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drawings/drawing2.xml" ContentType="application/vnd.openxmlformats-officedocument.drawing+xml"/>
  <Override PartName="/xl/embeddings/oleObject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8" windowWidth="22116" windowHeight="10344" activeTab="9"/>
  </bookViews>
  <sheets>
    <sheet name="Fig. 1b, c" sheetId="1" r:id="rId1"/>
    <sheet name="Fig. 4c" sheetId="2" r:id="rId2"/>
    <sheet name="Fig. 5a" sheetId="3" r:id="rId3"/>
    <sheet name="Fig. 5b" sheetId="4" r:id="rId4"/>
    <sheet name="Fig. 5c" sheetId="5" r:id="rId5"/>
    <sheet name="Fig. 6a" sheetId="6" r:id="rId6"/>
    <sheet name="Fig. 6b-e" sheetId="7" r:id="rId7"/>
    <sheet name="Fig. 7c, d" sheetId="8" r:id="rId8"/>
    <sheet name="Fig. 9d" sheetId="9" r:id="rId9"/>
    <sheet name="Fig. S5b" sheetId="10" r:id="rId10"/>
  </sheets>
  <calcPr calcId="144525"/>
</workbook>
</file>

<file path=xl/calcChain.xml><?xml version="1.0" encoding="utf-8"?>
<calcChain xmlns="http://schemas.openxmlformats.org/spreadsheetml/2006/main">
  <c r="C70" i="9" l="1"/>
  <c r="D70" i="9"/>
  <c r="E70" i="9"/>
  <c r="F70" i="9"/>
  <c r="G70" i="9"/>
  <c r="H70" i="9"/>
  <c r="I70" i="9"/>
  <c r="B70" i="9"/>
  <c r="I64" i="9"/>
  <c r="H64" i="9"/>
  <c r="G64" i="9"/>
  <c r="F64" i="9"/>
  <c r="E64" i="9"/>
  <c r="D64" i="9"/>
  <c r="C64" i="9"/>
  <c r="B64" i="9"/>
  <c r="B27" i="9"/>
  <c r="I236" i="10"/>
  <c r="H236" i="10"/>
  <c r="G236" i="10"/>
  <c r="F236" i="10"/>
  <c r="E236" i="10"/>
  <c r="D236" i="10"/>
  <c r="C236" i="10"/>
  <c r="B236" i="10"/>
  <c r="B201" i="10"/>
  <c r="B207" i="10"/>
  <c r="B205" i="10"/>
  <c r="I201" i="10"/>
  <c r="H201" i="10"/>
  <c r="G201" i="10"/>
  <c r="F201" i="10"/>
  <c r="E201" i="10"/>
  <c r="D201" i="10"/>
  <c r="C201" i="10"/>
  <c r="C166" i="10"/>
  <c r="D166" i="10"/>
  <c r="E166" i="10"/>
  <c r="F166" i="10"/>
  <c r="G166" i="10"/>
  <c r="H166" i="10"/>
  <c r="I166" i="10"/>
  <c r="B166" i="10"/>
  <c r="B168" i="10" s="1"/>
  <c r="C131" i="10"/>
  <c r="D131" i="10"/>
  <c r="E131" i="10"/>
  <c r="F131" i="10"/>
  <c r="G131" i="10"/>
  <c r="H131" i="10"/>
  <c r="I131" i="10"/>
  <c r="B131" i="10"/>
  <c r="E59" i="6" l="1"/>
  <c r="I234" i="10"/>
  <c r="H234" i="10"/>
  <c r="H238" i="10" s="1"/>
  <c r="G234" i="10"/>
  <c r="G238" i="10" s="1"/>
  <c r="F234" i="10"/>
  <c r="F238" i="10" s="1"/>
  <c r="E234" i="10"/>
  <c r="E238" i="10" s="1"/>
  <c r="D234" i="10"/>
  <c r="D238" i="10" s="1"/>
  <c r="C234" i="10"/>
  <c r="B234" i="10"/>
  <c r="B238" i="10" s="1"/>
  <c r="I199" i="10"/>
  <c r="I203" i="10" s="1"/>
  <c r="H199" i="10"/>
  <c r="H203" i="10" s="1"/>
  <c r="G199" i="10"/>
  <c r="G203" i="10" s="1"/>
  <c r="F199" i="10"/>
  <c r="F203" i="10" s="1"/>
  <c r="E199" i="10"/>
  <c r="E203" i="10" s="1"/>
  <c r="D199" i="10"/>
  <c r="D203" i="10" s="1"/>
  <c r="C199" i="10"/>
  <c r="C203" i="10" s="1"/>
  <c r="B199" i="10"/>
  <c r="B203" i="10" s="1"/>
  <c r="I164" i="10"/>
  <c r="I168" i="10" s="1"/>
  <c r="H164" i="10"/>
  <c r="G164" i="10"/>
  <c r="G168" i="10" s="1"/>
  <c r="F164" i="10"/>
  <c r="F168" i="10" s="1"/>
  <c r="E164" i="10"/>
  <c r="E168" i="10" s="1"/>
  <c r="D164" i="10"/>
  <c r="D168" i="10" s="1"/>
  <c r="C164" i="10"/>
  <c r="C168" i="10" s="1"/>
  <c r="B164" i="10"/>
  <c r="B129" i="10"/>
  <c r="I129" i="10"/>
  <c r="I133" i="10" s="1"/>
  <c r="H129" i="10"/>
  <c r="H133" i="10" s="1"/>
  <c r="G129" i="10"/>
  <c r="G133" i="10" s="1"/>
  <c r="F129" i="10"/>
  <c r="E129" i="10"/>
  <c r="E133" i="10" s="1"/>
  <c r="D129" i="10"/>
  <c r="D133" i="10" s="1"/>
  <c r="C129" i="10"/>
  <c r="C133" i="10" s="1"/>
  <c r="B133" i="10"/>
  <c r="B94" i="10"/>
  <c r="I96" i="10"/>
  <c r="H96" i="10"/>
  <c r="G96" i="10"/>
  <c r="F96" i="10"/>
  <c r="E96" i="10"/>
  <c r="D96" i="10"/>
  <c r="C96" i="10"/>
  <c r="B96" i="10"/>
  <c r="B98" i="10" s="1"/>
  <c r="I94" i="10"/>
  <c r="I98" i="10" s="1"/>
  <c r="H94" i="10"/>
  <c r="G94" i="10"/>
  <c r="G98" i="10" s="1"/>
  <c r="F94" i="10"/>
  <c r="E94" i="10"/>
  <c r="E98" i="10" s="1"/>
  <c r="D94" i="10"/>
  <c r="D98" i="10" s="1"/>
  <c r="C94" i="10"/>
  <c r="C98" i="10" s="1"/>
  <c r="C59" i="10"/>
  <c r="D59" i="10"/>
  <c r="E59" i="10"/>
  <c r="F59" i="10"/>
  <c r="G59" i="10"/>
  <c r="H59" i="10"/>
  <c r="I59" i="10"/>
  <c r="B59" i="10"/>
  <c r="C238" i="10" l="1"/>
  <c r="F98" i="10"/>
  <c r="H168" i="10"/>
  <c r="F133" i="10"/>
  <c r="H98" i="10"/>
  <c r="I238" i="10"/>
  <c r="B240" i="10"/>
  <c r="E242" i="10" s="1"/>
  <c r="C207" i="10"/>
  <c r="B170" i="10"/>
  <c r="C172" i="10" s="1"/>
  <c r="B135" i="10"/>
  <c r="H137" i="10" s="1"/>
  <c r="B100" i="10"/>
  <c r="D102" i="10" s="1"/>
  <c r="I207" i="10" l="1"/>
  <c r="B137" i="10"/>
  <c r="F102" i="10"/>
  <c r="B102" i="10"/>
  <c r="E102" i="10"/>
  <c r="I102" i="10"/>
  <c r="D207" i="10"/>
  <c r="G102" i="10"/>
  <c r="G207" i="10"/>
  <c r="H102" i="10"/>
  <c r="C102" i="10"/>
  <c r="H242" i="10"/>
  <c r="F242" i="10"/>
  <c r="I242" i="10"/>
  <c r="G242" i="10"/>
  <c r="C242" i="10"/>
  <c r="B242" i="10"/>
  <c r="D242" i="10"/>
  <c r="F207" i="10"/>
  <c r="H207" i="10"/>
  <c r="E207" i="10"/>
  <c r="B172" i="10"/>
  <c r="H172" i="10"/>
  <c r="F172" i="10"/>
  <c r="E172" i="10"/>
  <c r="D172" i="10"/>
  <c r="G172" i="10"/>
  <c r="I172" i="10"/>
  <c r="D137" i="10"/>
  <c r="C137" i="10"/>
  <c r="I137" i="10"/>
  <c r="F137" i="10"/>
  <c r="E137" i="10"/>
  <c r="G137" i="10"/>
  <c r="I61" i="10" l="1"/>
  <c r="H61" i="10"/>
  <c r="H63" i="10" s="1"/>
  <c r="G61" i="10"/>
  <c r="G63" i="10" s="1"/>
  <c r="F61" i="10"/>
  <c r="F63" i="10" s="1"/>
  <c r="E61" i="10"/>
  <c r="D61" i="10"/>
  <c r="C61" i="10"/>
  <c r="C63" i="10" s="1"/>
  <c r="B61" i="10"/>
  <c r="B63" i="10" s="1"/>
  <c r="E63" i="10"/>
  <c r="D63" i="10"/>
  <c r="I26" i="10"/>
  <c r="H26" i="10"/>
  <c r="G26" i="10"/>
  <c r="F26" i="10"/>
  <c r="E26" i="10"/>
  <c r="D26" i="10"/>
  <c r="C26" i="10"/>
  <c r="B26" i="10"/>
  <c r="I24" i="10"/>
  <c r="I28" i="10" s="1"/>
  <c r="H24" i="10"/>
  <c r="H28" i="10" s="1"/>
  <c r="G24" i="10"/>
  <c r="G28" i="10" s="1"/>
  <c r="F24" i="10"/>
  <c r="F28" i="10" s="1"/>
  <c r="E24" i="10"/>
  <c r="E28" i="10" s="1"/>
  <c r="D24" i="10"/>
  <c r="D28" i="10" s="1"/>
  <c r="C24" i="10"/>
  <c r="C28" i="10" s="1"/>
  <c r="B24" i="10"/>
  <c r="B28" i="10" s="1"/>
  <c r="I62" i="9"/>
  <c r="I66" i="9" s="1"/>
  <c r="H62" i="9"/>
  <c r="H66" i="9" s="1"/>
  <c r="G62" i="9"/>
  <c r="G66" i="9" s="1"/>
  <c r="F62" i="9"/>
  <c r="E62" i="9"/>
  <c r="D62" i="9"/>
  <c r="D66" i="9" s="1"/>
  <c r="C62" i="9"/>
  <c r="C66" i="9" s="1"/>
  <c r="B62" i="9"/>
  <c r="B66" i="9" s="1"/>
  <c r="E66" i="9" l="1"/>
  <c r="B68" i="9" s="1"/>
  <c r="I63" i="10"/>
  <c r="B65" i="10"/>
  <c r="E67" i="10" s="1"/>
  <c r="B30" i="10"/>
  <c r="C32" i="10" s="1"/>
  <c r="F66" i="9"/>
  <c r="B67" i="10" l="1"/>
  <c r="G67" i="10"/>
  <c r="D67" i="10"/>
  <c r="C67" i="10"/>
  <c r="H67" i="10"/>
  <c r="F67" i="10"/>
  <c r="I67" i="10"/>
  <c r="D32" i="10"/>
  <c r="H32" i="10"/>
  <c r="B32" i="10"/>
  <c r="I32" i="10"/>
  <c r="G32" i="10"/>
  <c r="F32" i="10"/>
  <c r="E32" i="10"/>
  <c r="C27" i="9" l="1"/>
  <c r="D27" i="9"/>
  <c r="E27" i="9"/>
  <c r="F27" i="9"/>
  <c r="G27" i="9"/>
  <c r="H27" i="9"/>
  <c r="I27" i="9"/>
  <c r="B29" i="9"/>
  <c r="C25" i="9"/>
  <c r="D25" i="9"/>
  <c r="D29" i="9" s="1"/>
  <c r="E25" i="9"/>
  <c r="F25" i="9"/>
  <c r="F29" i="9" s="1"/>
  <c r="G25" i="9"/>
  <c r="G29" i="9" s="1"/>
  <c r="H25" i="9"/>
  <c r="H29" i="9" s="1"/>
  <c r="I25" i="9"/>
  <c r="B25" i="9"/>
  <c r="C29" i="9" l="1"/>
  <c r="E29" i="9"/>
  <c r="I29" i="9"/>
  <c r="B31" i="9"/>
  <c r="M99" i="8"/>
  <c r="M100" i="8"/>
  <c r="M101" i="8"/>
  <c r="M98" i="8"/>
  <c r="M89" i="8"/>
  <c r="M90" i="8"/>
  <c r="M91" i="8"/>
  <c r="M88" i="8"/>
  <c r="M93" i="8"/>
  <c r="M57" i="8"/>
  <c r="K67" i="8"/>
  <c r="K68" i="8"/>
  <c r="I67" i="8"/>
  <c r="M70" i="8"/>
  <c r="M69" i="8"/>
  <c r="M68" i="8"/>
  <c r="J68" i="8"/>
  <c r="I68" i="8"/>
  <c r="M67" i="8"/>
  <c r="J67" i="8"/>
  <c r="M60" i="8"/>
  <c r="M59" i="8"/>
  <c r="M58" i="8"/>
  <c r="E33" i="9" l="1"/>
  <c r="D33" i="9"/>
  <c r="G33" i="9"/>
  <c r="F33" i="9"/>
  <c r="H33" i="9"/>
  <c r="I33" i="9"/>
  <c r="C33" i="9"/>
  <c r="B33" i="9"/>
  <c r="M62" i="8"/>
  <c r="I107" i="2" l="1"/>
  <c r="I106" i="2"/>
  <c r="J107" i="2"/>
  <c r="J106" i="2"/>
  <c r="L16" i="8"/>
  <c r="L17" i="8"/>
  <c r="L18" i="8"/>
  <c r="L15" i="8"/>
  <c r="L6" i="8"/>
  <c r="L7" i="8"/>
  <c r="L8" i="8"/>
  <c r="L5" i="8"/>
  <c r="M16" i="2"/>
  <c r="M17" i="2"/>
  <c r="M18" i="2"/>
  <c r="M15" i="2"/>
  <c r="M6" i="2"/>
  <c r="M7" i="2"/>
  <c r="M8" i="2"/>
  <c r="M5" i="2"/>
  <c r="J16" i="8"/>
  <c r="I16" i="8"/>
  <c r="J15" i="8"/>
  <c r="I15" i="8"/>
  <c r="L10" i="8" l="1"/>
  <c r="M15" i="8" s="1"/>
  <c r="N15" i="8" s="1"/>
  <c r="N99" i="8"/>
  <c r="O99" i="8" s="1"/>
  <c r="N100" i="8"/>
  <c r="O100" i="8" s="1"/>
  <c r="N58" i="8"/>
  <c r="O58" i="8" s="1"/>
  <c r="N57" i="8"/>
  <c r="O57" i="8" s="1"/>
  <c r="N60" i="8"/>
  <c r="O60" i="8" s="1"/>
  <c r="N59" i="8"/>
  <c r="O59" i="8" s="1"/>
  <c r="N90" i="8"/>
  <c r="O90" i="8" s="1"/>
  <c r="N88" i="8"/>
  <c r="O88" i="8" s="1"/>
  <c r="N98" i="8"/>
  <c r="O98" i="8" s="1"/>
  <c r="N70" i="8"/>
  <c r="O70" i="8" s="1"/>
  <c r="N101" i="8"/>
  <c r="O101" i="8" s="1"/>
  <c r="M6" i="8"/>
  <c r="N6" i="8" s="1"/>
  <c r="M7" i="8"/>
  <c r="N7" i="8" s="1"/>
  <c r="M5" i="8"/>
  <c r="N5" i="8" s="1"/>
  <c r="M18" i="8" l="1"/>
  <c r="N18" i="8" s="1"/>
  <c r="M16" i="8"/>
  <c r="N16" i="8" s="1"/>
  <c r="N89" i="8"/>
  <c r="O89" i="8" s="1"/>
  <c r="M8" i="8"/>
  <c r="N8" i="8" s="1"/>
  <c r="M17" i="8"/>
  <c r="N17" i="8" s="1"/>
  <c r="N68" i="8"/>
  <c r="O68" i="8" s="1"/>
  <c r="N69" i="8"/>
  <c r="O69" i="8" s="1"/>
  <c r="N67" i="8"/>
  <c r="O67" i="8" s="1"/>
  <c r="N91" i="8"/>
  <c r="O91" i="8" s="1"/>
  <c r="E66" i="6"/>
  <c r="K78" i="6"/>
  <c r="K79" i="6"/>
  <c r="K80" i="6"/>
  <c r="K81" i="6"/>
  <c r="K82" i="6"/>
  <c r="K83" i="6"/>
  <c r="K77" i="6"/>
  <c r="I84" i="6"/>
  <c r="I83" i="6"/>
  <c r="I82" i="6"/>
  <c r="I81" i="6"/>
  <c r="I80" i="6"/>
  <c r="I79" i="6"/>
  <c r="I78" i="6"/>
  <c r="I77" i="6"/>
  <c r="F78" i="6"/>
  <c r="F79" i="6"/>
  <c r="F80" i="6"/>
  <c r="F81" i="6"/>
  <c r="F82" i="6"/>
  <c r="F83" i="6"/>
  <c r="F77" i="6"/>
  <c r="D78" i="6"/>
  <c r="D79" i="6"/>
  <c r="D80" i="6"/>
  <c r="D81" i="6"/>
  <c r="D82" i="6"/>
  <c r="D83" i="6"/>
  <c r="D84" i="6"/>
  <c r="F84" i="6" s="1"/>
  <c r="K84" i="6" s="1"/>
  <c r="D77" i="6"/>
  <c r="E65" i="6"/>
  <c r="E64" i="6"/>
  <c r="E62" i="6"/>
  <c r="E61" i="6"/>
  <c r="E60" i="6"/>
  <c r="A45" i="6" l="1"/>
  <c r="A48" i="6" s="1"/>
  <c r="B54" i="6" l="1"/>
  <c r="C53" i="6"/>
  <c r="D52" i="6"/>
  <c r="E51" i="6"/>
  <c r="E63" i="6" s="1"/>
  <c r="A51" i="6"/>
  <c r="B50" i="6"/>
  <c r="C49" i="6"/>
  <c r="E55" i="6"/>
  <c r="D48" i="6"/>
  <c r="D55" i="6"/>
  <c r="A54" i="6"/>
  <c r="B65" i="6" s="1"/>
  <c r="B53" i="6"/>
  <c r="C52" i="6"/>
  <c r="D51" i="6"/>
  <c r="E50" i="6"/>
  <c r="A50" i="6"/>
  <c r="B49" i="6"/>
  <c r="E48" i="6"/>
  <c r="A55" i="6"/>
  <c r="E54" i="6"/>
  <c r="C48" i="6"/>
  <c r="C55" i="6"/>
  <c r="D54" i="6"/>
  <c r="E53" i="6"/>
  <c r="A53" i="6"/>
  <c r="B52" i="6"/>
  <c r="C51" i="6"/>
  <c r="D50" i="6"/>
  <c r="E49" i="6"/>
  <c r="A49" i="6"/>
  <c r="B60" i="6" s="1"/>
  <c r="B48" i="6"/>
  <c r="B59" i="6" s="1"/>
  <c r="B55" i="6"/>
  <c r="C54" i="6"/>
  <c r="D53" i="6"/>
  <c r="E52" i="6"/>
  <c r="A52" i="6"/>
  <c r="B51" i="6"/>
  <c r="C50" i="6"/>
  <c r="D49" i="6"/>
  <c r="B210" i="5"/>
  <c r="F210" i="5" s="1"/>
  <c r="B214" i="5"/>
  <c r="F214" i="5" s="1"/>
  <c r="B212" i="5"/>
  <c r="F212" i="5" s="1"/>
  <c r="B211" i="5"/>
  <c r="F211" i="5" s="1"/>
  <c r="F201" i="5"/>
  <c r="F202" i="5"/>
  <c r="F203" i="5"/>
  <c r="B215" i="5" s="1"/>
  <c r="F215" i="5" s="1"/>
  <c r="F204" i="5"/>
  <c r="F205" i="5"/>
  <c r="B216" i="5" s="1"/>
  <c r="F216" i="5" s="1"/>
  <c r="F206" i="5"/>
  <c r="B213" i="5" s="1"/>
  <c r="F213" i="5" s="1"/>
  <c r="F207" i="5"/>
  <c r="B217" i="5" s="1"/>
  <c r="F217" i="5" s="1"/>
  <c r="F200" i="5"/>
  <c r="F178" i="5"/>
  <c r="F176" i="5"/>
  <c r="F172" i="5"/>
  <c r="E176" i="5"/>
  <c r="E174" i="5"/>
  <c r="E172" i="5"/>
  <c r="B173" i="5"/>
  <c r="B174" i="5"/>
  <c r="B177" i="5"/>
  <c r="B168" i="5"/>
  <c r="E161" i="5"/>
  <c r="E171" i="5" s="1"/>
  <c r="B161" i="5"/>
  <c r="B171" i="5" s="1"/>
  <c r="F168" i="5"/>
  <c r="E168" i="5"/>
  <c r="E178" i="5" s="1"/>
  <c r="F167" i="5"/>
  <c r="F177" i="5" s="1"/>
  <c r="E167" i="5"/>
  <c r="E177" i="5" s="1"/>
  <c r="B167" i="5"/>
  <c r="F166" i="5"/>
  <c r="E166" i="5"/>
  <c r="B166" i="5"/>
  <c r="B176" i="5" s="1"/>
  <c r="F165" i="5"/>
  <c r="F175" i="5" s="1"/>
  <c r="E165" i="5"/>
  <c r="E175" i="5" s="1"/>
  <c r="B165" i="5"/>
  <c r="B175" i="5" s="1"/>
  <c r="F164" i="5"/>
  <c r="F174" i="5" s="1"/>
  <c r="E164" i="5"/>
  <c r="B164" i="5"/>
  <c r="F163" i="5"/>
  <c r="F173" i="5" s="1"/>
  <c r="E163" i="5"/>
  <c r="E173" i="5" s="1"/>
  <c r="B163" i="5"/>
  <c r="F162" i="5"/>
  <c r="E162" i="5"/>
  <c r="B162" i="5"/>
  <c r="B172" i="5" s="1"/>
  <c r="F161" i="5"/>
  <c r="F171" i="5" s="1"/>
  <c r="F126" i="5"/>
  <c r="F122" i="5"/>
  <c r="B124" i="5"/>
  <c r="F124" i="5" s="1"/>
  <c r="F112" i="5"/>
  <c r="B125" i="5" s="1"/>
  <c r="F125" i="5" s="1"/>
  <c r="F113" i="5"/>
  <c r="B122" i="5" s="1"/>
  <c r="F114" i="5"/>
  <c r="B126" i="5" s="1"/>
  <c r="F115" i="5"/>
  <c r="B123" i="5" s="1"/>
  <c r="F123" i="5" s="1"/>
  <c r="F116" i="5"/>
  <c r="B127" i="5" s="1"/>
  <c r="F127" i="5" s="1"/>
  <c r="F117" i="5"/>
  <c r="F118" i="5"/>
  <c r="B128" i="5" s="1"/>
  <c r="F128" i="5" s="1"/>
  <c r="F111" i="5"/>
  <c r="B121" i="5" s="1"/>
  <c r="F121" i="5" s="1"/>
  <c r="F72" i="5"/>
  <c r="F82" i="5" s="1"/>
  <c r="F73" i="5"/>
  <c r="F83" i="5" s="1"/>
  <c r="F74" i="5"/>
  <c r="F84" i="5" s="1"/>
  <c r="F75" i="5"/>
  <c r="F85" i="5" s="1"/>
  <c r="F76" i="5"/>
  <c r="F86" i="5" s="1"/>
  <c r="F77" i="5"/>
  <c r="F87" i="5" s="1"/>
  <c r="F78" i="5"/>
  <c r="F88" i="5" s="1"/>
  <c r="F71" i="5"/>
  <c r="F81" i="5" s="1"/>
  <c r="E72" i="5"/>
  <c r="E82" i="5" s="1"/>
  <c r="E73" i="5"/>
  <c r="E83" i="5" s="1"/>
  <c r="E74" i="5"/>
  <c r="E84" i="5" s="1"/>
  <c r="E75" i="5"/>
  <c r="E85" i="5" s="1"/>
  <c r="E76" i="5"/>
  <c r="E86" i="5" s="1"/>
  <c r="E77" i="5"/>
  <c r="E87" i="5" s="1"/>
  <c r="E78" i="5"/>
  <c r="E88" i="5" s="1"/>
  <c r="E71" i="5"/>
  <c r="E81" i="5" s="1"/>
  <c r="B72" i="5"/>
  <c r="B82" i="5" s="1"/>
  <c r="B73" i="5"/>
  <c r="B83" i="5" s="1"/>
  <c r="B74" i="5"/>
  <c r="B84" i="5" s="1"/>
  <c r="B75" i="5"/>
  <c r="B85" i="5" s="1"/>
  <c r="B76" i="5"/>
  <c r="B86" i="5" s="1"/>
  <c r="B77" i="5"/>
  <c r="B87" i="5" s="1"/>
  <c r="B71" i="5"/>
  <c r="B81" i="5" s="1"/>
  <c r="B66" i="6" l="1"/>
  <c r="B64" i="6"/>
  <c r="B62" i="6"/>
  <c r="B63" i="6"/>
  <c r="B61" i="6"/>
  <c r="E184" i="4"/>
  <c r="D184" i="4"/>
  <c r="E180" i="4"/>
  <c r="D180" i="4"/>
  <c r="C180" i="4"/>
  <c r="B180" i="4"/>
  <c r="D179" i="4"/>
  <c r="C179" i="4"/>
  <c r="B179" i="4"/>
  <c r="D178" i="4"/>
  <c r="C178" i="4"/>
  <c r="B178" i="4"/>
  <c r="E177" i="4"/>
  <c r="C177" i="4"/>
  <c r="B177" i="4"/>
  <c r="D181" i="4"/>
  <c r="E181" i="4" s="1"/>
  <c r="F181" i="4" s="1"/>
  <c r="D182" i="4"/>
  <c r="C176" i="4"/>
  <c r="F177" i="4"/>
  <c r="C181" i="4"/>
  <c r="C182" i="4"/>
  <c r="C183" i="4"/>
  <c r="C184" i="4"/>
  <c r="B184" i="4"/>
  <c r="B183" i="4"/>
  <c r="B182" i="4"/>
  <c r="B181" i="4"/>
  <c r="B176" i="4"/>
  <c r="F184" i="4"/>
  <c r="E183" i="4"/>
  <c r="F183" i="4" s="1"/>
  <c r="E176" i="4"/>
  <c r="F176" i="4" s="1"/>
  <c r="F180" i="4" l="1"/>
  <c r="E179" i="4"/>
  <c r="F179" i="4" s="1"/>
  <c r="E182" i="4"/>
  <c r="F182" i="4" s="1"/>
  <c r="E178" i="4"/>
  <c r="F178" i="4" s="1"/>
  <c r="E111" i="4" l="1"/>
  <c r="D112" i="4"/>
  <c r="E114" i="4"/>
  <c r="F114" i="4" s="1"/>
  <c r="C115" i="4"/>
  <c r="B115" i="4"/>
  <c r="E115" i="4" s="1"/>
  <c r="F115" i="4" s="1"/>
  <c r="C114" i="4"/>
  <c r="B114" i="4"/>
  <c r="C113" i="4"/>
  <c r="D113" i="4"/>
  <c r="E113" i="4" s="1"/>
  <c r="F113" i="4" s="1"/>
  <c r="B113" i="4"/>
  <c r="C112" i="4"/>
  <c r="B112" i="4"/>
  <c r="E112" i="4" s="1"/>
  <c r="F112" i="4" s="1"/>
  <c r="C110" i="4"/>
  <c r="D110" i="4"/>
  <c r="B110" i="4"/>
  <c r="E110" i="4" s="1"/>
  <c r="F110" i="4" s="1"/>
  <c r="C111" i="4"/>
  <c r="B111" i="4"/>
  <c r="F111" i="4" s="1"/>
  <c r="C109" i="4"/>
  <c r="D109" i="4"/>
  <c r="E109" i="4" s="1"/>
  <c r="F109" i="4" s="1"/>
  <c r="B109" i="4"/>
  <c r="B108" i="4"/>
  <c r="E108" i="4" s="1"/>
  <c r="F108" i="4" s="1"/>
  <c r="C108" i="4"/>
  <c r="D108" i="4"/>
  <c r="C107" i="4"/>
  <c r="B107" i="4"/>
  <c r="E107" i="4" s="1"/>
  <c r="F107" i="4" s="1"/>
  <c r="B144" i="3" l="1"/>
  <c r="B143" i="3"/>
  <c r="B142" i="3"/>
  <c r="B141" i="3"/>
  <c r="B140" i="3"/>
  <c r="B139" i="3"/>
  <c r="B138" i="3"/>
  <c r="B137" i="3"/>
  <c r="V125" i="3"/>
  <c r="W125" i="3" s="1"/>
  <c r="X125" i="3" s="1"/>
  <c r="Y125" i="3" s="1"/>
  <c r="V132" i="3"/>
  <c r="V131" i="3"/>
  <c r="V130" i="3"/>
  <c r="W130" i="3"/>
  <c r="X130" i="3" s="1"/>
  <c r="Y130" i="3" s="1"/>
  <c r="V129" i="3"/>
  <c r="W129" i="3" s="1"/>
  <c r="X129" i="3" s="1"/>
  <c r="Y129" i="3" s="1"/>
  <c r="V128" i="3"/>
  <c r="V127" i="3"/>
  <c r="V126" i="3"/>
  <c r="W126" i="3" s="1"/>
  <c r="X126" i="3" s="1"/>
  <c r="Y126" i="3" s="1"/>
  <c r="L132" i="3"/>
  <c r="M132" i="3" s="1"/>
  <c r="N132" i="3" s="1"/>
  <c r="O132" i="3" s="1"/>
  <c r="L131" i="3"/>
  <c r="M131" i="3" s="1"/>
  <c r="N131" i="3" s="1"/>
  <c r="O131" i="3" s="1"/>
  <c r="L130" i="3"/>
  <c r="M130" i="3" s="1"/>
  <c r="N130" i="3" s="1"/>
  <c r="O130" i="3" s="1"/>
  <c r="L129" i="3"/>
  <c r="M129" i="3" s="1"/>
  <c r="N129" i="3" s="1"/>
  <c r="O129" i="3" s="1"/>
  <c r="L128" i="3"/>
  <c r="M128" i="3" s="1"/>
  <c r="N128" i="3" s="1"/>
  <c r="O128" i="3" s="1"/>
  <c r="L127" i="3"/>
  <c r="L126" i="3"/>
  <c r="M126" i="3" s="1"/>
  <c r="N126" i="3" s="1"/>
  <c r="O126" i="3" s="1"/>
  <c r="B132" i="3"/>
  <c r="C132" i="3" s="1"/>
  <c r="D132" i="3" s="1"/>
  <c r="E132" i="3" s="1"/>
  <c r="L125" i="3"/>
  <c r="M125" i="3" s="1"/>
  <c r="N125" i="3" s="1"/>
  <c r="O125" i="3" s="1"/>
  <c r="B131" i="3"/>
  <c r="C131" i="3" s="1"/>
  <c r="D131" i="3" s="1"/>
  <c r="E131" i="3" s="1"/>
  <c r="B130" i="3"/>
  <c r="B129" i="3"/>
  <c r="C129" i="3" s="1"/>
  <c r="D129" i="3" s="1"/>
  <c r="E129" i="3" s="1"/>
  <c r="B128" i="3"/>
  <c r="C128" i="3" s="1"/>
  <c r="D128" i="3" s="1"/>
  <c r="E128" i="3" s="1"/>
  <c r="B127" i="3"/>
  <c r="C127" i="3" s="1"/>
  <c r="D127" i="3" s="1"/>
  <c r="E127" i="3" s="1"/>
  <c r="B126" i="3"/>
  <c r="C126" i="3" s="1"/>
  <c r="D126" i="3" s="1"/>
  <c r="E126" i="3" s="1"/>
  <c r="B125" i="3"/>
  <c r="C125" i="3" s="1"/>
  <c r="D125" i="3" s="1"/>
  <c r="E125" i="3" s="1"/>
  <c r="W132" i="3"/>
  <c r="X132" i="3" s="1"/>
  <c r="Y132" i="3" s="1"/>
  <c r="W131" i="3"/>
  <c r="X131" i="3" s="1"/>
  <c r="Y131" i="3" s="1"/>
  <c r="C130" i="3"/>
  <c r="D130" i="3" s="1"/>
  <c r="E130" i="3" s="1"/>
  <c r="W128" i="3"/>
  <c r="X128" i="3" s="1"/>
  <c r="Y128" i="3" s="1"/>
  <c r="W127" i="3"/>
  <c r="X127" i="3" s="1"/>
  <c r="Y127" i="3" s="1"/>
  <c r="M127" i="3"/>
  <c r="N127" i="3" s="1"/>
  <c r="O127" i="3" s="1"/>
  <c r="B76" i="3" l="1"/>
  <c r="B79" i="3"/>
  <c r="B75" i="3"/>
  <c r="V80" i="3" l="1"/>
  <c r="W80" i="3" s="1"/>
  <c r="X80" i="3" s="1"/>
  <c r="Y80" i="3" s="1"/>
  <c r="V79" i="3"/>
  <c r="W79" i="3" s="1"/>
  <c r="X79" i="3" s="1"/>
  <c r="Y79" i="3" s="1"/>
  <c r="V78" i="3"/>
  <c r="W78" i="3" s="1"/>
  <c r="X78" i="3" s="1"/>
  <c r="Y78" i="3" s="1"/>
  <c r="V77" i="3"/>
  <c r="W77" i="3" s="1"/>
  <c r="X77" i="3" s="1"/>
  <c r="Y77" i="3" s="1"/>
  <c r="V76" i="3"/>
  <c r="W76" i="3" s="1"/>
  <c r="X76" i="3" s="1"/>
  <c r="Y76" i="3" s="1"/>
  <c r="V75" i="3"/>
  <c r="W75" i="3" s="1"/>
  <c r="X75" i="3" s="1"/>
  <c r="Y75" i="3" s="1"/>
  <c r="V74" i="3"/>
  <c r="W74" i="3" s="1"/>
  <c r="X74" i="3" s="1"/>
  <c r="Y74" i="3" s="1"/>
  <c r="V73" i="3"/>
  <c r="W73" i="3" s="1"/>
  <c r="X73" i="3" s="1"/>
  <c r="Y73" i="3" s="1"/>
  <c r="L74" i="3"/>
  <c r="L73" i="3"/>
  <c r="L80" i="3"/>
  <c r="M80" i="3" s="1"/>
  <c r="N80" i="3" s="1"/>
  <c r="O80" i="3" s="1"/>
  <c r="L79" i="3"/>
  <c r="M79" i="3" s="1"/>
  <c r="N79" i="3" s="1"/>
  <c r="O79" i="3" s="1"/>
  <c r="L78" i="3"/>
  <c r="M78" i="3" s="1"/>
  <c r="N78" i="3" s="1"/>
  <c r="O78" i="3" s="1"/>
  <c r="L77" i="3"/>
  <c r="M77" i="3" s="1"/>
  <c r="N77" i="3" s="1"/>
  <c r="O77" i="3" s="1"/>
  <c r="L76" i="3"/>
  <c r="M76" i="3" s="1"/>
  <c r="N76" i="3" s="1"/>
  <c r="O76" i="3" s="1"/>
  <c r="L75" i="3"/>
  <c r="M75" i="3" s="1"/>
  <c r="N75" i="3" s="1"/>
  <c r="O75" i="3" s="1"/>
  <c r="M74" i="3"/>
  <c r="N74" i="3" s="1"/>
  <c r="O74" i="3" s="1"/>
  <c r="M73" i="3"/>
  <c r="N73" i="3" s="1"/>
  <c r="O73" i="3" s="1"/>
  <c r="C76" i="3"/>
  <c r="D76" i="3" s="1"/>
  <c r="E76" i="3" s="1"/>
  <c r="C79" i="3"/>
  <c r="D79" i="3" s="1"/>
  <c r="E79" i="3" s="1"/>
  <c r="B91" i="3" s="1"/>
  <c r="B80" i="3"/>
  <c r="C80" i="3" s="1"/>
  <c r="D80" i="3" s="1"/>
  <c r="E80" i="3" s="1"/>
  <c r="B78" i="3"/>
  <c r="C78" i="3" s="1"/>
  <c r="D78" i="3" s="1"/>
  <c r="E78" i="3" s="1"/>
  <c r="B77" i="3"/>
  <c r="C77" i="3" s="1"/>
  <c r="D77" i="3" s="1"/>
  <c r="E77" i="3" s="1"/>
  <c r="C75" i="3"/>
  <c r="D75" i="3" s="1"/>
  <c r="E75" i="3" s="1"/>
  <c r="B74" i="3"/>
  <c r="C74" i="3" s="1"/>
  <c r="D74" i="3" s="1"/>
  <c r="E74" i="3" s="1"/>
  <c r="B73" i="3"/>
  <c r="C73" i="3" s="1"/>
  <c r="D73" i="3" s="1"/>
  <c r="E73" i="3" s="1"/>
  <c r="B85" i="3" s="1"/>
  <c r="B88" i="3" l="1"/>
  <c r="B92" i="3"/>
  <c r="B90" i="3"/>
  <c r="B87" i="3"/>
  <c r="B89" i="3"/>
  <c r="B86" i="3"/>
  <c r="M107" i="2"/>
  <c r="M108" i="2"/>
  <c r="M109" i="2"/>
  <c r="M106" i="2"/>
  <c r="M97" i="2"/>
  <c r="M98" i="2"/>
  <c r="M99" i="2"/>
  <c r="M96" i="2"/>
  <c r="M101" i="2" l="1"/>
  <c r="N97" i="2" s="1"/>
  <c r="O97" i="2" s="1"/>
  <c r="N108" i="2" l="1"/>
  <c r="O108" i="2" s="1"/>
  <c r="N99" i="2"/>
  <c r="O99" i="2" s="1"/>
  <c r="N98" i="2"/>
  <c r="O98" i="2" s="1"/>
  <c r="N107" i="2"/>
  <c r="O107" i="2" s="1"/>
  <c r="N106" i="2"/>
  <c r="O106" i="2" s="1"/>
  <c r="N109" i="2"/>
  <c r="O109" i="2" s="1"/>
  <c r="N96" i="2"/>
  <c r="O96" i="2" s="1"/>
  <c r="M44" i="2"/>
  <c r="M45" i="2"/>
  <c r="M46" i="2"/>
  <c r="M33" i="2"/>
  <c r="M43" i="2"/>
  <c r="M34" i="2"/>
  <c r="M35" i="2"/>
  <c r="M36" i="2"/>
  <c r="M10" i="2"/>
  <c r="K16" i="2"/>
  <c r="J16" i="2"/>
  <c r="I16" i="2"/>
  <c r="K15" i="2"/>
  <c r="J15" i="2"/>
  <c r="I15" i="2"/>
  <c r="N15" i="2" l="1"/>
  <c r="O15" i="2" s="1"/>
  <c r="N5" i="2"/>
  <c r="O5" i="2" s="1"/>
  <c r="N7" i="2"/>
  <c r="O7" i="2" s="1"/>
  <c r="N18" i="2"/>
  <c r="O18" i="2" s="1"/>
  <c r="N16" i="2"/>
  <c r="O16" i="2" s="1"/>
  <c r="N8" i="2"/>
  <c r="O8" i="2" s="1"/>
  <c r="N17" i="2"/>
  <c r="O17" i="2" s="1"/>
  <c r="M38" i="2"/>
  <c r="N44" i="2" s="1"/>
  <c r="O44" i="2" s="1"/>
  <c r="N6" i="2"/>
  <c r="O6" i="2" s="1"/>
  <c r="N34" i="2" l="1"/>
  <c r="O34" i="2" s="1"/>
  <c r="N46" i="2"/>
  <c r="O46" i="2" s="1"/>
  <c r="N33" i="2"/>
  <c r="O33" i="2" s="1"/>
  <c r="N35" i="2"/>
  <c r="O35" i="2" s="1"/>
  <c r="N36" i="2"/>
  <c r="O36" i="2" s="1"/>
  <c r="N43" i="2"/>
  <c r="O43" i="2" s="1"/>
  <c r="N45" i="2"/>
  <c r="O45" i="2" s="1"/>
  <c r="E47" i="1" l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3718" uniqueCount="552">
  <si>
    <t>Fig. 1b</t>
  </si>
  <si>
    <t>4 W</t>
  </si>
  <si>
    <t>Animal ID</t>
  </si>
  <si>
    <t>weight testis left</t>
  </si>
  <si>
    <t>weigt testis right</t>
  </si>
  <si>
    <t>average</t>
  </si>
  <si>
    <t>Genotype</t>
  </si>
  <si>
    <t>D664</t>
  </si>
  <si>
    <t>+/+</t>
  </si>
  <si>
    <t>D670</t>
  </si>
  <si>
    <t>D545</t>
  </si>
  <si>
    <t>D666</t>
  </si>
  <si>
    <t>-/-</t>
  </si>
  <si>
    <t>D667</t>
  </si>
  <si>
    <t>D669</t>
  </si>
  <si>
    <t>D688</t>
  </si>
  <si>
    <t>D689</t>
  </si>
  <si>
    <t>8W</t>
  </si>
  <si>
    <t>5X</t>
  </si>
  <si>
    <t>D433</t>
  </si>
  <si>
    <t>D536</t>
  </si>
  <si>
    <t>D590</t>
  </si>
  <si>
    <t>2X</t>
  </si>
  <si>
    <t>+/-</t>
  </si>
  <si>
    <t>D329</t>
  </si>
  <si>
    <t>D592</t>
  </si>
  <si>
    <t>D328</t>
  </si>
  <si>
    <t>D330</t>
  </si>
  <si>
    <t>D334</t>
  </si>
  <si>
    <t>D336</t>
  </si>
  <si>
    <t>D432</t>
  </si>
  <si>
    <t>WT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Sum of ranks in column A,C</t>
  </si>
  <si>
    <t>21 , 15</t>
  </si>
  <si>
    <t>Mann-Whitney U</t>
  </si>
  <si>
    <t>Difference between medians</t>
  </si>
  <si>
    <t>Median of column A</t>
  </si>
  <si>
    <t>Median of column C</t>
  </si>
  <si>
    <t>Difference: Actual</t>
  </si>
  <si>
    <t>Difference: Hodges-Lehmann</t>
  </si>
  <si>
    <t>Kolmogorov-Smirnov test</t>
  </si>
  <si>
    <t>KS distance</t>
  </si>
  <si>
    <t>&gt;0.1000</t>
  </si>
  <si>
    <t>Passed normality test (alpha=0.05)?</t>
  </si>
  <si>
    <t>ns</t>
  </si>
  <si>
    <t>Number of values</t>
  </si>
  <si>
    <t>ANOVA summary</t>
  </si>
  <si>
    <t>F</t>
  </si>
  <si>
    <t>&lt;0.0001</t>
  </si>
  <si>
    <t>****</t>
  </si>
  <si>
    <t>Significant diff. among means (P &lt; 0.05)?</t>
  </si>
  <si>
    <t>R squared</t>
  </si>
  <si>
    <t>Brown-Forsythe test</t>
  </si>
  <si>
    <t>F (DFn, DFd)</t>
  </si>
  <si>
    <t>1.383 (2, 21)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21) = 174.6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WT vs. +/-</t>
  </si>
  <si>
    <t>-12.85 to 12.65</t>
  </si>
  <si>
    <t>A-B</t>
  </si>
  <si>
    <t>WT vs. -/-</t>
  </si>
  <si>
    <t>59.62 to 80.62</t>
  </si>
  <si>
    <t>A-C</t>
  </si>
  <si>
    <t>+/- vs. -/-</t>
  </si>
  <si>
    <t>57.70 to 82.74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Multiple comparison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Statistics 4W</t>
  </si>
  <si>
    <t>Statistics 8W</t>
  </si>
  <si>
    <t>Fig. 1c</t>
  </si>
  <si>
    <t>Unpaired t test</t>
  </si>
  <si>
    <t>t, df</t>
  </si>
  <si>
    <t>t=10.31, df=14</t>
  </si>
  <si>
    <t>How big is the difference?</t>
  </si>
  <si>
    <t>Mean of column A</t>
  </si>
  <si>
    <t>Mean of column B</t>
  </si>
  <si>
    <t>Difference between means (B - A) ± SEM</t>
  </si>
  <si>
    <t>-49.71 ± 4.820</t>
  </si>
  <si>
    <t>95% confidence interval</t>
  </si>
  <si>
    <t>-60.05 to -39.37</t>
  </si>
  <si>
    <t>R squared (eta squared)</t>
  </si>
  <si>
    <t>F test to compare variances</t>
  </si>
  <si>
    <t>F, DFn, Dfd</t>
  </si>
  <si>
    <t>1.153, 7, 7</t>
  </si>
  <si>
    <r>
      <t>Parl</t>
    </r>
    <r>
      <rPr>
        <i/>
        <vertAlign val="superscript"/>
        <sz val="10"/>
        <rFont val="Arial"/>
        <family val="2"/>
      </rPr>
      <t>−/−</t>
    </r>
  </si>
  <si>
    <t>Sample Name</t>
  </si>
  <si>
    <t>Gene Name</t>
  </si>
  <si>
    <t>Condition Name</t>
  </si>
  <si>
    <t xml:space="preserve">Cq   </t>
  </si>
  <si>
    <t>Cq Mean</t>
  </si>
  <si>
    <t xml:space="preserve">D740       </t>
  </si>
  <si>
    <t xml:space="preserve">wt            </t>
  </si>
  <si>
    <t xml:space="preserve">Gapdh    </t>
  </si>
  <si>
    <t xml:space="preserve">D763       </t>
  </si>
  <si>
    <t xml:space="preserve">ko            </t>
  </si>
  <si>
    <t xml:space="preserve">D777       </t>
  </si>
  <si>
    <t xml:space="preserve">D849       </t>
  </si>
  <si>
    <t xml:space="preserve">D863       </t>
  </si>
  <si>
    <t xml:space="preserve">D881       </t>
  </si>
  <si>
    <t xml:space="preserve">-    </t>
  </si>
  <si>
    <t xml:space="preserve">-      </t>
  </si>
  <si>
    <t xml:space="preserve">D952       </t>
  </si>
  <si>
    <t xml:space="preserve">D968       </t>
  </si>
  <si>
    <t xml:space="preserve">water      </t>
  </si>
  <si>
    <t xml:space="preserve">              </t>
  </si>
  <si>
    <t>COX2</t>
  </si>
  <si>
    <t>Gapdh</t>
  </si>
  <si>
    <t>Cox4</t>
  </si>
  <si>
    <t>Cox2</t>
  </si>
  <si>
    <t>D740</t>
  </si>
  <si>
    <t>D849</t>
  </si>
  <si>
    <t>D881</t>
  </si>
  <si>
    <t>D952</t>
  </si>
  <si>
    <t>D763</t>
  </si>
  <si>
    <t>D777</t>
  </si>
  <si>
    <t>D863</t>
  </si>
  <si>
    <t>D968</t>
  </si>
  <si>
    <t>Mittelwert CT-Werte</t>
  </si>
  <si>
    <t>wt</t>
  </si>
  <si>
    <t>KO</t>
  </si>
  <si>
    <t>ΔCT</t>
  </si>
  <si>
    <t>ΔΔCT</t>
  </si>
  <si>
    <r>
      <t>2^-</t>
    </r>
    <r>
      <rPr>
        <sz val="11"/>
        <color theme="1"/>
        <rFont val="Calibri"/>
        <family val="2"/>
      </rPr>
      <t>ΔΔCT</t>
    </r>
  </si>
  <si>
    <t>ko</t>
  </si>
  <si>
    <t>COX4</t>
  </si>
  <si>
    <t>Sum of ranks in column A,B</t>
  </si>
  <si>
    <t>22 , 14</t>
  </si>
  <si>
    <t>1.009, n=4</t>
  </si>
  <si>
    <t>Median of column B</t>
  </si>
  <si>
    <t>0.9544, n=4</t>
  </si>
  <si>
    <t>Statistics COX2</t>
  </si>
  <si>
    <t>Statistics COX4</t>
  </si>
  <si>
    <t>26 , 10</t>
  </si>
  <si>
    <t>0.9932, n=4</t>
  </si>
  <si>
    <t>0.8116, n=4</t>
  </si>
  <si>
    <t>Mean ranks</t>
  </si>
  <si>
    <t>Descriptive statistics COX2</t>
  </si>
  <si>
    <t>Descriptive statistics COX4</t>
  </si>
  <si>
    <t>NRC</t>
  </si>
  <si>
    <t>Cox6b2</t>
  </si>
  <si>
    <t>1.027, n=4</t>
  </si>
  <si>
    <t>0.3654, n=4</t>
  </si>
  <si>
    <t>COX6B2</t>
  </si>
  <si>
    <t>Statistics COX6B2</t>
  </si>
  <si>
    <t>WT1</t>
  </si>
  <si>
    <t>WT2</t>
  </si>
  <si>
    <t>WT3</t>
  </si>
  <si>
    <t>WT4</t>
  </si>
  <si>
    <t>KO1</t>
  </si>
  <si>
    <t>KO2</t>
  </si>
  <si>
    <t>KO3</t>
  </si>
  <si>
    <t>KO4</t>
  </si>
  <si>
    <t>Time (s)</t>
  </si>
  <si>
    <t xml:space="preserve">WT1 </t>
  </si>
  <si>
    <t>Complex III activity testis</t>
  </si>
  <si>
    <t>OD change per s</t>
  </si>
  <si>
    <t>OD change per min</t>
  </si>
  <si>
    <t>mOD</t>
  </si>
  <si>
    <t>5 µg protein</t>
  </si>
  <si>
    <t>per µg protein</t>
  </si>
  <si>
    <t>10 µg protein</t>
  </si>
  <si>
    <t>mOD/min/1µg protein</t>
  </si>
  <si>
    <t>7.693, n=4</t>
  </si>
  <si>
    <t>3.417, n=4</t>
  </si>
  <si>
    <t>with complex III inhibitor</t>
  </si>
  <si>
    <t>Statistics complex III activity testis</t>
  </si>
  <si>
    <t>Descriptive statistics complex III activity testis</t>
  </si>
  <si>
    <t>without inhibitor</t>
  </si>
  <si>
    <t>0.2371, n=4</t>
  </si>
  <si>
    <t>-0.04143, n=4</t>
  </si>
  <si>
    <t>Complex III activity brain stem</t>
  </si>
  <si>
    <t>10.04, n=4</t>
  </si>
  <si>
    <t>3.959, n=4</t>
  </si>
  <si>
    <t>24 , 12</t>
  </si>
  <si>
    <t>0.4234, n=4</t>
  </si>
  <si>
    <t>-0.2257, n=4</t>
  </si>
  <si>
    <t>Descriptive statistics complex III activity brain stem</t>
  </si>
  <si>
    <t>Statistics complex III activity brain stem</t>
  </si>
  <si>
    <t>C</t>
  </si>
  <si>
    <t>Control</t>
  </si>
  <si>
    <t>Time (min)</t>
  </si>
  <si>
    <t>Complex IV activity testis</t>
  </si>
  <si>
    <t>mOD/min</t>
  </si>
  <si>
    <t>10 , 26</t>
  </si>
  <si>
    <t>-0.9218, n=4</t>
  </si>
  <si>
    <t>-0.4257, n=4</t>
  </si>
  <si>
    <t>Statistics complex IV activity testis</t>
  </si>
  <si>
    <t>Complex IV activity brain stem</t>
  </si>
  <si>
    <t>17 , 19</t>
  </si>
  <si>
    <t>-0.5696, n=4</t>
  </si>
  <si>
    <t>-0.5284, n=4</t>
  </si>
  <si>
    <t>Statistics complex IV activity brain stem</t>
  </si>
  <si>
    <t>Data testis</t>
  </si>
  <si>
    <t>Data brain stem</t>
  </si>
  <si>
    <t>OD change per min (slope): (x(time point b) -x(time point a))/(time point b - time point a)</t>
  </si>
  <si>
    <t>OD change per second (slope): (x(time point b) -x(time point a))/(time point b - time point a)</t>
  </si>
  <si>
    <t>ATP/Protein (µmol/µg)</t>
  </si>
  <si>
    <t>ATP concentration testis</t>
  </si>
  <si>
    <t>150.6, n=4</t>
  </si>
  <si>
    <t>44.80, n=4</t>
  </si>
  <si>
    <t>Statistics ATP concentration testis</t>
  </si>
  <si>
    <t>Descriptive statistics ATP concentration testis</t>
  </si>
  <si>
    <t>ATP concentration brain stem</t>
  </si>
  <si>
    <t>&gt;0.9999</t>
  </si>
  <si>
    <t>18 , 18</t>
  </si>
  <si>
    <t>67.48, n=4</t>
  </si>
  <si>
    <t>71.22, n=4</t>
  </si>
  <si>
    <t>Statistics ATP concentration brain stem</t>
  </si>
  <si>
    <t>Descriptive statistics ATP concentration brain stem</t>
  </si>
  <si>
    <t>S1</t>
  </si>
  <si>
    <t>wt1</t>
  </si>
  <si>
    <t>wt1 1:5</t>
  </si>
  <si>
    <t>S2</t>
  </si>
  <si>
    <t>ko1</t>
  </si>
  <si>
    <t>ko1 1:5</t>
  </si>
  <si>
    <t>S3</t>
  </si>
  <si>
    <t>wt2</t>
  </si>
  <si>
    <t>wt2 1:5</t>
  </si>
  <si>
    <t>S4</t>
  </si>
  <si>
    <t>ko2</t>
  </si>
  <si>
    <t>ko2 1:5</t>
  </si>
  <si>
    <t>S5</t>
  </si>
  <si>
    <t>wt3</t>
  </si>
  <si>
    <t>wt3 1:5</t>
  </si>
  <si>
    <t>S6</t>
  </si>
  <si>
    <t>ko3</t>
  </si>
  <si>
    <t>ko3 1:5</t>
  </si>
  <si>
    <t>S7</t>
  </si>
  <si>
    <t>wt4</t>
  </si>
  <si>
    <t>wt4 1:5</t>
  </si>
  <si>
    <t>Blank</t>
  </si>
  <si>
    <t>ko4</t>
  </si>
  <si>
    <t>ko4 1:5</t>
  </si>
  <si>
    <t>µmol/L</t>
  </si>
  <si>
    <t>Average standard</t>
  </si>
  <si>
    <t>average sample</t>
  </si>
  <si>
    <t>average sample 1:5</t>
  </si>
  <si>
    <t>Average standard - Blank</t>
  </si>
  <si>
    <t>average sample - Blank</t>
  </si>
  <si>
    <t>average sample 1:5 - Blank</t>
  </si>
  <si>
    <t>log transformation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0.9574 to 0.9838</t>
  </si>
  <si>
    <t>1.923 to 1.971</t>
  </si>
  <si>
    <t>-2.056 to -1.956</t>
  </si>
  <si>
    <t>Goodness of Fit</t>
  </si>
  <si>
    <t>Sy.x</t>
  </si>
  <si>
    <t>Is slope significantly non-zero?</t>
  </si>
  <si>
    <t>DFn, DFd</t>
  </si>
  <si>
    <t>1, 5</t>
  </si>
  <si>
    <t>Deviation from zero?</t>
  </si>
  <si>
    <t>Significant</t>
  </si>
  <si>
    <t>Equation</t>
  </si>
  <si>
    <t>Y = 0.9706*X + 1.947</t>
  </si>
  <si>
    <t>Data</t>
  </si>
  <si>
    <t>Number of X values</t>
  </si>
  <si>
    <t>Maximum number of Y replicates</t>
  </si>
  <si>
    <t>Total number of values</t>
  </si>
  <si>
    <t>Number of missing values</t>
  </si>
  <si>
    <t>Simple linear regression</t>
  </si>
  <si>
    <t>Interpolated</t>
  </si>
  <si>
    <t>Entered</t>
  </si>
  <si>
    <t>WT1  1:5</t>
  </si>
  <si>
    <t>KO1 1:5</t>
  </si>
  <si>
    <t>WT2 1:5</t>
  </si>
  <si>
    <t>KO2 1:5</t>
  </si>
  <si>
    <t>WT3 1:5</t>
  </si>
  <si>
    <t>KO3 1:5</t>
  </si>
  <si>
    <t>WT4 1:5</t>
  </si>
  <si>
    <t>KO4 1:5</t>
  </si>
  <si>
    <r>
      <t>10</t>
    </r>
    <r>
      <rPr>
        <vertAlign val="superscript"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-transformation</t>
    </r>
  </si>
  <si>
    <t>0.9116 to 1.086</t>
  </si>
  <si>
    <t>1.496 to 1.812</t>
  </si>
  <si>
    <t>-1.974 to -1.388</t>
  </si>
  <si>
    <t>Y = 0.9986*X + 1.654</t>
  </si>
  <si>
    <t>protein concentration (g/L)</t>
  </si>
  <si>
    <t>ATP concentration (µmol/L)</t>
  </si>
  <si>
    <t>&lt;&gt;</t>
  </si>
  <si>
    <t>A</t>
  </si>
  <si>
    <t>B</t>
  </si>
  <si>
    <t>D</t>
  </si>
  <si>
    <t>E</t>
  </si>
  <si>
    <t>G</t>
  </si>
  <si>
    <t>H</t>
  </si>
  <si>
    <t>LH/Protein (ng/µg)</t>
  </si>
  <si>
    <t>ATP/protein (µmol/g = nmol/µg)</t>
  </si>
  <si>
    <t>Statistics LH concentration</t>
  </si>
  <si>
    <t>Descriptive statistics LH concentration</t>
  </si>
  <si>
    <t>Average Blank</t>
  </si>
  <si>
    <t>Measure - Blank</t>
  </si>
  <si>
    <t>Concentration pg/ml</t>
  </si>
  <si>
    <t xml:space="preserve">Standard </t>
  </si>
  <si>
    <t>S8</t>
  </si>
  <si>
    <t>WT1 1:400</t>
  </si>
  <si>
    <t>WT2 1:400</t>
  </si>
  <si>
    <t>WT3 1:400</t>
  </si>
  <si>
    <t>WT4 1:400</t>
  </si>
  <si>
    <t>KO1 1:400</t>
  </si>
  <si>
    <t>KO2 1:400</t>
  </si>
  <si>
    <t>KO3 1:400</t>
  </si>
  <si>
    <t>KO4 1:400</t>
  </si>
  <si>
    <t xml:space="preserve">Average </t>
  </si>
  <si>
    <t>Sigmoidal, 4PL, X is concentration</t>
  </si>
  <si>
    <t>Bottom</t>
  </si>
  <si>
    <t>Top</t>
  </si>
  <si>
    <t>IC50</t>
  </si>
  <si>
    <t>Unstable</t>
  </si>
  <si>
    <t>HillSlope</t>
  </si>
  <si>
    <t>logIC50</t>
  </si>
  <si>
    <t>Span</t>
  </si>
  <si>
    <t>95% CI (profile likelihood)</t>
  </si>
  <si>
    <t>0.01347 to 0.1272</t>
  </si>
  <si>
    <t>???</t>
  </si>
  <si>
    <t>(Very wide)</t>
  </si>
  <si>
    <t>0.8698 to 1.028</t>
  </si>
  <si>
    <t>Degrees of Freedom</t>
  </si>
  <si>
    <t>Sum of Squares</t>
  </si>
  <si>
    <t>Number of points</t>
  </si>
  <si>
    <t># of X values</t>
  </si>
  <si>
    <t># Y values analyzed</t>
  </si>
  <si>
    <t>multipied with dilution factor</t>
  </si>
  <si>
    <t>concentration (ng/ml)</t>
  </si>
  <si>
    <t>Protein concentration</t>
  </si>
  <si>
    <t xml:space="preserve">µg/µl </t>
  </si>
  <si>
    <t>µg/ml</t>
  </si>
  <si>
    <t>Concentration (ng/µg)</t>
  </si>
  <si>
    <t>0.3042, n=4</t>
  </si>
  <si>
    <t>0.6285, n=4</t>
  </si>
  <si>
    <t>+/- 1</t>
  </si>
  <si>
    <t>+/- 2</t>
  </si>
  <si>
    <t>+/- 3</t>
  </si>
  <si>
    <t>+/- 4</t>
  </si>
  <si>
    <t>+/- 5</t>
  </si>
  <si>
    <t>WT5</t>
  </si>
  <si>
    <t>KO5</t>
  </si>
  <si>
    <t>Cholesterol level (µg/mg)</t>
  </si>
  <si>
    <t>Kruskal-Wallis test</t>
  </si>
  <si>
    <t>**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Significant?</t>
  </si>
  <si>
    <t>Mean rank 1</t>
  </si>
  <si>
    <t>Mean rank 2</t>
  </si>
  <si>
    <t>Z</t>
  </si>
  <si>
    <t>Testosterone level (ng/mL)</t>
  </si>
  <si>
    <t>Progesterone level (ng/mL)</t>
  </si>
  <si>
    <t>Aldosterone level (ng/mL)</t>
  </si>
  <si>
    <t>male</t>
  </si>
  <si>
    <t>female</t>
  </si>
  <si>
    <t xml:space="preserve">HSD17B3  </t>
  </si>
  <si>
    <t>Hsd17b3</t>
  </si>
  <si>
    <t>Average Ct value</t>
  </si>
  <si>
    <t>Average Ct value for WT and KO</t>
  </si>
  <si>
    <t>Average Ct values</t>
  </si>
  <si>
    <t>1.064, n=4</t>
  </si>
  <si>
    <t>1.540, n=4</t>
  </si>
  <si>
    <t xml:space="preserve">Hsd17b1  </t>
  </si>
  <si>
    <t xml:space="preserve">Hsd17b12 </t>
  </si>
  <si>
    <t xml:space="preserve">NRC2       </t>
  </si>
  <si>
    <t xml:space="preserve">NRC1       </t>
  </si>
  <si>
    <t>-</t>
  </si>
  <si>
    <t>Hsd17b1</t>
  </si>
  <si>
    <t>Hsd17b12</t>
  </si>
  <si>
    <t>0.9824, n=4</t>
  </si>
  <si>
    <t>0.8691, n=4</t>
  </si>
  <si>
    <t>0.9820, n=4</t>
  </si>
  <si>
    <t>1.462, n=4</t>
  </si>
  <si>
    <t>1.000, n=4</t>
  </si>
  <si>
    <t>0.4723, n=4</t>
  </si>
  <si>
    <t>MFN1</t>
  </si>
  <si>
    <t>Background</t>
  </si>
  <si>
    <t>MFN1 - background</t>
  </si>
  <si>
    <t>ACO2</t>
  </si>
  <si>
    <t>ACO2 - background</t>
  </si>
  <si>
    <t>Median WT</t>
  </si>
  <si>
    <t>MFN2</t>
  </si>
  <si>
    <t>NDUFS1</t>
  </si>
  <si>
    <t>0.9304, n=4</t>
  </si>
  <si>
    <t>NDUFS1 - background</t>
  </si>
  <si>
    <t>SDHA</t>
  </si>
  <si>
    <t>SDHA - background</t>
  </si>
  <si>
    <t>14 , 22</t>
  </si>
  <si>
    <t>1.690, n=4</t>
  </si>
  <si>
    <t>UQCRFS1</t>
  </si>
  <si>
    <t>1.372, n=4</t>
  </si>
  <si>
    <t>UQCRSF1</t>
  </si>
  <si>
    <t>UQCRFS1 - background</t>
  </si>
  <si>
    <t>COX2 - background</t>
  </si>
  <si>
    <t>COX4 - background</t>
  </si>
  <si>
    <t>COX6B2 - background</t>
  </si>
  <si>
    <t>ATPB</t>
  </si>
  <si>
    <t>ATPB - background</t>
  </si>
  <si>
    <t>15 , 21</t>
  </si>
  <si>
    <t>62.50, n=3</t>
  </si>
  <si>
    <t>31.15, n=5</t>
  </si>
  <si>
    <t>Descriptive statistics 4W</t>
  </si>
  <si>
    <t>Descriptive statistics 8W</t>
  </si>
  <si>
    <t>Tubulus diameter (µm)</t>
  </si>
  <si>
    <t>Statistics Tubulus diameter</t>
  </si>
  <si>
    <t>Descriptive statistics Tubulus diameter</t>
  </si>
  <si>
    <t>Ct</t>
  </si>
  <si>
    <t>Ct Mean</t>
  </si>
  <si>
    <r>
      <t xml:space="preserve">RT-qPCR results </t>
    </r>
    <r>
      <rPr>
        <b/>
        <i/>
        <sz val="11"/>
        <color theme="1"/>
        <rFont val="Calibri"/>
        <family val="2"/>
        <scheme val="minor"/>
      </rPr>
      <t>Cox2, Cox4</t>
    </r>
    <r>
      <rPr>
        <b/>
        <sz val="11"/>
        <color theme="1"/>
        <rFont val="Calibri"/>
        <family val="2"/>
        <scheme val="minor"/>
      </rPr>
      <t xml:space="preserve"> and reference gene </t>
    </r>
    <r>
      <rPr>
        <b/>
        <i/>
        <sz val="11"/>
        <color theme="1"/>
        <rFont val="Calibri"/>
        <family val="2"/>
        <scheme val="minor"/>
      </rPr>
      <t>Gapdh</t>
    </r>
  </si>
  <si>
    <r>
      <t xml:space="preserve">RT-qPCR results </t>
    </r>
    <r>
      <rPr>
        <b/>
        <i/>
        <sz val="11"/>
        <color theme="1"/>
        <rFont val="Calibri"/>
        <family val="2"/>
        <scheme val="minor"/>
      </rPr>
      <t>Cox6b2</t>
    </r>
    <r>
      <rPr>
        <b/>
        <sz val="11"/>
        <color theme="1"/>
        <rFont val="Calibri"/>
        <family val="2"/>
        <scheme val="minor"/>
      </rPr>
      <t xml:space="preserve">and reference gene </t>
    </r>
    <r>
      <rPr>
        <b/>
        <i/>
        <sz val="11"/>
        <color theme="1"/>
        <rFont val="Calibri"/>
        <family val="2"/>
        <scheme val="minor"/>
      </rPr>
      <t>Gapdh</t>
    </r>
  </si>
  <si>
    <t xml:space="preserve">Cox4     </t>
  </si>
  <si>
    <r>
      <rPr>
        <i/>
        <sz val="11"/>
        <color theme="1"/>
        <rFont val="Calibri"/>
        <family val="2"/>
        <scheme val="minor"/>
      </rPr>
      <t xml:space="preserve">Gapdh   </t>
    </r>
    <r>
      <rPr>
        <sz val="11"/>
        <color theme="1"/>
        <rFont val="Calibri"/>
        <family val="2"/>
        <scheme val="minor"/>
      </rPr>
      <t xml:space="preserve"> </t>
    </r>
  </si>
  <si>
    <t xml:space="preserve">Cox6b2  </t>
  </si>
  <si>
    <r>
      <t xml:space="preserve">Statistics </t>
    </r>
    <r>
      <rPr>
        <b/>
        <i/>
        <sz val="11"/>
        <color theme="1"/>
        <rFont val="Calibri"/>
        <family val="2"/>
        <scheme val="minor"/>
      </rPr>
      <t>Cox2</t>
    </r>
  </si>
  <si>
    <r>
      <t xml:space="preserve">Descriptive statistics </t>
    </r>
    <r>
      <rPr>
        <b/>
        <i/>
        <sz val="11"/>
        <color theme="1"/>
        <rFont val="Calibri"/>
        <family val="2"/>
        <scheme val="minor"/>
      </rPr>
      <t>Cox2</t>
    </r>
  </si>
  <si>
    <r>
      <t xml:space="preserve">Calculation 2^-ΔΔCT value </t>
    </r>
    <r>
      <rPr>
        <b/>
        <i/>
        <sz val="11"/>
        <color theme="1"/>
        <rFont val="Calibri"/>
        <family val="2"/>
        <scheme val="minor"/>
      </rPr>
      <t>Cox2</t>
    </r>
  </si>
  <si>
    <r>
      <t xml:space="preserve">Calculation 2^-ΔΔCT value </t>
    </r>
    <r>
      <rPr>
        <b/>
        <i/>
        <sz val="11"/>
        <color theme="1"/>
        <rFont val="Calibri"/>
        <family val="2"/>
        <scheme val="minor"/>
      </rPr>
      <t>Cox4</t>
    </r>
  </si>
  <si>
    <r>
      <t xml:space="preserve">Statistics </t>
    </r>
    <r>
      <rPr>
        <b/>
        <i/>
        <sz val="11"/>
        <color theme="1"/>
        <rFont val="Calibri"/>
        <family val="2"/>
        <scheme val="minor"/>
      </rPr>
      <t>Cox6b2</t>
    </r>
  </si>
  <si>
    <r>
      <t xml:space="preserve">Statistics </t>
    </r>
    <r>
      <rPr>
        <b/>
        <i/>
        <sz val="11"/>
        <color theme="1"/>
        <rFont val="Calibri"/>
        <family val="2"/>
        <scheme val="minor"/>
      </rPr>
      <t>Cox4</t>
    </r>
  </si>
  <si>
    <r>
      <t xml:space="preserve">Descriptive statistics </t>
    </r>
    <r>
      <rPr>
        <b/>
        <i/>
        <sz val="11"/>
        <color theme="1"/>
        <rFont val="Calibri"/>
        <family val="2"/>
        <scheme val="minor"/>
      </rPr>
      <t>Cox6b2</t>
    </r>
  </si>
  <si>
    <r>
      <t xml:space="preserve">Descriptive statistics </t>
    </r>
    <r>
      <rPr>
        <b/>
        <i/>
        <sz val="11"/>
        <color theme="1"/>
        <rFont val="Calibri"/>
        <family val="2"/>
        <scheme val="minor"/>
      </rPr>
      <t>Cox4</t>
    </r>
  </si>
  <si>
    <r>
      <t xml:space="preserve">Calculation 2^-ΔΔCT value </t>
    </r>
    <r>
      <rPr>
        <b/>
        <i/>
        <sz val="11"/>
        <color theme="1"/>
        <rFont val="Calibri"/>
        <family val="2"/>
        <scheme val="minor"/>
      </rPr>
      <t>Cox6b2</t>
    </r>
  </si>
  <si>
    <t>multiplied with dilution factor</t>
  </si>
  <si>
    <t>LH concentration</t>
  </si>
  <si>
    <t>Statistics cholesterol level</t>
  </si>
  <si>
    <t>Descriptive statistics cholesterol level</t>
  </si>
  <si>
    <t>Statistics testerone level male</t>
  </si>
  <si>
    <t>Testosterone level</t>
  </si>
  <si>
    <t>Fig.6b</t>
  </si>
  <si>
    <t>Fig.6c</t>
  </si>
  <si>
    <t>Descriptive statistics testosterone level male</t>
  </si>
  <si>
    <t>Statistics testerone level female</t>
  </si>
  <si>
    <t>Descriptive statistics testosterone level female</t>
  </si>
  <si>
    <t>Fig. 6d</t>
  </si>
  <si>
    <t>Progesterone level</t>
  </si>
  <si>
    <t>Statistics progesterone level male</t>
  </si>
  <si>
    <t>Descriptive statistics progesterone level male</t>
  </si>
  <si>
    <t>Statistics progesterone level female</t>
  </si>
  <si>
    <t>Descriptive statistics progesterone level female</t>
  </si>
  <si>
    <t>Fig. 6e</t>
  </si>
  <si>
    <t>Aldosterone level</t>
  </si>
  <si>
    <t>Statistics aldosterone level male</t>
  </si>
  <si>
    <t>Statistics aldosterone level female</t>
  </si>
  <si>
    <r>
      <t xml:space="preserve">RT-qPCR results </t>
    </r>
    <r>
      <rPr>
        <b/>
        <i/>
        <sz val="11"/>
        <color theme="1"/>
        <rFont val="Calibri"/>
        <family val="2"/>
        <scheme val="minor"/>
      </rPr>
      <t>Hsd17b3</t>
    </r>
    <r>
      <rPr>
        <b/>
        <sz val="11"/>
        <color theme="1"/>
        <rFont val="Calibri"/>
        <family val="2"/>
        <scheme val="minor"/>
      </rPr>
      <t xml:space="preserve"> and reference gene </t>
    </r>
    <r>
      <rPr>
        <b/>
        <i/>
        <sz val="11"/>
        <color theme="1"/>
        <rFont val="Calibri"/>
        <family val="2"/>
        <scheme val="minor"/>
      </rPr>
      <t>Gapdh</t>
    </r>
  </si>
  <si>
    <r>
      <t xml:space="preserve">Calculation 2^-ΔΔCT value </t>
    </r>
    <r>
      <rPr>
        <b/>
        <i/>
        <sz val="11"/>
        <color theme="1"/>
        <rFont val="Calibri"/>
        <family val="2"/>
        <scheme val="minor"/>
      </rPr>
      <t>Hsd17b3</t>
    </r>
  </si>
  <si>
    <r>
      <t xml:space="preserve">Statistics </t>
    </r>
    <r>
      <rPr>
        <b/>
        <i/>
        <sz val="11"/>
        <color theme="1"/>
        <rFont val="Calibri"/>
        <family val="2"/>
        <scheme val="minor"/>
      </rPr>
      <t>Hsd17b3</t>
    </r>
  </si>
  <si>
    <r>
      <t xml:space="preserve">Descriptive statistics </t>
    </r>
    <r>
      <rPr>
        <b/>
        <i/>
        <sz val="11"/>
        <color theme="1"/>
        <rFont val="Calibri"/>
        <family val="2"/>
        <scheme val="minor"/>
      </rPr>
      <t>Hsd17b3</t>
    </r>
  </si>
  <si>
    <r>
      <t xml:space="preserve">RT-qPCR results </t>
    </r>
    <r>
      <rPr>
        <b/>
        <i/>
        <sz val="11"/>
        <color theme="1"/>
        <rFont val="Calibri"/>
        <family val="2"/>
        <scheme val="minor"/>
      </rPr>
      <t>Hsd17b1, Hsd17b12</t>
    </r>
    <r>
      <rPr>
        <b/>
        <sz val="11"/>
        <color theme="1"/>
        <rFont val="Calibri"/>
        <family val="2"/>
        <scheme val="minor"/>
      </rPr>
      <t xml:space="preserve"> and reference gene </t>
    </r>
    <r>
      <rPr>
        <b/>
        <i/>
        <sz val="11"/>
        <color theme="1"/>
        <rFont val="Calibri"/>
        <family val="2"/>
        <scheme val="minor"/>
      </rPr>
      <t>Gapdh</t>
    </r>
  </si>
  <si>
    <r>
      <t xml:space="preserve">Calculation 2^-ΔΔCT value </t>
    </r>
    <r>
      <rPr>
        <b/>
        <i/>
        <sz val="11"/>
        <color theme="1"/>
        <rFont val="Calibri"/>
        <family val="2"/>
        <scheme val="minor"/>
      </rPr>
      <t>Hsd17b1</t>
    </r>
  </si>
  <si>
    <r>
      <t xml:space="preserve">Statistics </t>
    </r>
    <r>
      <rPr>
        <b/>
        <i/>
        <sz val="11"/>
        <color theme="1"/>
        <rFont val="Calibri"/>
        <family val="2"/>
        <scheme val="minor"/>
      </rPr>
      <t>Hsd17b1</t>
    </r>
  </si>
  <si>
    <r>
      <t xml:space="preserve">Descriptive statistics </t>
    </r>
    <r>
      <rPr>
        <b/>
        <i/>
        <sz val="11"/>
        <color theme="1"/>
        <rFont val="Calibri"/>
        <family val="2"/>
        <scheme val="minor"/>
      </rPr>
      <t>Hsd17b1</t>
    </r>
  </si>
  <si>
    <r>
      <t xml:space="preserve">Calculation 2^-ΔΔCT value </t>
    </r>
    <r>
      <rPr>
        <b/>
        <i/>
        <sz val="11"/>
        <color theme="1"/>
        <rFont val="Calibri"/>
        <family val="2"/>
        <scheme val="minor"/>
      </rPr>
      <t>Hsd17b12</t>
    </r>
  </si>
  <si>
    <r>
      <t xml:space="preserve">Statistics </t>
    </r>
    <r>
      <rPr>
        <b/>
        <i/>
        <sz val="11"/>
        <color theme="1"/>
        <rFont val="Calibri"/>
        <family val="2"/>
        <scheme val="minor"/>
      </rPr>
      <t>Hsd17b12</t>
    </r>
  </si>
  <si>
    <r>
      <t xml:space="preserve">Descriptive statistics </t>
    </r>
    <r>
      <rPr>
        <b/>
        <i/>
        <sz val="11"/>
        <color theme="1"/>
        <rFont val="Calibri"/>
        <family val="2"/>
        <scheme val="minor"/>
      </rPr>
      <t>Hsd17b12</t>
    </r>
  </si>
  <si>
    <t>Relative Expression</t>
  </si>
  <si>
    <t>Statistics MFN1</t>
  </si>
  <si>
    <t>Descriptive statistics MFN1</t>
  </si>
  <si>
    <t>Relative expression</t>
  </si>
  <si>
    <t>Statistics MFN2</t>
  </si>
  <si>
    <t>Descriptive statistics MFN2</t>
  </si>
  <si>
    <t>Calculation relative expression MFN1</t>
  </si>
  <si>
    <t>Calculation relative expression MFN2</t>
  </si>
  <si>
    <t>MFN2 - background</t>
  </si>
  <si>
    <t>Statistics NDUFS1</t>
  </si>
  <si>
    <t>Descriptive statistics NDUFS1</t>
  </si>
  <si>
    <t>Calculation relative expression NDUFS1</t>
  </si>
  <si>
    <t>Statistics SDHA</t>
  </si>
  <si>
    <t>Descriptive statistics SDHA</t>
  </si>
  <si>
    <t>SDHA/ACO2</t>
  </si>
  <si>
    <t>(SDHA/ACO2/Median WT)</t>
  </si>
  <si>
    <t>Statistics UQCRFS1</t>
  </si>
  <si>
    <t>Descriptive statistics UQCRFS1</t>
  </si>
  <si>
    <t>UQCRFS1/ACO2</t>
  </si>
  <si>
    <t>(UQCRSF1/ACO2/Median WT)</t>
  </si>
  <si>
    <t>Descriptive statistics COX6B2</t>
  </si>
  <si>
    <t>Statistics ATPB</t>
  </si>
  <si>
    <t>Descriptive statistics ATPB</t>
  </si>
  <si>
    <t>HSP60</t>
  </si>
  <si>
    <t>HSP60 - background</t>
  </si>
  <si>
    <t>NDUFS1/HSP60</t>
  </si>
  <si>
    <t>(NDUFS1/HSP60/Median WT)</t>
  </si>
  <si>
    <t>0.3446, n=4</t>
  </si>
  <si>
    <t>0.2730, n=4</t>
  </si>
  <si>
    <t>0.01771, n=4</t>
  </si>
  <si>
    <t>1.223, n=4</t>
  </si>
  <si>
    <t>19 , 17</t>
  </si>
  <si>
    <t>1.091, n=4</t>
  </si>
  <si>
    <t>MFN1/HSP60</t>
  </si>
  <si>
    <t>(MFN1/HSP60/Median WT)</t>
  </si>
  <si>
    <t>MFN2/HSP60</t>
  </si>
  <si>
    <t>(MFN2/HSP60/Median WT)</t>
  </si>
  <si>
    <t>COX2/HSP60</t>
  </si>
  <si>
    <t>(COX2/HSP60/median WT)</t>
  </si>
  <si>
    <t>COX4/HSP60</t>
  </si>
  <si>
    <t>(COX4/HSP60/median WT)</t>
  </si>
  <si>
    <t>COX6B2/HSP60</t>
  </si>
  <si>
    <t>(COX6B2/HSP60/median WT)</t>
  </si>
  <si>
    <t>ATPB/HSP60</t>
  </si>
  <si>
    <t>(ATPB/HSP60/median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1"/>
      <color theme="1"/>
      <name val="Calibri"/>
      <family val="2"/>
    </font>
    <font>
      <sz val="11"/>
      <color rgb="FFFFFFFF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quotePrefix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left"/>
    </xf>
    <xf numFmtId="0" fontId="0" fillId="0" borderId="0" xfId="0" applyFill="1"/>
    <xf numFmtId="0" fontId="8" fillId="2" borderId="0" xfId="0" applyFont="1" applyFill="1"/>
    <xf numFmtId="0" fontId="0" fillId="0" borderId="0" xfId="0" applyFont="1"/>
    <xf numFmtId="0" fontId="1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563880</xdr:colOff>
          <xdr:row>92</xdr:row>
          <xdr:rowOff>7620</xdr:rowOff>
        </xdr:from>
        <xdr:to>
          <xdr:col>11</xdr:col>
          <xdr:colOff>685800</xdr:colOff>
          <xdr:row>108</xdr:row>
          <xdr:rowOff>4572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89560</xdr:colOff>
          <xdr:row>181</xdr:row>
          <xdr:rowOff>22860</xdr:rowOff>
        </xdr:from>
        <xdr:to>
          <xdr:col>11</xdr:col>
          <xdr:colOff>411480</xdr:colOff>
          <xdr:row>197</xdr:row>
          <xdr:rowOff>6096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57</xdr:row>
          <xdr:rowOff>38100</xdr:rowOff>
        </xdr:from>
        <xdr:to>
          <xdr:col>10</xdr:col>
          <xdr:colOff>381000</xdr:colOff>
          <xdr:row>73</xdr:row>
          <xdr:rowOff>9906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3.emf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5"/>
  <sheetViews>
    <sheetView topLeftCell="I26" zoomScaleNormal="100" workbookViewId="0">
      <selection activeCell="B27" sqref="B27"/>
    </sheetView>
  </sheetViews>
  <sheetFormatPr baseColWidth="10" defaultRowHeight="14.4" x14ac:dyDescent="0.3"/>
  <cols>
    <col min="2" max="2" width="14.21875" customWidth="1"/>
    <col min="3" max="3" width="14.77734375" customWidth="1"/>
    <col min="8" max="8" width="34.88671875" customWidth="1"/>
    <col min="15" max="15" width="16.6640625" customWidth="1"/>
  </cols>
  <sheetData>
    <row r="1" spans="1:15" x14ac:dyDescent="0.3">
      <c r="A1" t="s">
        <v>0</v>
      </c>
      <c r="H1" s="6" t="s">
        <v>117</v>
      </c>
      <c r="M1" s="5" t="s">
        <v>454</v>
      </c>
    </row>
    <row r="2" spans="1:15" ht="15.6" x14ac:dyDescent="0.3">
      <c r="A2" s="6" t="s">
        <v>1</v>
      </c>
      <c r="H2" s="5" t="s">
        <v>32</v>
      </c>
      <c r="I2" s="2"/>
      <c r="N2" s="8" t="s">
        <v>31</v>
      </c>
      <c r="O2" s="9" t="s">
        <v>134</v>
      </c>
    </row>
    <row r="3" spans="1:15" x14ac:dyDescent="0.3">
      <c r="A3" t="s">
        <v>2</v>
      </c>
      <c r="B3" t="s">
        <v>6</v>
      </c>
      <c r="C3" t="s">
        <v>4</v>
      </c>
      <c r="D3" t="s">
        <v>3</v>
      </c>
      <c r="E3" t="s">
        <v>5</v>
      </c>
      <c r="H3" s="3" t="s">
        <v>33</v>
      </c>
      <c r="I3" s="2">
        <v>3.5700000000000003E-2</v>
      </c>
      <c r="M3" s="3" t="s">
        <v>55</v>
      </c>
      <c r="N3" s="2">
        <v>3</v>
      </c>
      <c r="O3" s="2">
        <v>5</v>
      </c>
    </row>
    <row r="4" spans="1:15" x14ac:dyDescent="0.3">
      <c r="A4" t="s">
        <v>7</v>
      </c>
      <c r="B4" s="1" t="s">
        <v>8</v>
      </c>
      <c r="C4">
        <v>57.9</v>
      </c>
      <c r="D4">
        <v>56</v>
      </c>
      <c r="E4">
        <f t="shared" ref="E4:E10" si="0">(C4+D4)/2</f>
        <v>56.95</v>
      </c>
      <c r="H4" s="3" t="s">
        <v>34</v>
      </c>
      <c r="I4" s="2" t="s">
        <v>35</v>
      </c>
      <c r="M4" s="3"/>
      <c r="N4" s="2"/>
      <c r="O4" s="2"/>
    </row>
    <row r="5" spans="1:15" x14ac:dyDescent="0.3">
      <c r="A5" t="s">
        <v>9</v>
      </c>
      <c r="B5" s="1" t="s">
        <v>8</v>
      </c>
      <c r="C5">
        <v>62.4</v>
      </c>
      <c r="D5">
        <v>62.6</v>
      </c>
      <c r="E5">
        <f t="shared" si="0"/>
        <v>62.5</v>
      </c>
      <c r="H5" s="3" t="s">
        <v>36</v>
      </c>
      <c r="I5" s="2" t="s">
        <v>37</v>
      </c>
      <c r="M5" s="3" t="s">
        <v>107</v>
      </c>
      <c r="N5" s="2">
        <v>47</v>
      </c>
      <c r="O5" s="2">
        <v>17.55</v>
      </c>
    </row>
    <row r="6" spans="1:15" x14ac:dyDescent="0.3">
      <c r="A6" t="s">
        <v>10</v>
      </c>
      <c r="B6" s="1" t="s">
        <v>8</v>
      </c>
      <c r="C6">
        <v>69</v>
      </c>
      <c r="D6">
        <v>68.8</v>
      </c>
      <c r="E6">
        <f t="shared" si="0"/>
        <v>68.900000000000006</v>
      </c>
      <c r="H6" s="3" t="s">
        <v>38</v>
      </c>
      <c r="I6" s="2" t="s">
        <v>39</v>
      </c>
      <c r="M6" s="3" t="s">
        <v>108</v>
      </c>
      <c r="N6" s="2">
        <v>47</v>
      </c>
      <c r="O6" s="2">
        <v>19.13</v>
      </c>
    </row>
    <row r="7" spans="1:15" x14ac:dyDescent="0.3">
      <c r="A7" t="s">
        <v>11</v>
      </c>
      <c r="B7" s="1" t="s">
        <v>12</v>
      </c>
      <c r="C7">
        <v>30.3</v>
      </c>
      <c r="D7">
        <v>32</v>
      </c>
      <c r="E7">
        <f t="shared" si="0"/>
        <v>31.15</v>
      </c>
      <c r="H7" s="3" t="s">
        <v>40</v>
      </c>
      <c r="I7" s="2" t="s">
        <v>41</v>
      </c>
      <c r="M7" s="3" t="s">
        <v>109</v>
      </c>
      <c r="N7" s="2">
        <v>62.5</v>
      </c>
      <c r="O7" s="2">
        <v>31.15</v>
      </c>
    </row>
    <row r="8" spans="1:15" x14ac:dyDescent="0.3">
      <c r="A8" t="s">
        <v>13</v>
      </c>
      <c r="B8" s="1" t="s">
        <v>12</v>
      </c>
      <c r="C8">
        <v>21.7</v>
      </c>
      <c r="D8">
        <v>19.7</v>
      </c>
      <c r="E8">
        <f t="shared" si="0"/>
        <v>20.7</v>
      </c>
      <c r="H8" s="3" t="s">
        <v>42</v>
      </c>
      <c r="I8" s="2" t="s">
        <v>43</v>
      </c>
      <c r="M8" s="3" t="s">
        <v>110</v>
      </c>
      <c r="N8" s="2">
        <v>68.900000000000006</v>
      </c>
      <c r="O8" s="2">
        <v>36.03</v>
      </c>
    </row>
    <row r="9" spans="1:15" x14ac:dyDescent="0.3">
      <c r="A9" t="s">
        <v>14</v>
      </c>
      <c r="B9" s="1" t="s">
        <v>12</v>
      </c>
      <c r="C9">
        <v>33.299999999999997</v>
      </c>
      <c r="D9">
        <v>32.5</v>
      </c>
      <c r="E9">
        <f t="shared" si="0"/>
        <v>32.9</v>
      </c>
      <c r="H9" s="3" t="s">
        <v>44</v>
      </c>
      <c r="I9" s="2">
        <v>0</v>
      </c>
      <c r="M9" s="3" t="s">
        <v>111</v>
      </c>
      <c r="N9" s="2">
        <v>68.900000000000006</v>
      </c>
      <c r="O9" s="2">
        <v>37.799999999999997</v>
      </c>
    </row>
    <row r="10" spans="1:15" x14ac:dyDescent="0.3">
      <c r="A10" t="s">
        <v>15</v>
      </c>
      <c r="B10" s="1" t="s">
        <v>12</v>
      </c>
      <c r="C10">
        <v>18.399999999999999</v>
      </c>
      <c r="D10">
        <v>16.7</v>
      </c>
      <c r="E10">
        <f t="shared" si="0"/>
        <v>17.549999999999997</v>
      </c>
      <c r="H10" s="3"/>
      <c r="I10" s="2"/>
      <c r="M10" s="3"/>
      <c r="N10" s="2"/>
      <c r="O10" s="2"/>
    </row>
    <row r="11" spans="1:15" x14ac:dyDescent="0.3">
      <c r="A11" t="s">
        <v>16</v>
      </c>
      <c r="B11" s="1" t="s">
        <v>12</v>
      </c>
      <c r="C11">
        <v>37.5</v>
      </c>
      <c r="D11">
        <v>39</v>
      </c>
      <c r="E11">
        <f t="shared" ref="E11" si="1">(C11+D11)/2</f>
        <v>38.25</v>
      </c>
      <c r="H11" s="3" t="s">
        <v>45</v>
      </c>
      <c r="I11" s="2"/>
      <c r="M11" s="3" t="s">
        <v>112</v>
      </c>
      <c r="N11" s="2">
        <v>59.47</v>
      </c>
      <c r="O11" s="2">
        <v>28.29</v>
      </c>
    </row>
    <row r="12" spans="1:15" x14ac:dyDescent="0.3">
      <c r="H12" s="3" t="s">
        <v>46</v>
      </c>
      <c r="I12" s="2" t="s">
        <v>452</v>
      </c>
      <c r="M12" s="3" t="s">
        <v>113</v>
      </c>
      <c r="N12" s="2">
        <v>11.26</v>
      </c>
      <c r="O12" s="2">
        <v>8.7620000000000005</v>
      </c>
    </row>
    <row r="13" spans="1:15" x14ac:dyDescent="0.3">
      <c r="H13" s="3" t="s">
        <v>47</v>
      </c>
      <c r="I13" s="2" t="s">
        <v>453</v>
      </c>
      <c r="M13" s="3" t="s">
        <v>114</v>
      </c>
      <c r="N13" s="2">
        <v>6.5010000000000003</v>
      </c>
      <c r="O13" s="2">
        <v>3.919</v>
      </c>
    </row>
    <row r="14" spans="1:15" x14ac:dyDescent="0.3">
      <c r="H14" s="3" t="s">
        <v>48</v>
      </c>
      <c r="I14" s="2">
        <v>-31.35</v>
      </c>
      <c r="M14" s="3"/>
      <c r="N14" s="2"/>
      <c r="O14" s="2"/>
    </row>
    <row r="15" spans="1:15" x14ac:dyDescent="0.3">
      <c r="H15" s="3" t="s">
        <v>49</v>
      </c>
      <c r="I15" s="2">
        <v>-31.1</v>
      </c>
      <c r="M15" s="3" t="s">
        <v>115</v>
      </c>
      <c r="N15" s="2">
        <v>31.49</v>
      </c>
      <c r="O15" s="2">
        <v>17.41</v>
      </c>
    </row>
    <row r="16" spans="1:15" x14ac:dyDescent="0.3">
      <c r="M16" s="3" t="s">
        <v>116</v>
      </c>
      <c r="N16" s="2">
        <v>87.44</v>
      </c>
      <c r="O16" s="2">
        <v>39.17</v>
      </c>
    </row>
    <row r="17" spans="1:15" x14ac:dyDescent="0.3">
      <c r="M17" s="3"/>
      <c r="N17" s="2"/>
      <c r="O17" s="2"/>
    </row>
    <row r="18" spans="1:15" x14ac:dyDescent="0.3">
      <c r="M18" s="3" t="s">
        <v>185</v>
      </c>
      <c r="N18" s="2">
        <v>7</v>
      </c>
      <c r="O18" s="2">
        <v>3</v>
      </c>
    </row>
    <row r="23" spans="1:15" x14ac:dyDescent="0.3">
      <c r="A23" s="6" t="s">
        <v>17</v>
      </c>
      <c r="H23" s="5" t="s">
        <v>118</v>
      </c>
    </row>
    <row r="24" spans="1:15" x14ac:dyDescent="0.3">
      <c r="A24" t="s">
        <v>2</v>
      </c>
      <c r="B24" t="s">
        <v>6</v>
      </c>
      <c r="C24" t="s">
        <v>4</v>
      </c>
      <c r="D24" t="s">
        <v>3</v>
      </c>
      <c r="E24" t="s">
        <v>5</v>
      </c>
      <c r="H24" s="5" t="s">
        <v>50</v>
      </c>
      <c r="I24" s="2"/>
      <c r="J24" s="2"/>
      <c r="K24" s="2"/>
    </row>
    <row r="25" spans="1:15" x14ac:dyDescent="0.3">
      <c r="A25" t="s">
        <v>18</v>
      </c>
      <c r="B25" s="1" t="s">
        <v>8</v>
      </c>
      <c r="C25">
        <v>119.3</v>
      </c>
      <c r="D25">
        <v>126.7</v>
      </c>
      <c r="E25">
        <f t="shared" ref="E25:E47" si="2">(C25+D25)/2</f>
        <v>123</v>
      </c>
      <c r="H25" s="3" t="s">
        <v>51</v>
      </c>
      <c r="I25" s="2">
        <v>0.20319999999999999</v>
      </c>
      <c r="J25" s="2">
        <v>0.24329999999999999</v>
      </c>
      <c r="K25" s="2">
        <v>0.12770000000000001</v>
      </c>
    </row>
    <row r="26" spans="1:15" x14ac:dyDescent="0.3">
      <c r="A26">
        <v>8533</v>
      </c>
      <c r="B26" s="1" t="s">
        <v>8</v>
      </c>
      <c r="C26">
        <v>117.8</v>
      </c>
      <c r="D26">
        <v>115.4</v>
      </c>
      <c r="E26">
        <f t="shared" si="2"/>
        <v>116.6</v>
      </c>
      <c r="H26" s="3" t="s">
        <v>33</v>
      </c>
      <c r="I26" s="2" t="s">
        <v>52</v>
      </c>
      <c r="J26" s="2" t="s">
        <v>52</v>
      </c>
      <c r="K26" s="2" t="s">
        <v>52</v>
      </c>
    </row>
    <row r="27" spans="1:15" x14ac:dyDescent="0.3">
      <c r="A27">
        <v>8537</v>
      </c>
      <c r="B27" s="1" t="s">
        <v>8</v>
      </c>
      <c r="C27">
        <v>97.3</v>
      </c>
      <c r="D27">
        <v>103</v>
      </c>
      <c r="E27">
        <f t="shared" si="2"/>
        <v>100.15</v>
      </c>
      <c r="H27" s="3" t="s">
        <v>53</v>
      </c>
      <c r="I27" s="2" t="s">
        <v>39</v>
      </c>
      <c r="J27" s="2" t="s">
        <v>39</v>
      </c>
      <c r="K27" s="2" t="s">
        <v>39</v>
      </c>
    </row>
    <row r="28" spans="1:15" x14ac:dyDescent="0.3">
      <c r="A28">
        <v>8756</v>
      </c>
      <c r="B28" s="1" t="s">
        <v>8</v>
      </c>
      <c r="C28">
        <v>97.6</v>
      </c>
      <c r="D28">
        <v>97.7</v>
      </c>
      <c r="E28">
        <f t="shared" si="2"/>
        <v>97.65</v>
      </c>
      <c r="H28" s="3" t="s">
        <v>36</v>
      </c>
      <c r="I28" s="2" t="s">
        <v>54</v>
      </c>
      <c r="J28" s="2" t="s">
        <v>54</v>
      </c>
      <c r="K28" s="2" t="s">
        <v>54</v>
      </c>
    </row>
    <row r="29" spans="1:15" x14ac:dyDescent="0.3">
      <c r="A29">
        <v>6822</v>
      </c>
      <c r="B29" s="1" t="s">
        <v>8</v>
      </c>
      <c r="C29">
        <v>90.2</v>
      </c>
      <c r="D29">
        <v>103.3</v>
      </c>
      <c r="E29">
        <f t="shared" si="2"/>
        <v>96.75</v>
      </c>
      <c r="H29" s="3"/>
      <c r="I29" s="2"/>
      <c r="J29" s="2"/>
      <c r="K29" s="2"/>
    </row>
    <row r="30" spans="1:15" x14ac:dyDescent="0.3">
      <c r="A30" t="s">
        <v>19</v>
      </c>
      <c r="B30" s="1" t="s">
        <v>8</v>
      </c>
      <c r="C30">
        <v>105.5</v>
      </c>
      <c r="D30">
        <v>114.1</v>
      </c>
      <c r="E30">
        <f t="shared" si="2"/>
        <v>109.8</v>
      </c>
      <c r="H30" s="3" t="s">
        <v>55</v>
      </c>
      <c r="I30" s="2">
        <v>9</v>
      </c>
      <c r="J30" s="2">
        <v>5</v>
      </c>
      <c r="K30" s="2">
        <v>10</v>
      </c>
    </row>
    <row r="31" spans="1:15" x14ac:dyDescent="0.3">
      <c r="A31" t="s">
        <v>20</v>
      </c>
      <c r="B31" s="1" t="s">
        <v>8</v>
      </c>
      <c r="C31">
        <v>100.1</v>
      </c>
      <c r="D31">
        <v>101.5</v>
      </c>
      <c r="E31">
        <f t="shared" si="2"/>
        <v>100.8</v>
      </c>
    </row>
    <row r="32" spans="1:15" x14ac:dyDescent="0.3">
      <c r="A32" t="s">
        <v>21</v>
      </c>
      <c r="B32" s="1" t="s">
        <v>8</v>
      </c>
      <c r="C32">
        <v>107.1</v>
      </c>
      <c r="D32">
        <v>113.1</v>
      </c>
      <c r="E32">
        <f t="shared" si="2"/>
        <v>110.1</v>
      </c>
    </row>
    <row r="33" spans="1:23" x14ac:dyDescent="0.3">
      <c r="A33" t="s">
        <v>22</v>
      </c>
      <c r="B33" s="1" t="s">
        <v>23</v>
      </c>
      <c r="C33">
        <v>128</v>
      </c>
      <c r="D33">
        <v>132.69999999999999</v>
      </c>
      <c r="E33">
        <f t="shared" si="2"/>
        <v>130.35</v>
      </c>
    </row>
    <row r="34" spans="1:23" x14ac:dyDescent="0.3">
      <c r="A34">
        <v>8531</v>
      </c>
      <c r="B34" s="1" t="s">
        <v>23</v>
      </c>
      <c r="C34">
        <v>97</v>
      </c>
      <c r="D34">
        <v>99.6</v>
      </c>
      <c r="E34">
        <f t="shared" si="2"/>
        <v>98.3</v>
      </c>
      <c r="H34" s="5" t="s">
        <v>56</v>
      </c>
      <c r="I34" s="2"/>
      <c r="J34" s="2"/>
      <c r="K34" s="2"/>
      <c r="L34" s="2"/>
      <c r="M34" s="2"/>
      <c r="O34" s="6" t="s">
        <v>106</v>
      </c>
    </row>
    <row r="35" spans="1:23" x14ac:dyDescent="0.3">
      <c r="A35">
        <v>8755</v>
      </c>
      <c r="B35" s="1" t="s">
        <v>23</v>
      </c>
      <c r="C35">
        <v>95.5</v>
      </c>
      <c r="D35">
        <v>91.7</v>
      </c>
      <c r="E35">
        <f t="shared" si="2"/>
        <v>93.6</v>
      </c>
      <c r="H35" s="3" t="s">
        <v>57</v>
      </c>
      <c r="I35" s="2">
        <v>174.6</v>
      </c>
      <c r="J35" s="2"/>
      <c r="K35" s="2"/>
      <c r="L35" s="2"/>
      <c r="M35" s="2"/>
      <c r="O35" s="3" t="s">
        <v>81</v>
      </c>
      <c r="P35" s="2">
        <v>1</v>
      </c>
      <c r="Q35" s="2"/>
      <c r="R35" s="2"/>
      <c r="S35" s="2"/>
      <c r="T35" s="2"/>
      <c r="U35" s="2"/>
      <c r="V35" s="2"/>
      <c r="W35" s="2"/>
    </row>
    <row r="36" spans="1:23" x14ac:dyDescent="0.3">
      <c r="A36" t="s">
        <v>24</v>
      </c>
      <c r="B36" s="1" t="s">
        <v>23</v>
      </c>
      <c r="C36">
        <v>104.1</v>
      </c>
      <c r="D36">
        <v>105.1</v>
      </c>
      <c r="E36">
        <f t="shared" si="2"/>
        <v>104.6</v>
      </c>
      <c r="H36" s="3" t="s">
        <v>33</v>
      </c>
      <c r="I36" s="2" t="s">
        <v>58</v>
      </c>
      <c r="J36" s="2"/>
      <c r="K36" s="2"/>
      <c r="L36" s="2"/>
      <c r="M36" s="2"/>
      <c r="O36" s="3" t="s">
        <v>82</v>
      </c>
      <c r="P36" s="2">
        <v>3</v>
      </c>
      <c r="Q36" s="2"/>
      <c r="R36" s="2"/>
      <c r="S36" s="2"/>
      <c r="T36" s="2"/>
      <c r="U36" s="2"/>
      <c r="V36" s="2"/>
      <c r="W36" s="2"/>
    </row>
    <row r="37" spans="1:23" x14ac:dyDescent="0.3">
      <c r="A37" t="s">
        <v>25</v>
      </c>
      <c r="B37" s="1" t="s">
        <v>23</v>
      </c>
      <c r="C37">
        <v>99.3</v>
      </c>
      <c r="D37">
        <v>119.2</v>
      </c>
      <c r="E37">
        <f t="shared" si="2"/>
        <v>109.25</v>
      </c>
      <c r="H37" s="3" t="s">
        <v>36</v>
      </c>
      <c r="I37" s="2" t="s">
        <v>59</v>
      </c>
      <c r="J37" s="2"/>
      <c r="K37" s="2"/>
      <c r="L37" s="2"/>
      <c r="M37" s="2"/>
      <c r="O37" s="3" t="s">
        <v>83</v>
      </c>
      <c r="P37" s="2">
        <v>0.05</v>
      </c>
      <c r="Q37" s="2"/>
      <c r="R37" s="2"/>
      <c r="S37" s="2"/>
      <c r="T37" s="2"/>
      <c r="U37" s="2"/>
      <c r="V37" s="2"/>
      <c r="W37" s="2"/>
    </row>
    <row r="38" spans="1:23" x14ac:dyDescent="0.3">
      <c r="A38">
        <v>8530</v>
      </c>
      <c r="B38" s="1" t="s">
        <v>12</v>
      </c>
      <c r="C38">
        <v>36.200000000000003</v>
      </c>
      <c r="D38">
        <v>32.1</v>
      </c>
      <c r="E38">
        <f t="shared" si="2"/>
        <v>34.150000000000006</v>
      </c>
      <c r="H38" s="3" t="s">
        <v>60</v>
      </c>
      <c r="I38" s="2" t="s">
        <v>39</v>
      </c>
      <c r="J38" s="2"/>
      <c r="K38" s="2"/>
      <c r="L38" s="2"/>
      <c r="M38" s="2"/>
      <c r="O38" s="3"/>
      <c r="P38" s="2"/>
      <c r="Q38" s="2"/>
      <c r="R38" s="2"/>
      <c r="S38" s="2"/>
      <c r="T38" s="2"/>
      <c r="U38" s="2"/>
      <c r="V38" s="2"/>
      <c r="W38" s="2"/>
    </row>
    <row r="39" spans="1:23" x14ac:dyDescent="0.3">
      <c r="A39">
        <v>8532</v>
      </c>
      <c r="B39" s="1" t="s">
        <v>12</v>
      </c>
      <c r="C39">
        <v>31.3</v>
      </c>
      <c r="D39">
        <v>31.4</v>
      </c>
      <c r="E39">
        <f t="shared" si="2"/>
        <v>31.35</v>
      </c>
      <c r="H39" s="3" t="s">
        <v>61</v>
      </c>
      <c r="I39" s="2">
        <v>0.94330000000000003</v>
      </c>
      <c r="J39" s="2"/>
      <c r="K39" s="2"/>
      <c r="L39" s="2"/>
      <c r="M39" s="2"/>
      <c r="O39" s="3" t="s">
        <v>84</v>
      </c>
      <c r="P39" s="2" t="s">
        <v>85</v>
      </c>
      <c r="Q39" s="2" t="s">
        <v>86</v>
      </c>
      <c r="R39" s="2" t="s">
        <v>87</v>
      </c>
      <c r="S39" s="2" t="s">
        <v>88</v>
      </c>
      <c r="T39" s="2" t="s">
        <v>89</v>
      </c>
      <c r="U39" s="2"/>
      <c r="V39" s="2"/>
      <c r="W39" s="2"/>
    </row>
    <row r="40" spans="1:23" x14ac:dyDescent="0.3">
      <c r="A40">
        <v>8538</v>
      </c>
      <c r="B40" s="1" t="s">
        <v>12</v>
      </c>
      <c r="C40">
        <v>28.4</v>
      </c>
      <c r="D40">
        <v>27.8</v>
      </c>
      <c r="E40">
        <f t="shared" si="2"/>
        <v>28.1</v>
      </c>
      <c r="H40" s="3"/>
      <c r="I40" s="2"/>
      <c r="J40" s="2"/>
      <c r="K40" s="2"/>
      <c r="L40" s="2"/>
      <c r="M40" s="2"/>
      <c r="O40" s="3" t="s">
        <v>90</v>
      </c>
      <c r="P40" s="2">
        <v>-9.7780000000000006E-2</v>
      </c>
      <c r="Q40" s="2" t="s">
        <v>91</v>
      </c>
      <c r="R40" s="2" t="s">
        <v>66</v>
      </c>
      <c r="S40" s="2" t="s">
        <v>54</v>
      </c>
      <c r="T40" s="2">
        <v>0.99980000000000002</v>
      </c>
      <c r="U40" s="2" t="s">
        <v>92</v>
      </c>
      <c r="V40" s="2"/>
      <c r="W40" s="2"/>
    </row>
    <row r="41" spans="1:23" x14ac:dyDescent="0.3">
      <c r="A41">
        <v>6209</v>
      </c>
      <c r="B41" s="1" t="s">
        <v>12</v>
      </c>
      <c r="C41">
        <v>38.4</v>
      </c>
      <c r="D41">
        <v>39.5</v>
      </c>
      <c r="E41">
        <f t="shared" si="2"/>
        <v>38.950000000000003</v>
      </c>
      <c r="H41" s="3" t="s">
        <v>62</v>
      </c>
      <c r="I41" s="2"/>
      <c r="J41" s="2"/>
      <c r="K41" s="2"/>
      <c r="L41" s="2"/>
      <c r="M41" s="2"/>
      <c r="O41" s="3" t="s">
        <v>93</v>
      </c>
      <c r="P41" s="2">
        <v>70.12</v>
      </c>
      <c r="Q41" s="2" t="s">
        <v>94</v>
      </c>
      <c r="R41" s="2" t="s">
        <v>39</v>
      </c>
      <c r="S41" s="2" t="s">
        <v>59</v>
      </c>
      <c r="T41" s="2" t="s">
        <v>58</v>
      </c>
      <c r="U41" s="2" t="s">
        <v>95</v>
      </c>
      <c r="V41" s="2"/>
      <c r="W41" s="2"/>
    </row>
    <row r="42" spans="1:23" x14ac:dyDescent="0.3">
      <c r="A42">
        <v>8071</v>
      </c>
      <c r="B42" s="1" t="s">
        <v>12</v>
      </c>
      <c r="C42">
        <v>33.1</v>
      </c>
      <c r="D42">
        <v>34</v>
      </c>
      <c r="E42">
        <f t="shared" si="2"/>
        <v>33.549999999999997</v>
      </c>
      <c r="H42" s="3" t="s">
        <v>63</v>
      </c>
      <c r="I42" s="2" t="s">
        <v>64</v>
      </c>
      <c r="J42" s="2"/>
      <c r="K42" s="2"/>
      <c r="L42" s="2"/>
      <c r="M42" s="2"/>
      <c r="O42" s="3" t="s">
        <v>96</v>
      </c>
      <c r="P42" s="2">
        <v>70.22</v>
      </c>
      <c r="Q42" s="2" t="s">
        <v>97</v>
      </c>
      <c r="R42" s="2" t="s">
        <v>39</v>
      </c>
      <c r="S42" s="2" t="s">
        <v>59</v>
      </c>
      <c r="T42" s="2" t="s">
        <v>58</v>
      </c>
      <c r="U42" s="2" t="s">
        <v>98</v>
      </c>
      <c r="V42" s="2"/>
      <c r="W42" s="2"/>
    </row>
    <row r="43" spans="1:23" x14ac:dyDescent="0.3">
      <c r="A43" t="s">
        <v>26</v>
      </c>
      <c r="B43" s="1" t="s">
        <v>12</v>
      </c>
      <c r="C43">
        <v>40.799999999999997</v>
      </c>
      <c r="D43">
        <v>43.5</v>
      </c>
      <c r="E43">
        <f t="shared" si="2"/>
        <v>42.15</v>
      </c>
      <c r="H43" s="3" t="s">
        <v>33</v>
      </c>
      <c r="I43" s="2">
        <v>0.2727</v>
      </c>
      <c r="J43" s="2"/>
      <c r="K43" s="2"/>
      <c r="L43" s="2"/>
      <c r="M43" s="2"/>
      <c r="O43" s="3"/>
      <c r="P43" s="2"/>
      <c r="Q43" s="2"/>
      <c r="R43" s="2"/>
      <c r="S43" s="2"/>
      <c r="T43" s="2"/>
      <c r="U43" s="2"/>
      <c r="V43" s="2"/>
      <c r="W43" s="2"/>
    </row>
    <row r="44" spans="1:23" x14ac:dyDescent="0.3">
      <c r="A44" t="s">
        <v>27</v>
      </c>
      <c r="B44" s="1" t="s">
        <v>12</v>
      </c>
      <c r="C44">
        <v>41.7</v>
      </c>
      <c r="D44">
        <v>45.7</v>
      </c>
      <c r="E44">
        <f t="shared" si="2"/>
        <v>43.7</v>
      </c>
      <c r="H44" s="3" t="s">
        <v>36</v>
      </c>
      <c r="I44" s="2" t="s">
        <v>54</v>
      </c>
      <c r="J44" s="2"/>
      <c r="K44" s="2"/>
      <c r="L44" s="2"/>
      <c r="M44" s="2"/>
      <c r="O44" s="3" t="s">
        <v>99</v>
      </c>
      <c r="P44" s="2" t="s">
        <v>100</v>
      </c>
      <c r="Q44" s="2" t="s">
        <v>101</v>
      </c>
      <c r="R44" s="2" t="s">
        <v>85</v>
      </c>
      <c r="S44" s="2" t="s">
        <v>102</v>
      </c>
      <c r="T44" s="2" t="s">
        <v>103</v>
      </c>
      <c r="U44" s="2" t="s">
        <v>104</v>
      </c>
      <c r="V44" s="2" t="s">
        <v>105</v>
      </c>
      <c r="W44" s="2" t="s">
        <v>71</v>
      </c>
    </row>
    <row r="45" spans="1:23" x14ac:dyDescent="0.3">
      <c r="A45" t="s">
        <v>28</v>
      </c>
      <c r="B45" s="1" t="s">
        <v>12</v>
      </c>
      <c r="C45">
        <v>34.799999999999997</v>
      </c>
      <c r="D45">
        <v>36.200000000000003</v>
      </c>
      <c r="E45">
        <f t="shared" si="2"/>
        <v>35.5</v>
      </c>
      <c r="H45" s="3" t="s">
        <v>65</v>
      </c>
      <c r="I45" s="2" t="s">
        <v>66</v>
      </c>
      <c r="J45" s="2"/>
      <c r="K45" s="2"/>
      <c r="L45" s="2"/>
      <c r="M45" s="2"/>
      <c r="O45" s="3" t="s">
        <v>90</v>
      </c>
      <c r="P45" s="2">
        <v>107.1</v>
      </c>
      <c r="Q45" s="2">
        <v>107.2</v>
      </c>
      <c r="R45" s="2">
        <v>-9.7780000000000006E-2</v>
      </c>
      <c r="S45" s="2">
        <v>5.0579999999999998</v>
      </c>
      <c r="T45" s="2">
        <v>9</v>
      </c>
      <c r="U45" s="2">
        <v>5</v>
      </c>
      <c r="V45" s="2">
        <v>2.734E-2</v>
      </c>
      <c r="W45" s="2">
        <v>21</v>
      </c>
    </row>
    <row r="46" spans="1:23" x14ac:dyDescent="0.3">
      <c r="A46" t="s">
        <v>29</v>
      </c>
      <c r="B46" s="1" t="s">
        <v>12</v>
      </c>
      <c r="C46">
        <v>36.4</v>
      </c>
      <c r="D46">
        <v>39.5</v>
      </c>
      <c r="E46">
        <f t="shared" si="2"/>
        <v>37.950000000000003</v>
      </c>
      <c r="H46" s="3"/>
      <c r="I46" s="2"/>
      <c r="J46" s="2"/>
      <c r="K46" s="2"/>
      <c r="L46" s="2"/>
      <c r="M46" s="2"/>
      <c r="O46" s="3" t="s">
        <v>93</v>
      </c>
      <c r="P46" s="2">
        <v>107.1</v>
      </c>
      <c r="Q46" s="2">
        <v>37</v>
      </c>
      <c r="R46" s="2">
        <v>70.12</v>
      </c>
      <c r="S46" s="2">
        <v>4.1660000000000004</v>
      </c>
      <c r="T46" s="2">
        <v>9</v>
      </c>
      <c r="U46" s="2">
        <v>10</v>
      </c>
      <c r="V46" s="2">
        <v>23.8</v>
      </c>
      <c r="W46" s="2">
        <v>21</v>
      </c>
    </row>
    <row r="47" spans="1:23" x14ac:dyDescent="0.3">
      <c r="A47" t="s">
        <v>30</v>
      </c>
      <c r="B47" s="1" t="s">
        <v>12</v>
      </c>
      <c r="C47">
        <v>42.8</v>
      </c>
      <c r="D47">
        <v>46.4</v>
      </c>
      <c r="E47">
        <f t="shared" si="2"/>
        <v>44.599999999999994</v>
      </c>
      <c r="H47" s="3" t="s">
        <v>67</v>
      </c>
      <c r="I47" s="2"/>
      <c r="J47" s="2"/>
      <c r="K47" s="2"/>
      <c r="L47" s="2"/>
      <c r="M47" s="2"/>
      <c r="O47" s="3" t="s">
        <v>96</v>
      </c>
      <c r="P47" s="2">
        <v>107.2</v>
      </c>
      <c r="Q47" s="2">
        <v>37</v>
      </c>
      <c r="R47" s="2">
        <v>70.22</v>
      </c>
      <c r="S47" s="2">
        <v>4.9669999999999996</v>
      </c>
      <c r="T47" s="2">
        <v>5</v>
      </c>
      <c r="U47" s="2">
        <v>10</v>
      </c>
      <c r="V47" s="2">
        <v>19.989999999999998</v>
      </c>
      <c r="W47" s="2">
        <v>21</v>
      </c>
    </row>
    <row r="48" spans="1:23" x14ac:dyDescent="0.3">
      <c r="H48" s="3" t="s">
        <v>68</v>
      </c>
      <c r="I48" s="2">
        <v>5.2839999999999998</v>
      </c>
      <c r="J48" s="2"/>
      <c r="K48" s="2"/>
      <c r="L48" s="2"/>
      <c r="M48" s="2"/>
    </row>
    <row r="49" spans="8:18" x14ac:dyDescent="0.3">
      <c r="H49" s="3" t="s">
        <v>33</v>
      </c>
      <c r="I49" s="2">
        <v>7.1199999999999999E-2</v>
      </c>
      <c r="J49" s="2"/>
      <c r="K49" s="2"/>
      <c r="L49" s="2"/>
      <c r="M49" s="2"/>
      <c r="O49" s="5" t="s">
        <v>455</v>
      </c>
    </row>
    <row r="50" spans="8:18" x14ac:dyDescent="0.3">
      <c r="H50" s="3" t="s">
        <v>36</v>
      </c>
      <c r="I50" s="2" t="s">
        <v>54</v>
      </c>
      <c r="J50" s="2"/>
      <c r="K50" s="2"/>
      <c r="L50" s="2"/>
      <c r="M50" s="2"/>
      <c r="P50" s="4" t="s">
        <v>31</v>
      </c>
      <c r="Q50" s="4" t="s">
        <v>23</v>
      </c>
      <c r="R50" s="4" t="s">
        <v>12</v>
      </c>
    </row>
    <row r="51" spans="8:18" x14ac:dyDescent="0.3">
      <c r="H51" s="3" t="s">
        <v>65</v>
      </c>
      <c r="I51" s="2" t="s">
        <v>66</v>
      </c>
      <c r="J51" s="2"/>
      <c r="K51" s="2"/>
      <c r="L51" s="2"/>
      <c r="M51" s="2"/>
      <c r="O51" s="3" t="s">
        <v>55</v>
      </c>
      <c r="P51" s="2">
        <v>9</v>
      </c>
      <c r="Q51" s="2">
        <v>5</v>
      </c>
      <c r="R51" s="2">
        <v>10</v>
      </c>
    </row>
    <row r="52" spans="8:18" x14ac:dyDescent="0.3">
      <c r="H52" s="3"/>
      <c r="I52" s="2"/>
      <c r="J52" s="2"/>
      <c r="K52" s="2"/>
      <c r="L52" s="2"/>
      <c r="M52" s="2"/>
      <c r="O52" s="3"/>
      <c r="P52" s="2"/>
      <c r="Q52" s="2"/>
      <c r="R52" s="2"/>
    </row>
    <row r="53" spans="8:18" x14ac:dyDescent="0.3">
      <c r="H53" s="3" t="s">
        <v>69</v>
      </c>
      <c r="I53" s="2" t="s">
        <v>70</v>
      </c>
      <c r="J53" s="2" t="s">
        <v>71</v>
      </c>
      <c r="K53" s="2" t="s">
        <v>72</v>
      </c>
      <c r="L53" s="2" t="s">
        <v>63</v>
      </c>
      <c r="M53" s="2" t="s">
        <v>33</v>
      </c>
      <c r="O53" s="3" t="s">
        <v>107</v>
      </c>
      <c r="P53" s="2">
        <v>96.75</v>
      </c>
      <c r="Q53" s="2">
        <v>93.6</v>
      </c>
      <c r="R53" s="2">
        <v>28.1</v>
      </c>
    </row>
    <row r="54" spans="8:18" x14ac:dyDescent="0.3">
      <c r="H54" s="3" t="s">
        <v>73</v>
      </c>
      <c r="I54" s="2">
        <v>28712</v>
      </c>
      <c r="J54" s="2">
        <v>2</v>
      </c>
      <c r="K54" s="2">
        <v>14356</v>
      </c>
      <c r="L54" s="2" t="s">
        <v>74</v>
      </c>
      <c r="M54" s="2" t="s">
        <v>75</v>
      </c>
      <c r="O54" s="3" t="s">
        <v>108</v>
      </c>
      <c r="P54" s="2">
        <v>98.9</v>
      </c>
      <c r="Q54" s="2">
        <v>95.95</v>
      </c>
      <c r="R54" s="2">
        <v>33</v>
      </c>
    </row>
    <row r="55" spans="8:18" x14ac:dyDescent="0.3">
      <c r="H55" s="3" t="s">
        <v>76</v>
      </c>
      <c r="I55" s="2">
        <v>1727</v>
      </c>
      <c r="J55" s="2">
        <v>21</v>
      </c>
      <c r="K55" s="2">
        <v>82.22</v>
      </c>
      <c r="L55" s="2"/>
      <c r="M55" s="2"/>
      <c r="O55" s="3" t="s">
        <v>109</v>
      </c>
      <c r="P55" s="2">
        <v>109.3</v>
      </c>
      <c r="Q55" s="2">
        <v>104.6</v>
      </c>
      <c r="R55" s="2">
        <v>36.729999999999997</v>
      </c>
    </row>
    <row r="56" spans="8:18" x14ac:dyDescent="0.3">
      <c r="H56" s="3" t="s">
        <v>77</v>
      </c>
      <c r="I56" s="2">
        <v>30439</v>
      </c>
      <c r="J56" s="2">
        <v>23</v>
      </c>
      <c r="K56" s="2"/>
      <c r="L56" s="2"/>
      <c r="M56" s="2"/>
      <c r="O56" s="3" t="s">
        <v>110</v>
      </c>
      <c r="P56" s="2">
        <v>113.4</v>
      </c>
      <c r="Q56" s="2">
        <v>119.8</v>
      </c>
      <c r="R56" s="2">
        <v>42.54</v>
      </c>
    </row>
    <row r="57" spans="8:18" x14ac:dyDescent="0.3">
      <c r="H57" s="3"/>
      <c r="I57" s="2"/>
      <c r="J57" s="2"/>
      <c r="K57" s="2"/>
      <c r="L57" s="2"/>
      <c r="M57" s="2"/>
      <c r="O57" s="3" t="s">
        <v>111</v>
      </c>
      <c r="P57" s="2">
        <v>123</v>
      </c>
      <c r="Q57" s="2">
        <v>130.4</v>
      </c>
      <c r="R57" s="2">
        <v>44.6</v>
      </c>
    </row>
    <row r="58" spans="8:18" x14ac:dyDescent="0.3">
      <c r="H58" s="3" t="s">
        <v>78</v>
      </c>
      <c r="I58" s="2"/>
      <c r="J58" s="2"/>
      <c r="K58" s="2"/>
      <c r="L58" s="2"/>
      <c r="M58" s="2"/>
      <c r="O58" s="3"/>
      <c r="P58" s="2"/>
      <c r="Q58" s="2"/>
      <c r="R58" s="2"/>
    </row>
    <row r="59" spans="8:18" x14ac:dyDescent="0.3">
      <c r="H59" s="3" t="s">
        <v>79</v>
      </c>
      <c r="I59" s="2">
        <v>3</v>
      </c>
      <c r="J59" s="2"/>
      <c r="K59" s="2"/>
      <c r="L59" s="2"/>
      <c r="M59" s="2"/>
      <c r="O59" s="3" t="s">
        <v>112</v>
      </c>
      <c r="P59" s="2">
        <v>107.1</v>
      </c>
      <c r="Q59" s="2">
        <v>107.2</v>
      </c>
      <c r="R59" s="2">
        <v>37</v>
      </c>
    </row>
    <row r="60" spans="8:18" x14ac:dyDescent="0.3">
      <c r="H60" s="3" t="s">
        <v>80</v>
      </c>
      <c r="I60" s="2">
        <v>24</v>
      </c>
      <c r="J60" s="2"/>
      <c r="K60" s="2"/>
      <c r="L60" s="2"/>
      <c r="M60" s="2"/>
      <c r="O60" s="3" t="s">
        <v>113</v>
      </c>
      <c r="P60" s="2">
        <v>9.0030000000000001</v>
      </c>
      <c r="Q60" s="2">
        <v>14.24</v>
      </c>
      <c r="R60" s="2">
        <v>5.45</v>
      </c>
    </row>
    <row r="61" spans="8:18" x14ac:dyDescent="0.3">
      <c r="O61" s="3" t="s">
        <v>114</v>
      </c>
      <c r="P61" s="2">
        <v>3.0009999999999999</v>
      </c>
      <c r="Q61" s="2">
        <v>6.3680000000000003</v>
      </c>
      <c r="R61" s="2">
        <v>1.7230000000000001</v>
      </c>
    </row>
    <row r="62" spans="8:18" x14ac:dyDescent="0.3">
      <c r="O62" s="3"/>
      <c r="P62" s="2"/>
      <c r="Q62" s="2"/>
      <c r="R62" s="2"/>
    </row>
    <row r="63" spans="8:18" x14ac:dyDescent="0.3">
      <c r="O63" s="3" t="s">
        <v>115</v>
      </c>
      <c r="P63" s="2">
        <v>100.2</v>
      </c>
      <c r="Q63" s="2">
        <v>89.54</v>
      </c>
      <c r="R63" s="2">
        <v>33.1</v>
      </c>
    </row>
    <row r="64" spans="8:18" x14ac:dyDescent="0.3">
      <c r="O64" s="3" t="s">
        <v>116</v>
      </c>
      <c r="P64" s="2">
        <v>114</v>
      </c>
      <c r="Q64" s="2">
        <v>124.9</v>
      </c>
      <c r="R64" s="2">
        <v>40.9</v>
      </c>
    </row>
    <row r="65" spans="1:17" x14ac:dyDescent="0.3">
      <c r="A65" t="s">
        <v>119</v>
      </c>
    </row>
    <row r="66" spans="1:17" x14ac:dyDescent="0.3">
      <c r="A66" t="s">
        <v>456</v>
      </c>
    </row>
    <row r="67" spans="1:17" x14ac:dyDescent="0.3">
      <c r="A67" s="1" t="s">
        <v>8</v>
      </c>
      <c r="B67" s="1" t="s">
        <v>12</v>
      </c>
      <c r="H67" s="5" t="s">
        <v>457</v>
      </c>
    </row>
    <row r="68" spans="1:17" x14ac:dyDescent="0.3">
      <c r="A68" s="2">
        <v>176.2</v>
      </c>
      <c r="B68" s="2">
        <v>119</v>
      </c>
      <c r="H68" s="5" t="s">
        <v>50</v>
      </c>
      <c r="I68" s="2"/>
      <c r="J68" s="2"/>
    </row>
    <row r="69" spans="1:17" x14ac:dyDescent="0.3">
      <c r="A69" s="2">
        <v>189.1</v>
      </c>
      <c r="B69" s="2">
        <v>130.30000000000001</v>
      </c>
      <c r="H69" s="3" t="s">
        <v>51</v>
      </c>
      <c r="I69" s="2">
        <v>0.26979999999999998</v>
      </c>
      <c r="J69" s="2">
        <v>0.17050000000000001</v>
      </c>
    </row>
    <row r="70" spans="1:17" x14ac:dyDescent="0.3">
      <c r="A70" s="2">
        <v>166.1</v>
      </c>
      <c r="B70" s="2">
        <v>111.6</v>
      </c>
      <c r="H70" s="3" t="s">
        <v>33</v>
      </c>
      <c r="I70" s="2">
        <v>8.9300000000000004E-2</v>
      </c>
      <c r="J70" s="2" t="s">
        <v>52</v>
      </c>
    </row>
    <row r="71" spans="1:17" x14ac:dyDescent="0.3">
      <c r="A71" s="2">
        <v>166</v>
      </c>
      <c r="B71" s="2">
        <v>131.69999999999999</v>
      </c>
      <c r="H71" s="3" t="s">
        <v>53</v>
      </c>
      <c r="I71" s="2" t="s">
        <v>39</v>
      </c>
      <c r="J71" s="2" t="s">
        <v>39</v>
      </c>
    </row>
    <row r="72" spans="1:17" x14ac:dyDescent="0.3">
      <c r="A72" s="2">
        <v>164.2</v>
      </c>
      <c r="B72" s="2">
        <v>111.2</v>
      </c>
      <c r="H72" s="3" t="s">
        <v>36</v>
      </c>
      <c r="I72" s="2" t="s">
        <v>54</v>
      </c>
      <c r="J72" s="2" t="s">
        <v>54</v>
      </c>
    </row>
    <row r="73" spans="1:17" x14ac:dyDescent="0.3">
      <c r="A73" s="2">
        <v>163.6</v>
      </c>
      <c r="B73" s="2">
        <v>122.9</v>
      </c>
      <c r="H73" s="3"/>
      <c r="I73" s="2"/>
      <c r="J73" s="2"/>
    </row>
    <row r="74" spans="1:17" x14ac:dyDescent="0.3">
      <c r="A74" s="2">
        <v>160.19999999999999</v>
      </c>
      <c r="B74" s="2">
        <v>104.5</v>
      </c>
      <c r="H74" s="3" t="s">
        <v>55</v>
      </c>
      <c r="I74" s="2">
        <v>8</v>
      </c>
      <c r="J74" s="2">
        <v>8</v>
      </c>
    </row>
    <row r="75" spans="1:17" x14ac:dyDescent="0.3">
      <c r="A75" s="2">
        <v>171</v>
      </c>
      <c r="B75" s="2">
        <v>127.5</v>
      </c>
    </row>
    <row r="77" spans="1:17" x14ac:dyDescent="0.3">
      <c r="H77" s="5" t="s">
        <v>120</v>
      </c>
      <c r="I77" s="2"/>
      <c r="O77" s="6" t="s">
        <v>458</v>
      </c>
    </row>
    <row r="78" spans="1:17" ht="15.6" x14ac:dyDescent="0.3">
      <c r="H78" s="3" t="s">
        <v>33</v>
      </c>
      <c r="I78" s="2" t="s">
        <v>58</v>
      </c>
      <c r="P78" s="8" t="s">
        <v>31</v>
      </c>
      <c r="Q78" s="9" t="s">
        <v>134</v>
      </c>
    </row>
    <row r="79" spans="1:17" x14ac:dyDescent="0.3">
      <c r="H79" s="3" t="s">
        <v>36</v>
      </c>
      <c r="I79" s="2" t="s">
        <v>59</v>
      </c>
      <c r="O79" s="3" t="s">
        <v>55</v>
      </c>
      <c r="P79" s="2">
        <v>8</v>
      </c>
      <c r="Q79" s="2">
        <v>8</v>
      </c>
    </row>
    <row r="80" spans="1:17" x14ac:dyDescent="0.3">
      <c r="H80" s="3" t="s">
        <v>38</v>
      </c>
      <c r="I80" s="2" t="s">
        <v>39</v>
      </c>
      <c r="O80" s="3"/>
      <c r="P80" s="2"/>
      <c r="Q80" s="2"/>
    </row>
    <row r="81" spans="8:17" x14ac:dyDescent="0.3">
      <c r="H81" s="3" t="s">
        <v>40</v>
      </c>
      <c r="I81" s="2" t="s">
        <v>41</v>
      </c>
      <c r="O81" s="3" t="s">
        <v>107</v>
      </c>
      <c r="P81" s="2">
        <v>160.19999999999999</v>
      </c>
      <c r="Q81" s="2">
        <v>104.5</v>
      </c>
    </row>
    <row r="82" spans="8:17" x14ac:dyDescent="0.3">
      <c r="H82" s="3" t="s">
        <v>121</v>
      </c>
      <c r="I82" s="2" t="s">
        <v>122</v>
      </c>
      <c r="O82" s="3" t="s">
        <v>108</v>
      </c>
      <c r="P82" s="2">
        <v>163.80000000000001</v>
      </c>
      <c r="Q82" s="2">
        <v>111.3</v>
      </c>
    </row>
    <row r="83" spans="8:17" x14ac:dyDescent="0.3">
      <c r="H83" s="3"/>
      <c r="I83" s="2"/>
      <c r="O83" s="3" t="s">
        <v>109</v>
      </c>
      <c r="P83" s="2">
        <v>166.1</v>
      </c>
      <c r="Q83" s="2">
        <v>121</v>
      </c>
    </row>
    <row r="84" spans="8:17" x14ac:dyDescent="0.3">
      <c r="H84" s="3" t="s">
        <v>123</v>
      </c>
      <c r="I84" s="2"/>
      <c r="O84" s="3" t="s">
        <v>110</v>
      </c>
      <c r="P84" s="2">
        <v>174.9</v>
      </c>
      <c r="Q84" s="2">
        <v>129.6</v>
      </c>
    </row>
    <row r="85" spans="8:17" x14ac:dyDescent="0.3">
      <c r="H85" s="3" t="s">
        <v>124</v>
      </c>
      <c r="I85" s="2">
        <v>169.6</v>
      </c>
      <c r="O85" s="3" t="s">
        <v>111</v>
      </c>
      <c r="P85" s="2">
        <v>189.1</v>
      </c>
      <c r="Q85" s="2">
        <v>131.69999999999999</v>
      </c>
    </row>
    <row r="86" spans="8:17" x14ac:dyDescent="0.3">
      <c r="H86" s="3" t="s">
        <v>125</v>
      </c>
      <c r="I86" s="2">
        <v>119.8</v>
      </c>
      <c r="O86" s="3"/>
      <c r="P86" s="2"/>
      <c r="Q86" s="2"/>
    </row>
    <row r="87" spans="8:17" x14ac:dyDescent="0.3">
      <c r="H87" s="3" t="s">
        <v>126</v>
      </c>
      <c r="I87" s="2" t="s">
        <v>127</v>
      </c>
      <c r="O87" s="3" t="s">
        <v>112</v>
      </c>
      <c r="P87" s="2">
        <v>169.6</v>
      </c>
      <c r="Q87" s="2">
        <v>119.8</v>
      </c>
    </row>
    <row r="88" spans="8:17" x14ac:dyDescent="0.3">
      <c r="H88" s="3" t="s">
        <v>128</v>
      </c>
      <c r="I88" s="2" t="s">
        <v>129</v>
      </c>
      <c r="O88" s="3" t="s">
        <v>113</v>
      </c>
      <c r="P88" s="2">
        <v>9.2929999999999993</v>
      </c>
      <c r="Q88" s="2">
        <v>9.9760000000000009</v>
      </c>
    </row>
    <row r="89" spans="8:17" x14ac:dyDescent="0.3">
      <c r="H89" s="3" t="s">
        <v>130</v>
      </c>
      <c r="I89" s="2">
        <v>0.88370000000000004</v>
      </c>
      <c r="O89" s="3" t="s">
        <v>114</v>
      </c>
      <c r="P89" s="2">
        <v>3.2850000000000001</v>
      </c>
      <c r="Q89" s="2">
        <v>3.5270000000000001</v>
      </c>
    </row>
    <row r="90" spans="8:17" x14ac:dyDescent="0.3">
      <c r="H90" s="3"/>
      <c r="I90" s="2"/>
      <c r="O90" s="3"/>
      <c r="P90" s="2"/>
      <c r="Q90" s="2"/>
    </row>
    <row r="91" spans="8:17" x14ac:dyDescent="0.3">
      <c r="H91" s="3" t="s">
        <v>131</v>
      </c>
      <c r="I91" s="2"/>
      <c r="O91" s="3" t="s">
        <v>115</v>
      </c>
      <c r="P91" s="2">
        <v>161.80000000000001</v>
      </c>
      <c r="Q91" s="2">
        <v>111.5</v>
      </c>
    </row>
    <row r="92" spans="8:17" x14ac:dyDescent="0.3">
      <c r="H92" s="3" t="s">
        <v>132</v>
      </c>
      <c r="I92" s="2" t="s">
        <v>133</v>
      </c>
      <c r="O92" s="3" t="s">
        <v>116</v>
      </c>
      <c r="P92" s="2">
        <v>177.3</v>
      </c>
      <c r="Q92" s="2">
        <v>128.19999999999999</v>
      </c>
    </row>
    <row r="93" spans="8:17" x14ac:dyDescent="0.3">
      <c r="H93" s="3" t="s">
        <v>33</v>
      </c>
      <c r="I93" s="2">
        <v>0.85619999999999996</v>
      </c>
    </row>
    <row r="94" spans="8:17" x14ac:dyDescent="0.3">
      <c r="H94" s="3" t="s">
        <v>36</v>
      </c>
      <c r="I94" s="2" t="s">
        <v>54</v>
      </c>
    </row>
    <row r="95" spans="8:17" x14ac:dyDescent="0.3">
      <c r="H95" s="3" t="s">
        <v>38</v>
      </c>
      <c r="I95" s="2" t="s">
        <v>6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3"/>
  <sheetViews>
    <sheetView tabSelected="1" topLeftCell="A206" zoomScaleNormal="100" workbookViewId="0"/>
  </sheetViews>
  <sheetFormatPr baseColWidth="10" defaultRowHeight="14.4" x14ac:dyDescent="0.3"/>
  <cols>
    <col min="1" max="1" width="18.77734375" bestFit="1" customWidth="1"/>
    <col min="5" max="5" width="29.109375" customWidth="1"/>
    <col min="8" max="8" width="17.33203125" customWidth="1"/>
  </cols>
  <sheetData>
    <row r="1" spans="1:10" x14ac:dyDescent="0.3">
      <c r="A1" s="6" t="s">
        <v>507</v>
      </c>
      <c r="E1" s="6" t="s">
        <v>516</v>
      </c>
      <c r="H1" s="6" t="s">
        <v>517</v>
      </c>
    </row>
    <row r="2" spans="1:10" ht="15.6" x14ac:dyDescent="0.3">
      <c r="A2" s="6" t="s">
        <v>435</v>
      </c>
      <c r="E2" s="5" t="s">
        <v>32</v>
      </c>
      <c r="F2" s="2"/>
      <c r="I2" s="8" t="s">
        <v>31</v>
      </c>
      <c r="J2" s="9" t="s">
        <v>134</v>
      </c>
    </row>
    <row r="3" spans="1:10" x14ac:dyDescent="0.3">
      <c r="A3" t="s">
        <v>194</v>
      </c>
      <c r="B3">
        <v>1.0088332087291525</v>
      </c>
      <c r="E3" s="3" t="s">
        <v>33</v>
      </c>
      <c r="F3" s="2">
        <v>0.34289999999999998</v>
      </c>
      <c r="H3" s="11" t="s">
        <v>55</v>
      </c>
      <c r="I3" s="7">
        <v>4</v>
      </c>
      <c r="J3" s="7">
        <v>4</v>
      </c>
    </row>
    <row r="4" spans="1:10" x14ac:dyDescent="0.3">
      <c r="A4" t="s">
        <v>195</v>
      </c>
      <c r="B4">
        <v>0.99116679127084739</v>
      </c>
      <c r="E4" s="3" t="s">
        <v>34</v>
      </c>
      <c r="F4" s="2" t="s">
        <v>35</v>
      </c>
      <c r="H4" s="11"/>
      <c r="I4" s="7"/>
      <c r="J4" s="7"/>
    </row>
    <row r="5" spans="1:10" x14ac:dyDescent="0.3">
      <c r="A5" t="s">
        <v>196</v>
      </c>
      <c r="B5">
        <v>1.1064655833649011</v>
      </c>
      <c r="E5" s="3" t="s">
        <v>36</v>
      </c>
      <c r="F5" s="2" t="s">
        <v>54</v>
      </c>
      <c r="H5" s="11" t="s">
        <v>107</v>
      </c>
      <c r="I5" s="7">
        <v>0.98709999999999998</v>
      </c>
      <c r="J5" s="7">
        <v>0.88470000000000004</v>
      </c>
    </row>
    <row r="6" spans="1:10" x14ac:dyDescent="0.3">
      <c r="A6" t="s">
        <v>197</v>
      </c>
      <c r="B6">
        <v>0.98709302953506062</v>
      </c>
      <c r="E6" s="3" t="s">
        <v>38</v>
      </c>
      <c r="F6" s="2" t="s">
        <v>66</v>
      </c>
      <c r="H6" s="11" t="s">
        <v>108</v>
      </c>
      <c r="I6" s="7">
        <v>0.98809999999999998</v>
      </c>
      <c r="J6" s="7">
        <v>0.89570000000000005</v>
      </c>
    </row>
    <row r="7" spans="1:10" x14ac:dyDescent="0.3">
      <c r="A7" t="s">
        <v>198</v>
      </c>
      <c r="B7">
        <v>0.88474529521991208</v>
      </c>
      <c r="E7" s="3" t="s">
        <v>40</v>
      </c>
      <c r="F7" s="2" t="s">
        <v>41</v>
      </c>
      <c r="H7" s="11" t="s">
        <v>109</v>
      </c>
      <c r="I7" s="7">
        <v>1</v>
      </c>
      <c r="J7" s="7">
        <v>0.9304</v>
      </c>
    </row>
    <row r="8" spans="1:10" x14ac:dyDescent="0.3">
      <c r="A8" t="s">
        <v>199</v>
      </c>
      <c r="B8">
        <v>0.93231572228059523</v>
      </c>
      <c r="E8" s="3" t="s">
        <v>175</v>
      </c>
      <c r="F8" s="2" t="s">
        <v>176</v>
      </c>
      <c r="H8" s="11" t="s">
        <v>110</v>
      </c>
      <c r="I8" s="7">
        <v>1.0820000000000001</v>
      </c>
      <c r="J8" s="7">
        <v>1.1990000000000001</v>
      </c>
    </row>
    <row r="9" spans="1:10" x14ac:dyDescent="0.3">
      <c r="A9" t="s">
        <v>200</v>
      </c>
      <c r="B9">
        <v>0.92850827534688785</v>
      </c>
      <c r="E9" s="3" t="s">
        <v>44</v>
      </c>
      <c r="F9" s="2">
        <v>4</v>
      </c>
      <c r="H9" s="11" t="s">
        <v>111</v>
      </c>
      <c r="I9" s="7">
        <v>1.1060000000000001</v>
      </c>
      <c r="J9" s="7">
        <v>1.288</v>
      </c>
    </row>
    <row r="10" spans="1:10" x14ac:dyDescent="0.3">
      <c r="A10" t="s">
        <v>201</v>
      </c>
      <c r="B10">
        <v>1.2884686744664011</v>
      </c>
      <c r="E10" s="3"/>
      <c r="F10" s="2"/>
      <c r="H10" s="11"/>
      <c r="I10" s="7"/>
      <c r="J10" s="7"/>
    </row>
    <row r="11" spans="1:10" x14ac:dyDescent="0.3">
      <c r="E11" s="3" t="s">
        <v>45</v>
      </c>
      <c r="F11" s="2"/>
      <c r="H11" s="11" t="s">
        <v>112</v>
      </c>
      <c r="I11" s="7">
        <v>1.0229999999999999</v>
      </c>
      <c r="J11" s="7">
        <v>1.0089999999999999</v>
      </c>
    </row>
    <row r="12" spans="1:10" x14ac:dyDescent="0.3">
      <c r="E12" s="3" t="s">
        <v>46</v>
      </c>
      <c r="F12" s="2" t="s">
        <v>426</v>
      </c>
      <c r="H12" s="11" t="s">
        <v>113</v>
      </c>
      <c r="I12" s="7">
        <v>5.6180000000000001E-2</v>
      </c>
      <c r="J12" s="7">
        <v>0.18790000000000001</v>
      </c>
    </row>
    <row r="13" spans="1:10" x14ac:dyDescent="0.3">
      <c r="E13" s="3" t="s">
        <v>178</v>
      </c>
      <c r="F13" s="2" t="s">
        <v>436</v>
      </c>
      <c r="H13" s="11" t="s">
        <v>114</v>
      </c>
      <c r="I13" s="7">
        <v>2.809E-2</v>
      </c>
      <c r="J13" s="7">
        <v>9.3939999999999996E-2</v>
      </c>
    </row>
    <row r="14" spans="1:10" x14ac:dyDescent="0.3">
      <c r="E14" s="3" t="s">
        <v>48</v>
      </c>
      <c r="F14" s="2">
        <v>-6.9589999999999999E-2</v>
      </c>
      <c r="H14" s="11"/>
      <c r="I14" s="7"/>
      <c r="J14" s="7"/>
    </row>
    <row r="15" spans="1:10" x14ac:dyDescent="0.3">
      <c r="E15" s="3" t="s">
        <v>49</v>
      </c>
      <c r="F15" s="2">
        <v>-6.9589999999999999E-2</v>
      </c>
      <c r="H15" s="11" t="s">
        <v>115</v>
      </c>
      <c r="I15" s="7">
        <v>0.93400000000000005</v>
      </c>
      <c r="J15" s="7">
        <v>0.70950000000000002</v>
      </c>
    </row>
    <row r="16" spans="1:10" x14ac:dyDescent="0.3">
      <c r="H16" s="11" t="s">
        <v>116</v>
      </c>
      <c r="I16" s="7">
        <v>1.113</v>
      </c>
      <c r="J16" s="7">
        <v>1.3069999999999999</v>
      </c>
    </row>
    <row r="17" spans="1:10" x14ac:dyDescent="0.3">
      <c r="H17" s="11"/>
      <c r="I17" s="7"/>
      <c r="J17" s="7"/>
    </row>
    <row r="18" spans="1:10" x14ac:dyDescent="0.3">
      <c r="H18" s="11" t="s">
        <v>185</v>
      </c>
      <c r="I18" s="7">
        <v>5.5</v>
      </c>
      <c r="J18" s="7">
        <v>3.5</v>
      </c>
    </row>
    <row r="21" spans="1:10" x14ac:dyDescent="0.3">
      <c r="A21" s="6" t="s">
        <v>518</v>
      </c>
    </row>
    <row r="22" spans="1:10" x14ac:dyDescent="0.3">
      <c r="B22" t="s">
        <v>194</v>
      </c>
      <c r="C22" t="s">
        <v>195</v>
      </c>
      <c r="D22" t="s">
        <v>196</v>
      </c>
      <c r="E22" t="s">
        <v>197</v>
      </c>
      <c r="F22" t="s">
        <v>198</v>
      </c>
      <c r="G22" t="s">
        <v>199</v>
      </c>
      <c r="H22" t="s">
        <v>200</v>
      </c>
      <c r="I22" t="s">
        <v>201</v>
      </c>
      <c r="J22" t="s">
        <v>429</v>
      </c>
    </row>
    <row r="23" spans="1:10" x14ac:dyDescent="0.3">
      <c r="A23" t="s">
        <v>435</v>
      </c>
      <c r="B23">
        <v>9548229</v>
      </c>
      <c r="C23">
        <v>9955334</v>
      </c>
      <c r="D23">
        <v>9081637</v>
      </c>
      <c r="E23">
        <v>9175940</v>
      </c>
      <c r="F23">
        <v>6342713</v>
      </c>
      <c r="G23">
        <v>6764854</v>
      </c>
      <c r="H23">
        <v>6666133</v>
      </c>
      <c r="I23">
        <v>8110581</v>
      </c>
      <c r="J23">
        <v>218110</v>
      </c>
    </row>
    <row r="24" spans="1:10" x14ac:dyDescent="0.3">
      <c r="A24" t="s">
        <v>437</v>
      </c>
      <c r="B24">
        <f t="shared" ref="B24:I24" si="0">B23-$J$23</f>
        <v>9330119</v>
      </c>
      <c r="C24">
        <f t="shared" si="0"/>
        <v>9737224</v>
      </c>
      <c r="D24">
        <f t="shared" si="0"/>
        <v>8863527</v>
      </c>
      <c r="E24">
        <f t="shared" si="0"/>
        <v>8957830</v>
      </c>
      <c r="F24">
        <f t="shared" si="0"/>
        <v>6124603</v>
      </c>
      <c r="G24">
        <f t="shared" si="0"/>
        <v>6546744</v>
      </c>
      <c r="H24">
        <f t="shared" si="0"/>
        <v>6448023</v>
      </c>
      <c r="I24">
        <f t="shared" si="0"/>
        <v>7892471</v>
      </c>
    </row>
    <row r="25" spans="1:10" x14ac:dyDescent="0.3">
      <c r="A25" t="s">
        <v>530</v>
      </c>
      <c r="B25">
        <v>12532728</v>
      </c>
      <c r="C25">
        <v>13291438</v>
      </c>
      <c r="D25">
        <v>10901144</v>
      </c>
      <c r="E25">
        <v>12304070</v>
      </c>
      <c r="F25">
        <v>9466680</v>
      </c>
      <c r="G25">
        <v>9597940</v>
      </c>
      <c r="H25">
        <v>9495745</v>
      </c>
      <c r="I25">
        <v>8416118</v>
      </c>
      <c r="J25">
        <v>341677</v>
      </c>
    </row>
    <row r="26" spans="1:10" x14ac:dyDescent="0.3">
      <c r="A26" t="s">
        <v>531</v>
      </c>
      <c r="B26">
        <f t="shared" ref="B26:I26" si="1">B25-$J$25</f>
        <v>12191051</v>
      </c>
      <c r="C26">
        <f t="shared" si="1"/>
        <v>12949761</v>
      </c>
      <c r="D26">
        <f t="shared" si="1"/>
        <v>10559467</v>
      </c>
      <c r="E26">
        <f t="shared" si="1"/>
        <v>11962393</v>
      </c>
      <c r="F26">
        <f t="shared" si="1"/>
        <v>9125003</v>
      </c>
      <c r="G26">
        <f t="shared" si="1"/>
        <v>9256263</v>
      </c>
      <c r="H26">
        <f t="shared" si="1"/>
        <v>9154068</v>
      </c>
      <c r="I26">
        <f t="shared" si="1"/>
        <v>8074441</v>
      </c>
    </row>
    <row r="28" spans="1:10" x14ac:dyDescent="0.3">
      <c r="A28" t="s">
        <v>532</v>
      </c>
      <c r="B28">
        <f>B24/B26</f>
        <v>0.7653252373400784</v>
      </c>
      <c r="C28">
        <f t="shared" ref="C28:I28" si="2">C24/C26</f>
        <v>0.75192306637937179</v>
      </c>
      <c r="D28">
        <f t="shared" si="2"/>
        <v>0.83939151474217399</v>
      </c>
      <c r="E28">
        <f t="shared" si="2"/>
        <v>0.74883261233768195</v>
      </c>
      <c r="F28">
        <f t="shared" si="2"/>
        <v>0.67118914919808792</v>
      </c>
      <c r="G28">
        <f t="shared" si="2"/>
        <v>0.70727722408060356</v>
      </c>
      <c r="H28">
        <f t="shared" si="2"/>
        <v>0.7043888028797689</v>
      </c>
      <c r="I28">
        <f t="shared" si="2"/>
        <v>0.97746345536489776</v>
      </c>
    </row>
    <row r="30" spans="1:10" x14ac:dyDescent="0.3">
      <c r="A30" t="s">
        <v>433</v>
      </c>
      <c r="B30">
        <f>MEDIAN(B28:E28)</f>
        <v>0.75862415185972509</v>
      </c>
    </row>
    <row r="32" spans="1:10" x14ac:dyDescent="0.3">
      <c r="A32" t="s">
        <v>510</v>
      </c>
      <c r="B32">
        <f t="shared" ref="B32:I32" si="3">B28/$B$30</f>
        <v>1.0088332087291525</v>
      </c>
      <c r="C32">
        <f t="shared" si="3"/>
        <v>0.99116679127084739</v>
      </c>
      <c r="D32">
        <f t="shared" si="3"/>
        <v>1.1064655833649011</v>
      </c>
      <c r="E32">
        <f t="shared" si="3"/>
        <v>0.98709302953506062</v>
      </c>
      <c r="F32">
        <f t="shared" si="3"/>
        <v>0.88474529521991208</v>
      </c>
      <c r="G32">
        <f t="shared" si="3"/>
        <v>0.93231572228059523</v>
      </c>
      <c r="H32">
        <f t="shared" si="3"/>
        <v>0.92850827534688785</v>
      </c>
      <c r="I32">
        <f t="shared" si="3"/>
        <v>1.2884686744664011</v>
      </c>
    </row>
    <row r="33" spans="1:10" x14ac:dyDescent="0.3">
      <c r="A33" t="s">
        <v>533</v>
      </c>
    </row>
    <row r="37" spans="1:10" x14ac:dyDescent="0.3">
      <c r="A37" s="6" t="s">
        <v>438</v>
      </c>
      <c r="E37" s="6" t="s">
        <v>519</v>
      </c>
      <c r="H37" s="6" t="s">
        <v>520</v>
      </c>
    </row>
    <row r="38" spans="1:10" ht="15.6" x14ac:dyDescent="0.3">
      <c r="A38" t="s">
        <v>194</v>
      </c>
      <c r="B38">
        <v>1.2972073101272319</v>
      </c>
      <c r="E38" s="5" t="s">
        <v>32</v>
      </c>
      <c r="F38" s="7"/>
      <c r="I38" s="8" t="s">
        <v>31</v>
      </c>
      <c r="J38" s="9" t="s">
        <v>134</v>
      </c>
    </row>
    <row r="39" spans="1:10" x14ac:dyDescent="0.3">
      <c r="A39" t="s">
        <v>195</v>
      </c>
      <c r="B39">
        <v>0.98736423484552327</v>
      </c>
      <c r="E39" s="11" t="s">
        <v>33</v>
      </c>
      <c r="F39" s="7">
        <v>0.34289999999999998</v>
      </c>
      <c r="H39" s="11" t="s">
        <v>55</v>
      </c>
      <c r="I39" s="7">
        <v>4</v>
      </c>
      <c r="J39" s="7">
        <v>4</v>
      </c>
    </row>
    <row r="40" spans="1:10" x14ac:dyDescent="0.3">
      <c r="A40" t="s">
        <v>196</v>
      </c>
      <c r="B40">
        <v>0.89898043582853593</v>
      </c>
      <c r="E40" s="11" t="s">
        <v>34</v>
      </c>
      <c r="F40" s="7" t="s">
        <v>35</v>
      </c>
      <c r="H40" s="11"/>
      <c r="I40" s="7"/>
      <c r="J40" s="7"/>
    </row>
    <row r="41" spans="1:10" x14ac:dyDescent="0.3">
      <c r="A41" t="s">
        <v>197</v>
      </c>
      <c r="B41">
        <v>1.0126357651544766</v>
      </c>
      <c r="E41" s="11" t="s">
        <v>36</v>
      </c>
      <c r="F41" s="7" t="s">
        <v>54</v>
      </c>
      <c r="H41" s="11" t="s">
        <v>107</v>
      </c>
      <c r="I41" s="7">
        <v>0.89900000000000002</v>
      </c>
      <c r="J41" s="7">
        <v>0.97640000000000005</v>
      </c>
    </row>
    <row r="42" spans="1:10" x14ac:dyDescent="0.3">
      <c r="A42" t="s">
        <v>198</v>
      </c>
      <c r="B42" s="7">
        <v>2.1838303390671698</v>
      </c>
      <c r="E42" s="11" t="s">
        <v>38</v>
      </c>
      <c r="F42" s="7" t="s">
        <v>66</v>
      </c>
      <c r="H42" s="11" t="s">
        <v>108</v>
      </c>
      <c r="I42" s="7">
        <v>0.92110000000000003</v>
      </c>
      <c r="J42" s="7">
        <v>1.0309999999999999</v>
      </c>
    </row>
    <row r="43" spans="1:10" x14ac:dyDescent="0.3">
      <c r="A43" t="s">
        <v>199</v>
      </c>
      <c r="B43">
        <v>2.3604798323335046</v>
      </c>
      <c r="E43" s="11" t="s">
        <v>40</v>
      </c>
      <c r="F43" s="7" t="s">
        <v>41</v>
      </c>
      <c r="H43" s="11" t="s">
        <v>109</v>
      </c>
      <c r="I43" s="7">
        <v>1</v>
      </c>
      <c r="J43" s="7">
        <v>1.69</v>
      </c>
    </row>
    <row r="44" spans="1:10" x14ac:dyDescent="0.3">
      <c r="A44" t="s">
        <v>200</v>
      </c>
      <c r="B44">
        <v>0.97644776809241374</v>
      </c>
      <c r="E44" s="11" t="s">
        <v>175</v>
      </c>
      <c r="F44" s="7" t="s">
        <v>440</v>
      </c>
      <c r="H44" s="11" t="s">
        <v>110</v>
      </c>
      <c r="I44" s="7">
        <v>1.226</v>
      </c>
      <c r="J44" s="7">
        <v>2.3159999999999998</v>
      </c>
    </row>
    <row r="45" spans="1:10" x14ac:dyDescent="0.3">
      <c r="A45" t="s">
        <v>201</v>
      </c>
      <c r="B45">
        <v>1.1966384031089874</v>
      </c>
      <c r="E45" s="11" t="s">
        <v>44</v>
      </c>
      <c r="F45" s="7">
        <v>4</v>
      </c>
      <c r="H45" s="11" t="s">
        <v>111</v>
      </c>
      <c r="I45" s="7">
        <v>1.2969999999999999</v>
      </c>
      <c r="J45" s="7">
        <v>2.36</v>
      </c>
    </row>
    <row r="46" spans="1:10" x14ac:dyDescent="0.3">
      <c r="E46" s="11"/>
      <c r="F46" s="7"/>
      <c r="H46" s="11"/>
      <c r="I46" s="7"/>
      <c r="J46" s="7"/>
    </row>
    <row r="47" spans="1:10" x14ac:dyDescent="0.3">
      <c r="E47" s="11" t="s">
        <v>45</v>
      </c>
      <c r="F47" s="7"/>
      <c r="H47" s="11" t="s">
        <v>112</v>
      </c>
      <c r="I47" s="7">
        <v>1.0489999999999999</v>
      </c>
      <c r="J47" s="7">
        <v>1.679</v>
      </c>
    </row>
    <row r="48" spans="1:10" x14ac:dyDescent="0.3">
      <c r="E48" s="11" t="s">
        <v>46</v>
      </c>
      <c r="F48" s="7" t="s">
        <v>426</v>
      </c>
      <c r="H48" s="11" t="s">
        <v>113</v>
      </c>
      <c r="I48" s="7">
        <v>0.17249999999999999</v>
      </c>
      <c r="J48" s="7">
        <v>0.69410000000000005</v>
      </c>
    </row>
    <row r="49" spans="1:10" x14ac:dyDescent="0.3">
      <c r="E49" s="11" t="s">
        <v>178</v>
      </c>
      <c r="F49" s="7" t="s">
        <v>441</v>
      </c>
      <c r="H49" s="11" t="s">
        <v>114</v>
      </c>
      <c r="I49" s="7">
        <v>8.6230000000000001E-2</v>
      </c>
      <c r="J49" s="7">
        <v>0.34710000000000002</v>
      </c>
    </row>
    <row r="50" spans="1:10" x14ac:dyDescent="0.3">
      <c r="E50" s="11" t="s">
        <v>48</v>
      </c>
      <c r="F50" s="7">
        <v>0.69020000000000004</v>
      </c>
      <c r="H50" s="11"/>
      <c r="I50" s="7"/>
      <c r="J50" s="7"/>
    </row>
    <row r="51" spans="1:10" x14ac:dyDescent="0.3">
      <c r="E51" s="11" t="s">
        <v>49</v>
      </c>
      <c r="F51" s="7">
        <v>0.59209999999999996</v>
      </c>
      <c r="H51" s="11" t="s">
        <v>115</v>
      </c>
      <c r="I51" s="7">
        <v>0.77459999999999996</v>
      </c>
      <c r="J51" s="7">
        <v>0.57479999999999998</v>
      </c>
    </row>
    <row r="52" spans="1:10" x14ac:dyDescent="0.3">
      <c r="H52" s="11" t="s">
        <v>116</v>
      </c>
      <c r="I52" s="7">
        <v>1.323</v>
      </c>
      <c r="J52" s="7">
        <v>2.7839999999999998</v>
      </c>
    </row>
    <row r="53" spans="1:10" x14ac:dyDescent="0.3">
      <c r="H53" s="11"/>
      <c r="I53" s="7"/>
      <c r="J53" s="7"/>
    </row>
    <row r="54" spans="1:10" x14ac:dyDescent="0.3">
      <c r="H54" s="11" t="s">
        <v>185</v>
      </c>
      <c r="I54" s="7">
        <v>3.5</v>
      </c>
      <c r="J54" s="7">
        <v>5.5</v>
      </c>
    </row>
    <row r="57" spans="1:10" x14ac:dyDescent="0.3">
      <c r="B57" t="s">
        <v>194</v>
      </c>
      <c r="C57" t="s">
        <v>195</v>
      </c>
      <c r="D57" t="s">
        <v>196</v>
      </c>
      <c r="E57" t="s">
        <v>197</v>
      </c>
      <c r="F57" t="s">
        <v>198</v>
      </c>
      <c r="G57" t="s">
        <v>199</v>
      </c>
      <c r="H57" t="s">
        <v>200</v>
      </c>
      <c r="I57" t="s">
        <v>201</v>
      </c>
      <c r="J57" t="s">
        <v>429</v>
      </c>
    </row>
    <row r="58" spans="1:10" x14ac:dyDescent="0.3">
      <c r="A58" t="s">
        <v>438</v>
      </c>
      <c r="B58">
        <v>25131631</v>
      </c>
      <c r="C58">
        <v>25011105</v>
      </c>
      <c r="D58">
        <v>23447195</v>
      </c>
      <c r="E58">
        <v>27629330</v>
      </c>
      <c r="F58">
        <v>24642861</v>
      </c>
      <c r="G58">
        <v>24679047</v>
      </c>
      <c r="H58">
        <v>23129471</v>
      </c>
      <c r="I58">
        <v>22300625</v>
      </c>
      <c r="J58">
        <v>3367168</v>
      </c>
    </row>
    <row r="59" spans="1:10" x14ac:dyDescent="0.3">
      <c r="A59" t="s">
        <v>439</v>
      </c>
      <c r="B59">
        <f t="shared" ref="B59:I59" si="4">B58-$J58</f>
        <v>21764463</v>
      </c>
      <c r="C59">
        <f t="shared" si="4"/>
        <v>21643937</v>
      </c>
      <c r="D59">
        <f t="shared" si="4"/>
        <v>20080027</v>
      </c>
      <c r="E59">
        <f t="shared" si="4"/>
        <v>24262162</v>
      </c>
      <c r="F59">
        <f t="shared" si="4"/>
        <v>21275693</v>
      </c>
      <c r="G59">
        <f t="shared" si="4"/>
        <v>21311879</v>
      </c>
      <c r="H59">
        <f t="shared" si="4"/>
        <v>19762303</v>
      </c>
      <c r="I59">
        <f t="shared" si="4"/>
        <v>18933457</v>
      </c>
    </row>
    <row r="60" spans="1:10" x14ac:dyDescent="0.3">
      <c r="A60" t="s">
        <v>431</v>
      </c>
      <c r="B60">
        <v>12145985</v>
      </c>
      <c r="C60">
        <v>15764392</v>
      </c>
      <c r="D60">
        <v>16056736</v>
      </c>
      <c r="E60">
        <v>17198596</v>
      </c>
      <c r="F60">
        <v>7196035</v>
      </c>
      <c r="G60">
        <v>6693866</v>
      </c>
      <c r="H60">
        <v>14581038</v>
      </c>
      <c r="I60">
        <v>11473568</v>
      </c>
      <c r="J60">
        <v>165550</v>
      </c>
    </row>
    <row r="61" spans="1:10" x14ac:dyDescent="0.3">
      <c r="A61" t="s">
        <v>432</v>
      </c>
      <c r="B61">
        <f t="shared" ref="B61:I61" si="5">B60-$J$25</f>
        <v>11804308</v>
      </c>
      <c r="C61">
        <f t="shared" si="5"/>
        <v>15422715</v>
      </c>
      <c r="D61">
        <f t="shared" si="5"/>
        <v>15715059</v>
      </c>
      <c r="E61">
        <f t="shared" si="5"/>
        <v>16856919</v>
      </c>
      <c r="F61">
        <f t="shared" si="5"/>
        <v>6854358</v>
      </c>
      <c r="G61">
        <f t="shared" si="5"/>
        <v>6352189</v>
      </c>
      <c r="H61">
        <f t="shared" si="5"/>
        <v>14239361</v>
      </c>
      <c r="I61">
        <f t="shared" si="5"/>
        <v>11131891</v>
      </c>
    </row>
    <row r="63" spans="1:10" x14ac:dyDescent="0.3">
      <c r="A63" t="s">
        <v>521</v>
      </c>
      <c r="B63">
        <f>B59/B61</f>
        <v>1.8437728835947012</v>
      </c>
      <c r="C63">
        <f t="shared" ref="C63:I63" si="6">C59/C61</f>
        <v>1.4033804683546314</v>
      </c>
      <c r="D63">
        <f t="shared" si="6"/>
        <v>1.2777570227385084</v>
      </c>
      <c r="E63">
        <f t="shared" si="6"/>
        <v>1.4392999100250763</v>
      </c>
      <c r="F63">
        <f t="shared" si="6"/>
        <v>3.103965827288274</v>
      </c>
      <c r="G63">
        <f t="shared" si="6"/>
        <v>3.355044851467738</v>
      </c>
      <c r="H63">
        <f t="shared" si="6"/>
        <v>1.3878644554344819</v>
      </c>
      <c r="I63">
        <f t="shared" si="6"/>
        <v>1.7008302542667728</v>
      </c>
    </row>
    <row r="65" spans="1:10" x14ac:dyDescent="0.3">
      <c r="A65" t="s">
        <v>433</v>
      </c>
      <c r="B65">
        <f>MEDIAN(B63:E63)</f>
        <v>1.4213401891898538</v>
      </c>
    </row>
    <row r="67" spans="1:10" x14ac:dyDescent="0.3">
      <c r="A67" t="s">
        <v>510</v>
      </c>
      <c r="B67">
        <f t="shared" ref="B67:I67" si="7">B63/$B$65</f>
        <v>1.2972073101272319</v>
      </c>
      <c r="C67">
        <f t="shared" si="7"/>
        <v>0.98736423484552327</v>
      </c>
      <c r="D67">
        <f t="shared" si="7"/>
        <v>0.89898043582853593</v>
      </c>
      <c r="E67">
        <f t="shared" si="7"/>
        <v>1.0126357651544766</v>
      </c>
      <c r="F67">
        <f t="shared" si="7"/>
        <v>2.1838303390671698</v>
      </c>
      <c r="G67">
        <f t="shared" si="7"/>
        <v>2.3604798323335046</v>
      </c>
      <c r="H67">
        <f t="shared" si="7"/>
        <v>0.97644776809241374</v>
      </c>
      <c r="I67">
        <f t="shared" si="7"/>
        <v>1.1966384031089874</v>
      </c>
    </row>
    <row r="68" spans="1:10" x14ac:dyDescent="0.3">
      <c r="A68" t="s">
        <v>522</v>
      </c>
    </row>
    <row r="72" spans="1:10" x14ac:dyDescent="0.3">
      <c r="A72" s="6" t="s">
        <v>442</v>
      </c>
      <c r="E72" s="6" t="s">
        <v>523</v>
      </c>
      <c r="H72" s="6" t="s">
        <v>524</v>
      </c>
    </row>
    <row r="73" spans="1:10" ht="15.6" x14ac:dyDescent="0.3">
      <c r="A73" t="s">
        <v>194</v>
      </c>
      <c r="B73" s="7">
        <v>1.21229465</v>
      </c>
      <c r="E73" s="5" t="s">
        <v>32</v>
      </c>
      <c r="F73" s="7"/>
      <c r="I73" s="8" t="s">
        <v>31</v>
      </c>
      <c r="J73" s="9" t="s">
        <v>134</v>
      </c>
    </row>
    <row r="74" spans="1:10" x14ac:dyDescent="0.3">
      <c r="A74" t="s">
        <v>195</v>
      </c>
      <c r="B74" s="7">
        <v>1.03175621</v>
      </c>
      <c r="E74" s="11" t="s">
        <v>33</v>
      </c>
      <c r="F74" s="7" t="s">
        <v>253</v>
      </c>
      <c r="H74" s="11" t="s">
        <v>55</v>
      </c>
      <c r="I74" s="7">
        <v>4</v>
      </c>
      <c r="J74" s="7">
        <v>4</v>
      </c>
    </row>
    <row r="75" spans="1:10" x14ac:dyDescent="0.3">
      <c r="A75" t="s">
        <v>196</v>
      </c>
      <c r="B75" s="7">
        <v>0.96824379000000005</v>
      </c>
      <c r="E75" s="11" t="s">
        <v>34</v>
      </c>
      <c r="F75" s="7" t="s">
        <v>35</v>
      </c>
      <c r="H75" s="11"/>
      <c r="I75" s="7"/>
      <c r="J75" s="7"/>
    </row>
    <row r="76" spans="1:10" x14ac:dyDescent="0.3">
      <c r="A76" t="s">
        <v>197</v>
      </c>
      <c r="B76" s="7">
        <v>0.96675741999999998</v>
      </c>
      <c r="E76" s="11" t="s">
        <v>36</v>
      </c>
      <c r="F76" s="7" t="s">
        <v>54</v>
      </c>
      <c r="H76" s="11" t="s">
        <v>107</v>
      </c>
      <c r="I76" s="7">
        <v>0.96679999999999999</v>
      </c>
      <c r="J76" s="7">
        <v>0.79630000000000001</v>
      </c>
    </row>
    <row r="77" spans="1:10" x14ac:dyDescent="0.3">
      <c r="A77" t="s">
        <v>198</v>
      </c>
      <c r="B77" s="7">
        <v>1.80485338</v>
      </c>
      <c r="E77" s="11" t="s">
        <v>38</v>
      </c>
      <c r="F77" s="7" t="s">
        <v>66</v>
      </c>
      <c r="H77" s="11" t="s">
        <v>108</v>
      </c>
      <c r="I77" s="7">
        <v>0.96709999999999996</v>
      </c>
      <c r="J77" s="7">
        <v>0.83189999999999997</v>
      </c>
    </row>
    <row r="78" spans="1:10" x14ac:dyDescent="0.3">
      <c r="A78" t="s">
        <v>199</v>
      </c>
      <c r="B78" s="7">
        <v>1.9612733899999999</v>
      </c>
      <c r="E78" s="11" t="s">
        <v>40</v>
      </c>
      <c r="F78" s="7" t="s">
        <v>41</v>
      </c>
      <c r="H78" s="11" t="s">
        <v>109</v>
      </c>
      <c r="I78" s="7">
        <v>1</v>
      </c>
      <c r="J78" s="7">
        <v>1.3720000000000001</v>
      </c>
    </row>
    <row r="79" spans="1:10" x14ac:dyDescent="0.3">
      <c r="A79" t="s">
        <v>200</v>
      </c>
      <c r="B79" s="7">
        <v>0.79632144999999999</v>
      </c>
      <c r="E79" s="11" t="s">
        <v>175</v>
      </c>
      <c r="F79" s="7" t="s">
        <v>254</v>
      </c>
      <c r="H79" s="11" t="s">
        <v>110</v>
      </c>
      <c r="I79" s="7">
        <v>1.167</v>
      </c>
      <c r="J79" s="7">
        <v>1.9219999999999999</v>
      </c>
    </row>
    <row r="80" spans="1:10" x14ac:dyDescent="0.3">
      <c r="A80" t="s">
        <v>201</v>
      </c>
      <c r="B80" s="7">
        <v>0.93862098999999999</v>
      </c>
      <c r="E80" s="11" t="s">
        <v>44</v>
      </c>
      <c r="F80" s="7">
        <v>8</v>
      </c>
      <c r="H80" s="11" t="s">
        <v>111</v>
      </c>
      <c r="I80" s="7">
        <v>1.212</v>
      </c>
      <c r="J80" s="7">
        <v>1.9610000000000001</v>
      </c>
    </row>
    <row r="81" spans="1:10" x14ac:dyDescent="0.3">
      <c r="E81" s="11"/>
      <c r="F81" s="7"/>
      <c r="H81" s="11"/>
      <c r="I81" s="7"/>
      <c r="J81" s="7"/>
    </row>
    <row r="82" spans="1:10" x14ac:dyDescent="0.3">
      <c r="E82" s="11" t="s">
        <v>45</v>
      </c>
      <c r="F82" s="7"/>
      <c r="H82" s="11" t="s">
        <v>112</v>
      </c>
      <c r="I82" s="7">
        <v>1.0449999999999999</v>
      </c>
      <c r="J82" s="7">
        <v>1.375</v>
      </c>
    </row>
    <row r="83" spans="1:10" x14ac:dyDescent="0.3">
      <c r="E83" s="11" t="s">
        <v>46</v>
      </c>
      <c r="F83" s="7" t="s">
        <v>426</v>
      </c>
      <c r="H83" s="11" t="s">
        <v>113</v>
      </c>
      <c r="I83" s="7">
        <v>0.1157</v>
      </c>
      <c r="J83" s="7">
        <v>0.5927</v>
      </c>
    </row>
    <row r="84" spans="1:10" x14ac:dyDescent="0.3">
      <c r="E84" s="11" t="s">
        <v>178</v>
      </c>
      <c r="F84" s="7" t="s">
        <v>443</v>
      </c>
      <c r="H84" s="11" t="s">
        <v>114</v>
      </c>
      <c r="I84" s="7">
        <v>5.7860000000000002E-2</v>
      </c>
      <c r="J84" s="7">
        <v>0.29630000000000001</v>
      </c>
    </row>
    <row r="85" spans="1:10" x14ac:dyDescent="0.3">
      <c r="E85" s="11" t="s">
        <v>48</v>
      </c>
      <c r="F85" s="7">
        <v>0.37169999999999997</v>
      </c>
      <c r="H85" s="11"/>
      <c r="I85" s="7"/>
      <c r="J85" s="7"/>
    </row>
    <row r="86" spans="1:10" x14ac:dyDescent="0.3">
      <c r="E86" s="11" t="s">
        <v>49</v>
      </c>
      <c r="F86" s="7">
        <v>0.28220000000000001</v>
      </c>
      <c r="H86" s="11" t="s">
        <v>115</v>
      </c>
      <c r="I86" s="7">
        <v>0.86060000000000003</v>
      </c>
      <c r="J86" s="7">
        <v>0.43219999999999997</v>
      </c>
    </row>
    <row r="87" spans="1:10" x14ac:dyDescent="0.3">
      <c r="H87" s="11" t="s">
        <v>116</v>
      </c>
      <c r="I87" s="7">
        <v>1.2290000000000001</v>
      </c>
      <c r="J87" s="7">
        <v>2.3180000000000001</v>
      </c>
    </row>
    <row r="88" spans="1:10" x14ac:dyDescent="0.3">
      <c r="H88" s="11"/>
      <c r="I88" s="7"/>
      <c r="J88" s="7"/>
    </row>
    <row r="89" spans="1:10" x14ac:dyDescent="0.3">
      <c r="H89" s="11" t="s">
        <v>185</v>
      </c>
      <c r="I89" s="7">
        <v>4.5</v>
      </c>
      <c r="J89" s="7">
        <v>4.5</v>
      </c>
    </row>
    <row r="92" spans="1:10" x14ac:dyDescent="0.3">
      <c r="B92" t="s">
        <v>194</v>
      </c>
      <c r="C92" t="s">
        <v>195</v>
      </c>
      <c r="D92" t="s">
        <v>196</v>
      </c>
      <c r="E92" t="s">
        <v>197</v>
      </c>
      <c r="F92" t="s">
        <v>198</v>
      </c>
      <c r="G92" t="s">
        <v>199</v>
      </c>
      <c r="H92" t="s">
        <v>200</v>
      </c>
      <c r="I92" t="s">
        <v>201</v>
      </c>
      <c r="J92" t="s">
        <v>429</v>
      </c>
    </row>
    <row r="93" spans="1:10" x14ac:dyDescent="0.3">
      <c r="A93" t="s">
        <v>444</v>
      </c>
      <c r="B93">
        <v>16671402</v>
      </c>
      <c r="C93">
        <v>18491840</v>
      </c>
      <c r="D93">
        <v>17700490</v>
      </c>
      <c r="E93">
        <v>18928229</v>
      </c>
      <c r="F93">
        <v>14468050</v>
      </c>
      <c r="G93">
        <v>14567206</v>
      </c>
      <c r="H93">
        <v>13295464</v>
      </c>
      <c r="I93">
        <v>12283677</v>
      </c>
      <c r="J93">
        <v>411698</v>
      </c>
    </row>
    <row r="94" spans="1:10" x14ac:dyDescent="0.3">
      <c r="A94" t="s">
        <v>445</v>
      </c>
      <c r="B94">
        <f>B93-$J93</f>
        <v>16259704</v>
      </c>
      <c r="C94">
        <f t="shared" ref="C94" si="8">C93-$J93</f>
        <v>18080142</v>
      </c>
      <c r="D94">
        <f t="shared" ref="D94" si="9">D93-$J93</f>
        <v>17288792</v>
      </c>
      <c r="E94">
        <f t="shared" ref="E94" si="10">E93-$J93</f>
        <v>18516531</v>
      </c>
      <c r="F94">
        <f t="shared" ref="F94" si="11">F93-$J93</f>
        <v>14056352</v>
      </c>
      <c r="G94">
        <f t="shared" ref="G94" si="12">G93-$J93</f>
        <v>14155508</v>
      </c>
      <c r="H94">
        <f t="shared" ref="H94" si="13">H93-$J93</f>
        <v>12883766</v>
      </c>
      <c r="I94">
        <f t="shared" ref="I94" si="14">I93-$J93</f>
        <v>11871979</v>
      </c>
    </row>
    <row r="95" spans="1:10" x14ac:dyDescent="0.3">
      <c r="A95" t="s">
        <v>431</v>
      </c>
      <c r="B95">
        <v>12145985</v>
      </c>
      <c r="C95">
        <v>15764392</v>
      </c>
      <c r="D95">
        <v>16056736</v>
      </c>
      <c r="E95">
        <v>17198596</v>
      </c>
      <c r="F95">
        <v>7196035</v>
      </c>
      <c r="G95">
        <v>6693866</v>
      </c>
      <c r="H95">
        <v>14581038</v>
      </c>
      <c r="I95">
        <v>11473568</v>
      </c>
      <c r="J95">
        <v>165550</v>
      </c>
    </row>
    <row r="96" spans="1:10" x14ac:dyDescent="0.3">
      <c r="A96" t="s">
        <v>432</v>
      </c>
      <c r="B96">
        <f t="shared" ref="B96:I96" si="15">B95-$J$25</f>
        <v>11804308</v>
      </c>
      <c r="C96">
        <f t="shared" si="15"/>
        <v>15422715</v>
      </c>
      <c r="D96">
        <f t="shared" si="15"/>
        <v>15715059</v>
      </c>
      <c r="E96">
        <f t="shared" si="15"/>
        <v>16856919</v>
      </c>
      <c r="F96">
        <f t="shared" si="15"/>
        <v>6854358</v>
      </c>
      <c r="G96">
        <f t="shared" si="15"/>
        <v>6352189</v>
      </c>
      <c r="H96">
        <f t="shared" si="15"/>
        <v>14239361</v>
      </c>
      <c r="I96">
        <f t="shared" si="15"/>
        <v>11131891</v>
      </c>
    </row>
    <row r="98" spans="1:10" x14ac:dyDescent="0.3">
      <c r="A98" t="s">
        <v>525</v>
      </c>
      <c r="B98">
        <f>B94/B96</f>
        <v>1.3774381352977234</v>
      </c>
      <c r="C98">
        <f t="shared" ref="C98:I98" si="16">C94/C96</f>
        <v>1.1723060433911927</v>
      </c>
      <c r="D98">
        <f t="shared" si="16"/>
        <v>1.1001417175716617</v>
      </c>
      <c r="E98">
        <f t="shared" si="16"/>
        <v>1.0984528667427305</v>
      </c>
      <c r="F98">
        <f t="shared" si="16"/>
        <v>2.0507175143171685</v>
      </c>
      <c r="G98">
        <f t="shared" si="16"/>
        <v>2.2284456586540484</v>
      </c>
      <c r="H98">
        <f t="shared" si="16"/>
        <v>0.90479944991913608</v>
      </c>
      <c r="I98">
        <f t="shared" si="16"/>
        <v>1.0664835830677826</v>
      </c>
    </row>
    <row r="100" spans="1:10" x14ac:dyDescent="0.3">
      <c r="A100" t="s">
        <v>433</v>
      </c>
      <c r="B100">
        <f>MEDIAN(B98:E98)</f>
        <v>1.1362238804814271</v>
      </c>
    </row>
    <row r="102" spans="1:10" x14ac:dyDescent="0.3">
      <c r="A102" t="s">
        <v>510</v>
      </c>
      <c r="B102">
        <f>B98/$B100</f>
        <v>1.212294653333718</v>
      </c>
      <c r="C102">
        <f t="shared" ref="C102:I102" si="17">C98/$B100</f>
        <v>1.0317562089035457</v>
      </c>
      <c r="D102">
        <f t="shared" si="17"/>
        <v>0.96824379109645442</v>
      </c>
      <c r="E102">
        <f t="shared" si="17"/>
        <v>0.96675741956533012</v>
      </c>
      <c r="F102">
        <f t="shared" si="17"/>
        <v>1.8048533828106685</v>
      </c>
      <c r="G102">
        <f t="shared" si="17"/>
        <v>1.9612733871689427</v>
      </c>
      <c r="H102">
        <f t="shared" si="17"/>
        <v>0.79632145166299917</v>
      </c>
      <c r="I102">
        <f t="shared" si="17"/>
        <v>0.93862098956757101</v>
      </c>
    </row>
    <row r="103" spans="1:10" x14ac:dyDescent="0.3">
      <c r="A103" t="s">
        <v>526</v>
      </c>
    </row>
    <row r="107" spans="1:10" x14ac:dyDescent="0.3">
      <c r="A107" s="6" t="s">
        <v>155</v>
      </c>
      <c r="E107" s="6" t="s">
        <v>180</v>
      </c>
      <c r="H107" s="6" t="s">
        <v>186</v>
      </c>
    </row>
    <row r="108" spans="1:10" ht="15.6" x14ac:dyDescent="0.3">
      <c r="A108" t="s">
        <v>194</v>
      </c>
      <c r="B108">
        <v>1.0058862626293767</v>
      </c>
      <c r="E108" s="5" t="s">
        <v>32</v>
      </c>
      <c r="F108" s="7"/>
      <c r="I108" s="8" t="s">
        <v>31</v>
      </c>
      <c r="J108" s="9" t="s">
        <v>134</v>
      </c>
    </row>
    <row r="109" spans="1:10" x14ac:dyDescent="0.3">
      <c r="A109" t="s">
        <v>195</v>
      </c>
      <c r="B109">
        <v>0.73118888542291116</v>
      </c>
      <c r="E109" s="11" t="s">
        <v>33</v>
      </c>
      <c r="F109" s="7">
        <v>2.86E-2</v>
      </c>
      <c r="H109" s="11" t="s">
        <v>55</v>
      </c>
      <c r="I109" s="7">
        <v>4</v>
      </c>
      <c r="J109" s="7">
        <v>4</v>
      </c>
    </row>
    <row r="110" spans="1:10" x14ac:dyDescent="0.3">
      <c r="A110" t="s">
        <v>196</v>
      </c>
      <c r="B110">
        <v>0.99411373737062336</v>
      </c>
      <c r="E110" s="11" t="s">
        <v>34</v>
      </c>
      <c r="F110" s="7" t="s">
        <v>35</v>
      </c>
      <c r="H110" s="11"/>
      <c r="I110" s="7"/>
      <c r="J110" s="7"/>
    </row>
    <row r="111" spans="1:10" x14ac:dyDescent="0.3">
      <c r="A111" t="s">
        <v>197</v>
      </c>
      <c r="B111">
        <v>1.0536003284131776</v>
      </c>
      <c r="E111" s="11" t="s">
        <v>36</v>
      </c>
      <c r="F111" s="7" t="s">
        <v>37</v>
      </c>
      <c r="H111" s="11" t="s">
        <v>107</v>
      </c>
      <c r="I111" s="7">
        <v>0.73119999999999996</v>
      </c>
      <c r="J111" s="7">
        <v>0.17519999999999999</v>
      </c>
    </row>
    <row r="112" spans="1:10" x14ac:dyDescent="0.3">
      <c r="A112" t="s">
        <v>198</v>
      </c>
      <c r="B112">
        <v>0.30601107467570304</v>
      </c>
      <c r="E112" s="11" t="s">
        <v>38</v>
      </c>
      <c r="F112" s="7" t="s">
        <v>39</v>
      </c>
      <c r="H112" s="11" t="s">
        <v>108</v>
      </c>
      <c r="I112" s="7">
        <v>0.79690000000000005</v>
      </c>
      <c r="J112" s="7">
        <v>0.2079</v>
      </c>
    </row>
    <row r="113" spans="1:10" x14ac:dyDescent="0.3">
      <c r="A113" t="s">
        <v>199</v>
      </c>
      <c r="B113">
        <v>0.17522850166752477</v>
      </c>
      <c r="E113" s="11" t="s">
        <v>40</v>
      </c>
      <c r="F113" s="7" t="s">
        <v>41</v>
      </c>
      <c r="H113" s="11" t="s">
        <v>109</v>
      </c>
      <c r="I113" s="7">
        <v>1</v>
      </c>
      <c r="J113" s="7">
        <v>0.34460000000000002</v>
      </c>
    </row>
    <row r="114" spans="1:10" x14ac:dyDescent="0.3">
      <c r="A114" t="s">
        <v>200</v>
      </c>
      <c r="B114">
        <v>0.38318696215089526</v>
      </c>
      <c r="E114" s="11" t="s">
        <v>175</v>
      </c>
      <c r="F114" s="7" t="s">
        <v>182</v>
      </c>
      <c r="H114" s="11" t="s">
        <v>110</v>
      </c>
      <c r="I114" s="7">
        <v>1.042</v>
      </c>
      <c r="J114" s="7">
        <v>0.38700000000000001</v>
      </c>
    </row>
    <row r="115" spans="1:10" x14ac:dyDescent="0.3">
      <c r="A115" t="s">
        <v>201</v>
      </c>
      <c r="B115">
        <v>0.38825344021040348</v>
      </c>
      <c r="E115" s="11" t="s">
        <v>44</v>
      </c>
      <c r="F115" s="7">
        <v>0</v>
      </c>
      <c r="H115" s="11" t="s">
        <v>111</v>
      </c>
      <c r="I115" s="7">
        <v>1.054</v>
      </c>
      <c r="J115" s="7">
        <v>0.38829999999999998</v>
      </c>
    </row>
    <row r="116" spans="1:10" x14ac:dyDescent="0.3">
      <c r="E116" s="11"/>
      <c r="F116" s="7"/>
      <c r="H116" s="11"/>
      <c r="I116" s="7"/>
      <c r="J116" s="7"/>
    </row>
    <row r="117" spans="1:10" x14ac:dyDescent="0.3">
      <c r="E117" s="11" t="s">
        <v>45</v>
      </c>
      <c r="F117" s="7"/>
      <c r="H117" s="11" t="s">
        <v>112</v>
      </c>
      <c r="I117" s="7">
        <v>0.94620000000000004</v>
      </c>
      <c r="J117" s="7">
        <v>0.31319999999999998</v>
      </c>
    </row>
    <row r="118" spans="1:10" x14ac:dyDescent="0.3">
      <c r="E118" s="11" t="s">
        <v>46</v>
      </c>
      <c r="F118" s="7" t="s">
        <v>426</v>
      </c>
      <c r="H118" s="11" t="s">
        <v>113</v>
      </c>
      <c r="I118" s="7">
        <v>0.14560000000000001</v>
      </c>
      <c r="J118" s="7">
        <v>9.9360000000000004E-2</v>
      </c>
    </row>
    <row r="119" spans="1:10" x14ac:dyDescent="0.3">
      <c r="E119" s="11" t="s">
        <v>178</v>
      </c>
      <c r="F119" s="7" t="s">
        <v>534</v>
      </c>
      <c r="H119" s="11" t="s">
        <v>114</v>
      </c>
      <c r="I119" s="7">
        <v>7.281E-2</v>
      </c>
      <c r="J119" s="7">
        <v>4.9680000000000002E-2</v>
      </c>
    </row>
    <row r="120" spans="1:10" x14ac:dyDescent="0.3">
      <c r="E120" s="11" t="s">
        <v>48</v>
      </c>
      <c r="F120" s="7">
        <v>-0.65539999999999998</v>
      </c>
      <c r="H120" s="11"/>
      <c r="I120" s="7"/>
      <c r="J120" s="7"/>
    </row>
    <row r="121" spans="1:10" x14ac:dyDescent="0.3">
      <c r="E121" s="11" t="s">
        <v>49</v>
      </c>
      <c r="F121" s="7">
        <v>-0.64400000000000002</v>
      </c>
      <c r="H121" s="11" t="s">
        <v>115</v>
      </c>
      <c r="I121" s="7">
        <v>0.71450000000000002</v>
      </c>
      <c r="J121" s="7">
        <v>0.15509999999999999</v>
      </c>
    </row>
    <row r="122" spans="1:10" x14ac:dyDescent="0.3">
      <c r="H122" s="11" t="s">
        <v>116</v>
      </c>
      <c r="I122" s="7">
        <v>1.1779999999999999</v>
      </c>
      <c r="J122" s="7">
        <v>0.4713</v>
      </c>
    </row>
    <row r="123" spans="1:10" x14ac:dyDescent="0.3">
      <c r="H123" s="11"/>
      <c r="I123" s="7"/>
      <c r="J123" s="7"/>
    </row>
    <row r="124" spans="1:10" x14ac:dyDescent="0.3">
      <c r="H124" s="11" t="s">
        <v>185</v>
      </c>
      <c r="I124" s="7">
        <v>6.5</v>
      </c>
      <c r="J124" s="7">
        <v>2.5</v>
      </c>
    </row>
    <row r="127" spans="1:10" x14ac:dyDescent="0.3">
      <c r="B127" t="s">
        <v>194</v>
      </c>
      <c r="C127" t="s">
        <v>195</v>
      </c>
      <c r="D127" t="s">
        <v>196</v>
      </c>
      <c r="E127" t="s">
        <v>197</v>
      </c>
      <c r="F127" t="s">
        <v>198</v>
      </c>
      <c r="G127" t="s">
        <v>199</v>
      </c>
      <c r="H127" t="s">
        <v>200</v>
      </c>
      <c r="I127" t="s">
        <v>201</v>
      </c>
      <c r="J127" t="s">
        <v>429</v>
      </c>
    </row>
    <row r="128" spans="1:10" x14ac:dyDescent="0.3">
      <c r="A128" t="s">
        <v>155</v>
      </c>
      <c r="B128">
        <v>13802258</v>
      </c>
      <c r="C128">
        <v>11502126</v>
      </c>
      <c r="D128">
        <v>13240144</v>
      </c>
      <c r="E128">
        <v>15703210</v>
      </c>
      <c r="F128">
        <v>4295654</v>
      </c>
      <c r="G128">
        <v>2047418</v>
      </c>
      <c r="H128">
        <v>4858701</v>
      </c>
      <c r="I128">
        <v>4612459</v>
      </c>
      <c r="J128">
        <v>191451</v>
      </c>
    </row>
    <row r="129" spans="1:10" x14ac:dyDescent="0.3">
      <c r="A129" t="s">
        <v>446</v>
      </c>
      <c r="B129">
        <f>B128-$J128</f>
        <v>13610807</v>
      </c>
      <c r="C129">
        <f t="shared" ref="C129" si="18">C128-$J128</f>
        <v>11310675</v>
      </c>
      <c r="D129">
        <f t="shared" ref="D129" si="19">D128-$J128</f>
        <v>13048693</v>
      </c>
      <c r="E129">
        <f t="shared" ref="E129" si="20">E128-$J128</f>
        <v>15511759</v>
      </c>
      <c r="F129">
        <f t="shared" ref="F129" si="21">F128-$J128</f>
        <v>4104203</v>
      </c>
      <c r="G129">
        <f t="shared" ref="G129" si="22">G128-$J128</f>
        <v>1855967</v>
      </c>
      <c r="H129">
        <f t="shared" ref="H129" si="23">H128-$J128</f>
        <v>4667250</v>
      </c>
      <c r="I129">
        <f t="shared" ref="I129" si="24">I128-$J128</f>
        <v>4421008</v>
      </c>
    </row>
    <row r="130" spans="1:10" x14ac:dyDescent="0.3">
      <c r="A130" t="s">
        <v>530</v>
      </c>
      <c r="B130">
        <v>8571.3940000000002</v>
      </c>
      <c r="C130">
        <v>9760.33</v>
      </c>
      <c r="D130">
        <v>8322.7720000000008</v>
      </c>
      <c r="E130">
        <v>9302.4439999999995</v>
      </c>
      <c r="F130">
        <v>8498.2459999999992</v>
      </c>
      <c r="G130">
        <v>6767.817</v>
      </c>
      <c r="H130">
        <v>7742.4110000000001</v>
      </c>
      <c r="I130">
        <v>7255.741</v>
      </c>
      <c r="J130">
        <v>269.03199999999998</v>
      </c>
    </row>
    <row r="131" spans="1:10" x14ac:dyDescent="0.3">
      <c r="A131" t="s">
        <v>531</v>
      </c>
      <c r="B131">
        <f>B130-$J$130</f>
        <v>8302.362000000001</v>
      </c>
      <c r="C131">
        <f t="shared" ref="C131:I131" si="25">C130-$J$130</f>
        <v>9491.2980000000007</v>
      </c>
      <c r="D131">
        <f t="shared" si="25"/>
        <v>8053.7400000000007</v>
      </c>
      <c r="E131">
        <f t="shared" si="25"/>
        <v>9033.4120000000003</v>
      </c>
      <c r="F131">
        <f t="shared" si="25"/>
        <v>8229.2139999999999</v>
      </c>
      <c r="G131">
        <f t="shared" si="25"/>
        <v>6498.7849999999999</v>
      </c>
      <c r="H131">
        <f t="shared" si="25"/>
        <v>7473.3789999999999</v>
      </c>
      <c r="I131">
        <f t="shared" si="25"/>
        <v>6986.7089999999998</v>
      </c>
    </row>
    <row r="133" spans="1:10" x14ac:dyDescent="0.3">
      <c r="A133" t="s">
        <v>544</v>
      </c>
      <c r="B133">
        <f>B129/B131</f>
        <v>1639.3897302960288</v>
      </c>
      <c r="C133">
        <f t="shared" ref="C133:I133" si="26">C129/C131</f>
        <v>1191.6889555042944</v>
      </c>
      <c r="D133">
        <f t="shared" si="26"/>
        <v>1620.2029119390493</v>
      </c>
      <c r="E133">
        <f t="shared" si="26"/>
        <v>1717.1539391760277</v>
      </c>
      <c r="F133">
        <f t="shared" si="26"/>
        <v>498.7357237276853</v>
      </c>
      <c r="G133">
        <f t="shared" si="26"/>
        <v>285.58676737267041</v>
      </c>
      <c r="H133">
        <f t="shared" si="26"/>
        <v>624.51670121373479</v>
      </c>
      <c r="I133">
        <f t="shared" si="26"/>
        <v>632.77402851614397</v>
      </c>
    </row>
    <row r="135" spans="1:10" x14ac:dyDescent="0.3">
      <c r="A135" t="s">
        <v>433</v>
      </c>
      <c r="B135">
        <f>MEDIAN(B133:E133)</f>
        <v>1629.796321117539</v>
      </c>
    </row>
    <row r="137" spans="1:10" x14ac:dyDescent="0.3">
      <c r="A137" t="s">
        <v>510</v>
      </c>
      <c r="B137">
        <f>B133/$B135</f>
        <v>1.0058862626293767</v>
      </c>
      <c r="C137">
        <f t="shared" ref="C137:I137" si="27">C133/$B135</f>
        <v>0.73118888542291116</v>
      </c>
      <c r="D137">
        <f t="shared" si="27"/>
        <v>0.99411373737062336</v>
      </c>
      <c r="E137">
        <f t="shared" si="27"/>
        <v>1.0536003284131776</v>
      </c>
      <c r="F137">
        <f t="shared" si="27"/>
        <v>0.30601107467570304</v>
      </c>
      <c r="G137">
        <f t="shared" si="27"/>
        <v>0.17522850166752477</v>
      </c>
      <c r="H137">
        <f t="shared" si="27"/>
        <v>0.38318696215089526</v>
      </c>
      <c r="I137">
        <f t="shared" si="27"/>
        <v>0.38825344021040348</v>
      </c>
    </row>
    <row r="138" spans="1:10" x14ac:dyDescent="0.3">
      <c r="A138" t="s">
        <v>545</v>
      </c>
    </row>
    <row r="142" spans="1:10" x14ac:dyDescent="0.3">
      <c r="A142" s="6" t="s">
        <v>174</v>
      </c>
      <c r="E142" s="6" t="s">
        <v>181</v>
      </c>
      <c r="H142" s="6" t="s">
        <v>187</v>
      </c>
    </row>
    <row r="143" spans="1:10" ht="15.6" x14ac:dyDescent="0.3">
      <c r="A143" t="s">
        <v>194</v>
      </c>
      <c r="B143">
        <v>0.83070203568506873</v>
      </c>
      <c r="E143" s="5" t="s">
        <v>32</v>
      </c>
      <c r="F143" s="7"/>
      <c r="I143" s="8" t="s">
        <v>31</v>
      </c>
      <c r="J143" s="9" t="s">
        <v>134</v>
      </c>
    </row>
    <row r="144" spans="1:10" x14ac:dyDescent="0.3">
      <c r="A144" t="s">
        <v>195</v>
      </c>
      <c r="B144">
        <v>0.74952344840507945</v>
      </c>
      <c r="E144" s="11" t="s">
        <v>33</v>
      </c>
      <c r="F144" s="7">
        <v>2.86E-2</v>
      </c>
      <c r="H144" s="11" t="s">
        <v>55</v>
      </c>
      <c r="I144" s="7">
        <v>4</v>
      </c>
      <c r="J144" s="7">
        <v>4</v>
      </c>
    </row>
    <row r="145" spans="1:10" x14ac:dyDescent="0.3">
      <c r="A145" t="s">
        <v>196</v>
      </c>
      <c r="B145">
        <v>1.1692979643149313</v>
      </c>
      <c r="E145" s="11" t="s">
        <v>34</v>
      </c>
      <c r="F145" s="7" t="s">
        <v>35</v>
      </c>
      <c r="H145" s="11"/>
      <c r="I145" s="7"/>
      <c r="J145" s="7"/>
    </row>
    <row r="146" spans="1:10" x14ac:dyDescent="0.3">
      <c r="A146" t="s">
        <v>197</v>
      </c>
      <c r="B146">
        <v>1.5926322729046447</v>
      </c>
      <c r="E146" s="11" t="s">
        <v>36</v>
      </c>
      <c r="F146" s="7" t="s">
        <v>37</v>
      </c>
      <c r="H146" s="11" t="s">
        <v>107</v>
      </c>
      <c r="I146" s="7">
        <v>0.74950000000000006</v>
      </c>
      <c r="J146" s="7">
        <v>0.1148</v>
      </c>
    </row>
    <row r="147" spans="1:10" x14ac:dyDescent="0.3">
      <c r="A147" t="s">
        <v>198</v>
      </c>
      <c r="B147">
        <v>0.31914702527406641</v>
      </c>
      <c r="E147" s="11" t="s">
        <v>38</v>
      </c>
      <c r="F147" s="7" t="s">
        <v>39</v>
      </c>
      <c r="H147" s="11" t="s">
        <v>108</v>
      </c>
      <c r="I147" s="7">
        <v>0.76980000000000004</v>
      </c>
      <c r="J147" s="7">
        <v>0.14280000000000001</v>
      </c>
    </row>
    <row r="148" spans="1:10" x14ac:dyDescent="0.3">
      <c r="A148" t="s">
        <v>199</v>
      </c>
      <c r="B148">
        <v>0.11482288536124864</v>
      </c>
      <c r="E148" s="11" t="s">
        <v>40</v>
      </c>
      <c r="F148" s="7" t="s">
        <v>41</v>
      </c>
      <c r="H148" s="11" t="s">
        <v>109</v>
      </c>
      <c r="I148" s="7">
        <v>1</v>
      </c>
      <c r="J148" s="7">
        <v>0.27300000000000002</v>
      </c>
    </row>
    <row r="149" spans="1:10" x14ac:dyDescent="0.3">
      <c r="A149" t="s">
        <v>200</v>
      </c>
      <c r="B149">
        <v>0.3735825452701419</v>
      </c>
      <c r="E149" s="11" t="s">
        <v>175</v>
      </c>
      <c r="F149" s="7" t="s">
        <v>182</v>
      </c>
      <c r="H149" s="11" t="s">
        <v>110</v>
      </c>
      <c r="I149" s="7">
        <v>1.4870000000000001</v>
      </c>
      <c r="J149" s="7">
        <v>0.36</v>
      </c>
    </row>
    <row r="150" spans="1:10" x14ac:dyDescent="0.3">
      <c r="A150" t="s">
        <v>201</v>
      </c>
      <c r="B150">
        <v>0.22682041383983792</v>
      </c>
      <c r="E150" s="11" t="s">
        <v>44</v>
      </c>
      <c r="F150" s="7">
        <v>0</v>
      </c>
      <c r="H150" s="11" t="s">
        <v>111</v>
      </c>
      <c r="I150" s="7">
        <v>1.593</v>
      </c>
      <c r="J150" s="7">
        <v>0.37359999999999999</v>
      </c>
    </row>
    <row r="151" spans="1:10" x14ac:dyDescent="0.3">
      <c r="E151" s="11"/>
      <c r="F151" s="7"/>
      <c r="H151" s="11"/>
      <c r="I151" s="7"/>
      <c r="J151" s="7"/>
    </row>
    <row r="152" spans="1:10" x14ac:dyDescent="0.3">
      <c r="E152" s="11" t="s">
        <v>45</v>
      </c>
      <c r="F152" s="7"/>
      <c r="H152" s="11" t="s">
        <v>112</v>
      </c>
      <c r="I152" s="7">
        <v>1.0860000000000001</v>
      </c>
      <c r="J152" s="7">
        <v>0.2586</v>
      </c>
    </row>
    <row r="153" spans="1:10" x14ac:dyDescent="0.3">
      <c r="E153" s="11" t="s">
        <v>46</v>
      </c>
      <c r="F153" s="7" t="s">
        <v>426</v>
      </c>
      <c r="H153" s="11" t="s">
        <v>113</v>
      </c>
      <c r="I153" s="7">
        <v>0.38379999999999997</v>
      </c>
      <c r="J153" s="7">
        <v>0.1134</v>
      </c>
    </row>
    <row r="154" spans="1:10" x14ac:dyDescent="0.3">
      <c r="E154" s="11" t="s">
        <v>178</v>
      </c>
      <c r="F154" s="7" t="s">
        <v>535</v>
      </c>
      <c r="H154" s="11" t="s">
        <v>114</v>
      </c>
      <c r="I154" s="7">
        <v>0.19189999999999999</v>
      </c>
      <c r="J154" s="7">
        <v>5.6689999999999997E-2</v>
      </c>
    </row>
    <row r="155" spans="1:10" x14ac:dyDescent="0.3">
      <c r="E155" s="11" t="s">
        <v>48</v>
      </c>
      <c r="F155" s="7">
        <v>-0.72699999999999998</v>
      </c>
      <c r="H155" s="11"/>
      <c r="I155" s="7"/>
      <c r="J155" s="7"/>
    </row>
    <row r="156" spans="1:10" x14ac:dyDescent="0.3">
      <c r="E156" s="11" t="s">
        <v>49</v>
      </c>
      <c r="F156" s="7">
        <v>-0.75580000000000003</v>
      </c>
      <c r="H156" s="11" t="s">
        <v>115</v>
      </c>
      <c r="I156" s="7">
        <v>0.4748</v>
      </c>
      <c r="J156" s="7">
        <v>7.8170000000000003E-2</v>
      </c>
    </row>
    <row r="157" spans="1:10" x14ac:dyDescent="0.3">
      <c r="H157" s="11" t="s">
        <v>116</v>
      </c>
      <c r="I157" s="7">
        <v>1.696</v>
      </c>
      <c r="J157" s="7">
        <v>0.439</v>
      </c>
    </row>
    <row r="158" spans="1:10" x14ac:dyDescent="0.3">
      <c r="H158" s="11"/>
      <c r="I158" s="7"/>
      <c r="J158" s="7"/>
    </row>
    <row r="159" spans="1:10" x14ac:dyDescent="0.3">
      <c r="H159" s="11" t="s">
        <v>185</v>
      </c>
      <c r="I159" s="7">
        <v>6.5</v>
      </c>
      <c r="J159" s="7">
        <v>2.5</v>
      </c>
    </row>
    <row r="162" spans="1:10" x14ac:dyDescent="0.3">
      <c r="B162" t="s">
        <v>194</v>
      </c>
      <c r="C162" t="s">
        <v>195</v>
      </c>
      <c r="D162" t="s">
        <v>196</v>
      </c>
      <c r="E162" t="s">
        <v>197</v>
      </c>
      <c r="F162" t="s">
        <v>198</v>
      </c>
      <c r="G162" t="s">
        <v>199</v>
      </c>
      <c r="H162" t="s">
        <v>200</v>
      </c>
      <c r="I162" t="s">
        <v>201</v>
      </c>
      <c r="J162" t="s">
        <v>429</v>
      </c>
    </row>
    <row r="163" spans="1:10" x14ac:dyDescent="0.3">
      <c r="A163" t="s">
        <v>174</v>
      </c>
      <c r="B163">
        <v>10460816</v>
      </c>
      <c r="C163">
        <v>10782962</v>
      </c>
      <c r="D163">
        <v>14199728</v>
      </c>
      <c r="E163">
        <v>21571955</v>
      </c>
      <c r="F163">
        <v>4125843</v>
      </c>
      <c r="G163">
        <v>1336797</v>
      </c>
      <c r="H163">
        <v>4371493</v>
      </c>
      <c r="I163">
        <v>2580690</v>
      </c>
      <c r="J163">
        <v>229840</v>
      </c>
    </row>
    <row r="164" spans="1:10" x14ac:dyDescent="0.3">
      <c r="A164" t="s">
        <v>447</v>
      </c>
      <c r="B164">
        <f>B163-$J163</f>
        <v>10230976</v>
      </c>
      <c r="C164">
        <f t="shared" ref="C164" si="28">C163-$J163</f>
        <v>10553122</v>
      </c>
      <c r="D164">
        <f t="shared" ref="D164" si="29">D163-$J163</f>
        <v>13969888</v>
      </c>
      <c r="E164">
        <f t="shared" ref="E164" si="30">E163-$J163</f>
        <v>21342115</v>
      </c>
      <c r="F164">
        <f t="shared" ref="F164" si="31">F163-$J163</f>
        <v>3896003</v>
      </c>
      <c r="G164">
        <f t="shared" ref="G164" si="32">G163-$J163</f>
        <v>1106957</v>
      </c>
      <c r="H164">
        <f t="shared" ref="H164" si="33">H163-$J163</f>
        <v>4141653</v>
      </c>
      <c r="I164">
        <f t="shared" ref="I164" si="34">I163-$J163</f>
        <v>2350850</v>
      </c>
    </row>
    <row r="165" spans="1:10" x14ac:dyDescent="0.3">
      <c r="A165" t="s">
        <v>530</v>
      </c>
      <c r="B165">
        <v>8571.3940000000002</v>
      </c>
      <c r="C165">
        <v>9760.33</v>
      </c>
      <c r="D165">
        <v>8322.7720000000008</v>
      </c>
      <c r="E165">
        <v>9302.4439999999995</v>
      </c>
      <c r="F165">
        <v>8498.2459999999992</v>
      </c>
      <c r="G165">
        <v>6767.817</v>
      </c>
      <c r="H165">
        <v>7742.4110000000001</v>
      </c>
      <c r="I165">
        <v>7255.741</v>
      </c>
      <c r="J165">
        <v>269.03199999999998</v>
      </c>
    </row>
    <row r="166" spans="1:10" x14ac:dyDescent="0.3">
      <c r="A166" t="s">
        <v>531</v>
      </c>
      <c r="B166">
        <f>B165-$J165</f>
        <v>8302.362000000001</v>
      </c>
      <c r="C166">
        <f t="shared" ref="C166:I166" si="35">C165-$J165</f>
        <v>9491.2980000000007</v>
      </c>
      <c r="D166">
        <f t="shared" si="35"/>
        <v>8053.7400000000007</v>
      </c>
      <c r="E166">
        <f t="shared" si="35"/>
        <v>9033.4120000000003</v>
      </c>
      <c r="F166">
        <f t="shared" si="35"/>
        <v>8229.2139999999999</v>
      </c>
      <c r="G166">
        <f t="shared" si="35"/>
        <v>6498.7849999999999</v>
      </c>
      <c r="H166">
        <f t="shared" si="35"/>
        <v>7473.3789999999999</v>
      </c>
      <c r="I166">
        <f t="shared" si="35"/>
        <v>6986.7089999999998</v>
      </c>
    </row>
    <row r="168" spans="1:10" x14ac:dyDescent="0.3">
      <c r="A168" t="s">
        <v>546</v>
      </c>
      <c r="B168">
        <f>B164/B166</f>
        <v>1232.2970258343348</v>
      </c>
      <c r="C168">
        <f t="shared" ref="C168:I168" si="36">C164/C166</f>
        <v>1111.8734234242777</v>
      </c>
      <c r="D168">
        <f t="shared" si="36"/>
        <v>1734.5839324338754</v>
      </c>
      <c r="E168">
        <f t="shared" si="36"/>
        <v>2362.5751820021051</v>
      </c>
      <c r="F168">
        <f t="shared" si="36"/>
        <v>473.43561608678544</v>
      </c>
      <c r="G168">
        <f t="shared" si="36"/>
        <v>170.3329160758511</v>
      </c>
      <c r="H168">
        <f t="shared" si="36"/>
        <v>554.18746995167783</v>
      </c>
      <c r="I168">
        <f t="shared" si="36"/>
        <v>336.47458338396518</v>
      </c>
    </row>
    <row r="170" spans="1:10" x14ac:dyDescent="0.3">
      <c r="A170" t="s">
        <v>433</v>
      </c>
      <c r="B170">
        <f>MEDIAN(B168:E168)</f>
        <v>1483.4404791341051</v>
      </c>
    </row>
    <row r="172" spans="1:10" x14ac:dyDescent="0.3">
      <c r="A172" t="s">
        <v>510</v>
      </c>
      <c r="B172">
        <f>B168/$B170</f>
        <v>0.83070203568506873</v>
      </c>
      <c r="C172">
        <f t="shared" ref="C172:I172" si="37">C168/$B170</f>
        <v>0.74952344840507945</v>
      </c>
      <c r="D172">
        <f t="shared" si="37"/>
        <v>1.1692979643149313</v>
      </c>
      <c r="E172">
        <f t="shared" si="37"/>
        <v>1.5926322729046447</v>
      </c>
      <c r="F172">
        <f t="shared" si="37"/>
        <v>0.31914702527406641</v>
      </c>
      <c r="G172">
        <f t="shared" si="37"/>
        <v>0.11482288536124864</v>
      </c>
      <c r="H172">
        <f t="shared" si="37"/>
        <v>0.3735825452701419</v>
      </c>
      <c r="I172">
        <f t="shared" si="37"/>
        <v>0.22682041383983792</v>
      </c>
    </row>
    <row r="173" spans="1:10" x14ac:dyDescent="0.3">
      <c r="A173" t="s">
        <v>547</v>
      </c>
    </row>
    <row r="177" spans="1:10" x14ac:dyDescent="0.3">
      <c r="A177" s="6" t="s">
        <v>192</v>
      </c>
      <c r="E177" s="6" t="s">
        <v>193</v>
      </c>
      <c r="H177" s="6" t="s">
        <v>527</v>
      </c>
    </row>
    <row r="178" spans="1:10" ht="15.6" x14ac:dyDescent="0.3">
      <c r="A178" t="s">
        <v>194</v>
      </c>
      <c r="B178">
        <v>1.0080229846387143</v>
      </c>
      <c r="E178" s="5" t="s">
        <v>32</v>
      </c>
      <c r="F178" s="7"/>
      <c r="I178" s="8" t="s">
        <v>31</v>
      </c>
      <c r="J178" s="9" t="s">
        <v>134</v>
      </c>
    </row>
    <row r="179" spans="1:10" x14ac:dyDescent="0.3">
      <c r="A179" t="s">
        <v>195</v>
      </c>
      <c r="B179">
        <v>0.73307240478201752</v>
      </c>
      <c r="E179" s="11" t="s">
        <v>33</v>
      </c>
      <c r="F179" s="7">
        <v>2.86E-2</v>
      </c>
      <c r="H179" s="11" t="s">
        <v>55</v>
      </c>
      <c r="I179" s="7">
        <v>4</v>
      </c>
      <c r="J179" s="7">
        <v>4</v>
      </c>
    </row>
    <row r="180" spans="1:10" x14ac:dyDescent="0.3">
      <c r="A180" t="s">
        <v>196</v>
      </c>
      <c r="B180">
        <v>0.9919770153612858</v>
      </c>
      <c r="E180" s="11" t="s">
        <v>34</v>
      </c>
      <c r="F180" s="7" t="s">
        <v>35</v>
      </c>
      <c r="H180" s="11"/>
      <c r="I180" s="7"/>
      <c r="J180" s="7"/>
    </row>
    <row r="181" spans="1:10" x14ac:dyDescent="0.3">
      <c r="A181" t="s">
        <v>197</v>
      </c>
      <c r="B181">
        <v>1.1423060104598988</v>
      </c>
      <c r="E181" s="11" t="s">
        <v>36</v>
      </c>
      <c r="F181" s="7" t="s">
        <v>37</v>
      </c>
      <c r="H181" s="11" t="s">
        <v>107</v>
      </c>
      <c r="I181" s="7">
        <v>0.73309999999999997</v>
      </c>
      <c r="J181" s="7">
        <v>7.267E-3</v>
      </c>
    </row>
    <row r="182" spans="1:10" x14ac:dyDescent="0.3">
      <c r="A182" t="s">
        <v>198</v>
      </c>
      <c r="B182">
        <v>5.7687678692300209E-2</v>
      </c>
      <c r="E182" s="11" t="s">
        <v>38</v>
      </c>
      <c r="F182" s="7" t="s">
        <v>39</v>
      </c>
      <c r="H182" s="11" t="s">
        <v>108</v>
      </c>
      <c r="I182" s="7">
        <v>0.79779999999999995</v>
      </c>
      <c r="J182" s="7">
        <v>8.4609999999999998E-3</v>
      </c>
    </row>
    <row r="183" spans="1:10" x14ac:dyDescent="0.3">
      <c r="A183" t="s">
        <v>199</v>
      </c>
      <c r="B183">
        <v>7.2669589987868748E-3</v>
      </c>
      <c r="E183" s="11" t="s">
        <v>40</v>
      </c>
      <c r="F183" s="7" t="s">
        <v>41</v>
      </c>
      <c r="H183" s="11" t="s">
        <v>109</v>
      </c>
      <c r="I183" s="7">
        <v>1</v>
      </c>
      <c r="J183" s="7">
        <v>1.771E-2</v>
      </c>
    </row>
    <row r="184" spans="1:10" x14ac:dyDescent="0.3">
      <c r="A184" t="s">
        <v>200</v>
      </c>
      <c r="B184">
        <v>2.3374779785936505E-2</v>
      </c>
      <c r="E184" s="11" t="s">
        <v>175</v>
      </c>
      <c r="F184" s="7" t="s">
        <v>182</v>
      </c>
      <c r="H184" s="11" t="s">
        <v>110</v>
      </c>
      <c r="I184" s="7">
        <v>1.109</v>
      </c>
      <c r="J184" s="7">
        <v>4.9110000000000001E-2</v>
      </c>
    </row>
    <row r="185" spans="1:10" x14ac:dyDescent="0.3">
      <c r="A185" t="s">
        <v>201</v>
      </c>
      <c r="B185">
        <v>1.2043016123683982E-2</v>
      </c>
      <c r="E185" s="11" t="s">
        <v>44</v>
      </c>
      <c r="F185" s="7">
        <v>0</v>
      </c>
      <c r="H185" s="11" t="s">
        <v>111</v>
      </c>
      <c r="I185" s="7">
        <v>1.1419999999999999</v>
      </c>
      <c r="J185" s="7">
        <v>5.7689999999999998E-2</v>
      </c>
    </row>
    <row r="186" spans="1:10" x14ac:dyDescent="0.3">
      <c r="E186" s="11"/>
      <c r="F186" s="7"/>
      <c r="H186" s="11"/>
      <c r="I186" s="7"/>
      <c r="J186" s="7"/>
    </row>
    <row r="187" spans="1:10" x14ac:dyDescent="0.3">
      <c r="E187" s="11" t="s">
        <v>45</v>
      </c>
      <c r="F187" s="7"/>
      <c r="H187" s="11" t="s">
        <v>112</v>
      </c>
      <c r="I187" s="7">
        <v>0.96879999999999999</v>
      </c>
      <c r="J187" s="7">
        <v>2.5090000000000001E-2</v>
      </c>
    </row>
    <row r="188" spans="1:10" x14ac:dyDescent="0.3">
      <c r="E188" s="11" t="s">
        <v>46</v>
      </c>
      <c r="F188" s="7" t="s">
        <v>426</v>
      </c>
      <c r="H188" s="11" t="s">
        <v>113</v>
      </c>
      <c r="I188" s="7">
        <v>0.17100000000000001</v>
      </c>
      <c r="J188" s="7">
        <v>2.2759999999999999E-2</v>
      </c>
    </row>
    <row r="189" spans="1:10" x14ac:dyDescent="0.3">
      <c r="E189" s="11" t="s">
        <v>178</v>
      </c>
      <c r="F189" s="7" t="s">
        <v>536</v>
      </c>
      <c r="H189" s="11" t="s">
        <v>114</v>
      </c>
      <c r="I189" s="7">
        <v>8.5510000000000003E-2</v>
      </c>
      <c r="J189" s="7">
        <v>1.1379999999999999E-2</v>
      </c>
    </row>
    <row r="190" spans="1:10" x14ac:dyDescent="0.3">
      <c r="E190" s="11" t="s">
        <v>48</v>
      </c>
      <c r="F190" s="7">
        <v>-0.98229999999999995</v>
      </c>
      <c r="H190" s="11"/>
      <c r="I190" s="7"/>
      <c r="J190" s="7"/>
    </row>
    <row r="191" spans="1:10" x14ac:dyDescent="0.3">
      <c r="E191" s="11" t="s">
        <v>49</v>
      </c>
      <c r="F191" s="7">
        <v>-0.98229999999999995</v>
      </c>
      <c r="H191" s="11" t="s">
        <v>115</v>
      </c>
      <c r="I191" s="7">
        <v>0.69669999999999999</v>
      </c>
      <c r="J191" s="7">
        <v>-1.112E-2</v>
      </c>
    </row>
    <row r="192" spans="1:10" x14ac:dyDescent="0.3">
      <c r="H192" s="11" t="s">
        <v>116</v>
      </c>
      <c r="I192" s="7">
        <v>1.2410000000000001</v>
      </c>
      <c r="J192" s="7">
        <v>6.13E-2</v>
      </c>
    </row>
    <row r="193" spans="1:10" x14ac:dyDescent="0.3">
      <c r="H193" s="11"/>
      <c r="I193" s="7"/>
      <c r="J193" s="7"/>
    </row>
    <row r="194" spans="1:10" x14ac:dyDescent="0.3">
      <c r="H194" s="11" t="s">
        <v>185</v>
      </c>
      <c r="I194" s="7">
        <v>6.5</v>
      </c>
      <c r="J194" s="7">
        <v>2.5</v>
      </c>
    </row>
    <row r="195" spans="1:10" x14ac:dyDescent="0.3">
      <c r="H195" s="11"/>
      <c r="I195" s="7"/>
      <c r="J195" s="7"/>
    </row>
    <row r="197" spans="1:10" x14ac:dyDescent="0.3">
      <c r="B197" t="s">
        <v>194</v>
      </c>
      <c r="C197" t="s">
        <v>195</v>
      </c>
      <c r="D197" t="s">
        <v>196</v>
      </c>
      <c r="E197" t="s">
        <v>197</v>
      </c>
      <c r="F197" t="s">
        <v>198</v>
      </c>
      <c r="G197" t="s">
        <v>199</v>
      </c>
      <c r="H197" t="s">
        <v>200</v>
      </c>
      <c r="I197" t="s">
        <v>201</v>
      </c>
      <c r="J197" t="s">
        <v>429</v>
      </c>
    </row>
    <row r="198" spans="1:10" x14ac:dyDescent="0.3">
      <c r="A198" t="s">
        <v>192</v>
      </c>
      <c r="B198">
        <v>24194172</v>
      </c>
      <c r="C198">
        <v>20133699</v>
      </c>
      <c r="D198">
        <v>23101203</v>
      </c>
      <c r="E198">
        <v>29804945</v>
      </c>
      <c r="F198">
        <v>1479307</v>
      </c>
      <c r="G198">
        <v>249227</v>
      </c>
      <c r="H198">
        <v>615986</v>
      </c>
      <c r="I198">
        <v>355445</v>
      </c>
      <c r="J198">
        <v>113338</v>
      </c>
    </row>
    <row r="199" spans="1:10" x14ac:dyDescent="0.3">
      <c r="A199" t="s">
        <v>448</v>
      </c>
      <c r="B199">
        <f>B198-$J198</f>
        <v>24080834</v>
      </c>
      <c r="C199">
        <f t="shared" ref="C199" si="38">C198-$J198</f>
        <v>20020361</v>
      </c>
      <c r="D199">
        <f t="shared" ref="D199" si="39">D198-$J198</f>
        <v>22987865</v>
      </c>
      <c r="E199">
        <f t="shared" ref="E199" si="40">E198-$J198</f>
        <v>29691607</v>
      </c>
      <c r="F199">
        <f t="shared" ref="F199" si="41">F198-$J198</f>
        <v>1365969</v>
      </c>
      <c r="G199">
        <f t="shared" ref="G199" si="42">G198-$J198</f>
        <v>135889</v>
      </c>
      <c r="H199">
        <f t="shared" ref="H199" si="43">H198-$J198</f>
        <v>502648</v>
      </c>
      <c r="I199">
        <f t="shared" ref="I199" si="44">I198-$J198</f>
        <v>242107</v>
      </c>
    </row>
    <row r="200" spans="1:10" x14ac:dyDescent="0.3">
      <c r="A200" t="s">
        <v>530</v>
      </c>
      <c r="B200">
        <v>8571.3940000000002</v>
      </c>
      <c r="C200">
        <v>9760.33</v>
      </c>
      <c r="D200">
        <v>8322.7720000000008</v>
      </c>
      <c r="E200">
        <v>9302.4439999999995</v>
      </c>
      <c r="F200">
        <v>8498.2459999999992</v>
      </c>
      <c r="G200">
        <v>6767.817</v>
      </c>
      <c r="H200">
        <v>7742.4110000000001</v>
      </c>
      <c r="I200">
        <v>7255.741</v>
      </c>
      <c r="J200">
        <v>269.03199999999998</v>
      </c>
    </row>
    <row r="201" spans="1:10" x14ac:dyDescent="0.3">
      <c r="A201" t="s">
        <v>531</v>
      </c>
      <c r="B201">
        <f>B200-$J200</f>
        <v>8302.362000000001</v>
      </c>
      <c r="C201">
        <f t="shared" ref="C201" si="45">C200-$J200</f>
        <v>9491.2980000000007</v>
      </c>
      <c r="D201">
        <f t="shared" ref="D201" si="46">D200-$J200</f>
        <v>8053.7400000000007</v>
      </c>
      <c r="E201">
        <f t="shared" ref="E201" si="47">E200-$J200</f>
        <v>9033.4120000000003</v>
      </c>
      <c r="F201">
        <f t="shared" ref="F201" si="48">F200-$J200</f>
        <v>8229.2139999999999</v>
      </c>
      <c r="G201">
        <f t="shared" ref="G201" si="49">G200-$J200</f>
        <v>6498.7849999999999</v>
      </c>
      <c r="H201">
        <f t="shared" ref="H201" si="50">H200-$J200</f>
        <v>7473.3789999999999</v>
      </c>
      <c r="I201">
        <f t="shared" ref="I201" si="51">I200-$J200</f>
        <v>6986.7089999999998</v>
      </c>
    </row>
    <row r="203" spans="1:10" x14ac:dyDescent="0.3">
      <c r="A203" t="s">
        <v>548</v>
      </c>
      <c r="B203">
        <f>B199/B201</f>
        <v>2900.4798875308011</v>
      </c>
      <c r="C203">
        <f t="shared" ref="C203:I203" si="52">C199/C201</f>
        <v>2109.338575187503</v>
      </c>
      <c r="D203">
        <f t="shared" si="52"/>
        <v>2854.3093022620542</v>
      </c>
      <c r="E203">
        <f t="shared" si="52"/>
        <v>3286.8651402150149</v>
      </c>
      <c r="F203">
        <f t="shared" si="52"/>
        <v>165.99021486134643</v>
      </c>
      <c r="G203">
        <f t="shared" si="52"/>
        <v>20.909908544443308</v>
      </c>
      <c r="H203">
        <f t="shared" si="52"/>
        <v>67.258465012947966</v>
      </c>
      <c r="I203">
        <f t="shared" si="52"/>
        <v>34.652509500538812</v>
      </c>
    </row>
    <row r="205" spans="1:10" x14ac:dyDescent="0.3">
      <c r="A205" t="s">
        <v>433</v>
      </c>
      <c r="B205">
        <f>MEDIAN(B203:E203)</f>
        <v>2877.3945948964274</v>
      </c>
    </row>
    <row r="207" spans="1:10" x14ac:dyDescent="0.3">
      <c r="A207" t="s">
        <v>510</v>
      </c>
      <c r="B207">
        <f>B203/$B205</f>
        <v>1.0080229846387143</v>
      </c>
      <c r="C207">
        <f t="shared" ref="C207:I207" si="53">C203/$B205</f>
        <v>0.73307240478201752</v>
      </c>
      <c r="D207">
        <f t="shared" si="53"/>
        <v>0.9919770153612858</v>
      </c>
      <c r="E207">
        <f t="shared" si="53"/>
        <v>1.1423060104598988</v>
      </c>
      <c r="F207">
        <f t="shared" si="53"/>
        <v>5.7687678692300209E-2</v>
      </c>
      <c r="G207">
        <f t="shared" si="53"/>
        <v>7.2669589987868748E-3</v>
      </c>
      <c r="H207">
        <f t="shared" si="53"/>
        <v>2.3374779785936505E-2</v>
      </c>
      <c r="I207">
        <f t="shared" si="53"/>
        <v>1.2043016123683982E-2</v>
      </c>
    </row>
    <row r="208" spans="1:10" x14ac:dyDescent="0.3">
      <c r="A208" t="s">
        <v>549</v>
      </c>
    </row>
    <row r="212" spans="1:10" x14ac:dyDescent="0.3">
      <c r="A212" s="6" t="s">
        <v>449</v>
      </c>
      <c r="E212" s="6" t="s">
        <v>528</v>
      </c>
      <c r="H212" s="6" t="s">
        <v>529</v>
      </c>
    </row>
    <row r="213" spans="1:10" ht="15.6" x14ac:dyDescent="0.3">
      <c r="A213" t="s">
        <v>194</v>
      </c>
      <c r="B213">
        <v>1.3695977737505451</v>
      </c>
      <c r="E213" s="5" t="s">
        <v>32</v>
      </c>
      <c r="F213" s="7"/>
      <c r="I213" s="8" t="s">
        <v>31</v>
      </c>
      <c r="J213" s="9" t="s">
        <v>134</v>
      </c>
    </row>
    <row r="214" spans="1:10" x14ac:dyDescent="0.3">
      <c r="A214" t="s">
        <v>195</v>
      </c>
      <c r="B214">
        <v>0.91513652890049513</v>
      </c>
      <c r="E214" s="11" t="s">
        <v>33</v>
      </c>
      <c r="F214" s="7">
        <v>0.48570000000000002</v>
      </c>
      <c r="H214" s="11" t="s">
        <v>55</v>
      </c>
      <c r="I214" s="7">
        <v>4</v>
      </c>
      <c r="J214" s="7">
        <v>4</v>
      </c>
    </row>
    <row r="215" spans="1:10" x14ac:dyDescent="0.3">
      <c r="A215" t="s">
        <v>196</v>
      </c>
      <c r="B215">
        <v>0.96831853569240256</v>
      </c>
      <c r="E215" s="11" t="s">
        <v>34</v>
      </c>
      <c r="F215" s="7" t="s">
        <v>35</v>
      </c>
      <c r="H215" s="11"/>
      <c r="I215" s="7"/>
      <c r="J215" s="7"/>
    </row>
    <row r="216" spans="1:10" x14ac:dyDescent="0.3">
      <c r="A216" t="s">
        <v>197</v>
      </c>
      <c r="B216">
        <v>1.0316814643075973</v>
      </c>
      <c r="E216" s="11" t="s">
        <v>36</v>
      </c>
      <c r="F216" s="7" t="s">
        <v>54</v>
      </c>
      <c r="H216" s="11" t="s">
        <v>107</v>
      </c>
      <c r="I216" s="7">
        <v>0.91510000000000002</v>
      </c>
      <c r="J216" s="7">
        <v>0.92849999999999999</v>
      </c>
    </row>
    <row r="217" spans="1:10" x14ac:dyDescent="0.3">
      <c r="A217" t="s">
        <v>198</v>
      </c>
      <c r="B217">
        <v>1.3313971342232878</v>
      </c>
      <c r="E217" s="11" t="s">
        <v>38</v>
      </c>
      <c r="F217" s="7" t="s">
        <v>66</v>
      </c>
      <c r="H217" s="11" t="s">
        <v>108</v>
      </c>
      <c r="I217" s="7">
        <v>0.9284</v>
      </c>
      <c r="J217" s="7">
        <v>0.97509999999999997</v>
      </c>
    </row>
    <row r="218" spans="1:10" x14ac:dyDescent="0.3">
      <c r="A218" t="s">
        <v>199</v>
      </c>
      <c r="B218">
        <v>1.4519093734417432</v>
      </c>
      <c r="E218" s="11" t="s">
        <v>40</v>
      </c>
      <c r="F218" s="7" t="s">
        <v>41</v>
      </c>
      <c r="H218" s="11" t="s">
        <v>109</v>
      </c>
      <c r="I218" s="7">
        <v>1</v>
      </c>
      <c r="J218" s="7">
        <v>1.2230000000000001</v>
      </c>
    </row>
    <row r="219" spans="1:10" x14ac:dyDescent="0.3">
      <c r="A219" t="s">
        <v>200</v>
      </c>
      <c r="B219">
        <v>0.92854798465424204</v>
      </c>
      <c r="E219" s="11" t="s">
        <v>175</v>
      </c>
      <c r="F219" s="7" t="s">
        <v>451</v>
      </c>
      <c r="H219" s="11" t="s">
        <v>110</v>
      </c>
      <c r="I219" s="7">
        <v>1.2849999999999999</v>
      </c>
      <c r="J219" s="7">
        <v>1.4219999999999999</v>
      </c>
    </row>
    <row r="220" spans="1:10" x14ac:dyDescent="0.3">
      <c r="A220" t="s">
        <v>201</v>
      </c>
      <c r="B220">
        <v>1.1146633474135765</v>
      </c>
      <c r="E220" s="11" t="s">
        <v>44</v>
      </c>
      <c r="F220" s="7">
        <v>5</v>
      </c>
      <c r="H220" s="11" t="s">
        <v>111</v>
      </c>
      <c r="I220" s="7">
        <v>1.37</v>
      </c>
      <c r="J220" s="7">
        <v>1.452</v>
      </c>
    </row>
    <row r="221" spans="1:10" x14ac:dyDescent="0.3">
      <c r="E221" s="11"/>
      <c r="F221" s="7"/>
      <c r="H221" s="11"/>
      <c r="I221" s="7"/>
      <c r="J221" s="7"/>
    </row>
    <row r="222" spans="1:10" x14ac:dyDescent="0.3">
      <c r="E222" s="11" t="s">
        <v>45</v>
      </c>
      <c r="F222" s="7"/>
      <c r="H222" s="11" t="s">
        <v>112</v>
      </c>
      <c r="I222" s="7">
        <v>1.071</v>
      </c>
      <c r="J222" s="7">
        <v>1.2070000000000001</v>
      </c>
    </row>
    <row r="223" spans="1:10" x14ac:dyDescent="0.3">
      <c r="E223" s="11" t="s">
        <v>46</v>
      </c>
      <c r="F223" s="7" t="s">
        <v>426</v>
      </c>
      <c r="H223" s="11" t="s">
        <v>113</v>
      </c>
      <c r="I223" s="7">
        <v>0.2046</v>
      </c>
      <c r="J223" s="7">
        <v>0.23200000000000001</v>
      </c>
    </row>
    <row r="224" spans="1:10" x14ac:dyDescent="0.3">
      <c r="E224" s="11" t="s">
        <v>178</v>
      </c>
      <c r="F224" s="7" t="s">
        <v>537</v>
      </c>
      <c r="H224" s="11" t="s">
        <v>114</v>
      </c>
      <c r="I224" s="7">
        <v>0.1023</v>
      </c>
      <c r="J224" s="7">
        <v>0.11600000000000001</v>
      </c>
    </row>
    <row r="225" spans="1:10" x14ac:dyDescent="0.3">
      <c r="E225" s="11" t="s">
        <v>48</v>
      </c>
      <c r="F225" s="7">
        <v>0.223</v>
      </c>
      <c r="H225" s="11"/>
      <c r="I225" s="7"/>
      <c r="J225" s="7"/>
    </row>
    <row r="226" spans="1:10" x14ac:dyDescent="0.3">
      <c r="E226" s="11" t="s">
        <v>49</v>
      </c>
      <c r="F226" s="7">
        <v>0.1147</v>
      </c>
      <c r="H226" s="11" t="s">
        <v>115</v>
      </c>
      <c r="I226" s="7">
        <v>0.74570000000000003</v>
      </c>
      <c r="J226" s="7">
        <v>0.83740000000000003</v>
      </c>
    </row>
    <row r="227" spans="1:10" x14ac:dyDescent="0.3">
      <c r="H227" s="11" t="s">
        <v>116</v>
      </c>
      <c r="I227" s="7">
        <v>1.397</v>
      </c>
      <c r="J227" s="7">
        <v>1.5760000000000001</v>
      </c>
    </row>
    <row r="228" spans="1:10" x14ac:dyDescent="0.3">
      <c r="H228" s="11"/>
      <c r="I228" s="7"/>
      <c r="J228" s="7"/>
    </row>
    <row r="229" spans="1:10" x14ac:dyDescent="0.3">
      <c r="H229" s="11" t="s">
        <v>185</v>
      </c>
      <c r="I229" s="7">
        <v>3.75</v>
      </c>
      <c r="J229" s="7">
        <v>5.25</v>
      </c>
    </row>
    <row r="232" spans="1:10" x14ac:dyDescent="0.3">
      <c r="B232" t="s">
        <v>194</v>
      </c>
      <c r="C232" t="s">
        <v>195</v>
      </c>
      <c r="D232" t="s">
        <v>196</v>
      </c>
      <c r="E232" t="s">
        <v>197</v>
      </c>
      <c r="F232" t="s">
        <v>198</v>
      </c>
      <c r="G232" t="s">
        <v>199</v>
      </c>
      <c r="H232" t="s">
        <v>200</v>
      </c>
      <c r="I232" t="s">
        <v>201</v>
      </c>
      <c r="J232" t="s">
        <v>429</v>
      </c>
    </row>
    <row r="233" spans="1:10" x14ac:dyDescent="0.3">
      <c r="A233" t="s">
        <v>449</v>
      </c>
      <c r="B233">
        <v>13429661</v>
      </c>
      <c r="C233">
        <v>10314850</v>
      </c>
      <c r="D233">
        <v>9285597</v>
      </c>
      <c r="E233">
        <v>11050056</v>
      </c>
      <c r="F233">
        <v>12948768</v>
      </c>
      <c r="G233">
        <v>11184672</v>
      </c>
      <c r="H233">
        <v>8288887</v>
      </c>
      <c r="I233">
        <v>9273118</v>
      </c>
      <c r="J233">
        <v>238837</v>
      </c>
    </row>
    <row r="234" spans="1:10" x14ac:dyDescent="0.3">
      <c r="A234" t="s">
        <v>450</v>
      </c>
      <c r="B234">
        <f>B233-$J233</f>
        <v>13190824</v>
      </c>
      <c r="C234">
        <f t="shared" ref="C234" si="54">C233-$J233</f>
        <v>10076013</v>
      </c>
      <c r="D234">
        <f t="shared" ref="D234" si="55">D233-$J233</f>
        <v>9046760</v>
      </c>
      <c r="E234">
        <f t="shared" ref="E234" si="56">E233-$J233</f>
        <v>10811219</v>
      </c>
      <c r="F234">
        <f t="shared" ref="F234" si="57">F233-$J233</f>
        <v>12709931</v>
      </c>
      <c r="G234">
        <f t="shared" ref="G234" si="58">G233-$J233</f>
        <v>10945835</v>
      </c>
      <c r="H234">
        <f t="shared" ref="H234" si="59">H233-$J233</f>
        <v>8050050</v>
      </c>
      <c r="I234">
        <f t="shared" ref="I234" si="60">I233-$J233</f>
        <v>9034281</v>
      </c>
    </row>
    <row r="235" spans="1:10" x14ac:dyDescent="0.3">
      <c r="A235" t="s">
        <v>530</v>
      </c>
      <c r="B235">
        <v>8571.3940000000002</v>
      </c>
      <c r="C235">
        <v>9760.33</v>
      </c>
      <c r="D235">
        <v>8322.7720000000008</v>
      </c>
      <c r="E235">
        <v>9302.4439999999995</v>
      </c>
      <c r="F235">
        <v>8498.2459999999992</v>
      </c>
      <c r="G235">
        <v>6767.817</v>
      </c>
      <c r="H235">
        <v>7742.4110000000001</v>
      </c>
      <c r="I235">
        <v>7255.741</v>
      </c>
      <c r="J235">
        <v>269.03199999999998</v>
      </c>
    </row>
    <row r="236" spans="1:10" x14ac:dyDescent="0.3">
      <c r="A236" t="s">
        <v>531</v>
      </c>
      <c r="B236">
        <f>B235-$J235</f>
        <v>8302.362000000001</v>
      </c>
      <c r="C236">
        <f t="shared" ref="C236" si="61">C235-$J235</f>
        <v>9491.2980000000007</v>
      </c>
      <c r="D236">
        <f t="shared" ref="D236" si="62">D235-$J235</f>
        <v>8053.7400000000007</v>
      </c>
      <c r="E236">
        <f t="shared" ref="E236" si="63">E235-$J235</f>
        <v>9033.4120000000003</v>
      </c>
      <c r="F236">
        <f t="shared" ref="F236" si="64">F235-$J235</f>
        <v>8229.2139999999999</v>
      </c>
      <c r="G236">
        <f t="shared" ref="G236" si="65">G235-$J235</f>
        <v>6498.7849999999999</v>
      </c>
      <c r="H236">
        <f t="shared" ref="H236" si="66">H235-$J235</f>
        <v>7473.3789999999999</v>
      </c>
      <c r="I236">
        <f t="shared" ref="I236" si="67">I235-$J235</f>
        <v>6986.7089999999998</v>
      </c>
    </row>
    <row r="238" spans="1:10" x14ac:dyDescent="0.3">
      <c r="A238" t="s">
        <v>550</v>
      </c>
      <c r="B238">
        <f>B234/B236</f>
        <v>1588.8037645190607</v>
      </c>
      <c r="C238">
        <f t="shared" ref="C238:I238" si="68">C234/C236</f>
        <v>1061.6053778945725</v>
      </c>
      <c r="D238">
        <f t="shared" si="68"/>
        <v>1123.2992373729471</v>
      </c>
      <c r="E238">
        <f t="shared" si="68"/>
        <v>1196.8034890913864</v>
      </c>
      <c r="F238">
        <f t="shared" si="68"/>
        <v>1544.4890605591252</v>
      </c>
      <c r="G238">
        <f t="shared" si="68"/>
        <v>1684.2894479506554</v>
      </c>
      <c r="H238">
        <f t="shared" si="68"/>
        <v>1077.1633554246346</v>
      </c>
      <c r="I238">
        <f t="shared" si="68"/>
        <v>1293.0667357120499</v>
      </c>
    </row>
    <row r="240" spans="1:10" x14ac:dyDescent="0.3">
      <c r="A240" t="s">
        <v>433</v>
      </c>
      <c r="B240">
        <f>MEDIAN(B238:E238)</f>
        <v>1160.0513632321668</v>
      </c>
    </row>
    <row r="242" spans="1:9" x14ac:dyDescent="0.3">
      <c r="A242" t="s">
        <v>510</v>
      </c>
      <c r="B242">
        <f>B238/$B240</f>
        <v>1.3695977737505451</v>
      </c>
      <c r="C242">
        <f t="shared" ref="C242:I242" si="69">C238/$B240</f>
        <v>0.91513652890049513</v>
      </c>
      <c r="D242">
        <f t="shared" si="69"/>
        <v>0.96831853569240256</v>
      </c>
      <c r="E242">
        <f t="shared" si="69"/>
        <v>1.0316814643075973</v>
      </c>
      <c r="F242">
        <f t="shared" si="69"/>
        <v>1.3313971342232878</v>
      </c>
      <c r="G242">
        <f t="shared" si="69"/>
        <v>1.4519093734417432</v>
      </c>
      <c r="H242">
        <f t="shared" si="69"/>
        <v>0.92854798465424204</v>
      </c>
      <c r="I242">
        <f t="shared" si="69"/>
        <v>1.1146633474135765</v>
      </c>
    </row>
    <row r="243" spans="1:9" x14ac:dyDescent="0.3">
      <c r="A243" t="s">
        <v>55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1"/>
  <sheetViews>
    <sheetView topLeftCell="J1" workbookViewId="0">
      <selection activeCell="U2" sqref="U2:V2"/>
    </sheetView>
  </sheetViews>
  <sheetFormatPr baseColWidth="10" defaultRowHeight="14.4" x14ac:dyDescent="0.3"/>
  <cols>
    <col min="13" max="13" width="11.5546875" customWidth="1"/>
    <col min="17" max="17" width="30.21875" customWidth="1"/>
    <col min="20" max="20" width="17.33203125" customWidth="1"/>
  </cols>
  <sheetData>
    <row r="1" spans="1:22" x14ac:dyDescent="0.3">
      <c r="A1" s="6" t="s">
        <v>461</v>
      </c>
      <c r="H1" s="6" t="s">
        <v>410</v>
      </c>
      <c r="M1" s="6" t="s">
        <v>468</v>
      </c>
      <c r="Q1" s="6" t="s">
        <v>466</v>
      </c>
      <c r="T1" s="6" t="s">
        <v>467</v>
      </c>
    </row>
    <row r="2" spans="1:22" ht="15.6" x14ac:dyDescent="0.3">
      <c r="A2" t="s">
        <v>135</v>
      </c>
      <c r="B2" t="s">
        <v>136</v>
      </c>
      <c r="C2" t="s">
        <v>137</v>
      </c>
      <c r="D2" t="s">
        <v>459</v>
      </c>
      <c r="E2" t="s">
        <v>460</v>
      </c>
      <c r="I2" s="15" t="s">
        <v>156</v>
      </c>
      <c r="J2" s="15" t="s">
        <v>157</v>
      </c>
      <c r="K2" s="15" t="s">
        <v>158</v>
      </c>
      <c r="M2" s="15" t="s">
        <v>158</v>
      </c>
      <c r="Q2" s="5" t="s">
        <v>32</v>
      </c>
      <c r="R2" s="7"/>
      <c r="U2" s="8" t="s">
        <v>31</v>
      </c>
      <c r="V2" s="9" t="s">
        <v>134</v>
      </c>
    </row>
    <row r="3" spans="1:22" x14ac:dyDescent="0.3">
      <c r="A3" t="s">
        <v>140</v>
      </c>
      <c r="B3" s="15" t="s">
        <v>158</v>
      </c>
      <c r="C3" t="s">
        <v>141</v>
      </c>
      <c r="D3">
        <v>14.1</v>
      </c>
      <c r="E3">
        <v>14.03</v>
      </c>
      <c r="H3" t="s">
        <v>159</v>
      </c>
      <c r="I3">
        <v>16.7</v>
      </c>
      <c r="J3">
        <v>17.510000000000002</v>
      </c>
      <c r="K3">
        <v>14.03</v>
      </c>
      <c r="M3" t="s">
        <v>31</v>
      </c>
      <c r="Q3" s="11" t="s">
        <v>33</v>
      </c>
      <c r="R3" s="7">
        <v>0.34289999999999998</v>
      </c>
      <c r="T3" s="11" t="s">
        <v>55</v>
      </c>
      <c r="U3" s="7">
        <v>4</v>
      </c>
      <c r="V3" s="7">
        <v>4</v>
      </c>
    </row>
    <row r="4" spans="1:22" x14ac:dyDescent="0.3">
      <c r="A4" t="s">
        <v>140</v>
      </c>
      <c r="B4" s="15" t="s">
        <v>158</v>
      </c>
      <c r="C4" t="s">
        <v>141</v>
      </c>
      <c r="D4">
        <v>13.89</v>
      </c>
      <c r="E4">
        <v>14.03</v>
      </c>
      <c r="H4" t="s">
        <v>160</v>
      </c>
      <c r="I4">
        <v>16.7</v>
      </c>
      <c r="J4">
        <v>17.46</v>
      </c>
      <c r="K4">
        <v>14.2</v>
      </c>
      <c r="M4" s="10" t="s">
        <v>170</v>
      </c>
      <c r="N4" s="10" t="s">
        <v>171</v>
      </c>
      <c r="O4" t="s">
        <v>172</v>
      </c>
      <c r="Q4" s="11" t="s">
        <v>34</v>
      </c>
      <c r="R4" s="7" t="s">
        <v>35</v>
      </c>
      <c r="T4" s="11"/>
      <c r="U4" s="7"/>
      <c r="V4" s="7"/>
    </row>
    <row r="5" spans="1:22" x14ac:dyDescent="0.3">
      <c r="A5" t="s">
        <v>140</v>
      </c>
      <c r="B5" s="15" t="s">
        <v>158</v>
      </c>
      <c r="C5" t="s">
        <v>141</v>
      </c>
      <c r="D5">
        <v>14.11</v>
      </c>
      <c r="E5">
        <v>14.03</v>
      </c>
      <c r="H5" t="s">
        <v>161</v>
      </c>
      <c r="I5">
        <v>16.62</v>
      </c>
      <c r="J5">
        <v>17.48</v>
      </c>
      <c r="K5">
        <v>14.03</v>
      </c>
      <c r="M5">
        <f>K3-I3</f>
        <v>-2.67</v>
      </c>
      <c r="N5">
        <f>M5-M$10</f>
        <v>-5.2499999999999769E-2</v>
      </c>
      <c r="O5">
        <f>2^(-N5)</f>
        <v>1.0370604565103125</v>
      </c>
      <c r="Q5" s="11" t="s">
        <v>36</v>
      </c>
      <c r="R5" s="7" t="s">
        <v>54</v>
      </c>
      <c r="T5" s="11" t="s">
        <v>107</v>
      </c>
      <c r="U5" s="7">
        <v>0.97270000000000001</v>
      </c>
      <c r="V5" s="7">
        <v>0.67830000000000001</v>
      </c>
    </row>
    <row r="6" spans="1:22" x14ac:dyDescent="0.3">
      <c r="A6" t="s">
        <v>143</v>
      </c>
      <c r="B6" s="15" t="s">
        <v>158</v>
      </c>
      <c r="C6" t="s">
        <v>144</v>
      </c>
      <c r="D6">
        <v>13.85</v>
      </c>
      <c r="E6">
        <v>13.88</v>
      </c>
      <c r="H6" t="s">
        <v>162</v>
      </c>
      <c r="I6">
        <v>16.63</v>
      </c>
      <c r="J6">
        <v>17.48</v>
      </c>
      <c r="K6">
        <v>13.92</v>
      </c>
      <c r="M6">
        <f t="shared" ref="M6:M8" si="0">K4-I4</f>
        <v>-2.5</v>
      </c>
      <c r="N6">
        <f t="shared" ref="N6:N8" si="1">M6-M$10</f>
        <v>0.11750000000000016</v>
      </c>
      <c r="O6">
        <f>2^(-N6)</f>
        <v>0.9217835966964536</v>
      </c>
      <c r="Q6" s="11" t="s">
        <v>38</v>
      </c>
      <c r="R6" s="7" t="s">
        <v>66</v>
      </c>
      <c r="T6" s="11" t="s">
        <v>108</v>
      </c>
      <c r="U6" s="7">
        <v>0.97430000000000005</v>
      </c>
      <c r="V6" s="7">
        <v>0.69689999999999996</v>
      </c>
    </row>
    <row r="7" spans="1:22" x14ac:dyDescent="0.3">
      <c r="A7" t="s">
        <v>143</v>
      </c>
      <c r="B7" s="15" t="s">
        <v>158</v>
      </c>
      <c r="C7" t="s">
        <v>144</v>
      </c>
      <c r="D7">
        <v>13.93</v>
      </c>
      <c r="E7">
        <v>13.88</v>
      </c>
      <c r="H7" t="s">
        <v>163</v>
      </c>
      <c r="I7">
        <v>16.260000000000002</v>
      </c>
      <c r="J7">
        <v>17.28</v>
      </c>
      <c r="K7">
        <v>13.88</v>
      </c>
      <c r="M7">
        <f t="shared" si="0"/>
        <v>-2.5900000000000016</v>
      </c>
      <c r="N7">
        <f t="shared" si="1"/>
        <v>2.7499999999998526E-2</v>
      </c>
      <c r="O7">
        <f>2^(-N7)</f>
        <v>0.98111897499831968</v>
      </c>
      <c r="Q7" s="11" t="s">
        <v>40</v>
      </c>
      <c r="R7" s="7" t="s">
        <v>41</v>
      </c>
      <c r="T7" s="11" t="s">
        <v>109</v>
      </c>
      <c r="U7" s="7">
        <v>0.99319999999999997</v>
      </c>
      <c r="V7" s="7">
        <v>0.81159999999999999</v>
      </c>
    </row>
    <row r="8" spans="1:22" x14ac:dyDescent="0.3">
      <c r="A8" t="s">
        <v>143</v>
      </c>
      <c r="B8" s="15" t="s">
        <v>158</v>
      </c>
      <c r="C8" t="s">
        <v>144</v>
      </c>
      <c r="D8">
        <v>13.87</v>
      </c>
      <c r="E8">
        <v>13.88</v>
      </c>
      <c r="H8" t="s">
        <v>164</v>
      </c>
      <c r="I8">
        <v>16.88</v>
      </c>
      <c r="J8">
        <v>17.82</v>
      </c>
      <c r="K8">
        <v>14.27</v>
      </c>
      <c r="M8">
        <f t="shared" si="0"/>
        <v>-2.7099999999999991</v>
      </c>
      <c r="N8">
        <f t="shared" si="1"/>
        <v>-9.2499999999998916E-2</v>
      </c>
      <c r="O8">
        <f>2^(-N8)</f>
        <v>1.0662161944165041</v>
      </c>
      <c r="Q8" s="11" t="s">
        <v>175</v>
      </c>
      <c r="R8" s="7" t="s">
        <v>176</v>
      </c>
      <c r="T8" s="11" t="s">
        <v>110</v>
      </c>
      <c r="U8" s="7">
        <v>1.034</v>
      </c>
      <c r="V8" s="7">
        <v>0.90780000000000005</v>
      </c>
    </row>
    <row r="9" spans="1:22" x14ac:dyDescent="0.3">
      <c r="A9" t="s">
        <v>145</v>
      </c>
      <c r="B9" s="15" t="s">
        <v>158</v>
      </c>
      <c r="C9" t="s">
        <v>144</v>
      </c>
      <c r="D9">
        <v>14.25</v>
      </c>
      <c r="E9">
        <v>14.27</v>
      </c>
      <c r="H9" t="s">
        <v>165</v>
      </c>
      <c r="I9">
        <v>16.38</v>
      </c>
      <c r="J9">
        <v>17.760000000000002</v>
      </c>
      <c r="K9">
        <v>13.85</v>
      </c>
      <c r="Q9" s="11" t="s">
        <v>44</v>
      </c>
      <c r="R9" s="7">
        <v>4</v>
      </c>
      <c r="T9" s="11" t="s">
        <v>111</v>
      </c>
      <c r="U9" s="7">
        <v>1.042</v>
      </c>
      <c r="V9" s="7">
        <v>0.92020000000000002</v>
      </c>
    </row>
    <row r="10" spans="1:22" x14ac:dyDescent="0.3">
      <c r="A10" t="s">
        <v>145</v>
      </c>
      <c r="B10" s="15" t="s">
        <v>158</v>
      </c>
      <c r="C10" t="s">
        <v>144</v>
      </c>
      <c r="D10">
        <v>14.23</v>
      </c>
      <c r="E10">
        <v>14.27</v>
      </c>
      <c r="H10" t="s">
        <v>166</v>
      </c>
      <c r="I10">
        <v>16.38</v>
      </c>
      <c r="J10">
        <v>17.61</v>
      </c>
      <c r="K10">
        <v>13.81</v>
      </c>
      <c r="M10">
        <f>AVERAGE(M5:M8)</f>
        <v>-2.6175000000000002</v>
      </c>
      <c r="Q10" s="11"/>
      <c r="R10" s="7"/>
      <c r="T10" s="11"/>
      <c r="U10" s="7"/>
      <c r="V10" s="7"/>
    </row>
    <row r="11" spans="1:22" x14ac:dyDescent="0.3">
      <c r="A11" t="s">
        <v>145</v>
      </c>
      <c r="B11" s="15" t="s">
        <v>158</v>
      </c>
      <c r="C11" t="s">
        <v>144</v>
      </c>
      <c r="D11">
        <v>14.32</v>
      </c>
      <c r="E11">
        <v>14.27</v>
      </c>
      <c r="Q11" s="11" t="s">
        <v>45</v>
      </c>
      <c r="R11" s="7"/>
      <c r="T11" s="11" t="s">
        <v>112</v>
      </c>
      <c r="U11" s="7">
        <v>1</v>
      </c>
      <c r="V11" s="7">
        <v>0.8054</v>
      </c>
    </row>
    <row r="12" spans="1:22" x14ac:dyDescent="0.3">
      <c r="A12" t="s">
        <v>146</v>
      </c>
      <c r="B12" s="15" t="s">
        <v>158</v>
      </c>
      <c r="C12" t="s">
        <v>141</v>
      </c>
      <c r="D12">
        <v>14.05</v>
      </c>
      <c r="E12">
        <v>14.2</v>
      </c>
      <c r="Q12" s="11" t="s">
        <v>46</v>
      </c>
      <c r="R12" s="7" t="s">
        <v>177</v>
      </c>
      <c r="T12" s="11" t="s">
        <v>113</v>
      </c>
      <c r="U12" s="7">
        <v>3.1739999999999997E-2</v>
      </c>
      <c r="V12" s="7">
        <v>0.1101</v>
      </c>
    </row>
    <row r="13" spans="1:22" x14ac:dyDescent="0.3">
      <c r="A13" t="s">
        <v>146</v>
      </c>
      <c r="B13" s="15" t="s">
        <v>158</v>
      </c>
      <c r="C13" t="s">
        <v>141</v>
      </c>
      <c r="D13">
        <v>14.52</v>
      </c>
      <c r="E13">
        <v>14.2</v>
      </c>
      <c r="M13" t="s">
        <v>169</v>
      </c>
      <c r="Q13" s="11" t="s">
        <v>178</v>
      </c>
      <c r="R13" s="7" t="s">
        <v>179</v>
      </c>
      <c r="T13" s="11" t="s">
        <v>114</v>
      </c>
      <c r="U13" s="7">
        <v>1.5869999999999999E-2</v>
      </c>
      <c r="V13" s="7">
        <v>5.5050000000000002E-2</v>
      </c>
    </row>
    <row r="14" spans="1:22" x14ac:dyDescent="0.3">
      <c r="A14" t="s">
        <v>146</v>
      </c>
      <c r="B14" s="15" t="s">
        <v>158</v>
      </c>
      <c r="C14" t="s">
        <v>141</v>
      </c>
      <c r="D14">
        <v>14.04</v>
      </c>
      <c r="E14">
        <v>14.2</v>
      </c>
      <c r="H14" t="s">
        <v>411</v>
      </c>
      <c r="M14" s="10" t="s">
        <v>170</v>
      </c>
      <c r="N14" s="10" t="s">
        <v>171</v>
      </c>
      <c r="O14" t="s">
        <v>172</v>
      </c>
      <c r="Q14" s="11" t="s">
        <v>48</v>
      </c>
      <c r="R14" s="7">
        <v>-5.4710000000000002E-2</v>
      </c>
      <c r="T14" s="11"/>
      <c r="U14" s="7"/>
      <c r="V14" s="7"/>
    </row>
    <row r="15" spans="1:22" x14ac:dyDescent="0.3">
      <c r="A15" t="s">
        <v>147</v>
      </c>
      <c r="B15" s="15" t="s">
        <v>158</v>
      </c>
      <c r="C15" t="s">
        <v>144</v>
      </c>
      <c r="D15">
        <v>14</v>
      </c>
      <c r="E15">
        <v>13.85</v>
      </c>
      <c r="H15" t="s">
        <v>31</v>
      </c>
      <c r="I15">
        <f>AVERAGE(I3:I6)</f>
        <v>16.662499999999998</v>
      </c>
      <c r="J15">
        <f>AVERAGE(J3:J6)</f>
        <v>17.482500000000002</v>
      </c>
      <c r="K15">
        <f>AVERAGE(K3:K6)</f>
        <v>14.045</v>
      </c>
      <c r="M15">
        <f>K7-I7</f>
        <v>-2.3800000000000008</v>
      </c>
      <c r="N15">
        <f>M15-M$10</f>
        <v>0.23749999999999938</v>
      </c>
      <c r="O15">
        <f>2^(-N15)</f>
        <v>0.84821388222865735</v>
      </c>
      <c r="Q15" s="11" t="s">
        <v>49</v>
      </c>
      <c r="R15" s="7">
        <v>-7.0430000000000006E-2</v>
      </c>
      <c r="T15" s="11" t="s">
        <v>115</v>
      </c>
      <c r="U15" s="7">
        <v>0.94989999999999997</v>
      </c>
      <c r="V15" s="7">
        <v>0.63019999999999998</v>
      </c>
    </row>
    <row r="16" spans="1:22" x14ac:dyDescent="0.3">
      <c r="A16" t="s">
        <v>147</v>
      </c>
      <c r="B16" s="15" t="s">
        <v>158</v>
      </c>
      <c r="C16" t="s">
        <v>144</v>
      </c>
      <c r="D16">
        <v>13.75</v>
      </c>
      <c r="E16">
        <v>13.85</v>
      </c>
      <c r="H16" t="s">
        <v>169</v>
      </c>
      <c r="I16">
        <f>AVERAGE(I7:I10)</f>
        <v>16.474999999999998</v>
      </c>
      <c r="J16">
        <f>AVERAGE(J7:J10)</f>
        <v>17.6175</v>
      </c>
      <c r="K16">
        <f>AVERAGE(K7:K10)</f>
        <v>13.952500000000001</v>
      </c>
      <c r="M16">
        <f t="shared" ref="M16:M18" si="2">K8-I8</f>
        <v>-2.6099999999999994</v>
      </c>
      <c r="N16">
        <f t="shared" ref="N16:N18" si="3">M16-M$10</f>
        <v>7.5000000000007283E-3</v>
      </c>
      <c r="O16">
        <f>2^(-N16)</f>
        <v>0.99481488550142128</v>
      </c>
      <c r="T16" s="11" t="s">
        <v>116</v>
      </c>
      <c r="U16" s="7">
        <v>1.0509999999999999</v>
      </c>
      <c r="V16" s="7">
        <v>0.98060000000000003</v>
      </c>
    </row>
    <row r="17" spans="1:22" x14ac:dyDescent="0.3">
      <c r="A17" t="s">
        <v>147</v>
      </c>
      <c r="B17" s="15" t="s">
        <v>158</v>
      </c>
      <c r="C17" t="s">
        <v>144</v>
      </c>
      <c r="D17">
        <v>13.8</v>
      </c>
      <c r="E17">
        <v>13.85</v>
      </c>
      <c r="M17">
        <f t="shared" si="2"/>
        <v>-2.5299999999999994</v>
      </c>
      <c r="N17">
        <f t="shared" si="3"/>
        <v>8.7500000000000799E-2</v>
      </c>
      <c r="O17">
        <f>2^(-N17)</f>
        <v>0.94115222950506772</v>
      </c>
      <c r="T17" s="11"/>
      <c r="U17" s="7"/>
      <c r="V17" s="7"/>
    </row>
    <row r="18" spans="1:22" x14ac:dyDescent="0.3">
      <c r="A18" t="s">
        <v>148</v>
      </c>
      <c r="B18" s="15" t="s">
        <v>158</v>
      </c>
      <c r="C18" t="s">
        <v>141</v>
      </c>
      <c r="D18">
        <v>14.03</v>
      </c>
      <c r="E18">
        <v>14.03</v>
      </c>
      <c r="M18">
        <f t="shared" si="2"/>
        <v>-2.5699999999999985</v>
      </c>
      <c r="N18">
        <f t="shared" si="3"/>
        <v>4.7500000000001652E-2</v>
      </c>
      <c r="O18">
        <f>2^(-N18)</f>
        <v>0.96761162014234303</v>
      </c>
      <c r="T18" s="11" t="s">
        <v>185</v>
      </c>
      <c r="U18" s="7">
        <v>6.5</v>
      </c>
      <c r="V18" s="7">
        <v>2.5</v>
      </c>
    </row>
    <row r="19" spans="1:22" x14ac:dyDescent="0.3">
      <c r="A19" t="s">
        <v>148</v>
      </c>
      <c r="B19" s="15" t="s">
        <v>158</v>
      </c>
      <c r="C19" t="s">
        <v>141</v>
      </c>
      <c r="D19">
        <v>14.05</v>
      </c>
      <c r="E19">
        <v>14.03</v>
      </c>
    </row>
    <row r="20" spans="1:22" x14ac:dyDescent="0.3">
      <c r="A20" t="s">
        <v>148</v>
      </c>
      <c r="B20" s="15" t="s">
        <v>158</v>
      </c>
      <c r="C20" t="s">
        <v>141</v>
      </c>
      <c r="D20">
        <v>14.01</v>
      </c>
      <c r="E20">
        <v>14.03</v>
      </c>
    </row>
    <row r="21" spans="1:22" x14ac:dyDescent="0.3">
      <c r="A21" t="s">
        <v>151</v>
      </c>
      <c r="B21" s="15" t="s">
        <v>158</v>
      </c>
      <c r="C21" t="s">
        <v>141</v>
      </c>
      <c r="D21">
        <v>13.82</v>
      </c>
      <c r="E21">
        <v>13.92</v>
      </c>
    </row>
    <row r="22" spans="1:22" x14ac:dyDescent="0.3">
      <c r="A22" t="s">
        <v>151</v>
      </c>
      <c r="B22" s="15" t="s">
        <v>158</v>
      </c>
      <c r="C22" t="s">
        <v>141</v>
      </c>
      <c r="D22">
        <v>14.03</v>
      </c>
      <c r="E22">
        <v>13.92</v>
      </c>
    </row>
    <row r="23" spans="1:22" x14ac:dyDescent="0.3">
      <c r="A23" t="s">
        <v>151</v>
      </c>
      <c r="B23" s="15" t="s">
        <v>158</v>
      </c>
      <c r="C23" t="s">
        <v>141</v>
      </c>
      <c r="D23">
        <v>13.92</v>
      </c>
      <c r="E23">
        <v>13.92</v>
      </c>
    </row>
    <row r="24" spans="1:22" x14ac:dyDescent="0.3">
      <c r="A24" t="s">
        <v>152</v>
      </c>
      <c r="B24" s="15" t="s">
        <v>158</v>
      </c>
      <c r="C24" t="s">
        <v>144</v>
      </c>
      <c r="D24">
        <v>13.82</v>
      </c>
      <c r="E24">
        <v>13.81</v>
      </c>
    </row>
    <row r="25" spans="1:22" x14ac:dyDescent="0.3">
      <c r="A25" t="s">
        <v>152</v>
      </c>
      <c r="B25" s="15" t="s">
        <v>158</v>
      </c>
      <c r="C25" t="s">
        <v>144</v>
      </c>
      <c r="D25">
        <v>13.75</v>
      </c>
      <c r="E25">
        <v>13.81</v>
      </c>
    </row>
    <row r="26" spans="1:22" x14ac:dyDescent="0.3">
      <c r="A26" t="s">
        <v>152</v>
      </c>
      <c r="B26" s="15" t="s">
        <v>158</v>
      </c>
      <c r="C26" t="s">
        <v>144</v>
      </c>
      <c r="D26">
        <v>13.85</v>
      </c>
      <c r="E26">
        <v>13.81</v>
      </c>
    </row>
    <row r="27" spans="1:22" x14ac:dyDescent="0.3">
      <c r="A27" t="s">
        <v>153</v>
      </c>
      <c r="B27" s="15" t="s">
        <v>158</v>
      </c>
      <c r="C27" t="s">
        <v>154</v>
      </c>
      <c r="D27" t="s">
        <v>149</v>
      </c>
      <c r="E27" t="s">
        <v>150</v>
      </c>
    </row>
    <row r="28" spans="1:22" x14ac:dyDescent="0.3">
      <c r="A28" t="s">
        <v>153</v>
      </c>
      <c r="B28" s="15" t="s">
        <v>158</v>
      </c>
      <c r="C28" t="s">
        <v>154</v>
      </c>
      <c r="D28" t="s">
        <v>149</v>
      </c>
      <c r="E28" t="s">
        <v>150</v>
      </c>
    </row>
    <row r="29" spans="1:22" x14ac:dyDescent="0.3">
      <c r="A29" t="s">
        <v>153</v>
      </c>
      <c r="B29" s="15" t="s">
        <v>158</v>
      </c>
      <c r="C29" t="s">
        <v>154</v>
      </c>
      <c r="D29" t="s">
        <v>149</v>
      </c>
      <c r="E29" t="s">
        <v>149</v>
      </c>
      <c r="M29" s="6" t="s">
        <v>469</v>
      </c>
    </row>
    <row r="30" spans="1:22" x14ac:dyDescent="0.3">
      <c r="M30" s="15" t="s">
        <v>157</v>
      </c>
      <c r="Q30" s="6" t="s">
        <v>471</v>
      </c>
      <c r="T30" s="6" t="s">
        <v>473</v>
      </c>
    </row>
    <row r="31" spans="1:22" ht="15.6" x14ac:dyDescent="0.3">
      <c r="A31" t="s">
        <v>140</v>
      </c>
      <c r="B31" s="15" t="s">
        <v>463</v>
      </c>
      <c r="C31" t="s">
        <v>141</v>
      </c>
      <c r="D31">
        <v>17.64</v>
      </c>
      <c r="E31">
        <v>17.510000000000002</v>
      </c>
      <c r="M31" t="s">
        <v>31</v>
      </c>
      <c r="Q31" s="5" t="s">
        <v>32</v>
      </c>
      <c r="R31" s="7"/>
      <c r="U31" s="8" t="s">
        <v>31</v>
      </c>
      <c r="V31" s="9" t="s">
        <v>134</v>
      </c>
    </row>
    <row r="32" spans="1:22" x14ac:dyDescent="0.3">
      <c r="A32" t="s">
        <v>140</v>
      </c>
      <c r="B32" s="15" t="s">
        <v>463</v>
      </c>
      <c r="C32" t="s">
        <v>141</v>
      </c>
      <c r="D32">
        <v>17.489999999999998</v>
      </c>
      <c r="E32">
        <v>17.510000000000002</v>
      </c>
      <c r="M32" s="10" t="s">
        <v>170</v>
      </c>
      <c r="N32" s="10" t="s">
        <v>171</v>
      </c>
      <c r="O32" t="s">
        <v>172</v>
      </c>
      <c r="Q32" s="11" t="s">
        <v>33</v>
      </c>
      <c r="R32" s="7">
        <v>2.86E-2</v>
      </c>
      <c r="T32" s="11" t="s">
        <v>55</v>
      </c>
      <c r="U32" s="7">
        <v>4</v>
      </c>
      <c r="V32" s="7">
        <v>4</v>
      </c>
    </row>
    <row r="33" spans="1:22" x14ac:dyDescent="0.3">
      <c r="A33" t="s">
        <v>140</v>
      </c>
      <c r="B33" s="15" t="s">
        <v>463</v>
      </c>
      <c r="C33" t="s">
        <v>141</v>
      </c>
      <c r="D33">
        <v>17.399999999999999</v>
      </c>
      <c r="E33">
        <v>17.510000000000002</v>
      </c>
      <c r="M33">
        <f>J3-I3</f>
        <v>0.81000000000000227</v>
      </c>
      <c r="N33">
        <f>M33-M$38</f>
        <v>-9.9999999999988987E-3</v>
      </c>
      <c r="O33">
        <f>2^(-N33)</f>
        <v>1.006955550056718</v>
      </c>
      <c r="Q33" s="11" t="s">
        <v>34</v>
      </c>
      <c r="R33" s="7" t="s">
        <v>35</v>
      </c>
      <c r="T33" s="11"/>
      <c r="U33" s="7"/>
      <c r="V33" s="7"/>
    </row>
    <row r="34" spans="1:22" x14ac:dyDescent="0.3">
      <c r="A34" t="s">
        <v>143</v>
      </c>
      <c r="B34" s="15" t="s">
        <v>463</v>
      </c>
      <c r="C34" t="s">
        <v>144</v>
      </c>
      <c r="D34">
        <v>17.37</v>
      </c>
      <c r="E34">
        <v>17.28</v>
      </c>
      <c r="M34">
        <f>J4-I4</f>
        <v>0.76000000000000156</v>
      </c>
      <c r="N34">
        <f>M34-M$38</f>
        <v>-5.9999999999999609E-2</v>
      </c>
      <c r="O34">
        <f>2^(-N34)</f>
        <v>1.0424657608411212</v>
      </c>
      <c r="Q34" s="11" t="s">
        <v>36</v>
      </c>
      <c r="R34" s="7" t="s">
        <v>37</v>
      </c>
      <c r="T34" s="11" t="s">
        <v>107</v>
      </c>
      <c r="U34" s="7">
        <v>0.92179999999999995</v>
      </c>
      <c r="V34" s="7">
        <v>0.84819999999999995</v>
      </c>
    </row>
    <row r="35" spans="1:22" x14ac:dyDescent="0.3">
      <c r="A35" t="s">
        <v>143</v>
      </c>
      <c r="B35" s="15" t="s">
        <v>463</v>
      </c>
      <c r="C35" t="s">
        <v>144</v>
      </c>
      <c r="D35">
        <v>17.21</v>
      </c>
      <c r="E35">
        <v>17.28</v>
      </c>
      <c r="M35">
        <f>J5-I5</f>
        <v>0.85999999999999943</v>
      </c>
      <c r="N35">
        <f>M35-M$38</f>
        <v>3.9999999999998259E-2</v>
      </c>
      <c r="O35">
        <f>2^(-N35)</f>
        <v>0.97265494741228675</v>
      </c>
      <c r="Q35" s="11" t="s">
        <v>38</v>
      </c>
      <c r="R35" s="7" t="s">
        <v>39</v>
      </c>
      <c r="T35" s="11" t="s">
        <v>108</v>
      </c>
      <c r="U35" s="7">
        <v>0.93659999999999999</v>
      </c>
      <c r="V35" s="7">
        <v>0.87139999999999995</v>
      </c>
    </row>
    <row r="36" spans="1:22" x14ac:dyDescent="0.3">
      <c r="A36" t="s">
        <v>143</v>
      </c>
      <c r="B36" s="15" t="s">
        <v>463</v>
      </c>
      <c r="C36" t="s">
        <v>144</v>
      </c>
      <c r="D36">
        <v>17.260000000000002</v>
      </c>
      <c r="E36">
        <v>17.28</v>
      </c>
      <c r="M36">
        <f>J6-I6</f>
        <v>0.85000000000000142</v>
      </c>
      <c r="N36">
        <f>M36-M$38</f>
        <v>3.0000000000000249E-2</v>
      </c>
      <c r="O36">
        <f>2^(-N36)</f>
        <v>0.97942029758692672</v>
      </c>
      <c r="Q36" s="11" t="s">
        <v>40</v>
      </c>
      <c r="R36" s="7" t="s">
        <v>41</v>
      </c>
      <c r="T36" s="11" t="s">
        <v>109</v>
      </c>
      <c r="U36" s="7">
        <v>1.0089999999999999</v>
      </c>
      <c r="V36" s="7">
        <v>0.95440000000000003</v>
      </c>
    </row>
    <row r="37" spans="1:22" x14ac:dyDescent="0.3">
      <c r="A37" t="s">
        <v>145</v>
      </c>
      <c r="B37" s="15" t="s">
        <v>463</v>
      </c>
      <c r="C37" t="s">
        <v>144</v>
      </c>
      <c r="D37">
        <v>17.850000000000001</v>
      </c>
      <c r="E37">
        <v>17.82</v>
      </c>
      <c r="Q37" s="11" t="s">
        <v>175</v>
      </c>
      <c r="R37" s="7" t="s">
        <v>182</v>
      </c>
      <c r="T37" s="11" t="s">
        <v>110</v>
      </c>
      <c r="U37" s="7">
        <v>1.0589999999999999</v>
      </c>
      <c r="V37" s="7">
        <v>0.98799999999999999</v>
      </c>
    </row>
    <row r="38" spans="1:22" x14ac:dyDescent="0.3">
      <c r="A38" t="s">
        <v>145</v>
      </c>
      <c r="B38" s="15" t="s">
        <v>463</v>
      </c>
      <c r="C38" t="s">
        <v>144</v>
      </c>
      <c r="D38">
        <v>17.78</v>
      </c>
      <c r="E38">
        <v>17.82</v>
      </c>
      <c r="M38">
        <f>AVERAGE(M33:M36)</f>
        <v>0.82000000000000117</v>
      </c>
      <c r="Q38" s="11" t="s">
        <v>44</v>
      </c>
      <c r="R38" s="7">
        <v>0</v>
      </c>
      <c r="T38" s="11" t="s">
        <v>111</v>
      </c>
      <c r="U38" s="7">
        <v>1.0660000000000001</v>
      </c>
      <c r="V38" s="7">
        <v>0.99480000000000002</v>
      </c>
    </row>
    <row r="39" spans="1:22" x14ac:dyDescent="0.3">
      <c r="A39" t="s">
        <v>145</v>
      </c>
      <c r="B39" s="15" t="s">
        <v>463</v>
      </c>
      <c r="C39" t="s">
        <v>144</v>
      </c>
      <c r="D39">
        <v>17.82</v>
      </c>
      <c r="E39">
        <v>17.82</v>
      </c>
      <c r="Q39" s="11"/>
      <c r="R39" s="7"/>
      <c r="T39" s="11"/>
      <c r="U39" s="7"/>
      <c r="V39" s="7"/>
    </row>
    <row r="40" spans="1:22" x14ac:dyDescent="0.3">
      <c r="A40" t="s">
        <v>146</v>
      </c>
      <c r="B40" s="15" t="s">
        <v>463</v>
      </c>
      <c r="C40" t="s">
        <v>141</v>
      </c>
      <c r="D40">
        <v>17.29</v>
      </c>
      <c r="E40">
        <v>17.46</v>
      </c>
      <c r="Q40" s="11" t="s">
        <v>45</v>
      </c>
      <c r="R40" s="7"/>
      <c r="T40" s="11" t="s">
        <v>112</v>
      </c>
      <c r="U40" s="7">
        <v>1.002</v>
      </c>
      <c r="V40" s="7">
        <v>0.93789999999999996</v>
      </c>
    </row>
    <row r="41" spans="1:22" x14ac:dyDescent="0.3">
      <c r="A41" t="s">
        <v>146</v>
      </c>
      <c r="B41" s="15" t="s">
        <v>463</v>
      </c>
      <c r="C41" t="s">
        <v>141</v>
      </c>
      <c r="D41">
        <v>17.75</v>
      </c>
      <c r="E41">
        <v>17.46</v>
      </c>
      <c r="M41" t="s">
        <v>169</v>
      </c>
      <c r="Q41" s="11" t="s">
        <v>46</v>
      </c>
      <c r="R41" s="7" t="s">
        <v>183</v>
      </c>
      <c r="T41" s="11" t="s">
        <v>113</v>
      </c>
      <c r="U41" s="7">
        <v>6.3829999999999998E-2</v>
      </c>
      <c r="V41" s="7">
        <v>6.3710000000000003E-2</v>
      </c>
    </row>
    <row r="42" spans="1:22" x14ac:dyDescent="0.3">
      <c r="A42" t="s">
        <v>146</v>
      </c>
      <c r="B42" s="15" t="s">
        <v>463</v>
      </c>
      <c r="C42" t="s">
        <v>141</v>
      </c>
      <c r="D42">
        <v>17.34</v>
      </c>
      <c r="E42">
        <v>17.46</v>
      </c>
      <c r="M42" s="10" t="s">
        <v>170</v>
      </c>
      <c r="N42" s="10" t="s">
        <v>171</v>
      </c>
      <c r="O42" t="s">
        <v>172</v>
      </c>
      <c r="Q42" s="11" t="s">
        <v>178</v>
      </c>
      <c r="R42" s="7" t="s">
        <v>184</v>
      </c>
      <c r="T42" s="11" t="s">
        <v>114</v>
      </c>
      <c r="U42" s="7">
        <v>3.1919999999999997E-2</v>
      </c>
      <c r="V42" s="7">
        <v>3.1850000000000003E-2</v>
      </c>
    </row>
    <row r="43" spans="1:22" x14ac:dyDescent="0.3">
      <c r="A43" t="s">
        <v>147</v>
      </c>
      <c r="B43" s="15" t="s">
        <v>463</v>
      </c>
      <c r="C43" t="s">
        <v>144</v>
      </c>
      <c r="D43">
        <v>17.73</v>
      </c>
      <c r="E43">
        <v>17.760000000000002</v>
      </c>
      <c r="M43">
        <f>J7-I7</f>
        <v>1.0199999999999996</v>
      </c>
      <c r="N43">
        <f>M43-M$38</f>
        <v>0.1999999999999984</v>
      </c>
      <c r="O43">
        <f>2^(-N43)</f>
        <v>0.87055056329612512</v>
      </c>
      <c r="Q43" s="11" t="s">
        <v>48</v>
      </c>
      <c r="R43" s="7">
        <v>-0.18160000000000001</v>
      </c>
      <c r="T43" s="11"/>
      <c r="U43" s="7"/>
      <c r="V43" s="7"/>
    </row>
    <row r="44" spans="1:22" x14ac:dyDescent="0.3">
      <c r="A44" t="s">
        <v>147</v>
      </c>
      <c r="B44" s="15" t="s">
        <v>463</v>
      </c>
      <c r="C44" t="s">
        <v>144</v>
      </c>
      <c r="D44">
        <v>17.79</v>
      </c>
      <c r="E44">
        <v>17.760000000000002</v>
      </c>
      <c r="M44">
        <f>J8-I8</f>
        <v>0.94000000000000128</v>
      </c>
      <c r="N44">
        <f>M44-M$38</f>
        <v>0.12000000000000011</v>
      </c>
      <c r="O44">
        <f>2^(-N44)</f>
        <v>0.92018765062487495</v>
      </c>
      <c r="Q44" s="11" t="s">
        <v>49</v>
      </c>
      <c r="R44" s="7">
        <v>-0.19600000000000001</v>
      </c>
      <c r="T44" s="11" t="s">
        <v>115</v>
      </c>
      <c r="U44" s="7">
        <v>0.9</v>
      </c>
      <c r="V44" s="7">
        <v>0.83660000000000001</v>
      </c>
    </row>
    <row r="45" spans="1:22" x14ac:dyDescent="0.3">
      <c r="A45" t="s">
        <v>147</v>
      </c>
      <c r="B45" s="15" t="s">
        <v>463</v>
      </c>
      <c r="C45" t="s">
        <v>144</v>
      </c>
      <c r="D45">
        <v>17.77</v>
      </c>
      <c r="E45">
        <v>17.760000000000002</v>
      </c>
      <c r="M45">
        <f>J9-I9</f>
        <v>1.3800000000000026</v>
      </c>
      <c r="N45">
        <f>M45-M$38</f>
        <v>0.56000000000000139</v>
      </c>
      <c r="O45">
        <f>2^(-N45)</f>
        <v>0.67830216372383534</v>
      </c>
      <c r="T45" s="11" t="s">
        <v>116</v>
      </c>
      <c r="U45" s="7">
        <v>1.103</v>
      </c>
      <c r="V45" s="7">
        <v>1.0389999999999999</v>
      </c>
    </row>
    <row r="46" spans="1:22" x14ac:dyDescent="0.3">
      <c r="A46" t="s">
        <v>148</v>
      </c>
      <c r="B46" s="15" t="s">
        <v>463</v>
      </c>
      <c r="C46" t="s">
        <v>141</v>
      </c>
      <c r="D46">
        <v>17.53</v>
      </c>
      <c r="E46">
        <v>17.48</v>
      </c>
      <c r="M46">
        <f>J10-I10</f>
        <v>1.2300000000000004</v>
      </c>
      <c r="N46">
        <f>M46-M$38</f>
        <v>0.40999999999999925</v>
      </c>
      <c r="O46">
        <f>2^(-N46)</f>
        <v>0.752623373705534</v>
      </c>
      <c r="T46" s="11"/>
      <c r="U46" s="7"/>
      <c r="V46" s="7"/>
    </row>
    <row r="47" spans="1:22" x14ac:dyDescent="0.3">
      <c r="A47" t="s">
        <v>148</v>
      </c>
      <c r="B47" s="15" t="s">
        <v>463</v>
      </c>
      <c r="C47" t="s">
        <v>141</v>
      </c>
      <c r="D47">
        <v>17.5</v>
      </c>
      <c r="E47">
        <v>17.48</v>
      </c>
      <c r="T47" s="11" t="s">
        <v>185</v>
      </c>
      <c r="U47" s="7">
        <v>5.5</v>
      </c>
      <c r="V47" s="7">
        <v>3.5</v>
      </c>
    </row>
    <row r="48" spans="1:22" x14ac:dyDescent="0.3">
      <c r="A48" t="s">
        <v>148</v>
      </c>
      <c r="B48" s="15" t="s">
        <v>463</v>
      </c>
      <c r="C48" t="s">
        <v>141</v>
      </c>
      <c r="D48">
        <v>17.399999999999999</v>
      </c>
      <c r="E48">
        <v>17.48</v>
      </c>
    </row>
    <row r="49" spans="1:5" x14ac:dyDescent="0.3">
      <c r="A49" t="s">
        <v>151</v>
      </c>
      <c r="B49" s="15" t="s">
        <v>463</v>
      </c>
      <c r="C49" t="s">
        <v>141</v>
      </c>
      <c r="D49">
        <v>17.5</v>
      </c>
      <c r="E49">
        <v>17.48</v>
      </c>
    </row>
    <row r="50" spans="1:5" x14ac:dyDescent="0.3">
      <c r="A50" t="s">
        <v>151</v>
      </c>
      <c r="B50" s="15" t="s">
        <v>463</v>
      </c>
      <c r="C50" t="s">
        <v>141</v>
      </c>
      <c r="D50">
        <v>17.52</v>
      </c>
      <c r="E50">
        <v>17.48</v>
      </c>
    </row>
    <row r="51" spans="1:5" x14ac:dyDescent="0.3">
      <c r="A51" t="s">
        <v>151</v>
      </c>
      <c r="B51" s="15" t="s">
        <v>463</v>
      </c>
      <c r="C51" t="s">
        <v>141</v>
      </c>
      <c r="D51">
        <v>17.43</v>
      </c>
      <c r="E51">
        <v>17.48</v>
      </c>
    </row>
    <row r="52" spans="1:5" x14ac:dyDescent="0.3">
      <c r="A52" t="s">
        <v>152</v>
      </c>
      <c r="B52" s="15" t="s">
        <v>463</v>
      </c>
      <c r="C52" t="s">
        <v>144</v>
      </c>
      <c r="D52">
        <v>17.54</v>
      </c>
      <c r="E52">
        <v>17.61</v>
      </c>
    </row>
    <row r="53" spans="1:5" x14ac:dyDescent="0.3">
      <c r="A53" t="s">
        <v>152</v>
      </c>
      <c r="B53" s="15" t="s">
        <v>463</v>
      </c>
      <c r="C53" t="s">
        <v>144</v>
      </c>
      <c r="D53">
        <v>17.77</v>
      </c>
      <c r="E53">
        <v>17.61</v>
      </c>
    </row>
    <row r="54" spans="1:5" x14ac:dyDescent="0.3">
      <c r="A54" t="s">
        <v>152</v>
      </c>
      <c r="B54" s="15" t="s">
        <v>463</v>
      </c>
      <c r="C54" t="s">
        <v>144</v>
      </c>
      <c r="D54">
        <v>17.52</v>
      </c>
      <c r="E54">
        <v>17.61</v>
      </c>
    </row>
    <row r="55" spans="1:5" x14ac:dyDescent="0.3">
      <c r="A55" t="s">
        <v>153</v>
      </c>
      <c r="B55" s="15" t="s">
        <v>463</v>
      </c>
      <c r="C55" t="s">
        <v>154</v>
      </c>
      <c r="D55" t="s">
        <v>149</v>
      </c>
      <c r="E55" t="s">
        <v>150</v>
      </c>
    </row>
    <row r="56" spans="1:5" x14ac:dyDescent="0.3">
      <c r="A56" t="s">
        <v>153</v>
      </c>
      <c r="B56" s="15" t="s">
        <v>463</v>
      </c>
      <c r="C56" t="s">
        <v>154</v>
      </c>
      <c r="D56" t="s">
        <v>149</v>
      </c>
      <c r="E56" t="s">
        <v>150</v>
      </c>
    </row>
    <row r="57" spans="1:5" x14ac:dyDescent="0.3">
      <c r="A57" t="s">
        <v>153</v>
      </c>
      <c r="B57" s="15" t="s">
        <v>463</v>
      </c>
      <c r="C57" t="s">
        <v>154</v>
      </c>
      <c r="D57" t="s">
        <v>149</v>
      </c>
      <c r="E57" t="s">
        <v>150</v>
      </c>
    </row>
    <row r="59" spans="1:5" x14ac:dyDescent="0.3">
      <c r="A59" t="s">
        <v>140</v>
      </c>
      <c r="B59" t="s">
        <v>464</v>
      </c>
      <c r="C59" t="s">
        <v>141</v>
      </c>
      <c r="D59">
        <v>16.41</v>
      </c>
      <c r="E59">
        <v>16.7</v>
      </c>
    </row>
    <row r="60" spans="1:5" x14ac:dyDescent="0.3">
      <c r="A60" t="s">
        <v>140</v>
      </c>
      <c r="B60" s="15" t="s">
        <v>142</v>
      </c>
      <c r="C60" t="s">
        <v>141</v>
      </c>
      <c r="D60">
        <v>16.91</v>
      </c>
      <c r="E60">
        <v>16.7</v>
      </c>
    </row>
    <row r="61" spans="1:5" x14ac:dyDescent="0.3">
      <c r="A61" t="s">
        <v>140</v>
      </c>
      <c r="B61" s="15" t="s">
        <v>142</v>
      </c>
      <c r="C61" t="s">
        <v>141</v>
      </c>
      <c r="D61">
        <v>16.77</v>
      </c>
      <c r="E61">
        <v>16.7</v>
      </c>
    </row>
    <row r="62" spans="1:5" x14ac:dyDescent="0.3">
      <c r="A62" t="s">
        <v>143</v>
      </c>
      <c r="B62" s="15" t="s">
        <v>142</v>
      </c>
      <c r="C62" t="s">
        <v>144</v>
      </c>
      <c r="D62">
        <v>16.21</v>
      </c>
      <c r="E62">
        <v>16.260000000000002</v>
      </c>
    </row>
    <row r="63" spans="1:5" x14ac:dyDescent="0.3">
      <c r="A63" t="s">
        <v>143</v>
      </c>
      <c r="B63" s="15" t="s">
        <v>142</v>
      </c>
      <c r="C63" t="s">
        <v>144</v>
      </c>
      <c r="D63">
        <v>16.239999999999998</v>
      </c>
      <c r="E63">
        <v>16.260000000000002</v>
      </c>
    </row>
    <row r="64" spans="1:5" x14ac:dyDescent="0.3">
      <c r="A64" t="s">
        <v>143</v>
      </c>
      <c r="B64" s="15" t="s">
        <v>142</v>
      </c>
      <c r="C64" t="s">
        <v>144</v>
      </c>
      <c r="D64">
        <v>16.329999999999998</v>
      </c>
      <c r="E64">
        <v>16.260000000000002</v>
      </c>
    </row>
    <row r="65" spans="1:5" x14ac:dyDescent="0.3">
      <c r="A65" t="s">
        <v>145</v>
      </c>
      <c r="B65" s="15" t="s">
        <v>142</v>
      </c>
      <c r="C65" t="s">
        <v>144</v>
      </c>
      <c r="D65">
        <v>16.8</v>
      </c>
      <c r="E65">
        <v>16.88</v>
      </c>
    </row>
    <row r="66" spans="1:5" x14ac:dyDescent="0.3">
      <c r="A66" t="s">
        <v>145</v>
      </c>
      <c r="B66" s="15" t="s">
        <v>142</v>
      </c>
      <c r="C66" t="s">
        <v>144</v>
      </c>
      <c r="D66">
        <v>17.059999999999999</v>
      </c>
      <c r="E66">
        <v>16.88</v>
      </c>
    </row>
    <row r="67" spans="1:5" x14ac:dyDescent="0.3">
      <c r="A67" t="s">
        <v>145</v>
      </c>
      <c r="B67" s="15" t="s">
        <v>142</v>
      </c>
      <c r="C67" t="s">
        <v>144</v>
      </c>
      <c r="D67">
        <v>16.79</v>
      </c>
      <c r="E67">
        <v>16.88</v>
      </c>
    </row>
    <row r="68" spans="1:5" x14ac:dyDescent="0.3">
      <c r="A68" t="s">
        <v>146</v>
      </c>
      <c r="B68" s="15" t="s">
        <v>142</v>
      </c>
      <c r="C68" t="s">
        <v>141</v>
      </c>
      <c r="D68">
        <v>16.649999999999999</v>
      </c>
      <c r="E68">
        <v>16.7</v>
      </c>
    </row>
    <row r="69" spans="1:5" x14ac:dyDescent="0.3">
      <c r="A69" t="s">
        <v>146</v>
      </c>
      <c r="B69" s="15" t="s">
        <v>142</v>
      </c>
      <c r="C69" t="s">
        <v>141</v>
      </c>
      <c r="D69">
        <v>16.71</v>
      </c>
      <c r="E69">
        <v>16.7</v>
      </c>
    </row>
    <row r="70" spans="1:5" x14ac:dyDescent="0.3">
      <c r="A70" t="s">
        <v>146</v>
      </c>
      <c r="B70" s="15" t="s">
        <v>142</v>
      </c>
      <c r="C70" t="s">
        <v>141</v>
      </c>
      <c r="D70">
        <v>16.73</v>
      </c>
      <c r="E70">
        <v>16.7</v>
      </c>
    </row>
    <row r="71" spans="1:5" x14ac:dyDescent="0.3">
      <c r="A71" t="s">
        <v>147</v>
      </c>
      <c r="B71" s="15" t="s">
        <v>142</v>
      </c>
      <c r="C71" t="s">
        <v>144</v>
      </c>
      <c r="D71">
        <v>16.27</v>
      </c>
      <c r="E71">
        <v>16.38</v>
      </c>
    </row>
    <row r="72" spans="1:5" x14ac:dyDescent="0.3">
      <c r="A72" t="s">
        <v>147</v>
      </c>
      <c r="B72" s="15" t="s">
        <v>142</v>
      </c>
      <c r="C72" t="s">
        <v>144</v>
      </c>
      <c r="D72">
        <v>16.399999999999999</v>
      </c>
      <c r="E72">
        <v>16.38</v>
      </c>
    </row>
    <row r="73" spans="1:5" x14ac:dyDescent="0.3">
      <c r="A73" t="s">
        <v>147</v>
      </c>
      <c r="B73" s="15" t="s">
        <v>142</v>
      </c>
      <c r="C73" t="s">
        <v>144</v>
      </c>
      <c r="D73">
        <v>16.46</v>
      </c>
      <c r="E73">
        <v>16.38</v>
      </c>
    </row>
    <row r="74" spans="1:5" x14ac:dyDescent="0.3">
      <c r="A74" t="s">
        <v>148</v>
      </c>
      <c r="B74" s="15" t="s">
        <v>142</v>
      </c>
      <c r="C74" t="s">
        <v>141</v>
      </c>
      <c r="D74">
        <v>16.59</v>
      </c>
      <c r="E74">
        <v>16.62</v>
      </c>
    </row>
    <row r="75" spans="1:5" x14ac:dyDescent="0.3">
      <c r="A75" t="s">
        <v>148</v>
      </c>
      <c r="B75" s="15" t="s">
        <v>142</v>
      </c>
      <c r="C75" t="s">
        <v>141</v>
      </c>
      <c r="D75">
        <v>16.55</v>
      </c>
      <c r="E75">
        <v>16.62</v>
      </c>
    </row>
    <row r="76" spans="1:5" x14ac:dyDescent="0.3">
      <c r="A76" t="s">
        <v>148</v>
      </c>
      <c r="B76" s="15" t="s">
        <v>142</v>
      </c>
      <c r="C76" t="s">
        <v>141</v>
      </c>
      <c r="D76">
        <v>16.73</v>
      </c>
      <c r="E76">
        <v>16.62</v>
      </c>
    </row>
    <row r="77" spans="1:5" x14ac:dyDescent="0.3">
      <c r="A77" t="s">
        <v>151</v>
      </c>
      <c r="B77" s="15" t="s">
        <v>142</v>
      </c>
      <c r="C77" t="s">
        <v>141</v>
      </c>
      <c r="D77">
        <v>16.64</v>
      </c>
      <c r="E77">
        <v>16.63</v>
      </c>
    </row>
    <row r="78" spans="1:5" x14ac:dyDescent="0.3">
      <c r="A78" t="s">
        <v>151</v>
      </c>
      <c r="B78" s="15" t="s">
        <v>142</v>
      </c>
      <c r="C78" t="s">
        <v>141</v>
      </c>
      <c r="D78">
        <v>16.670000000000002</v>
      </c>
      <c r="E78">
        <v>16.63</v>
      </c>
    </row>
    <row r="79" spans="1:5" x14ac:dyDescent="0.3">
      <c r="A79" t="s">
        <v>151</v>
      </c>
      <c r="B79" s="15" t="s">
        <v>142</v>
      </c>
      <c r="C79" t="s">
        <v>141</v>
      </c>
      <c r="D79">
        <v>16.579999999999998</v>
      </c>
      <c r="E79">
        <v>16.63</v>
      </c>
    </row>
    <row r="80" spans="1:5" x14ac:dyDescent="0.3">
      <c r="A80" t="s">
        <v>152</v>
      </c>
      <c r="B80" s="15" t="s">
        <v>142</v>
      </c>
      <c r="C80" t="s">
        <v>144</v>
      </c>
      <c r="D80">
        <v>16.43</v>
      </c>
      <c r="E80">
        <v>16.38</v>
      </c>
    </row>
    <row r="81" spans="1:22" x14ac:dyDescent="0.3">
      <c r="A81" t="s">
        <v>152</v>
      </c>
      <c r="B81" s="15" t="s">
        <v>142</v>
      </c>
      <c r="C81" t="s">
        <v>144</v>
      </c>
      <c r="D81">
        <v>16.309999999999999</v>
      </c>
      <c r="E81">
        <v>16.38</v>
      </c>
    </row>
    <row r="82" spans="1:22" x14ac:dyDescent="0.3">
      <c r="A82" t="s">
        <v>152</v>
      </c>
      <c r="B82" s="15" t="s">
        <v>142</v>
      </c>
      <c r="C82" t="s">
        <v>144</v>
      </c>
      <c r="D82">
        <v>16.39</v>
      </c>
      <c r="E82">
        <v>16.38</v>
      </c>
    </row>
    <row r="83" spans="1:22" x14ac:dyDescent="0.3">
      <c r="A83" t="s">
        <v>153</v>
      </c>
      <c r="B83" s="15" t="s">
        <v>142</v>
      </c>
      <c r="C83" t="s">
        <v>154</v>
      </c>
      <c r="D83" t="s">
        <v>149</v>
      </c>
      <c r="E83" t="s">
        <v>150</v>
      </c>
    </row>
    <row r="84" spans="1:22" x14ac:dyDescent="0.3">
      <c r="A84" t="s">
        <v>153</v>
      </c>
      <c r="B84" s="15" t="s">
        <v>142</v>
      </c>
      <c r="C84" t="s">
        <v>154</v>
      </c>
      <c r="D84" t="s">
        <v>149</v>
      </c>
      <c r="E84" t="s">
        <v>150</v>
      </c>
    </row>
    <row r="85" spans="1:22" x14ac:dyDescent="0.3">
      <c r="A85" t="s">
        <v>153</v>
      </c>
      <c r="B85" s="15" t="s">
        <v>142</v>
      </c>
      <c r="C85" t="s">
        <v>154</v>
      </c>
      <c r="D85" t="s">
        <v>149</v>
      </c>
      <c r="E85" t="s">
        <v>150</v>
      </c>
    </row>
    <row r="91" spans="1:22" x14ac:dyDescent="0.3">
      <c r="A91" s="6" t="s">
        <v>462</v>
      </c>
    </row>
    <row r="92" spans="1:22" x14ac:dyDescent="0.3">
      <c r="A92" t="s">
        <v>135</v>
      </c>
      <c r="B92" t="s">
        <v>136</v>
      </c>
      <c r="C92" t="s">
        <v>137</v>
      </c>
      <c r="D92" t="s">
        <v>138</v>
      </c>
      <c r="E92" t="s">
        <v>139</v>
      </c>
      <c r="H92" s="6" t="s">
        <v>412</v>
      </c>
      <c r="M92" s="6" t="s">
        <v>474</v>
      </c>
    </row>
    <row r="93" spans="1:22" x14ac:dyDescent="0.3">
      <c r="A93" t="s">
        <v>140</v>
      </c>
      <c r="B93" s="15" t="s">
        <v>465</v>
      </c>
      <c r="C93" t="s">
        <v>141</v>
      </c>
      <c r="D93">
        <v>15.99</v>
      </c>
      <c r="E93">
        <v>15.93</v>
      </c>
      <c r="I93" s="15" t="s">
        <v>156</v>
      </c>
      <c r="J93" s="15" t="s">
        <v>189</v>
      </c>
      <c r="M93" s="15" t="s">
        <v>189</v>
      </c>
      <c r="Q93" s="6" t="s">
        <v>470</v>
      </c>
      <c r="T93" s="6" t="s">
        <v>472</v>
      </c>
    </row>
    <row r="94" spans="1:22" ht="15.6" x14ac:dyDescent="0.3">
      <c r="A94" t="s">
        <v>140</v>
      </c>
      <c r="B94" s="15" t="s">
        <v>465</v>
      </c>
      <c r="C94" t="s">
        <v>141</v>
      </c>
      <c r="D94">
        <v>15.89</v>
      </c>
      <c r="E94">
        <v>15.93</v>
      </c>
      <c r="H94" t="s">
        <v>159</v>
      </c>
      <c r="I94">
        <v>17.350000000000001</v>
      </c>
      <c r="J94">
        <v>15.93</v>
      </c>
      <c r="M94" t="s">
        <v>31</v>
      </c>
      <c r="Q94" s="5" t="s">
        <v>32</v>
      </c>
      <c r="R94" s="2"/>
      <c r="U94" s="8" t="s">
        <v>31</v>
      </c>
      <c r="V94" s="9" t="s">
        <v>134</v>
      </c>
    </row>
    <row r="95" spans="1:22" x14ac:dyDescent="0.3">
      <c r="A95" t="s">
        <v>140</v>
      </c>
      <c r="B95" s="15" t="s">
        <v>465</v>
      </c>
      <c r="C95" t="s">
        <v>141</v>
      </c>
      <c r="D95">
        <v>15.91</v>
      </c>
      <c r="E95">
        <v>15.93</v>
      </c>
      <c r="H95" t="s">
        <v>160</v>
      </c>
      <c r="I95">
        <v>17.440000000000001</v>
      </c>
      <c r="J95">
        <v>16.12</v>
      </c>
      <c r="M95" s="10" t="s">
        <v>170</v>
      </c>
      <c r="N95" s="10" t="s">
        <v>171</v>
      </c>
      <c r="O95" t="s">
        <v>172</v>
      </c>
      <c r="Q95" s="3" t="s">
        <v>33</v>
      </c>
      <c r="R95" s="2">
        <v>2.86E-2</v>
      </c>
      <c r="T95" s="11" t="s">
        <v>55</v>
      </c>
      <c r="U95" s="7">
        <v>4</v>
      </c>
      <c r="V95" s="7">
        <v>4</v>
      </c>
    </row>
    <row r="96" spans="1:22" x14ac:dyDescent="0.3">
      <c r="A96" t="s">
        <v>143</v>
      </c>
      <c r="B96" s="15" t="s">
        <v>465</v>
      </c>
      <c r="C96" t="s">
        <v>144</v>
      </c>
      <c r="D96">
        <v>17.34</v>
      </c>
      <c r="E96">
        <v>17.38</v>
      </c>
      <c r="H96" t="s">
        <v>161</v>
      </c>
      <c r="I96">
        <v>17.47</v>
      </c>
      <c r="J96">
        <v>16.059999999999999</v>
      </c>
      <c r="M96">
        <f>J94-I94</f>
        <v>-1.4200000000000017</v>
      </c>
      <c r="N96">
        <f>M96-M$101</f>
        <v>-9.2500000000001137E-2</v>
      </c>
      <c r="O96">
        <f>2^(-N96)</f>
        <v>1.0662161944165056</v>
      </c>
      <c r="Q96" s="3" t="s">
        <v>34</v>
      </c>
      <c r="R96" s="2" t="s">
        <v>35</v>
      </c>
      <c r="T96" s="11"/>
      <c r="U96" s="7"/>
      <c r="V96" s="7"/>
    </row>
    <row r="97" spans="1:22" x14ac:dyDescent="0.3">
      <c r="A97" t="s">
        <v>143</v>
      </c>
      <c r="B97" s="15" t="s">
        <v>465</v>
      </c>
      <c r="C97" t="s">
        <v>144</v>
      </c>
      <c r="D97">
        <v>17.329999999999998</v>
      </c>
      <c r="E97">
        <v>17.38</v>
      </c>
      <c r="H97" t="s">
        <v>162</v>
      </c>
      <c r="I97">
        <v>17.48</v>
      </c>
      <c r="J97">
        <v>16.32</v>
      </c>
      <c r="M97">
        <f t="shared" ref="M97:M99" si="4">J95-I95</f>
        <v>-1.3200000000000003</v>
      </c>
      <c r="N97">
        <f t="shared" ref="N97:N99" si="5">M97-M$101</f>
        <v>7.5000000000002842E-3</v>
      </c>
      <c r="O97">
        <f>2^(-N97)</f>
        <v>0.9948148855014215</v>
      </c>
      <c r="Q97" s="3" t="s">
        <v>36</v>
      </c>
      <c r="R97" s="2" t="s">
        <v>37</v>
      </c>
      <c r="T97" s="11" t="s">
        <v>107</v>
      </c>
      <c r="U97" s="7">
        <v>0.89039999999999997</v>
      </c>
      <c r="V97" s="7">
        <v>0.3397</v>
      </c>
    </row>
    <row r="98" spans="1:22" x14ac:dyDescent="0.3">
      <c r="A98" t="s">
        <v>143</v>
      </c>
      <c r="B98" s="15" t="s">
        <v>465</v>
      </c>
      <c r="C98" t="s">
        <v>144</v>
      </c>
      <c r="D98">
        <v>17.46</v>
      </c>
      <c r="E98">
        <v>17.38</v>
      </c>
      <c r="H98" t="s">
        <v>163</v>
      </c>
      <c r="I98">
        <v>17.350000000000001</v>
      </c>
      <c r="J98">
        <v>17.38</v>
      </c>
      <c r="M98">
        <f t="shared" si="4"/>
        <v>-1.4100000000000001</v>
      </c>
      <c r="N98">
        <f t="shared" si="5"/>
        <v>-8.2499999999999574E-2</v>
      </c>
      <c r="O98">
        <f>2^(-N98)</f>
        <v>1.0588513011884664</v>
      </c>
      <c r="Q98" s="3" t="s">
        <v>38</v>
      </c>
      <c r="R98" s="2" t="s">
        <v>39</v>
      </c>
      <c r="T98" s="11" t="s">
        <v>108</v>
      </c>
      <c r="U98" s="7">
        <v>0.91649999999999998</v>
      </c>
      <c r="V98" s="7">
        <v>0.34460000000000002</v>
      </c>
    </row>
    <row r="99" spans="1:22" x14ac:dyDescent="0.3">
      <c r="A99" t="s">
        <v>145</v>
      </c>
      <c r="B99" s="15" t="s">
        <v>465</v>
      </c>
      <c r="C99" t="s">
        <v>144</v>
      </c>
      <c r="D99">
        <v>17.7</v>
      </c>
      <c r="E99">
        <v>17.920000000000002</v>
      </c>
      <c r="H99" t="s">
        <v>164</v>
      </c>
      <c r="I99">
        <v>17.690000000000001</v>
      </c>
      <c r="J99">
        <v>17.920000000000002</v>
      </c>
      <c r="M99">
        <f t="shared" si="4"/>
        <v>-1.1600000000000001</v>
      </c>
      <c r="N99">
        <f t="shared" si="5"/>
        <v>0.16750000000000043</v>
      </c>
      <c r="O99">
        <f>2^(-N99)</f>
        <v>0.89038426345611255</v>
      </c>
      <c r="Q99" s="3" t="s">
        <v>40</v>
      </c>
      <c r="R99" s="2" t="s">
        <v>41</v>
      </c>
      <c r="T99" s="11" t="s">
        <v>109</v>
      </c>
      <c r="U99" s="7">
        <v>1.0269999999999999</v>
      </c>
      <c r="V99" s="7">
        <v>0.3654</v>
      </c>
    </row>
    <row r="100" spans="1:22" x14ac:dyDescent="0.3">
      <c r="A100" t="s">
        <v>145</v>
      </c>
      <c r="B100" s="15" t="s">
        <v>465</v>
      </c>
      <c r="C100" t="s">
        <v>144</v>
      </c>
      <c r="D100">
        <v>17.97</v>
      </c>
      <c r="E100">
        <v>17.920000000000002</v>
      </c>
      <c r="H100" t="s">
        <v>165</v>
      </c>
      <c r="I100">
        <v>17.43</v>
      </c>
      <c r="J100">
        <v>17.579999999999998</v>
      </c>
      <c r="Q100" s="3" t="s">
        <v>175</v>
      </c>
      <c r="R100" s="2" t="s">
        <v>182</v>
      </c>
      <c r="T100" s="11" t="s">
        <v>110</v>
      </c>
      <c r="U100" s="7">
        <v>1.0640000000000001</v>
      </c>
      <c r="V100" s="7">
        <v>0.3856</v>
      </c>
    </row>
    <row r="101" spans="1:22" x14ac:dyDescent="0.3">
      <c r="A101" t="s">
        <v>145</v>
      </c>
      <c r="B101" s="15" t="s">
        <v>465</v>
      </c>
      <c r="C101" t="s">
        <v>144</v>
      </c>
      <c r="D101">
        <v>18.09</v>
      </c>
      <c r="E101">
        <v>17.920000000000002</v>
      </c>
      <c r="H101" t="s">
        <v>166</v>
      </c>
      <c r="I101">
        <v>17.3</v>
      </c>
      <c r="J101">
        <v>17.399999999999999</v>
      </c>
      <c r="M101">
        <f>AVERAGE(M96:M99)</f>
        <v>-1.3275000000000006</v>
      </c>
      <c r="Q101" s="3" t="s">
        <v>44</v>
      </c>
      <c r="R101" s="2">
        <v>0</v>
      </c>
      <c r="T101" s="11" t="s">
        <v>111</v>
      </c>
      <c r="U101" s="7">
        <v>1.0660000000000001</v>
      </c>
      <c r="V101" s="7">
        <v>0.39029999999999998</v>
      </c>
    </row>
    <row r="102" spans="1:22" x14ac:dyDescent="0.3">
      <c r="A102" t="s">
        <v>146</v>
      </c>
      <c r="B102" s="15" t="s">
        <v>465</v>
      </c>
      <c r="C102" t="s">
        <v>141</v>
      </c>
      <c r="D102">
        <v>15.98</v>
      </c>
      <c r="E102">
        <v>16.12</v>
      </c>
      <c r="Q102" s="3"/>
      <c r="R102" s="2"/>
      <c r="T102" s="11"/>
      <c r="U102" s="7"/>
      <c r="V102" s="7"/>
    </row>
    <row r="103" spans="1:22" x14ac:dyDescent="0.3">
      <c r="A103" t="s">
        <v>146</v>
      </c>
      <c r="B103" s="15" t="s">
        <v>465</v>
      </c>
      <c r="C103" t="s">
        <v>141</v>
      </c>
      <c r="D103">
        <v>16.16</v>
      </c>
      <c r="E103">
        <v>16.12</v>
      </c>
      <c r="Q103" s="3" t="s">
        <v>45</v>
      </c>
      <c r="R103" s="2"/>
      <c r="T103" s="11" t="s">
        <v>112</v>
      </c>
      <c r="U103" s="7">
        <v>1.0029999999999999</v>
      </c>
      <c r="V103" s="7">
        <v>0.36520000000000002</v>
      </c>
    </row>
    <row r="104" spans="1:22" x14ac:dyDescent="0.3">
      <c r="A104" t="s">
        <v>146</v>
      </c>
      <c r="B104" s="15" t="s">
        <v>465</v>
      </c>
      <c r="C104" t="s">
        <v>141</v>
      </c>
      <c r="D104">
        <v>16.23</v>
      </c>
      <c r="E104">
        <v>16.12</v>
      </c>
      <c r="M104" t="s">
        <v>169</v>
      </c>
      <c r="Q104" s="3" t="s">
        <v>46</v>
      </c>
      <c r="R104" s="2" t="s">
        <v>190</v>
      </c>
      <c r="T104" s="11" t="s">
        <v>113</v>
      </c>
      <c r="U104" s="7">
        <v>8.1369999999999998E-2</v>
      </c>
      <c r="V104" s="7">
        <v>2.1260000000000001E-2</v>
      </c>
    </row>
    <row r="105" spans="1:22" x14ac:dyDescent="0.3">
      <c r="A105" t="s">
        <v>147</v>
      </c>
      <c r="B105" s="15" t="s">
        <v>465</v>
      </c>
      <c r="C105" t="s">
        <v>144</v>
      </c>
      <c r="D105">
        <v>17.579999999999998</v>
      </c>
      <c r="E105">
        <v>17.579999999999998</v>
      </c>
      <c r="H105" t="s">
        <v>411</v>
      </c>
      <c r="M105" s="10" t="s">
        <v>170</v>
      </c>
      <c r="N105" s="10" t="s">
        <v>171</v>
      </c>
      <c r="O105" t="s">
        <v>172</v>
      </c>
      <c r="Q105" s="3" t="s">
        <v>178</v>
      </c>
      <c r="R105" s="2" t="s">
        <v>191</v>
      </c>
      <c r="T105" s="11" t="s">
        <v>114</v>
      </c>
      <c r="U105" s="7">
        <v>4.0689999999999997E-2</v>
      </c>
      <c r="V105" s="7">
        <v>1.0630000000000001E-2</v>
      </c>
    </row>
    <row r="106" spans="1:22" x14ac:dyDescent="0.3">
      <c r="A106" t="s">
        <v>147</v>
      </c>
      <c r="B106" s="15" t="s">
        <v>465</v>
      </c>
      <c r="C106" t="s">
        <v>144</v>
      </c>
      <c r="D106">
        <v>17.57</v>
      </c>
      <c r="E106">
        <v>17.579999999999998</v>
      </c>
      <c r="H106" t="s">
        <v>31</v>
      </c>
      <c r="I106">
        <f>AVERAGE(I94:I97)</f>
        <v>17.435000000000002</v>
      </c>
      <c r="J106">
        <f>AVERAGE(J94:J97)</f>
        <v>16.107500000000002</v>
      </c>
      <c r="M106">
        <f>J98-I98</f>
        <v>2.9999999999997584E-2</v>
      </c>
      <c r="N106">
        <f>M106-M$101</f>
        <v>1.3574999999999982</v>
      </c>
      <c r="O106">
        <f>2^(-N106)</f>
        <v>0.39025796975769672</v>
      </c>
      <c r="Q106" s="3" t="s">
        <v>48</v>
      </c>
      <c r="R106" s="2">
        <v>-0.66139999999999999</v>
      </c>
      <c r="T106" s="11"/>
      <c r="U106" s="7"/>
      <c r="V106" s="7"/>
    </row>
    <row r="107" spans="1:22" x14ac:dyDescent="0.3">
      <c r="A107" t="s">
        <v>147</v>
      </c>
      <c r="B107" s="15" t="s">
        <v>465</v>
      </c>
      <c r="C107" t="s">
        <v>144</v>
      </c>
      <c r="D107">
        <v>17.600000000000001</v>
      </c>
      <c r="E107">
        <v>17.579999999999998</v>
      </c>
      <c r="H107" t="s">
        <v>169</v>
      </c>
      <c r="I107">
        <f>AVERAGE(I98:I101)</f>
        <v>17.442500000000003</v>
      </c>
      <c r="J107">
        <f>AVERAGE(J98:J101)</f>
        <v>17.57</v>
      </c>
      <c r="M107">
        <f t="shared" ref="M107:M109" si="6">J99-I99</f>
        <v>0.23000000000000043</v>
      </c>
      <c r="N107">
        <f t="shared" ref="N107:N109" si="7">M107-M$101</f>
        <v>1.557500000000001</v>
      </c>
      <c r="O107">
        <f>2^(-N107)</f>
        <v>0.33973929540336401</v>
      </c>
      <c r="Q107" s="3" t="s">
        <v>49</v>
      </c>
      <c r="R107" s="2">
        <v>-0.66180000000000005</v>
      </c>
      <c r="T107" s="11" t="s">
        <v>115</v>
      </c>
      <c r="U107" s="7">
        <v>0.87309999999999999</v>
      </c>
      <c r="V107" s="7">
        <v>0.33139999999999997</v>
      </c>
    </row>
    <row r="108" spans="1:22" x14ac:dyDescent="0.3">
      <c r="A108" t="s">
        <v>148</v>
      </c>
      <c r="B108" s="15" t="s">
        <v>465</v>
      </c>
      <c r="C108" t="s">
        <v>141</v>
      </c>
      <c r="D108">
        <v>15.94</v>
      </c>
      <c r="E108">
        <v>16.059999999999999</v>
      </c>
      <c r="M108">
        <f t="shared" si="6"/>
        <v>0.14999999999999858</v>
      </c>
      <c r="N108">
        <f t="shared" si="7"/>
        <v>1.4774999999999991</v>
      </c>
      <c r="O108">
        <f>2^(-N108)</f>
        <v>0.35911056432896826</v>
      </c>
      <c r="T108" s="11" t="s">
        <v>116</v>
      </c>
      <c r="U108" s="7">
        <v>1.1319999999999999</v>
      </c>
      <c r="V108" s="7">
        <v>0.39910000000000001</v>
      </c>
    </row>
    <row r="109" spans="1:22" x14ac:dyDescent="0.3">
      <c r="A109" t="s">
        <v>148</v>
      </c>
      <c r="B109" s="15" t="s">
        <v>465</v>
      </c>
      <c r="C109" t="s">
        <v>141</v>
      </c>
      <c r="D109">
        <v>16.100000000000001</v>
      </c>
      <c r="E109">
        <v>16.059999999999999</v>
      </c>
      <c r="M109">
        <f t="shared" si="6"/>
        <v>9.9999999999997868E-2</v>
      </c>
      <c r="N109">
        <f t="shared" si="7"/>
        <v>1.4274999999999984</v>
      </c>
      <c r="O109">
        <f>2^(-N109)</f>
        <v>0.37177457103066358</v>
      </c>
      <c r="T109" s="11"/>
      <c r="U109" s="7"/>
      <c r="V109" s="7"/>
    </row>
    <row r="110" spans="1:22" x14ac:dyDescent="0.3">
      <c r="A110" t="s">
        <v>148</v>
      </c>
      <c r="B110" s="15" t="s">
        <v>465</v>
      </c>
      <c r="C110" t="s">
        <v>141</v>
      </c>
      <c r="D110">
        <v>16.14</v>
      </c>
      <c r="E110">
        <v>16.059999999999999</v>
      </c>
      <c r="T110" s="11" t="s">
        <v>185</v>
      </c>
      <c r="U110" s="7">
        <v>6.5</v>
      </c>
      <c r="V110" s="7">
        <v>2.5</v>
      </c>
    </row>
    <row r="111" spans="1:22" x14ac:dyDescent="0.3">
      <c r="A111" t="s">
        <v>151</v>
      </c>
      <c r="B111" s="15" t="s">
        <v>465</v>
      </c>
      <c r="C111" t="s">
        <v>141</v>
      </c>
      <c r="D111">
        <v>16.29</v>
      </c>
      <c r="E111">
        <v>16.32</v>
      </c>
    </row>
    <row r="112" spans="1:22" x14ac:dyDescent="0.3">
      <c r="A112" t="s">
        <v>151</v>
      </c>
      <c r="B112" s="15" t="s">
        <v>465</v>
      </c>
      <c r="C112" t="s">
        <v>141</v>
      </c>
      <c r="D112">
        <v>16.28</v>
      </c>
      <c r="E112">
        <v>16.32</v>
      </c>
    </row>
    <row r="113" spans="1:5" x14ac:dyDescent="0.3">
      <c r="A113" t="s">
        <v>151</v>
      </c>
      <c r="B113" s="15" t="s">
        <v>465</v>
      </c>
      <c r="C113" t="s">
        <v>141</v>
      </c>
      <c r="D113">
        <v>16.38</v>
      </c>
      <c r="E113">
        <v>16.32</v>
      </c>
    </row>
    <row r="114" spans="1:5" x14ac:dyDescent="0.3">
      <c r="A114" t="s">
        <v>152</v>
      </c>
      <c r="B114" s="15" t="s">
        <v>465</v>
      </c>
      <c r="C114" t="s">
        <v>144</v>
      </c>
      <c r="D114">
        <v>17.14</v>
      </c>
      <c r="E114">
        <v>17.399999999999999</v>
      </c>
    </row>
    <row r="115" spans="1:5" x14ac:dyDescent="0.3">
      <c r="A115" t="s">
        <v>152</v>
      </c>
      <c r="B115" s="15" t="s">
        <v>465</v>
      </c>
      <c r="C115" t="s">
        <v>144</v>
      </c>
      <c r="D115">
        <v>17.63</v>
      </c>
      <c r="E115">
        <v>17.399999999999999</v>
      </c>
    </row>
    <row r="116" spans="1:5" x14ac:dyDescent="0.3">
      <c r="A116" t="s">
        <v>152</v>
      </c>
      <c r="B116" s="15" t="s">
        <v>465</v>
      </c>
      <c r="C116" t="s">
        <v>144</v>
      </c>
      <c r="D116">
        <v>17.43</v>
      </c>
      <c r="E116">
        <v>17.399999999999999</v>
      </c>
    </row>
    <row r="117" spans="1:5" x14ac:dyDescent="0.3">
      <c r="A117" t="s">
        <v>153</v>
      </c>
      <c r="B117" s="15" t="s">
        <v>465</v>
      </c>
      <c r="C117" t="s">
        <v>154</v>
      </c>
      <c r="D117" t="s">
        <v>149</v>
      </c>
      <c r="E117" t="s">
        <v>150</v>
      </c>
    </row>
    <row r="118" spans="1:5" x14ac:dyDescent="0.3">
      <c r="A118" t="s">
        <v>153</v>
      </c>
      <c r="B118" s="15" t="s">
        <v>465</v>
      </c>
      <c r="C118" t="s">
        <v>154</v>
      </c>
      <c r="D118" t="s">
        <v>149</v>
      </c>
      <c r="E118" t="s">
        <v>150</v>
      </c>
    </row>
    <row r="119" spans="1:5" x14ac:dyDescent="0.3">
      <c r="A119" t="s">
        <v>153</v>
      </c>
      <c r="B119" s="15" t="s">
        <v>465</v>
      </c>
      <c r="C119" t="s">
        <v>154</v>
      </c>
      <c r="D119" t="s">
        <v>149</v>
      </c>
      <c r="E119" t="s">
        <v>150</v>
      </c>
    </row>
    <row r="120" spans="1:5" x14ac:dyDescent="0.3">
      <c r="A120" t="s">
        <v>151</v>
      </c>
      <c r="B120" s="15" t="s">
        <v>465</v>
      </c>
      <c r="C120" t="s">
        <v>188</v>
      </c>
      <c r="D120" t="s">
        <v>149</v>
      </c>
      <c r="E120" t="s">
        <v>150</v>
      </c>
    </row>
    <row r="121" spans="1:5" x14ac:dyDescent="0.3">
      <c r="A121" t="s">
        <v>151</v>
      </c>
      <c r="B121" s="15" t="s">
        <v>465</v>
      </c>
      <c r="C121" t="s">
        <v>188</v>
      </c>
      <c r="D121" t="s">
        <v>149</v>
      </c>
      <c r="E121" t="s">
        <v>150</v>
      </c>
    </row>
    <row r="122" spans="1:5" x14ac:dyDescent="0.3">
      <c r="A122" t="s">
        <v>151</v>
      </c>
      <c r="B122" s="15" t="s">
        <v>465</v>
      </c>
      <c r="C122" t="s">
        <v>188</v>
      </c>
      <c r="D122" t="s">
        <v>149</v>
      </c>
      <c r="E122" t="s">
        <v>150</v>
      </c>
    </row>
    <row r="125" spans="1:5" x14ac:dyDescent="0.3">
      <c r="A125" t="s">
        <v>140</v>
      </c>
      <c r="B125" s="15" t="s">
        <v>142</v>
      </c>
      <c r="C125" t="s">
        <v>141</v>
      </c>
      <c r="D125">
        <v>17.899999999999999</v>
      </c>
      <c r="E125">
        <v>17.350000000000001</v>
      </c>
    </row>
    <row r="126" spans="1:5" x14ac:dyDescent="0.3">
      <c r="A126" t="s">
        <v>140</v>
      </c>
      <c r="B126" s="15" t="s">
        <v>142</v>
      </c>
      <c r="C126" t="s">
        <v>141</v>
      </c>
      <c r="D126">
        <v>17.07</v>
      </c>
      <c r="E126">
        <v>17.350000000000001</v>
      </c>
    </row>
    <row r="127" spans="1:5" x14ac:dyDescent="0.3">
      <c r="A127" t="s">
        <v>140</v>
      </c>
      <c r="B127" s="15" t="s">
        <v>142</v>
      </c>
      <c r="C127" t="s">
        <v>141</v>
      </c>
      <c r="D127">
        <v>17.079999999999998</v>
      </c>
      <c r="E127">
        <v>17.350000000000001</v>
      </c>
    </row>
    <row r="128" spans="1:5" x14ac:dyDescent="0.3">
      <c r="A128" t="s">
        <v>143</v>
      </c>
      <c r="B128" s="15" t="s">
        <v>142</v>
      </c>
      <c r="C128" t="s">
        <v>144</v>
      </c>
      <c r="D128">
        <v>17.239999999999998</v>
      </c>
      <c r="E128">
        <v>17.350000000000001</v>
      </c>
    </row>
    <row r="129" spans="1:5" x14ac:dyDescent="0.3">
      <c r="A129" t="s">
        <v>143</v>
      </c>
      <c r="B129" s="15" t="s">
        <v>142</v>
      </c>
      <c r="C129" t="s">
        <v>144</v>
      </c>
      <c r="D129">
        <v>17.41</v>
      </c>
      <c r="E129">
        <v>17.350000000000001</v>
      </c>
    </row>
    <row r="130" spans="1:5" x14ac:dyDescent="0.3">
      <c r="A130" t="s">
        <v>143</v>
      </c>
      <c r="B130" s="15" t="s">
        <v>142</v>
      </c>
      <c r="C130" t="s">
        <v>144</v>
      </c>
      <c r="D130">
        <v>17.399999999999999</v>
      </c>
      <c r="E130">
        <v>17.350000000000001</v>
      </c>
    </row>
    <row r="131" spans="1:5" x14ac:dyDescent="0.3">
      <c r="A131" t="s">
        <v>145</v>
      </c>
      <c r="B131" s="15" t="s">
        <v>142</v>
      </c>
      <c r="C131" t="s">
        <v>144</v>
      </c>
      <c r="D131">
        <v>17.62</v>
      </c>
      <c r="E131">
        <v>17.690000000000001</v>
      </c>
    </row>
    <row r="132" spans="1:5" x14ac:dyDescent="0.3">
      <c r="A132" t="s">
        <v>145</v>
      </c>
      <c r="B132" s="15" t="s">
        <v>142</v>
      </c>
      <c r="C132" t="s">
        <v>144</v>
      </c>
      <c r="D132">
        <v>17.66</v>
      </c>
      <c r="E132">
        <v>17.690000000000001</v>
      </c>
    </row>
    <row r="133" spans="1:5" x14ac:dyDescent="0.3">
      <c r="A133" t="s">
        <v>145</v>
      </c>
      <c r="B133" s="15" t="s">
        <v>142</v>
      </c>
      <c r="C133" t="s">
        <v>144</v>
      </c>
      <c r="D133">
        <v>17.8</v>
      </c>
      <c r="E133">
        <v>17.690000000000001</v>
      </c>
    </row>
    <row r="134" spans="1:5" x14ac:dyDescent="0.3">
      <c r="A134" t="s">
        <v>146</v>
      </c>
      <c r="B134" s="15" t="s">
        <v>142</v>
      </c>
      <c r="C134" t="s">
        <v>141</v>
      </c>
      <c r="D134">
        <v>17.38</v>
      </c>
      <c r="E134">
        <v>17.440000000000001</v>
      </c>
    </row>
    <row r="135" spans="1:5" x14ac:dyDescent="0.3">
      <c r="A135" t="s">
        <v>146</v>
      </c>
      <c r="B135" s="15" t="s">
        <v>142</v>
      </c>
      <c r="C135" t="s">
        <v>141</v>
      </c>
      <c r="D135">
        <v>17.48</v>
      </c>
      <c r="E135">
        <v>17.440000000000001</v>
      </c>
    </row>
    <row r="136" spans="1:5" x14ac:dyDescent="0.3">
      <c r="A136" t="s">
        <v>146</v>
      </c>
      <c r="B136" s="15" t="s">
        <v>142</v>
      </c>
      <c r="C136" t="s">
        <v>141</v>
      </c>
      <c r="D136">
        <v>17.47</v>
      </c>
      <c r="E136">
        <v>17.440000000000001</v>
      </c>
    </row>
    <row r="137" spans="1:5" x14ac:dyDescent="0.3">
      <c r="A137" t="s">
        <v>147</v>
      </c>
      <c r="B137" s="15" t="s">
        <v>142</v>
      </c>
      <c r="C137" t="s">
        <v>144</v>
      </c>
      <c r="D137">
        <v>17.329999999999998</v>
      </c>
      <c r="E137">
        <v>17.43</v>
      </c>
    </row>
    <row r="138" spans="1:5" x14ac:dyDescent="0.3">
      <c r="A138" t="s">
        <v>147</v>
      </c>
      <c r="B138" s="15" t="s">
        <v>142</v>
      </c>
      <c r="C138" t="s">
        <v>144</v>
      </c>
      <c r="D138">
        <v>17.510000000000002</v>
      </c>
      <c r="E138">
        <v>17.43</v>
      </c>
    </row>
    <row r="139" spans="1:5" x14ac:dyDescent="0.3">
      <c r="A139" t="s">
        <v>147</v>
      </c>
      <c r="B139" s="15" t="s">
        <v>142</v>
      </c>
      <c r="C139" t="s">
        <v>144</v>
      </c>
      <c r="D139">
        <v>17.45</v>
      </c>
      <c r="E139">
        <v>17.43</v>
      </c>
    </row>
    <row r="140" spans="1:5" x14ac:dyDescent="0.3">
      <c r="A140" t="s">
        <v>148</v>
      </c>
      <c r="B140" s="15" t="s">
        <v>142</v>
      </c>
      <c r="C140" t="s">
        <v>141</v>
      </c>
      <c r="D140">
        <v>17.39</v>
      </c>
      <c r="E140">
        <v>17.47</v>
      </c>
    </row>
    <row r="141" spans="1:5" x14ac:dyDescent="0.3">
      <c r="A141" t="s">
        <v>148</v>
      </c>
      <c r="B141" s="15" t="s">
        <v>142</v>
      </c>
      <c r="C141" t="s">
        <v>141</v>
      </c>
      <c r="D141">
        <v>17.55</v>
      </c>
      <c r="E141">
        <v>17.47</v>
      </c>
    </row>
    <row r="142" spans="1:5" x14ac:dyDescent="0.3">
      <c r="A142" t="s">
        <v>148</v>
      </c>
      <c r="B142" s="15" t="s">
        <v>142</v>
      </c>
      <c r="C142" t="s">
        <v>141</v>
      </c>
      <c r="D142">
        <v>17.48</v>
      </c>
      <c r="E142">
        <v>17.47</v>
      </c>
    </row>
    <row r="143" spans="1:5" x14ac:dyDescent="0.3">
      <c r="A143" t="s">
        <v>151</v>
      </c>
      <c r="B143" s="15" t="s">
        <v>142</v>
      </c>
      <c r="C143" t="s">
        <v>141</v>
      </c>
      <c r="D143" t="s">
        <v>149</v>
      </c>
      <c r="E143" t="s">
        <v>150</v>
      </c>
    </row>
    <row r="144" spans="1:5" x14ac:dyDescent="0.3">
      <c r="A144" t="s">
        <v>151</v>
      </c>
      <c r="B144" s="15" t="s">
        <v>142</v>
      </c>
      <c r="C144" t="s">
        <v>141</v>
      </c>
      <c r="D144">
        <v>17.440000000000001</v>
      </c>
      <c r="E144">
        <v>17.48</v>
      </c>
    </row>
    <row r="145" spans="1:5" x14ac:dyDescent="0.3">
      <c r="A145" t="s">
        <v>151</v>
      </c>
      <c r="B145" s="15" t="s">
        <v>142</v>
      </c>
      <c r="C145" t="s">
        <v>141</v>
      </c>
      <c r="D145">
        <v>17.510000000000002</v>
      </c>
      <c r="E145">
        <v>17.48</v>
      </c>
    </row>
    <row r="146" spans="1:5" x14ac:dyDescent="0.3">
      <c r="A146" t="s">
        <v>152</v>
      </c>
      <c r="B146" s="15" t="s">
        <v>142</v>
      </c>
      <c r="C146" t="s">
        <v>144</v>
      </c>
      <c r="D146">
        <v>17.29</v>
      </c>
      <c r="E146">
        <v>17.3</v>
      </c>
    </row>
    <row r="147" spans="1:5" x14ac:dyDescent="0.3">
      <c r="A147" t="s">
        <v>152</v>
      </c>
      <c r="B147" s="15" t="s">
        <v>142</v>
      </c>
      <c r="C147" t="s">
        <v>144</v>
      </c>
      <c r="D147">
        <v>17.260000000000002</v>
      </c>
      <c r="E147">
        <v>17.3</v>
      </c>
    </row>
    <row r="148" spans="1:5" x14ac:dyDescent="0.3">
      <c r="A148" t="s">
        <v>152</v>
      </c>
      <c r="B148" s="15" t="s">
        <v>142</v>
      </c>
      <c r="C148" t="s">
        <v>144</v>
      </c>
      <c r="D148">
        <v>17.36</v>
      </c>
      <c r="E148">
        <v>17.3</v>
      </c>
    </row>
    <row r="149" spans="1:5" x14ac:dyDescent="0.3">
      <c r="A149" t="s">
        <v>153</v>
      </c>
      <c r="B149" s="15" t="s">
        <v>142</v>
      </c>
      <c r="C149" t="s">
        <v>154</v>
      </c>
      <c r="D149" t="s">
        <v>149</v>
      </c>
      <c r="E149" t="s">
        <v>150</v>
      </c>
    </row>
    <row r="150" spans="1:5" x14ac:dyDescent="0.3">
      <c r="A150" t="s">
        <v>153</v>
      </c>
      <c r="B150" s="15" t="s">
        <v>142</v>
      </c>
      <c r="C150" t="s">
        <v>154</v>
      </c>
      <c r="D150" t="s">
        <v>149</v>
      </c>
      <c r="E150" t="s">
        <v>150</v>
      </c>
    </row>
    <row r="151" spans="1:5" x14ac:dyDescent="0.3">
      <c r="A151" t="s">
        <v>153</v>
      </c>
      <c r="B151" s="15" t="s">
        <v>142</v>
      </c>
      <c r="C151" t="s">
        <v>154</v>
      </c>
      <c r="D151" t="s">
        <v>149</v>
      </c>
      <c r="E151" t="s">
        <v>150</v>
      </c>
    </row>
  </sheetData>
  <sortState ref="A93:F149">
    <sortCondition ref="B93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4"/>
  <sheetViews>
    <sheetView topLeftCell="A12" zoomScaleNormal="100" workbookViewId="0">
      <selection activeCell="G24" sqref="G24"/>
    </sheetView>
  </sheetViews>
  <sheetFormatPr baseColWidth="10" defaultRowHeight="14.4" x14ac:dyDescent="0.3"/>
  <cols>
    <col min="2" max="2" width="18.6640625" customWidth="1"/>
    <col min="3" max="3" width="18.33203125" customWidth="1"/>
    <col min="6" max="6" width="28.88671875" customWidth="1"/>
    <col min="9" max="9" width="28.21875" customWidth="1"/>
    <col min="13" max="13" width="16.109375" customWidth="1"/>
    <col min="17" max="17" width="16.44140625" customWidth="1"/>
    <col min="22" max="22" width="12.6640625" bestFit="1" customWidth="1"/>
  </cols>
  <sheetData>
    <row r="1" spans="1:19" x14ac:dyDescent="0.3">
      <c r="A1" s="6" t="s">
        <v>204</v>
      </c>
      <c r="F1" s="6" t="s">
        <v>215</v>
      </c>
      <c r="M1" s="6" t="s">
        <v>216</v>
      </c>
      <c r="Q1" s="6" t="s">
        <v>216</v>
      </c>
    </row>
    <row r="2" spans="1:19" x14ac:dyDescent="0.3">
      <c r="B2" t="s">
        <v>217</v>
      </c>
      <c r="C2" t="s">
        <v>214</v>
      </c>
      <c r="F2" t="s">
        <v>217</v>
      </c>
      <c r="I2" t="s">
        <v>214</v>
      </c>
      <c r="M2" t="s">
        <v>217</v>
      </c>
      <c r="Q2" t="s">
        <v>214</v>
      </c>
    </row>
    <row r="3" spans="1:19" ht="15.6" x14ac:dyDescent="0.3">
      <c r="B3" t="s">
        <v>211</v>
      </c>
      <c r="C3" t="s">
        <v>211</v>
      </c>
      <c r="F3" s="5" t="s">
        <v>32</v>
      </c>
      <c r="G3" s="7"/>
      <c r="I3" s="5" t="s">
        <v>32</v>
      </c>
      <c r="J3" s="7"/>
      <c r="N3" s="8" t="s">
        <v>31</v>
      </c>
      <c r="O3" s="9" t="s">
        <v>134</v>
      </c>
      <c r="R3" s="8" t="s">
        <v>31</v>
      </c>
      <c r="S3" s="9" t="s">
        <v>134</v>
      </c>
    </row>
    <row r="4" spans="1:19" x14ac:dyDescent="0.3">
      <c r="A4" t="s">
        <v>194</v>
      </c>
      <c r="B4">
        <v>6.3214285033089777</v>
      </c>
      <c r="C4">
        <v>0.90857063020978668</v>
      </c>
      <c r="F4" s="11" t="s">
        <v>33</v>
      </c>
      <c r="G4" s="7">
        <v>2.86E-2</v>
      </c>
      <c r="I4" s="11" t="s">
        <v>33</v>
      </c>
      <c r="J4" s="7">
        <v>0.48570000000000002</v>
      </c>
      <c r="M4" s="11" t="s">
        <v>55</v>
      </c>
      <c r="N4" s="7">
        <v>4</v>
      </c>
      <c r="O4" s="7">
        <v>4</v>
      </c>
      <c r="Q4" s="11" t="s">
        <v>55</v>
      </c>
      <c r="R4" s="7">
        <v>4</v>
      </c>
      <c r="S4" s="7">
        <v>4</v>
      </c>
    </row>
    <row r="5" spans="1:19" x14ac:dyDescent="0.3">
      <c r="A5" t="s">
        <v>195</v>
      </c>
      <c r="B5">
        <v>9.1814286027635781</v>
      </c>
      <c r="C5">
        <v>0.34857136862618587</v>
      </c>
      <c r="F5" s="11" t="s">
        <v>34</v>
      </c>
      <c r="G5" s="7" t="s">
        <v>35</v>
      </c>
      <c r="I5" s="11" t="s">
        <v>34</v>
      </c>
      <c r="J5" s="7" t="s">
        <v>35</v>
      </c>
      <c r="M5" s="11"/>
      <c r="N5" s="7"/>
      <c r="O5" s="7"/>
      <c r="Q5" s="11"/>
      <c r="R5" s="7"/>
      <c r="S5" s="7"/>
    </row>
    <row r="6" spans="1:19" x14ac:dyDescent="0.3">
      <c r="A6" t="s">
        <v>196</v>
      </c>
      <c r="B6">
        <v>9.0642869472503662</v>
      </c>
      <c r="C6">
        <v>-0.22285665784563341</v>
      </c>
      <c r="F6" s="11" t="s">
        <v>36</v>
      </c>
      <c r="G6" s="7" t="s">
        <v>37</v>
      </c>
      <c r="I6" s="11" t="s">
        <v>36</v>
      </c>
      <c r="J6" s="7" t="s">
        <v>54</v>
      </c>
      <c r="M6" s="11" t="s">
        <v>107</v>
      </c>
      <c r="N6" s="7">
        <v>6.2240000000000002</v>
      </c>
      <c r="O6" s="7">
        <v>2.887</v>
      </c>
      <c r="Q6" s="11" t="s">
        <v>107</v>
      </c>
      <c r="R6" s="7">
        <v>-0.3029</v>
      </c>
      <c r="S6" s="7">
        <v>-0.5171</v>
      </c>
    </row>
    <row r="7" spans="1:19" x14ac:dyDescent="0.3">
      <c r="A7" t="s">
        <v>197</v>
      </c>
      <c r="B7">
        <v>6.2242857047489712</v>
      </c>
      <c r="C7">
        <v>-0.15142900603158133</v>
      </c>
      <c r="F7" s="11" t="s">
        <v>38</v>
      </c>
      <c r="G7" s="7" t="s">
        <v>39</v>
      </c>
      <c r="I7" s="11" t="s">
        <v>38</v>
      </c>
      <c r="J7" s="7" t="s">
        <v>66</v>
      </c>
      <c r="M7" s="11" t="s">
        <v>108</v>
      </c>
      <c r="N7" s="7">
        <v>6.2489999999999997</v>
      </c>
      <c r="O7" s="7">
        <v>2.9590000000000001</v>
      </c>
      <c r="Q7" s="11" t="s">
        <v>108</v>
      </c>
      <c r="R7" s="7">
        <v>-0.28289999999999998</v>
      </c>
      <c r="S7" s="7">
        <v>-0.51570000000000005</v>
      </c>
    </row>
    <row r="8" spans="1:19" x14ac:dyDescent="0.3">
      <c r="A8" t="s">
        <v>198</v>
      </c>
      <c r="B8">
        <v>3.6614277533122426</v>
      </c>
      <c r="C8">
        <v>0.42857272284371506</v>
      </c>
      <c r="F8" s="11" t="s">
        <v>40</v>
      </c>
      <c r="G8" s="7" t="s">
        <v>41</v>
      </c>
      <c r="I8" s="11" t="s">
        <v>40</v>
      </c>
      <c r="J8" s="7" t="s">
        <v>41</v>
      </c>
      <c r="M8" s="11" t="s">
        <v>109</v>
      </c>
      <c r="N8" s="7">
        <v>7.6929999999999996</v>
      </c>
      <c r="O8" s="7">
        <v>3.4169999999999998</v>
      </c>
      <c r="Q8" s="11" t="s">
        <v>109</v>
      </c>
      <c r="R8" s="7">
        <v>0.23710000000000001</v>
      </c>
      <c r="S8" s="7">
        <v>-4.1430000000000002E-2</v>
      </c>
    </row>
    <row r="9" spans="1:19" x14ac:dyDescent="0.3">
      <c r="A9" t="s">
        <v>199</v>
      </c>
      <c r="B9">
        <v>2.8871425560542514</v>
      </c>
      <c r="C9">
        <v>0.75428571019853852</v>
      </c>
      <c r="F9" s="11" t="s">
        <v>175</v>
      </c>
      <c r="G9" s="7" t="s">
        <v>182</v>
      </c>
      <c r="I9" s="11" t="s">
        <v>175</v>
      </c>
      <c r="J9" s="7" t="s">
        <v>43</v>
      </c>
      <c r="M9" s="11" t="s">
        <v>110</v>
      </c>
      <c r="N9" s="7">
        <v>9.1519999999999992</v>
      </c>
      <c r="O9" s="7">
        <v>4.476</v>
      </c>
      <c r="Q9" s="11" t="s">
        <v>110</v>
      </c>
      <c r="R9" s="7">
        <v>0.85570000000000002</v>
      </c>
      <c r="S9" s="7">
        <v>0.67290000000000005</v>
      </c>
    </row>
    <row r="10" spans="1:19" x14ac:dyDescent="0.3">
      <c r="A10" t="s">
        <v>200</v>
      </c>
      <c r="B10">
        <v>3.1728565692901611</v>
      </c>
      <c r="C10">
        <v>-1.0228582790919714</v>
      </c>
      <c r="F10" s="11" t="s">
        <v>44</v>
      </c>
      <c r="G10" s="7">
        <v>0</v>
      </c>
      <c r="I10" s="11" t="s">
        <v>44</v>
      </c>
      <c r="J10" s="7">
        <v>5</v>
      </c>
      <c r="M10" s="11" t="s">
        <v>111</v>
      </c>
      <c r="N10" s="7">
        <v>9.1809999999999992</v>
      </c>
      <c r="O10" s="7">
        <v>4.7469999999999999</v>
      </c>
      <c r="Q10" s="11" t="s">
        <v>111</v>
      </c>
      <c r="R10" s="7">
        <v>0.90859999999999996</v>
      </c>
      <c r="S10" s="7">
        <v>0.75429999999999997</v>
      </c>
    </row>
    <row r="11" spans="1:19" x14ac:dyDescent="0.3">
      <c r="A11" t="s">
        <v>201</v>
      </c>
      <c r="B11">
        <v>4.7471438135419568</v>
      </c>
      <c r="C11">
        <v>-0.51714352199009483</v>
      </c>
      <c r="F11" s="11"/>
      <c r="G11" s="7"/>
      <c r="I11" s="11"/>
      <c r="J11" s="7"/>
      <c r="M11" s="11"/>
      <c r="N11" s="7"/>
      <c r="O11" s="7"/>
      <c r="Q11" s="11"/>
      <c r="R11" s="7"/>
      <c r="S11" s="7"/>
    </row>
    <row r="12" spans="1:19" x14ac:dyDescent="0.3">
      <c r="F12" s="11" t="s">
        <v>45</v>
      </c>
      <c r="G12" s="7"/>
      <c r="I12" s="11" t="s">
        <v>45</v>
      </c>
      <c r="J12" s="7"/>
      <c r="M12" s="11" t="s">
        <v>112</v>
      </c>
      <c r="N12" s="7">
        <v>7.6980000000000004</v>
      </c>
      <c r="O12" s="7">
        <v>3.617</v>
      </c>
      <c r="Q12" s="11" t="s">
        <v>112</v>
      </c>
      <c r="R12" s="7">
        <v>0.27</v>
      </c>
      <c r="S12" s="7">
        <v>3.857E-2</v>
      </c>
    </row>
    <row r="13" spans="1:19" x14ac:dyDescent="0.3">
      <c r="F13" s="11" t="s">
        <v>46</v>
      </c>
      <c r="G13" s="7" t="s">
        <v>212</v>
      </c>
      <c r="I13" s="11" t="s">
        <v>46</v>
      </c>
      <c r="J13" s="7" t="s">
        <v>218</v>
      </c>
      <c r="M13" s="11" t="s">
        <v>113</v>
      </c>
      <c r="N13" s="7">
        <v>1.647</v>
      </c>
      <c r="O13" s="7">
        <v>0.81840000000000002</v>
      </c>
      <c r="Q13" s="11" t="s">
        <v>113</v>
      </c>
      <c r="R13" s="7">
        <v>0.62219999999999998</v>
      </c>
      <c r="S13" s="7">
        <v>0.65210000000000001</v>
      </c>
    </row>
    <row r="14" spans="1:19" x14ac:dyDescent="0.3">
      <c r="F14" s="11" t="s">
        <v>178</v>
      </c>
      <c r="G14" s="7" t="s">
        <v>213</v>
      </c>
      <c r="I14" s="11" t="s">
        <v>178</v>
      </c>
      <c r="J14" s="7" t="s">
        <v>219</v>
      </c>
      <c r="M14" s="11" t="s">
        <v>114</v>
      </c>
      <c r="N14" s="7">
        <v>0.82330000000000003</v>
      </c>
      <c r="O14" s="7">
        <v>0.40920000000000001</v>
      </c>
      <c r="Q14" s="11" t="s">
        <v>114</v>
      </c>
      <c r="R14" s="7">
        <v>0.31109999999999999</v>
      </c>
      <c r="S14" s="7">
        <v>0.32600000000000001</v>
      </c>
    </row>
    <row r="15" spans="1:19" x14ac:dyDescent="0.3">
      <c r="F15" s="11" t="s">
        <v>48</v>
      </c>
      <c r="G15" s="7">
        <v>-4.2759999999999998</v>
      </c>
      <c r="I15" s="11" t="s">
        <v>48</v>
      </c>
      <c r="J15" s="7">
        <v>-0.27860000000000001</v>
      </c>
      <c r="M15" s="11"/>
      <c r="N15" s="7"/>
      <c r="O15" s="7"/>
      <c r="Q15" s="11"/>
      <c r="R15" s="7"/>
      <c r="S15" s="7"/>
    </row>
    <row r="16" spans="1:19" x14ac:dyDescent="0.3">
      <c r="F16" s="11" t="s">
        <v>49</v>
      </c>
      <c r="G16" s="7">
        <v>-3.8759999999999999</v>
      </c>
      <c r="I16" s="11" t="s">
        <v>49</v>
      </c>
      <c r="J16" s="7">
        <v>-0.2414</v>
      </c>
      <c r="M16" s="11" t="s">
        <v>115</v>
      </c>
      <c r="N16" s="7">
        <v>5.0780000000000003</v>
      </c>
      <c r="O16" s="7">
        <v>2.3149999999999999</v>
      </c>
      <c r="Q16" s="11" t="s">
        <v>115</v>
      </c>
      <c r="R16" s="7">
        <v>-0.72</v>
      </c>
      <c r="S16" s="7">
        <v>-0.99909999999999999</v>
      </c>
    </row>
    <row r="17" spans="1:19" x14ac:dyDescent="0.3">
      <c r="M17" s="11" t="s">
        <v>116</v>
      </c>
      <c r="N17" s="7">
        <v>10.32</v>
      </c>
      <c r="O17" s="7">
        <v>4.9189999999999996</v>
      </c>
      <c r="Q17" s="11" t="s">
        <v>116</v>
      </c>
      <c r="R17" s="7">
        <v>1.26</v>
      </c>
      <c r="S17" s="7">
        <v>1.0760000000000001</v>
      </c>
    </row>
    <row r="18" spans="1:19" x14ac:dyDescent="0.3">
      <c r="M18" s="11"/>
      <c r="N18" s="7"/>
      <c r="O18" s="7"/>
      <c r="Q18" s="11"/>
      <c r="R18" s="7"/>
      <c r="S18" s="7"/>
    </row>
    <row r="19" spans="1:19" x14ac:dyDescent="0.3">
      <c r="M19" s="11" t="s">
        <v>185</v>
      </c>
      <c r="N19" s="7">
        <v>6.5</v>
      </c>
      <c r="O19" s="7">
        <v>2.5</v>
      </c>
      <c r="Q19" s="11" t="s">
        <v>185</v>
      </c>
      <c r="R19" s="7">
        <v>5.25</v>
      </c>
      <c r="S19" s="7">
        <v>3.75</v>
      </c>
    </row>
    <row r="20" spans="1:19" x14ac:dyDescent="0.3">
      <c r="M20" s="11"/>
      <c r="N20" s="7"/>
      <c r="O20" s="7"/>
      <c r="Q20" s="11"/>
      <c r="R20" s="7"/>
      <c r="S20" s="7"/>
    </row>
    <row r="22" spans="1:19" x14ac:dyDescent="0.3">
      <c r="A22" s="6" t="s">
        <v>220</v>
      </c>
      <c r="F22" s="6" t="s">
        <v>227</v>
      </c>
      <c r="M22" s="6" t="s">
        <v>226</v>
      </c>
      <c r="Q22" s="6" t="s">
        <v>226</v>
      </c>
    </row>
    <row r="23" spans="1:19" x14ac:dyDescent="0.3">
      <c r="B23" t="s">
        <v>217</v>
      </c>
      <c r="C23" t="s">
        <v>214</v>
      </c>
      <c r="F23" t="s">
        <v>217</v>
      </c>
      <c r="I23" t="s">
        <v>214</v>
      </c>
      <c r="M23" t="s">
        <v>217</v>
      </c>
      <c r="Q23" t="s">
        <v>214</v>
      </c>
    </row>
    <row r="24" spans="1:19" ht="15.6" x14ac:dyDescent="0.3">
      <c r="B24" t="s">
        <v>211</v>
      </c>
      <c r="C24" t="s">
        <v>211</v>
      </c>
      <c r="F24" s="5" t="s">
        <v>32</v>
      </c>
      <c r="G24" s="7"/>
      <c r="I24" s="5" t="s">
        <v>32</v>
      </c>
      <c r="J24" s="7"/>
      <c r="N24" s="8" t="s">
        <v>31</v>
      </c>
      <c r="O24" s="9" t="s">
        <v>134</v>
      </c>
      <c r="R24" s="8" t="s">
        <v>31</v>
      </c>
      <c r="S24" s="9" t="s">
        <v>134</v>
      </c>
    </row>
    <row r="25" spans="1:19" x14ac:dyDescent="0.3">
      <c r="A25" t="s">
        <v>194</v>
      </c>
      <c r="B25">
        <v>6.3214285033089777</v>
      </c>
      <c r="C25">
        <v>0.90857063020978668</v>
      </c>
      <c r="F25" s="11" t="s">
        <v>33</v>
      </c>
      <c r="G25" s="7">
        <v>2.86E-2</v>
      </c>
      <c r="I25" s="11" t="s">
        <v>33</v>
      </c>
      <c r="J25" s="7">
        <v>0.1143</v>
      </c>
      <c r="M25" s="11" t="s">
        <v>55</v>
      </c>
      <c r="N25" s="7">
        <v>4</v>
      </c>
      <c r="O25" s="7">
        <v>4</v>
      </c>
      <c r="Q25" s="11" t="s">
        <v>55</v>
      </c>
      <c r="R25" s="7">
        <v>4</v>
      </c>
      <c r="S25" s="7">
        <v>4</v>
      </c>
    </row>
    <row r="26" spans="1:19" x14ac:dyDescent="0.3">
      <c r="A26" t="s">
        <v>195</v>
      </c>
      <c r="B26">
        <v>9.1814286027635781</v>
      </c>
      <c r="C26">
        <v>0.34857136862618587</v>
      </c>
      <c r="F26" s="11" t="s">
        <v>34</v>
      </c>
      <c r="G26" s="7" t="s">
        <v>35</v>
      </c>
      <c r="I26" s="11" t="s">
        <v>34</v>
      </c>
      <c r="J26" s="7" t="s">
        <v>35</v>
      </c>
      <c r="M26" s="11"/>
      <c r="N26" s="7"/>
      <c r="O26" s="7"/>
      <c r="Q26" s="11"/>
      <c r="R26" s="7"/>
      <c r="S26" s="7"/>
    </row>
    <row r="27" spans="1:19" x14ac:dyDescent="0.3">
      <c r="A27" t="s">
        <v>196</v>
      </c>
      <c r="B27">
        <v>9.0642869472503662</v>
      </c>
      <c r="C27">
        <v>-0.22285665784563341</v>
      </c>
      <c r="F27" s="11" t="s">
        <v>36</v>
      </c>
      <c r="G27" s="7" t="s">
        <v>37</v>
      </c>
      <c r="I27" s="11" t="s">
        <v>36</v>
      </c>
      <c r="J27" s="7" t="s">
        <v>54</v>
      </c>
      <c r="M27" s="11" t="s">
        <v>107</v>
      </c>
      <c r="N27" s="7">
        <v>7.5880000000000001</v>
      </c>
      <c r="O27" s="7">
        <v>3.6749999999999998</v>
      </c>
      <c r="Q27" s="11" t="s">
        <v>107</v>
      </c>
      <c r="R27" s="7">
        <v>-0.11</v>
      </c>
      <c r="S27" s="7">
        <v>-0.83430000000000004</v>
      </c>
    </row>
    <row r="28" spans="1:19" x14ac:dyDescent="0.3">
      <c r="A28" t="s">
        <v>197</v>
      </c>
      <c r="B28">
        <v>6.2242857047489712</v>
      </c>
      <c r="C28">
        <v>-0.15142900603158133</v>
      </c>
      <c r="F28" s="11" t="s">
        <v>38</v>
      </c>
      <c r="G28" s="7" t="s">
        <v>39</v>
      </c>
      <c r="I28" s="11" t="s">
        <v>38</v>
      </c>
      <c r="J28" s="7" t="s">
        <v>66</v>
      </c>
      <c r="M28" s="11" t="s">
        <v>108</v>
      </c>
      <c r="N28" s="7">
        <v>8.1780000000000008</v>
      </c>
      <c r="O28" s="7">
        <v>3.7130000000000001</v>
      </c>
      <c r="Q28" s="11" t="s">
        <v>108</v>
      </c>
      <c r="R28" s="7">
        <v>-0.1037</v>
      </c>
      <c r="S28" s="7">
        <v>-0.69789999999999996</v>
      </c>
    </row>
    <row r="29" spans="1:19" x14ac:dyDescent="0.3">
      <c r="A29" t="s">
        <v>198</v>
      </c>
      <c r="B29">
        <v>3.6614277533122426</v>
      </c>
      <c r="C29">
        <v>0.42857272284371506</v>
      </c>
      <c r="F29" s="11" t="s">
        <v>40</v>
      </c>
      <c r="G29" s="7" t="s">
        <v>41</v>
      </c>
      <c r="I29" s="11" t="s">
        <v>40</v>
      </c>
      <c r="J29" s="7" t="s">
        <v>41</v>
      </c>
      <c r="M29" s="11" t="s">
        <v>109</v>
      </c>
      <c r="N29" s="7">
        <v>10.039999999999999</v>
      </c>
      <c r="O29" s="7">
        <v>3.9590000000000001</v>
      </c>
      <c r="Q29" s="11" t="s">
        <v>109</v>
      </c>
      <c r="R29" s="7">
        <v>0.4234</v>
      </c>
      <c r="S29" s="7">
        <v>-0.22570000000000001</v>
      </c>
    </row>
    <row r="30" spans="1:19" x14ac:dyDescent="0.3">
      <c r="A30" t="s">
        <v>199</v>
      </c>
      <c r="B30">
        <v>2.8871425560542514</v>
      </c>
      <c r="C30">
        <v>0.75428571019853852</v>
      </c>
      <c r="F30" s="11" t="s">
        <v>175</v>
      </c>
      <c r="G30" s="7" t="s">
        <v>182</v>
      </c>
      <c r="I30" s="11" t="s">
        <v>175</v>
      </c>
      <c r="J30" s="7" t="s">
        <v>223</v>
      </c>
      <c r="M30" s="11" t="s">
        <v>110</v>
      </c>
      <c r="N30" s="7">
        <v>10.37</v>
      </c>
      <c r="O30" s="7">
        <v>4.2190000000000003</v>
      </c>
      <c r="Q30" s="11" t="s">
        <v>110</v>
      </c>
      <c r="R30" s="7">
        <v>1.03</v>
      </c>
      <c r="S30" s="7">
        <v>0.5393</v>
      </c>
    </row>
    <row r="31" spans="1:19" x14ac:dyDescent="0.3">
      <c r="A31" t="s">
        <v>200</v>
      </c>
      <c r="B31">
        <v>3.1728565692901611</v>
      </c>
      <c r="C31">
        <v>-1.0228582790919714</v>
      </c>
      <c r="F31" s="11" t="s">
        <v>44</v>
      </c>
      <c r="G31" s="7">
        <v>0</v>
      </c>
      <c r="I31" s="11" t="s">
        <v>44</v>
      </c>
      <c r="J31" s="7">
        <v>2</v>
      </c>
      <c r="M31" s="11" t="s">
        <v>111</v>
      </c>
      <c r="N31" s="7">
        <v>10.44</v>
      </c>
      <c r="O31" s="7">
        <v>4.2610000000000001</v>
      </c>
      <c r="Q31" s="11" t="s">
        <v>111</v>
      </c>
      <c r="R31" s="7">
        <v>1.0629999999999999</v>
      </c>
      <c r="S31" s="7">
        <v>0.77329999999999999</v>
      </c>
    </row>
    <row r="32" spans="1:19" x14ac:dyDescent="0.3">
      <c r="A32" t="s">
        <v>201</v>
      </c>
      <c r="B32">
        <v>4.7471438135419568</v>
      </c>
      <c r="C32">
        <v>-0.51714352199009483</v>
      </c>
      <c r="F32" s="11"/>
      <c r="G32" s="7"/>
      <c r="I32" s="11"/>
      <c r="J32" s="7"/>
      <c r="M32" s="11"/>
      <c r="N32" s="7"/>
      <c r="O32" s="7"/>
      <c r="Q32" s="11"/>
      <c r="R32" s="7"/>
      <c r="S32" s="7"/>
    </row>
    <row r="33" spans="1:29" x14ac:dyDescent="0.3">
      <c r="F33" s="11" t="s">
        <v>45</v>
      </c>
      <c r="G33" s="7"/>
      <c r="I33" s="11" t="s">
        <v>45</v>
      </c>
      <c r="J33" s="7"/>
      <c r="M33" s="11" t="s">
        <v>112</v>
      </c>
      <c r="N33" s="7">
        <v>9.5299999999999994</v>
      </c>
      <c r="O33" s="7">
        <v>3.964</v>
      </c>
      <c r="Q33" s="11" t="s">
        <v>112</v>
      </c>
      <c r="R33" s="7">
        <v>0.44990000000000002</v>
      </c>
      <c r="S33" s="7">
        <v>-0.12809999999999999</v>
      </c>
    </row>
    <row r="34" spans="1:29" x14ac:dyDescent="0.3">
      <c r="F34" s="11" t="s">
        <v>46</v>
      </c>
      <c r="G34" s="7" t="s">
        <v>221</v>
      </c>
      <c r="I34" s="11" t="s">
        <v>46</v>
      </c>
      <c r="J34" s="7" t="s">
        <v>224</v>
      </c>
      <c r="M34" s="11" t="s">
        <v>113</v>
      </c>
      <c r="N34" s="7">
        <v>1.3109999999999999</v>
      </c>
      <c r="O34" s="7">
        <v>0.26229999999999998</v>
      </c>
      <c r="Q34" s="11" t="s">
        <v>113</v>
      </c>
      <c r="R34" s="7">
        <v>0.63429999999999997</v>
      </c>
      <c r="S34" s="7">
        <v>0.66790000000000005</v>
      </c>
    </row>
    <row r="35" spans="1:29" x14ac:dyDescent="0.3">
      <c r="F35" s="11" t="s">
        <v>178</v>
      </c>
      <c r="G35" s="7" t="s">
        <v>222</v>
      </c>
      <c r="I35" s="11" t="s">
        <v>178</v>
      </c>
      <c r="J35" s="7" t="s">
        <v>225</v>
      </c>
      <c r="M35" s="11" t="s">
        <v>114</v>
      </c>
      <c r="N35" s="7">
        <v>0.65559999999999996</v>
      </c>
      <c r="O35" s="7">
        <v>0.13120000000000001</v>
      </c>
      <c r="Q35" s="11" t="s">
        <v>114</v>
      </c>
      <c r="R35" s="7">
        <v>0.31709999999999999</v>
      </c>
      <c r="S35" s="7">
        <v>0.33389999999999997</v>
      </c>
    </row>
    <row r="36" spans="1:29" x14ac:dyDescent="0.3">
      <c r="F36" s="11" t="s">
        <v>48</v>
      </c>
      <c r="G36" s="7">
        <v>-6.085</v>
      </c>
      <c r="I36" s="11" t="s">
        <v>48</v>
      </c>
      <c r="J36" s="7">
        <v>-0.64910000000000001</v>
      </c>
      <c r="M36" s="11"/>
      <c r="N36" s="7"/>
      <c r="O36" s="7"/>
      <c r="Q36" s="11"/>
      <c r="R36" s="7"/>
      <c r="S36" s="7"/>
    </row>
    <row r="37" spans="1:29" x14ac:dyDescent="0.3">
      <c r="F37" s="11" t="s">
        <v>49</v>
      </c>
      <c r="G37" s="7">
        <v>-6.085</v>
      </c>
      <c r="I37" s="11" t="s">
        <v>49</v>
      </c>
      <c r="J37" s="7">
        <v>-0.50690000000000002</v>
      </c>
      <c r="M37" s="11" t="s">
        <v>115</v>
      </c>
      <c r="N37" s="7">
        <v>7.444</v>
      </c>
      <c r="O37" s="7">
        <v>3.5459999999999998</v>
      </c>
      <c r="Q37" s="11" t="s">
        <v>115</v>
      </c>
      <c r="R37" s="7">
        <v>-0.55930000000000002</v>
      </c>
      <c r="S37" s="7">
        <v>-1.1910000000000001</v>
      </c>
    </row>
    <row r="38" spans="1:29" x14ac:dyDescent="0.3">
      <c r="M38" s="11" t="s">
        <v>116</v>
      </c>
      <c r="N38" s="7">
        <v>11.62</v>
      </c>
      <c r="O38" s="7">
        <v>4.3810000000000002</v>
      </c>
      <c r="Q38" s="11" t="s">
        <v>116</v>
      </c>
      <c r="R38" s="7">
        <v>1.4590000000000001</v>
      </c>
      <c r="S38" s="7">
        <v>0.93469999999999998</v>
      </c>
    </row>
    <row r="39" spans="1:29" x14ac:dyDescent="0.3">
      <c r="M39" s="11"/>
      <c r="N39" s="7"/>
      <c r="O39" s="7"/>
      <c r="Q39" s="11"/>
      <c r="R39" s="7"/>
      <c r="S39" s="7"/>
    </row>
    <row r="40" spans="1:29" x14ac:dyDescent="0.3">
      <c r="M40" s="11" t="s">
        <v>185</v>
      </c>
      <c r="N40" s="7">
        <v>6.5</v>
      </c>
      <c r="O40" s="7">
        <v>2.5</v>
      </c>
      <c r="Q40" s="11" t="s">
        <v>185</v>
      </c>
      <c r="R40" s="7">
        <v>6</v>
      </c>
      <c r="S40" s="7">
        <v>3</v>
      </c>
    </row>
    <row r="45" spans="1:29" x14ac:dyDescent="0.3">
      <c r="A45" t="s">
        <v>242</v>
      </c>
    </row>
    <row r="46" spans="1:29" x14ac:dyDescent="0.3">
      <c r="B46" t="s">
        <v>208</v>
      </c>
      <c r="L46" t="s">
        <v>210</v>
      </c>
      <c r="V46" t="s">
        <v>214</v>
      </c>
    </row>
    <row r="47" spans="1:29" x14ac:dyDescent="0.3">
      <c r="A47" t="s">
        <v>202</v>
      </c>
      <c r="B47" t="s">
        <v>194</v>
      </c>
      <c r="C47" t="s">
        <v>195</v>
      </c>
      <c r="D47" t="s">
        <v>196</v>
      </c>
      <c r="E47" t="s">
        <v>197</v>
      </c>
      <c r="F47" t="s">
        <v>198</v>
      </c>
      <c r="G47" t="s">
        <v>199</v>
      </c>
      <c r="H47" t="s">
        <v>200</v>
      </c>
      <c r="I47" t="s">
        <v>201</v>
      </c>
      <c r="K47" t="s">
        <v>202</v>
      </c>
      <c r="L47" t="s">
        <v>194</v>
      </c>
      <c r="M47" t="s">
        <v>195</v>
      </c>
      <c r="N47" t="s">
        <v>196</v>
      </c>
      <c r="O47" t="s">
        <v>197</v>
      </c>
      <c r="P47" t="s">
        <v>198</v>
      </c>
      <c r="Q47" t="s">
        <v>199</v>
      </c>
      <c r="R47" t="s">
        <v>200</v>
      </c>
      <c r="S47" t="s">
        <v>201</v>
      </c>
      <c r="U47" t="s">
        <v>202</v>
      </c>
      <c r="V47" t="s">
        <v>203</v>
      </c>
      <c r="W47" t="s">
        <v>195</v>
      </c>
      <c r="X47" t="s">
        <v>196</v>
      </c>
      <c r="Y47" t="s">
        <v>197</v>
      </c>
      <c r="Z47" t="s">
        <v>198</v>
      </c>
      <c r="AA47" t="s">
        <v>199</v>
      </c>
      <c r="AB47" t="s">
        <v>200</v>
      </c>
      <c r="AC47" t="s">
        <v>201</v>
      </c>
    </row>
    <row r="48" spans="1:29" x14ac:dyDescent="0.3">
      <c r="A48">
        <v>0</v>
      </c>
      <c r="B48">
        <v>0.4968000054359436</v>
      </c>
      <c r="C48">
        <v>0.52050000429153442</v>
      </c>
      <c r="D48">
        <v>0.60799998044967651</v>
      </c>
      <c r="E48">
        <v>0.51410001516342163</v>
      </c>
      <c r="F48">
        <v>0.48480001091957092</v>
      </c>
      <c r="G48">
        <v>0.45820000767707825</v>
      </c>
      <c r="H48">
        <v>0.40200001001358032</v>
      </c>
      <c r="I48">
        <v>0.48429998755455017</v>
      </c>
      <c r="K48">
        <v>0</v>
      </c>
      <c r="L48">
        <v>0.52029997110366821</v>
      </c>
      <c r="M48">
        <v>0.50250002861022902</v>
      </c>
      <c r="N48">
        <v>0.61909997463226318</v>
      </c>
      <c r="O48">
        <v>0.65049999952316284</v>
      </c>
      <c r="P48">
        <v>0.49649998545646701</v>
      </c>
      <c r="Q48">
        <v>0.54259997606277466</v>
      </c>
      <c r="R48">
        <v>0.55889999866485596</v>
      </c>
      <c r="S48">
        <v>0.5121999979019165</v>
      </c>
      <c r="U48">
        <v>0</v>
      </c>
      <c r="V48">
        <v>0.46880000829696655</v>
      </c>
      <c r="W48">
        <v>0.45070001482963562</v>
      </c>
      <c r="X48">
        <v>0.47040000557899475</v>
      </c>
      <c r="Y48">
        <v>0.43930000066757202</v>
      </c>
      <c r="Z48">
        <v>0.48609998822212219</v>
      </c>
      <c r="AA48">
        <v>0.47279998660087585</v>
      </c>
      <c r="AB48">
        <v>0.46000000834465027</v>
      </c>
      <c r="AC48">
        <v>0.54309999942779541</v>
      </c>
    </row>
    <row r="49" spans="1:29" x14ac:dyDescent="0.3">
      <c r="A49">
        <v>30</v>
      </c>
      <c r="B49">
        <v>0.54030001163482666</v>
      </c>
      <c r="C49">
        <v>0.59500002861022949</v>
      </c>
      <c r="D49">
        <v>0.6470000147819519</v>
      </c>
      <c r="E49">
        <v>0.52990001440048218</v>
      </c>
      <c r="F49">
        <v>0.51359999179840088</v>
      </c>
      <c r="G49">
        <v>0.48489999771118164</v>
      </c>
      <c r="H49">
        <v>0.41830000281333923</v>
      </c>
      <c r="I49">
        <v>0.49360001087188721</v>
      </c>
      <c r="K49">
        <v>30</v>
      </c>
      <c r="L49">
        <v>0.57529997825622559</v>
      </c>
      <c r="M49">
        <v>0.57929998636245728</v>
      </c>
      <c r="N49">
        <v>0.67729997634887695</v>
      </c>
      <c r="O49">
        <v>0.71780002117156982</v>
      </c>
      <c r="P49">
        <v>0.52170002460479736</v>
      </c>
      <c r="Q49">
        <v>0.55870002508163452</v>
      </c>
      <c r="R49">
        <v>0.57690000534057617</v>
      </c>
      <c r="S49">
        <v>0.56269997358322144</v>
      </c>
      <c r="U49">
        <v>30</v>
      </c>
      <c r="V49">
        <v>0.46919998526573181</v>
      </c>
      <c r="W49">
        <v>0.46459999680519104</v>
      </c>
      <c r="X49">
        <v>0.47029998898506165</v>
      </c>
      <c r="Y49">
        <v>0.44339999556541443</v>
      </c>
      <c r="Z49">
        <v>0.5163000226020813</v>
      </c>
      <c r="AA49">
        <v>0.48899999260902405</v>
      </c>
      <c r="AB49">
        <v>0.45759999752044678</v>
      </c>
      <c r="AC49">
        <v>0.53780001401901245</v>
      </c>
    </row>
    <row r="50" spans="1:29" x14ac:dyDescent="0.3">
      <c r="A50">
        <v>60</v>
      </c>
      <c r="B50">
        <v>0.56550002098083496</v>
      </c>
      <c r="C50">
        <v>0.63899999856948853</v>
      </c>
      <c r="D50">
        <v>0.68480002880096436</v>
      </c>
      <c r="E50">
        <v>0.54600000381469727</v>
      </c>
      <c r="F50">
        <v>0.52770000696182251</v>
      </c>
      <c r="G50">
        <v>0.50569999217987061</v>
      </c>
      <c r="H50">
        <v>0.43869999051094055</v>
      </c>
      <c r="I50">
        <v>0.50190001726150513</v>
      </c>
      <c r="K50">
        <v>60</v>
      </c>
      <c r="L50">
        <v>0.61739999055862427</v>
      </c>
      <c r="M50">
        <v>0.61970002412795999</v>
      </c>
      <c r="N50">
        <v>0.72860002517700195</v>
      </c>
      <c r="O50">
        <v>0.76609998941421509</v>
      </c>
      <c r="P50">
        <v>0.53689998388290405</v>
      </c>
      <c r="Q50">
        <v>0.57669997215270996</v>
      </c>
      <c r="R50">
        <v>0.59259998798370361</v>
      </c>
      <c r="S50">
        <v>0.59609997272491455</v>
      </c>
      <c r="U50">
        <v>60</v>
      </c>
      <c r="V50">
        <v>0.46970000863075256</v>
      </c>
      <c r="W50">
        <v>0.46639999747276306</v>
      </c>
      <c r="X50">
        <v>0.47130000591278076</v>
      </c>
      <c r="Y50">
        <v>0.44380000233650208</v>
      </c>
      <c r="Z50">
        <v>0.52039998769760132</v>
      </c>
      <c r="AA50">
        <v>0.49290001392364502</v>
      </c>
      <c r="AB50">
        <v>0.45429998636245728</v>
      </c>
      <c r="AC50">
        <v>0.53780001401901245</v>
      </c>
    </row>
    <row r="51" spans="1:29" x14ac:dyDescent="0.3">
      <c r="A51">
        <v>90</v>
      </c>
      <c r="B51">
        <v>0.58209997415542603</v>
      </c>
      <c r="C51">
        <v>0.65750002861022949</v>
      </c>
      <c r="D51">
        <v>0.71410000324249268</v>
      </c>
      <c r="E51">
        <v>0.56000000238418579</v>
      </c>
      <c r="F51">
        <v>0.54009997844696045</v>
      </c>
      <c r="G51">
        <v>0.51620000600814819</v>
      </c>
      <c r="H51">
        <v>0.45030000805854797</v>
      </c>
      <c r="I51">
        <v>0.51230001449584961</v>
      </c>
      <c r="K51">
        <v>90</v>
      </c>
      <c r="L51">
        <v>0.65299999713897705</v>
      </c>
      <c r="M51">
        <v>0.662200002670288</v>
      </c>
      <c r="N51">
        <v>0.77020001411437988</v>
      </c>
      <c r="O51">
        <v>0.80830001831054688</v>
      </c>
      <c r="P51">
        <v>0.55199998617172241</v>
      </c>
      <c r="Q51">
        <v>0.59020000696182251</v>
      </c>
      <c r="R51">
        <v>0.60939997434616089</v>
      </c>
      <c r="S51">
        <v>0.62889999151229858</v>
      </c>
      <c r="U51">
        <v>90</v>
      </c>
      <c r="V51">
        <v>0.47339999675750732</v>
      </c>
      <c r="W51">
        <v>0.4625999927520752</v>
      </c>
      <c r="X51">
        <v>0.47049999237060547</v>
      </c>
      <c r="Y51">
        <v>0.44229999184608459</v>
      </c>
      <c r="Z51">
        <v>0.51370000839233398</v>
      </c>
      <c r="AA51">
        <v>0.49149999022483826</v>
      </c>
      <c r="AB51">
        <v>0.45190000534057617</v>
      </c>
      <c r="AC51">
        <v>0.5339999794960022</v>
      </c>
    </row>
    <row r="52" spans="1:29" x14ac:dyDescent="0.3">
      <c r="A52">
        <v>120</v>
      </c>
      <c r="B52">
        <v>0.59579998254776001</v>
      </c>
      <c r="C52">
        <v>0.66979998350143433</v>
      </c>
      <c r="D52">
        <v>0.73909997940063477</v>
      </c>
      <c r="E52">
        <v>0.57450002431869507</v>
      </c>
      <c r="F52">
        <v>0.54360002279281616</v>
      </c>
      <c r="G52">
        <v>0.51560002565383911</v>
      </c>
      <c r="H52">
        <v>0.46000000834465027</v>
      </c>
      <c r="I52">
        <v>0.52109998464584351</v>
      </c>
      <c r="K52">
        <v>120</v>
      </c>
      <c r="L52">
        <v>0.67479997873306197</v>
      </c>
      <c r="M52">
        <v>0.69939999580383305</v>
      </c>
      <c r="N52">
        <v>0.80089998245239258</v>
      </c>
      <c r="O52">
        <v>0.83920001983642578</v>
      </c>
      <c r="P52">
        <v>0.5591999888420105</v>
      </c>
      <c r="Q52">
        <v>0.59939998388290405</v>
      </c>
      <c r="R52">
        <v>0.62800002098083496</v>
      </c>
      <c r="S52">
        <v>0.66269999742507935</v>
      </c>
      <c r="U52">
        <v>120</v>
      </c>
      <c r="V52">
        <v>0.47459998726844799</v>
      </c>
      <c r="W52">
        <v>0.45980000495910645</v>
      </c>
      <c r="X52">
        <v>0.46840000152587891</v>
      </c>
      <c r="Y52">
        <v>0.4406999945640564</v>
      </c>
      <c r="Z52">
        <v>0.50700002908706665</v>
      </c>
      <c r="AA52">
        <v>0.4934999942779541</v>
      </c>
      <c r="AB52">
        <v>0.44900000095367432</v>
      </c>
      <c r="AC52">
        <v>0.53369998931884766</v>
      </c>
    </row>
    <row r="53" spans="1:29" x14ac:dyDescent="0.3">
      <c r="A53">
        <v>150</v>
      </c>
      <c r="B53">
        <v>0.6062999963760376</v>
      </c>
      <c r="C53">
        <v>0.68140000104904175</v>
      </c>
      <c r="D53">
        <v>0.76349997520446777</v>
      </c>
      <c r="E53">
        <v>0.58939999341964722</v>
      </c>
      <c r="F53">
        <v>0.55129998922348022</v>
      </c>
      <c r="G53">
        <v>0.51889997720718384</v>
      </c>
      <c r="H53">
        <v>0.46290001273155212</v>
      </c>
      <c r="I53">
        <v>0.53009998798370361</v>
      </c>
      <c r="K53">
        <v>150</v>
      </c>
      <c r="L53">
        <v>0.68720000982284546</v>
      </c>
      <c r="M53">
        <v>0.716000008583068</v>
      </c>
      <c r="N53">
        <v>0.82950001955032349</v>
      </c>
      <c r="O53">
        <v>0.86239999532699585</v>
      </c>
      <c r="P53">
        <v>0.56639999151229858</v>
      </c>
      <c r="Q53">
        <v>0.61150002479553223</v>
      </c>
      <c r="R53">
        <v>0.64520001411437988</v>
      </c>
      <c r="S53">
        <v>0.68680000305175781</v>
      </c>
      <c r="U53">
        <v>150</v>
      </c>
      <c r="V53">
        <v>0.47940000891685486</v>
      </c>
      <c r="W53">
        <v>0.46119999885559082</v>
      </c>
      <c r="X53">
        <v>0.46860000491142273</v>
      </c>
      <c r="Y53">
        <v>0.44049999117851257</v>
      </c>
      <c r="Z53">
        <v>0.50340002775192261</v>
      </c>
      <c r="AA53">
        <v>0.4966999888420105</v>
      </c>
      <c r="AB53">
        <v>0.44589999318122864</v>
      </c>
      <c r="AC53">
        <v>0.52899998426437378</v>
      </c>
    </row>
    <row r="54" spans="1:29" x14ac:dyDescent="0.3">
      <c r="A54">
        <v>180</v>
      </c>
      <c r="B54">
        <v>0.6151999831199646</v>
      </c>
      <c r="C54">
        <v>0.69700002670288086</v>
      </c>
      <c r="D54">
        <v>0.78270000219345093</v>
      </c>
      <c r="E54">
        <v>0.5999000072479248</v>
      </c>
      <c r="F54">
        <v>0.56269997358322144</v>
      </c>
      <c r="G54">
        <v>0.51810002326965332</v>
      </c>
      <c r="H54">
        <v>0.46419999003410339</v>
      </c>
      <c r="I54">
        <v>0.53979998826980591</v>
      </c>
      <c r="K54">
        <v>180</v>
      </c>
      <c r="L54">
        <v>0.69300001859664917</v>
      </c>
      <c r="M54">
        <v>0.74089997768402005</v>
      </c>
      <c r="N54">
        <v>0.85860002040863037</v>
      </c>
      <c r="O54">
        <v>0.88400000333786011</v>
      </c>
      <c r="P54">
        <v>0.57220000028610229</v>
      </c>
      <c r="Q54">
        <v>0.62199997901916504</v>
      </c>
      <c r="R54">
        <v>0.6524999737739563</v>
      </c>
      <c r="S54">
        <v>0.70910000801086426</v>
      </c>
      <c r="U54">
        <v>180</v>
      </c>
      <c r="V54">
        <v>0.48510000109672546</v>
      </c>
      <c r="W54">
        <v>0.46079999208450317</v>
      </c>
      <c r="X54">
        <v>0.46840000152587891</v>
      </c>
      <c r="Y54">
        <v>0.43999999761581421</v>
      </c>
      <c r="Z54">
        <v>0.49720001220703125</v>
      </c>
      <c r="AA54">
        <v>0.49729999899864197</v>
      </c>
      <c r="AB54">
        <v>0.44420000910758972</v>
      </c>
      <c r="AC54">
        <v>0.52780002355575562</v>
      </c>
    </row>
    <row r="55" spans="1:29" x14ac:dyDescent="0.3">
      <c r="A55">
        <v>210</v>
      </c>
      <c r="B55">
        <v>0.62559998035430908</v>
      </c>
      <c r="C55">
        <v>0.70550000667572021</v>
      </c>
      <c r="D55">
        <v>0.79320001602172852</v>
      </c>
      <c r="E55">
        <v>0.60460001230239868</v>
      </c>
      <c r="F55">
        <v>0.56959998607635498</v>
      </c>
      <c r="G55">
        <v>0.51649999618530273</v>
      </c>
      <c r="H55">
        <v>0.46299999952316284</v>
      </c>
      <c r="I55">
        <v>0.54570001363754272</v>
      </c>
      <c r="K55">
        <v>210</v>
      </c>
      <c r="L55">
        <v>0.70520001649856567</v>
      </c>
      <c r="M55">
        <v>0.77520002603530802</v>
      </c>
      <c r="N55">
        <v>0.88319998979568481</v>
      </c>
      <c r="O55">
        <v>0.90520000457763672</v>
      </c>
      <c r="P55">
        <v>0.58319997787475586</v>
      </c>
      <c r="Q55">
        <v>0.62809997797012329</v>
      </c>
      <c r="R55">
        <v>0.6589999794960022</v>
      </c>
      <c r="S55">
        <v>0.72170001268386841</v>
      </c>
      <c r="U55">
        <v>210</v>
      </c>
      <c r="V55">
        <v>0.48469999432563782</v>
      </c>
      <c r="W55">
        <v>0.46290001273155212</v>
      </c>
      <c r="X55">
        <v>0.46650001406669617</v>
      </c>
      <c r="Y55">
        <v>0.43399998545646667</v>
      </c>
      <c r="Z55">
        <v>0.49360001087188721</v>
      </c>
      <c r="AA55">
        <v>0.49919998645782471</v>
      </c>
      <c r="AB55">
        <v>0.44209998846054077</v>
      </c>
      <c r="AC55">
        <v>0.52499997615814209</v>
      </c>
    </row>
    <row r="56" spans="1:29" x14ac:dyDescent="0.3">
      <c r="A56">
        <v>240</v>
      </c>
      <c r="B56">
        <v>0.63730001449584961</v>
      </c>
      <c r="C56">
        <v>0.71530002355575562</v>
      </c>
      <c r="D56">
        <v>0.79530000686645508</v>
      </c>
      <c r="E56">
        <v>0.61070001125335693</v>
      </c>
      <c r="F56">
        <v>0.57510000467300415</v>
      </c>
      <c r="G56">
        <v>0.517799973487854</v>
      </c>
      <c r="H56">
        <v>0.46230000257492065</v>
      </c>
      <c r="I56">
        <v>0.54549998044967651</v>
      </c>
      <c r="K56">
        <v>240</v>
      </c>
      <c r="L56">
        <v>0.71380001306533813</v>
      </c>
      <c r="M56">
        <v>0.80999997854232697</v>
      </c>
      <c r="N56">
        <v>0.90280002355575562</v>
      </c>
      <c r="O56">
        <v>0.91540002822875977</v>
      </c>
      <c r="P56">
        <v>0.59200000762939453</v>
      </c>
      <c r="Q56">
        <v>0.63940000534057617</v>
      </c>
      <c r="R56">
        <v>0.66390001773834229</v>
      </c>
      <c r="S56">
        <v>0.73280000686645508</v>
      </c>
      <c r="U56">
        <v>240</v>
      </c>
      <c r="V56">
        <v>0.48849999904632568</v>
      </c>
      <c r="W56">
        <v>0.46309998631477356</v>
      </c>
      <c r="X56">
        <v>0.46399998664855957</v>
      </c>
      <c r="Y56">
        <v>0.42809998989105225</v>
      </c>
      <c r="Z56">
        <v>0.49039998650550842</v>
      </c>
      <c r="AA56">
        <v>0.49959999322891235</v>
      </c>
      <c r="AB56">
        <v>0.44040000438690186</v>
      </c>
      <c r="AC56">
        <v>0.5252000093460083</v>
      </c>
    </row>
    <row r="57" spans="1:29" x14ac:dyDescent="0.3">
      <c r="A57">
        <v>270</v>
      </c>
      <c r="B57">
        <v>0.64759999513626099</v>
      </c>
      <c r="C57">
        <v>0.71390002965927124</v>
      </c>
      <c r="D57">
        <v>0.80140000581741333</v>
      </c>
      <c r="E57">
        <v>0.61680001020431519</v>
      </c>
      <c r="F57">
        <v>0.5756000280380249</v>
      </c>
      <c r="G57">
        <v>0.52130001783370972</v>
      </c>
      <c r="H57">
        <v>0.46090000867843628</v>
      </c>
      <c r="I57">
        <v>0.54079997539520264</v>
      </c>
      <c r="K57">
        <v>270</v>
      </c>
      <c r="L57">
        <v>0.72879999876022339</v>
      </c>
      <c r="M57">
        <v>0.82210001945495603</v>
      </c>
      <c r="N57">
        <v>0.91479998826980591</v>
      </c>
      <c r="O57">
        <v>0.92350000143051147</v>
      </c>
      <c r="P57">
        <v>0.60460001230239868</v>
      </c>
      <c r="Q57">
        <v>0.6413000226020813</v>
      </c>
      <c r="R57">
        <v>0.67159998416900635</v>
      </c>
      <c r="S57">
        <v>0.74210000038146973</v>
      </c>
      <c r="U57">
        <v>270</v>
      </c>
      <c r="V57">
        <v>0.48629999160766602</v>
      </c>
      <c r="W57">
        <v>0.46230000257492065</v>
      </c>
      <c r="X57">
        <v>0.46029999852180481</v>
      </c>
      <c r="Y57">
        <v>0.42359998822212219</v>
      </c>
      <c r="Z57">
        <v>0.48309999704360962</v>
      </c>
      <c r="AA57">
        <v>0.50199997425079346</v>
      </c>
      <c r="AB57">
        <v>0.43900001049041748</v>
      </c>
      <c r="AC57">
        <v>0.52209997177124023</v>
      </c>
    </row>
    <row r="58" spans="1:29" x14ac:dyDescent="0.3">
      <c r="A58">
        <v>300</v>
      </c>
      <c r="B58">
        <v>0.65590000152587891</v>
      </c>
      <c r="C58">
        <v>0.705299973487854</v>
      </c>
      <c r="D58">
        <v>0.81480002403259277</v>
      </c>
      <c r="E58">
        <v>0.6283000111579895</v>
      </c>
      <c r="F58">
        <v>0.57120001316070557</v>
      </c>
      <c r="G58">
        <v>0.51719999313354492</v>
      </c>
      <c r="H58">
        <v>0.46059998869895935</v>
      </c>
      <c r="I58">
        <v>0.5404999852180481</v>
      </c>
      <c r="K58">
        <v>300</v>
      </c>
      <c r="L58">
        <v>0.73650002479553223</v>
      </c>
      <c r="M58">
        <v>0.83180001974105799</v>
      </c>
      <c r="N58">
        <v>0.92369997501373291</v>
      </c>
      <c r="O58">
        <v>0.92890000343322754</v>
      </c>
      <c r="P58">
        <v>0.61419999599456787</v>
      </c>
      <c r="Q58">
        <v>0.63950002193450928</v>
      </c>
      <c r="R58">
        <v>0.68470001220703125</v>
      </c>
      <c r="S58">
        <v>0.75819998979568481</v>
      </c>
      <c r="U58">
        <v>300</v>
      </c>
      <c r="V58">
        <v>0.4828999936580658</v>
      </c>
      <c r="W58">
        <v>0.45770001411437988</v>
      </c>
      <c r="X58">
        <v>0.45640000700950623</v>
      </c>
      <c r="Y58">
        <v>0.4187999963760376</v>
      </c>
      <c r="Z58">
        <v>0.47310000658035278</v>
      </c>
      <c r="AA58">
        <v>0.50950002670288086</v>
      </c>
      <c r="AB58">
        <v>0.43779999017715454</v>
      </c>
      <c r="AC58">
        <v>0.51459997892379761</v>
      </c>
    </row>
    <row r="59" spans="1:29" x14ac:dyDescent="0.3">
      <c r="A59">
        <v>330</v>
      </c>
      <c r="B59">
        <v>0.65719997882843018</v>
      </c>
      <c r="C59">
        <v>0.69849997758865356</v>
      </c>
      <c r="D59">
        <v>0.82829999923706055</v>
      </c>
      <c r="E59">
        <v>0.63980001211166382</v>
      </c>
      <c r="F59">
        <v>0.56510001420974731</v>
      </c>
      <c r="G59">
        <v>0.5185999870300293</v>
      </c>
      <c r="H59">
        <v>0.45969998836517334</v>
      </c>
      <c r="I59">
        <v>0.54610002040863037</v>
      </c>
      <c r="K59">
        <v>330</v>
      </c>
      <c r="L59">
        <v>0.7434999942779541</v>
      </c>
      <c r="M59">
        <v>0.83860001564025799</v>
      </c>
      <c r="N59">
        <v>0.92949998378753662</v>
      </c>
      <c r="O59">
        <v>0.93110001087188721</v>
      </c>
      <c r="P59">
        <v>0.61000001430511475</v>
      </c>
      <c r="Q59">
        <v>0.63990002870559692</v>
      </c>
      <c r="R59">
        <v>0.69690001010894775</v>
      </c>
      <c r="S59">
        <v>0.77050000429153442</v>
      </c>
      <c r="U59">
        <v>330</v>
      </c>
      <c r="V59">
        <v>0.48260000348091125</v>
      </c>
      <c r="W59">
        <v>0.45260000228881836</v>
      </c>
      <c r="X59">
        <v>0.45350000262260437</v>
      </c>
      <c r="Y59">
        <v>0.41780000925064087</v>
      </c>
      <c r="Z59">
        <v>0.47209998965263367</v>
      </c>
      <c r="AA59">
        <v>0.51190000772476196</v>
      </c>
      <c r="AB59">
        <v>0.43689998984336853</v>
      </c>
      <c r="AC59">
        <v>0.51469999551773071</v>
      </c>
    </row>
    <row r="60" spans="1:29" x14ac:dyDescent="0.3">
      <c r="A60">
        <v>360</v>
      </c>
      <c r="B60">
        <v>0.6500999927520752</v>
      </c>
      <c r="C60">
        <v>0.69340002536773682</v>
      </c>
      <c r="D60">
        <v>0.8375999927520752</v>
      </c>
      <c r="E60">
        <v>0.64819997549057007</v>
      </c>
      <c r="F60">
        <v>0.56290000677108765</v>
      </c>
      <c r="G60">
        <v>0.51999998092651367</v>
      </c>
      <c r="H60">
        <v>0.4593999981880188</v>
      </c>
      <c r="I60">
        <v>0.55000001192092896</v>
      </c>
      <c r="K60">
        <v>360</v>
      </c>
      <c r="L60">
        <v>0.74449998140335083</v>
      </c>
      <c r="M60">
        <v>0.84320000410079898</v>
      </c>
      <c r="N60">
        <v>0.93360000848770142</v>
      </c>
      <c r="O60">
        <v>0.93180000782012939</v>
      </c>
      <c r="P60">
        <v>0.61000001430511475</v>
      </c>
      <c r="Q60">
        <v>0.64099997282028198</v>
      </c>
      <c r="R60">
        <v>0.70359998941421509</v>
      </c>
      <c r="S60">
        <v>0.78090000152587891</v>
      </c>
      <c r="U60">
        <v>360</v>
      </c>
      <c r="V60">
        <v>0.4781000018119812</v>
      </c>
      <c r="W60">
        <v>0.4505000114440918</v>
      </c>
      <c r="X60">
        <v>0.45059999823570251</v>
      </c>
      <c r="Y60">
        <v>0.41609999537467957</v>
      </c>
      <c r="Z60">
        <v>0.47249999642372131</v>
      </c>
      <c r="AA60">
        <v>0.50819998979568481</v>
      </c>
      <c r="AB60">
        <v>0.43669998645782471</v>
      </c>
      <c r="AC60">
        <v>0.51550000905990601</v>
      </c>
    </row>
    <row r="61" spans="1:29" x14ac:dyDescent="0.3">
      <c r="A61">
        <v>390</v>
      </c>
      <c r="B61">
        <v>0.65009999275207497</v>
      </c>
      <c r="C61">
        <v>0.69359999895095825</v>
      </c>
      <c r="D61">
        <v>0.84460002183914185</v>
      </c>
      <c r="E61">
        <v>0.65719997882843018</v>
      </c>
      <c r="F61">
        <v>0.56349998712539673</v>
      </c>
      <c r="G61">
        <v>0.52139997482299805</v>
      </c>
      <c r="H61">
        <v>0.45860001444816589</v>
      </c>
      <c r="I61">
        <v>0.55320000648498535</v>
      </c>
      <c r="K61">
        <v>390</v>
      </c>
      <c r="L61">
        <v>0.74299997091293302</v>
      </c>
      <c r="M61">
        <v>0.84809998273849396</v>
      </c>
      <c r="N61">
        <v>0.93559998273849487</v>
      </c>
      <c r="O61">
        <v>0.9319000244140625</v>
      </c>
      <c r="P61">
        <v>0.61739999055862427</v>
      </c>
      <c r="Q61">
        <v>0.64149999618530273</v>
      </c>
      <c r="R61">
        <v>0.71079999208450317</v>
      </c>
      <c r="S61">
        <v>0.78829997777938843</v>
      </c>
      <c r="U61">
        <v>390</v>
      </c>
      <c r="V61">
        <v>0.4747999906539917</v>
      </c>
      <c r="W61">
        <v>0.44729998707771301</v>
      </c>
      <c r="X61">
        <v>0.44659999012947083</v>
      </c>
      <c r="Y61">
        <v>0.41470000147819519</v>
      </c>
      <c r="Z61">
        <v>0.4749000072479248</v>
      </c>
      <c r="AA61">
        <v>0.5033000111579895</v>
      </c>
      <c r="AB61">
        <v>0.43549999594688416</v>
      </c>
      <c r="AC61">
        <v>0.51169997453689575</v>
      </c>
    </row>
    <row r="62" spans="1:29" x14ac:dyDescent="0.3">
      <c r="A62">
        <v>410</v>
      </c>
      <c r="B62">
        <v>0.65160000324249268</v>
      </c>
      <c r="C62">
        <v>0.68489998579025269</v>
      </c>
      <c r="D62">
        <v>0.8497999906539917</v>
      </c>
      <c r="E62">
        <v>0.66680002212524414</v>
      </c>
      <c r="F62">
        <v>0.571399986743927</v>
      </c>
      <c r="G62">
        <v>0.52139997482299805</v>
      </c>
      <c r="H62">
        <v>0.45899999141693115</v>
      </c>
      <c r="I62">
        <v>0.56019997596740723</v>
      </c>
      <c r="K62">
        <v>410</v>
      </c>
      <c r="L62">
        <v>0.73830002546310425</v>
      </c>
      <c r="M62">
        <v>0.85379997491836501</v>
      </c>
      <c r="N62">
        <v>0.94179999828338623</v>
      </c>
      <c r="O62">
        <v>0.92919999361038208</v>
      </c>
      <c r="P62">
        <v>0.62110000848770142</v>
      </c>
      <c r="Q62">
        <v>0.64120000600814819</v>
      </c>
      <c r="R62">
        <v>0.71880000829696655</v>
      </c>
      <c r="S62">
        <v>0.80150002241134644</v>
      </c>
      <c r="U62">
        <v>410</v>
      </c>
      <c r="V62">
        <v>0.46819999814033508</v>
      </c>
      <c r="W62">
        <v>0.4456000030040741</v>
      </c>
      <c r="X62">
        <v>0.44490000605583191</v>
      </c>
      <c r="Y62">
        <v>0.41429999470710754</v>
      </c>
      <c r="Z62">
        <v>0.47330000996589661</v>
      </c>
      <c r="AA62">
        <v>0.50349998474121094</v>
      </c>
      <c r="AB62">
        <v>0.43520000576972961</v>
      </c>
      <c r="AC62">
        <v>0.51279997825622559</v>
      </c>
    </row>
    <row r="63" spans="1:29" x14ac:dyDescent="0.3">
      <c r="A63">
        <v>440</v>
      </c>
      <c r="B63">
        <v>0.65060001611709595</v>
      </c>
      <c r="C63">
        <v>0.68449997901916504</v>
      </c>
      <c r="D63">
        <v>0.85600000619888306</v>
      </c>
      <c r="E63">
        <v>0.67650002241134644</v>
      </c>
      <c r="F63">
        <v>0.56510001420974731</v>
      </c>
      <c r="G63">
        <v>0.52160000801086426</v>
      </c>
      <c r="H63">
        <v>0.45789998769760132</v>
      </c>
      <c r="I63">
        <v>0.56559997797012329</v>
      </c>
      <c r="K63">
        <v>440</v>
      </c>
      <c r="L63">
        <v>0.73189997673034668</v>
      </c>
      <c r="M63">
        <v>0.85550001859664904</v>
      </c>
      <c r="N63">
        <v>0.94499999284744263</v>
      </c>
      <c r="O63">
        <v>0.93040001392364502</v>
      </c>
      <c r="P63">
        <v>0.61949998140335083</v>
      </c>
      <c r="Q63">
        <v>0.64209997653961182</v>
      </c>
      <c r="R63">
        <v>0.72879999876022339</v>
      </c>
      <c r="S63">
        <v>0.80949997901916504</v>
      </c>
      <c r="U63">
        <v>440</v>
      </c>
      <c r="V63">
        <v>0.46599999070167542</v>
      </c>
      <c r="W63">
        <v>0.44319999217987061</v>
      </c>
      <c r="X63">
        <v>0.44420000910758972</v>
      </c>
      <c r="Y63">
        <v>0.41429999470710754</v>
      </c>
      <c r="Z63">
        <v>0.46799999475479126</v>
      </c>
      <c r="AA63">
        <v>0.51050001382827759</v>
      </c>
      <c r="AB63">
        <v>0.43459999561309814</v>
      </c>
      <c r="AC63">
        <v>0.5121999979019165</v>
      </c>
    </row>
    <row r="64" spans="1:29" x14ac:dyDescent="0.3">
      <c r="A64">
        <v>470</v>
      </c>
      <c r="B64">
        <v>0.6534000039100647</v>
      </c>
      <c r="C64">
        <v>0.67619997262954712</v>
      </c>
      <c r="D64">
        <v>0.85879999399185181</v>
      </c>
      <c r="E64">
        <v>0.68489998579025269</v>
      </c>
      <c r="F64">
        <v>0.55849999189376831</v>
      </c>
      <c r="G64">
        <v>0.52340000867843628</v>
      </c>
      <c r="H64">
        <v>0.45840001106262207</v>
      </c>
      <c r="I64">
        <v>0.57050001621246338</v>
      </c>
      <c r="K64">
        <v>470</v>
      </c>
      <c r="L64">
        <v>0.72439998388290405</v>
      </c>
      <c r="M64">
        <v>0.85389999151229801</v>
      </c>
      <c r="N64">
        <v>0.94349998235702515</v>
      </c>
      <c r="O64">
        <v>0.9309999942779541</v>
      </c>
      <c r="P64">
        <v>0.61239999532699585</v>
      </c>
      <c r="Q64">
        <v>0.64349997043609619</v>
      </c>
      <c r="R64">
        <v>0.73570001125335693</v>
      </c>
      <c r="S64">
        <v>0.81459999084472656</v>
      </c>
      <c r="U64">
        <v>470</v>
      </c>
      <c r="V64">
        <v>0.46570000052452099</v>
      </c>
      <c r="W64">
        <v>0.44290000200271606</v>
      </c>
      <c r="X64">
        <v>0.44170001149177551</v>
      </c>
      <c r="Y64">
        <v>0.41299998760223389</v>
      </c>
      <c r="Z64">
        <v>0.46689999103546143</v>
      </c>
      <c r="AA64">
        <v>0.51429998874664307</v>
      </c>
      <c r="AB64">
        <v>0.43320000171661377</v>
      </c>
      <c r="AC64">
        <v>0.51099997758865356</v>
      </c>
    </row>
    <row r="65" spans="1:29" x14ac:dyDescent="0.3">
      <c r="A65">
        <v>500</v>
      </c>
      <c r="B65">
        <v>0.65820002555847168</v>
      </c>
      <c r="C65">
        <v>0.6753000020980835</v>
      </c>
      <c r="D65">
        <v>0.86400002241134644</v>
      </c>
      <c r="E65">
        <v>0.69450002908706665</v>
      </c>
      <c r="F65">
        <v>0.55479997396469116</v>
      </c>
      <c r="G65">
        <v>0.52240002155303955</v>
      </c>
      <c r="H65">
        <v>0.45789998769760132</v>
      </c>
      <c r="I65">
        <v>0.57760000228881836</v>
      </c>
      <c r="K65">
        <v>500</v>
      </c>
      <c r="L65">
        <v>0.71969997882843018</v>
      </c>
      <c r="M65">
        <v>0.85160002708435001</v>
      </c>
      <c r="N65">
        <v>0.94770002365112305</v>
      </c>
      <c r="O65">
        <v>0.93000000715255737</v>
      </c>
      <c r="P65">
        <v>0.61309999227523804</v>
      </c>
      <c r="Q65">
        <v>0.64560002088546753</v>
      </c>
      <c r="R65">
        <v>0.74419999122619629</v>
      </c>
      <c r="S65">
        <v>0.82749998569488525</v>
      </c>
      <c r="U65">
        <v>500</v>
      </c>
      <c r="V65">
        <v>0.46470001339912398</v>
      </c>
      <c r="W65">
        <v>0.44089999794960022</v>
      </c>
      <c r="X65">
        <v>0.44119998812675476</v>
      </c>
      <c r="Y65">
        <v>0.41319999098777771</v>
      </c>
      <c r="Z65">
        <v>0.46619999408721924</v>
      </c>
      <c r="AA65">
        <v>0.51749998331069946</v>
      </c>
      <c r="AB65">
        <v>0.43309998512268066</v>
      </c>
      <c r="AC65">
        <v>0.51239997148513794</v>
      </c>
    </row>
    <row r="66" spans="1:29" x14ac:dyDescent="0.3">
      <c r="A66">
        <v>530</v>
      </c>
      <c r="B66">
        <v>0.66820001602172852</v>
      </c>
      <c r="C66">
        <v>0.67589998245239258</v>
      </c>
      <c r="D66">
        <v>0.86479997634887695</v>
      </c>
      <c r="E66">
        <v>0.70130002498626709</v>
      </c>
      <c r="F66">
        <v>0.55720001459121704</v>
      </c>
      <c r="G66">
        <v>0.52530002593994141</v>
      </c>
      <c r="H66">
        <v>0.4578000009059906</v>
      </c>
      <c r="I66">
        <v>0.58270001411437988</v>
      </c>
      <c r="K66">
        <v>530</v>
      </c>
      <c r="L66">
        <v>0.71729999780654907</v>
      </c>
      <c r="M66">
        <v>0.85099998712539604</v>
      </c>
      <c r="N66">
        <v>0.94590002298355103</v>
      </c>
      <c r="O66">
        <v>0.92720001935958862</v>
      </c>
      <c r="P66">
        <v>0.6128000020980835</v>
      </c>
      <c r="Q66">
        <v>0.65030002593994141</v>
      </c>
      <c r="R66">
        <v>0.75</v>
      </c>
      <c r="S66">
        <v>0.8343999981880188</v>
      </c>
      <c r="U66">
        <v>530</v>
      </c>
      <c r="V66">
        <v>0.46560001373291016</v>
      </c>
      <c r="W66">
        <v>0.43979999423027039</v>
      </c>
      <c r="X66">
        <v>0.44159999489784241</v>
      </c>
      <c r="Y66">
        <v>0.41260001063346863</v>
      </c>
      <c r="Z66">
        <v>0.46849998831748962</v>
      </c>
      <c r="AA66">
        <v>0.51800000667572021</v>
      </c>
      <c r="AB66">
        <v>0.43290001153945923</v>
      </c>
      <c r="AC66">
        <v>0.5121999979019165</v>
      </c>
    </row>
    <row r="67" spans="1:29" x14ac:dyDescent="0.3">
      <c r="A67">
        <v>560</v>
      </c>
      <c r="B67">
        <v>0.67809998989105225</v>
      </c>
      <c r="C67">
        <v>0.67460000514984131</v>
      </c>
      <c r="D67">
        <v>0.866100013256073</v>
      </c>
      <c r="E67">
        <v>0.70870000123977661</v>
      </c>
      <c r="F67">
        <v>0.55529999732971191</v>
      </c>
      <c r="G67">
        <v>0.52249997854232788</v>
      </c>
      <c r="H67">
        <v>0.45699998736381531</v>
      </c>
      <c r="I67">
        <v>0.58810001611709595</v>
      </c>
      <c r="K67">
        <v>560</v>
      </c>
      <c r="L67">
        <v>0.71329998970031738</v>
      </c>
      <c r="M67">
        <v>0.85010001659393297</v>
      </c>
      <c r="N67">
        <v>0.94539999961853027</v>
      </c>
      <c r="O67">
        <v>0.9244999885559082</v>
      </c>
      <c r="P67">
        <v>0.61220002174377441</v>
      </c>
      <c r="Q67">
        <v>0.65359997749328613</v>
      </c>
      <c r="R67">
        <v>0.75510001182556152</v>
      </c>
      <c r="S67">
        <v>0.83719998598098755</v>
      </c>
      <c r="U67">
        <v>560</v>
      </c>
      <c r="V67">
        <v>0.464300006628036</v>
      </c>
      <c r="W67">
        <v>0.43740001320838928</v>
      </c>
      <c r="X67">
        <v>0.44130000472068798</v>
      </c>
      <c r="Y67">
        <v>0.41150000691413879</v>
      </c>
      <c r="Z67">
        <v>0.46380001306533813</v>
      </c>
      <c r="AA67">
        <v>0.51099997758865356</v>
      </c>
      <c r="AB67">
        <v>0.43160000443458557</v>
      </c>
      <c r="AC67">
        <v>0.51130002737045288</v>
      </c>
    </row>
    <row r="69" spans="1:29" x14ac:dyDescent="0.3">
      <c r="B69" t="s">
        <v>245</v>
      </c>
    </row>
    <row r="71" spans="1:29" x14ac:dyDescent="0.3">
      <c r="B71" t="s">
        <v>208</v>
      </c>
      <c r="L71" t="s">
        <v>210</v>
      </c>
      <c r="V71" t="s">
        <v>214</v>
      </c>
    </row>
    <row r="72" spans="1:29" x14ac:dyDescent="0.3">
      <c r="B72" t="s">
        <v>205</v>
      </c>
      <c r="C72" t="s">
        <v>206</v>
      </c>
      <c r="D72" t="s">
        <v>207</v>
      </c>
      <c r="E72" t="s">
        <v>209</v>
      </c>
      <c r="L72" t="s">
        <v>205</v>
      </c>
      <c r="M72" t="s">
        <v>206</v>
      </c>
      <c r="N72" t="s">
        <v>207</v>
      </c>
      <c r="O72" t="s">
        <v>209</v>
      </c>
      <c r="V72" t="s">
        <v>205</v>
      </c>
      <c r="W72" t="s">
        <v>206</v>
      </c>
      <c r="X72" t="s">
        <v>207</v>
      </c>
      <c r="Y72" t="s">
        <v>209</v>
      </c>
    </row>
    <row r="73" spans="1:29" x14ac:dyDescent="0.3">
      <c r="A73" t="s">
        <v>194</v>
      </c>
      <c r="B73">
        <f>(B55-B48)/210</f>
        <v>6.1333321389697845E-4</v>
      </c>
      <c r="C73">
        <f>B73*60</f>
        <v>3.6799992833818705E-2</v>
      </c>
      <c r="D73">
        <f>C73*1000</f>
        <v>36.799992833818706</v>
      </c>
      <c r="E73">
        <f>D73/5</f>
        <v>7.3599985667637409</v>
      </c>
      <c r="K73" t="s">
        <v>194</v>
      </c>
      <c r="L73">
        <f>(L55-L48)/210</f>
        <v>8.8047640664236891E-4</v>
      </c>
      <c r="M73">
        <f>L73*60</f>
        <v>5.2828584398542135E-2</v>
      </c>
      <c r="N73">
        <f>M73*1000</f>
        <v>52.828584398542134</v>
      </c>
      <c r="O73">
        <f>N73/10</f>
        <v>5.2828584398542136</v>
      </c>
      <c r="U73" t="s">
        <v>194</v>
      </c>
      <c r="V73">
        <f>(V55-V48)/210</f>
        <v>7.5714219184148886E-5</v>
      </c>
      <c r="W73">
        <f>V73*60</f>
        <v>4.5428531510489333E-3</v>
      </c>
      <c r="X73">
        <f>W73*1000</f>
        <v>4.5428531510489334</v>
      </c>
      <c r="Y73">
        <f>X73/5</f>
        <v>0.90857063020978668</v>
      </c>
    </row>
    <row r="74" spans="1:29" x14ac:dyDescent="0.3">
      <c r="A74" t="s">
        <v>195</v>
      </c>
      <c r="B74">
        <f>(C55-C48)/210</f>
        <v>8.8095239230564658E-4</v>
      </c>
      <c r="C74">
        <f t="shared" ref="C74:C80" si="0">B74*60</f>
        <v>5.2857143538338792E-2</v>
      </c>
      <c r="D74">
        <f t="shared" ref="D74:D80" si="1">C74*1000</f>
        <v>52.857143538338789</v>
      </c>
      <c r="E74">
        <f t="shared" ref="E74:E80" si="2">D74/5</f>
        <v>10.571428707667758</v>
      </c>
      <c r="K74" t="s">
        <v>195</v>
      </c>
      <c r="L74">
        <f>(M55-M48)/210</f>
        <v>1.2985714163099001E-3</v>
      </c>
      <c r="M74">
        <f t="shared" ref="M74:M80" si="3">L74*60</f>
        <v>7.7914284978593998E-2</v>
      </c>
      <c r="N74">
        <f t="shared" ref="N74:N80" si="4">M74*1000</f>
        <v>77.914284978593997</v>
      </c>
      <c r="O74">
        <f t="shared" ref="O74:O80" si="5">N74/10</f>
        <v>7.7914284978593997</v>
      </c>
      <c r="U74" t="s">
        <v>195</v>
      </c>
      <c r="V74">
        <f>(W55-W48)/210</f>
        <v>5.8095228104364307E-5</v>
      </c>
      <c r="W74">
        <f t="shared" ref="W74:W80" si="6">V74*60</f>
        <v>3.4857136862618586E-3</v>
      </c>
      <c r="X74">
        <f t="shared" ref="X74:X80" si="7">W74*1000</f>
        <v>3.4857136862618585</v>
      </c>
      <c r="Y74">
        <f>X74/10</f>
        <v>0.34857136862618587</v>
      </c>
    </row>
    <row r="75" spans="1:29" x14ac:dyDescent="0.3">
      <c r="A75" t="s">
        <v>196</v>
      </c>
      <c r="B75">
        <f>(D55-D48)/210</f>
        <v>8.8190493129548569E-4</v>
      </c>
      <c r="C75">
        <f t="shared" si="0"/>
        <v>5.2914295877729139E-2</v>
      </c>
      <c r="D75">
        <f t="shared" si="1"/>
        <v>52.914295877729138</v>
      </c>
      <c r="E75">
        <f t="shared" si="2"/>
        <v>10.582859175545828</v>
      </c>
      <c r="K75" t="s">
        <v>196</v>
      </c>
      <c r="L75">
        <f>(N55-N48)/210</f>
        <v>1.2576191198258172E-3</v>
      </c>
      <c r="M75">
        <f t="shared" si="3"/>
        <v>7.5457147189549031E-2</v>
      </c>
      <c r="N75">
        <f t="shared" si="4"/>
        <v>75.457147189549033</v>
      </c>
      <c r="O75">
        <f t="shared" si="5"/>
        <v>7.545714718954903</v>
      </c>
      <c r="U75" t="s">
        <v>196</v>
      </c>
      <c r="V75">
        <f>(X55-X48)/210</f>
        <v>-1.8571388153802783E-5</v>
      </c>
      <c r="W75">
        <f t="shared" si="6"/>
        <v>-1.114283289228167E-3</v>
      </c>
      <c r="X75">
        <f t="shared" si="7"/>
        <v>-1.1142832892281671</v>
      </c>
      <c r="Y75">
        <f t="shared" ref="Y75:Y79" si="8">X75/5</f>
        <v>-0.22285665784563341</v>
      </c>
    </row>
    <row r="76" spans="1:29" x14ac:dyDescent="0.3">
      <c r="A76" t="s">
        <v>197</v>
      </c>
      <c r="B76">
        <f>(E55-E48)/210</f>
        <v>4.3095236732846215E-4</v>
      </c>
      <c r="C76">
        <f t="shared" si="0"/>
        <v>2.585714203970773E-2</v>
      </c>
      <c r="D76">
        <f t="shared" si="1"/>
        <v>25.857142039707728</v>
      </c>
      <c r="E76">
        <f t="shared" si="2"/>
        <v>5.171428407941546</v>
      </c>
      <c r="K76" t="s">
        <v>197</v>
      </c>
      <c r="L76">
        <f>(O55-O48)/210</f>
        <v>1.212857166926066E-3</v>
      </c>
      <c r="M76">
        <f t="shared" si="3"/>
        <v>7.2771430015563965E-2</v>
      </c>
      <c r="N76">
        <f t="shared" si="4"/>
        <v>72.771430015563965</v>
      </c>
      <c r="O76">
        <f t="shared" si="5"/>
        <v>7.2771430015563965</v>
      </c>
      <c r="U76" t="s">
        <v>197</v>
      </c>
      <c r="V76">
        <f>(Y55-Y48)/210</f>
        <v>-2.5238167671930222E-5</v>
      </c>
      <c r="W76">
        <f t="shared" si="6"/>
        <v>-1.5142900603158133E-3</v>
      </c>
      <c r="X76">
        <f t="shared" si="7"/>
        <v>-1.5142900603158134</v>
      </c>
      <c r="Y76">
        <f>X76/10</f>
        <v>-0.15142900603158133</v>
      </c>
    </row>
    <row r="77" spans="1:29" x14ac:dyDescent="0.3">
      <c r="A77" t="s">
        <v>198</v>
      </c>
      <c r="B77">
        <f>(F55-F48)/210</f>
        <v>4.0380940550849553E-4</v>
      </c>
      <c r="C77">
        <f t="shared" si="0"/>
        <v>2.4228564330509732E-2</v>
      </c>
      <c r="D77">
        <f t="shared" si="1"/>
        <v>24.22856433050973</v>
      </c>
      <c r="E77">
        <f t="shared" si="2"/>
        <v>4.8457128661019464</v>
      </c>
      <c r="K77" t="s">
        <v>198</v>
      </c>
      <c r="L77">
        <f>(P55-P48)/210</f>
        <v>4.1285710675375642E-4</v>
      </c>
      <c r="M77">
        <f t="shared" si="3"/>
        <v>2.4771426405225387E-2</v>
      </c>
      <c r="N77">
        <f t="shared" si="4"/>
        <v>24.771426405225387</v>
      </c>
      <c r="O77">
        <f t="shared" si="5"/>
        <v>2.4771426405225387</v>
      </c>
      <c r="U77" t="s">
        <v>198</v>
      </c>
      <c r="V77">
        <f>(Z55-Z48)/210</f>
        <v>3.5714393570309593E-5</v>
      </c>
      <c r="W77">
        <f t="shared" si="6"/>
        <v>2.1428636142185754E-3</v>
      </c>
      <c r="X77">
        <f t="shared" si="7"/>
        <v>2.1428636142185753</v>
      </c>
      <c r="Y77">
        <f t="shared" si="8"/>
        <v>0.42857272284371506</v>
      </c>
    </row>
    <row r="78" spans="1:29" x14ac:dyDescent="0.3">
      <c r="A78" t="s">
        <v>199</v>
      </c>
      <c r="B78">
        <f>(G55-G48)/210</f>
        <v>2.7761899289630709E-4</v>
      </c>
      <c r="C78">
        <f t="shared" si="0"/>
        <v>1.6657139573778425E-2</v>
      </c>
      <c r="D78">
        <f t="shared" si="1"/>
        <v>16.657139573778426</v>
      </c>
      <c r="E78">
        <f t="shared" si="2"/>
        <v>3.3314279147556851</v>
      </c>
      <c r="K78" t="s">
        <v>199</v>
      </c>
      <c r="L78">
        <f>(Q55-Q48)/210</f>
        <v>4.071428662254697E-4</v>
      </c>
      <c r="M78">
        <f t="shared" si="3"/>
        <v>2.4428571973528181E-2</v>
      </c>
      <c r="N78">
        <f t="shared" si="4"/>
        <v>24.428571973528182</v>
      </c>
      <c r="O78">
        <f t="shared" si="5"/>
        <v>2.4428571973528181</v>
      </c>
      <c r="U78" t="s">
        <v>199</v>
      </c>
      <c r="V78">
        <f>(AA55-AA48)/210</f>
        <v>1.2571428503308976E-4</v>
      </c>
      <c r="W78">
        <f t="shared" si="6"/>
        <v>7.5428571019853854E-3</v>
      </c>
      <c r="X78">
        <f t="shared" si="7"/>
        <v>7.5428571019853852</v>
      </c>
      <c r="Y78">
        <f>X78/10</f>
        <v>0.75428571019853852</v>
      </c>
    </row>
    <row r="79" spans="1:29" x14ac:dyDescent="0.3">
      <c r="A79" t="s">
        <v>200</v>
      </c>
      <c r="B79">
        <f>(H55-H48)/210</f>
        <v>2.9047614052182152E-4</v>
      </c>
      <c r="C79">
        <f t="shared" si="0"/>
        <v>1.7428568431309292E-2</v>
      </c>
      <c r="D79">
        <f t="shared" si="1"/>
        <v>17.428568431309291</v>
      </c>
      <c r="E79">
        <f t="shared" si="2"/>
        <v>3.4857136862618581</v>
      </c>
      <c r="K79" t="s">
        <v>200</v>
      </c>
      <c r="L79">
        <f>(R55-R48)/210</f>
        <v>4.7666657538641066E-4</v>
      </c>
      <c r="M79">
        <f t="shared" si="3"/>
        <v>2.8599994523184638E-2</v>
      </c>
      <c r="N79">
        <f t="shared" si="4"/>
        <v>28.599994523184638</v>
      </c>
      <c r="O79">
        <f t="shared" si="5"/>
        <v>2.8599994523184638</v>
      </c>
      <c r="U79" t="s">
        <v>200</v>
      </c>
      <c r="V79">
        <f>(AB55-AB48)/210</f>
        <v>-8.5238189924330941E-5</v>
      </c>
      <c r="W79">
        <f t="shared" si="6"/>
        <v>-5.1142913954598567E-3</v>
      </c>
      <c r="X79">
        <f t="shared" si="7"/>
        <v>-5.1142913954598566</v>
      </c>
      <c r="Y79">
        <f t="shared" si="8"/>
        <v>-1.0228582790919714</v>
      </c>
    </row>
    <row r="80" spans="1:29" x14ac:dyDescent="0.3">
      <c r="A80" t="s">
        <v>201</v>
      </c>
      <c r="B80">
        <f>(I55-I48)/210</f>
        <v>2.923810765856788E-4</v>
      </c>
      <c r="C80">
        <f t="shared" si="0"/>
        <v>1.7542864595140727E-2</v>
      </c>
      <c r="D80">
        <f t="shared" si="1"/>
        <v>17.542864595140728</v>
      </c>
      <c r="E80">
        <f t="shared" si="2"/>
        <v>3.5085729190281456</v>
      </c>
      <c r="K80" t="s">
        <v>201</v>
      </c>
      <c r="L80">
        <f>(S55-S48)/210</f>
        <v>9.9761911800929476E-4</v>
      </c>
      <c r="M80">
        <f t="shared" si="3"/>
        <v>5.9857147080557685E-2</v>
      </c>
      <c r="N80">
        <f t="shared" si="4"/>
        <v>59.857147080557688</v>
      </c>
      <c r="O80">
        <f t="shared" si="5"/>
        <v>5.9857147080557684</v>
      </c>
      <c r="U80" t="s">
        <v>201</v>
      </c>
      <c r="V80">
        <f>(AC55-AC48)/210</f>
        <v>-8.6190586998349138E-5</v>
      </c>
      <c r="W80">
        <f t="shared" si="6"/>
        <v>-5.1714352199009484E-3</v>
      </c>
      <c r="X80">
        <f t="shared" si="7"/>
        <v>-5.1714352199009488</v>
      </c>
      <c r="Y80">
        <f>X80/10</f>
        <v>-0.51714352199009483</v>
      </c>
    </row>
    <row r="84" spans="1:21" x14ac:dyDescent="0.3">
      <c r="B84" t="s">
        <v>5</v>
      </c>
    </row>
    <row r="85" spans="1:21" x14ac:dyDescent="0.3">
      <c r="A85" t="s">
        <v>194</v>
      </c>
      <c r="B85">
        <f>(E73+O73)/2</f>
        <v>6.3214285033089777</v>
      </c>
    </row>
    <row r="86" spans="1:21" x14ac:dyDescent="0.3">
      <c r="A86" t="s">
        <v>195</v>
      </c>
      <c r="B86">
        <f t="shared" ref="B86:B92" si="9">(E74+O74)/2</f>
        <v>9.1814286027635781</v>
      </c>
    </row>
    <row r="87" spans="1:21" x14ac:dyDescent="0.3">
      <c r="A87" t="s">
        <v>196</v>
      </c>
      <c r="B87">
        <f t="shared" si="9"/>
        <v>9.0642869472503662</v>
      </c>
    </row>
    <row r="88" spans="1:21" x14ac:dyDescent="0.3">
      <c r="A88" t="s">
        <v>197</v>
      </c>
      <c r="B88">
        <f t="shared" si="9"/>
        <v>6.2242857047489712</v>
      </c>
    </row>
    <row r="89" spans="1:21" x14ac:dyDescent="0.3">
      <c r="A89" t="s">
        <v>198</v>
      </c>
      <c r="B89">
        <f t="shared" si="9"/>
        <v>3.6614277533122426</v>
      </c>
    </row>
    <row r="90" spans="1:21" x14ac:dyDescent="0.3">
      <c r="A90" t="s">
        <v>199</v>
      </c>
      <c r="B90">
        <f t="shared" si="9"/>
        <v>2.8871425560542514</v>
      </c>
    </row>
    <row r="91" spans="1:21" x14ac:dyDescent="0.3">
      <c r="A91" t="s">
        <v>200</v>
      </c>
      <c r="B91">
        <f t="shared" si="9"/>
        <v>3.1728565692901611</v>
      </c>
    </row>
    <row r="92" spans="1:21" x14ac:dyDescent="0.3">
      <c r="A92" t="s">
        <v>201</v>
      </c>
      <c r="B92">
        <f t="shared" si="9"/>
        <v>4.7471438135419568</v>
      </c>
    </row>
    <row r="95" spans="1:21" x14ac:dyDescent="0.3">
      <c r="A95" t="s">
        <v>243</v>
      </c>
    </row>
    <row r="96" spans="1:21" x14ac:dyDescent="0.3">
      <c r="B96" t="s">
        <v>208</v>
      </c>
      <c r="K96" t="s">
        <v>210</v>
      </c>
      <c r="U96" t="s">
        <v>214</v>
      </c>
    </row>
    <row r="97" spans="1:29" x14ac:dyDescent="0.3">
      <c r="A97" t="s">
        <v>202</v>
      </c>
      <c r="B97" t="s">
        <v>194</v>
      </c>
      <c r="C97" t="s">
        <v>195</v>
      </c>
      <c r="D97" t="s">
        <v>196</v>
      </c>
      <c r="E97" t="s">
        <v>197</v>
      </c>
      <c r="F97" t="s">
        <v>198</v>
      </c>
      <c r="G97" t="s">
        <v>199</v>
      </c>
      <c r="H97" t="s">
        <v>200</v>
      </c>
      <c r="I97" t="s">
        <v>201</v>
      </c>
      <c r="K97" t="s">
        <v>202</v>
      </c>
      <c r="L97" t="s">
        <v>194</v>
      </c>
      <c r="M97" t="s">
        <v>195</v>
      </c>
      <c r="N97" t="s">
        <v>196</v>
      </c>
      <c r="O97" t="s">
        <v>197</v>
      </c>
      <c r="P97" t="s">
        <v>198</v>
      </c>
      <c r="Q97" t="s">
        <v>199</v>
      </c>
      <c r="R97" t="s">
        <v>200</v>
      </c>
      <c r="S97" t="s">
        <v>201</v>
      </c>
      <c r="U97" t="s">
        <v>202</v>
      </c>
      <c r="V97" t="s">
        <v>203</v>
      </c>
      <c r="W97" t="s">
        <v>195</v>
      </c>
      <c r="X97" t="s">
        <v>196</v>
      </c>
      <c r="Y97" t="s">
        <v>197</v>
      </c>
      <c r="Z97" t="s">
        <v>198</v>
      </c>
      <c r="AA97" t="s">
        <v>199</v>
      </c>
      <c r="AB97" t="s">
        <v>200</v>
      </c>
      <c r="AC97" t="s">
        <v>201</v>
      </c>
    </row>
    <row r="98" spans="1:29" x14ac:dyDescent="0.3">
      <c r="A98">
        <v>0</v>
      </c>
      <c r="B98">
        <v>0.62339997291564941</v>
      </c>
      <c r="C98">
        <v>0.59930002689361572</v>
      </c>
      <c r="D98">
        <v>0.67419999837875366</v>
      </c>
      <c r="E98">
        <v>0.62720000743865967</v>
      </c>
      <c r="F98">
        <v>0.49180001020431519</v>
      </c>
      <c r="G98">
        <v>0.62129998207092285</v>
      </c>
      <c r="H98">
        <v>0.67750000953674316</v>
      </c>
      <c r="I98">
        <v>0.48949998617172241</v>
      </c>
      <c r="K98">
        <v>0</v>
      </c>
      <c r="L98">
        <v>0.65490001440048218</v>
      </c>
      <c r="M98">
        <v>0.60490000247955322</v>
      </c>
      <c r="N98">
        <v>0.73900002241134644</v>
      </c>
      <c r="O98">
        <v>0.59700000286102295</v>
      </c>
      <c r="P98">
        <v>0.72790002822875977</v>
      </c>
      <c r="Q98">
        <v>0.68860000371932983</v>
      </c>
      <c r="R98">
        <v>0.77939999103546143</v>
      </c>
      <c r="S98">
        <v>0.73969997167587198</v>
      </c>
      <c r="U98">
        <v>0</v>
      </c>
      <c r="V98">
        <v>0.59827000141143705</v>
      </c>
      <c r="W98">
        <v>0.68229997158050537</v>
      </c>
      <c r="X98">
        <v>0.79339999914169301</v>
      </c>
      <c r="Y98">
        <v>0.71630001068115234</v>
      </c>
      <c r="Z98">
        <v>0.62110000848770142</v>
      </c>
      <c r="AA98">
        <v>0.65640002489089966</v>
      </c>
      <c r="AB98">
        <v>0.74999998092651299</v>
      </c>
      <c r="AC98">
        <v>0.55649998188018701</v>
      </c>
    </row>
    <row r="99" spans="1:29" x14ac:dyDescent="0.3">
      <c r="A99">
        <v>30</v>
      </c>
      <c r="B99">
        <v>0.61750000715255737</v>
      </c>
      <c r="C99">
        <v>0.64209997653961182</v>
      </c>
      <c r="D99">
        <v>0.74250000715255737</v>
      </c>
      <c r="E99">
        <v>0.66039997339248657</v>
      </c>
      <c r="F99">
        <v>0.51249998807907104</v>
      </c>
      <c r="G99">
        <v>0.68830001354217529</v>
      </c>
      <c r="H99">
        <v>0.72780001163482666</v>
      </c>
      <c r="I99">
        <v>0.50880002975463867</v>
      </c>
      <c r="K99">
        <v>30</v>
      </c>
      <c r="L99">
        <v>0.69529998302459717</v>
      </c>
      <c r="M99">
        <v>0.61989998817443848</v>
      </c>
      <c r="N99">
        <v>0.83380001783370972</v>
      </c>
      <c r="O99">
        <v>0.63599997758865356</v>
      </c>
      <c r="P99">
        <v>0.78719997406005859</v>
      </c>
      <c r="Q99">
        <v>0.74889999628067017</v>
      </c>
      <c r="R99">
        <v>0.79030001163482666</v>
      </c>
      <c r="S99">
        <v>0.78839999437332153</v>
      </c>
      <c r="U99">
        <v>30</v>
      </c>
      <c r="V99">
        <v>0.59240001440048218</v>
      </c>
      <c r="W99">
        <v>0.6843000054359436</v>
      </c>
      <c r="X99">
        <v>0.79060001134872404</v>
      </c>
      <c r="Y99">
        <v>0.70509999990463257</v>
      </c>
      <c r="Z99">
        <v>0.62550002336502075</v>
      </c>
      <c r="AA99">
        <v>0.671219998598098</v>
      </c>
      <c r="AB99">
        <v>0.74389997243881201</v>
      </c>
      <c r="AC99">
        <v>0.56209999322891235</v>
      </c>
    </row>
    <row r="100" spans="1:29" x14ac:dyDescent="0.3">
      <c r="A100">
        <v>60</v>
      </c>
      <c r="B100">
        <v>0.63099998235702515</v>
      </c>
      <c r="C100">
        <v>0.68790000677108765</v>
      </c>
      <c r="D100">
        <v>0.76579999923706055</v>
      </c>
      <c r="E100">
        <v>0.72500002384185791</v>
      </c>
      <c r="F100">
        <v>0.5274999737739563</v>
      </c>
      <c r="G100">
        <v>0.71359997987747192</v>
      </c>
      <c r="H100">
        <v>0.78609997034072876</v>
      </c>
      <c r="I100">
        <v>0.51200002431869507</v>
      </c>
      <c r="K100">
        <v>60</v>
      </c>
      <c r="L100">
        <v>0.74639999866485596</v>
      </c>
      <c r="M100">
        <v>0.62239998579025269</v>
      </c>
      <c r="N100">
        <v>0.89960002899169922</v>
      </c>
      <c r="O100">
        <v>0.66600000858306885</v>
      </c>
      <c r="P100">
        <v>0.81639999151229858</v>
      </c>
      <c r="Q100">
        <v>0.75300002098083496</v>
      </c>
      <c r="R100">
        <v>0.80659997463226318</v>
      </c>
      <c r="S100">
        <v>0.79409998655319214</v>
      </c>
      <c r="U100">
        <v>60</v>
      </c>
      <c r="V100">
        <v>0.60300004482268998</v>
      </c>
      <c r="W100">
        <v>0.68489998579025269</v>
      </c>
      <c r="X100">
        <v>0.79589998722076416</v>
      </c>
      <c r="Y100">
        <v>0.71390002965927124</v>
      </c>
      <c r="Z100">
        <v>0.63520002365112305</v>
      </c>
      <c r="AA100">
        <v>0.67445999979972804</v>
      </c>
      <c r="AB100">
        <v>0.74510002136230469</v>
      </c>
      <c r="AC100">
        <v>0.56730002164840698</v>
      </c>
    </row>
    <row r="101" spans="1:29" x14ac:dyDescent="0.3">
      <c r="A101">
        <v>90</v>
      </c>
      <c r="B101">
        <v>0.66689997911453247</v>
      </c>
      <c r="C101">
        <v>0.70929998159408569</v>
      </c>
      <c r="D101">
        <v>0.75010001659393311</v>
      </c>
      <c r="E101">
        <v>0.73470002412796021</v>
      </c>
      <c r="F101">
        <v>0.5429999828338623</v>
      </c>
      <c r="G101">
        <v>0.71549999713897705</v>
      </c>
      <c r="H101">
        <v>0.7752000093460083</v>
      </c>
      <c r="I101">
        <v>0.51840001344680786</v>
      </c>
      <c r="K101">
        <v>90</v>
      </c>
      <c r="L101">
        <v>0.76920002698898315</v>
      </c>
      <c r="M101">
        <v>0.65200001001358032</v>
      </c>
      <c r="N101">
        <v>0.92610001564025879</v>
      </c>
      <c r="O101">
        <v>0.68660002946853638</v>
      </c>
      <c r="P101">
        <v>0.81790000200271606</v>
      </c>
      <c r="Q101">
        <v>0.76069998741149902</v>
      </c>
      <c r="R101">
        <v>0.82389998435974121</v>
      </c>
      <c r="S101">
        <v>0.794700026512146</v>
      </c>
      <c r="U101">
        <v>90</v>
      </c>
      <c r="V101">
        <v>0.60540002584457397</v>
      </c>
      <c r="W101">
        <v>0.68799997329711904</v>
      </c>
      <c r="X101">
        <v>0.81150001287460327</v>
      </c>
      <c r="Y101">
        <v>0.72189998626708984</v>
      </c>
      <c r="Z101">
        <v>0.626899998188018</v>
      </c>
      <c r="AA101">
        <v>0.67720001935958862</v>
      </c>
      <c r="AB101">
        <v>0.73909997940063477</v>
      </c>
      <c r="AC101">
        <v>0.562319999933242</v>
      </c>
    </row>
    <row r="102" spans="1:29" x14ac:dyDescent="0.3">
      <c r="A102">
        <v>120</v>
      </c>
      <c r="B102">
        <v>0.69760000705718994</v>
      </c>
      <c r="C102">
        <v>0.76810002326965332</v>
      </c>
      <c r="D102">
        <v>0.78869998455047607</v>
      </c>
      <c r="E102">
        <v>0.77689999341964722</v>
      </c>
      <c r="F102">
        <v>0.55320000648498535</v>
      </c>
      <c r="G102">
        <v>0.72790002822875977</v>
      </c>
      <c r="H102">
        <v>0.77139997482299805</v>
      </c>
      <c r="I102">
        <v>0.53049999475479126</v>
      </c>
      <c r="K102">
        <v>120</v>
      </c>
      <c r="L102">
        <v>0.78280001878738403</v>
      </c>
      <c r="M102">
        <v>0.72449997901916496</v>
      </c>
      <c r="N102">
        <v>0.95090001821517944</v>
      </c>
      <c r="O102">
        <v>0.71539998054504395</v>
      </c>
      <c r="P102">
        <v>0.82950001955032349</v>
      </c>
      <c r="Q102">
        <v>0.77929997444152832</v>
      </c>
      <c r="R102">
        <v>0.85290002822875977</v>
      </c>
      <c r="S102">
        <v>0.80790001153945923</v>
      </c>
      <c r="U102">
        <v>120</v>
      </c>
      <c r="V102">
        <v>0.60899984836578003</v>
      </c>
      <c r="W102">
        <v>0.68000097274780003</v>
      </c>
      <c r="X102">
        <v>0.81510001420974731</v>
      </c>
      <c r="Y102">
        <v>0.72130000591278076</v>
      </c>
      <c r="Z102">
        <v>0.59020000696182251</v>
      </c>
      <c r="AA102">
        <v>0.66779998064041102</v>
      </c>
      <c r="AB102">
        <v>0.73937999963760304</v>
      </c>
      <c r="AC102">
        <v>0.55257999897003096</v>
      </c>
    </row>
    <row r="103" spans="1:29" x14ac:dyDescent="0.3">
      <c r="A103">
        <v>150</v>
      </c>
      <c r="B103">
        <v>0.73100000619888306</v>
      </c>
      <c r="C103">
        <v>0.78250002861022949</v>
      </c>
      <c r="D103">
        <v>0.80879998207092285</v>
      </c>
      <c r="E103">
        <v>0.76550000905990601</v>
      </c>
      <c r="F103">
        <v>0.55989998579025269</v>
      </c>
      <c r="G103">
        <v>0.7005000114440918</v>
      </c>
      <c r="H103">
        <v>0.76990002393722534</v>
      </c>
      <c r="I103">
        <v>0.53140002489089966</v>
      </c>
      <c r="K103">
        <v>150</v>
      </c>
      <c r="L103">
        <v>0.78179997205734253</v>
      </c>
      <c r="M103">
        <v>0.76999983310699005</v>
      </c>
      <c r="N103">
        <v>0.97680002450942993</v>
      </c>
      <c r="O103">
        <v>0.7060999870300293</v>
      </c>
      <c r="P103">
        <v>0.82669997215270996</v>
      </c>
      <c r="Q103">
        <v>0.77730000019073486</v>
      </c>
      <c r="R103">
        <v>0.75249999761581421</v>
      </c>
      <c r="S103">
        <v>0.83130002021789551</v>
      </c>
      <c r="U103">
        <v>150</v>
      </c>
      <c r="V103">
        <v>0.59839999675750732</v>
      </c>
      <c r="W103">
        <v>0.68000004291534</v>
      </c>
      <c r="X103">
        <v>0.81299991130827998</v>
      </c>
      <c r="Y103">
        <v>0.73559999465942383</v>
      </c>
      <c r="Z103">
        <v>0.58990001678466797</v>
      </c>
      <c r="AA103">
        <v>0.65490001440048218</v>
      </c>
      <c r="AB103">
        <v>0.73680001497268677</v>
      </c>
      <c r="AC103">
        <v>0.55195000171661301</v>
      </c>
    </row>
    <row r="104" spans="1:29" x14ac:dyDescent="0.3">
      <c r="A104">
        <v>180</v>
      </c>
      <c r="B104">
        <v>0.75510001182556152</v>
      </c>
      <c r="C104">
        <v>0.80519998073577881</v>
      </c>
      <c r="D104">
        <v>0.75590002536773682</v>
      </c>
      <c r="E104">
        <v>0.74400001764297485</v>
      </c>
      <c r="F104">
        <v>0.56870001554489136</v>
      </c>
      <c r="G104">
        <v>0.68290001153945923</v>
      </c>
      <c r="H104">
        <v>0.75019997358322144</v>
      </c>
      <c r="I104">
        <v>0.54479998350143433</v>
      </c>
      <c r="K104">
        <v>180</v>
      </c>
      <c r="L104">
        <v>0.78189998865127563</v>
      </c>
      <c r="M104">
        <v>0.79000001907348605</v>
      </c>
      <c r="N104">
        <v>0.93409997224807739</v>
      </c>
      <c r="O104">
        <v>0.69489997625350952</v>
      </c>
      <c r="P104">
        <v>0.83719998598098755</v>
      </c>
      <c r="Q104">
        <v>0.74430000782012939</v>
      </c>
      <c r="R104">
        <v>0.71710002422332764</v>
      </c>
      <c r="S104">
        <v>0.79769998788833618</v>
      </c>
      <c r="U104">
        <v>180</v>
      </c>
      <c r="V104">
        <v>0.59700000286102195</v>
      </c>
      <c r="W104">
        <v>0.67899987697601005</v>
      </c>
      <c r="X104">
        <v>0.81999997377395595</v>
      </c>
      <c r="Y104">
        <v>0.74750000238418579</v>
      </c>
      <c r="Z104">
        <v>0.58689999580383301</v>
      </c>
      <c r="AA104">
        <v>0.65689998865127563</v>
      </c>
      <c r="AB104">
        <v>0.73540002107620239</v>
      </c>
      <c r="AC104">
        <v>0.55131000280380205</v>
      </c>
    </row>
    <row r="105" spans="1:29" x14ac:dyDescent="0.3">
      <c r="A105">
        <v>210</v>
      </c>
      <c r="B105">
        <v>0.76920002698898315</v>
      </c>
      <c r="C105">
        <v>0.819100022315979</v>
      </c>
      <c r="D105">
        <v>0.75349998474121094</v>
      </c>
      <c r="E105">
        <v>0.74000000953674316</v>
      </c>
      <c r="F105">
        <v>0.57020002603530884</v>
      </c>
      <c r="G105">
        <v>0.67479997873306274</v>
      </c>
      <c r="H105">
        <v>0.73729997873306274</v>
      </c>
      <c r="I105">
        <v>0.55790001153945923</v>
      </c>
      <c r="K105">
        <v>210</v>
      </c>
      <c r="L105">
        <v>0.78259998559951782</v>
      </c>
      <c r="M105">
        <v>0.7247999906539917</v>
      </c>
      <c r="N105">
        <v>0.9254000186920166</v>
      </c>
      <c r="O105">
        <v>0.66269999742507935</v>
      </c>
      <c r="P105">
        <v>0.85280001163482666</v>
      </c>
      <c r="Q105">
        <v>0.73820000886917114</v>
      </c>
      <c r="R105">
        <v>0.72170001268386841</v>
      </c>
      <c r="S105">
        <v>0.65380001068115234</v>
      </c>
      <c r="U105">
        <v>210</v>
      </c>
      <c r="V105">
        <v>0.56014000177383405</v>
      </c>
      <c r="W105">
        <v>0.66159999370574951</v>
      </c>
      <c r="X105">
        <v>0.81200027942657005</v>
      </c>
      <c r="Y105">
        <v>0.74889999628067017</v>
      </c>
      <c r="Z105">
        <v>0.59430000782012904</v>
      </c>
      <c r="AA105">
        <v>0.65069997310638428</v>
      </c>
      <c r="AB105">
        <v>0.73390001058578491</v>
      </c>
      <c r="AC105">
        <v>0.546399998664856</v>
      </c>
    </row>
    <row r="106" spans="1:29" x14ac:dyDescent="0.3">
      <c r="A106">
        <v>240</v>
      </c>
      <c r="B106">
        <v>0.73280000686645508</v>
      </c>
      <c r="C106">
        <v>0.81929999589920044</v>
      </c>
      <c r="D106">
        <v>0.77600002288818359</v>
      </c>
      <c r="E106">
        <v>0.71749997138977051</v>
      </c>
      <c r="F106">
        <v>0.56440001726150513</v>
      </c>
      <c r="G106">
        <v>0.67790001630783081</v>
      </c>
      <c r="H106">
        <v>0.72409999370574951</v>
      </c>
      <c r="I106">
        <v>0.57969999313354492</v>
      </c>
      <c r="K106">
        <v>240</v>
      </c>
      <c r="L106">
        <v>0.78229999542236328</v>
      </c>
      <c r="M106">
        <v>0.72280001640319824</v>
      </c>
      <c r="N106">
        <v>0.88349997997283936</v>
      </c>
      <c r="O106">
        <v>0.64539998769760132</v>
      </c>
      <c r="P106">
        <v>0.86220002174377441</v>
      </c>
      <c r="Q106">
        <v>0.73839998245239258</v>
      </c>
      <c r="R106">
        <v>0.71450001001358032</v>
      </c>
      <c r="S106">
        <v>0.64649999141693115</v>
      </c>
      <c r="U106">
        <v>240</v>
      </c>
      <c r="V106">
        <v>0.56014999747276295</v>
      </c>
      <c r="W106">
        <v>0.65850001573562622</v>
      </c>
      <c r="X106">
        <v>0.827800016403198</v>
      </c>
      <c r="Y106">
        <v>0.72389998197555505</v>
      </c>
      <c r="Z106">
        <v>0.59120000004768403</v>
      </c>
      <c r="AA106">
        <v>0.64770001173019409</v>
      </c>
      <c r="AB106">
        <v>0.72200002670287999</v>
      </c>
      <c r="AC106">
        <v>0.55279999971389771</v>
      </c>
    </row>
    <row r="107" spans="1:29" x14ac:dyDescent="0.3">
      <c r="A107">
        <v>270</v>
      </c>
      <c r="B107">
        <v>0.74360001087188721</v>
      </c>
      <c r="C107">
        <v>0.80349999666213989</v>
      </c>
      <c r="D107">
        <v>0.76520001888275146</v>
      </c>
      <c r="E107">
        <v>0.72079998254776001</v>
      </c>
      <c r="F107">
        <v>0.57200002670288086</v>
      </c>
      <c r="G107">
        <v>0.67269998788833618</v>
      </c>
      <c r="H107">
        <v>0.73280000686645508</v>
      </c>
      <c r="I107">
        <v>0.58319997787475586</v>
      </c>
      <c r="K107">
        <v>270</v>
      </c>
      <c r="L107">
        <v>0.7840999960899353</v>
      </c>
      <c r="M107">
        <v>0.7005000114440918</v>
      </c>
      <c r="N107">
        <v>0.83060002326965332</v>
      </c>
      <c r="O107">
        <v>0.63169997930526733</v>
      </c>
      <c r="P107">
        <v>0.85079997777938843</v>
      </c>
      <c r="Q107">
        <v>0.74519997835159302</v>
      </c>
      <c r="R107">
        <v>0.74040001630783081</v>
      </c>
      <c r="S107">
        <v>0.63470000028610229</v>
      </c>
      <c r="U107">
        <v>270</v>
      </c>
      <c r="V107">
        <v>0.57039999961853027</v>
      </c>
      <c r="W107">
        <v>0.65179997682571411</v>
      </c>
      <c r="X107">
        <v>0.79930001497268677</v>
      </c>
      <c r="Y107">
        <v>0.70480000972747803</v>
      </c>
      <c r="Z107">
        <v>0.58609998226165771</v>
      </c>
      <c r="AA107">
        <v>0.64869999766349695</v>
      </c>
      <c r="AB107">
        <v>0.72100001573562622</v>
      </c>
      <c r="AC107">
        <v>0.54013999938964796</v>
      </c>
    </row>
    <row r="108" spans="1:29" x14ac:dyDescent="0.3">
      <c r="A108">
        <v>300</v>
      </c>
      <c r="B108">
        <v>0.73379999399185181</v>
      </c>
      <c r="C108">
        <v>0.81430000066757202</v>
      </c>
      <c r="D108">
        <v>0.76039999723434448</v>
      </c>
      <c r="E108">
        <v>0.71139997243881226</v>
      </c>
      <c r="F108">
        <v>0.55959999561309814</v>
      </c>
      <c r="G108">
        <v>0.67369997501373291</v>
      </c>
      <c r="H108">
        <v>0.73430001735687256</v>
      </c>
      <c r="I108">
        <v>0.58850002288818359</v>
      </c>
      <c r="K108">
        <v>300</v>
      </c>
      <c r="L108">
        <v>0.78469997644424438</v>
      </c>
      <c r="M108">
        <v>0.69789999723434448</v>
      </c>
      <c r="N108">
        <v>0.78020000457763672</v>
      </c>
      <c r="O108">
        <v>0.62139999866485596</v>
      </c>
      <c r="P108">
        <v>0.84689998626708984</v>
      </c>
      <c r="Q108">
        <v>0.73650002479553223</v>
      </c>
      <c r="R108">
        <v>0.74059998989105225</v>
      </c>
      <c r="S108">
        <v>0.63529998064041138</v>
      </c>
      <c r="U108">
        <v>300</v>
      </c>
      <c r="V108">
        <v>0.55150002241134644</v>
      </c>
      <c r="W108">
        <v>0.6468999981880188</v>
      </c>
      <c r="X108">
        <v>0.79229998588562012</v>
      </c>
      <c r="Y108">
        <v>0.68199998140335083</v>
      </c>
      <c r="Z108">
        <v>0.58310002088546753</v>
      </c>
      <c r="AA108">
        <v>0.63959997892379761</v>
      </c>
      <c r="AB108">
        <v>0.71740001440048218</v>
      </c>
      <c r="AC108">
        <v>0.54026999711990298</v>
      </c>
    </row>
    <row r="109" spans="1:29" x14ac:dyDescent="0.3">
      <c r="A109">
        <v>330</v>
      </c>
      <c r="B109">
        <v>0.72630000114440918</v>
      </c>
      <c r="C109">
        <v>0.81739997863769531</v>
      </c>
      <c r="D109">
        <v>0.76789999008178711</v>
      </c>
      <c r="E109">
        <v>0.70319998264312744</v>
      </c>
      <c r="F109">
        <v>0.56499999761581421</v>
      </c>
      <c r="G109">
        <v>0.6930999755859375</v>
      </c>
      <c r="H109">
        <v>0.72020000219345093</v>
      </c>
      <c r="I109">
        <v>0.54509997367858887</v>
      </c>
      <c r="K109">
        <v>330</v>
      </c>
      <c r="L109">
        <v>0.78149998188018799</v>
      </c>
      <c r="M109">
        <v>0.69190001487731934</v>
      </c>
      <c r="N109">
        <v>0.81709998846054077</v>
      </c>
      <c r="O109">
        <v>0.61919999122619629</v>
      </c>
      <c r="P109">
        <v>0.82870000600814819</v>
      </c>
      <c r="Q109">
        <v>0.74839997291564941</v>
      </c>
      <c r="R109">
        <v>0.74089998006820679</v>
      </c>
      <c r="S109">
        <v>0.63090002536773682</v>
      </c>
      <c r="U109">
        <v>330</v>
      </c>
      <c r="V109">
        <v>0.55650001764297397</v>
      </c>
      <c r="W109">
        <v>0.64249998331069946</v>
      </c>
      <c r="X109">
        <v>0.79009997844696045</v>
      </c>
      <c r="Y109">
        <v>0.67220002412796021</v>
      </c>
      <c r="Z109">
        <v>0.5756000280380249</v>
      </c>
      <c r="AA109">
        <v>0.64000005722044995</v>
      </c>
      <c r="AB109">
        <v>0.71210002899169922</v>
      </c>
      <c r="AC109">
        <v>0.49950000643730164</v>
      </c>
    </row>
    <row r="110" spans="1:29" x14ac:dyDescent="0.3">
      <c r="A110">
        <v>360</v>
      </c>
      <c r="B110">
        <v>0.7346000075340271</v>
      </c>
      <c r="C110">
        <v>0.82059997320175171</v>
      </c>
      <c r="D110">
        <v>0.76599997282028198</v>
      </c>
      <c r="E110">
        <v>0.71490001678466797</v>
      </c>
      <c r="F110">
        <v>0.5756000280380249</v>
      </c>
      <c r="G110">
        <v>0.70599997043609619</v>
      </c>
      <c r="H110">
        <v>0.72140002250671387</v>
      </c>
      <c r="I110">
        <v>0.53899997472763062</v>
      </c>
      <c r="K110">
        <v>360</v>
      </c>
      <c r="L110">
        <v>0.78159999847412109</v>
      </c>
      <c r="M110">
        <v>0.69340002536773682</v>
      </c>
      <c r="N110">
        <v>0.79240000247955322</v>
      </c>
      <c r="O110">
        <v>0.62589997053146362</v>
      </c>
      <c r="P110">
        <v>0.81739997863769531</v>
      </c>
      <c r="Q110">
        <v>0.75169998407363892</v>
      </c>
      <c r="R110">
        <v>0.7279999852180481</v>
      </c>
      <c r="S110">
        <v>0.64709997177124023</v>
      </c>
      <c r="U110">
        <v>360</v>
      </c>
      <c r="V110">
        <v>0.54610002040863037</v>
      </c>
      <c r="W110">
        <v>0.63679999113082886</v>
      </c>
      <c r="X110">
        <v>0.78519999980926514</v>
      </c>
      <c r="Y110">
        <v>0.66189998388290405</v>
      </c>
      <c r="Z110">
        <v>0.57429999113082886</v>
      </c>
      <c r="AA110">
        <v>0.63777999997138901</v>
      </c>
      <c r="AB110">
        <v>0.70440000295639038</v>
      </c>
      <c r="AC110">
        <v>0.48170000314712524</v>
      </c>
    </row>
    <row r="111" spans="1:29" x14ac:dyDescent="0.3">
      <c r="A111">
        <v>390</v>
      </c>
      <c r="B111">
        <v>0.73100000619888306</v>
      </c>
      <c r="C111">
        <v>0.81760001182556152</v>
      </c>
      <c r="D111">
        <v>0.78130000829696655</v>
      </c>
      <c r="E111">
        <v>0.69179999828338623</v>
      </c>
      <c r="F111">
        <v>0.58670002222061157</v>
      </c>
      <c r="G111">
        <v>0.70080000162124634</v>
      </c>
      <c r="H111">
        <v>0.72430002689361572</v>
      </c>
      <c r="I111">
        <v>0.51480001211166382</v>
      </c>
      <c r="K111">
        <v>390</v>
      </c>
      <c r="L111">
        <v>0.78060001134872437</v>
      </c>
      <c r="M111">
        <v>0.69510000944137573</v>
      </c>
      <c r="N111">
        <v>0.77420002222061157</v>
      </c>
      <c r="O111">
        <v>0.62849998474121094</v>
      </c>
      <c r="P111">
        <v>0.80379998683929443</v>
      </c>
      <c r="Q111">
        <v>0.74919998645782471</v>
      </c>
      <c r="R111">
        <v>0.73509997129440308</v>
      </c>
      <c r="S111">
        <v>0.65380001068115234</v>
      </c>
      <c r="U111">
        <v>390</v>
      </c>
      <c r="V111">
        <v>0.55010002851486206</v>
      </c>
      <c r="W111">
        <v>0.62690001726150513</v>
      </c>
      <c r="X111">
        <v>0.78570002317428589</v>
      </c>
      <c r="Y111">
        <v>0.65090000629425049</v>
      </c>
      <c r="Z111">
        <v>0.56199997663497925</v>
      </c>
      <c r="AA111">
        <v>0.62699997425079346</v>
      </c>
      <c r="AB111">
        <v>0.69900000095367432</v>
      </c>
      <c r="AC111">
        <v>0.47760000824928284</v>
      </c>
    </row>
    <row r="112" spans="1:29" x14ac:dyDescent="0.3">
      <c r="A112">
        <v>420</v>
      </c>
      <c r="B112">
        <v>0.71160000562667847</v>
      </c>
      <c r="C112">
        <v>0.84119999408721924</v>
      </c>
      <c r="D112">
        <v>0.78680002689361572</v>
      </c>
      <c r="E112">
        <v>0.7006000280380249</v>
      </c>
      <c r="F112">
        <v>0.57779997587203979</v>
      </c>
      <c r="G112">
        <v>0.71859997510910034</v>
      </c>
      <c r="H112">
        <v>0.72310000658035278</v>
      </c>
      <c r="I112">
        <v>0.517899990081787</v>
      </c>
      <c r="K112">
        <v>420</v>
      </c>
      <c r="L112">
        <v>0.77139997482299805</v>
      </c>
      <c r="M112">
        <v>0.69760000705718994</v>
      </c>
      <c r="N112">
        <v>0.85570001602172852</v>
      </c>
      <c r="O112">
        <v>0.61659997701644897</v>
      </c>
      <c r="P112">
        <v>0.80760002136230469</v>
      </c>
      <c r="Q112">
        <v>0.74860000610351563</v>
      </c>
      <c r="R112">
        <v>0.72130000591278076</v>
      </c>
      <c r="S112">
        <v>0.63910001516342163</v>
      </c>
      <c r="U112">
        <v>420</v>
      </c>
      <c r="V112">
        <v>0.544700026512146</v>
      </c>
      <c r="W112">
        <v>0.62550002336502075</v>
      </c>
      <c r="X112">
        <v>0.77859997749328613</v>
      </c>
      <c r="Y112">
        <v>0.64740002155303955</v>
      </c>
      <c r="Z112">
        <v>0.55210000276565552</v>
      </c>
      <c r="AA112">
        <v>0.66649997234344405</v>
      </c>
      <c r="AB112">
        <v>0.69580000638961792</v>
      </c>
      <c r="AC112">
        <v>0.48260000348091125</v>
      </c>
    </row>
    <row r="113" spans="1:29" x14ac:dyDescent="0.3">
      <c r="A113">
        <v>450</v>
      </c>
      <c r="B113">
        <v>0.7466999888420105</v>
      </c>
      <c r="C113">
        <v>0.8367999792098999</v>
      </c>
      <c r="D113">
        <v>0.76429998874664307</v>
      </c>
      <c r="E113">
        <v>0.72949999570846558</v>
      </c>
      <c r="F113">
        <v>0.58069998025894165</v>
      </c>
      <c r="G113">
        <v>0.70209997892379761</v>
      </c>
      <c r="H113">
        <v>0.72680002450942993</v>
      </c>
      <c r="I113">
        <v>0.50609999895095825</v>
      </c>
      <c r="K113">
        <v>450</v>
      </c>
      <c r="L113">
        <v>0.77380001544952393</v>
      </c>
      <c r="M113">
        <v>0.66570001840591431</v>
      </c>
      <c r="N113">
        <v>0.80220001935958862</v>
      </c>
      <c r="O113">
        <v>0.61690002679824829</v>
      </c>
      <c r="P113">
        <v>0.78670001029968262</v>
      </c>
      <c r="Q113">
        <v>0.74370002746582031</v>
      </c>
      <c r="R113">
        <v>0.72829997539520264</v>
      </c>
      <c r="S113">
        <v>0.63959997892379761</v>
      </c>
      <c r="U113">
        <v>450</v>
      </c>
      <c r="V113">
        <v>0.54790002107620239</v>
      </c>
      <c r="W113">
        <v>0.62349998950958252</v>
      </c>
      <c r="X113">
        <v>0.77170002460479736</v>
      </c>
      <c r="Y113">
        <v>0.62230002880096436</v>
      </c>
      <c r="Z113">
        <v>0.54519999027252197</v>
      </c>
      <c r="AA113">
        <v>0.67960000038146973</v>
      </c>
      <c r="AB113">
        <v>0.69700002670288086</v>
      </c>
      <c r="AC113">
        <v>0.49810001254081726</v>
      </c>
    </row>
    <row r="114" spans="1:29" x14ac:dyDescent="0.3">
      <c r="A114">
        <v>480</v>
      </c>
      <c r="B114">
        <v>0.74470001459121704</v>
      </c>
      <c r="C114">
        <v>0.85939997434616089</v>
      </c>
      <c r="D114">
        <v>0.77770000696182251</v>
      </c>
      <c r="E114">
        <v>0.73580002784729004</v>
      </c>
      <c r="F114">
        <v>0.58929997682571411</v>
      </c>
      <c r="G114">
        <v>0.71840000152587891</v>
      </c>
      <c r="H114">
        <v>0.74870002269744873</v>
      </c>
      <c r="I114">
        <v>0.50580000877380371</v>
      </c>
      <c r="K114">
        <v>480</v>
      </c>
      <c r="L114">
        <v>0.75590002536773682</v>
      </c>
      <c r="M114">
        <v>0.65240001678466797</v>
      </c>
      <c r="N114">
        <v>0.77149999141693115</v>
      </c>
      <c r="O114">
        <v>0.62029999494552612</v>
      </c>
      <c r="P114">
        <v>0.78289997577667236</v>
      </c>
      <c r="Q114">
        <v>0.75150001049041748</v>
      </c>
      <c r="R114">
        <v>0.73360002040863037</v>
      </c>
      <c r="S114">
        <v>0.64469999074935913</v>
      </c>
      <c r="U114">
        <v>480</v>
      </c>
      <c r="V114">
        <v>0.54519999027252197</v>
      </c>
      <c r="W114">
        <v>0.62010002136230469</v>
      </c>
      <c r="X114">
        <v>0.74959999322891235</v>
      </c>
      <c r="Y114">
        <v>0.62000000476837158</v>
      </c>
      <c r="Z114">
        <v>0.54199999570846558</v>
      </c>
      <c r="AA114">
        <v>0.68029999732971191</v>
      </c>
      <c r="AB114">
        <v>0.68639999628067017</v>
      </c>
      <c r="AC114">
        <v>0.48390001058578491</v>
      </c>
    </row>
    <row r="115" spans="1:29" x14ac:dyDescent="0.3">
      <c r="A115">
        <v>510</v>
      </c>
      <c r="B115">
        <v>0.72699999809265137</v>
      </c>
      <c r="C115">
        <v>0.85449999570846558</v>
      </c>
      <c r="D115">
        <v>0.77689999341964722</v>
      </c>
      <c r="E115">
        <v>0.71899998188018799</v>
      </c>
      <c r="F115">
        <v>0.59460002183914185</v>
      </c>
      <c r="G115">
        <v>0.70910000801086426</v>
      </c>
      <c r="H115">
        <v>0.72979998588562012</v>
      </c>
      <c r="I115">
        <v>0.50520002841949463</v>
      </c>
      <c r="K115">
        <v>510</v>
      </c>
      <c r="L115">
        <v>0.74180001020431519</v>
      </c>
      <c r="M115">
        <v>0.6819000244140625</v>
      </c>
      <c r="N115">
        <v>0.79790002107620239</v>
      </c>
      <c r="O115">
        <v>0.6128000020980835</v>
      </c>
      <c r="P115">
        <v>0.78339999914169312</v>
      </c>
      <c r="Q115">
        <v>0.7533000111579895</v>
      </c>
      <c r="R115">
        <v>0.72979998588562012</v>
      </c>
      <c r="S115">
        <v>0.63690000772476196</v>
      </c>
      <c r="U115">
        <v>510</v>
      </c>
      <c r="V115">
        <v>0.52990001440048218</v>
      </c>
      <c r="W115">
        <v>0.60509997606277466</v>
      </c>
      <c r="X115">
        <v>0.7304999828338623</v>
      </c>
      <c r="Y115">
        <v>0.61110001802444458</v>
      </c>
      <c r="Z115">
        <v>0.54009997844696045</v>
      </c>
      <c r="AA115">
        <v>0.69569998979568481</v>
      </c>
      <c r="AB115">
        <v>0.65069997310638428</v>
      </c>
      <c r="AC115">
        <v>0.44260001182556152</v>
      </c>
    </row>
    <row r="116" spans="1:29" x14ac:dyDescent="0.3">
      <c r="A116">
        <v>540</v>
      </c>
      <c r="B116">
        <v>0.74779999256134033</v>
      </c>
      <c r="C116">
        <v>0.83539998531341553</v>
      </c>
      <c r="D116">
        <v>0.78179997205734253</v>
      </c>
      <c r="E116">
        <v>0.7127000093460083</v>
      </c>
      <c r="F116">
        <v>0.59020000696182251</v>
      </c>
      <c r="G116">
        <v>0.71429997682571411</v>
      </c>
      <c r="H116">
        <v>0.73390001058578491</v>
      </c>
      <c r="I116">
        <v>0.49909999966621399</v>
      </c>
      <c r="K116">
        <v>540</v>
      </c>
      <c r="L116">
        <v>0.74080002307891846</v>
      </c>
      <c r="M116">
        <v>0.69249999523162842</v>
      </c>
      <c r="N116">
        <v>0.74210000038146973</v>
      </c>
      <c r="O116">
        <v>0.60799998044967651</v>
      </c>
      <c r="P116">
        <v>0.76889997720718384</v>
      </c>
      <c r="Q116">
        <v>0.75059998035430908</v>
      </c>
      <c r="R116">
        <v>0.73580002784729004</v>
      </c>
      <c r="S116">
        <v>0.6381000280380249</v>
      </c>
      <c r="U116">
        <v>540</v>
      </c>
      <c r="V116">
        <v>0.5274999737739563</v>
      </c>
      <c r="W116">
        <v>0.58509999513626099</v>
      </c>
      <c r="X116">
        <v>0.7182999849319458</v>
      </c>
      <c r="Y116">
        <v>0.6064000129699707</v>
      </c>
      <c r="Z116">
        <v>0.53259998559951782</v>
      </c>
      <c r="AA116">
        <v>0.67879998683929443</v>
      </c>
      <c r="AB116">
        <v>0.68839997053146362</v>
      </c>
      <c r="AC116">
        <v>0.49729999899864197</v>
      </c>
    </row>
    <row r="117" spans="1:29" x14ac:dyDescent="0.3">
      <c r="A117">
        <v>570</v>
      </c>
      <c r="B117">
        <v>0.75029999017715454</v>
      </c>
      <c r="C117">
        <v>0.83249998092651367</v>
      </c>
      <c r="D117">
        <v>0.81859999895095825</v>
      </c>
      <c r="E117">
        <v>0.72140002250671387</v>
      </c>
      <c r="F117">
        <v>0.59609997272491455</v>
      </c>
      <c r="G117">
        <v>0.74699997901916504</v>
      </c>
      <c r="H117">
        <v>0.73430001735687256</v>
      </c>
      <c r="I117">
        <v>0.49489998817443848</v>
      </c>
      <c r="K117">
        <v>570</v>
      </c>
      <c r="L117">
        <v>0.76139998435974121</v>
      </c>
      <c r="M117">
        <v>0.67479997873306274</v>
      </c>
      <c r="N117">
        <v>0.73229998350143433</v>
      </c>
      <c r="O117">
        <v>0.60280001163482666</v>
      </c>
      <c r="P117">
        <v>0.76569998264312744</v>
      </c>
      <c r="Q117">
        <v>0.75720000267028809</v>
      </c>
      <c r="R117">
        <v>0.73390001058578491</v>
      </c>
      <c r="S117">
        <v>0.63840001821517944</v>
      </c>
      <c r="U117">
        <v>570</v>
      </c>
      <c r="V117">
        <v>0.52619999647140503</v>
      </c>
      <c r="W117">
        <v>0.5503000020980835</v>
      </c>
      <c r="X117">
        <v>0.65560001134872437</v>
      </c>
      <c r="Y117">
        <v>0.60320001840591431</v>
      </c>
      <c r="Z117">
        <v>0.52999997138977051</v>
      </c>
      <c r="AA117">
        <v>0.67250001430511475</v>
      </c>
      <c r="AB117">
        <v>0.68440002202987671</v>
      </c>
      <c r="AC117">
        <v>0.45590001344680786</v>
      </c>
    </row>
    <row r="121" spans="1:29" x14ac:dyDescent="0.3">
      <c r="B121" t="s">
        <v>245</v>
      </c>
    </row>
    <row r="123" spans="1:29" x14ac:dyDescent="0.3">
      <c r="B123" t="s">
        <v>208</v>
      </c>
      <c r="L123" t="s">
        <v>210</v>
      </c>
      <c r="V123" t="s">
        <v>210</v>
      </c>
    </row>
    <row r="124" spans="1:29" x14ac:dyDescent="0.3">
      <c r="B124" t="s">
        <v>205</v>
      </c>
      <c r="C124" t="s">
        <v>206</v>
      </c>
      <c r="D124" t="s">
        <v>207</v>
      </c>
      <c r="E124" t="s">
        <v>209</v>
      </c>
      <c r="L124" t="s">
        <v>205</v>
      </c>
      <c r="M124" t="s">
        <v>206</v>
      </c>
      <c r="N124" t="s">
        <v>207</v>
      </c>
      <c r="O124" t="s">
        <v>209</v>
      </c>
      <c r="V124" t="s">
        <v>205</v>
      </c>
      <c r="W124" t="s">
        <v>206</v>
      </c>
      <c r="X124" t="s">
        <v>207</v>
      </c>
      <c r="Y124" t="s">
        <v>209</v>
      </c>
    </row>
    <row r="125" spans="1:29" x14ac:dyDescent="0.3">
      <c r="A125" t="s">
        <v>194</v>
      </c>
      <c r="B125">
        <f>(B104-B98)/180</f>
        <v>7.3166688283284509E-4</v>
      </c>
      <c r="C125">
        <f>B125*60</f>
        <v>4.3900012969970703E-2</v>
      </c>
      <c r="D125">
        <f>C125*1000</f>
        <v>43.900012969970703</v>
      </c>
      <c r="E125">
        <f>D125/5</f>
        <v>8.7800025939941406</v>
      </c>
      <c r="K125" t="s">
        <v>194</v>
      </c>
      <c r="L125">
        <f>(L102-L98)/120</f>
        <v>1.0658333698908488E-3</v>
      </c>
      <c r="M125">
        <f>L125*60</f>
        <v>6.3950002193450928E-2</v>
      </c>
      <c r="N125">
        <f>M125*1000</f>
        <v>63.950002193450928</v>
      </c>
      <c r="O125">
        <f>N125/10</f>
        <v>6.3950002193450928</v>
      </c>
      <c r="U125" t="s">
        <v>194</v>
      </c>
      <c r="V125">
        <f>(V104-V98)/180</f>
        <v>-7.0555475023060933E-6</v>
      </c>
      <c r="W125">
        <f>V125*60</f>
        <v>-4.2333285013836558E-4</v>
      </c>
      <c r="X125">
        <f>W125*1000</f>
        <v>-0.42333285013836558</v>
      </c>
      <c r="Y125">
        <f>X125/5</f>
        <v>-8.466657002767311E-2</v>
      </c>
    </row>
    <row r="126" spans="1:29" x14ac:dyDescent="0.3">
      <c r="A126" t="s">
        <v>195</v>
      </c>
      <c r="B126">
        <f>(C104-C98)/180</f>
        <v>1.1438886324564616E-3</v>
      </c>
      <c r="C126">
        <f t="shared" ref="C126:C132" si="10">B126*60</f>
        <v>6.8633317947387695E-2</v>
      </c>
      <c r="D126">
        <f t="shared" ref="D126:D132" si="11">C126*1000</f>
        <v>68.633317947387695</v>
      </c>
      <c r="E126">
        <f t="shared" ref="E126:E132" si="12">D126/5</f>
        <v>13.726663589477539</v>
      </c>
      <c r="K126" t="s">
        <v>195</v>
      </c>
      <c r="L126">
        <f>(M104-M98)/180</f>
        <v>1.0283334255218491E-3</v>
      </c>
      <c r="M126">
        <f t="shared" ref="M126:M132" si="13">L126*60</f>
        <v>6.1700005531310942E-2</v>
      </c>
      <c r="N126">
        <f t="shared" ref="N126:N132" si="14">M126*1000</f>
        <v>61.700005531310943</v>
      </c>
      <c r="O126">
        <f t="shared" ref="O126:O132" si="15">N126/10</f>
        <v>6.1700005531310946</v>
      </c>
      <c r="U126" t="s">
        <v>195</v>
      </c>
      <c r="V126">
        <f>(W104-W98)/180</f>
        <v>-1.833385891386288E-5</v>
      </c>
      <c r="W126">
        <f t="shared" ref="W126:W132" si="16">V126*60</f>
        <v>-1.1000315348317728E-3</v>
      </c>
      <c r="X126">
        <f t="shared" ref="X126:X132" si="17">W126*1000</f>
        <v>-1.1000315348317729</v>
      </c>
      <c r="Y126">
        <f>X126/10</f>
        <v>-0.11000315348317728</v>
      </c>
    </row>
    <row r="127" spans="1:29" x14ac:dyDescent="0.3">
      <c r="A127" t="s">
        <v>196</v>
      </c>
      <c r="B127">
        <f>(D103-D98)/150</f>
        <v>8.973332246144613E-4</v>
      </c>
      <c r="C127">
        <f t="shared" si="10"/>
        <v>5.383999347686768E-2</v>
      </c>
      <c r="D127">
        <f t="shared" si="11"/>
        <v>53.839993476867683</v>
      </c>
      <c r="E127">
        <f t="shared" si="12"/>
        <v>10.767998695373537</v>
      </c>
      <c r="K127" t="s">
        <v>196</v>
      </c>
      <c r="L127">
        <f>(N103-N98)/150</f>
        <v>1.5853333473205566E-3</v>
      </c>
      <c r="M127">
        <f t="shared" si="13"/>
        <v>9.5120000839233401E-2</v>
      </c>
      <c r="N127">
        <f t="shared" si="14"/>
        <v>95.120000839233398</v>
      </c>
      <c r="O127">
        <f t="shared" si="15"/>
        <v>9.5120000839233398</v>
      </c>
      <c r="U127" t="s">
        <v>196</v>
      </c>
      <c r="V127">
        <f>(X105-X98)/210</f>
        <v>8.8572763261319211E-5</v>
      </c>
      <c r="W127">
        <f t="shared" si="16"/>
        <v>5.3143657956791525E-3</v>
      </c>
      <c r="X127">
        <f t="shared" si="17"/>
        <v>5.3143657956791523</v>
      </c>
      <c r="Y127">
        <f t="shared" ref="Y127:Y131" si="18">X127/5</f>
        <v>1.0628731591358305</v>
      </c>
    </row>
    <row r="128" spans="1:29" x14ac:dyDescent="0.3">
      <c r="A128" t="s">
        <v>197</v>
      </c>
      <c r="B128">
        <f>(E102-E98)/120</f>
        <v>1.2474998831748963E-3</v>
      </c>
      <c r="C128">
        <f t="shared" si="10"/>
        <v>7.4849992990493774E-2</v>
      </c>
      <c r="D128">
        <f t="shared" si="11"/>
        <v>74.849992990493774</v>
      </c>
      <c r="E128">
        <f t="shared" si="12"/>
        <v>14.969998598098755</v>
      </c>
      <c r="K128" t="s">
        <v>197</v>
      </c>
      <c r="L128">
        <f>(O102-O98)/120</f>
        <v>9.8666648070017495E-4</v>
      </c>
      <c r="M128">
        <f t="shared" si="13"/>
        <v>5.9199988842010498E-2</v>
      </c>
      <c r="N128">
        <f t="shared" si="14"/>
        <v>59.199988842010498</v>
      </c>
      <c r="O128">
        <f t="shared" si="15"/>
        <v>5.9199988842010498</v>
      </c>
      <c r="U128" t="s">
        <v>197</v>
      </c>
      <c r="V128">
        <f>(Y105-Y98)/210</f>
        <v>1.5523802666437059E-4</v>
      </c>
      <c r="W128">
        <f t="shared" si="16"/>
        <v>9.3142815998622352E-3</v>
      </c>
      <c r="X128">
        <f t="shared" si="17"/>
        <v>9.3142815998622357</v>
      </c>
      <c r="Y128">
        <f>X128/10</f>
        <v>0.93142815998622353</v>
      </c>
    </row>
    <row r="129" spans="1:25" x14ac:dyDescent="0.3">
      <c r="A129" t="s">
        <v>198</v>
      </c>
      <c r="B129">
        <f>(F103-F98)/180</f>
        <v>3.7833319769965278E-4</v>
      </c>
      <c r="C129">
        <f t="shared" si="10"/>
        <v>2.2699991861979168E-2</v>
      </c>
      <c r="D129">
        <f t="shared" si="11"/>
        <v>22.699991861979168</v>
      </c>
      <c r="E129">
        <f t="shared" si="12"/>
        <v>4.5399983723958339</v>
      </c>
      <c r="K129" t="s">
        <v>198</v>
      </c>
      <c r="L129">
        <f>(P104-P98)/180</f>
        <v>6.0722198751237658E-4</v>
      </c>
      <c r="M129">
        <f t="shared" si="13"/>
        <v>3.6433319250742592E-2</v>
      </c>
      <c r="N129">
        <f t="shared" si="14"/>
        <v>36.433319250742592</v>
      </c>
      <c r="O129">
        <f t="shared" si="15"/>
        <v>3.6433319250742593</v>
      </c>
      <c r="U129" t="s">
        <v>198</v>
      </c>
      <c r="V129">
        <f>(Z101-Z98)/90</f>
        <v>6.4444330003517644E-5</v>
      </c>
      <c r="W129">
        <f t="shared" si="16"/>
        <v>3.8666598002110586E-3</v>
      </c>
      <c r="X129">
        <f t="shared" si="17"/>
        <v>3.8666598002110586</v>
      </c>
      <c r="Y129">
        <f t="shared" si="18"/>
        <v>0.77333196004221172</v>
      </c>
    </row>
    <row r="130" spans="1:25" x14ac:dyDescent="0.3">
      <c r="A130" t="s">
        <v>199</v>
      </c>
      <c r="B130">
        <f>(G104-G98)/180</f>
        <v>3.4222238593631323E-4</v>
      </c>
      <c r="C130">
        <f t="shared" si="10"/>
        <v>2.0533343156178795E-2</v>
      </c>
      <c r="D130">
        <f t="shared" si="11"/>
        <v>20.533343156178795</v>
      </c>
      <c r="E130">
        <f t="shared" si="12"/>
        <v>4.1066686312357588</v>
      </c>
      <c r="K130" t="s">
        <v>199</v>
      </c>
      <c r="L130">
        <f>(Q103-Q98)/150</f>
        <v>5.9133330980936684E-4</v>
      </c>
      <c r="M130">
        <f t="shared" si="13"/>
        <v>3.547999858856201E-2</v>
      </c>
      <c r="N130">
        <f t="shared" si="14"/>
        <v>35.479998588562012</v>
      </c>
      <c r="O130">
        <f t="shared" si="15"/>
        <v>3.5479998588562012</v>
      </c>
      <c r="U130" t="s">
        <v>199</v>
      </c>
      <c r="V130">
        <f>(AA105-AA98)/210</f>
        <v>-2.7143103735787529E-5</v>
      </c>
      <c r="W130">
        <f t="shared" si="16"/>
        <v>-1.6285862241472518E-3</v>
      </c>
      <c r="X130">
        <f t="shared" si="17"/>
        <v>-1.6285862241472517</v>
      </c>
      <c r="Y130">
        <f>X130/10</f>
        <v>-0.16285862241472518</v>
      </c>
    </row>
    <row r="131" spans="1:25" x14ac:dyDescent="0.3">
      <c r="A131" t="s">
        <v>200</v>
      </c>
      <c r="B131">
        <f>(H104-H98)/180</f>
        <v>4.0388868914710151E-4</v>
      </c>
      <c r="C131">
        <f t="shared" si="10"/>
        <v>2.4233321348826092E-2</v>
      </c>
      <c r="D131">
        <f t="shared" si="11"/>
        <v>24.233321348826092</v>
      </c>
      <c r="E131">
        <f t="shared" si="12"/>
        <v>4.8466642697652187</v>
      </c>
      <c r="K131" t="s">
        <v>200</v>
      </c>
      <c r="L131">
        <f>(R102-R98)/120</f>
        <v>6.1250030994415279E-4</v>
      </c>
      <c r="M131">
        <f t="shared" si="13"/>
        <v>3.675001859664917E-2</v>
      </c>
      <c r="N131">
        <f t="shared" si="14"/>
        <v>36.75001859664917</v>
      </c>
      <c r="O131">
        <f t="shared" si="15"/>
        <v>3.675001859664917</v>
      </c>
      <c r="U131" t="s">
        <v>200</v>
      </c>
      <c r="V131">
        <f>(AB104-AB98)/210</f>
        <v>-6.9523618334812353E-5</v>
      </c>
      <c r="W131">
        <f t="shared" si="16"/>
        <v>-4.1714171000887413E-3</v>
      </c>
      <c r="X131">
        <f t="shared" si="17"/>
        <v>-4.1714171000887417</v>
      </c>
      <c r="Y131">
        <f t="shared" si="18"/>
        <v>-0.83428342001774836</v>
      </c>
    </row>
    <row r="132" spans="1:25" x14ac:dyDescent="0.3">
      <c r="A132" t="s">
        <v>201</v>
      </c>
      <c r="B132">
        <f>(I104-I98)/180</f>
        <v>3.0722220738728839E-4</v>
      </c>
      <c r="C132">
        <f t="shared" si="10"/>
        <v>1.8433332443237305E-2</v>
      </c>
      <c r="D132">
        <f t="shared" si="11"/>
        <v>18.433332443237305</v>
      </c>
      <c r="E132">
        <f t="shared" si="12"/>
        <v>3.6866664886474609</v>
      </c>
      <c r="K132" t="s">
        <v>201</v>
      </c>
      <c r="L132">
        <f>(S103-S98)/150</f>
        <v>6.1066699028015686E-4</v>
      </c>
      <c r="M132">
        <f t="shared" si="13"/>
        <v>3.6640019416809409E-2</v>
      </c>
      <c r="N132">
        <f t="shared" si="14"/>
        <v>36.640019416809409</v>
      </c>
      <c r="O132">
        <f t="shared" si="15"/>
        <v>3.6640019416809411</v>
      </c>
      <c r="U132" t="s">
        <v>201</v>
      </c>
      <c r="V132">
        <f>(AC105-AC98)/210</f>
        <v>-4.8095158168242907E-5</v>
      </c>
      <c r="W132">
        <f t="shared" si="16"/>
        <v>-2.8857094900945745E-3</v>
      </c>
      <c r="X132">
        <f t="shared" si="17"/>
        <v>-2.8857094900945746</v>
      </c>
      <c r="Y132">
        <f>X132/10</f>
        <v>-0.28857094900945746</v>
      </c>
    </row>
    <row r="136" spans="1:25" x14ac:dyDescent="0.3">
      <c r="B136" t="s">
        <v>5</v>
      </c>
    </row>
    <row r="137" spans="1:25" x14ac:dyDescent="0.3">
      <c r="A137" t="s">
        <v>194</v>
      </c>
      <c r="B137">
        <f>(E125+O125)/2</f>
        <v>7.5875014066696167</v>
      </c>
    </row>
    <row r="138" spans="1:25" x14ac:dyDescent="0.3">
      <c r="A138" t="s">
        <v>195</v>
      </c>
      <c r="B138">
        <f t="shared" ref="B138:B144" si="19">(E126+O126)/2</f>
        <v>9.9483320713043177</v>
      </c>
    </row>
    <row r="139" spans="1:25" x14ac:dyDescent="0.3">
      <c r="A139" t="s">
        <v>196</v>
      </c>
      <c r="B139">
        <f t="shared" si="19"/>
        <v>10.139999389648437</v>
      </c>
    </row>
    <row r="140" spans="1:25" x14ac:dyDescent="0.3">
      <c r="A140" t="s">
        <v>197</v>
      </c>
      <c r="B140">
        <f t="shared" si="19"/>
        <v>10.444998741149902</v>
      </c>
    </row>
    <row r="141" spans="1:25" x14ac:dyDescent="0.3">
      <c r="A141" t="s">
        <v>198</v>
      </c>
      <c r="B141">
        <f t="shared" si="19"/>
        <v>4.0916651487350464</v>
      </c>
    </row>
    <row r="142" spans="1:25" x14ac:dyDescent="0.3">
      <c r="A142" t="s">
        <v>199</v>
      </c>
      <c r="B142">
        <f t="shared" si="19"/>
        <v>3.82733424504598</v>
      </c>
    </row>
    <row r="143" spans="1:25" x14ac:dyDescent="0.3">
      <c r="A143" t="s">
        <v>200</v>
      </c>
      <c r="B143">
        <f t="shared" si="19"/>
        <v>4.2608330647150678</v>
      </c>
    </row>
    <row r="144" spans="1:25" x14ac:dyDescent="0.3">
      <c r="A144" t="s">
        <v>201</v>
      </c>
      <c r="B144">
        <f t="shared" si="19"/>
        <v>3.675334215164201</v>
      </c>
    </row>
  </sheetData>
  <sortState ref="I93:I112">
    <sortCondition ref="I93"/>
  </sortState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504"/>
  <sheetViews>
    <sheetView workbookViewId="0">
      <selection activeCell="B2" sqref="B2"/>
    </sheetView>
  </sheetViews>
  <sheetFormatPr baseColWidth="10" defaultRowHeight="14.4" x14ac:dyDescent="0.3"/>
  <cols>
    <col min="2" max="2" width="12" bestFit="1" customWidth="1"/>
    <col min="4" max="4" width="27.88671875" customWidth="1"/>
  </cols>
  <sheetData>
    <row r="1" spans="1:9" x14ac:dyDescent="0.3">
      <c r="A1" s="6" t="s">
        <v>231</v>
      </c>
      <c r="D1" s="6" t="s">
        <v>236</v>
      </c>
      <c r="G1" s="6" t="s">
        <v>216</v>
      </c>
    </row>
    <row r="2" spans="1:9" ht="15.6" x14ac:dyDescent="0.3">
      <c r="B2" t="s">
        <v>232</v>
      </c>
      <c r="D2" s="5" t="s">
        <v>32</v>
      </c>
      <c r="E2" s="7"/>
      <c r="H2" s="8" t="s">
        <v>31</v>
      </c>
      <c r="I2" s="9" t="s">
        <v>134</v>
      </c>
    </row>
    <row r="3" spans="1:9" x14ac:dyDescent="0.3">
      <c r="A3" t="s">
        <v>194</v>
      </c>
      <c r="B3">
        <v>-1.1691174962941338</v>
      </c>
      <c r="D3" s="11" t="s">
        <v>33</v>
      </c>
      <c r="E3" s="7">
        <v>2.86E-2</v>
      </c>
      <c r="G3" s="11" t="s">
        <v>55</v>
      </c>
      <c r="H3" s="7">
        <v>4</v>
      </c>
      <c r="I3" s="7">
        <v>4</v>
      </c>
    </row>
    <row r="4" spans="1:9" x14ac:dyDescent="0.3">
      <c r="A4" t="s">
        <v>195</v>
      </c>
      <c r="B4">
        <v>-0.6245100030712053</v>
      </c>
      <c r="D4" s="11" t="s">
        <v>34</v>
      </c>
      <c r="E4" s="7" t="s">
        <v>35</v>
      </c>
      <c r="G4" s="11"/>
      <c r="H4" s="7"/>
      <c r="I4" s="7"/>
    </row>
    <row r="5" spans="1:9" x14ac:dyDescent="0.3">
      <c r="A5" t="s">
        <v>196</v>
      </c>
      <c r="B5">
        <v>-0.67450982682845173</v>
      </c>
      <c r="D5" s="11" t="s">
        <v>36</v>
      </c>
      <c r="E5" s="7" t="s">
        <v>37</v>
      </c>
      <c r="G5" s="11" t="s">
        <v>107</v>
      </c>
      <c r="H5" s="7">
        <v>-1.2450000000000001</v>
      </c>
      <c r="I5" s="7">
        <v>-0.45100000000000001</v>
      </c>
    </row>
    <row r="6" spans="1:9" x14ac:dyDescent="0.3">
      <c r="A6" t="s">
        <v>197</v>
      </c>
      <c r="B6">
        <v>-1.2450983711317476</v>
      </c>
      <c r="D6" s="11" t="s">
        <v>38</v>
      </c>
      <c r="E6" s="7" t="s">
        <v>39</v>
      </c>
      <c r="G6" s="11" t="s">
        <v>108</v>
      </c>
      <c r="H6" s="7">
        <v>-1.226</v>
      </c>
      <c r="I6" s="7">
        <v>-0.44490000000000002</v>
      </c>
    </row>
    <row r="7" spans="1:9" x14ac:dyDescent="0.3">
      <c r="A7" t="s">
        <v>198</v>
      </c>
      <c r="B7">
        <v>-0.42499952456530404</v>
      </c>
      <c r="D7" s="11" t="s">
        <v>40</v>
      </c>
      <c r="E7" s="7" t="s">
        <v>41</v>
      </c>
      <c r="G7" s="11" t="s">
        <v>109</v>
      </c>
      <c r="H7" s="7">
        <v>-0.92179999999999995</v>
      </c>
      <c r="I7" s="7">
        <v>-0.42570000000000002</v>
      </c>
    </row>
    <row r="8" spans="1:9" x14ac:dyDescent="0.3">
      <c r="A8" t="s">
        <v>199</v>
      </c>
      <c r="B8">
        <v>-0.4509804295558556</v>
      </c>
      <c r="D8" s="11" t="s">
        <v>175</v>
      </c>
      <c r="E8" s="7" t="s">
        <v>233</v>
      </c>
      <c r="G8" s="11" t="s">
        <v>110</v>
      </c>
      <c r="H8" s="7">
        <v>-0.63700000000000001</v>
      </c>
      <c r="I8" s="7">
        <v>-0.34739999999999999</v>
      </c>
    </row>
    <row r="9" spans="1:9" x14ac:dyDescent="0.3">
      <c r="A9" t="s">
        <v>200</v>
      </c>
      <c r="B9">
        <v>-0.3215685194613887</v>
      </c>
      <c r="D9" s="11" t="s">
        <v>44</v>
      </c>
      <c r="E9" s="7">
        <v>0</v>
      </c>
      <c r="G9" s="11" t="s">
        <v>111</v>
      </c>
      <c r="H9" s="7">
        <v>-0.62450000000000006</v>
      </c>
      <c r="I9" s="7">
        <v>-0.3216</v>
      </c>
    </row>
    <row r="10" spans="1:9" x14ac:dyDescent="0.3">
      <c r="A10" t="s">
        <v>201</v>
      </c>
      <c r="B10">
        <v>-0.42647123336791992</v>
      </c>
      <c r="D10" s="11"/>
      <c r="E10" s="7"/>
      <c r="G10" s="11"/>
      <c r="H10" s="7"/>
      <c r="I10" s="7"/>
    </row>
    <row r="11" spans="1:9" x14ac:dyDescent="0.3">
      <c r="D11" s="11" t="s">
        <v>45</v>
      </c>
      <c r="E11" s="7"/>
      <c r="G11" s="11" t="s">
        <v>112</v>
      </c>
      <c r="H11" s="7">
        <v>-0.92830000000000001</v>
      </c>
      <c r="I11" s="7">
        <v>-0.40600000000000003</v>
      </c>
    </row>
    <row r="12" spans="1:9" x14ac:dyDescent="0.3">
      <c r="D12" s="11" t="s">
        <v>46</v>
      </c>
      <c r="E12" s="7" t="s">
        <v>234</v>
      </c>
      <c r="G12" s="11" t="s">
        <v>113</v>
      </c>
      <c r="H12" s="7">
        <v>0.3241</v>
      </c>
      <c r="I12" s="7">
        <v>5.7540000000000001E-2</v>
      </c>
    </row>
    <row r="13" spans="1:9" x14ac:dyDescent="0.3">
      <c r="D13" s="11" t="s">
        <v>178</v>
      </c>
      <c r="E13" s="7" t="s">
        <v>235</v>
      </c>
      <c r="G13" s="11" t="s">
        <v>114</v>
      </c>
      <c r="H13" s="7">
        <v>0.16200000000000001</v>
      </c>
      <c r="I13" s="7">
        <v>2.877E-2</v>
      </c>
    </row>
    <row r="14" spans="1:9" x14ac:dyDescent="0.3">
      <c r="D14" s="11" t="s">
        <v>48</v>
      </c>
      <c r="E14" s="7">
        <v>0.49609999999999999</v>
      </c>
      <c r="G14" s="11"/>
      <c r="H14" s="7"/>
      <c r="I14" s="7"/>
    </row>
    <row r="15" spans="1:9" x14ac:dyDescent="0.3">
      <c r="D15" s="11" t="s">
        <v>49</v>
      </c>
      <c r="E15" s="7">
        <v>0.53549999999999998</v>
      </c>
      <c r="G15" s="11" t="s">
        <v>115</v>
      </c>
      <c r="H15" s="7">
        <v>-1.444</v>
      </c>
      <c r="I15" s="7">
        <v>-0.49759999999999999</v>
      </c>
    </row>
    <row r="16" spans="1:9" x14ac:dyDescent="0.3">
      <c r="D16" s="11"/>
      <c r="E16" s="7"/>
      <c r="G16" s="11" t="s">
        <v>116</v>
      </c>
      <c r="H16" s="7">
        <v>-0.41270000000000001</v>
      </c>
      <c r="I16" s="7">
        <v>-0.31440000000000001</v>
      </c>
    </row>
    <row r="17" spans="1:9" x14ac:dyDescent="0.3">
      <c r="D17" s="11"/>
      <c r="E17" s="7"/>
      <c r="G17" s="11"/>
      <c r="H17" s="7"/>
      <c r="I17" s="7"/>
    </row>
    <row r="18" spans="1:9" x14ac:dyDescent="0.3">
      <c r="D18" s="11"/>
      <c r="E18" s="7"/>
      <c r="G18" s="11" t="s">
        <v>185</v>
      </c>
      <c r="H18" s="7">
        <v>2.5</v>
      </c>
      <c r="I18" s="7">
        <v>6.5</v>
      </c>
    </row>
    <row r="19" spans="1:9" x14ac:dyDescent="0.3">
      <c r="D19" s="11"/>
      <c r="E19" s="7"/>
      <c r="G19" s="11"/>
      <c r="H19" s="7"/>
      <c r="I19" s="7"/>
    </row>
    <row r="20" spans="1:9" x14ac:dyDescent="0.3">
      <c r="D20" s="11"/>
      <c r="E20" s="7"/>
      <c r="G20" s="11"/>
      <c r="H20" s="7"/>
      <c r="I20" s="7"/>
    </row>
    <row r="21" spans="1:9" x14ac:dyDescent="0.3">
      <c r="A21" s="6" t="s">
        <v>237</v>
      </c>
      <c r="D21" s="6" t="s">
        <v>241</v>
      </c>
      <c r="E21" s="7"/>
      <c r="G21" s="6" t="s">
        <v>226</v>
      </c>
    </row>
    <row r="22" spans="1:9" ht="15.6" x14ac:dyDescent="0.3">
      <c r="B22" t="s">
        <v>232</v>
      </c>
      <c r="D22" s="5" t="s">
        <v>32</v>
      </c>
      <c r="E22" s="7"/>
      <c r="H22" s="8" t="s">
        <v>31</v>
      </c>
      <c r="I22" s="9" t="s">
        <v>134</v>
      </c>
    </row>
    <row r="23" spans="1:9" x14ac:dyDescent="0.3">
      <c r="A23" t="s">
        <v>194</v>
      </c>
      <c r="B23">
        <v>-0.63235312700271606</v>
      </c>
      <c r="D23" s="11" t="s">
        <v>33</v>
      </c>
      <c r="E23" s="7">
        <v>0.88570000000000004</v>
      </c>
      <c r="G23" s="11" t="s">
        <v>55</v>
      </c>
      <c r="H23" s="7">
        <v>4</v>
      </c>
      <c r="I23" s="7">
        <v>4</v>
      </c>
    </row>
    <row r="24" spans="1:9" x14ac:dyDescent="0.3">
      <c r="A24" t="s">
        <v>195</v>
      </c>
      <c r="B24">
        <v>-1.0382353382952072</v>
      </c>
      <c r="D24" s="11" t="s">
        <v>34</v>
      </c>
      <c r="E24" s="7" t="s">
        <v>35</v>
      </c>
      <c r="G24" s="11"/>
      <c r="H24" s="7"/>
      <c r="I24" s="7"/>
    </row>
    <row r="25" spans="1:9" x14ac:dyDescent="0.3">
      <c r="A25" t="s">
        <v>196</v>
      </c>
      <c r="B25">
        <v>-0.41764740850411203</v>
      </c>
      <c r="D25" s="11" t="s">
        <v>36</v>
      </c>
      <c r="E25" s="7" t="s">
        <v>54</v>
      </c>
      <c r="G25" s="11" t="s">
        <v>107</v>
      </c>
      <c r="H25" s="7">
        <v>-1.038</v>
      </c>
      <c r="I25" s="7">
        <v>-0.58240000000000003</v>
      </c>
    </row>
    <row r="26" spans="1:9" x14ac:dyDescent="0.3">
      <c r="A26" t="s">
        <v>197</v>
      </c>
      <c r="B26">
        <v>-0.5068624136494656</v>
      </c>
      <c r="D26" s="11" t="s">
        <v>38</v>
      </c>
      <c r="E26" s="7" t="s">
        <v>66</v>
      </c>
      <c r="G26" s="11" t="s">
        <v>108</v>
      </c>
      <c r="H26" s="7">
        <v>-0.93679999999999997</v>
      </c>
      <c r="I26" s="7">
        <v>-0.57179999999999997</v>
      </c>
    </row>
    <row r="27" spans="1:9" x14ac:dyDescent="0.3">
      <c r="A27" t="s">
        <v>198</v>
      </c>
      <c r="B27">
        <v>-0.44411771437701064</v>
      </c>
      <c r="D27" s="11" t="s">
        <v>40</v>
      </c>
      <c r="E27" s="7" t="s">
        <v>41</v>
      </c>
      <c r="G27" s="11" t="s">
        <v>109</v>
      </c>
      <c r="H27" s="7">
        <v>-0.5696</v>
      </c>
      <c r="I27" s="7">
        <v>-0.52839999999999998</v>
      </c>
    </row>
    <row r="28" spans="1:9" x14ac:dyDescent="0.3">
      <c r="A28" t="s">
        <v>199</v>
      </c>
      <c r="B28">
        <v>-0.51666708553538609</v>
      </c>
      <c r="D28" s="11" t="s">
        <v>175</v>
      </c>
      <c r="E28" s="7" t="s">
        <v>238</v>
      </c>
      <c r="G28" s="11" t="s">
        <v>110</v>
      </c>
      <c r="H28" s="7">
        <v>-0.44</v>
      </c>
      <c r="I28" s="7">
        <v>-0.46229999999999999</v>
      </c>
    </row>
    <row r="29" spans="1:9" x14ac:dyDescent="0.3">
      <c r="A29" t="s">
        <v>200</v>
      </c>
      <c r="B29">
        <v>-0.54019631124010281</v>
      </c>
      <c r="D29" s="11" t="s">
        <v>44</v>
      </c>
      <c r="E29" s="7">
        <v>7</v>
      </c>
      <c r="G29" s="11" t="s">
        <v>111</v>
      </c>
      <c r="H29" s="7">
        <v>-0.41760000000000003</v>
      </c>
      <c r="I29" s="7">
        <v>-0.44409999999999999</v>
      </c>
    </row>
    <row r="30" spans="1:9" x14ac:dyDescent="0.3">
      <c r="A30" t="s">
        <v>201</v>
      </c>
      <c r="B30">
        <v>-0.58235315715565406</v>
      </c>
      <c r="D30" s="11"/>
      <c r="E30" s="7"/>
      <c r="G30" s="11"/>
      <c r="H30" s="7"/>
      <c r="I30" s="7"/>
    </row>
    <row r="31" spans="1:9" x14ac:dyDescent="0.3">
      <c r="D31" s="11" t="s">
        <v>45</v>
      </c>
      <c r="E31" s="7"/>
      <c r="G31" s="11" t="s">
        <v>112</v>
      </c>
      <c r="H31" s="7">
        <v>-0.64880000000000004</v>
      </c>
      <c r="I31" s="7">
        <v>-0.52080000000000004</v>
      </c>
    </row>
    <row r="32" spans="1:9" x14ac:dyDescent="0.3">
      <c r="D32" s="11" t="s">
        <v>46</v>
      </c>
      <c r="E32" s="7" t="s">
        <v>239</v>
      </c>
      <c r="G32" s="11" t="s">
        <v>113</v>
      </c>
      <c r="H32" s="7">
        <v>0.2742</v>
      </c>
      <c r="I32" s="7">
        <v>5.7910000000000003E-2</v>
      </c>
    </row>
    <row r="33" spans="1:24" x14ac:dyDescent="0.3">
      <c r="D33" s="11" t="s">
        <v>178</v>
      </c>
      <c r="E33" s="7" t="s">
        <v>240</v>
      </c>
      <c r="G33" s="11" t="s">
        <v>114</v>
      </c>
      <c r="H33" s="7">
        <v>0.1371</v>
      </c>
      <c r="I33" s="7">
        <v>2.896E-2</v>
      </c>
    </row>
    <row r="34" spans="1:24" x14ac:dyDescent="0.3">
      <c r="D34" s="11" t="s">
        <v>48</v>
      </c>
      <c r="E34" s="7">
        <v>4.1180000000000001E-2</v>
      </c>
      <c r="G34" s="11"/>
      <c r="H34" s="7"/>
      <c r="I34" s="7"/>
    </row>
    <row r="35" spans="1:24" x14ac:dyDescent="0.3">
      <c r="D35" s="11" t="s">
        <v>49</v>
      </c>
      <c r="E35" s="7">
        <v>5.6370000000000003E-2</v>
      </c>
      <c r="G35" s="11" t="s">
        <v>115</v>
      </c>
      <c r="H35" s="7">
        <v>-1.085</v>
      </c>
      <c r="I35" s="7">
        <v>-0.61299999999999999</v>
      </c>
    </row>
    <row r="36" spans="1:24" x14ac:dyDescent="0.3">
      <c r="D36" s="11"/>
      <c r="E36" s="7"/>
      <c r="G36" s="11" t="s">
        <v>116</v>
      </c>
      <c r="H36" s="7">
        <v>-0.21249999999999999</v>
      </c>
      <c r="I36" s="7">
        <v>-0.42870000000000003</v>
      </c>
    </row>
    <row r="37" spans="1:24" x14ac:dyDescent="0.3">
      <c r="D37" s="11"/>
      <c r="E37" s="7"/>
      <c r="G37" s="11"/>
      <c r="H37" s="7"/>
      <c r="I37" s="7"/>
    </row>
    <row r="38" spans="1:24" x14ac:dyDescent="0.3">
      <c r="G38" s="11" t="s">
        <v>185</v>
      </c>
      <c r="H38" s="7">
        <v>4.25</v>
      </c>
      <c r="I38" s="7">
        <v>4.75</v>
      </c>
    </row>
    <row r="39" spans="1:24" x14ac:dyDescent="0.3">
      <c r="G39" s="11"/>
      <c r="H39" s="7"/>
      <c r="I39" s="7"/>
    </row>
    <row r="40" spans="1:24" x14ac:dyDescent="0.3">
      <c r="G40" s="11"/>
      <c r="H40" s="7"/>
      <c r="I40" s="7"/>
    </row>
    <row r="41" spans="1:24" x14ac:dyDescent="0.3">
      <c r="A41" t="s">
        <v>242</v>
      </c>
      <c r="G41" s="11"/>
      <c r="H41" s="7"/>
      <c r="I41" s="7"/>
    </row>
    <row r="42" spans="1:24" x14ac:dyDescent="0.3">
      <c r="A42" t="s">
        <v>230</v>
      </c>
      <c r="B42" t="s">
        <v>194</v>
      </c>
      <c r="C42" t="s">
        <v>194</v>
      </c>
      <c r="D42" t="s">
        <v>195</v>
      </c>
      <c r="E42" t="s">
        <v>195</v>
      </c>
      <c r="F42" t="s">
        <v>195</v>
      </c>
      <c r="G42" t="s">
        <v>196</v>
      </c>
      <c r="H42" t="s">
        <v>196</v>
      </c>
      <c r="I42" t="s">
        <v>196</v>
      </c>
      <c r="J42" t="s">
        <v>197</v>
      </c>
      <c r="K42" t="s">
        <v>197</v>
      </c>
      <c r="L42" t="s">
        <v>197</v>
      </c>
      <c r="M42" t="s">
        <v>198</v>
      </c>
      <c r="N42" t="s">
        <v>198</v>
      </c>
      <c r="O42" t="s">
        <v>199</v>
      </c>
      <c r="P42" t="s">
        <v>199</v>
      </c>
      <c r="Q42" t="s">
        <v>199</v>
      </c>
      <c r="R42" t="s">
        <v>200</v>
      </c>
      <c r="S42" t="s">
        <v>200</v>
      </c>
      <c r="T42" t="s">
        <v>200</v>
      </c>
      <c r="U42" t="s">
        <v>201</v>
      </c>
      <c r="V42" t="s">
        <v>201</v>
      </c>
      <c r="W42" s="12" t="s">
        <v>229</v>
      </c>
      <c r="X42" s="12" t="s">
        <v>229</v>
      </c>
    </row>
    <row r="43" spans="1:24" x14ac:dyDescent="0.3">
      <c r="A43">
        <v>0</v>
      </c>
      <c r="B43">
        <v>0.35060000419616699</v>
      </c>
      <c r="C43">
        <v>0.33809998631477356</v>
      </c>
      <c r="D43">
        <v>0.36430001258850098</v>
      </c>
      <c r="E43">
        <v>0.35899999737739563</v>
      </c>
      <c r="F43">
        <v>0.36329999566078186</v>
      </c>
      <c r="G43">
        <v>0.36419999599456787</v>
      </c>
      <c r="H43">
        <v>0.36000001430511475</v>
      </c>
      <c r="I43">
        <v>0.36129999160766602</v>
      </c>
      <c r="J43">
        <v>0.3578999936580658</v>
      </c>
      <c r="K43">
        <v>0.35580000281333923</v>
      </c>
      <c r="L43">
        <v>0.35940000414848328</v>
      </c>
      <c r="M43">
        <v>0.35440000891685486</v>
      </c>
      <c r="N43">
        <v>0.35879999399185181</v>
      </c>
      <c r="O43">
        <v>0.35740000009536743</v>
      </c>
      <c r="P43">
        <v>0.35659998655319214</v>
      </c>
      <c r="Q43">
        <v>0.3668999969959259</v>
      </c>
      <c r="R43">
        <v>0.35559999942779541</v>
      </c>
      <c r="S43">
        <v>0.35589998960494995</v>
      </c>
      <c r="T43">
        <v>0.34999999403953552</v>
      </c>
      <c r="U43">
        <v>0.37770000100135803</v>
      </c>
      <c r="V43">
        <v>0.35559999942779541</v>
      </c>
      <c r="W43" s="12">
        <v>0.39149999618530273</v>
      </c>
      <c r="X43" s="12">
        <v>0.34779998660087585</v>
      </c>
    </row>
    <row r="44" spans="1:24" x14ac:dyDescent="0.3">
      <c r="A44">
        <v>2</v>
      </c>
      <c r="B44">
        <v>0.35049998760223389</v>
      </c>
      <c r="C44">
        <v>0.33660000562667847</v>
      </c>
      <c r="D44">
        <v>0.36329999566078186</v>
      </c>
      <c r="E44">
        <v>0.35809999704360962</v>
      </c>
      <c r="F44">
        <v>0.36250001192092896</v>
      </c>
      <c r="G44">
        <v>0.36370000243186951</v>
      </c>
      <c r="H44">
        <v>0.35929998755455017</v>
      </c>
      <c r="I44">
        <v>0.36090001463890076</v>
      </c>
      <c r="J44">
        <v>0.35699999332427979</v>
      </c>
      <c r="K44">
        <v>0.35479998588562012</v>
      </c>
      <c r="L44">
        <v>0.35850000381469727</v>
      </c>
      <c r="M44">
        <v>0.3529999852180481</v>
      </c>
      <c r="N44">
        <v>0.35850000381469727</v>
      </c>
      <c r="O44">
        <v>0.35659998655319214</v>
      </c>
      <c r="P44">
        <v>0.3562999963760376</v>
      </c>
      <c r="Q44">
        <v>0.36590000987052917</v>
      </c>
      <c r="R44">
        <v>0.35479998588562012</v>
      </c>
      <c r="S44">
        <v>0.35589998960494995</v>
      </c>
      <c r="T44">
        <v>0.3497999906539917</v>
      </c>
      <c r="U44">
        <v>0.37630000710487366</v>
      </c>
      <c r="V44">
        <v>0.35530000925064087</v>
      </c>
      <c r="W44" s="12">
        <v>0.39030000567436218</v>
      </c>
      <c r="X44" s="12">
        <v>0.35030001401901245</v>
      </c>
    </row>
    <row r="45" spans="1:24" x14ac:dyDescent="0.3">
      <c r="A45">
        <v>4</v>
      </c>
      <c r="B45">
        <v>0.35019999742507935</v>
      </c>
      <c r="C45">
        <v>0.33649998903274536</v>
      </c>
      <c r="D45">
        <v>0.36210000514984131</v>
      </c>
      <c r="E45">
        <v>0.35690000653266907</v>
      </c>
      <c r="F45">
        <v>0.36250001192092896</v>
      </c>
      <c r="G45">
        <v>0.36370000243186951</v>
      </c>
      <c r="H45">
        <v>0.35780000686645508</v>
      </c>
      <c r="I45">
        <v>0.36019998788833618</v>
      </c>
      <c r="J45">
        <v>0.35550001263618469</v>
      </c>
      <c r="K45">
        <v>0.35420000553131104</v>
      </c>
      <c r="L45">
        <v>0.35710000991821289</v>
      </c>
      <c r="M45">
        <v>0.35249999165534973</v>
      </c>
      <c r="N45">
        <v>0.35780000686645508</v>
      </c>
      <c r="O45">
        <v>0.35600000619888306</v>
      </c>
      <c r="P45">
        <v>0.3564000129699707</v>
      </c>
      <c r="Q45">
        <v>0.36559998989105225</v>
      </c>
      <c r="R45">
        <v>0.35449999570846558</v>
      </c>
      <c r="S45">
        <v>0.35569998621940613</v>
      </c>
      <c r="T45">
        <v>0.34950000047683716</v>
      </c>
      <c r="U45">
        <v>0.3767000138759613</v>
      </c>
      <c r="V45">
        <v>0.35519999265670776</v>
      </c>
      <c r="W45" s="12">
        <v>0.3903999924659729</v>
      </c>
      <c r="X45" s="12">
        <v>0.351500004529953</v>
      </c>
    </row>
    <row r="46" spans="1:24" x14ac:dyDescent="0.3">
      <c r="A46">
        <v>6</v>
      </c>
      <c r="B46">
        <v>0.34839999675750732</v>
      </c>
      <c r="C46">
        <v>0.33349999785423279</v>
      </c>
      <c r="D46">
        <v>0.36050000786781311</v>
      </c>
      <c r="E46">
        <v>0.35659998655319214</v>
      </c>
      <c r="F46">
        <v>0.36050000786781311</v>
      </c>
      <c r="G46">
        <v>0.3619999885559082</v>
      </c>
      <c r="H46">
        <v>0.35760000348091125</v>
      </c>
      <c r="I46">
        <v>0.35899999737739563</v>
      </c>
      <c r="J46">
        <v>0.35479998588562012</v>
      </c>
      <c r="K46">
        <v>0.3529999852180481</v>
      </c>
      <c r="L46">
        <v>0.35510000586509705</v>
      </c>
      <c r="M46">
        <v>0.35190001130104065</v>
      </c>
      <c r="N46">
        <v>0.35730001330375671</v>
      </c>
      <c r="O46">
        <v>0.35569998621940613</v>
      </c>
      <c r="P46">
        <v>0.35550001263618469</v>
      </c>
      <c r="Q46">
        <v>0.36489999294281006</v>
      </c>
      <c r="R46">
        <v>0.35440000891685486</v>
      </c>
      <c r="S46">
        <v>0.35519999265670776</v>
      </c>
      <c r="T46">
        <v>0.34929999709129333</v>
      </c>
      <c r="U46">
        <v>0.37729999423027039</v>
      </c>
      <c r="V46">
        <v>0.35429999232292175</v>
      </c>
      <c r="W46" s="12">
        <v>0.39010000228881836</v>
      </c>
      <c r="X46" s="12">
        <v>0.35089999437332153</v>
      </c>
    </row>
    <row r="47" spans="1:24" x14ac:dyDescent="0.3">
      <c r="A47">
        <v>8</v>
      </c>
      <c r="B47">
        <v>0.34630000591278076</v>
      </c>
      <c r="C47">
        <v>0.33129999041557312</v>
      </c>
      <c r="D47">
        <v>0.35920000076293945</v>
      </c>
      <c r="E47">
        <v>0.35539999604225159</v>
      </c>
      <c r="F47">
        <v>0.35899999737739563</v>
      </c>
      <c r="G47">
        <v>0.36050000786781311</v>
      </c>
      <c r="H47">
        <v>0.35659998655319214</v>
      </c>
      <c r="I47">
        <v>0.35760000348091125</v>
      </c>
      <c r="J47">
        <v>0.35389998555183411</v>
      </c>
      <c r="K47">
        <v>0.35170000791549683</v>
      </c>
      <c r="L47">
        <v>0.35229998826980591</v>
      </c>
      <c r="M47">
        <v>0.35120001435279846</v>
      </c>
      <c r="N47">
        <v>0.35649999976158142</v>
      </c>
      <c r="O47">
        <v>0.35460001230239868</v>
      </c>
      <c r="P47">
        <v>0.35490000247955322</v>
      </c>
      <c r="Q47">
        <v>0.36399999260902405</v>
      </c>
      <c r="R47">
        <v>0.35449999570846558</v>
      </c>
      <c r="S47">
        <v>0.35449999570846558</v>
      </c>
      <c r="T47">
        <v>0.3481999933719635</v>
      </c>
      <c r="U47">
        <v>0.36160001158714294</v>
      </c>
      <c r="V47">
        <v>0.35359999537467957</v>
      </c>
      <c r="W47" s="12">
        <v>0.3903999924659729</v>
      </c>
      <c r="X47" s="12">
        <v>0.34760001301765442</v>
      </c>
    </row>
    <row r="48" spans="1:24" x14ac:dyDescent="0.3">
      <c r="A48">
        <v>10</v>
      </c>
      <c r="B48">
        <v>0.34459999203681946</v>
      </c>
      <c r="C48">
        <v>0.32890000939369202</v>
      </c>
      <c r="D48">
        <v>0.3578999936580658</v>
      </c>
      <c r="E48">
        <v>0.35449999570846558</v>
      </c>
      <c r="F48">
        <v>0.35780000686645508</v>
      </c>
      <c r="G48">
        <v>0.35940000414848328</v>
      </c>
      <c r="H48">
        <v>0.35600000619888306</v>
      </c>
      <c r="I48">
        <v>0.35620000958442688</v>
      </c>
      <c r="J48">
        <v>0.35240000486373901</v>
      </c>
      <c r="K48">
        <v>0.3499000072479248</v>
      </c>
      <c r="L48">
        <v>0.34909999370574951</v>
      </c>
      <c r="M48">
        <v>0.35049998760223389</v>
      </c>
      <c r="N48">
        <v>0.35580000281333923</v>
      </c>
      <c r="O48">
        <v>0.35400000214576721</v>
      </c>
      <c r="P48">
        <v>0.35449999570846558</v>
      </c>
      <c r="Q48">
        <v>0.36320000886917114</v>
      </c>
      <c r="R48">
        <v>0.35389998555183411</v>
      </c>
      <c r="S48">
        <v>0.35400000214576721</v>
      </c>
      <c r="T48">
        <v>0.34760001301765442</v>
      </c>
      <c r="U48">
        <v>0.3612000048160553</v>
      </c>
      <c r="V48">
        <v>0.35280001163482666</v>
      </c>
      <c r="W48" s="12">
        <v>0.39059999585151672</v>
      </c>
      <c r="X48" s="12">
        <v>0.34769999980926514</v>
      </c>
    </row>
    <row r="49" spans="1:24" x14ac:dyDescent="0.3">
      <c r="A49">
        <v>12</v>
      </c>
      <c r="B49">
        <v>0.34180000424385071</v>
      </c>
      <c r="C49">
        <v>0.32649999856948853</v>
      </c>
      <c r="D49">
        <v>0.35659998655319214</v>
      </c>
      <c r="E49">
        <v>0.35319998860359192</v>
      </c>
      <c r="F49">
        <v>0.35649999976158142</v>
      </c>
      <c r="G49">
        <v>0.35830000042915344</v>
      </c>
      <c r="H49">
        <v>0.35449999570846558</v>
      </c>
      <c r="I49">
        <v>0.35479998588562012</v>
      </c>
      <c r="J49">
        <v>0.35010001063346863</v>
      </c>
      <c r="K49">
        <v>0.34790000319480896</v>
      </c>
      <c r="L49">
        <v>0.34569999575614929</v>
      </c>
      <c r="M49">
        <v>0.3497999906539917</v>
      </c>
      <c r="N49">
        <v>0.35499998927116394</v>
      </c>
      <c r="O49">
        <v>0.3531000018119812</v>
      </c>
      <c r="P49">
        <v>0.35370001196861267</v>
      </c>
      <c r="Q49">
        <v>0.3619999885559082</v>
      </c>
      <c r="R49">
        <v>0.35339999198913574</v>
      </c>
      <c r="S49">
        <v>0.35379999876022339</v>
      </c>
      <c r="T49">
        <v>0.34709998965263367</v>
      </c>
      <c r="U49">
        <v>0.36070001125335693</v>
      </c>
      <c r="V49">
        <v>0.35220000147819519</v>
      </c>
      <c r="W49" s="12">
        <v>0.39019998908042908</v>
      </c>
      <c r="X49" s="12">
        <v>0.34810000658035278</v>
      </c>
    </row>
    <row r="50" spans="1:24" x14ac:dyDescent="0.3">
      <c r="A50">
        <v>14</v>
      </c>
      <c r="B50">
        <v>0.33910000324249268</v>
      </c>
      <c r="C50">
        <v>0.32460001111030579</v>
      </c>
      <c r="D50">
        <v>0.35499998927116394</v>
      </c>
      <c r="E50">
        <v>0.35170000791549683</v>
      </c>
      <c r="F50">
        <v>0.35510000586509705</v>
      </c>
      <c r="G50">
        <v>0.35670000314712524</v>
      </c>
      <c r="H50">
        <v>0.35339999198913574</v>
      </c>
      <c r="I50">
        <v>0.3531000018119812</v>
      </c>
      <c r="J50">
        <v>0.34670001268386841</v>
      </c>
      <c r="K50">
        <v>0.34549999237060547</v>
      </c>
      <c r="L50">
        <v>0.34240001440048218</v>
      </c>
      <c r="M50">
        <v>0.34970000386238098</v>
      </c>
      <c r="N50">
        <v>0.35389998555183411</v>
      </c>
      <c r="O50">
        <v>0.351500004529953</v>
      </c>
      <c r="P50">
        <v>0.35330000519752502</v>
      </c>
      <c r="Q50">
        <v>0.36109998822212219</v>
      </c>
      <c r="R50">
        <v>0.35229998826980591</v>
      </c>
      <c r="S50">
        <v>0.35330000519752502</v>
      </c>
      <c r="T50">
        <v>0.34610000252723694</v>
      </c>
      <c r="U50">
        <v>0.35969999432563782</v>
      </c>
      <c r="V50">
        <v>0.35109999775886536</v>
      </c>
      <c r="W50" s="12">
        <v>0.39050000905990601</v>
      </c>
      <c r="X50" s="12">
        <v>0.34810000658035278</v>
      </c>
    </row>
    <row r="51" spans="1:24" x14ac:dyDescent="0.3">
      <c r="A51">
        <v>16</v>
      </c>
      <c r="B51">
        <v>0.33669999241828918</v>
      </c>
      <c r="C51">
        <v>0.32129999995231628</v>
      </c>
      <c r="D51">
        <v>0.35420000553131104</v>
      </c>
      <c r="E51">
        <v>0.35019999742507935</v>
      </c>
      <c r="F51">
        <v>0.35350000858306885</v>
      </c>
      <c r="G51">
        <v>0.35510000586509705</v>
      </c>
      <c r="H51">
        <v>0.35280001163482666</v>
      </c>
      <c r="I51">
        <v>0.35130000114440918</v>
      </c>
      <c r="J51">
        <v>0.34369999170303345</v>
      </c>
      <c r="K51">
        <v>0.34319999814033508</v>
      </c>
      <c r="L51">
        <v>0.33919999003410339</v>
      </c>
      <c r="M51">
        <v>0.34799998998641968</v>
      </c>
      <c r="N51">
        <v>0.3529999852180481</v>
      </c>
      <c r="O51">
        <v>0.35019999742507935</v>
      </c>
      <c r="P51">
        <v>0.35249999165534973</v>
      </c>
      <c r="Q51">
        <v>0.36000001430511475</v>
      </c>
      <c r="R51">
        <v>0.351500004529953</v>
      </c>
      <c r="S51">
        <v>0.35260000824928284</v>
      </c>
      <c r="T51">
        <v>0.34599998593330383</v>
      </c>
      <c r="U51">
        <v>0.35920000076293945</v>
      </c>
      <c r="V51">
        <v>0.35040000081062317</v>
      </c>
      <c r="W51" s="12">
        <v>0.39070001244544983</v>
      </c>
      <c r="X51" s="12">
        <v>0.34810000658035278</v>
      </c>
    </row>
    <row r="52" spans="1:24" x14ac:dyDescent="0.3">
      <c r="A52">
        <v>18</v>
      </c>
      <c r="B52">
        <v>0.33399999141693115</v>
      </c>
      <c r="C52">
        <v>0.31880000233650208</v>
      </c>
      <c r="D52">
        <v>0.35280001163482666</v>
      </c>
      <c r="E52">
        <v>0.34850001335144043</v>
      </c>
      <c r="F52">
        <v>0.35269999504089355</v>
      </c>
      <c r="G52">
        <v>0.35379999876022339</v>
      </c>
      <c r="H52">
        <v>0.35170000791549683</v>
      </c>
      <c r="I52">
        <v>0.35019999742507935</v>
      </c>
      <c r="J52">
        <v>0.34079998731613159</v>
      </c>
      <c r="K52">
        <v>0.34130001068115234</v>
      </c>
      <c r="L52">
        <v>0.33550000190734863</v>
      </c>
      <c r="M52">
        <v>0.34709998965263367</v>
      </c>
      <c r="N52">
        <v>0.35159999132156372</v>
      </c>
      <c r="O52">
        <v>0.34940001368522644</v>
      </c>
      <c r="P52">
        <v>0.35179999470710754</v>
      </c>
      <c r="Q52">
        <v>0.35899999737739563</v>
      </c>
      <c r="R52">
        <v>0.35089999437332153</v>
      </c>
      <c r="S52">
        <v>0.35220000147819519</v>
      </c>
      <c r="T52">
        <v>0.3465999960899353</v>
      </c>
      <c r="U52">
        <v>0.35879999399185181</v>
      </c>
      <c r="V52">
        <v>0.34950000047683716</v>
      </c>
      <c r="W52" s="12">
        <v>0.39149999618530273</v>
      </c>
      <c r="X52" s="12">
        <v>0.34799998998641968</v>
      </c>
    </row>
    <row r="53" spans="1:24" x14ac:dyDescent="0.3">
      <c r="A53">
        <v>20</v>
      </c>
      <c r="B53">
        <v>0.33199998736381531</v>
      </c>
      <c r="C53">
        <v>0.31700000166893005</v>
      </c>
      <c r="D53">
        <v>0.35109999775886536</v>
      </c>
      <c r="E53">
        <v>0.3474000096321106</v>
      </c>
      <c r="F53">
        <v>0.35019999742507935</v>
      </c>
      <c r="G53">
        <v>0.35280001163482666</v>
      </c>
      <c r="H53">
        <v>0.35019999742507935</v>
      </c>
      <c r="I53">
        <v>0.3481999933719635</v>
      </c>
      <c r="J53">
        <v>0.33820000290870667</v>
      </c>
      <c r="K53">
        <v>0.33919999003410339</v>
      </c>
      <c r="L53">
        <v>0.33190000057220459</v>
      </c>
      <c r="M53">
        <v>0.34619998931884766</v>
      </c>
      <c r="N53">
        <v>0.35120001435279846</v>
      </c>
      <c r="O53">
        <v>0.34839999675750732</v>
      </c>
      <c r="P53">
        <v>0.35109999775886536</v>
      </c>
      <c r="Q53">
        <v>0.3578999936580658</v>
      </c>
      <c r="R53">
        <v>0.35060000419616699</v>
      </c>
      <c r="S53">
        <v>0.351500004529953</v>
      </c>
      <c r="T53">
        <v>0.3458000123500824</v>
      </c>
      <c r="U53">
        <v>0.35820001363754272</v>
      </c>
      <c r="V53">
        <v>0.34909999370574951</v>
      </c>
      <c r="W53" s="12">
        <v>0.39059999585151672</v>
      </c>
      <c r="X53" s="12">
        <v>0.34779998660087585</v>
      </c>
    </row>
    <row r="54" spans="1:24" x14ac:dyDescent="0.3">
      <c r="A54">
        <v>22</v>
      </c>
      <c r="B54">
        <v>0.32989999651908875</v>
      </c>
      <c r="C54">
        <v>0.31349998712539673</v>
      </c>
      <c r="D54">
        <v>0.34860000014305115</v>
      </c>
      <c r="E54">
        <v>0.34560000896453857</v>
      </c>
      <c r="F54">
        <v>0.34880000352859497</v>
      </c>
      <c r="G54">
        <v>0.35120001435279846</v>
      </c>
      <c r="H54">
        <v>0.34810000658035278</v>
      </c>
      <c r="I54">
        <v>0.34529998898506165</v>
      </c>
      <c r="J54">
        <v>0.33529999852180481</v>
      </c>
      <c r="K54">
        <v>0.33579999208450317</v>
      </c>
      <c r="L54">
        <v>0.32679998874664307</v>
      </c>
      <c r="M54">
        <v>0.34569999575614929</v>
      </c>
      <c r="N54">
        <v>0.34909999370574951</v>
      </c>
      <c r="O54">
        <v>0.34760001301765442</v>
      </c>
      <c r="P54">
        <v>0.34940001368522644</v>
      </c>
      <c r="Q54">
        <v>0.35659998655319214</v>
      </c>
      <c r="R54">
        <v>0.34940001368522644</v>
      </c>
      <c r="S54">
        <v>0.35040000081062317</v>
      </c>
      <c r="T54">
        <v>0.34459999203681946</v>
      </c>
      <c r="U54">
        <v>0.35679998993873596</v>
      </c>
      <c r="V54">
        <v>0.34779998660087585</v>
      </c>
      <c r="W54" s="12">
        <v>0.3903999924659729</v>
      </c>
      <c r="X54" s="12">
        <v>0.34749999642372131</v>
      </c>
    </row>
    <row r="55" spans="1:24" x14ac:dyDescent="0.3">
      <c r="A55">
        <v>24</v>
      </c>
      <c r="B55">
        <v>0.32749998569488525</v>
      </c>
      <c r="C55">
        <v>0.31060001254081726</v>
      </c>
      <c r="D55">
        <v>0.34720000624656677</v>
      </c>
      <c r="E55">
        <v>0.34470000863075256</v>
      </c>
      <c r="F55">
        <v>0.34700000286102295</v>
      </c>
      <c r="G55">
        <v>0.34970000386238098</v>
      </c>
      <c r="H55">
        <v>0.34729999303817749</v>
      </c>
      <c r="I55">
        <v>0.34439998865127563</v>
      </c>
      <c r="J55">
        <v>0.33190000057220459</v>
      </c>
      <c r="K55">
        <v>0.33289998769760132</v>
      </c>
      <c r="L55">
        <v>0.32449999451637268</v>
      </c>
      <c r="M55">
        <v>0.34419998526573181</v>
      </c>
      <c r="N55">
        <v>0.34850001335144043</v>
      </c>
      <c r="O55">
        <v>0.34650000929832458</v>
      </c>
      <c r="P55">
        <v>0.34860000014305115</v>
      </c>
      <c r="Q55">
        <v>0.35569998621940613</v>
      </c>
      <c r="R55">
        <v>0.34880000352859497</v>
      </c>
      <c r="S55">
        <v>0.34999999403953552</v>
      </c>
      <c r="T55">
        <v>0.34380000829696655</v>
      </c>
      <c r="U55">
        <v>0.35589998960494995</v>
      </c>
      <c r="V55">
        <v>0.3465999960899353</v>
      </c>
      <c r="W55" s="12">
        <v>0.39120000600814819</v>
      </c>
      <c r="X55" s="12">
        <v>0.34679999947547913</v>
      </c>
    </row>
    <row r="56" spans="1:24" x14ac:dyDescent="0.3">
      <c r="A56">
        <v>26</v>
      </c>
      <c r="B56">
        <v>0.32480001449584961</v>
      </c>
      <c r="C56">
        <v>0.30840000510215759</v>
      </c>
      <c r="D56">
        <v>0.34509998559951782</v>
      </c>
      <c r="E56">
        <v>0.34270000457763672</v>
      </c>
      <c r="F56">
        <v>0.34470000863075256</v>
      </c>
      <c r="G56">
        <v>0.34830000996589661</v>
      </c>
      <c r="H56">
        <v>0.34670001268386841</v>
      </c>
      <c r="I56">
        <v>0.34160000085830688</v>
      </c>
      <c r="J56">
        <v>0.32850000262260437</v>
      </c>
      <c r="K56">
        <v>0.33059999346733093</v>
      </c>
      <c r="L56">
        <v>0.3206000030040741</v>
      </c>
      <c r="M56">
        <v>0.34299999475479126</v>
      </c>
      <c r="N56">
        <v>0.34760001301765442</v>
      </c>
      <c r="O56">
        <v>0.34520000219345093</v>
      </c>
      <c r="P56">
        <v>0.34720000624656677</v>
      </c>
      <c r="Q56">
        <v>0.35449999570846558</v>
      </c>
      <c r="R56">
        <v>0.34850001335144043</v>
      </c>
      <c r="S56">
        <v>0.34940001368522644</v>
      </c>
      <c r="T56">
        <v>0.34290000796318054</v>
      </c>
      <c r="U56">
        <v>0.35519999265670776</v>
      </c>
      <c r="V56">
        <v>0.34630000591278076</v>
      </c>
      <c r="W56" s="12">
        <v>0.3903999924659729</v>
      </c>
      <c r="X56" s="12">
        <v>0.34630000591278076</v>
      </c>
    </row>
    <row r="57" spans="1:24" x14ac:dyDescent="0.3">
      <c r="A57">
        <v>28</v>
      </c>
      <c r="B57">
        <v>0.32210001349449158</v>
      </c>
      <c r="C57">
        <v>0.30579999089241028</v>
      </c>
      <c r="D57">
        <v>0.34360000491142273</v>
      </c>
      <c r="E57">
        <v>0.34209999442100525</v>
      </c>
      <c r="F57">
        <v>0.34259998798370361</v>
      </c>
      <c r="G57">
        <v>0.34749999642372131</v>
      </c>
      <c r="H57">
        <v>0.34549999237060547</v>
      </c>
      <c r="I57">
        <v>0.33989998698234558</v>
      </c>
      <c r="J57">
        <v>0.32539999485015869</v>
      </c>
      <c r="K57">
        <v>0.32820001244544983</v>
      </c>
      <c r="L57">
        <v>0.31729999184608459</v>
      </c>
      <c r="M57">
        <v>0.34160000085830688</v>
      </c>
      <c r="N57">
        <v>0.34720000624656677</v>
      </c>
      <c r="O57">
        <v>0.34520000219345093</v>
      </c>
      <c r="P57">
        <v>0.34619998931884766</v>
      </c>
      <c r="Q57">
        <v>0.3531000018119812</v>
      </c>
      <c r="R57">
        <v>0.34760001301765442</v>
      </c>
      <c r="S57">
        <v>0.34839999675750732</v>
      </c>
      <c r="T57">
        <v>0.34160000085830688</v>
      </c>
      <c r="U57">
        <v>0.35429999232292175</v>
      </c>
      <c r="V57">
        <v>0.34479999542236328</v>
      </c>
      <c r="W57" s="12">
        <v>0.38980001211166382</v>
      </c>
      <c r="X57" s="12">
        <v>0.34830000996589661</v>
      </c>
    </row>
    <row r="58" spans="1:24" x14ac:dyDescent="0.3">
      <c r="A58">
        <v>30</v>
      </c>
      <c r="B58">
        <v>0.31999999284744263</v>
      </c>
      <c r="C58">
        <v>0.303600013256073</v>
      </c>
      <c r="D58">
        <v>0.34180000424385071</v>
      </c>
      <c r="E58">
        <v>0.34110000729560852</v>
      </c>
      <c r="F58">
        <v>0.34150001406669617</v>
      </c>
      <c r="G58">
        <v>0.34589999914169312</v>
      </c>
      <c r="H58">
        <v>0.34430000185966492</v>
      </c>
      <c r="I58">
        <v>0.33840000629425049</v>
      </c>
      <c r="J58">
        <v>0.32229998707771301</v>
      </c>
      <c r="K58">
        <v>0.32640001177787781</v>
      </c>
      <c r="L58">
        <v>0.31439998745918274</v>
      </c>
      <c r="M58">
        <v>0.34060001373291016</v>
      </c>
      <c r="N58">
        <v>0.3465999960899353</v>
      </c>
      <c r="O58">
        <v>0.34330001473426819</v>
      </c>
      <c r="P58">
        <v>0.34560000896453857</v>
      </c>
      <c r="Q58">
        <v>0.35210001468658447</v>
      </c>
      <c r="R58">
        <v>0.34720000624656677</v>
      </c>
      <c r="S58">
        <v>0.34779998660087585</v>
      </c>
      <c r="T58">
        <v>0.34130001068115234</v>
      </c>
      <c r="U58">
        <v>0.35319998860359192</v>
      </c>
      <c r="V58">
        <v>0.34360000491142273</v>
      </c>
      <c r="W58" s="12">
        <v>0.39030000567436218</v>
      </c>
      <c r="X58" s="12">
        <v>0.34830000996589661</v>
      </c>
    </row>
    <row r="59" spans="1:24" x14ac:dyDescent="0.3">
      <c r="A59">
        <v>32</v>
      </c>
      <c r="B59">
        <v>0.31779998540878296</v>
      </c>
      <c r="C59">
        <v>0.30129998922348022</v>
      </c>
      <c r="D59">
        <v>0.34070000052452087</v>
      </c>
      <c r="E59">
        <v>0.34049999713897705</v>
      </c>
      <c r="F59">
        <v>0.33980000019073486</v>
      </c>
      <c r="G59">
        <v>0.34520000219345093</v>
      </c>
      <c r="H59">
        <v>0.34430000185966492</v>
      </c>
      <c r="I59">
        <v>0.33689999580383301</v>
      </c>
      <c r="J59">
        <v>0.3197999894618988</v>
      </c>
      <c r="K59">
        <v>0.32499998807907104</v>
      </c>
      <c r="L59">
        <v>0.31130000948905945</v>
      </c>
      <c r="M59">
        <v>0.33980000019073486</v>
      </c>
      <c r="N59">
        <v>0.34639999270439148</v>
      </c>
      <c r="O59">
        <v>0.34270000457763672</v>
      </c>
      <c r="P59">
        <v>0.34599998593330383</v>
      </c>
      <c r="Q59">
        <v>0.35109999775886536</v>
      </c>
      <c r="R59">
        <v>0.34670001268386841</v>
      </c>
      <c r="S59">
        <v>0.34720000624656677</v>
      </c>
      <c r="T59">
        <v>0.34029999375343323</v>
      </c>
      <c r="U59">
        <v>0.35280001163482666</v>
      </c>
      <c r="V59">
        <v>0.34319999814033508</v>
      </c>
      <c r="W59" s="12">
        <v>0.39079999923706055</v>
      </c>
      <c r="X59" s="12">
        <v>0.34599998593330383</v>
      </c>
    </row>
    <row r="60" spans="1:24" x14ac:dyDescent="0.3">
      <c r="A60">
        <v>34</v>
      </c>
      <c r="B60">
        <v>0.31600001454353333</v>
      </c>
      <c r="C60">
        <v>0.29989999532699585</v>
      </c>
      <c r="D60">
        <v>0.33919999003410339</v>
      </c>
      <c r="E60">
        <v>0.33919999003410339</v>
      </c>
      <c r="F60">
        <v>0.33860000967979431</v>
      </c>
      <c r="G60">
        <v>0.34450000524520874</v>
      </c>
      <c r="H60">
        <v>0.34310001134872437</v>
      </c>
      <c r="I60">
        <v>0.33539998531341553</v>
      </c>
      <c r="J60">
        <v>0.3174000084400177</v>
      </c>
      <c r="K60">
        <v>0.32359999418258667</v>
      </c>
      <c r="L60">
        <v>0.30950000882148743</v>
      </c>
      <c r="M60">
        <v>0.33880001306533813</v>
      </c>
      <c r="N60">
        <v>0.34610000252723694</v>
      </c>
      <c r="O60">
        <v>0.34189999103546143</v>
      </c>
      <c r="P60">
        <v>0.34470000863075256</v>
      </c>
      <c r="Q60">
        <v>0.34950000047683716</v>
      </c>
      <c r="R60">
        <v>0.34589999914169312</v>
      </c>
      <c r="S60">
        <v>0.34670001268386841</v>
      </c>
      <c r="T60">
        <v>0.33939999341964722</v>
      </c>
      <c r="U60">
        <v>0.35190001130104065</v>
      </c>
      <c r="V60">
        <v>0.34229999780654907</v>
      </c>
      <c r="W60" s="12">
        <v>0.39089998602867126</v>
      </c>
      <c r="X60" s="12">
        <v>0.34479999542236328</v>
      </c>
    </row>
    <row r="61" spans="1:24" x14ac:dyDescent="0.3">
      <c r="A61">
        <v>36</v>
      </c>
      <c r="B61">
        <v>0.31330001354217529</v>
      </c>
      <c r="C61">
        <v>0.29670000076293945</v>
      </c>
      <c r="D61">
        <v>0.3377000093460083</v>
      </c>
      <c r="E61">
        <v>0.33849999308586121</v>
      </c>
      <c r="F61">
        <v>0.33799999952316284</v>
      </c>
      <c r="G61">
        <v>0.3425000011920929</v>
      </c>
      <c r="H61">
        <v>0.34209999442100525</v>
      </c>
      <c r="I61">
        <v>0.33430001139640808</v>
      </c>
      <c r="J61">
        <v>0.31479999423027039</v>
      </c>
      <c r="K61">
        <v>0.32240000367164612</v>
      </c>
      <c r="L61">
        <v>0.30669999122619629</v>
      </c>
      <c r="M61">
        <v>0.33799999952316284</v>
      </c>
      <c r="N61">
        <v>0.34540000557899475</v>
      </c>
      <c r="O61">
        <v>0.34110000729560852</v>
      </c>
      <c r="P61">
        <v>0.34439998865127563</v>
      </c>
      <c r="Q61">
        <v>0.34889999032020569</v>
      </c>
      <c r="R61">
        <v>0.34599998593330383</v>
      </c>
      <c r="S61">
        <v>0.34610000252723694</v>
      </c>
      <c r="T61">
        <v>0.33880001306533813</v>
      </c>
      <c r="U61">
        <v>0.35120001435279846</v>
      </c>
      <c r="V61">
        <v>0.34220001101493835</v>
      </c>
      <c r="W61" s="12">
        <v>0.39109998941421509</v>
      </c>
      <c r="X61" s="12">
        <v>0.34430000185966492</v>
      </c>
    </row>
    <row r="62" spans="1:24" x14ac:dyDescent="0.3">
      <c r="A62">
        <v>38</v>
      </c>
      <c r="B62">
        <v>0.31110000610351563</v>
      </c>
      <c r="C62">
        <v>0.29460000991821289</v>
      </c>
      <c r="D62">
        <v>0.33649998903274536</v>
      </c>
      <c r="E62">
        <v>0.33730000257492065</v>
      </c>
      <c r="F62">
        <v>0.33719998598098755</v>
      </c>
      <c r="G62">
        <v>0.34200000762939453</v>
      </c>
      <c r="H62">
        <v>0.34119999408721924</v>
      </c>
      <c r="I62">
        <v>0.33329999446868896</v>
      </c>
      <c r="J62">
        <v>0.31270000338554382</v>
      </c>
      <c r="K62">
        <v>0.32100000977516174</v>
      </c>
      <c r="L62">
        <v>0.30480000376701355</v>
      </c>
      <c r="M62">
        <v>0.33730000257492065</v>
      </c>
      <c r="N62">
        <v>0.34470000863075256</v>
      </c>
      <c r="O62">
        <v>0.34079998731613159</v>
      </c>
      <c r="P62">
        <v>0.34340000152587891</v>
      </c>
      <c r="Q62">
        <v>0.34810000658035278</v>
      </c>
      <c r="R62">
        <v>0.34459999203681946</v>
      </c>
      <c r="S62">
        <v>0.34549999237060547</v>
      </c>
      <c r="T62">
        <v>0.33799999952316284</v>
      </c>
      <c r="U62">
        <v>0.34970000386238098</v>
      </c>
      <c r="V62">
        <v>0.34099999070167542</v>
      </c>
      <c r="W62" s="12">
        <v>0.39089998602867126</v>
      </c>
      <c r="X62" s="12">
        <v>0.34400001168251038</v>
      </c>
    </row>
    <row r="63" spans="1:24" x14ac:dyDescent="0.3">
      <c r="A63">
        <v>40</v>
      </c>
      <c r="B63">
        <v>0.30970001220703125</v>
      </c>
      <c r="C63">
        <v>0.29240000247955322</v>
      </c>
      <c r="D63">
        <v>0.33489999175071716</v>
      </c>
      <c r="E63">
        <v>0.33629998564720154</v>
      </c>
      <c r="F63">
        <v>0.3361000120639801</v>
      </c>
      <c r="G63">
        <v>0.3409000039100647</v>
      </c>
      <c r="H63">
        <v>0.33970001339912415</v>
      </c>
      <c r="I63">
        <v>0.33199998736381531</v>
      </c>
      <c r="J63">
        <v>0.3109000027179718</v>
      </c>
      <c r="K63">
        <v>0.32080000638961792</v>
      </c>
      <c r="L63">
        <v>0.30270001292228699</v>
      </c>
      <c r="M63">
        <v>0.33649998903274536</v>
      </c>
      <c r="N63">
        <v>0.34380000829696655</v>
      </c>
      <c r="O63">
        <v>0.3400999903678894</v>
      </c>
      <c r="P63">
        <v>0.34290000796318054</v>
      </c>
      <c r="Q63">
        <v>0.34720000624656677</v>
      </c>
      <c r="R63">
        <v>0.34389999508857727</v>
      </c>
      <c r="S63">
        <v>0.34470000863075256</v>
      </c>
      <c r="T63">
        <v>0.33709999918937683</v>
      </c>
      <c r="U63">
        <v>0.34869998693466187</v>
      </c>
      <c r="V63">
        <v>0.33919999003410339</v>
      </c>
      <c r="W63" s="12">
        <v>0.39059999585151672</v>
      </c>
      <c r="X63" s="12">
        <v>0.34330001473426819</v>
      </c>
    </row>
    <row r="64" spans="1:24" x14ac:dyDescent="0.3">
      <c r="A64">
        <v>42</v>
      </c>
      <c r="B64">
        <v>0.30689999461174011</v>
      </c>
      <c r="C64">
        <v>0.29039999842643738</v>
      </c>
      <c r="D64">
        <v>0.33349999785423279</v>
      </c>
      <c r="E64">
        <v>0.33559998869895935</v>
      </c>
      <c r="F64">
        <v>0.33509999513626099</v>
      </c>
      <c r="G64">
        <v>0.3400999903678894</v>
      </c>
      <c r="H64">
        <v>0.33899998664855957</v>
      </c>
      <c r="I64">
        <v>0.33079999685287476</v>
      </c>
      <c r="J64">
        <v>0.3091999888420105</v>
      </c>
      <c r="K64">
        <v>0.31940001249313354</v>
      </c>
      <c r="L64">
        <v>0.3003000020980835</v>
      </c>
      <c r="M64">
        <v>0.33570000529289246</v>
      </c>
      <c r="N64">
        <v>0.34409999847412109</v>
      </c>
      <c r="O64">
        <v>0.33939999341964722</v>
      </c>
      <c r="P64">
        <v>0.34279999136924744</v>
      </c>
      <c r="Q64">
        <v>0.3465999960899353</v>
      </c>
      <c r="R64">
        <v>0.34349998831748962</v>
      </c>
      <c r="S64">
        <v>0.34450000524520874</v>
      </c>
      <c r="T64">
        <v>0.33640000224113464</v>
      </c>
      <c r="U64">
        <v>0.34839999675750732</v>
      </c>
      <c r="V64">
        <v>0.33809998631477356</v>
      </c>
      <c r="W64" s="12">
        <v>0.39089998602867126</v>
      </c>
      <c r="X64" s="12">
        <v>0.34409999847412109</v>
      </c>
    </row>
    <row r="65" spans="1:24" x14ac:dyDescent="0.3">
      <c r="A65">
        <v>44</v>
      </c>
      <c r="B65">
        <v>0.30540001392364502</v>
      </c>
      <c r="C65">
        <v>0.28859999775886536</v>
      </c>
      <c r="D65">
        <v>0.33230000734329224</v>
      </c>
      <c r="E65">
        <v>0.33489999175071716</v>
      </c>
      <c r="F65">
        <v>0.33419999480247498</v>
      </c>
      <c r="G65">
        <v>0.33889999985694885</v>
      </c>
      <c r="H65">
        <v>0.33790001273155212</v>
      </c>
      <c r="I65">
        <v>0.3310999870300293</v>
      </c>
      <c r="J65">
        <v>0.30739998817443848</v>
      </c>
      <c r="K65">
        <v>0.31839999556541443</v>
      </c>
      <c r="L65">
        <v>0.29859998822212219</v>
      </c>
      <c r="M65">
        <v>0.33500000834465027</v>
      </c>
      <c r="N65">
        <v>0.34240001440048218</v>
      </c>
      <c r="O65">
        <v>0.33849999308586121</v>
      </c>
      <c r="P65">
        <v>0.34130001068115234</v>
      </c>
      <c r="Q65">
        <v>0.34589999914169312</v>
      </c>
      <c r="R65">
        <v>0.34290000796318054</v>
      </c>
      <c r="S65">
        <v>0.34389999508857727</v>
      </c>
      <c r="T65">
        <v>0.33590000867843628</v>
      </c>
      <c r="U65">
        <v>0.34779998660087585</v>
      </c>
      <c r="V65">
        <v>0.33719998598098755</v>
      </c>
      <c r="W65" s="12">
        <v>0.39190000295639038</v>
      </c>
      <c r="X65" s="12">
        <v>0.34439998865127563</v>
      </c>
    </row>
    <row r="66" spans="1:24" x14ac:dyDescent="0.3">
      <c r="A66">
        <v>46</v>
      </c>
      <c r="B66">
        <v>0.30390000343322754</v>
      </c>
      <c r="C66">
        <v>0.28650000691413879</v>
      </c>
      <c r="D66">
        <v>0.33169999718666077</v>
      </c>
      <c r="E66">
        <v>0.33370000123977661</v>
      </c>
      <c r="F66">
        <v>0.33370000123977661</v>
      </c>
      <c r="G66">
        <v>0.33840000629425049</v>
      </c>
      <c r="H66">
        <v>0.33700001239776611</v>
      </c>
      <c r="I66">
        <v>0.3296000063419342</v>
      </c>
      <c r="J66">
        <v>0.30610001087188721</v>
      </c>
      <c r="K66">
        <v>0.31700000166893005</v>
      </c>
      <c r="L66">
        <v>0.29730001091957092</v>
      </c>
      <c r="M66">
        <v>0.3345000147819519</v>
      </c>
      <c r="N66">
        <v>0.34200000762939453</v>
      </c>
      <c r="O66">
        <v>0.33779999613761902</v>
      </c>
      <c r="P66">
        <v>0.34079998731613159</v>
      </c>
      <c r="Q66">
        <v>0.34540000557899475</v>
      </c>
      <c r="R66">
        <v>0.34270000457763672</v>
      </c>
      <c r="S66">
        <v>0.34389999508857727</v>
      </c>
      <c r="T66">
        <v>0.33520001173019409</v>
      </c>
      <c r="U66">
        <v>0.34679999947547913</v>
      </c>
      <c r="V66">
        <v>0.33649998903274536</v>
      </c>
      <c r="W66" s="12">
        <v>0.39120000600814819</v>
      </c>
      <c r="X66" s="12">
        <v>0.34450000524520874</v>
      </c>
    </row>
    <row r="67" spans="1:24" x14ac:dyDescent="0.3">
      <c r="A67">
        <v>48</v>
      </c>
      <c r="B67">
        <v>0.30180001258850098</v>
      </c>
      <c r="C67">
        <v>0.28499999642372131</v>
      </c>
      <c r="D67">
        <v>0.3312000036239624</v>
      </c>
      <c r="E67">
        <v>0.33289998769760132</v>
      </c>
      <c r="F67">
        <v>0.33270001411437988</v>
      </c>
      <c r="G67">
        <v>0.3375999927520752</v>
      </c>
      <c r="H67">
        <v>0.33590000867843628</v>
      </c>
      <c r="I67">
        <v>0.32879999279975891</v>
      </c>
      <c r="J67">
        <v>0.3043999969959259</v>
      </c>
      <c r="K67">
        <v>0.31589999794960022</v>
      </c>
      <c r="L67">
        <v>0.29559999704360962</v>
      </c>
      <c r="M67">
        <v>0.33390000462532043</v>
      </c>
      <c r="N67">
        <v>0.3409000039100647</v>
      </c>
      <c r="O67">
        <v>0.33719998598098755</v>
      </c>
      <c r="P67">
        <v>0.34000000357627869</v>
      </c>
      <c r="Q67">
        <v>0.34450000524520874</v>
      </c>
      <c r="R67">
        <v>0.34189999103546143</v>
      </c>
      <c r="S67">
        <v>0.34299999475479126</v>
      </c>
      <c r="T67">
        <v>0.3343999981880188</v>
      </c>
      <c r="U67">
        <v>0.34569999575614929</v>
      </c>
      <c r="V67">
        <v>0.33559998869895935</v>
      </c>
      <c r="W67" s="12">
        <v>0.39149999618530273</v>
      </c>
      <c r="X67" s="12">
        <v>0.34330001473426819</v>
      </c>
    </row>
    <row r="68" spans="1:24" x14ac:dyDescent="0.3">
      <c r="A68">
        <v>50</v>
      </c>
      <c r="B68">
        <v>0.30009999871253967</v>
      </c>
      <c r="C68">
        <v>0.28310000896453857</v>
      </c>
      <c r="D68">
        <v>0.33000001311302185</v>
      </c>
      <c r="E68">
        <v>0.33199998736381531</v>
      </c>
      <c r="F68">
        <v>0.33149999380111694</v>
      </c>
      <c r="G68">
        <v>0.33660000562667847</v>
      </c>
      <c r="H68">
        <v>0.33480000495910645</v>
      </c>
      <c r="I68">
        <v>0.32769998908042908</v>
      </c>
      <c r="J68">
        <v>0.30320000648498535</v>
      </c>
      <c r="K68">
        <v>0.31439998745918274</v>
      </c>
      <c r="L68">
        <v>0.29399999976158142</v>
      </c>
      <c r="M68">
        <v>0.33300000429153442</v>
      </c>
      <c r="N68">
        <v>0.34020000696182251</v>
      </c>
      <c r="O68">
        <v>0.33669999241828918</v>
      </c>
      <c r="P68">
        <v>0.33899998664855957</v>
      </c>
      <c r="Q68">
        <v>0.34400001168251038</v>
      </c>
      <c r="R68">
        <v>0.34119999408721924</v>
      </c>
      <c r="S68">
        <v>0.34220001101493835</v>
      </c>
      <c r="T68">
        <v>0.33349999785423279</v>
      </c>
      <c r="U68">
        <v>0.3449999988079071</v>
      </c>
      <c r="V68">
        <v>0.33500000834465027</v>
      </c>
      <c r="W68" s="12">
        <v>0.39079999923706055</v>
      </c>
      <c r="X68" s="12">
        <v>0.34299999475479126</v>
      </c>
    </row>
    <row r="69" spans="1:24" x14ac:dyDescent="0.3">
      <c r="A69">
        <v>52</v>
      </c>
      <c r="B69">
        <v>0.29859998822212219</v>
      </c>
      <c r="C69">
        <v>0.28139999508857727</v>
      </c>
      <c r="D69">
        <v>0.3294999897480011</v>
      </c>
      <c r="E69">
        <v>0.33149999380111694</v>
      </c>
      <c r="F69">
        <v>0.33090001344680786</v>
      </c>
      <c r="G69">
        <v>0.33579999208450317</v>
      </c>
      <c r="H69">
        <v>0.33410000801086426</v>
      </c>
      <c r="I69">
        <v>0.32690000534057617</v>
      </c>
      <c r="J69">
        <v>0.30219998955726624</v>
      </c>
      <c r="K69">
        <v>0.31319999694824219</v>
      </c>
      <c r="L69">
        <v>0.29289999604225159</v>
      </c>
      <c r="M69">
        <v>0.33250001072883606</v>
      </c>
      <c r="N69">
        <v>0.34020000696182251</v>
      </c>
      <c r="O69">
        <v>0.33629998564720154</v>
      </c>
      <c r="P69">
        <v>0.33899998664855957</v>
      </c>
      <c r="Q69">
        <v>0.34349998831748962</v>
      </c>
      <c r="R69">
        <v>0.34099999070167542</v>
      </c>
      <c r="S69">
        <v>0.34200000762939453</v>
      </c>
      <c r="T69">
        <v>0.33300000429153442</v>
      </c>
      <c r="U69">
        <v>0.34430000185966492</v>
      </c>
      <c r="V69">
        <v>0.33430001139640808</v>
      </c>
      <c r="W69" s="12">
        <v>0.39089998602867126</v>
      </c>
      <c r="X69" s="12">
        <v>0.34299999475479126</v>
      </c>
    </row>
    <row r="70" spans="1:24" x14ac:dyDescent="0.3">
      <c r="A70">
        <v>54</v>
      </c>
      <c r="B70">
        <v>0.29699999094009399</v>
      </c>
      <c r="C70">
        <v>0.28020000457763672</v>
      </c>
      <c r="D70">
        <v>0.3278999924659729</v>
      </c>
      <c r="E70">
        <v>0.33059999346733093</v>
      </c>
      <c r="F70">
        <v>0.33059999346733093</v>
      </c>
      <c r="G70">
        <v>0.33480000495910645</v>
      </c>
      <c r="H70">
        <v>0.33309999108314514</v>
      </c>
      <c r="I70">
        <v>0.32589998841285706</v>
      </c>
      <c r="J70">
        <v>0.30039998888969421</v>
      </c>
      <c r="K70">
        <v>0.31150001287460327</v>
      </c>
      <c r="L70">
        <v>0.29129999876022339</v>
      </c>
      <c r="M70">
        <v>0.33180001378059387</v>
      </c>
      <c r="N70">
        <v>0.33869999647140503</v>
      </c>
      <c r="O70">
        <v>0.33539998531341553</v>
      </c>
      <c r="P70">
        <v>0.33739998936653137</v>
      </c>
      <c r="Q70">
        <v>0.34259998798370361</v>
      </c>
      <c r="R70">
        <v>0.34020000696182251</v>
      </c>
      <c r="S70">
        <v>0.34130001068115234</v>
      </c>
      <c r="T70">
        <v>0.33219999074935913</v>
      </c>
      <c r="U70">
        <v>0.34349998831748962</v>
      </c>
      <c r="V70">
        <v>0.33320000767707825</v>
      </c>
      <c r="W70" s="12">
        <v>0.39070001244544983</v>
      </c>
      <c r="X70" s="12">
        <v>0.34259998798370361</v>
      </c>
    </row>
    <row r="71" spans="1:24" x14ac:dyDescent="0.3">
      <c r="A71">
        <v>56</v>
      </c>
      <c r="B71">
        <v>0.2955000102519989</v>
      </c>
      <c r="C71">
        <v>0.27880001068115234</v>
      </c>
      <c r="D71">
        <v>0.32699999213218689</v>
      </c>
      <c r="E71">
        <v>0.32929998636245728</v>
      </c>
      <c r="F71">
        <v>0.32910001277923584</v>
      </c>
      <c r="G71">
        <v>0.33419999480247498</v>
      </c>
      <c r="H71">
        <v>0.33199998736381531</v>
      </c>
      <c r="I71">
        <v>0.32530000805854797</v>
      </c>
      <c r="J71">
        <v>0.29919999837875366</v>
      </c>
      <c r="K71">
        <v>0.30970001220703125</v>
      </c>
      <c r="L71">
        <v>0.29010000824928284</v>
      </c>
      <c r="M71">
        <v>0.3312000036239624</v>
      </c>
      <c r="N71">
        <v>0.33820000290870667</v>
      </c>
      <c r="O71">
        <v>0.33480000495910645</v>
      </c>
      <c r="P71">
        <v>0.33719998598098755</v>
      </c>
      <c r="Q71">
        <v>0.34209999442100525</v>
      </c>
      <c r="R71">
        <v>0.33959999680519104</v>
      </c>
      <c r="S71">
        <v>0.34079998731613159</v>
      </c>
      <c r="T71">
        <v>0.33169999718666077</v>
      </c>
      <c r="U71">
        <v>0.34229999780654907</v>
      </c>
      <c r="V71">
        <v>0.33259999752044678</v>
      </c>
      <c r="W71" s="12">
        <v>0.39070001244544983</v>
      </c>
      <c r="X71" s="12">
        <v>0.34240001440048218</v>
      </c>
    </row>
    <row r="72" spans="1:24" x14ac:dyDescent="0.3">
      <c r="A72">
        <v>58</v>
      </c>
      <c r="B72">
        <v>0.29399999976158142</v>
      </c>
      <c r="C72">
        <v>0.27750000357627869</v>
      </c>
      <c r="D72">
        <v>0.32649999856948853</v>
      </c>
      <c r="E72">
        <v>0.32870000600814819</v>
      </c>
      <c r="F72">
        <v>0.32839998602867126</v>
      </c>
      <c r="G72">
        <v>0.33349999785423279</v>
      </c>
      <c r="H72">
        <v>0.3312000036239624</v>
      </c>
      <c r="I72">
        <v>0.32420000433921814</v>
      </c>
      <c r="J72">
        <v>0.29820001125335693</v>
      </c>
      <c r="K72">
        <v>0.30849999189376831</v>
      </c>
      <c r="L72">
        <v>0.28880000114440918</v>
      </c>
      <c r="M72">
        <v>0.33059999346733093</v>
      </c>
      <c r="N72">
        <v>0.33809998631477356</v>
      </c>
      <c r="O72">
        <v>0.3345000147819519</v>
      </c>
      <c r="P72">
        <v>0.33629998564720154</v>
      </c>
      <c r="Q72">
        <v>0.34150001406669617</v>
      </c>
      <c r="R72">
        <v>0.33899998664855957</v>
      </c>
      <c r="S72">
        <v>0.34029999375343323</v>
      </c>
      <c r="T72">
        <v>0.33079999685287476</v>
      </c>
      <c r="U72">
        <v>0.34180000424385071</v>
      </c>
      <c r="V72">
        <v>0.33180001378059387</v>
      </c>
      <c r="W72" s="12">
        <v>0.39059999585151672</v>
      </c>
      <c r="X72" s="12">
        <v>0.34200000762939453</v>
      </c>
    </row>
    <row r="73" spans="1:24" x14ac:dyDescent="0.3">
      <c r="A73">
        <v>60</v>
      </c>
      <c r="B73">
        <v>0.29280000925064087</v>
      </c>
      <c r="C73">
        <v>0.27540001273155212</v>
      </c>
      <c r="D73">
        <v>0.3255000114440918</v>
      </c>
      <c r="E73">
        <v>0.32800000905990601</v>
      </c>
      <c r="F73">
        <v>0.32760000228881836</v>
      </c>
      <c r="G73">
        <v>0.33289998769760132</v>
      </c>
      <c r="H73">
        <v>0.33059999346733093</v>
      </c>
      <c r="I73">
        <v>0.32359999418258667</v>
      </c>
      <c r="J73">
        <v>0.29730001091957092</v>
      </c>
      <c r="K73">
        <v>0.30750000476837158</v>
      </c>
      <c r="L73">
        <v>0.28790000081062317</v>
      </c>
      <c r="M73">
        <v>0.33019998669624329</v>
      </c>
      <c r="N73">
        <v>0.33700001239776611</v>
      </c>
      <c r="O73">
        <v>0.33399999141693115</v>
      </c>
      <c r="P73">
        <v>0.33669999241828918</v>
      </c>
      <c r="Q73">
        <v>0.3409000039100647</v>
      </c>
      <c r="R73">
        <v>0.33880001306533813</v>
      </c>
      <c r="S73">
        <v>0.33989998698234558</v>
      </c>
      <c r="T73">
        <v>0.33050000667572021</v>
      </c>
      <c r="U73">
        <v>0.34139999747276306</v>
      </c>
      <c r="V73">
        <v>0.3312000036239624</v>
      </c>
      <c r="W73" s="12">
        <v>0.3903999924659729</v>
      </c>
      <c r="X73" s="12">
        <v>0.34150001406669617</v>
      </c>
    </row>
    <row r="74" spans="1:24" x14ac:dyDescent="0.3">
      <c r="A74">
        <v>62</v>
      </c>
      <c r="B74">
        <v>0.29120001196861267</v>
      </c>
      <c r="C74">
        <v>0.27459999918937683</v>
      </c>
      <c r="D74">
        <v>0.3246999979019165</v>
      </c>
      <c r="E74">
        <v>0.32739999890327454</v>
      </c>
      <c r="F74">
        <v>0.32690000534057617</v>
      </c>
      <c r="G74">
        <v>0.33230000734329224</v>
      </c>
      <c r="H74">
        <v>0.3296000063419342</v>
      </c>
      <c r="I74">
        <v>0.32280001044273376</v>
      </c>
      <c r="J74">
        <v>0.29580000042915344</v>
      </c>
      <c r="K74">
        <v>0.3059999942779541</v>
      </c>
      <c r="L74">
        <v>0.28630000352859497</v>
      </c>
      <c r="M74">
        <v>0.32980000972747803</v>
      </c>
      <c r="N74">
        <v>0.335999995470047</v>
      </c>
      <c r="O74">
        <v>0.33360001444816589</v>
      </c>
      <c r="P74">
        <v>0.33489999175071716</v>
      </c>
      <c r="Q74">
        <v>0.34020000696182251</v>
      </c>
      <c r="R74">
        <v>0.33829998970031738</v>
      </c>
      <c r="S74">
        <v>0.33889999985694885</v>
      </c>
      <c r="T74">
        <v>0.3296000063419342</v>
      </c>
      <c r="U74">
        <v>0.34000000357627869</v>
      </c>
      <c r="V74">
        <v>0.32980000972747803</v>
      </c>
      <c r="W74" s="12">
        <v>0.39030000567436218</v>
      </c>
      <c r="X74" s="12">
        <v>0.33959999680519104</v>
      </c>
    </row>
    <row r="75" spans="1:24" x14ac:dyDescent="0.3">
      <c r="A75">
        <v>64</v>
      </c>
      <c r="B75">
        <v>0.28960001468658447</v>
      </c>
      <c r="C75">
        <v>0.27210000157356262</v>
      </c>
      <c r="D75">
        <v>0.32370001077651978</v>
      </c>
      <c r="E75">
        <v>0.32699999213218689</v>
      </c>
      <c r="F75">
        <v>0.32600000500679016</v>
      </c>
      <c r="G75">
        <v>0.33129999041557312</v>
      </c>
      <c r="H75">
        <v>0.32890000939369202</v>
      </c>
      <c r="I75">
        <v>0.32170000672340393</v>
      </c>
      <c r="J75">
        <v>0.29480001330375671</v>
      </c>
      <c r="K75">
        <v>0.30509999394416809</v>
      </c>
      <c r="L75">
        <v>0.28519999980926514</v>
      </c>
      <c r="M75">
        <v>0.32870000600814819</v>
      </c>
      <c r="N75">
        <v>0.33509999513626099</v>
      </c>
      <c r="O75">
        <v>0.33239999413490295</v>
      </c>
      <c r="P75">
        <v>0.33410000801086426</v>
      </c>
      <c r="Q75">
        <v>0.3393000066280365</v>
      </c>
      <c r="R75">
        <v>0.33709999918937683</v>
      </c>
      <c r="S75">
        <v>0.33809998631477356</v>
      </c>
      <c r="T75">
        <v>0.32809999585151672</v>
      </c>
      <c r="U75">
        <v>0.33889999985694885</v>
      </c>
      <c r="V75">
        <v>0.32910001277923584</v>
      </c>
      <c r="W75" s="12">
        <v>0.38999998569488525</v>
      </c>
      <c r="X75" s="12">
        <v>0.33970001339912415</v>
      </c>
    </row>
    <row r="76" spans="1:24" x14ac:dyDescent="0.3">
      <c r="A76">
        <v>66</v>
      </c>
      <c r="B76">
        <v>0.28859999775886536</v>
      </c>
      <c r="C76">
        <v>0.27129998803138733</v>
      </c>
      <c r="D76">
        <v>0.32269999384880066</v>
      </c>
      <c r="E76">
        <v>0.32609999179840088</v>
      </c>
      <c r="F76">
        <v>0.32539999485015869</v>
      </c>
      <c r="G76">
        <v>0.33070001006126404</v>
      </c>
      <c r="H76">
        <v>0.32820001244544983</v>
      </c>
      <c r="I76">
        <v>0.32120001316070557</v>
      </c>
      <c r="J76">
        <v>0.2937999963760376</v>
      </c>
      <c r="K76">
        <v>0.30390000343322754</v>
      </c>
      <c r="L76">
        <v>0.28439998626708984</v>
      </c>
      <c r="M76">
        <v>0.32800000905990601</v>
      </c>
      <c r="N76">
        <v>0.33469998836517334</v>
      </c>
      <c r="O76">
        <v>0.33199998736381531</v>
      </c>
      <c r="P76">
        <v>0.33360001444816589</v>
      </c>
      <c r="Q76">
        <v>0.33899998664855957</v>
      </c>
      <c r="R76">
        <v>0.33640000224113464</v>
      </c>
      <c r="S76">
        <v>0.3377000093460083</v>
      </c>
      <c r="T76">
        <v>0.32760000228881836</v>
      </c>
      <c r="U76">
        <v>0.33840000629425049</v>
      </c>
      <c r="V76">
        <v>0.32859998941421509</v>
      </c>
      <c r="W76" s="12">
        <v>0.38989999890327454</v>
      </c>
      <c r="X76" s="12">
        <v>0.33939999341964722</v>
      </c>
    </row>
    <row r="77" spans="1:24" x14ac:dyDescent="0.3">
      <c r="A77">
        <v>68</v>
      </c>
      <c r="B77">
        <v>0.2874000072479248</v>
      </c>
      <c r="C77">
        <v>0.27009999752044678</v>
      </c>
      <c r="D77">
        <v>0.32190001010894775</v>
      </c>
      <c r="E77">
        <v>0.32530000805854797</v>
      </c>
      <c r="F77">
        <v>0.32490000128746033</v>
      </c>
      <c r="G77">
        <v>0.32989999651908875</v>
      </c>
      <c r="H77">
        <v>0.32739999890327454</v>
      </c>
      <c r="I77">
        <v>0.32100000977516174</v>
      </c>
      <c r="J77">
        <v>0.29300001263618469</v>
      </c>
      <c r="K77">
        <v>0.30270001292228699</v>
      </c>
      <c r="L77">
        <v>0.28369998931884766</v>
      </c>
      <c r="M77">
        <v>0.32769998908042908</v>
      </c>
      <c r="N77">
        <v>0.33430001139640808</v>
      </c>
      <c r="O77">
        <v>0.33140000700950623</v>
      </c>
      <c r="P77">
        <v>0.33320000767707825</v>
      </c>
      <c r="Q77">
        <v>0.33860000967979431</v>
      </c>
      <c r="R77">
        <v>0.335999995470047</v>
      </c>
      <c r="S77">
        <v>0.33709999918937683</v>
      </c>
      <c r="T77">
        <v>0.32710000872612</v>
      </c>
      <c r="U77">
        <v>0.33750000596046448</v>
      </c>
      <c r="V77">
        <v>0.32780000567436218</v>
      </c>
      <c r="W77" s="12">
        <v>0.39050000905990601</v>
      </c>
      <c r="X77" s="12">
        <v>0.3393000066280365</v>
      </c>
    </row>
    <row r="78" spans="1:24" x14ac:dyDescent="0.3">
      <c r="A78">
        <v>70</v>
      </c>
      <c r="B78">
        <v>0.28690001368522644</v>
      </c>
      <c r="C78">
        <v>0.26969999074935913</v>
      </c>
      <c r="D78">
        <v>0.32129999995231628</v>
      </c>
      <c r="E78">
        <v>0.32490000128746033</v>
      </c>
      <c r="F78">
        <v>0.32420000433921814</v>
      </c>
      <c r="G78">
        <v>0.32940000295639038</v>
      </c>
      <c r="H78">
        <v>0.32710000872612</v>
      </c>
      <c r="I78">
        <v>0.31999999284744263</v>
      </c>
      <c r="J78">
        <v>0.29210001230239868</v>
      </c>
      <c r="K78">
        <v>0.30180001258850098</v>
      </c>
      <c r="L78">
        <v>0.28220000863075256</v>
      </c>
      <c r="M78">
        <v>0.32739999890327454</v>
      </c>
      <c r="N78">
        <v>0.33390000462532043</v>
      </c>
      <c r="O78">
        <v>0.3312000036239624</v>
      </c>
      <c r="P78">
        <v>0.3328000009059906</v>
      </c>
      <c r="Q78">
        <v>0.33809998631477356</v>
      </c>
      <c r="R78">
        <v>0.33570000529289246</v>
      </c>
      <c r="S78">
        <v>0.33680000901222229</v>
      </c>
      <c r="T78">
        <v>0.32730001211166382</v>
      </c>
      <c r="U78">
        <v>0.33719998598098755</v>
      </c>
      <c r="V78">
        <v>0.32699999213218689</v>
      </c>
      <c r="W78" s="12">
        <v>0.39050000905990601</v>
      </c>
      <c r="X78" s="12">
        <v>0.33899998664855957</v>
      </c>
    </row>
    <row r="79" spans="1:24" x14ac:dyDescent="0.3">
      <c r="A79">
        <v>72</v>
      </c>
      <c r="B79">
        <v>0.28529998660087585</v>
      </c>
      <c r="C79">
        <v>0.26750001311302185</v>
      </c>
      <c r="D79">
        <v>0.32049998641014099</v>
      </c>
      <c r="E79">
        <v>0.32420000433921814</v>
      </c>
      <c r="F79">
        <v>0.32359999418258667</v>
      </c>
      <c r="G79">
        <v>0.32879999279975891</v>
      </c>
      <c r="H79">
        <v>0.32640001177787781</v>
      </c>
      <c r="I79">
        <v>0.31929999589920044</v>
      </c>
      <c r="J79">
        <v>0.29129999876022339</v>
      </c>
      <c r="K79">
        <v>0.30099999904632568</v>
      </c>
      <c r="L79">
        <v>0.28150001168251038</v>
      </c>
      <c r="M79">
        <v>0.32690000534057617</v>
      </c>
      <c r="N79">
        <v>0.33320000767707825</v>
      </c>
      <c r="O79">
        <v>0.33070001006126404</v>
      </c>
      <c r="P79">
        <v>0.33219999074935913</v>
      </c>
      <c r="Q79">
        <v>0.33750000596046448</v>
      </c>
      <c r="R79">
        <v>0.33500000834465027</v>
      </c>
      <c r="S79">
        <v>0.33619999885559082</v>
      </c>
      <c r="T79">
        <v>0.32600000500679016</v>
      </c>
      <c r="U79">
        <v>0.33619999885559082</v>
      </c>
      <c r="V79">
        <v>0.32649999856948853</v>
      </c>
      <c r="W79" s="12">
        <v>0.38980001211166382</v>
      </c>
      <c r="X79" s="12">
        <v>0.33899998664855957</v>
      </c>
    </row>
    <row r="80" spans="1:24" x14ac:dyDescent="0.3">
      <c r="A80">
        <v>74</v>
      </c>
      <c r="B80">
        <v>0.28420001268386841</v>
      </c>
      <c r="C80">
        <v>0.26620000600814819</v>
      </c>
      <c r="D80">
        <v>0.31990000605583191</v>
      </c>
      <c r="E80">
        <v>0.32359999418258667</v>
      </c>
      <c r="F80">
        <v>0.32310000061988831</v>
      </c>
      <c r="G80">
        <v>0.32839998602867126</v>
      </c>
      <c r="H80">
        <v>0.32570001482963562</v>
      </c>
      <c r="I80">
        <v>0.31880000233650208</v>
      </c>
      <c r="J80">
        <v>0.29080000519752502</v>
      </c>
      <c r="K80">
        <v>0.30000001192092896</v>
      </c>
      <c r="L80">
        <v>0.28080001473426819</v>
      </c>
      <c r="M80">
        <v>0.32649999856948853</v>
      </c>
      <c r="N80">
        <v>0.33349999785423279</v>
      </c>
      <c r="O80">
        <v>0.33039999008178711</v>
      </c>
      <c r="P80">
        <v>0.33169999718666077</v>
      </c>
      <c r="Q80">
        <v>0.33709999918937683</v>
      </c>
      <c r="R80">
        <v>0.33469998836517334</v>
      </c>
      <c r="S80">
        <v>0.33570000529289246</v>
      </c>
      <c r="T80">
        <v>0.32530000805854797</v>
      </c>
      <c r="U80">
        <v>0.33570000529289246</v>
      </c>
      <c r="V80">
        <v>0.32589998841285706</v>
      </c>
      <c r="W80" s="12">
        <v>0.39010000228881836</v>
      </c>
      <c r="X80" s="12">
        <v>0.33899998664855957</v>
      </c>
    </row>
    <row r="81" spans="1:24" x14ac:dyDescent="0.3">
      <c r="A81">
        <v>76</v>
      </c>
      <c r="B81">
        <v>0.28319999575614929</v>
      </c>
      <c r="C81">
        <v>0.26609998941421509</v>
      </c>
      <c r="D81">
        <v>0.31920000910758972</v>
      </c>
      <c r="E81">
        <v>0.32310000061988831</v>
      </c>
      <c r="F81">
        <v>0.32240000367164612</v>
      </c>
      <c r="G81">
        <v>0.32769998908042908</v>
      </c>
      <c r="H81">
        <v>0.32530000805854797</v>
      </c>
      <c r="I81">
        <v>0.31799998879432678</v>
      </c>
      <c r="J81">
        <v>0.28979998826980591</v>
      </c>
      <c r="K81">
        <v>0.29929998517036438</v>
      </c>
      <c r="L81">
        <v>0.27959999442100525</v>
      </c>
      <c r="M81">
        <v>0.32609999179840088</v>
      </c>
      <c r="N81">
        <v>0.33239999413490295</v>
      </c>
      <c r="O81">
        <v>0.32980000972747803</v>
      </c>
      <c r="P81">
        <v>0.33129999041557312</v>
      </c>
      <c r="Q81">
        <v>0.33660000562667847</v>
      </c>
      <c r="R81">
        <v>0.33419999480247498</v>
      </c>
      <c r="S81">
        <v>0.33520001173019409</v>
      </c>
      <c r="T81">
        <v>0.32490000128746033</v>
      </c>
      <c r="U81">
        <v>0.33469998836517334</v>
      </c>
      <c r="V81">
        <v>0.32510000467300415</v>
      </c>
      <c r="W81" s="12">
        <v>0.38989999890327454</v>
      </c>
      <c r="X81" s="12">
        <v>0.33840000629425049</v>
      </c>
    </row>
    <row r="82" spans="1:24" x14ac:dyDescent="0.3">
      <c r="A82">
        <v>78</v>
      </c>
      <c r="B82">
        <v>0.28229999542236328</v>
      </c>
      <c r="C82">
        <v>0.26469999551773071</v>
      </c>
      <c r="D82">
        <v>0.31869998574256897</v>
      </c>
      <c r="E82">
        <v>0.32260000705718994</v>
      </c>
      <c r="F82">
        <v>0.32190001010894775</v>
      </c>
      <c r="G82">
        <v>0.32719999551773071</v>
      </c>
      <c r="H82">
        <v>0.32460001111030579</v>
      </c>
      <c r="I82">
        <v>0.31749999523162842</v>
      </c>
      <c r="J82">
        <v>0.289000004529953</v>
      </c>
      <c r="K82">
        <v>0.29850000143051147</v>
      </c>
      <c r="L82">
        <v>0.27910000085830688</v>
      </c>
      <c r="M82">
        <v>0.3255000114440918</v>
      </c>
      <c r="N82">
        <v>0.33230000734329224</v>
      </c>
      <c r="O82">
        <v>0.32940000295639038</v>
      </c>
      <c r="P82">
        <v>0.3310999870300293</v>
      </c>
      <c r="Q82">
        <v>0.335999995470047</v>
      </c>
      <c r="R82">
        <v>0.33360001444816589</v>
      </c>
      <c r="S82">
        <v>0.33480000495910645</v>
      </c>
      <c r="T82">
        <v>0.32409998774528503</v>
      </c>
      <c r="U82">
        <v>0.33399999141693115</v>
      </c>
      <c r="V82">
        <v>0.32460001111030579</v>
      </c>
      <c r="W82" s="12">
        <v>0.39010000228881836</v>
      </c>
      <c r="X82" s="12">
        <v>0.33790001273155212</v>
      </c>
    </row>
    <row r="83" spans="1:24" x14ac:dyDescent="0.3">
      <c r="A83">
        <v>80</v>
      </c>
      <c r="B83">
        <v>0.28130000829696655</v>
      </c>
      <c r="C83">
        <v>0.2637999951839447</v>
      </c>
      <c r="D83">
        <v>0.31830000877380371</v>
      </c>
      <c r="E83">
        <v>0.32199999690055847</v>
      </c>
      <c r="F83">
        <v>0.32129999995231628</v>
      </c>
      <c r="G83">
        <v>0.32699999213218689</v>
      </c>
      <c r="H83">
        <v>0.32400000095367432</v>
      </c>
      <c r="I83">
        <v>0.31700000166893005</v>
      </c>
      <c r="J83">
        <v>0.28880000114440918</v>
      </c>
      <c r="K83">
        <v>0.29760000109672546</v>
      </c>
      <c r="L83">
        <v>0.27849999070167542</v>
      </c>
      <c r="M83">
        <v>0.3255000114440918</v>
      </c>
      <c r="N83">
        <v>0.33160001039505005</v>
      </c>
      <c r="O83">
        <v>0.3294999897480011</v>
      </c>
      <c r="P83">
        <v>0.33050000667572021</v>
      </c>
      <c r="Q83">
        <v>0.33570000529289246</v>
      </c>
      <c r="R83">
        <v>0.33360001444816589</v>
      </c>
      <c r="S83">
        <v>0.33460000157356262</v>
      </c>
      <c r="T83">
        <v>0.32409998774528503</v>
      </c>
      <c r="U83">
        <v>0.33340001106262207</v>
      </c>
      <c r="V83">
        <v>0.32420000433921814</v>
      </c>
      <c r="W83" s="12">
        <v>0.38999998569488525</v>
      </c>
      <c r="X83" s="12">
        <v>0.33790001273155212</v>
      </c>
    </row>
    <row r="84" spans="1:24" x14ac:dyDescent="0.3">
      <c r="A84">
        <v>82</v>
      </c>
      <c r="B84">
        <v>0.28020000457763672</v>
      </c>
      <c r="C84">
        <v>0.26260000467300415</v>
      </c>
      <c r="D84">
        <v>0.31749999523162842</v>
      </c>
      <c r="E84">
        <v>0.32159999012947083</v>
      </c>
      <c r="F84">
        <v>0.32069998979568481</v>
      </c>
      <c r="G84">
        <v>0.32640001177787781</v>
      </c>
      <c r="H84">
        <v>0.32319998741149902</v>
      </c>
      <c r="I84">
        <v>0.31630000472068787</v>
      </c>
      <c r="J84">
        <v>0.28769999742507935</v>
      </c>
      <c r="K84">
        <v>0.29660001397132874</v>
      </c>
      <c r="L84">
        <v>0.27730000019073486</v>
      </c>
      <c r="M84">
        <v>0.32499998807907104</v>
      </c>
      <c r="N84">
        <v>0.33149999380111694</v>
      </c>
      <c r="O84">
        <v>0.32910001277923584</v>
      </c>
      <c r="P84">
        <v>0.32989999651908875</v>
      </c>
      <c r="Q84">
        <v>0.33509999513626099</v>
      </c>
      <c r="R84">
        <v>0.33300000429153442</v>
      </c>
      <c r="S84">
        <v>0.33370000123977661</v>
      </c>
      <c r="T84">
        <v>0.32319998741149902</v>
      </c>
      <c r="U84">
        <v>0.33230000734329224</v>
      </c>
      <c r="V84">
        <v>0.32310000061988831</v>
      </c>
      <c r="W84" s="12">
        <v>0.38960000872612</v>
      </c>
      <c r="X84" s="12">
        <v>0.33719998598098755</v>
      </c>
    </row>
    <row r="85" spans="1:24" x14ac:dyDescent="0.3">
      <c r="A85">
        <v>84</v>
      </c>
      <c r="B85">
        <v>0.2791999876499176</v>
      </c>
      <c r="C85">
        <v>0.2614000141620636</v>
      </c>
      <c r="D85">
        <v>0.31679999828338623</v>
      </c>
      <c r="E85">
        <v>0.32100000977516174</v>
      </c>
      <c r="F85">
        <v>0.31999999284744263</v>
      </c>
      <c r="G85">
        <v>0.32559999823570251</v>
      </c>
      <c r="H85">
        <v>0.32289999723434448</v>
      </c>
      <c r="I85">
        <v>0.31540000438690186</v>
      </c>
      <c r="J85">
        <v>0.28690001368522644</v>
      </c>
      <c r="K85">
        <v>0.29609999060630798</v>
      </c>
      <c r="L85">
        <v>0.27660000324249268</v>
      </c>
      <c r="M85">
        <v>0.32400000095367432</v>
      </c>
      <c r="N85">
        <v>0.33030000329017639</v>
      </c>
      <c r="O85">
        <v>0.32820001244544983</v>
      </c>
      <c r="P85">
        <v>0.32940000295639038</v>
      </c>
      <c r="Q85">
        <v>0.33430001139640808</v>
      </c>
      <c r="R85">
        <v>0.33210000395774841</v>
      </c>
      <c r="S85">
        <v>0.33320000767707825</v>
      </c>
      <c r="T85">
        <v>0.32229998707771301</v>
      </c>
      <c r="U85">
        <v>0.33129999041557312</v>
      </c>
      <c r="V85">
        <v>0.32260000705718994</v>
      </c>
      <c r="W85" s="12">
        <v>0.38960000872612</v>
      </c>
      <c r="X85" s="12">
        <v>0.33660000562667847</v>
      </c>
    </row>
    <row r="86" spans="1:24" x14ac:dyDescent="0.3">
      <c r="A86">
        <v>86</v>
      </c>
      <c r="B86">
        <v>0.2784000039100647</v>
      </c>
      <c r="C86">
        <v>0.26010000705718994</v>
      </c>
      <c r="D86">
        <v>0.31600001454353333</v>
      </c>
      <c r="E86">
        <v>0.32030001282691956</v>
      </c>
      <c r="F86">
        <v>0.31949999928474426</v>
      </c>
      <c r="G86">
        <v>0.32499998807907104</v>
      </c>
      <c r="H86">
        <v>0.32220000028610229</v>
      </c>
      <c r="I86">
        <v>0.31510001420974731</v>
      </c>
      <c r="J86">
        <v>0.28580000996589661</v>
      </c>
      <c r="K86">
        <v>0.2953999936580658</v>
      </c>
      <c r="L86">
        <v>0.27610000967979431</v>
      </c>
      <c r="M86">
        <v>0.32330000400543213</v>
      </c>
      <c r="N86">
        <v>0.32980000972747803</v>
      </c>
      <c r="O86">
        <v>0.32760000228881836</v>
      </c>
      <c r="P86">
        <v>0.32910001277923584</v>
      </c>
      <c r="Q86">
        <v>0.33399999141693115</v>
      </c>
      <c r="R86">
        <v>0.33140000700950623</v>
      </c>
      <c r="S86">
        <v>0.33270001411437988</v>
      </c>
      <c r="T86">
        <v>0.32190001010894775</v>
      </c>
      <c r="U86">
        <v>0.33079999685287476</v>
      </c>
      <c r="V86">
        <v>0.32190001010894775</v>
      </c>
      <c r="W86" s="12">
        <v>0.38940000534057617</v>
      </c>
      <c r="X86" s="12">
        <v>0.33669999241828918</v>
      </c>
    </row>
    <row r="87" spans="1:24" x14ac:dyDescent="0.3">
      <c r="A87">
        <v>88</v>
      </c>
      <c r="B87">
        <v>0.2775999903678894</v>
      </c>
      <c r="C87">
        <v>0.25970000028610229</v>
      </c>
      <c r="D87">
        <v>0.31549999117851257</v>
      </c>
      <c r="E87">
        <v>0.31949999928474426</v>
      </c>
      <c r="F87">
        <v>0.31929999589920044</v>
      </c>
      <c r="G87">
        <v>0.32449999451637268</v>
      </c>
      <c r="H87">
        <v>0.32159999012947083</v>
      </c>
      <c r="I87">
        <v>0.31459999084472656</v>
      </c>
      <c r="J87">
        <v>0.28549998998641968</v>
      </c>
      <c r="K87">
        <v>0.29440000653266907</v>
      </c>
      <c r="L87">
        <v>0.27540001273155212</v>
      </c>
      <c r="M87">
        <v>0.32339999079704285</v>
      </c>
      <c r="N87">
        <v>0.3296000063419342</v>
      </c>
      <c r="O87">
        <v>0.32730001211166382</v>
      </c>
      <c r="P87">
        <v>0.32839998602867126</v>
      </c>
      <c r="Q87">
        <v>0.33349999785423279</v>
      </c>
      <c r="R87">
        <v>0.33100000023841858</v>
      </c>
      <c r="S87">
        <v>0.33230000734329224</v>
      </c>
      <c r="T87">
        <v>0.32120001316070557</v>
      </c>
      <c r="U87">
        <v>0.33030000329017639</v>
      </c>
      <c r="V87">
        <v>0.32129999995231628</v>
      </c>
      <c r="W87" s="12">
        <v>0.38949999213218689</v>
      </c>
      <c r="X87" s="12">
        <v>0.33579999208450317</v>
      </c>
    </row>
    <row r="88" spans="1:24" x14ac:dyDescent="0.3">
      <c r="A88">
        <v>90</v>
      </c>
      <c r="B88">
        <v>0.27689999341964722</v>
      </c>
      <c r="C88">
        <v>0.25900000333786011</v>
      </c>
      <c r="D88">
        <v>0.31490001082420349</v>
      </c>
      <c r="E88">
        <v>0.31929999589920044</v>
      </c>
      <c r="F88">
        <v>0.31859999895095825</v>
      </c>
      <c r="G88">
        <v>0.3239000141620636</v>
      </c>
      <c r="H88">
        <v>0.321399986743927</v>
      </c>
      <c r="I88">
        <v>0.31400001049041748</v>
      </c>
      <c r="J88">
        <v>0.2849000096321106</v>
      </c>
      <c r="K88">
        <v>0.2939000129699707</v>
      </c>
      <c r="L88">
        <v>0.27489998936653137</v>
      </c>
      <c r="M88">
        <v>0.32300001382827759</v>
      </c>
      <c r="N88">
        <v>0.32919999957084656</v>
      </c>
      <c r="O88">
        <v>0.32710000872612</v>
      </c>
      <c r="P88">
        <v>0.32809999585151672</v>
      </c>
      <c r="Q88">
        <v>0.33320000767707825</v>
      </c>
      <c r="R88">
        <v>0.33079999685287476</v>
      </c>
      <c r="S88">
        <v>0.33210000395774841</v>
      </c>
      <c r="T88">
        <v>0.32089999318122864</v>
      </c>
      <c r="U88">
        <v>0.3294999897480011</v>
      </c>
      <c r="V88">
        <v>0.32089999318122864</v>
      </c>
      <c r="W88" s="12">
        <v>0.38940000534057617</v>
      </c>
      <c r="X88" s="12">
        <v>0.33579999208450317</v>
      </c>
    </row>
    <row r="89" spans="1:24" x14ac:dyDescent="0.3">
      <c r="A89">
        <v>92</v>
      </c>
      <c r="B89">
        <v>0.27610000967979431</v>
      </c>
      <c r="C89">
        <v>0.25819998979568481</v>
      </c>
      <c r="D89">
        <v>0.3142000138759613</v>
      </c>
      <c r="E89">
        <v>0.31859999895095825</v>
      </c>
      <c r="F89">
        <v>0.31839999556541443</v>
      </c>
      <c r="G89">
        <v>0.32350000739097595</v>
      </c>
      <c r="H89">
        <v>0.32069998979568481</v>
      </c>
      <c r="I89">
        <v>0.31380000710487366</v>
      </c>
      <c r="J89">
        <v>0.28429999947547913</v>
      </c>
      <c r="K89">
        <v>0.29319998621940613</v>
      </c>
      <c r="L89">
        <v>0.27430000901222229</v>
      </c>
      <c r="M89">
        <v>0.32269999384880066</v>
      </c>
      <c r="N89">
        <v>0.32879999279975891</v>
      </c>
      <c r="O89">
        <v>0.32640001177787781</v>
      </c>
      <c r="P89">
        <v>0.32809999585151672</v>
      </c>
      <c r="Q89">
        <v>0.3328000009059906</v>
      </c>
      <c r="R89">
        <v>0.33030000329017639</v>
      </c>
      <c r="S89">
        <v>0.33149999380111694</v>
      </c>
      <c r="T89">
        <v>0.32039999961853027</v>
      </c>
      <c r="U89">
        <v>0.32879999279975891</v>
      </c>
      <c r="V89">
        <v>0.32039999961853027</v>
      </c>
      <c r="W89" s="12">
        <v>0.38929998874664307</v>
      </c>
      <c r="X89" s="12">
        <v>0.33500000834465027</v>
      </c>
    </row>
    <row r="90" spans="1:24" x14ac:dyDescent="0.3">
      <c r="A90">
        <v>94</v>
      </c>
      <c r="B90">
        <v>0.27540001273155212</v>
      </c>
      <c r="C90">
        <v>0.25709998607635498</v>
      </c>
      <c r="D90">
        <v>0.31400001049041748</v>
      </c>
      <c r="E90">
        <v>0.31830000877380371</v>
      </c>
      <c r="F90">
        <v>0.31779998540878296</v>
      </c>
      <c r="G90">
        <v>0.32319998741149902</v>
      </c>
      <c r="H90">
        <v>0.32039999961853027</v>
      </c>
      <c r="I90">
        <v>0.31319999694824219</v>
      </c>
      <c r="J90">
        <v>0.28400000929832458</v>
      </c>
      <c r="K90">
        <v>0.29280000925064087</v>
      </c>
      <c r="L90">
        <v>0.27379998564720154</v>
      </c>
      <c r="M90">
        <v>0.32260000705718994</v>
      </c>
      <c r="N90">
        <v>0.32839998602867126</v>
      </c>
      <c r="O90">
        <v>0.32659998536109924</v>
      </c>
      <c r="P90">
        <v>0.32780000567436218</v>
      </c>
      <c r="Q90">
        <v>0.33250001072883606</v>
      </c>
      <c r="R90">
        <v>0.33009999990463257</v>
      </c>
      <c r="S90">
        <v>0.3310999870300293</v>
      </c>
      <c r="T90">
        <v>0.31990000605583191</v>
      </c>
      <c r="U90">
        <v>0.32870000600814819</v>
      </c>
      <c r="V90">
        <v>0.31970000267028809</v>
      </c>
      <c r="W90" s="12">
        <v>0.38909998536109924</v>
      </c>
      <c r="X90" s="12">
        <v>0.33379998803138733</v>
      </c>
    </row>
    <row r="91" spans="1:24" x14ac:dyDescent="0.3">
      <c r="A91">
        <v>96</v>
      </c>
      <c r="B91">
        <v>0.27480000257492065</v>
      </c>
      <c r="C91">
        <v>0.25609999895095825</v>
      </c>
      <c r="D91">
        <v>0.31360000371932983</v>
      </c>
      <c r="E91">
        <v>0.31779998540878296</v>
      </c>
      <c r="F91">
        <v>0.31720000505447388</v>
      </c>
      <c r="G91">
        <v>0.32289999723434448</v>
      </c>
      <c r="H91">
        <v>0.31990000605583191</v>
      </c>
      <c r="I91">
        <v>0.31259998679161072</v>
      </c>
      <c r="J91">
        <v>0.28349998593330383</v>
      </c>
      <c r="K91">
        <v>0.29210001230239868</v>
      </c>
      <c r="L91">
        <v>0.27329999208450317</v>
      </c>
      <c r="M91">
        <v>0.32210001349449158</v>
      </c>
      <c r="N91">
        <v>0.32809999585151672</v>
      </c>
      <c r="O91">
        <v>0.32620000839233398</v>
      </c>
      <c r="P91">
        <v>0.32710000872612</v>
      </c>
      <c r="Q91">
        <v>0.33219999074935913</v>
      </c>
      <c r="R91">
        <v>0.32940000295639038</v>
      </c>
      <c r="S91">
        <v>0.33059999346733093</v>
      </c>
      <c r="T91">
        <v>0.31949999928474426</v>
      </c>
      <c r="U91">
        <v>0.32780000567436218</v>
      </c>
      <c r="V91">
        <v>0.31880000233650208</v>
      </c>
      <c r="W91" s="12">
        <v>0.38890001177787781</v>
      </c>
      <c r="X91" s="12">
        <v>0.33379998803138733</v>
      </c>
    </row>
    <row r="92" spans="1:24" x14ac:dyDescent="0.3">
      <c r="A92">
        <v>98</v>
      </c>
      <c r="B92">
        <v>0.27399998903274536</v>
      </c>
      <c r="C92">
        <v>0.25589999556541443</v>
      </c>
      <c r="D92">
        <v>0.31279999017715454</v>
      </c>
      <c r="E92">
        <v>0.3174000084400177</v>
      </c>
      <c r="F92">
        <v>0.31690001487731934</v>
      </c>
      <c r="G92">
        <v>0.32260000705718994</v>
      </c>
      <c r="H92">
        <v>0.3197999894618988</v>
      </c>
      <c r="I92">
        <v>0.31220000982284546</v>
      </c>
      <c r="J92">
        <v>0.28299999237060547</v>
      </c>
      <c r="K92">
        <v>0.29170000553131104</v>
      </c>
      <c r="L92">
        <v>0.27270001173019409</v>
      </c>
      <c r="M92">
        <v>0.32199999690055847</v>
      </c>
      <c r="N92">
        <v>0.32760000228881836</v>
      </c>
      <c r="O92">
        <v>0.32609999179840088</v>
      </c>
      <c r="P92">
        <v>0.32679998874664307</v>
      </c>
      <c r="Q92">
        <v>0.33180001378059387</v>
      </c>
      <c r="R92">
        <v>0.32919999957084656</v>
      </c>
      <c r="S92">
        <v>0.33030000329017639</v>
      </c>
      <c r="T92">
        <v>0.31889998912811279</v>
      </c>
      <c r="U92">
        <v>0.32719999551773071</v>
      </c>
      <c r="V92">
        <v>0.31830000877380371</v>
      </c>
      <c r="W92" s="12">
        <v>0.38929998874664307</v>
      </c>
      <c r="X92" s="12">
        <v>0.33300000429153442</v>
      </c>
    </row>
    <row r="93" spans="1:24" x14ac:dyDescent="0.3">
      <c r="A93">
        <v>100</v>
      </c>
      <c r="B93">
        <v>0.27329999208450317</v>
      </c>
      <c r="C93">
        <v>0.25499999523162842</v>
      </c>
      <c r="D93">
        <v>0.31240001320838928</v>
      </c>
      <c r="E93">
        <v>0.31650000810623169</v>
      </c>
      <c r="F93">
        <v>0.31630000472068787</v>
      </c>
      <c r="G93">
        <v>0.32220000028610229</v>
      </c>
      <c r="H93">
        <v>0.31880000233650208</v>
      </c>
      <c r="I93">
        <v>0.31180000305175781</v>
      </c>
      <c r="J93">
        <v>0.28220000863075256</v>
      </c>
      <c r="K93">
        <v>0.2906000018119812</v>
      </c>
      <c r="L93">
        <v>0.27230000495910645</v>
      </c>
      <c r="M93">
        <v>0.32179999351501465</v>
      </c>
      <c r="N93">
        <v>0.32730001211166382</v>
      </c>
      <c r="O93">
        <v>0.32559999823570251</v>
      </c>
      <c r="P93">
        <v>0.32620000839233398</v>
      </c>
      <c r="Q93">
        <v>0.33140000700950623</v>
      </c>
      <c r="R93">
        <v>0.32870000600814819</v>
      </c>
      <c r="S93">
        <v>0.32989999651908875</v>
      </c>
      <c r="T93">
        <v>0.31850001215934753</v>
      </c>
      <c r="U93">
        <v>0.32620000839233398</v>
      </c>
      <c r="V93">
        <v>0.31690001487731934</v>
      </c>
      <c r="W93" s="12">
        <v>0.38890001177787781</v>
      </c>
      <c r="X93" s="12">
        <v>0.33270001411437988</v>
      </c>
    </row>
    <row r="94" spans="1:24" x14ac:dyDescent="0.3">
      <c r="A94">
        <v>102</v>
      </c>
      <c r="B94">
        <v>0.27270001173019409</v>
      </c>
      <c r="C94">
        <v>0.25389999151229858</v>
      </c>
      <c r="D94">
        <v>0.31209999322891235</v>
      </c>
      <c r="E94">
        <v>0.31650000810623169</v>
      </c>
      <c r="F94">
        <v>0.31610000133514404</v>
      </c>
      <c r="G94">
        <v>0.32159999012947083</v>
      </c>
      <c r="H94">
        <v>0.31850001215934753</v>
      </c>
      <c r="I94">
        <v>0.31130000948905945</v>
      </c>
      <c r="J94">
        <v>0.28159999847412109</v>
      </c>
      <c r="K94">
        <v>0.29019999504089355</v>
      </c>
      <c r="L94">
        <v>0.27149999141693115</v>
      </c>
      <c r="M94">
        <v>0.32120001316070557</v>
      </c>
      <c r="N94">
        <v>0.32690000534057617</v>
      </c>
      <c r="O94">
        <v>0.32510000467300415</v>
      </c>
      <c r="P94">
        <v>0.32589998841285706</v>
      </c>
      <c r="Q94">
        <v>0.33090001344680786</v>
      </c>
      <c r="R94">
        <v>0.32820001244544983</v>
      </c>
      <c r="S94">
        <v>0.32929998636245728</v>
      </c>
      <c r="T94">
        <v>0.31779998540878296</v>
      </c>
      <c r="U94">
        <v>0.32609999179840088</v>
      </c>
      <c r="V94">
        <v>0.31700000166893005</v>
      </c>
      <c r="W94" s="12">
        <v>0.38870000839233398</v>
      </c>
      <c r="X94" s="12">
        <v>0.33270001411437988</v>
      </c>
    </row>
    <row r="95" spans="1:24" x14ac:dyDescent="0.3">
      <c r="A95">
        <v>104</v>
      </c>
      <c r="B95">
        <v>0.27210000157356262</v>
      </c>
      <c r="C95">
        <v>0.25459998846054077</v>
      </c>
      <c r="D95">
        <v>0.31139999628067017</v>
      </c>
      <c r="E95">
        <v>0.31630000472068787</v>
      </c>
      <c r="F95">
        <v>0.31560000777244568</v>
      </c>
      <c r="G95">
        <v>0.321399986743927</v>
      </c>
      <c r="H95">
        <v>0.31830000877380371</v>
      </c>
      <c r="I95">
        <v>0.3107999861240387</v>
      </c>
      <c r="J95">
        <v>0.28130000829696655</v>
      </c>
      <c r="K95">
        <v>0.29010000824928284</v>
      </c>
      <c r="L95">
        <v>0.27129998803138733</v>
      </c>
      <c r="M95">
        <v>0.32120001316070557</v>
      </c>
      <c r="N95">
        <v>0.32739999890327454</v>
      </c>
      <c r="O95">
        <v>0.32480001449584961</v>
      </c>
      <c r="P95">
        <v>0.32600000500679016</v>
      </c>
      <c r="Q95">
        <v>0.33059999346733093</v>
      </c>
      <c r="R95">
        <v>0.3278999924659729</v>
      </c>
      <c r="S95">
        <v>0.32919999957084656</v>
      </c>
      <c r="T95">
        <v>0.31729999184608459</v>
      </c>
      <c r="U95">
        <v>0.32539999485015869</v>
      </c>
      <c r="V95">
        <v>0.31639999151229858</v>
      </c>
      <c r="W95" s="12">
        <v>0.38920000195503235</v>
      </c>
      <c r="X95" s="12">
        <v>0.33309999108314514</v>
      </c>
    </row>
    <row r="96" spans="1:24" x14ac:dyDescent="0.3">
      <c r="A96">
        <v>106</v>
      </c>
      <c r="B96">
        <v>0.27149999141693115</v>
      </c>
      <c r="C96">
        <v>0.25249999761581421</v>
      </c>
      <c r="D96">
        <v>0.31110000610351563</v>
      </c>
      <c r="E96">
        <v>0.31589999794960022</v>
      </c>
      <c r="F96">
        <v>0.31510001420974731</v>
      </c>
      <c r="G96">
        <v>0.32069998979568481</v>
      </c>
      <c r="H96">
        <v>0.31760001182556152</v>
      </c>
      <c r="I96">
        <v>0.31020000576972961</v>
      </c>
      <c r="J96">
        <v>0.28080001473426819</v>
      </c>
      <c r="K96">
        <v>0.28979998826980591</v>
      </c>
      <c r="L96">
        <v>0.27059999108314514</v>
      </c>
      <c r="M96">
        <v>0.32049998641014099</v>
      </c>
      <c r="N96">
        <v>0.3262999951839447</v>
      </c>
      <c r="O96">
        <v>0.32449999451637268</v>
      </c>
      <c r="P96">
        <v>0.32530000805854797</v>
      </c>
      <c r="Q96">
        <v>0.33019998669624329</v>
      </c>
      <c r="R96">
        <v>0.32739999890327454</v>
      </c>
      <c r="S96">
        <v>0.32879999279975891</v>
      </c>
      <c r="T96">
        <v>0.31720000505447388</v>
      </c>
      <c r="U96">
        <v>0.3246999979019165</v>
      </c>
      <c r="V96">
        <v>0.3158000111579895</v>
      </c>
      <c r="W96" s="12">
        <v>0.38859999179840088</v>
      </c>
      <c r="X96" s="12">
        <v>0.33230000734329224</v>
      </c>
    </row>
    <row r="97" spans="1:24" x14ac:dyDescent="0.3">
      <c r="A97">
        <v>108</v>
      </c>
      <c r="B97">
        <v>0.27079999446868896</v>
      </c>
      <c r="C97">
        <v>0.25209999084472656</v>
      </c>
      <c r="D97">
        <v>0.3109000027179718</v>
      </c>
      <c r="E97">
        <v>0.31549999117851257</v>
      </c>
      <c r="F97">
        <v>0.31479999423027039</v>
      </c>
      <c r="G97">
        <v>0.3206000030040741</v>
      </c>
      <c r="H97">
        <v>0.3174000084400177</v>
      </c>
      <c r="I97">
        <v>0.3107999861240387</v>
      </c>
      <c r="J97">
        <v>0.28069999814033508</v>
      </c>
      <c r="K97">
        <v>0.289000004529953</v>
      </c>
      <c r="L97">
        <v>0.27020001411437988</v>
      </c>
      <c r="M97">
        <v>0.32010000944137573</v>
      </c>
      <c r="N97">
        <v>0.32589998841285706</v>
      </c>
      <c r="O97">
        <v>0.32429999113082886</v>
      </c>
      <c r="P97">
        <v>0.32530000805854797</v>
      </c>
      <c r="Q97">
        <v>0.32980000972747803</v>
      </c>
      <c r="R97">
        <v>0.32699999213218689</v>
      </c>
      <c r="S97">
        <v>0.32839998602867126</v>
      </c>
      <c r="T97">
        <v>0.31639999151229858</v>
      </c>
      <c r="U97">
        <v>0.32429999113082886</v>
      </c>
      <c r="V97">
        <v>0.31540000438690186</v>
      </c>
      <c r="W97" s="12">
        <v>0.38870000839233398</v>
      </c>
      <c r="X97" s="12">
        <v>0.33199998736381531</v>
      </c>
    </row>
    <row r="98" spans="1:24" x14ac:dyDescent="0.3">
      <c r="A98">
        <v>110</v>
      </c>
      <c r="B98">
        <v>0.27110001444816589</v>
      </c>
      <c r="C98">
        <v>0.2515999972820282</v>
      </c>
      <c r="D98">
        <v>0.31009998917579651</v>
      </c>
      <c r="E98">
        <v>0.31499999761581421</v>
      </c>
      <c r="F98">
        <v>0.3142000138759613</v>
      </c>
      <c r="G98">
        <v>0.31999999284744263</v>
      </c>
      <c r="H98">
        <v>0.31700000166893005</v>
      </c>
      <c r="I98">
        <v>0.30970001220703125</v>
      </c>
      <c r="J98">
        <v>0.27979999780654907</v>
      </c>
      <c r="K98">
        <v>0.28880000114440918</v>
      </c>
      <c r="L98">
        <v>0.26980000734329224</v>
      </c>
      <c r="M98">
        <v>0.31949999928474426</v>
      </c>
      <c r="N98">
        <v>0.3255000114440918</v>
      </c>
      <c r="O98">
        <v>0.32370001077651978</v>
      </c>
      <c r="P98">
        <v>0.32480001449584961</v>
      </c>
      <c r="Q98">
        <v>0.32940000295639038</v>
      </c>
      <c r="R98">
        <v>0.32659998536109924</v>
      </c>
      <c r="S98">
        <v>0.32780000567436218</v>
      </c>
      <c r="T98">
        <v>0.3158000111579895</v>
      </c>
      <c r="U98">
        <v>0.32350000739097595</v>
      </c>
      <c r="V98">
        <v>0.31490001082420349</v>
      </c>
      <c r="W98" s="12">
        <v>0.38809999823570251</v>
      </c>
      <c r="X98" s="12">
        <v>0.33180001378059387</v>
      </c>
    </row>
    <row r="99" spans="1:24" x14ac:dyDescent="0.3">
      <c r="A99">
        <v>112</v>
      </c>
      <c r="B99">
        <v>0.26960000395774841</v>
      </c>
      <c r="C99">
        <v>0.25080001354217529</v>
      </c>
      <c r="D99">
        <v>0.30979999899864197</v>
      </c>
      <c r="E99">
        <v>0.31430000066757202</v>
      </c>
      <c r="F99">
        <v>0.31389999389648438</v>
      </c>
      <c r="G99">
        <v>0.3197999894618988</v>
      </c>
      <c r="H99">
        <v>0.31650000810623169</v>
      </c>
      <c r="I99">
        <v>0.3091999888420105</v>
      </c>
      <c r="J99">
        <v>0.27979999780654907</v>
      </c>
      <c r="K99">
        <v>0.28839999437332153</v>
      </c>
      <c r="L99">
        <v>0.26940000057220459</v>
      </c>
      <c r="M99">
        <v>0.31920000910758972</v>
      </c>
      <c r="N99">
        <v>0.32519999146461487</v>
      </c>
      <c r="O99">
        <v>0.32370001077651978</v>
      </c>
      <c r="P99">
        <v>0.32449999451637268</v>
      </c>
      <c r="Q99">
        <v>0.32910001277923584</v>
      </c>
      <c r="R99">
        <v>0.3262999951839447</v>
      </c>
      <c r="S99">
        <v>0.32760000228881836</v>
      </c>
      <c r="T99">
        <v>0.31549999117851257</v>
      </c>
      <c r="U99">
        <v>0.32289999723434448</v>
      </c>
      <c r="V99">
        <v>0.31439998745918274</v>
      </c>
      <c r="W99" s="12">
        <v>0.38920000195503235</v>
      </c>
      <c r="X99" s="12">
        <v>0.33140000700950623</v>
      </c>
    </row>
    <row r="100" spans="1:24" x14ac:dyDescent="0.3">
      <c r="A100">
        <v>114</v>
      </c>
      <c r="B100">
        <v>0.26910001039505005</v>
      </c>
      <c r="C100">
        <v>0.25049999356269836</v>
      </c>
      <c r="D100">
        <v>0.3093000054359436</v>
      </c>
      <c r="E100">
        <v>0.31389999389648438</v>
      </c>
      <c r="F100">
        <v>0.31360000371932983</v>
      </c>
      <c r="G100">
        <v>0.31920000910758972</v>
      </c>
      <c r="H100">
        <v>0.31630000472068787</v>
      </c>
      <c r="I100">
        <v>0.30880001187324524</v>
      </c>
      <c r="J100">
        <v>0.27930000424385071</v>
      </c>
      <c r="K100">
        <v>0.28769999742507935</v>
      </c>
      <c r="L100">
        <v>0.26890000700950623</v>
      </c>
      <c r="M100">
        <v>0.31889998912811279</v>
      </c>
      <c r="N100">
        <v>0.32480001449584961</v>
      </c>
      <c r="O100">
        <v>0.32330000400543213</v>
      </c>
      <c r="P100">
        <v>0.32420000433921814</v>
      </c>
      <c r="Q100">
        <v>0.32870000600814819</v>
      </c>
      <c r="R100">
        <v>0.32580000162124634</v>
      </c>
      <c r="S100">
        <v>0.32710000872612</v>
      </c>
      <c r="T100">
        <v>0.31510001420974731</v>
      </c>
      <c r="U100">
        <v>0.32260000705718994</v>
      </c>
      <c r="V100">
        <v>0.31400001049041748</v>
      </c>
      <c r="W100" s="12">
        <v>0.3880000114440918</v>
      </c>
      <c r="X100" s="12">
        <v>0.3312000036239624</v>
      </c>
    </row>
    <row r="101" spans="1:24" x14ac:dyDescent="0.3">
      <c r="A101">
        <v>116</v>
      </c>
      <c r="B101">
        <v>0.26930001378059387</v>
      </c>
      <c r="C101">
        <v>0.24969999492168427</v>
      </c>
      <c r="D101">
        <v>0.3091999888420105</v>
      </c>
      <c r="E101">
        <v>0.31369999051094055</v>
      </c>
      <c r="F101">
        <v>0.31319999694824219</v>
      </c>
      <c r="G101">
        <v>0.3190000057220459</v>
      </c>
      <c r="H101">
        <v>0.31670001149177551</v>
      </c>
      <c r="I101">
        <v>0.30820000171661377</v>
      </c>
      <c r="J101">
        <v>0.27889999747276306</v>
      </c>
      <c r="K101">
        <v>0.28749999403953552</v>
      </c>
      <c r="L101">
        <v>0.26840001344680786</v>
      </c>
      <c r="M101">
        <v>0.31830000877380371</v>
      </c>
      <c r="N101">
        <v>0.32440000772476196</v>
      </c>
      <c r="O101">
        <v>0.32310000061988831</v>
      </c>
      <c r="P101">
        <v>0.32370001077651978</v>
      </c>
      <c r="Q101">
        <v>0.32839998602867126</v>
      </c>
      <c r="R101">
        <v>0.3255000114440918</v>
      </c>
      <c r="S101">
        <v>0.32659998536109924</v>
      </c>
      <c r="T101">
        <v>0.31459999084472656</v>
      </c>
      <c r="U101">
        <v>0.32179999351501465</v>
      </c>
      <c r="V101">
        <v>0.31330001354217529</v>
      </c>
      <c r="W101" s="12">
        <v>0.38859999179840088</v>
      </c>
      <c r="X101" s="12">
        <v>0.33090001344680786</v>
      </c>
    </row>
    <row r="102" spans="1:24" x14ac:dyDescent="0.3">
      <c r="A102">
        <v>118</v>
      </c>
      <c r="B102">
        <v>0.26780000329017639</v>
      </c>
      <c r="C102">
        <v>0.24930000305175781</v>
      </c>
      <c r="D102">
        <v>0.30840000510215759</v>
      </c>
      <c r="E102">
        <v>0.31340000033378601</v>
      </c>
      <c r="F102">
        <v>0.31290000677108765</v>
      </c>
      <c r="G102">
        <v>0.31859999895095825</v>
      </c>
      <c r="H102">
        <v>0.31549999117851257</v>
      </c>
      <c r="I102">
        <v>0.30799999833106995</v>
      </c>
      <c r="J102">
        <v>0.2784000039100647</v>
      </c>
      <c r="K102">
        <v>0.28690001368522644</v>
      </c>
      <c r="L102">
        <v>0.26809999346733093</v>
      </c>
      <c r="M102">
        <v>0.31819999217987061</v>
      </c>
      <c r="N102">
        <v>0.32420000433921814</v>
      </c>
      <c r="O102">
        <v>0.32280001044273376</v>
      </c>
      <c r="P102">
        <v>0.32339999079704285</v>
      </c>
      <c r="Q102">
        <v>0.32800000905990601</v>
      </c>
      <c r="R102">
        <v>0.32510000467300415</v>
      </c>
      <c r="S102">
        <v>0.3262999951839447</v>
      </c>
      <c r="T102">
        <v>0.31389999389648438</v>
      </c>
      <c r="U102">
        <v>0.32159999012947083</v>
      </c>
      <c r="V102">
        <v>0.31270000338554382</v>
      </c>
      <c r="W102" s="12">
        <v>0.38780000805854797</v>
      </c>
      <c r="X102" s="12">
        <v>0.33140000700950623</v>
      </c>
    </row>
    <row r="103" spans="1:24" x14ac:dyDescent="0.3">
      <c r="W103" s="12"/>
      <c r="X103" s="12"/>
    </row>
    <row r="104" spans="1:24" x14ac:dyDescent="0.3">
      <c r="B104" t="s">
        <v>244</v>
      </c>
      <c r="W104" s="12"/>
      <c r="X104" s="12"/>
    </row>
    <row r="105" spans="1:24" x14ac:dyDescent="0.3">
      <c r="B105" t="s">
        <v>206</v>
      </c>
      <c r="W105" s="12"/>
      <c r="X105" s="12"/>
    </row>
    <row r="106" spans="1:24" x14ac:dyDescent="0.3">
      <c r="B106">
        <v>1</v>
      </c>
      <c r="C106">
        <v>2</v>
      </c>
      <c r="D106">
        <v>3</v>
      </c>
      <c r="E106" t="s">
        <v>5</v>
      </c>
      <c r="F106" t="s">
        <v>207</v>
      </c>
      <c r="W106" s="12"/>
      <c r="X106" s="12"/>
    </row>
    <row r="107" spans="1:24" x14ac:dyDescent="0.3">
      <c r="A107" t="s">
        <v>194</v>
      </c>
      <c r="B107">
        <f>(B65-B48)/($A65-$A48)</f>
        <v>-1.1529405327404246E-3</v>
      </c>
      <c r="C107">
        <f>(C65-C48)/($A65-$A48)</f>
        <v>-1.1852944598478429E-3</v>
      </c>
      <c r="E107">
        <f>(B107+C107)/2</f>
        <v>-1.1691174962941337E-3</v>
      </c>
      <c r="F107">
        <f>1000*E107</f>
        <v>-1.1691174962941338</v>
      </c>
      <c r="W107" s="12"/>
      <c r="X107" s="12"/>
    </row>
    <row r="108" spans="1:24" x14ac:dyDescent="0.3">
      <c r="A108" t="s">
        <v>195</v>
      </c>
      <c r="B108">
        <f>(G65-G48)/($A65-$A48)</f>
        <v>-6.0294130269218898E-4</v>
      </c>
      <c r="C108">
        <f t="shared" ref="C108:D108" si="0">(E65-E48)/($A65-$A48)</f>
        <v>-5.7647070463965916E-4</v>
      </c>
      <c r="D108">
        <f t="shared" si="0"/>
        <v>-6.9411800188176772E-4</v>
      </c>
      <c r="E108">
        <f>(B108+C108+D108)/3</f>
        <v>-6.2451000307120529E-4</v>
      </c>
      <c r="F108">
        <f t="shared" ref="F108:F115" si="1">1000*E108</f>
        <v>-0.6245100030712053</v>
      </c>
      <c r="W108" s="12"/>
      <c r="X108" s="12"/>
    </row>
    <row r="109" spans="1:24" x14ac:dyDescent="0.3">
      <c r="A109" t="s">
        <v>196</v>
      </c>
      <c r="B109">
        <f>(D65-D48)/($A65-$A48)</f>
        <v>-7.5294077396392822E-4</v>
      </c>
      <c r="C109">
        <f t="shared" ref="C109:D109" si="2">(E65-E48)/($A65-$A48)</f>
        <v>-5.7647070463965916E-4</v>
      </c>
      <c r="D109">
        <f t="shared" si="2"/>
        <v>-6.9411800188176772E-4</v>
      </c>
      <c r="E109">
        <f t="shared" ref="E109:E113" si="3">(B109+C109+D109)/3</f>
        <v>-6.7450982682845174E-4</v>
      </c>
      <c r="F109">
        <f t="shared" si="1"/>
        <v>-0.67450982682845173</v>
      </c>
      <c r="W109" s="12"/>
      <c r="X109" s="12"/>
    </row>
    <row r="110" spans="1:24" x14ac:dyDescent="0.3">
      <c r="A110" t="s">
        <v>197</v>
      </c>
      <c r="B110">
        <f>(J65-J48)/($A65-$A48)</f>
        <v>-1.3235299026264863E-3</v>
      </c>
      <c r="C110">
        <f t="shared" ref="C110:D110" si="4">(K65-K48)/($A65-$A48)</f>
        <v>-9.2647093183854045E-4</v>
      </c>
      <c r="D110">
        <f t="shared" si="4"/>
        <v>-1.4852942789302154E-3</v>
      </c>
      <c r="E110">
        <f t="shared" si="3"/>
        <v>-1.2450983711317476E-3</v>
      </c>
      <c r="F110">
        <f t="shared" si="1"/>
        <v>-1.2450983711317476</v>
      </c>
      <c r="W110" s="12"/>
      <c r="X110" s="12"/>
    </row>
    <row r="111" spans="1:24" x14ac:dyDescent="0.3">
      <c r="A111" t="s">
        <v>198</v>
      </c>
      <c r="B111">
        <f>(M65-M48)/($A65-$A48)</f>
        <v>-4.5588174287010641E-4</v>
      </c>
      <c r="C111">
        <f t="shared" ref="C111" si="5">(N65-N48)/($A65-$A48)</f>
        <v>-3.9411730626050164E-4</v>
      </c>
      <c r="E111">
        <f>(B111+C111)/2</f>
        <v>-4.2499952456530402E-4</v>
      </c>
      <c r="F111">
        <f t="shared" si="1"/>
        <v>-0.42499952456530404</v>
      </c>
      <c r="W111" s="12"/>
      <c r="X111" s="12"/>
    </row>
    <row r="112" spans="1:24" x14ac:dyDescent="0.3">
      <c r="A112" t="s">
        <v>199</v>
      </c>
      <c r="B112">
        <f>(O65-O48)/($A65-$A48)</f>
        <v>-4.5588261940900018E-4</v>
      </c>
      <c r="C112">
        <f>(P65-P48)/($A65-$A48)</f>
        <v>-3.8823485374450684E-4</v>
      </c>
      <c r="D112">
        <f>(Q65-Q48)/($A65-$A48)</f>
        <v>-5.0882381551405965E-4</v>
      </c>
      <c r="E112">
        <f t="shared" si="3"/>
        <v>-4.5098042955585559E-4</v>
      </c>
      <c r="F112">
        <f t="shared" si="1"/>
        <v>-0.4509804295558556</v>
      </c>
      <c r="W112" s="12"/>
      <c r="X112" s="12"/>
    </row>
    <row r="113" spans="1:25" x14ac:dyDescent="0.3">
      <c r="A113" t="s">
        <v>200</v>
      </c>
      <c r="B113">
        <f>(R65-R48)/($A65-$A48)</f>
        <v>-3.2352875260745776E-4</v>
      </c>
      <c r="C113">
        <f>(S65-S48)/($A65-$A48)</f>
        <v>-2.9705903109382182E-4</v>
      </c>
      <c r="D113">
        <f>(T65-T48)/($A65-$A48)</f>
        <v>-3.4411777468288648E-4</v>
      </c>
      <c r="E113">
        <f t="shared" si="3"/>
        <v>-3.2156851946138872E-4</v>
      </c>
      <c r="F113">
        <f t="shared" si="1"/>
        <v>-0.3215685194613887</v>
      </c>
      <c r="W113" s="12"/>
      <c r="X113" s="12"/>
    </row>
    <row r="114" spans="1:25" x14ac:dyDescent="0.3">
      <c r="A114" t="s">
        <v>201</v>
      </c>
      <c r="B114">
        <f>(U65-U48)/($A65-$A48)</f>
        <v>-3.9411818279939541E-4</v>
      </c>
      <c r="C114">
        <f>(V65-V48)/($A65-$A48)</f>
        <v>-4.5882428393644443E-4</v>
      </c>
      <c r="E114">
        <f>(B114+C114)/2</f>
        <v>-4.2647123336791992E-4</v>
      </c>
      <c r="F114">
        <f t="shared" si="1"/>
        <v>-0.42647123336791992</v>
      </c>
      <c r="W114" s="12"/>
      <c r="X114" s="12"/>
    </row>
    <row r="115" spans="1:25" x14ac:dyDescent="0.3">
      <c r="A115" t="s">
        <v>229</v>
      </c>
      <c r="B115">
        <f>(W65-W48)/($A65-$A48)</f>
        <v>3.8235503084519331E-5</v>
      </c>
      <c r="C115">
        <f>(X65-X48)/($A65-$A48)</f>
        <v>-9.7059151705573593E-5</v>
      </c>
      <c r="E115">
        <f>(B115+C115)/2</f>
        <v>-2.9411824310527131E-5</v>
      </c>
      <c r="F115">
        <f t="shared" si="1"/>
        <v>-2.9411824310527131E-2</v>
      </c>
      <c r="W115" s="12"/>
      <c r="X115" s="12"/>
    </row>
    <row r="116" spans="1:25" x14ac:dyDescent="0.3">
      <c r="W116" s="12"/>
      <c r="X116" s="12"/>
    </row>
    <row r="117" spans="1:25" x14ac:dyDescent="0.3">
      <c r="W117" s="12"/>
      <c r="X117" s="12"/>
    </row>
    <row r="118" spans="1:25" x14ac:dyDescent="0.3">
      <c r="W118" s="12"/>
      <c r="X118" s="12"/>
    </row>
    <row r="119" spans="1:25" x14ac:dyDescent="0.3">
      <c r="W119" s="12"/>
      <c r="X119" s="12"/>
    </row>
    <row r="120" spans="1:25" x14ac:dyDescent="0.3">
      <c r="A120" t="s">
        <v>243</v>
      </c>
      <c r="W120" s="12"/>
      <c r="X120" s="12"/>
    </row>
    <row r="121" spans="1:25" x14ac:dyDescent="0.3">
      <c r="A121" t="s">
        <v>230</v>
      </c>
      <c r="B121" t="s">
        <v>194</v>
      </c>
      <c r="C121" t="s">
        <v>194</v>
      </c>
      <c r="D121" t="s">
        <v>195</v>
      </c>
      <c r="E121" t="s">
        <v>195</v>
      </c>
      <c r="F121" t="s">
        <v>196</v>
      </c>
      <c r="G121" t="s">
        <v>196</v>
      </c>
      <c r="H121" t="s">
        <v>196</v>
      </c>
      <c r="I121" t="s">
        <v>197</v>
      </c>
      <c r="J121" t="s">
        <v>197</v>
      </c>
      <c r="K121" t="s">
        <v>197</v>
      </c>
      <c r="L121" t="s">
        <v>198</v>
      </c>
      <c r="M121" t="s">
        <v>198</v>
      </c>
      <c r="N121" t="s">
        <v>198</v>
      </c>
      <c r="O121" t="s">
        <v>199</v>
      </c>
      <c r="P121" t="s">
        <v>199</v>
      </c>
      <c r="Q121" t="s">
        <v>199</v>
      </c>
      <c r="R121" t="s">
        <v>200</v>
      </c>
      <c r="S121" t="s">
        <v>200</v>
      </c>
      <c r="T121" t="s">
        <v>200</v>
      </c>
      <c r="U121" t="s">
        <v>201</v>
      </c>
      <c r="V121" t="s">
        <v>201</v>
      </c>
      <c r="W121" s="12" t="s">
        <v>229</v>
      </c>
      <c r="X121" s="12" t="s">
        <v>229</v>
      </c>
      <c r="Y121" s="12" t="s">
        <v>229</v>
      </c>
    </row>
    <row r="122" spans="1:25" x14ac:dyDescent="0.3">
      <c r="A122">
        <v>0</v>
      </c>
      <c r="B122">
        <v>0.30559998750686646</v>
      </c>
      <c r="C122">
        <v>0.30649998784065247</v>
      </c>
      <c r="D122">
        <v>0.30480000376701355</v>
      </c>
      <c r="E122">
        <v>0.29960000514984131</v>
      </c>
      <c r="F122">
        <v>0.30480000376701355</v>
      </c>
      <c r="G122">
        <v>0.30099999904632568</v>
      </c>
      <c r="H122">
        <v>0.30509999394416809</v>
      </c>
      <c r="I122">
        <v>0.3109000027179718</v>
      </c>
      <c r="J122">
        <v>0.30509999394416809</v>
      </c>
      <c r="K122">
        <v>0.29829999804496765</v>
      </c>
      <c r="L122">
        <v>0.31099998950958252</v>
      </c>
      <c r="M122">
        <v>0.3003000020980835</v>
      </c>
      <c r="N122">
        <v>0.30059999227523804</v>
      </c>
      <c r="O122">
        <v>0.30649998784065247</v>
      </c>
      <c r="P122">
        <v>0.30090001225471497</v>
      </c>
      <c r="Q122">
        <v>0.30180001258850098</v>
      </c>
      <c r="R122">
        <v>0.30610001087188721</v>
      </c>
      <c r="S122">
        <v>0.30340000987052917</v>
      </c>
      <c r="T122">
        <v>0.30250000953674316</v>
      </c>
      <c r="U122">
        <v>0.30239999294281006</v>
      </c>
      <c r="V122">
        <v>0.30059999227523804</v>
      </c>
      <c r="W122" s="12">
        <v>0.29919999837875366</v>
      </c>
      <c r="X122" s="12">
        <v>0.30279999971389771</v>
      </c>
      <c r="Y122" s="12">
        <v>0.29499998688697815</v>
      </c>
    </row>
    <row r="123" spans="1:25" x14ac:dyDescent="0.3">
      <c r="A123">
        <v>2</v>
      </c>
      <c r="B123">
        <v>0.30610001087188721</v>
      </c>
      <c r="C123">
        <v>0.30669999122619629</v>
      </c>
      <c r="D123">
        <v>0.30469998717308044</v>
      </c>
      <c r="E123">
        <v>0.29929998517036438</v>
      </c>
      <c r="F123">
        <v>0.30430001020431519</v>
      </c>
      <c r="G123">
        <v>0.30120000243186951</v>
      </c>
      <c r="H123">
        <v>0.30480000376701355</v>
      </c>
      <c r="I123">
        <v>0.30950000882148743</v>
      </c>
      <c r="J123">
        <v>0.30489999055862427</v>
      </c>
      <c r="K123">
        <v>0.29800000786781311</v>
      </c>
      <c r="L123">
        <v>0.31169998645782471</v>
      </c>
      <c r="M123">
        <v>0.30000001192092896</v>
      </c>
      <c r="N123">
        <v>0.29989999532699585</v>
      </c>
      <c r="O123">
        <v>0.30610001087188721</v>
      </c>
      <c r="P123">
        <v>0.29960000514984131</v>
      </c>
      <c r="Q123">
        <v>0.30120000243186951</v>
      </c>
      <c r="R123">
        <v>0.30610001087188721</v>
      </c>
      <c r="S123">
        <v>0.30250000953674316</v>
      </c>
      <c r="T123">
        <v>0.30180001258850098</v>
      </c>
      <c r="U123">
        <v>0.30199998617172241</v>
      </c>
      <c r="V123">
        <v>0.29969999194145203</v>
      </c>
      <c r="W123" s="12">
        <v>0.29960000514984131</v>
      </c>
      <c r="X123" s="12">
        <v>0.30270001292228699</v>
      </c>
      <c r="Y123" s="12">
        <v>0.29480001330375671</v>
      </c>
    </row>
    <row r="124" spans="1:25" x14ac:dyDescent="0.3">
      <c r="A124">
        <v>4</v>
      </c>
      <c r="B124">
        <v>0.30379998683929443</v>
      </c>
      <c r="C124">
        <v>0.30500000715255737</v>
      </c>
      <c r="D124">
        <v>0.30289998650550842</v>
      </c>
      <c r="E124">
        <v>0.29800000786781311</v>
      </c>
      <c r="F124">
        <v>0.30289998650550842</v>
      </c>
      <c r="G124">
        <v>0.29980000853538513</v>
      </c>
      <c r="H124">
        <v>0.30379998683929443</v>
      </c>
      <c r="I124">
        <v>0.30689999461174011</v>
      </c>
      <c r="J124">
        <v>0.30370000004768372</v>
      </c>
      <c r="K124">
        <v>0.29660001397132874</v>
      </c>
      <c r="L124">
        <v>0.31069999933242798</v>
      </c>
      <c r="M124">
        <v>0.29940000176429749</v>
      </c>
      <c r="N124">
        <v>0.2987000048160553</v>
      </c>
      <c r="O124">
        <v>0.30500000715255737</v>
      </c>
      <c r="P124">
        <v>0.29890000820159912</v>
      </c>
      <c r="Q124">
        <v>0.29989999532699585</v>
      </c>
      <c r="R124">
        <v>0.30509999394416809</v>
      </c>
      <c r="S124">
        <v>0.30169999599456787</v>
      </c>
      <c r="T124">
        <v>0.30070000886917114</v>
      </c>
      <c r="U124">
        <v>0.30090001225471497</v>
      </c>
      <c r="V124">
        <v>0.29859998822212219</v>
      </c>
      <c r="W124" s="12">
        <v>0.29899999499320984</v>
      </c>
      <c r="X124" s="12">
        <v>0.30189999938011169</v>
      </c>
      <c r="Y124" s="12">
        <v>0.29460000991821289</v>
      </c>
    </row>
    <row r="125" spans="1:25" x14ac:dyDescent="0.3">
      <c r="A125">
        <v>6</v>
      </c>
      <c r="B125">
        <v>0.30340000987052917</v>
      </c>
      <c r="C125">
        <v>0.303600013256073</v>
      </c>
      <c r="D125">
        <v>0.30160000920295715</v>
      </c>
      <c r="E125">
        <v>0.29580000042915344</v>
      </c>
      <c r="F125">
        <v>0.30199998617172241</v>
      </c>
      <c r="G125">
        <v>0.29879999160766602</v>
      </c>
      <c r="H125">
        <v>0.30289998650550842</v>
      </c>
      <c r="I125">
        <v>0.30579999089241028</v>
      </c>
      <c r="J125">
        <v>0.30259999632835388</v>
      </c>
      <c r="K125">
        <v>0.29570001363754272</v>
      </c>
      <c r="L125">
        <v>0.31009998917579651</v>
      </c>
      <c r="M125">
        <v>0.2987000048160553</v>
      </c>
      <c r="N125">
        <v>0.29780000448226929</v>
      </c>
      <c r="O125">
        <v>0.30419999361038208</v>
      </c>
      <c r="P125">
        <v>0.29840001463890076</v>
      </c>
      <c r="Q125">
        <v>0.29910001158714294</v>
      </c>
      <c r="R125">
        <v>0.30419999361038208</v>
      </c>
      <c r="S125">
        <v>0.30099999904632568</v>
      </c>
      <c r="T125">
        <v>0.29960000514984131</v>
      </c>
      <c r="U125">
        <v>0.30019998550415039</v>
      </c>
      <c r="V125">
        <v>0.29679998755455017</v>
      </c>
      <c r="W125" s="12">
        <v>0.29919999837875366</v>
      </c>
      <c r="X125" s="12">
        <v>0.30180001258850098</v>
      </c>
      <c r="Y125" s="12">
        <v>0.29460000991821289</v>
      </c>
    </row>
    <row r="126" spans="1:25" x14ac:dyDescent="0.3">
      <c r="A126">
        <v>8</v>
      </c>
      <c r="B126">
        <v>0.30259999632835388</v>
      </c>
      <c r="C126">
        <v>0.30180001258850098</v>
      </c>
      <c r="D126">
        <v>0.29969999194145203</v>
      </c>
      <c r="E126">
        <v>0.29350000619888306</v>
      </c>
      <c r="F126">
        <v>0.30099999904632568</v>
      </c>
      <c r="G126">
        <v>0.29809999465942383</v>
      </c>
      <c r="H126">
        <v>0.30199998617172241</v>
      </c>
      <c r="I126">
        <v>0.30460000038146973</v>
      </c>
      <c r="J126">
        <v>0.30230000615119934</v>
      </c>
      <c r="K126">
        <v>0.29460000991821289</v>
      </c>
      <c r="L126">
        <v>0.30899998545646667</v>
      </c>
      <c r="M126">
        <v>0.29809999465942383</v>
      </c>
      <c r="N126">
        <v>0.29679998755455017</v>
      </c>
      <c r="O126">
        <v>0.30379998683929443</v>
      </c>
      <c r="P126">
        <v>0.29750001430511475</v>
      </c>
      <c r="Q126">
        <v>0.29760000109672546</v>
      </c>
      <c r="R126">
        <v>0.30340000987052917</v>
      </c>
      <c r="S126">
        <v>0.30050000548362732</v>
      </c>
      <c r="T126">
        <v>0.2987000048160553</v>
      </c>
      <c r="U126">
        <v>0.29910001158714294</v>
      </c>
      <c r="V126">
        <v>0.29559999704360962</v>
      </c>
      <c r="W126" s="12">
        <v>0.29890000820159912</v>
      </c>
      <c r="X126" s="12">
        <v>0.30149999260902405</v>
      </c>
      <c r="Y126" s="12">
        <v>0.29480001330375671</v>
      </c>
    </row>
    <row r="127" spans="1:25" x14ac:dyDescent="0.3">
      <c r="A127">
        <v>10</v>
      </c>
      <c r="B127">
        <v>0.3010999858379364</v>
      </c>
      <c r="C127">
        <v>0.30180001258850098</v>
      </c>
      <c r="D127">
        <v>0.29789999127388</v>
      </c>
      <c r="E127">
        <v>0.29109999537467957</v>
      </c>
      <c r="F127">
        <v>0.29960000514984131</v>
      </c>
      <c r="G127">
        <v>0.29800000786781311</v>
      </c>
      <c r="H127">
        <v>0.30090001225471497</v>
      </c>
      <c r="I127">
        <v>0.30349999666213989</v>
      </c>
      <c r="J127">
        <v>0.3010999858379364</v>
      </c>
      <c r="K127">
        <v>0.29339998960494995</v>
      </c>
      <c r="L127">
        <v>0.30770000815391541</v>
      </c>
      <c r="M127">
        <v>0.29730001091957092</v>
      </c>
      <c r="N127">
        <v>0.29519999027252197</v>
      </c>
      <c r="O127">
        <v>0.30270001292228699</v>
      </c>
      <c r="P127">
        <v>0.29660001397132874</v>
      </c>
      <c r="Q127">
        <v>0.29640001058578491</v>
      </c>
      <c r="R127">
        <v>0.30189999938011169</v>
      </c>
      <c r="S127">
        <v>0.29940000176429749</v>
      </c>
      <c r="T127">
        <v>0.2971000075340271</v>
      </c>
      <c r="U127">
        <v>0.29730001091957092</v>
      </c>
      <c r="V127">
        <v>0.29510000348091125</v>
      </c>
      <c r="W127" s="12">
        <v>0.2987000048160553</v>
      </c>
      <c r="X127" s="12">
        <v>0.30050000548362732</v>
      </c>
      <c r="Y127" s="12">
        <v>0.29480001330375671</v>
      </c>
    </row>
    <row r="128" spans="1:25" x14ac:dyDescent="0.3">
      <c r="A128">
        <v>12</v>
      </c>
      <c r="B128">
        <v>0.30000001192092896</v>
      </c>
      <c r="C128">
        <v>0.29929998517036438</v>
      </c>
      <c r="D128">
        <v>0.29609999060630798</v>
      </c>
      <c r="E128">
        <v>0.28880000114440918</v>
      </c>
      <c r="F128">
        <v>0.29859998822212219</v>
      </c>
      <c r="G128">
        <v>0.2971000075340271</v>
      </c>
      <c r="H128">
        <v>0.30009999871253967</v>
      </c>
      <c r="I128">
        <v>0.30300000309944153</v>
      </c>
      <c r="J128">
        <v>0.30009999871253967</v>
      </c>
      <c r="K128">
        <v>0.29240000247955322</v>
      </c>
      <c r="L128">
        <v>0.30640000104904175</v>
      </c>
      <c r="M128">
        <v>0.29670000076293945</v>
      </c>
      <c r="N128">
        <v>0.29399999976158142</v>
      </c>
      <c r="O128">
        <v>0.30169999599456787</v>
      </c>
      <c r="P128">
        <v>0.29519999027252197</v>
      </c>
      <c r="Q128">
        <v>0.2953999936580658</v>
      </c>
      <c r="R128">
        <v>0.30090001225471497</v>
      </c>
      <c r="S128">
        <v>0.29859998822212219</v>
      </c>
      <c r="T128">
        <v>0.29589998722076416</v>
      </c>
      <c r="U128">
        <v>0.29629999399185181</v>
      </c>
      <c r="V128">
        <v>0.29249998927116394</v>
      </c>
      <c r="W128" s="12">
        <v>0.29850000143051147</v>
      </c>
      <c r="X128" s="12">
        <v>0.30099999904632568</v>
      </c>
      <c r="Y128" s="12">
        <v>0.29440000653266907</v>
      </c>
    </row>
    <row r="129" spans="1:25" x14ac:dyDescent="0.3">
      <c r="A129">
        <v>14</v>
      </c>
      <c r="B129">
        <v>0.29850000143051147</v>
      </c>
      <c r="C129">
        <v>0.29789999127388</v>
      </c>
      <c r="D129">
        <v>0.29319998621940613</v>
      </c>
      <c r="E129">
        <v>0.28630000352859497</v>
      </c>
      <c r="F129">
        <v>0.29760000109672546</v>
      </c>
      <c r="G129">
        <v>0.29570001363754272</v>
      </c>
      <c r="H129">
        <v>0.29899999499320984</v>
      </c>
      <c r="I129">
        <v>0.3010999858379364</v>
      </c>
      <c r="J129">
        <v>0.29890000820159912</v>
      </c>
      <c r="K129">
        <v>0.29179999232292175</v>
      </c>
      <c r="L129">
        <v>0.30529999732971191</v>
      </c>
      <c r="M129">
        <v>0.29600000381469727</v>
      </c>
      <c r="N129">
        <v>0.29229998588562012</v>
      </c>
      <c r="O129">
        <v>0.30090001225471497</v>
      </c>
      <c r="P129">
        <v>0.29399999976158142</v>
      </c>
      <c r="Q129">
        <v>0.2939000129699707</v>
      </c>
      <c r="R129">
        <v>0.29980000853538513</v>
      </c>
      <c r="S129">
        <v>0.29829999804496765</v>
      </c>
      <c r="T129">
        <v>0.29480001330375671</v>
      </c>
      <c r="U129">
        <v>0.2937999963760376</v>
      </c>
      <c r="V129">
        <v>0.29170000553131104</v>
      </c>
      <c r="W129" s="12">
        <v>0.29840001463890076</v>
      </c>
      <c r="X129" s="12">
        <v>0.30090001225471497</v>
      </c>
      <c r="Y129" s="12">
        <v>0.29359999299049377</v>
      </c>
    </row>
    <row r="130" spans="1:25" x14ac:dyDescent="0.3">
      <c r="A130">
        <v>16</v>
      </c>
      <c r="B130">
        <v>0.29649999737739563</v>
      </c>
      <c r="C130">
        <v>0.29629999399185181</v>
      </c>
      <c r="D130">
        <v>0.29019999504089355</v>
      </c>
      <c r="E130">
        <v>0.28380000591278076</v>
      </c>
      <c r="F130">
        <v>0.29620000720024109</v>
      </c>
      <c r="G130">
        <v>0.29469999670982361</v>
      </c>
      <c r="H130">
        <v>0.29789999127388</v>
      </c>
      <c r="I130">
        <v>0.29960000514984131</v>
      </c>
      <c r="J130">
        <v>0.29769998788833618</v>
      </c>
      <c r="K130">
        <v>0.2906000018119812</v>
      </c>
      <c r="L130">
        <v>0.30399999022483826</v>
      </c>
      <c r="M130">
        <v>0.29519999027252197</v>
      </c>
      <c r="N130">
        <v>0.29100000858306885</v>
      </c>
      <c r="O130">
        <v>0.29960000514984131</v>
      </c>
      <c r="P130">
        <v>0.29300001263618469</v>
      </c>
      <c r="Q130">
        <v>0.2921999990940094</v>
      </c>
      <c r="R130">
        <v>0.29820001125335693</v>
      </c>
      <c r="S130">
        <v>0.29730001091957092</v>
      </c>
      <c r="T130">
        <v>0.29339998960494995</v>
      </c>
      <c r="U130">
        <v>0.29280000925064087</v>
      </c>
      <c r="V130">
        <v>0.29019999504089355</v>
      </c>
      <c r="W130" s="12">
        <v>0.29800000786781311</v>
      </c>
      <c r="X130" s="12">
        <v>0.30070000886917114</v>
      </c>
      <c r="Y130" s="12">
        <v>0.29359999299049377</v>
      </c>
    </row>
    <row r="131" spans="1:25" x14ac:dyDescent="0.3">
      <c r="A131">
        <v>18</v>
      </c>
      <c r="B131">
        <v>0.29510000348091125</v>
      </c>
      <c r="C131">
        <v>0.29429998993873596</v>
      </c>
      <c r="D131">
        <v>0.28709998726844788</v>
      </c>
      <c r="E131">
        <v>0.28139999508857727</v>
      </c>
      <c r="F131">
        <v>0.29499998688697815</v>
      </c>
      <c r="G131">
        <v>0.29309999942779541</v>
      </c>
      <c r="H131">
        <v>0.29679998755455017</v>
      </c>
      <c r="I131">
        <v>0.29820001125335693</v>
      </c>
      <c r="J131">
        <v>0.29589998722076416</v>
      </c>
      <c r="K131">
        <v>0.28929999470710754</v>
      </c>
      <c r="L131">
        <v>0.30270001292228699</v>
      </c>
      <c r="M131">
        <v>0.29420000314712524</v>
      </c>
      <c r="N131">
        <v>0.28990000486373901</v>
      </c>
      <c r="O131">
        <v>0.29850000143051147</v>
      </c>
      <c r="P131">
        <v>0.29120001196861267</v>
      </c>
      <c r="Q131">
        <v>0.29100000858306885</v>
      </c>
      <c r="R131">
        <v>0.29649999737739563</v>
      </c>
      <c r="S131">
        <v>0.29640001058578491</v>
      </c>
      <c r="T131">
        <v>0.29190000891685486</v>
      </c>
      <c r="U131">
        <v>0.29120001196861267</v>
      </c>
      <c r="V131">
        <v>0.28850001096725464</v>
      </c>
      <c r="W131" s="12">
        <v>0.29739999771118164</v>
      </c>
      <c r="X131" s="12">
        <v>0.3003000020980835</v>
      </c>
      <c r="Y131" s="12">
        <v>0.29339998960494995</v>
      </c>
    </row>
    <row r="132" spans="1:25" x14ac:dyDescent="0.3">
      <c r="A132">
        <v>20</v>
      </c>
      <c r="B132">
        <v>0.29399999976158142</v>
      </c>
      <c r="C132">
        <v>0.29269999265670776</v>
      </c>
      <c r="D132">
        <v>0.28479999303817749</v>
      </c>
      <c r="E132">
        <v>0.27900001406669617</v>
      </c>
      <c r="F132">
        <v>0.29409998655319214</v>
      </c>
      <c r="G132">
        <v>0.29229998588562012</v>
      </c>
      <c r="H132">
        <v>0.29600000381469727</v>
      </c>
      <c r="I132">
        <v>0.29730001091957092</v>
      </c>
      <c r="J132">
        <v>0.29480001330375671</v>
      </c>
      <c r="K132">
        <v>0.28850001096725464</v>
      </c>
      <c r="L132">
        <v>0.30180001258850098</v>
      </c>
      <c r="M132">
        <v>0.29319998621940613</v>
      </c>
      <c r="N132">
        <v>0.28839999437332153</v>
      </c>
      <c r="O132">
        <v>0.29730001091957092</v>
      </c>
      <c r="P132">
        <v>0.29019999504089355</v>
      </c>
      <c r="Q132">
        <v>0.29039999842643738</v>
      </c>
      <c r="R132">
        <v>0.29530000686645508</v>
      </c>
      <c r="S132">
        <v>0.29589998722076416</v>
      </c>
      <c r="T132">
        <v>0.29109999537467957</v>
      </c>
      <c r="U132">
        <v>0.29019999504089355</v>
      </c>
      <c r="V132">
        <v>0.28780001401901245</v>
      </c>
      <c r="W132" s="12">
        <v>0.29750001430511475</v>
      </c>
      <c r="X132" s="12">
        <v>0.30039998888969421</v>
      </c>
      <c r="Y132" s="12">
        <v>0.2937999963760376</v>
      </c>
    </row>
    <row r="133" spans="1:25" x14ac:dyDescent="0.3">
      <c r="A133">
        <v>22</v>
      </c>
      <c r="B133">
        <v>0.29210001230239868</v>
      </c>
      <c r="C133">
        <v>0.29080000519752502</v>
      </c>
      <c r="D133">
        <v>0.2824999988079071</v>
      </c>
      <c r="E133">
        <v>0.27660000324249268</v>
      </c>
      <c r="F133">
        <v>0.29269999265670776</v>
      </c>
      <c r="G133">
        <v>0.29039999842643738</v>
      </c>
      <c r="H133">
        <v>0.29510000348091125</v>
      </c>
      <c r="I133">
        <v>0.29600000381469727</v>
      </c>
      <c r="J133">
        <v>0.29319998621940613</v>
      </c>
      <c r="K133">
        <v>0.28720000386238098</v>
      </c>
      <c r="L133">
        <v>0.30090001225471497</v>
      </c>
      <c r="M133">
        <v>0.29229998588562012</v>
      </c>
      <c r="N133">
        <v>0.28690001368522644</v>
      </c>
      <c r="O133">
        <v>0.29580000042915344</v>
      </c>
      <c r="P133">
        <v>0.28850001096725464</v>
      </c>
      <c r="Q133">
        <v>0.28819999098777771</v>
      </c>
      <c r="R133">
        <v>0.2939000129699707</v>
      </c>
      <c r="S133">
        <v>0.29359999299049377</v>
      </c>
      <c r="T133">
        <v>0.28909999132156372</v>
      </c>
      <c r="U133">
        <v>0.28790000081062317</v>
      </c>
      <c r="V133">
        <v>0.28630000352859497</v>
      </c>
      <c r="W133" s="12">
        <v>0.2971000075340271</v>
      </c>
      <c r="X133" s="12">
        <v>0.29969999194145203</v>
      </c>
      <c r="Y133" s="12">
        <v>0.29300001263618469</v>
      </c>
    </row>
    <row r="134" spans="1:25" x14ac:dyDescent="0.3">
      <c r="A134">
        <v>24</v>
      </c>
      <c r="B134">
        <v>0.29080000519752502</v>
      </c>
      <c r="C134">
        <v>0.28929999470710754</v>
      </c>
      <c r="D134">
        <v>0.28020000457763672</v>
      </c>
      <c r="E134">
        <v>0.27450001239776611</v>
      </c>
      <c r="F134">
        <v>0.29199999570846558</v>
      </c>
      <c r="G134">
        <v>0.28960001468658447</v>
      </c>
      <c r="H134">
        <v>0.29420000314712524</v>
      </c>
      <c r="I134">
        <v>0.29399999976158142</v>
      </c>
      <c r="J134">
        <v>0.29210001230239868</v>
      </c>
      <c r="K134">
        <v>0.28630000352859497</v>
      </c>
      <c r="L134">
        <v>0.30039998888969421</v>
      </c>
      <c r="M134">
        <v>0.29170000553131104</v>
      </c>
      <c r="N134">
        <v>0.28580000996589661</v>
      </c>
      <c r="O134">
        <v>0.29460000991821289</v>
      </c>
      <c r="P134">
        <v>0.2874000072479248</v>
      </c>
      <c r="Q134">
        <v>0.28720000386238098</v>
      </c>
      <c r="R134">
        <v>0.29269999265670776</v>
      </c>
      <c r="S134">
        <v>0.29210001230239868</v>
      </c>
      <c r="T134">
        <v>0.28760001063346863</v>
      </c>
      <c r="U134">
        <v>0.2872999906539917</v>
      </c>
      <c r="V134">
        <v>0.2849000096321106</v>
      </c>
      <c r="W134" s="12">
        <v>0.29730001091957092</v>
      </c>
      <c r="X134" s="12">
        <v>0.29919999837875366</v>
      </c>
      <c r="Y134" s="12">
        <v>0.2921999990940094</v>
      </c>
    </row>
    <row r="135" spans="1:25" x14ac:dyDescent="0.3">
      <c r="A135">
        <v>26</v>
      </c>
      <c r="B135">
        <v>0.28940001130104065</v>
      </c>
      <c r="C135">
        <v>0.28830000758171082</v>
      </c>
      <c r="D135">
        <v>0.27779999375343323</v>
      </c>
      <c r="E135">
        <v>0.27239999175071716</v>
      </c>
      <c r="F135">
        <v>0.29120001196861267</v>
      </c>
      <c r="G135">
        <v>0.28859999775886536</v>
      </c>
      <c r="H135">
        <v>0.29350000619888306</v>
      </c>
      <c r="I135">
        <v>0.29330000281333923</v>
      </c>
      <c r="J135">
        <v>0.29109999537467957</v>
      </c>
      <c r="K135">
        <v>0.28529998660087585</v>
      </c>
      <c r="L135">
        <v>0.29910001158714294</v>
      </c>
      <c r="M135">
        <v>0.29089999198913574</v>
      </c>
      <c r="N135">
        <v>0.28479999303817749</v>
      </c>
      <c r="O135">
        <v>0.29339998960494995</v>
      </c>
      <c r="P135">
        <v>0.28650000691413879</v>
      </c>
      <c r="Q135">
        <v>0.28619998693466187</v>
      </c>
      <c r="R135">
        <v>0.29150000214576721</v>
      </c>
      <c r="S135">
        <v>0.29109999537467957</v>
      </c>
      <c r="T135">
        <v>0.28630000352859497</v>
      </c>
      <c r="U135">
        <v>0.28610000014305115</v>
      </c>
      <c r="V135">
        <v>0.28339999914169312</v>
      </c>
      <c r="W135" s="12">
        <v>0.29649999737739563</v>
      </c>
      <c r="X135" s="12">
        <v>0.29910001158714294</v>
      </c>
      <c r="Y135" s="12">
        <v>0.29249998927116394</v>
      </c>
    </row>
    <row r="136" spans="1:25" x14ac:dyDescent="0.3">
      <c r="A136">
        <v>28</v>
      </c>
      <c r="B136">
        <v>0.28830000758171082</v>
      </c>
      <c r="C136">
        <v>0.2872999906539917</v>
      </c>
      <c r="D136">
        <v>0.27590000629425049</v>
      </c>
      <c r="E136">
        <v>0.27079999446868896</v>
      </c>
      <c r="F136">
        <v>0.29010000824928284</v>
      </c>
      <c r="G136">
        <v>0.28839999437332153</v>
      </c>
      <c r="H136">
        <v>0.29269999265670776</v>
      </c>
      <c r="I136">
        <v>0.29229998588562012</v>
      </c>
      <c r="J136">
        <v>0.29019999504089355</v>
      </c>
      <c r="K136">
        <v>0.28450000286102295</v>
      </c>
      <c r="L136">
        <v>0.29829999804496765</v>
      </c>
      <c r="M136">
        <v>0.2906000018119812</v>
      </c>
      <c r="N136">
        <v>0.28450000286102295</v>
      </c>
      <c r="O136">
        <v>0.29229998588562012</v>
      </c>
      <c r="P136">
        <v>0.2856999933719635</v>
      </c>
      <c r="Q136">
        <v>0.28519999980926514</v>
      </c>
      <c r="R136">
        <v>0.29089999198913574</v>
      </c>
      <c r="S136">
        <v>0.2906000018119812</v>
      </c>
      <c r="T136">
        <v>0.28519999980926514</v>
      </c>
      <c r="U136">
        <v>0.2849000096321106</v>
      </c>
      <c r="V136">
        <v>0.28310000896453857</v>
      </c>
      <c r="W136" s="12">
        <v>0.29679998755455017</v>
      </c>
      <c r="X136" s="12">
        <v>0.29899999499320984</v>
      </c>
      <c r="Y136" s="12">
        <v>0.29229998588562012</v>
      </c>
    </row>
    <row r="137" spans="1:25" x14ac:dyDescent="0.3">
      <c r="A137">
        <v>30</v>
      </c>
      <c r="B137">
        <v>0.28769999742507935</v>
      </c>
      <c r="C137">
        <v>0.28600001335144043</v>
      </c>
      <c r="D137">
        <v>0.27379998564720154</v>
      </c>
      <c r="E137">
        <v>0.26829999685287476</v>
      </c>
      <c r="F137">
        <v>0.28979998826980591</v>
      </c>
      <c r="G137">
        <v>0.28709998726844788</v>
      </c>
      <c r="H137">
        <v>0.29190000891685486</v>
      </c>
      <c r="I137">
        <v>0.29109999537467957</v>
      </c>
      <c r="J137">
        <v>0.28960001468658447</v>
      </c>
      <c r="K137">
        <v>0.28360000252723694</v>
      </c>
      <c r="L137">
        <v>0.29739999771118164</v>
      </c>
      <c r="M137">
        <v>0.28990000486373901</v>
      </c>
      <c r="N137">
        <v>0.28279998898506165</v>
      </c>
      <c r="O137">
        <v>0.29139998555183411</v>
      </c>
      <c r="P137">
        <v>0.2849000096321106</v>
      </c>
      <c r="Q137">
        <v>0.2840999960899353</v>
      </c>
      <c r="R137">
        <v>0.28940001130104065</v>
      </c>
      <c r="S137">
        <v>0.28960001468658447</v>
      </c>
      <c r="T137">
        <v>0.2840999960899353</v>
      </c>
      <c r="U137">
        <v>0.28369998931884766</v>
      </c>
      <c r="V137">
        <v>0.28189998865127563</v>
      </c>
      <c r="W137" s="12">
        <v>0.29609999060630798</v>
      </c>
      <c r="X137" s="12">
        <v>0.29879999160766602</v>
      </c>
      <c r="Y137" s="12">
        <v>0.29199999570846558</v>
      </c>
    </row>
    <row r="138" spans="1:25" x14ac:dyDescent="0.3">
      <c r="A138">
        <v>32</v>
      </c>
      <c r="B138">
        <v>0.28619998693466187</v>
      </c>
      <c r="C138">
        <v>0.28499999642372131</v>
      </c>
      <c r="D138">
        <v>0.2720000147819519</v>
      </c>
      <c r="E138">
        <v>0.26629999279975891</v>
      </c>
      <c r="F138">
        <v>0.28839999437332153</v>
      </c>
      <c r="G138">
        <v>0.28639999032020569</v>
      </c>
      <c r="H138">
        <v>0.29120001196861267</v>
      </c>
      <c r="I138">
        <v>0.28990000486373901</v>
      </c>
      <c r="J138">
        <v>0.28859999775886536</v>
      </c>
      <c r="K138">
        <v>0.28270000219345093</v>
      </c>
      <c r="L138">
        <v>0.29660001397132874</v>
      </c>
      <c r="M138">
        <v>0.289000004529953</v>
      </c>
      <c r="N138">
        <v>0.28180000185966492</v>
      </c>
      <c r="O138">
        <v>0.2904999852180481</v>
      </c>
      <c r="P138">
        <v>0.28400000929832458</v>
      </c>
      <c r="Q138">
        <v>0.28299999237060547</v>
      </c>
      <c r="R138">
        <v>0.28850001096725464</v>
      </c>
      <c r="S138">
        <v>0.28850001096725464</v>
      </c>
      <c r="T138">
        <v>0.28299999237060547</v>
      </c>
      <c r="U138">
        <v>0.2824999988079071</v>
      </c>
      <c r="V138">
        <v>0.28110000491142273</v>
      </c>
      <c r="W138" s="12">
        <v>0.29609999060630798</v>
      </c>
      <c r="X138" s="12">
        <v>0.29840001463890076</v>
      </c>
      <c r="Y138" s="12">
        <v>0.29249998927116394</v>
      </c>
    </row>
    <row r="139" spans="1:25" x14ac:dyDescent="0.3">
      <c r="A139">
        <v>34</v>
      </c>
      <c r="B139">
        <v>0.28519999980926514</v>
      </c>
      <c r="C139">
        <v>0.28369998931884766</v>
      </c>
      <c r="D139">
        <v>0.26989999413490295</v>
      </c>
      <c r="E139">
        <v>0.26429998874664307</v>
      </c>
      <c r="F139">
        <v>0.28810000419616699</v>
      </c>
      <c r="G139">
        <v>0.28619998693466187</v>
      </c>
      <c r="H139">
        <v>0.2906000018119812</v>
      </c>
      <c r="I139">
        <v>0.28870001435279846</v>
      </c>
      <c r="J139">
        <v>0.28790000081062317</v>
      </c>
      <c r="K139">
        <v>0.28200000524520874</v>
      </c>
      <c r="L139">
        <v>0.29589998722076416</v>
      </c>
      <c r="M139">
        <v>0.28850001096725464</v>
      </c>
      <c r="N139">
        <v>0.28110000491142273</v>
      </c>
      <c r="O139">
        <v>0.28970000147819519</v>
      </c>
      <c r="P139">
        <v>0.28319999575614929</v>
      </c>
      <c r="Q139">
        <v>0.28220000863075256</v>
      </c>
      <c r="R139">
        <v>0.28760001063346863</v>
      </c>
      <c r="S139">
        <v>0.28780001401901245</v>
      </c>
      <c r="T139">
        <v>0.28200000524520874</v>
      </c>
      <c r="U139">
        <v>0.28150001168251038</v>
      </c>
      <c r="V139">
        <v>0.28020000457763672</v>
      </c>
      <c r="W139" s="12">
        <v>0.29559999704360962</v>
      </c>
      <c r="X139" s="12">
        <v>0.29829999804496765</v>
      </c>
      <c r="Y139" s="12">
        <v>0.29170000553131104</v>
      </c>
    </row>
    <row r="140" spans="1:25" x14ac:dyDescent="0.3">
      <c r="A140">
        <v>36</v>
      </c>
      <c r="B140">
        <v>0.28450000286102295</v>
      </c>
      <c r="C140">
        <v>0.28279998898506165</v>
      </c>
      <c r="D140">
        <v>0.26820001006126404</v>
      </c>
      <c r="E140">
        <v>0.26249998807907104</v>
      </c>
      <c r="F140">
        <v>0.28700000047683716</v>
      </c>
      <c r="G140">
        <v>0.28549998998641968</v>
      </c>
      <c r="H140">
        <v>0.28970000147819519</v>
      </c>
      <c r="I140">
        <v>0.28760001063346863</v>
      </c>
      <c r="J140">
        <v>0.2872999906539917</v>
      </c>
      <c r="K140">
        <v>0.28130000829696655</v>
      </c>
      <c r="L140">
        <v>0.2953999936580658</v>
      </c>
      <c r="M140">
        <v>0.28819999098777771</v>
      </c>
      <c r="N140">
        <v>0.28020000457763672</v>
      </c>
      <c r="O140">
        <v>0.28880000114440918</v>
      </c>
      <c r="P140">
        <v>0.28240001201629639</v>
      </c>
      <c r="Q140">
        <v>0.28150001168251038</v>
      </c>
      <c r="R140">
        <v>0.28659999370574951</v>
      </c>
      <c r="S140">
        <v>0.28659999370574951</v>
      </c>
      <c r="T140">
        <v>0.28119999170303345</v>
      </c>
      <c r="U140">
        <v>0.28040000796318054</v>
      </c>
      <c r="V140">
        <v>0.27930000424385071</v>
      </c>
      <c r="W140" s="12">
        <v>0.2953999936580658</v>
      </c>
      <c r="X140" s="12">
        <v>0.29899999499320984</v>
      </c>
      <c r="Y140" s="12">
        <v>0.29139998555183411</v>
      </c>
    </row>
    <row r="141" spans="1:25" x14ac:dyDescent="0.3">
      <c r="A141">
        <v>38</v>
      </c>
      <c r="B141">
        <v>0.2833000123500824</v>
      </c>
      <c r="C141">
        <v>0.28159999847412109</v>
      </c>
      <c r="D141">
        <v>0.26669999957084656</v>
      </c>
      <c r="E141">
        <v>0.26100000739097595</v>
      </c>
      <c r="F141">
        <v>0.28659999370574951</v>
      </c>
      <c r="G141">
        <v>0.28470000624656677</v>
      </c>
      <c r="H141">
        <v>0.28940001130104065</v>
      </c>
      <c r="I141">
        <v>0.28670001029968262</v>
      </c>
      <c r="J141">
        <v>0.28630000352859497</v>
      </c>
      <c r="K141">
        <v>0.28049999475479126</v>
      </c>
      <c r="L141">
        <v>0.29480001330375671</v>
      </c>
      <c r="M141">
        <v>0.2872999906539917</v>
      </c>
      <c r="N141">
        <v>0.27939999103546143</v>
      </c>
      <c r="O141">
        <v>0.28799998760223389</v>
      </c>
      <c r="P141">
        <v>0.28119999170303345</v>
      </c>
      <c r="Q141">
        <v>0.28060001134872437</v>
      </c>
      <c r="R141">
        <v>0.28589999675750732</v>
      </c>
      <c r="S141">
        <v>0.28560000658035278</v>
      </c>
      <c r="T141">
        <v>0.2800000011920929</v>
      </c>
      <c r="U141">
        <v>0.27930000424385071</v>
      </c>
      <c r="V141">
        <v>0.27810001373291016</v>
      </c>
      <c r="W141" s="12">
        <v>0.29510000348091125</v>
      </c>
      <c r="X141" s="12">
        <v>0.29809999465942383</v>
      </c>
      <c r="Y141" s="12">
        <v>0.29089999198913574</v>
      </c>
    </row>
    <row r="142" spans="1:25" x14ac:dyDescent="0.3">
      <c r="A142">
        <v>40</v>
      </c>
      <c r="B142">
        <v>0.28270000219345093</v>
      </c>
      <c r="C142">
        <v>0.28080001473426819</v>
      </c>
      <c r="D142">
        <v>0.26510000228881836</v>
      </c>
      <c r="E142">
        <v>0.25960001349449158</v>
      </c>
      <c r="F142">
        <v>0.28560000658035278</v>
      </c>
      <c r="G142">
        <v>0.28400000929832458</v>
      </c>
      <c r="H142">
        <v>0.28870001435279846</v>
      </c>
      <c r="I142">
        <v>0.28600001335144043</v>
      </c>
      <c r="J142">
        <v>0.28549998998641968</v>
      </c>
      <c r="K142">
        <v>0.27979999780654907</v>
      </c>
      <c r="L142">
        <v>0.2939000129699707</v>
      </c>
      <c r="M142">
        <v>0.28690001368522644</v>
      </c>
      <c r="N142">
        <v>0.27880001068115234</v>
      </c>
      <c r="O142">
        <v>0.2872999906539917</v>
      </c>
      <c r="P142">
        <v>0.28080001473426819</v>
      </c>
      <c r="Q142">
        <v>0.27979999780654907</v>
      </c>
      <c r="R142">
        <v>0.2849000096321106</v>
      </c>
      <c r="S142">
        <v>0.2849000096321106</v>
      </c>
      <c r="T142">
        <v>0.2791999876499176</v>
      </c>
      <c r="U142">
        <v>0.27849999070167542</v>
      </c>
      <c r="V142">
        <v>0.27770000696182251</v>
      </c>
      <c r="W142" s="12">
        <v>0.29490000009536743</v>
      </c>
      <c r="X142" s="12">
        <v>0.29789999127388</v>
      </c>
      <c r="Y142" s="12">
        <v>0.29080000519752502</v>
      </c>
    </row>
    <row r="143" spans="1:25" x14ac:dyDescent="0.3">
      <c r="A143">
        <v>42</v>
      </c>
      <c r="B143">
        <v>0.28200000524520874</v>
      </c>
      <c r="C143">
        <v>0.2800000011920929</v>
      </c>
      <c r="D143">
        <v>0.26359999179840088</v>
      </c>
      <c r="E143">
        <v>0.25799998641014099</v>
      </c>
      <c r="F143">
        <v>0.28529998660087585</v>
      </c>
      <c r="G143">
        <v>0.28400000929832458</v>
      </c>
      <c r="H143">
        <v>0.28830000758171082</v>
      </c>
      <c r="I143">
        <v>0.28519999980926514</v>
      </c>
      <c r="J143">
        <v>0.28439998626708984</v>
      </c>
      <c r="K143">
        <v>0.2791999876499176</v>
      </c>
      <c r="L143">
        <v>0.29309999942779541</v>
      </c>
      <c r="M143">
        <v>0.28610000014305115</v>
      </c>
      <c r="N143">
        <v>0.27790001034736633</v>
      </c>
      <c r="O143">
        <v>0.28670001029968262</v>
      </c>
      <c r="P143">
        <v>0.27979999780654907</v>
      </c>
      <c r="Q143">
        <v>0.2791999876499176</v>
      </c>
      <c r="R143">
        <v>0.28420001268386841</v>
      </c>
      <c r="S143">
        <v>0.28400000929832458</v>
      </c>
      <c r="T143">
        <v>0.27860000729560852</v>
      </c>
      <c r="U143">
        <v>0.27790001034736633</v>
      </c>
      <c r="V143">
        <v>0.2768000066280365</v>
      </c>
      <c r="W143" s="12">
        <v>0.29480001330375671</v>
      </c>
      <c r="X143" s="12">
        <v>0.29769998788833618</v>
      </c>
      <c r="Y143" s="12">
        <v>0.2906000018119812</v>
      </c>
    </row>
    <row r="144" spans="1:25" x14ac:dyDescent="0.3">
      <c r="A144">
        <v>44</v>
      </c>
      <c r="B144">
        <v>0.28099998831748962</v>
      </c>
      <c r="C144">
        <v>0.27889999747276306</v>
      </c>
      <c r="D144">
        <v>0.26199999451637268</v>
      </c>
      <c r="E144">
        <v>0.25639998912811279</v>
      </c>
      <c r="F144">
        <v>0.28529998660087585</v>
      </c>
      <c r="G144">
        <v>0.28310000896453857</v>
      </c>
      <c r="H144">
        <v>0.28749999403953552</v>
      </c>
      <c r="I144">
        <v>0.2840999960899353</v>
      </c>
      <c r="J144">
        <v>0.28380000591278076</v>
      </c>
      <c r="K144">
        <v>0.2784000039100647</v>
      </c>
      <c r="L144">
        <v>0.29240000247955322</v>
      </c>
      <c r="M144">
        <v>0.28529998660087585</v>
      </c>
      <c r="N144">
        <v>0.27720001339912415</v>
      </c>
      <c r="O144">
        <v>0.28580000996589661</v>
      </c>
      <c r="P144">
        <v>0.27889999747276306</v>
      </c>
      <c r="Q144">
        <v>0.27829998731613159</v>
      </c>
      <c r="R144">
        <v>0.28299999237060547</v>
      </c>
      <c r="S144">
        <v>0.28290000557899475</v>
      </c>
      <c r="T144">
        <v>0.27739998698234558</v>
      </c>
      <c r="U144">
        <v>0.27689999341964722</v>
      </c>
      <c r="V144">
        <v>0.27590000629425049</v>
      </c>
      <c r="W144" s="12">
        <v>0.29429998993873596</v>
      </c>
      <c r="X144" s="12">
        <v>0.2971000075340271</v>
      </c>
      <c r="Y144" s="12">
        <v>0.29030001163482666</v>
      </c>
    </row>
    <row r="145" spans="1:25" x14ac:dyDescent="0.3">
      <c r="A145">
        <v>46</v>
      </c>
      <c r="B145">
        <v>0.28049999475479126</v>
      </c>
      <c r="C145">
        <v>0.2784000039100647</v>
      </c>
      <c r="D145">
        <v>0.2614000141620636</v>
      </c>
      <c r="E145">
        <v>0.25499999523162842</v>
      </c>
      <c r="F145">
        <v>0.2840999960899353</v>
      </c>
      <c r="G145">
        <v>0.28270000219345093</v>
      </c>
      <c r="H145">
        <v>0.28690001368522644</v>
      </c>
      <c r="I145">
        <v>0.28349998593330383</v>
      </c>
      <c r="J145">
        <v>0.28319999575614929</v>
      </c>
      <c r="K145">
        <v>0.27799999713897705</v>
      </c>
      <c r="L145">
        <v>0.29210001230239868</v>
      </c>
      <c r="M145">
        <v>0.28510001301765442</v>
      </c>
      <c r="N145">
        <v>0.27660000324249268</v>
      </c>
      <c r="O145">
        <v>0.28529998660087585</v>
      </c>
      <c r="P145">
        <v>0.2784000039100647</v>
      </c>
      <c r="Q145">
        <v>0.27790001034736633</v>
      </c>
      <c r="R145">
        <v>0.28220000863075256</v>
      </c>
      <c r="S145">
        <v>0.28240001201629639</v>
      </c>
      <c r="T145">
        <v>0.27700001001358032</v>
      </c>
      <c r="U145">
        <v>0.27630001306533813</v>
      </c>
      <c r="V145">
        <v>0.27549999952316284</v>
      </c>
      <c r="W145" s="12">
        <v>0.29409998655319214</v>
      </c>
      <c r="X145" s="12">
        <v>0.29730001091957092</v>
      </c>
      <c r="Y145" s="12">
        <v>0.2906000018119812</v>
      </c>
    </row>
    <row r="146" spans="1:25" x14ac:dyDescent="0.3">
      <c r="A146">
        <v>48</v>
      </c>
      <c r="B146">
        <v>0.27990001440048218</v>
      </c>
      <c r="C146">
        <v>0.2775999903678894</v>
      </c>
      <c r="D146">
        <v>0.25990000367164612</v>
      </c>
      <c r="E146">
        <v>0.25389999151229858</v>
      </c>
      <c r="F146">
        <v>0.28360000252723694</v>
      </c>
      <c r="G146">
        <v>0.28209999203681946</v>
      </c>
      <c r="H146">
        <v>0.28650000691413879</v>
      </c>
      <c r="I146">
        <v>0.28310000896453857</v>
      </c>
      <c r="J146">
        <v>0.2824999988079071</v>
      </c>
      <c r="K146">
        <v>0.27709999680519104</v>
      </c>
      <c r="L146">
        <v>0.29139998555183411</v>
      </c>
      <c r="M146">
        <v>0.28450000286102295</v>
      </c>
      <c r="N146">
        <v>0.27610000967979431</v>
      </c>
      <c r="O146">
        <v>0.2849000096321106</v>
      </c>
      <c r="P146">
        <v>0.2775999903678894</v>
      </c>
      <c r="Q146">
        <v>0.27700001001358032</v>
      </c>
      <c r="R146">
        <v>0.28169998526573181</v>
      </c>
      <c r="S146">
        <v>0.28119999170303345</v>
      </c>
      <c r="T146">
        <v>0.27619999647140503</v>
      </c>
      <c r="U146">
        <v>0.27549999952316284</v>
      </c>
      <c r="V146">
        <v>0.27480000257492065</v>
      </c>
      <c r="W146" s="12">
        <v>0.2937999963760376</v>
      </c>
      <c r="X146" s="12">
        <v>0.29679998755455017</v>
      </c>
      <c r="Y146" s="12">
        <v>0.29019999504089355</v>
      </c>
    </row>
    <row r="147" spans="1:25" x14ac:dyDescent="0.3">
      <c r="A147">
        <v>50</v>
      </c>
      <c r="B147">
        <v>0.27900001406669617</v>
      </c>
      <c r="C147">
        <v>0.27689999341964722</v>
      </c>
      <c r="D147">
        <v>0.25909999012947083</v>
      </c>
      <c r="E147">
        <v>0.25260001420974731</v>
      </c>
      <c r="F147">
        <v>0.28310000896453857</v>
      </c>
      <c r="G147">
        <v>0.28180000185966492</v>
      </c>
      <c r="H147">
        <v>0.28589999675750732</v>
      </c>
      <c r="I147">
        <v>0.28229999542236328</v>
      </c>
      <c r="J147">
        <v>0.28189998865127563</v>
      </c>
      <c r="K147">
        <v>0.27669999003410339</v>
      </c>
      <c r="L147">
        <v>0.29109999537467957</v>
      </c>
      <c r="M147">
        <v>0.28400000929832458</v>
      </c>
      <c r="N147">
        <v>0.2750999927520752</v>
      </c>
      <c r="O147">
        <v>0.28389999270439148</v>
      </c>
      <c r="P147">
        <v>0.27700001001358032</v>
      </c>
      <c r="Q147">
        <v>0.27649998664855957</v>
      </c>
      <c r="R147">
        <v>0.28080001473426819</v>
      </c>
      <c r="S147">
        <v>0.28099998831748962</v>
      </c>
      <c r="T147">
        <v>0.27549999952316284</v>
      </c>
      <c r="U147">
        <v>0.27469998598098755</v>
      </c>
      <c r="V147">
        <v>0.27430000901222229</v>
      </c>
      <c r="W147" s="12">
        <v>0.29359999299049377</v>
      </c>
      <c r="X147" s="12">
        <v>0.29670000076293945</v>
      </c>
      <c r="Y147" s="12">
        <v>0.29010000824928284</v>
      </c>
    </row>
    <row r="148" spans="1:25" x14ac:dyDescent="0.3">
      <c r="A148">
        <v>52</v>
      </c>
      <c r="B148">
        <v>0.27880001068115234</v>
      </c>
      <c r="C148">
        <v>0.27619999647140503</v>
      </c>
      <c r="D148">
        <v>0.25769999623298645</v>
      </c>
      <c r="E148">
        <v>0.25150001049041748</v>
      </c>
      <c r="F148">
        <v>0.28240001201629639</v>
      </c>
      <c r="G148">
        <v>0.28099998831748962</v>
      </c>
      <c r="H148">
        <v>0.28540000319480896</v>
      </c>
      <c r="I148">
        <v>0.28180000185966492</v>
      </c>
      <c r="J148">
        <v>0.28139999508857727</v>
      </c>
      <c r="K148">
        <v>0.27610000967979431</v>
      </c>
      <c r="L148">
        <v>0.29019999504089355</v>
      </c>
      <c r="M148">
        <v>0.28339999914169312</v>
      </c>
      <c r="N148">
        <v>0.27500000596046448</v>
      </c>
      <c r="O148">
        <v>0.28349998593330383</v>
      </c>
      <c r="P148">
        <v>0.27599999308586121</v>
      </c>
      <c r="Q148">
        <v>0.27590000629425049</v>
      </c>
      <c r="R148">
        <v>0.28020000457763672</v>
      </c>
      <c r="S148">
        <v>0.28049999475479126</v>
      </c>
      <c r="T148">
        <v>0.27450001239776611</v>
      </c>
      <c r="U148">
        <v>0.27379998564720154</v>
      </c>
      <c r="V148">
        <v>0.27369999885559082</v>
      </c>
      <c r="W148" s="12">
        <v>0.29330000281333923</v>
      </c>
      <c r="X148" s="12">
        <v>0.29649999737739563</v>
      </c>
      <c r="Y148" s="12">
        <v>0.28999999165534973</v>
      </c>
    </row>
    <row r="149" spans="1:25" x14ac:dyDescent="0.3">
      <c r="A149">
        <v>54</v>
      </c>
      <c r="B149">
        <v>0.27779999375343323</v>
      </c>
      <c r="C149">
        <v>0.27549999952316284</v>
      </c>
      <c r="D149">
        <v>0.25679999589920044</v>
      </c>
      <c r="E149">
        <v>0.25049999356269836</v>
      </c>
      <c r="F149">
        <v>0.28259998559951782</v>
      </c>
      <c r="G149">
        <v>0.28080001473426819</v>
      </c>
      <c r="H149">
        <v>0.2849000096321106</v>
      </c>
      <c r="I149">
        <v>0.28090000152587891</v>
      </c>
      <c r="J149">
        <v>0.28069999814033508</v>
      </c>
      <c r="K149">
        <v>0.27570000290870667</v>
      </c>
      <c r="L149">
        <v>0.28979998826980591</v>
      </c>
      <c r="M149">
        <v>0.28310000896453857</v>
      </c>
      <c r="N149">
        <v>0.27390000224113464</v>
      </c>
      <c r="O149">
        <v>0.28279998898506165</v>
      </c>
      <c r="P149">
        <v>0.27570000290870667</v>
      </c>
      <c r="Q149">
        <v>0.2750999927520752</v>
      </c>
      <c r="R149">
        <v>0.27959999442100525</v>
      </c>
      <c r="S149">
        <v>0.27979999780654907</v>
      </c>
      <c r="T149">
        <v>0.27379998564720154</v>
      </c>
      <c r="U149">
        <v>0.27340000867843628</v>
      </c>
      <c r="V149">
        <v>0.27329999208450317</v>
      </c>
      <c r="W149" s="12">
        <v>0.29300001263618469</v>
      </c>
      <c r="X149" s="12">
        <v>0.29620000720024109</v>
      </c>
      <c r="Y149" s="12">
        <v>0.28960001468658447</v>
      </c>
    </row>
    <row r="150" spans="1:25" x14ac:dyDescent="0.3">
      <c r="A150">
        <v>56</v>
      </c>
      <c r="B150">
        <v>0.27750000357627869</v>
      </c>
      <c r="C150">
        <v>0.27480000257492065</v>
      </c>
      <c r="D150">
        <v>0.25569999217987061</v>
      </c>
      <c r="E150">
        <v>0.24899999797344208</v>
      </c>
      <c r="F150">
        <v>0.28169998526573181</v>
      </c>
      <c r="G150">
        <v>0.28069999814033508</v>
      </c>
      <c r="H150">
        <v>0.28470000624656677</v>
      </c>
      <c r="I150">
        <v>0.28060001134872437</v>
      </c>
      <c r="J150">
        <v>0.28040000796318054</v>
      </c>
      <c r="K150">
        <v>0.27529999613761902</v>
      </c>
      <c r="L150">
        <v>0.28929999470710754</v>
      </c>
      <c r="M150">
        <v>0.28270000219345093</v>
      </c>
      <c r="N150">
        <v>0.273499995470047</v>
      </c>
      <c r="O150">
        <v>0.28229999542236328</v>
      </c>
      <c r="P150">
        <v>0.27500000596046448</v>
      </c>
      <c r="Q150">
        <v>0.27459999918937683</v>
      </c>
      <c r="R150">
        <v>0.27889999747276306</v>
      </c>
      <c r="S150">
        <v>0.27889999747276306</v>
      </c>
      <c r="T150">
        <v>0.27329999208450317</v>
      </c>
      <c r="U150">
        <v>0.27230000495910645</v>
      </c>
      <c r="V150">
        <v>0.27279999852180481</v>
      </c>
      <c r="W150" s="12">
        <v>0.29300001263618469</v>
      </c>
      <c r="X150" s="12">
        <v>0.29629999399185181</v>
      </c>
      <c r="Y150" s="12">
        <v>0.2888999879360199</v>
      </c>
    </row>
    <row r="151" spans="1:25" x14ac:dyDescent="0.3">
      <c r="A151">
        <v>58</v>
      </c>
      <c r="B151">
        <v>0.2768000066280365</v>
      </c>
      <c r="C151">
        <v>0.27430000901222229</v>
      </c>
      <c r="D151">
        <v>0.25499999523162842</v>
      </c>
      <c r="E151">
        <v>0.24830000102519989</v>
      </c>
      <c r="F151">
        <v>0.28139999508857727</v>
      </c>
      <c r="G151">
        <v>0.2800000011920929</v>
      </c>
      <c r="H151">
        <v>0.2840999960899353</v>
      </c>
      <c r="I151">
        <v>0.28020000457763672</v>
      </c>
      <c r="J151">
        <v>0.27990001440048218</v>
      </c>
      <c r="K151">
        <v>0.27489998936653137</v>
      </c>
      <c r="L151">
        <v>0.289000004529953</v>
      </c>
      <c r="M151">
        <v>0.28229999542236328</v>
      </c>
      <c r="N151">
        <v>0.27300000190734863</v>
      </c>
      <c r="O151">
        <v>0.28159999847412109</v>
      </c>
      <c r="P151">
        <v>0.27419999241828918</v>
      </c>
      <c r="Q151">
        <v>0.27430000901222229</v>
      </c>
      <c r="R151">
        <v>0.27790001034736633</v>
      </c>
      <c r="S151">
        <v>0.27829998731613159</v>
      </c>
      <c r="T151">
        <v>0.27270001173019409</v>
      </c>
      <c r="U151">
        <v>0.27219998836517334</v>
      </c>
      <c r="V151">
        <v>0.27219998836517334</v>
      </c>
      <c r="W151" s="12">
        <v>0.29289999604225159</v>
      </c>
      <c r="X151" s="12">
        <v>0.29600000381469727</v>
      </c>
      <c r="Y151" s="12">
        <v>0.2888999879360199</v>
      </c>
    </row>
    <row r="152" spans="1:25" x14ac:dyDescent="0.3">
      <c r="A152">
        <v>60</v>
      </c>
      <c r="B152">
        <v>0.2768000066280365</v>
      </c>
      <c r="C152">
        <v>0.27390000224113464</v>
      </c>
      <c r="D152">
        <v>0.25429999828338623</v>
      </c>
      <c r="E152">
        <v>0.24729999899864197</v>
      </c>
      <c r="F152">
        <v>0.28119999170303345</v>
      </c>
      <c r="G152">
        <v>0.27970001101493835</v>
      </c>
      <c r="H152">
        <v>0.28389999270439148</v>
      </c>
      <c r="I152">
        <v>0.28009998798370361</v>
      </c>
      <c r="J152">
        <v>0.27950000762939453</v>
      </c>
      <c r="K152">
        <v>0.27450001239776611</v>
      </c>
      <c r="L152">
        <v>0.28870001435279846</v>
      </c>
      <c r="M152">
        <v>0.28169998526573181</v>
      </c>
      <c r="N152">
        <v>0.27259999513626099</v>
      </c>
      <c r="O152">
        <v>0.28139999508857727</v>
      </c>
      <c r="P152">
        <v>0.27410000562667847</v>
      </c>
      <c r="Q152">
        <v>0.27399998903274536</v>
      </c>
      <c r="R152">
        <v>0.2775999903678894</v>
      </c>
      <c r="S152">
        <v>0.27810001373291016</v>
      </c>
      <c r="T152">
        <v>0.27219998836517334</v>
      </c>
      <c r="U152">
        <v>0.2718999981880188</v>
      </c>
      <c r="V152">
        <v>0.2720000147819519</v>
      </c>
      <c r="W152" s="12">
        <v>0.29269999265670776</v>
      </c>
      <c r="X152" s="12">
        <v>0.29589998722076416</v>
      </c>
      <c r="Y152" s="12">
        <v>0.28909999132156372</v>
      </c>
    </row>
    <row r="153" spans="1:25" x14ac:dyDescent="0.3">
      <c r="A153">
        <v>62</v>
      </c>
      <c r="B153">
        <v>0.27540001273155212</v>
      </c>
      <c r="C153">
        <v>0.27270001173019409</v>
      </c>
      <c r="D153">
        <v>0.2533000111579895</v>
      </c>
      <c r="E153">
        <v>0.24560000002384186</v>
      </c>
      <c r="F153">
        <v>0.27990001440048218</v>
      </c>
      <c r="G153">
        <v>0.27829998731613159</v>
      </c>
      <c r="H153">
        <v>0.28240001201629639</v>
      </c>
      <c r="I153">
        <v>0.27959999442100525</v>
      </c>
      <c r="J153">
        <v>0.27829998731613159</v>
      </c>
      <c r="K153">
        <v>0.27320000529289246</v>
      </c>
      <c r="L153">
        <v>0.28780001401901245</v>
      </c>
      <c r="M153">
        <v>0.28049999475479126</v>
      </c>
      <c r="N153">
        <v>0.27180001139640808</v>
      </c>
      <c r="O153">
        <v>0.28040000796318054</v>
      </c>
      <c r="P153">
        <v>0.27270001173019409</v>
      </c>
      <c r="Q153">
        <v>0.27300000190734863</v>
      </c>
      <c r="R153">
        <v>0.27689999341964722</v>
      </c>
      <c r="S153">
        <v>0.27689999341964722</v>
      </c>
      <c r="T153">
        <v>0.27110001444816589</v>
      </c>
      <c r="U153">
        <v>0.27070000767707825</v>
      </c>
      <c r="V153">
        <v>0.27070000767707825</v>
      </c>
      <c r="W153" s="12">
        <v>0.2921999990940094</v>
      </c>
      <c r="X153" s="12">
        <v>0.29499998688697815</v>
      </c>
      <c r="Y153" s="12">
        <v>0.28819999098777771</v>
      </c>
    </row>
    <row r="154" spans="1:25" x14ac:dyDescent="0.3">
      <c r="A154">
        <v>64</v>
      </c>
      <c r="B154">
        <v>0.27489998936653137</v>
      </c>
      <c r="C154">
        <v>0.27219998836517334</v>
      </c>
      <c r="D154">
        <v>0.25270000100135803</v>
      </c>
      <c r="E154">
        <v>0.24480000138282776</v>
      </c>
      <c r="F154">
        <v>0.28009998798370361</v>
      </c>
      <c r="G154">
        <v>0.27900001406669617</v>
      </c>
      <c r="H154">
        <v>0.28279998898506165</v>
      </c>
      <c r="I154">
        <v>0.27990001440048218</v>
      </c>
      <c r="J154">
        <v>0.27820000052452087</v>
      </c>
      <c r="K154">
        <v>0.27320000529289246</v>
      </c>
      <c r="L154">
        <v>0.28780001401901245</v>
      </c>
      <c r="M154">
        <v>0.28099998831748962</v>
      </c>
      <c r="N154">
        <v>0.27160000801086426</v>
      </c>
      <c r="O154">
        <v>0.28029999136924744</v>
      </c>
      <c r="P154">
        <v>0.27230000495910645</v>
      </c>
      <c r="Q154">
        <v>0.27250000834465027</v>
      </c>
      <c r="R154">
        <v>0.27639999985694885</v>
      </c>
      <c r="S154">
        <v>0.27610000967979431</v>
      </c>
      <c r="T154">
        <v>0.27070000767707825</v>
      </c>
      <c r="U154">
        <v>0.27059999108314514</v>
      </c>
      <c r="V154">
        <v>0.2703000009059906</v>
      </c>
      <c r="W154" s="12">
        <v>0.29159998893737793</v>
      </c>
      <c r="X154" s="12">
        <v>0.2953999936580658</v>
      </c>
      <c r="Y154" s="12">
        <v>0.28830000758171082</v>
      </c>
    </row>
    <row r="155" spans="1:25" x14ac:dyDescent="0.3">
      <c r="A155">
        <v>66</v>
      </c>
      <c r="B155">
        <v>0.27439999580383301</v>
      </c>
      <c r="C155">
        <v>0.27160000801086426</v>
      </c>
      <c r="D155">
        <v>0.25139999389648438</v>
      </c>
      <c r="E155">
        <v>0.24390000104904175</v>
      </c>
      <c r="F155">
        <v>0.27950000762939453</v>
      </c>
      <c r="G155">
        <v>0.27810001373291016</v>
      </c>
      <c r="H155">
        <v>0.28240001201629639</v>
      </c>
      <c r="I155">
        <v>0.27880001068115234</v>
      </c>
      <c r="J155">
        <v>0.2775999903678894</v>
      </c>
      <c r="K155">
        <v>0.27289998531341553</v>
      </c>
      <c r="L155">
        <v>0.28690001368522644</v>
      </c>
      <c r="M155">
        <v>0.28029999136924744</v>
      </c>
      <c r="N155">
        <v>0.27169999480247498</v>
      </c>
      <c r="O155">
        <v>0.27959999442100525</v>
      </c>
      <c r="P155">
        <v>0.27169999480247498</v>
      </c>
      <c r="Q155">
        <v>0.27169999480247498</v>
      </c>
      <c r="R155">
        <v>0.27619999647140503</v>
      </c>
      <c r="S155">
        <v>0.27549999952316284</v>
      </c>
      <c r="T155">
        <v>0.26980000734329224</v>
      </c>
      <c r="U155">
        <v>0.26949998736381531</v>
      </c>
      <c r="V155">
        <v>0.26969999074935913</v>
      </c>
      <c r="W155" s="12">
        <v>0.29109999537467957</v>
      </c>
      <c r="X155" s="12">
        <v>0.29490000009536743</v>
      </c>
      <c r="Y155" s="12">
        <v>0.28780001401901245</v>
      </c>
    </row>
    <row r="156" spans="1:25" x14ac:dyDescent="0.3">
      <c r="A156">
        <v>68</v>
      </c>
      <c r="B156">
        <v>0.27399998903274536</v>
      </c>
      <c r="C156">
        <v>0.27129998803138733</v>
      </c>
      <c r="D156">
        <v>0.25080001354217529</v>
      </c>
      <c r="E156">
        <v>0.24320000410079956</v>
      </c>
      <c r="F156">
        <v>0.27900001406669617</v>
      </c>
      <c r="G156">
        <v>0.27770000696182251</v>
      </c>
      <c r="H156">
        <v>0.28189998865127563</v>
      </c>
      <c r="I156">
        <v>0.27820000052452087</v>
      </c>
      <c r="J156">
        <v>0.27750000357627869</v>
      </c>
      <c r="K156">
        <v>0.27250000834465027</v>
      </c>
      <c r="L156">
        <v>0.28679999709129333</v>
      </c>
      <c r="M156">
        <v>0.27979999780654907</v>
      </c>
      <c r="N156">
        <v>0.27059999108314514</v>
      </c>
      <c r="O156">
        <v>0.2791999876499176</v>
      </c>
      <c r="P156">
        <v>0.27140000462532043</v>
      </c>
      <c r="Q156">
        <v>0.27129998803138733</v>
      </c>
      <c r="R156">
        <v>0.27529999613761902</v>
      </c>
      <c r="S156">
        <v>0.2752000093460083</v>
      </c>
      <c r="T156">
        <v>0.26930001378059387</v>
      </c>
      <c r="U156">
        <v>0.26940000057220459</v>
      </c>
      <c r="V156">
        <v>0.26969999074935913</v>
      </c>
      <c r="W156" s="12">
        <v>0.29120001196861267</v>
      </c>
      <c r="X156" s="12">
        <v>0.29460000991821289</v>
      </c>
      <c r="Y156" s="12">
        <v>0.28749999403953552</v>
      </c>
    </row>
    <row r="157" spans="1:25" x14ac:dyDescent="0.3">
      <c r="A157">
        <v>70</v>
      </c>
      <c r="B157">
        <v>0.27340000867843628</v>
      </c>
      <c r="C157">
        <v>0.27110001444816589</v>
      </c>
      <c r="D157">
        <v>0.25040000677108765</v>
      </c>
      <c r="E157">
        <v>0.24320000410079956</v>
      </c>
      <c r="F157">
        <v>0.27910000085830688</v>
      </c>
      <c r="G157">
        <v>0.2775999903678894</v>
      </c>
      <c r="H157">
        <v>0.28220000863075256</v>
      </c>
      <c r="I157">
        <v>0.27889999747276306</v>
      </c>
      <c r="J157">
        <v>0.27739998698234558</v>
      </c>
      <c r="K157">
        <v>0.27259999513626099</v>
      </c>
      <c r="L157">
        <v>0.28659999370574951</v>
      </c>
      <c r="M157">
        <v>0.2800000011920929</v>
      </c>
      <c r="N157">
        <v>0.2703000009059906</v>
      </c>
      <c r="O157">
        <v>0.2791999876499176</v>
      </c>
      <c r="P157">
        <v>0.27140000462532043</v>
      </c>
      <c r="Q157">
        <v>0.27120000123977661</v>
      </c>
      <c r="R157">
        <v>0.27469998598098755</v>
      </c>
      <c r="S157">
        <v>0.27489998936653137</v>
      </c>
      <c r="T157">
        <v>0.26919999718666077</v>
      </c>
      <c r="U157">
        <v>0.26930001378059387</v>
      </c>
      <c r="V157">
        <v>0.26919999718666077</v>
      </c>
      <c r="W157" s="12">
        <v>0.29109999537467957</v>
      </c>
      <c r="X157" s="12">
        <v>0.29480001330375671</v>
      </c>
      <c r="Y157" s="12">
        <v>0.28790000081062317</v>
      </c>
    </row>
    <row r="158" spans="1:25" x14ac:dyDescent="0.3">
      <c r="A158">
        <v>72</v>
      </c>
      <c r="B158">
        <v>0.27329999208450317</v>
      </c>
      <c r="C158">
        <v>0.27059999108314514</v>
      </c>
      <c r="D158">
        <v>0.24940000474452972</v>
      </c>
      <c r="E158">
        <v>0.24230000376701355</v>
      </c>
      <c r="F158">
        <v>0.2784000039100647</v>
      </c>
      <c r="G158">
        <v>0.27750000357627869</v>
      </c>
      <c r="H158">
        <v>0.28169998526573181</v>
      </c>
      <c r="I158">
        <v>0.27829998731613159</v>
      </c>
      <c r="J158">
        <v>0.2768000066280365</v>
      </c>
      <c r="K158">
        <v>0.27219998836517334</v>
      </c>
      <c r="L158">
        <v>0.28630000352859497</v>
      </c>
      <c r="M158">
        <v>0.27950000762939453</v>
      </c>
      <c r="N158">
        <v>0.26980000734329224</v>
      </c>
      <c r="O158">
        <v>0.27849999070167542</v>
      </c>
      <c r="P158">
        <v>0.27079999446868896</v>
      </c>
      <c r="Q158">
        <v>0.27090001106262207</v>
      </c>
      <c r="R158">
        <v>0.27390000224113464</v>
      </c>
      <c r="S158">
        <v>0.27450001239776611</v>
      </c>
      <c r="T158">
        <v>0.2685999870300293</v>
      </c>
      <c r="U158">
        <v>0.2687000036239624</v>
      </c>
      <c r="V158">
        <v>0.2687000036239624</v>
      </c>
      <c r="W158" s="12">
        <v>0.2904999852180481</v>
      </c>
      <c r="X158" s="12">
        <v>0.29440000653266907</v>
      </c>
      <c r="Y158" s="12">
        <v>0.28720000386238098</v>
      </c>
    </row>
    <row r="159" spans="1:25" x14ac:dyDescent="0.3">
      <c r="A159">
        <v>74</v>
      </c>
      <c r="B159">
        <v>0.27300000190734863</v>
      </c>
      <c r="C159">
        <v>0.26989999413490295</v>
      </c>
      <c r="D159">
        <v>0.24889999628067017</v>
      </c>
      <c r="E159">
        <v>0.24169999361038208</v>
      </c>
      <c r="F159">
        <v>0.27829998731613159</v>
      </c>
      <c r="G159">
        <v>0.27689999341964722</v>
      </c>
      <c r="H159">
        <v>0.28139999508857727</v>
      </c>
      <c r="I159">
        <v>0.2784000039100647</v>
      </c>
      <c r="J159">
        <v>0.27649998664855957</v>
      </c>
      <c r="K159">
        <v>0.27149999141693115</v>
      </c>
      <c r="L159">
        <v>0.2856999933719635</v>
      </c>
      <c r="M159">
        <v>0.2791999876499176</v>
      </c>
      <c r="N159">
        <v>0.26919999718666077</v>
      </c>
      <c r="O159">
        <v>0.27799999713897705</v>
      </c>
      <c r="P159">
        <v>0.27020001411437988</v>
      </c>
      <c r="Q159">
        <v>0.2703000009059906</v>
      </c>
      <c r="R159">
        <v>0.2736000120639801</v>
      </c>
      <c r="S159">
        <v>0.27419999241828918</v>
      </c>
      <c r="T159">
        <v>0.26800000667572021</v>
      </c>
      <c r="U159">
        <v>0.26829999685287476</v>
      </c>
      <c r="V159">
        <v>0.26829999685287476</v>
      </c>
      <c r="W159" s="12">
        <v>0.29030001163482666</v>
      </c>
      <c r="X159" s="12">
        <v>0.29420000314712524</v>
      </c>
      <c r="Y159" s="12">
        <v>0.28679999709129333</v>
      </c>
    </row>
    <row r="160" spans="1:25" x14ac:dyDescent="0.3">
      <c r="A160">
        <v>76</v>
      </c>
      <c r="B160">
        <v>0.27230000495910645</v>
      </c>
      <c r="C160">
        <v>0.26949998736381531</v>
      </c>
      <c r="D160">
        <v>0.24819999933242798</v>
      </c>
      <c r="E160">
        <v>0.24120000004768372</v>
      </c>
      <c r="F160">
        <v>0.27810001373291016</v>
      </c>
      <c r="G160">
        <v>0.27689999341964722</v>
      </c>
      <c r="H160">
        <v>0.28139999508857727</v>
      </c>
      <c r="I160">
        <v>0.27820000052452087</v>
      </c>
      <c r="J160">
        <v>0.27619999647140503</v>
      </c>
      <c r="K160">
        <v>0.27160000801086426</v>
      </c>
      <c r="L160">
        <v>0.28589999675750732</v>
      </c>
      <c r="M160">
        <v>0.27939999103546143</v>
      </c>
      <c r="N160">
        <v>0.26930001378059387</v>
      </c>
      <c r="O160">
        <v>0.27790001034736633</v>
      </c>
      <c r="P160">
        <v>0.27009999752044678</v>
      </c>
      <c r="Q160">
        <v>0.27009999752044678</v>
      </c>
      <c r="R160">
        <v>0.27320000529289246</v>
      </c>
      <c r="S160">
        <v>0.27399998903274536</v>
      </c>
      <c r="T160">
        <v>0.26759999990463257</v>
      </c>
      <c r="U160">
        <v>0.26800000667572021</v>
      </c>
      <c r="V160">
        <v>0.26820001006126404</v>
      </c>
      <c r="W160" s="12">
        <v>0.2906000018119812</v>
      </c>
      <c r="X160" s="12">
        <v>0.29480001330375671</v>
      </c>
      <c r="Y160" s="12">
        <v>0.28709998726844788</v>
      </c>
    </row>
    <row r="161" spans="1:25" x14ac:dyDescent="0.3">
      <c r="A161">
        <v>78</v>
      </c>
      <c r="B161">
        <v>0.27219998836517334</v>
      </c>
      <c r="C161">
        <v>0.26949998736381531</v>
      </c>
      <c r="D161">
        <v>0.24789999425411224</v>
      </c>
      <c r="E161">
        <v>0.24009999632835388</v>
      </c>
      <c r="F161">
        <v>0.27779999375343323</v>
      </c>
      <c r="G161">
        <v>0.2768000066280365</v>
      </c>
      <c r="H161">
        <v>0.28119999170303345</v>
      </c>
      <c r="I161">
        <v>0.27750000357627869</v>
      </c>
      <c r="J161">
        <v>0.27599999308586121</v>
      </c>
      <c r="K161">
        <v>0.27120000123977661</v>
      </c>
      <c r="L161">
        <v>0.28529998660087585</v>
      </c>
      <c r="M161">
        <v>0.27869999408721924</v>
      </c>
      <c r="N161">
        <v>0.26899999380111694</v>
      </c>
      <c r="O161">
        <v>0.27750000357627869</v>
      </c>
      <c r="P161">
        <v>0.26980000734329224</v>
      </c>
      <c r="Q161">
        <v>0.2703000009059906</v>
      </c>
      <c r="R161">
        <v>0.27270001173019409</v>
      </c>
      <c r="S161">
        <v>0.27390000224113464</v>
      </c>
      <c r="T161">
        <v>0.26730000972747803</v>
      </c>
      <c r="U161">
        <v>0.26739999651908875</v>
      </c>
      <c r="V161">
        <v>0.26800000667572021</v>
      </c>
      <c r="W161" s="12">
        <v>0.29039999842643738</v>
      </c>
      <c r="X161" s="12">
        <v>0.29440000653266907</v>
      </c>
      <c r="Y161" s="12">
        <v>0.28690001368522644</v>
      </c>
    </row>
    <row r="162" spans="1:25" x14ac:dyDescent="0.3">
      <c r="A162">
        <v>80</v>
      </c>
      <c r="B162">
        <v>0.27180001139640808</v>
      </c>
      <c r="C162">
        <v>0.2687000036239624</v>
      </c>
      <c r="D162">
        <v>0.24719999730587006</v>
      </c>
      <c r="E162">
        <v>0.23970000445842743</v>
      </c>
      <c r="F162">
        <v>0.2775999903678894</v>
      </c>
      <c r="G162">
        <v>0.27630001306533813</v>
      </c>
      <c r="H162">
        <v>0.28080001473426819</v>
      </c>
      <c r="I162">
        <v>0.27700001001358032</v>
      </c>
      <c r="J162">
        <v>0.27559998631477356</v>
      </c>
      <c r="K162">
        <v>0.27070000767707825</v>
      </c>
      <c r="L162">
        <v>0.28479999303817749</v>
      </c>
      <c r="M162">
        <v>0.2784000039100647</v>
      </c>
      <c r="N162">
        <v>0.26840001344680786</v>
      </c>
      <c r="O162">
        <v>0.27709999680519104</v>
      </c>
      <c r="P162">
        <v>0.26919999718666077</v>
      </c>
      <c r="Q162">
        <v>0.26919999718666077</v>
      </c>
      <c r="R162">
        <v>0.2718999981880188</v>
      </c>
      <c r="S162">
        <v>0.27309998869895935</v>
      </c>
      <c r="T162">
        <v>0.26649999618530273</v>
      </c>
      <c r="U162">
        <v>0.26719999313354492</v>
      </c>
      <c r="V162">
        <v>0.26750001311302185</v>
      </c>
      <c r="W162" s="12">
        <v>0.28999999165534973</v>
      </c>
      <c r="X162" s="12">
        <v>0.29409998655319214</v>
      </c>
      <c r="Y162" s="12">
        <v>0.28679999709129333</v>
      </c>
    </row>
    <row r="163" spans="1:25" x14ac:dyDescent="0.3">
      <c r="A163">
        <v>82</v>
      </c>
      <c r="B163">
        <v>0.2718999981880188</v>
      </c>
      <c r="C163">
        <v>0.26879999041557312</v>
      </c>
      <c r="D163">
        <v>0.24639999866485596</v>
      </c>
      <c r="E163">
        <v>0.23919999599456787</v>
      </c>
      <c r="F163">
        <v>0.27700001001358032</v>
      </c>
      <c r="G163">
        <v>0.27619999647140503</v>
      </c>
      <c r="H163">
        <v>0.28060001134872437</v>
      </c>
      <c r="I163">
        <v>0.27700001001358032</v>
      </c>
      <c r="J163">
        <v>0.27529999613761902</v>
      </c>
      <c r="K163">
        <v>0.27059999108314514</v>
      </c>
      <c r="L163">
        <v>0.28439998626708984</v>
      </c>
      <c r="M163">
        <v>0.27799999713897705</v>
      </c>
      <c r="N163">
        <v>0.26800000667572021</v>
      </c>
      <c r="O163">
        <v>0.27669999003410339</v>
      </c>
      <c r="P163">
        <v>0.26879999041557312</v>
      </c>
      <c r="Q163">
        <v>0.26879999041557312</v>
      </c>
      <c r="R163">
        <v>0.27169999480247498</v>
      </c>
      <c r="S163">
        <v>0.27289998531341553</v>
      </c>
      <c r="T163">
        <v>0.26600000262260437</v>
      </c>
      <c r="U163">
        <v>0.26669999957084656</v>
      </c>
      <c r="V163">
        <v>0.26690000295639038</v>
      </c>
      <c r="W163" s="12">
        <v>0.28979998826980591</v>
      </c>
      <c r="X163" s="12">
        <v>0.29420000314712524</v>
      </c>
      <c r="Y163" s="12">
        <v>0.28659999370574951</v>
      </c>
    </row>
    <row r="164" spans="1:25" x14ac:dyDescent="0.3">
      <c r="A164">
        <v>84</v>
      </c>
      <c r="B164">
        <v>0.27110001444816589</v>
      </c>
      <c r="C164">
        <v>0.26820001006126404</v>
      </c>
      <c r="D164">
        <v>0.24590000510215759</v>
      </c>
      <c r="E164">
        <v>0.2386000007390976</v>
      </c>
      <c r="F164">
        <v>0.27700001001358032</v>
      </c>
      <c r="G164">
        <v>0.27559998631477356</v>
      </c>
      <c r="H164">
        <v>0.28020000457763672</v>
      </c>
      <c r="I164">
        <v>0.27649998664855957</v>
      </c>
      <c r="J164">
        <v>0.27500000596046448</v>
      </c>
      <c r="K164">
        <v>0.27020001411437988</v>
      </c>
      <c r="L164">
        <v>0.2840999960899353</v>
      </c>
      <c r="M164">
        <v>0.27770000696182251</v>
      </c>
      <c r="N164">
        <v>0.26769998669624329</v>
      </c>
      <c r="O164">
        <v>0.27610000967979431</v>
      </c>
      <c r="P164">
        <v>0.2685999870300293</v>
      </c>
      <c r="Q164">
        <v>0.2687000036239624</v>
      </c>
      <c r="R164">
        <v>0.27120000123977661</v>
      </c>
      <c r="S164">
        <v>0.27239999175071716</v>
      </c>
      <c r="T164">
        <v>0.26559999585151672</v>
      </c>
      <c r="U164">
        <v>0.26640000939369202</v>
      </c>
      <c r="V164">
        <v>0.26669999957084656</v>
      </c>
      <c r="W164" s="12">
        <v>0.28990000486373901</v>
      </c>
      <c r="X164" s="12">
        <v>0.2937999963760376</v>
      </c>
      <c r="Y164" s="12">
        <v>0.28630000352859497</v>
      </c>
    </row>
    <row r="165" spans="1:25" x14ac:dyDescent="0.3">
      <c r="A165">
        <v>86</v>
      </c>
      <c r="B165">
        <v>0.27099999785423279</v>
      </c>
      <c r="C165">
        <v>0.26719999313354492</v>
      </c>
      <c r="D165">
        <v>0.24549999833106995</v>
      </c>
      <c r="E165">
        <v>0.23790000379085541</v>
      </c>
      <c r="F165">
        <v>0.27639999985694885</v>
      </c>
      <c r="G165">
        <v>0.27500000596046448</v>
      </c>
      <c r="H165">
        <v>0.27959999442100525</v>
      </c>
      <c r="I165">
        <v>0.27639999985694885</v>
      </c>
      <c r="J165">
        <v>0.27450001239776611</v>
      </c>
      <c r="K165">
        <v>0.26980000734329224</v>
      </c>
      <c r="L165">
        <v>0.28380000591278076</v>
      </c>
      <c r="M165">
        <v>0.2775999903678894</v>
      </c>
      <c r="N165">
        <v>0.2671000063419342</v>
      </c>
      <c r="O165">
        <v>0.27590000629425049</v>
      </c>
      <c r="P165">
        <v>0.26820001006126404</v>
      </c>
      <c r="Q165">
        <v>0.26820001006126404</v>
      </c>
      <c r="R165">
        <v>0.27070000767707825</v>
      </c>
      <c r="S165">
        <v>0.27169999480247498</v>
      </c>
      <c r="T165">
        <v>0.26510000228881836</v>
      </c>
      <c r="U165">
        <v>0.26600000262260437</v>
      </c>
      <c r="V165">
        <v>0.26629999279975891</v>
      </c>
      <c r="W165" s="12">
        <v>0.28970000147819519</v>
      </c>
      <c r="X165" s="12">
        <v>0.29339998960494995</v>
      </c>
      <c r="Y165" s="12">
        <v>0.28610000014305115</v>
      </c>
    </row>
    <row r="166" spans="1:25" x14ac:dyDescent="0.3">
      <c r="A166">
        <v>88</v>
      </c>
      <c r="B166">
        <v>0.27070000767707825</v>
      </c>
      <c r="C166">
        <v>0.26789999008178711</v>
      </c>
      <c r="D166">
        <v>0.24519999325275421</v>
      </c>
      <c r="E166">
        <v>0.23749999701976776</v>
      </c>
      <c r="F166">
        <v>0.27610000967979431</v>
      </c>
      <c r="G166">
        <v>0.2750999927520752</v>
      </c>
      <c r="H166">
        <v>0.27979999780654907</v>
      </c>
      <c r="I166">
        <v>0.27599999308586121</v>
      </c>
      <c r="J166">
        <v>0.27430000901222229</v>
      </c>
      <c r="K166">
        <v>0.26960000395774841</v>
      </c>
      <c r="L166">
        <v>0.28369998931884766</v>
      </c>
      <c r="M166">
        <v>0.27750000357627869</v>
      </c>
      <c r="N166">
        <v>0.2669999897480011</v>
      </c>
      <c r="O166">
        <v>0.27549999952316284</v>
      </c>
      <c r="P166">
        <v>0.26780000329017639</v>
      </c>
      <c r="Q166">
        <v>0.26789999008178711</v>
      </c>
      <c r="R166">
        <v>0.27050000429153442</v>
      </c>
      <c r="S166">
        <v>0.27149999141693115</v>
      </c>
      <c r="T166">
        <v>0.26489999890327454</v>
      </c>
      <c r="U166">
        <v>0.26579999923706055</v>
      </c>
      <c r="V166">
        <v>0.26620000600814819</v>
      </c>
      <c r="W166" s="12">
        <v>0.28960001468658447</v>
      </c>
      <c r="X166" s="12">
        <v>0.2937999963760376</v>
      </c>
      <c r="Y166" s="12">
        <v>0.28610000014305115</v>
      </c>
    </row>
    <row r="167" spans="1:25" x14ac:dyDescent="0.3">
      <c r="A167">
        <v>90</v>
      </c>
      <c r="B167">
        <v>0.26969999074935913</v>
      </c>
      <c r="C167">
        <v>0.26679998636245728</v>
      </c>
      <c r="D167">
        <v>0.24439999461174011</v>
      </c>
      <c r="E167">
        <v>0.23669999837875366</v>
      </c>
      <c r="F167">
        <v>0.27570000290870667</v>
      </c>
      <c r="G167">
        <v>0.2750999927520752</v>
      </c>
      <c r="H167">
        <v>0.27910000085830688</v>
      </c>
      <c r="I167">
        <v>0.27549999952316284</v>
      </c>
      <c r="J167">
        <v>0.27390000224113464</v>
      </c>
      <c r="K167">
        <v>0.26919999718666077</v>
      </c>
      <c r="L167">
        <v>0.28310000896453857</v>
      </c>
      <c r="M167">
        <v>0.2768000066280365</v>
      </c>
      <c r="N167">
        <v>0.26660001277923584</v>
      </c>
      <c r="O167">
        <v>0.2750999927520752</v>
      </c>
      <c r="P167">
        <v>0.26739999651908875</v>
      </c>
      <c r="Q167">
        <v>0.26739999651908875</v>
      </c>
      <c r="R167">
        <v>0.26940000057220459</v>
      </c>
      <c r="S167">
        <v>0.27070000767707825</v>
      </c>
      <c r="T167">
        <v>0.26399999856948853</v>
      </c>
      <c r="U167">
        <v>0.26499998569488525</v>
      </c>
      <c r="V167">
        <v>0.26559999585151672</v>
      </c>
      <c r="W167" s="12">
        <v>0.289000004529953</v>
      </c>
      <c r="X167" s="12">
        <v>0.29309999942779541</v>
      </c>
      <c r="Y167" s="12">
        <v>0.28540000319480896</v>
      </c>
    </row>
    <row r="168" spans="1:25" x14ac:dyDescent="0.3">
      <c r="A168">
        <v>92</v>
      </c>
      <c r="B168">
        <v>0.27000001072883606</v>
      </c>
      <c r="C168">
        <v>0.26620000600814819</v>
      </c>
      <c r="D168">
        <v>0.24420000612735748</v>
      </c>
      <c r="E168">
        <v>0.23639999330043793</v>
      </c>
      <c r="F168">
        <v>0.27559998631477356</v>
      </c>
      <c r="G168">
        <v>0.2752000093460083</v>
      </c>
      <c r="H168">
        <v>0.27889999747276306</v>
      </c>
      <c r="I168">
        <v>0.27529999613761902</v>
      </c>
      <c r="J168">
        <v>0.27340000867843628</v>
      </c>
      <c r="K168">
        <v>0.26890000700950623</v>
      </c>
      <c r="L168">
        <v>0.28290000557899475</v>
      </c>
      <c r="M168">
        <v>0.27669999003410339</v>
      </c>
      <c r="N168">
        <v>0.26629999279975891</v>
      </c>
      <c r="O168">
        <v>0.27500000596046448</v>
      </c>
      <c r="P168">
        <v>0.26730000972747803</v>
      </c>
      <c r="Q168">
        <v>0.2671000063419342</v>
      </c>
      <c r="R168">
        <v>0.26930001378059387</v>
      </c>
      <c r="S168">
        <v>0.27070000767707825</v>
      </c>
      <c r="T168">
        <v>0.26399999856948853</v>
      </c>
      <c r="U168">
        <v>0.26489999890327454</v>
      </c>
      <c r="V168">
        <v>0.26570001244544983</v>
      </c>
      <c r="W168" s="12">
        <v>0.289000004529953</v>
      </c>
      <c r="X168" s="12">
        <v>0.29300001263618469</v>
      </c>
      <c r="Y168" s="12">
        <v>0.28560000658035278</v>
      </c>
    </row>
    <row r="169" spans="1:25" x14ac:dyDescent="0.3">
      <c r="A169">
        <v>94</v>
      </c>
      <c r="B169">
        <v>0.26940000057220459</v>
      </c>
      <c r="C169">
        <v>0.26620000600814819</v>
      </c>
      <c r="D169">
        <v>0.24379999935626984</v>
      </c>
      <c r="E169">
        <v>0.23610000312328339</v>
      </c>
      <c r="F169">
        <v>0.27540001273155212</v>
      </c>
      <c r="G169">
        <v>0.27480000257492065</v>
      </c>
      <c r="H169">
        <v>0.27860000729560852</v>
      </c>
      <c r="I169">
        <v>0.27480000257492065</v>
      </c>
      <c r="J169">
        <v>0.27309998869895935</v>
      </c>
      <c r="K169">
        <v>0.2687000036239624</v>
      </c>
      <c r="L169">
        <v>0.28279998898506165</v>
      </c>
      <c r="M169">
        <v>0.27660000324249268</v>
      </c>
      <c r="N169">
        <v>0.26600000262260437</v>
      </c>
      <c r="O169">
        <v>0.27480000257492065</v>
      </c>
      <c r="P169">
        <v>0.2669999897480011</v>
      </c>
      <c r="Q169">
        <v>0.26690000295639038</v>
      </c>
      <c r="R169">
        <v>0.26919999718666077</v>
      </c>
      <c r="S169">
        <v>0.27000001072883606</v>
      </c>
      <c r="T169">
        <v>0.26350000500679016</v>
      </c>
      <c r="U169">
        <v>0.26489999890327454</v>
      </c>
      <c r="V169">
        <v>0.26530000567436218</v>
      </c>
      <c r="W169" s="12">
        <v>0.28880000114440918</v>
      </c>
      <c r="X169" s="12">
        <v>0.29280000925064087</v>
      </c>
      <c r="Y169" s="12">
        <v>0.28580000996589661</v>
      </c>
    </row>
    <row r="170" spans="1:25" x14ac:dyDescent="0.3">
      <c r="A170">
        <v>96</v>
      </c>
      <c r="B170">
        <v>0.26899999380111694</v>
      </c>
      <c r="C170">
        <v>0.26609998941421509</v>
      </c>
      <c r="D170">
        <v>0.24320000410079956</v>
      </c>
      <c r="E170">
        <v>0.23520000278949738</v>
      </c>
      <c r="F170">
        <v>0.2750999927520752</v>
      </c>
      <c r="G170">
        <v>0.27459999918937683</v>
      </c>
      <c r="H170">
        <v>0.27829998731613159</v>
      </c>
      <c r="I170">
        <v>0.27399998903274536</v>
      </c>
      <c r="J170">
        <v>0.27300000190734863</v>
      </c>
      <c r="K170">
        <v>0.26820001006126404</v>
      </c>
      <c r="L170">
        <v>0.28229999542236328</v>
      </c>
      <c r="M170">
        <v>0.27639999985694885</v>
      </c>
      <c r="N170">
        <v>0.26550000905990601</v>
      </c>
      <c r="O170">
        <v>0.27399998903274536</v>
      </c>
      <c r="P170">
        <v>0.26640000939369202</v>
      </c>
      <c r="Q170">
        <v>0.26649999618530273</v>
      </c>
      <c r="R170">
        <v>0.26850000023841858</v>
      </c>
      <c r="S170">
        <v>0.26960000395774841</v>
      </c>
      <c r="T170">
        <v>0.2630000114440918</v>
      </c>
      <c r="U170">
        <v>0.26420000195503235</v>
      </c>
      <c r="V170">
        <v>0.26480001211166382</v>
      </c>
      <c r="W170" s="12">
        <v>0.28850001096725464</v>
      </c>
      <c r="X170" s="12">
        <v>0.29240000247955322</v>
      </c>
      <c r="Y170" s="12">
        <v>0.2849000096321106</v>
      </c>
    </row>
    <row r="171" spans="1:25" x14ac:dyDescent="0.3">
      <c r="A171">
        <v>98</v>
      </c>
      <c r="B171">
        <v>0.26899999380111694</v>
      </c>
      <c r="C171">
        <v>0.26609998941421509</v>
      </c>
      <c r="D171">
        <v>0.24310000240802765</v>
      </c>
      <c r="E171">
        <v>0.23499999940395355</v>
      </c>
      <c r="F171">
        <v>0.2750999927520752</v>
      </c>
      <c r="G171">
        <v>0.27419999241828918</v>
      </c>
      <c r="H171">
        <v>0.2784000039100647</v>
      </c>
      <c r="I171">
        <v>0.27419999241828918</v>
      </c>
      <c r="J171">
        <v>0.27289998531341553</v>
      </c>
      <c r="K171">
        <v>0.26820001006126404</v>
      </c>
      <c r="L171">
        <v>0.28229999542236328</v>
      </c>
      <c r="M171">
        <v>0.27630001306533813</v>
      </c>
      <c r="N171">
        <v>0.2653999924659729</v>
      </c>
      <c r="O171">
        <v>0.27419999241828918</v>
      </c>
      <c r="P171">
        <v>0.26640000939369202</v>
      </c>
      <c r="Q171">
        <v>0.26640000939369202</v>
      </c>
      <c r="R171">
        <v>0.2685999870300293</v>
      </c>
      <c r="S171">
        <v>0.26989999413490295</v>
      </c>
      <c r="T171">
        <v>0.26289999485015869</v>
      </c>
      <c r="U171">
        <v>0.26449999213218689</v>
      </c>
      <c r="V171">
        <v>0.26499998569488525</v>
      </c>
      <c r="W171" s="12">
        <v>0.28859999775886536</v>
      </c>
      <c r="X171" s="12">
        <v>0.29249998927116394</v>
      </c>
      <c r="Y171" s="12">
        <v>0.28499999642372131</v>
      </c>
    </row>
    <row r="172" spans="1:25" x14ac:dyDescent="0.3">
      <c r="W172" s="12"/>
      <c r="X172" s="12"/>
      <c r="Y172" s="12"/>
    </row>
    <row r="173" spans="1:25" x14ac:dyDescent="0.3">
      <c r="B173" t="s">
        <v>244</v>
      </c>
      <c r="W173" s="12"/>
      <c r="X173" s="12"/>
      <c r="Y173" s="12"/>
    </row>
    <row r="174" spans="1:25" x14ac:dyDescent="0.3">
      <c r="B174" t="s">
        <v>206</v>
      </c>
      <c r="W174" s="12"/>
      <c r="X174" s="12"/>
      <c r="Y174" s="12"/>
    </row>
    <row r="175" spans="1:25" x14ac:dyDescent="0.3">
      <c r="B175">
        <v>1</v>
      </c>
      <c r="C175">
        <v>2</v>
      </c>
      <c r="D175">
        <v>3</v>
      </c>
      <c r="E175" t="s">
        <v>5</v>
      </c>
      <c r="F175" t="s">
        <v>207</v>
      </c>
      <c r="W175" s="12"/>
      <c r="X175" s="12"/>
      <c r="Y175" s="12"/>
    </row>
    <row r="176" spans="1:25" x14ac:dyDescent="0.3">
      <c r="A176" t="s">
        <v>194</v>
      </c>
      <c r="B176">
        <f>(B144-B127)/($A144-$A127)</f>
        <v>-5.9117639766019937E-4</v>
      </c>
      <c r="C176">
        <f>(C144-C127)/($A144-$A127)</f>
        <v>-6.7352985634523276E-4</v>
      </c>
      <c r="E176">
        <f>(B176+C176)/2</f>
        <v>-6.3235312700271606E-4</v>
      </c>
      <c r="F176">
        <f>1000*E176</f>
        <v>-0.63235312700271606</v>
      </c>
      <c r="W176" s="12"/>
      <c r="X176" s="12"/>
      <c r="Y176" s="12"/>
    </row>
    <row r="177" spans="1:25" x14ac:dyDescent="0.3">
      <c r="A177" t="s">
        <v>195</v>
      </c>
      <c r="B177">
        <f>(D144-D127)/($A144-$A127)</f>
        <v>-1.0558822575737448E-3</v>
      </c>
      <c r="C177">
        <f>(E144-E127)/($A144-$A127)</f>
        <v>-1.0205884190166697E-3</v>
      </c>
      <c r="E177">
        <f>(B177+C177+D177)/2</f>
        <v>-1.0382353382952072E-3</v>
      </c>
      <c r="F177">
        <f t="shared" ref="F177:F184" si="6">1000*E177</f>
        <v>-1.0382353382952072</v>
      </c>
      <c r="W177" s="12"/>
      <c r="X177" s="12"/>
      <c r="Y177" s="12"/>
    </row>
    <row r="178" spans="1:25" x14ac:dyDescent="0.3">
      <c r="A178" t="s">
        <v>196</v>
      </c>
      <c r="B178">
        <f>(F144-F127)/($A144-$A127)</f>
        <v>-4.2058878085192512E-4</v>
      </c>
      <c r="C178">
        <f>(G144-G127)/($A144-$A127)</f>
        <v>-4.3823526186101576E-4</v>
      </c>
      <c r="D178">
        <f>(H144-H127)/($A144-$A127)</f>
        <v>-3.9411818279939541E-4</v>
      </c>
      <c r="E178">
        <f t="shared" ref="E178:E179" si="7">(B178+C178+D178)/3</f>
        <v>-4.1764740850411204E-4</v>
      </c>
      <c r="F178">
        <f t="shared" si="6"/>
        <v>-0.41764740850411203</v>
      </c>
      <c r="W178" s="12"/>
      <c r="X178" s="12"/>
      <c r="Y178" s="12"/>
    </row>
    <row r="179" spans="1:25" x14ac:dyDescent="0.3">
      <c r="A179" t="s">
        <v>197</v>
      </c>
      <c r="B179">
        <f>(I144-I127)/($A144-$A127)</f>
        <v>-5.7058825212366441E-4</v>
      </c>
      <c r="C179">
        <f>(J144-J127)/($A144-$A127)</f>
        <v>-5.0882293897516588E-4</v>
      </c>
      <c r="D179">
        <f>(K144-K127)/($A144-$A127)</f>
        <v>-4.4117604984956631E-4</v>
      </c>
      <c r="E179">
        <f t="shared" si="7"/>
        <v>-5.0686241364946555E-4</v>
      </c>
      <c r="F179">
        <f t="shared" si="6"/>
        <v>-0.5068624136494656</v>
      </c>
      <c r="W179" s="12"/>
      <c r="X179" s="12"/>
      <c r="Y179" s="12"/>
    </row>
    <row r="180" spans="1:25" x14ac:dyDescent="0.3">
      <c r="A180" t="s">
        <v>198</v>
      </c>
      <c r="B180">
        <f>(L144-L127)/($A144-$A127)</f>
        <v>-4.5000016689300537E-4</v>
      </c>
      <c r="C180">
        <f>(M144-M127)/($A144-$A127)</f>
        <v>-3.5294189172632555E-4</v>
      </c>
      <c r="D180">
        <f>(N144-N127)/($A144-$A127)</f>
        <v>-5.2941108451170084E-4</v>
      </c>
      <c r="E180">
        <f>(B180+C180+D180)/3</f>
        <v>-4.4411771437701062E-4</v>
      </c>
      <c r="F180">
        <f t="shared" si="6"/>
        <v>-0.44411771437701064</v>
      </c>
      <c r="W180" s="12"/>
      <c r="X180" s="12"/>
      <c r="Y180" s="12"/>
    </row>
    <row r="181" spans="1:25" x14ac:dyDescent="0.3">
      <c r="A181" t="s">
        <v>199</v>
      </c>
      <c r="B181">
        <f>(O144-O127)/($A144-$A127)</f>
        <v>-4.9705891048207004E-4</v>
      </c>
      <c r="C181">
        <f>(P144-P127)/($A144-$A127)</f>
        <v>-5.2058872054604926E-4</v>
      </c>
      <c r="D181">
        <f>(Q144-Q127)/($A144-$A127)</f>
        <v>-5.3235362557803886E-4</v>
      </c>
      <c r="E181">
        <f t="shared" ref="E181:E182" si="8">(B181+C181+D181)/3</f>
        <v>-5.1666708553538613E-4</v>
      </c>
      <c r="F181">
        <f t="shared" si="6"/>
        <v>-0.51666708553538609</v>
      </c>
      <c r="W181" s="12"/>
      <c r="X181" s="12"/>
      <c r="Y181" s="12"/>
    </row>
    <row r="182" spans="1:25" x14ac:dyDescent="0.3">
      <c r="A182" t="s">
        <v>200</v>
      </c>
      <c r="B182">
        <f>(R144-R127)/($A144-$A127)</f>
        <v>-5.5588255910312431E-4</v>
      </c>
      <c r="C182">
        <f>(S144-S127)/($A144-$A127)</f>
        <v>-4.8529400545008043E-4</v>
      </c>
      <c r="D182">
        <f>(T144-T127)/($A144-$A127)</f>
        <v>-5.7941236916710353E-4</v>
      </c>
      <c r="E182">
        <f t="shared" si="8"/>
        <v>-5.4019631124010276E-4</v>
      </c>
      <c r="F182">
        <f t="shared" si="6"/>
        <v>-0.54019631124010281</v>
      </c>
      <c r="W182" s="12"/>
      <c r="X182" s="12"/>
      <c r="Y182" s="12"/>
    </row>
    <row r="183" spans="1:25" x14ac:dyDescent="0.3">
      <c r="A183" t="s">
        <v>201</v>
      </c>
      <c r="B183">
        <f>(U144-U127)/($A144-$A127)</f>
        <v>-6.0000051470363838E-4</v>
      </c>
      <c r="C183">
        <f>(V144-V127)/($A144-$A127)</f>
        <v>-5.6470579960766955E-4</v>
      </c>
      <c r="E183">
        <f>(B183+C183)/2</f>
        <v>-5.8235315715565402E-4</v>
      </c>
      <c r="F183">
        <f t="shared" si="6"/>
        <v>-0.58235315715565406</v>
      </c>
      <c r="W183" s="12"/>
      <c r="X183" s="12"/>
      <c r="Y183" s="12"/>
    </row>
    <row r="184" spans="1:25" x14ac:dyDescent="0.3">
      <c r="A184" t="s">
        <v>229</v>
      </c>
      <c r="B184">
        <f>(W144-W127)/($A144-$A127)</f>
        <v>-1.2941220227409811E-4</v>
      </c>
      <c r="C184">
        <f>(X144-X127)/($A144-$A127)</f>
        <v>-9.9999939694124111E-5</v>
      </c>
      <c r="D184">
        <f>(Y144-Y127)/($A144-$A127)</f>
        <v>-1.3235299026264865E-4</v>
      </c>
      <c r="E184">
        <f>(B184+C184+D184)/3</f>
        <v>-1.2058837741029029E-4</v>
      </c>
      <c r="F184">
        <f t="shared" si="6"/>
        <v>-0.1205883774102903</v>
      </c>
      <c r="W184" s="12"/>
      <c r="X184" s="12"/>
      <c r="Y184" s="12"/>
    </row>
    <row r="185" spans="1:25" x14ac:dyDescent="0.3">
      <c r="W185" s="12"/>
      <c r="X185" s="12"/>
      <c r="Y185" s="12"/>
    </row>
    <row r="186" spans="1:25" x14ac:dyDescent="0.3">
      <c r="W186" s="12"/>
      <c r="X186" s="12"/>
      <c r="Y186" s="12"/>
    </row>
    <row r="187" spans="1:25" x14ac:dyDescent="0.3">
      <c r="W187" s="12"/>
      <c r="X187" s="12"/>
      <c r="Y187" s="12"/>
    </row>
    <row r="188" spans="1:25" x14ac:dyDescent="0.3">
      <c r="W188" s="12"/>
      <c r="X188" s="12"/>
      <c r="Y188" s="12"/>
    </row>
    <row r="189" spans="1:25" x14ac:dyDescent="0.3">
      <c r="W189" s="12"/>
      <c r="X189" s="12"/>
      <c r="Y189" s="12"/>
    </row>
    <row r="190" spans="1:25" x14ac:dyDescent="0.3">
      <c r="W190" s="12"/>
      <c r="X190" s="12"/>
      <c r="Y190" s="12"/>
    </row>
    <row r="191" spans="1:25" x14ac:dyDescent="0.3">
      <c r="W191" s="12"/>
      <c r="X191" s="12"/>
      <c r="Y191" s="12"/>
    </row>
    <row r="192" spans="1:25" x14ac:dyDescent="0.3">
      <c r="W192" s="12"/>
      <c r="X192" s="12"/>
      <c r="Y192" s="12"/>
    </row>
    <row r="193" spans="23:25" x14ac:dyDescent="0.3">
      <c r="W193" s="12"/>
      <c r="X193" s="12"/>
      <c r="Y193" s="12"/>
    </row>
    <row r="194" spans="23:25" x14ac:dyDescent="0.3">
      <c r="W194" s="12"/>
      <c r="X194" s="12"/>
      <c r="Y194" s="12"/>
    </row>
    <row r="195" spans="23:25" x14ac:dyDescent="0.3">
      <c r="W195" s="12"/>
      <c r="X195" s="12"/>
      <c r="Y195" s="12"/>
    </row>
    <row r="196" spans="23:25" x14ac:dyDescent="0.3">
      <c r="W196" s="12"/>
      <c r="X196" s="12"/>
      <c r="Y196" s="12"/>
    </row>
    <row r="197" spans="23:25" x14ac:dyDescent="0.3">
      <c r="W197" s="12"/>
      <c r="X197" s="12"/>
      <c r="Y197" s="12"/>
    </row>
    <row r="198" spans="23:25" x14ac:dyDescent="0.3">
      <c r="W198" s="12"/>
      <c r="X198" s="12"/>
      <c r="Y198" s="12"/>
    </row>
    <row r="199" spans="23:25" x14ac:dyDescent="0.3">
      <c r="W199" s="12"/>
      <c r="X199" s="12"/>
      <c r="Y199" s="12"/>
    </row>
    <row r="200" spans="23:25" x14ac:dyDescent="0.3">
      <c r="W200" s="12"/>
      <c r="X200" s="12"/>
      <c r="Y200" s="12"/>
    </row>
    <row r="201" spans="23:25" x14ac:dyDescent="0.3">
      <c r="W201" s="12"/>
      <c r="X201" s="12"/>
      <c r="Y201" s="12"/>
    </row>
    <row r="202" spans="23:25" x14ac:dyDescent="0.3">
      <c r="W202" s="12"/>
      <c r="X202" s="12"/>
      <c r="Y202" s="12"/>
    </row>
    <row r="203" spans="23:25" x14ac:dyDescent="0.3">
      <c r="W203" s="12"/>
      <c r="X203" s="12"/>
      <c r="Y203" s="12"/>
    </row>
    <row r="204" spans="23:25" x14ac:dyDescent="0.3">
      <c r="W204" s="12"/>
      <c r="X204" s="12"/>
      <c r="Y204" s="12"/>
    </row>
    <row r="205" spans="23:25" x14ac:dyDescent="0.3">
      <c r="W205" s="12"/>
      <c r="X205" s="12"/>
      <c r="Y205" s="12"/>
    </row>
    <row r="206" spans="23:25" x14ac:dyDescent="0.3">
      <c r="W206" s="12"/>
      <c r="X206" s="12"/>
      <c r="Y206" s="12"/>
    </row>
    <row r="207" spans="23:25" x14ac:dyDescent="0.3">
      <c r="W207" s="12"/>
      <c r="X207" s="12"/>
      <c r="Y207" s="12"/>
    </row>
    <row r="208" spans="23:25" x14ac:dyDescent="0.3">
      <c r="W208" s="12"/>
      <c r="X208" s="12"/>
      <c r="Y208" s="12"/>
    </row>
    <row r="209" spans="23:25" x14ac:dyDescent="0.3">
      <c r="W209" s="12"/>
      <c r="X209" s="12"/>
      <c r="Y209" s="12"/>
    </row>
    <row r="210" spans="23:25" x14ac:dyDescent="0.3">
      <c r="W210" s="12"/>
      <c r="X210" s="12"/>
      <c r="Y210" s="12"/>
    </row>
    <row r="211" spans="23:25" x14ac:dyDescent="0.3">
      <c r="W211" s="12"/>
      <c r="X211" s="12"/>
      <c r="Y211" s="12"/>
    </row>
    <row r="212" spans="23:25" x14ac:dyDescent="0.3">
      <c r="W212" s="12"/>
      <c r="X212" s="12"/>
      <c r="Y212" s="12"/>
    </row>
    <row r="213" spans="23:25" x14ac:dyDescent="0.3">
      <c r="W213" s="12"/>
      <c r="X213" s="12"/>
      <c r="Y213" s="12"/>
    </row>
    <row r="214" spans="23:25" x14ac:dyDescent="0.3">
      <c r="W214" s="12"/>
      <c r="X214" s="12"/>
      <c r="Y214" s="12"/>
    </row>
    <row r="215" spans="23:25" x14ac:dyDescent="0.3">
      <c r="W215" s="12"/>
      <c r="X215" s="12"/>
      <c r="Y215" s="12"/>
    </row>
    <row r="216" spans="23:25" x14ac:dyDescent="0.3">
      <c r="W216" s="12"/>
      <c r="X216" s="12"/>
      <c r="Y216" s="12"/>
    </row>
    <row r="217" spans="23:25" x14ac:dyDescent="0.3">
      <c r="W217" s="12"/>
      <c r="X217" s="12"/>
      <c r="Y217" s="12"/>
    </row>
    <row r="218" spans="23:25" x14ac:dyDescent="0.3">
      <c r="W218" s="12"/>
      <c r="X218" s="12"/>
      <c r="Y218" s="12"/>
    </row>
    <row r="219" spans="23:25" x14ac:dyDescent="0.3">
      <c r="W219" s="12"/>
      <c r="X219" s="12"/>
      <c r="Y219" s="12"/>
    </row>
    <row r="220" spans="23:25" x14ac:dyDescent="0.3">
      <c r="W220" s="12"/>
      <c r="X220" s="12"/>
      <c r="Y220" s="12"/>
    </row>
    <row r="221" spans="23:25" x14ac:dyDescent="0.3">
      <c r="W221" s="12"/>
      <c r="X221" s="12"/>
      <c r="Y221" s="12"/>
    </row>
    <row r="222" spans="23:25" x14ac:dyDescent="0.3">
      <c r="W222" s="12"/>
      <c r="X222" s="12"/>
      <c r="Y222" s="12"/>
    </row>
    <row r="223" spans="23:25" x14ac:dyDescent="0.3">
      <c r="W223" s="12"/>
      <c r="X223" s="12"/>
      <c r="Y223" s="12"/>
    </row>
    <row r="224" spans="23:25" x14ac:dyDescent="0.3">
      <c r="W224" s="12"/>
      <c r="X224" s="12"/>
      <c r="Y224" s="12"/>
    </row>
    <row r="225" spans="23:25" x14ac:dyDescent="0.3">
      <c r="W225" s="12"/>
      <c r="X225" s="12"/>
      <c r="Y225" s="12"/>
    </row>
    <row r="226" spans="23:25" x14ac:dyDescent="0.3">
      <c r="W226" s="12"/>
      <c r="X226" s="12"/>
      <c r="Y226" s="12"/>
    </row>
    <row r="227" spans="23:25" x14ac:dyDescent="0.3">
      <c r="W227" s="12"/>
      <c r="X227" s="12"/>
      <c r="Y227" s="12"/>
    </row>
    <row r="228" spans="23:25" x14ac:dyDescent="0.3">
      <c r="W228" s="12"/>
      <c r="X228" s="12"/>
      <c r="Y228" s="12"/>
    </row>
    <row r="229" spans="23:25" x14ac:dyDescent="0.3">
      <c r="W229" s="12"/>
      <c r="X229" s="12"/>
      <c r="Y229" s="12"/>
    </row>
    <row r="230" spans="23:25" x14ac:dyDescent="0.3">
      <c r="W230" s="12"/>
      <c r="X230" s="12"/>
      <c r="Y230" s="12"/>
    </row>
    <row r="231" spans="23:25" x14ac:dyDescent="0.3">
      <c r="W231" s="12"/>
      <c r="X231" s="12"/>
      <c r="Y231" s="12"/>
    </row>
    <row r="232" spans="23:25" x14ac:dyDescent="0.3">
      <c r="W232" s="12"/>
      <c r="X232" s="12"/>
      <c r="Y232" s="12"/>
    </row>
    <row r="233" spans="23:25" x14ac:dyDescent="0.3">
      <c r="W233" s="12"/>
      <c r="X233" s="12"/>
      <c r="Y233" s="12"/>
    </row>
    <row r="234" spans="23:25" x14ac:dyDescent="0.3">
      <c r="W234" s="12"/>
      <c r="X234" s="12"/>
      <c r="Y234" s="12"/>
    </row>
    <row r="235" spans="23:25" x14ac:dyDescent="0.3">
      <c r="W235" s="12"/>
      <c r="X235" s="12"/>
      <c r="Y235" s="12"/>
    </row>
    <row r="236" spans="23:25" x14ac:dyDescent="0.3">
      <c r="W236" s="12"/>
      <c r="X236" s="12"/>
      <c r="Y236" s="12"/>
    </row>
    <row r="237" spans="23:25" x14ac:dyDescent="0.3">
      <c r="W237" s="12"/>
      <c r="X237" s="12"/>
      <c r="Y237" s="12"/>
    </row>
    <row r="238" spans="23:25" x14ac:dyDescent="0.3">
      <c r="W238" s="12"/>
      <c r="X238" s="12"/>
      <c r="Y238" s="12"/>
    </row>
    <row r="239" spans="23:25" x14ac:dyDescent="0.3">
      <c r="W239" s="12"/>
      <c r="X239" s="12"/>
      <c r="Y239" s="12"/>
    </row>
    <row r="240" spans="23:25" x14ac:dyDescent="0.3">
      <c r="W240" s="12"/>
      <c r="X240" s="12"/>
      <c r="Y240" s="12"/>
    </row>
    <row r="241" spans="23:25" x14ac:dyDescent="0.3">
      <c r="W241" s="12"/>
      <c r="X241" s="12"/>
      <c r="Y241" s="12"/>
    </row>
    <row r="242" spans="23:25" x14ac:dyDescent="0.3">
      <c r="W242" s="12"/>
      <c r="X242" s="12"/>
      <c r="Y242" s="12"/>
    </row>
    <row r="243" spans="23:25" x14ac:dyDescent="0.3">
      <c r="W243" s="12"/>
      <c r="X243" s="12"/>
      <c r="Y243" s="12"/>
    </row>
    <row r="244" spans="23:25" x14ac:dyDescent="0.3">
      <c r="W244" s="12"/>
      <c r="X244" s="12"/>
      <c r="Y244" s="12"/>
    </row>
    <row r="245" spans="23:25" x14ac:dyDescent="0.3">
      <c r="W245" s="12"/>
      <c r="X245" s="12"/>
      <c r="Y245" s="12"/>
    </row>
    <row r="246" spans="23:25" x14ac:dyDescent="0.3">
      <c r="W246" s="12"/>
      <c r="X246" s="12"/>
      <c r="Y246" s="12"/>
    </row>
    <row r="247" spans="23:25" x14ac:dyDescent="0.3">
      <c r="W247" s="12"/>
      <c r="X247" s="12"/>
      <c r="Y247" s="12"/>
    </row>
    <row r="248" spans="23:25" x14ac:dyDescent="0.3">
      <c r="W248" s="12"/>
      <c r="X248" s="12"/>
      <c r="Y248" s="12"/>
    </row>
    <row r="249" spans="23:25" x14ac:dyDescent="0.3">
      <c r="W249" s="12"/>
      <c r="X249" s="12"/>
      <c r="Y249" s="12"/>
    </row>
    <row r="250" spans="23:25" x14ac:dyDescent="0.3">
      <c r="W250" s="12"/>
      <c r="X250" s="12"/>
      <c r="Y250" s="12"/>
    </row>
    <row r="251" spans="23:25" x14ac:dyDescent="0.3">
      <c r="W251" s="12"/>
      <c r="X251" s="12"/>
      <c r="Y251" s="12"/>
    </row>
    <row r="252" spans="23:25" x14ac:dyDescent="0.3">
      <c r="W252" s="12"/>
      <c r="X252" s="12"/>
      <c r="Y252" s="12"/>
    </row>
    <row r="253" spans="23:25" x14ac:dyDescent="0.3">
      <c r="W253" s="12"/>
      <c r="X253" s="12"/>
      <c r="Y253" s="12"/>
    </row>
    <row r="254" spans="23:25" x14ac:dyDescent="0.3">
      <c r="W254" s="12"/>
      <c r="X254" s="12"/>
      <c r="Y254" s="12"/>
    </row>
    <row r="255" spans="23:25" x14ac:dyDescent="0.3">
      <c r="W255" s="12"/>
      <c r="X255" s="12"/>
      <c r="Y255" s="12"/>
    </row>
    <row r="256" spans="23:25" x14ac:dyDescent="0.3">
      <c r="W256" s="12"/>
      <c r="X256" s="12"/>
      <c r="Y256" s="12"/>
    </row>
    <row r="257" spans="23:25" x14ac:dyDescent="0.3">
      <c r="W257" s="12"/>
      <c r="X257" s="12"/>
      <c r="Y257" s="12"/>
    </row>
    <row r="258" spans="23:25" x14ac:dyDescent="0.3">
      <c r="W258" s="12"/>
      <c r="X258" s="12"/>
      <c r="Y258" s="12"/>
    </row>
    <row r="259" spans="23:25" x14ac:dyDescent="0.3">
      <c r="W259" s="12"/>
      <c r="X259" s="12"/>
      <c r="Y259" s="12"/>
    </row>
    <row r="260" spans="23:25" x14ac:dyDescent="0.3">
      <c r="W260" s="12"/>
      <c r="X260" s="12"/>
      <c r="Y260" s="12"/>
    </row>
    <row r="261" spans="23:25" x14ac:dyDescent="0.3">
      <c r="W261" s="12"/>
      <c r="X261" s="12"/>
      <c r="Y261" s="12"/>
    </row>
    <row r="262" spans="23:25" x14ac:dyDescent="0.3">
      <c r="W262" s="12"/>
      <c r="X262" s="12"/>
      <c r="Y262" s="12"/>
    </row>
    <row r="263" spans="23:25" x14ac:dyDescent="0.3">
      <c r="W263" s="12"/>
      <c r="X263" s="12"/>
      <c r="Y263" s="12"/>
    </row>
    <row r="264" spans="23:25" x14ac:dyDescent="0.3">
      <c r="W264" s="12"/>
      <c r="X264" s="12"/>
      <c r="Y264" s="12"/>
    </row>
    <row r="265" spans="23:25" x14ac:dyDescent="0.3">
      <c r="W265" s="12"/>
      <c r="X265" s="12"/>
      <c r="Y265" s="12"/>
    </row>
    <row r="266" spans="23:25" x14ac:dyDescent="0.3">
      <c r="W266" s="12"/>
      <c r="X266" s="12"/>
      <c r="Y266" s="12"/>
    </row>
    <row r="267" spans="23:25" x14ac:dyDescent="0.3">
      <c r="W267" s="12"/>
      <c r="X267" s="12"/>
      <c r="Y267" s="12"/>
    </row>
    <row r="268" spans="23:25" x14ac:dyDescent="0.3">
      <c r="W268" s="12"/>
      <c r="X268" s="12"/>
      <c r="Y268" s="12"/>
    </row>
    <row r="269" spans="23:25" x14ac:dyDescent="0.3">
      <c r="W269" s="12"/>
      <c r="X269" s="12"/>
      <c r="Y269" s="12"/>
    </row>
    <row r="270" spans="23:25" x14ac:dyDescent="0.3">
      <c r="W270" s="12"/>
      <c r="X270" s="12"/>
      <c r="Y270" s="12"/>
    </row>
    <row r="271" spans="23:25" x14ac:dyDescent="0.3">
      <c r="W271" s="12"/>
      <c r="X271" s="12"/>
      <c r="Y271" s="12"/>
    </row>
    <row r="272" spans="23:25" x14ac:dyDescent="0.3">
      <c r="W272" s="12"/>
      <c r="X272" s="12"/>
      <c r="Y272" s="12"/>
    </row>
    <row r="273" spans="23:25" x14ac:dyDescent="0.3">
      <c r="W273" s="12"/>
      <c r="X273" s="12"/>
      <c r="Y273" s="12"/>
    </row>
    <row r="274" spans="23:25" x14ac:dyDescent="0.3">
      <c r="W274" s="12"/>
      <c r="X274" s="12"/>
      <c r="Y274" s="12"/>
    </row>
    <row r="275" spans="23:25" x14ac:dyDescent="0.3">
      <c r="W275" s="12"/>
      <c r="X275" s="12"/>
      <c r="Y275" s="12"/>
    </row>
    <row r="276" spans="23:25" x14ac:dyDescent="0.3">
      <c r="W276" s="12"/>
      <c r="X276" s="12"/>
      <c r="Y276" s="12"/>
    </row>
    <row r="277" spans="23:25" x14ac:dyDescent="0.3">
      <c r="W277" s="12"/>
      <c r="X277" s="12"/>
      <c r="Y277" s="12"/>
    </row>
    <row r="278" spans="23:25" x14ac:dyDescent="0.3">
      <c r="W278" s="12"/>
      <c r="X278" s="12"/>
      <c r="Y278" s="12"/>
    </row>
    <row r="279" spans="23:25" x14ac:dyDescent="0.3">
      <c r="W279" s="12"/>
      <c r="X279" s="12"/>
      <c r="Y279" s="12"/>
    </row>
    <row r="280" spans="23:25" x14ac:dyDescent="0.3">
      <c r="W280" s="12"/>
      <c r="X280" s="12"/>
      <c r="Y280" s="12"/>
    </row>
    <row r="281" spans="23:25" x14ac:dyDescent="0.3">
      <c r="W281" s="12"/>
      <c r="X281" s="12"/>
      <c r="Y281" s="12"/>
    </row>
    <row r="282" spans="23:25" x14ac:dyDescent="0.3">
      <c r="W282" s="12"/>
      <c r="X282" s="12"/>
      <c r="Y282" s="12"/>
    </row>
    <row r="283" spans="23:25" x14ac:dyDescent="0.3">
      <c r="W283" s="12"/>
      <c r="X283" s="12"/>
      <c r="Y283" s="12"/>
    </row>
    <row r="284" spans="23:25" x14ac:dyDescent="0.3">
      <c r="W284" s="12"/>
      <c r="X284" s="12"/>
      <c r="Y284" s="12"/>
    </row>
    <row r="285" spans="23:25" x14ac:dyDescent="0.3">
      <c r="W285" s="12"/>
      <c r="X285" s="12"/>
      <c r="Y285" s="12"/>
    </row>
    <row r="286" spans="23:25" x14ac:dyDescent="0.3">
      <c r="W286" s="12"/>
      <c r="X286" s="12"/>
      <c r="Y286" s="12"/>
    </row>
    <row r="287" spans="23:25" x14ac:dyDescent="0.3">
      <c r="W287" s="12"/>
      <c r="X287" s="12"/>
      <c r="Y287" s="12"/>
    </row>
    <row r="288" spans="23:25" x14ac:dyDescent="0.3">
      <c r="W288" s="12"/>
      <c r="X288" s="12"/>
      <c r="Y288" s="12"/>
    </row>
    <row r="289" spans="23:25" x14ac:dyDescent="0.3">
      <c r="W289" s="12"/>
      <c r="X289" s="12"/>
      <c r="Y289" s="12"/>
    </row>
    <row r="290" spans="23:25" x14ac:dyDescent="0.3">
      <c r="W290" s="12"/>
      <c r="X290" s="12"/>
      <c r="Y290" s="12"/>
    </row>
    <row r="291" spans="23:25" x14ac:dyDescent="0.3">
      <c r="W291" s="12"/>
      <c r="X291" s="12"/>
      <c r="Y291" s="12"/>
    </row>
    <row r="292" spans="23:25" x14ac:dyDescent="0.3">
      <c r="W292" s="12"/>
      <c r="X292" s="12"/>
      <c r="Y292" s="12"/>
    </row>
    <row r="293" spans="23:25" x14ac:dyDescent="0.3">
      <c r="W293" s="12"/>
      <c r="X293" s="12"/>
      <c r="Y293" s="12"/>
    </row>
    <row r="294" spans="23:25" x14ac:dyDescent="0.3">
      <c r="W294" s="12"/>
      <c r="X294" s="12"/>
      <c r="Y294" s="12"/>
    </row>
    <row r="295" spans="23:25" x14ac:dyDescent="0.3">
      <c r="W295" s="12"/>
      <c r="X295" s="12"/>
      <c r="Y295" s="12"/>
    </row>
    <row r="296" spans="23:25" x14ac:dyDescent="0.3">
      <c r="W296" s="12"/>
      <c r="X296" s="12"/>
      <c r="Y296" s="12"/>
    </row>
    <row r="297" spans="23:25" x14ac:dyDescent="0.3">
      <c r="W297" s="12"/>
      <c r="X297" s="12"/>
      <c r="Y297" s="12"/>
    </row>
    <row r="298" spans="23:25" x14ac:dyDescent="0.3">
      <c r="W298" s="12"/>
      <c r="X298" s="12"/>
      <c r="Y298" s="12"/>
    </row>
    <row r="299" spans="23:25" x14ac:dyDescent="0.3">
      <c r="W299" s="12"/>
      <c r="X299" s="12"/>
      <c r="Y299" s="12"/>
    </row>
    <row r="300" spans="23:25" x14ac:dyDescent="0.3">
      <c r="W300" s="12"/>
      <c r="X300" s="12"/>
      <c r="Y300" s="12"/>
    </row>
    <row r="301" spans="23:25" x14ac:dyDescent="0.3">
      <c r="W301" s="12"/>
      <c r="X301" s="12"/>
      <c r="Y301" s="12"/>
    </row>
    <row r="302" spans="23:25" x14ac:dyDescent="0.3">
      <c r="W302" s="12"/>
      <c r="X302" s="12"/>
      <c r="Y302" s="12"/>
    </row>
    <row r="303" spans="23:25" x14ac:dyDescent="0.3">
      <c r="W303" s="12"/>
      <c r="X303" s="12"/>
      <c r="Y303" s="12"/>
    </row>
    <row r="304" spans="23:25" x14ac:dyDescent="0.3">
      <c r="W304" s="12"/>
      <c r="X304" s="12"/>
      <c r="Y304" s="12"/>
    </row>
    <row r="305" spans="23:25" x14ac:dyDescent="0.3">
      <c r="W305" s="12"/>
      <c r="X305" s="12"/>
      <c r="Y305" s="12"/>
    </row>
    <row r="306" spans="23:25" x14ac:dyDescent="0.3">
      <c r="W306" s="12"/>
      <c r="X306" s="12"/>
      <c r="Y306" s="12"/>
    </row>
    <row r="307" spans="23:25" x14ac:dyDescent="0.3">
      <c r="W307" s="12"/>
      <c r="X307" s="12"/>
      <c r="Y307" s="12"/>
    </row>
    <row r="308" spans="23:25" x14ac:dyDescent="0.3">
      <c r="W308" s="12"/>
      <c r="X308" s="12"/>
      <c r="Y308" s="12"/>
    </row>
    <row r="309" spans="23:25" x14ac:dyDescent="0.3">
      <c r="W309" s="12"/>
      <c r="X309" s="12"/>
      <c r="Y309" s="12"/>
    </row>
    <row r="310" spans="23:25" x14ac:dyDescent="0.3">
      <c r="W310" s="12"/>
      <c r="X310" s="12"/>
      <c r="Y310" s="12"/>
    </row>
    <row r="311" spans="23:25" x14ac:dyDescent="0.3">
      <c r="W311" s="12"/>
      <c r="X311" s="12"/>
      <c r="Y311" s="12"/>
    </row>
    <row r="312" spans="23:25" x14ac:dyDescent="0.3">
      <c r="W312" s="12"/>
      <c r="X312" s="12"/>
      <c r="Y312" s="12"/>
    </row>
    <row r="313" spans="23:25" x14ac:dyDescent="0.3">
      <c r="W313" s="12"/>
      <c r="X313" s="12"/>
      <c r="Y313" s="12"/>
    </row>
    <row r="314" spans="23:25" x14ac:dyDescent="0.3">
      <c r="W314" s="12"/>
      <c r="X314" s="12"/>
      <c r="Y314" s="12"/>
    </row>
    <row r="315" spans="23:25" x14ac:dyDescent="0.3">
      <c r="W315" s="12"/>
      <c r="X315" s="12"/>
      <c r="Y315" s="12"/>
    </row>
    <row r="316" spans="23:25" x14ac:dyDescent="0.3">
      <c r="W316" s="12"/>
      <c r="X316" s="12"/>
      <c r="Y316" s="12"/>
    </row>
    <row r="317" spans="23:25" x14ac:dyDescent="0.3">
      <c r="W317" s="12"/>
      <c r="X317" s="12"/>
      <c r="Y317" s="12"/>
    </row>
    <row r="318" spans="23:25" x14ac:dyDescent="0.3">
      <c r="W318" s="12"/>
      <c r="X318" s="12"/>
      <c r="Y318" s="12"/>
    </row>
    <row r="319" spans="23:25" x14ac:dyDescent="0.3">
      <c r="W319" s="12"/>
      <c r="X319" s="12"/>
      <c r="Y319" s="12"/>
    </row>
    <row r="320" spans="23:25" x14ac:dyDescent="0.3">
      <c r="W320" s="12"/>
      <c r="X320" s="12"/>
      <c r="Y320" s="12"/>
    </row>
    <row r="321" spans="23:25" x14ac:dyDescent="0.3">
      <c r="W321" s="12"/>
      <c r="X321" s="12"/>
      <c r="Y321" s="12"/>
    </row>
    <row r="322" spans="23:25" x14ac:dyDescent="0.3">
      <c r="W322" s="12"/>
      <c r="X322" s="12"/>
      <c r="Y322" s="12"/>
    </row>
    <row r="323" spans="23:25" x14ac:dyDescent="0.3">
      <c r="W323" s="12"/>
      <c r="X323" s="12"/>
      <c r="Y323" s="12"/>
    </row>
    <row r="324" spans="23:25" x14ac:dyDescent="0.3">
      <c r="W324" s="12"/>
      <c r="X324" s="12"/>
      <c r="Y324" s="12"/>
    </row>
    <row r="325" spans="23:25" x14ac:dyDescent="0.3">
      <c r="W325" s="12"/>
      <c r="X325" s="12"/>
      <c r="Y325" s="12"/>
    </row>
    <row r="326" spans="23:25" x14ac:dyDescent="0.3">
      <c r="W326" s="12"/>
      <c r="X326" s="12"/>
      <c r="Y326" s="12"/>
    </row>
    <row r="327" spans="23:25" x14ac:dyDescent="0.3">
      <c r="W327" s="12"/>
      <c r="X327" s="12"/>
      <c r="Y327" s="12"/>
    </row>
    <row r="328" spans="23:25" x14ac:dyDescent="0.3">
      <c r="W328" s="12"/>
      <c r="X328" s="12"/>
      <c r="Y328" s="12"/>
    </row>
    <row r="329" spans="23:25" x14ac:dyDescent="0.3">
      <c r="W329" s="12"/>
      <c r="X329" s="12"/>
      <c r="Y329" s="12"/>
    </row>
    <row r="330" spans="23:25" x14ac:dyDescent="0.3">
      <c r="W330" s="12"/>
      <c r="X330" s="12"/>
      <c r="Y330" s="12"/>
    </row>
    <row r="331" spans="23:25" x14ac:dyDescent="0.3">
      <c r="W331" s="12"/>
      <c r="X331" s="12"/>
      <c r="Y331" s="12"/>
    </row>
    <row r="332" spans="23:25" x14ac:dyDescent="0.3">
      <c r="W332" s="12"/>
      <c r="X332" s="12"/>
      <c r="Y332" s="12"/>
    </row>
    <row r="333" spans="23:25" x14ac:dyDescent="0.3">
      <c r="W333" s="12"/>
      <c r="X333" s="12"/>
      <c r="Y333" s="12"/>
    </row>
    <row r="334" spans="23:25" x14ac:dyDescent="0.3">
      <c r="W334" s="12"/>
      <c r="X334" s="12"/>
      <c r="Y334" s="12"/>
    </row>
    <row r="335" spans="23:25" x14ac:dyDescent="0.3">
      <c r="W335" s="12"/>
      <c r="X335" s="12"/>
      <c r="Y335" s="12"/>
    </row>
    <row r="336" spans="23:25" x14ac:dyDescent="0.3">
      <c r="W336" s="12"/>
      <c r="X336" s="12"/>
      <c r="Y336" s="12"/>
    </row>
    <row r="337" spans="23:25" x14ac:dyDescent="0.3">
      <c r="W337" s="12"/>
      <c r="X337" s="12"/>
      <c r="Y337" s="12"/>
    </row>
    <row r="338" spans="23:25" x14ac:dyDescent="0.3">
      <c r="W338" s="12"/>
      <c r="X338" s="12"/>
      <c r="Y338" s="12"/>
    </row>
    <row r="339" spans="23:25" x14ac:dyDescent="0.3">
      <c r="W339" s="12"/>
      <c r="X339" s="12"/>
      <c r="Y339" s="12"/>
    </row>
    <row r="340" spans="23:25" x14ac:dyDescent="0.3">
      <c r="W340" s="12"/>
      <c r="X340" s="12"/>
      <c r="Y340" s="12"/>
    </row>
    <row r="341" spans="23:25" x14ac:dyDescent="0.3">
      <c r="W341" s="12"/>
      <c r="X341" s="12"/>
      <c r="Y341" s="12"/>
    </row>
    <row r="342" spans="23:25" x14ac:dyDescent="0.3">
      <c r="W342" s="12"/>
      <c r="X342" s="12"/>
      <c r="Y342" s="12"/>
    </row>
    <row r="343" spans="23:25" x14ac:dyDescent="0.3">
      <c r="W343" s="12"/>
      <c r="X343" s="12"/>
      <c r="Y343" s="12"/>
    </row>
    <row r="344" spans="23:25" x14ac:dyDescent="0.3">
      <c r="W344" s="12"/>
      <c r="X344" s="12"/>
      <c r="Y344" s="12"/>
    </row>
    <row r="345" spans="23:25" x14ac:dyDescent="0.3">
      <c r="W345" s="12"/>
      <c r="X345" s="12"/>
      <c r="Y345" s="12"/>
    </row>
    <row r="346" spans="23:25" x14ac:dyDescent="0.3">
      <c r="W346" s="12"/>
      <c r="X346" s="12"/>
      <c r="Y346" s="12"/>
    </row>
    <row r="347" spans="23:25" x14ac:dyDescent="0.3">
      <c r="W347" s="12"/>
      <c r="X347" s="12"/>
      <c r="Y347" s="12"/>
    </row>
    <row r="348" spans="23:25" x14ac:dyDescent="0.3">
      <c r="W348" s="12"/>
      <c r="X348" s="12"/>
      <c r="Y348" s="12"/>
    </row>
    <row r="349" spans="23:25" x14ac:dyDescent="0.3">
      <c r="W349" s="12"/>
      <c r="X349" s="12"/>
      <c r="Y349" s="12"/>
    </row>
    <row r="350" spans="23:25" x14ac:dyDescent="0.3">
      <c r="W350" s="12"/>
      <c r="X350" s="12"/>
      <c r="Y350" s="12"/>
    </row>
    <row r="351" spans="23:25" x14ac:dyDescent="0.3">
      <c r="W351" s="12"/>
      <c r="X351" s="12"/>
      <c r="Y351" s="12"/>
    </row>
    <row r="352" spans="23:25" x14ac:dyDescent="0.3">
      <c r="W352" s="12"/>
      <c r="X352" s="12"/>
      <c r="Y352" s="12"/>
    </row>
    <row r="353" spans="23:25" x14ac:dyDescent="0.3">
      <c r="W353" s="12"/>
      <c r="X353" s="12"/>
      <c r="Y353" s="12"/>
    </row>
    <row r="354" spans="23:25" x14ac:dyDescent="0.3">
      <c r="W354" s="12"/>
      <c r="X354" s="12"/>
      <c r="Y354" s="12"/>
    </row>
    <row r="355" spans="23:25" x14ac:dyDescent="0.3">
      <c r="W355" s="12"/>
      <c r="X355" s="12"/>
      <c r="Y355" s="12"/>
    </row>
    <row r="356" spans="23:25" x14ac:dyDescent="0.3">
      <c r="W356" s="12"/>
      <c r="X356" s="12"/>
      <c r="Y356" s="12"/>
    </row>
    <row r="357" spans="23:25" x14ac:dyDescent="0.3">
      <c r="W357" s="12"/>
      <c r="X357" s="12"/>
      <c r="Y357" s="12"/>
    </row>
    <row r="358" spans="23:25" x14ac:dyDescent="0.3">
      <c r="W358" s="12"/>
      <c r="X358" s="12"/>
      <c r="Y358" s="12"/>
    </row>
    <row r="359" spans="23:25" x14ac:dyDescent="0.3">
      <c r="W359" s="12"/>
      <c r="X359" s="12"/>
      <c r="Y359" s="12"/>
    </row>
    <row r="360" spans="23:25" x14ac:dyDescent="0.3">
      <c r="W360" s="12"/>
      <c r="X360" s="12"/>
      <c r="Y360" s="12"/>
    </row>
    <row r="361" spans="23:25" x14ac:dyDescent="0.3">
      <c r="W361" s="12"/>
      <c r="X361" s="12"/>
      <c r="Y361" s="12"/>
    </row>
    <row r="362" spans="23:25" x14ac:dyDescent="0.3">
      <c r="W362" s="12"/>
      <c r="X362" s="12"/>
      <c r="Y362" s="12"/>
    </row>
    <row r="363" spans="23:25" x14ac:dyDescent="0.3">
      <c r="W363" s="12"/>
      <c r="X363" s="12"/>
      <c r="Y363" s="12"/>
    </row>
    <row r="364" spans="23:25" x14ac:dyDescent="0.3">
      <c r="W364" s="12"/>
      <c r="X364" s="12"/>
      <c r="Y364" s="12"/>
    </row>
    <row r="365" spans="23:25" x14ac:dyDescent="0.3">
      <c r="W365" s="12"/>
      <c r="X365" s="12"/>
      <c r="Y365" s="12"/>
    </row>
    <row r="366" spans="23:25" x14ac:dyDescent="0.3">
      <c r="W366" s="12"/>
      <c r="X366" s="12"/>
      <c r="Y366" s="12"/>
    </row>
    <row r="367" spans="23:25" x14ac:dyDescent="0.3">
      <c r="W367" s="12"/>
      <c r="X367" s="12"/>
      <c r="Y367" s="12"/>
    </row>
    <row r="368" spans="23:25" x14ac:dyDescent="0.3">
      <c r="W368" s="12"/>
      <c r="X368" s="12"/>
      <c r="Y368" s="12"/>
    </row>
    <row r="369" spans="23:25" x14ac:dyDescent="0.3">
      <c r="W369" s="12"/>
      <c r="X369" s="12"/>
      <c r="Y369" s="12"/>
    </row>
    <row r="370" spans="23:25" x14ac:dyDescent="0.3">
      <c r="W370" s="12"/>
      <c r="X370" s="12"/>
      <c r="Y370" s="12"/>
    </row>
    <row r="371" spans="23:25" x14ac:dyDescent="0.3">
      <c r="W371" s="12"/>
      <c r="X371" s="12"/>
      <c r="Y371" s="12"/>
    </row>
    <row r="372" spans="23:25" x14ac:dyDescent="0.3">
      <c r="W372" s="12"/>
      <c r="X372" s="12"/>
      <c r="Y372" s="12"/>
    </row>
    <row r="373" spans="23:25" x14ac:dyDescent="0.3">
      <c r="W373" s="12"/>
      <c r="X373" s="12"/>
      <c r="Y373" s="12"/>
    </row>
    <row r="374" spans="23:25" x14ac:dyDescent="0.3">
      <c r="W374" s="12"/>
      <c r="X374" s="12"/>
      <c r="Y374" s="12"/>
    </row>
    <row r="375" spans="23:25" x14ac:dyDescent="0.3">
      <c r="W375" s="12"/>
      <c r="X375" s="12"/>
      <c r="Y375" s="12"/>
    </row>
    <row r="376" spans="23:25" x14ac:dyDescent="0.3">
      <c r="W376" s="12"/>
      <c r="X376" s="12"/>
      <c r="Y376" s="12"/>
    </row>
    <row r="377" spans="23:25" x14ac:dyDescent="0.3">
      <c r="W377" s="12"/>
      <c r="X377" s="12"/>
      <c r="Y377" s="12"/>
    </row>
    <row r="378" spans="23:25" x14ac:dyDescent="0.3">
      <c r="W378" s="12"/>
      <c r="X378" s="12"/>
      <c r="Y378" s="12"/>
    </row>
    <row r="379" spans="23:25" x14ac:dyDescent="0.3">
      <c r="W379" s="12"/>
      <c r="X379" s="12"/>
      <c r="Y379" s="12"/>
    </row>
    <row r="380" spans="23:25" x14ac:dyDescent="0.3">
      <c r="W380" s="12"/>
      <c r="X380" s="12"/>
      <c r="Y380" s="12"/>
    </row>
    <row r="381" spans="23:25" x14ac:dyDescent="0.3">
      <c r="W381" s="12"/>
      <c r="X381" s="12"/>
      <c r="Y381" s="12"/>
    </row>
    <row r="382" spans="23:25" x14ac:dyDescent="0.3">
      <c r="W382" s="12"/>
      <c r="X382" s="12"/>
      <c r="Y382" s="12"/>
    </row>
    <row r="383" spans="23:25" x14ac:dyDescent="0.3">
      <c r="W383" s="12"/>
      <c r="X383" s="12"/>
      <c r="Y383" s="12"/>
    </row>
    <row r="384" spans="23:25" x14ac:dyDescent="0.3">
      <c r="W384" s="12"/>
      <c r="X384" s="12"/>
      <c r="Y384" s="12"/>
    </row>
    <row r="385" spans="23:25" x14ac:dyDescent="0.3">
      <c r="W385" s="12"/>
      <c r="X385" s="12"/>
      <c r="Y385" s="12"/>
    </row>
    <row r="386" spans="23:25" x14ac:dyDescent="0.3">
      <c r="W386" s="12"/>
      <c r="X386" s="12"/>
      <c r="Y386" s="12"/>
    </row>
    <row r="387" spans="23:25" x14ac:dyDescent="0.3">
      <c r="W387" s="12"/>
      <c r="X387" s="12"/>
      <c r="Y387" s="12"/>
    </row>
    <row r="388" spans="23:25" x14ac:dyDescent="0.3">
      <c r="W388" s="12"/>
      <c r="X388" s="12"/>
      <c r="Y388" s="12"/>
    </row>
    <row r="389" spans="23:25" x14ac:dyDescent="0.3">
      <c r="W389" s="12"/>
      <c r="X389" s="12"/>
      <c r="Y389" s="12"/>
    </row>
    <row r="390" spans="23:25" x14ac:dyDescent="0.3">
      <c r="W390" s="12"/>
      <c r="X390" s="12"/>
      <c r="Y390" s="12"/>
    </row>
    <row r="391" spans="23:25" x14ac:dyDescent="0.3">
      <c r="W391" s="12"/>
      <c r="X391" s="12"/>
      <c r="Y391" s="12"/>
    </row>
    <row r="392" spans="23:25" x14ac:dyDescent="0.3">
      <c r="W392" s="12"/>
      <c r="X392" s="12"/>
      <c r="Y392" s="12"/>
    </row>
    <row r="393" spans="23:25" x14ac:dyDescent="0.3">
      <c r="W393" s="12"/>
      <c r="X393" s="12"/>
      <c r="Y393" s="12"/>
    </row>
    <row r="394" spans="23:25" x14ac:dyDescent="0.3">
      <c r="W394" s="12"/>
      <c r="X394" s="12"/>
      <c r="Y394" s="12"/>
    </row>
    <row r="395" spans="23:25" x14ac:dyDescent="0.3">
      <c r="W395" s="12"/>
      <c r="X395" s="12"/>
      <c r="Y395" s="12"/>
    </row>
    <row r="396" spans="23:25" x14ac:dyDescent="0.3">
      <c r="W396" s="12"/>
      <c r="X396" s="12"/>
      <c r="Y396" s="12"/>
    </row>
    <row r="397" spans="23:25" x14ac:dyDescent="0.3">
      <c r="W397" s="12"/>
      <c r="X397" s="12"/>
      <c r="Y397" s="12"/>
    </row>
    <row r="398" spans="23:25" x14ac:dyDescent="0.3">
      <c r="W398" s="12"/>
      <c r="X398" s="12"/>
      <c r="Y398" s="12"/>
    </row>
    <row r="399" spans="23:25" x14ac:dyDescent="0.3">
      <c r="W399" s="12"/>
      <c r="X399" s="12"/>
      <c r="Y399" s="12"/>
    </row>
    <row r="400" spans="23:25" x14ac:dyDescent="0.3">
      <c r="W400" s="12"/>
      <c r="X400" s="12"/>
      <c r="Y400" s="12"/>
    </row>
    <row r="401" spans="23:25" x14ac:dyDescent="0.3">
      <c r="W401" s="12"/>
      <c r="X401" s="12"/>
      <c r="Y401" s="12"/>
    </row>
    <row r="402" spans="23:25" x14ac:dyDescent="0.3">
      <c r="W402" s="12"/>
      <c r="X402" s="12"/>
      <c r="Y402" s="12"/>
    </row>
    <row r="403" spans="23:25" x14ac:dyDescent="0.3">
      <c r="W403" s="12"/>
      <c r="X403" s="12"/>
      <c r="Y403" s="12"/>
    </row>
    <row r="404" spans="23:25" x14ac:dyDescent="0.3">
      <c r="W404" s="12"/>
      <c r="X404" s="12"/>
      <c r="Y404" s="12"/>
    </row>
    <row r="405" spans="23:25" x14ac:dyDescent="0.3">
      <c r="W405" s="12"/>
      <c r="X405" s="12"/>
      <c r="Y405" s="12"/>
    </row>
    <row r="406" spans="23:25" x14ac:dyDescent="0.3">
      <c r="W406" s="12"/>
      <c r="X406" s="12"/>
      <c r="Y406" s="12"/>
    </row>
    <row r="407" spans="23:25" x14ac:dyDescent="0.3">
      <c r="W407" s="12"/>
      <c r="X407" s="12"/>
      <c r="Y407" s="12"/>
    </row>
    <row r="408" spans="23:25" x14ac:dyDescent="0.3">
      <c r="W408" s="12"/>
      <c r="X408" s="12"/>
      <c r="Y408" s="12"/>
    </row>
    <row r="409" spans="23:25" x14ac:dyDescent="0.3">
      <c r="W409" s="12"/>
      <c r="X409" s="12"/>
      <c r="Y409" s="12"/>
    </row>
    <row r="410" spans="23:25" x14ac:dyDescent="0.3">
      <c r="W410" s="12"/>
      <c r="X410" s="12"/>
      <c r="Y410" s="12"/>
    </row>
    <row r="411" spans="23:25" x14ac:dyDescent="0.3">
      <c r="W411" s="12"/>
      <c r="X411" s="12"/>
      <c r="Y411" s="12"/>
    </row>
    <row r="412" spans="23:25" x14ac:dyDescent="0.3">
      <c r="W412" s="12"/>
      <c r="X412" s="12"/>
      <c r="Y412" s="12"/>
    </row>
    <row r="413" spans="23:25" x14ac:dyDescent="0.3">
      <c r="W413" s="12"/>
      <c r="X413" s="12"/>
      <c r="Y413" s="12"/>
    </row>
    <row r="414" spans="23:25" x14ac:dyDescent="0.3">
      <c r="W414" s="12"/>
      <c r="X414" s="12"/>
      <c r="Y414" s="12"/>
    </row>
    <row r="415" spans="23:25" x14ac:dyDescent="0.3">
      <c r="W415" s="12"/>
      <c r="X415" s="12"/>
      <c r="Y415" s="12"/>
    </row>
    <row r="416" spans="23:25" x14ac:dyDescent="0.3">
      <c r="W416" s="12"/>
      <c r="X416" s="12"/>
      <c r="Y416" s="12"/>
    </row>
    <row r="417" spans="23:25" x14ac:dyDescent="0.3">
      <c r="W417" s="12"/>
      <c r="X417" s="12"/>
      <c r="Y417" s="12"/>
    </row>
    <row r="418" spans="23:25" x14ac:dyDescent="0.3">
      <c r="W418" s="12"/>
      <c r="X418" s="12"/>
      <c r="Y418" s="12"/>
    </row>
    <row r="419" spans="23:25" x14ac:dyDescent="0.3">
      <c r="W419" s="12"/>
      <c r="X419" s="12"/>
      <c r="Y419" s="12"/>
    </row>
    <row r="420" spans="23:25" x14ac:dyDescent="0.3">
      <c r="W420" s="12"/>
      <c r="X420" s="12"/>
      <c r="Y420" s="12"/>
    </row>
    <row r="421" spans="23:25" x14ac:dyDescent="0.3">
      <c r="W421" s="12"/>
      <c r="X421" s="12"/>
      <c r="Y421" s="12"/>
    </row>
    <row r="422" spans="23:25" x14ac:dyDescent="0.3">
      <c r="W422" s="12"/>
      <c r="X422" s="12"/>
      <c r="Y422" s="12"/>
    </row>
    <row r="423" spans="23:25" x14ac:dyDescent="0.3">
      <c r="W423" s="12"/>
      <c r="X423" s="12"/>
      <c r="Y423" s="12"/>
    </row>
    <row r="424" spans="23:25" x14ac:dyDescent="0.3">
      <c r="W424" s="12"/>
      <c r="X424" s="12"/>
      <c r="Y424" s="12"/>
    </row>
    <row r="425" spans="23:25" x14ac:dyDescent="0.3">
      <c r="W425" s="12"/>
      <c r="X425" s="12"/>
      <c r="Y425" s="12"/>
    </row>
    <row r="426" spans="23:25" x14ac:dyDescent="0.3">
      <c r="W426" s="12"/>
      <c r="X426" s="12"/>
      <c r="Y426" s="12"/>
    </row>
    <row r="427" spans="23:25" x14ac:dyDescent="0.3">
      <c r="W427" s="12"/>
      <c r="X427" s="12"/>
      <c r="Y427" s="12"/>
    </row>
    <row r="428" spans="23:25" x14ac:dyDescent="0.3">
      <c r="W428" s="12"/>
      <c r="X428" s="12"/>
      <c r="Y428" s="12"/>
    </row>
    <row r="429" spans="23:25" x14ac:dyDescent="0.3">
      <c r="W429" s="12"/>
      <c r="X429" s="12"/>
      <c r="Y429" s="12"/>
    </row>
    <row r="430" spans="23:25" x14ac:dyDescent="0.3">
      <c r="W430" s="12"/>
      <c r="X430" s="12"/>
      <c r="Y430" s="12"/>
    </row>
    <row r="431" spans="23:25" x14ac:dyDescent="0.3">
      <c r="W431" s="12"/>
      <c r="X431" s="12"/>
      <c r="Y431" s="12"/>
    </row>
    <row r="432" spans="23:25" x14ac:dyDescent="0.3">
      <c r="W432" s="12"/>
      <c r="X432" s="12"/>
      <c r="Y432" s="12"/>
    </row>
    <row r="433" spans="23:25" x14ac:dyDescent="0.3">
      <c r="W433" s="12"/>
      <c r="X433" s="12"/>
      <c r="Y433" s="12"/>
    </row>
    <row r="434" spans="23:25" x14ac:dyDescent="0.3">
      <c r="W434" s="12"/>
      <c r="X434" s="12"/>
      <c r="Y434" s="12"/>
    </row>
    <row r="435" spans="23:25" x14ac:dyDescent="0.3">
      <c r="W435" s="12"/>
      <c r="X435" s="12"/>
      <c r="Y435" s="12"/>
    </row>
    <row r="436" spans="23:25" x14ac:dyDescent="0.3">
      <c r="W436" s="12"/>
      <c r="X436" s="12"/>
      <c r="Y436" s="12"/>
    </row>
    <row r="437" spans="23:25" x14ac:dyDescent="0.3">
      <c r="W437" s="12"/>
      <c r="X437" s="12"/>
      <c r="Y437" s="12"/>
    </row>
    <row r="438" spans="23:25" x14ac:dyDescent="0.3">
      <c r="W438" s="12"/>
      <c r="X438" s="12"/>
      <c r="Y438" s="12"/>
    </row>
    <row r="439" spans="23:25" x14ac:dyDescent="0.3">
      <c r="W439" s="12"/>
      <c r="X439" s="12"/>
      <c r="Y439" s="12"/>
    </row>
    <row r="440" spans="23:25" x14ac:dyDescent="0.3">
      <c r="W440" s="12"/>
      <c r="X440" s="12"/>
      <c r="Y440" s="12"/>
    </row>
    <row r="441" spans="23:25" x14ac:dyDescent="0.3">
      <c r="W441" s="12"/>
      <c r="X441" s="12"/>
      <c r="Y441" s="12"/>
    </row>
    <row r="442" spans="23:25" x14ac:dyDescent="0.3">
      <c r="W442" s="12"/>
      <c r="X442" s="12"/>
      <c r="Y442" s="12"/>
    </row>
    <row r="443" spans="23:25" x14ac:dyDescent="0.3">
      <c r="W443" s="12"/>
      <c r="X443" s="12"/>
      <c r="Y443" s="12"/>
    </row>
    <row r="444" spans="23:25" x14ac:dyDescent="0.3">
      <c r="W444" s="12"/>
      <c r="X444" s="12"/>
      <c r="Y444" s="12"/>
    </row>
    <row r="445" spans="23:25" x14ac:dyDescent="0.3">
      <c r="W445" s="12"/>
      <c r="X445" s="12"/>
      <c r="Y445" s="12"/>
    </row>
    <row r="446" spans="23:25" x14ac:dyDescent="0.3">
      <c r="W446" s="12"/>
      <c r="X446" s="12"/>
      <c r="Y446" s="12"/>
    </row>
    <row r="447" spans="23:25" x14ac:dyDescent="0.3">
      <c r="W447" s="12"/>
      <c r="X447" s="12"/>
      <c r="Y447" s="12"/>
    </row>
    <row r="448" spans="23:25" x14ac:dyDescent="0.3">
      <c r="W448" s="12"/>
      <c r="X448" s="12"/>
      <c r="Y448" s="12"/>
    </row>
    <row r="449" spans="23:25" x14ac:dyDescent="0.3">
      <c r="W449" s="12"/>
      <c r="X449" s="12"/>
      <c r="Y449" s="12"/>
    </row>
    <row r="450" spans="23:25" x14ac:dyDescent="0.3">
      <c r="W450" s="12"/>
      <c r="X450" s="12"/>
      <c r="Y450" s="12"/>
    </row>
    <row r="451" spans="23:25" x14ac:dyDescent="0.3">
      <c r="W451" s="12"/>
      <c r="X451" s="12"/>
      <c r="Y451" s="12"/>
    </row>
    <row r="452" spans="23:25" x14ac:dyDescent="0.3">
      <c r="W452" s="12"/>
      <c r="X452" s="12"/>
      <c r="Y452" s="12"/>
    </row>
    <row r="453" spans="23:25" x14ac:dyDescent="0.3">
      <c r="W453" s="12"/>
      <c r="X453" s="12"/>
      <c r="Y453" s="12"/>
    </row>
    <row r="454" spans="23:25" x14ac:dyDescent="0.3">
      <c r="W454" s="12"/>
      <c r="X454" s="12"/>
      <c r="Y454" s="12"/>
    </row>
    <row r="455" spans="23:25" x14ac:dyDescent="0.3">
      <c r="W455" s="12"/>
      <c r="X455" s="12"/>
      <c r="Y455" s="12"/>
    </row>
    <row r="456" spans="23:25" x14ac:dyDescent="0.3">
      <c r="W456" s="12"/>
      <c r="X456" s="12"/>
      <c r="Y456" s="12"/>
    </row>
    <row r="457" spans="23:25" x14ac:dyDescent="0.3">
      <c r="W457" s="12"/>
      <c r="X457" s="12"/>
      <c r="Y457" s="12"/>
    </row>
    <row r="458" spans="23:25" x14ac:dyDescent="0.3">
      <c r="W458" s="12"/>
      <c r="X458" s="12"/>
      <c r="Y458" s="12"/>
    </row>
    <row r="459" spans="23:25" x14ac:dyDescent="0.3">
      <c r="W459" s="12"/>
      <c r="X459" s="12"/>
      <c r="Y459" s="12"/>
    </row>
    <row r="460" spans="23:25" x14ac:dyDescent="0.3">
      <c r="W460" s="12"/>
      <c r="X460" s="12"/>
      <c r="Y460" s="12"/>
    </row>
    <row r="461" spans="23:25" x14ac:dyDescent="0.3">
      <c r="W461" s="12"/>
      <c r="X461" s="12"/>
      <c r="Y461" s="12"/>
    </row>
    <row r="462" spans="23:25" x14ac:dyDescent="0.3">
      <c r="W462" s="12"/>
      <c r="X462" s="12"/>
      <c r="Y462" s="12"/>
    </row>
    <row r="463" spans="23:25" x14ac:dyDescent="0.3">
      <c r="W463" s="12"/>
      <c r="X463" s="12"/>
      <c r="Y463" s="12"/>
    </row>
    <row r="464" spans="23:25" x14ac:dyDescent="0.3">
      <c r="W464" s="12"/>
      <c r="X464" s="12"/>
      <c r="Y464" s="12"/>
    </row>
    <row r="465" spans="23:25" x14ac:dyDescent="0.3">
      <c r="W465" s="12"/>
      <c r="X465" s="12"/>
      <c r="Y465" s="12"/>
    </row>
    <row r="466" spans="23:25" x14ac:dyDescent="0.3">
      <c r="W466" s="12"/>
      <c r="X466" s="12"/>
      <c r="Y466" s="12"/>
    </row>
    <row r="467" spans="23:25" x14ac:dyDescent="0.3">
      <c r="W467" s="12"/>
      <c r="X467" s="12"/>
      <c r="Y467" s="12"/>
    </row>
    <row r="468" spans="23:25" x14ac:dyDescent="0.3">
      <c r="W468" s="12"/>
      <c r="X468" s="12"/>
      <c r="Y468" s="12"/>
    </row>
    <row r="469" spans="23:25" x14ac:dyDescent="0.3">
      <c r="W469" s="12"/>
      <c r="X469" s="12"/>
      <c r="Y469" s="12"/>
    </row>
    <row r="470" spans="23:25" x14ac:dyDescent="0.3">
      <c r="W470" s="12"/>
      <c r="X470" s="12"/>
      <c r="Y470" s="12"/>
    </row>
    <row r="471" spans="23:25" x14ac:dyDescent="0.3">
      <c r="W471" s="12"/>
      <c r="X471" s="12"/>
      <c r="Y471" s="12"/>
    </row>
    <row r="472" spans="23:25" x14ac:dyDescent="0.3">
      <c r="W472" s="12"/>
      <c r="X472" s="12"/>
      <c r="Y472" s="12"/>
    </row>
    <row r="473" spans="23:25" x14ac:dyDescent="0.3">
      <c r="W473" s="12"/>
      <c r="X473" s="12"/>
      <c r="Y473" s="12"/>
    </row>
    <row r="474" spans="23:25" x14ac:dyDescent="0.3">
      <c r="W474" s="12"/>
      <c r="X474" s="12"/>
      <c r="Y474" s="12"/>
    </row>
    <row r="475" spans="23:25" x14ac:dyDescent="0.3">
      <c r="W475" s="12"/>
      <c r="X475" s="12"/>
      <c r="Y475" s="12"/>
    </row>
    <row r="476" spans="23:25" x14ac:dyDescent="0.3">
      <c r="W476" s="12"/>
      <c r="X476" s="12"/>
      <c r="Y476" s="12"/>
    </row>
    <row r="477" spans="23:25" x14ac:dyDescent="0.3">
      <c r="W477" s="12"/>
      <c r="X477" s="12"/>
      <c r="Y477" s="12"/>
    </row>
    <row r="478" spans="23:25" x14ac:dyDescent="0.3">
      <c r="W478" s="12"/>
      <c r="X478" s="12"/>
      <c r="Y478" s="12"/>
    </row>
    <row r="479" spans="23:25" x14ac:dyDescent="0.3">
      <c r="W479" s="12"/>
      <c r="X479" s="12"/>
      <c r="Y479" s="12"/>
    </row>
    <row r="480" spans="23:25" x14ac:dyDescent="0.3">
      <c r="W480" s="12"/>
      <c r="X480" s="12"/>
      <c r="Y480" s="12"/>
    </row>
    <row r="481" spans="23:25" x14ac:dyDescent="0.3">
      <c r="W481" s="12"/>
      <c r="X481" s="12"/>
      <c r="Y481" s="12"/>
    </row>
    <row r="482" spans="23:25" x14ac:dyDescent="0.3">
      <c r="W482" s="12"/>
      <c r="X482" s="12"/>
      <c r="Y482" s="12"/>
    </row>
    <row r="483" spans="23:25" x14ac:dyDescent="0.3">
      <c r="W483" s="12"/>
      <c r="X483" s="12"/>
      <c r="Y483" s="12"/>
    </row>
    <row r="484" spans="23:25" x14ac:dyDescent="0.3">
      <c r="W484" s="12"/>
      <c r="X484" s="12"/>
      <c r="Y484" s="12"/>
    </row>
    <row r="485" spans="23:25" x14ac:dyDescent="0.3">
      <c r="W485" s="12"/>
      <c r="X485" s="12"/>
      <c r="Y485" s="12"/>
    </row>
    <row r="486" spans="23:25" x14ac:dyDescent="0.3">
      <c r="W486" s="12"/>
      <c r="X486" s="12"/>
      <c r="Y486" s="12"/>
    </row>
    <row r="487" spans="23:25" x14ac:dyDescent="0.3">
      <c r="W487" s="12"/>
      <c r="X487" s="12"/>
      <c r="Y487" s="12"/>
    </row>
    <row r="488" spans="23:25" x14ac:dyDescent="0.3">
      <c r="W488" s="12"/>
      <c r="X488" s="12"/>
      <c r="Y488" s="12"/>
    </row>
    <row r="489" spans="23:25" x14ac:dyDescent="0.3">
      <c r="W489" s="12"/>
      <c r="X489" s="12"/>
      <c r="Y489" s="12"/>
    </row>
    <row r="490" spans="23:25" x14ac:dyDescent="0.3">
      <c r="W490" s="12"/>
      <c r="X490" s="12"/>
      <c r="Y490" s="12"/>
    </row>
    <row r="491" spans="23:25" x14ac:dyDescent="0.3">
      <c r="W491" s="12"/>
      <c r="X491" s="12"/>
      <c r="Y491" s="12"/>
    </row>
    <row r="492" spans="23:25" x14ac:dyDescent="0.3">
      <c r="W492" s="12"/>
      <c r="X492" s="12"/>
      <c r="Y492" s="12"/>
    </row>
    <row r="493" spans="23:25" x14ac:dyDescent="0.3">
      <c r="W493" s="12"/>
      <c r="X493" s="12"/>
      <c r="Y493" s="12"/>
    </row>
    <row r="494" spans="23:25" x14ac:dyDescent="0.3">
      <c r="W494" s="12"/>
      <c r="X494" s="12"/>
      <c r="Y494" s="12"/>
    </row>
    <row r="495" spans="23:25" x14ac:dyDescent="0.3">
      <c r="W495" s="12"/>
      <c r="X495" s="12"/>
      <c r="Y495" s="12"/>
    </row>
    <row r="496" spans="23:25" x14ac:dyDescent="0.3">
      <c r="W496" s="12"/>
      <c r="X496" s="12"/>
      <c r="Y496" s="12"/>
    </row>
    <row r="497" spans="23:25" x14ac:dyDescent="0.3">
      <c r="W497" s="12"/>
      <c r="X497" s="12"/>
      <c r="Y497" s="12"/>
    </row>
    <row r="498" spans="23:25" x14ac:dyDescent="0.3">
      <c r="W498" s="12"/>
      <c r="X498" s="12"/>
      <c r="Y498" s="12"/>
    </row>
    <row r="499" spans="23:25" x14ac:dyDescent="0.3">
      <c r="W499" s="12"/>
      <c r="X499" s="12"/>
      <c r="Y499" s="12"/>
    </row>
    <row r="500" spans="23:25" x14ac:dyDescent="0.3">
      <c r="W500" s="12"/>
      <c r="X500" s="12"/>
      <c r="Y500" s="12"/>
    </row>
    <row r="501" spans="23:25" x14ac:dyDescent="0.3">
      <c r="W501" s="12"/>
      <c r="X501" s="12"/>
      <c r="Y501" s="12"/>
    </row>
    <row r="502" spans="23:25" x14ac:dyDescent="0.3">
      <c r="W502" s="12"/>
      <c r="X502" s="12"/>
      <c r="Y502" s="12"/>
    </row>
    <row r="503" spans="23:25" x14ac:dyDescent="0.3">
      <c r="W503" s="12"/>
      <c r="X503" s="12"/>
      <c r="Y503" s="12"/>
    </row>
    <row r="504" spans="23:25" x14ac:dyDescent="0.3">
      <c r="W504" s="12"/>
      <c r="X504" s="12"/>
      <c r="Y504" s="12"/>
    </row>
    <row r="505" spans="23:25" x14ac:dyDescent="0.3">
      <c r="W505" s="12"/>
      <c r="X505" s="12"/>
      <c r="Y505" s="12"/>
    </row>
    <row r="506" spans="23:25" x14ac:dyDescent="0.3">
      <c r="W506" s="12"/>
      <c r="X506" s="12"/>
      <c r="Y506" s="12"/>
    </row>
    <row r="507" spans="23:25" x14ac:dyDescent="0.3">
      <c r="W507" s="12"/>
      <c r="X507" s="12"/>
      <c r="Y507" s="12"/>
    </row>
    <row r="508" spans="23:25" x14ac:dyDescent="0.3">
      <c r="W508" s="12"/>
      <c r="X508" s="12"/>
      <c r="Y508" s="12"/>
    </row>
    <row r="509" spans="23:25" x14ac:dyDescent="0.3">
      <c r="W509" s="12"/>
      <c r="X509" s="12"/>
      <c r="Y509" s="12"/>
    </row>
    <row r="510" spans="23:25" x14ac:dyDescent="0.3">
      <c r="W510" s="12"/>
      <c r="X510" s="12"/>
      <c r="Y510" s="12"/>
    </row>
    <row r="511" spans="23:25" x14ac:dyDescent="0.3">
      <c r="W511" s="12"/>
      <c r="X511" s="12"/>
      <c r="Y511" s="12"/>
    </row>
    <row r="512" spans="23:25" x14ac:dyDescent="0.3">
      <c r="W512" s="12"/>
      <c r="X512" s="12"/>
      <c r="Y512" s="12"/>
    </row>
    <row r="513" spans="23:25" x14ac:dyDescent="0.3">
      <c r="W513" s="12"/>
      <c r="X513" s="12"/>
      <c r="Y513" s="12"/>
    </row>
    <row r="514" spans="23:25" x14ac:dyDescent="0.3">
      <c r="W514" s="12"/>
      <c r="X514" s="12"/>
      <c r="Y514" s="12"/>
    </row>
    <row r="515" spans="23:25" x14ac:dyDescent="0.3">
      <c r="W515" s="12"/>
      <c r="X515" s="12"/>
      <c r="Y515" s="12"/>
    </row>
    <row r="516" spans="23:25" x14ac:dyDescent="0.3">
      <c r="W516" s="12"/>
      <c r="X516" s="12"/>
      <c r="Y516" s="12"/>
    </row>
    <row r="517" spans="23:25" x14ac:dyDescent="0.3">
      <c r="W517" s="12"/>
      <c r="X517" s="12"/>
      <c r="Y517" s="12"/>
    </row>
    <row r="518" spans="23:25" x14ac:dyDescent="0.3">
      <c r="W518" s="12"/>
      <c r="X518" s="12"/>
      <c r="Y518" s="12"/>
    </row>
    <row r="519" spans="23:25" x14ac:dyDescent="0.3">
      <c r="W519" s="12"/>
      <c r="X519" s="12"/>
      <c r="Y519" s="12"/>
    </row>
    <row r="520" spans="23:25" x14ac:dyDescent="0.3">
      <c r="W520" s="12"/>
      <c r="X520" s="12"/>
      <c r="Y520" s="12"/>
    </row>
    <row r="521" spans="23:25" x14ac:dyDescent="0.3">
      <c r="W521" s="12"/>
      <c r="X521" s="12"/>
      <c r="Y521" s="12"/>
    </row>
    <row r="522" spans="23:25" x14ac:dyDescent="0.3">
      <c r="W522" s="12"/>
      <c r="X522" s="12"/>
      <c r="Y522" s="12"/>
    </row>
    <row r="523" spans="23:25" x14ac:dyDescent="0.3">
      <c r="W523" s="12"/>
      <c r="X523" s="12"/>
      <c r="Y523" s="12"/>
    </row>
    <row r="524" spans="23:25" x14ac:dyDescent="0.3">
      <c r="W524" s="12"/>
      <c r="X524" s="12"/>
      <c r="Y524" s="12"/>
    </row>
    <row r="525" spans="23:25" x14ac:dyDescent="0.3">
      <c r="W525" s="12"/>
      <c r="X525" s="12"/>
      <c r="Y525" s="12"/>
    </row>
    <row r="526" spans="23:25" x14ac:dyDescent="0.3">
      <c r="W526" s="12"/>
      <c r="X526" s="12"/>
      <c r="Y526" s="12"/>
    </row>
    <row r="527" spans="23:25" x14ac:dyDescent="0.3">
      <c r="W527" s="12"/>
      <c r="X527" s="12"/>
      <c r="Y527" s="12"/>
    </row>
    <row r="528" spans="23:25" x14ac:dyDescent="0.3">
      <c r="W528" s="12"/>
      <c r="X528" s="12"/>
      <c r="Y528" s="12"/>
    </row>
    <row r="529" spans="23:25" x14ac:dyDescent="0.3">
      <c r="W529" s="12"/>
      <c r="X529" s="12"/>
      <c r="Y529" s="12"/>
    </row>
    <row r="530" spans="23:25" x14ac:dyDescent="0.3">
      <c r="W530" s="12"/>
      <c r="X530" s="12"/>
      <c r="Y530" s="12"/>
    </row>
    <row r="531" spans="23:25" x14ac:dyDescent="0.3">
      <c r="W531" s="12"/>
      <c r="X531" s="12"/>
      <c r="Y531" s="12"/>
    </row>
    <row r="532" spans="23:25" x14ac:dyDescent="0.3">
      <c r="W532" s="12"/>
      <c r="X532" s="12"/>
      <c r="Y532" s="12"/>
    </row>
    <row r="533" spans="23:25" x14ac:dyDescent="0.3">
      <c r="W533" s="12"/>
      <c r="X533" s="12"/>
      <c r="Y533" s="12"/>
    </row>
    <row r="534" spans="23:25" x14ac:dyDescent="0.3">
      <c r="W534" s="12"/>
      <c r="X534" s="12"/>
      <c r="Y534" s="12"/>
    </row>
    <row r="535" spans="23:25" x14ac:dyDescent="0.3">
      <c r="W535" s="12"/>
      <c r="X535" s="12"/>
      <c r="Y535" s="12"/>
    </row>
    <row r="536" spans="23:25" x14ac:dyDescent="0.3">
      <c r="W536" s="12"/>
      <c r="X536" s="12"/>
      <c r="Y536" s="12"/>
    </row>
    <row r="537" spans="23:25" x14ac:dyDescent="0.3">
      <c r="W537" s="12"/>
      <c r="X537" s="12"/>
      <c r="Y537" s="12"/>
    </row>
    <row r="538" spans="23:25" x14ac:dyDescent="0.3">
      <c r="W538" s="12"/>
      <c r="X538" s="12"/>
      <c r="Y538" s="12"/>
    </row>
    <row r="539" spans="23:25" x14ac:dyDescent="0.3">
      <c r="W539" s="12"/>
      <c r="X539" s="12"/>
      <c r="Y539" s="12"/>
    </row>
    <row r="540" spans="23:25" x14ac:dyDescent="0.3">
      <c r="W540" s="12"/>
      <c r="X540" s="12"/>
      <c r="Y540" s="12"/>
    </row>
    <row r="541" spans="23:25" x14ac:dyDescent="0.3">
      <c r="W541" s="12"/>
      <c r="X541" s="12"/>
      <c r="Y541" s="12"/>
    </row>
    <row r="542" spans="23:25" x14ac:dyDescent="0.3">
      <c r="W542" s="12"/>
      <c r="X542" s="12"/>
      <c r="Y542" s="12"/>
    </row>
    <row r="543" spans="23:25" x14ac:dyDescent="0.3">
      <c r="W543" s="12"/>
      <c r="X543" s="12"/>
      <c r="Y543" s="12"/>
    </row>
    <row r="544" spans="23:25" x14ac:dyDescent="0.3">
      <c r="W544" s="12"/>
      <c r="X544" s="12"/>
      <c r="Y544" s="12"/>
    </row>
    <row r="545" spans="23:25" x14ac:dyDescent="0.3">
      <c r="W545" s="12"/>
      <c r="X545" s="12"/>
      <c r="Y545" s="12"/>
    </row>
    <row r="546" spans="23:25" x14ac:dyDescent="0.3">
      <c r="W546" s="12"/>
      <c r="X546" s="12"/>
      <c r="Y546" s="12"/>
    </row>
    <row r="547" spans="23:25" x14ac:dyDescent="0.3">
      <c r="W547" s="12"/>
      <c r="X547" s="12"/>
      <c r="Y547" s="12"/>
    </row>
    <row r="548" spans="23:25" x14ac:dyDescent="0.3">
      <c r="W548" s="12"/>
      <c r="X548" s="12"/>
      <c r="Y548" s="12"/>
    </row>
    <row r="549" spans="23:25" x14ac:dyDescent="0.3">
      <c r="W549" s="12"/>
      <c r="X549" s="12"/>
      <c r="Y549" s="12"/>
    </row>
    <row r="550" spans="23:25" x14ac:dyDescent="0.3">
      <c r="W550" s="12"/>
      <c r="X550" s="12"/>
      <c r="Y550" s="12"/>
    </row>
    <row r="551" spans="23:25" x14ac:dyDescent="0.3">
      <c r="W551" s="12"/>
      <c r="X551" s="12"/>
      <c r="Y551" s="12"/>
    </row>
    <row r="552" spans="23:25" x14ac:dyDescent="0.3">
      <c r="W552" s="12"/>
      <c r="X552" s="12"/>
      <c r="Y552" s="12"/>
    </row>
    <row r="553" spans="23:25" x14ac:dyDescent="0.3">
      <c r="W553" s="12"/>
      <c r="X553" s="12"/>
      <c r="Y553" s="12"/>
    </row>
    <row r="554" spans="23:25" x14ac:dyDescent="0.3">
      <c r="W554" s="12"/>
      <c r="X554" s="12"/>
      <c r="Y554" s="12"/>
    </row>
    <row r="555" spans="23:25" x14ac:dyDescent="0.3">
      <c r="W555" s="12"/>
      <c r="X555" s="12"/>
      <c r="Y555" s="12"/>
    </row>
    <row r="556" spans="23:25" x14ac:dyDescent="0.3">
      <c r="W556" s="12"/>
      <c r="X556" s="12"/>
      <c r="Y556" s="12"/>
    </row>
    <row r="557" spans="23:25" x14ac:dyDescent="0.3">
      <c r="W557" s="12"/>
      <c r="X557" s="12"/>
      <c r="Y557" s="12"/>
    </row>
    <row r="558" spans="23:25" x14ac:dyDescent="0.3">
      <c r="W558" s="12"/>
      <c r="X558" s="12"/>
      <c r="Y558" s="12"/>
    </row>
    <row r="559" spans="23:25" x14ac:dyDescent="0.3">
      <c r="W559" s="12"/>
      <c r="X559" s="12"/>
      <c r="Y559" s="12"/>
    </row>
    <row r="560" spans="23:25" x14ac:dyDescent="0.3">
      <c r="W560" s="12"/>
      <c r="X560" s="12"/>
      <c r="Y560" s="12"/>
    </row>
    <row r="561" spans="23:25" x14ac:dyDescent="0.3">
      <c r="W561" s="12"/>
      <c r="X561" s="12"/>
      <c r="Y561" s="12"/>
    </row>
    <row r="562" spans="23:25" x14ac:dyDescent="0.3">
      <c r="W562" s="12"/>
      <c r="X562" s="12"/>
      <c r="Y562" s="12"/>
    </row>
    <row r="563" spans="23:25" x14ac:dyDescent="0.3">
      <c r="W563" s="12"/>
      <c r="X563" s="12"/>
      <c r="Y563" s="12"/>
    </row>
    <row r="564" spans="23:25" x14ac:dyDescent="0.3">
      <c r="W564" s="12"/>
      <c r="X564" s="12"/>
      <c r="Y564" s="12"/>
    </row>
    <row r="565" spans="23:25" x14ac:dyDescent="0.3">
      <c r="W565" s="12"/>
      <c r="X565" s="12"/>
      <c r="Y565" s="12"/>
    </row>
    <row r="566" spans="23:25" x14ac:dyDescent="0.3">
      <c r="W566" s="12"/>
      <c r="X566" s="12"/>
      <c r="Y566" s="12"/>
    </row>
    <row r="567" spans="23:25" x14ac:dyDescent="0.3">
      <c r="W567" s="12"/>
      <c r="X567" s="12"/>
      <c r="Y567" s="12"/>
    </row>
    <row r="568" spans="23:25" x14ac:dyDescent="0.3">
      <c r="W568" s="12"/>
      <c r="X568" s="12"/>
      <c r="Y568" s="12"/>
    </row>
    <row r="569" spans="23:25" x14ac:dyDescent="0.3">
      <c r="W569" s="12"/>
      <c r="X569" s="12"/>
      <c r="Y569" s="12"/>
    </row>
    <row r="570" spans="23:25" x14ac:dyDescent="0.3">
      <c r="W570" s="12"/>
      <c r="X570" s="12"/>
      <c r="Y570" s="12"/>
    </row>
    <row r="571" spans="23:25" x14ac:dyDescent="0.3">
      <c r="W571" s="12"/>
      <c r="X571" s="12"/>
      <c r="Y571" s="12"/>
    </row>
    <row r="572" spans="23:25" x14ac:dyDescent="0.3">
      <c r="W572" s="12"/>
      <c r="X572" s="12"/>
      <c r="Y572" s="12"/>
    </row>
    <row r="573" spans="23:25" x14ac:dyDescent="0.3">
      <c r="W573" s="12"/>
      <c r="X573" s="12"/>
      <c r="Y573" s="12"/>
    </row>
    <row r="574" spans="23:25" x14ac:dyDescent="0.3">
      <c r="W574" s="12"/>
      <c r="X574" s="12"/>
      <c r="Y574" s="12"/>
    </row>
    <row r="575" spans="23:25" x14ac:dyDescent="0.3">
      <c r="W575" s="12"/>
      <c r="X575" s="12"/>
      <c r="Y575" s="12"/>
    </row>
    <row r="576" spans="23:25" x14ac:dyDescent="0.3">
      <c r="W576" s="12"/>
      <c r="X576" s="12"/>
      <c r="Y576" s="12"/>
    </row>
    <row r="577" spans="23:25" x14ac:dyDescent="0.3">
      <c r="W577" s="12"/>
      <c r="X577" s="12"/>
      <c r="Y577" s="12"/>
    </row>
    <row r="578" spans="23:25" x14ac:dyDescent="0.3">
      <c r="W578" s="12"/>
      <c r="X578" s="12"/>
      <c r="Y578" s="12"/>
    </row>
    <row r="579" spans="23:25" x14ac:dyDescent="0.3">
      <c r="W579" s="12"/>
      <c r="X579" s="12"/>
      <c r="Y579" s="12"/>
    </row>
    <row r="580" spans="23:25" x14ac:dyDescent="0.3">
      <c r="W580" s="12"/>
      <c r="X580" s="12"/>
      <c r="Y580" s="12"/>
    </row>
    <row r="581" spans="23:25" x14ac:dyDescent="0.3">
      <c r="W581" s="12"/>
      <c r="X581" s="12"/>
      <c r="Y581" s="12"/>
    </row>
    <row r="582" spans="23:25" x14ac:dyDescent="0.3">
      <c r="W582" s="12"/>
      <c r="X582" s="12"/>
      <c r="Y582" s="12"/>
    </row>
    <row r="583" spans="23:25" x14ac:dyDescent="0.3">
      <c r="W583" s="12"/>
      <c r="X583" s="12"/>
      <c r="Y583" s="12"/>
    </row>
    <row r="584" spans="23:25" x14ac:dyDescent="0.3">
      <c r="W584" s="12"/>
      <c r="X584" s="12"/>
      <c r="Y584" s="12"/>
    </row>
    <row r="585" spans="23:25" x14ac:dyDescent="0.3">
      <c r="W585" s="12"/>
      <c r="X585" s="12"/>
      <c r="Y585" s="12"/>
    </row>
    <row r="586" spans="23:25" x14ac:dyDescent="0.3">
      <c r="W586" s="12"/>
      <c r="X586" s="12"/>
      <c r="Y586" s="12"/>
    </row>
    <row r="587" spans="23:25" x14ac:dyDescent="0.3">
      <c r="W587" s="12"/>
      <c r="X587" s="12"/>
      <c r="Y587" s="12"/>
    </row>
    <row r="588" spans="23:25" x14ac:dyDescent="0.3">
      <c r="W588" s="12"/>
      <c r="X588" s="12"/>
      <c r="Y588" s="12"/>
    </row>
    <row r="589" spans="23:25" x14ac:dyDescent="0.3">
      <c r="W589" s="12"/>
      <c r="X589" s="12"/>
      <c r="Y589" s="12"/>
    </row>
    <row r="590" spans="23:25" x14ac:dyDescent="0.3">
      <c r="W590" s="12"/>
      <c r="X590" s="12"/>
      <c r="Y590" s="12"/>
    </row>
    <row r="591" spans="23:25" x14ac:dyDescent="0.3">
      <c r="W591" s="12"/>
      <c r="X591" s="12"/>
      <c r="Y591" s="12"/>
    </row>
    <row r="592" spans="23:25" x14ac:dyDescent="0.3">
      <c r="W592" s="12"/>
      <c r="X592" s="12"/>
      <c r="Y592" s="12"/>
    </row>
    <row r="593" spans="23:25" x14ac:dyDescent="0.3">
      <c r="W593" s="12"/>
      <c r="X593" s="12"/>
      <c r="Y593" s="12"/>
    </row>
    <row r="594" spans="23:25" x14ac:dyDescent="0.3">
      <c r="W594" s="12"/>
      <c r="X594" s="12"/>
      <c r="Y594" s="12"/>
    </row>
    <row r="595" spans="23:25" x14ac:dyDescent="0.3">
      <c r="W595" s="12"/>
      <c r="X595" s="12"/>
      <c r="Y595" s="12"/>
    </row>
    <row r="596" spans="23:25" x14ac:dyDescent="0.3">
      <c r="W596" s="12"/>
      <c r="X596" s="12"/>
      <c r="Y596" s="12"/>
    </row>
    <row r="597" spans="23:25" x14ac:dyDescent="0.3">
      <c r="W597" s="12"/>
      <c r="X597" s="12"/>
      <c r="Y597" s="12"/>
    </row>
    <row r="598" spans="23:25" x14ac:dyDescent="0.3">
      <c r="W598" s="12"/>
      <c r="X598" s="12"/>
      <c r="Y598" s="12"/>
    </row>
    <row r="599" spans="23:25" x14ac:dyDescent="0.3">
      <c r="W599" s="12"/>
      <c r="X599" s="12"/>
      <c r="Y599" s="12"/>
    </row>
    <row r="600" spans="23:25" x14ac:dyDescent="0.3">
      <c r="W600" s="12"/>
      <c r="X600" s="12"/>
      <c r="Y600" s="12"/>
    </row>
    <row r="601" spans="23:25" x14ac:dyDescent="0.3">
      <c r="W601" s="12"/>
      <c r="X601" s="12"/>
      <c r="Y601" s="12"/>
    </row>
    <row r="602" spans="23:25" x14ac:dyDescent="0.3">
      <c r="W602" s="12"/>
      <c r="X602" s="12"/>
      <c r="Y602" s="12"/>
    </row>
    <row r="603" spans="23:25" x14ac:dyDescent="0.3">
      <c r="W603" s="12"/>
      <c r="X603" s="12"/>
      <c r="Y603" s="12"/>
    </row>
    <row r="604" spans="23:25" x14ac:dyDescent="0.3">
      <c r="W604" s="12"/>
      <c r="X604" s="12"/>
      <c r="Y604" s="12"/>
    </row>
    <row r="605" spans="23:25" x14ac:dyDescent="0.3">
      <c r="W605" s="12"/>
      <c r="X605" s="12"/>
      <c r="Y605" s="12"/>
    </row>
    <row r="606" spans="23:25" x14ac:dyDescent="0.3">
      <c r="W606" s="12"/>
      <c r="X606" s="12"/>
      <c r="Y606" s="12"/>
    </row>
    <row r="607" spans="23:25" x14ac:dyDescent="0.3">
      <c r="W607" s="12"/>
      <c r="X607" s="12"/>
      <c r="Y607" s="12"/>
    </row>
    <row r="608" spans="23:25" x14ac:dyDescent="0.3">
      <c r="W608" s="12"/>
      <c r="X608" s="12"/>
      <c r="Y608" s="12"/>
    </row>
    <row r="609" spans="23:25" x14ac:dyDescent="0.3">
      <c r="W609" s="12"/>
      <c r="X609" s="12"/>
      <c r="Y609" s="12"/>
    </row>
    <row r="610" spans="23:25" x14ac:dyDescent="0.3">
      <c r="W610" s="12"/>
      <c r="X610" s="12"/>
      <c r="Y610" s="12"/>
    </row>
    <row r="611" spans="23:25" x14ac:dyDescent="0.3">
      <c r="W611" s="12"/>
      <c r="X611" s="12"/>
      <c r="Y611" s="12"/>
    </row>
    <row r="612" spans="23:25" x14ac:dyDescent="0.3">
      <c r="W612" s="12"/>
      <c r="X612" s="12"/>
      <c r="Y612" s="12"/>
    </row>
    <row r="613" spans="23:25" x14ac:dyDescent="0.3">
      <c r="W613" s="12"/>
      <c r="X613" s="12"/>
      <c r="Y613" s="12"/>
    </row>
    <row r="614" spans="23:25" x14ac:dyDescent="0.3">
      <c r="W614" s="12"/>
      <c r="X614" s="12"/>
      <c r="Y614" s="12"/>
    </row>
    <row r="615" spans="23:25" x14ac:dyDescent="0.3">
      <c r="W615" s="12"/>
      <c r="X615" s="12"/>
      <c r="Y615" s="12"/>
    </row>
    <row r="616" spans="23:25" x14ac:dyDescent="0.3">
      <c r="W616" s="12"/>
      <c r="X616" s="12"/>
      <c r="Y616" s="12"/>
    </row>
    <row r="617" spans="23:25" x14ac:dyDescent="0.3">
      <c r="W617" s="12"/>
      <c r="X617" s="12"/>
      <c r="Y617" s="12"/>
    </row>
    <row r="618" spans="23:25" x14ac:dyDescent="0.3">
      <c r="W618" s="12"/>
      <c r="X618" s="12"/>
      <c r="Y618" s="12"/>
    </row>
    <row r="619" spans="23:25" x14ac:dyDescent="0.3">
      <c r="W619" s="12"/>
      <c r="X619" s="12"/>
      <c r="Y619" s="12"/>
    </row>
    <row r="620" spans="23:25" x14ac:dyDescent="0.3">
      <c r="W620" s="12"/>
      <c r="X620" s="12"/>
      <c r="Y620" s="12"/>
    </row>
    <row r="621" spans="23:25" x14ac:dyDescent="0.3">
      <c r="W621" s="12"/>
      <c r="X621" s="12"/>
      <c r="Y621" s="12"/>
    </row>
    <row r="622" spans="23:25" x14ac:dyDescent="0.3">
      <c r="W622" s="12"/>
      <c r="X622" s="12"/>
      <c r="Y622" s="12"/>
    </row>
    <row r="623" spans="23:25" x14ac:dyDescent="0.3">
      <c r="W623" s="12"/>
      <c r="X623" s="12"/>
      <c r="Y623" s="12"/>
    </row>
    <row r="624" spans="23:25" x14ac:dyDescent="0.3">
      <c r="W624" s="12"/>
      <c r="X624" s="12"/>
      <c r="Y624" s="12"/>
    </row>
    <row r="625" spans="23:25" x14ac:dyDescent="0.3">
      <c r="W625" s="12"/>
      <c r="X625" s="12"/>
      <c r="Y625" s="12"/>
    </row>
    <row r="626" spans="23:25" x14ac:dyDescent="0.3">
      <c r="W626" s="12"/>
      <c r="X626" s="12"/>
      <c r="Y626" s="12"/>
    </row>
    <row r="627" spans="23:25" x14ac:dyDescent="0.3">
      <c r="W627" s="12"/>
      <c r="X627" s="12"/>
      <c r="Y627" s="12"/>
    </row>
    <row r="628" spans="23:25" x14ac:dyDescent="0.3">
      <c r="W628" s="12"/>
      <c r="X628" s="12"/>
      <c r="Y628" s="12"/>
    </row>
    <row r="629" spans="23:25" x14ac:dyDescent="0.3">
      <c r="W629" s="12"/>
      <c r="X629" s="12"/>
      <c r="Y629" s="12"/>
    </row>
    <row r="630" spans="23:25" x14ac:dyDescent="0.3">
      <c r="W630" s="12"/>
      <c r="X630" s="12"/>
      <c r="Y630" s="12"/>
    </row>
    <row r="631" spans="23:25" x14ac:dyDescent="0.3">
      <c r="W631" s="12"/>
      <c r="X631" s="12"/>
      <c r="Y631" s="12"/>
    </row>
    <row r="632" spans="23:25" x14ac:dyDescent="0.3">
      <c r="W632" s="12"/>
      <c r="X632" s="12"/>
      <c r="Y632" s="12"/>
    </row>
    <row r="633" spans="23:25" x14ac:dyDescent="0.3">
      <c r="W633" s="12"/>
      <c r="X633" s="12"/>
      <c r="Y633" s="12"/>
    </row>
    <row r="634" spans="23:25" x14ac:dyDescent="0.3">
      <c r="W634" s="12"/>
      <c r="X634" s="12"/>
      <c r="Y634" s="12"/>
    </row>
    <row r="635" spans="23:25" x14ac:dyDescent="0.3">
      <c r="W635" s="12"/>
      <c r="X635" s="12"/>
      <c r="Y635" s="12"/>
    </row>
    <row r="636" spans="23:25" x14ac:dyDescent="0.3">
      <c r="W636" s="12"/>
      <c r="X636" s="12"/>
      <c r="Y636" s="12"/>
    </row>
    <row r="637" spans="23:25" x14ac:dyDescent="0.3">
      <c r="W637" s="12"/>
      <c r="X637" s="12"/>
      <c r="Y637" s="12"/>
    </row>
    <row r="638" spans="23:25" x14ac:dyDescent="0.3">
      <c r="W638" s="12"/>
      <c r="X638" s="12"/>
      <c r="Y638" s="12"/>
    </row>
    <row r="639" spans="23:25" x14ac:dyDescent="0.3">
      <c r="W639" s="12"/>
      <c r="X639" s="12"/>
      <c r="Y639" s="12"/>
    </row>
    <row r="640" spans="23:25" x14ac:dyDescent="0.3">
      <c r="W640" s="12"/>
      <c r="X640" s="12"/>
      <c r="Y640" s="12"/>
    </row>
    <row r="641" spans="23:25" x14ac:dyDescent="0.3">
      <c r="W641" s="12"/>
      <c r="X641" s="12"/>
      <c r="Y641" s="12"/>
    </row>
    <row r="642" spans="23:25" x14ac:dyDescent="0.3">
      <c r="W642" s="12"/>
      <c r="X642" s="12"/>
      <c r="Y642" s="12"/>
    </row>
    <row r="643" spans="23:25" x14ac:dyDescent="0.3">
      <c r="W643" s="12"/>
      <c r="X643" s="12"/>
      <c r="Y643" s="12"/>
    </row>
    <row r="644" spans="23:25" x14ac:dyDescent="0.3">
      <c r="W644" s="12"/>
      <c r="X644" s="12"/>
      <c r="Y644" s="12"/>
    </row>
    <row r="645" spans="23:25" x14ac:dyDescent="0.3">
      <c r="W645" s="12"/>
      <c r="X645" s="12"/>
      <c r="Y645" s="12"/>
    </row>
    <row r="646" spans="23:25" x14ac:dyDescent="0.3">
      <c r="W646" s="12"/>
      <c r="X646" s="12"/>
      <c r="Y646" s="12"/>
    </row>
    <row r="647" spans="23:25" x14ac:dyDescent="0.3">
      <c r="W647" s="12"/>
      <c r="X647" s="12"/>
      <c r="Y647" s="12"/>
    </row>
    <row r="648" spans="23:25" x14ac:dyDescent="0.3">
      <c r="W648" s="12"/>
      <c r="X648" s="12"/>
      <c r="Y648" s="12"/>
    </row>
    <row r="649" spans="23:25" x14ac:dyDescent="0.3">
      <c r="W649" s="12"/>
      <c r="X649" s="12"/>
      <c r="Y649" s="12"/>
    </row>
    <row r="650" spans="23:25" x14ac:dyDescent="0.3">
      <c r="W650" s="12"/>
      <c r="X650" s="12"/>
      <c r="Y650" s="12"/>
    </row>
    <row r="651" spans="23:25" x14ac:dyDescent="0.3">
      <c r="W651" s="12"/>
      <c r="X651" s="12"/>
      <c r="Y651" s="12"/>
    </row>
    <row r="652" spans="23:25" x14ac:dyDescent="0.3">
      <c r="W652" s="12"/>
      <c r="X652" s="12"/>
      <c r="Y652" s="12"/>
    </row>
    <row r="653" spans="23:25" x14ac:dyDescent="0.3">
      <c r="W653" s="12"/>
      <c r="X653" s="12"/>
      <c r="Y653" s="12"/>
    </row>
    <row r="654" spans="23:25" x14ac:dyDescent="0.3">
      <c r="W654" s="12"/>
      <c r="X654" s="12"/>
      <c r="Y654" s="12"/>
    </row>
    <row r="655" spans="23:25" x14ac:dyDescent="0.3">
      <c r="W655" s="12"/>
      <c r="X655" s="12"/>
      <c r="Y655" s="12"/>
    </row>
    <row r="656" spans="23:25" x14ac:dyDescent="0.3">
      <c r="W656" s="12"/>
      <c r="X656" s="12"/>
      <c r="Y656" s="12"/>
    </row>
    <row r="657" spans="23:25" x14ac:dyDescent="0.3">
      <c r="W657" s="12"/>
      <c r="X657" s="12"/>
      <c r="Y657" s="12"/>
    </row>
    <row r="658" spans="23:25" x14ac:dyDescent="0.3">
      <c r="W658" s="12"/>
      <c r="X658" s="12"/>
      <c r="Y658" s="12"/>
    </row>
    <row r="659" spans="23:25" x14ac:dyDescent="0.3">
      <c r="W659" s="12"/>
      <c r="X659" s="12"/>
      <c r="Y659" s="12"/>
    </row>
    <row r="660" spans="23:25" x14ac:dyDescent="0.3">
      <c r="W660" s="12"/>
      <c r="X660" s="12"/>
      <c r="Y660" s="12"/>
    </row>
    <row r="661" spans="23:25" x14ac:dyDescent="0.3">
      <c r="W661" s="12"/>
      <c r="X661" s="12"/>
      <c r="Y661" s="12"/>
    </row>
    <row r="662" spans="23:25" x14ac:dyDescent="0.3">
      <c r="W662" s="12"/>
      <c r="X662" s="12"/>
      <c r="Y662" s="12"/>
    </row>
    <row r="663" spans="23:25" x14ac:dyDescent="0.3">
      <c r="W663" s="12"/>
      <c r="X663" s="12"/>
      <c r="Y663" s="12"/>
    </row>
    <row r="664" spans="23:25" x14ac:dyDescent="0.3">
      <c r="W664" s="12"/>
      <c r="X664" s="12"/>
      <c r="Y664" s="12"/>
    </row>
    <row r="665" spans="23:25" x14ac:dyDescent="0.3">
      <c r="W665" s="12"/>
      <c r="X665" s="12"/>
      <c r="Y665" s="12"/>
    </row>
    <row r="666" spans="23:25" x14ac:dyDescent="0.3">
      <c r="W666" s="12"/>
      <c r="X666" s="12"/>
      <c r="Y666" s="12"/>
    </row>
    <row r="667" spans="23:25" x14ac:dyDescent="0.3">
      <c r="W667" s="12"/>
      <c r="X667" s="12"/>
      <c r="Y667" s="12"/>
    </row>
    <row r="668" spans="23:25" x14ac:dyDescent="0.3">
      <c r="W668" s="12"/>
      <c r="X668" s="12"/>
      <c r="Y668" s="12"/>
    </row>
    <row r="669" spans="23:25" x14ac:dyDescent="0.3">
      <c r="W669" s="12"/>
      <c r="X669" s="12"/>
      <c r="Y669" s="12"/>
    </row>
    <row r="670" spans="23:25" x14ac:dyDescent="0.3">
      <c r="W670" s="12"/>
      <c r="X670" s="12"/>
      <c r="Y670" s="12"/>
    </row>
    <row r="671" spans="23:25" x14ac:dyDescent="0.3">
      <c r="W671" s="12"/>
      <c r="X671" s="12"/>
      <c r="Y671" s="12"/>
    </row>
    <row r="672" spans="23:25" x14ac:dyDescent="0.3">
      <c r="W672" s="12"/>
      <c r="X672" s="12"/>
      <c r="Y672" s="12"/>
    </row>
    <row r="673" spans="23:25" x14ac:dyDescent="0.3">
      <c r="W673" s="12"/>
      <c r="X673" s="12"/>
      <c r="Y673" s="12"/>
    </row>
    <row r="674" spans="23:25" x14ac:dyDescent="0.3">
      <c r="W674" s="12"/>
      <c r="X674" s="12"/>
      <c r="Y674" s="12"/>
    </row>
    <row r="675" spans="23:25" x14ac:dyDescent="0.3">
      <c r="W675" s="12"/>
      <c r="X675" s="12"/>
      <c r="Y675" s="12"/>
    </row>
    <row r="676" spans="23:25" x14ac:dyDescent="0.3">
      <c r="W676" s="12"/>
      <c r="X676" s="12"/>
      <c r="Y676" s="12"/>
    </row>
    <row r="677" spans="23:25" x14ac:dyDescent="0.3">
      <c r="W677" s="12"/>
      <c r="X677" s="12"/>
      <c r="Y677" s="12"/>
    </row>
    <row r="678" spans="23:25" x14ac:dyDescent="0.3">
      <c r="W678" s="12"/>
      <c r="X678" s="12"/>
      <c r="Y678" s="12"/>
    </row>
    <row r="679" spans="23:25" x14ac:dyDescent="0.3">
      <c r="W679" s="12"/>
      <c r="X679" s="12"/>
      <c r="Y679" s="12"/>
    </row>
    <row r="680" spans="23:25" x14ac:dyDescent="0.3">
      <c r="W680" s="12"/>
      <c r="X680" s="12"/>
      <c r="Y680" s="12"/>
    </row>
    <row r="681" spans="23:25" x14ac:dyDescent="0.3">
      <c r="W681" s="12"/>
      <c r="X681" s="12"/>
      <c r="Y681" s="12"/>
    </row>
    <row r="682" spans="23:25" x14ac:dyDescent="0.3">
      <c r="W682" s="12"/>
      <c r="X682" s="12"/>
      <c r="Y682" s="12"/>
    </row>
    <row r="683" spans="23:25" x14ac:dyDescent="0.3">
      <c r="W683" s="12"/>
      <c r="X683" s="12"/>
      <c r="Y683" s="12"/>
    </row>
    <row r="684" spans="23:25" x14ac:dyDescent="0.3">
      <c r="W684" s="12"/>
      <c r="X684" s="12"/>
      <c r="Y684" s="12"/>
    </row>
    <row r="685" spans="23:25" x14ac:dyDescent="0.3">
      <c r="W685" s="12"/>
      <c r="X685" s="12"/>
      <c r="Y685" s="12"/>
    </row>
    <row r="686" spans="23:25" x14ac:dyDescent="0.3">
      <c r="W686" s="12"/>
      <c r="X686" s="12"/>
      <c r="Y686" s="12"/>
    </row>
    <row r="687" spans="23:25" x14ac:dyDescent="0.3">
      <c r="W687" s="12"/>
      <c r="X687" s="12"/>
      <c r="Y687" s="12"/>
    </row>
    <row r="688" spans="23:25" x14ac:dyDescent="0.3">
      <c r="W688" s="12"/>
      <c r="X688" s="12"/>
      <c r="Y688" s="12"/>
    </row>
    <row r="689" spans="23:25" x14ac:dyDescent="0.3">
      <c r="W689" s="12"/>
      <c r="X689" s="12"/>
      <c r="Y689" s="12"/>
    </row>
    <row r="690" spans="23:25" x14ac:dyDescent="0.3">
      <c r="W690" s="12"/>
      <c r="X690" s="12"/>
      <c r="Y690" s="12"/>
    </row>
    <row r="691" spans="23:25" x14ac:dyDescent="0.3">
      <c r="W691" s="12"/>
      <c r="X691" s="12"/>
      <c r="Y691" s="12"/>
    </row>
    <row r="692" spans="23:25" x14ac:dyDescent="0.3">
      <c r="W692" s="12"/>
      <c r="X692" s="12"/>
      <c r="Y692" s="12"/>
    </row>
    <row r="693" spans="23:25" x14ac:dyDescent="0.3">
      <c r="W693" s="12"/>
      <c r="X693" s="12"/>
      <c r="Y693" s="12"/>
    </row>
    <row r="694" spans="23:25" x14ac:dyDescent="0.3">
      <c r="W694" s="12"/>
      <c r="X694" s="12"/>
      <c r="Y694" s="12"/>
    </row>
    <row r="695" spans="23:25" x14ac:dyDescent="0.3">
      <c r="W695" s="12"/>
      <c r="X695" s="12"/>
      <c r="Y695" s="12"/>
    </row>
    <row r="696" spans="23:25" x14ac:dyDescent="0.3">
      <c r="W696" s="12"/>
      <c r="X696" s="12"/>
      <c r="Y696" s="12"/>
    </row>
    <row r="697" spans="23:25" x14ac:dyDescent="0.3">
      <c r="W697" s="12"/>
      <c r="X697" s="12"/>
      <c r="Y697" s="12"/>
    </row>
    <row r="698" spans="23:25" x14ac:dyDescent="0.3">
      <c r="W698" s="12"/>
      <c r="X698" s="12"/>
      <c r="Y698" s="12"/>
    </row>
    <row r="699" spans="23:25" x14ac:dyDescent="0.3">
      <c r="W699" s="12"/>
      <c r="X699" s="12"/>
      <c r="Y699" s="12"/>
    </row>
    <row r="700" spans="23:25" x14ac:dyDescent="0.3">
      <c r="W700" s="12"/>
      <c r="X700" s="12"/>
      <c r="Y700" s="12"/>
    </row>
    <row r="701" spans="23:25" x14ac:dyDescent="0.3">
      <c r="W701" s="12"/>
      <c r="X701" s="12"/>
      <c r="Y701" s="12"/>
    </row>
    <row r="702" spans="23:25" x14ac:dyDescent="0.3">
      <c r="W702" s="12"/>
      <c r="X702" s="12"/>
      <c r="Y702" s="12"/>
    </row>
    <row r="703" spans="23:25" x14ac:dyDescent="0.3">
      <c r="W703" s="12"/>
      <c r="X703" s="12"/>
      <c r="Y703" s="12"/>
    </row>
    <row r="704" spans="23:25" x14ac:dyDescent="0.3">
      <c r="W704" s="12"/>
      <c r="X704" s="12"/>
      <c r="Y704" s="12"/>
    </row>
    <row r="705" spans="23:25" x14ac:dyDescent="0.3">
      <c r="W705" s="12"/>
      <c r="X705" s="12"/>
      <c r="Y705" s="12"/>
    </row>
    <row r="706" spans="23:25" x14ac:dyDescent="0.3">
      <c r="W706" s="12"/>
      <c r="X706" s="12"/>
      <c r="Y706" s="12"/>
    </row>
    <row r="707" spans="23:25" x14ac:dyDescent="0.3">
      <c r="W707" s="12"/>
      <c r="X707" s="12"/>
      <c r="Y707" s="12"/>
    </row>
    <row r="708" spans="23:25" x14ac:dyDescent="0.3">
      <c r="W708" s="12"/>
      <c r="X708" s="12"/>
      <c r="Y708" s="12"/>
    </row>
    <row r="709" spans="23:25" x14ac:dyDescent="0.3">
      <c r="W709" s="12"/>
      <c r="X709" s="12"/>
      <c r="Y709" s="12"/>
    </row>
    <row r="710" spans="23:25" x14ac:dyDescent="0.3">
      <c r="W710" s="12"/>
      <c r="X710" s="12"/>
      <c r="Y710" s="12"/>
    </row>
    <row r="711" spans="23:25" x14ac:dyDescent="0.3">
      <c r="W711" s="12"/>
      <c r="X711" s="12"/>
      <c r="Y711" s="12"/>
    </row>
    <row r="712" spans="23:25" x14ac:dyDescent="0.3">
      <c r="W712" s="12"/>
      <c r="X712" s="12"/>
      <c r="Y712" s="12"/>
    </row>
    <row r="713" spans="23:25" x14ac:dyDescent="0.3">
      <c r="W713" s="12"/>
      <c r="X713" s="12"/>
      <c r="Y713" s="12"/>
    </row>
    <row r="714" spans="23:25" x14ac:dyDescent="0.3">
      <c r="W714" s="12"/>
      <c r="X714" s="12"/>
      <c r="Y714" s="12"/>
    </row>
    <row r="715" spans="23:25" x14ac:dyDescent="0.3">
      <c r="W715" s="12"/>
      <c r="X715" s="12"/>
      <c r="Y715" s="12"/>
    </row>
    <row r="716" spans="23:25" x14ac:dyDescent="0.3">
      <c r="W716" s="12"/>
      <c r="X716" s="12"/>
      <c r="Y716" s="12"/>
    </row>
    <row r="717" spans="23:25" x14ac:dyDescent="0.3">
      <c r="W717" s="12"/>
      <c r="X717" s="12"/>
      <c r="Y717" s="12"/>
    </row>
    <row r="718" spans="23:25" x14ac:dyDescent="0.3">
      <c r="W718" s="12"/>
      <c r="X718" s="12"/>
      <c r="Y718" s="12"/>
    </row>
    <row r="719" spans="23:25" x14ac:dyDescent="0.3">
      <c r="W719" s="12"/>
      <c r="X719" s="12"/>
      <c r="Y719" s="12"/>
    </row>
    <row r="720" spans="23:25" x14ac:dyDescent="0.3">
      <c r="W720" s="12"/>
      <c r="X720" s="12"/>
      <c r="Y720" s="12"/>
    </row>
    <row r="721" spans="23:25" x14ac:dyDescent="0.3">
      <c r="W721" s="12"/>
      <c r="X721" s="12"/>
      <c r="Y721" s="12"/>
    </row>
    <row r="722" spans="23:25" x14ac:dyDescent="0.3">
      <c r="W722" s="12"/>
      <c r="X722" s="12"/>
      <c r="Y722" s="12"/>
    </row>
    <row r="723" spans="23:25" x14ac:dyDescent="0.3">
      <c r="W723" s="12"/>
      <c r="X723" s="12"/>
      <c r="Y723" s="12"/>
    </row>
    <row r="724" spans="23:25" x14ac:dyDescent="0.3">
      <c r="W724" s="12"/>
      <c r="X724" s="12"/>
      <c r="Y724" s="12"/>
    </row>
    <row r="725" spans="23:25" x14ac:dyDescent="0.3">
      <c r="W725" s="12"/>
      <c r="X725" s="12"/>
      <c r="Y725" s="12"/>
    </row>
    <row r="726" spans="23:25" x14ac:dyDescent="0.3">
      <c r="W726" s="12"/>
      <c r="X726" s="12"/>
      <c r="Y726" s="12"/>
    </row>
    <row r="727" spans="23:25" x14ac:dyDescent="0.3">
      <c r="W727" s="12"/>
      <c r="X727" s="12"/>
      <c r="Y727" s="12"/>
    </row>
    <row r="728" spans="23:25" x14ac:dyDescent="0.3">
      <c r="W728" s="12"/>
      <c r="X728" s="12"/>
      <c r="Y728" s="12"/>
    </row>
    <row r="729" spans="23:25" x14ac:dyDescent="0.3">
      <c r="W729" s="12"/>
      <c r="X729" s="12"/>
      <c r="Y729" s="12"/>
    </row>
    <row r="730" spans="23:25" x14ac:dyDescent="0.3">
      <c r="W730" s="12"/>
      <c r="X730" s="12"/>
      <c r="Y730" s="12"/>
    </row>
    <row r="731" spans="23:25" x14ac:dyDescent="0.3">
      <c r="W731" s="12"/>
      <c r="X731" s="12"/>
      <c r="Y731" s="12"/>
    </row>
    <row r="732" spans="23:25" x14ac:dyDescent="0.3">
      <c r="W732" s="12"/>
      <c r="X732" s="12"/>
      <c r="Y732" s="12"/>
    </row>
    <row r="733" spans="23:25" x14ac:dyDescent="0.3">
      <c r="W733" s="12"/>
      <c r="X733" s="12"/>
      <c r="Y733" s="12"/>
    </row>
    <row r="734" spans="23:25" x14ac:dyDescent="0.3">
      <c r="W734" s="12"/>
      <c r="X734" s="12"/>
      <c r="Y734" s="12"/>
    </row>
    <row r="735" spans="23:25" x14ac:dyDescent="0.3">
      <c r="W735" s="12"/>
      <c r="X735" s="12"/>
      <c r="Y735" s="12"/>
    </row>
    <row r="736" spans="23:25" x14ac:dyDescent="0.3">
      <c r="W736" s="12"/>
      <c r="X736" s="12"/>
      <c r="Y736" s="12"/>
    </row>
    <row r="737" spans="23:25" x14ac:dyDescent="0.3">
      <c r="W737" s="12"/>
      <c r="X737" s="12"/>
      <c r="Y737" s="12"/>
    </row>
    <row r="738" spans="23:25" x14ac:dyDescent="0.3">
      <c r="W738" s="12"/>
      <c r="X738" s="12"/>
      <c r="Y738" s="12"/>
    </row>
    <row r="739" spans="23:25" x14ac:dyDescent="0.3">
      <c r="W739" s="12"/>
      <c r="X739" s="12"/>
      <c r="Y739" s="12"/>
    </row>
    <row r="740" spans="23:25" x14ac:dyDescent="0.3">
      <c r="W740" s="12"/>
      <c r="X740" s="12"/>
      <c r="Y740" s="12"/>
    </row>
    <row r="741" spans="23:25" x14ac:dyDescent="0.3">
      <c r="W741" s="12"/>
      <c r="X741" s="12"/>
      <c r="Y741" s="12"/>
    </row>
    <row r="742" spans="23:25" x14ac:dyDescent="0.3">
      <c r="W742" s="12"/>
      <c r="X742" s="12"/>
      <c r="Y742" s="12"/>
    </row>
    <row r="743" spans="23:25" x14ac:dyDescent="0.3">
      <c r="W743" s="12"/>
      <c r="X743" s="12"/>
      <c r="Y743" s="12"/>
    </row>
    <row r="744" spans="23:25" x14ac:dyDescent="0.3">
      <c r="W744" s="12"/>
      <c r="X744" s="12"/>
      <c r="Y744" s="12"/>
    </row>
    <row r="745" spans="23:25" x14ac:dyDescent="0.3">
      <c r="W745" s="12"/>
      <c r="X745" s="12"/>
      <c r="Y745" s="12"/>
    </row>
    <row r="746" spans="23:25" x14ac:dyDescent="0.3">
      <c r="W746" s="12"/>
      <c r="X746" s="12"/>
      <c r="Y746" s="12"/>
    </row>
    <row r="747" spans="23:25" x14ac:dyDescent="0.3">
      <c r="W747" s="12"/>
      <c r="X747" s="12"/>
      <c r="Y747" s="12"/>
    </row>
    <row r="748" spans="23:25" x14ac:dyDescent="0.3">
      <c r="W748" s="12"/>
      <c r="X748" s="12"/>
      <c r="Y748" s="12"/>
    </row>
    <row r="749" spans="23:25" x14ac:dyDescent="0.3">
      <c r="W749" s="12"/>
      <c r="X749" s="12"/>
      <c r="Y749" s="12"/>
    </row>
    <row r="750" spans="23:25" x14ac:dyDescent="0.3">
      <c r="W750" s="12"/>
      <c r="X750" s="12"/>
      <c r="Y750" s="12"/>
    </row>
    <row r="751" spans="23:25" x14ac:dyDescent="0.3">
      <c r="W751" s="12"/>
      <c r="X751" s="12"/>
      <c r="Y751" s="12"/>
    </row>
    <row r="752" spans="23:25" x14ac:dyDescent="0.3">
      <c r="W752" s="12"/>
      <c r="X752" s="12"/>
      <c r="Y752" s="12"/>
    </row>
    <row r="753" spans="23:25" x14ac:dyDescent="0.3">
      <c r="W753" s="12"/>
      <c r="X753" s="12"/>
      <c r="Y753" s="12"/>
    </row>
    <row r="754" spans="23:25" x14ac:dyDescent="0.3">
      <c r="W754" s="12"/>
      <c r="X754" s="12"/>
      <c r="Y754" s="12"/>
    </row>
    <row r="755" spans="23:25" x14ac:dyDescent="0.3">
      <c r="W755" s="12"/>
      <c r="X755" s="12"/>
      <c r="Y755" s="12"/>
    </row>
    <row r="756" spans="23:25" x14ac:dyDescent="0.3">
      <c r="W756" s="12"/>
      <c r="X756" s="12"/>
      <c r="Y756" s="12"/>
    </row>
    <row r="757" spans="23:25" x14ac:dyDescent="0.3">
      <c r="W757" s="12"/>
      <c r="X757" s="12"/>
      <c r="Y757" s="12"/>
    </row>
    <row r="758" spans="23:25" x14ac:dyDescent="0.3">
      <c r="W758" s="12"/>
      <c r="X758" s="12"/>
      <c r="Y758" s="12"/>
    </row>
    <row r="759" spans="23:25" x14ac:dyDescent="0.3">
      <c r="W759" s="12"/>
      <c r="X759" s="12"/>
      <c r="Y759" s="12"/>
    </row>
    <row r="760" spans="23:25" x14ac:dyDescent="0.3">
      <c r="W760" s="12"/>
      <c r="X760" s="12"/>
      <c r="Y760" s="12"/>
    </row>
    <row r="761" spans="23:25" x14ac:dyDescent="0.3">
      <c r="W761" s="12"/>
      <c r="X761" s="12"/>
      <c r="Y761" s="12"/>
    </row>
    <row r="762" spans="23:25" x14ac:dyDescent="0.3">
      <c r="W762" s="12"/>
      <c r="X762" s="12"/>
      <c r="Y762" s="12"/>
    </row>
    <row r="763" spans="23:25" x14ac:dyDescent="0.3">
      <c r="W763" s="12"/>
      <c r="X763" s="12"/>
      <c r="Y763" s="12"/>
    </row>
    <row r="764" spans="23:25" x14ac:dyDescent="0.3">
      <c r="W764" s="12"/>
      <c r="X764" s="12"/>
      <c r="Y764" s="12"/>
    </row>
    <row r="765" spans="23:25" x14ac:dyDescent="0.3">
      <c r="W765" s="12"/>
      <c r="X765" s="12"/>
      <c r="Y765" s="12"/>
    </row>
    <row r="766" spans="23:25" x14ac:dyDescent="0.3">
      <c r="W766" s="12"/>
      <c r="X766" s="12"/>
      <c r="Y766" s="12"/>
    </row>
    <row r="767" spans="23:25" x14ac:dyDescent="0.3">
      <c r="W767" s="12"/>
      <c r="X767" s="12"/>
      <c r="Y767" s="12"/>
    </row>
    <row r="768" spans="23:25" x14ac:dyDescent="0.3">
      <c r="W768" s="12"/>
      <c r="X768" s="12"/>
      <c r="Y768" s="12"/>
    </row>
    <row r="769" spans="23:25" x14ac:dyDescent="0.3">
      <c r="W769" s="12"/>
      <c r="X769" s="12"/>
      <c r="Y769" s="12"/>
    </row>
    <row r="770" spans="23:25" x14ac:dyDescent="0.3">
      <c r="W770" s="12"/>
      <c r="X770" s="12"/>
      <c r="Y770" s="12"/>
    </row>
    <row r="771" spans="23:25" x14ac:dyDescent="0.3">
      <c r="W771" s="12"/>
      <c r="X771" s="12"/>
      <c r="Y771" s="12"/>
    </row>
    <row r="772" spans="23:25" x14ac:dyDescent="0.3">
      <c r="W772" s="12"/>
      <c r="X772" s="12"/>
      <c r="Y772" s="12"/>
    </row>
    <row r="773" spans="23:25" x14ac:dyDescent="0.3">
      <c r="W773" s="12"/>
      <c r="X773" s="12"/>
      <c r="Y773" s="12"/>
    </row>
    <row r="774" spans="23:25" x14ac:dyDescent="0.3">
      <c r="W774" s="12"/>
      <c r="X774" s="12"/>
      <c r="Y774" s="12"/>
    </row>
    <row r="775" spans="23:25" x14ac:dyDescent="0.3">
      <c r="W775" s="12"/>
      <c r="X775" s="12"/>
      <c r="Y775" s="12"/>
    </row>
    <row r="776" spans="23:25" x14ac:dyDescent="0.3">
      <c r="W776" s="12"/>
      <c r="X776" s="12"/>
      <c r="Y776" s="12"/>
    </row>
    <row r="777" spans="23:25" x14ac:dyDescent="0.3">
      <c r="W777" s="12"/>
      <c r="X777" s="12"/>
      <c r="Y777" s="12"/>
    </row>
    <row r="778" spans="23:25" x14ac:dyDescent="0.3">
      <c r="W778" s="12"/>
      <c r="X778" s="12"/>
      <c r="Y778" s="12"/>
    </row>
    <row r="779" spans="23:25" x14ac:dyDescent="0.3">
      <c r="W779" s="12"/>
      <c r="X779" s="12"/>
      <c r="Y779" s="12"/>
    </row>
    <row r="780" spans="23:25" x14ac:dyDescent="0.3">
      <c r="W780" s="12"/>
      <c r="X780" s="12"/>
      <c r="Y780" s="12"/>
    </row>
    <row r="781" spans="23:25" x14ac:dyDescent="0.3">
      <c r="W781" s="12"/>
      <c r="X781" s="12"/>
      <c r="Y781" s="12"/>
    </row>
    <row r="782" spans="23:25" x14ac:dyDescent="0.3">
      <c r="W782" s="12"/>
      <c r="X782" s="12"/>
      <c r="Y782" s="12"/>
    </row>
    <row r="783" spans="23:25" x14ac:dyDescent="0.3">
      <c r="W783" s="12"/>
      <c r="X783" s="12"/>
      <c r="Y783" s="12"/>
    </row>
    <row r="784" spans="23:25" x14ac:dyDescent="0.3">
      <c r="W784" s="12"/>
      <c r="X784" s="12"/>
      <c r="Y784" s="12"/>
    </row>
    <row r="785" spans="23:25" x14ac:dyDescent="0.3">
      <c r="W785" s="12"/>
      <c r="X785" s="12"/>
      <c r="Y785" s="12"/>
    </row>
    <row r="786" spans="23:25" x14ac:dyDescent="0.3">
      <c r="W786" s="12"/>
      <c r="X786" s="12"/>
      <c r="Y786" s="12"/>
    </row>
    <row r="787" spans="23:25" x14ac:dyDescent="0.3">
      <c r="W787" s="12"/>
      <c r="X787" s="12"/>
      <c r="Y787" s="12"/>
    </row>
    <row r="788" spans="23:25" x14ac:dyDescent="0.3">
      <c r="W788" s="12"/>
      <c r="X788" s="12"/>
      <c r="Y788" s="12"/>
    </row>
    <row r="789" spans="23:25" x14ac:dyDescent="0.3">
      <c r="W789" s="12"/>
      <c r="X789" s="12"/>
      <c r="Y789" s="12"/>
    </row>
    <row r="790" spans="23:25" x14ac:dyDescent="0.3">
      <c r="W790" s="12"/>
      <c r="X790" s="12"/>
      <c r="Y790" s="12"/>
    </row>
    <row r="791" spans="23:25" x14ac:dyDescent="0.3">
      <c r="W791" s="12"/>
      <c r="X791" s="12"/>
      <c r="Y791" s="12"/>
    </row>
    <row r="792" spans="23:25" x14ac:dyDescent="0.3">
      <c r="W792" s="12"/>
      <c r="X792" s="12"/>
      <c r="Y792" s="12"/>
    </row>
    <row r="793" spans="23:25" x14ac:dyDescent="0.3">
      <c r="W793" s="12"/>
      <c r="X793" s="12"/>
      <c r="Y793" s="12"/>
    </row>
    <row r="794" spans="23:25" x14ac:dyDescent="0.3">
      <c r="W794" s="12"/>
      <c r="X794" s="12"/>
      <c r="Y794" s="12"/>
    </row>
    <row r="795" spans="23:25" x14ac:dyDescent="0.3">
      <c r="W795" s="12"/>
      <c r="X795" s="12"/>
      <c r="Y795" s="12"/>
    </row>
    <row r="796" spans="23:25" x14ac:dyDescent="0.3">
      <c r="W796" s="12"/>
      <c r="X796" s="12"/>
      <c r="Y796" s="12"/>
    </row>
    <row r="797" spans="23:25" x14ac:dyDescent="0.3">
      <c r="W797" s="12"/>
      <c r="X797" s="12"/>
      <c r="Y797" s="12"/>
    </row>
    <row r="798" spans="23:25" x14ac:dyDescent="0.3">
      <c r="W798" s="12"/>
      <c r="X798" s="12"/>
      <c r="Y798" s="12"/>
    </row>
    <row r="799" spans="23:25" x14ac:dyDescent="0.3">
      <c r="W799" s="12"/>
      <c r="X799" s="12"/>
      <c r="Y799" s="12"/>
    </row>
    <row r="800" spans="23:25" x14ac:dyDescent="0.3">
      <c r="W800" s="12"/>
      <c r="X800" s="12"/>
      <c r="Y800" s="12"/>
    </row>
    <row r="801" spans="23:25" x14ac:dyDescent="0.3">
      <c r="W801" s="12"/>
      <c r="X801" s="12"/>
      <c r="Y801" s="12"/>
    </row>
    <row r="802" spans="23:25" x14ac:dyDescent="0.3">
      <c r="W802" s="12"/>
      <c r="X802" s="12"/>
      <c r="Y802" s="12"/>
    </row>
    <row r="803" spans="23:25" x14ac:dyDescent="0.3">
      <c r="W803" s="12"/>
      <c r="X803" s="12"/>
      <c r="Y803" s="12"/>
    </row>
    <row r="804" spans="23:25" x14ac:dyDescent="0.3">
      <c r="W804" s="12"/>
      <c r="X804" s="12"/>
      <c r="Y804" s="12"/>
    </row>
    <row r="805" spans="23:25" x14ac:dyDescent="0.3">
      <c r="W805" s="12"/>
      <c r="X805" s="12"/>
      <c r="Y805" s="12"/>
    </row>
    <row r="806" spans="23:25" x14ac:dyDescent="0.3">
      <c r="W806" s="12"/>
      <c r="X806" s="12"/>
      <c r="Y806" s="12"/>
    </row>
    <row r="807" spans="23:25" x14ac:dyDescent="0.3">
      <c r="W807" s="12"/>
      <c r="X807" s="12"/>
      <c r="Y807" s="12"/>
    </row>
    <row r="808" spans="23:25" x14ac:dyDescent="0.3">
      <c r="W808" s="12"/>
      <c r="X808" s="12"/>
      <c r="Y808" s="12"/>
    </row>
    <row r="809" spans="23:25" x14ac:dyDescent="0.3">
      <c r="W809" s="12"/>
      <c r="X809" s="12"/>
      <c r="Y809" s="12"/>
    </row>
    <row r="810" spans="23:25" x14ac:dyDescent="0.3">
      <c r="W810" s="12"/>
      <c r="X810" s="12"/>
      <c r="Y810" s="12"/>
    </row>
    <row r="811" spans="23:25" x14ac:dyDescent="0.3">
      <c r="W811" s="12"/>
      <c r="X811" s="12"/>
      <c r="Y811" s="12"/>
    </row>
    <row r="812" spans="23:25" x14ac:dyDescent="0.3">
      <c r="W812" s="12"/>
      <c r="X812" s="12"/>
      <c r="Y812" s="12"/>
    </row>
    <row r="813" spans="23:25" x14ac:dyDescent="0.3">
      <c r="W813" s="12"/>
      <c r="X813" s="12"/>
      <c r="Y813" s="12"/>
    </row>
    <row r="814" spans="23:25" x14ac:dyDescent="0.3">
      <c r="W814" s="12"/>
      <c r="X814" s="12"/>
      <c r="Y814" s="12"/>
    </row>
    <row r="815" spans="23:25" x14ac:dyDescent="0.3">
      <c r="W815" s="12"/>
      <c r="X815" s="12"/>
      <c r="Y815" s="12"/>
    </row>
    <row r="816" spans="23:25" x14ac:dyDescent="0.3">
      <c r="W816" s="12"/>
      <c r="X816" s="12"/>
      <c r="Y816" s="12"/>
    </row>
    <row r="817" spans="23:25" x14ac:dyDescent="0.3">
      <c r="W817" s="12"/>
      <c r="X817" s="12"/>
      <c r="Y817" s="12"/>
    </row>
    <row r="818" spans="23:25" x14ac:dyDescent="0.3">
      <c r="W818" s="12"/>
      <c r="X818" s="12"/>
      <c r="Y818" s="12"/>
    </row>
    <row r="819" spans="23:25" x14ac:dyDescent="0.3">
      <c r="W819" s="12"/>
      <c r="X819" s="12"/>
      <c r="Y819" s="12"/>
    </row>
    <row r="820" spans="23:25" x14ac:dyDescent="0.3">
      <c r="W820" s="12"/>
      <c r="X820" s="12"/>
      <c r="Y820" s="12"/>
    </row>
    <row r="821" spans="23:25" x14ac:dyDescent="0.3">
      <c r="W821" s="12"/>
      <c r="X821" s="12"/>
      <c r="Y821" s="12"/>
    </row>
    <row r="822" spans="23:25" x14ac:dyDescent="0.3">
      <c r="W822" s="12"/>
      <c r="X822" s="12"/>
      <c r="Y822" s="12"/>
    </row>
    <row r="823" spans="23:25" x14ac:dyDescent="0.3">
      <c r="W823" s="12"/>
      <c r="X823" s="12"/>
      <c r="Y823" s="12"/>
    </row>
    <row r="824" spans="23:25" x14ac:dyDescent="0.3">
      <c r="W824" s="12"/>
      <c r="X824" s="12"/>
      <c r="Y824" s="12"/>
    </row>
    <row r="825" spans="23:25" x14ac:dyDescent="0.3">
      <c r="W825" s="12"/>
      <c r="X825" s="12"/>
      <c r="Y825" s="12"/>
    </row>
    <row r="826" spans="23:25" x14ac:dyDescent="0.3">
      <c r="W826" s="12"/>
      <c r="X826" s="12"/>
      <c r="Y826" s="12"/>
    </row>
    <row r="827" spans="23:25" x14ac:dyDescent="0.3">
      <c r="W827" s="12"/>
      <c r="X827" s="12"/>
      <c r="Y827" s="12"/>
    </row>
    <row r="828" spans="23:25" x14ac:dyDescent="0.3">
      <c r="W828" s="12"/>
      <c r="X828" s="12"/>
      <c r="Y828" s="12"/>
    </row>
    <row r="829" spans="23:25" x14ac:dyDescent="0.3">
      <c r="W829" s="12"/>
      <c r="X829" s="12"/>
      <c r="Y829" s="12"/>
    </row>
    <row r="830" spans="23:25" x14ac:dyDescent="0.3">
      <c r="W830" s="12"/>
      <c r="X830" s="12"/>
      <c r="Y830" s="12"/>
    </row>
    <row r="831" spans="23:25" x14ac:dyDescent="0.3">
      <c r="W831" s="12"/>
      <c r="X831" s="12"/>
      <c r="Y831" s="12"/>
    </row>
    <row r="832" spans="23:25" x14ac:dyDescent="0.3">
      <c r="W832" s="12"/>
      <c r="X832" s="12"/>
      <c r="Y832" s="12"/>
    </row>
    <row r="833" spans="23:25" x14ac:dyDescent="0.3">
      <c r="W833" s="12"/>
      <c r="X833" s="12"/>
      <c r="Y833" s="12"/>
    </row>
    <row r="834" spans="23:25" x14ac:dyDescent="0.3">
      <c r="W834" s="12"/>
      <c r="X834" s="12"/>
      <c r="Y834" s="12"/>
    </row>
    <row r="835" spans="23:25" x14ac:dyDescent="0.3">
      <c r="W835" s="12"/>
      <c r="X835" s="12"/>
      <c r="Y835" s="12"/>
    </row>
    <row r="836" spans="23:25" x14ac:dyDescent="0.3">
      <c r="W836" s="12"/>
      <c r="X836" s="12"/>
      <c r="Y836" s="12"/>
    </row>
    <row r="837" spans="23:25" x14ac:dyDescent="0.3">
      <c r="W837" s="12"/>
      <c r="X837" s="12"/>
      <c r="Y837" s="12"/>
    </row>
    <row r="838" spans="23:25" x14ac:dyDescent="0.3">
      <c r="W838" s="12"/>
      <c r="X838" s="12"/>
      <c r="Y838" s="12"/>
    </row>
    <row r="839" spans="23:25" x14ac:dyDescent="0.3">
      <c r="W839" s="12"/>
      <c r="X839" s="12"/>
      <c r="Y839" s="12"/>
    </row>
    <row r="840" spans="23:25" x14ac:dyDescent="0.3">
      <c r="W840" s="12"/>
      <c r="X840" s="12"/>
      <c r="Y840" s="12"/>
    </row>
    <row r="841" spans="23:25" x14ac:dyDescent="0.3">
      <c r="W841" s="12"/>
      <c r="X841" s="12"/>
      <c r="Y841" s="12"/>
    </row>
    <row r="842" spans="23:25" x14ac:dyDescent="0.3">
      <c r="W842" s="12"/>
      <c r="X842" s="12"/>
      <c r="Y842" s="12"/>
    </row>
    <row r="843" spans="23:25" x14ac:dyDescent="0.3">
      <c r="W843" s="12"/>
      <c r="X843" s="12"/>
      <c r="Y843" s="12"/>
    </row>
    <row r="844" spans="23:25" x14ac:dyDescent="0.3">
      <c r="W844" s="12"/>
      <c r="X844" s="12"/>
      <c r="Y844" s="12"/>
    </row>
    <row r="845" spans="23:25" x14ac:dyDescent="0.3">
      <c r="W845" s="12"/>
      <c r="X845" s="12"/>
      <c r="Y845" s="12"/>
    </row>
    <row r="846" spans="23:25" x14ac:dyDescent="0.3">
      <c r="W846" s="12"/>
      <c r="X846" s="12"/>
      <c r="Y846" s="12"/>
    </row>
    <row r="847" spans="23:25" x14ac:dyDescent="0.3">
      <c r="W847" s="12"/>
      <c r="X847" s="12"/>
      <c r="Y847" s="12"/>
    </row>
    <row r="848" spans="23:25" x14ac:dyDescent="0.3">
      <c r="W848" s="12"/>
      <c r="X848" s="12"/>
      <c r="Y848" s="12"/>
    </row>
    <row r="849" spans="23:25" x14ac:dyDescent="0.3">
      <c r="W849" s="12"/>
      <c r="X849" s="12"/>
      <c r="Y849" s="12"/>
    </row>
    <row r="850" spans="23:25" x14ac:dyDescent="0.3">
      <c r="W850" s="12"/>
      <c r="X850" s="12"/>
      <c r="Y850" s="12"/>
    </row>
    <row r="851" spans="23:25" x14ac:dyDescent="0.3">
      <c r="W851" s="12"/>
      <c r="X851" s="12"/>
      <c r="Y851" s="12"/>
    </row>
    <row r="852" spans="23:25" x14ac:dyDescent="0.3">
      <c r="W852" s="12"/>
      <c r="X852" s="12"/>
      <c r="Y852" s="12"/>
    </row>
    <row r="853" spans="23:25" x14ac:dyDescent="0.3">
      <c r="W853" s="12"/>
      <c r="X853" s="12"/>
      <c r="Y853" s="12"/>
    </row>
    <row r="854" spans="23:25" x14ac:dyDescent="0.3">
      <c r="W854" s="12"/>
      <c r="X854" s="12"/>
      <c r="Y854" s="12"/>
    </row>
    <row r="855" spans="23:25" x14ac:dyDescent="0.3">
      <c r="W855" s="12"/>
      <c r="X855" s="12"/>
      <c r="Y855" s="12"/>
    </row>
    <row r="856" spans="23:25" x14ac:dyDescent="0.3">
      <c r="W856" s="12"/>
      <c r="X856" s="12"/>
      <c r="Y856" s="12"/>
    </row>
    <row r="857" spans="23:25" x14ac:dyDescent="0.3">
      <c r="W857" s="12"/>
      <c r="X857" s="12"/>
      <c r="Y857" s="12"/>
    </row>
    <row r="858" spans="23:25" x14ac:dyDescent="0.3">
      <c r="W858" s="12"/>
      <c r="X858" s="12"/>
      <c r="Y858" s="12"/>
    </row>
    <row r="859" spans="23:25" x14ac:dyDescent="0.3">
      <c r="W859" s="12"/>
      <c r="X859" s="12"/>
      <c r="Y859" s="12"/>
    </row>
    <row r="860" spans="23:25" x14ac:dyDescent="0.3">
      <c r="W860" s="12"/>
      <c r="X860" s="12"/>
      <c r="Y860" s="12"/>
    </row>
    <row r="861" spans="23:25" x14ac:dyDescent="0.3">
      <c r="W861" s="12"/>
      <c r="X861" s="12"/>
      <c r="Y861" s="12"/>
    </row>
    <row r="862" spans="23:25" x14ac:dyDescent="0.3">
      <c r="W862" s="12"/>
      <c r="X862" s="12"/>
      <c r="Y862" s="12"/>
    </row>
    <row r="863" spans="23:25" x14ac:dyDescent="0.3">
      <c r="W863" s="12"/>
      <c r="X863" s="12"/>
      <c r="Y863" s="12"/>
    </row>
    <row r="864" spans="23:25" x14ac:dyDescent="0.3">
      <c r="W864" s="12"/>
      <c r="X864" s="12"/>
      <c r="Y864" s="12"/>
    </row>
    <row r="865" spans="23:25" x14ac:dyDescent="0.3">
      <c r="W865" s="12"/>
      <c r="X865" s="12"/>
      <c r="Y865" s="12"/>
    </row>
    <row r="866" spans="23:25" x14ac:dyDescent="0.3">
      <c r="W866" s="12"/>
      <c r="X866" s="12"/>
      <c r="Y866" s="12"/>
    </row>
    <row r="867" spans="23:25" x14ac:dyDescent="0.3">
      <c r="W867" s="12"/>
      <c r="X867" s="12"/>
      <c r="Y867" s="12"/>
    </row>
    <row r="868" spans="23:25" x14ac:dyDescent="0.3">
      <c r="W868" s="12"/>
      <c r="X868" s="12"/>
      <c r="Y868" s="12"/>
    </row>
    <row r="869" spans="23:25" x14ac:dyDescent="0.3">
      <c r="W869" s="12"/>
      <c r="X869" s="12"/>
      <c r="Y869" s="12"/>
    </row>
    <row r="870" spans="23:25" x14ac:dyDescent="0.3">
      <c r="W870" s="12"/>
      <c r="X870" s="12"/>
      <c r="Y870" s="12"/>
    </row>
    <row r="871" spans="23:25" x14ac:dyDescent="0.3">
      <c r="W871" s="12"/>
      <c r="X871" s="12"/>
      <c r="Y871" s="12"/>
    </row>
    <row r="872" spans="23:25" x14ac:dyDescent="0.3">
      <c r="W872" s="12"/>
      <c r="X872" s="12"/>
      <c r="Y872" s="12"/>
    </row>
    <row r="873" spans="23:25" x14ac:dyDescent="0.3">
      <c r="W873" s="12"/>
      <c r="X873" s="12"/>
      <c r="Y873" s="12"/>
    </row>
    <row r="874" spans="23:25" x14ac:dyDescent="0.3">
      <c r="W874" s="12"/>
      <c r="X874" s="12"/>
      <c r="Y874" s="12"/>
    </row>
    <row r="875" spans="23:25" x14ac:dyDescent="0.3">
      <c r="W875" s="12"/>
      <c r="X875" s="12"/>
      <c r="Y875" s="12"/>
    </row>
    <row r="876" spans="23:25" x14ac:dyDescent="0.3">
      <c r="W876" s="12"/>
      <c r="X876" s="12"/>
      <c r="Y876" s="12"/>
    </row>
    <row r="877" spans="23:25" x14ac:dyDescent="0.3">
      <c r="W877" s="12"/>
      <c r="X877" s="12"/>
      <c r="Y877" s="12"/>
    </row>
    <row r="878" spans="23:25" x14ac:dyDescent="0.3">
      <c r="W878" s="12"/>
      <c r="X878" s="12"/>
      <c r="Y878" s="12"/>
    </row>
    <row r="879" spans="23:25" x14ac:dyDescent="0.3">
      <c r="W879" s="12"/>
      <c r="X879" s="12"/>
      <c r="Y879" s="12"/>
    </row>
    <row r="880" spans="23:25" x14ac:dyDescent="0.3">
      <c r="W880" s="12"/>
      <c r="X880" s="12"/>
      <c r="Y880" s="12"/>
    </row>
    <row r="881" spans="23:25" x14ac:dyDescent="0.3">
      <c r="W881" s="12"/>
      <c r="X881" s="12"/>
      <c r="Y881" s="12"/>
    </row>
    <row r="882" spans="23:25" x14ac:dyDescent="0.3">
      <c r="W882" s="12"/>
      <c r="X882" s="12"/>
      <c r="Y882" s="12"/>
    </row>
    <row r="883" spans="23:25" x14ac:dyDescent="0.3">
      <c r="W883" s="12"/>
      <c r="X883" s="12"/>
      <c r="Y883" s="12"/>
    </row>
    <row r="884" spans="23:25" x14ac:dyDescent="0.3">
      <c r="W884" s="12"/>
      <c r="X884" s="12"/>
      <c r="Y884" s="12"/>
    </row>
    <row r="885" spans="23:25" x14ac:dyDescent="0.3">
      <c r="W885" s="12"/>
      <c r="X885" s="12"/>
      <c r="Y885" s="12"/>
    </row>
    <row r="886" spans="23:25" x14ac:dyDescent="0.3">
      <c r="W886" s="12"/>
      <c r="X886" s="12"/>
      <c r="Y886" s="12"/>
    </row>
    <row r="887" spans="23:25" x14ac:dyDescent="0.3">
      <c r="W887" s="12"/>
      <c r="X887" s="12"/>
      <c r="Y887" s="12"/>
    </row>
    <row r="888" spans="23:25" x14ac:dyDescent="0.3">
      <c r="W888" s="12"/>
      <c r="X888" s="12"/>
      <c r="Y888" s="12"/>
    </row>
    <row r="889" spans="23:25" x14ac:dyDescent="0.3">
      <c r="W889" s="12"/>
      <c r="X889" s="12"/>
      <c r="Y889" s="12"/>
    </row>
    <row r="890" spans="23:25" x14ac:dyDescent="0.3">
      <c r="W890" s="12"/>
      <c r="X890" s="12"/>
      <c r="Y890" s="12"/>
    </row>
    <row r="891" spans="23:25" x14ac:dyDescent="0.3">
      <c r="W891" s="12"/>
      <c r="X891" s="12"/>
      <c r="Y891" s="12"/>
    </row>
    <row r="892" spans="23:25" x14ac:dyDescent="0.3">
      <c r="W892" s="12"/>
      <c r="X892" s="12"/>
      <c r="Y892" s="12"/>
    </row>
    <row r="893" spans="23:25" x14ac:dyDescent="0.3">
      <c r="W893" s="12"/>
      <c r="X893" s="12"/>
      <c r="Y893" s="12"/>
    </row>
    <row r="894" spans="23:25" x14ac:dyDescent="0.3">
      <c r="W894" s="12"/>
      <c r="X894" s="12"/>
      <c r="Y894" s="12"/>
    </row>
    <row r="895" spans="23:25" x14ac:dyDescent="0.3">
      <c r="W895" s="12"/>
      <c r="X895" s="12"/>
      <c r="Y895" s="12"/>
    </row>
    <row r="896" spans="23:25" x14ac:dyDescent="0.3">
      <c r="W896" s="12"/>
      <c r="X896" s="12"/>
      <c r="Y896" s="12"/>
    </row>
    <row r="897" spans="23:25" x14ac:dyDescent="0.3">
      <c r="W897" s="12"/>
      <c r="X897" s="12"/>
      <c r="Y897" s="12"/>
    </row>
    <row r="898" spans="23:25" x14ac:dyDescent="0.3">
      <c r="W898" s="12"/>
      <c r="X898" s="12"/>
      <c r="Y898" s="12"/>
    </row>
    <row r="899" spans="23:25" x14ac:dyDescent="0.3">
      <c r="W899" s="12"/>
      <c r="X899" s="12"/>
      <c r="Y899" s="12"/>
    </row>
    <row r="900" spans="23:25" x14ac:dyDescent="0.3">
      <c r="W900" s="12"/>
      <c r="X900" s="12"/>
      <c r="Y900" s="12"/>
    </row>
    <row r="901" spans="23:25" x14ac:dyDescent="0.3">
      <c r="W901" s="12"/>
      <c r="X901" s="12"/>
      <c r="Y901" s="12"/>
    </row>
    <row r="902" spans="23:25" x14ac:dyDescent="0.3">
      <c r="W902" s="12"/>
      <c r="X902" s="12"/>
      <c r="Y902" s="12"/>
    </row>
    <row r="903" spans="23:25" x14ac:dyDescent="0.3">
      <c r="W903" s="12"/>
      <c r="X903" s="12"/>
      <c r="Y903" s="12"/>
    </row>
    <row r="904" spans="23:25" x14ac:dyDescent="0.3">
      <c r="W904" s="12"/>
      <c r="X904" s="12"/>
      <c r="Y904" s="12"/>
    </row>
    <row r="905" spans="23:25" x14ac:dyDescent="0.3">
      <c r="W905" s="12"/>
      <c r="X905" s="12"/>
      <c r="Y905" s="12"/>
    </row>
    <row r="906" spans="23:25" x14ac:dyDescent="0.3">
      <c r="W906" s="12"/>
      <c r="X906" s="12"/>
      <c r="Y906" s="12"/>
    </row>
    <row r="907" spans="23:25" x14ac:dyDescent="0.3">
      <c r="W907" s="12"/>
      <c r="X907" s="12"/>
      <c r="Y907" s="12"/>
    </row>
    <row r="908" spans="23:25" x14ac:dyDescent="0.3">
      <c r="W908" s="12"/>
      <c r="X908" s="12"/>
      <c r="Y908" s="12"/>
    </row>
    <row r="909" spans="23:25" x14ac:dyDescent="0.3">
      <c r="W909" s="12"/>
      <c r="X909" s="12"/>
      <c r="Y909" s="12"/>
    </row>
    <row r="910" spans="23:25" x14ac:dyDescent="0.3">
      <c r="W910" s="12"/>
      <c r="X910" s="12"/>
      <c r="Y910" s="12"/>
    </row>
    <row r="911" spans="23:25" x14ac:dyDescent="0.3">
      <c r="W911" s="12"/>
      <c r="X911" s="12"/>
      <c r="Y911" s="12"/>
    </row>
    <row r="912" spans="23:25" x14ac:dyDescent="0.3">
      <c r="W912" s="12"/>
      <c r="X912" s="12"/>
      <c r="Y912" s="12"/>
    </row>
    <row r="913" spans="23:25" x14ac:dyDescent="0.3">
      <c r="W913" s="12"/>
      <c r="X913" s="12"/>
      <c r="Y913" s="12"/>
    </row>
    <row r="914" spans="23:25" x14ac:dyDescent="0.3">
      <c r="W914" s="12"/>
      <c r="X914" s="12"/>
      <c r="Y914" s="12"/>
    </row>
    <row r="915" spans="23:25" x14ac:dyDescent="0.3">
      <c r="W915" s="12"/>
      <c r="X915" s="12"/>
      <c r="Y915" s="12"/>
    </row>
    <row r="916" spans="23:25" x14ac:dyDescent="0.3">
      <c r="W916" s="12"/>
      <c r="X916" s="12"/>
      <c r="Y916" s="12"/>
    </row>
    <row r="917" spans="23:25" x14ac:dyDescent="0.3">
      <c r="W917" s="12"/>
      <c r="X917" s="12"/>
      <c r="Y917" s="12"/>
    </row>
    <row r="918" spans="23:25" x14ac:dyDescent="0.3">
      <c r="W918" s="12"/>
      <c r="X918" s="12"/>
      <c r="Y918" s="12"/>
    </row>
    <row r="919" spans="23:25" x14ac:dyDescent="0.3">
      <c r="W919" s="12"/>
      <c r="X919" s="12"/>
      <c r="Y919" s="12"/>
    </row>
    <row r="920" spans="23:25" x14ac:dyDescent="0.3">
      <c r="W920" s="12"/>
      <c r="X920" s="12"/>
      <c r="Y920" s="12"/>
    </row>
    <row r="921" spans="23:25" x14ac:dyDescent="0.3">
      <c r="W921" s="12"/>
      <c r="X921" s="12"/>
      <c r="Y921" s="12"/>
    </row>
    <row r="922" spans="23:25" x14ac:dyDescent="0.3">
      <c r="W922" s="12"/>
      <c r="X922" s="12"/>
      <c r="Y922" s="12"/>
    </row>
    <row r="923" spans="23:25" x14ac:dyDescent="0.3">
      <c r="W923" s="12"/>
      <c r="X923" s="12"/>
      <c r="Y923" s="12"/>
    </row>
    <row r="924" spans="23:25" x14ac:dyDescent="0.3">
      <c r="W924" s="12"/>
      <c r="X924" s="12"/>
      <c r="Y924" s="12"/>
    </row>
    <row r="925" spans="23:25" x14ac:dyDescent="0.3">
      <c r="W925" s="12"/>
      <c r="X925" s="12"/>
      <c r="Y925" s="12"/>
    </row>
    <row r="926" spans="23:25" x14ac:dyDescent="0.3">
      <c r="W926" s="12"/>
      <c r="X926" s="12"/>
      <c r="Y926" s="12"/>
    </row>
    <row r="927" spans="23:25" x14ac:dyDescent="0.3">
      <c r="W927" s="12"/>
      <c r="X927" s="12"/>
      <c r="Y927" s="12"/>
    </row>
    <row r="928" spans="23:25" x14ac:dyDescent="0.3">
      <c r="W928" s="12"/>
      <c r="X928" s="12"/>
      <c r="Y928" s="12"/>
    </row>
    <row r="929" spans="23:25" x14ac:dyDescent="0.3">
      <c r="W929" s="12"/>
      <c r="X929" s="12"/>
      <c r="Y929" s="12"/>
    </row>
    <row r="930" spans="23:25" x14ac:dyDescent="0.3">
      <c r="W930" s="12"/>
      <c r="X930" s="12"/>
      <c r="Y930" s="12"/>
    </row>
    <row r="931" spans="23:25" x14ac:dyDescent="0.3">
      <c r="W931" s="12"/>
      <c r="X931" s="12"/>
      <c r="Y931" s="12"/>
    </row>
    <row r="932" spans="23:25" x14ac:dyDescent="0.3">
      <c r="W932" s="12"/>
      <c r="X932" s="12"/>
      <c r="Y932" s="12"/>
    </row>
    <row r="933" spans="23:25" x14ac:dyDescent="0.3">
      <c r="W933" s="12"/>
      <c r="X933" s="12"/>
      <c r="Y933" s="12"/>
    </row>
    <row r="934" spans="23:25" x14ac:dyDescent="0.3">
      <c r="W934" s="12"/>
      <c r="X934" s="12"/>
      <c r="Y934" s="12"/>
    </row>
    <row r="935" spans="23:25" x14ac:dyDescent="0.3">
      <c r="W935" s="12"/>
      <c r="X935" s="12"/>
      <c r="Y935" s="12"/>
    </row>
    <row r="936" spans="23:25" x14ac:dyDescent="0.3">
      <c r="W936" s="12"/>
      <c r="X936" s="12"/>
      <c r="Y936" s="12"/>
    </row>
    <row r="937" spans="23:25" x14ac:dyDescent="0.3">
      <c r="W937" s="12"/>
      <c r="X937" s="12"/>
      <c r="Y937" s="12"/>
    </row>
    <row r="938" spans="23:25" x14ac:dyDescent="0.3">
      <c r="W938" s="12"/>
      <c r="X938" s="12"/>
      <c r="Y938" s="12"/>
    </row>
    <row r="939" spans="23:25" x14ac:dyDescent="0.3">
      <c r="W939" s="12"/>
      <c r="X939" s="12"/>
      <c r="Y939" s="12"/>
    </row>
    <row r="940" spans="23:25" x14ac:dyDescent="0.3">
      <c r="W940" s="12"/>
      <c r="X940" s="12"/>
      <c r="Y940" s="12"/>
    </row>
    <row r="941" spans="23:25" x14ac:dyDescent="0.3">
      <c r="W941" s="12"/>
      <c r="X941" s="12"/>
      <c r="Y941" s="12"/>
    </row>
    <row r="942" spans="23:25" x14ac:dyDescent="0.3">
      <c r="W942" s="12"/>
      <c r="X942" s="12"/>
      <c r="Y942" s="12"/>
    </row>
    <row r="943" spans="23:25" x14ac:dyDescent="0.3">
      <c r="W943" s="12"/>
      <c r="X943" s="12"/>
      <c r="Y943" s="12"/>
    </row>
    <row r="944" spans="23:25" x14ac:dyDescent="0.3">
      <c r="W944" s="12"/>
      <c r="X944" s="12"/>
      <c r="Y944" s="12"/>
    </row>
    <row r="945" spans="23:25" x14ac:dyDescent="0.3">
      <c r="W945" s="12"/>
      <c r="X945" s="12"/>
      <c r="Y945" s="12"/>
    </row>
    <row r="946" spans="23:25" x14ac:dyDescent="0.3">
      <c r="W946" s="12"/>
      <c r="X946" s="12"/>
      <c r="Y946" s="12"/>
    </row>
    <row r="947" spans="23:25" x14ac:dyDescent="0.3">
      <c r="W947" s="12"/>
      <c r="X947" s="12"/>
      <c r="Y947" s="12"/>
    </row>
    <row r="948" spans="23:25" x14ac:dyDescent="0.3">
      <c r="W948" s="12"/>
      <c r="X948" s="12"/>
      <c r="Y948" s="12"/>
    </row>
    <row r="949" spans="23:25" x14ac:dyDescent="0.3">
      <c r="W949" s="12"/>
      <c r="X949" s="12"/>
      <c r="Y949" s="12"/>
    </row>
    <row r="950" spans="23:25" x14ac:dyDescent="0.3">
      <c r="W950" s="12"/>
      <c r="X950" s="12"/>
      <c r="Y950" s="12"/>
    </row>
    <row r="951" spans="23:25" x14ac:dyDescent="0.3">
      <c r="W951" s="12"/>
      <c r="X951" s="12"/>
      <c r="Y951" s="12"/>
    </row>
    <row r="952" spans="23:25" x14ac:dyDescent="0.3">
      <c r="W952" s="12"/>
      <c r="X952" s="12"/>
      <c r="Y952" s="12"/>
    </row>
    <row r="953" spans="23:25" x14ac:dyDescent="0.3">
      <c r="W953" s="12"/>
      <c r="X953" s="12"/>
      <c r="Y953" s="12"/>
    </row>
    <row r="954" spans="23:25" x14ac:dyDescent="0.3">
      <c r="W954" s="12"/>
      <c r="X954" s="12"/>
      <c r="Y954" s="12"/>
    </row>
    <row r="955" spans="23:25" x14ac:dyDescent="0.3">
      <c r="W955" s="12"/>
      <c r="X955" s="12"/>
      <c r="Y955" s="12"/>
    </row>
    <row r="956" spans="23:25" x14ac:dyDescent="0.3">
      <c r="W956" s="12"/>
      <c r="X956" s="12"/>
      <c r="Y956" s="12"/>
    </row>
    <row r="957" spans="23:25" x14ac:dyDescent="0.3">
      <c r="W957" s="12"/>
      <c r="X957" s="12"/>
      <c r="Y957" s="12"/>
    </row>
    <row r="958" spans="23:25" x14ac:dyDescent="0.3">
      <c r="W958" s="12"/>
      <c r="X958" s="12"/>
      <c r="Y958" s="12"/>
    </row>
    <row r="959" spans="23:25" x14ac:dyDescent="0.3">
      <c r="W959" s="12"/>
      <c r="X959" s="12"/>
      <c r="Y959" s="12"/>
    </row>
    <row r="960" spans="23:25" x14ac:dyDescent="0.3">
      <c r="W960" s="12"/>
      <c r="X960" s="12"/>
      <c r="Y960" s="12"/>
    </row>
    <row r="961" spans="23:25" x14ac:dyDescent="0.3">
      <c r="W961" s="12"/>
      <c r="X961" s="12"/>
      <c r="Y961" s="12"/>
    </row>
    <row r="962" spans="23:25" x14ac:dyDescent="0.3">
      <c r="W962" s="12"/>
      <c r="X962" s="12"/>
      <c r="Y962" s="12"/>
    </row>
    <row r="963" spans="23:25" x14ac:dyDescent="0.3">
      <c r="W963" s="12"/>
      <c r="X963" s="12"/>
      <c r="Y963" s="12"/>
    </row>
    <row r="964" spans="23:25" x14ac:dyDescent="0.3">
      <c r="W964" s="12"/>
      <c r="X964" s="12"/>
      <c r="Y964" s="12"/>
    </row>
    <row r="965" spans="23:25" x14ac:dyDescent="0.3">
      <c r="W965" s="12"/>
      <c r="X965" s="12"/>
      <c r="Y965" s="12"/>
    </row>
    <row r="966" spans="23:25" x14ac:dyDescent="0.3">
      <c r="W966" s="12"/>
      <c r="X966" s="12"/>
      <c r="Y966" s="12"/>
    </row>
    <row r="967" spans="23:25" x14ac:dyDescent="0.3">
      <c r="W967" s="12"/>
      <c r="X967" s="12"/>
      <c r="Y967" s="12"/>
    </row>
    <row r="968" spans="23:25" x14ac:dyDescent="0.3">
      <c r="W968" s="12"/>
      <c r="X968" s="12"/>
      <c r="Y968" s="12"/>
    </row>
    <row r="969" spans="23:25" x14ac:dyDescent="0.3">
      <c r="W969" s="12"/>
      <c r="X969" s="12"/>
      <c r="Y969" s="12"/>
    </row>
    <row r="970" spans="23:25" x14ac:dyDescent="0.3">
      <c r="W970" s="12"/>
      <c r="X970" s="12"/>
      <c r="Y970" s="12"/>
    </row>
    <row r="971" spans="23:25" x14ac:dyDescent="0.3">
      <c r="W971" s="12"/>
      <c r="X971" s="12"/>
      <c r="Y971" s="12"/>
    </row>
    <row r="972" spans="23:25" x14ac:dyDescent="0.3">
      <c r="W972" s="12"/>
      <c r="X972" s="12"/>
      <c r="Y972" s="12"/>
    </row>
    <row r="973" spans="23:25" x14ac:dyDescent="0.3">
      <c r="W973" s="12"/>
      <c r="X973" s="12"/>
      <c r="Y973" s="12"/>
    </row>
    <row r="974" spans="23:25" x14ac:dyDescent="0.3">
      <c r="W974" s="12"/>
      <c r="X974" s="12"/>
      <c r="Y974" s="12"/>
    </row>
    <row r="975" spans="23:25" x14ac:dyDescent="0.3">
      <c r="W975" s="12"/>
      <c r="X975" s="12"/>
      <c r="Y975" s="12"/>
    </row>
    <row r="976" spans="23:25" x14ac:dyDescent="0.3">
      <c r="W976" s="12"/>
      <c r="X976" s="12"/>
      <c r="Y976" s="12"/>
    </row>
    <row r="977" spans="23:25" x14ac:dyDescent="0.3">
      <c r="W977" s="12"/>
      <c r="X977" s="12"/>
      <c r="Y977" s="12"/>
    </row>
    <row r="978" spans="23:25" x14ac:dyDescent="0.3">
      <c r="W978" s="12"/>
      <c r="X978" s="12"/>
      <c r="Y978" s="12"/>
    </row>
    <row r="979" spans="23:25" x14ac:dyDescent="0.3">
      <c r="W979" s="12"/>
      <c r="X979" s="12"/>
      <c r="Y979" s="12"/>
    </row>
    <row r="980" spans="23:25" x14ac:dyDescent="0.3">
      <c r="W980" s="12"/>
      <c r="X980" s="12"/>
      <c r="Y980" s="12"/>
    </row>
    <row r="981" spans="23:25" x14ac:dyDescent="0.3">
      <c r="W981" s="12"/>
      <c r="X981" s="12"/>
      <c r="Y981" s="12"/>
    </row>
    <row r="982" spans="23:25" x14ac:dyDescent="0.3">
      <c r="W982" s="12"/>
      <c r="X982" s="12"/>
      <c r="Y982" s="12"/>
    </row>
    <row r="983" spans="23:25" x14ac:dyDescent="0.3">
      <c r="W983" s="12"/>
      <c r="X983" s="12"/>
      <c r="Y983" s="12"/>
    </row>
    <row r="984" spans="23:25" x14ac:dyDescent="0.3">
      <c r="W984" s="12"/>
      <c r="X984" s="12"/>
      <c r="Y984" s="12"/>
    </row>
    <row r="985" spans="23:25" x14ac:dyDescent="0.3">
      <c r="W985" s="12"/>
      <c r="X985" s="12"/>
      <c r="Y985" s="12"/>
    </row>
    <row r="986" spans="23:25" x14ac:dyDescent="0.3">
      <c r="W986" s="12"/>
      <c r="X986" s="12"/>
      <c r="Y986" s="12"/>
    </row>
    <row r="987" spans="23:25" x14ac:dyDescent="0.3">
      <c r="W987" s="12"/>
      <c r="X987" s="12"/>
      <c r="Y987" s="12"/>
    </row>
    <row r="988" spans="23:25" x14ac:dyDescent="0.3">
      <c r="W988" s="12"/>
      <c r="X988" s="12"/>
      <c r="Y988" s="12"/>
    </row>
    <row r="989" spans="23:25" x14ac:dyDescent="0.3">
      <c r="W989" s="12"/>
      <c r="X989" s="12"/>
      <c r="Y989" s="12"/>
    </row>
    <row r="990" spans="23:25" x14ac:dyDescent="0.3">
      <c r="W990" s="12"/>
      <c r="X990" s="12"/>
      <c r="Y990" s="12"/>
    </row>
    <row r="991" spans="23:25" x14ac:dyDescent="0.3">
      <c r="W991" s="12"/>
      <c r="X991" s="12"/>
      <c r="Y991" s="12"/>
    </row>
    <row r="992" spans="23:25" x14ac:dyDescent="0.3">
      <c r="W992" s="12"/>
      <c r="X992" s="12"/>
      <c r="Y992" s="12"/>
    </row>
    <row r="993" spans="23:25" x14ac:dyDescent="0.3">
      <c r="W993" s="12"/>
      <c r="X993" s="12"/>
      <c r="Y993" s="12"/>
    </row>
    <row r="994" spans="23:25" x14ac:dyDescent="0.3">
      <c r="W994" s="12"/>
      <c r="X994" s="12"/>
      <c r="Y994" s="12"/>
    </row>
    <row r="995" spans="23:25" x14ac:dyDescent="0.3">
      <c r="W995" s="12"/>
      <c r="X995" s="12"/>
      <c r="Y995" s="12"/>
    </row>
    <row r="996" spans="23:25" x14ac:dyDescent="0.3">
      <c r="W996" s="12"/>
      <c r="X996" s="12"/>
      <c r="Y996" s="12"/>
    </row>
    <row r="997" spans="23:25" x14ac:dyDescent="0.3">
      <c r="W997" s="12"/>
      <c r="X997" s="12"/>
      <c r="Y997" s="12"/>
    </row>
    <row r="998" spans="23:25" x14ac:dyDescent="0.3">
      <c r="W998" s="12"/>
      <c r="X998" s="12"/>
      <c r="Y998" s="12"/>
    </row>
    <row r="999" spans="23:25" x14ac:dyDescent="0.3">
      <c r="W999" s="12"/>
      <c r="X999" s="12"/>
      <c r="Y999" s="12"/>
    </row>
    <row r="1000" spans="23:25" x14ac:dyDescent="0.3">
      <c r="W1000" s="12"/>
      <c r="X1000" s="12"/>
      <c r="Y1000" s="12"/>
    </row>
    <row r="1001" spans="23:25" x14ac:dyDescent="0.3">
      <c r="W1001" s="12"/>
      <c r="X1001" s="12"/>
      <c r="Y1001" s="12"/>
    </row>
    <row r="1002" spans="23:25" x14ac:dyDescent="0.3">
      <c r="W1002" s="12"/>
      <c r="X1002" s="12"/>
      <c r="Y1002" s="12"/>
    </row>
    <row r="1003" spans="23:25" x14ac:dyDescent="0.3">
      <c r="W1003" s="12"/>
      <c r="X1003" s="12"/>
      <c r="Y1003" s="12"/>
    </row>
    <row r="1004" spans="23:25" x14ac:dyDescent="0.3">
      <c r="W1004" s="12"/>
      <c r="X1004" s="12"/>
      <c r="Y1004" s="12"/>
    </row>
    <row r="1005" spans="23:25" x14ac:dyDescent="0.3">
      <c r="W1005" s="12"/>
      <c r="X1005" s="12"/>
      <c r="Y1005" s="12"/>
    </row>
    <row r="1006" spans="23:25" x14ac:dyDescent="0.3">
      <c r="W1006" s="12"/>
      <c r="X1006" s="12"/>
      <c r="Y1006" s="12"/>
    </row>
    <row r="1007" spans="23:25" x14ac:dyDescent="0.3">
      <c r="W1007" s="12"/>
      <c r="X1007" s="12"/>
      <c r="Y1007" s="12"/>
    </row>
    <row r="1008" spans="23:25" x14ac:dyDescent="0.3">
      <c r="W1008" s="12"/>
      <c r="X1008" s="12"/>
      <c r="Y1008" s="12"/>
    </row>
    <row r="1009" spans="23:25" x14ac:dyDescent="0.3">
      <c r="W1009" s="12"/>
      <c r="X1009" s="12"/>
      <c r="Y1009" s="12"/>
    </row>
    <row r="1010" spans="23:25" x14ac:dyDescent="0.3">
      <c r="W1010" s="12"/>
      <c r="X1010" s="12"/>
      <c r="Y1010" s="12"/>
    </row>
    <row r="1011" spans="23:25" x14ac:dyDescent="0.3">
      <c r="W1011" s="12"/>
      <c r="X1011" s="12"/>
      <c r="Y1011" s="12"/>
    </row>
    <row r="1012" spans="23:25" x14ac:dyDescent="0.3">
      <c r="W1012" s="12"/>
      <c r="X1012" s="12"/>
      <c r="Y1012" s="12"/>
    </row>
    <row r="1013" spans="23:25" x14ac:dyDescent="0.3">
      <c r="W1013" s="12"/>
      <c r="X1013" s="12"/>
      <c r="Y1013" s="12"/>
    </row>
    <row r="1014" spans="23:25" x14ac:dyDescent="0.3">
      <c r="W1014" s="12"/>
      <c r="X1014" s="12"/>
      <c r="Y1014" s="12"/>
    </row>
    <row r="1015" spans="23:25" x14ac:dyDescent="0.3">
      <c r="W1015" s="12"/>
      <c r="X1015" s="12"/>
      <c r="Y1015" s="12"/>
    </row>
    <row r="1016" spans="23:25" x14ac:dyDescent="0.3">
      <c r="W1016" s="12"/>
      <c r="X1016" s="12"/>
      <c r="Y1016" s="12"/>
    </row>
    <row r="1017" spans="23:25" x14ac:dyDescent="0.3">
      <c r="W1017" s="12"/>
      <c r="X1017" s="12"/>
      <c r="Y1017" s="12"/>
    </row>
    <row r="1018" spans="23:25" x14ac:dyDescent="0.3">
      <c r="W1018" s="12"/>
      <c r="X1018" s="12"/>
      <c r="Y1018" s="12"/>
    </row>
    <row r="1019" spans="23:25" x14ac:dyDescent="0.3">
      <c r="W1019" s="12"/>
      <c r="X1019" s="12"/>
      <c r="Y1019" s="12"/>
    </row>
    <row r="1020" spans="23:25" x14ac:dyDescent="0.3">
      <c r="W1020" s="12"/>
      <c r="X1020" s="12"/>
      <c r="Y1020" s="12"/>
    </row>
    <row r="1021" spans="23:25" x14ac:dyDescent="0.3">
      <c r="W1021" s="12"/>
      <c r="X1021" s="12"/>
      <c r="Y1021" s="12"/>
    </row>
    <row r="1022" spans="23:25" x14ac:dyDescent="0.3">
      <c r="W1022" s="12"/>
      <c r="X1022" s="12"/>
      <c r="Y1022" s="12"/>
    </row>
    <row r="1023" spans="23:25" x14ac:dyDescent="0.3">
      <c r="W1023" s="12"/>
      <c r="X1023" s="12"/>
      <c r="Y1023" s="12"/>
    </row>
    <row r="1024" spans="23:25" x14ac:dyDescent="0.3">
      <c r="W1024" s="12"/>
      <c r="X1024" s="12"/>
      <c r="Y1024" s="12"/>
    </row>
    <row r="1025" spans="23:25" x14ac:dyDescent="0.3">
      <c r="W1025" s="12"/>
      <c r="X1025" s="12"/>
      <c r="Y1025" s="12"/>
    </row>
    <row r="1026" spans="23:25" x14ac:dyDescent="0.3">
      <c r="W1026" s="12"/>
      <c r="X1026" s="12"/>
      <c r="Y1026" s="12"/>
    </row>
    <row r="1027" spans="23:25" x14ac:dyDescent="0.3">
      <c r="W1027" s="12"/>
      <c r="X1027" s="12"/>
      <c r="Y1027" s="12"/>
    </row>
    <row r="1028" spans="23:25" x14ac:dyDescent="0.3">
      <c r="W1028" s="12"/>
      <c r="X1028" s="12"/>
      <c r="Y1028" s="12"/>
    </row>
    <row r="1029" spans="23:25" x14ac:dyDescent="0.3">
      <c r="W1029" s="12"/>
      <c r="X1029" s="12"/>
      <c r="Y1029" s="12"/>
    </row>
    <row r="1030" spans="23:25" x14ac:dyDescent="0.3">
      <c r="W1030" s="12"/>
      <c r="X1030" s="12"/>
      <c r="Y1030" s="12"/>
    </row>
    <row r="1031" spans="23:25" x14ac:dyDescent="0.3">
      <c r="W1031" s="12"/>
      <c r="X1031" s="12"/>
      <c r="Y1031" s="12"/>
    </row>
    <row r="1032" spans="23:25" x14ac:dyDescent="0.3">
      <c r="W1032" s="12"/>
      <c r="X1032" s="12"/>
      <c r="Y1032" s="12"/>
    </row>
    <row r="1033" spans="23:25" x14ac:dyDescent="0.3">
      <c r="W1033" s="12"/>
      <c r="X1033" s="12"/>
      <c r="Y1033" s="12"/>
    </row>
    <row r="1034" spans="23:25" x14ac:dyDescent="0.3">
      <c r="W1034" s="12"/>
      <c r="X1034" s="12"/>
      <c r="Y1034" s="12"/>
    </row>
    <row r="1035" spans="23:25" x14ac:dyDescent="0.3">
      <c r="W1035" s="12"/>
      <c r="X1035" s="12"/>
      <c r="Y1035" s="12"/>
    </row>
    <row r="1036" spans="23:25" x14ac:dyDescent="0.3">
      <c r="W1036" s="12"/>
      <c r="X1036" s="12"/>
      <c r="Y1036" s="12"/>
    </row>
    <row r="1037" spans="23:25" x14ac:dyDescent="0.3">
      <c r="W1037" s="12"/>
      <c r="X1037" s="12"/>
      <c r="Y1037" s="12"/>
    </row>
    <row r="1038" spans="23:25" x14ac:dyDescent="0.3">
      <c r="W1038" s="12"/>
      <c r="X1038" s="12"/>
      <c r="Y1038" s="12"/>
    </row>
    <row r="1039" spans="23:25" x14ac:dyDescent="0.3">
      <c r="W1039" s="12"/>
      <c r="X1039" s="12"/>
      <c r="Y1039" s="12"/>
    </row>
    <row r="1040" spans="23:25" x14ac:dyDescent="0.3">
      <c r="W1040" s="12"/>
      <c r="X1040" s="12"/>
      <c r="Y1040" s="12"/>
    </row>
    <row r="1041" spans="23:25" x14ac:dyDescent="0.3">
      <c r="W1041" s="12"/>
      <c r="X1041" s="12"/>
      <c r="Y1041" s="12"/>
    </row>
    <row r="1042" spans="23:25" x14ac:dyDescent="0.3">
      <c r="W1042" s="12"/>
      <c r="X1042" s="12"/>
      <c r="Y1042" s="12"/>
    </row>
    <row r="1043" spans="23:25" x14ac:dyDescent="0.3">
      <c r="W1043" s="12"/>
      <c r="X1043" s="12"/>
      <c r="Y1043" s="12"/>
    </row>
    <row r="1044" spans="23:25" x14ac:dyDescent="0.3">
      <c r="W1044" s="12"/>
      <c r="X1044" s="12"/>
      <c r="Y1044" s="12"/>
    </row>
    <row r="1045" spans="23:25" x14ac:dyDescent="0.3">
      <c r="W1045" s="12"/>
      <c r="X1045" s="12"/>
      <c r="Y1045" s="12"/>
    </row>
    <row r="1046" spans="23:25" x14ac:dyDescent="0.3">
      <c r="W1046" s="12"/>
      <c r="X1046" s="12"/>
      <c r="Y1046" s="12"/>
    </row>
    <row r="1047" spans="23:25" x14ac:dyDescent="0.3">
      <c r="W1047" s="12"/>
      <c r="X1047" s="12"/>
      <c r="Y1047" s="12"/>
    </row>
    <row r="1048" spans="23:25" x14ac:dyDescent="0.3">
      <c r="W1048" s="12"/>
      <c r="X1048" s="12"/>
      <c r="Y1048" s="12"/>
    </row>
    <row r="1049" spans="23:25" x14ac:dyDescent="0.3">
      <c r="W1049" s="12"/>
      <c r="X1049" s="12"/>
      <c r="Y1049" s="12"/>
    </row>
    <row r="1050" spans="23:25" x14ac:dyDescent="0.3">
      <c r="W1050" s="12"/>
      <c r="X1050" s="12"/>
      <c r="Y1050" s="12"/>
    </row>
    <row r="1051" spans="23:25" x14ac:dyDescent="0.3">
      <c r="W1051" s="12"/>
      <c r="X1051" s="12"/>
      <c r="Y1051" s="12"/>
    </row>
    <row r="1052" spans="23:25" x14ac:dyDescent="0.3">
      <c r="W1052" s="12"/>
      <c r="X1052" s="12"/>
      <c r="Y1052" s="12"/>
    </row>
    <row r="1053" spans="23:25" x14ac:dyDescent="0.3">
      <c r="W1053" s="12"/>
      <c r="X1053" s="12"/>
      <c r="Y1053" s="12"/>
    </row>
    <row r="1054" spans="23:25" x14ac:dyDescent="0.3">
      <c r="W1054" s="12"/>
      <c r="X1054" s="12"/>
      <c r="Y1054" s="12"/>
    </row>
    <row r="1055" spans="23:25" x14ac:dyDescent="0.3">
      <c r="W1055" s="12"/>
      <c r="X1055" s="12"/>
      <c r="Y1055" s="12"/>
    </row>
    <row r="1056" spans="23:25" x14ac:dyDescent="0.3">
      <c r="W1056" s="12"/>
      <c r="X1056" s="12"/>
      <c r="Y1056" s="12"/>
    </row>
    <row r="1057" spans="23:25" x14ac:dyDescent="0.3">
      <c r="W1057" s="12"/>
      <c r="X1057" s="12"/>
      <c r="Y1057" s="12"/>
    </row>
    <row r="1058" spans="23:25" x14ac:dyDescent="0.3">
      <c r="W1058" s="12"/>
      <c r="X1058" s="12"/>
      <c r="Y1058" s="12"/>
    </row>
    <row r="1059" spans="23:25" x14ac:dyDescent="0.3">
      <c r="W1059" s="12"/>
      <c r="X1059" s="12"/>
      <c r="Y1059" s="12"/>
    </row>
    <row r="1060" spans="23:25" x14ac:dyDescent="0.3">
      <c r="W1060" s="12"/>
      <c r="X1060" s="12"/>
      <c r="Y1060" s="12"/>
    </row>
    <row r="1061" spans="23:25" x14ac:dyDescent="0.3">
      <c r="W1061" s="12"/>
      <c r="X1061" s="12"/>
      <c r="Y1061" s="12"/>
    </row>
    <row r="1062" spans="23:25" x14ac:dyDescent="0.3">
      <c r="W1062" s="12"/>
      <c r="X1062" s="12"/>
      <c r="Y1062" s="12"/>
    </row>
    <row r="1063" spans="23:25" x14ac:dyDescent="0.3">
      <c r="W1063" s="12"/>
      <c r="X1063" s="12"/>
      <c r="Y1063" s="12"/>
    </row>
    <row r="1064" spans="23:25" x14ac:dyDescent="0.3">
      <c r="W1064" s="12"/>
      <c r="X1064" s="12"/>
      <c r="Y1064" s="12"/>
    </row>
    <row r="1065" spans="23:25" x14ac:dyDescent="0.3">
      <c r="W1065" s="12"/>
      <c r="X1065" s="12"/>
      <c r="Y1065" s="12"/>
    </row>
    <row r="1066" spans="23:25" x14ac:dyDescent="0.3">
      <c r="W1066" s="12"/>
      <c r="X1066" s="12"/>
      <c r="Y1066" s="12"/>
    </row>
    <row r="1067" spans="23:25" x14ac:dyDescent="0.3">
      <c r="W1067" s="12"/>
      <c r="X1067" s="12"/>
      <c r="Y1067" s="12"/>
    </row>
    <row r="1068" spans="23:25" x14ac:dyDescent="0.3">
      <c r="W1068" s="12"/>
      <c r="X1068" s="12"/>
      <c r="Y1068" s="12"/>
    </row>
    <row r="1069" spans="23:25" x14ac:dyDescent="0.3">
      <c r="W1069" s="12"/>
      <c r="X1069" s="12"/>
      <c r="Y1069" s="12"/>
    </row>
    <row r="1070" spans="23:25" x14ac:dyDescent="0.3">
      <c r="W1070" s="12"/>
      <c r="X1070" s="12"/>
      <c r="Y1070" s="12"/>
    </row>
    <row r="1071" spans="23:25" x14ac:dyDescent="0.3">
      <c r="W1071" s="12"/>
      <c r="X1071" s="12"/>
      <c r="Y1071" s="12"/>
    </row>
    <row r="1072" spans="23:25" x14ac:dyDescent="0.3">
      <c r="W1072" s="12"/>
      <c r="X1072" s="12"/>
      <c r="Y1072" s="12"/>
    </row>
    <row r="1073" spans="23:25" x14ac:dyDescent="0.3">
      <c r="W1073" s="12"/>
      <c r="X1073" s="12"/>
      <c r="Y1073" s="12"/>
    </row>
    <row r="1074" spans="23:25" x14ac:dyDescent="0.3">
      <c r="W1074" s="12"/>
      <c r="X1074" s="12"/>
      <c r="Y1074" s="12"/>
    </row>
    <row r="1075" spans="23:25" x14ac:dyDescent="0.3">
      <c r="W1075" s="12"/>
      <c r="X1075" s="12"/>
      <c r="Y1075" s="12"/>
    </row>
    <row r="1076" spans="23:25" x14ac:dyDescent="0.3">
      <c r="W1076" s="12"/>
      <c r="X1076" s="12"/>
      <c r="Y1076" s="12"/>
    </row>
    <row r="1077" spans="23:25" x14ac:dyDescent="0.3">
      <c r="W1077" s="12"/>
      <c r="X1077" s="12"/>
      <c r="Y1077" s="12"/>
    </row>
    <row r="1078" spans="23:25" x14ac:dyDescent="0.3">
      <c r="W1078" s="12"/>
      <c r="X1078" s="12"/>
      <c r="Y1078" s="12"/>
    </row>
    <row r="1079" spans="23:25" x14ac:dyDescent="0.3">
      <c r="W1079" s="12"/>
      <c r="X1079" s="12"/>
      <c r="Y1079" s="12"/>
    </row>
    <row r="1080" spans="23:25" x14ac:dyDescent="0.3">
      <c r="W1080" s="12"/>
      <c r="X1080" s="12"/>
      <c r="Y1080" s="12"/>
    </row>
    <row r="1081" spans="23:25" x14ac:dyDescent="0.3">
      <c r="W1081" s="12"/>
      <c r="X1081" s="12"/>
      <c r="Y1081" s="12"/>
    </row>
    <row r="1082" spans="23:25" x14ac:dyDescent="0.3">
      <c r="W1082" s="12"/>
      <c r="X1082" s="12"/>
      <c r="Y1082" s="12"/>
    </row>
    <row r="1083" spans="23:25" x14ac:dyDescent="0.3">
      <c r="W1083" s="12"/>
      <c r="X1083" s="12"/>
      <c r="Y1083" s="12"/>
    </row>
    <row r="1084" spans="23:25" x14ac:dyDescent="0.3">
      <c r="W1084" s="12"/>
      <c r="X1084" s="12"/>
      <c r="Y1084" s="12"/>
    </row>
    <row r="1085" spans="23:25" x14ac:dyDescent="0.3">
      <c r="W1085" s="12"/>
      <c r="X1085" s="12"/>
      <c r="Y1085" s="12"/>
    </row>
    <row r="1086" spans="23:25" x14ac:dyDescent="0.3">
      <c r="W1086" s="12"/>
      <c r="X1086" s="12"/>
      <c r="Y1086" s="12"/>
    </row>
    <row r="1087" spans="23:25" x14ac:dyDescent="0.3">
      <c r="W1087" s="12"/>
      <c r="X1087" s="12"/>
      <c r="Y1087" s="12"/>
    </row>
    <row r="1088" spans="23:25" x14ac:dyDescent="0.3">
      <c r="W1088" s="12"/>
      <c r="X1088" s="12"/>
      <c r="Y1088" s="12"/>
    </row>
    <row r="1089" spans="23:25" x14ac:dyDescent="0.3">
      <c r="W1089" s="12"/>
      <c r="X1089" s="12"/>
      <c r="Y1089" s="12"/>
    </row>
    <row r="1090" spans="23:25" x14ac:dyDescent="0.3">
      <c r="W1090" s="12"/>
      <c r="X1090" s="12"/>
      <c r="Y1090" s="12"/>
    </row>
    <row r="1091" spans="23:25" x14ac:dyDescent="0.3">
      <c r="W1091" s="12"/>
      <c r="X1091" s="12"/>
      <c r="Y1091" s="12"/>
    </row>
    <row r="1092" spans="23:25" x14ac:dyDescent="0.3">
      <c r="W1092" s="12"/>
      <c r="X1092" s="12"/>
      <c r="Y1092" s="12"/>
    </row>
    <row r="1093" spans="23:25" x14ac:dyDescent="0.3">
      <c r="W1093" s="12"/>
      <c r="X1093" s="12"/>
      <c r="Y1093" s="12"/>
    </row>
    <row r="1094" spans="23:25" x14ac:dyDescent="0.3">
      <c r="W1094" s="12"/>
      <c r="X1094" s="12"/>
      <c r="Y1094" s="12"/>
    </row>
    <row r="1095" spans="23:25" x14ac:dyDescent="0.3">
      <c r="W1095" s="12"/>
      <c r="X1095" s="12"/>
      <c r="Y1095" s="12"/>
    </row>
    <row r="1096" spans="23:25" x14ac:dyDescent="0.3">
      <c r="W1096" s="12"/>
      <c r="X1096" s="12"/>
      <c r="Y1096" s="12"/>
    </row>
    <row r="1097" spans="23:25" x14ac:dyDescent="0.3">
      <c r="W1097" s="12"/>
      <c r="X1097" s="12"/>
      <c r="Y1097" s="12"/>
    </row>
    <row r="1098" spans="23:25" x14ac:dyDescent="0.3">
      <c r="W1098" s="12"/>
      <c r="X1098" s="12"/>
      <c r="Y1098" s="12"/>
    </row>
    <row r="1099" spans="23:25" x14ac:dyDescent="0.3">
      <c r="W1099" s="12"/>
      <c r="X1099" s="12"/>
      <c r="Y1099" s="12"/>
    </row>
    <row r="1100" spans="23:25" x14ac:dyDescent="0.3">
      <c r="W1100" s="12"/>
      <c r="X1100" s="12"/>
      <c r="Y1100" s="12"/>
    </row>
    <row r="1101" spans="23:25" x14ac:dyDescent="0.3">
      <c r="W1101" s="12"/>
      <c r="X1101" s="12"/>
      <c r="Y1101" s="12"/>
    </row>
    <row r="1102" spans="23:25" x14ac:dyDescent="0.3">
      <c r="W1102" s="12"/>
      <c r="X1102" s="12"/>
      <c r="Y1102" s="12"/>
    </row>
    <row r="1103" spans="23:25" x14ac:dyDescent="0.3">
      <c r="W1103" s="12"/>
      <c r="X1103" s="12"/>
      <c r="Y1103" s="12"/>
    </row>
    <row r="1104" spans="23:25" x14ac:dyDescent="0.3">
      <c r="W1104" s="12"/>
      <c r="X1104" s="12"/>
      <c r="Y1104" s="12"/>
    </row>
    <row r="1105" spans="23:25" x14ac:dyDescent="0.3">
      <c r="W1105" s="12"/>
      <c r="X1105" s="12"/>
      <c r="Y1105" s="12"/>
    </row>
    <row r="1106" spans="23:25" x14ac:dyDescent="0.3">
      <c r="W1106" s="12"/>
      <c r="X1106" s="12"/>
      <c r="Y1106" s="12"/>
    </row>
    <row r="1107" spans="23:25" x14ac:dyDescent="0.3">
      <c r="W1107" s="12"/>
      <c r="X1107" s="12"/>
      <c r="Y1107" s="12"/>
    </row>
    <row r="1108" spans="23:25" x14ac:dyDescent="0.3">
      <c r="W1108" s="12"/>
      <c r="X1108" s="12"/>
      <c r="Y1108" s="12"/>
    </row>
    <row r="1109" spans="23:25" x14ac:dyDescent="0.3">
      <c r="W1109" s="12"/>
      <c r="X1109" s="12"/>
      <c r="Y1109" s="12"/>
    </row>
    <row r="1110" spans="23:25" x14ac:dyDescent="0.3">
      <c r="W1110" s="12"/>
      <c r="X1110" s="12"/>
      <c r="Y1110" s="12"/>
    </row>
    <row r="1111" spans="23:25" x14ac:dyDescent="0.3">
      <c r="W1111" s="12"/>
      <c r="X1111" s="12"/>
      <c r="Y1111" s="12"/>
    </row>
    <row r="1112" spans="23:25" x14ac:dyDescent="0.3">
      <c r="W1112" s="12"/>
      <c r="X1112" s="12"/>
      <c r="Y1112" s="12"/>
    </row>
    <row r="1113" spans="23:25" x14ac:dyDescent="0.3">
      <c r="W1113" s="12"/>
      <c r="X1113" s="12"/>
      <c r="Y1113" s="12"/>
    </row>
    <row r="1114" spans="23:25" x14ac:dyDescent="0.3">
      <c r="W1114" s="12"/>
      <c r="X1114" s="12"/>
      <c r="Y1114" s="12"/>
    </row>
    <row r="1115" spans="23:25" x14ac:dyDescent="0.3">
      <c r="W1115" s="12"/>
      <c r="X1115" s="12"/>
      <c r="Y1115" s="12"/>
    </row>
    <row r="1116" spans="23:25" x14ac:dyDescent="0.3">
      <c r="W1116" s="12"/>
      <c r="X1116" s="12"/>
      <c r="Y1116" s="12"/>
    </row>
    <row r="1117" spans="23:25" x14ac:dyDescent="0.3">
      <c r="W1117" s="12"/>
      <c r="X1117" s="12"/>
      <c r="Y1117" s="12"/>
    </row>
    <row r="1118" spans="23:25" x14ac:dyDescent="0.3">
      <c r="W1118" s="12"/>
      <c r="X1118" s="12"/>
      <c r="Y1118" s="12"/>
    </row>
    <row r="1119" spans="23:25" x14ac:dyDescent="0.3">
      <c r="W1119" s="12"/>
      <c r="X1119" s="12"/>
      <c r="Y1119" s="12"/>
    </row>
    <row r="1120" spans="23:25" x14ac:dyDescent="0.3">
      <c r="W1120" s="12"/>
      <c r="X1120" s="12"/>
      <c r="Y1120" s="12"/>
    </row>
    <row r="1121" spans="23:25" x14ac:dyDescent="0.3">
      <c r="W1121" s="12"/>
      <c r="X1121" s="12"/>
      <c r="Y1121" s="12"/>
    </row>
    <row r="1122" spans="23:25" x14ac:dyDescent="0.3">
      <c r="W1122" s="12"/>
      <c r="X1122" s="12"/>
      <c r="Y1122" s="12"/>
    </row>
    <row r="1123" spans="23:25" x14ac:dyDescent="0.3">
      <c r="W1123" s="12"/>
      <c r="X1123" s="12"/>
      <c r="Y1123" s="12"/>
    </row>
    <row r="1124" spans="23:25" x14ac:dyDescent="0.3">
      <c r="W1124" s="12"/>
      <c r="X1124" s="12"/>
      <c r="Y1124" s="12"/>
    </row>
    <row r="1125" spans="23:25" x14ac:dyDescent="0.3">
      <c r="W1125" s="12"/>
      <c r="X1125" s="12"/>
      <c r="Y1125" s="12"/>
    </row>
    <row r="1126" spans="23:25" x14ac:dyDescent="0.3">
      <c r="W1126" s="12"/>
      <c r="X1126" s="12"/>
      <c r="Y1126" s="12"/>
    </row>
    <row r="1127" spans="23:25" x14ac:dyDescent="0.3">
      <c r="W1127" s="12"/>
      <c r="X1127" s="12"/>
      <c r="Y1127" s="12"/>
    </row>
    <row r="1128" spans="23:25" x14ac:dyDescent="0.3">
      <c r="W1128" s="12"/>
      <c r="X1128" s="12"/>
      <c r="Y1128" s="12"/>
    </row>
    <row r="1129" spans="23:25" x14ac:dyDescent="0.3">
      <c r="W1129" s="12"/>
      <c r="X1129" s="12"/>
      <c r="Y1129" s="12"/>
    </row>
    <row r="1130" spans="23:25" x14ac:dyDescent="0.3">
      <c r="W1130" s="12"/>
      <c r="X1130" s="12"/>
      <c r="Y1130" s="12"/>
    </row>
    <row r="1131" spans="23:25" x14ac:dyDescent="0.3">
      <c r="W1131" s="12"/>
      <c r="X1131" s="12"/>
      <c r="Y1131" s="12"/>
    </row>
    <row r="1132" spans="23:25" x14ac:dyDescent="0.3">
      <c r="W1132" s="12"/>
      <c r="X1132" s="12"/>
      <c r="Y1132" s="12"/>
    </row>
    <row r="1133" spans="23:25" x14ac:dyDescent="0.3">
      <c r="W1133" s="12"/>
      <c r="X1133" s="12"/>
      <c r="Y1133" s="12"/>
    </row>
    <row r="1134" spans="23:25" x14ac:dyDescent="0.3">
      <c r="W1134" s="12"/>
      <c r="X1134" s="12"/>
      <c r="Y1134" s="12"/>
    </row>
    <row r="1135" spans="23:25" x14ac:dyDescent="0.3">
      <c r="W1135" s="12"/>
      <c r="X1135" s="12"/>
      <c r="Y1135" s="12"/>
    </row>
    <row r="1136" spans="23:25" x14ac:dyDescent="0.3">
      <c r="W1136" s="12"/>
      <c r="X1136" s="12"/>
      <c r="Y1136" s="12"/>
    </row>
    <row r="1137" spans="23:25" x14ac:dyDescent="0.3">
      <c r="W1137" s="12"/>
      <c r="X1137" s="12"/>
      <c r="Y1137" s="12"/>
    </row>
    <row r="1138" spans="23:25" x14ac:dyDescent="0.3">
      <c r="W1138" s="12"/>
      <c r="X1138" s="12"/>
      <c r="Y1138" s="12"/>
    </row>
    <row r="1139" spans="23:25" x14ac:dyDescent="0.3">
      <c r="W1139" s="12"/>
      <c r="X1139" s="12"/>
      <c r="Y1139" s="12"/>
    </row>
    <row r="1140" spans="23:25" x14ac:dyDescent="0.3">
      <c r="W1140" s="12"/>
      <c r="X1140" s="12"/>
      <c r="Y1140" s="12"/>
    </row>
    <row r="1141" spans="23:25" x14ac:dyDescent="0.3">
      <c r="W1141" s="12"/>
      <c r="X1141" s="12"/>
      <c r="Y1141" s="12"/>
    </row>
    <row r="1142" spans="23:25" x14ac:dyDescent="0.3">
      <c r="W1142" s="12"/>
      <c r="X1142" s="12"/>
      <c r="Y1142" s="12"/>
    </row>
    <row r="1143" spans="23:25" x14ac:dyDescent="0.3">
      <c r="W1143" s="12"/>
      <c r="X1143" s="12"/>
      <c r="Y1143" s="12"/>
    </row>
    <row r="1144" spans="23:25" x14ac:dyDescent="0.3">
      <c r="W1144" s="12"/>
      <c r="X1144" s="12"/>
      <c r="Y1144" s="12"/>
    </row>
    <row r="1145" spans="23:25" x14ac:dyDescent="0.3">
      <c r="W1145" s="12"/>
      <c r="X1145" s="12"/>
      <c r="Y1145" s="12"/>
    </row>
    <row r="1146" spans="23:25" x14ac:dyDescent="0.3">
      <c r="W1146" s="12"/>
      <c r="X1146" s="12"/>
      <c r="Y1146" s="12"/>
    </row>
    <row r="1147" spans="23:25" x14ac:dyDescent="0.3">
      <c r="W1147" s="12"/>
      <c r="X1147" s="12"/>
      <c r="Y1147" s="12"/>
    </row>
    <row r="1148" spans="23:25" x14ac:dyDescent="0.3">
      <c r="W1148" s="12"/>
      <c r="X1148" s="12"/>
      <c r="Y1148" s="12"/>
    </row>
    <row r="1149" spans="23:25" x14ac:dyDescent="0.3">
      <c r="W1149" s="12"/>
      <c r="X1149" s="12"/>
      <c r="Y1149" s="12"/>
    </row>
    <row r="1150" spans="23:25" x14ac:dyDescent="0.3">
      <c r="W1150" s="12"/>
      <c r="X1150" s="12"/>
      <c r="Y1150" s="12"/>
    </row>
    <row r="1151" spans="23:25" x14ac:dyDescent="0.3">
      <c r="W1151" s="12"/>
      <c r="X1151" s="12"/>
      <c r="Y1151" s="12"/>
    </row>
    <row r="1152" spans="23:25" x14ac:dyDescent="0.3">
      <c r="W1152" s="12"/>
      <c r="X1152" s="12"/>
      <c r="Y1152" s="12"/>
    </row>
    <row r="1153" spans="23:25" x14ac:dyDescent="0.3">
      <c r="W1153" s="12"/>
      <c r="X1153" s="12"/>
      <c r="Y1153" s="12"/>
    </row>
    <row r="1154" spans="23:25" x14ac:dyDescent="0.3">
      <c r="W1154" s="12"/>
      <c r="X1154" s="12"/>
      <c r="Y1154" s="12"/>
    </row>
    <row r="1155" spans="23:25" x14ac:dyDescent="0.3">
      <c r="W1155" s="12"/>
      <c r="X1155" s="12"/>
      <c r="Y1155" s="12"/>
    </row>
    <row r="1156" spans="23:25" x14ac:dyDescent="0.3">
      <c r="W1156" s="12"/>
      <c r="X1156" s="12"/>
      <c r="Y1156" s="12"/>
    </row>
    <row r="1157" spans="23:25" x14ac:dyDescent="0.3">
      <c r="W1157" s="12"/>
      <c r="X1157" s="12"/>
      <c r="Y1157" s="12"/>
    </row>
    <row r="1158" spans="23:25" x14ac:dyDescent="0.3">
      <c r="W1158" s="12"/>
      <c r="X1158" s="12"/>
      <c r="Y1158" s="12"/>
    </row>
    <row r="1159" spans="23:25" x14ac:dyDescent="0.3">
      <c r="W1159" s="12"/>
      <c r="X1159" s="12"/>
      <c r="Y1159" s="12"/>
    </row>
    <row r="1160" spans="23:25" x14ac:dyDescent="0.3">
      <c r="W1160" s="12"/>
      <c r="X1160" s="12"/>
      <c r="Y1160" s="12"/>
    </row>
    <row r="1161" spans="23:25" x14ac:dyDescent="0.3">
      <c r="W1161" s="12"/>
      <c r="X1161" s="12"/>
      <c r="Y1161" s="12"/>
    </row>
    <row r="1162" spans="23:25" x14ac:dyDescent="0.3">
      <c r="W1162" s="12"/>
      <c r="X1162" s="12"/>
      <c r="Y1162" s="12"/>
    </row>
    <row r="1163" spans="23:25" x14ac:dyDescent="0.3">
      <c r="W1163" s="12"/>
      <c r="X1163" s="12"/>
      <c r="Y1163" s="12"/>
    </row>
    <row r="1164" spans="23:25" x14ac:dyDescent="0.3">
      <c r="W1164" s="12"/>
      <c r="X1164" s="12"/>
      <c r="Y1164" s="12"/>
    </row>
    <row r="1165" spans="23:25" x14ac:dyDescent="0.3">
      <c r="W1165" s="12"/>
      <c r="X1165" s="12"/>
      <c r="Y1165" s="12"/>
    </row>
    <row r="1166" spans="23:25" x14ac:dyDescent="0.3">
      <c r="W1166" s="12"/>
      <c r="X1166" s="12"/>
      <c r="Y1166" s="12"/>
    </row>
    <row r="1167" spans="23:25" x14ac:dyDescent="0.3">
      <c r="W1167" s="12"/>
      <c r="X1167" s="12"/>
      <c r="Y1167" s="12"/>
    </row>
    <row r="1168" spans="23:25" x14ac:dyDescent="0.3">
      <c r="W1168" s="12"/>
      <c r="X1168" s="12"/>
      <c r="Y1168" s="12"/>
    </row>
    <row r="1169" spans="23:25" x14ac:dyDescent="0.3">
      <c r="W1169" s="12"/>
      <c r="X1169" s="12"/>
      <c r="Y1169" s="12"/>
    </row>
    <row r="1170" spans="23:25" x14ac:dyDescent="0.3">
      <c r="W1170" s="12"/>
      <c r="X1170" s="12"/>
      <c r="Y1170" s="12"/>
    </row>
    <row r="1171" spans="23:25" x14ac:dyDescent="0.3">
      <c r="W1171" s="12"/>
      <c r="X1171" s="12"/>
      <c r="Y1171" s="12"/>
    </row>
    <row r="1172" spans="23:25" x14ac:dyDescent="0.3">
      <c r="W1172" s="12"/>
      <c r="X1172" s="12"/>
      <c r="Y1172" s="12"/>
    </row>
    <row r="1173" spans="23:25" x14ac:dyDescent="0.3">
      <c r="W1173" s="12"/>
      <c r="X1173" s="12"/>
      <c r="Y1173" s="12"/>
    </row>
    <row r="1174" spans="23:25" x14ac:dyDescent="0.3">
      <c r="W1174" s="12"/>
      <c r="X1174" s="12"/>
      <c r="Y1174" s="12"/>
    </row>
    <row r="1175" spans="23:25" x14ac:dyDescent="0.3">
      <c r="W1175" s="12"/>
      <c r="X1175" s="12"/>
      <c r="Y1175" s="12"/>
    </row>
    <row r="1176" spans="23:25" x14ac:dyDescent="0.3">
      <c r="W1176" s="12"/>
      <c r="X1176" s="12"/>
      <c r="Y1176" s="12"/>
    </row>
    <row r="1177" spans="23:25" x14ac:dyDescent="0.3">
      <c r="W1177" s="12"/>
      <c r="X1177" s="12"/>
      <c r="Y1177" s="12"/>
    </row>
    <row r="1178" spans="23:25" x14ac:dyDescent="0.3">
      <c r="W1178" s="12"/>
      <c r="X1178" s="12"/>
      <c r="Y1178" s="12"/>
    </row>
    <row r="1179" spans="23:25" x14ac:dyDescent="0.3">
      <c r="W1179" s="12"/>
      <c r="X1179" s="12"/>
      <c r="Y1179" s="12"/>
    </row>
    <row r="1180" spans="23:25" x14ac:dyDescent="0.3">
      <c r="W1180" s="12"/>
      <c r="X1180" s="12"/>
      <c r="Y1180" s="12"/>
    </row>
    <row r="1181" spans="23:25" x14ac:dyDescent="0.3">
      <c r="W1181" s="12"/>
      <c r="X1181" s="12"/>
      <c r="Y1181" s="12"/>
    </row>
    <row r="1182" spans="23:25" x14ac:dyDescent="0.3">
      <c r="W1182" s="12"/>
      <c r="X1182" s="12"/>
      <c r="Y1182" s="12"/>
    </row>
    <row r="1183" spans="23:25" x14ac:dyDescent="0.3">
      <c r="W1183" s="12"/>
      <c r="X1183" s="12"/>
      <c r="Y1183" s="12"/>
    </row>
    <row r="1184" spans="23:25" x14ac:dyDescent="0.3">
      <c r="W1184" s="12"/>
      <c r="X1184" s="12"/>
      <c r="Y1184" s="12"/>
    </row>
    <row r="1185" spans="23:25" x14ac:dyDescent="0.3">
      <c r="W1185" s="12"/>
      <c r="X1185" s="12"/>
      <c r="Y1185" s="12"/>
    </row>
    <row r="1186" spans="23:25" x14ac:dyDescent="0.3">
      <c r="W1186" s="12"/>
      <c r="X1186" s="12"/>
      <c r="Y1186" s="12"/>
    </row>
    <row r="1187" spans="23:25" x14ac:dyDescent="0.3">
      <c r="W1187" s="12"/>
      <c r="X1187" s="12"/>
      <c r="Y1187" s="12"/>
    </row>
    <row r="1188" spans="23:25" x14ac:dyDescent="0.3">
      <c r="W1188" s="12"/>
      <c r="X1188" s="12"/>
      <c r="Y1188" s="12"/>
    </row>
    <row r="1189" spans="23:25" x14ac:dyDescent="0.3">
      <c r="W1189" s="12"/>
      <c r="X1189" s="12"/>
      <c r="Y1189" s="12"/>
    </row>
    <row r="1190" spans="23:25" x14ac:dyDescent="0.3">
      <c r="W1190" s="12"/>
      <c r="X1190" s="12"/>
      <c r="Y1190" s="12"/>
    </row>
    <row r="1191" spans="23:25" x14ac:dyDescent="0.3">
      <c r="W1191" s="12"/>
      <c r="X1191" s="12"/>
      <c r="Y1191" s="12"/>
    </row>
    <row r="1192" spans="23:25" x14ac:dyDescent="0.3">
      <c r="W1192" s="12"/>
      <c r="X1192" s="12"/>
      <c r="Y1192" s="12"/>
    </row>
    <row r="1193" spans="23:25" x14ac:dyDescent="0.3">
      <c r="W1193" s="12"/>
      <c r="X1193" s="12"/>
      <c r="Y1193" s="12"/>
    </row>
    <row r="1194" spans="23:25" x14ac:dyDescent="0.3">
      <c r="W1194" s="12"/>
      <c r="X1194" s="12"/>
      <c r="Y1194" s="12"/>
    </row>
    <row r="1195" spans="23:25" x14ac:dyDescent="0.3">
      <c r="W1195" s="12"/>
      <c r="X1195" s="12"/>
      <c r="Y1195" s="12"/>
    </row>
    <row r="1196" spans="23:25" x14ac:dyDescent="0.3">
      <c r="W1196" s="12"/>
      <c r="X1196" s="12"/>
      <c r="Y1196" s="12"/>
    </row>
    <row r="1197" spans="23:25" x14ac:dyDescent="0.3">
      <c r="W1197" s="12"/>
      <c r="X1197" s="12"/>
      <c r="Y1197" s="12"/>
    </row>
    <row r="1198" spans="23:25" x14ac:dyDescent="0.3">
      <c r="W1198" s="12"/>
      <c r="X1198" s="12"/>
      <c r="Y1198" s="12"/>
    </row>
    <row r="1199" spans="23:25" x14ac:dyDescent="0.3">
      <c r="W1199" s="12"/>
      <c r="X1199" s="12"/>
      <c r="Y1199" s="12"/>
    </row>
    <row r="1200" spans="23:25" x14ac:dyDescent="0.3">
      <c r="W1200" s="12"/>
      <c r="X1200" s="12"/>
      <c r="Y1200" s="12"/>
    </row>
    <row r="1201" spans="23:25" x14ac:dyDescent="0.3">
      <c r="W1201" s="12"/>
      <c r="X1201" s="12"/>
      <c r="Y1201" s="12"/>
    </row>
    <row r="1202" spans="23:25" x14ac:dyDescent="0.3">
      <c r="W1202" s="12"/>
      <c r="X1202" s="12"/>
      <c r="Y1202" s="12"/>
    </row>
    <row r="1203" spans="23:25" x14ac:dyDescent="0.3">
      <c r="W1203" s="12"/>
      <c r="X1203" s="12"/>
      <c r="Y1203" s="12"/>
    </row>
    <row r="1204" spans="23:25" x14ac:dyDescent="0.3">
      <c r="W1204" s="12"/>
      <c r="X1204" s="12"/>
      <c r="Y1204" s="12"/>
    </row>
    <row r="1205" spans="23:25" x14ac:dyDescent="0.3">
      <c r="W1205" s="12"/>
      <c r="X1205" s="12"/>
      <c r="Y1205" s="12"/>
    </row>
    <row r="1206" spans="23:25" x14ac:dyDescent="0.3">
      <c r="W1206" s="12"/>
      <c r="X1206" s="12"/>
      <c r="Y1206" s="12"/>
    </row>
    <row r="1207" spans="23:25" x14ac:dyDescent="0.3">
      <c r="W1207" s="12"/>
      <c r="X1207" s="12"/>
      <c r="Y1207" s="12"/>
    </row>
    <row r="1208" spans="23:25" x14ac:dyDescent="0.3">
      <c r="W1208" s="12"/>
      <c r="X1208" s="12"/>
      <c r="Y1208" s="12"/>
    </row>
    <row r="1209" spans="23:25" x14ac:dyDescent="0.3">
      <c r="W1209" s="12"/>
      <c r="X1209" s="12"/>
      <c r="Y1209" s="12"/>
    </row>
    <row r="1210" spans="23:25" x14ac:dyDescent="0.3">
      <c r="W1210" s="12"/>
      <c r="X1210" s="12"/>
      <c r="Y1210" s="12"/>
    </row>
    <row r="1211" spans="23:25" x14ac:dyDescent="0.3">
      <c r="W1211" s="12"/>
      <c r="X1211" s="12"/>
      <c r="Y1211" s="12"/>
    </row>
    <row r="1212" spans="23:25" x14ac:dyDescent="0.3">
      <c r="W1212" s="12"/>
      <c r="X1212" s="12"/>
      <c r="Y1212" s="12"/>
    </row>
    <row r="1213" spans="23:25" x14ac:dyDescent="0.3">
      <c r="W1213" s="12"/>
      <c r="X1213" s="12"/>
      <c r="Y1213" s="12"/>
    </row>
    <row r="1214" spans="23:25" x14ac:dyDescent="0.3">
      <c r="W1214" s="12"/>
      <c r="X1214" s="12"/>
      <c r="Y1214" s="12"/>
    </row>
    <row r="1215" spans="23:25" x14ac:dyDescent="0.3">
      <c r="W1215" s="12"/>
      <c r="X1215" s="12"/>
      <c r="Y1215" s="12"/>
    </row>
    <row r="1216" spans="23:25" x14ac:dyDescent="0.3">
      <c r="W1216" s="12"/>
      <c r="X1216" s="12"/>
      <c r="Y1216" s="12"/>
    </row>
    <row r="1217" spans="23:25" x14ac:dyDescent="0.3">
      <c r="W1217" s="12"/>
      <c r="X1217" s="12"/>
      <c r="Y1217" s="12"/>
    </row>
    <row r="1218" spans="23:25" x14ac:dyDescent="0.3">
      <c r="W1218" s="12"/>
      <c r="X1218" s="12"/>
      <c r="Y1218" s="12"/>
    </row>
    <row r="1219" spans="23:25" x14ac:dyDescent="0.3">
      <c r="W1219" s="12"/>
      <c r="X1219" s="12"/>
      <c r="Y1219" s="12"/>
    </row>
    <row r="1220" spans="23:25" x14ac:dyDescent="0.3">
      <c r="W1220" s="12"/>
      <c r="X1220" s="12"/>
      <c r="Y1220" s="12"/>
    </row>
    <row r="1221" spans="23:25" x14ac:dyDescent="0.3">
      <c r="W1221" s="12"/>
      <c r="X1221" s="12"/>
      <c r="Y1221" s="12"/>
    </row>
    <row r="1222" spans="23:25" x14ac:dyDescent="0.3">
      <c r="W1222" s="12"/>
      <c r="X1222" s="12"/>
      <c r="Y1222" s="12"/>
    </row>
    <row r="1223" spans="23:25" x14ac:dyDescent="0.3">
      <c r="W1223" s="12"/>
      <c r="X1223" s="12"/>
      <c r="Y1223" s="12"/>
    </row>
    <row r="1224" spans="23:25" x14ac:dyDescent="0.3">
      <c r="W1224" s="12"/>
      <c r="X1224" s="12"/>
      <c r="Y1224" s="12"/>
    </row>
    <row r="1225" spans="23:25" x14ac:dyDescent="0.3">
      <c r="W1225" s="12"/>
      <c r="X1225" s="12"/>
      <c r="Y1225" s="12"/>
    </row>
    <row r="1226" spans="23:25" x14ac:dyDescent="0.3">
      <c r="W1226" s="12"/>
      <c r="X1226" s="12"/>
      <c r="Y1226" s="12"/>
    </row>
    <row r="1227" spans="23:25" x14ac:dyDescent="0.3">
      <c r="W1227" s="12"/>
      <c r="X1227" s="12"/>
      <c r="Y1227" s="12"/>
    </row>
    <row r="1228" spans="23:25" x14ac:dyDescent="0.3">
      <c r="W1228" s="12"/>
      <c r="X1228" s="12"/>
      <c r="Y1228" s="12"/>
    </row>
    <row r="1229" spans="23:25" x14ac:dyDescent="0.3">
      <c r="W1229" s="12"/>
      <c r="X1229" s="12"/>
      <c r="Y1229" s="12"/>
    </row>
    <row r="1230" spans="23:25" x14ac:dyDescent="0.3">
      <c r="W1230" s="12"/>
      <c r="X1230" s="12"/>
      <c r="Y1230" s="12"/>
    </row>
    <row r="1231" spans="23:25" x14ac:dyDescent="0.3">
      <c r="W1231" s="12"/>
      <c r="X1231" s="12"/>
      <c r="Y1231" s="12"/>
    </row>
    <row r="1232" spans="23:25" x14ac:dyDescent="0.3">
      <c r="W1232" s="12"/>
      <c r="X1232" s="12"/>
      <c r="Y1232" s="12"/>
    </row>
    <row r="1233" spans="23:25" x14ac:dyDescent="0.3">
      <c r="W1233" s="12"/>
      <c r="X1233" s="12"/>
      <c r="Y1233" s="12"/>
    </row>
    <row r="1234" spans="23:25" x14ac:dyDescent="0.3">
      <c r="W1234" s="12"/>
      <c r="X1234" s="12"/>
      <c r="Y1234" s="12"/>
    </row>
    <row r="1235" spans="23:25" x14ac:dyDescent="0.3">
      <c r="W1235" s="12"/>
      <c r="X1235" s="12"/>
      <c r="Y1235" s="12"/>
    </row>
    <row r="1236" spans="23:25" x14ac:dyDescent="0.3">
      <c r="W1236" s="12"/>
      <c r="X1236" s="12"/>
      <c r="Y1236" s="12"/>
    </row>
    <row r="1237" spans="23:25" x14ac:dyDescent="0.3">
      <c r="W1237" s="12"/>
      <c r="X1237" s="12"/>
      <c r="Y1237" s="12"/>
    </row>
    <row r="1238" spans="23:25" x14ac:dyDescent="0.3">
      <c r="W1238" s="12"/>
      <c r="X1238" s="12"/>
      <c r="Y1238" s="12"/>
    </row>
    <row r="1239" spans="23:25" x14ac:dyDescent="0.3">
      <c r="W1239" s="12"/>
      <c r="X1239" s="12"/>
      <c r="Y1239" s="12"/>
    </row>
    <row r="1240" spans="23:25" x14ac:dyDescent="0.3">
      <c r="W1240" s="12"/>
      <c r="X1240" s="12"/>
      <c r="Y1240" s="12"/>
    </row>
    <row r="1241" spans="23:25" x14ac:dyDescent="0.3">
      <c r="W1241" s="12"/>
      <c r="X1241" s="12"/>
      <c r="Y1241" s="12"/>
    </row>
    <row r="1242" spans="23:25" x14ac:dyDescent="0.3">
      <c r="W1242" s="12"/>
      <c r="X1242" s="12"/>
      <c r="Y1242" s="12"/>
    </row>
    <row r="1243" spans="23:25" x14ac:dyDescent="0.3">
      <c r="W1243" s="12"/>
      <c r="X1243" s="12"/>
      <c r="Y1243" s="12"/>
    </row>
    <row r="1244" spans="23:25" x14ac:dyDescent="0.3">
      <c r="W1244" s="12"/>
      <c r="X1244" s="12"/>
      <c r="Y1244" s="12"/>
    </row>
    <row r="1245" spans="23:25" x14ac:dyDescent="0.3">
      <c r="W1245" s="12"/>
      <c r="X1245" s="12"/>
      <c r="Y1245" s="12"/>
    </row>
    <row r="1246" spans="23:25" x14ac:dyDescent="0.3">
      <c r="W1246" s="12"/>
      <c r="X1246" s="12"/>
      <c r="Y1246" s="12"/>
    </row>
    <row r="1247" spans="23:25" x14ac:dyDescent="0.3">
      <c r="W1247" s="12"/>
      <c r="X1247" s="12"/>
      <c r="Y1247" s="12"/>
    </row>
    <row r="1248" spans="23:25" x14ac:dyDescent="0.3">
      <c r="W1248" s="12"/>
      <c r="X1248" s="12"/>
      <c r="Y1248" s="12"/>
    </row>
    <row r="1249" spans="23:25" x14ac:dyDescent="0.3">
      <c r="W1249" s="12"/>
      <c r="X1249" s="12"/>
      <c r="Y1249" s="12"/>
    </row>
    <row r="1250" spans="23:25" x14ac:dyDescent="0.3">
      <c r="W1250" s="12"/>
      <c r="X1250" s="12"/>
      <c r="Y1250" s="12"/>
    </row>
    <row r="1251" spans="23:25" x14ac:dyDescent="0.3">
      <c r="W1251" s="12"/>
      <c r="X1251" s="12"/>
      <c r="Y1251" s="12"/>
    </row>
    <row r="1252" spans="23:25" x14ac:dyDescent="0.3">
      <c r="W1252" s="12"/>
      <c r="X1252" s="12"/>
      <c r="Y1252" s="12"/>
    </row>
    <row r="1253" spans="23:25" x14ac:dyDescent="0.3">
      <c r="W1253" s="12"/>
      <c r="X1253" s="12"/>
      <c r="Y1253" s="12"/>
    </row>
    <row r="1254" spans="23:25" x14ac:dyDescent="0.3">
      <c r="W1254" s="12"/>
      <c r="X1254" s="12"/>
      <c r="Y1254" s="12"/>
    </row>
    <row r="1255" spans="23:25" x14ac:dyDescent="0.3">
      <c r="W1255" s="12"/>
      <c r="X1255" s="12"/>
      <c r="Y1255" s="12"/>
    </row>
    <row r="1256" spans="23:25" x14ac:dyDescent="0.3">
      <c r="W1256" s="12"/>
      <c r="X1256" s="12"/>
      <c r="Y1256" s="12"/>
    </row>
    <row r="1257" spans="23:25" x14ac:dyDescent="0.3">
      <c r="W1257" s="12"/>
      <c r="X1257" s="12"/>
      <c r="Y1257" s="12"/>
    </row>
    <row r="1258" spans="23:25" x14ac:dyDescent="0.3">
      <c r="W1258" s="12"/>
      <c r="X1258" s="12"/>
      <c r="Y1258" s="12"/>
    </row>
    <row r="1259" spans="23:25" x14ac:dyDescent="0.3">
      <c r="W1259" s="12"/>
      <c r="X1259" s="12"/>
      <c r="Y1259" s="12"/>
    </row>
    <row r="1260" spans="23:25" x14ac:dyDescent="0.3">
      <c r="W1260" s="12"/>
      <c r="X1260" s="12"/>
      <c r="Y1260" s="12"/>
    </row>
    <row r="1261" spans="23:25" x14ac:dyDescent="0.3">
      <c r="W1261" s="12"/>
      <c r="X1261" s="12"/>
      <c r="Y1261" s="12"/>
    </row>
    <row r="1262" spans="23:25" x14ac:dyDescent="0.3">
      <c r="W1262" s="12"/>
      <c r="X1262" s="12"/>
      <c r="Y1262" s="12"/>
    </row>
    <row r="1263" spans="23:25" x14ac:dyDescent="0.3">
      <c r="W1263" s="12"/>
      <c r="X1263" s="12"/>
      <c r="Y1263" s="12"/>
    </row>
    <row r="1264" spans="23:25" x14ac:dyDescent="0.3">
      <c r="W1264" s="12"/>
      <c r="X1264" s="12"/>
      <c r="Y1264" s="12"/>
    </row>
    <row r="1265" spans="23:25" x14ac:dyDescent="0.3">
      <c r="W1265" s="12"/>
      <c r="X1265" s="12"/>
      <c r="Y1265" s="12"/>
    </row>
    <row r="1266" spans="23:25" x14ac:dyDescent="0.3">
      <c r="W1266" s="12"/>
      <c r="X1266" s="12"/>
      <c r="Y1266" s="12"/>
    </row>
    <row r="1267" spans="23:25" x14ac:dyDescent="0.3">
      <c r="W1267" s="12"/>
      <c r="X1267" s="12"/>
      <c r="Y1267" s="12"/>
    </row>
    <row r="1268" spans="23:25" x14ac:dyDescent="0.3">
      <c r="W1268" s="12"/>
      <c r="X1268" s="12"/>
      <c r="Y1268" s="12"/>
    </row>
    <row r="1269" spans="23:25" x14ac:dyDescent="0.3">
      <c r="W1269" s="12"/>
      <c r="X1269" s="12"/>
      <c r="Y1269" s="12"/>
    </row>
    <row r="1270" spans="23:25" x14ac:dyDescent="0.3">
      <c r="W1270" s="12"/>
      <c r="X1270" s="12"/>
      <c r="Y1270" s="12"/>
    </row>
    <row r="1271" spans="23:25" x14ac:dyDescent="0.3">
      <c r="W1271" s="12"/>
      <c r="X1271" s="12"/>
      <c r="Y1271" s="12"/>
    </row>
    <row r="1272" spans="23:25" x14ac:dyDescent="0.3">
      <c r="W1272" s="12"/>
      <c r="X1272" s="12"/>
      <c r="Y1272" s="12"/>
    </row>
    <row r="1273" spans="23:25" x14ac:dyDescent="0.3">
      <c r="W1273" s="12"/>
      <c r="X1273" s="12"/>
      <c r="Y1273" s="12"/>
    </row>
    <row r="1274" spans="23:25" x14ac:dyDescent="0.3">
      <c r="W1274" s="12"/>
      <c r="X1274" s="12"/>
      <c r="Y1274" s="12"/>
    </row>
    <row r="1275" spans="23:25" x14ac:dyDescent="0.3">
      <c r="W1275" s="12"/>
      <c r="X1275" s="12"/>
      <c r="Y1275" s="12"/>
    </row>
    <row r="1276" spans="23:25" x14ac:dyDescent="0.3">
      <c r="W1276" s="12"/>
      <c r="X1276" s="12"/>
      <c r="Y1276" s="12"/>
    </row>
    <row r="1277" spans="23:25" x14ac:dyDescent="0.3">
      <c r="W1277" s="12"/>
      <c r="X1277" s="12"/>
      <c r="Y1277" s="12"/>
    </row>
    <row r="1278" spans="23:25" x14ac:dyDescent="0.3">
      <c r="W1278" s="12"/>
      <c r="X1278" s="12"/>
      <c r="Y1278" s="12"/>
    </row>
    <row r="1279" spans="23:25" x14ac:dyDescent="0.3">
      <c r="W1279" s="12"/>
      <c r="X1279" s="12"/>
      <c r="Y1279" s="12"/>
    </row>
    <row r="1280" spans="23:25" x14ac:dyDescent="0.3">
      <c r="W1280" s="12"/>
      <c r="X1280" s="12"/>
      <c r="Y1280" s="12"/>
    </row>
    <row r="1281" spans="23:25" x14ac:dyDescent="0.3">
      <c r="W1281" s="12"/>
      <c r="X1281" s="12"/>
      <c r="Y1281" s="12"/>
    </row>
    <row r="1282" spans="23:25" x14ac:dyDescent="0.3">
      <c r="W1282" s="12"/>
      <c r="X1282" s="12"/>
      <c r="Y1282" s="12"/>
    </row>
    <row r="1283" spans="23:25" x14ac:dyDescent="0.3">
      <c r="W1283" s="12"/>
      <c r="X1283" s="12"/>
      <c r="Y1283" s="12"/>
    </row>
    <row r="1284" spans="23:25" x14ac:dyDescent="0.3">
      <c r="W1284" s="12"/>
      <c r="X1284" s="12"/>
      <c r="Y1284" s="12"/>
    </row>
    <row r="1285" spans="23:25" x14ac:dyDescent="0.3">
      <c r="W1285" s="12"/>
      <c r="X1285" s="12"/>
      <c r="Y1285" s="12"/>
    </row>
    <row r="1286" spans="23:25" x14ac:dyDescent="0.3">
      <c r="W1286" s="12"/>
      <c r="X1286" s="12"/>
      <c r="Y1286" s="12"/>
    </row>
    <row r="1287" spans="23:25" x14ac:dyDescent="0.3">
      <c r="W1287" s="12"/>
      <c r="X1287" s="12"/>
      <c r="Y1287" s="12"/>
    </row>
    <row r="1288" spans="23:25" x14ac:dyDescent="0.3">
      <c r="W1288" s="12"/>
      <c r="X1288" s="12"/>
      <c r="Y1288" s="12"/>
    </row>
    <row r="1289" spans="23:25" x14ac:dyDescent="0.3">
      <c r="W1289" s="12"/>
      <c r="X1289" s="12"/>
      <c r="Y1289" s="12"/>
    </row>
    <row r="1290" spans="23:25" x14ac:dyDescent="0.3">
      <c r="W1290" s="12"/>
      <c r="X1290" s="12"/>
      <c r="Y1290" s="12"/>
    </row>
    <row r="1291" spans="23:25" x14ac:dyDescent="0.3">
      <c r="W1291" s="12"/>
      <c r="X1291" s="12"/>
      <c r="Y1291" s="12"/>
    </row>
    <row r="1292" spans="23:25" x14ac:dyDescent="0.3">
      <c r="W1292" s="12"/>
      <c r="X1292" s="12"/>
      <c r="Y1292" s="12"/>
    </row>
    <row r="1293" spans="23:25" x14ac:dyDescent="0.3">
      <c r="W1293" s="12"/>
      <c r="X1293" s="12"/>
      <c r="Y1293" s="12"/>
    </row>
    <row r="1294" spans="23:25" x14ac:dyDescent="0.3">
      <c r="W1294" s="12"/>
      <c r="X1294" s="12"/>
      <c r="Y1294" s="12"/>
    </row>
    <row r="1295" spans="23:25" x14ac:dyDescent="0.3">
      <c r="W1295" s="12"/>
      <c r="X1295" s="12"/>
      <c r="Y1295" s="12"/>
    </row>
    <row r="1296" spans="23:25" x14ac:dyDescent="0.3">
      <c r="W1296" s="12"/>
      <c r="X1296" s="12"/>
      <c r="Y1296" s="12"/>
    </row>
    <row r="1297" spans="23:25" x14ac:dyDescent="0.3">
      <c r="W1297" s="12"/>
      <c r="X1297" s="12"/>
      <c r="Y1297" s="12"/>
    </row>
    <row r="1298" spans="23:25" x14ac:dyDescent="0.3">
      <c r="W1298" s="12"/>
      <c r="X1298" s="12"/>
      <c r="Y1298" s="12"/>
    </row>
    <row r="1299" spans="23:25" x14ac:dyDescent="0.3">
      <c r="W1299" s="12"/>
      <c r="X1299" s="12"/>
      <c r="Y1299" s="12"/>
    </row>
    <row r="1300" spans="23:25" x14ac:dyDescent="0.3">
      <c r="W1300" s="12"/>
      <c r="X1300" s="12"/>
      <c r="Y1300" s="12"/>
    </row>
    <row r="1301" spans="23:25" x14ac:dyDescent="0.3">
      <c r="W1301" s="12"/>
      <c r="X1301" s="12"/>
      <c r="Y1301" s="12"/>
    </row>
    <row r="1302" spans="23:25" x14ac:dyDescent="0.3">
      <c r="W1302" s="12"/>
      <c r="X1302" s="12"/>
      <c r="Y1302" s="12"/>
    </row>
    <row r="1303" spans="23:25" x14ac:dyDescent="0.3">
      <c r="W1303" s="12"/>
      <c r="X1303" s="12"/>
      <c r="Y1303" s="12"/>
    </row>
    <row r="1304" spans="23:25" x14ac:dyDescent="0.3">
      <c r="W1304" s="12"/>
      <c r="X1304" s="12"/>
      <c r="Y1304" s="12"/>
    </row>
    <row r="1305" spans="23:25" x14ac:dyDescent="0.3">
      <c r="W1305" s="12"/>
      <c r="X1305" s="12"/>
      <c r="Y1305" s="12"/>
    </row>
    <row r="1306" spans="23:25" x14ac:dyDescent="0.3">
      <c r="W1306" s="12"/>
      <c r="X1306" s="12"/>
      <c r="Y1306" s="12"/>
    </row>
    <row r="1307" spans="23:25" x14ac:dyDescent="0.3">
      <c r="W1307" s="12"/>
      <c r="X1307" s="12"/>
      <c r="Y1307" s="12"/>
    </row>
    <row r="1308" spans="23:25" x14ac:dyDescent="0.3">
      <c r="W1308" s="12"/>
      <c r="X1308" s="12"/>
      <c r="Y1308" s="12"/>
    </row>
    <row r="1309" spans="23:25" x14ac:dyDescent="0.3">
      <c r="W1309" s="12"/>
      <c r="X1309" s="12"/>
      <c r="Y1309" s="12"/>
    </row>
    <row r="1310" spans="23:25" x14ac:dyDescent="0.3">
      <c r="W1310" s="12"/>
      <c r="X1310" s="12"/>
      <c r="Y1310" s="12"/>
    </row>
    <row r="1311" spans="23:25" x14ac:dyDescent="0.3">
      <c r="W1311" s="12"/>
      <c r="X1311" s="12"/>
      <c r="Y1311" s="12"/>
    </row>
    <row r="1312" spans="23:25" x14ac:dyDescent="0.3">
      <c r="W1312" s="12"/>
      <c r="X1312" s="12"/>
      <c r="Y1312" s="12"/>
    </row>
    <row r="1313" spans="23:25" x14ac:dyDescent="0.3">
      <c r="W1313" s="12"/>
      <c r="X1313" s="12"/>
      <c r="Y1313" s="12"/>
    </row>
    <row r="1314" spans="23:25" x14ac:dyDescent="0.3">
      <c r="W1314" s="12"/>
      <c r="X1314" s="12"/>
      <c r="Y1314" s="12"/>
    </row>
    <row r="1315" spans="23:25" x14ac:dyDescent="0.3">
      <c r="W1315" s="12"/>
      <c r="X1315" s="12"/>
      <c r="Y1315" s="12"/>
    </row>
    <row r="1316" spans="23:25" x14ac:dyDescent="0.3">
      <c r="W1316" s="12"/>
      <c r="X1316" s="12"/>
      <c r="Y1316" s="12"/>
    </row>
    <row r="1317" spans="23:25" x14ac:dyDescent="0.3">
      <c r="W1317" s="12"/>
      <c r="X1317" s="12"/>
      <c r="Y1317" s="12"/>
    </row>
    <row r="1318" spans="23:25" x14ac:dyDescent="0.3">
      <c r="W1318" s="12"/>
      <c r="X1318" s="12"/>
      <c r="Y1318" s="12"/>
    </row>
    <row r="1319" spans="23:25" x14ac:dyDescent="0.3">
      <c r="W1319" s="12"/>
      <c r="X1319" s="12"/>
      <c r="Y1319" s="12"/>
    </row>
    <row r="1320" spans="23:25" x14ac:dyDescent="0.3">
      <c r="W1320" s="12"/>
      <c r="X1320" s="12"/>
      <c r="Y1320" s="12"/>
    </row>
    <row r="1321" spans="23:25" x14ac:dyDescent="0.3">
      <c r="W1321" s="12"/>
      <c r="X1321" s="12"/>
      <c r="Y1321" s="12"/>
    </row>
    <row r="1322" spans="23:25" x14ac:dyDescent="0.3">
      <c r="W1322" s="12"/>
      <c r="X1322" s="12"/>
      <c r="Y1322" s="12"/>
    </row>
    <row r="1323" spans="23:25" x14ac:dyDescent="0.3">
      <c r="W1323" s="12"/>
      <c r="X1323" s="12"/>
      <c r="Y1323" s="12"/>
    </row>
    <row r="1324" spans="23:25" x14ac:dyDescent="0.3">
      <c r="W1324" s="12"/>
      <c r="X1324" s="12"/>
      <c r="Y1324" s="12"/>
    </row>
    <row r="1325" spans="23:25" x14ac:dyDescent="0.3">
      <c r="W1325" s="12"/>
      <c r="X1325" s="12"/>
      <c r="Y1325" s="12"/>
    </row>
    <row r="1326" spans="23:25" x14ac:dyDescent="0.3">
      <c r="W1326" s="12"/>
      <c r="X1326" s="12"/>
      <c r="Y1326" s="12"/>
    </row>
    <row r="1327" spans="23:25" x14ac:dyDescent="0.3">
      <c r="W1327" s="12"/>
      <c r="X1327" s="12"/>
      <c r="Y1327" s="12"/>
    </row>
    <row r="1328" spans="23:25" x14ac:dyDescent="0.3">
      <c r="W1328" s="12"/>
      <c r="X1328" s="12"/>
      <c r="Y1328" s="12"/>
    </row>
    <row r="1329" spans="23:25" x14ac:dyDescent="0.3">
      <c r="W1329" s="12"/>
      <c r="X1329" s="12"/>
      <c r="Y1329" s="12"/>
    </row>
    <row r="1330" spans="23:25" x14ac:dyDescent="0.3">
      <c r="W1330" s="12"/>
      <c r="X1330" s="12"/>
      <c r="Y1330" s="12"/>
    </row>
    <row r="1331" spans="23:25" x14ac:dyDescent="0.3">
      <c r="W1331" s="12"/>
      <c r="X1331" s="12"/>
      <c r="Y1331" s="12"/>
    </row>
    <row r="1332" spans="23:25" x14ac:dyDescent="0.3">
      <c r="W1332" s="12"/>
      <c r="X1332" s="12"/>
      <c r="Y1332" s="12"/>
    </row>
    <row r="1333" spans="23:25" x14ac:dyDescent="0.3">
      <c r="W1333" s="12"/>
      <c r="X1333" s="12"/>
      <c r="Y1333" s="12"/>
    </row>
    <row r="1334" spans="23:25" x14ac:dyDescent="0.3">
      <c r="W1334" s="12"/>
      <c r="X1334" s="12"/>
      <c r="Y1334" s="12"/>
    </row>
    <row r="1335" spans="23:25" x14ac:dyDescent="0.3">
      <c r="W1335" s="12"/>
      <c r="X1335" s="12"/>
      <c r="Y1335" s="12"/>
    </row>
    <row r="1336" spans="23:25" x14ac:dyDescent="0.3">
      <c r="W1336" s="12"/>
      <c r="X1336" s="12"/>
      <c r="Y1336" s="12"/>
    </row>
    <row r="1337" spans="23:25" x14ac:dyDescent="0.3">
      <c r="W1337" s="12"/>
      <c r="X1337" s="12"/>
      <c r="Y1337" s="12"/>
    </row>
    <row r="1338" spans="23:25" x14ac:dyDescent="0.3">
      <c r="W1338" s="12"/>
      <c r="X1338" s="12"/>
      <c r="Y1338" s="12"/>
    </row>
    <row r="1339" spans="23:25" x14ac:dyDescent="0.3">
      <c r="W1339" s="12"/>
      <c r="X1339" s="12"/>
      <c r="Y1339" s="12"/>
    </row>
    <row r="1340" spans="23:25" x14ac:dyDescent="0.3">
      <c r="W1340" s="12"/>
      <c r="X1340" s="12"/>
      <c r="Y1340" s="12"/>
    </row>
    <row r="1341" spans="23:25" x14ac:dyDescent="0.3">
      <c r="W1341" s="12"/>
      <c r="X1341" s="12"/>
      <c r="Y1341" s="12"/>
    </row>
    <row r="1342" spans="23:25" x14ac:dyDescent="0.3">
      <c r="W1342" s="12"/>
      <c r="X1342" s="12"/>
      <c r="Y1342" s="12"/>
    </row>
    <row r="1343" spans="23:25" x14ac:dyDescent="0.3">
      <c r="W1343" s="12"/>
      <c r="X1343" s="12"/>
      <c r="Y1343" s="12"/>
    </row>
    <row r="1344" spans="23:25" x14ac:dyDescent="0.3">
      <c r="W1344" s="12"/>
      <c r="X1344" s="12"/>
      <c r="Y1344" s="12"/>
    </row>
    <row r="1345" spans="23:25" x14ac:dyDescent="0.3">
      <c r="W1345" s="12"/>
      <c r="X1345" s="12"/>
      <c r="Y1345" s="12"/>
    </row>
    <row r="1346" spans="23:25" x14ac:dyDescent="0.3">
      <c r="W1346" s="12"/>
      <c r="X1346" s="12"/>
      <c r="Y1346" s="12"/>
    </row>
    <row r="1347" spans="23:25" x14ac:dyDescent="0.3">
      <c r="W1347" s="12"/>
      <c r="X1347" s="12"/>
      <c r="Y1347" s="12"/>
    </row>
    <row r="1348" spans="23:25" x14ac:dyDescent="0.3">
      <c r="W1348" s="12"/>
      <c r="X1348" s="12"/>
      <c r="Y1348" s="12"/>
    </row>
    <row r="1349" spans="23:25" x14ac:dyDescent="0.3">
      <c r="W1349" s="12"/>
      <c r="X1349" s="12"/>
      <c r="Y1349" s="12"/>
    </row>
    <row r="1350" spans="23:25" x14ac:dyDescent="0.3">
      <c r="W1350" s="12"/>
      <c r="X1350" s="12"/>
      <c r="Y1350" s="12"/>
    </row>
    <row r="1351" spans="23:25" x14ac:dyDescent="0.3">
      <c r="W1351" s="12"/>
      <c r="X1351" s="12"/>
      <c r="Y1351" s="12"/>
    </row>
    <row r="1352" spans="23:25" x14ac:dyDescent="0.3">
      <c r="W1352" s="12"/>
      <c r="X1352" s="12"/>
      <c r="Y1352" s="12"/>
    </row>
    <row r="1353" spans="23:25" x14ac:dyDescent="0.3">
      <c r="W1353" s="12"/>
      <c r="X1353" s="12"/>
      <c r="Y1353" s="12"/>
    </row>
    <row r="1354" spans="23:25" x14ac:dyDescent="0.3">
      <c r="W1354" s="12"/>
      <c r="X1354" s="12"/>
      <c r="Y1354" s="12"/>
    </row>
    <row r="1355" spans="23:25" x14ac:dyDescent="0.3">
      <c r="W1355" s="12"/>
      <c r="X1355" s="12"/>
      <c r="Y1355" s="12"/>
    </row>
    <row r="1356" spans="23:25" x14ac:dyDescent="0.3">
      <c r="W1356" s="12"/>
      <c r="X1356" s="12"/>
      <c r="Y1356" s="12"/>
    </row>
    <row r="1357" spans="23:25" x14ac:dyDescent="0.3">
      <c r="W1357" s="12"/>
      <c r="X1357" s="12"/>
      <c r="Y1357" s="12"/>
    </row>
    <row r="1358" spans="23:25" x14ac:dyDescent="0.3">
      <c r="W1358" s="12"/>
      <c r="X1358" s="12"/>
      <c r="Y1358" s="12"/>
    </row>
    <row r="1359" spans="23:25" x14ac:dyDescent="0.3">
      <c r="W1359" s="12"/>
      <c r="X1359" s="12"/>
      <c r="Y1359" s="12"/>
    </row>
    <row r="1360" spans="23:25" x14ac:dyDescent="0.3">
      <c r="W1360" s="12"/>
      <c r="X1360" s="12"/>
      <c r="Y1360" s="12"/>
    </row>
    <row r="1361" spans="23:25" x14ac:dyDescent="0.3">
      <c r="W1361" s="12"/>
      <c r="X1361" s="12"/>
      <c r="Y1361" s="12"/>
    </row>
    <row r="1362" spans="23:25" x14ac:dyDescent="0.3">
      <c r="W1362" s="12"/>
      <c r="X1362" s="12"/>
      <c r="Y1362" s="12"/>
    </row>
    <row r="1363" spans="23:25" x14ac:dyDescent="0.3">
      <c r="W1363" s="12"/>
      <c r="X1363" s="12"/>
      <c r="Y1363" s="12"/>
    </row>
    <row r="1364" spans="23:25" x14ac:dyDescent="0.3">
      <c r="W1364" s="12"/>
      <c r="X1364" s="12"/>
      <c r="Y1364" s="12"/>
    </row>
    <row r="1365" spans="23:25" x14ac:dyDescent="0.3">
      <c r="W1365" s="12"/>
      <c r="X1365" s="12"/>
      <c r="Y1365" s="12"/>
    </row>
    <row r="1366" spans="23:25" x14ac:dyDescent="0.3">
      <c r="W1366" s="12"/>
      <c r="X1366" s="12"/>
      <c r="Y1366" s="12"/>
    </row>
    <row r="1367" spans="23:25" x14ac:dyDescent="0.3">
      <c r="W1367" s="12"/>
      <c r="X1367" s="12"/>
      <c r="Y1367" s="12"/>
    </row>
    <row r="1368" spans="23:25" x14ac:dyDescent="0.3">
      <c r="W1368" s="12"/>
      <c r="X1368" s="12"/>
      <c r="Y1368" s="12"/>
    </row>
    <row r="1369" spans="23:25" x14ac:dyDescent="0.3">
      <c r="W1369" s="12"/>
      <c r="X1369" s="12"/>
      <c r="Y1369" s="12"/>
    </row>
    <row r="1370" spans="23:25" x14ac:dyDescent="0.3">
      <c r="W1370" s="12"/>
      <c r="X1370" s="12"/>
      <c r="Y1370" s="12"/>
    </row>
    <row r="1371" spans="23:25" x14ac:dyDescent="0.3">
      <c r="W1371" s="12"/>
      <c r="X1371" s="12"/>
      <c r="Y1371" s="12"/>
    </row>
    <row r="1372" spans="23:25" x14ac:dyDescent="0.3">
      <c r="W1372" s="12"/>
      <c r="X1372" s="12"/>
      <c r="Y1372" s="12"/>
    </row>
    <row r="1373" spans="23:25" x14ac:dyDescent="0.3">
      <c r="W1373" s="12"/>
      <c r="X1373" s="12"/>
      <c r="Y1373" s="12"/>
    </row>
    <row r="1374" spans="23:25" x14ac:dyDescent="0.3">
      <c r="W1374" s="12"/>
      <c r="X1374" s="12"/>
      <c r="Y1374" s="12"/>
    </row>
    <row r="1375" spans="23:25" x14ac:dyDescent="0.3">
      <c r="W1375" s="12"/>
      <c r="X1375" s="12"/>
      <c r="Y1375" s="12"/>
    </row>
    <row r="1376" spans="23:25" x14ac:dyDescent="0.3">
      <c r="W1376" s="12"/>
      <c r="X1376" s="12"/>
      <c r="Y1376" s="12"/>
    </row>
    <row r="1377" spans="23:25" x14ac:dyDescent="0.3">
      <c r="W1377" s="12"/>
      <c r="X1377" s="12"/>
      <c r="Y1377" s="12"/>
    </row>
    <row r="1378" spans="23:25" x14ac:dyDescent="0.3">
      <c r="W1378" s="12"/>
      <c r="X1378" s="12"/>
      <c r="Y1378" s="12"/>
    </row>
    <row r="1379" spans="23:25" x14ac:dyDescent="0.3">
      <c r="W1379" s="12"/>
      <c r="X1379" s="12"/>
      <c r="Y1379" s="12"/>
    </row>
    <row r="1380" spans="23:25" x14ac:dyDescent="0.3">
      <c r="W1380" s="12"/>
      <c r="X1380" s="12"/>
      <c r="Y1380" s="12"/>
    </row>
    <row r="1381" spans="23:25" x14ac:dyDescent="0.3">
      <c r="W1381" s="12"/>
      <c r="X1381" s="12"/>
      <c r="Y1381" s="12"/>
    </row>
    <row r="1382" spans="23:25" x14ac:dyDescent="0.3">
      <c r="W1382" s="12"/>
      <c r="X1382" s="12"/>
      <c r="Y1382" s="12"/>
    </row>
    <row r="1383" spans="23:25" x14ac:dyDescent="0.3">
      <c r="W1383" s="12"/>
      <c r="X1383" s="12"/>
      <c r="Y1383" s="12"/>
    </row>
    <row r="1384" spans="23:25" x14ac:dyDescent="0.3">
      <c r="W1384" s="12"/>
      <c r="X1384" s="12"/>
      <c r="Y1384" s="12"/>
    </row>
    <row r="1385" spans="23:25" x14ac:dyDescent="0.3">
      <c r="W1385" s="12"/>
      <c r="X1385" s="12"/>
      <c r="Y1385" s="12"/>
    </row>
    <row r="1386" spans="23:25" x14ac:dyDescent="0.3">
      <c r="W1386" s="12"/>
      <c r="X1386" s="12"/>
      <c r="Y1386" s="12"/>
    </row>
    <row r="1387" spans="23:25" x14ac:dyDescent="0.3">
      <c r="W1387" s="12"/>
      <c r="X1387" s="12"/>
      <c r="Y1387" s="12"/>
    </row>
    <row r="1388" spans="23:25" x14ac:dyDescent="0.3">
      <c r="W1388" s="12"/>
      <c r="X1388" s="12"/>
      <c r="Y1388" s="12"/>
    </row>
    <row r="1389" spans="23:25" x14ac:dyDescent="0.3">
      <c r="W1389" s="12"/>
      <c r="X1389" s="12"/>
      <c r="Y1389" s="12"/>
    </row>
    <row r="1390" spans="23:25" x14ac:dyDescent="0.3">
      <c r="W1390" s="12"/>
      <c r="X1390" s="12"/>
      <c r="Y1390" s="12"/>
    </row>
    <row r="1391" spans="23:25" x14ac:dyDescent="0.3">
      <c r="W1391" s="12"/>
      <c r="X1391" s="12"/>
      <c r="Y1391" s="12"/>
    </row>
    <row r="1392" spans="23:25" x14ac:dyDescent="0.3">
      <c r="W1392" s="12"/>
      <c r="X1392" s="12"/>
      <c r="Y1392" s="12"/>
    </row>
    <row r="1393" spans="23:25" x14ac:dyDescent="0.3">
      <c r="W1393" s="12"/>
      <c r="X1393" s="12"/>
      <c r="Y1393" s="12"/>
    </row>
    <row r="1394" spans="23:25" x14ac:dyDescent="0.3">
      <c r="W1394" s="12"/>
      <c r="X1394" s="12"/>
      <c r="Y1394" s="12"/>
    </row>
    <row r="1395" spans="23:25" x14ac:dyDescent="0.3">
      <c r="W1395" s="12"/>
      <c r="X1395" s="12"/>
      <c r="Y1395" s="12"/>
    </row>
    <row r="1396" spans="23:25" x14ac:dyDescent="0.3">
      <c r="W1396" s="12"/>
      <c r="X1396" s="12"/>
      <c r="Y1396" s="12"/>
    </row>
    <row r="1397" spans="23:25" x14ac:dyDescent="0.3">
      <c r="W1397" s="12"/>
      <c r="X1397" s="12"/>
      <c r="Y1397" s="12"/>
    </row>
    <row r="1398" spans="23:25" x14ac:dyDescent="0.3">
      <c r="W1398" s="12"/>
      <c r="X1398" s="12"/>
      <c r="Y1398" s="12"/>
    </row>
    <row r="1399" spans="23:25" x14ac:dyDescent="0.3">
      <c r="W1399" s="12"/>
      <c r="X1399" s="12"/>
      <c r="Y1399" s="12"/>
    </row>
    <row r="1400" spans="23:25" x14ac:dyDescent="0.3">
      <c r="W1400" s="12"/>
      <c r="X1400" s="12"/>
      <c r="Y1400" s="12"/>
    </row>
    <row r="1401" spans="23:25" x14ac:dyDescent="0.3">
      <c r="W1401" s="12"/>
      <c r="X1401" s="12"/>
      <c r="Y1401" s="12"/>
    </row>
    <row r="1402" spans="23:25" x14ac:dyDescent="0.3">
      <c r="W1402" s="12"/>
      <c r="X1402" s="12"/>
      <c r="Y1402" s="12"/>
    </row>
    <row r="1403" spans="23:25" x14ac:dyDescent="0.3">
      <c r="W1403" s="12"/>
      <c r="X1403" s="12"/>
      <c r="Y1403" s="12"/>
    </row>
    <row r="1404" spans="23:25" x14ac:dyDescent="0.3">
      <c r="W1404" s="12"/>
      <c r="X1404" s="12"/>
      <c r="Y1404" s="12"/>
    </row>
    <row r="1405" spans="23:25" x14ac:dyDescent="0.3">
      <c r="W1405" s="12"/>
      <c r="X1405" s="12"/>
      <c r="Y1405" s="12"/>
    </row>
    <row r="1406" spans="23:25" x14ac:dyDescent="0.3">
      <c r="W1406" s="12"/>
      <c r="X1406" s="12"/>
      <c r="Y1406" s="12"/>
    </row>
    <row r="1407" spans="23:25" x14ac:dyDescent="0.3">
      <c r="W1407" s="12"/>
      <c r="X1407" s="12"/>
      <c r="Y1407" s="12"/>
    </row>
    <row r="1408" spans="23:25" x14ac:dyDescent="0.3">
      <c r="W1408" s="12"/>
      <c r="X1408" s="12"/>
      <c r="Y1408" s="12"/>
    </row>
    <row r="1409" spans="23:25" x14ac:dyDescent="0.3">
      <c r="W1409" s="12"/>
      <c r="X1409" s="12"/>
      <c r="Y1409" s="12"/>
    </row>
    <row r="1410" spans="23:25" x14ac:dyDescent="0.3">
      <c r="W1410" s="12"/>
      <c r="X1410" s="12"/>
      <c r="Y1410" s="12"/>
    </row>
    <row r="1411" spans="23:25" x14ac:dyDescent="0.3">
      <c r="W1411" s="12"/>
      <c r="X1411" s="12"/>
      <c r="Y1411" s="12"/>
    </row>
    <row r="1412" spans="23:25" x14ac:dyDescent="0.3">
      <c r="W1412" s="12"/>
      <c r="X1412" s="12"/>
      <c r="Y1412" s="12"/>
    </row>
    <row r="1413" spans="23:25" x14ac:dyDescent="0.3">
      <c r="W1413" s="12"/>
      <c r="X1413" s="12"/>
      <c r="Y1413" s="12"/>
    </row>
    <row r="1414" spans="23:25" x14ac:dyDescent="0.3">
      <c r="W1414" s="12"/>
      <c r="X1414" s="12"/>
      <c r="Y1414" s="12"/>
    </row>
    <row r="1415" spans="23:25" x14ac:dyDescent="0.3">
      <c r="W1415" s="12"/>
      <c r="X1415" s="12"/>
      <c r="Y1415" s="12"/>
    </row>
    <row r="1416" spans="23:25" x14ac:dyDescent="0.3">
      <c r="W1416" s="12"/>
      <c r="X1416" s="12"/>
      <c r="Y1416" s="12"/>
    </row>
    <row r="1417" spans="23:25" x14ac:dyDescent="0.3">
      <c r="W1417" s="12"/>
      <c r="X1417" s="12"/>
      <c r="Y1417" s="12"/>
    </row>
    <row r="1418" spans="23:25" x14ac:dyDescent="0.3">
      <c r="W1418" s="12"/>
      <c r="X1418" s="12"/>
      <c r="Y1418" s="12"/>
    </row>
    <row r="1419" spans="23:25" x14ac:dyDescent="0.3">
      <c r="W1419" s="12"/>
      <c r="X1419" s="12"/>
      <c r="Y1419" s="12"/>
    </row>
    <row r="1420" spans="23:25" x14ac:dyDescent="0.3">
      <c r="W1420" s="12"/>
      <c r="X1420" s="12"/>
      <c r="Y1420" s="12"/>
    </row>
    <row r="1421" spans="23:25" x14ac:dyDescent="0.3">
      <c r="W1421" s="12"/>
      <c r="X1421" s="12"/>
      <c r="Y1421" s="12"/>
    </row>
    <row r="1422" spans="23:25" x14ac:dyDescent="0.3">
      <c r="W1422" s="12"/>
      <c r="X1422" s="12"/>
      <c r="Y1422" s="12"/>
    </row>
    <row r="1423" spans="23:25" x14ac:dyDescent="0.3">
      <c r="W1423" s="12"/>
      <c r="X1423" s="12"/>
      <c r="Y1423" s="12"/>
    </row>
    <row r="1424" spans="23:25" x14ac:dyDescent="0.3">
      <c r="W1424" s="12"/>
      <c r="X1424" s="12"/>
      <c r="Y1424" s="12"/>
    </row>
    <row r="1425" spans="23:25" x14ac:dyDescent="0.3">
      <c r="W1425" s="12"/>
      <c r="X1425" s="12"/>
      <c r="Y1425" s="12"/>
    </row>
    <row r="1426" spans="23:25" x14ac:dyDescent="0.3">
      <c r="W1426" s="12"/>
      <c r="X1426" s="12"/>
      <c r="Y1426" s="12"/>
    </row>
    <row r="1427" spans="23:25" x14ac:dyDescent="0.3">
      <c r="W1427" s="12"/>
      <c r="X1427" s="12"/>
      <c r="Y1427" s="12"/>
    </row>
    <row r="1428" spans="23:25" x14ac:dyDescent="0.3">
      <c r="W1428" s="12"/>
      <c r="X1428" s="12"/>
      <c r="Y1428" s="12"/>
    </row>
    <row r="1429" spans="23:25" x14ac:dyDescent="0.3">
      <c r="W1429" s="12"/>
      <c r="X1429" s="12"/>
      <c r="Y1429" s="12"/>
    </row>
    <row r="1430" spans="23:25" x14ac:dyDescent="0.3">
      <c r="W1430" s="12"/>
      <c r="X1430" s="12"/>
      <c r="Y1430" s="12"/>
    </row>
    <row r="1431" spans="23:25" x14ac:dyDescent="0.3">
      <c r="W1431" s="12"/>
      <c r="X1431" s="12"/>
      <c r="Y1431" s="12"/>
    </row>
    <row r="1432" spans="23:25" x14ac:dyDescent="0.3">
      <c r="W1432" s="12"/>
      <c r="X1432" s="12"/>
      <c r="Y1432" s="12"/>
    </row>
    <row r="1433" spans="23:25" x14ac:dyDescent="0.3">
      <c r="W1433" s="12"/>
      <c r="X1433" s="12"/>
      <c r="Y1433" s="12"/>
    </row>
    <row r="1434" spans="23:25" x14ac:dyDescent="0.3">
      <c r="W1434" s="12"/>
      <c r="X1434" s="12"/>
      <c r="Y1434" s="12"/>
    </row>
    <row r="1435" spans="23:25" x14ac:dyDescent="0.3">
      <c r="W1435" s="12"/>
      <c r="X1435" s="12"/>
      <c r="Y1435" s="12"/>
    </row>
    <row r="1436" spans="23:25" x14ac:dyDescent="0.3">
      <c r="W1436" s="12"/>
      <c r="X1436" s="12"/>
      <c r="Y1436" s="12"/>
    </row>
    <row r="1437" spans="23:25" x14ac:dyDescent="0.3">
      <c r="W1437" s="12"/>
      <c r="X1437" s="12"/>
      <c r="Y1437" s="12"/>
    </row>
    <row r="1438" spans="23:25" x14ac:dyDescent="0.3">
      <c r="W1438" s="12"/>
      <c r="X1438" s="12"/>
      <c r="Y1438" s="12"/>
    </row>
    <row r="1439" spans="23:25" x14ac:dyDescent="0.3">
      <c r="W1439" s="12"/>
      <c r="X1439" s="12"/>
      <c r="Y1439" s="12"/>
    </row>
    <row r="1440" spans="23:25" x14ac:dyDescent="0.3">
      <c r="W1440" s="12"/>
      <c r="X1440" s="12"/>
      <c r="Y1440" s="12"/>
    </row>
    <row r="1441" spans="23:25" x14ac:dyDescent="0.3">
      <c r="W1441" s="12"/>
      <c r="X1441" s="12"/>
      <c r="Y1441" s="12"/>
    </row>
    <row r="1442" spans="23:25" x14ac:dyDescent="0.3">
      <c r="W1442" s="12"/>
      <c r="X1442" s="12"/>
      <c r="Y1442" s="12"/>
    </row>
    <row r="1443" spans="23:25" x14ac:dyDescent="0.3">
      <c r="W1443" s="12"/>
      <c r="X1443" s="12"/>
      <c r="Y1443" s="12"/>
    </row>
    <row r="1444" spans="23:25" x14ac:dyDescent="0.3">
      <c r="W1444" s="12"/>
      <c r="X1444" s="12"/>
      <c r="Y1444" s="12"/>
    </row>
    <row r="1445" spans="23:25" x14ac:dyDescent="0.3">
      <c r="W1445" s="12"/>
      <c r="X1445" s="12"/>
      <c r="Y1445" s="12"/>
    </row>
    <row r="1446" spans="23:25" x14ac:dyDescent="0.3">
      <c r="W1446" s="12"/>
      <c r="X1446" s="12"/>
      <c r="Y1446" s="12"/>
    </row>
    <row r="1447" spans="23:25" x14ac:dyDescent="0.3">
      <c r="W1447" s="12"/>
      <c r="X1447" s="12"/>
      <c r="Y1447" s="12"/>
    </row>
    <row r="1448" spans="23:25" x14ac:dyDescent="0.3">
      <c r="W1448" s="12"/>
      <c r="X1448" s="12"/>
      <c r="Y1448" s="12"/>
    </row>
    <row r="1449" spans="23:25" x14ac:dyDescent="0.3">
      <c r="W1449" s="12"/>
      <c r="X1449" s="12"/>
      <c r="Y1449" s="12"/>
    </row>
    <row r="1450" spans="23:25" x14ac:dyDescent="0.3">
      <c r="W1450" s="12"/>
      <c r="X1450" s="12"/>
      <c r="Y1450" s="12"/>
    </row>
    <row r="1451" spans="23:25" x14ac:dyDescent="0.3">
      <c r="W1451" s="12"/>
      <c r="X1451" s="12"/>
      <c r="Y1451" s="12"/>
    </row>
    <row r="1452" spans="23:25" x14ac:dyDescent="0.3">
      <c r="W1452" s="12"/>
      <c r="X1452" s="12"/>
      <c r="Y1452" s="12"/>
    </row>
    <row r="1453" spans="23:25" x14ac:dyDescent="0.3">
      <c r="W1453" s="12"/>
      <c r="X1453" s="12"/>
      <c r="Y1453" s="12"/>
    </row>
    <row r="1454" spans="23:25" x14ac:dyDescent="0.3">
      <c r="W1454" s="12"/>
      <c r="X1454" s="12"/>
      <c r="Y1454" s="12"/>
    </row>
    <row r="1455" spans="23:25" x14ac:dyDescent="0.3">
      <c r="W1455" s="12"/>
      <c r="X1455" s="12"/>
      <c r="Y1455" s="12"/>
    </row>
    <row r="1456" spans="23:25" x14ac:dyDescent="0.3">
      <c r="W1456" s="12"/>
      <c r="X1456" s="12"/>
      <c r="Y1456" s="12"/>
    </row>
    <row r="1457" spans="23:25" x14ac:dyDescent="0.3">
      <c r="W1457" s="12"/>
      <c r="X1457" s="12"/>
      <c r="Y1457" s="12"/>
    </row>
    <row r="1458" spans="23:25" x14ac:dyDescent="0.3">
      <c r="W1458" s="12"/>
      <c r="X1458" s="12"/>
      <c r="Y1458" s="12"/>
    </row>
    <row r="1459" spans="23:25" x14ac:dyDescent="0.3">
      <c r="W1459" s="12"/>
      <c r="X1459" s="12"/>
      <c r="Y1459" s="12"/>
    </row>
    <row r="1460" spans="23:25" x14ac:dyDescent="0.3">
      <c r="W1460" s="12"/>
      <c r="X1460" s="12"/>
      <c r="Y1460" s="12"/>
    </row>
    <row r="1461" spans="23:25" x14ac:dyDescent="0.3">
      <c r="W1461" s="12"/>
      <c r="X1461" s="12"/>
      <c r="Y1461" s="12"/>
    </row>
    <row r="1462" spans="23:25" x14ac:dyDescent="0.3">
      <c r="W1462" s="12"/>
      <c r="X1462" s="12"/>
      <c r="Y1462" s="12"/>
    </row>
    <row r="1463" spans="23:25" x14ac:dyDescent="0.3">
      <c r="W1463" s="12"/>
      <c r="X1463" s="12"/>
      <c r="Y1463" s="12"/>
    </row>
    <row r="1464" spans="23:25" x14ac:dyDescent="0.3">
      <c r="W1464" s="12"/>
      <c r="X1464" s="12"/>
      <c r="Y1464" s="12"/>
    </row>
    <row r="1465" spans="23:25" x14ac:dyDescent="0.3">
      <c r="W1465" s="12"/>
      <c r="X1465" s="12"/>
      <c r="Y1465" s="12"/>
    </row>
    <row r="1466" spans="23:25" x14ac:dyDescent="0.3">
      <c r="W1466" s="12"/>
      <c r="X1466" s="12"/>
      <c r="Y1466" s="12"/>
    </row>
    <row r="1467" spans="23:25" x14ac:dyDescent="0.3">
      <c r="W1467" s="12"/>
      <c r="X1467" s="12"/>
      <c r="Y1467" s="12"/>
    </row>
    <row r="1468" spans="23:25" x14ac:dyDescent="0.3">
      <c r="W1468" s="12"/>
      <c r="X1468" s="12"/>
      <c r="Y1468" s="12"/>
    </row>
    <row r="1469" spans="23:25" x14ac:dyDescent="0.3">
      <c r="W1469" s="12"/>
      <c r="X1469" s="12"/>
      <c r="Y1469" s="12"/>
    </row>
    <row r="1470" spans="23:25" x14ac:dyDescent="0.3">
      <c r="W1470" s="12"/>
      <c r="X1470" s="12"/>
      <c r="Y1470" s="12"/>
    </row>
    <row r="1471" spans="23:25" x14ac:dyDescent="0.3">
      <c r="W1471" s="12"/>
      <c r="X1471" s="12"/>
      <c r="Y1471" s="12"/>
    </row>
    <row r="1472" spans="23:25" x14ac:dyDescent="0.3">
      <c r="W1472" s="12"/>
      <c r="X1472" s="12"/>
      <c r="Y1472" s="12"/>
    </row>
    <row r="1473" spans="23:25" x14ac:dyDescent="0.3">
      <c r="W1473" s="12"/>
      <c r="X1473" s="12"/>
      <c r="Y1473" s="12"/>
    </row>
    <row r="1474" spans="23:25" x14ac:dyDescent="0.3">
      <c r="W1474" s="12"/>
      <c r="X1474" s="12"/>
      <c r="Y1474" s="12"/>
    </row>
    <row r="1475" spans="23:25" x14ac:dyDescent="0.3">
      <c r="W1475" s="12"/>
      <c r="X1475" s="12"/>
      <c r="Y1475" s="12"/>
    </row>
    <row r="1476" spans="23:25" x14ac:dyDescent="0.3">
      <c r="W1476" s="12"/>
      <c r="X1476" s="12"/>
      <c r="Y1476" s="12"/>
    </row>
    <row r="1477" spans="23:25" x14ac:dyDescent="0.3">
      <c r="W1477" s="12"/>
      <c r="X1477" s="12"/>
      <c r="Y1477" s="12"/>
    </row>
    <row r="1478" spans="23:25" x14ac:dyDescent="0.3">
      <c r="W1478" s="12"/>
      <c r="X1478" s="12"/>
      <c r="Y1478" s="12"/>
    </row>
    <row r="1479" spans="23:25" x14ac:dyDescent="0.3">
      <c r="W1479" s="12"/>
      <c r="X1479" s="12"/>
      <c r="Y1479" s="12"/>
    </row>
    <row r="1480" spans="23:25" x14ac:dyDescent="0.3">
      <c r="W1480" s="12"/>
      <c r="X1480" s="12"/>
      <c r="Y1480" s="12"/>
    </row>
    <row r="1481" spans="23:25" x14ac:dyDescent="0.3">
      <c r="W1481" s="12"/>
      <c r="X1481" s="12"/>
      <c r="Y1481" s="12"/>
    </row>
    <row r="1482" spans="23:25" x14ac:dyDescent="0.3">
      <c r="W1482" s="12"/>
      <c r="X1482" s="12"/>
      <c r="Y1482" s="12"/>
    </row>
    <row r="1483" spans="23:25" x14ac:dyDescent="0.3">
      <c r="W1483" s="12"/>
      <c r="X1483" s="12"/>
      <c r="Y1483" s="12"/>
    </row>
    <row r="1484" spans="23:25" x14ac:dyDescent="0.3">
      <c r="W1484" s="12"/>
      <c r="X1484" s="12"/>
      <c r="Y1484" s="12"/>
    </row>
    <row r="1485" spans="23:25" x14ac:dyDescent="0.3">
      <c r="W1485" s="12"/>
      <c r="X1485" s="12"/>
      <c r="Y1485" s="12"/>
    </row>
    <row r="1486" spans="23:25" x14ac:dyDescent="0.3">
      <c r="W1486" s="12"/>
      <c r="X1486" s="12"/>
      <c r="Y1486" s="12"/>
    </row>
    <row r="1487" spans="23:25" x14ac:dyDescent="0.3">
      <c r="W1487" s="12"/>
      <c r="X1487" s="12"/>
      <c r="Y1487" s="12"/>
    </row>
    <row r="1488" spans="23:25" x14ac:dyDescent="0.3">
      <c r="W1488" s="12"/>
      <c r="X1488" s="12"/>
      <c r="Y1488" s="12"/>
    </row>
    <row r="1489" spans="23:25" x14ac:dyDescent="0.3">
      <c r="W1489" s="12"/>
      <c r="X1489" s="12"/>
      <c r="Y1489" s="12"/>
    </row>
    <row r="1490" spans="23:25" x14ac:dyDescent="0.3">
      <c r="W1490" s="12"/>
      <c r="X1490" s="12"/>
      <c r="Y1490" s="12"/>
    </row>
    <row r="1491" spans="23:25" x14ac:dyDescent="0.3">
      <c r="W1491" s="12"/>
      <c r="X1491" s="12"/>
      <c r="Y1491" s="12"/>
    </row>
    <row r="1492" spans="23:25" x14ac:dyDescent="0.3">
      <c r="W1492" s="12"/>
      <c r="X1492" s="12"/>
      <c r="Y1492" s="12"/>
    </row>
    <row r="1493" spans="23:25" x14ac:dyDescent="0.3">
      <c r="W1493" s="12"/>
      <c r="X1493" s="12"/>
      <c r="Y1493" s="12"/>
    </row>
    <row r="1494" spans="23:25" x14ac:dyDescent="0.3">
      <c r="W1494" s="12"/>
      <c r="X1494" s="12"/>
      <c r="Y1494" s="12"/>
    </row>
    <row r="1495" spans="23:25" x14ac:dyDescent="0.3">
      <c r="W1495" s="12"/>
      <c r="X1495" s="12"/>
      <c r="Y1495" s="12"/>
    </row>
    <row r="1496" spans="23:25" x14ac:dyDescent="0.3">
      <c r="W1496" s="12"/>
      <c r="X1496" s="12"/>
      <c r="Y1496" s="12"/>
    </row>
    <row r="1497" spans="23:25" x14ac:dyDescent="0.3">
      <c r="W1497" s="12"/>
      <c r="X1497" s="12"/>
      <c r="Y1497" s="12"/>
    </row>
    <row r="1498" spans="23:25" x14ac:dyDescent="0.3">
      <c r="W1498" s="12"/>
      <c r="X1498" s="12"/>
      <c r="Y1498" s="12"/>
    </row>
    <row r="1499" spans="23:25" x14ac:dyDescent="0.3">
      <c r="W1499" s="12"/>
      <c r="X1499" s="12"/>
      <c r="Y1499" s="12"/>
    </row>
    <row r="1500" spans="23:25" x14ac:dyDescent="0.3">
      <c r="W1500" s="12"/>
      <c r="X1500" s="12"/>
      <c r="Y1500" s="12"/>
    </row>
    <row r="1501" spans="23:25" x14ac:dyDescent="0.3">
      <c r="W1501" s="12"/>
      <c r="X1501" s="12"/>
      <c r="Y1501" s="12"/>
    </row>
    <row r="1502" spans="23:25" x14ac:dyDescent="0.3">
      <c r="W1502" s="12"/>
      <c r="X1502" s="12"/>
      <c r="Y1502" s="12"/>
    </row>
    <row r="1503" spans="23:25" x14ac:dyDescent="0.3">
      <c r="W1503" s="12"/>
      <c r="X1503" s="12"/>
      <c r="Y1503" s="12"/>
    </row>
    <row r="1504" spans="23:25" x14ac:dyDescent="0.3">
      <c r="W1504" s="12"/>
      <c r="X1504" s="12"/>
      <c r="Y1504" s="12"/>
    </row>
    <row r="1505" spans="23:25" x14ac:dyDescent="0.3">
      <c r="W1505" s="12"/>
      <c r="X1505" s="12"/>
      <c r="Y1505" s="12"/>
    </row>
    <row r="1506" spans="23:25" x14ac:dyDescent="0.3">
      <c r="W1506" s="12"/>
      <c r="X1506" s="12"/>
      <c r="Y1506" s="12"/>
    </row>
    <row r="1507" spans="23:25" x14ac:dyDescent="0.3">
      <c r="W1507" s="12"/>
      <c r="X1507" s="12"/>
      <c r="Y1507" s="12"/>
    </row>
    <row r="1508" spans="23:25" x14ac:dyDescent="0.3">
      <c r="W1508" s="12"/>
      <c r="X1508" s="12"/>
      <c r="Y1508" s="12"/>
    </row>
    <row r="1509" spans="23:25" x14ac:dyDescent="0.3">
      <c r="W1509" s="12"/>
      <c r="X1509" s="12"/>
      <c r="Y1509" s="12"/>
    </row>
    <row r="1510" spans="23:25" x14ac:dyDescent="0.3">
      <c r="W1510" s="12"/>
      <c r="X1510" s="12"/>
      <c r="Y1510" s="12"/>
    </row>
    <row r="1511" spans="23:25" x14ac:dyDescent="0.3">
      <c r="W1511" s="12"/>
      <c r="X1511" s="12"/>
      <c r="Y1511" s="12"/>
    </row>
    <row r="1512" spans="23:25" x14ac:dyDescent="0.3">
      <c r="W1512" s="12"/>
      <c r="X1512" s="12"/>
      <c r="Y1512" s="12"/>
    </row>
    <row r="1513" spans="23:25" x14ac:dyDescent="0.3">
      <c r="W1513" s="12"/>
      <c r="X1513" s="12"/>
      <c r="Y1513" s="12"/>
    </row>
    <row r="1514" spans="23:25" x14ac:dyDescent="0.3">
      <c r="W1514" s="12"/>
      <c r="X1514" s="12"/>
      <c r="Y1514" s="12"/>
    </row>
    <row r="1515" spans="23:25" x14ac:dyDescent="0.3">
      <c r="W1515" s="12"/>
      <c r="X1515" s="12"/>
      <c r="Y1515" s="12"/>
    </row>
    <row r="1516" spans="23:25" x14ac:dyDescent="0.3">
      <c r="W1516" s="12"/>
      <c r="X1516" s="12"/>
      <c r="Y1516" s="12"/>
    </row>
    <row r="1517" spans="23:25" x14ac:dyDescent="0.3">
      <c r="W1517" s="12"/>
      <c r="X1517" s="12"/>
      <c r="Y1517" s="12"/>
    </row>
    <row r="1518" spans="23:25" x14ac:dyDescent="0.3">
      <c r="W1518" s="12"/>
      <c r="X1518" s="12"/>
      <c r="Y1518" s="12"/>
    </row>
    <row r="1519" spans="23:25" x14ac:dyDescent="0.3">
      <c r="W1519" s="12"/>
      <c r="X1519" s="12"/>
      <c r="Y1519" s="12"/>
    </row>
    <row r="1520" spans="23:25" x14ac:dyDescent="0.3">
      <c r="W1520" s="12"/>
      <c r="X1520" s="12"/>
      <c r="Y1520" s="12"/>
    </row>
    <row r="1521" spans="23:25" x14ac:dyDescent="0.3">
      <c r="W1521" s="12"/>
      <c r="X1521" s="12"/>
      <c r="Y1521" s="12"/>
    </row>
    <row r="1522" spans="23:25" x14ac:dyDescent="0.3">
      <c r="W1522" s="12"/>
      <c r="X1522" s="12"/>
      <c r="Y1522" s="12"/>
    </row>
    <row r="1523" spans="23:25" x14ac:dyDescent="0.3">
      <c r="W1523" s="12"/>
      <c r="X1523" s="12"/>
      <c r="Y1523" s="12"/>
    </row>
    <row r="1524" spans="23:25" x14ac:dyDescent="0.3">
      <c r="W1524" s="12"/>
      <c r="X1524" s="12"/>
      <c r="Y1524" s="12"/>
    </row>
    <row r="1525" spans="23:25" x14ac:dyDescent="0.3">
      <c r="W1525" s="12"/>
      <c r="X1525" s="12"/>
      <c r="Y1525" s="12"/>
    </row>
    <row r="1526" spans="23:25" x14ac:dyDescent="0.3">
      <c r="W1526" s="12"/>
      <c r="X1526" s="12"/>
      <c r="Y1526" s="12"/>
    </row>
    <row r="1527" spans="23:25" x14ac:dyDescent="0.3">
      <c r="W1527" s="12"/>
      <c r="X1527" s="12"/>
      <c r="Y1527" s="12"/>
    </row>
    <row r="1528" spans="23:25" x14ac:dyDescent="0.3">
      <c r="W1528" s="12"/>
      <c r="X1528" s="12"/>
      <c r="Y1528" s="12"/>
    </row>
    <row r="1529" spans="23:25" x14ac:dyDescent="0.3">
      <c r="W1529" s="12"/>
      <c r="X1529" s="12"/>
      <c r="Y1529" s="12"/>
    </row>
    <row r="1530" spans="23:25" x14ac:dyDescent="0.3">
      <c r="W1530" s="12"/>
      <c r="X1530" s="12"/>
      <c r="Y1530" s="12"/>
    </row>
    <row r="1531" spans="23:25" x14ac:dyDescent="0.3">
      <c r="W1531" s="12"/>
      <c r="X1531" s="12"/>
      <c r="Y1531" s="12"/>
    </row>
    <row r="1532" spans="23:25" x14ac:dyDescent="0.3">
      <c r="W1532" s="12"/>
      <c r="X1532" s="12"/>
      <c r="Y1532" s="12"/>
    </row>
    <row r="1533" spans="23:25" x14ac:dyDescent="0.3">
      <c r="W1533" s="12"/>
      <c r="X1533" s="12"/>
      <c r="Y1533" s="12"/>
    </row>
    <row r="1534" spans="23:25" x14ac:dyDescent="0.3">
      <c r="W1534" s="12"/>
      <c r="X1534" s="12"/>
      <c r="Y1534" s="12"/>
    </row>
    <row r="1535" spans="23:25" x14ac:dyDescent="0.3">
      <c r="W1535" s="12"/>
      <c r="X1535" s="12"/>
      <c r="Y1535" s="12"/>
    </row>
    <row r="1536" spans="23:25" x14ac:dyDescent="0.3">
      <c r="W1536" s="12"/>
      <c r="X1536" s="12"/>
      <c r="Y1536" s="12"/>
    </row>
    <row r="1537" spans="23:25" x14ac:dyDescent="0.3">
      <c r="W1537" s="12"/>
      <c r="X1537" s="12"/>
      <c r="Y1537" s="12"/>
    </row>
    <row r="1538" spans="23:25" x14ac:dyDescent="0.3">
      <c r="W1538" s="12"/>
      <c r="X1538" s="12"/>
      <c r="Y1538" s="12"/>
    </row>
    <row r="1539" spans="23:25" x14ac:dyDescent="0.3">
      <c r="W1539" s="12"/>
      <c r="X1539" s="12"/>
      <c r="Y1539" s="12"/>
    </row>
    <row r="1540" spans="23:25" x14ac:dyDescent="0.3">
      <c r="W1540" s="12"/>
      <c r="X1540" s="12"/>
      <c r="Y1540" s="12"/>
    </row>
    <row r="1541" spans="23:25" x14ac:dyDescent="0.3">
      <c r="W1541" s="12"/>
      <c r="X1541" s="12"/>
      <c r="Y1541" s="12"/>
    </row>
    <row r="1542" spans="23:25" x14ac:dyDescent="0.3">
      <c r="W1542" s="12"/>
      <c r="X1542" s="12"/>
      <c r="Y1542" s="12"/>
    </row>
    <row r="1543" spans="23:25" x14ac:dyDescent="0.3">
      <c r="W1543" s="12"/>
      <c r="X1543" s="12"/>
      <c r="Y1543" s="12"/>
    </row>
    <row r="1544" spans="23:25" x14ac:dyDescent="0.3">
      <c r="W1544" s="12"/>
      <c r="X1544" s="12"/>
      <c r="Y1544" s="12"/>
    </row>
    <row r="1545" spans="23:25" x14ac:dyDescent="0.3">
      <c r="W1545" s="12"/>
      <c r="X1545" s="12"/>
      <c r="Y1545" s="12"/>
    </row>
    <row r="1546" spans="23:25" x14ac:dyDescent="0.3">
      <c r="W1546" s="12"/>
      <c r="X1546" s="12"/>
      <c r="Y1546" s="12"/>
    </row>
    <row r="1547" spans="23:25" x14ac:dyDescent="0.3">
      <c r="W1547" s="12"/>
      <c r="X1547" s="12"/>
      <c r="Y1547" s="12"/>
    </row>
    <row r="1548" spans="23:25" x14ac:dyDescent="0.3">
      <c r="W1548" s="12"/>
      <c r="X1548" s="12"/>
      <c r="Y1548" s="12"/>
    </row>
    <row r="1549" spans="23:25" x14ac:dyDescent="0.3">
      <c r="W1549" s="12"/>
      <c r="X1549" s="12"/>
      <c r="Y1549" s="12"/>
    </row>
    <row r="1550" spans="23:25" x14ac:dyDescent="0.3">
      <c r="W1550" s="12"/>
      <c r="X1550" s="12"/>
      <c r="Y1550" s="12"/>
    </row>
    <row r="1551" spans="23:25" x14ac:dyDescent="0.3">
      <c r="W1551" s="12"/>
      <c r="X1551" s="12"/>
      <c r="Y1551" s="12"/>
    </row>
    <row r="1552" spans="23:25" x14ac:dyDescent="0.3">
      <c r="W1552" s="12"/>
      <c r="X1552" s="12"/>
      <c r="Y1552" s="12"/>
    </row>
    <row r="1553" spans="23:25" x14ac:dyDescent="0.3">
      <c r="W1553" s="12"/>
      <c r="X1553" s="12"/>
      <c r="Y1553" s="12"/>
    </row>
    <row r="1554" spans="23:25" x14ac:dyDescent="0.3">
      <c r="W1554" s="12"/>
      <c r="X1554" s="12"/>
      <c r="Y1554" s="12"/>
    </row>
    <row r="1555" spans="23:25" x14ac:dyDescent="0.3">
      <c r="W1555" s="12"/>
      <c r="X1555" s="12"/>
      <c r="Y1555" s="12"/>
    </row>
    <row r="1556" spans="23:25" x14ac:dyDescent="0.3">
      <c r="W1556" s="12"/>
      <c r="X1556" s="12"/>
      <c r="Y1556" s="12"/>
    </row>
    <row r="1557" spans="23:25" x14ac:dyDescent="0.3">
      <c r="W1557" s="12"/>
      <c r="X1557" s="12"/>
      <c r="Y1557" s="12"/>
    </row>
    <row r="1558" spans="23:25" x14ac:dyDescent="0.3">
      <c r="W1558" s="12"/>
      <c r="X1558" s="12"/>
      <c r="Y1558" s="12"/>
    </row>
    <row r="1559" spans="23:25" x14ac:dyDescent="0.3">
      <c r="W1559" s="12"/>
      <c r="X1559" s="12"/>
      <c r="Y1559" s="12"/>
    </row>
    <row r="1560" spans="23:25" x14ac:dyDescent="0.3">
      <c r="W1560" s="12"/>
      <c r="X1560" s="12"/>
      <c r="Y1560" s="12"/>
    </row>
    <row r="1561" spans="23:25" x14ac:dyDescent="0.3">
      <c r="W1561" s="12"/>
      <c r="X1561" s="12"/>
      <c r="Y1561" s="12"/>
    </row>
    <row r="1562" spans="23:25" x14ac:dyDescent="0.3">
      <c r="W1562" s="12"/>
      <c r="X1562" s="12"/>
      <c r="Y1562" s="12"/>
    </row>
    <row r="1563" spans="23:25" x14ac:dyDescent="0.3">
      <c r="W1563" s="12"/>
      <c r="X1563" s="12"/>
      <c r="Y1563" s="12"/>
    </row>
    <row r="1564" spans="23:25" x14ac:dyDescent="0.3">
      <c r="W1564" s="12"/>
      <c r="X1564" s="12"/>
      <c r="Y1564" s="12"/>
    </row>
    <row r="1565" spans="23:25" x14ac:dyDescent="0.3">
      <c r="W1565" s="12"/>
      <c r="X1565" s="12"/>
      <c r="Y1565" s="12"/>
    </row>
    <row r="1566" spans="23:25" x14ac:dyDescent="0.3">
      <c r="W1566" s="12"/>
      <c r="X1566" s="12"/>
      <c r="Y1566" s="12"/>
    </row>
    <row r="1567" spans="23:25" x14ac:dyDescent="0.3">
      <c r="W1567" s="12"/>
      <c r="X1567" s="12"/>
      <c r="Y1567" s="12"/>
    </row>
    <row r="1568" spans="23:25" x14ac:dyDescent="0.3">
      <c r="W1568" s="12"/>
      <c r="X1568" s="12"/>
      <c r="Y1568" s="12"/>
    </row>
    <row r="1569" spans="23:25" x14ac:dyDescent="0.3">
      <c r="W1569" s="12"/>
      <c r="X1569" s="12"/>
      <c r="Y1569" s="12"/>
    </row>
    <row r="1570" spans="23:25" x14ac:dyDescent="0.3">
      <c r="W1570" s="12"/>
      <c r="X1570" s="12"/>
      <c r="Y1570" s="12"/>
    </row>
    <row r="1571" spans="23:25" x14ac:dyDescent="0.3">
      <c r="W1571" s="12"/>
      <c r="X1571" s="12"/>
      <c r="Y1571" s="12"/>
    </row>
    <row r="1572" spans="23:25" x14ac:dyDescent="0.3">
      <c r="W1572" s="12"/>
      <c r="X1572" s="12"/>
      <c r="Y1572" s="12"/>
    </row>
    <row r="1573" spans="23:25" x14ac:dyDescent="0.3">
      <c r="W1573" s="12"/>
      <c r="X1573" s="12"/>
      <c r="Y1573" s="12"/>
    </row>
    <row r="1574" spans="23:25" x14ac:dyDescent="0.3">
      <c r="W1574" s="12"/>
      <c r="X1574" s="12"/>
      <c r="Y1574" s="12"/>
    </row>
    <row r="1575" spans="23:25" x14ac:dyDescent="0.3">
      <c r="W1575" s="12"/>
      <c r="X1575" s="12"/>
      <c r="Y1575" s="12"/>
    </row>
    <row r="1576" spans="23:25" x14ac:dyDescent="0.3">
      <c r="W1576" s="12"/>
      <c r="X1576" s="12"/>
      <c r="Y1576" s="12"/>
    </row>
    <row r="1577" spans="23:25" x14ac:dyDescent="0.3">
      <c r="W1577" s="12"/>
      <c r="X1577" s="12"/>
      <c r="Y1577" s="12"/>
    </row>
    <row r="1578" spans="23:25" x14ac:dyDescent="0.3">
      <c r="W1578" s="12"/>
      <c r="X1578" s="12"/>
      <c r="Y1578" s="12"/>
    </row>
    <row r="1579" spans="23:25" x14ac:dyDescent="0.3">
      <c r="W1579" s="12"/>
      <c r="X1579" s="12"/>
      <c r="Y1579" s="12"/>
    </row>
    <row r="1580" spans="23:25" x14ac:dyDescent="0.3">
      <c r="W1580" s="12"/>
      <c r="X1580" s="12"/>
      <c r="Y1580" s="12"/>
    </row>
    <row r="1581" spans="23:25" x14ac:dyDescent="0.3">
      <c r="W1581" s="12"/>
      <c r="X1581" s="12"/>
      <c r="Y1581" s="12"/>
    </row>
    <row r="1582" spans="23:25" x14ac:dyDescent="0.3">
      <c r="W1582" s="12"/>
      <c r="X1582" s="12"/>
      <c r="Y1582" s="12"/>
    </row>
    <row r="1583" spans="23:25" x14ac:dyDescent="0.3">
      <c r="W1583" s="12"/>
      <c r="X1583" s="12"/>
      <c r="Y1583" s="12"/>
    </row>
    <row r="1584" spans="23:25" x14ac:dyDescent="0.3">
      <c r="W1584" s="12"/>
      <c r="X1584" s="12"/>
      <c r="Y1584" s="12"/>
    </row>
    <row r="1585" spans="23:25" x14ac:dyDescent="0.3">
      <c r="W1585" s="12"/>
      <c r="X1585" s="12"/>
      <c r="Y1585" s="12"/>
    </row>
    <row r="1586" spans="23:25" x14ac:dyDescent="0.3">
      <c r="W1586" s="12"/>
      <c r="X1586" s="12"/>
      <c r="Y1586" s="12"/>
    </row>
    <row r="1587" spans="23:25" x14ac:dyDescent="0.3">
      <c r="W1587" s="12"/>
      <c r="X1587" s="12"/>
      <c r="Y1587" s="12"/>
    </row>
    <row r="1588" spans="23:25" x14ac:dyDescent="0.3">
      <c r="W1588" s="12"/>
      <c r="X1588" s="12"/>
      <c r="Y1588" s="12"/>
    </row>
    <row r="1589" spans="23:25" x14ac:dyDescent="0.3">
      <c r="W1589" s="12"/>
      <c r="X1589" s="12"/>
      <c r="Y1589" s="12"/>
    </row>
    <row r="1590" spans="23:25" x14ac:dyDescent="0.3">
      <c r="W1590" s="12"/>
      <c r="X1590" s="12"/>
      <c r="Y1590" s="12"/>
    </row>
    <row r="1591" spans="23:25" x14ac:dyDescent="0.3">
      <c r="W1591" s="12"/>
      <c r="X1591" s="12"/>
      <c r="Y1591" s="12"/>
    </row>
    <row r="1592" spans="23:25" x14ac:dyDescent="0.3">
      <c r="W1592" s="12"/>
      <c r="X1592" s="12"/>
      <c r="Y1592" s="12"/>
    </row>
    <row r="1593" spans="23:25" x14ac:dyDescent="0.3">
      <c r="W1593" s="12"/>
      <c r="X1593" s="12"/>
      <c r="Y1593" s="12"/>
    </row>
    <row r="1594" spans="23:25" x14ac:dyDescent="0.3">
      <c r="W1594" s="12"/>
      <c r="X1594" s="12"/>
      <c r="Y1594" s="12"/>
    </row>
    <row r="1595" spans="23:25" x14ac:dyDescent="0.3">
      <c r="W1595" s="12"/>
      <c r="X1595" s="12"/>
      <c r="Y1595" s="12"/>
    </row>
    <row r="1596" spans="23:25" x14ac:dyDescent="0.3">
      <c r="W1596" s="12"/>
      <c r="X1596" s="12"/>
      <c r="Y1596" s="12"/>
    </row>
    <row r="1597" spans="23:25" x14ac:dyDescent="0.3">
      <c r="W1597" s="12"/>
      <c r="X1597" s="12"/>
      <c r="Y1597" s="12"/>
    </row>
    <row r="1598" spans="23:25" x14ac:dyDescent="0.3">
      <c r="W1598" s="12"/>
      <c r="X1598" s="12"/>
      <c r="Y1598" s="12"/>
    </row>
    <row r="1599" spans="23:25" x14ac:dyDescent="0.3">
      <c r="W1599" s="12"/>
      <c r="X1599" s="12"/>
      <c r="Y1599" s="12"/>
    </row>
    <row r="1600" spans="23:25" x14ac:dyDescent="0.3">
      <c r="W1600" s="12"/>
      <c r="X1600" s="12"/>
      <c r="Y1600" s="12"/>
    </row>
    <row r="1601" spans="23:25" x14ac:dyDescent="0.3">
      <c r="W1601" s="12"/>
      <c r="X1601" s="12"/>
      <c r="Y1601" s="12"/>
    </row>
    <row r="1602" spans="23:25" x14ac:dyDescent="0.3">
      <c r="W1602" s="12"/>
      <c r="X1602" s="12"/>
      <c r="Y1602" s="12"/>
    </row>
    <row r="1603" spans="23:25" x14ac:dyDescent="0.3">
      <c r="W1603" s="12"/>
      <c r="X1603" s="12"/>
      <c r="Y1603" s="12"/>
    </row>
    <row r="1604" spans="23:25" x14ac:dyDescent="0.3">
      <c r="W1604" s="12"/>
      <c r="X1604" s="12"/>
      <c r="Y1604" s="12"/>
    </row>
    <row r="1605" spans="23:25" x14ac:dyDescent="0.3">
      <c r="W1605" s="12"/>
      <c r="X1605" s="12"/>
      <c r="Y1605" s="12"/>
    </row>
    <row r="1606" spans="23:25" x14ac:dyDescent="0.3">
      <c r="W1606" s="12"/>
      <c r="X1606" s="12"/>
      <c r="Y1606" s="12"/>
    </row>
    <row r="1607" spans="23:25" x14ac:dyDescent="0.3">
      <c r="W1607" s="12"/>
      <c r="X1607" s="12"/>
      <c r="Y1607" s="12"/>
    </row>
    <row r="1608" spans="23:25" x14ac:dyDescent="0.3">
      <c r="W1608" s="12"/>
      <c r="X1608" s="12"/>
      <c r="Y1608" s="12"/>
    </row>
    <row r="1609" spans="23:25" x14ac:dyDescent="0.3">
      <c r="W1609" s="12"/>
      <c r="X1609" s="12"/>
      <c r="Y1609" s="12"/>
    </row>
    <row r="1610" spans="23:25" x14ac:dyDescent="0.3">
      <c r="W1610" s="12"/>
      <c r="X1610" s="12"/>
      <c r="Y1610" s="12"/>
    </row>
    <row r="1611" spans="23:25" x14ac:dyDescent="0.3">
      <c r="W1611" s="12"/>
      <c r="X1611" s="12"/>
      <c r="Y1611" s="12"/>
    </row>
    <row r="1612" spans="23:25" x14ac:dyDescent="0.3">
      <c r="W1612" s="12"/>
      <c r="X1612" s="12"/>
      <c r="Y1612" s="12"/>
    </row>
    <row r="1613" spans="23:25" x14ac:dyDescent="0.3">
      <c r="W1613" s="12"/>
      <c r="X1613" s="12"/>
      <c r="Y1613" s="12"/>
    </row>
    <row r="1614" spans="23:25" x14ac:dyDescent="0.3">
      <c r="W1614" s="12"/>
      <c r="X1614" s="12"/>
      <c r="Y1614" s="12"/>
    </row>
    <row r="1615" spans="23:25" x14ac:dyDescent="0.3">
      <c r="W1615" s="12"/>
      <c r="X1615" s="12"/>
      <c r="Y1615" s="12"/>
    </row>
    <row r="1616" spans="23:25" x14ac:dyDescent="0.3">
      <c r="W1616" s="12"/>
      <c r="X1616" s="12"/>
      <c r="Y1616" s="12"/>
    </row>
    <row r="1617" spans="23:25" x14ac:dyDescent="0.3">
      <c r="W1617" s="12"/>
      <c r="X1617" s="12"/>
      <c r="Y1617" s="12"/>
    </row>
    <row r="1618" spans="23:25" x14ac:dyDescent="0.3">
      <c r="W1618" s="12"/>
      <c r="X1618" s="12"/>
      <c r="Y1618" s="12"/>
    </row>
    <row r="1619" spans="23:25" x14ac:dyDescent="0.3">
      <c r="W1619" s="12"/>
      <c r="X1619" s="12"/>
      <c r="Y1619" s="12"/>
    </row>
    <row r="1620" spans="23:25" x14ac:dyDescent="0.3">
      <c r="W1620" s="12"/>
      <c r="X1620" s="12"/>
      <c r="Y1620" s="12"/>
    </row>
    <row r="1621" spans="23:25" x14ac:dyDescent="0.3">
      <c r="W1621" s="12"/>
      <c r="X1621" s="12"/>
      <c r="Y1621" s="12"/>
    </row>
    <row r="1622" spans="23:25" x14ac:dyDescent="0.3">
      <c r="W1622" s="12"/>
      <c r="X1622" s="12"/>
      <c r="Y1622" s="12"/>
    </row>
    <row r="1623" spans="23:25" x14ac:dyDescent="0.3">
      <c r="W1623" s="12"/>
      <c r="X1623" s="12"/>
      <c r="Y1623" s="12"/>
    </row>
    <row r="1624" spans="23:25" x14ac:dyDescent="0.3">
      <c r="W1624" s="12"/>
      <c r="X1624" s="12"/>
      <c r="Y1624" s="12"/>
    </row>
    <row r="1625" spans="23:25" x14ac:dyDescent="0.3">
      <c r="W1625" s="12"/>
      <c r="X1625" s="12"/>
      <c r="Y1625" s="12"/>
    </row>
    <row r="1626" spans="23:25" x14ac:dyDescent="0.3">
      <c r="W1626" s="12"/>
      <c r="X1626" s="12"/>
      <c r="Y1626" s="12"/>
    </row>
    <row r="1627" spans="23:25" x14ac:dyDescent="0.3">
      <c r="W1627" s="12"/>
      <c r="X1627" s="12"/>
      <c r="Y1627" s="12"/>
    </row>
    <row r="1628" spans="23:25" x14ac:dyDescent="0.3">
      <c r="W1628" s="12"/>
      <c r="X1628" s="12"/>
      <c r="Y1628" s="12"/>
    </row>
    <row r="1629" spans="23:25" x14ac:dyDescent="0.3">
      <c r="W1629" s="12"/>
      <c r="X1629" s="12"/>
      <c r="Y1629" s="12"/>
    </row>
    <row r="1630" spans="23:25" x14ac:dyDescent="0.3">
      <c r="W1630" s="12"/>
      <c r="X1630" s="12"/>
      <c r="Y1630" s="12"/>
    </row>
    <row r="1631" spans="23:25" x14ac:dyDescent="0.3">
      <c r="W1631" s="12"/>
      <c r="X1631" s="12"/>
      <c r="Y1631" s="12"/>
    </row>
    <row r="1632" spans="23:25" x14ac:dyDescent="0.3">
      <c r="W1632" s="12"/>
      <c r="X1632" s="12"/>
      <c r="Y1632" s="12"/>
    </row>
    <row r="1633" spans="23:25" x14ac:dyDescent="0.3">
      <c r="W1633" s="12"/>
      <c r="X1633" s="12"/>
      <c r="Y1633" s="12"/>
    </row>
    <row r="1634" spans="23:25" x14ac:dyDescent="0.3">
      <c r="W1634" s="12"/>
      <c r="X1634" s="12"/>
      <c r="Y1634" s="12"/>
    </row>
    <row r="1635" spans="23:25" x14ac:dyDescent="0.3">
      <c r="W1635" s="12"/>
      <c r="X1635" s="12"/>
      <c r="Y1635" s="12"/>
    </row>
    <row r="1636" spans="23:25" x14ac:dyDescent="0.3">
      <c r="W1636" s="12"/>
      <c r="X1636" s="12"/>
      <c r="Y1636" s="12"/>
    </row>
    <row r="1637" spans="23:25" x14ac:dyDescent="0.3">
      <c r="W1637" s="12"/>
      <c r="X1637" s="12"/>
      <c r="Y1637" s="12"/>
    </row>
    <row r="1638" spans="23:25" x14ac:dyDescent="0.3">
      <c r="W1638" s="12"/>
      <c r="X1638" s="12"/>
      <c r="Y1638" s="12"/>
    </row>
    <row r="1639" spans="23:25" x14ac:dyDescent="0.3">
      <c r="W1639" s="12"/>
      <c r="X1639" s="12"/>
      <c r="Y1639" s="12"/>
    </row>
    <row r="1640" spans="23:25" x14ac:dyDescent="0.3">
      <c r="W1640" s="12"/>
      <c r="X1640" s="12"/>
      <c r="Y1640" s="12"/>
    </row>
    <row r="1641" spans="23:25" x14ac:dyDescent="0.3">
      <c r="W1641" s="12"/>
      <c r="X1641" s="12"/>
      <c r="Y1641" s="12"/>
    </row>
    <row r="1642" spans="23:25" x14ac:dyDescent="0.3">
      <c r="W1642" s="12"/>
      <c r="X1642" s="12"/>
      <c r="Y1642" s="12"/>
    </row>
    <row r="1643" spans="23:25" x14ac:dyDescent="0.3">
      <c r="W1643" s="12"/>
      <c r="X1643" s="12"/>
      <c r="Y1643" s="12"/>
    </row>
    <row r="1644" spans="23:25" x14ac:dyDescent="0.3">
      <c r="W1644" s="12"/>
      <c r="X1644" s="12"/>
      <c r="Y1644" s="12"/>
    </row>
    <row r="1645" spans="23:25" x14ac:dyDescent="0.3">
      <c r="W1645" s="12"/>
      <c r="X1645" s="12"/>
      <c r="Y1645" s="12"/>
    </row>
    <row r="1646" spans="23:25" x14ac:dyDescent="0.3">
      <c r="W1646" s="12"/>
      <c r="X1646" s="12"/>
      <c r="Y1646" s="12"/>
    </row>
    <row r="1647" spans="23:25" x14ac:dyDescent="0.3">
      <c r="W1647" s="12"/>
      <c r="X1647" s="12"/>
      <c r="Y1647" s="12"/>
    </row>
    <row r="1648" spans="23:25" x14ac:dyDescent="0.3">
      <c r="W1648" s="12"/>
      <c r="X1648" s="12"/>
      <c r="Y1648" s="12"/>
    </row>
    <row r="1649" spans="23:25" x14ac:dyDescent="0.3">
      <c r="W1649" s="12"/>
      <c r="X1649" s="12"/>
      <c r="Y1649" s="12"/>
    </row>
    <row r="1650" spans="23:25" x14ac:dyDescent="0.3">
      <c r="W1650" s="12"/>
      <c r="X1650" s="12"/>
      <c r="Y1650" s="12"/>
    </row>
    <row r="1651" spans="23:25" x14ac:dyDescent="0.3">
      <c r="W1651" s="12"/>
      <c r="X1651" s="12"/>
      <c r="Y1651" s="12"/>
    </row>
    <row r="1652" spans="23:25" x14ac:dyDescent="0.3">
      <c r="W1652" s="12"/>
      <c r="X1652" s="12"/>
      <c r="Y1652" s="12"/>
    </row>
    <row r="1653" spans="23:25" x14ac:dyDescent="0.3">
      <c r="W1653" s="12"/>
      <c r="X1653" s="12"/>
      <c r="Y1653" s="12"/>
    </row>
    <row r="1654" spans="23:25" x14ac:dyDescent="0.3">
      <c r="W1654" s="12"/>
      <c r="X1654" s="12"/>
      <c r="Y1654" s="12"/>
    </row>
    <row r="1655" spans="23:25" x14ac:dyDescent="0.3">
      <c r="W1655" s="12"/>
      <c r="X1655" s="12"/>
      <c r="Y1655" s="12"/>
    </row>
    <row r="1656" spans="23:25" x14ac:dyDescent="0.3">
      <c r="W1656" s="12"/>
      <c r="X1656" s="12"/>
      <c r="Y1656" s="12"/>
    </row>
    <row r="1657" spans="23:25" x14ac:dyDescent="0.3">
      <c r="W1657" s="12"/>
      <c r="X1657" s="12"/>
      <c r="Y1657" s="12"/>
    </row>
    <row r="1658" spans="23:25" x14ac:dyDescent="0.3">
      <c r="W1658" s="12"/>
      <c r="X1658" s="12"/>
      <c r="Y1658" s="12"/>
    </row>
    <row r="1659" spans="23:25" x14ac:dyDescent="0.3">
      <c r="W1659" s="12"/>
      <c r="X1659" s="12"/>
      <c r="Y1659" s="12"/>
    </row>
    <row r="1660" spans="23:25" x14ac:dyDescent="0.3">
      <c r="W1660" s="12"/>
      <c r="X1660" s="12"/>
      <c r="Y1660" s="12"/>
    </row>
    <row r="1661" spans="23:25" x14ac:dyDescent="0.3">
      <c r="W1661" s="12"/>
      <c r="X1661" s="12"/>
      <c r="Y1661" s="12"/>
    </row>
    <row r="1662" spans="23:25" x14ac:dyDescent="0.3">
      <c r="W1662" s="12"/>
      <c r="X1662" s="12"/>
      <c r="Y1662" s="12"/>
    </row>
    <row r="1663" spans="23:25" x14ac:dyDescent="0.3">
      <c r="W1663" s="12"/>
      <c r="X1663" s="12"/>
      <c r="Y1663" s="12"/>
    </row>
    <row r="1664" spans="23:25" x14ac:dyDescent="0.3">
      <c r="W1664" s="12"/>
      <c r="X1664" s="12"/>
      <c r="Y1664" s="12"/>
    </row>
    <row r="1665" spans="23:25" x14ac:dyDescent="0.3">
      <c r="W1665" s="12"/>
      <c r="X1665" s="12"/>
      <c r="Y1665" s="12"/>
    </row>
    <row r="1666" spans="23:25" x14ac:dyDescent="0.3">
      <c r="W1666" s="12"/>
      <c r="X1666" s="12"/>
      <c r="Y1666" s="12"/>
    </row>
    <row r="1667" spans="23:25" x14ac:dyDescent="0.3">
      <c r="W1667" s="12"/>
      <c r="X1667" s="12"/>
      <c r="Y1667" s="12"/>
    </row>
    <row r="1668" spans="23:25" x14ac:dyDescent="0.3">
      <c r="W1668" s="12"/>
      <c r="X1668" s="12"/>
      <c r="Y1668" s="12"/>
    </row>
    <row r="1669" spans="23:25" x14ac:dyDescent="0.3">
      <c r="W1669" s="12"/>
      <c r="X1669" s="12"/>
      <c r="Y1669" s="12"/>
    </row>
    <row r="1670" spans="23:25" x14ac:dyDescent="0.3">
      <c r="W1670" s="12"/>
      <c r="X1670" s="12"/>
      <c r="Y1670" s="12"/>
    </row>
    <row r="1671" spans="23:25" x14ac:dyDescent="0.3">
      <c r="W1671" s="12"/>
      <c r="X1671" s="12"/>
      <c r="Y1671" s="12"/>
    </row>
    <row r="1672" spans="23:25" x14ac:dyDescent="0.3">
      <c r="W1672" s="12"/>
      <c r="X1672" s="12"/>
      <c r="Y1672" s="12"/>
    </row>
    <row r="1673" spans="23:25" x14ac:dyDescent="0.3">
      <c r="W1673" s="12"/>
      <c r="X1673" s="12"/>
      <c r="Y1673" s="12"/>
    </row>
    <row r="1674" spans="23:25" x14ac:dyDescent="0.3">
      <c r="W1674" s="12"/>
      <c r="X1674" s="12"/>
      <c r="Y1674" s="12"/>
    </row>
    <row r="1675" spans="23:25" x14ac:dyDescent="0.3">
      <c r="W1675" s="12"/>
      <c r="X1675" s="12"/>
      <c r="Y1675" s="12"/>
    </row>
    <row r="1676" spans="23:25" x14ac:dyDescent="0.3">
      <c r="W1676" s="12"/>
      <c r="X1676" s="12"/>
      <c r="Y1676" s="12"/>
    </row>
    <row r="1677" spans="23:25" x14ac:dyDescent="0.3">
      <c r="W1677" s="12"/>
      <c r="X1677" s="12"/>
      <c r="Y1677" s="12"/>
    </row>
    <row r="1678" spans="23:25" x14ac:dyDescent="0.3">
      <c r="W1678" s="12"/>
      <c r="X1678" s="12"/>
      <c r="Y1678" s="12"/>
    </row>
    <row r="1679" spans="23:25" x14ac:dyDescent="0.3">
      <c r="W1679" s="12"/>
      <c r="X1679" s="12"/>
      <c r="Y1679" s="12"/>
    </row>
    <row r="1680" spans="23:25" x14ac:dyDescent="0.3">
      <c r="W1680" s="12"/>
      <c r="X1680" s="12"/>
      <c r="Y1680" s="12"/>
    </row>
    <row r="1681" spans="23:25" x14ac:dyDescent="0.3">
      <c r="W1681" s="12"/>
      <c r="X1681" s="12"/>
      <c r="Y1681" s="12"/>
    </row>
    <row r="1682" spans="23:25" x14ac:dyDescent="0.3">
      <c r="W1682" s="12"/>
      <c r="X1682" s="12"/>
      <c r="Y1682" s="12"/>
    </row>
    <row r="1683" spans="23:25" x14ac:dyDescent="0.3">
      <c r="W1683" s="12"/>
      <c r="X1683" s="12"/>
      <c r="Y1683" s="12"/>
    </row>
    <row r="1684" spans="23:25" x14ac:dyDescent="0.3">
      <c r="W1684" s="12"/>
      <c r="X1684" s="12"/>
      <c r="Y1684" s="12"/>
    </row>
    <row r="1685" spans="23:25" x14ac:dyDescent="0.3">
      <c r="W1685" s="12"/>
      <c r="X1685" s="12"/>
      <c r="Y1685" s="12"/>
    </row>
    <row r="1686" spans="23:25" x14ac:dyDescent="0.3">
      <c r="W1686" s="12"/>
      <c r="X1686" s="12"/>
      <c r="Y1686" s="12"/>
    </row>
    <row r="1687" spans="23:25" x14ac:dyDescent="0.3">
      <c r="W1687" s="12"/>
      <c r="X1687" s="12"/>
      <c r="Y1687" s="12"/>
    </row>
    <row r="1688" spans="23:25" x14ac:dyDescent="0.3">
      <c r="W1688" s="12"/>
      <c r="X1688" s="12"/>
      <c r="Y1688" s="12"/>
    </row>
    <row r="1689" spans="23:25" x14ac:dyDescent="0.3">
      <c r="W1689" s="12"/>
      <c r="X1689" s="12"/>
      <c r="Y1689" s="12"/>
    </row>
    <row r="1690" spans="23:25" x14ac:dyDescent="0.3">
      <c r="W1690" s="12"/>
      <c r="X1690" s="12"/>
      <c r="Y1690" s="12"/>
    </row>
    <row r="1691" spans="23:25" x14ac:dyDescent="0.3">
      <c r="W1691" s="12"/>
      <c r="X1691" s="12"/>
      <c r="Y1691" s="12"/>
    </row>
    <row r="1692" spans="23:25" x14ac:dyDescent="0.3">
      <c r="W1692" s="12"/>
      <c r="X1692" s="12"/>
      <c r="Y1692" s="12"/>
    </row>
    <row r="1693" spans="23:25" x14ac:dyDescent="0.3">
      <c r="W1693" s="12"/>
      <c r="X1693" s="12"/>
      <c r="Y1693" s="12"/>
    </row>
    <row r="1694" spans="23:25" x14ac:dyDescent="0.3">
      <c r="W1694" s="12"/>
      <c r="X1694" s="12"/>
      <c r="Y1694" s="12"/>
    </row>
    <row r="1695" spans="23:25" x14ac:dyDescent="0.3">
      <c r="W1695" s="12"/>
      <c r="X1695" s="12"/>
      <c r="Y1695" s="12"/>
    </row>
    <row r="1696" spans="23:25" x14ac:dyDescent="0.3">
      <c r="W1696" s="12"/>
      <c r="X1696" s="12"/>
      <c r="Y1696" s="12"/>
    </row>
    <row r="1697" spans="23:25" x14ac:dyDescent="0.3">
      <c r="W1697" s="12"/>
      <c r="X1697" s="12"/>
      <c r="Y1697" s="12"/>
    </row>
    <row r="1698" spans="23:25" x14ac:dyDescent="0.3">
      <c r="W1698" s="12"/>
      <c r="X1698" s="12"/>
      <c r="Y1698" s="12"/>
    </row>
    <row r="1699" spans="23:25" x14ac:dyDescent="0.3">
      <c r="W1699" s="12"/>
      <c r="X1699" s="12"/>
      <c r="Y1699" s="12"/>
    </row>
    <row r="1700" spans="23:25" x14ac:dyDescent="0.3">
      <c r="W1700" s="12"/>
      <c r="X1700" s="12"/>
      <c r="Y1700" s="12"/>
    </row>
    <row r="1701" spans="23:25" x14ac:dyDescent="0.3">
      <c r="W1701" s="12"/>
      <c r="X1701" s="12"/>
      <c r="Y1701" s="12"/>
    </row>
    <row r="1702" spans="23:25" x14ac:dyDescent="0.3">
      <c r="W1702" s="12"/>
      <c r="X1702" s="12"/>
      <c r="Y1702" s="12"/>
    </row>
    <row r="1703" spans="23:25" x14ac:dyDescent="0.3">
      <c r="W1703" s="12"/>
      <c r="X1703" s="12"/>
      <c r="Y1703" s="12"/>
    </row>
    <row r="1704" spans="23:25" x14ac:dyDescent="0.3">
      <c r="W1704" s="12"/>
      <c r="X1704" s="12"/>
      <c r="Y1704" s="12"/>
    </row>
    <row r="1705" spans="23:25" x14ac:dyDescent="0.3">
      <c r="W1705" s="12"/>
      <c r="X1705" s="12"/>
      <c r="Y1705" s="12"/>
    </row>
    <row r="1706" spans="23:25" x14ac:dyDescent="0.3">
      <c r="W1706" s="12"/>
      <c r="X1706" s="12"/>
      <c r="Y1706" s="12"/>
    </row>
    <row r="1707" spans="23:25" x14ac:dyDescent="0.3">
      <c r="W1707" s="12"/>
      <c r="X1707" s="12"/>
      <c r="Y1707" s="12"/>
    </row>
    <row r="1708" spans="23:25" x14ac:dyDescent="0.3">
      <c r="W1708" s="12"/>
      <c r="X1708" s="12"/>
      <c r="Y1708" s="12"/>
    </row>
    <row r="1709" spans="23:25" x14ac:dyDescent="0.3">
      <c r="W1709" s="12"/>
      <c r="X1709" s="12"/>
      <c r="Y1709" s="12"/>
    </row>
    <row r="1710" spans="23:25" x14ac:dyDescent="0.3">
      <c r="W1710" s="12"/>
      <c r="X1710" s="12"/>
      <c r="Y1710" s="12"/>
    </row>
    <row r="1711" spans="23:25" x14ac:dyDescent="0.3">
      <c r="W1711" s="12"/>
      <c r="X1711" s="12"/>
      <c r="Y1711" s="12"/>
    </row>
    <row r="1712" spans="23:25" x14ac:dyDescent="0.3">
      <c r="W1712" s="12"/>
      <c r="X1712" s="12"/>
      <c r="Y1712" s="12"/>
    </row>
    <row r="1713" spans="23:25" x14ac:dyDescent="0.3">
      <c r="W1713" s="12"/>
      <c r="X1713" s="12"/>
      <c r="Y1713" s="12"/>
    </row>
    <row r="1714" spans="23:25" x14ac:dyDescent="0.3">
      <c r="W1714" s="12"/>
      <c r="X1714" s="12"/>
      <c r="Y1714" s="12"/>
    </row>
    <row r="1715" spans="23:25" x14ac:dyDescent="0.3">
      <c r="W1715" s="12"/>
      <c r="X1715" s="12"/>
      <c r="Y1715" s="12"/>
    </row>
    <row r="1716" spans="23:25" x14ac:dyDescent="0.3">
      <c r="W1716" s="12"/>
      <c r="X1716" s="12"/>
      <c r="Y1716" s="12"/>
    </row>
    <row r="1717" spans="23:25" x14ac:dyDescent="0.3">
      <c r="W1717" s="12"/>
      <c r="X1717" s="12"/>
      <c r="Y1717" s="12"/>
    </row>
    <row r="1718" spans="23:25" x14ac:dyDescent="0.3">
      <c r="W1718" s="12"/>
      <c r="X1718" s="12"/>
      <c r="Y1718" s="12"/>
    </row>
    <row r="1719" spans="23:25" x14ac:dyDescent="0.3">
      <c r="W1719" s="12"/>
      <c r="X1719" s="12"/>
      <c r="Y1719" s="12"/>
    </row>
    <row r="1720" spans="23:25" x14ac:dyDescent="0.3">
      <c r="W1720" s="12"/>
      <c r="X1720" s="12"/>
      <c r="Y1720" s="12"/>
    </row>
    <row r="1721" spans="23:25" x14ac:dyDescent="0.3">
      <c r="W1721" s="12"/>
      <c r="X1721" s="12"/>
      <c r="Y1721" s="12"/>
    </row>
    <row r="1722" spans="23:25" x14ac:dyDescent="0.3">
      <c r="W1722" s="12"/>
      <c r="X1722" s="12"/>
      <c r="Y1722" s="12"/>
    </row>
    <row r="1723" spans="23:25" x14ac:dyDescent="0.3">
      <c r="W1723" s="12"/>
      <c r="X1723" s="12"/>
      <c r="Y1723" s="12"/>
    </row>
    <row r="1724" spans="23:25" x14ac:dyDescent="0.3">
      <c r="W1724" s="12"/>
      <c r="X1724" s="12"/>
      <c r="Y1724" s="12"/>
    </row>
    <row r="1725" spans="23:25" x14ac:dyDescent="0.3">
      <c r="W1725" s="12"/>
      <c r="X1725" s="12"/>
      <c r="Y1725" s="12"/>
    </row>
    <row r="1726" spans="23:25" x14ac:dyDescent="0.3">
      <c r="W1726" s="12"/>
      <c r="X1726" s="12"/>
      <c r="Y1726" s="12"/>
    </row>
    <row r="1727" spans="23:25" x14ac:dyDescent="0.3">
      <c r="W1727" s="12"/>
      <c r="X1727" s="12"/>
      <c r="Y1727" s="12"/>
    </row>
    <row r="1728" spans="23:25" x14ac:dyDescent="0.3">
      <c r="W1728" s="12"/>
      <c r="X1728" s="12"/>
      <c r="Y1728" s="12"/>
    </row>
    <row r="1729" spans="23:25" x14ac:dyDescent="0.3">
      <c r="W1729" s="12"/>
      <c r="X1729" s="12"/>
      <c r="Y1729" s="12"/>
    </row>
    <row r="1730" spans="23:25" x14ac:dyDescent="0.3">
      <c r="W1730" s="12"/>
      <c r="X1730" s="12"/>
      <c r="Y1730" s="12"/>
    </row>
    <row r="1731" spans="23:25" x14ac:dyDescent="0.3">
      <c r="W1731" s="12"/>
      <c r="X1731" s="12"/>
      <c r="Y1731" s="12"/>
    </row>
    <row r="1732" spans="23:25" x14ac:dyDescent="0.3">
      <c r="W1732" s="12"/>
      <c r="X1732" s="12"/>
      <c r="Y1732" s="12"/>
    </row>
    <row r="1733" spans="23:25" x14ac:dyDescent="0.3">
      <c r="W1733" s="12"/>
      <c r="X1733" s="12"/>
      <c r="Y1733" s="12"/>
    </row>
    <row r="1734" spans="23:25" x14ac:dyDescent="0.3">
      <c r="W1734" s="12"/>
      <c r="X1734" s="12"/>
      <c r="Y1734" s="12"/>
    </row>
    <row r="1735" spans="23:25" x14ac:dyDescent="0.3">
      <c r="W1735" s="12"/>
      <c r="X1735" s="12"/>
      <c r="Y1735" s="12"/>
    </row>
    <row r="1736" spans="23:25" x14ac:dyDescent="0.3">
      <c r="W1736" s="12"/>
      <c r="X1736" s="12"/>
      <c r="Y1736" s="12"/>
    </row>
    <row r="1737" spans="23:25" x14ac:dyDescent="0.3">
      <c r="W1737" s="12"/>
      <c r="X1737" s="12"/>
      <c r="Y1737" s="12"/>
    </row>
    <row r="1738" spans="23:25" x14ac:dyDescent="0.3">
      <c r="W1738" s="12"/>
      <c r="X1738" s="12"/>
      <c r="Y1738" s="12"/>
    </row>
    <row r="1739" spans="23:25" x14ac:dyDescent="0.3">
      <c r="W1739" s="12"/>
      <c r="X1739" s="12"/>
      <c r="Y1739" s="12"/>
    </row>
    <row r="1740" spans="23:25" x14ac:dyDescent="0.3">
      <c r="W1740" s="12"/>
      <c r="X1740" s="12"/>
      <c r="Y1740" s="12"/>
    </row>
    <row r="1741" spans="23:25" x14ac:dyDescent="0.3">
      <c r="W1741" s="12"/>
      <c r="X1741" s="12"/>
      <c r="Y1741" s="12"/>
    </row>
    <row r="1742" spans="23:25" x14ac:dyDescent="0.3">
      <c r="W1742" s="12"/>
      <c r="X1742" s="12"/>
      <c r="Y1742" s="12"/>
    </row>
    <row r="1743" spans="23:25" x14ac:dyDescent="0.3">
      <c r="W1743" s="12"/>
      <c r="X1743" s="12"/>
      <c r="Y1743" s="12"/>
    </row>
    <row r="1744" spans="23:25" x14ac:dyDescent="0.3">
      <c r="W1744" s="12"/>
      <c r="X1744" s="12"/>
      <c r="Y1744" s="12"/>
    </row>
    <row r="1745" spans="23:25" x14ac:dyDescent="0.3">
      <c r="W1745" s="12"/>
      <c r="X1745" s="12"/>
      <c r="Y1745" s="12"/>
    </row>
    <row r="1746" spans="23:25" x14ac:dyDescent="0.3">
      <c r="W1746" s="12"/>
      <c r="X1746" s="12"/>
      <c r="Y1746" s="12"/>
    </row>
    <row r="1747" spans="23:25" x14ac:dyDescent="0.3">
      <c r="W1747" s="12"/>
      <c r="X1747" s="12"/>
      <c r="Y1747" s="12"/>
    </row>
    <row r="1748" spans="23:25" x14ac:dyDescent="0.3">
      <c r="W1748" s="12"/>
      <c r="X1748" s="12"/>
      <c r="Y1748" s="12"/>
    </row>
    <row r="1749" spans="23:25" x14ac:dyDescent="0.3">
      <c r="W1749" s="12"/>
      <c r="X1749" s="12"/>
      <c r="Y1749" s="12"/>
    </row>
    <row r="1750" spans="23:25" x14ac:dyDescent="0.3">
      <c r="W1750" s="12"/>
      <c r="X1750" s="12"/>
      <c r="Y1750" s="12"/>
    </row>
    <row r="1751" spans="23:25" x14ac:dyDescent="0.3">
      <c r="W1751" s="12"/>
      <c r="X1751" s="12"/>
      <c r="Y1751" s="12"/>
    </row>
    <row r="1752" spans="23:25" x14ac:dyDescent="0.3">
      <c r="W1752" s="12"/>
      <c r="X1752" s="12"/>
      <c r="Y1752" s="12"/>
    </row>
    <row r="1753" spans="23:25" x14ac:dyDescent="0.3">
      <c r="W1753" s="12"/>
      <c r="X1753" s="12"/>
      <c r="Y1753" s="12"/>
    </row>
    <row r="1754" spans="23:25" x14ac:dyDescent="0.3">
      <c r="W1754" s="12"/>
      <c r="X1754" s="12"/>
      <c r="Y1754" s="12"/>
    </row>
    <row r="1755" spans="23:25" x14ac:dyDescent="0.3">
      <c r="W1755" s="12"/>
      <c r="X1755" s="12"/>
      <c r="Y1755" s="12"/>
    </row>
    <row r="1756" spans="23:25" x14ac:dyDescent="0.3">
      <c r="W1756" s="12"/>
      <c r="X1756" s="12"/>
      <c r="Y1756" s="12"/>
    </row>
    <row r="1757" spans="23:25" x14ac:dyDescent="0.3">
      <c r="W1757" s="12"/>
      <c r="X1757" s="12"/>
      <c r="Y1757" s="12"/>
    </row>
    <row r="1758" spans="23:25" x14ac:dyDescent="0.3">
      <c r="W1758" s="12"/>
      <c r="X1758" s="12"/>
      <c r="Y1758" s="12"/>
    </row>
    <row r="1759" spans="23:25" x14ac:dyDescent="0.3">
      <c r="W1759" s="12"/>
      <c r="X1759" s="12"/>
      <c r="Y1759" s="12"/>
    </row>
    <row r="1760" spans="23:25" x14ac:dyDescent="0.3">
      <c r="W1760" s="12"/>
      <c r="X1760" s="12"/>
      <c r="Y1760" s="12"/>
    </row>
    <row r="1761" spans="23:25" x14ac:dyDescent="0.3">
      <c r="W1761" s="12"/>
      <c r="X1761" s="12"/>
      <c r="Y1761" s="12"/>
    </row>
    <row r="1762" spans="23:25" x14ac:dyDescent="0.3">
      <c r="W1762" s="12"/>
      <c r="X1762" s="12"/>
      <c r="Y1762" s="12"/>
    </row>
    <row r="1763" spans="23:25" x14ac:dyDescent="0.3">
      <c r="W1763" s="12"/>
      <c r="X1763" s="12"/>
      <c r="Y1763" s="12"/>
    </row>
    <row r="1764" spans="23:25" x14ac:dyDescent="0.3">
      <c r="W1764" s="12"/>
      <c r="X1764" s="12"/>
      <c r="Y1764" s="12"/>
    </row>
    <row r="1765" spans="23:25" x14ac:dyDescent="0.3">
      <c r="W1765" s="12"/>
      <c r="X1765" s="12"/>
      <c r="Y1765" s="12"/>
    </row>
    <row r="1766" spans="23:25" x14ac:dyDescent="0.3">
      <c r="W1766" s="12"/>
      <c r="X1766" s="12"/>
      <c r="Y1766" s="12"/>
    </row>
    <row r="1767" spans="23:25" x14ac:dyDescent="0.3">
      <c r="W1767" s="12"/>
      <c r="X1767" s="12"/>
      <c r="Y1767" s="12"/>
    </row>
    <row r="1768" spans="23:25" x14ac:dyDescent="0.3">
      <c r="W1768" s="12"/>
      <c r="X1768" s="12"/>
      <c r="Y1768" s="12"/>
    </row>
    <row r="1769" spans="23:25" x14ac:dyDescent="0.3">
      <c r="W1769" s="12"/>
      <c r="X1769" s="12"/>
      <c r="Y1769" s="12"/>
    </row>
    <row r="1770" spans="23:25" x14ac:dyDescent="0.3">
      <c r="W1770" s="12"/>
      <c r="X1770" s="12"/>
      <c r="Y1770" s="12"/>
    </row>
    <row r="1771" spans="23:25" x14ac:dyDescent="0.3">
      <c r="W1771" s="12"/>
      <c r="X1771" s="12"/>
      <c r="Y1771" s="12"/>
    </row>
    <row r="1772" spans="23:25" x14ac:dyDescent="0.3">
      <c r="W1772" s="12"/>
      <c r="X1772" s="12"/>
      <c r="Y1772" s="12"/>
    </row>
    <row r="1773" spans="23:25" x14ac:dyDescent="0.3">
      <c r="W1773" s="12"/>
      <c r="X1773" s="12"/>
      <c r="Y1773" s="12"/>
    </row>
    <row r="1774" spans="23:25" x14ac:dyDescent="0.3">
      <c r="W1774" s="12"/>
      <c r="X1774" s="12"/>
      <c r="Y1774" s="12"/>
    </row>
    <row r="1775" spans="23:25" x14ac:dyDescent="0.3">
      <c r="W1775" s="12"/>
      <c r="X1775" s="12"/>
      <c r="Y1775" s="12"/>
    </row>
    <row r="1776" spans="23:25" x14ac:dyDescent="0.3">
      <c r="W1776" s="12"/>
      <c r="X1776" s="12"/>
      <c r="Y1776" s="12"/>
    </row>
    <row r="1777" spans="23:25" x14ac:dyDescent="0.3">
      <c r="W1777" s="12"/>
      <c r="X1777" s="12"/>
      <c r="Y1777" s="12"/>
    </row>
    <row r="1778" spans="23:25" x14ac:dyDescent="0.3">
      <c r="W1778" s="12"/>
      <c r="X1778" s="12"/>
      <c r="Y1778" s="12"/>
    </row>
    <row r="1779" spans="23:25" x14ac:dyDescent="0.3">
      <c r="W1779" s="12"/>
      <c r="X1779" s="12"/>
      <c r="Y1779" s="12"/>
    </row>
    <row r="1780" spans="23:25" x14ac:dyDescent="0.3">
      <c r="W1780" s="12"/>
      <c r="X1780" s="12"/>
      <c r="Y1780" s="12"/>
    </row>
    <row r="1781" spans="23:25" x14ac:dyDescent="0.3">
      <c r="W1781" s="12"/>
      <c r="X1781" s="12"/>
      <c r="Y1781" s="12"/>
    </row>
    <row r="1782" spans="23:25" x14ac:dyDescent="0.3">
      <c r="W1782" s="12"/>
      <c r="X1782" s="12"/>
      <c r="Y1782" s="12"/>
    </row>
    <row r="1783" spans="23:25" x14ac:dyDescent="0.3">
      <c r="W1783" s="12"/>
      <c r="X1783" s="12"/>
      <c r="Y1783" s="12"/>
    </row>
    <row r="1784" spans="23:25" x14ac:dyDescent="0.3">
      <c r="W1784" s="12"/>
      <c r="X1784" s="12"/>
      <c r="Y1784" s="12"/>
    </row>
    <row r="1785" spans="23:25" x14ac:dyDescent="0.3">
      <c r="W1785" s="12"/>
      <c r="X1785" s="12"/>
      <c r="Y1785" s="12"/>
    </row>
    <row r="1786" spans="23:25" x14ac:dyDescent="0.3">
      <c r="W1786" s="12"/>
      <c r="X1786" s="12"/>
      <c r="Y1786" s="12"/>
    </row>
    <row r="1787" spans="23:25" x14ac:dyDescent="0.3">
      <c r="W1787" s="12"/>
      <c r="X1787" s="12"/>
      <c r="Y1787" s="12"/>
    </row>
    <row r="1788" spans="23:25" x14ac:dyDescent="0.3">
      <c r="W1788" s="12"/>
      <c r="X1788" s="12"/>
      <c r="Y1788" s="12"/>
    </row>
    <row r="1789" spans="23:25" x14ac:dyDescent="0.3">
      <c r="W1789" s="12"/>
      <c r="X1789" s="12"/>
      <c r="Y1789" s="12"/>
    </row>
    <row r="1790" spans="23:25" x14ac:dyDescent="0.3">
      <c r="W1790" s="12"/>
      <c r="X1790" s="12"/>
      <c r="Y1790" s="12"/>
    </row>
    <row r="1791" spans="23:25" x14ac:dyDescent="0.3">
      <c r="W1791" s="12"/>
      <c r="X1791" s="12"/>
      <c r="Y1791" s="12"/>
    </row>
    <row r="1792" spans="23:25" x14ac:dyDescent="0.3">
      <c r="W1792" s="12"/>
      <c r="X1792" s="12"/>
      <c r="Y1792" s="12"/>
    </row>
    <row r="1793" spans="23:25" x14ac:dyDescent="0.3">
      <c r="W1793" s="12"/>
      <c r="X1793" s="12"/>
      <c r="Y1793" s="12"/>
    </row>
    <row r="1794" spans="23:25" x14ac:dyDescent="0.3">
      <c r="W1794" s="12"/>
      <c r="X1794" s="12"/>
      <c r="Y1794" s="12"/>
    </row>
    <row r="1795" spans="23:25" x14ac:dyDescent="0.3">
      <c r="W1795" s="12"/>
      <c r="X1795" s="12"/>
      <c r="Y1795" s="12"/>
    </row>
    <row r="1796" spans="23:25" x14ac:dyDescent="0.3">
      <c r="W1796" s="12"/>
      <c r="X1796" s="12"/>
      <c r="Y1796" s="12"/>
    </row>
    <row r="1797" spans="23:25" x14ac:dyDescent="0.3">
      <c r="W1797" s="12"/>
      <c r="X1797" s="12"/>
      <c r="Y1797" s="12"/>
    </row>
    <row r="1798" spans="23:25" x14ac:dyDescent="0.3">
      <c r="W1798" s="12"/>
      <c r="X1798" s="12"/>
      <c r="Y1798" s="12"/>
    </row>
    <row r="1799" spans="23:25" x14ac:dyDescent="0.3">
      <c r="W1799" s="12"/>
      <c r="X1799" s="12"/>
      <c r="Y1799" s="12"/>
    </row>
    <row r="1800" spans="23:25" x14ac:dyDescent="0.3">
      <c r="W1800" s="12"/>
      <c r="X1800" s="12"/>
      <c r="Y1800" s="12"/>
    </row>
    <row r="1801" spans="23:25" x14ac:dyDescent="0.3">
      <c r="W1801" s="12"/>
      <c r="X1801" s="12"/>
      <c r="Y1801" s="12"/>
    </row>
    <row r="1802" spans="23:25" x14ac:dyDescent="0.3">
      <c r="W1802" s="12"/>
      <c r="X1802" s="12"/>
      <c r="Y1802" s="12"/>
    </row>
    <row r="1803" spans="23:25" x14ac:dyDescent="0.3">
      <c r="W1803" s="12"/>
      <c r="X1803" s="12"/>
      <c r="Y1803" s="12"/>
    </row>
    <row r="1804" spans="23:25" x14ac:dyDescent="0.3">
      <c r="W1804" s="12"/>
      <c r="X1804" s="12"/>
      <c r="Y1804" s="12"/>
    </row>
    <row r="1805" spans="23:25" x14ac:dyDescent="0.3">
      <c r="W1805" s="12"/>
      <c r="X1805" s="12"/>
      <c r="Y1805" s="12"/>
    </row>
    <row r="1806" spans="23:25" x14ac:dyDescent="0.3">
      <c r="W1806" s="12"/>
      <c r="X1806" s="12"/>
      <c r="Y1806" s="12"/>
    </row>
    <row r="1807" spans="23:25" x14ac:dyDescent="0.3">
      <c r="W1807" s="12"/>
      <c r="X1807" s="12"/>
      <c r="Y1807" s="12"/>
    </row>
    <row r="1808" spans="23:25" x14ac:dyDescent="0.3">
      <c r="W1808" s="12"/>
      <c r="X1808" s="12"/>
      <c r="Y1808" s="12"/>
    </row>
    <row r="1809" spans="23:25" x14ac:dyDescent="0.3">
      <c r="W1809" s="12"/>
      <c r="X1809" s="12"/>
      <c r="Y1809" s="12"/>
    </row>
    <row r="1810" spans="23:25" x14ac:dyDescent="0.3">
      <c r="W1810" s="12"/>
      <c r="X1810" s="12"/>
      <c r="Y1810" s="12"/>
    </row>
    <row r="1811" spans="23:25" x14ac:dyDescent="0.3">
      <c r="W1811" s="12"/>
      <c r="X1811" s="12"/>
      <c r="Y1811" s="12"/>
    </row>
    <row r="1812" spans="23:25" x14ac:dyDescent="0.3">
      <c r="W1812" s="12"/>
      <c r="X1812" s="12"/>
      <c r="Y1812" s="12"/>
    </row>
    <row r="1813" spans="23:25" x14ac:dyDescent="0.3">
      <c r="W1813" s="12"/>
      <c r="X1813" s="12"/>
      <c r="Y1813" s="12"/>
    </row>
    <row r="1814" spans="23:25" x14ac:dyDescent="0.3">
      <c r="W1814" s="12"/>
      <c r="X1814" s="12"/>
      <c r="Y1814" s="12"/>
    </row>
    <row r="1815" spans="23:25" x14ac:dyDescent="0.3">
      <c r="W1815" s="12"/>
      <c r="X1815" s="12"/>
      <c r="Y1815" s="12"/>
    </row>
    <row r="1816" spans="23:25" x14ac:dyDescent="0.3">
      <c r="W1816" s="12"/>
      <c r="X1816" s="12"/>
      <c r="Y1816" s="12"/>
    </row>
    <row r="1817" spans="23:25" x14ac:dyDescent="0.3">
      <c r="W1817" s="12"/>
      <c r="X1817" s="12"/>
      <c r="Y1817" s="12"/>
    </row>
    <row r="1818" spans="23:25" x14ac:dyDescent="0.3">
      <c r="W1818" s="12"/>
      <c r="X1818" s="12"/>
      <c r="Y1818" s="12"/>
    </row>
    <row r="1819" spans="23:25" x14ac:dyDescent="0.3">
      <c r="W1819" s="12"/>
      <c r="X1819" s="12"/>
      <c r="Y1819" s="12"/>
    </row>
    <row r="1820" spans="23:25" x14ac:dyDescent="0.3">
      <c r="W1820" s="12"/>
      <c r="X1820" s="12"/>
      <c r="Y1820" s="12"/>
    </row>
    <row r="1821" spans="23:25" x14ac:dyDescent="0.3">
      <c r="W1821" s="12"/>
      <c r="X1821" s="12"/>
      <c r="Y1821" s="12"/>
    </row>
    <row r="1822" spans="23:25" x14ac:dyDescent="0.3">
      <c r="W1822" s="12"/>
      <c r="X1822" s="12"/>
      <c r="Y1822" s="12"/>
    </row>
    <row r="1823" spans="23:25" x14ac:dyDescent="0.3">
      <c r="W1823" s="12"/>
      <c r="X1823" s="12"/>
      <c r="Y1823" s="12"/>
    </row>
    <row r="1824" spans="23:25" x14ac:dyDescent="0.3">
      <c r="W1824" s="12"/>
      <c r="X1824" s="12"/>
      <c r="Y1824" s="12"/>
    </row>
    <row r="1825" spans="23:25" x14ac:dyDescent="0.3">
      <c r="W1825" s="12"/>
      <c r="X1825" s="12"/>
      <c r="Y1825" s="12"/>
    </row>
    <row r="1826" spans="23:25" x14ac:dyDescent="0.3">
      <c r="W1826" s="12"/>
      <c r="X1826" s="12"/>
      <c r="Y1826" s="12"/>
    </row>
    <row r="1827" spans="23:25" x14ac:dyDescent="0.3">
      <c r="W1827" s="12"/>
      <c r="X1827" s="12"/>
      <c r="Y1827" s="12"/>
    </row>
    <row r="1828" spans="23:25" x14ac:dyDescent="0.3">
      <c r="W1828" s="12"/>
      <c r="X1828" s="12"/>
      <c r="Y1828" s="12"/>
    </row>
    <row r="1829" spans="23:25" x14ac:dyDescent="0.3">
      <c r="W1829" s="12"/>
      <c r="X1829" s="12"/>
      <c r="Y1829" s="12"/>
    </row>
    <row r="1830" spans="23:25" x14ac:dyDescent="0.3">
      <c r="W1830" s="12"/>
      <c r="X1830" s="12"/>
      <c r="Y1830" s="12"/>
    </row>
    <row r="1831" spans="23:25" x14ac:dyDescent="0.3">
      <c r="W1831" s="12"/>
      <c r="X1831" s="12"/>
      <c r="Y1831" s="12"/>
    </row>
    <row r="1832" spans="23:25" x14ac:dyDescent="0.3">
      <c r="W1832" s="12"/>
      <c r="X1832" s="12"/>
      <c r="Y1832" s="12"/>
    </row>
    <row r="1833" spans="23:25" x14ac:dyDescent="0.3">
      <c r="W1833" s="12"/>
      <c r="X1833" s="12"/>
      <c r="Y1833" s="12"/>
    </row>
    <row r="1834" spans="23:25" x14ac:dyDescent="0.3">
      <c r="W1834" s="12"/>
      <c r="X1834" s="12"/>
      <c r="Y1834" s="12"/>
    </row>
    <row r="1835" spans="23:25" x14ac:dyDescent="0.3">
      <c r="W1835" s="12"/>
      <c r="X1835" s="12"/>
      <c r="Y1835" s="12"/>
    </row>
    <row r="1836" spans="23:25" x14ac:dyDescent="0.3">
      <c r="W1836" s="12"/>
      <c r="X1836" s="12"/>
      <c r="Y1836" s="12"/>
    </row>
    <row r="1837" spans="23:25" x14ac:dyDescent="0.3">
      <c r="W1837" s="12"/>
      <c r="X1837" s="12"/>
      <c r="Y1837" s="12"/>
    </row>
    <row r="1838" spans="23:25" x14ac:dyDescent="0.3">
      <c r="W1838" s="12"/>
      <c r="X1838" s="12"/>
      <c r="Y1838" s="12"/>
    </row>
    <row r="1839" spans="23:25" x14ac:dyDescent="0.3">
      <c r="W1839" s="12"/>
      <c r="X1839" s="12"/>
      <c r="Y1839" s="12"/>
    </row>
    <row r="1840" spans="23:25" x14ac:dyDescent="0.3">
      <c r="W1840" s="12"/>
      <c r="X1840" s="12"/>
      <c r="Y1840" s="12"/>
    </row>
    <row r="1841" spans="23:25" x14ac:dyDescent="0.3">
      <c r="W1841" s="12"/>
      <c r="X1841" s="12"/>
      <c r="Y1841" s="12"/>
    </row>
    <row r="1842" spans="23:25" x14ac:dyDescent="0.3">
      <c r="W1842" s="12"/>
      <c r="X1842" s="12"/>
      <c r="Y1842" s="12"/>
    </row>
    <row r="1843" spans="23:25" x14ac:dyDescent="0.3">
      <c r="W1843" s="12"/>
      <c r="X1843" s="12"/>
      <c r="Y1843" s="12"/>
    </row>
    <row r="1844" spans="23:25" x14ac:dyDescent="0.3">
      <c r="W1844" s="12"/>
      <c r="X1844" s="12"/>
      <c r="Y1844" s="12"/>
    </row>
    <row r="1845" spans="23:25" x14ac:dyDescent="0.3">
      <c r="W1845" s="12"/>
      <c r="X1845" s="12"/>
      <c r="Y1845" s="12"/>
    </row>
    <row r="1846" spans="23:25" x14ac:dyDescent="0.3">
      <c r="W1846" s="12"/>
      <c r="X1846" s="12"/>
      <c r="Y1846" s="12"/>
    </row>
    <row r="1847" spans="23:25" x14ac:dyDescent="0.3">
      <c r="W1847" s="12"/>
      <c r="X1847" s="12"/>
      <c r="Y1847" s="12"/>
    </row>
    <row r="1848" spans="23:25" x14ac:dyDescent="0.3">
      <c r="W1848" s="12"/>
      <c r="X1848" s="12"/>
      <c r="Y1848" s="12"/>
    </row>
    <row r="1849" spans="23:25" x14ac:dyDescent="0.3">
      <c r="W1849" s="12"/>
      <c r="X1849" s="12"/>
      <c r="Y1849" s="12"/>
    </row>
    <row r="1850" spans="23:25" x14ac:dyDescent="0.3">
      <c r="W1850" s="12"/>
      <c r="X1850" s="12"/>
      <c r="Y1850" s="12"/>
    </row>
    <row r="1851" spans="23:25" x14ac:dyDescent="0.3">
      <c r="W1851" s="12"/>
      <c r="X1851" s="12"/>
      <c r="Y1851" s="12"/>
    </row>
    <row r="1852" spans="23:25" x14ac:dyDescent="0.3">
      <c r="W1852" s="12"/>
      <c r="X1852" s="12"/>
      <c r="Y1852" s="12"/>
    </row>
    <row r="1853" spans="23:25" x14ac:dyDescent="0.3">
      <c r="W1853" s="12"/>
      <c r="X1853" s="12"/>
      <c r="Y1853" s="12"/>
    </row>
    <row r="1854" spans="23:25" x14ac:dyDescent="0.3">
      <c r="W1854" s="12"/>
      <c r="X1854" s="12"/>
      <c r="Y1854" s="12"/>
    </row>
    <row r="1855" spans="23:25" x14ac:dyDescent="0.3">
      <c r="W1855" s="12"/>
      <c r="X1855" s="12"/>
      <c r="Y1855" s="12"/>
    </row>
    <row r="1856" spans="23:25" x14ac:dyDescent="0.3">
      <c r="W1856" s="12"/>
      <c r="X1856" s="12"/>
      <c r="Y1856" s="12"/>
    </row>
    <row r="1857" spans="23:25" x14ac:dyDescent="0.3">
      <c r="W1857" s="12"/>
      <c r="X1857" s="12"/>
      <c r="Y1857" s="12"/>
    </row>
    <row r="1858" spans="23:25" x14ac:dyDescent="0.3">
      <c r="W1858" s="12"/>
      <c r="X1858" s="12"/>
      <c r="Y1858" s="12"/>
    </row>
    <row r="1859" spans="23:25" x14ac:dyDescent="0.3">
      <c r="W1859" s="12"/>
      <c r="X1859" s="12"/>
      <c r="Y1859" s="12"/>
    </row>
    <row r="1860" spans="23:25" x14ac:dyDescent="0.3">
      <c r="W1860" s="12"/>
      <c r="X1860" s="12"/>
      <c r="Y1860" s="12"/>
    </row>
    <row r="1861" spans="23:25" x14ac:dyDescent="0.3">
      <c r="W1861" s="12"/>
      <c r="X1861" s="12"/>
      <c r="Y1861" s="12"/>
    </row>
    <row r="1862" spans="23:25" x14ac:dyDescent="0.3">
      <c r="W1862" s="12"/>
      <c r="X1862" s="12"/>
      <c r="Y1862" s="12"/>
    </row>
    <row r="1863" spans="23:25" x14ac:dyDescent="0.3">
      <c r="W1863" s="12"/>
      <c r="X1863" s="12"/>
      <c r="Y1863" s="12"/>
    </row>
    <row r="1864" spans="23:25" x14ac:dyDescent="0.3">
      <c r="W1864" s="12"/>
      <c r="X1864" s="12"/>
      <c r="Y1864" s="12"/>
    </row>
    <row r="1865" spans="23:25" x14ac:dyDescent="0.3">
      <c r="W1865" s="12"/>
      <c r="X1865" s="12"/>
      <c r="Y1865" s="12"/>
    </row>
    <row r="1866" spans="23:25" x14ac:dyDescent="0.3">
      <c r="W1866" s="12"/>
      <c r="X1866" s="12"/>
      <c r="Y1866" s="12"/>
    </row>
    <row r="1867" spans="23:25" x14ac:dyDescent="0.3">
      <c r="W1867" s="12"/>
      <c r="X1867" s="12"/>
      <c r="Y1867" s="12"/>
    </row>
    <row r="1868" spans="23:25" x14ac:dyDescent="0.3">
      <c r="W1868" s="12"/>
      <c r="X1868" s="12"/>
      <c r="Y1868" s="12"/>
    </row>
    <row r="1869" spans="23:25" x14ac:dyDescent="0.3">
      <c r="W1869" s="12"/>
      <c r="X1869" s="12"/>
      <c r="Y1869" s="12"/>
    </row>
    <row r="1870" spans="23:25" x14ac:dyDescent="0.3">
      <c r="W1870" s="12"/>
      <c r="X1870" s="12"/>
      <c r="Y1870" s="12"/>
    </row>
    <row r="1871" spans="23:25" x14ac:dyDescent="0.3">
      <c r="W1871" s="12"/>
      <c r="X1871" s="12"/>
      <c r="Y1871" s="12"/>
    </row>
    <row r="1872" spans="23:25" x14ac:dyDescent="0.3">
      <c r="W1872" s="12"/>
      <c r="X1872" s="12"/>
      <c r="Y1872" s="12"/>
    </row>
    <row r="1873" spans="23:25" x14ac:dyDescent="0.3">
      <c r="W1873" s="12"/>
      <c r="X1873" s="12"/>
      <c r="Y1873" s="12"/>
    </row>
    <row r="1874" spans="23:25" x14ac:dyDescent="0.3">
      <c r="W1874" s="12"/>
      <c r="X1874" s="12"/>
      <c r="Y1874" s="12"/>
    </row>
    <row r="1875" spans="23:25" x14ac:dyDescent="0.3">
      <c r="W1875" s="12"/>
      <c r="X1875" s="12"/>
      <c r="Y1875" s="12"/>
    </row>
    <row r="1876" spans="23:25" x14ac:dyDescent="0.3">
      <c r="W1876" s="12"/>
      <c r="X1876" s="12"/>
      <c r="Y1876" s="12"/>
    </row>
    <row r="1877" spans="23:25" x14ac:dyDescent="0.3">
      <c r="W1877" s="12"/>
      <c r="X1877" s="12"/>
      <c r="Y1877" s="12"/>
    </row>
    <row r="1878" spans="23:25" x14ac:dyDescent="0.3">
      <c r="W1878" s="12"/>
      <c r="X1878" s="12"/>
      <c r="Y1878" s="12"/>
    </row>
    <row r="1879" spans="23:25" x14ac:dyDescent="0.3">
      <c r="W1879" s="12"/>
      <c r="X1879" s="12"/>
      <c r="Y1879" s="12"/>
    </row>
    <row r="1880" spans="23:25" x14ac:dyDescent="0.3">
      <c r="W1880" s="12"/>
      <c r="X1880" s="12"/>
      <c r="Y1880" s="12"/>
    </row>
    <row r="1881" spans="23:25" x14ac:dyDescent="0.3">
      <c r="W1881" s="12"/>
      <c r="X1881" s="12"/>
      <c r="Y1881" s="12"/>
    </row>
    <row r="1882" spans="23:25" x14ac:dyDescent="0.3">
      <c r="W1882" s="12"/>
      <c r="X1882" s="12"/>
      <c r="Y1882" s="12"/>
    </row>
    <row r="1883" spans="23:25" x14ac:dyDescent="0.3">
      <c r="W1883" s="12"/>
      <c r="X1883" s="12"/>
      <c r="Y1883" s="12"/>
    </row>
    <row r="1884" spans="23:25" x14ac:dyDescent="0.3">
      <c r="W1884" s="12"/>
      <c r="X1884" s="12"/>
      <c r="Y1884" s="12"/>
    </row>
    <row r="1885" spans="23:25" x14ac:dyDescent="0.3">
      <c r="W1885" s="12"/>
      <c r="X1885" s="12"/>
      <c r="Y1885" s="12"/>
    </row>
    <row r="1886" spans="23:25" x14ac:dyDescent="0.3">
      <c r="W1886" s="12"/>
      <c r="X1886" s="12"/>
      <c r="Y1886" s="12"/>
    </row>
    <row r="1887" spans="23:25" x14ac:dyDescent="0.3">
      <c r="W1887" s="12"/>
      <c r="X1887" s="12"/>
      <c r="Y1887" s="12"/>
    </row>
    <row r="1888" spans="23:25" x14ac:dyDescent="0.3">
      <c r="W1888" s="12"/>
      <c r="X1888" s="12"/>
      <c r="Y1888" s="12"/>
    </row>
    <row r="1889" spans="23:25" x14ac:dyDescent="0.3">
      <c r="W1889" s="12"/>
      <c r="X1889" s="12"/>
      <c r="Y1889" s="12"/>
    </row>
    <row r="1890" spans="23:25" x14ac:dyDescent="0.3">
      <c r="W1890" s="12"/>
      <c r="X1890" s="12"/>
      <c r="Y1890" s="12"/>
    </row>
    <row r="1891" spans="23:25" x14ac:dyDescent="0.3">
      <c r="W1891" s="12"/>
      <c r="X1891" s="12"/>
      <c r="Y1891" s="12"/>
    </row>
    <row r="1892" spans="23:25" x14ac:dyDescent="0.3">
      <c r="W1892" s="12"/>
      <c r="X1892" s="12"/>
      <c r="Y1892" s="12"/>
    </row>
    <row r="1893" spans="23:25" x14ac:dyDescent="0.3">
      <c r="W1893" s="12"/>
      <c r="X1893" s="12"/>
      <c r="Y1893" s="12"/>
    </row>
    <row r="1894" spans="23:25" x14ac:dyDescent="0.3">
      <c r="W1894" s="12"/>
      <c r="X1894" s="12"/>
      <c r="Y1894" s="12"/>
    </row>
    <row r="1895" spans="23:25" x14ac:dyDescent="0.3">
      <c r="W1895" s="12"/>
      <c r="X1895" s="12"/>
      <c r="Y1895" s="12"/>
    </row>
    <row r="1896" spans="23:25" x14ac:dyDescent="0.3">
      <c r="W1896" s="12"/>
      <c r="X1896" s="12"/>
      <c r="Y1896" s="12"/>
    </row>
    <row r="1897" spans="23:25" x14ac:dyDescent="0.3">
      <c r="W1897" s="12"/>
      <c r="X1897" s="12"/>
      <c r="Y1897" s="12"/>
    </row>
    <row r="1898" spans="23:25" x14ac:dyDescent="0.3">
      <c r="W1898" s="12"/>
      <c r="X1898" s="12"/>
      <c r="Y1898" s="12"/>
    </row>
    <row r="1899" spans="23:25" x14ac:dyDescent="0.3">
      <c r="W1899" s="12"/>
      <c r="X1899" s="12"/>
      <c r="Y1899" s="12"/>
    </row>
    <row r="1900" spans="23:25" x14ac:dyDescent="0.3">
      <c r="W1900" s="12"/>
      <c r="X1900" s="12"/>
      <c r="Y1900" s="12"/>
    </row>
    <row r="1901" spans="23:25" x14ac:dyDescent="0.3">
      <c r="W1901" s="12"/>
      <c r="X1901" s="12"/>
      <c r="Y1901" s="12"/>
    </row>
    <row r="1902" spans="23:25" x14ac:dyDescent="0.3">
      <c r="W1902" s="12"/>
      <c r="X1902" s="12"/>
      <c r="Y1902" s="12"/>
    </row>
    <row r="1903" spans="23:25" x14ac:dyDescent="0.3">
      <c r="W1903" s="12"/>
      <c r="X1903" s="12"/>
      <c r="Y1903" s="12"/>
    </row>
    <row r="1904" spans="23:25" x14ac:dyDescent="0.3">
      <c r="W1904" s="12"/>
      <c r="X1904" s="12"/>
      <c r="Y1904" s="12"/>
    </row>
    <row r="1905" spans="23:25" x14ac:dyDescent="0.3">
      <c r="W1905" s="12"/>
      <c r="X1905" s="12"/>
      <c r="Y1905" s="12"/>
    </row>
    <row r="1906" spans="23:25" x14ac:dyDescent="0.3">
      <c r="W1906" s="12"/>
      <c r="X1906" s="12"/>
      <c r="Y1906" s="12"/>
    </row>
    <row r="1907" spans="23:25" x14ac:dyDescent="0.3">
      <c r="W1907" s="12"/>
      <c r="X1907" s="12"/>
      <c r="Y1907" s="12"/>
    </row>
    <row r="1908" spans="23:25" x14ac:dyDescent="0.3">
      <c r="W1908" s="12"/>
      <c r="X1908" s="12"/>
      <c r="Y1908" s="12"/>
    </row>
    <row r="1909" spans="23:25" x14ac:dyDescent="0.3">
      <c r="W1909" s="12"/>
      <c r="X1909" s="12"/>
      <c r="Y1909" s="12"/>
    </row>
    <row r="1910" spans="23:25" x14ac:dyDescent="0.3">
      <c r="W1910" s="12"/>
      <c r="X1910" s="12"/>
      <c r="Y1910" s="12"/>
    </row>
    <row r="1911" spans="23:25" x14ac:dyDescent="0.3">
      <c r="W1911" s="12"/>
      <c r="X1911" s="12"/>
      <c r="Y1911" s="12"/>
    </row>
    <row r="1912" spans="23:25" x14ac:dyDescent="0.3">
      <c r="W1912" s="12"/>
      <c r="X1912" s="12"/>
      <c r="Y1912" s="12"/>
    </row>
    <row r="1913" spans="23:25" x14ac:dyDescent="0.3">
      <c r="W1913" s="12"/>
      <c r="X1913" s="12"/>
      <c r="Y1913" s="12"/>
    </row>
    <row r="1914" spans="23:25" x14ac:dyDescent="0.3">
      <c r="W1914" s="12"/>
      <c r="X1914" s="12"/>
      <c r="Y1914" s="12"/>
    </row>
    <row r="1915" spans="23:25" x14ac:dyDescent="0.3">
      <c r="W1915" s="12"/>
      <c r="X1915" s="12"/>
      <c r="Y1915" s="12"/>
    </row>
    <row r="1916" spans="23:25" x14ac:dyDescent="0.3">
      <c r="W1916" s="12"/>
      <c r="X1916" s="12"/>
      <c r="Y1916" s="12"/>
    </row>
    <row r="1917" spans="23:25" x14ac:dyDescent="0.3">
      <c r="W1917" s="12"/>
      <c r="X1917" s="12"/>
      <c r="Y1917" s="12"/>
    </row>
    <row r="1918" spans="23:25" x14ac:dyDescent="0.3">
      <c r="W1918" s="12"/>
      <c r="X1918" s="12"/>
      <c r="Y1918" s="12"/>
    </row>
    <row r="1919" spans="23:25" x14ac:dyDescent="0.3">
      <c r="W1919" s="12"/>
      <c r="X1919" s="12"/>
      <c r="Y1919" s="12"/>
    </row>
    <row r="1920" spans="23:25" x14ac:dyDescent="0.3">
      <c r="W1920" s="12"/>
      <c r="X1920" s="12"/>
      <c r="Y1920" s="12"/>
    </row>
    <row r="1921" spans="23:25" x14ac:dyDescent="0.3">
      <c r="W1921" s="12"/>
      <c r="X1921" s="12"/>
      <c r="Y1921" s="12"/>
    </row>
    <row r="1922" spans="23:25" x14ac:dyDescent="0.3">
      <c r="W1922" s="12"/>
      <c r="X1922" s="12"/>
      <c r="Y1922" s="12"/>
    </row>
    <row r="1923" spans="23:25" x14ac:dyDescent="0.3">
      <c r="W1923" s="12"/>
      <c r="X1923" s="12"/>
      <c r="Y1923" s="12"/>
    </row>
    <row r="1924" spans="23:25" x14ac:dyDescent="0.3">
      <c r="W1924" s="12"/>
      <c r="X1924" s="12"/>
      <c r="Y1924" s="12"/>
    </row>
    <row r="1925" spans="23:25" x14ac:dyDescent="0.3">
      <c r="W1925" s="12"/>
      <c r="X1925" s="12"/>
      <c r="Y1925" s="12"/>
    </row>
    <row r="1926" spans="23:25" x14ac:dyDescent="0.3">
      <c r="W1926" s="12"/>
      <c r="X1926" s="12"/>
      <c r="Y1926" s="12"/>
    </row>
    <row r="1927" spans="23:25" x14ac:dyDescent="0.3">
      <c r="W1927" s="12"/>
      <c r="X1927" s="12"/>
      <c r="Y1927" s="12"/>
    </row>
    <row r="1928" spans="23:25" x14ac:dyDescent="0.3">
      <c r="W1928" s="12"/>
      <c r="X1928" s="12"/>
      <c r="Y1928" s="12"/>
    </row>
    <row r="1929" spans="23:25" x14ac:dyDescent="0.3">
      <c r="W1929" s="12"/>
      <c r="X1929" s="12"/>
      <c r="Y1929" s="12"/>
    </row>
    <row r="1930" spans="23:25" x14ac:dyDescent="0.3">
      <c r="W1930" s="12"/>
      <c r="X1930" s="12"/>
      <c r="Y1930" s="12"/>
    </row>
    <row r="1931" spans="23:25" x14ac:dyDescent="0.3">
      <c r="W1931" s="12"/>
      <c r="X1931" s="12"/>
      <c r="Y1931" s="12"/>
    </row>
    <row r="1932" spans="23:25" x14ac:dyDescent="0.3">
      <c r="W1932" s="12"/>
      <c r="X1932" s="12"/>
      <c r="Y1932" s="12"/>
    </row>
    <row r="1933" spans="23:25" x14ac:dyDescent="0.3">
      <c r="W1933" s="12"/>
      <c r="X1933" s="12"/>
      <c r="Y1933" s="12"/>
    </row>
    <row r="1934" spans="23:25" x14ac:dyDescent="0.3">
      <c r="W1934" s="12"/>
      <c r="X1934" s="12"/>
      <c r="Y1934" s="12"/>
    </row>
    <row r="1935" spans="23:25" x14ac:dyDescent="0.3">
      <c r="W1935" s="12"/>
      <c r="X1935" s="12"/>
      <c r="Y1935" s="12"/>
    </row>
    <row r="1936" spans="23:25" x14ac:dyDescent="0.3">
      <c r="W1936" s="12"/>
      <c r="X1936" s="12"/>
      <c r="Y1936" s="12"/>
    </row>
    <row r="1937" spans="23:25" x14ac:dyDescent="0.3">
      <c r="W1937" s="12"/>
      <c r="X1937" s="12"/>
      <c r="Y1937" s="12"/>
    </row>
    <row r="1938" spans="23:25" x14ac:dyDescent="0.3">
      <c r="W1938" s="12"/>
      <c r="X1938" s="12"/>
      <c r="Y1938" s="12"/>
    </row>
    <row r="1939" spans="23:25" x14ac:dyDescent="0.3">
      <c r="W1939" s="12"/>
      <c r="X1939" s="12"/>
      <c r="Y1939" s="12"/>
    </row>
    <row r="1940" spans="23:25" x14ac:dyDescent="0.3">
      <c r="W1940" s="12"/>
      <c r="X1940" s="12"/>
      <c r="Y1940" s="12"/>
    </row>
    <row r="1941" spans="23:25" x14ac:dyDescent="0.3">
      <c r="W1941" s="12"/>
      <c r="X1941" s="12"/>
      <c r="Y1941" s="12"/>
    </row>
    <row r="1942" spans="23:25" x14ac:dyDescent="0.3">
      <c r="W1942" s="12"/>
      <c r="X1942" s="12"/>
      <c r="Y1942" s="12"/>
    </row>
    <row r="1943" spans="23:25" x14ac:dyDescent="0.3">
      <c r="W1943" s="12"/>
      <c r="X1943" s="12"/>
      <c r="Y1943" s="12"/>
    </row>
    <row r="1944" spans="23:25" x14ac:dyDescent="0.3">
      <c r="W1944" s="12"/>
      <c r="X1944" s="12"/>
      <c r="Y1944" s="12"/>
    </row>
    <row r="1945" spans="23:25" x14ac:dyDescent="0.3">
      <c r="W1945" s="12"/>
      <c r="X1945" s="12"/>
      <c r="Y1945" s="12"/>
    </row>
    <row r="1946" spans="23:25" x14ac:dyDescent="0.3">
      <c r="W1946" s="12"/>
      <c r="X1946" s="12"/>
      <c r="Y1946" s="12"/>
    </row>
    <row r="1947" spans="23:25" x14ac:dyDescent="0.3">
      <c r="W1947" s="12"/>
      <c r="X1947" s="12"/>
      <c r="Y1947" s="12"/>
    </row>
    <row r="1948" spans="23:25" x14ac:dyDescent="0.3">
      <c r="W1948" s="12"/>
      <c r="X1948" s="12"/>
      <c r="Y1948" s="12"/>
    </row>
    <row r="1949" spans="23:25" x14ac:dyDescent="0.3">
      <c r="W1949" s="12"/>
      <c r="X1949" s="12"/>
      <c r="Y1949" s="12"/>
    </row>
    <row r="1950" spans="23:25" x14ac:dyDescent="0.3">
      <c r="W1950" s="12"/>
      <c r="X1950" s="12"/>
      <c r="Y1950" s="12"/>
    </row>
    <row r="1951" spans="23:25" x14ac:dyDescent="0.3">
      <c r="W1951" s="12"/>
      <c r="X1951" s="12"/>
      <c r="Y1951" s="12"/>
    </row>
    <row r="1952" spans="23:25" x14ac:dyDescent="0.3">
      <c r="W1952" s="12"/>
      <c r="X1952" s="12"/>
      <c r="Y1952" s="12"/>
    </row>
    <row r="1953" spans="23:25" x14ac:dyDescent="0.3">
      <c r="W1953" s="12"/>
      <c r="X1953" s="12"/>
      <c r="Y1953" s="12"/>
    </row>
    <row r="1954" spans="23:25" x14ac:dyDescent="0.3">
      <c r="W1954" s="12"/>
      <c r="X1954" s="12"/>
      <c r="Y1954" s="12"/>
    </row>
    <row r="1955" spans="23:25" x14ac:dyDescent="0.3">
      <c r="W1955" s="12"/>
      <c r="X1955" s="12"/>
      <c r="Y1955" s="12"/>
    </row>
    <row r="1956" spans="23:25" x14ac:dyDescent="0.3">
      <c r="W1956" s="12"/>
      <c r="X1956" s="12"/>
      <c r="Y1956" s="12"/>
    </row>
    <row r="1957" spans="23:25" x14ac:dyDescent="0.3">
      <c r="W1957" s="12"/>
      <c r="X1957" s="12"/>
      <c r="Y1957" s="12"/>
    </row>
    <row r="1958" spans="23:25" x14ac:dyDescent="0.3">
      <c r="W1958" s="12"/>
      <c r="X1958" s="12"/>
      <c r="Y1958" s="12"/>
    </row>
    <row r="1959" spans="23:25" x14ac:dyDescent="0.3">
      <c r="W1959" s="12"/>
      <c r="X1959" s="12"/>
      <c r="Y1959" s="12"/>
    </row>
    <row r="1960" spans="23:25" x14ac:dyDescent="0.3">
      <c r="W1960" s="12"/>
      <c r="X1960" s="12"/>
      <c r="Y1960" s="12"/>
    </row>
    <row r="1961" spans="23:25" x14ac:dyDescent="0.3">
      <c r="W1961" s="12"/>
      <c r="X1961" s="12"/>
      <c r="Y1961" s="12"/>
    </row>
    <row r="1962" spans="23:25" x14ac:dyDescent="0.3">
      <c r="W1962" s="12"/>
      <c r="X1962" s="12"/>
      <c r="Y1962" s="12"/>
    </row>
    <row r="1963" spans="23:25" x14ac:dyDescent="0.3">
      <c r="W1963" s="12"/>
      <c r="X1963" s="12"/>
      <c r="Y1963" s="12"/>
    </row>
    <row r="1964" spans="23:25" x14ac:dyDescent="0.3">
      <c r="W1964" s="12"/>
      <c r="X1964" s="12"/>
      <c r="Y1964" s="12"/>
    </row>
    <row r="1965" spans="23:25" x14ac:dyDescent="0.3">
      <c r="W1965" s="12"/>
      <c r="X1965" s="12"/>
      <c r="Y1965" s="12"/>
    </row>
    <row r="1966" spans="23:25" x14ac:dyDescent="0.3">
      <c r="W1966" s="12"/>
      <c r="X1966" s="12"/>
      <c r="Y1966" s="12"/>
    </row>
    <row r="1967" spans="23:25" x14ac:dyDescent="0.3">
      <c r="W1967" s="12"/>
      <c r="X1967" s="12"/>
      <c r="Y1967" s="12"/>
    </row>
    <row r="1968" spans="23:25" x14ac:dyDescent="0.3">
      <c r="W1968" s="12"/>
      <c r="X1968" s="12"/>
      <c r="Y1968" s="12"/>
    </row>
    <row r="1969" spans="23:25" x14ac:dyDescent="0.3">
      <c r="W1969" s="12"/>
      <c r="X1969" s="12"/>
      <c r="Y1969" s="12"/>
    </row>
    <row r="1970" spans="23:25" x14ac:dyDescent="0.3">
      <c r="W1970" s="12"/>
      <c r="X1970" s="12"/>
      <c r="Y1970" s="12"/>
    </row>
    <row r="1971" spans="23:25" x14ac:dyDescent="0.3">
      <c r="W1971" s="12"/>
      <c r="X1971" s="12"/>
      <c r="Y1971" s="12"/>
    </row>
    <row r="1972" spans="23:25" x14ac:dyDescent="0.3">
      <c r="W1972" s="12"/>
      <c r="X1972" s="12"/>
      <c r="Y1972" s="12"/>
    </row>
    <row r="1973" spans="23:25" x14ac:dyDescent="0.3">
      <c r="W1973" s="12"/>
      <c r="X1973" s="12"/>
      <c r="Y1973" s="12"/>
    </row>
    <row r="1974" spans="23:25" x14ac:dyDescent="0.3">
      <c r="W1974" s="12"/>
      <c r="X1974" s="12"/>
      <c r="Y1974" s="12"/>
    </row>
    <row r="1975" spans="23:25" x14ac:dyDescent="0.3">
      <c r="W1975" s="12"/>
      <c r="X1975" s="12"/>
      <c r="Y1975" s="12"/>
    </row>
    <row r="1976" spans="23:25" x14ac:dyDescent="0.3">
      <c r="W1976" s="12"/>
      <c r="X1976" s="12"/>
      <c r="Y1976" s="12"/>
    </row>
    <row r="1977" spans="23:25" x14ac:dyDescent="0.3">
      <c r="W1977" s="12"/>
      <c r="X1977" s="12"/>
      <c r="Y1977" s="12"/>
    </row>
    <row r="1978" spans="23:25" x14ac:dyDescent="0.3">
      <c r="W1978" s="12"/>
      <c r="X1978" s="12"/>
      <c r="Y1978" s="12"/>
    </row>
    <row r="1979" spans="23:25" x14ac:dyDescent="0.3">
      <c r="W1979" s="12"/>
      <c r="X1979" s="12"/>
      <c r="Y1979" s="12"/>
    </row>
    <row r="1980" spans="23:25" x14ac:dyDescent="0.3">
      <c r="W1980" s="12"/>
      <c r="X1980" s="12"/>
      <c r="Y1980" s="12"/>
    </row>
    <row r="1981" spans="23:25" x14ac:dyDescent="0.3">
      <c r="W1981" s="12"/>
      <c r="X1981" s="12"/>
      <c r="Y1981" s="12"/>
    </row>
    <row r="1982" spans="23:25" x14ac:dyDescent="0.3">
      <c r="W1982" s="12"/>
      <c r="X1982" s="12"/>
      <c r="Y1982" s="12"/>
    </row>
    <row r="1983" spans="23:25" x14ac:dyDescent="0.3">
      <c r="W1983" s="12"/>
      <c r="X1983" s="12"/>
      <c r="Y1983" s="12"/>
    </row>
    <row r="1984" spans="23:25" x14ac:dyDescent="0.3">
      <c r="W1984" s="12"/>
      <c r="X1984" s="12"/>
      <c r="Y1984" s="12"/>
    </row>
    <row r="1985" spans="23:25" x14ac:dyDescent="0.3">
      <c r="W1985" s="12"/>
      <c r="X1985" s="12"/>
      <c r="Y1985" s="12"/>
    </row>
    <row r="1986" spans="23:25" x14ac:dyDescent="0.3">
      <c r="W1986" s="12"/>
      <c r="X1986" s="12"/>
      <c r="Y1986" s="12"/>
    </row>
    <row r="1987" spans="23:25" x14ac:dyDescent="0.3">
      <c r="W1987" s="12"/>
      <c r="X1987" s="12"/>
      <c r="Y1987" s="12"/>
    </row>
    <row r="1988" spans="23:25" x14ac:dyDescent="0.3">
      <c r="W1988" s="12"/>
      <c r="X1988" s="12"/>
      <c r="Y1988" s="12"/>
    </row>
    <row r="1989" spans="23:25" x14ac:dyDescent="0.3">
      <c r="W1989" s="12"/>
      <c r="X1989" s="12"/>
      <c r="Y1989" s="12"/>
    </row>
    <row r="1990" spans="23:25" x14ac:dyDescent="0.3">
      <c r="W1990" s="12"/>
      <c r="X1990" s="12"/>
      <c r="Y1990" s="12"/>
    </row>
    <row r="1991" spans="23:25" x14ac:dyDescent="0.3">
      <c r="W1991" s="12"/>
      <c r="X1991" s="12"/>
      <c r="Y1991" s="12"/>
    </row>
    <row r="1992" spans="23:25" x14ac:dyDescent="0.3">
      <c r="W1992" s="12"/>
      <c r="X1992" s="12"/>
      <c r="Y1992" s="12"/>
    </row>
    <row r="1993" spans="23:25" x14ac:dyDescent="0.3">
      <c r="W1993" s="12"/>
      <c r="X1993" s="12"/>
      <c r="Y1993" s="12"/>
    </row>
    <row r="1994" spans="23:25" x14ac:dyDescent="0.3">
      <c r="W1994" s="12"/>
      <c r="X1994" s="12"/>
      <c r="Y1994" s="12"/>
    </row>
    <row r="1995" spans="23:25" x14ac:dyDescent="0.3">
      <c r="W1995" s="12"/>
      <c r="X1995" s="12"/>
      <c r="Y1995" s="12"/>
    </row>
    <row r="1996" spans="23:25" x14ac:dyDescent="0.3">
      <c r="W1996" s="12"/>
      <c r="X1996" s="12"/>
      <c r="Y1996" s="12"/>
    </row>
    <row r="1997" spans="23:25" x14ac:dyDescent="0.3">
      <c r="W1997" s="12"/>
      <c r="X1997" s="12"/>
      <c r="Y1997" s="12"/>
    </row>
    <row r="1998" spans="23:25" x14ac:dyDescent="0.3">
      <c r="W1998" s="12"/>
      <c r="X1998" s="12"/>
      <c r="Y1998" s="12"/>
    </row>
    <row r="1999" spans="23:25" x14ac:dyDescent="0.3">
      <c r="W1999" s="12"/>
      <c r="X1999" s="12"/>
      <c r="Y1999" s="12"/>
    </row>
    <row r="2000" spans="23:25" x14ac:dyDescent="0.3">
      <c r="W2000" s="12"/>
      <c r="X2000" s="12"/>
      <c r="Y2000" s="12"/>
    </row>
    <row r="2001" spans="23:25" x14ac:dyDescent="0.3">
      <c r="W2001" s="12"/>
      <c r="X2001" s="12"/>
      <c r="Y2001" s="12"/>
    </row>
    <row r="2002" spans="23:25" x14ac:dyDescent="0.3">
      <c r="W2002" s="12"/>
      <c r="X2002" s="12"/>
      <c r="Y2002" s="12"/>
    </row>
    <row r="2003" spans="23:25" x14ac:dyDescent="0.3">
      <c r="W2003" s="12"/>
      <c r="X2003" s="12"/>
      <c r="Y2003" s="12"/>
    </row>
    <row r="2004" spans="23:25" x14ac:dyDescent="0.3">
      <c r="W2004" s="12"/>
      <c r="X2004" s="12"/>
      <c r="Y2004" s="12"/>
    </row>
    <row r="2005" spans="23:25" x14ac:dyDescent="0.3">
      <c r="W2005" s="12"/>
      <c r="X2005" s="12"/>
      <c r="Y2005" s="12"/>
    </row>
    <row r="2006" spans="23:25" x14ac:dyDescent="0.3">
      <c r="W2006" s="12"/>
      <c r="X2006" s="12"/>
      <c r="Y2006" s="12"/>
    </row>
    <row r="2007" spans="23:25" x14ac:dyDescent="0.3">
      <c r="W2007" s="12"/>
      <c r="X2007" s="12"/>
      <c r="Y2007" s="12"/>
    </row>
    <row r="2008" spans="23:25" x14ac:dyDescent="0.3">
      <c r="W2008" s="12"/>
      <c r="X2008" s="12"/>
      <c r="Y2008" s="12"/>
    </row>
    <row r="2009" spans="23:25" x14ac:dyDescent="0.3">
      <c r="W2009" s="12"/>
      <c r="X2009" s="12"/>
      <c r="Y2009" s="12"/>
    </row>
    <row r="2010" spans="23:25" x14ac:dyDescent="0.3">
      <c r="W2010" s="12"/>
      <c r="X2010" s="12"/>
      <c r="Y2010" s="12"/>
    </row>
    <row r="2011" spans="23:25" x14ac:dyDescent="0.3">
      <c r="W2011" s="12"/>
      <c r="X2011" s="12"/>
      <c r="Y2011" s="12"/>
    </row>
    <row r="2012" spans="23:25" x14ac:dyDescent="0.3">
      <c r="W2012" s="12"/>
      <c r="X2012" s="12"/>
      <c r="Y2012" s="12"/>
    </row>
    <row r="2013" spans="23:25" x14ac:dyDescent="0.3">
      <c r="W2013" s="12"/>
      <c r="X2013" s="12"/>
      <c r="Y2013" s="12"/>
    </row>
    <row r="2014" spans="23:25" x14ac:dyDescent="0.3">
      <c r="W2014" s="12"/>
      <c r="X2014" s="12"/>
      <c r="Y2014" s="12"/>
    </row>
    <row r="2015" spans="23:25" x14ac:dyDescent="0.3">
      <c r="W2015" s="12"/>
      <c r="X2015" s="12"/>
      <c r="Y2015" s="12"/>
    </row>
    <row r="2016" spans="23:25" x14ac:dyDescent="0.3">
      <c r="W2016" s="12"/>
      <c r="X2016" s="12"/>
      <c r="Y2016" s="12"/>
    </row>
    <row r="2017" spans="23:25" x14ac:dyDescent="0.3">
      <c r="W2017" s="12"/>
      <c r="X2017" s="12"/>
      <c r="Y2017" s="12"/>
    </row>
    <row r="2018" spans="23:25" x14ac:dyDescent="0.3">
      <c r="W2018" s="12"/>
      <c r="X2018" s="12"/>
      <c r="Y2018" s="12"/>
    </row>
    <row r="2019" spans="23:25" x14ac:dyDescent="0.3">
      <c r="W2019" s="12"/>
      <c r="X2019" s="12"/>
      <c r="Y2019" s="12"/>
    </row>
    <row r="2020" spans="23:25" x14ac:dyDescent="0.3">
      <c r="W2020" s="12"/>
      <c r="X2020" s="12"/>
      <c r="Y2020" s="12"/>
    </row>
    <row r="2021" spans="23:25" x14ac:dyDescent="0.3">
      <c r="W2021" s="12"/>
      <c r="X2021" s="12"/>
      <c r="Y2021" s="12"/>
    </row>
    <row r="2022" spans="23:25" x14ac:dyDescent="0.3">
      <c r="W2022" s="12"/>
      <c r="X2022" s="12"/>
      <c r="Y2022" s="12"/>
    </row>
    <row r="2023" spans="23:25" x14ac:dyDescent="0.3">
      <c r="W2023" s="12"/>
      <c r="X2023" s="12"/>
      <c r="Y2023" s="12"/>
    </row>
    <row r="2024" spans="23:25" x14ac:dyDescent="0.3">
      <c r="W2024" s="12"/>
      <c r="X2024" s="12"/>
      <c r="Y2024" s="12"/>
    </row>
    <row r="2025" spans="23:25" x14ac:dyDescent="0.3">
      <c r="W2025" s="12"/>
      <c r="X2025" s="12"/>
      <c r="Y2025" s="12"/>
    </row>
    <row r="2026" spans="23:25" x14ac:dyDescent="0.3">
      <c r="W2026" s="12"/>
      <c r="X2026" s="12"/>
      <c r="Y2026" s="12"/>
    </row>
    <row r="2027" spans="23:25" x14ac:dyDescent="0.3">
      <c r="W2027" s="12"/>
      <c r="X2027" s="12"/>
      <c r="Y2027" s="12"/>
    </row>
    <row r="2028" spans="23:25" x14ac:dyDescent="0.3">
      <c r="W2028" s="12"/>
      <c r="X2028" s="12"/>
      <c r="Y2028" s="12"/>
    </row>
    <row r="2029" spans="23:25" x14ac:dyDescent="0.3">
      <c r="W2029" s="12"/>
      <c r="X2029" s="12"/>
      <c r="Y2029" s="12"/>
    </row>
    <row r="2030" spans="23:25" x14ac:dyDescent="0.3">
      <c r="W2030" s="12"/>
      <c r="X2030" s="12"/>
      <c r="Y2030" s="12"/>
    </row>
    <row r="2031" spans="23:25" x14ac:dyDescent="0.3">
      <c r="W2031" s="12"/>
      <c r="X2031" s="12"/>
      <c r="Y2031" s="12"/>
    </row>
    <row r="2032" spans="23:25" x14ac:dyDescent="0.3">
      <c r="W2032" s="12"/>
      <c r="X2032" s="12"/>
      <c r="Y2032" s="12"/>
    </row>
    <row r="2033" spans="23:25" x14ac:dyDescent="0.3">
      <c r="W2033" s="12"/>
      <c r="X2033" s="12"/>
      <c r="Y2033" s="12"/>
    </row>
    <row r="2034" spans="23:25" x14ac:dyDescent="0.3">
      <c r="W2034" s="12"/>
      <c r="X2034" s="12"/>
      <c r="Y2034" s="12"/>
    </row>
    <row r="2035" spans="23:25" x14ac:dyDescent="0.3">
      <c r="W2035" s="12"/>
      <c r="X2035" s="12"/>
      <c r="Y2035" s="12"/>
    </row>
    <row r="2036" spans="23:25" x14ac:dyDescent="0.3">
      <c r="W2036" s="12"/>
      <c r="X2036" s="12"/>
      <c r="Y2036" s="12"/>
    </row>
    <row r="2037" spans="23:25" x14ac:dyDescent="0.3">
      <c r="W2037" s="12"/>
      <c r="X2037" s="12"/>
      <c r="Y2037" s="12"/>
    </row>
    <row r="2038" spans="23:25" x14ac:dyDescent="0.3">
      <c r="W2038" s="12"/>
      <c r="X2038" s="12"/>
      <c r="Y2038" s="12"/>
    </row>
    <row r="2039" spans="23:25" x14ac:dyDescent="0.3">
      <c r="W2039" s="12"/>
      <c r="X2039" s="12"/>
      <c r="Y2039" s="12"/>
    </row>
    <row r="2040" spans="23:25" x14ac:dyDescent="0.3">
      <c r="W2040" s="12"/>
      <c r="X2040" s="12"/>
      <c r="Y2040" s="12"/>
    </row>
    <row r="2041" spans="23:25" x14ac:dyDescent="0.3">
      <c r="W2041" s="12"/>
      <c r="X2041" s="12"/>
      <c r="Y2041" s="12"/>
    </row>
    <row r="2042" spans="23:25" x14ac:dyDescent="0.3">
      <c r="W2042" s="12"/>
      <c r="X2042" s="12"/>
      <c r="Y2042" s="12"/>
    </row>
    <row r="2043" spans="23:25" x14ac:dyDescent="0.3">
      <c r="W2043" s="12"/>
      <c r="X2043" s="12"/>
      <c r="Y2043" s="12"/>
    </row>
    <row r="2044" spans="23:25" x14ac:dyDescent="0.3">
      <c r="W2044" s="12"/>
      <c r="X2044" s="12"/>
      <c r="Y2044" s="12"/>
    </row>
    <row r="2045" spans="23:25" x14ac:dyDescent="0.3">
      <c r="W2045" s="12"/>
      <c r="X2045" s="12"/>
      <c r="Y2045" s="12"/>
    </row>
    <row r="2046" spans="23:25" x14ac:dyDescent="0.3">
      <c r="W2046" s="12"/>
      <c r="X2046" s="12"/>
      <c r="Y2046" s="12"/>
    </row>
    <row r="2047" spans="23:25" x14ac:dyDescent="0.3">
      <c r="W2047" s="12"/>
      <c r="X2047" s="12"/>
      <c r="Y2047" s="12"/>
    </row>
    <row r="2048" spans="23:25" x14ac:dyDescent="0.3">
      <c r="W2048" s="12"/>
      <c r="X2048" s="12"/>
      <c r="Y2048" s="12"/>
    </row>
    <row r="2049" spans="23:25" x14ac:dyDescent="0.3">
      <c r="W2049" s="12"/>
      <c r="X2049" s="12"/>
      <c r="Y2049" s="12"/>
    </row>
    <row r="2050" spans="23:25" x14ac:dyDescent="0.3">
      <c r="W2050" s="12"/>
      <c r="X2050" s="12"/>
      <c r="Y2050" s="12"/>
    </row>
    <row r="2051" spans="23:25" x14ac:dyDescent="0.3">
      <c r="W2051" s="12"/>
      <c r="X2051" s="12"/>
      <c r="Y2051" s="12"/>
    </row>
    <row r="2052" spans="23:25" x14ac:dyDescent="0.3">
      <c r="W2052" s="12"/>
      <c r="X2052" s="12"/>
      <c r="Y2052" s="12"/>
    </row>
    <row r="2053" spans="23:25" x14ac:dyDescent="0.3">
      <c r="W2053" s="12"/>
      <c r="X2053" s="12"/>
      <c r="Y2053" s="12"/>
    </row>
    <row r="2054" spans="23:25" x14ac:dyDescent="0.3">
      <c r="W2054" s="12"/>
      <c r="X2054" s="12"/>
      <c r="Y2054" s="12"/>
    </row>
    <row r="2055" spans="23:25" x14ac:dyDescent="0.3">
      <c r="W2055" s="12"/>
      <c r="X2055" s="12"/>
      <c r="Y2055" s="12"/>
    </row>
    <row r="2056" spans="23:25" x14ac:dyDescent="0.3">
      <c r="W2056" s="12"/>
      <c r="X2056" s="12"/>
      <c r="Y2056" s="12"/>
    </row>
    <row r="2057" spans="23:25" x14ac:dyDescent="0.3">
      <c r="W2057" s="12"/>
      <c r="X2057" s="12"/>
      <c r="Y2057" s="12"/>
    </row>
    <row r="2058" spans="23:25" x14ac:dyDescent="0.3">
      <c r="W2058" s="12"/>
      <c r="X2058" s="12"/>
      <c r="Y2058" s="12"/>
    </row>
    <row r="2059" spans="23:25" x14ac:dyDescent="0.3">
      <c r="W2059" s="12"/>
      <c r="X2059" s="12"/>
      <c r="Y2059" s="12"/>
    </row>
    <row r="2060" spans="23:25" x14ac:dyDescent="0.3">
      <c r="W2060" s="12"/>
      <c r="X2060" s="12"/>
      <c r="Y2060" s="12"/>
    </row>
    <row r="2061" spans="23:25" x14ac:dyDescent="0.3">
      <c r="W2061" s="12"/>
      <c r="X2061" s="12"/>
      <c r="Y2061" s="12"/>
    </row>
    <row r="2062" spans="23:25" x14ac:dyDescent="0.3">
      <c r="W2062" s="12"/>
      <c r="X2062" s="12"/>
      <c r="Y2062" s="12"/>
    </row>
    <row r="2063" spans="23:25" x14ac:dyDescent="0.3">
      <c r="W2063" s="12"/>
      <c r="X2063" s="12"/>
      <c r="Y2063" s="12"/>
    </row>
    <row r="2064" spans="23:25" x14ac:dyDescent="0.3">
      <c r="W2064" s="12"/>
      <c r="X2064" s="12"/>
      <c r="Y2064" s="12"/>
    </row>
    <row r="2065" spans="23:25" x14ac:dyDescent="0.3">
      <c r="W2065" s="12"/>
      <c r="X2065" s="12"/>
      <c r="Y2065" s="12"/>
    </row>
    <row r="2066" spans="23:25" x14ac:dyDescent="0.3">
      <c r="W2066" s="12"/>
      <c r="X2066" s="12"/>
      <c r="Y2066" s="12"/>
    </row>
    <row r="2067" spans="23:25" x14ac:dyDescent="0.3">
      <c r="W2067" s="12"/>
      <c r="X2067" s="12"/>
      <c r="Y2067" s="12"/>
    </row>
    <row r="2068" spans="23:25" x14ac:dyDescent="0.3">
      <c r="W2068" s="12"/>
      <c r="X2068" s="12"/>
      <c r="Y2068" s="12"/>
    </row>
    <row r="2069" spans="23:25" x14ac:dyDescent="0.3">
      <c r="W2069" s="12"/>
      <c r="X2069" s="12"/>
      <c r="Y2069" s="12"/>
    </row>
    <row r="2070" spans="23:25" x14ac:dyDescent="0.3">
      <c r="W2070" s="12"/>
      <c r="X2070" s="12"/>
      <c r="Y2070" s="12"/>
    </row>
    <row r="2071" spans="23:25" x14ac:dyDescent="0.3">
      <c r="W2071" s="12"/>
      <c r="X2071" s="12"/>
      <c r="Y2071" s="12"/>
    </row>
    <row r="2072" spans="23:25" x14ac:dyDescent="0.3">
      <c r="W2072" s="12"/>
      <c r="X2072" s="12"/>
      <c r="Y2072" s="12"/>
    </row>
    <row r="2073" spans="23:25" x14ac:dyDescent="0.3">
      <c r="W2073" s="12"/>
      <c r="X2073" s="12"/>
      <c r="Y2073" s="12"/>
    </row>
    <row r="2074" spans="23:25" x14ac:dyDescent="0.3">
      <c r="W2074" s="12"/>
      <c r="X2074" s="12"/>
      <c r="Y2074" s="12"/>
    </row>
    <row r="2075" spans="23:25" x14ac:dyDescent="0.3">
      <c r="W2075" s="12"/>
      <c r="X2075" s="12"/>
      <c r="Y2075" s="12"/>
    </row>
    <row r="2076" spans="23:25" x14ac:dyDescent="0.3">
      <c r="W2076" s="12"/>
      <c r="X2076" s="12"/>
      <c r="Y2076" s="12"/>
    </row>
    <row r="2077" spans="23:25" x14ac:dyDescent="0.3">
      <c r="W2077" s="12"/>
      <c r="X2077" s="12"/>
      <c r="Y2077" s="12"/>
    </row>
    <row r="2078" spans="23:25" x14ac:dyDescent="0.3">
      <c r="W2078" s="12"/>
      <c r="X2078" s="12"/>
      <c r="Y2078" s="12"/>
    </row>
    <row r="2079" spans="23:25" x14ac:dyDescent="0.3">
      <c r="W2079" s="12"/>
      <c r="X2079" s="12"/>
      <c r="Y2079" s="12"/>
    </row>
    <row r="2080" spans="23:25" x14ac:dyDescent="0.3">
      <c r="W2080" s="12"/>
      <c r="X2080" s="12"/>
      <c r="Y2080" s="12"/>
    </row>
    <row r="2081" spans="23:25" x14ac:dyDescent="0.3">
      <c r="W2081" s="12"/>
      <c r="X2081" s="12"/>
      <c r="Y2081" s="12"/>
    </row>
    <row r="2082" spans="23:25" x14ac:dyDescent="0.3">
      <c r="W2082" s="12"/>
      <c r="X2082" s="12"/>
      <c r="Y2082" s="12"/>
    </row>
    <row r="2083" spans="23:25" x14ac:dyDescent="0.3">
      <c r="W2083" s="12"/>
      <c r="X2083" s="12"/>
      <c r="Y2083" s="12"/>
    </row>
    <row r="2084" spans="23:25" x14ac:dyDescent="0.3">
      <c r="W2084" s="12"/>
      <c r="X2084" s="12"/>
      <c r="Y2084" s="12"/>
    </row>
    <row r="2085" spans="23:25" x14ac:dyDescent="0.3">
      <c r="W2085" s="12"/>
      <c r="X2085" s="12"/>
      <c r="Y2085" s="12"/>
    </row>
    <row r="2086" spans="23:25" x14ac:dyDescent="0.3">
      <c r="W2086" s="12"/>
      <c r="X2086" s="12"/>
      <c r="Y2086" s="12"/>
    </row>
    <row r="2087" spans="23:25" x14ac:dyDescent="0.3">
      <c r="W2087" s="12"/>
      <c r="X2087" s="12"/>
      <c r="Y2087" s="12"/>
    </row>
    <row r="2088" spans="23:25" x14ac:dyDescent="0.3">
      <c r="W2088" s="12"/>
      <c r="X2088" s="12"/>
      <c r="Y2088" s="12"/>
    </row>
    <row r="2089" spans="23:25" x14ac:dyDescent="0.3">
      <c r="W2089" s="12"/>
      <c r="X2089" s="12"/>
      <c r="Y2089" s="12"/>
    </row>
    <row r="2090" spans="23:25" x14ac:dyDescent="0.3">
      <c r="W2090" s="12"/>
      <c r="X2090" s="12"/>
      <c r="Y2090" s="12"/>
    </row>
    <row r="2091" spans="23:25" x14ac:dyDescent="0.3">
      <c r="W2091" s="12"/>
      <c r="X2091" s="12"/>
      <c r="Y2091" s="12"/>
    </row>
    <row r="2092" spans="23:25" x14ac:dyDescent="0.3">
      <c r="W2092" s="12"/>
      <c r="X2092" s="12"/>
      <c r="Y2092" s="12"/>
    </row>
    <row r="2093" spans="23:25" x14ac:dyDescent="0.3">
      <c r="W2093" s="12"/>
      <c r="X2093" s="12"/>
      <c r="Y2093" s="12"/>
    </row>
    <row r="2094" spans="23:25" x14ac:dyDescent="0.3">
      <c r="W2094" s="12"/>
      <c r="X2094" s="12"/>
      <c r="Y2094" s="12"/>
    </row>
    <row r="2095" spans="23:25" x14ac:dyDescent="0.3">
      <c r="W2095" s="12"/>
      <c r="X2095" s="12"/>
      <c r="Y2095" s="12"/>
    </row>
    <row r="2096" spans="23:25" x14ac:dyDescent="0.3">
      <c r="W2096" s="12"/>
      <c r="X2096" s="12"/>
      <c r="Y2096" s="12"/>
    </row>
    <row r="2097" spans="23:25" x14ac:dyDescent="0.3">
      <c r="W2097" s="12"/>
      <c r="X2097" s="12"/>
      <c r="Y2097" s="12"/>
    </row>
    <row r="2098" spans="23:25" x14ac:dyDescent="0.3">
      <c r="W2098" s="12"/>
      <c r="X2098" s="12"/>
      <c r="Y2098" s="12"/>
    </row>
    <row r="2099" spans="23:25" x14ac:dyDescent="0.3">
      <c r="W2099" s="12"/>
      <c r="X2099" s="12"/>
      <c r="Y2099" s="12"/>
    </row>
    <row r="2100" spans="23:25" x14ac:dyDescent="0.3">
      <c r="W2100" s="12"/>
      <c r="X2100" s="12"/>
      <c r="Y2100" s="12"/>
    </row>
    <row r="2101" spans="23:25" x14ac:dyDescent="0.3">
      <c r="W2101" s="12"/>
      <c r="X2101" s="12"/>
      <c r="Y2101" s="12"/>
    </row>
    <row r="2102" spans="23:25" x14ac:dyDescent="0.3">
      <c r="W2102" s="12"/>
      <c r="X2102" s="12"/>
      <c r="Y2102" s="12"/>
    </row>
    <row r="2103" spans="23:25" x14ac:dyDescent="0.3">
      <c r="W2103" s="12"/>
      <c r="X2103" s="12"/>
      <c r="Y2103" s="12"/>
    </row>
    <row r="2104" spans="23:25" x14ac:dyDescent="0.3">
      <c r="W2104" s="12"/>
      <c r="X2104" s="12"/>
      <c r="Y2104" s="12"/>
    </row>
    <row r="2105" spans="23:25" x14ac:dyDescent="0.3">
      <c r="W2105" s="12"/>
      <c r="X2105" s="12"/>
      <c r="Y2105" s="12"/>
    </row>
    <row r="2106" spans="23:25" x14ac:dyDescent="0.3">
      <c r="W2106" s="12"/>
      <c r="X2106" s="12"/>
      <c r="Y2106" s="12"/>
    </row>
    <row r="2107" spans="23:25" x14ac:dyDescent="0.3">
      <c r="W2107" s="12"/>
      <c r="X2107" s="12"/>
      <c r="Y2107" s="12"/>
    </row>
    <row r="2108" spans="23:25" x14ac:dyDescent="0.3">
      <c r="W2108" s="12"/>
      <c r="X2108" s="12"/>
      <c r="Y2108" s="12"/>
    </row>
    <row r="2109" spans="23:25" x14ac:dyDescent="0.3">
      <c r="W2109" s="12"/>
      <c r="X2109" s="12"/>
      <c r="Y2109" s="12"/>
    </row>
    <row r="2110" spans="23:25" x14ac:dyDescent="0.3">
      <c r="W2110" s="12"/>
      <c r="X2110" s="12"/>
      <c r="Y2110" s="12"/>
    </row>
    <row r="2111" spans="23:25" x14ac:dyDescent="0.3">
      <c r="W2111" s="12"/>
      <c r="X2111" s="12"/>
      <c r="Y2111" s="12"/>
    </row>
    <row r="2112" spans="23:25" x14ac:dyDescent="0.3">
      <c r="W2112" s="12"/>
      <c r="X2112" s="12"/>
      <c r="Y2112" s="12"/>
    </row>
    <row r="2113" spans="23:25" x14ac:dyDescent="0.3">
      <c r="W2113" s="12"/>
      <c r="X2113" s="12"/>
      <c r="Y2113" s="12"/>
    </row>
    <row r="2114" spans="23:25" x14ac:dyDescent="0.3">
      <c r="W2114" s="12"/>
      <c r="X2114" s="12"/>
      <c r="Y2114" s="12"/>
    </row>
    <row r="2115" spans="23:25" x14ac:dyDescent="0.3">
      <c r="W2115" s="12"/>
      <c r="X2115" s="12"/>
      <c r="Y2115" s="12"/>
    </row>
    <row r="2116" spans="23:25" x14ac:dyDescent="0.3">
      <c r="W2116" s="12"/>
      <c r="X2116" s="12"/>
      <c r="Y2116" s="12"/>
    </row>
    <row r="2117" spans="23:25" x14ac:dyDescent="0.3">
      <c r="W2117" s="12"/>
      <c r="X2117" s="12"/>
      <c r="Y2117" s="12"/>
    </row>
    <row r="2118" spans="23:25" x14ac:dyDescent="0.3">
      <c r="W2118" s="12"/>
      <c r="X2118" s="12"/>
      <c r="Y2118" s="12"/>
    </row>
    <row r="2119" spans="23:25" x14ac:dyDescent="0.3">
      <c r="W2119" s="12"/>
      <c r="X2119" s="12"/>
      <c r="Y2119" s="12"/>
    </row>
    <row r="2120" spans="23:25" x14ac:dyDescent="0.3">
      <c r="W2120" s="12"/>
      <c r="X2120" s="12"/>
      <c r="Y2120" s="12"/>
    </row>
    <row r="2121" spans="23:25" x14ac:dyDescent="0.3">
      <c r="W2121" s="12"/>
      <c r="X2121" s="12"/>
      <c r="Y2121" s="12"/>
    </row>
    <row r="2122" spans="23:25" x14ac:dyDescent="0.3">
      <c r="W2122" s="12"/>
      <c r="X2122" s="12"/>
      <c r="Y2122" s="12"/>
    </row>
    <row r="2123" spans="23:25" x14ac:dyDescent="0.3">
      <c r="W2123" s="12"/>
      <c r="X2123" s="12"/>
      <c r="Y2123" s="12"/>
    </row>
    <row r="2124" spans="23:25" x14ac:dyDescent="0.3">
      <c r="W2124" s="12"/>
      <c r="X2124" s="12"/>
      <c r="Y2124" s="12"/>
    </row>
    <row r="2125" spans="23:25" x14ac:dyDescent="0.3">
      <c r="W2125" s="12"/>
      <c r="X2125" s="12"/>
      <c r="Y2125" s="12"/>
    </row>
    <row r="2126" spans="23:25" x14ac:dyDescent="0.3">
      <c r="W2126" s="12"/>
      <c r="X2126" s="12"/>
      <c r="Y2126" s="12"/>
    </row>
    <row r="2127" spans="23:25" x14ac:dyDescent="0.3">
      <c r="W2127" s="12"/>
      <c r="X2127" s="12"/>
      <c r="Y2127" s="12"/>
    </row>
    <row r="2128" spans="23:25" x14ac:dyDescent="0.3">
      <c r="W2128" s="12"/>
      <c r="X2128" s="12"/>
      <c r="Y2128" s="12"/>
    </row>
    <row r="2129" spans="23:25" x14ac:dyDescent="0.3">
      <c r="W2129" s="12"/>
      <c r="X2129" s="12"/>
      <c r="Y2129" s="12"/>
    </row>
    <row r="2130" spans="23:25" x14ac:dyDescent="0.3">
      <c r="W2130" s="12"/>
      <c r="X2130" s="12"/>
      <c r="Y2130" s="12"/>
    </row>
    <row r="2131" spans="23:25" x14ac:dyDescent="0.3">
      <c r="W2131" s="12"/>
      <c r="X2131" s="12"/>
      <c r="Y2131" s="12"/>
    </row>
    <row r="2132" spans="23:25" x14ac:dyDescent="0.3">
      <c r="W2132" s="12"/>
      <c r="X2132" s="12"/>
      <c r="Y2132" s="12"/>
    </row>
    <row r="2133" spans="23:25" x14ac:dyDescent="0.3">
      <c r="W2133" s="12"/>
      <c r="X2133" s="12"/>
      <c r="Y2133" s="12"/>
    </row>
    <row r="2134" spans="23:25" x14ac:dyDescent="0.3">
      <c r="W2134" s="12"/>
      <c r="X2134" s="12"/>
      <c r="Y2134" s="12"/>
    </row>
    <row r="2135" spans="23:25" x14ac:dyDescent="0.3">
      <c r="W2135" s="12"/>
      <c r="X2135" s="12"/>
      <c r="Y2135" s="12"/>
    </row>
    <row r="2136" spans="23:25" x14ac:dyDescent="0.3">
      <c r="W2136" s="12"/>
      <c r="X2136" s="12"/>
      <c r="Y2136" s="12"/>
    </row>
    <row r="2137" spans="23:25" x14ac:dyDescent="0.3">
      <c r="W2137" s="12"/>
      <c r="X2137" s="12"/>
      <c r="Y2137" s="12"/>
    </row>
    <row r="2138" spans="23:25" x14ac:dyDescent="0.3">
      <c r="W2138" s="12"/>
      <c r="X2138" s="12"/>
      <c r="Y2138" s="12"/>
    </row>
    <row r="2139" spans="23:25" x14ac:dyDescent="0.3">
      <c r="W2139" s="12"/>
      <c r="X2139" s="12"/>
      <c r="Y2139" s="12"/>
    </row>
    <row r="2140" spans="23:25" x14ac:dyDescent="0.3">
      <c r="W2140" s="12"/>
      <c r="X2140" s="12"/>
      <c r="Y2140" s="12"/>
    </row>
    <row r="2141" spans="23:25" x14ac:dyDescent="0.3">
      <c r="W2141" s="12"/>
      <c r="X2141" s="12"/>
      <c r="Y2141" s="12"/>
    </row>
    <row r="2142" spans="23:25" x14ac:dyDescent="0.3">
      <c r="W2142" s="12"/>
      <c r="X2142" s="12"/>
      <c r="Y2142" s="12"/>
    </row>
    <row r="2143" spans="23:25" x14ac:dyDescent="0.3">
      <c r="W2143" s="12"/>
      <c r="X2143" s="12"/>
      <c r="Y2143" s="12"/>
    </row>
    <row r="2144" spans="23:25" x14ac:dyDescent="0.3">
      <c r="W2144" s="12"/>
      <c r="X2144" s="12"/>
      <c r="Y2144" s="12"/>
    </row>
    <row r="2145" spans="23:25" x14ac:dyDescent="0.3">
      <c r="W2145" s="12"/>
      <c r="X2145" s="12"/>
      <c r="Y2145" s="12"/>
    </row>
    <row r="2146" spans="23:25" x14ac:dyDescent="0.3">
      <c r="W2146" s="12"/>
      <c r="X2146" s="12"/>
      <c r="Y2146" s="12"/>
    </row>
    <row r="2147" spans="23:25" x14ac:dyDescent="0.3">
      <c r="W2147" s="12"/>
      <c r="X2147" s="12"/>
      <c r="Y2147" s="12"/>
    </row>
    <row r="2148" spans="23:25" x14ac:dyDescent="0.3">
      <c r="W2148" s="12"/>
      <c r="X2148" s="12"/>
      <c r="Y2148" s="12"/>
    </row>
    <row r="2149" spans="23:25" x14ac:dyDescent="0.3">
      <c r="W2149" s="12"/>
      <c r="X2149" s="12"/>
      <c r="Y2149" s="12"/>
    </row>
    <row r="2150" spans="23:25" x14ac:dyDescent="0.3">
      <c r="W2150" s="12"/>
      <c r="X2150" s="12"/>
      <c r="Y2150" s="12"/>
    </row>
    <row r="2151" spans="23:25" x14ac:dyDescent="0.3">
      <c r="W2151" s="12"/>
      <c r="X2151" s="12"/>
      <c r="Y2151" s="12"/>
    </row>
    <row r="2152" spans="23:25" x14ac:dyDescent="0.3">
      <c r="W2152" s="12"/>
      <c r="X2152" s="12"/>
      <c r="Y2152" s="12"/>
    </row>
    <row r="2153" spans="23:25" x14ac:dyDescent="0.3">
      <c r="W2153" s="12"/>
      <c r="X2153" s="12"/>
      <c r="Y2153" s="12"/>
    </row>
    <row r="2154" spans="23:25" x14ac:dyDescent="0.3">
      <c r="W2154" s="12"/>
      <c r="X2154" s="12"/>
      <c r="Y2154" s="12"/>
    </row>
    <row r="2155" spans="23:25" x14ac:dyDescent="0.3">
      <c r="W2155" s="12"/>
      <c r="X2155" s="12"/>
      <c r="Y2155" s="12"/>
    </row>
    <row r="2156" spans="23:25" x14ac:dyDescent="0.3">
      <c r="W2156" s="12"/>
      <c r="X2156" s="12"/>
      <c r="Y2156" s="12"/>
    </row>
    <row r="2157" spans="23:25" x14ac:dyDescent="0.3">
      <c r="W2157" s="12"/>
      <c r="X2157" s="12"/>
      <c r="Y2157" s="12"/>
    </row>
    <row r="2158" spans="23:25" x14ac:dyDescent="0.3">
      <c r="W2158" s="12"/>
      <c r="X2158" s="12"/>
      <c r="Y2158" s="12"/>
    </row>
    <row r="2159" spans="23:25" x14ac:dyDescent="0.3">
      <c r="W2159" s="12"/>
      <c r="X2159" s="12"/>
      <c r="Y2159" s="12"/>
    </row>
    <row r="2160" spans="23:25" x14ac:dyDescent="0.3">
      <c r="W2160" s="12"/>
      <c r="X2160" s="12"/>
      <c r="Y2160" s="12"/>
    </row>
    <row r="2161" spans="23:25" x14ac:dyDescent="0.3">
      <c r="W2161" s="12"/>
      <c r="X2161" s="12"/>
      <c r="Y2161" s="12"/>
    </row>
    <row r="2162" spans="23:25" x14ac:dyDescent="0.3">
      <c r="W2162" s="12"/>
      <c r="X2162" s="12"/>
      <c r="Y2162" s="12"/>
    </row>
    <row r="2163" spans="23:25" x14ac:dyDescent="0.3">
      <c r="W2163" s="12"/>
      <c r="X2163" s="12"/>
      <c r="Y2163" s="12"/>
    </row>
    <row r="2164" spans="23:25" x14ac:dyDescent="0.3">
      <c r="W2164" s="12"/>
      <c r="X2164" s="12"/>
      <c r="Y2164" s="12"/>
    </row>
    <row r="2165" spans="23:25" x14ac:dyDescent="0.3">
      <c r="W2165" s="12"/>
      <c r="X2165" s="12"/>
      <c r="Y2165" s="12"/>
    </row>
    <row r="2166" spans="23:25" x14ac:dyDescent="0.3">
      <c r="W2166" s="12"/>
      <c r="X2166" s="12"/>
      <c r="Y2166" s="12"/>
    </row>
    <row r="2167" spans="23:25" x14ac:dyDescent="0.3">
      <c r="W2167" s="12"/>
      <c r="X2167" s="12"/>
      <c r="Y2167" s="12"/>
    </row>
    <row r="2168" spans="23:25" x14ac:dyDescent="0.3">
      <c r="W2168" s="12"/>
      <c r="X2168" s="12"/>
      <c r="Y2168" s="12"/>
    </row>
    <row r="2169" spans="23:25" x14ac:dyDescent="0.3">
      <c r="W2169" s="12"/>
      <c r="X2169" s="12"/>
      <c r="Y2169" s="12"/>
    </row>
    <row r="2170" spans="23:25" x14ac:dyDescent="0.3">
      <c r="W2170" s="12"/>
      <c r="X2170" s="12"/>
      <c r="Y2170" s="12"/>
    </row>
    <row r="2171" spans="23:25" x14ac:dyDescent="0.3">
      <c r="W2171" s="12"/>
      <c r="X2171" s="12"/>
      <c r="Y2171" s="12"/>
    </row>
    <row r="2172" spans="23:25" x14ac:dyDescent="0.3">
      <c r="W2172" s="12"/>
      <c r="X2172" s="12"/>
      <c r="Y2172" s="12"/>
    </row>
    <row r="2173" spans="23:25" x14ac:dyDescent="0.3">
      <c r="W2173" s="12"/>
      <c r="X2173" s="12"/>
      <c r="Y2173" s="12"/>
    </row>
    <row r="2174" spans="23:25" x14ac:dyDescent="0.3">
      <c r="W2174" s="12"/>
      <c r="X2174" s="12"/>
      <c r="Y2174" s="12"/>
    </row>
    <row r="2175" spans="23:25" x14ac:dyDescent="0.3">
      <c r="W2175" s="12"/>
      <c r="X2175" s="12"/>
      <c r="Y2175" s="12"/>
    </row>
    <row r="2176" spans="23:25" x14ac:dyDescent="0.3">
      <c r="W2176" s="12"/>
      <c r="X2176" s="12"/>
      <c r="Y2176" s="12"/>
    </row>
    <row r="2177" spans="23:25" x14ac:dyDescent="0.3">
      <c r="W2177" s="12"/>
      <c r="X2177" s="12"/>
      <c r="Y2177" s="12"/>
    </row>
    <row r="2178" spans="23:25" x14ac:dyDescent="0.3">
      <c r="W2178" s="12"/>
      <c r="X2178" s="12"/>
      <c r="Y2178" s="12"/>
    </row>
    <row r="2179" spans="23:25" x14ac:dyDescent="0.3">
      <c r="W2179" s="12"/>
      <c r="X2179" s="12"/>
      <c r="Y2179" s="12"/>
    </row>
    <row r="2180" spans="23:25" x14ac:dyDescent="0.3">
      <c r="W2180" s="12"/>
      <c r="X2180" s="12"/>
      <c r="Y2180" s="12"/>
    </row>
    <row r="2181" spans="23:25" x14ac:dyDescent="0.3">
      <c r="W2181" s="12"/>
      <c r="X2181" s="12"/>
      <c r="Y2181" s="12"/>
    </row>
    <row r="2182" spans="23:25" x14ac:dyDescent="0.3">
      <c r="W2182" s="12"/>
      <c r="X2182" s="12"/>
      <c r="Y2182" s="12"/>
    </row>
    <row r="2183" spans="23:25" x14ac:dyDescent="0.3">
      <c r="W2183" s="12"/>
      <c r="X2183" s="12"/>
      <c r="Y2183" s="12"/>
    </row>
    <row r="2184" spans="23:25" x14ac:dyDescent="0.3">
      <c r="W2184" s="12"/>
      <c r="X2184" s="12"/>
      <c r="Y2184" s="12"/>
    </row>
    <row r="2185" spans="23:25" x14ac:dyDescent="0.3">
      <c r="W2185" s="12"/>
      <c r="X2185" s="12"/>
      <c r="Y2185" s="12"/>
    </row>
    <row r="2186" spans="23:25" x14ac:dyDescent="0.3">
      <c r="W2186" s="12"/>
      <c r="X2186" s="12"/>
      <c r="Y2186" s="12"/>
    </row>
    <row r="2187" spans="23:25" x14ac:dyDescent="0.3">
      <c r="W2187" s="12"/>
      <c r="X2187" s="12"/>
      <c r="Y2187" s="12"/>
    </row>
    <row r="2188" spans="23:25" x14ac:dyDescent="0.3">
      <c r="W2188" s="12"/>
      <c r="X2188" s="12"/>
      <c r="Y2188" s="12"/>
    </row>
    <row r="2189" spans="23:25" x14ac:dyDescent="0.3">
      <c r="W2189" s="12"/>
      <c r="X2189" s="12"/>
      <c r="Y2189" s="12"/>
    </row>
    <row r="2190" spans="23:25" x14ac:dyDescent="0.3">
      <c r="W2190" s="12"/>
      <c r="X2190" s="12"/>
      <c r="Y2190" s="12"/>
    </row>
    <row r="2191" spans="23:25" x14ac:dyDescent="0.3">
      <c r="W2191" s="12"/>
      <c r="X2191" s="12"/>
      <c r="Y2191" s="12"/>
    </row>
    <row r="2192" spans="23:25" x14ac:dyDescent="0.3">
      <c r="W2192" s="12"/>
      <c r="X2192" s="12"/>
      <c r="Y2192" s="12"/>
    </row>
    <row r="2193" spans="23:25" x14ac:dyDescent="0.3">
      <c r="W2193" s="12"/>
      <c r="X2193" s="12"/>
      <c r="Y2193" s="12"/>
    </row>
    <row r="2194" spans="23:25" x14ac:dyDescent="0.3">
      <c r="W2194" s="12"/>
      <c r="X2194" s="12"/>
      <c r="Y2194" s="12"/>
    </row>
    <row r="2195" spans="23:25" x14ac:dyDescent="0.3">
      <c r="W2195" s="12"/>
      <c r="X2195" s="12"/>
      <c r="Y2195" s="12"/>
    </row>
    <row r="2196" spans="23:25" x14ac:dyDescent="0.3">
      <c r="W2196" s="12"/>
      <c r="X2196" s="12"/>
      <c r="Y2196" s="12"/>
    </row>
    <row r="2197" spans="23:25" x14ac:dyDescent="0.3">
      <c r="W2197" s="12"/>
      <c r="X2197" s="12"/>
      <c r="Y2197" s="12"/>
    </row>
    <row r="2198" spans="23:25" x14ac:dyDescent="0.3">
      <c r="W2198" s="12"/>
      <c r="X2198" s="12"/>
      <c r="Y2198" s="12"/>
    </row>
    <row r="2199" spans="23:25" x14ac:dyDescent="0.3">
      <c r="W2199" s="12"/>
      <c r="X2199" s="12"/>
      <c r="Y2199" s="12"/>
    </row>
    <row r="2200" spans="23:25" x14ac:dyDescent="0.3">
      <c r="W2200" s="12"/>
      <c r="X2200" s="12"/>
      <c r="Y2200" s="12"/>
    </row>
    <row r="2201" spans="23:25" x14ac:dyDescent="0.3">
      <c r="W2201" s="12"/>
      <c r="X2201" s="12"/>
      <c r="Y2201" s="12"/>
    </row>
    <row r="2202" spans="23:25" x14ac:dyDescent="0.3">
      <c r="W2202" s="12"/>
      <c r="X2202" s="12"/>
      <c r="Y2202" s="12"/>
    </row>
    <row r="2203" spans="23:25" x14ac:dyDescent="0.3">
      <c r="W2203" s="12"/>
      <c r="X2203" s="12"/>
      <c r="Y2203" s="12"/>
    </row>
    <row r="2204" spans="23:25" x14ac:dyDescent="0.3">
      <c r="W2204" s="12"/>
      <c r="X2204" s="12"/>
      <c r="Y2204" s="12"/>
    </row>
    <row r="2205" spans="23:25" x14ac:dyDescent="0.3">
      <c r="W2205" s="12"/>
      <c r="X2205" s="12"/>
      <c r="Y2205" s="12"/>
    </row>
    <row r="2206" spans="23:25" x14ac:dyDescent="0.3">
      <c r="W2206" s="12"/>
      <c r="X2206" s="12"/>
      <c r="Y2206" s="12"/>
    </row>
    <row r="2207" spans="23:25" x14ac:dyDescent="0.3">
      <c r="W2207" s="12"/>
      <c r="X2207" s="12"/>
      <c r="Y2207" s="12"/>
    </row>
    <row r="2208" spans="23:25" x14ac:dyDescent="0.3">
      <c r="W2208" s="12"/>
      <c r="X2208" s="12"/>
      <c r="Y2208" s="12"/>
    </row>
    <row r="2209" spans="23:25" x14ac:dyDescent="0.3">
      <c r="W2209" s="12"/>
      <c r="X2209" s="12"/>
      <c r="Y2209" s="12"/>
    </row>
    <row r="2210" spans="23:25" x14ac:dyDescent="0.3">
      <c r="W2210" s="12"/>
      <c r="X2210" s="12"/>
      <c r="Y2210" s="12"/>
    </row>
    <row r="2211" spans="23:25" x14ac:dyDescent="0.3">
      <c r="W2211" s="12"/>
      <c r="X2211" s="12"/>
      <c r="Y2211" s="12"/>
    </row>
    <row r="2212" spans="23:25" x14ac:dyDescent="0.3">
      <c r="W2212" s="12"/>
      <c r="X2212" s="12"/>
      <c r="Y2212" s="12"/>
    </row>
    <row r="2213" spans="23:25" x14ac:dyDescent="0.3">
      <c r="W2213" s="12"/>
      <c r="X2213" s="12"/>
      <c r="Y2213" s="12"/>
    </row>
    <row r="2214" spans="23:25" x14ac:dyDescent="0.3">
      <c r="W2214" s="12"/>
      <c r="X2214" s="12"/>
      <c r="Y2214" s="12"/>
    </row>
    <row r="2215" spans="23:25" x14ac:dyDescent="0.3">
      <c r="W2215" s="12"/>
      <c r="X2215" s="12"/>
      <c r="Y2215" s="12"/>
    </row>
    <row r="2216" spans="23:25" x14ac:dyDescent="0.3">
      <c r="W2216" s="12"/>
      <c r="X2216" s="12"/>
      <c r="Y2216" s="12"/>
    </row>
    <row r="2217" spans="23:25" x14ac:dyDescent="0.3">
      <c r="W2217" s="12"/>
      <c r="X2217" s="12"/>
      <c r="Y2217" s="12"/>
    </row>
    <row r="2218" spans="23:25" x14ac:dyDescent="0.3">
      <c r="W2218" s="12"/>
      <c r="X2218" s="12"/>
      <c r="Y2218" s="12"/>
    </row>
    <row r="2219" spans="23:25" x14ac:dyDescent="0.3">
      <c r="W2219" s="12"/>
      <c r="X2219" s="12"/>
      <c r="Y2219" s="12"/>
    </row>
    <row r="2220" spans="23:25" x14ac:dyDescent="0.3">
      <c r="W2220" s="12"/>
      <c r="X2220" s="12"/>
      <c r="Y2220" s="12"/>
    </row>
    <row r="2221" spans="23:25" x14ac:dyDescent="0.3">
      <c r="W2221" s="12"/>
      <c r="X2221" s="12"/>
      <c r="Y2221" s="12"/>
    </row>
    <row r="2222" spans="23:25" x14ac:dyDescent="0.3">
      <c r="W2222" s="12"/>
      <c r="X2222" s="12"/>
      <c r="Y2222" s="12"/>
    </row>
    <row r="2223" spans="23:25" x14ac:dyDescent="0.3">
      <c r="W2223" s="12"/>
      <c r="X2223" s="12"/>
      <c r="Y2223" s="12"/>
    </row>
    <row r="2224" spans="23:25" x14ac:dyDescent="0.3">
      <c r="W2224" s="12"/>
      <c r="X2224" s="12"/>
      <c r="Y2224" s="12"/>
    </row>
    <row r="2225" spans="23:25" x14ac:dyDescent="0.3">
      <c r="W2225" s="12"/>
      <c r="X2225" s="12"/>
      <c r="Y2225" s="12"/>
    </row>
    <row r="2226" spans="23:25" x14ac:dyDescent="0.3">
      <c r="W2226" s="12"/>
      <c r="X2226" s="12"/>
      <c r="Y2226" s="12"/>
    </row>
    <row r="2227" spans="23:25" x14ac:dyDescent="0.3">
      <c r="W2227" s="12"/>
      <c r="X2227" s="12"/>
      <c r="Y2227" s="12"/>
    </row>
    <row r="2228" spans="23:25" x14ac:dyDescent="0.3">
      <c r="W2228" s="12"/>
      <c r="X2228" s="12"/>
      <c r="Y2228" s="12"/>
    </row>
    <row r="2229" spans="23:25" x14ac:dyDescent="0.3">
      <c r="W2229" s="12"/>
      <c r="X2229" s="12"/>
      <c r="Y2229" s="12"/>
    </row>
    <row r="2230" spans="23:25" x14ac:dyDescent="0.3">
      <c r="W2230" s="12"/>
      <c r="X2230" s="12"/>
      <c r="Y2230" s="12"/>
    </row>
    <row r="2231" spans="23:25" x14ac:dyDescent="0.3">
      <c r="W2231" s="12"/>
      <c r="X2231" s="12"/>
      <c r="Y2231" s="12"/>
    </row>
    <row r="2232" spans="23:25" x14ac:dyDescent="0.3">
      <c r="W2232" s="12"/>
      <c r="X2232" s="12"/>
      <c r="Y2232" s="12"/>
    </row>
    <row r="2233" spans="23:25" x14ac:dyDescent="0.3">
      <c r="W2233" s="12"/>
      <c r="X2233" s="12"/>
      <c r="Y2233" s="12"/>
    </row>
    <row r="2234" spans="23:25" x14ac:dyDescent="0.3">
      <c r="W2234" s="12"/>
      <c r="X2234" s="12"/>
      <c r="Y2234" s="12"/>
    </row>
    <row r="2235" spans="23:25" x14ac:dyDescent="0.3">
      <c r="W2235" s="12"/>
      <c r="X2235" s="12"/>
      <c r="Y2235" s="12"/>
    </row>
    <row r="2236" spans="23:25" x14ac:dyDescent="0.3">
      <c r="W2236" s="12"/>
      <c r="X2236" s="12"/>
      <c r="Y2236" s="12"/>
    </row>
    <row r="2237" spans="23:25" x14ac:dyDescent="0.3">
      <c r="W2237" s="12"/>
      <c r="X2237" s="12"/>
      <c r="Y2237" s="12"/>
    </row>
    <row r="2238" spans="23:25" x14ac:dyDescent="0.3">
      <c r="W2238" s="12"/>
      <c r="X2238" s="12"/>
      <c r="Y2238" s="12"/>
    </row>
    <row r="2239" spans="23:25" x14ac:dyDescent="0.3">
      <c r="W2239" s="12"/>
      <c r="X2239" s="12"/>
      <c r="Y2239" s="12"/>
    </row>
    <row r="2240" spans="23:25" x14ac:dyDescent="0.3">
      <c r="W2240" s="12"/>
      <c r="X2240" s="12"/>
      <c r="Y2240" s="12"/>
    </row>
    <row r="2241" spans="23:25" x14ac:dyDescent="0.3">
      <c r="W2241" s="12"/>
      <c r="X2241" s="12"/>
      <c r="Y2241" s="12"/>
    </row>
    <row r="2242" spans="23:25" x14ac:dyDescent="0.3">
      <c r="W2242" s="12"/>
      <c r="X2242" s="12"/>
      <c r="Y2242" s="12"/>
    </row>
    <row r="2243" spans="23:25" x14ac:dyDescent="0.3">
      <c r="W2243" s="12"/>
      <c r="X2243" s="12"/>
      <c r="Y2243" s="12"/>
    </row>
    <row r="2244" spans="23:25" x14ac:dyDescent="0.3">
      <c r="W2244" s="12"/>
      <c r="X2244" s="12"/>
      <c r="Y2244" s="12"/>
    </row>
    <row r="2245" spans="23:25" x14ac:dyDescent="0.3">
      <c r="W2245" s="12"/>
      <c r="X2245" s="12"/>
      <c r="Y2245" s="12"/>
    </row>
    <row r="2246" spans="23:25" x14ac:dyDescent="0.3">
      <c r="W2246" s="12"/>
      <c r="X2246" s="12"/>
      <c r="Y2246" s="12"/>
    </row>
    <row r="2247" spans="23:25" x14ac:dyDescent="0.3">
      <c r="W2247" s="12"/>
      <c r="X2247" s="12"/>
      <c r="Y2247" s="12"/>
    </row>
    <row r="2248" spans="23:25" x14ac:dyDescent="0.3">
      <c r="W2248" s="12"/>
      <c r="X2248" s="12"/>
      <c r="Y2248" s="12"/>
    </row>
    <row r="2249" spans="23:25" x14ac:dyDescent="0.3">
      <c r="W2249" s="12"/>
      <c r="X2249" s="12"/>
      <c r="Y2249" s="12"/>
    </row>
    <row r="2250" spans="23:25" x14ac:dyDescent="0.3">
      <c r="W2250" s="12"/>
      <c r="X2250" s="12"/>
      <c r="Y2250" s="12"/>
    </row>
    <row r="2251" spans="23:25" x14ac:dyDescent="0.3">
      <c r="W2251" s="12"/>
      <c r="X2251" s="12"/>
      <c r="Y2251" s="12"/>
    </row>
    <row r="2252" spans="23:25" x14ac:dyDescent="0.3">
      <c r="W2252" s="12"/>
      <c r="X2252" s="12"/>
      <c r="Y2252" s="12"/>
    </row>
    <row r="2253" spans="23:25" x14ac:dyDescent="0.3">
      <c r="W2253" s="12"/>
      <c r="X2253" s="12"/>
      <c r="Y2253" s="12"/>
    </row>
    <row r="2254" spans="23:25" x14ac:dyDescent="0.3">
      <c r="W2254" s="12"/>
      <c r="X2254" s="12"/>
      <c r="Y2254" s="12"/>
    </row>
    <row r="2255" spans="23:25" x14ac:dyDescent="0.3">
      <c r="W2255" s="12"/>
      <c r="X2255" s="12"/>
      <c r="Y2255" s="12"/>
    </row>
    <row r="2256" spans="23:25" x14ac:dyDescent="0.3">
      <c r="W2256" s="12"/>
      <c r="X2256" s="12"/>
      <c r="Y2256" s="12"/>
    </row>
    <row r="2257" spans="23:25" x14ac:dyDescent="0.3">
      <c r="W2257" s="12"/>
      <c r="X2257" s="12"/>
      <c r="Y2257" s="12"/>
    </row>
    <row r="2258" spans="23:25" x14ac:dyDescent="0.3">
      <c r="W2258" s="12"/>
      <c r="X2258" s="12"/>
      <c r="Y2258" s="12"/>
    </row>
    <row r="2259" spans="23:25" x14ac:dyDescent="0.3">
      <c r="W2259" s="12"/>
      <c r="X2259" s="12"/>
      <c r="Y2259" s="12"/>
    </row>
    <row r="2260" spans="23:25" x14ac:dyDescent="0.3">
      <c r="W2260" s="12"/>
      <c r="X2260" s="12"/>
      <c r="Y2260" s="12"/>
    </row>
    <row r="2261" spans="23:25" x14ac:dyDescent="0.3">
      <c r="W2261" s="12"/>
      <c r="X2261" s="12"/>
      <c r="Y2261" s="12"/>
    </row>
    <row r="2262" spans="23:25" x14ac:dyDescent="0.3">
      <c r="W2262" s="12"/>
      <c r="X2262" s="12"/>
      <c r="Y2262" s="12"/>
    </row>
    <row r="2263" spans="23:25" x14ac:dyDescent="0.3">
      <c r="W2263" s="12"/>
      <c r="X2263" s="12"/>
      <c r="Y2263" s="12"/>
    </row>
    <row r="2264" spans="23:25" x14ac:dyDescent="0.3">
      <c r="W2264" s="12"/>
      <c r="X2264" s="12"/>
      <c r="Y2264" s="12"/>
    </row>
    <row r="2265" spans="23:25" x14ac:dyDescent="0.3">
      <c r="W2265" s="12"/>
      <c r="X2265" s="12"/>
      <c r="Y2265" s="12"/>
    </row>
    <row r="2266" spans="23:25" x14ac:dyDescent="0.3">
      <c r="W2266" s="12"/>
      <c r="X2266" s="12"/>
      <c r="Y2266" s="12"/>
    </row>
    <row r="2267" spans="23:25" x14ac:dyDescent="0.3">
      <c r="W2267" s="12"/>
      <c r="X2267" s="12"/>
      <c r="Y2267" s="12"/>
    </row>
    <row r="2268" spans="23:25" x14ac:dyDescent="0.3">
      <c r="W2268" s="12"/>
      <c r="X2268" s="12"/>
      <c r="Y2268" s="12"/>
    </row>
    <row r="2269" spans="23:25" x14ac:dyDescent="0.3">
      <c r="W2269" s="12"/>
      <c r="X2269" s="12"/>
      <c r="Y2269" s="12"/>
    </row>
    <row r="2270" spans="23:25" x14ac:dyDescent="0.3">
      <c r="W2270" s="12"/>
      <c r="X2270" s="12"/>
      <c r="Y2270" s="12"/>
    </row>
    <row r="2271" spans="23:25" x14ac:dyDescent="0.3">
      <c r="W2271" s="12"/>
      <c r="X2271" s="12"/>
      <c r="Y2271" s="12"/>
    </row>
    <row r="2272" spans="23:25" x14ac:dyDescent="0.3">
      <c r="W2272" s="12"/>
      <c r="X2272" s="12"/>
      <c r="Y2272" s="12"/>
    </row>
    <row r="2273" spans="23:25" x14ac:dyDescent="0.3">
      <c r="W2273" s="12"/>
      <c r="X2273" s="12"/>
      <c r="Y2273" s="12"/>
    </row>
    <row r="2274" spans="23:25" x14ac:dyDescent="0.3">
      <c r="W2274" s="12"/>
      <c r="X2274" s="12"/>
      <c r="Y2274" s="12"/>
    </row>
    <row r="2275" spans="23:25" x14ac:dyDescent="0.3">
      <c r="W2275" s="12"/>
      <c r="X2275" s="12"/>
      <c r="Y2275" s="12"/>
    </row>
    <row r="2276" spans="23:25" x14ac:dyDescent="0.3">
      <c r="W2276" s="12"/>
      <c r="X2276" s="12"/>
      <c r="Y2276" s="12"/>
    </row>
    <row r="2277" spans="23:25" x14ac:dyDescent="0.3">
      <c r="W2277" s="12"/>
      <c r="X2277" s="12"/>
      <c r="Y2277" s="12"/>
    </row>
    <row r="2278" spans="23:25" x14ac:dyDescent="0.3">
      <c r="W2278" s="12"/>
      <c r="X2278" s="12"/>
      <c r="Y2278" s="12"/>
    </row>
    <row r="2279" spans="23:25" x14ac:dyDescent="0.3">
      <c r="W2279" s="12"/>
      <c r="X2279" s="12"/>
      <c r="Y2279" s="12"/>
    </row>
    <row r="2280" spans="23:25" x14ac:dyDescent="0.3">
      <c r="W2280" s="12"/>
      <c r="X2280" s="12"/>
      <c r="Y2280" s="12"/>
    </row>
    <row r="2281" spans="23:25" x14ac:dyDescent="0.3">
      <c r="W2281" s="12"/>
      <c r="X2281" s="12"/>
      <c r="Y2281" s="12"/>
    </row>
    <row r="2282" spans="23:25" x14ac:dyDescent="0.3">
      <c r="W2282" s="12"/>
      <c r="X2282" s="12"/>
      <c r="Y2282" s="12"/>
    </row>
    <row r="2283" spans="23:25" x14ac:dyDescent="0.3">
      <c r="W2283" s="12"/>
      <c r="X2283" s="12"/>
      <c r="Y2283" s="12"/>
    </row>
    <row r="2284" spans="23:25" x14ac:dyDescent="0.3">
      <c r="W2284" s="12"/>
      <c r="X2284" s="12"/>
      <c r="Y2284" s="12"/>
    </row>
    <row r="2285" spans="23:25" x14ac:dyDescent="0.3">
      <c r="W2285" s="12"/>
      <c r="X2285" s="12"/>
      <c r="Y2285" s="12"/>
    </row>
    <row r="2286" spans="23:25" x14ac:dyDescent="0.3">
      <c r="W2286" s="12"/>
      <c r="X2286" s="12"/>
      <c r="Y2286" s="12"/>
    </row>
    <row r="2287" spans="23:25" x14ac:dyDescent="0.3">
      <c r="W2287" s="12"/>
      <c r="X2287" s="12"/>
      <c r="Y2287" s="12"/>
    </row>
    <row r="2288" spans="23:25" x14ac:dyDescent="0.3">
      <c r="W2288" s="12"/>
      <c r="X2288" s="12"/>
      <c r="Y2288" s="12"/>
    </row>
    <row r="2289" spans="23:25" x14ac:dyDescent="0.3">
      <c r="W2289" s="12"/>
      <c r="X2289" s="12"/>
      <c r="Y2289" s="12"/>
    </row>
    <row r="2290" spans="23:25" x14ac:dyDescent="0.3">
      <c r="W2290" s="12"/>
      <c r="X2290" s="12"/>
      <c r="Y2290" s="12"/>
    </row>
    <row r="2291" spans="23:25" x14ac:dyDescent="0.3">
      <c r="W2291" s="12"/>
      <c r="X2291" s="12"/>
      <c r="Y2291" s="12"/>
    </row>
    <row r="2292" spans="23:25" x14ac:dyDescent="0.3">
      <c r="W2292" s="12"/>
      <c r="X2292" s="12"/>
      <c r="Y2292" s="12"/>
    </row>
    <row r="2293" spans="23:25" x14ac:dyDescent="0.3">
      <c r="W2293" s="12"/>
      <c r="X2293" s="12"/>
      <c r="Y2293" s="12"/>
    </row>
    <row r="2294" spans="23:25" x14ac:dyDescent="0.3">
      <c r="W2294" s="12"/>
      <c r="X2294" s="12"/>
      <c r="Y2294" s="12"/>
    </row>
    <row r="2295" spans="23:25" x14ac:dyDescent="0.3">
      <c r="W2295" s="12"/>
      <c r="X2295" s="12"/>
      <c r="Y2295" s="12"/>
    </row>
    <row r="2296" spans="23:25" x14ac:dyDescent="0.3">
      <c r="W2296" s="12"/>
      <c r="X2296" s="12"/>
      <c r="Y2296" s="12"/>
    </row>
    <row r="2297" spans="23:25" x14ac:dyDescent="0.3">
      <c r="W2297" s="12"/>
      <c r="X2297" s="12"/>
      <c r="Y2297" s="12"/>
    </row>
    <row r="2298" spans="23:25" x14ac:dyDescent="0.3">
      <c r="W2298" s="12"/>
      <c r="X2298" s="12"/>
      <c r="Y2298" s="12"/>
    </row>
    <row r="2299" spans="23:25" x14ac:dyDescent="0.3">
      <c r="W2299" s="12"/>
      <c r="X2299" s="12"/>
      <c r="Y2299" s="12"/>
    </row>
    <row r="2300" spans="23:25" x14ac:dyDescent="0.3">
      <c r="W2300" s="12"/>
      <c r="X2300" s="12"/>
      <c r="Y2300" s="12"/>
    </row>
    <row r="2301" spans="23:25" x14ac:dyDescent="0.3">
      <c r="W2301" s="12"/>
      <c r="X2301" s="12"/>
      <c r="Y2301" s="12"/>
    </row>
    <row r="2302" spans="23:25" x14ac:dyDescent="0.3">
      <c r="W2302" s="12"/>
      <c r="X2302" s="12"/>
      <c r="Y2302" s="12"/>
    </row>
    <row r="2303" spans="23:25" x14ac:dyDescent="0.3">
      <c r="W2303" s="12"/>
      <c r="X2303" s="12"/>
      <c r="Y2303" s="12"/>
    </row>
    <row r="2304" spans="23:25" x14ac:dyDescent="0.3">
      <c r="W2304" s="12"/>
      <c r="X2304" s="12"/>
      <c r="Y2304" s="12"/>
    </row>
    <row r="2305" spans="23:25" x14ac:dyDescent="0.3">
      <c r="W2305" s="12"/>
      <c r="X2305" s="12"/>
      <c r="Y2305" s="12"/>
    </row>
    <row r="2306" spans="23:25" x14ac:dyDescent="0.3">
      <c r="W2306" s="12"/>
      <c r="X2306" s="12"/>
      <c r="Y2306" s="12"/>
    </row>
    <row r="2307" spans="23:25" x14ac:dyDescent="0.3">
      <c r="W2307" s="12"/>
      <c r="X2307" s="12"/>
      <c r="Y2307" s="12"/>
    </row>
    <row r="2308" spans="23:25" x14ac:dyDescent="0.3">
      <c r="W2308" s="12"/>
      <c r="X2308" s="12"/>
      <c r="Y2308" s="12"/>
    </row>
    <row r="2309" spans="23:25" x14ac:dyDescent="0.3">
      <c r="W2309" s="12"/>
      <c r="X2309" s="12"/>
      <c r="Y2309" s="12"/>
    </row>
    <row r="2310" spans="23:25" x14ac:dyDescent="0.3">
      <c r="W2310" s="12"/>
      <c r="X2310" s="12"/>
      <c r="Y2310" s="12"/>
    </row>
    <row r="2311" spans="23:25" x14ac:dyDescent="0.3">
      <c r="W2311" s="12"/>
      <c r="X2311" s="12"/>
      <c r="Y2311" s="12"/>
    </row>
    <row r="2312" spans="23:25" x14ac:dyDescent="0.3">
      <c r="W2312" s="12"/>
      <c r="X2312" s="12"/>
      <c r="Y2312" s="12"/>
    </row>
    <row r="2313" spans="23:25" x14ac:dyDescent="0.3">
      <c r="W2313" s="12"/>
      <c r="X2313" s="12"/>
      <c r="Y2313" s="12"/>
    </row>
    <row r="2314" spans="23:25" x14ac:dyDescent="0.3">
      <c r="W2314" s="12"/>
      <c r="X2314" s="12"/>
      <c r="Y2314" s="12"/>
    </row>
    <row r="2315" spans="23:25" x14ac:dyDescent="0.3">
      <c r="W2315" s="12"/>
      <c r="X2315" s="12"/>
      <c r="Y2315" s="12"/>
    </row>
    <row r="2316" spans="23:25" x14ac:dyDescent="0.3">
      <c r="W2316" s="12"/>
      <c r="X2316" s="12"/>
      <c r="Y2316" s="12"/>
    </row>
    <row r="2317" spans="23:25" x14ac:dyDescent="0.3">
      <c r="W2317" s="12"/>
      <c r="X2317" s="12"/>
      <c r="Y2317" s="12"/>
    </row>
    <row r="2318" spans="23:25" x14ac:dyDescent="0.3">
      <c r="W2318" s="12"/>
      <c r="X2318" s="12"/>
      <c r="Y2318" s="12"/>
    </row>
    <row r="2319" spans="23:25" x14ac:dyDescent="0.3">
      <c r="W2319" s="12"/>
      <c r="X2319" s="12"/>
      <c r="Y2319" s="12"/>
    </row>
    <row r="2320" spans="23:25" x14ac:dyDescent="0.3">
      <c r="W2320" s="12"/>
      <c r="X2320" s="12"/>
      <c r="Y2320" s="12"/>
    </row>
    <row r="2321" spans="23:25" x14ac:dyDescent="0.3">
      <c r="W2321" s="12"/>
      <c r="X2321" s="12"/>
      <c r="Y2321" s="12"/>
    </row>
    <row r="2322" spans="23:25" x14ac:dyDescent="0.3">
      <c r="W2322" s="12"/>
      <c r="X2322" s="12"/>
      <c r="Y2322" s="12"/>
    </row>
    <row r="2323" spans="23:25" x14ac:dyDescent="0.3">
      <c r="W2323" s="12"/>
      <c r="X2323" s="12"/>
      <c r="Y2323" s="12"/>
    </row>
    <row r="2324" spans="23:25" x14ac:dyDescent="0.3">
      <c r="W2324" s="12"/>
      <c r="X2324" s="12"/>
      <c r="Y2324" s="12"/>
    </row>
    <row r="2325" spans="23:25" x14ac:dyDescent="0.3">
      <c r="W2325" s="12"/>
      <c r="X2325" s="12"/>
      <c r="Y2325" s="12"/>
    </row>
    <row r="2326" spans="23:25" x14ac:dyDescent="0.3">
      <c r="W2326" s="12"/>
      <c r="X2326" s="12"/>
      <c r="Y2326" s="12"/>
    </row>
    <row r="2327" spans="23:25" x14ac:dyDescent="0.3">
      <c r="W2327" s="12"/>
      <c r="X2327" s="12"/>
      <c r="Y2327" s="12"/>
    </row>
    <row r="2328" spans="23:25" x14ac:dyDescent="0.3">
      <c r="W2328" s="12"/>
      <c r="X2328" s="12"/>
      <c r="Y2328" s="12"/>
    </row>
    <row r="2329" spans="23:25" x14ac:dyDescent="0.3">
      <c r="W2329" s="12"/>
      <c r="X2329" s="12"/>
      <c r="Y2329" s="12"/>
    </row>
    <row r="2330" spans="23:25" x14ac:dyDescent="0.3">
      <c r="W2330" s="12"/>
      <c r="X2330" s="12"/>
      <c r="Y2330" s="12"/>
    </row>
    <row r="2331" spans="23:25" x14ac:dyDescent="0.3">
      <c r="W2331" s="12"/>
      <c r="X2331" s="12"/>
      <c r="Y2331" s="12"/>
    </row>
    <row r="2332" spans="23:25" x14ac:dyDescent="0.3">
      <c r="W2332" s="12"/>
      <c r="X2332" s="12"/>
      <c r="Y2332" s="12"/>
    </row>
    <row r="2333" spans="23:25" x14ac:dyDescent="0.3">
      <c r="W2333" s="12"/>
      <c r="X2333" s="12"/>
      <c r="Y2333" s="12"/>
    </row>
    <row r="2334" spans="23:25" x14ac:dyDescent="0.3">
      <c r="W2334" s="12"/>
      <c r="X2334" s="12"/>
      <c r="Y2334" s="12"/>
    </row>
    <row r="2335" spans="23:25" x14ac:dyDescent="0.3">
      <c r="W2335" s="12"/>
      <c r="X2335" s="12"/>
      <c r="Y2335" s="12"/>
    </row>
    <row r="2336" spans="23:25" x14ac:dyDescent="0.3">
      <c r="W2336" s="12"/>
      <c r="X2336" s="12"/>
      <c r="Y2336" s="12"/>
    </row>
    <row r="2337" spans="23:25" x14ac:dyDescent="0.3">
      <c r="W2337" s="12"/>
      <c r="X2337" s="12"/>
      <c r="Y2337" s="12"/>
    </row>
    <row r="2338" spans="23:25" x14ac:dyDescent="0.3">
      <c r="W2338" s="12"/>
      <c r="X2338" s="12"/>
      <c r="Y2338" s="12"/>
    </row>
    <row r="2339" spans="23:25" x14ac:dyDescent="0.3">
      <c r="W2339" s="12"/>
      <c r="X2339" s="12"/>
      <c r="Y2339" s="12"/>
    </row>
    <row r="2340" spans="23:25" x14ac:dyDescent="0.3">
      <c r="W2340" s="12"/>
      <c r="X2340" s="12"/>
      <c r="Y2340" s="12"/>
    </row>
    <row r="2341" spans="23:25" x14ac:dyDescent="0.3">
      <c r="W2341" s="12"/>
      <c r="X2341" s="12"/>
      <c r="Y2341" s="12"/>
    </row>
    <row r="2342" spans="23:25" x14ac:dyDescent="0.3">
      <c r="W2342" s="12"/>
      <c r="X2342" s="12"/>
      <c r="Y2342" s="12"/>
    </row>
    <row r="2343" spans="23:25" x14ac:dyDescent="0.3">
      <c r="W2343" s="12"/>
      <c r="X2343" s="12"/>
      <c r="Y2343" s="12"/>
    </row>
    <row r="2344" spans="23:25" x14ac:dyDescent="0.3">
      <c r="W2344" s="12"/>
      <c r="X2344" s="12"/>
      <c r="Y2344" s="12"/>
    </row>
    <row r="2345" spans="23:25" x14ac:dyDescent="0.3">
      <c r="W2345" s="12"/>
      <c r="X2345" s="12"/>
      <c r="Y2345" s="12"/>
    </row>
    <row r="2346" spans="23:25" x14ac:dyDescent="0.3">
      <c r="W2346" s="12"/>
      <c r="X2346" s="12"/>
      <c r="Y2346" s="12"/>
    </row>
    <row r="2347" spans="23:25" x14ac:dyDescent="0.3">
      <c r="W2347" s="12"/>
      <c r="X2347" s="12"/>
      <c r="Y2347" s="12"/>
    </row>
    <row r="2348" spans="23:25" x14ac:dyDescent="0.3">
      <c r="W2348" s="12"/>
      <c r="X2348" s="12"/>
      <c r="Y2348" s="12"/>
    </row>
    <row r="2349" spans="23:25" x14ac:dyDescent="0.3">
      <c r="W2349" s="12"/>
      <c r="X2349" s="12"/>
      <c r="Y2349" s="12"/>
    </row>
    <row r="2350" spans="23:25" x14ac:dyDescent="0.3">
      <c r="W2350" s="12"/>
      <c r="X2350" s="12"/>
      <c r="Y2350" s="12"/>
    </row>
    <row r="2351" spans="23:25" x14ac:dyDescent="0.3">
      <c r="W2351" s="12"/>
      <c r="X2351" s="12"/>
      <c r="Y2351" s="12"/>
    </row>
    <row r="2352" spans="23:25" x14ac:dyDescent="0.3">
      <c r="W2352" s="12"/>
      <c r="X2352" s="12"/>
      <c r="Y2352" s="12"/>
    </row>
    <row r="2353" spans="23:25" x14ac:dyDescent="0.3">
      <c r="W2353" s="12"/>
      <c r="X2353" s="12"/>
      <c r="Y2353" s="12"/>
    </row>
    <row r="2354" spans="23:25" x14ac:dyDescent="0.3">
      <c r="W2354" s="12"/>
      <c r="X2354" s="12"/>
      <c r="Y2354" s="12"/>
    </row>
    <row r="2355" spans="23:25" x14ac:dyDescent="0.3">
      <c r="W2355" s="12"/>
      <c r="X2355" s="12"/>
      <c r="Y2355" s="12"/>
    </row>
    <row r="2356" spans="23:25" x14ac:dyDescent="0.3">
      <c r="W2356" s="12"/>
      <c r="X2356" s="12"/>
      <c r="Y2356" s="12"/>
    </row>
    <row r="2357" spans="23:25" x14ac:dyDescent="0.3">
      <c r="W2357" s="12"/>
      <c r="X2357" s="12"/>
      <c r="Y2357" s="12"/>
    </row>
    <row r="2358" spans="23:25" x14ac:dyDescent="0.3">
      <c r="W2358" s="12"/>
      <c r="X2358" s="12"/>
      <c r="Y2358" s="12"/>
    </row>
    <row r="2359" spans="23:25" x14ac:dyDescent="0.3">
      <c r="W2359" s="12"/>
      <c r="X2359" s="12"/>
      <c r="Y2359" s="12"/>
    </row>
    <row r="2360" spans="23:25" x14ac:dyDescent="0.3">
      <c r="W2360" s="12"/>
      <c r="X2360" s="12"/>
      <c r="Y2360" s="12"/>
    </row>
    <row r="2361" spans="23:25" x14ac:dyDescent="0.3">
      <c r="W2361" s="12"/>
      <c r="X2361" s="12"/>
      <c r="Y2361" s="12"/>
    </row>
    <row r="2362" spans="23:25" x14ac:dyDescent="0.3">
      <c r="W2362" s="12"/>
      <c r="X2362" s="12"/>
      <c r="Y2362" s="12"/>
    </row>
    <row r="2363" spans="23:25" x14ac:dyDescent="0.3">
      <c r="W2363" s="12"/>
      <c r="X2363" s="12"/>
      <c r="Y2363" s="12"/>
    </row>
    <row r="2364" spans="23:25" x14ac:dyDescent="0.3">
      <c r="W2364" s="12"/>
      <c r="X2364" s="12"/>
      <c r="Y2364" s="12"/>
    </row>
    <row r="2365" spans="23:25" x14ac:dyDescent="0.3">
      <c r="W2365" s="12"/>
      <c r="X2365" s="12"/>
      <c r="Y2365" s="12"/>
    </row>
    <row r="2366" spans="23:25" x14ac:dyDescent="0.3">
      <c r="W2366" s="12"/>
      <c r="X2366" s="12"/>
      <c r="Y2366" s="12"/>
    </row>
    <row r="2367" spans="23:25" x14ac:dyDescent="0.3">
      <c r="W2367" s="12"/>
      <c r="X2367" s="12"/>
      <c r="Y2367" s="12"/>
    </row>
    <row r="2368" spans="23:25" x14ac:dyDescent="0.3">
      <c r="W2368" s="12"/>
      <c r="X2368" s="12"/>
      <c r="Y2368" s="12"/>
    </row>
    <row r="2369" spans="23:25" x14ac:dyDescent="0.3">
      <c r="W2369" s="12"/>
      <c r="X2369" s="12"/>
      <c r="Y2369" s="12"/>
    </row>
    <row r="2370" spans="23:25" x14ac:dyDescent="0.3">
      <c r="W2370" s="12"/>
      <c r="X2370" s="12"/>
      <c r="Y2370" s="12"/>
    </row>
    <row r="2371" spans="23:25" x14ac:dyDescent="0.3">
      <c r="W2371" s="12"/>
      <c r="X2371" s="12"/>
      <c r="Y2371" s="12"/>
    </row>
    <row r="2372" spans="23:25" x14ac:dyDescent="0.3">
      <c r="W2372" s="12"/>
      <c r="X2372" s="12"/>
      <c r="Y2372" s="12"/>
    </row>
    <row r="2373" spans="23:25" x14ac:dyDescent="0.3">
      <c r="W2373" s="12"/>
      <c r="X2373" s="12"/>
      <c r="Y2373" s="12"/>
    </row>
    <row r="2374" spans="23:25" x14ac:dyDescent="0.3">
      <c r="W2374" s="12"/>
      <c r="X2374" s="12"/>
      <c r="Y2374" s="12"/>
    </row>
    <row r="2375" spans="23:25" x14ac:dyDescent="0.3">
      <c r="W2375" s="12"/>
      <c r="X2375" s="12"/>
      <c r="Y2375" s="12"/>
    </row>
    <row r="2376" spans="23:25" x14ac:dyDescent="0.3">
      <c r="W2376" s="12"/>
      <c r="X2376" s="12"/>
      <c r="Y2376" s="12"/>
    </row>
    <row r="2377" spans="23:25" x14ac:dyDescent="0.3">
      <c r="W2377" s="12"/>
      <c r="X2377" s="12"/>
      <c r="Y2377" s="12"/>
    </row>
    <row r="2378" spans="23:25" x14ac:dyDescent="0.3">
      <c r="W2378" s="12"/>
      <c r="X2378" s="12"/>
      <c r="Y2378" s="12"/>
    </row>
    <row r="2379" spans="23:25" x14ac:dyDescent="0.3">
      <c r="W2379" s="12"/>
      <c r="X2379" s="12"/>
      <c r="Y2379" s="12"/>
    </row>
    <row r="2380" spans="23:25" x14ac:dyDescent="0.3">
      <c r="W2380" s="12"/>
      <c r="X2380" s="12"/>
      <c r="Y2380" s="12"/>
    </row>
    <row r="2381" spans="23:25" x14ac:dyDescent="0.3">
      <c r="W2381" s="12"/>
      <c r="X2381" s="12"/>
      <c r="Y2381" s="12"/>
    </row>
    <row r="2382" spans="23:25" x14ac:dyDescent="0.3">
      <c r="W2382" s="12"/>
      <c r="X2382" s="12"/>
      <c r="Y2382" s="12"/>
    </row>
    <row r="2383" spans="23:25" x14ac:dyDescent="0.3">
      <c r="W2383" s="12"/>
      <c r="X2383" s="12"/>
      <c r="Y2383" s="12"/>
    </row>
    <row r="2384" spans="23:25" x14ac:dyDescent="0.3">
      <c r="W2384" s="12"/>
      <c r="X2384" s="12"/>
      <c r="Y2384" s="12"/>
    </row>
    <row r="2385" spans="23:25" x14ac:dyDescent="0.3">
      <c r="W2385" s="12"/>
      <c r="X2385" s="12"/>
      <c r="Y2385" s="12"/>
    </row>
    <row r="2386" spans="23:25" x14ac:dyDescent="0.3">
      <c r="W2386" s="12"/>
      <c r="X2386" s="12"/>
      <c r="Y2386" s="12"/>
    </row>
    <row r="2387" spans="23:25" x14ac:dyDescent="0.3">
      <c r="W2387" s="12"/>
      <c r="X2387" s="12"/>
      <c r="Y2387" s="12"/>
    </row>
    <row r="2388" spans="23:25" x14ac:dyDescent="0.3">
      <c r="W2388" s="12"/>
      <c r="X2388" s="12"/>
      <c r="Y2388" s="12"/>
    </row>
    <row r="2389" spans="23:25" x14ac:dyDescent="0.3">
      <c r="W2389" s="12"/>
      <c r="X2389" s="12"/>
      <c r="Y2389" s="12"/>
    </row>
    <row r="2390" spans="23:25" x14ac:dyDescent="0.3">
      <c r="W2390" s="12"/>
      <c r="X2390" s="12"/>
      <c r="Y2390" s="12"/>
    </row>
    <row r="2391" spans="23:25" x14ac:dyDescent="0.3">
      <c r="W2391" s="12"/>
      <c r="X2391" s="12"/>
      <c r="Y2391" s="12"/>
    </row>
    <row r="2392" spans="23:25" x14ac:dyDescent="0.3">
      <c r="W2392" s="12"/>
      <c r="X2392" s="12"/>
      <c r="Y2392" s="12"/>
    </row>
    <row r="2393" spans="23:25" x14ac:dyDescent="0.3">
      <c r="W2393" s="12"/>
      <c r="X2393" s="12"/>
      <c r="Y2393" s="12"/>
    </row>
    <row r="2394" spans="23:25" x14ac:dyDescent="0.3">
      <c r="W2394" s="12"/>
      <c r="X2394" s="12"/>
      <c r="Y2394" s="12"/>
    </row>
    <row r="2395" spans="23:25" x14ac:dyDescent="0.3">
      <c r="W2395" s="12"/>
      <c r="X2395" s="12"/>
      <c r="Y2395" s="12"/>
    </row>
    <row r="2396" spans="23:25" x14ac:dyDescent="0.3">
      <c r="W2396" s="12"/>
      <c r="X2396" s="12"/>
      <c r="Y2396" s="12"/>
    </row>
    <row r="2397" spans="23:25" x14ac:dyDescent="0.3">
      <c r="W2397" s="12"/>
      <c r="X2397" s="12"/>
      <c r="Y2397" s="12"/>
    </row>
    <row r="2398" spans="23:25" x14ac:dyDescent="0.3">
      <c r="W2398" s="12"/>
      <c r="X2398" s="12"/>
      <c r="Y2398" s="12"/>
    </row>
    <row r="2399" spans="23:25" x14ac:dyDescent="0.3">
      <c r="W2399" s="12"/>
      <c r="X2399" s="12"/>
      <c r="Y2399" s="12"/>
    </row>
    <row r="2400" spans="23:25" x14ac:dyDescent="0.3">
      <c r="W2400" s="12"/>
      <c r="X2400" s="12"/>
      <c r="Y2400" s="12"/>
    </row>
    <row r="2401" spans="23:25" x14ac:dyDescent="0.3">
      <c r="W2401" s="12"/>
      <c r="X2401" s="12"/>
      <c r="Y2401" s="12"/>
    </row>
    <row r="2402" spans="23:25" x14ac:dyDescent="0.3">
      <c r="W2402" s="12"/>
      <c r="X2402" s="12"/>
      <c r="Y2402" s="12"/>
    </row>
    <row r="2403" spans="23:25" x14ac:dyDescent="0.3">
      <c r="W2403" s="12"/>
      <c r="X2403" s="12"/>
      <c r="Y2403" s="12"/>
    </row>
    <row r="2404" spans="23:25" x14ac:dyDescent="0.3">
      <c r="W2404" s="12"/>
      <c r="X2404" s="12"/>
      <c r="Y2404" s="12"/>
    </row>
    <row r="2405" spans="23:25" x14ac:dyDescent="0.3">
      <c r="W2405" s="12"/>
      <c r="X2405" s="12"/>
      <c r="Y2405" s="12"/>
    </row>
    <row r="2406" spans="23:25" x14ac:dyDescent="0.3">
      <c r="W2406" s="12"/>
      <c r="X2406" s="12"/>
      <c r="Y2406" s="12"/>
    </row>
    <row r="2407" spans="23:25" x14ac:dyDescent="0.3">
      <c r="W2407" s="12"/>
      <c r="X2407" s="12"/>
      <c r="Y2407" s="12"/>
    </row>
    <row r="2408" spans="23:25" x14ac:dyDescent="0.3">
      <c r="W2408" s="12"/>
      <c r="X2408" s="12"/>
      <c r="Y2408" s="12"/>
    </row>
    <row r="2409" spans="23:25" x14ac:dyDescent="0.3">
      <c r="W2409" s="12"/>
      <c r="X2409" s="12"/>
      <c r="Y2409" s="12"/>
    </row>
    <row r="2410" spans="23:25" x14ac:dyDescent="0.3">
      <c r="W2410" s="12"/>
      <c r="X2410" s="12"/>
      <c r="Y2410" s="12"/>
    </row>
    <row r="2411" spans="23:25" x14ac:dyDescent="0.3">
      <c r="W2411" s="12"/>
      <c r="X2411" s="12"/>
      <c r="Y2411" s="12"/>
    </row>
    <row r="2412" spans="23:25" x14ac:dyDescent="0.3">
      <c r="W2412" s="12"/>
      <c r="X2412" s="12"/>
      <c r="Y2412" s="12"/>
    </row>
    <row r="2413" spans="23:25" x14ac:dyDescent="0.3">
      <c r="W2413" s="12"/>
      <c r="X2413" s="12"/>
      <c r="Y2413" s="12"/>
    </row>
    <row r="2414" spans="23:25" x14ac:dyDescent="0.3">
      <c r="W2414" s="12"/>
      <c r="X2414" s="12"/>
      <c r="Y2414" s="12"/>
    </row>
    <row r="2415" spans="23:25" x14ac:dyDescent="0.3">
      <c r="W2415" s="12"/>
      <c r="X2415" s="12"/>
      <c r="Y2415" s="12"/>
    </row>
    <row r="2416" spans="23:25" x14ac:dyDescent="0.3">
      <c r="W2416" s="12"/>
      <c r="X2416" s="12"/>
      <c r="Y2416" s="12"/>
    </row>
    <row r="2417" spans="23:25" x14ac:dyDescent="0.3">
      <c r="W2417" s="12"/>
      <c r="X2417" s="12"/>
      <c r="Y2417" s="12"/>
    </row>
    <row r="2418" spans="23:25" x14ac:dyDescent="0.3">
      <c r="W2418" s="12"/>
      <c r="X2418" s="12"/>
      <c r="Y2418" s="12"/>
    </row>
    <row r="2419" spans="23:25" x14ac:dyDescent="0.3">
      <c r="W2419" s="12"/>
      <c r="X2419" s="12"/>
      <c r="Y2419" s="12"/>
    </row>
    <row r="2420" spans="23:25" x14ac:dyDescent="0.3">
      <c r="W2420" s="12"/>
      <c r="X2420" s="12"/>
      <c r="Y2420" s="12"/>
    </row>
    <row r="2421" spans="23:25" x14ac:dyDescent="0.3">
      <c r="W2421" s="12"/>
      <c r="X2421" s="12"/>
      <c r="Y2421" s="12"/>
    </row>
    <row r="2422" spans="23:25" x14ac:dyDescent="0.3">
      <c r="W2422" s="12"/>
      <c r="X2422" s="12"/>
      <c r="Y2422" s="12"/>
    </row>
    <row r="2423" spans="23:25" x14ac:dyDescent="0.3">
      <c r="W2423" s="12"/>
      <c r="X2423" s="12"/>
      <c r="Y2423" s="12"/>
    </row>
    <row r="2424" spans="23:25" x14ac:dyDescent="0.3">
      <c r="W2424" s="12"/>
      <c r="X2424" s="12"/>
      <c r="Y2424" s="12"/>
    </row>
    <row r="2425" spans="23:25" x14ac:dyDescent="0.3">
      <c r="W2425" s="12"/>
      <c r="X2425" s="12"/>
      <c r="Y2425" s="12"/>
    </row>
    <row r="2426" spans="23:25" x14ac:dyDescent="0.3">
      <c r="W2426" s="12"/>
      <c r="X2426" s="12"/>
      <c r="Y2426" s="12"/>
    </row>
    <row r="2427" spans="23:25" x14ac:dyDescent="0.3">
      <c r="W2427" s="12"/>
      <c r="X2427" s="12"/>
      <c r="Y2427" s="12"/>
    </row>
    <row r="2428" spans="23:25" x14ac:dyDescent="0.3">
      <c r="W2428" s="12"/>
      <c r="X2428" s="12"/>
      <c r="Y2428" s="12"/>
    </row>
    <row r="2429" spans="23:25" x14ac:dyDescent="0.3">
      <c r="W2429" s="12"/>
      <c r="X2429" s="12"/>
      <c r="Y2429" s="12"/>
    </row>
    <row r="2430" spans="23:25" x14ac:dyDescent="0.3">
      <c r="W2430" s="12"/>
      <c r="X2430" s="12"/>
      <c r="Y2430" s="12"/>
    </row>
    <row r="2431" spans="23:25" x14ac:dyDescent="0.3">
      <c r="W2431" s="12"/>
      <c r="X2431" s="12"/>
      <c r="Y2431" s="12"/>
    </row>
    <row r="2432" spans="23:25" x14ac:dyDescent="0.3">
      <c r="W2432" s="12"/>
      <c r="X2432" s="12"/>
      <c r="Y2432" s="12"/>
    </row>
    <row r="2433" spans="23:25" x14ac:dyDescent="0.3">
      <c r="W2433" s="12"/>
      <c r="X2433" s="12"/>
      <c r="Y2433" s="12"/>
    </row>
    <row r="2434" spans="23:25" x14ac:dyDescent="0.3">
      <c r="W2434" s="12"/>
      <c r="X2434" s="12"/>
      <c r="Y2434" s="12"/>
    </row>
    <row r="2435" spans="23:25" x14ac:dyDescent="0.3">
      <c r="W2435" s="12"/>
      <c r="X2435" s="12"/>
      <c r="Y2435" s="12"/>
    </row>
    <row r="2436" spans="23:25" x14ac:dyDescent="0.3">
      <c r="W2436" s="12"/>
      <c r="X2436" s="12"/>
      <c r="Y2436" s="12"/>
    </row>
    <row r="2437" spans="23:25" x14ac:dyDescent="0.3">
      <c r="W2437" s="12"/>
      <c r="X2437" s="12"/>
      <c r="Y2437" s="12"/>
    </row>
    <row r="2438" spans="23:25" x14ac:dyDescent="0.3">
      <c r="W2438" s="12"/>
      <c r="X2438" s="12"/>
      <c r="Y2438" s="12"/>
    </row>
    <row r="2439" spans="23:25" x14ac:dyDescent="0.3">
      <c r="W2439" s="12"/>
      <c r="X2439" s="12"/>
      <c r="Y2439" s="12"/>
    </row>
    <row r="2440" spans="23:25" x14ac:dyDescent="0.3">
      <c r="W2440" s="12"/>
      <c r="X2440" s="12"/>
      <c r="Y2440" s="12"/>
    </row>
    <row r="2441" spans="23:25" x14ac:dyDescent="0.3">
      <c r="W2441" s="12"/>
      <c r="X2441" s="12"/>
      <c r="Y2441" s="12"/>
    </row>
    <row r="2442" spans="23:25" x14ac:dyDescent="0.3">
      <c r="W2442" s="12"/>
      <c r="X2442" s="12"/>
      <c r="Y2442" s="12"/>
    </row>
    <row r="2443" spans="23:25" x14ac:dyDescent="0.3">
      <c r="W2443" s="12"/>
      <c r="X2443" s="12"/>
      <c r="Y2443" s="12"/>
    </row>
    <row r="2444" spans="23:25" x14ac:dyDescent="0.3">
      <c r="W2444" s="12"/>
      <c r="X2444" s="12"/>
      <c r="Y2444" s="12"/>
    </row>
    <row r="2445" spans="23:25" x14ac:dyDescent="0.3">
      <c r="W2445" s="12"/>
      <c r="X2445" s="12"/>
      <c r="Y2445" s="12"/>
    </row>
    <row r="2446" spans="23:25" x14ac:dyDescent="0.3">
      <c r="W2446" s="12"/>
      <c r="X2446" s="12"/>
      <c r="Y2446" s="12"/>
    </row>
    <row r="2447" spans="23:25" x14ac:dyDescent="0.3">
      <c r="W2447" s="12"/>
      <c r="X2447" s="12"/>
      <c r="Y2447" s="12"/>
    </row>
    <row r="2448" spans="23:25" x14ac:dyDescent="0.3">
      <c r="W2448" s="12"/>
      <c r="X2448" s="12"/>
      <c r="Y2448" s="12"/>
    </row>
    <row r="2449" spans="23:25" x14ac:dyDescent="0.3">
      <c r="W2449" s="12"/>
      <c r="X2449" s="12"/>
      <c r="Y2449" s="12"/>
    </row>
    <row r="2450" spans="23:25" x14ac:dyDescent="0.3">
      <c r="W2450" s="12"/>
      <c r="X2450" s="12"/>
      <c r="Y2450" s="12"/>
    </row>
    <row r="2451" spans="23:25" x14ac:dyDescent="0.3">
      <c r="W2451" s="12"/>
      <c r="X2451" s="12"/>
      <c r="Y2451" s="12"/>
    </row>
    <row r="2452" spans="23:25" x14ac:dyDescent="0.3">
      <c r="W2452" s="12"/>
      <c r="X2452" s="12"/>
      <c r="Y2452" s="12"/>
    </row>
    <row r="2453" spans="23:25" x14ac:dyDescent="0.3">
      <c r="W2453" s="12"/>
      <c r="X2453" s="12"/>
      <c r="Y2453" s="12"/>
    </row>
    <row r="2454" spans="23:25" x14ac:dyDescent="0.3">
      <c r="W2454" s="12"/>
      <c r="X2454" s="12"/>
      <c r="Y2454" s="12"/>
    </row>
    <row r="2455" spans="23:25" x14ac:dyDescent="0.3">
      <c r="W2455" s="12"/>
      <c r="X2455" s="12"/>
      <c r="Y2455" s="12"/>
    </row>
    <row r="2456" spans="23:25" x14ac:dyDescent="0.3">
      <c r="W2456" s="12"/>
      <c r="X2456" s="12"/>
      <c r="Y2456" s="12"/>
    </row>
    <row r="2457" spans="23:25" x14ac:dyDescent="0.3">
      <c r="W2457" s="12"/>
      <c r="X2457" s="12"/>
      <c r="Y2457" s="12"/>
    </row>
    <row r="2458" spans="23:25" x14ac:dyDescent="0.3">
      <c r="W2458" s="12"/>
      <c r="X2458" s="12"/>
      <c r="Y2458" s="12"/>
    </row>
    <row r="2459" spans="23:25" x14ac:dyDescent="0.3">
      <c r="W2459" s="12"/>
      <c r="X2459" s="12"/>
      <c r="Y2459" s="12"/>
    </row>
    <row r="2460" spans="23:25" x14ac:dyDescent="0.3">
      <c r="W2460" s="12"/>
      <c r="X2460" s="12"/>
      <c r="Y2460" s="12"/>
    </row>
    <row r="2461" spans="23:25" x14ac:dyDescent="0.3">
      <c r="W2461" s="12"/>
      <c r="X2461" s="12"/>
      <c r="Y2461" s="12"/>
    </row>
    <row r="2462" spans="23:25" x14ac:dyDescent="0.3">
      <c r="W2462" s="12"/>
      <c r="X2462" s="12"/>
      <c r="Y2462" s="12"/>
    </row>
    <row r="2463" spans="23:25" x14ac:dyDescent="0.3">
      <c r="W2463" s="12"/>
      <c r="X2463" s="12"/>
      <c r="Y2463" s="12"/>
    </row>
    <row r="2464" spans="23:25" x14ac:dyDescent="0.3">
      <c r="W2464" s="12"/>
      <c r="X2464" s="12"/>
      <c r="Y2464" s="12"/>
    </row>
    <row r="2465" spans="23:25" x14ac:dyDescent="0.3">
      <c r="W2465" s="12"/>
      <c r="X2465" s="12"/>
      <c r="Y2465" s="12"/>
    </row>
    <row r="2466" spans="23:25" x14ac:dyDescent="0.3">
      <c r="W2466" s="12"/>
      <c r="X2466" s="12"/>
      <c r="Y2466" s="12"/>
    </row>
    <row r="2467" spans="23:25" x14ac:dyDescent="0.3">
      <c r="W2467" s="12"/>
      <c r="X2467" s="12"/>
      <c r="Y2467" s="12"/>
    </row>
    <row r="2468" spans="23:25" x14ac:dyDescent="0.3">
      <c r="W2468" s="12"/>
      <c r="X2468" s="12"/>
      <c r="Y2468" s="12"/>
    </row>
    <row r="2469" spans="23:25" x14ac:dyDescent="0.3">
      <c r="W2469" s="12"/>
      <c r="X2469" s="12"/>
      <c r="Y2469" s="12"/>
    </row>
    <row r="2470" spans="23:25" x14ac:dyDescent="0.3">
      <c r="W2470" s="12"/>
      <c r="X2470" s="12"/>
      <c r="Y2470" s="12"/>
    </row>
    <row r="2471" spans="23:25" x14ac:dyDescent="0.3">
      <c r="W2471" s="12"/>
      <c r="X2471" s="12"/>
      <c r="Y2471" s="12"/>
    </row>
    <row r="2472" spans="23:25" x14ac:dyDescent="0.3">
      <c r="W2472" s="12"/>
      <c r="X2472" s="12"/>
      <c r="Y2472" s="12"/>
    </row>
    <row r="2473" spans="23:25" x14ac:dyDescent="0.3">
      <c r="W2473" s="12"/>
      <c r="X2473" s="12"/>
      <c r="Y2473" s="12"/>
    </row>
    <row r="2474" spans="23:25" x14ac:dyDescent="0.3">
      <c r="W2474" s="12"/>
      <c r="X2474" s="12"/>
      <c r="Y2474" s="12"/>
    </row>
    <row r="2475" spans="23:25" x14ac:dyDescent="0.3">
      <c r="W2475" s="12"/>
      <c r="X2475" s="12"/>
      <c r="Y2475" s="12"/>
    </row>
    <row r="2476" spans="23:25" x14ac:dyDescent="0.3">
      <c r="W2476" s="12"/>
      <c r="X2476" s="12"/>
      <c r="Y2476" s="12"/>
    </row>
    <row r="2477" spans="23:25" x14ac:dyDescent="0.3">
      <c r="W2477" s="12"/>
      <c r="X2477" s="12"/>
      <c r="Y2477" s="12"/>
    </row>
    <row r="2478" spans="23:25" x14ac:dyDescent="0.3">
      <c r="W2478" s="12"/>
      <c r="X2478" s="12"/>
      <c r="Y2478" s="12"/>
    </row>
    <row r="2479" spans="23:25" x14ac:dyDescent="0.3">
      <c r="W2479" s="12"/>
      <c r="X2479" s="12"/>
      <c r="Y2479" s="12"/>
    </row>
    <row r="2480" spans="23:25" x14ac:dyDescent="0.3">
      <c r="W2480" s="12"/>
      <c r="X2480" s="12"/>
      <c r="Y2480" s="12"/>
    </row>
    <row r="2481" spans="23:25" x14ac:dyDescent="0.3">
      <c r="W2481" s="12"/>
      <c r="X2481" s="12"/>
      <c r="Y2481" s="12"/>
    </row>
    <row r="2482" spans="23:25" x14ac:dyDescent="0.3">
      <c r="W2482" s="12"/>
      <c r="X2482" s="12"/>
      <c r="Y2482" s="12"/>
    </row>
    <row r="2483" spans="23:25" x14ac:dyDescent="0.3">
      <c r="W2483" s="12"/>
      <c r="X2483" s="12"/>
      <c r="Y2483" s="12"/>
    </row>
    <row r="2484" spans="23:25" x14ac:dyDescent="0.3">
      <c r="W2484" s="12"/>
      <c r="X2484" s="12"/>
      <c r="Y2484" s="12"/>
    </row>
    <row r="2485" spans="23:25" x14ac:dyDescent="0.3">
      <c r="W2485" s="12"/>
      <c r="X2485" s="12"/>
      <c r="Y2485" s="12"/>
    </row>
    <row r="2486" spans="23:25" x14ac:dyDescent="0.3">
      <c r="W2486" s="12"/>
      <c r="X2486" s="12"/>
      <c r="Y2486" s="12"/>
    </row>
    <row r="2487" spans="23:25" x14ac:dyDescent="0.3">
      <c r="W2487" s="12"/>
      <c r="X2487" s="12"/>
      <c r="Y2487" s="12"/>
    </row>
    <row r="2488" spans="23:25" x14ac:dyDescent="0.3">
      <c r="W2488" s="12"/>
      <c r="X2488" s="12"/>
      <c r="Y2488" s="12"/>
    </row>
    <row r="2489" spans="23:25" x14ac:dyDescent="0.3">
      <c r="W2489" s="12"/>
      <c r="X2489" s="12"/>
      <c r="Y2489" s="12"/>
    </row>
    <row r="2490" spans="23:25" x14ac:dyDescent="0.3">
      <c r="W2490" s="12"/>
      <c r="X2490" s="12"/>
      <c r="Y2490" s="12"/>
    </row>
    <row r="2491" spans="23:25" x14ac:dyDescent="0.3">
      <c r="W2491" s="12"/>
      <c r="X2491" s="12"/>
      <c r="Y2491" s="12"/>
    </row>
    <row r="2492" spans="23:25" x14ac:dyDescent="0.3">
      <c r="W2492" s="12"/>
      <c r="X2492" s="12"/>
      <c r="Y2492" s="12"/>
    </row>
    <row r="2493" spans="23:25" x14ac:dyDescent="0.3">
      <c r="W2493" s="12"/>
      <c r="X2493" s="12"/>
      <c r="Y2493" s="12"/>
    </row>
    <row r="2494" spans="23:25" x14ac:dyDescent="0.3">
      <c r="W2494" s="12"/>
      <c r="X2494" s="12"/>
      <c r="Y2494" s="12"/>
    </row>
    <row r="2495" spans="23:25" x14ac:dyDescent="0.3">
      <c r="W2495" s="12"/>
      <c r="X2495" s="12"/>
      <c r="Y2495" s="12"/>
    </row>
    <row r="2496" spans="23:25" x14ac:dyDescent="0.3">
      <c r="W2496" s="12"/>
      <c r="X2496" s="12"/>
      <c r="Y2496" s="12"/>
    </row>
    <row r="2497" spans="23:25" x14ac:dyDescent="0.3">
      <c r="W2497" s="12"/>
      <c r="X2497" s="12"/>
      <c r="Y2497" s="12"/>
    </row>
    <row r="2498" spans="23:25" x14ac:dyDescent="0.3">
      <c r="W2498" s="12"/>
      <c r="X2498" s="12"/>
      <c r="Y2498" s="12"/>
    </row>
    <row r="2499" spans="23:25" x14ac:dyDescent="0.3">
      <c r="W2499" s="12"/>
      <c r="X2499" s="12"/>
      <c r="Y2499" s="12"/>
    </row>
    <row r="2500" spans="23:25" x14ac:dyDescent="0.3">
      <c r="W2500" s="12"/>
      <c r="X2500" s="12"/>
      <c r="Y2500" s="12"/>
    </row>
    <row r="2501" spans="23:25" x14ac:dyDescent="0.3">
      <c r="W2501" s="12"/>
      <c r="X2501" s="12"/>
      <c r="Y2501" s="12"/>
    </row>
    <row r="2502" spans="23:25" x14ac:dyDescent="0.3">
      <c r="W2502" s="12"/>
      <c r="X2502" s="12"/>
      <c r="Y2502" s="12"/>
    </row>
    <row r="2503" spans="23:25" x14ac:dyDescent="0.3">
      <c r="W2503" s="12"/>
      <c r="X2503" s="12"/>
      <c r="Y2503" s="12"/>
    </row>
    <row r="2504" spans="23:25" x14ac:dyDescent="0.3">
      <c r="W2504" s="12"/>
      <c r="X2504" s="12"/>
      <c r="Y2504" s="12"/>
    </row>
    <row r="2505" spans="23:25" x14ac:dyDescent="0.3">
      <c r="W2505" s="12"/>
      <c r="X2505" s="12"/>
      <c r="Y2505" s="12"/>
    </row>
    <row r="2506" spans="23:25" x14ac:dyDescent="0.3">
      <c r="W2506" s="12"/>
      <c r="X2506" s="12"/>
      <c r="Y2506" s="12"/>
    </row>
    <row r="2507" spans="23:25" x14ac:dyDescent="0.3">
      <c r="W2507" s="12"/>
      <c r="X2507" s="12"/>
      <c r="Y2507" s="12"/>
    </row>
    <row r="2508" spans="23:25" x14ac:dyDescent="0.3">
      <c r="W2508" s="12"/>
      <c r="X2508" s="12"/>
      <c r="Y2508" s="12"/>
    </row>
    <row r="2509" spans="23:25" x14ac:dyDescent="0.3">
      <c r="W2509" s="12"/>
      <c r="X2509" s="12"/>
      <c r="Y2509" s="12"/>
    </row>
    <row r="2510" spans="23:25" x14ac:dyDescent="0.3">
      <c r="W2510" s="12"/>
      <c r="X2510" s="12"/>
      <c r="Y2510" s="12"/>
    </row>
    <row r="2511" spans="23:25" x14ac:dyDescent="0.3">
      <c r="W2511" s="12"/>
      <c r="X2511" s="12"/>
      <c r="Y2511" s="12"/>
    </row>
    <row r="2512" spans="23:25" x14ac:dyDescent="0.3">
      <c r="W2512" s="12"/>
      <c r="X2512" s="12"/>
      <c r="Y2512" s="12"/>
    </row>
    <row r="2513" spans="23:25" x14ac:dyDescent="0.3">
      <c r="W2513" s="12"/>
      <c r="X2513" s="12"/>
      <c r="Y2513" s="12"/>
    </row>
    <row r="2514" spans="23:25" x14ac:dyDescent="0.3">
      <c r="W2514" s="12"/>
      <c r="X2514" s="12"/>
      <c r="Y2514" s="12"/>
    </row>
    <row r="2515" spans="23:25" x14ac:dyDescent="0.3">
      <c r="W2515" s="12"/>
      <c r="X2515" s="12"/>
      <c r="Y2515" s="12"/>
    </row>
    <row r="2516" spans="23:25" x14ac:dyDescent="0.3">
      <c r="W2516" s="12"/>
      <c r="X2516" s="12"/>
      <c r="Y2516" s="12"/>
    </row>
    <row r="2517" spans="23:25" x14ac:dyDescent="0.3">
      <c r="W2517" s="12"/>
      <c r="X2517" s="12"/>
      <c r="Y2517" s="12"/>
    </row>
    <row r="2518" spans="23:25" x14ac:dyDescent="0.3">
      <c r="W2518" s="12"/>
      <c r="X2518" s="12"/>
      <c r="Y2518" s="12"/>
    </row>
    <row r="2519" spans="23:25" x14ac:dyDescent="0.3">
      <c r="W2519" s="12"/>
      <c r="X2519" s="12"/>
      <c r="Y2519" s="12"/>
    </row>
    <row r="2520" spans="23:25" x14ac:dyDescent="0.3">
      <c r="W2520" s="12"/>
      <c r="X2520" s="12"/>
      <c r="Y2520" s="12"/>
    </row>
    <row r="2521" spans="23:25" x14ac:dyDescent="0.3">
      <c r="W2521" s="12"/>
      <c r="X2521" s="12"/>
      <c r="Y2521" s="12"/>
    </row>
    <row r="2522" spans="23:25" x14ac:dyDescent="0.3">
      <c r="W2522" s="12"/>
      <c r="X2522" s="12"/>
      <c r="Y2522" s="12"/>
    </row>
    <row r="2523" spans="23:25" x14ac:dyDescent="0.3">
      <c r="W2523" s="12"/>
      <c r="X2523" s="12"/>
      <c r="Y2523" s="12"/>
    </row>
    <row r="2524" spans="23:25" x14ac:dyDescent="0.3">
      <c r="W2524" s="12"/>
      <c r="X2524" s="12"/>
      <c r="Y2524" s="12"/>
    </row>
    <row r="2525" spans="23:25" x14ac:dyDescent="0.3">
      <c r="W2525" s="12"/>
      <c r="X2525" s="12"/>
      <c r="Y2525" s="12"/>
    </row>
    <row r="2526" spans="23:25" x14ac:dyDescent="0.3">
      <c r="W2526" s="12"/>
      <c r="X2526" s="12"/>
      <c r="Y2526" s="12"/>
    </row>
    <row r="2527" spans="23:25" x14ac:dyDescent="0.3">
      <c r="W2527" s="12"/>
      <c r="X2527" s="12"/>
      <c r="Y2527" s="12"/>
    </row>
    <row r="2528" spans="23:25" x14ac:dyDescent="0.3">
      <c r="W2528" s="12"/>
      <c r="X2528" s="12"/>
      <c r="Y2528" s="12"/>
    </row>
    <row r="2529" spans="23:25" x14ac:dyDescent="0.3">
      <c r="W2529" s="12"/>
      <c r="X2529" s="12"/>
      <c r="Y2529" s="12"/>
    </row>
    <row r="2530" spans="23:25" x14ac:dyDescent="0.3">
      <c r="W2530" s="12"/>
      <c r="X2530" s="12"/>
      <c r="Y2530" s="12"/>
    </row>
    <row r="2531" spans="23:25" x14ac:dyDescent="0.3">
      <c r="W2531" s="12"/>
      <c r="X2531" s="12"/>
      <c r="Y2531" s="12"/>
    </row>
    <row r="2532" spans="23:25" x14ac:dyDescent="0.3">
      <c r="W2532" s="12"/>
      <c r="X2532" s="12"/>
      <c r="Y2532" s="12"/>
    </row>
    <row r="2533" spans="23:25" x14ac:dyDescent="0.3">
      <c r="W2533" s="12"/>
      <c r="X2533" s="12"/>
      <c r="Y2533" s="12"/>
    </row>
    <row r="2534" spans="23:25" x14ac:dyDescent="0.3">
      <c r="W2534" s="12"/>
      <c r="X2534" s="12"/>
      <c r="Y2534" s="12"/>
    </row>
    <row r="2535" spans="23:25" x14ac:dyDescent="0.3">
      <c r="W2535" s="12"/>
      <c r="X2535" s="12"/>
      <c r="Y2535" s="12"/>
    </row>
    <row r="2536" spans="23:25" x14ac:dyDescent="0.3">
      <c r="W2536" s="12"/>
      <c r="X2536" s="12"/>
      <c r="Y2536" s="12"/>
    </row>
    <row r="2537" spans="23:25" x14ac:dyDescent="0.3">
      <c r="W2537" s="12"/>
      <c r="X2537" s="12"/>
      <c r="Y2537" s="12"/>
    </row>
    <row r="2538" spans="23:25" x14ac:dyDescent="0.3">
      <c r="W2538" s="12"/>
      <c r="X2538" s="12"/>
      <c r="Y2538" s="12"/>
    </row>
    <row r="2539" spans="23:25" x14ac:dyDescent="0.3">
      <c r="W2539" s="12"/>
      <c r="X2539" s="12"/>
      <c r="Y2539" s="12"/>
    </row>
    <row r="2540" spans="23:25" x14ac:dyDescent="0.3">
      <c r="W2540" s="12"/>
      <c r="X2540" s="12"/>
      <c r="Y2540" s="12"/>
    </row>
    <row r="2541" spans="23:25" x14ac:dyDescent="0.3">
      <c r="W2541" s="12"/>
      <c r="X2541" s="12"/>
      <c r="Y2541" s="12"/>
    </row>
    <row r="2542" spans="23:25" x14ac:dyDescent="0.3">
      <c r="W2542" s="12"/>
      <c r="X2542" s="12"/>
      <c r="Y2542" s="12"/>
    </row>
    <row r="2543" spans="23:25" x14ac:dyDescent="0.3">
      <c r="W2543" s="12"/>
      <c r="X2543" s="12"/>
      <c r="Y2543" s="12"/>
    </row>
    <row r="2544" spans="23:25" x14ac:dyDescent="0.3">
      <c r="W2544" s="12"/>
      <c r="X2544" s="12"/>
      <c r="Y2544" s="12"/>
    </row>
    <row r="2545" spans="23:25" x14ac:dyDescent="0.3">
      <c r="W2545" s="12"/>
      <c r="X2545" s="12"/>
      <c r="Y2545" s="12"/>
    </row>
    <row r="2546" spans="23:25" x14ac:dyDescent="0.3">
      <c r="W2546" s="12"/>
      <c r="X2546" s="12"/>
      <c r="Y2546" s="12"/>
    </row>
    <row r="2547" spans="23:25" x14ac:dyDescent="0.3">
      <c r="W2547" s="12"/>
      <c r="X2547" s="12"/>
      <c r="Y2547" s="12"/>
    </row>
    <row r="2548" spans="23:25" x14ac:dyDescent="0.3">
      <c r="W2548" s="12"/>
      <c r="X2548" s="12"/>
      <c r="Y2548" s="12"/>
    </row>
    <row r="2549" spans="23:25" x14ac:dyDescent="0.3">
      <c r="W2549" s="12"/>
      <c r="X2549" s="12"/>
      <c r="Y2549" s="12"/>
    </row>
    <row r="2550" spans="23:25" x14ac:dyDescent="0.3">
      <c r="W2550" s="12"/>
      <c r="X2550" s="12"/>
      <c r="Y2550" s="12"/>
    </row>
    <row r="2551" spans="23:25" x14ac:dyDescent="0.3">
      <c r="W2551" s="12"/>
      <c r="X2551" s="12"/>
      <c r="Y2551" s="12"/>
    </row>
    <row r="2552" spans="23:25" x14ac:dyDescent="0.3">
      <c r="W2552" s="12"/>
      <c r="X2552" s="12"/>
      <c r="Y2552" s="12"/>
    </row>
    <row r="2553" spans="23:25" x14ac:dyDescent="0.3">
      <c r="W2553" s="12"/>
      <c r="X2553" s="12"/>
      <c r="Y2553" s="12"/>
    </row>
    <row r="2554" spans="23:25" x14ac:dyDescent="0.3">
      <c r="W2554" s="12"/>
      <c r="X2554" s="12"/>
      <c r="Y2554" s="12"/>
    </row>
    <row r="2555" spans="23:25" x14ac:dyDescent="0.3">
      <c r="W2555" s="12"/>
      <c r="X2555" s="12"/>
      <c r="Y2555" s="12"/>
    </row>
    <row r="2556" spans="23:25" x14ac:dyDescent="0.3">
      <c r="W2556" s="12"/>
      <c r="X2556" s="12"/>
      <c r="Y2556" s="12"/>
    </row>
    <row r="2557" spans="23:25" x14ac:dyDescent="0.3">
      <c r="W2557" s="12"/>
      <c r="X2557" s="12"/>
      <c r="Y2557" s="12"/>
    </row>
    <row r="2558" spans="23:25" x14ac:dyDescent="0.3">
      <c r="W2558" s="12"/>
      <c r="X2558" s="12"/>
      <c r="Y2558" s="12"/>
    </row>
    <row r="2559" spans="23:25" x14ac:dyDescent="0.3">
      <c r="W2559" s="12"/>
      <c r="X2559" s="12"/>
      <c r="Y2559" s="12"/>
    </row>
    <row r="2560" spans="23:25" x14ac:dyDescent="0.3">
      <c r="W2560" s="12"/>
      <c r="X2560" s="12"/>
      <c r="Y2560" s="12"/>
    </row>
    <row r="2561" spans="23:25" x14ac:dyDescent="0.3">
      <c r="W2561" s="12"/>
      <c r="X2561" s="12"/>
      <c r="Y2561" s="12"/>
    </row>
    <row r="2562" spans="23:25" x14ac:dyDescent="0.3">
      <c r="W2562" s="12"/>
      <c r="X2562" s="12"/>
      <c r="Y2562" s="12"/>
    </row>
    <row r="2563" spans="23:25" x14ac:dyDescent="0.3">
      <c r="W2563" s="12"/>
      <c r="X2563" s="12"/>
      <c r="Y2563" s="12"/>
    </row>
    <row r="2564" spans="23:25" x14ac:dyDescent="0.3">
      <c r="W2564" s="12"/>
      <c r="X2564" s="12"/>
      <c r="Y2564" s="12"/>
    </row>
    <row r="2565" spans="23:25" x14ac:dyDescent="0.3">
      <c r="W2565" s="12"/>
      <c r="X2565" s="12"/>
      <c r="Y2565" s="12"/>
    </row>
    <row r="2566" spans="23:25" x14ac:dyDescent="0.3">
      <c r="W2566" s="12"/>
      <c r="X2566" s="12"/>
      <c r="Y2566" s="12"/>
    </row>
    <row r="2567" spans="23:25" x14ac:dyDescent="0.3">
      <c r="W2567" s="12"/>
      <c r="X2567" s="12"/>
      <c r="Y2567" s="12"/>
    </row>
    <row r="2568" spans="23:25" x14ac:dyDescent="0.3">
      <c r="W2568" s="12"/>
      <c r="X2568" s="12"/>
      <c r="Y2568" s="12"/>
    </row>
    <row r="2569" spans="23:25" x14ac:dyDescent="0.3">
      <c r="W2569" s="12"/>
      <c r="X2569" s="12"/>
      <c r="Y2569" s="12"/>
    </row>
    <row r="2570" spans="23:25" x14ac:dyDescent="0.3">
      <c r="W2570" s="12"/>
      <c r="X2570" s="12"/>
      <c r="Y2570" s="12"/>
    </row>
    <row r="2571" spans="23:25" x14ac:dyDescent="0.3">
      <c r="W2571" s="12"/>
      <c r="X2571" s="12"/>
      <c r="Y2571" s="12"/>
    </row>
    <row r="2572" spans="23:25" x14ac:dyDescent="0.3">
      <c r="W2572" s="12"/>
      <c r="X2572" s="12"/>
      <c r="Y2572" s="12"/>
    </row>
    <row r="2573" spans="23:25" x14ac:dyDescent="0.3">
      <c r="W2573" s="12"/>
      <c r="X2573" s="12"/>
      <c r="Y2573" s="12"/>
    </row>
    <row r="2574" spans="23:25" x14ac:dyDescent="0.3">
      <c r="W2574" s="12"/>
      <c r="X2574" s="12"/>
      <c r="Y2574" s="12"/>
    </row>
    <row r="2575" spans="23:25" x14ac:dyDescent="0.3">
      <c r="W2575" s="12"/>
      <c r="X2575" s="12"/>
      <c r="Y2575" s="12"/>
    </row>
    <row r="2576" spans="23:25" x14ac:dyDescent="0.3">
      <c r="W2576" s="12"/>
      <c r="X2576" s="12"/>
      <c r="Y2576" s="12"/>
    </row>
    <row r="2577" spans="23:25" x14ac:dyDescent="0.3">
      <c r="W2577" s="12"/>
      <c r="X2577" s="12"/>
      <c r="Y2577" s="12"/>
    </row>
    <row r="2578" spans="23:25" x14ac:dyDescent="0.3">
      <c r="W2578" s="12"/>
      <c r="X2578" s="12"/>
      <c r="Y2578" s="12"/>
    </row>
    <row r="2579" spans="23:25" x14ac:dyDescent="0.3">
      <c r="W2579" s="12"/>
      <c r="X2579" s="12"/>
      <c r="Y2579" s="12"/>
    </row>
    <row r="2580" spans="23:25" x14ac:dyDescent="0.3">
      <c r="W2580" s="12"/>
      <c r="X2580" s="12"/>
      <c r="Y2580" s="12"/>
    </row>
    <row r="2581" spans="23:25" x14ac:dyDescent="0.3">
      <c r="W2581" s="12"/>
      <c r="X2581" s="12"/>
      <c r="Y2581" s="12"/>
    </row>
    <row r="2582" spans="23:25" x14ac:dyDescent="0.3">
      <c r="W2582" s="12"/>
      <c r="X2582" s="12"/>
      <c r="Y2582" s="12"/>
    </row>
    <row r="2583" spans="23:25" x14ac:dyDescent="0.3">
      <c r="W2583" s="12"/>
      <c r="X2583" s="12"/>
      <c r="Y2583" s="12"/>
    </row>
    <row r="2584" spans="23:25" x14ac:dyDescent="0.3">
      <c r="W2584" s="12"/>
      <c r="X2584" s="12"/>
      <c r="Y2584" s="12"/>
    </row>
    <row r="2585" spans="23:25" x14ac:dyDescent="0.3">
      <c r="W2585" s="12"/>
      <c r="X2585" s="12"/>
      <c r="Y2585" s="12"/>
    </row>
    <row r="2586" spans="23:25" x14ac:dyDescent="0.3">
      <c r="W2586" s="12"/>
      <c r="X2586" s="12"/>
      <c r="Y2586" s="12"/>
    </row>
    <row r="2587" spans="23:25" x14ac:dyDescent="0.3">
      <c r="W2587" s="12"/>
      <c r="X2587" s="12"/>
      <c r="Y2587" s="12"/>
    </row>
    <row r="2588" spans="23:25" x14ac:dyDescent="0.3">
      <c r="W2588" s="12"/>
      <c r="X2588" s="12"/>
      <c r="Y2588" s="12"/>
    </row>
    <row r="2589" spans="23:25" x14ac:dyDescent="0.3">
      <c r="W2589" s="12"/>
      <c r="X2589" s="12"/>
      <c r="Y2589" s="12"/>
    </row>
    <row r="2590" spans="23:25" x14ac:dyDescent="0.3">
      <c r="W2590" s="12"/>
      <c r="X2590" s="12"/>
      <c r="Y2590" s="12"/>
    </row>
    <row r="2591" spans="23:25" x14ac:dyDescent="0.3">
      <c r="W2591" s="12"/>
      <c r="X2591" s="12"/>
      <c r="Y2591" s="12"/>
    </row>
    <row r="2592" spans="23:25" x14ac:dyDescent="0.3">
      <c r="W2592" s="12"/>
      <c r="X2592" s="12"/>
      <c r="Y2592" s="12"/>
    </row>
    <row r="2593" spans="23:25" x14ac:dyDescent="0.3">
      <c r="W2593" s="12"/>
      <c r="X2593" s="12"/>
      <c r="Y2593" s="12"/>
    </row>
    <row r="2594" spans="23:25" x14ac:dyDescent="0.3">
      <c r="W2594" s="12"/>
      <c r="X2594" s="12"/>
      <c r="Y2594" s="12"/>
    </row>
    <row r="2595" spans="23:25" x14ac:dyDescent="0.3">
      <c r="W2595" s="12"/>
      <c r="X2595" s="12"/>
      <c r="Y2595" s="12"/>
    </row>
    <row r="2596" spans="23:25" x14ac:dyDescent="0.3">
      <c r="W2596" s="12"/>
      <c r="X2596" s="12"/>
      <c r="Y2596" s="12"/>
    </row>
    <row r="2597" spans="23:25" x14ac:dyDescent="0.3">
      <c r="W2597" s="12"/>
      <c r="X2597" s="12"/>
      <c r="Y2597" s="12"/>
    </row>
    <row r="2598" spans="23:25" x14ac:dyDescent="0.3">
      <c r="W2598" s="12"/>
      <c r="X2598" s="12"/>
      <c r="Y2598" s="12"/>
    </row>
    <row r="2599" spans="23:25" x14ac:dyDescent="0.3">
      <c r="W2599" s="12"/>
      <c r="X2599" s="12"/>
      <c r="Y2599" s="12"/>
    </row>
    <row r="2600" spans="23:25" x14ac:dyDescent="0.3">
      <c r="W2600" s="12"/>
      <c r="X2600" s="12"/>
      <c r="Y2600" s="12"/>
    </row>
    <row r="2601" spans="23:25" x14ac:dyDescent="0.3">
      <c r="W2601" s="12"/>
      <c r="X2601" s="12"/>
      <c r="Y2601" s="12"/>
    </row>
    <row r="2602" spans="23:25" x14ac:dyDescent="0.3">
      <c r="W2602" s="12"/>
      <c r="X2602" s="12"/>
      <c r="Y2602" s="12"/>
    </row>
    <row r="2603" spans="23:25" x14ac:dyDescent="0.3">
      <c r="W2603" s="12"/>
      <c r="X2603" s="12"/>
      <c r="Y2603" s="12"/>
    </row>
    <row r="2604" spans="23:25" x14ac:dyDescent="0.3">
      <c r="W2604" s="12"/>
      <c r="X2604" s="12"/>
      <c r="Y2604" s="12"/>
    </row>
    <row r="2605" spans="23:25" x14ac:dyDescent="0.3">
      <c r="W2605" s="12"/>
      <c r="X2605" s="12"/>
      <c r="Y2605" s="12"/>
    </row>
    <row r="2606" spans="23:25" x14ac:dyDescent="0.3">
      <c r="W2606" s="12"/>
      <c r="X2606" s="12"/>
      <c r="Y2606" s="12"/>
    </row>
    <row r="2607" spans="23:25" x14ac:dyDescent="0.3">
      <c r="W2607" s="12"/>
      <c r="X2607" s="12"/>
      <c r="Y2607" s="12"/>
    </row>
    <row r="2608" spans="23:25" x14ac:dyDescent="0.3">
      <c r="W2608" s="12"/>
      <c r="X2608" s="12"/>
      <c r="Y2608" s="12"/>
    </row>
    <row r="2609" spans="23:25" x14ac:dyDescent="0.3">
      <c r="W2609" s="12"/>
      <c r="X2609" s="12"/>
      <c r="Y2609" s="12"/>
    </row>
    <row r="2610" spans="23:25" x14ac:dyDescent="0.3">
      <c r="W2610" s="12"/>
      <c r="X2610" s="12"/>
      <c r="Y2610" s="12"/>
    </row>
    <row r="2611" spans="23:25" x14ac:dyDescent="0.3">
      <c r="W2611" s="12"/>
      <c r="X2611" s="12"/>
      <c r="Y2611" s="12"/>
    </row>
    <row r="2612" spans="23:25" x14ac:dyDescent="0.3">
      <c r="W2612" s="12"/>
      <c r="X2612" s="12"/>
      <c r="Y2612" s="12"/>
    </row>
    <row r="2613" spans="23:25" x14ac:dyDescent="0.3">
      <c r="W2613" s="12"/>
      <c r="X2613" s="12"/>
      <c r="Y2613" s="12"/>
    </row>
    <row r="2614" spans="23:25" x14ac:dyDescent="0.3">
      <c r="W2614" s="12"/>
      <c r="X2614" s="12"/>
      <c r="Y2614" s="12"/>
    </row>
    <row r="2615" spans="23:25" x14ac:dyDescent="0.3">
      <c r="W2615" s="12"/>
      <c r="X2615" s="12"/>
      <c r="Y2615" s="12"/>
    </row>
    <row r="2616" spans="23:25" x14ac:dyDescent="0.3">
      <c r="W2616" s="12"/>
      <c r="X2616" s="12"/>
      <c r="Y2616" s="12"/>
    </row>
    <row r="2617" spans="23:25" x14ac:dyDescent="0.3">
      <c r="W2617" s="12"/>
      <c r="X2617" s="12"/>
      <c r="Y2617" s="12"/>
    </row>
    <row r="2618" spans="23:25" x14ac:dyDescent="0.3">
      <c r="W2618" s="12"/>
      <c r="X2618" s="12"/>
      <c r="Y2618" s="12"/>
    </row>
    <row r="2619" spans="23:25" x14ac:dyDescent="0.3">
      <c r="W2619" s="12"/>
      <c r="X2619" s="12"/>
      <c r="Y2619" s="12"/>
    </row>
    <row r="2620" spans="23:25" x14ac:dyDescent="0.3">
      <c r="W2620" s="12"/>
      <c r="X2620" s="12"/>
      <c r="Y2620" s="12"/>
    </row>
    <row r="2621" spans="23:25" x14ac:dyDescent="0.3">
      <c r="W2621" s="12"/>
      <c r="X2621" s="12"/>
      <c r="Y2621" s="12"/>
    </row>
    <row r="2622" spans="23:25" x14ac:dyDescent="0.3">
      <c r="W2622" s="12"/>
      <c r="X2622" s="12"/>
      <c r="Y2622" s="12"/>
    </row>
    <row r="2623" spans="23:25" x14ac:dyDescent="0.3">
      <c r="W2623" s="12"/>
      <c r="X2623" s="12"/>
      <c r="Y2623" s="12"/>
    </row>
    <row r="2624" spans="23:25" x14ac:dyDescent="0.3">
      <c r="W2624" s="12"/>
      <c r="X2624" s="12"/>
      <c r="Y2624" s="12"/>
    </row>
    <row r="2625" spans="23:25" x14ac:dyDescent="0.3">
      <c r="W2625" s="12"/>
      <c r="X2625" s="12"/>
      <c r="Y2625" s="12"/>
    </row>
    <row r="2626" spans="23:25" x14ac:dyDescent="0.3">
      <c r="W2626" s="12"/>
      <c r="X2626" s="12"/>
      <c r="Y2626" s="12"/>
    </row>
    <row r="2627" spans="23:25" x14ac:dyDescent="0.3">
      <c r="W2627" s="12"/>
      <c r="X2627" s="12"/>
      <c r="Y2627" s="12"/>
    </row>
    <row r="2628" spans="23:25" x14ac:dyDescent="0.3">
      <c r="W2628" s="12"/>
      <c r="X2628" s="12"/>
      <c r="Y2628" s="12"/>
    </row>
    <row r="2629" spans="23:25" x14ac:dyDescent="0.3">
      <c r="W2629" s="12"/>
      <c r="X2629" s="12"/>
      <c r="Y2629" s="12"/>
    </row>
    <row r="2630" spans="23:25" x14ac:dyDescent="0.3">
      <c r="W2630" s="12"/>
      <c r="X2630" s="12"/>
      <c r="Y2630" s="12"/>
    </row>
    <row r="2631" spans="23:25" x14ac:dyDescent="0.3">
      <c r="W2631" s="12"/>
      <c r="X2631" s="12"/>
      <c r="Y2631" s="12"/>
    </row>
    <row r="2632" spans="23:25" x14ac:dyDescent="0.3">
      <c r="W2632" s="12"/>
      <c r="X2632" s="12"/>
      <c r="Y2632" s="12"/>
    </row>
    <row r="2633" spans="23:25" x14ac:dyDescent="0.3">
      <c r="W2633" s="12"/>
      <c r="X2633" s="12"/>
      <c r="Y2633" s="12"/>
    </row>
    <row r="2634" spans="23:25" x14ac:dyDescent="0.3">
      <c r="W2634" s="12"/>
      <c r="X2634" s="12"/>
      <c r="Y2634" s="12"/>
    </row>
    <row r="2635" spans="23:25" x14ac:dyDescent="0.3">
      <c r="W2635" s="12"/>
      <c r="X2635" s="12"/>
      <c r="Y2635" s="12"/>
    </row>
    <row r="2636" spans="23:25" x14ac:dyDescent="0.3">
      <c r="W2636" s="12"/>
      <c r="X2636" s="12"/>
      <c r="Y2636" s="12"/>
    </row>
    <row r="2637" spans="23:25" x14ac:dyDescent="0.3">
      <c r="W2637" s="12"/>
      <c r="X2637" s="12"/>
      <c r="Y2637" s="12"/>
    </row>
    <row r="2638" spans="23:25" x14ac:dyDescent="0.3">
      <c r="W2638" s="12"/>
      <c r="X2638" s="12"/>
      <c r="Y2638" s="12"/>
    </row>
    <row r="2639" spans="23:25" x14ac:dyDescent="0.3">
      <c r="W2639" s="12"/>
      <c r="X2639" s="12"/>
      <c r="Y2639" s="12"/>
    </row>
    <row r="2640" spans="23:25" x14ac:dyDescent="0.3">
      <c r="W2640" s="12"/>
      <c r="X2640" s="12"/>
      <c r="Y2640" s="12"/>
    </row>
    <row r="2641" spans="23:25" x14ac:dyDescent="0.3">
      <c r="W2641" s="12"/>
      <c r="X2641" s="12"/>
      <c r="Y2641" s="12"/>
    </row>
    <row r="2642" spans="23:25" x14ac:dyDescent="0.3">
      <c r="W2642" s="12"/>
      <c r="X2642" s="12"/>
      <c r="Y2642" s="12"/>
    </row>
    <row r="2643" spans="23:25" x14ac:dyDescent="0.3">
      <c r="W2643" s="12"/>
      <c r="X2643" s="12"/>
      <c r="Y2643" s="12"/>
    </row>
    <row r="2644" spans="23:25" x14ac:dyDescent="0.3">
      <c r="W2644" s="12"/>
      <c r="X2644" s="12"/>
      <c r="Y2644" s="12"/>
    </row>
    <row r="2645" spans="23:25" x14ac:dyDescent="0.3">
      <c r="W2645" s="12"/>
      <c r="X2645" s="12"/>
      <c r="Y2645" s="12"/>
    </row>
    <row r="2646" spans="23:25" x14ac:dyDescent="0.3">
      <c r="W2646" s="12"/>
      <c r="X2646" s="12"/>
      <c r="Y2646" s="12"/>
    </row>
    <row r="2647" spans="23:25" x14ac:dyDescent="0.3">
      <c r="W2647" s="12"/>
      <c r="X2647" s="12"/>
      <c r="Y2647" s="12"/>
    </row>
    <row r="2648" spans="23:25" x14ac:dyDescent="0.3">
      <c r="W2648" s="12"/>
      <c r="X2648" s="12"/>
      <c r="Y2648" s="12"/>
    </row>
    <row r="2649" spans="23:25" x14ac:dyDescent="0.3">
      <c r="W2649" s="12"/>
      <c r="X2649" s="12"/>
      <c r="Y2649" s="12"/>
    </row>
    <row r="2650" spans="23:25" x14ac:dyDescent="0.3">
      <c r="W2650" s="12"/>
      <c r="X2650" s="12"/>
      <c r="Y2650" s="12"/>
    </row>
    <row r="2651" spans="23:25" x14ac:dyDescent="0.3">
      <c r="W2651" s="12"/>
      <c r="X2651" s="12"/>
      <c r="Y2651" s="12"/>
    </row>
    <row r="2652" spans="23:25" x14ac:dyDescent="0.3">
      <c r="W2652" s="12"/>
      <c r="X2652" s="12"/>
      <c r="Y2652" s="12"/>
    </row>
    <row r="2653" spans="23:25" x14ac:dyDescent="0.3">
      <c r="W2653" s="12"/>
      <c r="X2653" s="12"/>
      <c r="Y2653" s="12"/>
    </row>
    <row r="2654" spans="23:25" x14ac:dyDescent="0.3">
      <c r="W2654" s="12"/>
      <c r="X2654" s="12"/>
      <c r="Y2654" s="12"/>
    </row>
    <row r="2655" spans="23:25" x14ac:dyDescent="0.3">
      <c r="W2655" s="12"/>
      <c r="X2655" s="12"/>
      <c r="Y2655" s="12"/>
    </row>
    <row r="2656" spans="23:25" x14ac:dyDescent="0.3">
      <c r="W2656" s="12"/>
      <c r="X2656" s="12"/>
      <c r="Y2656" s="12"/>
    </row>
    <row r="2657" spans="23:25" x14ac:dyDescent="0.3">
      <c r="W2657" s="12"/>
      <c r="X2657" s="12"/>
      <c r="Y2657" s="12"/>
    </row>
    <row r="2658" spans="23:25" x14ac:dyDescent="0.3">
      <c r="W2658" s="12"/>
      <c r="X2658" s="12"/>
      <c r="Y2658" s="12"/>
    </row>
    <row r="2659" spans="23:25" x14ac:dyDescent="0.3">
      <c r="W2659" s="12"/>
      <c r="X2659" s="12"/>
      <c r="Y2659" s="12"/>
    </row>
    <row r="2660" spans="23:25" x14ac:dyDescent="0.3">
      <c r="W2660" s="12"/>
      <c r="X2660" s="12"/>
      <c r="Y2660" s="12"/>
    </row>
    <row r="2661" spans="23:25" x14ac:dyDescent="0.3">
      <c r="W2661" s="12"/>
      <c r="X2661" s="12"/>
      <c r="Y2661" s="12"/>
    </row>
    <row r="2662" spans="23:25" x14ac:dyDescent="0.3">
      <c r="W2662" s="12"/>
      <c r="X2662" s="12"/>
      <c r="Y2662" s="12"/>
    </row>
    <row r="2663" spans="23:25" x14ac:dyDescent="0.3">
      <c r="W2663" s="12"/>
      <c r="X2663" s="12"/>
      <c r="Y2663" s="12"/>
    </row>
    <row r="2664" spans="23:25" x14ac:dyDescent="0.3">
      <c r="W2664" s="12"/>
      <c r="X2664" s="12"/>
      <c r="Y2664" s="12"/>
    </row>
    <row r="2665" spans="23:25" x14ac:dyDescent="0.3">
      <c r="W2665" s="12"/>
      <c r="X2665" s="12"/>
      <c r="Y2665" s="12"/>
    </row>
    <row r="2666" spans="23:25" x14ac:dyDescent="0.3">
      <c r="W2666" s="12"/>
      <c r="X2666" s="12"/>
      <c r="Y2666" s="12"/>
    </row>
    <row r="2667" spans="23:25" x14ac:dyDescent="0.3">
      <c r="W2667" s="12"/>
      <c r="X2667" s="12"/>
      <c r="Y2667" s="12"/>
    </row>
    <row r="2668" spans="23:25" x14ac:dyDescent="0.3">
      <c r="W2668" s="12"/>
      <c r="X2668" s="12"/>
      <c r="Y2668" s="12"/>
    </row>
    <row r="2669" spans="23:25" x14ac:dyDescent="0.3">
      <c r="W2669" s="12"/>
      <c r="X2669" s="12"/>
      <c r="Y2669" s="12"/>
    </row>
    <row r="2670" spans="23:25" x14ac:dyDescent="0.3">
      <c r="W2670" s="12"/>
      <c r="X2670" s="12"/>
      <c r="Y2670" s="12"/>
    </row>
    <row r="2671" spans="23:25" x14ac:dyDescent="0.3">
      <c r="W2671" s="12"/>
      <c r="X2671" s="12"/>
      <c r="Y2671" s="12"/>
    </row>
    <row r="2672" spans="23:25" x14ac:dyDescent="0.3">
      <c r="W2672" s="12"/>
      <c r="X2672" s="12"/>
      <c r="Y2672" s="12"/>
    </row>
    <row r="2673" spans="23:25" x14ac:dyDescent="0.3">
      <c r="W2673" s="12"/>
      <c r="X2673" s="12"/>
      <c r="Y2673" s="12"/>
    </row>
    <row r="2674" spans="23:25" x14ac:dyDescent="0.3">
      <c r="W2674" s="12"/>
      <c r="X2674" s="12"/>
      <c r="Y2674" s="12"/>
    </row>
    <row r="2675" spans="23:25" x14ac:dyDescent="0.3">
      <c r="W2675" s="12"/>
      <c r="X2675" s="12"/>
      <c r="Y2675" s="12"/>
    </row>
    <row r="2676" spans="23:25" x14ac:dyDescent="0.3">
      <c r="W2676" s="12"/>
      <c r="X2676" s="12"/>
      <c r="Y2676" s="12"/>
    </row>
    <row r="2677" spans="23:25" x14ac:dyDescent="0.3">
      <c r="W2677" s="12"/>
      <c r="X2677" s="12"/>
      <c r="Y2677" s="12"/>
    </row>
    <row r="2678" spans="23:25" x14ac:dyDescent="0.3">
      <c r="W2678" s="12"/>
      <c r="X2678" s="12"/>
      <c r="Y2678" s="12"/>
    </row>
    <row r="2679" spans="23:25" x14ac:dyDescent="0.3">
      <c r="W2679" s="12"/>
      <c r="X2679" s="12"/>
      <c r="Y2679" s="12"/>
    </row>
    <row r="2680" spans="23:25" x14ac:dyDescent="0.3">
      <c r="W2680" s="12"/>
      <c r="X2680" s="12"/>
      <c r="Y2680" s="12"/>
    </row>
    <row r="2681" spans="23:25" x14ac:dyDescent="0.3">
      <c r="W2681" s="12"/>
      <c r="X2681" s="12"/>
      <c r="Y2681" s="12"/>
    </row>
    <row r="2682" spans="23:25" x14ac:dyDescent="0.3">
      <c r="W2682" s="12"/>
      <c r="X2682" s="12"/>
      <c r="Y2682" s="12"/>
    </row>
    <row r="2683" spans="23:25" x14ac:dyDescent="0.3">
      <c r="W2683" s="12"/>
      <c r="X2683" s="12"/>
      <c r="Y2683" s="12"/>
    </row>
    <row r="2684" spans="23:25" x14ac:dyDescent="0.3">
      <c r="W2684" s="12"/>
      <c r="X2684" s="12"/>
      <c r="Y2684" s="12"/>
    </row>
    <row r="2685" spans="23:25" x14ac:dyDescent="0.3">
      <c r="W2685" s="12"/>
      <c r="X2685" s="12"/>
      <c r="Y2685" s="12"/>
    </row>
    <row r="2686" spans="23:25" x14ac:dyDescent="0.3">
      <c r="W2686" s="12"/>
      <c r="X2686" s="12"/>
      <c r="Y2686" s="12"/>
    </row>
    <row r="2687" spans="23:25" x14ac:dyDescent="0.3">
      <c r="W2687" s="12"/>
      <c r="X2687" s="12"/>
      <c r="Y2687" s="12"/>
    </row>
    <row r="2688" spans="23:25" x14ac:dyDescent="0.3">
      <c r="W2688" s="12"/>
      <c r="X2688" s="12"/>
      <c r="Y2688" s="12"/>
    </row>
    <row r="2689" spans="23:25" x14ac:dyDescent="0.3">
      <c r="W2689" s="12"/>
      <c r="X2689" s="12"/>
      <c r="Y2689" s="12"/>
    </row>
    <row r="2690" spans="23:25" x14ac:dyDescent="0.3">
      <c r="W2690" s="12"/>
      <c r="X2690" s="12"/>
      <c r="Y2690" s="12"/>
    </row>
    <row r="2691" spans="23:25" x14ac:dyDescent="0.3">
      <c r="W2691" s="12"/>
      <c r="X2691" s="12"/>
      <c r="Y2691" s="12"/>
    </row>
    <row r="2692" spans="23:25" x14ac:dyDescent="0.3">
      <c r="W2692" s="12"/>
      <c r="X2692" s="12"/>
      <c r="Y2692" s="12"/>
    </row>
    <row r="2693" spans="23:25" x14ac:dyDescent="0.3">
      <c r="W2693" s="12"/>
      <c r="X2693" s="12"/>
      <c r="Y2693" s="12"/>
    </row>
    <row r="2694" spans="23:25" x14ac:dyDescent="0.3">
      <c r="W2694" s="12"/>
      <c r="X2694" s="12"/>
      <c r="Y2694" s="12"/>
    </row>
    <row r="2695" spans="23:25" x14ac:dyDescent="0.3">
      <c r="W2695" s="12"/>
      <c r="X2695" s="12"/>
      <c r="Y2695" s="12"/>
    </row>
    <row r="2696" spans="23:25" x14ac:dyDescent="0.3">
      <c r="W2696" s="12"/>
      <c r="X2696" s="12"/>
      <c r="Y2696" s="12"/>
    </row>
    <row r="2697" spans="23:25" x14ac:dyDescent="0.3">
      <c r="W2697" s="12"/>
      <c r="X2697" s="12"/>
      <c r="Y2697" s="12"/>
    </row>
    <row r="2698" spans="23:25" x14ac:dyDescent="0.3">
      <c r="W2698" s="12"/>
      <c r="X2698" s="12"/>
      <c r="Y2698" s="12"/>
    </row>
    <row r="2699" spans="23:25" x14ac:dyDescent="0.3">
      <c r="W2699" s="12"/>
      <c r="X2699" s="12"/>
      <c r="Y2699" s="12"/>
    </row>
    <row r="2700" spans="23:25" x14ac:dyDescent="0.3">
      <c r="W2700" s="12"/>
      <c r="X2700" s="12"/>
      <c r="Y2700" s="12"/>
    </row>
    <row r="2701" spans="23:25" x14ac:dyDescent="0.3">
      <c r="W2701" s="12"/>
      <c r="X2701" s="12"/>
      <c r="Y2701" s="12"/>
    </row>
    <row r="2702" spans="23:25" x14ac:dyDescent="0.3">
      <c r="W2702" s="12"/>
      <c r="X2702" s="12"/>
      <c r="Y2702" s="12"/>
    </row>
    <row r="2703" spans="23:25" x14ac:dyDescent="0.3">
      <c r="W2703" s="12"/>
      <c r="X2703" s="12"/>
      <c r="Y2703" s="12"/>
    </row>
    <row r="2704" spans="23:25" x14ac:dyDescent="0.3">
      <c r="W2704" s="12"/>
      <c r="X2704" s="12"/>
      <c r="Y2704" s="12"/>
    </row>
    <row r="2705" spans="23:25" x14ac:dyDescent="0.3">
      <c r="W2705" s="12"/>
      <c r="X2705" s="12"/>
      <c r="Y2705" s="12"/>
    </row>
    <row r="2706" spans="23:25" x14ac:dyDescent="0.3">
      <c r="W2706" s="12"/>
      <c r="X2706" s="12"/>
      <c r="Y2706" s="12"/>
    </row>
    <row r="2707" spans="23:25" x14ac:dyDescent="0.3">
      <c r="W2707" s="12"/>
      <c r="X2707" s="12"/>
      <c r="Y2707" s="12"/>
    </row>
    <row r="2708" spans="23:25" x14ac:dyDescent="0.3">
      <c r="W2708" s="12"/>
      <c r="X2708" s="12"/>
      <c r="Y2708" s="12"/>
    </row>
    <row r="2709" spans="23:25" x14ac:dyDescent="0.3">
      <c r="W2709" s="12"/>
      <c r="X2709" s="12"/>
      <c r="Y2709" s="12"/>
    </row>
    <row r="2710" spans="23:25" x14ac:dyDescent="0.3">
      <c r="W2710" s="12"/>
      <c r="X2710" s="12"/>
      <c r="Y2710" s="12"/>
    </row>
    <row r="2711" spans="23:25" x14ac:dyDescent="0.3">
      <c r="W2711" s="12"/>
      <c r="X2711" s="12"/>
      <c r="Y2711" s="12"/>
    </row>
    <row r="2712" spans="23:25" x14ac:dyDescent="0.3">
      <c r="W2712" s="12"/>
      <c r="X2712" s="12"/>
      <c r="Y2712" s="12"/>
    </row>
    <row r="2713" spans="23:25" x14ac:dyDescent="0.3">
      <c r="W2713" s="12"/>
      <c r="X2713" s="12"/>
      <c r="Y2713" s="12"/>
    </row>
    <row r="2714" spans="23:25" x14ac:dyDescent="0.3">
      <c r="W2714" s="12"/>
      <c r="X2714" s="12"/>
      <c r="Y2714" s="12"/>
    </row>
    <row r="2715" spans="23:25" x14ac:dyDescent="0.3">
      <c r="W2715" s="12"/>
      <c r="X2715" s="12"/>
      <c r="Y2715" s="12"/>
    </row>
    <row r="2716" spans="23:25" x14ac:dyDescent="0.3">
      <c r="W2716" s="12"/>
      <c r="X2716" s="12"/>
      <c r="Y2716" s="12"/>
    </row>
    <row r="2717" spans="23:25" x14ac:dyDescent="0.3">
      <c r="W2717" s="12"/>
      <c r="X2717" s="12"/>
      <c r="Y2717" s="12"/>
    </row>
    <row r="2718" spans="23:25" x14ac:dyDescent="0.3">
      <c r="W2718" s="12"/>
      <c r="X2718" s="12"/>
      <c r="Y2718" s="12"/>
    </row>
    <row r="2719" spans="23:25" x14ac:dyDescent="0.3">
      <c r="W2719" s="12"/>
      <c r="X2719" s="12"/>
      <c r="Y2719" s="12"/>
    </row>
    <row r="2720" spans="23:25" x14ac:dyDescent="0.3">
      <c r="W2720" s="12"/>
      <c r="X2720" s="12"/>
      <c r="Y2720" s="12"/>
    </row>
    <row r="2721" spans="23:25" x14ac:dyDescent="0.3">
      <c r="W2721" s="12"/>
      <c r="X2721" s="12"/>
      <c r="Y2721" s="12"/>
    </row>
    <row r="2722" spans="23:25" x14ac:dyDescent="0.3">
      <c r="W2722" s="12"/>
      <c r="X2722" s="12"/>
      <c r="Y2722" s="12"/>
    </row>
    <row r="2723" spans="23:25" x14ac:dyDescent="0.3">
      <c r="W2723" s="12"/>
      <c r="X2723" s="12"/>
      <c r="Y2723" s="12"/>
    </row>
    <row r="2724" spans="23:25" x14ac:dyDescent="0.3">
      <c r="W2724" s="12"/>
      <c r="X2724" s="12"/>
      <c r="Y2724" s="12"/>
    </row>
    <row r="2725" spans="23:25" x14ac:dyDescent="0.3">
      <c r="W2725" s="12"/>
      <c r="X2725" s="12"/>
      <c r="Y2725" s="12"/>
    </row>
    <row r="2726" spans="23:25" x14ac:dyDescent="0.3">
      <c r="W2726" s="12"/>
      <c r="X2726" s="12"/>
      <c r="Y2726" s="12"/>
    </row>
    <row r="2727" spans="23:25" x14ac:dyDescent="0.3">
      <c r="W2727" s="12"/>
      <c r="X2727" s="12"/>
      <c r="Y2727" s="12"/>
    </row>
    <row r="2728" spans="23:25" x14ac:dyDescent="0.3">
      <c r="W2728" s="12"/>
      <c r="X2728" s="12"/>
      <c r="Y2728" s="12"/>
    </row>
    <row r="2729" spans="23:25" x14ac:dyDescent="0.3">
      <c r="W2729" s="12"/>
      <c r="X2729" s="12"/>
      <c r="Y2729" s="12"/>
    </row>
    <row r="2730" spans="23:25" x14ac:dyDescent="0.3">
      <c r="W2730" s="12"/>
      <c r="X2730" s="12"/>
      <c r="Y2730" s="12"/>
    </row>
    <row r="2731" spans="23:25" x14ac:dyDescent="0.3">
      <c r="W2731" s="12"/>
      <c r="X2731" s="12"/>
      <c r="Y2731" s="12"/>
    </row>
    <row r="2732" spans="23:25" x14ac:dyDescent="0.3">
      <c r="W2732" s="12"/>
      <c r="X2732" s="12"/>
      <c r="Y2732" s="12"/>
    </row>
    <row r="2733" spans="23:25" x14ac:dyDescent="0.3">
      <c r="W2733" s="12"/>
      <c r="X2733" s="12"/>
      <c r="Y2733" s="12"/>
    </row>
    <row r="2734" spans="23:25" x14ac:dyDescent="0.3">
      <c r="W2734" s="12"/>
      <c r="X2734" s="12"/>
      <c r="Y2734" s="12"/>
    </row>
    <row r="2735" spans="23:25" x14ac:dyDescent="0.3">
      <c r="W2735" s="12"/>
      <c r="X2735" s="12"/>
      <c r="Y2735" s="12"/>
    </row>
    <row r="2736" spans="23:25" x14ac:dyDescent="0.3">
      <c r="W2736" s="12"/>
      <c r="X2736" s="12"/>
      <c r="Y2736" s="12"/>
    </row>
    <row r="2737" spans="23:25" x14ac:dyDescent="0.3">
      <c r="W2737" s="12"/>
      <c r="X2737" s="12"/>
      <c r="Y2737" s="12"/>
    </row>
    <row r="2738" spans="23:25" x14ac:dyDescent="0.3">
      <c r="W2738" s="12"/>
      <c r="X2738" s="12"/>
      <c r="Y2738" s="12"/>
    </row>
    <row r="2739" spans="23:25" x14ac:dyDescent="0.3">
      <c r="W2739" s="12"/>
      <c r="X2739" s="12"/>
      <c r="Y2739" s="12"/>
    </row>
    <row r="2740" spans="23:25" x14ac:dyDescent="0.3">
      <c r="W2740" s="12"/>
      <c r="X2740" s="12"/>
      <c r="Y2740" s="12"/>
    </row>
    <row r="2741" spans="23:25" x14ac:dyDescent="0.3">
      <c r="W2741" s="12"/>
      <c r="X2741" s="12"/>
      <c r="Y2741" s="12"/>
    </row>
    <row r="2742" spans="23:25" x14ac:dyDescent="0.3">
      <c r="W2742" s="12"/>
      <c r="X2742" s="12"/>
      <c r="Y2742" s="12"/>
    </row>
    <row r="2743" spans="23:25" x14ac:dyDescent="0.3">
      <c r="W2743" s="12"/>
      <c r="X2743" s="12"/>
      <c r="Y2743" s="12"/>
    </row>
    <row r="2744" spans="23:25" x14ac:dyDescent="0.3">
      <c r="W2744" s="12"/>
      <c r="X2744" s="12"/>
      <c r="Y2744" s="12"/>
    </row>
    <row r="2745" spans="23:25" x14ac:dyDescent="0.3">
      <c r="W2745" s="12"/>
      <c r="X2745" s="12"/>
      <c r="Y2745" s="12"/>
    </row>
    <row r="2746" spans="23:25" x14ac:dyDescent="0.3">
      <c r="W2746" s="12"/>
      <c r="X2746" s="12"/>
      <c r="Y2746" s="12"/>
    </row>
    <row r="2747" spans="23:25" x14ac:dyDescent="0.3">
      <c r="W2747" s="12"/>
      <c r="X2747" s="12"/>
      <c r="Y2747" s="12"/>
    </row>
    <row r="2748" spans="23:25" x14ac:dyDescent="0.3">
      <c r="W2748" s="12"/>
      <c r="X2748" s="12"/>
      <c r="Y2748" s="12"/>
    </row>
    <row r="2749" spans="23:25" x14ac:dyDescent="0.3">
      <c r="W2749" s="12"/>
      <c r="X2749" s="12"/>
      <c r="Y2749" s="12"/>
    </row>
    <row r="2750" spans="23:25" x14ac:dyDescent="0.3">
      <c r="W2750" s="12"/>
      <c r="X2750" s="12"/>
      <c r="Y2750" s="12"/>
    </row>
    <row r="2751" spans="23:25" x14ac:dyDescent="0.3">
      <c r="W2751" s="12"/>
      <c r="X2751" s="12"/>
      <c r="Y2751" s="12"/>
    </row>
    <row r="2752" spans="23:25" x14ac:dyDescent="0.3">
      <c r="W2752" s="12"/>
      <c r="X2752" s="12"/>
      <c r="Y2752" s="12"/>
    </row>
    <row r="2753" spans="23:25" x14ac:dyDescent="0.3">
      <c r="W2753" s="12"/>
      <c r="X2753" s="12"/>
      <c r="Y2753" s="12"/>
    </row>
    <row r="2754" spans="23:25" x14ac:dyDescent="0.3">
      <c r="W2754" s="12"/>
      <c r="X2754" s="12"/>
      <c r="Y2754" s="12"/>
    </row>
    <row r="2755" spans="23:25" x14ac:dyDescent="0.3">
      <c r="W2755" s="12"/>
      <c r="X2755" s="12"/>
      <c r="Y2755" s="12"/>
    </row>
    <row r="2756" spans="23:25" x14ac:dyDescent="0.3">
      <c r="W2756" s="12"/>
      <c r="X2756" s="12"/>
      <c r="Y2756" s="12"/>
    </row>
    <row r="2757" spans="23:25" x14ac:dyDescent="0.3">
      <c r="W2757" s="12"/>
      <c r="X2757" s="12"/>
      <c r="Y2757" s="12"/>
    </row>
    <row r="2758" spans="23:25" x14ac:dyDescent="0.3">
      <c r="W2758" s="12"/>
      <c r="X2758" s="12"/>
      <c r="Y2758" s="12"/>
    </row>
    <row r="2759" spans="23:25" x14ac:dyDescent="0.3">
      <c r="W2759" s="12"/>
      <c r="X2759" s="12"/>
      <c r="Y2759" s="12"/>
    </row>
    <row r="2760" spans="23:25" x14ac:dyDescent="0.3">
      <c r="W2760" s="12"/>
      <c r="X2760" s="12"/>
      <c r="Y2760" s="12"/>
    </row>
    <row r="2761" spans="23:25" x14ac:dyDescent="0.3">
      <c r="W2761" s="12"/>
      <c r="X2761" s="12"/>
      <c r="Y2761" s="12"/>
    </row>
    <row r="2762" spans="23:25" x14ac:dyDescent="0.3">
      <c r="W2762" s="12"/>
      <c r="X2762" s="12"/>
      <c r="Y2762" s="12"/>
    </row>
    <row r="2763" spans="23:25" x14ac:dyDescent="0.3">
      <c r="W2763" s="12"/>
      <c r="X2763" s="12"/>
      <c r="Y2763" s="12"/>
    </row>
    <row r="2764" spans="23:25" x14ac:dyDescent="0.3">
      <c r="W2764" s="12"/>
      <c r="X2764" s="12"/>
      <c r="Y2764" s="12"/>
    </row>
    <row r="2765" spans="23:25" x14ac:dyDescent="0.3">
      <c r="W2765" s="12"/>
      <c r="X2765" s="12"/>
      <c r="Y2765" s="12"/>
    </row>
    <row r="2766" spans="23:25" x14ac:dyDescent="0.3">
      <c r="W2766" s="12"/>
      <c r="X2766" s="12"/>
      <c r="Y2766" s="12"/>
    </row>
    <row r="2767" spans="23:25" x14ac:dyDescent="0.3">
      <c r="W2767" s="12"/>
      <c r="X2767" s="12"/>
      <c r="Y2767" s="12"/>
    </row>
    <row r="2768" spans="23:25" x14ac:dyDescent="0.3">
      <c r="W2768" s="12"/>
      <c r="X2768" s="12"/>
      <c r="Y2768" s="12"/>
    </row>
    <row r="2769" spans="23:25" x14ac:dyDescent="0.3">
      <c r="W2769" s="12"/>
      <c r="X2769" s="12"/>
      <c r="Y2769" s="12"/>
    </row>
    <row r="2770" spans="23:25" x14ac:dyDescent="0.3">
      <c r="W2770" s="12"/>
      <c r="X2770" s="12"/>
      <c r="Y2770" s="12"/>
    </row>
    <row r="2771" spans="23:25" x14ac:dyDescent="0.3">
      <c r="W2771" s="12"/>
      <c r="X2771" s="12"/>
      <c r="Y2771" s="12"/>
    </row>
    <row r="2772" spans="23:25" x14ac:dyDescent="0.3">
      <c r="W2772" s="12"/>
      <c r="X2772" s="12"/>
      <c r="Y2772" s="12"/>
    </row>
    <row r="2773" spans="23:25" x14ac:dyDescent="0.3">
      <c r="W2773" s="12"/>
      <c r="X2773" s="12"/>
      <c r="Y2773" s="12"/>
    </row>
    <row r="2774" spans="23:25" x14ac:dyDescent="0.3">
      <c r="W2774" s="12"/>
      <c r="X2774" s="12"/>
      <c r="Y2774" s="12"/>
    </row>
    <row r="2775" spans="23:25" x14ac:dyDescent="0.3">
      <c r="W2775" s="12"/>
      <c r="X2775" s="12"/>
      <c r="Y2775" s="12"/>
    </row>
    <row r="2776" spans="23:25" x14ac:dyDescent="0.3">
      <c r="W2776" s="12"/>
      <c r="X2776" s="12"/>
      <c r="Y2776" s="12"/>
    </row>
    <row r="2777" spans="23:25" x14ac:dyDescent="0.3">
      <c r="W2777" s="12"/>
      <c r="X2777" s="12"/>
      <c r="Y2777" s="12"/>
    </row>
    <row r="2778" spans="23:25" x14ac:dyDescent="0.3">
      <c r="W2778" s="12"/>
      <c r="X2778" s="12"/>
      <c r="Y2778" s="12"/>
    </row>
    <row r="2779" spans="23:25" x14ac:dyDescent="0.3">
      <c r="W2779" s="12"/>
      <c r="X2779" s="12"/>
      <c r="Y2779" s="12"/>
    </row>
    <row r="2780" spans="23:25" x14ac:dyDescent="0.3">
      <c r="W2780" s="12"/>
      <c r="X2780" s="12"/>
      <c r="Y2780" s="12"/>
    </row>
    <row r="2781" spans="23:25" x14ac:dyDescent="0.3">
      <c r="W2781" s="12"/>
      <c r="X2781" s="12"/>
      <c r="Y2781" s="12"/>
    </row>
    <row r="2782" spans="23:25" x14ac:dyDescent="0.3">
      <c r="W2782" s="12"/>
      <c r="X2782" s="12"/>
      <c r="Y2782" s="12"/>
    </row>
    <row r="2783" spans="23:25" x14ac:dyDescent="0.3">
      <c r="W2783" s="12"/>
      <c r="X2783" s="12"/>
      <c r="Y2783" s="12"/>
    </row>
    <row r="2784" spans="23:25" x14ac:dyDescent="0.3">
      <c r="W2784" s="12"/>
      <c r="X2784" s="12"/>
      <c r="Y2784" s="12"/>
    </row>
    <row r="2785" spans="23:25" x14ac:dyDescent="0.3">
      <c r="W2785" s="12"/>
      <c r="X2785" s="12"/>
      <c r="Y2785" s="12"/>
    </row>
    <row r="2786" spans="23:25" x14ac:dyDescent="0.3">
      <c r="W2786" s="12"/>
      <c r="X2786" s="12"/>
      <c r="Y2786" s="12"/>
    </row>
    <row r="2787" spans="23:25" x14ac:dyDescent="0.3">
      <c r="W2787" s="12"/>
      <c r="X2787" s="12"/>
      <c r="Y2787" s="12"/>
    </row>
    <row r="2788" spans="23:25" x14ac:dyDescent="0.3">
      <c r="W2788" s="12"/>
      <c r="X2788" s="12"/>
      <c r="Y2788" s="12"/>
    </row>
    <row r="2789" spans="23:25" x14ac:dyDescent="0.3">
      <c r="W2789" s="12"/>
      <c r="X2789" s="12"/>
      <c r="Y2789" s="12"/>
    </row>
    <row r="2790" spans="23:25" x14ac:dyDescent="0.3">
      <c r="W2790" s="12"/>
      <c r="X2790" s="12"/>
      <c r="Y2790" s="12"/>
    </row>
    <row r="2791" spans="23:25" x14ac:dyDescent="0.3">
      <c r="W2791" s="12"/>
      <c r="X2791" s="12"/>
      <c r="Y2791" s="12"/>
    </row>
    <row r="2792" spans="23:25" x14ac:dyDescent="0.3">
      <c r="W2792" s="12"/>
      <c r="X2792" s="12"/>
      <c r="Y2792" s="12"/>
    </row>
    <row r="2793" spans="23:25" x14ac:dyDescent="0.3">
      <c r="W2793" s="12"/>
      <c r="X2793" s="12"/>
      <c r="Y2793" s="12"/>
    </row>
    <row r="2794" spans="23:25" x14ac:dyDescent="0.3">
      <c r="W2794" s="12"/>
      <c r="X2794" s="12"/>
      <c r="Y2794" s="12"/>
    </row>
    <row r="2795" spans="23:25" x14ac:dyDescent="0.3">
      <c r="W2795" s="12"/>
      <c r="X2795" s="12"/>
      <c r="Y2795" s="12"/>
    </row>
    <row r="2796" spans="23:25" x14ac:dyDescent="0.3">
      <c r="W2796" s="12"/>
      <c r="X2796" s="12"/>
      <c r="Y2796" s="12"/>
    </row>
    <row r="2797" spans="23:25" x14ac:dyDescent="0.3">
      <c r="W2797" s="12"/>
      <c r="X2797" s="12"/>
      <c r="Y2797" s="12"/>
    </row>
    <row r="2798" spans="23:25" x14ac:dyDescent="0.3">
      <c r="W2798" s="12"/>
      <c r="X2798" s="12"/>
      <c r="Y2798" s="12"/>
    </row>
    <row r="2799" spans="23:25" x14ac:dyDescent="0.3">
      <c r="W2799" s="12"/>
      <c r="X2799" s="12"/>
      <c r="Y2799" s="12"/>
    </row>
    <row r="2800" spans="23:25" x14ac:dyDescent="0.3">
      <c r="W2800" s="12"/>
      <c r="X2800" s="12"/>
      <c r="Y2800" s="12"/>
    </row>
    <row r="2801" spans="23:25" x14ac:dyDescent="0.3">
      <c r="W2801" s="12"/>
      <c r="X2801" s="12"/>
      <c r="Y2801" s="12"/>
    </row>
    <row r="2802" spans="23:25" x14ac:dyDescent="0.3">
      <c r="W2802" s="12"/>
      <c r="X2802" s="12"/>
      <c r="Y2802" s="12"/>
    </row>
    <row r="2803" spans="23:25" x14ac:dyDescent="0.3">
      <c r="W2803" s="12"/>
      <c r="X2803" s="12"/>
      <c r="Y2803" s="12"/>
    </row>
    <row r="2804" spans="23:25" x14ac:dyDescent="0.3">
      <c r="W2804" s="12"/>
      <c r="X2804" s="12"/>
      <c r="Y2804" s="12"/>
    </row>
    <row r="2805" spans="23:25" x14ac:dyDescent="0.3">
      <c r="W2805" s="12"/>
      <c r="X2805" s="12"/>
      <c r="Y2805" s="12"/>
    </row>
    <row r="2806" spans="23:25" x14ac:dyDescent="0.3">
      <c r="W2806" s="12"/>
      <c r="X2806" s="12"/>
      <c r="Y2806" s="12"/>
    </row>
    <row r="2807" spans="23:25" x14ac:dyDescent="0.3">
      <c r="W2807" s="12"/>
      <c r="X2807" s="12"/>
      <c r="Y2807" s="12"/>
    </row>
    <row r="2808" spans="23:25" x14ac:dyDescent="0.3">
      <c r="W2808" s="12"/>
      <c r="X2808" s="12"/>
      <c r="Y2808" s="12"/>
    </row>
    <row r="2809" spans="23:25" x14ac:dyDescent="0.3">
      <c r="W2809" s="12"/>
      <c r="X2809" s="12"/>
      <c r="Y2809" s="12"/>
    </row>
    <row r="2810" spans="23:25" x14ac:dyDescent="0.3">
      <c r="W2810" s="12"/>
      <c r="X2810" s="12"/>
      <c r="Y2810" s="12"/>
    </row>
    <row r="2811" spans="23:25" x14ac:dyDescent="0.3">
      <c r="W2811" s="12"/>
      <c r="X2811" s="12"/>
      <c r="Y2811" s="12"/>
    </row>
    <row r="2812" spans="23:25" x14ac:dyDescent="0.3">
      <c r="W2812" s="12"/>
      <c r="X2812" s="12"/>
      <c r="Y2812" s="12"/>
    </row>
    <row r="2813" spans="23:25" x14ac:dyDescent="0.3">
      <c r="W2813" s="12"/>
      <c r="X2813" s="12"/>
      <c r="Y2813" s="12"/>
    </row>
    <row r="2814" spans="23:25" x14ac:dyDescent="0.3">
      <c r="W2814" s="12"/>
      <c r="X2814" s="12"/>
      <c r="Y2814" s="12"/>
    </row>
    <row r="2815" spans="23:25" x14ac:dyDescent="0.3">
      <c r="W2815" s="12"/>
      <c r="X2815" s="12"/>
      <c r="Y2815" s="12"/>
    </row>
    <row r="2816" spans="23:25" x14ac:dyDescent="0.3">
      <c r="W2816" s="12"/>
      <c r="X2816" s="12"/>
      <c r="Y2816" s="12"/>
    </row>
    <row r="2817" spans="23:25" x14ac:dyDescent="0.3">
      <c r="W2817" s="12"/>
      <c r="X2817" s="12"/>
      <c r="Y2817" s="12"/>
    </row>
    <row r="2818" spans="23:25" x14ac:dyDescent="0.3">
      <c r="W2818" s="12"/>
      <c r="X2818" s="12"/>
      <c r="Y2818" s="12"/>
    </row>
    <row r="2819" spans="23:25" x14ac:dyDescent="0.3">
      <c r="W2819" s="12"/>
      <c r="X2819" s="12"/>
      <c r="Y2819" s="12"/>
    </row>
    <row r="2820" spans="23:25" x14ac:dyDescent="0.3">
      <c r="W2820" s="12"/>
      <c r="X2820" s="12"/>
      <c r="Y2820" s="12"/>
    </row>
    <row r="2821" spans="23:25" x14ac:dyDescent="0.3">
      <c r="W2821" s="12"/>
      <c r="X2821" s="12"/>
      <c r="Y2821" s="12"/>
    </row>
    <row r="2822" spans="23:25" x14ac:dyDescent="0.3">
      <c r="W2822" s="12"/>
      <c r="X2822" s="12"/>
      <c r="Y2822" s="12"/>
    </row>
    <row r="2823" spans="23:25" x14ac:dyDescent="0.3">
      <c r="W2823" s="12"/>
      <c r="X2823" s="12"/>
      <c r="Y2823" s="12"/>
    </row>
    <row r="2824" spans="23:25" x14ac:dyDescent="0.3">
      <c r="W2824" s="12"/>
      <c r="X2824" s="12"/>
      <c r="Y2824" s="12"/>
    </row>
    <row r="2825" spans="23:25" x14ac:dyDescent="0.3">
      <c r="W2825" s="12"/>
      <c r="X2825" s="12"/>
      <c r="Y2825" s="12"/>
    </row>
    <row r="2826" spans="23:25" x14ac:dyDescent="0.3">
      <c r="W2826" s="12"/>
      <c r="X2826" s="12"/>
      <c r="Y2826" s="12"/>
    </row>
    <row r="2827" spans="23:25" x14ac:dyDescent="0.3">
      <c r="W2827" s="12"/>
      <c r="X2827" s="12"/>
      <c r="Y2827" s="12"/>
    </row>
    <row r="2828" spans="23:25" x14ac:dyDescent="0.3">
      <c r="W2828" s="12"/>
      <c r="X2828" s="12"/>
      <c r="Y2828" s="12"/>
    </row>
    <row r="2829" spans="23:25" x14ac:dyDescent="0.3">
      <c r="W2829" s="12"/>
      <c r="X2829" s="12"/>
      <c r="Y2829" s="12"/>
    </row>
    <row r="2830" spans="23:25" x14ac:dyDescent="0.3">
      <c r="W2830" s="12"/>
      <c r="X2830" s="12"/>
      <c r="Y2830" s="12"/>
    </row>
    <row r="2831" spans="23:25" x14ac:dyDescent="0.3">
      <c r="W2831" s="12"/>
      <c r="X2831" s="12"/>
      <c r="Y2831" s="12"/>
    </row>
    <row r="2832" spans="23:25" x14ac:dyDescent="0.3">
      <c r="W2832" s="12"/>
      <c r="X2832" s="12"/>
      <c r="Y2832" s="12"/>
    </row>
    <row r="2833" spans="23:25" x14ac:dyDescent="0.3">
      <c r="W2833" s="12"/>
      <c r="X2833" s="12"/>
      <c r="Y2833" s="12"/>
    </row>
    <row r="2834" spans="23:25" x14ac:dyDescent="0.3">
      <c r="W2834" s="12"/>
      <c r="X2834" s="12"/>
      <c r="Y2834" s="12"/>
    </row>
    <row r="2835" spans="23:25" x14ac:dyDescent="0.3">
      <c r="W2835" s="12"/>
      <c r="X2835" s="12"/>
      <c r="Y2835" s="12"/>
    </row>
    <row r="2836" spans="23:25" x14ac:dyDescent="0.3">
      <c r="W2836" s="12"/>
      <c r="X2836" s="12"/>
      <c r="Y2836" s="12"/>
    </row>
    <row r="2837" spans="23:25" x14ac:dyDescent="0.3">
      <c r="W2837" s="12"/>
      <c r="X2837" s="12"/>
      <c r="Y2837" s="12"/>
    </row>
    <row r="2838" spans="23:25" x14ac:dyDescent="0.3">
      <c r="W2838" s="12"/>
      <c r="X2838" s="12"/>
      <c r="Y2838" s="12"/>
    </row>
    <row r="2839" spans="23:25" x14ac:dyDescent="0.3">
      <c r="W2839" s="12"/>
      <c r="X2839" s="12"/>
      <c r="Y2839" s="12"/>
    </row>
    <row r="2840" spans="23:25" x14ac:dyDescent="0.3">
      <c r="W2840" s="12"/>
      <c r="X2840" s="12"/>
      <c r="Y2840" s="12"/>
    </row>
    <row r="2841" spans="23:25" x14ac:dyDescent="0.3">
      <c r="W2841" s="12"/>
      <c r="X2841" s="12"/>
      <c r="Y2841" s="12"/>
    </row>
    <row r="2842" spans="23:25" x14ac:dyDescent="0.3">
      <c r="W2842" s="12"/>
      <c r="X2842" s="12"/>
      <c r="Y2842" s="12"/>
    </row>
    <row r="2843" spans="23:25" x14ac:dyDescent="0.3">
      <c r="W2843" s="12"/>
      <c r="X2843" s="12"/>
      <c r="Y2843" s="12"/>
    </row>
    <row r="2844" spans="23:25" x14ac:dyDescent="0.3">
      <c r="W2844" s="12"/>
      <c r="X2844" s="12"/>
      <c r="Y2844" s="12"/>
    </row>
    <row r="2845" spans="23:25" x14ac:dyDescent="0.3">
      <c r="W2845" s="12"/>
      <c r="X2845" s="12"/>
      <c r="Y2845" s="12"/>
    </row>
    <row r="2846" spans="23:25" x14ac:dyDescent="0.3">
      <c r="W2846" s="12"/>
      <c r="X2846" s="12"/>
      <c r="Y2846" s="12"/>
    </row>
    <row r="2847" spans="23:25" x14ac:dyDescent="0.3">
      <c r="W2847" s="12"/>
      <c r="X2847" s="12"/>
      <c r="Y2847" s="12"/>
    </row>
    <row r="2848" spans="23:25" x14ac:dyDescent="0.3">
      <c r="W2848" s="12"/>
      <c r="X2848" s="12"/>
      <c r="Y2848" s="12"/>
    </row>
    <row r="2849" spans="23:25" x14ac:dyDescent="0.3">
      <c r="W2849" s="12"/>
      <c r="X2849" s="12"/>
      <c r="Y2849" s="12"/>
    </row>
    <row r="2850" spans="23:25" x14ac:dyDescent="0.3">
      <c r="W2850" s="12"/>
      <c r="X2850" s="12"/>
      <c r="Y2850" s="12"/>
    </row>
    <row r="2851" spans="23:25" x14ac:dyDescent="0.3">
      <c r="W2851" s="12"/>
      <c r="X2851" s="12"/>
      <c r="Y2851" s="12"/>
    </row>
    <row r="2852" spans="23:25" x14ac:dyDescent="0.3">
      <c r="W2852" s="12"/>
      <c r="X2852" s="12"/>
      <c r="Y2852" s="12"/>
    </row>
    <row r="2853" spans="23:25" x14ac:dyDescent="0.3">
      <c r="W2853" s="12"/>
      <c r="X2853" s="12"/>
      <c r="Y2853" s="12"/>
    </row>
    <row r="2854" spans="23:25" x14ac:dyDescent="0.3">
      <c r="W2854" s="12"/>
      <c r="X2854" s="12"/>
      <c r="Y2854" s="12"/>
    </row>
    <row r="2855" spans="23:25" x14ac:dyDescent="0.3">
      <c r="W2855" s="12"/>
      <c r="X2855" s="12"/>
      <c r="Y2855" s="12"/>
    </row>
    <row r="2856" spans="23:25" x14ac:dyDescent="0.3">
      <c r="W2856" s="12"/>
      <c r="X2856" s="12"/>
      <c r="Y2856" s="12"/>
    </row>
    <row r="2857" spans="23:25" x14ac:dyDescent="0.3">
      <c r="W2857" s="12"/>
      <c r="X2857" s="12"/>
      <c r="Y2857" s="12"/>
    </row>
    <row r="2858" spans="23:25" x14ac:dyDescent="0.3">
      <c r="W2858" s="12"/>
      <c r="X2858" s="12"/>
      <c r="Y2858" s="12"/>
    </row>
    <row r="2859" spans="23:25" x14ac:dyDescent="0.3">
      <c r="W2859" s="12"/>
      <c r="X2859" s="12"/>
      <c r="Y2859" s="12"/>
    </row>
    <row r="2860" spans="23:25" x14ac:dyDescent="0.3">
      <c r="W2860" s="12"/>
      <c r="X2860" s="12"/>
      <c r="Y2860" s="12"/>
    </row>
    <row r="2861" spans="23:25" x14ac:dyDescent="0.3">
      <c r="W2861" s="12"/>
      <c r="X2861" s="12"/>
      <c r="Y2861" s="12"/>
    </row>
    <row r="2862" spans="23:25" x14ac:dyDescent="0.3">
      <c r="W2862" s="12"/>
      <c r="X2862" s="12"/>
      <c r="Y2862" s="12"/>
    </row>
    <row r="2863" spans="23:25" x14ac:dyDescent="0.3">
      <c r="W2863" s="12"/>
      <c r="X2863" s="12"/>
      <c r="Y2863" s="12"/>
    </row>
    <row r="2864" spans="23:25" x14ac:dyDescent="0.3">
      <c r="W2864" s="12"/>
      <c r="X2864" s="12"/>
      <c r="Y2864" s="12"/>
    </row>
    <row r="2865" spans="23:25" x14ac:dyDescent="0.3">
      <c r="W2865" s="12"/>
      <c r="X2865" s="12"/>
      <c r="Y2865" s="12"/>
    </row>
    <row r="2866" spans="23:25" x14ac:dyDescent="0.3">
      <c r="W2866" s="12"/>
      <c r="X2866" s="12"/>
      <c r="Y2866" s="12"/>
    </row>
    <row r="2867" spans="23:25" x14ac:dyDescent="0.3">
      <c r="W2867" s="12"/>
      <c r="X2867" s="12"/>
      <c r="Y2867" s="12"/>
    </row>
    <row r="2868" spans="23:25" x14ac:dyDescent="0.3">
      <c r="W2868" s="12"/>
      <c r="X2868" s="12"/>
      <c r="Y2868" s="12"/>
    </row>
    <row r="2869" spans="23:25" x14ac:dyDescent="0.3">
      <c r="W2869" s="12"/>
      <c r="X2869" s="12"/>
      <c r="Y2869" s="12"/>
    </row>
    <row r="2870" spans="23:25" x14ac:dyDescent="0.3">
      <c r="W2870" s="12"/>
      <c r="X2870" s="12"/>
      <c r="Y2870" s="12"/>
    </row>
    <row r="2871" spans="23:25" x14ac:dyDescent="0.3">
      <c r="W2871" s="12"/>
      <c r="X2871" s="12"/>
      <c r="Y2871" s="12"/>
    </row>
    <row r="2872" spans="23:25" x14ac:dyDescent="0.3">
      <c r="W2872" s="12"/>
      <c r="X2872" s="12"/>
      <c r="Y2872" s="12"/>
    </row>
    <row r="2873" spans="23:25" x14ac:dyDescent="0.3">
      <c r="W2873" s="12"/>
      <c r="X2873" s="12"/>
      <c r="Y2873" s="12"/>
    </row>
    <row r="2874" spans="23:25" x14ac:dyDescent="0.3">
      <c r="W2874" s="12"/>
      <c r="X2874" s="12"/>
      <c r="Y2874" s="12"/>
    </row>
    <row r="2875" spans="23:25" x14ac:dyDescent="0.3">
      <c r="W2875" s="12"/>
      <c r="X2875" s="12"/>
      <c r="Y2875" s="12"/>
    </row>
    <row r="2876" spans="23:25" x14ac:dyDescent="0.3">
      <c r="W2876" s="12"/>
      <c r="X2876" s="12"/>
      <c r="Y2876" s="12"/>
    </row>
    <row r="2877" spans="23:25" x14ac:dyDescent="0.3">
      <c r="W2877" s="12"/>
      <c r="X2877" s="12"/>
      <c r="Y2877" s="12"/>
    </row>
    <row r="2878" spans="23:25" x14ac:dyDescent="0.3">
      <c r="W2878" s="12"/>
      <c r="X2878" s="12"/>
      <c r="Y2878" s="12"/>
    </row>
    <row r="2879" spans="23:25" x14ac:dyDescent="0.3">
      <c r="W2879" s="12"/>
      <c r="X2879" s="12"/>
      <c r="Y2879" s="12"/>
    </row>
    <row r="2880" spans="23:25" x14ac:dyDescent="0.3">
      <c r="W2880" s="12"/>
      <c r="X2880" s="12"/>
      <c r="Y2880" s="12"/>
    </row>
    <row r="2881" spans="23:25" x14ac:dyDescent="0.3">
      <c r="W2881" s="12"/>
      <c r="X2881" s="12"/>
      <c r="Y2881" s="12"/>
    </row>
    <row r="2882" spans="23:25" x14ac:dyDescent="0.3">
      <c r="W2882" s="12"/>
      <c r="X2882" s="12"/>
      <c r="Y2882" s="12"/>
    </row>
    <row r="2883" spans="23:25" x14ac:dyDescent="0.3">
      <c r="W2883" s="12"/>
      <c r="X2883" s="12"/>
      <c r="Y2883" s="12"/>
    </row>
    <row r="2884" spans="23:25" x14ac:dyDescent="0.3">
      <c r="W2884" s="12"/>
      <c r="X2884" s="12"/>
      <c r="Y2884" s="12"/>
    </row>
    <row r="2885" spans="23:25" x14ac:dyDescent="0.3">
      <c r="W2885" s="12"/>
      <c r="X2885" s="12"/>
      <c r="Y2885" s="12"/>
    </row>
    <row r="2886" spans="23:25" x14ac:dyDescent="0.3">
      <c r="W2886" s="12"/>
      <c r="X2886" s="12"/>
      <c r="Y2886" s="12"/>
    </row>
    <row r="2887" spans="23:25" x14ac:dyDescent="0.3">
      <c r="W2887" s="12"/>
      <c r="X2887" s="12"/>
      <c r="Y2887" s="12"/>
    </row>
    <row r="2888" spans="23:25" x14ac:dyDescent="0.3">
      <c r="W2888" s="12"/>
      <c r="X2888" s="12"/>
      <c r="Y2888" s="12"/>
    </row>
    <row r="2889" spans="23:25" x14ac:dyDescent="0.3">
      <c r="W2889" s="12"/>
      <c r="X2889" s="12"/>
      <c r="Y2889" s="12"/>
    </row>
    <row r="2890" spans="23:25" x14ac:dyDescent="0.3">
      <c r="W2890" s="12"/>
      <c r="X2890" s="12"/>
      <c r="Y2890" s="12"/>
    </row>
    <row r="2891" spans="23:25" x14ac:dyDescent="0.3">
      <c r="W2891" s="12"/>
      <c r="X2891" s="12"/>
      <c r="Y2891" s="12"/>
    </row>
    <row r="2892" spans="23:25" x14ac:dyDescent="0.3">
      <c r="W2892" s="12"/>
      <c r="X2892" s="12"/>
      <c r="Y2892" s="12"/>
    </row>
    <row r="2893" spans="23:25" x14ac:dyDescent="0.3">
      <c r="W2893" s="12"/>
      <c r="X2893" s="12"/>
      <c r="Y2893" s="12"/>
    </row>
    <row r="2894" spans="23:25" x14ac:dyDescent="0.3">
      <c r="W2894" s="12"/>
      <c r="X2894" s="12"/>
      <c r="Y2894" s="12"/>
    </row>
    <row r="2895" spans="23:25" x14ac:dyDescent="0.3">
      <c r="W2895" s="12"/>
      <c r="X2895" s="12"/>
      <c r="Y2895" s="12"/>
    </row>
    <row r="2896" spans="23:25" x14ac:dyDescent="0.3">
      <c r="W2896" s="12"/>
      <c r="X2896" s="12"/>
      <c r="Y2896" s="12"/>
    </row>
    <row r="2897" spans="23:25" x14ac:dyDescent="0.3">
      <c r="W2897" s="12"/>
      <c r="X2897" s="12"/>
      <c r="Y2897" s="12"/>
    </row>
    <row r="2898" spans="23:25" x14ac:dyDescent="0.3">
      <c r="W2898" s="12"/>
      <c r="X2898" s="12"/>
      <c r="Y2898" s="12"/>
    </row>
    <row r="2899" spans="23:25" x14ac:dyDescent="0.3">
      <c r="W2899" s="12"/>
      <c r="X2899" s="12"/>
      <c r="Y2899" s="12"/>
    </row>
    <row r="2900" spans="23:25" x14ac:dyDescent="0.3">
      <c r="W2900" s="12"/>
      <c r="X2900" s="12"/>
      <c r="Y2900" s="12"/>
    </row>
    <row r="2901" spans="23:25" x14ac:dyDescent="0.3">
      <c r="W2901" s="12"/>
      <c r="X2901" s="12"/>
      <c r="Y2901" s="12"/>
    </row>
    <row r="2902" spans="23:25" x14ac:dyDescent="0.3">
      <c r="W2902" s="12"/>
      <c r="X2902" s="12"/>
      <c r="Y2902" s="12"/>
    </row>
    <row r="2903" spans="23:25" x14ac:dyDescent="0.3">
      <c r="W2903" s="12"/>
      <c r="X2903" s="12"/>
      <c r="Y2903" s="12"/>
    </row>
    <row r="2904" spans="23:25" x14ac:dyDescent="0.3">
      <c r="W2904" s="12"/>
      <c r="X2904" s="12"/>
      <c r="Y2904" s="12"/>
    </row>
    <row r="2905" spans="23:25" x14ac:dyDescent="0.3">
      <c r="W2905" s="12"/>
      <c r="X2905" s="12"/>
      <c r="Y2905" s="12"/>
    </row>
    <row r="2906" spans="23:25" x14ac:dyDescent="0.3">
      <c r="W2906" s="12"/>
      <c r="X2906" s="12"/>
      <c r="Y2906" s="12"/>
    </row>
    <row r="2907" spans="23:25" x14ac:dyDescent="0.3">
      <c r="W2907" s="12"/>
      <c r="X2907" s="12"/>
      <c r="Y2907" s="12"/>
    </row>
    <row r="2908" spans="23:25" x14ac:dyDescent="0.3">
      <c r="W2908" s="12"/>
      <c r="X2908" s="12"/>
      <c r="Y2908" s="12"/>
    </row>
    <row r="2909" spans="23:25" x14ac:dyDescent="0.3">
      <c r="W2909" s="12"/>
      <c r="X2909" s="12"/>
      <c r="Y2909" s="12"/>
    </row>
    <row r="2910" spans="23:25" x14ac:dyDescent="0.3">
      <c r="W2910" s="12"/>
      <c r="X2910" s="12"/>
      <c r="Y2910" s="12"/>
    </row>
    <row r="2911" spans="23:25" x14ac:dyDescent="0.3">
      <c r="W2911" s="12"/>
      <c r="X2911" s="12"/>
      <c r="Y2911" s="12"/>
    </row>
    <row r="2912" spans="23:25" x14ac:dyDescent="0.3">
      <c r="W2912" s="12"/>
      <c r="X2912" s="12"/>
      <c r="Y2912" s="12"/>
    </row>
    <row r="2913" spans="23:25" x14ac:dyDescent="0.3">
      <c r="W2913" s="12"/>
      <c r="X2913" s="12"/>
      <c r="Y2913" s="12"/>
    </row>
    <row r="2914" spans="23:25" x14ac:dyDescent="0.3">
      <c r="W2914" s="12"/>
      <c r="X2914" s="12"/>
      <c r="Y2914" s="12"/>
    </row>
    <row r="2915" spans="23:25" x14ac:dyDescent="0.3">
      <c r="W2915" s="12"/>
      <c r="X2915" s="12"/>
      <c r="Y2915" s="12"/>
    </row>
    <row r="2916" spans="23:25" x14ac:dyDescent="0.3">
      <c r="W2916" s="12"/>
      <c r="X2916" s="12"/>
      <c r="Y2916" s="12"/>
    </row>
    <row r="2917" spans="23:25" x14ac:dyDescent="0.3">
      <c r="W2917" s="12"/>
      <c r="X2917" s="12"/>
      <c r="Y2917" s="12"/>
    </row>
    <row r="2918" spans="23:25" x14ac:dyDescent="0.3">
      <c r="W2918" s="12"/>
      <c r="X2918" s="12"/>
      <c r="Y2918" s="12"/>
    </row>
    <row r="2919" spans="23:25" x14ac:dyDescent="0.3">
      <c r="W2919" s="12"/>
      <c r="X2919" s="12"/>
      <c r="Y2919" s="12"/>
    </row>
    <row r="2920" spans="23:25" x14ac:dyDescent="0.3">
      <c r="W2920" s="12"/>
      <c r="X2920" s="12"/>
      <c r="Y2920" s="12"/>
    </row>
    <row r="2921" spans="23:25" x14ac:dyDescent="0.3">
      <c r="W2921" s="12"/>
      <c r="X2921" s="12"/>
      <c r="Y2921" s="12"/>
    </row>
    <row r="2922" spans="23:25" x14ac:dyDescent="0.3">
      <c r="W2922" s="12"/>
      <c r="X2922" s="12"/>
      <c r="Y2922" s="12"/>
    </row>
    <row r="2923" spans="23:25" x14ac:dyDescent="0.3">
      <c r="W2923" s="12"/>
      <c r="X2923" s="12"/>
      <c r="Y2923" s="12"/>
    </row>
    <row r="2924" spans="23:25" x14ac:dyDescent="0.3">
      <c r="W2924" s="12"/>
      <c r="X2924" s="12"/>
      <c r="Y2924" s="12"/>
    </row>
    <row r="2925" spans="23:25" x14ac:dyDescent="0.3">
      <c r="W2925" s="12"/>
      <c r="X2925" s="12"/>
      <c r="Y2925" s="12"/>
    </row>
    <row r="2926" spans="23:25" x14ac:dyDescent="0.3">
      <c r="W2926" s="12"/>
      <c r="X2926" s="12"/>
      <c r="Y2926" s="12"/>
    </row>
    <row r="2927" spans="23:25" x14ac:dyDescent="0.3">
      <c r="W2927" s="12"/>
      <c r="X2927" s="12"/>
      <c r="Y2927" s="12"/>
    </row>
    <row r="2928" spans="23:25" x14ac:dyDescent="0.3">
      <c r="W2928" s="12"/>
      <c r="X2928" s="12"/>
      <c r="Y2928" s="12"/>
    </row>
    <row r="2929" spans="23:25" x14ac:dyDescent="0.3">
      <c r="W2929" s="12"/>
      <c r="X2929" s="12"/>
      <c r="Y2929" s="12"/>
    </row>
    <row r="2930" spans="23:25" x14ac:dyDescent="0.3">
      <c r="W2930" s="12"/>
      <c r="X2930" s="12"/>
      <c r="Y2930" s="12"/>
    </row>
    <row r="2931" spans="23:25" x14ac:dyDescent="0.3">
      <c r="W2931" s="12"/>
      <c r="X2931" s="12"/>
      <c r="Y2931" s="12"/>
    </row>
    <row r="2932" spans="23:25" x14ac:dyDescent="0.3">
      <c r="W2932" s="12"/>
      <c r="X2932" s="12"/>
      <c r="Y2932" s="12"/>
    </row>
    <row r="2933" spans="23:25" x14ac:dyDescent="0.3">
      <c r="W2933" s="12"/>
      <c r="X2933" s="12"/>
      <c r="Y2933" s="12"/>
    </row>
    <row r="2934" spans="23:25" x14ac:dyDescent="0.3">
      <c r="W2934" s="12"/>
      <c r="X2934" s="12"/>
      <c r="Y2934" s="12"/>
    </row>
    <row r="2935" spans="23:25" x14ac:dyDescent="0.3">
      <c r="W2935" s="12"/>
      <c r="X2935" s="12"/>
      <c r="Y2935" s="12"/>
    </row>
    <row r="2936" spans="23:25" x14ac:dyDescent="0.3">
      <c r="W2936" s="12"/>
      <c r="X2936" s="12"/>
      <c r="Y2936" s="12"/>
    </row>
    <row r="2937" spans="23:25" x14ac:dyDescent="0.3">
      <c r="W2937" s="12"/>
      <c r="X2937" s="12"/>
      <c r="Y2937" s="12"/>
    </row>
    <row r="2938" spans="23:25" x14ac:dyDescent="0.3">
      <c r="W2938" s="12"/>
      <c r="X2938" s="12"/>
      <c r="Y2938" s="12"/>
    </row>
    <row r="2939" spans="23:25" x14ac:dyDescent="0.3">
      <c r="W2939" s="12"/>
      <c r="X2939" s="12"/>
      <c r="Y2939" s="12"/>
    </row>
    <row r="2940" spans="23:25" x14ac:dyDescent="0.3">
      <c r="W2940" s="12"/>
      <c r="X2940" s="12"/>
      <c r="Y2940" s="12"/>
    </row>
    <row r="2941" spans="23:25" x14ac:dyDescent="0.3">
      <c r="W2941" s="12"/>
      <c r="X2941" s="12"/>
      <c r="Y2941" s="12"/>
    </row>
    <row r="2942" spans="23:25" x14ac:dyDescent="0.3">
      <c r="W2942" s="12"/>
      <c r="X2942" s="12"/>
      <c r="Y2942" s="12"/>
    </row>
    <row r="2943" spans="23:25" x14ac:dyDescent="0.3">
      <c r="W2943" s="12"/>
      <c r="X2943" s="12"/>
      <c r="Y2943" s="12"/>
    </row>
    <row r="2944" spans="23:25" x14ac:dyDescent="0.3">
      <c r="W2944" s="12"/>
      <c r="X2944" s="12"/>
      <c r="Y2944" s="12"/>
    </row>
    <row r="2945" spans="23:25" x14ac:dyDescent="0.3">
      <c r="W2945" s="12"/>
      <c r="X2945" s="12"/>
      <c r="Y2945" s="12"/>
    </row>
    <row r="2946" spans="23:25" x14ac:dyDescent="0.3">
      <c r="W2946" s="12"/>
      <c r="X2946" s="12"/>
      <c r="Y2946" s="12"/>
    </row>
    <row r="2947" spans="23:25" x14ac:dyDescent="0.3">
      <c r="W2947" s="12"/>
      <c r="X2947" s="12"/>
      <c r="Y2947" s="12"/>
    </row>
    <row r="2948" spans="23:25" x14ac:dyDescent="0.3">
      <c r="W2948" s="12"/>
      <c r="X2948" s="12"/>
      <c r="Y2948" s="12"/>
    </row>
    <row r="2949" spans="23:25" x14ac:dyDescent="0.3">
      <c r="W2949" s="12"/>
      <c r="X2949" s="12"/>
      <c r="Y2949" s="12"/>
    </row>
    <row r="2950" spans="23:25" x14ac:dyDescent="0.3">
      <c r="W2950" s="12"/>
      <c r="X2950" s="12"/>
      <c r="Y2950" s="12"/>
    </row>
    <row r="2951" spans="23:25" x14ac:dyDescent="0.3">
      <c r="W2951" s="12"/>
      <c r="X2951" s="12"/>
      <c r="Y2951" s="12"/>
    </row>
    <row r="2952" spans="23:25" x14ac:dyDescent="0.3">
      <c r="W2952" s="12"/>
      <c r="X2952" s="12"/>
      <c r="Y2952" s="12"/>
    </row>
    <row r="2953" spans="23:25" x14ac:dyDescent="0.3">
      <c r="W2953" s="12"/>
      <c r="X2953" s="12"/>
      <c r="Y2953" s="12"/>
    </row>
    <row r="2954" spans="23:25" x14ac:dyDescent="0.3">
      <c r="W2954" s="12"/>
      <c r="X2954" s="12"/>
      <c r="Y2954" s="12"/>
    </row>
    <row r="2955" spans="23:25" x14ac:dyDescent="0.3">
      <c r="W2955" s="12"/>
      <c r="X2955" s="12"/>
      <c r="Y2955" s="12"/>
    </row>
    <row r="2956" spans="23:25" x14ac:dyDescent="0.3">
      <c r="W2956" s="12"/>
      <c r="X2956" s="12"/>
      <c r="Y2956" s="12"/>
    </row>
    <row r="2957" spans="23:25" x14ac:dyDescent="0.3">
      <c r="W2957" s="12"/>
      <c r="X2957" s="12"/>
      <c r="Y2957" s="12"/>
    </row>
    <row r="2958" spans="23:25" x14ac:dyDescent="0.3">
      <c r="W2958" s="12"/>
      <c r="X2958" s="12"/>
      <c r="Y2958" s="12"/>
    </row>
    <row r="2959" spans="23:25" x14ac:dyDescent="0.3">
      <c r="W2959" s="12"/>
      <c r="X2959" s="12"/>
      <c r="Y2959" s="12"/>
    </row>
    <row r="2960" spans="23:25" x14ac:dyDescent="0.3">
      <c r="W2960" s="12"/>
      <c r="X2960" s="12"/>
      <c r="Y2960" s="12"/>
    </row>
    <row r="2961" spans="23:25" x14ac:dyDescent="0.3">
      <c r="W2961" s="12"/>
      <c r="X2961" s="12"/>
      <c r="Y2961" s="12"/>
    </row>
    <row r="2962" spans="23:25" x14ac:dyDescent="0.3">
      <c r="W2962" s="12"/>
      <c r="X2962" s="12"/>
      <c r="Y2962" s="12"/>
    </row>
    <row r="2963" spans="23:25" x14ac:dyDescent="0.3">
      <c r="W2963" s="12"/>
      <c r="X2963" s="12"/>
      <c r="Y2963" s="12"/>
    </row>
    <row r="2964" spans="23:25" x14ac:dyDescent="0.3">
      <c r="W2964" s="12"/>
      <c r="X2964" s="12"/>
      <c r="Y2964" s="12"/>
    </row>
    <row r="2965" spans="23:25" x14ac:dyDescent="0.3">
      <c r="W2965" s="12"/>
      <c r="X2965" s="12"/>
      <c r="Y2965" s="12"/>
    </row>
    <row r="2966" spans="23:25" x14ac:dyDescent="0.3">
      <c r="W2966" s="12"/>
      <c r="X2966" s="12"/>
      <c r="Y2966" s="12"/>
    </row>
    <row r="2967" spans="23:25" x14ac:dyDescent="0.3">
      <c r="W2967" s="12"/>
      <c r="X2967" s="12"/>
      <c r="Y2967" s="12"/>
    </row>
    <row r="2968" spans="23:25" x14ac:dyDescent="0.3">
      <c r="W2968" s="12"/>
      <c r="X2968" s="12"/>
      <c r="Y2968" s="12"/>
    </row>
    <row r="2969" spans="23:25" x14ac:dyDescent="0.3">
      <c r="W2969" s="12"/>
      <c r="X2969" s="12"/>
      <c r="Y2969" s="12"/>
    </row>
    <row r="2970" spans="23:25" x14ac:dyDescent="0.3">
      <c r="W2970" s="12"/>
      <c r="X2970" s="12"/>
      <c r="Y2970" s="12"/>
    </row>
    <row r="2971" spans="23:25" x14ac:dyDescent="0.3">
      <c r="W2971" s="12"/>
      <c r="X2971" s="12"/>
      <c r="Y2971" s="12"/>
    </row>
    <row r="2972" spans="23:25" x14ac:dyDescent="0.3">
      <c r="W2972" s="12"/>
      <c r="X2972" s="12"/>
      <c r="Y2972" s="12"/>
    </row>
    <row r="2973" spans="23:25" x14ac:dyDescent="0.3">
      <c r="W2973" s="12"/>
      <c r="X2973" s="12"/>
      <c r="Y2973" s="12"/>
    </row>
    <row r="2974" spans="23:25" x14ac:dyDescent="0.3">
      <c r="W2974" s="12"/>
      <c r="X2974" s="12"/>
      <c r="Y2974" s="12"/>
    </row>
    <row r="2975" spans="23:25" x14ac:dyDescent="0.3">
      <c r="W2975" s="12"/>
      <c r="X2975" s="12"/>
      <c r="Y2975" s="12"/>
    </row>
    <row r="2976" spans="23:25" x14ac:dyDescent="0.3">
      <c r="W2976" s="12"/>
      <c r="X2976" s="12"/>
      <c r="Y2976" s="12"/>
    </row>
    <row r="2977" spans="23:25" x14ac:dyDescent="0.3">
      <c r="W2977" s="12"/>
      <c r="X2977" s="12"/>
      <c r="Y2977" s="12"/>
    </row>
    <row r="2978" spans="23:25" x14ac:dyDescent="0.3">
      <c r="W2978" s="12"/>
      <c r="X2978" s="12"/>
      <c r="Y2978" s="12"/>
    </row>
    <row r="2979" spans="23:25" x14ac:dyDescent="0.3">
      <c r="W2979" s="12"/>
      <c r="X2979" s="12"/>
      <c r="Y2979" s="12"/>
    </row>
    <row r="2980" spans="23:25" x14ac:dyDescent="0.3">
      <c r="W2980" s="12"/>
      <c r="X2980" s="12"/>
      <c r="Y2980" s="12"/>
    </row>
    <row r="2981" spans="23:25" x14ac:dyDescent="0.3">
      <c r="W2981" s="12"/>
      <c r="X2981" s="12"/>
      <c r="Y2981" s="12"/>
    </row>
    <row r="2982" spans="23:25" x14ac:dyDescent="0.3">
      <c r="W2982" s="12"/>
      <c r="X2982" s="12"/>
      <c r="Y2982" s="12"/>
    </row>
    <row r="2983" spans="23:25" x14ac:dyDescent="0.3">
      <c r="W2983" s="12"/>
      <c r="X2983" s="12"/>
      <c r="Y2983" s="12"/>
    </row>
    <row r="2984" spans="23:25" x14ac:dyDescent="0.3">
      <c r="W2984" s="12"/>
      <c r="X2984" s="12"/>
      <c r="Y2984" s="12"/>
    </row>
    <row r="2985" spans="23:25" x14ac:dyDescent="0.3">
      <c r="W2985" s="12"/>
      <c r="X2985" s="12"/>
      <c r="Y2985" s="12"/>
    </row>
    <row r="2986" spans="23:25" x14ac:dyDescent="0.3">
      <c r="W2986" s="12"/>
      <c r="X2986" s="12"/>
      <c r="Y2986" s="12"/>
    </row>
    <row r="2987" spans="23:25" x14ac:dyDescent="0.3">
      <c r="W2987" s="12"/>
      <c r="X2987" s="12"/>
      <c r="Y2987" s="12"/>
    </row>
    <row r="2988" spans="23:25" x14ac:dyDescent="0.3">
      <c r="W2988" s="12"/>
      <c r="X2988" s="12"/>
      <c r="Y2988" s="12"/>
    </row>
    <row r="2989" spans="23:25" x14ac:dyDescent="0.3">
      <c r="W2989" s="12"/>
      <c r="X2989" s="12"/>
      <c r="Y2989" s="12"/>
    </row>
    <row r="2990" spans="23:25" x14ac:dyDescent="0.3">
      <c r="W2990" s="12"/>
      <c r="X2990" s="12"/>
      <c r="Y2990" s="12"/>
    </row>
    <row r="2991" spans="23:25" x14ac:dyDescent="0.3">
      <c r="W2991" s="12"/>
      <c r="X2991" s="12"/>
      <c r="Y2991" s="12"/>
    </row>
    <row r="2992" spans="23:25" x14ac:dyDescent="0.3">
      <c r="W2992" s="12"/>
      <c r="X2992" s="12"/>
      <c r="Y2992" s="12"/>
    </row>
    <row r="2993" spans="23:25" x14ac:dyDescent="0.3">
      <c r="W2993" s="12"/>
      <c r="X2993" s="12"/>
      <c r="Y2993" s="12"/>
    </row>
    <row r="2994" spans="23:25" x14ac:dyDescent="0.3">
      <c r="W2994" s="12"/>
      <c r="X2994" s="12"/>
      <c r="Y2994" s="12"/>
    </row>
    <row r="2995" spans="23:25" x14ac:dyDescent="0.3">
      <c r="W2995" s="12"/>
      <c r="X2995" s="12"/>
      <c r="Y2995" s="12"/>
    </row>
    <row r="2996" spans="23:25" x14ac:dyDescent="0.3">
      <c r="W2996" s="12"/>
      <c r="X2996" s="12"/>
      <c r="Y2996" s="12"/>
    </row>
    <row r="2997" spans="23:25" x14ac:dyDescent="0.3">
      <c r="W2997" s="12"/>
      <c r="X2997" s="12"/>
      <c r="Y2997" s="12"/>
    </row>
    <row r="2998" spans="23:25" x14ac:dyDescent="0.3">
      <c r="W2998" s="12"/>
      <c r="X2998" s="12"/>
      <c r="Y2998" s="12"/>
    </row>
    <row r="2999" spans="23:25" x14ac:dyDescent="0.3">
      <c r="W2999" s="12"/>
      <c r="X2999" s="12"/>
      <c r="Y2999" s="12"/>
    </row>
    <row r="3000" spans="23:25" x14ac:dyDescent="0.3">
      <c r="W3000" s="12"/>
      <c r="X3000" s="12"/>
      <c r="Y3000" s="12"/>
    </row>
    <row r="3001" spans="23:25" x14ac:dyDescent="0.3">
      <c r="W3001" s="12"/>
      <c r="X3001" s="12"/>
      <c r="Y3001" s="12"/>
    </row>
    <row r="3002" spans="23:25" x14ac:dyDescent="0.3">
      <c r="W3002" s="12"/>
      <c r="X3002" s="12"/>
      <c r="Y3002" s="12"/>
    </row>
    <row r="3003" spans="23:25" x14ac:dyDescent="0.3">
      <c r="W3003" s="12"/>
      <c r="X3003" s="12"/>
      <c r="Y3003" s="12"/>
    </row>
    <row r="3004" spans="23:25" x14ac:dyDescent="0.3">
      <c r="W3004" s="12"/>
      <c r="X3004" s="12"/>
      <c r="Y3004" s="12"/>
    </row>
    <row r="3005" spans="23:25" x14ac:dyDescent="0.3">
      <c r="W3005" s="12"/>
      <c r="X3005" s="12"/>
      <c r="Y3005" s="12"/>
    </row>
    <row r="3006" spans="23:25" x14ac:dyDescent="0.3">
      <c r="W3006" s="12"/>
      <c r="X3006" s="12"/>
      <c r="Y3006" s="12"/>
    </row>
    <row r="3007" spans="23:25" x14ac:dyDescent="0.3">
      <c r="W3007" s="12"/>
      <c r="X3007" s="12"/>
      <c r="Y3007" s="12"/>
    </row>
    <row r="3008" spans="23:25" x14ac:dyDescent="0.3">
      <c r="W3008" s="12"/>
      <c r="X3008" s="12"/>
      <c r="Y3008" s="12"/>
    </row>
    <row r="3009" spans="23:25" x14ac:dyDescent="0.3">
      <c r="W3009" s="12"/>
      <c r="X3009" s="12"/>
      <c r="Y3009" s="12"/>
    </row>
    <row r="3010" spans="23:25" x14ac:dyDescent="0.3">
      <c r="W3010" s="12"/>
      <c r="X3010" s="12"/>
      <c r="Y3010" s="12"/>
    </row>
    <row r="3011" spans="23:25" x14ac:dyDescent="0.3">
      <c r="W3011" s="12"/>
      <c r="X3011" s="12"/>
      <c r="Y3011" s="12"/>
    </row>
    <row r="3012" spans="23:25" x14ac:dyDescent="0.3">
      <c r="W3012" s="12"/>
      <c r="X3012" s="12"/>
      <c r="Y3012" s="12"/>
    </row>
    <row r="3013" spans="23:25" x14ac:dyDescent="0.3">
      <c r="W3013" s="12"/>
      <c r="X3013" s="12"/>
      <c r="Y3013" s="12"/>
    </row>
    <row r="3014" spans="23:25" x14ac:dyDescent="0.3">
      <c r="W3014" s="12"/>
      <c r="X3014" s="12"/>
      <c r="Y3014" s="12"/>
    </row>
    <row r="3015" spans="23:25" x14ac:dyDescent="0.3">
      <c r="W3015" s="12"/>
      <c r="X3015" s="12"/>
      <c r="Y3015" s="12"/>
    </row>
    <row r="3016" spans="23:25" x14ac:dyDescent="0.3">
      <c r="W3016" s="12"/>
      <c r="X3016" s="12"/>
      <c r="Y3016" s="12"/>
    </row>
    <row r="3017" spans="23:25" x14ac:dyDescent="0.3">
      <c r="W3017" s="12"/>
      <c r="X3017" s="12"/>
      <c r="Y3017" s="12"/>
    </row>
    <row r="3018" spans="23:25" x14ac:dyDescent="0.3">
      <c r="W3018" s="12"/>
      <c r="X3018" s="12"/>
      <c r="Y3018" s="12"/>
    </row>
    <row r="3019" spans="23:25" x14ac:dyDescent="0.3">
      <c r="W3019" s="12"/>
      <c r="X3019" s="12"/>
      <c r="Y3019" s="12"/>
    </row>
    <row r="3020" spans="23:25" x14ac:dyDescent="0.3">
      <c r="W3020" s="12"/>
      <c r="X3020" s="12"/>
      <c r="Y3020" s="12"/>
    </row>
    <row r="3021" spans="23:25" x14ac:dyDescent="0.3">
      <c r="W3021" s="12"/>
      <c r="X3021" s="12"/>
      <c r="Y3021" s="12"/>
    </row>
    <row r="3022" spans="23:25" x14ac:dyDescent="0.3">
      <c r="W3022" s="12"/>
      <c r="X3022" s="12"/>
      <c r="Y3022" s="12"/>
    </row>
    <row r="3023" spans="23:25" x14ac:dyDescent="0.3">
      <c r="W3023" s="12"/>
      <c r="X3023" s="12"/>
      <c r="Y3023" s="12"/>
    </row>
    <row r="3024" spans="23:25" x14ac:dyDescent="0.3">
      <c r="W3024" s="12"/>
      <c r="X3024" s="12"/>
      <c r="Y3024" s="12"/>
    </row>
    <row r="3025" spans="23:25" x14ac:dyDescent="0.3">
      <c r="W3025" s="12"/>
      <c r="X3025" s="12"/>
      <c r="Y3025" s="12"/>
    </row>
    <row r="3026" spans="23:25" x14ac:dyDescent="0.3">
      <c r="W3026" s="12"/>
      <c r="X3026" s="12"/>
      <c r="Y3026" s="12"/>
    </row>
    <row r="3027" spans="23:25" x14ac:dyDescent="0.3">
      <c r="W3027" s="12"/>
      <c r="X3027" s="12"/>
      <c r="Y3027" s="12"/>
    </row>
    <row r="3028" spans="23:25" x14ac:dyDescent="0.3">
      <c r="W3028" s="12"/>
      <c r="X3028" s="12"/>
      <c r="Y3028" s="12"/>
    </row>
    <row r="3029" spans="23:25" x14ac:dyDescent="0.3">
      <c r="W3029" s="12"/>
      <c r="X3029" s="12"/>
      <c r="Y3029" s="12"/>
    </row>
    <row r="3030" spans="23:25" x14ac:dyDescent="0.3">
      <c r="W3030" s="12"/>
      <c r="X3030" s="12"/>
      <c r="Y3030" s="12"/>
    </row>
    <row r="3031" spans="23:25" x14ac:dyDescent="0.3">
      <c r="W3031" s="12"/>
      <c r="X3031" s="12"/>
      <c r="Y3031" s="12"/>
    </row>
    <row r="3032" spans="23:25" x14ac:dyDescent="0.3">
      <c r="W3032" s="12"/>
      <c r="X3032" s="12"/>
      <c r="Y3032" s="12"/>
    </row>
    <row r="3033" spans="23:25" x14ac:dyDescent="0.3">
      <c r="W3033" s="12"/>
      <c r="X3033" s="12"/>
      <c r="Y3033" s="12"/>
    </row>
    <row r="3034" spans="23:25" x14ac:dyDescent="0.3">
      <c r="W3034" s="12"/>
      <c r="X3034" s="12"/>
      <c r="Y3034" s="12"/>
    </row>
    <row r="3035" spans="23:25" x14ac:dyDescent="0.3">
      <c r="W3035" s="12"/>
      <c r="X3035" s="12"/>
      <c r="Y3035" s="12"/>
    </row>
    <row r="3036" spans="23:25" x14ac:dyDescent="0.3">
      <c r="W3036" s="12"/>
      <c r="X3036" s="12"/>
      <c r="Y3036" s="12"/>
    </row>
    <row r="3037" spans="23:25" x14ac:dyDescent="0.3">
      <c r="W3037" s="12"/>
      <c r="X3037" s="12"/>
      <c r="Y3037" s="12"/>
    </row>
    <row r="3038" spans="23:25" x14ac:dyDescent="0.3">
      <c r="W3038" s="12"/>
      <c r="X3038" s="12"/>
      <c r="Y3038" s="12"/>
    </row>
    <row r="3039" spans="23:25" x14ac:dyDescent="0.3">
      <c r="W3039" s="12"/>
      <c r="X3039" s="12"/>
      <c r="Y3039" s="12"/>
    </row>
    <row r="3040" spans="23:25" x14ac:dyDescent="0.3">
      <c r="W3040" s="12"/>
      <c r="X3040" s="12"/>
      <c r="Y3040" s="12"/>
    </row>
    <row r="3041" spans="23:25" x14ac:dyDescent="0.3">
      <c r="W3041" s="12"/>
      <c r="X3041" s="12"/>
      <c r="Y3041" s="12"/>
    </row>
    <row r="3042" spans="23:25" x14ac:dyDescent="0.3">
      <c r="W3042" s="12"/>
      <c r="X3042" s="12"/>
      <c r="Y3042" s="12"/>
    </row>
    <row r="3043" spans="23:25" x14ac:dyDescent="0.3">
      <c r="W3043" s="12"/>
      <c r="X3043" s="12"/>
      <c r="Y3043" s="12"/>
    </row>
    <row r="3044" spans="23:25" x14ac:dyDescent="0.3">
      <c r="W3044" s="12"/>
      <c r="X3044" s="12"/>
      <c r="Y3044" s="12"/>
    </row>
    <row r="3045" spans="23:25" x14ac:dyDescent="0.3">
      <c r="W3045" s="12"/>
      <c r="X3045" s="12"/>
      <c r="Y3045" s="12"/>
    </row>
    <row r="3046" spans="23:25" x14ac:dyDescent="0.3">
      <c r="W3046" s="12"/>
      <c r="X3046" s="12"/>
      <c r="Y3046" s="12"/>
    </row>
    <row r="3047" spans="23:25" x14ac:dyDescent="0.3">
      <c r="W3047" s="12"/>
      <c r="X3047" s="12"/>
      <c r="Y3047" s="12"/>
    </row>
    <row r="3048" spans="23:25" x14ac:dyDescent="0.3">
      <c r="W3048" s="12"/>
      <c r="X3048" s="12"/>
      <c r="Y3048" s="12"/>
    </row>
    <row r="3049" spans="23:25" x14ac:dyDescent="0.3">
      <c r="W3049" s="12"/>
      <c r="X3049" s="12"/>
      <c r="Y3049" s="12"/>
    </row>
    <row r="3050" spans="23:25" x14ac:dyDescent="0.3">
      <c r="W3050" s="12"/>
      <c r="X3050" s="12"/>
      <c r="Y3050" s="12"/>
    </row>
    <row r="3051" spans="23:25" x14ac:dyDescent="0.3">
      <c r="W3051" s="12"/>
      <c r="X3051" s="12"/>
      <c r="Y3051" s="12"/>
    </row>
    <row r="3052" spans="23:25" x14ac:dyDescent="0.3">
      <c r="W3052" s="12"/>
      <c r="X3052" s="12"/>
      <c r="Y3052" s="12"/>
    </row>
    <row r="3053" spans="23:25" x14ac:dyDescent="0.3">
      <c r="W3053" s="12"/>
      <c r="X3053" s="12"/>
      <c r="Y3053" s="12"/>
    </row>
    <row r="3054" spans="23:25" x14ac:dyDescent="0.3">
      <c r="W3054" s="12"/>
      <c r="X3054" s="12"/>
      <c r="Y3054" s="12"/>
    </row>
    <row r="3055" spans="23:25" x14ac:dyDescent="0.3">
      <c r="W3055" s="12"/>
      <c r="X3055" s="12"/>
      <c r="Y3055" s="12"/>
    </row>
    <row r="3056" spans="23:25" x14ac:dyDescent="0.3">
      <c r="W3056" s="12"/>
      <c r="X3056" s="12"/>
      <c r="Y3056" s="12"/>
    </row>
    <row r="3057" spans="23:25" x14ac:dyDescent="0.3">
      <c r="W3057" s="12"/>
      <c r="X3057" s="12"/>
      <c r="Y3057" s="12"/>
    </row>
    <row r="3058" spans="23:25" x14ac:dyDescent="0.3">
      <c r="W3058" s="12"/>
      <c r="X3058" s="12"/>
      <c r="Y3058" s="12"/>
    </row>
    <row r="3059" spans="23:25" x14ac:dyDescent="0.3">
      <c r="W3059" s="12"/>
      <c r="X3059" s="12"/>
      <c r="Y3059" s="12"/>
    </row>
    <row r="3060" spans="23:25" x14ac:dyDescent="0.3">
      <c r="W3060" s="12"/>
      <c r="X3060" s="12"/>
      <c r="Y3060" s="12"/>
    </row>
    <row r="3061" spans="23:25" x14ac:dyDescent="0.3">
      <c r="W3061" s="12"/>
      <c r="X3061" s="12"/>
      <c r="Y3061" s="12"/>
    </row>
    <row r="3062" spans="23:25" x14ac:dyDescent="0.3">
      <c r="W3062" s="12"/>
      <c r="X3062" s="12"/>
      <c r="Y3062" s="12"/>
    </row>
    <row r="3063" spans="23:25" x14ac:dyDescent="0.3">
      <c r="W3063" s="12"/>
      <c r="X3063" s="12"/>
      <c r="Y3063" s="12"/>
    </row>
    <row r="3064" spans="23:25" x14ac:dyDescent="0.3">
      <c r="W3064" s="12"/>
      <c r="X3064" s="12"/>
      <c r="Y3064" s="12"/>
    </row>
    <row r="3065" spans="23:25" x14ac:dyDescent="0.3">
      <c r="W3065" s="12"/>
      <c r="X3065" s="12"/>
      <c r="Y3065" s="12"/>
    </row>
    <row r="3066" spans="23:25" x14ac:dyDescent="0.3">
      <c r="W3066" s="12"/>
      <c r="X3066" s="12"/>
      <c r="Y3066" s="12"/>
    </row>
    <row r="3067" spans="23:25" x14ac:dyDescent="0.3">
      <c r="W3067" s="12"/>
      <c r="X3067" s="12"/>
      <c r="Y3067" s="12"/>
    </row>
    <row r="3068" spans="23:25" x14ac:dyDescent="0.3">
      <c r="W3068" s="12"/>
      <c r="X3068" s="12"/>
      <c r="Y3068" s="12"/>
    </row>
    <row r="3069" spans="23:25" x14ac:dyDescent="0.3">
      <c r="W3069" s="12"/>
      <c r="X3069" s="12"/>
      <c r="Y3069" s="12"/>
    </row>
    <row r="3070" spans="23:25" x14ac:dyDescent="0.3">
      <c r="W3070" s="12"/>
      <c r="X3070" s="12"/>
      <c r="Y3070" s="12"/>
    </row>
    <row r="3071" spans="23:25" x14ac:dyDescent="0.3">
      <c r="W3071" s="12"/>
      <c r="X3071" s="12"/>
      <c r="Y3071" s="12"/>
    </row>
    <row r="3072" spans="23:25" x14ac:dyDescent="0.3">
      <c r="W3072" s="12"/>
      <c r="X3072" s="12"/>
      <c r="Y3072" s="12"/>
    </row>
    <row r="3073" spans="23:25" x14ac:dyDescent="0.3">
      <c r="W3073" s="12"/>
      <c r="X3073" s="12"/>
      <c r="Y3073" s="12"/>
    </row>
    <row r="3074" spans="23:25" x14ac:dyDescent="0.3">
      <c r="W3074" s="12"/>
      <c r="X3074" s="12"/>
      <c r="Y3074" s="12"/>
    </row>
    <row r="3075" spans="23:25" x14ac:dyDescent="0.3">
      <c r="W3075" s="12"/>
      <c r="X3075" s="12"/>
      <c r="Y3075" s="12"/>
    </row>
    <row r="3076" spans="23:25" x14ac:dyDescent="0.3">
      <c r="W3076" s="12"/>
      <c r="X3076" s="12"/>
      <c r="Y3076" s="12"/>
    </row>
    <row r="3077" spans="23:25" x14ac:dyDescent="0.3">
      <c r="W3077" s="12"/>
      <c r="X3077" s="12"/>
      <c r="Y3077" s="12"/>
    </row>
    <row r="3078" spans="23:25" x14ac:dyDescent="0.3">
      <c r="W3078" s="12"/>
      <c r="X3078" s="12"/>
      <c r="Y3078" s="12"/>
    </row>
    <row r="3079" spans="23:25" x14ac:dyDescent="0.3">
      <c r="W3079" s="12"/>
      <c r="X3079" s="12"/>
      <c r="Y3079" s="12"/>
    </row>
    <row r="3080" spans="23:25" x14ac:dyDescent="0.3">
      <c r="W3080" s="12"/>
      <c r="X3080" s="12"/>
      <c r="Y3080" s="12"/>
    </row>
    <row r="3081" spans="23:25" x14ac:dyDescent="0.3">
      <c r="W3081" s="12"/>
      <c r="X3081" s="12"/>
      <c r="Y3081" s="12"/>
    </row>
    <row r="3082" spans="23:25" x14ac:dyDescent="0.3">
      <c r="W3082" s="12"/>
      <c r="X3082" s="12"/>
      <c r="Y3082" s="12"/>
    </row>
    <row r="3083" spans="23:25" x14ac:dyDescent="0.3">
      <c r="W3083" s="12"/>
      <c r="X3083" s="12"/>
      <c r="Y3083" s="12"/>
    </row>
    <row r="3084" spans="23:25" x14ac:dyDescent="0.3">
      <c r="W3084" s="12"/>
      <c r="X3084" s="12"/>
      <c r="Y3084" s="12"/>
    </row>
    <row r="3085" spans="23:25" x14ac:dyDescent="0.3">
      <c r="W3085" s="12"/>
      <c r="X3085" s="12"/>
      <c r="Y3085" s="12"/>
    </row>
    <row r="3086" spans="23:25" x14ac:dyDescent="0.3">
      <c r="W3086" s="12"/>
      <c r="X3086" s="12"/>
      <c r="Y3086" s="12"/>
    </row>
    <row r="3087" spans="23:25" x14ac:dyDescent="0.3">
      <c r="W3087" s="12"/>
      <c r="X3087" s="12"/>
      <c r="Y3087" s="12"/>
    </row>
    <row r="3088" spans="23:25" x14ac:dyDescent="0.3">
      <c r="W3088" s="12"/>
      <c r="X3088" s="12"/>
      <c r="Y3088" s="12"/>
    </row>
    <row r="3089" spans="23:25" x14ac:dyDescent="0.3">
      <c r="W3089" s="12"/>
      <c r="X3089" s="12"/>
      <c r="Y3089" s="12"/>
    </row>
    <row r="3090" spans="23:25" x14ac:dyDescent="0.3">
      <c r="W3090" s="12"/>
      <c r="X3090" s="12"/>
      <c r="Y3090" s="12"/>
    </row>
    <row r="3091" spans="23:25" x14ac:dyDescent="0.3">
      <c r="W3091" s="12"/>
      <c r="X3091" s="12"/>
      <c r="Y3091" s="12"/>
    </row>
    <row r="3092" spans="23:25" x14ac:dyDescent="0.3">
      <c r="W3092" s="12"/>
      <c r="X3092" s="12"/>
      <c r="Y3092" s="12"/>
    </row>
    <row r="3093" spans="23:25" x14ac:dyDescent="0.3">
      <c r="W3093" s="12"/>
      <c r="X3093" s="12"/>
      <c r="Y3093" s="12"/>
    </row>
    <row r="3094" spans="23:25" x14ac:dyDescent="0.3">
      <c r="W3094" s="12"/>
      <c r="X3094" s="12"/>
      <c r="Y3094" s="12"/>
    </row>
    <row r="3095" spans="23:25" x14ac:dyDescent="0.3">
      <c r="W3095" s="12"/>
      <c r="X3095" s="12"/>
      <c r="Y3095" s="12"/>
    </row>
    <row r="3096" spans="23:25" x14ac:dyDescent="0.3">
      <c r="W3096" s="12"/>
      <c r="X3096" s="12"/>
      <c r="Y3096" s="12"/>
    </row>
    <row r="3097" spans="23:25" x14ac:dyDescent="0.3">
      <c r="W3097" s="12"/>
      <c r="X3097" s="12"/>
      <c r="Y3097" s="12"/>
    </row>
    <row r="3098" spans="23:25" x14ac:dyDescent="0.3">
      <c r="W3098" s="12"/>
      <c r="X3098" s="12"/>
      <c r="Y3098" s="12"/>
    </row>
    <row r="3099" spans="23:25" x14ac:dyDescent="0.3">
      <c r="W3099" s="12"/>
      <c r="X3099" s="12"/>
      <c r="Y3099" s="12"/>
    </row>
    <row r="3100" spans="23:25" x14ac:dyDescent="0.3">
      <c r="W3100" s="12"/>
      <c r="X3100" s="12"/>
      <c r="Y3100" s="12"/>
    </row>
    <row r="3101" spans="23:25" x14ac:dyDescent="0.3">
      <c r="W3101" s="12"/>
      <c r="X3101" s="12"/>
      <c r="Y3101" s="12"/>
    </row>
    <row r="3102" spans="23:25" x14ac:dyDescent="0.3">
      <c r="W3102" s="12"/>
      <c r="X3102" s="12"/>
      <c r="Y3102" s="12"/>
    </row>
    <row r="3103" spans="23:25" x14ac:dyDescent="0.3">
      <c r="W3103" s="12"/>
      <c r="X3103" s="12"/>
      <c r="Y3103" s="12"/>
    </row>
    <row r="3104" spans="23:25" x14ac:dyDescent="0.3">
      <c r="W3104" s="12"/>
      <c r="X3104" s="12"/>
      <c r="Y3104" s="12"/>
    </row>
    <row r="3105" spans="23:25" x14ac:dyDescent="0.3">
      <c r="W3105" s="12"/>
      <c r="X3105" s="12"/>
      <c r="Y3105" s="12"/>
    </row>
    <row r="3106" spans="23:25" x14ac:dyDescent="0.3">
      <c r="W3106" s="12"/>
      <c r="X3106" s="12"/>
      <c r="Y3106" s="12"/>
    </row>
    <row r="3107" spans="23:25" x14ac:dyDescent="0.3">
      <c r="W3107" s="12"/>
      <c r="X3107" s="12"/>
      <c r="Y3107" s="12"/>
    </row>
    <row r="3108" spans="23:25" x14ac:dyDescent="0.3">
      <c r="W3108" s="12"/>
      <c r="X3108" s="12"/>
      <c r="Y3108" s="12"/>
    </row>
    <row r="3109" spans="23:25" x14ac:dyDescent="0.3">
      <c r="W3109" s="12"/>
      <c r="X3109" s="12"/>
      <c r="Y3109" s="12"/>
    </row>
    <row r="3110" spans="23:25" x14ac:dyDescent="0.3">
      <c r="W3110" s="12"/>
      <c r="X3110" s="12"/>
      <c r="Y3110" s="12"/>
    </row>
    <row r="3111" spans="23:25" x14ac:dyDescent="0.3">
      <c r="W3111" s="12"/>
      <c r="X3111" s="12"/>
      <c r="Y3111" s="12"/>
    </row>
    <row r="3112" spans="23:25" x14ac:dyDescent="0.3">
      <c r="W3112" s="12"/>
      <c r="X3112" s="12"/>
      <c r="Y3112" s="12"/>
    </row>
    <row r="3113" spans="23:25" x14ac:dyDescent="0.3">
      <c r="W3113" s="12"/>
      <c r="X3113" s="12"/>
      <c r="Y3113" s="12"/>
    </row>
    <row r="3114" spans="23:25" x14ac:dyDescent="0.3">
      <c r="W3114" s="12"/>
      <c r="X3114" s="12"/>
      <c r="Y3114" s="12"/>
    </row>
    <row r="3115" spans="23:25" x14ac:dyDescent="0.3">
      <c r="W3115" s="12"/>
      <c r="X3115" s="12"/>
      <c r="Y3115" s="12"/>
    </row>
    <row r="3116" spans="23:25" x14ac:dyDescent="0.3">
      <c r="W3116" s="12"/>
      <c r="X3116" s="12"/>
      <c r="Y3116" s="12"/>
    </row>
    <row r="3117" spans="23:25" x14ac:dyDescent="0.3">
      <c r="W3117" s="12"/>
      <c r="X3117" s="12"/>
      <c r="Y3117" s="12"/>
    </row>
    <row r="3118" spans="23:25" x14ac:dyDescent="0.3">
      <c r="W3118" s="12"/>
      <c r="X3118" s="12"/>
      <c r="Y3118" s="12"/>
    </row>
    <row r="3119" spans="23:25" x14ac:dyDescent="0.3">
      <c r="W3119" s="12"/>
      <c r="X3119" s="12"/>
      <c r="Y3119" s="12"/>
    </row>
    <row r="3120" spans="23:25" x14ac:dyDescent="0.3">
      <c r="W3120" s="12"/>
      <c r="X3120" s="12"/>
      <c r="Y3120" s="12"/>
    </row>
    <row r="3121" spans="23:25" x14ac:dyDescent="0.3">
      <c r="W3121" s="12"/>
      <c r="X3121" s="12"/>
      <c r="Y3121" s="12"/>
    </row>
    <row r="3122" spans="23:25" x14ac:dyDescent="0.3">
      <c r="W3122" s="12"/>
      <c r="X3122" s="12"/>
      <c r="Y3122" s="12"/>
    </row>
    <row r="3123" spans="23:25" x14ac:dyDescent="0.3">
      <c r="W3123" s="12"/>
      <c r="X3123" s="12"/>
      <c r="Y3123" s="12"/>
    </row>
    <row r="3124" spans="23:25" x14ac:dyDescent="0.3">
      <c r="W3124" s="12"/>
      <c r="X3124" s="12"/>
      <c r="Y3124" s="12"/>
    </row>
    <row r="3125" spans="23:25" x14ac:dyDescent="0.3">
      <c r="W3125" s="12"/>
      <c r="X3125" s="12"/>
      <c r="Y3125" s="12"/>
    </row>
    <row r="3126" spans="23:25" x14ac:dyDescent="0.3">
      <c r="W3126" s="12"/>
      <c r="X3126" s="12"/>
      <c r="Y3126" s="12"/>
    </row>
    <row r="3127" spans="23:25" x14ac:dyDescent="0.3">
      <c r="W3127" s="12"/>
      <c r="X3127" s="12"/>
      <c r="Y3127" s="12"/>
    </row>
    <row r="3128" spans="23:25" x14ac:dyDescent="0.3">
      <c r="W3128" s="12"/>
      <c r="X3128" s="12"/>
      <c r="Y3128" s="12"/>
    </row>
    <row r="3129" spans="23:25" x14ac:dyDescent="0.3">
      <c r="W3129" s="12"/>
      <c r="X3129" s="12"/>
      <c r="Y3129" s="12"/>
    </row>
    <row r="3130" spans="23:25" x14ac:dyDescent="0.3">
      <c r="W3130" s="12"/>
      <c r="X3130" s="12"/>
      <c r="Y3130" s="12"/>
    </row>
    <row r="3131" spans="23:25" x14ac:dyDescent="0.3">
      <c r="W3131" s="12"/>
      <c r="X3131" s="12"/>
      <c r="Y3131" s="12"/>
    </row>
    <row r="3132" spans="23:25" x14ac:dyDescent="0.3">
      <c r="W3132" s="12"/>
      <c r="X3132" s="12"/>
      <c r="Y3132" s="12"/>
    </row>
    <row r="3133" spans="23:25" x14ac:dyDescent="0.3">
      <c r="W3133" s="12"/>
      <c r="X3133" s="12"/>
      <c r="Y3133" s="12"/>
    </row>
    <row r="3134" spans="23:25" x14ac:dyDescent="0.3">
      <c r="W3134" s="12"/>
      <c r="X3134" s="12"/>
      <c r="Y3134" s="12"/>
    </row>
    <row r="3135" spans="23:25" x14ac:dyDescent="0.3">
      <c r="W3135" s="12"/>
      <c r="X3135" s="12"/>
      <c r="Y3135" s="12"/>
    </row>
    <row r="3136" spans="23:25" x14ac:dyDescent="0.3">
      <c r="W3136" s="12"/>
      <c r="X3136" s="12"/>
      <c r="Y3136" s="12"/>
    </row>
    <row r="3137" spans="23:25" x14ac:dyDescent="0.3">
      <c r="W3137" s="12"/>
      <c r="X3137" s="12"/>
      <c r="Y3137" s="12"/>
    </row>
    <row r="3138" spans="23:25" x14ac:dyDescent="0.3">
      <c r="W3138" s="12"/>
      <c r="X3138" s="12"/>
      <c r="Y3138" s="12"/>
    </row>
    <row r="3139" spans="23:25" x14ac:dyDescent="0.3">
      <c r="W3139" s="12"/>
      <c r="X3139" s="12"/>
      <c r="Y3139" s="12"/>
    </row>
    <row r="3140" spans="23:25" x14ac:dyDescent="0.3">
      <c r="W3140" s="12"/>
      <c r="X3140" s="12"/>
      <c r="Y3140" s="12"/>
    </row>
    <row r="3141" spans="23:25" x14ac:dyDescent="0.3">
      <c r="W3141" s="12"/>
      <c r="X3141" s="12"/>
      <c r="Y3141" s="12"/>
    </row>
    <row r="3142" spans="23:25" x14ac:dyDescent="0.3">
      <c r="W3142" s="12"/>
      <c r="X3142" s="12"/>
      <c r="Y3142" s="12"/>
    </row>
    <row r="3143" spans="23:25" x14ac:dyDescent="0.3">
      <c r="W3143" s="12"/>
      <c r="X3143" s="12"/>
      <c r="Y3143" s="12"/>
    </row>
    <row r="3144" spans="23:25" x14ac:dyDescent="0.3">
      <c r="W3144" s="12"/>
      <c r="X3144" s="12"/>
      <c r="Y3144" s="12"/>
    </row>
    <row r="3145" spans="23:25" x14ac:dyDescent="0.3">
      <c r="W3145" s="12"/>
      <c r="X3145" s="12"/>
      <c r="Y3145" s="12"/>
    </row>
    <row r="3146" spans="23:25" x14ac:dyDescent="0.3">
      <c r="W3146" s="12"/>
      <c r="X3146" s="12"/>
      <c r="Y3146" s="12"/>
    </row>
    <row r="3147" spans="23:25" x14ac:dyDescent="0.3">
      <c r="W3147" s="12"/>
      <c r="X3147" s="12"/>
      <c r="Y3147" s="12"/>
    </row>
    <row r="3148" spans="23:25" x14ac:dyDescent="0.3">
      <c r="W3148" s="12"/>
      <c r="X3148" s="12"/>
      <c r="Y3148" s="12"/>
    </row>
    <row r="3149" spans="23:25" x14ac:dyDescent="0.3">
      <c r="W3149" s="12"/>
      <c r="X3149" s="12"/>
      <c r="Y3149" s="12"/>
    </row>
    <row r="3150" spans="23:25" x14ac:dyDescent="0.3">
      <c r="W3150" s="12"/>
      <c r="X3150" s="12"/>
      <c r="Y3150" s="12"/>
    </row>
    <row r="3151" spans="23:25" x14ac:dyDescent="0.3">
      <c r="W3151" s="12"/>
      <c r="X3151" s="12"/>
      <c r="Y3151" s="12"/>
    </row>
    <row r="3152" spans="23:25" x14ac:dyDescent="0.3">
      <c r="W3152" s="12"/>
      <c r="X3152" s="12"/>
      <c r="Y3152" s="12"/>
    </row>
    <row r="3153" spans="23:25" x14ac:dyDescent="0.3">
      <c r="W3153" s="12"/>
      <c r="X3153" s="12"/>
      <c r="Y3153" s="12"/>
    </row>
    <row r="3154" spans="23:25" x14ac:dyDescent="0.3">
      <c r="W3154" s="12"/>
      <c r="X3154" s="12"/>
      <c r="Y3154" s="12"/>
    </row>
    <row r="3155" spans="23:25" x14ac:dyDescent="0.3">
      <c r="W3155" s="12"/>
      <c r="X3155" s="12"/>
      <c r="Y3155" s="12"/>
    </row>
    <row r="3156" spans="23:25" x14ac:dyDescent="0.3">
      <c r="W3156" s="12"/>
      <c r="X3156" s="12"/>
      <c r="Y3156" s="12"/>
    </row>
    <row r="3157" spans="23:25" x14ac:dyDescent="0.3">
      <c r="W3157" s="12"/>
      <c r="X3157" s="12"/>
      <c r="Y3157" s="12"/>
    </row>
    <row r="3158" spans="23:25" x14ac:dyDescent="0.3">
      <c r="W3158" s="12"/>
      <c r="X3158" s="12"/>
      <c r="Y3158" s="12"/>
    </row>
    <row r="3159" spans="23:25" x14ac:dyDescent="0.3">
      <c r="W3159" s="12"/>
      <c r="X3159" s="12"/>
      <c r="Y3159" s="12"/>
    </row>
    <row r="3160" spans="23:25" x14ac:dyDescent="0.3">
      <c r="W3160" s="12"/>
      <c r="X3160" s="12"/>
      <c r="Y3160" s="12"/>
    </row>
    <row r="3161" spans="23:25" x14ac:dyDescent="0.3">
      <c r="W3161" s="12"/>
      <c r="X3161" s="12"/>
      <c r="Y3161" s="12"/>
    </row>
    <row r="3162" spans="23:25" x14ac:dyDescent="0.3">
      <c r="W3162" s="12"/>
      <c r="X3162" s="12"/>
      <c r="Y3162" s="12"/>
    </row>
    <row r="3163" spans="23:25" x14ac:dyDescent="0.3">
      <c r="W3163" s="12"/>
      <c r="X3163" s="12"/>
      <c r="Y3163" s="12"/>
    </row>
    <row r="3164" spans="23:25" x14ac:dyDescent="0.3">
      <c r="W3164" s="12"/>
      <c r="X3164" s="12"/>
      <c r="Y3164" s="12"/>
    </row>
    <row r="3165" spans="23:25" x14ac:dyDescent="0.3">
      <c r="W3165" s="12"/>
      <c r="X3165" s="12"/>
      <c r="Y3165" s="12"/>
    </row>
    <row r="3166" spans="23:25" x14ac:dyDescent="0.3">
      <c r="W3166" s="12"/>
      <c r="X3166" s="12"/>
      <c r="Y3166" s="12"/>
    </row>
    <row r="3167" spans="23:25" x14ac:dyDescent="0.3">
      <c r="W3167" s="12"/>
      <c r="X3167" s="12"/>
      <c r="Y3167" s="12"/>
    </row>
    <row r="3168" spans="23:25" x14ac:dyDescent="0.3">
      <c r="W3168" s="12"/>
      <c r="X3168" s="12"/>
      <c r="Y3168" s="12"/>
    </row>
    <row r="3169" spans="23:25" x14ac:dyDescent="0.3">
      <c r="W3169" s="12"/>
      <c r="X3169" s="12"/>
      <c r="Y3169" s="12"/>
    </row>
    <row r="3170" spans="23:25" x14ac:dyDescent="0.3">
      <c r="W3170" s="12"/>
      <c r="X3170" s="12"/>
      <c r="Y3170" s="12"/>
    </row>
    <row r="3171" spans="23:25" x14ac:dyDescent="0.3">
      <c r="W3171" s="12"/>
      <c r="X3171" s="12"/>
      <c r="Y3171" s="12"/>
    </row>
    <row r="3172" spans="23:25" x14ac:dyDescent="0.3">
      <c r="W3172" s="12"/>
      <c r="X3172" s="12"/>
      <c r="Y3172" s="12"/>
    </row>
    <row r="3173" spans="23:25" x14ac:dyDescent="0.3">
      <c r="W3173" s="12"/>
      <c r="X3173" s="12"/>
      <c r="Y3173" s="12"/>
    </row>
    <row r="3174" spans="23:25" x14ac:dyDescent="0.3">
      <c r="W3174" s="12"/>
      <c r="X3174" s="12"/>
      <c r="Y3174" s="12"/>
    </row>
    <row r="3175" spans="23:25" x14ac:dyDescent="0.3">
      <c r="W3175" s="12"/>
      <c r="X3175" s="12"/>
      <c r="Y3175" s="12"/>
    </row>
    <row r="3176" spans="23:25" x14ac:dyDescent="0.3">
      <c r="W3176" s="12"/>
      <c r="X3176" s="12"/>
      <c r="Y3176" s="12"/>
    </row>
    <row r="3177" spans="23:25" x14ac:dyDescent="0.3">
      <c r="W3177" s="12"/>
      <c r="X3177" s="12"/>
      <c r="Y3177" s="12"/>
    </row>
    <row r="3178" spans="23:25" x14ac:dyDescent="0.3">
      <c r="W3178" s="12"/>
      <c r="X3178" s="12"/>
      <c r="Y3178" s="12"/>
    </row>
    <row r="3179" spans="23:25" x14ac:dyDescent="0.3">
      <c r="W3179" s="12"/>
      <c r="X3179" s="12"/>
      <c r="Y3179" s="12"/>
    </row>
    <row r="3180" spans="23:25" x14ac:dyDescent="0.3">
      <c r="W3180" s="12"/>
      <c r="X3180" s="12"/>
      <c r="Y3180" s="12"/>
    </row>
    <row r="3181" spans="23:25" x14ac:dyDescent="0.3">
      <c r="W3181" s="12"/>
      <c r="X3181" s="12"/>
      <c r="Y3181" s="12"/>
    </row>
    <row r="3182" spans="23:25" x14ac:dyDescent="0.3">
      <c r="W3182" s="12"/>
      <c r="X3182" s="12"/>
      <c r="Y3182" s="12"/>
    </row>
    <row r="3183" spans="23:25" x14ac:dyDescent="0.3">
      <c r="W3183" s="12"/>
      <c r="X3183" s="12"/>
      <c r="Y3183" s="12"/>
    </row>
    <row r="3184" spans="23:25" x14ac:dyDescent="0.3">
      <c r="W3184" s="12"/>
      <c r="X3184" s="12"/>
      <c r="Y3184" s="12"/>
    </row>
    <row r="3185" spans="23:25" x14ac:dyDescent="0.3">
      <c r="W3185" s="12"/>
      <c r="X3185" s="12"/>
      <c r="Y3185" s="12"/>
    </row>
    <row r="3186" spans="23:25" x14ac:dyDescent="0.3">
      <c r="W3186" s="12"/>
      <c r="X3186" s="12"/>
      <c r="Y3186" s="12"/>
    </row>
    <row r="3187" spans="23:25" x14ac:dyDescent="0.3">
      <c r="W3187" s="12"/>
      <c r="X3187" s="12"/>
      <c r="Y3187" s="12"/>
    </row>
    <row r="3188" spans="23:25" x14ac:dyDescent="0.3">
      <c r="W3188" s="12"/>
      <c r="X3188" s="12"/>
      <c r="Y3188" s="12"/>
    </row>
    <row r="3189" spans="23:25" x14ac:dyDescent="0.3">
      <c r="W3189" s="12"/>
      <c r="X3189" s="12"/>
      <c r="Y3189" s="12"/>
    </row>
    <row r="3190" spans="23:25" x14ac:dyDescent="0.3">
      <c r="W3190" s="12"/>
      <c r="X3190" s="12"/>
      <c r="Y3190" s="12"/>
    </row>
    <row r="3191" spans="23:25" x14ac:dyDescent="0.3">
      <c r="W3191" s="12"/>
      <c r="X3191" s="12"/>
      <c r="Y3191" s="12"/>
    </row>
    <row r="3192" spans="23:25" x14ac:dyDescent="0.3">
      <c r="W3192" s="12"/>
      <c r="X3192" s="12"/>
      <c r="Y3192" s="12"/>
    </row>
    <row r="3193" spans="23:25" x14ac:dyDescent="0.3">
      <c r="W3193" s="12"/>
      <c r="X3193" s="12"/>
      <c r="Y3193" s="12"/>
    </row>
    <row r="3194" spans="23:25" x14ac:dyDescent="0.3">
      <c r="W3194" s="12"/>
      <c r="X3194" s="12"/>
      <c r="Y3194" s="12"/>
    </row>
    <row r="3195" spans="23:25" x14ac:dyDescent="0.3">
      <c r="W3195" s="12"/>
      <c r="X3195" s="12"/>
      <c r="Y3195" s="12"/>
    </row>
    <row r="3196" spans="23:25" x14ac:dyDescent="0.3">
      <c r="W3196" s="12"/>
      <c r="X3196" s="12"/>
      <c r="Y3196" s="12"/>
    </row>
    <row r="3197" spans="23:25" x14ac:dyDescent="0.3">
      <c r="W3197" s="12"/>
      <c r="X3197" s="12"/>
      <c r="Y3197" s="12"/>
    </row>
    <row r="3198" spans="23:25" x14ac:dyDescent="0.3">
      <c r="W3198" s="12"/>
      <c r="X3198" s="12"/>
      <c r="Y3198" s="12"/>
    </row>
    <row r="3199" spans="23:25" x14ac:dyDescent="0.3">
      <c r="W3199" s="12"/>
      <c r="X3199" s="12"/>
      <c r="Y3199" s="12"/>
    </row>
    <row r="3200" spans="23:25" x14ac:dyDescent="0.3">
      <c r="W3200" s="12"/>
      <c r="X3200" s="12"/>
      <c r="Y3200" s="12"/>
    </row>
    <row r="3201" spans="23:25" x14ac:dyDescent="0.3">
      <c r="W3201" s="12"/>
      <c r="X3201" s="12"/>
      <c r="Y3201" s="12"/>
    </row>
    <row r="3202" spans="23:25" x14ac:dyDescent="0.3">
      <c r="W3202" s="12"/>
      <c r="X3202" s="12"/>
      <c r="Y3202" s="12"/>
    </row>
    <row r="3203" spans="23:25" x14ac:dyDescent="0.3">
      <c r="W3203" s="12"/>
      <c r="X3203" s="12"/>
      <c r="Y3203" s="12"/>
    </row>
    <row r="3204" spans="23:25" x14ac:dyDescent="0.3">
      <c r="W3204" s="12"/>
      <c r="X3204" s="12"/>
      <c r="Y3204" s="12"/>
    </row>
    <row r="3205" spans="23:25" x14ac:dyDescent="0.3">
      <c r="W3205" s="12"/>
      <c r="X3205" s="12"/>
      <c r="Y3205" s="12"/>
    </row>
    <row r="3206" spans="23:25" x14ac:dyDescent="0.3">
      <c r="W3206" s="12"/>
      <c r="X3206" s="12"/>
      <c r="Y3206" s="12"/>
    </row>
    <row r="3207" spans="23:25" x14ac:dyDescent="0.3">
      <c r="W3207" s="12"/>
      <c r="X3207" s="12"/>
      <c r="Y3207" s="12"/>
    </row>
    <row r="3208" spans="23:25" x14ac:dyDescent="0.3">
      <c r="W3208" s="12"/>
      <c r="X3208" s="12"/>
      <c r="Y3208" s="12"/>
    </row>
    <row r="3209" spans="23:25" x14ac:dyDescent="0.3">
      <c r="W3209" s="12"/>
      <c r="X3209" s="12"/>
      <c r="Y3209" s="12"/>
    </row>
    <row r="3210" spans="23:25" x14ac:dyDescent="0.3">
      <c r="W3210" s="12"/>
      <c r="X3210" s="12"/>
      <c r="Y3210" s="12"/>
    </row>
    <row r="3211" spans="23:25" x14ac:dyDescent="0.3">
      <c r="W3211" s="12"/>
      <c r="X3211" s="12"/>
      <c r="Y3211" s="12"/>
    </row>
    <row r="3212" spans="23:25" x14ac:dyDescent="0.3">
      <c r="W3212" s="12"/>
      <c r="X3212" s="12"/>
      <c r="Y3212" s="12"/>
    </row>
    <row r="3213" spans="23:25" x14ac:dyDescent="0.3">
      <c r="W3213" s="12"/>
      <c r="X3213" s="12"/>
      <c r="Y3213" s="12"/>
    </row>
    <row r="3214" spans="23:25" x14ac:dyDescent="0.3">
      <c r="W3214" s="12"/>
      <c r="X3214" s="12"/>
      <c r="Y3214" s="12"/>
    </row>
    <row r="3215" spans="23:25" x14ac:dyDescent="0.3">
      <c r="W3215" s="12"/>
      <c r="X3215" s="12"/>
      <c r="Y3215" s="12"/>
    </row>
    <row r="3216" spans="23:25" x14ac:dyDescent="0.3">
      <c r="W3216" s="12"/>
      <c r="X3216" s="12"/>
      <c r="Y3216" s="12"/>
    </row>
    <row r="3217" spans="23:25" x14ac:dyDescent="0.3">
      <c r="W3217" s="12"/>
      <c r="X3217" s="12"/>
      <c r="Y3217" s="12"/>
    </row>
    <row r="3218" spans="23:25" x14ac:dyDescent="0.3">
      <c r="W3218" s="12"/>
      <c r="X3218" s="12"/>
      <c r="Y3218" s="12"/>
    </row>
    <row r="3219" spans="23:25" x14ac:dyDescent="0.3">
      <c r="W3219" s="12"/>
      <c r="X3219" s="12"/>
      <c r="Y3219" s="12"/>
    </row>
    <row r="3220" spans="23:25" x14ac:dyDescent="0.3">
      <c r="W3220" s="12"/>
      <c r="X3220" s="12"/>
      <c r="Y3220" s="12"/>
    </row>
    <row r="3221" spans="23:25" x14ac:dyDescent="0.3">
      <c r="W3221" s="12"/>
      <c r="X3221" s="12"/>
      <c r="Y3221" s="12"/>
    </row>
    <row r="3222" spans="23:25" x14ac:dyDescent="0.3">
      <c r="W3222" s="12"/>
      <c r="X3222" s="12"/>
      <c r="Y3222" s="12"/>
    </row>
    <row r="3223" spans="23:25" x14ac:dyDescent="0.3">
      <c r="W3223" s="12"/>
      <c r="X3223" s="12"/>
      <c r="Y3223" s="12"/>
    </row>
    <row r="3224" spans="23:25" x14ac:dyDescent="0.3">
      <c r="W3224" s="12"/>
      <c r="X3224" s="12"/>
      <c r="Y3224" s="12"/>
    </row>
    <row r="3225" spans="23:25" x14ac:dyDescent="0.3">
      <c r="W3225" s="12"/>
      <c r="X3225" s="12"/>
      <c r="Y3225" s="12"/>
    </row>
    <row r="3226" spans="23:25" x14ac:dyDescent="0.3">
      <c r="W3226" s="12"/>
      <c r="X3226" s="12"/>
      <c r="Y3226" s="12"/>
    </row>
    <row r="3227" spans="23:25" x14ac:dyDescent="0.3">
      <c r="W3227" s="12"/>
      <c r="X3227" s="12"/>
      <c r="Y3227" s="12"/>
    </row>
    <row r="3228" spans="23:25" x14ac:dyDescent="0.3">
      <c r="W3228" s="12"/>
      <c r="X3228" s="12"/>
      <c r="Y3228" s="12"/>
    </row>
    <row r="3229" spans="23:25" x14ac:dyDescent="0.3">
      <c r="W3229" s="12"/>
      <c r="X3229" s="12"/>
      <c r="Y3229" s="12"/>
    </row>
    <row r="3230" spans="23:25" x14ac:dyDescent="0.3">
      <c r="W3230" s="12"/>
      <c r="X3230" s="12"/>
      <c r="Y3230" s="12"/>
    </row>
    <row r="3231" spans="23:25" x14ac:dyDescent="0.3">
      <c r="W3231" s="12"/>
      <c r="X3231" s="12"/>
      <c r="Y3231" s="12"/>
    </row>
    <row r="3232" spans="23:25" x14ac:dyDescent="0.3">
      <c r="W3232" s="12"/>
      <c r="X3232" s="12"/>
      <c r="Y3232" s="12"/>
    </row>
    <row r="3233" spans="23:25" x14ac:dyDescent="0.3">
      <c r="W3233" s="12"/>
      <c r="X3233" s="12"/>
      <c r="Y3233" s="12"/>
    </row>
    <row r="3234" spans="23:25" x14ac:dyDescent="0.3">
      <c r="W3234" s="12"/>
      <c r="X3234" s="12"/>
      <c r="Y3234" s="12"/>
    </row>
    <row r="3235" spans="23:25" x14ac:dyDescent="0.3">
      <c r="W3235" s="12"/>
      <c r="X3235" s="12"/>
      <c r="Y3235" s="12"/>
    </row>
    <row r="3236" spans="23:25" x14ac:dyDescent="0.3">
      <c r="W3236" s="12"/>
      <c r="X3236" s="12"/>
      <c r="Y3236" s="12"/>
    </row>
    <row r="3237" spans="23:25" x14ac:dyDescent="0.3">
      <c r="W3237" s="12"/>
      <c r="X3237" s="12"/>
      <c r="Y3237" s="12"/>
    </row>
    <row r="3238" spans="23:25" x14ac:dyDescent="0.3">
      <c r="W3238" s="12"/>
      <c r="X3238" s="12"/>
      <c r="Y3238" s="12"/>
    </row>
    <row r="3239" spans="23:25" x14ac:dyDescent="0.3">
      <c r="W3239" s="12"/>
      <c r="X3239" s="12"/>
      <c r="Y3239" s="12"/>
    </row>
    <row r="3240" spans="23:25" x14ac:dyDescent="0.3">
      <c r="W3240" s="12"/>
      <c r="X3240" s="12"/>
      <c r="Y3240" s="12"/>
    </row>
    <row r="3241" spans="23:25" x14ac:dyDescent="0.3">
      <c r="W3241" s="12"/>
      <c r="X3241" s="12"/>
      <c r="Y3241" s="12"/>
    </row>
    <row r="3242" spans="23:25" x14ac:dyDescent="0.3">
      <c r="W3242" s="12"/>
      <c r="X3242" s="12"/>
      <c r="Y3242" s="12"/>
    </row>
    <row r="3243" spans="23:25" x14ac:dyDescent="0.3">
      <c r="W3243" s="12"/>
      <c r="X3243" s="12"/>
      <c r="Y3243" s="12"/>
    </row>
    <row r="3244" spans="23:25" x14ac:dyDescent="0.3">
      <c r="W3244" s="12"/>
      <c r="X3244" s="12"/>
      <c r="Y3244" s="12"/>
    </row>
    <row r="3245" spans="23:25" x14ac:dyDescent="0.3">
      <c r="W3245" s="12"/>
      <c r="X3245" s="12"/>
      <c r="Y3245" s="12"/>
    </row>
    <row r="3246" spans="23:25" x14ac:dyDescent="0.3">
      <c r="W3246" s="12"/>
      <c r="X3246" s="12"/>
      <c r="Y3246" s="12"/>
    </row>
    <row r="3247" spans="23:25" x14ac:dyDescent="0.3">
      <c r="W3247" s="12"/>
      <c r="X3247" s="12"/>
      <c r="Y3247" s="12"/>
    </row>
    <row r="3248" spans="23:25" x14ac:dyDescent="0.3">
      <c r="W3248" s="12"/>
      <c r="X3248" s="12"/>
      <c r="Y3248" s="12"/>
    </row>
    <row r="3249" spans="23:25" x14ac:dyDescent="0.3">
      <c r="W3249" s="12"/>
      <c r="X3249" s="12"/>
      <c r="Y3249" s="12"/>
    </row>
    <row r="3250" spans="23:25" x14ac:dyDescent="0.3">
      <c r="W3250" s="12"/>
      <c r="X3250" s="12"/>
      <c r="Y3250" s="12"/>
    </row>
    <row r="3251" spans="23:25" x14ac:dyDescent="0.3">
      <c r="W3251" s="12"/>
      <c r="X3251" s="12"/>
      <c r="Y3251" s="12"/>
    </row>
    <row r="3252" spans="23:25" x14ac:dyDescent="0.3">
      <c r="W3252" s="12"/>
      <c r="X3252" s="12"/>
      <c r="Y3252" s="12"/>
    </row>
    <row r="3253" spans="23:25" x14ac:dyDescent="0.3">
      <c r="W3253" s="12"/>
      <c r="X3253" s="12"/>
      <c r="Y3253" s="12"/>
    </row>
    <row r="3254" spans="23:25" x14ac:dyDescent="0.3">
      <c r="W3254" s="12"/>
      <c r="X3254" s="12"/>
      <c r="Y3254" s="12"/>
    </row>
    <row r="3255" spans="23:25" x14ac:dyDescent="0.3">
      <c r="W3255" s="12"/>
      <c r="X3255" s="12"/>
      <c r="Y3255" s="12"/>
    </row>
    <row r="3256" spans="23:25" x14ac:dyDescent="0.3">
      <c r="W3256" s="12"/>
      <c r="X3256" s="12"/>
      <c r="Y3256" s="12"/>
    </row>
    <row r="3257" spans="23:25" x14ac:dyDescent="0.3">
      <c r="W3257" s="12"/>
      <c r="X3257" s="12"/>
      <c r="Y3257" s="12"/>
    </row>
    <row r="3258" spans="23:25" x14ac:dyDescent="0.3">
      <c r="W3258" s="12"/>
      <c r="X3258" s="12"/>
      <c r="Y3258" s="12"/>
    </row>
    <row r="3259" spans="23:25" x14ac:dyDescent="0.3">
      <c r="W3259" s="12"/>
      <c r="X3259" s="12"/>
      <c r="Y3259" s="12"/>
    </row>
    <row r="3260" spans="23:25" x14ac:dyDescent="0.3">
      <c r="W3260" s="12"/>
      <c r="X3260" s="12"/>
      <c r="Y3260" s="12"/>
    </row>
    <row r="3261" spans="23:25" x14ac:dyDescent="0.3">
      <c r="W3261" s="12"/>
      <c r="X3261" s="12"/>
      <c r="Y3261" s="12"/>
    </row>
    <row r="3262" spans="23:25" x14ac:dyDescent="0.3">
      <c r="W3262" s="12"/>
      <c r="X3262" s="12"/>
      <c r="Y3262" s="12"/>
    </row>
    <row r="3263" spans="23:25" x14ac:dyDescent="0.3">
      <c r="W3263" s="12"/>
      <c r="X3263" s="12"/>
      <c r="Y3263" s="12"/>
    </row>
    <row r="3264" spans="23:25" x14ac:dyDescent="0.3">
      <c r="W3264" s="12"/>
      <c r="X3264" s="12"/>
      <c r="Y3264" s="12"/>
    </row>
    <row r="3265" spans="23:25" x14ac:dyDescent="0.3">
      <c r="W3265" s="12"/>
      <c r="X3265" s="12"/>
      <c r="Y3265" s="12"/>
    </row>
    <row r="3266" spans="23:25" x14ac:dyDescent="0.3">
      <c r="W3266" s="12"/>
      <c r="X3266" s="12"/>
      <c r="Y3266" s="12"/>
    </row>
    <row r="3267" spans="23:25" x14ac:dyDescent="0.3">
      <c r="W3267" s="12"/>
      <c r="X3267" s="12"/>
      <c r="Y3267" s="12"/>
    </row>
    <row r="3268" spans="23:25" x14ac:dyDescent="0.3">
      <c r="W3268" s="12"/>
      <c r="X3268" s="12"/>
      <c r="Y3268" s="12"/>
    </row>
    <row r="3269" spans="23:25" x14ac:dyDescent="0.3">
      <c r="W3269" s="12"/>
      <c r="X3269" s="12"/>
      <c r="Y3269" s="12"/>
    </row>
    <row r="3270" spans="23:25" x14ac:dyDescent="0.3">
      <c r="W3270" s="12"/>
      <c r="X3270" s="12"/>
      <c r="Y3270" s="12"/>
    </row>
    <row r="3271" spans="23:25" x14ac:dyDescent="0.3">
      <c r="W3271" s="12"/>
      <c r="X3271" s="12"/>
      <c r="Y3271" s="12"/>
    </row>
    <row r="3272" spans="23:25" x14ac:dyDescent="0.3">
      <c r="W3272" s="12"/>
      <c r="X3272" s="12"/>
      <c r="Y3272" s="12"/>
    </row>
    <row r="3273" spans="23:25" x14ac:dyDescent="0.3">
      <c r="W3273" s="12"/>
      <c r="X3273" s="12"/>
      <c r="Y3273" s="12"/>
    </row>
    <row r="3274" spans="23:25" x14ac:dyDescent="0.3">
      <c r="W3274" s="12"/>
      <c r="X3274" s="12"/>
      <c r="Y3274" s="12"/>
    </row>
    <row r="3275" spans="23:25" x14ac:dyDescent="0.3">
      <c r="W3275" s="12"/>
      <c r="X3275" s="12"/>
      <c r="Y3275" s="12"/>
    </row>
    <row r="3276" spans="23:25" x14ac:dyDescent="0.3">
      <c r="W3276" s="12"/>
      <c r="X3276" s="12"/>
      <c r="Y3276" s="12"/>
    </row>
    <row r="3277" spans="23:25" x14ac:dyDescent="0.3">
      <c r="W3277" s="12"/>
      <c r="X3277" s="12"/>
      <c r="Y3277" s="12"/>
    </row>
    <row r="3278" spans="23:25" x14ac:dyDescent="0.3">
      <c r="W3278" s="12"/>
      <c r="X3278" s="12"/>
      <c r="Y3278" s="12"/>
    </row>
    <row r="3279" spans="23:25" x14ac:dyDescent="0.3">
      <c r="W3279" s="12"/>
      <c r="X3279" s="12"/>
      <c r="Y3279" s="12"/>
    </row>
    <row r="3280" spans="23:25" x14ac:dyDescent="0.3">
      <c r="W3280" s="12"/>
      <c r="X3280" s="12"/>
      <c r="Y3280" s="12"/>
    </row>
    <row r="3281" spans="23:25" x14ac:dyDescent="0.3">
      <c r="W3281" s="12"/>
      <c r="X3281" s="12"/>
      <c r="Y3281" s="12"/>
    </row>
    <row r="3282" spans="23:25" x14ac:dyDescent="0.3">
      <c r="W3282" s="12"/>
      <c r="X3282" s="12"/>
      <c r="Y3282" s="12"/>
    </row>
    <row r="3283" spans="23:25" x14ac:dyDescent="0.3">
      <c r="W3283" s="12"/>
      <c r="X3283" s="12"/>
      <c r="Y3283" s="12"/>
    </row>
    <row r="3284" spans="23:25" x14ac:dyDescent="0.3">
      <c r="W3284" s="12"/>
      <c r="X3284" s="12"/>
      <c r="Y3284" s="12"/>
    </row>
    <row r="3285" spans="23:25" x14ac:dyDescent="0.3">
      <c r="W3285" s="12"/>
      <c r="X3285" s="12"/>
      <c r="Y3285" s="12"/>
    </row>
    <row r="3286" spans="23:25" x14ac:dyDescent="0.3">
      <c r="W3286" s="12"/>
      <c r="X3286" s="12"/>
      <c r="Y3286" s="12"/>
    </row>
    <row r="3287" spans="23:25" x14ac:dyDescent="0.3">
      <c r="W3287" s="12"/>
      <c r="X3287" s="12"/>
      <c r="Y3287" s="12"/>
    </row>
    <row r="3288" spans="23:25" x14ac:dyDescent="0.3">
      <c r="W3288" s="12"/>
      <c r="X3288" s="12"/>
      <c r="Y3288" s="12"/>
    </row>
    <row r="3289" spans="23:25" x14ac:dyDescent="0.3">
      <c r="W3289" s="12"/>
      <c r="X3289" s="12"/>
      <c r="Y3289" s="12"/>
    </row>
    <row r="3290" spans="23:25" x14ac:dyDescent="0.3">
      <c r="W3290" s="12"/>
      <c r="X3290" s="12"/>
      <c r="Y3290" s="12"/>
    </row>
    <row r="3291" spans="23:25" x14ac:dyDescent="0.3">
      <c r="W3291" s="12"/>
      <c r="X3291" s="12"/>
      <c r="Y3291" s="12"/>
    </row>
    <row r="3292" spans="23:25" x14ac:dyDescent="0.3">
      <c r="W3292" s="12"/>
      <c r="X3292" s="12"/>
      <c r="Y3292" s="12"/>
    </row>
    <row r="3293" spans="23:25" x14ac:dyDescent="0.3">
      <c r="W3293" s="12"/>
      <c r="X3293" s="12"/>
      <c r="Y3293" s="12"/>
    </row>
    <row r="3294" spans="23:25" x14ac:dyDescent="0.3">
      <c r="W3294" s="12"/>
      <c r="X3294" s="12"/>
      <c r="Y3294" s="12"/>
    </row>
    <row r="3295" spans="23:25" x14ac:dyDescent="0.3">
      <c r="W3295" s="12"/>
      <c r="X3295" s="12"/>
      <c r="Y3295" s="12"/>
    </row>
    <row r="3296" spans="23:25" x14ac:dyDescent="0.3">
      <c r="W3296" s="12"/>
      <c r="X3296" s="12"/>
      <c r="Y3296" s="12"/>
    </row>
    <row r="3297" spans="23:25" x14ac:dyDescent="0.3">
      <c r="W3297" s="12"/>
      <c r="X3297" s="12"/>
      <c r="Y3297" s="12"/>
    </row>
    <row r="3298" spans="23:25" x14ac:dyDescent="0.3">
      <c r="W3298" s="12"/>
      <c r="X3298" s="12"/>
      <c r="Y3298" s="12"/>
    </row>
    <row r="3299" spans="23:25" x14ac:dyDescent="0.3">
      <c r="W3299" s="12"/>
      <c r="X3299" s="12"/>
      <c r="Y3299" s="12"/>
    </row>
    <row r="3300" spans="23:25" x14ac:dyDescent="0.3">
      <c r="W3300" s="12"/>
      <c r="X3300" s="12"/>
      <c r="Y3300" s="12"/>
    </row>
    <row r="3301" spans="23:25" x14ac:dyDescent="0.3">
      <c r="W3301" s="12"/>
      <c r="X3301" s="12"/>
      <c r="Y3301" s="12"/>
    </row>
    <row r="3302" spans="23:25" x14ac:dyDescent="0.3">
      <c r="W3302" s="12"/>
      <c r="X3302" s="12"/>
      <c r="Y3302" s="12"/>
    </row>
    <row r="3303" spans="23:25" x14ac:dyDescent="0.3">
      <c r="W3303" s="12"/>
      <c r="X3303" s="12"/>
      <c r="Y3303" s="12"/>
    </row>
    <row r="3304" spans="23:25" x14ac:dyDescent="0.3">
      <c r="W3304" s="12"/>
      <c r="X3304" s="12"/>
      <c r="Y3304" s="12"/>
    </row>
    <row r="3305" spans="23:25" x14ac:dyDescent="0.3">
      <c r="W3305" s="12"/>
      <c r="X3305" s="12"/>
      <c r="Y3305" s="12"/>
    </row>
    <row r="3306" spans="23:25" x14ac:dyDescent="0.3">
      <c r="W3306" s="12"/>
      <c r="X3306" s="12"/>
      <c r="Y3306" s="12"/>
    </row>
    <row r="3307" spans="23:25" x14ac:dyDescent="0.3">
      <c r="W3307" s="12"/>
      <c r="X3307" s="12"/>
      <c r="Y3307" s="12"/>
    </row>
    <row r="3308" spans="23:25" x14ac:dyDescent="0.3">
      <c r="W3308" s="12"/>
      <c r="X3308" s="12"/>
      <c r="Y3308" s="12"/>
    </row>
    <row r="3309" spans="23:25" x14ac:dyDescent="0.3">
      <c r="W3309" s="12"/>
      <c r="X3309" s="12"/>
      <c r="Y3309" s="12"/>
    </row>
    <row r="3310" spans="23:25" x14ac:dyDescent="0.3">
      <c r="W3310" s="12"/>
      <c r="X3310" s="12"/>
      <c r="Y3310" s="12"/>
    </row>
    <row r="3311" spans="23:25" x14ac:dyDescent="0.3">
      <c r="W3311" s="12"/>
      <c r="X3311" s="12"/>
      <c r="Y3311" s="12"/>
    </row>
    <row r="3312" spans="23:25" x14ac:dyDescent="0.3">
      <c r="W3312" s="12"/>
      <c r="X3312" s="12"/>
      <c r="Y3312" s="12"/>
    </row>
    <row r="3313" spans="23:25" x14ac:dyDescent="0.3">
      <c r="W3313" s="12"/>
      <c r="X3313" s="12"/>
      <c r="Y3313" s="12"/>
    </row>
    <row r="3314" spans="23:25" x14ac:dyDescent="0.3">
      <c r="W3314" s="12"/>
      <c r="X3314" s="12"/>
      <c r="Y3314" s="12"/>
    </row>
    <row r="3315" spans="23:25" x14ac:dyDescent="0.3">
      <c r="W3315" s="12"/>
      <c r="X3315" s="12"/>
      <c r="Y3315" s="12"/>
    </row>
    <row r="3316" spans="23:25" x14ac:dyDescent="0.3">
      <c r="W3316" s="12"/>
      <c r="X3316" s="12"/>
      <c r="Y3316" s="12"/>
    </row>
    <row r="3317" spans="23:25" x14ac:dyDescent="0.3">
      <c r="W3317" s="12"/>
      <c r="X3317" s="12"/>
      <c r="Y3317" s="12"/>
    </row>
    <row r="3318" spans="23:25" x14ac:dyDescent="0.3">
      <c r="W3318" s="12"/>
      <c r="X3318" s="12"/>
      <c r="Y3318" s="12"/>
    </row>
    <row r="3319" spans="23:25" x14ac:dyDescent="0.3">
      <c r="W3319" s="12"/>
      <c r="X3319" s="12"/>
      <c r="Y3319" s="12"/>
    </row>
    <row r="3320" spans="23:25" x14ac:dyDescent="0.3">
      <c r="W3320" s="12"/>
      <c r="X3320" s="12"/>
      <c r="Y3320" s="12"/>
    </row>
    <row r="3321" spans="23:25" x14ac:dyDescent="0.3">
      <c r="W3321" s="12"/>
      <c r="X3321" s="12"/>
      <c r="Y3321" s="12"/>
    </row>
    <row r="3322" spans="23:25" x14ac:dyDescent="0.3">
      <c r="W3322" s="12"/>
      <c r="X3322" s="12"/>
      <c r="Y3322" s="12"/>
    </row>
    <row r="3323" spans="23:25" x14ac:dyDescent="0.3">
      <c r="W3323" s="12"/>
      <c r="X3323" s="12"/>
      <c r="Y3323" s="12"/>
    </row>
    <row r="3324" spans="23:25" x14ac:dyDescent="0.3">
      <c r="W3324" s="12"/>
      <c r="X3324" s="12"/>
      <c r="Y3324" s="12"/>
    </row>
    <row r="3325" spans="23:25" x14ac:dyDescent="0.3">
      <c r="W3325" s="12"/>
      <c r="X3325" s="12"/>
      <c r="Y3325" s="12"/>
    </row>
    <row r="3326" spans="23:25" x14ac:dyDescent="0.3">
      <c r="W3326" s="12"/>
      <c r="X3326" s="12"/>
      <c r="Y3326" s="12"/>
    </row>
    <row r="3327" spans="23:25" x14ac:dyDescent="0.3">
      <c r="W3327" s="12"/>
      <c r="X3327" s="12"/>
      <c r="Y3327" s="12"/>
    </row>
    <row r="3328" spans="23:25" x14ac:dyDescent="0.3">
      <c r="W3328" s="12"/>
      <c r="X3328" s="12"/>
      <c r="Y3328" s="12"/>
    </row>
    <row r="3329" spans="23:25" x14ac:dyDescent="0.3">
      <c r="W3329" s="12"/>
      <c r="X3329" s="12"/>
      <c r="Y3329" s="12"/>
    </row>
    <row r="3330" spans="23:25" x14ac:dyDescent="0.3">
      <c r="W3330" s="12"/>
      <c r="X3330" s="12"/>
      <c r="Y3330" s="12"/>
    </row>
    <row r="3331" spans="23:25" x14ac:dyDescent="0.3">
      <c r="W3331" s="12"/>
      <c r="X3331" s="12"/>
      <c r="Y3331" s="12"/>
    </row>
    <row r="3332" spans="23:25" x14ac:dyDescent="0.3">
      <c r="W3332" s="12"/>
      <c r="X3332" s="12"/>
      <c r="Y3332" s="12"/>
    </row>
    <row r="3333" spans="23:25" x14ac:dyDescent="0.3">
      <c r="W3333" s="12"/>
      <c r="X3333" s="12"/>
      <c r="Y3333" s="12"/>
    </row>
    <row r="3334" spans="23:25" x14ac:dyDescent="0.3">
      <c r="W3334" s="12"/>
      <c r="X3334" s="12"/>
      <c r="Y3334" s="12"/>
    </row>
    <row r="3335" spans="23:25" x14ac:dyDescent="0.3">
      <c r="W3335" s="12"/>
      <c r="X3335" s="12"/>
      <c r="Y3335" s="12"/>
    </row>
    <row r="3336" spans="23:25" x14ac:dyDescent="0.3">
      <c r="W3336" s="12"/>
      <c r="X3336" s="12"/>
      <c r="Y3336" s="12"/>
    </row>
    <row r="3337" spans="23:25" x14ac:dyDescent="0.3">
      <c r="W3337" s="12"/>
      <c r="X3337" s="12"/>
      <c r="Y3337" s="12"/>
    </row>
    <row r="3338" spans="23:25" x14ac:dyDescent="0.3">
      <c r="W3338" s="12"/>
      <c r="X3338" s="12"/>
      <c r="Y3338" s="12"/>
    </row>
    <row r="3339" spans="23:25" x14ac:dyDescent="0.3">
      <c r="W3339" s="12"/>
      <c r="X3339" s="12"/>
      <c r="Y3339" s="12"/>
    </row>
    <row r="3340" spans="23:25" x14ac:dyDescent="0.3">
      <c r="W3340" s="12"/>
      <c r="X3340" s="12"/>
      <c r="Y3340" s="12"/>
    </row>
    <row r="3341" spans="23:25" x14ac:dyDescent="0.3">
      <c r="W3341" s="12"/>
      <c r="X3341" s="12"/>
      <c r="Y3341" s="12"/>
    </row>
    <row r="3342" spans="23:25" x14ac:dyDescent="0.3">
      <c r="W3342" s="12"/>
      <c r="X3342" s="12"/>
      <c r="Y3342" s="12"/>
    </row>
    <row r="3343" spans="23:25" x14ac:dyDescent="0.3">
      <c r="W3343" s="12"/>
      <c r="X3343" s="12"/>
      <c r="Y3343" s="12"/>
    </row>
    <row r="3344" spans="23:25" x14ac:dyDescent="0.3">
      <c r="W3344" s="12"/>
      <c r="X3344" s="12"/>
      <c r="Y3344" s="12"/>
    </row>
    <row r="3345" spans="23:25" x14ac:dyDescent="0.3">
      <c r="W3345" s="12"/>
      <c r="X3345" s="12"/>
      <c r="Y3345" s="12"/>
    </row>
    <row r="3346" spans="23:25" x14ac:dyDescent="0.3">
      <c r="W3346" s="12"/>
      <c r="X3346" s="12"/>
      <c r="Y3346" s="12"/>
    </row>
    <row r="3347" spans="23:25" x14ac:dyDescent="0.3">
      <c r="W3347" s="12"/>
      <c r="X3347" s="12"/>
      <c r="Y3347" s="12"/>
    </row>
    <row r="3348" spans="23:25" x14ac:dyDescent="0.3">
      <c r="W3348" s="12"/>
      <c r="X3348" s="12"/>
      <c r="Y3348" s="12"/>
    </row>
    <row r="3349" spans="23:25" x14ac:dyDescent="0.3">
      <c r="W3349" s="12"/>
      <c r="X3349" s="12"/>
      <c r="Y3349" s="12"/>
    </row>
    <row r="3350" spans="23:25" x14ac:dyDescent="0.3">
      <c r="W3350" s="12"/>
      <c r="X3350" s="12"/>
      <c r="Y3350" s="12"/>
    </row>
    <row r="3351" spans="23:25" x14ac:dyDescent="0.3">
      <c r="W3351" s="12"/>
      <c r="X3351" s="12"/>
      <c r="Y3351" s="12"/>
    </row>
    <row r="3352" spans="23:25" x14ac:dyDescent="0.3">
      <c r="W3352" s="12"/>
      <c r="X3352" s="12"/>
      <c r="Y3352" s="12"/>
    </row>
    <row r="3353" spans="23:25" x14ac:dyDescent="0.3">
      <c r="W3353" s="12"/>
      <c r="X3353" s="12"/>
      <c r="Y3353" s="12"/>
    </row>
    <row r="3354" spans="23:25" x14ac:dyDescent="0.3">
      <c r="W3354" s="12"/>
      <c r="X3354" s="12"/>
      <c r="Y3354" s="12"/>
    </row>
    <row r="3355" spans="23:25" x14ac:dyDescent="0.3">
      <c r="W3355" s="12"/>
      <c r="X3355" s="12"/>
      <c r="Y3355" s="12"/>
    </row>
    <row r="3356" spans="23:25" x14ac:dyDescent="0.3">
      <c r="W3356" s="12"/>
      <c r="X3356" s="12"/>
      <c r="Y3356" s="12"/>
    </row>
    <row r="3357" spans="23:25" x14ac:dyDescent="0.3">
      <c r="W3357" s="12"/>
      <c r="X3357" s="12"/>
      <c r="Y3357" s="12"/>
    </row>
    <row r="3358" spans="23:25" x14ac:dyDescent="0.3">
      <c r="W3358" s="12"/>
      <c r="X3358" s="12"/>
      <c r="Y3358" s="12"/>
    </row>
    <row r="3359" spans="23:25" x14ac:dyDescent="0.3">
      <c r="W3359" s="12"/>
      <c r="X3359" s="12"/>
      <c r="Y3359" s="12"/>
    </row>
    <row r="3360" spans="23:25" x14ac:dyDescent="0.3">
      <c r="W3360" s="12"/>
      <c r="X3360" s="12"/>
      <c r="Y3360" s="12"/>
    </row>
    <row r="3361" spans="23:25" x14ac:dyDescent="0.3">
      <c r="W3361" s="12"/>
      <c r="X3361" s="12"/>
      <c r="Y3361" s="12"/>
    </row>
    <row r="3362" spans="23:25" x14ac:dyDescent="0.3">
      <c r="W3362" s="12"/>
      <c r="X3362" s="12"/>
      <c r="Y3362" s="12"/>
    </row>
    <row r="3363" spans="23:25" x14ac:dyDescent="0.3">
      <c r="W3363" s="12"/>
      <c r="X3363" s="12"/>
      <c r="Y3363" s="12"/>
    </row>
    <row r="3364" spans="23:25" x14ac:dyDescent="0.3">
      <c r="W3364" s="12"/>
      <c r="X3364" s="12"/>
      <c r="Y3364" s="12"/>
    </row>
    <row r="3365" spans="23:25" x14ac:dyDescent="0.3">
      <c r="W3365" s="12"/>
      <c r="X3365" s="12"/>
      <c r="Y3365" s="12"/>
    </row>
    <row r="3366" spans="23:25" x14ac:dyDescent="0.3">
      <c r="W3366" s="12"/>
      <c r="X3366" s="12"/>
      <c r="Y3366" s="12"/>
    </row>
    <row r="3367" spans="23:25" x14ac:dyDescent="0.3">
      <c r="W3367" s="12"/>
      <c r="X3367" s="12"/>
      <c r="Y3367" s="12"/>
    </row>
    <row r="3368" spans="23:25" x14ac:dyDescent="0.3">
      <c r="W3368" s="12"/>
      <c r="X3368" s="12"/>
      <c r="Y3368" s="12"/>
    </row>
    <row r="3369" spans="23:25" x14ac:dyDescent="0.3">
      <c r="W3369" s="12"/>
      <c r="X3369" s="12"/>
      <c r="Y3369" s="12"/>
    </row>
    <row r="3370" spans="23:25" x14ac:dyDescent="0.3">
      <c r="W3370" s="12"/>
      <c r="X3370" s="12"/>
      <c r="Y3370" s="12"/>
    </row>
    <row r="3371" spans="23:25" x14ac:dyDescent="0.3">
      <c r="W3371" s="12"/>
      <c r="X3371" s="12"/>
      <c r="Y3371" s="12"/>
    </row>
    <row r="3372" spans="23:25" x14ac:dyDescent="0.3">
      <c r="W3372" s="12"/>
      <c r="X3372" s="12"/>
      <c r="Y3372" s="12"/>
    </row>
    <row r="3373" spans="23:25" x14ac:dyDescent="0.3">
      <c r="W3373" s="12"/>
      <c r="X3373" s="12"/>
      <c r="Y3373" s="12"/>
    </row>
    <row r="3374" spans="23:25" x14ac:dyDescent="0.3">
      <c r="W3374" s="12"/>
      <c r="X3374" s="12"/>
      <c r="Y3374" s="12"/>
    </row>
    <row r="3375" spans="23:25" x14ac:dyDescent="0.3">
      <c r="W3375" s="12"/>
      <c r="X3375" s="12"/>
      <c r="Y3375" s="12"/>
    </row>
    <row r="3376" spans="23:25" x14ac:dyDescent="0.3">
      <c r="W3376" s="12"/>
      <c r="X3376" s="12"/>
      <c r="Y3376" s="12"/>
    </row>
    <row r="3377" spans="23:25" x14ac:dyDescent="0.3">
      <c r="W3377" s="12"/>
      <c r="X3377" s="12"/>
      <c r="Y3377" s="12"/>
    </row>
    <row r="3378" spans="23:25" x14ac:dyDescent="0.3">
      <c r="W3378" s="12"/>
      <c r="X3378" s="12"/>
      <c r="Y3378" s="12"/>
    </row>
    <row r="3379" spans="23:25" x14ac:dyDescent="0.3">
      <c r="W3379" s="12"/>
      <c r="X3379" s="12"/>
      <c r="Y3379" s="12"/>
    </row>
    <row r="3380" spans="23:25" x14ac:dyDescent="0.3">
      <c r="W3380" s="12"/>
      <c r="X3380" s="12"/>
      <c r="Y3380" s="12"/>
    </row>
    <row r="3381" spans="23:25" x14ac:dyDescent="0.3">
      <c r="W3381" s="12"/>
      <c r="X3381" s="12"/>
      <c r="Y3381" s="12"/>
    </row>
    <row r="3382" spans="23:25" x14ac:dyDescent="0.3">
      <c r="W3382" s="12"/>
      <c r="X3382" s="12"/>
      <c r="Y3382" s="12"/>
    </row>
    <row r="3383" spans="23:25" x14ac:dyDescent="0.3">
      <c r="W3383" s="12"/>
      <c r="X3383" s="12"/>
      <c r="Y3383" s="12"/>
    </row>
    <row r="3384" spans="23:25" x14ac:dyDescent="0.3">
      <c r="W3384" s="12"/>
      <c r="X3384" s="12"/>
      <c r="Y3384" s="12"/>
    </row>
    <row r="3385" spans="23:25" x14ac:dyDescent="0.3">
      <c r="W3385" s="12"/>
      <c r="X3385" s="12"/>
      <c r="Y3385" s="12"/>
    </row>
    <row r="3386" spans="23:25" x14ac:dyDescent="0.3">
      <c r="W3386" s="12"/>
      <c r="X3386" s="12"/>
      <c r="Y3386" s="12"/>
    </row>
    <row r="3387" spans="23:25" x14ac:dyDescent="0.3">
      <c r="W3387" s="12"/>
      <c r="X3387" s="12"/>
      <c r="Y3387" s="12"/>
    </row>
    <row r="3388" spans="23:25" x14ac:dyDescent="0.3">
      <c r="W3388" s="12"/>
      <c r="X3388" s="12"/>
      <c r="Y3388" s="12"/>
    </row>
    <row r="3389" spans="23:25" x14ac:dyDescent="0.3">
      <c r="W3389" s="12"/>
      <c r="X3389" s="12"/>
      <c r="Y3389" s="12"/>
    </row>
    <row r="3390" spans="23:25" x14ac:dyDescent="0.3">
      <c r="W3390" s="12"/>
      <c r="X3390" s="12"/>
      <c r="Y3390" s="12"/>
    </row>
    <row r="3391" spans="23:25" x14ac:dyDescent="0.3">
      <c r="W3391" s="12"/>
      <c r="X3391" s="12"/>
      <c r="Y3391" s="12"/>
    </row>
    <row r="3392" spans="23:25" x14ac:dyDescent="0.3">
      <c r="W3392" s="12"/>
      <c r="X3392" s="12"/>
      <c r="Y3392" s="12"/>
    </row>
    <row r="3393" spans="23:25" x14ac:dyDescent="0.3">
      <c r="W3393" s="12"/>
      <c r="X3393" s="12"/>
      <c r="Y3393" s="12"/>
    </row>
    <row r="3394" spans="23:25" x14ac:dyDescent="0.3">
      <c r="W3394" s="12"/>
      <c r="X3394" s="12"/>
      <c r="Y3394" s="12"/>
    </row>
    <row r="3395" spans="23:25" x14ac:dyDescent="0.3">
      <c r="W3395" s="12"/>
      <c r="X3395" s="12"/>
      <c r="Y3395" s="12"/>
    </row>
    <row r="3396" spans="23:25" x14ac:dyDescent="0.3">
      <c r="W3396" s="12"/>
      <c r="X3396" s="12"/>
      <c r="Y3396" s="12"/>
    </row>
    <row r="3397" spans="23:25" x14ac:dyDescent="0.3">
      <c r="W3397" s="12"/>
      <c r="X3397" s="12"/>
      <c r="Y3397" s="12"/>
    </row>
    <row r="3398" spans="23:25" x14ac:dyDescent="0.3">
      <c r="W3398" s="12"/>
      <c r="X3398" s="12"/>
      <c r="Y3398" s="12"/>
    </row>
    <row r="3399" spans="23:25" x14ac:dyDescent="0.3">
      <c r="W3399" s="12"/>
      <c r="X3399" s="12"/>
      <c r="Y3399" s="12"/>
    </row>
    <row r="3400" spans="23:25" x14ac:dyDescent="0.3">
      <c r="W3400" s="12"/>
      <c r="X3400" s="12"/>
      <c r="Y3400" s="12"/>
    </row>
    <row r="3401" spans="23:25" x14ac:dyDescent="0.3">
      <c r="W3401" s="12"/>
      <c r="X3401" s="12"/>
      <c r="Y3401" s="12"/>
    </row>
    <row r="3402" spans="23:25" x14ac:dyDescent="0.3">
      <c r="W3402" s="12"/>
      <c r="X3402" s="12"/>
      <c r="Y3402" s="12"/>
    </row>
    <row r="3403" spans="23:25" x14ac:dyDescent="0.3">
      <c r="W3403" s="12"/>
      <c r="X3403" s="12"/>
      <c r="Y3403" s="12"/>
    </row>
    <row r="3404" spans="23:25" x14ac:dyDescent="0.3">
      <c r="W3404" s="12"/>
      <c r="X3404" s="12"/>
      <c r="Y3404" s="12"/>
    </row>
    <row r="3405" spans="23:25" x14ac:dyDescent="0.3">
      <c r="W3405" s="12"/>
      <c r="X3405" s="12"/>
      <c r="Y3405" s="12"/>
    </row>
    <row r="3406" spans="23:25" x14ac:dyDescent="0.3">
      <c r="W3406" s="12"/>
      <c r="X3406" s="12"/>
      <c r="Y3406" s="12"/>
    </row>
    <row r="3407" spans="23:25" x14ac:dyDescent="0.3">
      <c r="W3407" s="12"/>
      <c r="X3407" s="12"/>
      <c r="Y3407" s="12"/>
    </row>
    <row r="3408" spans="23:25" x14ac:dyDescent="0.3">
      <c r="W3408" s="12"/>
      <c r="X3408" s="12"/>
      <c r="Y3408" s="12"/>
    </row>
    <row r="3409" spans="23:25" x14ac:dyDescent="0.3">
      <c r="W3409" s="12"/>
      <c r="X3409" s="12"/>
      <c r="Y3409" s="12"/>
    </row>
    <row r="3410" spans="23:25" x14ac:dyDescent="0.3">
      <c r="W3410" s="12"/>
      <c r="X3410" s="12"/>
      <c r="Y3410" s="12"/>
    </row>
    <row r="3411" spans="23:25" x14ac:dyDescent="0.3">
      <c r="W3411" s="12"/>
      <c r="X3411" s="12"/>
      <c r="Y3411" s="12"/>
    </row>
    <row r="3412" spans="23:25" x14ac:dyDescent="0.3">
      <c r="W3412" s="12"/>
      <c r="X3412" s="12"/>
      <c r="Y3412" s="12"/>
    </row>
    <row r="3413" spans="23:25" x14ac:dyDescent="0.3">
      <c r="W3413" s="12"/>
      <c r="X3413" s="12"/>
      <c r="Y3413" s="12"/>
    </row>
    <row r="3414" spans="23:25" x14ac:dyDescent="0.3">
      <c r="W3414" s="12"/>
      <c r="X3414" s="12"/>
      <c r="Y3414" s="12"/>
    </row>
    <row r="3415" spans="23:25" x14ac:dyDescent="0.3">
      <c r="W3415" s="12"/>
      <c r="X3415" s="12"/>
      <c r="Y3415" s="12"/>
    </row>
    <row r="3416" spans="23:25" x14ac:dyDescent="0.3">
      <c r="W3416" s="12"/>
      <c r="X3416" s="12"/>
      <c r="Y3416" s="12"/>
    </row>
    <row r="3417" spans="23:25" x14ac:dyDescent="0.3">
      <c r="W3417" s="12"/>
      <c r="X3417" s="12"/>
      <c r="Y3417" s="12"/>
    </row>
    <row r="3418" spans="23:25" x14ac:dyDescent="0.3">
      <c r="W3418" s="12"/>
      <c r="X3418" s="12"/>
      <c r="Y3418" s="12"/>
    </row>
    <row r="3419" spans="23:25" x14ac:dyDescent="0.3">
      <c r="W3419" s="12"/>
      <c r="X3419" s="12"/>
      <c r="Y3419" s="12"/>
    </row>
    <row r="3420" spans="23:25" x14ac:dyDescent="0.3">
      <c r="W3420" s="12"/>
      <c r="X3420" s="12"/>
      <c r="Y3420" s="12"/>
    </row>
    <row r="3421" spans="23:25" x14ac:dyDescent="0.3">
      <c r="W3421" s="12"/>
      <c r="X3421" s="12"/>
      <c r="Y3421" s="12"/>
    </row>
    <row r="3422" spans="23:25" x14ac:dyDescent="0.3">
      <c r="W3422" s="12"/>
      <c r="X3422" s="12"/>
      <c r="Y3422" s="12"/>
    </row>
    <row r="3423" spans="23:25" x14ac:dyDescent="0.3">
      <c r="W3423" s="12"/>
      <c r="X3423" s="12"/>
      <c r="Y3423" s="12"/>
    </row>
    <row r="3424" spans="23:25" x14ac:dyDescent="0.3">
      <c r="W3424" s="12"/>
      <c r="X3424" s="12"/>
      <c r="Y3424" s="12"/>
    </row>
    <row r="3425" spans="23:25" x14ac:dyDescent="0.3">
      <c r="W3425" s="12"/>
      <c r="X3425" s="12"/>
      <c r="Y3425" s="12"/>
    </row>
    <row r="3426" spans="23:25" x14ac:dyDescent="0.3">
      <c r="W3426" s="12"/>
      <c r="X3426" s="12"/>
      <c r="Y3426" s="12"/>
    </row>
    <row r="3427" spans="23:25" x14ac:dyDescent="0.3">
      <c r="W3427" s="12"/>
      <c r="X3427" s="12"/>
      <c r="Y3427" s="12"/>
    </row>
    <row r="3428" spans="23:25" x14ac:dyDescent="0.3">
      <c r="W3428" s="12"/>
      <c r="X3428" s="12"/>
      <c r="Y3428" s="12"/>
    </row>
    <row r="3429" spans="23:25" x14ac:dyDescent="0.3">
      <c r="W3429" s="12"/>
      <c r="X3429" s="12"/>
      <c r="Y3429" s="12"/>
    </row>
    <row r="3430" spans="23:25" x14ac:dyDescent="0.3">
      <c r="W3430" s="12"/>
      <c r="X3430" s="12"/>
      <c r="Y3430" s="12"/>
    </row>
    <row r="3431" spans="23:25" x14ac:dyDescent="0.3">
      <c r="W3431" s="12"/>
      <c r="X3431" s="12"/>
      <c r="Y3431" s="12"/>
    </row>
    <row r="3432" spans="23:25" x14ac:dyDescent="0.3">
      <c r="W3432" s="12"/>
      <c r="X3432" s="12"/>
      <c r="Y3432" s="12"/>
    </row>
    <row r="3433" spans="23:25" x14ac:dyDescent="0.3">
      <c r="W3433" s="12"/>
      <c r="X3433" s="12"/>
      <c r="Y3433" s="12"/>
    </row>
    <row r="3434" spans="23:25" x14ac:dyDescent="0.3">
      <c r="W3434" s="12"/>
      <c r="X3434" s="12"/>
      <c r="Y3434" s="12"/>
    </row>
    <row r="3435" spans="23:25" x14ac:dyDescent="0.3">
      <c r="W3435" s="12"/>
      <c r="X3435" s="12"/>
      <c r="Y3435" s="12"/>
    </row>
    <row r="3436" spans="23:25" x14ac:dyDescent="0.3">
      <c r="W3436" s="12"/>
      <c r="X3436" s="12"/>
      <c r="Y3436" s="12"/>
    </row>
    <row r="3437" spans="23:25" x14ac:dyDescent="0.3">
      <c r="W3437" s="12"/>
      <c r="X3437" s="12"/>
      <c r="Y3437" s="12"/>
    </row>
    <row r="3438" spans="23:25" x14ac:dyDescent="0.3">
      <c r="W3438" s="12"/>
      <c r="X3438" s="12"/>
      <c r="Y3438" s="12"/>
    </row>
    <row r="3439" spans="23:25" x14ac:dyDescent="0.3">
      <c r="W3439" s="12"/>
      <c r="X3439" s="12"/>
      <c r="Y3439" s="12"/>
    </row>
    <row r="3440" spans="23:25" x14ac:dyDescent="0.3">
      <c r="W3440" s="12"/>
      <c r="X3440" s="12"/>
      <c r="Y3440" s="12"/>
    </row>
    <row r="3441" spans="23:25" x14ac:dyDescent="0.3">
      <c r="W3441" s="12"/>
      <c r="X3441" s="12"/>
      <c r="Y3441" s="12"/>
    </row>
    <row r="3442" spans="23:25" x14ac:dyDescent="0.3">
      <c r="W3442" s="12"/>
      <c r="X3442" s="12"/>
      <c r="Y3442" s="12"/>
    </row>
    <row r="3443" spans="23:25" x14ac:dyDescent="0.3">
      <c r="W3443" s="12"/>
      <c r="X3443" s="12"/>
      <c r="Y3443" s="12"/>
    </row>
    <row r="3444" spans="23:25" x14ac:dyDescent="0.3">
      <c r="W3444" s="12"/>
      <c r="X3444" s="12"/>
      <c r="Y3444" s="12"/>
    </row>
    <row r="3445" spans="23:25" x14ac:dyDescent="0.3">
      <c r="W3445" s="12"/>
      <c r="X3445" s="12"/>
      <c r="Y3445" s="12"/>
    </row>
    <row r="3446" spans="23:25" x14ac:dyDescent="0.3">
      <c r="W3446" s="12"/>
      <c r="X3446" s="12"/>
      <c r="Y3446" s="12"/>
    </row>
    <row r="3447" spans="23:25" x14ac:dyDescent="0.3">
      <c r="W3447" s="12"/>
      <c r="X3447" s="12"/>
      <c r="Y3447" s="12"/>
    </row>
    <row r="3448" spans="23:25" x14ac:dyDescent="0.3">
      <c r="W3448" s="12"/>
      <c r="X3448" s="12"/>
      <c r="Y3448" s="12"/>
    </row>
    <row r="3449" spans="23:25" x14ac:dyDescent="0.3">
      <c r="W3449" s="12"/>
      <c r="X3449" s="12"/>
      <c r="Y3449" s="12"/>
    </row>
    <row r="3450" spans="23:25" x14ac:dyDescent="0.3">
      <c r="W3450" s="12"/>
      <c r="X3450" s="12"/>
      <c r="Y3450" s="12"/>
    </row>
    <row r="3451" spans="23:25" x14ac:dyDescent="0.3">
      <c r="W3451" s="12"/>
      <c r="X3451" s="12"/>
      <c r="Y3451" s="12"/>
    </row>
    <row r="3452" spans="23:25" x14ac:dyDescent="0.3">
      <c r="W3452" s="12"/>
      <c r="X3452" s="12"/>
      <c r="Y3452" s="12"/>
    </row>
    <row r="3453" spans="23:25" x14ac:dyDescent="0.3">
      <c r="W3453" s="12"/>
      <c r="X3453" s="12"/>
      <c r="Y3453" s="12"/>
    </row>
    <row r="3454" spans="23:25" x14ac:dyDescent="0.3">
      <c r="W3454" s="12"/>
      <c r="X3454" s="12"/>
      <c r="Y3454" s="12"/>
    </row>
    <row r="3455" spans="23:25" x14ac:dyDescent="0.3">
      <c r="W3455" s="12"/>
      <c r="X3455" s="12"/>
      <c r="Y3455" s="12"/>
    </row>
    <row r="3456" spans="23:25" x14ac:dyDescent="0.3">
      <c r="W3456" s="12"/>
      <c r="X3456" s="12"/>
      <c r="Y3456" s="12"/>
    </row>
    <row r="3457" spans="23:25" x14ac:dyDescent="0.3">
      <c r="W3457" s="12"/>
      <c r="X3457" s="12"/>
      <c r="Y3457" s="12"/>
    </row>
    <row r="3458" spans="23:25" x14ac:dyDescent="0.3">
      <c r="W3458" s="12"/>
      <c r="X3458" s="12"/>
      <c r="Y3458" s="12"/>
    </row>
    <row r="3459" spans="23:25" x14ac:dyDescent="0.3">
      <c r="W3459" s="12"/>
      <c r="X3459" s="12"/>
      <c r="Y3459" s="12"/>
    </row>
    <row r="3460" spans="23:25" x14ac:dyDescent="0.3">
      <c r="W3460" s="12"/>
      <c r="X3460" s="12"/>
      <c r="Y3460" s="12"/>
    </row>
    <row r="3461" spans="23:25" x14ac:dyDescent="0.3">
      <c r="W3461" s="12"/>
      <c r="X3461" s="12"/>
      <c r="Y3461" s="12"/>
    </row>
    <row r="3462" spans="23:25" x14ac:dyDescent="0.3">
      <c r="W3462" s="12"/>
      <c r="X3462" s="12"/>
      <c r="Y3462" s="12"/>
    </row>
    <row r="3463" spans="23:25" x14ac:dyDescent="0.3">
      <c r="W3463" s="12"/>
      <c r="X3463" s="12"/>
      <c r="Y3463" s="12"/>
    </row>
    <row r="3464" spans="23:25" x14ac:dyDescent="0.3">
      <c r="W3464" s="12"/>
      <c r="X3464" s="12"/>
      <c r="Y3464" s="12"/>
    </row>
    <row r="3465" spans="23:25" x14ac:dyDescent="0.3">
      <c r="W3465" s="12"/>
      <c r="X3465" s="12"/>
      <c r="Y3465" s="12"/>
    </row>
    <row r="3466" spans="23:25" x14ac:dyDescent="0.3">
      <c r="W3466" s="12"/>
      <c r="X3466" s="12"/>
      <c r="Y3466" s="12"/>
    </row>
    <row r="3467" spans="23:25" x14ac:dyDescent="0.3">
      <c r="W3467" s="12"/>
      <c r="X3467" s="12"/>
      <c r="Y3467" s="12"/>
    </row>
    <row r="3468" spans="23:25" x14ac:dyDescent="0.3">
      <c r="W3468" s="12"/>
      <c r="X3468" s="12"/>
      <c r="Y3468" s="12"/>
    </row>
    <row r="3469" spans="23:25" x14ac:dyDescent="0.3">
      <c r="W3469" s="12"/>
      <c r="X3469" s="12"/>
      <c r="Y3469" s="12"/>
    </row>
    <row r="3470" spans="23:25" x14ac:dyDescent="0.3">
      <c r="W3470" s="12"/>
      <c r="X3470" s="12"/>
      <c r="Y3470" s="12"/>
    </row>
    <row r="3471" spans="23:25" x14ac:dyDescent="0.3">
      <c r="W3471" s="12"/>
      <c r="X3471" s="12"/>
      <c r="Y3471" s="12"/>
    </row>
    <row r="3472" spans="23:25" x14ac:dyDescent="0.3">
      <c r="W3472" s="12"/>
      <c r="X3472" s="12"/>
      <c r="Y3472" s="12"/>
    </row>
    <row r="3473" spans="23:25" x14ac:dyDescent="0.3">
      <c r="W3473" s="12"/>
      <c r="X3473" s="12"/>
      <c r="Y3473" s="12"/>
    </row>
    <row r="3474" spans="23:25" x14ac:dyDescent="0.3">
      <c r="W3474" s="12"/>
      <c r="X3474" s="12"/>
      <c r="Y3474" s="12"/>
    </row>
    <row r="3475" spans="23:25" x14ac:dyDescent="0.3">
      <c r="W3475" s="12"/>
      <c r="X3475" s="12"/>
      <c r="Y3475" s="12"/>
    </row>
    <row r="3476" spans="23:25" x14ac:dyDescent="0.3">
      <c r="W3476" s="12"/>
      <c r="X3476" s="12"/>
      <c r="Y3476" s="12"/>
    </row>
    <row r="3477" spans="23:25" x14ac:dyDescent="0.3">
      <c r="W3477" s="12"/>
      <c r="X3477" s="12"/>
      <c r="Y3477" s="12"/>
    </row>
    <row r="3478" spans="23:25" x14ac:dyDescent="0.3">
      <c r="W3478" s="12"/>
      <c r="X3478" s="12"/>
      <c r="Y3478" s="12"/>
    </row>
    <row r="3479" spans="23:25" x14ac:dyDescent="0.3">
      <c r="W3479" s="12"/>
      <c r="X3479" s="12"/>
      <c r="Y3479" s="12"/>
    </row>
    <row r="3480" spans="23:25" x14ac:dyDescent="0.3">
      <c r="W3480" s="12"/>
      <c r="X3480" s="12"/>
      <c r="Y3480" s="12"/>
    </row>
    <row r="3481" spans="23:25" x14ac:dyDescent="0.3">
      <c r="W3481" s="12"/>
      <c r="X3481" s="12"/>
      <c r="Y3481" s="12"/>
    </row>
    <row r="3482" spans="23:25" x14ac:dyDescent="0.3">
      <c r="W3482" s="12"/>
      <c r="X3482" s="12"/>
      <c r="Y3482" s="12"/>
    </row>
    <row r="3483" spans="23:25" x14ac:dyDescent="0.3">
      <c r="W3483" s="12"/>
      <c r="X3483" s="12"/>
      <c r="Y3483" s="12"/>
    </row>
    <row r="3484" spans="23:25" x14ac:dyDescent="0.3">
      <c r="W3484" s="12"/>
      <c r="X3484" s="12"/>
      <c r="Y3484" s="12"/>
    </row>
    <row r="3485" spans="23:25" x14ac:dyDescent="0.3">
      <c r="W3485" s="12"/>
      <c r="X3485" s="12"/>
      <c r="Y3485" s="12"/>
    </row>
    <row r="3486" spans="23:25" x14ac:dyDescent="0.3">
      <c r="W3486" s="12"/>
      <c r="X3486" s="12"/>
      <c r="Y3486" s="12"/>
    </row>
    <row r="3487" spans="23:25" x14ac:dyDescent="0.3">
      <c r="W3487" s="12"/>
      <c r="X3487" s="12"/>
      <c r="Y3487" s="12"/>
    </row>
    <row r="3488" spans="23:25" x14ac:dyDescent="0.3">
      <c r="W3488" s="12"/>
      <c r="X3488" s="12"/>
      <c r="Y3488" s="12"/>
    </row>
    <row r="3489" spans="23:25" x14ac:dyDescent="0.3">
      <c r="W3489" s="12"/>
      <c r="X3489" s="12"/>
      <c r="Y3489" s="12"/>
    </row>
    <row r="3490" spans="23:25" x14ac:dyDescent="0.3">
      <c r="W3490" s="12"/>
      <c r="X3490" s="12"/>
      <c r="Y3490" s="12"/>
    </row>
    <row r="3491" spans="23:25" x14ac:dyDescent="0.3">
      <c r="W3491" s="12"/>
      <c r="X3491" s="12"/>
      <c r="Y3491" s="12"/>
    </row>
    <row r="3492" spans="23:25" x14ac:dyDescent="0.3">
      <c r="W3492" s="12"/>
      <c r="X3492" s="12"/>
      <c r="Y3492" s="12"/>
    </row>
    <row r="3493" spans="23:25" x14ac:dyDescent="0.3">
      <c r="W3493" s="12"/>
      <c r="X3493" s="12"/>
      <c r="Y3493" s="12"/>
    </row>
    <row r="3494" spans="23:25" x14ac:dyDescent="0.3">
      <c r="W3494" s="12"/>
      <c r="X3494" s="12"/>
      <c r="Y3494" s="12"/>
    </row>
    <row r="3495" spans="23:25" x14ac:dyDescent="0.3">
      <c r="W3495" s="12"/>
      <c r="X3495" s="12"/>
      <c r="Y3495" s="12"/>
    </row>
    <row r="3496" spans="23:25" x14ac:dyDescent="0.3">
      <c r="W3496" s="12"/>
      <c r="X3496" s="12"/>
      <c r="Y3496" s="12"/>
    </row>
    <row r="3497" spans="23:25" x14ac:dyDescent="0.3">
      <c r="W3497" s="12"/>
      <c r="X3497" s="12"/>
      <c r="Y3497" s="12"/>
    </row>
    <row r="3498" spans="23:25" x14ac:dyDescent="0.3">
      <c r="W3498" s="12"/>
      <c r="X3498" s="12"/>
      <c r="Y3498" s="12"/>
    </row>
    <row r="3499" spans="23:25" x14ac:dyDescent="0.3">
      <c r="W3499" s="12"/>
      <c r="X3499" s="12"/>
      <c r="Y3499" s="12"/>
    </row>
    <row r="3500" spans="23:25" x14ac:dyDescent="0.3">
      <c r="W3500" s="12"/>
      <c r="X3500" s="12"/>
      <c r="Y3500" s="12"/>
    </row>
    <row r="3501" spans="23:25" x14ac:dyDescent="0.3">
      <c r="W3501" s="12"/>
      <c r="X3501" s="12"/>
      <c r="Y3501" s="12"/>
    </row>
    <row r="3502" spans="23:25" x14ac:dyDescent="0.3">
      <c r="W3502" s="12"/>
      <c r="X3502" s="12"/>
      <c r="Y3502" s="12"/>
    </row>
    <row r="3503" spans="23:25" x14ac:dyDescent="0.3">
      <c r="W3503" s="12"/>
      <c r="X3503" s="12"/>
      <c r="Y3503" s="12"/>
    </row>
    <row r="3504" spans="23:25" x14ac:dyDescent="0.3">
      <c r="W3504" s="12"/>
      <c r="X3504" s="12"/>
      <c r="Y3504" s="12"/>
    </row>
    <row r="3505" spans="23:25" x14ac:dyDescent="0.3">
      <c r="W3505" s="12"/>
      <c r="X3505" s="12"/>
      <c r="Y3505" s="12"/>
    </row>
    <row r="3506" spans="23:25" x14ac:dyDescent="0.3">
      <c r="W3506" s="12"/>
      <c r="X3506" s="12"/>
      <c r="Y3506" s="12"/>
    </row>
    <row r="3507" spans="23:25" x14ac:dyDescent="0.3">
      <c r="W3507" s="12"/>
      <c r="X3507" s="12"/>
      <c r="Y3507" s="12"/>
    </row>
    <row r="3508" spans="23:25" x14ac:dyDescent="0.3">
      <c r="W3508" s="12"/>
      <c r="X3508" s="12"/>
      <c r="Y3508" s="12"/>
    </row>
    <row r="3509" spans="23:25" x14ac:dyDescent="0.3">
      <c r="W3509" s="12"/>
      <c r="X3509" s="12"/>
      <c r="Y3509" s="12"/>
    </row>
    <row r="3510" spans="23:25" x14ac:dyDescent="0.3">
      <c r="W3510" s="12"/>
      <c r="X3510" s="12"/>
      <c r="Y3510" s="12"/>
    </row>
    <row r="3511" spans="23:25" x14ac:dyDescent="0.3">
      <c r="W3511" s="12"/>
      <c r="X3511" s="12"/>
      <c r="Y3511" s="12"/>
    </row>
    <row r="3512" spans="23:25" x14ac:dyDescent="0.3">
      <c r="W3512" s="12"/>
      <c r="X3512" s="12"/>
      <c r="Y3512" s="12"/>
    </row>
    <row r="3513" spans="23:25" x14ac:dyDescent="0.3">
      <c r="W3513" s="12"/>
      <c r="X3513" s="12"/>
      <c r="Y3513" s="12"/>
    </row>
    <row r="3514" spans="23:25" x14ac:dyDescent="0.3">
      <c r="W3514" s="12"/>
      <c r="X3514" s="12"/>
      <c r="Y3514" s="12"/>
    </row>
    <row r="3515" spans="23:25" x14ac:dyDescent="0.3">
      <c r="W3515" s="12"/>
      <c r="X3515" s="12"/>
      <c r="Y3515" s="12"/>
    </row>
    <row r="3516" spans="23:25" x14ac:dyDescent="0.3">
      <c r="W3516" s="12"/>
      <c r="X3516" s="12"/>
      <c r="Y3516" s="12"/>
    </row>
    <row r="3517" spans="23:25" x14ac:dyDescent="0.3">
      <c r="W3517" s="12"/>
      <c r="X3517" s="12"/>
      <c r="Y3517" s="12"/>
    </row>
    <row r="3518" spans="23:25" x14ac:dyDescent="0.3">
      <c r="W3518" s="12"/>
      <c r="X3518" s="12"/>
      <c r="Y3518" s="12"/>
    </row>
    <row r="3519" spans="23:25" x14ac:dyDescent="0.3">
      <c r="W3519" s="12"/>
      <c r="X3519" s="12"/>
      <c r="Y3519" s="12"/>
    </row>
    <row r="3520" spans="23:25" x14ac:dyDescent="0.3">
      <c r="W3520" s="12"/>
      <c r="X3520" s="12"/>
      <c r="Y3520" s="12"/>
    </row>
    <row r="3521" spans="23:25" x14ac:dyDescent="0.3">
      <c r="W3521" s="12"/>
      <c r="X3521" s="12"/>
      <c r="Y3521" s="12"/>
    </row>
    <row r="3522" spans="23:25" x14ac:dyDescent="0.3">
      <c r="W3522" s="12"/>
      <c r="X3522" s="12"/>
      <c r="Y3522" s="12"/>
    </row>
    <row r="3523" spans="23:25" x14ac:dyDescent="0.3">
      <c r="W3523" s="12"/>
      <c r="X3523" s="12"/>
      <c r="Y3523" s="12"/>
    </row>
    <row r="3524" spans="23:25" x14ac:dyDescent="0.3">
      <c r="W3524" s="12"/>
      <c r="X3524" s="12"/>
      <c r="Y3524" s="12"/>
    </row>
    <row r="3525" spans="23:25" x14ac:dyDescent="0.3">
      <c r="W3525" s="12"/>
      <c r="X3525" s="12"/>
      <c r="Y3525" s="12"/>
    </row>
    <row r="3526" spans="23:25" x14ac:dyDescent="0.3">
      <c r="W3526" s="12"/>
      <c r="X3526" s="12"/>
      <c r="Y3526" s="12"/>
    </row>
    <row r="3527" spans="23:25" x14ac:dyDescent="0.3">
      <c r="W3527" s="12"/>
      <c r="X3527" s="12"/>
      <c r="Y3527" s="12"/>
    </row>
    <row r="3528" spans="23:25" x14ac:dyDescent="0.3">
      <c r="W3528" s="12"/>
      <c r="X3528" s="12"/>
      <c r="Y3528" s="12"/>
    </row>
    <row r="3529" spans="23:25" x14ac:dyDescent="0.3">
      <c r="W3529" s="12"/>
      <c r="X3529" s="12"/>
      <c r="Y3529" s="12"/>
    </row>
    <row r="3530" spans="23:25" x14ac:dyDescent="0.3">
      <c r="W3530" s="12"/>
      <c r="X3530" s="12"/>
      <c r="Y3530" s="12"/>
    </row>
    <row r="3531" spans="23:25" x14ac:dyDescent="0.3">
      <c r="W3531" s="12"/>
      <c r="X3531" s="12"/>
      <c r="Y3531" s="12"/>
    </row>
    <row r="3532" spans="23:25" x14ac:dyDescent="0.3">
      <c r="W3532" s="12"/>
      <c r="X3532" s="12"/>
      <c r="Y3532" s="12"/>
    </row>
    <row r="3533" spans="23:25" x14ac:dyDescent="0.3">
      <c r="W3533" s="12"/>
      <c r="X3533" s="12"/>
      <c r="Y3533" s="12"/>
    </row>
    <row r="3534" spans="23:25" x14ac:dyDescent="0.3">
      <c r="W3534" s="12"/>
      <c r="X3534" s="12"/>
      <c r="Y3534" s="12"/>
    </row>
    <row r="3535" spans="23:25" x14ac:dyDescent="0.3">
      <c r="W3535" s="12"/>
      <c r="X3535" s="12"/>
      <c r="Y3535" s="12"/>
    </row>
    <row r="3536" spans="23:25" x14ac:dyDescent="0.3">
      <c r="W3536" s="12"/>
      <c r="X3536" s="12"/>
      <c r="Y3536" s="12"/>
    </row>
    <row r="3537" spans="23:25" x14ac:dyDescent="0.3">
      <c r="W3537" s="12"/>
      <c r="X3537" s="12"/>
      <c r="Y3537" s="12"/>
    </row>
    <row r="3538" spans="23:25" x14ac:dyDescent="0.3">
      <c r="W3538" s="12"/>
      <c r="X3538" s="12"/>
      <c r="Y3538" s="12"/>
    </row>
    <row r="3539" spans="23:25" x14ac:dyDescent="0.3">
      <c r="W3539" s="12"/>
      <c r="X3539" s="12"/>
      <c r="Y3539" s="12"/>
    </row>
    <row r="3540" spans="23:25" x14ac:dyDescent="0.3">
      <c r="W3540" s="12"/>
      <c r="X3540" s="12"/>
      <c r="Y3540" s="12"/>
    </row>
    <row r="3541" spans="23:25" x14ac:dyDescent="0.3">
      <c r="W3541" s="12"/>
      <c r="X3541" s="12"/>
      <c r="Y3541" s="12"/>
    </row>
    <row r="3542" spans="23:25" x14ac:dyDescent="0.3">
      <c r="W3542" s="12"/>
      <c r="X3542" s="12"/>
      <c r="Y3542" s="12"/>
    </row>
    <row r="3543" spans="23:25" x14ac:dyDescent="0.3">
      <c r="W3543" s="12"/>
      <c r="X3543" s="12"/>
      <c r="Y3543" s="12"/>
    </row>
    <row r="3544" spans="23:25" x14ac:dyDescent="0.3">
      <c r="W3544" s="12"/>
      <c r="X3544" s="12"/>
      <c r="Y3544" s="12"/>
    </row>
    <row r="3545" spans="23:25" x14ac:dyDescent="0.3">
      <c r="W3545" s="12"/>
      <c r="X3545" s="12"/>
      <c r="Y3545" s="12"/>
    </row>
    <row r="3546" spans="23:25" x14ac:dyDescent="0.3">
      <c r="W3546" s="12"/>
      <c r="X3546" s="12"/>
      <c r="Y3546" s="12"/>
    </row>
    <row r="3547" spans="23:25" x14ac:dyDescent="0.3">
      <c r="W3547" s="12"/>
      <c r="X3547" s="12"/>
      <c r="Y3547" s="12"/>
    </row>
    <row r="3548" spans="23:25" x14ac:dyDescent="0.3">
      <c r="W3548" s="12"/>
      <c r="X3548" s="12"/>
      <c r="Y3548" s="12"/>
    </row>
    <row r="3549" spans="23:25" x14ac:dyDescent="0.3">
      <c r="W3549" s="12"/>
      <c r="X3549" s="12"/>
      <c r="Y3549" s="12"/>
    </row>
    <row r="3550" spans="23:25" x14ac:dyDescent="0.3">
      <c r="W3550" s="12"/>
      <c r="X3550" s="12"/>
      <c r="Y3550" s="12"/>
    </row>
    <row r="3551" spans="23:25" x14ac:dyDescent="0.3">
      <c r="W3551" s="12"/>
      <c r="X3551" s="12"/>
      <c r="Y3551" s="12"/>
    </row>
    <row r="3552" spans="23:25" x14ac:dyDescent="0.3">
      <c r="W3552" s="12"/>
      <c r="X3552" s="12"/>
      <c r="Y3552" s="12"/>
    </row>
    <row r="3553" spans="23:25" x14ac:dyDescent="0.3">
      <c r="W3553" s="12"/>
      <c r="X3553" s="12"/>
      <c r="Y3553" s="12"/>
    </row>
    <row r="3554" spans="23:25" x14ac:dyDescent="0.3">
      <c r="W3554" s="12"/>
      <c r="X3554" s="12"/>
      <c r="Y3554" s="12"/>
    </row>
    <row r="3555" spans="23:25" x14ac:dyDescent="0.3">
      <c r="W3555" s="12"/>
      <c r="X3555" s="12"/>
      <c r="Y3555" s="12"/>
    </row>
    <row r="3556" spans="23:25" x14ac:dyDescent="0.3">
      <c r="W3556" s="12"/>
      <c r="X3556" s="12"/>
      <c r="Y3556" s="12"/>
    </row>
    <row r="3557" spans="23:25" x14ac:dyDescent="0.3">
      <c r="W3557" s="12"/>
      <c r="X3557" s="12"/>
      <c r="Y3557" s="12"/>
    </row>
    <row r="3558" spans="23:25" x14ac:dyDescent="0.3">
      <c r="W3558" s="12"/>
      <c r="X3558" s="12"/>
      <c r="Y3558" s="12"/>
    </row>
    <row r="3559" spans="23:25" x14ac:dyDescent="0.3">
      <c r="W3559" s="12"/>
      <c r="X3559" s="12"/>
      <c r="Y3559" s="12"/>
    </row>
    <row r="3560" spans="23:25" x14ac:dyDescent="0.3">
      <c r="W3560" s="12"/>
      <c r="X3560" s="12"/>
      <c r="Y3560" s="12"/>
    </row>
    <row r="3561" spans="23:25" x14ac:dyDescent="0.3">
      <c r="W3561" s="12"/>
      <c r="X3561" s="12"/>
      <c r="Y3561" s="12"/>
    </row>
    <row r="3562" spans="23:25" x14ac:dyDescent="0.3">
      <c r="W3562" s="12"/>
      <c r="X3562" s="12"/>
      <c r="Y3562" s="12"/>
    </row>
    <row r="3563" spans="23:25" x14ac:dyDescent="0.3">
      <c r="W3563" s="12"/>
      <c r="X3563" s="12"/>
      <c r="Y3563" s="12"/>
    </row>
    <row r="3564" spans="23:25" x14ac:dyDescent="0.3">
      <c r="W3564" s="12"/>
      <c r="X3564" s="12"/>
      <c r="Y3564" s="12"/>
    </row>
    <row r="3565" spans="23:25" x14ac:dyDescent="0.3">
      <c r="W3565" s="12"/>
      <c r="X3565" s="12"/>
      <c r="Y3565" s="12"/>
    </row>
    <row r="3566" spans="23:25" x14ac:dyDescent="0.3">
      <c r="W3566" s="12"/>
      <c r="X3566" s="12"/>
      <c r="Y3566" s="12"/>
    </row>
    <row r="3567" spans="23:25" x14ac:dyDescent="0.3">
      <c r="W3567" s="12"/>
      <c r="X3567" s="12"/>
      <c r="Y3567" s="12"/>
    </row>
    <row r="3568" spans="23:25" x14ac:dyDescent="0.3">
      <c r="W3568" s="12"/>
      <c r="X3568" s="12"/>
      <c r="Y3568" s="12"/>
    </row>
    <row r="3569" spans="23:25" x14ac:dyDescent="0.3">
      <c r="W3569" s="12"/>
      <c r="X3569" s="12"/>
      <c r="Y3569" s="12"/>
    </row>
    <row r="3570" spans="23:25" x14ac:dyDescent="0.3">
      <c r="W3570" s="12"/>
      <c r="X3570" s="12"/>
      <c r="Y3570" s="12"/>
    </row>
    <row r="3571" spans="23:25" x14ac:dyDescent="0.3">
      <c r="W3571" s="12"/>
      <c r="X3571" s="12"/>
      <c r="Y3571" s="12"/>
    </row>
    <row r="3572" spans="23:25" x14ac:dyDescent="0.3">
      <c r="W3572" s="12"/>
      <c r="X3572" s="12"/>
      <c r="Y3572" s="12"/>
    </row>
    <row r="3573" spans="23:25" x14ac:dyDescent="0.3">
      <c r="W3573" s="12"/>
      <c r="X3573" s="12"/>
      <c r="Y3573" s="12"/>
    </row>
    <row r="3574" spans="23:25" x14ac:dyDescent="0.3">
      <c r="W3574" s="12"/>
      <c r="X3574" s="12"/>
      <c r="Y3574" s="12"/>
    </row>
    <row r="3575" spans="23:25" x14ac:dyDescent="0.3">
      <c r="W3575" s="12"/>
      <c r="X3575" s="12"/>
      <c r="Y3575" s="12"/>
    </row>
    <row r="3576" spans="23:25" x14ac:dyDescent="0.3">
      <c r="W3576" s="12"/>
      <c r="X3576" s="12"/>
      <c r="Y3576" s="12"/>
    </row>
    <row r="3577" spans="23:25" x14ac:dyDescent="0.3">
      <c r="W3577" s="12"/>
      <c r="X3577" s="12"/>
      <c r="Y3577" s="12"/>
    </row>
    <row r="3578" spans="23:25" x14ac:dyDescent="0.3">
      <c r="W3578" s="12"/>
      <c r="X3578" s="12"/>
      <c r="Y3578" s="12"/>
    </row>
    <row r="3579" spans="23:25" x14ac:dyDescent="0.3">
      <c r="W3579" s="12"/>
      <c r="X3579" s="12"/>
      <c r="Y3579" s="12"/>
    </row>
    <row r="3580" spans="23:25" x14ac:dyDescent="0.3">
      <c r="W3580" s="12"/>
      <c r="X3580" s="12"/>
      <c r="Y3580" s="12"/>
    </row>
    <row r="3581" spans="23:25" x14ac:dyDescent="0.3">
      <c r="W3581" s="12"/>
      <c r="X3581" s="12"/>
      <c r="Y3581" s="12"/>
    </row>
    <row r="3582" spans="23:25" x14ac:dyDescent="0.3">
      <c r="W3582" s="12"/>
      <c r="X3582" s="12"/>
      <c r="Y3582" s="12"/>
    </row>
    <row r="3583" spans="23:25" x14ac:dyDescent="0.3">
      <c r="W3583" s="12"/>
      <c r="X3583" s="12"/>
      <c r="Y3583" s="12"/>
    </row>
    <row r="3584" spans="23:25" x14ac:dyDescent="0.3">
      <c r="W3584" s="12"/>
      <c r="X3584" s="12"/>
      <c r="Y3584" s="12"/>
    </row>
    <row r="3585" spans="23:25" x14ac:dyDescent="0.3">
      <c r="W3585" s="12"/>
      <c r="X3585" s="12"/>
      <c r="Y3585" s="12"/>
    </row>
    <row r="3586" spans="23:25" x14ac:dyDescent="0.3">
      <c r="W3586" s="12"/>
      <c r="X3586" s="12"/>
      <c r="Y3586" s="12"/>
    </row>
    <row r="3587" spans="23:25" x14ac:dyDescent="0.3">
      <c r="W3587" s="12"/>
      <c r="X3587" s="12"/>
      <c r="Y3587" s="12"/>
    </row>
    <row r="3588" spans="23:25" x14ac:dyDescent="0.3">
      <c r="W3588" s="12"/>
      <c r="X3588" s="12"/>
      <c r="Y3588" s="12"/>
    </row>
    <row r="3589" spans="23:25" x14ac:dyDescent="0.3">
      <c r="W3589" s="12"/>
      <c r="X3589" s="12"/>
      <c r="Y3589" s="12"/>
    </row>
    <row r="3590" spans="23:25" x14ac:dyDescent="0.3">
      <c r="W3590" s="12"/>
      <c r="X3590" s="12"/>
      <c r="Y3590" s="12"/>
    </row>
    <row r="3591" spans="23:25" x14ac:dyDescent="0.3">
      <c r="W3591" s="12"/>
      <c r="X3591" s="12"/>
      <c r="Y3591" s="12"/>
    </row>
    <row r="3592" spans="23:25" x14ac:dyDescent="0.3">
      <c r="W3592" s="12"/>
      <c r="X3592" s="12"/>
      <c r="Y3592" s="12"/>
    </row>
    <row r="3593" spans="23:25" x14ac:dyDescent="0.3">
      <c r="W3593" s="12"/>
      <c r="X3593" s="12"/>
      <c r="Y3593" s="12"/>
    </row>
    <row r="3594" spans="23:25" x14ac:dyDescent="0.3">
      <c r="W3594" s="12"/>
      <c r="X3594" s="12"/>
      <c r="Y3594" s="12"/>
    </row>
    <row r="3595" spans="23:25" x14ac:dyDescent="0.3">
      <c r="W3595" s="12"/>
      <c r="X3595" s="12"/>
      <c r="Y3595" s="12"/>
    </row>
    <row r="3596" spans="23:25" x14ac:dyDescent="0.3">
      <c r="W3596" s="12"/>
      <c r="X3596" s="12"/>
      <c r="Y3596" s="12"/>
    </row>
    <row r="3597" spans="23:25" x14ac:dyDescent="0.3">
      <c r="W3597" s="12"/>
      <c r="X3597" s="12"/>
      <c r="Y3597" s="12"/>
    </row>
    <row r="3598" spans="23:25" x14ac:dyDescent="0.3">
      <c r="W3598" s="12"/>
      <c r="X3598" s="12"/>
      <c r="Y3598" s="12"/>
    </row>
    <row r="3599" spans="23:25" x14ac:dyDescent="0.3">
      <c r="W3599" s="12"/>
      <c r="X3599" s="12"/>
      <c r="Y3599" s="12"/>
    </row>
    <row r="3600" spans="23:25" x14ac:dyDescent="0.3">
      <c r="W3600" s="12"/>
      <c r="X3600" s="12"/>
      <c r="Y3600" s="12"/>
    </row>
    <row r="3601" spans="23:25" x14ac:dyDescent="0.3">
      <c r="W3601" s="12"/>
      <c r="X3601" s="12"/>
      <c r="Y3601" s="12"/>
    </row>
    <row r="3602" spans="23:25" x14ac:dyDescent="0.3">
      <c r="W3602" s="12"/>
      <c r="X3602" s="12"/>
      <c r="Y3602" s="12"/>
    </row>
    <row r="3603" spans="23:25" x14ac:dyDescent="0.3">
      <c r="W3603" s="12"/>
      <c r="X3603" s="12"/>
      <c r="Y3603" s="12"/>
    </row>
    <row r="3604" spans="23:25" x14ac:dyDescent="0.3">
      <c r="W3604" s="12"/>
      <c r="X3604" s="12"/>
      <c r="Y3604" s="12"/>
    </row>
    <row r="3605" spans="23:25" x14ac:dyDescent="0.3">
      <c r="W3605" s="12"/>
      <c r="X3605" s="12"/>
      <c r="Y3605" s="12"/>
    </row>
    <row r="3606" spans="23:25" x14ac:dyDescent="0.3">
      <c r="W3606" s="12"/>
      <c r="X3606" s="12"/>
      <c r="Y3606" s="12"/>
    </row>
    <row r="3607" spans="23:25" x14ac:dyDescent="0.3">
      <c r="W3607" s="12"/>
      <c r="X3607" s="12"/>
      <c r="Y3607" s="12"/>
    </row>
    <row r="3608" spans="23:25" x14ac:dyDescent="0.3">
      <c r="W3608" s="12"/>
      <c r="X3608" s="12"/>
      <c r="Y3608" s="12"/>
    </row>
    <row r="3609" spans="23:25" x14ac:dyDescent="0.3">
      <c r="W3609" s="12"/>
      <c r="X3609" s="12"/>
      <c r="Y3609" s="12"/>
    </row>
    <row r="3610" spans="23:25" x14ac:dyDescent="0.3">
      <c r="W3610" s="12"/>
      <c r="X3610" s="12"/>
      <c r="Y3610" s="12"/>
    </row>
    <row r="3611" spans="23:25" x14ac:dyDescent="0.3">
      <c r="W3611" s="12"/>
      <c r="X3611" s="12"/>
      <c r="Y3611" s="12"/>
    </row>
    <row r="3612" spans="23:25" x14ac:dyDescent="0.3">
      <c r="W3612" s="12"/>
      <c r="X3612" s="12"/>
      <c r="Y3612" s="12"/>
    </row>
    <row r="3613" spans="23:25" x14ac:dyDescent="0.3">
      <c r="W3613" s="12"/>
      <c r="X3613" s="12"/>
      <c r="Y3613" s="12"/>
    </row>
    <row r="3614" spans="23:25" x14ac:dyDescent="0.3">
      <c r="W3614" s="12"/>
      <c r="X3614" s="12"/>
      <c r="Y3614" s="12"/>
    </row>
    <row r="3615" spans="23:25" x14ac:dyDescent="0.3">
      <c r="W3615" s="12"/>
      <c r="X3615" s="12"/>
      <c r="Y3615" s="12"/>
    </row>
    <row r="3616" spans="23:25" x14ac:dyDescent="0.3">
      <c r="W3616" s="12"/>
      <c r="X3616" s="12"/>
      <c r="Y3616" s="12"/>
    </row>
    <row r="3617" spans="23:25" x14ac:dyDescent="0.3">
      <c r="W3617" s="12"/>
      <c r="X3617" s="12"/>
      <c r="Y3617" s="12"/>
    </row>
    <row r="3618" spans="23:25" x14ac:dyDescent="0.3">
      <c r="W3618" s="12"/>
      <c r="X3618" s="12"/>
      <c r="Y3618" s="12"/>
    </row>
    <row r="3619" spans="23:25" x14ac:dyDescent="0.3">
      <c r="W3619" s="12"/>
      <c r="X3619" s="12"/>
      <c r="Y3619" s="12"/>
    </row>
    <row r="3620" spans="23:25" x14ac:dyDescent="0.3">
      <c r="W3620" s="12"/>
      <c r="X3620" s="12"/>
      <c r="Y3620" s="12"/>
    </row>
    <row r="3621" spans="23:25" x14ac:dyDescent="0.3">
      <c r="W3621" s="12"/>
      <c r="X3621" s="12"/>
      <c r="Y3621" s="12"/>
    </row>
    <row r="3622" spans="23:25" x14ac:dyDescent="0.3">
      <c r="W3622" s="12"/>
      <c r="X3622" s="12"/>
      <c r="Y3622" s="12"/>
    </row>
    <row r="3623" spans="23:25" x14ac:dyDescent="0.3">
      <c r="W3623" s="12"/>
      <c r="X3623" s="12"/>
      <c r="Y3623" s="12"/>
    </row>
    <row r="3624" spans="23:25" x14ac:dyDescent="0.3">
      <c r="W3624" s="12"/>
      <c r="X3624" s="12"/>
      <c r="Y3624" s="12"/>
    </row>
    <row r="3625" spans="23:25" x14ac:dyDescent="0.3">
      <c r="W3625" s="12"/>
      <c r="X3625" s="12"/>
      <c r="Y3625" s="12"/>
    </row>
    <row r="3626" spans="23:25" x14ac:dyDescent="0.3">
      <c r="W3626" s="12"/>
      <c r="X3626" s="12"/>
      <c r="Y3626" s="12"/>
    </row>
    <row r="3627" spans="23:25" x14ac:dyDescent="0.3">
      <c r="W3627" s="12"/>
      <c r="X3627" s="12"/>
      <c r="Y3627" s="12"/>
    </row>
    <row r="3628" spans="23:25" x14ac:dyDescent="0.3">
      <c r="W3628" s="12"/>
      <c r="X3628" s="12"/>
      <c r="Y3628" s="12"/>
    </row>
    <row r="3629" spans="23:25" x14ac:dyDescent="0.3">
      <c r="W3629" s="12"/>
      <c r="X3629" s="12"/>
      <c r="Y3629" s="12"/>
    </row>
    <row r="3630" spans="23:25" x14ac:dyDescent="0.3">
      <c r="W3630" s="12"/>
      <c r="X3630" s="12"/>
      <c r="Y3630" s="12"/>
    </row>
    <row r="3631" spans="23:25" x14ac:dyDescent="0.3">
      <c r="W3631" s="12"/>
      <c r="X3631" s="12"/>
      <c r="Y3631" s="12"/>
    </row>
    <row r="3632" spans="23:25" x14ac:dyDescent="0.3">
      <c r="W3632" s="12"/>
      <c r="X3632" s="12"/>
      <c r="Y3632" s="12"/>
    </row>
    <row r="3633" spans="23:25" x14ac:dyDescent="0.3">
      <c r="W3633" s="12"/>
      <c r="X3633" s="12"/>
      <c r="Y3633" s="12"/>
    </row>
    <row r="3634" spans="23:25" x14ac:dyDescent="0.3">
      <c r="W3634" s="12"/>
      <c r="X3634" s="12"/>
      <c r="Y3634" s="12"/>
    </row>
    <row r="3635" spans="23:25" x14ac:dyDescent="0.3">
      <c r="W3635" s="12"/>
      <c r="X3635" s="12"/>
      <c r="Y3635" s="12"/>
    </row>
    <row r="3636" spans="23:25" x14ac:dyDescent="0.3">
      <c r="W3636" s="12"/>
      <c r="X3636" s="12"/>
      <c r="Y3636" s="12"/>
    </row>
    <row r="3637" spans="23:25" x14ac:dyDescent="0.3">
      <c r="W3637" s="12"/>
      <c r="X3637" s="12"/>
      <c r="Y3637" s="12"/>
    </row>
    <row r="3638" spans="23:25" x14ac:dyDescent="0.3">
      <c r="W3638" s="12"/>
      <c r="X3638" s="12"/>
      <c r="Y3638" s="12"/>
    </row>
    <row r="3639" spans="23:25" x14ac:dyDescent="0.3">
      <c r="W3639" s="12"/>
      <c r="X3639" s="12"/>
      <c r="Y3639" s="12"/>
    </row>
    <row r="3640" spans="23:25" x14ac:dyDescent="0.3">
      <c r="W3640" s="12"/>
      <c r="X3640" s="12"/>
      <c r="Y3640" s="12"/>
    </row>
    <row r="3641" spans="23:25" x14ac:dyDescent="0.3">
      <c r="W3641" s="12"/>
      <c r="X3641" s="12"/>
      <c r="Y3641" s="12"/>
    </row>
    <row r="3642" spans="23:25" x14ac:dyDescent="0.3">
      <c r="W3642" s="12"/>
      <c r="X3642" s="12"/>
      <c r="Y3642" s="12"/>
    </row>
    <row r="3643" spans="23:25" x14ac:dyDescent="0.3">
      <c r="W3643" s="12"/>
      <c r="X3643" s="12"/>
      <c r="Y3643" s="12"/>
    </row>
    <row r="3644" spans="23:25" x14ac:dyDescent="0.3">
      <c r="W3644" s="12"/>
      <c r="X3644" s="12"/>
      <c r="Y3644" s="12"/>
    </row>
    <row r="3645" spans="23:25" x14ac:dyDescent="0.3">
      <c r="W3645" s="12"/>
      <c r="X3645" s="12"/>
      <c r="Y3645" s="12"/>
    </row>
    <row r="3646" spans="23:25" x14ac:dyDescent="0.3">
      <c r="W3646" s="12"/>
      <c r="X3646" s="12"/>
      <c r="Y3646" s="12"/>
    </row>
    <row r="3647" spans="23:25" x14ac:dyDescent="0.3">
      <c r="W3647" s="12"/>
      <c r="X3647" s="12"/>
      <c r="Y3647" s="12"/>
    </row>
    <row r="3648" spans="23:25" x14ac:dyDescent="0.3">
      <c r="W3648" s="12"/>
      <c r="X3648" s="12"/>
      <c r="Y3648" s="12"/>
    </row>
    <row r="3649" spans="23:25" x14ac:dyDescent="0.3">
      <c r="W3649" s="12"/>
      <c r="X3649" s="12"/>
      <c r="Y3649" s="12"/>
    </row>
    <row r="3650" spans="23:25" x14ac:dyDescent="0.3">
      <c r="W3650" s="12"/>
      <c r="X3650" s="12"/>
      <c r="Y3650" s="12"/>
    </row>
    <row r="3651" spans="23:25" x14ac:dyDescent="0.3">
      <c r="W3651" s="12"/>
      <c r="X3651" s="12"/>
      <c r="Y3651" s="12"/>
    </row>
    <row r="3652" spans="23:25" x14ac:dyDescent="0.3">
      <c r="W3652" s="12"/>
      <c r="X3652" s="12"/>
      <c r="Y3652" s="12"/>
    </row>
    <row r="3653" spans="23:25" x14ac:dyDescent="0.3">
      <c r="W3653" s="12"/>
      <c r="X3653" s="12"/>
      <c r="Y3653" s="12"/>
    </row>
    <row r="3654" spans="23:25" x14ac:dyDescent="0.3">
      <c r="W3654" s="12"/>
      <c r="X3654" s="12"/>
      <c r="Y3654" s="12"/>
    </row>
    <row r="3655" spans="23:25" x14ac:dyDescent="0.3">
      <c r="W3655" s="12"/>
      <c r="X3655" s="12"/>
      <c r="Y3655" s="12"/>
    </row>
    <row r="3656" spans="23:25" x14ac:dyDescent="0.3">
      <c r="W3656" s="12"/>
      <c r="X3656" s="12"/>
      <c r="Y3656" s="12"/>
    </row>
    <row r="3657" spans="23:25" x14ac:dyDescent="0.3">
      <c r="W3657" s="12"/>
      <c r="X3657" s="12"/>
      <c r="Y3657" s="12"/>
    </row>
    <row r="3658" spans="23:25" x14ac:dyDescent="0.3">
      <c r="W3658" s="12"/>
      <c r="X3658" s="12"/>
      <c r="Y3658" s="12"/>
    </row>
    <row r="3659" spans="23:25" x14ac:dyDescent="0.3">
      <c r="W3659" s="12"/>
      <c r="X3659" s="12"/>
      <c r="Y3659" s="12"/>
    </row>
    <row r="3660" spans="23:25" x14ac:dyDescent="0.3">
      <c r="W3660" s="12"/>
      <c r="X3660" s="12"/>
      <c r="Y3660" s="12"/>
    </row>
    <row r="3661" spans="23:25" x14ac:dyDescent="0.3">
      <c r="W3661" s="12"/>
      <c r="X3661" s="12"/>
      <c r="Y3661" s="12"/>
    </row>
    <row r="3662" spans="23:25" x14ac:dyDescent="0.3">
      <c r="W3662" s="12"/>
      <c r="X3662" s="12"/>
      <c r="Y3662" s="12"/>
    </row>
    <row r="3663" spans="23:25" x14ac:dyDescent="0.3">
      <c r="W3663" s="12"/>
      <c r="X3663" s="12"/>
      <c r="Y3663" s="12"/>
    </row>
    <row r="3664" spans="23:25" x14ac:dyDescent="0.3">
      <c r="W3664" s="12"/>
      <c r="X3664" s="12"/>
      <c r="Y3664" s="12"/>
    </row>
    <row r="3665" spans="23:25" x14ac:dyDescent="0.3">
      <c r="W3665" s="12"/>
      <c r="X3665" s="12"/>
      <c r="Y3665" s="12"/>
    </row>
    <row r="3666" spans="23:25" x14ac:dyDescent="0.3">
      <c r="W3666" s="12"/>
      <c r="X3666" s="12"/>
      <c r="Y3666" s="12"/>
    </row>
    <row r="3667" spans="23:25" x14ac:dyDescent="0.3">
      <c r="W3667" s="12"/>
      <c r="X3667" s="12"/>
      <c r="Y3667" s="12"/>
    </row>
    <row r="3668" spans="23:25" x14ac:dyDescent="0.3">
      <c r="W3668" s="12"/>
      <c r="X3668" s="12"/>
      <c r="Y3668" s="12"/>
    </row>
    <row r="3669" spans="23:25" x14ac:dyDescent="0.3">
      <c r="W3669" s="12"/>
      <c r="X3669" s="12"/>
      <c r="Y3669" s="12"/>
    </row>
    <row r="3670" spans="23:25" x14ac:dyDescent="0.3">
      <c r="W3670" s="12"/>
      <c r="X3670" s="12"/>
      <c r="Y3670" s="12"/>
    </row>
    <row r="3671" spans="23:25" x14ac:dyDescent="0.3">
      <c r="W3671" s="12"/>
      <c r="X3671" s="12"/>
      <c r="Y3671" s="12"/>
    </row>
    <row r="3672" spans="23:25" x14ac:dyDescent="0.3">
      <c r="W3672" s="12"/>
      <c r="X3672" s="12"/>
      <c r="Y3672" s="12"/>
    </row>
    <row r="3673" spans="23:25" x14ac:dyDescent="0.3">
      <c r="W3673" s="12"/>
      <c r="X3673" s="12"/>
      <c r="Y3673" s="12"/>
    </row>
    <row r="3674" spans="23:25" x14ac:dyDescent="0.3">
      <c r="W3674" s="12"/>
      <c r="X3674" s="12"/>
      <c r="Y3674" s="12"/>
    </row>
    <row r="3675" spans="23:25" x14ac:dyDescent="0.3">
      <c r="W3675" s="12"/>
      <c r="X3675" s="12"/>
      <c r="Y3675" s="12"/>
    </row>
    <row r="3676" spans="23:25" x14ac:dyDescent="0.3">
      <c r="W3676" s="12"/>
      <c r="X3676" s="12"/>
      <c r="Y3676" s="12"/>
    </row>
    <row r="3677" spans="23:25" x14ac:dyDescent="0.3">
      <c r="W3677" s="12"/>
      <c r="X3677" s="12"/>
      <c r="Y3677" s="12"/>
    </row>
    <row r="3678" spans="23:25" x14ac:dyDescent="0.3">
      <c r="W3678" s="12"/>
      <c r="X3678" s="12"/>
      <c r="Y3678" s="12"/>
    </row>
    <row r="3679" spans="23:25" x14ac:dyDescent="0.3">
      <c r="W3679" s="12"/>
      <c r="X3679" s="12"/>
      <c r="Y3679" s="12"/>
    </row>
    <row r="3680" spans="23:25" x14ac:dyDescent="0.3">
      <c r="W3680" s="12"/>
      <c r="X3680" s="12"/>
      <c r="Y3680" s="12"/>
    </row>
    <row r="3681" spans="23:25" x14ac:dyDescent="0.3">
      <c r="W3681" s="12"/>
      <c r="X3681" s="12"/>
      <c r="Y3681" s="12"/>
    </row>
    <row r="3682" spans="23:25" x14ac:dyDescent="0.3">
      <c r="W3682" s="12"/>
      <c r="X3682" s="12"/>
      <c r="Y3682" s="12"/>
    </row>
    <row r="3683" spans="23:25" x14ac:dyDescent="0.3">
      <c r="W3683" s="12"/>
      <c r="X3683" s="12"/>
      <c r="Y3683" s="12"/>
    </row>
    <row r="3684" spans="23:25" x14ac:dyDescent="0.3">
      <c r="W3684" s="12"/>
      <c r="X3684" s="12"/>
      <c r="Y3684" s="12"/>
    </row>
    <row r="3685" spans="23:25" x14ac:dyDescent="0.3">
      <c r="W3685" s="12"/>
      <c r="X3685" s="12"/>
      <c r="Y3685" s="12"/>
    </row>
    <row r="3686" spans="23:25" x14ac:dyDescent="0.3">
      <c r="W3686" s="12"/>
      <c r="X3686" s="12"/>
      <c r="Y3686" s="12"/>
    </row>
    <row r="3687" spans="23:25" x14ac:dyDescent="0.3">
      <c r="W3687" s="12"/>
      <c r="X3687" s="12"/>
      <c r="Y3687" s="12"/>
    </row>
    <row r="3688" spans="23:25" x14ac:dyDescent="0.3">
      <c r="W3688" s="12"/>
      <c r="X3688" s="12"/>
      <c r="Y3688" s="12"/>
    </row>
    <row r="3689" spans="23:25" x14ac:dyDescent="0.3">
      <c r="W3689" s="12"/>
      <c r="X3689" s="12"/>
      <c r="Y3689" s="12"/>
    </row>
    <row r="3690" spans="23:25" x14ac:dyDescent="0.3">
      <c r="W3690" s="12"/>
      <c r="X3690" s="12"/>
      <c r="Y3690" s="12"/>
    </row>
    <row r="3691" spans="23:25" x14ac:dyDescent="0.3">
      <c r="W3691" s="12"/>
      <c r="X3691" s="12"/>
      <c r="Y3691" s="12"/>
    </row>
    <row r="3692" spans="23:25" x14ac:dyDescent="0.3">
      <c r="W3692" s="12"/>
      <c r="X3692" s="12"/>
      <c r="Y3692" s="12"/>
    </row>
    <row r="3693" spans="23:25" x14ac:dyDescent="0.3">
      <c r="W3693" s="12"/>
      <c r="X3693" s="12"/>
      <c r="Y3693" s="12"/>
    </row>
    <row r="3694" spans="23:25" x14ac:dyDescent="0.3">
      <c r="W3694" s="12"/>
      <c r="X3694" s="12"/>
      <c r="Y3694" s="12"/>
    </row>
    <row r="3695" spans="23:25" x14ac:dyDescent="0.3">
      <c r="W3695" s="12"/>
      <c r="X3695" s="12"/>
      <c r="Y3695" s="12"/>
    </row>
    <row r="3696" spans="23:25" x14ac:dyDescent="0.3">
      <c r="W3696" s="12"/>
      <c r="X3696" s="12"/>
      <c r="Y3696" s="12"/>
    </row>
    <row r="3697" spans="23:25" x14ac:dyDescent="0.3">
      <c r="W3697" s="12"/>
      <c r="X3697" s="12"/>
      <c r="Y3697" s="12"/>
    </row>
    <row r="3698" spans="23:25" x14ac:dyDescent="0.3">
      <c r="W3698" s="12"/>
      <c r="X3698" s="12"/>
      <c r="Y3698" s="12"/>
    </row>
    <row r="3699" spans="23:25" x14ac:dyDescent="0.3">
      <c r="W3699" s="12"/>
      <c r="X3699" s="12"/>
      <c r="Y3699" s="12"/>
    </row>
    <row r="3700" spans="23:25" x14ac:dyDescent="0.3">
      <c r="W3700" s="12"/>
      <c r="X3700" s="12"/>
      <c r="Y3700" s="12"/>
    </row>
    <row r="3701" spans="23:25" x14ac:dyDescent="0.3">
      <c r="W3701" s="12"/>
      <c r="X3701" s="12"/>
      <c r="Y3701" s="12"/>
    </row>
    <row r="3702" spans="23:25" x14ac:dyDescent="0.3">
      <c r="W3702" s="12"/>
      <c r="X3702" s="12"/>
      <c r="Y3702" s="12"/>
    </row>
    <row r="3703" spans="23:25" x14ac:dyDescent="0.3">
      <c r="W3703" s="12"/>
      <c r="X3703" s="12"/>
      <c r="Y3703" s="12"/>
    </row>
    <row r="3704" spans="23:25" x14ac:dyDescent="0.3">
      <c r="W3704" s="12"/>
      <c r="X3704" s="12"/>
      <c r="Y3704" s="12"/>
    </row>
    <row r="3705" spans="23:25" x14ac:dyDescent="0.3">
      <c r="W3705" s="12"/>
      <c r="X3705" s="12"/>
      <c r="Y3705" s="12"/>
    </row>
    <row r="3706" spans="23:25" x14ac:dyDescent="0.3">
      <c r="W3706" s="12"/>
      <c r="X3706" s="12"/>
      <c r="Y3706" s="12"/>
    </row>
    <row r="3707" spans="23:25" x14ac:dyDescent="0.3">
      <c r="W3707" s="12"/>
      <c r="X3707" s="12"/>
      <c r="Y3707" s="12"/>
    </row>
    <row r="3708" spans="23:25" x14ac:dyDescent="0.3">
      <c r="W3708" s="12"/>
      <c r="X3708" s="12"/>
      <c r="Y3708" s="12"/>
    </row>
    <row r="3709" spans="23:25" x14ac:dyDescent="0.3">
      <c r="W3709" s="12"/>
      <c r="X3709" s="12"/>
      <c r="Y3709" s="12"/>
    </row>
    <row r="3710" spans="23:25" x14ac:dyDescent="0.3">
      <c r="W3710" s="12"/>
      <c r="X3710" s="12"/>
      <c r="Y3710" s="12"/>
    </row>
    <row r="3711" spans="23:25" x14ac:dyDescent="0.3">
      <c r="W3711" s="12"/>
      <c r="X3711" s="12"/>
      <c r="Y3711" s="12"/>
    </row>
    <row r="3712" spans="23:25" x14ac:dyDescent="0.3">
      <c r="W3712" s="12"/>
      <c r="X3712" s="12"/>
      <c r="Y3712" s="12"/>
    </row>
    <row r="3713" spans="23:25" x14ac:dyDescent="0.3">
      <c r="W3713" s="12"/>
      <c r="X3713" s="12"/>
      <c r="Y3713" s="12"/>
    </row>
    <row r="3714" spans="23:25" x14ac:dyDescent="0.3">
      <c r="W3714" s="12"/>
      <c r="X3714" s="12"/>
      <c r="Y3714" s="12"/>
    </row>
    <row r="3715" spans="23:25" x14ac:dyDescent="0.3">
      <c r="W3715" s="12"/>
      <c r="X3715" s="12"/>
      <c r="Y3715" s="12"/>
    </row>
    <row r="3716" spans="23:25" x14ac:dyDescent="0.3">
      <c r="W3716" s="12"/>
      <c r="X3716" s="12"/>
      <c r="Y3716" s="12"/>
    </row>
    <row r="3717" spans="23:25" x14ac:dyDescent="0.3">
      <c r="W3717" s="12"/>
      <c r="X3717" s="12"/>
      <c r="Y3717" s="12"/>
    </row>
    <row r="3718" spans="23:25" x14ac:dyDescent="0.3">
      <c r="W3718" s="12"/>
      <c r="X3718" s="12"/>
      <c r="Y3718" s="12"/>
    </row>
    <row r="3719" spans="23:25" x14ac:dyDescent="0.3">
      <c r="W3719" s="12"/>
      <c r="X3719" s="12"/>
      <c r="Y3719" s="12"/>
    </row>
    <row r="3720" spans="23:25" x14ac:dyDescent="0.3">
      <c r="W3720" s="12"/>
      <c r="X3720" s="12"/>
      <c r="Y3720" s="12"/>
    </row>
    <row r="3721" spans="23:25" x14ac:dyDescent="0.3">
      <c r="W3721" s="12"/>
      <c r="X3721" s="12"/>
      <c r="Y3721" s="12"/>
    </row>
    <row r="3722" spans="23:25" x14ac:dyDescent="0.3">
      <c r="W3722" s="12"/>
      <c r="X3722" s="12"/>
      <c r="Y3722" s="12"/>
    </row>
    <row r="3723" spans="23:25" x14ac:dyDescent="0.3">
      <c r="W3723" s="12"/>
      <c r="X3723" s="12"/>
      <c r="Y3723" s="12"/>
    </row>
    <row r="3724" spans="23:25" x14ac:dyDescent="0.3">
      <c r="W3724" s="12"/>
      <c r="X3724" s="12"/>
      <c r="Y3724" s="12"/>
    </row>
    <row r="3725" spans="23:25" x14ac:dyDescent="0.3">
      <c r="W3725" s="12"/>
      <c r="X3725" s="12"/>
      <c r="Y3725" s="12"/>
    </row>
    <row r="3726" spans="23:25" x14ac:dyDescent="0.3">
      <c r="W3726" s="12"/>
      <c r="X3726" s="12"/>
      <c r="Y3726" s="12"/>
    </row>
    <row r="3727" spans="23:25" x14ac:dyDescent="0.3">
      <c r="W3727" s="12"/>
      <c r="X3727" s="12"/>
      <c r="Y3727" s="12"/>
    </row>
    <row r="3728" spans="23:25" x14ac:dyDescent="0.3">
      <c r="W3728" s="12"/>
      <c r="X3728" s="12"/>
      <c r="Y3728" s="12"/>
    </row>
    <row r="3729" spans="23:25" x14ac:dyDescent="0.3">
      <c r="W3729" s="12"/>
      <c r="X3729" s="12"/>
      <c r="Y3729" s="12"/>
    </row>
    <row r="3730" spans="23:25" x14ac:dyDescent="0.3">
      <c r="W3730" s="12"/>
      <c r="X3730" s="12"/>
      <c r="Y3730" s="12"/>
    </row>
    <row r="3731" spans="23:25" x14ac:dyDescent="0.3">
      <c r="W3731" s="12"/>
      <c r="X3731" s="12"/>
      <c r="Y3731" s="12"/>
    </row>
    <row r="3732" spans="23:25" x14ac:dyDescent="0.3">
      <c r="W3732" s="12"/>
      <c r="X3732" s="12"/>
      <c r="Y3732" s="12"/>
    </row>
    <row r="3733" spans="23:25" x14ac:dyDescent="0.3">
      <c r="W3733" s="12"/>
      <c r="X3733" s="12"/>
      <c r="Y3733" s="12"/>
    </row>
    <row r="3734" spans="23:25" x14ac:dyDescent="0.3">
      <c r="W3734" s="12"/>
      <c r="X3734" s="12"/>
      <c r="Y3734" s="12"/>
    </row>
    <row r="3735" spans="23:25" x14ac:dyDescent="0.3">
      <c r="W3735" s="12"/>
      <c r="X3735" s="12"/>
      <c r="Y3735" s="12"/>
    </row>
    <row r="3736" spans="23:25" x14ac:dyDescent="0.3">
      <c r="W3736" s="12"/>
      <c r="X3736" s="12"/>
      <c r="Y3736" s="12"/>
    </row>
    <row r="3737" spans="23:25" x14ac:dyDescent="0.3">
      <c r="W3737" s="12"/>
      <c r="X3737" s="12"/>
      <c r="Y3737" s="12"/>
    </row>
    <row r="3738" spans="23:25" x14ac:dyDescent="0.3">
      <c r="W3738" s="12"/>
      <c r="X3738" s="12"/>
      <c r="Y3738" s="12"/>
    </row>
    <row r="3739" spans="23:25" x14ac:dyDescent="0.3">
      <c r="W3739" s="12"/>
      <c r="X3739" s="12"/>
      <c r="Y3739" s="12"/>
    </row>
    <row r="3740" spans="23:25" x14ac:dyDescent="0.3">
      <c r="W3740" s="12"/>
      <c r="X3740" s="12"/>
      <c r="Y3740" s="12"/>
    </row>
    <row r="3741" spans="23:25" x14ac:dyDescent="0.3">
      <c r="W3741" s="12"/>
      <c r="X3741" s="12"/>
      <c r="Y3741" s="12"/>
    </row>
    <row r="3742" spans="23:25" x14ac:dyDescent="0.3">
      <c r="W3742" s="12"/>
      <c r="X3742" s="12"/>
      <c r="Y3742" s="12"/>
    </row>
    <row r="3743" spans="23:25" x14ac:dyDescent="0.3">
      <c r="W3743" s="12"/>
      <c r="X3743" s="12"/>
      <c r="Y3743" s="12"/>
    </row>
    <row r="3744" spans="23:25" x14ac:dyDescent="0.3">
      <c r="W3744" s="12"/>
      <c r="X3744" s="12"/>
      <c r="Y3744" s="12"/>
    </row>
    <row r="3745" spans="23:25" x14ac:dyDescent="0.3">
      <c r="W3745" s="12"/>
      <c r="X3745" s="12"/>
      <c r="Y3745" s="12"/>
    </row>
    <row r="3746" spans="23:25" x14ac:dyDescent="0.3">
      <c r="W3746" s="12"/>
      <c r="X3746" s="12"/>
      <c r="Y3746" s="12"/>
    </row>
    <row r="3747" spans="23:25" x14ac:dyDescent="0.3">
      <c r="W3747" s="12"/>
      <c r="X3747" s="12"/>
      <c r="Y3747" s="12"/>
    </row>
    <row r="3748" spans="23:25" x14ac:dyDescent="0.3">
      <c r="W3748" s="12"/>
      <c r="X3748" s="12"/>
      <c r="Y3748" s="12"/>
    </row>
    <row r="3749" spans="23:25" x14ac:dyDescent="0.3">
      <c r="W3749" s="12"/>
      <c r="X3749" s="12"/>
      <c r="Y3749" s="12"/>
    </row>
    <row r="3750" spans="23:25" x14ac:dyDescent="0.3">
      <c r="W3750" s="12"/>
      <c r="X3750" s="12"/>
      <c r="Y3750" s="12"/>
    </row>
    <row r="3751" spans="23:25" x14ac:dyDescent="0.3">
      <c r="W3751" s="12"/>
      <c r="X3751" s="12"/>
      <c r="Y3751" s="12"/>
    </row>
    <row r="3752" spans="23:25" x14ac:dyDescent="0.3">
      <c r="W3752" s="12"/>
      <c r="X3752" s="12"/>
      <c r="Y3752" s="12"/>
    </row>
    <row r="3753" spans="23:25" x14ac:dyDescent="0.3">
      <c r="W3753" s="12"/>
      <c r="X3753" s="12"/>
      <c r="Y3753" s="12"/>
    </row>
    <row r="3754" spans="23:25" x14ac:dyDescent="0.3">
      <c r="W3754" s="12"/>
      <c r="X3754" s="12"/>
      <c r="Y3754" s="12"/>
    </row>
    <row r="3755" spans="23:25" x14ac:dyDescent="0.3">
      <c r="W3755" s="12"/>
      <c r="X3755" s="12"/>
      <c r="Y3755" s="12"/>
    </row>
    <row r="3756" spans="23:25" x14ac:dyDescent="0.3">
      <c r="W3756" s="12"/>
      <c r="X3756" s="12"/>
      <c r="Y3756" s="12"/>
    </row>
    <row r="3757" spans="23:25" x14ac:dyDescent="0.3">
      <c r="W3757" s="12"/>
      <c r="X3757" s="12"/>
      <c r="Y3757" s="12"/>
    </row>
    <row r="3758" spans="23:25" x14ac:dyDescent="0.3">
      <c r="W3758" s="12"/>
      <c r="X3758" s="12"/>
      <c r="Y3758" s="12"/>
    </row>
    <row r="3759" spans="23:25" x14ac:dyDescent="0.3">
      <c r="W3759" s="12"/>
      <c r="X3759" s="12"/>
      <c r="Y3759" s="12"/>
    </row>
    <row r="3760" spans="23:25" x14ac:dyDescent="0.3">
      <c r="W3760" s="12"/>
      <c r="X3760" s="12"/>
      <c r="Y3760" s="12"/>
    </row>
    <row r="3761" spans="23:25" x14ac:dyDescent="0.3">
      <c r="W3761" s="12"/>
      <c r="X3761" s="12"/>
      <c r="Y3761" s="12"/>
    </row>
    <row r="3762" spans="23:25" x14ac:dyDescent="0.3">
      <c r="W3762" s="12"/>
      <c r="X3762" s="12"/>
      <c r="Y3762" s="12"/>
    </row>
    <row r="3763" spans="23:25" x14ac:dyDescent="0.3">
      <c r="W3763" s="12"/>
      <c r="X3763" s="12"/>
      <c r="Y3763" s="12"/>
    </row>
    <row r="3764" spans="23:25" x14ac:dyDescent="0.3">
      <c r="W3764" s="12"/>
      <c r="X3764" s="12"/>
      <c r="Y3764" s="12"/>
    </row>
    <row r="3765" spans="23:25" x14ac:dyDescent="0.3">
      <c r="W3765" s="12"/>
      <c r="X3765" s="12"/>
      <c r="Y3765" s="12"/>
    </row>
    <row r="3766" spans="23:25" x14ac:dyDescent="0.3">
      <c r="W3766" s="12"/>
      <c r="X3766" s="12"/>
      <c r="Y3766" s="12"/>
    </row>
    <row r="3767" spans="23:25" x14ac:dyDescent="0.3">
      <c r="W3767" s="12"/>
      <c r="X3767" s="12"/>
      <c r="Y3767" s="12"/>
    </row>
    <row r="3768" spans="23:25" x14ac:dyDescent="0.3">
      <c r="W3768" s="12"/>
      <c r="X3768" s="12"/>
      <c r="Y3768" s="12"/>
    </row>
    <row r="3769" spans="23:25" x14ac:dyDescent="0.3">
      <c r="W3769" s="12"/>
      <c r="X3769" s="12"/>
      <c r="Y3769" s="12"/>
    </row>
    <row r="3770" spans="23:25" x14ac:dyDescent="0.3">
      <c r="W3770" s="12"/>
      <c r="X3770" s="12"/>
      <c r="Y3770" s="12"/>
    </row>
    <row r="3771" spans="23:25" x14ac:dyDescent="0.3">
      <c r="W3771" s="12"/>
      <c r="X3771" s="12"/>
      <c r="Y3771" s="12"/>
    </row>
    <row r="3772" spans="23:25" x14ac:dyDescent="0.3">
      <c r="W3772" s="12"/>
      <c r="X3772" s="12"/>
      <c r="Y3772" s="12"/>
    </row>
    <row r="3773" spans="23:25" x14ac:dyDescent="0.3">
      <c r="W3773" s="12"/>
      <c r="X3773" s="12"/>
      <c r="Y3773" s="12"/>
    </row>
    <row r="3774" spans="23:25" x14ac:dyDescent="0.3">
      <c r="W3774" s="12"/>
      <c r="X3774" s="12"/>
      <c r="Y3774" s="12"/>
    </row>
    <row r="3775" spans="23:25" x14ac:dyDescent="0.3">
      <c r="W3775" s="12"/>
      <c r="X3775" s="12"/>
      <c r="Y3775" s="12"/>
    </row>
    <row r="3776" spans="23:25" x14ac:dyDescent="0.3">
      <c r="W3776" s="12"/>
      <c r="X3776" s="12"/>
      <c r="Y3776" s="12"/>
    </row>
    <row r="3777" spans="23:25" x14ac:dyDescent="0.3">
      <c r="W3777" s="12"/>
      <c r="X3777" s="12"/>
      <c r="Y3777" s="12"/>
    </row>
    <row r="3778" spans="23:25" x14ac:dyDescent="0.3">
      <c r="W3778" s="12"/>
      <c r="X3778" s="12"/>
      <c r="Y3778" s="12"/>
    </row>
    <row r="3779" spans="23:25" x14ac:dyDescent="0.3">
      <c r="W3779" s="12"/>
      <c r="X3779" s="12"/>
      <c r="Y3779" s="12"/>
    </row>
    <row r="3780" spans="23:25" x14ac:dyDescent="0.3">
      <c r="W3780" s="12"/>
      <c r="X3780" s="12"/>
      <c r="Y3780" s="12"/>
    </row>
    <row r="3781" spans="23:25" x14ac:dyDescent="0.3">
      <c r="W3781" s="12"/>
      <c r="X3781" s="12"/>
      <c r="Y3781" s="12"/>
    </row>
    <row r="3782" spans="23:25" x14ac:dyDescent="0.3">
      <c r="W3782" s="12"/>
      <c r="X3782" s="12"/>
      <c r="Y3782" s="12"/>
    </row>
    <row r="3783" spans="23:25" x14ac:dyDescent="0.3">
      <c r="W3783" s="12"/>
      <c r="X3783" s="12"/>
      <c r="Y3783" s="12"/>
    </row>
    <row r="3784" spans="23:25" x14ac:dyDescent="0.3">
      <c r="W3784" s="12"/>
      <c r="X3784" s="12"/>
      <c r="Y3784" s="12"/>
    </row>
    <row r="3785" spans="23:25" x14ac:dyDescent="0.3">
      <c r="W3785" s="12"/>
      <c r="X3785" s="12"/>
      <c r="Y3785" s="12"/>
    </row>
    <row r="3786" spans="23:25" x14ac:dyDescent="0.3">
      <c r="W3786" s="12"/>
      <c r="X3786" s="12"/>
      <c r="Y3786" s="12"/>
    </row>
    <row r="3787" spans="23:25" x14ac:dyDescent="0.3">
      <c r="W3787" s="12"/>
      <c r="X3787" s="12"/>
      <c r="Y3787" s="12"/>
    </row>
    <row r="3788" spans="23:25" x14ac:dyDescent="0.3">
      <c r="W3788" s="12"/>
      <c r="X3788" s="12"/>
      <c r="Y3788" s="12"/>
    </row>
    <row r="3789" spans="23:25" x14ac:dyDescent="0.3">
      <c r="W3789" s="12"/>
      <c r="X3789" s="12"/>
      <c r="Y3789" s="12"/>
    </row>
    <row r="3790" spans="23:25" x14ac:dyDescent="0.3">
      <c r="W3790" s="12"/>
      <c r="X3790" s="12"/>
      <c r="Y3790" s="12"/>
    </row>
    <row r="3791" spans="23:25" x14ac:dyDescent="0.3">
      <c r="W3791" s="12"/>
      <c r="X3791" s="12"/>
      <c r="Y3791" s="12"/>
    </row>
    <row r="3792" spans="23:25" x14ac:dyDescent="0.3">
      <c r="W3792" s="12"/>
      <c r="X3792" s="12"/>
      <c r="Y3792" s="12"/>
    </row>
    <row r="3793" spans="23:25" x14ac:dyDescent="0.3">
      <c r="W3793" s="12"/>
      <c r="X3793" s="12"/>
      <c r="Y3793" s="12"/>
    </row>
    <row r="3794" spans="23:25" x14ac:dyDescent="0.3">
      <c r="W3794" s="12"/>
      <c r="X3794" s="12"/>
      <c r="Y3794" s="12"/>
    </row>
    <row r="3795" spans="23:25" x14ac:dyDescent="0.3">
      <c r="W3795" s="12"/>
      <c r="X3795" s="12"/>
      <c r="Y3795" s="12"/>
    </row>
    <row r="3796" spans="23:25" x14ac:dyDescent="0.3">
      <c r="W3796" s="12"/>
      <c r="X3796" s="12"/>
      <c r="Y3796" s="12"/>
    </row>
    <row r="3797" spans="23:25" x14ac:dyDescent="0.3">
      <c r="W3797" s="12"/>
      <c r="X3797" s="12"/>
      <c r="Y3797" s="12"/>
    </row>
    <row r="3798" spans="23:25" x14ac:dyDescent="0.3">
      <c r="W3798" s="12"/>
      <c r="X3798" s="12"/>
      <c r="Y3798" s="12"/>
    </row>
    <row r="3799" spans="23:25" x14ac:dyDescent="0.3">
      <c r="W3799" s="12"/>
      <c r="X3799" s="12"/>
      <c r="Y3799" s="12"/>
    </row>
    <row r="3800" spans="23:25" x14ac:dyDescent="0.3">
      <c r="W3800" s="12"/>
      <c r="X3800" s="12"/>
      <c r="Y3800" s="12"/>
    </row>
    <row r="3801" spans="23:25" x14ac:dyDescent="0.3">
      <c r="W3801" s="12"/>
      <c r="X3801" s="12"/>
      <c r="Y3801" s="12"/>
    </row>
    <row r="3802" spans="23:25" x14ac:dyDescent="0.3">
      <c r="W3802" s="12"/>
      <c r="X3802" s="12"/>
      <c r="Y3802" s="12"/>
    </row>
    <row r="3803" spans="23:25" x14ac:dyDescent="0.3">
      <c r="W3803" s="12"/>
      <c r="X3803" s="12"/>
      <c r="Y3803" s="12"/>
    </row>
    <row r="3804" spans="23:25" x14ac:dyDescent="0.3">
      <c r="W3804" s="12"/>
      <c r="X3804" s="12"/>
      <c r="Y3804" s="12"/>
    </row>
    <row r="3805" spans="23:25" x14ac:dyDescent="0.3">
      <c r="W3805" s="12"/>
      <c r="X3805" s="12"/>
      <c r="Y3805" s="12"/>
    </row>
    <row r="3806" spans="23:25" x14ac:dyDescent="0.3">
      <c r="W3806" s="12"/>
      <c r="X3806" s="12"/>
      <c r="Y3806" s="12"/>
    </row>
    <row r="3807" spans="23:25" x14ac:dyDescent="0.3">
      <c r="W3807" s="12"/>
      <c r="X3807" s="12"/>
      <c r="Y3807" s="12"/>
    </row>
    <row r="3808" spans="23:25" x14ac:dyDescent="0.3">
      <c r="W3808" s="12"/>
      <c r="X3808" s="12"/>
      <c r="Y3808" s="12"/>
    </row>
    <row r="3809" spans="23:25" x14ac:dyDescent="0.3">
      <c r="W3809" s="12"/>
      <c r="X3809" s="12"/>
      <c r="Y3809" s="12"/>
    </row>
    <row r="3810" spans="23:25" x14ac:dyDescent="0.3">
      <c r="W3810" s="12"/>
      <c r="X3810" s="12"/>
      <c r="Y3810" s="12"/>
    </row>
    <row r="3811" spans="23:25" x14ac:dyDescent="0.3">
      <c r="W3811" s="12"/>
      <c r="X3811" s="12"/>
      <c r="Y3811" s="12"/>
    </row>
    <row r="3812" spans="23:25" x14ac:dyDescent="0.3">
      <c r="W3812" s="12"/>
      <c r="X3812" s="12"/>
      <c r="Y3812" s="12"/>
    </row>
    <row r="3813" spans="23:25" x14ac:dyDescent="0.3">
      <c r="W3813" s="12"/>
      <c r="X3813" s="12"/>
      <c r="Y3813" s="12"/>
    </row>
    <row r="3814" spans="23:25" x14ac:dyDescent="0.3">
      <c r="W3814" s="12"/>
      <c r="X3814" s="12"/>
      <c r="Y3814" s="12"/>
    </row>
    <row r="3815" spans="23:25" x14ac:dyDescent="0.3">
      <c r="W3815" s="12"/>
      <c r="X3815" s="12"/>
      <c r="Y3815" s="12"/>
    </row>
    <row r="3816" spans="23:25" x14ac:dyDescent="0.3">
      <c r="W3816" s="12"/>
      <c r="X3816" s="12"/>
      <c r="Y3816" s="12"/>
    </row>
    <row r="3817" spans="23:25" x14ac:dyDescent="0.3">
      <c r="W3817" s="12"/>
      <c r="X3817" s="12"/>
      <c r="Y3817" s="12"/>
    </row>
    <row r="3818" spans="23:25" x14ac:dyDescent="0.3">
      <c r="W3818" s="12"/>
      <c r="X3818" s="12"/>
      <c r="Y3818" s="12"/>
    </row>
    <row r="3819" spans="23:25" x14ac:dyDescent="0.3">
      <c r="W3819" s="12"/>
      <c r="X3819" s="12"/>
      <c r="Y3819" s="12"/>
    </row>
    <row r="3820" spans="23:25" x14ac:dyDescent="0.3">
      <c r="W3820" s="12"/>
      <c r="X3820" s="12"/>
      <c r="Y3820" s="12"/>
    </row>
    <row r="3821" spans="23:25" x14ac:dyDescent="0.3">
      <c r="W3821" s="12"/>
      <c r="X3821" s="12"/>
      <c r="Y3821" s="12"/>
    </row>
    <row r="3822" spans="23:25" x14ac:dyDescent="0.3">
      <c r="W3822" s="12"/>
      <c r="X3822" s="12"/>
      <c r="Y3822" s="12"/>
    </row>
    <row r="3823" spans="23:25" x14ac:dyDescent="0.3">
      <c r="W3823" s="12"/>
      <c r="X3823" s="12"/>
      <c r="Y3823" s="12"/>
    </row>
    <row r="3824" spans="23:25" x14ac:dyDescent="0.3">
      <c r="W3824" s="12"/>
      <c r="X3824" s="12"/>
      <c r="Y3824" s="12"/>
    </row>
    <row r="3825" spans="23:25" x14ac:dyDescent="0.3">
      <c r="W3825" s="12"/>
      <c r="X3825" s="12"/>
      <c r="Y3825" s="12"/>
    </row>
    <row r="3826" spans="23:25" x14ac:dyDescent="0.3">
      <c r="W3826" s="12"/>
      <c r="X3826" s="12"/>
      <c r="Y3826" s="12"/>
    </row>
    <row r="3827" spans="23:25" x14ac:dyDescent="0.3">
      <c r="W3827" s="12"/>
      <c r="X3827" s="12"/>
      <c r="Y3827" s="12"/>
    </row>
    <row r="3828" spans="23:25" x14ac:dyDescent="0.3">
      <c r="W3828" s="12"/>
      <c r="X3828" s="12"/>
      <c r="Y3828" s="12"/>
    </row>
    <row r="3829" spans="23:25" x14ac:dyDescent="0.3">
      <c r="W3829" s="12"/>
      <c r="X3829" s="12"/>
      <c r="Y3829" s="12"/>
    </row>
    <row r="3830" spans="23:25" x14ac:dyDescent="0.3">
      <c r="W3830" s="12"/>
      <c r="X3830" s="12"/>
      <c r="Y3830" s="12"/>
    </row>
    <row r="3831" spans="23:25" x14ac:dyDescent="0.3">
      <c r="W3831" s="12"/>
      <c r="X3831" s="12"/>
      <c r="Y3831" s="12"/>
    </row>
    <row r="3832" spans="23:25" x14ac:dyDescent="0.3">
      <c r="W3832" s="12"/>
      <c r="X3832" s="12"/>
      <c r="Y3832" s="12"/>
    </row>
    <row r="3833" spans="23:25" x14ac:dyDescent="0.3">
      <c r="W3833" s="12"/>
      <c r="X3833" s="12"/>
      <c r="Y3833" s="12"/>
    </row>
    <row r="3834" spans="23:25" x14ac:dyDescent="0.3">
      <c r="W3834" s="12"/>
      <c r="X3834" s="12"/>
      <c r="Y3834" s="12"/>
    </row>
    <row r="3835" spans="23:25" x14ac:dyDescent="0.3">
      <c r="W3835" s="12"/>
      <c r="X3835" s="12"/>
      <c r="Y3835" s="12"/>
    </row>
    <row r="3836" spans="23:25" x14ac:dyDescent="0.3">
      <c r="W3836" s="12"/>
      <c r="X3836" s="12"/>
      <c r="Y3836" s="12"/>
    </row>
    <row r="3837" spans="23:25" x14ac:dyDescent="0.3">
      <c r="W3837" s="12"/>
      <c r="X3837" s="12"/>
      <c r="Y3837" s="12"/>
    </row>
    <row r="3838" spans="23:25" x14ac:dyDescent="0.3">
      <c r="W3838" s="12"/>
      <c r="X3838" s="12"/>
      <c r="Y3838" s="12"/>
    </row>
    <row r="3839" spans="23:25" x14ac:dyDescent="0.3">
      <c r="W3839" s="12"/>
      <c r="X3839" s="12"/>
      <c r="Y3839" s="12"/>
    </row>
    <row r="3840" spans="23:25" x14ac:dyDescent="0.3">
      <c r="W3840" s="12"/>
      <c r="X3840" s="12"/>
      <c r="Y3840" s="12"/>
    </row>
    <row r="3841" spans="23:25" x14ac:dyDescent="0.3">
      <c r="W3841" s="12"/>
      <c r="X3841" s="12"/>
      <c r="Y3841" s="12"/>
    </row>
    <row r="3842" spans="23:25" x14ac:dyDescent="0.3">
      <c r="W3842" s="12"/>
      <c r="X3842" s="12"/>
      <c r="Y3842" s="12"/>
    </row>
    <row r="3843" spans="23:25" x14ac:dyDescent="0.3">
      <c r="W3843" s="12"/>
      <c r="X3843" s="12"/>
      <c r="Y3843" s="12"/>
    </row>
    <row r="3844" spans="23:25" x14ac:dyDescent="0.3">
      <c r="W3844" s="12"/>
      <c r="X3844" s="12"/>
      <c r="Y3844" s="12"/>
    </row>
    <row r="3845" spans="23:25" x14ac:dyDescent="0.3">
      <c r="W3845" s="12"/>
      <c r="X3845" s="12"/>
      <c r="Y3845" s="12"/>
    </row>
    <row r="3846" spans="23:25" x14ac:dyDescent="0.3">
      <c r="W3846" s="12"/>
      <c r="X3846" s="12"/>
      <c r="Y3846" s="12"/>
    </row>
    <row r="3847" spans="23:25" x14ac:dyDescent="0.3">
      <c r="W3847" s="12"/>
      <c r="X3847" s="12"/>
      <c r="Y3847" s="12"/>
    </row>
    <row r="3848" spans="23:25" x14ac:dyDescent="0.3">
      <c r="W3848" s="12"/>
      <c r="X3848" s="12"/>
      <c r="Y3848" s="12"/>
    </row>
    <row r="3849" spans="23:25" x14ac:dyDescent="0.3">
      <c r="W3849" s="12"/>
      <c r="X3849" s="12"/>
      <c r="Y3849" s="12"/>
    </row>
    <row r="3850" spans="23:25" x14ac:dyDescent="0.3">
      <c r="W3850" s="12"/>
      <c r="X3850" s="12"/>
      <c r="Y3850" s="12"/>
    </row>
    <row r="3851" spans="23:25" x14ac:dyDescent="0.3">
      <c r="W3851" s="12"/>
      <c r="X3851" s="12"/>
      <c r="Y3851" s="12"/>
    </row>
    <row r="3852" spans="23:25" x14ac:dyDescent="0.3">
      <c r="W3852" s="12"/>
      <c r="X3852" s="12"/>
      <c r="Y3852" s="12"/>
    </row>
    <row r="3853" spans="23:25" x14ac:dyDescent="0.3">
      <c r="W3853" s="12"/>
      <c r="X3853" s="12"/>
      <c r="Y3853" s="12"/>
    </row>
    <row r="3854" spans="23:25" x14ac:dyDescent="0.3">
      <c r="W3854" s="12"/>
      <c r="X3854" s="12"/>
      <c r="Y3854" s="12"/>
    </row>
    <row r="3855" spans="23:25" x14ac:dyDescent="0.3">
      <c r="W3855" s="12"/>
      <c r="X3855" s="12"/>
      <c r="Y3855" s="12"/>
    </row>
    <row r="3856" spans="23:25" x14ac:dyDescent="0.3">
      <c r="W3856" s="12"/>
      <c r="X3856" s="12"/>
      <c r="Y3856" s="12"/>
    </row>
    <row r="3857" spans="23:25" x14ac:dyDescent="0.3">
      <c r="W3857" s="12"/>
      <c r="X3857" s="12"/>
      <c r="Y3857" s="12"/>
    </row>
    <row r="3858" spans="23:25" x14ac:dyDescent="0.3">
      <c r="W3858" s="12"/>
      <c r="X3858" s="12"/>
      <c r="Y3858" s="12"/>
    </row>
    <row r="3859" spans="23:25" x14ac:dyDescent="0.3">
      <c r="W3859" s="12"/>
      <c r="X3859" s="12"/>
      <c r="Y3859" s="12"/>
    </row>
    <row r="3860" spans="23:25" x14ac:dyDescent="0.3">
      <c r="W3860" s="12"/>
      <c r="X3860" s="12"/>
      <c r="Y3860" s="12"/>
    </row>
    <row r="3861" spans="23:25" x14ac:dyDescent="0.3">
      <c r="W3861" s="12"/>
      <c r="X3861" s="12"/>
      <c r="Y3861" s="12"/>
    </row>
    <row r="3862" spans="23:25" x14ac:dyDescent="0.3">
      <c r="W3862" s="12"/>
      <c r="X3862" s="12"/>
      <c r="Y3862" s="12"/>
    </row>
    <row r="3863" spans="23:25" x14ac:dyDescent="0.3">
      <c r="W3863" s="12"/>
      <c r="X3863" s="12"/>
      <c r="Y3863" s="12"/>
    </row>
    <row r="3864" spans="23:25" x14ac:dyDescent="0.3">
      <c r="W3864" s="12"/>
      <c r="X3864" s="12"/>
      <c r="Y3864" s="12"/>
    </row>
    <row r="3865" spans="23:25" x14ac:dyDescent="0.3">
      <c r="W3865" s="12"/>
      <c r="X3865" s="12"/>
      <c r="Y3865" s="12"/>
    </row>
    <row r="3866" spans="23:25" x14ac:dyDescent="0.3">
      <c r="W3866" s="12"/>
      <c r="X3866" s="12"/>
      <c r="Y3866" s="12"/>
    </row>
    <row r="3867" spans="23:25" x14ac:dyDescent="0.3">
      <c r="W3867" s="12"/>
      <c r="X3867" s="12"/>
      <c r="Y3867" s="12"/>
    </row>
    <row r="3868" spans="23:25" x14ac:dyDescent="0.3">
      <c r="W3868" s="12"/>
      <c r="X3868" s="12"/>
      <c r="Y3868" s="12"/>
    </row>
    <row r="3869" spans="23:25" x14ac:dyDescent="0.3">
      <c r="W3869" s="12"/>
      <c r="X3869" s="12"/>
      <c r="Y3869" s="12"/>
    </row>
    <row r="3870" spans="23:25" x14ac:dyDescent="0.3">
      <c r="W3870" s="12"/>
      <c r="X3870" s="12"/>
      <c r="Y3870" s="12"/>
    </row>
    <row r="3871" spans="23:25" x14ac:dyDescent="0.3">
      <c r="W3871" s="12"/>
      <c r="X3871" s="12"/>
      <c r="Y3871" s="12"/>
    </row>
    <row r="3872" spans="23:25" x14ac:dyDescent="0.3">
      <c r="W3872" s="12"/>
      <c r="X3872" s="12"/>
      <c r="Y3872" s="12"/>
    </row>
    <row r="3873" spans="23:25" x14ac:dyDescent="0.3">
      <c r="W3873" s="12"/>
      <c r="X3873" s="12"/>
      <c r="Y3873" s="12"/>
    </row>
    <row r="3874" spans="23:25" x14ac:dyDescent="0.3">
      <c r="W3874" s="12"/>
      <c r="X3874" s="12"/>
      <c r="Y3874" s="12"/>
    </row>
    <row r="3875" spans="23:25" x14ac:dyDescent="0.3">
      <c r="W3875" s="12"/>
      <c r="X3875" s="12"/>
      <c r="Y3875" s="12"/>
    </row>
    <row r="3876" spans="23:25" x14ac:dyDescent="0.3">
      <c r="W3876" s="12"/>
      <c r="X3876" s="12"/>
      <c r="Y3876" s="12"/>
    </row>
    <row r="3877" spans="23:25" x14ac:dyDescent="0.3">
      <c r="W3877" s="12"/>
      <c r="X3877" s="12"/>
      <c r="Y3877" s="12"/>
    </row>
    <row r="3878" spans="23:25" x14ac:dyDescent="0.3">
      <c r="W3878" s="12"/>
      <c r="X3878" s="12"/>
      <c r="Y3878" s="12"/>
    </row>
    <row r="3879" spans="23:25" x14ac:dyDescent="0.3">
      <c r="W3879" s="12"/>
      <c r="X3879" s="12"/>
      <c r="Y3879" s="12"/>
    </row>
    <row r="3880" spans="23:25" x14ac:dyDescent="0.3">
      <c r="W3880" s="12"/>
      <c r="X3880" s="12"/>
      <c r="Y3880" s="12"/>
    </row>
    <row r="3881" spans="23:25" x14ac:dyDescent="0.3">
      <c r="W3881" s="12"/>
      <c r="X3881" s="12"/>
      <c r="Y3881" s="12"/>
    </row>
    <row r="3882" spans="23:25" x14ac:dyDescent="0.3">
      <c r="W3882" s="12"/>
      <c r="X3882" s="12"/>
      <c r="Y3882" s="12"/>
    </row>
    <row r="3883" spans="23:25" x14ac:dyDescent="0.3">
      <c r="W3883" s="12"/>
      <c r="X3883" s="12"/>
      <c r="Y3883" s="12"/>
    </row>
    <row r="3884" spans="23:25" x14ac:dyDescent="0.3">
      <c r="W3884" s="12"/>
      <c r="X3884" s="12"/>
      <c r="Y3884" s="12"/>
    </row>
    <row r="3885" spans="23:25" x14ac:dyDescent="0.3">
      <c r="W3885" s="12"/>
      <c r="X3885" s="12"/>
      <c r="Y3885" s="12"/>
    </row>
    <row r="3886" spans="23:25" x14ac:dyDescent="0.3">
      <c r="W3886" s="12"/>
      <c r="X3886" s="12"/>
      <c r="Y3886" s="12"/>
    </row>
    <row r="3887" spans="23:25" x14ac:dyDescent="0.3">
      <c r="W3887" s="12"/>
      <c r="X3887" s="12"/>
      <c r="Y3887" s="12"/>
    </row>
    <row r="3888" spans="23:25" x14ac:dyDescent="0.3">
      <c r="W3888" s="12"/>
      <c r="X3888" s="12"/>
      <c r="Y3888" s="12"/>
    </row>
    <row r="3889" spans="23:25" x14ac:dyDescent="0.3">
      <c r="W3889" s="12"/>
      <c r="X3889" s="12"/>
      <c r="Y3889" s="12"/>
    </row>
    <row r="3890" spans="23:25" x14ac:dyDescent="0.3">
      <c r="W3890" s="12"/>
      <c r="X3890" s="12"/>
      <c r="Y3890" s="12"/>
    </row>
    <row r="3891" spans="23:25" x14ac:dyDescent="0.3">
      <c r="W3891" s="12"/>
      <c r="X3891" s="12"/>
      <c r="Y3891" s="12"/>
    </row>
    <row r="3892" spans="23:25" x14ac:dyDescent="0.3">
      <c r="W3892" s="12"/>
      <c r="X3892" s="12"/>
      <c r="Y3892" s="12"/>
    </row>
    <row r="3893" spans="23:25" x14ac:dyDescent="0.3">
      <c r="W3893" s="12"/>
      <c r="X3893" s="12"/>
      <c r="Y3893" s="12"/>
    </row>
    <row r="3894" spans="23:25" x14ac:dyDescent="0.3">
      <c r="W3894" s="12"/>
      <c r="X3894" s="12"/>
      <c r="Y3894" s="12"/>
    </row>
    <row r="3895" spans="23:25" x14ac:dyDescent="0.3">
      <c r="W3895" s="12"/>
      <c r="X3895" s="12"/>
      <c r="Y3895" s="12"/>
    </row>
    <row r="3896" spans="23:25" x14ac:dyDescent="0.3">
      <c r="W3896" s="12"/>
      <c r="X3896" s="12"/>
      <c r="Y3896" s="12"/>
    </row>
    <row r="3897" spans="23:25" x14ac:dyDescent="0.3">
      <c r="W3897" s="12"/>
      <c r="X3897" s="12"/>
      <c r="Y3897" s="12"/>
    </row>
    <row r="3898" spans="23:25" x14ac:dyDescent="0.3">
      <c r="W3898" s="12"/>
      <c r="X3898" s="12"/>
      <c r="Y3898" s="12"/>
    </row>
    <row r="3899" spans="23:25" x14ac:dyDescent="0.3">
      <c r="W3899" s="12"/>
      <c r="X3899" s="12"/>
      <c r="Y3899" s="12"/>
    </row>
    <row r="3900" spans="23:25" x14ac:dyDescent="0.3">
      <c r="W3900" s="12"/>
      <c r="X3900" s="12"/>
      <c r="Y3900" s="12"/>
    </row>
    <row r="3901" spans="23:25" x14ac:dyDescent="0.3">
      <c r="W3901" s="12"/>
      <c r="X3901" s="12"/>
      <c r="Y3901" s="12"/>
    </row>
    <row r="3902" spans="23:25" x14ac:dyDescent="0.3">
      <c r="W3902" s="12"/>
      <c r="X3902" s="12"/>
      <c r="Y3902" s="12"/>
    </row>
    <row r="3903" spans="23:25" x14ac:dyDescent="0.3">
      <c r="W3903" s="12"/>
      <c r="X3903" s="12"/>
      <c r="Y3903" s="12"/>
    </row>
    <row r="3904" spans="23:25" x14ac:dyDescent="0.3">
      <c r="W3904" s="12"/>
      <c r="X3904" s="12"/>
      <c r="Y3904" s="12"/>
    </row>
    <row r="3905" spans="23:25" x14ac:dyDescent="0.3">
      <c r="W3905" s="12"/>
      <c r="X3905" s="12"/>
      <c r="Y3905" s="12"/>
    </row>
    <row r="3906" spans="23:25" x14ac:dyDescent="0.3">
      <c r="W3906" s="12"/>
      <c r="X3906" s="12"/>
      <c r="Y3906" s="12"/>
    </row>
    <row r="3907" spans="23:25" x14ac:dyDescent="0.3">
      <c r="W3907" s="12"/>
      <c r="X3907" s="12"/>
      <c r="Y3907" s="12"/>
    </row>
    <row r="3908" spans="23:25" x14ac:dyDescent="0.3">
      <c r="W3908" s="12"/>
      <c r="X3908" s="12"/>
      <c r="Y3908" s="12"/>
    </row>
    <row r="3909" spans="23:25" x14ac:dyDescent="0.3">
      <c r="W3909" s="12"/>
      <c r="X3909" s="12"/>
      <c r="Y3909" s="12"/>
    </row>
    <row r="3910" spans="23:25" x14ac:dyDescent="0.3">
      <c r="W3910" s="12"/>
      <c r="X3910" s="12"/>
      <c r="Y3910" s="12"/>
    </row>
    <row r="3911" spans="23:25" x14ac:dyDescent="0.3">
      <c r="W3911" s="12"/>
      <c r="X3911" s="12"/>
      <c r="Y3911" s="12"/>
    </row>
    <row r="3912" spans="23:25" x14ac:dyDescent="0.3">
      <c r="W3912" s="12"/>
      <c r="X3912" s="12"/>
      <c r="Y3912" s="12"/>
    </row>
    <row r="3913" spans="23:25" x14ac:dyDescent="0.3">
      <c r="W3913" s="12"/>
      <c r="X3913" s="12"/>
      <c r="Y3913" s="12"/>
    </row>
    <row r="3914" spans="23:25" x14ac:dyDescent="0.3">
      <c r="W3914" s="12"/>
      <c r="X3914" s="12"/>
      <c r="Y3914" s="12"/>
    </row>
    <row r="3915" spans="23:25" x14ac:dyDescent="0.3">
      <c r="W3915" s="12"/>
      <c r="X3915" s="12"/>
      <c r="Y3915" s="12"/>
    </row>
    <row r="3916" spans="23:25" x14ac:dyDescent="0.3">
      <c r="W3916" s="12"/>
      <c r="X3916" s="12"/>
      <c r="Y3916" s="12"/>
    </row>
    <row r="3917" spans="23:25" x14ac:dyDescent="0.3">
      <c r="W3917" s="12"/>
      <c r="X3917" s="12"/>
      <c r="Y3917" s="12"/>
    </row>
    <row r="3918" spans="23:25" x14ac:dyDescent="0.3">
      <c r="W3918" s="12"/>
      <c r="X3918" s="12"/>
      <c r="Y3918" s="12"/>
    </row>
    <row r="3919" spans="23:25" x14ac:dyDescent="0.3">
      <c r="W3919" s="12"/>
      <c r="X3919" s="12"/>
      <c r="Y3919" s="12"/>
    </row>
    <row r="3920" spans="23:25" x14ac:dyDescent="0.3">
      <c r="W3920" s="12"/>
      <c r="X3920" s="12"/>
      <c r="Y3920" s="12"/>
    </row>
    <row r="3921" spans="23:25" x14ac:dyDescent="0.3">
      <c r="W3921" s="12"/>
      <c r="X3921" s="12"/>
      <c r="Y3921" s="12"/>
    </row>
    <row r="3922" spans="23:25" x14ac:dyDescent="0.3">
      <c r="W3922" s="12"/>
      <c r="X3922" s="12"/>
      <c r="Y3922" s="12"/>
    </row>
    <row r="3923" spans="23:25" x14ac:dyDescent="0.3">
      <c r="W3923" s="12"/>
      <c r="X3923" s="12"/>
      <c r="Y3923" s="12"/>
    </row>
    <row r="3924" spans="23:25" x14ac:dyDescent="0.3">
      <c r="W3924" s="12"/>
      <c r="X3924" s="12"/>
      <c r="Y3924" s="12"/>
    </row>
    <row r="3925" spans="23:25" x14ac:dyDescent="0.3">
      <c r="W3925" s="12"/>
      <c r="X3925" s="12"/>
      <c r="Y3925" s="12"/>
    </row>
    <row r="3926" spans="23:25" x14ac:dyDescent="0.3">
      <c r="W3926" s="12"/>
      <c r="X3926" s="12"/>
      <c r="Y3926" s="12"/>
    </row>
    <row r="3927" spans="23:25" x14ac:dyDescent="0.3">
      <c r="W3927" s="12"/>
      <c r="X3927" s="12"/>
      <c r="Y3927" s="12"/>
    </row>
    <row r="3928" spans="23:25" x14ac:dyDescent="0.3">
      <c r="W3928" s="12"/>
      <c r="X3928" s="12"/>
      <c r="Y3928" s="12"/>
    </row>
    <row r="3929" spans="23:25" x14ac:dyDescent="0.3">
      <c r="W3929" s="12"/>
      <c r="X3929" s="12"/>
      <c r="Y3929" s="12"/>
    </row>
    <row r="3930" spans="23:25" x14ac:dyDescent="0.3">
      <c r="W3930" s="12"/>
      <c r="X3930" s="12"/>
      <c r="Y3930" s="12"/>
    </row>
    <row r="3931" spans="23:25" x14ac:dyDescent="0.3">
      <c r="W3931" s="12"/>
      <c r="X3931" s="12"/>
      <c r="Y3931" s="12"/>
    </row>
    <row r="3932" spans="23:25" x14ac:dyDescent="0.3">
      <c r="W3932" s="12"/>
      <c r="X3932" s="12"/>
      <c r="Y3932" s="12"/>
    </row>
    <row r="3933" spans="23:25" x14ac:dyDescent="0.3">
      <c r="W3933" s="12"/>
      <c r="X3933" s="12"/>
      <c r="Y3933" s="12"/>
    </row>
    <row r="3934" spans="23:25" x14ac:dyDescent="0.3">
      <c r="W3934" s="12"/>
      <c r="X3934" s="12"/>
      <c r="Y3934" s="12"/>
    </row>
    <row r="3935" spans="23:25" x14ac:dyDescent="0.3">
      <c r="W3935" s="12"/>
      <c r="X3935" s="12"/>
      <c r="Y3935" s="12"/>
    </row>
    <row r="3936" spans="23:25" x14ac:dyDescent="0.3">
      <c r="W3936" s="12"/>
      <c r="X3936" s="12"/>
      <c r="Y3936" s="12"/>
    </row>
    <row r="3937" spans="23:25" x14ac:dyDescent="0.3">
      <c r="W3937" s="12"/>
      <c r="X3937" s="12"/>
      <c r="Y3937" s="12"/>
    </row>
    <row r="3938" spans="23:25" x14ac:dyDescent="0.3">
      <c r="W3938" s="12"/>
      <c r="X3938" s="12"/>
      <c r="Y3938" s="12"/>
    </row>
    <row r="3939" spans="23:25" x14ac:dyDescent="0.3">
      <c r="W3939" s="12"/>
      <c r="X3939" s="12"/>
      <c r="Y3939" s="12"/>
    </row>
    <row r="3940" spans="23:25" x14ac:dyDescent="0.3">
      <c r="W3940" s="12"/>
      <c r="X3940" s="12"/>
      <c r="Y3940" s="12"/>
    </row>
    <row r="3941" spans="23:25" x14ac:dyDescent="0.3">
      <c r="W3941" s="12"/>
      <c r="X3941" s="12"/>
      <c r="Y3941" s="12"/>
    </row>
    <row r="3942" spans="23:25" x14ac:dyDescent="0.3">
      <c r="W3942" s="12"/>
      <c r="X3942" s="12"/>
      <c r="Y3942" s="12"/>
    </row>
    <row r="3943" spans="23:25" x14ac:dyDescent="0.3">
      <c r="W3943" s="12"/>
      <c r="X3943" s="12"/>
      <c r="Y3943" s="12"/>
    </row>
    <row r="3944" spans="23:25" x14ac:dyDescent="0.3">
      <c r="W3944" s="12"/>
      <c r="X3944" s="12"/>
      <c r="Y3944" s="12"/>
    </row>
    <row r="3945" spans="23:25" x14ac:dyDescent="0.3">
      <c r="W3945" s="12"/>
      <c r="X3945" s="12"/>
      <c r="Y3945" s="12"/>
    </row>
    <row r="3946" spans="23:25" x14ac:dyDescent="0.3">
      <c r="W3946" s="12"/>
      <c r="X3946" s="12"/>
      <c r="Y3946" s="12"/>
    </row>
    <row r="3947" spans="23:25" x14ac:dyDescent="0.3">
      <c r="W3947" s="12"/>
      <c r="X3947" s="12"/>
      <c r="Y3947" s="12"/>
    </row>
    <row r="3948" spans="23:25" x14ac:dyDescent="0.3">
      <c r="W3948" s="12"/>
      <c r="X3948" s="12"/>
      <c r="Y3948" s="12"/>
    </row>
    <row r="3949" spans="23:25" x14ac:dyDescent="0.3">
      <c r="W3949" s="12"/>
      <c r="X3949" s="12"/>
      <c r="Y3949" s="12"/>
    </row>
    <row r="3950" spans="23:25" x14ac:dyDescent="0.3">
      <c r="W3950" s="12"/>
      <c r="X3950" s="12"/>
      <c r="Y3950" s="12"/>
    </row>
    <row r="3951" spans="23:25" x14ac:dyDescent="0.3">
      <c r="W3951" s="12"/>
      <c r="X3951" s="12"/>
      <c r="Y3951" s="12"/>
    </row>
    <row r="3952" spans="23:25" x14ac:dyDescent="0.3">
      <c r="W3952" s="12"/>
      <c r="X3952" s="12"/>
      <c r="Y3952" s="12"/>
    </row>
    <row r="3953" spans="23:25" x14ac:dyDescent="0.3">
      <c r="W3953" s="12"/>
      <c r="X3953" s="12"/>
      <c r="Y3953" s="12"/>
    </row>
    <row r="3954" spans="23:25" x14ac:dyDescent="0.3">
      <c r="W3954" s="12"/>
      <c r="X3954" s="12"/>
      <c r="Y3954" s="12"/>
    </row>
    <row r="3955" spans="23:25" x14ac:dyDescent="0.3">
      <c r="W3955" s="12"/>
      <c r="X3955" s="12"/>
      <c r="Y3955" s="12"/>
    </row>
    <row r="3956" spans="23:25" x14ac:dyDescent="0.3">
      <c r="W3956" s="12"/>
      <c r="X3956" s="12"/>
      <c r="Y3956" s="12"/>
    </row>
    <row r="3957" spans="23:25" x14ac:dyDescent="0.3">
      <c r="W3957" s="12"/>
      <c r="X3957" s="12"/>
      <c r="Y3957" s="12"/>
    </row>
    <row r="3958" spans="23:25" x14ac:dyDescent="0.3">
      <c r="W3958" s="12"/>
      <c r="X3958" s="12"/>
      <c r="Y3958" s="12"/>
    </row>
    <row r="3959" spans="23:25" x14ac:dyDescent="0.3">
      <c r="W3959" s="12"/>
      <c r="X3959" s="12"/>
      <c r="Y3959" s="12"/>
    </row>
    <row r="3960" spans="23:25" x14ac:dyDescent="0.3">
      <c r="W3960" s="12"/>
      <c r="X3960" s="12"/>
      <c r="Y3960" s="12"/>
    </row>
    <row r="3961" spans="23:25" x14ac:dyDescent="0.3">
      <c r="W3961" s="12"/>
      <c r="X3961" s="12"/>
      <c r="Y3961" s="12"/>
    </row>
    <row r="3962" spans="23:25" x14ac:dyDescent="0.3">
      <c r="W3962" s="12"/>
      <c r="X3962" s="12"/>
      <c r="Y3962" s="12"/>
    </row>
    <row r="3963" spans="23:25" x14ac:dyDescent="0.3">
      <c r="W3963" s="12"/>
      <c r="X3963" s="12"/>
      <c r="Y3963" s="12"/>
    </row>
    <row r="3964" spans="23:25" x14ac:dyDescent="0.3">
      <c r="W3964" s="12"/>
      <c r="X3964" s="12"/>
      <c r="Y3964" s="12"/>
    </row>
    <row r="3965" spans="23:25" x14ac:dyDescent="0.3">
      <c r="W3965" s="12"/>
      <c r="X3965" s="12"/>
      <c r="Y3965" s="12"/>
    </row>
    <row r="3966" spans="23:25" x14ac:dyDescent="0.3">
      <c r="W3966" s="12"/>
      <c r="X3966" s="12"/>
      <c r="Y3966" s="12"/>
    </row>
    <row r="3967" spans="23:25" x14ac:dyDescent="0.3">
      <c r="W3967" s="12"/>
      <c r="X3967" s="12"/>
      <c r="Y3967" s="12"/>
    </row>
    <row r="3968" spans="23:25" x14ac:dyDescent="0.3">
      <c r="W3968" s="12"/>
      <c r="X3968" s="12"/>
      <c r="Y3968" s="12"/>
    </row>
    <row r="3969" spans="23:25" x14ac:dyDescent="0.3">
      <c r="W3969" s="12"/>
      <c r="X3969" s="12"/>
      <c r="Y3969" s="12"/>
    </row>
    <row r="3970" spans="23:25" x14ac:dyDescent="0.3">
      <c r="W3970" s="12"/>
      <c r="X3970" s="12"/>
      <c r="Y3970" s="12"/>
    </row>
    <row r="3971" spans="23:25" x14ac:dyDescent="0.3">
      <c r="W3971" s="12"/>
      <c r="X3971" s="12"/>
      <c r="Y3971" s="12"/>
    </row>
    <row r="3972" spans="23:25" x14ac:dyDescent="0.3">
      <c r="W3972" s="12"/>
      <c r="X3972" s="12"/>
      <c r="Y3972" s="12"/>
    </row>
    <row r="3973" spans="23:25" x14ac:dyDescent="0.3">
      <c r="W3973" s="12"/>
      <c r="X3973" s="12"/>
      <c r="Y3973" s="12"/>
    </row>
    <row r="3974" spans="23:25" x14ac:dyDescent="0.3">
      <c r="W3974" s="12"/>
      <c r="X3974" s="12"/>
      <c r="Y3974" s="12"/>
    </row>
    <row r="3975" spans="23:25" x14ac:dyDescent="0.3">
      <c r="W3975" s="12"/>
      <c r="X3975" s="12"/>
      <c r="Y3975" s="12"/>
    </row>
    <row r="3976" spans="23:25" x14ac:dyDescent="0.3">
      <c r="W3976" s="12"/>
      <c r="X3976" s="12"/>
      <c r="Y3976" s="12"/>
    </row>
    <row r="3977" spans="23:25" x14ac:dyDescent="0.3">
      <c r="W3977" s="12"/>
      <c r="X3977" s="12"/>
      <c r="Y3977" s="12"/>
    </row>
    <row r="3978" spans="23:25" x14ac:dyDescent="0.3">
      <c r="W3978" s="12"/>
      <c r="X3978" s="12"/>
      <c r="Y3978" s="12"/>
    </row>
    <row r="3979" spans="23:25" x14ac:dyDescent="0.3">
      <c r="W3979" s="12"/>
      <c r="X3979" s="12"/>
      <c r="Y3979" s="12"/>
    </row>
    <row r="3980" spans="23:25" x14ac:dyDescent="0.3">
      <c r="W3980" s="12"/>
      <c r="X3980" s="12"/>
      <c r="Y3980" s="12"/>
    </row>
    <row r="3981" spans="23:25" x14ac:dyDescent="0.3">
      <c r="W3981" s="12"/>
      <c r="X3981" s="12"/>
      <c r="Y3981" s="12"/>
    </row>
    <row r="3982" spans="23:25" x14ac:dyDescent="0.3">
      <c r="W3982" s="12"/>
      <c r="X3982" s="12"/>
      <c r="Y3982" s="12"/>
    </row>
    <row r="3983" spans="23:25" x14ac:dyDescent="0.3">
      <c r="W3983" s="12"/>
      <c r="X3983" s="12"/>
      <c r="Y3983" s="12"/>
    </row>
    <row r="3984" spans="23:25" x14ac:dyDescent="0.3">
      <c r="W3984" s="12"/>
      <c r="X3984" s="12"/>
      <c r="Y3984" s="12"/>
    </row>
    <row r="3985" spans="23:25" x14ac:dyDescent="0.3">
      <c r="W3985" s="12"/>
      <c r="X3985" s="12"/>
      <c r="Y3985" s="12"/>
    </row>
    <row r="3986" spans="23:25" x14ac:dyDescent="0.3">
      <c r="W3986" s="12"/>
      <c r="X3986" s="12"/>
      <c r="Y3986" s="12"/>
    </row>
    <row r="3987" spans="23:25" x14ac:dyDescent="0.3">
      <c r="W3987" s="12"/>
      <c r="X3987" s="12"/>
      <c r="Y3987" s="12"/>
    </row>
    <row r="3988" spans="23:25" x14ac:dyDescent="0.3">
      <c r="W3988" s="12"/>
      <c r="X3988" s="12"/>
      <c r="Y3988" s="12"/>
    </row>
    <row r="3989" spans="23:25" x14ac:dyDescent="0.3">
      <c r="W3989" s="12"/>
      <c r="X3989" s="12"/>
      <c r="Y3989" s="12"/>
    </row>
    <row r="3990" spans="23:25" x14ac:dyDescent="0.3">
      <c r="W3990" s="12"/>
      <c r="X3990" s="12"/>
      <c r="Y3990" s="12"/>
    </row>
    <row r="3991" spans="23:25" x14ac:dyDescent="0.3">
      <c r="W3991" s="12"/>
      <c r="X3991" s="12"/>
      <c r="Y3991" s="12"/>
    </row>
    <row r="3992" spans="23:25" x14ac:dyDescent="0.3">
      <c r="W3992" s="12"/>
      <c r="X3992" s="12"/>
      <c r="Y3992" s="12"/>
    </row>
    <row r="3993" spans="23:25" x14ac:dyDescent="0.3">
      <c r="W3993" s="12"/>
      <c r="X3993" s="12"/>
      <c r="Y3993" s="12"/>
    </row>
    <row r="3994" spans="23:25" x14ac:dyDescent="0.3">
      <c r="W3994" s="12"/>
      <c r="X3994" s="12"/>
      <c r="Y3994" s="12"/>
    </row>
    <row r="3995" spans="23:25" x14ac:dyDescent="0.3">
      <c r="W3995" s="12"/>
      <c r="X3995" s="12"/>
      <c r="Y3995" s="12"/>
    </row>
    <row r="3996" spans="23:25" x14ac:dyDescent="0.3">
      <c r="W3996" s="12"/>
      <c r="X3996" s="12"/>
      <c r="Y3996" s="12"/>
    </row>
    <row r="3997" spans="23:25" x14ac:dyDescent="0.3">
      <c r="W3997" s="12"/>
      <c r="X3997" s="12"/>
      <c r="Y3997" s="12"/>
    </row>
    <row r="3998" spans="23:25" x14ac:dyDescent="0.3">
      <c r="W3998" s="12"/>
      <c r="X3998" s="12"/>
      <c r="Y3998" s="12"/>
    </row>
    <row r="3999" spans="23:25" x14ac:dyDescent="0.3">
      <c r="W3999" s="12"/>
      <c r="X3999" s="12"/>
      <c r="Y3999" s="12"/>
    </row>
    <row r="4000" spans="23:25" x14ac:dyDescent="0.3">
      <c r="W4000" s="12"/>
      <c r="X4000" s="12"/>
      <c r="Y4000" s="12"/>
    </row>
    <row r="4001" spans="23:25" x14ac:dyDescent="0.3">
      <c r="W4001" s="12"/>
      <c r="X4001" s="12"/>
      <c r="Y4001" s="12"/>
    </row>
    <row r="4002" spans="23:25" x14ac:dyDescent="0.3">
      <c r="W4002" s="12"/>
      <c r="X4002" s="12"/>
      <c r="Y4002" s="12"/>
    </row>
    <row r="4003" spans="23:25" x14ac:dyDescent="0.3">
      <c r="W4003" s="12"/>
      <c r="X4003" s="12"/>
      <c r="Y4003" s="12"/>
    </row>
    <row r="4004" spans="23:25" x14ac:dyDescent="0.3">
      <c r="W4004" s="12"/>
      <c r="X4004" s="12"/>
      <c r="Y4004" s="12"/>
    </row>
    <row r="4005" spans="23:25" x14ac:dyDescent="0.3">
      <c r="W4005" s="12"/>
      <c r="X4005" s="12"/>
      <c r="Y4005" s="12"/>
    </row>
    <row r="4006" spans="23:25" x14ac:dyDescent="0.3">
      <c r="W4006" s="12"/>
      <c r="X4006" s="12"/>
      <c r="Y4006" s="12"/>
    </row>
    <row r="4007" spans="23:25" x14ac:dyDescent="0.3">
      <c r="W4007" s="12"/>
      <c r="X4007" s="12"/>
      <c r="Y4007" s="12"/>
    </row>
    <row r="4008" spans="23:25" x14ac:dyDescent="0.3">
      <c r="W4008" s="12"/>
      <c r="X4008" s="12"/>
      <c r="Y4008" s="12"/>
    </row>
    <row r="4009" spans="23:25" x14ac:dyDescent="0.3">
      <c r="W4009" s="12"/>
      <c r="X4009" s="12"/>
      <c r="Y4009" s="12"/>
    </row>
    <row r="4010" spans="23:25" x14ac:dyDescent="0.3">
      <c r="W4010" s="12"/>
      <c r="X4010" s="12"/>
      <c r="Y4010" s="12"/>
    </row>
    <row r="4011" spans="23:25" x14ac:dyDescent="0.3">
      <c r="W4011" s="12"/>
      <c r="X4011" s="12"/>
      <c r="Y4011" s="12"/>
    </row>
    <row r="4012" spans="23:25" x14ac:dyDescent="0.3">
      <c r="W4012" s="12"/>
      <c r="X4012" s="12"/>
      <c r="Y4012" s="12"/>
    </row>
    <row r="4013" spans="23:25" x14ac:dyDescent="0.3">
      <c r="W4013" s="12"/>
      <c r="X4013" s="12"/>
      <c r="Y4013" s="12"/>
    </row>
    <row r="4014" spans="23:25" x14ac:dyDescent="0.3">
      <c r="W4014" s="12"/>
      <c r="X4014" s="12"/>
      <c r="Y4014" s="12"/>
    </row>
    <row r="4015" spans="23:25" x14ac:dyDescent="0.3">
      <c r="W4015" s="12"/>
      <c r="X4015" s="12"/>
      <c r="Y4015" s="12"/>
    </row>
    <row r="4016" spans="23:25" x14ac:dyDescent="0.3">
      <c r="W4016" s="12"/>
      <c r="X4016" s="12"/>
      <c r="Y4016" s="12"/>
    </row>
    <row r="4017" spans="23:25" x14ac:dyDescent="0.3">
      <c r="W4017" s="12"/>
      <c r="X4017" s="12"/>
      <c r="Y4017" s="12"/>
    </row>
    <row r="4018" spans="23:25" x14ac:dyDescent="0.3">
      <c r="W4018" s="12"/>
      <c r="X4018" s="12"/>
      <c r="Y4018" s="12"/>
    </row>
    <row r="4019" spans="23:25" x14ac:dyDescent="0.3">
      <c r="W4019" s="12"/>
      <c r="X4019" s="12"/>
      <c r="Y4019" s="12"/>
    </row>
    <row r="4020" spans="23:25" x14ac:dyDescent="0.3">
      <c r="W4020" s="12"/>
      <c r="X4020" s="12"/>
      <c r="Y4020" s="12"/>
    </row>
    <row r="4021" spans="23:25" x14ac:dyDescent="0.3">
      <c r="W4021" s="12"/>
      <c r="X4021" s="12"/>
      <c r="Y4021" s="12"/>
    </row>
    <row r="4022" spans="23:25" x14ac:dyDescent="0.3">
      <c r="W4022" s="12"/>
      <c r="X4022" s="12"/>
      <c r="Y4022" s="12"/>
    </row>
    <row r="4023" spans="23:25" x14ac:dyDescent="0.3">
      <c r="W4023" s="12"/>
      <c r="X4023" s="12"/>
      <c r="Y4023" s="12"/>
    </row>
    <row r="4024" spans="23:25" x14ac:dyDescent="0.3">
      <c r="W4024" s="12"/>
      <c r="X4024" s="12"/>
      <c r="Y4024" s="12"/>
    </row>
    <row r="4025" spans="23:25" x14ac:dyDescent="0.3">
      <c r="W4025" s="12"/>
      <c r="X4025" s="12"/>
      <c r="Y4025" s="12"/>
    </row>
    <row r="4026" spans="23:25" x14ac:dyDescent="0.3">
      <c r="W4026" s="12"/>
      <c r="X4026" s="12"/>
      <c r="Y4026" s="12"/>
    </row>
    <row r="4027" spans="23:25" x14ac:dyDescent="0.3">
      <c r="W4027" s="12"/>
      <c r="X4027" s="12"/>
      <c r="Y4027" s="12"/>
    </row>
    <row r="4028" spans="23:25" x14ac:dyDescent="0.3">
      <c r="W4028" s="12"/>
      <c r="X4028" s="12"/>
      <c r="Y4028" s="12"/>
    </row>
    <row r="4029" spans="23:25" x14ac:dyDescent="0.3">
      <c r="W4029" s="12"/>
      <c r="X4029" s="12"/>
      <c r="Y4029" s="12"/>
    </row>
    <row r="4030" spans="23:25" x14ac:dyDescent="0.3">
      <c r="W4030" s="12"/>
      <c r="X4030" s="12"/>
      <c r="Y4030" s="12"/>
    </row>
    <row r="4031" spans="23:25" x14ac:dyDescent="0.3">
      <c r="W4031" s="12"/>
      <c r="X4031" s="12"/>
      <c r="Y4031" s="12"/>
    </row>
    <row r="4032" spans="23:25" x14ac:dyDescent="0.3">
      <c r="W4032" s="12"/>
      <c r="X4032" s="12"/>
      <c r="Y4032" s="12"/>
    </row>
    <row r="4033" spans="23:25" x14ac:dyDescent="0.3">
      <c r="W4033" s="12"/>
      <c r="X4033" s="12"/>
      <c r="Y4033" s="12"/>
    </row>
    <row r="4034" spans="23:25" x14ac:dyDescent="0.3">
      <c r="W4034" s="12"/>
      <c r="X4034" s="12"/>
      <c r="Y4034" s="12"/>
    </row>
    <row r="4035" spans="23:25" x14ac:dyDescent="0.3">
      <c r="W4035" s="12"/>
      <c r="X4035" s="12"/>
      <c r="Y4035" s="12"/>
    </row>
    <row r="4036" spans="23:25" x14ac:dyDescent="0.3">
      <c r="W4036" s="12"/>
      <c r="X4036" s="12"/>
      <c r="Y4036" s="12"/>
    </row>
    <row r="4037" spans="23:25" x14ac:dyDescent="0.3">
      <c r="W4037" s="12"/>
      <c r="X4037" s="12"/>
      <c r="Y4037" s="12"/>
    </row>
    <row r="4038" spans="23:25" x14ac:dyDescent="0.3">
      <c r="W4038" s="12"/>
      <c r="X4038" s="12"/>
      <c r="Y4038" s="12"/>
    </row>
    <row r="4039" spans="23:25" x14ac:dyDescent="0.3">
      <c r="W4039" s="12"/>
      <c r="X4039" s="12"/>
      <c r="Y4039" s="12"/>
    </row>
    <row r="4040" spans="23:25" x14ac:dyDescent="0.3">
      <c r="W4040" s="12"/>
      <c r="X4040" s="12"/>
      <c r="Y4040" s="12"/>
    </row>
    <row r="4041" spans="23:25" x14ac:dyDescent="0.3">
      <c r="W4041" s="12"/>
      <c r="X4041" s="12"/>
      <c r="Y4041" s="12"/>
    </row>
    <row r="4042" spans="23:25" x14ac:dyDescent="0.3">
      <c r="W4042" s="12"/>
      <c r="X4042" s="12"/>
      <c r="Y4042" s="12"/>
    </row>
    <row r="4043" spans="23:25" x14ac:dyDescent="0.3">
      <c r="W4043" s="12"/>
      <c r="X4043" s="12"/>
      <c r="Y4043" s="12"/>
    </row>
    <row r="4044" spans="23:25" x14ac:dyDescent="0.3">
      <c r="W4044" s="12"/>
      <c r="X4044" s="12"/>
      <c r="Y4044" s="12"/>
    </row>
    <row r="4045" spans="23:25" x14ac:dyDescent="0.3">
      <c r="W4045" s="12"/>
      <c r="X4045" s="12"/>
      <c r="Y4045" s="12"/>
    </row>
    <row r="4046" spans="23:25" x14ac:dyDescent="0.3">
      <c r="W4046" s="12"/>
      <c r="X4046" s="12"/>
      <c r="Y4046" s="12"/>
    </row>
    <row r="4047" spans="23:25" x14ac:dyDescent="0.3">
      <c r="W4047" s="12"/>
      <c r="X4047" s="12"/>
      <c r="Y4047" s="12"/>
    </row>
    <row r="4048" spans="23:25" x14ac:dyDescent="0.3">
      <c r="W4048" s="12"/>
      <c r="X4048" s="12"/>
      <c r="Y4048" s="12"/>
    </row>
    <row r="4049" spans="23:25" x14ac:dyDescent="0.3">
      <c r="W4049" s="12"/>
      <c r="X4049" s="12"/>
      <c r="Y4049" s="12"/>
    </row>
    <row r="4050" spans="23:25" x14ac:dyDescent="0.3">
      <c r="W4050" s="12"/>
      <c r="X4050" s="12"/>
      <c r="Y4050" s="12"/>
    </row>
    <row r="4051" spans="23:25" x14ac:dyDescent="0.3">
      <c r="W4051" s="12"/>
      <c r="X4051" s="12"/>
      <c r="Y4051" s="12"/>
    </row>
    <row r="4052" spans="23:25" x14ac:dyDescent="0.3">
      <c r="W4052" s="12"/>
      <c r="X4052" s="12"/>
      <c r="Y4052" s="12"/>
    </row>
    <row r="4053" spans="23:25" x14ac:dyDescent="0.3">
      <c r="W4053" s="12"/>
      <c r="X4053" s="12"/>
      <c r="Y4053" s="12"/>
    </row>
    <row r="4054" spans="23:25" x14ac:dyDescent="0.3">
      <c r="W4054" s="12"/>
      <c r="X4054" s="12"/>
      <c r="Y4054" s="12"/>
    </row>
    <row r="4055" spans="23:25" x14ac:dyDescent="0.3">
      <c r="W4055" s="12"/>
      <c r="X4055" s="12"/>
      <c r="Y4055" s="12"/>
    </row>
    <row r="4056" spans="23:25" x14ac:dyDescent="0.3">
      <c r="W4056" s="12"/>
      <c r="X4056" s="12"/>
      <c r="Y4056" s="12"/>
    </row>
    <row r="4057" spans="23:25" x14ac:dyDescent="0.3">
      <c r="W4057" s="12"/>
      <c r="X4057" s="12"/>
      <c r="Y4057" s="12"/>
    </row>
    <row r="4058" spans="23:25" x14ac:dyDescent="0.3">
      <c r="W4058" s="12"/>
      <c r="X4058" s="12"/>
      <c r="Y4058" s="12"/>
    </row>
    <row r="4059" spans="23:25" x14ac:dyDescent="0.3">
      <c r="W4059" s="12"/>
      <c r="X4059" s="12"/>
      <c r="Y4059" s="12"/>
    </row>
    <row r="4060" spans="23:25" x14ac:dyDescent="0.3">
      <c r="W4060" s="12"/>
      <c r="X4060" s="12"/>
      <c r="Y4060" s="12"/>
    </row>
    <row r="4061" spans="23:25" x14ac:dyDescent="0.3">
      <c r="W4061" s="12"/>
      <c r="X4061" s="12"/>
      <c r="Y4061" s="12"/>
    </row>
    <row r="4062" spans="23:25" x14ac:dyDescent="0.3">
      <c r="W4062" s="12"/>
      <c r="X4062" s="12"/>
      <c r="Y4062" s="12"/>
    </row>
    <row r="4063" spans="23:25" x14ac:dyDescent="0.3">
      <c r="W4063" s="12"/>
      <c r="X4063" s="12"/>
      <c r="Y4063" s="12"/>
    </row>
    <row r="4064" spans="23:25" x14ac:dyDescent="0.3">
      <c r="W4064" s="12"/>
      <c r="X4064" s="12"/>
      <c r="Y4064" s="12"/>
    </row>
    <row r="4065" spans="23:25" x14ac:dyDescent="0.3">
      <c r="W4065" s="12"/>
      <c r="X4065" s="12"/>
      <c r="Y4065" s="12"/>
    </row>
    <row r="4066" spans="23:25" x14ac:dyDescent="0.3">
      <c r="W4066" s="12"/>
      <c r="X4066" s="12"/>
      <c r="Y4066" s="12"/>
    </row>
    <row r="4067" spans="23:25" x14ac:dyDescent="0.3">
      <c r="W4067" s="12"/>
      <c r="X4067" s="12"/>
      <c r="Y4067" s="12"/>
    </row>
    <row r="4068" spans="23:25" x14ac:dyDescent="0.3">
      <c r="W4068" s="12"/>
      <c r="X4068" s="12"/>
      <c r="Y4068" s="12"/>
    </row>
    <row r="4069" spans="23:25" x14ac:dyDescent="0.3">
      <c r="W4069" s="12"/>
      <c r="X4069" s="12"/>
      <c r="Y4069" s="12"/>
    </row>
    <row r="4070" spans="23:25" x14ac:dyDescent="0.3">
      <c r="W4070" s="12"/>
      <c r="X4070" s="12"/>
      <c r="Y4070" s="12"/>
    </row>
    <row r="4071" spans="23:25" x14ac:dyDescent="0.3">
      <c r="W4071" s="12"/>
      <c r="X4071" s="12"/>
      <c r="Y4071" s="12"/>
    </row>
    <row r="4072" spans="23:25" x14ac:dyDescent="0.3">
      <c r="W4072" s="12"/>
      <c r="X4072" s="12"/>
      <c r="Y4072" s="12"/>
    </row>
    <row r="4073" spans="23:25" x14ac:dyDescent="0.3">
      <c r="W4073" s="12"/>
      <c r="X4073" s="12"/>
      <c r="Y4073" s="12"/>
    </row>
    <row r="4074" spans="23:25" x14ac:dyDescent="0.3">
      <c r="W4074" s="12"/>
      <c r="X4074" s="12"/>
      <c r="Y4074" s="12"/>
    </row>
    <row r="4075" spans="23:25" x14ac:dyDescent="0.3">
      <c r="W4075" s="12"/>
      <c r="X4075" s="12"/>
      <c r="Y4075" s="12"/>
    </row>
    <row r="4076" spans="23:25" x14ac:dyDescent="0.3">
      <c r="W4076" s="12"/>
      <c r="X4076" s="12"/>
      <c r="Y4076" s="12"/>
    </row>
    <row r="4077" spans="23:25" x14ac:dyDescent="0.3">
      <c r="W4077" s="12"/>
      <c r="X4077" s="12"/>
      <c r="Y4077" s="12"/>
    </row>
    <row r="4078" spans="23:25" x14ac:dyDescent="0.3">
      <c r="W4078" s="12"/>
      <c r="X4078" s="12"/>
      <c r="Y4078" s="12"/>
    </row>
    <row r="4079" spans="23:25" x14ac:dyDescent="0.3">
      <c r="W4079" s="12"/>
      <c r="X4079" s="12"/>
      <c r="Y4079" s="12"/>
    </row>
    <row r="4080" spans="23:25" x14ac:dyDescent="0.3">
      <c r="W4080" s="12"/>
      <c r="X4080" s="12"/>
      <c r="Y4080" s="12"/>
    </row>
    <row r="4081" spans="23:25" x14ac:dyDescent="0.3">
      <c r="W4081" s="12"/>
      <c r="X4081" s="12"/>
      <c r="Y4081" s="12"/>
    </row>
    <row r="4082" spans="23:25" x14ac:dyDescent="0.3">
      <c r="W4082" s="12"/>
      <c r="X4082" s="12"/>
      <c r="Y4082" s="12"/>
    </row>
    <row r="4083" spans="23:25" x14ac:dyDescent="0.3">
      <c r="W4083" s="12"/>
      <c r="X4083" s="12"/>
      <c r="Y4083" s="12"/>
    </row>
    <row r="4084" spans="23:25" x14ac:dyDescent="0.3">
      <c r="W4084" s="12"/>
      <c r="X4084" s="12"/>
      <c r="Y4084" s="12"/>
    </row>
    <row r="4085" spans="23:25" x14ac:dyDescent="0.3">
      <c r="W4085" s="12"/>
      <c r="X4085" s="12"/>
      <c r="Y4085" s="12"/>
    </row>
    <row r="4086" spans="23:25" x14ac:dyDescent="0.3">
      <c r="W4086" s="12"/>
      <c r="X4086" s="12"/>
      <c r="Y4086" s="12"/>
    </row>
    <row r="4087" spans="23:25" x14ac:dyDescent="0.3">
      <c r="W4087" s="12"/>
      <c r="X4087" s="12"/>
      <c r="Y4087" s="12"/>
    </row>
    <row r="4088" spans="23:25" x14ac:dyDescent="0.3">
      <c r="W4088" s="12"/>
      <c r="X4088" s="12"/>
      <c r="Y4088" s="12"/>
    </row>
    <row r="4089" spans="23:25" x14ac:dyDescent="0.3">
      <c r="W4089" s="12"/>
      <c r="X4089" s="12"/>
      <c r="Y4089" s="12"/>
    </row>
    <row r="4090" spans="23:25" x14ac:dyDescent="0.3">
      <c r="W4090" s="12"/>
      <c r="X4090" s="12"/>
      <c r="Y4090" s="12"/>
    </row>
    <row r="4091" spans="23:25" x14ac:dyDescent="0.3">
      <c r="W4091" s="12"/>
      <c r="X4091" s="12"/>
      <c r="Y4091" s="12"/>
    </row>
    <row r="4092" spans="23:25" x14ac:dyDescent="0.3">
      <c r="W4092" s="12"/>
      <c r="X4092" s="12"/>
      <c r="Y4092" s="12"/>
    </row>
    <row r="4093" spans="23:25" x14ac:dyDescent="0.3">
      <c r="W4093" s="12"/>
      <c r="X4093" s="12"/>
      <c r="Y4093" s="12"/>
    </row>
    <row r="4094" spans="23:25" x14ac:dyDescent="0.3">
      <c r="W4094" s="12"/>
      <c r="X4094" s="12"/>
      <c r="Y4094" s="12"/>
    </row>
    <row r="4095" spans="23:25" x14ac:dyDescent="0.3">
      <c r="W4095" s="12"/>
      <c r="X4095" s="12"/>
      <c r="Y4095" s="12"/>
    </row>
    <row r="4096" spans="23:25" x14ac:dyDescent="0.3">
      <c r="W4096" s="12"/>
      <c r="X4096" s="12"/>
      <c r="Y4096" s="12"/>
    </row>
    <row r="4097" spans="23:25" x14ac:dyDescent="0.3">
      <c r="W4097" s="12"/>
      <c r="X4097" s="12"/>
      <c r="Y4097" s="12"/>
    </row>
    <row r="4098" spans="23:25" x14ac:dyDescent="0.3">
      <c r="W4098" s="12"/>
      <c r="X4098" s="12"/>
      <c r="Y4098" s="12"/>
    </row>
    <row r="4099" spans="23:25" x14ac:dyDescent="0.3">
      <c r="W4099" s="12"/>
      <c r="X4099" s="12"/>
      <c r="Y4099" s="12"/>
    </row>
    <row r="4100" spans="23:25" x14ac:dyDescent="0.3">
      <c r="W4100" s="12"/>
      <c r="X4100" s="12"/>
      <c r="Y4100" s="12"/>
    </row>
    <row r="4101" spans="23:25" x14ac:dyDescent="0.3">
      <c r="W4101" s="12"/>
      <c r="X4101" s="12"/>
      <c r="Y4101" s="12"/>
    </row>
    <row r="4102" spans="23:25" x14ac:dyDescent="0.3">
      <c r="W4102" s="12"/>
      <c r="X4102" s="12"/>
      <c r="Y4102" s="12"/>
    </row>
    <row r="4103" spans="23:25" x14ac:dyDescent="0.3">
      <c r="W4103" s="12"/>
      <c r="X4103" s="12"/>
      <c r="Y4103" s="12"/>
    </row>
    <row r="4104" spans="23:25" x14ac:dyDescent="0.3">
      <c r="W4104" s="12"/>
      <c r="X4104" s="12"/>
      <c r="Y4104" s="12"/>
    </row>
    <row r="4105" spans="23:25" x14ac:dyDescent="0.3">
      <c r="W4105" s="12"/>
      <c r="X4105" s="12"/>
      <c r="Y4105" s="12"/>
    </row>
    <row r="4106" spans="23:25" x14ac:dyDescent="0.3">
      <c r="W4106" s="12"/>
      <c r="X4106" s="12"/>
      <c r="Y4106" s="12"/>
    </row>
    <row r="4107" spans="23:25" x14ac:dyDescent="0.3">
      <c r="W4107" s="12"/>
      <c r="X4107" s="12"/>
      <c r="Y4107" s="12"/>
    </row>
    <row r="4108" spans="23:25" x14ac:dyDescent="0.3">
      <c r="W4108" s="12"/>
      <c r="X4108" s="12"/>
      <c r="Y4108" s="12"/>
    </row>
    <row r="4109" spans="23:25" x14ac:dyDescent="0.3">
      <c r="W4109" s="12"/>
      <c r="X4109" s="12"/>
      <c r="Y4109" s="12"/>
    </row>
    <row r="4110" spans="23:25" x14ac:dyDescent="0.3">
      <c r="W4110" s="12"/>
      <c r="X4110" s="12"/>
      <c r="Y4110" s="12"/>
    </row>
    <row r="4111" spans="23:25" x14ac:dyDescent="0.3">
      <c r="W4111" s="12"/>
      <c r="X4111" s="12"/>
      <c r="Y4111" s="12"/>
    </row>
    <row r="4112" spans="23:25" x14ac:dyDescent="0.3">
      <c r="W4112" s="12"/>
      <c r="X4112" s="12"/>
      <c r="Y4112" s="12"/>
    </row>
    <row r="4113" spans="23:25" x14ac:dyDescent="0.3">
      <c r="W4113" s="12"/>
      <c r="X4113" s="12"/>
      <c r="Y4113" s="12"/>
    </row>
    <row r="4114" spans="23:25" x14ac:dyDescent="0.3">
      <c r="W4114" s="12"/>
      <c r="X4114" s="12"/>
      <c r="Y4114" s="12"/>
    </row>
    <row r="4115" spans="23:25" x14ac:dyDescent="0.3">
      <c r="W4115" s="12"/>
      <c r="X4115" s="12"/>
      <c r="Y4115" s="12"/>
    </row>
    <row r="4116" spans="23:25" x14ac:dyDescent="0.3">
      <c r="W4116" s="12"/>
      <c r="X4116" s="12"/>
      <c r="Y4116" s="12"/>
    </row>
    <row r="4117" spans="23:25" x14ac:dyDescent="0.3">
      <c r="W4117" s="12"/>
      <c r="X4117" s="12"/>
      <c r="Y4117" s="12"/>
    </row>
    <row r="4118" spans="23:25" x14ac:dyDescent="0.3">
      <c r="W4118" s="12"/>
      <c r="X4118" s="12"/>
      <c r="Y4118" s="12"/>
    </row>
    <row r="4119" spans="23:25" x14ac:dyDescent="0.3">
      <c r="W4119" s="12"/>
      <c r="X4119" s="12"/>
      <c r="Y4119" s="12"/>
    </row>
    <row r="4120" spans="23:25" x14ac:dyDescent="0.3">
      <c r="W4120" s="12"/>
      <c r="X4120" s="12"/>
      <c r="Y4120" s="12"/>
    </row>
    <row r="4121" spans="23:25" x14ac:dyDescent="0.3">
      <c r="W4121" s="12"/>
      <c r="X4121" s="12"/>
      <c r="Y4121" s="12"/>
    </row>
    <row r="4122" spans="23:25" x14ac:dyDescent="0.3">
      <c r="W4122" s="12"/>
      <c r="X4122" s="12"/>
      <c r="Y4122" s="12"/>
    </row>
    <row r="4123" spans="23:25" x14ac:dyDescent="0.3">
      <c r="W4123" s="12"/>
      <c r="X4123" s="12"/>
      <c r="Y4123" s="12"/>
    </row>
    <row r="4124" spans="23:25" x14ac:dyDescent="0.3">
      <c r="W4124" s="12"/>
      <c r="X4124" s="12"/>
      <c r="Y4124" s="12"/>
    </row>
    <row r="4125" spans="23:25" x14ac:dyDescent="0.3">
      <c r="W4125" s="12"/>
      <c r="X4125" s="12"/>
      <c r="Y4125" s="12"/>
    </row>
    <row r="4126" spans="23:25" x14ac:dyDescent="0.3">
      <c r="W4126" s="12"/>
      <c r="X4126" s="12"/>
      <c r="Y4126" s="12"/>
    </row>
    <row r="4127" spans="23:25" x14ac:dyDescent="0.3">
      <c r="W4127" s="12"/>
      <c r="X4127" s="12"/>
      <c r="Y4127" s="12"/>
    </row>
    <row r="4128" spans="23:25" x14ac:dyDescent="0.3">
      <c r="W4128" s="12"/>
      <c r="X4128" s="12"/>
      <c r="Y4128" s="12"/>
    </row>
    <row r="4129" spans="23:25" x14ac:dyDescent="0.3">
      <c r="W4129" s="12"/>
      <c r="X4129" s="12"/>
      <c r="Y4129" s="12"/>
    </row>
    <row r="4130" spans="23:25" x14ac:dyDescent="0.3">
      <c r="W4130" s="12"/>
      <c r="X4130" s="12"/>
      <c r="Y4130" s="12"/>
    </row>
    <row r="4131" spans="23:25" x14ac:dyDescent="0.3">
      <c r="W4131" s="12"/>
      <c r="X4131" s="12"/>
      <c r="Y4131" s="12"/>
    </row>
    <row r="4132" spans="23:25" x14ac:dyDescent="0.3">
      <c r="W4132" s="12"/>
      <c r="X4132" s="12"/>
      <c r="Y4132" s="12"/>
    </row>
    <row r="4133" spans="23:25" x14ac:dyDescent="0.3">
      <c r="W4133" s="12"/>
      <c r="X4133" s="12"/>
      <c r="Y4133" s="12"/>
    </row>
    <row r="4134" spans="23:25" x14ac:dyDescent="0.3">
      <c r="W4134" s="12"/>
      <c r="X4134" s="12"/>
      <c r="Y4134" s="12"/>
    </row>
    <row r="4135" spans="23:25" x14ac:dyDescent="0.3">
      <c r="W4135" s="12"/>
      <c r="X4135" s="12"/>
      <c r="Y4135" s="12"/>
    </row>
    <row r="4136" spans="23:25" x14ac:dyDescent="0.3">
      <c r="W4136" s="12"/>
      <c r="X4136" s="12"/>
      <c r="Y4136" s="12"/>
    </row>
    <row r="4137" spans="23:25" x14ac:dyDescent="0.3">
      <c r="W4137" s="12"/>
      <c r="X4137" s="12"/>
      <c r="Y4137" s="12"/>
    </row>
    <row r="4138" spans="23:25" x14ac:dyDescent="0.3">
      <c r="W4138" s="12"/>
      <c r="X4138" s="12"/>
      <c r="Y4138" s="12"/>
    </row>
    <row r="4139" spans="23:25" x14ac:dyDescent="0.3">
      <c r="W4139" s="12"/>
      <c r="X4139" s="12"/>
      <c r="Y4139" s="12"/>
    </row>
    <row r="4140" spans="23:25" x14ac:dyDescent="0.3">
      <c r="W4140" s="12"/>
      <c r="X4140" s="12"/>
      <c r="Y4140" s="12"/>
    </row>
    <row r="4141" spans="23:25" x14ac:dyDescent="0.3">
      <c r="W4141" s="12"/>
      <c r="X4141" s="12"/>
      <c r="Y4141" s="12"/>
    </row>
    <row r="4142" spans="23:25" x14ac:dyDescent="0.3">
      <c r="W4142" s="12"/>
      <c r="X4142" s="12"/>
      <c r="Y4142" s="12"/>
    </row>
    <row r="4143" spans="23:25" x14ac:dyDescent="0.3">
      <c r="W4143" s="12"/>
      <c r="X4143" s="12"/>
      <c r="Y4143" s="12"/>
    </row>
    <row r="4144" spans="23:25" x14ac:dyDescent="0.3">
      <c r="W4144" s="12"/>
      <c r="X4144" s="12"/>
      <c r="Y4144" s="12"/>
    </row>
    <row r="4145" spans="23:25" x14ac:dyDescent="0.3">
      <c r="W4145" s="12"/>
      <c r="X4145" s="12"/>
      <c r="Y4145" s="12"/>
    </row>
    <row r="4146" spans="23:25" x14ac:dyDescent="0.3">
      <c r="W4146" s="12"/>
      <c r="X4146" s="12"/>
      <c r="Y4146" s="12"/>
    </row>
    <row r="4147" spans="23:25" x14ac:dyDescent="0.3">
      <c r="W4147" s="12"/>
      <c r="X4147" s="12"/>
      <c r="Y4147" s="12"/>
    </row>
    <row r="4148" spans="23:25" x14ac:dyDescent="0.3">
      <c r="W4148" s="12"/>
      <c r="X4148" s="12"/>
      <c r="Y4148" s="12"/>
    </row>
    <row r="4149" spans="23:25" x14ac:dyDescent="0.3">
      <c r="W4149" s="12"/>
      <c r="X4149" s="12"/>
      <c r="Y4149" s="12"/>
    </row>
    <row r="4150" spans="23:25" x14ac:dyDescent="0.3">
      <c r="W4150" s="12"/>
      <c r="X4150" s="12"/>
      <c r="Y4150" s="12"/>
    </row>
    <row r="4151" spans="23:25" x14ac:dyDescent="0.3">
      <c r="W4151" s="12"/>
      <c r="X4151" s="12"/>
      <c r="Y4151" s="12"/>
    </row>
    <row r="4152" spans="23:25" x14ac:dyDescent="0.3">
      <c r="W4152" s="12"/>
      <c r="X4152" s="12"/>
      <c r="Y4152" s="12"/>
    </row>
    <row r="4153" spans="23:25" x14ac:dyDescent="0.3">
      <c r="W4153" s="12"/>
      <c r="X4153" s="12"/>
      <c r="Y4153" s="12"/>
    </row>
    <row r="4154" spans="23:25" x14ac:dyDescent="0.3">
      <c r="W4154" s="12"/>
      <c r="X4154" s="12"/>
      <c r="Y4154" s="12"/>
    </row>
    <row r="4155" spans="23:25" x14ac:dyDescent="0.3">
      <c r="W4155" s="12"/>
      <c r="X4155" s="12"/>
      <c r="Y4155" s="12"/>
    </row>
    <row r="4156" spans="23:25" x14ac:dyDescent="0.3">
      <c r="W4156" s="12"/>
      <c r="X4156" s="12"/>
      <c r="Y4156" s="12"/>
    </row>
    <row r="4157" spans="23:25" x14ac:dyDescent="0.3">
      <c r="W4157" s="12"/>
      <c r="X4157" s="12"/>
      <c r="Y4157" s="12"/>
    </row>
    <row r="4158" spans="23:25" x14ac:dyDescent="0.3">
      <c r="W4158" s="12"/>
      <c r="X4158" s="12"/>
      <c r="Y4158" s="12"/>
    </row>
    <row r="4159" spans="23:25" x14ac:dyDescent="0.3">
      <c r="W4159" s="12"/>
      <c r="X4159" s="12"/>
      <c r="Y4159" s="12"/>
    </row>
    <row r="4160" spans="23:25" x14ac:dyDescent="0.3">
      <c r="W4160" s="12"/>
      <c r="X4160" s="12"/>
      <c r="Y4160" s="12"/>
    </row>
    <row r="4161" spans="23:25" x14ac:dyDescent="0.3">
      <c r="W4161" s="12"/>
      <c r="X4161" s="12"/>
      <c r="Y4161" s="12"/>
    </row>
    <row r="4162" spans="23:25" x14ac:dyDescent="0.3">
      <c r="W4162" s="12"/>
      <c r="X4162" s="12"/>
      <c r="Y4162" s="12"/>
    </row>
    <row r="4163" spans="23:25" x14ac:dyDescent="0.3">
      <c r="W4163" s="12"/>
      <c r="X4163" s="12"/>
      <c r="Y4163" s="12"/>
    </row>
    <row r="4164" spans="23:25" x14ac:dyDescent="0.3">
      <c r="W4164" s="12"/>
      <c r="X4164" s="12"/>
      <c r="Y4164" s="12"/>
    </row>
    <row r="4165" spans="23:25" x14ac:dyDescent="0.3">
      <c r="W4165" s="12"/>
      <c r="X4165" s="12"/>
      <c r="Y4165" s="12"/>
    </row>
    <row r="4166" spans="23:25" x14ac:dyDescent="0.3">
      <c r="W4166" s="12"/>
      <c r="X4166" s="12"/>
      <c r="Y4166" s="12"/>
    </row>
    <row r="4167" spans="23:25" x14ac:dyDescent="0.3">
      <c r="W4167" s="12"/>
      <c r="X4167" s="12"/>
      <c r="Y4167" s="12"/>
    </row>
    <row r="4168" spans="23:25" x14ac:dyDescent="0.3">
      <c r="W4168" s="12"/>
      <c r="X4168" s="12"/>
      <c r="Y4168" s="12"/>
    </row>
    <row r="4169" spans="23:25" x14ac:dyDescent="0.3">
      <c r="W4169" s="12"/>
      <c r="X4169" s="12"/>
      <c r="Y4169" s="12"/>
    </row>
    <row r="4170" spans="23:25" x14ac:dyDescent="0.3">
      <c r="W4170" s="12"/>
      <c r="X4170" s="12"/>
      <c r="Y4170" s="12"/>
    </row>
    <row r="4171" spans="23:25" x14ac:dyDescent="0.3">
      <c r="W4171" s="12"/>
      <c r="X4171" s="12"/>
      <c r="Y4171" s="12"/>
    </row>
    <row r="4172" spans="23:25" x14ac:dyDescent="0.3">
      <c r="W4172" s="12"/>
      <c r="X4172" s="12"/>
      <c r="Y4172" s="12"/>
    </row>
    <row r="4173" spans="23:25" x14ac:dyDescent="0.3">
      <c r="W4173" s="12"/>
      <c r="X4173" s="12"/>
      <c r="Y4173" s="12"/>
    </row>
    <row r="4174" spans="23:25" x14ac:dyDescent="0.3">
      <c r="W4174" s="12"/>
      <c r="X4174" s="12"/>
      <c r="Y4174" s="12"/>
    </row>
    <row r="4175" spans="23:25" x14ac:dyDescent="0.3">
      <c r="W4175" s="12"/>
      <c r="X4175" s="12"/>
      <c r="Y4175" s="12"/>
    </row>
    <row r="4176" spans="23:25" x14ac:dyDescent="0.3">
      <c r="W4176" s="12"/>
      <c r="X4176" s="12"/>
      <c r="Y4176" s="12"/>
    </row>
    <row r="4177" spans="23:25" x14ac:dyDescent="0.3">
      <c r="W4177" s="12"/>
      <c r="X4177" s="12"/>
      <c r="Y4177" s="12"/>
    </row>
    <row r="4178" spans="23:25" x14ac:dyDescent="0.3">
      <c r="W4178" s="12"/>
      <c r="X4178" s="12"/>
      <c r="Y4178" s="12"/>
    </row>
    <row r="4179" spans="23:25" x14ac:dyDescent="0.3">
      <c r="W4179" s="12"/>
      <c r="X4179" s="12"/>
      <c r="Y4179" s="12"/>
    </row>
    <row r="4180" spans="23:25" x14ac:dyDescent="0.3">
      <c r="W4180" s="12"/>
      <c r="X4180" s="12"/>
      <c r="Y4180" s="12"/>
    </row>
    <row r="4181" spans="23:25" x14ac:dyDescent="0.3">
      <c r="W4181" s="12"/>
      <c r="X4181" s="12"/>
      <c r="Y4181" s="12"/>
    </row>
    <row r="4182" spans="23:25" x14ac:dyDescent="0.3">
      <c r="W4182" s="12"/>
      <c r="X4182" s="12"/>
      <c r="Y4182" s="12"/>
    </row>
    <row r="4183" spans="23:25" x14ac:dyDescent="0.3">
      <c r="W4183" s="12"/>
      <c r="X4183" s="12"/>
      <c r="Y4183" s="12"/>
    </row>
    <row r="4184" spans="23:25" x14ac:dyDescent="0.3">
      <c r="W4184" s="12"/>
      <c r="X4184" s="12"/>
      <c r="Y4184" s="12"/>
    </row>
    <row r="4185" spans="23:25" x14ac:dyDescent="0.3">
      <c r="W4185" s="12"/>
      <c r="X4185" s="12"/>
      <c r="Y4185" s="12"/>
    </row>
    <row r="4186" spans="23:25" x14ac:dyDescent="0.3">
      <c r="W4186" s="12"/>
      <c r="X4186" s="12"/>
      <c r="Y4186" s="12"/>
    </row>
    <row r="4187" spans="23:25" x14ac:dyDescent="0.3">
      <c r="W4187" s="12"/>
      <c r="X4187" s="12"/>
      <c r="Y4187" s="12"/>
    </row>
    <row r="4188" spans="23:25" x14ac:dyDescent="0.3">
      <c r="W4188" s="12"/>
      <c r="X4188" s="12"/>
      <c r="Y4188" s="12"/>
    </row>
    <row r="4189" spans="23:25" x14ac:dyDescent="0.3">
      <c r="W4189" s="12"/>
      <c r="X4189" s="12"/>
      <c r="Y4189" s="12"/>
    </row>
    <row r="4190" spans="23:25" x14ac:dyDescent="0.3">
      <c r="W4190" s="12"/>
      <c r="X4190" s="12"/>
      <c r="Y4190" s="12"/>
    </row>
    <row r="4191" spans="23:25" x14ac:dyDescent="0.3">
      <c r="W4191" s="12"/>
      <c r="X4191" s="12"/>
      <c r="Y4191" s="12"/>
    </row>
    <row r="4192" spans="23:25" x14ac:dyDescent="0.3">
      <c r="W4192" s="12"/>
      <c r="X4192" s="12"/>
      <c r="Y4192" s="12"/>
    </row>
    <row r="4193" spans="23:25" x14ac:dyDescent="0.3">
      <c r="W4193" s="12"/>
      <c r="X4193" s="12"/>
      <c r="Y4193" s="12"/>
    </row>
    <row r="4194" spans="23:25" x14ac:dyDescent="0.3">
      <c r="W4194" s="12"/>
      <c r="X4194" s="12"/>
      <c r="Y4194" s="12"/>
    </row>
    <row r="4195" spans="23:25" x14ac:dyDescent="0.3">
      <c r="W4195" s="12"/>
      <c r="X4195" s="12"/>
      <c r="Y4195" s="12"/>
    </row>
    <row r="4196" spans="23:25" x14ac:dyDescent="0.3">
      <c r="W4196" s="12"/>
      <c r="X4196" s="12"/>
      <c r="Y4196" s="12"/>
    </row>
    <row r="4197" spans="23:25" x14ac:dyDescent="0.3">
      <c r="W4197" s="12"/>
      <c r="X4197" s="12"/>
      <c r="Y4197" s="12"/>
    </row>
    <row r="4198" spans="23:25" x14ac:dyDescent="0.3">
      <c r="W4198" s="12"/>
      <c r="X4198" s="12"/>
      <c r="Y4198" s="12"/>
    </row>
    <row r="4199" spans="23:25" x14ac:dyDescent="0.3">
      <c r="W4199" s="12"/>
      <c r="X4199" s="12"/>
      <c r="Y4199" s="12"/>
    </row>
    <row r="4200" spans="23:25" x14ac:dyDescent="0.3">
      <c r="W4200" s="12"/>
      <c r="X4200" s="12"/>
      <c r="Y4200" s="12"/>
    </row>
    <row r="4201" spans="23:25" x14ac:dyDescent="0.3">
      <c r="W4201" s="12"/>
      <c r="X4201" s="12"/>
      <c r="Y4201" s="12"/>
    </row>
    <row r="4202" spans="23:25" x14ac:dyDescent="0.3">
      <c r="W4202" s="12"/>
      <c r="X4202" s="12"/>
      <c r="Y4202" s="12"/>
    </row>
    <row r="4203" spans="23:25" x14ac:dyDescent="0.3">
      <c r="W4203" s="12"/>
      <c r="X4203" s="12"/>
      <c r="Y4203" s="12"/>
    </row>
    <row r="4204" spans="23:25" x14ac:dyDescent="0.3">
      <c r="W4204" s="12"/>
      <c r="X4204" s="12"/>
      <c r="Y4204" s="12"/>
    </row>
    <row r="4205" spans="23:25" x14ac:dyDescent="0.3">
      <c r="W4205" s="12"/>
      <c r="X4205" s="12"/>
      <c r="Y4205" s="12"/>
    </row>
    <row r="4206" spans="23:25" x14ac:dyDescent="0.3">
      <c r="W4206" s="12"/>
      <c r="X4206" s="12"/>
      <c r="Y4206" s="12"/>
    </row>
    <row r="4207" spans="23:25" x14ac:dyDescent="0.3">
      <c r="W4207" s="12"/>
      <c r="X4207" s="12"/>
      <c r="Y4207" s="12"/>
    </row>
    <row r="4208" spans="23:25" x14ac:dyDescent="0.3">
      <c r="W4208" s="12"/>
      <c r="X4208" s="12"/>
      <c r="Y4208" s="12"/>
    </row>
    <row r="4209" spans="23:25" x14ac:dyDescent="0.3">
      <c r="W4209" s="12"/>
      <c r="X4209" s="12"/>
      <c r="Y4209" s="12"/>
    </row>
    <row r="4210" spans="23:25" x14ac:dyDescent="0.3">
      <c r="W4210" s="12"/>
      <c r="X4210" s="12"/>
      <c r="Y4210" s="12"/>
    </row>
    <row r="4211" spans="23:25" x14ac:dyDescent="0.3">
      <c r="W4211" s="12"/>
      <c r="X4211" s="12"/>
      <c r="Y4211" s="12"/>
    </row>
    <row r="4212" spans="23:25" x14ac:dyDescent="0.3">
      <c r="W4212" s="12"/>
      <c r="X4212" s="12"/>
      <c r="Y4212" s="12"/>
    </row>
    <row r="4213" spans="23:25" x14ac:dyDescent="0.3">
      <c r="W4213" s="12"/>
      <c r="X4213" s="12"/>
      <c r="Y4213" s="12"/>
    </row>
    <row r="4214" spans="23:25" x14ac:dyDescent="0.3">
      <c r="W4214" s="12"/>
      <c r="X4214" s="12"/>
      <c r="Y4214" s="12"/>
    </row>
    <row r="4215" spans="23:25" x14ac:dyDescent="0.3">
      <c r="W4215" s="12"/>
      <c r="X4215" s="12"/>
      <c r="Y4215" s="12"/>
    </row>
    <row r="4216" spans="23:25" x14ac:dyDescent="0.3">
      <c r="W4216" s="12"/>
      <c r="X4216" s="12"/>
      <c r="Y4216" s="12"/>
    </row>
    <row r="4217" spans="23:25" x14ac:dyDescent="0.3">
      <c r="W4217" s="12"/>
      <c r="X4217" s="12"/>
      <c r="Y4217" s="12"/>
    </row>
    <row r="4218" spans="23:25" x14ac:dyDescent="0.3">
      <c r="W4218" s="12"/>
      <c r="X4218" s="12"/>
      <c r="Y4218" s="12"/>
    </row>
    <row r="4219" spans="23:25" x14ac:dyDescent="0.3">
      <c r="W4219" s="12"/>
      <c r="X4219" s="12"/>
      <c r="Y4219" s="12"/>
    </row>
    <row r="4220" spans="23:25" x14ac:dyDescent="0.3">
      <c r="W4220" s="12"/>
      <c r="X4220" s="12"/>
      <c r="Y4220" s="12"/>
    </row>
    <row r="4221" spans="23:25" x14ac:dyDescent="0.3">
      <c r="W4221" s="12"/>
      <c r="X4221" s="12"/>
      <c r="Y4221" s="12"/>
    </row>
    <row r="4222" spans="23:25" x14ac:dyDescent="0.3">
      <c r="W4222" s="12"/>
      <c r="X4222" s="12"/>
      <c r="Y4222" s="12"/>
    </row>
    <row r="4223" spans="23:25" x14ac:dyDescent="0.3">
      <c r="W4223" s="12"/>
      <c r="X4223" s="12"/>
      <c r="Y4223" s="12"/>
    </row>
    <row r="4224" spans="23:25" x14ac:dyDescent="0.3">
      <c r="W4224" s="12"/>
      <c r="X4224" s="12"/>
      <c r="Y4224" s="12"/>
    </row>
    <row r="4225" spans="23:25" x14ac:dyDescent="0.3">
      <c r="W4225" s="12"/>
      <c r="X4225" s="12"/>
      <c r="Y4225" s="12"/>
    </row>
    <row r="4226" spans="23:25" x14ac:dyDescent="0.3">
      <c r="W4226" s="12"/>
      <c r="X4226" s="12"/>
      <c r="Y4226" s="12"/>
    </row>
    <row r="4227" spans="23:25" x14ac:dyDescent="0.3">
      <c r="W4227" s="12"/>
      <c r="X4227" s="12"/>
      <c r="Y4227" s="12"/>
    </row>
    <row r="4228" spans="23:25" x14ac:dyDescent="0.3">
      <c r="W4228" s="12"/>
      <c r="X4228" s="12"/>
      <c r="Y4228" s="12"/>
    </row>
    <row r="4229" spans="23:25" x14ac:dyDescent="0.3">
      <c r="W4229" s="12"/>
      <c r="X4229" s="12"/>
      <c r="Y4229" s="12"/>
    </row>
    <row r="4230" spans="23:25" x14ac:dyDescent="0.3">
      <c r="W4230" s="12"/>
      <c r="X4230" s="12"/>
      <c r="Y4230" s="12"/>
    </row>
    <row r="4231" spans="23:25" x14ac:dyDescent="0.3">
      <c r="W4231" s="12"/>
      <c r="X4231" s="12"/>
      <c r="Y4231" s="12"/>
    </row>
    <row r="4232" spans="23:25" x14ac:dyDescent="0.3">
      <c r="W4232" s="12"/>
      <c r="X4232" s="12"/>
      <c r="Y4232" s="12"/>
    </row>
    <row r="4233" spans="23:25" x14ac:dyDescent="0.3">
      <c r="W4233" s="12"/>
      <c r="X4233" s="12"/>
      <c r="Y4233" s="12"/>
    </row>
    <row r="4234" spans="23:25" x14ac:dyDescent="0.3">
      <c r="W4234" s="12"/>
      <c r="X4234" s="12"/>
      <c r="Y4234" s="12"/>
    </row>
    <row r="4235" spans="23:25" x14ac:dyDescent="0.3">
      <c r="W4235" s="12"/>
      <c r="X4235" s="12"/>
      <c r="Y4235" s="12"/>
    </row>
    <row r="4236" spans="23:25" x14ac:dyDescent="0.3">
      <c r="W4236" s="12"/>
      <c r="X4236" s="12"/>
      <c r="Y4236" s="12"/>
    </row>
    <row r="4237" spans="23:25" x14ac:dyDescent="0.3">
      <c r="W4237" s="12"/>
      <c r="X4237" s="12"/>
      <c r="Y4237" s="12"/>
    </row>
    <row r="4238" spans="23:25" x14ac:dyDescent="0.3">
      <c r="W4238" s="12"/>
      <c r="X4238" s="12"/>
      <c r="Y4238" s="12"/>
    </row>
    <row r="4239" spans="23:25" x14ac:dyDescent="0.3">
      <c r="W4239" s="12"/>
      <c r="X4239" s="12"/>
      <c r="Y4239" s="12"/>
    </row>
    <row r="4240" spans="23:25" x14ac:dyDescent="0.3">
      <c r="W4240" s="12"/>
      <c r="X4240" s="12"/>
      <c r="Y4240" s="12"/>
    </row>
    <row r="4241" spans="23:25" x14ac:dyDescent="0.3">
      <c r="W4241" s="12"/>
      <c r="X4241" s="12"/>
      <c r="Y4241" s="12"/>
    </row>
    <row r="4242" spans="23:25" x14ac:dyDescent="0.3">
      <c r="W4242" s="12"/>
      <c r="X4242" s="12"/>
      <c r="Y4242" s="12"/>
    </row>
    <row r="4243" spans="23:25" x14ac:dyDescent="0.3">
      <c r="W4243" s="12"/>
      <c r="X4243" s="12"/>
      <c r="Y4243" s="12"/>
    </row>
    <row r="4244" spans="23:25" x14ac:dyDescent="0.3">
      <c r="W4244" s="12"/>
      <c r="X4244" s="12"/>
      <c r="Y4244" s="12"/>
    </row>
    <row r="4245" spans="23:25" x14ac:dyDescent="0.3">
      <c r="W4245" s="12"/>
      <c r="X4245" s="12"/>
      <c r="Y4245" s="12"/>
    </row>
    <row r="4246" spans="23:25" x14ac:dyDescent="0.3">
      <c r="W4246" s="12"/>
      <c r="X4246" s="12"/>
      <c r="Y4246" s="12"/>
    </row>
    <row r="4247" spans="23:25" x14ac:dyDescent="0.3">
      <c r="W4247" s="12"/>
      <c r="X4247" s="12"/>
      <c r="Y4247" s="12"/>
    </row>
    <row r="4248" spans="23:25" x14ac:dyDescent="0.3">
      <c r="W4248" s="12"/>
      <c r="X4248" s="12"/>
      <c r="Y4248" s="12"/>
    </row>
    <row r="4249" spans="23:25" x14ac:dyDescent="0.3">
      <c r="W4249" s="12"/>
      <c r="X4249" s="12"/>
      <c r="Y4249" s="12"/>
    </row>
    <row r="4250" spans="23:25" x14ac:dyDescent="0.3">
      <c r="W4250" s="12"/>
      <c r="X4250" s="12"/>
      <c r="Y4250" s="12"/>
    </row>
    <row r="4251" spans="23:25" x14ac:dyDescent="0.3">
      <c r="W4251" s="12"/>
      <c r="X4251" s="12"/>
      <c r="Y4251" s="12"/>
    </row>
    <row r="4252" spans="23:25" x14ac:dyDescent="0.3">
      <c r="W4252" s="12"/>
      <c r="X4252" s="12"/>
      <c r="Y4252" s="12"/>
    </row>
    <row r="4253" spans="23:25" x14ac:dyDescent="0.3">
      <c r="W4253" s="12"/>
      <c r="X4253" s="12"/>
      <c r="Y4253" s="12"/>
    </row>
    <row r="4254" spans="23:25" x14ac:dyDescent="0.3">
      <c r="W4254" s="12"/>
      <c r="X4254" s="12"/>
      <c r="Y4254" s="12"/>
    </row>
    <row r="4255" spans="23:25" x14ac:dyDescent="0.3">
      <c r="W4255" s="12"/>
      <c r="X4255" s="12"/>
      <c r="Y4255" s="12"/>
    </row>
    <row r="4256" spans="23:25" x14ac:dyDescent="0.3">
      <c r="W4256" s="12"/>
      <c r="X4256" s="12"/>
      <c r="Y4256" s="12"/>
    </row>
    <row r="4257" spans="23:25" x14ac:dyDescent="0.3">
      <c r="W4257" s="12"/>
      <c r="X4257" s="12"/>
      <c r="Y4257" s="12"/>
    </row>
    <row r="4258" spans="23:25" x14ac:dyDescent="0.3">
      <c r="W4258" s="12"/>
      <c r="X4258" s="12"/>
      <c r="Y4258" s="12"/>
    </row>
    <row r="4259" spans="23:25" x14ac:dyDescent="0.3">
      <c r="W4259" s="12"/>
      <c r="X4259" s="12"/>
      <c r="Y4259" s="12"/>
    </row>
    <row r="4260" spans="23:25" x14ac:dyDescent="0.3">
      <c r="W4260" s="12"/>
      <c r="X4260" s="12"/>
      <c r="Y4260" s="12"/>
    </row>
    <row r="4261" spans="23:25" x14ac:dyDescent="0.3">
      <c r="W4261" s="12"/>
      <c r="X4261" s="12"/>
      <c r="Y4261" s="12"/>
    </row>
    <row r="4262" spans="23:25" x14ac:dyDescent="0.3">
      <c r="W4262" s="12"/>
      <c r="X4262" s="12"/>
      <c r="Y4262" s="12"/>
    </row>
    <row r="4263" spans="23:25" x14ac:dyDescent="0.3">
      <c r="W4263" s="12"/>
      <c r="X4263" s="12"/>
      <c r="Y4263" s="12"/>
    </row>
    <row r="4264" spans="23:25" x14ac:dyDescent="0.3">
      <c r="W4264" s="12"/>
      <c r="X4264" s="12"/>
      <c r="Y4264" s="12"/>
    </row>
    <row r="4265" spans="23:25" x14ac:dyDescent="0.3">
      <c r="W4265" s="12"/>
      <c r="X4265" s="12"/>
      <c r="Y4265" s="12"/>
    </row>
    <row r="4266" spans="23:25" x14ac:dyDescent="0.3">
      <c r="W4266" s="12"/>
      <c r="X4266" s="12"/>
      <c r="Y4266" s="12"/>
    </row>
    <row r="4267" spans="23:25" x14ac:dyDescent="0.3">
      <c r="W4267" s="12"/>
      <c r="X4267" s="12"/>
      <c r="Y4267" s="12"/>
    </row>
    <row r="4268" spans="23:25" x14ac:dyDescent="0.3">
      <c r="W4268" s="12"/>
      <c r="X4268" s="12"/>
      <c r="Y4268" s="12"/>
    </row>
    <row r="4269" spans="23:25" x14ac:dyDescent="0.3">
      <c r="W4269" s="12"/>
      <c r="X4269" s="12"/>
      <c r="Y4269" s="12"/>
    </row>
    <row r="4270" spans="23:25" x14ac:dyDescent="0.3">
      <c r="W4270" s="12"/>
      <c r="X4270" s="12"/>
      <c r="Y4270" s="12"/>
    </row>
    <row r="4271" spans="23:25" x14ac:dyDescent="0.3">
      <c r="W4271" s="12"/>
      <c r="X4271" s="12"/>
      <c r="Y4271" s="12"/>
    </row>
    <row r="4272" spans="23:25" x14ac:dyDescent="0.3">
      <c r="W4272" s="12"/>
      <c r="X4272" s="12"/>
      <c r="Y4272" s="12"/>
    </row>
    <row r="4273" spans="23:25" x14ac:dyDescent="0.3">
      <c r="W4273" s="12"/>
      <c r="X4273" s="12"/>
      <c r="Y4273" s="12"/>
    </row>
    <row r="4274" spans="23:25" x14ac:dyDescent="0.3">
      <c r="W4274" s="12"/>
      <c r="X4274" s="12"/>
      <c r="Y4274" s="12"/>
    </row>
    <row r="4275" spans="23:25" x14ac:dyDescent="0.3">
      <c r="W4275" s="12"/>
      <c r="X4275" s="12"/>
      <c r="Y4275" s="12"/>
    </row>
    <row r="4276" spans="23:25" x14ac:dyDescent="0.3">
      <c r="W4276" s="12"/>
      <c r="X4276" s="12"/>
      <c r="Y4276" s="12"/>
    </row>
    <row r="4277" spans="23:25" x14ac:dyDescent="0.3">
      <c r="W4277" s="12"/>
      <c r="X4277" s="12"/>
      <c r="Y4277" s="12"/>
    </row>
    <row r="4278" spans="23:25" x14ac:dyDescent="0.3">
      <c r="W4278" s="12"/>
      <c r="X4278" s="12"/>
      <c r="Y4278" s="12"/>
    </row>
    <row r="4279" spans="23:25" x14ac:dyDescent="0.3">
      <c r="W4279" s="12"/>
      <c r="X4279" s="12"/>
      <c r="Y4279" s="12"/>
    </row>
    <row r="4280" spans="23:25" x14ac:dyDescent="0.3">
      <c r="W4280" s="12"/>
      <c r="X4280" s="12"/>
      <c r="Y4280" s="12"/>
    </row>
    <row r="4281" spans="23:25" x14ac:dyDescent="0.3">
      <c r="W4281" s="12"/>
      <c r="X4281" s="12"/>
      <c r="Y4281" s="12"/>
    </row>
    <row r="4282" spans="23:25" x14ac:dyDescent="0.3">
      <c r="W4282" s="12"/>
      <c r="X4282" s="12"/>
      <c r="Y4282" s="12"/>
    </row>
    <row r="4283" spans="23:25" x14ac:dyDescent="0.3">
      <c r="W4283" s="12"/>
      <c r="X4283" s="12"/>
      <c r="Y4283" s="12"/>
    </row>
    <row r="4284" spans="23:25" x14ac:dyDescent="0.3">
      <c r="W4284" s="12"/>
      <c r="X4284" s="12"/>
      <c r="Y4284" s="12"/>
    </row>
    <row r="4285" spans="23:25" x14ac:dyDescent="0.3">
      <c r="W4285" s="12"/>
      <c r="X4285" s="12"/>
      <c r="Y4285" s="12"/>
    </row>
    <row r="4286" spans="23:25" x14ac:dyDescent="0.3">
      <c r="W4286" s="12"/>
      <c r="X4286" s="12"/>
      <c r="Y4286" s="12"/>
    </row>
    <row r="4287" spans="23:25" x14ac:dyDescent="0.3">
      <c r="W4287" s="12"/>
      <c r="X4287" s="12"/>
      <c r="Y4287" s="12"/>
    </row>
    <row r="4288" spans="23:25" x14ac:dyDescent="0.3">
      <c r="W4288" s="12"/>
      <c r="X4288" s="12"/>
      <c r="Y4288" s="12"/>
    </row>
    <row r="4289" spans="23:25" x14ac:dyDescent="0.3">
      <c r="W4289" s="12"/>
      <c r="X4289" s="12"/>
      <c r="Y4289" s="12"/>
    </row>
    <row r="4290" spans="23:25" x14ac:dyDescent="0.3">
      <c r="W4290" s="12"/>
      <c r="X4290" s="12"/>
      <c r="Y4290" s="12"/>
    </row>
    <row r="4291" spans="23:25" x14ac:dyDescent="0.3">
      <c r="W4291" s="12"/>
      <c r="X4291" s="12"/>
      <c r="Y4291" s="12"/>
    </row>
    <row r="4292" spans="23:25" x14ac:dyDescent="0.3">
      <c r="W4292" s="12"/>
      <c r="X4292" s="12"/>
      <c r="Y4292" s="12"/>
    </row>
    <row r="4293" spans="23:25" x14ac:dyDescent="0.3">
      <c r="W4293" s="12"/>
      <c r="X4293" s="12"/>
      <c r="Y4293" s="12"/>
    </row>
    <row r="4294" spans="23:25" x14ac:dyDescent="0.3">
      <c r="W4294" s="12"/>
      <c r="X4294" s="12"/>
      <c r="Y4294" s="12"/>
    </row>
    <row r="4295" spans="23:25" x14ac:dyDescent="0.3">
      <c r="W4295" s="12"/>
      <c r="X4295" s="12"/>
      <c r="Y4295" s="12"/>
    </row>
    <row r="4296" spans="23:25" x14ac:dyDescent="0.3">
      <c r="W4296" s="12"/>
      <c r="X4296" s="12"/>
      <c r="Y4296" s="12"/>
    </row>
    <row r="4297" spans="23:25" x14ac:dyDescent="0.3">
      <c r="W4297" s="12"/>
      <c r="X4297" s="12"/>
      <c r="Y4297" s="12"/>
    </row>
    <row r="4298" spans="23:25" x14ac:dyDescent="0.3">
      <c r="W4298" s="12"/>
      <c r="X4298" s="12"/>
      <c r="Y4298" s="12"/>
    </row>
    <row r="4299" spans="23:25" x14ac:dyDescent="0.3">
      <c r="W4299" s="12"/>
      <c r="X4299" s="12"/>
      <c r="Y4299" s="12"/>
    </row>
    <row r="4300" spans="23:25" x14ac:dyDescent="0.3">
      <c r="W4300" s="12"/>
      <c r="X4300" s="12"/>
      <c r="Y4300" s="12"/>
    </row>
    <row r="4301" spans="23:25" x14ac:dyDescent="0.3">
      <c r="W4301" s="12"/>
      <c r="X4301" s="12"/>
      <c r="Y4301" s="12"/>
    </row>
    <row r="4302" spans="23:25" x14ac:dyDescent="0.3">
      <c r="W4302" s="12"/>
      <c r="X4302" s="12"/>
      <c r="Y4302" s="12"/>
    </row>
    <row r="4303" spans="23:25" x14ac:dyDescent="0.3">
      <c r="W4303" s="12"/>
      <c r="X4303" s="12"/>
      <c r="Y4303" s="12"/>
    </row>
    <row r="4304" spans="23:25" x14ac:dyDescent="0.3">
      <c r="W4304" s="12"/>
      <c r="X4304" s="12"/>
      <c r="Y4304" s="12"/>
    </row>
    <row r="4305" spans="23:25" x14ac:dyDescent="0.3">
      <c r="W4305" s="12"/>
      <c r="X4305" s="12"/>
      <c r="Y4305" s="12"/>
    </row>
    <row r="4306" spans="23:25" x14ac:dyDescent="0.3">
      <c r="W4306" s="12"/>
      <c r="X4306" s="12"/>
      <c r="Y4306" s="12"/>
    </row>
    <row r="4307" spans="23:25" x14ac:dyDescent="0.3">
      <c r="W4307" s="12"/>
      <c r="X4307" s="12"/>
      <c r="Y4307" s="12"/>
    </row>
    <row r="4308" spans="23:25" x14ac:dyDescent="0.3">
      <c r="W4308" s="12"/>
      <c r="X4308" s="12"/>
      <c r="Y4308" s="12"/>
    </row>
    <row r="4309" spans="23:25" x14ac:dyDescent="0.3">
      <c r="W4309" s="12"/>
      <c r="X4309" s="12"/>
      <c r="Y4309" s="12"/>
    </row>
    <row r="4310" spans="23:25" x14ac:dyDescent="0.3">
      <c r="W4310" s="12"/>
      <c r="X4310" s="12"/>
      <c r="Y4310" s="12"/>
    </row>
    <row r="4311" spans="23:25" x14ac:dyDescent="0.3">
      <c r="W4311" s="12"/>
      <c r="X4311" s="12"/>
      <c r="Y4311" s="12"/>
    </row>
    <row r="4312" spans="23:25" x14ac:dyDescent="0.3">
      <c r="W4312" s="12"/>
      <c r="X4312" s="12"/>
      <c r="Y4312" s="12"/>
    </row>
    <row r="4313" spans="23:25" x14ac:dyDescent="0.3">
      <c r="W4313" s="12"/>
      <c r="X4313" s="12"/>
      <c r="Y4313" s="12"/>
    </row>
    <row r="4314" spans="23:25" x14ac:dyDescent="0.3">
      <c r="W4314" s="12"/>
      <c r="X4314" s="12"/>
      <c r="Y4314" s="12"/>
    </row>
    <row r="4315" spans="23:25" x14ac:dyDescent="0.3">
      <c r="W4315" s="12"/>
      <c r="X4315" s="12"/>
      <c r="Y4315" s="12"/>
    </row>
    <row r="4316" spans="23:25" x14ac:dyDescent="0.3">
      <c r="W4316" s="12"/>
      <c r="X4316" s="12"/>
      <c r="Y4316" s="12"/>
    </row>
    <row r="4317" spans="23:25" x14ac:dyDescent="0.3">
      <c r="W4317" s="12"/>
      <c r="X4317" s="12"/>
      <c r="Y4317" s="12"/>
    </row>
    <row r="4318" spans="23:25" x14ac:dyDescent="0.3">
      <c r="W4318" s="12"/>
      <c r="X4318" s="12"/>
      <c r="Y4318" s="12"/>
    </row>
    <row r="4319" spans="23:25" x14ac:dyDescent="0.3">
      <c r="W4319" s="12"/>
      <c r="X4319" s="12"/>
      <c r="Y4319" s="12"/>
    </row>
    <row r="4320" spans="23:25" x14ac:dyDescent="0.3">
      <c r="W4320" s="12"/>
      <c r="X4320" s="12"/>
      <c r="Y4320" s="12"/>
    </row>
    <row r="4321" spans="23:25" x14ac:dyDescent="0.3">
      <c r="W4321" s="12"/>
      <c r="X4321" s="12"/>
      <c r="Y4321" s="12"/>
    </row>
    <row r="4322" spans="23:25" x14ac:dyDescent="0.3">
      <c r="W4322" s="12"/>
      <c r="X4322" s="12"/>
      <c r="Y4322" s="12"/>
    </row>
    <row r="4323" spans="23:25" x14ac:dyDescent="0.3">
      <c r="W4323" s="12"/>
      <c r="X4323" s="12"/>
      <c r="Y4323" s="12"/>
    </row>
    <row r="4324" spans="23:25" x14ac:dyDescent="0.3">
      <c r="W4324" s="12"/>
      <c r="X4324" s="12"/>
      <c r="Y4324" s="12"/>
    </row>
    <row r="4325" spans="23:25" x14ac:dyDescent="0.3">
      <c r="W4325" s="12"/>
      <c r="X4325" s="12"/>
      <c r="Y4325" s="12"/>
    </row>
    <row r="4326" spans="23:25" x14ac:dyDescent="0.3">
      <c r="W4326" s="12"/>
      <c r="X4326" s="12"/>
      <c r="Y4326" s="12"/>
    </row>
    <row r="4327" spans="23:25" x14ac:dyDescent="0.3">
      <c r="W4327" s="12"/>
      <c r="X4327" s="12"/>
      <c r="Y4327" s="12"/>
    </row>
    <row r="4328" spans="23:25" x14ac:dyDescent="0.3">
      <c r="W4328" s="12"/>
      <c r="X4328" s="12"/>
      <c r="Y4328" s="12"/>
    </row>
    <row r="4329" spans="23:25" x14ac:dyDescent="0.3">
      <c r="W4329" s="12"/>
      <c r="X4329" s="12"/>
      <c r="Y4329" s="12"/>
    </row>
    <row r="4330" spans="23:25" x14ac:dyDescent="0.3">
      <c r="W4330" s="12"/>
      <c r="X4330" s="12"/>
      <c r="Y4330" s="12"/>
    </row>
    <row r="4331" spans="23:25" x14ac:dyDescent="0.3">
      <c r="W4331" s="12"/>
      <c r="X4331" s="12"/>
      <c r="Y4331" s="12"/>
    </row>
    <row r="4332" spans="23:25" x14ac:dyDescent="0.3">
      <c r="W4332" s="12"/>
      <c r="X4332" s="12"/>
      <c r="Y4332" s="12"/>
    </row>
    <row r="4333" spans="23:25" x14ac:dyDescent="0.3">
      <c r="W4333" s="12"/>
      <c r="X4333" s="12"/>
      <c r="Y4333" s="12"/>
    </row>
    <row r="4334" spans="23:25" x14ac:dyDescent="0.3">
      <c r="W4334" s="12"/>
      <c r="X4334" s="12"/>
      <c r="Y4334" s="12"/>
    </row>
    <row r="4335" spans="23:25" x14ac:dyDescent="0.3">
      <c r="W4335" s="12"/>
      <c r="X4335" s="12"/>
      <c r="Y4335" s="12"/>
    </row>
    <row r="4336" spans="23:25" x14ac:dyDescent="0.3">
      <c r="W4336" s="12"/>
      <c r="X4336" s="12"/>
      <c r="Y4336" s="12"/>
    </row>
    <row r="4337" spans="23:25" x14ac:dyDescent="0.3">
      <c r="W4337" s="12"/>
      <c r="X4337" s="12"/>
      <c r="Y4337" s="12"/>
    </row>
    <row r="4338" spans="23:25" x14ac:dyDescent="0.3">
      <c r="W4338" s="12"/>
      <c r="X4338" s="12"/>
      <c r="Y4338" s="12"/>
    </row>
    <row r="4339" spans="23:25" x14ac:dyDescent="0.3">
      <c r="W4339" s="12"/>
      <c r="X4339" s="12"/>
      <c r="Y4339" s="12"/>
    </row>
    <row r="4340" spans="23:25" x14ac:dyDescent="0.3">
      <c r="W4340" s="12"/>
      <c r="X4340" s="12"/>
      <c r="Y4340" s="12"/>
    </row>
    <row r="4341" spans="23:25" x14ac:dyDescent="0.3">
      <c r="W4341" s="12"/>
      <c r="X4341" s="12"/>
      <c r="Y4341" s="12"/>
    </row>
    <row r="4342" spans="23:25" x14ac:dyDescent="0.3">
      <c r="W4342" s="12"/>
      <c r="X4342" s="12"/>
      <c r="Y4342" s="12"/>
    </row>
    <row r="4343" spans="23:25" x14ac:dyDescent="0.3">
      <c r="W4343" s="12"/>
      <c r="X4343" s="12"/>
      <c r="Y4343" s="12"/>
    </row>
    <row r="4344" spans="23:25" x14ac:dyDescent="0.3">
      <c r="W4344" s="12"/>
      <c r="X4344" s="12"/>
      <c r="Y4344" s="12"/>
    </row>
    <row r="4345" spans="23:25" x14ac:dyDescent="0.3">
      <c r="W4345" s="12"/>
      <c r="X4345" s="12"/>
      <c r="Y4345" s="12"/>
    </row>
    <row r="4346" spans="23:25" x14ac:dyDescent="0.3">
      <c r="W4346" s="12"/>
      <c r="X4346" s="12"/>
      <c r="Y4346" s="12"/>
    </row>
    <row r="4347" spans="23:25" x14ac:dyDescent="0.3">
      <c r="W4347" s="12"/>
      <c r="X4347" s="12"/>
      <c r="Y4347" s="12"/>
    </row>
    <row r="4348" spans="23:25" x14ac:dyDescent="0.3">
      <c r="W4348" s="12"/>
      <c r="X4348" s="12"/>
      <c r="Y4348" s="12"/>
    </row>
    <row r="4349" spans="23:25" x14ac:dyDescent="0.3">
      <c r="W4349" s="12"/>
      <c r="X4349" s="12"/>
      <c r="Y4349" s="12"/>
    </row>
    <row r="4350" spans="23:25" x14ac:dyDescent="0.3">
      <c r="W4350" s="12"/>
      <c r="X4350" s="12"/>
      <c r="Y4350" s="12"/>
    </row>
    <row r="4351" spans="23:25" x14ac:dyDescent="0.3">
      <c r="W4351" s="12"/>
      <c r="X4351" s="12"/>
      <c r="Y4351" s="12"/>
    </row>
    <row r="4352" spans="23:25" x14ac:dyDescent="0.3">
      <c r="W4352" s="12"/>
      <c r="X4352" s="12"/>
      <c r="Y4352" s="12"/>
    </row>
    <row r="4353" spans="23:25" x14ac:dyDescent="0.3">
      <c r="W4353" s="12"/>
      <c r="X4353" s="12"/>
      <c r="Y4353" s="12"/>
    </row>
    <row r="4354" spans="23:25" x14ac:dyDescent="0.3">
      <c r="W4354" s="12"/>
      <c r="X4354" s="12"/>
      <c r="Y4354" s="12"/>
    </row>
    <row r="4355" spans="23:25" x14ac:dyDescent="0.3">
      <c r="W4355" s="12"/>
      <c r="X4355" s="12"/>
      <c r="Y4355" s="12"/>
    </row>
    <row r="4356" spans="23:25" x14ac:dyDescent="0.3">
      <c r="W4356" s="12"/>
      <c r="X4356" s="12"/>
      <c r="Y4356" s="12"/>
    </row>
    <row r="4357" spans="23:25" x14ac:dyDescent="0.3">
      <c r="W4357" s="12"/>
      <c r="X4357" s="12"/>
      <c r="Y4357" s="12"/>
    </row>
    <row r="4358" spans="23:25" x14ac:dyDescent="0.3">
      <c r="W4358" s="12"/>
      <c r="X4358" s="12"/>
      <c r="Y4358" s="12"/>
    </row>
    <row r="4359" spans="23:25" x14ac:dyDescent="0.3">
      <c r="W4359" s="12"/>
      <c r="X4359" s="12"/>
      <c r="Y4359" s="12"/>
    </row>
    <row r="4360" spans="23:25" x14ac:dyDescent="0.3">
      <c r="W4360" s="12"/>
      <c r="X4360" s="12"/>
      <c r="Y4360" s="12"/>
    </row>
    <row r="4361" spans="23:25" x14ac:dyDescent="0.3">
      <c r="W4361" s="12"/>
      <c r="X4361" s="12"/>
      <c r="Y4361" s="12"/>
    </row>
    <row r="4362" spans="23:25" x14ac:dyDescent="0.3">
      <c r="W4362" s="12"/>
      <c r="X4362" s="12"/>
      <c r="Y4362" s="12"/>
    </row>
    <row r="4363" spans="23:25" x14ac:dyDescent="0.3">
      <c r="W4363" s="12"/>
      <c r="X4363" s="12"/>
      <c r="Y4363" s="12"/>
    </row>
    <row r="4364" spans="23:25" x14ac:dyDescent="0.3">
      <c r="W4364" s="12"/>
      <c r="X4364" s="12"/>
      <c r="Y4364" s="12"/>
    </row>
    <row r="4365" spans="23:25" x14ac:dyDescent="0.3">
      <c r="W4365" s="12"/>
      <c r="X4365" s="12"/>
      <c r="Y4365" s="12"/>
    </row>
    <row r="4366" spans="23:25" x14ac:dyDescent="0.3">
      <c r="W4366" s="12"/>
      <c r="X4366" s="12"/>
      <c r="Y4366" s="12"/>
    </row>
    <row r="4367" spans="23:25" x14ac:dyDescent="0.3">
      <c r="W4367" s="12"/>
      <c r="X4367" s="12"/>
      <c r="Y4367" s="12"/>
    </row>
    <row r="4368" spans="23:25" x14ac:dyDescent="0.3">
      <c r="W4368" s="12"/>
      <c r="X4368" s="12"/>
      <c r="Y4368" s="12"/>
    </row>
    <row r="4369" spans="23:25" x14ac:dyDescent="0.3">
      <c r="W4369" s="12"/>
      <c r="X4369" s="12"/>
      <c r="Y4369" s="12"/>
    </row>
    <row r="4370" spans="23:25" x14ac:dyDescent="0.3">
      <c r="W4370" s="12"/>
      <c r="X4370" s="12"/>
      <c r="Y4370" s="12"/>
    </row>
    <row r="4371" spans="23:25" x14ac:dyDescent="0.3">
      <c r="W4371" s="12"/>
      <c r="X4371" s="12"/>
      <c r="Y4371" s="12"/>
    </row>
    <row r="4372" spans="23:25" x14ac:dyDescent="0.3">
      <c r="W4372" s="12"/>
      <c r="X4372" s="12"/>
      <c r="Y4372" s="12"/>
    </row>
    <row r="4373" spans="23:25" x14ac:dyDescent="0.3">
      <c r="W4373" s="12"/>
      <c r="X4373" s="12"/>
      <c r="Y4373" s="12"/>
    </row>
    <row r="4374" spans="23:25" x14ac:dyDescent="0.3">
      <c r="W4374" s="12"/>
      <c r="X4374" s="12"/>
      <c r="Y4374" s="12"/>
    </row>
    <row r="4375" spans="23:25" x14ac:dyDescent="0.3">
      <c r="W4375" s="12"/>
      <c r="X4375" s="12"/>
      <c r="Y4375" s="12"/>
    </row>
    <row r="4376" spans="23:25" x14ac:dyDescent="0.3">
      <c r="W4376" s="12"/>
      <c r="X4376" s="12"/>
      <c r="Y4376" s="12"/>
    </row>
    <row r="4377" spans="23:25" x14ac:dyDescent="0.3">
      <c r="W4377" s="12"/>
      <c r="X4377" s="12"/>
      <c r="Y4377" s="12"/>
    </row>
    <row r="4378" spans="23:25" x14ac:dyDescent="0.3">
      <c r="W4378" s="12"/>
      <c r="X4378" s="12"/>
      <c r="Y4378" s="12"/>
    </row>
    <row r="4379" spans="23:25" x14ac:dyDescent="0.3">
      <c r="W4379" s="12"/>
      <c r="X4379" s="12"/>
      <c r="Y4379" s="12"/>
    </row>
    <row r="4380" spans="23:25" x14ac:dyDescent="0.3">
      <c r="W4380" s="12"/>
      <c r="X4380" s="12"/>
      <c r="Y4380" s="12"/>
    </row>
    <row r="4381" spans="23:25" x14ac:dyDescent="0.3">
      <c r="W4381" s="12"/>
      <c r="X4381" s="12"/>
      <c r="Y4381" s="12"/>
    </row>
    <row r="4382" spans="23:25" x14ac:dyDescent="0.3">
      <c r="W4382" s="12"/>
      <c r="X4382" s="12"/>
      <c r="Y4382" s="12"/>
    </row>
    <row r="4383" spans="23:25" x14ac:dyDescent="0.3">
      <c r="W4383" s="12"/>
      <c r="X4383" s="12"/>
      <c r="Y4383" s="12"/>
    </row>
    <row r="4384" spans="23:25" x14ac:dyDescent="0.3">
      <c r="W4384" s="12"/>
      <c r="X4384" s="12"/>
      <c r="Y4384" s="12"/>
    </row>
    <row r="4385" spans="23:25" x14ac:dyDescent="0.3">
      <c r="W4385" s="12"/>
      <c r="X4385" s="12"/>
      <c r="Y4385" s="12"/>
    </row>
    <row r="4386" spans="23:25" x14ac:dyDescent="0.3">
      <c r="W4386" s="12"/>
      <c r="X4386" s="12"/>
      <c r="Y4386" s="12"/>
    </row>
    <row r="4387" spans="23:25" x14ac:dyDescent="0.3">
      <c r="W4387" s="12"/>
      <c r="X4387" s="12"/>
      <c r="Y4387" s="12"/>
    </row>
    <row r="4388" spans="23:25" x14ac:dyDescent="0.3">
      <c r="W4388" s="12"/>
      <c r="X4388" s="12"/>
      <c r="Y4388" s="12"/>
    </row>
    <row r="4389" spans="23:25" x14ac:dyDescent="0.3">
      <c r="W4389" s="12"/>
      <c r="X4389" s="12"/>
      <c r="Y4389" s="12"/>
    </row>
    <row r="4390" spans="23:25" x14ac:dyDescent="0.3">
      <c r="W4390" s="12"/>
      <c r="X4390" s="12"/>
      <c r="Y4390" s="12"/>
    </row>
    <row r="4391" spans="23:25" x14ac:dyDescent="0.3">
      <c r="W4391" s="12"/>
      <c r="X4391" s="12"/>
      <c r="Y4391" s="12"/>
    </row>
    <row r="4392" spans="23:25" x14ac:dyDescent="0.3">
      <c r="W4392" s="12"/>
      <c r="X4392" s="12"/>
      <c r="Y4392" s="12"/>
    </row>
    <row r="4393" spans="23:25" x14ac:dyDescent="0.3">
      <c r="W4393" s="12"/>
      <c r="X4393" s="12"/>
      <c r="Y4393" s="12"/>
    </row>
    <row r="4394" spans="23:25" x14ac:dyDescent="0.3">
      <c r="W4394" s="12"/>
      <c r="X4394" s="12"/>
      <c r="Y4394" s="12"/>
    </row>
    <row r="4395" spans="23:25" x14ac:dyDescent="0.3">
      <c r="W4395" s="12"/>
      <c r="X4395" s="12"/>
      <c r="Y4395" s="12"/>
    </row>
    <row r="4396" spans="23:25" x14ac:dyDescent="0.3">
      <c r="W4396" s="12"/>
      <c r="X4396" s="12"/>
      <c r="Y4396" s="12"/>
    </row>
    <row r="4397" spans="23:25" x14ac:dyDescent="0.3">
      <c r="W4397" s="12"/>
      <c r="X4397" s="12"/>
      <c r="Y4397" s="12"/>
    </row>
    <row r="4398" spans="23:25" x14ac:dyDescent="0.3">
      <c r="W4398" s="12"/>
      <c r="X4398" s="12"/>
      <c r="Y4398" s="12"/>
    </row>
    <row r="4399" spans="23:25" x14ac:dyDescent="0.3">
      <c r="W4399" s="12"/>
      <c r="X4399" s="12"/>
      <c r="Y4399" s="12"/>
    </row>
    <row r="4400" spans="23:25" x14ac:dyDescent="0.3">
      <c r="W4400" s="12"/>
      <c r="X4400" s="12"/>
      <c r="Y4400" s="12"/>
    </row>
    <row r="4401" spans="23:25" x14ac:dyDescent="0.3">
      <c r="W4401" s="12"/>
      <c r="X4401" s="12"/>
      <c r="Y4401" s="12"/>
    </row>
    <row r="4402" spans="23:25" x14ac:dyDescent="0.3">
      <c r="W4402" s="12"/>
      <c r="X4402" s="12"/>
      <c r="Y4402" s="12"/>
    </row>
    <row r="4403" spans="23:25" x14ac:dyDescent="0.3">
      <c r="W4403" s="12"/>
      <c r="X4403" s="12"/>
      <c r="Y4403" s="12"/>
    </row>
    <row r="4404" spans="23:25" x14ac:dyDescent="0.3">
      <c r="W4404" s="12"/>
      <c r="X4404" s="12"/>
      <c r="Y4404" s="12"/>
    </row>
    <row r="4405" spans="23:25" x14ac:dyDescent="0.3">
      <c r="W4405" s="12"/>
      <c r="X4405" s="12"/>
      <c r="Y4405" s="12"/>
    </row>
    <row r="4406" spans="23:25" x14ac:dyDescent="0.3">
      <c r="W4406" s="12"/>
      <c r="X4406" s="12"/>
      <c r="Y4406" s="12"/>
    </row>
    <row r="4407" spans="23:25" x14ac:dyDescent="0.3">
      <c r="W4407" s="12"/>
      <c r="X4407" s="12"/>
      <c r="Y4407" s="12"/>
    </row>
    <row r="4408" spans="23:25" x14ac:dyDescent="0.3">
      <c r="W4408" s="12"/>
      <c r="X4408" s="12"/>
      <c r="Y4408" s="12"/>
    </row>
    <row r="4409" spans="23:25" x14ac:dyDescent="0.3">
      <c r="W4409" s="12"/>
      <c r="X4409" s="12"/>
      <c r="Y4409" s="12"/>
    </row>
    <row r="4410" spans="23:25" x14ac:dyDescent="0.3">
      <c r="W4410" s="12"/>
      <c r="X4410" s="12"/>
      <c r="Y4410" s="12"/>
    </row>
    <row r="4411" spans="23:25" x14ac:dyDescent="0.3">
      <c r="W4411" s="12"/>
      <c r="X4411" s="12"/>
      <c r="Y4411" s="12"/>
    </row>
    <row r="4412" spans="23:25" x14ac:dyDescent="0.3">
      <c r="W4412" s="12"/>
      <c r="X4412" s="12"/>
      <c r="Y4412" s="12"/>
    </row>
    <row r="4413" spans="23:25" x14ac:dyDescent="0.3">
      <c r="W4413" s="12"/>
      <c r="X4413" s="12"/>
      <c r="Y4413" s="12"/>
    </row>
    <row r="4414" spans="23:25" x14ac:dyDescent="0.3">
      <c r="W4414" s="12"/>
      <c r="X4414" s="12"/>
      <c r="Y4414" s="12"/>
    </row>
    <row r="4415" spans="23:25" x14ac:dyDescent="0.3">
      <c r="W4415" s="12"/>
      <c r="X4415" s="12"/>
      <c r="Y4415" s="12"/>
    </row>
    <row r="4416" spans="23:25" x14ac:dyDescent="0.3">
      <c r="W4416" s="12"/>
      <c r="X4416" s="12"/>
      <c r="Y4416" s="12"/>
    </row>
    <row r="4417" spans="23:25" x14ac:dyDescent="0.3">
      <c r="W4417" s="12"/>
      <c r="X4417" s="12"/>
      <c r="Y4417" s="12"/>
    </row>
    <row r="4418" spans="23:25" x14ac:dyDescent="0.3">
      <c r="W4418" s="12"/>
      <c r="X4418" s="12"/>
      <c r="Y4418" s="12"/>
    </row>
    <row r="4419" spans="23:25" x14ac:dyDescent="0.3">
      <c r="W4419" s="12"/>
      <c r="X4419" s="12"/>
      <c r="Y4419" s="12"/>
    </row>
    <row r="4420" spans="23:25" x14ac:dyDescent="0.3">
      <c r="W4420" s="12"/>
      <c r="X4420" s="12"/>
      <c r="Y4420" s="12"/>
    </row>
    <row r="4421" spans="23:25" x14ac:dyDescent="0.3">
      <c r="W4421" s="12"/>
      <c r="X4421" s="12"/>
      <c r="Y4421" s="12"/>
    </row>
    <row r="4422" spans="23:25" x14ac:dyDescent="0.3">
      <c r="W4422" s="12"/>
      <c r="X4422" s="12"/>
      <c r="Y4422" s="12"/>
    </row>
    <row r="4423" spans="23:25" x14ac:dyDescent="0.3">
      <c r="W4423" s="12"/>
      <c r="X4423" s="12"/>
      <c r="Y4423" s="12"/>
    </row>
    <row r="4424" spans="23:25" x14ac:dyDescent="0.3">
      <c r="W4424" s="12"/>
      <c r="X4424" s="12"/>
      <c r="Y4424" s="12"/>
    </row>
    <row r="4425" spans="23:25" x14ac:dyDescent="0.3">
      <c r="W4425" s="12"/>
      <c r="X4425" s="12"/>
      <c r="Y4425" s="12"/>
    </row>
    <row r="4426" spans="23:25" x14ac:dyDescent="0.3">
      <c r="W4426" s="12"/>
      <c r="X4426" s="12"/>
      <c r="Y4426" s="12"/>
    </row>
    <row r="4427" spans="23:25" x14ac:dyDescent="0.3">
      <c r="W4427" s="12"/>
      <c r="X4427" s="12"/>
      <c r="Y4427" s="12"/>
    </row>
    <row r="4428" spans="23:25" x14ac:dyDescent="0.3">
      <c r="W4428" s="12"/>
      <c r="X4428" s="12"/>
      <c r="Y4428" s="12"/>
    </row>
    <row r="4429" spans="23:25" x14ac:dyDescent="0.3">
      <c r="W4429" s="12"/>
      <c r="X4429" s="12"/>
      <c r="Y4429" s="12"/>
    </row>
    <row r="4430" spans="23:25" x14ac:dyDescent="0.3">
      <c r="W4430" s="12"/>
      <c r="X4430" s="12"/>
      <c r="Y4430" s="12"/>
    </row>
    <row r="4431" spans="23:25" x14ac:dyDescent="0.3">
      <c r="W4431" s="12"/>
      <c r="X4431" s="12"/>
      <c r="Y4431" s="12"/>
    </row>
    <row r="4432" spans="23:25" x14ac:dyDescent="0.3">
      <c r="W4432" s="12"/>
      <c r="X4432" s="12"/>
      <c r="Y4432" s="12"/>
    </row>
    <row r="4433" spans="23:25" x14ac:dyDescent="0.3">
      <c r="W4433" s="12"/>
      <c r="X4433" s="12"/>
      <c r="Y4433" s="12"/>
    </row>
    <row r="4434" spans="23:25" x14ac:dyDescent="0.3">
      <c r="W4434" s="12"/>
      <c r="X4434" s="12"/>
      <c r="Y4434" s="12"/>
    </row>
    <row r="4435" spans="23:25" x14ac:dyDescent="0.3">
      <c r="W4435" s="12"/>
      <c r="X4435" s="12"/>
      <c r="Y4435" s="12"/>
    </row>
    <row r="4436" spans="23:25" x14ac:dyDescent="0.3">
      <c r="W4436" s="12"/>
      <c r="X4436" s="12"/>
      <c r="Y4436" s="12"/>
    </row>
    <row r="4437" spans="23:25" x14ac:dyDescent="0.3">
      <c r="W4437" s="12"/>
      <c r="X4437" s="12"/>
      <c r="Y4437" s="12"/>
    </row>
    <row r="4438" spans="23:25" x14ac:dyDescent="0.3">
      <c r="W4438" s="12"/>
      <c r="X4438" s="12"/>
      <c r="Y4438" s="12"/>
    </row>
    <row r="4439" spans="23:25" x14ac:dyDescent="0.3">
      <c r="W4439" s="12"/>
      <c r="X4439" s="12"/>
      <c r="Y4439" s="12"/>
    </row>
    <row r="4440" spans="23:25" x14ac:dyDescent="0.3">
      <c r="W4440" s="12"/>
      <c r="X4440" s="12"/>
      <c r="Y4440" s="12"/>
    </row>
    <row r="4441" spans="23:25" x14ac:dyDescent="0.3">
      <c r="W4441" s="12"/>
      <c r="X4441" s="12"/>
      <c r="Y4441" s="12"/>
    </row>
    <row r="4442" spans="23:25" x14ac:dyDescent="0.3">
      <c r="W4442" s="12"/>
      <c r="X4442" s="12"/>
      <c r="Y4442" s="12"/>
    </row>
    <row r="4443" spans="23:25" x14ac:dyDescent="0.3">
      <c r="W4443" s="12"/>
      <c r="X4443" s="12"/>
      <c r="Y4443" s="12"/>
    </row>
    <row r="4444" spans="23:25" x14ac:dyDescent="0.3">
      <c r="W4444" s="12"/>
      <c r="X4444" s="12"/>
      <c r="Y4444" s="12"/>
    </row>
    <row r="4445" spans="23:25" x14ac:dyDescent="0.3">
      <c r="W4445" s="12"/>
      <c r="X4445" s="12"/>
      <c r="Y4445" s="12"/>
    </row>
    <row r="4446" spans="23:25" x14ac:dyDescent="0.3">
      <c r="W4446" s="12"/>
      <c r="X4446" s="12"/>
      <c r="Y4446" s="12"/>
    </row>
    <row r="4447" spans="23:25" x14ac:dyDescent="0.3">
      <c r="W4447" s="12"/>
      <c r="X4447" s="12"/>
      <c r="Y4447" s="12"/>
    </row>
    <row r="4448" spans="23:25" x14ac:dyDescent="0.3">
      <c r="W4448" s="12"/>
      <c r="X4448" s="12"/>
      <c r="Y4448" s="12"/>
    </row>
    <row r="4449" spans="23:25" x14ac:dyDescent="0.3">
      <c r="W4449" s="12"/>
      <c r="X4449" s="12"/>
      <c r="Y4449" s="12"/>
    </row>
    <row r="4450" spans="23:25" x14ac:dyDescent="0.3">
      <c r="W4450" s="12"/>
      <c r="X4450" s="12"/>
      <c r="Y4450" s="12"/>
    </row>
    <row r="4451" spans="23:25" x14ac:dyDescent="0.3">
      <c r="W4451" s="12"/>
      <c r="X4451" s="12"/>
      <c r="Y4451" s="12"/>
    </row>
    <row r="4452" spans="23:25" x14ac:dyDescent="0.3">
      <c r="W4452" s="12"/>
      <c r="X4452" s="12"/>
      <c r="Y4452" s="12"/>
    </row>
    <row r="4453" spans="23:25" x14ac:dyDescent="0.3">
      <c r="W4453" s="12"/>
      <c r="X4453" s="12"/>
      <c r="Y4453" s="12"/>
    </row>
    <row r="4454" spans="23:25" x14ac:dyDescent="0.3">
      <c r="W4454" s="12"/>
      <c r="X4454" s="12"/>
      <c r="Y4454" s="12"/>
    </row>
    <row r="4455" spans="23:25" x14ac:dyDescent="0.3">
      <c r="W4455" s="12"/>
      <c r="X4455" s="12"/>
      <c r="Y4455" s="12"/>
    </row>
    <row r="4456" spans="23:25" x14ac:dyDescent="0.3">
      <c r="W4456" s="12"/>
      <c r="X4456" s="12"/>
      <c r="Y4456" s="12"/>
    </row>
    <row r="4457" spans="23:25" x14ac:dyDescent="0.3">
      <c r="W4457" s="12"/>
      <c r="X4457" s="12"/>
      <c r="Y4457" s="12"/>
    </row>
    <row r="4458" spans="23:25" x14ac:dyDescent="0.3">
      <c r="W4458" s="12"/>
      <c r="X4458" s="12"/>
      <c r="Y4458" s="12"/>
    </row>
    <row r="4459" spans="23:25" x14ac:dyDescent="0.3">
      <c r="W4459" s="12"/>
      <c r="X4459" s="12"/>
      <c r="Y4459" s="12"/>
    </row>
    <row r="4460" spans="23:25" x14ac:dyDescent="0.3">
      <c r="W4460" s="12"/>
      <c r="X4460" s="12"/>
      <c r="Y4460" s="12"/>
    </row>
    <row r="4461" spans="23:25" x14ac:dyDescent="0.3">
      <c r="W4461" s="12"/>
      <c r="X4461" s="12"/>
      <c r="Y4461" s="12"/>
    </row>
    <row r="4462" spans="23:25" x14ac:dyDescent="0.3">
      <c r="W4462" s="12"/>
      <c r="X4462" s="12"/>
      <c r="Y4462" s="12"/>
    </row>
    <row r="4463" spans="23:25" x14ac:dyDescent="0.3">
      <c r="W4463" s="12"/>
      <c r="X4463" s="12"/>
      <c r="Y4463" s="12"/>
    </row>
    <row r="4464" spans="23:25" x14ac:dyDescent="0.3">
      <c r="W4464" s="12"/>
      <c r="X4464" s="12"/>
      <c r="Y4464" s="12"/>
    </row>
    <row r="4465" spans="23:25" x14ac:dyDescent="0.3">
      <c r="W4465" s="12"/>
      <c r="X4465" s="12"/>
      <c r="Y4465" s="12"/>
    </row>
    <row r="4466" spans="23:25" x14ac:dyDescent="0.3">
      <c r="W4466" s="12"/>
      <c r="X4466" s="12"/>
      <c r="Y4466" s="12"/>
    </row>
    <row r="4467" spans="23:25" x14ac:dyDescent="0.3">
      <c r="W4467" s="12"/>
      <c r="X4467" s="12"/>
      <c r="Y4467" s="12"/>
    </row>
    <row r="4468" spans="23:25" x14ac:dyDescent="0.3">
      <c r="W4468" s="12"/>
      <c r="X4468" s="12"/>
      <c r="Y4468" s="12"/>
    </row>
    <row r="4469" spans="23:25" x14ac:dyDescent="0.3">
      <c r="W4469" s="12"/>
      <c r="X4469" s="12"/>
      <c r="Y4469" s="12"/>
    </row>
    <row r="4470" spans="23:25" x14ac:dyDescent="0.3">
      <c r="W4470" s="12"/>
      <c r="X4470" s="12"/>
      <c r="Y4470" s="12"/>
    </row>
    <row r="4471" spans="23:25" x14ac:dyDescent="0.3">
      <c r="W4471" s="12"/>
      <c r="X4471" s="12"/>
      <c r="Y4471" s="12"/>
    </row>
    <row r="4472" spans="23:25" x14ac:dyDescent="0.3">
      <c r="W4472" s="12"/>
      <c r="X4472" s="12"/>
      <c r="Y4472" s="12"/>
    </row>
    <row r="4473" spans="23:25" x14ac:dyDescent="0.3">
      <c r="W4473" s="12"/>
      <c r="X4473" s="12"/>
      <c r="Y4473" s="12"/>
    </row>
    <row r="4474" spans="23:25" x14ac:dyDescent="0.3">
      <c r="W4474" s="12"/>
      <c r="X4474" s="12"/>
      <c r="Y4474" s="12"/>
    </row>
    <row r="4475" spans="23:25" x14ac:dyDescent="0.3">
      <c r="W4475" s="12"/>
      <c r="X4475" s="12"/>
      <c r="Y4475" s="12"/>
    </row>
    <row r="4476" spans="23:25" x14ac:dyDescent="0.3">
      <c r="W4476" s="12"/>
      <c r="X4476" s="12"/>
      <c r="Y4476" s="12"/>
    </row>
    <row r="4477" spans="23:25" x14ac:dyDescent="0.3">
      <c r="W4477" s="12"/>
      <c r="X4477" s="12"/>
      <c r="Y4477" s="12"/>
    </row>
    <row r="4478" spans="23:25" x14ac:dyDescent="0.3">
      <c r="W4478" s="12"/>
      <c r="X4478" s="12"/>
      <c r="Y4478" s="12"/>
    </row>
    <row r="4479" spans="23:25" x14ac:dyDescent="0.3">
      <c r="W4479" s="12"/>
      <c r="X4479" s="12"/>
      <c r="Y4479" s="12"/>
    </row>
    <row r="4480" spans="23:25" x14ac:dyDescent="0.3">
      <c r="W4480" s="12"/>
      <c r="X4480" s="12"/>
      <c r="Y4480" s="12"/>
    </row>
    <row r="4481" spans="23:25" x14ac:dyDescent="0.3">
      <c r="W4481" s="12"/>
      <c r="X4481" s="12"/>
      <c r="Y4481" s="12"/>
    </row>
    <row r="4482" spans="23:25" x14ac:dyDescent="0.3">
      <c r="W4482" s="12"/>
      <c r="X4482" s="12"/>
      <c r="Y4482" s="12"/>
    </row>
    <row r="4483" spans="23:25" x14ac:dyDescent="0.3">
      <c r="W4483" s="12"/>
      <c r="X4483" s="12"/>
      <c r="Y4483" s="12"/>
    </row>
    <row r="4484" spans="23:25" x14ac:dyDescent="0.3">
      <c r="W4484" s="12"/>
      <c r="X4484" s="12"/>
      <c r="Y4484" s="12"/>
    </row>
    <row r="4485" spans="23:25" x14ac:dyDescent="0.3">
      <c r="W4485" s="12"/>
      <c r="X4485" s="12"/>
      <c r="Y4485" s="12"/>
    </row>
    <row r="4486" spans="23:25" x14ac:dyDescent="0.3">
      <c r="W4486" s="12"/>
      <c r="X4486" s="12"/>
      <c r="Y4486" s="12"/>
    </row>
    <row r="4487" spans="23:25" x14ac:dyDescent="0.3">
      <c r="W4487" s="12"/>
      <c r="X4487" s="12"/>
      <c r="Y4487" s="12"/>
    </row>
    <row r="4488" spans="23:25" x14ac:dyDescent="0.3">
      <c r="W4488" s="12"/>
      <c r="X4488" s="12"/>
      <c r="Y4488" s="12"/>
    </row>
    <row r="4489" spans="23:25" x14ac:dyDescent="0.3">
      <c r="W4489" s="12"/>
      <c r="X4489" s="12"/>
      <c r="Y4489" s="12"/>
    </row>
    <row r="4490" spans="23:25" x14ac:dyDescent="0.3">
      <c r="W4490" s="12"/>
      <c r="X4490" s="12"/>
      <c r="Y4490" s="12"/>
    </row>
    <row r="4491" spans="23:25" x14ac:dyDescent="0.3">
      <c r="W4491" s="12"/>
      <c r="X4491" s="12"/>
      <c r="Y4491" s="12"/>
    </row>
    <row r="4492" spans="23:25" x14ac:dyDescent="0.3">
      <c r="W4492" s="12"/>
      <c r="X4492" s="12"/>
      <c r="Y4492" s="12"/>
    </row>
    <row r="4493" spans="23:25" x14ac:dyDescent="0.3">
      <c r="W4493" s="12"/>
      <c r="X4493" s="12"/>
      <c r="Y4493" s="12"/>
    </row>
    <row r="4494" spans="23:25" x14ac:dyDescent="0.3">
      <c r="W4494" s="12"/>
      <c r="X4494" s="12"/>
      <c r="Y4494" s="12"/>
    </row>
    <row r="4495" spans="23:25" x14ac:dyDescent="0.3">
      <c r="W4495" s="12"/>
      <c r="X4495" s="12"/>
      <c r="Y4495" s="12"/>
    </row>
    <row r="4496" spans="23:25" x14ac:dyDescent="0.3">
      <c r="W4496" s="12"/>
      <c r="X4496" s="12"/>
      <c r="Y4496" s="12"/>
    </row>
    <row r="4497" spans="23:25" x14ac:dyDescent="0.3">
      <c r="W4497" s="12"/>
      <c r="X4497" s="12"/>
      <c r="Y4497" s="12"/>
    </row>
    <row r="4498" spans="23:25" x14ac:dyDescent="0.3">
      <c r="W4498" s="12"/>
      <c r="X4498" s="12"/>
      <c r="Y4498" s="12"/>
    </row>
    <row r="4499" spans="23:25" x14ac:dyDescent="0.3">
      <c r="W4499" s="12"/>
      <c r="X4499" s="12"/>
      <c r="Y4499" s="12"/>
    </row>
    <row r="4500" spans="23:25" x14ac:dyDescent="0.3">
      <c r="W4500" s="12"/>
      <c r="X4500" s="12"/>
      <c r="Y4500" s="12"/>
    </row>
    <row r="4501" spans="23:25" x14ac:dyDescent="0.3">
      <c r="W4501" s="12"/>
      <c r="X4501" s="12"/>
      <c r="Y4501" s="12"/>
    </row>
    <row r="4502" spans="23:25" x14ac:dyDescent="0.3">
      <c r="W4502" s="12"/>
      <c r="X4502" s="12"/>
      <c r="Y4502" s="12"/>
    </row>
    <row r="4503" spans="23:25" x14ac:dyDescent="0.3">
      <c r="W4503" s="12"/>
      <c r="X4503" s="12"/>
      <c r="Y4503" s="12"/>
    </row>
    <row r="4504" spans="23:25" x14ac:dyDescent="0.3">
      <c r="W4504" s="12"/>
      <c r="X4504" s="12"/>
      <c r="Y4504" s="12"/>
    </row>
    <row r="4505" spans="23:25" x14ac:dyDescent="0.3">
      <c r="W4505" s="12"/>
      <c r="X4505" s="12"/>
      <c r="Y4505" s="12"/>
    </row>
    <row r="4506" spans="23:25" x14ac:dyDescent="0.3">
      <c r="W4506" s="12"/>
      <c r="X4506" s="12"/>
      <c r="Y4506" s="12"/>
    </row>
    <row r="4507" spans="23:25" x14ac:dyDescent="0.3">
      <c r="W4507" s="12"/>
      <c r="X4507" s="12"/>
      <c r="Y4507" s="12"/>
    </row>
    <row r="4508" spans="23:25" x14ac:dyDescent="0.3">
      <c r="W4508" s="12"/>
      <c r="X4508" s="12"/>
      <c r="Y4508" s="12"/>
    </row>
    <row r="4509" spans="23:25" x14ac:dyDescent="0.3">
      <c r="W4509" s="12"/>
      <c r="X4509" s="12"/>
      <c r="Y4509" s="12"/>
    </row>
    <row r="4510" spans="23:25" x14ac:dyDescent="0.3">
      <c r="W4510" s="12"/>
      <c r="X4510" s="12"/>
      <c r="Y4510" s="12"/>
    </row>
    <row r="4511" spans="23:25" x14ac:dyDescent="0.3">
      <c r="W4511" s="12"/>
      <c r="X4511" s="12"/>
      <c r="Y4511" s="12"/>
    </row>
    <row r="4512" spans="23:25" x14ac:dyDescent="0.3">
      <c r="W4512" s="12"/>
      <c r="X4512" s="12"/>
      <c r="Y4512" s="12"/>
    </row>
    <row r="4513" spans="23:25" x14ac:dyDescent="0.3">
      <c r="W4513" s="12"/>
      <c r="X4513" s="12"/>
      <c r="Y4513" s="12"/>
    </row>
    <row r="4514" spans="23:25" x14ac:dyDescent="0.3">
      <c r="W4514" s="12"/>
      <c r="X4514" s="12"/>
      <c r="Y4514" s="12"/>
    </row>
    <row r="4515" spans="23:25" x14ac:dyDescent="0.3">
      <c r="W4515" s="12"/>
      <c r="X4515" s="12"/>
      <c r="Y4515" s="12"/>
    </row>
    <row r="4516" spans="23:25" x14ac:dyDescent="0.3">
      <c r="W4516" s="12"/>
      <c r="X4516" s="12"/>
      <c r="Y4516" s="12"/>
    </row>
    <row r="4517" spans="23:25" x14ac:dyDescent="0.3">
      <c r="W4517" s="12"/>
      <c r="X4517" s="12"/>
      <c r="Y4517" s="12"/>
    </row>
    <row r="4518" spans="23:25" x14ac:dyDescent="0.3">
      <c r="W4518" s="12"/>
      <c r="X4518" s="12"/>
      <c r="Y4518" s="12"/>
    </row>
    <row r="4519" spans="23:25" x14ac:dyDescent="0.3">
      <c r="W4519" s="12"/>
      <c r="X4519" s="12"/>
      <c r="Y4519" s="12"/>
    </row>
    <row r="4520" spans="23:25" x14ac:dyDescent="0.3">
      <c r="W4520" s="12"/>
      <c r="X4520" s="12"/>
      <c r="Y4520" s="12"/>
    </row>
    <row r="4521" spans="23:25" x14ac:dyDescent="0.3">
      <c r="W4521" s="12"/>
      <c r="X4521" s="12"/>
      <c r="Y4521" s="12"/>
    </row>
    <row r="4522" spans="23:25" x14ac:dyDescent="0.3">
      <c r="W4522" s="12"/>
      <c r="X4522" s="12"/>
      <c r="Y4522" s="12"/>
    </row>
    <row r="4523" spans="23:25" x14ac:dyDescent="0.3">
      <c r="W4523" s="12"/>
      <c r="X4523" s="12"/>
      <c r="Y4523" s="12"/>
    </row>
    <row r="4524" spans="23:25" x14ac:dyDescent="0.3">
      <c r="W4524" s="12"/>
      <c r="X4524" s="12"/>
      <c r="Y4524" s="12"/>
    </row>
    <row r="4525" spans="23:25" x14ac:dyDescent="0.3">
      <c r="W4525" s="12"/>
      <c r="X4525" s="12"/>
      <c r="Y4525" s="12"/>
    </row>
    <row r="4526" spans="23:25" x14ac:dyDescent="0.3">
      <c r="W4526" s="12"/>
      <c r="X4526" s="12"/>
      <c r="Y4526" s="12"/>
    </row>
    <row r="4527" spans="23:25" x14ac:dyDescent="0.3">
      <c r="W4527" s="12"/>
      <c r="X4527" s="12"/>
      <c r="Y4527" s="12"/>
    </row>
    <row r="4528" spans="23:25" x14ac:dyDescent="0.3">
      <c r="W4528" s="12"/>
      <c r="X4528" s="12"/>
      <c r="Y4528" s="12"/>
    </row>
    <row r="4529" spans="23:25" x14ac:dyDescent="0.3">
      <c r="W4529" s="12"/>
      <c r="X4529" s="12"/>
      <c r="Y4529" s="12"/>
    </row>
    <row r="4530" spans="23:25" x14ac:dyDescent="0.3">
      <c r="W4530" s="12"/>
      <c r="X4530" s="12"/>
      <c r="Y4530" s="12"/>
    </row>
    <row r="4531" spans="23:25" x14ac:dyDescent="0.3">
      <c r="W4531" s="12"/>
      <c r="X4531" s="12"/>
      <c r="Y4531" s="12"/>
    </row>
    <row r="4532" spans="23:25" x14ac:dyDescent="0.3">
      <c r="W4532" s="12"/>
      <c r="X4532" s="12"/>
      <c r="Y4532" s="12"/>
    </row>
    <row r="4533" spans="23:25" x14ac:dyDescent="0.3">
      <c r="W4533" s="12"/>
      <c r="X4533" s="12"/>
      <c r="Y4533" s="12"/>
    </row>
    <row r="4534" spans="23:25" x14ac:dyDescent="0.3">
      <c r="W4534" s="12"/>
      <c r="X4534" s="12"/>
      <c r="Y4534" s="12"/>
    </row>
    <row r="4535" spans="23:25" x14ac:dyDescent="0.3">
      <c r="W4535" s="12"/>
      <c r="X4535" s="12"/>
      <c r="Y4535" s="12"/>
    </row>
    <row r="4536" spans="23:25" x14ac:dyDescent="0.3">
      <c r="W4536" s="12"/>
      <c r="X4536" s="12"/>
      <c r="Y4536" s="12"/>
    </row>
    <row r="4537" spans="23:25" x14ac:dyDescent="0.3">
      <c r="W4537" s="12"/>
      <c r="X4537" s="12"/>
      <c r="Y4537" s="12"/>
    </row>
    <row r="4538" spans="23:25" x14ac:dyDescent="0.3">
      <c r="W4538" s="12"/>
      <c r="X4538" s="12"/>
      <c r="Y4538" s="12"/>
    </row>
    <row r="4539" spans="23:25" x14ac:dyDescent="0.3">
      <c r="W4539" s="12"/>
      <c r="X4539" s="12"/>
      <c r="Y4539" s="12"/>
    </row>
    <row r="4540" spans="23:25" x14ac:dyDescent="0.3">
      <c r="W4540" s="12"/>
      <c r="X4540" s="12"/>
      <c r="Y4540" s="12"/>
    </row>
    <row r="4541" spans="23:25" x14ac:dyDescent="0.3">
      <c r="W4541" s="12"/>
      <c r="X4541" s="12"/>
      <c r="Y4541" s="12"/>
    </row>
    <row r="4542" spans="23:25" x14ac:dyDescent="0.3">
      <c r="W4542" s="12"/>
      <c r="X4542" s="12"/>
      <c r="Y4542" s="12"/>
    </row>
    <row r="4543" spans="23:25" x14ac:dyDescent="0.3">
      <c r="W4543" s="12"/>
      <c r="X4543" s="12"/>
      <c r="Y4543" s="12"/>
    </row>
    <row r="4544" spans="23:25" x14ac:dyDescent="0.3">
      <c r="W4544" s="12"/>
      <c r="X4544" s="12"/>
      <c r="Y4544" s="12"/>
    </row>
    <row r="4545" spans="23:25" x14ac:dyDescent="0.3">
      <c r="W4545" s="12"/>
      <c r="X4545" s="12"/>
      <c r="Y4545" s="12"/>
    </row>
    <row r="4546" spans="23:25" x14ac:dyDescent="0.3">
      <c r="W4546" s="12"/>
      <c r="X4546" s="12"/>
      <c r="Y4546" s="12"/>
    </row>
    <row r="4547" spans="23:25" x14ac:dyDescent="0.3">
      <c r="W4547" s="12"/>
      <c r="X4547" s="12"/>
      <c r="Y4547" s="12"/>
    </row>
    <row r="4548" spans="23:25" x14ac:dyDescent="0.3">
      <c r="W4548" s="12"/>
      <c r="X4548" s="12"/>
      <c r="Y4548" s="12"/>
    </row>
    <row r="4549" spans="23:25" x14ac:dyDescent="0.3">
      <c r="W4549" s="12"/>
      <c r="X4549" s="12"/>
      <c r="Y4549" s="12"/>
    </row>
    <row r="4550" spans="23:25" x14ac:dyDescent="0.3">
      <c r="W4550" s="12"/>
      <c r="X4550" s="12"/>
      <c r="Y4550" s="12"/>
    </row>
    <row r="4551" spans="23:25" x14ac:dyDescent="0.3">
      <c r="W4551" s="12"/>
      <c r="X4551" s="12"/>
      <c r="Y4551" s="12"/>
    </row>
    <row r="4552" spans="23:25" x14ac:dyDescent="0.3">
      <c r="W4552" s="12"/>
      <c r="X4552" s="12"/>
      <c r="Y4552" s="12"/>
    </row>
    <row r="4553" spans="23:25" x14ac:dyDescent="0.3">
      <c r="W4553" s="12"/>
      <c r="X4553" s="12"/>
      <c r="Y4553" s="12"/>
    </row>
    <row r="4554" spans="23:25" x14ac:dyDescent="0.3">
      <c r="W4554" s="12"/>
      <c r="X4554" s="12"/>
      <c r="Y4554" s="12"/>
    </row>
    <row r="4555" spans="23:25" x14ac:dyDescent="0.3">
      <c r="W4555" s="12"/>
      <c r="X4555" s="12"/>
      <c r="Y4555" s="12"/>
    </row>
    <row r="4556" spans="23:25" x14ac:dyDescent="0.3">
      <c r="W4556" s="12"/>
      <c r="X4556" s="12"/>
      <c r="Y4556" s="12"/>
    </row>
    <row r="4557" spans="23:25" x14ac:dyDescent="0.3">
      <c r="W4557" s="12"/>
      <c r="X4557" s="12"/>
      <c r="Y4557" s="12"/>
    </row>
    <row r="4558" spans="23:25" x14ac:dyDescent="0.3">
      <c r="W4558" s="12"/>
      <c r="X4558" s="12"/>
      <c r="Y4558" s="12"/>
    </row>
    <row r="4559" spans="23:25" x14ac:dyDescent="0.3">
      <c r="W4559" s="12"/>
      <c r="X4559" s="12"/>
      <c r="Y4559" s="12"/>
    </row>
    <row r="4560" spans="23:25" x14ac:dyDescent="0.3">
      <c r="W4560" s="12"/>
      <c r="X4560" s="12"/>
      <c r="Y4560" s="12"/>
    </row>
    <row r="4561" spans="23:25" x14ac:dyDescent="0.3">
      <c r="W4561" s="12"/>
      <c r="X4561" s="12"/>
      <c r="Y4561" s="12"/>
    </row>
    <row r="4562" spans="23:25" x14ac:dyDescent="0.3">
      <c r="W4562" s="12"/>
      <c r="X4562" s="12"/>
      <c r="Y4562" s="12"/>
    </row>
    <row r="4563" spans="23:25" x14ac:dyDescent="0.3">
      <c r="W4563" s="12"/>
      <c r="X4563" s="12"/>
      <c r="Y4563" s="12"/>
    </row>
    <row r="4564" spans="23:25" x14ac:dyDescent="0.3">
      <c r="W4564" s="12"/>
      <c r="X4564" s="12"/>
      <c r="Y4564" s="12"/>
    </row>
    <row r="4565" spans="23:25" x14ac:dyDescent="0.3">
      <c r="W4565" s="12"/>
      <c r="X4565" s="12"/>
      <c r="Y4565" s="12"/>
    </row>
    <row r="4566" spans="23:25" x14ac:dyDescent="0.3">
      <c r="W4566" s="12"/>
      <c r="X4566" s="12"/>
      <c r="Y4566" s="12"/>
    </row>
    <row r="4567" spans="23:25" x14ac:dyDescent="0.3">
      <c r="W4567" s="12"/>
      <c r="X4567" s="12"/>
      <c r="Y4567" s="12"/>
    </row>
    <row r="4568" spans="23:25" x14ac:dyDescent="0.3">
      <c r="W4568" s="12"/>
      <c r="X4568" s="12"/>
      <c r="Y4568" s="12"/>
    </row>
    <row r="4569" spans="23:25" x14ac:dyDescent="0.3">
      <c r="W4569" s="12"/>
      <c r="X4569" s="12"/>
      <c r="Y4569" s="12"/>
    </row>
    <row r="4570" spans="23:25" x14ac:dyDescent="0.3">
      <c r="W4570" s="12"/>
      <c r="X4570" s="12"/>
      <c r="Y4570" s="12"/>
    </row>
    <row r="4571" spans="23:25" x14ac:dyDescent="0.3">
      <c r="W4571" s="12"/>
      <c r="X4571" s="12"/>
      <c r="Y4571" s="12"/>
    </row>
    <row r="4572" spans="23:25" x14ac:dyDescent="0.3">
      <c r="W4572" s="12"/>
      <c r="X4572" s="12"/>
      <c r="Y4572" s="12"/>
    </row>
    <row r="4573" spans="23:25" x14ac:dyDescent="0.3">
      <c r="W4573" s="12"/>
      <c r="X4573" s="12"/>
      <c r="Y4573" s="12"/>
    </row>
    <row r="4574" spans="23:25" x14ac:dyDescent="0.3">
      <c r="W4574" s="12"/>
      <c r="X4574" s="12"/>
      <c r="Y4574" s="12"/>
    </row>
    <row r="4575" spans="23:25" x14ac:dyDescent="0.3">
      <c r="W4575" s="12"/>
      <c r="X4575" s="12"/>
      <c r="Y4575" s="12"/>
    </row>
    <row r="4576" spans="23:25" x14ac:dyDescent="0.3">
      <c r="W4576" s="12"/>
      <c r="X4576" s="12"/>
      <c r="Y4576" s="12"/>
    </row>
    <row r="4577" spans="23:25" x14ac:dyDescent="0.3">
      <c r="W4577" s="12"/>
      <c r="X4577" s="12"/>
      <c r="Y4577" s="12"/>
    </row>
    <row r="4578" spans="23:25" x14ac:dyDescent="0.3">
      <c r="W4578" s="12"/>
      <c r="X4578" s="12"/>
      <c r="Y4578" s="12"/>
    </row>
    <row r="4579" spans="23:25" x14ac:dyDescent="0.3">
      <c r="W4579" s="12"/>
      <c r="X4579" s="12"/>
      <c r="Y4579" s="12"/>
    </row>
    <row r="4580" spans="23:25" x14ac:dyDescent="0.3">
      <c r="W4580" s="12"/>
      <c r="X4580" s="12"/>
      <c r="Y4580" s="12"/>
    </row>
    <row r="4581" spans="23:25" x14ac:dyDescent="0.3">
      <c r="W4581" s="12"/>
      <c r="X4581" s="12"/>
      <c r="Y4581" s="12"/>
    </row>
    <row r="4582" spans="23:25" x14ac:dyDescent="0.3">
      <c r="W4582" s="12"/>
      <c r="X4582" s="12"/>
      <c r="Y4582" s="12"/>
    </row>
    <row r="4583" spans="23:25" x14ac:dyDescent="0.3">
      <c r="W4583" s="12"/>
      <c r="X4583" s="12"/>
      <c r="Y4583" s="12"/>
    </row>
    <row r="4584" spans="23:25" x14ac:dyDescent="0.3">
      <c r="W4584" s="12"/>
      <c r="X4584" s="12"/>
      <c r="Y4584" s="12"/>
    </row>
    <row r="4585" spans="23:25" x14ac:dyDescent="0.3">
      <c r="W4585" s="12"/>
      <c r="X4585" s="12"/>
      <c r="Y4585" s="12"/>
    </row>
    <row r="4586" spans="23:25" x14ac:dyDescent="0.3">
      <c r="W4586" s="12"/>
      <c r="X4586" s="12"/>
      <c r="Y4586" s="12"/>
    </row>
    <row r="4587" spans="23:25" x14ac:dyDescent="0.3">
      <c r="W4587" s="12"/>
      <c r="X4587" s="12"/>
      <c r="Y4587" s="12"/>
    </row>
    <row r="4588" spans="23:25" x14ac:dyDescent="0.3">
      <c r="W4588" s="12"/>
      <c r="X4588" s="12"/>
      <c r="Y4588" s="12"/>
    </row>
    <row r="4589" spans="23:25" x14ac:dyDescent="0.3">
      <c r="W4589" s="12"/>
      <c r="X4589" s="12"/>
      <c r="Y4589" s="12"/>
    </row>
    <row r="4590" spans="23:25" x14ac:dyDescent="0.3">
      <c r="W4590" s="12"/>
      <c r="X4590" s="12"/>
      <c r="Y4590" s="12"/>
    </row>
    <row r="4591" spans="23:25" x14ac:dyDescent="0.3">
      <c r="W4591" s="12"/>
      <c r="X4591" s="12"/>
      <c r="Y4591" s="12"/>
    </row>
    <row r="4592" spans="23:25" x14ac:dyDescent="0.3">
      <c r="W4592" s="12"/>
      <c r="X4592" s="12"/>
      <c r="Y4592" s="12"/>
    </row>
    <row r="4593" spans="23:25" x14ac:dyDescent="0.3">
      <c r="W4593" s="12"/>
      <c r="X4593" s="12"/>
      <c r="Y4593" s="12"/>
    </row>
    <row r="4594" spans="23:25" x14ac:dyDescent="0.3">
      <c r="W4594" s="12"/>
      <c r="X4594" s="12"/>
      <c r="Y4594" s="12"/>
    </row>
    <row r="4595" spans="23:25" x14ac:dyDescent="0.3">
      <c r="W4595" s="12"/>
      <c r="X4595" s="12"/>
      <c r="Y4595" s="12"/>
    </row>
    <row r="4596" spans="23:25" x14ac:dyDescent="0.3">
      <c r="W4596" s="12"/>
      <c r="X4596" s="12"/>
      <c r="Y4596" s="12"/>
    </row>
    <row r="4597" spans="23:25" x14ac:dyDescent="0.3">
      <c r="W4597" s="12"/>
      <c r="X4597" s="12"/>
      <c r="Y4597" s="12"/>
    </row>
    <row r="4598" spans="23:25" x14ac:dyDescent="0.3">
      <c r="W4598" s="12"/>
      <c r="X4598" s="12"/>
      <c r="Y4598" s="12"/>
    </row>
    <row r="4599" spans="23:25" x14ac:dyDescent="0.3">
      <c r="W4599" s="12"/>
      <c r="X4599" s="12"/>
      <c r="Y4599" s="12"/>
    </row>
    <row r="4600" spans="23:25" x14ac:dyDescent="0.3">
      <c r="W4600" s="12"/>
      <c r="X4600" s="12"/>
      <c r="Y4600" s="12"/>
    </row>
    <row r="4601" spans="23:25" x14ac:dyDescent="0.3">
      <c r="W4601" s="12"/>
      <c r="X4601" s="12"/>
      <c r="Y4601" s="12"/>
    </row>
    <row r="4602" spans="23:25" x14ac:dyDescent="0.3">
      <c r="W4602" s="12"/>
      <c r="X4602" s="12"/>
      <c r="Y4602" s="12"/>
    </row>
    <row r="4603" spans="23:25" x14ac:dyDescent="0.3">
      <c r="W4603" s="12"/>
      <c r="X4603" s="12"/>
      <c r="Y4603" s="12"/>
    </row>
    <row r="4604" spans="23:25" x14ac:dyDescent="0.3">
      <c r="W4604" s="12"/>
      <c r="X4604" s="12"/>
      <c r="Y4604" s="12"/>
    </row>
    <row r="4605" spans="23:25" x14ac:dyDescent="0.3">
      <c r="W4605" s="12"/>
      <c r="X4605" s="12"/>
      <c r="Y4605" s="12"/>
    </row>
    <row r="4606" spans="23:25" x14ac:dyDescent="0.3">
      <c r="W4606" s="12"/>
      <c r="X4606" s="12"/>
      <c r="Y4606" s="12"/>
    </row>
    <row r="4607" spans="23:25" x14ac:dyDescent="0.3">
      <c r="W4607" s="12"/>
      <c r="X4607" s="12"/>
      <c r="Y4607" s="12"/>
    </row>
    <row r="4608" spans="23:25" x14ac:dyDescent="0.3">
      <c r="W4608" s="12"/>
      <c r="X4608" s="12"/>
      <c r="Y4608" s="12"/>
    </row>
    <row r="4609" spans="23:25" x14ac:dyDescent="0.3">
      <c r="W4609" s="12"/>
      <c r="X4609" s="12"/>
      <c r="Y4609" s="12"/>
    </row>
    <row r="4610" spans="23:25" x14ac:dyDescent="0.3">
      <c r="W4610" s="12"/>
      <c r="X4610" s="12"/>
      <c r="Y4610" s="12"/>
    </row>
    <row r="4611" spans="23:25" x14ac:dyDescent="0.3">
      <c r="W4611" s="12"/>
      <c r="X4611" s="12"/>
      <c r="Y4611" s="12"/>
    </row>
    <row r="4612" spans="23:25" x14ac:dyDescent="0.3">
      <c r="W4612" s="12"/>
      <c r="X4612" s="12"/>
      <c r="Y4612" s="12"/>
    </row>
    <row r="4613" spans="23:25" x14ac:dyDescent="0.3">
      <c r="W4613" s="12"/>
      <c r="X4613" s="12"/>
      <c r="Y4613" s="12"/>
    </row>
    <row r="4614" spans="23:25" x14ac:dyDescent="0.3">
      <c r="W4614" s="12"/>
      <c r="X4614" s="12"/>
      <c r="Y4614" s="12"/>
    </row>
    <row r="4615" spans="23:25" x14ac:dyDescent="0.3">
      <c r="W4615" s="12"/>
      <c r="X4615" s="12"/>
      <c r="Y4615" s="12"/>
    </row>
    <row r="4616" spans="23:25" x14ac:dyDescent="0.3">
      <c r="W4616" s="12"/>
      <c r="X4616" s="12"/>
      <c r="Y4616" s="12"/>
    </row>
    <row r="4617" spans="23:25" x14ac:dyDescent="0.3">
      <c r="W4617" s="12"/>
      <c r="X4617" s="12"/>
      <c r="Y4617" s="12"/>
    </row>
    <row r="4618" spans="23:25" x14ac:dyDescent="0.3">
      <c r="W4618" s="12"/>
      <c r="X4618" s="12"/>
      <c r="Y4618" s="12"/>
    </row>
    <row r="4619" spans="23:25" x14ac:dyDescent="0.3">
      <c r="W4619" s="12"/>
      <c r="X4619" s="12"/>
      <c r="Y4619" s="12"/>
    </row>
    <row r="4620" spans="23:25" x14ac:dyDescent="0.3">
      <c r="W4620" s="12"/>
      <c r="X4620" s="12"/>
      <c r="Y4620" s="12"/>
    </row>
    <row r="4621" spans="23:25" x14ac:dyDescent="0.3">
      <c r="W4621" s="12"/>
      <c r="X4621" s="12"/>
      <c r="Y4621" s="12"/>
    </row>
    <row r="4622" spans="23:25" x14ac:dyDescent="0.3">
      <c r="W4622" s="12"/>
      <c r="X4622" s="12"/>
      <c r="Y4622" s="12"/>
    </row>
    <row r="4623" spans="23:25" x14ac:dyDescent="0.3">
      <c r="W4623" s="12"/>
      <c r="X4623" s="12"/>
      <c r="Y4623" s="12"/>
    </row>
    <row r="4624" spans="23:25" x14ac:dyDescent="0.3">
      <c r="W4624" s="12"/>
      <c r="X4624" s="12"/>
      <c r="Y4624" s="12"/>
    </row>
    <row r="4625" spans="23:25" x14ac:dyDescent="0.3">
      <c r="W4625" s="12"/>
      <c r="X4625" s="12"/>
      <c r="Y4625" s="12"/>
    </row>
    <row r="4626" spans="23:25" x14ac:dyDescent="0.3">
      <c r="W4626" s="12"/>
      <c r="X4626" s="12"/>
      <c r="Y4626" s="12"/>
    </row>
    <row r="4627" spans="23:25" x14ac:dyDescent="0.3">
      <c r="W4627" s="12"/>
      <c r="X4627" s="12"/>
      <c r="Y4627" s="12"/>
    </row>
    <row r="4628" spans="23:25" x14ac:dyDescent="0.3">
      <c r="W4628" s="12"/>
      <c r="X4628" s="12"/>
      <c r="Y4628" s="12"/>
    </row>
    <row r="4629" spans="23:25" x14ac:dyDescent="0.3">
      <c r="W4629" s="12"/>
      <c r="X4629" s="12"/>
      <c r="Y4629" s="12"/>
    </row>
    <row r="4630" spans="23:25" x14ac:dyDescent="0.3">
      <c r="W4630" s="12"/>
      <c r="X4630" s="12"/>
      <c r="Y4630" s="12"/>
    </row>
    <row r="4631" spans="23:25" x14ac:dyDescent="0.3">
      <c r="W4631" s="12"/>
      <c r="X4631" s="12"/>
      <c r="Y4631" s="12"/>
    </row>
    <row r="4632" spans="23:25" x14ac:dyDescent="0.3">
      <c r="W4632" s="12"/>
      <c r="X4632" s="12"/>
      <c r="Y4632" s="12"/>
    </row>
    <row r="4633" spans="23:25" x14ac:dyDescent="0.3">
      <c r="W4633" s="12"/>
      <c r="X4633" s="12"/>
      <c r="Y4633" s="12"/>
    </row>
    <row r="4634" spans="23:25" x14ac:dyDescent="0.3">
      <c r="W4634" s="12"/>
      <c r="X4634" s="12"/>
      <c r="Y4634" s="12"/>
    </row>
    <row r="4635" spans="23:25" x14ac:dyDescent="0.3">
      <c r="W4635" s="12"/>
      <c r="X4635" s="12"/>
      <c r="Y4635" s="12"/>
    </row>
    <row r="4636" spans="23:25" x14ac:dyDescent="0.3">
      <c r="W4636" s="12"/>
      <c r="X4636" s="12"/>
      <c r="Y4636" s="12"/>
    </row>
    <row r="4637" spans="23:25" x14ac:dyDescent="0.3">
      <c r="W4637" s="12"/>
      <c r="X4637" s="12"/>
      <c r="Y4637" s="12"/>
    </row>
    <row r="4638" spans="23:25" x14ac:dyDescent="0.3">
      <c r="W4638" s="12"/>
      <c r="X4638" s="12"/>
      <c r="Y4638" s="12"/>
    </row>
    <row r="4639" spans="23:25" x14ac:dyDescent="0.3">
      <c r="W4639" s="12"/>
      <c r="X4639" s="12"/>
      <c r="Y4639" s="12"/>
    </row>
    <row r="4640" spans="23:25" x14ac:dyDescent="0.3">
      <c r="W4640" s="12"/>
      <c r="X4640" s="12"/>
      <c r="Y4640" s="12"/>
    </row>
    <row r="4641" spans="23:25" x14ac:dyDescent="0.3">
      <c r="W4641" s="12"/>
      <c r="X4641" s="12"/>
      <c r="Y4641" s="12"/>
    </row>
    <row r="4642" spans="23:25" x14ac:dyDescent="0.3">
      <c r="W4642" s="12"/>
      <c r="X4642" s="12"/>
      <c r="Y4642" s="12"/>
    </row>
    <row r="4643" spans="23:25" x14ac:dyDescent="0.3">
      <c r="W4643" s="12"/>
      <c r="X4643" s="12"/>
      <c r="Y4643" s="12"/>
    </row>
    <row r="4644" spans="23:25" x14ac:dyDescent="0.3">
      <c r="W4644" s="12"/>
      <c r="X4644" s="12"/>
      <c r="Y4644" s="12"/>
    </row>
    <row r="4645" spans="23:25" x14ac:dyDescent="0.3">
      <c r="W4645" s="12"/>
      <c r="X4645" s="12"/>
      <c r="Y4645" s="12"/>
    </row>
    <row r="4646" spans="23:25" x14ac:dyDescent="0.3">
      <c r="W4646" s="12"/>
      <c r="X4646" s="12"/>
      <c r="Y4646" s="12"/>
    </row>
    <row r="4647" spans="23:25" x14ac:dyDescent="0.3">
      <c r="W4647" s="12"/>
      <c r="X4647" s="12"/>
      <c r="Y4647" s="12"/>
    </row>
    <row r="4648" spans="23:25" x14ac:dyDescent="0.3">
      <c r="W4648" s="12"/>
      <c r="X4648" s="12"/>
      <c r="Y4648" s="12"/>
    </row>
    <row r="4649" spans="23:25" x14ac:dyDescent="0.3">
      <c r="W4649" s="12"/>
      <c r="X4649" s="12"/>
      <c r="Y4649" s="12"/>
    </row>
    <row r="4650" spans="23:25" x14ac:dyDescent="0.3">
      <c r="W4650" s="12"/>
      <c r="X4650" s="12"/>
      <c r="Y4650" s="12"/>
    </row>
    <row r="4651" spans="23:25" x14ac:dyDescent="0.3">
      <c r="W4651" s="12"/>
      <c r="X4651" s="12"/>
      <c r="Y4651" s="12"/>
    </row>
    <row r="4652" spans="23:25" x14ac:dyDescent="0.3">
      <c r="W4652" s="12"/>
      <c r="X4652" s="12"/>
      <c r="Y4652" s="12"/>
    </row>
    <row r="4653" spans="23:25" x14ac:dyDescent="0.3">
      <c r="W4653" s="12"/>
      <c r="X4653" s="12"/>
      <c r="Y4653" s="12"/>
    </row>
    <row r="4654" spans="23:25" x14ac:dyDescent="0.3">
      <c r="W4654" s="12"/>
      <c r="X4654" s="12"/>
      <c r="Y4654" s="12"/>
    </row>
    <row r="4655" spans="23:25" x14ac:dyDescent="0.3">
      <c r="W4655" s="12"/>
      <c r="X4655" s="12"/>
      <c r="Y4655" s="12"/>
    </row>
    <row r="4656" spans="23:25" x14ac:dyDescent="0.3">
      <c r="W4656" s="12"/>
      <c r="X4656" s="12"/>
      <c r="Y4656" s="12"/>
    </row>
    <row r="4657" spans="23:25" x14ac:dyDescent="0.3">
      <c r="W4657" s="12"/>
      <c r="X4657" s="12"/>
      <c r="Y4657" s="12"/>
    </row>
    <row r="4658" spans="23:25" x14ac:dyDescent="0.3">
      <c r="W4658" s="12"/>
      <c r="X4658" s="12"/>
      <c r="Y4658" s="12"/>
    </row>
    <row r="4659" spans="23:25" x14ac:dyDescent="0.3">
      <c r="W4659" s="12"/>
      <c r="X4659" s="12"/>
      <c r="Y4659" s="12"/>
    </row>
    <row r="4660" spans="23:25" x14ac:dyDescent="0.3">
      <c r="W4660" s="12"/>
      <c r="X4660" s="12"/>
      <c r="Y4660" s="12"/>
    </row>
    <row r="4661" spans="23:25" x14ac:dyDescent="0.3">
      <c r="W4661" s="12"/>
      <c r="X4661" s="12"/>
      <c r="Y4661" s="12"/>
    </row>
    <row r="4662" spans="23:25" x14ac:dyDescent="0.3">
      <c r="W4662" s="12"/>
      <c r="X4662" s="12"/>
      <c r="Y4662" s="12"/>
    </row>
    <row r="4663" spans="23:25" x14ac:dyDescent="0.3">
      <c r="W4663" s="12"/>
      <c r="X4663" s="12"/>
      <c r="Y4663" s="12"/>
    </row>
    <row r="4664" spans="23:25" x14ac:dyDescent="0.3">
      <c r="W4664" s="12"/>
      <c r="X4664" s="12"/>
      <c r="Y4664" s="12"/>
    </row>
    <row r="4665" spans="23:25" x14ac:dyDescent="0.3">
      <c r="W4665" s="12"/>
      <c r="X4665" s="12"/>
      <c r="Y4665" s="12"/>
    </row>
    <row r="4666" spans="23:25" x14ac:dyDescent="0.3">
      <c r="W4666" s="12"/>
      <c r="X4666" s="12"/>
      <c r="Y4666" s="12"/>
    </row>
    <row r="4667" spans="23:25" x14ac:dyDescent="0.3">
      <c r="W4667" s="12"/>
      <c r="X4667" s="12"/>
      <c r="Y4667" s="12"/>
    </row>
    <row r="4668" spans="23:25" x14ac:dyDescent="0.3">
      <c r="W4668" s="12"/>
      <c r="X4668" s="12"/>
      <c r="Y4668" s="12"/>
    </row>
    <row r="4669" spans="23:25" x14ac:dyDescent="0.3">
      <c r="W4669" s="12"/>
      <c r="X4669" s="12"/>
      <c r="Y4669" s="12"/>
    </row>
    <row r="4670" spans="23:25" x14ac:dyDescent="0.3">
      <c r="W4670" s="12"/>
      <c r="X4670" s="12"/>
      <c r="Y4670" s="12"/>
    </row>
    <row r="4671" spans="23:25" x14ac:dyDescent="0.3">
      <c r="W4671" s="12"/>
      <c r="X4671" s="12"/>
      <c r="Y4671" s="12"/>
    </row>
    <row r="4672" spans="23:25" x14ac:dyDescent="0.3">
      <c r="W4672" s="12"/>
      <c r="X4672" s="12"/>
      <c r="Y4672" s="12"/>
    </row>
    <row r="4673" spans="23:25" x14ac:dyDescent="0.3">
      <c r="W4673" s="12"/>
      <c r="X4673" s="12"/>
      <c r="Y4673" s="12"/>
    </row>
    <row r="4674" spans="23:25" x14ac:dyDescent="0.3">
      <c r="W4674" s="12"/>
      <c r="X4674" s="12"/>
      <c r="Y4674" s="12"/>
    </row>
    <row r="4675" spans="23:25" x14ac:dyDescent="0.3">
      <c r="W4675" s="12"/>
      <c r="X4675" s="12"/>
      <c r="Y4675" s="12"/>
    </row>
    <row r="4676" spans="23:25" x14ac:dyDescent="0.3">
      <c r="W4676" s="12"/>
      <c r="X4676" s="12"/>
      <c r="Y4676" s="12"/>
    </row>
    <row r="4677" spans="23:25" x14ac:dyDescent="0.3">
      <c r="W4677" s="12"/>
      <c r="X4677" s="12"/>
      <c r="Y4677" s="12"/>
    </row>
    <row r="4678" spans="23:25" x14ac:dyDescent="0.3">
      <c r="W4678" s="12"/>
      <c r="X4678" s="12"/>
      <c r="Y4678" s="12"/>
    </row>
    <row r="4679" spans="23:25" x14ac:dyDescent="0.3">
      <c r="W4679" s="12"/>
      <c r="X4679" s="12"/>
      <c r="Y4679" s="12"/>
    </row>
    <row r="4680" spans="23:25" x14ac:dyDescent="0.3">
      <c r="W4680" s="12"/>
      <c r="X4680" s="12"/>
      <c r="Y4680" s="12"/>
    </row>
    <row r="4681" spans="23:25" x14ac:dyDescent="0.3">
      <c r="W4681" s="12"/>
      <c r="X4681" s="12"/>
      <c r="Y4681" s="12"/>
    </row>
    <row r="4682" spans="23:25" x14ac:dyDescent="0.3">
      <c r="W4682" s="12"/>
      <c r="X4682" s="12"/>
      <c r="Y4682" s="12"/>
    </row>
    <row r="4683" spans="23:25" x14ac:dyDescent="0.3">
      <c r="W4683" s="12"/>
      <c r="X4683" s="12"/>
      <c r="Y4683" s="12"/>
    </row>
    <row r="4684" spans="23:25" x14ac:dyDescent="0.3">
      <c r="W4684" s="12"/>
      <c r="X4684" s="12"/>
      <c r="Y4684" s="12"/>
    </row>
    <row r="4685" spans="23:25" x14ac:dyDescent="0.3">
      <c r="W4685" s="12"/>
      <c r="X4685" s="12"/>
      <c r="Y4685" s="12"/>
    </row>
    <row r="4686" spans="23:25" x14ac:dyDescent="0.3">
      <c r="W4686" s="12"/>
      <c r="X4686" s="12"/>
      <c r="Y4686" s="12"/>
    </row>
    <row r="4687" spans="23:25" x14ac:dyDescent="0.3">
      <c r="W4687" s="12"/>
      <c r="X4687" s="12"/>
      <c r="Y4687" s="12"/>
    </row>
    <row r="4688" spans="23:25" x14ac:dyDescent="0.3">
      <c r="W4688" s="12"/>
      <c r="X4688" s="12"/>
      <c r="Y4688" s="12"/>
    </row>
    <row r="4689" spans="23:25" x14ac:dyDescent="0.3">
      <c r="W4689" s="12"/>
      <c r="X4689" s="12"/>
      <c r="Y4689" s="12"/>
    </row>
    <row r="4690" spans="23:25" x14ac:dyDescent="0.3">
      <c r="W4690" s="12"/>
      <c r="X4690" s="12"/>
      <c r="Y4690" s="12"/>
    </row>
    <row r="4691" spans="23:25" x14ac:dyDescent="0.3">
      <c r="W4691" s="12"/>
      <c r="X4691" s="12"/>
      <c r="Y4691" s="12"/>
    </row>
    <row r="4692" spans="23:25" x14ac:dyDescent="0.3">
      <c r="W4692" s="12"/>
      <c r="X4692" s="12"/>
      <c r="Y4692" s="12"/>
    </row>
    <row r="4693" spans="23:25" x14ac:dyDescent="0.3">
      <c r="W4693" s="12"/>
      <c r="X4693" s="12"/>
      <c r="Y4693" s="12"/>
    </row>
    <row r="4694" spans="23:25" x14ac:dyDescent="0.3">
      <c r="W4694" s="12"/>
      <c r="X4694" s="12"/>
      <c r="Y4694" s="12"/>
    </row>
    <row r="4695" spans="23:25" x14ac:dyDescent="0.3">
      <c r="W4695" s="12"/>
      <c r="X4695" s="12"/>
      <c r="Y4695" s="12"/>
    </row>
    <row r="4696" spans="23:25" x14ac:dyDescent="0.3">
      <c r="W4696" s="12"/>
      <c r="X4696" s="12"/>
      <c r="Y4696" s="12"/>
    </row>
    <row r="4697" spans="23:25" x14ac:dyDescent="0.3">
      <c r="W4697" s="12"/>
      <c r="X4697" s="12"/>
      <c r="Y4697" s="12"/>
    </row>
    <row r="4698" spans="23:25" x14ac:dyDescent="0.3">
      <c r="W4698" s="12"/>
      <c r="X4698" s="12"/>
      <c r="Y4698" s="12"/>
    </row>
    <row r="4699" spans="23:25" x14ac:dyDescent="0.3">
      <c r="W4699" s="12"/>
      <c r="X4699" s="12"/>
      <c r="Y4699" s="12"/>
    </row>
    <row r="4700" spans="23:25" x14ac:dyDescent="0.3">
      <c r="W4700" s="12"/>
      <c r="X4700" s="12"/>
      <c r="Y4700" s="12"/>
    </row>
    <row r="4701" spans="23:25" x14ac:dyDescent="0.3">
      <c r="W4701" s="12"/>
      <c r="X4701" s="12"/>
      <c r="Y4701" s="12"/>
    </row>
    <row r="4702" spans="23:25" x14ac:dyDescent="0.3">
      <c r="W4702" s="12"/>
      <c r="X4702" s="12"/>
      <c r="Y4702" s="12"/>
    </row>
    <row r="4703" spans="23:25" x14ac:dyDescent="0.3">
      <c r="W4703" s="12"/>
      <c r="X4703" s="12"/>
      <c r="Y4703" s="12"/>
    </row>
    <row r="4704" spans="23:25" x14ac:dyDescent="0.3">
      <c r="W4704" s="12"/>
      <c r="X4704" s="12"/>
      <c r="Y4704" s="12"/>
    </row>
    <row r="4705" spans="23:25" x14ac:dyDescent="0.3">
      <c r="W4705" s="12"/>
      <c r="X4705" s="12"/>
      <c r="Y4705" s="12"/>
    </row>
    <row r="4706" spans="23:25" x14ac:dyDescent="0.3">
      <c r="W4706" s="12"/>
      <c r="X4706" s="12"/>
      <c r="Y4706" s="12"/>
    </row>
    <row r="4707" spans="23:25" x14ac:dyDescent="0.3">
      <c r="W4707" s="12"/>
      <c r="X4707" s="12"/>
      <c r="Y4707" s="12"/>
    </row>
    <row r="4708" spans="23:25" x14ac:dyDescent="0.3">
      <c r="W4708" s="12"/>
      <c r="X4708" s="12"/>
      <c r="Y4708" s="12"/>
    </row>
    <row r="4709" spans="23:25" x14ac:dyDescent="0.3">
      <c r="W4709" s="12"/>
      <c r="X4709" s="12"/>
      <c r="Y4709" s="12"/>
    </row>
    <row r="4710" spans="23:25" x14ac:dyDescent="0.3">
      <c r="W4710" s="12"/>
      <c r="X4710" s="12"/>
      <c r="Y4710" s="12"/>
    </row>
    <row r="4711" spans="23:25" x14ac:dyDescent="0.3">
      <c r="W4711" s="12"/>
      <c r="X4711" s="12"/>
      <c r="Y4711" s="12"/>
    </row>
    <row r="4712" spans="23:25" x14ac:dyDescent="0.3">
      <c r="W4712" s="12"/>
      <c r="X4712" s="12"/>
      <c r="Y4712" s="12"/>
    </row>
    <row r="4713" spans="23:25" x14ac:dyDescent="0.3">
      <c r="W4713" s="12"/>
      <c r="X4713" s="12"/>
      <c r="Y4713" s="12"/>
    </row>
    <row r="4714" spans="23:25" x14ac:dyDescent="0.3">
      <c r="W4714" s="12"/>
      <c r="X4714" s="12"/>
      <c r="Y4714" s="12"/>
    </row>
    <row r="4715" spans="23:25" x14ac:dyDescent="0.3">
      <c r="W4715" s="12"/>
      <c r="X4715" s="12"/>
      <c r="Y4715" s="12"/>
    </row>
    <row r="4716" spans="23:25" x14ac:dyDescent="0.3">
      <c r="W4716" s="12"/>
      <c r="X4716" s="12"/>
      <c r="Y4716" s="12"/>
    </row>
    <row r="4717" spans="23:25" x14ac:dyDescent="0.3">
      <c r="W4717" s="12"/>
      <c r="X4717" s="12"/>
      <c r="Y4717" s="12"/>
    </row>
    <row r="4718" spans="23:25" x14ac:dyDescent="0.3">
      <c r="W4718" s="12"/>
      <c r="X4718" s="12"/>
      <c r="Y4718" s="12"/>
    </row>
    <row r="4719" spans="23:25" x14ac:dyDescent="0.3">
      <c r="W4719" s="12"/>
      <c r="X4719" s="12"/>
      <c r="Y4719" s="12"/>
    </row>
    <row r="4720" spans="23:25" x14ac:dyDescent="0.3">
      <c r="W4720" s="12"/>
      <c r="X4720" s="12"/>
      <c r="Y4720" s="12"/>
    </row>
    <row r="4721" spans="23:25" x14ac:dyDescent="0.3">
      <c r="W4721" s="12"/>
      <c r="X4721" s="12"/>
      <c r="Y4721" s="12"/>
    </row>
    <row r="4722" spans="23:25" x14ac:dyDescent="0.3">
      <c r="W4722" s="12"/>
      <c r="X4722" s="12"/>
      <c r="Y4722" s="12"/>
    </row>
    <row r="4723" spans="23:25" x14ac:dyDescent="0.3">
      <c r="W4723" s="12"/>
      <c r="X4723" s="12"/>
      <c r="Y4723" s="12"/>
    </row>
    <row r="4724" spans="23:25" x14ac:dyDescent="0.3">
      <c r="W4724" s="12"/>
      <c r="X4724" s="12"/>
      <c r="Y4724" s="12"/>
    </row>
    <row r="4725" spans="23:25" x14ac:dyDescent="0.3">
      <c r="W4725" s="12"/>
      <c r="X4725" s="12"/>
      <c r="Y4725" s="12"/>
    </row>
    <row r="4726" spans="23:25" x14ac:dyDescent="0.3">
      <c r="W4726" s="12"/>
      <c r="X4726" s="12"/>
      <c r="Y4726" s="12"/>
    </row>
    <row r="4727" spans="23:25" x14ac:dyDescent="0.3">
      <c r="W4727" s="12"/>
      <c r="X4727" s="12"/>
      <c r="Y4727" s="12"/>
    </row>
    <row r="4728" spans="23:25" x14ac:dyDescent="0.3">
      <c r="W4728" s="12"/>
      <c r="X4728" s="12"/>
      <c r="Y4728" s="12"/>
    </row>
    <row r="4729" spans="23:25" x14ac:dyDescent="0.3">
      <c r="W4729" s="12"/>
      <c r="X4729" s="12"/>
      <c r="Y4729" s="12"/>
    </row>
    <row r="4730" spans="23:25" x14ac:dyDescent="0.3">
      <c r="W4730" s="12"/>
      <c r="X4730" s="12"/>
      <c r="Y4730" s="12"/>
    </row>
    <row r="4731" spans="23:25" x14ac:dyDescent="0.3">
      <c r="W4731" s="12"/>
      <c r="X4731" s="12"/>
      <c r="Y4731" s="12"/>
    </row>
    <row r="4732" spans="23:25" x14ac:dyDescent="0.3">
      <c r="W4732" s="12"/>
      <c r="X4732" s="12"/>
      <c r="Y4732" s="12"/>
    </row>
    <row r="4733" spans="23:25" x14ac:dyDescent="0.3">
      <c r="W4733" s="12"/>
      <c r="X4733" s="12"/>
      <c r="Y4733" s="12"/>
    </row>
    <row r="4734" spans="23:25" x14ac:dyDescent="0.3">
      <c r="W4734" s="12"/>
      <c r="X4734" s="12"/>
      <c r="Y4734" s="12"/>
    </row>
    <row r="4735" spans="23:25" x14ac:dyDescent="0.3">
      <c r="W4735" s="12"/>
      <c r="X4735" s="12"/>
      <c r="Y4735" s="12"/>
    </row>
    <row r="4736" spans="23:25" x14ac:dyDescent="0.3">
      <c r="W4736" s="12"/>
      <c r="X4736" s="12"/>
      <c r="Y4736" s="12"/>
    </row>
    <row r="4737" spans="23:25" x14ac:dyDescent="0.3">
      <c r="W4737" s="12"/>
      <c r="X4737" s="12"/>
      <c r="Y4737" s="12"/>
    </row>
    <row r="4738" spans="23:25" x14ac:dyDescent="0.3">
      <c r="W4738" s="12"/>
      <c r="X4738" s="12"/>
      <c r="Y4738" s="12"/>
    </row>
    <row r="4739" spans="23:25" x14ac:dyDescent="0.3">
      <c r="W4739" s="12"/>
      <c r="X4739" s="12"/>
      <c r="Y4739" s="12"/>
    </row>
    <row r="4740" spans="23:25" x14ac:dyDescent="0.3">
      <c r="W4740" s="12"/>
      <c r="X4740" s="12"/>
      <c r="Y4740" s="12"/>
    </row>
    <row r="4741" spans="23:25" x14ac:dyDescent="0.3">
      <c r="W4741" s="12"/>
      <c r="X4741" s="12"/>
      <c r="Y4741" s="12"/>
    </row>
    <row r="4742" spans="23:25" x14ac:dyDescent="0.3">
      <c r="W4742" s="12"/>
      <c r="X4742" s="12"/>
      <c r="Y4742" s="12"/>
    </row>
    <row r="4743" spans="23:25" x14ac:dyDescent="0.3">
      <c r="W4743" s="12"/>
      <c r="X4743" s="12"/>
      <c r="Y4743" s="12"/>
    </row>
    <row r="4744" spans="23:25" x14ac:dyDescent="0.3">
      <c r="W4744" s="12"/>
      <c r="X4744" s="12"/>
      <c r="Y4744" s="12"/>
    </row>
    <row r="4745" spans="23:25" x14ac:dyDescent="0.3">
      <c r="W4745" s="12"/>
      <c r="X4745" s="12"/>
      <c r="Y4745" s="12"/>
    </row>
    <row r="4746" spans="23:25" x14ac:dyDescent="0.3">
      <c r="W4746" s="12"/>
      <c r="X4746" s="12"/>
      <c r="Y4746" s="12"/>
    </row>
    <row r="4747" spans="23:25" x14ac:dyDescent="0.3">
      <c r="W4747" s="12"/>
      <c r="X4747" s="12"/>
      <c r="Y4747" s="12"/>
    </row>
    <row r="4748" spans="23:25" x14ac:dyDescent="0.3">
      <c r="W4748" s="12"/>
      <c r="X4748" s="12"/>
      <c r="Y4748" s="12"/>
    </row>
    <row r="4749" spans="23:25" x14ac:dyDescent="0.3">
      <c r="W4749" s="12"/>
      <c r="X4749" s="12"/>
      <c r="Y4749" s="12"/>
    </row>
    <row r="4750" spans="23:25" x14ac:dyDescent="0.3">
      <c r="W4750" s="12"/>
      <c r="X4750" s="12"/>
      <c r="Y4750" s="12"/>
    </row>
    <row r="4751" spans="23:25" x14ac:dyDescent="0.3">
      <c r="W4751" s="12"/>
      <c r="X4751" s="12"/>
      <c r="Y4751" s="12"/>
    </row>
    <row r="4752" spans="23:25" x14ac:dyDescent="0.3">
      <c r="W4752" s="12"/>
      <c r="X4752" s="12"/>
      <c r="Y4752" s="12"/>
    </row>
    <row r="4753" spans="23:25" x14ac:dyDescent="0.3">
      <c r="W4753" s="12"/>
      <c r="X4753" s="12"/>
      <c r="Y4753" s="12"/>
    </row>
    <row r="4754" spans="23:25" x14ac:dyDescent="0.3">
      <c r="W4754" s="12"/>
      <c r="X4754" s="12"/>
      <c r="Y4754" s="12"/>
    </row>
    <row r="4755" spans="23:25" x14ac:dyDescent="0.3">
      <c r="W4755" s="12"/>
      <c r="X4755" s="12"/>
      <c r="Y4755" s="12"/>
    </row>
    <row r="4756" spans="23:25" x14ac:dyDescent="0.3">
      <c r="W4756" s="12"/>
      <c r="X4756" s="12"/>
      <c r="Y4756" s="12"/>
    </row>
    <row r="4757" spans="23:25" x14ac:dyDescent="0.3">
      <c r="W4757" s="12"/>
      <c r="X4757" s="12"/>
      <c r="Y4757" s="12"/>
    </row>
    <row r="4758" spans="23:25" x14ac:dyDescent="0.3">
      <c r="W4758" s="12"/>
      <c r="X4758" s="12"/>
      <c r="Y4758" s="12"/>
    </row>
    <row r="4759" spans="23:25" x14ac:dyDescent="0.3">
      <c r="W4759" s="12"/>
      <c r="X4759" s="12"/>
      <c r="Y4759" s="12"/>
    </row>
    <row r="4760" spans="23:25" x14ac:dyDescent="0.3">
      <c r="W4760" s="12"/>
      <c r="X4760" s="12"/>
      <c r="Y4760" s="12"/>
    </row>
    <row r="4761" spans="23:25" x14ac:dyDescent="0.3">
      <c r="W4761" s="12"/>
      <c r="X4761" s="12"/>
      <c r="Y4761" s="12"/>
    </row>
    <row r="4762" spans="23:25" x14ac:dyDescent="0.3">
      <c r="W4762" s="12"/>
      <c r="X4762" s="12"/>
      <c r="Y4762" s="12"/>
    </row>
    <row r="4763" spans="23:25" x14ac:dyDescent="0.3">
      <c r="W4763" s="12"/>
      <c r="X4763" s="12"/>
      <c r="Y4763" s="12"/>
    </row>
    <row r="4764" spans="23:25" x14ac:dyDescent="0.3">
      <c r="W4764" s="12"/>
      <c r="X4764" s="12"/>
      <c r="Y4764" s="12"/>
    </row>
    <row r="4765" spans="23:25" x14ac:dyDescent="0.3">
      <c r="W4765" s="12"/>
      <c r="X4765" s="12"/>
      <c r="Y4765" s="12"/>
    </row>
    <row r="4766" spans="23:25" x14ac:dyDescent="0.3">
      <c r="W4766" s="12"/>
      <c r="X4766" s="12"/>
      <c r="Y4766" s="12"/>
    </row>
    <row r="4767" spans="23:25" x14ac:dyDescent="0.3">
      <c r="W4767" s="12"/>
      <c r="X4767" s="12"/>
      <c r="Y4767" s="12"/>
    </row>
    <row r="4768" spans="23:25" x14ac:dyDescent="0.3">
      <c r="W4768" s="12"/>
      <c r="X4768" s="12"/>
      <c r="Y4768" s="12"/>
    </row>
    <row r="4769" spans="23:25" x14ac:dyDescent="0.3">
      <c r="W4769" s="12"/>
      <c r="X4769" s="12"/>
      <c r="Y4769" s="12"/>
    </row>
    <row r="4770" spans="23:25" x14ac:dyDescent="0.3">
      <c r="W4770" s="12"/>
      <c r="X4770" s="12"/>
      <c r="Y4770" s="12"/>
    </row>
    <row r="4771" spans="23:25" x14ac:dyDescent="0.3">
      <c r="W4771" s="12"/>
      <c r="X4771" s="12"/>
      <c r="Y4771" s="12"/>
    </row>
    <row r="4772" spans="23:25" x14ac:dyDescent="0.3">
      <c r="W4772" s="12"/>
      <c r="X4772" s="12"/>
      <c r="Y4772" s="12"/>
    </row>
    <row r="4773" spans="23:25" x14ac:dyDescent="0.3">
      <c r="W4773" s="12"/>
      <c r="X4773" s="12"/>
      <c r="Y4773" s="12"/>
    </row>
    <row r="4774" spans="23:25" x14ac:dyDescent="0.3">
      <c r="W4774" s="12"/>
      <c r="X4774" s="12"/>
      <c r="Y4774" s="12"/>
    </row>
    <row r="4775" spans="23:25" x14ac:dyDescent="0.3">
      <c r="W4775" s="12"/>
      <c r="X4775" s="12"/>
      <c r="Y4775" s="12"/>
    </row>
    <row r="4776" spans="23:25" x14ac:dyDescent="0.3">
      <c r="W4776" s="12"/>
      <c r="X4776" s="12"/>
      <c r="Y4776" s="12"/>
    </row>
    <row r="4777" spans="23:25" x14ac:dyDescent="0.3">
      <c r="W4777" s="12"/>
      <c r="X4777" s="12"/>
      <c r="Y4777" s="12"/>
    </row>
    <row r="4778" spans="23:25" x14ac:dyDescent="0.3">
      <c r="W4778" s="12"/>
      <c r="X4778" s="12"/>
      <c r="Y4778" s="12"/>
    </row>
    <row r="4779" spans="23:25" x14ac:dyDescent="0.3">
      <c r="W4779" s="12"/>
      <c r="X4779" s="12"/>
      <c r="Y4779" s="12"/>
    </row>
    <row r="4780" spans="23:25" x14ac:dyDescent="0.3">
      <c r="W4780" s="12"/>
      <c r="X4780" s="12"/>
      <c r="Y4780" s="12"/>
    </row>
    <row r="4781" spans="23:25" x14ac:dyDescent="0.3">
      <c r="W4781" s="12"/>
      <c r="X4781" s="12"/>
      <c r="Y4781" s="12"/>
    </row>
    <row r="4782" spans="23:25" x14ac:dyDescent="0.3">
      <c r="W4782" s="12"/>
      <c r="X4782" s="12"/>
      <c r="Y4782" s="12"/>
    </row>
    <row r="4783" spans="23:25" x14ac:dyDescent="0.3">
      <c r="W4783" s="12"/>
      <c r="X4783" s="12"/>
      <c r="Y4783" s="12"/>
    </row>
    <row r="4784" spans="23:25" x14ac:dyDescent="0.3">
      <c r="W4784" s="12"/>
      <c r="X4784" s="12"/>
      <c r="Y4784" s="12"/>
    </row>
    <row r="4785" spans="23:25" x14ac:dyDescent="0.3">
      <c r="W4785" s="12"/>
      <c r="X4785" s="12"/>
      <c r="Y4785" s="12"/>
    </row>
    <row r="4786" spans="23:25" x14ac:dyDescent="0.3">
      <c r="W4786" s="12"/>
      <c r="X4786" s="12"/>
      <c r="Y4786" s="12"/>
    </row>
    <row r="4787" spans="23:25" x14ac:dyDescent="0.3">
      <c r="W4787" s="12"/>
      <c r="X4787" s="12"/>
      <c r="Y4787" s="12"/>
    </row>
    <row r="4788" spans="23:25" x14ac:dyDescent="0.3">
      <c r="W4788" s="12"/>
      <c r="X4788" s="12"/>
      <c r="Y4788" s="12"/>
    </row>
    <row r="4789" spans="23:25" x14ac:dyDescent="0.3">
      <c r="W4789" s="12"/>
      <c r="X4789" s="12"/>
      <c r="Y4789" s="12"/>
    </row>
    <row r="4790" spans="23:25" x14ac:dyDescent="0.3">
      <c r="W4790" s="12"/>
      <c r="X4790" s="12"/>
      <c r="Y4790" s="12"/>
    </row>
    <row r="4791" spans="23:25" x14ac:dyDescent="0.3">
      <c r="W4791" s="12"/>
      <c r="X4791" s="12"/>
      <c r="Y4791" s="12"/>
    </row>
    <row r="4792" spans="23:25" x14ac:dyDescent="0.3">
      <c r="W4792" s="12"/>
      <c r="X4792" s="12"/>
      <c r="Y4792" s="12"/>
    </row>
    <row r="4793" spans="23:25" x14ac:dyDescent="0.3">
      <c r="W4793" s="12"/>
      <c r="X4793" s="12"/>
      <c r="Y4793" s="12"/>
    </row>
    <row r="4794" spans="23:25" x14ac:dyDescent="0.3">
      <c r="W4794" s="12"/>
      <c r="X4794" s="12"/>
      <c r="Y4794" s="12"/>
    </row>
    <row r="4795" spans="23:25" x14ac:dyDescent="0.3">
      <c r="W4795" s="12"/>
      <c r="X4795" s="12"/>
      <c r="Y4795" s="12"/>
    </row>
    <row r="4796" spans="23:25" x14ac:dyDescent="0.3">
      <c r="W4796" s="12"/>
      <c r="X4796" s="12"/>
      <c r="Y4796" s="12"/>
    </row>
    <row r="4797" spans="23:25" x14ac:dyDescent="0.3">
      <c r="W4797" s="12"/>
      <c r="X4797" s="12"/>
      <c r="Y4797" s="12"/>
    </row>
    <row r="4798" spans="23:25" x14ac:dyDescent="0.3">
      <c r="W4798" s="12"/>
      <c r="X4798" s="12"/>
      <c r="Y4798" s="12"/>
    </row>
    <row r="4799" spans="23:25" x14ac:dyDescent="0.3">
      <c r="W4799" s="12"/>
      <c r="X4799" s="12"/>
      <c r="Y4799" s="12"/>
    </row>
    <row r="4800" spans="23:25" x14ac:dyDescent="0.3">
      <c r="W4800" s="12"/>
      <c r="X4800" s="12"/>
      <c r="Y4800" s="12"/>
    </row>
    <row r="4801" spans="23:25" x14ac:dyDescent="0.3">
      <c r="W4801" s="12"/>
      <c r="X4801" s="12"/>
      <c r="Y4801" s="12"/>
    </row>
    <row r="4802" spans="23:25" x14ac:dyDescent="0.3">
      <c r="W4802" s="12"/>
      <c r="X4802" s="12"/>
      <c r="Y4802" s="12"/>
    </row>
    <row r="4803" spans="23:25" x14ac:dyDescent="0.3">
      <c r="W4803" s="12"/>
      <c r="X4803" s="12"/>
      <c r="Y4803" s="12"/>
    </row>
    <row r="4804" spans="23:25" x14ac:dyDescent="0.3">
      <c r="W4804" s="12"/>
      <c r="X4804" s="12"/>
      <c r="Y4804" s="12"/>
    </row>
    <row r="4805" spans="23:25" x14ac:dyDescent="0.3">
      <c r="W4805" s="12"/>
      <c r="X4805" s="12"/>
      <c r="Y4805" s="12"/>
    </row>
    <row r="4806" spans="23:25" x14ac:dyDescent="0.3">
      <c r="W4806" s="12"/>
      <c r="X4806" s="12"/>
      <c r="Y4806" s="12"/>
    </row>
    <row r="4807" spans="23:25" x14ac:dyDescent="0.3">
      <c r="W4807" s="12"/>
      <c r="X4807" s="12"/>
      <c r="Y4807" s="12"/>
    </row>
    <row r="4808" spans="23:25" x14ac:dyDescent="0.3">
      <c r="W4808" s="12"/>
      <c r="X4808" s="12"/>
      <c r="Y4808" s="12"/>
    </row>
    <row r="4809" spans="23:25" x14ac:dyDescent="0.3">
      <c r="W4809" s="12"/>
      <c r="X4809" s="12"/>
      <c r="Y4809" s="12"/>
    </row>
    <row r="4810" spans="23:25" x14ac:dyDescent="0.3">
      <c r="W4810" s="12"/>
      <c r="X4810" s="12"/>
      <c r="Y4810" s="12"/>
    </row>
    <row r="4811" spans="23:25" x14ac:dyDescent="0.3">
      <c r="W4811" s="12"/>
      <c r="X4811" s="12"/>
      <c r="Y4811" s="12"/>
    </row>
    <row r="4812" spans="23:25" x14ac:dyDescent="0.3">
      <c r="W4812" s="12"/>
      <c r="X4812" s="12"/>
      <c r="Y4812" s="12"/>
    </row>
    <row r="4813" spans="23:25" x14ac:dyDescent="0.3">
      <c r="W4813" s="12"/>
      <c r="X4813" s="12"/>
      <c r="Y4813" s="12"/>
    </row>
    <row r="4814" spans="23:25" x14ac:dyDescent="0.3">
      <c r="W4814" s="12"/>
      <c r="X4814" s="12"/>
      <c r="Y4814" s="12"/>
    </row>
    <row r="4815" spans="23:25" x14ac:dyDescent="0.3">
      <c r="W4815" s="12"/>
      <c r="X4815" s="12"/>
      <c r="Y4815" s="12"/>
    </row>
    <row r="4816" spans="23:25" x14ac:dyDescent="0.3">
      <c r="W4816" s="12"/>
      <c r="X4816" s="12"/>
      <c r="Y4816" s="12"/>
    </row>
    <row r="4817" spans="23:25" x14ac:dyDescent="0.3">
      <c r="W4817" s="12"/>
      <c r="X4817" s="12"/>
      <c r="Y4817" s="12"/>
    </row>
    <row r="4818" spans="23:25" x14ac:dyDescent="0.3">
      <c r="W4818" s="12"/>
      <c r="X4818" s="12"/>
      <c r="Y4818" s="12"/>
    </row>
    <row r="4819" spans="23:25" x14ac:dyDescent="0.3">
      <c r="W4819" s="12"/>
      <c r="X4819" s="12"/>
      <c r="Y4819" s="12"/>
    </row>
    <row r="4820" spans="23:25" x14ac:dyDescent="0.3">
      <c r="W4820" s="12"/>
      <c r="X4820" s="12"/>
      <c r="Y4820" s="12"/>
    </row>
    <row r="4821" spans="23:25" x14ac:dyDescent="0.3">
      <c r="W4821" s="12"/>
      <c r="X4821" s="12"/>
      <c r="Y4821" s="12"/>
    </row>
    <row r="4822" spans="23:25" x14ac:dyDescent="0.3">
      <c r="W4822" s="12"/>
      <c r="X4822" s="12"/>
      <c r="Y4822" s="12"/>
    </row>
    <row r="4823" spans="23:25" x14ac:dyDescent="0.3">
      <c r="W4823" s="12"/>
      <c r="X4823" s="12"/>
      <c r="Y4823" s="12"/>
    </row>
    <row r="4824" spans="23:25" x14ac:dyDescent="0.3">
      <c r="W4824" s="12"/>
      <c r="X4824" s="12"/>
      <c r="Y4824" s="12"/>
    </row>
    <row r="4825" spans="23:25" x14ac:dyDescent="0.3">
      <c r="W4825" s="12"/>
      <c r="X4825" s="12"/>
      <c r="Y4825" s="12"/>
    </row>
    <row r="4826" spans="23:25" x14ac:dyDescent="0.3">
      <c r="W4826" s="12"/>
      <c r="X4826" s="12"/>
      <c r="Y4826" s="12"/>
    </row>
    <row r="4827" spans="23:25" x14ac:dyDescent="0.3">
      <c r="W4827" s="12"/>
      <c r="X4827" s="12"/>
      <c r="Y4827" s="12"/>
    </row>
    <row r="4828" spans="23:25" x14ac:dyDescent="0.3">
      <c r="W4828" s="12"/>
      <c r="X4828" s="12"/>
      <c r="Y4828" s="12"/>
    </row>
    <row r="4829" spans="23:25" x14ac:dyDescent="0.3">
      <c r="W4829" s="12"/>
      <c r="X4829" s="12"/>
      <c r="Y4829" s="12"/>
    </row>
    <row r="4830" spans="23:25" x14ac:dyDescent="0.3">
      <c r="W4830" s="12"/>
      <c r="X4830" s="12"/>
      <c r="Y4830" s="12"/>
    </row>
    <row r="4831" spans="23:25" x14ac:dyDescent="0.3">
      <c r="W4831" s="12"/>
      <c r="X4831" s="12"/>
      <c r="Y4831" s="12"/>
    </row>
    <row r="4832" spans="23:25" x14ac:dyDescent="0.3">
      <c r="W4832" s="12"/>
      <c r="X4832" s="12"/>
      <c r="Y4832" s="12"/>
    </row>
    <row r="4833" spans="23:25" x14ac:dyDescent="0.3">
      <c r="W4833" s="12"/>
      <c r="X4833" s="12"/>
      <c r="Y4833" s="12"/>
    </row>
    <row r="4834" spans="23:25" x14ac:dyDescent="0.3">
      <c r="W4834" s="12"/>
      <c r="X4834" s="12"/>
      <c r="Y4834" s="12"/>
    </row>
    <row r="4835" spans="23:25" x14ac:dyDescent="0.3">
      <c r="W4835" s="12"/>
      <c r="X4835" s="12"/>
      <c r="Y4835" s="12"/>
    </row>
    <row r="4836" spans="23:25" x14ac:dyDescent="0.3">
      <c r="W4836" s="12"/>
      <c r="X4836" s="12"/>
      <c r="Y4836" s="12"/>
    </row>
    <row r="4837" spans="23:25" x14ac:dyDescent="0.3">
      <c r="W4837" s="12"/>
      <c r="X4837" s="12"/>
      <c r="Y4837" s="12"/>
    </row>
    <row r="4838" spans="23:25" x14ac:dyDescent="0.3">
      <c r="W4838" s="12"/>
      <c r="X4838" s="12"/>
      <c r="Y4838" s="12"/>
    </row>
    <row r="4839" spans="23:25" x14ac:dyDescent="0.3">
      <c r="W4839" s="12"/>
      <c r="X4839" s="12"/>
      <c r="Y4839" s="12"/>
    </row>
    <row r="4840" spans="23:25" x14ac:dyDescent="0.3">
      <c r="W4840" s="12"/>
      <c r="X4840" s="12"/>
      <c r="Y4840" s="12"/>
    </row>
    <row r="4841" spans="23:25" x14ac:dyDescent="0.3">
      <c r="W4841" s="12"/>
      <c r="X4841" s="12"/>
      <c r="Y4841" s="12"/>
    </row>
    <row r="4842" spans="23:25" x14ac:dyDescent="0.3">
      <c r="W4842" s="12"/>
      <c r="X4842" s="12"/>
      <c r="Y4842" s="12"/>
    </row>
    <row r="4843" spans="23:25" x14ac:dyDescent="0.3">
      <c r="W4843" s="12"/>
      <c r="X4843" s="12"/>
      <c r="Y4843" s="12"/>
    </row>
    <row r="4844" spans="23:25" x14ac:dyDescent="0.3">
      <c r="W4844" s="12"/>
      <c r="X4844" s="12"/>
      <c r="Y4844" s="12"/>
    </row>
    <row r="4845" spans="23:25" x14ac:dyDescent="0.3">
      <c r="W4845" s="12"/>
      <c r="X4845" s="12"/>
      <c r="Y4845" s="12"/>
    </row>
    <row r="4846" spans="23:25" x14ac:dyDescent="0.3">
      <c r="W4846" s="12"/>
      <c r="X4846" s="12"/>
      <c r="Y4846" s="12"/>
    </row>
    <row r="4847" spans="23:25" x14ac:dyDescent="0.3">
      <c r="W4847" s="12"/>
      <c r="X4847" s="12"/>
      <c r="Y4847" s="12"/>
    </row>
    <row r="4848" spans="23:25" x14ac:dyDescent="0.3">
      <c r="W4848" s="12"/>
      <c r="X4848" s="12"/>
      <c r="Y4848" s="12"/>
    </row>
    <row r="4849" spans="23:25" x14ac:dyDescent="0.3">
      <c r="W4849" s="12"/>
      <c r="X4849" s="12"/>
      <c r="Y4849" s="12"/>
    </row>
    <row r="4850" spans="23:25" x14ac:dyDescent="0.3">
      <c r="W4850" s="12"/>
      <c r="X4850" s="12"/>
      <c r="Y4850" s="12"/>
    </row>
    <row r="4851" spans="23:25" x14ac:dyDescent="0.3">
      <c r="W4851" s="12"/>
      <c r="X4851" s="12"/>
      <c r="Y4851" s="12"/>
    </row>
    <row r="4852" spans="23:25" x14ac:dyDescent="0.3">
      <c r="W4852" s="12"/>
      <c r="X4852" s="12"/>
      <c r="Y4852" s="12"/>
    </row>
    <row r="4853" spans="23:25" x14ac:dyDescent="0.3">
      <c r="W4853" s="12"/>
      <c r="X4853" s="12"/>
      <c r="Y4853" s="12"/>
    </row>
    <row r="4854" spans="23:25" x14ac:dyDescent="0.3">
      <c r="W4854" s="12"/>
      <c r="X4854" s="12"/>
      <c r="Y4854" s="12"/>
    </row>
    <row r="4855" spans="23:25" x14ac:dyDescent="0.3">
      <c r="W4855" s="12"/>
      <c r="X4855" s="12"/>
      <c r="Y4855" s="12"/>
    </row>
    <row r="4856" spans="23:25" x14ac:dyDescent="0.3">
      <c r="W4856" s="12"/>
      <c r="X4856" s="12"/>
      <c r="Y4856" s="12"/>
    </row>
    <row r="4857" spans="23:25" x14ac:dyDescent="0.3">
      <c r="W4857" s="12"/>
      <c r="X4857" s="12"/>
      <c r="Y4857" s="12"/>
    </row>
    <row r="4858" spans="23:25" x14ac:dyDescent="0.3">
      <c r="W4858" s="12"/>
      <c r="X4858" s="12"/>
      <c r="Y4858" s="12"/>
    </row>
    <row r="4859" spans="23:25" x14ac:dyDescent="0.3">
      <c r="W4859" s="12"/>
      <c r="X4859" s="12"/>
      <c r="Y4859" s="12"/>
    </row>
    <row r="4860" spans="23:25" x14ac:dyDescent="0.3">
      <c r="W4860" s="12"/>
      <c r="X4860" s="12"/>
      <c r="Y4860" s="12"/>
    </row>
    <row r="4861" spans="23:25" x14ac:dyDescent="0.3">
      <c r="W4861" s="12"/>
      <c r="X4861" s="12"/>
      <c r="Y4861" s="12"/>
    </row>
    <row r="4862" spans="23:25" x14ac:dyDescent="0.3">
      <c r="W4862" s="12"/>
      <c r="X4862" s="12"/>
      <c r="Y4862" s="12"/>
    </row>
    <row r="4863" spans="23:25" x14ac:dyDescent="0.3">
      <c r="W4863" s="12"/>
      <c r="X4863" s="12"/>
      <c r="Y4863" s="12"/>
    </row>
    <row r="4864" spans="23:25" x14ac:dyDescent="0.3">
      <c r="W4864" s="12"/>
      <c r="X4864" s="12"/>
      <c r="Y4864" s="12"/>
    </row>
    <row r="4865" spans="23:25" x14ac:dyDescent="0.3">
      <c r="W4865" s="12"/>
      <c r="X4865" s="12"/>
      <c r="Y4865" s="12"/>
    </row>
    <row r="4866" spans="23:25" x14ac:dyDescent="0.3">
      <c r="W4866" s="12"/>
      <c r="X4866" s="12"/>
      <c r="Y4866" s="12"/>
    </row>
    <row r="4867" spans="23:25" x14ac:dyDescent="0.3">
      <c r="W4867" s="12"/>
      <c r="X4867" s="12"/>
      <c r="Y4867" s="12"/>
    </row>
    <row r="4868" spans="23:25" x14ac:dyDescent="0.3">
      <c r="W4868" s="12"/>
      <c r="X4868" s="12"/>
      <c r="Y4868" s="12"/>
    </row>
    <row r="4869" spans="23:25" x14ac:dyDescent="0.3">
      <c r="W4869" s="12"/>
      <c r="X4869" s="12"/>
      <c r="Y4869" s="12"/>
    </row>
    <row r="4870" spans="23:25" x14ac:dyDescent="0.3">
      <c r="W4870" s="12"/>
      <c r="X4870" s="12"/>
      <c r="Y4870" s="12"/>
    </row>
    <row r="4871" spans="23:25" x14ac:dyDescent="0.3">
      <c r="W4871" s="12"/>
      <c r="X4871" s="12"/>
      <c r="Y4871" s="12"/>
    </row>
    <row r="4872" spans="23:25" x14ac:dyDescent="0.3">
      <c r="W4872" s="12"/>
      <c r="X4872" s="12"/>
      <c r="Y4872" s="12"/>
    </row>
    <row r="4873" spans="23:25" x14ac:dyDescent="0.3">
      <c r="W4873" s="12"/>
      <c r="X4873" s="12"/>
      <c r="Y4873" s="12"/>
    </row>
    <row r="4874" spans="23:25" x14ac:dyDescent="0.3">
      <c r="W4874" s="12"/>
      <c r="X4874" s="12"/>
      <c r="Y4874" s="12"/>
    </row>
    <row r="4875" spans="23:25" x14ac:dyDescent="0.3">
      <c r="W4875" s="12"/>
      <c r="X4875" s="12"/>
      <c r="Y4875" s="12"/>
    </row>
    <row r="4876" spans="23:25" x14ac:dyDescent="0.3">
      <c r="W4876" s="12"/>
      <c r="X4876" s="12"/>
      <c r="Y4876" s="12"/>
    </row>
    <row r="4877" spans="23:25" x14ac:dyDescent="0.3">
      <c r="W4877" s="12"/>
      <c r="X4877" s="12"/>
      <c r="Y4877" s="12"/>
    </row>
    <row r="4878" spans="23:25" x14ac:dyDescent="0.3">
      <c r="W4878" s="12"/>
      <c r="X4878" s="12"/>
      <c r="Y4878" s="12"/>
    </row>
    <row r="4879" spans="23:25" x14ac:dyDescent="0.3">
      <c r="W4879" s="12"/>
      <c r="X4879" s="12"/>
      <c r="Y4879" s="12"/>
    </row>
    <row r="4880" spans="23:25" x14ac:dyDescent="0.3">
      <c r="W4880" s="12"/>
      <c r="X4880" s="12"/>
      <c r="Y4880" s="12"/>
    </row>
    <row r="4881" spans="23:25" x14ac:dyDescent="0.3">
      <c r="W4881" s="12"/>
      <c r="X4881" s="12"/>
      <c r="Y4881" s="12"/>
    </row>
    <row r="4882" spans="23:25" x14ac:dyDescent="0.3">
      <c r="W4882" s="12"/>
      <c r="X4882" s="12"/>
      <c r="Y4882" s="12"/>
    </row>
    <row r="4883" spans="23:25" x14ac:dyDescent="0.3">
      <c r="W4883" s="12"/>
      <c r="X4883" s="12"/>
      <c r="Y4883" s="12"/>
    </row>
    <row r="4884" spans="23:25" x14ac:dyDescent="0.3">
      <c r="W4884" s="12"/>
      <c r="X4884" s="12"/>
      <c r="Y4884" s="12"/>
    </row>
    <row r="4885" spans="23:25" x14ac:dyDescent="0.3">
      <c r="W4885" s="12"/>
      <c r="X4885" s="12"/>
      <c r="Y4885" s="12"/>
    </row>
    <row r="4886" spans="23:25" x14ac:dyDescent="0.3">
      <c r="W4886" s="12"/>
      <c r="X4886" s="12"/>
      <c r="Y4886" s="12"/>
    </row>
    <row r="4887" spans="23:25" x14ac:dyDescent="0.3">
      <c r="W4887" s="12"/>
      <c r="X4887" s="12"/>
      <c r="Y4887" s="12"/>
    </row>
    <row r="4888" spans="23:25" x14ac:dyDescent="0.3">
      <c r="W4888" s="12"/>
      <c r="X4888" s="12"/>
      <c r="Y4888" s="12"/>
    </row>
    <row r="4889" spans="23:25" x14ac:dyDescent="0.3">
      <c r="W4889" s="12"/>
      <c r="X4889" s="12"/>
      <c r="Y4889" s="12"/>
    </row>
    <row r="4890" spans="23:25" x14ac:dyDescent="0.3">
      <c r="W4890" s="12"/>
      <c r="X4890" s="12"/>
      <c r="Y4890" s="12"/>
    </row>
    <row r="4891" spans="23:25" x14ac:dyDescent="0.3">
      <c r="W4891" s="12"/>
      <c r="X4891" s="12"/>
      <c r="Y4891" s="12"/>
    </row>
    <row r="4892" spans="23:25" x14ac:dyDescent="0.3">
      <c r="W4892" s="12"/>
      <c r="X4892" s="12"/>
      <c r="Y4892" s="12"/>
    </row>
    <row r="4893" spans="23:25" x14ac:dyDescent="0.3">
      <c r="W4893" s="12"/>
      <c r="X4893" s="12"/>
      <c r="Y4893" s="12"/>
    </row>
    <row r="4894" spans="23:25" x14ac:dyDescent="0.3">
      <c r="W4894" s="12"/>
      <c r="X4894" s="12"/>
      <c r="Y4894" s="12"/>
    </row>
    <row r="4895" spans="23:25" x14ac:dyDescent="0.3">
      <c r="W4895" s="12"/>
      <c r="X4895" s="12"/>
      <c r="Y4895" s="12"/>
    </row>
    <row r="4896" spans="23:25" x14ac:dyDescent="0.3">
      <c r="W4896" s="12"/>
      <c r="X4896" s="12"/>
      <c r="Y4896" s="12"/>
    </row>
    <row r="4897" spans="23:25" x14ac:dyDescent="0.3">
      <c r="W4897" s="12"/>
      <c r="X4897" s="12"/>
      <c r="Y4897" s="12"/>
    </row>
    <row r="4898" spans="23:25" x14ac:dyDescent="0.3">
      <c r="W4898" s="12"/>
      <c r="X4898" s="12"/>
      <c r="Y4898" s="12"/>
    </row>
    <row r="4899" spans="23:25" x14ac:dyDescent="0.3">
      <c r="W4899" s="12"/>
      <c r="X4899" s="12"/>
      <c r="Y4899" s="12"/>
    </row>
    <row r="4900" spans="23:25" x14ac:dyDescent="0.3">
      <c r="W4900" s="12"/>
      <c r="X4900" s="12"/>
      <c r="Y4900" s="12"/>
    </row>
    <row r="4901" spans="23:25" x14ac:dyDescent="0.3">
      <c r="W4901" s="12"/>
      <c r="X4901" s="12"/>
      <c r="Y4901" s="12"/>
    </row>
    <row r="4902" spans="23:25" x14ac:dyDescent="0.3">
      <c r="W4902" s="12"/>
      <c r="X4902" s="12"/>
      <c r="Y4902" s="12"/>
    </row>
    <row r="4903" spans="23:25" x14ac:dyDescent="0.3">
      <c r="W4903" s="12"/>
      <c r="X4903" s="12"/>
      <c r="Y4903" s="12"/>
    </row>
    <row r="4904" spans="23:25" x14ac:dyDescent="0.3">
      <c r="W4904" s="12"/>
      <c r="X4904" s="12"/>
      <c r="Y4904" s="12"/>
    </row>
    <row r="4905" spans="23:25" x14ac:dyDescent="0.3">
      <c r="W4905" s="12"/>
      <c r="X4905" s="12"/>
      <c r="Y4905" s="12"/>
    </row>
    <row r="4906" spans="23:25" x14ac:dyDescent="0.3">
      <c r="W4906" s="12"/>
      <c r="X4906" s="12"/>
      <c r="Y4906" s="12"/>
    </row>
    <row r="4907" spans="23:25" x14ac:dyDescent="0.3">
      <c r="W4907" s="12"/>
      <c r="X4907" s="12"/>
      <c r="Y4907" s="12"/>
    </row>
    <row r="4908" spans="23:25" x14ac:dyDescent="0.3">
      <c r="W4908" s="12"/>
      <c r="X4908" s="12"/>
      <c r="Y4908" s="12"/>
    </row>
    <row r="4909" spans="23:25" x14ac:dyDescent="0.3">
      <c r="W4909" s="12"/>
      <c r="X4909" s="12"/>
      <c r="Y4909" s="12"/>
    </row>
    <row r="4910" spans="23:25" x14ac:dyDescent="0.3">
      <c r="W4910" s="12"/>
      <c r="X4910" s="12"/>
      <c r="Y4910" s="12"/>
    </row>
    <row r="4911" spans="23:25" x14ac:dyDescent="0.3">
      <c r="W4911" s="12"/>
      <c r="X4911" s="12"/>
      <c r="Y4911" s="12"/>
    </row>
    <row r="4912" spans="23:25" x14ac:dyDescent="0.3">
      <c r="W4912" s="12"/>
      <c r="X4912" s="12"/>
      <c r="Y4912" s="12"/>
    </row>
    <row r="4913" spans="23:25" x14ac:dyDescent="0.3">
      <c r="W4913" s="12"/>
      <c r="X4913" s="12"/>
      <c r="Y4913" s="12"/>
    </row>
    <row r="4914" spans="23:25" x14ac:dyDescent="0.3">
      <c r="W4914" s="12"/>
      <c r="X4914" s="12"/>
      <c r="Y4914" s="12"/>
    </row>
    <row r="4915" spans="23:25" x14ac:dyDescent="0.3">
      <c r="W4915" s="12"/>
      <c r="X4915" s="12"/>
      <c r="Y4915" s="12"/>
    </row>
    <row r="4916" spans="23:25" x14ac:dyDescent="0.3">
      <c r="W4916" s="12"/>
      <c r="X4916" s="12"/>
      <c r="Y4916" s="12"/>
    </row>
    <row r="4917" spans="23:25" x14ac:dyDescent="0.3">
      <c r="W4917" s="12"/>
      <c r="X4917" s="12"/>
      <c r="Y4917" s="12"/>
    </row>
    <row r="4918" spans="23:25" x14ac:dyDescent="0.3">
      <c r="W4918" s="12"/>
      <c r="X4918" s="12"/>
      <c r="Y4918" s="12"/>
    </row>
    <row r="4919" spans="23:25" x14ac:dyDescent="0.3">
      <c r="W4919" s="12"/>
      <c r="X4919" s="12"/>
      <c r="Y4919" s="12"/>
    </row>
    <row r="4920" spans="23:25" x14ac:dyDescent="0.3">
      <c r="W4920" s="12"/>
      <c r="X4920" s="12"/>
      <c r="Y4920" s="12"/>
    </row>
    <row r="4921" spans="23:25" x14ac:dyDescent="0.3">
      <c r="W4921" s="12"/>
      <c r="X4921" s="12"/>
      <c r="Y4921" s="12"/>
    </row>
    <row r="4922" spans="23:25" x14ac:dyDescent="0.3">
      <c r="W4922" s="12"/>
      <c r="X4922" s="12"/>
      <c r="Y4922" s="12"/>
    </row>
    <row r="4923" spans="23:25" x14ac:dyDescent="0.3">
      <c r="W4923" s="12"/>
      <c r="X4923" s="12"/>
      <c r="Y4923" s="12"/>
    </row>
    <row r="4924" spans="23:25" x14ac:dyDescent="0.3">
      <c r="W4924" s="12"/>
      <c r="X4924" s="12"/>
      <c r="Y4924" s="12"/>
    </row>
    <row r="4925" spans="23:25" x14ac:dyDescent="0.3">
      <c r="W4925" s="12"/>
      <c r="X4925" s="12"/>
      <c r="Y4925" s="12"/>
    </row>
    <row r="4926" spans="23:25" x14ac:dyDescent="0.3">
      <c r="W4926" s="12"/>
      <c r="X4926" s="12"/>
      <c r="Y4926" s="12"/>
    </row>
    <row r="4927" spans="23:25" x14ac:dyDescent="0.3">
      <c r="W4927" s="12"/>
      <c r="X4927" s="12"/>
      <c r="Y4927" s="12"/>
    </row>
    <row r="4928" spans="23:25" x14ac:dyDescent="0.3">
      <c r="W4928" s="12"/>
      <c r="X4928" s="12"/>
      <c r="Y4928" s="12"/>
    </row>
    <row r="4929" spans="23:25" x14ac:dyDescent="0.3">
      <c r="W4929" s="12"/>
      <c r="X4929" s="12"/>
      <c r="Y4929" s="12"/>
    </row>
    <row r="4930" spans="23:25" x14ac:dyDescent="0.3">
      <c r="W4930" s="12"/>
      <c r="X4930" s="12"/>
      <c r="Y4930" s="12"/>
    </row>
    <row r="4931" spans="23:25" x14ac:dyDescent="0.3">
      <c r="W4931" s="12"/>
      <c r="X4931" s="12"/>
      <c r="Y4931" s="12"/>
    </row>
    <row r="4932" spans="23:25" x14ac:dyDescent="0.3">
      <c r="W4932" s="12"/>
      <c r="X4932" s="12"/>
      <c r="Y4932" s="12"/>
    </row>
    <row r="4933" spans="23:25" x14ac:dyDescent="0.3">
      <c r="W4933" s="12"/>
      <c r="X4933" s="12"/>
      <c r="Y4933" s="12"/>
    </row>
    <row r="4934" spans="23:25" x14ac:dyDescent="0.3">
      <c r="W4934" s="12"/>
      <c r="X4934" s="12"/>
      <c r="Y4934" s="12"/>
    </row>
    <row r="4935" spans="23:25" x14ac:dyDescent="0.3">
      <c r="W4935" s="12"/>
      <c r="X4935" s="12"/>
      <c r="Y4935" s="12"/>
    </row>
    <row r="4936" spans="23:25" x14ac:dyDescent="0.3">
      <c r="W4936" s="12"/>
      <c r="X4936" s="12"/>
      <c r="Y4936" s="12"/>
    </row>
    <row r="4937" spans="23:25" x14ac:dyDescent="0.3">
      <c r="W4937" s="12"/>
      <c r="X4937" s="12"/>
      <c r="Y4937" s="12"/>
    </row>
    <row r="4938" spans="23:25" x14ac:dyDescent="0.3">
      <c r="W4938" s="12"/>
      <c r="X4938" s="12"/>
      <c r="Y4938" s="12"/>
    </row>
    <row r="4939" spans="23:25" x14ac:dyDescent="0.3">
      <c r="W4939" s="12"/>
      <c r="X4939" s="12"/>
      <c r="Y4939" s="12"/>
    </row>
    <row r="4940" spans="23:25" x14ac:dyDescent="0.3">
      <c r="W4940" s="12"/>
      <c r="X4940" s="12"/>
      <c r="Y4940" s="12"/>
    </row>
    <row r="4941" spans="23:25" x14ac:dyDescent="0.3">
      <c r="W4941" s="12"/>
      <c r="X4941" s="12"/>
      <c r="Y4941" s="12"/>
    </row>
    <row r="4942" spans="23:25" x14ac:dyDescent="0.3">
      <c r="W4942" s="12"/>
      <c r="X4942" s="12"/>
      <c r="Y4942" s="12"/>
    </row>
    <row r="4943" spans="23:25" x14ac:dyDescent="0.3">
      <c r="W4943" s="12"/>
      <c r="X4943" s="12"/>
      <c r="Y4943" s="12"/>
    </row>
    <row r="4944" spans="23:25" x14ac:dyDescent="0.3">
      <c r="W4944" s="12"/>
      <c r="X4944" s="12"/>
      <c r="Y4944" s="12"/>
    </row>
    <row r="4945" spans="23:25" x14ac:dyDescent="0.3">
      <c r="W4945" s="12"/>
      <c r="X4945" s="12"/>
      <c r="Y4945" s="12"/>
    </row>
    <row r="4946" spans="23:25" x14ac:dyDescent="0.3">
      <c r="W4946" s="12"/>
      <c r="X4946" s="12"/>
      <c r="Y4946" s="12"/>
    </row>
    <row r="4947" spans="23:25" x14ac:dyDescent="0.3">
      <c r="W4947" s="12"/>
      <c r="X4947" s="12"/>
      <c r="Y4947" s="12"/>
    </row>
    <row r="4948" spans="23:25" x14ac:dyDescent="0.3">
      <c r="W4948" s="12"/>
      <c r="X4948" s="12"/>
      <c r="Y4948" s="12"/>
    </row>
    <row r="4949" spans="23:25" x14ac:dyDescent="0.3">
      <c r="W4949" s="12"/>
      <c r="X4949" s="12"/>
      <c r="Y4949" s="12"/>
    </row>
    <row r="4950" spans="23:25" x14ac:dyDescent="0.3">
      <c r="W4950" s="12"/>
      <c r="X4950" s="12"/>
      <c r="Y4950" s="12"/>
    </row>
    <row r="4951" spans="23:25" x14ac:dyDescent="0.3">
      <c r="W4951" s="12"/>
      <c r="X4951" s="12"/>
      <c r="Y4951" s="12"/>
    </row>
    <row r="4952" spans="23:25" x14ac:dyDescent="0.3">
      <c r="W4952" s="12"/>
      <c r="X4952" s="12"/>
      <c r="Y4952" s="12"/>
    </row>
    <row r="4953" spans="23:25" x14ac:dyDescent="0.3">
      <c r="W4953" s="12"/>
      <c r="X4953" s="12"/>
      <c r="Y4953" s="12"/>
    </row>
    <row r="4954" spans="23:25" x14ac:dyDescent="0.3">
      <c r="W4954" s="12"/>
      <c r="X4954" s="12"/>
      <c r="Y4954" s="12"/>
    </row>
    <row r="4955" spans="23:25" x14ac:dyDescent="0.3">
      <c r="W4955" s="12"/>
      <c r="X4955" s="12"/>
      <c r="Y4955" s="12"/>
    </row>
    <row r="4956" spans="23:25" x14ac:dyDescent="0.3">
      <c r="W4956" s="12"/>
      <c r="X4956" s="12"/>
      <c r="Y4956" s="12"/>
    </row>
    <row r="4957" spans="23:25" x14ac:dyDescent="0.3">
      <c r="W4957" s="12"/>
      <c r="X4957" s="12"/>
      <c r="Y4957" s="12"/>
    </row>
    <row r="4958" spans="23:25" x14ac:dyDescent="0.3">
      <c r="W4958" s="12"/>
      <c r="X4958" s="12"/>
      <c r="Y4958" s="12"/>
    </row>
    <row r="4959" spans="23:25" x14ac:dyDescent="0.3">
      <c r="W4959" s="12"/>
      <c r="X4959" s="12"/>
      <c r="Y4959" s="12"/>
    </row>
    <row r="4960" spans="23:25" x14ac:dyDescent="0.3">
      <c r="W4960" s="12"/>
      <c r="X4960" s="12"/>
      <c r="Y4960" s="12"/>
    </row>
    <row r="4961" spans="23:25" x14ac:dyDescent="0.3">
      <c r="W4961" s="12"/>
      <c r="X4961" s="12"/>
      <c r="Y4961" s="12"/>
    </row>
    <row r="4962" spans="23:25" x14ac:dyDescent="0.3">
      <c r="W4962" s="12"/>
      <c r="X4962" s="12"/>
      <c r="Y4962" s="12"/>
    </row>
    <row r="4963" spans="23:25" x14ac:dyDescent="0.3">
      <c r="W4963" s="12"/>
      <c r="X4963" s="12"/>
      <c r="Y4963" s="12"/>
    </row>
    <row r="4964" spans="23:25" x14ac:dyDescent="0.3">
      <c r="W4964" s="12"/>
      <c r="X4964" s="12"/>
      <c r="Y4964" s="12"/>
    </row>
    <row r="4965" spans="23:25" x14ac:dyDescent="0.3">
      <c r="W4965" s="12"/>
      <c r="X4965" s="12"/>
      <c r="Y4965" s="12"/>
    </row>
    <row r="4966" spans="23:25" x14ac:dyDescent="0.3">
      <c r="W4966" s="12"/>
      <c r="X4966" s="12"/>
      <c r="Y4966" s="12"/>
    </row>
    <row r="4967" spans="23:25" x14ac:dyDescent="0.3">
      <c r="W4967" s="12"/>
      <c r="X4967" s="12"/>
      <c r="Y4967" s="12"/>
    </row>
    <row r="4968" spans="23:25" x14ac:dyDescent="0.3">
      <c r="W4968" s="12"/>
      <c r="X4968" s="12"/>
      <c r="Y4968" s="12"/>
    </row>
    <row r="4969" spans="23:25" x14ac:dyDescent="0.3">
      <c r="W4969" s="12"/>
      <c r="X4969" s="12"/>
      <c r="Y4969" s="12"/>
    </row>
    <row r="4970" spans="23:25" x14ac:dyDescent="0.3">
      <c r="W4970" s="12"/>
      <c r="X4970" s="12"/>
      <c r="Y4970" s="12"/>
    </row>
    <row r="4971" spans="23:25" x14ac:dyDescent="0.3">
      <c r="W4971" s="12"/>
      <c r="X4971" s="12"/>
      <c r="Y4971" s="12"/>
    </row>
    <row r="4972" spans="23:25" x14ac:dyDescent="0.3">
      <c r="W4972" s="12"/>
      <c r="X4972" s="12"/>
      <c r="Y4972" s="12"/>
    </row>
    <row r="4973" spans="23:25" x14ac:dyDescent="0.3">
      <c r="W4973" s="12"/>
      <c r="X4973" s="12"/>
      <c r="Y4973" s="12"/>
    </row>
    <row r="4974" spans="23:25" x14ac:dyDescent="0.3">
      <c r="W4974" s="12"/>
      <c r="X4974" s="12"/>
      <c r="Y4974" s="12"/>
    </row>
    <row r="4975" spans="23:25" x14ac:dyDescent="0.3">
      <c r="W4975" s="12"/>
      <c r="X4975" s="12"/>
      <c r="Y4975" s="12"/>
    </row>
    <row r="4976" spans="23:25" x14ac:dyDescent="0.3">
      <c r="W4976" s="12"/>
      <c r="X4976" s="12"/>
      <c r="Y4976" s="12"/>
    </row>
    <row r="4977" spans="23:25" x14ac:dyDescent="0.3">
      <c r="W4977" s="12"/>
      <c r="X4977" s="12"/>
      <c r="Y4977" s="12"/>
    </row>
    <row r="4978" spans="23:25" x14ac:dyDescent="0.3">
      <c r="W4978" s="12"/>
      <c r="X4978" s="12"/>
      <c r="Y4978" s="12"/>
    </row>
    <row r="4979" spans="23:25" x14ac:dyDescent="0.3">
      <c r="W4979" s="12"/>
      <c r="X4979" s="12"/>
      <c r="Y4979" s="12"/>
    </row>
    <row r="4980" spans="23:25" x14ac:dyDescent="0.3">
      <c r="W4980" s="12"/>
      <c r="X4980" s="12"/>
      <c r="Y4980" s="12"/>
    </row>
    <row r="4981" spans="23:25" x14ac:dyDescent="0.3">
      <c r="W4981" s="12"/>
      <c r="X4981" s="12"/>
      <c r="Y4981" s="12"/>
    </row>
    <row r="4982" spans="23:25" x14ac:dyDescent="0.3">
      <c r="W4982" s="12"/>
      <c r="X4982" s="12"/>
      <c r="Y4982" s="12"/>
    </row>
    <row r="4983" spans="23:25" x14ac:dyDescent="0.3">
      <c r="W4983" s="12"/>
      <c r="X4983" s="12"/>
      <c r="Y4983" s="12"/>
    </row>
    <row r="4984" spans="23:25" x14ac:dyDescent="0.3">
      <c r="W4984" s="12"/>
      <c r="X4984" s="12"/>
      <c r="Y4984" s="12"/>
    </row>
    <row r="4985" spans="23:25" x14ac:dyDescent="0.3">
      <c r="W4985" s="12"/>
      <c r="X4985" s="12"/>
      <c r="Y4985" s="12"/>
    </row>
    <row r="4986" spans="23:25" x14ac:dyDescent="0.3">
      <c r="W4986" s="12"/>
      <c r="X4986" s="12"/>
      <c r="Y4986" s="12"/>
    </row>
    <row r="4987" spans="23:25" x14ac:dyDescent="0.3">
      <c r="W4987" s="12"/>
      <c r="X4987" s="12"/>
      <c r="Y4987" s="12"/>
    </row>
    <row r="4988" spans="23:25" x14ac:dyDescent="0.3">
      <c r="W4988" s="12"/>
      <c r="X4988" s="12"/>
      <c r="Y4988" s="12"/>
    </row>
    <row r="4989" spans="23:25" x14ac:dyDescent="0.3">
      <c r="W4989" s="12"/>
      <c r="X4989" s="12"/>
      <c r="Y4989" s="12"/>
    </row>
    <row r="4990" spans="23:25" x14ac:dyDescent="0.3">
      <c r="W4990" s="12"/>
      <c r="X4990" s="12"/>
      <c r="Y4990" s="12"/>
    </row>
    <row r="4991" spans="23:25" x14ac:dyDescent="0.3">
      <c r="W4991" s="12"/>
      <c r="X4991" s="12"/>
      <c r="Y4991" s="12"/>
    </row>
    <row r="4992" spans="23:25" x14ac:dyDescent="0.3">
      <c r="W4992" s="12"/>
      <c r="X4992" s="12"/>
      <c r="Y4992" s="12"/>
    </row>
    <row r="4993" spans="23:25" x14ac:dyDescent="0.3">
      <c r="W4993" s="12"/>
      <c r="X4993" s="12"/>
      <c r="Y4993" s="12"/>
    </row>
    <row r="4994" spans="23:25" x14ac:dyDescent="0.3">
      <c r="W4994" s="12"/>
      <c r="X4994" s="12"/>
      <c r="Y4994" s="12"/>
    </row>
    <row r="4995" spans="23:25" x14ac:dyDescent="0.3">
      <c r="W4995" s="12"/>
      <c r="X4995" s="12"/>
      <c r="Y4995" s="12"/>
    </row>
    <row r="4996" spans="23:25" x14ac:dyDescent="0.3">
      <c r="W4996" s="12"/>
      <c r="X4996" s="12"/>
      <c r="Y4996" s="12"/>
    </row>
    <row r="4997" spans="23:25" x14ac:dyDescent="0.3">
      <c r="W4997" s="12"/>
      <c r="X4997" s="12"/>
      <c r="Y4997" s="12"/>
    </row>
    <row r="4998" spans="23:25" x14ac:dyDescent="0.3">
      <c r="W4998" s="12"/>
      <c r="X4998" s="12"/>
      <c r="Y4998" s="12"/>
    </row>
    <row r="4999" spans="23:25" x14ac:dyDescent="0.3">
      <c r="W4999" s="12"/>
      <c r="X4999" s="12"/>
      <c r="Y4999" s="12"/>
    </row>
    <row r="5000" spans="23:25" x14ac:dyDescent="0.3">
      <c r="W5000" s="12"/>
      <c r="X5000" s="12"/>
      <c r="Y5000" s="12"/>
    </row>
    <row r="5001" spans="23:25" x14ac:dyDescent="0.3">
      <c r="W5001" s="12"/>
      <c r="X5001" s="12"/>
      <c r="Y5001" s="12"/>
    </row>
    <row r="5002" spans="23:25" x14ac:dyDescent="0.3">
      <c r="W5002" s="12"/>
      <c r="X5002" s="12"/>
      <c r="Y5002" s="12"/>
    </row>
    <row r="5003" spans="23:25" x14ac:dyDescent="0.3">
      <c r="W5003" s="12"/>
      <c r="X5003" s="12"/>
      <c r="Y5003" s="12"/>
    </row>
    <row r="5004" spans="23:25" x14ac:dyDescent="0.3">
      <c r="W5004" s="12"/>
      <c r="X5004" s="12"/>
      <c r="Y5004" s="12"/>
    </row>
    <row r="5005" spans="23:25" x14ac:dyDescent="0.3">
      <c r="W5005" s="12"/>
      <c r="X5005" s="12"/>
      <c r="Y5005" s="12"/>
    </row>
    <row r="5006" spans="23:25" x14ac:dyDescent="0.3">
      <c r="W5006" s="12"/>
      <c r="X5006" s="12"/>
      <c r="Y5006" s="12"/>
    </row>
    <row r="5007" spans="23:25" x14ac:dyDescent="0.3">
      <c r="W5007" s="12"/>
      <c r="X5007" s="12"/>
      <c r="Y5007" s="12"/>
    </row>
    <row r="5008" spans="23:25" x14ac:dyDescent="0.3">
      <c r="W5008" s="12"/>
      <c r="X5008" s="12"/>
      <c r="Y5008" s="12"/>
    </row>
    <row r="5009" spans="23:25" x14ac:dyDescent="0.3">
      <c r="W5009" s="12"/>
      <c r="X5009" s="12"/>
      <c r="Y5009" s="12"/>
    </row>
    <row r="5010" spans="23:25" x14ac:dyDescent="0.3">
      <c r="W5010" s="12"/>
      <c r="X5010" s="12"/>
      <c r="Y5010" s="12"/>
    </row>
    <row r="5011" spans="23:25" x14ac:dyDescent="0.3">
      <c r="W5011" s="12"/>
      <c r="X5011" s="12"/>
      <c r="Y5011" s="12"/>
    </row>
    <row r="5012" spans="23:25" x14ac:dyDescent="0.3">
      <c r="W5012" s="12"/>
      <c r="X5012" s="12"/>
      <c r="Y5012" s="12"/>
    </row>
    <row r="5013" spans="23:25" x14ac:dyDescent="0.3">
      <c r="W5013" s="12"/>
      <c r="X5013" s="12"/>
      <c r="Y5013" s="12"/>
    </row>
    <row r="5014" spans="23:25" x14ac:dyDescent="0.3">
      <c r="W5014" s="12"/>
      <c r="X5014" s="12"/>
      <c r="Y5014" s="12"/>
    </row>
    <row r="5015" spans="23:25" x14ac:dyDescent="0.3">
      <c r="W5015" s="12"/>
      <c r="X5015" s="12"/>
      <c r="Y5015" s="12"/>
    </row>
    <row r="5016" spans="23:25" x14ac:dyDescent="0.3">
      <c r="W5016" s="12"/>
      <c r="X5016" s="12"/>
      <c r="Y5016" s="12"/>
    </row>
    <row r="5017" spans="23:25" x14ac:dyDescent="0.3">
      <c r="W5017" s="12"/>
      <c r="X5017" s="12"/>
      <c r="Y5017" s="12"/>
    </row>
    <row r="5018" spans="23:25" x14ac:dyDescent="0.3">
      <c r="W5018" s="12"/>
      <c r="X5018" s="12"/>
      <c r="Y5018" s="12"/>
    </row>
    <row r="5019" spans="23:25" x14ac:dyDescent="0.3">
      <c r="W5019" s="12"/>
      <c r="X5019" s="12"/>
      <c r="Y5019" s="12"/>
    </row>
    <row r="5020" spans="23:25" x14ac:dyDescent="0.3">
      <c r="W5020" s="12"/>
      <c r="X5020" s="12"/>
      <c r="Y5020" s="12"/>
    </row>
    <row r="5021" spans="23:25" x14ac:dyDescent="0.3">
      <c r="W5021" s="12"/>
      <c r="X5021" s="12"/>
      <c r="Y5021" s="12"/>
    </row>
    <row r="5022" spans="23:25" x14ac:dyDescent="0.3">
      <c r="W5022" s="12"/>
      <c r="X5022" s="12"/>
      <c r="Y5022" s="12"/>
    </row>
    <row r="5023" spans="23:25" x14ac:dyDescent="0.3">
      <c r="W5023" s="12"/>
      <c r="X5023" s="12"/>
      <c r="Y5023" s="12"/>
    </row>
    <row r="5024" spans="23:25" x14ac:dyDescent="0.3">
      <c r="W5024" s="12"/>
      <c r="X5024" s="12"/>
      <c r="Y5024" s="12"/>
    </row>
    <row r="5025" spans="23:25" x14ac:dyDescent="0.3">
      <c r="W5025" s="12"/>
      <c r="X5025" s="12"/>
      <c r="Y5025" s="12"/>
    </row>
    <row r="5026" spans="23:25" x14ac:dyDescent="0.3">
      <c r="W5026" s="12"/>
      <c r="X5026" s="12"/>
      <c r="Y5026" s="12"/>
    </row>
    <row r="5027" spans="23:25" x14ac:dyDescent="0.3">
      <c r="W5027" s="12"/>
      <c r="X5027" s="12"/>
      <c r="Y5027" s="12"/>
    </row>
    <row r="5028" spans="23:25" x14ac:dyDescent="0.3">
      <c r="W5028" s="12"/>
      <c r="X5028" s="12"/>
      <c r="Y5028" s="12"/>
    </row>
    <row r="5029" spans="23:25" x14ac:dyDescent="0.3">
      <c r="W5029" s="12"/>
      <c r="X5029" s="12"/>
      <c r="Y5029" s="12"/>
    </row>
    <row r="5030" spans="23:25" x14ac:dyDescent="0.3">
      <c r="W5030" s="12"/>
      <c r="X5030" s="12"/>
      <c r="Y5030" s="12"/>
    </row>
    <row r="5031" spans="23:25" x14ac:dyDescent="0.3">
      <c r="W5031" s="12"/>
      <c r="X5031" s="12"/>
      <c r="Y5031" s="12"/>
    </row>
    <row r="5032" spans="23:25" x14ac:dyDescent="0.3">
      <c r="W5032" s="12"/>
      <c r="X5032" s="12"/>
      <c r="Y5032" s="12"/>
    </row>
    <row r="5033" spans="23:25" x14ac:dyDescent="0.3">
      <c r="W5033" s="12"/>
      <c r="X5033" s="12"/>
      <c r="Y5033" s="12"/>
    </row>
    <row r="5034" spans="23:25" x14ac:dyDescent="0.3">
      <c r="W5034" s="12"/>
      <c r="X5034" s="12"/>
      <c r="Y5034" s="12"/>
    </row>
    <row r="5035" spans="23:25" x14ac:dyDescent="0.3">
      <c r="W5035" s="12"/>
      <c r="X5035" s="12"/>
      <c r="Y5035" s="12"/>
    </row>
    <row r="5036" spans="23:25" x14ac:dyDescent="0.3">
      <c r="W5036" s="12"/>
      <c r="X5036" s="12"/>
      <c r="Y5036" s="12"/>
    </row>
    <row r="5037" spans="23:25" x14ac:dyDescent="0.3">
      <c r="W5037" s="12"/>
      <c r="X5037" s="12"/>
      <c r="Y5037" s="12"/>
    </row>
    <row r="5038" spans="23:25" x14ac:dyDescent="0.3">
      <c r="W5038" s="12"/>
      <c r="X5038" s="12"/>
      <c r="Y5038" s="12"/>
    </row>
    <row r="5039" spans="23:25" x14ac:dyDescent="0.3">
      <c r="W5039" s="12"/>
      <c r="X5039" s="12"/>
      <c r="Y5039" s="12"/>
    </row>
    <row r="5040" spans="23:25" x14ac:dyDescent="0.3">
      <c r="W5040" s="12"/>
      <c r="X5040" s="12"/>
      <c r="Y5040" s="12"/>
    </row>
    <row r="5041" spans="23:25" x14ac:dyDescent="0.3">
      <c r="W5041" s="12"/>
      <c r="X5041" s="12"/>
      <c r="Y5041" s="12"/>
    </row>
    <row r="5042" spans="23:25" x14ac:dyDescent="0.3">
      <c r="W5042" s="12"/>
      <c r="X5042" s="12"/>
      <c r="Y5042" s="12"/>
    </row>
    <row r="5043" spans="23:25" x14ac:dyDescent="0.3">
      <c r="W5043" s="12"/>
      <c r="X5043" s="12"/>
      <c r="Y5043" s="12"/>
    </row>
    <row r="5044" spans="23:25" x14ac:dyDescent="0.3">
      <c r="W5044" s="12"/>
      <c r="X5044" s="12"/>
      <c r="Y5044" s="12"/>
    </row>
    <row r="5045" spans="23:25" x14ac:dyDescent="0.3">
      <c r="W5045" s="12"/>
      <c r="X5045" s="12"/>
      <c r="Y5045" s="12"/>
    </row>
    <row r="5046" spans="23:25" x14ac:dyDescent="0.3">
      <c r="W5046" s="12"/>
      <c r="X5046" s="12"/>
      <c r="Y5046" s="12"/>
    </row>
    <row r="5047" spans="23:25" x14ac:dyDescent="0.3">
      <c r="W5047" s="12"/>
      <c r="X5047" s="12"/>
      <c r="Y5047" s="12"/>
    </row>
    <row r="5048" spans="23:25" x14ac:dyDescent="0.3">
      <c r="W5048" s="12"/>
      <c r="X5048" s="12"/>
      <c r="Y5048" s="12"/>
    </row>
    <row r="5049" spans="23:25" x14ac:dyDescent="0.3">
      <c r="W5049" s="12"/>
      <c r="X5049" s="12"/>
      <c r="Y5049" s="12"/>
    </row>
    <row r="5050" spans="23:25" x14ac:dyDescent="0.3">
      <c r="W5050" s="12"/>
      <c r="X5050" s="12"/>
      <c r="Y5050" s="12"/>
    </row>
    <row r="5051" spans="23:25" x14ac:dyDescent="0.3">
      <c r="W5051" s="12"/>
      <c r="X5051" s="12"/>
      <c r="Y5051" s="12"/>
    </row>
    <row r="5052" spans="23:25" x14ac:dyDescent="0.3">
      <c r="W5052" s="12"/>
      <c r="X5052" s="12"/>
      <c r="Y5052" s="12"/>
    </row>
    <row r="5053" spans="23:25" x14ac:dyDescent="0.3">
      <c r="W5053" s="12"/>
      <c r="X5053" s="12"/>
      <c r="Y5053" s="12"/>
    </row>
    <row r="5054" spans="23:25" x14ac:dyDescent="0.3">
      <c r="W5054" s="12"/>
      <c r="X5054" s="12"/>
      <c r="Y5054" s="12"/>
    </row>
    <row r="5055" spans="23:25" x14ac:dyDescent="0.3">
      <c r="W5055" s="12"/>
      <c r="X5055" s="12"/>
      <c r="Y5055" s="12"/>
    </row>
    <row r="5056" spans="23:25" x14ac:dyDescent="0.3">
      <c r="W5056" s="12"/>
      <c r="X5056" s="12"/>
      <c r="Y5056" s="12"/>
    </row>
    <row r="5057" spans="23:25" x14ac:dyDescent="0.3">
      <c r="W5057" s="12"/>
      <c r="X5057" s="12"/>
      <c r="Y5057" s="12"/>
    </row>
    <row r="5058" spans="23:25" x14ac:dyDescent="0.3">
      <c r="W5058" s="12"/>
      <c r="X5058" s="12"/>
      <c r="Y5058" s="12"/>
    </row>
    <row r="5059" spans="23:25" x14ac:dyDescent="0.3">
      <c r="W5059" s="12"/>
      <c r="X5059" s="12"/>
      <c r="Y5059" s="12"/>
    </row>
    <row r="5060" spans="23:25" x14ac:dyDescent="0.3">
      <c r="W5060" s="12"/>
      <c r="X5060" s="12"/>
      <c r="Y5060" s="12"/>
    </row>
    <row r="5061" spans="23:25" x14ac:dyDescent="0.3">
      <c r="W5061" s="12"/>
      <c r="X5061" s="12"/>
      <c r="Y5061" s="12"/>
    </row>
    <row r="5062" spans="23:25" x14ac:dyDescent="0.3">
      <c r="W5062" s="12"/>
      <c r="X5062" s="12"/>
      <c r="Y5062" s="12"/>
    </row>
    <row r="5063" spans="23:25" x14ac:dyDescent="0.3">
      <c r="W5063" s="12"/>
      <c r="X5063" s="12"/>
      <c r="Y5063" s="12"/>
    </row>
    <row r="5064" spans="23:25" x14ac:dyDescent="0.3">
      <c r="W5064" s="12"/>
      <c r="X5064" s="12"/>
      <c r="Y5064" s="12"/>
    </row>
    <row r="5065" spans="23:25" x14ac:dyDescent="0.3">
      <c r="W5065" s="12"/>
      <c r="X5065" s="12"/>
      <c r="Y5065" s="12"/>
    </row>
    <row r="5066" spans="23:25" x14ac:dyDescent="0.3">
      <c r="W5066" s="12"/>
      <c r="X5066" s="12"/>
      <c r="Y5066" s="12"/>
    </row>
    <row r="5067" spans="23:25" x14ac:dyDescent="0.3">
      <c r="W5067" s="12"/>
      <c r="X5067" s="12"/>
      <c r="Y5067" s="12"/>
    </row>
    <row r="5068" spans="23:25" x14ac:dyDescent="0.3">
      <c r="W5068" s="12"/>
      <c r="X5068" s="12"/>
      <c r="Y5068" s="12"/>
    </row>
    <row r="5069" spans="23:25" x14ac:dyDescent="0.3">
      <c r="W5069" s="12"/>
      <c r="X5069" s="12"/>
      <c r="Y5069" s="12"/>
    </row>
    <row r="5070" spans="23:25" x14ac:dyDescent="0.3">
      <c r="W5070" s="12"/>
      <c r="X5070" s="12"/>
      <c r="Y5070" s="12"/>
    </row>
    <row r="5071" spans="23:25" x14ac:dyDescent="0.3">
      <c r="W5071" s="12"/>
      <c r="X5071" s="12"/>
      <c r="Y5071" s="12"/>
    </row>
    <row r="5072" spans="23:25" x14ac:dyDescent="0.3">
      <c r="W5072" s="12"/>
      <c r="X5072" s="12"/>
      <c r="Y5072" s="12"/>
    </row>
    <row r="5073" spans="23:25" x14ac:dyDescent="0.3">
      <c r="W5073" s="12"/>
      <c r="X5073" s="12"/>
      <c r="Y5073" s="12"/>
    </row>
    <row r="5074" spans="23:25" x14ac:dyDescent="0.3">
      <c r="W5074" s="12"/>
      <c r="X5074" s="12"/>
      <c r="Y5074" s="12"/>
    </row>
    <row r="5075" spans="23:25" x14ac:dyDescent="0.3">
      <c r="W5075" s="12"/>
      <c r="X5075" s="12"/>
      <c r="Y5075" s="12"/>
    </row>
    <row r="5076" spans="23:25" x14ac:dyDescent="0.3">
      <c r="W5076" s="12"/>
      <c r="X5076" s="12"/>
      <c r="Y5076" s="12"/>
    </row>
    <row r="5077" spans="23:25" x14ac:dyDescent="0.3">
      <c r="W5077" s="12"/>
      <c r="X5077" s="12"/>
      <c r="Y5077" s="12"/>
    </row>
    <row r="5078" spans="23:25" x14ac:dyDescent="0.3">
      <c r="W5078" s="12"/>
      <c r="X5078" s="12"/>
      <c r="Y5078" s="12"/>
    </row>
    <row r="5079" spans="23:25" x14ac:dyDescent="0.3">
      <c r="W5079" s="12"/>
      <c r="X5079" s="12"/>
      <c r="Y5079" s="12"/>
    </row>
    <row r="5080" spans="23:25" x14ac:dyDescent="0.3">
      <c r="W5080" s="12"/>
      <c r="X5080" s="12"/>
      <c r="Y5080" s="12"/>
    </row>
    <row r="5081" spans="23:25" x14ac:dyDescent="0.3">
      <c r="W5081" s="12"/>
      <c r="X5081" s="12"/>
      <c r="Y5081" s="12"/>
    </row>
    <row r="5082" spans="23:25" x14ac:dyDescent="0.3">
      <c r="W5082" s="12"/>
      <c r="X5082" s="12"/>
      <c r="Y5082" s="12"/>
    </row>
    <row r="5083" spans="23:25" x14ac:dyDescent="0.3">
      <c r="W5083" s="12"/>
      <c r="X5083" s="12"/>
      <c r="Y5083" s="12"/>
    </row>
    <row r="5084" spans="23:25" x14ac:dyDescent="0.3">
      <c r="W5084" s="12"/>
      <c r="X5084" s="12"/>
      <c r="Y5084" s="12"/>
    </row>
    <row r="5085" spans="23:25" x14ac:dyDescent="0.3">
      <c r="W5085" s="12"/>
      <c r="X5085" s="12"/>
      <c r="Y5085" s="12"/>
    </row>
    <row r="5086" spans="23:25" x14ac:dyDescent="0.3">
      <c r="W5086" s="12"/>
      <c r="X5086" s="12"/>
      <c r="Y5086" s="12"/>
    </row>
    <row r="5087" spans="23:25" x14ac:dyDescent="0.3">
      <c r="W5087" s="12"/>
      <c r="X5087" s="12"/>
      <c r="Y5087" s="12"/>
    </row>
    <row r="5088" spans="23:25" x14ac:dyDescent="0.3">
      <c r="W5088" s="12"/>
      <c r="X5088" s="12"/>
      <c r="Y5088" s="12"/>
    </row>
    <row r="5089" spans="23:25" x14ac:dyDescent="0.3">
      <c r="W5089" s="12"/>
      <c r="X5089" s="12"/>
      <c r="Y5089" s="12"/>
    </row>
    <row r="5090" spans="23:25" x14ac:dyDescent="0.3">
      <c r="W5090" s="12"/>
      <c r="X5090" s="12"/>
      <c r="Y5090" s="12"/>
    </row>
    <row r="5091" spans="23:25" x14ac:dyDescent="0.3">
      <c r="W5091" s="12"/>
      <c r="X5091" s="12"/>
      <c r="Y5091" s="12"/>
    </row>
    <row r="5092" spans="23:25" x14ac:dyDescent="0.3">
      <c r="W5092" s="12"/>
      <c r="X5092" s="12"/>
      <c r="Y5092" s="12"/>
    </row>
    <row r="5093" spans="23:25" x14ac:dyDescent="0.3">
      <c r="W5093" s="12"/>
      <c r="X5093" s="12"/>
      <c r="Y5093" s="12"/>
    </row>
    <row r="5094" spans="23:25" x14ac:dyDescent="0.3">
      <c r="W5094" s="12"/>
      <c r="X5094" s="12"/>
      <c r="Y5094" s="12"/>
    </row>
    <row r="5095" spans="23:25" x14ac:dyDescent="0.3">
      <c r="W5095" s="12"/>
      <c r="X5095" s="12"/>
      <c r="Y5095" s="12"/>
    </row>
    <row r="5096" spans="23:25" x14ac:dyDescent="0.3">
      <c r="W5096" s="12"/>
      <c r="X5096" s="12"/>
      <c r="Y5096" s="12"/>
    </row>
    <row r="5097" spans="23:25" x14ac:dyDescent="0.3">
      <c r="W5097" s="12"/>
      <c r="X5097" s="12"/>
      <c r="Y5097" s="12"/>
    </row>
    <row r="5098" spans="23:25" x14ac:dyDescent="0.3">
      <c r="W5098" s="12"/>
      <c r="X5098" s="12"/>
      <c r="Y5098" s="12"/>
    </row>
    <row r="5099" spans="23:25" x14ac:dyDescent="0.3">
      <c r="W5099" s="12"/>
      <c r="X5099" s="12"/>
      <c r="Y5099" s="12"/>
    </row>
    <row r="5100" spans="23:25" x14ac:dyDescent="0.3">
      <c r="W5100" s="12"/>
      <c r="X5100" s="12"/>
      <c r="Y5100" s="12"/>
    </row>
    <row r="5101" spans="23:25" x14ac:dyDescent="0.3">
      <c r="W5101" s="12"/>
      <c r="X5101" s="12"/>
      <c r="Y5101" s="12"/>
    </row>
    <row r="5102" spans="23:25" x14ac:dyDescent="0.3">
      <c r="W5102" s="12"/>
      <c r="X5102" s="12"/>
      <c r="Y5102" s="12"/>
    </row>
    <row r="5103" spans="23:25" x14ac:dyDescent="0.3">
      <c r="W5103" s="12"/>
      <c r="X5103" s="12"/>
      <c r="Y5103" s="12"/>
    </row>
    <row r="5104" spans="23:25" x14ac:dyDescent="0.3">
      <c r="W5104" s="12"/>
      <c r="X5104" s="12"/>
      <c r="Y5104" s="12"/>
    </row>
    <row r="5105" spans="23:25" x14ac:dyDescent="0.3">
      <c r="W5105" s="12"/>
      <c r="X5105" s="12"/>
      <c r="Y5105" s="12"/>
    </row>
    <row r="5106" spans="23:25" x14ac:dyDescent="0.3">
      <c r="W5106" s="12"/>
      <c r="X5106" s="12"/>
      <c r="Y5106" s="12"/>
    </row>
    <row r="5107" spans="23:25" x14ac:dyDescent="0.3">
      <c r="W5107" s="12"/>
      <c r="X5107" s="12"/>
      <c r="Y5107" s="12"/>
    </row>
    <row r="5108" spans="23:25" x14ac:dyDescent="0.3">
      <c r="W5108" s="12"/>
      <c r="X5108" s="12"/>
      <c r="Y5108" s="12"/>
    </row>
    <row r="5109" spans="23:25" x14ac:dyDescent="0.3">
      <c r="W5109" s="12"/>
      <c r="X5109" s="12"/>
      <c r="Y5109" s="12"/>
    </row>
    <row r="5110" spans="23:25" x14ac:dyDescent="0.3">
      <c r="W5110" s="12"/>
      <c r="X5110" s="12"/>
      <c r="Y5110" s="12"/>
    </row>
    <row r="5111" spans="23:25" x14ac:dyDescent="0.3">
      <c r="W5111" s="12"/>
      <c r="X5111" s="12"/>
      <c r="Y5111" s="12"/>
    </row>
    <row r="5112" spans="23:25" x14ac:dyDescent="0.3">
      <c r="W5112" s="12"/>
      <c r="X5112" s="12"/>
      <c r="Y5112" s="12"/>
    </row>
    <row r="5113" spans="23:25" x14ac:dyDescent="0.3">
      <c r="W5113" s="12"/>
      <c r="X5113" s="12"/>
      <c r="Y5113" s="12"/>
    </row>
    <row r="5114" spans="23:25" x14ac:dyDescent="0.3">
      <c r="W5114" s="12"/>
      <c r="X5114" s="12"/>
      <c r="Y5114" s="12"/>
    </row>
    <row r="5115" spans="23:25" x14ac:dyDescent="0.3">
      <c r="W5115" s="12"/>
      <c r="X5115" s="12"/>
      <c r="Y5115" s="12"/>
    </row>
    <row r="5116" spans="23:25" x14ac:dyDescent="0.3">
      <c r="W5116" s="12"/>
      <c r="X5116" s="12"/>
      <c r="Y5116" s="12"/>
    </row>
    <row r="5117" spans="23:25" x14ac:dyDescent="0.3">
      <c r="W5117" s="12"/>
      <c r="X5117" s="12"/>
      <c r="Y5117" s="12"/>
    </row>
    <row r="5118" spans="23:25" x14ac:dyDescent="0.3">
      <c r="W5118" s="12"/>
      <c r="X5118" s="12"/>
      <c r="Y5118" s="12"/>
    </row>
    <row r="5119" spans="23:25" x14ac:dyDescent="0.3">
      <c r="W5119" s="12"/>
      <c r="X5119" s="12"/>
      <c r="Y5119" s="12"/>
    </row>
    <row r="5120" spans="23:25" x14ac:dyDescent="0.3">
      <c r="W5120" s="12"/>
      <c r="X5120" s="12"/>
      <c r="Y5120" s="12"/>
    </row>
    <row r="5121" spans="23:25" x14ac:dyDescent="0.3">
      <c r="W5121" s="12"/>
      <c r="X5121" s="12"/>
      <c r="Y5121" s="12"/>
    </row>
    <row r="5122" spans="23:25" x14ac:dyDescent="0.3">
      <c r="W5122" s="12"/>
      <c r="X5122" s="12"/>
      <c r="Y5122" s="12"/>
    </row>
    <row r="5123" spans="23:25" x14ac:dyDescent="0.3">
      <c r="W5123" s="12"/>
      <c r="X5123" s="12"/>
      <c r="Y5123" s="12"/>
    </row>
    <row r="5124" spans="23:25" x14ac:dyDescent="0.3">
      <c r="W5124" s="12"/>
      <c r="X5124" s="12"/>
      <c r="Y5124" s="12"/>
    </row>
    <row r="5125" spans="23:25" x14ac:dyDescent="0.3">
      <c r="W5125" s="12"/>
      <c r="X5125" s="12"/>
      <c r="Y5125" s="12"/>
    </row>
    <row r="5126" spans="23:25" x14ac:dyDescent="0.3">
      <c r="W5126" s="12"/>
      <c r="X5126" s="12"/>
      <c r="Y5126" s="12"/>
    </row>
    <row r="5127" spans="23:25" x14ac:dyDescent="0.3">
      <c r="W5127" s="12"/>
      <c r="X5127" s="12"/>
      <c r="Y5127" s="12"/>
    </row>
    <row r="5128" spans="23:25" x14ac:dyDescent="0.3">
      <c r="W5128" s="12"/>
      <c r="X5128" s="12"/>
      <c r="Y5128" s="12"/>
    </row>
    <row r="5129" spans="23:25" x14ac:dyDescent="0.3">
      <c r="W5129" s="12"/>
      <c r="X5129" s="12"/>
      <c r="Y5129" s="12"/>
    </row>
    <row r="5130" spans="23:25" x14ac:dyDescent="0.3">
      <c r="W5130" s="12"/>
      <c r="X5130" s="12"/>
      <c r="Y5130" s="12"/>
    </row>
    <row r="5131" spans="23:25" x14ac:dyDescent="0.3">
      <c r="W5131" s="12"/>
      <c r="X5131" s="12"/>
      <c r="Y5131" s="12"/>
    </row>
    <row r="5132" spans="23:25" x14ac:dyDescent="0.3">
      <c r="W5132" s="12"/>
      <c r="X5132" s="12"/>
      <c r="Y5132" s="12"/>
    </row>
    <row r="5133" spans="23:25" x14ac:dyDescent="0.3">
      <c r="W5133" s="12"/>
      <c r="X5133" s="12"/>
      <c r="Y5133" s="12"/>
    </row>
    <row r="5134" spans="23:25" x14ac:dyDescent="0.3">
      <c r="W5134" s="12"/>
      <c r="X5134" s="12"/>
      <c r="Y5134" s="12"/>
    </row>
    <row r="5135" spans="23:25" x14ac:dyDescent="0.3">
      <c r="W5135" s="12"/>
      <c r="X5135" s="12"/>
      <c r="Y5135" s="12"/>
    </row>
    <row r="5136" spans="23:25" x14ac:dyDescent="0.3">
      <c r="W5136" s="12"/>
      <c r="X5136" s="12"/>
      <c r="Y5136" s="12"/>
    </row>
    <row r="5137" spans="23:25" x14ac:dyDescent="0.3">
      <c r="W5137" s="12"/>
      <c r="X5137" s="12"/>
      <c r="Y5137" s="12"/>
    </row>
    <row r="5138" spans="23:25" x14ac:dyDescent="0.3">
      <c r="W5138" s="12"/>
      <c r="X5138" s="12"/>
      <c r="Y5138" s="12"/>
    </row>
    <row r="5139" spans="23:25" x14ac:dyDescent="0.3">
      <c r="W5139" s="12"/>
      <c r="X5139" s="12"/>
      <c r="Y5139" s="12"/>
    </row>
    <row r="5140" spans="23:25" x14ac:dyDescent="0.3">
      <c r="W5140" s="12"/>
      <c r="X5140" s="12"/>
      <c r="Y5140" s="12"/>
    </row>
    <row r="5141" spans="23:25" x14ac:dyDescent="0.3">
      <c r="W5141" s="12"/>
      <c r="X5141" s="12"/>
      <c r="Y5141" s="12"/>
    </row>
    <row r="5142" spans="23:25" x14ac:dyDescent="0.3">
      <c r="W5142" s="12"/>
      <c r="X5142" s="12"/>
      <c r="Y5142" s="12"/>
    </row>
    <row r="5143" spans="23:25" x14ac:dyDescent="0.3">
      <c r="W5143" s="12"/>
      <c r="X5143" s="12"/>
      <c r="Y5143" s="12"/>
    </row>
    <row r="5144" spans="23:25" x14ac:dyDescent="0.3">
      <c r="W5144" s="12"/>
      <c r="X5144" s="12"/>
      <c r="Y5144" s="12"/>
    </row>
    <row r="5145" spans="23:25" x14ac:dyDescent="0.3">
      <c r="W5145" s="12"/>
      <c r="X5145" s="12"/>
      <c r="Y5145" s="12"/>
    </row>
    <row r="5146" spans="23:25" x14ac:dyDescent="0.3">
      <c r="W5146" s="12"/>
      <c r="X5146" s="12"/>
      <c r="Y5146" s="12"/>
    </row>
    <row r="5147" spans="23:25" x14ac:dyDescent="0.3">
      <c r="W5147" s="12"/>
      <c r="X5147" s="12"/>
      <c r="Y5147" s="12"/>
    </row>
    <row r="5148" spans="23:25" x14ac:dyDescent="0.3">
      <c r="W5148" s="12"/>
      <c r="X5148" s="12"/>
      <c r="Y5148" s="12"/>
    </row>
    <row r="5149" spans="23:25" x14ac:dyDescent="0.3">
      <c r="W5149" s="12"/>
      <c r="X5149" s="12"/>
      <c r="Y5149" s="12"/>
    </row>
    <row r="5150" spans="23:25" x14ac:dyDescent="0.3">
      <c r="W5150" s="12"/>
      <c r="X5150" s="12"/>
      <c r="Y5150" s="12"/>
    </row>
    <row r="5151" spans="23:25" x14ac:dyDescent="0.3">
      <c r="W5151" s="12"/>
      <c r="X5151" s="12"/>
      <c r="Y5151" s="12"/>
    </row>
    <row r="5152" spans="23:25" x14ac:dyDescent="0.3">
      <c r="W5152" s="12"/>
      <c r="X5152" s="12"/>
      <c r="Y5152" s="12"/>
    </row>
    <row r="5153" spans="23:25" x14ac:dyDescent="0.3">
      <c r="W5153" s="12"/>
      <c r="X5153" s="12"/>
      <c r="Y5153" s="12"/>
    </row>
    <row r="5154" spans="23:25" x14ac:dyDescent="0.3">
      <c r="W5154" s="12"/>
      <c r="X5154" s="12"/>
      <c r="Y5154" s="12"/>
    </row>
    <row r="5155" spans="23:25" x14ac:dyDescent="0.3">
      <c r="W5155" s="12"/>
      <c r="X5155" s="12"/>
      <c r="Y5155" s="12"/>
    </row>
    <row r="5156" spans="23:25" x14ac:dyDescent="0.3">
      <c r="W5156" s="12"/>
      <c r="X5156" s="12"/>
      <c r="Y5156" s="12"/>
    </row>
    <row r="5157" spans="23:25" x14ac:dyDescent="0.3">
      <c r="W5157" s="12"/>
      <c r="X5157" s="12"/>
      <c r="Y5157" s="12"/>
    </row>
    <row r="5158" spans="23:25" x14ac:dyDescent="0.3">
      <c r="W5158" s="12"/>
      <c r="X5158" s="12"/>
      <c r="Y5158" s="12"/>
    </row>
    <row r="5159" spans="23:25" x14ac:dyDescent="0.3">
      <c r="W5159" s="12"/>
      <c r="X5159" s="12"/>
      <c r="Y5159" s="12"/>
    </row>
    <row r="5160" spans="23:25" x14ac:dyDescent="0.3">
      <c r="W5160" s="12"/>
      <c r="X5160" s="12"/>
      <c r="Y5160" s="12"/>
    </row>
    <row r="5161" spans="23:25" x14ac:dyDescent="0.3">
      <c r="W5161" s="12"/>
      <c r="X5161" s="12"/>
      <c r="Y5161" s="12"/>
    </row>
    <row r="5162" spans="23:25" x14ac:dyDescent="0.3">
      <c r="W5162" s="12"/>
      <c r="X5162" s="12"/>
      <c r="Y5162" s="12"/>
    </row>
    <row r="5163" spans="23:25" x14ac:dyDescent="0.3">
      <c r="W5163" s="12"/>
      <c r="X5163" s="12"/>
      <c r="Y5163" s="12"/>
    </row>
    <row r="5164" spans="23:25" x14ac:dyDescent="0.3">
      <c r="W5164" s="12"/>
      <c r="X5164" s="12"/>
      <c r="Y5164" s="12"/>
    </row>
    <row r="5165" spans="23:25" x14ac:dyDescent="0.3">
      <c r="W5165" s="12"/>
      <c r="X5165" s="12"/>
      <c r="Y5165" s="12"/>
    </row>
    <row r="5166" spans="23:25" x14ac:dyDescent="0.3">
      <c r="W5166" s="12"/>
      <c r="X5166" s="12"/>
      <c r="Y5166" s="12"/>
    </row>
    <row r="5167" spans="23:25" x14ac:dyDescent="0.3">
      <c r="W5167" s="12"/>
      <c r="X5167" s="12"/>
      <c r="Y5167" s="12"/>
    </row>
    <row r="5168" spans="23:25" x14ac:dyDescent="0.3">
      <c r="W5168" s="12"/>
      <c r="X5168" s="12"/>
      <c r="Y5168" s="12"/>
    </row>
    <row r="5169" spans="23:25" x14ac:dyDescent="0.3">
      <c r="W5169" s="12"/>
      <c r="X5169" s="12"/>
      <c r="Y5169" s="12"/>
    </row>
    <row r="5170" spans="23:25" x14ac:dyDescent="0.3">
      <c r="W5170" s="12"/>
      <c r="X5170" s="12"/>
      <c r="Y5170" s="12"/>
    </row>
    <row r="5171" spans="23:25" x14ac:dyDescent="0.3">
      <c r="W5171" s="12"/>
      <c r="X5171" s="12"/>
      <c r="Y5171" s="12"/>
    </row>
    <row r="5172" spans="23:25" x14ac:dyDescent="0.3">
      <c r="W5172" s="12"/>
      <c r="X5172" s="12"/>
      <c r="Y5172" s="12"/>
    </row>
    <row r="5173" spans="23:25" x14ac:dyDescent="0.3">
      <c r="W5173" s="12"/>
      <c r="X5173" s="12"/>
      <c r="Y5173" s="12"/>
    </row>
    <row r="5174" spans="23:25" x14ac:dyDescent="0.3">
      <c r="W5174" s="12"/>
      <c r="X5174" s="12"/>
      <c r="Y5174" s="12"/>
    </row>
    <row r="5175" spans="23:25" x14ac:dyDescent="0.3">
      <c r="W5175" s="12"/>
      <c r="X5175" s="12"/>
      <c r="Y5175" s="12"/>
    </row>
    <row r="5176" spans="23:25" x14ac:dyDescent="0.3">
      <c r="W5176" s="12"/>
      <c r="X5176" s="12"/>
      <c r="Y5176" s="12"/>
    </row>
    <row r="5177" spans="23:25" x14ac:dyDescent="0.3">
      <c r="W5177" s="12"/>
      <c r="X5177" s="12"/>
      <c r="Y5177" s="12"/>
    </row>
    <row r="5178" spans="23:25" x14ac:dyDescent="0.3">
      <c r="W5178" s="12"/>
      <c r="X5178" s="12"/>
      <c r="Y5178" s="12"/>
    </row>
    <row r="5179" spans="23:25" x14ac:dyDescent="0.3">
      <c r="W5179" s="12"/>
      <c r="X5179" s="12"/>
      <c r="Y5179" s="12"/>
    </row>
    <row r="5180" spans="23:25" x14ac:dyDescent="0.3">
      <c r="W5180" s="12"/>
      <c r="X5180" s="12"/>
      <c r="Y5180" s="12"/>
    </row>
    <row r="5181" spans="23:25" x14ac:dyDescent="0.3">
      <c r="W5181" s="12"/>
      <c r="X5181" s="12"/>
      <c r="Y5181" s="12"/>
    </row>
    <row r="5182" spans="23:25" x14ac:dyDescent="0.3">
      <c r="W5182" s="12"/>
      <c r="X5182" s="12"/>
      <c r="Y5182" s="12"/>
    </row>
    <row r="5183" spans="23:25" x14ac:dyDescent="0.3">
      <c r="W5183" s="12"/>
      <c r="X5183" s="12"/>
      <c r="Y5183" s="12"/>
    </row>
    <row r="5184" spans="23:25" x14ac:dyDescent="0.3">
      <c r="W5184" s="12"/>
      <c r="X5184" s="12"/>
      <c r="Y5184" s="12"/>
    </row>
    <row r="5185" spans="23:25" x14ac:dyDescent="0.3">
      <c r="W5185" s="12"/>
      <c r="X5185" s="12"/>
      <c r="Y5185" s="12"/>
    </row>
    <row r="5186" spans="23:25" x14ac:dyDescent="0.3">
      <c r="W5186" s="12"/>
      <c r="X5186" s="12"/>
      <c r="Y5186" s="12"/>
    </row>
    <row r="5187" spans="23:25" x14ac:dyDescent="0.3">
      <c r="W5187" s="12"/>
      <c r="X5187" s="12"/>
      <c r="Y5187" s="12"/>
    </row>
    <row r="5188" spans="23:25" x14ac:dyDescent="0.3">
      <c r="W5188" s="12"/>
      <c r="X5188" s="12"/>
      <c r="Y5188" s="12"/>
    </row>
    <row r="5189" spans="23:25" x14ac:dyDescent="0.3">
      <c r="W5189" s="12"/>
      <c r="X5189" s="12"/>
      <c r="Y5189" s="12"/>
    </row>
    <row r="5190" spans="23:25" x14ac:dyDescent="0.3">
      <c r="W5190" s="12"/>
      <c r="X5190" s="12"/>
      <c r="Y5190" s="12"/>
    </row>
    <row r="5191" spans="23:25" x14ac:dyDescent="0.3">
      <c r="W5191" s="12"/>
      <c r="X5191" s="12"/>
      <c r="Y5191" s="12"/>
    </row>
    <row r="5192" spans="23:25" x14ac:dyDescent="0.3">
      <c r="W5192" s="12"/>
      <c r="X5192" s="12"/>
      <c r="Y5192" s="12"/>
    </row>
    <row r="5193" spans="23:25" x14ac:dyDescent="0.3">
      <c r="W5193" s="12"/>
      <c r="X5193" s="12"/>
      <c r="Y5193" s="12"/>
    </row>
    <row r="5194" spans="23:25" x14ac:dyDescent="0.3">
      <c r="W5194" s="12"/>
      <c r="X5194" s="12"/>
      <c r="Y5194" s="12"/>
    </row>
    <row r="5195" spans="23:25" x14ac:dyDescent="0.3">
      <c r="W5195" s="12"/>
      <c r="X5195" s="12"/>
      <c r="Y5195" s="12"/>
    </row>
    <row r="5196" spans="23:25" x14ac:dyDescent="0.3">
      <c r="W5196" s="12"/>
      <c r="X5196" s="12"/>
      <c r="Y5196" s="12"/>
    </row>
    <row r="5197" spans="23:25" x14ac:dyDescent="0.3">
      <c r="W5197" s="12"/>
      <c r="X5197" s="12"/>
      <c r="Y5197" s="12"/>
    </row>
    <row r="5198" spans="23:25" x14ac:dyDescent="0.3">
      <c r="W5198" s="12"/>
      <c r="X5198" s="12"/>
      <c r="Y5198" s="12"/>
    </row>
    <row r="5199" spans="23:25" x14ac:dyDescent="0.3">
      <c r="W5199" s="12"/>
      <c r="X5199" s="12"/>
      <c r="Y5199" s="12"/>
    </row>
    <row r="5200" spans="23:25" x14ac:dyDescent="0.3">
      <c r="W5200" s="12"/>
      <c r="X5200" s="12"/>
      <c r="Y5200" s="12"/>
    </row>
    <row r="5201" spans="23:25" x14ac:dyDescent="0.3">
      <c r="W5201" s="12"/>
      <c r="X5201" s="12"/>
      <c r="Y5201" s="12"/>
    </row>
    <row r="5202" spans="23:25" x14ac:dyDescent="0.3">
      <c r="W5202" s="12"/>
      <c r="X5202" s="12"/>
      <c r="Y5202" s="12"/>
    </row>
    <row r="5203" spans="23:25" x14ac:dyDescent="0.3">
      <c r="W5203" s="12"/>
      <c r="X5203" s="12"/>
      <c r="Y5203" s="12"/>
    </row>
    <row r="5204" spans="23:25" x14ac:dyDescent="0.3">
      <c r="W5204" s="12"/>
      <c r="X5204" s="12"/>
      <c r="Y5204" s="12"/>
    </row>
    <row r="5205" spans="23:25" x14ac:dyDescent="0.3">
      <c r="W5205" s="12"/>
      <c r="X5205" s="12"/>
      <c r="Y5205" s="12"/>
    </row>
    <row r="5206" spans="23:25" x14ac:dyDescent="0.3">
      <c r="W5206" s="12"/>
      <c r="X5206" s="12"/>
      <c r="Y5206" s="12"/>
    </row>
    <row r="5207" spans="23:25" x14ac:dyDescent="0.3">
      <c r="W5207" s="12"/>
      <c r="X5207" s="12"/>
      <c r="Y5207" s="12"/>
    </row>
    <row r="5208" spans="23:25" x14ac:dyDescent="0.3">
      <c r="W5208" s="12"/>
      <c r="X5208" s="12"/>
      <c r="Y5208" s="12"/>
    </row>
    <row r="5209" spans="23:25" x14ac:dyDescent="0.3">
      <c r="W5209" s="12"/>
      <c r="X5209" s="12"/>
      <c r="Y5209" s="12"/>
    </row>
    <row r="5210" spans="23:25" x14ac:dyDescent="0.3">
      <c r="W5210" s="12"/>
      <c r="X5210" s="12"/>
      <c r="Y5210" s="12"/>
    </row>
    <row r="5211" spans="23:25" x14ac:dyDescent="0.3">
      <c r="W5211" s="12"/>
      <c r="X5211" s="12"/>
      <c r="Y5211" s="12"/>
    </row>
    <row r="5212" spans="23:25" x14ac:dyDescent="0.3">
      <c r="W5212" s="12"/>
      <c r="X5212" s="12"/>
      <c r="Y5212" s="12"/>
    </row>
    <row r="5213" spans="23:25" x14ac:dyDescent="0.3">
      <c r="W5213" s="12"/>
      <c r="X5213" s="12"/>
      <c r="Y5213" s="12"/>
    </row>
    <row r="5214" spans="23:25" x14ac:dyDescent="0.3">
      <c r="W5214" s="12"/>
      <c r="X5214" s="12"/>
      <c r="Y5214" s="12"/>
    </row>
    <row r="5215" spans="23:25" x14ac:dyDescent="0.3">
      <c r="W5215" s="12"/>
      <c r="X5215" s="12"/>
      <c r="Y5215" s="12"/>
    </row>
    <row r="5216" spans="23:25" x14ac:dyDescent="0.3">
      <c r="W5216" s="12"/>
      <c r="X5216" s="12"/>
      <c r="Y5216" s="12"/>
    </row>
    <row r="5217" spans="23:25" x14ac:dyDescent="0.3">
      <c r="W5217" s="12"/>
      <c r="X5217" s="12"/>
      <c r="Y5217" s="12"/>
    </row>
    <row r="5218" spans="23:25" x14ac:dyDescent="0.3">
      <c r="W5218" s="12"/>
      <c r="X5218" s="12"/>
      <c r="Y5218" s="12"/>
    </row>
    <row r="5219" spans="23:25" x14ac:dyDescent="0.3">
      <c r="W5219" s="12"/>
      <c r="X5219" s="12"/>
      <c r="Y5219" s="12"/>
    </row>
    <row r="5220" spans="23:25" x14ac:dyDescent="0.3">
      <c r="W5220" s="12"/>
      <c r="X5220" s="12"/>
      <c r="Y5220" s="12"/>
    </row>
    <row r="5221" spans="23:25" x14ac:dyDescent="0.3">
      <c r="W5221" s="12"/>
      <c r="X5221" s="12"/>
      <c r="Y5221" s="12"/>
    </row>
    <row r="5222" spans="23:25" x14ac:dyDescent="0.3">
      <c r="W5222" s="12"/>
      <c r="X5222" s="12"/>
      <c r="Y5222" s="12"/>
    </row>
    <row r="5223" spans="23:25" x14ac:dyDescent="0.3">
      <c r="W5223" s="12"/>
      <c r="X5223" s="12"/>
      <c r="Y5223" s="12"/>
    </row>
    <row r="5224" spans="23:25" x14ac:dyDescent="0.3">
      <c r="W5224" s="12"/>
      <c r="X5224" s="12"/>
      <c r="Y5224" s="12"/>
    </row>
    <row r="5225" spans="23:25" x14ac:dyDescent="0.3">
      <c r="W5225" s="12"/>
      <c r="X5225" s="12"/>
      <c r="Y5225" s="12"/>
    </row>
    <row r="5226" spans="23:25" x14ac:dyDescent="0.3">
      <c r="W5226" s="12"/>
      <c r="X5226" s="12"/>
      <c r="Y5226" s="12"/>
    </row>
    <row r="5227" spans="23:25" x14ac:dyDescent="0.3">
      <c r="W5227" s="12"/>
      <c r="X5227" s="12"/>
      <c r="Y5227" s="12"/>
    </row>
    <row r="5228" spans="23:25" x14ac:dyDescent="0.3">
      <c r="W5228" s="12"/>
      <c r="X5228" s="12"/>
      <c r="Y5228" s="12"/>
    </row>
    <row r="5229" spans="23:25" x14ac:dyDescent="0.3">
      <c r="W5229" s="12"/>
      <c r="X5229" s="12"/>
      <c r="Y5229" s="12"/>
    </row>
    <row r="5230" spans="23:25" x14ac:dyDescent="0.3">
      <c r="W5230" s="12"/>
      <c r="X5230" s="12"/>
      <c r="Y5230" s="12"/>
    </row>
    <row r="5231" spans="23:25" x14ac:dyDescent="0.3">
      <c r="W5231" s="12"/>
      <c r="X5231" s="12"/>
      <c r="Y5231" s="12"/>
    </row>
    <row r="5232" spans="23:25" x14ac:dyDescent="0.3">
      <c r="W5232" s="12"/>
      <c r="X5232" s="12"/>
      <c r="Y5232" s="12"/>
    </row>
    <row r="5233" spans="23:25" x14ac:dyDescent="0.3">
      <c r="W5233" s="12"/>
      <c r="X5233" s="12"/>
      <c r="Y5233" s="12"/>
    </row>
    <row r="5234" spans="23:25" x14ac:dyDescent="0.3">
      <c r="W5234" s="12"/>
      <c r="X5234" s="12"/>
      <c r="Y5234" s="12"/>
    </row>
    <row r="5235" spans="23:25" x14ac:dyDescent="0.3">
      <c r="W5235" s="12"/>
      <c r="X5235" s="12"/>
      <c r="Y5235" s="12"/>
    </row>
    <row r="5236" spans="23:25" x14ac:dyDescent="0.3">
      <c r="W5236" s="12"/>
      <c r="X5236" s="12"/>
      <c r="Y5236" s="12"/>
    </row>
    <row r="5237" spans="23:25" x14ac:dyDescent="0.3">
      <c r="W5237" s="12"/>
      <c r="X5237" s="12"/>
      <c r="Y5237" s="12"/>
    </row>
    <row r="5238" spans="23:25" x14ac:dyDescent="0.3">
      <c r="W5238" s="12"/>
      <c r="X5238" s="12"/>
      <c r="Y5238" s="12"/>
    </row>
    <row r="5239" spans="23:25" x14ac:dyDescent="0.3">
      <c r="W5239" s="12"/>
      <c r="X5239" s="12"/>
      <c r="Y5239" s="12"/>
    </row>
    <row r="5240" spans="23:25" x14ac:dyDescent="0.3">
      <c r="W5240" s="12"/>
      <c r="X5240" s="12"/>
      <c r="Y5240" s="12"/>
    </row>
    <row r="5241" spans="23:25" x14ac:dyDescent="0.3">
      <c r="W5241" s="12"/>
      <c r="X5241" s="12"/>
      <c r="Y5241" s="12"/>
    </row>
    <row r="5242" spans="23:25" x14ac:dyDescent="0.3">
      <c r="W5242" s="12"/>
      <c r="X5242" s="12"/>
      <c r="Y5242" s="12"/>
    </row>
    <row r="5243" spans="23:25" x14ac:dyDescent="0.3">
      <c r="W5243" s="12"/>
      <c r="X5243" s="12"/>
      <c r="Y5243" s="12"/>
    </row>
    <row r="5244" spans="23:25" x14ac:dyDescent="0.3">
      <c r="W5244" s="12"/>
      <c r="X5244" s="12"/>
      <c r="Y5244" s="12"/>
    </row>
    <row r="5245" spans="23:25" x14ac:dyDescent="0.3">
      <c r="W5245" s="12"/>
      <c r="X5245" s="12"/>
      <c r="Y5245" s="12"/>
    </row>
    <row r="5246" spans="23:25" x14ac:dyDescent="0.3">
      <c r="W5246" s="12"/>
      <c r="X5246" s="12"/>
      <c r="Y5246" s="12"/>
    </row>
    <row r="5247" spans="23:25" x14ac:dyDescent="0.3">
      <c r="W5247" s="12"/>
      <c r="X5247" s="12"/>
      <c r="Y5247" s="12"/>
    </row>
    <row r="5248" spans="23:25" x14ac:dyDescent="0.3">
      <c r="W5248" s="12"/>
      <c r="X5248" s="12"/>
      <c r="Y5248" s="12"/>
    </row>
    <row r="5249" spans="23:25" x14ac:dyDescent="0.3">
      <c r="W5249" s="12"/>
      <c r="X5249" s="12"/>
      <c r="Y5249" s="12"/>
    </row>
    <row r="5250" spans="23:25" x14ac:dyDescent="0.3">
      <c r="W5250" s="12"/>
      <c r="X5250" s="12"/>
      <c r="Y5250" s="12"/>
    </row>
    <row r="5251" spans="23:25" x14ac:dyDescent="0.3">
      <c r="W5251" s="12"/>
      <c r="X5251" s="12"/>
      <c r="Y5251" s="12"/>
    </row>
    <row r="5252" spans="23:25" x14ac:dyDescent="0.3">
      <c r="W5252" s="12"/>
      <c r="X5252" s="12"/>
      <c r="Y5252" s="12"/>
    </row>
    <row r="5253" spans="23:25" x14ac:dyDescent="0.3">
      <c r="W5253" s="12"/>
      <c r="X5253" s="12"/>
      <c r="Y5253" s="12"/>
    </row>
    <row r="5254" spans="23:25" x14ac:dyDescent="0.3">
      <c r="W5254" s="12"/>
      <c r="X5254" s="12"/>
      <c r="Y5254" s="12"/>
    </row>
    <row r="5255" spans="23:25" x14ac:dyDescent="0.3">
      <c r="W5255" s="12"/>
      <c r="X5255" s="12"/>
      <c r="Y5255" s="12"/>
    </row>
    <row r="5256" spans="23:25" x14ac:dyDescent="0.3">
      <c r="W5256" s="12"/>
      <c r="X5256" s="12"/>
      <c r="Y5256" s="12"/>
    </row>
    <row r="5257" spans="23:25" x14ac:dyDescent="0.3">
      <c r="W5257" s="12"/>
      <c r="X5257" s="12"/>
      <c r="Y5257" s="12"/>
    </row>
    <row r="5258" spans="23:25" x14ac:dyDescent="0.3">
      <c r="W5258" s="12"/>
      <c r="X5258" s="12"/>
      <c r="Y5258" s="12"/>
    </row>
    <row r="5259" spans="23:25" x14ac:dyDescent="0.3">
      <c r="W5259" s="12"/>
      <c r="X5259" s="12"/>
      <c r="Y5259" s="12"/>
    </row>
    <row r="5260" spans="23:25" x14ac:dyDescent="0.3">
      <c r="W5260" s="12"/>
      <c r="X5260" s="12"/>
      <c r="Y5260" s="12"/>
    </row>
    <row r="5261" spans="23:25" x14ac:dyDescent="0.3">
      <c r="W5261" s="12"/>
      <c r="X5261" s="12"/>
      <c r="Y5261" s="12"/>
    </row>
    <row r="5262" spans="23:25" x14ac:dyDescent="0.3">
      <c r="W5262" s="12"/>
      <c r="X5262" s="12"/>
      <c r="Y5262" s="12"/>
    </row>
    <row r="5263" spans="23:25" x14ac:dyDescent="0.3">
      <c r="W5263" s="12"/>
      <c r="X5263" s="12"/>
      <c r="Y5263" s="12"/>
    </row>
    <row r="5264" spans="23:25" x14ac:dyDescent="0.3">
      <c r="W5264" s="12"/>
      <c r="X5264" s="12"/>
      <c r="Y5264" s="12"/>
    </row>
    <row r="5265" spans="23:25" x14ac:dyDescent="0.3">
      <c r="W5265" s="12"/>
      <c r="X5265" s="12"/>
      <c r="Y5265" s="12"/>
    </row>
    <row r="5266" spans="23:25" x14ac:dyDescent="0.3">
      <c r="W5266" s="12"/>
      <c r="X5266" s="12"/>
      <c r="Y5266" s="12"/>
    </row>
    <row r="5267" spans="23:25" x14ac:dyDescent="0.3">
      <c r="W5267" s="12"/>
      <c r="X5267" s="12"/>
      <c r="Y5267" s="12"/>
    </row>
    <row r="5268" spans="23:25" x14ac:dyDescent="0.3">
      <c r="W5268" s="12"/>
      <c r="X5268" s="12"/>
      <c r="Y5268" s="12"/>
    </row>
    <row r="5269" spans="23:25" x14ac:dyDescent="0.3">
      <c r="W5269" s="12"/>
      <c r="X5269" s="12"/>
      <c r="Y5269" s="12"/>
    </row>
    <row r="5270" spans="23:25" x14ac:dyDescent="0.3">
      <c r="W5270" s="12"/>
      <c r="X5270" s="12"/>
      <c r="Y5270" s="12"/>
    </row>
    <row r="5271" spans="23:25" x14ac:dyDescent="0.3">
      <c r="W5271" s="12"/>
      <c r="X5271" s="12"/>
      <c r="Y5271" s="12"/>
    </row>
    <row r="5272" spans="23:25" x14ac:dyDescent="0.3">
      <c r="W5272" s="12"/>
      <c r="X5272" s="12"/>
      <c r="Y5272" s="12"/>
    </row>
    <row r="5273" spans="23:25" x14ac:dyDescent="0.3">
      <c r="W5273" s="12"/>
      <c r="X5273" s="12"/>
      <c r="Y5273" s="12"/>
    </row>
    <row r="5274" spans="23:25" x14ac:dyDescent="0.3">
      <c r="W5274" s="12"/>
      <c r="X5274" s="12"/>
      <c r="Y5274" s="12"/>
    </row>
    <row r="5275" spans="23:25" x14ac:dyDescent="0.3">
      <c r="W5275" s="12"/>
      <c r="X5275" s="12"/>
      <c r="Y5275" s="12"/>
    </row>
    <row r="5276" spans="23:25" x14ac:dyDescent="0.3">
      <c r="W5276" s="12"/>
      <c r="X5276" s="12"/>
      <c r="Y5276" s="12"/>
    </row>
    <row r="5277" spans="23:25" x14ac:dyDescent="0.3">
      <c r="W5277" s="12"/>
      <c r="X5277" s="12"/>
      <c r="Y5277" s="12"/>
    </row>
    <row r="5278" spans="23:25" x14ac:dyDescent="0.3">
      <c r="W5278" s="12"/>
      <c r="X5278" s="12"/>
      <c r="Y5278" s="12"/>
    </row>
    <row r="5279" spans="23:25" x14ac:dyDescent="0.3">
      <c r="W5279" s="12"/>
      <c r="X5279" s="12"/>
      <c r="Y5279" s="12"/>
    </row>
    <row r="5280" spans="23:25" x14ac:dyDescent="0.3">
      <c r="W5280" s="12"/>
      <c r="X5280" s="12"/>
      <c r="Y5280" s="12"/>
    </row>
    <row r="5281" spans="23:25" x14ac:dyDescent="0.3">
      <c r="W5281" s="12"/>
      <c r="X5281" s="12"/>
      <c r="Y5281" s="12"/>
    </row>
    <row r="5282" spans="23:25" x14ac:dyDescent="0.3">
      <c r="W5282" s="12"/>
      <c r="X5282" s="12"/>
      <c r="Y5282" s="12"/>
    </row>
    <row r="5283" spans="23:25" x14ac:dyDescent="0.3">
      <c r="W5283" s="12"/>
      <c r="X5283" s="12"/>
      <c r="Y5283" s="12"/>
    </row>
    <row r="5284" spans="23:25" x14ac:dyDescent="0.3">
      <c r="W5284" s="12"/>
      <c r="X5284" s="12"/>
      <c r="Y5284" s="12"/>
    </row>
    <row r="5285" spans="23:25" x14ac:dyDescent="0.3">
      <c r="W5285" s="12"/>
      <c r="X5285" s="12"/>
      <c r="Y5285" s="12"/>
    </row>
    <row r="5286" spans="23:25" x14ac:dyDescent="0.3">
      <c r="W5286" s="12"/>
      <c r="X5286" s="12"/>
      <c r="Y5286" s="12"/>
    </row>
    <row r="5287" spans="23:25" x14ac:dyDescent="0.3">
      <c r="W5287" s="12"/>
      <c r="X5287" s="12"/>
      <c r="Y5287" s="12"/>
    </row>
    <row r="5288" spans="23:25" x14ac:dyDescent="0.3">
      <c r="W5288" s="12"/>
      <c r="X5288" s="12"/>
      <c r="Y5288" s="12"/>
    </row>
    <row r="5289" spans="23:25" x14ac:dyDescent="0.3">
      <c r="W5289" s="12"/>
      <c r="X5289" s="12"/>
      <c r="Y5289" s="12"/>
    </row>
    <row r="5290" spans="23:25" x14ac:dyDescent="0.3">
      <c r="W5290" s="12"/>
      <c r="X5290" s="12"/>
      <c r="Y5290" s="12"/>
    </row>
    <row r="5291" spans="23:25" x14ac:dyDescent="0.3">
      <c r="W5291" s="12"/>
      <c r="X5291" s="12"/>
      <c r="Y5291" s="12"/>
    </row>
    <row r="5292" spans="23:25" x14ac:dyDescent="0.3">
      <c r="W5292" s="12"/>
      <c r="X5292" s="12"/>
      <c r="Y5292" s="12"/>
    </row>
    <row r="5293" spans="23:25" x14ac:dyDescent="0.3">
      <c r="W5293" s="12"/>
      <c r="X5293" s="12"/>
      <c r="Y5293" s="12"/>
    </row>
    <row r="5294" spans="23:25" x14ac:dyDescent="0.3">
      <c r="W5294" s="12"/>
      <c r="X5294" s="12"/>
      <c r="Y5294" s="12"/>
    </row>
    <row r="5295" spans="23:25" x14ac:dyDescent="0.3">
      <c r="W5295" s="12"/>
      <c r="X5295" s="12"/>
      <c r="Y5295" s="12"/>
    </row>
    <row r="5296" spans="23:25" x14ac:dyDescent="0.3">
      <c r="W5296" s="12"/>
      <c r="X5296" s="12"/>
      <c r="Y5296" s="12"/>
    </row>
    <row r="5297" spans="23:25" x14ac:dyDescent="0.3">
      <c r="W5297" s="12"/>
      <c r="X5297" s="12"/>
      <c r="Y5297" s="12"/>
    </row>
    <row r="5298" spans="23:25" x14ac:dyDescent="0.3">
      <c r="W5298" s="12"/>
      <c r="X5298" s="12"/>
      <c r="Y5298" s="12"/>
    </row>
    <row r="5299" spans="23:25" x14ac:dyDescent="0.3">
      <c r="W5299" s="12"/>
      <c r="X5299" s="12"/>
      <c r="Y5299" s="12"/>
    </row>
    <row r="5300" spans="23:25" x14ac:dyDescent="0.3">
      <c r="W5300" s="12"/>
      <c r="X5300" s="12"/>
      <c r="Y5300" s="12"/>
    </row>
    <row r="5301" spans="23:25" x14ac:dyDescent="0.3">
      <c r="W5301" s="12"/>
      <c r="X5301" s="12"/>
      <c r="Y5301" s="12"/>
    </row>
    <row r="5302" spans="23:25" x14ac:dyDescent="0.3">
      <c r="W5302" s="12"/>
      <c r="X5302" s="12"/>
      <c r="Y5302" s="12"/>
    </row>
    <row r="5303" spans="23:25" x14ac:dyDescent="0.3">
      <c r="W5303" s="12"/>
      <c r="X5303" s="12"/>
      <c r="Y5303" s="12"/>
    </row>
    <row r="5304" spans="23:25" x14ac:dyDescent="0.3">
      <c r="W5304" s="12"/>
      <c r="X5304" s="12"/>
      <c r="Y5304" s="12"/>
    </row>
    <row r="5305" spans="23:25" x14ac:dyDescent="0.3">
      <c r="W5305" s="12"/>
      <c r="X5305" s="12"/>
      <c r="Y5305" s="12"/>
    </row>
    <row r="5306" spans="23:25" x14ac:dyDescent="0.3">
      <c r="W5306" s="12"/>
      <c r="X5306" s="12"/>
      <c r="Y5306" s="12"/>
    </row>
    <row r="5307" spans="23:25" x14ac:dyDescent="0.3">
      <c r="W5307" s="12"/>
      <c r="X5307" s="12"/>
      <c r="Y5307" s="12"/>
    </row>
    <row r="5308" spans="23:25" x14ac:dyDescent="0.3">
      <c r="W5308" s="12"/>
      <c r="X5308" s="12"/>
      <c r="Y5308" s="12"/>
    </row>
    <row r="5309" spans="23:25" x14ac:dyDescent="0.3">
      <c r="W5309" s="12"/>
      <c r="X5309" s="12"/>
      <c r="Y5309" s="12"/>
    </row>
    <row r="5310" spans="23:25" x14ac:dyDescent="0.3">
      <c r="W5310" s="12"/>
      <c r="X5310" s="12"/>
      <c r="Y5310" s="12"/>
    </row>
    <row r="5311" spans="23:25" x14ac:dyDescent="0.3">
      <c r="W5311" s="12"/>
      <c r="X5311" s="12"/>
      <c r="Y5311" s="12"/>
    </row>
    <row r="5312" spans="23:25" x14ac:dyDescent="0.3">
      <c r="W5312" s="12"/>
      <c r="X5312" s="12"/>
      <c r="Y5312" s="12"/>
    </row>
    <row r="5313" spans="23:25" x14ac:dyDescent="0.3">
      <c r="W5313" s="12"/>
      <c r="X5313" s="12"/>
      <c r="Y5313" s="12"/>
    </row>
    <row r="5314" spans="23:25" x14ac:dyDescent="0.3">
      <c r="W5314" s="12"/>
      <c r="X5314" s="12"/>
      <c r="Y5314" s="12"/>
    </row>
    <row r="5315" spans="23:25" x14ac:dyDescent="0.3">
      <c r="W5315" s="12"/>
      <c r="X5315" s="12"/>
      <c r="Y5315" s="12"/>
    </row>
    <row r="5316" spans="23:25" x14ac:dyDescent="0.3">
      <c r="W5316" s="12"/>
      <c r="X5316" s="12"/>
      <c r="Y5316" s="12"/>
    </row>
    <row r="5317" spans="23:25" x14ac:dyDescent="0.3">
      <c r="W5317" s="12"/>
      <c r="X5317" s="12"/>
      <c r="Y5317" s="12"/>
    </row>
    <row r="5318" spans="23:25" x14ac:dyDescent="0.3">
      <c r="W5318" s="12"/>
      <c r="X5318" s="12"/>
      <c r="Y5318" s="12"/>
    </row>
    <row r="5319" spans="23:25" x14ac:dyDescent="0.3">
      <c r="W5319" s="12"/>
      <c r="X5319" s="12"/>
      <c r="Y5319" s="12"/>
    </row>
    <row r="5320" spans="23:25" x14ac:dyDescent="0.3">
      <c r="W5320" s="12"/>
      <c r="X5320" s="12"/>
      <c r="Y5320" s="12"/>
    </row>
    <row r="5321" spans="23:25" x14ac:dyDescent="0.3">
      <c r="W5321" s="12"/>
      <c r="X5321" s="12"/>
      <c r="Y5321" s="12"/>
    </row>
    <row r="5322" spans="23:25" x14ac:dyDescent="0.3">
      <c r="W5322" s="12"/>
      <c r="X5322" s="12"/>
      <c r="Y5322" s="12"/>
    </row>
    <row r="5323" spans="23:25" x14ac:dyDescent="0.3">
      <c r="W5323" s="12"/>
      <c r="X5323" s="12"/>
      <c r="Y5323" s="12"/>
    </row>
    <row r="5324" spans="23:25" x14ac:dyDescent="0.3">
      <c r="W5324" s="12"/>
      <c r="X5324" s="12"/>
      <c r="Y5324" s="12"/>
    </row>
    <row r="5325" spans="23:25" x14ac:dyDescent="0.3">
      <c r="W5325" s="12"/>
      <c r="X5325" s="12"/>
      <c r="Y5325" s="12"/>
    </row>
    <row r="5326" spans="23:25" x14ac:dyDescent="0.3">
      <c r="W5326" s="12"/>
      <c r="X5326" s="12"/>
      <c r="Y5326" s="12"/>
    </row>
    <row r="5327" spans="23:25" x14ac:dyDescent="0.3">
      <c r="W5327" s="12"/>
      <c r="X5327" s="12"/>
      <c r="Y5327" s="12"/>
    </row>
    <row r="5328" spans="23:25" x14ac:dyDescent="0.3">
      <c r="W5328" s="12"/>
      <c r="X5328" s="12"/>
      <c r="Y5328" s="12"/>
    </row>
    <row r="5329" spans="23:25" x14ac:dyDescent="0.3">
      <c r="W5329" s="12"/>
      <c r="X5329" s="12"/>
      <c r="Y5329" s="12"/>
    </row>
    <row r="5330" spans="23:25" x14ac:dyDescent="0.3">
      <c r="W5330" s="12"/>
      <c r="X5330" s="12"/>
      <c r="Y5330" s="12"/>
    </row>
    <row r="5331" spans="23:25" x14ac:dyDescent="0.3">
      <c r="W5331" s="12"/>
      <c r="X5331" s="12"/>
      <c r="Y5331" s="12"/>
    </row>
    <row r="5332" spans="23:25" x14ac:dyDescent="0.3">
      <c r="W5332" s="12"/>
      <c r="X5332" s="12"/>
      <c r="Y5332" s="12"/>
    </row>
    <row r="5333" spans="23:25" x14ac:dyDescent="0.3">
      <c r="W5333" s="12"/>
      <c r="X5333" s="12"/>
      <c r="Y5333" s="12"/>
    </row>
    <row r="5334" spans="23:25" x14ac:dyDescent="0.3">
      <c r="W5334" s="12"/>
      <c r="X5334" s="12"/>
      <c r="Y5334" s="12"/>
    </row>
    <row r="5335" spans="23:25" x14ac:dyDescent="0.3">
      <c r="W5335" s="12"/>
      <c r="X5335" s="12"/>
      <c r="Y5335" s="12"/>
    </row>
    <row r="5336" spans="23:25" x14ac:dyDescent="0.3">
      <c r="W5336" s="12"/>
      <c r="X5336" s="12"/>
      <c r="Y5336" s="12"/>
    </row>
    <row r="5337" spans="23:25" x14ac:dyDescent="0.3">
      <c r="W5337" s="12"/>
      <c r="X5337" s="12"/>
      <c r="Y5337" s="12"/>
    </row>
    <row r="5338" spans="23:25" x14ac:dyDescent="0.3">
      <c r="W5338" s="12"/>
      <c r="X5338" s="12"/>
      <c r="Y5338" s="12"/>
    </row>
    <row r="5339" spans="23:25" x14ac:dyDescent="0.3">
      <c r="W5339" s="12"/>
      <c r="X5339" s="12"/>
      <c r="Y5339" s="12"/>
    </row>
    <row r="5340" spans="23:25" x14ac:dyDescent="0.3">
      <c r="W5340" s="12"/>
      <c r="X5340" s="12"/>
      <c r="Y5340" s="12"/>
    </row>
    <row r="5341" spans="23:25" x14ac:dyDescent="0.3">
      <c r="W5341" s="12"/>
      <c r="X5341" s="12"/>
      <c r="Y5341" s="12"/>
    </row>
    <row r="5342" spans="23:25" x14ac:dyDescent="0.3">
      <c r="W5342" s="12"/>
      <c r="X5342" s="12"/>
      <c r="Y5342" s="12"/>
    </row>
    <row r="5343" spans="23:25" x14ac:dyDescent="0.3">
      <c r="W5343" s="12"/>
      <c r="X5343" s="12"/>
      <c r="Y5343" s="12"/>
    </row>
    <row r="5344" spans="23:25" x14ac:dyDescent="0.3">
      <c r="W5344" s="12"/>
      <c r="X5344" s="12"/>
      <c r="Y5344" s="12"/>
    </row>
    <row r="5345" spans="23:25" x14ac:dyDescent="0.3">
      <c r="W5345" s="12"/>
      <c r="X5345" s="12"/>
      <c r="Y5345" s="12"/>
    </row>
    <row r="5346" spans="23:25" x14ac:dyDescent="0.3">
      <c r="W5346" s="12"/>
      <c r="X5346" s="12"/>
      <c r="Y5346" s="12"/>
    </row>
    <row r="5347" spans="23:25" x14ac:dyDescent="0.3">
      <c r="W5347" s="12"/>
      <c r="X5347" s="12"/>
      <c r="Y5347" s="12"/>
    </row>
    <row r="5348" spans="23:25" x14ac:dyDescent="0.3">
      <c r="W5348" s="12"/>
      <c r="X5348" s="12"/>
      <c r="Y5348" s="12"/>
    </row>
    <row r="5349" spans="23:25" x14ac:dyDescent="0.3">
      <c r="W5349" s="12"/>
      <c r="X5349" s="12"/>
      <c r="Y5349" s="12"/>
    </row>
    <row r="5350" spans="23:25" x14ac:dyDescent="0.3">
      <c r="W5350" s="12"/>
      <c r="X5350" s="12"/>
      <c r="Y5350" s="12"/>
    </row>
    <row r="5351" spans="23:25" x14ac:dyDescent="0.3">
      <c r="W5351" s="12"/>
      <c r="X5351" s="12"/>
      <c r="Y5351" s="12"/>
    </row>
    <row r="5352" spans="23:25" x14ac:dyDescent="0.3">
      <c r="W5352" s="12"/>
      <c r="X5352" s="12"/>
      <c r="Y5352" s="12"/>
    </row>
    <row r="5353" spans="23:25" x14ac:dyDescent="0.3">
      <c r="W5353" s="12"/>
      <c r="X5353" s="12"/>
      <c r="Y5353" s="12"/>
    </row>
    <row r="5354" spans="23:25" x14ac:dyDescent="0.3">
      <c r="W5354" s="12"/>
      <c r="X5354" s="12"/>
      <c r="Y5354" s="12"/>
    </row>
    <row r="5355" spans="23:25" x14ac:dyDescent="0.3">
      <c r="W5355" s="12"/>
      <c r="X5355" s="12"/>
      <c r="Y5355" s="12"/>
    </row>
    <row r="5356" spans="23:25" x14ac:dyDescent="0.3">
      <c r="W5356" s="12"/>
      <c r="X5356" s="12"/>
      <c r="Y5356" s="12"/>
    </row>
    <row r="5357" spans="23:25" x14ac:dyDescent="0.3">
      <c r="W5357" s="12"/>
      <c r="X5357" s="12"/>
      <c r="Y5357" s="12"/>
    </row>
    <row r="5358" spans="23:25" x14ac:dyDescent="0.3">
      <c r="W5358" s="12"/>
      <c r="X5358" s="12"/>
      <c r="Y5358" s="12"/>
    </row>
    <row r="5359" spans="23:25" x14ac:dyDescent="0.3">
      <c r="W5359" s="12"/>
      <c r="X5359" s="12"/>
      <c r="Y5359" s="12"/>
    </row>
    <row r="5360" spans="23:25" x14ac:dyDescent="0.3">
      <c r="W5360" s="12"/>
      <c r="X5360" s="12"/>
      <c r="Y5360" s="12"/>
    </row>
    <row r="5361" spans="23:25" x14ac:dyDescent="0.3">
      <c r="W5361" s="12"/>
      <c r="X5361" s="12"/>
      <c r="Y5361" s="12"/>
    </row>
    <row r="5362" spans="23:25" x14ac:dyDescent="0.3">
      <c r="W5362" s="12"/>
      <c r="X5362" s="12"/>
      <c r="Y5362" s="12"/>
    </row>
    <row r="5363" spans="23:25" x14ac:dyDescent="0.3">
      <c r="W5363" s="12"/>
      <c r="X5363" s="12"/>
      <c r="Y5363" s="12"/>
    </row>
    <row r="5364" spans="23:25" x14ac:dyDescent="0.3">
      <c r="W5364" s="12"/>
      <c r="X5364" s="12"/>
      <c r="Y5364" s="12"/>
    </row>
    <row r="5365" spans="23:25" x14ac:dyDescent="0.3">
      <c r="W5365" s="12"/>
      <c r="X5365" s="12"/>
      <c r="Y5365" s="12"/>
    </row>
    <row r="5366" spans="23:25" x14ac:dyDescent="0.3">
      <c r="W5366" s="12"/>
      <c r="X5366" s="12"/>
      <c r="Y5366" s="12"/>
    </row>
    <row r="5367" spans="23:25" x14ac:dyDescent="0.3">
      <c r="W5367" s="12"/>
      <c r="X5367" s="12"/>
      <c r="Y5367" s="12"/>
    </row>
    <row r="5368" spans="23:25" x14ac:dyDescent="0.3">
      <c r="W5368" s="12"/>
      <c r="X5368" s="12"/>
      <c r="Y5368" s="12"/>
    </row>
    <row r="5369" spans="23:25" x14ac:dyDescent="0.3">
      <c r="W5369" s="12"/>
      <c r="X5369" s="12"/>
      <c r="Y5369" s="12"/>
    </row>
    <row r="5370" spans="23:25" x14ac:dyDescent="0.3">
      <c r="W5370" s="12"/>
      <c r="X5370" s="12"/>
      <c r="Y5370" s="12"/>
    </row>
    <row r="5371" spans="23:25" x14ac:dyDescent="0.3">
      <c r="W5371" s="12"/>
      <c r="X5371" s="12"/>
      <c r="Y5371" s="12"/>
    </row>
    <row r="5372" spans="23:25" x14ac:dyDescent="0.3">
      <c r="W5372" s="12"/>
      <c r="X5372" s="12"/>
      <c r="Y5372" s="12"/>
    </row>
    <row r="5373" spans="23:25" x14ac:dyDescent="0.3">
      <c r="W5373" s="12"/>
      <c r="X5373" s="12"/>
      <c r="Y5373" s="12"/>
    </row>
    <row r="5374" spans="23:25" x14ac:dyDescent="0.3">
      <c r="W5374" s="12"/>
      <c r="X5374" s="12"/>
      <c r="Y5374" s="12"/>
    </row>
    <row r="5375" spans="23:25" x14ac:dyDescent="0.3">
      <c r="W5375" s="12"/>
      <c r="X5375" s="12"/>
      <c r="Y5375" s="12"/>
    </row>
    <row r="5376" spans="23:25" x14ac:dyDescent="0.3">
      <c r="W5376" s="12"/>
      <c r="X5376" s="12"/>
      <c r="Y5376" s="12"/>
    </row>
    <row r="5377" spans="23:25" x14ac:dyDescent="0.3">
      <c r="W5377" s="12"/>
      <c r="X5377" s="12"/>
      <c r="Y5377" s="12"/>
    </row>
    <row r="5378" spans="23:25" x14ac:dyDescent="0.3">
      <c r="W5378" s="12"/>
      <c r="X5378" s="12"/>
      <c r="Y5378" s="12"/>
    </row>
    <row r="5379" spans="23:25" x14ac:dyDescent="0.3">
      <c r="W5379" s="12"/>
      <c r="X5379" s="12"/>
      <c r="Y5379" s="12"/>
    </row>
    <row r="5380" spans="23:25" x14ac:dyDescent="0.3">
      <c r="W5380" s="12"/>
      <c r="X5380" s="12"/>
      <c r="Y5380" s="12"/>
    </row>
    <row r="5381" spans="23:25" x14ac:dyDescent="0.3">
      <c r="W5381" s="12"/>
      <c r="X5381" s="12"/>
      <c r="Y5381" s="12"/>
    </row>
    <row r="5382" spans="23:25" x14ac:dyDescent="0.3">
      <c r="W5382" s="12"/>
      <c r="X5382" s="12"/>
      <c r="Y5382" s="12"/>
    </row>
    <row r="5383" spans="23:25" x14ac:dyDescent="0.3">
      <c r="W5383" s="12"/>
      <c r="X5383" s="12"/>
      <c r="Y5383" s="12"/>
    </row>
    <row r="5384" spans="23:25" x14ac:dyDescent="0.3">
      <c r="W5384" s="12"/>
      <c r="X5384" s="12"/>
      <c r="Y5384" s="12"/>
    </row>
    <row r="5385" spans="23:25" x14ac:dyDescent="0.3">
      <c r="W5385" s="12"/>
      <c r="X5385" s="12"/>
      <c r="Y5385" s="12"/>
    </row>
    <row r="5386" spans="23:25" x14ac:dyDescent="0.3">
      <c r="W5386" s="12"/>
      <c r="X5386" s="12"/>
      <c r="Y5386" s="12"/>
    </row>
    <row r="5387" spans="23:25" x14ac:dyDescent="0.3">
      <c r="W5387" s="12"/>
      <c r="X5387" s="12"/>
      <c r="Y5387" s="12"/>
    </row>
    <row r="5388" spans="23:25" x14ac:dyDescent="0.3">
      <c r="W5388" s="12"/>
      <c r="X5388" s="12"/>
      <c r="Y5388" s="12"/>
    </row>
    <row r="5389" spans="23:25" x14ac:dyDescent="0.3">
      <c r="W5389" s="12"/>
      <c r="X5389" s="12"/>
      <c r="Y5389" s="12"/>
    </row>
    <row r="5390" spans="23:25" x14ac:dyDescent="0.3">
      <c r="W5390" s="12"/>
      <c r="X5390" s="12"/>
      <c r="Y5390" s="12"/>
    </row>
    <row r="5391" spans="23:25" x14ac:dyDescent="0.3">
      <c r="W5391" s="12"/>
      <c r="X5391" s="12"/>
      <c r="Y5391" s="12"/>
    </row>
    <row r="5392" spans="23:25" x14ac:dyDescent="0.3">
      <c r="W5392" s="12"/>
      <c r="X5392" s="12"/>
      <c r="Y5392" s="12"/>
    </row>
    <row r="5393" spans="23:25" x14ac:dyDescent="0.3">
      <c r="W5393" s="12"/>
      <c r="X5393" s="12"/>
      <c r="Y5393" s="12"/>
    </row>
    <row r="5394" spans="23:25" x14ac:dyDescent="0.3">
      <c r="W5394" s="12"/>
      <c r="X5394" s="12"/>
      <c r="Y5394" s="12"/>
    </row>
    <row r="5395" spans="23:25" x14ac:dyDescent="0.3">
      <c r="W5395" s="12"/>
      <c r="X5395" s="12"/>
      <c r="Y5395" s="12"/>
    </row>
    <row r="5396" spans="23:25" x14ac:dyDescent="0.3">
      <c r="W5396" s="12"/>
      <c r="X5396" s="12"/>
      <c r="Y5396" s="12"/>
    </row>
    <row r="5397" spans="23:25" x14ac:dyDescent="0.3">
      <c r="W5397" s="12"/>
      <c r="X5397" s="12"/>
      <c r="Y5397" s="12"/>
    </row>
    <row r="5398" spans="23:25" x14ac:dyDescent="0.3">
      <c r="W5398" s="12"/>
      <c r="X5398" s="12"/>
      <c r="Y5398" s="12"/>
    </row>
    <row r="5399" spans="23:25" x14ac:dyDescent="0.3">
      <c r="W5399" s="12"/>
      <c r="X5399" s="12"/>
      <c r="Y5399" s="12"/>
    </row>
    <row r="5400" spans="23:25" x14ac:dyDescent="0.3">
      <c r="W5400" s="12"/>
      <c r="X5400" s="12"/>
      <c r="Y5400" s="12"/>
    </row>
    <row r="5401" spans="23:25" x14ac:dyDescent="0.3">
      <c r="W5401" s="12"/>
      <c r="X5401" s="12"/>
      <c r="Y5401" s="12"/>
    </row>
    <row r="5402" spans="23:25" x14ac:dyDescent="0.3">
      <c r="W5402" s="12"/>
      <c r="X5402" s="12"/>
      <c r="Y5402" s="12"/>
    </row>
    <row r="5403" spans="23:25" x14ac:dyDescent="0.3">
      <c r="W5403" s="12"/>
      <c r="X5403" s="12"/>
      <c r="Y5403" s="12"/>
    </row>
    <row r="5404" spans="23:25" x14ac:dyDescent="0.3">
      <c r="W5404" s="12"/>
      <c r="X5404" s="12"/>
      <c r="Y5404" s="12"/>
    </row>
    <row r="5405" spans="23:25" x14ac:dyDescent="0.3">
      <c r="W5405" s="12"/>
      <c r="X5405" s="12"/>
      <c r="Y5405" s="12"/>
    </row>
    <row r="5406" spans="23:25" x14ac:dyDescent="0.3">
      <c r="W5406" s="12"/>
      <c r="X5406" s="12"/>
      <c r="Y5406" s="12"/>
    </row>
    <row r="5407" spans="23:25" x14ac:dyDescent="0.3">
      <c r="W5407" s="12"/>
      <c r="X5407" s="12"/>
      <c r="Y5407" s="12"/>
    </row>
    <row r="5408" spans="23:25" x14ac:dyDescent="0.3">
      <c r="W5408" s="12"/>
      <c r="X5408" s="12"/>
      <c r="Y5408" s="12"/>
    </row>
    <row r="5409" spans="23:25" x14ac:dyDescent="0.3">
      <c r="W5409" s="12"/>
      <c r="X5409" s="12"/>
      <c r="Y5409" s="12"/>
    </row>
    <row r="5410" spans="23:25" x14ac:dyDescent="0.3">
      <c r="W5410" s="12"/>
      <c r="X5410" s="12"/>
      <c r="Y5410" s="12"/>
    </row>
    <row r="5411" spans="23:25" x14ac:dyDescent="0.3">
      <c r="W5411" s="12"/>
      <c r="X5411" s="12"/>
      <c r="Y5411" s="12"/>
    </row>
    <row r="5412" spans="23:25" x14ac:dyDescent="0.3">
      <c r="W5412" s="12"/>
      <c r="X5412" s="12"/>
      <c r="Y5412" s="12"/>
    </row>
    <row r="5413" spans="23:25" x14ac:dyDescent="0.3">
      <c r="W5413" s="12"/>
      <c r="X5413" s="12"/>
      <c r="Y5413" s="12"/>
    </row>
    <row r="5414" spans="23:25" x14ac:dyDescent="0.3">
      <c r="W5414" s="12"/>
      <c r="X5414" s="12"/>
      <c r="Y5414" s="12"/>
    </row>
    <row r="5415" spans="23:25" x14ac:dyDescent="0.3">
      <c r="W5415" s="12"/>
      <c r="X5415" s="12"/>
      <c r="Y5415" s="12"/>
    </row>
    <row r="5416" spans="23:25" x14ac:dyDescent="0.3">
      <c r="W5416" s="12"/>
      <c r="X5416" s="12"/>
      <c r="Y5416" s="12"/>
    </row>
    <row r="5417" spans="23:25" x14ac:dyDescent="0.3">
      <c r="W5417" s="12"/>
      <c r="X5417" s="12"/>
      <c r="Y5417" s="12"/>
    </row>
    <row r="5418" spans="23:25" x14ac:dyDescent="0.3">
      <c r="W5418" s="12"/>
      <c r="X5418" s="12"/>
      <c r="Y5418" s="12"/>
    </row>
    <row r="5419" spans="23:25" x14ac:dyDescent="0.3">
      <c r="W5419" s="12"/>
      <c r="X5419" s="12"/>
      <c r="Y5419" s="12"/>
    </row>
    <row r="5420" spans="23:25" x14ac:dyDescent="0.3">
      <c r="W5420" s="12"/>
      <c r="X5420" s="12"/>
      <c r="Y5420" s="12"/>
    </row>
    <row r="5421" spans="23:25" x14ac:dyDescent="0.3">
      <c r="W5421" s="12"/>
      <c r="X5421" s="12"/>
      <c r="Y5421" s="12"/>
    </row>
    <row r="5422" spans="23:25" x14ac:dyDescent="0.3">
      <c r="W5422" s="12"/>
      <c r="X5422" s="12"/>
      <c r="Y5422" s="12"/>
    </row>
    <row r="5423" spans="23:25" x14ac:dyDescent="0.3">
      <c r="W5423" s="12"/>
      <c r="X5423" s="12"/>
      <c r="Y5423" s="12"/>
    </row>
    <row r="5424" spans="23:25" x14ac:dyDescent="0.3">
      <c r="W5424" s="12"/>
      <c r="X5424" s="12"/>
      <c r="Y5424" s="12"/>
    </row>
    <row r="5425" spans="23:25" x14ac:dyDescent="0.3">
      <c r="W5425" s="12"/>
      <c r="X5425" s="12"/>
      <c r="Y5425" s="12"/>
    </row>
    <row r="5426" spans="23:25" x14ac:dyDescent="0.3">
      <c r="W5426" s="12"/>
      <c r="X5426" s="12"/>
      <c r="Y5426" s="12"/>
    </row>
    <row r="5427" spans="23:25" x14ac:dyDescent="0.3">
      <c r="W5427" s="12"/>
      <c r="X5427" s="12"/>
      <c r="Y5427" s="12"/>
    </row>
    <row r="5428" spans="23:25" x14ac:dyDescent="0.3">
      <c r="W5428" s="12"/>
      <c r="X5428" s="12"/>
      <c r="Y5428" s="12"/>
    </row>
    <row r="5429" spans="23:25" x14ac:dyDescent="0.3">
      <c r="W5429" s="12"/>
      <c r="X5429" s="12"/>
      <c r="Y5429" s="12"/>
    </row>
    <row r="5430" spans="23:25" x14ac:dyDescent="0.3">
      <c r="W5430" s="12"/>
      <c r="X5430" s="12"/>
      <c r="Y5430" s="12"/>
    </row>
    <row r="5431" spans="23:25" x14ac:dyDescent="0.3">
      <c r="W5431" s="12"/>
      <c r="X5431" s="12"/>
      <c r="Y5431" s="12"/>
    </row>
    <row r="5432" spans="23:25" x14ac:dyDescent="0.3">
      <c r="W5432" s="12"/>
      <c r="X5432" s="12"/>
      <c r="Y5432" s="12"/>
    </row>
    <row r="5433" spans="23:25" x14ac:dyDescent="0.3">
      <c r="W5433" s="12"/>
      <c r="X5433" s="12"/>
      <c r="Y5433" s="12"/>
    </row>
    <row r="5434" spans="23:25" x14ac:dyDescent="0.3">
      <c r="W5434" s="12"/>
      <c r="X5434" s="12"/>
      <c r="Y5434" s="12"/>
    </row>
    <row r="5435" spans="23:25" x14ac:dyDescent="0.3">
      <c r="W5435" s="12"/>
      <c r="X5435" s="12"/>
      <c r="Y5435" s="12"/>
    </row>
    <row r="5436" spans="23:25" x14ac:dyDescent="0.3">
      <c r="W5436" s="12"/>
      <c r="X5436" s="12"/>
      <c r="Y5436" s="12"/>
    </row>
    <row r="5437" spans="23:25" x14ac:dyDescent="0.3">
      <c r="W5437" s="12"/>
      <c r="X5437" s="12"/>
      <c r="Y5437" s="12"/>
    </row>
    <row r="5438" spans="23:25" x14ac:dyDescent="0.3">
      <c r="W5438" s="12"/>
      <c r="X5438" s="12"/>
      <c r="Y5438" s="12"/>
    </row>
    <row r="5439" spans="23:25" x14ac:dyDescent="0.3">
      <c r="W5439" s="12"/>
      <c r="X5439" s="12"/>
      <c r="Y5439" s="12"/>
    </row>
    <row r="5440" spans="23:25" x14ac:dyDescent="0.3">
      <c r="W5440" s="12"/>
      <c r="X5440" s="12"/>
      <c r="Y5440" s="12"/>
    </row>
    <row r="5441" spans="23:25" x14ac:dyDescent="0.3">
      <c r="W5441" s="12"/>
      <c r="X5441" s="12"/>
      <c r="Y5441" s="12"/>
    </row>
    <row r="5442" spans="23:25" x14ac:dyDescent="0.3">
      <c r="W5442" s="12"/>
      <c r="X5442" s="12"/>
      <c r="Y5442" s="12"/>
    </row>
    <row r="5443" spans="23:25" x14ac:dyDescent="0.3">
      <c r="W5443" s="12"/>
      <c r="X5443" s="12"/>
      <c r="Y5443" s="12"/>
    </row>
    <row r="5444" spans="23:25" x14ac:dyDescent="0.3">
      <c r="W5444" s="12"/>
      <c r="X5444" s="12"/>
      <c r="Y5444" s="12"/>
    </row>
    <row r="5445" spans="23:25" x14ac:dyDescent="0.3">
      <c r="W5445" s="12"/>
      <c r="X5445" s="12"/>
      <c r="Y5445" s="12"/>
    </row>
    <row r="5446" spans="23:25" x14ac:dyDescent="0.3">
      <c r="W5446" s="12"/>
      <c r="X5446" s="12"/>
      <c r="Y5446" s="12"/>
    </row>
    <row r="5447" spans="23:25" x14ac:dyDescent="0.3">
      <c r="W5447" s="12"/>
      <c r="X5447" s="12"/>
      <c r="Y5447" s="12"/>
    </row>
    <row r="5448" spans="23:25" x14ac:dyDescent="0.3">
      <c r="W5448" s="12"/>
      <c r="X5448" s="12"/>
      <c r="Y5448" s="12"/>
    </row>
    <row r="5449" spans="23:25" x14ac:dyDescent="0.3">
      <c r="W5449" s="12"/>
      <c r="X5449" s="12"/>
      <c r="Y5449" s="12"/>
    </row>
    <row r="5450" spans="23:25" x14ac:dyDescent="0.3">
      <c r="W5450" s="12"/>
      <c r="X5450" s="12"/>
      <c r="Y5450" s="12"/>
    </row>
    <row r="5451" spans="23:25" x14ac:dyDescent="0.3">
      <c r="W5451" s="12"/>
      <c r="X5451" s="12"/>
      <c r="Y5451" s="12"/>
    </row>
    <row r="5452" spans="23:25" x14ac:dyDescent="0.3">
      <c r="W5452" s="12"/>
      <c r="X5452" s="12"/>
      <c r="Y5452" s="12"/>
    </row>
    <row r="5453" spans="23:25" x14ac:dyDescent="0.3">
      <c r="W5453" s="12"/>
      <c r="X5453" s="12"/>
      <c r="Y5453" s="12"/>
    </row>
    <row r="5454" spans="23:25" x14ac:dyDescent="0.3">
      <c r="W5454" s="12"/>
      <c r="X5454" s="12"/>
      <c r="Y5454" s="12"/>
    </row>
    <row r="5455" spans="23:25" x14ac:dyDescent="0.3">
      <c r="W5455" s="12"/>
      <c r="X5455" s="12"/>
      <c r="Y5455" s="12"/>
    </row>
    <row r="5456" spans="23:25" x14ac:dyDescent="0.3">
      <c r="W5456" s="12"/>
      <c r="X5456" s="12"/>
      <c r="Y5456" s="12"/>
    </row>
    <row r="5457" spans="23:25" x14ac:dyDescent="0.3">
      <c r="W5457" s="12"/>
      <c r="X5457" s="12"/>
      <c r="Y5457" s="12"/>
    </row>
    <row r="5458" spans="23:25" x14ac:dyDescent="0.3">
      <c r="W5458" s="12"/>
      <c r="X5458" s="12"/>
      <c r="Y5458" s="12"/>
    </row>
    <row r="5459" spans="23:25" x14ac:dyDescent="0.3">
      <c r="W5459" s="12"/>
      <c r="X5459" s="12"/>
      <c r="Y5459" s="12"/>
    </row>
    <row r="5460" spans="23:25" x14ac:dyDescent="0.3">
      <c r="W5460" s="12"/>
      <c r="X5460" s="12"/>
      <c r="Y5460" s="12"/>
    </row>
    <row r="5461" spans="23:25" x14ac:dyDescent="0.3">
      <c r="W5461" s="12"/>
      <c r="X5461" s="12"/>
      <c r="Y5461" s="12"/>
    </row>
    <row r="5462" spans="23:25" x14ac:dyDescent="0.3">
      <c r="W5462" s="12"/>
      <c r="X5462" s="12"/>
      <c r="Y5462" s="12"/>
    </row>
    <row r="5463" spans="23:25" x14ac:dyDescent="0.3">
      <c r="W5463" s="12"/>
      <c r="X5463" s="12"/>
      <c r="Y5463" s="12"/>
    </row>
    <row r="5464" spans="23:25" x14ac:dyDescent="0.3">
      <c r="W5464" s="12"/>
      <c r="X5464" s="12"/>
      <c r="Y5464" s="12"/>
    </row>
    <row r="5465" spans="23:25" x14ac:dyDescent="0.3">
      <c r="W5465" s="12"/>
      <c r="X5465" s="12"/>
      <c r="Y5465" s="12"/>
    </row>
    <row r="5466" spans="23:25" x14ac:dyDescent="0.3">
      <c r="W5466" s="12"/>
      <c r="X5466" s="12"/>
      <c r="Y5466" s="12"/>
    </row>
    <row r="5467" spans="23:25" x14ac:dyDescent="0.3">
      <c r="W5467" s="12"/>
      <c r="X5467" s="12"/>
      <c r="Y5467" s="12"/>
    </row>
    <row r="5468" spans="23:25" x14ac:dyDescent="0.3">
      <c r="W5468" s="12"/>
      <c r="X5468" s="12"/>
      <c r="Y5468" s="12"/>
    </row>
    <row r="5469" spans="23:25" x14ac:dyDescent="0.3">
      <c r="W5469" s="12"/>
      <c r="X5469" s="12"/>
      <c r="Y5469" s="12"/>
    </row>
    <row r="5470" spans="23:25" x14ac:dyDescent="0.3">
      <c r="W5470" s="12"/>
      <c r="X5470" s="12"/>
      <c r="Y5470" s="12"/>
    </row>
    <row r="5471" spans="23:25" x14ac:dyDescent="0.3">
      <c r="W5471" s="12"/>
      <c r="X5471" s="12"/>
      <c r="Y5471" s="12"/>
    </row>
    <row r="5472" spans="23:25" x14ac:dyDescent="0.3">
      <c r="W5472" s="12"/>
      <c r="X5472" s="12"/>
      <c r="Y5472" s="12"/>
    </row>
    <row r="5473" spans="23:25" x14ac:dyDescent="0.3">
      <c r="W5473" s="12"/>
      <c r="X5473" s="12"/>
      <c r="Y5473" s="12"/>
    </row>
    <row r="5474" spans="23:25" x14ac:dyDescent="0.3">
      <c r="W5474" s="12"/>
      <c r="X5474" s="12"/>
      <c r="Y5474" s="12"/>
    </row>
    <row r="5475" spans="23:25" x14ac:dyDescent="0.3">
      <c r="W5475" s="12"/>
      <c r="X5475" s="12"/>
      <c r="Y5475" s="12"/>
    </row>
    <row r="5476" spans="23:25" x14ac:dyDescent="0.3">
      <c r="W5476" s="12"/>
      <c r="X5476" s="12"/>
      <c r="Y5476" s="12"/>
    </row>
    <row r="5477" spans="23:25" x14ac:dyDescent="0.3">
      <c r="W5477" s="12"/>
      <c r="X5477" s="12"/>
      <c r="Y5477" s="12"/>
    </row>
    <row r="5478" spans="23:25" x14ac:dyDescent="0.3">
      <c r="W5478" s="12"/>
      <c r="X5478" s="12"/>
      <c r="Y5478" s="12"/>
    </row>
    <row r="5479" spans="23:25" x14ac:dyDescent="0.3">
      <c r="W5479" s="12"/>
      <c r="X5479" s="12"/>
      <c r="Y5479" s="12"/>
    </row>
    <row r="5480" spans="23:25" x14ac:dyDescent="0.3">
      <c r="W5480" s="12"/>
      <c r="X5480" s="12"/>
      <c r="Y5480" s="12"/>
    </row>
    <row r="5481" spans="23:25" x14ac:dyDescent="0.3">
      <c r="W5481" s="12"/>
      <c r="X5481" s="12"/>
      <c r="Y5481" s="12"/>
    </row>
    <row r="5482" spans="23:25" x14ac:dyDescent="0.3">
      <c r="W5482" s="12"/>
      <c r="X5482" s="12"/>
      <c r="Y5482" s="12"/>
    </row>
    <row r="5483" spans="23:25" x14ac:dyDescent="0.3">
      <c r="W5483" s="12"/>
      <c r="X5483" s="12"/>
      <c r="Y5483" s="12"/>
    </row>
    <row r="5484" spans="23:25" x14ac:dyDescent="0.3">
      <c r="W5484" s="12"/>
      <c r="X5484" s="12"/>
      <c r="Y5484" s="12"/>
    </row>
    <row r="5485" spans="23:25" x14ac:dyDescent="0.3">
      <c r="W5485" s="12"/>
      <c r="X5485" s="12"/>
      <c r="Y5485" s="12"/>
    </row>
    <row r="5486" spans="23:25" x14ac:dyDescent="0.3">
      <c r="W5486" s="12"/>
      <c r="X5486" s="12"/>
      <c r="Y5486" s="12"/>
    </row>
    <row r="5487" spans="23:25" x14ac:dyDescent="0.3">
      <c r="W5487" s="12"/>
      <c r="X5487" s="12"/>
      <c r="Y5487" s="12"/>
    </row>
    <row r="5488" spans="23:25" x14ac:dyDescent="0.3">
      <c r="W5488" s="12"/>
      <c r="X5488" s="12"/>
      <c r="Y5488" s="12"/>
    </row>
    <row r="5489" spans="23:25" x14ac:dyDescent="0.3">
      <c r="W5489" s="12"/>
      <c r="X5489" s="12"/>
      <c r="Y5489" s="12"/>
    </row>
    <row r="5490" spans="23:25" x14ac:dyDescent="0.3">
      <c r="W5490" s="12"/>
      <c r="X5490" s="12"/>
      <c r="Y5490" s="12"/>
    </row>
    <row r="5491" spans="23:25" x14ac:dyDescent="0.3">
      <c r="W5491" s="12"/>
      <c r="X5491" s="12"/>
      <c r="Y5491" s="12"/>
    </row>
    <row r="5492" spans="23:25" x14ac:dyDescent="0.3">
      <c r="W5492" s="12"/>
      <c r="X5492" s="12"/>
      <c r="Y5492" s="12"/>
    </row>
    <row r="5493" spans="23:25" x14ac:dyDescent="0.3">
      <c r="W5493" s="12"/>
      <c r="X5493" s="12"/>
      <c r="Y5493" s="12"/>
    </row>
    <row r="5494" spans="23:25" x14ac:dyDescent="0.3">
      <c r="W5494" s="12"/>
      <c r="X5494" s="12"/>
      <c r="Y5494" s="12"/>
    </row>
    <row r="5495" spans="23:25" x14ac:dyDescent="0.3">
      <c r="W5495" s="12"/>
      <c r="X5495" s="12"/>
      <c r="Y5495" s="12"/>
    </row>
    <row r="5496" spans="23:25" x14ac:dyDescent="0.3">
      <c r="W5496" s="12"/>
      <c r="X5496" s="12"/>
      <c r="Y5496" s="12"/>
    </row>
    <row r="5497" spans="23:25" x14ac:dyDescent="0.3">
      <c r="W5497" s="12"/>
      <c r="X5497" s="12"/>
      <c r="Y5497" s="12"/>
    </row>
    <row r="5498" spans="23:25" x14ac:dyDescent="0.3">
      <c r="W5498" s="12"/>
      <c r="X5498" s="12"/>
      <c r="Y5498" s="12"/>
    </row>
    <row r="5499" spans="23:25" x14ac:dyDescent="0.3">
      <c r="W5499" s="12"/>
      <c r="X5499" s="12"/>
      <c r="Y5499" s="12"/>
    </row>
    <row r="5500" spans="23:25" x14ac:dyDescent="0.3">
      <c r="W5500" s="12"/>
      <c r="X5500" s="12"/>
      <c r="Y5500" s="12"/>
    </row>
    <row r="5501" spans="23:25" x14ac:dyDescent="0.3">
      <c r="W5501" s="12"/>
      <c r="X5501" s="12"/>
      <c r="Y5501" s="12"/>
    </row>
    <row r="5502" spans="23:25" x14ac:dyDescent="0.3">
      <c r="W5502" s="12"/>
      <c r="X5502" s="12"/>
      <c r="Y5502" s="12"/>
    </row>
    <row r="5503" spans="23:25" x14ac:dyDescent="0.3">
      <c r="W5503" s="12"/>
      <c r="X5503" s="12"/>
      <c r="Y5503" s="12"/>
    </row>
    <row r="5504" spans="23:25" x14ac:dyDescent="0.3">
      <c r="W5504" s="12"/>
      <c r="X5504" s="12"/>
      <c r="Y5504" s="12"/>
    </row>
    <row r="5505" spans="23:25" x14ac:dyDescent="0.3">
      <c r="W5505" s="12"/>
      <c r="X5505" s="12"/>
      <c r="Y5505" s="12"/>
    </row>
    <row r="5506" spans="23:25" x14ac:dyDescent="0.3">
      <c r="W5506" s="12"/>
      <c r="X5506" s="12"/>
      <c r="Y5506" s="12"/>
    </row>
    <row r="5507" spans="23:25" x14ac:dyDescent="0.3">
      <c r="W5507" s="12"/>
      <c r="X5507" s="12"/>
      <c r="Y5507" s="12"/>
    </row>
    <row r="5508" spans="23:25" x14ac:dyDescent="0.3">
      <c r="W5508" s="12"/>
      <c r="X5508" s="12"/>
      <c r="Y5508" s="12"/>
    </row>
    <row r="5509" spans="23:25" x14ac:dyDescent="0.3">
      <c r="W5509" s="12"/>
      <c r="X5509" s="12"/>
      <c r="Y5509" s="12"/>
    </row>
    <row r="5510" spans="23:25" x14ac:dyDescent="0.3">
      <c r="W5510" s="12"/>
      <c r="X5510" s="12"/>
      <c r="Y5510" s="12"/>
    </row>
    <row r="5511" spans="23:25" x14ac:dyDescent="0.3">
      <c r="W5511" s="12"/>
      <c r="X5511" s="12"/>
      <c r="Y5511" s="12"/>
    </row>
    <row r="5512" spans="23:25" x14ac:dyDescent="0.3">
      <c r="W5512" s="12"/>
      <c r="X5512" s="12"/>
      <c r="Y5512" s="12"/>
    </row>
    <row r="5513" spans="23:25" x14ac:dyDescent="0.3">
      <c r="W5513" s="12"/>
      <c r="X5513" s="12"/>
      <c r="Y5513" s="12"/>
    </row>
    <row r="5514" spans="23:25" x14ac:dyDescent="0.3">
      <c r="W5514" s="12"/>
      <c r="X5514" s="12"/>
      <c r="Y5514" s="12"/>
    </row>
    <row r="5515" spans="23:25" x14ac:dyDescent="0.3">
      <c r="W5515" s="12"/>
      <c r="X5515" s="12"/>
      <c r="Y5515" s="12"/>
    </row>
    <row r="5516" spans="23:25" x14ac:dyDescent="0.3">
      <c r="W5516" s="12"/>
      <c r="X5516" s="12"/>
      <c r="Y5516" s="12"/>
    </row>
    <row r="5517" spans="23:25" x14ac:dyDescent="0.3">
      <c r="W5517" s="12"/>
      <c r="X5517" s="12"/>
      <c r="Y5517" s="12"/>
    </row>
    <row r="5518" spans="23:25" x14ac:dyDescent="0.3">
      <c r="W5518" s="12"/>
      <c r="X5518" s="12"/>
      <c r="Y5518" s="12"/>
    </row>
    <row r="5519" spans="23:25" x14ac:dyDescent="0.3">
      <c r="W5519" s="12"/>
      <c r="X5519" s="12"/>
      <c r="Y5519" s="12"/>
    </row>
    <row r="5520" spans="23:25" x14ac:dyDescent="0.3">
      <c r="W5520" s="12"/>
      <c r="X5520" s="12"/>
      <c r="Y5520" s="12"/>
    </row>
    <row r="5521" spans="23:25" x14ac:dyDescent="0.3">
      <c r="W5521" s="12"/>
      <c r="X5521" s="12"/>
      <c r="Y5521" s="12"/>
    </row>
    <row r="5522" spans="23:25" x14ac:dyDescent="0.3">
      <c r="W5522" s="12"/>
      <c r="X5522" s="12"/>
      <c r="Y5522" s="12"/>
    </row>
    <row r="5523" spans="23:25" x14ac:dyDescent="0.3">
      <c r="W5523" s="12"/>
      <c r="X5523" s="12"/>
      <c r="Y5523" s="12"/>
    </row>
    <row r="5524" spans="23:25" x14ac:dyDescent="0.3">
      <c r="W5524" s="12"/>
      <c r="X5524" s="12"/>
      <c r="Y5524" s="12"/>
    </row>
    <row r="5525" spans="23:25" x14ac:dyDescent="0.3">
      <c r="W5525" s="12"/>
      <c r="X5525" s="12"/>
      <c r="Y5525" s="12"/>
    </row>
    <row r="5526" spans="23:25" x14ac:dyDescent="0.3">
      <c r="W5526" s="12"/>
      <c r="X5526" s="12"/>
      <c r="Y5526" s="12"/>
    </row>
    <row r="5527" spans="23:25" x14ac:dyDescent="0.3">
      <c r="W5527" s="12"/>
      <c r="X5527" s="12"/>
      <c r="Y5527" s="12"/>
    </row>
    <row r="5528" spans="23:25" x14ac:dyDescent="0.3">
      <c r="W5528" s="12"/>
      <c r="X5528" s="12"/>
      <c r="Y5528" s="12"/>
    </row>
    <row r="5529" spans="23:25" x14ac:dyDescent="0.3">
      <c r="W5529" s="12"/>
      <c r="X5529" s="12"/>
      <c r="Y5529" s="12"/>
    </row>
    <row r="5530" spans="23:25" x14ac:dyDescent="0.3">
      <c r="W5530" s="12"/>
      <c r="X5530" s="12"/>
      <c r="Y5530" s="12"/>
    </row>
    <row r="5531" spans="23:25" x14ac:dyDescent="0.3">
      <c r="W5531" s="12"/>
      <c r="X5531" s="12"/>
      <c r="Y5531" s="12"/>
    </row>
    <row r="5532" spans="23:25" x14ac:dyDescent="0.3">
      <c r="W5532" s="12"/>
      <c r="X5532" s="12"/>
      <c r="Y5532" s="12"/>
    </row>
    <row r="5533" spans="23:25" x14ac:dyDescent="0.3">
      <c r="W5533" s="12"/>
      <c r="X5533" s="12"/>
      <c r="Y5533" s="12"/>
    </row>
    <row r="5534" spans="23:25" x14ac:dyDescent="0.3">
      <c r="W5534" s="12"/>
      <c r="X5534" s="12"/>
      <c r="Y5534" s="12"/>
    </row>
    <row r="5535" spans="23:25" x14ac:dyDescent="0.3">
      <c r="W5535" s="12"/>
      <c r="X5535" s="12"/>
      <c r="Y5535" s="12"/>
    </row>
    <row r="5536" spans="23:25" x14ac:dyDescent="0.3">
      <c r="W5536" s="12"/>
      <c r="X5536" s="12"/>
      <c r="Y5536" s="12"/>
    </row>
    <row r="5537" spans="23:25" x14ac:dyDescent="0.3">
      <c r="W5537" s="12"/>
      <c r="X5537" s="12"/>
      <c r="Y5537" s="12"/>
    </row>
    <row r="5538" spans="23:25" x14ac:dyDescent="0.3">
      <c r="W5538" s="12"/>
      <c r="X5538" s="12"/>
      <c r="Y5538" s="12"/>
    </row>
    <row r="5539" spans="23:25" x14ac:dyDescent="0.3">
      <c r="W5539" s="12"/>
      <c r="X5539" s="12"/>
      <c r="Y5539" s="12"/>
    </row>
    <row r="5540" spans="23:25" x14ac:dyDescent="0.3">
      <c r="W5540" s="12"/>
      <c r="X5540" s="12"/>
      <c r="Y5540" s="12"/>
    </row>
    <row r="5541" spans="23:25" x14ac:dyDescent="0.3">
      <c r="W5541" s="12"/>
      <c r="X5541" s="12"/>
      <c r="Y5541" s="12"/>
    </row>
    <row r="5542" spans="23:25" x14ac:dyDescent="0.3">
      <c r="W5542" s="12"/>
      <c r="X5542" s="12"/>
      <c r="Y5542" s="12"/>
    </row>
    <row r="5543" spans="23:25" x14ac:dyDescent="0.3">
      <c r="W5543" s="12"/>
      <c r="X5543" s="12"/>
      <c r="Y5543" s="12"/>
    </row>
    <row r="5544" spans="23:25" x14ac:dyDescent="0.3">
      <c r="W5544" s="12"/>
      <c r="X5544" s="12"/>
      <c r="Y5544" s="12"/>
    </row>
    <row r="5545" spans="23:25" x14ac:dyDescent="0.3">
      <c r="W5545" s="12"/>
      <c r="X5545" s="12"/>
      <c r="Y5545" s="12"/>
    </row>
    <row r="5546" spans="23:25" x14ac:dyDescent="0.3">
      <c r="W5546" s="12"/>
      <c r="X5546" s="12"/>
      <c r="Y5546" s="12"/>
    </row>
    <row r="5547" spans="23:25" x14ac:dyDescent="0.3">
      <c r="W5547" s="12"/>
      <c r="X5547" s="12"/>
      <c r="Y5547" s="12"/>
    </row>
    <row r="5548" spans="23:25" x14ac:dyDescent="0.3">
      <c r="W5548" s="12"/>
      <c r="X5548" s="12"/>
      <c r="Y5548" s="12"/>
    </row>
    <row r="5549" spans="23:25" x14ac:dyDescent="0.3">
      <c r="W5549" s="12"/>
      <c r="X5549" s="12"/>
      <c r="Y5549" s="12"/>
    </row>
    <row r="5550" spans="23:25" x14ac:dyDescent="0.3">
      <c r="W5550" s="12"/>
      <c r="X5550" s="12"/>
      <c r="Y5550" s="12"/>
    </row>
    <row r="5551" spans="23:25" x14ac:dyDescent="0.3">
      <c r="W5551" s="12"/>
      <c r="X5551" s="12"/>
      <c r="Y5551" s="12"/>
    </row>
    <row r="5552" spans="23:25" x14ac:dyDescent="0.3">
      <c r="W5552" s="12"/>
      <c r="X5552" s="12"/>
      <c r="Y5552" s="12"/>
    </row>
    <row r="5553" spans="23:25" x14ac:dyDescent="0.3">
      <c r="W5553" s="12"/>
      <c r="X5553" s="12"/>
      <c r="Y5553" s="12"/>
    </row>
    <row r="5554" spans="23:25" x14ac:dyDescent="0.3">
      <c r="W5554" s="12"/>
      <c r="X5554" s="12"/>
      <c r="Y5554" s="12"/>
    </row>
    <row r="5555" spans="23:25" x14ac:dyDescent="0.3">
      <c r="W5555" s="12"/>
      <c r="X5555" s="12"/>
      <c r="Y5555" s="12"/>
    </row>
    <row r="5556" spans="23:25" x14ac:dyDescent="0.3">
      <c r="W5556" s="12"/>
      <c r="X5556" s="12"/>
      <c r="Y5556" s="12"/>
    </row>
    <row r="5557" spans="23:25" x14ac:dyDescent="0.3">
      <c r="W5557" s="12"/>
      <c r="X5557" s="12"/>
      <c r="Y5557" s="12"/>
    </row>
    <row r="5558" spans="23:25" x14ac:dyDescent="0.3">
      <c r="W5558" s="12"/>
      <c r="X5558" s="12"/>
      <c r="Y5558" s="12"/>
    </row>
    <row r="5559" spans="23:25" x14ac:dyDescent="0.3">
      <c r="W5559" s="12"/>
      <c r="X5559" s="12"/>
      <c r="Y5559" s="12"/>
    </row>
    <row r="5560" spans="23:25" x14ac:dyDescent="0.3">
      <c r="W5560" s="12"/>
      <c r="X5560" s="12"/>
      <c r="Y5560" s="12"/>
    </row>
    <row r="5561" spans="23:25" x14ac:dyDescent="0.3">
      <c r="W5561" s="12"/>
      <c r="X5561" s="12"/>
      <c r="Y5561" s="12"/>
    </row>
    <row r="5562" spans="23:25" x14ac:dyDescent="0.3">
      <c r="W5562" s="12"/>
      <c r="X5562" s="12"/>
      <c r="Y5562" s="12"/>
    </row>
    <row r="5563" spans="23:25" x14ac:dyDescent="0.3">
      <c r="W5563" s="12"/>
      <c r="X5563" s="12"/>
      <c r="Y5563" s="12"/>
    </row>
    <row r="5564" spans="23:25" x14ac:dyDescent="0.3">
      <c r="W5564" s="12"/>
      <c r="X5564" s="12"/>
      <c r="Y5564" s="12"/>
    </row>
    <row r="5565" spans="23:25" x14ac:dyDescent="0.3">
      <c r="W5565" s="12"/>
      <c r="X5565" s="12"/>
      <c r="Y5565" s="12"/>
    </row>
    <row r="5566" spans="23:25" x14ac:dyDescent="0.3">
      <c r="W5566" s="12"/>
      <c r="X5566" s="12"/>
      <c r="Y5566" s="12"/>
    </row>
    <row r="5567" spans="23:25" x14ac:dyDescent="0.3">
      <c r="W5567" s="12"/>
      <c r="X5567" s="12"/>
      <c r="Y5567" s="12"/>
    </row>
    <row r="5568" spans="23:25" x14ac:dyDescent="0.3">
      <c r="W5568" s="12"/>
      <c r="X5568" s="12"/>
      <c r="Y5568" s="12"/>
    </row>
    <row r="5569" spans="23:25" x14ac:dyDescent="0.3">
      <c r="W5569" s="12"/>
      <c r="X5569" s="12"/>
      <c r="Y5569" s="12"/>
    </row>
    <row r="5570" spans="23:25" x14ac:dyDescent="0.3">
      <c r="W5570" s="12"/>
      <c r="X5570" s="12"/>
      <c r="Y5570" s="12"/>
    </row>
    <row r="5571" spans="23:25" x14ac:dyDescent="0.3">
      <c r="W5571" s="12"/>
      <c r="X5571" s="12"/>
      <c r="Y5571" s="12"/>
    </row>
    <row r="5572" spans="23:25" x14ac:dyDescent="0.3">
      <c r="W5572" s="12"/>
      <c r="X5572" s="12"/>
      <c r="Y5572" s="12"/>
    </row>
    <row r="5573" spans="23:25" x14ac:dyDescent="0.3">
      <c r="W5573" s="12"/>
      <c r="X5573" s="12"/>
      <c r="Y5573" s="12"/>
    </row>
    <row r="5574" spans="23:25" x14ac:dyDescent="0.3">
      <c r="W5574" s="12"/>
      <c r="X5574" s="12"/>
      <c r="Y5574" s="12"/>
    </row>
    <row r="5575" spans="23:25" x14ac:dyDescent="0.3">
      <c r="W5575" s="12"/>
      <c r="X5575" s="12"/>
      <c r="Y5575" s="12"/>
    </row>
    <row r="5576" spans="23:25" x14ac:dyDescent="0.3">
      <c r="W5576" s="12"/>
      <c r="X5576" s="12"/>
      <c r="Y5576" s="12"/>
    </row>
    <row r="5577" spans="23:25" x14ac:dyDescent="0.3">
      <c r="W5577" s="12"/>
      <c r="X5577" s="12"/>
      <c r="Y5577" s="12"/>
    </row>
    <row r="5578" spans="23:25" x14ac:dyDescent="0.3">
      <c r="W5578" s="12"/>
      <c r="X5578" s="12"/>
      <c r="Y5578" s="12"/>
    </row>
    <row r="5579" spans="23:25" x14ac:dyDescent="0.3">
      <c r="W5579" s="12"/>
      <c r="X5579" s="12"/>
      <c r="Y5579" s="12"/>
    </row>
    <row r="5580" spans="23:25" x14ac:dyDescent="0.3">
      <c r="W5580" s="12"/>
      <c r="X5580" s="12"/>
      <c r="Y5580" s="12"/>
    </row>
    <row r="5581" spans="23:25" x14ac:dyDescent="0.3">
      <c r="W5581" s="12"/>
      <c r="X5581" s="12"/>
      <c r="Y5581" s="12"/>
    </row>
    <row r="5582" spans="23:25" x14ac:dyDescent="0.3">
      <c r="W5582" s="12"/>
      <c r="X5582" s="12"/>
      <c r="Y5582" s="12"/>
    </row>
    <row r="5583" spans="23:25" x14ac:dyDescent="0.3">
      <c r="W5583" s="12"/>
      <c r="X5583" s="12"/>
      <c r="Y5583" s="12"/>
    </row>
    <row r="5584" spans="23:25" x14ac:dyDescent="0.3">
      <c r="W5584" s="12"/>
      <c r="X5584" s="12"/>
      <c r="Y5584" s="12"/>
    </row>
    <row r="5585" spans="23:25" x14ac:dyDescent="0.3">
      <c r="W5585" s="12"/>
      <c r="X5585" s="12"/>
      <c r="Y5585" s="12"/>
    </row>
    <row r="5586" spans="23:25" x14ac:dyDescent="0.3">
      <c r="W5586" s="12"/>
      <c r="X5586" s="12"/>
      <c r="Y5586" s="12"/>
    </row>
    <row r="5587" spans="23:25" x14ac:dyDescent="0.3">
      <c r="W5587" s="12"/>
      <c r="X5587" s="12"/>
      <c r="Y5587" s="12"/>
    </row>
    <row r="5588" spans="23:25" x14ac:dyDescent="0.3">
      <c r="W5588" s="12"/>
      <c r="X5588" s="12"/>
      <c r="Y5588" s="12"/>
    </row>
    <row r="5589" spans="23:25" x14ac:dyDescent="0.3">
      <c r="W5589" s="12"/>
      <c r="X5589" s="12"/>
      <c r="Y5589" s="12"/>
    </row>
    <row r="5590" spans="23:25" x14ac:dyDescent="0.3">
      <c r="W5590" s="12"/>
      <c r="X5590" s="12"/>
      <c r="Y5590" s="12"/>
    </row>
    <row r="5591" spans="23:25" x14ac:dyDescent="0.3">
      <c r="W5591" s="12"/>
      <c r="X5591" s="12"/>
      <c r="Y5591" s="12"/>
    </row>
    <row r="5592" spans="23:25" x14ac:dyDescent="0.3">
      <c r="W5592" s="12"/>
      <c r="X5592" s="12"/>
      <c r="Y5592" s="12"/>
    </row>
    <row r="5593" spans="23:25" x14ac:dyDescent="0.3">
      <c r="W5593" s="12"/>
      <c r="X5593" s="12"/>
      <c r="Y5593" s="12"/>
    </row>
    <row r="5594" spans="23:25" x14ac:dyDescent="0.3">
      <c r="W5594" s="12"/>
      <c r="X5594" s="12"/>
      <c r="Y5594" s="12"/>
    </row>
    <row r="5595" spans="23:25" x14ac:dyDescent="0.3">
      <c r="W5595" s="12"/>
      <c r="X5595" s="12"/>
      <c r="Y5595" s="12"/>
    </row>
    <row r="5596" spans="23:25" x14ac:dyDescent="0.3">
      <c r="W5596" s="12"/>
      <c r="X5596" s="12"/>
      <c r="Y5596" s="12"/>
    </row>
    <row r="5597" spans="23:25" x14ac:dyDescent="0.3">
      <c r="W5597" s="12"/>
      <c r="X5597" s="12"/>
      <c r="Y5597" s="12"/>
    </row>
    <row r="5598" spans="23:25" x14ac:dyDescent="0.3">
      <c r="W5598" s="12"/>
      <c r="X5598" s="12"/>
      <c r="Y5598" s="12"/>
    </row>
    <row r="5599" spans="23:25" x14ac:dyDescent="0.3">
      <c r="W5599" s="12"/>
      <c r="X5599" s="12"/>
      <c r="Y5599" s="12"/>
    </row>
    <row r="5600" spans="23:25" x14ac:dyDescent="0.3">
      <c r="W5600" s="12"/>
      <c r="X5600" s="12"/>
      <c r="Y5600" s="12"/>
    </row>
    <row r="5601" spans="23:25" x14ac:dyDescent="0.3">
      <c r="W5601" s="12"/>
      <c r="X5601" s="12"/>
      <c r="Y5601" s="12"/>
    </row>
    <row r="5602" spans="23:25" x14ac:dyDescent="0.3">
      <c r="W5602" s="12"/>
      <c r="X5602" s="12"/>
      <c r="Y5602" s="12"/>
    </row>
    <row r="5603" spans="23:25" x14ac:dyDescent="0.3">
      <c r="W5603" s="12"/>
      <c r="X5603" s="12"/>
      <c r="Y5603" s="12"/>
    </row>
    <row r="5604" spans="23:25" x14ac:dyDescent="0.3">
      <c r="W5604" s="12"/>
      <c r="X5604" s="12"/>
      <c r="Y5604" s="12"/>
    </row>
    <row r="5605" spans="23:25" x14ac:dyDescent="0.3">
      <c r="W5605" s="12"/>
      <c r="X5605" s="12"/>
      <c r="Y5605" s="12"/>
    </row>
    <row r="5606" spans="23:25" x14ac:dyDescent="0.3">
      <c r="W5606" s="12"/>
      <c r="X5606" s="12"/>
      <c r="Y5606" s="12"/>
    </row>
    <row r="5607" spans="23:25" x14ac:dyDescent="0.3">
      <c r="W5607" s="12"/>
      <c r="X5607" s="12"/>
      <c r="Y5607" s="12"/>
    </row>
    <row r="5608" spans="23:25" x14ac:dyDescent="0.3">
      <c r="W5608" s="12"/>
      <c r="X5608" s="12"/>
      <c r="Y5608" s="12"/>
    </row>
    <row r="5609" spans="23:25" x14ac:dyDescent="0.3">
      <c r="W5609" s="12"/>
      <c r="X5609" s="12"/>
      <c r="Y5609" s="12"/>
    </row>
    <row r="5610" spans="23:25" x14ac:dyDescent="0.3">
      <c r="W5610" s="12"/>
      <c r="X5610" s="12"/>
      <c r="Y5610" s="12"/>
    </row>
    <row r="5611" spans="23:25" x14ac:dyDescent="0.3">
      <c r="W5611" s="12"/>
      <c r="X5611" s="12"/>
      <c r="Y5611" s="12"/>
    </row>
    <row r="5612" spans="23:25" x14ac:dyDescent="0.3">
      <c r="W5612" s="12"/>
      <c r="X5612" s="12"/>
      <c r="Y5612" s="12"/>
    </row>
    <row r="5613" spans="23:25" x14ac:dyDescent="0.3">
      <c r="W5613" s="12"/>
      <c r="X5613" s="12"/>
      <c r="Y5613" s="12"/>
    </row>
    <row r="5614" spans="23:25" x14ac:dyDescent="0.3">
      <c r="W5614" s="12"/>
      <c r="X5614" s="12"/>
      <c r="Y5614" s="12"/>
    </row>
    <row r="5615" spans="23:25" x14ac:dyDescent="0.3">
      <c r="W5615" s="12"/>
      <c r="X5615" s="12"/>
      <c r="Y5615" s="12"/>
    </row>
    <row r="5616" spans="23:25" x14ac:dyDescent="0.3">
      <c r="W5616" s="12"/>
      <c r="X5616" s="12"/>
      <c r="Y5616" s="12"/>
    </row>
    <row r="5617" spans="23:25" x14ac:dyDescent="0.3">
      <c r="W5617" s="12"/>
      <c r="X5617" s="12"/>
      <c r="Y5617" s="12"/>
    </row>
    <row r="5618" spans="23:25" x14ac:dyDescent="0.3">
      <c r="W5618" s="12"/>
      <c r="X5618" s="12"/>
      <c r="Y5618" s="12"/>
    </row>
    <row r="5619" spans="23:25" x14ac:dyDescent="0.3">
      <c r="W5619" s="12"/>
      <c r="X5619" s="12"/>
      <c r="Y5619" s="12"/>
    </row>
    <row r="5620" spans="23:25" x14ac:dyDescent="0.3">
      <c r="W5620" s="12"/>
      <c r="X5620" s="12"/>
      <c r="Y5620" s="12"/>
    </row>
    <row r="5621" spans="23:25" x14ac:dyDescent="0.3">
      <c r="W5621" s="12"/>
      <c r="X5621" s="12"/>
      <c r="Y5621" s="12"/>
    </row>
    <row r="5622" spans="23:25" x14ac:dyDescent="0.3">
      <c r="W5622" s="12"/>
      <c r="X5622" s="12"/>
      <c r="Y5622" s="12"/>
    </row>
    <row r="5623" spans="23:25" x14ac:dyDescent="0.3">
      <c r="W5623" s="12"/>
      <c r="X5623" s="12"/>
      <c r="Y5623" s="12"/>
    </row>
    <row r="5624" spans="23:25" x14ac:dyDescent="0.3">
      <c r="W5624" s="12"/>
      <c r="X5624" s="12"/>
      <c r="Y5624" s="12"/>
    </row>
    <row r="5625" spans="23:25" x14ac:dyDescent="0.3">
      <c r="W5625" s="12"/>
      <c r="X5625" s="12"/>
      <c r="Y5625" s="12"/>
    </row>
    <row r="5626" spans="23:25" x14ac:dyDescent="0.3">
      <c r="W5626" s="12"/>
      <c r="X5626" s="12"/>
      <c r="Y5626" s="12"/>
    </row>
    <row r="5627" spans="23:25" x14ac:dyDescent="0.3">
      <c r="W5627" s="12"/>
      <c r="X5627" s="12"/>
      <c r="Y5627" s="12"/>
    </row>
    <row r="5628" spans="23:25" x14ac:dyDescent="0.3">
      <c r="W5628" s="12"/>
      <c r="X5628" s="12"/>
      <c r="Y5628" s="12"/>
    </row>
    <row r="5629" spans="23:25" x14ac:dyDescent="0.3">
      <c r="W5629" s="12"/>
      <c r="X5629" s="12"/>
      <c r="Y5629" s="12"/>
    </row>
    <row r="5630" spans="23:25" x14ac:dyDescent="0.3">
      <c r="W5630" s="12"/>
      <c r="X5630" s="12"/>
      <c r="Y5630" s="12"/>
    </row>
    <row r="5631" spans="23:25" x14ac:dyDescent="0.3">
      <c r="W5631" s="12"/>
      <c r="X5631" s="12"/>
      <c r="Y5631" s="12"/>
    </row>
    <row r="5632" spans="23:25" x14ac:dyDescent="0.3">
      <c r="W5632" s="12"/>
      <c r="X5632" s="12"/>
      <c r="Y5632" s="12"/>
    </row>
    <row r="5633" spans="23:25" x14ac:dyDescent="0.3">
      <c r="W5633" s="12"/>
      <c r="X5633" s="12"/>
      <c r="Y5633" s="12"/>
    </row>
    <row r="5634" spans="23:25" x14ac:dyDescent="0.3">
      <c r="W5634" s="12"/>
      <c r="X5634" s="12"/>
      <c r="Y5634" s="12"/>
    </row>
    <row r="5635" spans="23:25" x14ac:dyDescent="0.3">
      <c r="W5635" s="12"/>
      <c r="X5635" s="12"/>
      <c r="Y5635" s="12"/>
    </row>
    <row r="5636" spans="23:25" x14ac:dyDescent="0.3">
      <c r="W5636" s="12"/>
      <c r="X5636" s="12"/>
      <c r="Y5636" s="12"/>
    </row>
    <row r="5637" spans="23:25" x14ac:dyDescent="0.3">
      <c r="W5637" s="12"/>
      <c r="X5637" s="12"/>
      <c r="Y5637" s="12"/>
    </row>
    <row r="5638" spans="23:25" x14ac:dyDescent="0.3">
      <c r="W5638" s="12"/>
      <c r="X5638" s="12"/>
      <c r="Y5638" s="12"/>
    </row>
    <row r="5639" spans="23:25" x14ac:dyDescent="0.3">
      <c r="W5639" s="12"/>
      <c r="X5639" s="12"/>
      <c r="Y5639" s="12"/>
    </row>
    <row r="5640" spans="23:25" x14ac:dyDescent="0.3">
      <c r="W5640" s="12"/>
      <c r="X5640" s="12"/>
      <c r="Y5640" s="12"/>
    </row>
    <row r="5641" spans="23:25" x14ac:dyDescent="0.3">
      <c r="W5641" s="12"/>
      <c r="X5641" s="12"/>
      <c r="Y5641" s="12"/>
    </row>
    <row r="5642" spans="23:25" x14ac:dyDescent="0.3">
      <c r="W5642" s="12"/>
      <c r="X5642" s="12"/>
      <c r="Y5642" s="12"/>
    </row>
    <row r="5643" spans="23:25" x14ac:dyDescent="0.3">
      <c r="W5643" s="12"/>
      <c r="X5643" s="12"/>
      <c r="Y5643" s="12"/>
    </row>
    <row r="5644" spans="23:25" x14ac:dyDescent="0.3">
      <c r="W5644" s="12"/>
      <c r="X5644" s="12"/>
      <c r="Y5644" s="12"/>
    </row>
    <row r="5645" spans="23:25" x14ac:dyDescent="0.3">
      <c r="W5645" s="12"/>
      <c r="X5645" s="12"/>
      <c r="Y5645" s="12"/>
    </row>
    <row r="5646" spans="23:25" x14ac:dyDescent="0.3">
      <c r="W5646" s="12"/>
      <c r="X5646" s="12"/>
      <c r="Y5646" s="12"/>
    </row>
    <row r="5647" spans="23:25" x14ac:dyDescent="0.3">
      <c r="W5647" s="12"/>
      <c r="X5647" s="12"/>
      <c r="Y5647" s="12"/>
    </row>
    <row r="5648" spans="23:25" x14ac:dyDescent="0.3">
      <c r="W5648" s="12"/>
      <c r="X5648" s="12"/>
      <c r="Y5648" s="12"/>
    </row>
    <row r="5649" spans="23:25" x14ac:dyDescent="0.3">
      <c r="W5649" s="12"/>
      <c r="X5649" s="12"/>
      <c r="Y5649" s="12"/>
    </row>
    <row r="5650" spans="23:25" x14ac:dyDescent="0.3">
      <c r="W5650" s="12"/>
      <c r="X5650" s="12"/>
      <c r="Y5650" s="12"/>
    </row>
    <row r="5651" spans="23:25" x14ac:dyDescent="0.3">
      <c r="W5651" s="12"/>
      <c r="X5651" s="12"/>
      <c r="Y5651" s="12"/>
    </row>
    <row r="5652" spans="23:25" x14ac:dyDescent="0.3">
      <c r="W5652" s="12"/>
      <c r="X5652" s="12"/>
      <c r="Y5652" s="12"/>
    </row>
    <row r="5653" spans="23:25" x14ac:dyDescent="0.3">
      <c r="W5653" s="12"/>
      <c r="X5653" s="12"/>
      <c r="Y5653" s="12"/>
    </row>
    <row r="5654" spans="23:25" x14ac:dyDescent="0.3">
      <c r="W5654" s="12"/>
      <c r="X5654" s="12"/>
      <c r="Y5654" s="12"/>
    </row>
    <row r="5655" spans="23:25" x14ac:dyDescent="0.3">
      <c r="W5655" s="12"/>
      <c r="X5655" s="12"/>
      <c r="Y5655" s="12"/>
    </row>
    <row r="5656" spans="23:25" x14ac:dyDescent="0.3">
      <c r="W5656" s="12"/>
      <c r="X5656" s="12"/>
      <c r="Y5656" s="12"/>
    </row>
    <row r="5657" spans="23:25" x14ac:dyDescent="0.3">
      <c r="W5657" s="12"/>
      <c r="X5657" s="12"/>
      <c r="Y5657" s="12"/>
    </row>
    <row r="5658" spans="23:25" x14ac:dyDescent="0.3">
      <c r="W5658" s="12"/>
      <c r="X5658" s="12"/>
      <c r="Y5658" s="12"/>
    </row>
    <row r="5659" spans="23:25" x14ac:dyDescent="0.3">
      <c r="W5659" s="12"/>
      <c r="X5659" s="12"/>
      <c r="Y5659" s="12"/>
    </row>
    <row r="5660" spans="23:25" x14ac:dyDescent="0.3">
      <c r="W5660" s="12"/>
      <c r="X5660" s="12"/>
      <c r="Y5660" s="12"/>
    </row>
    <row r="5661" spans="23:25" x14ac:dyDescent="0.3">
      <c r="W5661" s="12"/>
      <c r="X5661" s="12"/>
      <c r="Y5661" s="12"/>
    </row>
    <row r="5662" spans="23:25" x14ac:dyDescent="0.3">
      <c r="W5662" s="12"/>
      <c r="X5662" s="12"/>
      <c r="Y5662" s="12"/>
    </row>
    <row r="5663" spans="23:25" x14ac:dyDescent="0.3">
      <c r="W5663" s="12"/>
      <c r="X5663" s="12"/>
      <c r="Y5663" s="12"/>
    </row>
    <row r="5664" spans="23:25" x14ac:dyDescent="0.3">
      <c r="W5664" s="12"/>
      <c r="X5664" s="12"/>
      <c r="Y5664" s="12"/>
    </row>
    <row r="5665" spans="23:25" x14ac:dyDescent="0.3">
      <c r="W5665" s="12"/>
      <c r="X5665" s="12"/>
      <c r="Y5665" s="12"/>
    </row>
    <row r="5666" spans="23:25" x14ac:dyDescent="0.3">
      <c r="W5666" s="12"/>
      <c r="X5666" s="12"/>
      <c r="Y5666" s="12"/>
    </row>
    <row r="5667" spans="23:25" x14ac:dyDescent="0.3">
      <c r="W5667" s="12"/>
      <c r="X5667" s="12"/>
      <c r="Y5667" s="12"/>
    </row>
    <row r="5668" spans="23:25" x14ac:dyDescent="0.3">
      <c r="W5668" s="12"/>
      <c r="X5668" s="12"/>
      <c r="Y5668" s="12"/>
    </row>
    <row r="5669" spans="23:25" x14ac:dyDescent="0.3">
      <c r="W5669" s="12"/>
      <c r="X5669" s="12"/>
      <c r="Y5669" s="12"/>
    </row>
    <row r="5670" spans="23:25" x14ac:dyDescent="0.3">
      <c r="W5670" s="12"/>
      <c r="X5670" s="12"/>
      <c r="Y5670" s="12"/>
    </row>
    <row r="5671" spans="23:25" x14ac:dyDescent="0.3">
      <c r="W5671" s="12"/>
      <c r="X5671" s="12"/>
      <c r="Y5671" s="12"/>
    </row>
    <row r="5672" spans="23:25" x14ac:dyDescent="0.3">
      <c r="W5672" s="12"/>
      <c r="X5672" s="12"/>
      <c r="Y5672" s="12"/>
    </row>
    <row r="5673" spans="23:25" x14ac:dyDescent="0.3">
      <c r="W5673" s="12"/>
      <c r="X5673" s="12"/>
      <c r="Y5673" s="12"/>
    </row>
    <row r="5674" spans="23:25" x14ac:dyDescent="0.3">
      <c r="W5674" s="12"/>
      <c r="X5674" s="12"/>
      <c r="Y5674" s="12"/>
    </row>
    <row r="5675" spans="23:25" x14ac:dyDescent="0.3">
      <c r="W5675" s="12"/>
      <c r="X5675" s="12"/>
      <c r="Y5675" s="12"/>
    </row>
    <row r="5676" spans="23:25" x14ac:dyDescent="0.3">
      <c r="W5676" s="12"/>
      <c r="X5676" s="12"/>
      <c r="Y5676" s="12"/>
    </row>
    <row r="5677" spans="23:25" x14ac:dyDescent="0.3">
      <c r="W5677" s="12"/>
      <c r="X5677" s="12"/>
      <c r="Y5677" s="12"/>
    </row>
    <row r="5678" spans="23:25" x14ac:dyDescent="0.3">
      <c r="W5678" s="12"/>
      <c r="X5678" s="12"/>
      <c r="Y5678" s="12"/>
    </row>
    <row r="5679" spans="23:25" x14ac:dyDescent="0.3">
      <c r="W5679" s="12"/>
      <c r="X5679" s="12"/>
      <c r="Y5679" s="12"/>
    </row>
    <row r="5680" spans="23:25" x14ac:dyDescent="0.3">
      <c r="W5680" s="12"/>
      <c r="X5680" s="12"/>
      <c r="Y5680" s="12"/>
    </row>
    <row r="5681" spans="23:25" x14ac:dyDescent="0.3">
      <c r="W5681" s="12"/>
      <c r="X5681" s="12"/>
      <c r="Y5681" s="12"/>
    </row>
    <row r="5682" spans="23:25" x14ac:dyDescent="0.3">
      <c r="W5682" s="12"/>
      <c r="X5682" s="12"/>
      <c r="Y5682" s="12"/>
    </row>
    <row r="5683" spans="23:25" x14ac:dyDescent="0.3">
      <c r="W5683" s="12"/>
      <c r="X5683" s="12"/>
      <c r="Y5683" s="12"/>
    </row>
    <row r="5684" spans="23:25" x14ac:dyDescent="0.3">
      <c r="W5684" s="12"/>
      <c r="X5684" s="12"/>
      <c r="Y5684" s="12"/>
    </row>
    <row r="5685" spans="23:25" x14ac:dyDescent="0.3">
      <c r="W5685" s="12"/>
      <c r="X5685" s="12"/>
      <c r="Y5685" s="12"/>
    </row>
    <row r="5686" spans="23:25" x14ac:dyDescent="0.3">
      <c r="W5686" s="12"/>
      <c r="X5686" s="12"/>
      <c r="Y5686" s="12"/>
    </row>
    <row r="5687" spans="23:25" x14ac:dyDescent="0.3">
      <c r="W5687" s="12"/>
      <c r="X5687" s="12"/>
      <c r="Y5687" s="12"/>
    </row>
    <row r="5688" spans="23:25" x14ac:dyDescent="0.3">
      <c r="W5688" s="12"/>
      <c r="X5688" s="12"/>
      <c r="Y5688" s="12"/>
    </row>
    <row r="5689" spans="23:25" x14ac:dyDescent="0.3">
      <c r="W5689" s="12"/>
      <c r="X5689" s="12"/>
      <c r="Y5689" s="12"/>
    </row>
    <row r="5690" spans="23:25" x14ac:dyDescent="0.3">
      <c r="W5690" s="12"/>
      <c r="X5690" s="12"/>
      <c r="Y5690" s="12"/>
    </row>
    <row r="5691" spans="23:25" x14ac:dyDescent="0.3">
      <c r="W5691" s="12"/>
      <c r="X5691" s="12"/>
      <c r="Y5691" s="12"/>
    </row>
    <row r="5692" spans="23:25" x14ac:dyDescent="0.3">
      <c r="W5692" s="12"/>
      <c r="X5692" s="12"/>
      <c r="Y5692" s="12"/>
    </row>
    <row r="5693" spans="23:25" x14ac:dyDescent="0.3">
      <c r="W5693" s="12"/>
      <c r="X5693" s="12"/>
      <c r="Y5693" s="12"/>
    </row>
    <row r="5694" spans="23:25" x14ac:dyDescent="0.3">
      <c r="W5694" s="12"/>
      <c r="X5694" s="12"/>
      <c r="Y5694" s="12"/>
    </row>
    <row r="5695" spans="23:25" x14ac:dyDescent="0.3">
      <c r="W5695" s="12"/>
      <c r="X5695" s="12"/>
      <c r="Y5695" s="12"/>
    </row>
    <row r="5696" spans="23:25" x14ac:dyDescent="0.3">
      <c r="W5696" s="12"/>
      <c r="X5696" s="12"/>
      <c r="Y5696" s="12"/>
    </row>
    <row r="5697" spans="23:25" x14ac:dyDescent="0.3">
      <c r="W5697" s="12"/>
      <c r="X5697" s="12"/>
      <c r="Y5697" s="12"/>
    </row>
    <row r="5698" spans="23:25" x14ac:dyDescent="0.3">
      <c r="W5698" s="12"/>
      <c r="X5698" s="12"/>
      <c r="Y5698" s="12"/>
    </row>
    <row r="5699" spans="23:25" x14ac:dyDescent="0.3">
      <c r="W5699" s="12"/>
      <c r="X5699" s="12"/>
      <c r="Y5699" s="12"/>
    </row>
    <row r="5700" spans="23:25" x14ac:dyDescent="0.3">
      <c r="W5700" s="12"/>
      <c r="X5700" s="12"/>
      <c r="Y5700" s="12"/>
    </row>
    <row r="5701" spans="23:25" x14ac:dyDescent="0.3">
      <c r="W5701" s="12"/>
      <c r="X5701" s="12"/>
      <c r="Y5701" s="12"/>
    </row>
    <row r="5702" spans="23:25" x14ac:dyDescent="0.3">
      <c r="W5702" s="12"/>
      <c r="X5702" s="12"/>
      <c r="Y5702" s="12"/>
    </row>
    <row r="5703" spans="23:25" x14ac:dyDescent="0.3">
      <c r="W5703" s="12"/>
      <c r="X5703" s="12"/>
      <c r="Y5703" s="12"/>
    </row>
    <row r="5704" spans="23:25" x14ac:dyDescent="0.3">
      <c r="W5704" s="12"/>
      <c r="X5704" s="12"/>
      <c r="Y5704" s="12"/>
    </row>
    <row r="5705" spans="23:25" x14ac:dyDescent="0.3">
      <c r="W5705" s="12"/>
      <c r="X5705" s="12"/>
      <c r="Y5705" s="12"/>
    </row>
    <row r="5706" spans="23:25" x14ac:dyDescent="0.3">
      <c r="W5706" s="12"/>
      <c r="X5706" s="12"/>
      <c r="Y5706" s="12"/>
    </row>
    <row r="5707" spans="23:25" x14ac:dyDescent="0.3">
      <c r="W5707" s="12"/>
      <c r="X5707" s="12"/>
      <c r="Y5707" s="12"/>
    </row>
    <row r="5708" spans="23:25" x14ac:dyDescent="0.3">
      <c r="W5708" s="12"/>
      <c r="X5708" s="12"/>
      <c r="Y5708" s="12"/>
    </row>
    <row r="5709" spans="23:25" x14ac:dyDescent="0.3">
      <c r="W5709" s="12"/>
      <c r="X5709" s="12"/>
      <c r="Y5709" s="12"/>
    </row>
    <row r="5710" spans="23:25" x14ac:dyDescent="0.3">
      <c r="W5710" s="12"/>
      <c r="X5710" s="12"/>
      <c r="Y5710" s="12"/>
    </row>
    <row r="5711" spans="23:25" x14ac:dyDescent="0.3">
      <c r="W5711" s="12"/>
      <c r="X5711" s="12"/>
      <c r="Y5711" s="12"/>
    </row>
    <row r="5712" spans="23:25" x14ac:dyDescent="0.3">
      <c r="W5712" s="12"/>
      <c r="X5712" s="12"/>
      <c r="Y5712" s="12"/>
    </row>
    <row r="5713" spans="23:25" x14ac:dyDescent="0.3">
      <c r="W5713" s="12"/>
      <c r="X5713" s="12"/>
      <c r="Y5713" s="12"/>
    </row>
    <row r="5714" spans="23:25" x14ac:dyDescent="0.3">
      <c r="W5714" s="12"/>
      <c r="X5714" s="12"/>
      <c r="Y5714" s="12"/>
    </row>
    <row r="5715" spans="23:25" x14ac:dyDescent="0.3">
      <c r="W5715" s="12"/>
      <c r="X5715" s="12"/>
      <c r="Y5715" s="12"/>
    </row>
    <row r="5716" spans="23:25" x14ac:dyDescent="0.3">
      <c r="W5716" s="12"/>
      <c r="X5716" s="12"/>
      <c r="Y5716" s="12"/>
    </row>
    <row r="5717" spans="23:25" x14ac:dyDescent="0.3">
      <c r="W5717" s="12"/>
      <c r="X5717" s="12"/>
      <c r="Y5717" s="12"/>
    </row>
    <row r="5718" spans="23:25" x14ac:dyDescent="0.3">
      <c r="W5718" s="12"/>
      <c r="X5718" s="12"/>
      <c r="Y5718" s="12"/>
    </row>
    <row r="5719" spans="23:25" x14ac:dyDescent="0.3">
      <c r="W5719" s="12"/>
      <c r="X5719" s="12"/>
      <c r="Y5719" s="12"/>
    </row>
    <row r="5720" spans="23:25" x14ac:dyDescent="0.3">
      <c r="W5720" s="12"/>
      <c r="X5720" s="12"/>
      <c r="Y5720" s="12"/>
    </row>
    <row r="5721" spans="23:25" x14ac:dyDescent="0.3">
      <c r="W5721" s="12"/>
      <c r="X5721" s="12"/>
      <c r="Y5721" s="12"/>
    </row>
    <row r="5722" spans="23:25" x14ac:dyDescent="0.3">
      <c r="W5722" s="12"/>
      <c r="X5722" s="12"/>
      <c r="Y5722" s="12"/>
    </row>
    <row r="5723" spans="23:25" x14ac:dyDescent="0.3">
      <c r="W5723" s="12"/>
      <c r="X5723" s="12"/>
      <c r="Y5723" s="12"/>
    </row>
    <row r="5724" spans="23:25" x14ac:dyDescent="0.3">
      <c r="W5724" s="12"/>
      <c r="X5724" s="12"/>
      <c r="Y5724" s="12"/>
    </row>
    <row r="5725" spans="23:25" x14ac:dyDescent="0.3">
      <c r="W5725" s="12"/>
      <c r="X5725" s="12"/>
      <c r="Y5725" s="12"/>
    </row>
    <row r="5726" spans="23:25" x14ac:dyDescent="0.3">
      <c r="W5726" s="12"/>
      <c r="X5726" s="12"/>
      <c r="Y5726" s="12"/>
    </row>
    <row r="5727" spans="23:25" x14ac:dyDescent="0.3">
      <c r="W5727" s="12"/>
      <c r="X5727" s="12"/>
      <c r="Y5727" s="12"/>
    </row>
    <row r="5728" spans="23:25" x14ac:dyDescent="0.3">
      <c r="W5728" s="12"/>
      <c r="X5728" s="12"/>
      <c r="Y5728" s="12"/>
    </row>
    <row r="5729" spans="23:25" x14ac:dyDescent="0.3">
      <c r="W5729" s="12"/>
      <c r="X5729" s="12"/>
      <c r="Y5729" s="12"/>
    </row>
    <row r="5730" spans="23:25" x14ac:dyDescent="0.3">
      <c r="W5730" s="12"/>
      <c r="X5730" s="12"/>
      <c r="Y5730" s="12"/>
    </row>
    <row r="5731" spans="23:25" x14ac:dyDescent="0.3">
      <c r="W5731" s="12"/>
      <c r="X5731" s="12"/>
      <c r="Y5731" s="12"/>
    </row>
    <row r="5732" spans="23:25" x14ac:dyDescent="0.3">
      <c r="W5732" s="12"/>
      <c r="X5732" s="12"/>
      <c r="Y5732" s="12"/>
    </row>
    <row r="5733" spans="23:25" x14ac:dyDescent="0.3">
      <c r="W5733" s="12"/>
      <c r="X5733" s="12"/>
      <c r="Y5733" s="12"/>
    </row>
    <row r="5734" spans="23:25" x14ac:dyDescent="0.3">
      <c r="W5734" s="12"/>
      <c r="X5734" s="12"/>
      <c r="Y5734" s="12"/>
    </row>
    <row r="5735" spans="23:25" x14ac:dyDescent="0.3">
      <c r="W5735" s="12"/>
      <c r="X5735" s="12"/>
      <c r="Y5735" s="12"/>
    </row>
    <row r="5736" spans="23:25" x14ac:dyDescent="0.3">
      <c r="W5736" s="12"/>
      <c r="X5736" s="12"/>
      <c r="Y5736" s="12"/>
    </row>
    <row r="5737" spans="23:25" x14ac:dyDescent="0.3">
      <c r="W5737" s="12"/>
      <c r="X5737" s="12"/>
      <c r="Y5737" s="12"/>
    </row>
    <row r="5738" spans="23:25" x14ac:dyDescent="0.3">
      <c r="W5738" s="12"/>
      <c r="X5738" s="12"/>
      <c r="Y5738" s="12"/>
    </row>
    <row r="5739" spans="23:25" x14ac:dyDescent="0.3">
      <c r="W5739" s="12"/>
      <c r="X5739" s="12"/>
      <c r="Y5739" s="12"/>
    </row>
    <row r="5740" spans="23:25" x14ac:dyDescent="0.3">
      <c r="W5740" s="12"/>
      <c r="X5740" s="12"/>
      <c r="Y5740" s="12"/>
    </row>
    <row r="5741" spans="23:25" x14ac:dyDescent="0.3">
      <c r="W5741" s="12"/>
      <c r="X5741" s="12"/>
      <c r="Y5741" s="12"/>
    </row>
    <row r="5742" spans="23:25" x14ac:dyDescent="0.3">
      <c r="W5742" s="12"/>
      <c r="X5742" s="12"/>
      <c r="Y5742" s="12"/>
    </row>
    <row r="5743" spans="23:25" x14ac:dyDescent="0.3">
      <c r="W5743" s="12"/>
      <c r="X5743" s="12"/>
      <c r="Y5743" s="12"/>
    </row>
    <row r="5744" spans="23:25" x14ac:dyDescent="0.3">
      <c r="W5744" s="12"/>
      <c r="X5744" s="12"/>
      <c r="Y5744" s="12"/>
    </row>
    <row r="5745" spans="23:25" x14ac:dyDescent="0.3">
      <c r="W5745" s="12"/>
      <c r="X5745" s="12"/>
      <c r="Y5745" s="12"/>
    </row>
    <row r="5746" spans="23:25" x14ac:dyDescent="0.3">
      <c r="W5746" s="12"/>
      <c r="X5746" s="12"/>
      <c r="Y5746" s="12"/>
    </row>
    <row r="5747" spans="23:25" x14ac:dyDescent="0.3">
      <c r="W5747" s="12"/>
      <c r="X5747" s="12"/>
      <c r="Y5747" s="12"/>
    </row>
    <row r="5748" spans="23:25" x14ac:dyDescent="0.3">
      <c r="W5748" s="12"/>
      <c r="X5748" s="12"/>
      <c r="Y5748" s="12"/>
    </row>
    <row r="5749" spans="23:25" x14ac:dyDescent="0.3">
      <c r="W5749" s="12"/>
      <c r="X5749" s="12"/>
      <c r="Y5749" s="12"/>
    </row>
    <row r="5750" spans="23:25" x14ac:dyDescent="0.3">
      <c r="W5750" s="12"/>
      <c r="X5750" s="12"/>
      <c r="Y5750" s="12"/>
    </row>
    <row r="5751" spans="23:25" x14ac:dyDescent="0.3">
      <c r="W5751" s="12"/>
      <c r="X5751" s="12"/>
      <c r="Y5751" s="12"/>
    </row>
    <row r="5752" spans="23:25" x14ac:dyDescent="0.3">
      <c r="W5752" s="12"/>
      <c r="X5752" s="12"/>
      <c r="Y5752" s="12"/>
    </row>
    <row r="5753" spans="23:25" x14ac:dyDescent="0.3">
      <c r="W5753" s="12"/>
      <c r="X5753" s="12"/>
      <c r="Y5753" s="12"/>
    </row>
    <row r="5754" spans="23:25" x14ac:dyDescent="0.3">
      <c r="W5754" s="12"/>
      <c r="X5754" s="12"/>
      <c r="Y5754" s="12"/>
    </row>
    <row r="5755" spans="23:25" x14ac:dyDescent="0.3">
      <c r="W5755" s="12"/>
      <c r="X5755" s="12"/>
      <c r="Y5755" s="12"/>
    </row>
    <row r="5756" spans="23:25" x14ac:dyDescent="0.3">
      <c r="W5756" s="12"/>
      <c r="X5756" s="12"/>
      <c r="Y5756" s="12"/>
    </row>
    <row r="5757" spans="23:25" x14ac:dyDescent="0.3">
      <c r="W5757" s="12"/>
      <c r="X5757" s="12"/>
      <c r="Y5757" s="12"/>
    </row>
    <row r="5758" spans="23:25" x14ac:dyDescent="0.3">
      <c r="W5758" s="12"/>
      <c r="X5758" s="12"/>
      <c r="Y5758" s="12"/>
    </row>
    <row r="5759" spans="23:25" x14ac:dyDescent="0.3">
      <c r="W5759" s="12"/>
      <c r="X5759" s="12"/>
      <c r="Y5759" s="12"/>
    </row>
    <row r="5760" spans="23:25" x14ac:dyDescent="0.3">
      <c r="W5760" s="12"/>
      <c r="X5760" s="12"/>
      <c r="Y5760" s="12"/>
    </row>
    <row r="5761" spans="23:25" x14ac:dyDescent="0.3">
      <c r="W5761" s="12"/>
      <c r="X5761" s="12"/>
      <c r="Y5761" s="12"/>
    </row>
    <row r="5762" spans="23:25" x14ac:dyDescent="0.3">
      <c r="W5762" s="12"/>
      <c r="X5762" s="12"/>
      <c r="Y5762" s="12"/>
    </row>
    <row r="5763" spans="23:25" x14ac:dyDescent="0.3">
      <c r="W5763" s="12"/>
      <c r="X5763" s="12"/>
      <c r="Y5763" s="12"/>
    </row>
    <row r="5764" spans="23:25" x14ac:dyDescent="0.3">
      <c r="W5764" s="12"/>
      <c r="X5764" s="12"/>
      <c r="Y5764" s="12"/>
    </row>
    <row r="5765" spans="23:25" x14ac:dyDescent="0.3">
      <c r="W5765" s="12"/>
      <c r="X5765" s="12"/>
      <c r="Y5765" s="12"/>
    </row>
    <row r="5766" spans="23:25" x14ac:dyDescent="0.3">
      <c r="W5766" s="12"/>
      <c r="X5766" s="12"/>
      <c r="Y5766" s="12"/>
    </row>
    <row r="5767" spans="23:25" x14ac:dyDescent="0.3">
      <c r="W5767" s="12"/>
      <c r="X5767" s="12"/>
      <c r="Y5767" s="12"/>
    </row>
    <row r="5768" spans="23:25" x14ac:dyDescent="0.3">
      <c r="W5768" s="12"/>
      <c r="X5768" s="12"/>
      <c r="Y5768" s="12"/>
    </row>
    <row r="5769" spans="23:25" x14ac:dyDescent="0.3">
      <c r="W5769" s="12"/>
      <c r="X5769" s="12"/>
      <c r="Y5769" s="12"/>
    </row>
    <row r="5770" spans="23:25" x14ac:dyDescent="0.3">
      <c r="W5770" s="12"/>
      <c r="X5770" s="12"/>
      <c r="Y5770" s="12"/>
    </row>
    <row r="5771" spans="23:25" x14ac:dyDescent="0.3">
      <c r="W5771" s="12"/>
      <c r="X5771" s="12"/>
      <c r="Y5771" s="12"/>
    </row>
    <row r="5772" spans="23:25" x14ac:dyDescent="0.3">
      <c r="W5772" s="12"/>
      <c r="X5772" s="12"/>
      <c r="Y5772" s="12"/>
    </row>
    <row r="5773" spans="23:25" x14ac:dyDescent="0.3">
      <c r="W5773" s="12"/>
      <c r="X5773" s="12"/>
      <c r="Y5773" s="12"/>
    </row>
    <row r="5774" spans="23:25" x14ac:dyDescent="0.3">
      <c r="W5774" s="12"/>
      <c r="X5774" s="12"/>
      <c r="Y5774" s="12"/>
    </row>
    <row r="5775" spans="23:25" x14ac:dyDescent="0.3">
      <c r="W5775" s="12"/>
      <c r="X5775" s="12"/>
      <c r="Y5775" s="12"/>
    </row>
    <row r="5776" spans="23:25" x14ac:dyDescent="0.3">
      <c r="W5776" s="12"/>
      <c r="X5776" s="12"/>
      <c r="Y5776" s="12"/>
    </row>
    <row r="5777" spans="23:25" x14ac:dyDescent="0.3">
      <c r="W5777" s="12"/>
      <c r="X5777" s="12"/>
      <c r="Y5777" s="12"/>
    </row>
    <row r="5778" spans="23:25" x14ac:dyDescent="0.3">
      <c r="W5778" s="12"/>
      <c r="X5778" s="12"/>
      <c r="Y5778" s="12"/>
    </row>
    <row r="5779" spans="23:25" x14ac:dyDescent="0.3">
      <c r="W5779" s="12"/>
      <c r="X5779" s="12"/>
      <c r="Y5779" s="12"/>
    </row>
    <row r="5780" spans="23:25" x14ac:dyDescent="0.3">
      <c r="W5780" s="12"/>
      <c r="X5780" s="12"/>
      <c r="Y5780" s="12"/>
    </row>
    <row r="5781" spans="23:25" x14ac:dyDescent="0.3">
      <c r="W5781" s="12"/>
      <c r="X5781" s="12"/>
      <c r="Y5781" s="12"/>
    </row>
    <row r="5782" spans="23:25" x14ac:dyDescent="0.3">
      <c r="W5782" s="12"/>
      <c r="X5782" s="12"/>
      <c r="Y5782" s="12"/>
    </row>
    <row r="5783" spans="23:25" x14ac:dyDescent="0.3">
      <c r="W5783" s="12"/>
      <c r="X5783" s="12"/>
      <c r="Y5783" s="12"/>
    </row>
    <row r="5784" spans="23:25" x14ac:dyDescent="0.3">
      <c r="W5784" s="12"/>
      <c r="X5784" s="12"/>
      <c r="Y5784" s="12"/>
    </row>
    <row r="5785" spans="23:25" x14ac:dyDescent="0.3">
      <c r="W5785" s="12"/>
      <c r="X5785" s="12"/>
      <c r="Y5785" s="12"/>
    </row>
    <row r="5786" spans="23:25" x14ac:dyDescent="0.3">
      <c r="W5786" s="12"/>
      <c r="X5786" s="12"/>
      <c r="Y5786" s="12"/>
    </row>
    <row r="5787" spans="23:25" x14ac:dyDescent="0.3">
      <c r="W5787" s="12"/>
      <c r="X5787" s="12"/>
      <c r="Y5787" s="12"/>
    </row>
    <row r="5788" spans="23:25" x14ac:dyDescent="0.3">
      <c r="W5788" s="12"/>
      <c r="X5788" s="12"/>
      <c r="Y5788" s="12"/>
    </row>
    <row r="5789" spans="23:25" x14ac:dyDescent="0.3">
      <c r="W5789" s="12"/>
      <c r="X5789" s="12"/>
      <c r="Y5789" s="12"/>
    </row>
    <row r="5790" spans="23:25" x14ac:dyDescent="0.3">
      <c r="W5790" s="12"/>
      <c r="X5790" s="12"/>
      <c r="Y5790" s="12"/>
    </row>
    <row r="5791" spans="23:25" x14ac:dyDescent="0.3">
      <c r="W5791" s="12"/>
      <c r="X5791" s="12"/>
      <c r="Y5791" s="12"/>
    </row>
    <row r="5792" spans="23:25" x14ac:dyDescent="0.3">
      <c r="W5792" s="12"/>
      <c r="X5792" s="12"/>
      <c r="Y5792" s="12"/>
    </row>
    <row r="5793" spans="23:25" x14ac:dyDescent="0.3">
      <c r="W5793" s="12"/>
      <c r="X5793" s="12"/>
      <c r="Y5793" s="12"/>
    </row>
    <row r="5794" spans="23:25" x14ac:dyDescent="0.3">
      <c r="W5794" s="12"/>
      <c r="X5794" s="12"/>
      <c r="Y5794" s="12"/>
    </row>
    <row r="5795" spans="23:25" x14ac:dyDescent="0.3">
      <c r="W5795" s="12"/>
      <c r="X5795" s="12"/>
      <c r="Y5795" s="12"/>
    </row>
    <row r="5796" spans="23:25" x14ac:dyDescent="0.3">
      <c r="W5796" s="12"/>
      <c r="X5796" s="12"/>
      <c r="Y5796" s="12"/>
    </row>
    <row r="5797" spans="23:25" x14ac:dyDescent="0.3">
      <c r="W5797" s="12"/>
      <c r="X5797" s="12"/>
      <c r="Y5797" s="12"/>
    </row>
    <row r="5798" spans="23:25" x14ac:dyDescent="0.3">
      <c r="W5798" s="12"/>
      <c r="X5798" s="12"/>
      <c r="Y5798" s="12"/>
    </row>
    <row r="5799" spans="23:25" x14ac:dyDescent="0.3">
      <c r="W5799" s="12"/>
      <c r="X5799" s="12"/>
      <c r="Y5799" s="12"/>
    </row>
    <row r="5800" spans="23:25" x14ac:dyDescent="0.3">
      <c r="W5800" s="12"/>
      <c r="X5800" s="12"/>
      <c r="Y5800" s="12"/>
    </row>
    <row r="5801" spans="23:25" x14ac:dyDescent="0.3">
      <c r="W5801" s="12"/>
      <c r="X5801" s="12"/>
      <c r="Y5801" s="12"/>
    </row>
    <row r="5802" spans="23:25" x14ac:dyDescent="0.3">
      <c r="W5802" s="12"/>
      <c r="X5802" s="12"/>
      <c r="Y5802" s="12"/>
    </row>
    <row r="5803" spans="23:25" x14ac:dyDescent="0.3">
      <c r="W5803" s="12"/>
      <c r="X5803" s="12"/>
      <c r="Y5803" s="12"/>
    </row>
    <row r="5804" spans="23:25" x14ac:dyDescent="0.3">
      <c r="W5804" s="12"/>
      <c r="X5804" s="12"/>
      <c r="Y5804" s="12"/>
    </row>
    <row r="5805" spans="23:25" x14ac:dyDescent="0.3">
      <c r="W5805" s="12"/>
      <c r="X5805" s="12"/>
      <c r="Y5805" s="12"/>
    </row>
    <row r="5806" spans="23:25" x14ac:dyDescent="0.3">
      <c r="W5806" s="12"/>
      <c r="X5806" s="12"/>
      <c r="Y5806" s="12"/>
    </row>
    <row r="5807" spans="23:25" x14ac:dyDescent="0.3">
      <c r="W5807" s="12"/>
      <c r="X5807" s="12"/>
      <c r="Y5807" s="12"/>
    </row>
    <row r="5808" spans="23:25" x14ac:dyDescent="0.3">
      <c r="W5808" s="12"/>
      <c r="X5808" s="12"/>
      <c r="Y5808" s="12"/>
    </row>
    <row r="5809" spans="23:25" x14ac:dyDescent="0.3">
      <c r="W5809" s="12"/>
      <c r="X5809" s="12"/>
      <c r="Y5809" s="12"/>
    </row>
    <row r="5810" spans="23:25" x14ac:dyDescent="0.3">
      <c r="W5810" s="12"/>
      <c r="X5810" s="12"/>
      <c r="Y5810" s="12"/>
    </row>
    <row r="5811" spans="23:25" x14ac:dyDescent="0.3">
      <c r="W5811" s="12"/>
      <c r="X5811" s="12"/>
      <c r="Y5811" s="12"/>
    </row>
    <row r="5812" spans="23:25" x14ac:dyDescent="0.3">
      <c r="W5812" s="12"/>
      <c r="X5812" s="12"/>
      <c r="Y5812" s="12"/>
    </row>
    <row r="5813" spans="23:25" x14ac:dyDescent="0.3">
      <c r="W5813" s="12"/>
      <c r="X5813" s="12"/>
      <c r="Y5813" s="12"/>
    </row>
    <row r="5814" spans="23:25" x14ac:dyDescent="0.3">
      <c r="W5814" s="12"/>
      <c r="X5814" s="12"/>
      <c r="Y5814" s="12"/>
    </row>
    <row r="5815" spans="23:25" x14ac:dyDescent="0.3">
      <c r="W5815" s="12"/>
      <c r="X5815" s="12"/>
      <c r="Y5815" s="12"/>
    </row>
    <row r="5816" spans="23:25" x14ac:dyDescent="0.3">
      <c r="W5816" s="12"/>
      <c r="X5816" s="12"/>
      <c r="Y5816" s="12"/>
    </row>
    <row r="5817" spans="23:25" x14ac:dyDescent="0.3">
      <c r="W5817" s="12"/>
      <c r="X5817" s="12"/>
      <c r="Y5817" s="12"/>
    </row>
    <row r="5818" spans="23:25" x14ac:dyDescent="0.3">
      <c r="W5818" s="12"/>
      <c r="X5818" s="12"/>
      <c r="Y5818" s="12"/>
    </row>
    <row r="5819" spans="23:25" x14ac:dyDescent="0.3">
      <c r="W5819" s="12"/>
      <c r="X5819" s="12"/>
      <c r="Y5819" s="12"/>
    </row>
    <row r="5820" spans="23:25" x14ac:dyDescent="0.3">
      <c r="W5820" s="12"/>
      <c r="X5820" s="12"/>
      <c r="Y5820" s="12"/>
    </row>
    <row r="5821" spans="23:25" x14ac:dyDescent="0.3">
      <c r="W5821" s="12"/>
      <c r="X5821" s="12"/>
      <c r="Y5821" s="12"/>
    </row>
    <row r="5822" spans="23:25" x14ac:dyDescent="0.3">
      <c r="W5822" s="12"/>
      <c r="X5822" s="12"/>
      <c r="Y5822" s="12"/>
    </row>
    <row r="5823" spans="23:25" x14ac:dyDescent="0.3">
      <c r="W5823" s="12"/>
      <c r="X5823" s="12"/>
      <c r="Y5823" s="12"/>
    </row>
    <row r="5824" spans="23:25" x14ac:dyDescent="0.3">
      <c r="W5824" s="12"/>
      <c r="X5824" s="12"/>
      <c r="Y5824" s="12"/>
    </row>
    <row r="5825" spans="23:25" x14ac:dyDescent="0.3">
      <c r="W5825" s="12"/>
      <c r="X5825" s="12"/>
      <c r="Y5825" s="12"/>
    </row>
    <row r="5826" spans="23:25" x14ac:dyDescent="0.3">
      <c r="W5826" s="12"/>
      <c r="X5826" s="12"/>
      <c r="Y5826" s="12"/>
    </row>
    <row r="5827" spans="23:25" x14ac:dyDescent="0.3">
      <c r="W5827" s="12"/>
      <c r="X5827" s="12"/>
      <c r="Y5827" s="12"/>
    </row>
    <row r="5828" spans="23:25" x14ac:dyDescent="0.3">
      <c r="W5828" s="12"/>
      <c r="X5828" s="12"/>
      <c r="Y5828" s="12"/>
    </row>
    <row r="5829" spans="23:25" x14ac:dyDescent="0.3">
      <c r="W5829" s="12"/>
      <c r="X5829" s="12"/>
      <c r="Y5829" s="12"/>
    </row>
    <row r="5830" spans="23:25" x14ac:dyDescent="0.3">
      <c r="W5830" s="12"/>
      <c r="X5830" s="12"/>
      <c r="Y5830" s="12"/>
    </row>
    <row r="5831" spans="23:25" x14ac:dyDescent="0.3">
      <c r="W5831" s="12"/>
      <c r="X5831" s="12"/>
      <c r="Y5831" s="12"/>
    </row>
    <row r="5832" spans="23:25" x14ac:dyDescent="0.3">
      <c r="W5832" s="12"/>
      <c r="X5832" s="12"/>
      <c r="Y5832" s="12"/>
    </row>
    <row r="5833" spans="23:25" x14ac:dyDescent="0.3">
      <c r="W5833" s="12"/>
      <c r="X5833" s="12"/>
      <c r="Y5833" s="12"/>
    </row>
    <row r="5834" spans="23:25" x14ac:dyDescent="0.3">
      <c r="W5834" s="12"/>
      <c r="X5834" s="12"/>
      <c r="Y5834" s="12"/>
    </row>
    <row r="5835" spans="23:25" x14ac:dyDescent="0.3">
      <c r="W5835" s="12"/>
      <c r="X5835" s="12"/>
      <c r="Y5835" s="12"/>
    </row>
    <row r="5836" spans="23:25" x14ac:dyDescent="0.3">
      <c r="W5836" s="12"/>
      <c r="X5836" s="12"/>
      <c r="Y5836" s="12"/>
    </row>
    <row r="5837" spans="23:25" x14ac:dyDescent="0.3">
      <c r="W5837" s="12"/>
      <c r="X5837" s="12"/>
      <c r="Y5837" s="12"/>
    </row>
    <row r="5838" spans="23:25" x14ac:dyDescent="0.3">
      <c r="W5838" s="12"/>
      <c r="X5838" s="12"/>
      <c r="Y5838" s="12"/>
    </row>
    <row r="5839" spans="23:25" x14ac:dyDescent="0.3">
      <c r="W5839" s="12"/>
      <c r="X5839" s="12"/>
      <c r="Y5839" s="12"/>
    </row>
    <row r="5840" spans="23:25" x14ac:dyDescent="0.3">
      <c r="W5840" s="12"/>
      <c r="X5840" s="12"/>
      <c r="Y5840" s="12"/>
    </row>
    <row r="5841" spans="23:25" x14ac:dyDescent="0.3">
      <c r="W5841" s="12"/>
      <c r="X5841" s="12"/>
      <c r="Y5841" s="12"/>
    </row>
    <row r="5842" spans="23:25" x14ac:dyDescent="0.3">
      <c r="W5842" s="12"/>
      <c r="X5842" s="12"/>
      <c r="Y5842" s="12"/>
    </row>
    <row r="5843" spans="23:25" x14ac:dyDescent="0.3">
      <c r="W5843" s="12"/>
      <c r="X5843" s="12"/>
      <c r="Y5843" s="12"/>
    </row>
    <row r="5844" spans="23:25" x14ac:dyDescent="0.3">
      <c r="W5844" s="12"/>
      <c r="X5844" s="12"/>
      <c r="Y5844" s="12"/>
    </row>
    <row r="5845" spans="23:25" x14ac:dyDescent="0.3">
      <c r="W5845" s="12"/>
      <c r="X5845" s="12"/>
      <c r="Y5845" s="12"/>
    </row>
    <row r="5846" spans="23:25" x14ac:dyDescent="0.3">
      <c r="W5846" s="12"/>
      <c r="X5846" s="12"/>
      <c r="Y5846" s="12"/>
    </row>
    <row r="5847" spans="23:25" x14ac:dyDescent="0.3">
      <c r="W5847" s="12"/>
      <c r="X5847" s="12"/>
      <c r="Y5847" s="12"/>
    </row>
    <row r="5848" spans="23:25" x14ac:dyDescent="0.3">
      <c r="W5848" s="12"/>
      <c r="X5848" s="12"/>
      <c r="Y5848" s="12"/>
    </row>
    <row r="5849" spans="23:25" x14ac:dyDescent="0.3">
      <c r="W5849" s="12"/>
      <c r="X5849" s="12"/>
      <c r="Y5849" s="12"/>
    </row>
    <row r="5850" spans="23:25" x14ac:dyDescent="0.3">
      <c r="W5850" s="12"/>
      <c r="X5850" s="12"/>
      <c r="Y5850" s="12"/>
    </row>
    <row r="5851" spans="23:25" x14ac:dyDescent="0.3">
      <c r="W5851" s="12"/>
      <c r="X5851" s="12"/>
      <c r="Y5851" s="12"/>
    </row>
    <row r="5852" spans="23:25" x14ac:dyDescent="0.3">
      <c r="W5852" s="12"/>
      <c r="X5852" s="12"/>
      <c r="Y5852" s="12"/>
    </row>
    <row r="5853" spans="23:25" x14ac:dyDescent="0.3">
      <c r="W5853" s="12"/>
      <c r="X5853" s="12"/>
      <c r="Y5853" s="12"/>
    </row>
    <row r="5854" spans="23:25" x14ac:dyDescent="0.3">
      <c r="W5854" s="12"/>
      <c r="X5854" s="12"/>
      <c r="Y5854" s="12"/>
    </row>
    <row r="5855" spans="23:25" x14ac:dyDescent="0.3">
      <c r="W5855" s="12"/>
      <c r="X5855" s="12"/>
      <c r="Y5855" s="12"/>
    </row>
    <row r="5856" spans="23:25" x14ac:dyDescent="0.3">
      <c r="W5856" s="12"/>
      <c r="X5856" s="12"/>
      <c r="Y5856" s="12"/>
    </row>
    <row r="5857" spans="23:25" x14ac:dyDescent="0.3">
      <c r="W5857" s="12"/>
      <c r="X5857" s="12"/>
      <c r="Y5857" s="12"/>
    </row>
    <row r="5858" spans="23:25" x14ac:dyDescent="0.3">
      <c r="W5858" s="12"/>
      <c r="X5858" s="12"/>
      <c r="Y5858" s="12"/>
    </row>
    <row r="5859" spans="23:25" x14ac:dyDescent="0.3">
      <c r="W5859" s="12"/>
      <c r="X5859" s="12"/>
      <c r="Y5859" s="12"/>
    </row>
    <row r="5860" spans="23:25" x14ac:dyDescent="0.3">
      <c r="W5860" s="12"/>
      <c r="X5860" s="12"/>
      <c r="Y5860" s="12"/>
    </row>
    <row r="5861" spans="23:25" x14ac:dyDescent="0.3">
      <c r="W5861" s="12"/>
      <c r="X5861" s="12"/>
      <c r="Y5861" s="12"/>
    </row>
    <row r="5862" spans="23:25" x14ac:dyDescent="0.3">
      <c r="W5862" s="12"/>
      <c r="X5862" s="12"/>
      <c r="Y5862" s="12"/>
    </row>
    <row r="5863" spans="23:25" x14ac:dyDescent="0.3">
      <c r="W5863" s="12"/>
      <c r="X5863" s="12"/>
      <c r="Y5863" s="12"/>
    </row>
    <row r="5864" spans="23:25" x14ac:dyDescent="0.3">
      <c r="W5864" s="12"/>
      <c r="X5864" s="12"/>
      <c r="Y5864" s="12"/>
    </row>
    <row r="5865" spans="23:25" x14ac:dyDescent="0.3">
      <c r="W5865" s="12"/>
      <c r="X5865" s="12"/>
      <c r="Y5865" s="12"/>
    </row>
    <row r="5866" spans="23:25" x14ac:dyDescent="0.3">
      <c r="W5866" s="12"/>
      <c r="X5866" s="12"/>
      <c r="Y5866" s="12"/>
    </row>
    <row r="5867" spans="23:25" x14ac:dyDescent="0.3">
      <c r="W5867" s="12"/>
      <c r="X5867" s="12"/>
      <c r="Y5867" s="12"/>
    </row>
    <row r="5868" spans="23:25" x14ac:dyDescent="0.3">
      <c r="W5868" s="12"/>
      <c r="X5868" s="12"/>
      <c r="Y5868" s="12"/>
    </row>
    <row r="5869" spans="23:25" x14ac:dyDescent="0.3">
      <c r="W5869" s="12"/>
      <c r="X5869" s="12"/>
      <c r="Y5869" s="12"/>
    </row>
    <row r="5870" spans="23:25" x14ac:dyDescent="0.3">
      <c r="W5870" s="12"/>
      <c r="X5870" s="12"/>
      <c r="Y5870" s="12"/>
    </row>
    <row r="5871" spans="23:25" x14ac:dyDescent="0.3">
      <c r="W5871" s="12"/>
      <c r="X5871" s="12"/>
      <c r="Y5871" s="12"/>
    </row>
    <row r="5872" spans="23:25" x14ac:dyDescent="0.3">
      <c r="W5872" s="12"/>
      <c r="X5872" s="12"/>
      <c r="Y5872" s="12"/>
    </row>
    <row r="5873" spans="23:25" x14ac:dyDescent="0.3">
      <c r="W5873" s="12"/>
      <c r="X5873" s="12"/>
      <c r="Y5873" s="12"/>
    </row>
    <row r="5874" spans="23:25" x14ac:dyDescent="0.3">
      <c r="W5874" s="12"/>
      <c r="X5874" s="12"/>
      <c r="Y5874" s="12"/>
    </row>
    <row r="5875" spans="23:25" x14ac:dyDescent="0.3">
      <c r="W5875" s="12"/>
      <c r="X5875" s="12"/>
      <c r="Y5875" s="12"/>
    </row>
    <row r="5876" spans="23:25" x14ac:dyDescent="0.3">
      <c r="W5876" s="12"/>
      <c r="X5876" s="12"/>
      <c r="Y5876" s="12"/>
    </row>
    <row r="5877" spans="23:25" x14ac:dyDescent="0.3">
      <c r="W5877" s="12"/>
      <c r="X5877" s="12"/>
      <c r="Y5877" s="12"/>
    </row>
    <row r="5878" spans="23:25" x14ac:dyDescent="0.3">
      <c r="W5878" s="12"/>
      <c r="X5878" s="12"/>
      <c r="Y5878" s="12"/>
    </row>
    <row r="5879" spans="23:25" x14ac:dyDescent="0.3">
      <c r="W5879" s="12"/>
      <c r="X5879" s="12"/>
      <c r="Y5879" s="12"/>
    </row>
    <row r="5880" spans="23:25" x14ac:dyDescent="0.3">
      <c r="W5880" s="12"/>
      <c r="X5880" s="12"/>
      <c r="Y5880" s="12"/>
    </row>
    <row r="5881" spans="23:25" x14ac:dyDescent="0.3">
      <c r="W5881" s="12"/>
      <c r="X5881" s="12"/>
      <c r="Y5881" s="12"/>
    </row>
    <row r="5882" spans="23:25" x14ac:dyDescent="0.3">
      <c r="W5882" s="12"/>
      <c r="X5882" s="12"/>
      <c r="Y5882" s="12"/>
    </row>
    <row r="5883" spans="23:25" x14ac:dyDescent="0.3">
      <c r="W5883" s="12"/>
      <c r="X5883" s="12"/>
      <c r="Y5883" s="12"/>
    </row>
    <row r="5884" spans="23:25" x14ac:dyDescent="0.3">
      <c r="W5884" s="12"/>
      <c r="X5884" s="12"/>
      <c r="Y5884" s="12"/>
    </row>
    <row r="5885" spans="23:25" x14ac:dyDescent="0.3">
      <c r="W5885" s="12"/>
      <c r="X5885" s="12"/>
      <c r="Y5885" s="12"/>
    </row>
    <row r="5886" spans="23:25" x14ac:dyDescent="0.3">
      <c r="W5886" s="12"/>
      <c r="X5886" s="12"/>
      <c r="Y5886" s="12"/>
    </row>
    <row r="5887" spans="23:25" x14ac:dyDescent="0.3">
      <c r="W5887" s="12"/>
      <c r="X5887" s="12"/>
      <c r="Y5887" s="12"/>
    </row>
    <row r="5888" spans="23:25" x14ac:dyDescent="0.3">
      <c r="W5888" s="12"/>
      <c r="X5888" s="12"/>
      <c r="Y5888" s="12"/>
    </row>
    <row r="5889" spans="23:25" x14ac:dyDescent="0.3">
      <c r="W5889" s="12"/>
      <c r="X5889" s="12"/>
      <c r="Y5889" s="12"/>
    </row>
    <row r="5890" spans="23:25" x14ac:dyDescent="0.3">
      <c r="W5890" s="12"/>
      <c r="X5890" s="12"/>
      <c r="Y5890" s="12"/>
    </row>
    <row r="5891" spans="23:25" x14ac:dyDescent="0.3">
      <c r="W5891" s="12"/>
      <c r="X5891" s="12"/>
      <c r="Y5891" s="12"/>
    </row>
    <row r="5892" spans="23:25" x14ac:dyDescent="0.3">
      <c r="W5892" s="12"/>
      <c r="X5892" s="12"/>
      <c r="Y5892" s="12"/>
    </row>
    <row r="5893" spans="23:25" x14ac:dyDescent="0.3">
      <c r="W5893" s="12"/>
      <c r="X5893" s="12"/>
      <c r="Y5893" s="12"/>
    </row>
    <row r="5894" spans="23:25" x14ac:dyDescent="0.3">
      <c r="W5894" s="12"/>
      <c r="X5894" s="12"/>
      <c r="Y5894" s="12"/>
    </row>
    <row r="5895" spans="23:25" x14ac:dyDescent="0.3">
      <c r="W5895" s="12"/>
      <c r="X5895" s="12"/>
      <c r="Y5895" s="12"/>
    </row>
    <row r="5896" spans="23:25" x14ac:dyDescent="0.3">
      <c r="W5896" s="12"/>
      <c r="X5896" s="12"/>
      <c r="Y5896" s="12"/>
    </row>
    <row r="5897" spans="23:25" x14ac:dyDescent="0.3">
      <c r="W5897" s="12"/>
      <c r="X5897" s="12"/>
      <c r="Y5897" s="12"/>
    </row>
    <row r="5898" spans="23:25" x14ac:dyDescent="0.3">
      <c r="W5898" s="12"/>
      <c r="X5898" s="12"/>
      <c r="Y5898" s="12"/>
    </row>
    <row r="5899" spans="23:25" x14ac:dyDescent="0.3">
      <c r="W5899" s="12"/>
      <c r="X5899" s="12"/>
      <c r="Y5899" s="12"/>
    </row>
    <row r="5900" spans="23:25" x14ac:dyDescent="0.3">
      <c r="W5900" s="12"/>
      <c r="X5900" s="12"/>
      <c r="Y5900" s="12"/>
    </row>
    <row r="5901" spans="23:25" x14ac:dyDescent="0.3">
      <c r="W5901" s="12"/>
      <c r="X5901" s="12"/>
      <c r="Y5901" s="12"/>
    </row>
    <row r="5902" spans="23:25" x14ac:dyDescent="0.3">
      <c r="W5902" s="12"/>
      <c r="X5902" s="12"/>
      <c r="Y5902" s="12"/>
    </row>
    <row r="5903" spans="23:25" x14ac:dyDescent="0.3">
      <c r="W5903" s="12"/>
      <c r="X5903" s="12"/>
      <c r="Y5903" s="12"/>
    </row>
    <row r="5904" spans="23:25" x14ac:dyDescent="0.3">
      <c r="W5904" s="12"/>
      <c r="X5904" s="12"/>
      <c r="Y5904" s="12"/>
    </row>
    <row r="5905" spans="23:25" x14ac:dyDescent="0.3">
      <c r="W5905" s="12"/>
      <c r="X5905" s="12"/>
      <c r="Y5905" s="12"/>
    </row>
    <row r="5906" spans="23:25" x14ac:dyDescent="0.3">
      <c r="W5906" s="12"/>
      <c r="X5906" s="12"/>
      <c r="Y5906" s="12"/>
    </row>
    <row r="5907" spans="23:25" x14ac:dyDescent="0.3">
      <c r="W5907" s="12"/>
      <c r="X5907" s="12"/>
      <c r="Y5907" s="12"/>
    </row>
    <row r="5908" spans="23:25" x14ac:dyDescent="0.3">
      <c r="W5908" s="12"/>
      <c r="X5908" s="12"/>
      <c r="Y5908" s="12"/>
    </row>
    <row r="5909" spans="23:25" x14ac:dyDescent="0.3">
      <c r="W5909" s="12"/>
      <c r="X5909" s="12"/>
      <c r="Y5909" s="12"/>
    </row>
    <row r="5910" spans="23:25" x14ac:dyDescent="0.3">
      <c r="W5910" s="12"/>
      <c r="X5910" s="12"/>
      <c r="Y5910" s="12"/>
    </row>
    <row r="5911" spans="23:25" x14ac:dyDescent="0.3">
      <c r="W5911" s="12"/>
      <c r="X5911" s="12"/>
      <c r="Y5911" s="12"/>
    </row>
    <row r="5912" spans="23:25" x14ac:dyDescent="0.3">
      <c r="W5912" s="12"/>
      <c r="X5912" s="12"/>
      <c r="Y5912" s="12"/>
    </row>
    <row r="5913" spans="23:25" x14ac:dyDescent="0.3">
      <c r="W5913" s="12"/>
      <c r="X5913" s="12"/>
      <c r="Y5913" s="12"/>
    </row>
    <row r="5914" spans="23:25" x14ac:dyDescent="0.3">
      <c r="W5914" s="12"/>
      <c r="X5914" s="12"/>
      <c r="Y5914" s="12"/>
    </row>
    <row r="5915" spans="23:25" x14ac:dyDescent="0.3">
      <c r="W5915" s="12"/>
      <c r="X5915" s="12"/>
      <c r="Y5915" s="12"/>
    </row>
    <row r="5916" spans="23:25" x14ac:dyDescent="0.3">
      <c r="W5916" s="12"/>
      <c r="X5916" s="12"/>
      <c r="Y5916" s="12"/>
    </row>
    <row r="5917" spans="23:25" x14ac:dyDescent="0.3">
      <c r="W5917" s="12"/>
      <c r="X5917" s="12"/>
      <c r="Y5917" s="12"/>
    </row>
    <row r="5918" spans="23:25" x14ac:dyDescent="0.3">
      <c r="W5918" s="12"/>
      <c r="X5918" s="12"/>
      <c r="Y5918" s="12"/>
    </row>
    <row r="5919" spans="23:25" x14ac:dyDescent="0.3">
      <c r="W5919" s="12"/>
      <c r="X5919" s="12"/>
      <c r="Y5919" s="12"/>
    </row>
    <row r="5920" spans="23:25" x14ac:dyDescent="0.3">
      <c r="W5920" s="12"/>
      <c r="X5920" s="12"/>
      <c r="Y5920" s="12"/>
    </row>
    <row r="5921" spans="23:25" x14ac:dyDescent="0.3">
      <c r="W5921" s="12"/>
      <c r="X5921" s="12"/>
      <c r="Y5921" s="12"/>
    </row>
    <row r="5922" spans="23:25" x14ac:dyDescent="0.3">
      <c r="W5922" s="12"/>
      <c r="X5922" s="12"/>
      <c r="Y5922" s="12"/>
    </row>
    <row r="5923" spans="23:25" x14ac:dyDescent="0.3">
      <c r="W5923" s="12"/>
      <c r="X5923" s="12"/>
      <c r="Y5923" s="12"/>
    </row>
    <row r="5924" spans="23:25" x14ac:dyDescent="0.3">
      <c r="W5924" s="12"/>
      <c r="X5924" s="12"/>
      <c r="Y5924" s="12"/>
    </row>
    <row r="5925" spans="23:25" x14ac:dyDescent="0.3">
      <c r="W5925" s="12"/>
      <c r="X5925" s="12"/>
      <c r="Y5925" s="12"/>
    </row>
    <row r="5926" spans="23:25" x14ac:dyDescent="0.3">
      <c r="W5926" s="12"/>
      <c r="X5926" s="12"/>
      <c r="Y5926" s="12"/>
    </row>
    <row r="5927" spans="23:25" x14ac:dyDescent="0.3">
      <c r="W5927" s="12"/>
      <c r="X5927" s="12"/>
      <c r="Y5927" s="12"/>
    </row>
    <row r="5928" spans="23:25" x14ac:dyDescent="0.3">
      <c r="W5928" s="12"/>
      <c r="X5928" s="12"/>
      <c r="Y5928" s="12"/>
    </row>
    <row r="5929" spans="23:25" x14ac:dyDescent="0.3">
      <c r="W5929" s="12"/>
      <c r="X5929" s="12"/>
      <c r="Y5929" s="12"/>
    </row>
    <row r="5930" spans="23:25" x14ac:dyDescent="0.3">
      <c r="W5930" s="12"/>
      <c r="X5930" s="12"/>
      <c r="Y5930" s="12"/>
    </row>
    <row r="5931" spans="23:25" x14ac:dyDescent="0.3">
      <c r="W5931" s="12"/>
      <c r="X5931" s="12"/>
      <c r="Y5931" s="12"/>
    </row>
    <row r="5932" spans="23:25" x14ac:dyDescent="0.3">
      <c r="W5932" s="12"/>
      <c r="X5932" s="12"/>
      <c r="Y5932" s="12"/>
    </row>
    <row r="5933" spans="23:25" x14ac:dyDescent="0.3">
      <c r="W5933" s="12"/>
      <c r="X5933" s="12"/>
      <c r="Y5933" s="12"/>
    </row>
    <row r="5934" spans="23:25" x14ac:dyDescent="0.3">
      <c r="W5934" s="12"/>
      <c r="X5934" s="12"/>
      <c r="Y5934" s="12"/>
    </row>
    <row r="5935" spans="23:25" x14ac:dyDescent="0.3">
      <c r="W5935" s="12"/>
      <c r="X5935" s="12"/>
      <c r="Y5935" s="12"/>
    </row>
    <row r="5936" spans="23:25" x14ac:dyDescent="0.3">
      <c r="W5936" s="12"/>
      <c r="X5936" s="12"/>
      <c r="Y5936" s="12"/>
    </row>
    <row r="5937" spans="23:25" x14ac:dyDescent="0.3">
      <c r="W5937" s="12"/>
      <c r="X5937" s="12"/>
      <c r="Y5937" s="12"/>
    </row>
    <row r="5938" spans="23:25" x14ac:dyDescent="0.3">
      <c r="W5938" s="12"/>
      <c r="X5938" s="12"/>
      <c r="Y5938" s="12"/>
    </row>
    <row r="5939" spans="23:25" x14ac:dyDescent="0.3">
      <c r="W5939" s="12"/>
      <c r="X5939" s="12"/>
      <c r="Y5939" s="12"/>
    </row>
    <row r="5940" spans="23:25" x14ac:dyDescent="0.3">
      <c r="W5940" s="12"/>
      <c r="X5940" s="12"/>
      <c r="Y5940" s="12"/>
    </row>
    <row r="5941" spans="23:25" x14ac:dyDescent="0.3">
      <c r="W5941" s="12"/>
      <c r="X5941" s="12"/>
      <c r="Y5941" s="12"/>
    </row>
    <row r="5942" spans="23:25" x14ac:dyDescent="0.3">
      <c r="W5942" s="12"/>
      <c r="X5942" s="12"/>
      <c r="Y5942" s="12"/>
    </row>
    <row r="5943" spans="23:25" x14ac:dyDescent="0.3">
      <c r="W5943" s="12"/>
      <c r="X5943" s="12"/>
      <c r="Y5943" s="12"/>
    </row>
    <row r="5944" spans="23:25" x14ac:dyDescent="0.3">
      <c r="W5944" s="12"/>
      <c r="X5944" s="12"/>
      <c r="Y5944" s="12"/>
    </row>
    <row r="5945" spans="23:25" x14ac:dyDescent="0.3">
      <c r="W5945" s="12"/>
      <c r="X5945" s="12"/>
      <c r="Y5945" s="12"/>
    </row>
    <row r="5946" spans="23:25" x14ac:dyDescent="0.3">
      <c r="W5946" s="12"/>
      <c r="X5946" s="12"/>
      <c r="Y5946" s="12"/>
    </row>
    <row r="5947" spans="23:25" x14ac:dyDescent="0.3">
      <c r="W5947" s="12"/>
      <c r="X5947" s="12"/>
      <c r="Y5947" s="12"/>
    </row>
    <row r="5948" spans="23:25" x14ac:dyDescent="0.3">
      <c r="W5948" s="12"/>
      <c r="X5948" s="12"/>
      <c r="Y5948" s="12"/>
    </row>
    <row r="5949" spans="23:25" x14ac:dyDescent="0.3">
      <c r="W5949" s="12"/>
      <c r="X5949" s="12"/>
      <c r="Y5949" s="12"/>
    </row>
    <row r="5950" spans="23:25" x14ac:dyDescent="0.3">
      <c r="W5950" s="12"/>
      <c r="X5950" s="12"/>
      <c r="Y5950" s="12"/>
    </row>
    <row r="5951" spans="23:25" x14ac:dyDescent="0.3">
      <c r="W5951" s="12"/>
      <c r="X5951" s="12"/>
      <c r="Y5951" s="12"/>
    </row>
    <row r="5952" spans="23:25" x14ac:dyDescent="0.3">
      <c r="W5952" s="12"/>
      <c r="X5952" s="12"/>
      <c r="Y5952" s="12"/>
    </row>
    <row r="5953" spans="23:25" x14ac:dyDescent="0.3">
      <c r="W5953" s="12"/>
      <c r="X5953" s="12"/>
      <c r="Y5953" s="12"/>
    </row>
    <row r="5954" spans="23:25" x14ac:dyDescent="0.3">
      <c r="W5954" s="12"/>
      <c r="X5954" s="12"/>
      <c r="Y5954" s="12"/>
    </row>
    <row r="5955" spans="23:25" x14ac:dyDescent="0.3">
      <c r="W5955" s="12"/>
      <c r="X5955" s="12"/>
      <c r="Y5955" s="12"/>
    </row>
    <row r="5956" spans="23:25" x14ac:dyDescent="0.3">
      <c r="W5956" s="12"/>
      <c r="X5956" s="12"/>
      <c r="Y5956" s="12"/>
    </row>
    <row r="5957" spans="23:25" x14ac:dyDescent="0.3">
      <c r="W5957" s="12"/>
      <c r="X5957" s="12"/>
      <c r="Y5957" s="12"/>
    </row>
    <row r="5958" spans="23:25" x14ac:dyDescent="0.3">
      <c r="W5958" s="12"/>
      <c r="X5958" s="12"/>
      <c r="Y5958" s="12"/>
    </row>
    <row r="5959" spans="23:25" x14ac:dyDescent="0.3">
      <c r="W5959" s="12"/>
      <c r="X5959" s="12"/>
      <c r="Y5959" s="12"/>
    </row>
    <row r="5960" spans="23:25" x14ac:dyDescent="0.3">
      <c r="W5960" s="12"/>
      <c r="X5960" s="12"/>
      <c r="Y5960" s="12"/>
    </row>
    <row r="5961" spans="23:25" x14ac:dyDescent="0.3">
      <c r="W5961" s="12"/>
      <c r="X5961" s="12"/>
      <c r="Y5961" s="12"/>
    </row>
    <row r="5962" spans="23:25" x14ac:dyDescent="0.3">
      <c r="W5962" s="12"/>
      <c r="X5962" s="12"/>
      <c r="Y5962" s="12"/>
    </row>
    <row r="5963" spans="23:25" x14ac:dyDescent="0.3">
      <c r="W5963" s="12"/>
      <c r="X5963" s="12"/>
      <c r="Y5963" s="12"/>
    </row>
    <row r="5964" spans="23:25" x14ac:dyDescent="0.3">
      <c r="W5964" s="12"/>
      <c r="X5964" s="12"/>
      <c r="Y5964" s="12"/>
    </row>
    <row r="5965" spans="23:25" x14ac:dyDescent="0.3">
      <c r="W5965" s="12"/>
      <c r="X5965" s="12"/>
      <c r="Y5965" s="12"/>
    </row>
    <row r="5966" spans="23:25" x14ac:dyDescent="0.3">
      <c r="W5966" s="12"/>
      <c r="X5966" s="12"/>
      <c r="Y5966" s="12"/>
    </row>
    <row r="5967" spans="23:25" x14ac:dyDescent="0.3">
      <c r="W5967" s="12"/>
      <c r="X5967" s="12"/>
      <c r="Y5967" s="12"/>
    </row>
    <row r="5968" spans="23:25" x14ac:dyDescent="0.3">
      <c r="W5968" s="12"/>
      <c r="X5968" s="12"/>
      <c r="Y5968" s="12"/>
    </row>
    <row r="5969" spans="23:25" x14ac:dyDescent="0.3">
      <c r="W5969" s="12"/>
      <c r="X5969" s="12"/>
      <c r="Y5969" s="12"/>
    </row>
    <row r="5970" spans="23:25" x14ac:dyDescent="0.3">
      <c r="W5970" s="12"/>
      <c r="X5970" s="12"/>
      <c r="Y5970" s="12"/>
    </row>
    <row r="5971" spans="23:25" x14ac:dyDescent="0.3">
      <c r="W5971" s="12"/>
      <c r="X5971" s="12"/>
      <c r="Y5971" s="12"/>
    </row>
    <row r="5972" spans="23:25" x14ac:dyDescent="0.3">
      <c r="W5972" s="12"/>
      <c r="X5972" s="12"/>
      <c r="Y5972" s="12"/>
    </row>
    <row r="5973" spans="23:25" x14ac:dyDescent="0.3">
      <c r="W5973" s="12"/>
      <c r="X5973" s="12"/>
      <c r="Y5973" s="12"/>
    </row>
    <row r="5974" spans="23:25" x14ac:dyDescent="0.3">
      <c r="W5974" s="12"/>
      <c r="X5974" s="12"/>
      <c r="Y5974" s="12"/>
    </row>
    <row r="5975" spans="23:25" x14ac:dyDescent="0.3">
      <c r="W5975" s="12"/>
      <c r="X5975" s="12"/>
      <c r="Y5975" s="12"/>
    </row>
    <row r="5976" spans="23:25" x14ac:dyDescent="0.3">
      <c r="W5976" s="12"/>
      <c r="X5976" s="12"/>
      <c r="Y5976" s="12"/>
    </row>
    <row r="5977" spans="23:25" x14ac:dyDescent="0.3">
      <c r="W5977" s="12"/>
      <c r="X5977" s="12"/>
      <c r="Y5977" s="12"/>
    </row>
    <row r="5978" spans="23:25" x14ac:dyDescent="0.3">
      <c r="W5978" s="12"/>
      <c r="X5978" s="12"/>
      <c r="Y5978" s="12"/>
    </row>
    <row r="5979" spans="23:25" x14ac:dyDescent="0.3">
      <c r="W5979" s="12"/>
      <c r="X5979" s="12"/>
      <c r="Y5979" s="12"/>
    </row>
    <row r="5980" spans="23:25" x14ac:dyDescent="0.3">
      <c r="W5980" s="12"/>
      <c r="X5980" s="12"/>
      <c r="Y5980" s="12"/>
    </row>
    <row r="5981" spans="23:25" x14ac:dyDescent="0.3">
      <c r="W5981" s="12"/>
      <c r="X5981" s="12"/>
      <c r="Y5981" s="12"/>
    </row>
    <row r="5982" spans="23:25" x14ac:dyDescent="0.3">
      <c r="W5982" s="12"/>
      <c r="X5982" s="12"/>
      <c r="Y5982" s="12"/>
    </row>
    <row r="5983" spans="23:25" x14ac:dyDescent="0.3">
      <c r="W5983" s="12"/>
      <c r="X5983" s="12"/>
      <c r="Y5983" s="12"/>
    </row>
    <row r="5984" spans="23:25" x14ac:dyDescent="0.3">
      <c r="W5984" s="12"/>
      <c r="X5984" s="12"/>
      <c r="Y5984" s="12"/>
    </row>
    <row r="5985" spans="23:25" x14ac:dyDescent="0.3">
      <c r="W5985" s="12"/>
      <c r="X5985" s="12"/>
      <c r="Y5985" s="12"/>
    </row>
    <row r="5986" spans="23:25" x14ac:dyDescent="0.3">
      <c r="W5986" s="12"/>
      <c r="X5986" s="12"/>
      <c r="Y5986" s="12"/>
    </row>
    <row r="5987" spans="23:25" x14ac:dyDescent="0.3">
      <c r="W5987" s="12"/>
      <c r="X5987" s="12"/>
      <c r="Y5987" s="12"/>
    </row>
    <row r="5988" spans="23:25" x14ac:dyDescent="0.3">
      <c r="W5988" s="12"/>
      <c r="X5988" s="12"/>
      <c r="Y5988" s="12"/>
    </row>
    <row r="5989" spans="23:25" x14ac:dyDescent="0.3">
      <c r="W5989" s="12"/>
      <c r="X5989" s="12"/>
      <c r="Y5989" s="12"/>
    </row>
    <row r="5990" spans="23:25" x14ac:dyDescent="0.3">
      <c r="W5990" s="12"/>
      <c r="X5990" s="12"/>
      <c r="Y5990" s="12"/>
    </row>
    <row r="5991" spans="23:25" x14ac:dyDescent="0.3">
      <c r="W5991" s="12"/>
      <c r="X5991" s="12"/>
      <c r="Y5991" s="12"/>
    </row>
    <row r="5992" spans="23:25" x14ac:dyDescent="0.3">
      <c r="W5992" s="12"/>
      <c r="X5992" s="12"/>
      <c r="Y5992" s="12"/>
    </row>
    <row r="5993" spans="23:25" x14ac:dyDescent="0.3">
      <c r="W5993" s="12"/>
      <c r="X5993" s="12"/>
      <c r="Y5993" s="12"/>
    </row>
    <row r="5994" spans="23:25" x14ac:dyDescent="0.3">
      <c r="W5994" s="12"/>
      <c r="X5994" s="12"/>
      <c r="Y5994" s="12"/>
    </row>
    <row r="5995" spans="23:25" x14ac:dyDescent="0.3">
      <c r="W5995" s="12"/>
      <c r="X5995" s="12"/>
      <c r="Y5995" s="12"/>
    </row>
    <row r="5996" spans="23:25" x14ac:dyDescent="0.3">
      <c r="W5996" s="12"/>
      <c r="X5996" s="12"/>
      <c r="Y5996" s="12"/>
    </row>
    <row r="5997" spans="23:25" x14ac:dyDescent="0.3">
      <c r="W5997" s="12"/>
      <c r="X5997" s="12"/>
      <c r="Y5997" s="12"/>
    </row>
    <row r="5998" spans="23:25" x14ac:dyDescent="0.3">
      <c r="W5998" s="12"/>
      <c r="X5998" s="12"/>
      <c r="Y5998" s="12"/>
    </row>
    <row r="5999" spans="23:25" x14ac:dyDescent="0.3">
      <c r="W5999" s="12"/>
      <c r="X5999" s="12"/>
      <c r="Y5999" s="12"/>
    </row>
    <row r="6000" spans="23:25" x14ac:dyDescent="0.3">
      <c r="W6000" s="12"/>
      <c r="X6000" s="12"/>
      <c r="Y6000" s="12"/>
    </row>
    <row r="6001" spans="23:25" x14ac:dyDescent="0.3">
      <c r="W6001" s="12"/>
      <c r="X6001" s="12"/>
      <c r="Y6001" s="12"/>
    </row>
    <row r="6002" spans="23:25" x14ac:dyDescent="0.3">
      <c r="W6002" s="12"/>
      <c r="X6002" s="12"/>
      <c r="Y6002" s="12"/>
    </row>
    <row r="6003" spans="23:25" x14ac:dyDescent="0.3">
      <c r="W6003" s="12"/>
      <c r="X6003" s="12"/>
      <c r="Y6003" s="12"/>
    </row>
    <row r="6004" spans="23:25" x14ac:dyDescent="0.3">
      <c r="W6004" s="12"/>
      <c r="X6004" s="12"/>
      <c r="Y6004" s="12"/>
    </row>
    <row r="6005" spans="23:25" x14ac:dyDescent="0.3">
      <c r="W6005" s="12"/>
      <c r="X6005" s="12"/>
      <c r="Y6005" s="12"/>
    </row>
    <row r="6006" spans="23:25" x14ac:dyDescent="0.3">
      <c r="W6006" s="12"/>
      <c r="X6006" s="12"/>
      <c r="Y6006" s="12"/>
    </row>
    <row r="6007" spans="23:25" x14ac:dyDescent="0.3">
      <c r="W6007" s="12"/>
      <c r="X6007" s="12"/>
      <c r="Y6007" s="12"/>
    </row>
    <row r="6008" spans="23:25" x14ac:dyDescent="0.3">
      <c r="W6008" s="12"/>
      <c r="X6008" s="12"/>
      <c r="Y6008" s="12"/>
    </row>
    <row r="6009" spans="23:25" x14ac:dyDescent="0.3">
      <c r="W6009" s="12"/>
      <c r="X6009" s="12"/>
      <c r="Y6009" s="12"/>
    </row>
    <row r="6010" spans="23:25" x14ac:dyDescent="0.3">
      <c r="W6010" s="12"/>
      <c r="X6010" s="12"/>
      <c r="Y6010" s="12"/>
    </row>
    <row r="6011" spans="23:25" x14ac:dyDescent="0.3">
      <c r="W6011" s="12"/>
      <c r="X6011" s="12"/>
      <c r="Y6011" s="12"/>
    </row>
    <row r="6012" spans="23:25" x14ac:dyDescent="0.3">
      <c r="W6012" s="12"/>
      <c r="X6012" s="12"/>
      <c r="Y6012" s="12"/>
    </row>
    <row r="6013" spans="23:25" x14ac:dyDescent="0.3">
      <c r="W6013" s="12"/>
      <c r="X6013" s="12"/>
      <c r="Y6013" s="12"/>
    </row>
    <row r="6014" spans="23:25" x14ac:dyDescent="0.3">
      <c r="W6014" s="12"/>
      <c r="X6014" s="12"/>
      <c r="Y6014" s="12"/>
    </row>
    <row r="6015" spans="23:25" x14ac:dyDescent="0.3">
      <c r="W6015" s="12"/>
      <c r="X6015" s="12"/>
      <c r="Y6015" s="12"/>
    </row>
    <row r="6016" spans="23:25" x14ac:dyDescent="0.3">
      <c r="W6016" s="12"/>
      <c r="X6016" s="12"/>
      <c r="Y6016" s="12"/>
    </row>
    <row r="6017" spans="23:25" x14ac:dyDescent="0.3">
      <c r="W6017" s="12"/>
      <c r="X6017" s="12"/>
      <c r="Y6017" s="12"/>
    </row>
    <row r="6018" spans="23:25" x14ac:dyDescent="0.3">
      <c r="W6018" s="12"/>
      <c r="X6018" s="12"/>
      <c r="Y6018" s="12"/>
    </row>
    <row r="6019" spans="23:25" x14ac:dyDescent="0.3">
      <c r="W6019" s="12"/>
      <c r="X6019" s="12"/>
      <c r="Y6019" s="12"/>
    </row>
    <row r="6020" spans="23:25" x14ac:dyDescent="0.3">
      <c r="W6020" s="12"/>
      <c r="X6020" s="12"/>
      <c r="Y6020" s="12"/>
    </row>
    <row r="6021" spans="23:25" x14ac:dyDescent="0.3">
      <c r="W6021" s="12"/>
      <c r="X6021" s="12"/>
      <c r="Y6021" s="12"/>
    </row>
    <row r="6022" spans="23:25" x14ac:dyDescent="0.3">
      <c r="W6022" s="12"/>
      <c r="X6022" s="12"/>
      <c r="Y6022" s="12"/>
    </row>
    <row r="6023" spans="23:25" x14ac:dyDescent="0.3">
      <c r="W6023" s="12"/>
      <c r="X6023" s="12"/>
      <c r="Y6023" s="12"/>
    </row>
    <row r="6024" spans="23:25" x14ac:dyDescent="0.3">
      <c r="W6024" s="12"/>
      <c r="X6024" s="12"/>
      <c r="Y6024" s="12"/>
    </row>
    <row r="6025" spans="23:25" x14ac:dyDescent="0.3">
      <c r="W6025" s="12"/>
      <c r="X6025" s="12"/>
      <c r="Y6025" s="12"/>
    </row>
    <row r="6026" spans="23:25" x14ac:dyDescent="0.3">
      <c r="W6026" s="12"/>
      <c r="X6026" s="12"/>
      <c r="Y6026" s="12"/>
    </row>
    <row r="6027" spans="23:25" x14ac:dyDescent="0.3">
      <c r="W6027" s="12"/>
      <c r="X6027" s="12"/>
      <c r="Y6027" s="12"/>
    </row>
    <row r="6028" spans="23:25" x14ac:dyDescent="0.3">
      <c r="W6028" s="12"/>
      <c r="X6028" s="12"/>
      <c r="Y6028" s="12"/>
    </row>
    <row r="6029" spans="23:25" x14ac:dyDescent="0.3">
      <c r="W6029" s="12"/>
      <c r="X6029" s="12"/>
      <c r="Y6029" s="12"/>
    </row>
    <row r="6030" spans="23:25" x14ac:dyDescent="0.3">
      <c r="W6030" s="12"/>
      <c r="X6030" s="12"/>
      <c r="Y6030" s="12"/>
    </row>
    <row r="6031" spans="23:25" x14ac:dyDescent="0.3">
      <c r="W6031" s="12"/>
      <c r="X6031" s="12"/>
      <c r="Y6031" s="12"/>
    </row>
    <row r="6032" spans="23:25" x14ac:dyDescent="0.3">
      <c r="W6032" s="12"/>
      <c r="X6032" s="12"/>
      <c r="Y6032" s="12"/>
    </row>
    <row r="6033" spans="23:25" x14ac:dyDescent="0.3">
      <c r="W6033" s="12"/>
      <c r="X6033" s="12"/>
      <c r="Y6033" s="12"/>
    </row>
    <row r="6034" spans="23:25" x14ac:dyDescent="0.3">
      <c r="W6034" s="12"/>
      <c r="X6034" s="12"/>
      <c r="Y6034" s="12"/>
    </row>
    <row r="6035" spans="23:25" x14ac:dyDescent="0.3">
      <c r="W6035" s="12"/>
      <c r="X6035" s="12"/>
      <c r="Y6035" s="12"/>
    </row>
    <row r="6036" spans="23:25" x14ac:dyDescent="0.3">
      <c r="W6036" s="12"/>
      <c r="X6036" s="12"/>
      <c r="Y6036" s="12"/>
    </row>
    <row r="6037" spans="23:25" x14ac:dyDescent="0.3">
      <c r="W6037" s="12"/>
      <c r="X6037" s="12"/>
      <c r="Y6037" s="12"/>
    </row>
    <row r="6038" spans="23:25" x14ac:dyDescent="0.3">
      <c r="W6038" s="12"/>
      <c r="X6038" s="12"/>
      <c r="Y6038" s="12"/>
    </row>
    <row r="6039" spans="23:25" x14ac:dyDescent="0.3">
      <c r="W6039" s="12"/>
      <c r="X6039" s="12"/>
      <c r="Y6039" s="12"/>
    </row>
    <row r="6040" spans="23:25" x14ac:dyDescent="0.3">
      <c r="W6040" s="12"/>
      <c r="X6040" s="12"/>
      <c r="Y6040" s="12"/>
    </row>
    <row r="6041" spans="23:25" x14ac:dyDescent="0.3">
      <c r="W6041" s="12"/>
      <c r="X6041" s="12"/>
      <c r="Y6041" s="12"/>
    </row>
    <row r="6042" spans="23:25" x14ac:dyDescent="0.3">
      <c r="W6042" s="12"/>
      <c r="X6042" s="12"/>
      <c r="Y6042" s="12"/>
    </row>
    <row r="6043" spans="23:25" x14ac:dyDescent="0.3">
      <c r="W6043" s="12"/>
      <c r="X6043" s="12"/>
      <c r="Y6043" s="12"/>
    </row>
    <row r="6044" spans="23:25" x14ac:dyDescent="0.3">
      <c r="W6044" s="12"/>
      <c r="X6044" s="12"/>
      <c r="Y6044" s="12"/>
    </row>
    <row r="6045" spans="23:25" x14ac:dyDescent="0.3">
      <c r="W6045" s="12"/>
      <c r="X6045" s="12"/>
      <c r="Y6045" s="12"/>
    </row>
    <row r="6046" spans="23:25" x14ac:dyDescent="0.3">
      <c r="W6046" s="12"/>
      <c r="X6046" s="12"/>
      <c r="Y6046" s="12"/>
    </row>
    <row r="6047" spans="23:25" x14ac:dyDescent="0.3">
      <c r="W6047" s="12"/>
      <c r="X6047" s="12"/>
      <c r="Y6047" s="12"/>
    </row>
    <row r="6048" spans="23:25" x14ac:dyDescent="0.3">
      <c r="W6048" s="12"/>
      <c r="X6048" s="12"/>
      <c r="Y6048" s="12"/>
    </row>
    <row r="6049" spans="23:25" x14ac:dyDescent="0.3">
      <c r="W6049" s="12"/>
      <c r="X6049" s="12"/>
      <c r="Y6049" s="12"/>
    </row>
    <row r="6050" spans="23:25" x14ac:dyDescent="0.3">
      <c r="W6050" s="12"/>
      <c r="X6050" s="12"/>
      <c r="Y6050" s="12"/>
    </row>
    <row r="6051" spans="23:25" x14ac:dyDescent="0.3">
      <c r="W6051" s="12"/>
      <c r="X6051" s="12"/>
      <c r="Y6051" s="12"/>
    </row>
    <row r="6052" spans="23:25" x14ac:dyDescent="0.3">
      <c r="W6052" s="12"/>
      <c r="X6052" s="12"/>
      <c r="Y6052" s="12"/>
    </row>
    <row r="6053" spans="23:25" x14ac:dyDescent="0.3">
      <c r="W6053" s="12"/>
      <c r="X6053" s="12"/>
      <c r="Y6053" s="12"/>
    </row>
    <row r="6054" spans="23:25" x14ac:dyDescent="0.3">
      <c r="W6054" s="12"/>
      <c r="X6054" s="12"/>
      <c r="Y6054" s="12"/>
    </row>
    <row r="6055" spans="23:25" x14ac:dyDescent="0.3">
      <c r="W6055" s="12"/>
      <c r="X6055" s="12"/>
      <c r="Y6055" s="12"/>
    </row>
    <row r="6056" spans="23:25" x14ac:dyDescent="0.3">
      <c r="W6056" s="12"/>
      <c r="X6056" s="12"/>
      <c r="Y6056" s="12"/>
    </row>
    <row r="6057" spans="23:25" x14ac:dyDescent="0.3">
      <c r="W6057" s="12"/>
      <c r="X6057" s="12"/>
      <c r="Y6057" s="12"/>
    </row>
    <row r="6058" spans="23:25" x14ac:dyDescent="0.3">
      <c r="W6058" s="12"/>
      <c r="X6058" s="12"/>
      <c r="Y6058" s="12"/>
    </row>
    <row r="6059" spans="23:25" x14ac:dyDescent="0.3">
      <c r="W6059" s="12"/>
      <c r="X6059" s="12"/>
      <c r="Y6059" s="12"/>
    </row>
    <row r="6060" spans="23:25" x14ac:dyDescent="0.3">
      <c r="W6060" s="12"/>
      <c r="X6060" s="12"/>
      <c r="Y6060" s="12"/>
    </row>
    <row r="6061" spans="23:25" x14ac:dyDescent="0.3">
      <c r="W6061" s="12"/>
      <c r="X6061" s="12"/>
      <c r="Y6061" s="12"/>
    </row>
    <row r="6062" spans="23:25" x14ac:dyDescent="0.3">
      <c r="W6062" s="12"/>
      <c r="X6062" s="12"/>
      <c r="Y6062" s="12"/>
    </row>
    <row r="6063" spans="23:25" x14ac:dyDescent="0.3">
      <c r="W6063" s="12"/>
      <c r="X6063" s="12"/>
      <c r="Y6063" s="12"/>
    </row>
    <row r="6064" spans="23:25" x14ac:dyDescent="0.3">
      <c r="W6064" s="12"/>
      <c r="X6064" s="12"/>
      <c r="Y6064" s="12"/>
    </row>
    <row r="6065" spans="23:25" x14ac:dyDescent="0.3">
      <c r="W6065" s="12"/>
      <c r="X6065" s="12"/>
      <c r="Y6065" s="12"/>
    </row>
    <row r="6066" spans="23:25" x14ac:dyDescent="0.3">
      <c r="W6066" s="12"/>
      <c r="X6066" s="12"/>
      <c r="Y6066" s="12"/>
    </row>
    <row r="6067" spans="23:25" x14ac:dyDescent="0.3">
      <c r="W6067" s="12"/>
      <c r="X6067" s="12"/>
      <c r="Y6067" s="12"/>
    </row>
    <row r="6068" spans="23:25" x14ac:dyDescent="0.3">
      <c r="W6068" s="12"/>
      <c r="X6068" s="12"/>
      <c r="Y6068" s="12"/>
    </row>
    <row r="6069" spans="23:25" x14ac:dyDescent="0.3">
      <c r="W6069" s="12"/>
      <c r="X6069" s="12"/>
      <c r="Y6069" s="12"/>
    </row>
    <row r="6070" spans="23:25" x14ac:dyDescent="0.3">
      <c r="W6070" s="12"/>
      <c r="X6070" s="12"/>
      <c r="Y6070" s="12"/>
    </row>
    <row r="6071" spans="23:25" x14ac:dyDescent="0.3">
      <c r="W6071" s="12"/>
      <c r="X6071" s="12"/>
      <c r="Y6071" s="12"/>
    </row>
    <row r="6072" spans="23:25" x14ac:dyDescent="0.3">
      <c r="W6072" s="12"/>
      <c r="X6072" s="12"/>
      <c r="Y6072" s="12"/>
    </row>
    <row r="6073" spans="23:25" x14ac:dyDescent="0.3">
      <c r="W6073" s="12"/>
      <c r="X6073" s="12"/>
      <c r="Y6073" s="12"/>
    </row>
    <row r="6074" spans="23:25" x14ac:dyDescent="0.3">
      <c r="W6074" s="12"/>
      <c r="X6074" s="12"/>
      <c r="Y6074" s="12"/>
    </row>
    <row r="6075" spans="23:25" x14ac:dyDescent="0.3">
      <c r="W6075" s="12"/>
      <c r="X6075" s="12"/>
      <c r="Y6075" s="12"/>
    </row>
    <row r="6076" spans="23:25" x14ac:dyDescent="0.3">
      <c r="W6076" s="12"/>
      <c r="X6076" s="12"/>
      <c r="Y6076" s="12"/>
    </row>
    <row r="6077" spans="23:25" x14ac:dyDescent="0.3">
      <c r="W6077" s="12"/>
      <c r="X6077" s="12"/>
      <c r="Y6077" s="12"/>
    </row>
    <row r="6078" spans="23:25" x14ac:dyDescent="0.3">
      <c r="W6078" s="12"/>
      <c r="X6078" s="12"/>
      <c r="Y6078" s="12"/>
    </row>
    <row r="6079" spans="23:25" x14ac:dyDescent="0.3">
      <c r="W6079" s="12"/>
      <c r="X6079" s="12"/>
      <c r="Y6079" s="12"/>
    </row>
    <row r="6080" spans="23:25" x14ac:dyDescent="0.3">
      <c r="W6080" s="12"/>
      <c r="X6080" s="12"/>
      <c r="Y6080" s="12"/>
    </row>
    <row r="6081" spans="23:25" x14ac:dyDescent="0.3">
      <c r="W6081" s="12"/>
      <c r="X6081" s="12"/>
      <c r="Y6081" s="12"/>
    </row>
    <row r="6082" spans="23:25" x14ac:dyDescent="0.3">
      <c r="W6082" s="12"/>
      <c r="X6082" s="12"/>
      <c r="Y6082" s="12"/>
    </row>
    <row r="6083" spans="23:25" x14ac:dyDescent="0.3">
      <c r="W6083" s="12"/>
      <c r="X6083" s="12"/>
      <c r="Y6083" s="12"/>
    </row>
    <row r="6084" spans="23:25" x14ac:dyDescent="0.3">
      <c r="W6084" s="12"/>
      <c r="X6084" s="12"/>
      <c r="Y6084" s="12"/>
    </row>
    <row r="6085" spans="23:25" x14ac:dyDescent="0.3">
      <c r="W6085" s="12"/>
      <c r="X6085" s="12"/>
      <c r="Y6085" s="12"/>
    </row>
    <row r="6086" spans="23:25" x14ac:dyDescent="0.3">
      <c r="W6086" s="12"/>
      <c r="X6086" s="12"/>
      <c r="Y6086" s="12"/>
    </row>
    <row r="6087" spans="23:25" x14ac:dyDescent="0.3">
      <c r="W6087" s="12"/>
      <c r="X6087" s="12"/>
      <c r="Y6087" s="12"/>
    </row>
    <row r="6088" spans="23:25" x14ac:dyDescent="0.3">
      <c r="W6088" s="12"/>
      <c r="X6088" s="12"/>
      <c r="Y6088" s="12"/>
    </row>
    <row r="6089" spans="23:25" x14ac:dyDescent="0.3">
      <c r="W6089" s="12"/>
      <c r="X6089" s="12"/>
      <c r="Y6089" s="12"/>
    </row>
    <row r="6090" spans="23:25" x14ac:dyDescent="0.3">
      <c r="W6090" s="12"/>
      <c r="X6090" s="12"/>
      <c r="Y6090" s="12"/>
    </row>
    <row r="6091" spans="23:25" x14ac:dyDescent="0.3">
      <c r="W6091" s="12"/>
      <c r="X6091" s="12"/>
      <c r="Y6091" s="12"/>
    </row>
    <row r="6092" spans="23:25" x14ac:dyDescent="0.3">
      <c r="W6092" s="12"/>
      <c r="X6092" s="12"/>
      <c r="Y6092" s="12"/>
    </row>
    <row r="6093" spans="23:25" x14ac:dyDescent="0.3">
      <c r="W6093" s="12"/>
      <c r="X6093" s="12"/>
      <c r="Y6093" s="12"/>
    </row>
    <row r="6094" spans="23:25" x14ac:dyDescent="0.3">
      <c r="W6094" s="12"/>
      <c r="X6094" s="12"/>
      <c r="Y6094" s="12"/>
    </row>
    <row r="6095" spans="23:25" x14ac:dyDescent="0.3">
      <c r="W6095" s="12"/>
      <c r="X6095" s="12"/>
      <c r="Y6095" s="12"/>
    </row>
    <row r="6096" spans="23:25" x14ac:dyDescent="0.3">
      <c r="W6096" s="12"/>
      <c r="X6096" s="12"/>
      <c r="Y6096" s="12"/>
    </row>
    <row r="6097" spans="23:25" x14ac:dyDescent="0.3">
      <c r="W6097" s="12"/>
      <c r="X6097" s="12"/>
      <c r="Y6097" s="12"/>
    </row>
    <row r="6098" spans="23:25" x14ac:dyDescent="0.3">
      <c r="W6098" s="12"/>
      <c r="X6098" s="12"/>
      <c r="Y6098" s="12"/>
    </row>
    <row r="6099" spans="23:25" x14ac:dyDescent="0.3">
      <c r="W6099" s="12"/>
      <c r="X6099" s="12"/>
      <c r="Y6099" s="12"/>
    </row>
    <row r="6100" spans="23:25" x14ac:dyDescent="0.3">
      <c r="W6100" s="12"/>
      <c r="X6100" s="12"/>
      <c r="Y6100" s="12"/>
    </row>
    <row r="6101" spans="23:25" x14ac:dyDescent="0.3">
      <c r="W6101" s="12"/>
      <c r="X6101" s="12"/>
      <c r="Y6101" s="12"/>
    </row>
    <row r="6102" spans="23:25" x14ac:dyDescent="0.3">
      <c r="W6102" s="12"/>
      <c r="X6102" s="12"/>
      <c r="Y6102" s="12"/>
    </row>
    <row r="6103" spans="23:25" x14ac:dyDescent="0.3">
      <c r="W6103" s="12"/>
      <c r="X6103" s="12"/>
      <c r="Y6103" s="12"/>
    </row>
    <row r="6104" spans="23:25" x14ac:dyDescent="0.3">
      <c r="W6104" s="12"/>
      <c r="X6104" s="12"/>
      <c r="Y6104" s="12"/>
    </row>
    <row r="6105" spans="23:25" x14ac:dyDescent="0.3">
      <c r="W6105" s="12"/>
      <c r="X6105" s="12"/>
      <c r="Y6105" s="12"/>
    </row>
    <row r="6106" spans="23:25" x14ac:dyDescent="0.3">
      <c r="W6106" s="12"/>
      <c r="X6106" s="12"/>
      <c r="Y6106" s="12"/>
    </row>
    <row r="6107" spans="23:25" x14ac:dyDescent="0.3">
      <c r="W6107" s="12"/>
      <c r="X6107" s="12"/>
      <c r="Y6107" s="12"/>
    </row>
    <row r="6108" spans="23:25" x14ac:dyDescent="0.3">
      <c r="W6108" s="12"/>
      <c r="X6108" s="12"/>
      <c r="Y6108" s="12"/>
    </row>
    <row r="6109" spans="23:25" x14ac:dyDescent="0.3">
      <c r="W6109" s="12"/>
      <c r="X6109" s="12"/>
      <c r="Y6109" s="12"/>
    </row>
    <row r="6110" spans="23:25" x14ac:dyDescent="0.3">
      <c r="W6110" s="12"/>
      <c r="X6110" s="12"/>
      <c r="Y6110" s="12"/>
    </row>
    <row r="6111" spans="23:25" x14ac:dyDescent="0.3">
      <c r="W6111" s="12"/>
      <c r="X6111" s="12"/>
      <c r="Y6111" s="12"/>
    </row>
    <row r="6112" spans="23:25" x14ac:dyDescent="0.3">
      <c r="W6112" s="12"/>
      <c r="X6112" s="12"/>
      <c r="Y6112" s="12"/>
    </row>
    <row r="6113" spans="23:25" x14ac:dyDescent="0.3">
      <c r="W6113" s="12"/>
      <c r="X6113" s="12"/>
      <c r="Y6113" s="12"/>
    </row>
    <row r="6114" spans="23:25" x14ac:dyDescent="0.3">
      <c r="W6114" s="12"/>
      <c r="X6114" s="12"/>
      <c r="Y6114" s="12"/>
    </row>
    <row r="6115" spans="23:25" x14ac:dyDescent="0.3">
      <c r="W6115" s="12"/>
      <c r="X6115" s="12"/>
      <c r="Y6115" s="12"/>
    </row>
    <row r="6116" spans="23:25" x14ac:dyDescent="0.3">
      <c r="W6116" s="12"/>
      <c r="X6116" s="12"/>
      <c r="Y6116" s="12"/>
    </row>
    <row r="6117" spans="23:25" x14ac:dyDescent="0.3">
      <c r="W6117" s="12"/>
      <c r="X6117" s="12"/>
      <c r="Y6117" s="12"/>
    </row>
    <row r="6118" spans="23:25" x14ac:dyDescent="0.3">
      <c r="W6118" s="12"/>
      <c r="X6118" s="12"/>
      <c r="Y6118" s="12"/>
    </row>
    <row r="6119" spans="23:25" x14ac:dyDescent="0.3">
      <c r="W6119" s="12"/>
      <c r="X6119" s="12"/>
      <c r="Y6119" s="12"/>
    </row>
    <row r="6120" spans="23:25" x14ac:dyDescent="0.3">
      <c r="W6120" s="12"/>
      <c r="X6120" s="12"/>
      <c r="Y6120" s="12"/>
    </row>
    <row r="6121" spans="23:25" x14ac:dyDescent="0.3">
      <c r="W6121" s="12"/>
      <c r="X6121" s="12"/>
      <c r="Y6121" s="12"/>
    </row>
    <row r="6122" spans="23:25" x14ac:dyDescent="0.3">
      <c r="W6122" s="12"/>
      <c r="X6122" s="12"/>
      <c r="Y6122" s="12"/>
    </row>
    <row r="6123" spans="23:25" x14ac:dyDescent="0.3">
      <c r="W6123" s="12"/>
      <c r="X6123" s="12"/>
      <c r="Y6123" s="12"/>
    </row>
    <row r="6124" spans="23:25" x14ac:dyDescent="0.3">
      <c r="W6124" s="12"/>
      <c r="X6124" s="12"/>
      <c r="Y6124" s="12"/>
    </row>
    <row r="6125" spans="23:25" x14ac:dyDescent="0.3">
      <c r="W6125" s="12"/>
      <c r="X6125" s="12"/>
      <c r="Y6125" s="12"/>
    </row>
    <row r="6126" spans="23:25" x14ac:dyDescent="0.3">
      <c r="W6126" s="12"/>
      <c r="X6126" s="12"/>
      <c r="Y6126" s="12"/>
    </row>
    <row r="6127" spans="23:25" x14ac:dyDescent="0.3">
      <c r="W6127" s="12"/>
      <c r="X6127" s="12"/>
      <c r="Y6127" s="12"/>
    </row>
    <row r="6128" spans="23:25" x14ac:dyDescent="0.3">
      <c r="W6128" s="12"/>
      <c r="X6128" s="12"/>
      <c r="Y6128" s="12"/>
    </row>
    <row r="6129" spans="23:25" x14ac:dyDescent="0.3">
      <c r="W6129" s="12"/>
      <c r="X6129" s="12"/>
      <c r="Y6129" s="12"/>
    </row>
    <row r="6130" spans="23:25" x14ac:dyDescent="0.3">
      <c r="W6130" s="12"/>
      <c r="X6130" s="12"/>
      <c r="Y6130" s="12"/>
    </row>
    <row r="6131" spans="23:25" x14ac:dyDescent="0.3">
      <c r="W6131" s="12"/>
      <c r="X6131" s="12"/>
      <c r="Y6131" s="12"/>
    </row>
    <row r="6132" spans="23:25" x14ac:dyDescent="0.3">
      <c r="W6132" s="12"/>
      <c r="X6132" s="12"/>
      <c r="Y6132" s="12"/>
    </row>
    <row r="6133" spans="23:25" x14ac:dyDescent="0.3">
      <c r="W6133" s="12"/>
      <c r="X6133" s="12"/>
      <c r="Y6133" s="12"/>
    </row>
    <row r="6134" spans="23:25" x14ac:dyDescent="0.3">
      <c r="W6134" s="12"/>
      <c r="X6134" s="12"/>
      <c r="Y6134" s="12"/>
    </row>
    <row r="6135" spans="23:25" x14ac:dyDescent="0.3">
      <c r="W6135" s="12"/>
      <c r="X6135" s="12"/>
      <c r="Y6135" s="12"/>
    </row>
    <row r="6136" spans="23:25" x14ac:dyDescent="0.3">
      <c r="W6136" s="12"/>
      <c r="X6136" s="12"/>
      <c r="Y6136" s="12"/>
    </row>
    <row r="6137" spans="23:25" x14ac:dyDescent="0.3">
      <c r="W6137" s="12"/>
      <c r="X6137" s="12"/>
      <c r="Y6137" s="12"/>
    </row>
    <row r="6138" spans="23:25" x14ac:dyDescent="0.3">
      <c r="W6138" s="12"/>
      <c r="X6138" s="12"/>
      <c r="Y6138" s="12"/>
    </row>
    <row r="6139" spans="23:25" x14ac:dyDescent="0.3">
      <c r="W6139" s="12"/>
      <c r="X6139" s="12"/>
      <c r="Y6139" s="12"/>
    </row>
    <row r="6140" spans="23:25" x14ac:dyDescent="0.3">
      <c r="W6140" s="12"/>
      <c r="X6140" s="12"/>
      <c r="Y6140" s="12"/>
    </row>
    <row r="6141" spans="23:25" x14ac:dyDescent="0.3">
      <c r="W6141" s="12"/>
      <c r="X6141" s="12"/>
      <c r="Y6141" s="12"/>
    </row>
    <row r="6142" spans="23:25" x14ac:dyDescent="0.3">
      <c r="W6142" s="12"/>
      <c r="X6142" s="12"/>
      <c r="Y6142" s="12"/>
    </row>
    <row r="6143" spans="23:25" x14ac:dyDescent="0.3">
      <c r="W6143" s="12"/>
      <c r="X6143" s="12"/>
      <c r="Y6143" s="12"/>
    </row>
    <row r="6144" spans="23:25" x14ac:dyDescent="0.3">
      <c r="W6144" s="12"/>
      <c r="X6144" s="12"/>
      <c r="Y6144" s="12"/>
    </row>
    <row r="6145" spans="23:25" x14ac:dyDescent="0.3">
      <c r="W6145" s="12"/>
      <c r="X6145" s="12"/>
      <c r="Y6145" s="12"/>
    </row>
    <row r="6146" spans="23:25" x14ac:dyDescent="0.3">
      <c r="W6146" s="12"/>
      <c r="X6146" s="12"/>
      <c r="Y6146" s="12"/>
    </row>
    <row r="6147" spans="23:25" x14ac:dyDescent="0.3">
      <c r="W6147" s="12"/>
      <c r="X6147" s="12"/>
      <c r="Y6147" s="12"/>
    </row>
    <row r="6148" spans="23:25" x14ac:dyDescent="0.3">
      <c r="W6148" s="12"/>
      <c r="X6148" s="12"/>
      <c r="Y6148" s="12"/>
    </row>
    <row r="6149" spans="23:25" x14ac:dyDescent="0.3">
      <c r="W6149" s="12"/>
      <c r="X6149" s="12"/>
      <c r="Y6149" s="12"/>
    </row>
    <row r="6150" spans="23:25" x14ac:dyDescent="0.3">
      <c r="W6150" s="12"/>
      <c r="X6150" s="12"/>
      <c r="Y6150" s="12"/>
    </row>
    <row r="6151" spans="23:25" x14ac:dyDescent="0.3">
      <c r="W6151" s="12"/>
      <c r="X6151" s="12"/>
      <c r="Y6151" s="12"/>
    </row>
    <row r="6152" spans="23:25" x14ac:dyDescent="0.3">
      <c r="W6152" s="12"/>
      <c r="X6152" s="12"/>
      <c r="Y6152" s="12"/>
    </row>
    <row r="6153" spans="23:25" x14ac:dyDescent="0.3">
      <c r="W6153" s="12"/>
      <c r="X6153" s="12"/>
      <c r="Y6153" s="12"/>
    </row>
    <row r="6154" spans="23:25" x14ac:dyDescent="0.3">
      <c r="W6154" s="12"/>
      <c r="X6154" s="12"/>
      <c r="Y6154" s="12"/>
    </row>
    <row r="6155" spans="23:25" x14ac:dyDescent="0.3">
      <c r="W6155" s="12"/>
      <c r="X6155" s="12"/>
      <c r="Y6155" s="12"/>
    </row>
    <row r="6156" spans="23:25" x14ac:dyDescent="0.3">
      <c r="W6156" s="12"/>
      <c r="X6156" s="12"/>
      <c r="Y6156" s="12"/>
    </row>
    <row r="6157" spans="23:25" x14ac:dyDescent="0.3">
      <c r="W6157" s="12"/>
      <c r="X6157" s="12"/>
      <c r="Y6157" s="12"/>
    </row>
    <row r="6158" spans="23:25" x14ac:dyDescent="0.3">
      <c r="W6158" s="12"/>
      <c r="X6158" s="12"/>
      <c r="Y6158" s="12"/>
    </row>
    <row r="6159" spans="23:25" x14ac:dyDescent="0.3">
      <c r="W6159" s="12"/>
      <c r="X6159" s="12"/>
      <c r="Y6159" s="12"/>
    </row>
    <row r="6160" spans="23:25" x14ac:dyDescent="0.3">
      <c r="W6160" s="12"/>
      <c r="X6160" s="12"/>
      <c r="Y6160" s="12"/>
    </row>
    <row r="6161" spans="23:25" x14ac:dyDescent="0.3">
      <c r="W6161" s="12"/>
      <c r="X6161" s="12"/>
      <c r="Y6161" s="12"/>
    </row>
    <row r="6162" spans="23:25" x14ac:dyDescent="0.3">
      <c r="W6162" s="12"/>
      <c r="X6162" s="12"/>
      <c r="Y6162" s="12"/>
    </row>
    <row r="6163" spans="23:25" x14ac:dyDescent="0.3">
      <c r="W6163" s="12"/>
      <c r="X6163" s="12"/>
      <c r="Y6163" s="12"/>
    </row>
    <row r="6164" spans="23:25" x14ac:dyDescent="0.3">
      <c r="W6164" s="12"/>
      <c r="X6164" s="12"/>
      <c r="Y6164" s="12"/>
    </row>
    <row r="6165" spans="23:25" x14ac:dyDescent="0.3">
      <c r="W6165" s="12"/>
      <c r="X6165" s="12"/>
      <c r="Y6165" s="12"/>
    </row>
    <row r="6166" spans="23:25" x14ac:dyDescent="0.3">
      <c r="W6166" s="12"/>
      <c r="X6166" s="12"/>
      <c r="Y6166" s="12"/>
    </row>
    <row r="6167" spans="23:25" x14ac:dyDescent="0.3">
      <c r="W6167" s="12"/>
      <c r="X6167" s="12"/>
      <c r="Y6167" s="12"/>
    </row>
    <row r="6168" spans="23:25" x14ac:dyDescent="0.3">
      <c r="W6168" s="12"/>
      <c r="X6168" s="12"/>
      <c r="Y6168" s="12"/>
    </row>
    <row r="6169" spans="23:25" x14ac:dyDescent="0.3">
      <c r="W6169" s="12"/>
      <c r="X6169" s="12"/>
      <c r="Y6169" s="12"/>
    </row>
    <row r="6170" spans="23:25" x14ac:dyDescent="0.3">
      <c r="W6170" s="12"/>
      <c r="X6170" s="12"/>
      <c r="Y6170" s="12"/>
    </row>
    <row r="6171" spans="23:25" x14ac:dyDescent="0.3">
      <c r="W6171" s="12"/>
      <c r="X6171" s="12"/>
      <c r="Y6171" s="12"/>
    </row>
    <row r="6172" spans="23:25" x14ac:dyDescent="0.3">
      <c r="W6172" s="12"/>
      <c r="X6172" s="12"/>
      <c r="Y6172" s="12"/>
    </row>
    <row r="6173" spans="23:25" x14ac:dyDescent="0.3">
      <c r="W6173" s="12"/>
      <c r="X6173" s="12"/>
      <c r="Y6173" s="12"/>
    </row>
    <row r="6174" spans="23:25" x14ac:dyDescent="0.3">
      <c r="W6174" s="12"/>
      <c r="X6174" s="12"/>
      <c r="Y6174" s="12"/>
    </row>
    <row r="6175" spans="23:25" x14ac:dyDescent="0.3">
      <c r="W6175" s="12"/>
      <c r="X6175" s="12"/>
      <c r="Y6175" s="12"/>
    </row>
    <row r="6176" spans="23:25" x14ac:dyDescent="0.3">
      <c r="W6176" s="12"/>
      <c r="X6176" s="12"/>
      <c r="Y6176" s="12"/>
    </row>
    <row r="6177" spans="23:25" x14ac:dyDescent="0.3">
      <c r="W6177" s="12"/>
      <c r="X6177" s="12"/>
      <c r="Y6177" s="12"/>
    </row>
    <row r="6178" spans="23:25" x14ac:dyDescent="0.3">
      <c r="W6178" s="12"/>
      <c r="X6178" s="12"/>
      <c r="Y6178" s="12"/>
    </row>
    <row r="6179" spans="23:25" x14ac:dyDescent="0.3">
      <c r="W6179" s="12"/>
      <c r="X6179" s="12"/>
      <c r="Y6179" s="12"/>
    </row>
    <row r="6180" spans="23:25" x14ac:dyDescent="0.3">
      <c r="W6180" s="12"/>
      <c r="X6180" s="12"/>
      <c r="Y6180" s="12"/>
    </row>
    <row r="6181" spans="23:25" x14ac:dyDescent="0.3">
      <c r="W6181" s="12"/>
      <c r="X6181" s="12"/>
      <c r="Y6181" s="12"/>
    </row>
    <row r="6182" spans="23:25" x14ac:dyDescent="0.3">
      <c r="W6182" s="12"/>
      <c r="X6182" s="12"/>
      <c r="Y6182" s="12"/>
    </row>
    <row r="6183" spans="23:25" x14ac:dyDescent="0.3">
      <c r="W6183" s="12"/>
      <c r="X6183" s="12"/>
      <c r="Y6183" s="12"/>
    </row>
    <row r="6184" spans="23:25" x14ac:dyDescent="0.3">
      <c r="W6184" s="12"/>
      <c r="X6184" s="12"/>
      <c r="Y6184" s="12"/>
    </row>
    <row r="6185" spans="23:25" x14ac:dyDescent="0.3">
      <c r="W6185" s="12"/>
      <c r="X6185" s="12"/>
      <c r="Y6185" s="12"/>
    </row>
    <row r="6186" spans="23:25" x14ac:dyDescent="0.3">
      <c r="W6186" s="12"/>
      <c r="X6186" s="12"/>
      <c r="Y6186" s="12"/>
    </row>
    <row r="6187" spans="23:25" x14ac:dyDescent="0.3">
      <c r="W6187" s="12"/>
      <c r="X6187" s="12"/>
      <c r="Y6187" s="12"/>
    </row>
    <row r="6188" spans="23:25" x14ac:dyDescent="0.3">
      <c r="W6188" s="12"/>
      <c r="X6188" s="12"/>
      <c r="Y6188" s="12"/>
    </row>
    <row r="6189" spans="23:25" x14ac:dyDescent="0.3">
      <c r="W6189" s="12"/>
      <c r="X6189" s="12"/>
      <c r="Y6189" s="12"/>
    </row>
    <row r="6190" spans="23:25" x14ac:dyDescent="0.3">
      <c r="W6190" s="12"/>
      <c r="X6190" s="12"/>
      <c r="Y6190" s="12"/>
    </row>
    <row r="6191" spans="23:25" x14ac:dyDescent="0.3">
      <c r="W6191" s="12"/>
      <c r="X6191" s="12"/>
      <c r="Y6191" s="12"/>
    </row>
    <row r="6192" spans="23:25" x14ac:dyDescent="0.3">
      <c r="W6192" s="12"/>
      <c r="X6192" s="12"/>
      <c r="Y6192" s="12"/>
    </row>
    <row r="6193" spans="23:25" x14ac:dyDescent="0.3">
      <c r="W6193" s="12"/>
      <c r="X6193" s="12"/>
      <c r="Y6193" s="12"/>
    </row>
    <row r="6194" spans="23:25" x14ac:dyDescent="0.3">
      <c r="W6194" s="12"/>
      <c r="X6194" s="12"/>
      <c r="Y6194" s="12"/>
    </row>
    <row r="6195" spans="23:25" x14ac:dyDescent="0.3">
      <c r="W6195" s="12"/>
      <c r="X6195" s="12"/>
      <c r="Y6195" s="12"/>
    </row>
    <row r="6196" spans="23:25" x14ac:dyDescent="0.3">
      <c r="W6196" s="12"/>
      <c r="X6196" s="12"/>
      <c r="Y6196" s="12"/>
    </row>
    <row r="6197" spans="23:25" x14ac:dyDescent="0.3">
      <c r="W6197" s="12"/>
      <c r="X6197" s="12"/>
      <c r="Y6197" s="12"/>
    </row>
    <row r="6198" spans="23:25" x14ac:dyDescent="0.3">
      <c r="W6198" s="12"/>
      <c r="X6198" s="12"/>
      <c r="Y6198" s="12"/>
    </row>
    <row r="6199" spans="23:25" x14ac:dyDescent="0.3">
      <c r="W6199" s="12"/>
      <c r="X6199" s="12"/>
      <c r="Y6199" s="12"/>
    </row>
    <row r="6200" spans="23:25" x14ac:dyDescent="0.3">
      <c r="W6200" s="12"/>
      <c r="X6200" s="12"/>
      <c r="Y6200" s="12"/>
    </row>
    <row r="6201" spans="23:25" x14ac:dyDescent="0.3">
      <c r="W6201" s="12"/>
      <c r="X6201" s="12"/>
      <c r="Y6201" s="12"/>
    </row>
    <row r="6202" spans="23:25" x14ac:dyDescent="0.3">
      <c r="W6202" s="12"/>
      <c r="X6202" s="12"/>
      <c r="Y6202" s="12"/>
    </row>
    <row r="6203" spans="23:25" x14ac:dyDescent="0.3">
      <c r="W6203" s="12"/>
      <c r="X6203" s="12"/>
      <c r="Y6203" s="12"/>
    </row>
    <row r="6204" spans="23:25" x14ac:dyDescent="0.3">
      <c r="W6204" s="12"/>
      <c r="X6204" s="12"/>
      <c r="Y6204" s="12"/>
    </row>
    <row r="6205" spans="23:25" x14ac:dyDescent="0.3">
      <c r="W6205" s="12"/>
      <c r="X6205" s="12"/>
      <c r="Y6205" s="12"/>
    </row>
    <row r="6206" spans="23:25" x14ac:dyDescent="0.3">
      <c r="W6206" s="12"/>
      <c r="X6206" s="12"/>
      <c r="Y6206" s="12"/>
    </row>
    <row r="6207" spans="23:25" x14ac:dyDescent="0.3">
      <c r="W6207" s="12"/>
      <c r="X6207" s="12"/>
      <c r="Y6207" s="12"/>
    </row>
    <row r="6208" spans="23:25" x14ac:dyDescent="0.3">
      <c r="W6208" s="12"/>
      <c r="X6208" s="12"/>
      <c r="Y6208" s="12"/>
    </row>
    <row r="6209" spans="23:25" x14ac:dyDescent="0.3">
      <c r="W6209" s="12"/>
      <c r="X6209" s="12"/>
      <c r="Y6209" s="12"/>
    </row>
    <row r="6210" spans="23:25" x14ac:dyDescent="0.3">
      <c r="W6210" s="12"/>
      <c r="X6210" s="12"/>
      <c r="Y6210" s="12"/>
    </row>
    <row r="6211" spans="23:25" x14ac:dyDescent="0.3">
      <c r="W6211" s="12"/>
      <c r="X6211" s="12"/>
      <c r="Y6211" s="12"/>
    </row>
    <row r="6212" spans="23:25" x14ac:dyDescent="0.3">
      <c r="W6212" s="12"/>
      <c r="X6212" s="12"/>
      <c r="Y6212" s="12"/>
    </row>
    <row r="6213" spans="23:25" x14ac:dyDescent="0.3">
      <c r="W6213" s="12"/>
      <c r="X6213" s="12"/>
      <c r="Y6213" s="12"/>
    </row>
    <row r="6214" spans="23:25" x14ac:dyDescent="0.3">
      <c r="W6214" s="12"/>
      <c r="X6214" s="12"/>
      <c r="Y6214" s="12"/>
    </row>
    <row r="6215" spans="23:25" x14ac:dyDescent="0.3">
      <c r="W6215" s="12"/>
      <c r="X6215" s="12"/>
      <c r="Y6215" s="12"/>
    </row>
    <row r="6216" spans="23:25" x14ac:dyDescent="0.3">
      <c r="W6216" s="12"/>
      <c r="X6216" s="12"/>
      <c r="Y6216" s="12"/>
    </row>
    <row r="6217" spans="23:25" x14ac:dyDescent="0.3">
      <c r="W6217" s="12"/>
      <c r="X6217" s="12"/>
      <c r="Y6217" s="12"/>
    </row>
    <row r="6218" spans="23:25" x14ac:dyDescent="0.3">
      <c r="W6218" s="12"/>
      <c r="X6218" s="12"/>
      <c r="Y6218" s="12"/>
    </row>
    <row r="6219" spans="23:25" x14ac:dyDescent="0.3">
      <c r="W6219" s="12"/>
      <c r="X6219" s="12"/>
      <c r="Y6219" s="12"/>
    </row>
    <row r="6220" spans="23:25" x14ac:dyDescent="0.3">
      <c r="W6220" s="12"/>
      <c r="X6220" s="12"/>
      <c r="Y6220" s="12"/>
    </row>
    <row r="6221" spans="23:25" x14ac:dyDescent="0.3">
      <c r="W6221" s="12"/>
      <c r="X6221" s="12"/>
      <c r="Y6221" s="12"/>
    </row>
    <row r="6222" spans="23:25" x14ac:dyDescent="0.3">
      <c r="W6222" s="12"/>
      <c r="X6222" s="12"/>
      <c r="Y6222" s="12"/>
    </row>
    <row r="6223" spans="23:25" x14ac:dyDescent="0.3">
      <c r="W6223" s="12"/>
      <c r="X6223" s="12"/>
      <c r="Y6223" s="12"/>
    </row>
    <row r="6224" spans="23:25" x14ac:dyDescent="0.3">
      <c r="W6224" s="12"/>
      <c r="X6224" s="12"/>
      <c r="Y6224" s="12"/>
    </row>
    <row r="6225" spans="23:25" x14ac:dyDescent="0.3">
      <c r="W6225" s="12"/>
      <c r="X6225" s="12"/>
      <c r="Y6225" s="12"/>
    </row>
    <row r="6226" spans="23:25" x14ac:dyDescent="0.3">
      <c r="W6226" s="12"/>
      <c r="X6226" s="12"/>
      <c r="Y6226" s="12"/>
    </row>
    <row r="6227" spans="23:25" x14ac:dyDescent="0.3">
      <c r="W6227" s="12"/>
      <c r="X6227" s="12"/>
      <c r="Y6227" s="12"/>
    </row>
    <row r="6228" spans="23:25" x14ac:dyDescent="0.3">
      <c r="W6228" s="12"/>
      <c r="X6228" s="12"/>
      <c r="Y6228" s="12"/>
    </row>
    <row r="6229" spans="23:25" x14ac:dyDescent="0.3">
      <c r="W6229" s="12"/>
      <c r="X6229" s="12"/>
      <c r="Y6229" s="12"/>
    </row>
    <row r="6230" spans="23:25" x14ac:dyDescent="0.3">
      <c r="W6230" s="12"/>
      <c r="X6230" s="12"/>
      <c r="Y6230" s="12"/>
    </row>
    <row r="6231" spans="23:25" x14ac:dyDescent="0.3">
      <c r="W6231" s="12"/>
      <c r="X6231" s="12"/>
      <c r="Y6231" s="12"/>
    </row>
    <row r="6232" spans="23:25" x14ac:dyDescent="0.3">
      <c r="W6232" s="12"/>
      <c r="X6232" s="12"/>
      <c r="Y6232" s="12"/>
    </row>
    <row r="6233" spans="23:25" x14ac:dyDescent="0.3">
      <c r="W6233" s="12"/>
      <c r="X6233" s="12"/>
      <c r="Y6233" s="12"/>
    </row>
    <row r="6234" spans="23:25" x14ac:dyDescent="0.3">
      <c r="W6234" s="12"/>
      <c r="X6234" s="12"/>
      <c r="Y6234" s="12"/>
    </row>
    <row r="6235" spans="23:25" x14ac:dyDescent="0.3">
      <c r="W6235" s="12"/>
      <c r="X6235" s="12"/>
      <c r="Y6235" s="12"/>
    </row>
    <row r="6236" spans="23:25" x14ac:dyDescent="0.3">
      <c r="W6236" s="12"/>
      <c r="X6236" s="12"/>
      <c r="Y6236" s="12"/>
    </row>
    <row r="6237" spans="23:25" x14ac:dyDescent="0.3">
      <c r="W6237" s="12"/>
      <c r="X6237" s="12"/>
      <c r="Y6237" s="12"/>
    </row>
    <row r="6238" spans="23:25" x14ac:dyDescent="0.3">
      <c r="W6238" s="12"/>
      <c r="X6238" s="12"/>
      <c r="Y6238" s="12"/>
    </row>
    <row r="6239" spans="23:25" x14ac:dyDescent="0.3">
      <c r="W6239" s="12"/>
      <c r="X6239" s="12"/>
      <c r="Y6239" s="12"/>
    </row>
    <row r="6240" spans="23:25" x14ac:dyDescent="0.3">
      <c r="W6240" s="12"/>
      <c r="X6240" s="12"/>
      <c r="Y6240" s="12"/>
    </row>
    <row r="6241" spans="23:25" x14ac:dyDescent="0.3">
      <c r="W6241" s="12"/>
      <c r="X6241" s="12"/>
      <c r="Y6241" s="12"/>
    </row>
    <row r="6242" spans="23:25" x14ac:dyDescent="0.3">
      <c r="W6242" s="12"/>
      <c r="X6242" s="12"/>
      <c r="Y6242" s="12"/>
    </row>
    <row r="6243" spans="23:25" x14ac:dyDescent="0.3">
      <c r="W6243" s="12"/>
      <c r="X6243" s="12"/>
      <c r="Y6243" s="12"/>
    </row>
    <row r="6244" spans="23:25" x14ac:dyDescent="0.3">
      <c r="W6244" s="12"/>
      <c r="X6244" s="12"/>
      <c r="Y6244" s="12"/>
    </row>
    <row r="6245" spans="23:25" x14ac:dyDescent="0.3">
      <c r="W6245" s="12"/>
      <c r="X6245" s="12"/>
      <c r="Y6245" s="12"/>
    </row>
    <row r="6246" spans="23:25" x14ac:dyDescent="0.3">
      <c r="W6246" s="12"/>
      <c r="X6246" s="12"/>
      <c r="Y6246" s="12"/>
    </row>
    <row r="6247" spans="23:25" x14ac:dyDescent="0.3">
      <c r="W6247" s="12"/>
      <c r="X6247" s="12"/>
      <c r="Y6247" s="12"/>
    </row>
    <row r="6248" spans="23:25" x14ac:dyDescent="0.3">
      <c r="W6248" s="12"/>
      <c r="X6248" s="12"/>
      <c r="Y6248" s="12"/>
    </row>
    <row r="6249" spans="23:25" x14ac:dyDescent="0.3">
      <c r="W6249" s="12"/>
      <c r="X6249" s="12"/>
      <c r="Y6249" s="12"/>
    </row>
    <row r="6250" spans="23:25" x14ac:dyDescent="0.3">
      <c r="W6250" s="12"/>
      <c r="X6250" s="12"/>
      <c r="Y6250" s="12"/>
    </row>
    <row r="6251" spans="23:25" x14ac:dyDescent="0.3">
      <c r="W6251" s="12"/>
      <c r="X6251" s="12"/>
      <c r="Y6251" s="12"/>
    </row>
    <row r="6252" spans="23:25" x14ac:dyDescent="0.3">
      <c r="W6252" s="12"/>
      <c r="X6252" s="12"/>
      <c r="Y6252" s="12"/>
    </row>
    <row r="6253" spans="23:25" x14ac:dyDescent="0.3">
      <c r="W6253" s="12"/>
      <c r="X6253" s="12"/>
      <c r="Y6253" s="12"/>
    </row>
    <row r="6254" spans="23:25" x14ac:dyDescent="0.3">
      <c r="W6254" s="12"/>
      <c r="X6254" s="12"/>
      <c r="Y6254" s="12"/>
    </row>
    <row r="6255" spans="23:25" x14ac:dyDescent="0.3">
      <c r="W6255" s="12"/>
      <c r="X6255" s="12"/>
      <c r="Y6255" s="12"/>
    </row>
    <row r="6256" spans="23:25" x14ac:dyDescent="0.3">
      <c r="W6256" s="12"/>
      <c r="X6256" s="12"/>
      <c r="Y6256" s="12"/>
    </row>
    <row r="6257" spans="23:25" x14ac:dyDescent="0.3">
      <c r="W6257" s="12"/>
      <c r="X6257" s="12"/>
      <c r="Y6257" s="12"/>
    </row>
    <row r="6258" spans="23:25" x14ac:dyDescent="0.3">
      <c r="W6258" s="12"/>
      <c r="X6258" s="12"/>
      <c r="Y6258" s="12"/>
    </row>
    <row r="6259" spans="23:25" x14ac:dyDescent="0.3">
      <c r="W6259" s="12"/>
      <c r="X6259" s="12"/>
      <c r="Y6259" s="12"/>
    </row>
    <row r="6260" spans="23:25" x14ac:dyDescent="0.3">
      <c r="W6260" s="12"/>
      <c r="X6260" s="12"/>
      <c r="Y6260" s="12"/>
    </row>
    <row r="6261" spans="23:25" x14ac:dyDescent="0.3">
      <c r="W6261" s="12"/>
      <c r="X6261" s="12"/>
      <c r="Y6261" s="12"/>
    </row>
    <row r="6262" spans="23:25" x14ac:dyDescent="0.3">
      <c r="W6262" s="12"/>
      <c r="X6262" s="12"/>
      <c r="Y6262" s="12"/>
    </row>
    <row r="6263" spans="23:25" x14ac:dyDescent="0.3">
      <c r="W6263" s="12"/>
      <c r="X6263" s="12"/>
      <c r="Y6263" s="12"/>
    </row>
    <row r="6264" spans="23:25" x14ac:dyDescent="0.3">
      <c r="W6264" s="12"/>
      <c r="X6264" s="12"/>
      <c r="Y6264" s="12"/>
    </row>
    <row r="6265" spans="23:25" x14ac:dyDescent="0.3">
      <c r="W6265" s="12"/>
      <c r="X6265" s="12"/>
      <c r="Y6265" s="12"/>
    </row>
    <row r="6266" spans="23:25" x14ac:dyDescent="0.3">
      <c r="W6266" s="12"/>
      <c r="X6266" s="12"/>
      <c r="Y6266" s="12"/>
    </row>
    <row r="6267" spans="23:25" x14ac:dyDescent="0.3">
      <c r="W6267" s="12"/>
      <c r="X6267" s="12"/>
      <c r="Y6267" s="12"/>
    </row>
    <row r="6268" spans="23:25" x14ac:dyDescent="0.3">
      <c r="W6268" s="12"/>
      <c r="X6268" s="12"/>
      <c r="Y6268" s="12"/>
    </row>
    <row r="6269" spans="23:25" x14ac:dyDescent="0.3">
      <c r="W6269" s="12"/>
      <c r="X6269" s="12"/>
      <c r="Y6269" s="12"/>
    </row>
    <row r="6270" spans="23:25" x14ac:dyDescent="0.3">
      <c r="W6270" s="12"/>
      <c r="X6270" s="12"/>
      <c r="Y6270" s="12"/>
    </row>
    <row r="6271" spans="23:25" x14ac:dyDescent="0.3">
      <c r="W6271" s="12"/>
      <c r="X6271" s="12"/>
      <c r="Y6271" s="12"/>
    </row>
    <row r="6272" spans="23:25" x14ac:dyDescent="0.3">
      <c r="W6272" s="12"/>
      <c r="X6272" s="12"/>
      <c r="Y6272" s="12"/>
    </row>
    <row r="6273" spans="23:25" x14ac:dyDescent="0.3">
      <c r="W6273" s="12"/>
      <c r="X6273" s="12"/>
      <c r="Y6273" s="12"/>
    </row>
    <row r="6274" spans="23:25" x14ac:dyDescent="0.3">
      <c r="W6274" s="12"/>
      <c r="X6274" s="12"/>
      <c r="Y6274" s="12"/>
    </row>
    <row r="6275" spans="23:25" x14ac:dyDescent="0.3">
      <c r="W6275" s="12"/>
      <c r="X6275" s="12"/>
      <c r="Y6275" s="12"/>
    </row>
    <row r="6276" spans="23:25" x14ac:dyDescent="0.3">
      <c r="W6276" s="12"/>
      <c r="X6276" s="12"/>
      <c r="Y6276" s="12"/>
    </row>
    <row r="6277" spans="23:25" x14ac:dyDescent="0.3">
      <c r="W6277" s="12"/>
      <c r="X6277" s="12"/>
      <c r="Y6277" s="12"/>
    </row>
    <row r="6278" spans="23:25" x14ac:dyDescent="0.3">
      <c r="W6278" s="12"/>
      <c r="X6278" s="12"/>
      <c r="Y6278" s="12"/>
    </row>
    <row r="6279" spans="23:25" x14ac:dyDescent="0.3">
      <c r="W6279" s="12"/>
      <c r="X6279" s="12"/>
      <c r="Y6279" s="12"/>
    </row>
    <row r="6280" spans="23:25" x14ac:dyDescent="0.3">
      <c r="W6280" s="12"/>
      <c r="X6280" s="12"/>
      <c r="Y6280" s="12"/>
    </row>
    <row r="6281" spans="23:25" x14ac:dyDescent="0.3">
      <c r="W6281" s="12"/>
      <c r="X6281" s="12"/>
      <c r="Y6281" s="12"/>
    </row>
    <row r="6282" spans="23:25" x14ac:dyDescent="0.3">
      <c r="W6282" s="12"/>
      <c r="X6282" s="12"/>
      <c r="Y6282" s="12"/>
    </row>
    <row r="6283" spans="23:25" x14ac:dyDescent="0.3">
      <c r="W6283" s="12"/>
      <c r="X6283" s="12"/>
      <c r="Y6283" s="12"/>
    </row>
    <row r="6284" spans="23:25" x14ac:dyDescent="0.3">
      <c r="W6284" s="12"/>
      <c r="X6284" s="12"/>
      <c r="Y6284" s="12"/>
    </row>
    <row r="6285" spans="23:25" x14ac:dyDescent="0.3">
      <c r="W6285" s="12"/>
      <c r="X6285" s="12"/>
      <c r="Y6285" s="12"/>
    </row>
    <row r="6286" spans="23:25" x14ac:dyDescent="0.3">
      <c r="W6286" s="12"/>
      <c r="X6286" s="12"/>
      <c r="Y6286" s="12"/>
    </row>
    <row r="6287" spans="23:25" x14ac:dyDescent="0.3">
      <c r="W6287" s="12"/>
      <c r="X6287" s="12"/>
      <c r="Y6287" s="12"/>
    </row>
    <row r="6288" spans="23:25" x14ac:dyDescent="0.3">
      <c r="W6288" s="12"/>
      <c r="X6288" s="12"/>
      <c r="Y6288" s="12"/>
    </row>
    <row r="6289" spans="23:25" x14ac:dyDescent="0.3">
      <c r="W6289" s="12"/>
      <c r="X6289" s="12"/>
      <c r="Y6289" s="12"/>
    </row>
    <row r="6290" spans="23:25" x14ac:dyDescent="0.3">
      <c r="W6290" s="12"/>
      <c r="X6290" s="12"/>
      <c r="Y6290" s="12"/>
    </row>
    <row r="6291" spans="23:25" x14ac:dyDescent="0.3">
      <c r="W6291" s="12"/>
      <c r="X6291" s="12"/>
      <c r="Y6291" s="12"/>
    </row>
    <row r="6292" spans="23:25" x14ac:dyDescent="0.3">
      <c r="W6292" s="12"/>
      <c r="X6292" s="12"/>
      <c r="Y6292" s="12"/>
    </row>
    <row r="6293" spans="23:25" x14ac:dyDescent="0.3">
      <c r="W6293" s="12"/>
      <c r="X6293" s="12"/>
      <c r="Y6293" s="12"/>
    </row>
    <row r="6294" spans="23:25" x14ac:dyDescent="0.3">
      <c r="W6294" s="12"/>
      <c r="X6294" s="12"/>
      <c r="Y6294" s="12"/>
    </row>
    <row r="6295" spans="23:25" x14ac:dyDescent="0.3">
      <c r="W6295" s="12"/>
      <c r="X6295" s="12"/>
      <c r="Y6295" s="12"/>
    </row>
    <row r="6296" spans="23:25" x14ac:dyDescent="0.3">
      <c r="W6296" s="12"/>
      <c r="X6296" s="12"/>
      <c r="Y6296" s="12"/>
    </row>
    <row r="6297" spans="23:25" x14ac:dyDescent="0.3">
      <c r="W6297" s="12"/>
      <c r="X6297" s="12"/>
      <c r="Y6297" s="12"/>
    </row>
    <row r="6298" spans="23:25" x14ac:dyDescent="0.3">
      <c r="W6298" s="12"/>
      <c r="X6298" s="12"/>
      <c r="Y6298" s="12"/>
    </row>
    <row r="6299" spans="23:25" x14ac:dyDescent="0.3">
      <c r="W6299" s="12"/>
      <c r="X6299" s="12"/>
      <c r="Y6299" s="12"/>
    </row>
    <row r="6300" spans="23:25" x14ac:dyDescent="0.3">
      <c r="W6300" s="12"/>
      <c r="X6300" s="12"/>
      <c r="Y6300" s="12"/>
    </row>
    <row r="6301" spans="23:25" x14ac:dyDescent="0.3">
      <c r="W6301" s="12"/>
      <c r="X6301" s="12"/>
      <c r="Y6301" s="12"/>
    </row>
    <row r="6302" spans="23:25" x14ac:dyDescent="0.3">
      <c r="W6302" s="12"/>
      <c r="X6302" s="12"/>
      <c r="Y6302" s="12"/>
    </row>
    <row r="6303" spans="23:25" x14ac:dyDescent="0.3">
      <c r="W6303" s="12"/>
      <c r="X6303" s="12"/>
      <c r="Y6303" s="12"/>
    </row>
    <row r="6304" spans="23:25" x14ac:dyDescent="0.3">
      <c r="W6304" s="12"/>
      <c r="X6304" s="12"/>
      <c r="Y6304" s="12"/>
    </row>
    <row r="6305" spans="23:25" x14ac:dyDescent="0.3">
      <c r="W6305" s="12"/>
      <c r="X6305" s="12"/>
      <c r="Y6305" s="12"/>
    </row>
    <row r="6306" spans="23:25" x14ac:dyDescent="0.3">
      <c r="W6306" s="12"/>
      <c r="X6306" s="12"/>
      <c r="Y6306" s="12"/>
    </row>
    <row r="6307" spans="23:25" x14ac:dyDescent="0.3">
      <c r="W6307" s="12"/>
      <c r="X6307" s="12"/>
      <c r="Y6307" s="12"/>
    </row>
    <row r="6308" spans="23:25" x14ac:dyDescent="0.3">
      <c r="W6308" s="12"/>
      <c r="X6308" s="12"/>
      <c r="Y6308" s="12"/>
    </row>
    <row r="6309" spans="23:25" x14ac:dyDescent="0.3">
      <c r="W6309" s="12"/>
      <c r="X6309" s="12"/>
      <c r="Y6309" s="12"/>
    </row>
    <row r="6310" spans="23:25" x14ac:dyDescent="0.3">
      <c r="W6310" s="12"/>
      <c r="X6310" s="12"/>
      <c r="Y6310" s="12"/>
    </row>
    <row r="6311" spans="23:25" x14ac:dyDescent="0.3">
      <c r="W6311" s="12"/>
      <c r="X6311" s="12"/>
      <c r="Y6311" s="12"/>
    </row>
    <row r="6312" spans="23:25" x14ac:dyDescent="0.3">
      <c r="W6312" s="12"/>
      <c r="X6312" s="12"/>
      <c r="Y6312" s="12"/>
    </row>
    <row r="6313" spans="23:25" x14ac:dyDescent="0.3">
      <c r="W6313" s="12"/>
      <c r="X6313" s="12"/>
      <c r="Y6313" s="12"/>
    </row>
    <row r="6314" spans="23:25" x14ac:dyDescent="0.3">
      <c r="W6314" s="12"/>
      <c r="X6314" s="12"/>
      <c r="Y6314" s="12"/>
    </row>
    <row r="6315" spans="23:25" x14ac:dyDescent="0.3">
      <c r="W6315" s="12"/>
      <c r="X6315" s="12"/>
      <c r="Y6315" s="12"/>
    </row>
    <row r="6316" spans="23:25" x14ac:dyDescent="0.3">
      <c r="W6316" s="12"/>
      <c r="X6316" s="12"/>
      <c r="Y6316" s="12"/>
    </row>
    <row r="6317" spans="23:25" x14ac:dyDescent="0.3">
      <c r="W6317" s="12"/>
      <c r="X6317" s="12"/>
      <c r="Y6317" s="12"/>
    </row>
    <row r="6318" spans="23:25" x14ac:dyDescent="0.3">
      <c r="W6318" s="12"/>
      <c r="X6318" s="12"/>
      <c r="Y6318" s="12"/>
    </row>
    <row r="6319" spans="23:25" x14ac:dyDescent="0.3">
      <c r="W6319" s="12"/>
      <c r="X6319" s="12"/>
      <c r="Y6319" s="12"/>
    </row>
    <row r="6320" spans="23:25" x14ac:dyDescent="0.3">
      <c r="W6320" s="12"/>
      <c r="X6320" s="12"/>
      <c r="Y6320" s="12"/>
    </row>
    <row r="6321" spans="23:25" x14ac:dyDescent="0.3">
      <c r="W6321" s="12"/>
      <c r="X6321" s="12"/>
      <c r="Y6321" s="12"/>
    </row>
    <row r="6322" spans="23:25" x14ac:dyDescent="0.3">
      <c r="W6322" s="12"/>
      <c r="X6322" s="12"/>
      <c r="Y6322" s="12"/>
    </row>
    <row r="6323" spans="23:25" x14ac:dyDescent="0.3">
      <c r="W6323" s="12"/>
      <c r="X6323" s="12"/>
      <c r="Y6323" s="12"/>
    </row>
    <row r="6324" spans="23:25" x14ac:dyDescent="0.3">
      <c r="W6324" s="12"/>
      <c r="X6324" s="12"/>
      <c r="Y6324" s="12"/>
    </row>
    <row r="6325" spans="23:25" x14ac:dyDescent="0.3">
      <c r="W6325" s="12"/>
      <c r="X6325" s="12"/>
      <c r="Y6325" s="12"/>
    </row>
    <row r="6326" spans="23:25" x14ac:dyDescent="0.3">
      <c r="W6326" s="12"/>
      <c r="X6326" s="12"/>
      <c r="Y6326" s="12"/>
    </row>
    <row r="6327" spans="23:25" x14ac:dyDescent="0.3">
      <c r="W6327" s="12"/>
      <c r="X6327" s="12"/>
      <c r="Y6327" s="12"/>
    </row>
    <row r="6328" spans="23:25" x14ac:dyDescent="0.3">
      <c r="W6328" s="12"/>
      <c r="X6328" s="12"/>
      <c r="Y6328" s="12"/>
    </row>
    <row r="6329" spans="23:25" x14ac:dyDescent="0.3">
      <c r="W6329" s="12"/>
      <c r="X6329" s="12"/>
      <c r="Y6329" s="12"/>
    </row>
    <row r="6330" spans="23:25" x14ac:dyDescent="0.3">
      <c r="W6330" s="12"/>
      <c r="X6330" s="12"/>
      <c r="Y6330" s="12"/>
    </row>
    <row r="6331" spans="23:25" x14ac:dyDescent="0.3">
      <c r="W6331" s="12"/>
      <c r="X6331" s="12"/>
      <c r="Y6331" s="12"/>
    </row>
    <row r="6332" spans="23:25" x14ac:dyDescent="0.3">
      <c r="W6332" s="12"/>
      <c r="X6332" s="12"/>
      <c r="Y6332" s="12"/>
    </row>
    <row r="6333" spans="23:25" x14ac:dyDescent="0.3">
      <c r="W6333" s="12"/>
      <c r="X6333" s="12"/>
      <c r="Y6333" s="12"/>
    </row>
    <row r="6334" spans="23:25" x14ac:dyDescent="0.3">
      <c r="W6334" s="12"/>
      <c r="X6334" s="12"/>
      <c r="Y6334" s="12"/>
    </row>
    <row r="6335" spans="23:25" x14ac:dyDescent="0.3">
      <c r="W6335" s="12"/>
      <c r="X6335" s="12"/>
      <c r="Y6335" s="12"/>
    </row>
    <row r="6336" spans="23:25" x14ac:dyDescent="0.3">
      <c r="W6336" s="12"/>
      <c r="X6336" s="12"/>
      <c r="Y6336" s="12"/>
    </row>
    <row r="6337" spans="23:25" x14ac:dyDescent="0.3">
      <c r="W6337" s="12"/>
      <c r="X6337" s="12"/>
      <c r="Y6337" s="12"/>
    </row>
    <row r="6338" spans="23:25" x14ac:dyDescent="0.3">
      <c r="W6338" s="12"/>
      <c r="X6338" s="12"/>
      <c r="Y6338" s="12"/>
    </row>
    <row r="6339" spans="23:25" x14ac:dyDescent="0.3">
      <c r="W6339" s="12"/>
      <c r="X6339" s="12"/>
      <c r="Y6339" s="12"/>
    </row>
    <row r="6340" spans="23:25" x14ac:dyDescent="0.3">
      <c r="W6340" s="12"/>
      <c r="X6340" s="12"/>
      <c r="Y6340" s="12"/>
    </row>
    <row r="6341" spans="23:25" x14ac:dyDescent="0.3">
      <c r="W6341" s="12"/>
      <c r="X6341" s="12"/>
      <c r="Y6341" s="12"/>
    </row>
    <row r="6342" spans="23:25" x14ac:dyDescent="0.3">
      <c r="W6342" s="12"/>
      <c r="X6342" s="12"/>
      <c r="Y6342" s="12"/>
    </row>
    <row r="6343" spans="23:25" x14ac:dyDescent="0.3">
      <c r="W6343" s="12"/>
      <c r="X6343" s="12"/>
      <c r="Y6343" s="12"/>
    </row>
    <row r="6344" spans="23:25" x14ac:dyDescent="0.3">
      <c r="W6344" s="12"/>
      <c r="X6344" s="12"/>
      <c r="Y6344" s="12"/>
    </row>
    <row r="6345" spans="23:25" x14ac:dyDescent="0.3">
      <c r="W6345" s="12"/>
      <c r="X6345" s="12"/>
      <c r="Y6345" s="12"/>
    </row>
    <row r="6346" spans="23:25" x14ac:dyDescent="0.3">
      <c r="W6346" s="12"/>
      <c r="X6346" s="12"/>
      <c r="Y6346" s="12"/>
    </row>
    <row r="6347" spans="23:25" x14ac:dyDescent="0.3">
      <c r="W6347" s="12"/>
      <c r="X6347" s="12"/>
      <c r="Y6347" s="12"/>
    </row>
    <row r="6348" spans="23:25" x14ac:dyDescent="0.3">
      <c r="W6348" s="12"/>
      <c r="X6348" s="12"/>
      <c r="Y6348" s="12"/>
    </row>
    <row r="6349" spans="23:25" x14ac:dyDescent="0.3">
      <c r="W6349" s="12"/>
      <c r="X6349" s="12"/>
      <c r="Y6349" s="12"/>
    </row>
    <row r="6350" spans="23:25" x14ac:dyDescent="0.3">
      <c r="W6350" s="12"/>
      <c r="X6350" s="12"/>
      <c r="Y6350" s="12"/>
    </row>
    <row r="6351" spans="23:25" x14ac:dyDescent="0.3">
      <c r="W6351" s="12"/>
      <c r="X6351" s="12"/>
      <c r="Y6351" s="12"/>
    </row>
    <row r="6352" spans="23:25" x14ac:dyDescent="0.3">
      <c r="W6352" s="12"/>
      <c r="X6352" s="12"/>
      <c r="Y6352" s="12"/>
    </row>
    <row r="6353" spans="23:25" x14ac:dyDescent="0.3">
      <c r="W6353" s="12"/>
      <c r="X6353" s="12"/>
      <c r="Y6353" s="12"/>
    </row>
    <row r="6354" spans="23:25" x14ac:dyDescent="0.3">
      <c r="W6354" s="12"/>
      <c r="X6354" s="12"/>
      <c r="Y6354" s="12"/>
    </row>
    <row r="6355" spans="23:25" x14ac:dyDescent="0.3">
      <c r="W6355" s="12"/>
      <c r="X6355" s="12"/>
      <c r="Y6355" s="12"/>
    </row>
    <row r="6356" spans="23:25" x14ac:dyDescent="0.3">
      <c r="W6356" s="12"/>
      <c r="X6356" s="12"/>
      <c r="Y6356" s="12"/>
    </row>
    <row r="6357" spans="23:25" x14ac:dyDescent="0.3">
      <c r="W6357" s="12"/>
      <c r="X6357" s="12"/>
      <c r="Y6357" s="12"/>
    </row>
    <row r="6358" spans="23:25" x14ac:dyDescent="0.3">
      <c r="W6358" s="12"/>
      <c r="X6358" s="12"/>
      <c r="Y6358" s="12"/>
    </row>
    <row r="6359" spans="23:25" x14ac:dyDescent="0.3">
      <c r="W6359" s="12"/>
      <c r="X6359" s="12"/>
      <c r="Y6359" s="12"/>
    </row>
    <row r="6360" spans="23:25" x14ac:dyDescent="0.3">
      <c r="W6360" s="12"/>
      <c r="X6360" s="12"/>
      <c r="Y6360" s="12"/>
    </row>
    <row r="6361" spans="23:25" x14ac:dyDescent="0.3">
      <c r="W6361" s="12"/>
      <c r="X6361" s="12"/>
      <c r="Y6361" s="12"/>
    </row>
    <row r="6362" spans="23:25" x14ac:dyDescent="0.3">
      <c r="W6362" s="12"/>
      <c r="X6362" s="12"/>
      <c r="Y6362" s="12"/>
    </row>
    <row r="6363" spans="23:25" x14ac:dyDescent="0.3">
      <c r="W6363" s="12"/>
      <c r="X6363" s="12"/>
      <c r="Y6363" s="12"/>
    </row>
    <row r="6364" spans="23:25" x14ac:dyDescent="0.3">
      <c r="W6364" s="12"/>
      <c r="X6364" s="12"/>
      <c r="Y6364" s="12"/>
    </row>
    <row r="6365" spans="23:25" x14ac:dyDescent="0.3">
      <c r="W6365" s="12"/>
      <c r="X6365" s="12"/>
      <c r="Y6365" s="12"/>
    </row>
    <row r="6366" spans="23:25" x14ac:dyDescent="0.3">
      <c r="W6366" s="12"/>
      <c r="X6366" s="12"/>
      <c r="Y6366" s="12"/>
    </row>
    <row r="6367" spans="23:25" x14ac:dyDescent="0.3">
      <c r="W6367" s="12"/>
      <c r="X6367" s="12"/>
      <c r="Y6367" s="12"/>
    </row>
    <row r="6368" spans="23:25" x14ac:dyDescent="0.3">
      <c r="W6368" s="12"/>
      <c r="X6368" s="12"/>
      <c r="Y6368" s="12"/>
    </row>
    <row r="6369" spans="23:25" x14ac:dyDescent="0.3">
      <c r="W6369" s="12"/>
      <c r="X6369" s="12"/>
      <c r="Y6369" s="12"/>
    </row>
    <row r="6370" spans="23:25" x14ac:dyDescent="0.3">
      <c r="W6370" s="12"/>
      <c r="X6370" s="12"/>
      <c r="Y6370" s="12"/>
    </row>
    <row r="6371" spans="23:25" x14ac:dyDescent="0.3">
      <c r="W6371" s="12"/>
      <c r="X6371" s="12"/>
      <c r="Y6371" s="12"/>
    </row>
    <row r="6372" spans="23:25" x14ac:dyDescent="0.3">
      <c r="W6372" s="12"/>
      <c r="X6372" s="12"/>
      <c r="Y6372" s="12"/>
    </row>
    <row r="6373" spans="23:25" x14ac:dyDescent="0.3">
      <c r="W6373" s="12"/>
      <c r="X6373" s="12"/>
      <c r="Y6373" s="12"/>
    </row>
    <row r="6374" spans="23:25" x14ac:dyDescent="0.3">
      <c r="W6374" s="12"/>
      <c r="X6374" s="12"/>
      <c r="Y6374" s="12"/>
    </row>
    <row r="6375" spans="23:25" x14ac:dyDescent="0.3">
      <c r="W6375" s="12"/>
      <c r="X6375" s="12"/>
      <c r="Y6375" s="12"/>
    </row>
    <row r="6376" spans="23:25" x14ac:dyDescent="0.3">
      <c r="W6376" s="12"/>
      <c r="X6376" s="12"/>
      <c r="Y6376" s="12"/>
    </row>
    <row r="6377" spans="23:25" x14ac:dyDescent="0.3">
      <c r="W6377" s="12"/>
      <c r="X6377" s="12"/>
      <c r="Y6377" s="12"/>
    </row>
    <row r="6378" spans="23:25" x14ac:dyDescent="0.3">
      <c r="W6378" s="12"/>
      <c r="X6378" s="12"/>
      <c r="Y6378" s="12"/>
    </row>
    <row r="6379" spans="23:25" x14ac:dyDescent="0.3">
      <c r="W6379" s="12"/>
      <c r="X6379" s="12"/>
      <c r="Y6379" s="12"/>
    </row>
    <row r="6380" spans="23:25" x14ac:dyDescent="0.3">
      <c r="W6380" s="12"/>
      <c r="X6380" s="12"/>
      <c r="Y6380" s="12"/>
    </row>
    <row r="6381" spans="23:25" x14ac:dyDescent="0.3">
      <c r="W6381" s="12"/>
      <c r="X6381" s="12"/>
      <c r="Y6381" s="12"/>
    </row>
    <row r="6382" spans="23:25" x14ac:dyDescent="0.3">
      <c r="W6382" s="12"/>
      <c r="X6382" s="12"/>
      <c r="Y6382" s="12"/>
    </row>
    <row r="6383" spans="23:25" x14ac:dyDescent="0.3">
      <c r="W6383" s="12"/>
      <c r="X6383" s="12"/>
      <c r="Y6383" s="12"/>
    </row>
    <row r="6384" spans="23:25" x14ac:dyDescent="0.3">
      <c r="W6384" s="12"/>
      <c r="X6384" s="12"/>
      <c r="Y6384" s="12"/>
    </row>
    <row r="6385" spans="23:25" x14ac:dyDescent="0.3">
      <c r="W6385" s="12"/>
      <c r="X6385" s="12"/>
      <c r="Y6385" s="12"/>
    </row>
    <row r="6386" spans="23:25" x14ac:dyDescent="0.3">
      <c r="W6386" s="12"/>
      <c r="X6386" s="12"/>
      <c r="Y6386" s="12"/>
    </row>
    <row r="6387" spans="23:25" x14ac:dyDescent="0.3">
      <c r="W6387" s="12"/>
      <c r="X6387" s="12"/>
      <c r="Y6387" s="12"/>
    </row>
    <row r="6388" spans="23:25" x14ac:dyDescent="0.3">
      <c r="W6388" s="12"/>
      <c r="X6388" s="12"/>
      <c r="Y6388" s="12"/>
    </row>
    <row r="6389" spans="23:25" x14ac:dyDescent="0.3">
      <c r="W6389" s="12"/>
      <c r="X6389" s="12"/>
      <c r="Y6389" s="12"/>
    </row>
    <row r="6390" spans="23:25" x14ac:dyDescent="0.3">
      <c r="W6390" s="12"/>
      <c r="X6390" s="12"/>
      <c r="Y6390" s="12"/>
    </row>
    <row r="6391" spans="23:25" x14ac:dyDescent="0.3">
      <c r="W6391" s="12"/>
      <c r="X6391" s="12"/>
      <c r="Y6391" s="12"/>
    </row>
    <row r="6392" spans="23:25" x14ac:dyDescent="0.3">
      <c r="W6392" s="12"/>
      <c r="X6392" s="12"/>
      <c r="Y6392" s="12"/>
    </row>
    <row r="6393" spans="23:25" x14ac:dyDescent="0.3">
      <c r="W6393" s="12"/>
      <c r="X6393" s="12"/>
      <c r="Y6393" s="12"/>
    </row>
    <row r="6394" spans="23:25" x14ac:dyDescent="0.3">
      <c r="W6394" s="12"/>
      <c r="X6394" s="12"/>
      <c r="Y6394" s="12"/>
    </row>
    <row r="6395" spans="23:25" x14ac:dyDescent="0.3">
      <c r="W6395" s="12"/>
      <c r="X6395" s="12"/>
      <c r="Y6395" s="12"/>
    </row>
    <row r="6396" spans="23:25" x14ac:dyDescent="0.3">
      <c r="W6396" s="12"/>
      <c r="X6396" s="12"/>
      <c r="Y6396" s="12"/>
    </row>
    <row r="6397" spans="23:25" x14ac:dyDescent="0.3">
      <c r="W6397" s="12"/>
      <c r="X6397" s="12"/>
      <c r="Y6397" s="12"/>
    </row>
    <row r="6398" spans="23:25" x14ac:dyDescent="0.3">
      <c r="W6398" s="12"/>
      <c r="X6398" s="12"/>
      <c r="Y6398" s="12"/>
    </row>
    <row r="6399" spans="23:25" x14ac:dyDescent="0.3">
      <c r="W6399" s="12"/>
      <c r="X6399" s="12"/>
      <c r="Y6399" s="12"/>
    </row>
    <row r="6400" spans="23:25" x14ac:dyDescent="0.3">
      <c r="W6400" s="12"/>
      <c r="X6400" s="12"/>
      <c r="Y6400" s="12"/>
    </row>
    <row r="6401" spans="23:25" x14ac:dyDescent="0.3">
      <c r="W6401" s="12"/>
      <c r="X6401" s="12"/>
      <c r="Y6401" s="12"/>
    </row>
    <row r="6402" spans="23:25" x14ac:dyDescent="0.3">
      <c r="W6402" s="12"/>
      <c r="X6402" s="12"/>
      <c r="Y6402" s="12"/>
    </row>
    <row r="6403" spans="23:25" x14ac:dyDescent="0.3">
      <c r="W6403" s="12"/>
      <c r="X6403" s="12"/>
      <c r="Y6403" s="12"/>
    </row>
    <row r="6404" spans="23:25" x14ac:dyDescent="0.3">
      <c r="W6404" s="12"/>
      <c r="X6404" s="12"/>
      <c r="Y6404" s="12"/>
    </row>
    <row r="6405" spans="23:25" x14ac:dyDescent="0.3">
      <c r="W6405" s="12"/>
      <c r="X6405" s="12"/>
      <c r="Y6405" s="12"/>
    </row>
    <row r="6406" spans="23:25" x14ac:dyDescent="0.3">
      <c r="W6406" s="12"/>
      <c r="X6406" s="12"/>
      <c r="Y6406" s="12"/>
    </row>
    <row r="6407" spans="23:25" x14ac:dyDescent="0.3">
      <c r="W6407" s="12"/>
      <c r="X6407" s="12"/>
      <c r="Y6407" s="12"/>
    </row>
    <row r="6408" spans="23:25" x14ac:dyDescent="0.3">
      <c r="W6408" s="12"/>
      <c r="X6408" s="12"/>
      <c r="Y6408" s="12"/>
    </row>
    <row r="6409" spans="23:25" x14ac:dyDescent="0.3">
      <c r="W6409" s="12"/>
      <c r="X6409" s="12"/>
      <c r="Y6409" s="12"/>
    </row>
    <row r="6410" spans="23:25" x14ac:dyDescent="0.3">
      <c r="W6410" s="12"/>
      <c r="X6410" s="12"/>
      <c r="Y6410" s="12"/>
    </row>
    <row r="6411" spans="23:25" x14ac:dyDescent="0.3">
      <c r="W6411" s="12"/>
      <c r="X6411" s="12"/>
      <c r="Y6411" s="12"/>
    </row>
    <row r="6412" spans="23:25" x14ac:dyDescent="0.3">
      <c r="W6412" s="12"/>
      <c r="X6412" s="12"/>
      <c r="Y6412" s="12"/>
    </row>
    <row r="6413" spans="23:25" x14ac:dyDescent="0.3">
      <c r="W6413" s="12"/>
      <c r="X6413" s="12"/>
      <c r="Y6413" s="12"/>
    </row>
    <row r="6414" spans="23:25" x14ac:dyDescent="0.3">
      <c r="W6414" s="12"/>
      <c r="X6414" s="12"/>
      <c r="Y6414" s="12"/>
    </row>
    <row r="6415" spans="23:25" x14ac:dyDescent="0.3">
      <c r="W6415" s="12"/>
      <c r="X6415" s="12"/>
      <c r="Y6415" s="12"/>
    </row>
    <row r="6416" spans="23:25" x14ac:dyDescent="0.3">
      <c r="W6416" s="12"/>
      <c r="X6416" s="12"/>
      <c r="Y6416" s="12"/>
    </row>
    <row r="6417" spans="23:25" x14ac:dyDescent="0.3">
      <c r="W6417" s="12"/>
      <c r="X6417" s="12"/>
      <c r="Y6417" s="12"/>
    </row>
    <row r="6418" spans="23:25" x14ac:dyDescent="0.3">
      <c r="W6418" s="12"/>
      <c r="X6418" s="12"/>
      <c r="Y6418" s="12"/>
    </row>
    <row r="6419" spans="23:25" x14ac:dyDescent="0.3">
      <c r="W6419" s="12"/>
      <c r="X6419" s="12"/>
      <c r="Y6419" s="12"/>
    </row>
    <row r="6420" spans="23:25" x14ac:dyDescent="0.3">
      <c r="W6420" s="12"/>
      <c r="X6420" s="12"/>
      <c r="Y6420" s="12"/>
    </row>
    <row r="6421" spans="23:25" x14ac:dyDescent="0.3">
      <c r="W6421" s="12"/>
      <c r="X6421" s="12"/>
      <c r="Y6421" s="12"/>
    </row>
    <row r="6422" spans="23:25" x14ac:dyDescent="0.3">
      <c r="W6422" s="12"/>
      <c r="X6422" s="12"/>
      <c r="Y6422" s="12"/>
    </row>
    <row r="6423" spans="23:25" x14ac:dyDescent="0.3">
      <c r="W6423" s="12"/>
      <c r="X6423" s="12"/>
      <c r="Y6423" s="12"/>
    </row>
    <row r="6424" spans="23:25" x14ac:dyDescent="0.3">
      <c r="W6424" s="12"/>
      <c r="X6424" s="12"/>
      <c r="Y6424" s="12"/>
    </row>
    <row r="6425" spans="23:25" x14ac:dyDescent="0.3">
      <c r="W6425" s="12"/>
      <c r="X6425" s="12"/>
      <c r="Y6425" s="12"/>
    </row>
    <row r="6426" spans="23:25" x14ac:dyDescent="0.3">
      <c r="W6426" s="12"/>
      <c r="X6426" s="12"/>
      <c r="Y6426" s="12"/>
    </row>
    <row r="6427" spans="23:25" x14ac:dyDescent="0.3">
      <c r="W6427" s="12"/>
      <c r="X6427" s="12"/>
      <c r="Y6427" s="12"/>
    </row>
    <row r="6428" spans="23:25" x14ac:dyDescent="0.3">
      <c r="W6428" s="12"/>
      <c r="X6428" s="12"/>
      <c r="Y6428" s="12"/>
    </row>
    <row r="6429" spans="23:25" x14ac:dyDescent="0.3">
      <c r="W6429" s="12"/>
      <c r="X6429" s="12"/>
      <c r="Y6429" s="12"/>
    </row>
    <row r="6430" spans="23:25" x14ac:dyDescent="0.3">
      <c r="W6430" s="12"/>
      <c r="X6430" s="12"/>
      <c r="Y6430" s="12"/>
    </row>
    <row r="6431" spans="23:25" x14ac:dyDescent="0.3">
      <c r="W6431" s="12"/>
      <c r="X6431" s="12"/>
      <c r="Y6431" s="12"/>
    </row>
    <row r="6432" spans="23:25" x14ac:dyDescent="0.3">
      <c r="W6432" s="12"/>
      <c r="X6432" s="12"/>
      <c r="Y6432" s="12"/>
    </row>
    <row r="6433" spans="23:25" x14ac:dyDescent="0.3">
      <c r="W6433" s="12"/>
      <c r="X6433" s="12"/>
      <c r="Y6433" s="12"/>
    </row>
    <row r="6434" spans="23:25" x14ac:dyDescent="0.3">
      <c r="W6434" s="12"/>
      <c r="X6434" s="12"/>
      <c r="Y6434" s="12"/>
    </row>
    <row r="6435" spans="23:25" x14ac:dyDescent="0.3">
      <c r="W6435" s="12"/>
      <c r="X6435" s="12"/>
      <c r="Y6435" s="12"/>
    </row>
    <row r="6436" spans="23:25" x14ac:dyDescent="0.3">
      <c r="W6436" s="12"/>
      <c r="X6436" s="12"/>
      <c r="Y6436" s="12"/>
    </row>
    <row r="6437" spans="23:25" x14ac:dyDescent="0.3">
      <c r="W6437" s="12"/>
      <c r="X6437" s="12"/>
      <c r="Y6437" s="12"/>
    </row>
    <row r="6438" spans="23:25" x14ac:dyDescent="0.3">
      <c r="W6438" s="12"/>
      <c r="X6438" s="12"/>
      <c r="Y6438" s="12"/>
    </row>
    <row r="6439" spans="23:25" x14ac:dyDescent="0.3">
      <c r="W6439" s="12"/>
      <c r="X6439" s="12"/>
      <c r="Y6439" s="12"/>
    </row>
    <row r="6440" spans="23:25" x14ac:dyDescent="0.3">
      <c r="W6440" s="12"/>
      <c r="X6440" s="12"/>
      <c r="Y6440" s="12"/>
    </row>
    <row r="6441" spans="23:25" x14ac:dyDescent="0.3">
      <c r="W6441" s="12"/>
      <c r="X6441" s="12"/>
      <c r="Y6441" s="12"/>
    </row>
    <row r="6442" spans="23:25" x14ac:dyDescent="0.3">
      <c r="W6442" s="12"/>
      <c r="X6442" s="12"/>
      <c r="Y6442" s="12"/>
    </row>
    <row r="6443" spans="23:25" x14ac:dyDescent="0.3">
      <c r="W6443" s="12"/>
      <c r="X6443" s="12"/>
      <c r="Y6443" s="12"/>
    </row>
    <row r="6444" spans="23:25" x14ac:dyDescent="0.3">
      <c r="W6444" s="12"/>
      <c r="X6444" s="12"/>
      <c r="Y6444" s="12"/>
    </row>
    <row r="6445" spans="23:25" x14ac:dyDescent="0.3">
      <c r="W6445" s="12"/>
      <c r="X6445" s="12"/>
      <c r="Y6445" s="12"/>
    </row>
    <row r="6446" spans="23:25" x14ac:dyDescent="0.3">
      <c r="W6446" s="12"/>
      <c r="X6446" s="12"/>
      <c r="Y6446" s="12"/>
    </row>
    <row r="6447" spans="23:25" x14ac:dyDescent="0.3">
      <c r="W6447" s="12"/>
      <c r="X6447" s="12"/>
      <c r="Y6447" s="12"/>
    </row>
    <row r="6448" spans="23:25" x14ac:dyDescent="0.3">
      <c r="W6448" s="12"/>
      <c r="X6448" s="12"/>
      <c r="Y6448" s="12"/>
    </row>
    <row r="6449" spans="23:25" x14ac:dyDescent="0.3">
      <c r="W6449" s="12"/>
      <c r="X6449" s="12"/>
      <c r="Y6449" s="12"/>
    </row>
    <row r="6450" spans="23:25" x14ac:dyDescent="0.3">
      <c r="W6450" s="12"/>
      <c r="X6450" s="12"/>
      <c r="Y6450" s="12"/>
    </row>
    <row r="6451" spans="23:25" x14ac:dyDescent="0.3">
      <c r="W6451" s="12"/>
      <c r="X6451" s="12"/>
      <c r="Y6451" s="12"/>
    </row>
    <row r="6452" spans="23:25" x14ac:dyDescent="0.3">
      <c r="W6452" s="12"/>
      <c r="X6452" s="12"/>
      <c r="Y6452" s="12"/>
    </row>
    <row r="6453" spans="23:25" x14ac:dyDescent="0.3">
      <c r="W6453" s="12"/>
      <c r="X6453" s="12"/>
      <c r="Y6453" s="12"/>
    </row>
    <row r="6454" spans="23:25" x14ac:dyDescent="0.3">
      <c r="W6454" s="12"/>
      <c r="X6454" s="12"/>
      <c r="Y6454" s="12"/>
    </row>
    <row r="6455" spans="23:25" x14ac:dyDescent="0.3">
      <c r="W6455" s="12"/>
      <c r="X6455" s="12"/>
      <c r="Y6455" s="12"/>
    </row>
    <row r="6456" spans="23:25" x14ac:dyDescent="0.3">
      <c r="W6456" s="12"/>
      <c r="X6456" s="12"/>
      <c r="Y6456" s="12"/>
    </row>
    <row r="6457" spans="23:25" x14ac:dyDescent="0.3">
      <c r="W6457" s="12"/>
      <c r="X6457" s="12"/>
      <c r="Y6457" s="12"/>
    </row>
    <row r="6458" spans="23:25" x14ac:dyDescent="0.3">
      <c r="W6458" s="12"/>
      <c r="X6458" s="12"/>
      <c r="Y6458" s="12"/>
    </row>
    <row r="6459" spans="23:25" x14ac:dyDescent="0.3">
      <c r="W6459" s="12"/>
      <c r="X6459" s="12"/>
      <c r="Y6459" s="12"/>
    </row>
    <row r="6460" spans="23:25" x14ac:dyDescent="0.3">
      <c r="W6460" s="12"/>
      <c r="X6460" s="12"/>
      <c r="Y6460" s="12"/>
    </row>
    <row r="6461" spans="23:25" x14ac:dyDescent="0.3">
      <c r="W6461" s="12"/>
      <c r="X6461" s="12"/>
      <c r="Y6461" s="12"/>
    </row>
    <row r="6462" spans="23:25" x14ac:dyDescent="0.3">
      <c r="W6462" s="12"/>
      <c r="X6462" s="12"/>
      <c r="Y6462" s="12"/>
    </row>
    <row r="6463" spans="23:25" x14ac:dyDescent="0.3">
      <c r="W6463" s="12"/>
      <c r="X6463" s="12"/>
      <c r="Y6463" s="12"/>
    </row>
    <row r="6464" spans="23:25" x14ac:dyDescent="0.3">
      <c r="W6464" s="12"/>
      <c r="X6464" s="12"/>
      <c r="Y6464" s="12"/>
    </row>
    <row r="6465" spans="23:25" x14ac:dyDescent="0.3">
      <c r="W6465" s="12"/>
      <c r="X6465" s="12"/>
      <c r="Y6465" s="12"/>
    </row>
    <row r="6466" spans="23:25" x14ac:dyDescent="0.3">
      <c r="W6466" s="12"/>
      <c r="X6466" s="12"/>
      <c r="Y6466" s="12"/>
    </row>
    <row r="6467" spans="23:25" x14ac:dyDescent="0.3">
      <c r="W6467" s="12"/>
      <c r="X6467" s="12"/>
      <c r="Y6467" s="12"/>
    </row>
    <row r="6468" spans="23:25" x14ac:dyDescent="0.3">
      <c r="W6468" s="12"/>
      <c r="X6468" s="12"/>
      <c r="Y6468" s="12"/>
    </row>
    <row r="6469" spans="23:25" x14ac:dyDescent="0.3">
      <c r="W6469" s="12"/>
      <c r="X6469" s="12"/>
      <c r="Y6469" s="12"/>
    </row>
    <row r="6470" spans="23:25" x14ac:dyDescent="0.3">
      <c r="W6470" s="12"/>
      <c r="X6470" s="12"/>
      <c r="Y6470" s="12"/>
    </row>
    <row r="6471" spans="23:25" x14ac:dyDescent="0.3">
      <c r="W6471" s="12"/>
      <c r="X6471" s="12"/>
      <c r="Y6471" s="12"/>
    </row>
    <row r="6472" spans="23:25" x14ac:dyDescent="0.3">
      <c r="W6472" s="12"/>
      <c r="X6472" s="12"/>
      <c r="Y6472" s="12"/>
    </row>
    <row r="6473" spans="23:25" x14ac:dyDescent="0.3">
      <c r="W6473" s="12"/>
      <c r="X6473" s="12"/>
      <c r="Y6473" s="12"/>
    </row>
    <row r="6474" spans="23:25" x14ac:dyDescent="0.3">
      <c r="W6474" s="12"/>
      <c r="X6474" s="12"/>
      <c r="Y6474" s="12"/>
    </row>
    <row r="6475" spans="23:25" x14ac:dyDescent="0.3">
      <c r="W6475" s="12"/>
      <c r="X6475" s="12"/>
      <c r="Y6475" s="12"/>
    </row>
    <row r="6476" spans="23:25" x14ac:dyDescent="0.3">
      <c r="W6476" s="12"/>
      <c r="X6476" s="12"/>
      <c r="Y6476" s="12"/>
    </row>
    <row r="6477" spans="23:25" x14ac:dyDescent="0.3">
      <c r="W6477" s="12"/>
      <c r="X6477" s="12"/>
      <c r="Y6477" s="12"/>
    </row>
    <row r="6478" spans="23:25" x14ac:dyDescent="0.3">
      <c r="W6478" s="12"/>
      <c r="X6478" s="12"/>
      <c r="Y6478" s="12"/>
    </row>
    <row r="6479" spans="23:25" x14ac:dyDescent="0.3">
      <c r="W6479" s="12"/>
      <c r="X6479" s="12"/>
      <c r="Y6479" s="12"/>
    </row>
    <row r="6480" spans="23:25" x14ac:dyDescent="0.3">
      <c r="W6480" s="12"/>
      <c r="X6480" s="12"/>
      <c r="Y6480" s="12"/>
    </row>
    <row r="6481" spans="23:25" x14ac:dyDescent="0.3">
      <c r="W6481" s="12"/>
      <c r="X6481" s="12"/>
      <c r="Y6481" s="12"/>
    </row>
    <row r="6482" spans="23:25" x14ac:dyDescent="0.3">
      <c r="W6482" s="12"/>
      <c r="X6482" s="12"/>
      <c r="Y6482" s="12"/>
    </row>
    <row r="6483" spans="23:25" x14ac:dyDescent="0.3">
      <c r="W6483" s="12"/>
      <c r="X6483" s="12"/>
      <c r="Y6483" s="12"/>
    </row>
    <row r="6484" spans="23:25" x14ac:dyDescent="0.3">
      <c r="W6484" s="12"/>
      <c r="X6484" s="12"/>
      <c r="Y6484" s="12"/>
    </row>
    <row r="6485" spans="23:25" x14ac:dyDescent="0.3">
      <c r="W6485" s="12"/>
      <c r="X6485" s="12"/>
      <c r="Y6485" s="12"/>
    </row>
    <row r="6486" spans="23:25" x14ac:dyDescent="0.3">
      <c r="W6486" s="12"/>
      <c r="X6486" s="12"/>
      <c r="Y6486" s="12"/>
    </row>
    <row r="6487" spans="23:25" x14ac:dyDescent="0.3">
      <c r="W6487" s="12"/>
      <c r="X6487" s="12"/>
      <c r="Y6487" s="12"/>
    </row>
    <row r="6488" spans="23:25" x14ac:dyDescent="0.3">
      <c r="W6488" s="12"/>
      <c r="X6488" s="12"/>
      <c r="Y6488" s="12"/>
    </row>
    <row r="6489" spans="23:25" x14ac:dyDescent="0.3">
      <c r="W6489" s="12"/>
      <c r="X6489" s="12"/>
      <c r="Y6489" s="12"/>
    </row>
    <row r="6490" spans="23:25" x14ac:dyDescent="0.3">
      <c r="W6490" s="12"/>
      <c r="X6490" s="12"/>
      <c r="Y6490" s="12"/>
    </row>
    <row r="6491" spans="23:25" x14ac:dyDescent="0.3">
      <c r="W6491" s="12"/>
      <c r="X6491" s="12"/>
      <c r="Y6491" s="12"/>
    </row>
    <row r="6492" spans="23:25" x14ac:dyDescent="0.3">
      <c r="W6492" s="12"/>
      <c r="X6492" s="12"/>
      <c r="Y6492" s="12"/>
    </row>
    <row r="6493" spans="23:25" x14ac:dyDescent="0.3">
      <c r="W6493" s="12"/>
      <c r="X6493" s="12"/>
      <c r="Y6493" s="12"/>
    </row>
    <row r="6494" spans="23:25" x14ac:dyDescent="0.3">
      <c r="W6494" s="12"/>
      <c r="X6494" s="12"/>
      <c r="Y6494" s="12"/>
    </row>
    <row r="6495" spans="23:25" x14ac:dyDescent="0.3">
      <c r="W6495" s="12"/>
      <c r="X6495" s="12"/>
      <c r="Y6495" s="12"/>
    </row>
    <row r="6496" spans="23:25" x14ac:dyDescent="0.3">
      <c r="W6496" s="12"/>
      <c r="X6496" s="12"/>
      <c r="Y6496" s="12"/>
    </row>
    <row r="6497" spans="23:25" x14ac:dyDescent="0.3">
      <c r="W6497" s="12"/>
      <c r="X6497" s="12"/>
      <c r="Y6497" s="12"/>
    </row>
    <row r="6498" spans="23:25" x14ac:dyDescent="0.3">
      <c r="W6498" s="12"/>
      <c r="X6498" s="12"/>
      <c r="Y6498" s="12"/>
    </row>
    <row r="6499" spans="23:25" x14ac:dyDescent="0.3">
      <c r="W6499" s="12"/>
      <c r="X6499" s="12"/>
      <c r="Y6499" s="12"/>
    </row>
    <row r="6500" spans="23:25" x14ac:dyDescent="0.3">
      <c r="W6500" s="12"/>
      <c r="X6500" s="12"/>
      <c r="Y6500" s="12"/>
    </row>
    <row r="6501" spans="23:25" x14ac:dyDescent="0.3">
      <c r="W6501" s="12"/>
      <c r="X6501" s="12"/>
      <c r="Y6501" s="12"/>
    </row>
    <row r="6502" spans="23:25" x14ac:dyDescent="0.3">
      <c r="W6502" s="12"/>
      <c r="X6502" s="12"/>
      <c r="Y6502" s="12"/>
    </row>
    <row r="6503" spans="23:25" x14ac:dyDescent="0.3">
      <c r="W6503" s="12"/>
      <c r="X6503" s="12"/>
      <c r="Y6503" s="12"/>
    </row>
    <row r="6504" spans="23:25" x14ac:dyDescent="0.3">
      <c r="W6504" s="12"/>
      <c r="X6504" s="12"/>
      <c r="Y6504" s="12"/>
    </row>
    <row r="6505" spans="23:25" x14ac:dyDescent="0.3">
      <c r="W6505" s="12"/>
      <c r="X6505" s="12"/>
      <c r="Y6505" s="12"/>
    </row>
    <row r="6506" spans="23:25" x14ac:dyDescent="0.3">
      <c r="W6506" s="12"/>
      <c r="X6506" s="12"/>
      <c r="Y6506" s="12"/>
    </row>
    <row r="6507" spans="23:25" x14ac:dyDescent="0.3">
      <c r="W6507" s="12"/>
      <c r="X6507" s="12"/>
      <c r="Y6507" s="12"/>
    </row>
    <row r="6508" spans="23:25" x14ac:dyDescent="0.3">
      <c r="W6508" s="12"/>
      <c r="X6508" s="12"/>
      <c r="Y6508" s="12"/>
    </row>
    <row r="6509" spans="23:25" x14ac:dyDescent="0.3">
      <c r="W6509" s="12"/>
      <c r="X6509" s="12"/>
      <c r="Y6509" s="12"/>
    </row>
    <row r="6510" spans="23:25" x14ac:dyDescent="0.3">
      <c r="W6510" s="12"/>
      <c r="X6510" s="12"/>
      <c r="Y6510" s="12"/>
    </row>
    <row r="6511" spans="23:25" x14ac:dyDescent="0.3">
      <c r="W6511" s="12"/>
      <c r="X6511" s="12"/>
      <c r="Y6511" s="12"/>
    </row>
    <row r="6512" spans="23:25" x14ac:dyDescent="0.3">
      <c r="W6512" s="12"/>
      <c r="X6512" s="12"/>
      <c r="Y6512" s="12"/>
    </row>
    <row r="6513" spans="23:25" x14ac:dyDescent="0.3">
      <c r="W6513" s="12"/>
      <c r="X6513" s="12"/>
      <c r="Y6513" s="12"/>
    </row>
    <row r="6514" spans="23:25" x14ac:dyDescent="0.3">
      <c r="W6514" s="12"/>
      <c r="X6514" s="12"/>
      <c r="Y6514" s="12"/>
    </row>
    <row r="6515" spans="23:25" x14ac:dyDescent="0.3">
      <c r="W6515" s="12"/>
      <c r="X6515" s="12"/>
      <c r="Y6515" s="12"/>
    </row>
    <row r="6516" spans="23:25" x14ac:dyDescent="0.3">
      <c r="W6516" s="12"/>
      <c r="X6516" s="12"/>
      <c r="Y6516" s="12"/>
    </row>
    <row r="6517" spans="23:25" x14ac:dyDescent="0.3">
      <c r="W6517" s="12"/>
      <c r="X6517" s="12"/>
      <c r="Y6517" s="12"/>
    </row>
    <row r="6518" spans="23:25" x14ac:dyDescent="0.3">
      <c r="W6518" s="12"/>
      <c r="X6518" s="12"/>
      <c r="Y6518" s="12"/>
    </row>
    <row r="6519" spans="23:25" x14ac:dyDescent="0.3">
      <c r="W6519" s="12"/>
      <c r="X6519" s="12"/>
      <c r="Y6519" s="12"/>
    </row>
    <row r="6520" spans="23:25" x14ac:dyDescent="0.3">
      <c r="W6520" s="12"/>
      <c r="X6520" s="12"/>
      <c r="Y6520" s="12"/>
    </row>
    <row r="6521" spans="23:25" x14ac:dyDescent="0.3">
      <c r="W6521" s="12"/>
      <c r="X6521" s="12"/>
      <c r="Y6521" s="12"/>
    </row>
    <row r="6522" spans="23:25" x14ac:dyDescent="0.3">
      <c r="W6522" s="12"/>
      <c r="X6522" s="12"/>
      <c r="Y6522" s="12"/>
    </row>
    <row r="6523" spans="23:25" x14ac:dyDescent="0.3">
      <c r="W6523" s="12"/>
      <c r="X6523" s="12"/>
      <c r="Y6523" s="12"/>
    </row>
    <row r="6524" spans="23:25" x14ac:dyDescent="0.3">
      <c r="W6524" s="12"/>
      <c r="X6524" s="12"/>
      <c r="Y6524" s="12"/>
    </row>
    <row r="6525" spans="23:25" x14ac:dyDescent="0.3">
      <c r="W6525" s="12"/>
      <c r="X6525" s="12"/>
      <c r="Y6525" s="12"/>
    </row>
    <row r="6526" spans="23:25" x14ac:dyDescent="0.3">
      <c r="W6526" s="12"/>
      <c r="X6526" s="12"/>
      <c r="Y6526" s="12"/>
    </row>
    <row r="6527" spans="23:25" x14ac:dyDescent="0.3">
      <c r="W6527" s="12"/>
      <c r="X6527" s="12"/>
      <c r="Y6527" s="12"/>
    </row>
    <row r="6528" spans="23:25" x14ac:dyDescent="0.3">
      <c r="W6528" s="12"/>
      <c r="X6528" s="12"/>
      <c r="Y6528" s="12"/>
    </row>
    <row r="6529" spans="23:25" x14ac:dyDescent="0.3">
      <c r="W6529" s="12"/>
      <c r="X6529" s="12"/>
      <c r="Y6529" s="12"/>
    </row>
    <row r="6530" spans="23:25" x14ac:dyDescent="0.3">
      <c r="W6530" s="12"/>
      <c r="X6530" s="12"/>
      <c r="Y6530" s="12"/>
    </row>
    <row r="6531" spans="23:25" x14ac:dyDescent="0.3">
      <c r="W6531" s="12"/>
      <c r="X6531" s="12"/>
      <c r="Y6531" s="12"/>
    </row>
    <row r="6532" spans="23:25" x14ac:dyDescent="0.3">
      <c r="W6532" s="12"/>
      <c r="X6532" s="12"/>
      <c r="Y6532" s="12"/>
    </row>
    <row r="6533" spans="23:25" x14ac:dyDescent="0.3">
      <c r="W6533" s="12"/>
      <c r="X6533" s="12"/>
      <c r="Y6533" s="12"/>
    </row>
    <row r="6534" spans="23:25" x14ac:dyDescent="0.3">
      <c r="W6534" s="12"/>
      <c r="X6534" s="12"/>
      <c r="Y6534" s="12"/>
    </row>
    <row r="6535" spans="23:25" x14ac:dyDescent="0.3">
      <c r="W6535" s="12"/>
      <c r="X6535" s="12"/>
      <c r="Y6535" s="12"/>
    </row>
    <row r="6536" spans="23:25" x14ac:dyDescent="0.3">
      <c r="W6536" s="12"/>
      <c r="X6536" s="12"/>
      <c r="Y6536" s="12"/>
    </row>
    <row r="6537" spans="23:25" x14ac:dyDescent="0.3">
      <c r="W6537" s="12"/>
      <c r="X6537" s="12"/>
      <c r="Y6537" s="12"/>
    </row>
    <row r="6538" spans="23:25" x14ac:dyDescent="0.3">
      <c r="W6538" s="12"/>
      <c r="X6538" s="12"/>
      <c r="Y6538" s="12"/>
    </row>
    <row r="6539" spans="23:25" x14ac:dyDescent="0.3">
      <c r="W6539" s="12"/>
      <c r="X6539" s="12"/>
      <c r="Y6539" s="12"/>
    </row>
    <row r="6540" spans="23:25" x14ac:dyDescent="0.3">
      <c r="W6540" s="12"/>
      <c r="X6540" s="12"/>
      <c r="Y6540" s="12"/>
    </row>
    <row r="6541" spans="23:25" x14ac:dyDescent="0.3">
      <c r="W6541" s="12"/>
      <c r="X6541" s="12"/>
      <c r="Y6541" s="12"/>
    </row>
    <row r="6542" spans="23:25" x14ac:dyDescent="0.3">
      <c r="W6542" s="12"/>
      <c r="X6542" s="12"/>
      <c r="Y6542" s="12"/>
    </row>
    <row r="6543" spans="23:25" x14ac:dyDescent="0.3">
      <c r="W6543" s="12"/>
      <c r="X6543" s="12"/>
      <c r="Y6543" s="12"/>
    </row>
    <row r="6544" spans="23:25" x14ac:dyDescent="0.3">
      <c r="W6544" s="12"/>
      <c r="X6544" s="12"/>
      <c r="Y6544" s="12"/>
    </row>
    <row r="6545" spans="23:25" x14ac:dyDescent="0.3">
      <c r="W6545" s="12"/>
      <c r="X6545" s="12"/>
      <c r="Y6545" s="12"/>
    </row>
    <row r="6546" spans="23:25" x14ac:dyDescent="0.3">
      <c r="W6546" s="12"/>
      <c r="X6546" s="12"/>
      <c r="Y6546" s="12"/>
    </row>
    <row r="6547" spans="23:25" x14ac:dyDescent="0.3">
      <c r="W6547" s="12"/>
      <c r="X6547" s="12"/>
      <c r="Y6547" s="12"/>
    </row>
    <row r="6548" spans="23:25" x14ac:dyDescent="0.3">
      <c r="W6548" s="12"/>
      <c r="X6548" s="12"/>
      <c r="Y6548" s="12"/>
    </row>
    <row r="6549" spans="23:25" x14ac:dyDescent="0.3">
      <c r="W6549" s="12"/>
      <c r="X6549" s="12"/>
      <c r="Y6549" s="12"/>
    </row>
    <row r="6550" spans="23:25" x14ac:dyDescent="0.3">
      <c r="W6550" s="12"/>
      <c r="X6550" s="12"/>
      <c r="Y6550" s="12"/>
    </row>
    <row r="6551" spans="23:25" x14ac:dyDescent="0.3">
      <c r="W6551" s="12"/>
      <c r="X6551" s="12"/>
      <c r="Y6551" s="12"/>
    </row>
    <row r="6552" spans="23:25" x14ac:dyDescent="0.3">
      <c r="W6552" s="12"/>
      <c r="X6552" s="12"/>
      <c r="Y6552" s="12"/>
    </row>
    <row r="6553" spans="23:25" x14ac:dyDescent="0.3">
      <c r="W6553" s="12"/>
      <c r="X6553" s="12"/>
      <c r="Y6553" s="12"/>
    </row>
    <row r="6554" spans="23:25" x14ac:dyDescent="0.3">
      <c r="W6554" s="12"/>
      <c r="X6554" s="12"/>
      <c r="Y6554" s="12"/>
    </row>
    <row r="6555" spans="23:25" x14ac:dyDescent="0.3">
      <c r="W6555" s="12"/>
      <c r="X6555" s="12"/>
      <c r="Y6555" s="12"/>
    </row>
    <row r="6556" spans="23:25" x14ac:dyDescent="0.3">
      <c r="W6556" s="12"/>
      <c r="X6556" s="12"/>
      <c r="Y6556" s="12"/>
    </row>
    <row r="6557" spans="23:25" x14ac:dyDescent="0.3">
      <c r="W6557" s="12"/>
      <c r="X6557" s="12"/>
      <c r="Y6557" s="12"/>
    </row>
    <row r="6558" spans="23:25" x14ac:dyDescent="0.3">
      <c r="W6558" s="12"/>
      <c r="X6558" s="12"/>
      <c r="Y6558" s="12"/>
    </row>
    <row r="6559" spans="23:25" x14ac:dyDescent="0.3">
      <c r="W6559" s="12"/>
      <c r="X6559" s="12"/>
      <c r="Y6559" s="12"/>
    </row>
    <row r="6560" spans="23:25" x14ac:dyDescent="0.3">
      <c r="W6560" s="12"/>
      <c r="X6560" s="12"/>
      <c r="Y6560" s="12"/>
    </row>
    <row r="6561" spans="23:25" x14ac:dyDescent="0.3">
      <c r="W6561" s="12"/>
      <c r="X6561" s="12"/>
      <c r="Y6561" s="12"/>
    </row>
    <row r="6562" spans="23:25" x14ac:dyDescent="0.3">
      <c r="W6562" s="12"/>
      <c r="X6562" s="12"/>
      <c r="Y6562" s="12"/>
    </row>
    <row r="6563" spans="23:25" x14ac:dyDescent="0.3">
      <c r="W6563" s="12"/>
      <c r="X6563" s="12"/>
      <c r="Y6563" s="12"/>
    </row>
    <row r="6564" spans="23:25" x14ac:dyDescent="0.3">
      <c r="W6564" s="12"/>
      <c r="X6564" s="12"/>
      <c r="Y6564" s="12"/>
    </row>
    <row r="6565" spans="23:25" x14ac:dyDescent="0.3">
      <c r="W6565" s="12"/>
      <c r="X6565" s="12"/>
      <c r="Y6565" s="12"/>
    </row>
    <row r="6566" spans="23:25" x14ac:dyDescent="0.3">
      <c r="W6566" s="12"/>
      <c r="X6566" s="12"/>
      <c r="Y6566" s="12"/>
    </row>
    <row r="6567" spans="23:25" x14ac:dyDescent="0.3">
      <c r="W6567" s="12"/>
      <c r="X6567" s="12"/>
      <c r="Y6567" s="12"/>
    </row>
    <row r="6568" spans="23:25" x14ac:dyDescent="0.3">
      <c r="W6568" s="12"/>
      <c r="X6568" s="12"/>
      <c r="Y6568" s="12"/>
    </row>
    <row r="6569" spans="23:25" x14ac:dyDescent="0.3">
      <c r="W6569" s="12"/>
      <c r="X6569" s="12"/>
      <c r="Y6569" s="12"/>
    </row>
    <row r="6570" spans="23:25" x14ac:dyDescent="0.3">
      <c r="W6570" s="12"/>
      <c r="X6570" s="12"/>
      <c r="Y6570" s="12"/>
    </row>
    <row r="6571" spans="23:25" x14ac:dyDescent="0.3">
      <c r="W6571" s="12"/>
      <c r="X6571" s="12"/>
      <c r="Y6571" s="12"/>
    </row>
    <row r="6572" spans="23:25" x14ac:dyDescent="0.3">
      <c r="W6572" s="12"/>
      <c r="X6572" s="12"/>
      <c r="Y6572" s="12"/>
    </row>
    <row r="6573" spans="23:25" x14ac:dyDescent="0.3">
      <c r="W6573" s="12"/>
      <c r="X6573" s="12"/>
      <c r="Y6573" s="12"/>
    </row>
    <row r="6574" spans="23:25" x14ac:dyDescent="0.3">
      <c r="W6574" s="12"/>
      <c r="X6574" s="12"/>
      <c r="Y6574" s="12"/>
    </row>
    <row r="6575" spans="23:25" x14ac:dyDescent="0.3">
      <c r="W6575" s="12"/>
      <c r="X6575" s="12"/>
      <c r="Y6575" s="12"/>
    </row>
    <row r="6576" spans="23:25" x14ac:dyDescent="0.3">
      <c r="W6576" s="12"/>
      <c r="X6576" s="12"/>
      <c r="Y6576" s="12"/>
    </row>
    <row r="6577" spans="23:25" x14ac:dyDescent="0.3">
      <c r="W6577" s="12"/>
      <c r="X6577" s="12"/>
      <c r="Y6577" s="12"/>
    </row>
    <row r="6578" spans="23:25" x14ac:dyDescent="0.3">
      <c r="W6578" s="12"/>
      <c r="X6578" s="12"/>
      <c r="Y6578" s="12"/>
    </row>
    <row r="6579" spans="23:25" x14ac:dyDescent="0.3">
      <c r="W6579" s="12"/>
      <c r="X6579" s="12"/>
      <c r="Y6579" s="12"/>
    </row>
    <row r="6580" spans="23:25" x14ac:dyDescent="0.3">
      <c r="W6580" s="12"/>
      <c r="X6580" s="12"/>
      <c r="Y6580" s="12"/>
    </row>
    <row r="6581" spans="23:25" x14ac:dyDescent="0.3">
      <c r="W6581" s="12"/>
      <c r="X6581" s="12"/>
      <c r="Y6581" s="12"/>
    </row>
    <row r="6582" spans="23:25" x14ac:dyDescent="0.3">
      <c r="W6582" s="12"/>
      <c r="X6582" s="12"/>
      <c r="Y6582" s="12"/>
    </row>
    <row r="6583" spans="23:25" x14ac:dyDescent="0.3">
      <c r="W6583" s="12"/>
      <c r="X6583" s="12"/>
      <c r="Y6583" s="12"/>
    </row>
    <row r="6584" spans="23:25" x14ac:dyDescent="0.3">
      <c r="W6584" s="12"/>
      <c r="X6584" s="12"/>
      <c r="Y6584" s="12"/>
    </row>
    <row r="6585" spans="23:25" x14ac:dyDescent="0.3">
      <c r="W6585" s="12"/>
      <c r="X6585" s="12"/>
      <c r="Y6585" s="12"/>
    </row>
    <row r="6586" spans="23:25" x14ac:dyDescent="0.3">
      <c r="W6586" s="12"/>
      <c r="X6586" s="12"/>
      <c r="Y6586" s="12"/>
    </row>
    <row r="6587" spans="23:25" x14ac:dyDescent="0.3">
      <c r="W6587" s="12"/>
      <c r="X6587" s="12"/>
      <c r="Y6587" s="12"/>
    </row>
    <row r="6588" spans="23:25" x14ac:dyDescent="0.3">
      <c r="W6588" s="12"/>
      <c r="X6588" s="12"/>
      <c r="Y6588" s="12"/>
    </row>
    <row r="6589" spans="23:25" x14ac:dyDescent="0.3">
      <c r="W6589" s="12"/>
      <c r="X6589" s="12"/>
      <c r="Y6589" s="12"/>
    </row>
    <row r="6590" spans="23:25" x14ac:dyDescent="0.3">
      <c r="W6590" s="12"/>
      <c r="X6590" s="12"/>
      <c r="Y6590" s="12"/>
    </row>
    <row r="6591" spans="23:25" x14ac:dyDescent="0.3">
      <c r="W6591" s="12"/>
      <c r="X6591" s="12"/>
      <c r="Y6591" s="12"/>
    </row>
    <row r="6592" spans="23:25" x14ac:dyDescent="0.3">
      <c r="W6592" s="12"/>
      <c r="X6592" s="12"/>
      <c r="Y6592" s="12"/>
    </row>
    <row r="6593" spans="23:25" x14ac:dyDescent="0.3">
      <c r="W6593" s="12"/>
      <c r="X6593" s="12"/>
      <c r="Y6593" s="12"/>
    </row>
    <row r="6594" spans="23:25" x14ac:dyDescent="0.3">
      <c r="W6594" s="12"/>
      <c r="X6594" s="12"/>
      <c r="Y6594" s="12"/>
    </row>
    <row r="6595" spans="23:25" x14ac:dyDescent="0.3">
      <c r="W6595" s="12"/>
      <c r="X6595" s="12"/>
      <c r="Y6595" s="12"/>
    </row>
    <row r="6596" spans="23:25" x14ac:dyDescent="0.3">
      <c r="W6596" s="12"/>
      <c r="X6596" s="12"/>
      <c r="Y6596" s="12"/>
    </row>
    <row r="6597" spans="23:25" x14ac:dyDescent="0.3">
      <c r="W6597" s="12"/>
      <c r="X6597" s="12"/>
      <c r="Y6597" s="12"/>
    </row>
    <row r="6598" spans="23:25" x14ac:dyDescent="0.3">
      <c r="W6598" s="12"/>
      <c r="X6598" s="12"/>
      <c r="Y6598" s="12"/>
    </row>
    <row r="6599" spans="23:25" x14ac:dyDescent="0.3">
      <c r="W6599" s="12"/>
      <c r="X6599" s="12"/>
      <c r="Y6599" s="12"/>
    </row>
    <row r="6600" spans="23:25" x14ac:dyDescent="0.3">
      <c r="W6600" s="12"/>
      <c r="X6600" s="12"/>
      <c r="Y6600" s="12"/>
    </row>
    <row r="6601" spans="23:25" x14ac:dyDescent="0.3">
      <c r="W6601" s="12"/>
      <c r="X6601" s="12"/>
      <c r="Y6601" s="12"/>
    </row>
    <row r="6602" spans="23:25" x14ac:dyDescent="0.3">
      <c r="W6602" s="12"/>
      <c r="X6602" s="12"/>
      <c r="Y6602" s="12"/>
    </row>
    <row r="6603" spans="23:25" x14ac:dyDescent="0.3">
      <c r="W6603" s="12"/>
      <c r="X6603" s="12"/>
      <c r="Y6603" s="12"/>
    </row>
    <row r="6604" spans="23:25" x14ac:dyDescent="0.3">
      <c r="W6604" s="12"/>
      <c r="X6604" s="12"/>
      <c r="Y6604" s="12"/>
    </row>
    <row r="6605" spans="23:25" x14ac:dyDescent="0.3">
      <c r="W6605" s="12"/>
      <c r="X6605" s="12"/>
      <c r="Y6605" s="12"/>
    </row>
    <row r="6606" spans="23:25" x14ac:dyDescent="0.3">
      <c r="W6606" s="12"/>
      <c r="X6606" s="12"/>
      <c r="Y6606" s="12"/>
    </row>
    <row r="6607" spans="23:25" x14ac:dyDescent="0.3">
      <c r="W6607" s="12"/>
      <c r="X6607" s="12"/>
      <c r="Y6607" s="12"/>
    </row>
    <row r="6608" spans="23:25" x14ac:dyDescent="0.3">
      <c r="W6608" s="12"/>
      <c r="X6608" s="12"/>
      <c r="Y6608" s="12"/>
    </row>
    <row r="6609" spans="23:25" x14ac:dyDescent="0.3">
      <c r="W6609" s="12"/>
      <c r="X6609" s="12"/>
      <c r="Y6609" s="12"/>
    </row>
    <row r="6610" spans="23:25" x14ac:dyDescent="0.3">
      <c r="W6610" s="12"/>
      <c r="X6610" s="12"/>
      <c r="Y6610" s="12"/>
    </row>
    <row r="6611" spans="23:25" x14ac:dyDescent="0.3">
      <c r="W6611" s="12"/>
      <c r="X6611" s="12"/>
      <c r="Y6611" s="12"/>
    </row>
    <row r="6612" spans="23:25" x14ac:dyDescent="0.3">
      <c r="W6612" s="12"/>
      <c r="X6612" s="12"/>
      <c r="Y6612" s="12"/>
    </row>
    <row r="6613" spans="23:25" x14ac:dyDescent="0.3">
      <c r="W6613" s="12"/>
      <c r="X6613" s="12"/>
      <c r="Y6613" s="12"/>
    </row>
    <row r="6614" spans="23:25" x14ac:dyDescent="0.3">
      <c r="W6614" s="12"/>
      <c r="X6614" s="12"/>
      <c r="Y6614" s="12"/>
    </row>
    <row r="6615" spans="23:25" x14ac:dyDescent="0.3">
      <c r="W6615" s="12"/>
      <c r="X6615" s="12"/>
      <c r="Y6615" s="12"/>
    </row>
    <row r="6616" spans="23:25" x14ac:dyDescent="0.3">
      <c r="W6616" s="12"/>
      <c r="X6616" s="12"/>
      <c r="Y6616" s="12"/>
    </row>
    <row r="6617" spans="23:25" x14ac:dyDescent="0.3">
      <c r="W6617" s="12"/>
      <c r="X6617" s="12"/>
      <c r="Y6617" s="12"/>
    </row>
    <row r="6618" spans="23:25" x14ac:dyDescent="0.3">
      <c r="W6618" s="12"/>
      <c r="X6618" s="12"/>
      <c r="Y6618" s="12"/>
    </row>
    <row r="6619" spans="23:25" x14ac:dyDescent="0.3">
      <c r="W6619" s="12"/>
      <c r="X6619" s="12"/>
      <c r="Y6619" s="12"/>
    </row>
    <row r="6620" spans="23:25" x14ac:dyDescent="0.3">
      <c r="W6620" s="12"/>
      <c r="X6620" s="12"/>
      <c r="Y6620" s="12"/>
    </row>
    <row r="6621" spans="23:25" x14ac:dyDescent="0.3">
      <c r="W6621" s="12"/>
      <c r="X6621" s="12"/>
      <c r="Y6621" s="12"/>
    </row>
    <row r="6622" spans="23:25" x14ac:dyDescent="0.3">
      <c r="W6622" s="12"/>
      <c r="X6622" s="12"/>
      <c r="Y6622" s="12"/>
    </row>
    <row r="6623" spans="23:25" x14ac:dyDescent="0.3">
      <c r="W6623" s="12"/>
      <c r="X6623" s="12"/>
      <c r="Y6623" s="12"/>
    </row>
    <row r="6624" spans="23:25" x14ac:dyDescent="0.3">
      <c r="W6624" s="12"/>
      <c r="X6624" s="12"/>
      <c r="Y6624" s="12"/>
    </row>
    <row r="6625" spans="23:25" x14ac:dyDescent="0.3">
      <c r="W6625" s="12"/>
      <c r="X6625" s="12"/>
      <c r="Y6625" s="12"/>
    </row>
    <row r="6626" spans="23:25" x14ac:dyDescent="0.3">
      <c r="W6626" s="12"/>
      <c r="X6626" s="12"/>
      <c r="Y6626" s="12"/>
    </row>
    <row r="6627" spans="23:25" x14ac:dyDescent="0.3">
      <c r="W6627" s="12"/>
      <c r="X6627" s="12"/>
      <c r="Y6627" s="12"/>
    </row>
    <row r="6628" spans="23:25" x14ac:dyDescent="0.3">
      <c r="W6628" s="12"/>
      <c r="X6628" s="12"/>
      <c r="Y6628" s="12"/>
    </row>
    <row r="6629" spans="23:25" x14ac:dyDescent="0.3">
      <c r="W6629" s="12"/>
      <c r="X6629" s="12"/>
      <c r="Y6629" s="12"/>
    </row>
    <row r="6630" spans="23:25" x14ac:dyDescent="0.3">
      <c r="W6630" s="12"/>
      <c r="X6630" s="12"/>
      <c r="Y6630" s="12"/>
    </row>
    <row r="6631" spans="23:25" x14ac:dyDescent="0.3">
      <c r="W6631" s="12"/>
      <c r="X6631" s="12"/>
      <c r="Y6631" s="12"/>
    </row>
    <row r="6632" spans="23:25" x14ac:dyDescent="0.3">
      <c r="W6632" s="12"/>
      <c r="X6632" s="12"/>
      <c r="Y6632" s="12"/>
    </row>
    <row r="6633" spans="23:25" x14ac:dyDescent="0.3">
      <c r="W6633" s="12"/>
      <c r="X6633" s="12"/>
      <c r="Y6633" s="12"/>
    </row>
    <row r="6634" spans="23:25" x14ac:dyDescent="0.3">
      <c r="W6634" s="12"/>
      <c r="X6634" s="12"/>
      <c r="Y6634" s="12"/>
    </row>
    <row r="6635" spans="23:25" x14ac:dyDescent="0.3">
      <c r="W6635" s="12"/>
      <c r="X6635" s="12"/>
      <c r="Y6635" s="12"/>
    </row>
    <row r="6636" spans="23:25" x14ac:dyDescent="0.3">
      <c r="W6636" s="12"/>
      <c r="X6636" s="12"/>
      <c r="Y6636" s="12"/>
    </row>
    <row r="6637" spans="23:25" x14ac:dyDescent="0.3">
      <c r="W6637" s="12"/>
      <c r="X6637" s="12"/>
      <c r="Y6637" s="12"/>
    </row>
    <row r="6638" spans="23:25" x14ac:dyDescent="0.3">
      <c r="W6638" s="12"/>
      <c r="X6638" s="12"/>
      <c r="Y6638" s="12"/>
    </row>
    <row r="6639" spans="23:25" x14ac:dyDescent="0.3">
      <c r="W6639" s="12"/>
      <c r="X6639" s="12"/>
      <c r="Y6639" s="12"/>
    </row>
    <row r="6640" spans="23:25" x14ac:dyDescent="0.3">
      <c r="W6640" s="12"/>
      <c r="X6640" s="12"/>
      <c r="Y6640" s="12"/>
    </row>
    <row r="6641" spans="23:25" x14ac:dyDescent="0.3">
      <c r="W6641" s="12"/>
      <c r="X6641" s="12"/>
      <c r="Y6641" s="12"/>
    </row>
    <row r="6642" spans="23:25" x14ac:dyDescent="0.3">
      <c r="W6642" s="12"/>
      <c r="X6642" s="12"/>
      <c r="Y6642" s="12"/>
    </row>
    <row r="6643" spans="23:25" x14ac:dyDescent="0.3">
      <c r="W6643" s="12"/>
      <c r="X6643" s="12"/>
      <c r="Y6643" s="12"/>
    </row>
    <row r="6644" spans="23:25" x14ac:dyDescent="0.3">
      <c r="W6644" s="12"/>
      <c r="X6644" s="12"/>
      <c r="Y6644" s="12"/>
    </row>
    <row r="6645" spans="23:25" x14ac:dyDescent="0.3">
      <c r="W6645" s="12"/>
      <c r="X6645" s="12"/>
      <c r="Y6645" s="12"/>
    </row>
    <row r="6646" spans="23:25" x14ac:dyDescent="0.3">
      <c r="W6646" s="12"/>
      <c r="X6646" s="12"/>
      <c r="Y6646" s="12"/>
    </row>
    <row r="6647" spans="23:25" x14ac:dyDescent="0.3">
      <c r="W6647" s="12"/>
      <c r="X6647" s="12"/>
      <c r="Y6647" s="12"/>
    </row>
    <row r="6648" spans="23:25" x14ac:dyDescent="0.3">
      <c r="W6648" s="12"/>
      <c r="X6648" s="12"/>
      <c r="Y6648" s="12"/>
    </row>
    <row r="6649" spans="23:25" x14ac:dyDescent="0.3">
      <c r="W6649" s="12"/>
      <c r="X6649" s="12"/>
      <c r="Y6649" s="12"/>
    </row>
    <row r="6650" spans="23:25" x14ac:dyDescent="0.3">
      <c r="W6650" s="12"/>
      <c r="X6650" s="12"/>
      <c r="Y6650" s="12"/>
    </row>
    <row r="6651" spans="23:25" x14ac:dyDescent="0.3">
      <c r="W6651" s="12"/>
      <c r="X6651" s="12"/>
      <c r="Y6651" s="12"/>
    </row>
    <row r="6652" spans="23:25" x14ac:dyDescent="0.3">
      <c r="W6652" s="12"/>
      <c r="X6652" s="12"/>
      <c r="Y6652" s="12"/>
    </row>
    <row r="6653" spans="23:25" x14ac:dyDescent="0.3">
      <c r="W6653" s="12"/>
      <c r="X6653" s="12"/>
      <c r="Y6653" s="12"/>
    </row>
    <row r="6654" spans="23:25" x14ac:dyDescent="0.3">
      <c r="W6654" s="12"/>
      <c r="X6654" s="12"/>
      <c r="Y6654" s="12"/>
    </row>
    <row r="6655" spans="23:25" x14ac:dyDescent="0.3">
      <c r="W6655" s="12"/>
      <c r="X6655" s="12"/>
      <c r="Y6655" s="12"/>
    </row>
    <row r="6656" spans="23:25" x14ac:dyDescent="0.3">
      <c r="W6656" s="12"/>
      <c r="X6656" s="12"/>
      <c r="Y6656" s="12"/>
    </row>
    <row r="6657" spans="23:25" x14ac:dyDescent="0.3">
      <c r="W6657" s="12"/>
      <c r="X6657" s="12"/>
      <c r="Y6657" s="12"/>
    </row>
    <row r="6658" spans="23:25" x14ac:dyDescent="0.3">
      <c r="W6658" s="12"/>
      <c r="X6658" s="12"/>
      <c r="Y6658" s="12"/>
    </row>
    <row r="6659" spans="23:25" x14ac:dyDescent="0.3">
      <c r="W6659" s="12"/>
      <c r="X6659" s="12"/>
      <c r="Y6659" s="12"/>
    </row>
    <row r="6660" spans="23:25" x14ac:dyDescent="0.3">
      <c r="W6660" s="12"/>
      <c r="X6660" s="12"/>
      <c r="Y6660" s="12"/>
    </row>
    <row r="6661" spans="23:25" x14ac:dyDescent="0.3">
      <c r="W6661" s="12"/>
      <c r="X6661" s="12"/>
      <c r="Y6661" s="12"/>
    </row>
    <row r="6662" spans="23:25" x14ac:dyDescent="0.3">
      <c r="W6662" s="12"/>
      <c r="X6662" s="12"/>
      <c r="Y6662" s="12"/>
    </row>
    <row r="6663" spans="23:25" x14ac:dyDescent="0.3">
      <c r="W6663" s="12"/>
      <c r="X6663" s="12"/>
      <c r="Y6663" s="12"/>
    </row>
    <row r="6664" spans="23:25" x14ac:dyDescent="0.3">
      <c r="W6664" s="12"/>
      <c r="X6664" s="12"/>
      <c r="Y6664" s="12"/>
    </row>
    <row r="6665" spans="23:25" x14ac:dyDescent="0.3">
      <c r="W6665" s="12"/>
      <c r="X6665" s="12"/>
      <c r="Y6665" s="12"/>
    </row>
    <row r="6666" spans="23:25" x14ac:dyDescent="0.3">
      <c r="W6666" s="12"/>
      <c r="X6666" s="12"/>
      <c r="Y6666" s="12"/>
    </row>
    <row r="6667" spans="23:25" x14ac:dyDescent="0.3">
      <c r="W6667" s="12"/>
      <c r="X6667" s="12"/>
      <c r="Y6667" s="12"/>
    </row>
    <row r="6668" spans="23:25" x14ac:dyDescent="0.3">
      <c r="W6668" s="12"/>
      <c r="X6668" s="12"/>
      <c r="Y6668" s="12"/>
    </row>
    <row r="6669" spans="23:25" x14ac:dyDescent="0.3">
      <c r="W6669" s="12"/>
      <c r="X6669" s="12"/>
      <c r="Y6669" s="12"/>
    </row>
    <row r="6670" spans="23:25" x14ac:dyDescent="0.3">
      <c r="W6670" s="12"/>
      <c r="X6670" s="12"/>
      <c r="Y6670" s="12"/>
    </row>
    <row r="6671" spans="23:25" x14ac:dyDescent="0.3">
      <c r="W6671" s="12"/>
      <c r="X6671" s="12"/>
      <c r="Y6671" s="12"/>
    </row>
    <row r="6672" spans="23:25" x14ac:dyDescent="0.3">
      <c r="W6672" s="12"/>
      <c r="X6672" s="12"/>
      <c r="Y6672" s="12"/>
    </row>
    <row r="6673" spans="23:25" x14ac:dyDescent="0.3">
      <c r="W6673" s="12"/>
      <c r="X6673" s="12"/>
      <c r="Y6673" s="12"/>
    </row>
    <row r="6674" spans="23:25" x14ac:dyDescent="0.3">
      <c r="W6674" s="12"/>
      <c r="X6674" s="12"/>
      <c r="Y6674" s="12"/>
    </row>
    <row r="6675" spans="23:25" x14ac:dyDescent="0.3">
      <c r="W6675" s="12"/>
      <c r="X6675" s="12"/>
      <c r="Y6675" s="12"/>
    </row>
    <row r="6676" spans="23:25" x14ac:dyDescent="0.3">
      <c r="W6676" s="12"/>
      <c r="X6676" s="12"/>
      <c r="Y6676" s="12"/>
    </row>
    <row r="6677" spans="23:25" x14ac:dyDescent="0.3">
      <c r="W6677" s="12"/>
      <c r="X6677" s="12"/>
      <c r="Y6677" s="12"/>
    </row>
    <row r="6678" spans="23:25" x14ac:dyDescent="0.3">
      <c r="W6678" s="12"/>
      <c r="X6678" s="12"/>
      <c r="Y6678" s="12"/>
    </row>
    <row r="6679" spans="23:25" x14ac:dyDescent="0.3">
      <c r="W6679" s="12"/>
      <c r="X6679" s="12"/>
      <c r="Y6679" s="12"/>
    </row>
    <row r="6680" spans="23:25" x14ac:dyDescent="0.3">
      <c r="W6680" s="12"/>
      <c r="X6680" s="12"/>
      <c r="Y6680" s="12"/>
    </row>
    <row r="6681" spans="23:25" x14ac:dyDescent="0.3">
      <c r="W6681" s="12"/>
      <c r="X6681" s="12"/>
      <c r="Y6681" s="12"/>
    </row>
    <row r="6682" spans="23:25" x14ac:dyDescent="0.3">
      <c r="W6682" s="12"/>
      <c r="X6682" s="12"/>
      <c r="Y6682" s="12"/>
    </row>
    <row r="6683" spans="23:25" x14ac:dyDescent="0.3">
      <c r="W6683" s="12"/>
      <c r="X6683" s="12"/>
      <c r="Y6683" s="12"/>
    </row>
    <row r="6684" spans="23:25" x14ac:dyDescent="0.3">
      <c r="W6684" s="12"/>
      <c r="X6684" s="12"/>
      <c r="Y6684" s="12"/>
    </row>
    <row r="6685" spans="23:25" x14ac:dyDescent="0.3">
      <c r="W6685" s="12"/>
      <c r="X6685" s="12"/>
      <c r="Y6685" s="12"/>
    </row>
    <row r="6686" spans="23:25" x14ac:dyDescent="0.3">
      <c r="W6686" s="12"/>
      <c r="X6686" s="12"/>
      <c r="Y6686" s="12"/>
    </row>
    <row r="6687" spans="23:25" x14ac:dyDescent="0.3">
      <c r="W6687" s="12"/>
      <c r="X6687" s="12"/>
      <c r="Y6687" s="12"/>
    </row>
    <row r="6688" spans="23:25" x14ac:dyDescent="0.3">
      <c r="W6688" s="12"/>
      <c r="X6688" s="12"/>
      <c r="Y6688" s="12"/>
    </row>
    <row r="6689" spans="23:25" x14ac:dyDescent="0.3">
      <c r="W6689" s="12"/>
      <c r="X6689" s="12"/>
      <c r="Y6689" s="12"/>
    </row>
    <row r="6690" spans="23:25" x14ac:dyDescent="0.3">
      <c r="W6690" s="12"/>
      <c r="X6690" s="12"/>
      <c r="Y6690" s="12"/>
    </row>
    <row r="6691" spans="23:25" x14ac:dyDescent="0.3">
      <c r="W6691" s="12"/>
      <c r="X6691" s="12"/>
      <c r="Y6691" s="12"/>
    </row>
    <row r="6692" spans="23:25" x14ac:dyDescent="0.3">
      <c r="W6692" s="12"/>
      <c r="X6692" s="12"/>
      <c r="Y6692" s="12"/>
    </row>
    <row r="6693" spans="23:25" x14ac:dyDescent="0.3">
      <c r="W6693" s="12"/>
      <c r="X6693" s="12"/>
      <c r="Y6693" s="12"/>
    </row>
    <row r="6694" spans="23:25" x14ac:dyDescent="0.3">
      <c r="W6694" s="12"/>
      <c r="X6694" s="12"/>
      <c r="Y6694" s="12"/>
    </row>
    <row r="6695" spans="23:25" x14ac:dyDescent="0.3">
      <c r="W6695" s="12"/>
      <c r="X6695" s="12"/>
      <c r="Y6695" s="12"/>
    </row>
    <row r="6696" spans="23:25" x14ac:dyDescent="0.3">
      <c r="W6696" s="12"/>
      <c r="X6696" s="12"/>
      <c r="Y6696" s="12"/>
    </row>
    <row r="6697" spans="23:25" x14ac:dyDescent="0.3">
      <c r="W6697" s="12"/>
      <c r="X6697" s="12"/>
      <c r="Y6697" s="12"/>
    </row>
    <row r="6698" spans="23:25" x14ac:dyDescent="0.3">
      <c r="W6698" s="12"/>
      <c r="X6698" s="12"/>
      <c r="Y6698" s="12"/>
    </row>
    <row r="6699" spans="23:25" x14ac:dyDescent="0.3">
      <c r="W6699" s="12"/>
      <c r="X6699" s="12"/>
      <c r="Y6699" s="12"/>
    </row>
    <row r="6700" spans="23:25" x14ac:dyDescent="0.3">
      <c r="W6700" s="12"/>
      <c r="X6700" s="12"/>
      <c r="Y6700" s="12"/>
    </row>
    <row r="6701" spans="23:25" x14ac:dyDescent="0.3">
      <c r="W6701" s="12"/>
      <c r="X6701" s="12"/>
      <c r="Y6701" s="12"/>
    </row>
    <row r="6702" spans="23:25" x14ac:dyDescent="0.3">
      <c r="W6702" s="12"/>
      <c r="X6702" s="12"/>
      <c r="Y6702" s="12"/>
    </row>
    <row r="6703" spans="23:25" x14ac:dyDescent="0.3">
      <c r="W6703" s="12"/>
      <c r="X6703" s="12"/>
      <c r="Y6703" s="12"/>
    </row>
    <row r="6704" spans="23:25" x14ac:dyDescent="0.3">
      <c r="W6704" s="12"/>
      <c r="X6704" s="12"/>
      <c r="Y6704" s="12"/>
    </row>
    <row r="6705" spans="23:25" x14ac:dyDescent="0.3">
      <c r="W6705" s="12"/>
      <c r="X6705" s="12"/>
      <c r="Y6705" s="12"/>
    </row>
    <row r="6706" spans="23:25" x14ac:dyDescent="0.3">
      <c r="W6706" s="12"/>
      <c r="X6706" s="12"/>
      <c r="Y6706" s="12"/>
    </row>
    <row r="6707" spans="23:25" x14ac:dyDescent="0.3">
      <c r="W6707" s="12"/>
      <c r="X6707" s="12"/>
      <c r="Y6707" s="12"/>
    </row>
    <row r="6708" spans="23:25" x14ac:dyDescent="0.3">
      <c r="W6708" s="12"/>
      <c r="X6708" s="12"/>
      <c r="Y6708" s="12"/>
    </row>
    <row r="6709" spans="23:25" x14ac:dyDescent="0.3">
      <c r="W6709" s="12"/>
      <c r="X6709" s="12"/>
      <c r="Y6709" s="12"/>
    </row>
    <row r="6710" spans="23:25" x14ac:dyDescent="0.3">
      <c r="W6710" s="12"/>
      <c r="X6710" s="12"/>
      <c r="Y6710" s="12"/>
    </row>
    <row r="6711" spans="23:25" x14ac:dyDescent="0.3">
      <c r="W6711" s="12"/>
      <c r="X6711" s="12"/>
      <c r="Y6711" s="12"/>
    </row>
    <row r="6712" spans="23:25" x14ac:dyDescent="0.3">
      <c r="W6712" s="12"/>
      <c r="X6712" s="12"/>
      <c r="Y6712" s="12"/>
    </row>
    <row r="6713" spans="23:25" x14ac:dyDescent="0.3">
      <c r="W6713" s="12"/>
      <c r="X6713" s="12"/>
      <c r="Y6713" s="12"/>
    </row>
    <row r="6714" spans="23:25" x14ac:dyDescent="0.3">
      <c r="W6714" s="12"/>
      <c r="X6714" s="12"/>
      <c r="Y6714" s="12"/>
    </row>
    <row r="6715" spans="23:25" x14ac:dyDescent="0.3">
      <c r="W6715" s="12"/>
      <c r="X6715" s="12"/>
      <c r="Y6715" s="12"/>
    </row>
    <row r="6716" spans="23:25" x14ac:dyDescent="0.3">
      <c r="W6716" s="12"/>
      <c r="X6716" s="12"/>
      <c r="Y6716" s="12"/>
    </row>
    <row r="6717" spans="23:25" x14ac:dyDescent="0.3">
      <c r="W6717" s="12"/>
      <c r="X6717" s="12"/>
      <c r="Y6717" s="12"/>
    </row>
    <row r="6718" spans="23:25" x14ac:dyDescent="0.3">
      <c r="W6718" s="12"/>
      <c r="X6718" s="12"/>
      <c r="Y6718" s="12"/>
    </row>
    <row r="6719" spans="23:25" x14ac:dyDescent="0.3">
      <c r="W6719" s="12"/>
      <c r="X6719" s="12"/>
      <c r="Y6719" s="12"/>
    </row>
    <row r="6720" spans="23:25" x14ac:dyDescent="0.3">
      <c r="W6720" s="12"/>
      <c r="X6720" s="12"/>
      <c r="Y6720" s="12"/>
    </row>
    <row r="6721" spans="23:25" x14ac:dyDescent="0.3">
      <c r="W6721" s="12"/>
      <c r="X6721" s="12"/>
      <c r="Y6721" s="12"/>
    </row>
    <row r="6722" spans="23:25" x14ac:dyDescent="0.3">
      <c r="W6722" s="12"/>
      <c r="X6722" s="12"/>
      <c r="Y6722" s="12"/>
    </row>
    <row r="6723" spans="23:25" x14ac:dyDescent="0.3">
      <c r="W6723" s="12"/>
      <c r="X6723" s="12"/>
      <c r="Y6723" s="12"/>
    </row>
    <row r="6724" spans="23:25" x14ac:dyDescent="0.3">
      <c r="W6724" s="12"/>
      <c r="X6724" s="12"/>
      <c r="Y6724" s="12"/>
    </row>
    <row r="6725" spans="23:25" x14ac:dyDescent="0.3">
      <c r="W6725" s="12"/>
      <c r="X6725" s="12"/>
      <c r="Y6725" s="12"/>
    </row>
    <row r="6726" spans="23:25" x14ac:dyDescent="0.3">
      <c r="W6726" s="12"/>
      <c r="X6726" s="12"/>
      <c r="Y6726" s="12"/>
    </row>
    <row r="6727" spans="23:25" x14ac:dyDescent="0.3">
      <c r="W6727" s="12"/>
      <c r="X6727" s="12"/>
      <c r="Y6727" s="12"/>
    </row>
    <row r="6728" spans="23:25" x14ac:dyDescent="0.3">
      <c r="W6728" s="12"/>
      <c r="X6728" s="12"/>
      <c r="Y6728" s="12"/>
    </row>
    <row r="6729" spans="23:25" x14ac:dyDescent="0.3">
      <c r="W6729" s="12"/>
      <c r="X6729" s="12"/>
      <c r="Y6729" s="12"/>
    </row>
    <row r="6730" spans="23:25" x14ac:dyDescent="0.3">
      <c r="W6730" s="12"/>
      <c r="X6730" s="12"/>
      <c r="Y6730" s="12"/>
    </row>
    <row r="6731" spans="23:25" x14ac:dyDescent="0.3">
      <c r="W6731" s="12"/>
      <c r="X6731" s="12"/>
      <c r="Y6731" s="12"/>
    </row>
    <row r="6732" spans="23:25" x14ac:dyDescent="0.3">
      <c r="W6732" s="12"/>
      <c r="X6732" s="12"/>
      <c r="Y6732" s="12"/>
    </row>
    <row r="6733" spans="23:25" x14ac:dyDescent="0.3">
      <c r="W6733" s="12"/>
      <c r="X6733" s="12"/>
      <c r="Y6733" s="12"/>
    </row>
    <row r="6734" spans="23:25" x14ac:dyDescent="0.3">
      <c r="W6734" s="12"/>
      <c r="X6734" s="12"/>
      <c r="Y6734" s="12"/>
    </row>
    <row r="6735" spans="23:25" x14ac:dyDescent="0.3">
      <c r="W6735" s="12"/>
      <c r="X6735" s="12"/>
      <c r="Y6735" s="12"/>
    </row>
    <row r="6736" spans="23:25" x14ac:dyDescent="0.3">
      <c r="W6736" s="12"/>
      <c r="X6736" s="12"/>
      <c r="Y6736" s="12"/>
    </row>
    <row r="6737" spans="23:25" x14ac:dyDescent="0.3">
      <c r="W6737" s="12"/>
      <c r="X6737" s="12"/>
      <c r="Y6737" s="12"/>
    </row>
    <row r="6738" spans="23:25" x14ac:dyDescent="0.3">
      <c r="W6738" s="12"/>
      <c r="X6738" s="12"/>
      <c r="Y6738" s="12"/>
    </row>
    <row r="6739" spans="23:25" x14ac:dyDescent="0.3">
      <c r="W6739" s="12"/>
      <c r="X6739" s="12"/>
      <c r="Y6739" s="12"/>
    </row>
    <row r="6740" spans="23:25" x14ac:dyDescent="0.3">
      <c r="W6740" s="12"/>
      <c r="X6740" s="12"/>
      <c r="Y6740" s="12"/>
    </row>
    <row r="6741" spans="23:25" x14ac:dyDescent="0.3">
      <c r="W6741" s="12"/>
      <c r="X6741" s="12"/>
      <c r="Y6741" s="12"/>
    </row>
    <row r="6742" spans="23:25" x14ac:dyDescent="0.3">
      <c r="W6742" s="12"/>
      <c r="X6742" s="12"/>
      <c r="Y6742" s="12"/>
    </row>
    <row r="6743" spans="23:25" x14ac:dyDescent="0.3">
      <c r="W6743" s="12"/>
      <c r="X6743" s="12"/>
      <c r="Y6743" s="12"/>
    </row>
    <row r="6744" spans="23:25" x14ac:dyDescent="0.3">
      <c r="W6744" s="12"/>
      <c r="X6744" s="12"/>
      <c r="Y6744" s="12"/>
    </row>
    <row r="6745" spans="23:25" x14ac:dyDescent="0.3">
      <c r="W6745" s="12"/>
      <c r="X6745" s="12"/>
      <c r="Y6745" s="12"/>
    </row>
    <row r="6746" spans="23:25" x14ac:dyDescent="0.3">
      <c r="W6746" s="12"/>
      <c r="X6746" s="12"/>
      <c r="Y6746" s="12"/>
    </row>
    <row r="6747" spans="23:25" x14ac:dyDescent="0.3">
      <c r="W6747" s="12"/>
      <c r="X6747" s="12"/>
      <c r="Y6747" s="12"/>
    </row>
    <row r="6748" spans="23:25" x14ac:dyDescent="0.3">
      <c r="W6748" s="12"/>
      <c r="X6748" s="12"/>
      <c r="Y6748" s="12"/>
    </row>
    <row r="6749" spans="23:25" x14ac:dyDescent="0.3">
      <c r="W6749" s="12"/>
      <c r="X6749" s="12"/>
      <c r="Y6749" s="12"/>
    </row>
    <row r="6750" spans="23:25" x14ac:dyDescent="0.3">
      <c r="W6750" s="12"/>
      <c r="X6750" s="12"/>
      <c r="Y6750" s="12"/>
    </row>
    <row r="6751" spans="23:25" x14ac:dyDescent="0.3">
      <c r="W6751" s="12"/>
      <c r="X6751" s="12"/>
      <c r="Y6751" s="12"/>
    </row>
    <row r="6752" spans="23:25" x14ac:dyDescent="0.3">
      <c r="W6752" s="12"/>
      <c r="X6752" s="12"/>
      <c r="Y6752" s="12"/>
    </row>
    <row r="6753" spans="23:25" x14ac:dyDescent="0.3">
      <c r="W6753" s="12"/>
      <c r="X6753" s="12"/>
      <c r="Y6753" s="12"/>
    </row>
    <row r="6754" spans="23:25" x14ac:dyDescent="0.3">
      <c r="W6754" s="12"/>
      <c r="X6754" s="12"/>
      <c r="Y6754" s="12"/>
    </row>
    <row r="6755" spans="23:25" x14ac:dyDescent="0.3">
      <c r="W6755" s="12"/>
      <c r="X6755" s="12"/>
      <c r="Y6755" s="12"/>
    </row>
    <row r="6756" spans="23:25" x14ac:dyDescent="0.3">
      <c r="W6756" s="12"/>
      <c r="X6756" s="12"/>
      <c r="Y6756" s="12"/>
    </row>
    <row r="6757" spans="23:25" x14ac:dyDescent="0.3">
      <c r="W6757" s="12"/>
      <c r="X6757" s="12"/>
      <c r="Y6757" s="12"/>
    </row>
    <row r="6758" spans="23:25" x14ac:dyDescent="0.3">
      <c r="W6758" s="12"/>
      <c r="X6758" s="12"/>
      <c r="Y6758" s="12"/>
    </row>
    <row r="6759" spans="23:25" x14ac:dyDescent="0.3">
      <c r="W6759" s="12"/>
      <c r="X6759" s="12"/>
      <c r="Y6759" s="12"/>
    </row>
    <row r="6760" spans="23:25" x14ac:dyDescent="0.3">
      <c r="W6760" s="12"/>
      <c r="X6760" s="12"/>
      <c r="Y6760" s="12"/>
    </row>
    <row r="6761" spans="23:25" x14ac:dyDescent="0.3">
      <c r="W6761" s="12"/>
      <c r="X6761" s="12"/>
      <c r="Y6761" s="12"/>
    </row>
    <row r="6762" spans="23:25" x14ac:dyDescent="0.3">
      <c r="W6762" s="12"/>
      <c r="X6762" s="12"/>
      <c r="Y6762" s="12"/>
    </row>
    <row r="6763" spans="23:25" x14ac:dyDescent="0.3">
      <c r="W6763" s="12"/>
      <c r="X6763" s="12"/>
      <c r="Y6763" s="12"/>
    </row>
    <row r="6764" spans="23:25" x14ac:dyDescent="0.3">
      <c r="W6764" s="12"/>
      <c r="X6764" s="12"/>
      <c r="Y6764" s="12"/>
    </row>
    <row r="6765" spans="23:25" x14ac:dyDescent="0.3">
      <c r="W6765" s="12"/>
      <c r="X6765" s="12"/>
      <c r="Y6765" s="12"/>
    </row>
    <row r="6766" spans="23:25" x14ac:dyDescent="0.3">
      <c r="W6766" s="12"/>
      <c r="X6766" s="12"/>
      <c r="Y6766" s="12"/>
    </row>
    <row r="6767" spans="23:25" x14ac:dyDescent="0.3">
      <c r="W6767" s="12"/>
      <c r="X6767" s="12"/>
      <c r="Y6767" s="12"/>
    </row>
    <row r="6768" spans="23:25" x14ac:dyDescent="0.3">
      <c r="W6768" s="12"/>
      <c r="X6768" s="12"/>
      <c r="Y6768" s="12"/>
    </row>
    <row r="6769" spans="23:25" x14ac:dyDescent="0.3">
      <c r="W6769" s="12"/>
      <c r="X6769" s="12"/>
      <c r="Y6769" s="12"/>
    </row>
    <row r="6770" spans="23:25" x14ac:dyDescent="0.3">
      <c r="W6770" s="12"/>
      <c r="X6770" s="12"/>
      <c r="Y6770" s="12"/>
    </row>
    <row r="6771" spans="23:25" x14ac:dyDescent="0.3">
      <c r="W6771" s="12"/>
      <c r="X6771" s="12"/>
      <c r="Y6771" s="12"/>
    </row>
    <row r="6772" spans="23:25" x14ac:dyDescent="0.3">
      <c r="W6772" s="12"/>
      <c r="X6772" s="12"/>
      <c r="Y6772" s="12"/>
    </row>
    <row r="6773" spans="23:25" x14ac:dyDescent="0.3">
      <c r="W6773" s="12"/>
      <c r="X6773" s="12"/>
      <c r="Y6773" s="12"/>
    </row>
    <row r="6774" spans="23:25" x14ac:dyDescent="0.3">
      <c r="W6774" s="12"/>
      <c r="X6774" s="12"/>
      <c r="Y6774" s="12"/>
    </row>
    <row r="6775" spans="23:25" x14ac:dyDescent="0.3">
      <c r="W6775" s="12"/>
      <c r="X6775" s="12"/>
      <c r="Y6775" s="12"/>
    </row>
    <row r="6776" spans="23:25" x14ac:dyDescent="0.3">
      <c r="W6776" s="12"/>
      <c r="X6776" s="12"/>
      <c r="Y6776" s="12"/>
    </row>
    <row r="6777" spans="23:25" x14ac:dyDescent="0.3">
      <c r="W6777" s="12"/>
      <c r="X6777" s="12"/>
      <c r="Y6777" s="12"/>
    </row>
    <row r="6778" spans="23:25" x14ac:dyDescent="0.3">
      <c r="W6778" s="12"/>
      <c r="X6778" s="12"/>
      <c r="Y6778" s="12"/>
    </row>
    <row r="6779" spans="23:25" x14ac:dyDescent="0.3">
      <c r="W6779" s="12"/>
      <c r="X6779" s="12"/>
      <c r="Y6779" s="12"/>
    </row>
    <row r="6780" spans="23:25" x14ac:dyDescent="0.3">
      <c r="W6780" s="12"/>
      <c r="X6780" s="12"/>
      <c r="Y6780" s="12"/>
    </row>
    <row r="6781" spans="23:25" x14ac:dyDescent="0.3">
      <c r="W6781" s="12"/>
      <c r="X6781" s="12"/>
      <c r="Y6781" s="12"/>
    </row>
    <row r="6782" spans="23:25" x14ac:dyDescent="0.3">
      <c r="W6782" s="12"/>
      <c r="X6782" s="12"/>
      <c r="Y6782" s="12"/>
    </row>
    <row r="6783" spans="23:25" x14ac:dyDescent="0.3">
      <c r="W6783" s="12"/>
      <c r="X6783" s="12"/>
      <c r="Y6783" s="12"/>
    </row>
    <row r="6784" spans="23:25" x14ac:dyDescent="0.3">
      <c r="W6784" s="12"/>
      <c r="X6784" s="12"/>
      <c r="Y6784" s="12"/>
    </row>
    <row r="6785" spans="23:25" x14ac:dyDescent="0.3">
      <c r="W6785" s="12"/>
      <c r="X6785" s="12"/>
      <c r="Y6785" s="12"/>
    </row>
    <row r="6786" spans="23:25" x14ac:dyDescent="0.3">
      <c r="W6786" s="12"/>
      <c r="X6786" s="12"/>
      <c r="Y6786" s="12"/>
    </row>
    <row r="6787" spans="23:25" x14ac:dyDescent="0.3">
      <c r="W6787" s="12"/>
      <c r="X6787" s="12"/>
      <c r="Y6787" s="12"/>
    </row>
    <row r="6788" spans="23:25" x14ac:dyDescent="0.3">
      <c r="W6788" s="12"/>
      <c r="X6788" s="12"/>
      <c r="Y6788" s="12"/>
    </row>
    <row r="6789" spans="23:25" x14ac:dyDescent="0.3">
      <c r="W6789" s="12"/>
      <c r="X6789" s="12"/>
      <c r="Y6789" s="12"/>
    </row>
    <row r="6790" spans="23:25" x14ac:dyDescent="0.3">
      <c r="W6790" s="12"/>
      <c r="X6790" s="12"/>
      <c r="Y6790" s="12"/>
    </row>
    <row r="6791" spans="23:25" x14ac:dyDescent="0.3">
      <c r="W6791" s="12"/>
      <c r="X6791" s="12"/>
      <c r="Y6791" s="12"/>
    </row>
    <row r="6792" spans="23:25" x14ac:dyDescent="0.3">
      <c r="W6792" s="12"/>
      <c r="X6792" s="12"/>
      <c r="Y6792" s="12"/>
    </row>
    <row r="6793" spans="23:25" x14ac:dyDescent="0.3">
      <c r="W6793" s="12"/>
      <c r="X6793" s="12"/>
      <c r="Y6793" s="12"/>
    </row>
    <row r="6794" spans="23:25" x14ac:dyDescent="0.3">
      <c r="W6794" s="12"/>
      <c r="X6794" s="12"/>
      <c r="Y6794" s="12"/>
    </row>
    <row r="6795" spans="23:25" x14ac:dyDescent="0.3">
      <c r="W6795" s="12"/>
      <c r="X6795" s="12"/>
      <c r="Y6795" s="12"/>
    </row>
    <row r="6796" spans="23:25" x14ac:dyDescent="0.3">
      <c r="W6796" s="12"/>
      <c r="X6796" s="12"/>
      <c r="Y6796" s="12"/>
    </row>
    <row r="6797" spans="23:25" x14ac:dyDescent="0.3">
      <c r="W6797" s="12"/>
      <c r="X6797" s="12"/>
      <c r="Y6797" s="12"/>
    </row>
    <row r="6798" spans="23:25" x14ac:dyDescent="0.3">
      <c r="W6798" s="12"/>
      <c r="X6798" s="12"/>
      <c r="Y6798" s="12"/>
    </row>
    <row r="6799" spans="23:25" x14ac:dyDescent="0.3">
      <c r="W6799" s="12"/>
      <c r="X6799" s="12"/>
      <c r="Y6799" s="12"/>
    </row>
    <row r="6800" spans="23:25" x14ac:dyDescent="0.3">
      <c r="W6800" s="12"/>
      <c r="X6800" s="12"/>
      <c r="Y6800" s="12"/>
    </row>
    <row r="6801" spans="23:25" x14ac:dyDescent="0.3">
      <c r="W6801" s="12"/>
      <c r="X6801" s="12"/>
      <c r="Y6801" s="12"/>
    </row>
    <row r="6802" spans="23:25" x14ac:dyDescent="0.3">
      <c r="W6802" s="12"/>
      <c r="X6802" s="12"/>
      <c r="Y6802" s="12"/>
    </row>
    <row r="6803" spans="23:25" x14ac:dyDescent="0.3">
      <c r="W6803" s="12"/>
      <c r="X6803" s="12"/>
      <c r="Y6803" s="12"/>
    </row>
    <row r="6804" spans="23:25" x14ac:dyDescent="0.3">
      <c r="W6804" s="12"/>
      <c r="X6804" s="12"/>
      <c r="Y6804" s="12"/>
    </row>
    <row r="6805" spans="23:25" x14ac:dyDescent="0.3">
      <c r="W6805" s="12"/>
      <c r="X6805" s="12"/>
      <c r="Y6805" s="12"/>
    </row>
    <row r="6806" spans="23:25" x14ac:dyDescent="0.3">
      <c r="W6806" s="12"/>
      <c r="X6806" s="12"/>
      <c r="Y6806" s="12"/>
    </row>
    <row r="6807" spans="23:25" x14ac:dyDescent="0.3">
      <c r="W6807" s="12"/>
      <c r="X6807" s="12"/>
      <c r="Y6807" s="12"/>
    </row>
    <row r="6808" spans="23:25" x14ac:dyDescent="0.3">
      <c r="W6808" s="12"/>
      <c r="X6808" s="12"/>
      <c r="Y6808" s="12"/>
    </row>
    <row r="6809" spans="23:25" x14ac:dyDescent="0.3">
      <c r="W6809" s="12"/>
      <c r="X6809" s="12"/>
      <c r="Y6809" s="12"/>
    </row>
    <row r="6810" spans="23:25" x14ac:dyDescent="0.3">
      <c r="W6810" s="12"/>
      <c r="X6810" s="12"/>
      <c r="Y6810" s="12"/>
    </row>
    <row r="6811" spans="23:25" x14ac:dyDescent="0.3">
      <c r="W6811" s="12"/>
      <c r="X6811" s="12"/>
      <c r="Y6811" s="12"/>
    </row>
    <row r="6812" spans="23:25" x14ac:dyDescent="0.3">
      <c r="W6812" s="12"/>
      <c r="X6812" s="12"/>
      <c r="Y6812" s="12"/>
    </row>
    <row r="6813" spans="23:25" x14ac:dyDescent="0.3">
      <c r="W6813" s="12"/>
      <c r="X6813" s="12"/>
      <c r="Y6813" s="12"/>
    </row>
    <row r="6814" spans="23:25" x14ac:dyDescent="0.3">
      <c r="W6814" s="12"/>
      <c r="X6814" s="12"/>
      <c r="Y6814" s="12"/>
    </row>
    <row r="6815" spans="23:25" x14ac:dyDescent="0.3">
      <c r="W6815" s="12"/>
      <c r="X6815" s="12"/>
      <c r="Y6815" s="12"/>
    </row>
    <row r="6816" spans="23:25" x14ac:dyDescent="0.3">
      <c r="W6816" s="12"/>
      <c r="X6816" s="12"/>
      <c r="Y6816" s="12"/>
    </row>
    <row r="6817" spans="23:25" x14ac:dyDescent="0.3">
      <c r="W6817" s="12"/>
      <c r="X6817" s="12"/>
      <c r="Y6817" s="12"/>
    </row>
    <row r="6818" spans="23:25" x14ac:dyDescent="0.3">
      <c r="W6818" s="12"/>
      <c r="X6818" s="12"/>
      <c r="Y6818" s="12"/>
    </row>
    <row r="6819" spans="23:25" x14ac:dyDescent="0.3">
      <c r="W6819" s="12"/>
      <c r="X6819" s="12"/>
      <c r="Y6819" s="12"/>
    </row>
    <row r="6820" spans="23:25" x14ac:dyDescent="0.3">
      <c r="W6820" s="12"/>
      <c r="X6820" s="12"/>
      <c r="Y6820" s="12"/>
    </row>
    <row r="6821" spans="23:25" x14ac:dyDescent="0.3">
      <c r="W6821" s="12"/>
      <c r="X6821" s="12"/>
      <c r="Y6821" s="12"/>
    </row>
    <row r="6822" spans="23:25" x14ac:dyDescent="0.3">
      <c r="W6822" s="12"/>
      <c r="X6822" s="12"/>
      <c r="Y6822" s="12"/>
    </row>
    <row r="6823" spans="23:25" x14ac:dyDescent="0.3">
      <c r="W6823" s="12"/>
      <c r="X6823" s="12"/>
      <c r="Y6823" s="12"/>
    </row>
    <row r="6824" spans="23:25" x14ac:dyDescent="0.3">
      <c r="W6824" s="12"/>
      <c r="X6824" s="12"/>
      <c r="Y6824" s="12"/>
    </row>
    <row r="6825" spans="23:25" x14ac:dyDescent="0.3">
      <c r="W6825" s="12"/>
      <c r="X6825" s="12"/>
      <c r="Y6825" s="12"/>
    </row>
    <row r="6826" spans="23:25" x14ac:dyDescent="0.3">
      <c r="W6826" s="12"/>
      <c r="X6826" s="12"/>
      <c r="Y6826" s="12"/>
    </row>
    <row r="6827" spans="23:25" x14ac:dyDescent="0.3">
      <c r="W6827" s="12"/>
      <c r="X6827" s="12"/>
      <c r="Y6827" s="12"/>
    </row>
    <row r="6828" spans="23:25" x14ac:dyDescent="0.3">
      <c r="W6828" s="12"/>
      <c r="X6828" s="12"/>
      <c r="Y6828" s="12"/>
    </row>
    <row r="6829" spans="23:25" x14ac:dyDescent="0.3">
      <c r="W6829" s="12"/>
      <c r="X6829" s="12"/>
      <c r="Y6829" s="12"/>
    </row>
    <row r="6830" spans="23:25" x14ac:dyDescent="0.3">
      <c r="W6830" s="12"/>
      <c r="X6830" s="12"/>
      <c r="Y6830" s="12"/>
    </row>
    <row r="6831" spans="23:25" x14ac:dyDescent="0.3">
      <c r="W6831" s="12"/>
      <c r="X6831" s="12"/>
      <c r="Y6831" s="12"/>
    </row>
    <row r="6832" spans="23:25" x14ac:dyDescent="0.3">
      <c r="W6832" s="12"/>
      <c r="X6832" s="12"/>
      <c r="Y6832" s="12"/>
    </row>
    <row r="6833" spans="23:25" x14ac:dyDescent="0.3">
      <c r="W6833" s="12"/>
      <c r="X6833" s="12"/>
      <c r="Y6833" s="12"/>
    </row>
    <row r="6834" spans="23:25" x14ac:dyDescent="0.3">
      <c r="W6834" s="12"/>
      <c r="X6834" s="12"/>
      <c r="Y6834" s="12"/>
    </row>
    <row r="6835" spans="23:25" x14ac:dyDescent="0.3">
      <c r="W6835" s="12"/>
      <c r="X6835" s="12"/>
      <c r="Y6835" s="12"/>
    </row>
    <row r="6836" spans="23:25" x14ac:dyDescent="0.3">
      <c r="W6836" s="12"/>
      <c r="X6836" s="12"/>
      <c r="Y6836" s="12"/>
    </row>
    <row r="6837" spans="23:25" x14ac:dyDescent="0.3">
      <c r="W6837" s="12"/>
      <c r="X6837" s="12"/>
      <c r="Y6837" s="12"/>
    </row>
    <row r="6838" spans="23:25" x14ac:dyDescent="0.3">
      <c r="W6838" s="12"/>
      <c r="X6838" s="12"/>
      <c r="Y6838" s="12"/>
    </row>
    <row r="6839" spans="23:25" x14ac:dyDescent="0.3">
      <c r="W6839" s="12"/>
      <c r="X6839" s="12"/>
      <c r="Y6839" s="12"/>
    </row>
    <row r="6840" spans="23:25" x14ac:dyDescent="0.3">
      <c r="W6840" s="12"/>
      <c r="X6840" s="12"/>
      <c r="Y6840" s="12"/>
    </row>
    <row r="6841" spans="23:25" x14ac:dyDescent="0.3">
      <c r="W6841" s="12"/>
      <c r="X6841" s="12"/>
      <c r="Y6841" s="12"/>
    </row>
    <row r="6842" spans="23:25" x14ac:dyDescent="0.3">
      <c r="W6842" s="12"/>
      <c r="X6842" s="12"/>
      <c r="Y6842" s="12"/>
    </row>
    <row r="6843" spans="23:25" x14ac:dyDescent="0.3">
      <c r="W6843" s="12"/>
      <c r="X6843" s="12"/>
      <c r="Y6843" s="12"/>
    </row>
    <row r="6844" spans="23:25" x14ac:dyDescent="0.3">
      <c r="W6844" s="12"/>
      <c r="X6844" s="12"/>
      <c r="Y6844" s="12"/>
    </row>
    <row r="6845" spans="23:25" x14ac:dyDescent="0.3">
      <c r="W6845" s="12"/>
      <c r="X6845" s="12"/>
      <c r="Y6845" s="12"/>
    </row>
    <row r="6846" spans="23:25" x14ac:dyDescent="0.3">
      <c r="W6846" s="12"/>
      <c r="X6846" s="12"/>
      <c r="Y6846" s="12"/>
    </row>
    <row r="6847" spans="23:25" x14ac:dyDescent="0.3">
      <c r="W6847" s="12"/>
      <c r="X6847" s="12"/>
      <c r="Y6847" s="12"/>
    </row>
    <row r="6848" spans="23:25" x14ac:dyDescent="0.3">
      <c r="W6848" s="12"/>
      <c r="X6848" s="12"/>
      <c r="Y6848" s="12"/>
    </row>
    <row r="6849" spans="23:25" x14ac:dyDescent="0.3">
      <c r="W6849" s="12"/>
      <c r="X6849" s="12"/>
      <c r="Y6849" s="12"/>
    </row>
    <row r="6850" spans="23:25" x14ac:dyDescent="0.3">
      <c r="W6850" s="12"/>
      <c r="X6850" s="12"/>
      <c r="Y6850" s="12"/>
    </row>
    <row r="6851" spans="23:25" x14ac:dyDescent="0.3">
      <c r="W6851" s="12"/>
      <c r="X6851" s="12"/>
      <c r="Y6851" s="12"/>
    </row>
    <row r="6852" spans="23:25" x14ac:dyDescent="0.3">
      <c r="W6852" s="12"/>
      <c r="X6852" s="12"/>
      <c r="Y6852" s="12"/>
    </row>
    <row r="6853" spans="23:25" x14ac:dyDescent="0.3">
      <c r="W6853" s="12"/>
      <c r="X6853" s="12"/>
      <c r="Y6853" s="12"/>
    </row>
    <row r="6854" spans="23:25" x14ac:dyDescent="0.3">
      <c r="W6854" s="12"/>
      <c r="X6854" s="12"/>
      <c r="Y6854" s="12"/>
    </row>
    <row r="6855" spans="23:25" x14ac:dyDescent="0.3">
      <c r="W6855" s="12"/>
      <c r="X6855" s="12"/>
      <c r="Y6855" s="12"/>
    </row>
    <row r="6856" spans="23:25" x14ac:dyDescent="0.3">
      <c r="W6856" s="12"/>
      <c r="X6856" s="12"/>
      <c r="Y6856" s="12"/>
    </row>
    <row r="6857" spans="23:25" x14ac:dyDescent="0.3">
      <c r="W6857" s="12"/>
      <c r="X6857" s="12"/>
      <c r="Y6857" s="12"/>
    </row>
    <row r="6858" spans="23:25" x14ac:dyDescent="0.3">
      <c r="W6858" s="12"/>
      <c r="X6858" s="12"/>
      <c r="Y6858" s="12"/>
    </row>
    <row r="6859" spans="23:25" x14ac:dyDescent="0.3">
      <c r="W6859" s="12"/>
      <c r="X6859" s="12"/>
      <c r="Y6859" s="12"/>
    </row>
    <row r="6860" spans="23:25" x14ac:dyDescent="0.3">
      <c r="W6860" s="12"/>
      <c r="X6860" s="12"/>
      <c r="Y6860" s="12"/>
    </row>
    <row r="6861" spans="23:25" x14ac:dyDescent="0.3">
      <c r="W6861" s="12"/>
      <c r="X6861" s="12"/>
      <c r="Y6861" s="12"/>
    </row>
    <row r="6862" spans="23:25" x14ac:dyDescent="0.3">
      <c r="W6862" s="12"/>
      <c r="X6862" s="12"/>
      <c r="Y6862" s="12"/>
    </row>
    <row r="6863" spans="23:25" x14ac:dyDescent="0.3">
      <c r="W6863" s="12"/>
      <c r="X6863" s="12"/>
      <c r="Y6863" s="12"/>
    </row>
    <row r="6864" spans="23:25" x14ac:dyDescent="0.3">
      <c r="W6864" s="12"/>
      <c r="X6864" s="12"/>
      <c r="Y6864" s="12"/>
    </row>
    <row r="6865" spans="23:25" x14ac:dyDescent="0.3">
      <c r="W6865" s="12"/>
      <c r="X6865" s="12"/>
      <c r="Y6865" s="12"/>
    </row>
    <row r="6866" spans="23:25" x14ac:dyDescent="0.3">
      <c r="W6866" s="12"/>
      <c r="X6866" s="12"/>
      <c r="Y6866" s="12"/>
    </row>
    <row r="6867" spans="23:25" x14ac:dyDescent="0.3">
      <c r="W6867" s="12"/>
      <c r="X6867" s="12"/>
      <c r="Y6867" s="12"/>
    </row>
    <row r="6868" spans="23:25" x14ac:dyDescent="0.3">
      <c r="W6868" s="12"/>
      <c r="X6868" s="12"/>
      <c r="Y6868" s="12"/>
    </row>
    <row r="6869" spans="23:25" x14ac:dyDescent="0.3">
      <c r="W6869" s="12"/>
      <c r="X6869" s="12"/>
      <c r="Y6869" s="12"/>
    </row>
    <row r="6870" spans="23:25" x14ac:dyDescent="0.3">
      <c r="W6870" s="12"/>
      <c r="X6870" s="12"/>
      <c r="Y6870" s="12"/>
    </row>
    <row r="6871" spans="23:25" x14ac:dyDescent="0.3">
      <c r="W6871" s="12"/>
      <c r="X6871" s="12"/>
      <c r="Y6871" s="12"/>
    </row>
    <row r="6872" spans="23:25" x14ac:dyDescent="0.3">
      <c r="W6872" s="12"/>
      <c r="X6872" s="12"/>
      <c r="Y6872" s="12"/>
    </row>
    <row r="6873" spans="23:25" x14ac:dyDescent="0.3">
      <c r="W6873" s="12"/>
      <c r="X6873" s="12"/>
      <c r="Y6873" s="12"/>
    </row>
    <row r="6874" spans="23:25" x14ac:dyDescent="0.3">
      <c r="W6874" s="12"/>
      <c r="X6874" s="12"/>
      <c r="Y6874" s="12"/>
    </row>
    <row r="6875" spans="23:25" x14ac:dyDescent="0.3">
      <c r="W6875" s="12"/>
      <c r="X6875" s="12"/>
      <c r="Y6875" s="12"/>
    </row>
    <row r="6876" spans="23:25" x14ac:dyDescent="0.3">
      <c r="W6876" s="12"/>
      <c r="X6876" s="12"/>
      <c r="Y6876" s="12"/>
    </row>
    <row r="6877" spans="23:25" x14ac:dyDescent="0.3">
      <c r="W6877" s="12"/>
      <c r="X6877" s="12"/>
      <c r="Y6877" s="12"/>
    </row>
    <row r="6878" spans="23:25" x14ac:dyDescent="0.3">
      <c r="W6878" s="12"/>
      <c r="X6878" s="12"/>
      <c r="Y6878" s="12"/>
    </row>
    <row r="6879" spans="23:25" x14ac:dyDescent="0.3">
      <c r="W6879" s="12"/>
      <c r="X6879" s="12"/>
      <c r="Y6879" s="12"/>
    </row>
    <row r="6880" spans="23:25" x14ac:dyDescent="0.3">
      <c r="W6880" s="12"/>
      <c r="X6880" s="12"/>
      <c r="Y6880" s="12"/>
    </row>
    <row r="6881" spans="23:25" x14ac:dyDescent="0.3">
      <c r="W6881" s="12"/>
      <c r="X6881" s="12"/>
      <c r="Y6881" s="12"/>
    </row>
    <row r="6882" spans="23:25" x14ac:dyDescent="0.3">
      <c r="W6882" s="12"/>
      <c r="X6882" s="12"/>
      <c r="Y6882" s="12"/>
    </row>
    <row r="6883" spans="23:25" x14ac:dyDescent="0.3">
      <c r="W6883" s="12"/>
      <c r="X6883" s="12"/>
      <c r="Y6883" s="12"/>
    </row>
    <row r="6884" spans="23:25" x14ac:dyDescent="0.3">
      <c r="W6884" s="12"/>
      <c r="X6884" s="12"/>
      <c r="Y6884" s="12"/>
    </row>
    <row r="6885" spans="23:25" x14ac:dyDescent="0.3">
      <c r="W6885" s="12"/>
      <c r="X6885" s="12"/>
      <c r="Y6885" s="12"/>
    </row>
    <row r="6886" spans="23:25" x14ac:dyDescent="0.3">
      <c r="W6886" s="12"/>
      <c r="X6886" s="12"/>
      <c r="Y6886" s="12"/>
    </row>
    <row r="6887" spans="23:25" x14ac:dyDescent="0.3">
      <c r="W6887" s="12"/>
      <c r="X6887" s="12"/>
      <c r="Y6887" s="12"/>
    </row>
    <row r="6888" spans="23:25" x14ac:dyDescent="0.3">
      <c r="W6888" s="12"/>
      <c r="X6888" s="12"/>
      <c r="Y6888" s="12"/>
    </row>
    <row r="6889" spans="23:25" x14ac:dyDescent="0.3">
      <c r="W6889" s="12"/>
      <c r="X6889" s="12"/>
      <c r="Y6889" s="12"/>
    </row>
    <row r="6890" spans="23:25" x14ac:dyDescent="0.3">
      <c r="W6890" s="12"/>
      <c r="X6890" s="12"/>
      <c r="Y6890" s="12"/>
    </row>
    <row r="6891" spans="23:25" x14ac:dyDescent="0.3">
      <c r="W6891" s="12"/>
      <c r="X6891" s="12"/>
      <c r="Y6891" s="12"/>
    </row>
    <row r="6892" spans="23:25" x14ac:dyDescent="0.3">
      <c r="W6892" s="12"/>
      <c r="X6892" s="12"/>
      <c r="Y6892" s="12"/>
    </row>
    <row r="6893" spans="23:25" x14ac:dyDescent="0.3">
      <c r="W6893" s="12"/>
      <c r="X6893" s="12"/>
      <c r="Y6893" s="12"/>
    </row>
    <row r="6894" spans="23:25" x14ac:dyDescent="0.3">
      <c r="W6894" s="12"/>
      <c r="X6894" s="12"/>
      <c r="Y6894" s="12"/>
    </row>
    <row r="6895" spans="23:25" x14ac:dyDescent="0.3">
      <c r="W6895" s="12"/>
      <c r="X6895" s="12"/>
      <c r="Y6895" s="12"/>
    </row>
    <row r="6896" spans="23:25" x14ac:dyDescent="0.3">
      <c r="W6896" s="12"/>
      <c r="X6896" s="12"/>
      <c r="Y6896" s="12"/>
    </row>
    <row r="6897" spans="23:25" x14ac:dyDescent="0.3">
      <c r="W6897" s="12"/>
      <c r="X6897" s="12"/>
      <c r="Y6897" s="12"/>
    </row>
    <row r="6898" spans="23:25" x14ac:dyDescent="0.3">
      <c r="W6898" s="12"/>
      <c r="X6898" s="12"/>
      <c r="Y6898" s="12"/>
    </row>
    <row r="6899" spans="23:25" x14ac:dyDescent="0.3">
      <c r="W6899" s="12"/>
      <c r="X6899" s="12"/>
      <c r="Y6899" s="12"/>
    </row>
    <row r="6900" spans="23:25" x14ac:dyDescent="0.3">
      <c r="W6900" s="12"/>
      <c r="X6900" s="12"/>
      <c r="Y6900" s="12"/>
    </row>
    <row r="6901" spans="23:25" x14ac:dyDescent="0.3">
      <c r="W6901" s="12"/>
      <c r="X6901" s="12"/>
      <c r="Y6901" s="12"/>
    </row>
    <row r="6902" spans="23:25" x14ac:dyDescent="0.3">
      <c r="W6902" s="12"/>
      <c r="X6902" s="12"/>
      <c r="Y6902" s="12"/>
    </row>
    <row r="6903" spans="23:25" x14ac:dyDescent="0.3">
      <c r="W6903" s="12"/>
      <c r="X6903" s="12"/>
      <c r="Y6903" s="12"/>
    </row>
    <row r="6904" spans="23:25" x14ac:dyDescent="0.3">
      <c r="W6904" s="12"/>
      <c r="X6904" s="12"/>
      <c r="Y6904" s="12"/>
    </row>
    <row r="6905" spans="23:25" x14ac:dyDescent="0.3">
      <c r="W6905" s="12"/>
      <c r="X6905" s="12"/>
      <c r="Y6905" s="12"/>
    </row>
    <row r="6906" spans="23:25" x14ac:dyDescent="0.3">
      <c r="W6906" s="12"/>
      <c r="X6906" s="12"/>
      <c r="Y6906" s="12"/>
    </row>
    <row r="6907" spans="23:25" x14ac:dyDescent="0.3">
      <c r="W6907" s="12"/>
      <c r="X6907" s="12"/>
      <c r="Y6907" s="12"/>
    </row>
    <row r="6908" spans="23:25" x14ac:dyDescent="0.3">
      <c r="W6908" s="12"/>
      <c r="X6908" s="12"/>
      <c r="Y6908" s="12"/>
    </row>
    <row r="6909" spans="23:25" x14ac:dyDescent="0.3">
      <c r="W6909" s="12"/>
      <c r="X6909" s="12"/>
      <c r="Y6909" s="12"/>
    </row>
    <row r="6910" spans="23:25" x14ac:dyDescent="0.3">
      <c r="W6910" s="12"/>
      <c r="X6910" s="12"/>
      <c r="Y6910" s="12"/>
    </row>
    <row r="6911" spans="23:25" x14ac:dyDescent="0.3">
      <c r="W6911" s="12"/>
      <c r="X6911" s="12"/>
      <c r="Y6911" s="12"/>
    </row>
    <row r="6912" spans="23:25" x14ac:dyDescent="0.3">
      <c r="W6912" s="12"/>
      <c r="X6912" s="12"/>
      <c r="Y6912" s="12"/>
    </row>
    <row r="6913" spans="23:25" x14ac:dyDescent="0.3">
      <c r="W6913" s="12"/>
      <c r="X6913" s="12"/>
      <c r="Y6913" s="12"/>
    </row>
    <row r="6914" spans="23:25" x14ac:dyDescent="0.3">
      <c r="W6914" s="12"/>
      <c r="X6914" s="12"/>
      <c r="Y6914" s="12"/>
    </row>
    <row r="6915" spans="23:25" x14ac:dyDescent="0.3">
      <c r="W6915" s="12"/>
      <c r="X6915" s="12"/>
      <c r="Y6915" s="12"/>
    </row>
    <row r="6916" spans="23:25" x14ac:dyDescent="0.3">
      <c r="W6916" s="12"/>
      <c r="X6916" s="12"/>
      <c r="Y6916" s="12"/>
    </row>
    <row r="6917" spans="23:25" x14ac:dyDescent="0.3">
      <c r="W6917" s="12"/>
      <c r="X6917" s="12"/>
      <c r="Y6917" s="12"/>
    </row>
    <row r="6918" spans="23:25" x14ac:dyDescent="0.3">
      <c r="W6918" s="12"/>
      <c r="X6918" s="12"/>
      <c r="Y6918" s="12"/>
    </row>
    <row r="6919" spans="23:25" x14ac:dyDescent="0.3">
      <c r="W6919" s="12"/>
      <c r="X6919" s="12"/>
      <c r="Y6919" s="12"/>
    </row>
    <row r="6920" spans="23:25" x14ac:dyDescent="0.3">
      <c r="W6920" s="12"/>
      <c r="X6920" s="12"/>
      <c r="Y6920" s="12"/>
    </row>
    <row r="6921" spans="23:25" x14ac:dyDescent="0.3">
      <c r="W6921" s="12"/>
      <c r="X6921" s="12"/>
      <c r="Y6921" s="12"/>
    </row>
    <row r="6922" spans="23:25" x14ac:dyDescent="0.3">
      <c r="W6922" s="12"/>
      <c r="X6922" s="12"/>
      <c r="Y6922" s="12"/>
    </row>
    <row r="6923" spans="23:25" x14ac:dyDescent="0.3">
      <c r="W6923" s="12"/>
      <c r="X6923" s="12"/>
      <c r="Y6923" s="12"/>
    </row>
    <row r="6924" spans="23:25" x14ac:dyDescent="0.3">
      <c r="W6924" s="12"/>
      <c r="X6924" s="12"/>
      <c r="Y6924" s="12"/>
    </row>
    <row r="6925" spans="23:25" x14ac:dyDescent="0.3">
      <c r="W6925" s="12"/>
      <c r="X6925" s="12"/>
      <c r="Y6925" s="12"/>
    </row>
    <row r="6926" spans="23:25" x14ac:dyDescent="0.3">
      <c r="W6926" s="12"/>
      <c r="X6926" s="12"/>
      <c r="Y6926" s="12"/>
    </row>
    <row r="6927" spans="23:25" x14ac:dyDescent="0.3">
      <c r="W6927" s="12"/>
      <c r="X6927" s="12"/>
      <c r="Y6927" s="12"/>
    </row>
    <row r="6928" spans="23:25" x14ac:dyDescent="0.3">
      <c r="W6928" s="12"/>
      <c r="X6928" s="12"/>
      <c r="Y6928" s="12"/>
    </row>
    <row r="6929" spans="23:25" x14ac:dyDescent="0.3">
      <c r="W6929" s="12"/>
      <c r="X6929" s="12"/>
      <c r="Y6929" s="12"/>
    </row>
    <row r="6930" spans="23:25" x14ac:dyDescent="0.3">
      <c r="W6930" s="12"/>
      <c r="X6930" s="12"/>
      <c r="Y6930" s="12"/>
    </row>
    <row r="6931" spans="23:25" x14ac:dyDescent="0.3">
      <c r="W6931" s="12"/>
      <c r="X6931" s="12"/>
      <c r="Y6931" s="12"/>
    </row>
    <row r="6932" spans="23:25" x14ac:dyDescent="0.3">
      <c r="W6932" s="12"/>
      <c r="X6932" s="12"/>
      <c r="Y6932" s="12"/>
    </row>
    <row r="6933" spans="23:25" x14ac:dyDescent="0.3">
      <c r="W6933" s="12"/>
      <c r="X6933" s="12"/>
      <c r="Y6933" s="12"/>
    </row>
    <row r="6934" spans="23:25" x14ac:dyDescent="0.3">
      <c r="W6934" s="12"/>
      <c r="X6934" s="12"/>
      <c r="Y6934" s="12"/>
    </row>
    <row r="6935" spans="23:25" x14ac:dyDescent="0.3">
      <c r="W6935" s="12"/>
      <c r="X6935" s="12"/>
      <c r="Y6935" s="12"/>
    </row>
    <row r="6936" spans="23:25" x14ac:dyDescent="0.3">
      <c r="W6936" s="12"/>
      <c r="X6936" s="12"/>
      <c r="Y6936" s="12"/>
    </row>
    <row r="6937" spans="23:25" x14ac:dyDescent="0.3">
      <c r="W6937" s="12"/>
      <c r="X6937" s="12"/>
      <c r="Y6937" s="12"/>
    </row>
    <row r="6938" spans="23:25" x14ac:dyDescent="0.3">
      <c r="W6938" s="12"/>
      <c r="X6938" s="12"/>
      <c r="Y6938" s="12"/>
    </row>
    <row r="6939" spans="23:25" x14ac:dyDescent="0.3">
      <c r="W6939" s="12"/>
      <c r="X6939" s="12"/>
      <c r="Y6939" s="12"/>
    </row>
    <row r="6940" spans="23:25" x14ac:dyDescent="0.3">
      <c r="W6940" s="12"/>
      <c r="X6940" s="12"/>
      <c r="Y6940" s="12"/>
    </row>
    <row r="6941" spans="23:25" x14ac:dyDescent="0.3">
      <c r="W6941" s="12"/>
      <c r="X6941" s="12"/>
      <c r="Y6941" s="12"/>
    </row>
    <row r="6942" spans="23:25" x14ac:dyDescent="0.3">
      <c r="W6942" s="12"/>
      <c r="X6942" s="12"/>
      <c r="Y6942" s="12"/>
    </row>
    <row r="6943" spans="23:25" x14ac:dyDescent="0.3">
      <c r="W6943" s="12"/>
      <c r="X6943" s="12"/>
      <c r="Y6943" s="12"/>
    </row>
    <row r="6944" spans="23:25" x14ac:dyDescent="0.3">
      <c r="W6944" s="12"/>
      <c r="X6944" s="12"/>
      <c r="Y6944" s="12"/>
    </row>
    <row r="6945" spans="23:25" x14ac:dyDescent="0.3">
      <c r="W6945" s="12"/>
      <c r="X6945" s="12"/>
      <c r="Y6945" s="12"/>
    </row>
    <row r="6946" spans="23:25" x14ac:dyDescent="0.3">
      <c r="W6946" s="12"/>
      <c r="X6946" s="12"/>
      <c r="Y6946" s="12"/>
    </row>
    <row r="6947" spans="23:25" x14ac:dyDescent="0.3">
      <c r="W6947" s="12"/>
      <c r="X6947" s="12"/>
      <c r="Y6947" s="12"/>
    </row>
    <row r="6948" spans="23:25" x14ac:dyDescent="0.3">
      <c r="W6948" s="12"/>
      <c r="X6948" s="12"/>
      <c r="Y6948" s="12"/>
    </row>
    <row r="6949" spans="23:25" x14ac:dyDescent="0.3">
      <c r="W6949" s="12"/>
      <c r="X6949" s="12"/>
      <c r="Y6949" s="12"/>
    </row>
    <row r="6950" spans="23:25" x14ac:dyDescent="0.3">
      <c r="W6950" s="12"/>
      <c r="X6950" s="12"/>
      <c r="Y6950" s="12"/>
    </row>
    <row r="6951" spans="23:25" x14ac:dyDescent="0.3">
      <c r="W6951" s="12"/>
      <c r="X6951" s="12"/>
      <c r="Y6951" s="12"/>
    </row>
    <row r="6952" spans="23:25" x14ac:dyDescent="0.3">
      <c r="W6952" s="12"/>
      <c r="X6952" s="12"/>
      <c r="Y6952" s="12"/>
    </row>
    <row r="6953" spans="23:25" x14ac:dyDescent="0.3">
      <c r="W6953" s="12"/>
      <c r="X6953" s="12"/>
      <c r="Y6953" s="12"/>
    </row>
    <row r="6954" spans="23:25" x14ac:dyDescent="0.3">
      <c r="W6954" s="12"/>
      <c r="X6954" s="12"/>
      <c r="Y6954" s="12"/>
    </row>
    <row r="6955" spans="23:25" x14ac:dyDescent="0.3">
      <c r="W6955" s="12"/>
      <c r="X6955" s="12"/>
      <c r="Y6955" s="12"/>
    </row>
    <row r="6956" spans="23:25" x14ac:dyDescent="0.3">
      <c r="W6956" s="12"/>
      <c r="X6956" s="12"/>
      <c r="Y6956" s="12"/>
    </row>
    <row r="6957" spans="23:25" x14ac:dyDescent="0.3">
      <c r="W6957" s="12"/>
      <c r="X6957" s="12"/>
      <c r="Y6957" s="12"/>
    </row>
    <row r="6958" spans="23:25" x14ac:dyDescent="0.3">
      <c r="W6958" s="12"/>
      <c r="X6958" s="12"/>
      <c r="Y6958" s="12"/>
    </row>
    <row r="6959" spans="23:25" x14ac:dyDescent="0.3">
      <c r="W6959" s="12"/>
      <c r="X6959" s="12"/>
      <c r="Y6959" s="12"/>
    </row>
    <row r="6960" spans="23:25" x14ac:dyDescent="0.3">
      <c r="W6960" s="12"/>
      <c r="X6960" s="12"/>
      <c r="Y6960" s="12"/>
    </row>
    <row r="6961" spans="23:25" x14ac:dyDescent="0.3">
      <c r="W6961" s="12"/>
      <c r="X6961" s="12"/>
      <c r="Y6961" s="12"/>
    </row>
    <row r="6962" spans="23:25" x14ac:dyDescent="0.3">
      <c r="W6962" s="12"/>
      <c r="X6962" s="12"/>
      <c r="Y6962" s="12"/>
    </row>
    <row r="6963" spans="23:25" x14ac:dyDescent="0.3">
      <c r="W6963" s="12"/>
      <c r="X6963" s="12"/>
      <c r="Y6963" s="12"/>
    </row>
    <row r="6964" spans="23:25" x14ac:dyDescent="0.3">
      <c r="W6964" s="12"/>
      <c r="X6964" s="12"/>
      <c r="Y6964" s="12"/>
    </row>
    <row r="6965" spans="23:25" x14ac:dyDescent="0.3">
      <c r="W6965" s="12"/>
      <c r="X6965" s="12"/>
      <c r="Y6965" s="12"/>
    </row>
    <row r="6966" spans="23:25" x14ac:dyDescent="0.3">
      <c r="W6966" s="12"/>
      <c r="X6966" s="12"/>
      <c r="Y6966" s="12"/>
    </row>
    <row r="6967" spans="23:25" x14ac:dyDescent="0.3">
      <c r="W6967" s="12"/>
      <c r="X6967" s="12"/>
      <c r="Y6967" s="12"/>
    </row>
    <row r="6968" spans="23:25" x14ac:dyDescent="0.3">
      <c r="W6968" s="12"/>
      <c r="X6968" s="12"/>
      <c r="Y6968" s="12"/>
    </row>
    <row r="6969" spans="23:25" x14ac:dyDescent="0.3">
      <c r="W6969" s="12"/>
      <c r="X6969" s="12"/>
      <c r="Y6969" s="12"/>
    </row>
    <row r="6970" spans="23:25" x14ac:dyDescent="0.3">
      <c r="W6970" s="12"/>
      <c r="X6970" s="12"/>
      <c r="Y6970" s="12"/>
    </row>
    <row r="6971" spans="23:25" x14ac:dyDescent="0.3">
      <c r="W6971" s="12"/>
      <c r="X6971" s="12"/>
      <c r="Y6971" s="12"/>
    </row>
    <row r="6972" spans="23:25" x14ac:dyDescent="0.3">
      <c r="W6972" s="12"/>
      <c r="X6972" s="12"/>
      <c r="Y6972" s="12"/>
    </row>
    <row r="6973" spans="23:25" x14ac:dyDescent="0.3">
      <c r="W6973" s="12"/>
      <c r="X6973" s="12"/>
      <c r="Y6973" s="12"/>
    </row>
    <row r="6974" spans="23:25" x14ac:dyDescent="0.3">
      <c r="W6974" s="12"/>
      <c r="X6974" s="12"/>
      <c r="Y6974" s="12"/>
    </row>
    <row r="6975" spans="23:25" x14ac:dyDescent="0.3">
      <c r="W6975" s="12"/>
      <c r="X6975" s="12"/>
      <c r="Y6975" s="12"/>
    </row>
    <row r="6976" spans="23:25" x14ac:dyDescent="0.3">
      <c r="W6976" s="12"/>
      <c r="X6976" s="12"/>
      <c r="Y6976" s="12"/>
    </row>
    <row r="6977" spans="23:25" x14ac:dyDescent="0.3">
      <c r="W6977" s="12"/>
      <c r="X6977" s="12"/>
      <c r="Y6977" s="12"/>
    </row>
    <row r="6978" spans="23:25" x14ac:dyDescent="0.3">
      <c r="W6978" s="12"/>
      <c r="X6978" s="12"/>
      <c r="Y6978" s="12"/>
    </row>
    <row r="6979" spans="23:25" x14ac:dyDescent="0.3">
      <c r="W6979" s="12"/>
      <c r="X6979" s="12"/>
      <c r="Y6979" s="12"/>
    </row>
    <row r="6980" spans="23:25" x14ac:dyDescent="0.3">
      <c r="W6980" s="12"/>
      <c r="X6980" s="12"/>
      <c r="Y6980" s="12"/>
    </row>
    <row r="6981" spans="23:25" x14ac:dyDescent="0.3">
      <c r="W6981" s="12"/>
      <c r="X6981" s="12"/>
      <c r="Y6981" s="12"/>
    </row>
    <row r="6982" spans="23:25" x14ac:dyDescent="0.3">
      <c r="W6982" s="12"/>
      <c r="X6982" s="12"/>
      <c r="Y6982" s="12"/>
    </row>
    <row r="6983" spans="23:25" x14ac:dyDescent="0.3">
      <c r="W6983" s="12"/>
      <c r="X6983" s="12"/>
      <c r="Y6983" s="12"/>
    </row>
    <row r="6984" spans="23:25" x14ac:dyDescent="0.3">
      <c r="W6984" s="12"/>
      <c r="X6984" s="12"/>
      <c r="Y6984" s="12"/>
    </row>
    <row r="6985" spans="23:25" x14ac:dyDescent="0.3">
      <c r="W6985" s="12"/>
      <c r="X6985" s="12"/>
      <c r="Y6985" s="12"/>
    </row>
    <row r="6986" spans="23:25" x14ac:dyDescent="0.3">
      <c r="W6986" s="12"/>
      <c r="X6986" s="12"/>
      <c r="Y6986" s="12"/>
    </row>
    <row r="6987" spans="23:25" x14ac:dyDescent="0.3">
      <c r="W6987" s="12"/>
      <c r="X6987" s="12"/>
      <c r="Y6987" s="12"/>
    </row>
    <row r="6988" spans="23:25" x14ac:dyDescent="0.3">
      <c r="W6988" s="12"/>
      <c r="X6988" s="12"/>
      <c r="Y6988" s="12"/>
    </row>
    <row r="6989" spans="23:25" x14ac:dyDescent="0.3">
      <c r="W6989" s="12"/>
      <c r="X6989" s="12"/>
      <c r="Y6989" s="12"/>
    </row>
    <row r="6990" spans="23:25" x14ac:dyDescent="0.3">
      <c r="W6990" s="12"/>
      <c r="X6990" s="12"/>
      <c r="Y6990" s="12"/>
    </row>
    <row r="6991" spans="23:25" x14ac:dyDescent="0.3">
      <c r="W6991" s="12"/>
      <c r="X6991" s="12"/>
      <c r="Y6991" s="12"/>
    </row>
    <row r="6992" spans="23:25" x14ac:dyDescent="0.3">
      <c r="W6992" s="12"/>
      <c r="X6992" s="12"/>
      <c r="Y6992" s="12"/>
    </row>
    <row r="6993" spans="23:25" x14ac:dyDescent="0.3">
      <c r="W6993" s="12"/>
      <c r="X6993" s="12"/>
      <c r="Y6993" s="12"/>
    </row>
    <row r="6994" spans="23:25" x14ac:dyDescent="0.3">
      <c r="W6994" s="12"/>
      <c r="X6994" s="12"/>
      <c r="Y6994" s="12"/>
    </row>
    <row r="6995" spans="23:25" x14ac:dyDescent="0.3">
      <c r="W6995" s="12"/>
      <c r="X6995" s="12"/>
      <c r="Y6995" s="12"/>
    </row>
    <row r="6996" spans="23:25" x14ac:dyDescent="0.3">
      <c r="W6996" s="12"/>
      <c r="X6996" s="12"/>
      <c r="Y6996" s="12"/>
    </row>
    <row r="6997" spans="23:25" x14ac:dyDescent="0.3">
      <c r="W6997" s="12"/>
      <c r="X6997" s="12"/>
      <c r="Y6997" s="12"/>
    </row>
    <row r="6998" spans="23:25" x14ac:dyDescent="0.3">
      <c r="W6998" s="12"/>
      <c r="X6998" s="12"/>
      <c r="Y6998" s="12"/>
    </row>
    <row r="6999" spans="23:25" x14ac:dyDescent="0.3">
      <c r="W6999" s="12"/>
      <c r="X6999" s="12"/>
      <c r="Y6999" s="12"/>
    </row>
    <row r="7000" spans="23:25" x14ac:dyDescent="0.3">
      <c r="W7000" s="12"/>
      <c r="X7000" s="12"/>
      <c r="Y7000" s="12"/>
    </row>
    <row r="7001" spans="23:25" x14ac:dyDescent="0.3">
      <c r="W7001" s="12"/>
      <c r="X7001" s="12"/>
      <c r="Y7001" s="12"/>
    </row>
    <row r="7002" spans="23:25" x14ac:dyDescent="0.3">
      <c r="W7002" s="12"/>
      <c r="X7002" s="12"/>
      <c r="Y7002" s="12"/>
    </row>
    <row r="7003" spans="23:25" x14ac:dyDescent="0.3">
      <c r="W7003" s="12"/>
      <c r="X7003" s="12"/>
      <c r="Y7003" s="12"/>
    </row>
    <row r="7004" spans="23:25" x14ac:dyDescent="0.3">
      <c r="W7004" s="12"/>
      <c r="X7004" s="12"/>
      <c r="Y7004" s="12"/>
    </row>
    <row r="7005" spans="23:25" x14ac:dyDescent="0.3">
      <c r="W7005" s="12"/>
      <c r="X7005" s="12"/>
      <c r="Y7005" s="12"/>
    </row>
    <row r="7006" spans="23:25" x14ac:dyDescent="0.3">
      <c r="W7006" s="12"/>
      <c r="X7006" s="12"/>
      <c r="Y7006" s="12"/>
    </row>
    <row r="7007" spans="23:25" x14ac:dyDescent="0.3">
      <c r="W7007" s="12"/>
      <c r="X7007" s="12"/>
      <c r="Y7007" s="12"/>
    </row>
    <row r="7008" spans="23:25" x14ac:dyDescent="0.3">
      <c r="W7008" s="12"/>
      <c r="X7008" s="12"/>
      <c r="Y7008" s="12"/>
    </row>
    <row r="7009" spans="23:25" x14ac:dyDescent="0.3">
      <c r="W7009" s="12"/>
      <c r="X7009" s="12"/>
      <c r="Y7009" s="12"/>
    </row>
    <row r="7010" spans="23:25" x14ac:dyDescent="0.3">
      <c r="W7010" s="12"/>
      <c r="X7010" s="12"/>
      <c r="Y7010" s="12"/>
    </row>
    <row r="7011" spans="23:25" x14ac:dyDescent="0.3">
      <c r="W7011" s="12"/>
      <c r="X7011" s="12"/>
      <c r="Y7011" s="12"/>
    </row>
    <row r="7012" spans="23:25" x14ac:dyDescent="0.3">
      <c r="W7012" s="12"/>
      <c r="X7012" s="12"/>
      <c r="Y7012" s="12"/>
    </row>
    <row r="7013" spans="23:25" x14ac:dyDescent="0.3">
      <c r="W7013" s="12"/>
      <c r="X7013" s="12"/>
      <c r="Y7013" s="12"/>
    </row>
    <row r="7014" spans="23:25" x14ac:dyDescent="0.3">
      <c r="W7014" s="12"/>
      <c r="X7014" s="12"/>
      <c r="Y7014" s="12"/>
    </row>
    <row r="7015" spans="23:25" x14ac:dyDescent="0.3">
      <c r="W7015" s="12"/>
      <c r="X7015" s="12"/>
      <c r="Y7015" s="12"/>
    </row>
    <row r="7016" spans="23:25" x14ac:dyDescent="0.3">
      <c r="W7016" s="12"/>
      <c r="X7016" s="12"/>
      <c r="Y7016" s="12"/>
    </row>
    <row r="7017" spans="23:25" x14ac:dyDescent="0.3">
      <c r="W7017" s="12"/>
      <c r="X7017" s="12"/>
      <c r="Y7017" s="12"/>
    </row>
    <row r="7018" spans="23:25" x14ac:dyDescent="0.3">
      <c r="W7018" s="12"/>
      <c r="X7018" s="12"/>
      <c r="Y7018" s="12"/>
    </row>
    <row r="7019" spans="23:25" x14ac:dyDescent="0.3">
      <c r="W7019" s="12"/>
      <c r="X7019" s="12"/>
      <c r="Y7019" s="12"/>
    </row>
    <row r="7020" spans="23:25" x14ac:dyDescent="0.3">
      <c r="W7020" s="12"/>
      <c r="X7020" s="12"/>
      <c r="Y7020" s="12"/>
    </row>
    <row r="7021" spans="23:25" x14ac:dyDescent="0.3">
      <c r="W7021" s="12"/>
      <c r="X7021" s="12"/>
      <c r="Y7021" s="12"/>
    </row>
    <row r="7022" spans="23:25" x14ac:dyDescent="0.3">
      <c r="W7022" s="12"/>
      <c r="X7022" s="12"/>
      <c r="Y7022" s="12"/>
    </row>
    <row r="7023" spans="23:25" x14ac:dyDescent="0.3">
      <c r="W7023" s="12"/>
      <c r="X7023" s="12"/>
      <c r="Y7023" s="12"/>
    </row>
    <row r="7024" spans="23:25" x14ac:dyDescent="0.3">
      <c r="W7024" s="12"/>
      <c r="X7024" s="12"/>
      <c r="Y7024" s="12"/>
    </row>
    <row r="7025" spans="23:25" x14ac:dyDescent="0.3">
      <c r="W7025" s="12"/>
      <c r="X7025" s="12"/>
      <c r="Y7025" s="12"/>
    </row>
    <row r="7026" spans="23:25" x14ac:dyDescent="0.3">
      <c r="W7026" s="12"/>
      <c r="X7026" s="12"/>
      <c r="Y7026" s="12"/>
    </row>
    <row r="7027" spans="23:25" x14ac:dyDescent="0.3">
      <c r="W7027" s="12"/>
      <c r="X7027" s="12"/>
      <c r="Y7027" s="12"/>
    </row>
    <row r="7028" spans="23:25" x14ac:dyDescent="0.3">
      <c r="W7028" s="12"/>
      <c r="X7028" s="12"/>
      <c r="Y7028" s="12"/>
    </row>
    <row r="7029" spans="23:25" x14ac:dyDescent="0.3">
      <c r="W7029" s="12"/>
      <c r="X7029" s="12"/>
      <c r="Y7029" s="12"/>
    </row>
    <row r="7030" spans="23:25" x14ac:dyDescent="0.3">
      <c r="W7030" s="12"/>
      <c r="X7030" s="12"/>
      <c r="Y7030" s="12"/>
    </row>
    <row r="7031" spans="23:25" x14ac:dyDescent="0.3">
      <c r="W7031" s="12"/>
      <c r="X7031" s="12"/>
      <c r="Y7031" s="12"/>
    </row>
    <row r="7032" spans="23:25" x14ac:dyDescent="0.3">
      <c r="W7032" s="12"/>
      <c r="X7032" s="12"/>
      <c r="Y7032" s="12"/>
    </row>
    <row r="7033" spans="23:25" x14ac:dyDescent="0.3">
      <c r="W7033" s="12"/>
      <c r="X7033" s="12"/>
      <c r="Y7033" s="12"/>
    </row>
    <row r="7034" spans="23:25" x14ac:dyDescent="0.3">
      <c r="W7034" s="12"/>
      <c r="X7034" s="12"/>
      <c r="Y7034" s="12"/>
    </row>
    <row r="7035" spans="23:25" x14ac:dyDescent="0.3">
      <c r="W7035" s="12"/>
      <c r="X7035" s="12"/>
      <c r="Y7035" s="12"/>
    </row>
    <row r="7036" spans="23:25" x14ac:dyDescent="0.3">
      <c r="W7036" s="12"/>
      <c r="X7036" s="12"/>
      <c r="Y7036" s="12"/>
    </row>
    <row r="7037" spans="23:25" x14ac:dyDescent="0.3">
      <c r="W7037" s="12"/>
      <c r="X7037" s="12"/>
      <c r="Y7037" s="12"/>
    </row>
    <row r="7038" spans="23:25" x14ac:dyDescent="0.3">
      <c r="W7038" s="12"/>
      <c r="X7038" s="12"/>
      <c r="Y7038" s="12"/>
    </row>
    <row r="7039" spans="23:25" x14ac:dyDescent="0.3">
      <c r="W7039" s="12"/>
      <c r="X7039" s="12"/>
      <c r="Y7039" s="12"/>
    </row>
    <row r="7040" spans="23:25" x14ac:dyDescent="0.3">
      <c r="W7040" s="12"/>
      <c r="X7040" s="12"/>
      <c r="Y7040" s="12"/>
    </row>
    <row r="7041" spans="23:25" x14ac:dyDescent="0.3">
      <c r="W7041" s="12"/>
      <c r="X7041" s="12"/>
      <c r="Y7041" s="12"/>
    </row>
    <row r="7042" spans="23:25" x14ac:dyDescent="0.3">
      <c r="W7042" s="12"/>
      <c r="X7042" s="12"/>
      <c r="Y7042" s="12"/>
    </row>
    <row r="7043" spans="23:25" x14ac:dyDescent="0.3">
      <c r="W7043" s="12"/>
      <c r="X7043" s="12"/>
      <c r="Y7043" s="12"/>
    </row>
    <row r="7044" spans="23:25" x14ac:dyDescent="0.3">
      <c r="W7044" s="12"/>
      <c r="X7044" s="12"/>
      <c r="Y7044" s="12"/>
    </row>
    <row r="7045" spans="23:25" x14ac:dyDescent="0.3">
      <c r="W7045" s="12"/>
      <c r="X7045" s="12"/>
      <c r="Y7045" s="12"/>
    </row>
    <row r="7046" spans="23:25" x14ac:dyDescent="0.3">
      <c r="W7046" s="12"/>
      <c r="X7046" s="12"/>
      <c r="Y7046" s="12"/>
    </row>
    <row r="7047" spans="23:25" x14ac:dyDescent="0.3">
      <c r="W7047" s="12"/>
      <c r="X7047" s="12"/>
      <c r="Y7047" s="12"/>
    </row>
    <row r="7048" spans="23:25" x14ac:dyDescent="0.3">
      <c r="W7048" s="12"/>
      <c r="X7048" s="12"/>
      <c r="Y7048" s="12"/>
    </row>
    <row r="7049" spans="23:25" x14ac:dyDescent="0.3">
      <c r="W7049" s="12"/>
      <c r="X7049" s="12"/>
      <c r="Y7049" s="12"/>
    </row>
    <row r="7050" spans="23:25" x14ac:dyDescent="0.3">
      <c r="W7050" s="12"/>
      <c r="X7050" s="12"/>
      <c r="Y7050" s="12"/>
    </row>
    <row r="7051" spans="23:25" x14ac:dyDescent="0.3">
      <c r="W7051" s="12"/>
      <c r="X7051" s="12"/>
      <c r="Y7051" s="12"/>
    </row>
    <row r="7052" spans="23:25" x14ac:dyDescent="0.3">
      <c r="W7052" s="12"/>
      <c r="X7052" s="12"/>
      <c r="Y7052" s="12"/>
    </row>
    <row r="7053" spans="23:25" x14ac:dyDescent="0.3">
      <c r="W7053" s="12"/>
      <c r="X7053" s="12"/>
      <c r="Y7053" s="12"/>
    </row>
    <row r="7054" spans="23:25" x14ac:dyDescent="0.3">
      <c r="W7054" s="12"/>
      <c r="X7054" s="12"/>
      <c r="Y7054" s="12"/>
    </row>
    <row r="7055" spans="23:25" x14ac:dyDescent="0.3">
      <c r="W7055" s="12"/>
      <c r="X7055" s="12"/>
      <c r="Y7055" s="12"/>
    </row>
    <row r="7056" spans="23:25" x14ac:dyDescent="0.3">
      <c r="W7056" s="12"/>
      <c r="X7056" s="12"/>
      <c r="Y7056" s="12"/>
    </row>
    <row r="7057" spans="23:25" x14ac:dyDescent="0.3">
      <c r="W7057" s="12"/>
      <c r="X7057" s="12"/>
      <c r="Y7057" s="12"/>
    </row>
    <row r="7058" spans="23:25" x14ac:dyDescent="0.3">
      <c r="W7058" s="12"/>
      <c r="X7058" s="12"/>
      <c r="Y7058" s="12"/>
    </row>
    <row r="7059" spans="23:25" x14ac:dyDescent="0.3">
      <c r="W7059" s="12"/>
      <c r="X7059" s="12"/>
      <c r="Y7059" s="12"/>
    </row>
    <row r="7060" spans="23:25" x14ac:dyDescent="0.3">
      <c r="W7060" s="12"/>
      <c r="X7060" s="12"/>
      <c r="Y7060" s="12"/>
    </row>
    <row r="7061" spans="23:25" x14ac:dyDescent="0.3">
      <c r="W7061" s="12"/>
      <c r="X7061" s="12"/>
      <c r="Y7061" s="12"/>
    </row>
    <row r="7062" spans="23:25" x14ac:dyDescent="0.3">
      <c r="W7062" s="12"/>
      <c r="X7062" s="12"/>
      <c r="Y7062" s="12"/>
    </row>
    <row r="7063" spans="23:25" x14ac:dyDescent="0.3">
      <c r="W7063" s="12"/>
      <c r="X7063" s="12"/>
      <c r="Y7063" s="12"/>
    </row>
    <row r="7064" spans="23:25" x14ac:dyDescent="0.3">
      <c r="W7064" s="12"/>
      <c r="X7064" s="12"/>
      <c r="Y7064" s="12"/>
    </row>
    <row r="7065" spans="23:25" x14ac:dyDescent="0.3">
      <c r="W7065" s="12"/>
      <c r="X7065" s="12"/>
      <c r="Y7065" s="12"/>
    </row>
    <row r="7066" spans="23:25" x14ac:dyDescent="0.3">
      <c r="W7066" s="12"/>
      <c r="X7066" s="12"/>
      <c r="Y7066" s="12"/>
    </row>
    <row r="7067" spans="23:25" x14ac:dyDescent="0.3">
      <c r="W7067" s="12"/>
      <c r="X7067" s="12"/>
      <c r="Y7067" s="12"/>
    </row>
    <row r="7068" spans="23:25" x14ac:dyDescent="0.3">
      <c r="W7068" s="12"/>
      <c r="X7068" s="12"/>
      <c r="Y7068" s="12"/>
    </row>
    <row r="7069" spans="23:25" x14ac:dyDescent="0.3">
      <c r="W7069" s="12"/>
      <c r="X7069" s="12"/>
      <c r="Y7069" s="12"/>
    </row>
    <row r="7070" spans="23:25" x14ac:dyDescent="0.3">
      <c r="W7070" s="12"/>
      <c r="X7070" s="12"/>
      <c r="Y7070" s="12"/>
    </row>
    <row r="7071" spans="23:25" x14ac:dyDescent="0.3">
      <c r="W7071" s="12"/>
      <c r="X7071" s="12"/>
      <c r="Y7071" s="12"/>
    </row>
    <row r="7072" spans="23:25" x14ac:dyDescent="0.3">
      <c r="W7072" s="12"/>
      <c r="X7072" s="12"/>
      <c r="Y7072" s="12"/>
    </row>
    <row r="7073" spans="23:25" x14ac:dyDescent="0.3">
      <c r="W7073" s="12"/>
      <c r="X7073" s="12"/>
      <c r="Y7073" s="12"/>
    </row>
    <row r="7074" spans="23:25" x14ac:dyDescent="0.3">
      <c r="W7074" s="12"/>
      <c r="X7074" s="12"/>
      <c r="Y7074" s="12"/>
    </row>
    <row r="7075" spans="23:25" x14ac:dyDescent="0.3">
      <c r="W7075" s="12"/>
      <c r="X7075" s="12"/>
      <c r="Y7075" s="12"/>
    </row>
    <row r="7076" spans="23:25" x14ac:dyDescent="0.3">
      <c r="W7076" s="12"/>
      <c r="X7076" s="12"/>
      <c r="Y7076" s="12"/>
    </row>
    <row r="7077" spans="23:25" x14ac:dyDescent="0.3">
      <c r="W7077" s="12"/>
      <c r="X7077" s="12"/>
      <c r="Y7077" s="12"/>
    </row>
    <row r="7078" spans="23:25" x14ac:dyDescent="0.3">
      <c r="W7078" s="12"/>
      <c r="X7078" s="12"/>
      <c r="Y7078" s="12"/>
    </row>
    <row r="7079" spans="23:25" x14ac:dyDescent="0.3">
      <c r="W7079" s="12"/>
      <c r="X7079" s="12"/>
      <c r="Y7079" s="12"/>
    </row>
    <row r="7080" spans="23:25" x14ac:dyDescent="0.3">
      <c r="W7080" s="12"/>
      <c r="X7080" s="12"/>
      <c r="Y7080" s="12"/>
    </row>
    <row r="7081" spans="23:25" x14ac:dyDescent="0.3">
      <c r="W7081" s="12"/>
      <c r="X7081" s="12"/>
      <c r="Y7081" s="12"/>
    </row>
    <row r="7082" spans="23:25" x14ac:dyDescent="0.3">
      <c r="W7082" s="12"/>
      <c r="X7082" s="12"/>
      <c r="Y7082" s="12"/>
    </row>
    <row r="7083" spans="23:25" x14ac:dyDescent="0.3">
      <c r="W7083" s="12"/>
      <c r="X7083" s="12"/>
      <c r="Y7083" s="12"/>
    </row>
    <row r="7084" spans="23:25" x14ac:dyDescent="0.3">
      <c r="W7084" s="12"/>
      <c r="X7084" s="12"/>
      <c r="Y7084" s="12"/>
    </row>
    <row r="7085" spans="23:25" x14ac:dyDescent="0.3">
      <c r="W7085" s="12"/>
      <c r="X7085" s="12"/>
      <c r="Y7085" s="12"/>
    </row>
    <row r="7086" spans="23:25" x14ac:dyDescent="0.3">
      <c r="W7086" s="12"/>
      <c r="X7086" s="12"/>
      <c r="Y7086" s="12"/>
    </row>
    <row r="7087" spans="23:25" x14ac:dyDescent="0.3">
      <c r="W7087" s="12"/>
      <c r="X7087" s="12"/>
      <c r="Y7087" s="12"/>
    </row>
    <row r="7088" spans="23:25" x14ac:dyDescent="0.3">
      <c r="W7088" s="12"/>
      <c r="X7088" s="12"/>
      <c r="Y7088" s="12"/>
    </row>
    <row r="7089" spans="23:25" x14ac:dyDescent="0.3">
      <c r="W7089" s="12"/>
      <c r="X7089" s="12"/>
      <c r="Y7089" s="12"/>
    </row>
    <row r="7090" spans="23:25" x14ac:dyDescent="0.3">
      <c r="W7090" s="12"/>
      <c r="X7090" s="12"/>
      <c r="Y7090" s="12"/>
    </row>
    <row r="7091" spans="23:25" x14ac:dyDescent="0.3">
      <c r="W7091" s="12"/>
      <c r="X7091" s="12"/>
      <c r="Y7091" s="12"/>
    </row>
    <row r="7092" spans="23:25" x14ac:dyDescent="0.3">
      <c r="W7092" s="12"/>
      <c r="X7092" s="12"/>
      <c r="Y7092" s="12"/>
    </row>
    <row r="7093" spans="23:25" x14ac:dyDescent="0.3">
      <c r="W7093" s="12"/>
      <c r="X7093" s="12"/>
      <c r="Y7093" s="12"/>
    </row>
    <row r="7094" spans="23:25" x14ac:dyDescent="0.3">
      <c r="W7094" s="12"/>
      <c r="X7094" s="12"/>
      <c r="Y7094" s="12"/>
    </row>
    <row r="7095" spans="23:25" x14ac:dyDescent="0.3">
      <c r="W7095" s="12"/>
      <c r="X7095" s="12"/>
      <c r="Y7095" s="12"/>
    </row>
    <row r="7096" spans="23:25" x14ac:dyDescent="0.3">
      <c r="W7096" s="12"/>
      <c r="X7096" s="12"/>
      <c r="Y7096" s="12"/>
    </row>
    <row r="7097" spans="23:25" x14ac:dyDescent="0.3">
      <c r="W7097" s="12"/>
      <c r="X7097" s="12"/>
      <c r="Y7097" s="12"/>
    </row>
    <row r="7098" spans="23:25" x14ac:dyDescent="0.3">
      <c r="W7098" s="12"/>
      <c r="X7098" s="12"/>
      <c r="Y7098" s="12"/>
    </row>
    <row r="7099" spans="23:25" x14ac:dyDescent="0.3">
      <c r="W7099" s="12"/>
      <c r="X7099" s="12"/>
      <c r="Y7099" s="12"/>
    </row>
    <row r="7100" spans="23:25" x14ac:dyDescent="0.3">
      <c r="W7100" s="12"/>
      <c r="X7100" s="12"/>
      <c r="Y7100" s="12"/>
    </row>
    <row r="7101" spans="23:25" x14ac:dyDescent="0.3">
      <c r="W7101" s="12"/>
      <c r="X7101" s="12"/>
      <c r="Y7101" s="12"/>
    </row>
    <row r="7102" spans="23:25" x14ac:dyDescent="0.3">
      <c r="W7102" s="12"/>
      <c r="X7102" s="12"/>
      <c r="Y7102" s="12"/>
    </row>
    <row r="7103" spans="23:25" x14ac:dyDescent="0.3">
      <c r="W7103" s="12"/>
      <c r="X7103" s="12"/>
      <c r="Y7103" s="12"/>
    </row>
    <row r="7104" spans="23:25" x14ac:dyDescent="0.3">
      <c r="W7104" s="12"/>
      <c r="X7104" s="12"/>
      <c r="Y7104" s="12"/>
    </row>
    <row r="7105" spans="23:25" x14ac:dyDescent="0.3">
      <c r="W7105" s="12"/>
      <c r="X7105" s="12"/>
      <c r="Y7105" s="12"/>
    </row>
    <row r="7106" spans="23:25" x14ac:dyDescent="0.3">
      <c r="W7106" s="12"/>
      <c r="X7106" s="12"/>
      <c r="Y7106" s="12"/>
    </row>
    <row r="7107" spans="23:25" x14ac:dyDescent="0.3">
      <c r="W7107" s="12"/>
      <c r="X7107" s="12"/>
      <c r="Y7107" s="12"/>
    </row>
    <row r="7108" spans="23:25" x14ac:dyDescent="0.3">
      <c r="W7108" s="12"/>
      <c r="X7108" s="12"/>
      <c r="Y7108" s="12"/>
    </row>
    <row r="7109" spans="23:25" x14ac:dyDescent="0.3">
      <c r="W7109" s="12"/>
      <c r="X7109" s="12"/>
      <c r="Y7109" s="12"/>
    </row>
    <row r="7110" spans="23:25" x14ac:dyDescent="0.3">
      <c r="W7110" s="12"/>
      <c r="X7110" s="12"/>
      <c r="Y7110" s="12"/>
    </row>
    <row r="7111" spans="23:25" x14ac:dyDescent="0.3">
      <c r="W7111" s="12"/>
      <c r="X7111" s="12"/>
      <c r="Y7111" s="12"/>
    </row>
    <row r="7112" spans="23:25" x14ac:dyDescent="0.3">
      <c r="W7112" s="12"/>
      <c r="X7112" s="12"/>
      <c r="Y7112" s="12"/>
    </row>
    <row r="7113" spans="23:25" x14ac:dyDescent="0.3">
      <c r="W7113" s="12"/>
      <c r="X7113" s="12"/>
      <c r="Y7113" s="12"/>
    </row>
    <row r="7114" spans="23:25" x14ac:dyDescent="0.3">
      <c r="W7114" s="12"/>
      <c r="X7114" s="12"/>
      <c r="Y7114" s="12"/>
    </row>
    <row r="7115" spans="23:25" x14ac:dyDescent="0.3">
      <c r="W7115" s="12"/>
      <c r="X7115" s="12"/>
      <c r="Y7115" s="12"/>
    </row>
    <row r="7116" spans="23:25" x14ac:dyDescent="0.3">
      <c r="W7116" s="12"/>
      <c r="X7116" s="12"/>
      <c r="Y7116" s="12"/>
    </row>
    <row r="7117" spans="23:25" x14ac:dyDescent="0.3">
      <c r="W7117" s="12"/>
      <c r="X7117" s="12"/>
      <c r="Y7117" s="12"/>
    </row>
    <row r="7118" spans="23:25" x14ac:dyDescent="0.3">
      <c r="W7118" s="12"/>
      <c r="X7118" s="12"/>
      <c r="Y7118" s="12"/>
    </row>
    <row r="7119" spans="23:25" x14ac:dyDescent="0.3">
      <c r="W7119" s="12"/>
      <c r="X7119" s="12"/>
      <c r="Y7119" s="12"/>
    </row>
    <row r="7120" spans="23:25" x14ac:dyDescent="0.3">
      <c r="W7120" s="12"/>
      <c r="X7120" s="12"/>
      <c r="Y7120" s="12"/>
    </row>
    <row r="7121" spans="23:25" x14ac:dyDescent="0.3">
      <c r="W7121" s="12"/>
      <c r="X7121" s="12"/>
      <c r="Y7121" s="12"/>
    </row>
    <row r="7122" spans="23:25" x14ac:dyDescent="0.3">
      <c r="W7122" s="12"/>
      <c r="X7122" s="12"/>
      <c r="Y7122" s="12"/>
    </row>
    <row r="7123" spans="23:25" x14ac:dyDescent="0.3">
      <c r="W7123" s="12"/>
      <c r="X7123" s="12"/>
      <c r="Y7123" s="12"/>
    </row>
    <row r="7124" spans="23:25" x14ac:dyDescent="0.3">
      <c r="W7124" s="12"/>
      <c r="X7124" s="12"/>
      <c r="Y7124" s="12"/>
    </row>
    <row r="7125" spans="23:25" x14ac:dyDescent="0.3">
      <c r="W7125" s="12"/>
      <c r="X7125" s="12"/>
      <c r="Y7125" s="12"/>
    </row>
    <row r="7126" spans="23:25" x14ac:dyDescent="0.3">
      <c r="W7126" s="12"/>
      <c r="X7126" s="12"/>
      <c r="Y7126" s="12"/>
    </row>
    <row r="7127" spans="23:25" x14ac:dyDescent="0.3">
      <c r="W7127" s="12"/>
      <c r="X7127" s="12"/>
      <c r="Y7127" s="12"/>
    </row>
    <row r="7128" spans="23:25" x14ac:dyDescent="0.3">
      <c r="W7128" s="12"/>
      <c r="X7128" s="12"/>
      <c r="Y7128" s="12"/>
    </row>
    <row r="7129" spans="23:25" x14ac:dyDescent="0.3">
      <c r="W7129" s="12"/>
      <c r="X7129" s="12"/>
      <c r="Y7129" s="12"/>
    </row>
    <row r="7130" spans="23:25" x14ac:dyDescent="0.3">
      <c r="W7130" s="12"/>
      <c r="X7130" s="12"/>
      <c r="Y7130" s="12"/>
    </row>
    <row r="7131" spans="23:25" x14ac:dyDescent="0.3">
      <c r="W7131" s="12"/>
      <c r="X7131" s="12"/>
      <c r="Y7131" s="12"/>
    </row>
    <row r="7132" spans="23:25" x14ac:dyDescent="0.3">
      <c r="W7132" s="12"/>
      <c r="X7132" s="12"/>
      <c r="Y7132" s="12"/>
    </row>
    <row r="7133" spans="23:25" x14ac:dyDescent="0.3">
      <c r="W7133" s="12"/>
      <c r="X7133" s="12"/>
      <c r="Y7133" s="12"/>
    </row>
    <row r="7134" spans="23:25" x14ac:dyDescent="0.3">
      <c r="W7134" s="12"/>
      <c r="X7134" s="12"/>
      <c r="Y7134" s="12"/>
    </row>
    <row r="7135" spans="23:25" x14ac:dyDescent="0.3">
      <c r="W7135" s="12"/>
      <c r="X7135" s="12"/>
      <c r="Y7135" s="12"/>
    </row>
    <row r="7136" spans="23:25" x14ac:dyDescent="0.3">
      <c r="W7136" s="12"/>
      <c r="X7136" s="12"/>
      <c r="Y7136" s="12"/>
    </row>
    <row r="7137" spans="23:25" x14ac:dyDescent="0.3">
      <c r="W7137" s="12"/>
      <c r="X7137" s="12"/>
      <c r="Y7137" s="12"/>
    </row>
    <row r="7138" spans="23:25" x14ac:dyDescent="0.3">
      <c r="W7138" s="12"/>
      <c r="X7138" s="12"/>
      <c r="Y7138" s="12"/>
    </row>
    <row r="7139" spans="23:25" x14ac:dyDescent="0.3">
      <c r="W7139" s="12"/>
      <c r="X7139" s="12"/>
      <c r="Y7139" s="12"/>
    </row>
    <row r="7140" spans="23:25" x14ac:dyDescent="0.3">
      <c r="W7140" s="12"/>
      <c r="X7140" s="12"/>
      <c r="Y7140" s="12"/>
    </row>
    <row r="7141" spans="23:25" x14ac:dyDescent="0.3">
      <c r="W7141" s="12"/>
      <c r="X7141" s="12"/>
      <c r="Y7141" s="12"/>
    </row>
    <row r="7142" spans="23:25" x14ac:dyDescent="0.3">
      <c r="W7142" s="12"/>
      <c r="X7142" s="12"/>
      <c r="Y7142" s="12"/>
    </row>
    <row r="7143" spans="23:25" x14ac:dyDescent="0.3">
      <c r="W7143" s="12"/>
      <c r="X7143" s="12"/>
      <c r="Y7143" s="12"/>
    </row>
    <row r="7144" spans="23:25" x14ac:dyDescent="0.3">
      <c r="W7144" s="12"/>
      <c r="X7144" s="12"/>
      <c r="Y7144" s="12"/>
    </row>
    <row r="7145" spans="23:25" x14ac:dyDescent="0.3">
      <c r="W7145" s="12"/>
      <c r="X7145" s="12"/>
      <c r="Y7145" s="12"/>
    </row>
    <row r="7146" spans="23:25" x14ac:dyDescent="0.3">
      <c r="W7146" s="12"/>
      <c r="X7146" s="12"/>
      <c r="Y7146" s="12"/>
    </row>
    <row r="7147" spans="23:25" x14ac:dyDescent="0.3">
      <c r="W7147" s="12"/>
      <c r="X7147" s="12"/>
      <c r="Y7147" s="12"/>
    </row>
    <row r="7148" spans="23:25" x14ac:dyDescent="0.3">
      <c r="W7148" s="12"/>
      <c r="X7148" s="12"/>
      <c r="Y7148" s="12"/>
    </row>
    <row r="7149" spans="23:25" x14ac:dyDescent="0.3">
      <c r="W7149" s="12"/>
      <c r="X7149" s="12"/>
      <c r="Y7149" s="12"/>
    </row>
    <row r="7150" spans="23:25" x14ac:dyDescent="0.3">
      <c r="W7150" s="12"/>
      <c r="X7150" s="12"/>
      <c r="Y7150" s="12"/>
    </row>
    <row r="7151" spans="23:25" x14ac:dyDescent="0.3">
      <c r="W7151" s="12"/>
      <c r="X7151" s="12"/>
      <c r="Y7151" s="12"/>
    </row>
    <row r="7152" spans="23:25" x14ac:dyDescent="0.3">
      <c r="W7152" s="12"/>
      <c r="X7152" s="12"/>
      <c r="Y7152" s="12"/>
    </row>
    <row r="7153" spans="23:25" x14ac:dyDescent="0.3">
      <c r="W7153" s="12"/>
      <c r="X7153" s="12"/>
      <c r="Y7153" s="12"/>
    </row>
    <row r="7154" spans="23:25" x14ac:dyDescent="0.3">
      <c r="W7154" s="12"/>
      <c r="X7154" s="12"/>
      <c r="Y7154" s="12"/>
    </row>
    <row r="7155" spans="23:25" x14ac:dyDescent="0.3">
      <c r="W7155" s="12"/>
      <c r="X7155" s="12"/>
      <c r="Y7155" s="12"/>
    </row>
    <row r="7156" spans="23:25" x14ac:dyDescent="0.3">
      <c r="W7156" s="12"/>
      <c r="X7156" s="12"/>
      <c r="Y7156" s="12"/>
    </row>
    <row r="7157" spans="23:25" x14ac:dyDescent="0.3">
      <c r="W7157" s="12"/>
      <c r="X7157" s="12"/>
      <c r="Y7157" s="12"/>
    </row>
    <row r="7158" spans="23:25" x14ac:dyDescent="0.3">
      <c r="W7158" s="12"/>
      <c r="X7158" s="12"/>
      <c r="Y7158" s="12"/>
    </row>
    <row r="7159" spans="23:25" x14ac:dyDescent="0.3">
      <c r="W7159" s="12"/>
      <c r="X7159" s="12"/>
      <c r="Y7159" s="12"/>
    </row>
    <row r="7160" spans="23:25" x14ac:dyDescent="0.3">
      <c r="W7160" s="12"/>
      <c r="X7160" s="12"/>
      <c r="Y7160" s="12"/>
    </row>
    <row r="7161" spans="23:25" x14ac:dyDescent="0.3">
      <c r="W7161" s="12"/>
      <c r="X7161" s="12"/>
      <c r="Y7161" s="12"/>
    </row>
    <row r="7162" spans="23:25" x14ac:dyDescent="0.3">
      <c r="W7162" s="12"/>
      <c r="X7162" s="12"/>
      <c r="Y7162" s="12"/>
    </row>
    <row r="7163" spans="23:25" x14ac:dyDescent="0.3">
      <c r="W7163" s="12"/>
      <c r="X7163" s="12"/>
      <c r="Y7163" s="12"/>
    </row>
    <row r="7164" spans="23:25" x14ac:dyDescent="0.3">
      <c r="W7164" s="12"/>
      <c r="X7164" s="12"/>
      <c r="Y7164" s="12"/>
    </row>
    <row r="7165" spans="23:25" x14ac:dyDescent="0.3">
      <c r="W7165" s="12"/>
      <c r="X7165" s="12"/>
      <c r="Y7165" s="12"/>
    </row>
    <row r="7166" spans="23:25" x14ac:dyDescent="0.3">
      <c r="W7166" s="12"/>
      <c r="X7166" s="12"/>
      <c r="Y7166" s="12"/>
    </row>
    <row r="7167" spans="23:25" x14ac:dyDescent="0.3">
      <c r="W7167" s="12"/>
      <c r="X7167" s="12"/>
      <c r="Y7167" s="12"/>
    </row>
    <row r="7168" spans="23:25" x14ac:dyDescent="0.3">
      <c r="W7168" s="12"/>
      <c r="X7168" s="12"/>
      <c r="Y7168" s="12"/>
    </row>
    <row r="7169" spans="23:25" x14ac:dyDescent="0.3">
      <c r="W7169" s="12"/>
      <c r="X7169" s="12"/>
      <c r="Y7169" s="12"/>
    </row>
    <row r="7170" spans="23:25" x14ac:dyDescent="0.3">
      <c r="W7170" s="12"/>
      <c r="X7170" s="12"/>
      <c r="Y7170" s="12"/>
    </row>
    <row r="7171" spans="23:25" x14ac:dyDescent="0.3">
      <c r="W7171" s="12"/>
      <c r="X7171" s="12"/>
      <c r="Y7171" s="12"/>
    </row>
    <row r="7172" spans="23:25" x14ac:dyDescent="0.3">
      <c r="W7172" s="12"/>
      <c r="X7172" s="12"/>
      <c r="Y7172" s="12"/>
    </row>
    <row r="7173" spans="23:25" x14ac:dyDescent="0.3">
      <c r="W7173" s="12"/>
      <c r="X7173" s="12"/>
      <c r="Y7173" s="12"/>
    </row>
    <row r="7174" spans="23:25" x14ac:dyDescent="0.3">
      <c r="W7174" s="12"/>
      <c r="X7174" s="12"/>
      <c r="Y7174" s="12"/>
    </row>
    <row r="7175" spans="23:25" x14ac:dyDescent="0.3">
      <c r="W7175" s="12"/>
      <c r="X7175" s="12"/>
      <c r="Y7175" s="12"/>
    </row>
    <row r="7176" spans="23:25" x14ac:dyDescent="0.3">
      <c r="W7176" s="12"/>
      <c r="X7176" s="12"/>
      <c r="Y7176" s="12"/>
    </row>
    <row r="7177" spans="23:25" x14ac:dyDescent="0.3">
      <c r="W7177" s="12"/>
      <c r="X7177" s="12"/>
      <c r="Y7177" s="12"/>
    </row>
    <row r="7178" spans="23:25" x14ac:dyDescent="0.3">
      <c r="W7178" s="12"/>
      <c r="X7178" s="12"/>
      <c r="Y7178" s="12"/>
    </row>
    <row r="7179" spans="23:25" x14ac:dyDescent="0.3">
      <c r="W7179" s="12"/>
      <c r="X7179" s="12"/>
      <c r="Y7179" s="12"/>
    </row>
    <row r="7180" spans="23:25" x14ac:dyDescent="0.3">
      <c r="W7180" s="12"/>
      <c r="X7180" s="12"/>
      <c r="Y7180" s="12"/>
    </row>
    <row r="7181" spans="23:25" x14ac:dyDescent="0.3">
      <c r="W7181" s="12"/>
      <c r="X7181" s="12"/>
      <c r="Y7181" s="12"/>
    </row>
    <row r="7182" spans="23:25" x14ac:dyDescent="0.3">
      <c r="W7182" s="12"/>
      <c r="X7182" s="12"/>
      <c r="Y7182" s="12"/>
    </row>
    <row r="7183" spans="23:25" x14ac:dyDescent="0.3">
      <c r="W7183" s="12"/>
      <c r="X7183" s="12"/>
      <c r="Y7183" s="12"/>
    </row>
    <row r="7184" spans="23:25" x14ac:dyDescent="0.3">
      <c r="W7184" s="12"/>
      <c r="X7184" s="12"/>
      <c r="Y7184" s="12"/>
    </row>
    <row r="7185" spans="23:25" x14ac:dyDescent="0.3">
      <c r="W7185" s="12"/>
      <c r="X7185" s="12"/>
      <c r="Y7185" s="12"/>
    </row>
    <row r="7186" spans="23:25" x14ac:dyDescent="0.3">
      <c r="W7186" s="12"/>
      <c r="X7186" s="12"/>
      <c r="Y7186" s="12"/>
    </row>
    <row r="7187" spans="23:25" x14ac:dyDescent="0.3">
      <c r="W7187" s="12"/>
      <c r="X7187" s="12"/>
      <c r="Y7187" s="12"/>
    </row>
    <row r="7188" spans="23:25" x14ac:dyDescent="0.3">
      <c r="W7188" s="12"/>
      <c r="X7188" s="12"/>
      <c r="Y7188" s="12"/>
    </row>
    <row r="7189" spans="23:25" x14ac:dyDescent="0.3">
      <c r="W7189" s="12"/>
      <c r="X7189" s="12"/>
      <c r="Y7189" s="12"/>
    </row>
    <row r="7190" spans="23:25" x14ac:dyDescent="0.3">
      <c r="W7190" s="12"/>
      <c r="X7190" s="12"/>
      <c r="Y7190" s="12"/>
    </row>
    <row r="7191" spans="23:25" x14ac:dyDescent="0.3">
      <c r="W7191" s="12"/>
      <c r="X7191" s="12"/>
      <c r="Y7191" s="12"/>
    </row>
    <row r="7192" spans="23:25" x14ac:dyDescent="0.3">
      <c r="W7192" s="12"/>
      <c r="X7192" s="12"/>
      <c r="Y7192" s="12"/>
    </row>
    <row r="7193" spans="23:25" x14ac:dyDescent="0.3">
      <c r="W7193" s="12"/>
      <c r="X7193" s="12"/>
      <c r="Y7193" s="12"/>
    </row>
    <row r="7194" spans="23:25" x14ac:dyDescent="0.3">
      <c r="W7194" s="12"/>
      <c r="X7194" s="12"/>
      <c r="Y7194" s="12"/>
    </row>
    <row r="7195" spans="23:25" x14ac:dyDescent="0.3">
      <c r="W7195" s="12"/>
      <c r="X7195" s="12"/>
      <c r="Y7195" s="12"/>
    </row>
    <row r="7196" spans="23:25" x14ac:dyDescent="0.3">
      <c r="W7196" s="12"/>
      <c r="X7196" s="12"/>
      <c r="Y7196" s="12"/>
    </row>
    <row r="7197" spans="23:25" x14ac:dyDescent="0.3">
      <c r="W7197" s="12"/>
      <c r="X7197" s="12"/>
      <c r="Y7197" s="12"/>
    </row>
    <row r="7198" spans="23:25" x14ac:dyDescent="0.3">
      <c r="W7198" s="12"/>
      <c r="X7198" s="12"/>
      <c r="Y7198" s="12"/>
    </row>
    <row r="7199" spans="23:25" x14ac:dyDescent="0.3">
      <c r="W7199" s="12"/>
      <c r="X7199" s="12"/>
      <c r="Y7199" s="12"/>
    </row>
    <row r="7200" spans="23:25" x14ac:dyDescent="0.3">
      <c r="W7200" s="12"/>
      <c r="X7200" s="12"/>
      <c r="Y7200" s="12"/>
    </row>
    <row r="7201" spans="23:25" x14ac:dyDescent="0.3">
      <c r="W7201" s="12"/>
      <c r="X7201" s="12"/>
      <c r="Y7201" s="12"/>
    </row>
    <row r="7202" spans="23:25" x14ac:dyDescent="0.3">
      <c r="W7202" s="12"/>
      <c r="X7202" s="12"/>
      <c r="Y7202" s="12"/>
    </row>
    <row r="7203" spans="23:25" x14ac:dyDescent="0.3">
      <c r="W7203" s="12"/>
      <c r="X7203" s="12"/>
      <c r="Y7203" s="12"/>
    </row>
    <row r="7204" spans="23:25" x14ac:dyDescent="0.3">
      <c r="W7204" s="12"/>
      <c r="X7204" s="12"/>
      <c r="Y7204" s="12"/>
    </row>
    <row r="7205" spans="23:25" x14ac:dyDescent="0.3">
      <c r="W7205" s="12"/>
      <c r="X7205" s="12"/>
      <c r="Y7205" s="12"/>
    </row>
    <row r="7206" spans="23:25" x14ac:dyDescent="0.3">
      <c r="W7206" s="12"/>
      <c r="X7206" s="12"/>
      <c r="Y7206" s="12"/>
    </row>
    <row r="7207" spans="23:25" x14ac:dyDescent="0.3">
      <c r="W7207" s="12"/>
      <c r="X7207" s="12"/>
      <c r="Y7207" s="12"/>
    </row>
    <row r="7208" spans="23:25" x14ac:dyDescent="0.3">
      <c r="W7208" s="12"/>
      <c r="X7208" s="12"/>
      <c r="Y7208" s="12"/>
    </row>
    <row r="7209" spans="23:25" x14ac:dyDescent="0.3">
      <c r="W7209" s="12"/>
      <c r="X7209" s="12"/>
      <c r="Y7209" s="12"/>
    </row>
    <row r="7210" spans="23:25" x14ac:dyDescent="0.3">
      <c r="W7210" s="12"/>
      <c r="X7210" s="12"/>
      <c r="Y7210" s="12"/>
    </row>
    <row r="7211" spans="23:25" x14ac:dyDescent="0.3">
      <c r="W7211" s="12"/>
      <c r="X7211" s="12"/>
      <c r="Y7211" s="12"/>
    </row>
    <row r="7212" spans="23:25" x14ac:dyDescent="0.3">
      <c r="W7212" s="12"/>
      <c r="X7212" s="12"/>
      <c r="Y7212" s="12"/>
    </row>
    <row r="7213" spans="23:25" x14ac:dyDescent="0.3">
      <c r="W7213" s="12"/>
      <c r="X7213" s="12"/>
      <c r="Y7213" s="12"/>
    </row>
    <row r="7214" spans="23:25" x14ac:dyDescent="0.3">
      <c r="W7214" s="12"/>
      <c r="X7214" s="12"/>
      <c r="Y7214" s="12"/>
    </row>
    <row r="7215" spans="23:25" x14ac:dyDescent="0.3">
      <c r="W7215" s="12"/>
      <c r="X7215" s="12"/>
      <c r="Y7215" s="12"/>
    </row>
    <row r="7216" spans="23:25" x14ac:dyDescent="0.3">
      <c r="W7216" s="12"/>
      <c r="X7216" s="12"/>
      <c r="Y7216" s="12"/>
    </row>
    <row r="7217" spans="23:25" x14ac:dyDescent="0.3">
      <c r="W7217" s="12"/>
      <c r="X7217" s="12"/>
      <c r="Y7217" s="12"/>
    </row>
    <row r="7218" spans="23:25" x14ac:dyDescent="0.3">
      <c r="W7218" s="12"/>
      <c r="X7218" s="12"/>
      <c r="Y7218" s="12"/>
    </row>
    <row r="7219" spans="23:25" x14ac:dyDescent="0.3">
      <c r="W7219" s="12"/>
      <c r="X7219" s="12"/>
      <c r="Y7219" s="12"/>
    </row>
    <row r="7220" spans="23:25" x14ac:dyDescent="0.3">
      <c r="W7220" s="12"/>
      <c r="X7220" s="12"/>
      <c r="Y7220" s="12"/>
    </row>
    <row r="7221" spans="23:25" x14ac:dyDescent="0.3">
      <c r="W7221" s="12"/>
      <c r="X7221" s="12"/>
      <c r="Y7221" s="12"/>
    </row>
    <row r="7222" spans="23:25" x14ac:dyDescent="0.3">
      <c r="W7222" s="12"/>
      <c r="X7222" s="12"/>
      <c r="Y7222" s="12"/>
    </row>
    <row r="7223" spans="23:25" x14ac:dyDescent="0.3">
      <c r="W7223" s="12"/>
      <c r="X7223" s="12"/>
      <c r="Y7223" s="12"/>
    </row>
    <row r="7224" spans="23:25" x14ac:dyDescent="0.3">
      <c r="W7224" s="12"/>
      <c r="X7224" s="12"/>
      <c r="Y7224" s="12"/>
    </row>
    <row r="7225" spans="23:25" x14ac:dyDescent="0.3">
      <c r="W7225" s="12"/>
      <c r="X7225" s="12"/>
      <c r="Y7225" s="12"/>
    </row>
    <row r="7226" spans="23:25" x14ac:dyDescent="0.3">
      <c r="W7226" s="12"/>
      <c r="X7226" s="12"/>
      <c r="Y7226" s="12"/>
    </row>
    <row r="7227" spans="23:25" x14ac:dyDescent="0.3">
      <c r="W7227" s="12"/>
      <c r="X7227" s="12"/>
      <c r="Y7227" s="12"/>
    </row>
    <row r="7228" spans="23:25" x14ac:dyDescent="0.3">
      <c r="W7228" s="12"/>
      <c r="X7228" s="12"/>
      <c r="Y7228" s="12"/>
    </row>
    <row r="7229" spans="23:25" x14ac:dyDescent="0.3">
      <c r="W7229" s="12"/>
      <c r="X7229" s="12"/>
      <c r="Y7229" s="12"/>
    </row>
    <row r="7230" spans="23:25" x14ac:dyDescent="0.3">
      <c r="W7230" s="12"/>
      <c r="X7230" s="12"/>
      <c r="Y7230" s="12"/>
    </row>
    <row r="7231" spans="23:25" x14ac:dyDescent="0.3">
      <c r="W7231" s="12"/>
      <c r="X7231" s="12"/>
      <c r="Y7231" s="12"/>
    </row>
    <row r="7232" spans="23:25" x14ac:dyDescent="0.3">
      <c r="W7232" s="12"/>
      <c r="X7232" s="12"/>
      <c r="Y7232" s="12"/>
    </row>
    <row r="7233" spans="23:25" x14ac:dyDescent="0.3">
      <c r="W7233" s="12"/>
      <c r="X7233" s="12"/>
      <c r="Y7233" s="12"/>
    </row>
    <row r="7234" spans="23:25" x14ac:dyDescent="0.3">
      <c r="W7234" s="12"/>
      <c r="X7234" s="12"/>
      <c r="Y7234" s="12"/>
    </row>
    <row r="7235" spans="23:25" x14ac:dyDescent="0.3">
      <c r="W7235" s="12"/>
      <c r="X7235" s="12"/>
      <c r="Y7235" s="12"/>
    </row>
    <row r="7236" spans="23:25" x14ac:dyDescent="0.3">
      <c r="W7236" s="12"/>
      <c r="X7236" s="12"/>
      <c r="Y7236" s="12"/>
    </row>
    <row r="7237" spans="23:25" x14ac:dyDescent="0.3">
      <c r="W7237" s="12"/>
      <c r="X7237" s="12"/>
      <c r="Y7237" s="12"/>
    </row>
    <row r="7238" spans="23:25" x14ac:dyDescent="0.3">
      <c r="W7238" s="12"/>
      <c r="X7238" s="12"/>
      <c r="Y7238" s="12"/>
    </row>
    <row r="7239" spans="23:25" x14ac:dyDescent="0.3">
      <c r="W7239" s="12"/>
      <c r="X7239" s="12"/>
      <c r="Y7239" s="12"/>
    </row>
    <row r="7240" spans="23:25" x14ac:dyDescent="0.3">
      <c r="W7240" s="12"/>
      <c r="X7240" s="12"/>
      <c r="Y7240" s="12"/>
    </row>
    <row r="7241" spans="23:25" x14ac:dyDescent="0.3">
      <c r="W7241" s="12"/>
      <c r="X7241" s="12"/>
      <c r="Y7241" s="12"/>
    </row>
    <row r="7242" spans="23:25" x14ac:dyDescent="0.3">
      <c r="W7242" s="12"/>
      <c r="X7242" s="12"/>
      <c r="Y7242" s="12"/>
    </row>
    <row r="7243" spans="23:25" x14ac:dyDescent="0.3">
      <c r="W7243" s="12"/>
      <c r="X7243" s="12"/>
      <c r="Y7243" s="12"/>
    </row>
    <row r="7244" spans="23:25" x14ac:dyDescent="0.3">
      <c r="W7244" s="12"/>
      <c r="X7244" s="12"/>
      <c r="Y7244" s="12"/>
    </row>
    <row r="7245" spans="23:25" x14ac:dyDescent="0.3">
      <c r="W7245" s="12"/>
      <c r="X7245" s="12"/>
      <c r="Y7245" s="12"/>
    </row>
    <row r="7246" spans="23:25" x14ac:dyDescent="0.3">
      <c r="W7246" s="12"/>
      <c r="X7246" s="12"/>
      <c r="Y7246" s="12"/>
    </row>
    <row r="7247" spans="23:25" x14ac:dyDescent="0.3">
      <c r="W7247" s="12"/>
      <c r="X7247" s="12"/>
      <c r="Y7247" s="12"/>
    </row>
    <row r="7248" spans="23:25" x14ac:dyDescent="0.3">
      <c r="W7248" s="12"/>
      <c r="X7248" s="12"/>
      <c r="Y7248" s="12"/>
    </row>
    <row r="7249" spans="23:25" x14ac:dyDescent="0.3">
      <c r="W7249" s="12"/>
      <c r="X7249" s="12"/>
      <c r="Y7249" s="12"/>
    </row>
    <row r="7250" spans="23:25" x14ac:dyDescent="0.3">
      <c r="W7250" s="12"/>
      <c r="X7250" s="12"/>
      <c r="Y7250" s="12"/>
    </row>
    <row r="7251" spans="23:25" x14ac:dyDescent="0.3">
      <c r="W7251" s="12"/>
      <c r="X7251" s="12"/>
      <c r="Y7251" s="12"/>
    </row>
    <row r="7252" spans="23:25" x14ac:dyDescent="0.3">
      <c r="W7252" s="12"/>
      <c r="X7252" s="12"/>
      <c r="Y7252" s="12"/>
    </row>
    <row r="7253" spans="23:25" x14ac:dyDescent="0.3">
      <c r="W7253" s="12"/>
      <c r="X7253" s="12"/>
      <c r="Y7253" s="12"/>
    </row>
    <row r="7254" spans="23:25" x14ac:dyDescent="0.3">
      <c r="W7254" s="12"/>
      <c r="X7254" s="12"/>
      <c r="Y7254" s="12"/>
    </row>
    <row r="7255" spans="23:25" x14ac:dyDescent="0.3">
      <c r="W7255" s="12"/>
      <c r="X7255" s="12"/>
      <c r="Y7255" s="12"/>
    </row>
    <row r="7256" spans="23:25" x14ac:dyDescent="0.3">
      <c r="W7256" s="12"/>
      <c r="X7256" s="12"/>
      <c r="Y7256" s="12"/>
    </row>
    <row r="7257" spans="23:25" x14ac:dyDescent="0.3">
      <c r="W7257" s="12"/>
      <c r="X7257" s="12"/>
      <c r="Y7257" s="12"/>
    </row>
    <row r="7258" spans="23:25" x14ac:dyDescent="0.3">
      <c r="W7258" s="12"/>
      <c r="X7258" s="12"/>
      <c r="Y7258" s="12"/>
    </row>
    <row r="7259" spans="23:25" x14ac:dyDescent="0.3">
      <c r="W7259" s="12"/>
      <c r="X7259" s="12"/>
      <c r="Y7259" s="12"/>
    </row>
    <row r="7260" spans="23:25" x14ac:dyDescent="0.3">
      <c r="W7260" s="12"/>
      <c r="X7260" s="12"/>
      <c r="Y7260" s="12"/>
    </row>
    <row r="7261" spans="23:25" x14ac:dyDescent="0.3">
      <c r="W7261" s="12"/>
      <c r="X7261" s="12"/>
      <c r="Y7261" s="12"/>
    </row>
    <row r="7262" spans="23:25" x14ac:dyDescent="0.3">
      <c r="W7262" s="12"/>
      <c r="X7262" s="12"/>
      <c r="Y7262" s="12"/>
    </row>
    <row r="7263" spans="23:25" x14ac:dyDescent="0.3">
      <c r="W7263" s="12"/>
      <c r="X7263" s="12"/>
      <c r="Y7263" s="12"/>
    </row>
    <row r="7264" spans="23:25" x14ac:dyDescent="0.3">
      <c r="W7264" s="12"/>
      <c r="X7264" s="12"/>
      <c r="Y7264" s="12"/>
    </row>
    <row r="7265" spans="23:25" x14ac:dyDescent="0.3">
      <c r="W7265" s="12"/>
      <c r="X7265" s="12"/>
      <c r="Y7265" s="12"/>
    </row>
    <row r="7266" spans="23:25" x14ac:dyDescent="0.3">
      <c r="W7266" s="12"/>
      <c r="X7266" s="12"/>
      <c r="Y7266" s="12"/>
    </row>
    <row r="7267" spans="23:25" x14ac:dyDescent="0.3">
      <c r="W7267" s="12"/>
      <c r="X7267" s="12"/>
      <c r="Y7267" s="12"/>
    </row>
    <row r="7268" spans="23:25" x14ac:dyDescent="0.3">
      <c r="W7268" s="12"/>
      <c r="X7268" s="12"/>
      <c r="Y7268" s="12"/>
    </row>
    <row r="7269" spans="23:25" x14ac:dyDescent="0.3">
      <c r="W7269" s="12"/>
      <c r="X7269" s="12"/>
      <c r="Y7269" s="12"/>
    </row>
    <row r="7270" spans="23:25" x14ac:dyDescent="0.3">
      <c r="W7270" s="12"/>
      <c r="X7270" s="12"/>
      <c r="Y7270" s="12"/>
    </row>
    <row r="7271" spans="23:25" x14ac:dyDescent="0.3">
      <c r="W7271" s="12"/>
      <c r="X7271" s="12"/>
      <c r="Y7271" s="12"/>
    </row>
    <row r="7272" spans="23:25" x14ac:dyDescent="0.3">
      <c r="W7272" s="12"/>
      <c r="X7272" s="12"/>
      <c r="Y7272" s="12"/>
    </row>
    <row r="7273" spans="23:25" x14ac:dyDescent="0.3">
      <c r="W7273" s="12"/>
      <c r="X7273" s="12"/>
      <c r="Y7273" s="12"/>
    </row>
    <row r="7274" spans="23:25" x14ac:dyDescent="0.3">
      <c r="W7274" s="12"/>
      <c r="X7274" s="12"/>
      <c r="Y7274" s="12"/>
    </row>
    <row r="7275" spans="23:25" x14ac:dyDescent="0.3">
      <c r="W7275" s="12"/>
      <c r="X7275" s="12"/>
      <c r="Y7275" s="12"/>
    </row>
    <row r="7276" spans="23:25" x14ac:dyDescent="0.3">
      <c r="W7276" s="12"/>
      <c r="X7276" s="12"/>
      <c r="Y7276" s="12"/>
    </row>
    <row r="7277" spans="23:25" x14ac:dyDescent="0.3">
      <c r="W7277" s="12"/>
      <c r="X7277" s="12"/>
      <c r="Y7277" s="12"/>
    </row>
    <row r="7278" spans="23:25" x14ac:dyDescent="0.3">
      <c r="W7278" s="12"/>
      <c r="X7278" s="12"/>
      <c r="Y7278" s="12"/>
    </row>
    <row r="7279" spans="23:25" x14ac:dyDescent="0.3">
      <c r="W7279" s="12"/>
      <c r="X7279" s="12"/>
      <c r="Y7279" s="12"/>
    </row>
    <row r="7280" spans="23:25" x14ac:dyDescent="0.3">
      <c r="W7280" s="12"/>
      <c r="X7280" s="12"/>
      <c r="Y7280" s="12"/>
    </row>
    <row r="7281" spans="23:25" x14ac:dyDescent="0.3">
      <c r="W7281" s="12"/>
      <c r="X7281" s="12"/>
      <c r="Y7281" s="12"/>
    </row>
    <row r="7282" spans="23:25" x14ac:dyDescent="0.3">
      <c r="W7282" s="12"/>
      <c r="X7282" s="12"/>
      <c r="Y7282" s="12"/>
    </row>
    <row r="7283" spans="23:25" x14ac:dyDescent="0.3">
      <c r="W7283" s="12"/>
      <c r="X7283" s="12"/>
      <c r="Y7283" s="12"/>
    </row>
    <row r="7284" spans="23:25" x14ac:dyDescent="0.3">
      <c r="W7284" s="12"/>
      <c r="X7284" s="12"/>
      <c r="Y7284" s="12"/>
    </row>
    <row r="7285" spans="23:25" x14ac:dyDescent="0.3">
      <c r="W7285" s="12"/>
      <c r="X7285" s="12"/>
      <c r="Y7285" s="12"/>
    </row>
    <row r="7286" spans="23:25" x14ac:dyDescent="0.3">
      <c r="W7286" s="12"/>
      <c r="X7286" s="12"/>
      <c r="Y7286" s="12"/>
    </row>
    <row r="7287" spans="23:25" x14ac:dyDescent="0.3">
      <c r="W7287" s="12"/>
      <c r="X7287" s="12"/>
      <c r="Y7287" s="12"/>
    </row>
    <row r="7288" spans="23:25" x14ac:dyDescent="0.3">
      <c r="W7288" s="12"/>
      <c r="X7288" s="12"/>
      <c r="Y7288" s="12"/>
    </row>
    <row r="7289" spans="23:25" x14ac:dyDescent="0.3">
      <c r="W7289" s="12"/>
      <c r="X7289" s="12"/>
      <c r="Y7289" s="12"/>
    </row>
    <row r="7290" spans="23:25" x14ac:dyDescent="0.3">
      <c r="W7290" s="12"/>
      <c r="X7290" s="12"/>
      <c r="Y7290" s="12"/>
    </row>
    <row r="7291" spans="23:25" x14ac:dyDescent="0.3">
      <c r="W7291" s="12"/>
      <c r="X7291" s="12"/>
      <c r="Y7291" s="12"/>
    </row>
    <row r="7292" spans="23:25" x14ac:dyDescent="0.3">
      <c r="W7292" s="12"/>
      <c r="X7292" s="12"/>
      <c r="Y7292" s="12"/>
    </row>
    <row r="7293" spans="23:25" x14ac:dyDescent="0.3">
      <c r="W7293" s="12"/>
      <c r="X7293" s="12"/>
      <c r="Y7293" s="12"/>
    </row>
    <row r="7294" spans="23:25" x14ac:dyDescent="0.3">
      <c r="W7294" s="12"/>
      <c r="X7294" s="12"/>
      <c r="Y7294" s="12"/>
    </row>
    <row r="7295" spans="23:25" x14ac:dyDescent="0.3">
      <c r="W7295" s="12"/>
      <c r="X7295" s="12"/>
      <c r="Y7295" s="12"/>
    </row>
    <row r="7296" spans="23:25" x14ac:dyDescent="0.3">
      <c r="W7296" s="12"/>
      <c r="X7296" s="12"/>
      <c r="Y7296" s="12"/>
    </row>
    <row r="7297" spans="23:25" x14ac:dyDescent="0.3">
      <c r="W7297" s="12"/>
      <c r="X7297" s="12"/>
      <c r="Y7297" s="12"/>
    </row>
    <row r="7298" spans="23:25" x14ac:dyDescent="0.3">
      <c r="W7298" s="12"/>
      <c r="X7298" s="12"/>
      <c r="Y7298" s="12"/>
    </row>
    <row r="7299" spans="23:25" x14ac:dyDescent="0.3">
      <c r="W7299" s="12"/>
      <c r="X7299" s="12"/>
      <c r="Y7299" s="12"/>
    </row>
    <row r="7300" spans="23:25" x14ac:dyDescent="0.3">
      <c r="W7300" s="12"/>
      <c r="X7300" s="12"/>
      <c r="Y7300" s="12"/>
    </row>
    <row r="7301" spans="23:25" x14ac:dyDescent="0.3">
      <c r="W7301" s="12"/>
      <c r="X7301" s="12"/>
      <c r="Y7301" s="12"/>
    </row>
    <row r="7302" spans="23:25" x14ac:dyDescent="0.3">
      <c r="W7302" s="12"/>
      <c r="X7302" s="12"/>
      <c r="Y7302" s="12"/>
    </row>
    <row r="7303" spans="23:25" x14ac:dyDescent="0.3">
      <c r="W7303" s="12"/>
      <c r="X7303" s="12"/>
      <c r="Y7303" s="12"/>
    </row>
    <row r="7304" spans="23:25" x14ac:dyDescent="0.3">
      <c r="W7304" s="12"/>
      <c r="X7304" s="12"/>
      <c r="Y7304" s="12"/>
    </row>
    <row r="7305" spans="23:25" x14ac:dyDescent="0.3">
      <c r="W7305" s="12"/>
      <c r="X7305" s="12"/>
      <c r="Y7305" s="12"/>
    </row>
    <row r="7306" spans="23:25" x14ac:dyDescent="0.3">
      <c r="W7306" s="12"/>
      <c r="X7306" s="12"/>
      <c r="Y7306" s="12"/>
    </row>
    <row r="7307" spans="23:25" x14ac:dyDescent="0.3">
      <c r="W7307" s="12"/>
      <c r="X7307" s="12"/>
      <c r="Y7307" s="12"/>
    </row>
    <row r="7308" spans="23:25" x14ac:dyDescent="0.3">
      <c r="W7308" s="12"/>
      <c r="X7308" s="12"/>
      <c r="Y7308" s="12"/>
    </row>
    <row r="7309" spans="23:25" x14ac:dyDescent="0.3">
      <c r="W7309" s="12"/>
      <c r="X7309" s="12"/>
      <c r="Y7309" s="12"/>
    </row>
    <row r="7310" spans="23:25" x14ac:dyDescent="0.3">
      <c r="W7310" s="12"/>
      <c r="X7310" s="12"/>
      <c r="Y7310" s="12"/>
    </row>
    <row r="7311" spans="23:25" x14ac:dyDescent="0.3">
      <c r="W7311" s="12"/>
      <c r="X7311" s="12"/>
      <c r="Y7311" s="12"/>
    </row>
    <row r="7312" spans="23:25" x14ac:dyDescent="0.3">
      <c r="W7312" s="12"/>
      <c r="X7312" s="12"/>
      <c r="Y7312" s="12"/>
    </row>
    <row r="7313" spans="23:25" x14ac:dyDescent="0.3">
      <c r="W7313" s="12"/>
      <c r="X7313" s="12"/>
      <c r="Y7313" s="12"/>
    </row>
    <row r="7314" spans="23:25" x14ac:dyDescent="0.3">
      <c r="W7314" s="12"/>
      <c r="X7314" s="12"/>
      <c r="Y7314" s="12"/>
    </row>
    <row r="7315" spans="23:25" x14ac:dyDescent="0.3">
      <c r="W7315" s="12"/>
      <c r="X7315" s="12"/>
      <c r="Y7315" s="12"/>
    </row>
    <row r="7316" spans="23:25" x14ac:dyDescent="0.3">
      <c r="W7316" s="12"/>
      <c r="X7316" s="12"/>
      <c r="Y7316" s="12"/>
    </row>
    <row r="7317" spans="23:25" x14ac:dyDescent="0.3">
      <c r="W7317" s="12"/>
      <c r="X7317" s="12"/>
      <c r="Y7317" s="12"/>
    </row>
    <row r="7318" spans="23:25" x14ac:dyDescent="0.3">
      <c r="W7318" s="12"/>
      <c r="X7318" s="12"/>
      <c r="Y7318" s="12"/>
    </row>
    <row r="7319" spans="23:25" x14ac:dyDescent="0.3">
      <c r="W7319" s="12"/>
      <c r="X7319" s="12"/>
      <c r="Y7319" s="12"/>
    </row>
    <row r="7320" spans="23:25" x14ac:dyDescent="0.3">
      <c r="W7320" s="12"/>
      <c r="X7320" s="12"/>
      <c r="Y7320" s="12"/>
    </row>
    <row r="7321" spans="23:25" x14ac:dyDescent="0.3">
      <c r="W7321" s="12"/>
      <c r="X7321" s="12"/>
      <c r="Y7321" s="12"/>
    </row>
    <row r="7322" spans="23:25" x14ac:dyDescent="0.3">
      <c r="W7322" s="12"/>
      <c r="X7322" s="12"/>
      <c r="Y7322" s="12"/>
    </row>
    <row r="7323" spans="23:25" x14ac:dyDescent="0.3">
      <c r="W7323" s="12"/>
      <c r="X7323" s="12"/>
      <c r="Y7323" s="12"/>
    </row>
    <row r="7324" spans="23:25" x14ac:dyDescent="0.3">
      <c r="W7324" s="12"/>
      <c r="X7324" s="12"/>
      <c r="Y7324" s="12"/>
    </row>
    <row r="7325" spans="23:25" x14ac:dyDescent="0.3">
      <c r="W7325" s="12"/>
      <c r="X7325" s="12"/>
      <c r="Y7325" s="12"/>
    </row>
    <row r="7326" spans="23:25" x14ac:dyDescent="0.3">
      <c r="W7326" s="12"/>
      <c r="X7326" s="12"/>
      <c r="Y7326" s="12"/>
    </row>
    <row r="7327" spans="23:25" x14ac:dyDescent="0.3">
      <c r="W7327" s="12"/>
      <c r="X7327" s="12"/>
      <c r="Y7327" s="12"/>
    </row>
    <row r="7328" spans="23:25" x14ac:dyDescent="0.3">
      <c r="W7328" s="12"/>
      <c r="X7328" s="12"/>
      <c r="Y7328" s="12"/>
    </row>
    <row r="7329" spans="23:25" x14ac:dyDescent="0.3">
      <c r="W7329" s="12"/>
      <c r="X7329" s="12"/>
      <c r="Y7329" s="12"/>
    </row>
    <row r="7330" spans="23:25" x14ac:dyDescent="0.3">
      <c r="W7330" s="12"/>
      <c r="X7330" s="12"/>
      <c r="Y7330" s="12"/>
    </row>
    <row r="7331" spans="23:25" x14ac:dyDescent="0.3">
      <c r="W7331" s="12"/>
      <c r="X7331" s="12"/>
      <c r="Y7331" s="12"/>
    </row>
    <row r="7332" spans="23:25" x14ac:dyDescent="0.3">
      <c r="W7332" s="12"/>
      <c r="X7332" s="12"/>
      <c r="Y7332" s="12"/>
    </row>
    <row r="7333" spans="23:25" x14ac:dyDescent="0.3">
      <c r="W7333" s="12"/>
      <c r="X7333" s="12"/>
      <c r="Y7333" s="12"/>
    </row>
    <row r="7334" spans="23:25" x14ac:dyDescent="0.3">
      <c r="W7334" s="12"/>
      <c r="X7334" s="12"/>
      <c r="Y7334" s="12"/>
    </row>
    <row r="7335" spans="23:25" x14ac:dyDescent="0.3">
      <c r="W7335" s="12"/>
      <c r="X7335" s="12"/>
      <c r="Y7335" s="12"/>
    </row>
    <row r="7336" spans="23:25" x14ac:dyDescent="0.3">
      <c r="W7336" s="12"/>
      <c r="X7336" s="12"/>
      <c r="Y7336" s="12"/>
    </row>
    <row r="7337" spans="23:25" x14ac:dyDescent="0.3">
      <c r="W7337" s="12"/>
      <c r="X7337" s="12"/>
      <c r="Y7337" s="12"/>
    </row>
    <row r="7338" spans="23:25" x14ac:dyDescent="0.3">
      <c r="W7338" s="12"/>
      <c r="X7338" s="12"/>
      <c r="Y7338" s="12"/>
    </row>
    <row r="7339" spans="23:25" x14ac:dyDescent="0.3">
      <c r="W7339" s="12"/>
      <c r="X7339" s="12"/>
      <c r="Y7339" s="12"/>
    </row>
    <row r="7340" spans="23:25" x14ac:dyDescent="0.3">
      <c r="W7340" s="12"/>
      <c r="X7340" s="12"/>
      <c r="Y7340" s="12"/>
    </row>
    <row r="7341" spans="23:25" x14ac:dyDescent="0.3">
      <c r="W7341" s="12"/>
      <c r="X7341" s="12"/>
      <c r="Y7341" s="12"/>
    </row>
    <row r="7342" spans="23:25" x14ac:dyDescent="0.3">
      <c r="W7342" s="12"/>
      <c r="X7342" s="12"/>
      <c r="Y7342" s="12"/>
    </row>
    <row r="7343" spans="23:25" x14ac:dyDescent="0.3">
      <c r="W7343" s="12"/>
      <c r="X7343" s="12"/>
      <c r="Y7343" s="12"/>
    </row>
    <row r="7344" spans="23:25" x14ac:dyDescent="0.3">
      <c r="W7344" s="12"/>
      <c r="X7344" s="12"/>
      <c r="Y7344" s="12"/>
    </row>
    <row r="7345" spans="23:25" x14ac:dyDescent="0.3">
      <c r="W7345" s="12"/>
      <c r="X7345" s="12"/>
      <c r="Y7345" s="12"/>
    </row>
    <row r="7346" spans="23:25" x14ac:dyDescent="0.3">
      <c r="W7346" s="12"/>
      <c r="X7346" s="12"/>
      <c r="Y7346" s="12"/>
    </row>
    <row r="7347" spans="23:25" x14ac:dyDescent="0.3">
      <c r="W7347" s="12"/>
      <c r="X7347" s="12"/>
      <c r="Y7347" s="12"/>
    </row>
    <row r="7348" spans="23:25" x14ac:dyDescent="0.3">
      <c r="W7348" s="12"/>
      <c r="X7348" s="12"/>
      <c r="Y7348" s="12"/>
    </row>
    <row r="7349" spans="23:25" x14ac:dyDescent="0.3">
      <c r="W7349" s="12"/>
      <c r="X7349" s="12"/>
      <c r="Y7349" s="12"/>
    </row>
    <row r="7350" spans="23:25" x14ac:dyDescent="0.3">
      <c r="W7350" s="12"/>
      <c r="X7350" s="12"/>
      <c r="Y7350" s="12"/>
    </row>
    <row r="7351" spans="23:25" x14ac:dyDescent="0.3">
      <c r="W7351" s="12"/>
      <c r="X7351" s="12"/>
      <c r="Y7351" s="12"/>
    </row>
    <row r="7352" spans="23:25" x14ac:dyDescent="0.3">
      <c r="W7352" s="12"/>
      <c r="X7352" s="12"/>
      <c r="Y7352" s="12"/>
    </row>
    <row r="7353" spans="23:25" x14ac:dyDescent="0.3">
      <c r="W7353" s="12"/>
      <c r="X7353" s="12"/>
      <c r="Y7353" s="12"/>
    </row>
    <row r="7354" spans="23:25" x14ac:dyDescent="0.3">
      <c r="W7354" s="12"/>
      <c r="X7354" s="12"/>
      <c r="Y7354" s="12"/>
    </row>
    <row r="7355" spans="23:25" x14ac:dyDescent="0.3">
      <c r="W7355" s="12"/>
      <c r="X7355" s="12"/>
      <c r="Y7355" s="12"/>
    </row>
    <row r="7356" spans="23:25" x14ac:dyDescent="0.3">
      <c r="W7356" s="12"/>
      <c r="X7356" s="12"/>
      <c r="Y7356" s="12"/>
    </row>
    <row r="7357" spans="23:25" x14ac:dyDescent="0.3">
      <c r="W7357" s="12"/>
      <c r="X7357" s="12"/>
      <c r="Y7357" s="12"/>
    </row>
    <row r="7358" spans="23:25" x14ac:dyDescent="0.3">
      <c r="W7358" s="12"/>
      <c r="X7358" s="12"/>
      <c r="Y7358" s="12"/>
    </row>
    <row r="7359" spans="23:25" x14ac:dyDescent="0.3">
      <c r="W7359" s="12"/>
      <c r="X7359" s="12"/>
      <c r="Y7359" s="12"/>
    </row>
    <row r="7360" spans="23:25" x14ac:dyDescent="0.3">
      <c r="W7360" s="12"/>
      <c r="X7360" s="12"/>
      <c r="Y7360" s="12"/>
    </row>
    <row r="7361" spans="23:25" x14ac:dyDescent="0.3">
      <c r="W7361" s="12"/>
      <c r="X7361" s="12"/>
      <c r="Y7361" s="12"/>
    </row>
    <row r="7362" spans="23:25" x14ac:dyDescent="0.3">
      <c r="W7362" s="12"/>
      <c r="X7362" s="12"/>
      <c r="Y7362" s="12"/>
    </row>
    <row r="7363" spans="23:25" x14ac:dyDescent="0.3">
      <c r="W7363" s="12"/>
      <c r="X7363" s="12"/>
      <c r="Y7363" s="12"/>
    </row>
    <row r="7364" spans="23:25" x14ac:dyDescent="0.3">
      <c r="W7364" s="12"/>
      <c r="X7364" s="12"/>
      <c r="Y7364" s="12"/>
    </row>
    <row r="7365" spans="23:25" x14ac:dyDescent="0.3">
      <c r="W7365" s="12"/>
      <c r="X7365" s="12"/>
      <c r="Y7365" s="12"/>
    </row>
    <row r="7366" spans="23:25" x14ac:dyDescent="0.3">
      <c r="W7366" s="12"/>
      <c r="X7366" s="12"/>
      <c r="Y7366" s="12"/>
    </row>
    <row r="7367" spans="23:25" x14ac:dyDescent="0.3">
      <c r="W7367" s="12"/>
      <c r="X7367" s="12"/>
      <c r="Y7367" s="12"/>
    </row>
    <row r="7368" spans="23:25" x14ac:dyDescent="0.3">
      <c r="W7368" s="12"/>
      <c r="X7368" s="12"/>
      <c r="Y7368" s="12"/>
    </row>
    <row r="7369" spans="23:25" x14ac:dyDescent="0.3">
      <c r="W7369" s="12"/>
      <c r="X7369" s="12"/>
      <c r="Y7369" s="12"/>
    </row>
    <row r="7370" spans="23:25" x14ac:dyDescent="0.3">
      <c r="W7370" s="12"/>
      <c r="X7370" s="12"/>
      <c r="Y7370" s="12"/>
    </row>
    <row r="7371" spans="23:25" x14ac:dyDescent="0.3">
      <c r="W7371" s="12"/>
      <c r="X7371" s="12"/>
      <c r="Y7371" s="12"/>
    </row>
    <row r="7372" spans="23:25" x14ac:dyDescent="0.3">
      <c r="W7372" s="12"/>
      <c r="X7372" s="12"/>
      <c r="Y7372" s="12"/>
    </row>
    <row r="7373" spans="23:25" x14ac:dyDescent="0.3">
      <c r="W7373" s="12"/>
      <c r="X7373" s="12"/>
      <c r="Y7373" s="12"/>
    </row>
    <row r="7374" spans="23:25" x14ac:dyDescent="0.3">
      <c r="W7374" s="12"/>
      <c r="X7374" s="12"/>
      <c r="Y7374" s="12"/>
    </row>
    <row r="7375" spans="23:25" x14ac:dyDescent="0.3">
      <c r="W7375" s="12"/>
      <c r="X7375" s="12"/>
      <c r="Y7375" s="12"/>
    </row>
    <row r="7376" spans="23:25" x14ac:dyDescent="0.3">
      <c r="W7376" s="12"/>
      <c r="X7376" s="12"/>
      <c r="Y7376" s="12"/>
    </row>
    <row r="7377" spans="23:25" x14ac:dyDescent="0.3">
      <c r="W7377" s="12"/>
      <c r="X7377" s="12"/>
      <c r="Y7377" s="12"/>
    </row>
    <row r="7378" spans="23:25" x14ac:dyDescent="0.3">
      <c r="W7378" s="12"/>
      <c r="X7378" s="12"/>
      <c r="Y7378" s="12"/>
    </row>
    <row r="7379" spans="23:25" x14ac:dyDescent="0.3">
      <c r="W7379" s="12"/>
      <c r="X7379" s="12"/>
      <c r="Y7379" s="12"/>
    </row>
    <row r="7380" spans="23:25" x14ac:dyDescent="0.3">
      <c r="W7380" s="12"/>
      <c r="X7380" s="12"/>
      <c r="Y7380" s="12"/>
    </row>
    <row r="7381" spans="23:25" x14ac:dyDescent="0.3">
      <c r="W7381" s="12"/>
      <c r="X7381" s="12"/>
      <c r="Y7381" s="12"/>
    </row>
    <row r="7382" spans="23:25" x14ac:dyDescent="0.3">
      <c r="W7382" s="12"/>
      <c r="X7382" s="12"/>
      <c r="Y7382" s="12"/>
    </row>
    <row r="7383" spans="23:25" x14ac:dyDescent="0.3">
      <c r="W7383" s="12"/>
      <c r="X7383" s="12"/>
      <c r="Y7383" s="12"/>
    </row>
    <row r="7384" spans="23:25" x14ac:dyDescent="0.3">
      <c r="W7384" s="12"/>
      <c r="X7384" s="12"/>
      <c r="Y7384" s="12"/>
    </row>
    <row r="7385" spans="23:25" x14ac:dyDescent="0.3">
      <c r="W7385" s="12"/>
      <c r="X7385" s="12"/>
      <c r="Y7385" s="12"/>
    </row>
    <row r="7386" spans="23:25" x14ac:dyDescent="0.3">
      <c r="W7386" s="12"/>
      <c r="X7386" s="12"/>
      <c r="Y7386" s="12"/>
    </row>
    <row r="7387" spans="23:25" x14ac:dyDescent="0.3">
      <c r="W7387" s="12"/>
      <c r="X7387" s="12"/>
      <c r="Y7387" s="12"/>
    </row>
    <row r="7388" spans="23:25" x14ac:dyDescent="0.3">
      <c r="W7388" s="12"/>
      <c r="X7388" s="12"/>
      <c r="Y7388" s="12"/>
    </row>
    <row r="7389" spans="23:25" x14ac:dyDescent="0.3">
      <c r="W7389" s="12"/>
      <c r="X7389" s="12"/>
      <c r="Y7389" s="12"/>
    </row>
    <row r="7390" spans="23:25" x14ac:dyDescent="0.3">
      <c r="W7390" s="12"/>
      <c r="X7390" s="12"/>
      <c r="Y7390" s="12"/>
    </row>
    <row r="7391" spans="23:25" x14ac:dyDescent="0.3">
      <c r="W7391" s="12"/>
      <c r="X7391" s="12"/>
      <c r="Y7391" s="12"/>
    </row>
    <row r="7392" spans="23:25" x14ac:dyDescent="0.3">
      <c r="W7392" s="12"/>
      <c r="X7392" s="12"/>
      <c r="Y7392" s="12"/>
    </row>
    <row r="7393" spans="23:25" x14ac:dyDescent="0.3">
      <c r="W7393" s="12"/>
      <c r="X7393" s="12"/>
      <c r="Y7393" s="12"/>
    </row>
    <row r="7394" spans="23:25" x14ac:dyDescent="0.3">
      <c r="W7394" s="12"/>
      <c r="X7394" s="12"/>
      <c r="Y7394" s="12"/>
    </row>
    <row r="7395" spans="23:25" x14ac:dyDescent="0.3">
      <c r="W7395" s="12"/>
      <c r="X7395" s="12"/>
      <c r="Y7395" s="12"/>
    </row>
    <row r="7396" spans="23:25" x14ac:dyDescent="0.3">
      <c r="W7396" s="12"/>
      <c r="X7396" s="12"/>
      <c r="Y7396" s="12"/>
    </row>
    <row r="7397" spans="23:25" x14ac:dyDescent="0.3">
      <c r="W7397" s="12"/>
      <c r="X7397" s="12"/>
      <c r="Y7397" s="12"/>
    </row>
    <row r="7398" spans="23:25" x14ac:dyDescent="0.3">
      <c r="W7398" s="12"/>
      <c r="X7398" s="12"/>
      <c r="Y7398" s="12"/>
    </row>
    <row r="7399" spans="23:25" x14ac:dyDescent="0.3">
      <c r="W7399" s="12"/>
      <c r="X7399" s="12"/>
      <c r="Y7399" s="12"/>
    </row>
    <row r="7400" spans="23:25" x14ac:dyDescent="0.3">
      <c r="W7400" s="12"/>
      <c r="X7400" s="12"/>
      <c r="Y7400" s="12"/>
    </row>
    <row r="7401" spans="23:25" x14ac:dyDescent="0.3">
      <c r="W7401" s="12"/>
      <c r="X7401" s="12"/>
      <c r="Y7401" s="12"/>
    </row>
    <row r="7402" spans="23:25" x14ac:dyDescent="0.3">
      <c r="W7402" s="12"/>
      <c r="X7402" s="12"/>
      <c r="Y7402" s="12"/>
    </row>
    <row r="7403" spans="23:25" x14ac:dyDescent="0.3">
      <c r="W7403" s="12"/>
      <c r="X7403" s="12"/>
      <c r="Y7403" s="12"/>
    </row>
    <row r="7404" spans="23:25" x14ac:dyDescent="0.3">
      <c r="W7404" s="12"/>
      <c r="X7404" s="12"/>
      <c r="Y7404" s="12"/>
    </row>
    <row r="7405" spans="23:25" x14ac:dyDescent="0.3">
      <c r="W7405" s="12"/>
      <c r="X7405" s="12"/>
      <c r="Y7405" s="12"/>
    </row>
    <row r="7406" spans="23:25" x14ac:dyDescent="0.3">
      <c r="W7406" s="12"/>
      <c r="X7406" s="12"/>
      <c r="Y7406" s="12"/>
    </row>
    <row r="7407" spans="23:25" x14ac:dyDescent="0.3">
      <c r="W7407" s="12"/>
      <c r="X7407" s="12"/>
      <c r="Y7407" s="12"/>
    </row>
    <row r="7408" spans="23:25" x14ac:dyDescent="0.3">
      <c r="W7408" s="12"/>
      <c r="X7408" s="12"/>
      <c r="Y7408" s="12"/>
    </row>
    <row r="7409" spans="23:25" x14ac:dyDescent="0.3">
      <c r="W7409" s="12"/>
      <c r="X7409" s="12"/>
      <c r="Y7409" s="12"/>
    </row>
    <row r="7410" spans="23:25" x14ac:dyDescent="0.3">
      <c r="W7410" s="12"/>
      <c r="X7410" s="12"/>
      <c r="Y7410" s="12"/>
    </row>
    <row r="7411" spans="23:25" x14ac:dyDescent="0.3">
      <c r="W7411" s="12"/>
      <c r="X7411" s="12"/>
      <c r="Y7411" s="12"/>
    </row>
    <row r="7412" spans="23:25" x14ac:dyDescent="0.3">
      <c r="W7412" s="12"/>
      <c r="X7412" s="12"/>
      <c r="Y7412" s="12"/>
    </row>
    <row r="7413" spans="23:25" x14ac:dyDescent="0.3">
      <c r="W7413" s="12"/>
      <c r="X7413" s="12"/>
      <c r="Y7413" s="12"/>
    </row>
    <row r="7414" spans="23:25" x14ac:dyDescent="0.3">
      <c r="W7414" s="12"/>
      <c r="X7414" s="12"/>
      <c r="Y7414" s="12"/>
    </row>
    <row r="7415" spans="23:25" x14ac:dyDescent="0.3">
      <c r="W7415" s="12"/>
      <c r="X7415" s="12"/>
      <c r="Y7415" s="12"/>
    </row>
    <row r="7416" spans="23:25" x14ac:dyDescent="0.3">
      <c r="W7416" s="12"/>
      <c r="X7416" s="12"/>
      <c r="Y7416" s="12"/>
    </row>
    <row r="7417" spans="23:25" x14ac:dyDescent="0.3">
      <c r="W7417" s="12"/>
      <c r="X7417" s="12"/>
      <c r="Y7417" s="12"/>
    </row>
    <row r="7418" spans="23:25" x14ac:dyDescent="0.3">
      <c r="W7418" s="12"/>
      <c r="X7418" s="12"/>
      <c r="Y7418" s="12"/>
    </row>
    <row r="7419" spans="23:25" x14ac:dyDescent="0.3">
      <c r="W7419" s="12"/>
      <c r="X7419" s="12"/>
      <c r="Y7419" s="12"/>
    </row>
    <row r="7420" spans="23:25" x14ac:dyDescent="0.3">
      <c r="W7420" s="12"/>
      <c r="X7420" s="12"/>
      <c r="Y7420" s="12"/>
    </row>
    <row r="7421" spans="23:25" x14ac:dyDescent="0.3">
      <c r="W7421" s="12"/>
      <c r="X7421" s="12"/>
      <c r="Y7421" s="12"/>
    </row>
    <row r="7422" spans="23:25" x14ac:dyDescent="0.3">
      <c r="W7422" s="12"/>
      <c r="X7422" s="12"/>
      <c r="Y7422" s="12"/>
    </row>
    <row r="7423" spans="23:25" x14ac:dyDescent="0.3">
      <c r="W7423" s="12"/>
      <c r="X7423" s="12"/>
      <c r="Y7423" s="12"/>
    </row>
    <row r="7424" spans="23:25" x14ac:dyDescent="0.3">
      <c r="W7424" s="12"/>
      <c r="X7424" s="12"/>
      <c r="Y7424" s="12"/>
    </row>
    <row r="7425" spans="23:25" x14ac:dyDescent="0.3">
      <c r="W7425" s="12"/>
      <c r="X7425" s="12"/>
      <c r="Y7425" s="12"/>
    </row>
    <row r="7426" spans="23:25" x14ac:dyDescent="0.3">
      <c r="W7426" s="12"/>
      <c r="X7426" s="12"/>
      <c r="Y7426" s="12"/>
    </row>
    <row r="7427" spans="23:25" x14ac:dyDescent="0.3">
      <c r="W7427" s="12"/>
      <c r="X7427" s="12"/>
      <c r="Y7427" s="12"/>
    </row>
    <row r="7428" spans="23:25" x14ac:dyDescent="0.3">
      <c r="W7428" s="12"/>
      <c r="X7428" s="12"/>
      <c r="Y7428" s="12"/>
    </row>
    <row r="7429" spans="23:25" x14ac:dyDescent="0.3">
      <c r="W7429" s="12"/>
      <c r="X7429" s="12"/>
      <c r="Y7429" s="12"/>
    </row>
    <row r="7430" spans="23:25" x14ac:dyDescent="0.3">
      <c r="W7430" s="12"/>
      <c r="X7430" s="12"/>
      <c r="Y7430" s="12"/>
    </row>
    <row r="7431" spans="23:25" x14ac:dyDescent="0.3">
      <c r="W7431" s="12"/>
      <c r="X7431" s="12"/>
      <c r="Y7431" s="12"/>
    </row>
    <row r="7432" spans="23:25" x14ac:dyDescent="0.3">
      <c r="W7432" s="12"/>
      <c r="X7432" s="12"/>
      <c r="Y7432" s="12"/>
    </row>
    <row r="7433" spans="23:25" x14ac:dyDescent="0.3">
      <c r="W7433" s="12"/>
      <c r="X7433" s="12"/>
      <c r="Y7433" s="12"/>
    </row>
    <row r="7434" spans="23:25" x14ac:dyDescent="0.3">
      <c r="W7434" s="12"/>
      <c r="X7434" s="12"/>
      <c r="Y7434" s="12"/>
    </row>
    <row r="7435" spans="23:25" x14ac:dyDescent="0.3">
      <c r="W7435" s="12"/>
      <c r="X7435" s="12"/>
      <c r="Y7435" s="12"/>
    </row>
    <row r="7436" spans="23:25" x14ac:dyDescent="0.3">
      <c r="W7436" s="12"/>
      <c r="X7436" s="12"/>
      <c r="Y7436" s="12"/>
    </row>
    <row r="7437" spans="23:25" x14ac:dyDescent="0.3">
      <c r="W7437" s="12"/>
      <c r="X7437" s="12"/>
      <c r="Y7437" s="12"/>
    </row>
    <row r="7438" spans="23:25" x14ac:dyDescent="0.3">
      <c r="W7438" s="12"/>
      <c r="X7438" s="12"/>
      <c r="Y7438" s="12"/>
    </row>
    <row r="7439" spans="23:25" x14ac:dyDescent="0.3">
      <c r="W7439" s="12"/>
      <c r="X7439" s="12"/>
      <c r="Y7439" s="12"/>
    </row>
    <row r="7440" spans="23:25" x14ac:dyDescent="0.3">
      <c r="W7440" s="12"/>
      <c r="X7440" s="12"/>
      <c r="Y7440" s="12"/>
    </row>
    <row r="7441" spans="23:25" x14ac:dyDescent="0.3">
      <c r="W7441" s="12"/>
      <c r="X7441" s="12"/>
      <c r="Y7441" s="12"/>
    </row>
    <row r="7442" spans="23:25" x14ac:dyDescent="0.3">
      <c r="W7442" s="12"/>
      <c r="X7442" s="12"/>
      <c r="Y7442" s="12"/>
    </row>
    <row r="7443" spans="23:25" x14ac:dyDescent="0.3">
      <c r="W7443" s="12"/>
      <c r="X7443" s="12"/>
      <c r="Y7443" s="12"/>
    </row>
    <row r="7444" spans="23:25" x14ac:dyDescent="0.3">
      <c r="W7444" s="12"/>
      <c r="X7444" s="12"/>
      <c r="Y7444" s="12"/>
    </row>
    <row r="7445" spans="23:25" x14ac:dyDescent="0.3">
      <c r="W7445" s="12"/>
      <c r="X7445" s="12"/>
      <c r="Y7445" s="12"/>
    </row>
    <row r="7446" spans="23:25" x14ac:dyDescent="0.3">
      <c r="W7446" s="12"/>
      <c r="X7446" s="12"/>
      <c r="Y7446" s="12"/>
    </row>
    <row r="7447" spans="23:25" x14ac:dyDescent="0.3">
      <c r="W7447" s="12"/>
      <c r="X7447" s="12"/>
      <c r="Y7447" s="12"/>
    </row>
    <row r="7448" spans="23:25" x14ac:dyDescent="0.3">
      <c r="W7448" s="12"/>
      <c r="X7448" s="12"/>
      <c r="Y7448" s="12"/>
    </row>
    <row r="7449" spans="23:25" x14ac:dyDescent="0.3">
      <c r="W7449" s="12"/>
      <c r="X7449" s="12"/>
      <c r="Y7449" s="12"/>
    </row>
    <row r="7450" spans="23:25" x14ac:dyDescent="0.3">
      <c r="W7450" s="12"/>
      <c r="X7450" s="12"/>
      <c r="Y7450" s="12"/>
    </row>
    <row r="7451" spans="23:25" x14ac:dyDescent="0.3">
      <c r="W7451" s="12"/>
      <c r="X7451" s="12"/>
      <c r="Y7451" s="12"/>
    </row>
    <row r="7452" spans="23:25" x14ac:dyDescent="0.3">
      <c r="W7452" s="12"/>
      <c r="X7452" s="12"/>
      <c r="Y7452" s="12"/>
    </row>
    <row r="7453" spans="23:25" x14ac:dyDescent="0.3">
      <c r="W7453" s="12"/>
      <c r="X7453" s="12"/>
      <c r="Y7453" s="12"/>
    </row>
    <row r="7454" spans="23:25" x14ac:dyDescent="0.3">
      <c r="W7454" s="12"/>
      <c r="X7454" s="12"/>
      <c r="Y7454" s="12"/>
    </row>
    <row r="7455" spans="23:25" x14ac:dyDescent="0.3">
      <c r="W7455" s="12"/>
      <c r="X7455" s="12"/>
      <c r="Y7455" s="12"/>
    </row>
    <row r="7456" spans="23:25" x14ac:dyDescent="0.3">
      <c r="W7456" s="12"/>
      <c r="X7456" s="12"/>
      <c r="Y7456" s="12"/>
    </row>
    <row r="7457" spans="23:25" x14ac:dyDescent="0.3">
      <c r="W7457" s="12"/>
      <c r="X7457" s="12"/>
      <c r="Y7457" s="12"/>
    </row>
    <row r="7458" spans="23:25" x14ac:dyDescent="0.3">
      <c r="W7458" s="12"/>
      <c r="X7458" s="12"/>
      <c r="Y7458" s="12"/>
    </row>
    <row r="7459" spans="23:25" x14ac:dyDescent="0.3">
      <c r="W7459" s="12"/>
      <c r="X7459" s="12"/>
      <c r="Y7459" s="12"/>
    </row>
    <row r="7460" spans="23:25" x14ac:dyDescent="0.3">
      <c r="W7460" s="12"/>
      <c r="X7460" s="12"/>
      <c r="Y7460" s="12"/>
    </row>
    <row r="7461" spans="23:25" x14ac:dyDescent="0.3">
      <c r="W7461" s="12"/>
      <c r="X7461" s="12"/>
      <c r="Y7461" s="12"/>
    </row>
    <row r="7462" spans="23:25" x14ac:dyDescent="0.3">
      <c r="W7462" s="12"/>
      <c r="X7462" s="12"/>
      <c r="Y7462" s="12"/>
    </row>
    <row r="7463" spans="23:25" x14ac:dyDescent="0.3">
      <c r="W7463" s="12"/>
      <c r="X7463" s="12"/>
      <c r="Y7463" s="12"/>
    </row>
    <row r="7464" spans="23:25" x14ac:dyDescent="0.3">
      <c r="W7464" s="12"/>
      <c r="X7464" s="12"/>
      <c r="Y7464" s="12"/>
    </row>
    <row r="7465" spans="23:25" x14ac:dyDescent="0.3">
      <c r="W7465" s="12"/>
      <c r="X7465" s="12"/>
      <c r="Y7465" s="12"/>
    </row>
    <row r="7466" spans="23:25" x14ac:dyDescent="0.3">
      <c r="W7466" s="12"/>
      <c r="X7466" s="12"/>
      <c r="Y7466" s="12"/>
    </row>
    <row r="7467" spans="23:25" x14ac:dyDescent="0.3">
      <c r="W7467" s="12"/>
      <c r="X7467" s="12"/>
      <c r="Y7467" s="12"/>
    </row>
    <row r="7468" spans="23:25" x14ac:dyDescent="0.3">
      <c r="W7468" s="12"/>
      <c r="X7468" s="12"/>
      <c r="Y7468" s="12"/>
    </row>
    <row r="7469" spans="23:25" x14ac:dyDescent="0.3">
      <c r="W7469" s="12"/>
      <c r="X7469" s="12"/>
      <c r="Y7469" s="12"/>
    </row>
    <row r="7470" spans="23:25" x14ac:dyDescent="0.3">
      <c r="W7470" s="12"/>
      <c r="X7470" s="12"/>
      <c r="Y7470" s="12"/>
    </row>
    <row r="7471" spans="23:25" x14ac:dyDescent="0.3">
      <c r="W7471" s="12"/>
      <c r="X7471" s="12"/>
      <c r="Y7471" s="12"/>
    </row>
    <row r="7472" spans="23:25" x14ac:dyDescent="0.3">
      <c r="W7472" s="12"/>
      <c r="X7472" s="12"/>
      <c r="Y7472" s="12"/>
    </row>
    <row r="7473" spans="23:25" x14ac:dyDescent="0.3">
      <c r="W7473" s="12"/>
      <c r="X7473" s="12"/>
      <c r="Y7473" s="12"/>
    </row>
    <row r="7474" spans="23:25" x14ac:dyDescent="0.3">
      <c r="W7474" s="12"/>
      <c r="X7474" s="12"/>
      <c r="Y7474" s="12"/>
    </row>
    <row r="7475" spans="23:25" x14ac:dyDescent="0.3">
      <c r="W7475" s="12"/>
      <c r="X7475" s="12"/>
      <c r="Y7475" s="12"/>
    </row>
    <row r="7476" spans="23:25" x14ac:dyDescent="0.3">
      <c r="W7476" s="12"/>
      <c r="X7476" s="12"/>
      <c r="Y7476" s="12"/>
    </row>
    <row r="7477" spans="23:25" x14ac:dyDescent="0.3">
      <c r="W7477" s="12"/>
      <c r="X7477" s="12"/>
      <c r="Y7477" s="12"/>
    </row>
    <row r="7478" spans="23:25" x14ac:dyDescent="0.3">
      <c r="W7478" s="12"/>
      <c r="X7478" s="12"/>
      <c r="Y7478" s="12"/>
    </row>
    <row r="7479" spans="23:25" x14ac:dyDescent="0.3">
      <c r="W7479" s="12"/>
      <c r="X7479" s="12"/>
      <c r="Y7479" s="12"/>
    </row>
    <row r="7480" spans="23:25" x14ac:dyDescent="0.3">
      <c r="W7480" s="12"/>
      <c r="X7480" s="12"/>
      <c r="Y7480" s="12"/>
    </row>
    <row r="7481" spans="23:25" x14ac:dyDescent="0.3">
      <c r="W7481" s="12"/>
      <c r="X7481" s="12"/>
      <c r="Y7481" s="12"/>
    </row>
    <row r="7482" spans="23:25" x14ac:dyDescent="0.3">
      <c r="W7482" s="12"/>
      <c r="X7482" s="12"/>
      <c r="Y7482" s="12"/>
    </row>
    <row r="7483" spans="23:25" x14ac:dyDescent="0.3">
      <c r="W7483" s="12"/>
      <c r="X7483" s="12"/>
      <c r="Y7483" s="12"/>
    </row>
    <row r="7484" spans="23:25" x14ac:dyDescent="0.3">
      <c r="W7484" s="12"/>
      <c r="X7484" s="12"/>
      <c r="Y7484" s="12"/>
    </row>
    <row r="7485" spans="23:25" x14ac:dyDescent="0.3">
      <c r="W7485" s="12"/>
      <c r="X7485" s="12"/>
      <c r="Y7485" s="12"/>
    </row>
    <row r="7486" spans="23:25" x14ac:dyDescent="0.3">
      <c r="W7486" s="12"/>
      <c r="X7486" s="12"/>
      <c r="Y7486" s="12"/>
    </row>
    <row r="7487" spans="23:25" x14ac:dyDescent="0.3">
      <c r="W7487" s="12"/>
      <c r="X7487" s="12"/>
      <c r="Y7487" s="12"/>
    </row>
    <row r="7488" spans="23:25" x14ac:dyDescent="0.3">
      <c r="W7488" s="12"/>
      <c r="X7488" s="12"/>
      <c r="Y7488" s="12"/>
    </row>
    <row r="7489" spans="23:25" x14ac:dyDescent="0.3">
      <c r="W7489" s="12"/>
      <c r="X7489" s="12"/>
      <c r="Y7489" s="12"/>
    </row>
    <row r="7490" spans="23:25" x14ac:dyDescent="0.3">
      <c r="W7490" s="12"/>
      <c r="X7490" s="12"/>
      <c r="Y7490" s="12"/>
    </row>
    <row r="7491" spans="23:25" x14ac:dyDescent="0.3">
      <c r="W7491" s="12"/>
      <c r="X7491" s="12"/>
      <c r="Y7491" s="12"/>
    </row>
    <row r="7492" spans="23:25" x14ac:dyDescent="0.3">
      <c r="W7492" s="12"/>
      <c r="X7492" s="12"/>
      <c r="Y7492" s="12"/>
    </row>
    <row r="7493" spans="23:25" x14ac:dyDescent="0.3">
      <c r="W7493" s="12"/>
      <c r="X7493" s="12"/>
      <c r="Y7493" s="12"/>
    </row>
    <row r="7494" spans="23:25" x14ac:dyDescent="0.3">
      <c r="W7494" s="12"/>
      <c r="X7494" s="12"/>
      <c r="Y7494" s="12"/>
    </row>
    <row r="7495" spans="23:25" x14ac:dyDescent="0.3">
      <c r="W7495" s="12"/>
      <c r="X7495" s="12"/>
      <c r="Y7495" s="12"/>
    </row>
    <row r="7496" spans="23:25" x14ac:dyDescent="0.3">
      <c r="W7496" s="12"/>
      <c r="X7496" s="12"/>
      <c r="Y7496" s="12"/>
    </row>
    <row r="7497" spans="23:25" x14ac:dyDescent="0.3">
      <c r="W7497" s="12"/>
      <c r="X7497" s="12"/>
      <c r="Y7497" s="12"/>
    </row>
    <row r="7498" spans="23:25" x14ac:dyDescent="0.3">
      <c r="W7498" s="12"/>
      <c r="X7498" s="12"/>
      <c r="Y7498" s="12"/>
    </row>
    <row r="7499" spans="23:25" x14ac:dyDescent="0.3">
      <c r="W7499" s="12"/>
      <c r="X7499" s="12"/>
      <c r="Y7499" s="12"/>
    </row>
    <row r="7500" spans="23:25" x14ac:dyDescent="0.3">
      <c r="W7500" s="12"/>
      <c r="X7500" s="12"/>
      <c r="Y7500" s="12"/>
    </row>
    <row r="7501" spans="23:25" x14ac:dyDescent="0.3">
      <c r="W7501" s="12"/>
      <c r="X7501" s="12"/>
      <c r="Y7501" s="12"/>
    </row>
    <row r="7502" spans="23:25" x14ac:dyDescent="0.3">
      <c r="W7502" s="12"/>
      <c r="X7502" s="12"/>
      <c r="Y7502" s="12"/>
    </row>
    <row r="7503" spans="23:25" x14ac:dyDescent="0.3">
      <c r="W7503" s="12"/>
      <c r="X7503" s="12"/>
      <c r="Y7503" s="12"/>
    </row>
    <row r="7504" spans="23:25" x14ac:dyDescent="0.3">
      <c r="W7504" s="12"/>
      <c r="X7504" s="12"/>
      <c r="Y7504" s="12"/>
    </row>
    <row r="7505" spans="23:25" x14ac:dyDescent="0.3">
      <c r="W7505" s="12"/>
      <c r="X7505" s="12"/>
      <c r="Y7505" s="12"/>
    </row>
    <row r="7506" spans="23:25" x14ac:dyDescent="0.3">
      <c r="W7506" s="12"/>
      <c r="X7506" s="12"/>
      <c r="Y7506" s="12"/>
    </row>
    <row r="7507" spans="23:25" x14ac:dyDescent="0.3">
      <c r="W7507" s="12"/>
      <c r="X7507" s="12"/>
      <c r="Y7507" s="12"/>
    </row>
    <row r="7508" spans="23:25" x14ac:dyDescent="0.3">
      <c r="W7508" s="12"/>
      <c r="X7508" s="12"/>
      <c r="Y7508" s="12"/>
    </row>
    <row r="7509" spans="23:25" x14ac:dyDescent="0.3">
      <c r="W7509" s="12"/>
      <c r="X7509" s="12"/>
      <c r="Y7509" s="12"/>
    </row>
    <row r="7510" spans="23:25" x14ac:dyDescent="0.3">
      <c r="W7510" s="12"/>
      <c r="X7510" s="12"/>
      <c r="Y7510" s="12"/>
    </row>
    <row r="7511" spans="23:25" x14ac:dyDescent="0.3">
      <c r="W7511" s="12"/>
      <c r="X7511" s="12"/>
      <c r="Y7511" s="12"/>
    </row>
    <row r="7512" spans="23:25" x14ac:dyDescent="0.3">
      <c r="W7512" s="12"/>
      <c r="X7512" s="12"/>
      <c r="Y7512" s="12"/>
    </row>
    <row r="7513" spans="23:25" x14ac:dyDescent="0.3">
      <c r="W7513" s="12"/>
      <c r="X7513" s="12"/>
      <c r="Y7513" s="12"/>
    </row>
    <row r="7514" spans="23:25" x14ac:dyDescent="0.3">
      <c r="W7514" s="12"/>
      <c r="X7514" s="12"/>
      <c r="Y7514" s="12"/>
    </row>
    <row r="7515" spans="23:25" x14ac:dyDescent="0.3">
      <c r="W7515" s="12"/>
      <c r="X7515" s="12"/>
      <c r="Y7515" s="12"/>
    </row>
    <row r="7516" spans="23:25" x14ac:dyDescent="0.3">
      <c r="W7516" s="12"/>
      <c r="X7516" s="12"/>
      <c r="Y7516" s="12"/>
    </row>
    <row r="7517" spans="23:25" x14ac:dyDescent="0.3">
      <c r="W7517" s="12"/>
      <c r="X7517" s="12"/>
      <c r="Y7517" s="12"/>
    </row>
    <row r="7518" spans="23:25" x14ac:dyDescent="0.3">
      <c r="W7518" s="12"/>
      <c r="X7518" s="12"/>
      <c r="Y7518" s="12"/>
    </row>
    <row r="7519" spans="23:25" x14ac:dyDescent="0.3">
      <c r="W7519" s="12"/>
      <c r="X7519" s="12"/>
      <c r="Y7519" s="12"/>
    </row>
    <row r="7520" spans="23:25" x14ac:dyDescent="0.3">
      <c r="W7520" s="12"/>
      <c r="X7520" s="12"/>
      <c r="Y7520" s="12"/>
    </row>
    <row r="7521" spans="23:25" x14ac:dyDescent="0.3">
      <c r="W7521" s="12"/>
      <c r="X7521" s="12"/>
      <c r="Y7521" s="12"/>
    </row>
    <row r="7522" spans="23:25" x14ac:dyDescent="0.3">
      <c r="W7522" s="12"/>
      <c r="X7522" s="12"/>
      <c r="Y7522" s="12"/>
    </row>
    <row r="7523" spans="23:25" x14ac:dyDescent="0.3">
      <c r="W7523" s="12"/>
      <c r="X7523" s="12"/>
      <c r="Y7523" s="12"/>
    </row>
    <row r="7524" spans="23:25" x14ac:dyDescent="0.3">
      <c r="W7524" s="12"/>
      <c r="X7524" s="12"/>
      <c r="Y7524" s="12"/>
    </row>
    <row r="7525" spans="23:25" x14ac:dyDescent="0.3">
      <c r="W7525" s="12"/>
      <c r="X7525" s="12"/>
      <c r="Y7525" s="12"/>
    </row>
    <row r="7526" spans="23:25" x14ac:dyDescent="0.3">
      <c r="W7526" s="12"/>
      <c r="X7526" s="12"/>
      <c r="Y7526" s="12"/>
    </row>
    <row r="7527" spans="23:25" x14ac:dyDescent="0.3">
      <c r="W7527" s="12"/>
      <c r="X7527" s="12"/>
      <c r="Y7527" s="12"/>
    </row>
    <row r="7528" spans="23:25" x14ac:dyDescent="0.3">
      <c r="W7528" s="12"/>
      <c r="X7528" s="12"/>
      <c r="Y7528" s="12"/>
    </row>
    <row r="7529" spans="23:25" x14ac:dyDescent="0.3">
      <c r="W7529" s="12"/>
      <c r="X7529" s="12"/>
      <c r="Y7529" s="12"/>
    </row>
    <row r="7530" spans="23:25" x14ac:dyDescent="0.3">
      <c r="W7530" s="12"/>
      <c r="X7530" s="12"/>
      <c r="Y7530" s="12"/>
    </row>
    <row r="7531" spans="23:25" x14ac:dyDescent="0.3">
      <c r="W7531" s="12"/>
      <c r="X7531" s="12"/>
      <c r="Y7531" s="12"/>
    </row>
    <row r="7532" spans="23:25" x14ac:dyDescent="0.3">
      <c r="W7532" s="12"/>
      <c r="X7532" s="12"/>
      <c r="Y7532" s="12"/>
    </row>
    <row r="7533" spans="23:25" x14ac:dyDescent="0.3">
      <c r="W7533" s="12"/>
      <c r="X7533" s="12"/>
      <c r="Y7533" s="12"/>
    </row>
    <row r="7534" spans="23:25" x14ac:dyDescent="0.3">
      <c r="W7534" s="12"/>
      <c r="X7534" s="12"/>
      <c r="Y7534" s="12"/>
    </row>
    <row r="7535" spans="23:25" x14ac:dyDescent="0.3">
      <c r="W7535" s="12"/>
      <c r="X7535" s="12"/>
      <c r="Y7535" s="12"/>
    </row>
    <row r="7536" spans="23:25" x14ac:dyDescent="0.3">
      <c r="W7536" s="12"/>
      <c r="X7536" s="12"/>
      <c r="Y7536" s="12"/>
    </row>
    <row r="7537" spans="23:25" x14ac:dyDescent="0.3">
      <c r="W7537" s="12"/>
      <c r="X7537" s="12"/>
      <c r="Y7537" s="12"/>
    </row>
    <row r="7538" spans="23:25" x14ac:dyDescent="0.3">
      <c r="W7538" s="12"/>
      <c r="X7538" s="12"/>
      <c r="Y7538" s="12"/>
    </row>
    <row r="7539" spans="23:25" x14ac:dyDescent="0.3">
      <c r="W7539" s="12"/>
      <c r="X7539" s="12"/>
      <c r="Y7539" s="12"/>
    </row>
    <row r="7540" spans="23:25" x14ac:dyDescent="0.3">
      <c r="W7540" s="12"/>
      <c r="X7540" s="12"/>
      <c r="Y7540" s="12"/>
    </row>
    <row r="7541" spans="23:25" x14ac:dyDescent="0.3">
      <c r="W7541" s="12"/>
      <c r="X7541" s="12"/>
      <c r="Y7541" s="12"/>
    </row>
    <row r="7542" spans="23:25" x14ac:dyDescent="0.3">
      <c r="W7542" s="12"/>
      <c r="X7542" s="12"/>
      <c r="Y7542" s="12"/>
    </row>
    <row r="7543" spans="23:25" x14ac:dyDescent="0.3">
      <c r="W7543" s="12"/>
      <c r="X7543" s="12"/>
      <c r="Y7543" s="12"/>
    </row>
    <row r="7544" spans="23:25" x14ac:dyDescent="0.3">
      <c r="W7544" s="12"/>
      <c r="X7544" s="12"/>
      <c r="Y7544" s="12"/>
    </row>
    <row r="7545" spans="23:25" x14ac:dyDescent="0.3">
      <c r="W7545" s="12"/>
      <c r="X7545" s="12"/>
      <c r="Y7545" s="12"/>
    </row>
    <row r="7546" spans="23:25" x14ac:dyDescent="0.3">
      <c r="W7546" s="12"/>
      <c r="X7546" s="12"/>
      <c r="Y7546" s="12"/>
    </row>
    <row r="7547" spans="23:25" x14ac:dyDescent="0.3">
      <c r="W7547" s="12"/>
      <c r="X7547" s="12"/>
      <c r="Y7547" s="12"/>
    </row>
    <row r="7548" spans="23:25" x14ac:dyDescent="0.3">
      <c r="W7548" s="12"/>
      <c r="X7548" s="12"/>
      <c r="Y7548" s="12"/>
    </row>
    <row r="7549" spans="23:25" x14ac:dyDescent="0.3">
      <c r="W7549" s="12"/>
      <c r="X7549" s="12"/>
      <c r="Y7549" s="12"/>
    </row>
    <row r="7550" spans="23:25" x14ac:dyDescent="0.3">
      <c r="W7550" s="12"/>
      <c r="X7550" s="12"/>
      <c r="Y7550" s="12"/>
    </row>
    <row r="7551" spans="23:25" x14ac:dyDescent="0.3">
      <c r="W7551" s="12"/>
      <c r="X7551" s="12"/>
      <c r="Y7551" s="12"/>
    </row>
    <row r="7552" spans="23:25" x14ac:dyDescent="0.3">
      <c r="W7552" s="12"/>
      <c r="X7552" s="12"/>
      <c r="Y7552" s="12"/>
    </row>
    <row r="7553" spans="23:25" x14ac:dyDescent="0.3">
      <c r="W7553" s="12"/>
      <c r="X7553" s="12"/>
      <c r="Y7553" s="12"/>
    </row>
    <row r="7554" spans="23:25" x14ac:dyDescent="0.3">
      <c r="W7554" s="12"/>
      <c r="X7554" s="12"/>
      <c r="Y7554" s="12"/>
    </row>
    <row r="7555" spans="23:25" x14ac:dyDescent="0.3">
      <c r="W7555" s="12"/>
      <c r="X7555" s="12"/>
      <c r="Y7555" s="12"/>
    </row>
    <row r="7556" spans="23:25" x14ac:dyDescent="0.3">
      <c r="W7556" s="12"/>
      <c r="X7556" s="12"/>
      <c r="Y7556" s="12"/>
    </row>
    <row r="7557" spans="23:25" x14ac:dyDescent="0.3">
      <c r="W7557" s="12"/>
      <c r="X7557" s="12"/>
      <c r="Y7557" s="12"/>
    </row>
    <row r="7558" spans="23:25" x14ac:dyDescent="0.3">
      <c r="W7558" s="12"/>
      <c r="X7558" s="12"/>
      <c r="Y7558" s="12"/>
    </row>
    <row r="7559" spans="23:25" x14ac:dyDescent="0.3">
      <c r="W7559" s="12"/>
      <c r="X7559" s="12"/>
      <c r="Y7559" s="12"/>
    </row>
    <row r="7560" spans="23:25" x14ac:dyDescent="0.3">
      <c r="W7560" s="12"/>
      <c r="X7560" s="12"/>
      <c r="Y7560" s="12"/>
    </row>
    <row r="7561" spans="23:25" x14ac:dyDescent="0.3">
      <c r="W7561" s="12"/>
      <c r="X7561" s="12"/>
      <c r="Y7561" s="12"/>
    </row>
    <row r="7562" spans="23:25" x14ac:dyDescent="0.3">
      <c r="W7562" s="12"/>
      <c r="X7562" s="12"/>
      <c r="Y7562" s="12"/>
    </row>
    <row r="7563" spans="23:25" x14ac:dyDescent="0.3">
      <c r="W7563" s="12"/>
      <c r="X7563" s="12"/>
      <c r="Y7563" s="12"/>
    </row>
    <row r="7564" spans="23:25" x14ac:dyDescent="0.3">
      <c r="W7564" s="12"/>
      <c r="X7564" s="12"/>
      <c r="Y7564" s="12"/>
    </row>
    <row r="7565" spans="23:25" x14ac:dyDescent="0.3">
      <c r="W7565" s="12"/>
      <c r="X7565" s="12"/>
      <c r="Y7565" s="12"/>
    </row>
    <row r="7566" spans="23:25" x14ac:dyDescent="0.3">
      <c r="W7566" s="12"/>
      <c r="X7566" s="12"/>
      <c r="Y7566" s="12"/>
    </row>
    <row r="7567" spans="23:25" x14ac:dyDescent="0.3">
      <c r="W7567" s="12"/>
      <c r="X7567" s="12"/>
      <c r="Y7567" s="12"/>
    </row>
    <row r="7568" spans="23:25" x14ac:dyDescent="0.3">
      <c r="W7568" s="12"/>
      <c r="X7568" s="12"/>
      <c r="Y7568" s="12"/>
    </row>
    <row r="7569" spans="23:25" x14ac:dyDescent="0.3">
      <c r="W7569" s="12"/>
      <c r="X7569" s="12"/>
      <c r="Y7569" s="12"/>
    </row>
    <row r="7570" spans="23:25" x14ac:dyDescent="0.3">
      <c r="W7570" s="12"/>
      <c r="X7570" s="12"/>
      <c r="Y7570" s="12"/>
    </row>
    <row r="7571" spans="23:25" x14ac:dyDescent="0.3">
      <c r="W7571" s="12"/>
      <c r="X7571" s="12"/>
      <c r="Y7571" s="12"/>
    </row>
    <row r="7572" spans="23:25" x14ac:dyDescent="0.3">
      <c r="W7572" s="12"/>
      <c r="X7572" s="12"/>
      <c r="Y7572" s="12"/>
    </row>
    <row r="7573" spans="23:25" x14ac:dyDescent="0.3">
      <c r="W7573" s="12"/>
      <c r="X7573" s="12"/>
      <c r="Y7573" s="12"/>
    </row>
    <row r="7574" spans="23:25" x14ac:dyDescent="0.3">
      <c r="W7574" s="12"/>
      <c r="X7574" s="12"/>
      <c r="Y7574" s="12"/>
    </row>
    <row r="7575" spans="23:25" x14ac:dyDescent="0.3">
      <c r="W7575" s="12"/>
      <c r="X7575" s="12"/>
      <c r="Y7575" s="12"/>
    </row>
    <row r="7576" spans="23:25" x14ac:dyDescent="0.3">
      <c r="W7576" s="12"/>
      <c r="X7576" s="12"/>
      <c r="Y7576" s="12"/>
    </row>
    <row r="7577" spans="23:25" x14ac:dyDescent="0.3">
      <c r="W7577" s="12"/>
      <c r="X7577" s="12"/>
      <c r="Y7577" s="12"/>
    </row>
    <row r="7578" spans="23:25" x14ac:dyDescent="0.3">
      <c r="W7578" s="12"/>
      <c r="X7578" s="12"/>
      <c r="Y7578" s="12"/>
    </row>
    <row r="7579" spans="23:25" x14ac:dyDescent="0.3">
      <c r="W7579" s="12"/>
      <c r="X7579" s="12"/>
      <c r="Y7579" s="12"/>
    </row>
    <row r="7580" spans="23:25" x14ac:dyDescent="0.3">
      <c r="W7580" s="12"/>
      <c r="X7580" s="12"/>
      <c r="Y7580" s="12"/>
    </row>
    <row r="7581" spans="23:25" x14ac:dyDescent="0.3">
      <c r="W7581" s="12"/>
      <c r="X7581" s="12"/>
      <c r="Y7581" s="12"/>
    </row>
    <row r="7582" spans="23:25" x14ac:dyDescent="0.3">
      <c r="W7582" s="12"/>
      <c r="X7582" s="12"/>
      <c r="Y7582" s="12"/>
    </row>
    <row r="7583" spans="23:25" x14ac:dyDescent="0.3">
      <c r="W7583" s="12"/>
      <c r="X7583" s="12"/>
      <c r="Y7583" s="12"/>
    </row>
    <row r="7584" spans="23:25" x14ac:dyDescent="0.3">
      <c r="W7584" s="12"/>
      <c r="X7584" s="12"/>
      <c r="Y7584" s="12"/>
    </row>
    <row r="7585" spans="23:25" x14ac:dyDescent="0.3">
      <c r="W7585" s="12"/>
      <c r="X7585" s="12"/>
      <c r="Y7585" s="12"/>
    </row>
    <row r="7586" spans="23:25" x14ac:dyDescent="0.3">
      <c r="W7586" s="12"/>
      <c r="X7586" s="12"/>
      <c r="Y7586" s="12"/>
    </row>
    <row r="7587" spans="23:25" x14ac:dyDescent="0.3">
      <c r="W7587" s="12"/>
      <c r="X7587" s="12"/>
      <c r="Y7587" s="12"/>
    </row>
    <row r="7588" spans="23:25" x14ac:dyDescent="0.3">
      <c r="W7588" s="12"/>
      <c r="X7588" s="12"/>
      <c r="Y7588" s="12"/>
    </row>
    <row r="7589" spans="23:25" x14ac:dyDescent="0.3">
      <c r="W7589" s="12"/>
      <c r="X7589" s="12"/>
      <c r="Y7589" s="12"/>
    </row>
    <row r="7590" spans="23:25" x14ac:dyDescent="0.3">
      <c r="W7590" s="12"/>
      <c r="X7590" s="12"/>
      <c r="Y7590" s="12"/>
    </row>
    <row r="7591" spans="23:25" x14ac:dyDescent="0.3">
      <c r="W7591" s="12"/>
      <c r="X7591" s="12"/>
      <c r="Y7591" s="12"/>
    </row>
    <row r="7592" spans="23:25" x14ac:dyDescent="0.3">
      <c r="W7592" s="12"/>
      <c r="X7592" s="12"/>
      <c r="Y7592" s="12"/>
    </row>
    <row r="7593" spans="23:25" x14ac:dyDescent="0.3">
      <c r="W7593" s="12"/>
      <c r="X7593" s="12"/>
      <c r="Y7593" s="12"/>
    </row>
    <row r="7594" spans="23:25" x14ac:dyDescent="0.3">
      <c r="W7594" s="12"/>
      <c r="X7594" s="12"/>
      <c r="Y7594" s="12"/>
    </row>
    <row r="7595" spans="23:25" x14ac:dyDescent="0.3">
      <c r="W7595" s="12"/>
      <c r="X7595" s="12"/>
      <c r="Y7595" s="12"/>
    </row>
    <row r="7596" spans="23:25" x14ac:dyDescent="0.3">
      <c r="W7596" s="12"/>
      <c r="X7596" s="12"/>
      <c r="Y7596" s="12"/>
    </row>
    <row r="7597" spans="23:25" x14ac:dyDescent="0.3">
      <c r="W7597" s="12"/>
      <c r="X7597" s="12"/>
      <c r="Y7597" s="12"/>
    </row>
    <row r="7598" spans="23:25" x14ac:dyDescent="0.3">
      <c r="W7598" s="12"/>
      <c r="X7598" s="12"/>
      <c r="Y7598" s="12"/>
    </row>
    <row r="7599" spans="23:25" x14ac:dyDescent="0.3">
      <c r="W7599" s="12"/>
      <c r="X7599" s="12"/>
      <c r="Y7599" s="12"/>
    </row>
    <row r="7600" spans="23:25" x14ac:dyDescent="0.3">
      <c r="W7600" s="12"/>
      <c r="X7600" s="12"/>
      <c r="Y7600" s="12"/>
    </row>
    <row r="7601" spans="23:25" x14ac:dyDescent="0.3">
      <c r="W7601" s="12"/>
      <c r="X7601" s="12"/>
      <c r="Y7601" s="12"/>
    </row>
    <row r="7602" spans="23:25" x14ac:dyDescent="0.3">
      <c r="W7602" s="12"/>
      <c r="X7602" s="12"/>
      <c r="Y7602" s="12"/>
    </row>
    <row r="7603" spans="23:25" x14ac:dyDescent="0.3">
      <c r="W7603" s="12"/>
      <c r="X7603" s="12"/>
      <c r="Y7603" s="12"/>
    </row>
    <row r="7604" spans="23:25" x14ac:dyDescent="0.3">
      <c r="W7604" s="12"/>
      <c r="X7604" s="12"/>
      <c r="Y7604" s="12"/>
    </row>
    <row r="7605" spans="23:25" x14ac:dyDescent="0.3">
      <c r="W7605" s="12"/>
      <c r="X7605" s="12"/>
      <c r="Y7605" s="12"/>
    </row>
    <row r="7606" spans="23:25" x14ac:dyDescent="0.3">
      <c r="W7606" s="12"/>
      <c r="X7606" s="12"/>
      <c r="Y7606" s="12"/>
    </row>
    <row r="7607" spans="23:25" x14ac:dyDescent="0.3">
      <c r="W7607" s="12"/>
      <c r="X7607" s="12"/>
      <c r="Y7607" s="12"/>
    </row>
    <row r="7608" spans="23:25" x14ac:dyDescent="0.3">
      <c r="W7608" s="12"/>
      <c r="X7608" s="12"/>
      <c r="Y7608" s="12"/>
    </row>
    <row r="7609" spans="23:25" x14ac:dyDescent="0.3">
      <c r="W7609" s="12"/>
      <c r="X7609" s="12"/>
      <c r="Y7609" s="12"/>
    </row>
    <row r="7610" spans="23:25" x14ac:dyDescent="0.3">
      <c r="W7610" s="12"/>
      <c r="X7610" s="12"/>
      <c r="Y7610" s="12"/>
    </row>
    <row r="7611" spans="23:25" x14ac:dyDescent="0.3">
      <c r="W7611" s="12"/>
      <c r="X7611" s="12"/>
      <c r="Y7611" s="12"/>
    </row>
    <row r="7612" spans="23:25" x14ac:dyDescent="0.3">
      <c r="W7612" s="12"/>
      <c r="X7612" s="12"/>
      <c r="Y7612" s="12"/>
    </row>
    <row r="7613" spans="23:25" x14ac:dyDescent="0.3">
      <c r="W7613" s="12"/>
      <c r="X7613" s="12"/>
      <c r="Y7613" s="12"/>
    </row>
    <row r="7614" spans="23:25" x14ac:dyDescent="0.3">
      <c r="W7614" s="12"/>
      <c r="X7614" s="12"/>
      <c r="Y7614" s="12"/>
    </row>
    <row r="7615" spans="23:25" x14ac:dyDescent="0.3">
      <c r="W7615" s="12"/>
      <c r="X7615" s="12"/>
      <c r="Y7615" s="12"/>
    </row>
    <row r="7616" spans="23:25" x14ac:dyDescent="0.3">
      <c r="W7616" s="12"/>
      <c r="X7616" s="12"/>
      <c r="Y7616" s="12"/>
    </row>
    <row r="7617" spans="23:25" x14ac:dyDescent="0.3">
      <c r="W7617" s="12"/>
      <c r="X7617" s="12"/>
      <c r="Y7617" s="12"/>
    </row>
    <row r="7618" spans="23:25" x14ac:dyDescent="0.3">
      <c r="W7618" s="12"/>
      <c r="X7618" s="12"/>
      <c r="Y7618" s="12"/>
    </row>
    <row r="7619" spans="23:25" x14ac:dyDescent="0.3">
      <c r="W7619" s="12"/>
      <c r="X7619" s="12"/>
      <c r="Y7619" s="12"/>
    </row>
    <row r="7620" spans="23:25" x14ac:dyDescent="0.3">
      <c r="W7620" s="12"/>
      <c r="X7620" s="12"/>
      <c r="Y7620" s="12"/>
    </row>
    <row r="7621" spans="23:25" x14ac:dyDescent="0.3">
      <c r="W7621" s="12"/>
      <c r="X7621" s="12"/>
      <c r="Y7621" s="12"/>
    </row>
    <row r="7622" spans="23:25" x14ac:dyDescent="0.3">
      <c r="W7622" s="12"/>
      <c r="X7622" s="12"/>
      <c r="Y7622" s="12"/>
    </row>
    <row r="7623" spans="23:25" x14ac:dyDescent="0.3">
      <c r="W7623" s="12"/>
      <c r="X7623" s="12"/>
      <c r="Y7623" s="12"/>
    </row>
    <row r="7624" spans="23:25" x14ac:dyDescent="0.3">
      <c r="W7624" s="12"/>
      <c r="X7624" s="12"/>
      <c r="Y7624" s="12"/>
    </row>
    <row r="7625" spans="23:25" x14ac:dyDescent="0.3">
      <c r="W7625" s="12"/>
      <c r="X7625" s="12"/>
      <c r="Y7625" s="12"/>
    </row>
    <row r="7626" spans="23:25" x14ac:dyDescent="0.3">
      <c r="W7626" s="12"/>
      <c r="X7626" s="12"/>
      <c r="Y7626" s="12"/>
    </row>
    <row r="7627" spans="23:25" x14ac:dyDescent="0.3">
      <c r="W7627" s="12"/>
      <c r="X7627" s="12"/>
      <c r="Y7627" s="12"/>
    </row>
    <row r="7628" spans="23:25" x14ac:dyDescent="0.3">
      <c r="W7628" s="12"/>
      <c r="X7628" s="12"/>
      <c r="Y7628" s="12"/>
    </row>
    <row r="7629" spans="23:25" x14ac:dyDescent="0.3">
      <c r="W7629" s="12"/>
      <c r="X7629" s="12"/>
      <c r="Y7629" s="12"/>
    </row>
    <row r="7630" spans="23:25" x14ac:dyDescent="0.3">
      <c r="W7630" s="12"/>
      <c r="X7630" s="12"/>
      <c r="Y7630" s="12"/>
    </row>
    <row r="7631" spans="23:25" x14ac:dyDescent="0.3">
      <c r="W7631" s="12"/>
      <c r="X7631" s="12"/>
      <c r="Y7631" s="12"/>
    </row>
    <row r="7632" spans="23:25" x14ac:dyDescent="0.3">
      <c r="W7632" s="12"/>
      <c r="X7632" s="12"/>
      <c r="Y7632" s="12"/>
    </row>
    <row r="7633" spans="23:25" x14ac:dyDescent="0.3">
      <c r="W7633" s="12"/>
      <c r="X7633" s="12"/>
      <c r="Y7633" s="12"/>
    </row>
    <row r="7634" spans="23:25" x14ac:dyDescent="0.3">
      <c r="W7634" s="12"/>
      <c r="X7634" s="12"/>
      <c r="Y7634" s="12"/>
    </row>
    <row r="7635" spans="23:25" x14ac:dyDescent="0.3">
      <c r="W7635" s="12"/>
      <c r="X7635" s="12"/>
      <c r="Y7635" s="12"/>
    </row>
    <row r="7636" spans="23:25" x14ac:dyDescent="0.3">
      <c r="W7636" s="12"/>
      <c r="X7636" s="12"/>
      <c r="Y7636" s="12"/>
    </row>
    <row r="7637" spans="23:25" x14ac:dyDescent="0.3">
      <c r="W7637" s="12"/>
      <c r="X7637" s="12"/>
      <c r="Y7637" s="12"/>
    </row>
    <row r="7638" spans="23:25" x14ac:dyDescent="0.3">
      <c r="W7638" s="12"/>
      <c r="X7638" s="12"/>
      <c r="Y7638" s="12"/>
    </row>
    <row r="7639" spans="23:25" x14ac:dyDescent="0.3">
      <c r="W7639" s="12"/>
      <c r="X7639" s="12"/>
      <c r="Y7639" s="12"/>
    </row>
    <row r="7640" spans="23:25" x14ac:dyDescent="0.3">
      <c r="W7640" s="12"/>
      <c r="X7640" s="12"/>
      <c r="Y7640" s="12"/>
    </row>
    <row r="7641" spans="23:25" x14ac:dyDescent="0.3">
      <c r="W7641" s="12"/>
      <c r="X7641" s="12"/>
      <c r="Y7641" s="12"/>
    </row>
    <row r="7642" spans="23:25" x14ac:dyDescent="0.3">
      <c r="W7642" s="12"/>
      <c r="X7642" s="12"/>
      <c r="Y7642" s="12"/>
    </row>
    <row r="7643" spans="23:25" x14ac:dyDescent="0.3">
      <c r="W7643" s="12"/>
      <c r="X7643" s="12"/>
      <c r="Y7643" s="12"/>
    </row>
    <row r="7644" spans="23:25" x14ac:dyDescent="0.3">
      <c r="W7644" s="12"/>
      <c r="X7644" s="12"/>
      <c r="Y7644" s="12"/>
    </row>
    <row r="7645" spans="23:25" x14ac:dyDescent="0.3">
      <c r="W7645" s="12"/>
      <c r="X7645" s="12"/>
      <c r="Y7645" s="12"/>
    </row>
    <row r="7646" spans="23:25" x14ac:dyDescent="0.3">
      <c r="W7646" s="12"/>
      <c r="X7646" s="12"/>
      <c r="Y7646" s="12"/>
    </row>
    <row r="7647" spans="23:25" x14ac:dyDescent="0.3">
      <c r="W7647" s="12"/>
      <c r="X7647" s="12"/>
      <c r="Y7647" s="12"/>
    </row>
    <row r="7648" spans="23:25" x14ac:dyDescent="0.3">
      <c r="W7648" s="12"/>
      <c r="X7648" s="12"/>
      <c r="Y7648" s="12"/>
    </row>
    <row r="7649" spans="23:25" x14ac:dyDescent="0.3">
      <c r="W7649" s="12"/>
      <c r="X7649" s="12"/>
      <c r="Y7649" s="12"/>
    </row>
    <row r="7650" spans="23:25" x14ac:dyDescent="0.3">
      <c r="W7650" s="12"/>
      <c r="X7650" s="12"/>
      <c r="Y7650" s="12"/>
    </row>
    <row r="7651" spans="23:25" x14ac:dyDescent="0.3">
      <c r="W7651" s="12"/>
      <c r="X7651" s="12"/>
      <c r="Y7651" s="12"/>
    </row>
    <row r="7652" spans="23:25" x14ac:dyDescent="0.3">
      <c r="W7652" s="12"/>
      <c r="X7652" s="12"/>
      <c r="Y7652" s="12"/>
    </row>
    <row r="7653" spans="23:25" x14ac:dyDescent="0.3">
      <c r="W7653" s="12"/>
      <c r="X7653" s="12"/>
      <c r="Y7653" s="12"/>
    </row>
    <row r="7654" spans="23:25" x14ac:dyDescent="0.3">
      <c r="W7654" s="12"/>
      <c r="X7654" s="12"/>
      <c r="Y7654" s="12"/>
    </row>
    <row r="7655" spans="23:25" x14ac:dyDescent="0.3">
      <c r="W7655" s="12"/>
      <c r="X7655" s="12"/>
      <c r="Y7655" s="12"/>
    </row>
    <row r="7656" spans="23:25" x14ac:dyDescent="0.3">
      <c r="W7656" s="12"/>
      <c r="X7656" s="12"/>
      <c r="Y7656" s="12"/>
    </row>
    <row r="7657" spans="23:25" x14ac:dyDescent="0.3">
      <c r="W7657" s="12"/>
      <c r="X7657" s="12"/>
      <c r="Y7657" s="12"/>
    </row>
    <row r="7658" spans="23:25" x14ac:dyDescent="0.3">
      <c r="W7658" s="12"/>
      <c r="X7658" s="12"/>
      <c r="Y7658" s="12"/>
    </row>
    <row r="7659" spans="23:25" x14ac:dyDescent="0.3">
      <c r="W7659" s="12"/>
      <c r="X7659" s="12"/>
      <c r="Y7659" s="12"/>
    </row>
    <row r="7660" spans="23:25" x14ac:dyDescent="0.3">
      <c r="W7660" s="12"/>
      <c r="X7660" s="12"/>
      <c r="Y7660" s="12"/>
    </row>
    <row r="7661" spans="23:25" x14ac:dyDescent="0.3">
      <c r="W7661" s="12"/>
      <c r="X7661" s="12"/>
      <c r="Y7661" s="12"/>
    </row>
    <row r="7662" spans="23:25" x14ac:dyDescent="0.3">
      <c r="W7662" s="12"/>
      <c r="X7662" s="12"/>
      <c r="Y7662" s="12"/>
    </row>
    <row r="7663" spans="23:25" x14ac:dyDescent="0.3">
      <c r="W7663" s="12"/>
      <c r="X7663" s="12"/>
      <c r="Y7663" s="12"/>
    </row>
    <row r="7664" spans="23:25" x14ac:dyDescent="0.3">
      <c r="W7664" s="12"/>
      <c r="X7664" s="12"/>
      <c r="Y7664" s="12"/>
    </row>
    <row r="7665" spans="23:25" x14ac:dyDescent="0.3">
      <c r="W7665" s="12"/>
      <c r="X7665" s="12"/>
      <c r="Y7665" s="12"/>
    </row>
    <row r="7666" spans="23:25" x14ac:dyDescent="0.3">
      <c r="W7666" s="12"/>
      <c r="X7666" s="12"/>
      <c r="Y7666" s="12"/>
    </row>
    <row r="7667" spans="23:25" x14ac:dyDescent="0.3">
      <c r="W7667" s="12"/>
      <c r="X7667" s="12"/>
      <c r="Y7667" s="12"/>
    </row>
    <row r="7668" spans="23:25" x14ac:dyDescent="0.3">
      <c r="W7668" s="12"/>
      <c r="X7668" s="12"/>
      <c r="Y7668" s="12"/>
    </row>
    <row r="7669" spans="23:25" x14ac:dyDescent="0.3">
      <c r="W7669" s="12"/>
      <c r="X7669" s="12"/>
      <c r="Y7669" s="12"/>
    </row>
    <row r="7670" spans="23:25" x14ac:dyDescent="0.3">
      <c r="W7670" s="12"/>
      <c r="X7670" s="12"/>
      <c r="Y7670" s="12"/>
    </row>
    <row r="7671" spans="23:25" x14ac:dyDescent="0.3">
      <c r="W7671" s="12"/>
      <c r="X7671" s="12"/>
      <c r="Y7671" s="12"/>
    </row>
    <row r="7672" spans="23:25" x14ac:dyDescent="0.3">
      <c r="W7672" s="12"/>
      <c r="X7672" s="12"/>
      <c r="Y7672" s="12"/>
    </row>
    <row r="7673" spans="23:25" x14ac:dyDescent="0.3">
      <c r="W7673" s="12"/>
      <c r="X7673" s="12"/>
      <c r="Y7673" s="12"/>
    </row>
    <row r="7674" spans="23:25" x14ac:dyDescent="0.3">
      <c r="W7674" s="12"/>
      <c r="X7674" s="12"/>
      <c r="Y7674" s="12"/>
    </row>
    <row r="7675" spans="23:25" x14ac:dyDescent="0.3">
      <c r="W7675" s="12"/>
      <c r="X7675" s="12"/>
      <c r="Y7675" s="12"/>
    </row>
    <row r="7676" spans="23:25" x14ac:dyDescent="0.3">
      <c r="W7676" s="12"/>
      <c r="X7676" s="12"/>
      <c r="Y7676" s="12"/>
    </row>
    <row r="7677" spans="23:25" x14ac:dyDescent="0.3">
      <c r="W7677" s="12"/>
      <c r="X7677" s="12"/>
      <c r="Y7677" s="12"/>
    </row>
    <row r="7678" spans="23:25" x14ac:dyDescent="0.3">
      <c r="W7678" s="12"/>
      <c r="X7678" s="12"/>
      <c r="Y7678" s="12"/>
    </row>
    <row r="7679" spans="23:25" x14ac:dyDescent="0.3">
      <c r="W7679" s="12"/>
      <c r="X7679" s="12"/>
      <c r="Y7679" s="12"/>
    </row>
    <row r="7680" spans="23:25" x14ac:dyDescent="0.3">
      <c r="W7680" s="12"/>
      <c r="X7680" s="12"/>
      <c r="Y7680" s="12"/>
    </row>
    <row r="7681" spans="23:25" x14ac:dyDescent="0.3">
      <c r="W7681" s="12"/>
      <c r="X7681" s="12"/>
      <c r="Y7681" s="12"/>
    </row>
    <row r="7682" spans="23:25" x14ac:dyDescent="0.3">
      <c r="W7682" s="12"/>
      <c r="X7682" s="12"/>
      <c r="Y7682" s="12"/>
    </row>
    <row r="7683" spans="23:25" x14ac:dyDescent="0.3">
      <c r="W7683" s="12"/>
      <c r="X7683" s="12"/>
      <c r="Y7683" s="12"/>
    </row>
    <row r="7684" spans="23:25" x14ac:dyDescent="0.3">
      <c r="W7684" s="12"/>
      <c r="X7684" s="12"/>
      <c r="Y7684" s="12"/>
    </row>
    <row r="7685" spans="23:25" x14ac:dyDescent="0.3">
      <c r="W7685" s="12"/>
      <c r="X7685" s="12"/>
      <c r="Y7685" s="12"/>
    </row>
    <row r="7686" spans="23:25" x14ac:dyDescent="0.3">
      <c r="W7686" s="12"/>
      <c r="X7686" s="12"/>
      <c r="Y7686" s="12"/>
    </row>
    <row r="7687" spans="23:25" x14ac:dyDescent="0.3">
      <c r="W7687" s="12"/>
      <c r="X7687" s="12"/>
      <c r="Y7687" s="12"/>
    </row>
    <row r="7688" spans="23:25" x14ac:dyDescent="0.3">
      <c r="W7688" s="12"/>
      <c r="X7688" s="12"/>
      <c r="Y7688" s="12"/>
    </row>
    <row r="7689" spans="23:25" x14ac:dyDescent="0.3">
      <c r="W7689" s="12"/>
      <c r="X7689" s="12"/>
      <c r="Y7689" s="12"/>
    </row>
    <row r="7690" spans="23:25" x14ac:dyDescent="0.3">
      <c r="W7690" s="12"/>
      <c r="X7690" s="12"/>
      <c r="Y7690" s="12"/>
    </row>
    <row r="7691" spans="23:25" x14ac:dyDescent="0.3">
      <c r="W7691" s="12"/>
      <c r="X7691" s="12"/>
      <c r="Y7691" s="12"/>
    </row>
    <row r="7692" spans="23:25" x14ac:dyDescent="0.3">
      <c r="W7692" s="12"/>
      <c r="X7692" s="12"/>
      <c r="Y7692" s="12"/>
    </row>
    <row r="7693" spans="23:25" x14ac:dyDescent="0.3">
      <c r="W7693" s="12"/>
      <c r="X7693" s="12"/>
      <c r="Y7693" s="12"/>
    </row>
    <row r="7694" spans="23:25" x14ac:dyDescent="0.3">
      <c r="W7694" s="12"/>
      <c r="X7694" s="12"/>
      <c r="Y7694" s="12"/>
    </row>
    <row r="7695" spans="23:25" x14ac:dyDescent="0.3">
      <c r="W7695" s="12"/>
      <c r="X7695" s="12"/>
      <c r="Y7695" s="12"/>
    </row>
    <row r="7696" spans="23:25" x14ac:dyDescent="0.3">
      <c r="W7696" s="12"/>
      <c r="X7696" s="12"/>
      <c r="Y7696" s="12"/>
    </row>
    <row r="7697" spans="23:25" x14ac:dyDescent="0.3">
      <c r="W7697" s="12"/>
      <c r="X7697" s="12"/>
      <c r="Y7697" s="12"/>
    </row>
    <row r="7698" spans="23:25" x14ac:dyDescent="0.3">
      <c r="W7698" s="12"/>
      <c r="X7698" s="12"/>
      <c r="Y7698" s="12"/>
    </row>
    <row r="7699" spans="23:25" x14ac:dyDescent="0.3">
      <c r="W7699" s="12"/>
      <c r="X7699" s="12"/>
      <c r="Y7699" s="12"/>
    </row>
    <row r="7700" spans="23:25" x14ac:dyDescent="0.3">
      <c r="W7700" s="12"/>
      <c r="X7700" s="12"/>
      <c r="Y7700" s="12"/>
    </row>
    <row r="7701" spans="23:25" x14ac:dyDescent="0.3">
      <c r="W7701" s="12"/>
      <c r="X7701" s="12"/>
      <c r="Y7701" s="12"/>
    </row>
    <row r="7702" spans="23:25" x14ac:dyDescent="0.3">
      <c r="W7702" s="12"/>
      <c r="X7702" s="12"/>
      <c r="Y7702" s="12"/>
    </row>
    <row r="7703" spans="23:25" x14ac:dyDescent="0.3">
      <c r="W7703" s="12"/>
      <c r="X7703" s="12"/>
      <c r="Y7703" s="12"/>
    </row>
    <row r="7704" spans="23:25" x14ac:dyDescent="0.3">
      <c r="W7704" s="12"/>
      <c r="X7704" s="12"/>
      <c r="Y7704" s="12"/>
    </row>
    <row r="7705" spans="23:25" x14ac:dyDescent="0.3">
      <c r="W7705" s="12"/>
      <c r="X7705" s="12"/>
      <c r="Y7705" s="12"/>
    </row>
    <row r="7706" spans="23:25" x14ac:dyDescent="0.3">
      <c r="W7706" s="12"/>
      <c r="X7706" s="12"/>
      <c r="Y7706" s="12"/>
    </row>
    <row r="7707" spans="23:25" x14ac:dyDescent="0.3">
      <c r="W7707" s="12"/>
      <c r="X7707" s="12"/>
      <c r="Y7707" s="12"/>
    </row>
    <row r="7708" spans="23:25" x14ac:dyDescent="0.3">
      <c r="W7708" s="12"/>
      <c r="X7708" s="12"/>
      <c r="Y7708" s="12"/>
    </row>
    <row r="7709" spans="23:25" x14ac:dyDescent="0.3">
      <c r="W7709" s="12"/>
      <c r="X7709" s="12"/>
      <c r="Y7709" s="12"/>
    </row>
    <row r="7710" spans="23:25" x14ac:dyDescent="0.3">
      <c r="W7710" s="12"/>
      <c r="X7710" s="12"/>
      <c r="Y7710" s="12"/>
    </row>
    <row r="7711" spans="23:25" x14ac:dyDescent="0.3">
      <c r="W7711" s="12"/>
      <c r="X7711" s="12"/>
      <c r="Y7711" s="12"/>
    </row>
    <row r="7712" spans="23:25" x14ac:dyDescent="0.3">
      <c r="W7712" s="12"/>
      <c r="X7712" s="12"/>
      <c r="Y7712" s="12"/>
    </row>
    <row r="7713" spans="23:25" x14ac:dyDescent="0.3">
      <c r="W7713" s="12"/>
      <c r="X7713" s="12"/>
      <c r="Y7713" s="12"/>
    </row>
    <row r="7714" spans="23:25" x14ac:dyDescent="0.3">
      <c r="W7714" s="12"/>
      <c r="X7714" s="12"/>
      <c r="Y7714" s="12"/>
    </row>
    <row r="7715" spans="23:25" x14ac:dyDescent="0.3">
      <c r="W7715" s="12"/>
      <c r="X7715" s="12"/>
      <c r="Y7715" s="12"/>
    </row>
    <row r="7716" spans="23:25" x14ac:dyDescent="0.3">
      <c r="W7716" s="12"/>
      <c r="X7716" s="12"/>
      <c r="Y7716" s="12"/>
    </row>
    <row r="7717" spans="23:25" x14ac:dyDescent="0.3">
      <c r="W7717" s="12"/>
      <c r="X7717" s="12"/>
      <c r="Y7717" s="12"/>
    </row>
    <row r="7718" spans="23:25" x14ac:dyDescent="0.3">
      <c r="W7718" s="12"/>
      <c r="X7718" s="12"/>
      <c r="Y7718" s="12"/>
    </row>
    <row r="7719" spans="23:25" x14ac:dyDescent="0.3">
      <c r="W7719" s="12"/>
      <c r="X7719" s="12"/>
      <c r="Y7719" s="12"/>
    </row>
    <row r="7720" spans="23:25" x14ac:dyDescent="0.3">
      <c r="W7720" s="12"/>
      <c r="X7720" s="12"/>
      <c r="Y7720" s="12"/>
    </row>
    <row r="7721" spans="23:25" x14ac:dyDescent="0.3">
      <c r="W7721" s="12"/>
      <c r="X7721" s="12"/>
      <c r="Y7721" s="12"/>
    </row>
    <row r="7722" spans="23:25" x14ac:dyDescent="0.3">
      <c r="W7722" s="12"/>
      <c r="X7722" s="12"/>
      <c r="Y7722" s="12"/>
    </row>
    <row r="7723" spans="23:25" x14ac:dyDescent="0.3">
      <c r="W7723" s="12"/>
      <c r="X7723" s="12"/>
      <c r="Y7723" s="12"/>
    </row>
    <row r="7724" spans="23:25" x14ac:dyDescent="0.3">
      <c r="W7724" s="12"/>
      <c r="X7724" s="12"/>
      <c r="Y7724" s="12"/>
    </row>
    <row r="7725" spans="23:25" x14ac:dyDescent="0.3">
      <c r="W7725" s="12"/>
      <c r="X7725" s="12"/>
      <c r="Y7725" s="12"/>
    </row>
    <row r="7726" spans="23:25" x14ac:dyDescent="0.3">
      <c r="W7726" s="12"/>
      <c r="X7726" s="12"/>
      <c r="Y7726" s="12"/>
    </row>
    <row r="7727" spans="23:25" x14ac:dyDescent="0.3">
      <c r="W7727" s="12"/>
      <c r="X7727" s="12"/>
      <c r="Y7727" s="12"/>
    </row>
    <row r="7728" spans="23:25" x14ac:dyDescent="0.3">
      <c r="W7728" s="12"/>
      <c r="X7728" s="12"/>
      <c r="Y7728" s="12"/>
    </row>
    <row r="7729" spans="23:25" x14ac:dyDescent="0.3">
      <c r="W7729" s="12"/>
      <c r="X7729" s="12"/>
      <c r="Y7729" s="12"/>
    </row>
    <row r="7730" spans="23:25" x14ac:dyDescent="0.3">
      <c r="W7730" s="12"/>
      <c r="X7730" s="12"/>
      <c r="Y7730" s="12"/>
    </row>
    <row r="7731" spans="23:25" x14ac:dyDescent="0.3">
      <c r="W7731" s="12"/>
      <c r="X7731" s="12"/>
      <c r="Y7731" s="12"/>
    </row>
    <row r="7732" spans="23:25" x14ac:dyDescent="0.3">
      <c r="W7732" s="12"/>
      <c r="X7732" s="12"/>
      <c r="Y7732" s="12"/>
    </row>
    <row r="7733" spans="23:25" x14ac:dyDescent="0.3">
      <c r="W7733" s="12"/>
      <c r="X7733" s="12"/>
      <c r="Y7733" s="12"/>
    </row>
    <row r="7734" spans="23:25" x14ac:dyDescent="0.3">
      <c r="W7734" s="12"/>
      <c r="X7734" s="12"/>
      <c r="Y7734" s="12"/>
    </row>
    <row r="7735" spans="23:25" x14ac:dyDescent="0.3">
      <c r="W7735" s="12"/>
      <c r="X7735" s="12"/>
      <c r="Y7735" s="12"/>
    </row>
    <row r="7736" spans="23:25" x14ac:dyDescent="0.3">
      <c r="W7736" s="12"/>
      <c r="X7736" s="12"/>
      <c r="Y7736" s="12"/>
    </row>
    <row r="7737" spans="23:25" x14ac:dyDescent="0.3">
      <c r="W7737" s="12"/>
      <c r="X7737" s="12"/>
      <c r="Y7737" s="12"/>
    </row>
    <row r="7738" spans="23:25" x14ac:dyDescent="0.3">
      <c r="W7738" s="12"/>
      <c r="X7738" s="12"/>
      <c r="Y7738" s="12"/>
    </row>
    <row r="7739" spans="23:25" x14ac:dyDescent="0.3">
      <c r="W7739" s="12"/>
      <c r="X7739" s="12"/>
      <c r="Y7739" s="12"/>
    </row>
    <row r="7740" spans="23:25" x14ac:dyDescent="0.3">
      <c r="W7740" s="12"/>
      <c r="X7740" s="12"/>
      <c r="Y7740" s="12"/>
    </row>
    <row r="7741" spans="23:25" x14ac:dyDescent="0.3">
      <c r="W7741" s="12"/>
      <c r="X7741" s="12"/>
      <c r="Y7741" s="12"/>
    </row>
    <row r="7742" spans="23:25" x14ac:dyDescent="0.3">
      <c r="W7742" s="12"/>
      <c r="X7742" s="12"/>
      <c r="Y7742" s="12"/>
    </row>
    <row r="7743" spans="23:25" x14ac:dyDescent="0.3">
      <c r="W7743" s="12"/>
      <c r="X7743" s="12"/>
      <c r="Y7743" s="12"/>
    </row>
    <row r="7744" spans="23:25" x14ac:dyDescent="0.3">
      <c r="W7744" s="12"/>
      <c r="X7744" s="12"/>
      <c r="Y7744" s="12"/>
    </row>
    <row r="7745" spans="23:25" x14ac:dyDescent="0.3">
      <c r="W7745" s="12"/>
      <c r="X7745" s="12"/>
      <c r="Y7745" s="12"/>
    </row>
    <row r="7746" spans="23:25" x14ac:dyDescent="0.3">
      <c r="W7746" s="12"/>
      <c r="X7746" s="12"/>
      <c r="Y7746" s="12"/>
    </row>
    <row r="7747" spans="23:25" x14ac:dyDescent="0.3">
      <c r="W7747" s="12"/>
      <c r="X7747" s="12"/>
      <c r="Y7747" s="12"/>
    </row>
    <row r="7748" spans="23:25" x14ac:dyDescent="0.3">
      <c r="W7748" s="12"/>
      <c r="X7748" s="12"/>
      <c r="Y7748" s="12"/>
    </row>
    <row r="7749" spans="23:25" x14ac:dyDescent="0.3">
      <c r="W7749" s="12"/>
      <c r="X7749" s="12"/>
      <c r="Y7749" s="12"/>
    </row>
    <row r="7750" spans="23:25" x14ac:dyDescent="0.3">
      <c r="W7750" s="12"/>
      <c r="X7750" s="12"/>
      <c r="Y7750" s="12"/>
    </row>
    <row r="7751" spans="23:25" x14ac:dyDescent="0.3">
      <c r="W7751" s="12"/>
      <c r="X7751" s="12"/>
      <c r="Y7751" s="12"/>
    </row>
    <row r="7752" spans="23:25" x14ac:dyDescent="0.3">
      <c r="W7752" s="12"/>
      <c r="X7752" s="12"/>
      <c r="Y7752" s="12"/>
    </row>
    <row r="7753" spans="23:25" x14ac:dyDescent="0.3">
      <c r="W7753" s="12"/>
      <c r="X7753" s="12"/>
      <c r="Y7753" s="12"/>
    </row>
    <row r="7754" spans="23:25" x14ac:dyDescent="0.3">
      <c r="W7754" s="12"/>
      <c r="X7754" s="12"/>
      <c r="Y7754" s="12"/>
    </row>
    <row r="7755" spans="23:25" x14ac:dyDescent="0.3">
      <c r="W7755" s="12"/>
      <c r="X7755" s="12"/>
      <c r="Y7755" s="12"/>
    </row>
    <row r="7756" spans="23:25" x14ac:dyDescent="0.3">
      <c r="W7756" s="12"/>
      <c r="X7756" s="12"/>
      <c r="Y7756" s="12"/>
    </row>
    <row r="7757" spans="23:25" x14ac:dyDescent="0.3">
      <c r="W7757" s="12"/>
      <c r="X7757" s="12"/>
      <c r="Y7757" s="12"/>
    </row>
    <row r="7758" spans="23:25" x14ac:dyDescent="0.3">
      <c r="W7758" s="12"/>
      <c r="X7758" s="12"/>
      <c r="Y7758" s="12"/>
    </row>
    <row r="7759" spans="23:25" x14ac:dyDescent="0.3">
      <c r="W7759" s="12"/>
      <c r="X7759" s="12"/>
      <c r="Y7759" s="12"/>
    </row>
    <row r="7760" spans="23:25" x14ac:dyDescent="0.3">
      <c r="W7760" s="12"/>
      <c r="X7760" s="12"/>
      <c r="Y7760" s="12"/>
    </row>
    <row r="7761" spans="23:25" x14ac:dyDescent="0.3">
      <c r="W7761" s="12"/>
      <c r="X7761" s="12"/>
      <c r="Y7761" s="12"/>
    </row>
    <row r="7762" spans="23:25" x14ac:dyDescent="0.3">
      <c r="W7762" s="12"/>
      <c r="X7762" s="12"/>
      <c r="Y7762" s="12"/>
    </row>
    <row r="7763" spans="23:25" x14ac:dyDescent="0.3">
      <c r="W7763" s="12"/>
      <c r="X7763" s="12"/>
      <c r="Y7763" s="12"/>
    </row>
    <row r="7764" spans="23:25" x14ac:dyDescent="0.3">
      <c r="W7764" s="12"/>
      <c r="X7764" s="12"/>
      <c r="Y7764" s="12"/>
    </row>
    <row r="7765" spans="23:25" x14ac:dyDescent="0.3">
      <c r="W7765" s="12"/>
      <c r="X7765" s="12"/>
      <c r="Y7765" s="12"/>
    </row>
    <row r="7766" spans="23:25" x14ac:dyDescent="0.3">
      <c r="W7766" s="12"/>
      <c r="X7766" s="12"/>
      <c r="Y7766" s="12"/>
    </row>
    <row r="7767" spans="23:25" x14ac:dyDescent="0.3">
      <c r="W7767" s="12"/>
      <c r="X7767" s="12"/>
      <c r="Y7767" s="12"/>
    </row>
    <row r="7768" spans="23:25" x14ac:dyDescent="0.3">
      <c r="W7768" s="12"/>
      <c r="X7768" s="12"/>
      <c r="Y7768" s="12"/>
    </row>
    <row r="7769" spans="23:25" x14ac:dyDescent="0.3">
      <c r="W7769" s="12"/>
      <c r="X7769" s="12"/>
      <c r="Y7769" s="12"/>
    </row>
    <row r="7770" spans="23:25" x14ac:dyDescent="0.3">
      <c r="W7770" s="12"/>
      <c r="X7770" s="12"/>
      <c r="Y7770" s="12"/>
    </row>
    <row r="7771" spans="23:25" x14ac:dyDescent="0.3">
      <c r="W7771" s="12"/>
      <c r="X7771" s="12"/>
      <c r="Y7771" s="12"/>
    </row>
    <row r="7772" spans="23:25" x14ac:dyDescent="0.3">
      <c r="W7772" s="12"/>
      <c r="X7772" s="12"/>
      <c r="Y7772" s="12"/>
    </row>
    <row r="7773" spans="23:25" x14ac:dyDescent="0.3">
      <c r="W7773" s="12"/>
      <c r="X7773" s="12"/>
      <c r="Y7773" s="12"/>
    </row>
    <row r="7774" spans="23:25" x14ac:dyDescent="0.3">
      <c r="W7774" s="12"/>
      <c r="X7774" s="12"/>
      <c r="Y7774" s="12"/>
    </row>
    <row r="7775" spans="23:25" x14ac:dyDescent="0.3">
      <c r="W7775" s="12"/>
      <c r="X7775" s="12"/>
      <c r="Y7775" s="12"/>
    </row>
    <row r="7776" spans="23:25" x14ac:dyDescent="0.3">
      <c r="W7776" s="12"/>
      <c r="X7776" s="12"/>
      <c r="Y7776" s="12"/>
    </row>
    <row r="7777" spans="23:25" x14ac:dyDescent="0.3">
      <c r="W7777" s="12"/>
      <c r="X7777" s="12"/>
      <c r="Y7777" s="12"/>
    </row>
    <row r="7778" spans="23:25" x14ac:dyDescent="0.3">
      <c r="W7778" s="12"/>
      <c r="X7778" s="12"/>
      <c r="Y7778" s="12"/>
    </row>
    <row r="7779" spans="23:25" x14ac:dyDescent="0.3">
      <c r="W7779" s="12"/>
      <c r="X7779" s="12"/>
      <c r="Y7779" s="12"/>
    </row>
    <row r="7780" spans="23:25" x14ac:dyDescent="0.3">
      <c r="W7780" s="12"/>
      <c r="X7780" s="12"/>
      <c r="Y7780" s="12"/>
    </row>
    <row r="7781" spans="23:25" x14ac:dyDescent="0.3">
      <c r="W7781" s="12"/>
      <c r="X7781" s="12"/>
      <c r="Y7781" s="12"/>
    </row>
    <row r="7782" spans="23:25" x14ac:dyDescent="0.3">
      <c r="W7782" s="12"/>
      <c r="X7782" s="12"/>
      <c r="Y7782" s="12"/>
    </row>
    <row r="7783" spans="23:25" x14ac:dyDescent="0.3">
      <c r="W7783" s="12"/>
      <c r="X7783" s="12"/>
      <c r="Y7783" s="12"/>
    </row>
    <row r="7784" spans="23:25" x14ac:dyDescent="0.3">
      <c r="W7784" s="12"/>
      <c r="X7784" s="12"/>
      <c r="Y7784" s="12"/>
    </row>
    <row r="7785" spans="23:25" x14ac:dyDescent="0.3">
      <c r="W7785" s="12"/>
      <c r="X7785" s="12"/>
      <c r="Y7785" s="12"/>
    </row>
    <row r="7786" spans="23:25" x14ac:dyDescent="0.3">
      <c r="W7786" s="12"/>
      <c r="X7786" s="12"/>
      <c r="Y7786" s="12"/>
    </row>
    <row r="7787" spans="23:25" x14ac:dyDescent="0.3">
      <c r="W7787" s="12"/>
      <c r="X7787" s="12"/>
      <c r="Y7787" s="12"/>
    </row>
    <row r="7788" spans="23:25" x14ac:dyDescent="0.3">
      <c r="W7788" s="12"/>
      <c r="X7788" s="12"/>
      <c r="Y7788" s="12"/>
    </row>
    <row r="7789" spans="23:25" x14ac:dyDescent="0.3">
      <c r="W7789" s="12"/>
      <c r="X7789" s="12"/>
      <c r="Y7789" s="12"/>
    </row>
    <row r="7790" spans="23:25" x14ac:dyDescent="0.3">
      <c r="W7790" s="12"/>
      <c r="X7790" s="12"/>
      <c r="Y7790" s="12"/>
    </row>
    <row r="7791" spans="23:25" x14ac:dyDescent="0.3">
      <c r="W7791" s="12"/>
      <c r="X7791" s="12"/>
      <c r="Y7791" s="12"/>
    </row>
    <row r="7792" spans="23:25" x14ac:dyDescent="0.3">
      <c r="W7792" s="12"/>
      <c r="X7792" s="12"/>
      <c r="Y7792" s="12"/>
    </row>
    <row r="7793" spans="23:25" x14ac:dyDescent="0.3">
      <c r="W7793" s="12"/>
      <c r="X7793" s="12"/>
      <c r="Y7793" s="12"/>
    </row>
    <row r="7794" spans="23:25" x14ac:dyDescent="0.3">
      <c r="W7794" s="12"/>
      <c r="X7794" s="12"/>
      <c r="Y7794" s="12"/>
    </row>
    <row r="7795" spans="23:25" x14ac:dyDescent="0.3">
      <c r="W7795" s="12"/>
      <c r="X7795" s="12"/>
      <c r="Y7795" s="12"/>
    </row>
    <row r="7796" spans="23:25" x14ac:dyDescent="0.3">
      <c r="W7796" s="12"/>
      <c r="X7796" s="12"/>
      <c r="Y7796" s="12"/>
    </row>
    <row r="7797" spans="23:25" x14ac:dyDescent="0.3">
      <c r="W7797" s="12"/>
      <c r="X7797" s="12"/>
      <c r="Y7797" s="12"/>
    </row>
    <row r="7798" spans="23:25" x14ac:dyDescent="0.3">
      <c r="W7798" s="12"/>
      <c r="X7798" s="12"/>
      <c r="Y7798" s="12"/>
    </row>
    <row r="7799" spans="23:25" x14ac:dyDescent="0.3">
      <c r="W7799" s="12"/>
      <c r="X7799" s="12"/>
      <c r="Y7799" s="12"/>
    </row>
    <row r="7800" spans="23:25" x14ac:dyDescent="0.3">
      <c r="W7800" s="12"/>
      <c r="X7800" s="12"/>
      <c r="Y7800" s="12"/>
    </row>
    <row r="7801" spans="23:25" x14ac:dyDescent="0.3">
      <c r="W7801" s="12"/>
      <c r="X7801" s="12"/>
      <c r="Y7801" s="12"/>
    </row>
    <row r="7802" spans="23:25" x14ac:dyDescent="0.3">
      <c r="W7802" s="12"/>
      <c r="X7802" s="12"/>
      <c r="Y7802" s="12"/>
    </row>
    <row r="7803" spans="23:25" x14ac:dyDescent="0.3">
      <c r="W7803" s="12"/>
      <c r="X7803" s="12"/>
      <c r="Y7803" s="12"/>
    </row>
    <row r="7804" spans="23:25" x14ac:dyDescent="0.3">
      <c r="W7804" s="12"/>
      <c r="X7804" s="12"/>
      <c r="Y7804" s="12"/>
    </row>
    <row r="7805" spans="23:25" x14ac:dyDescent="0.3">
      <c r="W7805" s="12"/>
      <c r="X7805" s="12"/>
      <c r="Y7805" s="12"/>
    </row>
    <row r="7806" spans="23:25" x14ac:dyDescent="0.3">
      <c r="W7806" s="12"/>
      <c r="X7806" s="12"/>
      <c r="Y7806" s="12"/>
    </row>
    <row r="7807" spans="23:25" x14ac:dyDescent="0.3">
      <c r="W7807" s="12"/>
      <c r="X7807" s="12"/>
      <c r="Y7807" s="12"/>
    </row>
    <row r="7808" spans="23:25" x14ac:dyDescent="0.3">
      <c r="W7808" s="12"/>
      <c r="X7808" s="12"/>
      <c r="Y7808" s="12"/>
    </row>
    <row r="7809" spans="23:25" x14ac:dyDescent="0.3">
      <c r="W7809" s="12"/>
      <c r="X7809" s="12"/>
      <c r="Y7809" s="12"/>
    </row>
    <row r="7810" spans="23:25" x14ac:dyDescent="0.3">
      <c r="W7810" s="12"/>
      <c r="X7810" s="12"/>
      <c r="Y7810" s="12"/>
    </row>
    <row r="7811" spans="23:25" x14ac:dyDescent="0.3">
      <c r="W7811" s="12"/>
      <c r="X7811" s="12"/>
      <c r="Y7811" s="12"/>
    </row>
    <row r="7812" spans="23:25" x14ac:dyDescent="0.3">
      <c r="W7812" s="12"/>
      <c r="X7812" s="12"/>
      <c r="Y7812" s="12"/>
    </row>
    <row r="7813" spans="23:25" x14ac:dyDescent="0.3">
      <c r="W7813" s="12"/>
      <c r="X7813" s="12"/>
      <c r="Y7813" s="12"/>
    </row>
    <row r="7814" spans="23:25" x14ac:dyDescent="0.3">
      <c r="W7814" s="12"/>
      <c r="X7814" s="12"/>
      <c r="Y7814" s="12"/>
    </row>
    <row r="7815" spans="23:25" x14ac:dyDescent="0.3">
      <c r="W7815" s="12"/>
      <c r="X7815" s="12"/>
      <c r="Y7815" s="12"/>
    </row>
    <row r="7816" spans="23:25" x14ac:dyDescent="0.3">
      <c r="W7816" s="12"/>
      <c r="X7816" s="12"/>
      <c r="Y7816" s="12"/>
    </row>
    <row r="7817" spans="23:25" x14ac:dyDescent="0.3">
      <c r="W7817" s="12"/>
      <c r="X7817" s="12"/>
      <c r="Y7817" s="12"/>
    </row>
    <row r="7818" spans="23:25" x14ac:dyDescent="0.3">
      <c r="W7818" s="12"/>
      <c r="X7818" s="12"/>
      <c r="Y7818" s="12"/>
    </row>
    <row r="7819" spans="23:25" x14ac:dyDescent="0.3">
      <c r="W7819" s="12"/>
      <c r="X7819" s="12"/>
      <c r="Y7819" s="12"/>
    </row>
    <row r="7820" spans="23:25" x14ac:dyDescent="0.3">
      <c r="W7820" s="12"/>
      <c r="X7820" s="12"/>
      <c r="Y7820" s="12"/>
    </row>
    <row r="7821" spans="23:25" x14ac:dyDescent="0.3">
      <c r="W7821" s="12"/>
      <c r="X7821" s="12"/>
      <c r="Y7821" s="12"/>
    </row>
    <row r="7822" spans="23:25" x14ac:dyDescent="0.3">
      <c r="W7822" s="12"/>
      <c r="X7822" s="12"/>
      <c r="Y7822" s="12"/>
    </row>
    <row r="7823" spans="23:25" x14ac:dyDescent="0.3">
      <c r="W7823" s="12"/>
      <c r="X7823" s="12"/>
      <c r="Y7823" s="12"/>
    </row>
    <row r="7824" spans="23:25" x14ac:dyDescent="0.3">
      <c r="W7824" s="12"/>
      <c r="X7824" s="12"/>
      <c r="Y7824" s="12"/>
    </row>
    <row r="7825" spans="23:25" x14ac:dyDescent="0.3">
      <c r="W7825" s="12"/>
      <c r="X7825" s="12"/>
      <c r="Y7825" s="12"/>
    </row>
    <row r="7826" spans="23:25" x14ac:dyDescent="0.3">
      <c r="W7826" s="12"/>
      <c r="X7826" s="12"/>
      <c r="Y7826" s="12"/>
    </row>
    <row r="7827" spans="23:25" x14ac:dyDescent="0.3">
      <c r="W7827" s="12"/>
      <c r="X7827" s="12"/>
      <c r="Y7827" s="12"/>
    </row>
    <row r="7828" spans="23:25" x14ac:dyDescent="0.3">
      <c r="W7828" s="12"/>
      <c r="X7828" s="12"/>
      <c r="Y7828" s="12"/>
    </row>
    <row r="7829" spans="23:25" x14ac:dyDescent="0.3">
      <c r="W7829" s="12"/>
      <c r="X7829" s="12"/>
      <c r="Y7829" s="12"/>
    </row>
    <row r="7830" spans="23:25" x14ac:dyDescent="0.3">
      <c r="W7830" s="12"/>
      <c r="X7830" s="12"/>
      <c r="Y7830" s="12"/>
    </row>
    <row r="7831" spans="23:25" x14ac:dyDescent="0.3">
      <c r="W7831" s="12"/>
      <c r="X7831" s="12"/>
      <c r="Y7831" s="12"/>
    </row>
    <row r="7832" spans="23:25" x14ac:dyDescent="0.3">
      <c r="W7832" s="12"/>
      <c r="X7832" s="12"/>
      <c r="Y7832" s="12"/>
    </row>
    <row r="7833" spans="23:25" x14ac:dyDescent="0.3">
      <c r="W7833" s="12"/>
      <c r="X7833" s="12"/>
      <c r="Y7833" s="12"/>
    </row>
    <row r="7834" spans="23:25" x14ac:dyDescent="0.3">
      <c r="W7834" s="12"/>
      <c r="X7834" s="12"/>
      <c r="Y7834" s="12"/>
    </row>
    <row r="7835" spans="23:25" x14ac:dyDescent="0.3">
      <c r="W7835" s="12"/>
      <c r="X7835" s="12"/>
      <c r="Y7835" s="12"/>
    </row>
    <row r="7836" spans="23:25" x14ac:dyDescent="0.3">
      <c r="W7836" s="12"/>
      <c r="X7836" s="12"/>
      <c r="Y7836" s="12"/>
    </row>
    <row r="7837" spans="23:25" x14ac:dyDescent="0.3">
      <c r="W7837" s="12"/>
      <c r="X7837" s="12"/>
      <c r="Y7837" s="12"/>
    </row>
    <row r="7838" spans="23:25" x14ac:dyDescent="0.3">
      <c r="W7838" s="12"/>
      <c r="X7838" s="12"/>
      <c r="Y7838" s="12"/>
    </row>
    <row r="7839" spans="23:25" x14ac:dyDescent="0.3">
      <c r="W7839" s="12"/>
      <c r="X7839" s="12"/>
      <c r="Y7839" s="12"/>
    </row>
    <row r="7840" spans="23:25" x14ac:dyDescent="0.3">
      <c r="W7840" s="12"/>
      <c r="X7840" s="12"/>
      <c r="Y7840" s="12"/>
    </row>
    <row r="7841" spans="23:25" x14ac:dyDescent="0.3">
      <c r="W7841" s="12"/>
      <c r="X7841" s="12"/>
      <c r="Y7841" s="12"/>
    </row>
    <row r="7842" spans="23:25" x14ac:dyDescent="0.3">
      <c r="W7842" s="12"/>
      <c r="X7842" s="12"/>
      <c r="Y7842" s="12"/>
    </row>
    <row r="7843" spans="23:25" x14ac:dyDescent="0.3">
      <c r="W7843" s="12"/>
      <c r="X7843" s="12"/>
      <c r="Y7843" s="12"/>
    </row>
    <row r="7844" spans="23:25" x14ac:dyDescent="0.3">
      <c r="W7844" s="12"/>
      <c r="X7844" s="12"/>
      <c r="Y7844" s="12"/>
    </row>
    <row r="7845" spans="23:25" x14ac:dyDescent="0.3">
      <c r="W7845" s="12"/>
      <c r="X7845" s="12"/>
      <c r="Y7845" s="12"/>
    </row>
    <row r="7846" spans="23:25" x14ac:dyDescent="0.3">
      <c r="W7846" s="12"/>
      <c r="X7846" s="12"/>
      <c r="Y7846" s="12"/>
    </row>
    <row r="7847" spans="23:25" x14ac:dyDescent="0.3">
      <c r="W7847" s="12"/>
      <c r="X7847" s="12"/>
      <c r="Y7847" s="12"/>
    </row>
    <row r="7848" spans="23:25" x14ac:dyDescent="0.3">
      <c r="W7848" s="12"/>
      <c r="X7848" s="12"/>
      <c r="Y7848" s="12"/>
    </row>
    <row r="7849" spans="23:25" x14ac:dyDescent="0.3">
      <c r="W7849" s="12"/>
      <c r="X7849" s="12"/>
      <c r="Y7849" s="12"/>
    </row>
    <row r="7850" spans="23:25" x14ac:dyDescent="0.3">
      <c r="W7850" s="12"/>
      <c r="X7850" s="12"/>
      <c r="Y7850" s="12"/>
    </row>
    <row r="7851" spans="23:25" x14ac:dyDescent="0.3">
      <c r="W7851" s="12"/>
      <c r="X7851" s="12"/>
      <c r="Y7851" s="12"/>
    </row>
    <row r="7852" spans="23:25" x14ac:dyDescent="0.3">
      <c r="W7852" s="12"/>
      <c r="X7852" s="12"/>
      <c r="Y7852" s="12"/>
    </row>
    <row r="7853" spans="23:25" x14ac:dyDescent="0.3">
      <c r="W7853" s="12"/>
      <c r="X7853" s="12"/>
      <c r="Y7853" s="12"/>
    </row>
    <row r="7854" spans="23:25" x14ac:dyDescent="0.3">
      <c r="W7854" s="12"/>
      <c r="X7854" s="12"/>
      <c r="Y7854" s="12"/>
    </row>
    <row r="7855" spans="23:25" x14ac:dyDescent="0.3">
      <c r="W7855" s="12"/>
      <c r="X7855" s="12"/>
      <c r="Y7855" s="12"/>
    </row>
    <row r="7856" spans="23:25" x14ac:dyDescent="0.3">
      <c r="W7856" s="12"/>
      <c r="X7856" s="12"/>
      <c r="Y7856" s="12"/>
    </row>
    <row r="7857" spans="23:25" x14ac:dyDescent="0.3">
      <c r="W7857" s="12"/>
      <c r="X7857" s="12"/>
      <c r="Y7857" s="12"/>
    </row>
    <row r="7858" spans="23:25" x14ac:dyDescent="0.3">
      <c r="W7858" s="12"/>
      <c r="X7858" s="12"/>
      <c r="Y7858" s="12"/>
    </row>
    <row r="7859" spans="23:25" x14ac:dyDescent="0.3">
      <c r="W7859" s="12"/>
      <c r="X7859" s="12"/>
      <c r="Y7859" s="12"/>
    </row>
    <row r="7860" spans="23:25" x14ac:dyDescent="0.3">
      <c r="W7860" s="12"/>
      <c r="X7860" s="12"/>
      <c r="Y7860" s="12"/>
    </row>
    <row r="7861" spans="23:25" x14ac:dyDescent="0.3">
      <c r="W7861" s="12"/>
      <c r="X7861" s="12"/>
      <c r="Y7861" s="12"/>
    </row>
    <row r="7862" spans="23:25" x14ac:dyDescent="0.3">
      <c r="W7862" s="12"/>
      <c r="X7862" s="12"/>
      <c r="Y7862" s="12"/>
    </row>
    <row r="7863" spans="23:25" x14ac:dyDescent="0.3">
      <c r="W7863" s="12"/>
      <c r="X7863" s="12"/>
      <c r="Y7863" s="12"/>
    </row>
    <row r="7864" spans="23:25" x14ac:dyDescent="0.3">
      <c r="W7864" s="12"/>
      <c r="X7864" s="12"/>
      <c r="Y7864" s="12"/>
    </row>
    <row r="7865" spans="23:25" x14ac:dyDescent="0.3">
      <c r="W7865" s="12"/>
      <c r="X7865" s="12"/>
      <c r="Y7865" s="12"/>
    </row>
    <row r="7866" spans="23:25" x14ac:dyDescent="0.3">
      <c r="W7866" s="12"/>
      <c r="X7866" s="12"/>
      <c r="Y7866" s="12"/>
    </row>
    <row r="7867" spans="23:25" x14ac:dyDescent="0.3">
      <c r="W7867" s="12"/>
      <c r="X7867" s="12"/>
      <c r="Y7867" s="12"/>
    </row>
    <row r="7868" spans="23:25" x14ac:dyDescent="0.3">
      <c r="W7868" s="12"/>
      <c r="X7868" s="12"/>
      <c r="Y7868" s="12"/>
    </row>
    <row r="7869" spans="23:25" x14ac:dyDescent="0.3">
      <c r="W7869" s="12"/>
      <c r="X7869" s="12"/>
      <c r="Y7869" s="12"/>
    </row>
    <row r="7870" spans="23:25" x14ac:dyDescent="0.3">
      <c r="W7870" s="12"/>
      <c r="X7870" s="12"/>
      <c r="Y7870" s="12"/>
    </row>
    <row r="7871" spans="23:25" x14ac:dyDescent="0.3">
      <c r="W7871" s="12"/>
      <c r="X7871" s="12"/>
      <c r="Y7871" s="12"/>
    </row>
    <row r="7872" spans="23:25" x14ac:dyDescent="0.3">
      <c r="W7872" s="12"/>
      <c r="X7872" s="12"/>
      <c r="Y7872" s="12"/>
    </row>
    <row r="7873" spans="23:25" x14ac:dyDescent="0.3">
      <c r="W7873" s="12"/>
      <c r="X7873" s="12"/>
      <c r="Y7873" s="12"/>
    </row>
    <row r="7874" spans="23:25" x14ac:dyDescent="0.3">
      <c r="W7874" s="12"/>
      <c r="X7874" s="12"/>
      <c r="Y7874" s="12"/>
    </row>
    <row r="7875" spans="23:25" x14ac:dyDescent="0.3">
      <c r="W7875" s="12"/>
      <c r="X7875" s="12"/>
      <c r="Y7875" s="12"/>
    </row>
    <row r="7876" spans="23:25" x14ac:dyDescent="0.3">
      <c r="W7876" s="12"/>
      <c r="X7876" s="12"/>
      <c r="Y7876" s="12"/>
    </row>
    <row r="7877" spans="23:25" x14ac:dyDescent="0.3">
      <c r="W7877" s="12"/>
      <c r="X7877" s="12"/>
      <c r="Y7877" s="12"/>
    </row>
    <row r="7878" spans="23:25" x14ac:dyDescent="0.3">
      <c r="W7878" s="12"/>
      <c r="X7878" s="12"/>
      <c r="Y7878" s="12"/>
    </row>
    <row r="7879" spans="23:25" x14ac:dyDescent="0.3">
      <c r="W7879" s="12"/>
      <c r="X7879" s="12"/>
      <c r="Y7879" s="12"/>
    </row>
    <row r="7880" spans="23:25" x14ac:dyDescent="0.3">
      <c r="W7880" s="12"/>
      <c r="X7880" s="12"/>
      <c r="Y7880" s="12"/>
    </row>
    <row r="7881" spans="23:25" x14ac:dyDescent="0.3">
      <c r="W7881" s="12"/>
      <c r="X7881" s="12"/>
      <c r="Y7881" s="12"/>
    </row>
    <row r="7882" spans="23:25" x14ac:dyDescent="0.3">
      <c r="W7882" s="12"/>
      <c r="X7882" s="12"/>
      <c r="Y7882" s="12"/>
    </row>
    <row r="7883" spans="23:25" x14ac:dyDescent="0.3">
      <c r="W7883" s="12"/>
      <c r="X7883" s="12"/>
      <c r="Y7883" s="12"/>
    </row>
    <row r="7884" spans="23:25" x14ac:dyDescent="0.3">
      <c r="W7884" s="12"/>
      <c r="X7884" s="12"/>
      <c r="Y7884" s="12"/>
    </row>
    <row r="7885" spans="23:25" x14ac:dyDescent="0.3">
      <c r="W7885" s="12"/>
      <c r="X7885" s="12"/>
      <c r="Y7885" s="12"/>
    </row>
    <row r="7886" spans="23:25" x14ac:dyDescent="0.3">
      <c r="W7886" s="12"/>
      <c r="X7886" s="12"/>
      <c r="Y7886" s="12"/>
    </row>
    <row r="7887" spans="23:25" x14ac:dyDescent="0.3">
      <c r="W7887" s="12"/>
      <c r="X7887" s="12"/>
      <c r="Y7887" s="12"/>
    </row>
    <row r="7888" spans="23:25" x14ac:dyDescent="0.3">
      <c r="W7888" s="12"/>
      <c r="X7888" s="12"/>
      <c r="Y7888" s="12"/>
    </row>
    <row r="7889" spans="23:25" x14ac:dyDescent="0.3">
      <c r="W7889" s="12"/>
      <c r="X7889" s="12"/>
      <c r="Y7889" s="12"/>
    </row>
    <row r="7890" spans="23:25" x14ac:dyDescent="0.3">
      <c r="W7890" s="12"/>
      <c r="X7890" s="12"/>
      <c r="Y7890" s="12"/>
    </row>
    <row r="7891" spans="23:25" x14ac:dyDescent="0.3">
      <c r="W7891" s="12"/>
      <c r="X7891" s="12"/>
      <c r="Y7891" s="12"/>
    </row>
    <row r="7892" spans="23:25" x14ac:dyDescent="0.3">
      <c r="W7892" s="12"/>
      <c r="X7892" s="12"/>
      <c r="Y7892" s="12"/>
    </row>
    <row r="7893" spans="23:25" x14ac:dyDescent="0.3">
      <c r="W7893" s="12"/>
      <c r="X7893" s="12"/>
      <c r="Y7893" s="12"/>
    </row>
    <row r="7894" spans="23:25" x14ac:dyDescent="0.3">
      <c r="W7894" s="12"/>
      <c r="X7894" s="12"/>
      <c r="Y7894" s="12"/>
    </row>
    <row r="7895" spans="23:25" x14ac:dyDescent="0.3">
      <c r="W7895" s="12"/>
      <c r="X7895" s="12"/>
      <c r="Y7895" s="12"/>
    </row>
    <row r="7896" spans="23:25" x14ac:dyDescent="0.3">
      <c r="W7896" s="12"/>
      <c r="X7896" s="12"/>
      <c r="Y7896" s="12"/>
    </row>
    <row r="7897" spans="23:25" x14ac:dyDescent="0.3">
      <c r="W7897" s="12"/>
      <c r="X7897" s="12"/>
      <c r="Y7897" s="12"/>
    </row>
    <row r="7898" spans="23:25" x14ac:dyDescent="0.3">
      <c r="W7898" s="12"/>
      <c r="X7898" s="12"/>
      <c r="Y7898" s="12"/>
    </row>
    <row r="7899" spans="23:25" x14ac:dyDescent="0.3">
      <c r="W7899" s="12"/>
      <c r="X7899" s="12"/>
      <c r="Y7899" s="12"/>
    </row>
    <row r="7900" spans="23:25" x14ac:dyDescent="0.3">
      <c r="W7900" s="12"/>
      <c r="X7900" s="12"/>
      <c r="Y7900" s="12"/>
    </row>
    <row r="7901" spans="23:25" x14ac:dyDescent="0.3">
      <c r="W7901" s="12"/>
      <c r="X7901" s="12"/>
      <c r="Y7901" s="12"/>
    </row>
    <row r="7902" spans="23:25" x14ac:dyDescent="0.3">
      <c r="W7902" s="12"/>
      <c r="X7902" s="12"/>
      <c r="Y7902" s="12"/>
    </row>
    <row r="7903" spans="23:25" x14ac:dyDescent="0.3">
      <c r="W7903" s="12"/>
      <c r="X7903" s="12"/>
      <c r="Y7903" s="12"/>
    </row>
    <row r="7904" spans="23:25" x14ac:dyDescent="0.3">
      <c r="W7904" s="12"/>
      <c r="X7904" s="12"/>
      <c r="Y7904" s="12"/>
    </row>
    <row r="7905" spans="23:25" x14ac:dyDescent="0.3">
      <c r="W7905" s="12"/>
      <c r="X7905" s="12"/>
      <c r="Y7905" s="12"/>
    </row>
    <row r="7906" spans="23:25" x14ac:dyDescent="0.3">
      <c r="W7906" s="12"/>
      <c r="X7906" s="12"/>
      <c r="Y7906" s="12"/>
    </row>
    <row r="7907" spans="23:25" x14ac:dyDescent="0.3">
      <c r="W7907" s="12"/>
      <c r="X7907" s="12"/>
      <c r="Y7907" s="12"/>
    </row>
    <row r="7908" spans="23:25" x14ac:dyDescent="0.3">
      <c r="W7908" s="12"/>
      <c r="X7908" s="12"/>
      <c r="Y7908" s="12"/>
    </row>
    <row r="7909" spans="23:25" x14ac:dyDescent="0.3">
      <c r="W7909" s="12"/>
      <c r="X7909" s="12"/>
      <c r="Y7909" s="12"/>
    </row>
    <row r="7910" spans="23:25" x14ac:dyDescent="0.3">
      <c r="W7910" s="12"/>
      <c r="X7910" s="12"/>
      <c r="Y7910" s="12"/>
    </row>
    <row r="7911" spans="23:25" x14ac:dyDescent="0.3">
      <c r="W7911" s="12"/>
      <c r="X7911" s="12"/>
      <c r="Y7911" s="12"/>
    </row>
    <row r="7912" spans="23:25" x14ac:dyDescent="0.3">
      <c r="W7912" s="12"/>
      <c r="X7912" s="12"/>
      <c r="Y7912" s="12"/>
    </row>
    <row r="7913" spans="23:25" x14ac:dyDescent="0.3">
      <c r="W7913" s="12"/>
      <c r="X7913" s="12"/>
      <c r="Y7913" s="12"/>
    </row>
    <row r="7914" spans="23:25" x14ac:dyDescent="0.3">
      <c r="W7914" s="12"/>
      <c r="X7914" s="12"/>
      <c r="Y7914" s="12"/>
    </row>
    <row r="7915" spans="23:25" x14ac:dyDescent="0.3">
      <c r="W7915" s="12"/>
      <c r="X7915" s="12"/>
      <c r="Y7915" s="12"/>
    </row>
    <row r="7916" spans="23:25" x14ac:dyDescent="0.3">
      <c r="W7916" s="12"/>
      <c r="X7916" s="12"/>
      <c r="Y7916" s="12"/>
    </row>
    <row r="7917" spans="23:25" x14ac:dyDescent="0.3">
      <c r="W7917" s="12"/>
      <c r="X7917" s="12"/>
      <c r="Y7917" s="12"/>
    </row>
    <row r="7918" spans="23:25" x14ac:dyDescent="0.3">
      <c r="W7918" s="12"/>
      <c r="X7918" s="12"/>
      <c r="Y7918" s="12"/>
    </row>
    <row r="7919" spans="23:25" x14ac:dyDescent="0.3">
      <c r="W7919" s="12"/>
      <c r="X7919" s="12"/>
      <c r="Y7919" s="12"/>
    </row>
    <row r="7920" spans="23:25" x14ac:dyDescent="0.3">
      <c r="W7920" s="12"/>
      <c r="X7920" s="12"/>
      <c r="Y7920" s="12"/>
    </row>
    <row r="7921" spans="23:25" x14ac:dyDescent="0.3">
      <c r="W7921" s="12"/>
      <c r="X7921" s="12"/>
      <c r="Y7921" s="12"/>
    </row>
    <row r="7922" spans="23:25" x14ac:dyDescent="0.3">
      <c r="W7922" s="12"/>
      <c r="X7922" s="12"/>
      <c r="Y7922" s="12"/>
    </row>
    <row r="7923" spans="23:25" x14ac:dyDescent="0.3">
      <c r="W7923" s="12"/>
      <c r="X7923" s="12"/>
      <c r="Y7923" s="12"/>
    </row>
    <row r="7924" spans="23:25" x14ac:dyDescent="0.3">
      <c r="W7924" s="12"/>
      <c r="X7924" s="12"/>
      <c r="Y7924" s="12"/>
    </row>
    <row r="7925" spans="23:25" x14ac:dyDescent="0.3">
      <c r="W7925" s="12"/>
      <c r="X7925" s="12"/>
      <c r="Y7925" s="12"/>
    </row>
    <row r="7926" spans="23:25" x14ac:dyDescent="0.3">
      <c r="W7926" s="12"/>
      <c r="X7926" s="12"/>
      <c r="Y7926" s="12"/>
    </row>
    <row r="7927" spans="23:25" x14ac:dyDescent="0.3">
      <c r="W7927" s="12"/>
      <c r="X7927" s="12"/>
      <c r="Y7927" s="12"/>
    </row>
    <row r="7928" spans="23:25" x14ac:dyDescent="0.3">
      <c r="W7928" s="12"/>
      <c r="X7928" s="12"/>
      <c r="Y7928" s="12"/>
    </row>
    <row r="7929" spans="23:25" x14ac:dyDescent="0.3">
      <c r="W7929" s="12"/>
      <c r="X7929" s="12"/>
      <c r="Y7929" s="12"/>
    </row>
    <row r="7930" spans="23:25" x14ac:dyDescent="0.3">
      <c r="W7930" s="12"/>
      <c r="X7930" s="12"/>
      <c r="Y7930" s="12"/>
    </row>
    <row r="7931" spans="23:25" x14ac:dyDescent="0.3">
      <c r="W7931" s="12"/>
      <c r="X7931" s="12"/>
      <c r="Y7931" s="12"/>
    </row>
    <row r="7932" spans="23:25" x14ac:dyDescent="0.3">
      <c r="W7932" s="12"/>
      <c r="X7932" s="12"/>
      <c r="Y7932" s="12"/>
    </row>
    <row r="7933" spans="23:25" x14ac:dyDescent="0.3">
      <c r="W7933" s="12"/>
      <c r="X7933" s="12"/>
      <c r="Y7933" s="12"/>
    </row>
    <row r="7934" spans="23:25" x14ac:dyDescent="0.3">
      <c r="W7934" s="12"/>
      <c r="X7934" s="12"/>
      <c r="Y7934" s="12"/>
    </row>
    <row r="7935" spans="23:25" x14ac:dyDescent="0.3">
      <c r="W7935" s="12"/>
      <c r="X7935" s="12"/>
      <c r="Y7935" s="12"/>
    </row>
    <row r="7936" spans="23:25" x14ac:dyDescent="0.3">
      <c r="W7936" s="12"/>
      <c r="X7936" s="12"/>
      <c r="Y7936" s="12"/>
    </row>
    <row r="7937" spans="23:25" x14ac:dyDescent="0.3">
      <c r="W7937" s="12"/>
      <c r="X7937" s="12"/>
      <c r="Y7937" s="12"/>
    </row>
    <row r="7938" spans="23:25" x14ac:dyDescent="0.3">
      <c r="W7938" s="12"/>
      <c r="X7938" s="12"/>
      <c r="Y7938" s="12"/>
    </row>
    <row r="7939" spans="23:25" x14ac:dyDescent="0.3">
      <c r="W7939" s="12"/>
      <c r="X7939" s="12"/>
      <c r="Y7939" s="12"/>
    </row>
    <row r="7940" spans="23:25" x14ac:dyDescent="0.3">
      <c r="W7940" s="12"/>
      <c r="X7940" s="12"/>
      <c r="Y7940" s="12"/>
    </row>
    <row r="7941" spans="23:25" x14ac:dyDescent="0.3">
      <c r="W7941" s="12"/>
      <c r="X7941" s="12"/>
      <c r="Y7941" s="12"/>
    </row>
    <row r="7942" spans="23:25" x14ac:dyDescent="0.3">
      <c r="W7942" s="12"/>
      <c r="X7942" s="12"/>
      <c r="Y7942" s="12"/>
    </row>
    <row r="7943" spans="23:25" x14ac:dyDescent="0.3">
      <c r="W7943" s="12"/>
      <c r="X7943" s="12"/>
      <c r="Y7943" s="12"/>
    </row>
    <row r="7944" spans="23:25" x14ac:dyDescent="0.3">
      <c r="W7944" s="12"/>
      <c r="X7944" s="12"/>
      <c r="Y7944" s="12"/>
    </row>
    <row r="7945" spans="23:25" x14ac:dyDescent="0.3">
      <c r="W7945" s="12"/>
      <c r="X7945" s="12"/>
      <c r="Y7945" s="12"/>
    </row>
    <row r="7946" spans="23:25" x14ac:dyDescent="0.3">
      <c r="W7946" s="12"/>
      <c r="X7946" s="12"/>
      <c r="Y7946" s="12"/>
    </row>
    <row r="7947" spans="23:25" x14ac:dyDescent="0.3">
      <c r="W7947" s="12"/>
      <c r="X7947" s="12"/>
      <c r="Y7947" s="12"/>
    </row>
    <row r="7948" spans="23:25" x14ac:dyDescent="0.3">
      <c r="W7948" s="12"/>
      <c r="X7948" s="12"/>
      <c r="Y7948" s="12"/>
    </row>
    <row r="7949" spans="23:25" x14ac:dyDescent="0.3">
      <c r="W7949" s="12"/>
      <c r="X7949" s="12"/>
      <c r="Y7949" s="12"/>
    </row>
    <row r="7950" spans="23:25" x14ac:dyDescent="0.3">
      <c r="W7950" s="12"/>
      <c r="X7950" s="12"/>
      <c r="Y7950" s="12"/>
    </row>
    <row r="7951" spans="23:25" x14ac:dyDescent="0.3">
      <c r="W7951" s="12"/>
      <c r="X7951" s="12"/>
      <c r="Y7951" s="12"/>
    </row>
    <row r="7952" spans="23:25" x14ac:dyDescent="0.3">
      <c r="W7952" s="12"/>
      <c r="X7952" s="12"/>
      <c r="Y7952" s="12"/>
    </row>
    <row r="7953" spans="23:25" x14ac:dyDescent="0.3">
      <c r="W7953" s="12"/>
      <c r="X7953" s="12"/>
      <c r="Y7953" s="12"/>
    </row>
    <row r="7954" spans="23:25" x14ac:dyDescent="0.3">
      <c r="W7954" s="12"/>
      <c r="X7954" s="12"/>
      <c r="Y7954" s="12"/>
    </row>
    <row r="7955" spans="23:25" x14ac:dyDescent="0.3">
      <c r="W7955" s="12"/>
      <c r="X7955" s="12"/>
      <c r="Y7955" s="12"/>
    </row>
    <row r="7956" spans="23:25" x14ac:dyDescent="0.3">
      <c r="W7956" s="12"/>
      <c r="X7956" s="12"/>
      <c r="Y7956" s="12"/>
    </row>
    <row r="7957" spans="23:25" x14ac:dyDescent="0.3">
      <c r="W7957" s="12"/>
      <c r="X7957" s="12"/>
      <c r="Y7957" s="12"/>
    </row>
    <row r="7958" spans="23:25" x14ac:dyDescent="0.3">
      <c r="W7958" s="12"/>
      <c r="X7958" s="12"/>
      <c r="Y7958" s="12"/>
    </row>
    <row r="7959" spans="23:25" x14ac:dyDescent="0.3">
      <c r="W7959" s="12"/>
      <c r="X7959" s="12"/>
      <c r="Y7959" s="12"/>
    </row>
    <row r="7960" spans="23:25" x14ac:dyDescent="0.3">
      <c r="W7960" s="12"/>
      <c r="X7960" s="12"/>
      <c r="Y7960" s="12"/>
    </row>
    <row r="7961" spans="23:25" x14ac:dyDescent="0.3">
      <c r="W7961" s="12"/>
      <c r="X7961" s="12"/>
      <c r="Y7961" s="12"/>
    </row>
    <row r="7962" spans="23:25" x14ac:dyDescent="0.3">
      <c r="W7962" s="12"/>
      <c r="X7962" s="12"/>
      <c r="Y7962" s="12"/>
    </row>
    <row r="7963" spans="23:25" x14ac:dyDescent="0.3">
      <c r="W7963" s="12"/>
      <c r="X7963" s="12"/>
      <c r="Y7963" s="12"/>
    </row>
    <row r="7964" spans="23:25" x14ac:dyDescent="0.3">
      <c r="W7964" s="12"/>
      <c r="X7964" s="12"/>
      <c r="Y7964" s="12"/>
    </row>
    <row r="7965" spans="23:25" x14ac:dyDescent="0.3">
      <c r="W7965" s="12"/>
      <c r="X7965" s="12"/>
      <c r="Y7965" s="12"/>
    </row>
    <row r="7966" spans="23:25" x14ac:dyDescent="0.3">
      <c r="W7966" s="12"/>
      <c r="X7966" s="12"/>
      <c r="Y7966" s="12"/>
    </row>
    <row r="7967" spans="23:25" x14ac:dyDescent="0.3">
      <c r="W7967" s="12"/>
      <c r="X7967" s="12"/>
      <c r="Y7967" s="12"/>
    </row>
    <row r="7968" spans="23:25" x14ac:dyDescent="0.3">
      <c r="W7968" s="12"/>
      <c r="X7968" s="12"/>
      <c r="Y7968" s="12"/>
    </row>
    <row r="7969" spans="23:25" x14ac:dyDescent="0.3">
      <c r="W7969" s="12"/>
      <c r="X7969" s="12"/>
      <c r="Y7969" s="12"/>
    </row>
    <row r="7970" spans="23:25" x14ac:dyDescent="0.3">
      <c r="W7970" s="12"/>
      <c r="X7970" s="12"/>
      <c r="Y7970" s="12"/>
    </row>
    <row r="7971" spans="23:25" x14ac:dyDescent="0.3">
      <c r="W7971" s="12"/>
      <c r="X7971" s="12"/>
      <c r="Y7971" s="12"/>
    </row>
    <row r="7972" spans="23:25" x14ac:dyDescent="0.3">
      <c r="W7972" s="12"/>
      <c r="X7972" s="12"/>
      <c r="Y7972" s="12"/>
    </row>
    <row r="7973" spans="23:25" x14ac:dyDescent="0.3">
      <c r="W7973" s="12"/>
      <c r="X7973" s="12"/>
      <c r="Y7973" s="12"/>
    </row>
    <row r="7974" spans="23:25" x14ac:dyDescent="0.3">
      <c r="W7974" s="12"/>
      <c r="X7974" s="12"/>
      <c r="Y7974" s="12"/>
    </row>
    <row r="7975" spans="23:25" x14ac:dyDescent="0.3">
      <c r="W7975" s="12"/>
      <c r="X7975" s="12"/>
      <c r="Y7975" s="12"/>
    </row>
    <row r="7976" spans="23:25" x14ac:dyDescent="0.3">
      <c r="W7976" s="12"/>
      <c r="X7976" s="12"/>
      <c r="Y7976" s="12"/>
    </row>
    <row r="7977" spans="23:25" x14ac:dyDescent="0.3">
      <c r="W7977" s="12"/>
      <c r="X7977" s="12"/>
      <c r="Y7977" s="12"/>
    </row>
    <row r="7978" spans="23:25" x14ac:dyDescent="0.3">
      <c r="W7978" s="12"/>
      <c r="X7978" s="12"/>
      <c r="Y7978" s="12"/>
    </row>
    <row r="7979" spans="23:25" x14ac:dyDescent="0.3">
      <c r="W7979" s="12"/>
      <c r="X7979" s="12"/>
      <c r="Y7979" s="12"/>
    </row>
    <row r="7980" spans="23:25" x14ac:dyDescent="0.3">
      <c r="W7980" s="12"/>
      <c r="X7980" s="12"/>
      <c r="Y7980" s="12"/>
    </row>
    <row r="7981" spans="23:25" x14ac:dyDescent="0.3">
      <c r="W7981" s="12"/>
      <c r="X7981" s="12"/>
      <c r="Y7981" s="12"/>
    </row>
    <row r="7982" spans="23:25" x14ac:dyDescent="0.3">
      <c r="W7982" s="12"/>
      <c r="X7982" s="12"/>
      <c r="Y7982" s="12"/>
    </row>
    <row r="7983" spans="23:25" x14ac:dyDescent="0.3">
      <c r="W7983" s="12"/>
      <c r="X7983" s="12"/>
      <c r="Y7983" s="12"/>
    </row>
    <row r="7984" spans="23:25" x14ac:dyDescent="0.3">
      <c r="W7984" s="12"/>
      <c r="X7984" s="12"/>
      <c r="Y7984" s="12"/>
    </row>
    <row r="7985" spans="23:25" x14ac:dyDescent="0.3">
      <c r="W7985" s="12"/>
      <c r="X7985" s="12"/>
      <c r="Y7985" s="12"/>
    </row>
    <row r="7986" spans="23:25" x14ac:dyDescent="0.3">
      <c r="W7986" s="12"/>
      <c r="X7986" s="12"/>
      <c r="Y7986" s="12"/>
    </row>
    <row r="7987" spans="23:25" x14ac:dyDescent="0.3">
      <c r="W7987" s="12"/>
      <c r="X7987" s="12"/>
      <c r="Y7987" s="12"/>
    </row>
    <row r="7988" spans="23:25" x14ac:dyDescent="0.3">
      <c r="W7988" s="12"/>
      <c r="X7988" s="12"/>
      <c r="Y7988" s="12"/>
    </row>
    <row r="7989" spans="23:25" x14ac:dyDescent="0.3">
      <c r="W7989" s="12"/>
      <c r="X7989" s="12"/>
      <c r="Y7989" s="12"/>
    </row>
    <row r="7990" spans="23:25" x14ac:dyDescent="0.3">
      <c r="W7990" s="12"/>
      <c r="X7990" s="12"/>
      <c r="Y7990" s="12"/>
    </row>
    <row r="7991" spans="23:25" x14ac:dyDescent="0.3">
      <c r="W7991" s="12"/>
      <c r="X7991" s="12"/>
      <c r="Y7991" s="12"/>
    </row>
    <row r="7992" spans="23:25" x14ac:dyDescent="0.3">
      <c r="W7992" s="12"/>
      <c r="X7992" s="12"/>
      <c r="Y7992" s="12"/>
    </row>
    <row r="7993" spans="23:25" x14ac:dyDescent="0.3">
      <c r="W7993" s="12"/>
      <c r="X7993" s="12"/>
      <c r="Y7993" s="12"/>
    </row>
    <row r="7994" spans="23:25" x14ac:dyDescent="0.3">
      <c r="W7994" s="12"/>
      <c r="X7994" s="12"/>
      <c r="Y7994" s="12"/>
    </row>
    <row r="7995" spans="23:25" x14ac:dyDescent="0.3">
      <c r="W7995" s="12"/>
      <c r="X7995" s="12"/>
      <c r="Y7995" s="12"/>
    </row>
    <row r="7996" spans="23:25" x14ac:dyDescent="0.3">
      <c r="W7996" s="12"/>
      <c r="X7996" s="12"/>
      <c r="Y7996" s="12"/>
    </row>
    <row r="7997" spans="23:25" x14ac:dyDescent="0.3">
      <c r="W7997" s="12"/>
      <c r="X7997" s="12"/>
      <c r="Y7997" s="12"/>
    </row>
    <row r="7998" spans="23:25" x14ac:dyDescent="0.3">
      <c r="W7998" s="12"/>
      <c r="X7998" s="12"/>
      <c r="Y7998" s="12"/>
    </row>
    <row r="7999" spans="23:25" x14ac:dyDescent="0.3">
      <c r="W7999" s="12"/>
      <c r="X7999" s="12"/>
      <c r="Y7999" s="12"/>
    </row>
    <row r="8000" spans="23:25" x14ac:dyDescent="0.3">
      <c r="W8000" s="12"/>
      <c r="X8000" s="12"/>
      <c r="Y8000" s="12"/>
    </row>
    <row r="8001" spans="23:25" x14ac:dyDescent="0.3">
      <c r="W8001" s="12"/>
      <c r="X8001" s="12"/>
      <c r="Y8001" s="12"/>
    </row>
    <row r="8002" spans="23:25" x14ac:dyDescent="0.3">
      <c r="W8002" s="12"/>
      <c r="X8002" s="12"/>
      <c r="Y8002" s="12"/>
    </row>
    <row r="8003" spans="23:25" x14ac:dyDescent="0.3">
      <c r="W8003" s="12"/>
      <c r="X8003" s="12"/>
      <c r="Y8003" s="12"/>
    </row>
    <row r="8004" spans="23:25" x14ac:dyDescent="0.3">
      <c r="W8004" s="12"/>
      <c r="X8004" s="12"/>
      <c r="Y8004" s="12"/>
    </row>
    <row r="8005" spans="23:25" x14ac:dyDescent="0.3">
      <c r="W8005" s="12"/>
      <c r="X8005" s="12"/>
      <c r="Y8005" s="12"/>
    </row>
    <row r="8006" spans="23:25" x14ac:dyDescent="0.3">
      <c r="W8006" s="12"/>
      <c r="X8006" s="12"/>
      <c r="Y8006" s="12"/>
    </row>
    <row r="8007" spans="23:25" x14ac:dyDescent="0.3">
      <c r="W8007" s="12"/>
      <c r="X8007" s="12"/>
      <c r="Y8007" s="12"/>
    </row>
    <row r="8008" spans="23:25" x14ac:dyDescent="0.3">
      <c r="W8008" s="12"/>
      <c r="X8008" s="12"/>
      <c r="Y8008" s="12"/>
    </row>
    <row r="8009" spans="23:25" x14ac:dyDescent="0.3">
      <c r="W8009" s="12"/>
      <c r="X8009" s="12"/>
      <c r="Y8009" s="12"/>
    </row>
    <row r="8010" spans="23:25" x14ac:dyDescent="0.3">
      <c r="W8010" s="12"/>
      <c r="X8010" s="12"/>
      <c r="Y8010" s="12"/>
    </row>
    <row r="8011" spans="23:25" x14ac:dyDescent="0.3">
      <c r="W8011" s="12"/>
      <c r="X8011" s="12"/>
      <c r="Y8011" s="12"/>
    </row>
    <row r="8012" spans="23:25" x14ac:dyDescent="0.3">
      <c r="W8012" s="12"/>
      <c r="X8012" s="12"/>
      <c r="Y8012" s="12"/>
    </row>
    <row r="8013" spans="23:25" x14ac:dyDescent="0.3">
      <c r="W8013" s="12"/>
      <c r="X8013" s="12"/>
      <c r="Y8013" s="12"/>
    </row>
    <row r="8014" spans="23:25" x14ac:dyDescent="0.3">
      <c r="W8014" s="12"/>
      <c r="X8014" s="12"/>
      <c r="Y8014" s="12"/>
    </row>
    <row r="8015" spans="23:25" x14ac:dyDescent="0.3">
      <c r="W8015" s="12"/>
      <c r="X8015" s="12"/>
      <c r="Y8015" s="12"/>
    </row>
    <row r="8016" spans="23:25" x14ac:dyDescent="0.3">
      <c r="W8016" s="12"/>
      <c r="X8016" s="12"/>
      <c r="Y8016" s="12"/>
    </row>
    <row r="8017" spans="23:25" x14ac:dyDescent="0.3">
      <c r="W8017" s="12"/>
      <c r="X8017" s="12"/>
      <c r="Y8017" s="12"/>
    </row>
    <row r="8018" spans="23:25" x14ac:dyDescent="0.3">
      <c r="W8018" s="12"/>
      <c r="X8018" s="12"/>
      <c r="Y8018" s="12"/>
    </row>
    <row r="8019" spans="23:25" x14ac:dyDescent="0.3">
      <c r="W8019" s="12"/>
      <c r="X8019" s="12"/>
      <c r="Y8019" s="12"/>
    </row>
    <row r="8020" spans="23:25" x14ac:dyDescent="0.3">
      <c r="W8020" s="12"/>
      <c r="X8020" s="12"/>
      <c r="Y8020" s="12"/>
    </row>
    <row r="8021" spans="23:25" x14ac:dyDescent="0.3">
      <c r="W8021" s="12"/>
      <c r="X8021" s="12"/>
      <c r="Y8021" s="12"/>
    </row>
    <row r="8022" spans="23:25" x14ac:dyDescent="0.3">
      <c r="W8022" s="12"/>
      <c r="X8022" s="12"/>
      <c r="Y8022" s="12"/>
    </row>
    <row r="8023" spans="23:25" x14ac:dyDescent="0.3">
      <c r="W8023" s="12"/>
      <c r="X8023" s="12"/>
      <c r="Y8023" s="12"/>
    </row>
    <row r="8024" spans="23:25" x14ac:dyDescent="0.3">
      <c r="W8024" s="12"/>
      <c r="X8024" s="12"/>
      <c r="Y8024" s="12"/>
    </row>
    <row r="8025" spans="23:25" x14ac:dyDescent="0.3">
      <c r="W8025" s="12"/>
      <c r="X8025" s="12"/>
      <c r="Y8025" s="12"/>
    </row>
    <row r="8026" spans="23:25" x14ac:dyDescent="0.3">
      <c r="W8026" s="12"/>
      <c r="X8026" s="12"/>
      <c r="Y8026" s="12"/>
    </row>
    <row r="8027" spans="23:25" x14ac:dyDescent="0.3">
      <c r="W8027" s="12"/>
      <c r="X8027" s="12"/>
      <c r="Y8027" s="12"/>
    </row>
    <row r="8028" spans="23:25" x14ac:dyDescent="0.3">
      <c r="W8028" s="12"/>
      <c r="X8028" s="12"/>
      <c r="Y8028" s="12"/>
    </row>
    <row r="8029" spans="23:25" x14ac:dyDescent="0.3">
      <c r="W8029" s="12"/>
      <c r="X8029" s="12"/>
      <c r="Y8029" s="12"/>
    </row>
    <row r="8030" spans="23:25" x14ac:dyDescent="0.3">
      <c r="W8030" s="12"/>
      <c r="X8030" s="12"/>
      <c r="Y8030" s="12"/>
    </row>
    <row r="8031" spans="23:25" x14ac:dyDescent="0.3">
      <c r="W8031" s="12"/>
      <c r="X8031" s="12"/>
      <c r="Y8031" s="12"/>
    </row>
    <row r="8032" spans="23:25" x14ac:dyDescent="0.3">
      <c r="W8032" s="12"/>
      <c r="X8032" s="12"/>
      <c r="Y8032" s="12"/>
    </row>
    <row r="8033" spans="23:25" x14ac:dyDescent="0.3">
      <c r="W8033" s="12"/>
      <c r="X8033" s="12"/>
      <c r="Y8033" s="12"/>
    </row>
    <row r="8034" spans="23:25" x14ac:dyDescent="0.3">
      <c r="W8034" s="12"/>
      <c r="X8034" s="12"/>
      <c r="Y8034" s="12"/>
    </row>
    <row r="8035" spans="23:25" x14ac:dyDescent="0.3">
      <c r="W8035" s="12"/>
      <c r="X8035" s="12"/>
      <c r="Y8035" s="12"/>
    </row>
    <row r="8036" spans="23:25" x14ac:dyDescent="0.3">
      <c r="W8036" s="12"/>
      <c r="X8036" s="12"/>
      <c r="Y8036" s="12"/>
    </row>
    <row r="8037" spans="23:25" x14ac:dyDescent="0.3">
      <c r="W8037" s="12"/>
      <c r="X8037" s="12"/>
      <c r="Y8037" s="12"/>
    </row>
    <row r="8038" spans="23:25" x14ac:dyDescent="0.3">
      <c r="W8038" s="12"/>
      <c r="X8038" s="12"/>
      <c r="Y8038" s="12"/>
    </row>
    <row r="8039" spans="23:25" x14ac:dyDescent="0.3">
      <c r="W8039" s="12"/>
      <c r="X8039" s="12"/>
      <c r="Y8039" s="12"/>
    </row>
    <row r="8040" spans="23:25" x14ac:dyDescent="0.3">
      <c r="W8040" s="12"/>
      <c r="X8040" s="12"/>
      <c r="Y8040" s="12"/>
    </row>
    <row r="8041" spans="23:25" x14ac:dyDescent="0.3">
      <c r="W8041" s="12"/>
      <c r="X8041" s="12"/>
      <c r="Y8041" s="12"/>
    </row>
    <row r="8042" spans="23:25" x14ac:dyDescent="0.3">
      <c r="W8042" s="12"/>
      <c r="X8042" s="12"/>
      <c r="Y8042" s="12"/>
    </row>
    <row r="8043" spans="23:25" x14ac:dyDescent="0.3">
      <c r="W8043" s="12"/>
      <c r="X8043" s="12"/>
      <c r="Y8043" s="12"/>
    </row>
    <row r="8044" spans="23:25" x14ac:dyDescent="0.3">
      <c r="W8044" s="12"/>
      <c r="X8044" s="12"/>
      <c r="Y8044" s="12"/>
    </row>
    <row r="8045" spans="23:25" x14ac:dyDescent="0.3">
      <c r="W8045" s="12"/>
      <c r="X8045" s="12"/>
      <c r="Y8045" s="12"/>
    </row>
    <row r="8046" spans="23:25" x14ac:dyDescent="0.3">
      <c r="W8046" s="12"/>
      <c r="X8046" s="12"/>
      <c r="Y8046" s="12"/>
    </row>
    <row r="8047" spans="23:25" x14ac:dyDescent="0.3">
      <c r="W8047" s="12"/>
      <c r="X8047" s="12"/>
      <c r="Y8047" s="12"/>
    </row>
    <row r="8048" spans="23:25" x14ac:dyDescent="0.3">
      <c r="W8048" s="12"/>
      <c r="X8048" s="12"/>
      <c r="Y8048" s="12"/>
    </row>
    <row r="8049" spans="23:25" x14ac:dyDescent="0.3">
      <c r="W8049" s="12"/>
      <c r="X8049" s="12"/>
      <c r="Y8049" s="12"/>
    </row>
    <row r="8050" spans="23:25" x14ac:dyDescent="0.3">
      <c r="W8050" s="12"/>
      <c r="X8050" s="12"/>
      <c r="Y8050" s="12"/>
    </row>
    <row r="8051" spans="23:25" x14ac:dyDescent="0.3">
      <c r="W8051" s="12"/>
      <c r="X8051" s="12"/>
      <c r="Y8051" s="12"/>
    </row>
    <row r="8052" spans="23:25" x14ac:dyDescent="0.3">
      <c r="W8052" s="12"/>
      <c r="X8052" s="12"/>
      <c r="Y8052" s="12"/>
    </row>
    <row r="8053" spans="23:25" x14ac:dyDescent="0.3">
      <c r="W8053" s="12"/>
      <c r="X8053" s="12"/>
      <c r="Y8053" s="12"/>
    </row>
    <row r="8054" spans="23:25" x14ac:dyDescent="0.3">
      <c r="W8054" s="12"/>
      <c r="X8054" s="12"/>
      <c r="Y8054" s="12"/>
    </row>
    <row r="8055" spans="23:25" x14ac:dyDescent="0.3">
      <c r="W8055" s="12"/>
      <c r="X8055" s="12"/>
      <c r="Y8055" s="12"/>
    </row>
    <row r="8056" spans="23:25" x14ac:dyDescent="0.3">
      <c r="W8056" s="12"/>
      <c r="X8056" s="12"/>
      <c r="Y8056" s="12"/>
    </row>
    <row r="8057" spans="23:25" x14ac:dyDescent="0.3">
      <c r="W8057" s="12"/>
      <c r="X8057" s="12"/>
      <c r="Y8057" s="12"/>
    </row>
    <row r="8058" spans="23:25" x14ac:dyDescent="0.3">
      <c r="W8058" s="12"/>
      <c r="X8058" s="12"/>
      <c r="Y8058" s="12"/>
    </row>
    <row r="8059" spans="23:25" x14ac:dyDescent="0.3">
      <c r="W8059" s="12"/>
      <c r="X8059" s="12"/>
      <c r="Y8059" s="12"/>
    </row>
    <row r="8060" spans="23:25" x14ac:dyDescent="0.3">
      <c r="W8060" s="12"/>
      <c r="X8060" s="12"/>
      <c r="Y8060" s="12"/>
    </row>
    <row r="8061" spans="23:25" x14ac:dyDescent="0.3">
      <c r="W8061" s="12"/>
      <c r="X8061" s="12"/>
      <c r="Y8061" s="12"/>
    </row>
    <row r="8062" spans="23:25" x14ac:dyDescent="0.3">
      <c r="W8062" s="12"/>
      <c r="X8062" s="12"/>
      <c r="Y8062" s="12"/>
    </row>
    <row r="8063" spans="23:25" x14ac:dyDescent="0.3">
      <c r="W8063" s="12"/>
      <c r="X8063" s="12"/>
      <c r="Y8063" s="12"/>
    </row>
    <row r="8064" spans="23:25" x14ac:dyDescent="0.3">
      <c r="W8064" s="12"/>
      <c r="X8064" s="12"/>
      <c r="Y8064" s="12"/>
    </row>
    <row r="8065" spans="23:25" x14ac:dyDescent="0.3">
      <c r="W8065" s="12"/>
      <c r="X8065" s="12"/>
      <c r="Y8065" s="12"/>
    </row>
    <row r="8066" spans="23:25" x14ac:dyDescent="0.3">
      <c r="W8066" s="12"/>
      <c r="X8066" s="12"/>
      <c r="Y8066" s="12"/>
    </row>
    <row r="8067" spans="23:25" x14ac:dyDescent="0.3">
      <c r="W8067" s="12"/>
      <c r="X8067" s="12"/>
      <c r="Y8067" s="12"/>
    </row>
    <row r="8068" spans="23:25" x14ac:dyDescent="0.3">
      <c r="W8068" s="12"/>
      <c r="X8068" s="12"/>
      <c r="Y8068" s="12"/>
    </row>
    <row r="8069" spans="23:25" x14ac:dyDescent="0.3">
      <c r="W8069" s="12"/>
      <c r="X8069" s="12"/>
      <c r="Y8069" s="12"/>
    </row>
    <row r="8070" spans="23:25" x14ac:dyDescent="0.3">
      <c r="W8070" s="12"/>
      <c r="X8070" s="12"/>
      <c r="Y8070" s="12"/>
    </row>
    <row r="8071" spans="23:25" x14ac:dyDescent="0.3">
      <c r="W8071" s="12"/>
      <c r="X8071" s="12"/>
      <c r="Y8071" s="12"/>
    </row>
    <row r="8072" spans="23:25" x14ac:dyDescent="0.3">
      <c r="W8072" s="12"/>
      <c r="X8072" s="12"/>
      <c r="Y8072" s="12"/>
    </row>
    <row r="8073" spans="23:25" x14ac:dyDescent="0.3">
      <c r="W8073" s="12"/>
      <c r="X8073" s="12"/>
      <c r="Y8073" s="12"/>
    </row>
    <row r="8074" spans="23:25" x14ac:dyDescent="0.3">
      <c r="W8074" s="12"/>
      <c r="X8074" s="12"/>
      <c r="Y8074" s="12"/>
    </row>
    <row r="8075" spans="23:25" x14ac:dyDescent="0.3">
      <c r="W8075" s="12"/>
      <c r="X8075" s="12"/>
      <c r="Y8075" s="12"/>
    </row>
    <row r="8076" spans="23:25" x14ac:dyDescent="0.3">
      <c r="W8076" s="12"/>
      <c r="X8076" s="12"/>
      <c r="Y8076" s="12"/>
    </row>
    <row r="8077" spans="23:25" x14ac:dyDescent="0.3">
      <c r="W8077" s="12"/>
      <c r="X8077" s="12"/>
      <c r="Y8077" s="12"/>
    </row>
    <row r="8078" spans="23:25" x14ac:dyDescent="0.3">
      <c r="W8078" s="12"/>
      <c r="X8078" s="12"/>
      <c r="Y8078" s="12"/>
    </row>
    <row r="8079" spans="23:25" x14ac:dyDescent="0.3">
      <c r="W8079" s="12"/>
      <c r="X8079" s="12"/>
      <c r="Y8079" s="12"/>
    </row>
    <row r="8080" spans="23:25" x14ac:dyDescent="0.3">
      <c r="W8080" s="12"/>
      <c r="X8080" s="12"/>
      <c r="Y8080" s="12"/>
    </row>
    <row r="8081" spans="23:25" x14ac:dyDescent="0.3">
      <c r="W8081" s="12"/>
      <c r="X8081" s="12"/>
      <c r="Y8081" s="12"/>
    </row>
    <row r="8082" spans="23:25" x14ac:dyDescent="0.3">
      <c r="W8082" s="12"/>
      <c r="X8082" s="12"/>
      <c r="Y8082" s="12"/>
    </row>
    <row r="8083" spans="23:25" x14ac:dyDescent="0.3">
      <c r="W8083" s="12"/>
      <c r="X8083" s="12"/>
      <c r="Y8083" s="12"/>
    </row>
    <row r="8084" spans="23:25" x14ac:dyDescent="0.3">
      <c r="W8084" s="12"/>
      <c r="X8084" s="12"/>
      <c r="Y8084" s="12"/>
    </row>
    <row r="8085" spans="23:25" x14ac:dyDescent="0.3">
      <c r="W8085" s="12"/>
      <c r="X8085" s="12"/>
      <c r="Y8085" s="12"/>
    </row>
    <row r="8086" spans="23:25" x14ac:dyDescent="0.3">
      <c r="W8086" s="12"/>
      <c r="X8086" s="12"/>
      <c r="Y8086" s="12"/>
    </row>
    <row r="8087" spans="23:25" x14ac:dyDescent="0.3">
      <c r="W8087" s="12"/>
      <c r="X8087" s="12"/>
      <c r="Y8087" s="12"/>
    </row>
    <row r="8088" spans="23:25" x14ac:dyDescent="0.3">
      <c r="W8088" s="12"/>
      <c r="X8088" s="12"/>
      <c r="Y8088" s="12"/>
    </row>
    <row r="8089" spans="23:25" x14ac:dyDescent="0.3">
      <c r="W8089" s="12"/>
      <c r="X8089" s="12"/>
      <c r="Y8089" s="12"/>
    </row>
    <row r="8090" spans="23:25" x14ac:dyDescent="0.3">
      <c r="W8090" s="12"/>
      <c r="X8090" s="12"/>
      <c r="Y8090" s="12"/>
    </row>
    <row r="8091" spans="23:25" x14ac:dyDescent="0.3">
      <c r="W8091" s="12"/>
      <c r="X8091" s="12"/>
      <c r="Y8091" s="12"/>
    </row>
    <row r="8092" spans="23:25" x14ac:dyDescent="0.3">
      <c r="W8092" s="12"/>
      <c r="X8092" s="12"/>
      <c r="Y8092" s="12"/>
    </row>
    <row r="8093" spans="23:25" x14ac:dyDescent="0.3">
      <c r="W8093" s="12"/>
      <c r="X8093" s="12"/>
      <c r="Y8093" s="12"/>
    </row>
    <row r="8094" spans="23:25" x14ac:dyDescent="0.3">
      <c r="W8094" s="12"/>
      <c r="X8094" s="12"/>
      <c r="Y8094" s="12"/>
    </row>
    <row r="8095" spans="23:25" x14ac:dyDescent="0.3">
      <c r="W8095" s="12"/>
      <c r="X8095" s="12"/>
      <c r="Y8095" s="12"/>
    </row>
    <row r="8096" spans="23:25" x14ac:dyDescent="0.3">
      <c r="W8096" s="12"/>
      <c r="X8096" s="12"/>
      <c r="Y8096" s="12"/>
    </row>
    <row r="8097" spans="23:25" x14ac:dyDescent="0.3">
      <c r="W8097" s="12"/>
      <c r="X8097" s="12"/>
      <c r="Y8097" s="12"/>
    </row>
    <row r="8098" spans="23:25" x14ac:dyDescent="0.3">
      <c r="W8098" s="12"/>
      <c r="X8098" s="12"/>
      <c r="Y8098" s="12"/>
    </row>
    <row r="8099" spans="23:25" x14ac:dyDescent="0.3">
      <c r="W8099" s="12"/>
      <c r="X8099" s="12"/>
      <c r="Y8099" s="12"/>
    </row>
    <row r="8100" spans="23:25" x14ac:dyDescent="0.3">
      <c r="W8100" s="12"/>
      <c r="X8100" s="12"/>
      <c r="Y8100" s="12"/>
    </row>
    <row r="8101" spans="23:25" x14ac:dyDescent="0.3">
      <c r="W8101" s="12"/>
      <c r="X8101" s="12"/>
      <c r="Y8101" s="12"/>
    </row>
    <row r="8102" spans="23:25" x14ac:dyDescent="0.3">
      <c r="W8102" s="12"/>
      <c r="X8102" s="12"/>
      <c r="Y8102" s="12"/>
    </row>
    <row r="8103" spans="23:25" x14ac:dyDescent="0.3">
      <c r="W8103" s="12"/>
      <c r="X8103" s="12"/>
      <c r="Y8103" s="12"/>
    </row>
    <row r="8104" spans="23:25" x14ac:dyDescent="0.3">
      <c r="W8104" s="12"/>
      <c r="X8104" s="12"/>
      <c r="Y8104" s="12"/>
    </row>
    <row r="8105" spans="23:25" x14ac:dyDescent="0.3">
      <c r="W8105" s="12"/>
      <c r="X8105" s="12"/>
      <c r="Y8105" s="12"/>
    </row>
    <row r="8106" spans="23:25" x14ac:dyDescent="0.3">
      <c r="W8106" s="12"/>
      <c r="X8106" s="12"/>
      <c r="Y8106" s="12"/>
    </row>
    <row r="8107" spans="23:25" x14ac:dyDescent="0.3">
      <c r="W8107" s="12"/>
      <c r="X8107" s="12"/>
      <c r="Y8107" s="12"/>
    </row>
    <row r="8108" spans="23:25" x14ac:dyDescent="0.3">
      <c r="W8108" s="12"/>
      <c r="X8108" s="12"/>
      <c r="Y8108" s="12"/>
    </row>
    <row r="8109" spans="23:25" x14ac:dyDescent="0.3">
      <c r="W8109" s="12"/>
      <c r="X8109" s="12"/>
      <c r="Y8109" s="12"/>
    </row>
    <row r="8110" spans="23:25" x14ac:dyDescent="0.3">
      <c r="W8110" s="12"/>
      <c r="X8110" s="12"/>
      <c r="Y8110" s="12"/>
    </row>
    <row r="8111" spans="23:25" x14ac:dyDescent="0.3">
      <c r="W8111" s="12"/>
      <c r="X8111" s="12"/>
      <c r="Y8111" s="12"/>
    </row>
    <row r="8112" spans="23:25" x14ac:dyDescent="0.3">
      <c r="W8112" s="12"/>
      <c r="X8112" s="12"/>
      <c r="Y8112" s="12"/>
    </row>
    <row r="8113" spans="23:25" x14ac:dyDescent="0.3">
      <c r="W8113" s="12"/>
      <c r="X8113" s="12"/>
      <c r="Y8113" s="12"/>
    </row>
    <row r="8114" spans="23:25" x14ac:dyDescent="0.3">
      <c r="W8114" s="12"/>
      <c r="X8114" s="12"/>
      <c r="Y8114" s="12"/>
    </row>
    <row r="8115" spans="23:25" x14ac:dyDescent="0.3">
      <c r="W8115" s="12"/>
      <c r="X8115" s="12"/>
      <c r="Y8115" s="12"/>
    </row>
    <row r="8116" spans="23:25" x14ac:dyDescent="0.3">
      <c r="W8116" s="12"/>
      <c r="X8116" s="12"/>
      <c r="Y8116" s="12"/>
    </row>
    <row r="8117" spans="23:25" x14ac:dyDescent="0.3">
      <c r="W8117" s="12"/>
      <c r="X8117" s="12"/>
      <c r="Y8117" s="12"/>
    </row>
    <row r="8118" spans="23:25" x14ac:dyDescent="0.3">
      <c r="W8118" s="12"/>
      <c r="X8118" s="12"/>
      <c r="Y8118" s="12"/>
    </row>
    <row r="8119" spans="23:25" x14ac:dyDescent="0.3">
      <c r="W8119" s="12"/>
      <c r="X8119" s="12"/>
      <c r="Y8119" s="12"/>
    </row>
    <row r="8120" spans="23:25" x14ac:dyDescent="0.3">
      <c r="W8120" s="12"/>
      <c r="X8120" s="12"/>
      <c r="Y8120" s="12"/>
    </row>
    <row r="8121" spans="23:25" x14ac:dyDescent="0.3">
      <c r="W8121" s="12"/>
      <c r="X8121" s="12"/>
      <c r="Y8121" s="12"/>
    </row>
    <row r="8122" spans="23:25" x14ac:dyDescent="0.3">
      <c r="W8122" s="12"/>
      <c r="X8122" s="12"/>
      <c r="Y8122" s="12"/>
    </row>
    <row r="8123" spans="23:25" x14ac:dyDescent="0.3">
      <c r="W8123" s="12"/>
      <c r="X8123" s="12"/>
      <c r="Y8123" s="12"/>
    </row>
    <row r="8124" spans="23:25" x14ac:dyDescent="0.3">
      <c r="W8124" s="12"/>
      <c r="X8124" s="12"/>
      <c r="Y8124" s="12"/>
    </row>
    <row r="8125" spans="23:25" x14ac:dyDescent="0.3">
      <c r="W8125" s="12"/>
      <c r="X8125" s="12"/>
      <c r="Y8125" s="12"/>
    </row>
    <row r="8126" spans="23:25" x14ac:dyDescent="0.3">
      <c r="W8126" s="12"/>
      <c r="X8126" s="12"/>
      <c r="Y8126" s="12"/>
    </row>
    <row r="8127" spans="23:25" x14ac:dyDescent="0.3">
      <c r="W8127" s="12"/>
      <c r="X8127" s="12"/>
      <c r="Y8127" s="12"/>
    </row>
    <row r="8128" spans="23:25" x14ac:dyDescent="0.3">
      <c r="W8128" s="12"/>
      <c r="X8128" s="12"/>
      <c r="Y8128" s="12"/>
    </row>
    <row r="8129" spans="23:25" x14ac:dyDescent="0.3">
      <c r="W8129" s="12"/>
      <c r="X8129" s="12"/>
      <c r="Y8129" s="12"/>
    </row>
    <row r="8130" spans="23:25" x14ac:dyDescent="0.3">
      <c r="W8130" s="12"/>
      <c r="X8130" s="12"/>
      <c r="Y8130" s="12"/>
    </row>
    <row r="8131" spans="23:25" x14ac:dyDescent="0.3">
      <c r="W8131" s="12"/>
      <c r="X8131" s="12"/>
      <c r="Y8131" s="12"/>
    </row>
    <row r="8132" spans="23:25" x14ac:dyDescent="0.3">
      <c r="W8132" s="12"/>
      <c r="X8132" s="12"/>
      <c r="Y8132" s="12"/>
    </row>
    <row r="8133" spans="23:25" x14ac:dyDescent="0.3">
      <c r="W8133" s="12"/>
      <c r="X8133" s="12"/>
      <c r="Y8133" s="12"/>
    </row>
    <row r="8134" spans="23:25" x14ac:dyDescent="0.3">
      <c r="W8134" s="12"/>
      <c r="X8134" s="12"/>
      <c r="Y8134" s="12"/>
    </row>
    <row r="8135" spans="23:25" x14ac:dyDescent="0.3">
      <c r="W8135" s="12"/>
      <c r="X8135" s="12"/>
      <c r="Y8135" s="12"/>
    </row>
    <row r="8136" spans="23:25" x14ac:dyDescent="0.3">
      <c r="W8136" s="12"/>
      <c r="X8136" s="12"/>
      <c r="Y8136" s="12"/>
    </row>
    <row r="8137" spans="23:25" x14ac:dyDescent="0.3">
      <c r="W8137" s="12"/>
      <c r="X8137" s="12"/>
      <c r="Y8137" s="12"/>
    </row>
    <row r="8138" spans="23:25" x14ac:dyDescent="0.3">
      <c r="W8138" s="12"/>
      <c r="X8138" s="12"/>
      <c r="Y8138" s="12"/>
    </row>
    <row r="8139" spans="23:25" x14ac:dyDescent="0.3">
      <c r="W8139" s="12"/>
      <c r="X8139" s="12"/>
      <c r="Y8139" s="12"/>
    </row>
    <row r="8140" spans="23:25" x14ac:dyDescent="0.3">
      <c r="W8140" s="12"/>
      <c r="X8140" s="12"/>
      <c r="Y8140" s="12"/>
    </row>
    <row r="8141" spans="23:25" x14ac:dyDescent="0.3">
      <c r="W8141" s="12"/>
      <c r="X8141" s="12"/>
      <c r="Y8141" s="12"/>
    </row>
    <row r="8142" spans="23:25" x14ac:dyDescent="0.3">
      <c r="W8142" s="12"/>
      <c r="X8142" s="12"/>
      <c r="Y8142" s="12"/>
    </row>
    <row r="8143" spans="23:25" x14ac:dyDescent="0.3">
      <c r="W8143" s="12"/>
      <c r="X8143" s="12"/>
      <c r="Y8143" s="12"/>
    </row>
    <row r="8144" spans="23:25" x14ac:dyDescent="0.3">
      <c r="W8144" s="12"/>
      <c r="X8144" s="12"/>
      <c r="Y8144" s="12"/>
    </row>
    <row r="8145" spans="23:25" x14ac:dyDescent="0.3">
      <c r="W8145" s="12"/>
      <c r="X8145" s="12"/>
      <c r="Y8145" s="12"/>
    </row>
    <row r="8146" spans="23:25" x14ac:dyDescent="0.3">
      <c r="W8146" s="12"/>
      <c r="X8146" s="12"/>
      <c r="Y8146" s="12"/>
    </row>
    <row r="8147" spans="23:25" x14ac:dyDescent="0.3">
      <c r="W8147" s="12"/>
      <c r="X8147" s="12"/>
      <c r="Y8147" s="12"/>
    </row>
    <row r="8148" spans="23:25" x14ac:dyDescent="0.3">
      <c r="W8148" s="12"/>
      <c r="X8148" s="12"/>
      <c r="Y8148" s="12"/>
    </row>
    <row r="8149" spans="23:25" x14ac:dyDescent="0.3">
      <c r="W8149" s="12"/>
      <c r="X8149" s="12"/>
      <c r="Y8149" s="12"/>
    </row>
    <row r="8150" spans="23:25" x14ac:dyDescent="0.3">
      <c r="W8150" s="12"/>
      <c r="X8150" s="12"/>
      <c r="Y8150" s="12"/>
    </row>
    <row r="8151" spans="23:25" x14ac:dyDescent="0.3">
      <c r="W8151" s="12"/>
      <c r="X8151" s="12"/>
      <c r="Y8151" s="12"/>
    </row>
    <row r="8152" spans="23:25" x14ac:dyDescent="0.3">
      <c r="W8152" s="12"/>
      <c r="X8152" s="12"/>
      <c r="Y8152" s="12"/>
    </row>
    <row r="8153" spans="23:25" x14ac:dyDescent="0.3">
      <c r="W8153" s="12"/>
      <c r="X8153" s="12"/>
      <c r="Y8153" s="12"/>
    </row>
    <row r="8154" spans="23:25" x14ac:dyDescent="0.3">
      <c r="W8154" s="12"/>
      <c r="X8154" s="12"/>
      <c r="Y8154" s="12"/>
    </row>
    <row r="8155" spans="23:25" x14ac:dyDescent="0.3">
      <c r="W8155" s="12"/>
      <c r="X8155" s="12"/>
      <c r="Y8155" s="12"/>
    </row>
    <row r="8156" spans="23:25" x14ac:dyDescent="0.3">
      <c r="W8156" s="12"/>
      <c r="X8156" s="12"/>
      <c r="Y8156" s="12"/>
    </row>
    <row r="8157" spans="23:25" x14ac:dyDescent="0.3">
      <c r="W8157" s="12"/>
      <c r="X8157" s="12"/>
      <c r="Y8157" s="12"/>
    </row>
    <row r="8158" spans="23:25" x14ac:dyDescent="0.3">
      <c r="W8158" s="12"/>
      <c r="X8158" s="12"/>
      <c r="Y8158" s="12"/>
    </row>
    <row r="8159" spans="23:25" x14ac:dyDescent="0.3">
      <c r="W8159" s="12"/>
      <c r="X8159" s="12"/>
      <c r="Y8159" s="12"/>
    </row>
    <row r="8160" spans="23:25" x14ac:dyDescent="0.3">
      <c r="W8160" s="12"/>
      <c r="X8160" s="12"/>
      <c r="Y8160" s="12"/>
    </row>
    <row r="8161" spans="23:25" x14ac:dyDescent="0.3">
      <c r="W8161" s="12"/>
      <c r="X8161" s="12"/>
      <c r="Y8161" s="12"/>
    </row>
    <row r="8162" spans="23:25" x14ac:dyDescent="0.3">
      <c r="W8162" s="12"/>
      <c r="X8162" s="12"/>
      <c r="Y8162" s="12"/>
    </row>
    <row r="8163" spans="23:25" x14ac:dyDescent="0.3">
      <c r="W8163" s="12"/>
      <c r="X8163" s="12"/>
      <c r="Y8163" s="12"/>
    </row>
    <row r="8164" spans="23:25" x14ac:dyDescent="0.3">
      <c r="W8164" s="12"/>
      <c r="X8164" s="12"/>
      <c r="Y8164" s="12"/>
    </row>
    <row r="8165" spans="23:25" x14ac:dyDescent="0.3">
      <c r="W8165" s="12"/>
      <c r="X8165" s="12"/>
      <c r="Y8165" s="12"/>
    </row>
    <row r="8166" spans="23:25" x14ac:dyDescent="0.3">
      <c r="W8166" s="12"/>
      <c r="X8166" s="12"/>
      <c r="Y8166" s="12"/>
    </row>
    <row r="8167" spans="23:25" x14ac:dyDescent="0.3">
      <c r="W8167" s="12"/>
      <c r="X8167" s="12"/>
      <c r="Y8167" s="12"/>
    </row>
    <row r="8168" spans="23:25" x14ac:dyDescent="0.3">
      <c r="W8168" s="12"/>
      <c r="X8168" s="12"/>
      <c r="Y8168" s="12"/>
    </row>
    <row r="8169" spans="23:25" x14ac:dyDescent="0.3">
      <c r="W8169" s="12"/>
      <c r="X8169" s="12"/>
      <c r="Y8169" s="12"/>
    </row>
    <row r="8170" spans="23:25" x14ac:dyDescent="0.3">
      <c r="W8170" s="12"/>
      <c r="X8170" s="12"/>
      <c r="Y8170" s="12"/>
    </row>
    <row r="8171" spans="23:25" x14ac:dyDescent="0.3">
      <c r="W8171" s="12"/>
      <c r="X8171" s="12"/>
      <c r="Y8171" s="12"/>
    </row>
    <row r="8172" spans="23:25" x14ac:dyDescent="0.3">
      <c r="W8172" s="12"/>
      <c r="X8172" s="12"/>
      <c r="Y8172" s="12"/>
    </row>
    <row r="8173" spans="23:25" x14ac:dyDescent="0.3">
      <c r="W8173" s="12"/>
      <c r="X8173" s="12"/>
      <c r="Y8173" s="12"/>
    </row>
    <row r="8174" spans="23:25" x14ac:dyDescent="0.3">
      <c r="W8174" s="12"/>
      <c r="X8174" s="12"/>
      <c r="Y8174" s="12"/>
    </row>
    <row r="8175" spans="23:25" x14ac:dyDescent="0.3">
      <c r="W8175" s="12"/>
      <c r="X8175" s="12"/>
      <c r="Y8175" s="12"/>
    </row>
    <row r="8176" spans="23:25" x14ac:dyDescent="0.3">
      <c r="W8176" s="12"/>
      <c r="X8176" s="12"/>
      <c r="Y8176" s="12"/>
    </row>
    <row r="8177" spans="23:25" x14ac:dyDescent="0.3">
      <c r="W8177" s="12"/>
      <c r="X8177" s="12"/>
      <c r="Y8177" s="12"/>
    </row>
    <row r="8178" spans="23:25" x14ac:dyDescent="0.3">
      <c r="W8178" s="12"/>
      <c r="X8178" s="12"/>
      <c r="Y8178" s="12"/>
    </row>
    <row r="8179" spans="23:25" x14ac:dyDescent="0.3">
      <c r="W8179" s="12"/>
      <c r="X8179" s="12"/>
      <c r="Y8179" s="12"/>
    </row>
    <row r="8180" spans="23:25" x14ac:dyDescent="0.3">
      <c r="W8180" s="12"/>
      <c r="X8180" s="12"/>
      <c r="Y8180" s="12"/>
    </row>
    <row r="8181" spans="23:25" x14ac:dyDescent="0.3">
      <c r="W8181" s="12"/>
      <c r="X8181" s="12"/>
      <c r="Y8181" s="12"/>
    </row>
    <row r="8182" spans="23:25" x14ac:dyDescent="0.3">
      <c r="W8182" s="12"/>
      <c r="X8182" s="12"/>
      <c r="Y8182" s="12"/>
    </row>
    <row r="8183" spans="23:25" x14ac:dyDescent="0.3">
      <c r="W8183" s="12"/>
      <c r="X8183" s="12"/>
      <c r="Y8183" s="12"/>
    </row>
    <row r="8184" spans="23:25" x14ac:dyDescent="0.3">
      <c r="W8184" s="12"/>
      <c r="X8184" s="12"/>
      <c r="Y8184" s="12"/>
    </row>
    <row r="8185" spans="23:25" x14ac:dyDescent="0.3">
      <c r="W8185" s="12"/>
      <c r="X8185" s="12"/>
      <c r="Y8185" s="12"/>
    </row>
    <row r="8186" spans="23:25" x14ac:dyDescent="0.3">
      <c r="W8186" s="12"/>
      <c r="X8186" s="12"/>
      <c r="Y8186" s="12"/>
    </row>
    <row r="8187" spans="23:25" x14ac:dyDescent="0.3">
      <c r="W8187" s="12"/>
      <c r="X8187" s="12"/>
      <c r="Y8187" s="12"/>
    </row>
    <row r="8188" spans="23:25" x14ac:dyDescent="0.3">
      <c r="W8188" s="12"/>
      <c r="X8188" s="12"/>
      <c r="Y8188" s="12"/>
    </row>
    <row r="8189" spans="23:25" x14ac:dyDescent="0.3">
      <c r="W8189" s="12"/>
      <c r="X8189" s="12"/>
      <c r="Y8189" s="12"/>
    </row>
    <row r="8190" spans="23:25" x14ac:dyDescent="0.3">
      <c r="W8190" s="12"/>
      <c r="X8190" s="12"/>
      <c r="Y8190" s="12"/>
    </row>
    <row r="8191" spans="23:25" x14ac:dyDescent="0.3">
      <c r="W8191" s="12"/>
      <c r="X8191" s="12"/>
      <c r="Y8191" s="12"/>
    </row>
    <row r="8192" spans="23:25" x14ac:dyDescent="0.3">
      <c r="W8192" s="12"/>
      <c r="X8192" s="12"/>
      <c r="Y8192" s="12"/>
    </row>
    <row r="8193" spans="23:25" x14ac:dyDescent="0.3">
      <c r="W8193" s="12"/>
      <c r="X8193" s="12"/>
      <c r="Y8193" s="12"/>
    </row>
    <row r="8194" spans="23:25" x14ac:dyDescent="0.3">
      <c r="W8194" s="12"/>
      <c r="X8194" s="12"/>
      <c r="Y8194" s="12"/>
    </row>
    <row r="8195" spans="23:25" x14ac:dyDescent="0.3">
      <c r="W8195" s="12"/>
      <c r="X8195" s="12"/>
      <c r="Y8195" s="12"/>
    </row>
    <row r="8196" spans="23:25" x14ac:dyDescent="0.3">
      <c r="W8196" s="12"/>
      <c r="X8196" s="12"/>
      <c r="Y8196" s="12"/>
    </row>
    <row r="8197" spans="23:25" x14ac:dyDescent="0.3">
      <c r="W8197" s="12"/>
      <c r="X8197" s="12"/>
      <c r="Y8197" s="12"/>
    </row>
    <row r="8198" spans="23:25" x14ac:dyDescent="0.3">
      <c r="W8198" s="12"/>
      <c r="X8198" s="12"/>
      <c r="Y8198" s="12"/>
    </row>
    <row r="8199" spans="23:25" x14ac:dyDescent="0.3">
      <c r="W8199" s="12"/>
      <c r="X8199" s="12"/>
      <c r="Y8199" s="12"/>
    </row>
    <row r="8200" spans="23:25" x14ac:dyDescent="0.3">
      <c r="W8200" s="12"/>
      <c r="X8200" s="12"/>
      <c r="Y8200" s="12"/>
    </row>
    <row r="8201" spans="23:25" x14ac:dyDescent="0.3">
      <c r="W8201" s="12"/>
      <c r="X8201" s="12"/>
      <c r="Y8201" s="12"/>
    </row>
    <row r="8202" spans="23:25" x14ac:dyDescent="0.3">
      <c r="W8202" s="12"/>
      <c r="X8202" s="12"/>
      <c r="Y8202" s="12"/>
    </row>
    <row r="8203" spans="23:25" x14ac:dyDescent="0.3">
      <c r="W8203" s="12"/>
      <c r="X8203" s="12"/>
      <c r="Y8203" s="12"/>
    </row>
    <row r="8204" spans="23:25" x14ac:dyDescent="0.3">
      <c r="W8204" s="12"/>
      <c r="X8204" s="12"/>
      <c r="Y8204" s="12"/>
    </row>
    <row r="8205" spans="23:25" x14ac:dyDescent="0.3">
      <c r="W8205" s="12"/>
      <c r="X8205" s="12"/>
      <c r="Y8205" s="12"/>
    </row>
    <row r="8206" spans="23:25" x14ac:dyDescent="0.3">
      <c r="W8206" s="12"/>
      <c r="X8206" s="12"/>
      <c r="Y8206" s="12"/>
    </row>
    <row r="8207" spans="23:25" x14ac:dyDescent="0.3">
      <c r="W8207" s="12"/>
      <c r="X8207" s="12"/>
      <c r="Y8207" s="12"/>
    </row>
    <row r="8208" spans="23:25" x14ac:dyDescent="0.3">
      <c r="W8208" s="12"/>
      <c r="X8208" s="12"/>
      <c r="Y8208" s="12"/>
    </row>
    <row r="8209" spans="23:25" x14ac:dyDescent="0.3">
      <c r="W8209" s="12"/>
      <c r="X8209" s="12"/>
      <c r="Y8209" s="12"/>
    </row>
    <row r="8210" spans="23:25" x14ac:dyDescent="0.3">
      <c r="W8210" s="12"/>
      <c r="X8210" s="12"/>
      <c r="Y8210" s="12"/>
    </row>
    <row r="8211" spans="23:25" x14ac:dyDescent="0.3">
      <c r="W8211" s="12"/>
      <c r="X8211" s="12"/>
      <c r="Y8211" s="12"/>
    </row>
    <row r="8212" spans="23:25" x14ac:dyDescent="0.3">
      <c r="W8212" s="12"/>
      <c r="X8212" s="12"/>
      <c r="Y8212" s="12"/>
    </row>
    <row r="8213" spans="23:25" x14ac:dyDescent="0.3">
      <c r="W8213" s="12"/>
      <c r="X8213" s="12"/>
      <c r="Y8213" s="12"/>
    </row>
    <row r="8214" spans="23:25" x14ac:dyDescent="0.3">
      <c r="W8214" s="12"/>
      <c r="X8214" s="12"/>
      <c r="Y8214" s="12"/>
    </row>
    <row r="8215" spans="23:25" x14ac:dyDescent="0.3">
      <c r="W8215" s="12"/>
      <c r="X8215" s="12"/>
      <c r="Y8215" s="12"/>
    </row>
    <row r="8216" spans="23:25" x14ac:dyDescent="0.3">
      <c r="W8216" s="12"/>
      <c r="X8216" s="12"/>
      <c r="Y8216" s="12"/>
    </row>
    <row r="8217" spans="23:25" x14ac:dyDescent="0.3">
      <c r="W8217" s="12"/>
      <c r="X8217" s="12"/>
      <c r="Y8217" s="12"/>
    </row>
    <row r="8218" spans="23:25" x14ac:dyDescent="0.3">
      <c r="W8218" s="12"/>
      <c r="X8218" s="12"/>
      <c r="Y8218" s="12"/>
    </row>
    <row r="8219" spans="23:25" x14ac:dyDescent="0.3">
      <c r="W8219" s="12"/>
      <c r="X8219" s="12"/>
      <c r="Y8219" s="12"/>
    </row>
    <row r="8220" spans="23:25" x14ac:dyDescent="0.3">
      <c r="W8220" s="12"/>
      <c r="X8220" s="12"/>
      <c r="Y8220" s="12"/>
    </row>
    <row r="8221" spans="23:25" x14ac:dyDescent="0.3">
      <c r="W8221" s="12"/>
      <c r="X8221" s="12"/>
      <c r="Y8221" s="12"/>
    </row>
    <row r="8222" spans="23:25" x14ac:dyDescent="0.3">
      <c r="W8222" s="12"/>
      <c r="X8222" s="12"/>
      <c r="Y8222" s="12"/>
    </row>
    <row r="8223" spans="23:25" x14ac:dyDescent="0.3">
      <c r="W8223" s="12"/>
      <c r="X8223" s="12"/>
      <c r="Y8223" s="12"/>
    </row>
    <row r="8224" spans="23:25" x14ac:dyDescent="0.3">
      <c r="W8224" s="12"/>
      <c r="X8224" s="12"/>
      <c r="Y8224" s="12"/>
    </row>
    <row r="8225" spans="23:25" x14ac:dyDescent="0.3">
      <c r="W8225" s="12"/>
      <c r="X8225" s="12"/>
      <c r="Y8225" s="12"/>
    </row>
    <row r="8226" spans="23:25" x14ac:dyDescent="0.3">
      <c r="W8226" s="12"/>
      <c r="X8226" s="12"/>
      <c r="Y8226" s="12"/>
    </row>
    <row r="8227" spans="23:25" x14ac:dyDescent="0.3">
      <c r="W8227" s="12"/>
      <c r="X8227" s="12"/>
      <c r="Y8227" s="12"/>
    </row>
    <row r="8228" spans="23:25" x14ac:dyDescent="0.3">
      <c r="W8228" s="12"/>
      <c r="X8228" s="12"/>
      <c r="Y8228" s="12"/>
    </row>
    <row r="8229" spans="23:25" x14ac:dyDescent="0.3">
      <c r="W8229" s="12"/>
      <c r="X8229" s="12"/>
      <c r="Y8229" s="12"/>
    </row>
    <row r="8230" spans="23:25" x14ac:dyDescent="0.3">
      <c r="W8230" s="12"/>
      <c r="X8230" s="12"/>
      <c r="Y8230" s="12"/>
    </row>
    <row r="8231" spans="23:25" x14ac:dyDescent="0.3">
      <c r="W8231" s="12"/>
      <c r="X8231" s="12"/>
      <c r="Y8231" s="12"/>
    </row>
    <row r="8232" spans="23:25" x14ac:dyDescent="0.3">
      <c r="W8232" s="12"/>
      <c r="X8232" s="12"/>
      <c r="Y8232" s="12"/>
    </row>
    <row r="8233" spans="23:25" x14ac:dyDescent="0.3">
      <c r="W8233" s="12"/>
      <c r="X8233" s="12"/>
      <c r="Y8233" s="12"/>
    </row>
    <row r="8234" spans="23:25" x14ac:dyDescent="0.3">
      <c r="W8234" s="12"/>
      <c r="X8234" s="12"/>
      <c r="Y8234" s="12"/>
    </row>
    <row r="8235" spans="23:25" x14ac:dyDescent="0.3">
      <c r="W8235" s="12"/>
      <c r="X8235" s="12"/>
      <c r="Y8235" s="12"/>
    </row>
    <row r="8236" spans="23:25" x14ac:dyDescent="0.3">
      <c r="W8236" s="12"/>
      <c r="X8236" s="12"/>
      <c r="Y8236" s="12"/>
    </row>
    <row r="8237" spans="23:25" x14ac:dyDescent="0.3">
      <c r="W8237" s="12"/>
      <c r="X8237" s="12"/>
      <c r="Y8237" s="12"/>
    </row>
    <row r="8238" spans="23:25" x14ac:dyDescent="0.3">
      <c r="W8238" s="12"/>
      <c r="X8238" s="12"/>
      <c r="Y8238" s="12"/>
    </row>
    <row r="8239" spans="23:25" x14ac:dyDescent="0.3">
      <c r="W8239" s="12"/>
      <c r="X8239" s="12"/>
      <c r="Y8239" s="12"/>
    </row>
    <row r="8240" spans="23:25" x14ac:dyDescent="0.3">
      <c r="W8240" s="12"/>
      <c r="X8240" s="12"/>
      <c r="Y8240" s="12"/>
    </row>
    <row r="8241" spans="23:25" x14ac:dyDescent="0.3">
      <c r="W8241" s="12"/>
      <c r="X8241" s="12"/>
      <c r="Y8241" s="12"/>
    </row>
    <row r="8242" spans="23:25" x14ac:dyDescent="0.3">
      <c r="W8242" s="12"/>
      <c r="X8242" s="12"/>
      <c r="Y8242" s="12"/>
    </row>
    <row r="8243" spans="23:25" x14ac:dyDescent="0.3">
      <c r="W8243" s="12"/>
      <c r="X8243" s="12"/>
      <c r="Y8243" s="12"/>
    </row>
    <row r="8244" spans="23:25" x14ac:dyDescent="0.3">
      <c r="W8244" s="12"/>
      <c r="X8244" s="12"/>
      <c r="Y8244" s="12"/>
    </row>
    <row r="8245" spans="23:25" x14ac:dyDescent="0.3">
      <c r="W8245" s="12"/>
      <c r="X8245" s="12"/>
      <c r="Y8245" s="12"/>
    </row>
    <row r="8246" spans="23:25" x14ac:dyDescent="0.3">
      <c r="W8246" s="12"/>
      <c r="X8246" s="12"/>
      <c r="Y8246" s="12"/>
    </row>
    <row r="8247" spans="23:25" x14ac:dyDescent="0.3">
      <c r="W8247" s="12"/>
      <c r="X8247" s="12"/>
      <c r="Y8247" s="12"/>
    </row>
    <row r="8248" spans="23:25" x14ac:dyDescent="0.3">
      <c r="W8248" s="12"/>
      <c r="X8248" s="12"/>
      <c r="Y8248" s="12"/>
    </row>
    <row r="8249" spans="23:25" x14ac:dyDescent="0.3">
      <c r="W8249" s="12"/>
      <c r="X8249" s="12"/>
      <c r="Y8249" s="12"/>
    </row>
    <row r="8250" spans="23:25" x14ac:dyDescent="0.3">
      <c r="W8250" s="12"/>
      <c r="X8250" s="12"/>
      <c r="Y8250" s="12"/>
    </row>
    <row r="8251" spans="23:25" x14ac:dyDescent="0.3">
      <c r="W8251" s="12"/>
      <c r="X8251" s="12"/>
      <c r="Y8251" s="12"/>
    </row>
    <row r="8252" spans="23:25" x14ac:dyDescent="0.3">
      <c r="W8252" s="12"/>
      <c r="X8252" s="12"/>
      <c r="Y8252" s="12"/>
    </row>
    <row r="8253" spans="23:25" x14ac:dyDescent="0.3">
      <c r="W8253" s="12"/>
      <c r="X8253" s="12"/>
      <c r="Y8253" s="12"/>
    </row>
    <row r="8254" spans="23:25" x14ac:dyDescent="0.3">
      <c r="W8254" s="12"/>
      <c r="X8254" s="12"/>
      <c r="Y8254" s="12"/>
    </row>
    <row r="8255" spans="23:25" x14ac:dyDescent="0.3">
      <c r="W8255" s="12"/>
      <c r="X8255" s="12"/>
      <c r="Y8255" s="12"/>
    </row>
    <row r="8256" spans="23:25" x14ac:dyDescent="0.3">
      <c r="W8256" s="12"/>
      <c r="X8256" s="12"/>
      <c r="Y8256" s="12"/>
    </row>
    <row r="8257" spans="23:25" x14ac:dyDescent="0.3">
      <c r="W8257" s="12"/>
      <c r="X8257" s="12"/>
      <c r="Y8257" s="12"/>
    </row>
    <row r="8258" spans="23:25" x14ac:dyDescent="0.3">
      <c r="W8258" s="12"/>
      <c r="X8258" s="12"/>
      <c r="Y8258" s="12"/>
    </row>
    <row r="8259" spans="23:25" x14ac:dyDescent="0.3">
      <c r="W8259" s="12"/>
      <c r="X8259" s="12"/>
      <c r="Y8259" s="12"/>
    </row>
    <row r="8260" spans="23:25" x14ac:dyDescent="0.3">
      <c r="W8260" s="12"/>
      <c r="X8260" s="12"/>
      <c r="Y8260" s="12"/>
    </row>
    <row r="8261" spans="23:25" x14ac:dyDescent="0.3">
      <c r="W8261" s="12"/>
      <c r="X8261" s="12"/>
      <c r="Y8261" s="12"/>
    </row>
    <row r="8262" spans="23:25" x14ac:dyDescent="0.3">
      <c r="W8262" s="12"/>
      <c r="X8262" s="12"/>
      <c r="Y8262" s="12"/>
    </row>
    <row r="8263" spans="23:25" x14ac:dyDescent="0.3">
      <c r="W8263" s="12"/>
      <c r="X8263" s="12"/>
      <c r="Y8263" s="12"/>
    </row>
    <row r="8264" spans="23:25" x14ac:dyDescent="0.3">
      <c r="W8264" s="12"/>
      <c r="X8264" s="12"/>
      <c r="Y8264" s="12"/>
    </row>
    <row r="8265" spans="23:25" x14ac:dyDescent="0.3">
      <c r="W8265" s="12"/>
      <c r="X8265" s="12"/>
      <c r="Y8265" s="12"/>
    </row>
    <row r="8266" spans="23:25" x14ac:dyDescent="0.3">
      <c r="W8266" s="12"/>
      <c r="X8266" s="12"/>
      <c r="Y8266" s="12"/>
    </row>
    <row r="8267" spans="23:25" x14ac:dyDescent="0.3">
      <c r="W8267" s="12"/>
      <c r="X8267" s="12"/>
      <c r="Y8267" s="12"/>
    </row>
    <row r="8268" spans="23:25" x14ac:dyDescent="0.3">
      <c r="W8268" s="12"/>
      <c r="X8268" s="12"/>
      <c r="Y8268" s="12"/>
    </row>
    <row r="8269" spans="23:25" x14ac:dyDescent="0.3">
      <c r="W8269" s="12"/>
      <c r="X8269" s="12"/>
      <c r="Y8269" s="12"/>
    </row>
    <row r="8270" spans="23:25" x14ac:dyDescent="0.3">
      <c r="W8270" s="12"/>
      <c r="X8270" s="12"/>
      <c r="Y8270" s="12"/>
    </row>
    <row r="8271" spans="23:25" x14ac:dyDescent="0.3">
      <c r="W8271" s="12"/>
      <c r="X8271" s="12"/>
      <c r="Y8271" s="12"/>
    </row>
    <row r="8272" spans="23:25" x14ac:dyDescent="0.3">
      <c r="W8272" s="12"/>
      <c r="X8272" s="12"/>
      <c r="Y8272" s="12"/>
    </row>
    <row r="8273" spans="23:25" x14ac:dyDescent="0.3">
      <c r="W8273" s="12"/>
      <c r="X8273" s="12"/>
      <c r="Y8273" s="12"/>
    </row>
    <row r="8274" spans="23:25" x14ac:dyDescent="0.3">
      <c r="W8274" s="12"/>
      <c r="X8274" s="12"/>
      <c r="Y8274" s="12"/>
    </row>
    <row r="8275" spans="23:25" x14ac:dyDescent="0.3">
      <c r="W8275" s="12"/>
      <c r="X8275" s="12"/>
      <c r="Y8275" s="12"/>
    </row>
    <row r="8276" spans="23:25" x14ac:dyDescent="0.3">
      <c r="W8276" s="12"/>
      <c r="X8276" s="12"/>
      <c r="Y8276" s="12"/>
    </row>
    <row r="8277" spans="23:25" x14ac:dyDescent="0.3">
      <c r="W8277" s="12"/>
      <c r="X8277" s="12"/>
      <c r="Y8277" s="12"/>
    </row>
    <row r="8278" spans="23:25" x14ac:dyDescent="0.3">
      <c r="W8278" s="12"/>
      <c r="X8278" s="12"/>
      <c r="Y8278" s="12"/>
    </row>
    <row r="8279" spans="23:25" x14ac:dyDescent="0.3">
      <c r="W8279" s="12"/>
      <c r="X8279" s="12"/>
      <c r="Y8279" s="12"/>
    </row>
    <row r="8280" spans="23:25" x14ac:dyDescent="0.3">
      <c r="W8280" s="12"/>
      <c r="X8280" s="12"/>
      <c r="Y8280" s="12"/>
    </row>
    <row r="8281" spans="23:25" x14ac:dyDescent="0.3">
      <c r="W8281" s="12"/>
      <c r="X8281" s="12"/>
      <c r="Y8281" s="12"/>
    </row>
    <row r="8282" spans="23:25" x14ac:dyDescent="0.3">
      <c r="W8282" s="12"/>
      <c r="X8282" s="12"/>
      <c r="Y8282" s="12"/>
    </row>
    <row r="8283" spans="23:25" x14ac:dyDescent="0.3">
      <c r="W8283" s="12"/>
      <c r="X8283" s="12"/>
      <c r="Y8283" s="12"/>
    </row>
    <row r="8284" spans="23:25" x14ac:dyDescent="0.3">
      <c r="W8284" s="12"/>
      <c r="X8284" s="12"/>
      <c r="Y8284" s="12"/>
    </row>
    <row r="8285" spans="23:25" x14ac:dyDescent="0.3">
      <c r="W8285" s="12"/>
      <c r="X8285" s="12"/>
      <c r="Y8285" s="12"/>
    </row>
    <row r="8286" spans="23:25" x14ac:dyDescent="0.3">
      <c r="W8286" s="12"/>
      <c r="X8286" s="12"/>
      <c r="Y8286" s="12"/>
    </row>
    <row r="8287" spans="23:25" x14ac:dyDescent="0.3">
      <c r="W8287" s="12"/>
      <c r="X8287" s="12"/>
      <c r="Y8287" s="12"/>
    </row>
    <row r="8288" spans="23:25" x14ac:dyDescent="0.3">
      <c r="W8288" s="12"/>
      <c r="X8288" s="12"/>
      <c r="Y8288" s="12"/>
    </row>
    <row r="8289" spans="23:25" x14ac:dyDescent="0.3">
      <c r="W8289" s="12"/>
      <c r="X8289" s="12"/>
      <c r="Y8289" s="12"/>
    </row>
    <row r="8290" spans="23:25" x14ac:dyDescent="0.3">
      <c r="W8290" s="12"/>
      <c r="X8290" s="12"/>
      <c r="Y8290" s="12"/>
    </row>
    <row r="8291" spans="23:25" x14ac:dyDescent="0.3">
      <c r="W8291" s="12"/>
      <c r="X8291" s="12"/>
      <c r="Y8291" s="12"/>
    </row>
    <row r="8292" spans="23:25" x14ac:dyDescent="0.3">
      <c r="W8292" s="12"/>
      <c r="X8292" s="12"/>
      <c r="Y8292" s="12"/>
    </row>
    <row r="8293" spans="23:25" x14ac:dyDescent="0.3">
      <c r="W8293" s="12"/>
      <c r="X8293" s="12"/>
      <c r="Y8293" s="12"/>
    </row>
    <row r="8294" spans="23:25" x14ac:dyDescent="0.3">
      <c r="W8294" s="12"/>
      <c r="X8294" s="12"/>
      <c r="Y8294" s="12"/>
    </row>
    <row r="8295" spans="23:25" x14ac:dyDescent="0.3">
      <c r="W8295" s="12"/>
      <c r="X8295" s="12"/>
      <c r="Y8295" s="12"/>
    </row>
    <row r="8296" spans="23:25" x14ac:dyDescent="0.3">
      <c r="W8296" s="12"/>
      <c r="X8296" s="12"/>
      <c r="Y8296" s="12"/>
    </row>
    <row r="8297" spans="23:25" x14ac:dyDescent="0.3">
      <c r="W8297" s="12"/>
      <c r="X8297" s="12"/>
      <c r="Y8297" s="12"/>
    </row>
    <row r="8298" spans="23:25" x14ac:dyDescent="0.3">
      <c r="W8298" s="12"/>
      <c r="X8298" s="12"/>
      <c r="Y8298" s="12"/>
    </row>
    <row r="8299" spans="23:25" x14ac:dyDescent="0.3">
      <c r="W8299" s="12"/>
      <c r="X8299" s="12"/>
      <c r="Y8299" s="12"/>
    </row>
    <row r="8300" spans="23:25" x14ac:dyDescent="0.3">
      <c r="W8300" s="12"/>
      <c r="X8300" s="12"/>
      <c r="Y8300" s="12"/>
    </row>
    <row r="8301" spans="23:25" x14ac:dyDescent="0.3">
      <c r="W8301" s="12"/>
      <c r="X8301" s="12"/>
      <c r="Y8301" s="12"/>
    </row>
    <row r="8302" spans="23:25" x14ac:dyDescent="0.3">
      <c r="W8302" s="12"/>
      <c r="X8302" s="12"/>
      <c r="Y8302" s="12"/>
    </row>
    <row r="8303" spans="23:25" x14ac:dyDescent="0.3">
      <c r="W8303" s="12"/>
      <c r="X8303" s="12"/>
      <c r="Y8303" s="12"/>
    </row>
    <row r="8304" spans="23:25" x14ac:dyDescent="0.3">
      <c r="W8304" s="12"/>
      <c r="X8304" s="12"/>
      <c r="Y8304" s="12"/>
    </row>
    <row r="8305" spans="23:25" x14ac:dyDescent="0.3">
      <c r="W8305" s="12"/>
      <c r="X8305" s="12"/>
      <c r="Y8305" s="12"/>
    </row>
    <row r="8306" spans="23:25" x14ac:dyDescent="0.3">
      <c r="W8306" s="12"/>
      <c r="X8306" s="12"/>
      <c r="Y8306" s="12"/>
    </row>
    <row r="8307" spans="23:25" x14ac:dyDescent="0.3">
      <c r="W8307" s="12"/>
      <c r="X8307" s="12"/>
      <c r="Y8307" s="12"/>
    </row>
    <row r="8308" spans="23:25" x14ac:dyDescent="0.3">
      <c r="W8308" s="12"/>
      <c r="X8308" s="12"/>
      <c r="Y8308" s="12"/>
    </row>
    <row r="8309" spans="23:25" x14ac:dyDescent="0.3">
      <c r="W8309" s="12"/>
      <c r="X8309" s="12"/>
      <c r="Y8309" s="12"/>
    </row>
    <row r="8310" spans="23:25" x14ac:dyDescent="0.3">
      <c r="W8310" s="12"/>
      <c r="X8310" s="12"/>
      <c r="Y8310" s="12"/>
    </row>
    <row r="8311" spans="23:25" x14ac:dyDescent="0.3">
      <c r="W8311" s="12"/>
      <c r="X8311" s="12"/>
      <c r="Y8311" s="12"/>
    </row>
    <row r="8312" spans="23:25" x14ac:dyDescent="0.3">
      <c r="W8312" s="12"/>
      <c r="X8312" s="12"/>
      <c r="Y8312" s="12"/>
    </row>
    <row r="8313" spans="23:25" x14ac:dyDescent="0.3">
      <c r="W8313" s="12"/>
      <c r="X8313" s="12"/>
      <c r="Y8313" s="12"/>
    </row>
    <row r="8314" spans="23:25" x14ac:dyDescent="0.3">
      <c r="W8314" s="12"/>
      <c r="X8314" s="12"/>
      <c r="Y8314" s="12"/>
    </row>
    <row r="8315" spans="23:25" x14ac:dyDescent="0.3">
      <c r="W8315" s="12"/>
      <c r="X8315" s="12"/>
      <c r="Y8315" s="12"/>
    </row>
    <row r="8316" spans="23:25" x14ac:dyDescent="0.3">
      <c r="W8316" s="12"/>
      <c r="X8316" s="12"/>
      <c r="Y8316" s="12"/>
    </row>
    <row r="8317" spans="23:25" x14ac:dyDescent="0.3">
      <c r="W8317" s="12"/>
      <c r="X8317" s="12"/>
      <c r="Y8317" s="12"/>
    </row>
    <row r="8318" spans="23:25" x14ac:dyDescent="0.3">
      <c r="W8318" s="12"/>
      <c r="X8318" s="12"/>
      <c r="Y8318" s="12"/>
    </row>
    <row r="8319" spans="23:25" x14ac:dyDescent="0.3">
      <c r="W8319" s="12"/>
      <c r="X8319" s="12"/>
      <c r="Y8319" s="12"/>
    </row>
    <row r="8320" spans="23:25" x14ac:dyDescent="0.3">
      <c r="W8320" s="12"/>
      <c r="X8320" s="12"/>
      <c r="Y8320" s="12"/>
    </row>
    <row r="8321" spans="23:25" x14ac:dyDescent="0.3">
      <c r="W8321" s="12"/>
      <c r="X8321" s="12"/>
      <c r="Y8321" s="12"/>
    </row>
    <row r="8322" spans="23:25" x14ac:dyDescent="0.3">
      <c r="W8322" s="12"/>
      <c r="X8322" s="12"/>
      <c r="Y8322" s="12"/>
    </row>
    <row r="8323" spans="23:25" x14ac:dyDescent="0.3">
      <c r="W8323" s="12"/>
      <c r="X8323" s="12"/>
      <c r="Y8323" s="12"/>
    </row>
    <row r="8324" spans="23:25" x14ac:dyDescent="0.3">
      <c r="W8324" s="12"/>
      <c r="X8324" s="12"/>
      <c r="Y8324" s="12"/>
    </row>
    <row r="8325" spans="23:25" x14ac:dyDescent="0.3">
      <c r="W8325" s="12"/>
      <c r="X8325" s="12"/>
      <c r="Y8325" s="12"/>
    </row>
    <row r="8326" spans="23:25" x14ac:dyDescent="0.3">
      <c r="W8326" s="12"/>
      <c r="X8326" s="12"/>
      <c r="Y8326" s="12"/>
    </row>
    <row r="8327" spans="23:25" x14ac:dyDescent="0.3">
      <c r="W8327" s="12"/>
      <c r="X8327" s="12"/>
      <c r="Y8327" s="12"/>
    </row>
    <row r="8328" spans="23:25" x14ac:dyDescent="0.3">
      <c r="W8328" s="12"/>
      <c r="X8328" s="12"/>
      <c r="Y8328" s="12"/>
    </row>
    <row r="8329" spans="23:25" x14ac:dyDescent="0.3">
      <c r="W8329" s="12"/>
      <c r="X8329" s="12"/>
      <c r="Y8329" s="12"/>
    </row>
    <row r="8330" spans="23:25" x14ac:dyDescent="0.3">
      <c r="W8330" s="12"/>
      <c r="X8330" s="12"/>
      <c r="Y8330" s="12"/>
    </row>
    <row r="8331" spans="23:25" x14ac:dyDescent="0.3">
      <c r="W8331" s="12"/>
      <c r="X8331" s="12"/>
      <c r="Y8331" s="12"/>
    </row>
    <row r="8332" spans="23:25" x14ac:dyDescent="0.3">
      <c r="W8332" s="12"/>
      <c r="X8332" s="12"/>
      <c r="Y8332" s="12"/>
    </row>
    <row r="8333" spans="23:25" x14ac:dyDescent="0.3">
      <c r="W8333" s="12"/>
      <c r="X8333" s="12"/>
      <c r="Y8333" s="12"/>
    </row>
    <row r="8334" spans="23:25" x14ac:dyDescent="0.3">
      <c r="W8334" s="12"/>
      <c r="X8334" s="12"/>
      <c r="Y8334" s="12"/>
    </row>
    <row r="8335" spans="23:25" x14ac:dyDescent="0.3">
      <c r="W8335" s="12"/>
      <c r="X8335" s="12"/>
      <c r="Y8335" s="12"/>
    </row>
    <row r="8336" spans="23:25" x14ac:dyDescent="0.3">
      <c r="W8336" s="12"/>
      <c r="X8336" s="12"/>
      <c r="Y8336" s="12"/>
    </row>
    <row r="8337" spans="23:25" x14ac:dyDescent="0.3">
      <c r="W8337" s="12"/>
      <c r="X8337" s="12"/>
      <c r="Y8337" s="12"/>
    </row>
    <row r="8338" spans="23:25" x14ac:dyDescent="0.3">
      <c r="W8338" s="12"/>
      <c r="X8338" s="12"/>
      <c r="Y8338" s="12"/>
    </row>
    <row r="8339" spans="23:25" x14ac:dyDescent="0.3">
      <c r="W8339" s="12"/>
      <c r="X8339" s="12"/>
      <c r="Y8339" s="12"/>
    </row>
    <row r="8340" spans="23:25" x14ac:dyDescent="0.3">
      <c r="W8340" s="12"/>
      <c r="X8340" s="12"/>
      <c r="Y8340" s="12"/>
    </row>
    <row r="8341" spans="23:25" x14ac:dyDescent="0.3">
      <c r="W8341" s="12"/>
      <c r="X8341" s="12"/>
      <c r="Y8341" s="12"/>
    </row>
    <row r="8342" spans="23:25" x14ac:dyDescent="0.3">
      <c r="W8342" s="12"/>
      <c r="X8342" s="12"/>
      <c r="Y8342" s="12"/>
    </row>
    <row r="8343" spans="23:25" x14ac:dyDescent="0.3">
      <c r="W8343" s="12"/>
      <c r="X8343" s="12"/>
      <c r="Y8343" s="12"/>
    </row>
    <row r="8344" spans="23:25" x14ac:dyDescent="0.3">
      <c r="W8344" s="12"/>
      <c r="X8344" s="12"/>
      <c r="Y8344" s="12"/>
    </row>
    <row r="8345" spans="23:25" x14ac:dyDescent="0.3">
      <c r="W8345" s="12"/>
      <c r="X8345" s="12"/>
      <c r="Y8345" s="12"/>
    </row>
    <row r="8346" spans="23:25" x14ac:dyDescent="0.3">
      <c r="W8346" s="12"/>
      <c r="X8346" s="12"/>
      <c r="Y8346" s="12"/>
    </row>
    <row r="8347" spans="23:25" x14ac:dyDescent="0.3">
      <c r="W8347" s="12"/>
      <c r="X8347" s="12"/>
      <c r="Y8347" s="12"/>
    </row>
    <row r="8348" spans="23:25" x14ac:dyDescent="0.3">
      <c r="W8348" s="12"/>
      <c r="X8348" s="12"/>
      <c r="Y8348" s="12"/>
    </row>
    <row r="8349" spans="23:25" x14ac:dyDescent="0.3">
      <c r="W8349" s="12"/>
      <c r="X8349" s="12"/>
      <c r="Y8349" s="12"/>
    </row>
    <row r="8350" spans="23:25" x14ac:dyDescent="0.3">
      <c r="W8350" s="12"/>
      <c r="X8350" s="12"/>
      <c r="Y8350" s="12"/>
    </row>
    <row r="8351" spans="23:25" x14ac:dyDescent="0.3">
      <c r="W8351" s="12"/>
      <c r="X8351" s="12"/>
      <c r="Y8351" s="12"/>
    </row>
    <row r="8352" spans="23:25" x14ac:dyDescent="0.3">
      <c r="W8352" s="12"/>
      <c r="X8352" s="12"/>
      <c r="Y8352" s="12"/>
    </row>
    <row r="8353" spans="23:25" x14ac:dyDescent="0.3">
      <c r="W8353" s="12"/>
      <c r="X8353" s="12"/>
      <c r="Y8353" s="12"/>
    </row>
    <row r="8354" spans="23:25" x14ac:dyDescent="0.3">
      <c r="W8354" s="12"/>
      <c r="X8354" s="12"/>
      <c r="Y8354" s="12"/>
    </row>
    <row r="8355" spans="23:25" x14ac:dyDescent="0.3">
      <c r="W8355" s="12"/>
      <c r="X8355" s="12"/>
      <c r="Y8355" s="12"/>
    </row>
    <row r="8356" spans="23:25" x14ac:dyDescent="0.3">
      <c r="W8356" s="12"/>
      <c r="X8356" s="12"/>
      <c r="Y8356" s="12"/>
    </row>
    <row r="8357" spans="23:25" x14ac:dyDescent="0.3">
      <c r="W8357" s="12"/>
      <c r="X8357" s="12"/>
      <c r="Y8357" s="12"/>
    </row>
    <row r="8358" spans="23:25" x14ac:dyDescent="0.3">
      <c r="W8358" s="12"/>
      <c r="X8358" s="12"/>
      <c r="Y8358" s="12"/>
    </row>
    <row r="8359" spans="23:25" x14ac:dyDescent="0.3">
      <c r="W8359" s="12"/>
      <c r="X8359" s="12"/>
      <c r="Y8359" s="12"/>
    </row>
    <row r="8360" spans="23:25" x14ac:dyDescent="0.3">
      <c r="W8360" s="12"/>
      <c r="X8360" s="12"/>
      <c r="Y8360" s="12"/>
    </row>
    <row r="8361" spans="23:25" x14ac:dyDescent="0.3">
      <c r="W8361" s="12"/>
      <c r="X8361" s="12"/>
      <c r="Y8361" s="12"/>
    </row>
    <row r="8362" spans="23:25" x14ac:dyDescent="0.3">
      <c r="W8362" s="12"/>
      <c r="X8362" s="12"/>
      <c r="Y8362" s="12"/>
    </row>
    <row r="8363" spans="23:25" x14ac:dyDescent="0.3">
      <c r="W8363" s="12"/>
      <c r="X8363" s="12"/>
      <c r="Y8363" s="12"/>
    </row>
    <row r="8364" spans="23:25" x14ac:dyDescent="0.3">
      <c r="W8364" s="12"/>
      <c r="X8364" s="12"/>
      <c r="Y8364" s="12"/>
    </row>
    <row r="8365" spans="23:25" x14ac:dyDescent="0.3">
      <c r="W8365" s="12"/>
      <c r="X8365" s="12"/>
      <c r="Y8365" s="12"/>
    </row>
    <row r="8366" spans="23:25" x14ac:dyDescent="0.3">
      <c r="W8366" s="12"/>
      <c r="X8366" s="12"/>
      <c r="Y8366" s="12"/>
    </row>
    <row r="8367" spans="23:25" x14ac:dyDescent="0.3">
      <c r="W8367" s="12"/>
      <c r="X8367" s="12"/>
      <c r="Y8367" s="12"/>
    </row>
    <row r="8368" spans="23:25" x14ac:dyDescent="0.3">
      <c r="W8368" s="12"/>
      <c r="X8368" s="12"/>
      <c r="Y8368" s="12"/>
    </row>
    <row r="8369" spans="23:25" x14ac:dyDescent="0.3">
      <c r="W8369" s="12"/>
      <c r="X8369" s="12"/>
      <c r="Y8369" s="12"/>
    </row>
    <row r="8370" spans="23:25" x14ac:dyDescent="0.3">
      <c r="W8370" s="12"/>
      <c r="X8370" s="12"/>
      <c r="Y8370" s="12"/>
    </row>
    <row r="8371" spans="23:25" x14ac:dyDescent="0.3">
      <c r="W8371" s="12"/>
      <c r="X8371" s="12"/>
      <c r="Y8371" s="12"/>
    </row>
    <row r="8372" spans="23:25" x14ac:dyDescent="0.3">
      <c r="W8372" s="12"/>
      <c r="X8372" s="12"/>
      <c r="Y8372" s="12"/>
    </row>
    <row r="8373" spans="23:25" x14ac:dyDescent="0.3">
      <c r="W8373" s="12"/>
      <c r="X8373" s="12"/>
      <c r="Y8373" s="12"/>
    </row>
    <row r="8374" spans="23:25" x14ac:dyDescent="0.3">
      <c r="W8374" s="12"/>
      <c r="X8374" s="12"/>
      <c r="Y8374" s="12"/>
    </row>
    <row r="8375" spans="23:25" x14ac:dyDescent="0.3">
      <c r="W8375" s="12"/>
      <c r="X8375" s="12"/>
      <c r="Y8375" s="12"/>
    </row>
    <row r="8376" spans="23:25" x14ac:dyDescent="0.3">
      <c r="W8376" s="12"/>
      <c r="X8376" s="12"/>
      <c r="Y8376" s="12"/>
    </row>
    <row r="8377" spans="23:25" x14ac:dyDescent="0.3">
      <c r="W8377" s="12"/>
      <c r="X8377" s="12"/>
      <c r="Y8377" s="12"/>
    </row>
    <row r="8378" spans="23:25" x14ac:dyDescent="0.3">
      <c r="W8378" s="12"/>
      <c r="X8378" s="12"/>
      <c r="Y8378" s="12"/>
    </row>
    <row r="8379" spans="23:25" x14ac:dyDescent="0.3">
      <c r="W8379" s="12"/>
      <c r="X8379" s="12"/>
      <c r="Y8379" s="12"/>
    </row>
    <row r="8380" spans="23:25" x14ac:dyDescent="0.3">
      <c r="W8380" s="12"/>
      <c r="X8380" s="12"/>
      <c r="Y8380" s="12"/>
    </row>
    <row r="8381" spans="23:25" x14ac:dyDescent="0.3">
      <c r="W8381" s="12"/>
      <c r="X8381" s="12"/>
      <c r="Y8381" s="12"/>
    </row>
    <row r="8382" spans="23:25" x14ac:dyDescent="0.3">
      <c r="W8382" s="12"/>
      <c r="X8382" s="12"/>
      <c r="Y8382" s="12"/>
    </row>
    <row r="8383" spans="23:25" x14ac:dyDescent="0.3">
      <c r="W8383" s="12"/>
      <c r="X8383" s="12"/>
      <c r="Y8383" s="12"/>
    </row>
    <row r="8384" spans="23:25" x14ac:dyDescent="0.3">
      <c r="W8384" s="12"/>
      <c r="X8384" s="12"/>
      <c r="Y8384" s="12"/>
    </row>
    <row r="8385" spans="23:25" x14ac:dyDescent="0.3">
      <c r="W8385" s="12"/>
      <c r="X8385" s="12"/>
      <c r="Y8385" s="12"/>
    </row>
    <row r="8386" spans="23:25" x14ac:dyDescent="0.3">
      <c r="W8386" s="12"/>
      <c r="X8386" s="12"/>
      <c r="Y8386" s="12"/>
    </row>
    <row r="8387" spans="23:25" x14ac:dyDescent="0.3">
      <c r="W8387" s="12"/>
      <c r="X8387" s="12"/>
      <c r="Y8387" s="12"/>
    </row>
    <row r="8388" spans="23:25" x14ac:dyDescent="0.3">
      <c r="W8388" s="12"/>
      <c r="X8388" s="12"/>
      <c r="Y8388" s="12"/>
    </row>
    <row r="8389" spans="23:25" x14ac:dyDescent="0.3">
      <c r="W8389" s="12"/>
      <c r="X8389" s="12"/>
      <c r="Y8389" s="12"/>
    </row>
    <row r="8390" spans="23:25" x14ac:dyDescent="0.3">
      <c r="W8390" s="12"/>
      <c r="X8390" s="12"/>
      <c r="Y8390" s="12"/>
    </row>
    <row r="8391" spans="23:25" x14ac:dyDescent="0.3">
      <c r="W8391" s="12"/>
      <c r="X8391" s="12"/>
      <c r="Y8391" s="12"/>
    </row>
    <row r="8392" spans="23:25" x14ac:dyDescent="0.3">
      <c r="W8392" s="12"/>
      <c r="X8392" s="12"/>
      <c r="Y8392" s="12"/>
    </row>
    <row r="8393" spans="23:25" x14ac:dyDescent="0.3">
      <c r="W8393" s="12"/>
      <c r="X8393" s="12"/>
      <c r="Y8393" s="12"/>
    </row>
    <row r="8394" spans="23:25" x14ac:dyDescent="0.3">
      <c r="W8394" s="12"/>
      <c r="X8394" s="12"/>
      <c r="Y8394" s="12"/>
    </row>
    <row r="8395" spans="23:25" x14ac:dyDescent="0.3">
      <c r="W8395" s="12"/>
      <c r="X8395" s="12"/>
      <c r="Y8395" s="12"/>
    </row>
    <row r="8396" spans="23:25" x14ac:dyDescent="0.3">
      <c r="W8396" s="12"/>
      <c r="X8396" s="12"/>
      <c r="Y8396" s="12"/>
    </row>
    <row r="8397" spans="23:25" x14ac:dyDescent="0.3">
      <c r="W8397" s="12"/>
      <c r="X8397" s="12"/>
      <c r="Y8397" s="12"/>
    </row>
    <row r="8398" spans="23:25" x14ac:dyDescent="0.3">
      <c r="W8398" s="12"/>
      <c r="X8398" s="12"/>
      <c r="Y8398" s="12"/>
    </row>
    <row r="8399" spans="23:25" x14ac:dyDescent="0.3">
      <c r="W8399" s="12"/>
      <c r="X8399" s="12"/>
      <c r="Y8399" s="12"/>
    </row>
    <row r="8400" spans="23:25" x14ac:dyDescent="0.3">
      <c r="W8400" s="12"/>
      <c r="X8400" s="12"/>
      <c r="Y8400" s="12"/>
    </row>
    <row r="8401" spans="23:25" x14ac:dyDescent="0.3">
      <c r="W8401" s="12"/>
      <c r="X8401" s="12"/>
      <c r="Y8401" s="12"/>
    </row>
    <row r="8402" spans="23:25" x14ac:dyDescent="0.3">
      <c r="W8402" s="12"/>
      <c r="X8402" s="12"/>
      <c r="Y8402" s="12"/>
    </row>
    <row r="8403" spans="23:25" x14ac:dyDescent="0.3">
      <c r="W8403" s="12"/>
      <c r="X8403" s="12"/>
      <c r="Y8403" s="12"/>
    </row>
    <row r="8404" spans="23:25" x14ac:dyDescent="0.3">
      <c r="W8404" s="12"/>
      <c r="X8404" s="12"/>
      <c r="Y8404" s="12"/>
    </row>
    <row r="8405" spans="23:25" x14ac:dyDescent="0.3">
      <c r="W8405" s="12"/>
      <c r="X8405" s="12"/>
      <c r="Y8405" s="12"/>
    </row>
    <row r="8406" spans="23:25" x14ac:dyDescent="0.3">
      <c r="W8406" s="12"/>
      <c r="X8406" s="12"/>
      <c r="Y8406" s="12"/>
    </row>
    <row r="8407" spans="23:25" x14ac:dyDescent="0.3">
      <c r="W8407" s="12"/>
      <c r="X8407" s="12"/>
      <c r="Y8407" s="12"/>
    </row>
    <row r="8408" spans="23:25" x14ac:dyDescent="0.3">
      <c r="W8408" s="12"/>
      <c r="X8408" s="12"/>
      <c r="Y8408" s="12"/>
    </row>
    <row r="8409" spans="23:25" x14ac:dyDescent="0.3">
      <c r="W8409" s="12"/>
      <c r="X8409" s="12"/>
      <c r="Y8409" s="12"/>
    </row>
    <row r="8410" spans="23:25" x14ac:dyDescent="0.3">
      <c r="W8410" s="12"/>
      <c r="X8410" s="12"/>
      <c r="Y8410" s="12"/>
    </row>
    <row r="8411" spans="23:25" x14ac:dyDescent="0.3">
      <c r="W8411" s="12"/>
      <c r="X8411" s="12"/>
      <c r="Y8411" s="12"/>
    </row>
    <row r="8412" spans="23:25" x14ac:dyDescent="0.3">
      <c r="W8412" s="12"/>
      <c r="X8412" s="12"/>
      <c r="Y8412" s="12"/>
    </row>
    <row r="8413" spans="23:25" x14ac:dyDescent="0.3">
      <c r="W8413" s="12"/>
      <c r="X8413" s="12"/>
      <c r="Y8413" s="12"/>
    </row>
    <row r="8414" spans="23:25" x14ac:dyDescent="0.3">
      <c r="W8414" s="12"/>
      <c r="X8414" s="12"/>
      <c r="Y8414" s="12"/>
    </row>
    <row r="8415" spans="23:25" x14ac:dyDescent="0.3">
      <c r="W8415" s="12"/>
      <c r="X8415" s="12"/>
      <c r="Y8415" s="12"/>
    </row>
    <row r="8416" spans="23:25" x14ac:dyDescent="0.3">
      <c r="W8416" s="12"/>
      <c r="X8416" s="12"/>
      <c r="Y8416" s="12"/>
    </row>
    <row r="8417" spans="23:25" x14ac:dyDescent="0.3">
      <c r="W8417" s="12"/>
      <c r="X8417" s="12"/>
      <c r="Y8417" s="12"/>
    </row>
    <row r="8418" spans="23:25" x14ac:dyDescent="0.3">
      <c r="W8418" s="12"/>
      <c r="X8418" s="12"/>
      <c r="Y8418" s="12"/>
    </row>
    <row r="8419" spans="23:25" x14ac:dyDescent="0.3">
      <c r="W8419" s="12"/>
      <c r="X8419" s="12"/>
      <c r="Y8419" s="12"/>
    </row>
    <row r="8420" spans="23:25" x14ac:dyDescent="0.3">
      <c r="W8420" s="12"/>
      <c r="X8420" s="12"/>
      <c r="Y8420" s="12"/>
    </row>
    <row r="8421" spans="23:25" x14ac:dyDescent="0.3">
      <c r="W8421" s="12"/>
      <c r="X8421" s="12"/>
      <c r="Y8421" s="12"/>
    </row>
    <row r="8422" spans="23:25" x14ac:dyDescent="0.3">
      <c r="W8422" s="12"/>
      <c r="X8422" s="12"/>
      <c r="Y8422" s="12"/>
    </row>
    <row r="8423" spans="23:25" x14ac:dyDescent="0.3">
      <c r="W8423" s="12"/>
      <c r="X8423" s="12"/>
      <c r="Y8423" s="12"/>
    </row>
    <row r="8424" spans="23:25" x14ac:dyDescent="0.3">
      <c r="W8424" s="12"/>
      <c r="X8424" s="12"/>
      <c r="Y8424" s="12"/>
    </row>
    <row r="8425" spans="23:25" x14ac:dyDescent="0.3">
      <c r="W8425" s="12"/>
      <c r="X8425" s="12"/>
      <c r="Y8425" s="12"/>
    </row>
    <row r="8426" spans="23:25" x14ac:dyDescent="0.3">
      <c r="W8426" s="12"/>
      <c r="X8426" s="12"/>
      <c r="Y8426" s="12"/>
    </row>
    <row r="8427" spans="23:25" x14ac:dyDescent="0.3">
      <c r="W8427" s="12"/>
      <c r="X8427" s="12"/>
      <c r="Y8427" s="12"/>
    </row>
    <row r="8428" spans="23:25" x14ac:dyDescent="0.3">
      <c r="W8428" s="12"/>
      <c r="X8428" s="12"/>
      <c r="Y8428" s="12"/>
    </row>
    <row r="8429" spans="23:25" x14ac:dyDescent="0.3">
      <c r="W8429" s="12"/>
      <c r="X8429" s="12"/>
      <c r="Y8429" s="12"/>
    </row>
    <row r="8430" spans="23:25" x14ac:dyDescent="0.3">
      <c r="W8430" s="12"/>
      <c r="X8430" s="12"/>
      <c r="Y8430" s="12"/>
    </row>
    <row r="8431" spans="23:25" x14ac:dyDescent="0.3">
      <c r="W8431" s="12"/>
      <c r="X8431" s="12"/>
      <c r="Y8431" s="12"/>
    </row>
    <row r="8432" spans="23:25" x14ac:dyDescent="0.3">
      <c r="W8432" s="12"/>
      <c r="X8432" s="12"/>
      <c r="Y8432" s="12"/>
    </row>
    <row r="8433" spans="23:25" x14ac:dyDescent="0.3">
      <c r="W8433" s="12"/>
      <c r="X8433" s="12"/>
      <c r="Y8433" s="12"/>
    </row>
    <row r="8434" spans="23:25" x14ac:dyDescent="0.3">
      <c r="W8434" s="12"/>
      <c r="X8434" s="12"/>
      <c r="Y8434" s="12"/>
    </row>
    <row r="8435" spans="23:25" x14ac:dyDescent="0.3">
      <c r="W8435" s="12"/>
      <c r="X8435" s="12"/>
      <c r="Y8435" s="12"/>
    </row>
    <row r="8436" spans="23:25" x14ac:dyDescent="0.3">
      <c r="W8436" s="12"/>
      <c r="X8436" s="12"/>
      <c r="Y8436" s="12"/>
    </row>
    <row r="8437" spans="23:25" x14ac:dyDescent="0.3">
      <c r="W8437" s="12"/>
      <c r="X8437" s="12"/>
      <c r="Y8437" s="12"/>
    </row>
    <row r="8438" spans="23:25" x14ac:dyDescent="0.3">
      <c r="W8438" s="12"/>
      <c r="X8438" s="12"/>
      <c r="Y8438" s="12"/>
    </row>
    <row r="8439" spans="23:25" x14ac:dyDescent="0.3">
      <c r="W8439" s="12"/>
      <c r="X8439" s="12"/>
      <c r="Y8439" s="12"/>
    </row>
    <row r="8440" spans="23:25" x14ac:dyDescent="0.3">
      <c r="W8440" s="12"/>
      <c r="X8440" s="12"/>
      <c r="Y8440" s="12"/>
    </row>
    <row r="8441" spans="23:25" x14ac:dyDescent="0.3">
      <c r="W8441" s="12"/>
      <c r="X8441" s="12"/>
      <c r="Y8441" s="12"/>
    </row>
    <row r="8442" spans="23:25" x14ac:dyDescent="0.3">
      <c r="W8442" s="12"/>
      <c r="X8442" s="12"/>
      <c r="Y8442" s="12"/>
    </row>
    <row r="8443" spans="23:25" x14ac:dyDescent="0.3">
      <c r="W8443" s="12"/>
      <c r="X8443" s="12"/>
      <c r="Y8443" s="12"/>
    </row>
    <row r="8444" spans="23:25" x14ac:dyDescent="0.3">
      <c r="W8444" s="12"/>
      <c r="X8444" s="12"/>
      <c r="Y8444" s="12"/>
    </row>
    <row r="8445" spans="23:25" x14ac:dyDescent="0.3">
      <c r="W8445" s="12"/>
      <c r="X8445" s="12"/>
      <c r="Y8445" s="12"/>
    </row>
    <row r="8446" spans="23:25" x14ac:dyDescent="0.3">
      <c r="W8446" s="12"/>
      <c r="X8446" s="12"/>
      <c r="Y8446" s="12"/>
    </row>
    <row r="8447" spans="23:25" x14ac:dyDescent="0.3">
      <c r="W8447" s="12"/>
      <c r="X8447" s="12"/>
      <c r="Y8447" s="12"/>
    </row>
    <row r="8448" spans="23:25" x14ac:dyDescent="0.3">
      <c r="W8448" s="12"/>
      <c r="X8448" s="12"/>
      <c r="Y8448" s="12"/>
    </row>
    <row r="8449" spans="23:25" x14ac:dyDescent="0.3">
      <c r="W8449" s="12"/>
      <c r="X8449" s="12"/>
      <c r="Y8449" s="12"/>
    </row>
    <row r="8450" spans="23:25" x14ac:dyDescent="0.3">
      <c r="W8450" s="12"/>
      <c r="X8450" s="12"/>
      <c r="Y8450" s="12"/>
    </row>
    <row r="8451" spans="23:25" x14ac:dyDescent="0.3">
      <c r="W8451" s="12"/>
      <c r="X8451" s="12"/>
      <c r="Y8451" s="12"/>
    </row>
    <row r="8452" spans="23:25" x14ac:dyDescent="0.3">
      <c r="W8452" s="12"/>
      <c r="X8452" s="12"/>
      <c r="Y8452" s="12"/>
    </row>
    <row r="8453" spans="23:25" x14ac:dyDescent="0.3">
      <c r="W8453" s="12"/>
      <c r="X8453" s="12"/>
      <c r="Y8453" s="12"/>
    </row>
    <row r="8454" spans="23:25" x14ac:dyDescent="0.3">
      <c r="W8454" s="12"/>
      <c r="X8454" s="12"/>
      <c r="Y8454" s="12"/>
    </row>
    <row r="8455" spans="23:25" x14ac:dyDescent="0.3">
      <c r="W8455" s="12"/>
      <c r="X8455" s="12"/>
      <c r="Y8455" s="12"/>
    </row>
    <row r="8456" spans="23:25" x14ac:dyDescent="0.3">
      <c r="W8456" s="12"/>
      <c r="X8456" s="12"/>
      <c r="Y8456" s="12"/>
    </row>
    <row r="8457" spans="23:25" x14ac:dyDescent="0.3">
      <c r="W8457" s="12"/>
      <c r="X8457" s="12"/>
      <c r="Y8457" s="12"/>
    </row>
    <row r="8458" spans="23:25" x14ac:dyDescent="0.3">
      <c r="W8458" s="12"/>
      <c r="X8458" s="12"/>
      <c r="Y8458" s="12"/>
    </row>
    <row r="8459" spans="23:25" x14ac:dyDescent="0.3">
      <c r="W8459" s="12"/>
      <c r="X8459" s="12"/>
      <c r="Y8459" s="12"/>
    </row>
    <row r="8460" spans="23:25" x14ac:dyDescent="0.3">
      <c r="W8460" s="12"/>
      <c r="X8460" s="12"/>
      <c r="Y8460" s="12"/>
    </row>
    <row r="8461" spans="23:25" x14ac:dyDescent="0.3">
      <c r="W8461" s="12"/>
      <c r="X8461" s="12"/>
      <c r="Y8461" s="12"/>
    </row>
    <row r="8462" spans="23:25" x14ac:dyDescent="0.3">
      <c r="W8462" s="12"/>
      <c r="X8462" s="12"/>
      <c r="Y8462" s="12"/>
    </row>
    <row r="8463" spans="23:25" x14ac:dyDescent="0.3">
      <c r="W8463" s="12"/>
      <c r="X8463" s="12"/>
      <c r="Y8463" s="12"/>
    </row>
    <row r="8464" spans="23:25" x14ac:dyDescent="0.3">
      <c r="W8464" s="12"/>
      <c r="X8464" s="12"/>
      <c r="Y8464" s="12"/>
    </row>
    <row r="8465" spans="23:25" x14ac:dyDescent="0.3">
      <c r="W8465" s="12"/>
      <c r="X8465" s="12"/>
      <c r="Y8465" s="12"/>
    </row>
    <row r="8466" spans="23:25" x14ac:dyDescent="0.3">
      <c r="W8466" s="12"/>
      <c r="X8466" s="12"/>
      <c r="Y8466" s="12"/>
    </row>
    <row r="8467" spans="23:25" x14ac:dyDescent="0.3">
      <c r="W8467" s="12"/>
      <c r="X8467" s="12"/>
      <c r="Y8467" s="12"/>
    </row>
    <row r="8468" spans="23:25" x14ac:dyDescent="0.3">
      <c r="W8468" s="12"/>
      <c r="X8468" s="12"/>
      <c r="Y8468" s="12"/>
    </row>
    <row r="8469" spans="23:25" x14ac:dyDescent="0.3">
      <c r="W8469" s="12"/>
      <c r="X8469" s="12"/>
      <c r="Y8469" s="12"/>
    </row>
    <row r="8470" spans="23:25" x14ac:dyDescent="0.3">
      <c r="W8470" s="12"/>
      <c r="X8470" s="12"/>
      <c r="Y8470" s="12"/>
    </row>
    <row r="8471" spans="23:25" x14ac:dyDescent="0.3">
      <c r="W8471" s="12"/>
      <c r="X8471" s="12"/>
      <c r="Y8471" s="12"/>
    </row>
    <row r="8472" spans="23:25" x14ac:dyDescent="0.3">
      <c r="W8472" s="12"/>
      <c r="X8472" s="12"/>
      <c r="Y8472" s="12"/>
    </row>
    <row r="8473" spans="23:25" x14ac:dyDescent="0.3">
      <c r="W8473" s="12"/>
      <c r="X8473" s="12"/>
      <c r="Y8473" s="12"/>
    </row>
    <row r="8474" spans="23:25" x14ac:dyDescent="0.3">
      <c r="W8474" s="12"/>
      <c r="X8474" s="12"/>
      <c r="Y8474" s="12"/>
    </row>
    <row r="8475" spans="23:25" x14ac:dyDescent="0.3">
      <c r="W8475" s="12"/>
      <c r="X8475" s="12"/>
      <c r="Y8475" s="12"/>
    </row>
    <row r="8476" spans="23:25" x14ac:dyDescent="0.3">
      <c r="W8476" s="12"/>
      <c r="X8476" s="12"/>
      <c r="Y8476" s="12"/>
    </row>
    <row r="8477" spans="23:25" x14ac:dyDescent="0.3">
      <c r="W8477" s="12"/>
      <c r="X8477" s="12"/>
      <c r="Y8477" s="12"/>
    </row>
    <row r="8478" spans="23:25" x14ac:dyDescent="0.3">
      <c r="W8478" s="12"/>
      <c r="X8478" s="12"/>
      <c r="Y8478" s="12"/>
    </row>
    <row r="8479" spans="23:25" x14ac:dyDescent="0.3">
      <c r="W8479" s="12"/>
      <c r="X8479" s="12"/>
      <c r="Y8479" s="12"/>
    </row>
    <row r="8480" spans="23:25" x14ac:dyDescent="0.3">
      <c r="W8480" s="12"/>
      <c r="X8480" s="12"/>
      <c r="Y8480" s="12"/>
    </row>
    <row r="8481" spans="23:25" x14ac:dyDescent="0.3">
      <c r="W8481" s="12"/>
      <c r="X8481" s="12"/>
      <c r="Y8481" s="12"/>
    </row>
    <row r="8482" spans="23:25" x14ac:dyDescent="0.3">
      <c r="W8482" s="12"/>
      <c r="X8482" s="12"/>
      <c r="Y8482" s="12"/>
    </row>
    <row r="8483" spans="23:25" x14ac:dyDescent="0.3">
      <c r="W8483" s="12"/>
      <c r="X8483" s="12"/>
      <c r="Y8483" s="12"/>
    </row>
    <row r="8484" spans="23:25" x14ac:dyDescent="0.3">
      <c r="W8484" s="12"/>
      <c r="X8484" s="12"/>
      <c r="Y8484" s="12"/>
    </row>
    <row r="8485" spans="23:25" x14ac:dyDescent="0.3">
      <c r="W8485" s="12"/>
      <c r="X8485" s="12"/>
      <c r="Y8485" s="12"/>
    </row>
    <row r="8486" spans="23:25" x14ac:dyDescent="0.3">
      <c r="W8486" s="12"/>
      <c r="X8486" s="12"/>
      <c r="Y8486" s="12"/>
    </row>
    <row r="8487" spans="23:25" x14ac:dyDescent="0.3">
      <c r="W8487" s="12"/>
      <c r="X8487" s="12"/>
      <c r="Y8487" s="12"/>
    </row>
    <row r="8488" spans="23:25" x14ac:dyDescent="0.3">
      <c r="W8488" s="12"/>
      <c r="X8488" s="12"/>
      <c r="Y8488" s="12"/>
    </row>
    <row r="8489" spans="23:25" x14ac:dyDescent="0.3">
      <c r="W8489" s="12"/>
      <c r="X8489" s="12"/>
      <c r="Y8489" s="12"/>
    </row>
    <row r="8490" spans="23:25" x14ac:dyDescent="0.3">
      <c r="W8490" s="12"/>
      <c r="X8490" s="12"/>
      <c r="Y8490" s="12"/>
    </row>
    <row r="8491" spans="23:25" x14ac:dyDescent="0.3">
      <c r="W8491" s="12"/>
      <c r="X8491" s="12"/>
      <c r="Y8491" s="12"/>
    </row>
    <row r="8492" spans="23:25" x14ac:dyDescent="0.3">
      <c r="W8492" s="12"/>
      <c r="X8492" s="12"/>
      <c r="Y8492" s="12"/>
    </row>
    <row r="8493" spans="23:25" x14ac:dyDescent="0.3">
      <c r="W8493" s="12"/>
      <c r="X8493" s="12"/>
      <c r="Y8493" s="12"/>
    </row>
    <row r="8494" spans="23:25" x14ac:dyDescent="0.3">
      <c r="W8494" s="12"/>
      <c r="X8494" s="12"/>
      <c r="Y8494" s="12"/>
    </row>
    <row r="8495" spans="23:25" x14ac:dyDescent="0.3">
      <c r="W8495" s="12"/>
      <c r="X8495" s="12"/>
      <c r="Y8495" s="12"/>
    </row>
    <row r="8496" spans="23:25" x14ac:dyDescent="0.3">
      <c r="W8496" s="12"/>
      <c r="X8496" s="12"/>
      <c r="Y8496" s="12"/>
    </row>
    <row r="8497" spans="23:25" x14ac:dyDescent="0.3">
      <c r="W8497" s="12"/>
      <c r="X8497" s="12"/>
      <c r="Y8497" s="12"/>
    </row>
    <row r="8498" spans="23:25" x14ac:dyDescent="0.3">
      <c r="W8498" s="12"/>
      <c r="X8498" s="12"/>
      <c r="Y8498" s="12"/>
    </row>
    <row r="8499" spans="23:25" x14ac:dyDescent="0.3">
      <c r="W8499" s="12"/>
      <c r="X8499" s="12"/>
      <c r="Y8499" s="12"/>
    </row>
    <row r="8500" spans="23:25" x14ac:dyDescent="0.3">
      <c r="W8500" s="12"/>
      <c r="X8500" s="12"/>
      <c r="Y8500" s="12"/>
    </row>
    <row r="8501" spans="23:25" x14ac:dyDescent="0.3">
      <c r="W8501" s="12"/>
      <c r="X8501" s="12"/>
      <c r="Y8501" s="12"/>
    </row>
    <row r="8502" spans="23:25" x14ac:dyDescent="0.3">
      <c r="W8502" s="12"/>
      <c r="X8502" s="12"/>
      <c r="Y8502" s="12"/>
    </row>
    <row r="8503" spans="23:25" x14ac:dyDescent="0.3">
      <c r="W8503" s="12"/>
      <c r="X8503" s="12"/>
      <c r="Y8503" s="12"/>
    </row>
    <row r="8504" spans="23:25" x14ac:dyDescent="0.3">
      <c r="W8504" s="12"/>
      <c r="X8504" s="12"/>
      <c r="Y8504" s="12"/>
    </row>
    <row r="8505" spans="23:25" x14ac:dyDescent="0.3">
      <c r="W8505" s="12"/>
      <c r="X8505" s="12"/>
      <c r="Y8505" s="12"/>
    </row>
    <row r="8506" spans="23:25" x14ac:dyDescent="0.3">
      <c r="W8506" s="12"/>
      <c r="X8506" s="12"/>
      <c r="Y8506" s="12"/>
    </row>
    <row r="8507" spans="23:25" x14ac:dyDescent="0.3">
      <c r="W8507" s="12"/>
      <c r="X8507" s="12"/>
      <c r="Y8507" s="12"/>
    </row>
    <row r="8508" spans="23:25" x14ac:dyDescent="0.3">
      <c r="W8508" s="12"/>
      <c r="X8508" s="12"/>
      <c r="Y8508" s="12"/>
    </row>
    <row r="8509" spans="23:25" x14ac:dyDescent="0.3">
      <c r="W8509" s="12"/>
      <c r="X8509" s="12"/>
      <c r="Y8509" s="12"/>
    </row>
    <row r="8510" spans="23:25" x14ac:dyDescent="0.3">
      <c r="W8510" s="12"/>
      <c r="X8510" s="12"/>
      <c r="Y8510" s="12"/>
    </row>
    <row r="8511" spans="23:25" x14ac:dyDescent="0.3">
      <c r="W8511" s="12"/>
      <c r="X8511" s="12"/>
      <c r="Y8511" s="12"/>
    </row>
    <row r="8512" spans="23:25" x14ac:dyDescent="0.3">
      <c r="W8512" s="12"/>
      <c r="X8512" s="12"/>
      <c r="Y8512" s="12"/>
    </row>
    <row r="8513" spans="23:25" x14ac:dyDescent="0.3">
      <c r="W8513" s="12"/>
      <c r="X8513" s="12"/>
      <c r="Y8513" s="12"/>
    </row>
    <row r="8514" spans="23:25" x14ac:dyDescent="0.3">
      <c r="W8514" s="12"/>
      <c r="X8514" s="12"/>
      <c r="Y8514" s="12"/>
    </row>
    <row r="8515" spans="23:25" x14ac:dyDescent="0.3">
      <c r="W8515" s="12"/>
      <c r="X8515" s="12"/>
      <c r="Y8515" s="12"/>
    </row>
    <row r="8516" spans="23:25" x14ac:dyDescent="0.3">
      <c r="W8516" s="12"/>
      <c r="X8516" s="12"/>
      <c r="Y8516" s="12"/>
    </row>
    <row r="8517" spans="23:25" x14ac:dyDescent="0.3">
      <c r="W8517" s="12"/>
      <c r="X8517" s="12"/>
      <c r="Y8517" s="12"/>
    </row>
    <row r="8518" spans="23:25" x14ac:dyDescent="0.3">
      <c r="W8518" s="12"/>
      <c r="X8518" s="12"/>
      <c r="Y8518" s="12"/>
    </row>
    <row r="8519" spans="23:25" x14ac:dyDescent="0.3">
      <c r="W8519" s="12"/>
      <c r="X8519" s="12"/>
      <c r="Y8519" s="12"/>
    </row>
    <row r="8520" spans="23:25" x14ac:dyDescent="0.3">
      <c r="W8520" s="12"/>
      <c r="X8520" s="12"/>
      <c r="Y8520" s="12"/>
    </row>
    <row r="8521" spans="23:25" x14ac:dyDescent="0.3">
      <c r="W8521" s="12"/>
      <c r="X8521" s="12"/>
      <c r="Y8521" s="12"/>
    </row>
    <row r="8522" spans="23:25" x14ac:dyDescent="0.3">
      <c r="W8522" s="12"/>
      <c r="X8522" s="12"/>
      <c r="Y8522" s="12"/>
    </row>
    <row r="8523" spans="23:25" x14ac:dyDescent="0.3">
      <c r="W8523" s="12"/>
      <c r="X8523" s="12"/>
      <c r="Y8523" s="12"/>
    </row>
    <row r="8524" spans="23:25" x14ac:dyDescent="0.3">
      <c r="W8524" s="12"/>
      <c r="X8524" s="12"/>
      <c r="Y8524" s="12"/>
    </row>
    <row r="8525" spans="23:25" x14ac:dyDescent="0.3">
      <c r="W8525" s="12"/>
      <c r="X8525" s="12"/>
      <c r="Y8525" s="12"/>
    </row>
    <row r="8526" spans="23:25" x14ac:dyDescent="0.3">
      <c r="W8526" s="12"/>
      <c r="X8526" s="12"/>
      <c r="Y8526" s="12"/>
    </row>
    <row r="8527" spans="23:25" x14ac:dyDescent="0.3">
      <c r="W8527" s="12"/>
      <c r="X8527" s="12"/>
      <c r="Y8527" s="12"/>
    </row>
    <row r="8528" spans="23:25" x14ac:dyDescent="0.3">
      <c r="W8528" s="12"/>
      <c r="X8528" s="12"/>
      <c r="Y8528" s="12"/>
    </row>
    <row r="8529" spans="23:25" x14ac:dyDescent="0.3">
      <c r="W8529" s="12"/>
      <c r="X8529" s="12"/>
      <c r="Y8529" s="12"/>
    </row>
    <row r="8530" spans="23:25" x14ac:dyDescent="0.3">
      <c r="W8530" s="12"/>
      <c r="X8530" s="12"/>
      <c r="Y8530" s="12"/>
    </row>
    <row r="8531" spans="23:25" x14ac:dyDescent="0.3">
      <c r="W8531" s="12"/>
      <c r="X8531" s="12"/>
      <c r="Y8531" s="12"/>
    </row>
    <row r="8532" spans="23:25" x14ac:dyDescent="0.3">
      <c r="W8532" s="12"/>
      <c r="X8532" s="12"/>
      <c r="Y8532" s="12"/>
    </row>
    <row r="8533" spans="23:25" x14ac:dyDescent="0.3">
      <c r="W8533" s="12"/>
      <c r="X8533" s="12"/>
      <c r="Y8533" s="12"/>
    </row>
    <row r="8534" spans="23:25" x14ac:dyDescent="0.3">
      <c r="W8534" s="12"/>
      <c r="X8534" s="12"/>
      <c r="Y8534" s="12"/>
    </row>
    <row r="8535" spans="23:25" x14ac:dyDescent="0.3">
      <c r="W8535" s="12"/>
      <c r="X8535" s="12"/>
      <c r="Y8535" s="12"/>
    </row>
    <row r="8536" spans="23:25" x14ac:dyDescent="0.3">
      <c r="W8536" s="12"/>
      <c r="X8536" s="12"/>
      <c r="Y8536" s="12"/>
    </row>
    <row r="8537" spans="23:25" x14ac:dyDescent="0.3">
      <c r="W8537" s="12"/>
      <c r="X8537" s="12"/>
      <c r="Y8537" s="12"/>
    </row>
    <row r="8538" spans="23:25" x14ac:dyDescent="0.3">
      <c r="W8538" s="12"/>
      <c r="X8538" s="12"/>
      <c r="Y8538" s="12"/>
    </row>
    <row r="8539" spans="23:25" x14ac:dyDescent="0.3">
      <c r="W8539" s="12"/>
      <c r="X8539" s="12"/>
      <c r="Y8539" s="12"/>
    </row>
    <row r="8540" spans="23:25" x14ac:dyDescent="0.3">
      <c r="W8540" s="12"/>
      <c r="X8540" s="12"/>
      <c r="Y8540" s="12"/>
    </row>
    <row r="8541" spans="23:25" x14ac:dyDescent="0.3">
      <c r="W8541" s="12"/>
      <c r="X8541" s="12"/>
      <c r="Y8541" s="12"/>
    </row>
    <row r="8542" spans="23:25" x14ac:dyDescent="0.3">
      <c r="W8542" s="12"/>
      <c r="X8542" s="12"/>
      <c r="Y8542" s="12"/>
    </row>
    <row r="8543" spans="23:25" x14ac:dyDescent="0.3">
      <c r="W8543" s="12"/>
      <c r="X8543" s="12"/>
      <c r="Y8543" s="12"/>
    </row>
    <row r="8544" spans="23:25" x14ac:dyDescent="0.3">
      <c r="W8544" s="12"/>
      <c r="X8544" s="12"/>
      <c r="Y8544" s="12"/>
    </row>
    <row r="8545" spans="23:25" x14ac:dyDescent="0.3">
      <c r="W8545" s="12"/>
      <c r="X8545" s="12"/>
      <c r="Y8545" s="12"/>
    </row>
    <row r="8546" spans="23:25" x14ac:dyDescent="0.3">
      <c r="W8546" s="12"/>
      <c r="X8546" s="12"/>
      <c r="Y8546" s="12"/>
    </row>
    <row r="8547" spans="23:25" x14ac:dyDescent="0.3">
      <c r="W8547" s="12"/>
      <c r="X8547" s="12"/>
      <c r="Y8547" s="12"/>
    </row>
    <row r="8548" spans="23:25" x14ac:dyDescent="0.3">
      <c r="W8548" s="12"/>
      <c r="X8548" s="12"/>
      <c r="Y8548" s="12"/>
    </row>
    <row r="8549" spans="23:25" x14ac:dyDescent="0.3">
      <c r="W8549" s="12"/>
      <c r="X8549" s="12"/>
      <c r="Y8549" s="12"/>
    </row>
    <row r="8550" spans="23:25" x14ac:dyDescent="0.3">
      <c r="W8550" s="12"/>
      <c r="X8550" s="12"/>
      <c r="Y8550" s="12"/>
    </row>
    <row r="8551" spans="23:25" x14ac:dyDescent="0.3">
      <c r="W8551" s="12"/>
      <c r="X8551" s="12"/>
      <c r="Y8551" s="12"/>
    </row>
    <row r="8552" spans="23:25" x14ac:dyDescent="0.3">
      <c r="W8552" s="12"/>
      <c r="X8552" s="12"/>
      <c r="Y8552" s="12"/>
    </row>
    <row r="8553" spans="23:25" x14ac:dyDescent="0.3">
      <c r="W8553" s="12"/>
      <c r="X8553" s="12"/>
      <c r="Y8553" s="12"/>
    </row>
    <row r="8554" spans="23:25" x14ac:dyDescent="0.3">
      <c r="W8554" s="12"/>
      <c r="X8554" s="12"/>
      <c r="Y8554" s="12"/>
    </row>
    <row r="8555" spans="23:25" x14ac:dyDescent="0.3">
      <c r="W8555" s="12"/>
      <c r="X8555" s="12"/>
      <c r="Y8555" s="12"/>
    </row>
    <row r="8556" spans="23:25" x14ac:dyDescent="0.3">
      <c r="W8556" s="12"/>
      <c r="X8556" s="12"/>
      <c r="Y8556" s="12"/>
    </row>
    <row r="8557" spans="23:25" x14ac:dyDescent="0.3">
      <c r="W8557" s="12"/>
      <c r="X8557" s="12"/>
      <c r="Y8557" s="12"/>
    </row>
    <row r="8558" spans="23:25" x14ac:dyDescent="0.3">
      <c r="W8558" s="12"/>
      <c r="X8558" s="12"/>
      <c r="Y8558" s="12"/>
    </row>
    <row r="8559" spans="23:25" x14ac:dyDescent="0.3">
      <c r="W8559" s="12"/>
      <c r="X8559" s="12"/>
      <c r="Y8559" s="12"/>
    </row>
    <row r="8560" spans="23:25" x14ac:dyDescent="0.3">
      <c r="W8560" s="12"/>
      <c r="X8560" s="12"/>
      <c r="Y8560" s="12"/>
    </row>
    <row r="8561" spans="23:25" x14ac:dyDescent="0.3">
      <c r="W8561" s="12"/>
      <c r="X8561" s="12"/>
      <c r="Y8561" s="12"/>
    </row>
    <row r="8562" spans="23:25" x14ac:dyDescent="0.3">
      <c r="W8562" s="12"/>
      <c r="X8562" s="12"/>
      <c r="Y8562" s="12"/>
    </row>
    <row r="8563" spans="23:25" x14ac:dyDescent="0.3">
      <c r="W8563" s="12"/>
      <c r="X8563" s="12"/>
      <c r="Y8563" s="12"/>
    </row>
    <row r="8564" spans="23:25" x14ac:dyDescent="0.3">
      <c r="W8564" s="12"/>
      <c r="X8564" s="12"/>
      <c r="Y8564" s="12"/>
    </row>
    <row r="8565" spans="23:25" x14ac:dyDescent="0.3">
      <c r="W8565" s="12"/>
      <c r="X8565" s="12"/>
      <c r="Y8565" s="12"/>
    </row>
    <row r="8566" spans="23:25" x14ac:dyDescent="0.3">
      <c r="W8566" s="12"/>
      <c r="X8566" s="12"/>
      <c r="Y8566" s="12"/>
    </row>
    <row r="8567" spans="23:25" x14ac:dyDescent="0.3">
      <c r="W8567" s="12"/>
      <c r="X8567" s="12"/>
      <c r="Y8567" s="12"/>
    </row>
    <row r="8568" spans="23:25" x14ac:dyDescent="0.3">
      <c r="W8568" s="12"/>
      <c r="X8568" s="12"/>
      <c r="Y8568" s="12"/>
    </row>
    <row r="8569" spans="23:25" x14ac:dyDescent="0.3">
      <c r="W8569" s="12"/>
      <c r="X8569" s="12"/>
      <c r="Y8569" s="12"/>
    </row>
    <row r="8570" spans="23:25" x14ac:dyDescent="0.3">
      <c r="W8570" s="12"/>
      <c r="X8570" s="12"/>
      <c r="Y8570" s="12"/>
    </row>
    <row r="8571" spans="23:25" x14ac:dyDescent="0.3">
      <c r="W8571" s="12"/>
      <c r="X8571" s="12"/>
      <c r="Y8571" s="12"/>
    </row>
    <row r="8572" spans="23:25" x14ac:dyDescent="0.3">
      <c r="W8572" s="12"/>
      <c r="X8572" s="12"/>
      <c r="Y8572" s="12"/>
    </row>
    <row r="8573" spans="23:25" x14ac:dyDescent="0.3">
      <c r="W8573" s="12"/>
      <c r="X8573" s="12"/>
      <c r="Y8573" s="12"/>
    </row>
    <row r="8574" spans="23:25" x14ac:dyDescent="0.3">
      <c r="W8574" s="12"/>
      <c r="X8574" s="12"/>
      <c r="Y8574" s="12"/>
    </row>
    <row r="8575" spans="23:25" x14ac:dyDescent="0.3">
      <c r="W8575" s="12"/>
      <c r="X8575" s="12"/>
      <c r="Y8575" s="12"/>
    </row>
    <row r="8576" spans="23:25" x14ac:dyDescent="0.3">
      <c r="W8576" s="12"/>
      <c r="X8576" s="12"/>
      <c r="Y8576" s="12"/>
    </row>
    <row r="8577" spans="23:25" x14ac:dyDescent="0.3">
      <c r="W8577" s="12"/>
      <c r="X8577" s="12"/>
      <c r="Y8577" s="12"/>
    </row>
    <row r="8578" spans="23:25" x14ac:dyDescent="0.3">
      <c r="W8578" s="12"/>
      <c r="X8578" s="12"/>
      <c r="Y8578" s="12"/>
    </row>
    <row r="8579" spans="23:25" x14ac:dyDescent="0.3">
      <c r="W8579" s="12"/>
      <c r="X8579" s="12"/>
      <c r="Y8579" s="12"/>
    </row>
    <row r="8580" spans="23:25" x14ac:dyDescent="0.3">
      <c r="W8580" s="12"/>
      <c r="X8580" s="12"/>
      <c r="Y8580" s="12"/>
    </row>
    <row r="8581" spans="23:25" x14ac:dyDescent="0.3">
      <c r="W8581" s="12"/>
      <c r="X8581" s="12"/>
      <c r="Y8581" s="12"/>
    </row>
    <row r="8582" spans="23:25" x14ac:dyDescent="0.3">
      <c r="W8582" s="12"/>
      <c r="X8582" s="12"/>
      <c r="Y8582" s="12"/>
    </row>
    <row r="8583" spans="23:25" x14ac:dyDescent="0.3">
      <c r="W8583" s="12"/>
      <c r="X8583" s="12"/>
      <c r="Y8583" s="12"/>
    </row>
    <row r="8584" spans="23:25" x14ac:dyDescent="0.3">
      <c r="W8584" s="12"/>
      <c r="X8584" s="12"/>
      <c r="Y8584" s="12"/>
    </row>
    <row r="8585" spans="23:25" x14ac:dyDescent="0.3">
      <c r="W8585" s="12"/>
      <c r="X8585" s="12"/>
      <c r="Y8585" s="12"/>
    </row>
    <row r="8586" spans="23:25" x14ac:dyDescent="0.3">
      <c r="W8586" s="12"/>
      <c r="X8586" s="12"/>
      <c r="Y8586" s="12"/>
    </row>
    <row r="8587" spans="23:25" x14ac:dyDescent="0.3">
      <c r="W8587" s="12"/>
      <c r="X8587" s="12"/>
      <c r="Y8587" s="12"/>
    </row>
    <row r="8588" spans="23:25" x14ac:dyDescent="0.3">
      <c r="W8588" s="12"/>
      <c r="X8588" s="12"/>
      <c r="Y8588" s="12"/>
    </row>
    <row r="8589" spans="23:25" x14ac:dyDescent="0.3">
      <c r="W8589" s="12"/>
      <c r="X8589" s="12"/>
      <c r="Y8589" s="12"/>
    </row>
    <row r="8590" spans="23:25" x14ac:dyDescent="0.3">
      <c r="W8590" s="12"/>
      <c r="X8590" s="12"/>
      <c r="Y8590" s="12"/>
    </row>
    <row r="8591" spans="23:25" x14ac:dyDescent="0.3">
      <c r="W8591" s="12"/>
      <c r="X8591" s="12"/>
      <c r="Y8591" s="12"/>
    </row>
    <row r="8592" spans="23:25" x14ac:dyDescent="0.3">
      <c r="W8592" s="12"/>
      <c r="X8592" s="12"/>
      <c r="Y8592" s="12"/>
    </row>
    <row r="8593" spans="23:25" x14ac:dyDescent="0.3">
      <c r="W8593" s="12"/>
      <c r="X8593" s="12"/>
      <c r="Y8593" s="12"/>
    </row>
    <row r="8594" spans="23:25" x14ac:dyDescent="0.3">
      <c r="W8594" s="12"/>
      <c r="X8594" s="12"/>
      <c r="Y8594" s="12"/>
    </row>
    <row r="8595" spans="23:25" x14ac:dyDescent="0.3">
      <c r="W8595" s="12"/>
      <c r="X8595" s="12"/>
      <c r="Y8595" s="12"/>
    </row>
    <row r="8596" spans="23:25" x14ac:dyDescent="0.3">
      <c r="W8596" s="12"/>
      <c r="X8596" s="12"/>
      <c r="Y8596" s="12"/>
    </row>
    <row r="8597" spans="23:25" x14ac:dyDescent="0.3">
      <c r="W8597" s="12"/>
      <c r="X8597" s="12"/>
      <c r="Y8597" s="12"/>
    </row>
    <row r="8598" spans="23:25" x14ac:dyDescent="0.3">
      <c r="W8598" s="12"/>
      <c r="X8598" s="12"/>
      <c r="Y8598" s="12"/>
    </row>
    <row r="8599" spans="23:25" x14ac:dyDescent="0.3">
      <c r="W8599" s="12"/>
      <c r="X8599" s="12"/>
      <c r="Y8599" s="12"/>
    </row>
    <row r="8600" spans="23:25" x14ac:dyDescent="0.3">
      <c r="W8600" s="12"/>
      <c r="X8600" s="12"/>
      <c r="Y8600" s="12"/>
    </row>
    <row r="8601" spans="23:25" x14ac:dyDescent="0.3">
      <c r="W8601" s="12"/>
      <c r="X8601" s="12"/>
      <c r="Y8601" s="12"/>
    </row>
    <row r="8602" spans="23:25" x14ac:dyDescent="0.3">
      <c r="W8602" s="12"/>
      <c r="X8602" s="12"/>
      <c r="Y8602" s="12"/>
    </row>
    <row r="8603" spans="23:25" x14ac:dyDescent="0.3">
      <c r="W8603" s="12"/>
      <c r="X8603" s="12"/>
      <c r="Y8603" s="12"/>
    </row>
    <row r="8604" spans="23:25" x14ac:dyDescent="0.3">
      <c r="W8604" s="12"/>
      <c r="X8604" s="12"/>
      <c r="Y8604" s="12"/>
    </row>
    <row r="8605" spans="23:25" x14ac:dyDescent="0.3">
      <c r="W8605" s="12"/>
      <c r="X8605" s="12"/>
      <c r="Y8605" s="12"/>
    </row>
    <row r="8606" spans="23:25" x14ac:dyDescent="0.3">
      <c r="W8606" s="12"/>
      <c r="X8606" s="12"/>
      <c r="Y8606" s="12"/>
    </row>
    <row r="8607" spans="23:25" x14ac:dyDescent="0.3">
      <c r="W8607" s="12"/>
      <c r="X8607" s="12"/>
      <c r="Y8607" s="12"/>
    </row>
    <row r="8608" spans="23:25" x14ac:dyDescent="0.3">
      <c r="W8608" s="12"/>
      <c r="X8608" s="12"/>
      <c r="Y8608" s="12"/>
    </row>
    <row r="8609" spans="23:25" x14ac:dyDescent="0.3">
      <c r="W8609" s="12"/>
      <c r="X8609" s="12"/>
      <c r="Y8609" s="12"/>
    </row>
    <row r="8610" spans="23:25" x14ac:dyDescent="0.3">
      <c r="W8610" s="12"/>
      <c r="X8610" s="12"/>
      <c r="Y8610" s="12"/>
    </row>
    <row r="8611" spans="23:25" x14ac:dyDescent="0.3">
      <c r="W8611" s="12"/>
      <c r="X8611" s="12"/>
      <c r="Y8611" s="12"/>
    </row>
    <row r="8612" spans="23:25" x14ac:dyDescent="0.3">
      <c r="W8612" s="12"/>
      <c r="X8612" s="12"/>
      <c r="Y8612" s="12"/>
    </row>
    <row r="8613" spans="23:25" x14ac:dyDescent="0.3">
      <c r="W8613" s="12"/>
      <c r="X8613" s="12"/>
      <c r="Y8613" s="12"/>
    </row>
    <row r="8614" spans="23:25" x14ac:dyDescent="0.3">
      <c r="W8614" s="12"/>
      <c r="X8614" s="12"/>
      <c r="Y8614" s="12"/>
    </row>
    <row r="8615" spans="23:25" x14ac:dyDescent="0.3">
      <c r="W8615" s="12"/>
      <c r="X8615" s="12"/>
      <c r="Y8615" s="12"/>
    </row>
    <row r="8616" spans="23:25" x14ac:dyDescent="0.3">
      <c r="W8616" s="12"/>
      <c r="X8616" s="12"/>
      <c r="Y8616" s="12"/>
    </row>
    <row r="8617" spans="23:25" x14ac:dyDescent="0.3">
      <c r="W8617" s="12"/>
      <c r="X8617" s="12"/>
      <c r="Y8617" s="12"/>
    </row>
    <row r="8618" spans="23:25" x14ac:dyDescent="0.3">
      <c r="W8618" s="12"/>
      <c r="X8618" s="12"/>
      <c r="Y8618" s="12"/>
    </row>
    <row r="8619" spans="23:25" x14ac:dyDescent="0.3">
      <c r="W8619" s="12"/>
      <c r="X8619" s="12"/>
      <c r="Y8619" s="12"/>
    </row>
    <row r="8620" spans="23:25" x14ac:dyDescent="0.3">
      <c r="W8620" s="12"/>
      <c r="X8620" s="12"/>
      <c r="Y8620" s="12"/>
    </row>
    <row r="8621" spans="23:25" x14ac:dyDescent="0.3">
      <c r="W8621" s="12"/>
      <c r="X8621" s="12"/>
      <c r="Y8621" s="12"/>
    </row>
    <row r="8622" spans="23:25" x14ac:dyDescent="0.3">
      <c r="W8622" s="12"/>
      <c r="X8622" s="12"/>
      <c r="Y8622" s="12"/>
    </row>
    <row r="8623" spans="23:25" x14ac:dyDescent="0.3">
      <c r="W8623" s="12"/>
      <c r="X8623" s="12"/>
      <c r="Y8623" s="12"/>
    </row>
    <row r="8624" spans="23:25" x14ac:dyDescent="0.3">
      <c r="W8624" s="12"/>
      <c r="X8624" s="12"/>
      <c r="Y8624" s="12"/>
    </row>
    <row r="8625" spans="23:25" x14ac:dyDescent="0.3">
      <c r="W8625" s="12"/>
      <c r="X8625" s="12"/>
      <c r="Y8625" s="12"/>
    </row>
    <row r="8626" spans="23:25" x14ac:dyDescent="0.3">
      <c r="W8626" s="12"/>
      <c r="X8626" s="12"/>
      <c r="Y8626" s="12"/>
    </row>
    <row r="8627" spans="23:25" x14ac:dyDescent="0.3">
      <c r="W8627" s="12"/>
      <c r="X8627" s="12"/>
      <c r="Y8627" s="12"/>
    </row>
    <row r="8628" spans="23:25" x14ac:dyDescent="0.3">
      <c r="W8628" s="12"/>
      <c r="X8628" s="12"/>
      <c r="Y8628" s="12"/>
    </row>
    <row r="8629" spans="23:25" x14ac:dyDescent="0.3">
      <c r="W8629" s="12"/>
      <c r="X8629" s="12"/>
      <c r="Y8629" s="12"/>
    </row>
    <row r="8630" spans="23:25" x14ac:dyDescent="0.3">
      <c r="W8630" s="12"/>
      <c r="X8630" s="12"/>
      <c r="Y8630" s="12"/>
    </row>
    <row r="8631" spans="23:25" x14ac:dyDescent="0.3">
      <c r="W8631" s="12"/>
      <c r="X8631" s="12"/>
      <c r="Y8631" s="12"/>
    </row>
    <row r="8632" spans="23:25" x14ac:dyDescent="0.3">
      <c r="W8632" s="12"/>
      <c r="X8632" s="12"/>
      <c r="Y8632" s="12"/>
    </row>
    <row r="8633" spans="23:25" x14ac:dyDescent="0.3">
      <c r="W8633" s="12"/>
      <c r="X8633" s="12"/>
      <c r="Y8633" s="12"/>
    </row>
    <row r="8634" spans="23:25" x14ac:dyDescent="0.3">
      <c r="W8634" s="12"/>
      <c r="X8634" s="12"/>
      <c r="Y8634" s="12"/>
    </row>
    <row r="8635" spans="23:25" x14ac:dyDescent="0.3">
      <c r="W8635" s="12"/>
      <c r="X8635" s="12"/>
      <c r="Y8635" s="12"/>
    </row>
    <row r="8636" spans="23:25" x14ac:dyDescent="0.3">
      <c r="W8636" s="12"/>
      <c r="X8636" s="12"/>
      <c r="Y8636" s="12"/>
    </row>
    <row r="8637" spans="23:25" x14ac:dyDescent="0.3">
      <c r="W8637" s="12"/>
      <c r="X8637" s="12"/>
      <c r="Y8637" s="12"/>
    </row>
    <row r="8638" spans="23:25" x14ac:dyDescent="0.3">
      <c r="W8638" s="12"/>
      <c r="X8638" s="12"/>
      <c r="Y8638" s="12"/>
    </row>
    <row r="8639" spans="23:25" x14ac:dyDescent="0.3">
      <c r="W8639" s="12"/>
      <c r="X8639" s="12"/>
      <c r="Y8639" s="12"/>
    </row>
    <row r="8640" spans="23:25" x14ac:dyDescent="0.3">
      <c r="W8640" s="12"/>
      <c r="X8640" s="12"/>
      <c r="Y8640" s="12"/>
    </row>
    <row r="8641" spans="23:25" x14ac:dyDescent="0.3">
      <c r="W8641" s="12"/>
      <c r="X8641" s="12"/>
      <c r="Y8641" s="12"/>
    </row>
    <row r="8642" spans="23:25" x14ac:dyDescent="0.3">
      <c r="W8642" s="12"/>
      <c r="X8642" s="12"/>
      <c r="Y8642" s="12"/>
    </row>
    <row r="8643" spans="23:25" x14ac:dyDescent="0.3">
      <c r="W8643" s="12"/>
      <c r="X8643" s="12"/>
      <c r="Y8643" s="12"/>
    </row>
    <row r="8644" spans="23:25" x14ac:dyDescent="0.3">
      <c r="W8644" s="12"/>
      <c r="X8644" s="12"/>
      <c r="Y8644" s="12"/>
    </row>
    <row r="8645" spans="23:25" x14ac:dyDescent="0.3">
      <c r="W8645" s="12"/>
      <c r="X8645" s="12"/>
      <c r="Y8645" s="12"/>
    </row>
    <row r="8646" spans="23:25" x14ac:dyDescent="0.3">
      <c r="W8646" s="12"/>
      <c r="X8646" s="12"/>
      <c r="Y8646" s="12"/>
    </row>
    <row r="8647" spans="23:25" x14ac:dyDescent="0.3">
      <c r="W8647" s="12"/>
      <c r="X8647" s="12"/>
      <c r="Y8647" s="12"/>
    </row>
    <row r="8648" spans="23:25" x14ac:dyDescent="0.3">
      <c r="W8648" s="12"/>
      <c r="X8648" s="12"/>
      <c r="Y8648" s="12"/>
    </row>
    <row r="8649" spans="23:25" x14ac:dyDescent="0.3">
      <c r="W8649" s="12"/>
      <c r="X8649" s="12"/>
      <c r="Y8649" s="12"/>
    </row>
    <row r="8650" spans="23:25" x14ac:dyDescent="0.3">
      <c r="W8650" s="12"/>
      <c r="X8650" s="12"/>
      <c r="Y8650" s="12"/>
    </row>
    <row r="8651" spans="23:25" x14ac:dyDescent="0.3">
      <c r="W8651" s="12"/>
      <c r="X8651" s="12"/>
      <c r="Y8651" s="12"/>
    </row>
    <row r="8652" spans="23:25" x14ac:dyDescent="0.3">
      <c r="W8652" s="12"/>
      <c r="X8652" s="12"/>
      <c r="Y8652" s="12"/>
    </row>
    <row r="8653" spans="23:25" x14ac:dyDescent="0.3">
      <c r="W8653" s="12"/>
      <c r="X8653" s="12"/>
      <c r="Y8653" s="12"/>
    </row>
    <row r="8654" spans="23:25" x14ac:dyDescent="0.3">
      <c r="W8654" s="12"/>
      <c r="X8654" s="12"/>
      <c r="Y8654" s="12"/>
    </row>
    <row r="8655" spans="23:25" x14ac:dyDescent="0.3">
      <c r="W8655" s="12"/>
      <c r="X8655" s="12"/>
      <c r="Y8655" s="12"/>
    </row>
    <row r="8656" spans="23:25" x14ac:dyDescent="0.3">
      <c r="W8656" s="12"/>
      <c r="X8656" s="12"/>
      <c r="Y8656" s="12"/>
    </row>
    <row r="8657" spans="23:25" x14ac:dyDescent="0.3">
      <c r="W8657" s="12"/>
      <c r="X8657" s="12"/>
      <c r="Y8657" s="12"/>
    </row>
    <row r="8658" spans="23:25" x14ac:dyDescent="0.3">
      <c r="W8658" s="12"/>
      <c r="X8658" s="12"/>
      <c r="Y8658" s="12"/>
    </row>
    <row r="8659" spans="23:25" x14ac:dyDescent="0.3">
      <c r="W8659" s="12"/>
      <c r="X8659" s="12"/>
      <c r="Y8659" s="12"/>
    </row>
    <row r="8660" spans="23:25" x14ac:dyDescent="0.3">
      <c r="W8660" s="12"/>
      <c r="X8660" s="12"/>
      <c r="Y8660" s="12"/>
    </row>
    <row r="8661" spans="23:25" x14ac:dyDescent="0.3">
      <c r="W8661" s="12"/>
      <c r="X8661" s="12"/>
      <c r="Y8661" s="12"/>
    </row>
    <row r="8662" spans="23:25" x14ac:dyDescent="0.3">
      <c r="W8662" s="12"/>
      <c r="X8662" s="12"/>
      <c r="Y8662" s="12"/>
    </row>
    <row r="8663" spans="23:25" x14ac:dyDescent="0.3">
      <c r="W8663" s="12"/>
      <c r="X8663" s="12"/>
      <c r="Y8663" s="12"/>
    </row>
    <row r="8664" spans="23:25" x14ac:dyDescent="0.3">
      <c r="W8664" s="12"/>
      <c r="X8664" s="12"/>
      <c r="Y8664" s="12"/>
    </row>
    <row r="8665" spans="23:25" x14ac:dyDescent="0.3">
      <c r="W8665" s="12"/>
      <c r="X8665" s="12"/>
      <c r="Y8665" s="12"/>
    </row>
    <row r="8666" spans="23:25" x14ac:dyDescent="0.3">
      <c r="W8666" s="12"/>
      <c r="X8666" s="12"/>
      <c r="Y8666" s="12"/>
    </row>
    <row r="8667" spans="23:25" x14ac:dyDescent="0.3">
      <c r="W8667" s="12"/>
      <c r="X8667" s="12"/>
      <c r="Y8667" s="12"/>
    </row>
    <row r="8668" spans="23:25" x14ac:dyDescent="0.3">
      <c r="W8668" s="12"/>
      <c r="X8668" s="12"/>
      <c r="Y8668" s="12"/>
    </row>
    <row r="8669" spans="23:25" x14ac:dyDescent="0.3">
      <c r="W8669" s="12"/>
      <c r="X8669" s="12"/>
      <c r="Y8669" s="12"/>
    </row>
    <row r="8670" spans="23:25" x14ac:dyDescent="0.3">
      <c r="W8670" s="12"/>
      <c r="X8670" s="12"/>
      <c r="Y8670" s="12"/>
    </row>
    <row r="8671" spans="23:25" x14ac:dyDescent="0.3">
      <c r="W8671" s="12"/>
      <c r="X8671" s="12"/>
      <c r="Y8671" s="12"/>
    </row>
    <row r="8672" spans="23:25" x14ac:dyDescent="0.3">
      <c r="W8672" s="12"/>
      <c r="X8672" s="12"/>
      <c r="Y8672" s="12"/>
    </row>
    <row r="8673" spans="23:25" x14ac:dyDescent="0.3">
      <c r="W8673" s="12"/>
      <c r="X8673" s="12"/>
      <c r="Y8673" s="12"/>
    </row>
    <row r="8674" spans="23:25" x14ac:dyDescent="0.3">
      <c r="W8674" s="12"/>
      <c r="X8674" s="12"/>
      <c r="Y8674" s="12"/>
    </row>
    <row r="8675" spans="23:25" x14ac:dyDescent="0.3">
      <c r="W8675" s="12"/>
      <c r="X8675" s="12"/>
      <c r="Y8675" s="12"/>
    </row>
    <row r="8676" spans="23:25" x14ac:dyDescent="0.3">
      <c r="W8676" s="12"/>
      <c r="X8676" s="12"/>
      <c r="Y8676" s="12"/>
    </row>
    <row r="8677" spans="23:25" x14ac:dyDescent="0.3">
      <c r="W8677" s="12"/>
      <c r="X8677" s="12"/>
      <c r="Y8677" s="12"/>
    </row>
    <row r="8678" spans="23:25" x14ac:dyDescent="0.3">
      <c r="W8678" s="12"/>
      <c r="X8678" s="12"/>
      <c r="Y8678" s="12"/>
    </row>
    <row r="8679" spans="23:25" x14ac:dyDescent="0.3">
      <c r="W8679" s="12"/>
      <c r="X8679" s="12"/>
      <c r="Y8679" s="12"/>
    </row>
    <row r="8680" spans="23:25" x14ac:dyDescent="0.3">
      <c r="W8680" s="12"/>
      <c r="X8680" s="12"/>
      <c r="Y8680" s="12"/>
    </row>
    <row r="8681" spans="23:25" x14ac:dyDescent="0.3">
      <c r="W8681" s="12"/>
      <c r="X8681" s="12"/>
      <c r="Y8681" s="12"/>
    </row>
    <row r="8682" spans="23:25" x14ac:dyDescent="0.3">
      <c r="W8682" s="12"/>
      <c r="X8682" s="12"/>
      <c r="Y8682" s="12"/>
    </row>
    <row r="8683" spans="23:25" x14ac:dyDescent="0.3">
      <c r="W8683" s="12"/>
      <c r="X8683" s="12"/>
      <c r="Y8683" s="12"/>
    </row>
    <row r="8684" spans="23:25" x14ac:dyDescent="0.3">
      <c r="W8684" s="12"/>
      <c r="X8684" s="12"/>
      <c r="Y8684" s="12"/>
    </row>
    <row r="8685" spans="23:25" x14ac:dyDescent="0.3">
      <c r="W8685" s="12"/>
      <c r="X8685" s="12"/>
      <c r="Y8685" s="12"/>
    </row>
    <row r="8686" spans="23:25" x14ac:dyDescent="0.3">
      <c r="W8686" s="12"/>
      <c r="X8686" s="12"/>
      <c r="Y8686" s="12"/>
    </row>
    <row r="8687" spans="23:25" x14ac:dyDescent="0.3">
      <c r="W8687" s="12"/>
      <c r="X8687" s="12"/>
      <c r="Y8687" s="12"/>
    </row>
    <row r="8688" spans="23:25" x14ac:dyDescent="0.3">
      <c r="W8688" s="12"/>
      <c r="X8688" s="12"/>
      <c r="Y8688" s="12"/>
    </row>
    <row r="8689" spans="23:25" x14ac:dyDescent="0.3">
      <c r="W8689" s="12"/>
      <c r="X8689" s="12"/>
      <c r="Y8689" s="12"/>
    </row>
    <row r="8690" spans="23:25" x14ac:dyDescent="0.3">
      <c r="W8690" s="12"/>
      <c r="X8690" s="12"/>
      <c r="Y8690" s="12"/>
    </row>
    <row r="8691" spans="23:25" x14ac:dyDescent="0.3">
      <c r="W8691" s="12"/>
      <c r="X8691" s="12"/>
      <c r="Y8691" s="12"/>
    </row>
    <row r="8692" spans="23:25" x14ac:dyDescent="0.3">
      <c r="W8692" s="12"/>
      <c r="X8692" s="12"/>
      <c r="Y8692" s="12"/>
    </row>
    <row r="8693" spans="23:25" x14ac:dyDescent="0.3">
      <c r="W8693" s="12"/>
      <c r="X8693" s="12"/>
      <c r="Y8693" s="12"/>
    </row>
    <row r="8694" spans="23:25" x14ac:dyDescent="0.3">
      <c r="W8694" s="12"/>
      <c r="X8694" s="12"/>
      <c r="Y8694" s="12"/>
    </row>
    <row r="8695" spans="23:25" x14ac:dyDescent="0.3">
      <c r="W8695" s="12"/>
      <c r="X8695" s="12"/>
      <c r="Y8695" s="12"/>
    </row>
    <row r="8696" spans="23:25" x14ac:dyDescent="0.3">
      <c r="W8696" s="12"/>
      <c r="X8696" s="12"/>
      <c r="Y8696" s="12"/>
    </row>
    <row r="8697" spans="23:25" x14ac:dyDescent="0.3">
      <c r="W8697" s="12"/>
      <c r="X8697" s="12"/>
      <c r="Y8697" s="12"/>
    </row>
    <row r="8698" spans="23:25" x14ac:dyDescent="0.3">
      <c r="W8698" s="12"/>
      <c r="X8698" s="12"/>
      <c r="Y8698" s="12"/>
    </row>
    <row r="8699" spans="23:25" x14ac:dyDescent="0.3">
      <c r="W8699" s="12"/>
      <c r="X8699" s="12"/>
      <c r="Y8699" s="12"/>
    </row>
    <row r="8700" spans="23:25" x14ac:dyDescent="0.3">
      <c r="W8700" s="12"/>
      <c r="X8700" s="12"/>
      <c r="Y8700" s="12"/>
    </row>
    <row r="8701" spans="23:25" x14ac:dyDescent="0.3">
      <c r="W8701" s="12"/>
      <c r="X8701" s="12"/>
      <c r="Y8701" s="12"/>
    </row>
    <row r="8702" spans="23:25" x14ac:dyDescent="0.3">
      <c r="W8702" s="12"/>
      <c r="X8702" s="12"/>
      <c r="Y8702" s="12"/>
    </row>
    <row r="8703" spans="23:25" x14ac:dyDescent="0.3">
      <c r="W8703" s="12"/>
      <c r="X8703" s="12"/>
      <c r="Y8703" s="12"/>
    </row>
    <row r="8704" spans="23:25" x14ac:dyDescent="0.3">
      <c r="W8704" s="12"/>
      <c r="X8704" s="12"/>
      <c r="Y8704" s="12"/>
    </row>
    <row r="8705" spans="23:25" x14ac:dyDescent="0.3">
      <c r="W8705" s="12"/>
      <c r="X8705" s="12"/>
      <c r="Y8705" s="12"/>
    </row>
    <row r="8706" spans="23:25" x14ac:dyDescent="0.3">
      <c r="W8706" s="12"/>
      <c r="X8706" s="12"/>
      <c r="Y8706" s="12"/>
    </row>
    <row r="8707" spans="23:25" x14ac:dyDescent="0.3">
      <c r="W8707" s="12"/>
      <c r="X8707" s="12"/>
      <c r="Y8707" s="12"/>
    </row>
    <row r="8708" spans="23:25" x14ac:dyDescent="0.3">
      <c r="W8708" s="12"/>
      <c r="X8708" s="12"/>
      <c r="Y8708" s="12"/>
    </row>
    <row r="8709" spans="23:25" x14ac:dyDescent="0.3">
      <c r="W8709" s="12"/>
      <c r="X8709" s="12"/>
      <c r="Y8709" s="12"/>
    </row>
    <row r="8710" spans="23:25" x14ac:dyDescent="0.3">
      <c r="W8710" s="12"/>
      <c r="X8710" s="12"/>
      <c r="Y8710" s="12"/>
    </row>
    <row r="8711" spans="23:25" x14ac:dyDescent="0.3">
      <c r="W8711" s="12"/>
      <c r="X8711" s="12"/>
      <c r="Y8711" s="12"/>
    </row>
    <row r="8712" spans="23:25" x14ac:dyDescent="0.3">
      <c r="W8712" s="12"/>
      <c r="X8712" s="12"/>
      <c r="Y8712" s="12"/>
    </row>
    <row r="8713" spans="23:25" x14ac:dyDescent="0.3">
      <c r="W8713" s="12"/>
      <c r="X8713" s="12"/>
      <c r="Y8713" s="12"/>
    </row>
    <row r="8714" spans="23:25" x14ac:dyDescent="0.3">
      <c r="W8714" s="12"/>
      <c r="X8714" s="12"/>
      <c r="Y8714" s="12"/>
    </row>
    <row r="8715" spans="23:25" x14ac:dyDescent="0.3">
      <c r="W8715" s="12"/>
      <c r="X8715" s="12"/>
      <c r="Y8715" s="12"/>
    </row>
    <row r="8716" spans="23:25" x14ac:dyDescent="0.3">
      <c r="W8716" s="12"/>
      <c r="X8716" s="12"/>
      <c r="Y8716" s="12"/>
    </row>
    <row r="8717" spans="23:25" x14ac:dyDescent="0.3">
      <c r="W8717" s="12"/>
      <c r="X8717" s="12"/>
      <c r="Y8717" s="12"/>
    </row>
    <row r="8718" spans="23:25" x14ac:dyDescent="0.3">
      <c r="W8718" s="12"/>
      <c r="X8718" s="12"/>
      <c r="Y8718" s="12"/>
    </row>
    <row r="8719" spans="23:25" x14ac:dyDescent="0.3">
      <c r="W8719" s="12"/>
      <c r="X8719" s="12"/>
      <c r="Y8719" s="12"/>
    </row>
    <row r="8720" spans="23:25" x14ac:dyDescent="0.3">
      <c r="W8720" s="12"/>
      <c r="X8720" s="12"/>
      <c r="Y8720" s="12"/>
    </row>
    <row r="8721" spans="23:25" x14ac:dyDescent="0.3">
      <c r="W8721" s="12"/>
      <c r="X8721" s="12"/>
      <c r="Y8721" s="12"/>
    </row>
    <row r="8722" spans="23:25" x14ac:dyDescent="0.3">
      <c r="W8722" s="12"/>
      <c r="X8722" s="12"/>
      <c r="Y8722" s="12"/>
    </row>
    <row r="8723" spans="23:25" x14ac:dyDescent="0.3">
      <c r="W8723" s="12"/>
      <c r="X8723" s="12"/>
      <c r="Y8723" s="12"/>
    </row>
    <row r="8724" spans="23:25" x14ac:dyDescent="0.3">
      <c r="W8724" s="12"/>
      <c r="X8724" s="12"/>
      <c r="Y8724" s="12"/>
    </row>
    <row r="8725" spans="23:25" x14ac:dyDescent="0.3">
      <c r="W8725" s="12"/>
      <c r="X8725" s="12"/>
      <c r="Y8725" s="12"/>
    </row>
    <row r="8726" spans="23:25" x14ac:dyDescent="0.3">
      <c r="W8726" s="12"/>
      <c r="X8726" s="12"/>
      <c r="Y8726" s="12"/>
    </row>
    <row r="8727" spans="23:25" x14ac:dyDescent="0.3">
      <c r="W8727" s="12"/>
      <c r="X8727" s="12"/>
      <c r="Y8727" s="12"/>
    </row>
    <row r="8728" spans="23:25" x14ac:dyDescent="0.3">
      <c r="W8728" s="12"/>
      <c r="X8728" s="12"/>
      <c r="Y8728" s="12"/>
    </row>
    <row r="8729" spans="23:25" x14ac:dyDescent="0.3">
      <c r="W8729" s="12"/>
      <c r="X8729" s="12"/>
      <c r="Y8729" s="12"/>
    </row>
    <row r="8730" spans="23:25" x14ac:dyDescent="0.3">
      <c r="W8730" s="12"/>
      <c r="X8730" s="12"/>
      <c r="Y8730" s="12"/>
    </row>
    <row r="8731" spans="23:25" x14ac:dyDescent="0.3">
      <c r="W8731" s="12"/>
      <c r="X8731" s="12"/>
      <c r="Y8731" s="12"/>
    </row>
    <row r="8732" spans="23:25" x14ac:dyDescent="0.3">
      <c r="W8732" s="12"/>
      <c r="X8732" s="12"/>
      <c r="Y8732" s="12"/>
    </row>
    <row r="8733" spans="23:25" x14ac:dyDescent="0.3">
      <c r="W8733" s="12"/>
      <c r="X8733" s="12"/>
      <c r="Y8733" s="12"/>
    </row>
    <row r="8734" spans="23:25" x14ac:dyDescent="0.3">
      <c r="W8734" s="12"/>
      <c r="X8734" s="12"/>
      <c r="Y8734" s="12"/>
    </row>
    <row r="8735" spans="23:25" x14ac:dyDescent="0.3">
      <c r="W8735" s="12"/>
      <c r="X8735" s="12"/>
      <c r="Y8735" s="12"/>
    </row>
    <row r="8736" spans="23:25" x14ac:dyDescent="0.3">
      <c r="W8736" s="12"/>
      <c r="X8736" s="12"/>
      <c r="Y8736" s="12"/>
    </row>
    <row r="8737" spans="23:25" x14ac:dyDescent="0.3">
      <c r="W8737" s="12"/>
      <c r="X8737" s="12"/>
      <c r="Y8737" s="12"/>
    </row>
    <row r="8738" spans="23:25" x14ac:dyDescent="0.3">
      <c r="W8738" s="12"/>
      <c r="X8738" s="12"/>
      <c r="Y8738" s="12"/>
    </row>
    <row r="8739" spans="23:25" x14ac:dyDescent="0.3">
      <c r="W8739" s="12"/>
      <c r="X8739" s="12"/>
      <c r="Y8739" s="12"/>
    </row>
    <row r="8740" spans="23:25" x14ac:dyDescent="0.3">
      <c r="W8740" s="12"/>
      <c r="X8740" s="12"/>
      <c r="Y8740" s="12"/>
    </row>
    <row r="8741" spans="23:25" x14ac:dyDescent="0.3">
      <c r="W8741" s="12"/>
      <c r="X8741" s="12"/>
      <c r="Y8741" s="12"/>
    </row>
    <row r="8742" spans="23:25" x14ac:dyDescent="0.3">
      <c r="W8742" s="12"/>
      <c r="X8742" s="12"/>
      <c r="Y8742" s="12"/>
    </row>
    <row r="8743" spans="23:25" x14ac:dyDescent="0.3">
      <c r="W8743" s="12"/>
      <c r="X8743" s="12"/>
      <c r="Y8743" s="12"/>
    </row>
    <row r="8744" spans="23:25" x14ac:dyDescent="0.3">
      <c r="W8744" s="12"/>
      <c r="X8744" s="12"/>
      <c r="Y8744" s="12"/>
    </row>
    <row r="8745" spans="23:25" x14ac:dyDescent="0.3">
      <c r="W8745" s="12"/>
      <c r="X8745" s="12"/>
      <c r="Y8745" s="12"/>
    </row>
    <row r="8746" spans="23:25" x14ac:dyDescent="0.3">
      <c r="W8746" s="12"/>
      <c r="X8746" s="12"/>
      <c r="Y8746" s="12"/>
    </row>
    <row r="8747" spans="23:25" x14ac:dyDescent="0.3">
      <c r="W8747" s="12"/>
      <c r="X8747" s="12"/>
      <c r="Y8747" s="12"/>
    </row>
    <row r="8748" spans="23:25" x14ac:dyDescent="0.3">
      <c r="W8748" s="12"/>
      <c r="X8748" s="12"/>
      <c r="Y8748" s="12"/>
    </row>
    <row r="8749" spans="23:25" x14ac:dyDescent="0.3">
      <c r="W8749" s="12"/>
      <c r="X8749" s="12"/>
      <c r="Y8749" s="12"/>
    </row>
    <row r="8750" spans="23:25" x14ac:dyDescent="0.3">
      <c r="W8750" s="12"/>
      <c r="X8750" s="12"/>
      <c r="Y8750" s="12"/>
    </row>
    <row r="8751" spans="23:25" x14ac:dyDescent="0.3">
      <c r="W8751" s="12"/>
      <c r="X8751" s="12"/>
      <c r="Y8751" s="12"/>
    </row>
    <row r="8752" spans="23:25" x14ac:dyDescent="0.3">
      <c r="W8752" s="12"/>
      <c r="X8752" s="12"/>
      <c r="Y8752" s="12"/>
    </row>
    <row r="8753" spans="23:25" x14ac:dyDescent="0.3">
      <c r="W8753" s="12"/>
      <c r="X8753" s="12"/>
      <c r="Y8753" s="12"/>
    </row>
    <row r="8754" spans="23:25" x14ac:dyDescent="0.3">
      <c r="W8754" s="12"/>
      <c r="X8754" s="12"/>
      <c r="Y8754" s="12"/>
    </row>
    <row r="8755" spans="23:25" x14ac:dyDescent="0.3">
      <c r="W8755" s="12"/>
      <c r="X8755" s="12"/>
      <c r="Y8755" s="12"/>
    </row>
    <row r="8756" spans="23:25" x14ac:dyDescent="0.3">
      <c r="W8756" s="12"/>
      <c r="X8756" s="12"/>
      <c r="Y8756" s="12"/>
    </row>
    <row r="8757" spans="23:25" x14ac:dyDescent="0.3">
      <c r="W8757" s="12"/>
      <c r="X8757" s="12"/>
      <c r="Y8757" s="12"/>
    </row>
    <row r="8758" spans="23:25" x14ac:dyDescent="0.3">
      <c r="W8758" s="12"/>
      <c r="X8758" s="12"/>
      <c r="Y8758" s="12"/>
    </row>
    <row r="8759" spans="23:25" x14ac:dyDescent="0.3">
      <c r="W8759" s="12"/>
      <c r="X8759" s="12"/>
      <c r="Y8759" s="12"/>
    </row>
    <row r="8760" spans="23:25" x14ac:dyDescent="0.3">
      <c r="W8760" s="12"/>
      <c r="X8760" s="12"/>
      <c r="Y8760" s="12"/>
    </row>
    <row r="8761" spans="23:25" x14ac:dyDescent="0.3">
      <c r="W8761" s="12"/>
      <c r="X8761" s="12"/>
      <c r="Y8761" s="12"/>
    </row>
    <row r="8762" spans="23:25" x14ac:dyDescent="0.3">
      <c r="W8762" s="12"/>
      <c r="X8762" s="12"/>
      <c r="Y8762" s="12"/>
    </row>
    <row r="8763" spans="23:25" x14ac:dyDescent="0.3">
      <c r="W8763" s="12"/>
      <c r="X8763" s="12"/>
      <c r="Y8763" s="12"/>
    </row>
    <row r="8764" spans="23:25" x14ac:dyDescent="0.3">
      <c r="W8764" s="12"/>
      <c r="X8764" s="12"/>
      <c r="Y8764" s="12"/>
    </row>
    <row r="8765" spans="23:25" x14ac:dyDescent="0.3">
      <c r="W8765" s="12"/>
      <c r="X8765" s="12"/>
      <c r="Y8765" s="12"/>
    </row>
    <row r="8766" spans="23:25" x14ac:dyDescent="0.3">
      <c r="W8766" s="12"/>
      <c r="X8766" s="12"/>
      <c r="Y8766" s="12"/>
    </row>
    <row r="8767" spans="23:25" x14ac:dyDescent="0.3">
      <c r="W8767" s="12"/>
      <c r="X8767" s="12"/>
      <c r="Y8767" s="12"/>
    </row>
    <row r="8768" spans="23:25" x14ac:dyDescent="0.3">
      <c r="W8768" s="12"/>
      <c r="X8768" s="12"/>
      <c r="Y8768" s="12"/>
    </row>
    <row r="8769" spans="23:25" x14ac:dyDescent="0.3">
      <c r="W8769" s="12"/>
      <c r="X8769" s="12"/>
      <c r="Y8769" s="12"/>
    </row>
    <row r="8770" spans="23:25" x14ac:dyDescent="0.3">
      <c r="W8770" s="12"/>
      <c r="X8770" s="12"/>
      <c r="Y8770" s="12"/>
    </row>
    <row r="8771" spans="23:25" x14ac:dyDescent="0.3">
      <c r="W8771" s="12"/>
      <c r="X8771" s="12"/>
      <c r="Y8771" s="12"/>
    </row>
    <row r="8772" spans="23:25" x14ac:dyDescent="0.3">
      <c r="W8772" s="12"/>
      <c r="X8772" s="12"/>
      <c r="Y8772" s="12"/>
    </row>
    <row r="8773" spans="23:25" x14ac:dyDescent="0.3">
      <c r="W8773" s="12"/>
      <c r="X8773" s="12"/>
      <c r="Y8773" s="12"/>
    </row>
    <row r="8774" spans="23:25" x14ac:dyDescent="0.3">
      <c r="W8774" s="12"/>
      <c r="X8774" s="12"/>
      <c r="Y8774" s="12"/>
    </row>
    <row r="8775" spans="23:25" x14ac:dyDescent="0.3">
      <c r="W8775" s="12"/>
      <c r="X8775" s="12"/>
      <c r="Y8775" s="12"/>
    </row>
    <row r="8776" spans="23:25" x14ac:dyDescent="0.3">
      <c r="W8776" s="12"/>
      <c r="X8776" s="12"/>
      <c r="Y8776" s="12"/>
    </row>
    <row r="8777" spans="23:25" x14ac:dyDescent="0.3">
      <c r="W8777" s="12"/>
      <c r="X8777" s="12"/>
      <c r="Y8777" s="12"/>
    </row>
    <row r="8778" spans="23:25" x14ac:dyDescent="0.3">
      <c r="W8778" s="12"/>
      <c r="X8778" s="12"/>
      <c r="Y8778" s="12"/>
    </row>
    <row r="8779" spans="23:25" x14ac:dyDescent="0.3">
      <c r="W8779" s="12"/>
      <c r="X8779" s="12"/>
      <c r="Y8779" s="12"/>
    </row>
    <row r="8780" spans="23:25" x14ac:dyDescent="0.3">
      <c r="W8780" s="12"/>
      <c r="X8780" s="12"/>
      <c r="Y8780" s="12"/>
    </row>
    <row r="8781" spans="23:25" x14ac:dyDescent="0.3">
      <c r="W8781" s="12"/>
      <c r="X8781" s="12"/>
      <c r="Y8781" s="12"/>
    </row>
    <row r="8782" spans="23:25" x14ac:dyDescent="0.3">
      <c r="W8782" s="12"/>
      <c r="X8782" s="12"/>
      <c r="Y8782" s="12"/>
    </row>
    <row r="8783" spans="23:25" x14ac:dyDescent="0.3">
      <c r="W8783" s="12"/>
      <c r="X8783" s="12"/>
      <c r="Y8783" s="12"/>
    </row>
    <row r="8784" spans="23:25" x14ac:dyDescent="0.3">
      <c r="W8784" s="12"/>
      <c r="X8784" s="12"/>
      <c r="Y8784" s="12"/>
    </row>
    <row r="8785" spans="23:25" x14ac:dyDescent="0.3">
      <c r="W8785" s="12"/>
      <c r="X8785" s="12"/>
      <c r="Y8785" s="12"/>
    </row>
    <row r="8786" spans="23:25" x14ac:dyDescent="0.3">
      <c r="W8786" s="12"/>
      <c r="X8786" s="12"/>
      <c r="Y8786" s="12"/>
    </row>
    <row r="8787" spans="23:25" x14ac:dyDescent="0.3">
      <c r="W8787" s="12"/>
      <c r="X8787" s="12"/>
      <c r="Y8787" s="12"/>
    </row>
    <row r="8788" spans="23:25" x14ac:dyDescent="0.3">
      <c r="W8788" s="12"/>
      <c r="X8788" s="12"/>
      <c r="Y8788" s="12"/>
    </row>
    <row r="8789" spans="23:25" x14ac:dyDescent="0.3">
      <c r="W8789" s="12"/>
      <c r="X8789" s="12"/>
      <c r="Y8789" s="12"/>
    </row>
    <row r="8790" spans="23:25" x14ac:dyDescent="0.3">
      <c r="W8790" s="12"/>
      <c r="X8790" s="12"/>
      <c r="Y8790" s="12"/>
    </row>
    <row r="8791" spans="23:25" x14ac:dyDescent="0.3">
      <c r="W8791" s="12"/>
      <c r="X8791" s="12"/>
      <c r="Y8791" s="12"/>
    </row>
    <row r="8792" spans="23:25" x14ac:dyDescent="0.3">
      <c r="W8792" s="12"/>
      <c r="X8792" s="12"/>
      <c r="Y8792" s="12"/>
    </row>
    <row r="8793" spans="23:25" x14ac:dyDescent="0.3">
      <c r="W8793" s="12"/>
      <c r="X8793" s="12"/>
      <c r="Y8793" s="12"/>
    </row>
    <row r="8794" spans="23:25" x14ac:dyDescent="0.3">
      <c r="W8794" s="12"/>
      <c r="X8794" s="12"/>
      <c r="Y8794" s="12"/>
    </row>
    <row r="8795" spans="23:25" x14ac:dyDescent="0.3">
      <c r="W8795" s="12"/>
      <c r="X8795" s="12"/>
      <c r="Y8795" s="12"/>
    </row>
    <row r="8796" spans="23:25" x14ac:dyDescent="0.3">
      <c r="W8796" s="12"/>
      <c r="X8796" s="12"/>
      <c r="Y8796" s="12"/>
    </row>
    <row r="8797" spans="23:25" x14ac:dyDescent="0.3">
      <c r="W8797" s="12"/>
      <c r="X8797" s="12"/>
      <c r="Y8797" s="12"/>
    </row>
    <row r="8798" spans="23:25" x14ac:dyDescent="0.3">
      <c r="W8798" s="12"/>
      <c r="X8798" s="12"/>
      <c r="Y8798" s="12"/>
    </row>
    <row r="8799" spans="23:25" x14ac:dyDescent="0.3">
      <c r="W8799" s="12"/>
      <c r="X8799" s="12"/>
      <c r="Y8799" s="12"/>
    </row>
    <row r="8800" spans="23:25" x14ac:dyDescent="0.3">
      <c r="W8800" s="12"/>
      <c r="X8800" s="12"/>
      <c r="Y8800" s="12"/>
    </row>
    <row r="8801" spans="23:25" x14ac:dyDescent="0.3">
      <c r="W8801" s="12"/>
      <c r="X8801" s="12"/>
      <c r="Y8801" s="12"/>
    </row>
    <row r="8802" spans="23:25" x14ac:dyDescent="0.3">
      <c r="W8802" s="12"/>
      <c r="X8802" s="12"/>
      <c r="Y8802" s="12"/>
    </row>
    <row r="8803" spans="23:25" x14ac:dyDescent="0.3">
      <c r="W8803" s="12"/>
      <c r="X8803" s="12"/>
      <c r="Y8803" s="12"/>
    </row>
    <row r="8804" spans="23:25" x14ac:dyDescent="0.3">
      <c r="W8804" s="12"/>
      <c r="X8804" s="12"/>
      <c r="Y8804" s="12"/>
    </row>
    <row r="8805" spans="23:25" x14ac:dyDescent="0.3">
      <c r="W8805" s="12"/>
      <c r="X8805" s="12"/>
      <c r="Y8805" s="12"/>
    </row>
    <row r="8806" spans="23:25" x14ac:dyDescent="0.3">
      <c r="W8806" s="12"/>
      <c r="X8806" s="12"/>
      <c r="Y8806" s="12"/>
    </row>
    <row r="8807" spans="23:25" x14ac:dyDescent="0.3">
      <c r="W8807" s="12"/>
      <c r="X8807" s="12"/>
      <c r="Y8807" s="12"/>
    </row>
    <row r="8808" spans="23:25" x14ac:dyDescent="0.3">
      <c r="W8808" s="12"/>
      <c r="X8808" s="12"/>
      <c r="Y8808" s="12"/>
    </row>
    <row r="8809" spans="23:25" x14ac:dyDescent="0.3">
      <c r="W8809" s="12"/>
      <c r="X8809" s="12"/>
      <c r="Y8809" s="12"/>
    </row>
    <row r="8810" spans="23:25" x14ac:dyDescent="0.3">
      <c r="W8810" s="12"/>
      <c r="X8810" s="12"/>
      <c r="Y8810" s="12"/>
    </row>
    <row r="8811" spans="23:25" x14ac:dyDescent="0.3">
      <c r="W8811" s="12"/>
      <c r="X8811" s="12"/>
      <c r="Y8811" s="12"/>
    </row>
    <row r="8812" spans="23:25" x14ac:dyDescent="0.3">
      <c r="W8812" s="12"/>
      <c r="X8812" s="12"/>
      <c r="Y8812" s="12"/>
    </row>
    <row r="8813" spans="23:25" x14ac:dyDescent="0.3">
      <c r="W8813" s="12"/>
      <c r="X8813" s="12"/>
      <c r="Y8813" s="12"/>
    </row>
    <row r="8814" spans="23:25" x14ac:dyDescent="0.3">
      <c r="W8814" s="12"/>
      <c r="X8814" s="12"/>
      <c r="Y8814" s="12"/>
    </row>
    <row r="8815" spans="23:25" x14ac:dyDescent="0.3">
      <c r="W8815" s="12"/>
      <c r="X8815" s="12"/>
      <c r="Y8815" s="12"/>
    </row>
    <row r="8816" spans="23:25" x14ac:dyDescent="0.3">
      <c r="W8816" s="12"/>
      <c r="X8816" s="12"/>
      <c r="Y8816" s="12"/>
    </row>
    <row r="8817" spans="23:25" x14ac:dyDescent="0.3">
      <c r="W8817" s="12"/>
      <c r="X8817" s="12"/>
      <c r="Y8817" s="12"/>
    </row>
    <row r="8818" spans="23:25" x14ac:dyDescent="0.3">
      <c r="W8818" s="12"/>
      <c r="X8818" s="12"/>
      <c r="Y8818" s="12"/>
    </row>
    <row r="8819" spans="23:25" x14ac:dyDescent="0.3">
      <c r="W8819" s="12"/>
      <c r="X8819" s="12"/>
      <c r="Y8819" s="12"/>
    </row>
    <row r="8820" spans="23:25" x14ac:dyDescent="0.3">
      <c r="W8820" s="12"/>
      <c r="X8820" s="12"/>
      <c r="Y8820" s="12"/>
    </row>
    <row r="8821" spans="23:25" x14ac:dyDescent="0.3">
      <c r="W8821" s="12"/>
      <c r="X8821" s="12"/>
      <c r="Y8821" s="12"/>
    </row>
    <row r="8822" spans="23:25" x14ac:dyDescent="0.3">
      <c r="W8822" s="12"/>
      <c r="X8822" s="12"/>
      <c r="Y8822" s="12"/>
    </row>
    <row r="8823" spans="23:25" x14ac:dyDescent="0.3">
      <c r="W8823" s="12"/>
      <c r="X8823" s="12"/>
      <c r="Y8823" s="12"/>
    </row>
    <row r="8824" spans="23:25" x14ac:dyDescent="0.3">
      <c r="W8824" s="12"/>
      <c r="X8824" s="12"/>
      <c r="Y8824" s="12"/>
    </row>
    <row r="8825" spans="23:25" x14ac:dyDescent="0.3">
      <c r="W8825" s="12"/>
      <c r="X8825" s="12"/>
      <c r="Y8825" s="12"/>
    </row>
    <row r="8826" spans="23:25" x14ac:dyDescent="0.3">
      <c r="W8826" s="12"/>
      <c r="X8826" s="12"/>
      <c r="Y8826" s="12"/>
    </row>
    <row r="8827" spans="23:25" x14ac:dyDescent="0.3">
      <c r="W8827" s="12"/>
      <c r="X8827" s="12"/>
      <c r="Y8827" s="12"/>
    </row>
    <row r="8828" spans="23:25" x14ac:dyDescent="0.3">
      <c r="W8828" s="12"/>
      <c r="X8828" s="12"/>
      <c r="Y8828" s="12"/>
    </row>
    <row r="8829" spans="23:25" x14ac:dyDescent="0.3">
      <c r="W8829" s="12"/>
      <c r="X8829" s="12"/>
      <c r="Y8829" s="12"/>
    </row>
    <row r="8830" spans="23:25" x14ac:dyDescent="0.3">
      <c r="W8830" s="12"/>
      <c r="X8830" s="12"/>
      <c r="Y8830" s="12"/>
    </row>
    <row r="8831" spans="23:25" x14ac:dyDescent="0.3">
      <c r="W8831" s="12"/>
      <c r="X8831" s="12"/>
      <c r="Y8831" s="12"/>
    </row>
    <row r="8832" spans="23:25" x14ac:dyDescent="0.3">
      <c r="W8832" s="12"/>
      <c r="X8832" s="12"/>
      <c r="Y8832" s="12"/>
    </row>
    <row r="8833" spans="23:25" x14ac:dyDescent="0.3">
      <c r="W8833" s="12"/>
      <c r="X8833" s="12"/>
      <c r="Y8833" s="12"/>
    </row>
    <row r="8834" spans="23:25" x14ac:dyDescent="0.3">
      <c r="W8834" s="12"/>
      <c r="X8834" s="12"/>
      <c r="Y8834" s="12"/>
    </row>
    <row r="8835" spans="23:25" x14ac:dyDescent="0.3">
      <c r="W8835" s="12"/>
      <c r="X8835" s="12"/>
      <c r="Y8835" s="12"/>
    </row>
    <row r="8836" spans="23:25" x14ac:dyDescent="0.3">
      <c r="W8836" s="12"/>
      <c r="X8836" s="12"/>
      <c r="Y8836" s="12"/>
    </row>
    <row r="8837" spans="23:25" x14ac:dyDescent="0.3">
      <c r="W8837" s="12"/>
      <c r="X8837" s="12"/>
      <c r="Y8837" s="12"/>
    </row>
    <row r="8838" spans="23:25" x14ac:dyDescent="0.3">
      <c r="W8838" s="12"/>
      <c r="X8838" s="12"/>
      <c r="Y8838" s="12"/>
    </row>
    <row r="8839" spans="23:25" x14ac:dyDescent="0.3">
      <c r="W8839" s="12"/>
      <c r="X8839" s="12"/>
      <c r="Y8839" s="12"/>
    </row>
    <row r="8840" spans="23:25" x14ac:dyDescent="0.3">
      <c r="W8840" s="12"/>
      <c r="X8840" s="12"/>
      <c r="Y8840" s="12"/>
    </row>
    <row r="8841" spans="23:25" x14ac:dyDescent="0.3">
      <c r="W8841" s="12"/>
      <c r="X8841" s="12"/>
      <c r="Y8841" s="12"/>
    </row>
    <row r="8842" spans="23:25" x14ac:dyDescent="0.3">
      <c r="W8842" s="12"/>
      <c r="X8842" s="12"/>
      <c r="Y8842" s="12"/>
    </row>
    <row r="8843" spans="23:25" x14ac:dyDescent="0.3">
      <c r="W8843" s="12"/>
      <c r="X8843" s="12"/>
      <c r="Y8843" s="12"/>
    </row>
    <row r="8844" spans="23:25" x14ac:dyDescent="0.3">
      <c r="W8844" s="12"/>
      <c r="X8844" s="12"/>
      <c r="Y8844" s="12"/>
    </row>
    <row r="8845" spans="23:25" x14ac:dyDescent="0.3">
      <c r="W8845" s="12"/>
      <c r="X8845" s="12"/>
      <c r="Y8845" s="12"/>
    </row>
    <row r="8846" spans="23:25" x14ac:dyDescent="0.3">
      <c r="W8846" s="12"/>
      <c r="X8846" s="12"/>
      <c r="Y8846" s="12"/>
    </row>
    <row r="8847" spans="23:25" x14ac:dyDescent="0.3">
      <c r="W8847" s="12"/>
      <c r="X8847" s="12"/>
      <c r="Y8847" s="12"/>
    </row>
    <row r="8848" spans="23:25" x14ac:dyDescent="0.3">
      <c r="W8848" s="12"/>
      <c r="X8848" s="12"/>
      <c r="Y8848" s="12"/>
    </row>
    <row r="8849" spans="23:25" x14ac:dyDescent="0.3">
      <c r="W8849" s="12"/>
      <c r="X8849" s="12"/>
      <c r="Y8849" s="12"/>
    </row>
    <row r="8850" spans="23:25" x14ac:dyDescent="0.3">
      <c r="W8850" s="12"/>
      <c r="X8850" s="12"/>
      <c r="Y8850" s="12"/>
    </row>
    <row r="8851" spans="23:25" x14ac:dyDescent="0.3">
      <c r="W8851" s="12"/>
      <c r="X8851" s="12"/>
      <c r="Y8851" s="12"/>
    </row>
    <row r="8852" spans="23:25" x14ac:dyDescent="0.3">
      <c r="W8852" s="12"/>
      <c r="X8852" s="12"/>
      <c r="Y8852" s="12"/>
    </row>
    <row r="8853" spans="23:25" x14ac:dyDescent="0.3">
      <c r="W8853" s="12"/>
      <c r="X8853" s="12"/>
      <c r="Y8853" s="12"/>
    </row>
    <row r="8854" spans="23:25" x14ac:dyDescent="0.3">
      <c r="W8854" s="12"/>
      <c r="X8854" s="12"/>
      <c r="Y8854" s="12"/>
    </row>
    <row r="8855" spans="23:25" x14ac:dyDescent="0.3">
      <c r="W8855" s="12"/>
      <c r="X8855" s="12"/>
      <c r="Y8855" s="12"/>
    </row>
    <row r="8856" spans="23:25" x14ac:dyDescent="0.3">
      <c r="W8856" s="12"/>
      <c r="X8856" s="12"/>
      <c r="Y8856" s="12"/>
    </row>
    <row r="8857" spans="23:25" x14ac:dyDescent="0.3">
      <c r="W8857" s="12"/>
      <c r="X8857" s="12"/>
      <c r="Y8857" s="12"/>
    </row>
    <row r="8858" spans="23:25" x14ac:dyDescent="0.3">
      <c r="W8858" s="12"/>
      <c r="X8858" s="12"/>
      <c r="Y8858" s="12"/>
    </row>
    <row r="8859" spans="23:25" x14ac:dyDescent="0.3">
      <c r="W8859" s="12"/>
      <c r="X8859" s="12"/>
      <c r="Y8859" s="12"/>
    </row>
    <row r="8860" spans="23:25" x14ac:dyDescent="0.3">
      <c r="W8860" s="12"/>
      <c r="X8860" s="12"/>
      <c r="Y8860" s="12"/>
    </row>
    <row r="8861" spans="23:25" x14ac:dyDescent="0.3">
      <c r="W8861" s="12"/>
      <c r="X8861" s="12"/>
      <c r="Y8861" s="12"/>
    </row>
    <row r="8862" spans="23:25" x14ac:dyDescent="0.3">
      <c r="W8862" s="12"/>
      <c r="X8862" s="12"/>
      <c r="Y8862" s="12"/>
    </row>
    <row r="8863" spans="23:25" x14ac:dyDescent="0.3">
      <c r="W8863" s="12"/>
      <c r="X8863" s="12"/>
      <c r="Y8863" s="12"/>
    </row>
    <row r="8864" spans="23:25" x14ac:dyDescent="0.3">
      <c r="W8864" s="12"/>
      <c r="X8864" s="12"/>
      <c r="Y8864" s="12"/>
    </row>
    <row r="8865" spans="23:25" x14ac:dyDescent="0.3">
      <c r="W8865" s="12"/>
      <c r="X8865" s="12"/>
      <c r="Y8865" s="12"/>
    </row>
    <row r="8866" spans="23:25" x14ac:dyDescent="0.3">
      <c r="W8866" s="12"/>
      <c r="X8866" s="12"/>
      <c r="Y8866" s="12"/>
    </row>
    <row r="8867" spans="23:25" x14ac:dyDescent="0.3">
      <c r="W8867" s="12"/>
      <c r="X8867" s="12"/>
      <c r="Y8867" s="12"/>
    </row>
    <row r="8868" spans="23:25" x14ac:dyDescent="0.3">
      <c r="W8868" s="12"/>
      <c r="X8868" s="12"/>
      <c r="Y8868" s="12"/>
    </row>
    <row r="8869" spans="23:25" x14ac:dyDescent="0.3">
      <c r="W8869" s="12"/>
      <c r="X8869" s="12"/>
      <c r="Y8869" s="12"/>
    </row>
    <row r="8870" spans="23:25" x14ac:dyDescent="0.3">
      <c r="W8870" s="12"/>
      <c r="X8870" s="12"/>
      <c r="Y8870" s="12"/>
    </row>
    <row r="8871" spans="23:25" x14ac:dyDescent="0.3">
      <c r="W8871" s="12"/>
      <c r="X8871" s="12"/>
      <c r="Y8871" s="12"/>
    </row>
    <row r="8872" spans="23:25" x14ac:dyDescent="0.3">
      <c r="W8872" s="12"/>
      <c r="X8872" s="12"/>
      <c r="Y8872" s="12"/>
    </row>
    <row r="8873" spans="23:25" x14ac:dyDescent="0.3">
      <c r="W8873" s="12"/>
      <c r="X8873" s="12"/>
      <c r="Y8873" s="12"/>
    </row>
    <row r="8874" spans="23:25" x14ac:dyDescent="0.3">
      <c r="W8874" s="12"/>
      <c r="X8874" s="12"/>
      <c r="Y8874" s="12"/>
    </row>
    <row r="8875" spans="23:25" x14ac:dyDescent="0.3">
      <c r="W8875" s="12"/>
      <c r="X8875" s="12"/>
      <c r="Y8875" s="12"/>
    </row>
    <row r="8876" spans="23:25" x14ac:dyDescent="0.3">
      <c r="W8876" s="12"/>
      <c r="X8876" s="12"/>
      <c r="Y8876" s="12"/>
    </row>
    <row r="8877" spans="23:25" x14ac:dyDescent="0.3">
      <c r="W8877" s="12"/>
      <c r="X8877" s="12"/>
      <c r="Y8877" s="12"/>
    </row>
    <row r="8878" spans="23:25" x14ac:dyDescent="0.3">
      <c r="W8878" s="12"/>
      <c r="X8878" s="12"/>
      <c r="Y8878" s="12"/>
    </row>
    <row r="8879" spans="23:25" x14ac:dyDescent="0.3">
      <c r="W8879" s="12"/>
      <c r="X8879" s="12"/>
      <c r="Y8879" s="12"/>
    </row>
    <row r="8880" spans="23:25" x14ac:dyDescent="0.3">
      <c r="W8880" s="12"/>
      <c r="X8880" s="12"/>
      <c r="Y8880" s="12"/>
    </row>
    <row r="8881" spans="23:25" x14ac:dyDescent="0.3">
      <c r="W8881" s="12"/>
      <c r="X8881" s="12"/>
      <c r="Y8881" s="12"/>
    </row>
    <row r="8882" spans="23:25" x14ac:dyDescent="0.3">
      <c r="W8882" s="12"/>
      <c r="X8882" s="12"/>
      <c r="Y8882" s="12"/>
    </row>
    <row r="8883" spans="23:25" x14ac:dyDescent="0.3">
      <c r="W8883" s="12"/>
      <c r="X8883" s="12"/>
      <c r="Y8883" s="12"/>
    </row>
    <row r="8884" spans="23:25" x14ac:dyDescent="0.3">
      <c r="W8884" s="12"/>
      <c r="X8884" s="12"/>
      <c r="Y8884" s="12"/>
    </row>
    <row r="8885" spans="23:25" x14ac:dyDescent="0.3">
      <c r="W8885" s="12"/>
      <c r="X8885" s="12"/>
      <c r="Y8885" s="12"/>
    </row>
    <row r="8886" spans="23:25" x14ac:dyDescent="0.3">
      <c r="W8886" s="12"/>
      <c r="X8886" s="12"/>
      <c r="Y8886" s="12"/>
    </row>
    <row r="8887" spans="23:25" x14ac:dyDescent="0.3">
      <c r="W8887" s="12"/>
      <c r="X8887" s="12"/>
      <c r="Y8887" s="12"/>
    </row>
    <row r="8888" spans="23:25" x14ac:dyDescent="0.3">
      <c r="W8888" s="12"/>
      <c r="X8888" s="12"/>
      <c r="Y8888" s="12"/>
    </row>
    <row r="8889" spans="23:25" x14ac:dyDescent="0.3">
      <c r="W8889" s="12"/>
      <c r="X8889" s="12"/>
      <c r="Y8889" s="12"/>
    </row>
    <row r="8890" spans="23:25" x14ac:dyDescent="0.3">
      <c r="W8890" s="12"/>
      <c r="X8890" s="12"/>
      <c r="Y8890" s="12"/>
    </row>
    <row r="8891" spans="23:25" x14ac:dyDescent="0.3">
      <c r="W8891" s="12"/>
      <c r="X8891" s="12"/>
      <c r="Y8891" s="12"/>
    </row>
    <row r="8892" spans="23:25" x14ac:dyDescent="0.3">
      <c r="W8892" s="12"/>
      <c r="X8892" s="12"/>
      <c r="Y8892" s="12"/>
    </row>
    <row r="8893" spans="23:25" x14ac:dyDescent="0.3">
      <c r="W8893" s="12"/>
      <c r="X8893" s="12"/>
      <c r="Y8893" s="12"/>
    </row>
    <row r="8894" spans="23:25" x14ac:dyDescent="0.3">
      <c r="W8894" s="12"/>
      <c r="X8894" s="12"/>
      <c r="Y8894" s="12"/>
    </row>
    <row r="8895" spans="23:25" x14ac:dyDescent="0.3">
      <c r="W8895" s="12"/>
      <c r="X8895" s="12"/>
      <c r="Y8895" s="12"/>
    </row>
    <row r="8896" spans="23:25" x14ac:dyDescent="0.3">
      <c r="W8896" s="12"/>
      <c r="X8896" s="12"/>
      <c r="Y8896" s="12"/>
    </row>
    <row r="8897" spans="23:25" x14ac:dyDescent="0.3">
      <c r="W8897" s="12"/>
      <c r="X8897" s="12"/>
      <c r="Y8897" s="12"/>
    </row>
    <row r="8898" spans="23:25" x14ac:dyDescent="0.3">
      <c r="W8898" s="12"/>
      <c r="X8898" s="12"/>
      <c r="Y8898" s="12"/>
    </row>
    <row r="8899" spans="23:25" x14ac:dyDescent="0.3">
      <c r="W8899" s="12"/>
      <c r="X8899" s="12"/>
      <c r="Y8899" s="12"/>
    </row>
    <row r="8900" spans="23:25" x14ac:dyDescent="0.3">
      <c r="W8900" s="12"/>
      <c r="X8900" s="12"/>
      <c r="Y8900" s="12"/>
    </row>
    <row r="8901" spans="23:25" x14ac:dyDescent="0.3">
      <c r="W8901" s="12"/>
      <c r="X8901" s="12"/>
      <c r="Y8901" s="12"/>
    </row>
    <row r="8902" spans="23:25" x14ac:dyDescent="0.3">
      <c r="W8902" s="12"/>
      <c r="X8902" s="12"/>
      <c r="Y8902" s="12"/>
    </row>
    <row r="8903" spans="23:25" x14ac:dyDescent="0.3">
      <c r="W8903" s="12"/>
      <c r="X8903" s="12"/>
      <c r="Y8903" s="12"/>
    </row>
    <row r="8904" spans="23:25" x14ac:dyDescent="0.3">
      <c r="W8904" s="12"/>
      <c r="X8904" s="12"/>
      <c r="Y8904" s="12"/>
    </row>
    <row r="8905" spans="23:25" x14ac:dyDescent="0.3">
      <c r="W8905" s="12"/>
      <c r="X8905" s="12"/>
      <c r="Y8905" s="12"/>
    </row>
    <row r="8906" spans="23:25" x14ac:dyDescent="0.3">
      <c r="W8906" s="12"/>
      <c r="X8906" s="12"/>
      <c r="Y8906" s="12"/>
    </row>
    <row r="8907" spans="23:25" x14ac:dyDescent="0.3">
      <c r="W8907" s="12"/>
      <c r="X8907" s="12"/>
      <c r="Y8907" s="12"/>
    </row>
    <row r="8908" spans="23:25" x14ac:dyDescent="0.3">
      <c r="W8908" s="12"/>
      <c r="X8908" s="12"/>
      <c r="Y8908" s="12"/>
    </row>
    <row r="8909" spans="23:25" x14ac:dyDescent="0.3">
      <c r="W8909" s="12"/>
      <c r="X8909" s="12"/>
      <c r="Y8909" s="12"/>
    </row>
    <row r="8910" spans="23:25" x14ac:dyDescent="0.3">
      <c r="W8910" s="12"/>
      <c r="X8910" s="12"/>
      <c r="Y8910" s="12"/>
    </row>
    <row r="8911" spans="23:25" x14ac:dyDescent="0.3">
      <c r="W8911" s="12"/>
      <c r="X8911" s="12"/>
      <c r="Y8911" s="12"/>
    </row>
    <row r="8912" spans="23:25" x14ac:dyDescent="0.3">
      <c r="W8912" s="12"/>
      <c r="X8912" s="12"/>
      <c r="Y8912" s="12"/>
    </row>
    <row r="8913" spans="23:25" x14ac:dyDescent="0.3">
      <c r="W8913" s="12"/>
      <c r="X8913" s="12"/>
      <c r="Y8913" s="12"/>
    </row>
    <row r="8914" spans="23:25" x14ac:dyDescent="0.3">
      <c r="W8914" s="12"/>
      <c r="X8914" s="12"/>
      <c r="Y8914" s="12"/>
    </row>
    <row r="8915" spans="23:25" x14ac:dyDescent="0.3">
      <c r="W8915" s="12"/>
      <c r="X8915" s="12"/>
      <c r="Y8915" s="12"/>
    </row>
    <row r="8916" spans="23:25" x14ac:dyDescent="0.3">
      <c r="W8916" s="12"/>
      <c r="X8916" s="12"/>
      <c r="Y8916" s="12"/>
    </row>
    <row r="8917" spans="23:25" x14ac:dyDescent="0.3">
      <c r="W8917" s="12"/>
      <c r="X8917" s="12"/>
      <c r="Y8917" s="12"/>
    </row>
    <row r="8918" spans="23:25" x14ac:dyDescent="0.3">
      <c r="W8918" s="12"/>
      <c r="X8918" s="12"/>
      <c r="Y8918" s="12"/>
    </row>
    <row r="8919" spans="23:25" x14ac:dyDescent="0.3">
      <c r="W8919" s="12"/>
      <c r="X8919" s="12"/>
      <c r="Y8919" s="12"/>
    </row>
    <row r="8920" spans="23:25" x14ac:dyDescent="0.3">
      <c r="W8920" s="12"/>
      <c r="X8920" s="12"/>
      <c r="Y8920" s="12"/>
    </row>
    <row r="8921" spans="23:25" x14ac:dyDescent="0.3">
      <c r="W8921" s="12"/>
      <c r="X8921" s="12"/>
      <c r="Y8921" s="12"/>
    </row>
    <row r="8922" spans="23:25" x14ac:dyDescent="0.3">
      <c r="W8922" s="12"/>
      <c r="X8922" s="12"/>
      <c r="Y8922" s="12"/>
    </row>
    <row r="8923" spans="23:25" x14ac:dyDescent="0.3">
      <c r="W8923" s="12"/>
      <c r="X8923" s="12"/>
      <c r="Y8923" s="12"/>
    </row>
    <row r="8924" spans="23:25" x14ac:dyDescent="0.3">
      <c r="W8924" s="12"/>
      <c r="X8924" s="12"/>
      <c r="Y8924" s="12"/>
    </row>
    <row r="8925" spans="23:25" x14ac:dyDescent="0.3">
      <c r="W8925" s="12"/>
      <c r="X8925" s="12"/>
      <c r="Y8925" s="12"/>
    </row>
    <row r="8926" spans="23:25" x14ac:dyDescent="0.3">
      <c r="W8926" s="12"/>
      <c r="X8926" s="12"/>
      <c r="Y8926" s="12"/>
    </row>
    <row r="8927" spans="23:25" x14ac:dyDescent="0.3">
      <c r="W8927" s="12"/>
      <c r="X8927" s="12"/>
      <c r="Y8927" s="12"/>
    </row>
    <row r="8928" spans="23:25" x14ac:dyDescent="0.3">
      <c r="W8928" s="12"/>
      <c r="X8928" s="12"/>
      <c r="Y8928" s="12"/>
    </row>
    <row r="8929" spans="23:25" x14ac:dyDescent="0.3">
      <c r="W8929" s="12"/>
      <c r="X8929" s="12"/>
      <c r="Y8929" s="12"/>
    </row>
    <row r="8930" spans="23:25" x14ac:dyDescent="0.3">
      <c r="W8930" s="12"/>
      <c r="X8930" s="12"/>
      <c r="Y8930" s="12"/>
    </row>
    <row r="8931" spans="23:25" x14ac:dyDescent="0.3">
      <c r="W8931" s="12"/>
      <c r="X8931" s="12"/>
      <c r="Y8931" s="12"/>
    </row>
    <row r="8932" spans="23:25" x14ac:dyDescent="0.3">
      <c r="W8932" s="12"/>
      <c r="X8932" s="12"/>
      <c r="Y8932" s="12"/>
    </row>
    <row r="8933" spans="23:25" x14ac:dyDescent="0.3">
      <c r="W8933" s="12"/>
      <c r="X8933" s="12"/>
      <c r="Y8933" s="12"/>
    </row>
    <row r="8934" spans="23:25" x14ac:dyDescent="0.3">
      <c r="W8934" s="12"/>
      <c r="X8934" s="12"/>
      <c r="Y8934" s="12"/>
    </row>
    <row r="8935" spans="23:25" x14ac:dyDescent="0.3">
      <c r="W8935" s="12"/>
      <c r="X8935" s="12"/>
      <c r="Y8935" s="12"/>
    </row>
    <row r="8936" spans="23:25" x14ac:dyDescent="0.3">
      <c r="W8936" s="12"/>
      <c r="X8936" s="12"/>
      <c r="Y8936" s="12"/>
    </row>
    <row r="8937" spans="23:25" x14ac:dyDescent="0.3">
      <c r="W8937" s="12"/>
      <c r="X8937" s="12"/>
      <c r="Y8937" s="12"/>
    </row>
    <row r="8938" spans="23:25" x14ac:dyDescent="0.3">
      <c r="W8938" s="12"/>
      <c r="X8938" s="12"/>
      <c r="Y8938" s="12"/>
    </row>
    <row r="8939" spans="23:25" x14ac:dyDescent="0.3">
      <c r="W8939" s="12"/>
      <c r="X8939" s="12"/>
      <c r="Y8939" s="12"/>
    </row>
    <row r="8940" spans="23:25" x14ac:dyDescent="0.3">
      <c r="W8940" s="12"/>
      <c r="X8940" s="12"/>
      <c r="Y8940" s="12"/>
    </row>
    <row r="8941" spans="23:25" x14ac:dyDescent="0.3">
      <c r="W8941" s="12"/>
      <c r="X8941" s="12"/>
      <c r="Y8941" s="12"/>
    </row>
    <row r="8942" spans="23:25" x14ac:dyDescent="0.3">
      <c r="W8942" s="12"/>
      <c r="X8942" s="12"/>
      <c r="Y8942" s="12"/>
    </row>
    <row r="8943" spans="23:25" x14ac:dyDescent="0.3">
      <c r="W8943" s="12"/>
      <c r="X8943" s="12"/>
      <c r="Y8943" s="12"/>
    </row>
    <row r="8944" spans="23:25" x14ac:dyDescent="0.3">
      <c r="W8944" s="12"/>
      <c r="X8944" s="12"/>
      <c r="Y8944" s="12"/>
    </row>
    <row r="8945" spans="23:25" x14ac:dyDescent="0.3">
      <c r="W8945" s="12"/>
      <c r="X8945" s="12"/>
      <c r="Y8945" s="12"/>
    </row>
    <row r="8946" spans="23:25" x14ac:dyDescent="0.3">
      <c r="W8946" s="12"/>
      <c r="X8946" s="12"/>
      <c r="Y8946" s="12"/>
    </row>
    <row r="8947" spans="23:25" x14ac:dyDescent="0.3">
      <c r="W8947" s="12"/>
      <c r="X8947" s="12"/>
      <c r="Y8947" s="12"/>
    </row>
    <row r="8948" spans="23:25" x14ac:dyDescent="0.3">
      <c r="W8948" s="12"/>
      <c r="X8948" s="12"/>
      <c r="Y8948" s="12"/>
    </row>
    <row r="8949" spans="23:25" x14ac:dyDescent="0.3">
      <c r="W8949" s="12"/>
      <c r="X8949" s="12"/>
      <c r="Y8949" s="12"/>
    </row>
    <row r="8950" spans="23:25" x14ac:dyDescent="0.3">
      <c r="W8950" s="12"/>
      <c r="X8950" s="12"/>
      <c r="Y8950" s="12"/>
    </row>
    <row r="8951" spans="23:25" x14ac:dyDescent="0.3">
      <c r="W8951" s="12"/>
      <c r="X8951" s="12"/>
      <c r="Y8951" s="12"/>
    </row>
    <row r="8952" spans="23:25" x14ac:dyDescent="0.3">
      <c r="W8952" s="12"/>
      <c r="X8952" s="12"/>
      <c r="Y8952" s="12"/>
    </row>
    <row r="8953" spans="23:25" x14ac:dyDescent="0.3">
      <c r="W8953" s="12"/>
      <c r="X8953" s="12"/>
      <c r="Y8953" s="12"/>
    </row>
    <row r="8954" spans="23:25" x14ac:dyDescent="0.3">
      <c r="W8954" s="12"/>
      <c r="X8954" s="12"/>
      <c r="Y8954" s="12"/>
    </row>
    <row r="8955" spans="23:25" x14ac:dyDescent="0.3">
      <c r="W8955" s="12"/>
      <c r="X8955" s="12"/>
      <c r="Y8955" s="12"/>
    </row>
    <row r="8956" spans="23:25" x14ac:dyDescent="0.3">
      <c r="W8956" s="12"/>
      <c r="X8956" s="12"/>
      <c r="Y8956" s="12"/>
    </row>
    <row r="8957" spans="23:25" x14ac:dyDescent="0.3">
      <c r="W8957" s="12"/>
      <c r="X8957" s="12"/>
      <c r="Y8957" s="12"/>
    </row>
    <row r="8958" spans="23:25" x14ac:dyDescent="0.3">
      <c r="W8958" s="12"/>
      <c r="X8958" s="12"/>
      <c r="Y8958" s="12"/>
    </row>
    <row r="8959" spans="23:25" x14ac:dyDescent="0.3">
      <c r="W8959" s="12"/>
      <c r="X8959" s="12"/>
      <c r="Y8959" s="12"/>
    </row>
    <row r="8960" spans="23:25" x14ac:dyDescent="0.3">
      <c r="W8960" s="12"/>
      <c r="X8960" s="12"/>
      <c r="Y8960" s="12"/>
    </row>
    <row r="8961" spans="23:25" x14ac:dyDescent="0.3">
      <c r="W8961" s="12"/>
      <c r="X8961" s="12"/>
      <c r="Y8961" s="12"/>
    </row>
    <row r="8962" spans="23:25" x14ac:dyDescent="0.3">
      <c r="W8962" s="12"/>
      <c r="X8962" s="12"/>
      <c r="Y8962" s="12"/>
    </row>
    <row r="8963" spans="23:25" x14ac:dyDescent="0.3">
      <c r="W8963" s="12"/>
      <c r="X8963" s="12"/>
      <c r="Y8963" s="12"/>
    </row>
    <row r="8964" spans="23:25" x14ac:dyDescent="0.3">
      <c r="W8964" s="12"/>
      <c r="X8964" s="12"/>
      <c r="Y8964" s="12"/>
    </row>
    <row r="8965" spans="23:25" x14ac:dyDescent="0.3">
      <c r="W8965" s="12"/>
      <c r="X8965" s="12"/>
      <c r="Y8965" s="12"/>
    </row>
    <row r="8966" spans="23:25" x14ac:dyDescent="0.3">
      <c r="W8966" s="12"/>
      <c r="X8966" s="12"/>
      <c r="Y8966" s="12"/>
    </row>
    <row r="8967" spans="23:25" x14ac:dyDescent="0.3">
      <c r="W8967" s="12"/>
      <c r="X8967" s="12"/>
      <c r="Y8967" s="12"/>
    </row>
    <row r="8968" spans="23:25" x14ac:dyDescent="0.3">
      <c r="W8968" s="12"/>
      <c r="X8968" s="12"/>
      <c r="Y8968" s="12"/>
    </row>
    <row r="8969" spans="23:25" x14ac:dyDescent="0.3">
      <c r="W8969" s="12"/>
      <c r="X8969" s="12"/>
      <c r="Y8969" s="12"/>
    </row>
    <row r="8970" spans="23:25" x14ac:dyDescent="0.3">
      <c r="W8970" s="12"/>
      <c r="X8970" s="12"/>
      <c r="Y8970" s="12"/>
    </row>
    <row r="8971" spans="23:25" x14ac:dyDescent="0.3">
      <c r="W8971" s="12"/>
      <c r="X8971" s="12"/>
      <c r="Y8971" s="12"/>
    </row>
    <row r="8972" spans="23:25" x14ac:dyDescent="0.3">
      <c r="W8972" s="12"/>
      <c r="X8972" s="12"/>
      <c r="Y8972" s="12"/>
    </row>
    <row r="8973" spans="23:25" x14ac:dyDescent="0.3">
      <c r="W8973" s="12"/>
      <c r="X8973" s="12"/>
      <c r="Y8973" s="12"/>
    </row>
    <row r="8974" spans="23:25" x14ac:dyDescent="0.3">
      <c r="W8974" s="12"/>
      <c r="X8974" s="12"/>
      <c r="Y8974" s="12"/>
    </row>
    <row r="8975" spans="23:25" x14ac:dyDescent="0.3">
      <c r="W8975" s="12"/>
      <c r="X8975" s="12"/>
      <c r="Y8975" s="12"/>
    </row>
    <row r="8976" spans="23:25" x14ac:dyDescent="0.3">
      <c r="W8976" s="12"/>
      <c r="X8976" s="12"/>
      <c r="Y8976" s="12"/>
    </row>
    <row r="8977" spans="23:25" x14ac:dyDescent="0.3">
      <c r="W8977" s="12"/>
      <c r="X8977" s="12"/>
      <c r="Y8977" s="12"/>
    </row>
    <row r="8978" spans="23:25" x14ac:dyDescent="0.3">
      <c r="W8978" s="12"/>
      <c r="X8978" s="12"/>
      <c r="Y8978" s="12"/>
    </row>
    <row r="8979" spans="23:25" x14ac:dyDescent="0.3">
      <c r="W8979" s="12"/>
      <c r="X8979" s="12"/>
      <c r="Y8979" s="12"/>
    </row>
    <row r="8980" spans="23:25" x14ac:dyDescent="0.3">
      <c r="W8980" s="12"/>
      <c r="X8980" s="12"/>
      <c r="Y8980" s="12"/>
    </row>
    <row r="8981" spans="23:25" x14ac:dyDescent="0.3">
      <c r="W8981" s="12"/>
      <c r="X8981" s="12"/>
      <c r="Y8981" s="12"/>
    </row>
    <row r="8982" spans="23:25" x14ac:dyDescent="0.3">
      <c r="W8982" s="12"/>
      <c r="X8982" s="12"/>
      <c r="Y8982" s="12"/>
    </row>
    <row r="8983" spans="23:25" x14ac:dyDescent="0.3">
      <c r="W8983" s="12"/>
      <c r="X8983" s="12"/>
      <c r="Y8983" s="12"/>
    </row>
    <row r="8984" spans="23:25" x14ac:dyDescent="0.3">
      <c r="W8984" s="12"/>
      <c r="X8984" s="12"/>
      <c r="Y8984" s="12"/>
    </row>
    <row r="8985" spans="23:25" x14ac:dyDescent="0.3">
      <c r="W8985" s="12"/>
      <c r="X8985" s="12"/>
      <c r="Y8985" s="12"/>
    </row>
    <row r="8986" spans="23:25" x14ac:dyDescent="0.3">
      <c r="W8986" s="12"/>
      <c r="X8986" s="12"/>
      <c r="Y8986" s="12"/>
    </row>
    <row r="8987" spans="23:25" x14ac:dyDescent="0.3">
      <c r="W8987" s="12"/>
      <c r="X8987" s="12"/>
      <c r="Y8987" s="12"/>
    </row>
    <row r="8988" spans="23:25" x14ac:dyDescent="0.3">
      <c r="W8988" s="12"/>
      <c r="X8988" s="12"/>
      <c r="Y8988" s="12"/>
    </row>
    <row r="8989" spans="23:25" x14ac:dyDescent="0.3">
      <c r="W8989" s="12"/>
      <c r="X8989" s="12"/>
      <c r="Y8989" s="12"/>
    </row>
    <row r="8990" spans="23:25" x14ac:dyDescent="0.3">
      <c r="W8990" s="12"/>
      <c r="X8990" s="12"/>
      <c r="Y8990" s="12"/>
    </row>
    <row r="8991" spans="23:25" x14ac:dyDescent="0.3">
      <c r="W8991" s="12"/>
      <c r="X8991" s="12"/>
      <c r="Y8991" s="12"/>
    </row>
    <row r="8992" spans="23:25" x14ac:dyDescent="0.3">
      <c r="W8992" s="12"/>
      <c r="X8992" s="12"/>
      <c r="Y8992" s="12"/>
    </row>
    <row r="8993" spans="23:25" x14ac:dyDescent="0.3">
      <c r="W8993" s="12"/>
      <c r="X8993" s="12"/>
      <c r="Y8993" s="12"/>
    </row>
    <row r="8994" spans="23:25" x14ac:dyDescent="0.3">
      <c r="W8994" s="12"/>
      <c r="X8994" s="12"/>
      <c r="Y8994" s="12"/>
    </row>
    <row r="8995" spans="23:25" x14ac:dyDescent="0.3">
      <c r="W8995" s="12"/>
      <c r="X8995" s="12"/>
      <c r="Y8995" s="12"/>
    </row>
    <row r="8996" spans="23:25" x14ac:dyDescent="0.3">
      <c r="W8996" s="12"/>
      <c r="X8996" s="12"/>
      <c r="Y8996" s="12"/>
    </row>
    <row r="8997" spans="23:25" x14ac:dyDescent="0.3">
      <c r="W8997" s="12"/>
      <c r="X8997" s="12"/>
      <c r="Y8997" s="12"/>
    </row>
    <row r="8998" spans="23:25" x14ac:dyDescent="0.3">
      <c r="W8998" s="12"/>
      <c r="X8998" s="12"/>
      <c r="Y8998" s="12"/>
    </row>
    <row r="8999" spans="23:25" x14ac:dyDescent="0.3">
      <c r="W8999" s="12"/>
      <c r="X8999" s="12"/>
      <c r="Y8999" s="12"/>
    </row>
    <row r="9000" spans="23:25" x14ac:dyDescent="0.3">
      <c r="W9000" s="12"/>
      <c r="X9000" s="12"/>
      <c r="Y9000" s="12"/>
    </row>
    <row r="9001" spans="23:25" x14ac:dyDescent="0.3">
      <c r="W9001" s="12"/>
      <c r="X9001" s="12"/>
      <c r="Y9001" s="12"/>
    </row>
    <row r="9002" spans="23:25" x14ac:dyDescent="0.3">
      <c r="W9002" s="12"/>
      <c r="X9002" s="12"/>
      <c r="Y9002" s="12"/>
    </row>
    <row r="9003" spans="23:25" x14ac:dyDescent="0.3">
      <c r="W9003" s="12"/>
      <c r="X9003" s="12"/>
      <c r="Y9003" s="12"/>
    </row>
    <row r="9004" spans="23:25" x14ac:dyDescent="0.3">
      <c r="W9004" s="12"/>
      <c r="X9004" s="12"/>
      <c r="Y9004" s="12"/>
    </row>
    <row r="9005" spans="23:25" x14ac:dyDescent="0.3">
      <c r="W9005" s="12"/>
      <c r="X9005" s="12"/>
      <c r="Y9005" s="12"/>
    </row>
    <row r="9006" spans="23:25" x14ac:dyDescent="0.3">
      <c r="W9006" s="12"/>
      <c r="X9006" s="12"/>
      <c r="Y9006" s="12"/>
    </row>
    <row r="9007" spans="23:25" x14ac:dyDescent="0.3">
      <c r="W9007" s="12"/>
      <c r="X9007" s="12"/>
      <c r="Y9007" s="12"/>
    </row>
    <row r="9008" spans="23:25" x14ac:dyDescent="0.3">
      <c r="W9008" s="12"/>
      <c r="X9008" s="12"/>
      <c r="Y9008" s="12"/>
    </row>
    <row r="9009" spans="23:25" x14ac:dyDescent="0.3">
      <c r="W9009" s="12"/>
      <c r="X9009" s="12"/>
      <c r="Y9009" s="12"/>
    </row>
    <row r="9010" spans="23:25" x14ac:dyDescent="0.3">
      <c r="W9010" s="12"/>
      <c r="X9010" s="12"/>
      <c r="Y9010" s="12"/>
    </row>
    <row r="9011" spans="23:25" x14ac:dyDescent="0.3">
      <c r="W9011" s="12"/>
      <c r="X9011" s="12"/>
      <c r="Y9011" s="12"/>
    </row>
    <row r="9012" spans="23:25" x14ac:dyDescent="0.3">
      <c r="W9012" s="12"/>
      <c r="X9012" s="12"/>
      <c r="Y9012" s="12"/>
    </row>
    <row r="9013" spans="23:25" x14ac:dyDescent="0.3">
      <c r="W9013" s="12"/>
      <c r="X9013" s="12"/>
      <c r="Y9013" s="12"/>
    </row>
    <row r="9014" spans="23:25" x14ac:dyDescent="0.3">
      <c r="W9014" s="12"/>
      <c r="X9014" s="12"/>
      <c r="Y9014" s="12"/>
    </row>
    <row r="9015" spans="23:25" x14ac:dyDescent="0.3">
      <c r="W9015" s="12"/>
      <c r="X9015" s="12"/>
      <c r="Y9015" s="12"/>
    </row>
    <row r="9016" spans="23:25" x14ac:dyDescent="0.3">
      <c r="W9016" s="12"/>
      <c r="X9016" s="12"/>
      <c r="Y9016" s="12"/>
    </row>
    <row r="9017" spans="23:25" x14ac:dyDescent="0.3">
      <c r="W9017" s="12"/>
      <c r="X9017" s="12"/>
      <c r="Y9017" s="12"/>
    </row>
    <row r="9018" spans="23:25" x14ac:dyDescent="0.3">
      <c r="W9018" s="12"/>
      <c r="X9018" s="12"/>
      <c r="Y9018" s="12"/>
    </row>
    <row r="9019" spans="23:25" x14ac:dyDescent="0.3">
      <c r="W9019" s="12"/>
      <c r="X9019" s="12"/>
      <c r="Y9019" s="12"/>
    </row>
    <row r="9020" spans="23:25" x14ac:dyDescent="0.3">
      <c r="W9020" s="12"/>
      <c r="X9020" s="12"/>
      <c r="Y9020" s="12"/>
    </row>
    <row r="9021" spans="23:25" x14ac:dyDescent="0.3">
      <c r="W9021" s="12"/>
      <c r="X9021" s="12"/>
      <c r="Y9021" s="12"/>
    </row>
    <row r="9022" spans="23:25" x14ac:dyDescent="0.3">
      <c r="W9022" s="12"/>
      <c r="X9022" s="12"/>
      <c r="Y9022" s="12"/>
    </row>
    <row r="9023" spans="23:25" x14ac:dyDescent="0.3">
      <c r="W9023" s="12"/>
      <c r="X9023" s="12"/>
      <c r="Y9023" s="12"/>
    </row>
    <row r="9024" spans="23:25" x14ac:dyDescent="0.3">
      <c r="W9024" s="12"/>
      <c r="X9024" s="12"/>
      <c r="Y9024" s="12"/>
    </row>
    <row r="9025" spans="23:25" x14ac:dyDescent="0.3">
      <c r="W9025" s="12"/>
      <c r="X9025" s="12"/>
      <c r="Y9025" s="12"/>
    </row>
    <row r="9026" spans="23:25" x14ac:dyDescent="0.3">
      <c r="W9026" s="12"/>
      <c r="X9026" s="12"/>
      <c r="Y9026" s="12"/>
    </row>
    <row r="9027" spans="23:25" x14ac:dyDescent="0.3">
      <c r="W9027" s="12"/>
      <c r="X9027" s="12"/>
      <c r="Y9027" s="12"/>
    </row>
    <row r="9028" spans="23:25" x14ac:dyDescent="0.3">
      <c r="W9028" s="12"/>
      <c r="X9028" s="12"/>
      <c r="Y9028" s="12"/>
    </row>
    <row r="9029" spans="23:25" x14ac:dyDescent="0.3">
      <c r="W9029" s="12"/>
      <c r="X9029" s="12"/>
      <c r="Y9029" s="12"/>
    </row>
    <row r="9030" spans="23:25" x14ac:dyDescent="0.3">
      <c r="W9030" s="12"/>
      <c r="X9030" s="12"/>
      <c r="Y9030" s="12"/>
    </row>
    <row r="9031" spans="23:25" x14ac:dyDescent="0.3">
      <c r="W9031" s="12"/>
      <c r="X9031" s="12"/>
      <c r="Y9031" s="12"/>
    </row>
    <row r="9032" spans="23:25" x14ac:dyDescent="0.3">
      <c r="W9032" s="12"/>
      <c r="X9032" s="12"/>
      <c r="Y9032" s="12"/>
    </row>
    <row r="9033" spans="23:25" x14ac:dyDescent="0.3">
      <c r="W9033" s="12"/>
      <c r="X9033" s="12"/>
      <c r="Y9033" s="12"/>
    </row>
    <row r="9034" spans="23:25" x14ac:dyDescent="0.3">
      <c r="W9034" s="12"/>
      <c r="X9034" s="12"/>
      <c r="Y9034" s="12"/>
    </row>
    <row r="9035" spans="23:25" x14ac:dyDescent="0.3">
      <c r="W9035" s="12"/>
      <c r="X9035" s="12"/>
      <c r="Y9035" s="12"/>
    </row>
    <row r="9036" spans="23:25" x14ac:dyDescent="0.3">
      <c r="W9036" s="12"/>
      <c r="X9036" s="12"/>
      <c r="Y9036" s="12"/>
    </row>
    <row r="9037" spans="23:25" x14ac:dyDescent="0.3">
      <c r="W9037" s="12"/>
      <c r="X9037" s="12"/>
      <c r="Y9037" s="12"/>
    </row>
    <row r="9038" spans="23:25" x14ac:dyDescent="0.3">
      <c r="W9038" s="12"/>
      <c r="X9038" s="12"/>
      <c r="Y9038" s="12"/>
    </row>
    <row r="9039" spans="23:25" x14ac:dyDescent="0.3">
      <c r="W9039" s="12"/>
      <c r="X9039" s="12"/>
      <c r="Y9039" s="12"/>
    </row>
    <row r="9040" spans="23:25" x14ac:dyDescent="0.3">
      <c r="W9040" s="12"/>
      <c r="X9040" s="12"/>
      <c r="Y9040" s="12"/>
    </row>
    <row r="9041" spans="23:25" x14ac:dyDescent="0.3">
      <c r="W9041" s="12"/>
      <c r="X9041" s="12"/>
      <c r="Y9041" s="12"/>
    </row>
    <row r="9042" spans="23:25" x14ac:dyDescent="0.3">
      <c r="W9042" s="12"/>
      <c r="X9042" s="12"/>
      <c r="Y9042" s="12"/>
    </row>
    <row r="9043" spans="23:25" x14ac:dyDescent="0.3">
      <c r="W9043" s="12"/>
      <c r="X9043" s="12"/>
      <c r="Y9043" s="12"/>
    </row>
    <row r="9044" spans="23:25" x14ac:dyDescent="0.3">
      <c r="W9044" s="12"/>
      <c r="X9044" s="12"/>
      <c r="Y9044" s="12"/>
    </row>
    <row r="9045" spans="23:25" x14ac:dyDescent="0.3">
      <c r="W9045" s="12"/>
      <c r="X9045" s="12"/>
      <c r="Y9045" s="12"/>
    </row>
    <row r="9046" spans="23:25" x14ac:dyDescent="0.3">
      <c r="W9046" s="12"/>
      <c r="X9046" s="12"/>
      <c r="Y9046" s="12"/>
    </row>
    <row r="9047" spans="23:25" x14ac:dyDescent="0.3">
      <c r="W9047" s="12"/>
      <c r="X9047" s="12"/>
      <c r="Y9047" s="12"/>
    </row>
    <row r="9048" spans="23:25" x14ac:dyDescent="0.3">
      <c r="W9048" s="12"/>
      <c r="X9048" s="12"/>
      <c r="Y9048" s="12"/>
    </row>
    <row r="9049" spans="23:25" x14ac:dyDescent="0.3">
      <c r="W9049" s="12"/>
      <c r="X9049" s="12"/>
      <c r="Y9049" s="12"/>
    </row>
    <row r="9050" spans="23:25" x14ac:dyDescent="0.3">
      <c r="W9050" s="12"/>
      <c r="X9050" s="12"/>
      <c r="Y9050" s="12"/>
    </row>
    <row r="9051" spans="23:25" x14ac:dyDescent="0.3">
      <c r="W9051" s="12"/>
      <c r="X9051" s="12"/>
      <c r="Y9051" s="12"/>
    </row>
    <row r="9052" spans="23:25" x14ac:dyDescent="0.3">
      <c r="W9052" s="12"/>
      <c r="X9052" s="12"/>
      <c r="Y9052" s="12"/>
    </row>
    <row r="9053" spans="23:25" x14ac:dyDescent="0.3">
      <c r="W9053" s="12"/>
      <c r="X9053" s="12"/>
      <c r="Y9053" s="12"/>
    </row>
    <row r="9054" spans="23:25" x14ac:dyDescent="0.3">
      <c r="W9054" s="12"/>
      <c r="X9054" s="12"/>
      <c r="Y9054" s="12"/>
    </row>
    <row r="9055" spans="23:25" x14ac:dyDescent="0.3">
      <c r="W9055" s="12"/>
      <c r="X9055" s="12"/>
      <c r="Y9055" s="12"/>
    </row>
    <row r="9056" spans="23:25" x14ac:dyDescent="0.3">
      <c r="W9056" s="12"/>
      <c r="X9056" s="12"/>
      <c r="Y9056" s="12"/>
    </row>
    <row r="9057" spans="23:25" x14ac:dyDescent="0.3">
      <c r="W9057" s="12"/>
      <c r="X9057" s="12"/>
      <c r="Y9057" s="12"/>
    </row>
    <row r="9058" spans="23:25" x14ac:dyDescent="0.3">
      <c r="W9058" s="12"/>
      <c r="X9058" s="12"/>
      <c r="Y9058" s="12"/>
    </row>
    <row r="9059" spans="23:25" x14ac:dyDescent="0.3">
      <c r="W9059" s="12"/>
      <c r="X9059" s="12"/>
      <c r="Y9059" s="12"/>
    </row>
    <row r="9060" spans="23:25" x14ac:dyDescent="0.3">
      <c r="W9060" s="12"/>
      <c r="X9060" s="12"/>
      <c r="Y9060" s="12"/>
    </row>
    <row r="9061" spans="23:25" x14ac:dyDescent="0.3">
      <c r="W9061" s="12"/>
      <c r="X9061" s="12"/>
      <c r="Y9061" s="12"/>
    </row>
    <row r="9062" spans="23:25" x14ac:dyDescent="0.3">
      <c r="W9062" s="12"/>
      <c r="X9062" s="12"/>
      <c r="Y9062" s="12"/>
    </row>
    <row r="9063" spans="23:25" x14ac:dyDescent="0.3">
      <c r="W9063" s="12"/>
      <c r="X9063" s="12"/>
      <c r="Y9063" s="12"/>
    </row>
    <row r="9064" spans="23:25" x14ac:dyDescent="0.3">
      <c r="W9064" s="12"/>
      <c r="X9064" s="12"/>
      <c r="Y9064" s="12"/>
    </row>
    <row r="9065" spans="23:25" x14ac:dyDescent="0.3">
      <c r="W9065" s="12"/>
      <c r="X9065" s="12"/>
      <c r="Y9065" s="12"/>
    </row>
    <row r="9066" spans="23:25" x14ac:dyDescent="0.3">
      <c r="W9066" s="12"/>
      <c r="X9066" s="12"/>
      <c r="Y9066" s="12"/>
    </row>
    <row r="9067" spans="23:25" x14ac:dyDescent="0.3">
      <c r="W9067" s="12"/>
      <c r="X9067" s="12"/>
      <c r="Y9067" s="12"/>
    </row>
    <row r="9068" spans="23:25" x14ac:dyDescent="0.3">
      <c r="W9068" s="12"/>
      <c r="X9068" s="12"/>
      <c r="Y9068" s="12"/>
    </row>
    <row r="9069" spans="23:25" x14ac:dyDescent="0.3">
      <c r="W9069" s="12"/>
      <c r="X9069" s="12"/>
      <c r="Y9069" s="12"/>
    </row>
    <row r="9070" spans="23:25" x14ac:dyDescent="0.3">
      <c r="W9070" s="12"/>
      <c r="X9070" s="12"/>
      <c r="Y9070" s="12"/>
    </row>
    <row r="9071" spans="23:25" x14ac:dyDescent="0.3">
      <c r="W9071" s="12"/>
      <c r="X9071" s="12"/>
      <c r="Y9071" s="12"/>
    </row>
    <row r="9072" spans="23:25" x14ac:dyDescent="0.3">
      <c r="W9072" s="12"/>
      <c r="X9072" s="12"/>
      <c r="Y9072" s="12"/>
    </row>
    <row r="9073" spans="23:25" x14ac:dyDescent="0.3">
      <c r="W9073" s="12"/>
      <c r="X9073" s="12"/>
      <c r="Y9073" s="12"/>
    </row>
    <row r="9074" spans="23:25" x14ac:dyDescent="0.3">
      <c r="W9074" s="12"/>
      <c r="X9074" s="12"/>
      <c r="Y9074" s="12"/>
    </row>
    <row r="9075" spans="23:25" x14ac:dyDescent="0.3">
      <c r="W9075" s="12"/>
      <c r="X9075" s="12"/>
      <c r="Y9075" s="12"/>
    </row>
    <row r="9076" spans="23:25" x14ac:dyDescent="0.3">
      <c r="W9076" s="12"/>
      <c r="X9076" s="12"/>
      <c r="Y9076" s="12"/>
    </row>
    <row r="9077" spans="23:25" x14ac:dyDescent="0.3">
      <c r="W9077" s="12"/>
      <c r="X9077" s="12"/>
      <c r="Y9077" s="12"/>
    </row>
    <row r="9078" spans="23:25" x14ac:dyDescent="0.3">
      <c r="W9078" s="12"/>
      <c r="X9078" s="12"/>
      <c r="Y9078" s="12"/>
    </row>
    <row r="9079" spans="23:25" x14ac:dyDescent="0.3">
      <c r="W9079" s="12"/>
      <c r="X9079" s="12"/>
      <c r="Y9079" s="12"/>
    </row>
    <row r="9080" spans="23:25" x14ac:dyDescent="0.3">
      <c r="W9080" s="12"/>
      <c r="X9080" s="12"/>
      <c r="Y9080" s="12"/>
    </row>
    <row r="9081" spans="23:25" x14ac:dyDescent="0.3">
      <c r="W9081" s="12"/>
      <c r="X9081" s="12"/>
      <c r="Y9081" s="12"/>
    </row>
    <row r="9082" spans="23:25" x14ac:dyDescent="0.3">
      <c r="W9082" s="12"/>
      <c r="X9082" s="12"/>
      <c r="Y9082" s="12"/>
    </row>
    <row r="9083" spans="23:25" x14ac:dyDescent="0.3">
      <c r="W9083" s="12"/>
      <c r="X9083" s="12"/>
      <c r="Y9083" s="12"/>
    </row>
    <row r="9084" spans="23:25" x14ac:dyDescent="0.3">
      <c r="W9084" s="12"/>
      <c r="X9084" s="12"/>
      <c r="Y9084" s="12"/>
    </row>
    <row r="9085" spans="23:25" x14ac:dyDescent="0.3">
      <c r="W9085" s="12"/>
      <c r="X9085" s="12"/>
      <c r="Y9085" s="12"/>
    </row>
    <row r="9086" spans="23:25" x14ac:dyDescent="0.3">
      <c r="W9086" s="12"/>
      <c r="X9086" s="12"/>
      <c r="Y9086" s="12"/>
    </row>
    <row r="9087" spans="23:25" x14ac:dyDescent="0.3">
      <c r="W9087" s="12"/>
      <c r="X9087" s="12"/>
      <c r="Y9087" s="12"/>
    </row>
    <row r="9088" spans="23:25" x14ac:dyDescent="0.3">
      <c r="W9088" s="12"/>
      <c r="X9088" s="12"/>
      <c r="Y9088" s="12"/>
    </row>
    <row r="9089" spans="23:25" x14ac:dyDescent="0.3">
      <c r="W9089" s="12"/>
      <c r="X9089" s="12"/>
      <c r="Y9089" s="12"/>
    </row>
    <row r="9090" spans="23:25" x14ac:dyDescent="0.3">
      <c r="W9090" s="12"/>
      <c r="X9090" s="12"/>
      <c r="Y9090" s="12"/>
    </row>
    <row r="9091" spans="23:25" x14ac:dyDescent="0.3">
      <c r="W9091" s="12"/>
      <c r="X9091" s="12"/>
      <c r="Y9091" s="12"/>
    </row>
    <row r="9092" spans="23:25" x14ac:dyDescent="0.3">
      <c r="W9092" s="12"/>
      <c r="X9092" s="12"/>
      <c r="Y9092" s="12"/>
    </row>
    <row r="9093" spans="23:25" x14ac:dyDescent="0.3">
      <c r="W9093" s="12"/>
      <c r="X9093" s="12"/>
      <c r="Y9093" s="12"/>
    </row>
    <row r="9094" spans="23:25" x14ac:dyDescent="0.3">
      <c r="W9094" s="12"/>
      <c r="X9094" s="12"/>
      <c r="Y9094" s="12"/>
    </row>
    <row r="9095" spans="23:25" x14ac:dyDescent="0.3">
      <c r="W9095" s="12"/>
      <c r="X9095" s="12"/>
      <c r="Y9095" s="12"/>
    </row>
    <row r="9096" spans="23:25" x14ac:dyDescent="0.3">
      <c r="W9096" s="12"/>
      <c r="X9096" s="12"/>
      <c r="Y9096" s="12"/>
    </row>
    <row r="9097" spans="23:25" x14ac:dyDescent="0.3">
      <c r="W9097" s="12"/>
      <c r="X9097" s="12"/>
      <c r="Y9097" s="12"/>
    </row>
    <row r="9098" spans="23:25" x14ac:dyDescent="0.3">
      <c r="W9098" s="12"/>
      <c r="X9098" s="12"/>
      <c r="Y9098" s="12"/>
    </row>
    <row r="9099" spans="23:25" x14ac:dyDescent="0.3">
      <c r="W9099" s="12"/>
      <c r="X9099" s="12"/>
      <c r="Y9099" s="12"/>
    </row>
    <row r="9100" spans="23:25" x14ac:dyDescent="0.3">
      <c r="W9100" s="12"/>
      <c r="X9100" s="12"/>
      <c r="Y9100" s="12"/>
    </row>
    <row r="9101" spans="23:25" x14ac:dyDescent="0.3">
      <c r="W9101" s="12"/>
      <c r="X9101" s="12"/>
      <c r="Y9101" s="12"/>
    </row>
    <row r="9102" spans="23:25" x14ac:dyDescent="0.3">
      <c r="W9102" s="12"/>
      <c r="X9102" s="12"/>
      <c r="Y9102" s="12"/>
    </row>
    <row r="9103" spans="23:25" x14ac:dyDescent="0.3">
      <c r="W9103" s="12"/>
      <c r="X9103" s="12"/>
      <c r="Y9103" s="12"/>
    </row>
    <row r="9104" spans="23:25" x14ac:dyDescent="0.3">
      <c r="W9104" s="12"/>
      <c r="X9104" s="12"/>
      <c r="Y9104" s="12"/>
    </row>
    <row r="9105" spans="23:25" x14ac:dyDescent="0.3">
      <c r="W9105" s="12"/>
      <c r="X9105" s="12"/>
      <c r="Y9105" s="12"/>
    </row>
    <row r="9106" spans="23:25" x14ac:dyDescent="0.3">
      <c r="W9106" s="12"/>
      <c r="X9106" s="12"/>
      <c r="Y9106" s="12"/>
    </row>
    <row r="9107" spans="23:25" x14ac:dyDescent="0.3">
      <c r="W9107" s="12"/>
      <c r="X9107" s="12"/>
      <c r="Y9107" s="12"/>
    </row>
    <row r="9108" spans="23:25" x14ac:dyDescent="0.3">
      <c r="W9108" s="12"/>
      <c r="X9108" s="12"/>
      <c r="Y9108" s="12"/>
    </row>
    <row r="9109" spans="23:25" x14ac:dyDescent="0.3">
      <c r="W9109" s="12"/>
      <c r="X9109" s="12"/>
      <c r="Y9109" s="12"/>
    </row>
    <row r="9110" spans="23:25" x14ac:dyDescent="0.3">
      <c r="W9110" s="12"/>
      <c r="X9110" s="12"/>
      <c r="Y9110" s="12"/>
    </row>
    <row r="9111" spans="23:25" x14ac:dyDescent="0.3">
      <c r="W9111" s="12"/>
      <c r="X9111" s="12"/>
      <c r="Y9111" s="12"/>
    </row>
    <row r="9112" spans="23:25" x14ac:dyDescent="0.3">
      <c r="W9112" s="12"/>
      <c r="X9112" s="12"/>
      <c r="Y9112" s="12"/>
    </row>
    <row r="9113" spans="23:25" x14ac:dyDescent="0.3">
      <c r="W9113" s="12"/>
      <c r="X9113" s="12"/>
      <c r="Y9113" s="12"/>
    </row>
    <row r="9114" spans="23:25" x14ac:dyDescent="0.3">
      <c r="W9114" s="12"/>
      <c r="X9114" s="12"/>
      <c r="Y9114" s="12"/>
    </row>
    <row r="9115" spans="23:25" x14ac:dyDescent="0.3">
      <c r="W9115" s="12"/>
      <c r="X9115" s="12"/>
      <c r="Y9115" s="12"/>
    </row>
    <row r="9116" spans="23:25" x14ac:dyDescent="0.3">
      <c r="W9116" s="12"/>
      <c r="X9116" s="12"/>
      <c r="Y9116" s="12"/>
    </row>
    <row r="9117" spans="23:25" x14ac:dyDescent="0.3">
      <c r="W9117" s="12"/>
      <c r="X9117" s="12"/>
      <c r="Y9117" s="12"/>
    </row>
    <row r="9118" spans="23:25" x14ac:dyDescent="0.3">
      <c r="W9118" s="12"/>
      <c r="X9118" s="12"/>
      <c r="Y9118" s="12"/>
    </row>
    <row r="9119" spans="23:25" x14ac:dyDescent="0.3">
      <c r="W9119" s="12"/>
      <c r="X9119" s="12"/>
      <c r="Y9119" s="12"/>
    </row>
    <row r="9120" spans="23:25" x14ac:dyDescent="0.3">
      <c r="W9120" s="12"/>
      <c r="X9120" s="12"/>
      <c r="Y9120" s="12"/>
    </row>
    <row r="9121" spans="23:25" x14ac:dyDescent="0.3">
      <c r="W9121" s="12"/>
      <c r="X9121" s="12"/>
      <c r="Y9121" s="12"/>
    </row>
    <row r="9122" spans="23:25" x14ac:dyDescent="0.3">
      <c r="W9122" s="12"/>
      <c r="X9122" s="12"/>
      <c r="Y9122" s="12"/>
    </row>
    <row r="9123" spans="23:25" x14ac:dyDescent="0.3">
      <c r="W9123" s="12"/>
      <c r="X9123" s="12"/>
      <c r="Y9123" s="12"/>
    </row>
    <row r="9124" spans="23:25" x14ac:dyDescent="0.3">
      <c r="W9124" s="12"/>
      <c r="X9124" s="12"/>
      <c r="Y9124" s="12"/>
    </row>
    <row r="9125" spans="23:25" x14ac:dyDescent="0.3">
      <c r="W9125" s="12"/>
      <c r="X9125" s="12"/>
      <c r="Y9125" s="12"/>
    </row>
    <row r="9126" spans="23:25" x14ac:dyDescent="0.3">
      <c r="W9126" s="12"/>
      <c r="X9126" s="12"/>
      <c r="Y9126" s="12"/>
    </row>
    <row r="9127" spans="23:25" x14ac:dyDescent="0.3">
      <c r="W9127" s="12"/>
      <c r="X9127" s="12"/>
      <c r="Y9127" s="12"/>
    </row>
    <row r="9128" spans="23:25" x14ac:dyDescent="0.3">
      <c r="W9128" s="12"/>
      <c r="X9128" s="12"/>
      <c r="Y9128" s="12"/>
    </row>
    <row r="9129" spans="23:25" x14ac:dyDescent="0.3">
      <c r="W9129" s="12"/>
      <c r="X9129" s="12"/>
      <c r="Y9129" s="12"/>
    </row>
    <row r="9130" spans="23:25" x14ac:dyDescent="0.3">
      <c r="W9130" s="12"/>
      <c r="X9130" s="12"/>
      <c r="Y9130" s="12"/>
    </row>
    <row r="9131" spans="23:25" x14ac:dyDescent="0.3">
      <c r="W9131" s="12"/>
      <c r="X9131" s="12"/>
      <c r="Y9131" s="12"/>
    </row>
    <row r="9132" spans="23:25" x14ac:dyDescent="0.3">
      <c r="W9132" s="12"/>
      <c r="X9132" s="12"/>
      <c r="Y9132" s="12"/>
    </row>
    <row r="9133" spans="23:25" x14ac:dyDescent="0.3">
      <c r="W9133" s="12"/>
      <c r="X9133" s="12"/>
      <c r="Y9133" s="12"/>
    </row>
    <row r="9134" spans="23:25" x14ac:dyDescent="0.3">
      <c r="W9134" s="12"/>
      <c r="X9134" s="12"/>
      <c r="Y9134" s="12"/>
    </row>
    <row r="9135" spans="23:25" x14ac:dyDescent="0.3">
      <c r="W9135" s="12"/>
      <c r="X9135" s="12"/>
      <c r="Y9135" s="12"/>
    </row>
    <row r="9136" spans="23:25" x14ac:dyDescent="0.3">
      <c r="W9136" s="12"/>
      <c r="X9136" s="12"/>
      <c r="Y9136" s="12"/>
    </row>
    <row r="9137" spans="23:25" x14ac:dyDescent="0.3">
      <c r="W9137" s="12"/>
      <c r="X9137" s="12"/>
      <c r="Y9137" s="12"/>
    </row>
    <row r="9138" spans="23:25" x14ac:dyDescent="0.3">
      <c r="W9138" s="12"/>
      <c r="X9138" s="12"/>
      <c r="Y9138" s="12"/>
    </row>
    <row r="9139" spans="23:25" x14ac:dyDescent="0.3">
      <c r="W9139" s="12"/>
      <c r="X9139" s="12"/>
      <c r="Y9139" s="12"/>
    </row>
    <row r="9140" spans="23:25" x14ac:dyDescent="0.3">
      <c r="W9140" s="12"/>
      <c r="X9140" s="12"/>
      <c r="Y9140" s="12"/>
    </row>
    <row r="9141" spans="23:25" x14ac:dyDescent="0.3">
      <c r="W9141" s="12"/>
      <c r="X9141" s="12"/>
      <c r="Y9141" s="12"/>
    </row>
    <row r="9142" spans="23:25" x14ac:dyDescent="0.3">
      <c r="W9142" s="12"/>
      <c r="X9142" s="12"/>
      <c r="Y9142" s="12"/>
    </row>
    <row r="9143" spans="23:25" x14ac:dyDescent="0.3">
      <c r="W9143" s="12"/>
      <c r="X9143" s="12"/>
      <c r="Y9143" s="12"/>
    </row>
    <row r="9144" spans="23:25" x14ac:dyDescent="0.3">
      <c r="W9144" s="12"/>
      <c r="X9144" s="12"/>
      <c r="Y9144" s="12"/>
    </row>
    <row r="9145" spans="23:25" x14ac:dyDescent="0.3">
      <c r="W9145" s="12"/>
      <c r="X9145" s="12"/>
      <c r="Y9145" s="12"/>
    </row>
    <row r="9146" spans="23:25" x14ac:dyDescent="0.3">
      <c r="W9146" s="12"/>
      <c r="X9146" s="12"/>
      <c r="Y9146" s="12"/>
    </row>
    <row r="9147" spans="23:25" x14ac:dyDescent="0.3">
      <c r="W9147" s="12"/>
      <c r="X9147" s="12"/>
      <c r="Y9147" s="12"/>
    </row>
    <row r="9148" spans="23:25" x14ac:dyDescent="0.3">
      <c r="W9148" s="12"/>
      <c r="X9148" s="12"/>
      <c r="Y9148" s="12"/>
    </row>
    <row r="9149" spans="23:25" x14ac:dyDescent="0.3">
      <c r="W9149" s="12"/>
      <c r="X9149" s="12"/>
      <c r="Y9149" s="12"/>
    </row>
    <row r="9150" spans="23:25" x14ac:dyDescent="0.3">
      <c r="W9150" s="12"/>
      <c r="X9150" s="12"/>
      <c r="Y9150" s="12"/>
    </row>
    <row r="9151" spans="23:25" x14ac:dyDescent="0.3">
      <c r="W9151" s="12"/>
      <c r="X9151" s="12"/>
      <c r="Y9151" s="12"/>
    </row>
    <row r="9152" spans="23:25" x14ac:dyDescent="0.3">
      <c r="W9152" s="12"/>
      <c r="X9152" s="12"/>
      <c r="Y9152" s="12"/>
    </row>
    <row r="9153" spans="23:25" x14ac:dyDescent="0.3">
      <c r="W9153" s="12"/>
      <c r="X9153" s="12"/>
      <c r="Y9153" s="12"/>
    </row>
    <row r="9154" spans="23:25" x14ac:dyDescent="0.3">
      <c r="W9154" s="12"/>
      <c r="X9154" s="12"/>
      <c r="Y9154" s="12"/>
    </row>
    <row r="9155" spans="23:25" x14ac:dyDescent="0.3">
      <c r="W9155" s="12"/>
      <c r="X9155" s="12"/>
      <c r="Y9155" s="12"/>
    </row>
    <row r="9156" spans="23:25" x14ac:dyDescent="0.3">
      <c r="W9156" s="12"/>
      <c r="X9156" s="12"/>
      <c r="Y9156" s="12"/>
    </row>
    <row r="9157" spans="23:25" x14ac:dyDescent="0.3">
      <c r="W9157" s="12"/>
      <c r="X9157" s="12"/>
      <c r="Y9157" s="12"/>
    </row>
    <row r="9158" spans="23:25" x14ac:dyDescent="0.3">
      <c r="W9158" s="12"/>
      <c r="X9158" s="12"/>
      <c r="Y9158" s="12"/>
    </row>
    <row r="9159" spans="23:25" x14ac:dyDescent="0.3">
      <c r="W9159" s="12"/>
      <c r="X9159" s="12"/>
      <c r="Y9159" s="12"/>
    </row>
    <row r="9160" spans="23:25" x14ac:dyDescent="0.3">
      <c r="W9160" s="12"/>
      <c r="X9160" s="12"/>
      <c r="Y9160" s="12"/>
    </row>
    <row r="9161" spans="23:25" x14ac:dyDescent="0.3">
      <c r="W9161" s="12"/>
      <c r="X9161" s="12"/>
      <c r="Y9161" s="12"/>
    </row>
    <row r="9162" spans="23:25" x14ac:dyDescent="0.3">
      <c r="W9162" s="12"/>
      <c r="X9162" s="12"/>
      <c r="Y9162" s="12"/>
    </row>
    <row r="9163" spans="23:25" x14ac:dyDescent="0.3">
      <c r="W9163" s="12"/>
      <c r="X9163" s="12"/>
      <c r="Y9163" s="12"/>
    </row>
    <row r="9164" spans="23:25" x14ac:dyDescent="0.3">
      <c r="W9164" s="12"/>
      <c r="X9164" s="12"/>
      <c r="Y9164" s="12"/>
    </row>
    <row r="9165" spans="23:25" x14ac:dyDescent="0.3">
      <c r="W9165" s="12"/>
      <c r="X9165" s="12"/>
      <c r="Y9165" s="12"/>
    </row>
    <row r="9166" spans="23:25" x14ac:dyDescent="0.3">
      <c r="W9166" s="12"/>
      <c r="X9166" s="12"/>
      <c r="Y9166" s="12"/>
    </row>
    <row r="9167" spans="23:25" x14ac:dyDescent="0.3">
      <c r="W9167" s="12"/>
      <c r="X9167" s="12"/>
      <c r="Y9167" s="12"/>
    </row>
    <row r="9168" spans="23:25" x14ac:dyDescent="0.3">
      <c r="W9168" s="12"/>
      <c r="X9168" s="12"/>
      <c r="Y9168" s="12"/>
    </row>
    <row r="9169" spans="23:25" x14ac:dyDescent="0.3">
      <c r="W9169" s="12"/>
      <c r="X9169" s="12"/>
      <c r="Y9169" s="12"/>
    </row>
    <row r="9170" spans="23:25" x14ac:dyDescent="0.3">
      <c r="W9170" s="12"/>
      <c r="X9170" s="12"/>
      <c r="Y9170" s="12"/>
    </row>
    <row r="9171" spans="23:25" x14ac:dyDescent="0.3">
      <c r="W9171" s="12"/>
      <c r="X9171" s="12"/>
      <c r="Y9171" s="12"/>
    </row>
    <row r="9172" spans="23:25" x14ac:dyDescent="0.3">
      <c r="W9172" s="12"/>
      <c r="X9172" s="12"/>
      <c r="Y9172" s="12"/>
    </row>
    <row r="9173" spans="23:25" x14ac:dyDescent="0.3">
      <c r="W9173" s="12"/>
      <c r="X9173" s="12"/>
      <c r="Y9173" s="12"/>
    </row>
    <row r="9174" spans="23:25" x14ac:dyDescent="0.3">
      <c r="W9174" s="12"/>
      <c r="X9174" s="12"/>
      <c r="Y9174" s="12"/>
    </row>
    <row r="9175" spans="23:25" x14ac:dyDescent="0.3">
      <c r="W9175" s="12"/>
      <c r="X9175" s="12"/>
      <c r="Y9175" s="12"/>
    </row>
    <row r="9176" spans="23:25" x14ac:dyDescent="0.3">
      <c r="W9176" s="12"/>
      <c r="X9176" s="12"/>
      <c r="Y9176" s="12"/>
    </row>
    <row r="9177" spans="23:25" x14ac:dyDescent="0.3">
      <c r="W9177" s="12"/>
      <c r="X9177" s="12"/>
      <c r="Y9177" s="12"/>
    </row>
    <row r="9178" spans="23:25" x14ac:dyDescent="0.3">
      <c r="W9178" s="12"/>
      <c r="X9178" s="12"/>
      <c r="Y9178" s="12"/>
    </row>
    <row r="9179" spans="23:25" x14ac:dyDescent="0.3">
      <c r="W9179" s="12"/>
      <c r="X9179" s="12"/>
      <c r="Y9179" s="12"/>
    </row>
    <row r="9180" spans="23:25" x14ac:dyDescent="0.3">
      <c r="W9180" s="12"/>
      <c r="X9180" s="12"/>
      <c r="Y9180" s="12"/>
    </row>
    <row r="9181" spans="23:25" x14ac:dyDescent="0.3">
      <c r="W9181" s="12"/>
      <c r="X9181" s="12"/>
      <c r="Y9181" s="12"/>
    </row>
    <row r="9182" spans="23:25" x14ac:dyDescent="0.3">
      <c r="W9182" s="12"/>
      <c r="X9182" s="12"/>
      <c r="Y9182" s="12"/>
    </row>
    <row r="9183" spans="23:25" x14ac:dyDescent="0.3">
      <c r="W9183" s="12"/>
      <c r="X9183" s="12"/>
      <c r="Y9183" s="12"/>
    </row>
    <row r="9184" spans="23:25" x14ac:dyDescent="0.3">
      <c r="W9184" s="12"/>
      <c r="X9184" s="12"/>
      <c r="Y9184" s="12"/>
    </row>
    <row r="9185" spans="23:25" x14ac:dyDescent="0.3">
      <c r="W9185" s="12"/>
      <c r="X9185" s="12"/>
      <c r="Y9185" s="12"/>
    </row>
    <row r="9186" spans="23:25" x14ac:dyDescent="0.3">
      <c r="W9186" s="12"/>
      <c r="X9186" s="12"/>
      <c r="Y9186" s="12"/>
    </row>
    <row r="9187" spans="23:25" x14ac:dyDescent="0.3">
      <c r="W9187" s="12"/>
      <c r="X9187" s="12"/>
      <c r="Y9187" s="12"/>
    </row>
    <row r="9188" spans="23:25" x14ac:dyDescent="0.3">
      <c r="W9188" s="12"/>
      <c r="X9188" s="12"/>
      <c r="Y9188" s="12"/>
    </row>
    <row r="9189" spans="23:25" x14ac:dyDescent="0.3">
      <c r="W9189" s="12"/>
      <c r="X9189" s="12"/>
      <c r="Y9189" s="12"/>
    </row>
    <row r="9190" spans="23:25" x14ac:dyDescent="0.3">
      <c r="W9190" s="12"/>
      <c r="X9190" s="12"/>
      <c r="Y9190" s="12"/>
    </row>
    <row r="9191" spans="23:25" x14ac:dyDescent="0.3">
      <c r="W9191" s="12"/>
      <c r="X9191" s="12"/>
      <c r="Y9191" s="12"/>
    </row>
    <row r="9192" spans="23:25" x14ac:dyDescent="0.3">
      <c r="W9192" s="12"/>
      <c r="X9192" s="12"/>
      <c r="Y9192" s="12"/>
    </row>
    <row r="9193" spans="23:25" x14ac:dyDescent="0.3">
      <c r="W9193" s="12"/>
      <c r="X9193" s="12"/>
      <c r="Y9193" s="12"/>
    </row>
    <row r="9194" spans="23:25" x14ac:dyDescent="0.3">
      <c r="W9194" s="12"/>
      <c r="X9194" s="12"/>
      <c r="Y9194" s="12"/>
    </row>
    <row r="9195" spans="23:25" x14ac:dyDescent="0.3">
      <c r="W9195" s="12"/>
      <c r="X9195" s="12"/>
      <c r="Y9195" s="12"/>
    </row>
    <row r="9196" spans="23:25" x14ac:dyDescent="0.3">
      <c r="W9196" s="12"/>
      <c r="X9196" s="12"/>
      <c r="Y9196" s="12"/>
    </row>
    <row r="9197" spans="23:25" x14ac:dyDescent="0.3">
      <c r="W9197" s="12"/>
      <c r="X9197" s="12"/>
      <c r="Y9197" s="12"/>
    </row>
    <row r="9198" spans="23:25" x14ac:dyDescent="0.3">
      <c r="W9198" s="12"/>
      <c r="X9198" s="12"/>
      <c r="Y9198" s="12"/>
    </row>
    <row r="9199" spans="23:25" x14ac:dyDescent="0.3">
      <c r="W9199" s="12"/>
      <c r="X9199" s="12"/>
      <c r="Y9199" s="12"/>
    </row>
    <row r="9200" spans="23:25" x14ac:dyDescent="0.3">
      <c r="W9200" s="12"/>
      <c r="X9200" s="12"/>
      <c r="Y9200" s="12"/>
    </row>
    <row r="9201" spans="23:25" x14ac:dyDescent="0.3">
      <c r="W9201" s="12"/>
      <c r="X9201" s="12"/>
      <c r="Y9201" s="12"/>
    </row>
    <row r="9202" spans="23:25" x14ac:dyDescent="0.3">
      <c r="W9202" s="12"/>
      <c r="X9202" s="12"/>
      <c r="Y9202" s="12"/>
    </row>
    <row r="9203" spans="23:25" x14ac:dyDescent="0.3">
      <c r="W9203" s="12"/>
      <c r="X9203" s="12"/>
      <c r="Y9203" s="12"/>
    </row>
    <row r="9204" spans="23:25" x14ac:dyDescent="0.3">
      <c r="W9204" s="12"/>
      <c r="X9204" s="12"/>
      <c r="Y9204" s="12"/>
    </row>
    <row r="9205" spans="23:25" x14ac:dyDescent="0.3">
      <c r="W9205" s="12"/>
      <c r="X9205" s="12"/>
      <c r="Y9205" s="12"/>
    </row>
    <row r="9206" spans="23:25" x14ac:dyDescent="0.3">
      <c r="W9206" s="12"/>
      <c r="X9206" s="12"/>
      <c r="Y9206" s="12"/>
    </row>
    <row r="9207" spans="23:25" x14ac:dyDescent="0.3">
      <c r="W9207" s="12"/>
      <c r="X9207" s="12"/>
      <c r="Y9207" s="12"/>
    </row>
    <row r="9208" spans="23:25" x14ac:dyDescent="0.3">
      <c r="W9208" s="12"/>
      <c r="X9208" s="12"/>
      <c r="Y9208" s="12"/>
    </row>
    <row r="9209" spans="23:25" x14ac:dyDescent="0.3">
      <c r="W9209" s="12"/>
      <c r="X9209" s="12"/>
      <c r="Y9209" s="12"/>
    </row>
    <row r="9210" spans="23:25" x14ac:dyDescent="0.3">
      <c r="W9210" s="12"/>
      <c r="X9210" s="12"/>
      <c r="Y9210" s="12"/>
    </row>
    <row r="9211" spans="23:25" x14ac:dyDescent="0.3">
      <c r="W9211" s="12"/>
      <c r="X9211" s="12"/>
      <c r="Y9211" s="12"/>
    </row>
    <row r="9212" spans="23:25" x14ac:dyDescent="0.3">
      <c r="W9212" s="12"/>
      <c r="X9212" s="12"/>
      <c r="Y9212" s="12"/>
    </row>
    <row r="9213" spans="23:25" x14ac:dyDescent="0.3">
      <c r="W9213" s="12"/>
      <c r="X9213" s="12"/>
      <c r="Y9213" s="12"/>
    </row>
    <row r="9214" spans="23:25" x14ac:dyDescent="0.3">
      <c r="W9214" s="12"/>
      <c r="X9214" s="12"/>
      <c r="Y9214" s="12"/>
    </row>
    <row r="9215" spans="23:25" x14ac:dyDescent="0.3">
      <c r="W9215" s="12"/>
      <c r="X9215" s="12"/>
      <c r="Y9215" s="12"/>
    </row>
    <row r="9216" spans="23:25" x14ac:dyDescent="0.3">
      <c r="W9216" s="12"/>
      <c r="X9216" s="12"/>
      <c r="Y9216" s="12"/>
    </row>
    <row r="9217" spans="23:25" x14ac:dyDescent="0.3">
      <c r="W9217" s="12"/>
      <c r="X9217" s="12"/>
      <c r="Y9217" s="12"/>
    </row>
    <row r="9218" spans="23:25" x14ac:dyDescent="0.3">
      <c r="W9218" s="12"/>
      <c r="X9218" s="12"/>
      <c r="Y9218" s="12"/>
    </row>
    <row r="9219" spans="23:25" x14ac:dyDescent="0.3">
      <c r="W9219" s="12"/>
      <c r="X9219" s="12"/>
      <c r="Y9219" s="12"/>
    </row>
    <row r="9220" spans="23:25" x14ac:dyDescent="0.3">
      <c r="W9220" s="12"/>
      <c r="X9220" s="12"/>
      <c r="Y9220" s="12"/>
    </row>
    <row r="9221" spans="23:25" x14ac:dyDescent="0.3">
      <c r="W9221" s="12"/>
      <c r="X9221" s="12"/>
      <c r="Y9221" s="12"/>
    </row>
    <row r="9222" spans="23:25" x14ac:dyDescent="0.3">
      <c r="W9222" s="12"/>
      <c r="X9222" s="12"/>
      <c r="Y9222" s="12"/>
    </row>
    <row r="9223" spans="23:25" x14ac:dyDescent="0.3">
      <c r="W9223" s="12"/>
      <c r="X9223" s="12"/>
      <c r="Y9223" s="12"/>
    </row>
    <row r="9224" spans="23:25" x14ac:dyDescent="0.3">
      <c r="W9224" s="12"/>
      <c r="X9224" s="12"/>
      <c r="Y9224" s="12"/>
    </row>
    <row r="9225" spans="23:25" x14ac:dyDescent="0.3">
      <c r="W9225" s="12"/>
      <c r="X9225" s="12"/>
      <c r="Y9225" s="12"/>
    </row>
    <row r="9226" spans="23:25" x14ac:dyDescent="0.3">
      <c r="W9226" s="12"/>
      <c r="X9226" s="12"/>
      <c r="Y9226" s="12"/>
    </row>
    <row r="9227" spans="23:25" x14ac:dyDescent="0.3">
      <c r="W9227" s="12"/>
      <c r="X9227" s="12"/>
      <c r="Y9227" s="12"/>
    </row>
    <row r="9228" spans="23:25" x14ac:dyDescent="0.3">
      <c r="W9228" s="12"/>
      <c r="X9228" s="12"/>
      <c r="Y9228" s="12"/>
    </row>
    <row r="9229" spans="23:25" x14ac:dyDescent="0.3">
      <c r="W9229" s="12"/>
      <c r="X9229" s="12"/>
      <c r="Y9229" s="12"/>
    </row>
    <row r="9230" spans="23:25" x14ac:dyDescent="0.3">
      <c r="W9230" s="12"/>
      <c r="X9230" s="12"/>
      <c r="Y9230" s="12"/>
    </row>
    <row r="9231" spans="23:25" x14ac:dyDescent="0.3">
      <c r="W9231" s="12"/>
      <c r="X9231" s="12"/>
      <c r="Y9231" s="12"/>
    </row>
    <row r="9232" spans="23:25" x14ac:dyDescent="0.3">
      <c r="W9232" s="12"/>
      <c r="X9232" s="12"/>
      <c r="Y9232" s="12"/>
    </row>
    <row r="9233" spans="23:25" x14ac:dyDescent="0.3">
      <c r="W9233" s="12"/>
      <c r="X9233" s="12"/>
      <c r="Y9233" s="12"/>
    </row>
    <row r="9234" spans="23:25" x14ac:dyDescent="0.3">
      <c r="W9234" s="12"/>
      <c r="X9234" s="12"/>
      <c r="Y9234" s="12"/>
    </row>
    <row r="9235" spans="23:25" x14ac:dyDescent="0.3">
      <c r="W9235" s="12"/>
      <c r="X9235" s="12"/>
      <c r="Y9235" s="12"/>
    </row>
    <row r="9236" spans="23:25" x14ac:dyDescent="0.3">
      <c r="W9236" s="12"/>
      <c r="X9236" s="12"/>
      <c r="Y9236" s="12"/>
    </row>
    <row r="9237" spans="23:25" x14ac:dyDescent="0.3">
      <c r="W9237" s="12"/>
      <c r="X9237" s="12"/>
      <c r="Y9237" s="12"/>
    </row>
    <row r="9238" spans="23:25" x14ac:dyDescent="0.3">
      <c r="W9238" s="12"/>
      <c r="X9238" s="12"/>
      <c r="Y9238" s="12"/>
    </row>
    <row r="9239" spans="23:25" x14ac:dyDescent="0.3">
      <c r="W9239" s="12"/>
      <c r="X9239" s="12"/>
      <c r="Y9239" s="12"/>
    </row>
    <row r="9240" spans="23:25" x14ac:dyDescent="0.3">
      <c r="W9240" s="12"/>
      <c r="X9240" s="12"/>
      <c r="Y9240" s="12"/>
    </row>
    <row r="9241" spans="23:25" x14ac:dyDescent="0.3">
      <c r="W9241" s="12"/>
      <c r="X9241" s="12"/>
      <c r="Y9241" s="12"/>
    </row>
    <row r="9242" spans="23:25" x14ac:dyDescent="0.3">
      <c r="W9242" s="12"/>
      <c r="X9242" s="12"/>
      <c r="Y9242" s="12"/>
    </row>
    <row r="9243" spans="23:25" x14ac:dyDescent="0.3">
      <c r="W9243" s="12"/>
      <c r="X9243" s="12"/>
      <c r="Y9243" s="12"/>
    </row>
    <row r="9244" spans="23:25" x14ac:dyDescent="0.3">
      <c r="W9244" s="12"/>
      <c r="X9244" s="12"/>
      <c r="Y9244" s="12"/>
    </row>
    <row r="9245" spans="23:25" x14ac:dyDescent="0.3">
      <c r="W9245" s="12"/>
      <c r="X9245" s="12"/>
      <c r="Y9245" s="12"/>
    </row>
    <row r="9246" spans="23:25" x14ac:dyDescent="0.3">
      <c r="W9246" s="12"/>
      <c r="X9246" s="12"/>
      <c r="Y9246" s="12"/>
    </row>
    <row r="9247" spans="23:25" x14ac:dyDescent="0.3">
      <c r="W9247" s="12"/>
      <c r="X9247" s="12"/>
      <c r="Y9247" s="12"/>
    </row>
    <row r="9248" spans="23:25" x14ac:dyDescent="0.3">
      <c r="W9248" s="12"/>
      <c r="X9248" s="12"/>
      <c r="Y9248" s="12"/>
    </row>
    <row r="9249" spans="23:25" x14ac:dyDescent="0.3">
      <c r="W9249" s="12"/>
      <c r="X9249" s="12"/>
      <c r="Y9249" s="12"/>
    </row>
    <row r="9250" spans="23:25" x14ac:dyDescent="0.3">
      <c r="W9250" s="12"/>
      <c r="X9250" s="12"/>
      <c r="Y9250" s="12"/>
    </row>
    <row r="9251" spans="23:25" x14ac:dyDescent="0.3">
      <c r="W9251" s="12"/>
      <c r="X9251" s="12"/>
      <c r="Y9251" s="12"/>
    </row>
    <row r="9252" spans="23:25" x14ac:dyDescent="0.3">
      <c r="W9252" s="12"/>
      <c r="X9252" s="12"/>
      <c r="Y9252" s="12"/>
    </row>
    <row r="9253" spans="23:25" x14ac:dyDescent="0.3">
      <c r="W9253" s="12"/>
      <c r="X9253" s="12"/>
      <c r="Y9253" s="12"/>
    </row>
    <row r="9254" spans="23:25" x14ac:dyDescent="0.3">
      <c r="W9254" s="12"/>
      <c r="X9254" s="12"/>
      <c r="Y9254" s="12"/>
    </row>
    <row r="9255" spans="23:25" x14ac:dyDescent="0.3">
      <c r="W9255" s="12"/>
      <c r="X9255" s="12"/>
      <c r="Y9255" s="12"/>
    </row>
    <row r="9256" spans="23:25" x14ac:dyDescent="0.3">
      <c r="W9256" s="12"/>
      <c r="X9256" s="12"/>
      <c r="Y9256" s="12"/>
    </row>
    <row r="9257" spans="23:25" x14ac:dyDescent="0.3">
      <c r="W9257" s="12"/>
      <c r="X9257" s="12"/>
      <c r="Y9257" s="12"/>
    </row>
    <row r="9258" spans="23:25" x14ac:dyDescent="0.3">
      <c r="W9258" s="12"/>
      <c r="X9258" s="12"/>
      <c r="Y9258" s="12"/>
    </row>
    <row r="9259" spans="23:25" x14ac:dyDescent="0.3">
      <c r="W9259" s="12"/>
      <c r="X9259" s="12"/>
      <c r="Y9259" s="12"/>
    </row>
    <row r="9260" spans="23:25" x14ac:dyDescent="0.3">
      <c r="W9260" s="12"/>
      <c r="X9260" s="12"/>
      <c r="Y9260" s="12"/>
    </row>
    <row r="9261" spans="23:25" x14ac:dyDescent="0.3">
      <c r="W9261" s="12"/>
      <c r="X9261" s="12"/>
      <c r="Y9261" s="12"/>
    </row>
    <row r="9262" spans="23:25" x14ac:dyDescent="0.3">
      <c r="W9262" s="12"/>
      <c r="X9262" s="12"/>
      <c r="Y9262" s="12"/>
    </row>
    <row r="9263" spans="23:25" x14ac:dyDescent="0.3">
      <c r="W9263" s="12"/>
      <c r="X9263" s="12"/>
      <c r="Y9263" s="12"/>
    </row>
    <row r="9264" spans="23:25" x14ac:dyDescent="0.3">
      <c r="W9264" s="12"/>
      <c r="X9264" s="12"/>
      <c r="Y9264" s="12"/>
    </row>
    <row r="9265" spans="23:25" x14ac:dyDescent="0.3">
      <c r="W9265" s="12"/>
      <c r="X9265" s="12"/>
      <c r="Y9265" s="12"/>
    </row>
    <row r="9266" spans="23:25" x14ac:dyDescent="0.3">
      <c r="W9266" s="12"/>
      <c r="X9266" s="12"/>
      <c r="Y9266" s="12"/>
    </row>
    <row r="9267" spans="23:25" x14ac:dyDescent="0.3">
      <c r="W9267" s="12"/>
      <c r="X9267" s="12"/>
      <c r="Y9267" s="12"/>
    </row>
    <row r="9268" spans="23:25" x14ac:dyDescent="0.3">
      <c r="W9268" s="12"/>
      <c r="X9268" s="12"/>
      <c r="Y9268" s="12"/>
    </row>
    <row r="9269" spans="23:25" x14ac:dyDescent="0.3">
      <c r="W9269" s="12"/>
      <c r="X9269" s="12"/>
      <c r="Y9269" s="12"/>
    </row>
    <row r="9270" spans="23:25" x14ac:dyDescent="0.3">
      <c r="W9270" s="12"/>
      <c r="X9270" s="12"/>
      <c r="Y9270" s="12"/>
    </row>
    <row r="9271" spans="23:25" x14ac:dyDescent="0.3">
      <c r="W9271" s="12"/>
      <c r="X9271" s="12"/>
      <c r="Y9271" s="12"/>
    </row>
    <row r="9272" spans="23:25" x14ac:dyDescent="0.3">
      <c r="W9272" s="12"/>
      <c r="X9272" s="12"/>
      <c r="Y9272" s="12"/>
    </row>
    <row r="9273" spans="23:25" x14ac:dyDescent="0.3">
      <c r="W9273" s="12"/>
      <c r="X9273" s="12"/>
      <c r="Y9273" s="12"/>
    </row>
    <row r="9274" spans="23:25" x14ac:dyDescent="0.3">
      <c r="W9274" s="12"/>
      <c r="X9274" s="12"/>
      <c r="Y9274" s="12"/>
    </row>
    <row r="9275" spans="23:25" x14ac:dyDescent="0.3">
      <c r="W9275" s="12"/>
      <c r="X9275" s="12"/>
      <c r="Y9275" s="12"/>
    </row>
    <row r="9276" spans="23:25" x14ac:dyDescent="0.3">
      <c r="W9276" s="12"/>
      <c r="X9276" s="12"/>
      <c r="Y9276" s="12"/>
    </row>
    <row r="9277" spans="23:25" x14ac:dyDescent="0.3">
      <c r="W9277" s="12"/>
      <c r="X9277" s="12"/>
      <c r="Y9277" s="12"/>
    </row>
    <row r="9278" spans="23:25" x14ac:dyDescent="0.3">
      <c r="W9278" s="12"/>
      <c r="X9278" s="12"/>
      <c r="Y9278" s="12"/>
    </row>
    <row r="9279" spans="23:25" x14ac:dyDescent="0.3">
      <c r="W9279" s="12"/>
      <c r="X9279" s="12"/>
      <c r="Y9279" s="12"/>
    </row>
    <row r="9280" spans="23:25" x14ac:dyDescent="0.3">
      <c r="W9280" s="12"/>
      <c r="X9280" s="12"/>
      <c r="Y9280" s="12"/>
    </row>
    <row r="9281" spans="23:25" x14ac:dyDescent="0.3">
      <c r="W9281" s="12"/>
      <c r="X9281" s="12"/>
      <c r="Y9281" s="12"/>
    </row>
    <row r="9282" spans="23:25" x14ac:dyDescent="0.3">
      <c r="W9282" s="12"/>
      <c r="X9282" s="12"/>
      <c r="Y9282" s="12"/>
    </row>
    <row r="9283" spans="23:25" x14ac:dyDescent="0.3">
      <c r="W9283" s="12"/>
      <c r="X9283" s="12"/>
      <c r="Y9283" s="12"/>
    </row>
    <row r="9284" spans="23:25" x14ac:dyDescent="0.3">
      <c r="W9284" s="12"/>
      <c r="X9284" s="12"/>
      <c r="Y9284" s="12"/>
    </row>
    <row r="9285" spans="23:25" x14ac:dyDescent="0.3">
      <c r="W9285" s="12"/>
      <c r="X9285" s="12"/>
      <c r="Y9285" s="12"/>
    </row>
    <row r="9286" spans="23:25" x14ac:dyDescent="0.3">
      <c r="W9286" s="12"/>
      <c r="X9286" s="12"/>
      <c r="Y9286" s="12"/>
    </row>
    <row r="9287" spans="23:25" x14ac:dyDescent="0.3">
      <c r="W9287" s="12"/>
      <c r="X9287" s="12"/>
      <c r="Y9287" s="12"/>
    </row>
    <row r="9288" spans="23:25" x14ac:dyDescent="0.3">
      <c r="W9288" s="12"/>
      <c r="X9288" s="12"/>
      <c r="Y9288" s="12"/>
    </row>
    <row r="9289" spans="23:25" x14ac:dyDescent="0.3">
      <c r="W9289" s="12"/>
      <c r="X9289" s="12"/>
      <c r="Y9289" s="12"/>
    </row>
    <row r="9290" spans="23:25" x14ac:dyDescent="0.3">
      <c r="W9290" s="12"/>
      <c r="X9290" s="12"/>
      <c r="Y9290" s="12"/>
    </row>
    <row r="9291" spans="23:25" x14ac:dyDescent="0.3">
      <c r="W9291" s="12"/>
      <c r="X9291" s="12"/>
      <c r="Y9291" s="12"/>
    </row>
    <row r="9292" spans="23:25" x14ac:dyDescent="0.3">
      <c r="W9292" s="12"/>
      <c r="X9292" s="12"/>
      <c r="Y9292" s="12"/>
    </row>
    <row r="9293" spans="23:25" x14ac:dyDescent="0.3">
      <c r="W9293" s="12"/>
      <c r="X9293" s="12"/>
      <c r="Y9293" s="12"/>
    </row>
    <row r="9294" spans="23:25" x14ac:dyDescent="0.3">
      <c r="W9294" s="12"/>
      <c r="X9294" s="12"/>
      <c r="Y9294" s="12"/>
    </row>
    <row r="9295" spans="23:25" x14ac:dyDescent="0.3">
      <c r="W9295" s="12"/>
      <c r="X9295" s="12"/>
      <c r="Y9295" s="12"/>
    </row>
    <row r="9296" spans="23:25" x14ac:dyDescent="0.3">
      <c r="W9296" s="12"/>
      <c r="X9296" s="12"/>
      <c r="Y9296" s="12"/>
    </row>
    <row r="9297" spans="23:25" x14ac:dyDescent="0.3">
      <c r="W9297" s="12"/>
      <c r="X9297" s="12"/>
      <c r="Y9297" s="12"/>
    </row>
    <row r="9298" spans="23:25" x14ac:dyDescent="0.3">
      <c r="W9298" s="12"/>
      <c r="X9298" s="12"/>
      <c r="Y9298" s="12"/>
    </row>
    <row r="9299" spans="23:25" x14ac:dyDescent="0.3">
      <c r="W9299" s="12"/>
      <c r="X9299" s="12"/>
      <c r="Y9299" s="12"/>
    </row>
    <row r="9300" spans="23:25" x14ac:dyDescent="0.3">
      <c r="W9300" s="12"/>
      <c r="X9300" s="12"/>
      <c r="Y9300" s="12"/>
    </row>
    <row r="9301" spans="23:25" x14ac:dyDescent="0.3">
      <c r="W9301" s="12"/>
      <c r="X9301" s="12"/>
      <c r="Y9301" s="12"/>
    </row>
    <row r="9302" spans="23:25" x14ac:dyDescent="0.3">
      <c r="W9302" s="12"/>
      <c r="X9302" s="12"/>
      <c r="Y9302" s="12"/>
    </row>
    <row r="9303" spans="23:25" x14ac:dyDescent="0.3">
      <c r="W9303" s="12"/>
      <c r="X9303" s="12"/>
      <c r="Y9303" s="12"/>
    </row>
    <row r="9304" spans="23:25" x14ac:dyDescent="0.3">
      <c r="W9304" s="12"/>
      <c r="X9304" s="12"/>
      <c r="Y9304" s="12"/>
    </row>
    <row r="9305" spans="23:25" x14ac:dyDescent="0.3">
      <c r="W9305" s="12"/>
      <c r="X9305" s="12"/>
      <c r="Y9305" s="12"/>
    </row>
    <row r="9306" spans="23:25" x14ac:dyDescent="0.3">
      <c r="W9306" s="12"/>
      <c r="X9306" s="12"/>
      <c r="Y9306" s="12"/>
    </row>
    <row r="9307" spans="23:25" x14ac:dyDescent="0.3">
      <c r="W9307" s="12"/>
      <c r="X9307" s="12"/>
      <c r="Y9307" s="12"/>
    </row>
    <row r="9308" spans="23:25" x14ac:dyDescent="0.3">
      <c r="W9308" s="12"/>
      <c r="X9308" s="12"/>
      <c r="Y9308" s="12"/>
    </row>
    <row r="9309" spans="23:25" x14ac:dyDescent="0.3">
      <c r="W9309" s="12"/>
      <c r="X9309" s="12"/>
      <c r="Y9309" s="12"/>
    </row>
    <row r="9310" spans="23:25" x14ac:dyDescent="0.3">
      <c r="W9310" s="12"/>
      <c r="X9310" s="12"/>
      <c r="Y9310" s="12"/>
    </row>
    <row r="9311" spans="23:25" x14ac:dyDescent="0.3">
      <c r="W9311" s="12"/>
      <c r="X9311" s="12"/>
      <c r="Y9311" s="12"/>
    </row>
    <row r="9312" spans="23:25" x14ac:dyDescent="0.3">
      <c r="W9312" s="12"/>
      <c r="X9312" s="12"/>
      <c r="Y9312" s="12"/>
    </row>
    <row r="9313" spans="23:25" x14ac:dyDescent="0.3">
      <c r="W9313" s="12"/>
      <c r="X9313" s="12"/>
      <c r="Y9313" s="12"/>
    </row>
    <row r="9314" spans="23:25" x14ac:dyDescent="0.3">
      <c r="W9314" s="12"/>
      <c r="X9314" s="12"/>
      <c r="Y9314" s="12"/>
    </row>
    <row r="9315" spans="23:25" x14ac:dyDescent="0.3">
      <c r="W9315" s="12"/>
      <c r="X9315" s="12"/>
      <c r="Y9315" s="12"/>
    </row>
    <row r="9316" spans="23:25" x14ac:dyDescent="0.3">
      <c r="W9316" s="12"/>
      <c r="X9316" s="12"/>
      <c r="Y9316" s="12"/>
    </row>
    <row r="9317" spans="23:25" x14ac:dyDescent="0.3">
      <c r="W9317" s="12"/>
      <c r="X9317" s="12"/>
      <c r="Y9317" s="12"/>
    </row>
    <row r="9318" spans="23:25" x14ac:dyDescent="0.3">
      <c r="W9318" s="12"/>
      <c r="X9318" s="12"/>
      <c r="Y9318" s="12"/>
    </row>
    <row r="9319" spans="23:25" x14ac:dyDescent="0.3">
      <c r="W9319" s="12"/>
      <c r="X9319" s="12"/>
      <c r="Y9319" s="12"/>
    </row>
    <row r="9320" spans="23:25" x14ac:dyDescent="0.3">
      <c r="W9320" s="12"/>
      <c r="X9320" s="12"/>
      <c r="Y9320" s="12"/>
    </row>
    <row r="9321" spans="23:25" x14ac:dyDescent="0.3">
      <c r="W9321" s="12"/>
      <c r="X9321" s="12"/>
      <c r="Y9321" s="12"/>
    </row>
    <row r="9322" spans="23:25" x14ac:dyDescent="0.3">
      <c r="W9322" s="12"/>
      <c r="X9322" s="12"/>
      <c r="Y9322" s="12"/>
    </row>
    <row r="9323" spans="23:25" x14ac:dyDescent="0.3">
      <c r="W9323" s="12"/>
      <c r="X9323" s="12"/>
      <c r="Y9323" s="12"/>
    </row>
    <row r="9324" spans="23:25" x14ac:dyDescent="0.3">
      <c r="W9324" s="12"/>
      <c r="X9324" s="12"/>
      <c r="Y9324" s="12"/>
    </row>
    <row r="9325" spans="23:25" x14ac:dyDescent="0.3">
      <c r="W9325" s="12"/>
      <c r="X9325" s="12"/>
      <c r="Y9325" s="12"/>
    </row>
    <row r="9326" spans="23:25" x14ac:dyDescent="0.3">
      <c r="W9326" s="12"/>
      <c r="X9326" s="12"/>
      <c r="Y9326" s="12"/>
    </row>
    <row r="9327" spans="23:25" x14ac:dyDescent="0.3">
      <c r="W9327" s="12"/>
      <c r="X9327" s="12"/>
      <c r="Y9327" s="12"/>
    </row>
    <row r="9328" spans="23:25" x14ac:dyDescent="0.3">
      <c r="W9328" s="12"/>
      <c r="X9328" s="12"/>
      <c r="Y9328" s="12"/>
    </row>
    <row r="9329" spans="23:25" x14ac:dyDescent="0.3">
      <c r="W9329" s="12"/>
      <c r="X9329" s="12"/>
      <c r="Y9329" s="12"/>
    </row>
    <row r="9330" spans="23:25" x14ac:dyDescent="0.3">
      <c r="W9330" s="12"/>
      <c r="X9330" s="12"/>
      <c r="Y9330" s="12"/>
    </row>
    <row r="9331" spans="23:25" x14ac:dyDescent="0.3">
      <c r="W9331" s="12"/>
      <c r="X9331" s="12"/>
      <c r="Y9331" s="12"/>
    </row>
    <row r="9332" spans="23:25" x14ac:dyDescent="0.3">
      <c r="W9332" s="12"/>
      <c r="X9332" s="12"/>
      <c r="Y9332" s="12"/>
    </row>
    <row r="9333" spans="23:25" x14ac:dyDescent="0.3">
      <c r="W9333" s="12"/>
      <c r="X9333" s="12"/>
      <c r="Y9333" s="12"/>
    </row>
    <row r="9334" spans="23:25" x14ac:dyDescent="0.3">
      <c r="W9334" s="12"/>
      <c r="X9334" s="12"/>
      <c r="Y9334" s="12"/>
    </row>
    <row r="9335" spans="23:25" x14ac:dyDescent="0.3">
      <c r="W9335" s="12"/>
      <c r="X9335" s="12"/>
      <c r="Y9335" s="12"/>
    </row>
    <row r="9336" spans="23:25" x14ac:dyDescent="0.3">
      <c r="W9336" s="12"/>
      <c r="X9336" s="12"/>
      <c r="Y9336" s="12"/>
    </row>
    <row r="9337" spans="23:25" x14ac:dyDescent="0.3">
      <c r="W9337" s="12"/>
      <c r="X9337" s="12"/>
      <c r="Y9337" s="12"/>
    </row>
    <row r="9338" spans="23:25" x14ac:dyDescent="0.3">
      <c r="W9338" s="12"/>
      <c r="X9338" s="12"/>
      <c r="Y9338" s="12"/>
    </row>
    <row r="9339" spans="23:25" x14ac:dyDescent="0.3">
      <c r="W9339" s="12"/>
      <c r="X9339" s="12"/>
      <c r="Y9339" s="12"/>
    </row>
    <row r="9340" spans="23:25" x14ac:dyDescent="0.3">
      <c r="W9340" s="12"/>
      <c r="X9340" s="12"/>
      <c r="Y9340" s="12"/>
    </row>
    <row r="9341" spans="23:25" x14ac:dyDescent="0.3">
      <c r="W9341" s="12"/>
      <c r="X9341" s="12"/>
      <c r="Y9341" s="12"/>
    </row>
    <row r="9342" spans="23:25" x14ac:dyDescent="0.3">
      <c r="W9342" s="12"/>
      <c r="X9342" s="12"/>
      <c r="Y9342" s="12"/>
    </row>
    <row r="9343" spans="23:25" x14ac:dyDescent="0.3">
      <c r="W9343" s="12"/>
      <c r="X9343" s="12"/>
      <c r="Y9343" s="12"/>
    </row>
    <row r="9344" spans="23:25" x14ac:dyDescent="0.3">
      <c r="W9344" s="12"/>
      <c r="X9344" s="12"/>
      <c r="Y9344" s="12"/>
    </row>
    <row r="9345" spans="23:25" x14ac:dyDescent="0.3">
      <c r="W9345" s="12"/>
      <c r="X9345" s="12"/>
      <c r="Y9345" s="12"/>
    </row>
    <row r="9346" spans="23:25" x14ac:dyDescent="0.3">
      <c r="W9346" s="12"/>
      <c r="X9346" s="12"/>
      <c r="Y9346" s="12"/>
    </row>
    <row r="9347" spans="23:25" x14ac:dyDescent="0.3">
      <c r="W9347" s="12"/>
      <c r="X9347" s="12"/>
      <c r="Y9347" s="12"/>
    </row>
    <row r="9348" spans="23:25" x14ac:dyDescent="0.3">
      <c r="W9348" s="12"/>
      <c r="X9348" s="12"/>
      <c r="Y9348" s="12"/>
    </row>
    <row r="9349" spans="23:25" x14ac:dyDescent="0.3">
      <c r="W9349" s="12"/>
      <c r="X9349" s="12"/>
      <c r="Y9349" s="12"/>
    </row>
    <row r="9350" spans="23:25" x14ac:dyDescent="0.3">
      <c r="W9350" s="12"/>
      <c r="X9350" s="12"/>
      <c r="Y9350" s="12"/>
    </row>
    <row r="9351" spans="23:25" x14ac:dyDescent="0.3">
      <c r="W9351" s="12"/>
      <c r="X9351" s="12"/>
      <c r="Y9351" s="12"/>
    </row>
    <row r="9352" spans="23:25" x14ac:dyDescent="0.3">
      <c r="W9352" s="12"/>
      <c r="X9352" s="12"/>
      <c r="Y9352" s="12"/>
    </row>
    <row r="9353" spans="23:25" x14ac:dyDescent="0.3">
      <c r="W9353" s="12"/>
      <c r="X9353" s="12"/>
      <c r="Y9353" s="12"/>
    </row>
    <row r="9354" spans="23:25" x14ac:dyDescent="0.3">
      <c r="W9354" s="12"/>
      <c r="X9354" s="12"/>
      <c r="Y9354" s="12"/>
    </row>
    <row r="9355" spans="23:25" x14ac:dyDescent="0.3">
      <c r="W9355" s="12"/>
      <c r="X9355" s="12"/>
      <c r="Y9355" s="12"/>
    </row>
    <row r="9356" spans="23:25" x14ac:dyDescent="0.3">
      <c r="W9356" s="12"/>
      <c r="X9356" s="12"/>
      <c r="Y9356" s="12"/>
    </row>
    <row r="9357" spans="23:25" x14ac:dyDescent="0.3">
      <c r="W9357" s="12"/>
      <c r="X9357" s="12"/>
      <c r="Y9357" s="12"/>
    </row>
    <row r="9358" spans="23:25" x14ac:dyDescent="0.3">
      <c r="W9358" s="12"/>
      <c r="X9358" s="12"/>
      <c r="Y9358" s="12"/>
    </row>
    <row r="9359" spans="23:25" x14ac:dyDescent="0.3">
      <c r="W9359" s="12"/>
      <c r="X9359" s="12"/>
      <c r="Y9359" s="12"/>
    </row>
    <row r="9360" spans="23:25" x14ac:dyDescent="0.3">
      <c r="W9360" s="12"/>
      <c r="X9360" s="12"/>
      <c r="Y9360" s="12"/>
    </row>
    <row r="9361" spans="23:25" x14ac:dyDescent="0.3">
      <c r="W9361" s="12"/>
      <c r="X9361" s="12"/>
      <c r="Y9361" s="12"/>
    </row>
    <row r="9362" spans="23:25" x14ac:dyDescent="0.3">
      <c r="W9362" s="12"/>
      <c r="X9362" s="12"/>
      <c r="Y9362" s="12"/>
    </row>
    <row r="9363" spans="23:25" x14ac:dyDescent="0.3">
      <c r="W9363" s="12"/>
      <c r="X9363" s="12"/>
      <c r="Y9363" s="12"/>
    </row>
    <row r="9364" spans="23:25" x14ac:dyDescent="0.3">
      <c r="W9364" s="12"/>
      <c r="X9364" s="12"/>
      <c r="Y9364" s="12"/>
    </row>
    <row r="9365" spans="23:25" x14ac:dyDescent="0.3">
      <c r="W9365" s="12"/>
      <c r="X9365" s="12"/>
      <c r="Y9365" s="12"/>
    </row>
    <row r="9366" spans="23:25" x14ac:dyDescent="0.3">
      <c r="W9366" s="12"/>
      <c r="X9366" s="12"/>
      <c r="Y9366" s="12"/>
    </row>
    <row r="9367" spans="23:25" x14ac:dyDescent="0.3">
      <c r="W9367" s="12"/>
      <c r="X9367" s="12"/>
      <c r="Y9367" s="12"/>
    </row>
    <row r="9368" spans="23:25" x14ac:dyDescent="0.3">
      <c r="W9368" s="12"/>
      <c r="X9368" s="12"/>
      <c r="Y9368" s="12"/>
    </row>
    <row r="9369" spans="23:25" x14ac:dyDescent="0.3">
      <c r="W9369" s="12"/>
      <c r="X9369" s="12"/>
      <c r="Y9369" s="12"/>
    </row>
    <row r="9370" spans="23:25" x14ac:dyDescent="0.3">
      <c r="W9370" s="12"/>
      <c r="X9370" s="12"/>
      <c r="Y9370" s="12"/>
    </row>
    <row r="9371" spans="23:25" x14ac:dyDescent="0.3">
      <c r="W9371" s="12"/>
      <c r="X9371" s="12"/>
      <c r="Y9371" s="12"/>
    </row>
    <row r="9372" spans="23:25" x14ac:dyDescent="0.3">
      <c r="W9372" s="12"/>
      <c r="X9372" s="12"/>
      <c r="Y9372" s="12"/>
    </row>
    <row r="9373" spans="23:25" x14ac:dyDescent="0.3">
      <c r="W9373" s="12"/>
      <c r="X9373" s="12"/>
      <c r="Y9373" s="12"/>
    </row>
    <row r="9374" spans="23:25" x14ac:dyDescent="0.3">
      <c r="W9374" s="12"/>
      <c r="X9374" s="12"/>
      <c r="Y9374" s="12"/>
    </row>
    <row r="9375" spans="23:25" x14ac:dyDescent="0.3">
      <c r="W9375" s="12"/>
      <c r="X9375" s="12"/>
      <c r="Y9375" s="12"/>
    </row>
    <row r="9376" spans="23:25" x14ac:dyDescent="0.3">
      <c r="W9376" s="12"/>
      <c r="X9376" s="12"/>
      <c r="Y9376" s="12"/>
    </row>
    <row r="9377" spans="23:25" x14ac:dyDescent="0.3">
      <c r="W9377" s="12"/>
      <c r="X9377" s="12"/>
      <c r="Y9377" s="12"/>
    </row>
    <row r="9378" spans="23:25" x14ac:dyDescent="0.3">
      <c r="W9378" s="12"/>
      <c r="X9378" s="12"/>
      <c r="Y9378" s="12"/>
    </row>
    <row r="9379" spans="23:25" x14ac:dyDescent="0.3">
      <c r="W9379" s="12"/>
      <c r="X9379" s="12"/>
      <c r="Y9379" s="12"/>
    </row>
    <row r="9380" spans="23:25" x14ac:dyDescent="0.3">
      <c r="W9380" s="12"/>
      <c r="X9380" s="12"/>
      <c r="Y9380" s="12"/>
    </row>
    <row r="9381" spans="23:25" x14ac:dyDescent="0.3">
      <c r="W9381" s="12"/>
      <c r="X9381" s="12"/>
      <c r="Y9381" s="12"/>
    </row>
    <row r="9382" spans="23:25" x14ac:dyDescent="0.3">
      <c r="W9382" s="12"/>
      <c r="X9382" s="12"/>
      <c r="Y9382" s="12"/>
    </row>
    <row r="9383" spans="23:25" x14ac:dyDescent="0.3">
      <c r="W9383" s="12"/>
      <c r="X9383" s="12"/>
      <c r="Y9383" s="12"/>
    </row>
    <row r="9384" spans="23:25" x14ac:dyDescent="0.3">
      <c r="W9384" s="12"/>
      <c r="X9384" s="12"/>
      <c r="Y9384" s="12"/>
    </row>
    <row r="9385" spans="23:25" x14ac:dyDescent="0.3">
      <c r="W9385" s="12"/>
      <c r="X9385" s="12"/>
      <c r="Y9385" s="12"/>
    </row>
    <row r="9386" spans="23:25" x14ac:dyDescent="0.3">
      <c r="W9386" s="12"/>
      <c r="X9386" s="12"/>
      <c r="Y9386" s="12"/>
    </row>
    <row r="9387" spans="23:25" x14ac:dyDescent="0.3">
      <c r="W9387" s="12"/>
      <c r="X9387" s="12"/>
      <c r="Y9387" s="12"/>
    </row>
    <row r="9388" spans="23:25" x14ac:dyDescent="0.3">
      <c r="W9388" s="12"/>
      <c r="X9388" s="12"/>
      <c r="Y9388" s="12"/>
    </row>
    <row r="9389" spans="23:25" x14ac:dyDescent="0.3">
      <c r="W9389" s="12"/>
      <c r="X9389" s="12"/>
      <c r="Y9389" s="12"/>
    </row>
    <row r="9390" spans="23:25" x14ac:dyDescent="0.3">
      <c r="W9390" s="12"/>
      <c r="X9390" s="12"/>
      <c r="Y9390" s="12"/>
    </row>
    <row r="9391" spans="23:25" x14ac:dyDescent="0.3">
      <c r="W9391" s="12"/>
      <c r="X9391" s="12"/>
      <c r="Y9391" s="12"/>
    </row>
    <row r="9392" spans="23:25" x14ac:dyDescent="0.3">
      <c r="W9392" s="12"/>
      <c r="X9392" s="12"/>
      <c r="Y9392" s="12"/>
    </row>
    <row r="9393" spans="23:25" x14ac:dyDescent="0.3">
      <c r="W9393" s="12"/>
      <c r="X9393" s="12"/>
      <c r="Y9393" s="12"/>
    </row>
    <row r="9394" spans="23:25" x14ac:dyDescent="0.3">
      <c r="W9394" s="12"/>
      <c r="X9394" s="12"/>
      <c r="Y9394" s="12"/>
    </row>
    <row r="9395" spans="23:25" x14ac:dyDescent="0.3">
      <c r="W9395" s="12"/>
      <c r="X9395" s="12"/>
      <c r="Y9395" s="12"/>
    </row>
    <row r="9396" spans="23:25" x14ac:dyDescent="0.3">
      <c r="W9396" s="12"/>
      <c r="X9396" s="12"/>
      <c r="Y9396" s="12"/>
    </row>
    <row r="9397" spans="23:25" x14ac:dyDescent="0.3">
      <c r="W9397" s="12"/>
      <c r="X9397" s="12"/>
      <c r="Y9397" s="12"/>
    </row>
    <row r="9398" spans="23:25" x14ac:dyDescent="0.3">
      <c r="W9398" s="12"/>
      <c r="X9398" s="12"/>
      <c r="Y9398" s="12"/>
    </row>
    <row r="9399" spans="23:25" x14ac:dyDescent="0.3">
      <c r="W9399" s="12"/>
      <c r="X9399" s="12"/>
      <c r="Y9399" s="12"/>
    </row>
    <row r="9400" spans="23:25" x14ac:dyDescent="0.3">
      <c r="W9400" s="12"/>
      <c r="X9400" s="12"/>
      <c r="Y9400" s="12"/>
    </row>
    <row r="9401" spans="23:25" x14ac:dyDescent="0.3">
      <c r="W9401" s="12"/>
      <c r="X9401" s="12"/>
      <c r="Y9401" s="12"/>
    </row>
    <row r="9402" spans="23:25" x14ac:dyDescent="0.3">
      <c r="W9402" s="12"/>
      <c r="X9402" s="12"/>
      <c r="Y9402" s="12"/>
    </row>
    <row r="9403" spans="23:25" x14ac:dyDescent="0.3">
      <c r="W9403" s="12"/>
      <c r="X9403" s="12"/>
      <c r="Y9403" s="12"/>
    </row>
    <row r="9404" spans="23:25" x14ac:dyDescent="0.3">
      <c r="W9404" s="12"/>
      <c r="X9404" s="12"/>
      <c r="Y9404" s="12"/>
    </row>
    <row r="9405" spans="23:25" x14ac:dyDescent="0.3">
      <c r="W9405" s="12"/>
      <c r="X9405" s="12"/>
      <c r="Y9405" s="12"/>
    </row>
    <row r="9406" spans="23:25" x14ac:dyDescent="0.3">
      <c r="W9406" s="12"/>
      <c r="X9406" s="12"/>
      <c r="Y9406" s="12"/>
    </row>
    <row r="9407" spans="23:25" x14ac:dyDescent="0.3">
      <c r="W9407" s="12"/>
      <c r="X9407" s="12"/>
      <c r="Y9407" s="12"/>
    </row>
    <row r="9408" spans="23:25" x14ac:dyDescent="0.3">
      <c r="W9408" s="12"/>
      <c r="X9408" s="12"/>
      <c r="Y9408" s="12"/>
    </row>
    <row r="9409" spans="23:25" x14ac:dyDescent="0.3">
      <c r="W9409" s="12"/>
      <c r="X9409" s="12"/>
      <c r="Y9409" s="12"/>
    </row>
    <row r="9410" spans="23:25" x14ac:dyDescent="0.3">
      <c r="W9410" s="12"/>
      <c r="X9410" s="12"/>
      <c r="Y9410" s="12"/>
    </row>
    <row r="9411" spans="23:25" x14ac:dyDescent="0.3">
      <c r="W9411" s="12"/>
      <c r="X9411" s="12"/>
      <c r="Y9411" s="12"/>
    </row>
    <row r="9412" spans="23:25" x14ac:dyDescent="0.3">
      <c r="W9412" s="12"/>
      <c r="X9412" s="12"/>
      <c r="Y9412" s="12"/>
    </row>
    <row r="9413" spans="23:25" x14ac:dyDescent="0.3">
      <c r="W9413" s="12"/>
      <c r="X9413" s="12"/>
      <c r="Y9413" s="12"/>
    </row>
    <row r="9414" spans="23:25" x14ac:dyDescent="0.3">
      <c r="W9414" s="12"/>
      <c r="X9414" s="12"/>
      <c r="Y9414" s="12"/>
    </row>
    <row r="9415" spans="23:25" x14ac:dyDescent="0.3">
      <c r="W9415" s="12"/>
      <c r="X9415" s="12"/>
      <c r="Y9415" s="12"/>
    </row>
    <row r="9416" spans="23:25" x14ac:dyDescent="0.3">
      <c r="W9416" s="12"/>
      <c r="X9416" s="12"/>
      <c r="Y9416" s="12"/>
    </row>
    <row r="9417" spans="23:25" x14ac:dyDescent="0.3">
      <c r="W9417" s="12"/>
      <c r="X9417" s="12"/>
      <c r="Y9417" s="12"/>
    </row>
    <row r="9418" spans="23:25" x14ac:dyDescent="0.3">
      <c r="W9418" s="12"/>
      <c r="X9418" s="12"/>
      <c r="Y9418" s="12"/>
    </row>
    <row r="9419" spans="23:25" x14ac:dyDescent="0.3">
      <c r="W9419" s="12"/>
      <c r="X9419" s="12"/>
      <c r="Y9419" s="12"/>
    </row>
    <row r="9420" spans="23:25" x14ac:dyDescent="0.3">
      <c r="W9420" s="12"/>
      <c r="X9420" s="12"/>
      <c r="Y9420" s="12"/>
    </row>
    <row r="9421" spans="23:25" x14ac:dyDescent="0.3">
      <c r="W9421" s="12"/>
      <c r="X9421" s="12"/>
      <c r="Y9421" s="12"/>
    </row>
    <row r="9422" spans="23:25" x14ac:dyDescent="0.3">
      <c r="W9422" s="12"/>
      <c r="X9422" s="12"/>
      <c r="Y9422" s="12"/>
    </row>
    <row r="9423" spans="23:25" x14ac:dyDescent="0.3">
      <c r="W9423" s="12"/>
      <c r="X9423" s="12"/>
      <c r="Y9423" s="12"/>
    </row>
    <row r="9424" spans="23:25" x14ac:dyDescent="0.3">
      <c r="W9424" s="12"/>
      <c r="X9424" s="12"/>
      <c r="Y9424" s="12"/>
    </row>
    <row r="9425" spans="23:25" x14ac:dyDescent="0.3">
      <c r="W9425" s="12"/>
      <c r="X9425" s="12"/>
      <c r="Y9425" s="12"/>
    </row>
    <row r="9426" spans="23:25" x14ac:dyDescent="0.3">
      <c r="W9426" s="12"/>
      <c r="X9426" s="12"/>
      <c r="Y9426" s="12"/>
    </row>
    <row r="9427" spans="23:25" x14ac:dyDescent="0.3">
      <c r="W9427" s="12"/>
      <c r="X9427" s="12"/>
      <c r="Y9427" s="12"/>
    </row>
    <row r="9428" spans="23:25" x14ac:dyDescent="0.3">
      <c r="W9428" s="12"/>
      <c r="X9428" s="12"/>
      <c r="Y9428" s="12"/>
    </row>
    <row r="9429" spans="23:25" x14ac:dyDescent="0.3">
      <c r="W9429" s="12"/>
      <c r="X9429" s="12"/>
      <c r="Y9429" s="12"/>
    </row>
    <row r="9430" spans="23:25" x14ac:dyDescent="0.3">
      <c r="W9430" s="12"/>
      <c r="X9430" s="12"/>
      <c r="Y9430" s="12"/>
    </row>
    <row r="9431" spans="23:25" x14ac:dyDescent="0.3">
      <c r="W9431" s="12"/>
      <c r="X9431" s="12"/>
      <c r="Y9431" s="12"/>
    </row>
    <row r="9432" spans="23:25" x14ac:dyDescent="0.3">
      <c r="W9432" s="12"/>
      <c r="X9432" s="12"/>
      <c r="Y9432" s="12"/>
    </row>
    <row r="9433" spans="23:25" x14ac:dyDescent="0.3">
      <c r="W9433" s="12"/>
      <c r="X9433" s="12"/>
      <c r="Y9433" s="12"/>
    </row>
    <row r="9434" spans="23:25" x14ac:dyDescent="0.3">
      <c r="W9434" s="12"/>
      <c r="X9434" s="12"/>
      <c r="Y9434" s="12"/>
    </row>
    <row r="9435" spans="23:25" x14ac:dyDescent="0.3">
      <c r="W9435" s="12"/>
      <c r="X9435" s="12"/>
      <c r="Y9435" s="12"/>
    </row>
    <row r="9436" spans="23:25" x14ac:dyDescent="0.3">
      <c r="W9436" s="12"/>
      <c r="X9436" s="12"/>
      <c r="Y9436" s="12"/>
    </row>
    <row r="9437" spans="23:25" x14ac:dyDescent="0.3">
      <c r="W9437" s="12"/>
      <c r="X9437" s="12"/>
      <c r="Y9437" s="12"/>
    </row>
    <row r="9438" spans="23:25" x14ac:dyDescent="0.3">
      <c r="W9438" s="12"/>
      <c r="X9438" s="12"/>
      <c r="Y9438" s="12"/>
    </row>
    <row r="9439" spans="23:25" x14ac:dyDescent="0.3">
      <c r="W9439" s="12"/>
      <c r="X9439" s="12"/>
      <c r="Y9439" s="12"/>
    </row>
    <row r="9440" spans="23:25" x14ac:dyDescent="0.3">
      <c r="W9440" s="12"/>
      <c r="X9440" s="12"/>
      <c r="Y9440" s="12"/>
    </row>
    <row r="9441" spans="23:25" x14ac:dyDescent="0.3">
      <c r="W9441" s="12"/>
      <c r="X9441" s="12"/>
      <c r="Y9441" s="12"/>
    </row>
    <row r="9442" spans="23:25" x14ac:dyDescent="0.3">
      <c r="W9442" s="12"/>
      <c r="X9442" s="12"/>
      <c r="Y9442" s="12"/>
    </row>
    <row r="9443" spans="23:25" x14ac:dyDescent="0.3">
      <c r="W9443" s="12"/>
      <c r="X9443" s="12"/>
      <c r="Y9443" s="12"/>
    </row>
    <row r="9444" spans="23:25" x14ac:dyDescent="0.3">
      <c r="W9444" s="12"/>
      <c r="X9444" s="12"/>
      <c r="Y9444" s="12"/>
    </row>
    <row r="9445" spans="23:25" x14ac:dyDescent="0.3">
      <c r="W9445" s="12"/>
      <c r="X9445" s="12"/>
      <c r="Y9445" s="12"/>
    </row>
    <row r="9446" spans="23:25" x14ac:dyDescent="0.3">
      <c r="W9446" s="12"/>
      <c r="X9446" s="12"/>
      <c r="Y9446" s="12"/>
    </row>
    <row r="9447" spans="23:25" x14ac:dyDescent="0.3">
      <c r="W9447" s="12"/>
      <c r="X9447" s="12"/>
      <c r="Y9447" s="12"/>
    </row>
    <row r="9448" spans="23:25" x14ac:dyDescent="0.3">
      <c r="W9448" s="12"/>
      <c r="X9448" s="12"/>
      <c r="Y9448" s="12"/>
    </row>
    <row r="9449" spans="23:25" x14ac:dyDescent="0.3">
      <c r="W9449" s="12"/>
      <c r="X9449" s="12"/>
      <c r="Y9449" s="12"/>
    </row>
    <row r="9450" spans="23:25" x14ac:dyDescent="0.3">
      <c r="W9450" s="12"/>
      <c r="X9450" s="12"/>
      <c r="Y9450" s="12"/>
    </row>
    <row r="9451" spans="23:25" x14ac:dyDescent="0.3">
      <c r="W9451" s="12"/>
      <c r="X9451" s="12"/>
      <c r="Y9451" s="12"/>
    </row>
    <row r="9452" spans="23:25" x14ac:dyDescent="0.3">
      <c r="W9452" s="12"/>
      <c r="X9452" s="12"/>
      <c r="Y9452" s="12"/>
    </row>
    <row r="9453" spans="23:25" x14ac:dyDescent="0.3">
      <c r="W9453" s="12"/>
      <c r="X9453" s="12"/>
      <c r="Y9453" s="12"/>
    </row>
    <row r="9454" spans="23:25" x14ac:dyDescent="0.3">
      <c r="W9454" s="12"/>
      <c r="X9454" s="12"/>
      <c r="Y9454" s="12"/>
    </row>
    <row r="9455" spans="23:25" x14ac:dyDescent="0.3">
      <c r="W9455" s="12"/>
      <c r="X9455" s="12"/>
      <c r="Y9455" s="12"/>
    </row>
    <row r="9456" spans="23:25" x14ac:dyDescent="0.3">
      <c r="W9456" s="12"/>
      <c r="X9456" s="12"/>
      <c r="Y9456" s="12"/>
    </row>
    <row r="9457" spans="23:25" x14ac:dyDescent="0.3">
      <c r="W9457" s="12"/>
      <c r="X9457" s="12"/>
      <c r="Y9457" s="12"/>
    </row>
    <row r="9458" spans="23:25" x14ac:dyDescent="0.3">
      <c r="W9458" s="12"/>
      <c r="X9458" s="12"/>
      <c r="Y9458" s="12"/>
    </row>
    <row r="9459" spans="23:25" x14ac:dyDescent="0.3">
      <c r="W9459" s="12"/>
      <c r="X9459" s="12"/>
      <c r="Y9459" s="12"/>
    </row>
    <row r="9460" spans="23:25" x14ac:dyDescent="0.3">
      <c r="W9460" s="12"/>
      <c r="X9460" s="12"/>
      <c r="Y9460" s="12"/>
    </row>
    <row r="9461" spans="23:25" x14ac:dyDescent="0.3">
      <c r="W9461" s="12"/>
      <c r="X9461" s="12"/>
      <c r="Y9461" s="12"/>
    </row>
    <row r="9462" spans="23:25" x14ac:dyDescent="0.3">
      <c r="W9462" s="12"/>
      <c r="X9462" s="12"/>
      <c r="Y9462" s="12"/>
    </row>
    <row r="9463" spans="23:25" x14ac:dyDescent="0.3">
      <c r="W9463" s="12"/>
      <c r="X9463" s="12"/>
      <c r="Y9463" s="12"/>
    </row>
    <row r="9464" spans="23:25" x14ac:dyDescent="0.3">
      <c r="W9464" s="12"/>
      <c r="X9464" s="12"/>
      <c r="Y9464" s="12"/>
    </row>
    <row r="9465" spans="23:25" x14ac:dyDescent="0.3">
      <c r="W9465" s="12"/>
      <c r="X9465" s="12"/>
      <c r="Y9465" s="12"/>
    </row>
    <row r="9466" spans="23:25" x14ac:dyDescent="0.3">
      <c r="W9466" s="12"/>
      <c r="X9466" s="12"/>
      <c r="Y9466" s="12"/>
    </row>
    <row r="9467" spans="23:25" x14ac:dyDescent="0.3">
      <c r="W9467" s="12"/>
      <c r="X9467" s="12"/>
      <c r="Y9467" s="12"/>
    </row>
    <row r="9468" spans="23:25" x14ac:dyDescent="0.3">
      <c r="W9468" s="12"/>
      <c r="X9468" s="12"/>
      <c r="Y9468" s="12"/>
    </row>
    <row r="9469" spans="23:25" x14ac:dyDescent="0.3">
      <c r="W9469" s="12"/>
      <c r="X9469" s="12"/>
      <c r="Y9469" s="12"/>
    </row>
    <row r="9470" spans="23:25" x14ac:dyDescent="0.3">
      <c r="W9470" s="12"/>
      <c r="X9470" s="12"/>
      <c r="Y9470" s="12"/>
    </row>
    <row r="9471" spans="23:25" x14ac:dyDescent="0.3">
      <c r="W9471" s="12"/>
      <c r="X9471" s="12"/>
      <c r="Y9471" s="12"/>
    </row>
    <row r="9472" spans="23:25" x14ac:dyDescent="0.3">
      <c r="W9472" s="12"/>
      <c r="X9472" s="12"/>
      <c r="Y9472" s="12"/>
    </row>
    <row r="9473" spans="23:25" x14ac:dyDescent="0.3">
      <c r="W9473" s="12"/>
      <c r="X9473" s="12"/>
      <c r="Y9473" s="12"/>
    </row>
    <row r="9474" spans="23:25" x14ac:dyDescent="0.3">
      <c r="W9474" s="12"/>
      <c r="X9474" s="12"/>
      <c r="Y9474" s="12"/>
    </row>
    <row r="9475" spans="23:25" x14ac:dyDescent="0.3">
      <c r="W9475" s="12"/>
      <c r="X9475" s="12"/>
      <c r="Y9475" s="12"/>
    </row>
    <row r="9476" spans="23:25" x14ac:dyDescent="0.3">
      <c r="W9476" s="12"/>
      <c r="X9476" s="12"/>
      <c r="Y9476" s="12"/>
    </row>
    <row r="9477" spans="23:25" x14ac:dyDescent="0.3">
      <c r="W9477" s="12"/>
      <c r="X9477" s="12"/>
      <c r="Y9477" s="12"/>
    </row>
    <row r="9478" spans="23:25" x14ac:dyDescent="0.3">
      <c r="W9478" s="12"/>
      <c r="X9478" s="12"/>
      <c r="Y9478" s="12"/>
    </row>
    <row r="9479" spans="23:25" x14ac:dyDescent="0.3">
      <c r="W9479" s="12"/>
      <c r="X9479" s="12"/>
      <c r="Y9479" s="12"/>
    </row>
    <row r="9480" spans="23:25" x14ac:dyDescent="0.3">
      <c r="W9480" s="12"/>
      <c r="X9480" s="12"/>
      <c r="Y9480" s="12"/>
    </row>
    <row r="9481" spans="23:25" x14ac:dyDescent="0.3">
      <c r="W9481" s="12"/>
      <c r="X9481" s="12"/>
      <c r="Y9481" s="12"/>
    </row>
    <row r="9482" spans="23:25" x14ac:dyDescent="0.3">
      <c r="W9482" s="12"/>
      <c r="X9482" s="12"/>
      <c r="Y9482" s="12"/>
    </row>
    <row r="9483" spans="23:25" x14ac:dyDescent="0.3">
      <c r="W9483" s="12"/>
      <c r="X9483" s="12"/>
      <c r="Y9483" s="12"/>
    </row>
    <row r="9484" spans="23:25" x14ac:dyDescent="0.3">
      <c r="W9484" s="12"/>
      <c r="X9484" s="12"/>
      <c r="Y9484" s="12"/>
    </row>
    <row r="9485" spans="23:25" x14ac:dyDescent="0.3">
      <c r="W9485" s="12"/>
      <c r="X9485" s="12"/>
      <c r="Y9485" s="12"/>
    </row>
    <row r="9486" spans="23:25" x14ac:dyDescent="0.3">
      <c r="W9486" s="12"/>
      <c r="X9486" s="12"/>
      <c r="Y9486" s="12"/>
    </row>
    <row r="9487" spans="23:25" x14ac:dyDescent="0.3">
      <c r="W9487" s="12"/>
      <c r="X9487" s="12"/>
      <c r="Y9487" s="12"/>
    </row>
    <row r="9488" spans="23:25" x14ac:dyDescent="0.3">
      <c r="W9488" s="12"/>
      <c r="X9488" s="12"/>
      <c r="Y9488" s="12"/>
    </row>
    <row r="9489" spans="23:25" x14ac:dyDescent="0.3">
      <c r="W9489" s="12"/>
      <c r="X9489" s="12"/>
      <c r="Y9489" s="12"/>
    </row>
    <row r="9490" spans="23:25" x14ac:dyDescent="0.3">
      <c r="W9490" s="12"/>
      <c r="X9490" s="12"/>
      <c r="Y9490" s="12"/>
    </row>
    <row r="9491" spans="23:25" x14ac:dyDescent="0.3">
      <c r="W9491" s="12"/>
      <c r="X9491" s="12"/>
      <c r="Y9491" s="12"/>
    </row>
    <row r="9492" spans="23:25" x14ac:dyDescent="0.3">
      <c r="W9492" s="12"/>
      <c r="X9492" s="12"/>
      <c r="Y9492" s="12"/>
    </row>
    <row r="9493" spans="23:25" x14ac:dyDescent="0.3">
      <c r="W9493" s="12"/>
      <c r="X9493" s="12"/>
      <c r="Y9493" s="12"/>
    </row>
    <row r="9494" spans="23:25" x14ac:dyDescent="0.3">
      <c r="W9494" s="12"/>
      <c r="X9494" s="12"/>
      <c r="Y9494" s="12"/>
    </row>
    <row r="9495" spans="23:25" x14ac:dyDescent="0.3">
      <c r="W9495" s="12"/>
      <c r="X9495" s="12"/>
      <c r="Y9495" s="12"/>
    </row>
    <row r="9496" spans="23:25" x14ac:dyDescent="0.3">
      <c r="W9496" s="12"/>
      <c r="X9496" s="12"/>
      <c r="Y9496" s="12"/>
    </row>
    <row r="9497" spans="23:25" x14ac:dyDescent="0.3">
      <c r="W9497" s="12"/>
      <c r="X9497" s="12"/>
      <c r="Y9497" s="12"/>
    </row>
    <row r="9498" spans="23:25" x14ac:dyDescent="0.3">
      <c r="W9498" s="12"/>
      <c r="X9498" s="12"/>
      <c r="Y9498" s="12"/>
    </row>
    <row r="9499" spans="23:25" x14ac:dyDescent="0.3">
      <c r="W9499" s="12"/>
      <c r="X9499" s="12"/>
      <c r="Y9499" s="12"/>
    </row>
    <row r="9500" spans="23:25" x14ac:dyDescent="0.3">
      <c r="W9500" s="12"/>
      <c r="X9500" s="12"/>
      <c r="Y9500" s="12"/>
    </row>
    <row r="9501" spans="23:25" x14ac:dyDescent="0.3">
      <c r="W9501" s="12"/>
      <c r="X9501" s="12"/>
      <c r="Y9501" s="12"/>
    </row>
    <row r="9502" spans="23:25" x14ac:dyDescent="0.3">
      <c r="W9502" s="12"/>
      <c r="X9502" s="12"/>
      <c r="Y9502" s="12"/>
    </row>
    <row r="9503" spans="23:25" x14ac:dyDescent="0.3">
      <c r="W9503" s="12"/>
      <c r="X9503" s="12"/>
      <c r="Y9503" s="12"/>
    </row>
    <row r="9504" spans="23:25" x14ac:dyDescent="0.3">
      <c r="W9504" s="12"/>
      <c r="X9504" s="12"/>
      <c r="Y9504" s="12"/>
    </row>
    <row r="9505" spans="23:25" x14ac:dyDescent="0.3">
      <c r="W9505" s="12"/>
      <c r="X9505" s="12"/>
      <c r="Y9505" s="12"/>
    </row>
    <row r="9506" spans="23:25" x14ac:dyDescent="0.3">
      <c r="W9506" s="12"/>
      <c r="X9506" s="12"/>
      <c r="Y9506" s="12"/>
    </row>
    <row r="9507" spans="23:25" x14ac:dyDescent="0.3">
      <c r="W9507" s="12"/>
      <c r="X9507" s="12"/>
      <c r="Y9507" s="12"/>
    </row>
    <row r="9508" spans="23:25" x14ac:dyDescent="0.3">
      <c r="W9508" s="12"/>
      <c r="X9508" s="12"/>
      <c r="Y9508" s="12"/>
    </row>
    <row r="9509" spans="23:25" x14ac:dyDescent="0.3">
      <c r="W9509" s="12"/>
      <c r="X9509" s="12"/>
      <c r="Y9509" s="12"/>
    </row>
    <row r="9510" spans="23:25" x14ac:dyDescent="0.3">
      <c r="W9510" s="12"/>
      <c r="X9510" s="12"/>
      <c r="Y9510" s="12"/>
    </row>
    <row r="9511" spans="23:25" x14ac:dyDescent="0.3">
      <c r="W9511" s="12"/>
      <c r="X9511" s="12"/>
      <c r="Y9511" s="12"/>
    </row>
    <row r="9512" spans="23:25" x14ac:dyDescent="0.3">
      <c r="W9512" s="12"/>
      <c r="X9512" s="12"/>
      <c r="Y9512" s="12"/>
    </row>
    <row r="9513" spans="23:25" x14ac:dyDescent="0.3">
      <c r="W9513" s="12"/>
      <c r="X9513" s="12"/>
      <c r="Y9513" s="12"/>
    </row>
    <row r="9514" spans="23:25" x14ac:dyDescent="0.3">
      <c r="W9514" s="12"/>
      <c r="X9514" s="12"/>
      <c r="Y9514" s="12"/>
    </row>
    <row r="9515" spans="23:25" x14ac:dyDescent="0.3">
      <c r="W9515" s="12"/>
      <c r="X9515" s="12"/>
      <c r="Y9515" s="12"/>
    </row>
    <row r="9516" spans="23:25" x14ac:dyDescent="0.3">
      <c r="W9516" s="12"/>
      <c r="X9516" s="12"/>
      <c r="Y9516" s="12"/>
    </row>
    <row r="9517" spans="23:25" x14ac:dyDescent="0.3">
      <c r="W9517" s="12"/>
      <c r="X9517" s="12"/>
      <c r="Y9517" s="12"/>
    </row>
    <row r="9518" spans="23:25" x14ac:dyDescent="0.3">
      <c r="W9518" s="12"/>
      <c r="X9518" s="12"/>
      <c r="Y9518" s="12"/>
    </row>
    <row r="9519" spans="23:25" x14ac:dyDescent="0.3">
      <c r="W9519" s="12"/>
      <c r="X9519" s="12"/>
      <c r="Y9519" s="12"/>
    </row>
    <row r="9520" spans="23:25" x14ac:dyDescent="0.3">
      <c r="W9520" s="12"/>
      <c r="X9520" s="12"/>
      <c r="Y9520" s="12"/>
    </row>
    <row r="9521" spans="23:25" x14ac:dyDescent="0.3">
      <c r="W9521" s="12"/>
      <c r="X9521" s="12"/>
      <c r="Y9521" s="12"/>
    </row>
    <row r="9522" spans="23:25" x14ac:dyDescent="0.3">
      <c r="W9522" s="12"/>
      <c r="X9522" s="12"/>
      <c r="Y9522" s="12"/>
    </row>
    <row r="9523" spans="23:25" x14ac:dyDescent="0.3">
      <c r="W9523" s="12"/>
      <c r="X9523" s="12"/>
      <c r="Y9523" s="12"/>
    </row>
    <row r="9524" spans="23:25" x14ac:dyDescent="0.3">
      <c r="W9524" s="12"/>
      <c r="X9524" s="12"/>
      <c r="Y9524" s="12"/>
    </row>
    <row r="9525" spans="23:25" x14ac:dyDescent="0.3">
      <c r="W9525" s="12"/>
      <c r="X9525" s="12"/>
      <c r="Y9525" s="12"/>
    </row>
    <row r="9526" spans="23:25" x14ac:dyDescent="0.3">
      <c r="W9526" s="12"/>
      <c r="X9526" s="12"/>
      <c r="Y9526" s="12"/>
    </row>
    <row r="9527" spans="23:25" x14ac:dyDescent="0.3">
      <c r="W9527" s="12"/>
      <c r="X9527" s="12"/>
      <c r="Y9527" s="12"/>
    </row>
    <row r="9528" spans="23:25" x14ac:dyDescent="0.3">
      <c r="W9528" s="12"/>
      <c r="X9528" s="12"/>
      <c r="Y9528" s="12"/>
    </row>
    <row r="9529" spans="23:25" x14ac:dyDescent="0.3">
      <c r="W9529" s="12"/>
      <c r="X9529" s="12"/>
      <c r="Y9529" s="12"/>
    </row>
    <row r="9530" spans="23:25" x14ac:dyDescent="0.3">
      <c r="W9530" s="12"/>
      <c r="X9530" s="12"/>
      <c r="Y9530" s="12"/>
    </row>
    <row r="9531" spans="23:25" x14ac:dyDescent="0.3">
      <c r="W9531" s="12"/>
      <c r="X9531" s="12"/>
      <c r="Y9531" s="12"/>
    </row>
    <row r="9532" spans="23:25" x14ac:dyDescent="0.3">
      <c r="W9532" s="12"/>
      <c r="X9532" s="12"/>
      <c r="Y9532" s="12"/>
    </row>
    <row r="9533" spans="23:25" x14ac:dyDescent="0.3">
      <c r="W9533" s="12"/>
      <c r="X9533" s="12"/>
      <c r="Y9533" s="12"/>
    </row>
    <row r="9534" spans="23:25" x14ac:dyDescent="0.3">
      <c r="W9534" s="12"/>
      <c r="X9534" s="12"/>
      <c r="Y9534" s="12"/>
    </row>
    <row r="9535" spans="23:25" x14ac:dyDescent="0.3">
      <c r="W9535" s="12"/>
      <c r="X9535" s="12"/>
      <c r="Y9535" s="12"/>
    </row>
    <row r="9536" spans="23:25" x14ac:dyDescent="0.3">
      <c r="W9536" s="12"/>
      <c r="X9536" s="12"/>
      <c r="Y9536" s="12"/>
    </row>
    <row r="9537" spans="23:25" x14ac:dyDescent="0.3">
      <c r="W9537" s="12"/>
      <c r="X9537" s="12"/>
      <c r="Y9537" s="12"/>
    </row>
    <row r="9538" spans="23:25" x14ac:dyDescent="0.3">
      <c r="W9538" s="12"/>
      <c r="X9538" s="12"/>
      <c r="Y9538" s="12"/>
    </row>
    <row r="9539" spans="23:25" x14ac:dyDescent="0.3">
      <c r="W9539" s="12"/>
      <c r="X9539" s="12"/>
      <c r="Y9539" s="12"/>
    </row>
    <row r="9540" spans="23:25" x14ac:dyDescent="0.3">
      <c r="W9540" s="12"/>
      <c r="X9540" s="12"/>
      <c r="Y9540" s="12"/>
    </row>
    <row r="9541" spans="23:25" x14ac:dyDescent="0.3">
      <c r="W9541" s="12"/>
      <c r="X9541" s="12"/>
      <c r="Y9541" s="12"/>
    </row>
    <row r="9542" spans="23:25" x14ac:dyDescent="0.3">
      <c r="W9542" s="12"/>
      <c r="X9542" s="12"/>
      <c r="Y9542" s="12"/>
    </row>
    <row r="9543" spans="23:25" x14ac:dyDescent="0.3">
      <c r="W9543" s="12"/>
      <c r="X9543" s="12"/>
      <c r="Y9543" s="12"/>
    </row>
    <row r="9544" spans="23:25" x14ac:dyDescent="0.3">
      <c r="W9544" s="12"/>
      <c r="X9544" s="12"/>
      <c r="Y9544" s="12"/>
    </row>
    <row r="9545" spans="23:25" x14ac:dyDescent="0.3">
      <c r="W9545" s="12"/>
      <c r="X9545" s="12"/>
      <c r="Y9545" s="12"/>
    </row>
    <row r="9546" spans="23:25" x14ac:dyDescent="0.3">
      <c r="W9546" s="12"/>
      <c r="X9546" s="12"/>
      <c r="Y9546" s="12"/>
    </row>
    <row r="9547" spans="23:25" x14ac:dyDescent="0.3">
      <c r="W9547" s="12"/>
      <c r="X9547" s="12"/>
      <c r="Y9547" s="12"/>
    </row>
    <row r="9548" spans="23:25" x14ac:dyDescent="0.3">
      <c r="W9548" s="12"/>
      <c r="X9548" s="12"/>
      <c r="Y9548" s="12"/>
    </row>
    <row r="9549" spans="23:25" x14ac:dyDescent="0.3">
      <c r="W9549" s="12"/>
      <c r="X9549" s="12"/>
      <c r="Y9549" s="12"/>
    </row>
    <row r="9550" spans="23:25" x14ac:dyDescent="0.3">
      <c r="W9550" s="12"/>
      <c r="X9550" s="12"/>
      <c r="Y9550" s="12"/>
    </row>
    <row r="9551" spans="23:25" x14ac:dyDescent="0.3">
      <c r="W9551" s="12"/>
      <c r="X9551" s="12"/>
      <c r="Y9551" s="12"/>
    </row>
    <row r="9552" spans="23:25" x14ac:dyDescent="0.3">
      <c r="W9552" s="12"/>
      <c r="X9552" s="12"/>
      <c r="Y9552" s="12"/>
    </row>
    <row r="9553" spans="23:25" x14ac:dyDescent="0.3">
      <c r="W9553" s="12"/>
      <c r="X9553" s="12"/>
      <c r="Y9553" s="12"/>
    </row>
    <row r="9554" spans="23:25" x14ac:dyDescent="0.3">
      <c r="W9554" s="12"/>
      <c r="X9554" s="12"/>
      <c r="Y9554" s="12"/>
    </row>
    <row r="9555" spans="23:25" x14ac:dyDescent="0.3">
      <c r="W9555" s="12"/>
      <c r="X9555" s="12"/>
      <c r="Y9555" s="12"/>
    </row>
    <row r="9556" spans="23:25" x14ac:dyDescent="0.3">
      <c r="W9556" s="12"/>
      <c r="X9556" s="12"/>
      <c r="Y9556" s="12"/>
    </row>
    <row r="9557" spans="23:25" x14ac:dyDescent="0.3">
      <c r="W9557" s="12"/>
      <c r="X9557" s="12"/>
      <c r="Y9557" s="12"/>
    </row>
    <row r="9558" spans="23:25" x14ac:dyDescent="0.3">
      <c r="W9558" s="12"/>
      <c r="X9558" s="12"/>
      <c r="Y9558" s="12"/>
    </row>
    <row r="9559" spans="23:25" x14ac:dyDescent="0.3">
      <c r="W9559" s="12"/>
      <c r="X9559" s="12"/>
      <c r="Y9559" s="12"/>
    </row>
    <row r="9560" spans="23:25" x14ac:dyDescent="0.3">
      <c r="W9560" s="12"/>
      <c r="X9560" s="12"/>
      <c r="Y9560" s="12"/>
    </row>
    <row r="9561" spans="23:25" x14ac:dyDescent="0.3">
      <c r="W9561" s="12"/>
      <c r="X9561" s="12"/>
      <c r="Y9561" s="12"/>
    </row>
    <row r="9562" spans="23:25" x14ac:dyDescent="0.3">
      <c r="W9562" s="12"/>
      <c r="X9562" s="12"/>
      <c r="Y9562" s="12"/>
    </row>
    <row r="9563" spans="23:25" x14ac:dyDescent="0.3">
      <c r="W9563" s="12"/>
      <c r="X9563" s="12"/>
      <c r="Y9563" s="12"/>
    </row>
    <row r="9564" spans="23:25" x14ac:dyDescent="0.3">
      <c r="W9564" s="12"/>
      <c r="X9564" s="12"/>
      <c r="Y9564" s="12"/>
    </row>
    <row r="9565" spans="23:25" x14ac:dyDescent="0.3">
      <c r="W9565" s="12"/>
      <c r="X9565" s="12"/>
      <c r="Y9565" s="12"/>
    </row>
    <row r="9566" spans="23:25" x14ac:dyDescent="0.3">
      <c r="W9566" s="12"/>
      <c r="X9566" s="12"/>
      <c r="Y9566" s="12"/>
    </row>
    <row r="9567" spans="23:25" x14ac:dyDescent="0.3">
      <c r="W9567" s="12"/>
      <c r="X9567" s="12"/>
      <c r="Y9567" s="12"/>
    </row>
    <row r="9568" spans="23:25" x14ac:dyDescent="0.3">
      <c r="W9568" s="12"/>
      <c r="X9568" s="12"/>
      <c r="Y9568" s="12"/>
    </row>
    <row r="9569" spans="23:25" x14ac:dyDescent="0.3">
      <c r="W9569" s="12"/>
      <c r="X9569" s="12"/>
      <c r="Y9569" s="12"/>
    </row>
    <row r="9570" spans="23:25" x14ac:dyDescent="0.3">
      <c r="W9570" s="12"/>
      <c r="X9570" s="12"/>
      <c r="Y9570" s="12"/>
    </row>
    <row r="9571" spans="23:25" x14ac:dyDescent="0.3">
      <c r="W9571" s="12"/>
      <c r="X9571" s="12"/>
      <c r="Y9571" s="12"/>
    </row>
    <row r="9572" spans="23:25" x14ac:dyDescent="0.3">
      <c r="W9572" s="12"/>
      <c r="X9572" s="12"/>
      <c r="Y9572" s="12"/>
    </row>
    <row r="9573" spans="23:25" x14ac:dyDescent="0.3">
      <c r="W9573" s="12"/>
      <c r="X9573" s="12"/>
      <c r="Y9573" s="12"/>
    </row>
    <row r="9574" spans="23:25" x14ac:dyDescent="0.3">
      <c r="W9574" s="12"/>
      <c r="X9574" s="12"/>
      <c r="Y9574" s="12"/>
    </row>
    <row r="9575" spans="23:25" x14ac:dyDescent="0.3">
      <c r="W9575" s="12"/>
      <c r="X9575" s="12"/>
      <c r="Y9575" s="12"/>
    </row>
    <row r="9576" spans="23:25" x14ac:dyDescent="0.3">
      <c r="W9576" s="12"/>
      <c r="X9576" s="12"/>
      <c r="Y9576" s="12"/>
    </row>
    <row r="9577" spans="23:25" x14ac:dyDescent="0.3">
      <c r="W9577" s="12"/>
      <c r="X9577" s="12"/>
      <c r="Y9577" s="12"/>
    </row>
    <row r="9578" spans="23:25" x14ac:dyDescent="0.3">
      <c r="W9578" s="12"/>
      <c r="X9578" s="12"/>
      <c r="Y9578" s="12"/>
    </row>
    <row r="9579" spans="23:25" x14ac:dyDescent="0.3">
      <c r="W9579" s="12"/>
      <c r="X9579" s="12"/>
      <c r="Y9579" s="12"/>
    </row>
    <row r="9580" spans="23:25" x14ac:dyDescent="0.3">
      <c r="W9580" s="12"/>
      <c r="X9580" s="12"/>
      <c r="Y9580" s="12"/>
    </row>
    <row r="9581" spans="23:25" x14ac:dyDescent="0.3">
      <c r="W9581" s="12"/>
      <c r="X9581" s="12"/>
      <c r="Y9581" s="12"/>
    </row>
    <row r="9582" spans="23:25" x14ac:dyDescent="0.3">
      <c r="W9582" s="12"/>
      <c r="X9582" s="12"/>
      <c r="Y9582" s="12"/>
    </row>
    <row r="9583" spans="23:25" x14ac:dyDescent="0.3">
      <c r="W9583" s="12"/>
      <c r="X9583" s="12"/>
      <c r="Y9583" s="12"/>
    </row>
    <row r="9584" spans="23:25" x14ac:dyDescent="0.3">
      <c r="W9584" s="12"/>
      <c r="X9584" s="12"/>
      <c r="Y9584" s="12"/>
    </row>
    <row r="9585" spans="23:25" x14ac:dyDescent="0.3">
      <c r="W9585" s="12"/>
      <c r="X9585" s="12"/>
      <c r="Y9585" s="12"/>
    </row>
    <row r="9586" spans="23:25" x14ac:dyDescent="0.3">
      <c r="W9586" s="12"/>
      <c r="X9586" s="12"/>
      <c r="Y9586" s="12"/>
    </row>
    <row r="9587" spans="23:25" x14ac:dyDescent="0.3">
      <c r="W9587" s="12"/>
      <c r="X9587" s="12"/>
      <c r="Y9587" s="12"/>
    </row>
    <row r="9588" spans="23:25" x14ac:dyDescent="0.3">
      <c r="W9588" s="12"/>
      <c r="X9588" s="12"/>
      <c r="Y9588" s="12"/>
    </row>
    <row r="9589" spans="23:25" x14ac:dyDescent="0.3">
      <c r="W9589" s="12"/>
      <c r="X9589" s="12"/>
      <c r="Y9589" s="12"/>
    </row>
    <row r="9590" spans="23:25" x14ac:dyDescent="0.3">
      <c r="W9590" s="12"/>
      <c r="X9590" s="12"/>
      <c r="Y9590" s="12"/>
    </row>
    <row r="9591" spans="23:25" x14ac:dyDescent="0.3">
      <c r="W9591" s="12"/>
      <c r="X9591" s="12"/>
      <c r="Y9591" s="12"/>
    </row>
    <row r="9592" spans="23:25" x14ac:dyDescent="0.3">
      <c r="W9592" s="12"/>
      <c r="X9592" s="12"/>
      <c r="Y9592" s="12"/>
    </row>
    <row r="9593" spans="23:25" x14ac:dyDescent="0.3">
      <c r="W9593" s="12"/>
      <c r="X9593" s="12"/>
      <c r="Y9593" s="12"/>
    </row>
    <row r="9594" spans="23:25" x14ac:dyDescent="0.3">
      <c r="W9594" s="12"/>
      <c r="X9594" s="12"/>
      <c r="Y9594" s="12"/>
    </row>
    <row r="9595" spans="23:25" x14ac:dyDescent="0.3">
      <c r="W9595" s="12"/>
      <c r="X9595" s="12"/>
      <c r="Y9595" s="12"/>
    </row>
    <row r="9596" spans="23:25" x14ac:dyDescent="0.3">
      <c r="W9596" s="12"/>
      <c r="X9596" s="12"/>
      <c r="Y9596" s="12"/>
    </row>
    <row r="9597" spans="23:25" x14ac:dyDescent="0.3">
      <c r="W9597" s="12"/>
      <c r="X9597" s="12"/>
      <c r="Y9597" s="12"/>
    </row>
    <row r="9598" spans="23:25" x14ac:dyDescent="0.3">
      <c r="W9598" s="12"/>
      <c r="X9598" s="12"/>
      <c r="Y9598" s="12"/>
    </row>
    <row r="9599" spans="23:25" x14ac:dyDescent="0.3">
      <c r="W9599" s="12"/>
      <c r="X9599" s="12"/>
      <c r="Y9599" s="12"/>
    </row>
    <row r="9600" spans="23:25" x14ac:dyDescent="0.3">
      <c r="W9600" s="12"/>
      <c r="X9600" s="12"/>
      <c r="Y9600" s="12"/>
    </row>
    <row r="9601" spans="23:25" x14ac:dyDescent="0.3">
      <c r="W9601" s="12"/>
      <c r="X9601" s="12"/>
      <c r="Y9601" s="12"/>
    </row>
    <row r="9602" spans="23:25" x14ac:dyDescent="0.3">
      <c r="W9602" s="12"/>
      <c r="X9602" s="12"/>
      <c r="Y9602" s="12"/>
    </row>
    <row r="9603" spans="23:25" x14ac:dyDescent="0.3">
      <c r="W9603" s="12"/>
      <c r="X9603" s="12"/>
      <c r="Y9603" s="12"/>
    </row>
    <row r="9604" spans="23:25" x14ac:dyDescent="0.3">
      <c r="W9604" s="12"/>
      <c r="X9604" s="12"/>
      <c r="Y9604" s="12"/>
    </row>
    <row r="9605" spans="23:25" x14ac:dyDescent="0.3">
      <c r="W9605" s="12"/>
      <c r="X9605" s="12"/>
      <c r="Y9605" s="12"/>
    </row>
    <row r="9606" spans="23:25" x14ac:dyDescent="0.3">
      <c r="W9606" s="12"/>
      <c r="X9606" s="12"/>
      <c r="Y9606" s="12"/>
    </row>
    <row r="9607" spans="23:25" x14ac:dyDescent="0.3">
      <c r="W9607" s="12"/>
      <c r="X9607" s="12"/>
      <c r="Y9607" s="12"/>
    </row>
    <row r="9608" spans="23:25" x14ac:dyDescent="0.3">
      <c r="W9608" s="12"/>
      <c r="X9608" s="12"/>
      <c r="Y9608" s="12"/>
    </row>
    <row r="9609" spans="23:25" x14ac:dyDescent="0.3">
      <c r="W9609" s="12"/>
      <c r="X9609" s="12"/>
      <c r="Y9609" s="12"/>
    </row>
    <row r="9610" spans="23:25" x14ac:dyDescent="0.3">
      <c r="W9610" s="12"/>
      <c r="X9610" s="12"/>
      <c r="Y9610" s="12"/>
    </row>
    <row r="9611" spans="23:25" x14ac:dyDescent="0.3">
      <c r="W9611" s="12"/>
      <c r="X9611" s="12"/>
      <c r="Y9611" s="12"/>
    </row>
    <row r="9612" spans="23:25" x14ac:dyDescent="0.3">
      <c r="W9612" s="12"/>
      <c r="X9612" s="12"/>
      <c r="Y9612" s="12"/>
    </row>
    <row r="9613" spans="23:25" x14ac:dyDescent="0.3">
      <c r="W9613" s="12"/>
      <c r="X9613" s="12"/>
      <c r="Y9613" s="12"/>
    </row>
    <row r="9614" spans="23:25" x14ac:dyDescent="0.3">
      <c r="W9614" s="12"/>
      <c r="X9614" s="12"/>
      <c r="Y9614" s="12"/>
    </row>
    <row r="9615" spans="23:25" x14ac:dyDescent="0.3">
      <c r="W9615" s="12"/>
      <c r="X9615" s="12"/>
      <c r="Y9615" s="12"/>
    </row>
    <row r="9616" spans="23:25" x14ac:dyDescent="0.3">
      <c r="W9616" s="12"/>
      <c r="X9616" s="12"/>
      <c r="Y9616" s="12"/>
    </row>
    <row r="9617" spans="23:25" x14ac:dyDescent="0.3">
      <c r="W9617" s="12"/>
      <c r="X9617" s="12"/>
      <c r="Y9617" s="12"/>
    </row>
    <row r="9618" spans="23:25" x14ac:dyDescent="0.3">
      <c r="W9618" s="12"/>
      <c r="X9618" s="12"/>
      <c r="Y9618" s="12"/>
    </row>
    <row r="9619" spans="23:25" x14ac:dyDescent="0.3">
      <c r="W9619" s="12"/>
      <c r="X9619" s="12"/>
      <c r="Y9619" s="12"/>
    </row>
    <row r="9620" spans="23:25" x14ac:dyDescent="0.3">
      <c r="W9620" s="12"/>
      <c r="X9620" s="12"/>
      <c r="Y9620" s="12"/>
    </row>
    <row r="9621" spans="23:25" x14ac:dyDescent="0.3">
      <c r="W9621" s="12"/>
      <c r="X9621" s="12"/>
      <c r="Y9621" s="12"/>
    </row>
    <row r="9622" spans="23:25" x14ac:dyDescent="0.3">
      <c r="W9622" s="12"/>
      <c r="X9622" s="12"/>
      <c r="Y9622" s="12"/>
    </row>
    <row r="9623" spans="23:25" x14ac:dyDescent="0.3">
      <c r="W9623" s="12"/>
      <c r="X9623" s="12"/>
      <c r="Y9623" s="12"/>
    </row>
    <row r="9624" spans="23:25" x14ac:dyDescent="0.3">
      <c r="W9624" s="12"/>
      <c r="X9624" s="12"/>
      <c r="Y9624" s="12"/>
    </row>
    <row r="9625" spans="23:25" x14ac:dyDescent="0.3">
      <c r="W9625" s="12"/>
      <c r="X9625" s="12"/>
      <c r="Y9625" s="12"/>
    </row>
    <row r="9626" spans="23:25" x14ac:dyDescent="0.3">
      <c r="W9626" s="12"/>
      <c r="X9626" s="12"/>
      <c r="Y9626" s="12"/>
    </row>
    <row r="9627" spans="23:25" x14ac:dyDescent="0.3">
      <c r="W9627" s="12"/>
      <c r="X9627" s="12"/>
      <c r="Y9627" s="12"/>
    </row>
    <row r="9628" spans="23:25" x14ac:dyDescent="0.3">
      <c r="W9628" s="12"/>
      <c r="X9628" s="12"/>
      <c r="Y9628" s="12"/>
    </row>
    <row r="9629" spans="23:25" x14ac:dyDescent="0.3">
      <c r="W9629" s="12"/>
      <c r="X9629" s="12"/>
      <c r="Y9629" s="12"/>
    </row>
    <row r="9630" spans="23:25" x14ac:dyDescent="0.3">
      <c r="W9630" s="12"/>
      <c r="X9630" s="12"/>
      <c r="Y9630" s="12"/>
    </row>
    <row r="9631" spans="23:25" x14ac:dyDescent="0.3">
      <c r="W9631" s="12"/>
      <c r="X9631" s="12"/>
      <c r="Y9631" s="12"/>
    </row>
    <row r="9632" spans="23:25" x14ac:dyDescent="0.3">
      <c r="W9632" s="12"/>
      <c r="X9632" s="12"/>
      <c r="Y9632" s="12"/>
    </row>
    <row r="9633" spans="23:25" x14ac:dyDescent="0.3">
      <c r="W9633" s="12"/>
      <c r="X9633" s="12"/>
      <c r="Y9633" s="12"/>
    </row>
    <row r="9634" spans="23:25" x14ac:dyDescent="0.3">
      <c r="W9634" s="12"/>
      <c r="X9634" s="12"/>
      <c r="Y9634" s="12"/>
    </row>
    <row r="9635" spans="23:25" x14ac:dyDescent="0.3">
      <c r="W9635" s="12"/>
      <c r="X9635" s="12"/>
      <c r="Y9635" s="12"/>
    </row>
    <row r="9636" spans="23:25" x14ac:dyDescent="0.3">
      <c r="W9636" s="12"/>
      <c r="X9636" s="12"/>
      <c r="Y9636" s="12"/>
    </row>
    <row r="9637" spans="23:25" x14ac:dyDescent="0.3">
      <c r="W9637" s="12"/>
      <c r="X9637" s="12"/>
      <c r="Y9637" s="12"/>
    </row>
    <row r="9638" spans="23:25" x14ac:dyDescent="0.3">
      <c r="W9638" s="12"/>
      <c r="X9638" s="12"/>
      <c r="Y9638" s="12"/>
    </row>
    <row r="9639" spans="23:25" x14ac:dyDescent="0.3">
      <c r="W9639" s="12"/>
      <c r="X9639" s="12"/>
      <c r="Y9639" s="12"/>
    </row>
    <row r="9640" spans="23:25" x14ac:dyDescent="0.3">
      <c r="W9640" s="12"/>
      <c r="X9640" s="12"/>
      <c r="Y9640" s="12"/>
    </row>
    <row r="9641" spans="23:25" x14ac:dyDescent="0.3">
      <c r="W9641" s="12"/>
      <c r="X9641" s="12"/>
      <c r="Y9641" s="12"/>
    </row>
    <row r="9642" spans="23:25" x14ac:dyDescent="0.3">
      <c r="W9642" s="12"/>
      <c r="X9642" s="12"/>
      <c r="Y9642" s="12"/>
    </row>
    <row r="9643" spans="23:25" x14ac:dyDescent="0.3">
      <c r="W9643" s="12"/>
      <c r="X9643" s="12"/>
      <c r="Y9643" s="12"/>
    </row>
    <row r="9644" spans="23:25" x14ac:dyDescent="0.3">
      <c r="W9644" s="12"/>
      <c r="X9644" s="12"/>
      <c r="Y9644" s="12"/>
    </row>
    <row r="9645" spans="23:25" x14ac:dyDescent="0.3">
      <c r="W9645" s="12"/>
      <c r="X9645" s="12"/>
      <c r="Y9645" s="12"/>
    </row>
    <row r="9646" spans="23:25" x14ac:dyDescent="0.3">
      <c r="W9646" s="12"/>
      <c r="X9646" s="12"/>
      <c r="Y9646" s="12"/>
    </row>
    <row r="9647" spans="23:25" x14ac:dyDescent="0.3">
      <c r="W9647" s="12"/>
      <c r="X9647" s="12"/>
      <c r="Y9647" s="12"/>
    </row>
    <row r="9648" spans="23:25" x14ac:dyDescent="0.3">
      <c r="W9648" s="12"/>
      <c r="X9648" s="12"/>
      <c r="Y9648" s="12"/>
    </row>
    <row r="9649" spans="23:25" x14ac:dyDescent="0.3">
      <c r="W9649" s="12"/>
      <c r="X9649" s="12"/>
      <c r="Y9649" s="12"/>
    </row>
    <row r="9650" spans="23:25" x14ac:dyDescent="0.3">
      <c r="W9650" s="12"/>
      <c r="X9650" s="12"/>
      <c r="Y9650" s="12"/>
    </row>
    <row r="9651" spans="23:25" x14ac:dyDescent="0.3">
      <c r="W9651" s="12"/>
      <c r="X9651" s="12"/>
      <c r="Y9651" s="12"/>
    </row>
    <row r="9652" spans="23:25" x14ac:dyDescent="0.3">
      <c r="W9652" s="12"/>
      <c r="X9652" s="12"/>
      <c r="Y9652" s="12"/>
    </row>
    <row r="9653" spans="23:25" x14ac:dyDescent="0.3">
      <c r="W9653" s="12"/>
      <c r="X9653" s="12"/>
      <c r="Y9653" s="12"/>
    </row>
    <row r="9654" spans="23:25" x14ac:dyDescent="0.3">
      <c r="W9654" s="12"/>
      <c r="X9654" s="12"/>
      <c r="Y9654" s="12"/>
    </row>
    <row r="9655" spans="23:25" x14ac:dyDescent="0.3">
      <c r="W9655" s="12"/>
      <c r="X9655" s="12"/>
      <c r="Y9655" s="12"/>
    </row>
    <row r="9656" spans="23:25" x14ac:dyDescent="0.3">
      <c r="W9656" s="12"/>
      <c r="X9656" s="12"/>
      <c r="Y9656" s="12"/>
    </row>
    <row r="9657" spans="23:25" x14ac:dyDescent="0.3">
      <c r="W9657" s="12"/>
      <c r="X9657" s="12"/>
      <c r="Y9657" s="12"/>
    </row>
    <row r="9658" spans="23:25" x14ac:dyDescent="0.3">
      <c r="W9658" s="12"/>
      <c r="X9658" s="12"/>
      <c r="Y9658" s="12"/>
    </row>
    <row r="9659" spans="23:25" x14ac:dyDescent="0.3">
      <c r="W9659" s="12"/>
      <c r="X9659" s="12"/>
      <c r="Y9659" s="12"/>
    </row>
    <row r="9660" spans="23:25" x14ac:dyDescent="0.3">
      <c r="W9660" s="12"/>
      <c r="X9660" s="12"/>
      <c r="Y9660" s="12"/>
    </row>
    <row r="9661" spans="23:25" x14ac:dyDescent="0.3">
      <c r="W9661" s="12"/>
      <c r="X9661" s="12"/>
      <c r="Y9661" s="12"/>
    </row>
    <row r="9662" spans="23:25" x14ac:dyDescent="0.3">
      <c r="W9662" s="12"/>
      <c r="X9662" s="12"/>
      <c r="Y9662" s="12"/>
    </row>
    <row r="9663" spans="23:25" x14ac:dyDescent="0.3">
      <c r="W9663" s="12"/>
      <c r="X9663" s="12"/>
      <c r="Y9663" s="12"/>
    </row>
    <row r="9664" spans="23:25" x14ac:dyDescent="0.3">
      <c r="W9664" s="12"/>
      <c r="X9664" s="12"/>
      <c r="Y9664" s="12"/>
    </row>
    <row r="9665" spans="23:25" x14ac:dyDescent="0.3">
      <c r="W9665" s="12"/>
      <c r="X9665" s="12"/>
      <c r="Y9665" s="12"/>
    </row>
    <row r="9666" spans="23:25" x14ac:dyDescent="0.3">
      <c r="W9666" s="12"/>
      <c r="X9666" s="12"/>
      <c r="Y9666" s="12"/>
    </row>
    <row r="9667" spans="23:25" x14ac:dyDescent="0.3">
      <c r="W9667" s="12"/>
      <c r="X9667" s="12"/>
      <c r="Y9667" s="12"/>
    </row>
    <row r="9668" spans="23:25" x14ac:dyDescent="0.3">
      <c r="W9668" s="12"/>
      <c r="X9668" s="12"/>
      <c r="Y9668" s="12"/>
    </row>
    <row r="9669" spans="23:25" x14ac:dyDescent="0.3">
      <c r="W9669" s="12"/>
      <c r="X9669" s="12"/>
      <c r="Y9669" s="12"/>
    </row>
    <row r="9670" spans="23:25" x14ac:dyDescent="0.3">
      <c r="W9670" s="12"/>
      <c r="X9670" s="12"/>
      <c r="Y9670" s="12"/>
    </row>
    <row r="9671" spans="23:25" x14ac:dyDescent="0.3">
      <c r="W9671" s="12"/>
      <c r="X9671" s="12"/>
      <c r="Y9671" s="12"/>
    </row>
    <row r="9672" spans="23:25" x14ac:dyDescent="0.3">
      <c r="W9672" s="12"/>
      <c r="X9672" s="12"/>
      <c r="Y9672" s="12"/>
    </row>
    <row r="9673" spans="23:25" x14ac:dyDescent="0.3">
      <c r="W9673" s="12"/>
      <c r="X9673" s="12"/>
      <c r="Y9673" s="12"/>
    </row>
    <row r="9674" spans="23:25" x14ac:dyDescent="0.3">
      <c r="W9674" s="12"/>
      <c r="X9674" s="12"/>
      <c r="Y9674" s="12"/>
    </row>
    <row r="9675" spans="23:25" x14ac:dyDescent="0.3">
      <c r="W9675" s="12"/>
      <c r="X9675" s="12"/>
      <c r="Y9675" s="12"/>
    </row>
    <row r="9676" spans="23:25" x14ac:dyDescent="0.3">
      <c r="W9676" s="12"/>
      <c r="X9676" s="12"/>
      <c r="Y9676" s="12"/>
    </row>
    <row r="9677" spans="23:25" x14ac:dyDescent="0.3">
      <c r="W9677" s="12"/>
      <c r="X9677" s="12"/>
      <c r="Y9677" s="12"/>
    </row>
    <row r="9678" spans="23:25" x14ac:dyDescent="0.3">
      <c r="W9678" s="12"/>
      <c r="X9678" s="12"/>
      <c r="Y9678" s="12"/>
    </row>
    <row r="9679" spans="23:25" x14ac:dyDescent="0.3">
      <c r="W9679" s="12"/>
      <c r="X9679" s="12"/>
      <c r="Y9679" s="12"/>
    </row>
    <row r="9680" spans="23:25" x14ac:dyDescent="0.3">
      <c r="W9680" s="12"/>
      <c r="X9680" s="12"/>
      <c r="Y9680" s="12"/>
    </row>
    <row r="9681" spans="23:25" x14ac:dyDescent="0.3">
      <c r="W9681" s="12"/>
      <c r="X9681" s="12"/>
      <c r="Y9681" s="12"/>
    </row>
    <row r="9682" spans="23:25" x14ac:dyDescent="0.3">
      <c r="W9682" s="12"/>
      <c r="X9682" s="12"/>
      <c r="Y9682" s="12"/>
    </row>
    <row r="9683" spans="23:25" x14ac:dyDescent="0.3">
      <c r="W9683" s="12"/>
      <c r="X9683" s="12"/>
      <c r="Y9683" s="12"/>
    </row>
    <row r="9684" spans="23:25" x14ac:dyDescent="0.3">
      <c r="W9684" s="12"/>
      <c r="X9684" s="12"/>
      <c r="Y9684" s="12"/>
    </row>
    <row r="9685" spans="23:25" x14ac:dyDescent="0.3">
      <c r="W9685" s="12"/>
      <c r="X9685" s="12"/>
      <c r="Y9685" s="12"/>
    </row>
    <row r="9686" spans="23:25" x14ac:dyDescent="0.3">
      <c r="W9686" s="12"/>
      <c r="X9686" s="12"/>
      <c r="Y9686" s="12"/>
    </row>
    <row r="9687" spans="23:25" x14ac:dyDescent="0.3">
      <c r="W9687" s="12"/>
      <c r="X9687" s="12"/>
      <c r="Y9687" s="12"/>
    </row>
    <row r="9688" spans="23:25" x14ac:dyDescent="0.3">
      <c r="W9688" s="12"/>
      <c r="X9688" s="12"/>
      <c r="Y9688" s="12"/>
    </row>
    <row r="9689" spans="23:25" x14ac:dyDescent="0.3">
      <c r="W9689" s="12"/>
      <c r="X9689" s="12"/>
      <c r="Y9689" s="12"/>
    </row>
    <row r="9690" spans="23:25" x14ac:dyDescent="0.3">
      <c r="W9690" s="12"/>
      <c r="X9690" s="12"/>
      <c r="Y9690" s="12"/>
    </row>
    <row r="9691" spans="23:25" x14ac:dyDescent="0.3">
      <c r="W9691" s="12"/>
      <c r="X9691" s="12"/>
      <c r="Y9691" s="12"/>
    </row>
    <row r="9692" spans="23:25" x14ac:dyDescent="0.3">
      <c r="W9692" s="12"/>
      <c r="X9692" s="12"/>
      <c r="Y9692" s="12"/>
    </row>
    <row r="9693" spans="23:25" x14ac:dyDescent="0.3">
      <c r="W9693" s="12"/>
      <c r="X9693" s="12"/>
      <c r="Y9693" s="12"/>
    </row>
    <row r="9694" spans="23:25" x14ac:dyDescent="0.3">
      <c r="W9694" s="12"/>
      <c r="X9694" s="12"/>
      <c r="Y9694" s="12"/>
    </row>
    <row r="9695" spans="23:25" x14ac:dyDescent="0.3">
      <c r="W9695" s="12"/>
      <c r="X9695" s="12"/>
      <c r="Y9695" s="12"/>
    </row>
    <row r="9696" spans="23:25" x14ac:dyDescent="0.3">
      <c r="W9696" s="12"/>
      <c r="X9696" s="12"/>
      <c r="Y9696" s="12"/>
    </row>
    <row r="9697" spans="23:25" x14ac:dyDescent="0.3">
      <c r="W9697" s="12"/>
      <c r="X9697" s="12"/>
      <c r="Y9697" s="12"/>
    </row>
    <row r="9698" spans="23:25" x14ac:dyDescent="0.3">
      <c r="W9698" s="12"/>
      <c r="X9698" s="12"/>
      <c r="Y9698" s="12"/>
    </row>
    <row r="9699" spans="23:25" x14ac:dyDescent="0.3">
      <c r="W9699" s="12"/>
      <c r="X9699" s="12"/>
      <c r="Y9699" s="12"/>
    </row>
    <row r="9700" spans="23:25" x14ac:dyDescent="0.3">
      <c r="W9700" s="12"/>
      <c r="X9700" s="12"/>
      <c r="Y9700" s="12"/>
    </row>
    <row r="9701" spans="23:25" x14ac:dyDescent="0.3">
      <c r="W9701" s="12"/>
      <c r="X9701" s="12"/>
      <c r="Y9701" s="12"/>
    </row>
    <row r="9702" spans="23:25" x14ac:dyDescent="0.3">
      <c r="W9702" s="12"/>
      <c r="X9702" s="12"/>
      <c r="Y9702" s="12"/>
    </row>
    <row r="9703" spans="23:25" x14ac:dyDescent="0.3">
      <c r="W9703" s="12"/>
      <c r="X9703" s="12"/>
      <c r="Y9703" s="12"/>
    </row>
    <row r="9704" spans="23:25" x14ac:dyDescent="0.3">
      <c r="W9704" s="12"/>
      <c r="X9704" s="12"/>
      <c r="Y9704" s="12"/>
    </row>
    <row r="9705" spans="23:25" x14ac:dyDescent="0.3">
      <c r="W9705" s="12"/>
      <c r="X9705" s="12"/>
      <c r="Y9705" s="12"/>
    </row>
    <row r="9706" spans="23:25" x14ac:dyDescent="0.3">
      <c r="W9706" s="12"/>
      <c r="X9706" s="12"/>
      <c r="Y9706" s="12"/>
    </row>
    <row r="9707" spans="23:25" x14ac:dyDescent="0.3">
      <c r="W9707" s="12"/>
      <c r="X9707" s="12"/>
      <c r="Y9707" s="12"/>
    </row>
    <row r="9708" spans="23:25" x14ac:dyDescent="0.3">
      <c r="W9708" s="12"/>
      <c r="X9708" s="12"/>
      <c r="Y9708" s="12"/>
    </row>
    <row r="9709" spans="23:25" x14ac:dyDescent="0.3">
      <c r="W9709" s="12"/>
      <c r="X9709" s="12"/>
      <c r="Y9709" s="12"/>
    </row>
    <row r="9710" spans="23:25" x14ac:dyDescent="0.3">
      <c r="W9710" s="12"/>
      <c r="X9710" s="12"/>
      <c r="Y9710" s="12"/>
    </row>
    <row r="9711" spans="23:25" x14ac:dyDescent="0.3">
      <c r="W9711" s="12"/>
      <c r="X9711" s="12"/>
      <c r="Y9711" s="12"/>
    </row>
    <row r="9712" spans="23:25" x14ac:dyDescent="0.3">
      <c r="W9712" s="12"/>
      <c r="X9712" s="12"/>
      <c r="Y9712" s="12"/>
    </row>
    <row r="9713" spans="23:25" x14ac:dyDescent="0.3">
      <c r="W9713" s="12"/>
      <c r="X9713" s="12"/>
      <c r="Y9713" s="12"/>
    </row>
    <row r="9714" spans="23:25" x14ac:dyDescent="0.3">
      <c r="W9714" s="12"/>
      <c r="X9714" s="12"/>
      <c r="Y9714" s="12"/>
    </row>
    <row r="9715" spans="23:25" x14ac:dyDescent="0.3">
      <c r="W9715" s="12"/>
      <c r="X9715" s="12"/>
      <c r="Y9715" s="12"/>
    </row>
    <row r="9716" spans="23:25" x14ac:dyDescent="0.3">
      <c r="W9716" s="12"/>
      <c r="X9716" s="12"/>
      <c r="Y9716" s="12"/>
    </row>
    <row r="9717" spans="23:25" x14ac:dyDescent="0.3">
      <c r="W9717" s="12"/>
      <c r="X9717" s="12"/>
      <c r="Y9717" s="12"/>
    </row>
    <row r="9718" spans="23:25" x14ac:dyDescent="0.3">
      <c r="W9718" s="12"/>
      <c r="X9718" s="12"/>
      <c r="Y9718" s="12"/>
    </row>
    <row r="9719" spans="23:25" x14ac:dyDescent="0.3">
      <c r="W9719" s="12"/>
      <c r="X9719" s="12"/>
      <c r="Y9719" s="12"/>
    </row>
    <row r="9720" spans="23:25" x14ac:dyDescent="0.3">
      <c r="W9720" s="12"/>
      <c r="X9720" s="12"/>
      <c r="Y9720" s="12"/>
    </row>
    <row r="9721" spans="23:25" x14ac:dyDescent="0.3">
      <c r="W9721" s="12"/>
      <c r="X9721" s="12"/>
      <c r="Y9721" s="12"/>
    </row>
    <row r="9722" spans="23:25" x14ac:dyDescent="0.3">
      <c r="W9722" s="12"/>
      <c r="X9722" s="12"/>
      <c r="Y9722" s="12"/>
    </row>
    <row r="9723" spans="23:25" x14ac:dyDescent="0.3">
      <c r="W9723" s="12"/>
      <c r="X9723" s="12"/>
      <c r="Y9723" s="12"/>
    </row>
    <row r="9724" spans="23:25" x14ac:dyDescent="0.3">
      <c r="W9724" s="12"/>
      <c r="X9724" s="12"/>
      <c r="Y9724" s="12"/>
    </row>
    <row r="9725" spans="23:25" x14ac:dyDescent="0.3">
      <c r="W9725" s="12"/>
      <c r="X9725" s="12"/>
      <c r="Y9725" s="12"/>
    </row>
    <row r="9726" spans="23:25" x14ac:dyDescent="0.3">
      <c r="W9726" s="12"/>
      <c r="X9726" s="12"/>
      <c r="Y9726" s="12"/>
    </row>
    <row r="9727" spans="23:25" x14ac:dyDescent="0.3">
      <c r="W9727" s="12"/>
      <c r="X9727" s="12"/>
      <c r="Y9727" s="12"/>
    </row>
    <row r="9728" spans="23:25" x14ac:dyDescent="0.3">
      <c r="W9728" s="12"/>
      <c r="X9728" s="12"/>
      <c r="Y9728" s="12"/>
    </row>
    <row r="9729" spans="23:25" x14ac:dyDescent="0.3">
      <c r="W9729" s="12"/>
      <c r="X9729" s="12"/>
      <c r="Y9729" s="12"/>
    </row>
    <row r="9730" spans="23:25" x14ac:dyDescent="0.3">
      <c r="W9730" s="12"/>
      <c r="X9730" s="12"/>
      <c r="Y9730" s="12"/>
    </row>
    <row r="9731" spans="23:25" x14ac:dyDescent="0.3">
      <c r="W9731" s="12"/>
      <c r="X9731" s="12"/>
      <c r="Y9731" s="12"/>
    </row>
    <row r="9732" spans="23:25" x14ac:dyDescent="0.3">
      <c r="W9732" s="12"/>
      <c r="X9732" s="12"/>
      <c r="Y9732" s="12"/>
    </row>
    <row r="9733" spans="23:25" x14ac:dyDescent="0.3">
      <c r="W9733" s="12"/>
      <c r="X9733" s="12"/>
      <c r="Y9733" s="12"/>
    </row>
    <row r="9734" spans="23:25" x14ac:dyDescent="0.3">
      <c r="W9734" s="12"/>
      <c r="X9734" s="12"/>
      <c r="Y9734" s="12"/>
    </row>
    <row r="9735" spans="23:25" x14ac:dyDescent="0.3">
      <c r="W9735" s="12"/>
      <c r="X9735" s="12"/>
      <c r="Y9735" s="12"/>
    </row>
    <row r="9736" spans="23:25" x14ac:dyDescent="0.3">
      <c r="W9736" s="12"/>
      <c r="X9736" s="12"/>
      <c r="Y9736" s="12"/>
    </row>
    <row r="9737" spans="23:25" x14ac:dyDescent="0.3">
      <c r="W9737" s="12"/>
      <c r="X9737" s="12"/>
      <c r="Y9737" s="12"/>
    </row>
    <row r="9738" spans="23:25" x14ac:dyDescent="0.3">
      <c r="W9738" s="12"/>
      <c r="X9738" s="12"/>
      <c r="Y9738" s="12"/>
    </row>
    <row r="9739" spans="23:25" x14ac:dyDescent="0.3">
      <c r="W9739" s="12"/>
      <c r="X9739" s="12"/>
      <c r="Y9739" s="12"/>
    </row>
    <row r="9740" spans="23:25" x14ac:dyDescent="0.3">
      <c r="W9740" s="12"/>
      <c r="X9740" s="12"/>
      <c r="Y9740" s="12"/>
    </row>
    <row r="9741" spans="23:25" x14ac:dyDescent="0.3">
      <c r="W9741" s="12"/>
      <c r="X9741" s="12"/>
      <c r="Y9741" s="12"/>
    </row>
    <row r="9742" spans="23:25" x14ac:dyDescent="0.3">
      <c r="W9742" s="12"/>
      <c r="X9742" s="12"/>
      <c r="Y9742" s="12"/>
    </row>
    <row r="9743" spans="23:25" x14ac:dyDescent="0.3">
      <c r="W9743" s="12"/>
      <c r="X9743" s="12"/>
      <c r="Y9743" s="12"/>
    </row>
    <row r="9744" spans="23:25" x14ac:dyDescent="0.3">
      <c r="W9744" s="12"/>
      <c r="X9744" s="12"/>
      <c r="Y9744" s="12"/>
    </row>
    <row r="9745" spans="23:25" x14ac:dyDescent="0.3">
      <c r="W9745" s="12"/>
      <c r="X9745" s="12"/>
      <c r="Y9745" s="12"/>
    </row>
    <row r="9746" spans="23:25" x14ac:dyDescent="0.3">
      <c r="W9746" s="12"/>
      <c r="X9746" s="12"/>
      <c r="Y9746" s="12"/>
    </row>
    <row r="9747" spans="23:25" x14ac:dyDescent="0.3">
      <c r="W9747" s="12"/>
      <c r="X9747" s="12"/>
      <c r="Y9747" s="12"/>
    </row>
    <row r="9748" spans="23:25" x14ac:dyDescent="0.3">
      <c r="W9748" s="12"/>
      <c r="X9748" s="12"/>
      <c r="Y9748" s="12"/>
    </row>
    <row r="9749" spans="23:25" x14ac:dyDescent="0.3">
      <c r="W9749" s="12"/>
      <c r="X9749" s="12"/>
      <c r="Y9749" s="12"/>
    </row>
    <row r="9750" spans="23:25" x14ac:dyDescent="0.3">
      <c r="W9750" s="12"/>
      <c r="X9750" s="12"/>
      <c r="Y9750" s="12"/>
    </row>
    <row r="9751" spans="23:25" x14ac:dyDescent="0.3">
      <c r="W9751" s="12"/>
      <c r="X9751" s="12"/>
      <c r="Y9751" s="12"/>
    </row>
    <row r="9752" spans="23:25" x14ac:dyDescent="0.3">
      <c r="W9752" s="12"/>
      <c r="X9752" s="12"/>
      <c r="Y9752" s="12"/>
    </row>
    <row r="9753" spans="23:25" x14ac:dyDescent="0.3">
      <c r="W9753" s="12"/>
      <c r="X9753" s="12"/>
      <c r="Y9753" s="12"/>
    </row>
    <row r="9754" spans="23:25" x14ac:dyDescent="0.3">
      <c r="W9754" s="12"/>
      <c r="X9754" s="12"/>
      <c r="Y9754" s="12"/>
    </row>
    <row r="9755" spans="23:25" x14ac:dyDescent="0.3">
      <c r="W9755" s="12"/>
      <c r="X9755" s="12"/>
      <c r="Y9755" s="12"/>
    </row>
    <row r="9756" spans="23:25" x14ac:dyDescent="0.3">
      <c r="W9756" s="12"/>
      <c r="X9756" s="12"/>
      <c r="Y9756" s="12"/>
    </row>
    <row r="9757" spans="23:25" x14ac:dyDescent="0.3">
      <c r="W9757" s="12"/>
      <c r="X9757" s="12"/>
      <c r="Y9757" s="12"/>
    </row>
    <row r="9758" spans="23:25" x14ac:dyDescent="0.3">
      <c r="W9758" s="12"/>
      <c r="X9758" s="12"/>
      <c r="Y9758" s="12"/>
    </row>
    <row r="9759" spans="23:25" x14ac:dyDescent="0.3">
      <c r="W9759" s="12"/>
      <c r="X9759" s="12"/>
      <c r="Y9759" s="12"/>
    </row>
    <row r="9760" spans="23:25" x14ac:dyDescent="0.3">
      <c r="W9760" s="12"/>
      <c r="X9760" s="12"/>
      <c r="Y9760" s="12"/>
    </row>
    <row r="9761" spans="23:25" x14ac:dyDescent="0.3">
      <c r="W9761" s="12"/>
      <c r="X9761" s="12"/>
      <c r="Y9761" s="12"/>
    </row>
    <row r="9762" spans="23:25" x14ac:dyDescent="0.3">
      <c r="W9762" s="12"/>
      <c r="X9762" s="12"/>
      <c r="Y9762" s="12"/>
    </row>
    <row r="9763" spans="23:25" x14ac:dyDescent="0.3">
      <c r="W9763" s="12"/>
      <c r="X9763" s="12"/>
      <c r="Y9763" s="12"/>
    </row>
    <row r="9764" spans="23:25" x14ac:dyDescent="0.3">
      <c r="W9764" s="12"/>
      <c r="X9764" s="12"/>
      <c r="Y9764" s="12"/>
    </row>
    <row r="9765" spans="23:25" x14ac:dyDescent="0.3">
      <c r="W9765" s="12"/>
      <c r="X9765" s="12"/>
      <c r="Y9765" s="12"/>
    </row>
    <row r="9766" spans="23:25" x14ac:dyDescent="0.3">
      <c r="W9766" s="12"/>
      <c r="X9766" s="12"/>
      <c r="Y9766" s="12"/>
    </row>
    <row r="9767" spans="23:25" x14ac:dyDescent="0.3">
      <c r="W9767" s="12"/>
      <c r="X9767" s="12"/>
      <c r="Y9767" s="12"/>
    </row>
    <row r="9768" spans="23:25" x14ac:dyDescent="0.3">
      <c r="W9768" s="12"/>
      <c r="X9768" s="12"/>
      <c r="Y9768" s="12"/>
    </row>
    <row r="9769" spans="23:25" x14ac:dyDescent="0.3">
      <c r="W9769" s="12"/>
      <c r="X9769" s="12"/>
      <c r="Y9769" s="12"/>
    </row>
    <row r="9770" spans="23:25" x14ac:dyDescent="0.3">
      <c r="W9770" s="12"/>
      <c r="X9770" s="12"/>
      <c r="Y9770" s="12"/>
    </row>
    <row r="9771" spans="23:25" x14ac:dyDescent="0.3">
      <c r="W9771" s="12"/>
      <c r="X9771" s="12"/>
      <c r="Y9771" s="12"/>
    </row>
    <row r="9772" spans="23:25" x14ac:dyDescent="0.3">
      <c r="W9772" s="12"/>
      <c r="X9772" s="12"/>
      <c r="Y9772" s="12"/>
    </row>
    <row r="9773" spans="23:25" x14ac:dyDescent="0.3">
      <c r="W9773" s="12"/>
      <c r="X9773" s="12"/>
      <c r="Y9773" s="12"/>
    </row>
    <row r="9774" spans="23:25" x14ac:dyDescent="0.3">
      <c r="W9774" s="12"/>
      <c r="X9774" s="12"/>
      <c r="Y9774" s="12"/>
    </row>
    <row r="9775" spans="23:25" x14ac:dyDescent="0.3">
      <c r="W9775" s="12"/>
      <c r="X9775" s="12"/>
      <c r="Y9775" s="12"/>
    </row>
    <row r="9776" spans="23:25" x14ac:dyDescent="0.3">
      <c r="W9776" s="12"/>
      <c r="X9776" s="12"/>
      <c r="Y9776" s="12"/>
    </row>
    <row r="9777" spans="23:25" x14ac:dyDescent="0.3">
      <c r="W9777" s="12"/>
      <c r="X9777" s="12"/>
      <c r="Y9777" s="12"/>
    </row>
    <row r="9778" spans="23:25" x14ac:dyDescent="0.3">
      <c r="W9778" s="12"/>
      <c r="X9778" s="12"/>
      <c r="Y9778" s="12"/>
    </row>
    <row r="9779" spans="23:25" x14ac:dyDescent="0.3">
      <c r="W9779" s="12"/>
      <c r="X9779" s="12"/>
      <c r="Y9779" s="12"/>
    </row>
    <row r="9780" spans="23:25" x14ac:dyDescent="0.3">
      <c r="W9780" s="12"/>
      <c r="X9780" s="12"/>
      <c r="Y9780" s="12"/>
    </row>
    <row r="9781" spans="23:25" x14ac:dyDescent="0.3">
      <c r="W9781" s="12"/>
      <c r="X9781" s="12"/>
      <c r="Y9781" s="12"/>
    </row>
    <row r="9782" spans="23:25" x14ac:dyDescent="0.3">
      <c r="W9782" s="12"/>
      <c r="X9782" s="12"/>
      <c r="Y9782" s="12"/>
    </row>
    <row r="9783" spans="23:25" x14ac:dyDescent="0.3">
      <c r="W9783" s="12"/>
      <c r="X9783" s="12"/>
      <c r="Y9783" s="12"/>
    </row>
    <row r="9784" spans="23:25" x14ac:dyDescent="0.3">
      <c r="W9784" s="12"/>
      <c r="X9784" s="12"/>
      <c r="Y9784" s="12"/>
    </row>
    <row r="9785" spans="23:25" x14ac:dyDescent="0.3">
      <c r="W9785" s="12"/>
      <c r="X9785" s="12"/>
      <c r="Y9785" s="12"/>
    </row>
    <row r="9786" spans="23:25" x14ac:dyDescent="0.3">
      <c r="W9786" s="12"/>
      <c r="X9786" s="12"/>
      <c r="Y9786" s="12"/>
    </row>
    <row r="9787" spans="23:25" x14ac:dyDescent="0.3">
      <c r="W9787" s="12"/>
      <c r="X9787" s="12"/>
      <c r="Y9787" s="12"/>
    </row>
    <row r="9788" spans="23:25" x14ac:dyDescent="0.3">
      <c r="W9788" s="12"/>
      <c r="X9788" s="12"/>
      <c r="Y9788" s="12"/>
    </row>
    <row r="9789" spans="23:25" x14ac:dyDescent="0.3">
      <c r="W9789" s="12"/>
      <c r="X9789" s="12"/>
      <c r="Y9789" s="12"/>
    </row>
    <row r="9790" spans="23:25" x14ac:dyDescent="0.3">
      <c r="W9790" s="12"/>
      <c r="X9790" s="12"/>
      <c r="Y9790" s="12"/>
    </row>
    <row r="9791" spans="23:25" x14ac:dyDescent="0.3">
      <c r="W9791" s="12"/>
      <c r="X9791" s="12"/>
      <c r="Y9791" s="12"/>
    </row>
    <row r="9792" spans="23:25" x14ac:dyDescent="0.3">
      <c r="W9792" s="12"/>
      <c r="X9792" s="12"/>
      <c r="Y9792" s="12"/>
    </row>
    <row r="9793" spans="23:25" x14ac:dyDescent="0.3">
      <c r="W9793" s="12"/>
      <c r="X9793" s="12"/>
      <c r="Y9793" s="12"/>
    </row>
    <row r="9794" spans="23:25" x14ac:dyDescent="0.3">
      <c r="W9794" s="12"/>
      <c r="X9794" s="12"/>
      <c r="Y9794" s="12"/>
    </row>
    <row r="9795" spans="23:25" x14ac:dyDescent="0.3">
      <c r="W9795" s="12"/>
      <c r="X9795" s="12"/>
      <c r="Y9795" s="12"/>
    </row>
    <row r="9796" spans="23:25" x14ac:dyDescent="0.3">
      <c r="W9796" s="12"/>
      <c r="X9796" s="12"/>
      <c r="Y9796" s="12"/>
    </row>
    <row r="9797" spans="23:25" x14ac:dyDescent="0.3">
      <c r="W9797" s="12"/>
      <c r="X9797" s="12"/>
      <c r="Y9797" s="12"/>
    </row>
    <row r="9798" spans="23:25" x14ac:dyDescent="0.3">
      <c r="W9798" s="12"/>
      <c r="X9798" s="12"/>
      <c r="Y9798" s="12"/>
    </row>
    <row r="9799" spans="23:25" x14ac:dyDescent="0.3">
      <c r="W9799" s="12"/>
      <c r="X9799" s="12"/>
      <c r="Y9799" s="12"/>
    </row>
    <row r="9800" spans="23:25" x14ac:dyDescent="0.3">
      <c r="W9800" s="12"/>
      <c r="X9800" s="12"/>
      <c r="Y9800" s="12"/>
    </row>
    <row r="9801" spans="23:25" x14ac:dyDescent="0.3">
      <c r="W9801" s="12"/>
      <c r="X9801" s="12"/>
      <c r="Y9801" s="12"/>
    </row>
    <row r="9802" spans="23:25" x14ac:dyDescent="0.3">
      <c r="W9802" s="12"/>
      <c r="X9802" s="12"/>
      <c r="Y9802" s="12"/>
    </row>
    <row r="9803" spans="23:25" x14ac:dyDescent="0.3">
      <c r="W9803" s="12"/>
      <c r="X9803" s="12"/>
      <c r="Y9803" s="12"/>
    </row>
    <row r="9804" spans="23:25" x14ac:dyDescent="0.3">
      <c r="W9804" s="12"/>
      <c r="X9804" s="12"/>
      <c r="Y9804" s="12"/>
    </row>
    <row r="9805" spans="23:25" x14ac:dyDescent="0.3">
      <c r="W9805" s="12"/>
      <c r="X9805" s="12"/>
      <c r="Y9805" s="12"/>
    </row>
    <row r="9806" spans="23:25" x14ac:dyDescent="0.3">
      <c r="W9806" s="12"/>
      <c r="X9806" s="12"/>
      <c r="Y9806" s="12"/>
    </row>
    <row r="9807" spans="23:25" x14ac:dyDescent="0.3">
      <c r="W9807" s="12"/>
      <c r="X9807" s="12"/>
      <c r="Y9807" s="12"/>
    </row>
    <row r="9808" spans="23:25" x14ac:dyDescent="0.3">
      <c r="W9808" s="12"/>
      <c r="X9808" s="12"/>
      <c r="Y9808" s="12"/>
    </row>
    <row r="9809" spans="23:25" x14ac:dyDescent="0.3">
      <c r="W9809" s="12"/>
      <c r="X9809" s="12"/>
      <c r="Y9809" s="12"/>
    </row>
    <row r="9810" spans="23:25" x14ac:dyDescent="0.3">
      <c r="W9810" s="12"/>
      <c r="X9810" s="12"/>
      <c r="Y9810" s="12"/>
    </row>
    <row r="9811" spans="23:25" x14ac:dyDescent="0.3">
      <c r="W9811" s="12"/>
      <c r="X9811" s="12"/>
      <c r="Y9811" s="12"/>
    </row>
    <row r="9812" spans="23:25" x14ac:dyDescent="0.3">
      <c r="W9812" s="12"/>
      <c r="X9812" s="12"/>
      <c r="Y9812" s="12"/>
    </row>
    <row r="9813" spans="23:25" x14ac:dyDescent="0.3">
      <c r="W9813" s="12"/>
      <c r="X9813" s="12"/>
      <c r="Y9813" s="12"/>
    </row>
    <row r="9814" spans="23:25" x14ac:dyDescent="0.3">
      <c r="W9814" s="12"/>
      <c r="X9814" s="12"/>
      <c r="Y9814" s="12"/>
    </row>
    <row r="9815" spans="23:25" x14ac:dyDescent="0.3">
      <c r="W9815" s="12"/>
      <c r="X9815" s="12"/>
      <c r="Y9815" s="12"/>
    </row>
    <row r="9816" spans="23:25" x14ac:dyDescent="0.3">
      <c r="W9816" s="12"/>
      <c r="X9816" s="12"/>
      <c r="Y9816" s="12"/>
    </row>
    <row r="9817" spans="23:25" x14ac:dyDescent="0.3">
      <c r="W9817" s="12"/>
      <c r="X9817" s="12"/>
      <c r="Y9817" s="12"/>
    </row>
    <row r="9818" spans="23:25" x14ac:dyDescent="0.3">
      <c r="W9818" s="12"/>
      <c r="X9818" s="12"/>
      <c r="Y9818" s="12"/>
    </row>
    <row r="9819" spans="23:25" x14ac:dyDescent="0.3">
      <c r="W9819" s="12"/>
      <c r="X9819" s="12"/>
      <c r="Y9819" s="12"/>
    </row>
    <row r="9820" spans="23:25" x14ac:dyDescent="0.3">
      <c r="W9820" s="12"/>
      <c r="X9820" s="12"/>
      <c r="Y9820" s="12"/>
    </row>
    <row r="9821" spans="23:25" x14ac:dyDescent="0.3">
      <c r="W9821" s="12"/>
      <c r="X9821" s="12"/>
      <c r="Y9821" s="12"/>
    </row>
    <row r="9822" spans="23:25" x14ac:dyDescent="0.3">
      <c r="W9822" s="12"/>
      <c r="X9822" s="12"/>
      <c r="Y9822" s="12"/>
    </row>
    <row r="9823" spans="23:25" x14ac:dyDescent="0.3">
      <c r="W9823" s="12"/>
      <c r="X9823" s="12"/>
      <c r="Y9823" s="12"/>
    </row>
    <row r="9824" spans="23:25" x14ac:dyDescent="0.3">
      <c r="W9824" s="12"/>
      <c r="X9824" s="12"/>
      <c r="Y9824" s="12"/>
    </row>
    <row r="9825" spans="23:25" x14ac:dyDescent="0.3">
      <c r="W9825" s="12"/>
      <c r="X9825" s="12"/>
      <c r="Y9825" s="12"/>
    </row>
    <row r="9826" spans="23:25" x14ac:dyDescent="0.3">
      <c r="W9826" s="12"/>
      <c r="X9826" s="12"/>
      <c r="Y9826" s="12"/>
    </row>
    <row r="9827" spans="23:25" x14ac:dyDescent="0.3">
      <c r="W9827" s="12"/>
      <c r="X9827" s="12"/>
      <c r="Y9827" s="12"/>
    </row>
    <row r="9828" spans="23:25" x14ac:dyDescent="0.3">
      <c r="W9828" s="12"/>
      <c r="X9828" s="12"/>
      <c r="Y9828" s="12"/>
    </row>
    <row r="9829" spans="23:25" x14ac:dyDescent="0.3">
      <c r="W9829" s="12"/>
      <c r="X9829" s="12"/>
      <c r="Y9829" s="12"/>
    </row>
    <row r="9830" spans="23:25" x14ac:dyDescent="0.3">
      <c r="W9830" s="12"/>
      <c r="X9830" s="12"/>
      <c r="Y9830" s="12"/>
    </row>
    <row r="9831" spans="23:25" x14ac:dyDescent="0.3">
      <c r="W9831" s="12"/>
      <c r="X9831" s="12"/>
      <c r="Y9831" s="12"/>
    </row>
    <row r="9832" spans="23:25" x14ac:dyDescent="0.3">
      <c r="W9832" s="12"/>
      <c r="X9832" s="12"/>
      <c r="Y9832" s="12"/>
    </row>
    <row r="9833" spans="23:25" x14ac:dyDescent="0.3">
      <c r="W9833" s="12"/>
      <c r="X9833" s="12"/>
      <c r="Y9833" s="12"/>
    </row>
    <row r="9834" spans="23:25" x14ac:dyDescent="0.3">
      <c r="W9834" s="12"/>
      <c r="X9834" s="12"/>
      <c r="Y9834" s="12"/>
    </row>
    <row r="9835" spans="23:25" x14ac:dyDescent="0.3">
      <c r="W9835" s="12"/>
      <c r="X9835" s="12"/>
      <c r="Y9835" s="12"/>
    </row>
    <row r="9836" spans="23:25" x14ac:dyDescent="0.3">
      <c r="W9836" s="12"/>
      <c r="X9836" s="12"/>
      <c r="Y9836" s="12"/>
    </row>
    <row r="9837" spans="23:25" x14ac:dyDescent="0.3">
      <c r="W9837" s="12"/>
      <c r="X9837" s="12"/>
      <c r="Y9837" s="12"/>
    </row>
    <row r="9838" spans="23:25" x14ac:dyDescent="0.3">
      <c r="W9838" s="12"/>
      <c r="X9838" s="12"/>
      <c r="Y9838" s="12"/>
    </row>
    <row r="9839" spans="23:25" x14ac:dyDescent="0.3">
      <c r="W9839" s="12"/>
      <c r="X9839" s="12"/>
      <c r="Y9839" s="12"/>
    </row>
    <row r="9840" spans="23:25" x14ac:dyDescent="0.3">
      <c r="W9840" s="12"/>
      <c r="X9840" s="12"/>
      <c r="Y9840" s="12"/>
    </row>
    <row r="9841" spans="23:25" x14ac:dyDescent="0.3">
      <c r="W9841" s="12"/>
      <c r="X9841" s="12"/>
      <c r="Y9841" s="12"/>
    </row>
    <row r="9842" spans="23:25" x14ac:dyDescent="0.3">
      <c r="W9842" s="12"/>
      <c r="X9842" s="12"/>
      <c r="Y9842" s="12"/>
    </row>
    <row r="9843" spans="23:25" x14ac:dyDescent="0.3">
      <c r="W9843" s="12"/>
      <c r="X9843" s="12"/>
      <c r="Y9843" s="12"/>
    </row>
    <row r="9844" spans="23:25" x14ac:dyDescent="0.3">
      <c r="W9844" s="12"/>
      <c r="X9844" s="12"/>
      <c r="Y9844" s="12"/>
    </row>
    <row r="9845" spans="23:25" x14ac:dyDescent="0.3">
      <c r="W9845" s="12"/>
      <c r="X9845" s="12"/>
      <c r="Y9845" s="12"/>
    </row>
    <row r="9846" spans="23:25" x14ac:dyDescent="0.3">
      <c r="W9846" s="12"/>
      <c r="X9846" s="12"/>
      <c r="Y9846" s="12"/>
    </row>
    <row r="9847" spans="23:25" x14ac:dyDescent="0.3">
      <c r="W9847" s="12"/>
      <c r="X9847" s="12"/>
      <c r="Y9847" s="12"/>
    </row>
    <row r="9848" spans="23:25" x14ac:dyDescent="0.3">
      <c r="W9848" s="12"/>
      <c r="X9848" s="12"/>
      <c r="Y9848" s="12"/>
    </row>
    <row r="9849" spans="23:25" x14ac:dyDescent="0.3">
      <c r="W9849" s="12"/>
      <c r="X9849" s="12"/>
      <c r="Y9849" s="12"/>
    </row>
    <row r="9850" spans="23:25" x14ac:dyDescent="0.3">
      <c r="W9850" s="12"/>
      <c r="X9850" s="12"/>
      <c r="Y9850" s="12"/>
    </row>
    <row r="9851" spans="23:25" x14ac:dyDescent="0.3">
      <c r="W9851" s="12"/>
      <c r="X9851" s="12"/>
      <c r="Y9851" s="12"/>
    </row>
    <row r="9852" spans="23:25" x14ac:dyDescent="0.3">
      <c r="W9852" s="12"/>
      <c r="X9852" s="12"/>
      <c r="Y9852" s="12"/>
    </row>
    <row r="9853" spans="23:25" x14ac:dyDescent="0.3">
      <c r="W9853" s="12"/>
      <c r="X9853" s="12"/>
      <c r="Y9853" s="12"/>
    </row>
    <row r="9854" spans="23:25" x14ac:dyDescent="0.3">
      <c r="W9854" s="12"/>
      <c r="X9854" s="12"/>
      <c r="Y9854" s="12"/>
    </row>
    <row r="9855" spans="23:25" x14ac:dyDescent="0.3">
      <c r="W9855" s="12"/>
      <c r="X9855" s="12"/>
      <c r="Y9855" s="12"/>
    </row>
    <row r="9856" spans="23:25" x14ac:dyDescent="0.3">
      <c r="W9856" s="12"/>
      <c r="X9856" s="12"/>
      <c r="Y9856" s="12"/>
    </row>
    <row r="9857" spans="23:25" x14ac:dyDescent="0.3">
      <c r="W9857" s="12"/>
      <c r="X9857" s="12"/>
      <c r="Y9857" s="12"/>
    </row>
    <row r="9858" spans="23:25" x14ac:dyDescent="0.3">
      <c r="W9858" s="12"/>
      <c r="X9858" s="12"/>
      <c r="Y9858" s="12"/>
    </row>
    <row r="9859" spans="23:25" x14ac:dyDescent="0.3">
      <c r="W9859" s="12"/>
      <c r="X9859" s="12"/>
      <c r="Y9859" s="12"/>
    </row>
    <row r="9860" spans="23:25" x14ac:dyDescent="0.3">
      <c r="W9860" s="12"/>
      <c r="X9860" s="12"/>
      <c r="Y9860" s="12"/>
    </row>
    <row r="9861" spans="23:25" x14ac:dyDescent="0.3">
      <c r="W9861" s="12"/>
      <c r="X9861" s="12"/>
      <c r="Y9861" s="12"/>
    </row>
    <row r="9862" spans="23:25" x14ac:dyDescent="0.3">
      <c r="W9862" s="12"/>
      <c r="X9862" s="12"/>
      <c r="Y9862" s="12"/>
    </row>
    <row r="9863" spans="23:25" x14ac:dyDescent="0.3">
      <c r="W9863" s="12"/>
      <c r="X9863" s="12"/>
      <c r="Y9863" s="12"/>
    </row>
    <row r="9864" spans="23:25" x14ac:dyDescent="0.3">
      <c r="W9864" s="12"/>
      <c r="X9864" s="12"/>
      <c r="Y9864" s="12"/>
    </row>
    <row r="9865" spans="23:25" x14ac:dyDescent="0.3">
      <c r="W9865" s="12"/>
      <c r="X9865" s="12"/>
      <c r="Y9865" s="12"/>
    </row>
    <row r="9866" spans="23:25" x14ac:dyDescent="0.3">
      <c r="W9866" s="12"/>
      <c r="X9866" s="12"/>
      <c r="Y9866" s="12"/>
    </row>
    <row r="9867" spans="23:25" x14ac:dyDescent="0.3">
      <c r="W9867" s="12"/>
      <c r="X9867" s="12"/>
      <c r="Y9867" s="12"/>
    </row>
    <row r="9868" spans="23:25" x14ac:dyDescent="0.3">
      <c r="W9868" s="12"/>
      <c r="X9868" s="12"/>
      <c r="Y9868" s="12"/>
    </row>
    <row r="9869" spans="23:25" x14ac:dyDescent="0.3">
      <c r="W9869" s="12"/>
      <c r="X9869" s="12"/>
      <c r="Y9869" s="12"/>
    </row>
    <row r="9870" spans="23:25" x14ac:dyDescent="0.3">
      <c r="W9870" s="12"/>
      <c r="X9870" s="12"/>
      <c r="Y9870" s="12"/>
    </row>
    <row r="9871" spans="23:25" x14ac:dyDescent="0.3">
      <c r="W9871" s="12"/>
      <c r="X9871" s="12"/>
      <c r="Y9871" s="12"/>
    </row>
    <row r="9872" spans="23:25" x14ac:dyDescent="0.3">
      <c r="W9872" s="12"/>
      <c r="X9872" s="12"/>
      <c r="Y9872" s="12"/>
    </row>
    <row r="9873" spans="23:25" x14ac:dyDescent="0.3">
      <c r="W9873" s="12"/>
      <c r="X9873" s="12"/>
      <c r="Y9873" s="12"/>
    </row>
    <row r="9874" spans="23:25" x14ac:dyDescent="0.3">
      <c r="W9874" s="12"/>
      <c r="X9874" s="12"/>
      <c r="Y9874" s="12"/>
    </row>
    <row r="9875" spans="23:25" x14ac:dyDescent="0.3">
      <c r="W9875" s="12"/>
      <c r="X9875" s="12"/>
      <c r="Y9875" s="12"/>
    </row>
    <row r="9876" spans="23:25" x14ac:dyDescent="0.3">
      <c r="W9876" s="12"/>
      <c r="X9876" s="12"/>
      <c r="Y9876" s="12"/>
    </row>
    <row r="9877" spans="23:25" x14ac:dyDescent="0.3">
      <c r="W9877" s="12"/>
      <c r="X9877" s="12"/>
      <c r="Y9877" s="12"/>
    </row>
    <row r="9878" spans="23:25" x14ac:dyDescent="0.3">
      <c r="W9878" s="12"/>
      <c r="X9878" s="12"/>
      <c r="Y9878" s="12"/>
    </row>
    <row r="9879" spans="23:25" x14ac:dyDescent="0.3">
      <c r="W9879" s="12"/>
      <c r="X9879" s="12"/>
      <c r="Y9879" s="12"/>
    </row>
    <row r="9880" spans="23:25" x14ac:dyDescent="0.3">
      <c r="W9880" s="12"/>
      <c r="X9880" s="12"/>
      <c r="Y9880" s="12"/>
    </row>
    <row r="9881" spans="23:25" x14ac:dyDescent="0.3">
      <c r="W9881" s="12"/>
      <c r="X9881" s="12"/>
      <c r="Y9881" s="12"/>
    </row>
    <row r="9882" spans="23:25" x14ac:dyDescent="0.3">
      <c r="W9882" s="12"/>
      <c r="X9882" s="12"/>
      <c r="Y9882" s="12"/>
    </row>
    <row r="9883" spans="23:25" x14ac:dyDescent="0.3">
      <c r="W9883" s="12"/>
      <c r="X9883" s="12"/>
      <c r="Y9883" s="12"/>
    </row>
    <row r="9884" spans="23:25" x14ac:dyDescent="0.3">
      <c r="W9884" s="12"/>
      <c r="X9884" s="12"/>
      <c r="Y9884" s="12"/>
    </row>
    <row r="9885" spans="23:25" x14ac:dyDescent="0.3">
      <c r="W9885" s="12"/>
      <c r="X9885" s="12"/>
      <c r="Y9885" s="12"/>
    </row>
    <row r="9886" spans="23:25" x14ac:dyDescent="0.3">
      <c r="W9886" s="12"/>
      <c r="X9886" s="12"/>
      <c r="Y9886" s="12"/>
    </row>
    <row r="9887" spans="23:25" x14ac:dyDescent="0.3">
      <c r="W9887" s="12"/>
      <c r="X9887" s="12"/>
      <c r="Y9887" s="12"/>
    </row>
    <row r="9888" spans="23:25" x14ac:dyDescent="0.3">
      <c r="W9888" s="12"/>
      <c r="X9888" s="12"/>
      <c r="Y9888" s="12"/>
    </row>
    <row r="9889" spans="23:25" x14ac:dyDescent="0.3">
      <c r="W9889" s="12"/>
      <c r="X9889" s="12"/>
      <c r="Y9889" s="12"/>
    </row>
    <row r="9890" spans="23:25" x14ac:dyDescent="0.3">
      <c r="W9890" s="12"/>
      <c r="X9890" s="12"/>
      <c r="Y9890" s="12"/>
    </row>
    <row r="9891" spans="23:25" x14ac:dyDescent="0.3">
      <c r="W9891" s="12"/>
      <c r="X9891" s="12"/>
      <c r="Y9891" s="12"/>
    </row>
    <row r="9892" spans="23:25" x14ac:dyDescent="0.3">
      <c r="W9892" s="12"/>
      <c r="X9892" s="12"/>
      <c r="Y9892" s="12"/>
    </row>
    <row r="9893" spans="23:25" x14ac:dyDescent="0.3">
      <c r="W9893" s="12"/>
      <c r="X9893" s="12"/>
      <c r="Y9893" s="12"/>
    </row>
    <row r="9894" spans="23:25" x14ac:dyDescent="0.3">
      <c r="W9894" s="12"/>
      <c r="X9894" s="12"/>
      <c r="Y9894" s="12"/>
    </row>
    <row r="9895" spans="23:25" x14ac:dyDescent="0.3">
      <c r="W9895" s="12"/>
      <c r="X9895" s="12"/>
      <c r="Y9895" s="12"/>
    </row>
    <row r="9896" spans="23:25" x14ac:dyDescent="0.3">
      <c r="W9896" s="12"/>
      <c r="X9896" s="12"/>
      <c r="Y9896" s="12"/>
    </row>
    <row r="9897" spans="23:25" x14ac:dyDescent="0.3">
      <c r="W9897" s="12"/>
      <c r="X9897" s="12"/>
      <c r="Y9897" s="12"/>
    </row>
    <row r="9898" spans="23:25" x14ac:dyDescent="0.3">
      <c r="W9898" s="12"/>
      <c r="X9898" s="12"/>
      <c r="Y9898" s="12"/>
    </row>
    <row r="9899" spans="23:25" x14ac:dyDescent="0.3">
      <c r="W9899" s="12"/>
      <c r="X9899" s="12"/>
      <c r="Y9899" s="12"/>
    </row>
    <row r="9900" spans="23:25" x14ac:dyDescent="0.3">
      <c r="W9900" s="12"/>
      <c r="X9900" s="12"/>
      <c r="Y9900" s="12"/>
    </row>
    <row r="9901" spans="23:25" x14ac:dyDescent="0.3">
      <c r="W9901" s="12"/>
      <c r="X9901" s="12"/>
      <c r="Y9901" s="12"/>
    </row>
    <row r="9902" spans="23:25" x14ac:dyDescent="0.3">
      <c r="W9902" s="12"/>
      <c r="X9902" s="12"/>
      <c r="Y9902" s="12"/>
    </row>
    <row r="9903" spans="23:25" x14ac:dyDescent="0.3">
      <c r="W9903" s="12"/>
      <c r="X9903" s="12"/>
      <c r="Y9903" s="12"/>
    </row>
    <row r="9904" spans="23:25" x14ac:dyDescent="0.3">
      <c r="W9904" s="12"/>
      <c r="X9904" s="12"/>
      <c r="Y9904" s="12"/>
    </row>
    <row r="9905" spans="23:25" x14ac:dyDescent="0.3">
      <c r="W9905" s="12"/>
      <c r="X9905" s="12"/>
      <c r="Y9905" s="12"/>
    </row>
    <row r="9906" spans="23:25" x14ac:dyDescent="0.3">
      <c r="W9906" s="12"/>
      <c r="X9906" s="12"/>
      <c r="Y9906" s="12"/>
    </row>
    <row r="9907" spans="23:25" x14ac:dyDescent="0.3">
      <c r="W9907" s="12"/>
      <c r="X9907" s="12"/>
      <c r="Y9907" s="12"/>
    </row>
    <row r="9908" spans="23:25" x14ac:dyDescent="0.3">
      <c r="W9908" s="12"/>
      <c r="X9908" s="12"/>
      <c r="Y9908" s="12"/>
    </row>
    <row r="9909" spans="23:25" x14ac:dyDescent="0.3">
      <c r="W9909" s="12"/>
      <c r="X9909" s="12"/>
      <c r="Y9909" s="12"/>
    </row>
    <row r="9910" spans="23:25" x14ac:dyDescent="0.3">
      <c r="W9910" s="12"/>
      <c r="X9910" s="12"/>
      <c r="Y9910" s="12"/>
    </row>
    <row r="9911" spans="23:25" x14ac:dyDescent="0.3">
      <c r="W9911" s="12"/>
      <c r="X9911" s="12"/>
      <c r="Y9911" s="12"/>
    </row>
    <row r="9912" spans="23:25" x14ac:dyDescent="0.3">
      <c r="W9912" s="12"/>
      <c r="X9912" s="12"/>
      <c r="Y9912" s="12"/>
    </row>
    <row r="9913" spans="23:25" x14ac:dyDescent="0.3">
      <c r="W9913" s="12"/>
      <c r="X9913" s="12"/>
      <c r="Y9913" s="12"/>
    </row>
    <row r="9914" spans="23:25" x14ac:dyDescent="0.3">
      <c r="W9914" s="12"/>
      <c r="X9914" s="12"/>
      <c r="Y9914" s="12"/>
    </row>
    <row r="9915" spans="23:25" x14ac:dyDescent="0.3">
      <c r="W9915" s="12"/>
      <c r="X9915" s="12"/>
      <c r="Y9915" s="12"/>
    </row>
    <row r="9916" spans="23:25" x14ac:dyDescent="0.3">
      <c r="W9916" s="12"/>
      <c r="X9916" s="12"/>
      <c r="Y9916" s="12"/>
    </row>
    <row r="9917" spans="23:25" x14ac:dyDescent="0.3">
      <c r="W9917" s="12"/>
      <c r="X9917" s="12"/>
      <c r="Y9917" s="12"/>
    </row>
    <row r="9918" spans="23:25" x14ac:dyDescent="0.3">
      <c r="W9918" s="12"/>
      <c r="X9918" s="12"/>
      <c r="Y9918" s="12"/>
    </row>
    <row r="9919" spans="23:25" x14ac:dyDescent="0.3">
      <c r="W9919" s="12"/>
      <c r="X9919" s="12"/>
      <c r="Y9919" s="12"/>
    </row>
    <row r="9920" spans="23:25" x14ac:dyDescent="0.3">
      <c r="W9920" s="12"/>
      <c r="X9920" s="12"/>
      <c r="Y9920" s="12"/>
    </row>
    <row r="9921" spans="23:25" x14ac:dyDescent="0.3">
      <c r="W9921" s="12"/>
      <c r="X9921" s="12"/>
      <c r="Y9921" s="12"/>
    </row>
    <row r="9922" spans="23:25" x14ac:dyDescent="0.3">
      <c r="W9922" s="12"/>
      <c r="X9922" s="12"/>
      <c r="Y9922" s="12"/>
    </row>
    <row r="9923" spans="23:25" x14ac:dyDescent="0.3">
      <c r="W9923" s="12"/>
      <c r="X9923" s="12"/>
      <c r="Y9923" s="12"/>
    </row>
    <row r="9924" spans="23:25" x14ac:dyDescent="0.3">
      <c r="W9924" s="12"/>
      <c r="X9924" s="12"/>
      <c r="Y9924" s="12"/>
    </row>
    <row r="9925" spans="23:25" x14ac:dyDescent="0.3">
      <c r="W9925" s="12"/>
      <c r="X9925" s="12"/>
      <c r="Y9925" s="12"/>
    </row>
    <row r="9926" spans="23:25" x14ac:dyDescent="0.3">
      <c r="W9926" s="12"/>
      <c r="X9926" s="12"/>
      <c r="Y9926" s="12"/>
    </row>
    <row r="9927" spans="23:25" x14ac:dyDescent="0.3">
      <c r="W9927" s="12"/>
      <c r="X9927" s="12"/>
      <c r="Y9927" s="12"/>
    </row>
    <row r="9928" spans="23:25" x14ac:dyDescent="0.3">
      <c r="W9928" s="12"/>
      <c r="X9928" s="12"/>
      <c r="Y9928" s="12"/>
    </row>
    <row r="9929" spans="23:25" x14ac:dyDescent="0.3">
      <c r="W9929" s="12"/>
      <c r="X9929" s="12"/>
      <c r="Y9929" s="12"/>
    </row>
    <row r="9930" spans="23:25" x14ac:dyDescent="0.3">
      <c r="W9930" s="12"/>
      <c r="X9930" s="12"/>
      <c r="Y9930" s="12"/>
    </row>
    <row r="9931" spans="23:25" x14ac:dyDescent="0.3">
      <c r="W9931" s="12"/>
      <c r="X9931" s="12"/>
      <c r="Y9931" s="12"/>
    </row>
    <row r="9932" spans="23:25" x14ac:dyDescent="0.3">
      <c r="W9932" s="12"/>
      <c r="X9932" s="12"/>
      <c r="Y9932" s="12"/>
    </row>
    <row r="9933" spans="23:25" x14ac:dyDescent="0.3">
      <c r="W9933" s="12"/>
      <c r="X9933" s="12"/>
      <c r="Y9933" s="12"/>
    </row>
    <row r="9934" spans="23:25" x14ac:dyDescent="0.3">
      <c r="W9934" s="12"/>
      <c r="X9934" s="12"/>
      <c r="Y9934" s="12"/>
    </row>
    <row r="9935" spans="23:25" x14ac:dyDescent="0.3">
      <c r="W9935" s="12"/>
      <c r="X9935" s="12"/>
      <c r="Y9935" s="12"/>
    </row>
    <row r="9936" spans="23:25" x14ac:dyDescent="0.3">
      <c r="W9936" s="12"/>
      <c r="X9936" s="12"/>
      <c r="Y9936" s="12"/>
    </row>
    <row r="9937" spans="23:25" x14ac:dyDescent="0.3">
      <c r="W9937" s="12"/>
      <c r="X9937" s="12"/>
      <c r="Y9937" s="12"/>
    </row>
    <row r="9938" spans="23:25" x14ac:dyDescent="0.3">
      <c r="W9938" s="12"/>
      <c r="X9938" s="12"/>
      <c r="Y9938" s="12"/>
    </row>
    <row r="9939" spans="23:25" x14ac:dyDescent="0.3">
      <c r="W9939" s="12"/>
      <c r="X9939" s="12"/>
      <c r="Y9939" s="12"/>
    </row>
    <row r="9940" spans="23:25" x14ac:dyDescent="0.3">
      <c r="W9940" s="12"/>
      <c r="X9940" s="12"/>
      <c r="Y9940" s="12"/>
    </row>
    <row r="9941" spans="23:25" x14ac:dyDescent="0.3">
      <c r="W9941" s="12"/>
      <c r="X9941" s="12"/>
      <c r="Y9941" s="12"/>
    </row>
    <row r="9942" spans="23:25" x14ac:dyDescent="0.3">
      <c r="W9942" s="12"/>
      <c r="X9942" s="12"/>
      <c r="Y9942" s="12"/>
    </row>
    <row r="9943" spans="23:25" x14ac:dyDescent="0.3">
      <c r="W9943" s="12"/>
      <c r="X9943" s="12"/>
      <c r="Y9943" s="12"/>
    </row>
    <row r="9944" spans="23:25" x14ac:dyDescent="0.3">
      <c r="W9944" s="12"/>
      <c r="X9944" s="12"/>
      <c r="Y9944" s="12"/>
    </row>
    <row r="9945" spans="23:25" x14ac:dyDescent="0.3">
      <c r="W9945" s="12"/>
      <c r="X9945" s="12"/>
      <c r="Y9945" s="12"/>
    </row>
    <row r="9946" spans="23:25" x14ac:dyDescent="0.3">
      <c r="W9946" s="12"/>
      <c r="X9946" s="12"/>
      <c r="Y9946" s="12"/>
    </row>
    <row r="9947" spans="23:25" x14ac:dyDescent="0.3">
      <c r="W9947" s="12"/>
      <c r="X9947" s="12"/>
      <c r="Y9947" s="12"/>
    </row>
    <row r="9948" spans="23:25" x14ac:dyDescent="0.3">
      <c r="W9948" s="12"/>
      <c r="X9948" s="12"/>
      <c r="Y9948" s="12"/>
    </row>
    <row r="9949" spans="23:25" x14ac:dyDescent="0.3">
      <c r="W9949" s="12"/>
      <c r="X9949" s="12"/>
      <c r="Y9949" s="12"/>
    </row>
    <row r="9950" spans="23:25" x14ac:dyDescent="0.3">
      <c r="W9950" s="12"/>
      <c r="X9950" s="12"/>
      <c r="Y9950" s="12"/>
    </row>
    <row r="9951" spans="23:25" x14ac:dyDescent="0.3">
      <c r="W9951" s="12"/>
      <c r="X9951" s="12"/>
      <c r="Y9951" s="12"/>
    </row>
    <row r="9952" spans="23:25" x14ac:dyDescent="0.3">
      <c r="W9952" s="12"/>
      <c r="X9952" s="12"/>
      <c r="Y9952" s="12"/>
    </row>
    <row r="9953" spans="23:25" x14ac:dyDescent="0.3">
      <c r="W9953" s="12"/>
      <c r="X9953" s="12"/>
      <c r="Y9953" s="12"/>
    </row>
    <row r="9954" spans="23:25" x14ac:dyDescent="0.3">
      <c r="W9954" s="12"/>
      <c r="X9954" s="12"/>
      <c r="Y9954" s="12"/>
    </row>
    <row r="9955" spans="23:25" x14ac:dyDescent="0.3">
      <c r="W9955" s="12"/>
      <c r="X9955" s="12"/>
      <c r="Y9955" s="12"/>
    </row>
    <row r="9956" spans="23:25" x14ac:dyDescent="0.3">
      <c r="W9956" s="12"/>
      <c r="X9956" s="12"/>
      <c r="Y9956" s="12"/>
    </row>
    <row r="9957" spans="23:25" x14ac:dyDescent="0.3">
      <c r="W9957" s="12"/>
      <c r="X9957" s="12"/>
      <c r="Y9957" s="12"/>
    </row>
    <row r="9958" spans="23:25" x14ac:dyDescent="0.3">
      <c r="W9958" s="12"/>
      <c r="X9958" s="12"/>
      <c r="Y9958" s="12"/>
    </row>
    <row r="9959" spans="23:25" x14ac:dyDescent="0.3">
      <c r="W9959" s="12"/>
      <c r="X9959" s="12"/>
      <c r="Y9959" s="12"/>
    </row>
    <row r="9960" spans="23:25" x14ac:dyDescent="0.3">
      <c r="W9960" s="12"/>
      <c r="X9960" s="12"/>
      <c r="Y9960" s="12"/>
    </row>
    <row r="9961" spans="23:25" x14ac:dyDescent="0.3">
      <c r="W9961" s="12"/>
      <c r="X9961" s="12"/>
      <c r="Y9961" s="12"/>
    </row>
    <row r="9962" spans="23:25" x14ac:dyDescent="0.3">
      <c r="W9962" s="12"/>
      <c r="X9962" s="12"/>
      <c r="Y9962" s="12"/>
    </row>
    <row r="9963" spans="23:25" x14ac:dyDescent="0.3">
      <c r="W9963" s="12"/>
      <c r="X9963" s="12"/>
      <c r="Y9963" s="12"/>
    </row>
    <row r="9964" spans="23:25" x14ac:dyDescent="0.3">
      <c r="W9964" s="12"/>
      <c r="X9964" s="12"/>
      <c r="Y9964" s="12"/>
    </row>
    <row r="9965" spans="23:25" x14ac:dyDescent="0.3">
      <c r="W9965" s="12"/>
      <c r="X9965" s="12"/>
      <c r="Y9965" s="12"/>
    </row>
    <row r="9966" spans="23:25" x14ac:dyDescent="0.3">
      <c r="W9966" s="12"/>
      <c r="X9966" s="12"/>
      <c r="Y9966" s="12"/>
    </row>
    <row r="9967" spans="23:25" x14ac:dyDescent="0.3">
      <c r="W9967" s="12"/>
      <c r="X9967" s="12"/>
      <c r="Y9967" s="12"/>
    </row>
    <row r="9968" spans="23:25" x14ac:dyDescent="0.3">
      <c r="W9968" s="12"/>
      <c r="X9968" s="12"/>
      <c r="Y9968" s="12"/>
    </row>
    <row r="9969" spans="23:25" x14ac:dyDescent="0.3">
      <c r="W9969" s="12"/>
      <c r="X9969" s="12"/>
      <c r="Y9969" s="12"/>
    </row>
    <row r="9970" spans="23:25" x14ac:dyDescent="0.3">
      <c r="W9970" s="12"/>
      <c r="X9970" s="12"/>
      <c r="Y9970" s="12"/>
    </row>
    <row r="9971" spans="23:25" x14ac:dyDescent="0.3">
      <c r="W9971" s="12"/>
      <c r="X9971" s="12"/>
      <c r="Y9971" s="12"/>
    </row>
    <row r="9972" spans="23:25" x14ac:dyDescent="0.3">
      <c r="W9972" s="12"/>
      <c r="X9972" s="12"/>
      <c r="Y9972" s="12"/>
    </row>
    <row r="9973" spans="23:25" x14ac:dyDescent="0.3">
      <c r="W9973" s="12"/>
      <c r="X9973" s="12"/>
      <c r="Y9973" s="12"/>
    </row>
    <row r="9974" spans="23:25" x14ac:dyDescent="0.3">
      <c r="W9974" s="12"/>
      <c r="X9974" s="12"/>
      <c r="Y9974" s="12"/>
    </row>
    <row r="9975" spans="23:25" x14ac:dyDescent="0.3">
      <c r="W9975" s="12"/>
      <c r="X9975" s="12"/>
      <c r="Y9975" s="12"/>
    </row>
    <row r="9976" spans="23:25" x14ac:dyDescent="0.3">
      <c r="W9976" s="12"/>
      <c r="X9976" s="12"/>
      <c r="Y9976" s="12"/>
    </row>
    <row r="9977" spans="23:25" x14ac:dyDescent="0.3">
      <c r="W9977" s="12"/>
      <c r="X9977" s="12"/>
      <c r="Y9977" s="12"/>
    </row>
    <row r="9978" spans="23:25" x14ac:dyDescent="0.3">
      <c r="W9978" s="12"/>
      <c r="X9978" s="12"/>
      <c r="Y9978" s="12"/>
    </row>
    <row r="9979" spans="23:25" x14ac:dyDescent="0.3">
      <c r="W9979" s="12"/>
      <c r="X9979" s="12"/>
      <c r="Y9979" s="12"/>
    </row>
    <row r="9980" spans="23:25" x14ac:dyDescent="0.3">
      <c r="W9980" s="12"/>
      <c r="X9980" s="12"/>
      <c r="Y9980" s="12"/>
    </row>
    <row r="9981" spans="23:25" x14ac:dyDescent="0.3">
      <c r="W9981" s="12"/>
      <c r="X9981" s="12"/>
      <c r="Y9981" s="12"/>
    </row>
    <row r="9982" spans="23:25" x14ac:dyDescent="0.3">
      <c r="W9982" s="12"/>
      <c r="X9982" s="12"/>
      <c r="Y9982" s="12"/>
    </row>
    <row r="9983" spans="23:25" x14ac:dyDescent="0.3">
      <c r="W9983" s="12"/>
      <c r="X9983" s="12"/>
      <c r="Y9983" s="12"/>
    </row>
    <row r="9984" spans="23:25" x14ac:dyDescent="0.3">
      <c r="W9984" s="12"/>
      <c r="X9984" s="12"/>
      <c r="Y9984" s="12"/>
    </row>
    <row r="9985" spans="23:25" x14ac:dyDescent="0.3">
      <c r="W9985" s="12"/>
      <c r="X9985" s="12"/>
      <c r="Y9985" s="12"/>
    </row>
    <row r="9986" spans="23:25" x14ac:dyDescent="0.3">
      <c r="W9986" s="12"/>
      <c r="X9986" s="12"/>
      <c r="Y9986" s="12"/>
    </row>
    <row r="9987" spans="23:25" x14ac:dyDescent="0.3">
      <c r="W9987" s="12"/>
      <c r="X9987" s="12"/>
      <c r="Y9987" s="12"/>
    </row>
    <row r="9988" spans="23:25" x14ac:dyDescent="0.3">
      <c r="W9988" s="12"/>
      <c r="X9988" s="12"/>
      <c r="Y9988" s="12"/>
    </row>
    <row r="9989" spans="23:25" x14ac:dyDescent="0.3">
      <c r="W9989" s="12"/>
      <c r="X9989" s="12"/>
      <c r="Y9989" s="12"/>
    </row>
    <row r="9990" spans="23:25" x14ac:dyDescent="0.3">
      <c r="W9990" s="12"/>
      <c r="X9990" s="12"/>
      <c r="Y9990" s="12"/>
    </row>
    <row r="9991" spans="23:25" x14ac:dyDescent="0.3">
      <c r="W9991" s="12"/>
      <c r="X9991" s="12"/>
      <c r="Y9991" s="12"/>
    </row>
    <row r="9992" spans="23:25" x14ac:dyDescent="0.3">
      <c r="W9992" s="12"/>
      <c r="X9992" s="12"/>
      <c r="Y9992" s="12"/>
    </row>
    <row r="9993" spans="23:25" x14ac:dyDescent="0.3">
      <c r="W9993" s="12"/>
      <c r="X9993" s="12"/>
      <c r="Y9993" s="12"/>
    </row>
    <row r="9994" spans="23:25" x14ac:dyDescent="0.3">
      <c r="W9994" s="12"/>
      <c r="X9994" s="12"/>
      <c r="Y9994" s="12"/>
    </row>
    <row r="9995" spans="23:25" x14ac:dyDescent="0.3">
      <c r="W9995" s="12"/>
      <c r="X9995" s="12"/>
      <c r="Y9995" s="12"/>
    </row>
    <row r="9996" spans="23:25" x14ac:dyDescent="0.3">
      <c r="W9996" s="12"/>
      <c r="X9996" s="12"/>
      <c r="Y9996" s="12"/>
    </row>
    <row r="9997" spans="23:25" x14ac:dyDescent="0.3">
      <c r="W9997" s="12"/>
      <c r="X9997" s="12"/>
      <c r="Y9997" s="12"/>
    </row>
    <row r="9998" spans="23:25" x14ac:dyDescent="0.3">
      <c r="W9998" s="12"/>
      <c r="X9998" s="12"/>
      <c r="Y9998" s="12"/>
    </row>
    <row r="9999" spans="23:25" x14ac:dyDescent="0.3">
      <c r="W9999" s="12"/>
      <c r="X9999" s="12"/>
      <c r="Y9999" s="12"/>
    </row>
    <row r="10000" spans="23:25" x14ac:dyDescent="0.3">
      <c r="W10000" s="12"/>
      <c r="X10000" s="12"/>
      <c r="Y10000" s="12"/>
    </row>
    <row r="10001" spans="23:25" x14ac:dyDescent="0.3">
      <c r="W10001" s="12"/>
      <c r="X10001" s="12"/>
      <c r="Y10001" s="12"/>
    </row>
    <row r="10002" spans="23:25" x14ac:dyDescent="0.3">
      <c r="W10002" s="12"/>
      <c r="X10002" s="12"/>
      <c r="Y10002" s="12"/>
    </row>
    <row r="10003" spans="23:25" x14ac:dyDescent="0.3">
      <c r="W10003" s="12"/>
      <c r="X10003" s="12"/>
      <c r="Y10003" s="12"/>
    </row>
    <row r="10004" spans="23:25" x14ac:dyDescent="0.3">
      <c r="W10004" s="12"/>
      <c r="X10004" s="12"/>
      <c r="Y10004" s="12"/>
    </row>
    <row r="10005" spans="23:25" x14ac:dyDescent="0.3">
      <c r="W10005" s="12"/>
      <c r="X10005" s="12"/>
      <c r="Y10005" s="12"/>
    </row>
    <row r="10006" spans="23:25" x14ac:dyDescent="0.3">
      <c r="W10006" s="12"/>
      <c r="X10006" s="12"/>
      <c r="Y10006" s="12"/>
    </row>
    <row r="10007" spans="23:25" x14ac:dyDescent="0.3">
      <c r="W10007" s="12"/>
      <c r="X10007" s="12"/>
      <c r="Y10007" s="12"/>
    </row>
    <row r="10008" spans="23:25" x14ac:dyDescent="0.3">
      <c r="W10008" s="12"/>
      <c r="X10008" s="12"/>
      <c r="Y10008" s="12"/>
    </row>
    <row r="10009" spans="23:25" x14ac:dyDescent="0.3">
      <c r="W10009" s="12"/>
      <c r="X10009" s="12"/>
      <c r="Y10009" s="12"/>
    </row>
    <row r="10010" spans="23:25" x14ac:dyDescent="0.3">
      <c r="W10010" s="12"/>
      <c r="X10010" s="12"/>
      <c r="Y10010" s="12"/>
    </row>
    <row r="10011" spans="23:25" x14ac:dyDescent="0.3">
      <c r="W10011" s="12"/>
      <c r="X10011" s="12"/>
      <c r="Y10011" s="12"/>
    </row>
    <row r="10012" spans="23:25" x14ac:dyDescent="0.3">
      <c r="W10012" s="12"/>
      <c r="X10012" s="12"/>
      <c r="Y10012" s="12"/>
    </row>
    <row r="10013" spans="23:25" x14ac:dyDescent="0.3">
      <c r="W10013" s="12"/>
      <c r="X10013" s="12"/>
      <c r="Y10013" s="12"/>
    </row>
    <row r="10014" spans="23:25" x14ac:dyDescent="0.3">
      <c r="W10014" s="12"/>
      <c r="X10014" s="12"/>
      <c r="Y10014" s="12"/>
    </row>
    <row r="10015" spans="23:25" x14ac:dyDescent="0.3">
      <c r="W10015" s="12"/>
      <c r="X10015" s="12"/>
      <c r="Y10015" s="12"/>
    </row>
    <row r="10016" spans="23:25" x14ac:dyDescent="0.3">
      <c r="W10016" s="12"/>
      <c r="X10016" s="12"/>
      <c r="Y10016" s="12"/>
    </row>
    <row r="10017" spans="23:25" x14ac:dyDescent="0.3">
      <c r="W10017" s="12"/>
      <c r="X10017" s="12"/>
      <c r="Y10017" s="12"/>
    </row>
    <row r="10018" spans="23:25" x14ac:dyDescent="0.3">
      <c r="W10018" s="12"/>
      <c r="X10018" s="12"/>
      <c r="Y10018" s="12"/>
    </row>
    <row r="10019" spans="23:25" x14ac:dyDescent="0.3">
      <c r="W10019" s="12"/>
      <c r="X10019" s="12"/>
      <c r="Y10019" s="12"/>
    </row>
    <row r="10020" spans="23:25" x14ac:dyDescent="0.3">
      <c r="W10020" s="12"/>
      <c r="X10020" s="12"/>
      <c r="Y10020" s="12"/>
    </row>
    <row r="10021" spans="23:25" x14ac:dyDescent="0.3">
      <c r="W10021" s="12"/>
      <c r="X10021" s="12"/>
      <c r="Y10021" s="12"/>
    </row>
    <row r="10022" spans="23:25" x14ac:dyDescent="0.3">
      <c r="W10022" s="12"/>
      <c r="X10022" s="12"/>
      <c r="Y10022" s="12"/>
    </row>
    <row r="10023" spans="23:25" x14ac:dyDescent="0.3">
      <c r="W10023" s="12"/>
      <c r="X10023" s="12"/>
      <c r="Y10023" s="12"/>
    </row>
    <row r="10024" spans="23:25" x14ac:dyDescent="0.3">
      <c r="W10024" s="12"/>
      <c r="X10024" s="12"/>
      <c r="Y10024" s="12"/>
    </row>
    <row r="10025" spans="23:25" x14ac:dyDescent="0.3">
      <c r="W10025" s="12"/>
      <c r="X10025" s="12"/>
      <c r="Y10025" s="12"/>
    </row>
    <row r="10026" spans="23:25" x14ac:dyDescent="0.3">
      <c r="W10026" s="12"/>
      <c r="X10026" s="12"/>
      <c r="Y10026" s="12"/>
    </row>
    <row r="10027" spans="23:25" x14ac:dyDescent="0.3">
      <c r="W10027" s="12"/>
      <c r="X10027" s="12"/>
      <c r="Y10027" s="12"/>
    </row>
    <row r="10028" spans="23:25" x14ac:dyDescent="0.3">
      <c r="W10028" s="12"/>
      <c r="X10028" s="12"/>
      <c r="Y10028" s="12"/>
    </row>
    <row r="10029" spans="23:25" x14ac:dyDescent="0.3">
      <c r="W10029" s="12"/>
      <c r="X10029" s="12"/>
      <c r="Y10029" s="12"/>
    </row>
    <row r="10030" spans="23:25" x14ac:dyDescent="0.3">
      <c r="W10030" s="12"/>
      <c r="X10030" s="12"/>
      <c r="Y10030" s="12"/>
    </row>
    <row r="10031" spans="23:25" x14ac:dyDescent="0.3">
      <c r="W10031" s="12"/>
      <c r="X10031" s="12"/>
      <c r="Y10031" s="12"/>
    </row>
    <row r="10032" spans="23:25" x14ac:dyDescent="0.3">
      <c r="W10032" s="12"/>
      <c r="X10032" s="12"/>
      <c r="Y10032" s="12"/>
    </row>
    <row r="10033" spans="23:25" x14ac:dyDescent="0.3">
      <c r="W10033" s="12"/>
      <c r="X10033" s="12"/>
      <c r="Y10033" s="12"/>
    </row>
    <row r="10034" spans="23:25" x14ac:dyDescent="0.3">
      <c r="W10034" s="12"/>
      <c r="X10034" s="12"/>
      <c r="Y10034" s="12"/>
    </row>
    <row r="10035" spans="23:25" x14ac:dyDescent="0.3">
      <c r="W10035" s="12"/>
      <c r="X10035" s="12"/>
      <c r="Y10035" s="12"/>
    </row>
    <row r="10036" spans="23:25" x14ac:dyDescent="0.3">
      <c r="W10036" s="12"/>
      <c r="X10036" s="12"/>
      <c r="Y10036" s="12"/>
    </row>
    <row r="10037" spans="23:25" x14ac:dyDescent="0.3">
      <c r="W10037" s="12"/>
      <c r="X10037" s="12"/>
      <c r="Y10037" s="12"/>
    </row>
    <row r="10038" spans="23:25" x14ac:dyDescent="0.3">
      <c r="W10038" s="12"/>
      <c r="X10038" s="12"/>
      <c r="Y10038" s="12"/>
    </row>
    <row r="10039" spans="23:25" x14ac:dyDescent="0.3">
      <c r="W10039" s="12"/>
      <c r="X10039" s="12"/>
      <c r="Y10039" s="12"/>
    </row>
    <row r="10040" spans="23:25" x14ac:dyDescent="0.3">
      <c r="W10040" s="12"/>
      <c r="X10040" s="12"/>
      <c r="Y10040" s="12"/>
    </row>
    <row r="10041" spans="23:25" x14ac:dyDescent="0.3">
      <c r="W10041" s="12"/>
      <c r="X10041" s="12"/>
      <c r="Y10041" s="12"/>
    </row>
    <row r="10042" spans="23:25" x14ac:dyDescent="0.3">
      <c r="W10042" s="12"/>
      <c r="X10042" s="12"/>
      <c r="Y10042" s="12"/>
    </row>
    <row r="10043" spans="23:25" x14ac:dyDescent="0.3">
      <c r="W10043" s="12"/>
      <c r="X10043" s="12"/>
      <c r="Y10043" s="12"/>
    </row>
    <row r="10044" spans="23:25" x14ac:dyDescent="0.3">
      <c r="W10044" s="12"/>
      <c r="X10044" s="12"/>
      <c r="Y10044" s="12"/>
    </row>
    <row r="10045" spans="23:25" x14ac:dyDescent="0.3">
      <c r="W10045" s="12"/>
      <c r="X10045" s="12"/>
      <c r="Y10045" s="12"/>
    </row>
    <row r="10046" spans="23:25" x14ac:dyDescent="0.3">
      <c r="W10046" s="12"/>
      <c r="X10046" s="12"/>
      <c r="Y10046" s="12"/>
    </row>
    <row r="10047" spans="23:25" x14ac:dyDescent="0.3">
      <c r="W10047" s="12"/>
      <c r="X10047" s="12"/>
      <c r="Y10047" s="12"/>
    </row>
    <row r="10048" spans="23:25" x14ac:dyDescent="0.3">
      <c r="W10048" s="12"/>
      <c r="X10048" s="12"/>
      <c r="Y10048" s="12"/>
    </row>
    <row r="10049" spans="23:25" x14ac:dyDescent="0.3">
      <c r="W10049" s="12"/>
      <c r="X10049" s="12"/>
      <c r="Y10049" s="12"/>
    </row>
    <row r="10050" spans="23:25" x14ac:dyDescent="0.3">
      <c r="W10050" s="12"/>
      <c r="X10050" s="12"/>
      <c r="Y10050" s="12"/>
    </row>
    <row r="10051" spans="23:25" x14ac:dyDescent="0.3">
      <c r="W10051" s="12"/>
      <c r="X10051" s="12"/>
      <c r="Y10051" s="12"/>
    </row>
    <row r="10052" spans="23:25" x14ac:dyDescent="0.3">
      <c r="W10052" s="12"/>
      <c r="X10052" s="12"/>
      <c r="Y10052" s="12"/>
    </row>
    <row r="10053" spans="23:25" x14ac:dyDescent="0.3">
      <c r="W10053" s="12"/>
      <c r="X10053" s="12"/>
      <c r="Y10053" s="12"/>
    </row>
    <row r="10054" spans="23:25" x14ac:dyDescent="0.3">
      <c r="W10054" s="12"/>
      <c r="X10054" s="12"/>
      <c r="Y10054" s="12"/>
    </row>
    <row r="10055" spans="23:25" x14ac:dyDescent="0.3">
      <c r="W10055" s="12"/>
      <c r="X10055" s="12"/>
      <c r="Y10055" s="12"/>
    </row>
    <row r="10056" spans="23:25" x14ac:dyDescent="0.3">
      <c r="W10056" s="12"/>
      <c r="X10056" s="12"/>
      <c r="Y10056" s="12"/>
    </row>
    <row r="10057" spans="23:25" x14ac:dyDescent="0.3">
      <c r="W10057" s="12"/>
      <c r="X10057" s="12"/>
      <c r="Y10057" s="12"/>
    </row>
    <row r="10058" spans="23:25" x14ac:dyDescent="0.3">
      <c r="W10058" s="12"/>
      <c r="X10058" s="12"/>
      <c r="Y10058" s="12"/>
    </row>
    <row r="10059" spans="23:25" x14ac:dyDescent="0.3">
      <c r="W10059" s="12"/>
      <c r="X10059" s="12"/>
      <c r="Y10059" s="12"/>
    </row>
    <row r="10060" spans="23:25" x14ac:dyDescent="0.3">
      <c r="W10060" s="12"/>
      <c r="X10060" s="12"/>
      <c r="Y10060" s="12"/>
    </row>
    <row r="10061" spans="23:25" x14ac:dyDescent="0.3">
      <c r="W10061" s="12"/>
      <c r="X10061" s="12"/>
      <c r="Y10061" s="12"/>
    </row>
    <row r="10062" spans="23:25" x14ac:dyDescent="0.3">
      <c r="W10062" s="12"/>
      <c r="X10062" s="12"/>
      <c r="Y10062" s="12"/>
    </row>
    <row r="10063" spans="23:25" x14ac:dyDescent="0.3">
      <c r="W10063" s="12"/>
      <c r="X10063" s="12"/>
      <c r="Y10063" s="12"/>
    </row>
    <row r="10064" spans="23:25" x14ac:dyDescent="0.3">
      <c r="W10064" s="12"/>
      <c r="X10064" s="12"/>
      <c r="Y10064" s="12"/>
    </row>
    <row r="10065" spans="23:25" x14ac:dyDescent="0.3">
      <c r="W10065" s="12"/>
      <c r="X10065" s="12"/>
      <c r="Y10065" s="12"/>
    </row>
    <row r="10066" spans="23:25" x14ac:dyDescent="0.3">
      <c r="W10066" s="12"/>
      <c r="X10066" s="12"/>
      <c r="Y10066" s="12"/>
    </row>
    <row r="10067" spans="23:25" x14ac:dyDescent="0.3">
      <c r="W10067" s="12"/>
      <c r="X10067" s="12"/>
      <c r="Y10067" s="12"/>
    </row>
    <row r="10068" spans="23:25" x14ac:dyDescent="0.3">
      <c r="W10068" s="12"/>
      <c r="X10068" s="12"/>
      <c r="Y10068" s="12"/>
    </row>
    <row r="10069" spans="23:25" x14ac:dyDescent="0.3">
      <c r="W10069" s="12"/>
      <c r="X10069" s="12"/>
      <c r="Y10069" s="12"/>
    </row>
    <row r="10070" spans="23:25" x14ac:dyDescent="0.3">
      <c r="W10070" s="12"/>
      <c r="X10070" s="12"/>
      <c r="Y10070" s="12"/>
    </row>
    <row r="10071" spans="23:25" x14ac:dyDescent="0.3">
      <c r="W10071" s="12"/>
      <c r="X10071" s="12"/>
      <c r="Y10071" s="12"/>
    </row>
    <row r="10072" spans="23:25" x14ac:dyDescent="0.3">
      <c r="W10072" s="12"/>
      <c r="X10072" s="12"/>
      <c r="Y10072" s="12"/>
    </row>
    <row r="10073" spans="23:25" x14ac:dyDescent="0.3">
      <c r="W10073" s="12"/>
      <c r="X10073" s="12"/>
      <c r="Y10073" s="12"/>
    </row>
    <row r="10074" spans="23:25" x14ac:dyDescent="0.3">
      <c r="W10074" s="12"/>
      <c r="X10074" s="12"/>
      <c r="Y10074" s="12"/>
    </row>
    <row r="10075" spans="23:25" x14ac:dyDescent="0.3">
      <c r="W10075" s="12"/>
      <c r="X10075" s="12"/>
      <c r="Y10075" s="12"/>
    </row>
    <row r="10076" spans="23:25" x14ac:dyDescent="0.3">
      <c r="W10076" s="12"/>
      <c r="X10076" s="12"/>
      <c r="Y10076" s="12"/>
    </row>
    <row r="10077" spans="23:25" x14ac:dyDescent="0.3">
      <c r="W10077" s="12"/>
      <c r="X10077" s="12"/>
      <c r="Y10077" s="12"/>
    </row>
    <row r="10078" spans="23:25" x14ac:dyDescent="0.3">
      <c r="W10078" s="12"/>
      <c r="X10078" s="12"/>
      <c r="Y10078" s="12"/>
    </row>
    <row r="10079" spans="23:25" x14ac:dyDescent="0.3">
      <c r="W10079" s="12"/>
      <c r="X10079" s="12"/>
      <c r="Y10079" s="12"/>
    </row>
    <row r="10080" spans="23:25" x14ac:dyDescent="0.3">
      <c r="W10080" s="12"/>
      <c r="X10080" s="12"/>
      <c r="Y10080" s="12"/>
    </row>
    <row r="10081" spans="23:25" x14ac:dyDescent="0.3">
      <c r="W10081" s="12"/>
      <c r="X10081" s="12"/>
      <c r="Y10081" s="12"/>
    </row>
    <row r="10082" spans="23:25" x14ac:dyDescent="0.3">
      <c r="W10082" s="12"/>
      <c r="X10082" s="12"/>
      <c r="Y10082" s="12"/>
    </row>
    <row r="10083" spans="23:25" x14ac:dyDescent="0.3">
      <c r="W10083" s="12"/>
      <c r="X10083" s="12"/>
      <c r="Y10083" s="12"/>
    </row>
    <row r="10084" spans="23:25" x14ac:dyDescent="0.3">
      <c r="W10084" s="12"/>
      <c r="X10084" s="12"/>
      <c r="Y10084" s="12"/>
    </row>
    <row r="10085" spans="23:25" x14ac:dyDescent="0.3">
      <c r="W10085" s="12"/>
      <c r="X10085" s="12"/>
      <c r="Y10085" s="12"/>
    </row>
    <row r="10086" spans="23:25" x14ac:dyDescent="0.3">
      <c r="W10086" s="12"/>
      <c r="X10086" s="12"/>
      <c r="Y10086" s="12"/>
    </row>
    <row r="10087" spans="23:25" x14ac:dyDescent="0.3">
      <c r="W10087" s="12"/>
      <c r="X10087" s="12"/>
      <c r="Y10087" s="12"/>
    </row>
    <row r="10088" spans="23:25" x14ac:dyDescent="0.3">
      <c r="W10088" s="12"/>
      <c r="X10088" s="12"/>
      <c r="Y10088" s="12"/>
    </row>
    <row r="10089" spans="23:25" x14ac:dyDescent="0.3">
      <c r="W10089" s="12"/>
      <c r="X10089" s="12"/>
      <c r="Y10089" s="12"/>
    </row>
    <row r="10090" spans="23:25" x14ac:dyDescent="0.3">
      <c r="W10090" s="12"/>
      <c r="X10090" s="12"/>
      <c r="Y10090" s="12"/>
    </row>
    <row r="10091" spans="23:25" x14ac:dyDescent="0.3">
      <c r="W10091" s="12"/>
      <c r="X10091" s="12"/>
      <c r="Y10091" s="12"/>
    </row>
    <row r="10092" spans="23:25" x14ac:dyDescent="0.3">
      <c r="W10092" s="12"/>
      <c r="X10092" s="12"/>
      <c r="Y10092" s="12"/>
    </row>
    <row r="10093" spans="23:25" x14ac:dyDescent="0.3">
      <c r="W10093" s="12"/>
      <c r="X10093" s="12"/>
      <c r="Y10093" s="12"/>
    </row>
    <row r="10094" spans="23:25" x14ac:dyDescent="0.3">
      <c r="W10094" s="12"/>
      <c r="X10094" s="12"/>
      <c r="Y10094" s="12"/>
    </row>
    <row r="10095" spans="23:25" x14ac:dyDescent="0.3">
      <c r="W10095" s="12"/>
      <c r="X10095" s="12"/>
      <c r="Y10095" s="12"/>
    </row>
    <row r="10096" spans="23:25" x14ac:dyDescent="0.3">
      <c r="W10096" s="12"/>
      <c r="X10096" s="12"/>
      <c r="Y10096" s="12"/>
    </row>
    <row r="10097" spans="23:25" x14ac:dyDescent="0.3">
      <c r="W10097" s="12"/>
      <c r="X10097" s="12"/>
      <c r="Y10097" s="12"/>
    </row>
    <row r="10098" spans="23:25" x14ac:dyDescent="0.3">
      <c r="W10098" s="12"/>
      <c r="X10098" s="12"/>
      <c r="Y10098" s="12"/>
    </row>
    <row r="10099" spans="23:25" x14ac:dyDescent="0.3">
      <c r="W10099" s="12"/>
      <c r="X10099" s="12"/>
      <c r="Y10099" s="12"/>
    </row>
    <row r="10100" spans="23:25" x14ac:dyDescent="0.3">
      <c r="W10100" s="12"/>
      <c r="X10100" s="12"/>
      <c r="Y10100" s="12"/>
    </row>
    <row r="10101" spans="23:25" x14ac:dyDescent="0.3">
      <c r="W10101" s="12"/>
      <c r="X10101" s="12"/>
      <c r="Y10101" s="12"/>
    </row>
    <row r="10102" spans="23:25" x14ac:dyDescent="0.3">
      <c r="W10102" s="12"/>
      <c r="X10102" s="12"/>
      <c r="Y10102" s="12"/>
    </row>
    <row r="10103" spans="23:25" x14ac:dyDescent="0.3">
      <c r="W10103" s="12"/>
      <c r="X10103" s="12"/>
      <c r="Y10103" s="12"/>
    </row>
    <row r="10104" spans="23:25" x14ac:dyDescent="0.3">
      <c r="W10104" s="12"/>
      <c r="X10104" s="12"/>
      <c r="Y10104" s="12"/>
    </row>
    <row r="10105" spans="23:25" x14ac:dyDescent="0.3">
      <c r="W10105" s="12"/>
      <c r="X10105" s="12"/>
      <c r="Y10105" s="12"/>
    </row>
    <row r="10106" spans="23:25" x14ac:dyDescent="0.3">
      <c r="W10106" s="12"/>
      <c r="X10106" s="12"/>
      <c r="Y10106" s="12"/>
    </row>
    <row r="10107" spans="23:25" x14ac:dyDescent="0.3">
      <c r="W10107" s="12"/>
      <c r="X10107" s="12"/>
      <c r="Y10107" s="12"/>
    </row>
    <row r="10108" spans="23:25" x14ac:dyDescent="0.3">
      <c r="W10108" s="12"/>
      <c r="X10108" s="12"/>
      <c r="Y10108" s="12"/>
    </row>
    <row r="10109" spans="23:25" x14ac:dyDescent="0.3">
      <c r="W10109" s="12"/>
      <c r="X10109" s="12"/>
      <c r="Y10109" s="12"/>
    </row>
    <row r="10110" spans="23:25" x14ac:dyDescent="0.3">
      <c r="W10110" s="12"/>
      <c r="X10110" s="12"/>
      <c r="Y10110" s="12"/>
    </row>
    <row r="10111" spans="23:25" x14ac:dyDescent="0.3">
      <c r="W10111" s="12"/>
      <c r="X10111" s="12"/>
      <c r="Y10111" s="12"/>
    </row>
    <row r="10112" spans="23:25" x14ac:dyDescent="0.3">
      <c r="W10112" s="12"/>
      <c r="X10112" s="12"/>
      <c r="Y10112" s="12"/>
    </row>
    <row r="10113" spans="23:25" x14ac:dyDescent="0.3">
      <c r="W10113" s="12"/>
      <c r="X10113" s="12"/>
      <c r="Y10113" s="12"/>
    </row>
    <row r="10114" spans="23:25" x14ac:dyDescent="0.3">
      <c r="W10114" s="12"/>
      <c r="X10114" s="12"/>
      <c r="Y10114" s="12"/>
    </row>
    <row r="10115" spans="23:25" x14ac:dyDescent="0.3">
      <c r="W10115" s="12"/>
      <c r="X10115" s="12"/>
      <c r="Y10115" s="12"/>
    </row>
    <row r="10116" spans="23:25" x14ac:dyDescent="0.3">
      <c r="W10116" s="12"/>
      <c r="X10116" s="12"/>
      <c r="Y10116" s="12"/>
    </row>
    <row r="10117" spans="23:25" x14ac:dyDescent="0.3">
      <c r="W10117" s="12"/>
      <c r="X10117" s="12"/>
      <c r="Y10117" s="12"/>
    </row>
    <row r="10118" spans="23:25" x14ac:dyDescent="0.3">
      <c r="W10118" s="12"/>
      <c r="X10118" s="12"/>
      <c r="Y10118" s="12"/>
    </row>
    <row r="10119" spans="23:25" x14ac:dyDescent="0.3">
      <c r="W10119" s="12"/>
      <c r="X10119" s="12"/>
      <c r="Y10119" s="12"/>
    </row>
    <row r="10120" spans="23:25" x14ac:dyDescent="0.3">
      <c r="W10120" s="12"/>
      <c r="X10120" s="12"/>
      <c r="Y10120" s="12"/>
    </row>
    <row r="10121" spans="23:25" x14ac:dyDescent="0.3">
      <c r="W10121" s="12"/>
      <c r="X10121" s="12"/>
      <c r="Y10121" s="12"/>
    </row>
    <row r="10122" spans="23:25" x14ac:dyDescent="0.3">
      <c r="W10122" s="12"/>
      <c r="X10122" s="12"/>
      <c r="Y10122" s="12"/>
    </row>
    <row r="10123" spans="23:25" x14ac:dyDescent="0.3">
      <c r="W10123" s="12"/>
      <c r="X10123" s="12"/>
      <c r="Y10123" s="12"/>
    </row>
    <row r="10124" spans="23:25" x14ac:dyDescent="0.3">
      <c r="W10124" s="12"/>
      <c r="X10124" s="12"/>
      <c r="Y10124" s="12"/>
    </row>
    <row r="10125" spans="23:25" x14ac:dyDescent="0.3">
      <c r="W10125" s="12"/>
      <c r="X10125" s="12"/>
      <c r="Y10125" s="12"/>
    </row>
    <row r="10126" spans="23:25" x14ac:dyDescent="0.3">
      <c r="W10126" s="12"/>
      <c r="X10126" s="12"/>
      <c r="Y10126" s="12"/>
    </row>
    <row r="10127" spans="23:25" x14ac:dyDescent="0.3">
      <c r="W10127" s="12"/>
      <c r="X10127" s="12"/>
      <c r="Y10127" s="12"/>
    </row>
    <row r="10128" spans="23:25" x14ac:dyDescent="0.3">
      <c r="W10128" s="12"/>
      <c r="X10128" s="12"/>
      <c r="Y10128" s="12"/>
    </row>
    <row r="10129" spans="23:25" x14ac:dyDescent="0.3">
      <c r="W10129" s="12"/>
      <c r="X10129" s="12"/>
      <c r="Y10129" s="12"/>
    </row>
    <row r="10130" spans="23:25" x14ac:dyDescent="0.3">
      <c r="W10130" s="12"/>
      <c r="X10130" s="12"/>
      <c r="Y10130" s="12"/>
    </row>
    <row r="10131" spans="23:25" x14ac:dyDescent="0.3">
      <c r="W10131" s="12"/>
      <c r="X10131" s="12"/>
      <c r="Y10131" s="12"/>
    </row>
    <row r="10132" spans="23:25" x14ac:dyDescent="0.3">
      <c r="W10132" s="12"/>
      <c r="X10132" s="12"/>
      <c r="Y10132" s="12"/>
    </row>
    <row r="10133" spans="23:25" x14ac:dyDescent="0.3">
      <c r="W10133" s="12"/>
      <c r="X10133" s="12"/>
      <c r="Y10133" s="12"/>
    </row>
    <row r="10134" spans="23:25" x14ac:dyDescent="0.3">
      <c r="W10134" s="12"/>
      <c r="X10134" s="12"/>
      <c r="Y10134" s="12"/>
    </row>
    <row r="10135" spans="23:25" x14ac:dyDescent="0.3">
      <c r="W10135" s="12"/>
      <c r="X10135" s="12"/>
      <c r="Y10135" s="12"/>
    </row>
    <row r="10136" spans="23:25" x14ac:dyDescent="0.3">
      <c r="W10136" s="12"/>
      <c r="X10136" s="12"/>
      <c r="Y10136" s="12"/>
    </row>
    <row r="10137" spans="23:25" x14ac:dyDescent="0.3">
      <c r="W10137" s="12"/>
      <c r="X10137" s="12"/>
      <c r="Y10137" s="12"/>
    </row>
    <row r="10138" spans="23:25" x14ac:dyDescent="0.3">
      <c r="W10138" s="12"/>
      <c r="X10138" s="12"/>
      <c r="Y10138" s="12"/>
    </row>
    <row r="10139" spans="23:25" x14ac:dyDescent="0.3">
      <c r="W10139" s="12"/>
      <c r="X10139" s="12"/>
      <c r="Y10139" s="12"/>
    </row>
    <row r="10140" spans="23:25" x14ac:dyDescent="0.3">
      <c r="W10140" s="12"/>
      <c r="X10140" s="12"/>
      <c r="Y10140" s="12"/>
    </row>
    <row r="10141" spans="23:25" x14ac:dyDescent="0.3">
      <c r="W10141" s="12"/>
      <c r="X10141" s="12"/>
      <c r="Y10141" s="12"/>
    </row>
    <row r="10142" spans="23:25" x14ac:dyDescent="0.3">
      <c r="W10142" s="12"/>
      <c r="X10142" s="12"/>
      <c r="Y10142" s="12"/>
    </row>
    <row r="10143" spans="23:25" x14ac:dyDescent="0.3">
      <c r="W10143" s="12"/>
      <c r="X10143" s="12"/>
      <c r="Y10143" s="12"/>
    </row>
    <row r="10144" spans="23:25" x14ac:dyDescent="0.3">
      <c r="W10144" s="12"/>
      <c r="X10144" s="12"/>
      <c r="Y10144" s="12"/>
    </row>
    <row r="10145" spans="23:25" x14ac:dyDescent="0.3">
      <c r="W10145" s="12"/>
      <c r="X10145" s="12"/>
      <c r="Y10145" s="12"/>
    </row>
    <row r="10146" spans="23:25" x14ac:dyDescent="0.3">
      <c r="W10146" s="12"/>
      <c r="X10146" s="12"/>
      <c r="Y10146" s="12"/>
    </row>
    <row r="10147" spans="23:25" x14ac:dyDescent="0.3">
      <c r="W10147" s="12"/>
      <c r="X10147" s="12"/>
      <c r="Y10147" s="12"/>
    </row>
    <row r="10148" spans="23:25" x14ac:dyDescent="0.3">
      <c r="W10148" s="12"/>
      <c r="X10148" s="12"/>
      <c r="Y10148" s="12"/>
    </row>
    <row r="10149" spans="23:25" x14ac:dyDescent="0.3">
      <c r="W10149" s="12"/>
      <c r="X10149" s="12"/>
      <c r="Y10149" s="12"/>
    </row>
    <row r="10150" spans="23:25" x14ac:dyDescent="0.3">
      <c r="W10150" s="12"/>
      <c r="X10150" s="12"/>
      <c r="Y10150" s="12"/>
    </row>
    <row r="10151" spans="23:25" x14ac:dyDescent="0.3">
      <c r="W10151" s="12"/>
      <c r="X10151" s="12"/>
      <c r="Y10151" s="12"/>
    </row>
    <row r="10152" spans="23:25" x14ac:dyDescent="0.3">
      <c r="W10152" s="12"/>
      <c r="X10152" s="12"/>
      <c r="Y10152" s="12"/>
    </row>
    <row r="10153" spans="23:25" x14ac:dyDescent="0.3">
      <c r="W10153" s="12"/>
      <c r="X10153" s="12"/>
      <c r="Y10153" s="12"/>
    </row>
    <row r="10154" spans="23:25" x14ac:dyDescent="0.3">
      <c r="W10154" s="12"/>
      <c r="X10154" s="12"/>
      <c r="Y10154" s="12"/>
    </row>
    <row r="10155" spans="23:25" x14ac:dyDescent="0.3">
      <c r="W10155" s="12"/>
      <c r="X10155" s="12"/>
      <c r="Y10155" s="12"/>
    </row>
    <row r="10156" spans="23:25" x14ac:dyDescent="0.3">
      <c r="W10156" s="12"/>
      <c r="X10156" s="12"/>
      <c r="Y10156" s="12"/>
    </row>
    <row r="10157" spans="23:25" x14ac:dyDescent="0.3">
      <c r="W10157" s="12"/>
      <c r="X10157" s="12"/>
      <c r="Y10157" s="12"/>
    </row>
    <row r="10158" spans="23:25" x14ac:dyDescent="0.3">
      <c r="W10158" s="12"/>
      <c r="X10158" s="12"/>
      <c r="Y10158" s="12"/>
    </row>
    <row r="10159" spans="23:25" x14ac:dyDescent="0.3">
      <c r="W10159" s="12"/>
      <c r="X10159" s="12"/>
      <c r="Y10159" s="12"/>
    </row>
    <row r="10160" spans="23:25" x14ac:dyDescent="0.3">
      <c r="W10160" s="12"/>
      <c r="X10160" s="12"/>
      <c r="Y10160" s="12"/>
    </row>
    <row r="10161" spans="23:25" x14ac:dyDescent="0.3">
      <c r="W10161" s="12"/>
      <c r="X10161" s="12"/>
      <c r="Y10161" s="12"/>
    </row>
    <row r="10162" spans="23:25" x14ac:dyDescent="0.3">
      <c r="W10162" s="12"/>
      <c r="X10162" s="12"/>
      <c r="Y10162" s="12"/>
    </row>
    <row r="10163" spans="23:25" x14ac:dyDescent="0.3">
      <c r="W10163" s="12"/>
      <c r="X10163" s="12"/>
      <c r="Y10163" s="12"/>
    </row>
    <row r="10164" spans="23:25" x14ac:dyDescent="0.3">
      <c r="W10164" s="12"/>
      <c r="X10164" s="12"/>
      <c r="Y10164" s="12"/>
    </row>
    <row r="10165" spans="23:25" x14ac:dyDescent="0.3">
      <c r="W10165" s="12"/>
      <c r="X10165" s="12"/>
      <c r="Y10165" s="12"/>
    </row>
    <row r="10166" spans="23:25" x14ac:dyDescent="0.3">
      <c r="W10166" s="12"/>
      <c r="X10166" s="12"/>
      <c r="Y10166" s="12"/>
    </row>
    <row r="10167" spans="23:25" x14ac:dyDescent="0.3">
      <c r="W10167" s="12"/>
      <c r="X10167" s="12"/>
      <c r="Y10167" s="12"/>
    </row>
    <row r="10168" spans="23:25" x14ac:dyDescent="0.3">
      <c r="W10168" s="12"/>
      <c r="X10168" s="12"/>
      <c r="Y10168" s="12"/>
    </row>
    <row r="10169" spans="23:25" x14ac:dyDescent="0.3">
      <c r="W10169" s="12"/>
      <c r="X10169" s="12"/>
      <c r="Y10169" s="12"/>
    </row>
    <row r="10170" spans="23:25" x14ac:dyDescent="0.3">
      <c r="W10170" s="12"/>
      <c r="X10170" s="12"/>
      <c r="Y10170" s="12"/>
    </row>
    <row r="10171" spans="23:25" x14ac:dyDescent="0.3">
      <c r="W10171" s="12"/>
      <c r="X10171" s="12"/>
      <c r="Y10171" s="12"/>
    </row>
    <row r="10172" spans="23:25" x14ac:dyDescent="0.3">
      <c r="W10172" s="12"/>
      <c r="X10172" s="12"/>
      <c r="Y10172" s="12"/>
    </row>
    <row r="10173" spans="23:25" x14ac:dyDescent="0.3">
      <c r="W10173" s="12"/>
      <c r="X10173" s="12"/>
      <c r="Y10173" s="12"/>
    </row>
    <row r="10174" spans="23:25" x14ac:dyDescent="0.3">
      <c r="W10174" s="12"/>
      <c r="X10174" s="12"/>
      <c r="Y10174" s="12"/>
    </row>
    <row r="10175" spans="23:25" x14ac:dyDescent="0.3">
      <c r="W10175" s="12"/>
      <c r="X10175" s="12"/>
      <c r="Y10175" s="12"/>
    </row>
    <row r="10176" spans="23:25" x14ac:dyDescent="0.3">
      <c r="W10176" s="12"/>
      <c r="X10176" s="12"/>
      <c r="Y10176" s="12"/>
    </row>
    <row r="10177" spans="23:25" x14ac:dyDescent="0.3">
      <c r="W10177" s="12"/>
      <c r="X10177" s="12"/>
      <c r="Y10177" s="12"/>
    </row>
    <row r="10178" spans="23:25" x14ac:dyDescent="0.3">
      <c r="W10178" s="12"/>
      <c r="X10178" s="12"/>
      <c r="Y10178" s="12"/>
    </row>
    <row r="10179" spans="23:25" x14ac:dyDescent="0.3">
      <c r="W10179" s="12"/>
      <c r="X10179" s="12"/>
      <c r="Y10179" s="12"/>
    </row>
    <row r="10180" spans="23:25" x14ac:dyDescent="0.3">
      <c r="W10180" s="12"/>
      <c r="X10180" s="12"/>
      <c r="Y10180" s="12"/>
    </row>
    <row r="10181" spans="23:25" x14ac:dyDescent="0.3">
      <c r="W10181" s="12"/>
      <c r="X10181" s="12"/>
      <c r="Y10181" s="12"/>
    </row>
    <row r="10182" spans="23:25" x14ac:dyDescent="0.3">
      <c r="W10182" s="12"/>
      <c r="X10182" s="12"/>
      <c r="Y10182" s="12"/>
    </row>
    <row r="10183" spans="23:25" x14ac:dyDescent="0.3">
      <c r="W10183" s="12"/>
      <c r="X10183" s="12"/>
      <c r="Y10183" s="12"/>
    </row>
    <row r="10184" spans="23:25" x14ac:dyDescent="0.3">
      <c r="W10184" s="12"/>
      <c r="X10184" s="12"/>
      <c r="Y10184" s="12"/>
    </row>
    <row r="10185" spans="23:25" x14ac:dyDescent="0.3">
      <c r="W10185" s="12"/>
      <c r="X10185" s="12"/>
      <c r="Y10185" s="12"/>
    </row>
    <row r="10186" spans="23:25" x14ac:dyDescent="0.3">
      <c r="W10186" s="12"/>
      <c r="X10186" s="12"/>
      <c r="Y10186" s="12"/>
    </row>
    <row r="10187" spans="23:25" x14ac:dyDescent="0.3">
      <c r="W10187" s="12"/>
      <c r="X10187" s="12"/>
      <c r="Y10187" s="12"/>
    </row>
    <row r="10188" spans="23:25" x14ac:dyDescent="0.3">
      <c r="W10188" s="12"/>
      <c r="X10188" s="12"/>
      <c r="Y10188" s="12"/>
    </row>
    <row r="10189" spans="23:25" x14ac:dyDescent="0.3">
      <c r="W10189" s="12"/>
      <c r="X10189" s="12"/>
      <c r="Y10189" s="12"/>
    </row>
    <row r="10190" spans="23:25" x14ac:dyDescent="0.3">
      <c r="W10190" s="12"/>
      <c r="X10190" s="12"/>
      <c r="Y10190" s="12"/>
    </row>
    <row r="10191" spans="23:25" x14ac:dyDescent="0.3">
      <c r="W10191" s="12"/>
      <c r="X10191" s="12"/>
      <c r="Y10191" s="12"/>
    </row>
    <row r="10192" spans="23:25" x14ac:dyDescent="0.3">
      <c r="W10192" s="12"/>
      <c r="X10192" s="12"/>
      <c r="Y10192" s="12"/>
    </row>
    <row r="10193" spans="23:25" x14ac:dyDescent="0.3">
      <c r="W10193" s="12"/>
      <c r="X10193" s="12"/>
      <c r="Y10193" s="12"/>
    </row>
    <row r="10194" spans="23:25" x14ac:dyDescent="0.3">
      <c r="W10194" s="12"/>
      <c r="X10194" s="12"/>
      <c r="Y10194" s="12"/>
    </row>
    <row r="10195" spans="23:25" x14ac:dyDescent="0.3">
      <c r="W10195" s="12"/>
      <c r="X10195" s="12"/>
      <c r="Y10195" s="12"/>
    </row>
    <row r="10196" spans="23:25" x14ac:dyDescent="0.3">
      <c r="W10196" s="12"/>
      <c r="X10196" s="12"/>
      <c r="Y10196" s="12"/>
    </row>
    <row r="10197" spans="23:25" x14ac:dyDescent="0.3">
      <c r="W10197" s="12"/>
      <c r="X10197" s="12"/>
      <c r="Y10197" s="12"/>
    </row>
    <row r="10198" spans="23:25" x14ac:dyDescent="0.3">
      <c r="W10198" s="12"/>
      <c r="X10198" s="12"/>
      <c r="Y10198" s="12"/>
    </row>
    <row r="10199" spans="23:25" x14ac:dyDescent="0.3">
      <c r="W10199" s="12"/>
      <c r="X10199" s="12"/>
      <c r="Y10199" s="12"/>
    </row>
    <row r="10200" spans="23:25" x14ac:dyDescent="0.3">
      <c r="W10200" s="12"/>
      <c r="X10200" s="12"/>
      <c r="Y10200" s="12"/>
    </row>
    <row r="10201" spans="23:25" x14ac:dyDescent="0.3">
      <c r="W10201" s="12"/>
      <c r="X10201" s="12"/>
      <c r="Y10201" s="12"/>
    </row>
    <row r="10202" spans="23:25" x14ac:dyDescent="0.3">
      <c r="W10202" s="12"/>
      <c r="X10202" s="12"/>
      <c r="Y10202" s="12"/>
    </row>
    <row r="10203" spans="23:25" x14ac:dyDescent="0.3">
      <c r="W10203" s="12"/>
      <c r="X10203" s="12"/>
      <c r="Y10203" s="12"/>
    </row>
    <row r="10204" spans="23:25" x14ac:dyDescent="0.3">
      <c r="W10204" s="12"/>
      <c r="X10204" s="12"/>
      <c r="Y10204" s="12"/>
    </row>
    <row r="10205" spans="23:25" x14ac:dyDescent="0.3">
      <c r="W10205" s="12"/>
      <c r="X10205" s="12"/>
      <c r="Y10205" s="12"/>
    </row>
    <row r="10206" spans="23:25" x14ac:dyDescent="0.3">
      <c r="W10206" s="12"/>
      <c r="X10206" s="12"/>
      <c r="Y10206" s="12"/>
    </row>
    <row r="10207" spans="23:25" x14ac:dyDescent="0.3">
      <c r="W10207" s="12"/>
      <c r="X10207" s="12"/>
      <c r="Y10207" s="12"/>
    </row>
    <row r="10208" spans="23:25" x14ac:dyDescent="0.3">
      <c r="W10208" s="12"/>
      <c r="X10208" s="12"/>
      <c r="Y10208" s="12"/>
    </row>
    <row r="10209" spans="23:25" x14ac:dyDescent="0.3">
      <c r="W10209" s="12"/>
      <c r="X10209" s="12"/>
      <c r="Y10209" s="12"/>
    </row>
    <row r="10210" spans="23:25" x14ac:dyDescent="0.3">
      <c r="W10210" s="12"/>
      <c r="X10210" s="12"/>
      <c r="Y10210" s="12"/>
    </row>
    <row r="10211" spans="23:25" x14ac:dyDescent="0.3">
      <c r="W10211" s="12"/>
      <c r="X10211" s="12"/>
      <c r="Y10211" s="12"/>
    </row>
    <row r="10212" spans="23:25" x14ac:dyDescent="0.3">
      <c r="W10212" s="12"/>
      <c r="X10212" s="12"/>
      <c r="Y10212" s="12"/>
    </row>
    <row r="10213" spans="23:25" x14ac:dyDescent="0.3">
      <c r="W10213" s="12"/>
      <c r="X10213" s="12"/>
      <c r="Y10213" s="12"/>
    </row>
    <row r="10214" spans="23:25" x14ac:dyDescent="0.3">
      <c r="W10214" s="12"/>
      <c r="X10214" s="12"/>
      <c r="Y10214" s="12"/>
    </row>
    <row r="10215" spans="23:25" x14ac:dyDescent="0.3">
      <c r="W10215" s="12"/>
      <c r="X10215" s="12"/>
      <c r="Y10215" s="12"/>
    </row>
    <row r="10216" spans="23:25" x14ac:dyDescent="0.3">
      <c r="W10216" s="12"/>
      <c r="X10216" s="12"/>
      <c r="Y10216" s="12"/>
    </row>
    <row r="10217" spans="23:25" x14ac:dyDescent="0.3">
      <c r="W10217" s="12"/>
      <c r="X10217" s="12"/>
      <c r="Y10217" s="12"/>
    </row>
    <row r="10218" spans="23:25" x14ac:dyDescent="0.3">
      <c r="W10218" s="12"/>
      <c r="X10218" s="12"/>
      <c r="Y10218" s="12"/>
    </row>
    <row r="10219" spans="23:25" x14ac:dyDescent="0.3">
      <c r="W10219" s="12"/>
      <c r="X10219" s="12"/>
      <c r="Y10219" s="12"/>
    </row>
    <row r="10220" spans="23:25" x14ac:dyDescent="0.3">
      <c r="W10220" s="12"/>
      <c r="X10220" s="12"/>
      <c r="Y10220" s="12"/>
    </row>
    <row r="10221" spans="23:25" x14ac:dyDescent="0.3">
      <c r="W10221" s="12"/>
      <c r="X10221" s="12"/>
      <c r="Y10221" s="12"/>
    </row>
    <row r="10222" spans="23:25" x14ac:dyDescent="0.3">
      <c r="W10222" s="12"/>
      <c r="X10222" s="12"/>
      <c r="Y10222" s="12"/>
    </row>
    <row r="10223" spans="23:25" x14ac:dyDescent="0.3">
      <c r="W10223" s="12"/>
      <c r="X10223" s="12"/>
      <c r="Y10223" s="12"/>
    </row>
    <row r="10224" spans="23:25" x14ac:dyDescent="0.3">
      <c r="W10224" s="12"/>
      <c r="X10224" s="12"/>
      <c r="Y10224" s="12"/>
    </row>
    <row r="10225" spans="23:25" x14ac:dyDescent="0.3">
      <c r="W10225" s="12"/>
      <c r="X10225" s="12"/>
      <c r="Y10225" s="12"/>
    </row>
    <row r="10226" spans="23:25" x14ac:dyDescent="0.3">
      <c r="W10226" s="12"/>
      <c r="X10226" s="12"/>
      <c r="Y10226" s="12"/>
    </row>
    <row r="10227" spans="23:25" x14ac:dyDescent="0.3">
      <c r="W10227" s="12"/>
      <c r="X10227" s="12"/>
      <c r="Y10227" s="12"/>
    </row>
    <row r="10228" spans="23:25" x14ac:dyDescent="0.3">
      <c r="W10228" s="12"/>
      <c r="X10228" s="12"/>
      <c r="Y10228" s="12"/>
    </row>
    <row r="10229" spans="23:25" x14ac:dyDescent="0.3">
      <c r="W10229" s="12"/>
      <c r="X10229" s="12"/>
      <c r="Y10229" s="12"/>
    </row>
    <row r="10230" spans="23:25" x14ac:dyDescent="0.3">
      <c r="W10230" s="12"/>
      <c r="X10230" s="12"/>
      <c r="Y10230" s="12"/>
    </row>
    <row r="10231" spans="23:25" x14ac:dyDescent="0.3">
      <c r="W10231" s="12"/>
      <c r="X10231" s="12"/>
      <c r="Y10231" s="12"/>
    </row>
    <row r="10232" spans="23:25" x14ac:dyDescent="0.3">
      <c r="W10232" s="12"/>
      <c r="X10232" s="12"/>
      <c r="Y10232" s="12"/>
    </row>
    <row r="10233" spans="23:25" x14ac:dyDescent="0.3">
      <c r="W10233" s="12"/>
      <c r="X10233" s="12"/>
      <c r="Y10233" s="12"/>
    </row>
    <row r="10234" spans="23:25" x14ac:dyDescent="0.3">
      <c r="W10234" s="12"/>
      <c r="X10234" s="12"/>
      <c r="Y10234" s="12"/>
    </row>
    <row r="10235" spans="23:25" x14ac:dyDescent="0.3">
      <c r="W10235" s="12"/>
      <c r="X10235" s="12"/>
      <c r="Y10235" s="12"/>
    </row>
    <row r="10236" spans="23:25" x14ac:dyDescent="0.3">
      <c r="W10236" s="12"/>
      <c r="X10236" s="12"/>
      <c r="Y10236" s="12"/>
    </row>
    <row r="10237" spans="23:25" x14ac:dyDescent="0.3">
      <c r="W10237" s="12"/>
      <c r="X10237" s="12"/>
      <c r="Y10237" s="12"/>
    </row>
    <row r="10238" spans="23:25" x14ac:dyDescent="0.3">
      <c r="W10238" s="12"/>
      <c r="X10238" s="12"/>
      <c r="Y10238" s="12"/>
    </row>
    <row r="10239" spans="23:25" x14ac:dyDescent="0.3">
      <c r="W10239" s="12"/>
      <c r="X10239" s="12"/>
      <c r="Y10239" s="12"/>
    </row>
    <row r="10240" spans="23:25" x14ac:dyDescent="0.3">
      <c r="W10240" s="12"/>
      <c r="X10240" s="12"/>
      <c r="Y10240" s="12"/>
    </row>
    <row r="10241" spans="23:25" x14ac:dyDescent="0.3">
      <c r="W10241" s="12"/>
      <c r="X10241" s="12"/>
      <c r="Y10241" s="12"/>
    </row>
    <row r="10242" spans="23:25" x14ac:dyDescent="0.3">
      <c r="W10242" s="12"/>
      <c r="X10242" s="12"/>
      <c r="Y10242" s="12"/>
    </row>
    <row r="10243" spans="23:25" x14ac:dyDescent="0.3">
      <c r="W10243" s="12"/>
      <c r="X10243" s="12"/>
      <c r="Y10243" s="12"/>
    </row>
    <row r="10244" spans="23:25" x14ac:dyDescent="0.3">
      <c r="W10244" s="12"/>
      <c r="X10244" s="12"/>
      <c r="Y10244" s="12"/>
    </row>
    <row r="10245" spans="23:25" x14ac:dyDescent="0.3">
      <c r="W10245" s="12"/>
      <c r="X10245" s="12"/>
      <c r="Y10245" s="12"/>
    </row>
    <row r="10246" spans="23:25" x14ac:dyDescent="0.3">
      <c r="W10246" s="12"/>
      <c r="X10246" s="12"/>
      <c r="Y10246" s="12"/>
    </row>
    <row r="10247" spans="23:25" x14ac:dyDescent="0.3">
      <c r="W10247" s="12"/>
      <c r="X10247" s="12"/>
      <c r="Y10247" s="12"/>
    </row>
    <row r="10248" spans="23:25" x14ac:dyDescent="0.3">
      <c r="W10248" s="12"/>
      <c r="X10248" s="12"/>
      <c r="Y10248" s="12"/>
    </row>
    <row r="10249" spans="23:25" x14ac:dyDescent="0.3">
      <c r="W10249" s="12"/>
      <c r="X10249" s="12"/>
      <c r="Y10249" s="12"/>
    </row>
    <row r="10250" spans="23:25" x14ac:dyDescent="0.3">
      <c r="W10250" s="12"/>
      <c r="X10250" s="12"/>
      <c r="Y10250" s="12"/>
    </row>
    <row r="10251" spans="23:25" x14ac:dyDescent="0.3">
      <c r="W10251" s="12"/>
      <c r="X10251" s="12"/>
      <c r="Y10251" s="12"/>
    </row>
    <row r="10252" spans="23:25" x14ac:dyDescent="0.3">
      <c r="W10252" s="12"/>
      <c r="X10252" s="12"/>
      <c r="Y10252" s="12"/>
    </row>
    <row r="10253" spans="23:25" x14ac:dyDescent="0.3">
      <c r="W10253" s="12"/>
      <c r="X10253" s="12"/>
      <c r="Y10253" s="12"/>
    </row>
    <row r="10254" spans="23:25" x14ac:dyDescent="0.3">
      <c r="W10254" s="12"/>
      <c r="X10254" s="12"/>
      <c r="Y10254" s="12"/>
    </row>
    <row r="10255" spans="23:25" x14ac:dyDescent="0.3">
      <c r="W10255" s="12"/>
      <c r="X10255" s="12"/>
      <c r="Y10255" s="12"/>
    </row>
    <row r="10256" spans="23:25" x14ac:dyDescent="0.3">
      <c r="W10256" s="12"/>
      <c r="X10256" s="12"/>
      <c r="Y10256" s="12"/>
    </row>
    <row r="10257" spans="23:25" x14ac:dyDescent="0.3">
      <c r="W10257" s="12"/>
      <c r="X10257" s="12"/>
      <c r="Y10257" s="12"/>
    </row>
    <row r="10258" spans="23:25" x14ac:dyDescent="0.3">
      <c r="W10258" s="12"/>
      <c r="X10258" s="12"/>
      <c r="Y10258" s="12"/>
    </row>
    <row r="10259" spans="23:25" x14ac:dyDescent="0.3">
      <c r="W10259" s="12"/>
      <c r="X10259" s="12"/>
      <c r="Y10259" s="12"/>
    </row>
    <row r="10260" spans="23:25" x14ac:dyDescent="0.3">
      <c r="W10260" s="12"/>
      <c r="X10260" s="12"/>
      <c r="Y10260" s="12"/>
    </row>
    <row r="10261" spans="23:25" x14ac:dyDescent="0.3">
      <c r="W10261" s="12"/>
      <c r="X10261" s="12"/>
      <c r="Y10261" s="12"/>
    </row>
    <row r="10262" spans="23:25" x14ac:dyDescent="0.3">
      <c r="W10262" s="12"/>
      <c r="X10262" s="12"/>
      <c r="Y10262" s="12"/>
    </row>
    <row r="10263" spans="23:25" x14ac:dyDescent="0.3">
      <c r="W10263" s="12"/>
      <c r="X10263" s="12"/>
      <c r="Y10263" s="12"/>
    </row>
    <row r="10264" spans="23:25" x14ac:dyDescent="0.3">
      <c r="W10264" s="12"/>
      <c r="X10264" s="12"/>
      <c r="Y10264" s="12"/>
    </row>
    <row r="10265" spans="23:25" x14ac:dyDescent="0.3">
      <c r="W10265" s="12"/>
      <c r="X10265" s="12"/>
      <c r="Y10265" s="12"/>
    </row>
    <row r="10266" spans="23:25" x14ac:dyDescent="0.3">
      <c r="W10266" s="12"/>
      <c r="X10266" s="12"/>
      <c r="Y10266" s="12"/>
    </row>
    <row r="10267" spans="23:25" x14ac:dyDescent="0.3">
      <c r="W10267" s="12"/>
      <c r="X10267" s="12"/>
      <c r="Y10267" s="12"/>
    </row>
    <row r="10268" spans="23:25" x14ac:dyDescent="0.3">
      <c r="W10268" s="12"/>
      <c r="X10268" s="12"/>
      <c r="Y10268" s="12"/>
    </row>
    <row r="10269" spans="23:25" x14ac:dyDescent="0.3">
      <c r="W10269" s="12"/>
      <c r="X10269" s="12"/>
      <c r="Y10269" s="12"/>
    </row>
    <row r="10270" spans="23:25" x14ac:dyDescent="0.3">
      <c r="W10270" s="12"/>
      <c r="X10270" s="12"/>
      <c r="Y10270" s="12"/>
    </row>
    <row r="10271" spans="23:25" x14ac:dyDescent="0.3">
      <c r="W10271" s="12"/>
      <c r="X10271" s="12"/>
      <c r="Y10271" s="12"/>
    </row>
    <row r="10272" spans="23:25" x14ac:dyDescent="0.3">
      <c r="W10272" s="12"/>
      <c r="X10272" s="12"/>
      <c r="Y10272" s="12"/>
    </row>
    <row r="10273" spans="23:25" x14ac:dyDescent="0.3">
      <c r="W10273" s="12"/>
      <c r="X10273" s="12"/>
      <c r="Y10273" s="12"/>
    </row>
    <row r="10274" spans="23:25" x14ac:dyDescent="0.3">
      <c r="W10274" s="12"/>
      <c r="X10274" s="12"/>
      <c r="Y10274" s="12"/>
    </row>
    <row r="10275" spans="23:25" x14ac:dyDescent="0.3">
      <c r="W10275" s="12"/>
      <c r="X10275" s="12"/>
      <c r="Y10275" s="12"/>
    </row>
    <row r="10276" spans="23:25" x14ac:dyDescent="0.3">
      <c r="W10276" s="12"/>
      <c r="X10276" s="12"/>
      <c r="Y10276" s="12"/>
    </row>
    <row r="10277" spans="23:25" x14ac:dyDescent="0.3">
      <c r="W10277" s="12"/>
      <c r="X10277" s="12"/>
      <c r="Y10277" s="12"/>
    </row>
    <row r="10278" spans="23:25" x14ac:dyDescent="0.3">
      <c r="W10278" s="12"/>
      <c r="X10278" s="12"/>
      <c r="Y10278" s="12"/>
    </row>
    <row r="10279" spans="23:25" x14ac:dyDescent="0.3">
      <c r="W10279" s="12"/>
      <c r="X10279" s="12"/>
      <c r="Y10279" s="12"/>
    </row>
    <row r="10280" spans="23:25" x14ac:dyDescent="0.3">
      <c r="W10280" s="12"/>
      <c r="X10280" s="12"/>
      <c r="Y10280" s="12"/>
    </row>
    <row r="10281" spans="23:25" x14ac:dyDescent="0.3">
      <c r="W10281" s="12"/>
      <c r="X10281" s="12"/>
      <c r="Y10281" s="12"/>
    </row>
    <row r="10282" spans="23:25" x14ac:dyDescent="0.3">
      <c r="W10282" s="12"/>
      <c r="X10282" s="12"/>
      <c r="Y10282" s="12"/>
    </row>
    <row r="10283" spans="23:25" x14ac:dyDescent="0.3">
      <c r="W10283" s="12"/>
      <c r="X10283" s="12"/>
      <c r="Y10283" s="12"/>
    </row>
    <row r="10284" spans="23:25" x14ac:dyDescent="0.3">
      <c r="W10284" s="12"/>
      <c r="X10284" s="12"/>
      <c r="Y10284" s="12"/>
    </row>
    <row r="10285" spans="23:25" x14ac:dyDescent="0.3">
      <c r="W10285" s="12"/>
      <c r="X10285" s="12"/>
      <c r="Y10285" s="12"/>
    </row>
    <row r="10286" spans="23:25" x14ac:dyDescent="0.3">
      <c r="W10286" s="12"/>
      <c r="X10286" s="12"/>
      <c r="Y10286" s="12"/>
    </row>
    <row r="10287" spans="23:25" x14ac:dyDescent="0.3">
      <c r="W10287" s="12"/>
      <c r="X10287" s="12"/>
      <c r="Y10287" s="12"/>
    </row>
    <row r="10288" spans="23:25" x14ac:dyDescent="0.3">
      <c r="W10288" s="12"/>
      <c r="X10288" s="12"/>
      <c r="Y10288" s="12"/>
    </row>
    <row r="10289" spans="23:25" x14ac:dyDescent="0.3">
      <c r="W10289" s="12"/>
      <c r="X10289" s="12"/>
      <c r="Y10289" s="12"/>
    </row>
    <row r="10290" spans="23:25" x14ac:dyDescent="0.3">
      <c r="W10290" s="12"/>
      <c r="X10290" s="12"/>
      <c r="Y10290" s="12"/>
    </row>
    <row r="10291" spans="23:25" x14ac:dyDescent="0.3">
      <c r="W10291" s="12"/>
      <c r="X10291" s="12"/>
      <c r="Y10291" s="12"/>
    </row>
    <row r="10292" spans="23:25" x14ac:dyDescent="0.3">
      <c r="W10292" s="12"/>
      <c r="X10292" s="12"/>
      <c r="Y10292" s="12"/>
    </row>
    <row r="10293" spans="23:25" x14ac:dyDescent="0.3">
      <c r="W10293" s="12"/>
      <c r="X10293" s="12"/>
      <c r="Y10293" s="12"/>
    </row>
    <row r="10294" spans="23:25" x14ac:dyDescent="0.3">
      <c r="W10294" s="12"/>
      <c r="X10294" s="12"/>
      <c r="Y10294" s="12"/>
    </row>
    <row r="10295" spans="23:25" x14ac:dyDescent="0.3">
      <c r="W10295" s="12"/>
      <c r="X10295" s="12"/>
      <c r="Y10295" s="12"/>
    </row>
    <row r="10296" spans="23:25" x14ac:dyDescent="0.3">
      <c r="W10296" s="12"/>
      <c r="X10296" s="12"/>
      <c r="Y10296" s="12"/>
    </row>
    <row r="10297" spans="23:25" x14ac:dyDescent="0.3">
      <c r="W10297" s="12"/>
      <c r="X10297" s="12"/>
      <c r="Y10297" s="12"/>
    </row>
    <row r="10298" spans="23:25" x14ac:dyDescent="0.3">
      <c r="W10298" s="12"/>
      <c r="X10298" s="12"/>
      <c r="Y10298" s="12"/>
    </row>
    <row r="10299" spans="23:25" x14ac:dyDescent="0.3">
      <c r="W10299" s="12"/>
      <c r="X10299" s="12"/>
      <c r="Y10299" s="12"/>
    </row>
    <row r="10300" spans="23:25" x14ac:dyDescent="0.3">
      <c r="W10300" s="12"/>
      <c r="X10300" s="12"/>
      <c r="Y10300" s="12"/>
    </row>
    <row r="10301" spans="23:25" x14ac:dyDescent="0.3">
      <c r="W10301" s="12"/>
      <c r="X10301" s="12"/>
      <c r="Y10301" s="12"/>
    </row>
    <row r="10302" spans="23:25" x14ac:dyDescent="0.3">
      <c r="W10302" s="12"/>
      <c r="X10302" s="12"/>
      <c r="Y10302" s="12"/>
    </row>
    <row r="10303" spans="23:25" x14ac:dyDescent="0.3">
      <c r="W10303" s="12"/>
      <c r="X10303" s="12"/>
      <c r="Y10303" s="12"/>
    </row>
    <row r="10304" spans="23:25" x14ac:dyDescent="0.3">
      <c r="W10304" s="12"/>
      <c r="X10304" s="12"/>
      <c r="Y10304" s="12"/>
    </row>
    <row r="10305" spans="23:25" x14ac:dyDescent="0.3">
      <c r="W10305" s="12"/>
      <c r="X10305" s="12"/>
      <c r="Y10305" s="12"/>
    </row>
    <row r="10306" spans="23:25" x14ac:dyDescent="0.3">
      <c r="W10306" s="12"/>
      <c r="X10306" s="12"/>
      <c r="Y10306" s="12"/>
    </row>
    <row r="10307" spans="23:25" x14ac:dyDescent="0.3">
      <c r="W10307" s="12"/>
      <c r="X10307" s="12"/>
      <c r="Y10307" s="12"/>
    </row>
    <row r="10308" spans="23:25" x14ac:dyDescent="0.3">
      <c r="W10308" s="12"/>
      <c r="X10308" s="12"/>
      <c r="Y10308" s="12"/>
    </row>
    <row r="10309" spans="23:25" x14ac:dyDescent="0.3">
      <c r="W10309" s="12"/>
      <c r="X10309" s="12"/>
      <c r="Y10309" s="12"/>
    </row>
    <row r="10310" spans="23:25" x14ac:dyDescent="0.3">
      <c r="W10310" s="12"/>
      <c r="X10310" s="12"/>
      <c r="Y10310" s="12"/>
    </row>
    <row r="10311" spans="23:25" x14ac:dyDescent="0.3">
      <c r="W10311" s="12"/>
      <c r="X10311" s="12"/>
      <c r="Y10311" s="12"/>
    </row>
    <row r="10312" spans="23:25" x14ac:dyDescent="0.3">
      <c r="W10312" s="12"/>
      <c r="X10312" s="12"/>
      <c r="Y10312" s="12"/>
    </row>
    <row r="10313" spans="23:25" x14ac:dyDescent="0.3">
      <c r="W10313" s="12"/>
      <c r="X10313" s="12"/>
      <c r="Y10313" s="12"/>
    </row>
    <row r="10314" spans="23:25" x14ac:dyDescent="0.3">
      <c r="W10314" s="12"/>
      <c r="X10314" s="12"/>
      <c r="Y10314" s="12"/>
    </row>
    <row r="10315" spans="23:25" x14ac:dyDescent="0.3">
      <c r="W10315" s="12"/>
      <c r="X10315" s="12"/>
      <c r="Y10315" s="12"/>
    </row>
    <row r="10316" spans="23:25" x14ac:dyDescent="0.3">
      <c r="W10316" s="12"/>
      <c r="X10316" s="12"/>
      <c r="Y10316" s="12"/>
    </row>
    <row r="10317" spans="23:25" x14ac:dyDescent="0.3">
      <c r="W10317" s="12"/>
      <c r="X10317" s="12"/>
      <c r="Y10317" s="12"/>
    </row>
    <row r="10318" spans="23:25" x14ac:dyDescent="0.3">
      <c r="W10318" s="12"/>
      <c r="X10318" s="12"/>
      <c r="Y10318" s="12"/>
    </row>
    <row r="10319" spans="23:25" x14ac:dyDescent="0.3">
      <c r="W10319" s="12"/>
      <c r="X10319" s="12"/>
      <c r="Y10319" s="12"/>
    </row>
    <row r="10320" spans="23:25" x14ac:dyDescent="0.3">
      <c r="W10320" s="12"/>
      <c r="X10320" s="12"/>
      <c r="Y10320" s="12"/>
    </row>
    <row r="10321" spans="23:25" x14ac:dyDescent="0.3">
      <c r="W10321" s="12"/>
      <c r="X10321" s="12"/>
      <c r="Y10321" s="12"/>
    </row>
    <row r="10322" spans="23:25" x14ac:dyDescent="0.3">
      <c r="W10322" s="12"/>
      <c r="X10322" s="12"/>
      <c r="Y10322" s="12"/>
    </row>
    <row r="10323" spans="23:25" x14ac:dyDescent="0.3">
      <c r="W10323" s="12"/>
      <c r="X10323" s="12"/>
      <c r="Y10323" s="12"/>
    </row>
    <row r="10324" spans="23:25" x14ac:dyDescent="0.3">
      <c r="W10324" s="12"/>
      <c r="X10324" s="12"/>
      <c r="Y10324" s="12"/>
    </row>
    <row r="10325" spans="23:25" x14ac:dyDescent="0.3">
      <c r="W10325" s="12"/>
      <c r="X10325" s="12"/>
      <c r="Y10325" s="12"/>
    </row>
    <row r="10326" spans="23:25" x14ac:dyDescent="0.3">
      <c r="W10326" s="12"/>
      <c r="X10326" s="12"/>
      <c r="Y10326" s="12"/>
    </row>
    <row r="10327" spans="23:25" x14ac:dyDescent="0.3">
      <c r="W10327" s="12"/>
      <c r="X10327" s="12"/>
      <c r="Y10327" s="12"/>
    </row>
    <row r="10328" spans="23:25" x14ac:dyDescent="0.3">
      <c r="W10328" s="12"/>
      <c r="X10328" s="12"/>
      <c r="Y10328" s="12"/>
    </row>
    <row r="10329" spans="23:25" x14ac:dyDescent="0.3">
      <c r="W10329" s="12"/>
      <c r="X10329" s="12"/>
      <c r="Y10329" s="12"/>
    </row>
    <row r="10330" spans="23:25" x14ac:dyDescent="0.3">
      <c r="W10330" s="12"/>
      <c r="X10330" s="12"/>
      <c r="Y10330" s="12"/>
    </row>
    <row r="10331" spans="23:25" x14ac:dyDescent="0.3">
      <c r="W10331" s="12"/>
      <c r="X10331" s="12"/>
      <c r="Y10331" s="12"/>
    </row>
    <row r="10332" spans="23:25" x14ac:dyDescent="0.3">
      <c r="W10332" s="12"/>
      <c r="X10332" s="12"/>
      <c r="Y10332" s="12"/>
    </row>
    <row r="10333" spans="23:25" x14ac:dyDescent="0.3">
      <c r="W10333" s="12"/>
      <c r="X10333" s="12"/>
      <c r="Y10333" s="12"/>
    </row>
    <row r="10334" spans="23:25" x14ac:dyDescent="0.3">
      <c r="W10334" s="12"/>
      <c r="X10334" s="12"/>
      <c r="Y10334" s="12"/>
    </row>
    <row r="10335" spans="23:25" x14ac:dyDescent="0.3">
      <c r="W10335" s="12"/>
      <c r="X10335" s="12"/>
      <c r="Y10335" s="12"/>
    </row>
    <row r="10336" spans="23:25" x14ac:dyDescent="0.3">
      <c r="W10336" s="12"/>
      <c r="X10336" s="12"/>
      <c r="Y10336" s="12"/>
    </row>
    <row r="10337" spans="23:25" x14ac:dyDescent="0.3">
      <c r="W10337" s="12"/>
      <c r="X10337" s="12"/>
      <c r="Y10337" s="12"/>
    </row>
    <row r="10338" spans="23:25" x14ac:dyDescent="0.3">
      <c r="W10338" s="12"/>
      <c r="X10338" s="12"/>
      <c r="Y10338" s="12"/>
    </row>
    <row r="10339" spans="23:25" x14ac:dyDescent="0.3">
      <c r="W10339" s="12"/>
      <c r="X10339" s="12"/>
      <c r="Y10339" s="12"/>
    </row>
    <row r="10340" spans="23:25" x14ac:dyDescent="0.3">
      <c r="W10340" s="12"/>
      <c r="X10340" s="12"/>
      <c r="Y10340" s="12"/>
    </row>
    <row r="10341" spans="23:25" x14ac:dyDescent="0.3">
      <c r="W10341" s="12"/>
      <c r="X10341" s="12"/>
      <c r="Y10341" s="12"/>
    </row>
    <row r="10342" spans="23:25" x14ac:dyDescent="0.3">
      <c r="W10342" s="12"/>
      <c r="X10342" s="12"/>
      <c r="Y10342" s="12"/>
    </row>
    <row r="10343" spans="23:25" x14ac:dyDescent="0.3">
      <c r="W10343" s="12"/>
      <c r="X10343" s="12"/>
      <c r="Y10343" s="12"/>
    </row>
    <row r="10344" spans="23:25" x14ac:dyDescent="0.3">
      <c r="W10344" s="12"/>
      <c r="X10344" s="12"/>
      <c r="Y10344" s="12"/>
    </row>
    <row r="10345" spans="23:25" x14ac:dyDescent="0.3">
      <c r="W10345" s="12"/>
      <c r="X10345" s="12"/>
      <c r="Y10345" s="12"/>
    </row>
    <row r="10346" spans="23:25" x14ac:dyDescent="0.3">
      <c r="W10346" s="12"/>
      <c r="X10346" s="12"/>
      <c r="Y10346" s="12"/>
    </row>
    <row r="10347" spans="23:25" x14ac:dyDescent="0.3">
      <c r="W10347" s="12"/>
      <c r="X10347" s="12"/>
      <c r="Y10347" s="12"/>
    </row>
    <row r="10348" spans="23:25" x14ac:dyDescent="0.3">
      <c r="W10348" s="12"/>
      <c r="X10348" s="12"/>
      <c r="Y10348" s="12"/>
    </row>
    <row r="10349" spans="23:25" x14ac:dyDescent="0.3">
      <c r="W10349" s="12"/>
      <c r="X10349" s="12"/>
      <c r="Y10349" s="12"/>
    </row>
    <row r="10350" spans="23:25" x14ac:dyDescent="0.3">
      <c r="W10350" s="12"/>
      <c r="X10350" s="12"/>
      <c r="Y10350" s="12"/>
    </row>
    <row r="10351" spans="23:25" x14ac:dyDescent="0.3">
      <c r="W10351" s="12"/>
      <c r="X10351" s="12"/>
      <c r="Y10351" s="12"/>
    </row>
    <row r="10352" spans="23:25" x14ac:dyDescent="0.3">
      <c r="W10352" s="12"/>
      <c r="X10352" s="12"/>
      <c r="Y10352" s="12"/>
    </row>
    <row r="10353" spans="23:25" x14ac:dyDescent="0.3">
      <c r="W10353" s="12"/>
      <c r="X10353" s="12"/>
      <c r="Y10353" s="12"/>
    </row>
    <row r="10354" spans="23:25" x14ac:dyDescent="0.3">
      <c r="W10354" s="12"/>
      <c r="X10354" s="12"/>
      <c r="Y10354" s="12"/>
    </row>
    <row r="10355" spans="23:25" x14ac:dyDescent="0.3">
      <c r="W10355" s="12"/>
      <c r="X10355" s="12"/>
      <c r="Y10355" s="12"/>
    </row>
    <row r="10356" spans="23:25" x14ac:dyDescent="0.3">
      <c r="W10356" s="12"/>
      <c r="X10356" s="12"/>
      <c r="Y10356" s="12"/>
    </row>
    <row r="10357" spans="23:25" x14ac:dyDescent="0.3">
      <c r="W10357" s="12"/>
      <c r="X10357" s="12"/>
      <c r="Y10357" s="12"/>
    </row>
    <row r="10358" spans="23:25" x14ac:dyDescent="0.3">
      <c r="W10358" s="12"/>
      <c r="X10358" s="12"/>
      <c r="Y10358" s="12"/>
    </row>
    <row r="10359" spans="23:25" x14ac:dyDescent="0.3">
      <c r="W10359" s="12"/>
      <c r="X10359" s="12"/>
      <c r="Y10359" s="12"/>
    </row>
    <row r="10360" spans="23:25" x14ac:dyDescent="0.3">
      <c r="W10360" s="12"/>
      <c r="X10360" s="12"/>
      <c r="Y10360" s="12"/>
    </row>
    <row r="10361" spans="23:25" x14ac:dyDescent="0.3">
      <c r="W10361" s="12"/>
      <c r="X10361" s="12"/>
      <c r="Y10361" s="12"/>
    </row>
    <row r="10362" spans="23:25" x14ac:dyDescent="0.3">
      <c r="W10362" s="12"/>
      <c r="X10362" s="12"/>
      <c r="Y10362" s="12"/>
    </row>
    <row r="10363" spans="23:25" x14ac:dyDescent="0.3">
      <c r="W10363" s="12"/>
      <c r="X10363" s="12"/>
      <c r="Y10363" s="12"/>
    </row>
    <row r="10364" spans="23:25" x14ac:dyDescent="0.3">
      <c r="W10364" s="12"/>
      <c r="X10364" s="12"/>
      <c r="Y10364" s="12"/>
    </row>
    <row r="10365" spans="23:25" x14ac:dyDescent="0.3">
      <c r="W10365" s="12"/>
      <c r="X10365" s="12"/>
      <c r="Y10365" s="12"/>
    </row>
    <row r="10366" spans="23:25" x14ac:dyDescent="0.3">
      <c r="W10366" s="12"/>
      <c r="X10366" s="12"/>
      <c r="Y10366" s="12"/>
    </row>
    <row r="10367" spans="23:25" x14ac:dyDescent="0.3">
      <c r="W10367" s="12"/>
      <c r="X10367" s="12"/>
      <c r="Y10367" s="12"/>
    </row>
    <row r="10368" spans="23:25" x14ac:dyDescent="0.3">
      <c r="W10368" s="12"/>
      <c r="X10368" s="12"/>
      <c r="Y10368" s="12"/>
    </row>
    <row r="10369" spans="23:25" x14ac:dyDescent="0.3">
      <c r="W10369" s="12"/>
      <c r="X10369" s="12"/>
      <c r="Y10369" s="12"/>
    </row>
    <row r="10370" spans="23:25" x14ac:dyDescent="0.3">
      <c r="W10370" s="12"/>
      <c r="X10370" s="12"/>
      <c r="Y10370" s="12"/>
    </row>
    <row r="10371" spans="23:25" x14ac:dyDescent="0.3">
      <c r="W10371" s="12"/>
      <c r="X10371" s="12"/>
      <c r="Y10371" s="12"/>
    </row>
    <row r="10372" spans="23:25" x14ac:dyDescent="0.3">
      <c r="W10372" s="12"/>
      <c r="X10372" s="12"/>
      <c r="Y10372" s="12"/>
    </row>
    <row r="10373" spans="23:25" x14ac:dyDescent="0.3">
      <c r="W10373" s="12"/>
      <c r="X10373" s="12"/>
      <c r="Y10373" s="12"/>
    </row>
    <row r="10374" spans="23:25" x14ac:dyDescent="0.3">
      <c r="W10374" s="12"/>
      <c r="X10374" s="12"/>
      <c r="Y10374" s="12"/>
    </row>
    <row r="10375" spans="23:25" x14ac:dyDescent="0.3">
      <c r="W10375" s="12"/>
      <c r="X10375" s="12"/>
      <c r="Y10375" s="12"/>
    </row>
    <row r="10376" spans="23:25" x14ac:dyDescent="0.3">
      <c r="W10376" s="12"/>
      <c r="X10376" s="12"/>
      <c r="Y10376" s="12"/>
    </row>
    <row r="10377" spans="23:25" x14ac:dyDescent="0.3">
      <c r="W10377" s="12"/>
      <c r="X10377" s="12"/>
      <c r="Y10377" s="12"/>
    </row>
    <row r="10378" spans="23:25" x14ac:dyDescent="0.3">
      <c r="W10378" s="12"/>
      <c r="X10378" s="12"/>
      <c r="Y10378" s="12"/>
    </row>
    <row r="10379" spans="23:25" x14ac:dyDescent="0.3">
      <c r="W10379" s="12"/>
      <c r="X10379" s="12"/>
      <c r="Y10379" s="12"/>
    </row>
    <row r="10380" spans="23:25" x14ac:dyDescent="0.3">
      <c r="W10380" s="12"/>
      <c r="X10380" s="12"/>
      <c r="Y10380" s="12"/>
    </row>
    <row r="10381" spans="23:25" x14ac:dyDescent="0.3">
      <c r="W10381" s="12"/>
      <c r="X10381" s="12"/>
      <c r="Y10381" s="12"/>
    </row>
    <row r="10382" spans="23:25" x14ac:dyDescent="0.3">
      <c r="W10382" s="12"/>
      <c r="X10382" s="12"/>
      <c r="Y10382" s="12"/>
    </row>
    <row r="10383" spans="23:25" x14ac:dyDescent="0.3">
      <c r="W10383" s="12"/>
      <c r="X10383" s="12"/>
      <c r="Y10383" s="12"/>
    </row>
    <row r="10384" spans="23:25" x14ac:dyDescent="0.3">
      <c r="W10384" s="12"/>
      <c r="X10384" s="12"/>
      <c r="Y10384" s="12"/>
    </row>
    <row r="10385" spans="23:25" x14ac:dyDescent="0.3">
      <c r="W10385" s="12"/>
      <c r="X10385" s="12"/>
      <c r="Y10385" s="12"/>
    </row>
    <row r="10386" spans="23:25" x14ac:dyDescent="0.3">
      <c r="W10386" s="12"/>
      <c r="X10386" s="12"/>
      <c r="Y10386" s="12"/>
    </row>
    <row r="10387" spans="23:25" x14ac:dyDescent="0.3">
      <c r="W10387" s="12"/>
      <c r="X10387" s="12"/>
      <c r="Y10387" s="12"/>
    </row>
    <row r="10388" spans="23:25" x14ac:dyDescent="0.3">
      <c r="W10388" s="12"/>
      <c r="X10388" s="12"/>
      <c r="Y10388" s="12"/>
    </row>
    <row r="10389" spans="23:25" x14ac:dyDescent="0.3">
      <c r="W10389" s="12"/>
      <c r="X10389" s="12"/>
      <c r="Y10389" s="12"/>
    </row>
    <row r="10390" spans="23:25" x14ac:dyDescent="0.3">
      <c r="W10390" s="12"/>
      <c r="X10390" s="12"/>
      <c r="Y10390" s="12"/>
    </row>
    <row r="10391" spans="23:25" x14ac:dyDescent="0.3">
      <c r="W10391" s="12"/>
      <c r="X10391" s="12"/>
      <c r="Y10391" s="12"/>
    </row>
    <row r="10392" spans="23:25" x14ac:dyDescent="0.3">
      <c r="W10392" s="12"/>
      <c r="X10392" s="12"/>
      <c r="Y10392" s="12"/>
    </row>
    <row r="10393" spans="23:25" x14ac:dyDescent="0.3">
      <c r="W10393" s="12"/>
      <c r="X10393" s="12"/>
      <c r="Y10393" s="12"/>
    </row>
    <row r="10394" spans="23:25" x14ac:dyDescent="0.3">
      <c r="W10394" s="12"/>
      <c r="X10394" s="12"/>
      <c r="Y10394" s="12"/>
    </row>
    <row r="10395" spans="23:25" x14ac:dyDescent="0.3">
      <c r="W10395" s="12"/>
      <c r="X10395" s="12"/>
      <c r="Y10395" s="12"/>
    </row>
    <row r="10396" spans="23:25" x14ac:dyDescent="0.3">
      <c r="W10396" s="12"/>
      <c r="X10396" s="12"/>
      <c r="Y10396" s="12"/>
    </row>
    <row r="10397" spans="23:25" x14ac:dyDescent="0.3">
      <c r="W10397" s="12"/>
      <c r="X10397" s="12"/>
      <c r="Y10397" s="12"/>
    </row>
    <row r="10398" spans="23:25" x14ac:dyDescent="0.3">
      <c r="W10398" s="12"/>
      <c r="X10398" s="12"/>
      <c r="Y10398" s="12"/>
    </row>
    <row r="10399" spans="23:25" x14ac:dyDescent="0.3">
      <c r="W10399" s="12"/>
      <c r="X10399" s="12"/>
      <c r="Y10399" s="12"/>
    </row>
    <row r="10400" spans="23:25" x14ac:dyDescent="0.3">
      <c r="W10400" s="12"/>
      <c r="X10400" s="12"/>
      <c r="Y10400" s="12"/>
    </row>
    <row r="10401" spans="23:25" x14ac:dyDescent="0.3">
      <c r="W10401" s="12"/>
      <c r="X10401" s="12"/>
      <c r="Y10401" s="12"/>
    </row>
    <row r="10402" spans="23:25" x14ac:dyDescent="0.3">
      <c r="W10402" s="12"/>
      <c r="X10402" s="12"/>
      <c r="Y10402" s="12"/>
    </row>
    <row r="10403" spans="23:25" x14ac:dyDescent="0.3">
      <c r="W10403" s="12"/>
      <c r="X10403" s="12"/>
      <c r="Y10403" s="12"/>
    </row>
    <row r="10404" spans="23:25" x14ac:dyDescent="0.3">
      <c r="W10404" s="12"/>
      <c r="X10404" s="12"/>
      <c r="Y10404" s="12"/>
    </row>
    <row r="10405" spans="23:25" x14ac:dyDescent="0.3">
      <c r="W10405" s="12"/>
      <c r="X10405" s="12"/>
      <c r="Y10405" s="12"/>
    </row>
    <row r="10406" spans="23:25" x14ac:dyDescent="0.3">
      <c r="W10406" s="12"/>
      <c r="X10406" s="12"/>
      <c r="Y10406" s="12"/>
    </row>
    <row r="10407" spans="23:25" x14ac:dyDescent="0.3">
      <c r="W10407" s="12"/>
      <c r="X10407" s="12"/>
      <c r="Y10407" s="12"/>
    </row>
    <row r="10408" spans="23:25" x14ac:dyDescent="0.3">
      <c r="W10408" s="12"/>
      <c r="X10408" s="12"/>
      <c r="Y10408" s="12"/>
    </row>
    <row r="10409" spans="23:25" x14ac:dyDescent="0.3">
      <c r="W10409" s="12"/>
      <c r="X10409" s="12"/>
      <c r="Y10409" s="12"/>
    </row>
    <row r="10410" spans="23:25" x14ac:dyDescent="0.3">
      <c r="W10410" s="12"/>
      <c r="X10410" s="12"/>
      <c r="Y10410" s="12"/>
    </row>
    <row r="10411" spans="23:25" x14ac:dyDescent="0.3">
      <c r="W10411" s="12"/>
      <c r="X10411" s="12"/>
      <c r="Y10411" s="12"/>
    </row>
    <row r="10412" spans="23:25" x14ac:dyDescent="0.3">
      <c r="W10412" s="12"/>
      <c r="X10412" s="12"/>
      <c r="Y10412" s="12"/>
    </row>
    <row r="10413" spans="23:25" x14ac:dyDescent="0.3">
      <c r="W10413" s="12"/>
      <c r="X10413" s="12"/>
      <c r="Y10413" s="12"/>
    </row>
    <row r="10414" spans="23:25" x14ac:dyDescent="0.3">
      <c r="W10414" s="12"/>
      <c r="X10414" s="12"/>
      <c r="Y10414" s="12"/>
    </row>
    <row r="10415" spans="23:25" x14ac:dyDescent="0.3">
      <c r="W10415" s="12"/>
      <c r="X10415" s="12"/>
      <c r="Y10415" s="12"/>
    </row>
    <row r="10416" spans="23:25" x14ac:dyDescent="0.3">
      <c r="W10416" s="12"/>
      <c r="X10416" s="12"/>
      <c r="Y10416" s="12"/>
    </row>
    <row r="10417" spans="23:25" x14ac:dyDescent="0.3">
      <c r="W10417" s="12"/>
      <c r="X10417" s="12"/>
      <c r="Y10417" s="12"/>
    </row>
    <row r="10418" spans="23:25" x14ac:dyDescent="0.3">
      <c r="W10418" s="12"/>
      <c r="X10418" s="12"/>
      <c r="Y10418" s="12"/>
    </row>
    <row r="10419" spans="23:25" x14ac:dyDescent="0.3">
      <c r="W10419" s="12"/>
      <c r="X10419" s="12"/>
      <c r="Y10419" s="12"/>
    </row>
    <row r="10420" spans="23:25" x14ac:dyDescent="0.3">
      <c r="W10420" s="12"/>
      <c r="X10420" s="12"/>
      <c r="Y10420" s="12"/>
    </row>
    <row r="10421" spans="23:25" x14ac:dyDescent="0.3">
      <c r="W10421" s="12"/>
      <c r="X10421" s="12"/>
      <c r="Y10421" s="12"/>
    </row>
    <row r="10422" spans="23:25" x14ac:dyDescent="0.3">
      <c r="W10422" s="12"/>
      <c r="X10422" s="12"/>
      <c r="Y10422" s="12"/>
    </row>
    <row r="10423" spans="23:25" x14ac:dyDescent="0.3">
      <c r="W10423" s="12"/>
      <c r="X10423" s="12"/>
      <c r="Y10423" s="12"/>
    </row>
    <row r="10424" spans="23:25" x14ac:dyDescent="0.3">
      <c r="W10424" s="12"/>
      <c r="X10424" s="12"/>
      <c r="Y10424" s="12"/>
    </row>
    <row r="10425" spans="23:25" x14ac:dyDescent="0.3">
      <c r="W10425" s="12"/>
      <c r="X10425" s="12"/>
      <c r="Y10425" s="12"/>
    </row>
    <row r="10426" spans="23:25" x14ac:dyDescent="0.3">
      <c r="W10426" s="12"/>
      <c r="X10426" s="12"/>
      <c r="Y10426" s="12"/>
    </row>
    <row r="10427" spans="23:25" x14ac:dyDescent="0.3">
      <c r="W10427" s="12"/>
      <c r="X10427" s="12"/>
      <c r="Y10427" s="12"/>
    </row>
    <row r="10428" spans="23:25" x14ac:dyDescent="0.3">
      <c r="W10428" s="12"/>
      <c r="X10428" s="12"/>
      <c r="Y10428" s="12"/>
    </row>
    <row r="10429" spans="23:25" x14ac:dyDescent="0.3">
      <c r="W10429" s="12"/>
      <c r="X10429" s="12"/>
      <c r="Y10429" s="12"/>
    </row>
    <row r="10430" spans="23:25" x14ac:dyDescent="0.3">
      <c r="W10430" s="12"/>
      <c r="X10430" s="12"/>
      <c r="Y10430" s="12"/>
    </row>
    <row r="10431" spans="23:25" x14ac:dyDescent="0.3">
      <c r="W10431" s="12"/>
      <c r="X10431" s="12"/>
      <c r="Y10431" s="12"/>
    </row>
    <row r="10432" spans="23:25" x14ac:dyDescent="0.3">
      <c r="W10432" s="12"/>
      <c r="X10432" s="12"/>
      <c r="Y10432" s="12"/>
    </row>
    <row r="10433" spans="23:25" x14ac:dyDescent="0.3">
      <c r="W10433" s="12"/>
      <c r="X10433" s="12"/>
      <c r="Y10433" s="12"/>
    </row>
    <row r="10434" spans="23:25" x14ac:dyDescent="0.3">
      <c r="W10434" s="12"/>
      <c r="X10434" s="12"/>
      <c r="Y10434" s="12"/>
    </row>
    <row r="10435" spans="23:25" x14ac:dyDescent="0.3">
      <c r="W10435" s="12"/>
      <c r="X10435" s="12"/>
      <c r="Y10435" s="12"/>
    </row>
    <row r="10436" spans="23:25" x14ac:dyDescent="0.3">
      <c r="W10436" s="12"/>
      <c r="X10436" s="12"/>
      <c r="Y10436" s="12"/>
    </row>
    <row r="10437" spans="23:25" x14ac:dyDescent="0.3">
      <c r="W10437" s="12"/>
      <c r="X10437" s="12"/>
      <c r="Y10437" s="12"/>
    </row>
    <row r="10438" spans="23:25" x14ac:dyDescent="0.3">
      <c r="W10438" s="12"/>
      <c r="X10438" s="12"/>
      <c r="Y10438" s="12"/>
    </row>
    <row r="10439" spans="23:25" x14ac:dyDescent="0.3">
      <c r="W10439" s="12"/>
      <c r="X10439" s="12"/>
      <c r="Y10439" s="12"/>
    </row>
    <row r="10440" spans="23:25" x14ac:dyDescent="0.3">
      <c r="W10440" s="12"/>
      <c r="X10440" s="12"/>
      <c r="Y10440" s="12"/>
    </row>
    <row r="10441" spans="23:25" x14ac:dyDescent="0.3">
      <c r="W10441" s="12"/>
      <c r="X10441" s="12"/>
      <c r="Y10441" s="12"/>
    </row>
    <row r="10442" spans="23:25" x14ac:dyDescent="0.3">
      <c r="W10442" s="12"/>
      <c r="X10442" s="12"/>
      <c r="Y10442" s="12"/>
    </row>
    <row r="10443" spans="23:25" x14ac:dyDescent="0.3">
      <c r="W10443" s="12"/>
      <c r="X10443" s="12"/>
      <c r="Y10443" s="12"/>
    </row>
    <row r="10444" spans="23:25" x14ac:dyDescent="0.3">
      <c r="W10444" s="12"/>
      <c r="X10444" s="12"/>
      <c r="Y10444" s="12"/>
    </row>
    <row r="10445" spans="23:25" x14ac:dyDescent="0.3">
      <c r="W10445" s="12"/>
      <c r="X10445" s="12"/>
      <c r="Y10445" s="12"/>
    </row>
    <row r="10446" spans="23:25" x14ac:dyDescent="0.3">
      <c r="W10446" s="12"/>
      <c r="X10446" s="12"/>
      <c r="Y10446" s="12"/>
    </row>
    <row r="10447" spans="23:25" x14ac:dyDescent="0.3">
      <c r="W10447" s="12"/>
      <c r="X10447" s="12"/>
      <c r="Y10447" s="12"/>
    </row>
    <row r="10448" spans="23:25" x14ac:dyDescent="0.3">
      <c r="W10448" s="12"/>
      <c r="X10448" s="12"/>
      <c r="Y10448" s="12"/>
    </row>
    <row r="10449" spans="23:25" x14ac:dyDescent="0.3">
      <c r="W10449" s="12"/>
      <c r="X10449" s="12"/>
      <c r="Y10449" s="12"/>
    </row>
    <row r="10450" spans="23:25" x14ac:dyDescent="0.3">
      <c r="W10450" s="12"/>
      <c r="X10450" s="12"/>
      <c r="Y10450" s="12"/>
    </row>
    <row r="10451" spans="23:25" x14ac:dyDescent="0.3">
      <c r="W10451" s="12"/>
      <c r="X10451" s="12"/>
      <c r="Y10451" s="12"/>
    </row>
    <row r="10452" spans="23:25" x14ac:dyDescent="0.3">
      <c r="W10452" s="12"/>
      <c r="X10452" s="12"/>
      <c r="Y10452" s="12"/>
    </row>
    <row r="10453" spans="23:25" x14ac:dyDescent="0.3">
      <c r="W10453" s="12"/>
      <c r="X10453" s="12"/>
      <c r="Y10453" s="12"/>
    </row>
    <row r="10454" spans="23:25" x14ac:dyDescent="0.3">
      <c r="W10454" s="12"/>
      <c r="X10454" s="12"/>
      <c r="Y10454" s="12"/>
    </row>
    <row r="10455" spans="23:25" x14ac:dyDescent="0.3">
      <c r="W10455" s="12"/>
      <c r="X10455" s="12"/>
      <c r="Y10455" s="12"/>
    </row>
    <row r="10456" spans="23:25" x14ac:dyDescent="0.3">
      <c r="W10456" s="12"/>
      <c r="X10456" s="12"/>
      <c r="Y10456" s="12"/>
    </row>
    <row r="10457" spans="23:25" x14ac:dyDescent="0.3">
      <c r="W10457" s="12"/>
      <c r="X10457" s="12"/>
      <c r="Y10457" s="12"/>
    </row>
    <row r="10458" spans="23:25" x14ac:dyDescent="0.3">
      <c r="W10458" s="12"/>
      <c r="X10458" s="12"/>
      <c r="Y10458" s="12"/>
    </row>
    <row r="10459" spans="23:25" x14ac:dyDescent="0.3">
      <c r="W10459" s="12"/>
      <c r="X10459" s="12"/>
      <c r="Y10459" s="12"/>
    </row>
    <row r="10460" spans="23:25" x14ac:dyDescent="0.3">
      <c r="W10460" s="12"/>
      <c r="X10460" s="12"/>
      <c r="Y10460" s="12"/>
    </row>
    <row r="10461" spans="23:25" x14ac:dyDescent="0.3">
      <c r="W10461" s="12"/>
      <c r="X10461" s="12"/>
      <c r="Y10461" s="12"/>
    </row>
    <row r="10462" spans="23:25" x14ac:dyDescent="0.3">
      <c r="W10462" s="12"/>
      <c r="X10462" s="12"/>
      <c r="Y10462" s="12"/>
    </row>
    <row r="10463" spans="23:25" x14ac:dyDescent="0.3">
      <c r="W10463" s="12"/>
      <c r="X10463" s="12"/>
      <c r="Y10463" s="12"/>
    </row>
    <row r="10464" spans="23:25" x14ac:dyDescent="0.3">
      <c r="W10464" s="12"/>
      <c r="X10464" s="12"/>
      <c r="Y10464" s="12"/>
    </row>
    <row r="10465" spans="23:25" x14ac:dyDescent="0.3">
      <c r="W10465" s="12"/>
      <c r="X10465" s="12"/>
      <c r="Y10465" s="12"/>
    </row>
    <row r="10466" spans="23:25" x14ac:dyDescent="0.3">
      <c r="W10466" s="12"/>
      <c r="X10466" s="12"/>
      <c r="Y10466" s="12"/>
    </row>
    <row r="10467" spans="23:25" x14ac:dyDescent="0.3">
      <c r="W10467" s="12"/>
      <c r="X10467" s="12"/>
      <c r="Y10467" s="12"/>
    </row>
    <row r="10468" spans="23:25" x14ac:dyDescent="0.3">
      <c r="W10468" s="12"/>
      <c r="X10468" s="12"/>
      <c r="Y10468" s="12"/>
    </row>
    <row r="10469" spans="23:25" x14ac:dyDescent="0.3">
      <c r="W10469" s="12"/>
      <c r="X10469" s="12"/>
      <c r="Y10469" s="12"/>
    </row>
    <row r="10470" spans="23:25" x14ac:dyDescent="0.3">
      <c r="W10470" s="12"/>
      <c r="X10470" s="12"/>
      <c r="Y10470" s="12"/>
    </row>
    <row r="10471" spans="23:25" x14ac:dyDescent="0.3">
      <c r="W10471" s="12"/>
      <c r="X10471" s="12"/>
      <c r="Y10471" s="12"/>
    </row>
    <row r="10472" spans="23:25" x14ac:dyDescent="0.3">
      <c r="W10472" s="12"/>
      <c r="X10472" s="12"/>
      <c r="Y10472" s="12"/>
    </row>
    <row r="10473" spans="23:25" x14ac:dyDescent="0.3">
      <c r="W10473" s="12"/>
      <c r="X10473" s="12"/>
      <c r="Y10473" s="12"/>
    </row>
    <row r="10474" spans="23:25" x14ac:dyDescent="0.3">
      <c r="W10474" s="12"/>
      <c r="X10474" s="12"/>
      <c r="Y10474" s="12"/>
    </row>
    <row r="10475" spans="23:25" x14ac:dyDescent="0.3">
      <c r="W10475" s="12"/>
      <c r="X10475" s="12"/>
      <c r="Y10475" s="12"/>
    </row>
    <row r="10476" spans="23:25" x14ac:dyDescent="0.3">
      <c r="W10476" s="12"/>
      <c r="X10476" s="12"/>
      <c r="Y10476" s="12"/>
    </row>
    <row r="10477" spans="23:25" x14ac:dyDescent="0.3">
      <c r="W10477" s="12"/>
      <c r="X10477" s="12"/>
      <c r="Y10477" s="12"/>
    </row>
    <row r="10478" spans="23:25" x14ac:dyDescent="0.3">
      <c r="W10478" s="12"/>
      <c r="X10478" s="12"/>
      <c r="Y10478" s="12"/>
    </row>
    <row r="10479" spans="23:25" x14ac:dyDescent="0.3">
      <c r="W10479" s="12"/>
      <c r="X10479" s="12"/>
      <c r="Y10479" s="12"/>
    </row>
    <row r="10480" spans="23:25" x14ac:dyDescent="0.3">
      <c r="W10480" s="12"/>
      <c r="X10480" s="12"/>
      <c r="Y10480" s="12"/>
    </row>
    <row r="10481" spans="23:25" x14ac:dyDescent="0.3">
      <c r="W10481" s="12"/>
      <c r="X10481" s="12"/>
      <c r="Y10481" s="12"/>
    </row>
    <row r="10482" spans="23:25" x14ac:dyDescent="0.3">
      <c r="W10482" s="12"/>
      <c r="X10482" s="12"/>
      <c r="Y10482" s="12"/>
    </row>
    <row r="10483" spans="23:25" x14ac:dyDescent="0.3">
      <c r="W10483" s="12"/>
      <c r="X10483" s="12"/>
      <c r="Y10483" s="12"/>
    </row>
    <row r="10484" spans="23:25" x14ac:dyDescent="0.3">
      <c r="W10484" s="12"/>
      <c r="X10484" s="12"/>
      <c r="Y10484" s="12"/>
    </row>
    <row r="10485" spans="23:25" x14ac:dyDescent="0.3">
      <c r="W10485" s="12"/>
      <c r="X10485" s="12"/>
      <c r="Y10485" s="12"/>
    </row>
    <row r="10486" spans="23:25" x14ac:dyDescent="0.3">
      <c r="W10486" s="12"/>
      <c r="X10486" s="12"/>
      <c r="Y10486" s="12"/>
    </row>
    <row r="10487" spans="23:25" x14ac:dyDescent="0.3">
      <c r="W10487" s="12"/>
      <c r="X10487" s="12"/>
      <c r="Y10487" s="12"/>
    </row>
    <row r="10488" spans="23:25" x14ac:dyDescent="0.3">
      <c r="W10488" s="12"/>
      <c r="X10488" s="12"/>
      <c r="Y10488" s="12"/>
    </row>
    <row r="10489" spans="23:25" x14ac:dyDescent="0.3">
      <c r="W10489" s="12"/>
      <c r="X10489" s="12"/>
      <c r="Y10489" s="12"/>
    </row>
    <row r="10490" spans="23:25" x14ac:dyDescent="0.3">
      <c r="W10490" s="12"/>
      <c r="X10490" s="12"/>
      <c r="Y10490" s="12"/>
    </row>
    <row r="10491" spans="23:25" x14ac:dyDescent="0.3">
      <c r="W10491" s="12"/>
      <c r="X10491" s="12"/>
      <c r="Y10491" s="12"/>
    </row>
    <row r="10492" spans="23:25" x14ac:dyDescent="0.3">
      <c r="W10492" s="12"/>
      <c r="X10492" s="12"/>
      <c r="Y10492" s="12"/>
    </row>
    <row r="10493" spans="23:25" x14ac:dyDescent="0.3">
      <c r="W10493" s="12"/>
      <c r="X10493" s="12"/>
      <c r="Y10493" s="12"/>
    </row>
    <row r="10494" spans="23:25" x14ac:dyDescent="0.3">
      <c r="W10494" s="12"/>
      <c r="X10494" s="12"/>
      <c r="Y10494" s="12"/>
    </row>
    <row r="10495" spans="23:25" x14ac:dyDescent="0.3">
      <c r="W10495" s="12"/>
      <c r="X10495" s="12"/>
      <c r="Y10495" s="12"/>
    </row>
    <row r="10496" spans="23:25" x14ac:dyDescent="0.3">
      <c r="W10496" s="12"/>
      <c r="X10496" s="12"/>
      <c r="Y10496" s="12"/>
    </row>
    <row r="10497" spans="23:25" x14ac:dyDescent="0.3">
      <c r="W10497" s="12"/>
      <c r="X10497" s="12"/>
      <c r="Y10497" s="12"/>
    </row>
    <row r="10498" spans="23:25" x14ac:dyDescent="0.3">
      <c r="W10498" s="12"/>
      <c r="X10498" s="12"/>
      <c r="Y10498" s="12"/>
    </row>
    <row r="10499" spans="23:25" x14ac:dyDescent="0.3">
      <c r="W10499" s="12"/>
      <c r="X10499" s="12"/>
      <c r="Y10499" s="12"/>
    </row>
    <row r="10500" spans="23:25" x14ac:dyDescent="0.3">
      <c r="W10500" s="12"/>
      <c r="X10500" s="12"/>
      <c r="Y10500" s="12"/>
    </row>
    <row r="10501" spans="23:25" x14ac:dyDescent="0.3">
      <c r="W10501" s="12"/>
      <c r="X10501" s="12"/>
      <c r="Y10501" s="12"/>
    </row>
    <row r="10502" spans="23:25" x14ac:dyDescent="0.3">
      <c r="W10502" s="12"/>
      <c r="X10502" s="12"/>
      <c r="Y10502" s="12"/>
    </row>
    <row r="10503" spans="23:25" x14ac:dyDescent="0.3">
      <c r="W10503" s="12"/>
      <c r="X10503" s="12"/>
      <c r="Y10503" s="12"/>
    </row>
    <row r="10504" spans="23:25" x14ac:dyDescent="0.3">
      <c r="W10504" s="12"/>
      <c r="X10504" s="12"/>
      <c r="Y10504" s="12"/>
    </row>
    <row r="10505" spans="23:25" x14ac:dyDescent="0.3">
      <c r="W10505" s="12"/>
      <c r="X10505" s="12"/>
      <c r="Y10505" s="12"/>
    </row>
    <row r="10506" spans="23:25" x14ac:dyDescent="0.3">
      <c r="W10506" s="12"/>
      <c r="X10506" s="12"/>
      <c r="Y10506" s="12"/>
    </row>
    <row r="10507" spans="23:25" x14ac:dyDescent="0.3">
      <c r="W10507" s="12"/>
      <c r="X10507" s="12"/>
      <c r="Y10507" s="12"/>
    </row>
    <row r="10508" spans="23:25" x14ac:dyDescent="0.3">
      <c r="W10508" s="12"/>
      <c r="X10508" s="12"/>
      <c r="Y10508" s="12"/>
    </row>
    <row r="10509" spans="23:25" x14ac:dyDescent="0.3">
      <c r="W10509" s="12"/>
      <c r="X10509" s="12"/>
      <c r="Y10509" s="12"/>
    </row>
    <row r="10510" spans="23:25" x14ac:dyDescent="0.3">
      <c r="W10510" s="12"/>
      <c r="X10510" s="12"/>
      <c r="Y10510" s="12"/>
    </row>
    <row r="10511" spans="23:25" x14ac:dyDescent="0.3">
      <c r="W10511" s="12"/>
      <c r="X10511" s="12"/>
      <c r="Y10511" s="12"/>
    </row>
    <row r="10512" spans="23:25" x14ac:dyDescent="0.3">
      <c r="W10512" s="12"/>
      <c r="X10512" s="12"/>
      <c r="Y10512" s="12"/>
    </row>
    <row r="10513" spans="23:25" x14ac:dyDescent="0.3">
      <c r="W10513" s="12"/>
      <c r="X10513" s="12"/>
      <c r="Y10513" s="12"/>
    </row>
    <row r="10514" spans="23:25" x14ac:dyDescent="0.3">
      <c r="W10514" s="12"/>
      <c r="X10514" s="12"/>
      <c r="Y10514" s="12"/>
    </row>
    <row r="10515" spans="23:25" x14ac:dyDescent="0.3">
      <c r="W10515" s="12"/>
      <c r="X10515" s="12"/>
      <c r="Y10515" s="12"/>
    </row>
    <row r="10516" spans="23:25" x14ac:dyDescent="0.3">
      <c r="W10516" s="12"/>
      <c r="X10516" s="12"/>
      <c r="Y10516" s="12"/>
    </row>
    <row r="10517" spans="23:25" x14ac:dyDescent="0.3">
      <c r="W10517" s="12"/>
      <c r="X10517" s="12"/>
      <c r="Y10517" s="12"/>
    </row>
    <row r="10518" spans="23:25" x14ac:dyDescent="0.3">
      <c r="W10518" s="12"/>
      <c r="X10518" s="12"/>
      <c r="Y10518" s="12"/>
    </row>
    <row r="10519" spans="23:25" x14ac:dyDescent="0.3">
      <c r="W10519" s="12"/>
      <c r="X10519" s="12"/>
      <c r="Y10519" s="12"/>
    </row>
    <row r="10520" spans="23:25" x14ac:dyDescent="0.3">
      <c r="W10520" s="12"/>
      <c r="X10520" s="12"/>
      <c r="Y10520" s="12"/>
    </row>
    <row r="10521" spans="23:25" x14ac:dyDescent="0.3">
      <c r="W10521" s="12"/>
      <c r="X10521" s="12"/>
      <c r="Y10521" s="12"/>
    </row>
    <row r="10522" spans="23:25" x14ac:dyDescent="0.3">
      <c r="W10522" s="12"/>
      <c r="X10522" s="12"/>
      <c r="Y10522" s="12"/>
    </row>
    <row r="10523" spans="23:25" x14ac:dyDescent="0.3">
      <c r="W10523" s="12"/>
      <c r="X10523" s="12"/>
      <c r="Y10523" s="12"/>
    </row>
    <row r="10524" spans="23:25" x14ac:dyDescent="0.3">
      <c r="W10524" s="12"/>
      <c r="X10524" s="12"/>
      <c r="Y10524" s="12"/>
    </row>
    <row r="10525" spans="23:25" x14ac:dyDescent="0.3">
      <c r="W10525" s="12"/>
      <c r="X10525" s="12"/>
      <c r="Y10525" s="12"/>
    </row>
    <row r="10526" spans="23:25" x14ac:dyDescent="0.3">
      <c r="W10526" s="12"/>
      <c r="X10526" s="12"/>
      <c r="Y10526" s="12"/>
    </row>
    <row r="10527" spans="23:25" x14ac:dyDescent="0.3">
      <c r="W10527" s="12"/>
      <c r="X10527" s="12"/>
      <c r="Y10527" s="12"/>
    </row>
    <row r="10528" spans="23:25" x14ac:dyDescent="0.3">
      <c r="W10528" s="12"/>
      <c r="X10528" s="12"/>
      <c r="Y10528" s="12"/>
    </row>
    <row r="10529" spans="23:25" x14ac:dyDescent="0.3">
      <c r="W10529" s="12"/>
      <c r="X10529" s="12"/>
      <c r="Y10529" s="12"/>
    </row>
    <row r="10530" spans="23:25" x14ac:dyDescent="0.3">
      <c r="W10530" s="12"/>
      <c r="X10530" s="12"/>
      <c r="Y10530" s="12"/>
    </row>
    <row r="10531" spans="23:25" x14ac:dyDescent="0.3">
      <c r="W10531" s="12"/>
      <c r="X10531" s="12"/>
      <c r="Y10531" s="12"/>
    </row>
    <row r="10532" spans="23:25" x14ac:dyDescent="0.3">
      <c r="W10532" s="12"/>
      <c r="X10532" s="12"/>
      <c r="Y10532" s="12"/>
    </row>
    <row r="10533" spans="23:25" x14ac:dyDescent="0.3">
      <c r="W10533" s="12"/>
      <c r="X10533" s="12"/>
      <c r="Y10533" s="12"/>
    </row>
    <row r="10534" spans="23:25" x14ac:dyDescent="0.3">
      <c r="W10534" s="12"/>
      <c r="X10534" s="12"/>
      <c r="Y10534" s="12"/>
    </row>
    <row r="10535" spans="23:25" x14ac:dyDescent="0.3">
      <c r="W10535" s="12"/>
      <c r="X10535" s="12"/>
      <c r="Y10535" s="12"/>
    </row>
    <row r="10536" spans="23:25" x14ac:dyDescent="0.3">
      <c r="W10536" s="12"/>
      <c r="X10536" s="12"/>
      <c r="Y10536" s="12"/>
    </row>
    <row r="10537" spans="23:25" x14ac:dyDescent="0.3">
      <c r="W10537" s="12"/>
      <c r="X10537" s="12"/>
      <c r="Y10537" s="12"/>
    </row>
    <row r="10538" spans="23:25" x14ac:dyDescent="0.3">
      <c r="W10538" s="12"/>
      <c r="X10538" s="12"/>
      <c r="Y10538" s="12"/>
    </row>
    <row r="10539" spans="23:25" x14ac:dyDescent="0.3">
      <c r="W10539" s="12"/>
      <c r="X10539" s="12"/>
      <c r="Y10539" s="12"/>
    </row>
    <row r="10540" spans="23:25" x14ac:dyDescent="0.3">
      <c r="W10540" s="12"/>
      <c r="X10540" s="12"/>
      <c r="Y10540" s="12"/>
    </row>
    <row r="10541" spans="23:25" x14ac:dyDescent="0.3">
      <c r="W10541" s="12"/>
      <c r="X10541" s="12"/>
      <c r="Y10541" s="12"/>
    </row>
    <row r="10542" spans="23:25" x14ac:dyDescent="0.3">
      <c r="W10542" s="12"/>
      <c r="X10542" s="12"/>
      <c r="Y10542" s="12"/>
    </row>
    <row r="10543" spans="23:25" x14ac:dyDescent="0.3">
      <c r="W10543" s="12"/>
      <c r="X10543" s="12"/>
      <c r="Y10543" s="12"/>
    </row>
    <row r="10544" spans="23:25" x14ac:dyDescent="0.3">
      <c r="W10544" s="12"/>
      <c r="X10544" s="12"/>
      <c r="Y10544" s="12"/>
    </row>
    <row r="10545" spans="23:25" x14ac:dyDescent="0.3">
      <c r="W10545" s="12"/>
      <c r="X10545" s="12"/>
      <c r="Y10545" s="12"/>
    </row>
    <row r="10546" spans="23:25" x14ac:dyDescent="0.3">
      <c r="W10546" s="12"/>
      <c r="X10546" s="12"/>
      <c r="Y10546" s="12"/>
    </row>
    <row r="10547" spans="23:25" x14ac:dyDescent="0.3">
      <c r="W10547" s="12"/>
      <c r="X10547" s="12"/>
      <c r="Y10547" s="12"/>
    </row>
    <row r="10548" spans="23:25" x14ac:dyDescent="0.3">
      <c r="W10548" s="12"/>
      <c r="X10548" s="12"/>
      <c r="Y10548" s="12"/>
    </row>
    <row r="10549" spans="23:25" x14ac:dyDescent="0.3">
      <c r="W10549" s="12"/>
      <c r="X10549" s="12"/>
      <c r="Y10549" s="12"/>
    </row>
    <row r="10550" spans="23:25" x14ac:dyDescent="0.3">
      <c r="W10550" s="12"/>
      <c r="X10550" s="12"/>
      <c r="Y10550" s="12"/>
    </row>
    <row r="10551" spans="23:25" x14ac:dyDescent="0.3">
      <c r="W10551" s="12"/>
      <c r="X10551" s="12"/>
      <c r="Y10551" s="12"/>
    </row>
    <row r="10552" spans="23:25" x14ac:dyDescent="0.3">
      <c r="W10552" s="12"/>
      <c r="X10552" s="12"/>
      <c r="Y10552" s="12"/>
    </row>
    <row r="10553" spans="23:25" x14ac:dyDescent="0.3">
      <c r="W10553" s="12"/>
      <c r="X10553" s="12"/>
      <c r="Y10553" s="12"/>
    </row>
    <row r="10554" spans="23:25" x14ac:dyDescent="0.3">
      <c r="W10554" s="12"/>
      <c r="X10554" s="12"/>
      <c r="Y10554" s="12"/>
    </row>
    <row r="10555" spans="23:25" x14ac:dyDescent="0.3">
      <c r="W10555" s="12"/>
      <c r="X10555" s="12"/>
      <c r="Y10555" s="12"/>
    </row>
    <row r="10556" spans="23:25" x14ac:dyDescent="0.3">
      <c r="W10556" s="12"/>
      <c r="X10556" s="12"/>
      <c r="Y10556" s="12"/>
    </row>
    <row r="10557" spans="23:25" x14ac:dyDescent="0.3">
      <c r="W10557" s="12"/>
      <c r="X10557" s="12"/>
      <c r="Y10557" s="12"/>
    </row>
    <row r="10558" spans="23:25" x14ac:dyDescent="0.3">
      <c r="W10558" s="12"/>
      <c r="X10558" s="12"/>
      <c r="Y10558" s="12"/>
    </row>
    <row r="10559" spans="23:25" x14ac:dyDescent="0.3">
      <c r="W10559" s="12"/>
      <c r="X10559" s="12"/>
      <c r="Y10559" s="12"/>
    </row>
    <row r="10560" spans="23:25" x14ac:dyDescent="0.3">
      <c r="W10560" s="12"/>
      <c r="X10560" s="12"/>
      <c r="Y10560" s="12"/>
    </row>
    <row r="10561" spans="23:25" x14ac:dyDescent="0.3">
      <c r="W10561" s="12"/>
      <c r="X10561" s="12"/>
      <c r="Y10561" s="12"/>
    </row>
    <row r="10562" spans="23:25" x14ac:dyDescent="0.3">
      <c r="W10562" s="12"/>
      <c r="X10562" s="12"/>
      <c r="Y10562" s="12"/>
    </row>
    <row r="10563" spans="23:25" x14ac:dyDescent="0.3">
      <c r="W10563" s="12"/>
      <c r="X10563" s="12"/>
      <c r="Y10563" s="12"/>
    </row>
    <row r="10564" spans="23:25" x14ac:dyDescent="0.3">
      <c r="W10564" s="12"/>
      <c r="X10564" s="12"/>
      <c r="Y10564" s="12"/>
    </row>
    <row r="10565" spans="23:25" x14ac:dyDescent="0.3">
      <c r="W10565" s="12"/>
      <c r="X10565" s="12"/>
      <c r="Y10565" s="12"/>
    </row>
    <row r="10566" spans="23:25" x14ac:dyDescent="0.3">
      <c r="W10566" s="12"/>
      <c r="X10566" s="12"/>
      <c r="Y10566" s="12"/>
    </row>
    <row r="10567" spans="23:25" x14ac:dyDescent="0.3">
      <c r="W10567" s="12"/>
      <c r="X10567" s="12"/>
      <c r="Y10567" s="12"/>
    </row>
    <row r="10568" spans="23:25" x14ac:dyDescent="0.3">
      <c r="W10568" s="12"/>
      <c r="X10568" s="12"/>
      <c r="Y10568" s="12"/>
    </row>
    <row r="10569" spans="23:25" x14ac:dyDescent="0.3">
      <c r="W10569" s="12"/>
      <c r="X10569" s="12"/>
      <c r="Y10569" s="12"/>
    </row>
    <row r="10570" spans="23:25" x14ac:dyDescent="0.3">
      <c r="W10570" s="12"/>
      <c r="X10570" s="12"/>
      <c r="Y10570" s="12"/>
    </row>
    <row r="10571" spans="23:25" x14ac:dyDescent="0.3">
      <c r="W10571" s="12"/>
      <c r="X10571" s="12"/>
      <c r="Y10571" s="12"/>
    </row>
    <row r="10572" spans="23:25" x14ac:dyDescent="0.3">
      <c r="W10572" s="12"/>
      <c r="X10572" s="12"/>
      <c r="Y10572" s="12"/>
    </row>
    <row r="10573" spans="23:25" x14ac:dyDescent="0.3">
      <c r="W10573" s="12"/>
      <c r="X10573" s="12"/>
      <c r="Y10573" s="12"/>
    </row>
    <row r="10574" spans="23:25" x14ac:dyDescent="0.3">
      <c r="W10574" s="12"/>
      <c r="X10574" s="12"/>
      <c r="Y10574" s="12"/>
    </row>
    <row r="10575" spans="23:25" x14ac:dyDescent="0.3">
      <c r="W10575" s="12"/>
      <c r="X10575" s="12"/>
      <c r="Y10575" s="12"/>
    </row>
    <row r="10576" spans="23:25" x14ac:dyDescent="0.3">
      <c r="W10576" s="12"/>
      <c r="X10576" s="12"/>
      <c r="Y10576" s="12"/>
    </row>
    <row r="10577" spans="23:25" x14ac:dyDescent="0.3">
      <c r="W10577" s="12"/>
      <c r="X10577" s="12"/>
      <c r="Y10577" s="12"/>
    </row>
    <row r="10578" spans="23:25" x14ac:dyDescent="0.3">
      <c r="W10578" s="12"/>
      <c r="X10578" s="12"/>
      <c r="Y10578" s="12"/>
    </row>
    <row r="10579" spans="23:25" x14ac:dyDescent="0.3">
      <c r="W10579" s="12"/>
      <c r="X10579" s="12"/>
      <c r="Y10579" s="12"/>
    </row>
    <row r="10580" spans="23:25" x14ac:dyDescent="0.3">
      <c r="W10580" s="12"/>
      <c r="X10580" s="12"/>
      <c r="Y10580" s="12"/>
    </row>
    <row r="10581" spans="23:25" x14ac:dyDescent="0.3">
      <c r="W10581" s="12"/>
      <c r="X10581" s="12"/>
      <c r="Y10581" s="12"/>
    </row>
    <row r="10582" spans="23:25" x14ac:dyDescent="0.3">
      <c r="W10582" s="12"/>
      <c r="X10582" s="12"/>
      <c r="Y10582" s="12"/>
    </row>
    <row r="10583" spans="23:25" x14ac:dyDescent="0.3">
      <c r="W10583" s="12"/>
      <c r="X10583" s="12"/>
      <c r="Y10583" s="12"/>
    </row>
    <row r="10584" spans="23:25" x14ac:dyDescent="0.3">
      <c r="W10584" s="12"/>
      <c r="X10584" s="12"/>
      <c r="Y10584" s="12"/>
    </row>
    <row r="10585" spans="23:25" x14ac:dyDescent="0.3">
      <c r="W10585" s="12"/>
      <c r="X10585" s="12"/>
      <c r="Y10585" s="12"/>
    </row>
    <row r="10586" spans="23:25" x14ac:dyDescent="0.3">
      <c r="W10586" s="12"/>
      <c r="X10586" s="12"/>
      <c r="Y10586" s="12"/>
    </row>
    <row r="10587" spans="23:25" x14ac:dyDescent="0.3">
      <c r="W10587" s="12"/>
      <c r="X10587" s="12"/>
      <c r="Y10587" s="12"/>
    </row>
    <row r="10588" spans="23:25" x14ac:dyDescent="0.3">
      <c r="W10588" s="12"/>
      <c r="X10588" s="12"/>
      <c r="Y10588" s="12"/>
    </row>
    <row r="10589" spans="23:25" x14ac:dyDescent="0.3">
      <c r="W10589" s="12"/>
      <c r="X10589" s="12"/>
      <c r="Y10589" s="12"/>
    </row>
    <row r="10590" spans="23:25" x14ac:dyDescent="0.3">
      <c r="W10590" s="12"/>
      <c r="X10590" s="12"/>
      <c r="Y10590" s="12"/>
    </row>
    <row r="10591" spans="23:25" x14ac:dyDescent="0.3">
      <c r="W10591" s="12"/>
      <c r="X10591" s="12"/>
      <c r="Y10591" s="12"/>
    </row>
    <row r="10592" spans="23:25" x14ac:dyDescent="0.3">
      <c r="W10592" s="12"/>
      <c r="X10592" s="12"/>
      <c r="Y10592" s="12"/>
    </row>
    <row r="10593" spans="23:25" x14ac:dyDescent="0.3">
      <c r="W10593" s="12"/>
      <c r="X10593" s="12"/>
      <c r="Y10593" s="12"/>
    </row>
    <row r="10594" spans="23:25" x14ac:dyDescent="0.3">
      <c r="W10594" s="12"/>
      <c r="X10594" s="12"/>
      <c r="Y10594" s="12"/>
    </row>
    <row r="10595" spans="23:25" x14ac:dyDescent="0.3">
      <c r="W10595" s="12"/>
      <c r="X10595" s="12"/>
      <c r="Y10595" s="12"/>
    </row>
    <row r="10596" spans="23:25" x14ac:dyDescent="0.3">
      <c r="W10596" s="12"/>
      <c r="X10596" s="12"/>
      <c r="Y10596" s="12"/>
    </row>
    <row r="10597" spans="23:25" x14ac:dyDescent="0.3">
      <c r="W10597" s="12"/>
      <c r="X10597" s="12"/>
      <c r="Y10597" s="12"/>
    </row>
    <row r="10598" spans="23:25" x14ac:dyDescent="0.3">
      <c r="W10598" s="12"/>
      <c r="X10598" s="12"/>
      <c r="Y10598" s="12"/>
    </row>
    <row r="10599" spans="23:25" x14ac:dyDescent="0.3">
      <c r="W10599" s="12"/>
      <c r="X10599" s="12"/>
      <c r="Y10599" s="12"/>
    </row>
    <row r="10600" spans="23:25" x14ac:dyDescent="0.3">
      <c r="W10600" s="12"/>
      <c r="X10600" s="12"/>
      <c r="Y10600" s="12"/>
    </row>
    <row r="10601" spans="23:25" x14ac:dyDescent="0.3">
      <c r="W10601" s="12"/>
      <c r="X10601" s="12"/>
      <c r="Y10601" s="12"/>
    </row>
    <row r="10602" spans="23:25" x14ac:dyDescent="0.3">
      <c r="W10602" s="12"/>
      <c r="X10602" s="12"/>
      <c r="Y10602" s="12"/>
    </row>
    <row r="10603" spans="23:25" x14ac:dyDescent="0.3">
      <c r="W10603" s="12"/>
      <c r="X10603" s="12"/>
      <c r="Y10603" s="12"/>
    </row>
    <row r="10604" spans="23:25" x14ac:dyDescent="0.3">
      <c r="W10604" s="12"/>
      <c r="X10604" s="12"/>
      <c r="Y10604" s="12"/>
    </row>
    <row r="10605" spans="23:25" x14ac:dyDescent="0.3">
      <c r="W10605" s="12"/>
      <c r="X10605" s="12"/>
      <c r="Y10605" s="12"/>
    </row>
    <row r="10606" spans="23:25" x14ac:dyDescent="0.3">
      <c r="W10606" s="12"/>
      <c r="X10606" s="12"/>
      <c r="Y10606" s="12"/>
    </row>
    <row r="10607" spans="23:25" x14ac:dyDescent="0.3">
      <c r="W10607" s="12"/>
      <c r="X10607" s="12"/>
      <c r="Y10607" s="12"/>
    </row>
    <row r="10608" spans="23:25" x14ac:dyDescent="0.3">
      <c r="W10608" s="12"/>
      <c r="X10608" s="12"/>
      <c r="Y10608" s="12"/>
    </row>
    <row r="10609" spans="23:25" x14ac:dyDescent="0.3">
      <c r="W10609" s="12"/>
      <c r="X10609" s="12"/>
      <c r="Y10609" s="12"/>
    </row>
    <row r="10610" spans="23:25" x14ac:dyDescent="0.3">
      <c r="W10610" s="12"/>
      <c r="X10610" s="12"/>
      <c r="Y10610" s="12"/>
    </row>
    <row r="10611" spans="23:25" x14ac:dyDescent="0.3">
      <c r="W10611" s="12"/>
      <c r="X10611" s="12"/>
      <c r="Y10611" s="12"/>
    </row>
    <row r="10612" spans="23:25" x14ac:dyDescent="0.3">
      <c r="W10612" s="12"/>
      <c r="X10612" s="12"/>
      <c r="Y10612" s="12"/>
    </row>
    <row r="10613" spans="23:25" x14ac:dyDescent="0.3">
      <c r="W10613" s="12"/>
      <c r="X10613" s="12"/>
      <c r="Y10613" s="12"/>
    </row>
    <row r="10614" spans="23:25" x14ac:dyDescent="0.3">
      <c r="W10614" s="12"/>
      <c r="X10614" s="12"/>
      <c r="Y10614" s="12"/>
    </row>
    <row r="10615" spans="23:25" x14ac:dyDescent="0.3">
      <c r="W10615" s="12"/>
      <c r="X10615" s="12"/>
      <c r="Y10615" s="12"/>
    </row>
    <row r="10616" spans="23:25" x14ac:dyDescent="0.3">
      <c r="W10616" s="12"/>
      <c r="X10616" s="12"/>
      <c r="Y10616" s="12"/>
    </row>
    <row r="10617" spans="23:25" x14ac:dyDescent="0.3">
      <c r="W10617" s="12"/>
      <c r="X10617" s="12"/>
      <c r="Y10617" s="12"/>
    </row>
    <row r="10618" spans="23:25" x14ac:dyDescent="0.3">
      <c r="W10618" s="12"/>
      <c r="X10618" s="12"/>
      <c r="Y10618" s="12"/>
    </row>
    <row r="10619" spans="23:25" x14ac:dyDescent="0.3">
      <c r="W10619" s="12"/>
      <c r="X10619" s="12"/>
      <c r="Y10619" s="12"/>
    </row>
    <row r="10620" spans="23:25" x14ac:dyDescent="0.3">
      <c r="W10620" s="12"/>
      <c r="X10620" s="12"/>
      <c r="Y10620" s="12"/>
    </row>
    <row r="10621" spans="23:25" x14ac:dyDescent="0.3">
      <c r="W10621" s="12"/>
      <c r="X10621" s="12"/>
      <c r="Y10621" s="12"/>
    </row>
    <row r="10622" spans="23:25" x14ac:dyDescent="0.3">
      <c r="W10622" s="12"/>
      <c r="X10622" s="12"/>
      <c r="Y10622" s="12"/>
    </row>
    <row r="10623" spans="23:25" x14ac:dyDescent="0.3">
      <c r="W10623" s="12"/>
      <c r="X10623" s="12"/>
      <c r="Y10623" s="12"/>
    </row>
    <row r="10624" spans="23:25" x14ac:dyDescent="0.3">
      <c r="W10624" s="12"/>
      <c r="X10624" s="12"/>
      <c r="Y10624" s="12"/>
    </row>
    <row r="10625" spans="23:25" x14ac:dyDescent="0.3">
      <c r="W10625" s="12"/>
      <c r="X10625" s="12"/>
      <c r="Y10625" s="12"/>
    </row>
    <row r="10626" spans="23:25" x14ac:dyDescent="0.3">
      <c r="W10626" s="12"/>
      <c r="X10626" s="12"/>
      <c r="Y10626" s="12"/>
    </row>
    <row r="10627" spans="23:25" x14ac:dyDescent="0.3">
      <c r="W10627" s="12"/>
      <c r="X10627" s="12"/>
      <c r="Y10627" s="12"/>
    </row>
    <row r="10628" spans="23:25" x14ac:dyDescent="0.3">
      <c r="W10628" s="12"/>
      <c r="X10628" s="12"/>
      <c r="Y10628" s="12"/>
    </row>
    <row r="10629" spans="23:25" x14ac:dyDescent="0.3">
      <c r="W10629" s="12"/>
      <c r="X10629" s="12"/>
      <c r="Y10629" s="12"/>
    </row>
    <row r="10630" spans="23:25" x14ac:dyDescent="0.3">
      <c r="W10630" s="12"/>
      <c r="X10630" s="12"/>
      <c r="Y10630" s="12"/>
    </row>
    <row r="10631" spans="23:25" x14ac:dyDescent="0.3">
      <c r="W10631" s="12"/>
      <c r="X10631" s="12"/>
      <c r="Y10631" s="12"/>
    </row>
    <row r="10632" spans="23:25" x14ac:dyDescent="0.3">
      <c r="W10632" s="12"/>
      <c r="X10632" s="12"/>
      <c r="Y10632" s="12"/>
    </row>
    <row r="10633" spans="23:25" x14ac:dyDescent="0.3">
      <c r="W10633" s="12"/>
      <c r="X10633" s="12"/>
      <c r="Y10633" s="12"/>
    </row>
    <row r="10634" spans="23:25" x14ac:dyDescent="0.3">
      <c r="W10634" s="12"/>
      <c r="X10634" s="12"/>
      <c r="Y10634" s="12"/>
    </row>
    <row r="10635" spans="23:25" x14ac:dyDescent="0.3">
      <c r="W10635" s="12"/>
      <c r="X10635" s="12"/>
      <c r="Y10635" s="12"/>
    </row>
    <row r="10636" spans="23:25" x14ac:dyDescent="0.3">
      <c r="W10636" s="12"/>
      <c r="X10636" s="12"/>
      <c r="Y10636" s="12"/>
    </row>
    <row r="10637" spans="23:25" x14ac:dyDescent="0.3">
      <c r="W10637" s="12"/>
      <c r="X10637" s="12"/>
      <c r="Y10637" s="12"/>
    </row>
    <row r="10638" spans="23:25" x14ac:dyDescent="0.3">
      <c r="W10638" s="12"/>
      <c r="X10638" s="12"/>
      <c r="Y10638" s="12"/>
    </row>
    <row r="10639" spans="23:25" x14ac:dyDescent="0.3">
      <c r="W10639" s="12"/>
      <c r="X10639" s="12"/>
      <c r="Y10639" s="12"/>
    </row>
    <row r="10640" spans="23:25" x14ac:dyDescent="0.3">
      <c r="W10640" s="12"/>
      <c r="X10640" s="12"/>
      <c r="Y10640" s="12"/>
    </row>
    <row r="10641" spans="23:25" x14ac:dyDescent="0.3">
      <c r="W10641" s="12"/>
      <c r="X10641" s="12"/>
      <c r="Y10641" s="12"/>
    </row>
    <row r="10642" spans="23:25" x14ac:dyDescent="0.3">
      <c r="W10642" s="12"/>
      <c r="X10642" s="12"/>
      <c r="Y10642" s="12"/>
    </row>
    <row r="10643" spans="23:25" x14ac:dyDescent="0.3">
      <c r="W10643" s="12"/>
      <c r="X10643" s="12"/>
      <c r="Y10643" s="12"/>
    </row>
    <row r="10644" spans="23:25" x14ac:dyDescent="0.3">
      <c r="W10644" s="12"/>
      <c r="X10644" s="12"/>
      <c r="Y10644" s="12"/>
    </row>
    <row r="10645" spans="23:25" x14ac:dyDescent="0.3">
      <c r="W10645" s="12"/>
      <c r="X10645" s="12"/>
      <c r="Y10645" s="12"/>
    </row>
    <row r="10646" spans="23:25" x14ac:dyDescent="0.3">
      <c r="W10646" s="12"/>
      <c r="X10646" s="12"/>
      <c r="Y10646" s="12"/>
    </row>
    <row r="10647" spans="23:25" x14ac:dyDescent="0.3">
      <c r="W10647" s="12"/>
      <c r="X10647" s="12"/>
      <c r="Y10647" s="12"/>
    </row>
    <row r="10648" spans="23:25" x14ac:dyDescent="0.3">
      <c r="W10648" s="12"/>
      <c r="X10648" s="12"/>
      <c r="Y10648" s="12"/>
    </row>
    <row r="10649" spans="23:25" x14ac:dyDescent="0.3">
      <c r="W10649" s="12"/>
      <c r="X10649" s="12"/>
      <c r="Y10649" s="12"/>
    </row>
    <row r="10650" spans="23:25" x14ac:dyDescent="0.3">
      <c r="W10650" s="12"/>
      <c r="X10650" s="12"/>
      <c r="Y10650" s="12"/>
    </row>
    <row r="10651" spans="23:25" x14ac:dyDescent="0.3">
      <c r="W10651" s="12"/>
      <c r="X10651" s="12"/>
      <c r="Y10651" s="12"/>
    </row>
    <row r="10652" spans="23:25" x14ac:dyDescent="0.3">
      <c r="W10652" s="12"/>
      <c r="X10652" s="12"/>
      <c r="Y10652" s="12"/>
    </row>
    <row r="10653" spans="23:25" x14ac:dyDescent="0.3">
      <c r="W10653" s="12"/>
      <c r="X10653" s="12"/>
      <c r="Y10653" s="12"/>
    </row>
    <row r="10654" spans="23:25" x14ac:dyDescent="0.3">
      <c r="W10654" s="12"/>
      <c r="X10654" s="12"/>
      <c r="Y10654" s="12"/>
    </row>
    <row r="10655" spans="23:25" x14ac:dyDescent="0.3">
      <c r="W10655" s="12"/>
      <c r="X10655" s="12"/>
      <c r="Y10655" s="12"/>
    </row>
    <row r="10656" spans="23:25" x14ac:dyDescent="0.3">
      <c r="W10656" s="12"/>
      <c r="X10656" s="12"/>
      <c r="Y10656" s="12"/>
    </row>
    <row r="10657" spans="23:25" x14ac:dyDescent="0.3">
      <c r="W10657" s="12"/>
      <c r="X10657" s="12"/>
      <c r="Y10657" s="12"/>
    </row>
    <row r="10658" spans="23:25" x14ac:dyDescent="0.3">
      <c r="W10658" s="12"/>
      <c r="X10658" s="12"/>
      <c r="Y10658" s="12"/>
    </row>
    <row r="10659" spans="23:25" x14ac:dyDescent="0.3">
      <c r="W10659" s="12"/>
      <c r="X10659" s="12"/>
      <c r="Y10659" s="12"/>
    </row>
    <row r="10660" spans="23:25" x14ac:dyDescent="0.3">
      <c r="W10660" s="12"/>
      <c r="X10660" s="12"/>
      <c r="Y10660" s="12"/>
    </row>
    <row r="10661" spans="23:25" x14ac:dyDescent="0.3">
      <c r="W10661" s="12"/>
      <c r="X10661" s="12"/>
      <c r="Y10661" s="12"/>
    </row>
    <row r="10662" spans="23:25" x14ac:dyDescent="0.3">
      <c r="W10662" s="12"/>
      <c r="X10662" s="12"/>
      <c r="Y10662" s="12"/>
    </row>
    <row r="10663" spans="23:25" x14ac:dyDescent="0.3">
      <c r="W10663" s="12"/>
      <c r="X10663" s="12"/>
      <c r="Y10663" s="12"/>
    </row>
    <row r="10664" spans="23:25" x14ac:dyDescent="0.3">
      <c r="W10664" s="12"/>
      <c r="X10664" s="12"/>
      <c r="Y10664" s="12"/>
    </row>
    <row r="10665" spans="23:25" x14ac:dyDescent="0.3">
      <c r="W10665" s="12"/>
      <c r="X10665" s="12"/>
      <c r="Y10665" s="12"/>
    </row>
    <row r="10666" spans="23:25" x14ac:dyDescent="0.3">
      <c r="W10666" s="12"/>
      <c r="X10666" s="12"/>
      <c r="Y10666" s="12"/>
    </row>
    <row r="10667" spans="23:25" x14ac:dyDescent="0.3">
      <c r="W10667" s="12"/>
      <c r="X10667" s="12"/>
      <c r="Y10667" s="12"/>
    </row>
    <row r="10668" spans="23:25" x14ac:dyDescent="0.3">
      <c r="W10668" s="12"/>
      <c r="X10668" s="12"/>
      <c r="Y10668" s="12"/>
    </row>
    <row r="10669" spans="23:25" x14ac:dyDescent="0.3">
      <c r="W10669" s="12"/>
      <c r="X10669" s="12"/>
      <c r="Y10669" s="12"/>
    </row>
    <row r="10670" spans="23:25" x14ac:dyDescent="0.3">
      <c r="W10670" s="12"/>
      <c r="X10670" s="12"/>
      <c r="Y10670" s="12"/>
    </row>
    <row r="10671" spans="23:25" x14ac:dyDescent="0.3">
      <c r="W10671" s="12"/>
      <c r="X10671" s="12"/>
      <c r="Y10671" s="12"/>
    </row>
    <row r="10672" spans="23:25" x14ac:dyDescent="0.3">
      <c r="W10672" s="12"/>
      <c r="X10672" s="12"/>
      <c r="Y10672" s="12"/>
    </row>
    <row r="10673" spans="23:25" x14ac:dyDescent="0.3">
      <c r="W10673" s="12"/>
      <c r="X10673" s="12"/>
      <c r="Y10673" s="12"/>
    </row>
    <row r="10674" spans="23:25" x14ac:dyDescent="0.3">
      <c r="W10674" s="12"/>
      <c r="X10674" s="12"/>
      <c r="Y10674" s="12"/>
    </row>
    <row r="10675" spans="23:25" x14ac:dyDescent="0.3">
      <c r="W10675" s="12"/>
      <c r="X10675" s="12"/>
      <c r="Y10675" s="12"/>
    </row>
    <row r="10676" spans="23:25" x14ac:dyDescent="0.3">
      <c r="W10676" s="12"/>
      <c r="X10676" s="12"/>
      <c r="Y10676" s="12"/>
    </row>
    <row r="10677" spans="23:25" x14ac:dyDescent="0.3">
      <c r="W10677" s="12"/>
      <c r="X10677" s="12"/>
      <c r="Y10677" s="12"/>
    </row>
    <row r="10678" spans="23:25" x14ac:dyDescent="0.3">
      <c r="W10678" s="12"/>
      <c r="X10678" s="12"/>
      <c r="Y10678" s="12"/>
    </row>
    <row r="10679" spans="23:25" x14ac:dyDescent="0.3">
      <c r="W10679" s="12"/>
      <c r="X10679" s="12"/>
      <c r="Y10679" s="12"/>
    </row>
    <row r="10680" spans="23:25" x14ac:dyDescent="0.3">
      <c r="W10680" s="12"/>
      <c r="X10680" s="12"/>
      <c r="Y10680" s="12"/>
    </row>
    <row r="10681" spans="23:25" x14ac:dyDescent="0.3">
      <c r="W10681" s="12"/>
      <c r="X10681" s="12"/>
      <c r="Y10681" s="12"/>
    </row>
    <row r="10682" spans="23:25" x14ac:dyDescent="0.3">
      <c r="W10682" s="12"/>
      <c r="X10682" s="12"/>
      <c r="Y10682" s="12"/>
    </row>
    <row r="10683" spans="23:25" x14ac:dyDescent="0.3">
      <c r="W10683" s="12"/>
      <c r="X10683" s="12"/>
      <c r="Y10683" s="12"/>
    </row>
    <row r="10684" spans="23:25" x14ac:dyDescent="0.3">
      <c r="W10684" s="12"/>
      <c r="X10684" s="12"/>
      <c r="Y10684" s="12"/>
    </row>
    <row r="10685" spans="23:25" x14ac:dyDescent="0.3">
      <c r="W10685" s="12"/>
      <c r="X10685" s="12"/>
      <c r="Y10685" s="12"/>
    </row>
    <row r="10686" spans="23:25" x14ac:dyDescent="0.3">
      <c r="W10686" s="12"/>
      <c r="X10686" s="12"/>
      <c r="Y10686" s="12"/>
    </row>
    <row r="10687" spans="23:25" x14ac:dyDescent="0.3">
      <c r="W10687" s="12"/>
      <c r="X10687" s="12"/>
      <c r="Y10687" s="12"/>
    </row>
    <row r="10688" spans="23:25" x14ac:dyDescent="0.3">
      <c r="W10688" s="12"/>
      <c r="X10688" s="12"/>
      <c r="Y10688" s="12"/>
    </row>
    <row r="10689" spans="23:25" x14ac:dyDescent="0.3">
      <c r="W10689" s="12"/>
      <c r="X10689" s="12"/>
      <c r="Y10689" s="12"/>
    </row>
    <row r="10690" spans="23:25" x14ac:dyDescent="0.3">
      <c r="W10690" s="12"/>
      <c r="X10690" s="12"/>
      <c r="Y10690" s="12"/>
    </row>
    <row r="10691" spans="23:25" x14ac:dyDescent="0.3">
      <c r="W10691" s="12"/>
      <c r="X10691" s="12"/>
      <c r="Y10691" s="12"/>
    </row>
    <row r="10692" spans="23:25" x14ac:dyDescent="0.3">
      <c r="W10692" s="12"/>
      <c r="X10692" s="12"/>
      <c r="Y10692" s="12"/>
    </row>
    <row r="10693" spans="23:25" x14ac:dyDescent="0.3">
      <c r="W10693" s="12"/>
      <c r="X10693" s="12"/>
      <c r="Y10693" s="12"/>
    </row>
    <row r="10694" spans="23:25" x14ac:dyDescent="0.3">
      <c r="W10694" s="12"/>
      <c r="X10694" s="12"/>
      <c r="Y10694" s="12"/>
    </row>
    <row r="10695" spans="23:25" x14ac:dyDescent="0.3">
      <c r="W10695" s="12"/>
      <c r="X10695" s="12"/>
      <c r="Y10695" s="12"/>
    </row>
    <row r="10696" spans="23:25" x14ac:dyDescent="0.3">
      <c r="W10696" s="12"/>
      <c r="X10696" s="12"/>
      <c r="Y10696" s="12"/>
    </row>
    <row r="10697" spans="23:25" x14ac:dyDescent="0.3">
      <c r="W10697" s="12"/>
      <c r="X10697" s="12"/>
      <c r="Y10697" s="12"/>
    </row>
    <row r="10698" spans="23:25" x14ac:dyDescent="0.3">
      <c r="W10698" s="12"/>
      <c r="X10698" s="12"/>
      <c r="Y10698" s="12"/>
    </row>
    <row r="10699" spans="23:25" x14ac:dyDescent="0.3">
      <c r="W10699" s="12"/>
      <c r="X10699" s="12"/>
      <c r="Y10699" s="12"/>
    </row>
    <row r="10700" spans="23:25" x14ac:dyDescent="0.3">
      <c r="W10700" s="12"/>
      <c r="X10700" s="12"/>
      <c r="Y10700" s="12"/>
    </row>
    <row r="10701" spans="23:25" x14ac:dyDescent="0.3">
      <c r="W10701" s="12"/>
      <c r="X10701" s="12"/>
      <c r="Y10701" s="12"/>
    </row>
    <row r="10702" spans="23:25" x14ac:dyDescent="0.3">
      <c r="W10702" s="12"/>
      <c r="X10702" s="12"/>
      <c r="Y10702" s="12"/>
    </row>
    <row r="10703" spans="23:25" x14ac:dyDescent="0.3">
      <c r="W10703" s="12"/>
      <c r="X10703" s="12"/>
      <c r="Y10703" s="12"/>
    </row>
    <row r="10704" spans="23:25" x14ac:dyDescent="0.3">
      <c r="W10704" s="12"/>
      <c r="X10704" s="12"/>
      <c r="Y10704" s="12"/>
    </row>
    <row r="10705" spans="23:25" x14ac:dyDescent="0.3">
      <c r="W10705" s="12"/>
      <c r="X10705" s="12"/>
      <c r="Y10705" s="12"/>
    </row>
    <row r="10706" spans="23:25" x14ac:dyDescent="0.3">
      <c r="W10706" s="12"/>
      <c r="X10706" s="12"/>
      <c r="Y10706" s="12"/>
    </row>
    <row r="10707" spans="23:25" x14ac:dyDescent="0.3">
      <c r="W10707" s="12"/>
      <c r="X10707" s="12"/>
      <c r="Y10707" s="12"/>
    </row>
    <row r="10708" spans="23:25" x14ac:dyDescent="0.3">
      <c r="W10708" s="12"/>
      <c r="X10708" s="12"/>
      <c r="Y10708" s="12"/>
    </row>
    <row r="10709" spans="23:25" x14ac:dyDescent="0.3">
      <c r="W10709" s="12"/>
      <c r="X10709" s="12"/>
      <c r="Y10709" s="12"/>
    </row>
    <row r="10710" spans="23:25" x14ac:dyDescent="0.3">
      <c r="W10710" s="12"/>
      <c r="X10710" s="12"/>
      <c r="Y10710" s="12"/>
    </row>
    <row r="10711" spans="23:25" x14ac:dyDescent="0.3">
      <c r="W10711" s="12"/>
      <c r="X10711" s="12"/>
      <c r="Y10711" s="12"/>
    </row>
    <row r="10712" spans="23:25" x14ac:dyDescent="0.3">
      <c r="W10712" s="12"/>
      <c r="X10712" s="12"/>
      <c r="Y10712" s="12"/>
    </row>
    <row r="10713" spans="23:25" x14ac:dyDescent="0.3">
      <c r="W10713" s="12"/>
      <c r="X10713" s="12"/>
      <c r="Y10713" s="12"/>
    </row>
    <row r="10714" spans="23:25" x14ac:dyDescent="0.3">
      <c r="W10714" s="12"/>
      <c r="X10714" s="12"/>
      <c r="Y10714" s="12"/>
    </row>
    <row r="10715" spans="23:25" x14ac:dyDescent="0.3">
      <c r="W10715" s="12"/>
      <c r="X10715" s="12"/>
      <c r="Y10715" s="12"/>
    </row>
    <row r="10716" spans="23:25" x14ac:dyDescent="0.3">
      <c r="W10716" s="12"/>
      <c r="X10716" s="12"/>
      <c r="Y10716" s="12"/>
    </row>
    <row r="10717" spans="23:25" x14ac:dyDescent="0.3">
      <c r="W10717" s="12"/>
      <c r="X10717" s="12"/>
      <c r="Y10717" s="12"/>
    </row>
    <row r="10718" spans="23:25" x14ac:dyDescent="0.3">
      <c r="W10718" s="12"/>
      <c r="X10718" s="12"/>
      <c r="Y10718" s="12"/>
    </row>
    <row r="10719" spans="23:25" x14ac:dyDescent="0.3">
      <c r="W10719" s="12"/>
      <c r="X10719" s="12"/>
      <c r="Y10719" s="12"/>
    </row>
    <row r="10720" spans="23:25" x14ac:dyDescent="0.3">
      <c r="W10720" s="12"/>
      <c r="X10720" s="12"/>
      <c r="Y10720" s="12"/>
    </row>
    <row r="10721" spans="23:25" x14ac:dyDescent="0.3">
      <c r="W10721" s="12"/>
      <c r="X10721" s="12"/>
      <c r="Y10721" s="12"/>
    </row>
    <row r="10722" spans="23:25" x14ac:dyDescent="0.3">
      <c r="W10722" s="12"/>
      <c r="X10722" s="12"/>
      <c r="Y10722" s="12"/>
    </row>
    <row r="10723" spans="23:25" x14ac:dyDescent="0.3">
      <c r="W10723" s="12"/>
      <c r="X10723" s="12"/>
      <c r="Y10723" s="12"/>
    </row>
    <row r="10724" spans="23:25" x14ac:dyDescent="0.3">
      <c r="W10724" s="12"/>
      <c r="X10724" s="12"/>
      <c r="Y10724" s="12"/>
    </row>
    <row r="10725" spans="23:25" x14ac:dyDescent="0.3">
      <c r="W10725" s="12"/>
      <c r="X10725" s="12"/>
      <c r="Y10725" s="12"/>
    </row>
    <row r="10726" spans="23:25" x14ac:dyDescent="0.3">
      <c r="W10726" s="12"/>
      <c r="X10726" s="12"/>
      <c r="Y10726" s="12"/>
    </row>
    <row r="10727" spans="23:25" x14ac:dyDescent="0.3">
      <c r="W10727" s="12"/>
      <c r="X10727" s="12"/>
      <c r="Y10727" s="12"/>
    </row>
    <row r="10728" spans="23:25" x14ac:dyDescent="0.3">
      <c r="W10728" s="12"/>
      <c r="X10728" s="12"/>
      <c r="Y10728" s="12"/>
    </row>
    <row r="10729" spans="23:25" x14ac:dyDescent="0.3">
      <c r="W10729" s="12"/>
      <c r="X10729" s="12"/>
      <c r="Y10729" s="12"/>
    </row>
    <row r="10730" spans="23:25" x14ac:dyDescent="0.3">
      <c r="W10730" s="12"/>
      <c r="X10730" s="12"/>
      <c r="Y10730" s="12"/>
    </row>
    <row r="10731" spans="23:25" x14ac:dyDescent="0.3">
      <c r="W10731" s="12"/>
      <c r="X10731" s="12"/>
      <c r="Y10731" s="12"/>
    </row>
    <row r="10732" spans="23:25" x14ac:dyDescent="0.3">
      <c r="W10732" s="12"/>
      <c r="X10732" s="12"/>
      <c r="Y10732" s="12"/>
    </row>
    <row r="10733" spans="23:25" x14ac:dyDescent="0.3">
      <c r="W10733" s="12"/>
      <c r="X10733" s="12"/>
      <c r="Y10733" s="12"/>
    </row>
    <row r="10734" spans="23:25" x14ac:dyDescent="0.3">
      <c r="W10734" s="12"/>
      <c r="X10734" s="12"/>
      <c r="Y10734" s="12"/>
    </row>
    <row r="10735" spans="23:25" x14ac:dyDescent="0.3">
      <c r="W10735" s="12"/>
      <c r="X10735" s="12"/>
      <c r="Y10735" s="12"/>
    </row>
    <row r="10736" spans="23:25" x14ac:dyDescent="0.3">
      <c r="W10736" s="12"/>
      <c r="X10736" s="12"/>
      <c r="Y10736" s="12"/>
    </row>
    <row r="10737" spans="23:25" x14ac:dyDescent="0.3">
      <c r="W10737" s="12"/>
      <c r="X10737" s="12"/>
      <c r="Y10737" s="12"/>
    </row>
    <row r="10738" spans="23:25" x14ac:dyDescent="0.3">
      <c r="W10738" s="12"/>
      <c r="X10738" s="12"/>
      <c r="Y10738" s="12"/>
    </row>
    <row r="10739" spans="23:25" x14ac:dyDescent="0.3">
      <c r="W10739" s="12"/>
      <c r="X10739" s="12"/>
      <c r="Y10739" s="12"/>
    </row>
    <row r="10740" spans="23:25" x14ac:dyDescent="0.3">
      <c r="W10740" s="12"/>
      <c r="X10740" s="12"/>
      <c r="Y10740" s="12"/>
    </row>
    <row r="10741" spans="23:25" x14ac:dyDescent="0.3">
      <c r="W10741" s="12"/>
      <c r="X10741" s="12"/>
      <c r="Y10741" s="12"/>
    </row>
    <row r="10742" spans="23:25" x14ac:dyDescent="0.3">
      <c r="W10742" s="12"/>
      <c r="X10742" s="12"/>
      <c r="Y10742" s="12"/>
    </row>
    <row r="10743" spans="23:25" x14ac:dyDescent="0.3">
      <c r="W10743" s="12"/>
      <c r="X10743" s="12"/>
      <c r="Y10743" s="12"/>
    </row>
    <row r="10744" spans="23:25" x14ac:dyDescent="0.3">
      <c r="W10744" s="12"/>
      <c r="X10744" s="12"/>
      <c r="Y10744" s="12"/>
    </row>
    <row r="10745" spans="23:25" x14ac:dyDescent="0.3">
      <c r="W10745" s="12"/>
      <c r="X10745" s="12"/>
      <c r="Y10745" s="12"/>
    </row>
    <row r="10746" spans="23:25" x14ac:dyDescent="0.3">
      <c r="W10746" s="12"/>
      <c r="X10746" s="12"/>
      <c r="Y10746" s="12"/>
    </row>
    <row r="10747" spans="23:25" x14ac:dyDescent="0.3">
      <c r="W10747" s="12"/>
      <c r="X10747" s="12"/>
      <c r="Y10747" s="12"/>
    </row>
    <row r="10748" spans="23:25" x14ac:dyDescent="0.3">
      <c r="W10748" s="12"/>
      <c r="X10748" s="12"/>
      <c r="Y10748" s="12"/>
    </row>
    <row r="10749" spans="23:25" x14ac:dyDescent="0.3">
      <c r="W10749" s="12"/>
      <c r="X10749" s="12"/>
      <c r="Y10749" s="12"/>
    </row>
    <row r="10750" spans="23:25" x14ac:dyDescent="0.3">
      <c r="W10750" s="12"/>
      <c r="X10750" s="12"/>
      <c r="Y10750" s="12"/>
    </row>
    <row r="10751" spans="23:25" x14ac:dyDescent="0.3">
      <c r="W10751" s="12"/>
      <c r="X10751" s="12"/>
      <c r="Y10751" s="12"/>
    </row>
    <row r="10752" spans="23:25" x14ac:dyDescent="0.3">
      <c r="W10752" s="12"/>
      <c r="X10752" s="12"/>
      <c r="Y10752" s="12"/>
    </row>
    <row r="10753" spans="23:25" x14ac:dyDescent="0.3">
      <c r="W10753" s="12"/>
      <c r="X10753" s="12"/>
      <c r="Y10753" s="12"/>
    </row>
    <row r="10754" spans="23:25" x14ac:dyDescent="0.3">
      <c r="W10754" s="12"/>
      <c r="X10754" s="12"/>
      <c r="Y10754" s="12"/>
    </row>
    <row r="10755" spans="23:25" x14ac:dyDescent="0.3">
      <c r="W10755" s="12"/>
      <c r="X10755" s="12"/>
      <c r="Y10755" s="12"/>
    </row>
    <row r="10756" spans="23:25" x14ac:dyDescent="0.3">
      <c r="W10756" s="12"/>
      <c r="X10756" s="12"/>
      <c r="Y10756" s="12"/>
    </row>
    <row r="10757" spans="23:25" x14ac:dyDescent="0.3">
      <c r="W10757" s="12"/>
      <c r="X10757" s="12"/>
      <c r="Y10757" s="12"/>
    </row>
    <row r="10758" spans="23:25" x14ac:dyDescent="0.3">
      <c r="W10758" s="12"/>
      <c r="X10758" s="12"/>
      <c r="Y10758" s="12"/>
    </row>
    <row r="10759" spans="23:25" x14ac:dyDescent="0.3">
      <c r="W10759" s="12"/>
      <c r="X10759" s="12"/>
      <c r="Y10759" s="12"/>
    </row>
    <row r="10760" spans="23:25" x14ac:dyDescent="0.3">
      <c r="W10760" s="12"/>
      <c r="X10760" s="12"/>
      <c r="Y10760" s="12"/>
    </row>
    <row r="10761" spans="23:25" x14ac:dyDescent="0.3">
      <c r="W10761" s="12"/>
      <c r="X10761" s="12"/>
      <c r="Y10761" s="12"/>
    </row>
    <row r="10762" spans="23:25" x14ac:dyDescent="0.3">
      <c r="W10762" s="12"/>
      <c r="X10762" s="12"/>
      <c r="Y10762" s="12"/>
    </row>
    <row r="10763" spans="23:25" x14ac:dyDescent="0.3">
      <c r="W10763" s="12"/>
      <c r="X10763" s="12"/>
      <c r="Y10763" s="12"/>
    </row>
    <row r="10764" spans="23:25" x14ac:dyDescent="0.3">
      <c r="W10764" s="12"/>
      <c r="X10764" s="12"/>
      <c r="Y10764" s="12"/>
    </row>
    <row r="10765" spans="23:25" x14ac:dyDescent="0.3">
      <c r="W10765" s="12"/>
      <c r="X10765" s="12"/>
      <c r="Y10765" s="12"/>
    </row>
    <row r="10766" spans="23:25" x14ac:dyDescent="0.3">
      <c r="W10766" s="12"/>
      <c r="X10766" s="12"/>
      <c r="Y10766" s="12"/>
    </row>
    <row r="10767" spans="23:25" x14ac:dyDescent="0.3">
      <c r="W10767" s="12"/>
      <c r="X10767" s="12"/>
      <c r="Y10767" s="12"/>
    </row>
    <row r="10768" spans="23:25" x14ac:dyDescent="0.3">
      <c r="W10768" s="12"/>
      <c r="X10768" s="12"/>
      <c r="Y10768" s="12"/>
    </row>
    <row r="10769" spans="23:25" x14ac:dyDescent="0.3">
      <c r="W10769" s="12"/>
      <c r="X10769" s="12"/>
      <c r="Y10769" s="12"/>
    </row>
    <row r="10770" spans="23:25" x14ac:dyDescent="0.3">
      <c r="W10770" s="12"/>
      <c r="X10770" s="12"/>
      <c r="Y10770" s="12"/>
    </row>
    <row r="10771" spans="23:25" x14ac:dyDescent="0.3">
      <c r="W10771" s="12"/>
      <c r="X10771" s="12"/>
      <c r="Y10771" s="12"/>
    </row>
    <row r="10772" spans="23:25" x14ac:dyDescent="0.3">
      <c r="W10772" s="12"/>
      <c r="X10772" s="12"/>
      <c r="Y10772" s="12"/>
    </row>
    <row r="10773" spans="23:25" x14ac:dyDescent="0.3">
      <c r="W10773" s="12"/>
      <c r="X10773" s="12"/>
      <c r="Y10773" s="12"/>
    </row>
    <row r="10774" spans="23:25" x14ac:dyDescent="0.3">
      <c r="W10774" s="12"/>
      <c r="X10774" s="12"/>
      <c r="Y10774" s="12"/>
    </row>
    <row r="10775" spans="23:25" x14ac:dyDescent="0.3">
      <c r="W10775" s="12"/>
      <c r="X10775" s="12"/>
      <c r="Y10775" s="12"/>
    </row>
    <row r="10776" spans="23:25" x14ac:dyDescent="0.3">
      <c r="W10776" s="12"/>
      <c r="X10776" s="12"/>
      <c r="Y10776" s="12"/>
    </row>
    <row r="10777" spans="23:25" x14ac:dyDescent="0.3">
      <c r="W10777" s="12"/>
      <c r="X10777" s="12"/>
      <c r="Y10777" s="12"/>
    </row>
    <row r="10778" spans="23:25" x14ac:dyDescent="0.3">
      <c r="W10778" s="12"/>
      <c r="X10778" s="12"/>
      <c r="Y10778" s="12"/>
    </row>
    <row r="10779" spans="23:25" x14ac:dyDescent="0.3">
      <c r="W10779" s="12"/>
      <c r="X10779" s="12"/>
      <c r="Y10779" s="12"/>
    </row>
    <row r="10780" spans="23:25" x14ac:dyDescent="0.3">
      <c r="W10780" s="12"/>
      <c r="X10780" s="12"/>
      <c r="Y10780" s="12"/>
    </row>
    <row r="10781" spans="23:25" x14ac:dyDescent="0.3">
      <c r="W10781" s="12"/>
      <c r="X10781" s="12"/>
      <c r="Y10781" s="12"/>
    </row>
    <row r="10782" spans="23:25" x14ac:dyDescent="0.3">
      <c r="W10782" s="12"/>
      <c r="X10782" s="12"/>
      <c r="Y10782" s="12"/>
    </row>
    <row r="10783" spans="23:25" x14ac:dyDescent="0.3">
      <c r="W10783" s="12"/>
      <c r="X10783" s="12"/>
      <c r="Y10783" s="12"/>
    </row>
    <row r="10784" spans="23:25" x14ac:dyDescent="0.3">
      <c r="W10784" s="12"/>
      <c r="X10784" s="12"/>
      <c r="Y10784" s="12"/>
    </row>
    <row r="10785" spans="23:25" x14ac:dyDescent="0.3">
      <c r="W10785" s="12"/>
      <c r="X10785" s="12"/>
      <c r="Y10785" s="12"/>
    </row>
    <row r="10786" spans="23:25" x14ac:dyDescent="0.3">
      <c r="W10786" s="12"/>
      <c r="X10786" s="12"/>
      <c r="Y10786" s="12"/>
    </row>
    <row r="10787" spans="23:25" x14ac:dyDescent="0.3">
      <c r="W10787" s="12"/>
      <c r="X10787" s="12"/>
      <c r="Y10787" s="12"/>
    </row>
    <row r="10788" spans="23:25" x14ac:dyDescent="0.3">
      <c r="W10788" s="12"/>
      <c r="X10788" s="12"/>
      <c r="Y10788" s="12"/>
    </row>
    <row r="10789" spans="23:25" x14ac:dyDescent="0.3">
      <c r="W10789" s="12"/>
      <c r="X10789" s="12"/>
      <c r="Y10789" s="12"/>
    </row>
    <row r="10790" spans="23:25" x14ac:dyDescent="0.3">
      <c r="W10790" s="12"/>
      <c r="X10790" s="12"/>
      <c r="Y10790" s="12"/>
    </row>
    <row r="10791" spans="23:25" x14ac:dyDescent="0.3">
      <c r="W10791" s="12"/>
      <c r="X10791" s="12"/>
      <c r="Y10791" s="12"/>
    </row>
    <row r="10792" spans="23:25" x14ac:dyDescent="0.3">
      <c r="W10792" s="12"/>
      <c r="X10792" s="12"/>
      <c r="Y10792" s="12"/>
    </row>
    <row r="10793" spans="23:25" x14ac:dyDescent="0.3">
      <c r="W10793" s="12"/>
      <c r="X10793" s="12"/>
      <c r="Y10793" s="12"/>
    </row>
    <row r="10794" spans="23:25" x14ac:dyDescent="0.3">
      <c r="W10794" s="12"/>
      <c r="X10794" s="12"/>
      <c r="Y10794" s="12"/>
    </row>
    <row r="10795" spans="23:25" x14ac:dyDescent="0.3">
      <c r="W10795" s="12"/>
      <c r="X10795" s="12"/>
      <c r="Y10795" s="12"/>
    </row>
    <row r="10796" spans="23:25" x14ac:dyDescent="0.3">
      <c r="W10796" s="12"/>
      <c r="X10796" s="12"/>
      <c r="Y10796" s="12"/>
    </row>
    <row r="10797" spans="23:25" x14ac:dyDescent="0.3">
      <c r="W10797" s="12"/>
      <c r="X10797" s="12"/>
      <c r="Y10797" s="12"/>
    </row>
    <row r="10798" spans="23:25" x14ac:dyDescent="0.3">
      <c r="W10798" s="12"/>
      <c r="X10798" s="12"/>
      <c r="Y10798" s="12"/>
    </row>
    <row r="10799" spans="23:25" x14ac:dyDescent="0.3">
      <c r="W10799" s="12"/>
      <c r="X10799" s="12"/>
      <c r="Y10799" s="12"/>
    </row>
    <row r="10800" spans="23:25" x14ac:dyDescent="0.3">
      <c r="W10800" s="12"/>
      <c r="X10800" s="12"/>
      <c r="Y10800" s="12"/>
    </row>
    <row r="10801" spans="23:25" x14ac:dyDescent="0.3">
      <c r="W10801" s="12"/>
      <c r="X10801" s="12"/>
      <c r="Y10801" s="12"/>
    </row>
    <row r="10802" spans="23:25" x14ac:dyDescent="0.3">
      <c r="W10802" s="12"/>
      <c r="X10802" s="12"/>
      <c r="Y10802" s="12"/>
    </row>
    <row r="10803" spans="23:25" x14ac:dyDescent="0.3">
      <c r="W10803" s="12"/>
      <c r="X10803" s="12"/>
      <c r="Y10803" s="12"/>
    </row>
    <row r="10804" spans="23:25" x14ac:dyDescent="0.3">
      <c r="W10804" s="12"/>
      <c r="X10804" s="12"/>
      <c r="Y10804" s="12"/>
    </row>
    <row r="10805" spans="23:25" x14ac:dyDescent="0.3">
      <c r="W10805" s="12"/>
      <c r="X10805" s="12"/>
      <c r="Y10805" s="12"/>
    </row>
    <row r="10806" spans="23:25" x14ac:dyDescent="0.3">
      <c r="W10806" s="12"/>
      <c r="X10806" s="12"/>
      <c r="Y10806" s="12"/>
    </row>
    <row r="10807" spans="23:25" x14ac:dyDescent="0.3">
      <c r="W10807" s="12"/>
      <c r="X10807" s="12"/>
      <c r="Y10807" s="12"/>
    </row>
    <row r="10808" spans="23:25" x14ac:dyDescent="0.3">
      <c r="W10808" s="12"/>
      <c r="X10808" s="12"/>
      <c r="Y10808" s="12"/>
    </row>
    <row r="10809" spans="23:25" x14ac:dyDescent="0.3">
      <c r="W10809" s="12"/>
      <c r="X10809" s="12"/>
      <c r="Y10809" s="12"/>
    </row>
    <row r="10810" spans="23:25" x14ac:dyDescent="0.3">
      <c r="W10810" s="12"/>
      <c r="X10810" s="12"/>
      <c r="Y10810" s="12"/>
    </row>
    <row r="10811" spans="23:25" x14ac:dyDescent="0.3">
      <c r="W10811" s="12"/>
      <c r="X10811" s="12"/>
      <c r="Y10811" s="12"/>
    </row>
    <row r="10812" spans="23:25" x14ac:dyDescent="0.3">
      <c r="W10812" s="12"/>
      <c r="X10812" s="12"/>
      <c r="Y10812" s="12"/>
    </row>
    <row r="10813" spans="23:25" x14ac:dyDescent="0.3">
      <c r="W10813" s="12"/>
      <c r="X10813" s="12"/>
      <c r="Y10813" s="12"/>
    </row>
    <row r="10814" spans="23:25" x14ac:dyDescent="0.3">
      <c r="W10814" s="12"/>
      <c r="X10814" s="12"/>
      <c r="Y10814" s="12"/>
    </row>
    <row r="10815" spans="23:25" x14ac:dyDescent="0.3">
      <c r="W10815" s="12"/>
      <c r="X10815" s="12"/>
      <c r="Y10815" s="12"/>
    </row>
    <row r="10816" spans="23:25" x14ac:dyDescent="0.3">
      <c r="W10816" s="12"/>
      <c r="X10816" s="12"/>
      <c r="Y10816" s="12"/>
    </row>
    <row r="10817" spans="23:25" x14ac:dyDescent="0.3">
      <c r="W10817" s="12"/>
      <c r="X10817" s="12"/>
      <c r="Y10817" s="12"/>
    </row>
    <row r="10818" spans="23:25" x14ac:dyDescent="0.3">
      <c r="W10818" s="12"/>
      <c r="X10818" s="12"/>
      <c r="Y10818" s="12"/>
    </row>
    <row r="10819" spans="23:25" x14ac:dyDescent="0.3">
      <c r="W10819" s="12"/>
      <c r="X10819" s="12"/>
      <c r="Y10819" s="12"/>
    </row>
    <row r="10820" spans="23:25" x14ac:dyDescent="0.3">
      <c r="W10820" s="12"/>
      <c r="X10820" s="12"/>
      <c r="Y10820" s="12"/>
    </row>
    <row r="10821" spans="23:25" x14ac:dyDescent="0.3">
      <c r="W10821" s="12"/>
      <c r="X10821" s="12"/>
      <c r="Y10821" s="12"/>
    </row>
    <row r="10822" spans="23:25" x14ac:dyDescent="0.3">
      <c r="W10822" s="12"/>
      <c r="X10822" s="12"/>
      <c r="Y10822" s="12"/>
    </row>
    <row r="10823" spans="23:25" x14ac:dyDescent="0.3">
      <c r="W10823" s="12"/>
      <c r="X10823" s="12"/>
      <c r="Y10823" s="12"/>
    </row>
    <row r="10824" spans="23:25" x14ac:dyDescent="0.3">
      <c r="W10824" s="12"/>
      <c r="X10824" s="12"/>
      <c r="Y10824" s="12"/>
    </row>
    <row r="10825" spans="23:25" x14ac:dyDescent="0.3">
      <c r="W10825" s="12"/>
      <c r="X10825" s="12"/>
      <c r="Y10825" s="12"/>
    </row>
    <row r="10826" spans="23:25" x14ac:dyDescent="0.3">
      <c r="W10826" s="12"/>
      <c r="X10826" s="12"/>
      <c r="Y10826" s="12"/>
    </row>
    <row r="10827" spans="23:25" x14ac:dyDescent="0.3">
      <c r="W10827" s="12"/>
      <c r="X10827" s="12"/>
      <c r="Y10827" s="12"/>
    </row>
    <row r="10828" spans="23:25" x14ac:dyDescent="0.3">
      <c r="W10828" s="12"/>
      <c r="X10828" s="12"/>
      <c r="Y10828" s="12"/>
    </row>
    <row r="10829" spans="23:25" x14ac:dyDescent="0.3">
      <c r="W10829" s="12"/>
      <c r="X10829" s="12"/>
      <c r="Y10829" s="12"/>
    </row>
    <row r="10830" spans="23:25" x14ac:dyDescent="0.3">
      <c r="W10830" s="12"/>
      <c r="X10830" s="12"/>
      <c r="Y10830" s="12"/>
    </row>
    <row r="10831" spans="23:25" x14ac:dyDescent="0.3">
      <c r="W10831" s="12"/>
      <c r="X10831" s="12"/>
      <c r="Y10831" s="12"/>
    </row>
    <row r="10832" spans="23:25" x14ac:dyDescent="0.3">
      <c r="W10832" s="12"/>
      <c r="X10832" s="12"/>
      <c r="Y10832" s="12"/>
    </row>
    <row r="10833" spans="23:25" x14ac:dyDescent="0.3">
      <c r="W10833" s="12"/>
      <c r="X10833" s="12"/>
      <c r="Y10833" s="12"/>
    </row>
    <row r="10834" spans="23:25" x14ac:dyDescent="0.3">
      <c r="W10834" s="12"/>
      <c r="X10834" s="12"/>
      <c r="Y10834" s="12"/>
    </row>
    <row r="10835" spans="23:25" x14ac:dyDescent="0.3">
      <c r="W10835" s="12"/>
      <c r="X10835" s="12"/>
      <c r="Y10835" s="12"/>
    </row>
    <row r="10836" spans="23:25" x14ac:dyDescent="0.3">
      <c r="W10836" s="12"/>
      <c r="X10836" s="12"/>
      <c r="Y10836" s="12"/>
    </row>
    <row r="10837" spans="23:25" x14ac:dyDescent="0.3">
      <c r="W10837" s="12"/>
      <c r="X10837" s="12"/>
      <c r="Y10837" s="12"/>
    </row>
    <row r="10838" spans="23:25" x14ac:dyDescent="0.3">
      <c r="W10838" s="12"/>
      <c r="X10838" s="12"/>
      <c r="Y10838" s="12"/>
    </row>
    <row r="10839" spans="23:25" x14ac:dyDescent="0.3">
      <c r="W10839" s="12"/>
      <c r="X10839" s="12"/>
      <c r="Y10839" s="12"/>
    </row>
    <row r="10840" spans="23:25" x14ac:dyDescent="0.3">
      <c r="W10840" s="12"/>
      <c r="X10840" s="12"/>
      <c r="Y10840" s="12"/>
    </row>
    <row r="10841" spans="23:25" x14ac:dyDescent="0.3">
      <c r="W10841" s="12"/>
      <c r="X10841" s="12"/>
      <c r="Y10841" s="12"/>
    </row>
    <row r="10842" spans="23:25" x14ac:dyDescent="0.3">
      <c r="W10842" s="12"/>
      <c r="X10842" s="12"/>
      <c r="Y10842" s="12"/>
    </row>
    <row r="10843" spans="23:25" x14ac:dyDescent="0.3">
      <c r="W10843" s="12"/>
      <c r="X10843" s="12"/>
      <c r="Y10843" s="12"/>
    </row>
    <row r="10844" spans="23:25" x14ac:dyDescent="0.3">
      <c r="W10844" s="12"/>
      <c r="X10844" s="12"/>
      <c r="Y10844" s="12"/>
    </row>
    <row r="10845" spans="23:25" x14ac:dyDescent="0.3">
      <c r="W10845" s="12"/>
      <c r="X10845" s="12"/>
      <c r="Y10845" s="12"/>
    </row>
    <row r="10846" spans="23:25" x14ac:dyDescent="0.3">
      <c r="W10846" s="12"/>
      <c r="X10846" s="12"/>
      <c r="Y10846" s="12"/>
    </row>
    <row r="10847" spans="23:25" x14ac:dyDescent="0.3">
      <c r="W10847" s="12"/>
      <c r="X10847" s="12"/>
      <c r="Y10847" s="12"/>
    </row>
    <row r="10848" spans="23:25" x14ac:dyDescent="0.3">
      <c r="W10848" s="12"/>
      <c r="X10848" s="12"/>
      <c r="Y10848" s="12"/>
    </row>
    <row r="10849" spans="23:25" x14ac:dyDescent="0.3">
      <c r="W10849" s="12"/>
      <c r="X10849" s="12"/>
      <c r="Y10849" s="12"/>
    </row>
    <row r="10850" spans="23:25" x14ac:dyDescent="0.3">
      <c r="W10850" s="12"/>
      <c r="X10850" s="12"/>
      <c r="Y10850" s="12"/>
    </row>
    <row r="10851" spans="23:25" x14ac:dyDescent="0.3">
      <c r="W10851" s="12"/>
      <c r="X10851" s="12"/>
      <c r="Y10851" s="12"/>
    </row>
    <row r="10852" spans="23:25" x14ac:dyDescent="0.3">
      <c r="W10852" s="12"/>
      <c r="X10852" s="12"/>
      <c r="Y10852" s="12"/>
    </row>
    <row r="10853" spans="23:25" x14ac:dyDescent="0.3">
      <c r="W10853" s="12"/>
      <c r="X10853" s="12"/>
      <c r="Y10853" s="12"/>
    </row>
    <row r="10854" spans="23:25" x14ac:dyDescent="0.3">
      <c r="W10854" s="12"/>
      <c r="X10854" s="12"/>
      <c r="Y10854" s="12"/>
    </row>
    <row r="10855" spans="23:25" x14ac:dyDescent="0.3">
      <c r="W10855" s="12"/>
      <c r="X10855" s="12"/>
      <c r="Y10855" s="12"/>
    </row>
    <row r="10856" spans="23:25" x14ac:dyDescent="0.3">
      <c r="W10856" s="12"/>
      <c r="X10856" s="12"/>
      <c r="Y10856" s="12"/>
    </row>
    <row r="10857" spans="23:25" x14ac:dyDescent="0.3">
      <c r="W10857" s="12"/>
      <c r="X10857" s="12"/>
      <c r="Y10857" s="12"/>
    </row>
    <row r="10858" spans="23:25" x14ac:dyDescent="0.3">
      <c r="W10858" s="12"/>
      <c r="X10858" s="12"/>
      <c r="Y10858" s="12"/>
    </row>
    <row r="10859" spans="23:25" x14ac:dyDescent="0.3">
      <c r="W10859" s="12"/>
      <c r="X10859" s="12"/>
      <c r="Y10859" s="12"/>
    </row>
    <row r="10860" spans="23:25" x14ac:dyDescent="0.3">
      <c r="W10860" s="12"/>
      <c r="X10860" s="12"/>
      <c r="Y10860" s="12"/>
    </row>
    <row r="10861" spans="23:25" x14ac:dyDescent="0.3">
      <c r="W10861" s="12"/>
      <c r="X10861" s="12"/>
      <c r="Y10861" s="12"/>
    </row>
    <row r="10862" spans="23:25" x14ac:dyDescent="0.3">
      <c r="W10862" s="12"/>
      <c r="X10862" s="12"/>
      <c r="Y10862" s="12"/>
    </row>
    <row r="10863" spans="23:25" x14ac:dyDescent="0.3">
      <c r="W10863" s="12"/>
      <c r="X10863" s="12"/>
      <c r="Y10863" s="12"/>
    </row>
    <row r="10864" spans="23:25" x14ac:dyDescent="0.3">
      <c r="W10864" s="12"/>
      <c r="X10864" s="12"/>
      <c r="Y10864" s="12"/>
    </row>
    <row r="10865" spans="23:25" x14ac:dyDescent="0.3">
      <c r="W10865" s="12"/>
      <c r="X10865" s="12"/>
      <c r="Y10865" s="12"/>
    </row>
    <row r="10866" spans="23:25" x14ac:dyDescent="0.3">
      <c r="W10866" s="12"/>
      <c r="X10866" s="12"/>
      <c r="Y10866" s="12"/>
    </row>
    <row r="10867" spans="23:25" x14ac:dyDescent="0.3">
      <c r="W10867" s="12"/>
      <c r="X10867" s="12"/>
      <c r="Y10867" s="12"/>
    </row>
    <row r="10868" spans="23:25" x14ac:dyDescent="0.3">
      <c r="W10868" s="12"/>
      <c r="X10868" s="12"/>
      <c r="Y10868" s="12"/>
    </row>
    <row r="10869" spans="23:25" x14ac:dyDescent="0.3">
      <c r="W10869" s="12"/>
      <c r="X10869" s="12"/>
      <c r="Y10869" s="12"/>
    </row>
    <row r="10870" spans="23:25" x14ac:dyDescent="0.3">
      <c r="W10870" s="12"/>
      <c r="X10870" s="12"/>
      <c r="Y10870" s="12"/>
    </row>
    <row r="10871" spans="23:25" x14ac:dyDescent="0.3">
      <c r="W10871" s="12"/>
      <c r="X10871" s="12"/>
      <c r="Y10871" s="12"/>
    </row>
    <row r="10872" spans="23:25" x14ac:dyDescent="0.3">
      <c r="W10872" s="12"/>
      <c r="X10872" s="12"/>
      <c r="Y10872" s="12"/>
    </row>
    <row r="10873" spans="23:25" x14ac:dyDescent="0.3">
      <c r="W10873" s="12"/>
      <c r="X10873" s="12"/>
      <c r="Y10873" s="12"/>
    </row>
    <row r="10874" spans="23:25" x14ac:dyDescent="0.3">
      <c r="W10874" s="12"/>
      <c r="X10874" s="12"/>
      <c r="Y10874" s="12"/>
    </row>
    <row r="10875" spans="23:25" x14ac:dyDescent="0.3">
      <c r="W10875" s="12"/>
      <c r="X10875" s="12"/>
      <c r="Y10875" s="12"/>
    </row>
    <row r="10876" spans="23:25" x14ac:dyDescent="0.3">
      <c r="W10876" s="12"/>
      <c r="X10876" s="12"/>
      <c r="Y10876" s="12"/>
    </row>
    <row r="10877" spans="23:25" x14ac:dyDescent="0.3">
      <c r="W10877" s="12"/>
      <c r="X10877" s="12"/>
      <c r="Y10877" s="12"/>
    </row>
    <row r="10878" spans="23:25" x14ac:dyDescent="0.3">
      <c r="W10878" s="12"/>
      <c r="X10878" s="12"/>
      <c r="Y10878" s="12"/>
    </row>
    <row r="10879" spans="23:25" x14ac:dyDescent="0.3">
      <c r="W10879" s="12"/>
      <c r="X10879" s="12"/>
      <c r="Y10879" s="12"/>
    </row>
    <row r="10880" spans="23:25" x14ac:dyDescent="0.3">
      <c r="W10880" s="12"/>
      <c r="X10880" s="12"/>
      <c r="Y10880" s="12"/>
    </row>
    <row r="10881" spans="23:25" x14ac:dyDescent="0.3">
      <c r="W10881" s="12"/>
      <c r="X10881" s="12"/>
      <c r="Y10881" s="12"/>
    </row>
    <row r="10882" spans="23:25" x14ac:dyDescent="0.3">
      <c r="W10882" s="12"/>
      <c r="X10882" s="12"/>
      <c r="Y10882" s="12"/>
    </row>
    <row r="10883" spans="23:25" x14ac:dyDescent="0.3">
      <c r="W10883" s="12"/>
      <c r="X10883" s="12"/>
      <c r="Y10883" s="12"/>
    </row>
    <row r="10884" spans="23:25" x14ac:dyDescent="0.3">
      <c r="W10884" s="12"/>
      <c r="X10884" s="12"/>
      <c r="Y10884" s="12"/>
    </row>
    <row r="10885" spans="23:25" x14ac:dyDescent="0.3">
      <c r="W10885" s="12"/>
      <c r="X10885" s="12"/>
      <c r="Y10885" s="12"/>
    </row>
    <row r="10886" spans="23:25" x14ac:dyDescent="0.3">
      <c r="W10886" s="12"/>
      <c r="X10886" s="12"/>
      <c r="Y10886" s="12"/>
    </row>
    <row r="10887" spans="23:25" x14ac:dyDescent="0.3">
      <c r="W10887" s="12"/>
      <c r="X10887" s="12"/>
      <c r="Y10887" s="12"/>
    </row>
    <row r="10888" spans="23:25" x14ac:dyDescent="0.3">
      <c r="W10888" s="12"/>
      <c r="X10888" s="12"/>
      <c r="Y10888" s="12"/>
    </row>
    <row r="10889" spans="23:25" x14ac:dyDescent="0.3">
      <c r="W10889" s="12"/>
      <c r="X10889" s="12"/>
      <c r="Y10889" s="12"/>
    </row>
    <row r="10890" spans="23:25" x14ac:dyDescent="0.3">
      <c r="W10890" s="12"/>
      <c r="X10890" s="12"/>
      <c r="Y10890" s="12"/>
    </row>
    <row r="10891" spans="23:25" x14ac:dyDescent="0.3">
      <c r="W10891" s="12"/>
      <c r="X10891" s="12"/>
      <c r="Y10891" s="12"/>
    </row>
    <row r="10892" spans="23:25" x14ac:dyDescent="0.3">
      <c r="W10892" s="12"/>
      <c r="X10892" s="12"/>
      <c r="Y10892" s="12"/>
    </row>
    <row r="10893" spans="23:25" x14ac:dyDescent="0.3">
      <c r="W10893" s="12"/>
      <c r="X10893" s="12"/>
      <c r="Y10893" s="12"/>
    </row>
    <row r="10894" spans="23:25" x14ac:dyDescent="0.3">
      <c r="W10894" s="12"/>
      <c r="X10894" s="12"/>
      <c r="Y10894" s="12"/>
    </row>
    <row r="10895" spans="23:25" x14ac:dyDescent="0.3">
      <c r="W10895" s="12"/>
      <c r="X10895" s="12"/>
      <c r="Y10895" s="12"/>
    </row>
    <row r="10896" spans="23:25" x14ac:dyDescent="0.3">
      <c r="W10896" s="12"/>
      <c r="X10896" s="12"/>
      <c r="Y10896" s="12"/>
    </row>
    <row r="10897" spans="23:25" x14ac:dyDescent="0.3">
      <c r="W10897" s="12"/>
      <c r="X10897" s="12"/>
      <c r="Y10897" s="12"/>
    </row>
    <row r="10898" spans="23:25" x14ac:dyDescent="0.3">
      <c r="W10898" s="12"/>
      <c r="X10898" s="12"/>
      <c r="Y10898" s="12"/>
    </row>
    <row r="10899" spans="23:25" x14ac:dyDescent="0.3">
      <c r="W10899" s="12"/>
      <c r="X10899" s="12"/>
      <c r="Y10899" s="12"/>
    </row>
    <row r="10900" spans="23:25" x14ac:dyDescent="0.3">
      <c r="W10900" s="12"/>
      <c r="X10900" s="12"/>
      <c r="Y10900" s="12"/>
    </row>
    <row r="10901" spans="23:25" x14ac:dyDescent="0.3">
      <c r="W10901" s="12"/>
      <c r="X10901" s="12"/>
      <c r="Y10901" s="12"/>
    </row>
    <row r="10902" spans="23:25" x14ac:dyDescent="0.3">
      <c r="W10902" s="12"/>
      <c r="X10902" s="12"/>
      <c r="Y10902" s="12"/>
    </row>
    <row r="10903" spans="23:25" x14ac:dyDescent="0.3">
      <c r="W10903" s="12"/>
      <c r="X10903" s="12"/>
      <c r="Y10903" s="12"/>
    </row>
    <row r="10904" spans="23:25" x14ac:dyDescent="0.3">
      <c r="W10904" s="12"/>
      <c r="X10904" s="12"/>
      <c r="Y10904" s="12"/>
    </row>
    <row r="10905" spans="23:25" x14ac:dyDescent="0.3">
      <c r="W10905" s="12"/>
      <c r="X10905" s="12"/>
      <c r="Y10905" s="12"/>
    </row>
    <row r="10906" spans="23:25" x14ac:dyDescent="0.3">
      <c r="W10906" s="12"/>
      <c r="X10906" s="12"/>
      <c r="Y10906" s="12"/>
    </row>
    <row r="10907" spans="23:25" x14ac:dyDescent="0.3">
      <c r="W10907" s="12"/>
      <c r="X10907" s="12"/>
      <c r="Y10907" s="12"/>
    </row>
    <row r="10908" spans="23:25" x14ac:dyDescent="0.3">
      <c r="W10908" s="12"/>
      <c r="X10908" s="12"/>
      <c r="Y10908" s="12"/>
    </row>
    <row r="10909" spans="23:25" x14ac:dyDescent="0.3">
      <c r="W10909" s="12"/>
      <c r="X10909" s="12"/>
      <c r="Y10909" s="12"/>
    </row>
    <row r="10910" spans="23:25" x14ac:dyDescent="0.3">
      <c r="W10910" s="12"/>
      <c r="X10910" s="12"/>
      <c r="Y10910" s="12"/>
    </row>
    <row r="10911" spans="23:25" x14ac:dyDescent="0.3">
      <c r="W10911" s="12"/>
      <c r="X10911" s="12"/>
      <c r="Y10911" s="12"/>
    </row>
    <row r="10912" spans="23:25" x14ac:dyDescent="0.3">
      <c r="W10912" s="12"/>
      <c r="X10912" s="12"/>
      <c r="Y10912" s="12"/>
    </row>
    <row r="10913" spans="23:25" x14ac:dyDescent="0.3">
      <c r="W10913" s="12"/>
      <c r="X10913" s="12"/>
      <c r="Y10913" s="12"/>
    </row>
    <row r="10914" spans="23:25" x14ac:dyDescent="0.3">
      <c r="W10914" s="12"/>
      <c r="X10914" s="12"/>
      <c r="Y10914" s="12"/>
    </row>
    <row r="10915" spans="23:25" x14ac:dyDescent="0.3">
      <c r="W10915" s="12"/>
      <c r="X10915" s="12"/>
      <c r="Y10915" s="12"/>
    </row>
    <row r="10916" spans="23:25" x14ac:dyDescent="0.3">
      <c r="W10916" s="12"/>
      <c r="X10916" s="12"/>
      <c r="Y10916" s="12"/>
    </row>
    <row r="10917" spans="23:25" x14ac:dyDescent="0.3">
      <c r="W10917" s="12"/>
      <c r="X10917" s="12"/>
      <c r="Y10917" s="12"/>
    </row>
    <row r="10918" spans="23:25" x14ac:dyDescent="0.3">
      <c r="W10918" s="12"/>
      <c r="X10918" s="12"/>
      <c r="Y10918" s="12"/>
    </row>
    <row r="10919" spans="23:25" x14ac:dyDescent="0.3">
      <c r="W10919" s="12"/>
      <c r="X10919" s="12"/>
      <c r="Y10919" s="12"/>
    </row>
    <row r="10920" spans="23:25" x14ac:dyDescent="0.3">
      <c r="W10920" s="12"/>
      <c r="X10920" s="12"/>
      <c r="Y10920" s="12"/>
    </row>
    <row r="10921" spans="23:25" x14ac:dyDescent="0.3">
      <c r="W10921" s="12"/>
      <c r="X10921" s="12"/>
      <c r="Y10921" s="12"/>
    </row>
    <row r="10922" spans="23:25" x14ac:dyDescent="0.3">
      <c r="W10922" s="12"/>
      <c r="X10922" s="12"/>
      <c r="Y10922" s="12"/>
    </row>
    <row r="10923" spans="23:25" x14ac:dyDescent="0.3">
      <c r="W10923" s="12"/>
      <c r="X10923" s="12"/>
      <c r="Y10923" s="12"/>
    </row>
    <row r="10924" spans="23:25" x14ac:dyDescent="0.3">
      <c r="W10924" s="12"/>
      <c r="X10924" s="12"/>
      <c r="Y10924" s="12"/>
    </row>
    <row r="10925" spans="23:25" x14ac:dyDescent="0.3">
      <c r="W10925" s="12"/>
      <c r="X10925" s="12"/>
      <c r="Y10925" s="12"/>
    </row>
    <row r="10926" spans="23:25" x14ac:dyDescent="0.3">
      <c r="W10926" s="12"/>
      <c r="X10926" s="12"/>
      <c r="Y10926" s="12"/>
    </row>
    <row r="10927" spans="23:25" x14ac:dyDescent="0.3">
      <c r="W10927" s="12"/>
      <c r="X10927" s="12"/>
      <c r="Y10927" s="12"/>
    </row>
    <row r="10928" spans="23:25" x14ac:dyDescent="0.3">
      <c r="W10928" s="12"/>
      <c r="X10928" s="12"/>
      <c r="Y10928" s="12"/>
    </row>
    <row r="10929" spans="23:25" x14ac:dyDescent="0.3">
      <c r="W10929" s="12"/>
      <c r="X10929" s="12"/>
      <c r="Y10929" s="12"/>
    </row>
    <row r="10930" spans="23:25" x14ac:dyDescent="0.3">
      <c r="W10930" s="12"/>
      <c r="X10930" s="12"/>
      <c r="Y10930" s="12"/>
    </row>
    <row r="10931" spans="23:25" x14ac:dyDescent="0.3">
      <c r="W10931" s="12"/>
      <c r="X10931" s="12"/>
      <c r="Y10931" s="12"/>
    </row>
    <row r="10932" spans="23:25" x14ac:dyDescent="0.3">
      <c r="W10932" s="12"/>
      <c r="X10932" s="12"/>
      <c r="Y10932" s="12"/>
    </row>
    <row r="10933" spans="23:25" x14ac:dyDescent="0.3">
      <c r="W10933" s="12"/>
      <c r="X10933" s="12"/>
      <c r="Y10933" s="12"/>
    </row>
    <row r="10934" spans="23:25" x14ac:dyDescent="0.3">
      <c r="W10934" s="12"/>
      <c r="X10934" s="12"/>
      <c r="Y10934" s="12"/>
    </row>
    <row r="10935" spans="23:25" x14ac:dyDescent="0.3">
      <c r="W10935" s="12"/>
      <c r="X10935" s="12"/>
      <c r="Y10935" s="12"/>
    </row>
    <row r="10936" spans="23:25" x14ac:dyDescent="0.3">
      <c r="W10936" s="12"/>
      <c r="X10936" s="12"/>
      <c r="Y10936" s="12"/>
    </row>
    <row r="10937" spans="23:25" x14ac:dyDescent="0.3">
      <c r="W10937" s="12"/>
      <c r="X10937" s="12"/>
      <c r="Y10937" s="12"/>
    </row>
    <row r="10938" spans="23:25" x14ac:dyDescent="0.3">
      <c r="W10938" s="12"/>
      <c r="X10938" s="12"/>
      <c r="Y10938" s="12"/>
    </row>
    <row r="10939" spans="23:25" x14ac:dyDescent="0.3">
      <c r="W10939" s="12"/>
      <c r="X10939" s="12"/>
      <c r="Y10939" s="12"/>
    </row>
    <row r="10940" spans="23:25" x14ac:dyDescent="0.3">
      <c r="W10940" s="12"/>
      <c r="X10940" s="12"/>
      <c r="Y10940" s="12"/>
    </row>
    <row r="10941" spans="23:25" x14ac:dyDescent="0.3">
      <c r="W10941" s="12"/>
      <c r="X10941" s="12"/>
      <c r="Y10941" s="12"/>
    </row>
    <row r="10942" spans="23:25" x14ac:dyDescent="0.3">
      <c r="W10942" s="12"/>
      <c r="X10942" s="12"/>
      <c r="Y10942" s="12"/>
    </row>
    <row r="10943" spans="23:25" x14ac:dyDescent="0.3">
      <c r="W10943" s="12"/>
      <c r="X10943" s="12"/>
      <c r="Y10943" s="12"/>
    </row>
    <row r="10944" spans="23:25" x14ac:dyDescent="0.3">
      <c r="W10944" s="12"/>
      <c r="X10944" s="12"/>
      <c r="Y10944" s="12"/>
    </row>
    <row r="10945" spans="23:25" x14ac:dyDescent="0.3">
      <c r="W10945" s="12"/>
      <c r="X10945" s="12"/>
      <c r="Y10945" s="12"/>
    </row>
    <row r="10946" spans="23:25" x14ac:dyDescent="0.3">
      <c r="W10946" s="12"/>
      <c r="X10946" s="12"/>
      <c r="Y10946" s="12"/>
    </row>
    <row r="10947" spans="23:25" x14ac:dyDescent="0.3">
      <c r="W10947" s="12"/>
      <c r="X10947" s="12"/>
      <c r="Y10947" s="12"/>
    </row>
    <row r="10948" spans="23:25" x14ac:dyDescent="0.3">
      <c r="W10948" s="12"/>
      <c r="X10948" s="12"/>
      <c r="Y10948" s="12"/>
    </row>
    <row r="10949" spans="23:25" x14ac:dyDescent="0.3">
      <c r="W10949" s="12"/>
      <c r="X10949" s="12"/>
      <c r="Y10949" s="12"/>
    </row>
    <row r="10950" spans="23:25" x14ac:dyDescent="0.3">
      <c r="W10950" s="12"/>
      <c r="X10950" s="12"/>
      <c r="Y10950" s="12"/>
    </row>
    <row r="10951" spans="23:25" x14ac:dyDescent="0.3">
      <c r="W10951" s="12"/>
      <c r="X10951" s="12"/>
      <c r="Y10951" s="12"/>
    </row>
    <row r="10952" spans="23:25" x14ac:dyDescent="0.3">
      <c r="W10952" s="12"/>
      <c r="X10952" s="12"/>
      <c r="Y10952" s="12"/>
    </row>
    <row r="10953" spans="23:25" x14ac:dyDescent="0.3">
      <c r="W10953" s="12"/>
      <c r="X10953" s="12"/>
      <c r="Y10953" s="12"/>
    </row>
    <row r="10954" spans="23:25" x14ac:dyDescent="0.3">
      <c r="W10954" s="12"/>
      <c r="X10954" s="12"/>
      <c r="Y10954" s="12"/>
    </row>
    <row r="10955" spans="23:25" x14ac:dyDescent="0.3">
      <c r="W10955" s="12"/>
      <c r="X10955" s="12"/>
      <c r="Y10955" s="12"/>
    </row>
    <row r="10956" spans="23:25" x14ac:dyDescent="0.3">
      <c r="W10956" s="12"/>
      <c r="X10956" s="12"/>
      <c r="Y10956" s="12"/>
    </row>
    <row r="10957" spans="23:25" x14ac:dyDescent="0.3">
      <c r="W10957" s="12"/>
      <c r="X10957" s="12"/>
      <c r="Y10957" s="12"/>
    </row>
    <row r="10958" spans="23:25" x14ac:dyDescent="0.3">
      <c r="W10958" s="12"/>
      <c r="X10958" s="12"/>
      <c r="Y10958" s="12"/>
    </row>
    <row r="10959" spans="23:25" x14ac:dyDescent="0.3">
      <c r="W10959" s="12"/>
      <c r="X10959" s="12"/>
      <c r="Y10959" s="12"/>
    </row>
    <row r="10960" spans="23:25" x14ac:dyDescent="0.3">
      <c r="W10960" s="12"/>
      <c r="X10960" s="12"/>
      <c r="Y10960" s="12"/>
    </row>
    <row r="10961" spans="23:25" x14ac:dyDescent="0.3">
      <c r="W10961" s="12"/>
      <c r="X10961" s="12"/>
      <c r="Y10961" s="12"/>
    </row>
    <row r="10962" spans="23:25" x14ac:dyDescent="0.3">
      <c r="W10962" s="12"/>
      <c r="X10962" s="12"/>
      <c r="Y10962" s="12"/>
    </row>
    <row r="10963" spans="23:25" x14ac:dyDescent="0.3">
      <c r="W10963" s="12"/>
      <c r="X10963" s="12"/>
      <c r="Y10963" s="12"/>
    </row>
    <row r="10964" spans="23:25" x14ac:dyDescent="0.3">
      <c r="W10964" s="12"/>
      <c r="X10964" s="12"/>
      <c r="Y10964" s="12"/>
    </row>
    <row r="10965" spans="23:25" x14ac:dyDescent="0.3">
      <c r="W10965" s="12"/>
      <c r="X10965" s="12"/>
      <c r="Y10965" s="12"/>
    </row>
    <row r="10966" spans="23:25" x14ac:dyDescent="0.3">
      <c r="W10966" s="12"/>
      <c r="X10966" s="12"/>
      <c r="Y10966" s="12"/>
    </row>
    <row r="10967" spans="23:25" x14ac:dyDescent="0.3">
      <c r="W10967" s="12"/>
      <c r="X10967" s="12"/>
      <c r="Y10967" s="12"/>
    </row>
    <row r="10968" spans="23:25" x14ac:dyDescent="0.3">
      <c r="W10968" s="12"/>
      <c r="X10968" s="12"/>
      <c r="Y10968" s="12"/>
    </row>
    <row r="10969" spans="23:25" x14ac:dyDescent="0.3">
      <c r="W10969" s="12"/>
      <c r="X10969" s="12"/>
      <c r="Y10969" s="12"/>
    </row>
    <row r="10970" spans="23:25" x14ac:dyDescent="0.3">
      <c r="W10970" s="12"/>
      <c r="X10970" s="12"/>
      <c r="Y10970" s="12"/>
    </row>
    <row r="10971" spans="23:25" x14ac:dyDescent="0.3">
      <c r="W10971" s="12"/>
      <c r="X10971" s="12"/>
      <c r="Y10971" s="12"/>
    </row>
    <row r="10972" spans="23:25" x14ac:dyDescent="0.3">
      <c r="W10972" s="12"/>
      <c r="X10972" s="12"/>
      <c r="Y10972" s="12"/>
    </row>
    <row r="10973" spans="23:25" x14ac:dyDescent="0.3">
      <c r="W10973" s="12"/>
      <c r="X10973" s="12"/>
      <c r="Y10973" s="12"/>
    </row>
    <row r="10974" spans="23:25" x14ac:dyDescent="0.3">
      <c r="W10974" s="12"/>
      <c r="X10974" s="12"/>
      <c r="Y10974" s="12"/>
    </row>
    <row r="10975" spans="23:25" x14ac:dyDescent="0.3">
      <c r="W10975" s="12"/>
      <c r="X10975" s="12"/>
      <c r="Y10975" s="12"/>
    </row>
    <row r="10976" spans="23:25" x14ac:dyDescent="0.3">
      <c r="W10976" s="12"/>
      <c r="X10976" s="12"/>
      <c r="Y10976" s="12"/>
    </row>
    <row r="10977" spans="23:25" x14ac:dyDescent="0.3">
      <c r="W10977" s="12"/>
      <c r="X10977" s="12"/>
      <c r="Y10977" s="12"/>
    </row>
    <row r="10978" spans="23:25" x14ac:dyDescent="0.3">
      <c r="W10978" s="12"/>
      <c r="X10978" s="12"/>
      <c r="Y10978" s="12"/>
    </row>
    <row r="10979" spans="23:25" x14ac:dyDescent="0.3">
      <c r="W10979" s="12"/>
      <c r="X10979" s="12"/>
      <c r="Y10979" s="12"/>
    </row>
    <row r="10980" spans="23:25" x14ac:dyDescent="0.3">
      <c r="W10980" s="12"/>
      <c r="X10980" s="12"/>
      <c r="Y10980" s="12"/>
    </row>
    <row r="10981" spans="23:25" x14ac:dyDescent="0.3">
      <c r="W10981" s="12"/>
      <c r="X10981" s="12"/>
      <c r="Y10981" s="12"/>
    </row>
    <row r="10982" spans="23:25" x14ac:dyDescent="0.3">
      <c r="W10982" s="12"/>
      <c r="X10982" s="12"/>
      <c r="Y10982" s="12"/>
    </row>
    <row r="10983" spans="23:25" x14ac:dyDescent="0.3">
      <c r="W10983" s="12"/>
      <c r="X10983" s="12"/>
      <c r="Y10983" s="12"/>
    </row>
    <row r="10984" spans="23:25" x14ac:dyDescent="0.3">
      <c r="W10984" s="12"/>
      <c r="X10984" s="12"/>
      <c r="Y10984" s="12"/>
    </row>
    <row r="10985" spans="23:25" x14ac:dyDescent="0.3">
      <c r="W10985" s="12"/>
      <c r="X10985" s="12"/>
      <c r="Y10985" s="12"/>
    </row>
    <row r="10986" spans="23:25" x14ac:dyDescent="0.3">
      <c r="W10986" s="12"/>
      <c r="X10986" s="12"/>
      <c r="Y10986" s="12"/>
    </row>
    <row r="10987" spans="23:25" x14ac:dyDescent="0.3">
      <c r="W10987" s="12"/>
      <c r="X10987" s="12"/>
      <c r="Y10987" s="12"/>
    </row>
    <row r="10988" spans="23:25" x14ac:dyDescent="0.3">
      <c r="W10988" s="12"/>
      <c r="X10988" s="12"/>
      <c r="Y10988" s="12"/>
    </row>
    <row r="10989" spans="23:25" x14ac:dyDescent="0.3">
      <c r="W10989" s="12"/>
      <c r="X10989" s="12"/>
      <c r="Y10989" s="12"/>
    </row>
    <row r="10990" spans="23:25" x14ac:dyDescent="0.3">
      <c r="W10990" s="12"/>
      <c r="X10990" s="12"/>
      <c r="Y10990" s="12"/>
    </row>
    <row r="10991" spans="23:25" x14ac:dyDescent="0.3">
      <c r="W10991" s="12"/>
      <c r="X10991" s="12"/>
      <c r="Y10991" s="12"/>
    </row>
    <row r="10992" spans="23:25" x14ac:dyDescent="0.3">
      <c r="W10992" s="12"/>
      <c r="X10992" s="12"/>
      <c r="Y10992" s="12"/>
    </row>
    <row r="10993" spans="23:25" x14ac:dyDescent="0.3">
      <c r="W10993" s="12"/>
      <c r="X10993" s="12"/>
      <c r="Y10993" s="12"/>
    </row>
    <row r="10994" spans="23:25" x14ac:dyDescent="0.3">
      <c r="W10994" s="12"/>
      <c r="X10994" s="12"/>
      <c r="Y10994" s="12"/>
    </row>
    <row r="10995" spans="23:25" x14ac:dyDescent="0.3">
      <c r="W10995" s="12"/>
      <c r="X10995" s="12"/>
      <c r="Y10995" s="12"/>
    </row>
    <row r="10996" spans="23:25" x14ac:dyDescent="0.3">
      <c r="W10996" s="12"/>
      <c r="X10996" s="12"/>
      <c r="Y10996" s="12"/>
    </row>
    <row r="10997" spans="23:25" x14ac:dyDescent="0.3">
      <c r="W10997" s="12"/>
      <c r="X10997" s="12"/>
      <c r="Y10997" s="12"/>
    </row>
    <row r="10998" spans="23:25" x14ac:dyDescent="0.3">
      <c r="W10998" s="12"/>
      <c r="X10998" s="12"/>
      <c r="Y10998" s="12"/>
    </row>
    <row r="10999" spans="23:25" x14ac:dyDescent="0.3">
      <c r="W10999" s="12"/>
      <c r="X10999" s="12"/>
      <c r="Y10999" s="12"/>
    </row>
    <row r="11000" spans="23:25" x14ac:dyDescent="0.3">
      <c r="W11000" s="12"/>
      <c r="X11000" s="12"/>
      <c r="Y11000" s="12"/>
    </row>
    <row r="11001" spans="23:25" x14ac:dyDescent="0.3">
      <c r="W11001" s="12"/>
      <c r="X11001" s="12"/>
      <c r="Y11001" s="12"/>
    </row>
    <row r="11002" spans="23:25" x14ac:dyDescent="0.3">
      <c r="W11002" s="12"/>
      <c r="X11002" s="12"/>
      <c r="Y11002" s="12"/>
    </row>
    <row r="11003" spans="23:25" x14ac:dyDescent="0.3">
      <c r="W11003" s="12"/>
      <c r="X11003" s="12"/>
      <c r="Y11003" s="12"/>
    </row>
    <row r="11004" spans="23:25" x14ac:dyDescent="0.3">
      <c r="W11004" s="12"/>
      <c r="X11004" s="12"/>
      <c r="Y11004" s="12"/>
    </row>
    <row r="11005" spans="23:25" x14ac:dyDescent="0.3">
      <c r="W11005" s="12"/>
      <c r="X11005" s="12"/>
      <c r="Y11005" s="12"/>
    </row>
    <row r="11006" spans="23:25" x14ac:dyDescent="0.3">
      <c r="W11006" s="12"/>
      <c r="X11006" s="12"/>
      <c r="Y11006" s="12"/>
    </row>
    <row r="11007" spans="23:25" x14ac:dyDescent="0.3">
      <c r="W11007" s="12"/>
      <c r="X11007" s="12"/>
      <c r="Y11007" s="12"/>
    </row>
    <row r="11008" spans="23:25" x14ac:dyDescent="0.3">
      <c r="W11008" s="12"/>
      <c r="X11008" s="12"/>
      <c r="Y11008" s="12"/>
    </row>
    <row r="11009" spans="23:25" x14ac:dyDescent="0.3">
      <c r="W11009" s="12"/>
      <c r="X11009" s="12"/>
      <c r="Y11009" s="12"/>
    </row>
    <row r="11010" spans="23:25" x14ac:dyDescent="0.3">
      <c r="W11010" s="12"/>
      <c r="X11010" s="12"/>
      <c r="Y11010" s="12"/>
    </row>
    <row r="11011" spans="23:25" x14ac:dyDescent="0.3">
      <c r="W11011" s="12"/>
      <c r="X11011" s="12"/>
      <c r="Y11011" s="12"/>
    </row>
    <row r="11012" spans="23:25" x14ac:dyDescent="0.3">
      <c r="W11012" s="12"/>
      <c r="X11012" s="12"/>
      <c r="Y11012" s="12"/>
    </row>
    <row r="11013" spans="23:25" x14ac:dyDescent="0.3">
      <c r="W11013" s="12"/>
      <c r="X11013" s="12"/>
      <c r="Y11013" s="12"/>
    </row>
    <row r="11014" spans="23:25" x14ac:dyDescent="0.3">
      <c r="W11014" s="12"/>
      <c r="X11014" s="12"/>
      <c r="Y11014" s="12"/>
    </row>
    <row r="11015" spans="23:25" x14ac:dyDescent="0.3">
      <c r="W11015" s="12"/>
      <c r="X11015" s="12"/>
      <c r="Y11015" s="12"/>
    </row>
    <row r="11016" spans="23:25" x14ac:dyDescent="0.3">
      <c r="W11016" s="12"/>
      <c r="X11016" s="12"/>
      <c r="Y11016" s="12"/>
    </row>
    <row r="11017" spans="23:25" x14ac:dyDescent="0.3">
      <c r="W11017" s="12"/>
      <c r="X11017" s="12"/>
      <c r="Y11017" s="12"/>
    </row>
    <row r="11018" spans="23:25" x14ac:dyDescent="0.3">
      <c r="W11018" s="12"/>
      <c r="X11018" s="12"/>
      <c r="Y11018" s="12"/>
    </row>
    <row r="11019" spans="23:25" x14ac:dyDescent="0.3">
      <c r="W11019" s="12"/>
      <c r="X11019" s="12"/>
      <c r="Y11019" s="12"/>
    </row>
    <row r="11020" spans="23:25" x14ac:dyDescent="0.3">
      <c r="W11020" s="12"/>
      <c r="X11020" s="12"/>
      <c r="Y11020" s="12"/>
    </row>
    <row r="11021" spans="23:25" x14ac:dyDescent="0.3">
      <c r="W11021" s="12"/>
      <c r="X11021" s="12"/>
      <c r="Y11021" s="12"/>
    </row>
    <row r="11022" spans="23:25" x14ac:dyDescent="0.3">
      <c r="W11022" s="12"/>
      <c r="X11022" s="12"/>
      <c r="Y11022" s="12"/>
    </row>
    <row r="11023" spans="23:25" x14ac:dyDescent="0.3">
      <c r="W11023" s="12"/>
      <c r="X11023" s="12"/>
      <c r="Y11023" s="12"/>
    </row>
    <row r="11024" spans="23:25" x14ac:dyDescent="0.3">
      <c r="W11024" s="12"/>
      <c r="X11024" s="12"/>
      <c r="Y11024" s="12"/>
    </row>
    <row r="11025" spans="23:25" x14ac:dyDescent="0.3">
      <c r="W11025" s="12"/>
      <c r="X11025" s="12"/>
      <c r="Y11025" s="12"/>
    </row>
    <row r="11026" spans="23:25" x14ac:dyDescent="0.3">
      <c r="W11026" s="12"/>
      <c r="X11026" s="12"/>
      <c r="Y11026" s="12"/>
    </row>
    <row r="11027" spans="23:25" x14ac:dyDescent="0.3">
      <c r="W11027" s="12"/>
      <c r="X11027" s="12"/>
      <c r="Y11027" s="12"/>
    </row>
    <row r="11028" spans="23:25" x14ac:dyDescent="0.3">
      <c r="W11028" s="12"/>
      <c r="X11028" s="12"/>
      <c r="Y11028" s="12"/>
    </row>
    <row r="11029" spans="23:25" x14ac:dyDescent="0.3">
      <c r="W11029" s="12"/>
      <c r="X11029" s="12"/>
      <c r="Y11029" s="12"/>
    </row>
    <row r="11030" spans="23:25" x14ac:dyDescent="0.3">
      <c r="W11030" s="12"/>
      <c r="X11030" s="12"/>
      <c r="Y11030" s="12"/>
    </row>
    <row r="11031" spans="23:25" x14ac:dyDescent="0.3">
      <c r="W11031" s="12"/>
      <c r="X11031" s="12"/>
      <c r="Y11031" s="12"/>
    </row>
    <row r="11032" spans="23:25" x14ac:dyDescent="0.3">
      <c r="W11032" s="12"/>
      <c r="X11032" s="12"/>
      <c r="Y11032" s="12"/>
    </row>
    <row r="11033" spans="23:25" x14ac:dyDescent="0.3">
      <c r="W11033" s="12"/>
      <c r="X11033" s="12"/>
      <c r="Y11033" s="12"/>
    </row>
    <row r="11034" spans="23:25" x14ac:dyDescent="0.3">
      <c r="W11034" s="12"/>
      <c r="X11034" s="12"/>
      <c r="Y11034" s="12"/>
    </row>
    <row r="11035" spans="23:25" x14ac:dyDescent="0.3">
      <c r="W11035" s="12"/>
      <c r="X11035" s="12"/>
      <c r="Y11035" s="12"/>
    </row>
    <row r="11036" spans="23:25" x14ac:dyDescent="0.3">
      <c r="W11036" s="12"/>
      <c r="X11036" s="12"/>
      <c r="Y11036" s="12"/>
    </row>
    <row r="11037" spans="23:25" x14ac:dyDescent="0.3">
      <c r="W11037" s="12"/>
      <c r="X11037" s="12"/>
      <c r="Y11037" s="12"/>
    </row>
    <row r="11038" spans="23:25" x14ac:dyDescent="0.3">
      <c r="W11038" s="12"/>
      <c r="X11038" s="12"/>
      <c r="Y11038" s="12"/>
    </row>
    <row r="11039" spans="23:25" x14ac:dyDescent="0.3">
      <c r="W11039" s="12"/>
      <c r="X11039" s="12"/>
      <c r="Y11039" s="12"/>
    </row>
    <row r="11040" spans="23:25" x14ac:dyDescent="0.3">
      <c r="W11040" s="12"/>
      <c r="X11040" s="12"/>
      <c r="Y11040" s="12"/>
    </row>
    <row r="11041" spans="23:25" x14ac:dyDescent="0.3">
      <c r="W11041" s="12"/>
      <c r="X11041" s="12"/>
      <c r="Y11041" s="12"/>
    </row>
    <row r="11042" spans="23:25" x14ac:dyDescent="0.3">
      <c r="W11042" s="12"/>
      <c r="X11042" s="12"/>
      <c r="Y11042" s="12"/>
    </row>
    <row r="11043" spans="23:25" x14ac:dyDescent="0.3">
      <c r="W11043" s="12"/>
      <c r="X11043" s="12"/>
      <c r="Y11043" s="12"/>
    </row>
    <row r="11044" spans="23:25" x14ac:dyDescent="0.3">
      <c r="W11044" s="12"/>
      <c r="X11044" s="12"/>
      <c r="Y11044" s="12"/>
    </row>
    <row r="11045" spans="23:25" x14ac:dyDescent="0.3">
      <c r="W11045" s="12"/>
      <c r="X11045" s="12"/>
      <c r="Y11045" s="12"/>
    </row>
    <row r="11046" spans="23:25" x14ac:dyDescent="0.3">
      <c r="W11046" s="12"/>
      <c r="X11046" s="12"/>
      <c r="Y11046" s="12"/>
    </row>
    <row r="11047" spans="23:25" x14ac:dyDescent="0.3">
      <c r="W11047" s="12"/>
      <c r="X11047" s="12"/>
      <c r="Y11047" s="12"/>
    </row>
    <row r="11048" spans="23:25" x14ac:dyDescent="0.3">
      <c r="W11048" s="12"/>
      <c r="X11048" s="12"/>
      <c r="Y11048" s="12"/>
    </row>
    <row r="11049" spans="23:25" x14ac:dyDescent="0.3">
      <c r="W11049" s="12"/>
      <c r="X11049" s="12"/>
      <c r="Y11049" s="12"/>
    </row>
    <row r="11050" spans="23:25" x14ac:dyDescent="0.3">
      <c r="W11050" s="12"/>
      <c r="X11050" s="12"/>
      <c r="Y11050" s="12"/>
    </row>
    <row r="11051" spans="23:25" x14ac:dyDescent="0.3">
      <c r="W11051" s="12"/>
      <c r="X11051" s="12"/>
      <c r="Y11051" s="12"/>
    </row>
    <row r="11052" spans="23:25" x14ac:dyDescent="0.3">
      <c r="W11052" s="12"/>
      <c r="X11052" s="12"/>
      <c r="Y11052" s="12"/>
    </row>
    <row r="11053" spans="23:25" x14ac:dyDescent="0.3">
      <c r="W11053" s="12"/>
      <c r="X11053" s="12"/>
      <c r="Y11053" s="12"/>
    </row>
    <row r="11054" spans="23:25" x14ac:dyDescent="0.3">
      <c r="W11054" s="12"/>
      <c r="X11054" s="12"/>
      <c r="Y11054" s="12"/>
    </row>
    <row r="11055" spans="23:25" x14ac:dyDescent="0.3">
      <c r="W11055" s="12"/>
      <c r="X11055" s="12"/>
      <c r="Y11055" s="12"/>
    </row>
    <row r="11056" spans="23:25" x14ac:dyDescent="0.3">
      <c r="W11056" s="12"/>
      <c r="X11056" s="12"/>
      <c r="Y11056" s="12"/>
    </row>
    <row r="11057" spans="23:25" x14ac:dyDescent="0.3">
      <c r="W11057" s="12"/>
      <c r="X11057" s="12"/>
      <c r="Y11057" s="12"/>
    </row>
    <row r="11058" spans="23:25" x14ac:dyDescent="0.3">
      <c r="W11058" s="12"/>
      <c r="X11058" s="12"/>
      <c r="Y11058" s="12"/>
    </row>
    <row r="11059" spans="23:25" x14ac:dyDescent="0.3">
      <c r="W11059" s="12"/>
      <c r="X11059" s="12"/>
      <c r="Y11059" s="12"/>
    </row>
    <row r="11060" spans="23:25" x14ac:dyDescent="0.3">
      <c r="W11060" s="12"/>
      <c r="X11060" s="12"/>
      <c r="Y11060" s="12"/>
    </row>
    <row r="11061" spans="23:25" x14ac:dyDescent="0.3">
      <c r="W11061" s="12"/>
      <c r="X11061" s="12"/>
      <c r="Y11061" s="12"/>
    </row>
    <row r="11062" spans="23:25" x14ac:dyDescent="0.3">
      <c r="W11062" s="12"/>
      <c r="X11062" s="12"/>
      <c r="Y11062" s="12"/>
    </row>
    <row r="11063" spans="23:25" x14ac:dyDescent="0.3">
      <c r="W11063" s="12"/>
      <c r="X11063" s="12"/>
      <c r="Y11063" s="12"/>
    </row>
    <row r="11064" spans="23:25" x14ac:dyDescent="0.3">
      <c r="W11064" s="12"/>
      <c r="X11064" s="12"/>
      <c r="Y11064" s="12"/>
    </row>
    <row r="11065" spans="23:25" x14ac:dyDescent="0.3">
      <c r="W11065" s="12"/>
      <c r="X11065" s="12"/>
      <c r="Y11065" s="12"/>
    </row>
    <row r="11066" spans="23:25" x14ac:dyDescent="0.3">
      <c r="W11066" s="12"/>
      <c r="X11066" s="12"/>
      <c r="Y11066" s="12"/>
    </row>
    <row r="11067" spans="23:25" x14ac:dyDescent="0.3">
      <c r="W11067" s="12"/>
      <c r="X11067" s="12"/>
      <c r="Y11067" s="12"/>
    </row>
    <row r="11068" spans="23:25" x14ac:dyDescent="0.3">
      <c r="W11068" s="12"/>
      <c r="X11068" s="12"/>
      <c r="Y11068" s="12"/>
    </row>
    <row r="11069" spans="23:25" x14ac:dyDescent="0.3">
      <c r="W11069" s="12"/>
      <c r="X11069" s="12"/>
      <c r="Y11069" s="12"/>
    </row>
    <row r="11070" spans="23:25" x14ac:dyDescent="0.3">
      <c r="W11070" s="12"/>
      <c r="X11070" s="12"/>
      <c r="Y11070" s="12"/>
    </row>
    <row r="11071" spans="23:25" x14ac:dyDescent="0.3">
      <c r="W11071" s="12"/>
      <c r="X11071" s="12"/>
      <c r="Y11071" s="12"/>
    </row>
    <row r="11072" spans="23:25" x14ac:dyDescent="0.3">
      <c r="W11072" s="12"/>
      <c r="X11072" s="12"/>
      <c r="Y11072" s="12"/>
    </row>
    <row r="11073" spans="23:25" x14ac:dyDescent="0.3">
      <c r="W11073" s="12"/>
      <c r="X11073" s="12"/>
      <c r="Y11073" s="12"/>
    </row>
    <row r="11074" spans="23:25" x14ac:dyDescent="0.3">
      <c r="W11074" s="12"/>
      <c r="X11074" s="12"/>
      <c r="Y11074" s="12"/>
    </row>
    <row r="11075" spans="23:25" x14ac:dyDescent="0.3">
      <c r="W11075" s="12"/>
      <c r="X11075" s="12"/>
      <c r="Y11075" s="12"/>
    </row>
    <row r="11076" spans="23:25" x14ac:dyDescent="0.3">
      <c r="W11076" s="12"/>
      <c r="X11076" s="12"/>
      <c r="Y11076" s="12"/>
    </row>
    <row r="11077" spans="23:25" x14ac:dyDescent="0.3">
      <c r="W11077" s="12"/>
      <c r="X11077" s="12"/>
      <c r="Y11077" s="12"/>
    </row>
    <row r="11078" spans="23:25" x14ac:dyDescent="0.3">
      <c r="W11078" s="12"/>
      <c r="X11078" s="12"/>
      <c r="Y11078" s="12"/>
    </row>
    <row r="11079" spans="23:25" x14ac:dyDescent="0.3">
      <c r="W11079" s="12"/>
      <c r="X11079" s="12"/>
      <c r="Y11079" s="12"/>
    </row>
    <row r="11080" spans="23:25" x14ac:dyDescent="0.3">
      <c r="W11080" s="12"/>
      <c r="X11080" s="12"/>
      <c r="Y11080" s="12"/>
    </row>
    <row r="11081" spans="23:25" x14ac:dyDescent="0.3">
      <c r="W11081" s="12"/>
      <c r="X11081" s="12"/>
      <c r="Y11081" s="12"/>
    </row>
    <row r="11082" spans="23:25" x14ac:dyDescent="0.3">
      <c r="W11082" s="12"/>
      <c r="X11082" s="12"/>
      <c r="Y11082" s="12"/>
    </row>
    <row r="11083" spans="23:25" x14ac:dyDescent="0.3">
      <c r="W11083" s="12"/>
      <c r="X11083" s="12"/>
      <c r="Y11083" s="12"/>
    </row>
    <row r="11084" spans="23:25" x14ac:dyDescent="0.3">
      <c r="W11084" s="12"/>
      <c r="X11084" s="12"/>
      <c r="Y11084" s="12"/>
    </row>
    <row r="11085" spans="23:25" x14ac:dyDescent="0.3">
      <c r="W11085" s="12"/>
      <c r="X11085" s="12"/>
      <c r="Y11085" s="12"/>
    </row>
    <row r="11086" spans="23:25" x14ac:dyDescent="0.3">
      <c r="W11086" s="12"/>
      <c r="X11086" s="12"/>
      <c r="Y11086" s="12"/>
    </row>
    <row r="11087" spans="23:25" x14ac:dyDescent="0.3">
      <c r="W11087" s="12"/>
      <c r="X11087" s="12"/>
      <c r="Y11087" s="12"/>
    </row>
    <row r="11088" spans="23:25" x14ac:dyDescent="0.3">
      <c r="W11088" s="12"/>
      <c r="X11088" s="12"/>
      <c r="Y11088" s="12"/>
    </row>
    <row r="11089" spans="23:25" x14ac:dyDescent="0.3">
      <c r="W11089" s="12"/>
      <c r="X11089" s="12"/>
      <c r="Y11089" s="12"/>
    </row>
    <row r="11090" spans="23:25" x14ac:dyDescent="0.3">
      <c r="W11090" s="12"/>
      <c r="X11090" s="12"/>
      <c r="Y11090" s="12"/>
    </row>
    <row r="11091" spans="23:25" x14ac:dyDescent="0.3">
      <c r="W11091" s="12"/>
      <c r="X11091" s="12"/>
      <c r="Y11091" s="12"/>
    </row>
    <row r="11092" spans="23:25" x14ac:dyDescent="0.3">
      <c r="W11092" s="12"/>
      <c r="X11092" s="12"/>
      <c r="Y11092" s="12"/>
    </row>
    <row r="11093" spans="23:25" x14ac:dyDescent="0.3">
      <c r="W11093" s="12"/>
      <c r="X11093" s="12"/>
      <c r="Y11093" s="12"/>
    </row>
    <row r="11094" spans="23:25" x14ac:dyDescent="0.3">
      <c r="W11094" s="12"/>
      <c r="X11094" s="12"/>
      <c r="Y11094" s="12"/>
    </row>
    <row r="11095" spans="23:25" x14ac:dyDescent="0.3">
      <c r="W11095" s="12"/>
      <c r="X11095" s="12"/>
      <c r="Y11095" s="12"/>
    </row>
    <row r="11096" spans="23:25" x14ac:dyDescent="0.3">
      <c r="W11096" s="12"/>
      <c r="X11096" s="12"/>
      <c r="Y11096" s="12"/>
    </row>
    <row r="11097" spans="23:25" x14ac:dyDescent="0.3">
      <c r="W11097" s="12"/>
      <c r="X11097" s="12"/>
      <c r="Y11097" s="12"/>
    </row>
    <row r="11098" spans="23:25" x14ac:dyDescent="0.3">
      <c r="W11098" s="12"/>
      <c r="X11098" s="12"/>
      <c r="Y11098" s="12"/>
    </row>
    <row r="11099" spans="23:25" x14ac:dyDescent="0.3">
      <c r="W11099" s="12"/>
      <c r="X11099" s="12"/>
      <c r="Y11099" s="12"/>
    </row>
    <row r="11100" spans="23:25" x14ac:dyDescent="0.3">
      <c r="W11100" s="12"/>
      <c r="X11100" s="12"/>
      <c r="Y11100" s="12"/>
    </row>
    <row r="11101" spans="23:25" x14ac:dyDescent="0.3">
      <c r="W11101" s="12"/>
      <c r="X11101" s="12"/>
      <c r="Y11101" s="12"/>
    </row>
    <row r="11102" spans="23:25" x14ac:dyDescent="0.3">
      <c r="W11102" s="12"/>
      <c r="X11102" s="12"/>
      <c r="Y11102" s="12"/>
    </row>
    <row r="11103" spans="23:25" x14ac:dyDescent="0.3">
      <c r="W11103" s="12"/>
      <c r="X11103" s="12"/>
      <c r="Y11103" s="12"/>
    </row>
    <row r="11104" spans="23:25" x14ac:dyDescent="0.3">
      <c r="W11104" s="12"/>
      <c r="X11104" s="12"/>
      <c r="Y11104" s="12"/>
    </row>
    <row r="11105" spans="23:25" x14ac:dyDescent="0.3">
      <c r="W11105" s="12"/>
      <c r="X11105" s="12"/>
      <c r="Y11105" s="12"/>
    </row>
    <row r="11106" spans="23:25" x14ac:dyDescent="0.3">
      <c r="W11106" s="12"/>
      <c r="X11106" s="12"/>
      <c r="Y11106" s="12"/>
    </row>
    <row r="11107" spans="23:25" x14ac:dyDescent="0.3">
      <c r="W11107" s="12"/>
      <c r="X11107" s="12"/>
      <c r="Y11107" s="12"/>
    </row>
    <row r="11108" spans="23:25" x14ac:dyDescent="0.3">
      <c r="W11108" s="12"/>
      <c r="X11108" s="12"/>
      <c r="Y11108" s="12"/>
    </row>
    <row r="11109" spans="23:25" x14ac:dyDescent="0.3">
      <c r="W11109" s="12"/>
      <c r="X11109" s="12"/>
      <c r="Y11109" s="12"/>
    </row>
    <row r="11110" spans="23:25" x14ac:dyDescent="0.3">
      <c r="W11110" s="12"/>
      <c r="X11110" s="12"/>
      <c r="Y11110" s="12"/>
    </row>
    <row r="11111" spans="23:25" x14ac:dyDescent="0.3">
      <c r="W11111" s="12"/>
      <c r="X11111" s="12"/>
      <c r="Y11111" s="12"/>
    </row>
    <row r="11112" spans="23:25" x14ac:dyDescent="0.3">
      <c r="W11112" s="12"/>
      <c r="X11112" s="12"/>
      <c r="Y11112" s="12"/>
    </row>
    <row r="11113" spans="23:25" x14ac:dyDescent="0.3">
      <c r="W11113" s="12"/>
      <c r="X11113" s="12"/>
      <c r="Y11113" s="12"/>
    </row>
    <row r="11114" spans="23:25" x14ac:dyDescent="0.3">
      <c r="W11114" s="12"/>
      <c r="X11114" s="12"/>
      <c r="Y11114" s="12"/>
    </row>
    <row r="11115" spans="23:25" x14ac:dyDescent="0.3">
      <c r="W11115" s="12"/>
      <c r="X11115" s="12"/>
      <c r="Y11115" s="12"/>
    </row>
    <row r="11116" spans="23:25" x14ac:dyDescent="0.3">
      <c r="W11116" s="12"/>
      <c r="X11116" s="12"/>
      <c r="Y11116" s="12"/>
    </row>
    <row r="11117" spans="23:25" x14ac:dyDescent="0.3">
      <c r="W11117" s="12"/>
      <c r="X11117" s="12"/>
      <c r="Y11117" s="12"/>
    </row>
    <row r="11118" spans="23:25" x14ac:dyDescent="0.3">
      <c r="W11118" s="12"/>
      <c r="X11118" s="12"/>
      <c r="Y11118" s="12"/>
    </row>
    <row r="11119" spans="23:25" x14ac:dyDescent="0.3">
      <c r="W11119" s="12"/>
      <c r="X11119" s="12"/>
      <c r="Y11119" s="12"/>
    </row>
    <row r="11120" spans="23:25" x14ac:dyDescent="0.3">
      <c r="W11120" s="12"/>
      <c r="X11120" s="12"/>
      <c r="Y11120" s="12"/>
    </row>
    <row r="11121" spans="23:25" x14ac:dyDescent="0.3">
      <c r="W11121" s="12"/>
      <c r="X11121" s="12"/>
      <c r="Y11121" s="12"/>
    </row>
    <row r="11122" spans="23:25" x14ac:dyDescent="0.3">
      <c r="W11122" s="12"/>
      <c r="X11122" s="12"/>
      <c r="Y11122" s="12"/>
    </row>
    <row r="11123" spans="23:25" x14ac:dyDescent="0.3">
      <c r="W11123" s="12"/>
      <c r="X11123" s="12"/>
      <c r="Y11123" s="12"/>
    </row>
    <row r="11124" spans="23:25" x14ac:dyDescent="0.3">
      <c r="W11124" s="12"/>
      <c r="X11124" s="12"/>
      <c r="Y11124" s="12"/>
    </row>
    <row r="11125" spans="23:25" x14ac:dyDescent="0.3">
      <c r="W11125" s="12"/>
      <c r="X11125" s="12"/>
      <c r="Y11125" s="12"/>
    </row>
    <row r="11126" spans="23:25" x14ac:dyDescent="0.3">
      <c r="W11126" s="12"/>
      <c r="X11126" s="12"/>
      <c r="Y11126" s="12"/>
    </row>
    <row r="11127" spans="23:25" x14ac:dyDescent="0.3">
      <c r="W11127" s="12"/>
      <c r="X11127" s="12"/>
      <c r="Y11127" s="12"/>
    </row>
    <row r="11128" spans="23:25" x14ac:dyDescent="0.3">
      <c r="W11128" s="12"/>
      <c r="X11128" s="12"/>
      <c r="Y11128" s="12"/>
    </row>
    <row r="11129" spans="23:25" x14ac:dyDescent="0.3">
      <c r="W11129" s="12"/>
      <c r="X11129" s="12"/>
      <c r="Y11129" s="12"/>
    </row>
    <row r="11130" spans="23:25" x14ac:dyDescent="0.3">
      <c r="W11130" s="12"/>
      <c r="X11130" s="12"/>
      <c r="Y11130" s="12"/>
    </row>
    <row r="11131" spans="23:25" x14ac:dyDescent="0.3">
      <c r="W11131" s="12"/>
      <c r="X11131" s="12"/>
      <c r="Y11131" s="12"/>
    </row>
    <row r="11132" spans="23:25" x14ac:dyDescent="0.3">
      <c r="W11132" s="12"/>
      <c r="X11132" s="12"/>
      <c r="Y11132" s="12"/>
    </row>
    <row r="11133" spans="23:25" x14ac:dyDescent="0.3">
      <c r="W11133" s="12"/>
      <c r="X11133" s="12"/>
      <c r="Y11133" s="12"/>
    </row>
    <row r="11134" spans="23:25" x14ac:dyDescent="0.3">
      <c r="W11134" s="12"/>
      <c r="X11134" s="12"/>
      <c r="Y11134" s="12"/>
    </row>
    <row r="11135" spans="23:25" x14ac:dyDescent="0.3">
      <c r="W11135" s="12"/>
      <c r="X11135" s="12"/>
      <c r="Y11135" s="12"/>
    </row>
    <row r="11136" spans="23:25" x14ac:dyDescent="0.3">
      <c r="W11136" s="12"/>
      <c r="X11136" s="12"/>
      <c r="Y11136" s="12"/>
    </row>
    <row r="11137" spans="23:25" x14ac:dyDescent="0.3">
      <c r="W11137" s="12"/>
      <c r="X11137" s="12"/>
      <c r="Y11137" s="12"/>
    </row>
    <row r="11138" spans="23:25" x14ac:dyDescent="0.3">
      <c r="W11138" s="12"/>
      <c r="X11138" s="12"/>
      <c r="Y11138" s="12"/>
    </row>
    <row r="11139" spans="23:25" x14ac:dyDescent="0.3">
      <c r="W11139" s="12"/>
      <c r="X11139" s="12"/>
      <c r="Y11139" s="12"/>
    </row>
    <row r="11140" spans="23:25" x14ac:dyDescent="0.3">
      <c r="W11140" s="12"/>
      <c r="X11140" s="12"/>
      <c r="Y11140" s="12"/>
    </row>
    <row r="11141" spans="23:25" x14ac:dyDescent="0.3">
      <c r="W11141" s="12"/>
      <c r="X11141" s="12"/>
      <c r="Y11141" s="12"/>
    </row>
    <row r="11142" spans="23:25" x14ac:dyDescent="0.3">
      <c r="W11142" s="12"/>
      <c r="X11142" s="12"/>
      <c r="Y11142" s="12"/>
    </row>
    <row r="11143" spans="23:25" x14ac:dyDescent="0.3">
      <c r="W11143" s="12"/>
      <c r="X11143" s="12"/>
      <c r="Y11143" s="12"/>
    </row>
    <row r="11144" spans="23:25" x14ac:dyDescent="0.3">
      <c r="W11144" s="12"/>
      <c r="X11144" s="12"/>
      <c r="Y11144" s="12"/>
    </row>
    <row r="11145" spans="23:25" x14ac:dyDescent="0.3">
      <c r="W11145" s="12"/>
      <c r="X11145" s="12"/>
      <c r="Y11145" s="12"/>
    </row>
    <row r="11146" spans="23:25" x14ac:dyDescent="0.3">
      <c r="W11146" s="12"/>
      <c r="X11146" s="12"/>
      <c r="Y11146" s="12"/>
    </row>
    <row r="11147" spans="23:25" x14ac:dyDescent="0.3">
      <c r="W11147" s="12"/>
      <c r="X11147" s="12"/>
      <c r="Y11147" s="12"/>
    </row>
    <row r="11148" spans="23:25" x14ac:dyDescent="0.3">
      <c r="W11148" s="12"/>
      <c r="X11148" s="12"/>
      <c r="Y11148" s="12"/>
    </row>
    <row r="11149" spans="23:25" x14ac:dyDescent="0.3">
      <c r="W11149" s="12"/>
      <c r="X11149" s="12"/>
      <c r="Y11149" s="12"/>
    </row>
    <row r="11150" spans="23:25" x14ac:dyDescent="0.3">
      <c r="W11150" s="12"/>
      <c r="X11150" s="12"/>
      <c r="Y11150" s="12"/>
    </row>
    <row r="11151" spans="23:25" x14ac:dyDescent="0.3">
      <c r="W11151" s="12"/>
      <c r="X11151" s="12"/>
      <c r="Y11151" s="12"/>
    </row>
    <row r="11152" spans="23:25" x14ac:dyDescent="0.3">
      <c r="W11152" s="12"/>
      <c r="X11152" s="12"/>
      <c r="Y11152" s="12"/>
    </row>
    <row r="11153" spans="23:25" x14ac:dyDescent="0.3">
      <c r="W11153" s="12"/>
      <c r="X11153" s="12"/>
      <c r="Y11153" s="12"/>
    </row>
    <row r="11154" spans="23:25" x14ac:dyDescent="0.3">
      <c r="W11154" s="12"/>
      <c r="X11154" s="12"/>
      <c r="Y11154" s="12"/>
    </row>
    <row r="11155" spans="23:25" x14ac:dyDescent="0.3">
      <c r="W11155" s="12"/>
      <c r="X11155" s="12"/>
      <c r="Y11155" s="12"/>
    </row>
    <row r="11156" spans="23:25" x14ac:dyDescent="0.3">
      <c r="W11156" s="12"/>
      <c r="X11156" s="12"/>
      <c r="Y11156" s="12"/>
    </row>
    <row r="11157" spans="23:25" x14ac:dyDescent="0.3">
      <c r="W11157" s="12"/>
      <c r="X11157" s="12"/>
      <c r="Y11157" s="12"/>
    </row>
    <row r="11158" spans="23:25" x14ac:dyDescent="0.3">
      <c r="W11158" s="12"/>
      <c r="X11158" s="12"/>
      <c r="Y11158" s="12"/>
    </row>
    <row r="11159" spans="23:25" x14ac:dyDescent="0.3">
      <c r="W11159" s="12"/>
      <c r="X11159" s="12"/>
      <c r="Y11159" s="12"/>
    </row>
    <row r="11160" spans="23:25" x14ac:dyDescent="0.3">
      <c r="W11160" s="12"/>
      <c r="X11160" s="12"/>
      <c r="Y11160" s="12"/>
    </row>
    <row r="11161" spans="23:25" x14ac:dyDescent="0.3">
      <c r="W11161" s="12"/>
      <c r="X11161" s="12"/>
      <c r="Y11161" s="12"/>
    </row>
    <row r="11162" spans="23:25" x14ac:dyDescent="0.3">
      <c r="W11162" s="12"/>
      <c r="X11162" s="12"/>
      <c r="Y11162" s="12"/>
    </row>
    <row r="11163" spans="23:25" x14ac:dyDescent="0.3">
      <c r="W11163" s="12"/>
      <c r="X11163" s="12"/>
      <c r="Y11163" s="12"/>
    </row>
    <row r="11164" spans="23:25" x14ac:dyDescent="0.3">
      <c r="W11164" s="12"/>
      <c r="X11164" s="12"/>
      <c r="Y11164" s="12"/>
    </row>
    <row r="11165" spans="23:25" x14ac:dyDescent="0.3">
      <c r="W11165" s="12"/>
      <c r="X11165" s="12"/>
      <c r="Y11165" s="12"/>
    </row>
    <row r="11166" spans="23:25" x14ac:dyDescent="0.3">
      <c r="W11166" s="12"/>
      <c r="X11166" s="12"/>
      <c r="Y11166" s="12"/>
    </row>
    <row r="11167" spans="23:25" x14ac:dyDescent="0.3">
      <c r="W11167" s="12"/>
      <c r="X11167" s="12"/>
      <c r="Y11167" s="12"/>
    </row>
    <row r="11168" spans="23:25" x14ac:dyDescent="0.3">
      <c r="W11168" s="12"/>
      <c r="X11168" s="12"/>
      <c r="Y11168" s="12"/>
    </row>
    <row r="11169" spans="23:25" x14ac:dyDescent="0.3">
      <c r="W11169" s="12"/>
      <c r="X11169" s="12"/>
      <c r="Y11169" s="12"/>
    </row>
    <row r="11170" spans="23:25" x14ac:dyDescent="0.3">
      <c r="W11170" s="12"/>
      <c r="X11170" s="12"/>
      <c r="Y11170" s="12"/>
    </row>
    <row r="11171" spans="23:25" x14ac:dyDescent="0.3">
      <c r="W11171" s="12"/>
      <c r="X11171" s="12"/>
      <c r="Y11171" s="12"/>
    </row>
    <row r="11172" spans="23:25" x14ac:dyDescent="0.3">
      <c r="W11172" s="12"/>
      <c r="X11172" s="12"/>
      <c r="Y11172" s="12"/>
    </row>
    <row r="11173" spans="23:25" x14ac:dyDescent="0.3">
      <c r="W11173" s="12"/>
      <c r="X11173" s="12"/>
      <c r="Y11173" s="12"/>
    </row>
    <row r="11174" spans="23:25" x14ac:dyDescent="0.3">
      <c r="W11174" s="12"/>
      <c r="X11174" s="12"/>
      <c r="Y11174" s="12"/>
    </row>
    <row r="11175" spans="23:25" x14ac:dyDescent="0.3">
      <c r="W11175" s="12"/>
      <c r="X11175" s="12"/>
      <c r="Y11175" s="12"/>
    </row>
    <row r="11176" spans="23:25" x14ac:dyDescent="0.3">
      <c r="W11176" s="12"/>
      <c r="X11176" s="12"/>
      <c r="Y11176" s="12"/>
    </row>
    <row r="11177" spans="23:25" x14ac:dyDescent="0.3">
      <c r="W11177" s="12"/>
      <c r="X11177" s="12"/>
      <c r="Y11177" s="12"/>
    </row>
    <row r="11178" spans="23:25" x14ac:dyDescent="0.3">
      <c r="W11178" s="12"/>
      <c r="X11178" s="12"/>
      <c r="Y11178" s="12"/>
    </row>
    <row r="11179" spans="23:25" x14ac:dyDescent="0.3">
      <c r="W11179" s="12"/>
      <c r="X11179" s="12"/>
      <c r="Y11179" s="12"/>
    </row>
    <row r="11180" spans="23:25" x14ac:dyDescent="0.3">
      <c r="W11180" s="12"/>
      <c r="X11180" s="12"/>
      <c r="Y11180" s="12"/>
    </row>
    <row r="11181" spans="23:25" x14ac:dyDescent="0.3">
      <c r="W11181" s="12"/>
      <c r="X11181" s="12"/>
      <c r="Y11181" s="12"/>
    </row>
    <row r="11182" spans="23:25" x14ac:dyDescent="0.3">
      <c r="W11182" s="12"/>
      <c r="X11182" s="12"/>
      <c r="Y11182" s="12"/>
    </row>
    <row r="11183" spans="23:25" x14ac:dyDescent="0.3">
      <c r="W11183" s="12"/>
      <c r="X11183" s="12"/>
      <c r="Y11183" s="12"/>
    </row>
    <row r="11184" spans="23:25" x14ac:dyDescent="0.3">
      <c r="W11184" s="12"/>
      <c r="X11184" s="12"/>
      <c r="Y11184" s="12"/>
    </row>
    <row r="11185" spans="23:25" x14ac:dyDescent="0.3">
      <c r="W11185" s="12"/>
      <c r="X11185" s="12"/>
      <c r="Y11185" s="12"/>
    </row>
    <row r="11186" spans="23:25" x14ac:dyDescent="0.3">
      <c r="W11186" s="12"/>
      <c r="X11186" s="12"/>
      <c r="Y11186" s="12"/>
    </row>
    <row r="11187" spans="23:25" x14ac:dyDescent="0.3">
      <c r="W11187" s="12"/>
      <c r="X11187" s="12"/>
      <c r="Y11187" s="12"/>
    </row>
    <row r="11188" spans="23:25" x14ac:dyDescent="0.3">
      <c r="W11188" s="12"/>
      <c r="X11188" s="12"/>
      <c r="Y11188" s="12"/>
    </row>
    <row r="11189" spans="23:25" x14ac:dyDescent="0.3">
      <c r="W11189" s="12"/>
      <c r="X11189" s="12"/>
      <c r="Y11189" s="12"/>
    </row>
    <row r="11190" spans="23:25" x14ac:dyDescent="0.3">
      <c r="W11190" s="12"/>
      <c r="X11190" s="12"/>
      <c r="Y11190" s="12"/>
    </row>
    <row r="11191" spans="23:25" x14ac:dyDescent="0.3">
      <c r="W11191" s="12"/>
      <c r="X11191" s="12"/>
      <c r="Y11191" s="12"/>
    </row>
    <row r="11192" spans="23:25" x14ac:dyDescent="0.3">
      <c r="W11192" s="12"/>
      <c r="X11192" s="12"/>
      <c r="Y11192" s="12"/>
    </row>
    <row r="11193" spans="23:25" x14ac:dyDescent="0.3">
      <c r="W11193" s="12"/>
      <c r="X11193" s="12"/>
      <c r="Y11193" s="12"/>
    </row>
    <row r="11194" spans="23:25" x14ac:dyDescent="0.3">
      <c r="W11194" s="12"/>
      <c r="X11194" s="12"/>
      <c r="Y11194" s="12"/>
    </row>
    <row r="11195" spans="23:25" x14ac:dyDescent="0.3">
      <c r="W11195" s="12"/>
      <c r="X11195" s="12"/>
      <c r="Y11195" s="12"/>
    </row>
    <row r="11196" spans="23:25" x14ac:dyDescent="0.3">
      <c r="W11196" s="12"/>
      <c r="X11196" s="12"/>
      <c r="Y11196" s="12"/>
    </row>
    <row r="11197" spans="23:25" x14ac:dyDescent="0.3">
      <c r="W11197" s="12"/>
      <c r="X11197" s="12"/>
      <c r="Y11197" s="12"/>
    </row>
    <row r="11198" spans="23:25" x14ac:dyDescent="0.3">
      <c r="W11198" s="12"/>
      <c r="X11198" s="12"/>
      <c r="Y11198" s="12"/>
    </row>
    <row r="11199" spans="23:25" x14ac:dyDescent="0.3">
      <c r="W11199" s="12"/>
      <c r="X11199" s="12"/>
      <c r="Y11199" s="12"/>
    </row>
    <row r="11200" spans="23:25" x14ac:dyDescent="0.3">
      <c r="W11200" s="12"/>
      <c r="X11200" s="12"/>
      <c r="Y11200" s="12"/>
    </row>
    <row r="11201" spans="23:25" x14ac:dyDescent="0.3">
      <c r="W11201" s="12"/>
      <c r="X11201" s="12"/>
      <c r="Y11201" s="12"/>
    </row>
    <row r="11202" spans="23:25" x14ac:dyDescent="0.3">
      <c r="W11202" s="12"/>
      <c r="X11202" s="12"/>
      <c r="Y11202" s="12"/>
    </row>
    <row r="11203" spans="23:25" x14ac:dyDescent="0.3">
      <c r="W11203" s="12"/>
      <c r="X11203" s="12"/>
      <c r="Y11203" s="12"/>
    </row>
    <row r="11204" spans="23:25" x14ac:dyDescent="0.3">
      <c r="W11204" s="12"/>
      <c r="X11204" s="12"/>
      <c r="Y11204" s="12"/>
    </row>
    <row r="11205" spans="23:25" x14ac:dyDescent="0.3">
      <c r="W11205" s="12"/>
      <c r="X11205" s="12"/>
      <c r="Y11205" s="12"/>
    </row>
    <row r="11206" spans="23:25" x14ac:dyDescent="0.3">
      <c r="W11206" s="12"/>
      <c r="X11206" s="12"/>
      <c r="Y11206" s="12"/>
    </row>
    <row r="11207" spans="23:25" x14ac:dyDescent="0.3">
      <c r="W11207" s="12"/>
      <c r="X11207" s="12"/>
      <c r="Y11207" s="12"/>
    </row>
    <row r="11208" spans="23:25" x14ac:dyDescent="0.3">
      <c r="W11208" s="12"/>
      <c r="X11208" s="12"/>
      <c r="Y11208" s="12"/>
    </row>
    <row r="11209" spans="23:25" x14ac:dyDescent="0.3">
      <c r="W11209" s="12"/>
      <c r="X11209" s="12"/>
      <c r="Y11209" s="12"/>
    </row>
    <row r="11210" spans="23:25" x14ac:dyDescent="0.3">
      <c r="W11210" s="12"/>
      <c r="X11210" s="12"/>
      <c r="Y11210" s="12"/>
    </row>
    <row r="11211" spans="23:25" x14ac:dyDescent="0.3">
      <c r="W11211" s="12"/>
      <c r="X11211" s="12"/>
      <c r="Y11211" s="12"/>
    </row>
    <row r="11212" spans="23:25" x14ac:dyDescent="0.3">
      <c r="W11212" s="12"/>
      <c r="X11212" s="12"/>
      <c r="Y11212" s="12"/>
    </row>
    <row r="11213" spans="23:25" x14ac:dyDescent="0.3">
      <c r="W11213" s="12"/>
      <c r="X11213" s="12"/>
      <c r="Y11213" s="12"/>
    </row>
    <row r="11214" spans="23:25" x14ac:dyDescent="0.3">
      <c r="W11214" s="12"/>
      <c r="X11214" s="12"/>
      <c r="Y11214" s="12"/>
    </row>
    <row r="11215" spans="23:25" x14ac:dyDescent="0.3">
      <c r="W11215" s="12"/>
      <c r="X11215" s="12"/>
      <c r="Y11215" s="12"/>
    </row>
    <row r="11216" spans="23:25" x14ac:dyDescent="0.3">
      <c r="W11216" s="12"/>
      <c r="X11216" s="12"/>
      <c r="Y11216" s="12"/>
    </row>
    <row r="11217" spans="23:25" x14ac:dyDescent="0.3">
      <c r="W11217" s="12"/>
      <c r="X11217" s="12"/>
      <c r="Y11217" s="12"/>
    </row>
    <row r="11218" spans="23:25" x14ac:dyDescent="0.3">
      <c r="W11218" s="12"/>
      <c r="X11218" s="12"/>
      <c r="Y11218" s="12"/>
    </row>
    <row r="11219" spans="23:25" x14ac:dyDescent="0.3">
      <c r="W11219" s="12"/>
      <c r="X11219" s="12"/>
      <c r="Y11219" s="12"/>
    </row>
    <row r="11220" spans="23:25" x14ac:dyDescent="0.3">
      <c r="W11220" s="12"/>
      <c r="X11220" s="12"/>
      <c r="Y11220" s="12"/>
    </row>
    <row r="11221" spans="23:25" x14ac:dyDescent="0.3">
      <c r="W11221" s="12"/>
      <c r="X11221" s="12"/>
      <c r="Y11221" s="12"/>
    </row>
    <row r="11222" spans="23:25" x14ac:dyDescent="0.3">
      <c r="W11222" s="12"/>
      <c r="X11222" s="12"/>
      <c r="Y11222" s="12"/>
    </row>
    <row r="11223" spans="23:25" x14ac:dyDescent="0.3">
      <c r="W11223" s="12"/>
      <c r="X11223" s="12"/>
      <c r="Y11223" s="12"/>
    </row>
    <row r="11224" spans="23:25" x14ac:dyDescent="0.3">
      <c r="W11224" s="12"/>
      <c r="X11224" s="12"/>
      <c r="Y11224" s="12"/>
    </row>
    <row r="11225" spans="23:25" x14ac:dyDescent="0.3">
      <c r="W11225" s="12"/>
      <c r="X11225" s="12"/>
      <c r="Y11225" s="12"/>
    </row>
    <row r="11226" spans="23:25" x14ac:dyDescent="0.3">
      <c r="W11226" s="12"/>
      <c r="X11226" s="12"/>
      <c r="Y11226" s="12"/>
    </row>
    <row r="11227" spans="23:25" x14ac:dyDescent="0.3">
      <c r="W11227" s="12"/>
      <c r="X11227" s="12"/>
      <c r="Y11227" s="12"/>
    </row>
    <row r="11228" spans="23:25" x14ac:dyDescent="0.3">
      <c r="W11228" s="12"/>
      <c r="X11228" s="12"/>
      <c r="Y11228" s="12"/>
    </row>
    <row r="11229" spans="23:25" x14ac:dyDescent="0.3">
      <c r="W11229" s="12"/>
      <c r="X11229" s="12"/>
      <c r="Y11229" s="12"/>
    </row>
    <row r="11230" spans="23:25" x14ac:dyDescent="0.3">
      <c r="W11230" s="12"/>
      <c r="X11230" s="12"/>
      <c r="Y11230" s="12"/>
    </row>
    <row r="11231" spans="23:25" x14ac:dyDescent="0.3">
      <c r="W11231" s="12"/>
      <c r="X11231" s="12"/>
      <c r="Y11231" s="12"/>
    </row>
    <row r="11232" spans="23:25" x14ac:dyDescent="0.3">
      <c r="W11232" s="12"/>
      <c r="X11232" s="12"/>
      <c r="Y11232" s="12"/>
    </row>
    <row r="11233" spans="23:25" x14ac:dyDescent="0.3">
      <c r="W11233" s="12"/>
      <c r="X11233" s="12"/>
      <c r="Y11233" s="12"/>
    </row>
    <row r="11234" spans="23:25" x14ac:dyDescent="0.3">
      <c r="W11234" s="12"/>
      <c r="X11234" s="12"/>
      <c r="Y11234" s="12"/>
    </row>
    <row r="11235" spans="23:25" x14ac:dyDescent="0.3">
      <c r="W11235" s="12"/>
      <c r="X11235" s="12"/>
      <c r="Y11235" s="12"/>
    </row>
    <row r="11236" spans="23:25" x14ac:dyDescent="0.3">
      <c r="W11236" s="12"/>
      <c r="X11236" s="12"/>
      <c r="Y11236" s="12"/>
    </row>
    <row r="11237" spans="23:25" x14ac:dyDescent="0.3">
      <c r="W11237" s="12"/>
      <c r="X11237" s="12"/>
      <c r="Y11237" s="12"/>
    </row>
    <row r="11238" spans="23:25" x14ac:dyDescent="0.3">
      <c r="W11238" s="12"/>
      <c r="X11238" s="12"/>
      <c r="Y11238" s="12"/>
    </row>
    <row r="11239" spans="23:25" x14ac:dyDescent="0.3">
      <c r="W11239" s="12"/>
      <c r="X11239" s="12"/>
      <c r="Y11239" s="12"/>
    </row>
    <row r="11240" spans="23:25" x14ac:dyDescent="0.3">
      <c r="W11240" s="12"/>
      <c r="X11240" s="12"/>
      <c r="Y11240" s="12"/>
    </row>
    <row r="11241" spans="23:25" x14ac:dyDescent="0.3">
      <c r="W11241" s="12"/>
      <c r="X11241" s="12"/>
      <c r="Y11241" s="12"/>
    </row>
    <row r="11242" spans="23:25" x14ac:dyDescent="0.3">
      <c r="W11242" s="12"/>
      <c r="X11242" s="12"/>
      <c r="Y11242" s="12"/>
    </row>
    <row r="11243" spans="23:25" x14ac:dyDescent="0.3">
      <c r="W11243" s="12"/>
      <c r="X11243" s="12"/>
      <c r="Y11243" s="12"/>
    </row>
    <row r="11244" spans="23:25" x14ac:dyDescent="0.3">
      <c r="W11244" s="12"/>
      <c r="X11244" s="12"/>
      <c r="Y11244" s="12"/>
    </row>
    <row r="11245" spans="23:25" x14ac:dyDescent="0.3">
      <c r="W11245" s="12"/>
      <c r="X11245" s="12"/>
      <c r="Y11245" s="12"/>
    </row>
    <row r="11246" spans="23:25" x14ac:dyDescent="0.3">
      <c r="W11246" s="12"/>
      <c r="X11246" s="12"/>
      <c r="Y11246" s="12"/>
    </row>
    <row r="11247" spans="23:25" x14ac:dyDescent="0.3">
      <c r="W11247" s="12"/>
      <c r="X11247" s="12"/>
      <c r="Y11247" s="12"/>
    </row>
    <row r="11248" spans="23:25" x14ac:dyDescent="0.3">
      <c r="W11248" s="12"/>
      <c r="X11248" s="12"/>
      <c r="Y11248" s="12"/>
    </row>
    <row r="11249" spans="23:25" x14ac:dyDescent="0.3">
      <c r="W11249" s="12"/>
      <c r="X11249" s="12"/>
      <c r="Y11249" s="12"/>
    </row>
    <row r="11250" spans="23:25" x14ac:dyDescent="0.3">
      <c r="W11250" s="12"/>
      <c r="X11250" s="12"/>
      <c r="Y11250" s="12"/>
    </row>
    <row r="11251" spans="23:25" x14ac:dyDescent="0.3">
      <c r="W11251" s="12"/>
      <c r="X11251" s="12"/>
      <c r="Y11251" s="12"/>
    </row>
    <row r="11252" spans="23:25" x14ac:dyDescent="0.3">
      <c r="W11252" s="12"/>
      <c r="X11252" s="12"/>
      <c r="Y11252" s="12"/>
    </row>
    <row r="11253" spans="23:25" x14ac:dyDescent="0.3">
      <c r="W11253" s="12"/>
      <c r="X11253" s="12"/>
      <c r="Y11253" s="12"/>
    </row>
    <row r="11254" spans="23:25" x14ac:dyDescent="0.3">
      <c r="W11254" s="12"/>
      <c r="X11254" s="12"/>
      <c r="Y11254" s="12"/>
    </row>
    <row r="11255" spans="23:25" x14ac:dyDescent="0.3">
      <c r="W11255" s="12"/>
      <c r="X11255" s="12"/>
      <c r="Y11255" s="12"/>
    </row>
    <row r="11256" spans="23:25" x14ac:dyDescent="0.3">
      <c r="W11256" s="12"/>
      <c r="X11256" s="12"/>
      <c r="Y11256" s="12"/>
    </row>
    <row r="11257" spans="23:25" x14ac:dyDescent="0.3">
      <c r="W11257" s="12"/>
      <c r="X11257" s="12"/>
      <c r="Y11257" s="12"/>
    </row>
    <row r="11258" spans="23:25" x14ac:dyDescent="0.3">
      <c r="W11258" s="12"/>
      <c r="X11258" s="12"/>
      <c r="Y11258" s="12"/>
    </row>
    <row r="11259" spans="23:25" x14ac:dyDescent="0.3">
      <c r="W11259" s="12"/>
      <c r="X11259" s="12"/>
      <c r="Y11259" s="12"/>
    </row>
    <row r="11260" spans="23:25" x14ac:dyDescent="0.3">
      <c r="W11260" s="12"/>
      <c r="X11260" s="12"/>
      <c r="Y11260" s="12"/>
    </row>
    <row r="11261" spans="23:25" x14ac:dyDescent="0.3">
      <c r="W11261" s="12"/>
      <c r="X11261" s="12"/>
      <c r="Y11261" s="12"/>
    </row>
    <row r="11262" spans="23:25" x14ac:dyDescent="0.3">
      <c r="W11262" s="12"/>
      <c r="X11262" s="12"/>
      <c r="Y11262" s="12"/>
    </row>
    <row r="11263" spans="23:25" x14ac:dyDescent="0.3">
      <c r="W11263" s="12"/>
      <c r="X11263" s="12"/>
      <c r="Y11263" s="12"/>
    </row>
    <row r="11264" spans="23:25" x14ac:dyDescent="0.3">
      <c r="W11264" s="12"/>
      <c r="X11264" s="12"/>
      <c r="Y11264" s="12"/>
    </row>
    <row r="11265" spans="23:25" x14ac:dyDescent="0.3">
      <c r="W11265" s="12"/>
      <c r="X11265" s="12"/>
      <c r="Y11265" s="12"/>
    </row>
    <row r="11266" spans="23:25" x14ac:dyDescent="0.3">
      <c r="W11266" s="12"/>
      <c r="X11266" s="12"/>
      <c r="Y11266" s="12"/>
    </row>
    <row r="11267" spans="23:25" x14ac:dyDescent="0.3">
      <c r="W11267" s="12"/>
      <c r="X11267" s="12"/>
      <c r="Y11267" s="12"/>
    </row>
    <row r="11268" spans="23:25" x14ac:dyDescent="0.3">
      <c r="W11268" s="12"/>
      <c r="X11268" s="12"/>
      <c r="Y11268" s="12"/>
    </row>
    <row r="11269" spans="23:25" x14ac:dyDescent="0.3">
      <c r="W11269" s="12"/>
      <c r="X11269" s="12"/>
      <c r="Y11269" s="12"/>
    </row>
    <row r="11270" spans="23:25" x14ac:dyDescent="0.3">
      <c r="W11270" s="12"/>
      <c r="X11270" s="12"/>
      <c r="Y11270" s="12"/>
    </row>
    <row r="11271" spans="23:25" x14ac:dyDescent="0.3">
      <c r="W11271" s="12"/>
      <c r="X11271" s="12"/>
      <c r="Y11271" s="12"/>
    </row>
    <row r="11272" spans="23:25" x14ac:dyDescent="0.3">
      <c r="W11272" s="12"/>
      <c r="X11272" s="12"/>
      <c r="Y11272" s="12"/>
    </row>
    <row r="11273" spans="23:25" x14ac:dyDescent="0.3">
      <c r="W11273" s="12"/>
      <c r="X11273" s="12"/>
      <c r="Y11273" s="12"/>
    </row>
    <row r="11274" spans="23:25" x14ac:dyDescent="0.3">
      <c r="W11274" s="12"/>
      <c r="X11274" s="12"/>
      <c r="Y11274" s="12"/>
    </row>
    <row r="11275" spans="23:25" x14ac:dyDescent="0.3">
      <c r="W11275" s="12"/>
      <c r="X11275" s="12"/>
      <c r="Y11275" s="12"/>
    </row>
    <row r="11276" spans="23:25" x14ac:dyDescent="0.3">
      <c r="W11276" s="12"/>
      <c r="X11276" s="12"/>
      <c r="Y11276" s="12"/>
    </row>
    <row r="11277" spans="23:25" x14ac:dyDescent="0.3">
      <c r="W11277" s="12"/>
      <c r="X11277" s="12"/>
      <c r="Y11277" s="12"/>
    </row>
    <row r="11278" spans="23:25" x14ac:dyDescent="0.3">
      <c r="W11278" s="12"/>
      <c r="X11278" s="12"/>
      <c r="Y11278" s="12"/>
    </row>
    <row r="11279" spans="23:25" x14ac:dyDescent="0.3">
      <c r="W11279" s="12"/>
      <c r="X11279" s="12"/>
      <c r="Y11279" s="12"/>
    </row>
    <row r="11280" spans="23:25" x14ac:dyDescent="0.3">
      <c r="W11280" s="12"/>
      <c r="X11280" s="12"/>
      <c r="Y11280" s="12"/>
    </row>
    <row r="11281" spans="23:25" x14ac:dyDescent="0.3">
      <c r="W11281" s="12"/>
      <c r="X11281" s="12"/>
      <c r="Y11281" s="12"/>
    </row>
    <row r="11282" spans="23:25" x14ac:dyDescent="0.3">
      <c r="W11282" s="12"/>
      <c r="X11282" s="12"/>
      <c r="Y11282" s="12"/>
    </row>
    <row r="11283" spans="23:25" x14ac:dyDescent="0.3">
      <c r="W11283" s="12"/>
      <c r="X11283" s="12"/>
      <c r="Y11283" s="12"/>
    </row>
    <row r="11284" spans="23:25" x14ac:dyDescent="0.3">
      <c r="W11284" s="12"/>
      <c r="X11284" s="12"/>
      <c r="Y11284" s="12"/>
    </row>
    <row r="11285" spans="23:25" x14ac:dyDescent="0.3">
      <c r="W11285" s="12"/>
      <c r="X11285" s="12"/>
      <c r="Y11285" s="12"/>
    </row>
    <row r="11286" spans="23:25" x14ac:dyDescent="0.3">
      <c r="W11286" s="12"/>
      <c r="X11286" s="12"/>
      <c r="Y11286" s="12"/>
    </row>
    <row r="11287" spans="23:25" x14ac:dyDescent="0.3">
      <c r="W11287" s="12"/>
      <c r="X11287" s="12"/>
      <c r="Y11287" s="12"/>
    </row>
    <row r="11288" spans="23:25" x14ac:dyDescent="0.3">
      <c r="W11288" s="12"/>
      <c r="X11288" s="12"/>
      <c r="Y11288" s="12"/>
    </row>
    <row r="11289" spans="23:25" x14ac:dyDescent="0.3">
      <c r="W11289" s="12"/>
      <c r="X11289" s="12"/>
      <c r="Y11289" s="12"/>
    </row>
    <row r="11290" spans="23:25" x14ac:dyDescent="0.3">
      <c r="W11290" s="12"/>
      <c r="X11290" s="12"/>
      <c r="Y11290" s="12"/>
    </row>
    <row r="11291" spans="23:25" x14ac:dyDescent="0.3">
      <c r="W11291" s="12"/>
      <c r="X11291" s="12"/>
      <c r="Y11291" s="12"/>
    </row>
    <row r="11292" spans="23:25" x14ac:dyDescent="0.3">
      <c r="W11292" s="12"/>
      <c r="X11292" s="12"/>
      <c r="Y11292" s="12"/>
    </row>
    <row r="11293" spans="23:25" x14ac:dyDescent="0.3">
      <c r="W11293" s="12"/>
      <c r="X11293" s="12"/>
      <c r="Y11293" s="12"/>
    </row>
    <row r="11294" spans="23:25" x14ac:dyDescent="0.3">
      <c r="W11294" s="12"/>
      <c r="X11294" s="12"/>
      <c r="Y11294" s="12"/>
    </row>
    <row r="11295" spans="23:25" x14ac:dyDescent="0.3">
      <c r="W11295" s="12"/>
      <c r="X11295" s="12"/>
      <c r="Y11295" s="12"/>
    </row>
    <row r="11296" spans="23:25" x14ac:dyDescent="0.3">
      <c r="W11296" s="12"/>
      <c r="X11296" s="12"/>
      <c r="Y11296" s="12"/>
    </row>
    <row r="11297" spans="23:25" x14ac:dyDescent="0.3">
      <c r="W11297" s="12"/>
      <c r="X11297" s="12"/>
      <c r="Y11297" s="12"/>
    </row>
    <row r="11298" spans="23:25" x14ac:dyDescent="0.3">
      <c r="W11298" s="12"/>
      <c r="X11298" s="12"/>
      <c r="Y11298" s="12"/>
    </row>
    <row r="11299" spans="23:25" x14ac:dyDescent="0.3">
      <c r="W11299" s="12"/>
      <c r="X11299" s="12"/>
      <c r="Y11299" s="12"/>
    </row>
    <row r="11300" spans="23:25" x14ac:dyDescent="0.3">
      <c r="W11300" s="12"/>
      <c r="X11300" s="12"/>
      <c r="Y11300" s="12"/>
    </row>
    <row r="11301" spans="23:25" x14ac:dyDescent="0.3">
      <c r="W11301" s="12"/>
      <c r="X11301" s="12"/>
      <c r="Y11301" s="12"/>
    </row>
    <row r="11302" spans="23:25" x14ac:dyDescent="0.3">
      <c r="W11302" s="12"/>
      <c r="X11302" s="12"/>
      <c r="Y11302" s="12"/>
    </row>
    <row r="11303" spans="23:25" x14ac:dyDescent="0.3">
      <c r="W11303" s="12"/>
      <c r="X11303" s="12"/>
      <c r="Y11303" s="12"/>
    </row>
    <row r="11304" spans="23:25" x14ac:dyDescent="0.3">
      <c r="W11304" s="12"/>
      <c r="X11304" s="12"/>
      <c r="Y11304" s="12"/>
    </row>
    <row r="11305" spans="23:25" x14ac:dyDescent="0.3">
      <c r="W11305" s="12"/>
      <c r="X11305" s="12"/>
      <c r="Y11305" s="12"/>
    </row>
    <row r="11306" spans="23:25" x14ac:dyDescent="0.3">
      <c r="W11306" s="12"/>
      <c r="X11306" s="12"/>
      <c r="Y11306" s="12"/>
    </row>
    <row r="11307" spans="23:25" x14ac:dyDescent="0.3">
      <c r="W11307" s="12"/>
      <c r="X11307" s="12"/>
      <c r="Y11307" s="12"/>
    </row>
    <row r="11308" spans="23:25" x14ac:dyDescent="0.3">
      <c r="W11308" s="12"/>
      <c r="X11308" s="12"/>
      <c r="Y11308" s="12"/>
    </row>
    <row r="11309" spans="23:25" x14ac:dyDescent="0.3">
      <c r="W11309" s="12"/>
      <c r="X11309" s="12"/>
      <c r="Y11309" s="12"/>
    </row>
    <row r="11310" spans="23:25" x14ac:dyDescent="0.3">
      <c r="W11310" s="12"/>
      <c r="X11310" s="12"/>
      <c r="Y11310" s="12"/>
    </row>
    <row r="11311" spans="23:25" x14ac:dyDescent="0.3">
      <c r="W11311" s="12"/>
      <c r="X11311" s="12"/>
      <c r="Y11311" s="12"/>
    </row>
    <row r="11312" spans="23:25" x14ac:dyDescent="0.3">
      <c r="W11312" s="12"/>
      <c r="X11312" s="12"/>
      <c r="Y11312" s="12"/>
    </row>
    <row r="11313" spans="23:25" x14ac:dyDescent="0.3">
      <c r="W11313" s="12"/>
      <c r="X11313" s="12"/>
      <c r="Y11313" s="12"/>
    </row>
    <row r="11314" spans="23:25" x14ac:dyDescent="0.3">
      <c r="W11314" s="12"/>
      <c r="X11314" s="12"/>
      <c r="Y11314" s="12"/>
    </row>
    <row r="11315" spans="23:25" x14ac:dyDescent="0.3">
      <c r="W11315" s="12"/>
      <c r="X11315" s="12"/>
      <c r="Y11315" s="12"/>
    </row>
    <row r="11316" spans="23:25" x14ac:dyDescent="0.3">
      <c r="W11316" s="12"/>
      <c r="X11316" s="12"/>
      <c r="Y11316" s="12"/>
    </row>
    <row r="11317" spans="23:25" x14ac:dyDescent="0.3">
      <c r="W11317" s="12"/>
      <c r="X11317" s="12"/>
      <c r="Y11317" s="12"/>
    </row>
    <row r="11318" spans="23:25" x14ac:dyDescent="0.3">
      <c r="W11318" s="12"/>
      <c r="X11318" s="12"/>
      <c r="Y11318" s="12"/>
    </row>
    <row r="11319" spans="23:25" x14ac:dyDescent="0.3">
      <c r="W11319" s="12"/>
      <c r="X11319" s="12"/>
      <c r="Y11319" s="12"/>
    </row>
    <row r="11320" spans="23:25" x14ac:dyDescent="0.3">
      <c r="W11320" s="12"/>
      <c r="X11320" s="12"/>
      <c r="Y11320" s="12"/>
    </row>
    <row r="11321" spans="23:25" x14ac:dyDescent="0.3">
      <c r="W11321" s="12"/>
      <c r="X11321" s="12"/>
      <c r="Y11321" s="12"/>
    </row>
    <row r="11322" spans="23:25" x14ac:dyDescent="0.3">
      <c r="W11322" s="12"/>
      <c r="X11322" s="12"/>
      <c r="Y11322" s="12"/>
    </row>
    <row r="11323" spans="23:25" x14ac:dyDescent="0.3">
      <c r="W11323" s="12"/>
      <c r="X11323" s="12"/>
      <c r="Y11323" s="12"/>
    </row>
    <row r="11324" spans="23:25" x14ac:dyDescent="0.3">
      <c r="W11324" s="12"/>
      <c r="X11324" s="12"/>
      <c r="Y11324" s="12"/>
    </row>
    <row r="11325" spans="23:25" x14ac:dyDescent="0.3">
      <c r="W11325" s="12"/>
      <c r="X11325" s="12"/>
      <c r="Y11325" s="12"/>
    </row>
    <row r="11326" spans="23:25" x14ac:dyDescent="0.3">
      <c r="W11326" s="12"/>
      <c r="X11326" s="12"/>
      <c r="Y11326" s="12"/>
    </row>
    <row r="11327" spans="23:25" x14ac:dyDescent="0.3">
      <c r="W11327" s="12"/>
      <c r="X11327" s="12"/>
      <c r="Y11327" s="12"/>
    </row>
    <row r="11328" spans="23:25" x14ac:dyDescent="0.3">
      <c r="W11328" s="12"/>
      <c r="X11328" s="12"/>
      <c r="Y11328" s="12"/>
    </row>
    <row r="11329" spans="23:25" x14ac:dyDescent="0.3">
      <c r="W11329" s="12"/>
      <c r="X11329" s="12"/>
      <c r="Y11329" s="12"/>
    </row>
    <row r="11330" spans="23:25" x14ac:dyDescent="0.3">
      <c r="W11330" s="12"/>
      <c r="X11330" s="12"/>
      <c r="Y11330" s="12"/>
    </row>
    <row r="11331" spans="23:25" x14ac:dyDescent="0.3">
      <c r="W11331" s="12"/>
      <c r="X11331" s="12"/>
      <c r="Y11331" s="12"/>
    </row>
    <row r="11332" spans="23:25" x14ac:dyDescent="0.3">
      <c r="W11332" s="12"/>
      <c r="X11332" s="12"/>
      <c r="Y11332" s="12"/>
    </row>
    <row r="11333" spans="23:25" x14ac:dyDescent="0.3">
      <c r="W11333" s="12"/>
      <c r="X11333" s="12"/>
      <c r="Y11333" s="12"/>
    </row>
    <row r="11334" spans="23:25" x14ac:dyDescent="0.3">
      <c r="W11334" s="12"/>
      <c r="X11334" s="12"/>
      <c r="Y11334" s="12"/>
    </row>
    <row r="11335" spans="23:25" x14ac:dyDescent="0.3">
      <c r="W11335" s="12"/>
      <c r="X11335" s="12"/>
      <c r="Y11335" s="12"/>
    </row>
    <row r="11336" spans="23:25" x14ac:dyDescent="0.3">
      <c r="W11336" s="12"/>
      <c r="X11336" s="12"/>
      <c r="Y11336" s="12"/>
    </row>
    <row r="11337" spans="23:25" x14ac:dyDescent="0.3">
      <c r="W11337" s="12"/>
      <c r="X11337" s="12"/>
      <c r="Y11337" s="12"/>
    </row>
    <row r="11338" spans="23:25" x14ac:dyDescent="0.3">
      <c r="W11338" s="12"/>
      <c r="X11338" s="12"/>
      <c r="Y11338" s="12"/>
    </row>
    <row r="11339" spans="23:25" x14ac:dyDescent="0.3">
      <c r="W11339" s="12"/>
      <c r="X11339" s="12"/>
      <c r="Y11339" s="12"/>
    </row>
    <row r="11340" spans="23:25" x14ac:dyDescent="0.3">
      <c r="W11340" s="12"/>
      <c r="X11340" s="12"/>
      <c r="Y11340" s="12"/>
    </row>
    <row r="11341" spans="23:25" x14ac:dyDescent="0.3">
      <c r="W11341" s="12"/>
      <c r="X11341" s="12"/>
      <c r="Y11341" s="12"/>
    </row>
    <row r="11342" spans="23:25" x14ac:dyDescent="0.3">
      <c r="W11342" s="12"/>
      <c r="X11342" s="12"/>
      <c r="Y11342" s="12"/>
    </row>
    <row r="11343" spans="23:25" x14ac:dyDescent="0.3">
      <c r="W11343" s="12"/>
      <c r="X11343" s="12"/>
      <c r="Y11343" s="12"/>
    </row>
    <row r="11344" spans="23:25" x14ac:dyDescent="0.3">
      <c r="W11344" s="12"/>
      <c r="X11344" s="12"/>
      <c r="Y11344" s="12"/>
    </row>
    <row r="11345" spans="23:25" x14ac:dyDescent="0.3">
      <c r="W11345" s="12"/>
      <c r="X11345" s="12"/>
      <c r="Y11345" s="12"/>
    </row>
    <row r="11346" spans="23:25" x14ac:dyDescent="0.3">
      <c r="W11346" s="12"/>
      <c r="X11346" s="12"/>
      <c r="Y11346" s="12"/>
    </row>
    <row r="11347" spans="23:25" x14ac:dyDescent="0.3">
      <c r="W11347" s="12"/>
      <c r="X11347" s="12"/>
      <c r="Y11347" s="12"/>
    </row>
    <row r="11348" spans="23:25" x14ac:dyDescent="0.3">
      <c r="W11348" s="12"/>
      <c r="X11348" s="12"/>
      <c r="Y11348" s="12"/>
    </row>
    <row r="11349" spans="23:25" x14ac:dyDescent="0.3">
      <c r="W11349" s="12"/>
      <c r="X11349" s="12"/>
      <c r="Y11349" s="12"/>
    </row>
    <row r="11350" spans="23:25" x14ac:dyDescent="0.3">
      <c r="W11350" s="12"/>
      <c r="X11350" s="12"/>
      <c r="Y11350" s="12"/>
    </row>
    <row r="11351" spans="23:25" x14ac:dyDescent="0.3">
      <c r="W11351" s="12"/>
      <c r="X11351" s="12"/>
      <c r="Y11351" s="12"/>
    </row>
    <row r="11352" spans="23:25" x14ac:dyDescent="0.3">
      <c r="W11352" s="12"/>
      <c r="X11352" s="12"/>
      <c r="Y11352" s="12"/>
    </row>
    <row r="11353" spans="23:25" x14ac:dyDescent="0.3">
      <c r="W11353" s="12"/>
      <c r="X11353" s="12"/>
      <c r="Y11353" s="12"/>
    </row>
    <row r="11354" spans="23:25" x14ac:dyDescent="0.3">
      <c r="W11354" s="12"/>
      <c r="X11354" s="12"/>
      <c r="Y11354" s="12"/>
    </row>
    <row r="11355" spans="23:25" x14ac:dyDescent="0.3">
      <c r="W11355" s="12"/>
      <c r="X11355" s="12"/>
      <c r="Y11355" s="12"/>
    </row>
    <row r="11356" spans="23:25" x14ac:dyDescent="0.3">
      <c r="W11356" s="12"/>
      <c r="X11356" s="12"/>
      <c r="Y11356" s="12"/>
    </row>
    <row r="11357" spans="23:25" x14ac:dyDescent="0.3">
      <c r="W11357" s="12"/>
      <c r="X11357" s="12"/>
      <c r="Y11357" s="12"/>
    </row>
    <row r="11358" spans="23:25" x14ac:dyDescent="0.3">
      <c r="W11358" s="12"/>
      <c r="X11358" s="12"/>
      <c r="Y11358" s="12"/>
    </row>
    <row r="11359" spans="23:25" x14ac:dyDescent="0.3">
      <c r="W11359" s="12"/>
      <c r="X11359" s="12"/>
      <c r="Y11359" s="12"/>
    </row>
    <row r="11360" spans="23:25" x14ac:dyDescent="0.3">
      <c r="W11360" s="12"/>
      <c r="X11360" s="12"/>
      <c r="Y11360" s="12"/>
    </row>
    <row r="11361" spans="23:25" x14ac:dyDescent="0.3">
      <c r="W11361" s="12"/>
      <c r="X11361" s="12"/>
      <c r="Y11361" s="12"/>
    </row>
    <row r="11362" spans="23:25" x14ac:dyDescent="0.3">
      <c r="W11362" s="12"/>
      <c r="X11362" s="12"/>
      <c r="Y11362" s="12"/>
    </row>
    <row r="11363" spans="23:25" x14ac:dyDescent="0.3">
      <c r="W11363" s="12"/>
      <c r="X11363" s="12"/>
      <c r="Y11363" s="12"/>
    </row>
    <row r="11364" spans="23:25" x14ac:dyDescent="0.3">
      <c r="W11364" s="12"/>
      <c r="X11364" s="12"/>
      <c r="Y11364" s="12"/>
    </row>
    <row r="11365" spans="23:25" x14ac:dyDescent="0.3">
      <c r="W11365" s="12"/>
      <c r="X11365" s="12"/>
      <c r="Y11365" s="12"/>
    </row>
    <row r="11366" spans="23:25" x14ac:dyDescent="0.3">
      <c r="W11366" s="12"/>
      <c r="X11366" s="12"/>
      <c r="Y11366" s="12"/>
    </row>
    <row r="11367" spans="23:25" x14ac:dyDescent="0.3">
      <c r="W11367" s="12"/>
      <c r="X11367" s="12"/>
      <c r="Y11367" s="12"/>
    </row>
    <row r="11368" spans="23:25" x14ac:dyDescent="0.3">
      <c r="W11368" s="12"/>
      <c r="X11368" s="12"/>
      <c r="Y11368" s="12"/>
    </row>
    <row r="11369" spans="23:25" x14ac:dyDescent="0.3">
      <c r="W11369" s="12"/>
      <c r="X11369" s="12"/>
      <c r="Y11369" s="12"/>
    </row>
    <row r="11370" spans="23:25" x14ac:dyDescent="0.3">
      <c r="W11370" s="12"/>
      <c r="X11370" s="12"/>
      <c r="Y11370" s="12"/>
    </row>
    <row r="11371" spans="23:25" x14ac:dyDescent="0.3">
      <c r="W11371" s="12"/>
      <c r="X11371" s="12"/>
      <c r="Y11371" s="12"/>
    </row>
    <row r="11372" spans="23:25" x14ac:dyDescent="0.3">
      <c r="W11372" s="12"/>
      <c r="X11372" s="12"/>
      <c r="Y11372" s="12"/>
    </row>
    <row r="11373" spans="23:25" x14ac:dyDescent="0.3">
      <c r="W11373" s="12"/>
      <c r="X11373" s="12"/>
      <c r="Y11373" s="12"/>
    </row>
    <row r="11374" spans="23:25" x14ac:dyDescent="0.3">
      <c r="W11374" s="12"/>
      <c r="X11374" s="12"/>
      <c r="Y11374" s="12"/>
    </row>
    <row r="11375" spans="23:25" x14ac:dyDescent="0.3">
      <c r="W11375" s="12"/>
      <c r="X11375" s="12"/>
      <c r="Y11375" s="12"/>
    </row>
    <row r="11376" spans="23:25" x14ac:dyDescent="0.3">
      <c r="W11376" s="12"/>
      <c r="X11376" s="12"/>
      <c r="Y11376" s="12"/>
    </row>
    <row r="11377" spans="23:25" x14ac:dyDescent="0.3">
      <c r="W11377" s="12"/>
      <c r="X11377" s="12"/>
      <c r="Y11377" s="12"/>
    </row>
    <row r="11378" spans="23:25" x14ac:dyDescent="0.3">
      <c r="W11378" s="12"/>
      <c r="X11378" s="12"/>
      <c r="Y11378" s="12"/>
    </row>
    <row r="11379" spans="23:25" x14ac:dyDescent="0.3">
      <c r="W11379" s="12"/>
      <c r="X11379" s="12"/>
      <c r="Y11379" s="12"/>
    </row>
    <row r="11380" spans="23:25" x14ac:dyDescent="0.3">
      <c r="W11380" s="12"/>
      <c r="X11380" s="12"/>
      <c r="Y11380" s="12"/>
    </row>
    <row r="11381" spans="23:25" x14ac:dyDescent="0.3">
      <c r="W11381" s="12"/>
      <c r="X11381" s="12"/>
      <c r="Y11381" s="12"/>
    </row>
    <row r="11382" spans="23:25" x14ac:dyDescent="0.3">
      <c r="W11382" s="12"/>
      <c r="X11382" s="12"/>
      <c r="Y11382" s="12"/>
    </row>
    <row r="11383" spans="23:25" x14ac:dyDescent="0.3">
      <c r="W11383" s="12"/>
      <c r="X11383" s="12"/>
      <c r="Y11383" s="12"/>
    </row>
    <row r="11384" spans="23:25" x14ac:dyDescent="0.3">
      <c r="W11384" s="12"/>
      <c r="X11384" s="12"/>
      <c r="Y11384" s="12"/>
    </row>
    <row r="11385" spans="23:25" x14ac:dyDescent="0.3">
      <c r="W11385" s="12"/>
      <c r="X11385" s="12"/>
      <c r="Y11385" s="12"/>
    </row>
    <row r="11386" spans="23:25" x14ac:dyDescent="0.3">
      <c r="W11386" s="12"/>
      <c r="X11386" s="12"/>
      <c r="Y11386" s="12"/>
    </row>
    <row r="11387" spans="23:25" x14ac:dyDescent="0.3">
      <c r="W11387" s="12"/>
      <c r="X11387" s="12"/>
      <c r="Y11387" s="12"/>
    </row>
    <row r="11388" spans="23:25" x14ac:dyDescent="0.3">
      <c r="W11388" s="12"/>
      <c r="X11388" s="12"/>
      <c r="Y11388" s="12"/>
    </row>
    <row r="11389" spans="23:25" x14ac:dyDescent="0.3">
      <c r="W11389" s="12"/>
      <c r="X11389" s="12"/>
      <c r="Y11389" s="12"/>
    </row>
    <row r="11390" spans="23:25" x14ac:dyDescent="0.3">
      <c r="W11390" s="12"/>
      <c r="X11390" s="12"/>
      <c r="Y11390" s="12"/>
    </row>
    <row r="11391" spans="23:25" x14ac:dyDescent="0.3">
      <c r="W11391" s="12"/>
      <c r="X11391" s="12"/>
      <c r="Y11391" s="12"/>
    </row>
    <row r="11392" spans="23:25" x14ac:dyDescent="0.3">
      <c r="W11392" s="12"/>
      <c r="X11392" s="12"/>
      <c r="Y11392" s="12"/>
    </row>
    <row r="11393" spans="23:25" x14ac:dyDescent="0.3">
      <c r="W11393" s="12"/>
      <c r="X11393" s="12"/>
      <c r="Y11393" s="12"/>
    </row>
    <row r="11394" spans="23:25" x14ac:dyDescent="0.3">
      <c r="W11394" s="12"/>
      <c r="X11394" s="12"/>
      <c r="Y11394" s="12"/>
    </row>
    <row r="11395" spans="23:25" x14ac:dyDescent="0.3">
      <c r="W11395" s="12"/>
      <c r="X11395" s="12"/>
      <c r="Y11395" s="12"/>
    </row>
    <row r="11396" spans="23:25" x14ac:dyDescent="0.3">
      <c r="W11396" s="12"/>
      <c r="X11396" s="12"/>
      <c r="Y11396" s="12"/>
    </row>
    <row r="11397" spans="23:25" x14ac:dyDescent="0.3">
      <c r="W11397" s="12"/>
      <c r="X11397" s="12"/>
      <c r="Y11397" s="12"/>
    </row>
    <row r="11398" spans="23:25" x14ac:dyDescent="0.3">
      <c r="W11398" s="12"/>
      <c r="X11398" s="12"/>
      <c r="Y11398" s="12"/>
    </row>
    <row r="11399" spans="23:25" x14ac:dyDescent="0.3">
      <c r="W11399" s="12"/>
      <c r="X11399" s="12"/>
      <c r="Y11399" s="12"/>
    </row>
    <row r="11400" spans="23:25" x14ac:dyDescent="0.3">
      <c r="W11400" s="12"/>
      <c r="X11400" s="12"/>
      <c r="Y11400" s="12"/>
    </row>
    <row r="11401" spans="23:25" x14ac:dyDescent="0.3">
      <c r="W11401" s="12"/>
      <c r="X11401" s="12"/>
      <c r="Y11401" s="12"/>
    </row>
    <row r="11402" spans="23:25" x14ac:dyDescent="0.3">
      <c r="W11402" s="12"/>
      <c r="X11402" s="12"/>
      <c r="Y11402" s="12"/>
    </row>
    <row r="11403" spans="23:25" x14ac:dyDescent="0.3">
      <c r="W11403" s="12"/>
      <c r="X11403" s="12"/>
      <c r="Y11403" s="12"/>
    </row>
    <row r="11404" spans="23:25" x14ac:dyDescent="0.3">
      <c r="W11404" s="12"/>
      <c r="X11404" s="12"/>
      <c r="Y11404" s="12"/>
    </row>
    <row r="11405" spans="23:25" x14ac:dyDescent="0.3">
      <c r="W11405" s="12"/>
      <c r="X11405" s="12"/>
      <c r="Y11405" s="12"/>
    </row>
    <row r="11406" spans="23:25" x14ac:dyDescent="0.3">
      <c r="W11406" s="12"/>
      <c r="X11406" s="12"/>
      <c r="Y11406" s="12"/>
    </row>
    <row r="11407" spans="23:25" x14ac:dyDescent="0.3">
      <c r="W11407" s="12"/>
      <c r="X11407" s="12"/>
      <c r="Y11407" s="12"/>
    </row>
    <row r="11408" spans="23:25" x14ac:dyDescent="0.3">
      <c r="W11408" s="12"/>
      <c r="X11408" s="12"/>
      <c r="Y11408" s="12"/>
    </row>
    <row r="11409" spans="23:25" x14ac:dyDescent="0.3">
      <c r="W11409" s="12"/>
      <c r="X11409" s="12"/>
      <c r="Y11409" s="12"/>
    </row>
    <row r="11410" spans="23:25" x14ac:dyDescent="0.3">
      <c r="W11410" s="12"/>
      <c r="X11410" s="12"/>
      <c r="Y11410" s="12"/>
    </row>
    <row r="11411" spans="23:25" x14ac:dyDescent="0.3">
      <c r="W11411" s="12"/>
      <c r="X11411" s="12"/>
      <c r="Y11411" s="12"/>
    </row>
    <row r="11412" spans="23:25" x14ac:dyDescent="0.3">
      <c r="W11412" s="12"/>
      <c r="X11412" s="12"/>
      <c r="Y11412" s="12"/>
    </row>
    <row r="11413" spans="23:25" x14ac:dyDescent="0.3">
      <c r="W11413" s="12"/>
      <c r="X11413" s="12"/>
      <c r="Y11413" s="12"/>
    </row>
    <row r="11414" spans="23:25" x14ac:dyDescent="0.3">
      <c r="W11414" s="12"/>
      <c r="X11414" s="12"/>
      <c r="Y11414" s="12"/>
    </row>
    <row r="11415" spans="23:25" x14ac:dyDescent="0.3">
      <c r="W11415" s="12"/>
      <c r="X11415" s="12"/>
      <c r="Y11415" s="12"/>
    </row>
    <row r="11416" spans="23:25" x14ac:dyDescent="0.3">
      <c r="W11416" s="12"/>
      <c r="X11416" s="12"/>
      <c r="Y11416" s="12"/>
    </row>
    <row r="11417" spans="23:25" x14ac:dyDescent="0.3">
      <c r="W11417" s="12"/>
      <c r="X11417" s="12"/>
      <c r="Y11417" s="12"/>
    </row>
    <row r="11418" spans="23:25" x14ac:dyDescent="0.3">
      <c r="W11418" s="12"/>
      <c r="X11418" s="12"/>
      <c r="Y11418" s="12"/>
    </row>
    <row r="11419" spans="23:25" x14ac:dyDescent="0.3">
      <c r="W11419" s="12"/>
      <c r="X11419" s="12"/>
      <c r="Y11419" s="12"/>
    </row>
    <row r="11420" spans="23:25" x14ac:dyDescent="0.3">
      <c r="W11420" s="12"/>
      <c r="X11420" s="12"/>
      <c r="Y11420" s="12"/>
    </row>
    <row r="11421" spans="23:25" x14ac:dyDescent="0.3">
      <c r="W11421" s="12"/>
      <c r="X11421" s="12"/>
      <c r="Y11421" s="12"/>
    </row>
    <row r="11422" spans="23:25" x14ac:dyDescent="0.3">
      <c r="W11422" s="12"/>
      <c r="X11422" s="12"/>
      <c r="Y11422" s="12"/>
    </row>
    <row r="11423" spans="23:25" x14ac:dyDescent="0.3">
      <c r="W11423" s="12"/>
      <c r="X11423" s="12"/>
      <c r="Y11423" s="12"/>
    </row>
    <row r="11424" spans="23:25" x14ac:dyDescent="0.3">
      <c r="W11424" s="12"/>
      <c r="X11424" s="12"/>
      <c r="Y11424" s="12"/>
    </row>
    <row r="11425" spans="23:25" x14ac:dyDescent="0.3">
      <c r="W11425" s="12"/>
      <c r="X11425" s="12"/>
      <c r="Y11425" s="12"/>
    </row>
    <row r="11426" spans="23:25" x14ac:dyDescent="0.3">
      <c r="W11426" s="12"/>
      <c r="X11426" s="12"/>
      <c r="Y11426" s="12"/>
    </row>
    <row r="11427" spans="23:25" x14ac:dyDescent="0.3">
      <c r="W11427" s="12"/>
      <c r="X11427" s="12"/>
      <c r="Y11427" s="12"/>
    </row>
    <row r="11428" spans="23:25" x14ac:dyDescent="0.3">
      <c r="W11428" s="12"/>
      <c r="X11428" s="12"/>
      <c r="Y11428" s="12"/>
    </row>
    <row r="11429" spans="23:25" x14ac:dyDescent="0.3">
      <c r="W11429" s="12"/>
      <c r="X11429" s="12"/>
      <c r="Y11429" s="12"/>
    </row>
    <row r="11430" spans="23:25" x14ac:dyDescent="0.3">
      <c r="W11430" s="12"/>
      <c r="X11430" s="12"/>
      <c r="Y11430" s="12"/>
    </row>
    <row r="11431" spans="23:25" x14ac:dyDescent="0.3">
      <c r="W11431" s="12"/>
      <c r="X11431" s="12"/>
      <c r="Y11431" s="12"/>
    </row>
    <row r="11432" spans="23:25" x14ac:dyDescent="0.3">
      <c r="W11432" s="12"/>
      <c r="X11432" s="12"/>
      <c r="Y11432" s="12"/>
    </row>
    <row r="11433" spans="23:25" x14ac:dyDescent="0.3">
      <c r="W11433" s="12"/>
      <c r="X11433" s="12"/>
      <c r="Y11433" s="12"/>
    </row>
    <row r="11434" spans="23:25" x14ac:dyDescent="0.3">
      <c r="W11434" s="12"/>
      <c r="X11434" s="12"/>
      <c r="Y11434" s="12"/>
    </row>
    <row r="11435" spans="23:25" x14ac:dyDescent="0.3">
      <c r="W11435" s="12"/>
      <c r="X11435" s="12"/>
      <c r="Y11435" s="12"/>
    </row>
    <row r="11436" spans="23:25" x14ac:dyDescent="0.3">
      <c r="W11436" s="12"/>
      <c r="X11436" s="12"/>
      <c r="Y11436" s="12"/>
    </row>
    <row r="11437" spans="23:25" x14ac:dyDescent="0.3">
      <c r="W11437" s="12"/>
      <c r="X11437" s="12"/>
      <c r="Y11437" s="12"/>
    </row>
    <row r="11438" spans="23:25" x14ac:dyDescent="0.3">
      <c r="W11438" s="12"/>
      <c r="X11438" s="12"/>
      <c r="Y11438" s="12"/>
    </row>
    <row r="11439" spans="23:25" x14ac:dyDescent="0.3">
      <c r="W11439" s="12"/>
      <c r="X11439" s="12"/>
      <c r="Y11439" s="12"/>
    </row>
    <row r="11440" spans="23:25" x14ac:dyDescent="0.3">
      <c r="W11440" s="12"/>
      <c r="X11440" s="12"/>
      <c r="Y11440" s="12"/>
    </row>
    <row r="11441" spans="23:25" x14ac:dyDescent="0.3">
      <c r="W11441" s="12"/>
      <c r="X11441" s="12"/>
      <c r="Y11441" s="12"/>
    </row>
    <row r="11442" spans="23:25" x14ac:dyDescent="0.3">
      <c r="W11442" s="12"/>
      <c r="X11442" s="12"/>
      <c r="Y11442" s="12"/>
    </row>
    <row r="11443" spans="23:25" x14ac:dyDescent="0.3">
      <c r="W11443" s="12"/>
      <c r="X11443" s="12"/>
      <c r="Y11443" s="12"/>
    </row>
    <row r="11444" spans="23:25" x14ac:dyDescent="0.3">
      <c r="W11444" s="12"/>
      <c r="X11444" s="12"/>
      <c r="Y11444" s="12"/>
    </row>
    <row r="11445" spans="23:25" x14ac:dyDescent="0.3">
      <c r="W11445" s="12"/>
      <c r="X11445" s="12"/>
      <c r="Y11445" s="12"/>
    </row>
    <row r="11446" spans="23:25" x14ac:dyDescent="0.3">
      <c r="W11446" s="12"/>
      <c r="X11446" s="12"/>
      <c r="Y11446" s="12"/>
    </row>
    <row r="11447" spans="23:25" x14ac:dyDescent="0.3">
      <c r="W11447" s="12"/>
      <c r="X11447" s="12"/>
      <c r="Y11447" s="12"/>
    </row>
    <row r="11448" spans="23:25" x14ac:dyDescent="0.3">
      <c r="W11448" s="12"/>
      <c r="X11448" s="12"/>
      <c r="Y11448" s="12"/>
    </row>
    <row r="11449" spans="23:25" x14ac:dyDescent="0.3">
      <c r="W11449" s="12"/>
      <c r="X11449" s="12"/>
      <c r="Y11449" s="12"/>
    </row>
    <row r="11450" spans="23:25" x14ac:dyDescent="0.3">
      <c r="W11450" s="12"/>
      <c r="X11450" s="12"/>
      <c r="Y11450" s="12"/>
    </row>
    <row r="11451" spans="23:25" x14ac:dyDescent="0.3">
      <c r="W11451" s="12"/>
      <c r="X11451" s="12"/>
      <c r="Y11451" s="12"/>
    </row>
    <row r="11452" spans="23:25" x14ac:dyDescent="0.3">
      <c r="W11452" s="12"/>
      <c r="X11452" s="12"/>
      <c r="Y11452" s="12"/>
    </row>
    <row r="11453" spans="23:25" x14ac:dyDescent="0.3">
      <c r="W11453" s="12"/>
      <c r="X11453" s="12"/>
      <c r="Y11453" s="12"/>
    </row>
    <row r="11454" spans="23:25" x14ac:dyDescent="0.3">
      <c r="W11454" s="12"/>
      <c r="X11454" s="12"/>
      <c r="Y11454" s="12"/>
    </row>
    <row r="11455" spans="23:25" x14ac:dyDescent="0.3">
      <c r="W11455" s="12"/>
      <c r="X11455" s="12"/>
      <c r="Y11455" s="12"/>
    </row>
    <row r="11456" spans="23:25" x14ac:dyDescent="0.3">
      <c r="W11456" s="12"/>
      <c r="X11456" s="12"/>
      <c r="Y11456" s="12"/>
    </row>
    <row r="11457" spans="23:25" x14ac:dyDescent="0.3">
      <c r="W11457" s="12"/>
      <c r="X11457" s="12"/>
      <c r="Y11457" s="12"/>
    </row>
    <row r="11458" spans="23:25" x14ac:dyDescent="0.3">
      <c r="W11458" s="12"/>
      <c r="X11458" s="12"/>
      <c r="Y11458" s="12"/>
    </row>
    <row r="11459" spans="23:25" x14ac:dyDescent="0.3">
      <c r="W11459" s="12"/>
      <c r="X11459" s="12"/>
      <c r="Y11459" s="12"/>
    </row>
    <row r="11460" spans="23:25" x14ac:dyDescent="0.3">
      <c r="W11460" s="12"/>
      <c r="X11460" s="12"/>
      <c r="Y11460" s="12"/>
    </row>
    <row r="11461" spans="23:25" x14ac:dyDescent="0.3">
      <c r="W11461" s="12"/>
      <c r="X11461" s="12"/>
      <c r="Y11461" s="12"/>
    </row>
    <row r="11462" spans="23:25" x14ac:dyDescent="0.3">
      <c r="W11462" s="12"/>
      <c r="X11462" s="12"/>
      <c r="Y11462" s="12"/>
    </row>
    <row r="11463" spans="23:25" x14ac:dyDescent="0.3">
      <c r="W11463" s="12"/>
      <c r="X11463" s="12"/>
      <c r="Y11463" s="12"/>
    </row>
    <row r="11464" spans="23:25" x14ac:dyDescent="0.3">
      <c r="W11464" s="12"/>
      <c r="X11464" s="12"/>
      <c r="Y11464" s="12"/>
    </row>
    <row r="11465" spans="23:25" x14ac:dyDescent="0.3">
      <c r="W11465" s="12"/>
      <c r="X11465" s="12"/>
      <c r="Y11465" s="12"/>
    </row>
    <row r="11466" spans="23:25" x14ac:dyDescent="0.3">
      <c r="W11466" s="12"/>
      <c r="X11466" s="12"/>
      <c r="Y11466" s="12"/>
    </row>
    <row r="11467" spans="23:25" x14ac:dyDescent="0.3">
      <c r="W11467" s="12"/>
      <c r="X11467" s="12"/>
      <c r="Y11467" s="12"/>
    </row>
    <row r="11468" spans="23:25" x14ac:dyDescent="0.3">
      <c r="W11468" s="12"/>
      <c r="X11468" s="12"/>
      <c r="Y11468" s="12"/>
    </row>
    <row r="11469" spans="23:25" x14ac:dyDescent="0.3">
      <c r="W11469" s="12"/>
      <c r="X11469" s="12"/>
      <c r="Y11469" s="12"/>
    </row>
    <row r="11470" spans="23:25" x14ac:dyDescent="0.3">
      <c r="W11470" s="12"/>
      <c r="X11470" s="12"/>
      <c r="Y11470" s="12"/>
    </row>
    <row r="11471" spans="23:25" x14ac:dyDescent="0.3">
      <c r="W11471" s="12"/>
      <c r="X11471" s="12"/>
      <c r="Y11471" s="12"/>
    </row>
    <row r="11472" spans="23:25" x14ac:dyDescent="0.3">
      <c r="W11472" s="12"/>
      <c r="X11472" s="12"/>
      <c r="Y11472" s="12"/>
    </row>
    <row r="11473" spans="23:25" x14ac:dyDescent="0.3">
      <c r="W11473" s="12"/>
      <c r="X11473" s="12"/>
      <c r="Y11473" s="12"/>
    </row>
    <row r="11474" spans="23:25" x14ac:dyDescent="0.3">
      <c r="W11474" s="12"/>
      <c r="X11474" s="12"/>
      <c r="Y11474" s="12"/>
    </row>
    <row r="11475" spans="23:25" x14ac:dyDescent="0.3">
      <c r="W11475" s="12"/>
      <c r="X11475" s="12"/>
      <c r="Y11475" s="12"/>
    </row>
    <row r="11476" spans="23:25" x14ac:dyDescent="0.3">
      <c r="W11476" s="12"/>
      <c r="X11476" s="12"/>
      <c r="Y11476" s="12"/>
    </row>
    <row r="11477" spans="23:25" x14ac:dyDescent="0.3">
      <c r="W11477" s="12"/>
      <c r="X11477" s="12"/>
      <c r="Y11477" s="12"/>
    </row>
    <row r="11478" spans="23:25" x14ac:dyDescent="0.3">
      <c r="W11478" s="12"/>
      <c r="X11478" s="12"/>
      <c r="Y11478" s="12"/>
    </row>
    <row r="11479" spans="23:25" x14ac:dyDescent="0.3">
      <c r="W11479" s="12"/>
      <c r="X11479" s="12"/>
      <c r="Y11479" s="12"/>
    </row>
    <row r="11480" spans="23:25" x14ac:dyDescent="0.3">
      <c r="W11480" s="12"/>
      <c r="X11480" s="12"/>
      <c r="Y11480" s="12"/>
    </row>
    <row r="11481" spans="23:25" x14ac:dyDescent="0.3">
      <c r="W11481" s="12"/>
      <c r="X11481" s="12"/>
      <c r="Y11481" s="12"/>
    </row>
    <row r="11482" spans="23:25" x14ac:dyDescent="0.3">
      <c r="W11482" s="12"/>
      <c r="X11482" s="12"/>
      <c r="Y11482" s="12"/>
    </row>
    <row r="11483" spans="23:25" x14ac:dyDescent="0.3">
      <c r="W11483" s="12"/>
      <c r="X11483" s="12"/>
      <c r="Y11483" s="12"/>
    </row>
    <row r="11484" spans="23:25" x14ac:dyDescent="0.3">
      <c r="W11484" s="12"/>
      <c r="X11484" s="12"/>
      <c r="Y11484" s="12"/>
    </row>
    <row r="11485" spans="23:25" x14ac:dyDescent="0.3">
      <c r="W11485" s="12"/>
      <c r="X11485" s="12"/>
      <c r="Y11485" s="12"/>
    </row>
    <row r="11486" spans="23:25" x14ac:dyDescent="0.3">
      <c r="W11486" s="12"/>
      <c r="X11486" s="12"/>
      <c r="Y11486" s="12"/>
    </row>
    <row r="11487" spans="23:25" x14ac:dyDescent="0.3">
      <c r="W11487" s="12"/>
      <c r="X11487" s="12"/>
      <c r="Y11487" s="12"/>
    </row>
    <row r="11488" spans="23:25" x14ac:dyDescent="0.3">
      <c r="W11488" s="12"/>
      <c r="X11488" s="12"/>
      <c r="Y11488" s="12"/>
    </row>
    <row r="11489" spans="23:25" x14ac:dyDescent="0.3">
      <c r="W11489" s="12"/>
      <c r="X11489" s="12"/>
      <c r="Y11489" s="12"/>
    </row>
    <row r="11490" spans="23:25" x14ac:dyDescent="0.3">
      <c r="W11490" s="12"/>
      <c r="X11490" s="12"/>
      <c r="Y11490" s="12"/>
    </row>
    <row r="11491" spans="23:25" x14ac:dyDescent="0.3">
      <c r="W11491" s="12"/>
      <c r="X11491" s="12"/>
      <c r="Y11491" s="12"/>
    </row>
    <row r="11492" spans="23:25" x14ac:dyDescent="0.3">
      <c r="W11492" s="12"/>
      <c r="X11492" s="12"/>
      <c r="Y11492" s="12"/>
    </row>
    <row r="11493" spans="23:25" x14ac:dyDescent="0.3">
      <c r="W11493" s="12"/>
      <c r="X11493" s="12"/>
      <c r="Y11493" s="12"/>
    </row>
    <row r="11494" spans="23:25" x14ac:dyDescent="0.3">
      <c r="W11494" s="12"/>
      <c r="X11494" s="12"/>
      <c r="Y11494" s="12"/>
    </row>
    <row r="11495" spans="23:25" x14ac:dyDescent="0.3">
      <c r="W11495" s="12"/>
      <c r="X11495" s="12"/>
      <c r="Y11495" s="12"/>
    </row>
    <row r="11496" spans="23:25" x14ac:dyDescent="0.3">
      <c r="W11496" s="12"/>
      <c r="X11496" s="12"/>
      <c r="Y11496" s="12"/>
    </row>
    <row r="11497" spans="23:25" x14ac:dyDescent="0.3">
      <c r="W11497" s="12"/>
      <c r="X11497" s="12"/>
      <c r="Y11497" s="12"/>
    </row>
    <row r="11498" spans="23:25" x14ac:dyDescent="0.3">
      <c r="W11498" s="12"/>
      <c r="X11498" s="12"/>
      <c r="Y11498" s="12"/>
    </row>
    <row r="11499" spans="23:25" x14ac:dyDescent="0.3">
      <c r="W11499" s="12"/>
      <c r="X11499" s="12"/>
      <c r="Y11499" s="12"/>
    </row>
    <row r="11500" spans="23:25" x14ac:dyDescent="0.3">
      <c r="W11500" s="12"/>
      <c r="X11500" s="12"/>
      <c r="Y11500" s="12"/>
    </row>
    <row r="11501" spans="23:25" x14ac:dyDescent="0.3">
      <c r="W11501" s="12"/>
      <c r="X11501" s="12"/>
      <c r="Y11501" s="12"/>
    </row>
    <row r="11502" spans="23:25" x14ac:dyDescent="0.3">
      <c r="W11502" s="12"/>
      <c r="X11502" s="12"/>
      <c r="Y11502" s="12"/>
    </row>
    <row r="11503" spans="23:25" x14ac:dyDescent="0.3">
      <c r="W11503" s="12"/>
      <c r="X11503" s="12"/>
      <c r="Y11503" s="12"/>
    </row>
    <row r="11504" spans="23:25" x14ac:dyDescent="0.3">
      <c r="W11504" s="12"/>
      <c r="X11504" s="12"/>
      <c r="Y11504" s="12"/>
    </row>
    <row r="11505" spans="23:25" x14ac:dyDescent="0.3">
      <c r="W11505" s="12"/>
      <c r="X11505" s="12"/>
      <c r="Y11505" s="12"/>
    </row>
    <row r="11506" spans="23:25" x14ac:dyDescent="0.3">
      <c r="W11506" s="12"/>
      <c r="X11506" s="12"/>
      <c r="Y11506" s="12"/>
    </row>
    <row r="11507" spans="23:25" x14ac:dyDescent="0.3">
      <c r="W11507" s="12"/>
      <c r="X11507" s="12"/>
      <c r="Y11507" s="12"/>
    </row>
    <row r="11508" spans="23:25" x14ac:dyDescent="0.3">
      <c r="W11508" s="12"/>
      <c r="X11508" s="12"/>
      <c r="Y11508" s="12"/>
    </row>
    <row r="11509" spans="23:25" x14ac:dyDescent="0.3">
      <c r="W11509" s="12"/>
      <c r="X11509" s="12"/>
      <c r="Y11509" s="12"/>
    </row>
    <row r="11510" spans="23:25" x14ac:dyDescent="0.3">
      <c r="W11510" s="12"/>
      <c r="X11510" s="12"/>
      <c r="Y11510" s="12"/>
    </row>
    <row r="11511" spans="23:25" x14ac:dyDescent="0.3">
      <c r="W11511" s="12"/>
      <c r="X11511" s="12"/>
      <c r="Y11511" s="12"/>
    </row>
    <row r="11512" spans="23:25" x14ac:dyDescent="0.3">
      <c r="W11512" s="12"/>
      <c r="X11512" s="12"/>
      <c r="Y11512" s="12"/>
    </row>
    <row r="11513" spans="23:25" x14ac:dyDescent="0.3">
      <c r="W11513" s="12"/>
      <c r="X11513" s="12"/>
      <c r="Y11513" s="12"/>
    </row>
    <row r="11514" spans="23:25" x14ac:dyDescent="0.3">
      <c r="W11514" s="12"/>
      <c r="X11514" s="12"/>
      <c r="Y11514" s="12"/>
    </row>
    <row r="11515" spans="23:25" x14ac:dyDescent="0.3">
      <c r="W11515" s="12"/>
      <c r="X11515" s="12"/>
      <c r="Y11515" s="12"/>
    </row>
    <row r="11516" spans="23:25" x14ac:dyDescent="0.3">
      <c r="W11516" s="12"/>
      <c r="X11516" s="12"/>
      <c r="Y11516" s="12"/>
    </row>
    <row r="11517" spans="23:25" x14ac:dyDescent="0.3">
      <c r="W11517" s="12"/>
      <c r="X11517" s="12"/>
      <c r="Y11517" s="12"/>
    </row>
    <row r="11518" spans="23:25" x14ac:dyDescent="0.3">
      <c r="W11518" s="12"/>
      <c r="X11518" s="12"/>
      <c r="Y11518" s="12"/>
    </row>
    <row r="11519" spans="23:25" x14ac:dyDescent="0.3">
      <c r="W11519" s="12"/>
      <c r="X11519" s="12"/>
      <c r="Y11519" s="12"/>
    </row>
    <row r="11520" spans="23:25" x14ac:dyDescent="0.3">
      <c r="W11520" s="12"/>
      <c r="X11520" s="12"/>
      <c r="Y11520" s="12"/>
    </row>
    <row r="11521" spans="23:25" x14ac:dyDescent="0.3">
      <c r="W11521" s="12"/>
      <c r="X11521" s="12"/>
      <c r="Y11521" s="12"/>
    </row>
    <row r="11522" spans="23:25" x14ac:dyDescent="0.3">
      <c r="W11522" s="12"/>
      <c r="X11522" s="12"/>
      <c r="Y11522" s="12"/>
    </row>
    <row r="11523" spans="23:25" x14ac:dyDescent="0.3">
      <c r="W11523" s="12"/>
      <c r="X11523" s="12"/>
      <c r="Y11523" s="12"/>
    </row>
    <row r="11524" spans="23:25" x14ac:dyDescent="0.3">
      <c r="W11524" s="12"/>
      <c r="X11524" s="12"/>
      <c r="Y11524" s="12"/>
    </row>
    <row r="11525" spans="23:25" x14ac:dyDescent="0.3">
      <c r="W11525" s="12"/>
      <c r="X11525" s="12"/>
      <c r="Y11525" s="12"/>
    </row>
    <row r="11526" spans="23:25" x14ac:dyDescent="0.3">
      <c r="W11526" s="12"/>
      <c r="X11526" s="12"/>
      <c r="Y11526" s="12"/>
    </row>
    <row r="11527" spans="23:25" x14ac:dyDescent="0.3">
      <c r="W11527" s="12"/>
      <c r="X11527" s="12"/>
      <c r="Y11527" s="12"/>
    </row>
    <row r="11528" spans="23:25" x14ac:dyDescent="0.3">
      <c r="W11528" s="12"/>
      <c r="X11528" s="12"/>
      <c r="Y11528" s="12"/>
    </row>
    <row r="11529" spans="23:25" x14ac:dyDescent="0.3">
      <c r="W11529" s="12"/>
      <c r="X11529" s="12"/>
      <c r="Y11529" s="12"/>
    </row>
    <row r="11530" spans="23:25" x14ac:dyDescent="0.3">
      <c r="W11530" s="12"/>
      <c r="X11530" s="12"/>
      <c r="Y11530" s="12"/>
    </row>
    <row r="11531" spans="23:25" x14ac:dyDescent="0.3">
      <c r="W11531" s="12"/>
      <c r="X11531" s="12"/>
      <c r="Y11531" s="12"/>
    </row>
    <row r="11532" spans="23:25" x14ac:dyDescent="0.3">
      <c r="W11532" s="12"/>
      <c r="X11532" s="12"/>
      <c r="Y11532" s="12"/>
    </row>
    <row r="11533" spans="23:25" x14ac:dyDescent="0.3">
      <c r="W11533" s="12"/>
      <c r="X11533" s="12"/>
      <c r="Y11533" s="12"/>
    </row>
    <row r="11534" spans="23:25" x14ac:dyDescent="0.3">
      <c r="W11534" s="12"/>
      <c r="X11534" s="12"/>
      <c r="Y11534" s="12"/>
    </row>
    <row r="11535" spans="23:25" x14ac:dyDescent="0.3">
      <c r="W11535" s="12"/>
      <c r="X11535" s="12"/>
      <c r="Y11535" s="12"/>
    </row>
    <row r="11536" spans="23:25" x14ac:dyDescent="0.3">
      <c r="W11536" s="12"/>
      <c r="X11536" s="12"/>
      <c r="Y11536" s="12"/>
    </row>
    <row r="11537" spans="23:25" x14ac:dyDescent="0.3">
      <c r="W11537" s="12"/>
      <c r="X11537" s="12"/>
      <c r="Y11537" s="12"/>
    </row>
    <row r="11538" spans="23:25" x14ac:dyDescent="0.3">
      <c r="W11538" s="12"/>
      <c r="X11538" s="12"/>
      <c r="Y11538" s="12"/>
    </row>
    <row r="11539" spans="23:25" x14ac:dyDescent="0.3">
      <c r="W11539" s="12"/>
      <c r="X11539" s="12"/>
      <c r="Y11539" s="12"/>
    </row>
    <row r="11540" spans="23:25" x14ac:dyDescent="0.3">
      <c r="W11540" s="12"/>
      <c r="X11540" s="12"/>
      <c r="Y11540" s="12"/>
    </row>
    <row r="11541" spans="23:25" x14ac:dyDescent="0.3">
      <c r="W11541" s="12"/>
      <c r="X11541" s="12"/>
      <c r="Y11541" s="12"/>
    </row>
    <row r="11542" spans="23:25" x14ac:dyDescent="0.3">
      <c r="W11542" s="12"/>
      <c r="X11542" s="12"/>
      <c r="Y11542" s="12"/>
    </row>
    <row r="11543" spans="23:25" x14ac:dyDescent="0.3">
      <c r="W11543" s="12"/>
      <c r="X11543" s="12"/>
      <c r="Y11543" s="12"/>
    </row>
    <row r="11544" spans="23:25" x14ac:dyDescent="0.3">
      <c r="W11544" s="12"/>
      <c r="X11544" s="12"/>
      <c r="Y11544" s="12"/>
    </row>
    <row r="11545" spans="23:25" x14ac:dyDescent="0.3">
      <c r="W11545" s="12"/>
      <c r="X11545" s="12"/>
      <c r="Y11545" s="12"/>
    </row>
    <row r="11546" spans="23:25" x14ac:dyDescent="0.3">
      <c r="W11546" s="12"/>
      <c r="X11546" s="12"/>
      <c r="Y11546" s="12"/>
    </row>
    <row r="11547" spans="23:25" x14ac:dyDescent="0.3">
      <c r="W11547" s="12"/>
      <c r="X11547" s="12"/>
      <c r="Y11547" s="12"/>
    </row>
    <row r="11548" spans="23:25" x14ac:dyDescent="0.3">
      <c r="W11548" s="12"/>
      <c r="X11548" s="12"/>
      <c r="Y11548" s="12"/>
    </row>
    <row r="11549" spans="23:25" x14ac:dyDescent="0.3">
      <c r="W11549" s="12"/>
      <c r="X11549" s="12"/>
      <c r="Y11549" s="12"/>
    </row>
    <row r="11550" spans="23:25" x14ac:dyDescent="0.3">
      <c r="W11550" s="12"/>
      <c r="X11550" s="12"/>
      <c r="Y11550" s="12"/>
    </row>
    <row r="11551" spans="23:25" x14ac:dyDescent="0.3">
      <c r="W11551" s="12"/>
      <c r="X11551" s="12"/>
      <c r="Y11551" s="12"/>
    </row>
    <row r="11552" spans="23:25" x14ac:dyDescent="0.3">
      <c r="W11552" s="12"/>
      <c r="X11552" s="12"/>
      <c r="Y11552" s="12"/>
    </row>
    <row r="11553" spans="23:25" x14ac:dyDescent="0.3">
      <c r="W11553" s="12"/>
      <c r="X11553" s="12"/>
      <c r="Y11553" s="12"/>
    </row>
    <row r="11554" spans="23:25" x14ac:dyDescent="0.3">
      <c r="W11554" s="12"/>
      <c r="X11554" s="12"/>
      <c r="Y11554" s="12"/>
    </row>
    <row r="11555" spans="23:25" x14ac:dyDescent="0.3">
      <c r="W11555" s="12"/>
      <c r="X11555" s="12"/>
      <c r="Y11555" s="12"/>
    </row>
    <row r="11556" spans="23:25" x14ac:dyDescent="0.3">
      <c r="W11556" s="12"/>
      <c r="X11556" s="12"/>
      <c r="Y11556" s="12"/>
    </row>
    <row r="11557" spans="23:25" x14ac:dyDescent="0.3">
      <c r="W11557" s="12"/>
      <c r="X11557" s="12"/>
      <c r="Y11557" s="12"/>
    </row>
    <row r="11558" spans="23:25" x14ac:dyDescent="0.3">
      <c r="W11558" s="12"/>
      <c r="X11558" s="12"/>
      <c r="Y11558" s="12"/>
    </row>
    <row r="11559" spans="23:25" x14ac:dyDescent="0.3">
      <c r="W11559" s="12"/>
      <c r="X11559" s="12"/>
      <c r="Y11559" s="12"/>
    </row>
    <row r="11560" spans="23:25" x14ac:dyDescent="0.3">
      <c r="W11560" s="12"/>
      <c r="X11560" s="12"/>
      <c r="Y11560" s="12"/>
    </row>
    <row r="11561" spans="23:25" x14ac:dyDescent="0.3">
      <c r="W11561" s="12"/>
      <c r="X11561" s="12"/>
      <c r="Y11561" s="12"/>
    </row>
    <row r="11562" spans="23:25" x14ac:dyDescent="0.3">
      <c r="W11562" s="12"/>
      <c r="X11562" s="12"/>
      <c r="Y11562" s="12"/>
    </row>
    <row r="11563" spans="23:25" x14ac:dyDescent="0.3">
      <c r="W11563" s="12"/>
      <c r="X11563" s="12"/>
      <c r="Y11563" s="12"/>
    </row>
    <row r="11564" spans="23:25" x14ac:dyDescent="0.3">
      <c r="W11564" s="12"/>
      <c r="X11564" s="12"/>
      <c r="Y11564" s="12"/>
    </row>
    <row r="11565" spans="23:25" x14ac:dyDescent="0.3">
      <c r="W11565" s="12"/>
      <c r="X11565" s="12"/>
      <c r="Y11565" s="12"/>
    </row>
    <row r="11566" spans="23:25" x14ac:dyDescent="0.3">
      <c r="W11566" s="12"/>
      <c r="X11566" s="12"/>
      <c r="Y11566" s="12"/>
    </row>
    <row r="11567" spans="23:25" x14ac:dyDescent="0.3">
      <c r="W11567" s="12"/>
      <c r="X11567" s="12"/>
      <c r="Y11567" s="12"/>
    </row>
    <row r="11568" spans="23:25" x14ac:dyDescent="0.3">
      <c r="W11568" s="12"/>
      <c r="X11568" s="12"/>
      <c r="Y11568" s="12"/>
    </row>
    <row r="11569" spans="23:25" x14ac:dyDescent="0.3">
      <c r="W11569" s="12"/>
      <c r="X11569" s="12"/>
      <c r="Y11569" s="12"/>
    </row>
    <row r="11570" spans="23:25" x14ac:dyDescent="0.3">
      <c r="W11570" s="12"/>
      <c r="X11570" s="12"/>
      <c r="Y11570" s="12"/>
    </row>
    <row r="11571" spans="23:25" x14ac:dyDescent="0.3">
      <c r="W11571" s="12"/>
      <c r="X11571" s="12"/>
      <c r="Y11571" s="12"/>
    </row>
    <row r="11572" spans="23:25" x14ac:dyDescent="0.3">
      <c r="W11572" s="12"/>
      <c r="X11572" s="12"/>
      <c r="Y11572" s="12"/>
    </row>
    <row r="11573" spans="23:25" x14ac:dyDescent="0.3">
      <c r="W11573" s="12"/>
      <c r="X11573" s="12"/>
      <c r="Y11573" s="12"/>
    </row>
    <row r="11574" spans="23:25" x14ac:dyDescent="0.3">
      <c r="W11574" s="12"/>
      <c r="X11574" s="12"/>
      <c r="Y11574" s="12"/>
    </row>
    <row r="11575" spans="23:25" x14ac:dyDescent="0.3">
      <c r="W11575" s="12"/>
      <c r="X11575" s="12"/>
      <c r="Y11575" s="12"/>
    </row>
    <row r="11576" spans="23:25" x14ac:dyDescent="0.3">
      <c r="W11576" s="12"/>
      <c r="X11576" s="12"/>
      <c r="Y11576" s="12"/>
    </row>
    <row r="11577" spans="23:25" x14ac:dyDescent="0.3">
      <c r="W11577" s="12"/>
      <c r="X11577" s="12"/>
      <c r="Y11577" s="12"/>
    </row>
    <row r="11578" spans="23:25" x14ac:dyDescent="0.3">
      <c r="W11578" s="12"/>
      <c r="X11578" s="12"/>
      <c r="Y11578" s="12"/>
    </row>
    <row r="11579" spans="23:25" x14ac:dyDescent="0.3">
      <c r="W11579" s="12"/>
      <c r="X11579" s="12"/>
      <c r="Y11579" s="12"/>
    </row>
    <row r="11580" spans="23:25" x14ac:dyDescent="0.3">
      <c r="W11580" s="12"/>
      <c r="X11580" s="12"/>
      <c r="Y11580" s="12"/>
    </row>
    <row r="11581" spans="23:25" x14ac:dyDescent="0.3">
      <c r="W11581" s="12"/>
      <c r="X11581" s="12"/>
      <c r="Y11581" s="12"/>
    </row>
    <row r="11582" spans="23:25" x14ac:dyDescent="0.3">
      <c r="W11582" s="12"/>
      <c r="X11582" s="12"/>
      <c r="Y11582" s="12"/>
    </row>
    <row r="11583" spans="23:25" x14ac:dyDescent="0.3">
      <c r="W11583" s="12"/>
      <c r="X11583" s="12"/>
      <c r="Y11583" s="12"/>
    </row>
    <row r="11584" spans="23:25" x14ac:dyDescent="0.3">
      <c r="W11584" s="12"/>
      <c r="X11584" s="12"/>
      <c r="Y11584" s="12"/>
    </row>
    <row r="11585" spans="23:25" x14ac:dyDescent="0.3">
      <c r="W11585" s="12"/>
      <c r="X11585" s="12"/>
      <c r="Y11585" s="12"/>
    </row>
    <row r="11586" spans="23:25" x14ac:dyDescent="0.3">
      <c r="W11586" s="12"/>
      <c r="X11586" s="12"/>
      <c r="Y11586" s="12"/>
    </row>
    <row r="11587" spans="23:25" x14ac:dyDescent="0.3">
      <c r="W11587" s="12"/>
      <c r="X11587" s="12"/>
      <c r="Y11587" s="12"/>
    </row>
    <row r="11588" spans="23:25" x14ac:dyDescent="0.3">
      <c r="W11588" s="12"/>
      <c r="X11588" s="12"/>
      <c r="Y11588" s="12"/>
    </row>
    <row r="11589" spans="23:25" x14ac:dyDescent="0.3">
      <c r="W11589" s="12"/>
      <c r="X11589" s="12"/>
      <c r="Y11589" s="12"/>
    </row>
    <row r="11590" spans="23:25" x14ac:dyDescent="0.3">
      <c r="W11590" s="12"/>
      <c r="X11590" s="12"/>
      <c r="Y11590" s="12"/>
    </row>
    <row r="11591" spans="23:25" x14ac:dyDescent="0.3">
      <c r="W11591" s="12"/>
      <c r="X11591" s="12"/>
      <c r="Y11591" s="12"/>
    </row>
    <row r="11592" spans="23:25" x14ac:dyDescent="0.3">
      <c r="W11592" s="12"/>
      <c r="X11592" s="12"/>
      <c r="Y11592" s="12"/>
    </row>
    <row r="11593" spans="23:25" x14ac:dyDescent="0.3">
      <c r="W11593" s="12"/>
      <c r="X11593" s="12"/>
      <c r="Y11593" s="12"/>
    </row>
    <row r="11594" spans="23:25" x14ac:dyDescent="0.3">
      <c r="W11594" s="12"/>
      <c r="X11594" s="12"/>
      <c r="Y11594" s="12"/>
    </row>
    <row r="11595" spans="23:25" x14ac:dyDescent="0.3">
      <c r="W11595" s="12"/>
      <c r="X11595" s="12"/>
      <c r="Y11595" s="12"/>
    </row>
    <row r="11596" spans="23:25" x14ac:dyDescent="0.3">
      <c r="W11596" s="12"/>
      <c r="X11596" s="12"/>
      <c r="Y11596" s="12"/>
    </row>
    <row r="11597" spans="23:25" x14ac:dyDescent="0.3">
      <c r="W11597" s="12"/>
      <c r="X11597" s="12"/>
      <c r="Y11597" s="12"/>
    </row>
    <row r="11598" spans="23:25" x14ac:dyDescent="0.3">
      <c r="W11598" s="12"/>
      <c r="X11598" s="12"/>
      <c r="Y11598" s="12"/>
    </row>
    <row r="11599" spans="23:25" x14ac:dyDescent="0.3">
      <c r="W11599" s="12"/>
      <c r="X11599" s="12"/>
      <c r="Y11599" s="12"/>
    </row>
    <row r="11600" spans="23:25" x14ac:dyDescent="0.3">
      <c r="W11600" s="12"/>
      <c r="X11600" s="12"/>
      <c r="Y11600" s="12"/>
    </row>
    <row r="11601" spans="23:25" x14ac:dyDescent="0.3">
      <c r="W11601" s="12"/>
      <c r="X11601" s="12"/>
      <c r="Y11601" s="12"/>
    </row>
    <row r="11602" spans="23:25" x14ac:dyDescent="0.3">
      <c r="W11602" s="12"/>
      <c r="X11602" s="12"/>
      <c r="Y11602" s="12"/>
    </row>
    <row r="11603" spans="23:25" x14ac:dyDescent="0.3">
      <c r="W11603" s="12"/>
      <c r="X11603" s="12"/>
      <c r="Y11603" s="12"/>
    </row>
    <row r="11604" spans="23:25" x14ac:dyDescent="0.3">
      <c r="W11604" s="12"/>
      <c r="X11604" s="12"/>
      <c r="Y11604" s="12"/>
    </row>
    <row r="11605" spans="23:25" x14ac:dyDescent="0.3">
      <c r="W11605" s="12"/>
      <c r="X11605" s="12"/>
      <c r="Y11605" s="12"/>
    </row>
    <row r="11606" spans="23:25" x14ac:dyDescent="0.3">
      <c r="W11606" s="12"/>
      <c r="X11606" s="12"/>
      <c r="Y11606" s="12"/>
    </row>
    <row r="11607" spans="23:25" x14ac:dyDescent="0.3">
      <c r="W11607" s="12"/>
      <c r="X11607" s="12"/>
      <c r="Y11607" s="12"/>
    </row>
    <row r="11608" spans="23:25" x14ac:dyDescent="0.3">
      <c r="W11608" s="12"/>
      <c r="X11608" s="12"/>
      <c r="Y11608" s="12"/>
    </row>
    <row r="11609" spans="23:25" x14ac:dyDescent="0.3">
      <c r="W11609" s="12"/>
      <c r="X11609" s="12"/>
      <c r="Y11609" s="12"/>
    </row>
    <row r="11610" spans="23:25" x14ac:dyDescent="0.3">
      <c r="W11610" s="12"/>
      <c r="X11610" s="12"/>
      <c r="Y11610" s="12"/>
    </row>
    <row r="11611" spans="23:25" x14ac:dyDescent="0.3">
      <c r="W11611" s="12"/>
      <c r="X11611" s="12"/>
      <c r="Y11611" s="12"/>
    </row>
    <row r="11612" spans="23:25" x14ac:dyDescent="0.3">
      <c r="W11612" s="12"/>
      <c r="X11612" s="12"/>
      <c r="Y11612" s="12"/>
    </row>
    <row r="11613" spans="23:25" x14ac:dyDescent="0.3">
      <c r="W11613" s="12"/>
      <c r="X11613" s="12"/>
      <c r="Y11613" s="12"/>
    </row>
    <row r="11614" spans="23:25" x14ac:dyDescent="0.3">
      <c r="W11614" s="12"/>
      <c r="X11614" s="12"/>
      <c r="Y11614" s="12"/>
    </row>
    <row r="11615" spans="23:25" x14ac:dyDescent="0.3">
      <c r="W11615" s="12"/>
      <c r="X11615" s="12"/>
      <c r="Y11615" s="12"/>
    </row>
    <row r="11616" spans="23:25" x14ac:dyDescent="0.3">
      <c r="W11616" s="12"/>
      <c r="X11616" s="12"/>
      <c r="Y11616" s="12"/>
    </row>
    <row r="11617" spans="23:25" x14ac:dyDescent="0.3">
      <c r="W11617" s="12"/>
      <c r="X11617" s="12"/>
      <c r="Y11617" s="12"/>
    </row>
    <row r="11618" spans="23:25" x14ac:dyDescent="0.3">
      <c r="W11618" s="12"/>
      <c r="X11618" s="12"/>
      <c r="Y11618" s="12"/>
    </row>
    <row r="11619" spans="23:25" x14ac:dyDescent="0.3">
      <c r="W11619" s="12"/>
      <c r="X11619" s="12"/>
      <c r="Y11619" s="12"/>
    </row>
    <row r="11620" spans="23:25" x14ac:dyDescent="0.3">
      <c r="W11620" s="12"/>
      <c r="X11620" s="12"/>
      <c r="Y11620" s="12"/>
    </row>
    <row r="11621" spans="23:25" x14ac:dyDescent="0.3">
      <c r="W11621" s="12"/>
      <c r="X11621" s="12"/>
      <c r="Y11621" s="12"/>
    </row>
    <row r="11622" spans="23:25" x14ac:dyDescent="0.3">
      <c r="W11622" s="12"/>
      <c r="X11622" s="12"/>
      <c r="Y11622" s="12"/>
    </row>
    <row r="11623" spans="23:25" x14ac:dyDescent="0.3">
      <c r="W11623" s="12"/>
      <c r="X11623" s="12"/>
      <c r="Y11623" s="12"/>
    </row>
    <row r="11624" spans="23:25" x14ac:dyDescent="0.3">
      <c r="W11624" s="12"/>
      <c r="X11624" s="12"/>
      <c r="Y11624" s="12"/>
    </row>
    <row r="11625" spans="23:25" x14ac:dyDescent="0.3">
      <c r="W11625" s="12"/>
      <c r="X11625" s="12"/>
      <c r="Y11625" s="12"/>
    </row>
    <row r="11626" spans="23:25" x14ac:dyDescent="0.3">
      <c r="W11626" s="12"/>
      <c r="X11626" s="12"/>
      <c r="Y11626" s="12"/>
    </row>
    <row r="11627" spans="23:25" x14ac:dyDescent="0.3">
      <c r="W11627" s="12"/>
      <c r="X11627" s="12"/>
      <c r="Y11627" s="12"/>
    </row>
    <row r="11628" spans="23:25" x14ac:dyDescent="0.3">
      <c r="W11628" s="12"/>
      <c r="X11628" s="12"/>
      <c r="Y11628" s="12"/>
    </row>
    <row r="11629" spans="23:25" x14ac:dyDescent="0.3">
      <c r="W11629" s="12"/>
      <c r="X11629" s="12"/>
      <c r="Y11629" s="12"/>
    </row>
    <row r="11630" spans="23:25" x14ac:dyDescent="0.3">
      <c r="W11630" s="12"/>
      <c r="X11630" s="12"/>
      <c r="Y11630" s="12"/>
    </row>
    <row r="11631" spans="23:25" x14ac:dyDescent="0.3">
      <c r="W11631" s="12"/>
      <c r="X11631" s="12"/>
      <c r="Y11631" s="12"/>
    </row>
    <row r="11632" spans="23:25" x14ac:dyDescent="0.3">
      <c r="W11632" s="12"/>
      <c r="X11632" s="12"/>
      <c r="Y11632" s="12"/>
    </row>
    <row r="11633" spans="23:25" x14ac:dyDescent="0.3">
      <c r="W11633" s="12"/>
      <c r="X11633" s="12"/>
      <c r="Y11633" s="12"/>
    </row>
    <row r="11634" spans="23:25" x14ac:dyDescent="0.3">
      <c r="W11634" s="12"/>
      <c r="X11634" s="12"/>
      <c r="Y11634" s="12"/>
    </row>
    <row r="11635" spans="23:25" x14ac:dyDescent="0.3">
      <c r="W11635" s="12"/>
      <c r="X11635" s="12"/>
      <c r="Y11635" s="12"/>
    </row>
    <row r="11636" spans="23:25" x14ac:dyDescent="0.3">
      <c r="W11636" s="12"/>
      <c r="X11636" s="12"/>
      <c r="Y11636" s="12"/>
    </row>
    <row r="11637" spans="23:25" x14ac:dyDescent="0.3">
      <c r="W11637" s="12"/>
      <c r="X11637" s="12"/>
      <c r="Y11637" s="12"/>
    </row>
    <row r="11638" spans="23:25" x14ac:dyDescent="0.3">
      <c r="W11638" s="12"/>
      <c r="X11638" s="12"/>
      <c r="Y11638" s="12"/>
    </row>
    <row r="11639" spans="23:25" x14ac:dyDescent="0.3">
      <c r="W11639" s="12"/>
      <c r="X11639" s="12"/>
      <c r="Y11639" s="12"/>
    </row>
    <row r="11640" spans="23:25" x14ac:dyDescent="0.3">
      <c r="W11640" s="12"/>
      <c r="X11640" s="12"/>
      <c r="Y11640" s="12"/>
    </row>
    <row r="11641" spans="23:25" x14ac:dyDescent="0.3">
      <c r="W11641" s="12"/>
      <c r="X11641" s="12"/>
      <c r="Y11641" s="12"/>
    </row>
    <row r="11642" spans="23:25" x14ac:dyDescent="0.3">
      <c r="W11642" s="12"/>
      <c r="X11642" s="12"/>
      <c r="Y11642" s="12"/>
    </row>
    <row r="11643" spans="23:25" x14ac:dyDescent="0.3">
      <c r="W11643" s="12"/>
      <c r="X11643" s="12"/>
      <c r="Y11643" s="12"/>
    </row>
    <row r="11644" spans="23:25" x14ac:dyDescent="0.3">
      <c r="W11644" s="12"/>
      <c r="X11644" s="12"/>
      <c r="Y11644" s="12"/>
    </row>
    <row r="11645" spans="23:25" x14ac:dyDescent="0.3">
      <c r="W11645" s="12"/>
      <c r="X11645" s="12"/>
      <c r="Y11645" s="12"/>
    </row>
    <row r="11646" spans="23:25" x14ac:dyDescent="0.3">
      <c r="W11646" s="12"/>
      <c r="X11646" s="12"/>
      <c r="Y11646" s="12"/>
    </row>
    <row r="11647" spans="23:25" x14ac:dyDescent="0.3">
      <c r="W11647" s="12"/>
      <c r="X11647" s="12"/>
      <c r="Y11647" s="12"/>
    </row>
    <row r="11648" spans="23:25" x14ac:dyDescent="0.3">
      <c r="W11648" s="12"/>
      <c r="X11648" s="12"/>
      <c r="Y11648" s="12"/>
    </row>
    <row r="11649" spans="23:25" x14ac:dyDescent="0.3">
      <c r="W11649" s="12"/>
      <c r="X11649" s="12"/>
      <c r="Y11649" s="12"/>
    </row>
    <row r="11650" spans="23:25" x14ac:dyDescent="0.3">
      <c r="W11650" s="12"/>
      <c r="X11650" s="12"/>
      <c r="Y11650" s="12"/>
    </row>
    <row r="11651" spans="23:25" x14ac:dyDescent="0.3">
      <c r="W11651" s="12"/>
      <c r="X11651" s="12"/>
      <c r="Y11651" s="12"/>
    </row>
    <row r="11652" spans="23:25" x14ac:dyDescent="0.3">
      <c r="W11652" s="12"/>
      <c r="X11652" s="12"/>
      <c r="Y11652" s="12"/>
    </row>
    <row r="11653" spans="23:25" x14ac:dyDescent="0.3">
      <c r="W11653" s="12"/>
      <c r="X11653" s="12"/>
      <c r="Y11653" s="12"/>
    </row>
    <row r="11654" spans="23:25" x14ac:dyDescent="0.3">
      <c r="W11654" s="12"/>
      <c r="X11654" s="12"/>
      <c r="Y11654" s="12"/>
    </row>
    <row r="11655" spans="23:25" x14ac:dyDescent="0.3">
      <c r="W11655" s="12"/>
      <c r="X11655" s="12"/>
      <c r="Y11655" s="12"/>
    </row>
    <row r="11656" spans="23:25" x14ac:dyDescent="0.3">
      <c r="W11656" s="12"/>
      <c r="X11656" s="12"/>
      <c r="Y11656" s="12"/>
    </row>
    <row r="11657" spans="23:25" x14ac:dyDescent="0.3">
      <c r="W11657" s="12"/>
      <c r="X11657" s="12"/>
      <c r="Y11657" s="12"/>
    </row>
    <row r="11658" spans="23:25" x14ac:dyDescent="0.3">
      <c r="W11658" s="12"/>
      <c r="X11658" s="12"/>
      <c r="Y11658" s="12"/>
    </row>
    <row r="11659" spans="23:25" x14ac:dyDescent="0.3">
      <c r="W11659" s="12"/>
      <c r="X11659" s="12"/>
      <c r="Y11659" s="12"/>
    </row>
    <row r="11660" spans="23:25" x14ac:dyDescent="0.3">
      <c r="W11660" s="12"/>
      <c r="X11660" s="12"/>
      <c r="Y11660" s="12"/>
    </row>
    <row r="11661" spans="23:25" x14ac:dyDescent="0.3">
      <c r="W11661" s="12"/>
      <c r="X11661" s="12"/>
      <c r="Y11661" s="12"/>
    </row>
    <row r="11662" spans="23:25" x14ac:dyDescent="0.3">
      <c r="W11662" s="12"/>
      <c r="X11662" s="12"/>
      <c r="Y11662" s="12"/>
    </row>
    <row r="11663" spans="23:25" x14ac:dyDescent="0.3">
      <c r="W11663" s="12"/>
      <c r="X11663" s="12"/>
      <c r="Y11663" s="12"/>
    </row>
    <row r="11664" spans="23:25" x14ac:dyDescent="0.3">
      <c r="W11664" s="12"/>
      <c r="X11664" s="12"/>
      <c r="Y11664" s="12"/>
    </row>
    <row r="11665" spans="23:25" x14ac:dyDescent="0.3">
      <c r="W11665" s="12"/>
      <c r="X11665" s="12"/>
      <c r="Y11665" s="12"/>
    </row>
    <row r="11666" spans="23:25" x14ac:dyDescent="0.3">
      <c r="W11666" s="12"/>
      <c r="X11666" s="12"/>
      <c r="Y11666" s="12"/>
    </row>
    <row r="11667" spans="23:25" x14ac:dyDescent="0.3">
      <c r="W11667" s="12"/>
      <c r="X11667" s="12"/>
      <c r="Y11667" s="12"/>
    </row>
    <row r="11668" spans="23:25" x14ac:dyDescent="0.3">
      <c r="W11668" s="12"/>
      <c r="X11668" s="12"/>
      <c r="Y11668" s="12"/>
    </row>
    <row r="11669" spans="23:25" x14ac:dyDescent="0.3">
      <c r="W11669" s="12"/>
      <c r="X11669" s="12"/>
      <c r="Y11669" s="12"/>
    </row>
    <row r="11670" spans="23:25" x14ac:dyDescent="0.3">
      <c r="W11670" s="12"/>
      <c r="X11670" s="12"/>
      <c r="Y11670" s="12"/>
    </row>
    <row r="11671" spans="23:25" x14ac:dyDescent="0.3">
      <c r="W11671" s="12"/>
      <c r="X11671" s="12"/>
      <c r="Y11671" s="12"/>
    </row>
    <row r="11672" spans="23:25" x14ac:dyDescent="0.3">
      <c r="W11672" s="12"/>
      <c r="X11672" s="12"/>
      <c r="Y11672" s="12"/>
    </row>
    <row r="11673" spans="23:25" x14ac:dyDescent="0.3">
      <c r="W11673" s="12"/>
      <c r="X11673" s="12"/>
      <c r="Y11673" s="12"/>
    </row>
    <row r="11674" spans="23:25" x14ac:dyDescent="0.3">
      <c r="W11674" s="12"/>
      <c r="X11674" s="12"/>
      <c r="Y11674" s="12"/>
    </row>
    <row r="11675" spans="23:25" x14ac:dyDescent="0.3">
      <c r="W11675" s="12"/>
      <c r="X11675" s="12"/>
      <c r="Y11675" s="12"/>
    </row>
    <row r="11676" spans="23:25" x14ac:dyDescent="0.3">
      <c r="W11676" s="12"/>
      <c r="X11676" s="12"/>
      <c r="Y11676" s="12"/>
    </row>
    <row r="11677" spans="23:25" x14ac:dyDescent="0.3">
      <c r="W11677" s="12"/>
      <c r="X11677" s="12"/>
      <c r="Y11677" s="12"/>
    </row>
    <row r="11678" spans="23:25" x14ac:dyDescent="0.3">
      <c r="W11678" s="12"/>
      <c r="X11678" s="12"/>
      <c r="Y11678" s="12"/>
    </row>
    <row r="11679" spans="23:25" x14ac:dyDescent="0.3">
      <c r="W11679" s="12"/>
      <c r="X11679" s="12"/>
      <c r="Y11679" s="12"/>
    </row>
    <row r="11680" spans="23:25" x14ac:dyDescent="0.3">
      <c r="W11680" s="12"/>
      <c r="X11680" s="12"/>
      <c r="Y11680" s="12"/>
    </row>
    <row r="11681" spans="23:25" x14ac:dyDescent="0.3">
      <c r="W11681" s="12"/>
      <c r="X11681" s="12"/>
      <c r="Y11681" s="12"/>
    </row>
    <row r="11682" spans="23:25" x14ac:dyDescent="0.3">
      <c r="W11682" s="12"/>
      <c r="X11682" s="12"/>
      <c r="Y11682" s="12"/>
    </row>
    <row r="11683" spans="23:25" x14ac:dyDescent="0.3">
      <c r="W11683" s="12"/>
      <c r="X11683" s="12"/>
      <c r="Y11683" s="12"/>
    </row>
    <row r="11684" spans="23:25" x14ac:dyDescent="0.3">
      <c r="W11684" s="12"/>
      <c r="X11684" s="12"/>
      <c r="Y11684" s="12"/>
    </row>
    <row r="11685" spans="23:25" x14ac:dyDescent="0.3">
      <c r="W11685" s="12"/>
      <c r="X11685" s="12"/>
      <c r="Y11685" s="12"/>
    </row>
    <row r="11686" spans="23:25" x14ac:dyDescent="0.3">
      <c r="W11686" s="12"/>
      <c r="X11686" s="12"/>
      <c r="Y11686" s="12"/>
    </row>
    <row r="11687" spans="23:25" x14ac:dyDescent="0.3">
      <c r="W11687" s="12"/>
      <c r="X11687" s="12"/>
      <c r="Y11687" s="12"/>
    </row>
    <row r="11688" spans="23:25" x14ac:dyDescent="0.3">
      <c r="W11688" s="12"/>
      <c r="X11688" s="12"/>
      <c r="Y11688" s="12"/>
    </row>
    <row r="11689" spans="23:25" x14ac:dyDescent="0.3">
      <c r="W11689" s="12"/>
      <c r="X11689" s="12"/>
      <c r="Y11689" s="12"/>
    </row>
    <row r="11690" spans="23:25" x14ac:dyDescent="0.3">
      <c r="W11690" s="12"/>
      <c r="X11690" s="12"/>
      <c r="Y11690" s="12"/>
    </row>
    <row r="11691" spans="23:25" x14ac:dyDescent="0.3">
      <c r="W11691" s="12"/>
      <c r="X11691" s="12"/>
      <c r="Y11691" s="12"/>
    </row>
    <row r="11692" spans="23:25" x14ac:dyDescent="0.3">
      <c r="W11692" s="12"/>
      <c r="X11692" s="12"/>
      <c r="Y11692" s="12"/>
    </row>
    <row r="11693" spans="23:25" x14ac:dyDescent="0.3">
      <c r="W11693" s="12"/>
      <c r="X11693" s="12"/>
      <c r="Y11693" s="12"/>
    </row>
    <row r="11694" spans="23:25" x14ac:dyDescent="0.3">
      <c r="W11694" s="12"/>
      <c r="X11694" s="12"/>
      <c r="Y11694" s="12"/>
    </row>
    <row r="11695" spans="23:25" x14ac:dyDescent="0.3">
      <c r="W11695" s="12"/>
      <c r="X11695" s="12"/>
      <c r="Y11695" s="12"/>
    </row>
    <row r="11696" spans="23:25" x14ac:dyDescent="0.3">
      <c r="W11696" s="12"/>
      <c r="X11696" s="12"/>
      <c r="Y11696" s="12"/>
    </row>
    <row r="11697" spans="23:25" x14ac:dyDescent="0.3">
      <c r="W11697" s="12"/>
      <c r="X11697" s="12"/>
      <c r="Y11697" s="12"/>
    </row>
    <row r="11698" spans="23:25" x14ac:dyDescent="0.3">
      <c r="W11698" s="12"/>
      <c r="X11698" s="12"/>
      <c r="Y11698" s="12"/>
    </row>
    <row r="11699" spans="23:25" x14ac:dyDescent="0.3">
      <c r="W11699" s="12"/>
      <c r="X11699" s="12"/>
      <c r="Y11699" s="12"/>
    </row>
    <row r="11700" spans="23:25" x14ac:dyDescent="0.3">
      <c r="W11700" s="12"/>
      <c r="X11700" s="12"/>
      <c r="Y11700" s="12"/>
    </row>
    <row r="11701" spans="23:25" x14ac:dyDescent="0.3">
      <c r="W11701" s="12"/>
      <c r="X11701" s="12"/>
      <c r="Y11701" s="12"/>
    </row>
    <row r="11702" spans="23:25" x14ac:dyDescent="0.3">
      <c r="W11702" s="12"/>
      <c r="X11702" s="12"/>
      <c r="Y11702" s="12"/>
    </row>
    <row r="11703" spans="23:25" x14ac:dyDescent="0.3">
      <c r="W11703" s="12"/>
      <c r="X11703" s="12"/>
      <c r="Y11703" s="12"/>
    </row>
    <row r="11704" spans="23:25" x14ac:dyDescent="0.3">
      <c r="W11704" s="12"/>
      <c r="X11704" s="12"/>
      <c r="Y11704" s="12"/>
    </row>
    <row r="11705" spans="23:25" x14ac:dyDescent="0.3">
      <c r="W11705" s="12"/>
      <c r="X11705" s="12"/>
      <c r="Y11705" s="12"/>
    </row>
    <row r="11706" spans="23:25" x14ac:dyDescent="0.3">
      <c r="W11706" s="12"/>
      <c r="X11706" s="12"/>
      <c r="Y11706" s="12"/>
    </row>
    <row r="11707" spans="23:25" x14ac:dyDescent="0.3">
      <c r="W11707" s="12"/>
      <c r="X11707" s="12"/>
      <c r="Y11707" s="12"/>
    </row>
    <row r="11708" spans="23:25" x14ac:dyDescent="0.3">
      <c r="W11708" s="12"/>
      <c r="X11708" s="12"/>
      <c r="Y11708" s="12"/>
    </row>
    <row r="11709" spans="23:25" x14ac:dyDescent="0.3">
      <c r="W11709" s="12"/>
      <c r="X11709" s="12"/>
      <c r="Y11709" s="12"/>
    </row>
    <row r="11710" spans="23:25" x14ac:dyDescent="0.3">
      <c r="W11710" s="12"/>
      <c r="X11710" s="12"/>
      <c r="Y11710" s="12"/>
    </row>
    <row r="11711" spans="23:25" x14ac:dyDescent="0.3">
      <c r="W11711" s="12"/>
      <c r="X11711" s="12"/>
      <c r="Y11711" s="12"/>
    </row>
    <row r="11712" spans="23:25" x14ac:dyDescent="0.3">
      <c r="W11712" s="12"/>
      <c r="X11712" s="12"/>
      <c r="Y11712" s="12"/>
    </row>
    <row r="11713" spans="23:25" x14ac:dyDescent="0.3">
      <c r="W11713" s="12"/>
      <c r="X11713" s="12"/>
      <c r="Y11713" s="12"/>
    </row>
    <row r="11714" spans="23:25" x14ac:dyDescent="0.3">
      <c r="W11714" s="12"/>
      <c r="X11714" s="12"/>
      <c r="Y11714" s="12"/>
    </row>
    <row r="11715" spans="23:25" x14ac:dyDescent="0.3">
      <c r="W11715" s="12"/>
      <c r="X11715" s="12"/>
      <c r="Y11715" s="12"/>
    </row>
    <row r="11716" spans="23:25" x14ac:dyDescent="0.3">
      <c r="W11716" s="12"/>
      <c r="X11716" s="12"/>
      <c r="Y11716" s="12"/>
    </row>
    <row r="11717" spans="23:25" x14ac:dyDescent="0.3">
      <c r="W11717" s="12"/>
      <c r="X11717" s="12"/>
      <c r="Y11717" s="12"/>
    </row>
    <row r="11718" spans="23:25" x14ac:dyDescent="0.3">
      <c r="W11718" s="12"/>
      <c r="X11718" s="12"/>
      <c r="Y11718" s="12"/>
    </row>
    <row r="11719" spans="23:25" x14ac:dyDescent="0.3">
      <c r="W11719" s="12"/>
      <c r="X11719" s="12"/>
      <c r="Y11719" s="12"/>
    </row>
    <row r="11720" spans="23:25" x14ac:dyDescent="0.3">
      <c r="W11720" s="12"/>
      <c r="X11720" s="12"/>
      <c r="Y11720" s="12"/>
    </row>
    <row r="11721" spans="23:25" x14ac:dyDescent="0.3">
      <c r="W11721" s="12"/>
      <c r="X11721" s="12"/>
      <c r="Y11721" s="12"/>
    </row>
    <row r="11722" spans="23:25" x14ac:dyDescent="0.3">
      <c r="W11722" s="12"/>
      <c r="X11722" s="12"/>
      <c r="Y11722" s="12"/>
    </row>
    <row r="11723" spans="23:25" x14ac:dyDescent="0.3">
      <c r="W11723" s="12"/>
      <c r="X11723" s="12"/>
      <c r="Y11723" s="12"/>
    </row>
    <row r="11724" spans="23:25" x14ac:dyDescent="0.3">
      <c r="W11724" s="12"/>
      <c r="X11724" s="12"/>
      <c r="Y11724" s="12"/>
    </row>
    <row r="11725" spans="23:25" x14ac:dyDescent="0.3">
      <c r="W11725" s="12"/>
      <c r="X11725" s="12"/>
      <c r="Y11725" s="12"/>
    </row>
    <row r="11726" spans="23:25" x14ac:dyDescent="0.3">
      <c r="W11726" s="12"/>
      <c r="X11726" s="12"/>
      <c r="Y11726" s="12"/>
    </row>
    <row r="11727" spans="23:25" x14ac:dyDescent="0.3">
      <c r="W11727" s="12"/>
      <c r="X11727" s="12"/>
      <c r="Y11727" s="12"/>
    </row>
    <row r="11728" spans="23:25" x14ac:dyDescent="0.3">
      <c r="W11728" s="12"/>
      <c r="X11728" s="12"/>
      <c r="Y11728" s="12"/>
    </row>
    <row r="11729" spans="23:25" x14ac:dyDescent="0.3">
      <c r="W11729" s="12"/>
      <c r="X11729" s="12"/>
      <c r="Y11729" s="12"/>
    </row>
    <row r="11730" spans="23:25" x14ac:dyDescent="0.3">
      <c r="W11730" s="12"/>
      <c r="X11730" s="12"/>
      <c r="Y11730" s="12"/>
    </row>
    <row r="11731" spans="23:25" x14ac:dyDescent="0.3">
      <c r="W11731" s="12"/>
      <c r="X11731" s="12"/>
      <c r="Y11731" s="12"/>
    </row>
    <row r="11732" spans="23:25" x14ac:dyDescent="0.3">
      <c r="W11732" s="12"/>
      <c r="X11732" s="12"/>
      <c r="Y11732" s="12"/>
    </row>
    <row r="11733" spans="23:25" x14ac:dyDescent="0.3">
      <c r="W11733" s="12"/>
      <c r="X11733" s="12"/>
      <c r="Y11733" s="12"/>
    </row>
    <row r="11734" spans="23:25" x14ac:dyDescent="0.3">
      <c r="W11734" s="12"/>
      <c r="X11734" s="12"/>
      <c r="Y11734" s="12"/>
    </row>
    <row r="11735" spans="23:25" x14ac:dyDescent="0.3">
      <c r="W11735" s="12"/>
      <c r="X11735" s="12"/>
      <c r="Y11735" s="12"/>
    </row>
    <row r="11736" spans="23:25" x14ac:dyDescent="0.3">
      <c r="W11736" s="12"/>
      <c r="X11736" s="12"/>
      <c r="Y11736" s="12"/>
    </row>
    <row r="11737" spans="23:25" x14ac:dyDescent="0.3">
      <c r="W11737" s="12"/>
      <c r="X11737" s="12"/>
      <c r="Y11737" s="12"/>
    </row>
    <row r="11738" spans="23:25" x14ac:dyDescent="0.3">
      <c r="W11738" s="12"/>
      <c r="X11738" s="12"/>
      <c r="Y11738" s="12"/>
    </row>
    <row r="11739" spans="23:25" x14ac:dyDescent="0.3">
      <c r="W11739" s="12"/>
      <c r="X11739" s="12"/>
      <c r="Y11739" s="12"/>
    </row>
    <row r="11740" spans="23:25" x14ac:dyDescent="0.3">
      <c r="W11740" s="12"/>
      <c r="X11740" s="12"/>
      <c r="Y11740" s="12"/>
    </row>
    <row r="11741" spans="23:25" x14ac:dyDescent="0.3">
      <c r="W11741" s="12"/>
      <c r="X11741" s="12"/>
      <c r="Y11741" s="12"/>
    </row>
    <row r="11742" spans="23:25" x14ac:dyDescent="0.3">
      <c r="W11742" s="12"/>
      <c r="X11742" s="12"/>
      <c r="Y11742" s="12"/>
    </row>
    <row r="11743" spans="23:25" x14ac:dyDescent="0.3">
      <c r="W11743" s="12"/>
      <c r="X11743" s="12"/>
      <c r="Y11743" s="12"/>
    </row>
    <row r="11744" spans="23:25" x14ac:dyDescent="0.3">
      <c r="W11744" s="12"/>
      <c r="X11744" s="12"/>
      <c r="Y11744" s="12"/>
    </row>
    <row r="11745" spans="23:25" x14ac:dyDescent="0.3">
      <c r="W11745" s="12"/>
      <c r="X11745" s="12"/>
      <c r="Y11745" s="12"/>
    </row>
    <row r="11746" spans="23:25" x14ac:dyDescent="0.3">
      <c r="W11746" s="12"/>
      <c r="X11746" s="12"/>
      <c r="Y11746" s="12"/>
    </row>
    <row r="11747" spans="23:25" x14ac:dyDescent="0.3">
      <c r="W11747" s="12"/>
      <c r="X11747" s="12"/>
      <c r="Y11747" s="12"/>
    </row>
    <row r="11748" spans="23:25" x14ac:dyDescent="0.3">
      <c r="W11748" s="12"/>
      <c r="X11748" s="12"/>
      <c r="Y11748" s="12"/>
    </row>
    <row r="11749" spans="23:25" x14ac:dyDescent="0.3">
      <c r="W11749" s="12"/>
      <c r="X11749" s="12"/>
      <c r="Y11749" s="12"/>
    </row>
    <row r="11750" spans="23:25" x14ac:dyDescent="0.3">
      <c r="W11750" s="12"/>
      <c r="X11750" s="12"/>
      <c r="Y11750" s="12"/>
    </row>
    <row r="11751" spans="23:25" x14ac:dyDescent="0.3">
      <c r="W11751" s="12"/>
      <c r="X11751" s="12"/>
      <c r="Y11751" s="12"/>
    </row>
    <row r="11752" spans="23:25" x14ac:dyDescent="0.3">
      <c r="W11752" s="12"/>
      <c r="X11752" s="12"/>
      <c r="Y11752" s="12"/>
    </row>
    <row r="11753" spans="23:25" x14ac:dyDescent="0.3">
      <c r="W11753" s="12"/>
      <c r="X11753" s="12"/>
      <c r="Y11753" s="12"/>
    </row>
    <row r="11754" spans="23:25" x14ac:dyDescent="0.3">
      <c r="W11754" s="12"/>
      <c r="X11754" s="12"/>
      <c r="Y11754" s="12"/>
    </row>
    <row r="11755" spans="23:25" x14ac:dyDescent="0.3">
      <c r="W11755" s="12"/>
      <c r="X11755" s="12"/>
      <c r="Y11755" s="12"/>
    </row>
    <row r="11756" spans="23:25" x14ac:dyDescent="0.3">
      <c r="W11756" s="12"/>
      <c r="X11756" s="12"/>
      <c r="Y11756" s="12"/>
    </row>
    <row r="11757" spans="23:25" x14ac:dyDescent="0.3">
      <c r="W11757" s="12"/>
      <c r="X11757" s="12"/>
      <c r="Y11757" s="12"/>
    </row>
    <row r="11758" spans="23:25" x14ac:dyDescent="0.3">
      <c r="W11758" s="12"/>
      <c r="X11758" s="12"/>
      <c r="Y11758" s="12"/>
    </row>
    <row r="11759" spans="23:25" x14ac:dyDescent="0.3">
      <c r="W11759" s="12"/>
      <c r="X11759" s="12"/>
      <c r="Y11759" s="12"/>
    </row>
    <row r="11760" spans="23:25" x14ac:dyDescent="0.3">
      <c r="W11760" s="12"/>
      <c r="X11760" s="12"/>
      <c r="Y11760" s="12"/>
    </row>
    <row r="11761" spans="23:25" x14ac:dyDescent="0.3">
      <c r="W11761" s="12"/>
      <c r="X11761" s="12"/>
      <c r="Y11761" s="12"/>
    </row>
    <row r="11762" spans="23:25" x14ac:dyDescent="0.3">
      <c r="W11762" s="12"/>
      <c r="X11762" s="12"/>
      <c r="Y11762" s="12"/>
    </row>
    <row r="11763" spans="23:25" x14ac:dyDescent="0.3">
      <c r="W11763" s="12"/>
      <c r="X11763" s="12"/>
      <c r="Y11763" s="12"/>
    </row>
    <row r="11764" spans="23:25" x14ac:dyDescent="0.3">
      <c r="W11764" s="12"/>
      <c r="X11764" s="12"/>
      <c r="Y11764" s="12"/>
    </row>
    <row r="11765" spans="23:25" x14ac:dyDescent="0.3">
      <c r="W11765" s="12"/>
      <c r="X11765" s="12"/>
      <c r="Y11765" s="12"/>
    </row>
    <row r="11766" spans="23:25" x14ac:dyDescent="0.3">
      <c r="W11766" s="12"/>
      <c r="X11766" s="12"/>
      <c r="Y11766" s="12"/>
    </row>
    <row r="11767" spans="23:25" x14ac:dyDescent="0.3">
      <c r="W11767" s="12"/>
      <c r="X11767" s="12"/>
      <c r="Y11767" s="12"/>
    </row>
    <row r="11768" spans="23:25" x14ac:dyDescent="0.3">
      <c r="W11768" s="12"/>
      <c r="X11768" s="12"/>
      <c r="Y11768" s="12"/>
    </row>
    <row r="11769" spans="23:25" x14ac:dyDescent="0.3">
      <c r="W11769" s="12"/>
      <c r="X11769" s="12"/>
      <c r="Y11769" s="12"/>
    </row>
    <row r="11770" spans="23:25" x14ac:dyDescent="0.3">
      <c r="W11770" s="12"/>
      <c r="X11770" s="12"/>
      <c r="Y11770" s="12"/>
    </row>
    <row r="11771" spans="23:25" x14ac:dyDescent="0.3">
      <c r="W11771" s="12"/>
      <c r="X11771" s="12"/>
      <c r="Y11771" s="12"/>
    </row>
    <row r="11772" spans="23:25" x14ac:dyDescent="0.3">
      <c r="W11772" s="12"/>
      <c r="X11772" s="12"/>
      <c r="Y11772" s="12"/>
    </row>
    <row r="11773" spans="23:25" x14ac:dyDescent="0.3">
      <c r="W11773" s="12"/>
      <c r="X11773" s="12"/>
      <c r="Y11773" s="12"/>
    </row>
    <row r="11774" spans="23:25" x14ac:dyDescent="0.3">
      <c r="W11774" s="12"/>
      <c r="X11774" s="12"/>
      <c r="Y11774" s="12"/>
    </row>
    <row r="11775" spans="23:25" x14ac:dyDescent="0.3">
      <c r="W11775" s="12"/>
      <c r="X11775" s="12"/>
      <c r="Y11775" s="12"/>
    </row>
    <row r="11776" spans="23:25" x14ac:dyDescent="0.3">
      <c r="W11776" s="12"/>
      <c r="X11776" s="12"/>
      <c r="Y11776" s="12"/>
    </row>
    <row r="11777" spans="23:25" x14ac:dyDescent="0.3">
      <c r="W11777" s="12"/>
      <c r="X11777" s="12"/>
      <c r="Y11777" s="12"/>
    </row>
    <row r="11778" spans="23:25" x14ac:dyDescent="0.3">
      <c r="W11778" s="12"/>
      <c r="X11778" s="12"/>
      <c r="Y11778" s="12"/>
    </row>
    <row r="11779" spans="23:25" x14ac:dyDescent="0.3">
      <c r="W11779" s="12"/>
      <c r="X11779" s="12"/>
      <c r="Y11779" s="12"/>
    </row>
    <row r="11780" spans="23:25" x14ac:dyDescent="0.3">
      <c r="W11780" s="12"/>
      <c r="X11780" s="12"/>
      <c r="Y11780" s="12"/>
    </row>
    <row r="11781" spans="23:25" x14ac:dyDescent="0.3">
      <c r="W11781" s="12"/>
      <c r="X11781" s="12"/>
      <c r="Y11781" s="12"/>
    </row>
    <row r="11782" spans="23:25" x14ac:dyDescent="0.3">
      <c r="W11782" s="12"/>
      <c r="X11782" s="12"/>
      <c r="Y11782" s="12"/>
    </row>
    <row r="11783" spans="23:25" x14ac:dyDescent="0.3">
      <c r="W11783" s="12"/>
      <c r="X11783" s="12"/>
      <c r="Y11783" s="12"/>
    </row>
    <row r="11784" spans="23:25" x14ac:dyDescent="0.3">
      <c r="W11784" s="12"/>
      <c r="X11784" s="12"/>
      <c r="Y11784" s="12"/>
    </row>
    <row r="11785" spans="23:25" x14ac:dyDescent="0.3">
      <c r="W11785" s="12"/>
      <c r="X11785" s="12"/>
      <c r="Y11785" s="12"/>
    </row>
    <row r="11786" spans="23:25" x14ac:dyDescent="0.3">
      <c r="W11786" s="12"/>
      <c r="X11786" s="12"/>
      <c r="Y11786" s="12"/>
    </row>
    <row r="11787" spans="23:25" x14ac:dyDescent="0.3">
      <c r="W11787" s="12"/>
      <c r="X11787" s="12"/>
      <c r="Y11787" s="12"/>
    </row>
    <row r="11788" spans="23:25" x14ac:dyDescent="0.3">
      <c r="W11788" s="12"/>
      <c r="X11788" s="12"/>
      <c r="Y11788" s="12"/>
    </row>
    <row r="11789" spans="23:25" x14ac:dyDescent="0.3">
      <c r="W11789" s="12"/>
      <c r="X11789" s="12"/>
      <c r="Y11789" s="12"/>
    </row>
    <row r="11790" spans="23:25" x14ac:dyDescent="0.3">
      <c r="W11790" s="12"/>
      <c r="X11790" s="12"/>
      <c r="Y11790" s="12"/>
    </row>
    <row r="11791" spans="23:25" x14ac:dyDescent="0.3">
      <c r="W11791" s="12"/>
      <c r="X11791" s="12"/>
      <c r="Y11791" s="12"/>
    </row>
    <row r="11792" spans="23:25" x14ac:dyDescent="0.3">
      <c r="W11792" s="12"/>
      <c r="X11792" s="12"/>
      <c r="Y11792" s="12"/>
    </row>
    <row r="11793" spans="23:25" x14ac:dyDescent="0.3">
      <c r="W11793" s="12"/>
      <c r="X11793" s="12"/>
      <c r="Y11793" s="12"/>
    </row>
    <row r="11794" spans="23:25" x14ac:dyDescent="0.3">
      <c r="W11794" s="12"/>
      <c r="X11794" s="12"/>
      <c r="Y11794" s="12"/>
    </row>
    <row r="11795" spans="23:25" x14ac:dyDescent="0.3">
      <c r="W11795" s="12"/>
      <c r="X11795" s="12"/>
      <c r="Y11795" s="12"/>
    </row>
    <row r="11796" spans="23:25" x14ac:dyDescent="0.3">
      <c r="W11796" s="12"/>
      <c r="X11796" s="12"/>
      <c r="Y11796" s="12"/>
    </row>
    <row r="11797" spans="23:25" x14ac:dyDescent="0.3">
      <c r="W11797" s="12"/>
      <c r="X11797" s="12"/>
      <c r="Y11797" s="12"/>
    </row>
    <row r="11798" spans="23:25" x14ac:dyDescent="0.3">
      <c r="W11798" s="12"/>
      <c r="X11798" s="12"/>
      <c r="Y11798" s="12"/>
    </row>
    <row r="11799" spans="23:25" x14ac:dyDescent="0.3">
      <c r="W11799" s="12"/>
      <c r="X11799" s="12"/>
      <c r="Y11799" s="12"/>
    </row>
    <row r="11800" spans="23:25" x14ac:dyDescent="0.3">
      <c r="W11800" s="12"/>
      <c r="X11800" s="12"/>
      <c r="Y11800" s="12"/>
    </row>
    <row r="11801" spans="23:25" x14ac:dyDescent="0.3">
      <c r="W11801" s="12"/>
      <c r="X11801" s="12"/>
      <c r="Y11801" s="12"/>
    </row>
    <row r="11802" spans="23:25" x14ac:dyDescent="0.3">
      <c r="W11802" s="12"/>
      <c r="X11802" s="12"/>
      <c r="Y11802" s="12"/>
    </row>
    <row r="11803" spans="23:25" x14ac:dyDescent="0.3">
      <c r="W11803" s="12"/>
      <c r="X11803" s="12"/>
      <c r="Y11803" s="12"/>
    </row>
    <row r="11804" spans="23:25" x14ac:dyDescent="0.3">
      <c r="W11804" s="12"/>
      <c r="X11804" s="12"/>
      <c r="Y11804" s="12"/>
    </row>
    <row r="11805" spans="23:25" x14ac:dyDescent="0.3">
      <c r="W11805" s="12"/>
      <c r="X11805" s="12"/>
      <c r="Y11805" s="12"/>
    </row>
    <row r="11806" spans="23:25" x14ac:dyDescent="0.3">
      <c r="W11806" s="12"/>
      <c r="X11806" s="12"/>
      <c r="Y11806" s="12"/>
    </row>
    <row r="11807" spans="23:25" x14ac:dyDescent="0.3">
      <c r="W11807" s="12"/>
      <c r="X11807" s="12"/>
      <c r="Y11807" s="12"/>
    </row>
    <row r="11808" spans="23:25" x14ac:dyDescent="0.3">
      <c r="W11808" s="12"/>
      <c r="X11808" s="12"/>
      <c r="Y11808" s="12"/>
    </row>
    <row r="11809" spans="23:25" x14ac:dyDescent="0.3">
      <c r="W11809" s="12"/>
      <c r="X11809" s="12"/>
      <c r="Y11809" s="12"/>
    </row>
    <row r="11810" spans="23:25" x14ac:dyDescent="0.3">
      <c r="W11810" s="12"/>
      <c r="X11810" s="12"/>
      <c r="Y11810" s="12"/>
    </row>
    <row r="11811" spans="23:25" x14ac:dyDescent="0.3">
      <c r="W11811" s="12"/>
      <c r="X11811" s="12"/>
      <c r="Y11811" s="12"/>
    </row>
    <row r="11812" spans="23:25" x14ac:dyDescent="0.3">
      <c r="W11812" s="12"/>
      <c r="X11812" s="12"/>
      <c r="Y11812" s="12"/>
    </row>
    <row r="11813" spans="23:25" x14ac:dyDescent="0.3">
      <c r="W11813" s="12"/>
      <c r="X11813" s="12"/>
      <c r="Y11813" s="12"/>
    </row>
    <row r="11814" spans="23:25" x14ac:dyDescent="0.3">
      <c r="W11814" s="12"/>
      <c r="X11814" s="12"/>
      <c r="Y11814" s="12"/>
    </row>
    <row r="11815" spans="23:25" x14ac:dyDescent="0.3">
      <c r="W11815" s="12"/>
      <c r="X11815" s="12"/>
      <c r="Y11815" s="12"/>
    </row>
    <row r="11816" spans="23:25" x14ac:dyDescent="0.3">
      <c r="W11816" s="12"/>
      <c r="X11816" s="12"/>
      <c r="Y11816" s="12"/>
    </row>
    <row r="11817" spans="23:25" x14ac:dyDescent="0.3">
      <c r="W11817" s="12"/>
      <c r="X11817" s="12"/>
      <c r="Y11817" s="12"/>
    </row>
    <row r="11818" spans="23:25" x14ac:dyDescent="0.3">
      <c r="W11818" s="12"/>
      <c r="X11818" s="12"/>
      <c r="Y11818" s="12"/>
    </row>
    <row r="11819" spans="23:25" x14ac:dyDescent="0.3">
      <c r="W11819" s="12"/>
      <c r="X11819" s="12"/>
      <c r="Y11819" s="12"/>
    </row>
    <row r="11820" spans="23:25" x14ac:dyDescent="0.3">
      <c r="W11820" s="12"/>
      <c r="X11820" s="12"/>
      <c r="Y11820" s="12"/>
    </row>
    <row r="11821" spans="23:25" x14ac:dyDescent="0.3">
      <c r="W11821" s="12"/>
      <c r="X11821" s="12"/>
      <c r="Y11821" s="12"/>
    </row>
    <row r="11822" spans="23:25" x14ac:dyDescent="0.3">
      <c r="W11822" s="12"/>
      <c r="X11822" s="12"/>
      <c r="Y11822" s="12"/>
    </row>
    <row r="11823" spans="23:25" x14ac:dyDescent="0.3">
      <c r="W11823" s="12"/>
      <c r="X11823" s="12"/>
      <c r="Y11823" s="12"/>
    </row>
    <row r="11824" spans="23:25" x14ac:dyDescent="0.3">
      <c r="W11824" s="12"/>
      <c r="X11824" s="12"/>
      <c r="Y11824" s="12"/>
    </row>
    <row r="11825" spans="23:25" x14ac:dyDescent="0.3">
      <c r="W11825" s="12"/>
      <c r="X11825" s="12"/>
      <c r="Y11825" s="12"/>
    </row>
    <row r="11826" spans="23:25" x14ac:dyDescent="0.3">
      <c r="W11826" s="12"/>
      <c r="X11826" s="12"/>
      <c r="Y11826" s="12"/>
    </row>
    <row r="11827" spans="23:25" x14ac:dyDescent="0.3">
      <c r="W11827" s="12"/>
      <c r="X11827" s="12"/>
      <c r="Y11827" s="12"/>
    </row>
    <row r="11828" spans="23:25" x14ac:dyDescent="0.3">
      <c r="W11828" s="12"/>
      <c r="X11828" s="12"/>
      <c r="Y11828" s="12"/>
    </row>
    <row r="11829" spans="23:25" x14ac:dyDescent="0.3">
      <c r="W11829" s="12"/>
      <c r="X11829" s="12"/>
      <c r="Y11829" s="12"/>
    </row>
    <row r="11830" spans="23:25" x14ac:dyDescent="0.3">
      <c r="W11830" s="12"/>
      <c r="X11830" s="12"/>
      <c r="Y11830" s="12"/>
    </row>
    <row r="11831" spans="23:25" x14ac:dyDescent="0.3">
      <c r="W11831" s="12"/>
      <c r="X11831" s="12"/>
      <c r="Y11831" s="12"/>
    </row>
    <row r="11832" spans="23:25" x14ac:dyDescent="0.3">
      <c r="W11832" s="12"/>
      <c r="X11832" s="12"/>
      <c r="Y11832" s="12"/>
    </row>
    <row r="11833" spans="23:25" x14ac:dyDescent="0.3">
      <c r="W11833" s="12"/>
      <c r="X11833" s="12"/>
      <c r="Y11833" s="12"/>
    </row>
    <row r="11834" spans="23:25" x14ac:dyDescent="0.3">
      <c r="W11834" s="12"/>
      <c r="X11834" s="12"/>
      <c r="Y11834" s="12"/>
    </row>
    <row r="11835" spans="23:25" x14ac:dyDescent="0.3">
      <c r="W11835" s="12"/>
      <c r="X11835" s="12"/>
      <c r="Y11835" s="12"/>
    </row>
    <row r="11836" spans="23:25" x14ac:dyDescent="0.3">
      <c r="W11836" s="12"/>
      <c r="X11836" s="12"/>
      <c r="Y11836" s="12"/>
    </row>
    <row r="11837" spans="23:25" x14ac:dyDescent="0.3">
      <c r="W11837" s="12"/>
      <c r="X11837" s="12"/>
      <c r="Y11837" s="12"/>
    </row>
    <row r="11838" spans="23:25" x14ac:dyDescent="0.3">
      <c r="W11838" s="12"/>
      <c r="X11838" s="12"/>
      <c r="Y11838" s="12"/>
    </row>
    <row r="11839" spans="23:25" x14ac:dyDescent="0.3">
      <c r="W11839" s="12"/>
      <c r="X11839" s="12"/>
      <c r="Y11839" s="12"/>
    </row>
    <row r="11840" spans="23:25" x14ac:dyDescent="0.3">
      <c r="W11840" s="12"/>
      <c r="X11840" s="12"/>
      <c r="Y11840" s="12"/>
    </row>
    <row r="11841" spans="23:25" x14ac:dyDescent="0.3">
      <c r="W11841" s="12"/>
      <c r="X11841" s="12"/>
      <c r="Y11841" s="12"/>
    </row>
    <row r="11842" spans="23:25" x14ac:dyDescent="0.3">
      <c r="W11842" s="12"/>
      <c r="X11842" s="12"/>
      <c r="Y11842" s="12"/>
    </row>
    <row r="11843" spans="23:25" x14ac:dyDescent="0.3">
      <c r="W11843" s="12"/>
      <c r="X11843" s="12"/>
      <c r="Y11843" s="12"/>
    </row>
    <row r="11844" spans="23:25" x14ac:dyDescent="0.3">
      <c r="W11844" s="12"/>
      <c r="X11844" s="12"/>
      <c r="Y11844" s="12"/>
    </row>
    <row r="11845" spans="23:25" x14ac:dyDescent="0.3">
      <c r="W11845" s="12"/>
      <c r="X11845" s="12"/>
      <c r="Y11845" s="12"/>
    </row>
    <row r="11846" spans="23:25" x14ac:dyDescent="0.3">
      <c r="W11846" s="12"/>
      <c r="X11846" s="12"/>
      <c r="Y11846" s="12"/>
    </row>
    <row r="11847" spans="23:25" x14ac:dyDescent="0.3">
      <c r="W11847" s="12"/>
      <c r="X11847" s="12"/>
      <c r="Y11847" s="12"/>
    </row>
    <row r="11848" spans="23:25" x14ac:dyDescent="0.3">
      <c r="W11848" s="12"/>
      <c r="X11848" s="12"/>
      <c r="Y11848" s="12"/>
    </row>
    <row r="11849" spans="23:25" x14ac:dyDescent="0.3">
      <c r="W11849" s="12"/>
      <c r="X11849" s="12"/>
      <c r="Y11849" s="12"/>
    </row>
    <row r="11850" spans="23:25" x14ac:dyDescent="0.3">
      <c r="W11850" s="12"/>
      <c r="X11850" s="12"/>
      <c r="Y11850" s="12"/>
    </row>
    <row r="11851" spans="23:25" x14ac:dyDescent="0.3">
      <c r="W11851" s="12"/>
      <c r="X11851" s="12"/>
      <c r="Y11851" s="12"/>
    </row>
    <row r="11852" spans="23:25" x14ac:dyDescent="0.3">
      <c r="W11852" s="12"/>
      <c r="X11852" s="12"/>
      <c r="Y11852" s="12"/>
    </row>
    <row r="11853" spans="23:25" x14ac:dyDescent="0.3">
      <c r="W11853" s="12"/>
      <c r="X11853" s="12"/>
      <c r="Y11853" s="12"/>
    </row>
    <row r="11854" spans="23:25" x14ac:dyDescent="0.3">
      <c r="W11854" s="12"/>
      <c r="X11854" s="12"/>
      <c r="Y11854" s="12"/>
    </row>
    <row r="11855" spans="23:25" x14ac:dyDescent="0.3">
      <c r="W11855" s="12"/>
      <c r="X11855" s="12"/>
      <c r="Y11855" s="12"/>
    </row>
    <row r="11856" spans="23:25" x14ac:dyDescent="0.3">
      <c r="W11856" s="12"/>
      <c r="X11856" s="12"/>
      <c r="Y11856" s="12"/>
    </row>
    <row r="11857" spans="23:25" x14ac:dyDescent="0.3">
      <c r="W11857" s="12"/>
      <c r="X11857" s="12"/>
      <c r="Y11857" s="12"/>
    </row>
    <row r="11858" spans="23:25" x14ac:dyDescent="0.3">
      <c r="W11858" s="12"/>
      <c r="X11858" s="12"/>
      <c r="Y11858" s="12"/>
    </row>
    <row r="11859" spans="23:25" x14ac:dyDescent="0.3">
      <c r="W11859" s="12"/>
      <c r="X11859" s="12"/>
      <c r="Y11859" s="12"/>
    </row>
    <row r="11860" spans="23:25" x14ac:dyDescent="0.3">
      <c r="W11860" s="12"/>
      <c r="X11860" s="12"/>
      <c r="Y11860" s="12"/>
    </row>
    <row r="11861" spans="23:25" x14ac:dyDescent="0.3">
      <c r="W11861" s="12"/>
      <c r="X11861" s="12"/>
      <c r="Y11861" s="12"/>
    </row>
    <row r="11862" spans="23:25" x14ac:dyDescent="0.3">
      <c r="W11862" s="12"/>
      <c r="X11862" s="12"/>
      <c r="Y11862" s="12"/>
    </row>
    <row r="11863" spans="23:25" x14ac:dyDescent="0.3">
      <c r="W11863" s="12"/>
      <c r="X11863" s="12"/>
      <c r="Y11863" s="12"/>
    </row>
    <row r="11864" spans="23:25" x14ac:dyDescent="0.3">
      <c r="W11864" s="12"/>
      <c r="X11864" s="12"/>
      <c r="Y11864" s="12"/>
    </row>
    <row r="11865" spans="23:25" x14ac:dyDescent="0.3">
      <c r="W11865" s="12"/>
      <c r="X11865" s="12"/>
      <c r="Y11865" s="12"/>
    </row>
    <row r="11866" spans="23:25" x14ac:dyDescent="0.3">
      <c r="W11866" s="12"/>
      <c r="X11866" s="12"/>
      <c r="Y11866" s="12"/>
    </row>
    <row r="11867" spans="23:25" x14ac:dyDescent="0.3">
      <c r="W11867" s="12"/>
      <c r="X11867" s="12"/>
      <c r="Y11867" s="12"/>
    </row>
    <row r="11868" spans="23:25" x14ac:dyDescent="0.3">
      <c r="W11868" s="12"/>
      <c r="X11868" s="12"/>
      <c r="Y11868" s="12"/>
    </row>
    <row r="11869" spans="23:25" x14ac:dyDescent="0.3">
      <c r="W11869" s="12"/>
      <c r="X11869" s="12"/>
      <c r="Y11869" s="12"/>
    </row>
    <row r="11870" spans="23:25" x14ac:dyDescent="0.3">
      <c r="W11870" s="12"/>
      <c r="X11870" s="12"/>
      <c r="Y11870" s="12"/>
    </row>
    <row r="11871" spans="23:25" x14ac:dyDescent="0.3">
      <c r="W11871" s="12"/>
      <c r="X11871" s="12"/>
      <c r="Y11871" s="12"/>
    </row>
    <row r="11872" spans="23:25" x14ac:dyDescent="0.3">
      <c r="W11872" s="12"/>
      <c r="X11872" s="12"/>
      <c r="Y11872" s="12"/>
    </row>
    <row r="11873" spans="23:25" x14ac:dyDescent="0.3">
      <c r="W11873" s="12"/>
      <c r="X11873" s="12"/>
      <c r="Y11873" s="12"/>
    </row>
    <row r="11874" spans="23:25" x14ac:dyDescent="0.3">
      <c r="W11874" s="12"/>
      <c r="X11874" s="12"/>
      <c r="Y11874" s="12"/>
    </row>
    <row r="11875" spans="23:25" x14ac:dyDescent="0.3">
      <c r="W11875" s="12"/>
      <c r="X11875" s="12"/>
      <c r="Y11875" s="12"/>
    </row>
    <row r="11876" spans="23:25" x14ac:dyDescent="0.3">
      <c r="W11876" s="12"/>
      <c r="X11876" s="12"/>
      <c r="Y11876" s="12"/>
    </row>
    <row r="11877" spans="23:25" x14ac:dyDescent="0.3">
      <c r="W11877" s="12"/>
      <c r="X11877" s="12"/>
      <c r="Y11877" s="12"/>
    </row>
    <row r="11878" spans="23:25" x14ac:dyDescent="0.3">
      <c r="W11878" s="12"/>
      <c r="X11878" s="12"/>
      <c r="Y11878" s="12"/>
    </row>
    <row r="11879" spans="23:25" x14ac:dyDescent="0.3">
      <c r="W11879" s="12"/>
      <c r="X11879" s="12"/>
      <c r="Y11879" s="12"/>
    </row>
    <row r="11880" spans="23:25" x14ac:dyDescent="0.3">
      <c r="W11880" s="12"/>
      <c r="X11880" s="12"/>
      <c r="Y11880" s="12"/>
    </row>
    <row r="11881" spans="23:25" x14ac:dyDescent="0.3">
      <c r="W11881" s="12"/>
      <c r="X11881" s="12"/>
      <c r="Y11881" s="12"/>
    </row>
    <row r="11882" spans="23:25" x14ac:dyDescent="0.3">
      <c r="W11882" s="12"/>
      <c r="X11882" s="12"/>
      <c r="Y11882" s="12"/>
    </row>
    <row r="11883" spans="23:25" x14ac:dyDescent="0.3">
      <c r="W11883" s="12"/>
      <c r="X11883" s="12"/>
      <c r="Y11883" s="12"/>
    </row>
    <row r="11884" spans="23:25" x14ac:dyDescent="0.3">
      <c r="W11884" s="12"/>
      <c r="X11884" s="12"/>
      <c r="Y11884" s="12"/>
    </row>
    <row r="11885" spans="23:25" x14ac:dyDescent="0.3">
      <c r="W11885" s="12"/>
      <c r="X11885" s="12"/>
      <c r="Y11885" s="12"/>
    </row>
    <row r="11886" spans="23:25" x14ac:dyDescent="0.3">
      <c r="W11886" s="12"/>
      <c r="X11886" s="12"/>
      <c r="Y11886" s="12"/>
    </row>
    <row r="11887" spans="23:25" x14ac:dyDescent="0.3">
      <c r="W11887" s="12"/>
      <c r="X11887" s="12"/>
      <c r="Y11887" s="12"/>
    </row>
    <row r="11888" spans="23:25" x14ac:dyDescent="0.3">
      <c r="W11888" s="12"/>
      <c r="X11888" s="12"/>
      <c r="Y11888" s="12"/>
    </row>
    <row r="11889" spans="23:25" x14ac:dyDescent="0.3">
      <c r="W11889" s="12"/>
      <c r="X11889" s="12"/>
      <c r="Y11889" s="12"/>
    </row>
    <row r="11890" spans="23:25" x14ac:dyDescent="0.3">
      <c r="W11890" s="12"/>
      <c r="X11890" s="12"/>
      <c r="Y11890" s="12"/>
    </row>
    <row r="11891" spans="23:25" x14ac:dyDescent="0.3">
      <c r="W11891" s="12"/>
      <c r="X11891" s="12"/>
      <c r="Y11891" s="12"/>
    </row>
    <row r="11892" spans="23:25" x14ac:dyDescent="0.3">
      <c r="W11892" s="12"/>
      <c r="X11892" s="12"/>
      <c r="Y11892" s="12"/>
    </row>
    <row r="11893" spans="23:25" x14ac:dyDescent="0.3">
      <c r="W11893" s="12"/>
      <c r="X11893" s="12"/>
      <c r="Y11893" s="12"/>
    </row>
    <row r="11894" spans="23:25" x14ac:dyDescent="0.3">
      <c r="W11894" s="12"/>
      <c r="X11894" s="12"/>
      <c r="Y11894" s="12"/>
    </row>
    <row r="11895" spans="23:25" x14ac:dyDescent="0.3">
      <c r="W11895" s="12"/>
      <c r="X11895" s="12"/>
      <c r="Y11895" s="12"/>
    </row>
    <row r="11896" spans="23:25" x14ac:dyDescent="0.3">
      <c r="W11896" s="12"/>
      <c r="X11896" s="12"/>
      <c r="Y11896" s="12"/>
    </row>
    <row r="11897" spans="23:25" x14ac:dyDescent="0.3">
      <c r="W11897" s="12"/>
      <c r="X11897" s="12"/>
      <c r="Y11897" s="12"/>
    </row>
    <row r="11898" spans="23:25" x14ac:dyDescent="0.3">
      <c r="W11898" s="12"/>
      <c r="X11898" s="12"/>
      <c r="Y11898" s="12"/>
    </row>
    <row r="11899" spans="23:25" x14ac:dyDescent="0.3">
      <c r="W11899" s="12"/>
      <c r="X11899" s="12"/>
      <c r="Y11899" s="12"/>
    </row>
    <row r="11900" spans="23:25" x14ac:dyDescent="0.3">
      <c r="W11900" s="12"/>
      <c r="X11900" s="12"/>
      <c r="Y11900" s="12"/>
    </row>
    <row r="11901" spans="23:25" x14ac:dyDescent="0.3">
      <c r="W11901" s="12"/>
      <c r="X11901" s="12"/>
      <c r="Y11901" s="12"/>
    </row>
    <row r="11902" spans="23:25" x14ac:dyDescent="0.3">
      <c r="W11902" s="12"/>
      <c r="X11902" s="12"/>
      <c r="Y11902" s="12"/>
    </row>
    <row r="11903" spans="23:25" x14ac:dyDescent="0.3">
      <c r="W11903" s="12"/>
      <c r="X11903" s="12"/>
      <c r="Y11903" s="12"/>
    </row>
    <row r="11904" spans="23:25" x14ac:dyDescent="0.3">
      <c r="W11904" s="12"/>
      <c r="X11904" s="12"/>
      <c r="Y11904" s="12"/>
    </row>
    <row r="11905" spans="23:25" x14ac:dyDescent="0.3">
      <c r="W11905" s="12"/>
      <c r="X11905" s="12"/>
      <c r="Y11905" s="12"/>
    </row>
    <row r="11906" spans="23:25" x14ac:dyDescent="0.3">
      <c r="W11906" s="12"/>
      <c r="X11906" s="12"/>
      <c r="Y11906" s="12"/>
    </row>
    <row r="11907" spans="23:25" x14ac:dyDescent="0.3">
      <c r="W11907" s="12"/>
      <c r="X11907" s="12"/>
      <c r="Y11907" s="12"/>
    </row>
    <row r="11908" spans="23:25" x14ac:dyDescent="0.3">
      <c r="W11908" s="12"/>
      <c r="X11908" s="12"/>
      <c r="Y11908" s="12"/>
    </row>
    <row r="11909" spans="23:25" x14ac:dyDescent="0.3">
      <c r="W11909" s="12"/>
      <c r="X11909" s="12"/>
      <c r="Y11909" s="12"/>
    </row>
    <row r="11910" spans="23:25" x14ac:dyDescent="0.3">
      <c r="W11910" s="12"/>
      <c r="X11910" s="12"/>
      <c r="Y11910" s="12"/>
    </row>
    <row r="11911" spans="23:25" x14ac:dyDescent="0.3">
      <c r="W11911" s="12"/>
      <c r="X11911" s="12"/>
      <c r="Y11911" s="12"/>
    </row>
    <row r="11912" spans="23:25" x14ac:dyDescent="0.3">
      <c r="W11912" s="12"/>
      <c r="X11912" s="12"/>
      <c r="Y11912" s="12"/>
    </row>
    <row r="11913" spans="23:25" x14ac:dyDescent="0.3">
      <c r="W11913" s="12"/>
      <c r="X11913" s="12"/>
      <c r="Y11913" s="12"/>
    </row>
    <row r="11914" spans="23:25" x14ac:dyDescent="0.3">
      <c r="W11914" s="12"/>
      <c r="X11914" s="12"/>
      <c r="Y11914" s="12"/>
    </row>
    <row r="11915" spans="23:25" x14ac:dyDescent="0.3">
      <c r="W11915" s="12"/>
      <c r="X11915" s="12"/>
      <c r="Y11915" s="12"/>
    </row>
    <row r="11916" spans="23:25" x14ac:dyDescent="0.3">
      <c r="W11916" s="12"/>
      <c r="X11916" s="12"/>
      <c r="Y11916" s="12"/>
    </row>
    <row r="11917" spans="23:25" x14ac:dyDescent="0.3">
      <c r="W11917" s="12"/>
      <c r="X11917" s="12"/>
      <c r="Y11917" s="12"/>
    </row>
    <row r="11918" spans="23:25" x14ac:dyDescent="0.3">
      <c r="W11918" s="12"/>
      <c r="X11918" s="12"/>
      <c r="Y11918" s="12"/>
    </row>
    <row r="11919" spans="23:25" x14ac:dyDescent="0.3">
      <c r="W11919" s="12"/>
      <c r="X11919" s="12"/>
      <c r="Y11919" s="12"/>
    </row>
    <row r="11920" spans="23:25" x14ac:dyDescent="0.3">
      <c r="W11920" s="12"/>
      <c r="X11920" s="12"/>
      <c r="Y11920" s="12"/>
    </row>
    <row r="11921" spans="23:25" x14ac:dyDescent="0.3">
      <c r="W11921" s="12"/>
      <c r="X11921" s="12"/>
      <c r="Y11921" s="12"/>
    </row>
    <row r="11922" spans="23:25" x14ac:dyDescent="0.3">
      <c r="W11922" s="12"/>
      <c r="X11922" s="12"/>
      <c r="Y11922" s="12"/>
    </row>
    <row r="11923" spans="23:25" x14ac:dyDescent="0.3">
      <c r="W11923" s="12"/>
      <c r="X11923" s="12"/>
      <c r="Y11923" s="12"/>
    </row>
    <row r="11924" spans="23:25" x14ac:dyDescent="0.3">
      <c r="W11924" s="12"/>
      <c r="X11924" s="12"/>
      <c r="Y11924" s="12"/>
    </row>
    <row r="11925" spans="23:25" x14ac:dyDescent="0.3">
      <c r="W11925" s="12"/>
      <c r="X11925" s="12"/>
      <c r="Y11925" s="12"/>
    </row>
    <row r="11926" spans="23:25" x14ac:dyDescent="0.3">
      <c r="W11926" s="12"/>
      <c r="X11926" s="12"/>
      <c r="Y11926" s="12"/>
    </row>
    <row r="11927" spans="23:25" x14ac:dyDescent="0.3">
      <c r="W11927" s="12"/>
      <c r="X11927" s="12"/>
      <c r="Y11927" s="12"/>
    </row>
    <row r="11928" spans="23:25" x14ac:dyDescent="0.3">
      <c r="W11928" s="12"/>
      <c r="X11928" s="12"/>
      <c r="Y11928" s="12"/>
    </row>
    <row r="11929" spans="23:25" x14ac:dyDescent="0.3">
      <c r="W11929" s="12"/>
      <c r="X11929" s="12"/>
      <c r="Y11929" s="12"/>
    </row>
    <row r="11930" spans="23:25" x14ac:dyDescent="0.3">
      <c r="W11930" s="12"/>
      <c r="X11930" s="12"/>
      <c r="Y11930" s="12"/>
    </row>
    <row r="11931" spans="23:25" x14ac:dyDescent="0.3">
      <c r="W11931" s="12"/>
      <c r="X11931" s="12"/>
      <c r="Y11931" s="12"/>
    </row>
    <row r="11932" spans="23:25" x14ac:dyDescent="0.3">
      <c r="W11932" s="12"/>
      <c r="X11932" s="12"/>
      <c r="Y11932" s="12"/>
    </row>
    <row r="11933" spans="23:25" x14ac:dyDescent="0.3">
      <c r="W11933" s="12"/>
      <c r="X11933" s="12"/>
      <c r="Y11933" s="12"/>
    </row>
    <row r="11934" spans="23:25" x14ac:dyDescent="0.3">
      <c r="W11934" s="12"/>
      <c r="X11934" s="12"/>
      <c r="Y11934" s="12"/>
    </row>
    <row r="11935" spans="23:25" x14ac:dyDescent="0.3">
      <c r="W11935" s="12"/>
      <c r="X11935" s="12"/>
      <c r="Y11935" s="12"/>
    </row>
    <row r="11936" spans="23:25" x14ac:dyDescent="0.3">
      <c r="W11936" s="12"/>
      <c r="X11936" s="12"/>
      <c r="Y11936" s="12"/>
    </row>
    <row r="11937" spans="23:25" x14ac:dyDescent="0.3">
      <c r="W11937" s="12"/>
      <c r="X11937" s="12"/>
      <c r="Y11937" s="12"/>
    </row>
    <row r="11938" spans="23:25" x14ac:dyDescent="0.3">
      <c r="W11938" s="12"/>
      <c r="X11938" s="12"/>
      <c r="Y11938" s="12"/>
    </row>
    <row r="11939" spans="23:25" x14ac:dyDescent="0.3">
      <c r="W11939" s="12"/>
      <c r="X11939" s="12"/>
      <c r="Y11939" s="12"/>
    </row>
    <row r="11940" spans="23:25" x14ac:dyDescent="0.3">
      <c r="W11940" s="12"/>
      <c r="X11940" s="12"/>
      <c r="Y11940" s="12"/>
    </row>
    <row r="11941" spans="23:25" x14ac:dyDescent="0.3">
      <c r="W11941" s="12"/>
      <c r="X11941" s="12"/>
      <c r="Y11941" s="12"/>
    </row>
    <row r="11942" spans="23:25" x14ac:dyDescent="0.3">
      <c r="W11942" s="12"/>
      <c r="X11942" s="12"/>
      <c r="Y11942" s="12"/>
    </row>
    <row r="11943" spans="23:25" x14ac:dyDescent="0.3">
      <c r="W11943" s="12"/>
      <c r="X11943" s="12"/>
      <c r="Y11943" s="12"/>
    </row>
    <row r="11944" spans="23:25" x14ac:dyDescent="0.3">
      <c r="W11944" s="12"/>
      <c r="X11944" s="12"/>
      <c r="Y11944" s="12"/>
    </row>
    <row r="11945" spans="23:25" x14ac:dyDescent="0.3">
      <c r="W11945" s="12"/>
      <c r="X11945" s="12"/>
      <c r="Y11945" s="12"/>
    </row>
    <row r="11946" spans="23:25" x14ac:dyDescent="0.3">
      <c r="W11946" s="12"/>
      <c r="X11946" s="12"/>
      <c r="Y11946" s="12"/>
    </row>
    <row r="11947" spans="23:25" x14ac:dyDescent="0.3">
      <c r="W11947" s="12"/>
      <c r="X11947" s="12"/>
      <c r="Y11947" s="12"/>
    </row>
    <row r="11948" spans="23:25" x14ac:dyDescent="0.3">
      <c r="W11948" s="12"/>
      <c r="X11948" s="12"/>
      <c r="Y11948" s="12"/>
    </row>
    <row r="11949" spans="23:25" x14ac:dyDescent="0.3">
      <c r="W11949" s="12"/>
      <c r="X11949" s="12"/>
      <c r="Y11949" s="12"/>
    </row>
    <row r="11950" spans="23:25" x14ac:dyDescent="0.3">
      <c r="W11950" s="12"/>
      <c r="X11950" s="12"/>
      <c r="Y11950" s="12"/>
    </row>
    <row r="11951" spans="23:25" x14ac:dyDescent="0.3">
      <c r="W11951" s="12"/>
      <c r="X11951" s="12"/>
      <c r="Y11951" s="12"/>
    </row>
    <row r="11952" spans="23:25" x14ac:dyDescent="0.3">
      <c r="W11952" s="12"/>
      <c r="X11952" s="12"/>
      <c r="Y11952" s="12"/>
    </row>
    <row r="11953" spans="23:25" x14ac:dyDescent="0.3">
      <c r="W11953" s="12"/>
      <c r="X11953" s="12"/>
      <c r="Y11953" s="12"/>
    </row>
    <row r="11954" spans="23:25" x14ac:dyDescent="0.3">
      <c r="W11954" s="12"/>
      <c r="X11954" s="12"/>
      <c r="Y11954" s="12"/>
    </row>
    <row r="11955" spans="23:25" x14ac:dyDescent="0.3">
      <c r="W11955" s="12"/>
      <c r="X11955" s="12"/>
      <c r="Y11955" s="12"/>
    </row>
    <row r="11956" spans="23:25" x14ac:dyDescent="0.3">
      <c r="W11956" s="12"/>
      <c r="X11956" s="12"/>
      <c r="Y11956" s="12"/>
    </row>
    <row r="11957" spans="23:25" x14ac:dyDescent="0.3">
      <c r="W11957" s="12"/>
      <c r="X11957" s="12"/>
      <c r="Y11957" s="12"/>
    </row>
    <row r="11958" spans="23:25" x14ac:dyDescent="0.3">
      <c r="W11958" s="12"/>
      <c r="X11958" s="12"/>
      <c r="Y11958" s="12"/>
    </row>
    <row r="11959" spans="23:25" x14ac:dyDescent="0.3">
      <c r="W11959" s="12"/>
      <c r="X11959" s="12"/>
      <c r="Y11959" s="12"/>
    </row>
    <row r="11960" spans="23:25" x14ac:dyDescent="0.3">
      <c r="W11960" s="12"/>
      <c r="X11960" s="12"/>
      <c r="Y11960" s="12"/>
    </row>
    <row r="11961" spans="23:25" x14ac:dyDescent="0.3">
      <c r="W11961" s="12"/>
      <c r="X11961" s="12"/>
      <c r="Y11961" s="12"/>
    </row>
    <row r="11962" spans="23:25" x14ac:dyDescent="0.3">
      <c r="W11962" s="12"/>
      <c r="X11962" s="12"/>
      <c r="Y11962" s="12"/>
    </row>
    <row r="11963" spans="23:25" x14ac:dyDescent="0.3">
      <c r="W11963" s="12"/>
      <c r="X11963" s="12"/>
      <c r="Y11963" s="12"/>
    </row>
    <row r="11964" spans="23:25" x14ac:dyDescent="0.3">
      <c r="W11964" s="12"/>
      <c r="X11964" s="12"/>
      <c r="Y11964" s="12"/>
    </row>
    <row r="11965" spans="23:25" x14ac:dyDescent="0.3">
      <c r="W11965" s="12"/>
      <c r="X11965" s="12"/>
      <c r="Y11965" s="12"/>
    </row>
    <row r="11966" spans="23:25" x14ac:dyDescent="0.3">
      <c r="W11966" s="12"/>
      <c r="X11966" s="12"/>
      <c r="Y11966" s="12"/>
    </row>
    <row r="11967" spans="23:25" x14ac:dyDescent="0.3">
      <c r="W11967" s="12"/>
      <c r="X11967" s="12"/>
      <c r="Y11967" s="12"/>
    </row>
    <row r="11968" spans="23:25" x14ac:dyDescent="0.3">
      <c r="W11968" s="12"/>
      <c r="X11968" s="12"/>
      <c r="Y11968" s="12"/>
    </row>
    <row r="11969" spans="23:25" x14ac:dyDescent="0.3">
      <c r="W11969" s="12"/>
      <c r="X11969" s="12"/>
      <c r="Y11969" s="12"/>
    </row>
    <row r="11970" spans="23:25" x14ac:dyDescent="0.3">
      <c r="W11970" s="12"/>
      <c r="X11970" s="12"/>
      <c r="Y11970" s="12"/>
    </row>
    <row r="11971" spans="23:25" x14ac:dyDescent="0.3">
      <c r="W11971" s="12"/>
      <c r="X11971" s="12"/>
      <c r="Y11971" s="12"/>
    </row>
    <row r="11972" spans="23:25" x14ac:dyDescent="0.3">
      <c r="W11972" s="12"/>
      <c r="X11972" s="12"/>
      <c r="Y11972" s="12"/>
    </row>
    <row r="11973" spans="23:25" x14ac:dyDescent="0.3">
      <c r="W11973" s="12"/>
      <c r="X11973" s="12"/>
      <c r="Y11973" s="12"/>
    </row>
    <row r="11974" spans="23:25" x14ac:dyDescent="0.3">
      <c r="W11974" s="12"/>
      <c r="X11974" s="12"/>
      <c r="Y11974" s="12"/>
    </row>
    <row r="11975" spans="23:25" x14ac:dyDescent="0.3">
      <c r="W11975" s="12"/>
      <c r="X11975" s="12"/>
      <c r="Y11975" s="12"/>
    </row>
    <row r="11976" spans="23:25" x14ac:dyDescent="0.3">
      <c r="W11976" s="12"/>
      <c r="X11976" s="12"/>
      <c r="Y11976" s="12"/>
    </row>
    <row r="11977" spans="23:25" x14ac:dyDescent="0.3">
      <c r="W11977" s="12"/>
      <c r="X11977" s="12"/>
      <c r="Y11977" s="12"/>
    </row>
    <row r="11978" spans="23:25" x14ac:dyDescent="0.3">
      <c r="W11978" s="12"/>
      <c r="X11978" s="12"/>
      <c r="Y11978" s="12"/>
    </row>
    <row r="11979" spans="23:25" x14ac:dyDescent="0.3">
      <c r="W11979" s="12"/>
      <c r="X11979" s="12"/>
      <c r="Y11979" s="12"/>
    </row>
    <row r="11980" spans="23:25" x14ac:dyDescent="0.3">
      <c r="W11980" s="12"/>
      <c r="X11980" s="12"/>
      <c r="Y11980" s="12"/>
    </row>
    <row r="11981" spans="23:25" x14ac:dyDescent="0.3">
      <c r="W11981" s="12"/>
      <c r="X11981" s="12"/>
      <c r="Y11981" s="12"/>
    </row>
    <row r="11982" spans="23:25" x14ac:dyDescent="0.3">
      <c r="W11982" s="12"/>
      <c r="X11982" s="12"/>
      <c r="Y11982" s="12"/>
    </row>
    <row r="11983" spans="23:25" x14ac:dyDescent="0.3">
      <c r="W11983" s="12"/>
      <c r="X11983" s="12"/>
      <c r="Y11983" s="12"/>
    </row>
    <row r="11984" spans="23:25" x14ac:dyDescent="0.3">
      <c r="W11984" s="12"/>
      <c r="X11984" s="12"/>
      <c r="Y11984" s="12"/>
    </row>
    <row r="11985" spans="23:25" x14ac:dyDescent="0.3">
      <c r="W11985" s="12"/>
      <c r="X11985" s="12"/>
      <c r="Y11985" s="12"/>
    </row>
    <row r="11986" spans="23:25" x14ac:dyDescent="0.3">
      <c r="W11986" s="12"/>
      <c r="X11986" s="12"/>
      <c r="Y11986" s="12"/>
    </row>
    <row r="11987" spans="23:25" x14ac:dyDescent="0.3">
      <c r="W11987" s="12"/>
      <c r="X11987" s="12"/>
      <c r="Y11987" s="12"/>
    </row>
    <row r="11988" spans="23:25" x14ac:dyDescent="0.3">
      <c r="W11988" s="12"/>
      <c r="X11988" s="12"/>
      <c r="Y11988" s="12"/>
    </row>
    <row r="11989" spans="23:25" x14ac:dyDescent="0.3">
      <c r="W11989" s="12"/>
      <c r="X11989" s="12"/>
      <c r="Y11989" s="12"/>
    </row>
    <row r="11990" spans="23:25" x14ac:dyDescent="0.3">
      <c r="W11990" s="12"/>
      <c r="X11990" s="12"/>
      <c r="Y11990" s="12"/>
    </row>
    <row r="11991" spans="23:25" x14ac:dyDescent="0.3">
      <c r="W11991" s="12"/>
      <c r="X11991" s="12"/>
      <c r="Y11991" s="12"/>
    </row>
    <row r="11992" spans="23:25" x14ac:dyDescent="0.3">
      <c r="W11992" s="12"/>
      <c r="X11992" s="12"/>
      <c r="Y11992" s="12"/>
    </row>
    <row r="11993" spans="23:25" x14ac:dyDescent="0.3">
      <c r="W11993" s="12"/>
      <c r="X11993" s="12"/>
      <c r="Y11993" s="12"/>
    </row>
    <row r="11994" spans="23:25" x14ac:dyDescent="0.3">
      <c r="W11994" s="12"/>
      <c r="X11994" s="12"/>
      <c r="Y11994" s="12"/>
    </row>
    <row r="11995" spans="23:25" x14ac:dyDescent="0.3">
      <c r="W11995" s="12"/>
      <c r="X11995" s="12"/>
      <c r="Y11995" s="12"/>
    </row>
    <row r="11996" spans="23:25" x14ac:dyDescent="0.3">
      <c r="W11996" s="12"/>
      <c r="X11996" s="12"/>
      <c r="Y11996" s="12"/>
    </row>
    <row r="11997" spans="23:25" x14ac:dyDescent="0.3">
      <c r="W11997" s="12"/>
      <c r="X11997" s="12"/>
      <c r="Y11997" s="12"/>
    </row>
    <row r="11998" spans="23:25" x14ac:dyDescent="0.3">
      <c r="W11998" s="12"/>
      <c r="X11998" s="12"/>
      <c r="Y11998" s="12"/>
    </row>
    <row r="11999" spans="23:25" x14ac:dyDescent="0.3">
      <c r="W11999" s="12"/>
      <c r="X11999" s="12"/>
      <c r="Y11999" s="12"/>
    </row>
    <row r="12000" spans="23:25" x14ac:dyDescent="0.3">
      <c r="W12000" s="12"/>
      <c r="X12000" s="12"/>
      <c r="Y12000" s="12"/>
    </row>
    <row r="12001" spans="23:25" x14ac:dyDescent="0.3">
      <c r="W12001" s="12"/>
      <c r="X12001" s="12"/>
      <c r="Y12001" s="12"/>
    </row>
    <row r="12002" spans="23:25" x14ac:dyDescent="0.3">
      <c r="W12002" s="12"/>
      <c r="X12002" s="12"/>
      <c r="Y12002" s="12"/>
    </row>
    <row r="12003" spans="23:25" x14ac:dyDescent="0.3">
      <c r="W12003" s="12"/>
      <c r="X12003" s="12"/>
      <c r="Y12003" s="12"/>
    </row>
    <row r="12004" spans="23:25" x14ac:dyDescent="0.3">
      <c r="W12004" s="12"/>
      <c r="X12004" s="12"/>
      <c r="Y12004" s="12"/>
    </row>
    <row r="12005" spans="23:25" x14ac:dyDescent="0.3">
      <c r="W12005" s="12"/>
      <c r="X12005" s="12"/>
      <c r="Y12005" s="12"/>
    </row>
    <row r="12006" spans="23:25" x14ac:dyDescent="0.3">
      <c r="W12006" s="12"/>
      <c r="X12006" s="12"/>
      <c r="Y12006" s="12"/>
    </row>
    <row r="12007" spans="23:25" x14ac:dyDescent="0.3">
      <c r="W12007" s="12"/>
      <c r="X12007" s="12"/>
      <c r="Y12007" s="12"/>
    </row>
    <row r="12008" spans="23:25" x14ac:dyDescent="0.3">
      <c r="W12008" s="12"/>
      <c r="X12008" s="12"/>
      <c r="Y12008" s="12"/>
    </row>
    <row r="12009" spans="23:25" x14ac:dyDescent="0.3">
      <c r="W12009" s="12"/>
      <c r="X12009" s="12"/>
      <c r="Y12009" s="12"/>
    </row>
    <row r="12010" spans="23:25" x14ac:dyDescent="0.3">
      <c r="W12010" s="12"/>
      <c r="X12010" s="12"/>
      <c r="Y12010" s="12"/>
    </row>
    <row r="12011" spans="23:25" x14ac:dyDescent="0.3">
      <c r="W12011" s="12"/>
      <c r="X12011" s="12"/>
      <c r="Y12011" s="12"/>
    </row>
    <row r="12012" spans="23:25" x14ac:dyDescent="0.3">
      <c r="W12012" s="12"/>
      <c r="X12012" s="12"/>
      <c r="Y12012" s="12"/>
    </row>
    <row r="12013" spans="23:25" x14ac:dyDescent="0.3">
      <c r="W12013" s="12"/>
      <c r="X12013" s="12"/>
      <c r="Y12013" s="12"/>
    </row>
    <row r="12014" spans="23:25" x14ac:dyDescent="0.3">
      <c r="W12014" s="12"/>
      <c r="X12014" s="12"/>
      <c r="Y12014" s="12"/>
    </row>
    <row r="12015" spans="23:25" x14ac:dyDescent="0.3">
      <c r="W12015" s="12"/>
      <c r="X12015" s="12"/>
      <c r="Y12015" s="12"/>
    </row>
    <row r="12016" spans="23:25" x14ac:dyDescent="0.3">
      <c r="W12016" s="12"/>
      <c r="X12016" s="12"/>
      <c r="Y12016" s="12"/>
    </row>
    <row r="12017" spans="23:25" x14ac:dyDescent="0.3">
      <c r="W12017" s="12"/>
      <c r="X12017" s="12"/>
      <c r="Y12017" s="12"/>
    </row>
    <row r="12018" spans="23:25" x14ac:dyDescent="0.3">
      <c r="W12018" s="12"/>
      <c r="X12018" s="12"/>
      <c r="Y12018" s="12"/>
    </row>
    <row r="12019" spans="23:25" x14ac:dyDescent="0.3">
      <c r="W12019" s="12"/>
      <c r="X12019" s="12"/>
      <c r="Y12019" s="12"/>
    </row>
    <row r="12020" spans="23:25" x14ac:dyDescent="0.3">
      <c r="W12020" s="12"/>
      <c r="X12020" s="12"/>
      <c r="Y12020" s="12"/>
    </row>
    <row r="12021" spans="23:25" x14ac:dyDescent="0.3">
      <c r="W12021" s="12"/>
      <c r="X12021" s="12"/>
      <c r="Y12021" s="12"/>
    </row>
    <row r="12022" spans="23:25" x14ac:dyDescent="0.3">
      <c r="W12022" s="12"/>
      <c r="X12022" s="12"/>
      <c r="Y12022" s="12"/>
    </row>
    <row r="12023" spans="23:25" x14ac:dyDescent="0.3">
      <c r="W12023" s="12"/>
      <c r="X12023" s="12"/>
      <c r="Y12023" s="12"/>
    </row>
    <row r="12024" spans="23:25" x14ac:dyDescent="0.3">
      <c r="W12024" s="12"/>
      <c r="X12024" s="12"/>
      <c r="Y12024" s="12"/>
    </row>
    <row r="12025" spans="23:25" x14ac:dyDescent="0.3">
      <c r="W12025" s="12"/>
      <c r="X12025" s="12"/>
      <c r="Y12025" s="12"/>
    </row>
    <row r="12026" spans="23:25" x14ac:dyDescent="0.3">
      <c r="W12026" s="12"/>
      <c r="X12026" s="12"/>
      <c r="Y12026" s="12"/>
    </row>
    <row r="12027" spans="23:25" x14ac:dyDescent="0.3">
      <c r="W12027" s="12"/>
      <c r="X12027" s="12"/>
      <c r="Y12027" s="12"/>
    </row>
    <row r="12028" spans="23:25" x14ac:dyDescent="0.3">
      <c r="W12028" s="12"/>
      <c r="X12028" s="12"/>
      <c r="Y12028" s="12"/>
    </row>
    <row r="12029" spans="23:25" x14ac:dyDescent="0.3">
      <c r="W12029" s="12"/>
      <c r="X12029" s="12"/>
      <c r="Y12029" s="12"/>
    </row>
    <row r="12030" spans="23:25" x14ac:dyDescent="0.3">
      <c r="W12030" s="12"/>
      <c r="X12030" s="12"/>
      <c r="Y12030" s="12"/>
    </row>
    <row r="12031" spans="23:25" x14ac:dyDescent="0.3">
      <c r="W12031" s="12"/>
      <c r="X12031" s="12"/>
      <c r="Y12031" s="12"/>
    </row>
    <row r="12032" spans="23:25" x14ac:dyDescent="0.3">
      <c r="W12032" s="12"/>
      <c r="X12032" s="12"/>
      <c r="Y12032" s="12"/>
    </row>
    <row r="12033" spans="23:25" x14ac:dyDescent="0.3">
      <c r="W12033" s="12"/>
      <c r="X12033" s="12"/>
      <c r="Y12033" s="12"/>
    </row>
    <row r="12034" spans="23:25" x14ac:dyDescent="0.3">
      <c r="W12034" s="12"/>
      <c r="X12034" s="12"/>
      <c r="Y12034" s="12"/>
    </row>
    <row r="12035" spans="23:25" x14ac:dyDescent="0.3">
      <c r="W12035" s="12"/>
      <c r="X12035" s="12"/>
      <c r="Y12035" s="12"/>
    </row>
    <row r="12036" spans="23:25" x14ac:dyDescent="0.3">
      <c r="W12036" s="12"/>
      <c r="X12036" s="12"/>
      <c r="Y12036" s="12"/>
    </row>
    <row r="12037" spans="23:25" x14ac:dyDescent="0.3">
      <c r="W12037" s="12"/>
      <c r="X12037" s="12"/>
      <c r="Y12037" s="12"/>
    </row>
    <row r="12038" spans="23:25" x14ac:dyDescent="0.3">
      <c r="W12038" s="12"/>
      <c r="X12038" s="12"/>
      <c r="Y12038" s="12"/>
    </row>
    <row r="12039" spans="23:25" x14ac:dyDescent="0.3">
      <c r="W12039" s="12"/>
      <c r="X12039" s="12"/>
      <c r="Y12039" s="12"/>
    </row>
    <row r="12040" spans="23:25" x14ac:dyDescent="0.3">
      <c r="W12040" s="12"/>
      <c r="X12040" s="12"/>
      <c r="Y12040" s="12"/>
    </row>
    <row r="12041" spans="23:25" x14ac:dyDescent="0.3">
      <c r="W12041" s="12"/>
      <c r="X12041" s="12"/>
      <c r="Y12041" s="12"/>
    </row>
    <row r="12042" spans="23:25" x14ac:dyDescent="0.3">
      <c r="W12042" s="12"/>
      <c r="X12042" s="12"/>
      <c r="Y12042" s="12"/>
    </row>
    <row r="12043" spans="23:25" x14ac:dyDescent="0.3">
      <c r="W12043" s="12"/>
      <c r="X12043" s="12"/>
      <c r="Y12043" s="12"/>
    </row>
    <row r="12044" spans="23:25" x14ac:dyDescent="0.3">
      <c r="W12044" s="12"/>
      <c r="X12044" s="12"/>
      <c r="Y12044" s="12"/>
    </row>
    <row r="12045" spans="23:25" x14ac:dyDescent="0.3">
      <c r="W12045" s="12"/>
      <c r="X12045" s="12"/>
      <c r="Y12045" s="12"/>
    </row>
    <row r="12046" spans="23:25" x14ac:dyDescent="0.3">
      <c r="W12046" s="12"/>
      <c r="X12046" s="12"/>
      <c r="Y12046" s="12"/>
    </row>
    <row r="12047" spans="23:25" x14ac:dyDescent="0.3">
      <c r="W12047" s="12"/>
      <c r="X12047" s="12"/>
      <c r="Y12047" s="12"/>
    </row>
    <row r="12048" spans="23:25" x14ac:dyDescent="0.3">
      <c r="W12048" s="12"/>
      <c r="X12048" s="12"/>
      <c r="Y12048" s="12"/>
    </row>
    <row r="12049" spans="23:25" x14ac:dyDescent="0.3">
      <c r="W12049" s="12"/>
      <c r="X12049" s="12"/>
      <c r="Y12049" s="12"/>
    </row>
    <row r="12050" spans="23:25" x14ac:dyDescent="0.3">
      <c r="W12050" s="12"/>
      <c r="X12050" s="12"/>
      <c r="Y12050" s="12"/>
    </row>
    <row r="12051" spans="23:25" x14ac:dyDescent="0.3">
      <c r="W12051" s="12"/>
      <c r="X12051" s="12"/>
      <c r="Y12051" s="12"/>
    </row>
    <row r="12052" spans="23:25" x14ac:dyDescent="0.3">
      <c r="W12052" s="12"/>
      <c r="X12052" s="12"/>
      <c r="Y12052" s="12"/>
    </row>
    <row r="12053" spans="23:25" x14ac:dyDescent="0.3">
      <c r="W12053" s="12"/>
      <c r="X12053" s="12"/>
      <c r="Y12053" s="12"/>
    </row>
    <row r="12054" spans="23:25" x14ac:dyDescent="0.3">
      <c r="W12054" s="12"/>
      <c r="X12054" s="12"/>
      <c r="Y12054" s="12"/>
    </row>
    <row r="12055" spans="23:25" x14ac:dyDescent="0.3">
      <c r="W12055" s="12"/>
      <c r="X12055" s="12"/>
      <c r="Y12055" s="12"/>
    </row>
    <row r="12056" spans="23:25" x14ac:dyDescent="0.3">
      <c r="W12056" s="12"/>
      <c r="X12056" s="12"/>
      <c r="Y12056" s="12"/>
    </row>
    <row r="12057" spans="23:25" x14ac:dyDescent="0.3">
      <c r="W12057" s="12"/>
      <c r="X12057" s="12"/>
      <c r="Y12057" s="12"/>
    </row>
    <row r="12058" spans="23:25" x14ac:dyDescent="0.3">
      <c r="W12058" s="12"/>
      <c r="X12058" s="12"/>
      <c r="Y12058" s="12"/>
    </row>
    <row r="12059" spans="23:25" x14ac:dyDescent="0.3">
      <c r="W12059" s="12"/>
      <c r="X12059" s="12"/>
      <c r="Y12059" s="12"/>
    </row>
    <row r="12060" spans="23:25" x14ac:dyDescent="0.3">
      <c r="W12060" s="12"/>
      <c r="X12060" s="12"/>
      <c r="Y12060" s="12"/>
    </row>
    <row r="12061" spans="23:25" x14ac:dyDescent="0.3">
      <c r="W12061" s="12"/>
      <c r="X12061" s="12"/>
      <c r="Y12061" s="12"/>
    </row>
    <row r="12062" spans="23:25" x14ac:dyDescent="0.3">
      <c r="W12062" s="12"/>
      <c r="X12062" s="12"/>
      <c r="Y12062" s="12"/>
    </row>
    <row r="12063" spans="23:25" x14ac:dyDescent="0.3">
      <c r="W12063" s="12"/>
      <c r="X12063" s="12"/>
      <c r="Y12063" s="12"/>
    </row>
    <row r="12064" spans="23:25" x14ac:dyDescent="0.3">
      <c r="W12064" s="12"/>
      <c r="X12064" s="12"/>
      <c r="Y12064" s="12"/>
    </row>
    <row r="12065" spans="23:25" x14ac:dyDescent="0.3">
      <c r="W12065" s="12"/>
      <c r="X12065" s="12"/>
      <c r="Y12065" s="12"/>
    </row>
    <row r="12066" spans="23:25" x14ac:dyDescent="0.3">
      <c r="W12066" s="12"/>
      <c r="X12066" s="12"/>
      <c r="Y12066" s="12"/>
    </row>
    <row r="12067" spans="23:25" x14ac:dyDescent="0.3">
      <c r="W12067" s="12"/>
      <c r="X12067" s="12"/>
      <c r="Y12067" s="12"/>
    </row>
    <row r="12068" spans="23:25" x14ac:dyDescent="0.3">
      <c r="W12068" s="12"/>
      <c r="X12068" s="12"/>
      <c r="Y12068" s="12"/>
    </row>
    <row r="12069" spans="23:25" x14ac:dyDescent="0.3">
      <c r="W12069" s="12"/>
      <c r="X12069" s="12"/>
      <c r="Y12069" s="12"/>
    </row>
    <row r="12070" spans="23:25" x14ac:dyDescent="0.3">
      <c r="W12070" s="12"/>
      <c r="X12070" s="12"/>
      <c r="Y12070" s="12"/>
    </row>
    <row r="12071" spans="23:25" x14ac:dyDescent="0.3">
      <c r="W12071" s="12"/>
      <c r="X12071" s="12"/>
      <c r="Y12071" s="12"/>
    </row>
    <row r="12072" spans="23:25" x14ac:dyDescent="0.3">
      <c r="W12072" s="12"/>
      <c r="X12072" s="12"/>
      <c r="Y12072" s="12"/>
    </row>
    <row r="12073" spans="23:25" x14ac:dyDescent="0.3">
      <c r="W12073" s="12"/>
      <c r="X12073" s="12"/>
      <c r="Y12073" s="12"/>
    </row>
    <row r="12074" spans="23:25" x14ac:dyDescent="0.3">
      <c r="W12074" s="12"/>
      <c r="X12074" s="12"/>
      <c r="Y12074" s="12"/>
    </row>
    <row r="12075" spans="23:25" x14ac:dyDescent="0.3">
      <c r="W12075" s="12"/>
      <c r="X12075" s="12"/>
      <c r="Y12075" s="12"/>
    </row>
    <row r="12076" spans="23:25" x14ac:dyDescent="0.3">
      <c r="W12076" s="12"/>
      <c r="X12076" s="12"/>
      <c r="Y12076" s="12"/>
    </row>
    <row r="12077" spans="23:25" x14ac:dyDescent="0.3">
      <c r="W12077" s="12"/>
      <c r="X12077" s="12"/>
      <c r="Y12077" s="12"/>
    </row>
    <row r="12078" spans="23:25" x14ac:dyDescent="0.3">
      <c r="W12078" s="12"/>
      <c r="X12078" s="12"/>
      <c r="Y12078" s="12"/>
    </row>
    <row r="12079" spans="23:25" x14ac:dyDescent="0.3">
      <c r="W12079" s="12"/>
      <c r="X12079" s="12"/>
      <c r="Y12079" s="12"/>
    </row>
    <row r="12080" spans="23:25" x14ac:dyDescent="0.3">
      <c r="W12080" s="12"/>
      <c r="X12080" s="12"/>
      <c r="Y12080" s="12"/>
    </row>
    <row r="12081" spans="23:25" x14ac:dyDescent="0.3">
      <c r="W12081" s="12"/>
      <c r="X12081" s="12"/>
      <c r="Y12081" s="12"/>
    </row>
    <row r="12082" spans="23:25" x14ac:dyDescent="0.3">
      <c r="W12082" s="12"/>
      <c r="X12082" s="12"/>
      <c r="Y12082" s="12"/>
    </row>
    <row r="12083" spans="23:25" x14ac:dyDescent="0.3">
      <c r="W12083" s="12"/>
      <c r="X12083" s="12"/>
      <c r="Y12083" s="12"/>
    </row>
    <row r="12084" spans="23:25" x14ac:dyDescent="0.3">
      <c r="W12084" s="12"/>
      <c r="X12084" s="12"/>
      <c r="Y12084" s="12"/>
    </row>
    <row r="12085" spans="23:25" x14ac:dyDescent="0.3">
      <c r="W12085" s="12"/>
      <c r="X12085" s="12"/>
      <c r="Y12085" s="12"/>
    </row>
    <row r="12086" spans="23:25" x14ac:dyDescent="0.3">
      <c r="W12086" s="12"/>
      <c r="X12086" s="12"/>
      <c r="Y12086" s="12"/>
    </row>
    <row r="12087" spans="23:25" x14ac:dyDescent="0.3">
      <c r="W12087" s="12"/>
      <c r="X12087" s="12"/>
      <c r="Y12087" s="12"/>
    </row>
    <row r="12088" spans="23:25" x14ac:dyDescent="0.3">
      <c r="W12088" s="12"/>
      <c r="X12088" s="12"/>
      <c r="Y12088" s="12"/>
    </row>
    <row r="12089" spans="23:25" x14ac:dyDescent="0.3">
      <c r="W12089" s="12"/>
      <c r="X12089" s="12"/>
      <c r="Y12089" s="12"/>
    </row>
    <row r="12090" spans="23:25" x14ac:dyDescent="0.3">
      <c r="W12090" s="12"/>
      <c r="X12090" s="12"/>
      <c r="Y12090" s="12"/>
    </row>
    <row r="12091" spans="23:25" x14ac:dyDescent="0.3">
      <c r="W12091" s="12"/>
      <c r="X12091" s="12"/>
      <c r="Y12091" s="12"/>
    </row>
    <row r="12092" spans="23:25" x14ac:dyDescent="0.3">
      <c r="W12092" s="12"/>
      <c r="X12092" s="12"/>
      <c r="Y12092" s="12"/>
    </row>
    <row r="12093" spans="23:25" x14ac:dyDescent="0.3">
      <c r="W12093" s="12"/>
      <c r="X12093" s="12"/>
      <c r="Y12093" s="12"/>
    </row>
    <row r="12094" spans="23:25" x14ac:dyDescent="0.3">
      <c r="W12094" s="12"/>
      <c r="X12094" s="12"/>
      <c r="Y12094" s="12"/>
    </row>
    <row r="12095" spans="23:25" x14ac:dyDescent="0.3">
      <c r="W12095" s="12"/>
      <c r="X12095" s="12"/>
      <c r="Y12095" s="12"/>
    </row>
    <row r="12096" spans="23:25" x14ac:dyDescent="0.3">
      <c r="W12096" s="12"/>
      <c r="X12096" s="12"/>
      <c r="Y12096" s="12"/>
    </row>
    <row r="12097" spans="23:25" x14ac:dyDescent="0.3">
      <c r="W12097" s="12"/>
      <c r="X12097" s="12"/>
      <c r="Y12097" s="12"/>
    </row>
    <row r="12098" spans="23:25" x14ac:dyDescent="0.3">
      <c r="W12098" s="12"/>
      <c r="X12098" s="12"/>
      <c r="Y12098" s="12"/>
    </row>
    <row r="12099" spans="23:25" x14ac:dyDescent="0.3">
      <c r="W12099" s="12"/>
      <c r="X12099" s="12"/>
      <c r="Y12099" s="12"/>
    </row>
    <row r="12100" spans="23:25" x14ac:dyDescent="0.3">
      <c r="W12100" s="12"/>
      <c r="X12100" s="12"/>
      <c r="Y12100" s="12"/>
    </row>
    <row r="12101" spans="23:25" x14ac:dyDescent="0.3">
      <c r="W12101" s="12"/>
      <c r="X12101" s="12"/>
      <c r="Y12101" s="12"/>
    </row>
    <row r="12102" spans="23:25" x14ac:dyDescent="0.3">
      <c r="W12102" s="12"/>
      <c r="X12102" s="12"/>
      <c r="Y12102" s="12"/>
    </row>
    <row r="12103" spans="23:25" x14ac:dyDescent="0.3">
      <c r="W12103" s="12"/>
      <c r="X12103" s="12"/>
      <c r="Y12103" s="12"/>
    </row>
    <row r="12104" spans="23:25" x14ac:dyDescent="0.3">
      <c r="W12104" s="12"/>
      <c r="X12104" s="12"/>
      <c r="Y12104" s="12"/>
    </row>
    <row r="12105" spans="23:25" x14ac:dyDescent="0.3">
      <c r="W12105" s="12"/>
      <c r="X12105" s="12"/>
      <c r="Y12105" s="12"/>
    </row>
    <row r="12106" spans="23:25" x14ac:dyDescent="0.3">
      <c r="W12106" s="12"/>
      <c r="X12106" s="12"/>
      <c r="Y12106" s="12"/>
    </row>
    <row r="12107" spans="23:25" x14ac:dyDescent="0.3">
      <c r="W12107" s="12"/>
      <c r="X12107" s="12"/>
      <c r="Y12107" s="12"/>
    </row>
    <row r="12108" spans="23:25" x14ac:dyDescent="0.3">
      <c r="W12108" s="12"/>
      <c r="X12108" s="12"/>
      <c r="Y12108" s="12"/>
    </row>
    <row r="12109" spans="23:25" x14ac:dyDescent="0.3">
      <c r="W12109" s="12"/>
      <c r="X12109" s="12"/>
      <c r="Y12109" s="12"/>
    </row>
    <row r="12110" spans="23:25" x14ac:dyDescent="0.3">
      <c r="W12110" s="12"/>
      <c r="X12110" s="12"/>
      <c r="Y12110" s="12"/>
    </row>
    <row r="12111" spans="23:25" x14ac:dyDescent="0.3">
      <c r="W12111" s="12"/>
      <c r="X12111" s="12"/>
      <c r="Y12111" s="12"/>
    </row>
    <row r="12112" spans="23:25" x14ac:dyDescent="0.3">
      <c r="W12112" s="12"/>
      <c r="X12112" s="12"/>
      <c r="Y12112" s="12"/>
    </row>
    <row r="12113" spans="23:25" x14ac:dyDescent="0.3">
      <c r="W12113" s="12"/>
      <c r="X12113" s="12"/>
      <c r="Y12113" s="12"/>
    </row>
    <row r="12114" spans="23:25" x14ac:dyDescent="0.3">
      <c r="W12114" s="12"/>
      <c r="X12114" s="12"/>
      <c r="Y12114" s="12"/>
    </row>
    <row r="12115" spans="23:25" x14ac:dyDescent="0.3">
      <c r="W12115" s="12"/>
      <c r="X12115" s="12"/>
      <c r="Y12115" s="12"/>
    </row>
    <row r="12116" spans="23:25" x14ac:dyDescent="0.3">
      <c r="W12116" s="12"/>
      <c r="X12116" s="12"/>
      <c r="Y12116" s="12"/>
    </row>
    <row r="12117" spans="23:25" x14ac:dyDescent="0.3">
      <c r="W12117" s="12"/>
      <c r="X12117" s="12"/>
      <c r="Y12117" s="12"/>
    </row>
    <row r="12118" spans="23:25" x14ac:dyDescent="0.3">
      <c r="W12118" s="12"/>
      <c r="X12118" s="12"/>
      <c r="Y12118" s="12"/>
    </row>
    <row r="12119" spans="23:25" x14ac:dyDescent="0.3">
      <c r="W12119" s="12"/>
      <c r="X12119" s="12"/>
      <c r="Y12119" s="12"/>
    </row>
    <row r="12120" spans="23:25" x14ac:dyDescent="0.3">
      <c r="W12120" s="12"/>
      <c r="X12120" s="12"/>
      <c r="Y12120" s="12"/>
    </row>
    <row r="12121" spans="23:25" x14ac:dyDescent="0.3">
      <c r="W12121" s="12"/>
      <c r="X12121" s="12"/>
      <c r="Y12121" s="12"/>
    </row>
    <row r="12122" spans="23:25" x14ac:dyDescent="0.3">
      <c r="W12122" s="12"/>
      <c r="X12122" s="12"/>
      <c r="Y12122" s="12"/>
    </row>
    <row r="12123" spans="23:25" x14ac:dyDescent="0.3">
      <c r="W12123" s="12"/>
      <c r="X12123" s="12"/>
      <c r="Y12123" s="12"/>
    </row>
    <row r="12124" spans="23:25" x14ac:dyDescent="0.3">
      <c r="W12124" s="12"/>
      <c r="X12124" s="12"/>
      <c r="Y12124" s="12"/>
    </row>
    <row r="12125" spans="23:25" x14ac:dyDescent="0.3">
      <c r="W12125" s="12"/>
      <c r="X12125" s="12"/>
      <c r="Y12125" s="12"/>
    </row>
    <row r="12126" spans="23:25" x14ac:dyDescent="0.3">
      <c r="W12126" s="12"/>
      <c r="X12126" s="12"/>
      <c r="Y12126" s="12"/>
    </row>
    <row r="12127" spans="23:25" x14ac:dyDescent="0.3">
      <c r="W12127" s="12"/>
      <c r="X12127" s="12"/>
      <c r="Y12127" s="12"/>
    </row>
    <row r="12128" spans="23:25" x14ac:dyDescent="0.3">
      <c r="W12128" s="12"/>
      <c r="X12128" s="12"/>
      <c r="Y12128" s="12"/>
    </row>
    <row r="12129" spans="23:25" x14ac:dyDescent="0.3">
      <c r="W12129" s="12"/>
      <c r="X12129" s="12"/>
      <c r="Y12129" s="12"/>
    </row>
    <row r="12130" spans="23:25" x14ac:dyDescent="0.3">
      <c r="W12130" s="12"/>
      <c r="X12130" s="12"/>
      <c r="Y12130" s="12"/>
    </row>
    <row r="12131" spans="23:25" x14ac:dyDescent="0.3">
      <c r="W12131" s="12"/>
      <c r="X12131" s="12"/>
      <c r="Y12131" s="12"/>
    </row>
    <row r="12132" spans="23:25" x14ac:dyDescent="0.3">
      <c r="W12132" s="12"/>
      <c r="X12132" s="12"/>
      <c r="Y12132" s="12"/>
    </row>
    <row r="12133" spans="23:25" x14ac:dyDescent="0.3">
      <c r="W12133" s="12"/>
      <c r="X12133" s="12"/>
      <c r="Y12133" s="12"/>
    </row>
    <row r="12134" spans="23:25" x14ac:dyDescent="0.3">
      <c r="W12134" s="12"/>
      <c r="X12134" s="12"/>
      <c r="Y12134" s="12"/>
    </row>
    <row r="12135" spans="23:25" x14ac:dyDescent="0.3">
      <c r="W12135" s="12"/>
      <c r="X12135" s="12"/>
      <c r="Y12135" s="12"/>
    </row>
    <row r="12136" spans="23:25" x14ac:dyDescent="0.3">
      <c r="W12136" s="12"/>
      <c r="X12136" s="12"/>
      <c r="Y12136" s="12"/>
    </row>
    <row r="12137" spans="23:25" x14ac:dyDescent="0.3">
      <c r="W12137" s="12"/>
      <c r="X12137" s="12"/>
      <c r="Y12137" s="12"/>
    </row>
    <row r="12138" spans="23:25" x14ac:dyDescent="0.3">
      <c r="W12138" s="12"/>
      <c r="X12138" s="12"/>
      <c r="Y12138" s="12"/>
    </row>
    <row r="12139" spans="23:25" x14ac:dyDescent="0.3">
      <c r="W12139" s="12"/>
      <c r="X12139" s="12"/>
      <c r="Y12139" s="12"/>
    </row>
    <row r="12140" spans="23:25" x14ac:dyDescent="0.3">
      <c r="W12140" s="12"/>
      <c r="X12140" s="12"/>
      <c r="Y12140" s="12"/>
    </row>
    <row r="12141" spans="23:25" x14ac:dyDescent="0.3">
      <c r="W12141" s="12"/>
      <c r="X12141" s="12"/>
      <c r="Y12141" s="12"/>
    </row>
    <row r="12142" spans="23:25" x14ac:dyDescent="0.3">
      <c r="W12142" s="12"/>
      <c r="X12142" s="12"/>
      <c r="Y12142" s="12"/>
    </row>
    <row r="12143" spans="23:25" x14ac:dyDescent="0.3">
      <c r="W12143" s="12"/>
      <c r="X12143" s="12"/>
      <c r="Y12143" s="12"/>
    </row>
    <row r="12144" spans="23:25" x14ac:dyDescent="0.3">
      <c r="W12144" s="12"/>
      <c r="X12144" s="12"/>
      <c r="Y12144" s="12"/>
    </row>
    <row r="12145" spans="23:25" x14ac:dyDescent="0.3">
      <c r="W12145" s="12"/>
      <c r="X12145" s="12"/>
      <c r="Y12145" s="12"/>
    </row>
    <row r="12146" spans="23:25" x14ac:dyDescent="0.3">
      <c r="W12146" s="12"/>
      <c r="X12146" s="12"/>
      <c r="Y12146" s="12"/>
    </row>
    <row r="12147" spans="23:25" x14ac:dyDescent="0.3">
      <c r="W12147" s="12"/>
      <c r="X12147" s="12"/>
      <c r="Y12147" s="12"/>
    </row>
    <row r="12148" spans="23:25" x14ac:dyDescent="0.3">
      <c r="W12148" s="12"/>
      <c r="X12148" s="12"/>
      <c r="Y12148" s="12"/>
    </row>
    <row r="12149" spans="23:25" x14ac:dyDescent="0.3">
      <c r="W12149" s="12"/>
      <c r="X12149" s="12"/>
      <c r="Y12149" s="12"/>
    </row>
    <row r="12150" spans="23:25" x14ac:dyDescent="0.3">
      <c r="W12150" s="12"/>
      <c r="X12150" s="12"/>
      <c r="Y12150" s="12"/>
    </row>
    <row r="12151" spans="23:25" x14ac:dyDescent="0.3">
      <c r="W12151" s="12"/>
      <c r="X12151" s="12"/>
      <c r="Y12151" s="12"/>
    </row>
    <row r="12152" spans="23:25" x14ac:dyDescent="0.3">
      <c r="W12152" s="12"/>
      <c r="X12152" s="12"/>
      <c r="Y12152" s="12"/>
    </row>
    <row r="12153" spans="23:25" x14ac:dyDescent="0.3">
      <c r="W12153" s="12"/>
      <c r="X12153" s="12"/>
      <c r="Y12153" s="12"/>
    </row>
    <row r="12154" spans="23:25" x14ac:dyDescent="0.3">
      <c r="W12154" s="12"/>
      <c r="X12154" s="12"/>
      <c r="Y12154" s="12"/>
    </row>
    <row r="12155" spans="23:25" x14ac:dyDescent="0.3">
      <c r="W12155" s="12"/>
      <c r="X12155" s="12"/>
      <c r="Y12155" s="12"/>
    </row>
    <row r="12156" spans="23:25" x14ac:dyDescent="0.3">
      <c r="W12156" s="12"/>
      <c r="X12156" s="12"/>
      <c r="Y12156" s="12"/>
    </row>
    <row r="12157" spans="23:25" x14ac:dyDescent="0.3">
      <c r="W12157" s="12"/>
      <c r="X12157" s="12"/>
      <c r="Y12157" s="12"/>
    </row>
    <row r="12158" spans="23:25" x14ac:dyDescent="0.3">
      <c r="W12158" s="12"/>
      <c r="X12158" s="12"/>
      <c r="Y12158" s="12"/>
    </row>
    <row r="12159" spans="23:25" x14ac:dyDescent="0.3">
      <c r="W12159" s="12"/>
      <c r="X12159" s="12"/>
      <c r="Y12159" s="12"/>
    </row>
    <row r="12160" spans="23:25" x14ac:dyDescent="0.3">
      <c r="W12160" s="12"/>
      <c r="X12160" s="12"/>
      <c r="Y12160" s="12"/>
    </row>
    <row r="12161" spans="23:25" x14ac:dyDescent="0.3">
      <c r="W12161" s="12"/>
      <c r="X12161" s="12"/>
      <c r="Y12161" s="12"/>
    </row>
    <row r="12162" spans="23:25" x14ac:dyDescent="0.3">
      <c r="W12162" s="12"/>
      <c r="X12162" s="12"/>
      <c r="Y12162" s="12"/>
    </row>
    <row r="12163" spans="23:25" x14ac:dyDescent="0.3">
      <c r="W12163" s="12"/>
      <c r="X12163" s="12"/>
      <c r="Y12163" s="12"/>
    </row>
    <row r="12164" spans="23:25" x14ac:dyDescent="0.3">
      <c r="W12164" s="12"/>
      <c r="X12164" s="12"/>
      <c r="Y12164" s="12"/>
    </row>
    <row r="12165" spans="23:25" x14ac:dyDescent="0.3">
      <c r="W12165" s="12"/>
      <c r="X12165" s="12"/>
      <c r="Y12165" s="12"/>
    </row>
    <row r="12166" spans="23:25" x14ac:dyDescent="0.3">
      <c r="W12166" s="12"/>
      <c r="X12166" s="12"/>
      <c r="Y12166" s="12"/>
    </row>
    <row r="12167" spans="23:25" x14ac:dyDescent="0.3">
      <c r="W12167" s="12"/>
      <c r="X12167" s="12"/>
      <c r="Y12167" s="12"/>
    </row>
    <row r="12168" spans="23:25" x14ac:dyDescent="0.3">
      <c r="W12168" s="12"/>
      <c r="X12168" s="12"/>
      <c r="Y12168" s="12"/>
    </row>
    <row r="12169" spans="23:25" x14ac:dyDescent="0.3">
      <c r="W12169" s="12"/>
      <c r="X12169" s="12"/>
      <c r="Y12169" s="12"/>
    </row>
    <row r="12170" spans="23:25" x14ac:dyDescent="0.3">
      <c r="W12170" s="12"/>
      <c r="X12170" s="12"/>
      <c r="Y12170" s="12"/>
    </row>
    <row r="12171" spans="23:25" x14ac:dyDescent="0.3">
      <c r="W12171" s="12"/>
      <c r="X12171" s="12"/>
      <c r="Y12171" s="12"/>
    </row>
    <row r="12172" spans="23:25" x14ac:dyDescent="0.3">
      <c r="W12172" s="12"/>
      <c r="X12172" s="12"/>
      <c r="Y12172" s="12"/>
    </row>
    <row r="12173" spans="23:25" x14ac:dyDescent="0.3">
      <c r="W12173" s="12"/>
      <c r="X12173" s="12"/>
      <c r="Y12173" s="12"/>
    </row>
    <row r="12174" spans="23:25" x14ac:dyDescent="0.3">
      <c r="W12174" s="12"/>
      <c r="X12174" s="12"/>
      <c r="Y12174" s="12"/>
    </row>
    <row r="12175" spans="23:25" x14ac:dyDescent="0.3">
      <c r="W12175" s="12"/>
      <c r="X12175" s="12"/>
      <c r="Y12175" s="12"/>
    </row>
    <row r="12176" spans="23:25" x14ac:dyDescent="0.3">
      <c r="W12176" s="12"/>
      <c r="X12176" s="12"/>
      <c r="Y12176" s="12"/>
    </row>
    <row r="12177" spans="23:25" x14ac:dyDescent="0.3">
      <c r="W12177" s="12"/>
      <c r="X12177" s="12"/>
      <c r="Y12177" s="12"/>
    </row>
    <row r="12178" spans="23:25" x14ac:dyDescent="0.3">
      <c r="W12178" s="12"/>
      <c r="X12178" s="12"/>
      <c r="Y12178" s="12"/>
    </row>
    <row r="12179" spans="23:25" x14ac:dyDescent="0.3">
      <c r="W12179" s="12"/>
      <c r="X12179" s="12"/>
      <c r="Y12179" s="12"/>
    </row>
    <row r="12180" spans="23:25" x14ac:dyDescent="0.3">
      <c r="W12180" s="12"/>
      <c r="X12180" s="12"/>
      <c r="Y12180" s="12"/>
    </row>
    <row r="12181" spans="23:25" x14ac:dyDescent="0.3">
      <c r="W12181" s="12"/>
      <c r="X12181" s="12"/>
      <c r="Y12181" s="12"/>
    </row>
    <row r="12182" spans="23:25" x14ac:dyDescent="0.3">
      <c r="W12182" s="12"/>
      <c r="X12182" s="12"/>
      <c r="Y12182" s="12"/>
    </row>
    <row r="12183" spans="23:25" x14ac:dyDescent="0.3">
      <c r="W12183" s="12"/>
      <c r="X12183" s="12"/>
      <c r="Y12183" s="12"/>
    </row>
    <row r="12184" spans="23:25" x14ac:dyDescent="0.3">
      <c r="W12184" s="12"/>
      <c r="X12184" s="12"/>
      <c r="Y12184" s="12"/>
    </row>
    <row r="12185" spans="23:25" x14ac:dyDescent="0.3">
      <c r="W12185" s="12"/>
      <c r="X12185" s="12"/>
      <c r="Y12185" s="12"/>
    </row>
    <row r="12186" spans="23:25" x14ac:dyDescent="0.3">
      <c r="W12186" s="12"/>
      <c r="X12186" s="12"/>
      <c r="Y12186" s="12"/>
    </row>
    <row r="12187" spans="23:25" x14ac:dyDescent="0.3">
      <c r="W12187" s="12"/>
      <c r="X12187" s="12"/>
      <c r="Y12187" s="12"/>
    </row>
    <row r="12188" spans="23:25" x14ac:dyDescent="0.3">
      <c r="W12188" s="12"/>
      <c r="X12188" s="12"/>
      <c r="Y12188" s="12"/>
    </row>
    <row r="12189" spans="23:25" x14ac:dyDescent="0.3">
      <c r="W12189" s="12"/>
      <c r="X12189" s="12"/>
      <c r="Y12189" s="12"/>
    </row>
    <row r="12190" spans="23:25" x14ac:dyDescent="0.3">
      <c r="W12190" s="12"/>
      <c r="X12190" s="12"/>
      <c r="Y12190" s="12"/>
    </row>
    <row r="12191" spans="23:25" x14ac:dyDescent="0.3">
      <c r="W12191" s="12"/>
      <c r="X12191" s="12"/>
      <c r="Y12191" s="12"/>
    </row>
    <row r="12192" spans="23:25" x14ac:dyDescent="0.3">
      <c r="W12192" s="12"/>
      <c r="X12192" s="12"/>
      <c r="Y12192" s="12"/>
    </row>
    <row r="12193" spans="23:25" x14ac:dyDescent="0.3">
      <c r="W12193" s="12"/>
      <c r="X12193" s="12"/>
      <c r="Y12193" s="12"/>
    </row>
    <row r="12194" spans="23:25" x14ac:dyDescent="0.3">
      <c r="W12194" s="12"/>
      <c r="X12194" s="12"/>
      <c r="Y12194" s="12"/>
    </row>
    <row r="12195" spans="23:25" x14ac:dyDescent="0.3">
      <c r="W12195" s="12"/>
      <c r="X12195" s="12"/>
      <c r="Y12195" s="12"/>
    </row>
    <row r="12196" spans="23:25" x14ac:dyDescent="0.3">
      <c r="W12196" s="12"/>
      <c r="X12196" s="12"/>
      <c r="Y12196" s="12"/>
    </row>
    <row r="12197" spans="23:25" x14ac:dyDescent="0.3">
      <c r="W12197" s="12"/>
      <c r="X12197" s="12"/>
      <c r="Y12197" s="12"/>
    </row>
    <row r="12198" spans="23:25" x14ac:dyDescent="0.3">
      <c r="W12198" s="12"/>
      <c r="X12198" s="12"/>
      <c r="Y12198" s="12"/>
    </row>
    <row r="12199" spans="23:25" x14ac:dyDescent="0.3">
      <c r="W12199" s="12"/>
      <c r="X12199" s="12"/>
      <c r="Y12199" s="12"/>
    </row>
    <row r="12200" spans="23:25" x14ac:dyDescent="0.3">
      <c r="W12200" s="12"/>
      <c r="X12200" s="12"/>
      <c r="Y12200" s="12"/>
    </row>
    <row r="12201" spans="23:25" x14ac:dyDescent="0.3">
      <c r="W12201" s="12"/>
      <c r="X12201" s="12"/>
      <c r="Y12201" s="12"/>
    </row>
    <row r="12202" spans="23:25" x14ac:dyDescent="0.3">
      <c r="W12202" s="12"/>
      <c r="X12202" s="12"/>
      <c r="Y12202" s="12"/>
    </row>
    <row r="12203" spans="23:25" x14ac:dyDescent="0.3">
      <c r="W12203" s="12"/>
      <c r="X12203" s="12"/>
      <c r="Y12203" s="12"/>
    </row>
    <row r="12204" spans="23:25" x14ac:dyDescent="0.3">
      <c r="W12204" s="12"/>
      <c r="X12204" s="12"/>
      <c r="Y12204" s="12"/>
    </row>
    <row r="12205" spans="23:25" x14ac:dyDescent="0.3">
      <c r="W12205" s="12"/>
      <c r="X12205" s="12"/>
      <c r="Y12205" s="12"/>
    </row>
    <row r="12206" spans="23:25" x14ac:dyDescent="0.3">
      <c r="W12206" s="12"/>
      <c r="X12206" s="12"/>
      <c r="Y12206" s="12"/>
    </row>
    <row r="12207" spans="23:25" x14ac:dyDescent="0.3">
      <c r="W12207" s="12"/>
      <c r="X12207" s="12"/>
      <c r="Y12207" s="12"/>
    </row>
    <row r="12208" spans="23:25" x14ac:dyDescent="0.3">
      <c r="W12208" s="12"/>
      <c r="X12208" s="12"/>
      <c r="Y12208" s="12"/>
    </row>
    <row r="12209" spans="23:25" x14ac:dyDescent="0.3">
      <c r="W12209" s="12"/>
      <c r="X12209" s="12"/>
      <c r="Y12209" s="12"/>
    </row>
    <row r="12210" spans="23:25" x14ac:dyDescent="0.3">
      <c r="W12210" s="12"/>
      <c r="X12210" s="12"/>
      <c r="Y12210" s="12"/>
    </row>
    <row r="12211" spans="23:25" x14ac:dyDescent="0.3">
      <c r="W12211" s="12"/>
      <c r="X12211" s="12"/>
      <c r="Y12211" s="12"/>
    </row>
    <row r="12212" spans="23:25" x14ac:dyDescent="0.3">
      <c r="W12212" s="12"/>
      <c r="X12212" s="12"/>
      <c r="Y12212" s="12"/>
    </row>
    <row r="12213" spans="23:25" x14ac:dyDescent="0.3">
      <c r="W12213" s="12"/>
      <c r="X12213" s="12"/>
      <c r="Y12213" s="12"/>
    </row>
    <row r="12214" spans="23:25" x14ac:dyDescent="0.3">
      <c r="W12214" s="12"/>
      <c r="X12214" s="12"/>
      <c r="Y12214" s="12"/>
    </row>
    <row r="12215" spans="23:25" x14ac:dyDescent="0.3">
      <c r="W12215" s="12"/>
      <c r="X12215" s="12"/>
      <c r="Y12215" s="12"/>
    </row>
    <row r="12216" spans="23:25" x14ac:dyDescent="0.3">
      <c r="W12216" s="12"/>
      <c r="X12216" s="12"/>
      <c r="Y12216" s="12"/>
    </row>
    <row r="12217" spans="23:25" x14ac:dyDescent="0.3">
      <c r="W12217" s="12"/>
      <c r="X12217" s="12"/>
      <c r="Y12217" s="12"/>
    </row>
    <row r="12218" spans="23:25" x14ac:dyDescent="0.3">
      <c r="W12218" s="12"/>
      <c r="X12218" s="12"/>
      <c r="Y12218" s="12"/>
    </row>
    <row r="12219" spans="23:25" x14ac:dyDescent="0.3">
      <c r="W12219" s="12"/>
      <c r="X12219" s="12"/>
      <c r="Y12219" s="12"/>
    </row>
    <row r="12220" spans="23:25" x14ac:dyDescent="0.3">
      <c r="W12220" s="12"/>
      <c r="X12220" s="12"/>
      <c r="Y12220" s="12"/>
    </row>
    <row r="12221" spans="23:25" x14ac:dyDescent="0.3">
      <c r="W12221" s="12"/>
      <c r="X12221" s="12"/>
      <c r="Y12221" s="12"/>
    </row>
    <row r="12222" spans="23:25" x14ac:dyDescent="0.3">
      <c r="W12222" s="12"/>
      <c r="X12222" s="12"/>
      <c r="Y12222" s="12"/>
    </row>
    <row r="12223" spans="23:25" x14ac:dyDescent="0.3">
      <c r="W12223" s="12"/>
      <c r="X12223" s="12"/>
      <c r="Y12223" s="12"/>
    </row>
    <row r="12224" spans="23:25" x14ac:dyDescent="0.3">
      <c r="W12224" s="12"/>
      <c r="X12224" s="12"/>
      <c r="Y12224" s="12"/>
    </row>
    <row r="12225" spans="23:25" x14ac:dyDescent="0.3">
      <c r="W12225" s="12"/>
      <c r="X12225" s="12"/>
      <c r="Y12225" s="12"/>
    </row>
    <row r="12226" spans="23:25" x14ac:dyDescent="0.3">
      <c r="W12226" s="12"/>
      <c r="X12226" s="12"/>
      <c r="Y12226" s="12"/>
    </row>
    <row r="12227" spans="23:25" x14ac:dyDescent="0.3">
      <c r="W12227" s="12"/>
      <c r="X12227" s="12"/>
      <c r="Y12227" s="12"/>
    </row>
    <row r="12228" spans="23:25" x14ac:dyDescent="0.3">
      <c r="W12228" s="12"/>
      <c r="X12228" s="12"/>
      <c r="Y12228" s="12"/>
    </row>
    <row r="12229" spans="23:25" x14ac:dyDescent="0.3">
      <c r="W12229" s="12"/>
      <c r="X12229" s="12"/>
      <c r="Y12229" s="12"/>
    </row>
    <row r="12230" spans="23:25" x14ac:dyDescent="0.3">
      <c r="W12230" s="12"/>
      <c r="X12230" s="12"/>
      <c r="Y12230" s="12"/>
    </row>
    <row r="12231" spans="23:25" x14ac:dyDescent="0.3">
      <c r="W12231" s="12"/>
      <c r="X12231" s="12"/>
      <c r="Y12231" s="12"/>
    </row>
    <row r="12232" spans="23:25" x14ac:dyDescent="0.3">
      <c r="W12232" s="12"/>
      <c r="X12232" s="12"/>
      <c r="Y12232" s="12"/>
    </row>
    <row r="12233" spans="23:25" x14ac:dyDescent="0.3">
      <c r="W12233" s="12"/>
      <c r="X12233" s="12"/>
      <c r="Y12233" s="12"/>
    </row>
    <row r="12234" spans="23:25" x14ac:dyDescent="0.3">
      <c r="W12234" s="12"/>
      <c r="X12234" s="12"/>
      <c r="Y12234" s="12"/>
    </row>
    <row r="12235" spans="23:25" x14ac:dyDescent="0.3">
      <c r="W12235" s="12"/>
      <c r="X12235" s="12"/>
      <c r="Y12235" s="12"/>
    </row>
    <row r="12236" spans="23:25" x14ac:dyDescent="0.3">
      <c r="W12236" s="12"/>
      <c r="X12236" s="12"/>
      <c r="Y12236" s="12"/>
    </row>
    <row r="12237" spans="23:25" x14ac:dyDescent="0.3">
      <c r="W12237" s="12"/>
      <c r="X12237" s="12"/>
      <c r="Y12237" s="12"/>
    </row>
    <row r="12238" spans="23:25" x14ac:dyDescent="0.3">
      <c r="W12238" s="12"/>
      <c r="X12238" s="12"/>
      <c r="Y12238" s="12"/>
    </row>
    <row r="12239" spans="23:25" x14ac:dyDescent="0.3">
      <c r="W12239" s="12"/>
      <c r="X12239" s="12"/>
      <c r="Y12239" s="12"/>
    </row>
    <row r="12240" spans="23:25" x14ac:dyDescent="0.3">
      <c r="W12240" s="12"/>
      <c r="X12240" s="12"/>
      <c r="Y12240" s="12"/>
    </row>
    <row r="12241" spans="23:25" x14ac:dyDescent="0.3">
      <c r="W12241" s="12"/>
      <c r="X12241" s="12"/>
      <c r="Y12241" s="12"/>
    </row>
    <row r="12242" spans="23:25" x14ac:dyDescent="0.3">
      <c r="W12242" s="12"/>
      <c r="X12242" s="12"/>
      <c r="Y12242" s="12"/>
    </row>
    <row r="12243" spans="23:25" x14ac:dyDescent="0.3">
      <c r="W12243" s="12"/>
      <c r="X12243" s="12"/>
      <c r="Y12243" s="12"/>
    </row>
    <row r="12244" spans="23:25" x14ac:dyDescent="0.3">
      <c r="W12244" s="12"/>
      <c r="X12244" s="12"/>
      <c r="Y12244" s="12"/>
    </row>
    <row r="12245" spans="23:25" x14ac:dyDescent="0.3">
      <c r="W12245" s="12"/>
      <c r="X12245" s="12"/>
      <c r="Y12245" s="12"/>
    </row>
    <row r="12246" spans="23:25" x14ac:dyDescent="0.3">
      <c r="W12246" s="12"/>
      <c r="X12246" s="12"/>
      <c r="Y12246" s="12"/>
    </row>
    <row r="12247" spans="23:25" x14ac:dyDescent="0.3">
      <c r="W12247" s="12"/>
      <c r="X12247" s="12"/>
      <c r="Y12247" s="12"/>
    </row>
    <row r="12248" spans="23:25" x14ac:dyDescent="0.3">
      <c r="W12248" s="12"/>
      <c r="X12248" s="12"/>
      <c r="Y12248" s="12"/>
    </row>
    <row r="12249" spans="23:25" x14ac:dyDescent="0.3">
      <c r="W12249" s="12"/>
      <c r="X12249" s="12"/>
      <c r="Y12249" s="12"/>
    </row>
    <row r="12250" spans="23:25" x14ac:dyDescent="0.3">
      <c r="W12250" s="12"/>
      <c r="X12250" s="12"/>
      <c r="Y12250" s="12"/>
    </row>
    <row r="12251" spans="23:25" x14ac:dyDescent="0.3">
      <c r="W12251" s="12"/>
      <c r="X12251" s="12"/>
      <c r="Y12251" s="12"/>
    </row>
    <row r="12252" spans="23:25" x14ac:dyDescent="0.3">
      <c r="W12252" s="12"/>
      <c r="X12252" s="12"/>
      <c r="Y12252" s="12"/>
    </row>
    <row r="12253" spans="23:25" x14ac:dyDescent="0.3">
      <c r="W12253" s="12"/>
      <c r="X12253" s="12"/>
      <c r="Y12253" s="12"/>
    </row>
    <row r="12254" spans="23:25" x14ac:dyDescent="0.3">
      <c r="W12254" s="12"/>
      <c r="X12254" s="12"/>
      <c r="Y12254" s="12"/>
    </row>
    <row r="12255" spans="23:25" x14ac:dyDescent="0.3">
      <c r="W12255" s="12"/>
      <c r="X12255" s="12"/>
      <c r="Y12255" s="12"/>
    </row>
    <row r="12256" spans="23:25" x14ac:dyDescent="0.3">
      <c r="W12256" s="12"/>
      <c r="X12256" s="12"/>
      <c r="Y12256" s="12"/>
    </row>
    <row r="12257" spans="23:25" x14ac:dyDescent="0.3">
      <c r="W12257" s="12"/>
      <c r="X12257" s="12"/>
      <c r="Y12257" s="12"/>
    </row>
    <row r="12258" spans="23:25" x14ac:dyDescent="0.3">
      <c r="W12258" s="12"/>
      <c r="X12258" s="12"/>
      <c r="Y12258" s="12"/>
    </row>
    <row r="12259" spans="23:25" x14ac:dyDescent="0.3">
      <c r="W12259" s="12"/>
      <c r="X12259" s="12"/>
      <c r="Y12259" s="12"/>
    </row>
    <row r="12260" spans="23:25" x14ac:dyDescent="0.3">
      <c r="W12260" s="12"/>
      <c r="X12260" s="12"/>
      <c r="Y12260" s="12"/>
    </row>
    <row r="12261" spans="23:25" x14ac:dyDescent="0.3">
      <c r="W12261" s="12"/>
      <c r="X12261" s="12"/>
      <c r="Y12261" s="12"/>
    </row>
    <row r="12262" spans="23:25" x14ac:dyDescent="0.3">
      <c r="W12262" s="12"/>
      <c r="X12262" s="12"/>
      <c r="Y12262" s="12"/>
    </row>
    <row r="12263" spans="23:25" x14ac:dyDescent="0.3">
      <c r="W12263" s="12"/>
      <c r="X12263" s="12"/>
      <c r="Y12263" s="12"/>
    </row>
    <row r="12264" spans="23:25" x14ac:dyDescent="0.3">
      <c r="W12264" s="12"/>
      <c r="X12264" s="12"/>
      <c r="Y12264" s="12"/>
    </row>
    <row r="12265" spans="23:25" x14ac:dyDescent="0.3">
      <c r="W12265" s="12"/>
      <c r="X12265" s="12"/>
      <c r="Y12265" s="12"/>
    </row>
    <row r="12266" spans="23:25" x14ac:dyDescent="0.3">
      <c r="W12266" s="12"/>
      <c r="X12266" s="12"/>
      <c r="Y12266" s="12"/>
    </row>
    <row r="12267" spans="23:25" x14ac:dyDescent="0.3">
      <c r="W12267" s="12"/>
      <c r="X12267" s="12"/>
      <c r="Y12267" s="12"/>
    </row>
    <row r="12268" spans="23:25" x14ac:dyDescent="0.3">
      <c r="W12268" s="12"/>
      <c r="X12268" s="12"/>
      <c r="Y12268" s="12"/>
    </row>
    <row r="12269" spans="23:25" x14ac:dyDescent="0.3">
      <c r="W12269" s="12"/>
      <c r="X12269" s="12"/>
      <c r="Y12269" s="12"/>
    </row>
    <row r="12270" spans="23:25" x14ac:dyDescent="0.3">
      <c r="W12270" s="12"/>
      <c r="X12270" s="12"/>
      <c r="Y12270" s="12"/>
    </row>
    <row r="12271" spans="23:25" x14ac:dyDescent="0.3">
      <c r="W12271" s="12"/>
      <c r="X12271" s="12"/>
      <c r="Y12271" s="12"/>
    </row>
    <row r="12272" spans="23:25" x14ac:dyDescent="0.3">
      <c r="W12272" s="12"/>
      <c r="X12272" s="12"/>
      <c r="Y12272" s="12"/>
    </row>
    <row r="12273" spans="23:25" x14ac:dyDescent="0.3">
      <c r="W12273" s="12"/>
      <c r="X12273" s="12"/>
      <c r="Y12273" s="12"/>
    </row>
    <row r="12274" spans="23:25" x14ac:dyDescent="0.3">
      <c r="W12274" s="12"/>
      <c r="X12274" s="12"/>
      <c r="Y12274" s="12"/>
    </row>
    <row r="12275" spans="23:25" x14ac:dyDescent="0.3">
      <c r="W12275" s="12"/>
      <c r="X12275" s="12"/>
      <c r="Y12275" s="12"/>
    </row>
    <row r="12276" spans="23:25" x14ac:dyDescent="0.3">
      <c r="W12276" s="12"/>
      <c r="X12276" s="12"/>
      <c r="Y12276" s="12"/>
    </row>
    <row r="12277" spans="23:25" x14ac:dyDescent="0.3">
      <c r="W12277" s="12"/>
      <c r="X12277" s="12"/>
      <c r="Y12277" s="12"/>
    </row>
    <row r="12278" spans="23:25" x14ac:dyDescent="0.3">
      <c r="W12278" s="12"/>
      <c r="X12278" s="12"/>
      <c r="Y12278" s="12"/>
    </row>
    <row r="12279" spans="23:25" x14ac:dyDescent="0.3">
      <c r="W12279" s="12"/>
      <c r="X12279" s="12"/>
      <c r="Y12279" s="12"/>
    </row>
    <row r="12280" spans="23:25" x14ac:dyDescent="0.3">
      <c r="W12280" s="12"/>
      <c r="X12280" s="12"/>
      <c r="Y12280" s="12"/>
    </row>
    <row r="12281" spans="23:25" x14ac:dyDescent="0.3">
      <c r="W12281" s="12"/>
      <c r="X12281" s="12"/>
      <c r="Y12281" s="12"/>
    </row>
    <row r="12282" spans="23:25" x14ac:dyDescent="0.3">
      <c r="W12282" s="12"/>
      <c r="X12282" s="12"/>
      <c r="Y12282" s="12"/>
    </row>
    <row r="12283" spans="23:25" x14ac:dyDescent="0.3">
      <c r="W12283" s="12"/>
      <c r="X12283" s="12"/>
      <c r="Y12283" s="12"/>
    </row>
    <row r="12284" spans="23:25" x14ac:dyDescent="0.3">
      <c r="W12284" s="12"/>
      <c r="X12284" s="12"/>
      <c r="Y12284" s="12"/>
    </row>
    <row r="12285" spans="23:25" x14ac:dyDescent="0.3">
      <c r="W12285" s="12"/>
      <c r="X12285" s="12"/>
      <c r="Y12285" s="12"/>
    </row>
    <row r="12286" spans="23:25" x14ac:dyDescent="0.3">
      <c r="W12286" s="12"/>
      <c r="X12286" s="12"/>
      <c r="Y12286" s="12"/>
    </row>
    <row r="12287" spans="23:25" x14ac:dyDescent="0.3">
      <c r="W12287" s="12"/>
      <c r="X12287" s="12"/>
      <c r="Y12287" s="12"/>
    </row>
    <row r="12288" spans="23:25" x14ac:dyDescent="0.3">
      <c r="W12288" s="12"/>
      <c r="X12288" s="12"/>
      <c r="Y12288" s="12"/>
    </row>
    <row r="12289" spans="23:25" x14ac:dyDescent="0.3">
      <c r="W12289" s="12"/>
      <c r="X12289" s="12"/>
      <c r="Y12289" s="12"/>
    </row>
    <row r="12290" spans="23:25" x14ac:dyDescent="0.3">
      <c r="W12290" s="12"/>
      <c r="X12290" s="12"/>
      <c r="Y12290" s="12"/>
    </row>
    <row r="12291" spans="23:25" x14ac:dyDescent="0.3">
      <c r="W12291" s="12"/>
      <c r="X12291" s="12"/>
      <c r="Y12291" s="12"/>
    </row>
    <row r="12292" spans="23:25" x14ac:dyDescent="0.3">
      <c r="W12292" s="12"/>
      <c r="X12292" s="12"/>
      <c r="Y12292" s="12"/>
    </row>
    <row r="12293" spans="23:25" x14ac:dyDescent="0.3">
      <c r="W12293" s="12"/>
      <c r="X12293" s="12"/>
      <c r="Y12293" s="12"/>
    </row>
    <row r="12294" spans="23:25" x14ac:dyDescent="0.3">
      <c r="W12294" s="12"/>
      <c r="X12294" s="12"/>
      <c r="Y12294" s="12"/>
    </row>
    <row r="12295" spans="23:25" x14ac:dyDescent="0.3">
      <c r="W12295" s="12"/>
      <c r="X12295" s="12"/>
      <c r="Y12295" s="12"/>
    </row>
    <row r="12296" spans="23:25" x14ac:dyDescent="0.3">
      <c r="W12296" s="12"/>
      <c r="X12296" s="12"/>
      <c r="Y12296" s="12"/>
    </row>
    <row r="12297" spans="23:25" x14ac:dyDescent="0.3">
      <c r="W12297" s="12"/>
      <c r="X12297" s="12"/>
      <c r="Y12297" s="12"/>
    </row>
    <row r="12298" spans="23:25" x14ac:dyDescent="0.3">
      <c r="W12298" s="12"/>
      <c r="X12298" s="12"/>
      <c r="Y12298" s="12"/>
    </row>
    <row r="12299" spans="23:25" x14ac:dyDescent="0.3">
      <c r="W12299" s="12"/>
      <c r="X12299" s="12"/>
      <c r="Y12299" s="12"/>
    </row>
    <row r="12300" spans="23:25" x14ac:dyDescent="0.3">
      <c r="W12300" s="12"/>
      <c r="X12300" s="12"/>
      <c r="Y12300" s="12"/>
    </row>
    <row r="12301" spans="23:25" x14ac:dyDescent="0.3">
      <c r="W12301" s="12"/>
      <c r="X12301" s="12"/>
      <c r="Y12301" s="12"/>
    </row>
    <row r="12302" spans="23:25" x14ac:dyDescent="0.3">
      <c r="W12302" s="12"/>
      <c r="X12302" s="12"/>
      <c r="Y12302" s="12"/>
    </row>
    <row r="12303" spans="23:25" x14ac:dyDescent="0.3">
      <c r="W12303" s="12"/>
      <c r="X12303" s="12"/>
      <c r="Y12303" s="12"/>
    </row>
    <row r="12304" spans="23:25" x14ac:dyDescent="0.3">
      <c r="W12304" s="12"/>
      <c r="X12304" s="12"/>
      <c r="Y12304" s="12"/>
    </row>
    <row r="12305" spans="23:25" x14ac:dyDescent="0.3">
      <c r="W12305" s="12"/>
      <c r="X12305" s="12"/>
      <c r="Y12305" s="12"/>
    </row>
    <row r="12306" spans="23:25" x14ac:dyDescent="0.3">
      <c r="W12306" s="12"/>
      <c r="X12306" s="12"/>
      <c r="Y12306" s="12"/>
    </row>
    <row r="12307" spans="23:25" x14ac:dyDescent="0.3">
      <c r="W12307" s="12"/>
      <c r="X12307" s="12"/>
      <c r="Y12307" s="12"/>
    </row>
    <row r="12308" spans="23:25" x14ac:dyDescent="0.3">
      <c r="W12308" s="12"/>
      <c r="X12308" s="12"/>
      <c r="Y12308" s="12"/>
    </row>
    <row r="12309" spans="23:25" x14ac:dyDescent="0.3">
      <c r="W12309" s="12"/>
      <c r="X12309" s="12"/>
      <c r="Y12309" s="12"/>
    </row>
    <row r="12310" spans="23:25" x14ac:dyDescent="0.3">
      <c r="W12310" s="12"/>
      <c r="X12310" s="12"/>
      <c r="Y12310" s="12"/>
    </row>
    <row r="12311" spans="23:25" x14ac:dyDescent="0.3">
      <c r="W12311" s="12"/>
      <c r="X12311" s="12"/>
      <c r="Y12311" s="12"/>
    </row>
    <row r="12312" spans="23:25" x14ac:dyDescent="0.3">
      <c r="W12312" s="12"/>
      <c r="X12312" s="12"/>
      <c r="Y12312" s="12"/>
    </row>
    <row r="12313" spans="23:25" x14ac:dyDescent="0.3">
      <c r="W12313" s="12"/>
      <c r="X12313" s="12"/>
      <c r="Y12313" s="12"/>
    </row>
    <row r="12314" spans="23:25" x14ac:dyDescent="0.3">
      <c r="W12314" s="12"/>
      <c r="X12314" s="12"/>
      <c r="Y12314" s="12"/>
    </row>
    <row r="12315" spans="23:25" x14ac:dyDescent="0.3">
      <c r="W12315" s="12"/>
      <c r="X12315" s="12"/>
      <c r="Y12315" s="12"/>
    </row>
    <row r="12316" spans="23:25" x14ac:dyDescent="0.3">
      <c r="W12316" s="12"/>
      <c r="X12316" s="12"/>
      <c r="Y12316" s="12"/>
    </row>
    <row r="12317" spans="23:25" x14ac:dyDescent="0.3">
      <c r="W12317" s="12"/>
      <c r="X12317" s="12"/>
      <c r="Y12317" s="12"/>
    </row>
    <row r="12318" spans="23:25" x14ac:dyDescent="0.3">
      <c r="W12318" s="12"/>
      <c r="X12318" s="12"/>
      <c r="Y12318" s="12"/>
    </row>
    <row r="12319" spans="23:25" x14ac:dyDescent="0.3">
      <c r="W12319" s="12"/>
      <c r="X12319" s="12"/>
      <c r="Y12319" s="12"/>
    </row>
    <row r="12320" spans="23:25" x14ac:dyDescent="0.3">
      <c r="W12320" s="12"/>
      <c r="X12320" s="12"/>
      <c r="Y12320" s="12"/>
    </row>
    <row r="12321" spans="23:25" x14ac:dyDescent="0.3">
      <c r="W12321" s="12"/>
      <c r="X12321" s="12"/>
      <c r="Y12321" s="12"/>
    </row>
    <row r="12322" spans="23:25" x14ac:dyDescent="0.3">
      <c r="W12322" s="12"/>
      <c r="X12322" s="12"/>
      <c r="Y12322" s="12"/>
    </row>
    <row r="12323" spans="23:25" x14ac:dyDescent="0.3">
      <c r="W12323" s="12"/>
      <c r="X12323" s="12"/>
      <c r="Y12323" s="12"/>
    </row>
    <row r="12324" spans="23:25" x14ac:dyDescent="0.3">
      <c r="W12324" s="12"/>
      <c r="X12324" s="12"/>
      <c r="Y12324" s="12"/>
    </row>
    <row r="12325" spans="23:25" x14ac:dyDescent="0.3">
      <c r="W12325" s="12"/>
      <c r="X12325" s="12"/>
      <c r="Y12325" s="12"/>
    </row>
    <row r="12326" spans="23:25" x14ac:dyDescent="0.3">
      <c r="W12326" s="12"/>
      <c r="X12326" s="12"/>
      <c r="Y12326" s="12"/>
    </row>
    <row r="12327" spans="23:25" x14ac:dyDescent="0.3">
      <c r="W12327" s="12"/>
      <c r="X12327" s="12"/>
      <c r="Y12327" s="12"/>
    </row>
    <row r="12328" spans="23:25" x14ac:dyDescent="0.3">
      <c r="W12328" s="12"/>
      <c r="X12328" s="12"/>
      <c r="Y12328" s="12"/>
    </row>
    <row r="12329" spans="23:25" x14ac:dyDescent="0.3">
      <c r="W12329" s="12"/>
      <c r="X12329" s="12"/>
      <c r="Y12329" s="12"/>
    </row>
    <row r="12330" spans="23:25" x14ac:dyDescent="0.3">
      <c r="W12330" s="12"/>
      <c r="X12330" s="12"/>
      <c r="Y12330" s="12"/>
    </row>
    <row r="12331" spans="23:25" x14ac:dyDescent="0.3">
      <c r="W12331" s="12"/>
      <c r="X12331" s="12"/>
      <c r="Y12331" s="12"/>
    </row>
    <row r="12332" spans="23:25" x14ac:dyDescent="0.3">
      <c r="W12332" s="12"/>
      <c r="X12332" s="12"/>
      <c r="Y12332" s="12"/>
    </row>
    <row r="12333" spans="23:25" x14ac:dyDescent="0.3">
      <c r="W12333" s="12"/>
      <c r="X12333" s="12"/>
      <c r="Y12333" s="12"/>
    </row>
    <row r="12334" spans="23:25" x14ac:dyDescent="0.3">
      <c r="W12334" s="12"/>
      <c r="X12334" s="12"/>
      <c r="Y12334" s="12"/>
    </row>
    <row r="12335" spans="23:25" x14ac:dyDescent="0.3">
      <c r="W12335" s="12"/>
      <c r="X12335" s="12"/>
      <c r="Y12335" s="12"/>
    </row>
    <row r="12336" spans="23:25" x14ac:dyDescent="0.3">
      <c r="W12336" s="12"/>
      <c r="X12336" s="12"/>
      <c r="Y12336" s="12"/>
    </row>
    <row r="12337" spans="23:25" x14ac:dyDescent="0.3">
      <c r="W12337" s="12"/>
      <c r="X12337" s="12"/>
      <c r="Y12337" s="12"/>
    </row>
    <row r="12338" spans="23:25" x14ac:dyDescent="0.3">
      <c r="W12338" s="12"/>
      <c r="X12338" s="12"/>
      <c r="Y12338" s="12"/>
    </row>
    <row r="12339" spans="23:25" x14ac:dyDescent="0.3">
      <c r="W12339" s="12"/>
      <c r="X12339" s="12"/>
      <c r="Y12339" s="12"/>
    </row>
    <row r="12340" spans="23:25" x14ac:dyDescent="0.3">
      <c r="W12340" s="12"/>
      <c r="X12340" s="12"/>
      <c r="Y12340" s="12"/>
    </row>
    <row r="12341" spans="23:25" x14ac:dyDescent="0.3">
      <c r="W12341" s="12"/>
      <c r="X12341" s="12"/>
      <c r="Y12341" s="12"/>
    </row>
    <row r="12342" spans="23:25" x14ac:dyDescent="0.3">
      <c r="W12342" s="12"/>
      <c r="X12342" s="12"/>
      <c r="Y12342" s="12"/>
    </row>
    <row r="12343" spans="23:25" x14ac:dyDescent="0.3">
      <c r="W12343" s="12"/>
      <c r="X12343" s="12"/>
      <c r="Y12343" s="12"/>
    </row>
    <row r="12344" spans="23:25" x14ac:dyDescent="0.3">
      <c r="W12344" s="12"/>
      <c r="X12344" s="12"/>
      <c r="Y12344" s="12"/>
    </row>
    <row r="12345" spans="23:25" x14ac:dyDescent="0.3">
      <c r="W12345" s="12"/>
      <c r="X12345" s="12"/>
      <c r="Y12345" s="12"/>
    </row>
    <row r="12346" spans="23:25" x14ac:dyDescent="0.3">
      <c r="W12346" s="12"/>
      <c r="X12346" s="12"/>
      <c r="Y12346" s="12"/>
    </row>
    <row r="12347" spans="23:25" x14ac:dyDescent="0.3">
      <c r="W12347" s="12"/>
      <c r="X12347" s="12"/>
      <c r="Y12347" s="12"/>
    </row>
    <row r="12348" spans="23:25" x14ac:dyDescent="0.3">
      <c r="W12348" s="12"/>
      <c r="X12348" s="12"/>
      <c r="Y12348" s="12"/>
    </row>
    <row r="12349" spans="23:25" x14ac:dyDescent="0.3">
      <c r="W12349" s="12"/>
      <c r="X12349" s="12"/>
      <c r="Y12349" s="12"/>
    </row>
    <row r="12350" spans="23:25" x14ac:dyDescent="0.3">
      <c r="W12350" s="12"/>
      <c r="X12350" s="12"/>
      <c r="Y12350" s="12"/>
    </row>
    <row r="12351" spans="23:25" x14ac:dyDescent="0.3">
      <c r="W12351" s="12"/>
      <c r="X12351" s="12"/>
      <c r="Y12351" s="12"/>
    </row>
    <row r="12352" spans="23:25" x14ac:dyDescent="0.3">
      <c r="W12352" s="12"/>
      <c r="X12352" s="12"/>
      <c r="Y12352" s="12"/>
    </row>
    <row r="12353" spans="23:25" x14ac:dyDescent="0.3">
      <c r="W12353" s="12"/>
      <c r="X12353" s="12"/>
      <c r="Y12353" s="12"/>
    </row>
    <row r="12354" spans="23:25" x14ac:dyDescent="0.3">
      <c r="W12354" s="12"/>
      <c r="X12354" s="12"/>
      <c r="Y12354" s="12"/>
    </row>
    <row r="12355" spans="23:25" x14ac:dyDescent="0.3">
      <c r="W12355" s="12"/>
      <c r="X12355" s="12"/>
      <c r="Y12355" s="12"/>
    </row>
    <row r="12356" spans="23:25" x14ac:dyDescent="0.3">
      <c r="W12356" s="12"/>
      <c r="X12356" s="12"/>
      <c r="Y12356" s="12"/>
    </row>
    <row r="12357" spans="23:25" x14ac:dyDescent="0.3">
      <c r="W12357" s="12"/>
      <c r="X12357" s="12"/>
      <c r="Y12357" s="12"/>
    </row>
    <row r="12358" spans="23:25" x14ac:dyDescent="0.3">
      <c r="W12358" s="12"/>
      <c r="X12358" s="12"/>
      <c r="Y12358" s="12"/>
    </row>
    <row r="12359" spans="23:25" x14ac:dyDescent="0.3">
      <c r="W12359" s="12"/>
      <c r="X12359" s="12"/>
      <c r="Y12359" s="12"/>
    </row>
    <row r="12360" spans="23:25" x14ac:dyDescent="0.3">
      <c r="W12360" s="12"/>
      <c r="X12360" s="12"/>
      <c r="Y12360" s="12"/>
    </row>
    <row r="12361" spans="23:25" x14ac:dyDescent="0.3">
      <c r="W12361" s="12"/>
      <c r="X12361" s="12"/>
      <c r="Y12361" s="12"/>
    </row>
    <row r="12362" spans="23:25" x14ac:dyDescent="0.3">
      <c r="W12362" s="12"/>
      <c r="X12362" s="12"/>
      <c r="Y12362" s="12"/>
    </row>
    <row r="12363" spans="23:25" x14ac:dyDescent="0.3">
      <c r="W12363" s="12"/>
      <c r="X12363" s="12"/>
      <c r="Y12363" s="12"/>
    </row>
    <row r="12364" spans="23:25" x14ac:dyDescent="0.3">
      <c r="W12364" s="12"/>
      <c r="X12364" s="12"/>
      <c r="Y12364" s="12"/>
    </row>
    <row r="12365" spans="23:25" x14ac:dyDescent="0.3">
      <c r="W12365" s="12"/>
      <c r="X12365" s="12"/>
      <c r="Y12365" s="12"/>
    </row>
    <row r="12366" spans="23:25" x14ac:dyDescent="0.3">
      <c r="W12366" s="12"/>
      <c r="X12366" s="12"/>
      <c r="Y12366" s="12"/>
    </row>
    <row r="12367" spans="23:25" x14ac:dyDescent="0.3">
      <c r="W12367" s="12"/>
      <c r="X12367" s="12"/>
      <c r="Y12367" s="12"/>
    </row>
    <row r="12368" spans="23:25" x14ac:dyDescent="0.3">
      <c r="W12368" s="12"/>
      <c r="X12368" s="12"/>
      <c r="Y12368" s="12"/>
    </row>
    <row r="12369" spans="23:25" x14ac:dyDescent="0.3">
      <c r="W12369" s="12"/>
      <c r="X12369" s="12"/>
      <c r="Y12369" s="12"/>
    </row>
    <row r="12370" spans="23:25" x14ac:dyDescent="0.3">
      <c r="W12370" s="12"/>
      <c r="X12370" s="12"/>
      <c r="Y12370" s="12"/>
    </row>
    <row r="12371" spans="23:25" x14ac:dyDescent="0.3">
      <c r="W12371" s="12"/>
      <c r="X12371" s="12"/>
      <c r="Y12371" s="12"/>
    </row>
    <row r="12372" spans="23:25" x14ac:dyDescent="0.3">
      <c r="W12372" s="12"/>
      <c r="X12372" s="12"/>
      <c r="Y12372" s="12"/>
    </row>
    <row r="12373" spans="23:25" x14ac:dyDescent="0.3">
      <c r="W12373" s="12"/>
      <c r="X12373" s="12"/>
      <c r="Y12373" s="12"/>
    </row>
    <row r="12374" spans="23:25" x14ac:dyDescent="0.3">
      <c r="W12374" s="12"/>
      <c r="X12374" s="12"/>
      <c r="Y12374" s="12"/>
    </row>
    <row r="12375" spans="23:25" x14ac:dyDescent="0.3">
      <c r="W12375" s="12"/>
      <c r="X12375" s="12"/>
      <c r="Y12375" s="12"/>
    </row>
    <row r="12376" spans="23:25" x14ac:dyDescent="0.3">
      <c r="W12376" s="12"/>
      <c r="X12376" s="12"/>
      <c r="Y12376" s="12"/>
    </row>
    <row r="12377" spans="23:25" x14ac:dyDescent="0.3">
      <c r="W12377" s="12"/>
      <c r="X12377" s="12"/>
      <c r="Y12377" s="12"/>
    </row>
    <row r="12378" spans="23:25" x14ac:dyDescent="0.3">
      <c r="W12378" s="12"/>
      <c r="X12378" s="12"/>
      <c r="Y12378" s="12"/>
    </row>
    <row r="12379" spans="23:25" x14ac:dyDescent="0.3">
      <c r="W12379" s="12"/>
      <c r="X12379" s="12"/>
      <c r="Y12379" s="12"/>
    </row>
    <row r="12380" spans="23:25" x14ac:dyDescent="0.3">
      <c r="W12380" s="12"/>
      <c r="X12380" s="12"/>
      <c r="Y12380" s="12"/>
    </row>
    <row r="12381" spans="23:25" x14ac:dyDescent="0.3">
      <c r="W12381" s="12"/>
      <c r="X12381" s="12"/>
      <c r="Y12381" s="12"/>
    </row>
    <row r="12382" spans="23:25" x14ac:dyDescent="0.3">
      <c r="W12382" s="12"/>
      <c r="X12382" s="12"/>
      <c r="Y12382" s="12"/>
    </row>
    <row r="12383" spans="23:25" x14ac:dyDescent="0.3">
      <c r="W12383" s="12"/>
      <c r="X12383" s="12"/>
      <c r="Y12383" s="12"/>
    </row>
    <row r="12384" spans="23:25" x14ac:dyDescent="0.3">
      <c r="W12384" s="12"/>
      <c r="X12384" s="12"/>
      <c r="Y12384" s="12"/>
    </row>
    <row r="12385" spans="23:25" x14ac:dyDescent="0.3">
      <c r="W12385" s="12"/>
      <c r="X12385" s="12"/>
      <c r="Y12385" s="12"/>
    </row>
    <row r="12386" spans="23:25" x14ac:dyDescent="0.3">
      <c r="W12386" s="12"/>
      <c r="X12386" s="12"/>
      <c r="Y12386" s="12"/>
    </row>
    <row r="12387" spans="23:25" x14ac:dyDescent="0.3">
      <c r="W12387" s="12"/>
      <c r="X12387" s="12"/>
      <c r="Y12387" s="12"/>
    </row>
    <row r="12388" spans="23:25" x14ac:dyDescent="0.3">
      <c r="W12388" s="12"/>
      <c r="X12388" s="12"/>
      <c r="Y12388" s="12"/>
    </row>
    <row r="12389" spans="23:25" x14ac:dyDescent="0.3">
      <c r="W12389" s="12"/>
      <c r="X12389" s="12"/>
      <c r="Y12389" s="12"/>
    </row>
    <row r="12390" spans="23:25" x14ac:dyDescent="0.3">
      <c r="W12390" s="12"/>
      <c r="X12390" s="12"/>
      <c r="Y12390" s="12"/>
    </row>
    <row r="12391" spans="23:25" x14ac:dyDescent="0.3">
      <c r="W12391" s="12"/>
      <c r="X12391" s="12"/>
      <c r="Y12391" s="12"/>
    </row>
    <row r="12392" spans="23:25" x14ac:dyDescent="0.3">
      <c r="W12392" s="12"/>
      <c r="X12392" s="12"/>
      <c r="Y12392" s="12"/>
    </row>
    <row r="12393" spans="23:25" x14ac:dyDescent="0.3">
      <c r="W12393" s="12"/>
      <c r="X12393" s="12"/>
      <c r="Y12393" s="12"/>
    </row>
    <row r="12394" spans="23:25" x14ac:dyDescent="0.3">
      <c r="W12394" s="12"/>
      <c r="X12394" s="12"/>
      <c r="Y12394" s="12"/>
    </row>
    <row r="12395" spans="23:25" x14ac:dyDescent="0.3">
      <c r="W12395" s="12"/>
      <c r="X12395" s="12"/>
      <c r="Y12395" s="12"/>
    </row>
    <row r="12396" spans="23:25" x14ac:dyDescent="0.3">
      <c r="W12396" s="12"/>
      <c r="X12396" s="12"/>
      <c r="Y12396" s="12"/>
    </row>
    <row r="12397" spans="23:25" x14ac:dyDescent="0.3">
      <c r="W12397" s="12"/>
      <c r="X12397" s="12"/>
      <c r="Y12397" s="12"/>
    </row>
    <row r="12398" spans="23:25" x14ac:dyDescent="0.3">
      <c r="W12398" s="12"/>
      <c r="X12398" s="12"/>
      <c r="Y12398" s="12"/>
    </row>
    <row r="12399" spans="23:25" x14ac:dyDescent="0.3">
      <c r="W12399" s="12"/>
      <c r="X12399" s="12"/>
      <c r="Y12399" s="12"/>
    </row>
    <row r="12400" spans="23:25" x14ac:dyDescent="0.3">
      <c r="W12400" s="12"/>
      <c r="X12400" s="12"/>
      <c r="Y12400" s="12"/>
    </row>
    <row r="12401" spans="23:25" x14ac:dyDescent="0.3">
      <c r="W12401" s="12"/>
      <c r="X12401" s="12"/>
      <c r="Y12401" s="12"/>
    </row>
    <row r="12402" spans="23:25" x14ac:dyDescent="0.3">
      <c r="W12402" s="12"/>
      <c r="X12402" s="12"/>
      <c r="Y12402" s="12"/>
    </row>
    <row r="12403" spans="23:25" x14ac:dyDescent="0.3">
      <c r="W12403" s="12"/>
      <c r="X12403" s="12"/>
      <c r="Y12403" s="12"/>
    </row>
    <row r="12404" spans="23:25" x14ac:dyDescent="0.3">
      <c r="W12404" s="12"/>
      <c r="X12404" s="12"/>
      <c r="Y12404" s="12"/>
    </row>
    <row r="12405" spans="23:25" x14ac:dyDescent="0.3">
      <c r="W12405" s="12"/>
      <c r="X12405" s="12"/>
      <c r="Y12405" s="12"/>
    </row>
    <row r="12406" spans="23:25" x14ac:dyDescent="0.3">
      <c r="W12406" s="12"/>
      <c r="X12406" s="12"/>
      <c r="Y12406" s="12"/>
    </row>
    <row r="12407" spans="23:25" x14ac:dyDescent="0.3">
      <c r="W12407" s="12"/>
      <c r="X12407" s="12"/>
      <c r="Y12407" s="12"/>
    </row>
    <row r="12408" spans="23:25" x14ac:dyDescent="0.3">
      <c r="W12408" s="12"/>
      <c r="X12408" s="12"/>
      <c r="Y12408" s="12"/>
    </row>
    <row r="12409" spans="23:25" x14ac:dyDescent="0.3">
      <c r="W12409" s="12"/>
      <c r="X12409" s="12"/>
      <c r="Y12409" s="12"/>
    </row>
    <row r="12410" spans="23:25" x14ac:dyDescent="0.3">
      <c r="W12410" s="12"/>
      <c r="X12410" s="12"/>
      <c r="Y12410" s="12"/>
    </row>
    <row r="12411" spans="23:25" x14ac:dyDescent="0.3">
      <c r="W12411" s="12"/>
      <c r="X12411" s="12"/>
      <c r="Y12411" s="12"/>
    </row>
    <row r="12412" spans="23:25" x14ac:dyDescent="0.3">
      <c r="W12412" s="12"/>
      <c r="X12412" s="12"/>
      <c r="Y12412" s="12"/>
    </row>
    <row r="12413" spans="23:25" x14ac:dyDescent="0.3">
      <c r="W12413" s="12"/>
      <c r="X12413" s="12"/>
      <c r="Y12413" s="12"/>
    </row>
    <row r="12414" spans="23:25" x14ac:dyDescent="0.3">
      <c r="W12414" s="12"/>
      <c r="X12414" s="12"/>
      <c r="Y12414" s="12"/>
    </row>
    <row r="12415" spans="23:25" x14ac:dyDescent="0.3">
      <c r="W12415" s="12"/>
      <c r="X12415" s="12"/>
      <c r="Y12415" s="12"/>
    </row>
    <row r="12416" spans="23:25" x14ac:dyDescent="0.3">
      <c r="W12416" s="12"/>
      <c r="X12416" s="12"/>
      <c r="Y12416" s="12"/>
    </row>
    <row r="12417" spans="23:25" x14ac:dyDescent="0.3">
      <c r="W12417" s="12"/>
      <c r="X12417" s="12"/>
      <c r="Y12417" s="12"/>
    </row>
    <row r="12418" spans="23:25" x14ac:dyDescent="0.3">
      <c r="W12418" s="12"/>
      <c r="X12418" s="12"/>
      <c r="Y12418" s="12"/>
    </row>
    <row r="12419" spans="23:25" x14ac:dyDescent="0.3">
      <c r="W12419" s="12"/>
      <c r="X12419" s="12"/>
      <c r="Y12419" s="12"/>
    </row>
    <row r="12420" spans="23:25" x14ac:dyDescent="0.3">
      <c r="W12420" s="12"/>
      <c r="X12420" s="12"/>
      <c r="Y12420" s="12"/>
    </row>
    <row r="12421" spans="23:25" x14ac:dyDescent="0.3">
      <c r="W12421" s="12"/>
      <c r="X12421" s="12"/>
      <c r="Y12421" s="12"/>
    </row>
    <row r="12422" spans="23:25" x14ac:dyDescent="0.3">
      <c r="W12422" s="12"/>
      <c r="X12422" s="12"/>
      <c r="Y12422" s="12"/>
    </row>
    <row r="12423" spans="23:25" x14ac:dyDescent="0.3">
      <c r="W12423" s="12"/>
      <c r="X12423" s="12"/>
      <c r="Y12423" s="12"/>
    </row>
    <row r="12424" spans="23:25" x14ac:dyDescent="0.3">
      <c r="W12424" s="12"/>
      <c r="X12424" s="12"/>
      <c r="Y12424" s="12"/>
    </row>
    <row r="12425" spans="23:25" x14ac:dyDescent="0.3">
      <c r="W12425" s="12"/>
      <c r="X12425" s="12"/>
      <c r="Y12425" s="12"/>
    </row>
    <row r="12426" spans="23:25" x14ac:dyDescent="0.3">
      <c r="W12426" s="12"/>
      <c r="X12426" s="12"/>
      <c r="Y12426" s="12"/>
    </row>
    <row r="12427" spans="23:25" x14ac:dyDescent="0.3">
      <c r="W12427" s="12"/>
      <c r="X12427" s="12"/>
      <c r="Y12427" s="12"/>
    </row>
    <row r="12428" spans="23:25" x14ac:dyDescent="0.3">
      <c r="W12428" s="12"/>
      <c r="X12428" s="12"/>
      <c r="Y12428" s="12"/>
    </row>
    <row r="12429" spans="23:25" x14ac:dyDescent="0.3">
      <c r="W12429" s="12"/>
      <c r="X12429" s="12"/>
      <c r="Y12429" s="12"/>
    </row>
    <row r="12430" spans="23:25" x14ac:dyDescent="0.3">
      <c r="W12430" s="12"/>
      <c r="X12430" s="12"/>
      <c r="Y12430" s="12"/>
    </row>
    <row r="12431" spans="23:25" x14ac:dyDescent="0.3">
      <c r="W12431" s="12"/>
      <c r="X12431" s="12"/>
      <c r="Y12431" s="12"/>
    </row>
    <row r="12432" spans="23:25" x14ac:dyDescent="0.3">
      <c r="W12432" s="12"/>
      <c r="X12432" s="12"/>
      <c r="Y12432" s="12"/>
    </row>
    <row r="12433" spans="23:25" x14ac:dyDescent="0.3">
      <c r="W12433" s="12"/>
      <c r="X12433" s="12"/>
      <c r="Y12433" s="12"/>
    </row>
    <row r="12434" spans="23:25" x14ac:dyDescent="0.3">
      <c r="W12434" s="12"/>
      <c r="X12434" s="12"/>
      <c r="Y12434" s="12"/>
    </row>
    <row r="12435" spans="23:25" x14ac:dyDescent="0.3">
      <c r="W12435" s="12"/>
      <c r="X12435" s="12"/>
      <c r="Y12435" s="12"/>
    </row>
    <row r="12436" spans="23:25" x14ac:dyDescent="0.3">
      <c r="W12436" s="12"/>
      <c r="X12436" s="12"/>
      <c r="Y12436" s="12"/>
    </row>
    <row r="12437" spans="23:25" x14ac:dyDescent="0.3">
      <c r="W12437" s="12"/>
      <c r="X12437" s="12"/>
      <c r="Y12437" s="12"/>
    </row>
    <row r="12438" spans="23:25" x14ac:dyDescent="0.3">
      <c r="W12438" s="12"/>
      <c r="X12438" s="12"/>
      <c r="Y12438" s="12"/>
    </row>
    <row r="12439" spans="23:25" x14ac:dyDescent="0.3">
      <c r="W12439" s="12"/>
      <c r="X12439" s="12"/>
      <c r="Y12439" s="12"/>
    </row>
    <row r="12440" spans="23:25" x14ac:dyDescent="0.3">
      <c r="W12440" s="12"/>
      <c r="X12440" s="12"/>
      <c r="Y12440" s="12"/>
    </row>
    <row r="12441" spans="23:25" x14ac:dyDescent="0.3">
      <c r="W12441" s="12"/>
      <c r="X12441" s="12"/>
      <c r="Y12441" s="12"/>
    </row>
    <row r="12442" spans="23:25" x14ac:dyDescent="0.3">
      <c r="W12442" s="12"/>
      <c r="X12442" s="12"/>
      <c r="Y12442" s="12"/>
    </row>
    <row r="12443" spans="23:25" x14ac:dyDescent="0.3">
      <c r="W12443" s="12"/>
      <c r="X12443" s="12"/>
      <c r="Y12443" s="12"/>
    </row>
    <row r="12444" spans="23:25" x14ac:dyDescent="0.3">
      <c r="W12444" s="12"/>
      <c r="X12444" s="12"/>
      <c r="Y12444" s="12"/>
    </row>
    <row r="12445" spans="23:25" x14ac:dyDescent="0.3">
      <c r="W12445" s="12"/>
      <c r="X12445" s="12"/>
      <c r="Y12445" s="12"/>
    </row>
    <row r="12446" spans="23:25" x14ac:dyDescent="0.3">
      <c r="W12446" s="12"/>
      <c r="X12446" s="12"/>
      <c r="Y12446" s="12"/>
    </row>
    <row r="12447" spans="23:25" x14ac:dyDescent="0.3">
      <c r="W12447" s="12"/>
      <c r="X12447" s="12"/>
      <c r="Y12447" s="12"/>
    </row>
    <row r="12448" spans="23:25" x14ac:dyDescent="0.3">
      <c r="W12448" s="12"/>
      <c r="X12448" s="12"/>
      <c r="Y12448" s="12"/>
    </row>
    <row r="12449" spans="23:25" x14ac:dyDescent="0.3">
      <c r="W12449" s="12"/>
      <c r="X12449" s="12"/>
      <c r="Y12449" s="12"/>
    </row>
    <row r="12450" spans="23:25" x14ac:dyDescent="0.3">
      <c r="W12450" s="12"/>
      <c r="X12450" s="12"/>
      <c r="Y12450" s="12"/>
    </row>
    <row r="12451" spans="23:25" x14ac:dyDescent="0.3">
      <c r="W12451" s="12"/>
      <c r="X12451" s="12"/>
      <c r="Y12451" s="12"/>
    </row>
    <row r="12452" spans="23:25" x14ac:dyDescent="0.3">
      <c r="W12452" s="12"/>
      <c r="X12452" s="12"/>
      <c r="Y12452" s="12"/>
    </row>
    <row r="12453" spans="23:25" x14ac:dyDescent="0.3">
      <c r="W12453" s="12"/>
      <c r="X12453" s="12"/>
      <c r="Y12453" s="12"/>
    </row>
    <row r="12454" spans="23:25" x14ac:dyDescent="0.3">
      <c r="W12454" s="12"/>
      <c r="X12454" s="12"/>
      <c r="Y12454" s="12"/>
    </row>
    <row r="12455" spans="23:25" x14ac:dyDescent="0.3">
      <c r="W12455" s="12"/>
      <c r="X12455" s="12"/>
      <c r="Y12455" s="12"/>
    </row>
    <row r="12456" spans="23:25" x14ac:dyDescent="0.3">
      <c r="W12456" s="12"/>
      <c r="X12456" s="12"/>
      <c r="Y12456" s="12"/>
    </row>
    <row r="12457" spans="23:25" x14ac:dyDescent="0.3">
      <c r="W12457" s="12"/>
      <c r="X12457" s="12"/>
      <c r="Y12457" s="12"/>
    </row>
    <row r="12458" spans="23:25" x14ac:dyDescent="0.3">
      <c r="W12458" s="12"/>
      <c r="X12458" s="12"/>
      <c r="Y12458" s="12"/>
    </row>
    <row r="12459" spans="23:25" x14ac:dyDescent="0.3">
      <c r="W12459" s="12"/>
      <c r="X12459" s="12"/>
      <c r="Y12459" s="12"/>
    </row>
    <row r="12460" spans="23:25" x14ac:dyDescent="0.3">
      <c r="W12460" s="12"/>
      <c r="X12460" s="12"/>
      <c r="Y12460" s="12"/>
    </row>
    <row r="12461" spans="23:25" x14ac:dyDescent="0.3">
      <c r="W12461" s="12"/>
      <c r="X12461" s="12"/>
      <c r="Y12461" s="12"/>
    </row>
    <row r="12462" spans="23:25" x14ac:dyDescent="0.3">
      <c r="W12462" s="12"/>
      <c r="X12462" s="12"/>
      <c r="Y12462" s="12"/>
    </row>
    <row r="12463" spans="23:25" x14ac:dyDescent="0.3">
      <c r="W12463" s="12"/>
      <c r="X12463" s="12"/>
      <c r="Y12463" s="12"/>
    </row>
    <row r="12464" spans="23:25" x14ac:dyDescent="0.3">
      <c r="W12464" s="12"/>
      <c r="X12464" s="12"/>
      <c r="Y12464" s="12"/>
    </row>
    <row r="12465" spans="23:25" x14ac:dyDescent="0.3">
      <c r="W12465" s="12"/>
      <c r="X12465" s="12"/>
      <c r="Y12465" s="12"/>
    </row>
    <row r="12466" spans="23:25" x14ac:dyDescent="0.3">
      <c r="W12466" s="12"/>
      <c r="X12466" s="12"/>
      <c r="Y12466" s="12"/>
    </row>
    <row r="12467" spans="23:25" x14ac:dyDescent="0.3">
      <c r="W12467" s="12"/>
      <c r="X12467" s="12"/>
      <c r="Y12467" s="12"/>
    </row>
    <row r="12468" spans="23:25" x14ac:dyDescent="0.3">
      <c r="W12468" s="12"/>
      <c r="X12468" s="12"/>
      <c r="Y12468" s="12"/>
    </row>
    <row r="12469" spans="23:25" x14ac:dyDescent="0.3">
      <c r="W12469" s="12"/>
      <c r="X12469" s="12"/>
      <c r="Y12469" s="12"/>
    </row>
    <row r="12470" spans="23:25" x14ac:dyDescent="0.3">
      <c r="W12470" s="12"/>
      <c r="X12470" s="12"/>
      <c r="Y12470" s="12"/>
    </row>
    <row r="12471" spans="23:25" x14ac:dyDescent="0.3">
      <c r="W12471" s="12"/>
      <c r="X12471" s="12"/>
      <c r="Y12471" s="12"/>
    </row>
    <row r="12472" spans="23:25" x14ac:dyDescent="0.3">
      <c r="W12472" s="12"/>
      <c r="X12472" s="12"/>
      <c r="Y12472" s="12"/>
    </row>
    <row r="12473" spans="23:25" x14ac:dyDescent="0.3">
      <c r="W12473" s="12"/>
      <c r="X12473" s="12"/>
      <c r="Y12473" s="12"/>
    </row>
    <row r="12474" spans="23:25" x14ac:dyDescent="0.3">
      <c r="W12474" s="12"/>
      <c r="X12474" s="12"/>
      <c r="Y12474" s="12"/>
    </row>
    <row r="12475" spans="23:25" x14ac:dyDescent="0.3">
      <c r="W12475" s="12"/>
      <c r="X12475" s="12"/>
      <c r="Y12475" s="12"/>
    </row>
    <row r="12476" spans="23:25" x14ac:dyDescent="0.3">
      <c r="W12476" s="12"/>
      <c r="X12476" s="12"/>
      <c r="Y12476" s="12"/>
    </row>
    <row r="12477" spans="23:25" x14ac:dyDescent="0.3">
      <c r="W12477" s="12"/>
      <c r="X12477" s="12"/>
      <c r="Y12477" s="12"/>
    </row>
    <row r="12478" spans="23:25" x14ac:dyDescent="0.3">
      <c r="W12478" s="12"/>
      <c r="X12478" s="12"/>
      <c r="Y12478" s="12"/>
    </row>
    <row r="12479" spans="23:25" x14ac:dyDescent="0.3">
      <c r="W12479" s="12"/>
      <c r="X12479" s="12"/>
      <c r="Y12479" s="12"/>
    </row>
    <row r="12480" spans="23:25" x14ac:dyDescent="0.3">
      <c r="W12480" s="12"/>
      <c r="X12480" s="12"/>
      <c r="Y12480" s="12"/>
    </row>
    <row r="12481" spans="23:25" x14ac:dyDescent="0.3">
      <c r="W12481" s="12"/>
      <c r="X12481" s="12"/>
      <c r="Y12481" s="12"/>
    </row>
    <row r="12482" spans="23:25" x14ac:dyDescent="0.3">
      <c r="W12482" s="12"/>
      <c r="X12482" s="12"/>
      <c r="Y12482" s="12"/>
    </row>
    <row r="12483" spans="23:25" x14ac:dyDescent="0.3">
      <c r="W12483" s="12"/>
      <c r="X12483" s="12"/>
      <c r="Y12483" s="12"/>
    </row>
    <row r="12484" spans="23:25" x14ac:dyDescent="0.3">
      <c r="W12484" s="12"/>
      <c r="X12484" s="12"/>
      <c r="Y12484" s="12"/>
    </row>
    <row r="12485" spans="23:25" x14ac:dyDescent="0.3">
      <c r="W12485" s="12"/>
      <c r="X12485" s="12"/>
      <c r="Y12485" s="12"/>
    </row>
    <row r="12486" spans="23:25" x14ac:dyDescent="0.3">
      <c r="W12486" s="12"/>
      <c r="X12486" s="12"/>
      <c r="Y12486" s="12"/>
    </row>
    <row r="12487" spans="23:25" x14ac:dyDescent="0.3">
      <c r="W12487" s="12"/>
      <c r="X12487" s="12"/>
      <c r="Y12487" s="12"/>
    </row>
    <row r="12488" spans="23:25" x14ac:dyDescent="0.3">
      <c r="W12488" s="12"/>
      <c r="X12488" s="12"/>
      <c r="Y12488" s="12"/>
    </row>
    <row r="12489" spans="23:25" x14ac:dyDescent="0.3">
      <c r="W12489" s="12"/>
      <c r="X12489" s="12"/>
      <c r="Y12489" s="12"/>
    </row>
    <row r="12490" spans="23:25" x14ac:dyDescent="0.3">
      <c r="W12490" s="12"/>
      <c r="X12490" s="12"/>
      <c r="Y12490" s="12"/>
    </row>
    <row r="12491" spans="23:25" x14ac:dyDescent="0.3">
      <c r="W12491" s="12"/>
      <c r="X12491" s="12"/>
      <c r="Y12491" s="12"/>
    </row>
    <row r="12492" spans="23:25" x14ac:dyDescent="0.3">
      <c r="W12492" s="12"/>
      <c r="X12492" s="12"/>
      <c r="Y12492" s="12"/>
    </row>
    <row r="12493" spans="23:25" x14ac:dyDescent="0.3">
      <c r="W12493" s="12"/>
      <c r="X12493" s="12"/>
      <c r="Y12493" s="12"/>
    </row>
    <row r="12494" spans="23:25" x14ac:dyDescent="0.3">
      <c r="W12494" s="12"/>
      <c r="X12494" s="12"/>
      <c r="Y12494" s="12"/>
    </row>
    <row r="12495" spans="23:25" x14ac:dyDescent="0.3">
      <c r="W12495" s="12"/>
      <c r="X12495" s="12"/>
      <c r="Y12495" s="12"/>
    </row>
    <row r="12496" spans="23:25" x14ac:dyDescent="0.3">
      <c r="W12496" s="12"/>
      <c r="X12496" s="12"/>
      <c r="Y12496" s="12"/>
    </row>
    <row r="12497" spans="23:25" x14ac:dyDescent="0.3">
      <c r="W12497" s="12"/>
      <c r="X12497" s="12"/>
      <c r="Y12497" s="12"/>
    </row>
    <row r="12498" spans="23:25" x14ac:dyDescent="0.3">
      <c r="W12498" s="12"/>
      <c r="X12498" s="12"/>
      <c r="Y12498" s="12"/>
    </row>
    <row r="12499" spans="23:25" x14ac:dyDescent="0.3">
      <c r="W12499" s="12"/>
      <c r="X12499" s="12"/>
      <c r="Y12499" s="12"/>
    </row>
    <row r="12500" spans="23:25" x14ac:dyDescent="0.3">
      <c r="W12500" s="12"/>
      <c r="X12500" s="12"/>
      <c r="Y12500" s="12"/>
    </row>
    <row r="12501" spans="23:25" x14ac:dyDescent="0.3">
      <c r="W12501" s="12"/>
      <c r="X12501" s="12"/>
      <c r="Y12501" s="12"/>
    </row>
    <row r="12502" spans="23:25" x14ac:dyDescent="0.3">
      <c r="W12502" s="12"/>
      <c r="X12502" s="12"/>
      <c r="Y12502" s="12"/>
    </row>
    <row r="12503" spans="23:25" x14ac:dyDescent="0.3">
      <c r="W12503" s="12"/>
      <c r="X12503" s="12"/>
      <c r="Y12503" s="12"/>
    </row>
    <row r="12504" spans="23:25" x14ac:dyDescent="0.3">
      <c r="W12504" s="12"/>
      <c r="X12504" s="12"/>
      <c r="Y12504" s="12"/>
    </row>
    <row r="12505" spans="23:25" x14ac:dyDescent="0.3">
      <c r="W12505" s="12"/>
      <c r="X12505" s="12"/>
      <c r="Y12505" s="12"/>
    </row>
    <row r="12506" spans="23:25" x14ac:dyDescent="0.3">
      <c r="W12506" s="12"/>
      <c r="X12506" s="12"/>
      <c r="Y12506" s="12"/>
    </row>
    <row r="12507" spans="23:25" x14ac:dyDescent="0.3">
      <c r="W12507" s="12"/>
      <c r="X12507" s="12"/>
      <c r="Y12507" s="12"/>
    </row>
    <row r="12508" spans="23:25" x14ac:dyDescent="0.3">
      <c r="W12508" s="12"/>
      <c r="X12508" s="12"/>
      <c r="Y12508" s="12"/>
    </row>
    <row r="12509" spans="23:25" x14ac:dyDescent="0.3">
      <c r="W12509" s="12"/>
      <c r="X12509" s="12"/>
      <c r="Y12509" s="12"/>
    </row>
    <row r="12510" spans="23:25" x14ac:dyDescent="0.3">
      <c r="W12510" s="12"/>
      <c r="X12510" s="12"/>
      <c r="Y12510" s="12"/>
    </row>
    <row r="12511" spans="23:25" x14ac:dyDescent="0.3">
      <c r="W12511" s="12"/>
      <c r="X12511" s="12"/>
      <c r="Y12511" s="12"/>
    </row>
    <row r="12512" spans="23:25" x14ac:dyDescent="0.3">
      <c r="W12512" s="12"/>
      <c r="X12512" s="12"/>
      <c r="Y12512" s="12"/>
    </row>
    <row r="12513" spans="23:25" x14ac:dyDescent="0.3">
      <c r="W12513" s="12"/>
      <c r="X12513" s="12"/>
      <c r="Y12513" s="12"/>
    </row>
    <row r="12514" spans="23:25" x14ac:dyDescent="0.3">
      <c r="W12514" s="12"/>
      <c r="X12514" s="12"/>
      <c r="Y12514" s="12"/>
    </row>
    <row r="12515" spans="23:25" x14ac:dyDescent="0.3">
      <c r="W12515" s="12"/>
      <c r="X12515" s="12"/>
      <c r="Y12515" s="12"/>
    </row>
    <row r="12516" spans="23:25" x14ac:dyDescent="0.3">
      <c r="W12516" s="12"/>
      <c r="X12516" s="12"/>
      <c r="Y12516" s="12"/>
    </row>
    <row r="12517" spans="23:25" x14ac:dyDescent="0.3">
      <c r="W12517" s="12"/>
      <c r="X12517" s="12"/>
      <c r="Y12517" s="12"/>
    </row>
    <row r="12518" spans="23:25" x14ac:dyDescent="0.3">
      <c r="W12518" s="12"/>
      <c r="X12518" s="12"/>
      <c r="Y12518" s="12"/>
    </row>
    <row r="12519" spans="23:25" x14ac:dyDescent="0.3">
      <c r="W12519" s="12"/>
      <c r="X12519" s="12"/>
      <c r="Y12519" s="12"/>
    </row>
    <row r="12520" spans="23:25" x14ac:dyDescent="0.3">
      <c r="W12520" s="12"/>
      <c r="X12520" s="12"/>
      <c r="Y12520" s="12"/>
    </row>
    <row r="12521" spans="23:25" x14ac:dyDescent="0.3">
      <c r="W12521" s="12"/>
      <c r="X12521" s="12"/>
      <c r="Y12521" s="12"/>
    </row>
    <row r="12522" spans="23:25" x14ac:dyDescent="0.3">
      <c r="W12522" s="12"/>
      <c r="X12522" s="12"/>
      <c r="Y12522" s="12"/>
    </row>
    <row r="12523" spans="23:25" x14ac:dyDescent="0.3">
      <c r="W12523" s="12"/>
      <c r="X12523" s="12"/>
      <c r="Y12523" s="12"/>
    </row>
    <row r="12524" spans="23:25" x14ac:dyDescent="0.3">
      <c r="W12524" s="12"/>
      <c r="X12524" s="12"/>
      <c r="Y12524" s="12"/>
    </row>
    <row r="12525" spans="23:25" x14ac:dyDescent="0.3">
      <c r="W12525" s="12"/>
      <c r="X12525" s="12"/>
      <c r="Y12525" s="12"/>
    </row>
    <row r="12526" spans="23:25" x14ac:dyDescent="0.3">
      <c r="W12526" s="12"/>
      <c r="X12526" s="12"/>
      <c r="Y12526" s="12"/>
    </row>
    <row r="12527" spans="23:25" x14ac:dyDescent="0.3">
      <c r="W12527" s="12"/>
      <c r="X12527" s="12"/>
      <c r="Y12527" s="12"/>
    </row>
    <row r="12528" spans="23:25" x14ac:dyDescent="0.3">
      <c r="W12528" s="12"/>
      <c r="X12528" s="12"/>
      <c r="Y12528" s="12"/>
    </row>
    <row r="12529" spans="23:25" x14ac:dyDescent="0.3">
      <c r="W12529" s="12"/>
      <c r="X12529" s="12"/>
      <c r="Y12529" s="12"/>
    </row>
    <row r="12530" spans="23:25" x14ac:dyDescent="0.3">
      <c r="W12530" s="12"/>
      <c r="X12530" s="12"/>
      <c r="Y12530" s="12"/>
    </row>
    <row r="12531" spans="23:25" x14ac:dyDescent="0.3">
      <c r="W12531" s="12"/>
      <c r="X12531" s="12"/>
      <c r="Y12531" s="12"/>
    </row>
    <row r="12532" spans="23:25" x14ac:dyDescent="0.3">
      <c r="W12532" s="12"/>
      <c r="X12532" s="12"/>
      <c r="Y12532" s="12"/>
    </row>
    <row r="12533" spans="23:25" x14ac:dyDescent="0.3">
      <c r="W12533" s="12"/>
      <c r="X12533" s="12"/>
      <c r="Y12533" s="12"/>
    </row>
    <row r="12534" spans="23:25" x14ac:dyDescent="0.3">
      <c r="W12534" s="12"/>
      <c r="X12534" s="12"/>
      <c r="Y12534" s="12"/>
    </row>
    <row r="12535" spans="23:25" x14ac:dyDescent="0.3">
      <c r="W12535" s="12"/>
      <c r="X12535" s="12"/>
      <c r="Y12535" s="12"/>
    </row>
    <row r="12536" spans="23:25" x14ac:dyDescent="0.3">
      <c r="W12536" s="12"/>
      <c r="X12536" s="12"/>
      <c r="Y12536" s="12"/>
    </row>
    <row r="12537" spans="23:25" x14ac:dyDescent="0.3">
      <c r="W12537" s="12"/>
      <c r="X12537" s="12"/>
      <c r="Y12537" s="12"/>
    </row>
    <row r="12538" spans="23:25" x14ac:dyDescent="0.3">
      <c r="W12538" s="12"/>
      <c r="X12538" s="12"/>
      <c r="Y12538" s="12"/>
    </row>
    <row r="12539" spans="23:25" x14ac:dyDescent="0.3">
      <c r="W12539" s="12"/>
      <c r="X12539" s="12"/>
      <c r="Y12539" s="12"/>
    </row>
    <row r="12540" spans="23:25" x14ac:dyDescent="0.3">
      <c r="W12540" s="12"/>
      <c r="X12540" s="12"/>
      <c r="Y12540" s="12"/>
    </row>
    <row r="12541" spans="23:25" x14ac:dyDescent="0.3">
      <c r="W12541" s="12"/>
      <c r="X12541" s="12"/>
      <c r="Y12541" s="12"/>
    </row>
    <row r="12542" spans="23:25" x14ac:dyDescent="0.3">
      <c r="W12542" s="12"/>
      <c r="X12542" s="12"/>
      <c r="Y12542" s="12"/>
    </row>
    <row r="12543" spans="23:25" x14ac:dyDescent="0.3">
      <c r="W12543" s="12"/>
      <c r="X12543" s="12"/>
      <c r="Y12543" s="12"/>
    </row>
    <row r="12544" spans="23:25" x14ac:dyDescent="0.3">
      <c r="W12544" s="12"/>
      <c r="X12544" s="12"/>
      <c r="Y12544" s="12"/>
    </row>
    <row r="12545" spans="23:25" x14ac:dyDescent="0.3">
      <c r="W12545" s="12"/>
      <c r="X12545" s="12"/>
      <c r="Y12545" s="12"/>
    </row>
    <row r="12546" spans="23:25" x14ac:dyDescent="0.3">
      <c r="W12546" s="12"/>
      <c r="X12546" s="12"/>
      <c r="Y12546" s="12"/>
    </row>
    <row r="12547" spans="23:25" x14ac:dyDescent="0.3">
      <c r="W12547" s="12"/>
      <c r="X12547" s="12"/>
      <c r="Y12547" s="12"/>
    </row>
    <row r="12548" spans="23:25" x14ac:dyDescent="0.3">
      <c r="W12548" s="12"/>
      <c r="X12548" s="12"/>
      <c r="Y12548" s="12"/>
    </row>
    <row r="12549" spans="23:25" x14ac:dyDescent="0.3">
      <c r="W12549" s="12"/>
      <c r="X12549" s="12"/>
      <c r="Y12549" s="12"/>
    </row>
    <row r="12550" spans="23:25" x14ac:dyDescent="0.3">
      <c r="W12550" s="12"/>
      <c r="X12550" s="12"/>
      <c r="Y12550" s="12"/>
    </row>
    <row r="12551" spans="23:25" x14ac:dyDescent="0.3">
      <c r="W12551" s="12"/>
      <c r="X12551" s="12"/>
      <c r="Y12551" s="12"/>
    </row>
    <row r="12552" spans="23:25" x14ac:dyDescent="0.3">
      <c r="W12552" s="12"/>
      <c r="X12552" s="12"/>
      <c r="Y12552" s="12"/>
    </row>
    <row r="12553" spans="23:25" x14ac:dyDescent="0.3">
      <c r="W12553" s="12"/>
      <c r="X12553" s="12"/>
      <c r="Y12553" s="12"/>
    </row>
    <row r="12554" spans="23:25" x14ac:dyDescent="0.3">
      <c r="W12554" s="12"/>
      <c r="X12554" s="12"/>
      <c r="Y12554" s="12"/>
    </row>
    <row r="12555" spans="23:25" x14ac:dyDescent="0.3">
      <c r="W12555" s="12"/>
      <c r="X12555" s="12"/>
      <c r="Y12555" s="12"/>
    </row>
    <row r="12556" spans="23:25" x14ac:dyDescent="0.3">
      <c r="W12556" s="12"/>
      <c r="X12556" s="12"/>
      <c r="Y12556" s="12"/>
    </row>
    <row r="12557" spans="23:25" x14ac:dyDescent="0.3">
      <c r="W12557" s="12"/>
      <c r="X12557" s="12"/>
      <c r="Y12557" s="12"/>
    </row>
    <row r="12558" spans="23:25" x14ac:dyDescent="0.3">
      <c r="W12558" s="12"/>
      <c r="X12558" s="12"/>
      <c r="Y12558" s="12"/>
    </row>
    <row r="12559" spans="23:25" x14ac:dyDescent="0.3">
      <c r="W12559" s="12"/>
      <c r="X12559" s="12"/>
      <c r="Y12559" s="12"/>
    </row>
    <row r="12560" spans="23:25" x14ac:dyDescent="0.3">
      <c r="W12560" s="12"/>
      <c r="X12560" s="12"/>
      <c r="Y12560" s="12"/>
    </row>
    <row r="12561" spans="23:25" x14ac:dyDescent="0.3">
      <c r="W12561" s="12"/>
      <c r="X12561" s="12"/>
      <c r="Y12561" s="12"/>
    </row>
    <row r="12562" spans="23:25" x14ac:dyDescent="0.3">
      <c r="W12562" s="12"/>
      <c r="X12562" s="12"/>
      <c r="Y12562" s="12"/>
    </row>
    <row r="12563" spans="23:25" x14ac:dyDescent="0.3">
      <c r="W12563" s="12"/>
      <c r="X12563" s="12"/>
      <c r="Y12563" s="12"/>
    </row>
    <row r="12564" spans="23:25" x14ac:dyDescent="0.3">
      <c r="W12564" s="12"/>
      <c r="X12564" s="12"/>
      <c r="Y12564" s="12"/>
    </row>
    <row r="12565" spans="23:25" x14ac:dyDescent="0.3">
      <c r="W12565" s="12"/>
      <c r="X12565" s="12"/>
      <c r="Y12565" s="12"/>
    </row>
    <row r="12566" spans="23:25" x14ac:dyDescent="0.3">
      <c r="W12566" s="12"/>
      <c r="X12566" s="12"/>
      <c r="Y12566" s="12"/>
    </row>
    <row r="12567" spans="23:25" x14ac:dyDescent="0.3">
      <c r="W12567" s="12"/>
      <c r="X12567" s="12"/>
      <c r="Y12567" s="12"/>
    </row>
    <row r="12568" spans="23:25" x14ac:dyDescent="0.3">
      <c r="W12568" s="12"/>
      <c r="X12568" s="12"/>
      <c r="Y12568" s="12"/>
    </row>
    <row r="12569" spans="23:25" x14ac:dyDescent="0.3">
      <c r="W12569" s="12"/>
      <c r="X12569" s="12"/>
      <c r="Y12569" s="12"/>
    </row>
    <row r="12570" spans="23:25" x14ac:dyDescent="0.3">
      <c r="W12570" s="12"/>
      <c r="X12570" s="12"/>
      <c r="Y12570" s="12"/>
    </row>
    <row r="12571" spans="23:25" x14ac:dyDescent="0.3">
      <c r="W12571" s="12"/>
      <c r="X12571" s="12"/>
      <c r="Y12571" s="12"/>
    </row>
    <row r="12572" spans="23:25" x14ac:dyDescent="0.3">
      <c r="W12572" s="12"/>
      <c r="X12572" s="12"/>
      <c r="Y12572" s="12"/>
    </row>
    <row r="12573" spans="23:25" x14ac:dyDescent="0.3">
      <c r="W12573" s="12"/>
      <c r="X12573" s="12"/>
      <c r="Y12573" s="12"/>
    </row>
    <row r="12574" spans="23:25" x14ac:dyDescent="0.3">
      <c r="W12574" s="12"/>
      <c r="X12574" s="12"/>
      <c r="Y12574" s="12"/>
    </row>
    <row r="12575" spans="23:25" x14ac:dyDescent="0.3">
      <c r="W12575" s="12"/>
      <c r="X12575" s="12"/>
      <c r="Y12575" s="12"/>
    </row>
    <row r="12576" spans="23:25" x14ac:dyDescent="0.3">
      <c r="W12576" s="12"/>
      <c r="X12576" s="12"/>
      <c r="Y12576" s="12"/>
    </row>
    <row r="12577" spans="23:25" x14ac:dyDescent="0.3">
      <c r="W12577" s="12"/>
      <c r="X12577" s="12"/>
      <c r="Y12577" s="12"/>
    </row>
    <row r="12578" spans="23:25" x14ac:dyDescent="0.3">
      <c r="W12578" s="12"/>
      <c r="X12578" s="12"/>
      <c r="Y12578" s="12"/>
    </row>
    <row r="12579" spans="23:25" x14ac:dyDescent="0.3">
      <c r="W12579" s="12"/>
      <c r="X12579" s="12"/>
      <c r="Y12579" s="12"/>
    </row>
    <row r="12580" spans="23:25" x14ac:dyDescent="0.3">
      <c r="W12580" s="12"/>
      <c r="X12580" s="12"/>
      <c r="Y12580" s="12"/>
    </row>
    <row r="12581" spans="23:25" x14ac:dyDescent="0.3">
      <c r="W12581" s="12"/>
      <c r="X12581" s="12"/>
      <c r="Y12581" s="12"/>
    </row>
    <row r="12582" spans="23:25" x14ac:dyDescent="0.3">
      <c r="W12582" s="12"/>
      <c r="X12582" s="12"/>
      <c r="Y12582" s="12"/>
    </row>
    <row r="12583" spans="23:25" x14ac:dyDescent="0.3">
      <c r="W12583" s="12"/>
      <c r="X12583" s="12"/>
      <c r="Y12583" s="12"/>
    </row>
    <row r="12584" spans="23:25" x14ac:dyDescent="0.3">
      <c r="W12584" s="12"/>
      <c r="X12584" s="12"/>
      <c r="Y12584" s="12"/>
    </row>
    <row r="12585" spans="23:25" x14ac:dyDescent="0.3">
      <c r="W12585" s="12"/>
      <c r="X12585" s="12"/>
      <c r="Y12585" s="12"/>
    </row>
    <row r="12586" spans="23:25" x14ac:dyDescent="0.3">
      <c r="W12586" s="12"/>
      <c r="X12586" s="12"/>
      <c r="Y12586" s="12"/>
    </row>
    <row r="12587" spans="23:25" x14ac:dyDescent="0.3">
      <c r="W12587" s="12"/>
      <c r="X12587" s="12"/>
      <c r="Y12587" s="12"/>
    </row>
    <row r="12588" spans="23:25" x14ac:dyDescent="0.3">
      <c r="W12588" s="12"/>
      <c r="X12588" s="12"/>
      <c r="Y12588" s="12"/>
    </row>
    <row r="12589" spans="23:25" x14ac:dyDescent="0.3">
      <c r="W12589" s="12"/>
      <c r="X12589" s="12"/>
      <c r="Y12589" s="12"/>
    </row>
    <row r="12590" spans="23:25" x14ac:dyDescent="0.3">
      <c r="W12590" s="12"/>
      <c r="X12590" s="12"/>
      <c r="Y12590" s="12"/>
    </row>
    <row r="12591" spans="23:25" x14ac:dyDescent="0.3">
      <c r="W12591" s="12"/>
      <c r="X12591" s="12"/>
      <c r="Y12591" s="12"/>
    </row>
    <row r="12592" spans="23:25" x14ac:dyDescent="0.3">
      <c r="W12592" s="12"/>
      <c r="X12592" s="12"/>
      <c r="Y12592" s="12"/>
    </row>
    <row r="12593" spans="23:25" x14ac:dyDescent="0.3">
      <c r="W12593" s="12"/>
      <c r="X12593" s="12"/>
      <c r="Y12593" s="12"/>
    </row>
    <row r="12594" spans="23:25" x14ac:dyDescent="0.3">
      <c r="W12594" s="12"/>
      <c r="X12594" s="12"/>
      <c r="Y12594" s="12"/>
    </row>
    <row r="12595" spans="23:25" x14ac:dyDescent="0.3">
      <c r="W12595" s="12"/>
      <c r="X12595" s="12"/>
      <c r="Y12595" s="12"/>
    </row>
    <row r="12596" spans="23:25" x14ac:dyDescent="0.3">
      <c r="W12596" s="12"/>
      <c r="X12596" s="12"/>
      <c r="Y12596" s="12"/>
    </row>
    <row r="12597" spans="23:25" x14ac:dyDescent="0.3">
      <c r="W12597" s="12"/>
      <c r="X12597" s="12"/>
      <c r="Y12597" s="12"/>
    </row>
    <row r="12598" spans="23:25" x14ac:dyDescent="0.3">
      <c r="W12598" s="12"/>
      <c r="X12598" s="12"/>
      <c r="Y12598" s="12"/>
    </row>
    <row r="12599" spans="23:25" x14ac:dyDescent="0.3">
      <c r="W12599" s="12"/>
      <c r="X12599" s="12"/>
      <c r="Y12599" s="12"/>
    </row>
    <row r="12600" spans="23:25" x14ac:dyDescent="0.3">
      <c r="W12600" s="12"/>
      <c r="X12600" s="12"/>
      <c r="Y12600" s="12"/>
    </row>
    <row r="12601" spans="23:25" x14ac:dyDescent="0.3">
      <c r="W12601" s="12"/>
      <c r="X12601" s="12"/>
      <c r="Y12601" s="12"/>
    </row>
    <row r="12602" spans="23:25" x14ac:dyDescent="0.3">
      <c r="W12602" s="12"/>
      <c r="X12602" s="12"/>
      <c r="Y12602" s="12"/>
    </row>
    <row r="12603" spans="23:25" x14ac:dyDescent="0.3">
      <c r="W12603" s="12"/>
      <c r="X12603" s="12"/>
      <c r="Y12603" s="12"/>
    </row>
    <row r="12604" spans="23:25" x14ac:dyDescent="0.3">
      <c r="W12604" s="12"/>
      <c r="X12604" s="12"/>
      <c r="Y12604" s="12"/>
    </row>
    <row r="12605" spans="23:25" x14ac:dyDescent="0.3">
      <c r="W12605" s="12"/>
      <c r="X12605" s="12"/>
      <c r="Y12605" s="12"/>
    </row>
    <row r="12606" spans="23:25" x14ac:dyDescent="0.3">
      <c r="W12606" s="12"/>
      <c r="X12606" s="12"/>
      <c r="Y12606" s="12"/>
    </row>
    <row r="12607" spans="23:25" x14ac:dyDescent="0.3">
      <c r="W12607" s="12"/>
      <c r="X12607" s="12"/>
      <c r="Y12607" s="12"/>
    </row>
    <row r="12608" spans="23:25" x14ac:dyDescent="0.3">
      <c r="W12608" s="12"/>
      <c r="X12608" s="12"/>
      <c r="Y12608" s="12"/>
    </row>
    <row r="12609" spans="23:25" x14ac:dyDescent="0.3">
      <c r="W12609" s="12"/>
      <c r="X12609" s="12"/>
      <c r="Y12609" s="12"/>
    </row>
    <row r="12610" spans="23:25" x14ac:dyDescent="0.3">
      <c r="W12610" s="12"/>
      <c r="X12610" s="12"/>
      <c r="Y12610" s="12"/>
    </row>
    <row r="12611" spans="23:25" x14ac:dyDescent="0.3">
      <c r="W12611" s="12"/>
      <c r="X12611" s="12"/>
      <c r="Y12611" s="12"/>
    </row>
    <row r="12612" spans="23:25" x14ac:dyDescent="0.3">
      <c r="W12612" s="12"/>
      <c r="X12612" s="12"/>
      <c r="Y12612" s="12"/>
    </row>
    <row r="12613" spans="23:25" x14ac:dyDescent="0.3">
      <c r="W12613" s="12"/>
      <c r="X12613" s="12"/>
      <c r="Y12613" s="12"/>
    </row>
    <row r="12614" spans="23:25" x14ac:dyDescent="0.3">
      <c r="W12614" s="12"/>
      <c r="X12614" s="12"/>
      <c r="Y12614" s="12"/>
    </row>
    <row r="12615" spans="23:25" x14ac:dyDescent="0.3">
      <c r="W12615" s="12"/>
      <c r="X12615" s="12"/>
      <c r="Y12615" s="12"/>
    </row>
    <row r="12616" spans="23:25" x14ac:dyDescent="0.3">
      <c r="W12616" s="12"/>
      <c r="X12616" s="12"/>
      <c r="Y12616" s="12"/>
    </row>
    <row r="12617" spans="23:25" x14ac:dyDescent="0.3">
      <c r="W12617" s="12"/>
      <c r="X12617" s="12"/>
      <c r="Y12617" s="12"/>
    </row>
    <row r="12618" spans="23:25" x14ac:dyDescent="0.3">
      <c r="W12618" s="12"/>
      <c r="X12618" s="12"/>
      <c r="Y12618" s="12"/>
    </row>
    <row r="12619" spans="23:25" x14ac:dyDescent="0.3">
      <c r="W12619" s="12"/>
      <c r="X12619" s="12"/>
      <c r="Y12619" s="12"/>
    </row>
    <row r="12620" spans="23:25" x14ac:dyDescent="0.3">
      <c r="W12620" s="12"/>
      <c r="X12620" s="12"/>
      <c r="Y12620" s="12"/>
    </row>
    <row r="12621" spans="23:25" x14ac:dyDescent="0.3">
      <c r="W12621" s="12"/>
      <c r="X12621" s="12"/>
      <c r="Y12621" s="12"/>
    </row>
    <row r="12622" spans="23:25" x14ac:dyDescent="0.3">
      <c r="W12622" s="12"/>
      <c r="X12622" s="12"/>
      <c r="Y12622" s="12"/>
    </row>
    <row r="12623" spans="23:25" x14ac:dyDescent="0.3">
      <c r="W12623" s="12"/>
      <c r="X12623" s="12"/>
      <c r="Y12623" s="12"/>
    </row>
    <row r="12624" spans="23:25" x14ac:dyDescent="0.3">
      <c r="W12624" s="12"/>
      <c r="X12624" s="12"/>
      <c r="Y12624" s="12"/>
    </row>
    <row r="12625" spans="23:25" x14ac:dyDescent="0.3">
      <c r="W12625" s="12"/>
      <c r="X12625" s="12"/>
      <c r="Y12625" s="12"/>
    </row>
    <row r="12626" spans="23:25" x14ac:dyDescent="0.3">
      <c r="W12626" s="12"/>
      <c r="X12626" s="12"/>
      <c r="Y12626" s="12"/>
    </row>
    <row r="12627" spans="23:25" x14ac:dyDescent="0.3">
      <c r="W12627" s="12"/>
      <c r="X12627" s="12"/>
      <c r="Y12627" s="12"/>
    </row>
    <row r="12628" spans="23:25" x14ac:dyDescent="0.3">
      <c r="W12628" s="12"/>
      <c r="X12628" s="12"/>
      <c r="Y12628" s="12"/>
    </row>
    <row r="12629" spans="23:25" x14ac:dyDescent="0.3">
      <c r="W12629" s="12"/>
      <c r="X12629" s="12"/>
      <c r="Y12629" s="12"/>
    </row>
    <row r="12630" spans="23:25" x14ac:dyDescent="0.3">
      <c r="W12630" s="12"/>
      <c r="X12630" s="12"/>
      <c r="Y12630" s="12"/>
    </row>
    <row r="12631" spans="23:25" x14ac:dyDescent="0.3">
      <c r="W12631" s="12"/>
      <c r="X12631" s="12"/>
      <c r="Y12631" s="12"/>
    </row>
    <row r="12632" spans="23:25" x14ac:dyDescent="0.3">
      <c r="W12632" s="12"/>
      <c r="X12632" s="12"/>
      <c r="Y12632" s="12"/>
    </row>
    <row r="12633" spans="23:25" x14ac:dyDescent="0.3">
      <c r="W12633" s="12"/>
      <c r="X12633" s="12"/>
      <c r="Y12633" s="12"/>
    </row>
    <row r="12634" spans="23:25" x14ac:dyDescent="0.3">
      <c r="W12634" s="12"/>
      <c r="X12634" s="12"/>
      <c r="Y12634" s="12"/>
    </row>
    <row r="12635" spans="23:25" x14ac:dyDescent="0.3">
      <c r="W12635" s="12"/>
      <c r="X12635" s="12"/>
      <c r="Y12635" s="12"/>
    </row>
    <row r="12636" spans="23:25" x14ac:dyDescent="0.3">
      <c r="W12636" s="12"/>
      <c r="X12636" s="12"/>
      <c r="Y12636" s="12"/>
    </row>
    <row r="12637" spans="23:25" x14ac:dyDescent="0.3">
      <c r="W12637" s="12"/>
      <c r="X12637" s="12"/>
      <c r="Y12637" s="12"/>
    </row>
    <row r="12638" spans="23:25" x14ac:dyDescent="0.3">
      <c r="W12638" s="12"/>
      <c r="X12638" s="12"/>
      <c r="Y12638" s="12"/>
    </row>
    <row r="12639" spans="23:25" x14ac:dyDescent="0.3">
      <c r="W12639" s="12"/>
      <c r="X12639" s="12"/>
      <c r="Y12639" s="12"/>
    </row>
    <row r="12640" spans="23:25" x14ac:dyDescent="0.3">
      <c r="W12640" s="12"/>
      <c r="X12640" s="12"/>
      <c r="Y12640" s="12"/>
    </row>
    <row r="12641" spans="23:25" x14ac:dyDescent="0.3">
      <c r="W12641" s="12"/>
      <c r="X12641" s="12"/>
      <c r="Y12641" s="12"/>
    </row>
    <row r="12642" spans="23:25" x14ac:dyDescent="0.3">
      <c r="W12642" s="12"/>
      <c r="X12642" s="12"/>
      <c r="Y12642" s="12"/>
    </row>
    <row r="12643" spans="23:25" x14ac:dyDescent="0.3">
      <c r="W12643" s="12"/>
      <c r="X12643" s="12"/>
      <c r="Y12643" s="12"/>
    </row>
    <row r="12644" spans="23:25" x14ac:dyDescent="0.3">
      <c r="W12644" s="12"/>
      <c r="X12644" s="12"/>
      <c r="Y12644" s="12"/>
    </row>
    <row r="12645" spans="23:25" x14ac:dyDescent="0.3">
      <c r="W12645" s="12"/>
      <c r="X12645" s="12"/>
      <c r="Y12645" s="12"/>
    </row>
    <row r="12646" spans="23:25" x14ac:dyDescent="0.3">
      <c r="W12646" s="12"/>
      <c r="X12646" s="12"/>
      <c r="Y12646" s="12"/>
    </row>
    <row r="12647" spans="23:25" x14ac:dyDescent="0.3">
      <c r="W12647" s="12"/>
      <c r="X12647" s="12"/>
      <c r="Y12647" s="12"/>
    </row>
    <row r="12648" spans="23:25" x14ac:dyDescent="0.3">
      <c r="W12648" s="12"/>
      <c r="X12648" s="12"/>
      <c r="Y12648" s="12"/>
    </row>
    <row r="12649" spans="23:25" x14ac:dyDescent="0.3">
      <c r="W12649" s="12"/>
      <c r="X12649" s="12"/>
      <c r="Y12649" s="12"/>
    </row>
    <row r="12650" spans="23:25" x14ac:dyDescent="0.3">
      <c r="W12650" s="12"/>
      <c r="X12650" s="12"/>
      <c r="Y12650" s="12"/>
    </row>
    <row r="12651" spans="23:25" x14ac:dyDescent="0.3">
      <c r="W12651" s="12"/>
      <c r="X12651" s="12"/>
      <c r="Y12651" s="12"/>
    </row>
    <row r="12652" spans="23:25" x14ac:dyDescent="0.3">
      <c r="W12652" s="12"/>
      <c r="X12652" s="12"/>
      <c r="Y12652" s="12"/>
    </row>
    <row r="12653" spans="23:25" x14ac:dyDescent="0.3">
      <c r="W12653" s="12"/>
      <c r="X12653" s="12"/>
      <c r="Y12653" s="12"/>
    </row>
    <row r="12654" spans="23:25" x14ac:dyDescent="0.3">
      <c r="W12654" s="12"/>
      <c r="X12654" s="12"/>
      <c r="Y12654" s="12"/>
    </row>
    <row r="12655" spans="23:25" x14ac:dyDescent="0.3">
      <c r="W12655" s="12"/>
      <c r="X12655" s="12"/>
      <c r="Y12655" s="12"/>
    </row>
    <row r="12656" spans="23:25" x14ac:dyDescent="0.3">
      <c r="W12656" s="12"/>
      <c r="X12656" s="12"/>
      <c r="Y12656" s="12"/>
    </row>
    <row r="12657" spans="23:25" x14ac:dyDescent="0.3">
      <c r="W12657" s="12"/>
      <c r="X12657" s="12"/>
      <c r="Y12657" s="12"/>
    </row>
    <row r="12658" spans="23:25" x14ac:dyDescent="0.3">
      <c r="W12658" s="12"/>
      <c r="X12658" s="12"/>
      <c r="Y12658" s="12"/>
    </row>
    <row r="12659" spans="23:25" x14ac:dyDescent="0.3">
      <c r="W12659" s="12"/>
      <c r="X12659" s="12"/>
      <c r="Y12659" s="12"/>
    </row>
    <row r="12660" spans="23:25" x14ac:dyDescent="0.3">
      <c r="W12660" s="12"/>
      <c r="X12660" s="12"/>
      <c r="Y12660" s="12"/>
    </row>
    <row r="12661" spans="23:25" x14ac:dyDescent="0.3">
      <c r="W12661" s="12"/>
      <c r="X12661" s="12"/>
      <c r="Y12661" s="12"/>
    </row>
    <row r="12662" spans="23:25" x14ac:dyDescent="0.3">
      <c r="W12662" s="12"/>
      <c r="X12662" s="12"/>
      <c r="Y12662" s="12"/>
    </row>
    <row r="12663" spans="23:25" x14ac:dyDescent="0.3">
      <c r="W12663" s="12"/>
      <c r="X12663" s="12"/>
      <c r="Y12663" s="12"/>
    </row>
    <row r="12664" spans="23:25" x14ac:dyDescent="0.3">
      <c r="W12664" s="12"/>
      <c r="X12664" s="12"/>
      <c r="Y12664" s="12"/>
    </row>
    <row r="12665" spans="23:25" x14ac:dyDescent="0.3">
      <c r="W12665" s="12"/>
      <c r="X12665" s="12"/>
      <c r="Y12665" s="12"/>
    </row>
    <row r="12666" spans="23:25" x14ac:dyDescent="0.3">
      <c r="W12666" s="12"/>
      <c r="X12666" s="12"/>
      <c r="Y12666" s="12"/>
    </row>
    <row r="12667" spans="23:25" x14ac:dyDescent="0.3">
      <c r="W12667" s="12"/>
      <c r="X12667" s="12"/>
      <c r="Y12667" s="12"/>
    </row>
    <row r="12668" spans="23:25" x14ac:dyDescent="0.3">
      <c r="W12668" s="12"/>
      <c r="X12668" s="12"/>
      <c r="Y12668" s="12"/>
    </row>
    <row r="12669" spans="23:25" x14ac:dyDescent="0.3">
      <c r="W12669" s="12"/>
      <c r="X12669" s="12"/>
      <c r="Y12669" s="12"/>
    </row>
    <row r="12670" spans="23:25" x14ac:dyDescent="0.3">
      <c r="W12670" s="12"/>
      <c r="X12670" s="12"/>
      <c r="Y12670" s="12"/>
    </row>
    <row r="12671" spans="23:25" x14ac:dyDescent="0.3">
      <c r="W12671" s="12"/>
      <c r="X12671" s="12"/>
      <c r="Y12671" s="12"/>
    </row>
    <row r="12672" spans="23:25" x14ac:dyDescent="0.3">
      <c r="W12672" s="12"/>
      <c r="X12672" s="12"/>
      <c r="Y12672" s="12"/>
    </row>
    <row r="12673" spans="23:25" x14ac:dyDescent="0.3">
      <c r="W12673" s="12"/>
      <c r="X12673" s="12"/>
      <c r="Y12673" s="12"/>
    </row>
    <row r="12674" spans="23:25" x14ac:dyDescent="0.3">
      <c r="W12674" s="12"/>
      <c r="X12674" s="12"/>
      <c r="Y12674" s="12"/>
    </row>
    <row r="12675" spans="23:25" x14ac:dyDescent="0.3">
      <c r="W12675" s="12"/>
      <c r="X12675" s="12"/>
      <c r="Y12675" s="12"/>
    </row>
    <row r="12676" spans="23:25" x14ac:dyDescent="0.3">
      <c r="W12676" s="12"/>
      <c r="X12676" s="12"/>
      <c r="Y12676" s="12"/>
    </row>
    <row r="12677" spans="23:25" x14ac:dyDescent="0.3">
      <c r="W12677" s="12"/>
      <c r="X12677" s="12"/>
      <c r="Y12677" s="12"/>
    </row>
    <row r="12678" spans="23:25" x14ac:dyDescent="0.3">
      <c r="W12678" s="12"/>
      <c r="X12678" s="12"/>
      <c r="Y12678" s="12"/>
    </row>
    <row r="12679" spans="23:25" x14ac:dyDescent="0.3">
      <c r="W12679" s="12"/>
      <c r="X12679" s="12"/>
      <c r="Y12679" s="12"/>
    </row>
    <row r="12680" spans="23:25" x14ac:dyDescent="0.3">
      <c r="W12680" s="12"/>
      <c r="X12680" s="12"/>
      <c r="Y12680" s="12"/>
    </row>
    <row r="12681" spans="23:25" x14ac:dyDescent="0.3">
      <c r="W12681" s="12"/>
      <c r="X12681" s="12"/>
      <c r="Y12681" s="12"/>
    </row>
    <row r="12682" spans="23:25" x14ac:dyDescent="0.3">
      <c r="W12682" s="12"/>
      <c r="X12682" s="12"/>
      <c r="Y12682" s="12"/>
    </row>
    <row r="12683" spans="23:25" x14ac:dyDescent="0.3">
      <c r="W12683" s="12"/>
      <c r="X12683" s="12"/>
      <c r="Y12683" s="12"/>
    </row>
    <row r="12684" spans="23:25" x14ac:dyDescent="0.3">
      <c r="W12684" s="12"/>
      <c r="X12684" s="12"/>
      <c r="Y12684" s="12"/>
    </row>
    <row r="12685" spans="23:25" x14ac:dyDescent="0.3">
      <c r="W12685" s="12"/>
      <c r="X12685" s="12"/>
      <c r="Y12685" s="12"/>
    </row>
    <row r="12686" spans="23:25" x14ac:dyDescent="0.3">
      <c r="W12686" s="12"/>
      <c r="X12686" s="12"/>
      <c r="Y12686" s="12"/>
    </row>
    <row r="12687" spans="23:25" x14ac:dyDescent="0.3">
      <c r="W12687" s="12"/>
      <c r="X12687" s="12"/>
      <c r="Y12687" s="12"/>
    </row>
    <row r="12688" spans="23:25" x14ac:dyDescent="0.3">
      <c r="W12688" s="12"/>
      <c r="X12688" s="12"/>
      <c r="Y12688" s="12"/>
    </row>
    <row r="12689" spans="23:25" x14ac:dyDescent="0.3">
      <c r="W12689" s="12"/>
      <c r="X12689" s="12"/>
      <c r="Y12689" s="12"/>
    </row>
    <row r="12690" spans="23:25" x14ac:dyDescent="0.3">
      <c r="W12690" s="12"/>
      <c r="X12690" s="12"/>
      <c r="Y12690" s="12"/>
    </row>
    <row r="12691" spans="23:25" x14ac:dyDescent="0.3">
      <c r="W12691" s="12"/>
      <c r="X12691" s="12"/>
      <c r="Y12691" s="12"/>
    </row>
    <row r="12692" spans="23:25" x14ac:dyDescent="0.3">
      <c r="W12692" s="12"/>
      <c r="X12692" s="12"/>
      <c r="Y12692" s="12"/>
    </row>
    <row r="12693" spans="23:25" x14ac:dyDescent="0.3">
      <c r="W12693" s="12"/>
      <c r="X12693" s="12"/>
      <c r="Y12693" s="12"/>
    </row>
    <row r="12694" spans="23:25" x14ac:dyDescent="0.3">
      <c r="W12694" s="12"/>
      <c r="X12694" s="12"/>
      <c r="Y12694" s="12"/>
    </row>
    <row r="12695" spans="23:25" x14ac:dyDescent="0.3">
      <c r="W12695" s="12"/>
      <c r="X12695" s="12"/>
      <c r="Y12695" s="12"/>
    </row>
    <row r="12696" spans="23:25" x14ac:dyDescent="0.3">
      <c r="W12696" s="12"/>
      <c r="X12696" s="12"/>
      <c r="Y12696" s="12"/>
    </row>
    <row r="12697" spans="23:25" x14ac:dyDescent="0.3">
      <c r="W12697" s="12"/>
      <c r="X12697" s="12"/>
      <c r="Y12697" s="12"/>
    </row>
    <row r="12698" spans="23:25" x14ac:dyDescent="0.3">
      <c r="W12698" s="12"/>
      <c r="X12698" s="12"/>
      <c r="Y12698" s="12"/>
    </row>
    <row r="12699" spans="23:25" x14ac:dyDescent="0.3">
      <c r="W12699" s="12"/>
      <c r="X12699" s="12"/>
      <c r="Y12699" s="12"/>
    </row>
    <row r="12700" spans="23:25" x14ac:dyDescent="0.3">
      <c r="W12700" s="12"/>
      <c r="X12700" s="12"/>
      <c r="Y12700" s="12"/>
    </row>
    <row r="12701" spans="23:25" x14ac:dyDescent="0.3">
      <c r="W12701" s="12"/>
      <c r="X12701" s="12"/>
      <c r="Y12701" s="12"/>
    </row>
    <row r="12702" spans="23:25" x14ac:dyDescent="0.3">
      <c r="W12702" s="12"/>
      <c r="X12702" s="12"/>
      <c r="Y12702" s="12"/>
    </row>
    <row r="12703" spans="23:25" x14ac:dyDescent="0.3">
      <c r="W12703" s="12"/>
      <c r="X12703" s="12"/>
      <c r="Y12703" s="12"/>
    </row>
    <row r="12704" spans="23:25" x14ac:dyDescent="0.3">
      <c r="W12704" s="12"/>
      <c r="X12704" s="12"/>
      <c r="Y12704" s="12"/>
    </row>
    <row r="12705" spans="23:25" x14ac:dyDescent="0.3">
      <c r="W12705" s="12"/>
      <c r="X12705" s="12"/>
      <c r="Y12705" s="12"/>
    </row>
    <row r="12706" spans="23:25" x14ac:dyDescent="0.3">
      <c r="W12706" s="12"/>
      <c r="X12706" s="12"/>
      <c r="Y12706" s="12"/>
    </row>
    <row r="12707" spans="23:25" x14ac:dyDescent="0.3">
      <c r="W12707" s="12"/>
      <c r="X12707" s="12"/>
      <c r="Y12707" s="12"/>
    </row>
    <row r="12708" spans="23:25" x14ac:dyDescent="0.3">
      <c r="W12708" s="12"/>
      <c r="X12708" s="12"/>
      <c r="Y12708" s="12"/>
    </row>
    <row r="12709" spans="23:25" x14ac:dyDescent="0.3">
      <c r="W12709" s="12"/>
      <c r="X12709" s="12"/>
      <c r="Y12709" s="12"/>
    </row>
    <row r="12710" spans="23:25" x14ac:dyDescent="0.3">
      <c r="W12710" s="12"/>
      <c r="X12710" s="12"/>
      <c r="Y12710" s="12"/>
    </row>
    <row r="12711" spans="23:25" x14ac:dyDescent="0.3">
      <c r="W12711" s="12"/>
      <c r="X12711" s="12"/>
      <c r="Y12711" s="12"/>
    </row>
    <row r="12712" spans="23:25" x14ac:dyDescent="0.3">
      <c r="W12712" s="12"/>
      <c r="X12712" s="12"/>
      <c r="Y12712" s="12"/>
    </row>
    <row r="12713" spans="23:25" x14ac:dyDescent="0.3">
      <c r="W12713" s="12"/>
      <c r="X12713" s="12"/>
      <c r="Y12713" s="12"/>
    </row>
    <row r="12714" spans="23:25" x14ac:dyDescent="0.3">
      <c r="W12714" s="12"/>
      <c r="X12714" s="12"/>
      <c r="Y12714" s="12"/>
    </row>
    <row r="12715" spans="23:25" x14ac:dyDescent="0.3">
      <c r="W12715" s="12"/>
      <c r="X12715" s="12"/>
      <c r="Y12715" s="12"/>
    </row>
    <row r="12716" spans="23:25" x14ac:dyDescent="0.3">
      <c r="W12716" s="12"/>
      <c r="X12716" s="12"/>
      <c r="Y12716" s="12"/>
    </row>
    <row r="12717" spans="23:25" x14ac:dyDescent="0.3">
      <c r="W12717" s="12"/>
      <c r="X12717" s="12"/>
      <c r="Y12717" s="12"/>
    </row>
    <row r="12718" spans="23:25" x14ac:dyDescent="0.3">
      <c r="W12718" s="12"/>
      <c r="X12718" s="12"/>
      <c r="Y12718" s="12"/>
    </row>
    <row r="12719" spans="23:25" x14ac:dyDescent="0.3">
      <c r="W12719" s="12"/>
      <c r="X12719" s="12"/>
      <c r="Y12719" s="12"/>
    </row>
    <row r="12720" spans="23:25" x14ac:dyDescent="0.3">
      <c r="W12720" s="12"/>
      <c r="X12720" s="12"/>
      <c r="Y12720" s="12"/>
    </row>
    <row r="12721" spans="23:25" x14ac:dyDescent="0.3">
      <c r="W12721" s="12"/>
      <c r="X12721" s="12"/>
      <c r="Y12721" s="12"/>
    </row>
    <row r="12722" spans="23:25" x14ac:dyDescent="0.3">
      <c r="W12722" s="12"/>
      <c r="X12722" s="12"/>
      <c r="Y12722" s="12"/>
    </row>
    <row r="12723" spans="23:25" x14ac:dyDescent="0.3">
      <c r="W12723" s="12"/>
      <c r="X12723" s="12"/>
      <c r="Y12723" s="12"/>
    </row>
    <row r="12724" spans="23:25" x14ac:dyDescent="0.3">
      <c r="W12724" s="12"/>
      <c r="X12724" s="12"/>
      <c r="Y12724" s="12"/>
    </row>
    <row r="12725" spans="23:25" x14ac:dyDescent="0.3">
      <c r="W12725" s="12"/>
      <c r="X12725" s="12"/>
      <c r="Y12725" s="12"/>
    </row>
    <row r="12726" spans="23:25" x14ac:dyDescent="0.3">
      <c r="W12726" s="12"/>
      <c r="X12726" s="12"/>
      <c r="Y12726" s="12"/>
    </row>
    <row r="12727" spans="23:25" x14ac:dyDescent="0.3">
      <c r="W12727" s="12"/>
      <c r="X12727" s="12"/>
      <c r="Y12727" s="12"/>
    </row>
    <row r="12728" spans="23:25" x14ac:dyDescent="0.3">
      <c r="W12728" s="12"/>
      <c r="X12728" s="12"/>
      <c r="Y12728" s="12"/>
    </row>
    <row r="12729" spans="23:25" x14ac:dyDescent="0.3">
      <c r="W12729" s="12"/>
      <c r="X12729" s="12"/>
      <c r="Y12729" s="12"/>
    </row>
    <row r="12730" spans="23:25" x14ac:dyDescent="0.3">
      <c r="W12730" s="12"/>
      <c r="X12730" s="12"/>
      <c r="Y12730" s="12"/>
    </row>
    <row r="12731" spans="23:25" x14ac:dyDescent="0.3">
      <c r="W12731" s="12"/>
      <c r="X12731" s="12"/>
      <c r="Y12731" s="12"/>
    </row>
    <row r="12732" spans="23:25" x14ac:dyDescent="0.3">
      <c r="W12732" s="12"/>
      <c r="X12732" s="12"/>
      <c r="Y12732" s="12"/>
    </row>
    <row r="12733" spans="23:25" x14ac:dyDescent="0.3">
      <c r="W12733" s="12"/>
      <c r="X12733" s="12"/>
      <c r="Y12733" s="12"/>
    </row>
    <row r="12734" spans="23:25" x14ac:dyDescent="0.3">
      <c r="W12734" s="12"/>
      <c r="X12734" s="12"/>
      <c r="Y12734" s="12"/>
    </row>
    <row r="12735" spans="23:25" x14ac:dyDescent="0.3">
      <c r="W12735" s="12"/>
      <c r="X12735" s="12"/>
      <c r="Y12735" s="12"/>
    </row>
    <row r="12736" spans="23:25" x14ac:dyDescent="0.3">
      <c r="W12736" s="12"/>
      <c r="X12736" s="12"/>
      <c r="Y12736" s="12"/>
    </row>
    <row r="12737" spans="23:25" x14ac:dyDescent="0.3">
      <c r="W12737" s="12"/>
      <c r="X12737" s="12"/>
      <c r="Y12737" s="12"/>
    </row>
    <row r="12738" spans="23:25" x14ac:dyDescent="0.3">
      <c r="W12738" s="12"/>
      <c r="X12738" s="12"/>
      <c r="Y12738" s="12"/>
    </row>
    <row r="12739" spans="23:25" x14ac:dyDescent="0.3">
      <c r="W12739" s="12"/>
      <c r="X12739" s="12"/>
      <c r="Y12739" s="12"/>
    </row>
    <row r="12740" spans="23:25" x14ac:dyDescent="0.3">
      <c r="W12740" s="12"/>
      <c r="X12740" s="12"/>
      <c r="Y12740" s="12"/>
    </row>
    <row r="12741" spans="23:25" x14ac:dyDescent="0.3">
      <c r="W12741" s="12"/>
      <c r="X12741" s="12"/>
      <c r="Y12741" s="12"/>
    </row>
    <row r="12742" spans="23:25" x14ac:dyDescent="0.3">
      <c r="W12742" s="12"/>
      <c r="X12742" s="12"/>
      <c r="Y12742" s="12"/>
    </row>
    <row r="12743" spans="23:25" x14ac:dyDescent="0.3">
      <c r="W12743" s="12"/>
      <c r="X12743" s="12"/>
      <c r="Y12743" s="12"/>
    </row>
    <row r="12744" spans="23:25" x14ac:dyDescent="0.3">
      <c r="W12744" s="12"/>
      <c r="X12744" s="12"/>
      <c r="Y12744" s="12"/>
    </row>
    <row r="12745" spans="23:25" x14ac:dyDescent="0.3">
      <c r="W12745" s="12"/>
      <c r="X12745" s="12"/>
      <c r="Y12745" s="12"/>
    </row>
    <row r="12746" spans="23:25" x14ac:dyDescent="0.3">
      <c r="W12746" s="12"/>
      <c r="X12746" s="12"/>
      <c r="Y12746" s="12"/>
    </row>
    <row r="12747" spans="23:25" x14ac:dyDescent="0.3">
      <c r="W12747" s="12"/>
      <c r="X12747" s="12"/>
      <c r="Y12747" s="12"/>
    </row>
    <row r="12748" spans="23:25" x14ac:dyDescent="0.3">
      <c r="W12748" s="12"/>
      <c r="X12748" s="12"/>
      <c r="Y12748" s="12"/>
    </row>
    <row r="12749" spans="23:25" x14ac:dyDescent="0.3">
      <c r="W12749" s="12"/>
      <c r="X12749" s="12"/>
      <c r="Y12749" s="12"/>
    </row>
    <row r="12750" spans="23:25" x14ac:dyDescent="0.3">
      <c r="W12750" s="12"/>
      <c r="X12750" s="12"/>
      <c r="Y12750" s="12"/>
    </row>
    <row r="12751" spans="23:25" x14ac:dyDescent="0.3">
      <c r="W12751" s="12"/>
      <c r="X12751" s="12"/>
      <c r="Y12751" s="12"/>
    </row>
    <row r="12752" spans="23:25" x14ac:dyDescent="0.3">
      <c r="W12752" s="12"/>
      <c r="X12752" s="12"/>
      <c r="Y12752" s="12"/>
    </row>
    <row r="12753" spans="23:25" x14ac:dyDescent="0.3">
      <c r="W12753" s="12"/>
      <c r="X12753" s="12"/>
      <c r="Y12753" s="12"/>
    </row>
    <row r="12754" spans="23:25" x14ac:dyDescent="0.3">
      <c r="W12754" s="12"/>
      <c r="X12754" s="12"/>
      <c r="Y12754" s="12"/>
    </row>
    <row r="12755" spans="23:25" x14ac:dyDescent="0.3">
      <c r="W12755" s="12"/>
      <c r="X12755" s="12"/>
      <c r="Y12755" s="12"/>
    </row>
    <row r="12756" spans="23:25" x14ac:dyDescent="0.3">
      <c r="W12756" s="12"/>
      <c r="X12756" s="12"/>
      <c r="Y12756" s="12"/>
    </row>
    <row r="12757" spans="23:25" x14ac:dyDescent="0.3">
      <c r="W12757" s="12"/>
      <c r="X12757" s="12"/>
      <c r="Y12757" s="12"/>
    </row>
    <row r="12758" spans="23:25" x14ac:dyDescent="0.3">
      <c r="W12758" s="12"/>
      <c r="X12758" s="12"/>
      <c r="Y12758" s="12"/>
    </row>
    <row r="12759" spans="23:25" x14ac:dyDescent="0.3">
      <c r="W12759" s="12"/>
      <c r="X12759" s="12"/>
      <c r="Y12759" s="12"/>
    </row>
    <row r="12760" spans="23:25" x14ac:dyDescent="0.3">
      <c r="W12760" s="12"/>
      <c r="X12760" s="12"/>
      <c r="Y12760" s="12"/>
    </row>
    <row r="12761" spans="23:25" x14ac:dyDescent="0.3">
      <c r="W12761" s="12"/>
      <c r="X12761" s="12"/>
      <c r="Y12761" s="12"/>
    </row>
    <row r="12762" spans="23:25" x14ac:dyDescent="0.3">
      <c r="W12762" s="12"/>
      <c r="X12762" s="12"/>
      <c r="Y12762" s="12"/>
    </row>
    <row r="12763" spans="23:25" x14ac:dyDescent="0.3">
      <c r="W12763" s="12"/>
      <c r="X12763" s="12"/>
      <c r="Y12763" s="12"/>
    </row>
    <row r="12764" spans="23:25" x14ac:dyDescent="0.3">
      <c r="W12764" s="12"/>
      <c r="X12764" s="12"/>
      <c r="Y12764" s="12"/>
    </row>
    <row r="12765" spans="23:25" x14ac:dyDescent="0.3">
      <c r="W12765" s="12"/>
      <c r="X12765" s="12"/>
      <c r="Y12765" s="12"/>
    </row>
    <row r="12766" spans="23:25" x14ac:dyDescent="0.3">
      <c r="W12766" s="12"/>
      <c r="X12766" s="12"/>
      <c r="Y12766" s="12"/>
    </row>
    <row r="12767" spans="23:25" x14ac:dyDescent="0.3">
      <c r="W12767" s="12"/>
      <c r="X12767" s="12"/>
      <c r="Y12767" s="12"/>
    </row>
    <row r="12768" spans="23:25" x14ac:dyDescent="0.3">
      <c r="W12768" s="12"/>
      <c r="X12768" s="12"/>
      <c r="Y12768" s="12"/>
    </row>
    <row r="12769" spans="23:25" x14ac:dyDescent="0.3">
      <c r="W12769" s="12"/>
      <c r="X12769" s="12"/>
      <c r="Y12769" s="12"/>
    </row>
    <row r="12770" spans="23:25" x14ac:dyDescent="0.3">
      <c r="W12770" s="12"/>
      <c r="X12770" s="12"/>
      <c r="Y12770" s="12"/>
    </row>
    <row r="12771" spans="23:25" x14ac:dyDescent="0.3">
      <c r="W12771" s="12"/>
      <c r="X12771" s="12"/>
      <c r="Y12771" s="12"/>
    </row>
    <row r="12772" spans="23:25" x14ac:dyDescent="0.3">
      <c r="W12772" s="12"/>
      <c r="X12772" s="12"/>
      <c r="Y12772" s="12"/>
    </row>
    <row r="12773" spans="23:25" x14ac:dyDescent="0.3">
      <c r="W12773" s="12"/>
      <c r="X12773" s="12"/>
      <c r="Y12773" s="12"/>
    </row>
    <row r="12774" spans="23:25" x14ac:dyDescent="0.3">
      <c r="W12774" s="12"/>
      <c r="X12774" s="12"/>
      <c r="Y12774" s="12"/>
    </row>
    <row r="12775" spans="23:25" x14ac:dyDescent="0.3">
      <c r="W12775" s="12"/>
      <c r="X12775" s="12"/>
      <c r="Y12775" s="12"/>
    </row>
    <row r="12776" spans="23:25" x14ac:dyDescent="0.3">
      <c r="W12776" s="12"/>
      <c r="X12776" s="12"/>
      <c r="Y12776" s="12"/>
    </row>
    <row r="12777" spans="23:25" x14ac:dyDescent="0.3">
      <c r="W12777" s="12"/>
      <c r="X12777" s="12"/>
      <c r="Y12777" s="12"/>
    </row>
    <row r="12778" spans="23:25" x14ac:dyDescent="0.3">
      <c r="W12778" s="12"/>
      <c r="X12778" s="12"/>
      <c r="Y12778" s="12"/>
    </row>
    <row r="12779" spans="23:25" x14ac:dyDescent="0.3">
      <c r="W12779" s="12"/>
      <c r="X12779" s="12"/>
      <c r="Y12779" s="12"/>
    </row>
    <row r="12780" spans="23:25" x14ac:dyDescent="0.3">
      <c r="W12780" s="12"/>
      <c r="X12780" s="12"/>
      <c r="Y12780" s="12"/>
    </row>
    <row r="12781" spans="23:25" x14ac:dyDescent="0.3">
      <c r="W12781" s="12"/>
      <c r="X12781" s="12"/>
      <c r="Y12781" s="12"/>
    </row>
    <row r="12782" spans="23:25" x14ac:dyDescent="0.3">
      <c r="W12782" s="12"/>
      <c r="X12782" s="12"/>
      <c r="Y12782" s="12"/>
    </row>
    <row r="12783" spans="23:25" x14ac:dyDescent="0.3">
      <c r="W12783" s="12"/>
      <c r="X12783" s="12"/>
      <c r="Y12783" s="12"/>
    </row>
    <row r="12784" spans="23:25" x14ac:dyDescent="0.3">
      <c r="W12784" s="12"/>
      <c r="X12784" s="12"/>
      <c r="Y12784" s="12"/>
    </row>
    <row r="12785" spans="23:25" x14ac:dyDescent="0.3">
      <c r="W12785" s="12"/>
      <c r="X12785" s="12"/>
      <c r="Y12785" s="12"/>
    </row>
    <row r="12786" spans="23:25" x14ac:dyDescent="0.3">
      <c r="W12786" s="12"/>
      <c r="X12786" s="12"/>
      <c r="Y12786" s="12"/>
    </row>
    <row r="12787" spans="23:25" x14ac:dyDescent="0.3">
      <c r="W12787" s="12"/>
      <c r="X12787" s="12"/>
      <c r="Y12787" s="12"/>
    </row>
    <row r="12788" spans="23:25" x14ac:dyDescent="0.3">
      <c r="W12788" s="12"/>
      <c r="X12788" s="12"/>
      <c r="Y12788" s="12"/>
    </row>
    <row r="12789" spans="23:25" x14ac:dyDescent="0.3">
      <c r="W12789" s="12"/>
      <c r="X12789" s="12"/>
      <c r="Y12789" s="12"/>
    </row>
    <row r="12790" spans="23:25" x14ac:dyDescent="0.3">
      <c r="W12790" s="12"/>
      <c r="X12790" s="12"/>
      <c r="Y12790" s="12"/>
    </row>
    <row r="12791" spans="23:25" x14ac:dyDescent="0.3">
      <c r="W12791" s="12"/>
      <c r="X12791" s="12"/>
      <c r="Y12791" s="12"/>
    </row>
    <row r="12792" spans="23:25" x14ac:dyDescent="0.3">
      <c r="W12792" s="12"/>
      <c r="X12792" s="12"/>
      <c r="Y12792" s="12"/>
    </row>
    <row r="12793" spans="23:25" x14ac:dyDescent="0.3">
      <c r="W12793" s="12"/>
      <c r="X12793" s="12"/>
      <c r="Y12793" s="12"/>
    </row>
    <row r="12794" spans="23:25" x14ac:dyDescent="0.3">
      <c r="W12794" s="12"/>
      <c r="X12794" s="12"/>
      <c r="Y12794" s="12"/>
    </row>
    <row r="12795" spans="23:25" x14ac:dyDescent="0.3">
      <c r="W12795" s="12"/>
      <c r="X12795" s="12"/>
      <c r="Y12795" s="12"/>
    </row>
    <row r="12796" spans="23:25" x14ac:dyDescent="0.3">
      <c r="W12796" s="12"/>
      <c r="X12796" s="12"/>
      <c r="Y12796" s="12"/>
    </row>
    <row r="12797" spans="23:25" x14ac:dyDescent="0.3">
      <c r="W12797" s="12"/>
      <c r="X12797" s="12"/>
      <c r="Y12797" s="12"/>
    </row>
    <row r="12798" spans="23:25" x14ac:dyDescent="0.3">
      <c r="W12798" s="12"/>
      <c r="X12798" s="12"/>
      <c r="Y12798" s="12"/>
    </row>
    <row r="12799" spans="23:25" x14ac:dyDescent="0.3">
      <c r="W12799" s="12"/>
      <c r="X12799" s="12"/>
      <c r="Y12799" s="12"/>
    </row>
    <row r="12800" spans="23:25" x14ac:dyDescent="0.3">
      <c r="W12800" s="12"/>
      <c r="X12800" s="12"/>
      <c r="Y12800" s="12"/>
    </row>
    <row r="12801" spans="23:25" x14ac:dyDescent="0.3">
      <c r="W12801" s="12"/>
      <c r="X12801" s="12"/>
      <c r="Y12801" s="12"/>
    </row>
    <row r="12802" spans="23:25" x14ac:dyDescent="0.3">
      <c r="W12802" s="12"/>
      <c r="X12802" s="12"/>
      <c r="Y12802" s="12"/>
    </row>
    <row r="12803" spans="23:25" x14ac:dyDescent="0.3">
      <c r="W12803" s="12"/>
      <c r="X12803" s="12"/>
      <c r="Y12803" s="12"/>
    </row>
    <row r="12804" spans="23:25" x14ac:dyDescent="0.3">
      <c r="W12804" s="12"/>
      <c r="X12804" s="12"/>
      <c r="Y12804" s="12"/>
    </row>
    <row r="12805" spans="23:25" x14ac:dyDescent="0.3">
      <c r="W12805" s="12"/>
      <c r="X12805" s="12"/>
      <c r="Y12805" s="12"/>
    </row>
    <row r="12806" spans="23:25" x14ac:dyDescent="0.3">
      <c r="W12806" s="12"/>
      <c r="X12806" s="12"/>
      <c r="Y12806" s="12"/>
    </row>
    <row r="12807" spans="23:25" x14ac:dyDescent="0.3">
      <c r="W12807" s="12"/>
      <c r="X12807" s="12"/>
      <c r="Y12807" s="12"/>
    </row>
    <row r="12808" spans="23:25" x14ac:dyDescent="0.3">
      <c r="W12808" s="12"/>
      <c r="X12808" s="12"/>
      <c r="Y12808" s="12"/>
    </row>
    <row r="12809" spans="23:25" x14ac:dyDescent="0.3">
      <c r="W12809" s="12"/>
      <c r="X12809" s="12"/>
      <c r="Y12809" s="12"/>
    </row>
    <row r="12810" spans="23:25" x14ac:dyDescent="0.3">
      <c r="W12810" s="12"/>
      <c r="X12810" s="12"/>
      <c r="Y12810" s="12"/>
    </row>
    <row r="12811" spans="23:25" x14ac:dyDescent="0.3">
      <c r="W12811" s="12"/>
      <c r="X12811" s="12"/>
      <c r="Y12811" s="12"/>
    </row>
    <row r="12812" spans="23:25" x14ac:dyDescent="0.3">
      <c r="W12812" s="12"/>
      <c r="X12812" s="12"/>
      <c r="Y12812" s="12"/>
    </row>
    <row r="12813" spans="23:25" x14ac:dyDescent="0.3">
      <c r="W12813" s="12"/>
      <c r="X12813" s="12"/>
      <c r="Y12813" s="12"/>
    </row>
    <row r="12814" spans="23:25" x14ac:dyDescent="0.3">
      <c r="W12814" s="12"/>
      <c r="X12814" s="12"/>
      <c r="Y12814" s="12"/>
    </row>
    <row r="12815" spans="23:25" x14ac:dyDescent="0.3">
      <c r="W12815" s="12"/>
      <c r="X12815" s="12"/>
      <c r="Y12815" s="12"/>
    </row>
    <row r="12816" spans="23:25" x14ac:dyDescent="0.3">
      <c r="W12816" s="12"/>
      <c r="X12816" s="12"/>
      <c r="Y12816" s="12"/>
    </row>
    <row r="12817" spans="23:25" x14ac:dyDescent="0.3">
      <c r="W12817" s="12"/>
      <c r="X12817" s="12"/>
      <c r="Y12817" s="12"/>
    </row>
    <row r="12818" spans="23:25" x14ac:dyDescent="0.3">
      <c r="W12818" s="12"/>
      <c r="X12818" s="12"/>
      <c r="Y12818" s="12"/>
    </row>
    <row r="12819" spans="23:25" x14ac:dyDescent="0.3">
      <c r="W12819" s="12"/>
      <c r="X12819" s="12"/>
      <c r="Y12819" s="12"/>
    </row>
    <row r="12820" spans="23:25" x14ac:dyDescent="0.3">
      <c r="W12820" s="12"/>
      <c r="X12820" s="12"/>
      <c r="Y12820" s="12"/>
    </row>
    <row r="12821" spans="23:25" x14ac:dyDescent="0.3">
      <c r="W12821" s="12"/>
      <c r="X12821" s="12"/>
      <c r="Y12821" s="12"/>
    </row>
    <row r="12822" spans="23:25" x14ac:dyDescent="0.3">
      <c r="W12822" s="12"/>
      <c r="X12822" s="12"/>
      <c r="Y12822" s="12"/>
    </row>
    <row r="12823" spans="23:25" x14ac:dyDescent="0.3">
      <c r="W12823" s="12"/>
      <c r="X12823" s="12"/>
      <c r="Y12823" s="12"/>
    </row>
    <row r="12824" spans="23:25" x14ac:dyDescent="0.3">
      <c r="W12824" s="12"/>
      <c r="X12824" s="12"/>
      <c r="Y12824" s="12"/>
    </row>
    <row r="12825" spans="23:25" x14ac:dyDescent="0.3">
      <c r="W12825" s="12"/>
      <c r="X12825" s="12"/>
      <c r="Y12825" s="12"/>
    </row>
    <row r="12826" spans="23:25" x14ac:dyDescent="0.3">
      <c r="W12826" s="12"/>
      <c r="X12826" s="12"/>
      <c r="Y12826" s="12"/>
    </row>
    <row r="12827" spans="23:25" x14ac:dyDescent="0.3">
      <c r="W12827" s="12"/>
      <c r="X12827" s="12"/>
      <c r="Y12827" s="12"/>
    </row>
    <row r="12828" spans="23:25" x14ac:dyDescent="0.3">
      <c r="W12828" s="12"/>
      <c r="X12828" s="12"/>
      <c r="Y12828" s="12"/>
    </row>
    <row r="12829" spans="23:25" x14ac:dyDescent="0.3">
      <c r="W12829" s="12"/>
      <c r="X12829" s="12"/>
      <c r="Y12829" s="12"/>
    </row>
    <row r="12830" spans="23:25" x14ac:dyDescent="0.3">
      <c r="W12830" s="12"/>
      <c r="X12830" s="12"/>
      <c r="Y12830" s="12"/>
    </row>
    <row r="12831" spans="23:25" x14ac:dyDescent="0.3">
      <c r="W12831" s="12"/>
      <c r="X12831" s="12"/>
      <c r="Y12831" s="12"/>
    </row>
    <row r="12832" spans="23:25" x14ac:dyDescent="0.3">
      <c r="W12832" s="12"/>
      <c r="X12832" s="12"/>
      <c r="Y12832" s="12"/>
    </row>
    <row r="12833" spans="23:25" x14ac:dyDescent="0.3">
      <c r="W12833" s="12"/>
      <c r="X12833" s="12"/>
      <c r="Y12833" s="12"/>
    </row>
    <row r="12834" spans="23:25" x14ac:dyDescent="0.3">
      <c r="W12834" s="12"/>
      <c r="X12834" s="12"/>
      <c r="Y12834" s="12"/>
    </row>
    <row r="12835" spans="23:25" x14ac:dyDescent="0.3">
      <c r="W12835" s="12"/>
      <c r="X12835" s="12"/>
      <c r="Y12835" s="12"/>
    </row>
    <row r="12836" spans="23:25" x14ac:dyDescent="0.3">
      <c r="W12836" s="12"/>
      <c r="X12836" s="12"/>
      <c r="Y12836" s="12"/>
    </row>
    <row r="12837" spans="23:25" x14ac:dyDescent="0.3">
      <c r="W12837" s="12"/>
      <c r="X12837" s="12"/>
      <c r="Y12837" s="12"/>
    </row>
    <row r="12838" spans="23:25" x14ac:dyDescent="0.3">
      <c r="W12838" s="12"/>
      <c r="X12838" s="12"/>
      <c r="Y12838" s="12"/>
    </row>
    <row r="12839" spans="23:25" x14ac:dyDescent="0.3">
      <c r="W12839" s="12"/>
      <c r="X12839" s="12"/>
      <c r="Y12839" s="12"/>
    </row>
    <row r="12840" spans="23:25" x14ac:dyDescent="0.3">
      <c r="W12840" s="12"/>
      <c r="X12840" s="12"/>
      <c r="Y12840" s="12"/>
    </row>
    <row r="12841" spans="23:25" x14ac:dyDescent="0.3">
      <c r="W12841" s="12"/>
      <c r="X12841" s="12"/>
      <c r="Y12841" s="12"/>
    </row>
    <row r="12842" spans="23:25" x14ac:dyDescent="0.3">
      <c r="W12842" s="12"/>
      <c r="X12842" s="12"/>
      <c r="Y12842" s="12"/>
    </row>
    <row r="12843" spans="23:25" x14ac:dyDescent="0.3">
      <c r="W12843" s="12"/>
      <c r="X12843" s="12"/>
      <c r="Y12843" s="12"/>
    </row>
    <row r="12844" spans="23:25" x14ac:dyDescent="0.3">
      <c r="W12844" s="12"/>
      <c r="X12844" s="12"/>
      <c r="Y12844" s="12"/>
    </row>
    <row r="12845" spans="23:25" x14ac:dyDescent="0.3">
      <c r="W12845" s="12"/>
      <c r="X12845" s="12"/>
      <c r="Y12845" s="12"/>
    </row>
    <row r="12846" spans="23:25" x14ac:dyDescent="0.3">
      <c r="W12846" s="12"/>
      <c r="X12846" s="12"/>
      <c r="Y12846" s="12"/>
    </row>
    <row r="12847" spans="23:25" x14ac:dyDescent="0.3">
      <c r="W12847" s="12"/>
      <c r="X12847" s="12"/>
      <c r="Y12847" s="12"/>
    </row>
    <row r="12848" spans="23:25" x14ac:dyDescent="0.3">
      <c r="W12848" s="12"/>
      <c r="X12848" s="12"/>
      <c r="Y12848" s="12"/>
    </row>
    <row r="12849" spans="23:25" x14ac:dyDescent="0.3">
      <c r="W12849" s="12"/>
      <c r="X12849" s="12"/>
      <c r="Y12849" s="12"/>
    </row>
    <row r="12850" spans="23:25" x14ac:dyDescent="0.3">
      <c r="W12850" s="12"/>
      <c r="X12850" s="12"/>
      <c r="Y12850" s="12"/>
    </row>
    <row r="12851" spans="23:25" x14ac:dyDescent="0.3">
      <c r="W12851" s="12"/>
      <c r="X12851" s="12"/>
      <c r="Y12851" s="12"/>
    </row>
    <row r="12852" spans="23:25" x14ac:dyDescent="0.3">
      <c r="W12852" s="12"/>
      <c r="X12852" s="12"/>
      <c r="Y12852" s="12"/>
    </row>
    <row r="12853" spans="23:25" x14ac:dyDescent="0.3">
      <c r="W12853" s="12"/>
      <c r="X12853" s="12"/>
      <c r="Y12853" s="12"/>
    </row>
    <row r="12854" spans="23:25" x14ac:dyDescent="0.3">
      <c r="W12854" s="12"/>
      <c r="X12854" s="12"/>
      <c r="Y12854" s="12"/>
    </row>
    <row r="12855" spans="23:25" x14ac:dyDescent="0.3">
      <c r="W12855" s="12"/>
      <c r="X12855" s="12"/>
      <c r="Y12855" s="12"/>
    </row>
    <row r="12856" spans="23:25" x14ac:dyDescent="0.3">
      <c r="W12856" s="12"/>
      <c r="X12856" s="12"/>
      <c r="Y12856" s="12"/>
    </row>
    <row r="12857" spans="23:25" x14ac:dyDescent="0.3">
      <c r="W12857" s="12"/>
      <c r="X12857" s="12"/>
      <c r="Y12857" s="12"/>
    </row>
    <row r="12858" spans="23:25" x14ac:dyDescent="0.3">
      <c r="W12858" s="12"/>
      <c r="X12858" s="12"/>
      <c r="Y12858" s="12"/>
    </row>
    <row r="12859" spans="23:25" x14ac:dyDescent="0.3">
      <c r="W12859" s="12"/>
      <c r="X12859" s="12"/>
      <c r="Y12859" s="12"/>
    </row>
    <row r="12860" spans="23:25" x14ac:dyDescent="0.3">
      <c r="W12860" s="12"/>
      <c r="X12860" s="12"/>
      <c r="Y12860" s="12"/>
    </row>
    <row r="12861" spans="23:25" x14ac:dyDescent="0.3">
      <c r="W12861" s="12"/>
      <c r="X12861" s="12"/>
      <c r="Y12861" s="12"/>
    </row>
    <row r="12862" spans="23:25" x14ac:dyDescent="0.3">
      <c r="W12862" s="12"/>
      <c r="X12862" s="12"/>
      <c r="Y12862" s="12"/>
    </row>
    <row r="12863" spans="23:25" x14ac:dyDescent="0.3">
      <c r="W12863" s="12"/>
      <c r="X12863" s="12"/>
      <c r="Y12863" s="12"/>
    </row>
    <row r="12864" spans="23:25" x14ac:dyDescent="0.3">
      <c r="W12864" s="12"/>
      <c r="X12864" s="12"/>
      <c r="Y12864" s="12"/>
    </row>
    <row r="12865" spans="23:25" x14ac:dyDescent="0.3">
      <c r="W12865" s="12"/>
      <c r="X12865" s="12"/>
      <c r="Y12865" s="12"/>
    </row>
    <row r="12866" spans="23:25" x14ac:dyDescent="0.3">
      <c r="W12866" s="12"/>
      <c r="X12866" s="12"/>
      <c r="Y12866" s="12"/>
    </row>
    <row r="12867" spans="23:25" x14ac:dyDescent="0.3">
      <c r="W12867" s="12"/>
      <c r="X12867" s="12"/>
      <c r="Y12867" s="12"/>
    </row>
    <row r="12868" spans="23:25" x14ac:dyDescent="0.3">
      <c r="W12868" s="12"/>
      <c r="X12868" s="12"/>
      <c r="Y12868" s="12"/>
    </row>
    <row r="12869" spans="23:25" x14ac:dyDescent="0.3">
      <c r="W12869" s="12"/>
      <c r="X12869" s="12"/>
      <c r="Y12869" s="12"/>
    </row>
    <row r="12870" spans="23:25" x14ac:dyDescent="0.3">
      <c r="W12870" s="12"/>
      <c r="X12870" s="12"/>
      <c r="Y12870" s="12"/>
    </row>
    <row r="12871" spans="23:25" x14ac:dyDescent="0.3">
      <c r="W12871" s="12"/>
      <c r="X12871" s="12"/>
      <c r="Y12871" s="12"/>
    </row>
    <row r="12872" spans="23:25" x14ac:dyDescent="0.3">
      <c r="W12872" s="12"/>
      <c r="X12872" s="12"/>
      <c r="Y12872" s="12"/>
    </row>
    <row r="12873" spans="23:25" x14ac:dyDescent="0.3">
      <c r="W12873" s="12"/>
      <c r="X12873" s="12"/>
      <c r="Y12873" s="12"/>
    </row>
    <row r="12874" spans="23:25" x14ac:dyDescent="0.3">
      <c r="W12874" s="12"/>
      <c r="X12874" s="12"/>
      <c r="Y12874" s="12"/>
    </row>
    <row r="12875" spans="23:25" x14ac:dyDescent="0.3">
      <c r="W12875" s="12"/>
      <c r="X12875" s="12"/>
      <c r="Y12875" s="12"/>
    </row>
    <row r="12876" spans="23:25" x14ac:dyDescent="0.3">
      <c r="W12876" s="12"/>
      <c r="X12876" s="12"/>
      <c r="Y12876" s="12"/>
    </row>
    <row r="12877" spans="23:25" x14ac:dyDescent="0.3">
      <c r="W12877" s="12"/>
      <c r="X12877" s="12"/>
      <c r="Y12877" s="12"/>
    </row>
    <row r="12878" spans="23:25" x14ac:dyDescent="0.3">
      <c r="W12878" s="12"/>
      <c r="X12878" s="12"/>
      <c r="Y12878" s="12"/>
    </row>
    <row r="12879" spans="23:25" x14ac:dyDescent="0.3">
      <c r="W12879" s="12"/>
      <c r="X12879" s="12"/>
      <c r="Y12879" s="12"/>
    </row>
    <row r="12880" spans="23:25" x14ac:dyDescent="0.3">
      <c r="W12880" s="12"/>
      <c r="X12880" s="12"/>
      <c r="Y12880" s="12"/>
    </row>
    <row r="12881" spans="23:25" x14ac:dyDescent="0.3">
      <c r="W12881" s="12"/>
      <c r="X12881" s="12"/>
      <c r="Y12881" s="12"/>
    </row>
    <row r="12882" spans="23:25" x14ac:dyDescent="0.3">
      <c r="W12882" s="12"/>
      <c r="X12882" s="12"/>
      <c r="Y12882" s="12"/>
    </row>
    <row r="12883" spans="23:25" x14ac:dyDescent="0.3">
      <c r="W12883" s="12"/>
      <c r="X12883" s="12"/>
      <c r="Y12883" s="12"/>
    </row>
    <row r="12884" spans="23:25" x14ac:dyDescent="0.3">
      <c r="W12884" s="12"/>
      <c r="X12884" s="12"/>
      <c r="Y12884" s="12"/>
    </row>
    <row r="12885" spans="23:25" x14ac:dyDescent="0.3">
      <c r="W12885" s="12"/>
      <c r="X12885" s="12"/>
      <c r="Y12885" s="12"/>
    </row>
    <row r="12886" spans="23:25" x14ac:dyDescent="0.3">
      <c r="W12886" s="12"/>
      <c r="X12886" s="12"/>
      <c r="Y12886" s="12"/>
    </row>
    <row r="12887" spans="23:25" x14ac:dyDescent="0.3">
      <c r="W12887" s="12"/>
      <c r="X12887" s="12"/>
      <c r="Y12887" s="12"/>
    </row>
    <row r="12888" spans="23:25" x14ac:dyDescent="0.3">
      <c r="W12888" s="12"/>
      <c r="X12888" s="12"/>
      <c r="Y12888" s="12"/>
    </row>
    <row r="12889" spans="23:25" x14ac:dyDescent="0.3">
      <c r="W12889" s="12"/>
      <c r="X12889" s="12"/>
      <c r="Y12889" s="12"/>
    </row>
    <row r="12890" spans="23:25" x14ac:dyDescent="0.3">
      <c r="W12890" s="12"/>
      <c r="X12890" s="12"/>
      <c r="Y12890" s="12"/>
    </row>
    <row r="12891" spans="23:25" x14ac:dyDescent="0.3">
      <c r="W12891" s="12"/>
      <c r="X12891" s="12"/>
      <c r="Y12891" s="12"/>
    </row>
    <row r="12892" spans="23:25" x14ac:dyDescent="0.3">
      <c r="W12892" s="12"/>
      <c r="X12892" s="12"/>
      <c r="Y12892" s="12"/>
    </row>
    <row r="12893" spans="23:25" x14ac:dyDescent="0.3">
      <c r="W12893" s="12"/>
      <c r="X12893" s="12"/>
      <c r="Y12893" s="12"/>
    </row>
    <row r="12894" spans="23:25" x14ac:dyDescent="0.3">
      <c r="W12894" s="12"/>
      <c r="X12894" s="12"/>
      <c r="Y12894" s="12"/>
    </row>
    <row r="12895" spans="23:25" x14ac:dyDescent="0.3">
      <c r="W12895" s="12"/>
      <c r="X12895" s="12"/>
      <c r="Y12895" s="12"/>
    </row>
    <row r="12896" spans="23:25" x14ac:dyDescent="0.3">
      <c r="W12896" s="12"/>
      <c r="X12896" s="12"/>
      <c r="Y12896" s="12"/>
    </row>
    <row r="12897" spans="23:25" x14ac:dyDescent="0.3">
      <c r="W12897" s="12"/>
      <c r="X12897" s="12"/>
      <c r="Y12897" s="12"/>
    </row>
    <row r="12898" spans="23:25" x14ac:dyDescent="0.3">
      <c r="W12898" s="12"/>
      <c r="X12898" s="12"/>
      <c r="Y12898" s="12"/>
    </row>
    <row r="12899" spans="23:25" x14ac:dyDescent="0.3">
      <c r="W12899" s="12"/>
      <c r="X12899" s="12"/>
      <c r="Y12899" s="12"/>
    </row>
    <row r="12900" spans="23:25" x14ac:dyDescent="0.3">
      <c r="W12900" s="12"/>
      <c r="X12900" s="12"/>
      <c r="Y12900" s="12"/>
    </row>
    <row r="12901" spans="23:25" x14ac:dyDescent="0.3">
      <c r="W12901" s="12"/>
      <c r="X12901" s="12"/>
      <c r="Y12901" s="12"/>
    </row>
    <row r="12902" spans="23:25" x14ac:dyDescent="0.3">
      <c r="W12902" s="12"/>
      <c r="X12902" s="12"/>
      <c r="Y12902" s="12"/>
    </row>
    <row r="12903" spans="23:25" x14ac:dyDescent="0.3">
      <c r="W12903" s="12"/>
      <c r="X12903" s="12"/>
      <c r="Y12903" s="12"/>
    </row>
    <row r="12904" spans="23:25" x14ac:dyDescent="0.3">
      <c r="W12904" s="12"/>
      <c r="X12904" s="12"/>
      <c r="Y12904" s="12"/>
    </row>
    <row r="12905" spans="23:25" x14ac:dyDescent="0.3">
      <c r="W12905" s="12"/>
      <c r="X12905" s="12"/>
      <c r="Y12905" s="12"/>
    </row>
    <row r="12906" spans="23:25" x14ac:dyDescent="0.3">
      <c r="W12906" s="12"/>
      <c r="X12906" s="12"/>
      <c r="Y12906" s="12"/>
    </row>
    <row r="12907" spans="23:25" x14ac:dyDescent="0.3">
      <c r="W12907" s="12"/>
      <c r="X12907" s="12"/>
      <c r="Y12907" s="12"/>
    </row>
    <row r="12908" spans="23:25" x14ac:dyDescent="0.3">
      <c r="W12908" s="12"/>
      <c r="X12908" s="12"/>
      <c r="Y12908" s="12"/>
    </row>
    <row r="12909" spans="23:25" x14ac:dyDescent="0.3">
      <c r="W12909" s="12"/>
      <c r="X12909" s="12"/>
      <c r="Y12909" s="12"/>
    </row>
    <row r="12910" spans="23:25" x14ac:dyDescent="0.3">
      <c r="W12910" s="12"/>
      <c r="X12910" s="12"/>
      <c r="Y12910" s="12"/>
    </row>
    <row r="12911" spans="23:25" x14ac:dyDescent="0.3">
      <c r="W12911" s="12"/>
      <c r="X12911" s="12"/>
      <c r="Y12911" s="12"/>
    </row>
    <row r="12912" spans="23:25" x14ac:dyDescent="0.3">
      <c r="W12912" s="12"/>
      <c r="X12912" s="12"/>
      <c r="Y12912" s="12"/>
    </row>
    <row r="12913" spans="23:25" x14ac:dyDescent="0.3">
      <c r="W12913" s="12"/>
      <c r="X12913" s="12"/>
      <c r="Y12913" s="12"/>
    </row>
    <row r="12914" spans="23:25" x14ac:dyDescent="0.3">
      <c r="W12914" s="12"/>
      <c r="X12914" s="12"/>
      <c r="Y12914" s="12"/>
    </row>
    <row r="12915" spans="23:25" x14ac:dyDescent="0.3">
      <c r="W12915" s="12"/>
      <c r="X12915" s="12"/>
      <c r="Y12915" s="12"/>
    </row>
    <row r="12916" spans="23:25" x14ac:dyDescent="0.3">
      <c r="W12916" s="12"/>
      <c r="X12916" s="12"/>
      <c r="Y12916" s="12"/>
    </row>
    <row r="12917" spans="23:25" x14ac:dyDescent="0.3">
      <c r="W12917" s="12"/>
      <c r="X12917" s="12"/>
      <c r="Y12917" s="12"/>
    </row>
    <row r="12918" spans="23:25" x14ac:dyDescent="0.3">
      <c r="W12918" s="12"/>
      <c r="X12918" s="12"/>
      <c r="Y12918" s="12"/>
    </row>
    <row r="12919" spans="23:25" x14ac:dyDescent="0.3">
      <c r="W12919" s="12"/>
      <c r="X12919" s="12"/>
      <c r="Y12919" s="12"/>
    </row>
    <row r="12920" spans="23:25" x14ac:dyDescent="0.3">
      <c r="W12920" s="12"/>
      <c r="X12920" s="12"/>
      <c r="Y12920" s="12"/>
    </row>
    <row r="12921" spans="23:25" x14ac:dyDescent="0.3">
      <c r="W12921" s="12"/>
      <c r="X12921" s="12"/>
      <c r="Y12921" s="12"/>
    </row>
    <row r="12922" spans="23:25" x14ac:dyDescent="0.3">
      <c r="W12922" s="12"/>
      <c r="X12922" s="12"/>
      <c r="Y12922" s="12"/>
    </row>
    <row r="12923" spans="23:25" x14ac:dyDescent="0.3">
      <c r="W12923" s="12"/>
      <c r="X12923" s="12"/>
      <c r="Y12923" s="12"/>
    </row>
    <row r="12924" spans="23:25" x14ac:dyDescent="0.3">
      <c r="W12924" s="12"/>
      <c r="X12924" s="12"/>
      <c r="Y12924" s="12"/>
    </row>
    <row r="12925" spans="23:25" x14ac:dyDescent="0.3">
      <c r="W12925" s="12"/>
      <c r="X12925" s="12"/>
      <c r="Y12925" s="12"/>
    </row>
    <row r="12926" spans="23:25" x14ac:dyDescent="0.3">
      <c r="W12926" s="12"/>
      <c r="X12926" s="12"/>
      <c r="Y12926" s="12"/>
    </row>
    <row r="12927" spans="23:25" x14ac:dyDescent="0.3">
      <c r="W12927" s="12"/>
      <c r="X12927" s="12"/>
      <c r="Y12927" s="12"/>
    </row>
    <row r="12928" spans="23:25" x14ac:dyDescent="0.3">
      <c r="W12928" s="12"/>
      <c r="X12928" s="12"/>
      <c r="Y12928" s="12"/>
    </row>
    <row r="12929" spans="23:25" x14ac:dyDescent="0.3">
      <c r="W12929" s="12"/>
      <c r="X12929" s="12"/>
      <c r="Y12929" s="12"/>
    </row>
    <row r="12930" spans="23:25" x14ac:dyDescent="0.3">
      <c r="W12930" s="12"/>
      <c r="X12930" s="12"/>
      <c r="Y12930" s="12"/>
    </row>
    <row r="12931" spans="23:25" x14ac:dyDescent="0.3">
      <c r="W12931" s="12"/>
      <c r="X12931" s="12"/>
      <c r="Y12931" s="12"/>
    </row>
    <row r="12932" spans="23:25" x14ac:dyDescent="0.3">
      <c r="W12932" s="12"/>
      <c r="X12932" s="12"/>
      <c r="Y12932" s="12"/>
    </row>
    <row r="12933" spans="23:25" x14ac:dyDescent="0.3">
      <c r="W12933" s="12"/>
      <c r="X12933" s="12"/>
      <c r="Y12933" s="12"/>
    </row>
    <row r="12934" spans="23:25" x14ac:dyDescent="0.3">
      <c r="W12934" s="12"/>
      <c r="X12934" s="12"/>
      <c r="Y12934" s="12"/>
    </row>
    <row r="12935" spans="23:25" x14ac:dyDescent="0.3">
      <c r="W12935" s="12"/>
      <c r="X12935" s="12"/>
      <c r="Y12935" s="12"/>
    </row>
    <row r="12936" spans="23:25" x14ac:dyDescent="0.3">
      <c r="W12936" s="12"/>
      <c r="X12936" s="12"/>
      <c r="Y12936" s="12"/>
    </row>
    <row r="12937" spans="23:25" x14ac:dyDescent="0.3">
      <c r="W12937" s="12"/>
      <c r="X12937" s="12"/>
      <c r="Y12937" s="12"/>
    </row>
    <row r="12938" spans="23:25" x14ac:dyDescent="0.3">
      <c r="W12938" s="12"/>
      <c r="X12938" s="12"/>
      <c r="Y12938" s="12"/>
    </row>
    <row r="12939" spans="23:25" x14ac:dyDescent="0.3">
      <c r="W12939" s="12"/>
      <c r="X12939" s="12"/>
      <c r="Y12939" s="12"/>
    </row>
    <row r="12940" spans="23:25" x14ac:dyDescent="0.3">
      <c r="W12940" s="12"/>
      <c r="X12940" s="12"/>
      <c r="Y12940" s="12"/>
    </row>
    <row r="12941" spans="23:25" x14ac:dyDescent="0.3">
      <c r="W12941" s="12"/>
      <c r="X12941" s="12"/>
      <c r="Y12941" s="12"/>
    </row>
    <row r="12942" spans="23:25" x14ac:dyDescent="0.3">
      <c r="W12942" s="12"/>
      <c r="X12942" s="12"/>
      <c r="Y12942" s="12"/>
    </row>
    <row r="12943" spans="23:25" x14ac:dyDescent="0.3">
      <c r="W12943" s="12"/>
      <c r="X12943" s="12"/>
      <c r="Y12943" s="12"/>
    </row>
    <row r="12944" spans="23:25" x14ac:dyDescent="0.3">
      <c r="W12944" s="12"/>
      <c r="X12944" s="12"/>
      <c r="Y12944" s="12"/>
    </row>
    <row r="12945" spans="23:25" x14ac:dyDescent="0.3">
      <c r="W12945" s="12"/>
      <c r="X12945" s="12"/>
      <c r="Y12945" s="12"/>
    </row>
    <row r="12946" spans="23:25" x14ac:dyDescent="0.3">
      <c r="W12946" s="12"/>
      <c r="X12946" s="12"/>
      <c r="Y12946" s="12"/>
    </row>
    <row r="12947" spans="23:25" x14ac:dyDescent="0.3">
      <c r="W12947" s="12"/>
      <c r="X12947" s="12"/>
      <c r="Y12947" s="12"/>
    </row>
    <row r="12948" spans="23:25" x14ac:dyDescent="0.3">
      <c r="W12948" s="12"/>
      <c r="X12948" s="12"/>
      <c r="Y12948" s="12"/>
    </row>
    <row r="12949" spans="23:25" x14ac:dyDescent="0.3">
      <c r="W12949" s="12"/>
      <c r="X12949" s="12"/>
      <c r="Y12949" s="12"/>
    </row>
    <row r="12950" spans="23:25" x14ac:dyDescent="0.3">
      <c r="W12950" s="12"/>
      <c r="X12950" s="12"/>
      <c r="Y12950" s="12"/>
    </row>
    <row r="12951" spans="23:25" x14ac:dyDescent="0.3">
      <c r="W12951" s="12"/>
      <c r="X12951" s="12"/>
      <c r="Y12951" s="12"/>
    </row>
    <row r="12952" spans="23:25" x14ac:dyDescent="0.3">
      <c r="W12952" s="12"/>
      <c r="X12952" s="12"/>
      <c r="Y12952" s="12"/>
    </row>
    <row r="12953" spans="23:25" x14ac:dyDescent="0.3">
      <c r="W12953" s="12"/>
      <c r="X12953" s="12"/>
      <c r="Y12953" s="12"/>
    </row>
    <row r="12954" spans="23:25" x14ac:dyDescent="0.3">
      <c r="W12954" s="12"/>
      <c r="X12954" s="12"/>
      <c r="Y12954" s="12"/>
    </row>
    <row r="12955" spans="23:25" x14ac:dyDescent="0.3">
      <c r="W12955" s="12"/>
      <c r="X12955" s="12"/>
      <c r="Y12955" s="12"/>
    </row>
    <row r="12956" spans="23:25" x14ac:dyDescent="0.3">
      <c r="W12956" s="12"/>
      <c r="X12956" s="12"/>
      <c r="Y12956" s="12"/>
    </row>
    <row r="12957" spans="23:25" x14ac:dyDescent="0.3">
      <c r="W12957" s="12"/>
      <c r="X12957" s="12"/>
      <c r="Y12957" s="12"/>
    </row>
    <row r="12958" spans="23:25" x14ac:dyDescent="0.3">
      <c r="W12958" s="12"/>
      <c r="X12958" s="12"/>
      <c r="Y12958" s="12"/>
    </row>
    <row r="12959" spans="23:25" x14ac:dyDescent="0.3">
      <c r="W12959" s="12"/>
      <c r="X12959" s="12"/>
      <c r="Y12959" s="12"/>
    </row>
    <row r="12960" spans="23:25" x14ac:dyDescent="0.3">
      <c r="W12960" s="12"/>
      <c r="X12960" s="12"/>
      <c r="Y12960" s="12"/>
    </row>
    <row r="12961" spans="23:25" x14ac:dyDescent="0.3">
      <c r="W12961" s="12"/>
      <c r="X12961" s="12"/>
      <c r="Y12961" s="12"/>
    </row>
    <row r="12962" spans="23:25" x14ac:dyDescent="0.3">
      <c r="W12962" s="12"/>
      <c r="X12962" s="12"/>
      <c r="Y12962" s="12"/>
    </row>
    <row r="12963" spans="23:25" x14ac:dyDescent="0.3">
      <c r="W12963" s="12"/>
      <c r="X12963" s="12"/>
      <c r="Y12963" s="12"/>
    </row>
    <row r="12964" spans="23:25" x14ac:dyDescent="0.3">
      <c r="W12964" s="12"/>
      <c r="X12964" s="12"/>
      <c r="Y12964" s="12"/>
    </row>
    <row r="12965" spans="23:25" x14ac:dyDescent="0.3">
      <c r="W12965" s="12"/>
      <c r="X12965" s="12"/>
      <c r="Y12965" s="12"/>
    </row>
    <row r="12966" spans="23:25" x14ac:dyDescent="0.3">
      <c r="W12966" s="12"/>
      <c r="X12966" s="12"/>
      <c r="Y12966" s="12"/>
    </row>
    <row r="12967" spans="23:25" x14ac:dyDescent="0.3">
      <c r="W12967" s="12"/>
      <c r="X12967" s="12"/>
      <c r="Y12967" s="12"/>
    </row>
    <row r="12968" spans="23:25" x14ac:dyDescent="0.3">
      <c r="W12968" s="12"/>
      <c r="X12968" s="12"/>
      <c r="Y12968" s="12"/>
    </row>
    <row r="12969" spans="23:25" x14ac:dyDescent="0.3">
      <c r="W12969" s="12"/>
      <c r="X12969" s="12"/>
      <c r="Y12969" s="12"/>
    </row>
    <row r="12970" spans="23:25" x14ac:dyDescent="0.3">
      <c r="W12970" s="12"/>
      <c r="X12970" s="12"/>
      <c r="Y12970" s="12"/>
    </row>
    <row r="12971" spans="23:25" x14ac:dyDescent="0.3">
      <c r="W12971" s="12"/>
      <c r="X12971" s="12"/>
      <c r="Y12971" s="12"/>
    </row>
    <row r="12972" spans="23:25" x14ac:dyDescent="0.3">
      <c r="W12972" s="12"/>
      <c r="X12972" s="12"/>
      <c r="Y12972" s="12"/>
    </row>
    <row r="12973" spans="23:25" x14ac:dyDescent="0.3">
      <c r="W12973" s="12"/>
      <c r="X12973" s="12"/>
      <c r="Y12973" s="12"/>
    </row>
    <row r="12974" spans="23:25" x14ac:dyDescent="0.3">
      <c r="W12974" s="12"/>
      <c r="X12974" s="12"/>
      <c r="Y12974" s="12"/>
    </row>
    <row r="12975" spans="23:25" x14ac:dyDescent="0.3">
      <c r="W12975" s="12"/>
      <c r="X12975" s="12"/>
      <c r="Y12975" s="12"/>
    </row>
    <row r="12976" spans="23:25" x14ac:dyDescent="0.3">
      <c r="W12976" s="12"/>
      <c r="X12976" s="12"/>
      <c r="Y12976" s="12"/>
    </row>
    <row r="12977" spans="23:25" x14ac:dyDescent="0.3">
      <c r="W12977" s="12"/>
      <c r="X12977" s="12"/>
      <c r="Y12977" s="12"/>
    </row>
    <row r="12978" spans="23:25" x14ac:dyDescent="0.3">
      <c r="W12978" s="12"/>
      <c r="X12978" s="12"/>
      <c r="Y12978" s="12"/>
    </row>
    <row r="12979" spans="23:25" x14ac:dyDescent="0.3">
      <c r="W12979" s="12"/>
      <c r="X12979" s="12"/>
      <c r="Y12979" s="12"/>
    </row>
    <row r="12980" spans="23:25" x14ac:dyDescent="0.3">
      <c r="W12980" s="12"/>
      <c r="X12980" s="12"/>
      <c r="Y12980" s="12"/>
    </row>
    <row r="12981" spans="23:25" x14ac:dyDescent="0.3">
      <c r="W12981" s="12"/>
      <c r="X12981" s="12"/>
      <c r="Y12981" s="12"/>
    </row>
    <row r="12982" spans="23:25" x14ac:dyDescent="0.3">
      <c r="W12982" s="12"/>
      <c r="X12982" s="12"/>
      <c r="Y12982" s="12"/>
    </row>
    <row r="12983" spans="23:25" x14ac:dyDescent="0.3">
      <c r="W12983" s="12"/>
      <c r="X12983" s="12"/>
      <c r="Y12983" s="12"/>
    </row>
    <row r="12984" spans="23:25" x14ac:dyDescent="0.3">
      <c r="W12984" s="12"/>
      <c r="X12984" s="12"/>
      <c r="Y12984" s="12"/>
    </row>
    <row r="12985" spans="23:25" x14ac:dyDescent="0.3">
      <c r="W12985" s="12"/>
      <c r="X12985" s="12"/>
      <c r="Y12985" s="12"/>
    </row>
    <row r="12986" spans="23:25" x14ac:dyDescent="0.3">
      <c r="W12986" s="12"/>
      <c r="X12986" s="12"/>
      <c r="Y12986" s="12"/>
    </row>
    <row r="12987" spans="23:25" x14ac:dyDescent="0.3">
      <c r="W12987" s="12"/>
      <c r="X12987" s="12"/>
      <c r="Y12987" s="12"/>
    </row>
    <row r="12988" spans="23:25" x14ac:dyDescent="0.3">
      <c r="W12988" s="12"/>
      <c r="X12988" s="12"/>
      <c r="Y12988" s="12"/>
    </row>
    <row r="12989" spans="23:25" x14ac:dyDescent="0.3">
      <c r="W12989" s="12"/>
      <c r="X12989" s="12"/>
      <c r="Y12989" s="12"/>
    </row>
    <row r="12990" spans="23:25" x14ac:dyDescent="0.3">
      <c r="W12990" s="12"/>
      <c r="X12990" s="12"/>
      <c r="Y12990" s="12"/>
    </row>
    <row r="12991" spans="23:25" x14ac:dyDescent="0.3">
      <c r="W12991" s="12"/>
      <c r="X12991" s="12"/>
      <c r="Y12991" s="12"/>
    </row>
    <row r="12992" spans="23:25" x14ac:dyDescent="0.3">
      <c r="W12992" s="12"/>
      <c r="X12992" s="12"/>
      <c r="Y12992" s="12"/>
    </row>
    <row r="12993" spans="23:25" x14ac:dyDescent="0.3">
      <c r="W12993" s="12"/>
      <c r="X12993" s="12"/>
      <c r="Y12993" s="12"/>
    </row>
    <row r="12994" spans="23:25" x14ac:dyDescent="0.3">
      <c r="W12994" s="12"/>
      <c r="X12994" s="12"/>
      <c r="Y12994" s="12"/>
    </row>
    <row r="12995" spans="23:25" x14ac:dyDescent="0.3">
      <c r="W12995" s="12"/>
      <c r="X12995" s="12"/>
      <c r="Y12995" s="12"/>
    </row>
    <row r="12996" spans="23:25" x14ac:dyDescent="0.3">
      <c r="W12996" s="12"/>
      <c r="X12996" s="12"/>
      <c r="Y12996" s="12"/>
    </row>
    <row r="12997" spans="23:25" x14ac:dyDescent="0.3">
      <c r="W12997" s="12"/>
      <c r="X12997" s="12"/>
      <c r="Y12997" s="12"/>
    </row>
    <row r="12998" spans="23:25" x14ac:dyDescent="0.3">
      <c r="W12998" s="12"/>
      <c r="X12998" s="12"/>
      <c r="Y12998" s="12"/>
    </row>
    <row r="12999" spans="23:25" x14ac:dyDescent="0.3">
      <c r="W12999" s="12"/>
      <c r="X12999" s="12"/>
      <c r="Y12999" s="12"/>
    </row>
    <row r="13000" spans="23:25" x14ac:dyDescent="0.3">
      <c r="W13000" s="12"/>
      <c r="X13000" s="12"/>
      <c r="Y13000" s="12"/>
    </row>
    <row r="13001" spans="23:25" x14ac:dyDescent="0.3">
      <c r="W13001" s="12"/>
      <c r="X13001" s="12"/>
      <c r="Y13001" s="12"/>
    </row>
    <row r="13002" spans="23:25" x14ac:dyDescent="0.3">
      <c r="W13002" s="12"/>
      <c r="X13002" s="12"/>
      <c r="Y13002" s="12"/>
    </row>
    <row r="13003" spans="23:25" x14ac:dyDescent="0.3">
      <c r="W13003" s="12"/>
      <c r="X13003" s="12"/>
      <c r="Y13003" s="12"/>
    </row>
    <row r="13004" spans="23:25" x14ac:dyDescent="0.3">
      <c r="W13004" s="12"/>
      <c r="X13004" s="12"/>
      <c r="Y13004" s="12"/>
    </row>
    <row r="13005" spans="23:25" x14ac:dyDescent="0.3">
      <c r="W13005" s="12"/>
      <c r="X13005" s="12"/>
      <c r="Y13005" s="12"/>
    </row>
    <row r="13006" spans="23:25" x14ac:dyDescent="0.3">
      <c r="W13006" s="12"/>
      <c r="X13006" s="12"/>
      <c r="Y13006" s="12"/>
    </row>
    <row r="13007" spans="23:25" x14ac:dyDescent="0.3">
      <c r="W13007" s="12"/>
      <c r="X13007" s="12"/>
      <c r="Y13007" s="12"/>
    </row>
    <row r="13008" spans="23:25" x14ac:dyDescent="0.3">
      <c r="W13008" s="12"/>
      <c r="X13008" s="12"/>
      <c r="Y13008" s="12"/>
    </row>
    <row r="13009" spans="23:25" x14ac:dyDescent="0.3">
      <c r="W13009" s="12"/>
      <c r="X13009" s="12"/>
      <c r="Y13009" s="12"/>
    </row>
    <row r="13010" spans="23:25" x14ac:dyDescent="0.3">
      <c r="W13010" s="12"/>
      <c r="X13010" s="12"/>
      <c r="Y13010" s="12"/>
    </row>
    <row r="13011" spans="23:25" x14ac:dyDescent="0.3">
      <c r="W13011" s="12"/>
      <c r="X13011" s="12"/>
      <c r="Y13011" s="12"/>
    </row>
    <row r="13012" spans="23:25" x14ac:dyDescent="0.3">
      <c r="W13012" s="12"/>
      <c r="X13012" s="12"/>
      <c r="Y13012" s="12"/>
    </row>
    <row r="13013" spans="23:25" x14ac:dyDescent="0.3">
      <c r="W13013" s="12"/>
      <c r="X13013" s="12"/>
      <c r="Y13013" s="12"/>
    </row>
    <row r="13014" spans="23:25" x14ac:dyDescent="0.3">
      <c r="W13014" s="12"/>
      <c r="X13014" s="12"/>
      <c r="Y13014" s="12"/>
    </row>
    <row r="13015" spans="23:25" x14ac:dyDescent="0.3">
      <c r="W13015" s="12"/>
      <c r="X13015" s="12"/>
      <c r="Y13015" s="12"/>
    </row>
    <row r="13016" spans="23:25" x14ac:dyDescent="0.3">
      <c r="W13016" s="12"/>
      <c r="X13016" s="12"/>
      <c r="Y13016" s="12"/>
    </row>
    <row r="13017" spans="23:25" x14ac:dyDescent="0.3">
      <c r="W13017" s="12"/>
      <c r="X13017" s="12"/>
      <c r="Y13017" s="12"/>
    </row>
    <row r="13018" spans="23:25" x14ac:dyDescent="0.3">
      <c r="W13018" s="12"/>
      <c r="X13018" s="12"/>
      <c r="Y13018" s="12"/>
    </row>
    <row r="13019" spans="23:25" x14ac:dyDescent="0.3">
      <c r="W13019" s="12"/>
      <c r="X13019" s="12"/>
      <c r="Y13019" s="12"/>
    </row>
    <row r="13020" spans="23:25" x14ac:dyDescent="0.3">
      <c r="W13020" s="12"/>
      <c r="X13020" s="12"/>
      <c r="Y13020" s="12"/>
    </row>
    <row r="13021" spans="23:25" x14ac:dyDescent="0.3">
      <c r="W13021" s="12"/>
      <c r="X13021" s="12"/>
      <c r="Y13021" s="12"/>
    </row>
    <row r="13022" spans="23:25" x14ac:dyDescent="0.3">
      <c r="W13022" s="12"/>
      <c r="X13022" s="12"/>
      <c r="Y13022" s="12"/>
    </row>
    <row r="13023" spans="23:25" x14ac:dyDescent="0.3">
      <c r="W13023" s="12"/>
      <c r="X13023" s="12"/>
      <c r="Y13023" s="12"/>
    </row>
    <row r="13024" spans="23:25" x14ac:dyDescent="0.3">
      <c r="W13024" s="12"/>
      <c r="X13024" s="12"/>
      <c r="Y13024" s="12"/>
    </row>
    <row r="13025" spans="23:25" x14ac:dyDescent="0.3">
      <c r="W13025" s="12"/>
      <c r="X13025" s="12"/>
      <c r="Y13025" s="12"/>
    </row>
    <row r="13026" spans="23:25" x14ac:dyDescent="0.3">
      <c r="W13026" s="12"/>
      <c r="X13026" s="12"/>
      <c r="Y13026" s="12"/>
    </row>
    <row r="13027" spans="23:25" x14ac:dyDescent="0.3">
      <c r="W13027" s="12"/>
      <c r="X13027" s="12"/>
      <c r="Y13027" s="12"/>
    </row>
    <row r="13028" spans="23:25" x14ac:dyDescent="0.3">
      <c r="W13028" s="12"/>
      <c r="X13028" s="12"/>
      <c r="Y13028" s="12"/>
    </row>
    <row r="13029" spans="23:25" x14ac:dyDescent="0.3">
      <c r="W13029" s="12"/>
      <c r="X13029" s="12"/>
      <c r="Y13029" s="12"/>
    </row>
    <row r="13030" spans="23:25" x14ac:dyDescent="0.3">
      <c r="W13030" s="12"/>
      <c r="X13030" s="12"/>
      <c r="Y13030" s="12"/>
    </row>
    <row r="13031" spans="23:25" x14ac:dyDescent="0.3">
      <c r="W13031" s="12"/>
      <c r="X13031" s="12"/>
      <c r="Y13031" s="12"/>
    </row>
    <row r="13032" spans="23:25" x14ac:dyDescent="0.3">
      <c r="W13032" s="12"/>
      <c r="X13032" s="12"/>
      <c r="Y13032" s="12"/>
    </row>
    <row r="13033" spans="23:25" x14ac:dyDescent="0.3">
      <c r="W13033" s="12"/>
      <c r="X13033" s="12"/>
      <c r="Y13033" s="12"/>
    </row>
    <row r="13034" spans="23:25" x14ac:dyDescent="0.3">
      <c r="W13034" s="12"/>
      <c r="X13034" s="12"/>
      <c r="Y13034" s="12"/>
    </row>
    <row r="13035" spans="23:25" x14ac:dyDescent="0.3">
      <c r="W13035" s="12"/>
      <c r="X13035" s="12"/>
      <c r="Y13035" s="12"/>
    </row>
    <row r="13036" spans="23:25" x14ac:dyDescent="0.3">
      <c r="W13036" s="12"/>
      <c r="X13036" s="12"/>
      <c r="Y13036" s="12"/>
    </row>
    <row r="13037" spans="23:25" x14ac:dyDescent="0.3">
      <c r="W13037" s="12"/>
      <c r="X13037" s="12"/>
      <c r="Y13037" s="12"/>
    </row>
    <row r="13038" spans="23:25" x14ac:dyDescent="0.3">
      <c r="W13038" s="12"/>
      <c r="X13038" s="12"/>
      <c r="Y13038" s="12"/>
    </row>
    <row r="13039" spans="23:25" x14ac:dyDescent="0.3">
      <c r="W13039" s="12"/>
      <c r="X13039" s="12"/>
      <c r="Y13039" s="12"/>
    </row>
    <row r="13040" spans="23:25" x14ac:dyDescent="0.3">
      <c r="W13040" s="12"/>
      <c r="X13040" s="12"/>
      <c r="Y13040" s="12"/>
    </row>
    <row r="13041" spans="23:25" x14ac:dyDescent="0.3">
      <c r="W13041" s="12"/>
      <c r="X13041" s="12"/>
      <c r="Y13041" s="12"/>
    </row>
    <row r="13042" spans="23:25" x14ac:dyDescent="0.3">
      <c r="W13042" s="12"/>
      <c r="X13042" s="12"/>
      <c r="Y13042" s="12"/>
    </row>
    <row r="13043" spans="23:25" x14ac:dyDescent="0.3">
      <c r="W13043" s="12"/>
      <c r="X13043" s="12"/>
      <c r="Y13043" s="12"/>
    </row>
    <row r="13044" spans="23:25" x14ac:dyDescent="0.3">
      <c r="W13044" s="12"/>
      <c r="X13044" s="12"/>
      <c r="Y13044" s="12"/>
    </row>
    <row r="13045" spans="23:25" x14ac:dyDescent="0.3">
      <c r="W13045" s="12"/>
      <c r="X13045" s="12"/>
      <c r="Y13045" s="12"/>
    </row>
    <row r="13046" spans="23:25" x14ac:dyDescent="0.3">
      <c r="W13046" s="12"/>
      <c r="X13046" s="12"/>
      <c r="Y13046" s="12"/>
    </row>
    <row r="13047" spans="23:25" x14ac:dyDescent="0.3">
      <c r="W13047" s="12"/>
      <c r="X13047" s="12"/>
      <c r="Y13047" s="12"/>
    </row>
    <row r="13048" spans="23:25" x14ac:dyDescent="0.3">
      <c r="W13048" s="12"/>
      <c r="X13048" s="12"/>
      <c r="Y13048" s="12"/>
    </row>
    <row r="13049" spans="23:25" x14ac:dyDescent="0.3">
      <c r="W13049" s="12"/>
      <c r="X13049" s="12"/>
      <c r="Y13049" s="12"/>
    </row>
    <row r="13050" spans="23:25" x14ac:dyDescent="0.3">
      <c r="W13050" s="12"/>
      <c r="X13050" s="12"/>
      <c r="Y13050" s="12"/>
    </row>
    <row r="13051" spans="23:25" x14ac:dyDescent="0.3">
      <c r="W13051" s="12"/>
      <c r="X13051" s="12"/>
      <c r="Y13051" s="12"/>
    </row>
    <row r="13052" spans="23:25" x14ac:dyDescent="0.3">
      <c r="W13052" s="12"/>
      <c r="X13052" s="12"/>
      <c r="Y13052" s="12"/>
    </row>
    <row r="13053" spans="23:25" x14ac:dyDescent="0.3">
      <c r="W13053" s="12"/>
      <c r="X13053" s="12"/>
      <c r="Y13053" s="12"/>
    </row>
    <row r="13054" spans="23:25" x14ac:dyDescent="0.3">
      <c r="W13054" s="12"/>
      <c r="X13054" s="12"/>
      <c r="Y13054" s="12"/>
    </row>
    <row r="13055" spans="23:25" x14ac:dyDescent="0.3">
      <c r="W13055" s="12"/>
      <c r="X13055" s="12"/>
      <c r="Y13055" s="12"/>
    </row>
    <row r="13056" spans="23:25" x14ac:dyDescent="0.3">
      <c r="W13056" s="12"/>
      <c r="X13056" s="12"/>
      <c r="Y13056" s="12"/>
    </row>
    <row r="13057" spans="23:25" x14ac:dyDescent="0.3">
      <c r="W13057" s="12"/>
      <c r="X13057" s="12"/>
      <c r="Y13057" s="12"/>
    </row>
    <row r="13058" spans="23:25" x14ac:dyDescent="0.3">
      <c r="W13058" s="12"/>
      <c r="X13058" s="12"/>
      <c r="Y13058" s="12"/>
    </row>
    <row r="13059" spans="23:25" x14ac:dyDescent="0.3">
      <c r="W13059" s="12"/>
      <c r="X13059" s="12"/>
      <c r="Y13059" s="12"/>
    </row>
    <row r="13060" spans="23:25" x14ac:dyDescent="0.3">
      <c r="W13060" s="12"/>
      <c r="X13060" s="12"/>
      <c r="Y13060" s="12"/>
    </row>
    <row r="13061" spans="23:25" x14ac:dyDescent="0.3">
      <c r="W13061" s="12"/>
      <c r="X13061" s="12"/>
      <c r="Y13061" s="12"/>
    </row>
    <row r="13062" spans="23:25" x14ac:dyDescent="0.3">
      <c r="W13062" s="12"/>
      <c r="X13062" s="12"/>
      <c r="Y13062" s="12"/>
    </row>
    <row r="13063" spans="23:25" x14ac:dyDescent="0.3">
      <c r="W13063" s="12"/>
      <c r="X13063" s="12"/>
      <c r="Y13063" s="12"/>
    </row>
    <row r="13064" spans="23:25" x14ac:dyDescent="0.3">
      <c r="W13064" s="12"/>
      <c r="X13064" s="12"/>
      <c r="Y13064" s="12"/>
    </row>
    <row r="13065" spans="23:25" x14ac:dyDescent="0.3">
      <c r="W13065" s="12"/>
      <c r="X13065" s="12"/>
      <c r="Y13065" s="12"/>
    </row>
    <row r="13066" spans="23:25" x14ac:dyDescent="0.3">
      <c r="W13066" s="12"/>
      <c r="X13066" s="12"/>
      <c r="Y13066" s="12"/>
    </row>
    <row r="13067" spans="23:25" x14ac:dyDescent="0.3">
      <c r="W13067" s="12"/>
      <c r="X13067" s="12"/>
      <c r="Y13067" s="12"/>
    </row>
    <row r="13068" spans="23:25" x14ac:dyDescent="0.3">
      <c r="W13068" s="12"/>
      <c r="X13068" s="12"/>
      <c r="Y13068" s="12"/>
    </row>
    <row r="13069" spans="23:25" x14ac:dyDescent="0.3">
      <c r="W13069" s="12"/>
      <c r="X13069" s="12"/>
      <c r="Y13069" s="12"/>
    </row>
    <row r="13070" spans="23:25" x14ac:dyDescent="0.3">
      <c r="W13070" s="12"/>
      <c r="X13070" s="12"/>
      <c r="Y13070" s="12"/>
    </row>
    <row r="13071" spans="23:25" x14ac:dyDescent="0.3">
      <c r="W13071" s="12"/>
      <c r="X13071" s="12"/>
      <c r="Y13071" s="12"/>
    </row>
    <row r="13072" spans="23:25" x14ac:dyDescent="0.3">
      <c r="W13072" s="12"/>
      <c r="X13072" s="12"/>
      <c r="Y13072" s="12"/>
    </row>
    <row r="13073" spans="23:25" x14ac:dyDescent="0.3">
      <c r="W13073" s="12"/>
      <c r="X13073" s="12"/>
      <c r="Y13073" s="12"/>
    </row>
    <row r="13074" spans="23:25" x14ac:dyDescent="0.3">
      <c r="W13074" s="12"/>
      <c r="X13074" s="12"/>
      <c r="Y13074" s="12"/>
    </row>
    <row r="13075" spans="23:25" x14ac:dyDescent="0.3">
      <c r="W13075" s="12"/>
      <c r="X13075" s="12"/>
      <c r="Y13075" s="12"/>
    </row>
    <row r="13076" spans="23:25" x14ac:dyDescent="0.3">
      <c r="W13076" s="12"/>
      <c r="X13076" s="12"/>
      <c r="Y13076" s="12"/>
    </row>
    <row r="13077" spans="23:25" x14ac:dyDescent="0.3">
      <c r="W13077" s="12"/>
      <c r="X13077" s="12"/>
      <c r="Y13077" s="12"/>
    </row>
    <row r="13078" spans="23:25" x14ac:dyDescent="0.3">
      <c r="W13078" s="12"/>
      <c r="X13078" s="12"/>
      <c r="Y13078" s="12"/>
    </row>
    <row r="13079" spans="23:25" x14ac:dyDescent="0.3">
      <c r="W13079" s="12"/>
      <c r="X13079" s="12"/>
      <c r="Y13079" s="12"/>
    </row>
    <row r="13080" spans="23:25" x14ac:dyDescent="0.3">
      <c r="W13080" s="12"/>
      <c r="X13080" s="12"/>
      <c r="Y13080" s="12"/>
    </row>
    <row r="13081" spans="23:25" x14ac:dyDescent="0.3">
      <c r="W13081" s="12"/>
      <c r="X13081" s="12"/>
      <c r="Y13081" s="12"/>
    </row>
    <row r="13082" spans="23:25" x14ac:dyDescent="0.3">
      <c r="W13082" s="12"/>
      <c r="X13082" s="12"/>
      <c r="Y13082" s="12"/>
    </row>
    <row r="13083" spans="23:25" x14ac:dyDescent="0.3">
      <c r="W13083" s="12"/>
      <c r="X13083" s="12"/>
      <c r="Y13083" s="12"/>
    </row>
    <row r="13084" spans="23:25" x14ac:dyDescent="0.3">
      <c r="W13084" s="12"/>
      <c r="X13084" s="12"/>
      <c r="Y13084" s="12"/>
    </row>
    <row r="13085" spans="23:25" x14ac:dyDescent="0.3">
      <c r="W13085" s="12"/>
      <c r="X13085" s="12"/>
      <c r="Y13085" s="12"/>
    </row>
    <row r="13086" spans="23:25" x14ac:dyDescent="0.3">
      <c r="W13086" s="12"/>
      <c r="X13086" s="12"/>
      <c r="Y13086" s="12"/>
    </row>
    <row r="13087" spans="23:25" x14ac:dyDescent="0.3">
      <c r="W13087" s="12"/>
      <c r="X13087" s="12"/>
      <c r="Y13087" s="12"/>
    </row>
    <row r="13088" spans="23:25" x14ac:dyDescent="0.3">
      <c r="W13088" s="12"/>
      <c r="X13088" s="12"/>
      <c r="Y13088" s="12"/>
    </row>
    <row r="13089" spans="23:25" x14ac:dyDescent="0.3">
      <c r="W13089" s="12"/>
      <c r="X13089" s="12"/>
      <c r="Y13089" s="12"/>
    </row>
    <row r="13090" spans="23:25" x14ac:dyDescent="0.3">
      <c r="W13090" s="12"/>
      <c r="X13090" s="12"/>
      <c r="Y13090" s="12"/>
    </row>
    <row r="13091" spans="23:25" x14ac:dyDescent="0.3">
      <c r="W13091" s="12"/>
      <c r="X13091" s="12"/>
      <c r="Y13091" s="12"/>
    </row>
    <row r="13092" spans="23:25" x14ac:dyDescent="0.3">
      <c r="W13092" s="12"/>
      <c r="X13092" s="12"/>
      <c r="Y13092" s="12"/>
    </row>
    <row r="13093" spans="23:25" x14ac:dyDescent="0.3">
      <c r="W13093" s="12"/>
      <c r="X13093" s="12"/>
      <c r="Y13093" s="12"/>
    </row>
    <row r="13094" spans="23:25" x14ac:dyDescent="0.3">
      <c r="W13094" s="12"/>
      <c r="X13094" s="12"/>
      <c r="Y13094" s="12"/>
    </row>
    <row r="13095" spans="23:25" x14ac:dyDescent="0.3">
      <c r="W13095" s="12"/>
      <c r="X13095" s="12"/>
      <c r="Y13095" s="12"/>
    </row>
    <row r="13096" spans="23:25" x14ac:dyDescent="0.3">
      <c r="W13096" s="12"/>
      <c r="X13096" s="12"/>
      <c r="Y13096" s="12"/>
    </row>
    <row r="13097" spans="23:25" x14ac:dyDescent="0.3">
      <c r="W13097" s="12"/>
      <c r="X13097" s="12"/>
      <c r="Y13097" s="12"/>
    </row>
    <row r="13098" spans="23:25" x14ac:dyDescent="0.3">
      <c r="W13098" s="12"/>
      <c r="X13098" s="12"/>
      <c r="Y13098" s="12"/>
    </row>
    <row r="13099" spans="23:25" x14ac:dyDescent="0.3">
      <c r="W13099" s="12"/>
      <c r="X13099" s="12"/>
      <c r="Y13099" s="12"/>
    </row>
    <row r="13100" spans="23:25" x14ac:dyDescent="0.3">
      <c r="W13100" s="12"/>
      <c r="X13100" s="12"/>
      <c r="Y13100" s="12"/>
    </row>
    <row r="13101" spans="23:25" x14ac:dyDescent="0.3">
      <c r="W13101" s="12"/>
      <c r="X13101" s="12"/>
      <c r="Y13101" s="12"/>
    </row>
    <row r="13102" spans="23:25" x14ac:dyDescent="0.3">
      <c r="W13102" s="12"/>
      <c r="X13102" s="12"/>
      <c r="Y13102" s="12"/>
    </row>
    <row r="13103" spans="23:25" x14ac:dyDescent="0.3">
      <c r="W13103" s="12"/>
      <c r="X13103" s="12"/>
      <c r="Y13103" s="12"/>
    </row>
    <row r="13104" spans="23:25" x14ac:dyDescent="0.3">
      <c r="W13104" s="12"/>
      <c r="X13104" s="12"/>
      <c r="Y13104" s="12"/>
    </row>
    <row r="13105" spans="23:25" x14ac:dyDescent="0.3">
      <c r="W13105" s="12"/>
      <c r="X13105" s="12"/>
      <c r="Y13105" s="12"/>
    </row>
    <row r="13106" spans="23:25" x14ac:dyDescent="0.3">
      <c r="W13106" s="12"/>
      <c r="X13106" s="12"/>
      <c r="Y13106" s="12"/>
    </row>
    <row r="13107" spans="23:25" x14ac:dyDescent="0.3">
      <c r="W13107" s="12"/>
      <c r="X13107" s="12"/>
      <c r="Y13107" s="12"/>
    </row>
    <row r="13108" spans="23:25" x14ac:dyDescent="0.3">
      <c r="W13108" s="12"/>
      <c r="X13108" s="12"/>
      <c r="Y13108" s="12"/>
    </row>
    <row r="13109" spans="23:25" x14ac:dyDescent="0.3">
      <c r="W13109" s="12"/>
      <c r="X13109" s="12"/>
      <c r="Y13109" s="12"/>
    </row>
    <row r="13110" spans="23:25" x14ac:dyDescent="0.3">
      <c r="W13110" s="12"/>
      <c r="X13110" s="12"/>
      <c r="Y13110" s="12"/>
    </row>
    <row r="13111" spans="23:25" x14ac:dyDescent="0.3">
      <c r="W13111" s="12"/>
      <c r="X13111" s="12"/>
      <c r="Y13111" s="12"/>
    </row>
    <row r="13112" spans="23:25" x14ac:dyDescent="0.3">
      <c r="W13112" s="12"/>
      <c r="X13112" s="12"/>
      <c r="Y13112" s="12"/>
    </row>
    <row r="13113" spans="23:25" x14ac:dyDescent="0.3">
      <c r="W13113" s="12"/>
      <c r="X13113" s="12"/>
      <c r="Y13113" s="12"/>
    </row>
    <row r="13114" spans="23:25" x14ac:dyDescent="0.3">
      <c r="W13114" s="12"/>
      <c r="X13114" s="12"/>
      <c r="Y13114" s="12"/>
    </row>
    <row r="13115" spans="23:25" x14ac:dyDescent="0.3">
      <c r="W13115" s="12"/>
      <c r="X13115" s="12"/>
      <c r="Y13115" s="12"/>
    </row>
    <row r="13116" spans="23:25" x14ac:dyDescent="0.3">
      <c r="W13116" s="12"/>
      <c r="X13116" s="12"/>
      <c r="Y13116" s="12"/>
    </row>
    <row r="13117" spans="23:25" x14ac:dyDescent="0.3">
      <c r="W13117" s="12"/>
      <c r="X13117" s="12"/>
      <c r="Y13117" s="12"/>
    </row>
    <row r="13118" spans="23:25" x14ac:dyDescent="0.3">
      <c r="W13118" s="12"/>
      <c r="X13118" s="12"/>
      <c r="Y13118" s="12"/>
    </row>
    <row r="13119" spans="23:25" x14ac:dyDescent="0.3">
      <c r="W13119" s="12"/>
      <c r="X13119" s="12"/>
      <c r="Y13119" s="12"/>
    </row>
    <row r="13120" spans="23:25" x14ac:dyDescent="0.3">
      <c r="W13120" s="12"/>
      <c r="X13120" s="12"/>
      <c r="Y13120" s="12"/>
    </row>
    <row r="13121" spans="23:25" x14ac:dyDescent="0.3">
      <c r="W13121" s="12"/>
      <c r="X13121" s="12"/>
      <c r="Y13121" s="12"/>
    </row>
    <row r="13122" spans="23:25" x14ac:dyDescent="0.3">
      <c r="W13122" s="12"/>
      <c r="X13122" s="12"/>
      <c r="Y13122" s="12"/>
    </row>
    <row r="13123" spans="23:25" x14ac:dyDescent="0.3">
      <c r="W13123" s="12"/>
      <c r="X13123" s="12"/>
      <c r="Y13123" s="12"/>
    </row>
    <row r="13124" spans="23:25" x14ac:dyDescent="0.3">
      <c r="W13124" s="12"/>
      <c r="X13124" s="12"/>
      <c r="Y13124" s="12"/>
    </row>
    <row r="13125" spans="23:25" x14ac:dyDescent="0.3">
      <c r="W13125" s="12"/>
      <c r="X13125" s="12"/>
      <c r="Y13125" s="12"/>
    </row>
    <row r="13126" spans="23:25" x14ac:dyDescent="0.3">
      <c r="W13126" s="12"/>
      <c r="X13126" s="12"/>
      <c r="Y13126" s="12"/>
    </row>
    <row r="13127" spans="23:25" x14ac:dyDescent="0.3">
      <c r="W13127" s="12"/>
      <c r="X13127" s="12"/>
      <c r="Y13127" s="12"/>
    </row>
    <row r="13128" spans="23:25" x14ac:dyDescent="0.3">
      <c r="W13128" s="12"/>
      <c r="X13128" s="12"/>
      <c r="Y13128" s="12"/>
    </row>
    <row r="13129" spans="23:25" x14ac:dyDescent="0.3">
      <c r="W13129" s="12"/>
      <c r="X13129" s="12"/>
      <c r="Y13129" s="12"/>
    </row>
    <row r="13130" spans="23:25" x14ac:dyDescent="0.3">
      <c r="W13130" s="12"/>
      <c r="X13130" s="12"/>
      <c r="Y13130" s="12"/>
    </row>
    <row r="13131" spans="23:25" x14ac:dyDescent="0.3">
      <c r="W13131" s="12"/>
      <c r="X13131" s="12"/>
      <c r="Y13131" s="12"/>
    </row>
    <row r="13132" spans="23:25" x14ac:dyDescent="0.3">
      <c r="W13132" s="12"/>
      <c r="X13132" s="12"/>
      <c r="Y13132" s="12"/>
    </row>
    <row r="13133" spans="23:25" x14ac:dyDescent="0.3">
      <c r="W13133" s="12"/>
      <c r="X13133" s="12"/>
      <c r="Y13133" s="12"/>
    </row>
    <row r="13134" spans="23:25" x14ac:dyDescent="0.3">
      <c r="W13134" s="12"/>
      <c r="X13134" s="12"/>
      <c r="Y13134" s="12"/>
    </row>
    <row r="13135" spans="23:25" x14ac:dyDescent="0.3">
      <c r="W13135" s="12"/>
      <c r="X13135" s="12"/>
      <c r="Y13135" s="12"/>
    </row>
    <row r="13136" spans="23:25" x14ac:dyDescent="0.3">
      <c r="W13136" s="12"/>
      <c r="X13136" s="12"/>
      <c r="Y13136" s="12"/>
    </row>
    <row r="13137" spans="23:25" x14ac:dyDescent="0.3">
      <c r="W13137" s="12"/>
      <c r="X13137" s="12"/>
      <c r="Y13137" s="12"/>
    </row>
    <row r="13138" spans="23:25" x14ac:dyDescent="0.3">
      <c r="W13138" s="12"/>
      <c r="X13138" s="12"/>
      <c r="Y13138" s="12"/>
    </row>
    <row r="13139" spans="23:25" x14ac:dyDescent="0.3">
      <c r="W13139" s="12"/>
      <c r="X13139" s="12"/>
      <c r="Y13139" s="12"/>
    </row>
    <row r="13140" spans="23:25" x14ac:dyDescent="0.3">
      <c r="W13140" s="12"/>
      <c r="X13140" s="12"/>
      <c r="Y13140" s="12"/>
    </row>
    <row r="13141" spans="23:25" x14ac:dyDescent="0.3">
      <c r="W13141" s="12"/>
      <c r="X13141" s="12"/>
      <c r="Y13141" s="12"/>
    </row>
    <row r="13142" spans="23:25" x14ac:dyDescent="0.3">
      <c r="W13142" s="12"/>
      <c r="X13142" s="12"/>
      <c r="Y13142" s="12"/>
    </row>
    <row r="13143" spans="23:25" x14ac:dyDescent="0.3">
      <c r="W13143" s="12"/>
      <c r="X13143" s="12"/>
      <c r="Y13143" s="12"/>
    </row>
    <row r="13144" spans="23:25" x14ac:dyDescent="0.3">
      <c r="W13144" s="12"/>
      <c r="X13144" s="12"/>
      <c r="Y13144" s="12"/>
    </row>
    <row r="13145" spans="23:25" x14ac:dyDescent="0.3">
      <c r="W13145" s="12"/>
      <c r="X13145" s="12"/>
      <c r="Y13145" s="12"/>
    </row>
    <row r="13146" spans="23:25" x14ac:dyDescent="0.3">
      <c r="W13146" s="12"/>
      <c r="X13146" s="12"/>
      <c r="Y13146" s="12"/>
    </row>
    <row r="13147" spans="23:25" x14ac:dyDescent="0.3">
      <c r="W13147" s="12"/>
      <c r="X13147" s="12"/>
      <c r="Y13147" s="12"/>
    </row>
    <row r="13148" spans="23:25" x14ac:dyDescent="0.3">
      <c r="W13148" s="12"/>
      <c r="X13148" s="12"/>
      <c r="Y13148" s="12"/>
    </row>
    <row r="13149" spans="23:25" x14ac:dyDescent="0.3">
      <c r="W13149" s="12"/>
      <c r="X13149" s="12"/>
      <c r="Y13149" s="12"/>
    </row>
    <row r="13150" spans="23:25" x14ac:dyDescent="0.3">
      <c r="W13150" s="12"/>
      <c r="X13150" s="12"/>
      <c r="Y13150" s="12"/>
    </row>
    <row r="13151" spans="23:25" x14ac:dyDescent="0.3">
      <c r="W13151" s="12"/>
      <c r="X13151" s="12"/>
      <c r="Y13151" s="12"/>
    </row>
    <row r="13152" spans="23:25" x14ac:dyDescent="0.3">
      <c r="W13152" s="12"/>
      <c r="X13152" s="12"/>
      <c r="Y13152" s="12"/>
    </row>
    <row r="13153" spans="23:25" x14ac:dyDescent="0.3">
      <c r="W13153" s="12"/>
      <c r="X13153" s="12"/>
      <c r="Y13153" s="12"/>
    </row>
    <row r="13154" spans="23:25" x14ac:dyDescent="0.3">
      <c r="W13154" s="12"/>
      <c r="X13154" s="12"/>
      <c r="Y13154" s="12"/>
    </row>
    <row r="13155" spans="23:25" x14ac:dyDescent="0.3">
      <c r="W13155" s="12"/>
      <c r="X13155" s="12"/>
      <c r="Y13155" s="12"/>
    </row>
    <row r="13156" spans="23:25" x14ac:dyDescent="0.3">
      <c r="W13156" s="12"/>
      <c r="X13156" s="12"/>
      <c r="Y13156" s="12"/>
    </row>
    <row r="13157" spans="23:25" x14ac:dyDescent="0.3">
      <c r="W13157" s="12"/>
      <c r="X13157" s="12"/>
      <c r="Y13157" s="12"/>
    </row>
    <row r="13158" spans="23:25" x14ac:dyDescent="0.3">
      <c r="W13158" s="12"/>
      <c r="X13158" s="12"/>
      <c r="Y13158" s="12"/>
    </row>
    <row r="13159" spans="23:25" x14ac:dyDescent="0.3">
      <c r="W13159" s="12"/>
      <c r="X13159" s="12"/>
      <c r="Y13159" s="12"/>
    </row>
    <row r="13160" spans="23:25" x14ac:dyDescent="0.3">
      <c r="W13160" s="12"/>
      <c r="X13160" s="12"/>
      <c r="Y13160" s="12"/>
    </row>
    <row r="13161" spans="23:25" x14ac:dyDescent="0.3">
      <c r="W13161" s="12"/>
      <c r="X13161" s="12"/>
      <c r="Y13161" s="12"/>
    </row>
    <row r="13162" spans="23:25" x14ac:dyDescent="0.3">
      <c r="W13162" s="12"/>
      <c r="X13162" s="12"/>
      <c r="Y13162" s="12"/>
    </row>
    <row r="13163" spans="23:25" x14ac:dyDescent="0.3">
      <c r="W13163" s="12"/>
      <c r="X13163" s="12"/>
      <c r="Y13163" s="12"/>
    </row>
    <row r="13164" spans="23:25" x14ac:dyDescent="0.3">
      <c r="W13164" s="12"/>
      <c r="X13164" s="12"/>
      <c r="Y13164" s="12"/>
    </row>
    <row r="13165" spans="23:25" x14ac:dyDescent="0.3">
      <c r="W13165" s="12"/>
      <c r="X13165" s="12"/>
      <c r="Y13165" s="12"/>
    </row>
    <row r="13166" spans="23:25" x14ac:dyDescent="0.3">
      <c r="W13166" s="12"/>
      <c r="X13166" s="12"/>
      <c r="Y13166" s="12"/>
    </row>
    <row r="13167" spans="23:25" x14ac:dyDescent="0.3">
      <c r="W13167" s="12"/>
      <c r="X13167" s="12"/>
      <c r="Y13167" s="12"/>
    </row>
    <row r="13168" spans="23:25" x14ac:dyDescent="0.3">
      <c r="W13168" s="12"/>
      <c r="X13168" s="12"/>
      <c r="Y13168" s="12"/>
    </row>
    <row r="13169" spans="23:25" x14ac:dyDescent="0.3">
      <c r="W13169" s="12"/>
      <c r="X13169" s="12"/>
      <c r="Y13169" s="12"/>
    </row>
    <row r="13170" spans="23:25" x14ac:dyDescent="0.3">
      <c r="W13170" s="12"/>
      <c r="X13170" s="12"/>
      <c r="Y13170" s="12"/>
    </row>
    <row r="13171" spans="23:25" x14ac:dyDescent="0.3">
      <c r="W13171" s="12"/>
      <c r="X13171" s="12"/>
      <c r="Y13171" s="12"/>
    </row>
    <row r="13172" spans="23:25" x14ac:dyDescent="0.3">
      <c r="W13172" s="12"/>
      <c r="X13172" s="12"/>
      <c r="Y13172" s="12"/>
    </row>
    <row r="13173" spans="23:25" x14ac:dyDescent="0.3">
      <c r="W13173" s="12"/>
      <c r="X13173" s="12"/>
      <c r="Y13173" s="12"/>
    </row>
    <row r="13174" spans="23:25" x14ac:dyDescent="0.3">
      <c r="W13174" s="12"/>
      <c r="X13174" s="12"/>
      <c r="Y13174" s="12"/>
    </row>
    <row r="13175" spans="23:25" x14ac:dyDescent="0.3">
      <c r="W13175" s="12"/>
      <c r="X13175" s="12"/>
      <c r="Y13175" s="12"/>
    </row>
    <row r="13176" spans="23:25" x14ac:dyDescent="0.3">
      <c r="W13176" s="12"/>
      <c r="X13176" s="12"/>
      <c r="Y13176" s="12"/>
    </row>
    <row r="13177" spans="23:25" x14ac:dyDescent="0.3">
      <c r="W13177" s="12"/>
      <c r="X13177" s="12"/>
      <c r="Y13177" s="12"/>
    </row>
    <row r="13178" spans="23:25" x14ac:dyDescent="0.3">
      <c r="W13178" s="12"/>
      <c r="X13178" s="12"/>
      <c r="Y13178" s="12"/>
    </row>
    <row r="13179" spans="23:25" x14ac:dyDescent="0.3">
      <c r="W13179" s="12"/>
      <c r="X13179" s="12"/>
      <c r="Y13179" s="12"/>
    </row>
    <row r="13180" spans="23:25" x14ac:dyDescent="0.3">
      <c r="W13180" s="12"/>
      <c r="X13180" s="12"/>
      <c r="Y13180" s="12"/>
    </row>
    <row r="13181" spans="23:25" x14ac:dyDescent="0.3">
      <c r="W13181" s="12"/>
      <c r="X13181" s="12"/>
      <c r="Y13181" s="12"/>
    </row>
    <row r="13182" spans="23:25" x14ac:dyDescent="0.3">
      <c r="W13182" s="12"/>
      <c r="X13182" s="12"/>
      <c r="Y13182" s="12"/>
    </row>
    <row r="13183" spans="23:25" x14ac:dyDescent="0.3">
      <c r="W13183" s="12"/>
      <c r="X13183" s="12"/>
      <c r="Y13183" s="12"/>
    </row>
    <row r="13184" spans="23:25" x14ac:dyDescent="0.3">
      <c r="W13184" s="12"/>
      <c r="X13184" s="12"/>
      <c r="Y13184" s="12"/>
    </row>
    <row r="13185" spans="23:25" x14ac:dyDescent="0.3">
      <c r="W13185" s="12"/>
      <c r="X13185" s="12"/>
      <c r="Y13185" s="12"/>
    </row>
    <row r="13186" spans="23:25" x14ac:dyDescent="0.3">
      <c r="W13186" s="12"/>
      <c r="X13186" s="12"/>
      <c r="Y13186" s="12"/>
    </row>
    <row r="13187" spans="23:25" x14ac:dyDescent="0.3">
      <c r="W13187" s="12"/>
      <c r="X13187" s="12"/>
      <c r="Y13187" s="12"/>
    </row>
    <row r="13188" spans="23:25" x14ac:dyDescent="0.3">
      <c r="W13188" s="12"/>
      <c r="X13188" s="12"/>
      <c r="Y13188" s="12"/>
    </row>
    <row r="13189" spans="23:25" x14ac:dyDescent="0.3">
      <c r="W13189" s="12"/>
      <c r="X13189" s="12"/>
      <c r="Y13189" s="12"/>
    </row>
    <row r="13190" spans="23:25" x14ac:dyDescent="0.3">
      <c r="W13190" s="12"/>
      <c r="X13190" s="12"/>
      <c r="Y13190" s="12"/>
    </row>
    <row r="13191" spans="23:25" x14ac:dyDescent="0.3">
      <c r="W13191" s="12"/>
      <c r="X13191" s="12"/>
      <c r="Y13191" s="12"/>
    </row>
    <row r="13192" spans="23:25" x14ac:dyDescent="0.3">
      <c r="W13192" s="12"/>
      <c r="X13192" s="12"/>
      <c r="Y13192" s="12"/>
    </row>
    <row r="13193" spans="23:25" x14ac:dyDescent="0.3">
      <c r="W13193" s="12"/>
      <c r="X13193" s="12"/>
      <c r="Y13193" s="12"/>
    </row>
    <row r="13194" spans="23:25" x14ac:dyDescent="0.3">
      <c r="W13194" s="12"/>
      <c r="X13194" s="12"/>
      <c r="Y13194" s="12"/>
    </row>
    <row r="13195" spans="23:25" x14ac:dyDescent="0.3">
      <c r="W13195" s="12"/>
      <c r="X13195" s="12"/>
      <c r="Y13195" s="12"/>
    </row>
    <row r="13196" spans="23:25" x14ac:dyDescent="0.3">
      <c r="W13196" s="12"/>
      <c r="X13196" s="12"/>
      <c r="Y13196" s="12"/>
    </row>
    <row r="13197" spans="23:25" x14ac:dyDescent="0.3">
      <c r="W13197" s="12"/>
      <c r="X13197" s="12"/>
      <c r="Y13197" s="12"/>
    </row>
    <row r="13198" spans="23:25" x14ac:dyDescent="0.3">
      <c r="W13198" s="12"/>
      <c r="X13198" s="12"/>
      <c r="Y13198" s="12"/>
    </row>
    <row r="13199" spans="23:25" x14ac:dyDescent="0.3">
      <c r="W13199" s="12"/>
      <c r="X13199" s="12"/>
      <c r="Y13199" s="12"/>
    </row>
    <row r="13200" spans="23:25" x14ac:dyDescent="0.3">
      <c r="W13200" s="12"/>
      <c r="X13200" s="12"/>
      <c r="Y13200" s="12"/>
    </row>
    <row r="13201" spans="23:25" x14ac:dyDescent="0.3">
      <c r="W13201" s="12"/>
      <c r="X13201" s="12"/>
      <c r="Y13201" s="12"/>
    </row>
    <row r="13202" spans="23:25" x14ac:dyDescent="0.3">
      <c r="W13202" s="12"/>
      <c r="X13202" s="12"/>
      <c r="Y13202" s="12"/>
    </row>
    <row r="13203" spans="23:25" x14ac:dyDescent="0.3">
      <c r="W13203" s="12"/>
      <c r="X13203" s="12"/>
      <c r="Y13203" s="12"/>
    </row>
    <row r="13204" spans="23:25" x14ac:dyDescent="0.3">
      <c r="W13204" s="12"/>
      <c r="X13204" s="12"/>
      <c r="Y13204" s="12"/>
    </row>
    <row r="13205" spans="23:25" x14ac:dyDescent="0.3">
      <c r="W13205" s="12"/>
      <c r="X13205" s="12"/>
      <c r="Y13205" s="12"/>
    </row>
    <row r="13206" spans="23:25" x14ac:dyDescent="0.3">
      <c r="W13206" s="12"/>
      <c r="X13206" s="12"/>
      <c r="Y13206" s="12"/>
    </row>
    <row r="13207" spans="23:25" x14ac:dyDescent="0.3">
      <c r="W13207" s="12"/>
      <c r="X13207" s="12"/>
      <c r="Y13207" s="12"/>
    </row>
    <row r="13208" spans="23:25" x14ac:dyDescent="0.3">
      <c r="W13208" s="12"/>
      <c r="X13208" s="12"/>
      <c r="Y13208" s="12"/>
    </row>
    <row r="13209" spans="23:25" x14ac:dyDescent="0.3">
      <c r="W13209" s="12"/>
      <c r="X13209" s="12"/>
      <c r="Y13209" s="12"/>
    </row>
    <row r="13210" spans="23:25" x14ac:dyDescent="0.3">
      <c r="W13210" s="12"/>
      <c r="X13210" s="12"/>
      <c r="Y13210" s="12"/>
    </row>
    <row r="13211" spans="23:25" x14ac:dyDescent="0.3">
      <c r="W13211" s="12"/>
      <c r="X13211" s="12"/>
      <c r="Y13211" s="12"/>
    </row>
    <row r="13212" spans="23:25" x14ac:dyDescent="0.3">
      <c r="W13212" s="12"/>
      <c r="X13212" s="12"/>
      <c r="Y13212" s="12"/>
    </row>
    <row r="13213" spans="23:25" x14ac:dyDescent="0.3">
      <c r="W13213" s="12"/>
      <c r="X13213" s="12"/>
      <c r="Y13213" s="12"/>
    </row>
    <row r="13214" spans="23:25" x14ac:dyDescent="0.3">
      <c r="W13214" s="12"/>
      <c r="X13214" s="12"/>
      <c r="Y13214" s="12"/>
    </row>
    <row r="13215" spans="23:25" x14ac:dyDescent="0.3">
      <c r="W13215" s="12"/>
      <c r="X13215" s="12"/>
      <c r="Y13215" s="12"/>
    </row>
    <row r="13216" spans="23:25" x14ac:dyDescent="0.3">
      <c r="W13216" s="12"/>
      <c r="X13216" s="12"/>
      <c r="Y13216" s="12"/>
    </row>
    <row r="13217" spans="23:25" x14ac:dyDescent="0.3">
      <c r="W13217" s="12"/>
      <c r="X13217" s="12"/>
      <c r="Y13217" s="12"/>
    </row>
    <row r="13218" spans="23:25" x14ac:dyDescent="0.3">
      <c r="W13218" s="12"/>
      <c r="X13218" s="12"/>
      <c r="Y13218" s="12"/>
    </row>
    <row r="13219" spans="23:25" x14ac:dyDescent="0.3">
      <c r="W13219" s="12"/>
      <c r="X13219" s="12"/>
      <c r="Y13219" s="12"/>
    </row>
    <row r="13220" spans="23:25" x14ac:dyDescent="0.3">
      <c r="W13220" s="12"/>
      <c r="X13220" s="12"/>
      <c r="Y13220" s="12"/>
    </row>
    <row r="13221" spans="23:25" x14ac:dyDescent="0.3">
      <c r="W13221" s="12"/>
      <c r="X13221" s="12"/>
      <c r="Y13221" s="12"/>
    </row>
    <row r="13222" spans="23:25" x14ac:dyDescent="0.3">
      <c r="W13222" s="12"/>
      <c r="X13222" s="12"/>
      <c r="Y13222" s="12"/>
    </row>
    <row r="13223" spans="23:25" x14ac:dyDescent="0.3">
      <c r="W13223" s="12"/>
      <c r="X13223" s="12"/>
      <c r="Y13223" s="12"/>
    </row>
    <row r="13224" spans="23:25" x14ac:dyDescent="0.3">
      <c r="W13224" s="12"/>
      <c r="X13224" s="12"/>
      <c r="Y13224" s="12"/>
    </row>
    <row r="13225" spans="23:25" x14ac:dyDescent="0.3">
      <c r="W13225" s="12"/>
      <c r="X13225" s="12"/>
      <c r="Y13225" s="12"/>
    </row>
    <row r="13226" spans="23:25" x14ac:dyDescent="0.3">
      <c r="W13226" s="12"/>
      <c r="X13226" s="12"/>
      <c r="Y13226" s="12"/>
    </row>
    <row r="13227" spans="23:25" x14ac:dyDescent="0.3">
      <c r="W13227" s="12"/>
      <c r="X13227" s="12"/>
      <c r="Y13227" s="12"/>
    </row>
    <row r="13228" spans="23:25" x14ac:dyDescent="0.3">
      <c r="W13228" s="12"/>
      <c r="X13228" s="12"/>
      <c r="Y13228" s="12"/>
    </row>
    <row r="13229" spans="23:25" x14ac:dyDescent="0.3">
      <c r="W13229" s="12"/>
      <c r="X13229" s="12"/>
      <c r="Y13229" s="12"/>
    </row>
    <row r="13230" spans="23:25" x14ac:dyDescent="0.3">
      <c r="W13230" s="12"/>
      <c r="X13230" s="12"/>
      <c r="Y13230" s="12"/>
    </row>
    <row r="13231" spans="23:25" x14ac:dyDescent="0.3">
      <c r="W13231" s="12"/>
      <c r="X13231" s="12"/>
      <c r="Y13231" s="12"/>
    </row>
    <row r="13232" spans="23:25" x14ac:dyDescent="0.3">
      <c r="W13232" s="12"/>
      <c r="X13232" s="12"/>
      <c r="Y13232" s="12"/>
    </row>
    <row r="13233" spans="23:25" x14ac:dyDescent="0.3">
      <c r="W13233" s="12"/>
      <c r="X13233" s="12"/>
      <c r="Y13233" s="12"/>
    </row>
    <row r="13234" spans="23:25" x14ac:dyDescent="0.3">
      <c r="W13234" s="12"/>
      <c r="X13234" s="12"/>
      <c r="Y13234" s="12"/>
    </row>
    <row r="13235" spans="23:25" x14ac:dyDescent="0.3">
      <c r="W13235" s="12"/>
      <c r="X13235" s="12"/>
      <c r="Y13235" s="12"/>
    </row>
    <row r="13236" spans="23:25" x14ac:dyDescent="0.3">
      <c r="W13236" s="12"/>
      <c r="X13236" s="12"/>
      <c r="Y13236" s="12"/>
    </row>
    <row r="13237" spans="23:25" x14ac:dyDescent="0.3">
      <c r="W13237" s="12"/>
      <c r="X13237" s="12"/>
      <c r="Y13237" s="12"/>
    </row>
    <row r="13238" spans="23:25" x14ac:dyDescent="0.3">
      <c r="W13238" s="12"/>
      <c r="X13238" s="12"/>
      <c r="Y13238" s="12"/>
    </row>
    <row r="13239" spans="23:25" x14ac:dyDescent="0.3">
      <c r="W13239" s="12"/>
      <c r="X13239" s="12"/>
      <c r="Y13239" s="12"/>
    </row>
    <row r="13240" spans="23:25" x14ac:dyDescent="0.3">
      <c r="W13240" s="12"/>
      <c r="X13240" s="12"/>
      <c r="Y13240" s="12"/>
    </row>
    <row r="13241" spans="23:25" x14ac:dyDescent="0.3">
      <c r="W13241" s="12"/>
      <c r="X13241" s="12"/>
      <c r="Y13241" s="12"/>
    </row>
    <row r="13242" spans="23:25" x14ac:dyDescent="0.3">
      <c r="W13242" s="12"/>
      <c r="X13242" s="12"/>
      <c r="Y13242" s="12"/>
    </row>
    <row r="13243" spans="23:25" x14ac:dyDescent="0.3">
      <c r="W13243" s="12"/>
      <c r="X13243" s="12"/>
      <c r="Y13243" s="12"/>
    </row>
    <row r="13244" spans="23:25" x14ac:dyDescent="0.3">
      <c r="W13244" s="12"/>
      <c r="X13244" s="12"/>
      <c r="Y13244" s="12"/>
    </row>
    <row r="13245" spans="23:25" x14ac:dyDescent="0.3">
      <c r="W13245" s="12"/>
      <c r="X13245" s="12"/>
      <c r="Y13245" s="12"/>
    </row>
    <row r="13246" spans="23:25" x14ac:dyDescent="0.3">
      <c r="W13246" s="12"/>
      <c r="X13246" s="12"/>
      <c r="Y13246" s="12"/>
    </row>
    <row r="13247" spans="23:25" x14ac:dyDescent="0.3">
      <c r="W13247" s="12"/>
      <c r="X13247" s="12"/>
      <c r="Y13247" s="12"/>
    </row>
    <row r="13248" spans="23:25" x14ac:dyDescent="0.3">
      <c r="W13248" s="12"/>
      <c r="X13248" s="12"/>
      <c r="Y13248" s="12"/>
    </row>
    <row r="13249" spans="23:25" x14ac:dyDescent="0.3">
      <c r="W13249" s="12"/>
      <c r="X13249" s="12"/>
      <c r="Y13249" s="12"/>
    </row>
    <row r="13250" spans="23:25" x14ac:dyDescent="0.3">
      <c r="W13250" s="12"/>
      <c r="X13250" s="12"/>
      <c r="Y13250" s="12"/>
    </row>
    <row r="13251" spans="23:25" x14ac:dyDescent="0.3">
      <c r="W13251" s="12"/>
      <c r="X13251" s="12"/>
      <c r="Y13251" s="12"/>
    </row>
    <row r="13252" spans="23:25" x14ac:dyDescent="0.3">
      <c r="W13252" s="12"/>
      <c r="X13252" s="12"/>
      <c r="Y13252" s="12"/>
    </row>
    <row r="13253" spans="23:25" x14ac:dyDescent="0.3">
      <c r="W13253" s="12"/>
      <c r="X13253" s="12"/>
      <c r="Y13253" s="12"/>
    </row>
    <row r="13254" spans="23:25" x14ac:dyDescent="0.3">
      <c r="W13254" s="12"/>
      <c r="X13254" s="12"/>
      <c r="Y13254" s="12"/>
    </row>
    <row r="13255" spans="23:25" x14ac:dyDescent="0.3">
      <c r="W13255" s="12"/>
      <c r="X13255" s="12"/>
      <c r="Y13255" s="12"/>
    </row>
    <row r="13256" spans="23:25" x14ac:dyDescent="0.3">
      <c r="W13256" s="12"/>
      <c r="X13256" s="12"/>
      <c r="Y13256" s="12"/>
    </row>
    <row r="13257" spans="23:25" x14ac:dyDescent="0.3">
      <c r="W13257" s="12"/>
      <c r="X13257" s="12"/>
      <c r="Y13257" s="12"/>
    </row>
    <row r="13258" spans="23:25" x14ac:dyDescent="0.3">
      <c r="W13258" s="12"/>
      <c r="X13258" s="12"/>
      <c r="Y13258" s="12"/>
    </row>
    <row r="13259" spans="23:25" x14ac:dyDescent="0.3">
      <c r="W13259" s="12"/>
      <c r="X13259" s="12"/>
      <c r="Y13259" s="12"/>
    </row>
    <row r="13260" spans="23:25" x14ac:dyDescent="0.3">
      <c r="W13260" s="12"/>
      <c r="X13260" s="12"/>
      <c r="Y13260" s="12"/>
    </row>
    <row r="13261" spans="23:25" x14ac:dyDescent="0.3">
      <c r="W13261" s="12"/>
      <c r="X13261" s="12"/>
      <c r="Y13261" s="12"/>
    </row>
    <row r="13262" spans="23:25" x14ac:dyDescent="0.3">
      <c r="W13262" s="12"/>
      <c r="X13262" s="12"/>
      <c r="Y13262" s="12"/>
    </row>
    <row r="13263" spans="23:25" x14ac:dyDescent="0.3">
      <c r="W13263" s="12"/>
      <c r="X13263" s="12"/>
      <c r="Y13263" s="12"/>
    </row>
    <row r="13264" spans="23:25" x14ac:dyDescent="0.3">
      <c r="W13264" s="12"/>
      <c r="X13264" s="12"/>
      <c r="Y13264" s="12"/>
    </row>
    <row r="13265" spans="23:25" x14ac:dyDescent="0.3">
      <c r="W13265" s="12"/>
      <c r="X13265" s="12"/>
      <c r="Y13265" s="12"/>
    </row>
    <row r="13266" spans="23:25" x14ac:dyDescent="0.3">
      <c r="W13266" s="12"/>
      <c r="X13266" s="12"/>
      <c r="Y13266" s="12"/>
    </row>
    <row r="13267" spans="23:25" x14ac:dyDescent="0.3">
      <c r="W13267" s="12"/>
      <c r="X13267" s="12"/>
      <c r="Y13267" s="12"/>
    </row>
    <row r="13268" spans="23:25" x14ac:dyDescent="0.3">
      <c r="W13268" s="12"/>
      <c r="X13268" s="12"/>
      <c r="Y13268" s="12"/>
    </row>
    <row r="13269" spans="23:25" x14ac:dyDescent="0.3">
      <c r="W13269" s="12"/>
      <c r="X13269" s="12"/>
      <c r="Y13269" s="12"/>
    </row>
    <row r="13270" spans="23:25" x14ac:dyDescent="0.3">
      <c r="W13270" s="12"/>
      <c r="X13270" s="12"/>
      <c r="Y13270" s="12"/>
    </row>
    <row r="13271" spans="23:25" x14ac:dyDescent="0.3">
      <c r="W13271" s="12"/>
      <c r="X13271" s="12"/>
      <c r="Y13271" s="12"/>
    </row>
    <row r="13272" spans="23:25" x14ac:dyDescent="0.3">
      <c r="W13272" s="12"/>
      <c r="X13272" s="12"/>
      <c r="Y13272" s="12"/>
    </row>
    <row r="13273" spans="23:25" x14ac:dyDescent="0.3">
      <c r="W13273" s="12"/>
      <c r="X13273" s="12"/>
      <c r="Y13273" s="12"/>
    </row>
    <row r="13274" spans="23:25" x14ac:dyDescent="0.3">
      <c r="W13274" s="12"/>
      <c r="X13274" s="12"/>
      <c r="Y13274" s="12"/>
    </row>
    <row r="13275" spans="23:25" x14ac:dyDescent="0.3">
      <c r="W13275" s="12"/>
      <c r="X13275" s="12"/>
      <c r="Y13275" s="12"/>
    </row>
    <row r="13276" spans="23:25" x14ac:dyDescent="0.3">
      <c r="W13276" s="12"/>
      <c r="X13276" s="12"/>
      <c r="Y13276" s="12"/>
    </row>
    <row r="13277" spans="23:25" x14ac:dyDescent="0.3">
      <c r="W13277" s="12"/>
      <c r="X13277" s="12"/>
      <c r="Y13277" s="12"/>
    </row>
    <row r="13278" spans="23:25" x14ac:dyDescent="0.3">
      <c r="W13278" s="12"/>
      <c r="X13278" s="12"/>
      <c r="Y13278" s="12"/>
    </row>
    <row r="13279" spans="23:25" x14ac:dyDescent="0.3">
      <c r="W13279" s="12"/>
      <c r="X13279" s="12"/>
      <c r="Y13279" s="12"/>
    </row>
    <row r="13280" spans="23:25" x14ac:dyDescent="0.3">
      <c r="W13280" s="12"/>
      <c r="X13280" s="12"/>
      <c r="Y13280" s="12"/>
    </row>
    <row r="13281" spans="23:25" x14ac:dyDescent="0.3">
      <c r="W13281" s="12"/>
      <c r="X13281" s="12"/>
      <c r="Y13281" s="12"/>
    </row>
    <row r="13282" spans="23:25" x14ac:dyDescent="0.3">
      <c r="W13282" s="12"/>
      <c r="X13282" s="12"/>
      <c r="Y13282" s="12"/>
    </row>
    <row r="13283" spans="23:25" x14ac:dyDescent="0.3">
      <c r="W13283" s="12"/>
      <c r="X13283" s="12"/>
      <c r="Y13283" s="12"/>
    </row>
    <row r="13284" spans="23:25" x14ac:dyDescent="0.3">
      <c r="W13284" s="12"/>
      <c r="X13284" s="12"/>
      <c r="Y13284" s="12"/>
    </row>
    <row r="13285" spans="23:25" x14ac:dyDescent="0.3">
      <c r="W13285" s="12"/>
      <c r="X13285" s="12"/>
      <c r="Y13285" s="12"/>
    </row>
    <row r="13286" spans="23:25" x14ac:dyDescent="0.3">
      <c r="W13286" s="12"/>
      <c r="X13286" s="12"/>
      <c r="Y13286" s="12"/>
    </row>
    <row r="13287" spans="23:25" x14ac:dyDescent="0.3">
      <c r="W13287" s="12"/>
      <c r="X13287" s="12"/>
      <c r="Y13287" s="12"/>
    </row>
    <row r="13288" spans="23:25" x14ac:dyDescent="0.3">
      <c r="W13288" s="12"/>
      <c r="X13288" s="12"/>
      <c r="Y13288" s="12"/>
    </row>
    <row r="13289" spans="23:25" x14ac:dyDescent="0.3">
      <c r="W13289" s="12"/>
      <c r="X13289" s="12"/>
      <c r="Y13289" s="12"/>
    </row>
    <row r="13290" spans="23:25" x14ac:dyDescent="0.3">
      <c r="W13290" s="12"/>
      <c r="X13290" s="12"/>
      <c r="Y13290" s="12"/>
    </row>
    <row r="13291" spans="23:25" x14ac:dyDescent="0.3">
      <c r="W13291" s="12"/>
      <c r="X13291" s="12"/>
      <c r="Y13291" s="12"/>
    </row>
    <row r="13292" spans="23:25" x14ac:dyDescent="0.3">
      <c r="W13292" s="12"/>
      <c r="X13292" s="12"/>
      <c r="Y13292" s="12"/>
    </row>
    <row r="13293" spans="23:25" x14ac:dyDescent="0.3">
      <c r="W13293" s="12"/>
      <c r="X13293" s="12"/>
      <c r="Y13293" s="12"/>
    </row>
    <row r="13294" spans="23:25" x14ac:dyDescent="0.3">
      <c r="W13294" s="12"/>
      <c r="X13294" s="12"/>
      <c r="Y13294" s="12"/>
    </row>
    <row r="13295" spans="23:25" x14ac:dyDescent="0.3">
      <c r="W13295" s="12"/>
      <c r="X13295" s="12"/>
      <c r="Y13295" s="12"/>
    </row>
    <row r="13296" spans="23:25" x14ac:dyDescent="0.3">
      <c r="W13296" s="12"/>
      <c r="X13296" s="12"/>
      <c r="Y13296" s="12"/>
    </row>
    <row r="13297" spans="23:25" x14ac:dyDescent="0.3">
      <c r="W13297" s="12"/>
      <c r="X13297" s="12"/>
      <c r="Y13297" s="12"/>
    </row>
    <row r="13298" spans="23:25" x14ac:dyDescent="0.3">
      <c r="W13298" s="12"/>
      <c r="X13298" s="12"/>
      <c r="Y13298" s="12"/>
    </row>
    <row r="13299" spans="23:25" x14ac:dyDescent="0.3">
      <c r="W13299" s="12"/>
      <c r="X13299" s="12"/>
      <c r="Y13299" s="12"/>
    </row>
    <row r="13300" spans="23:25" x14ac:dyDescent="0.3">
      <c r="W13300" s="12"/>
      <c r="X13300" s="12"/>
      <c r="Y13300" s="12"/>
    </row>
    <row r="13301" spans="23:25" x14ac:dyDescent="0.3">
      <c r="W13301" s="12"/>
      <c r="X13301" s="12"/>
      <c r="Y13301" s="12"/>
    </row>
    <row r="13302" spans="23:25" x14ac:dyDescent="0.3">
      <c r="W13302" s="12"/>
      <c r="X13302" s="12"/>
      <c r="Y13302" s="12"/>
    </row>
    <row r="13303" spans="23:25" x14ac:dyDescent="0.3">
      <c r="W13303" s="12"/>
      <c r="X13303" s="12"/>
      <c r="Y13303" s="12"/>
    </row>
    <row r="13304" spans="23:25" x14ac:dyDescent="0.3">
      <c r="W13304" s="12"/>
      <c r="X13304" s="12"/>
      <c r="Y13304" s="12"/>
    </row>
    <row r="13305" spans="23:25" x14ac:dyDescent="0.3">
      <c r="W13305" s="12"/>
      <c r="X13305" s="12"/>
      <c r="Y13305" s="12"/>
    </row>
    <row r="13306" spans="23:25" x14ac:dyDescent="0.3">
      <c r="W13306" s="12"/>
      <c r="X13306" s="12"/>
      <c r="Y13306" s="12"/>
    </row>
    <row r="13307" spans="23:25" x14ac:dyDescent="0.3">
      <c r="W13307" s="12"/>
      <c r="X13307" s="12"/>
      <c r="Y13307" s="12"/>
    </row>
    <row r="13308" spans="23:25" x14ac:dyDescent="0.3">
      <c r="W13308" s="12"/>
      <c r="X13308" s="12"/>
      <c r="Y13308" s="12"/>
    </row>
    <row r="13309" spans="23:25" x14ac:dyDescent="0.3">
      <c r="W13309" s="12"/>
      <c r="X13309" s="12"/>
      <c r="Y13309" s="12"/>
    </row>
    <row r="13310" spans="23:25" x14ac:dyDescent="0.3">
      <c r="W13310" s="12"/>
      <c r="X13310" s="12"/>
      <c r="Y13310" s="12"/>
    </row>
    <row r="13311" spans="23:25" x14ac:dyDescent="0.3">
      <c r="W13311" s="12"/>
      <c r="X13311" s="12"/>
      <c r="Y13311" s="12"/>
    </row>
    <row r="13312" spans="23:25" x14ac:dyDescent="0.3">
      <c r="W13312" s="12"/>
      <c r="X13312" s="12"/>
      <c r="Y13312" s="12"/>
    </row>
    <row r="13313" spans="23:25" x14ac:dyDescent="0.3">
      <c r="W13313" s="12"/>
      <c r="X13313" s="12"/>
      <c r="Y13313" s="12"/>
    </row>
    <row r="13314" spans="23:25" x14ac:dyDescent="0.3">
      <c r="W13314" s="12"/>
      <c r="X13314" s="12"/>
      <c r="Y13314" s="12"/>
    </row>
    <row r="13315" spans="23:25" x14ac:dyDescent="0.3">
      <c r="W13315" s="12"/>
      <c r="X13315" s="12"/>
      <c r="Y13315" s="12"/>
    </row>
    <row r="13316" spans="23:25" x14ac:dyDescent="0.3">
      <c r="W13316" s="12"/>
      <c r="X13316" s="12"/>
      <c r="Y13316" s="12"/>
    </row>
    <row r="13317" spans="23:25" x14ac:dyDescent="0.3">
      <c r="W13317" s="12"/>
      <c r="X13317" s="12"/>
      <c r="Y13317" s="12"/>
    </row>
    <row r="13318" spans="23:25" x14ac:dyDescent="0.3">
      <c r="W13318" s="12"/>
      <c r="X13318" s="12"/>
      <c r="Y13318" s="12"/>
    </row>
    <row r="13319" spans="23:25" x14ac:dyDescent="0.3">
      <c r="W13319" s="12"/>
      <c r="X13319" s="12"/>
      <c r="Y13319" s="12"/>
    </row>
    <row r="13320" spans="23:25" x14ac:dyDescent="0.3">
      <c r="W13320" s="12"/>
      <c r="X13320" s="12"/>
      <c r="Y13320" s="12"/>
    </row>
    <row r="13321" spans="23:25" x14ac:dyDescent="0.3">
      <c r="W13321" s="12"/>
      <c r="X13321" s="12"/>
      <c r="Y13321" s="12"/>
    </row>
    <row r="13322" spans="23:25" x14ac:dyDescent="0.3">
      <c r="W13322" s="12"/>
      <c r="X13322" s="12"/>
      <c r="Y13322" s="12"/>
    </row>
    <row r="13323" spans="23:25" x14ac:dyDescent="0.3">
      <c r="W13323" s="12"/>
      <c r="X13323" s="12"/>
      <c r="Y13323" s="12"/>
    </row>
    <row r="13324" spans="23:25" x14ac:dyDescent="0.3">
      <c r="W13324" s="12"/>
      <c r="X13324" s="12"/>
      <c r="Y13324" s="12"/>
    </row>
    <row r="13325" spans="23:25" x14ac:dyDescent="0.3">
      <c r="W13325" s="12"/>
      <c r="X13325" s="12"/>
      <c r="Y13325" s="12"/>
    </row>
    <row r="13326" spans="23:25" x14ac:dyDescent="0.3">
      <c r="W13326" s="12"/>
      <c r="X13326" s="12"/>
      <c r="Y13326" s="12"/>
    </row>
    <row r="13327" spans="23:25" x14ac:dyDescent="0.3">
      <c r="W13327" s="12"/>
      <c r="X13327" s="12"/>
      <c r="Y13327" s="12"/>
    </row>
    <row r="13328" spans="23:25" x14ac:dyDescent="0.3">
      <c r="W13328" s="12"/>
      <c r="X13328" s="12"/>
      <c r="Y13328" s="12"/>
    </row>
    <row r="13329" spans="23:25" x14ac:dyDescent="0.3">
      <c r="W13329" s="12"/>
      <c r="X13329" s="12"/>
      <c r="Y13329" s="12"/>
    </row>
    <row r="13330" spans="23:25" x14ac:dyDescent="0.3">
      <c r="W13330" s="12"/>
      <c r="X13330" s="12"/>
      <c r="Y13330" s="12"/>
    </row>
    <row r="13331" spans="23:25" x14ac:dyDescent="0.3">
      <c r="W13331" s="12"/>
      <c r="X13331" s="12"/>
      <c r="Y13331" s="12"/>
    </row>
    <row r="13332" spans="23:25" x14ac:dyDescent="0.3">
      <c r="W13332" s="12"/>
      <c r="X13332" s="12"/>
      <c r="Y13332" s="12"/>
    </row>
    <row r="13333" spans="23:25" x14ac:dyDescent="0.3">
      <c r="W13333" s="12"/>
      <c r="X13333" s="12"/>
      <c r="Y13333" s="12"/>
    </row>
    <row r="13334" spans="23:25" x14ac:dyDescent="0.3">
      <c r="W13334" s="12"/>
      <c r="X13334" s="12"/>
      <c r="Y13334" s="12"/>
    </row>
    <row r="13335" spans="23:25" x14ac:dyDescent="0.3">
      <c r="W13335" s="12"/>
      <c r="X13335" s="12"/>
      <c r="Y13335" s="12"/>
    </row>
    <row r="13336" spans="23:25" x14ac:dyDescent="0.3">
      <c r="W13336" s="12"/>
      <c r="X13336" s="12"/>
      <c r="Y13336" s="12"/>
    </row>
    <row r="13337" spans="23:25" x14ac:dyDescent="0.3">
      <c r="W13337" s="12"/>
      <c r="X13337" s="12"/>
      <c r="Y13337" s="12"/>
    </row>
    <row r="13338" spans="23:25" x14ac:dyDescent="0.3">
      <c r="W13338" s="12"/>
      <c r="X13338" s="12"/>
      <c r="Y13338" s="12"/>
    </row>
    <row r="13339" spans="23:25" x14ac:dyDescent="0.3">
      <c r="W13339" s="12"/>
      <c r="X13339" s="12"/>
      <c r="Y13339" s="12"/>
    </row>
    <row r="13340" spans="23:25" x14ac:dyDescent="0.3">
      <c r="W13340" s="12"/>
      <c r="X13340" s="12"/>
      <c r="Y13340" s="12"/>
    </row>
    <row r="13341" spans="23:25" x14ac:dyDescent="0.3">
      <c r="W13341" s="12"/>
      <c r="X13341" s="12"/>
      <c r="Y13341" s="12"/>
    </row>
    <row r="13342" spans="23:25" x14ac:dyDescent="0.3">
      <c r="W13342" s="12"/>
      <c r="X13342" s="12"/>
      <c r="Y13342" s="12"/>
    </row>
    <row r="13343" spans="23:25" x14ac:dyDescent="0.3">
      <c r="W13343" s="12"/>
      <c r="X13343" s="12"/>
      <c r="Y13343" s="12"/>
    </row>
    <row r="13344" spans="23:25" x14ac:dyDescent="0.3">
      <c r="W13344" s="12"/>
      <c r="X13344" s="12"/>
      <c r="Y13344" s="12"/>
    </row>
    <row r="13345" spans="23:25" x14ac:dyDescent="0.3">
      <c r="W13345" s="12"/>
      <c r="X13345" s="12"/>
      <c r="Y13345" s="12"/>
    </row>
    <row r="13346" spans="23:25" x14ac:dyDescent="0.3">
      <c r="W13346" s="12"/>
      <c r="X13346" s="12"/>
      <c r="Y13346" s="12"/>
    </row>
    <row r="13347" spans="23:25" x14ac:dyDescent="0.3">
      <c r="W13347" s="12"/>
      <c r="X13347" s="12"/>
      <c r="Y13347" s="12"/>
    </row>
    <row r="13348" spans="23:25" x14ac:dyDescent="0.3">
      <c r="W13348" s="12"/>
      <c r="X13348" s="12"/>
      <c r="Y13348" s="12"/>
    </row>
    <row r="13349" spans="23:25" x14ac:dyDescent="0.3">
      <c r="W13349" s="12"/>
      <c r="X13349" s="12"/>
      <c r="Y13349" s="12"/>
    </row>
    <row r="13350" spans="23:25" x14ac:dyDescent="0.3">
      <c r="W13350" s="12"/>
      <c r="X13350" s="12"/>
      <c r="Y13350" s="12"/>
    </row>
    <row r="13351" spans="23:25" x14ac:dyDescent="0.3">
      <c r="W13351" s="12"/>
      <c r="X13351" s="12"/>
      <c r="Y13351" s="12"/>
    </row>
    <row r="13352" spans="23:25" x14ac:dyDescent="0.3">
      <c r="W13352" s="12"/>
      <c r="X13352" s="12"/>
      <c r="Y13352" s="12"/>
    </row>
    <row r="13353" spans="23:25" x14ac:dyDescent="0.3">
      <c r="W13353" s="12"/>
      <c r="X13353" s="12"/>
      <c r="Y13353" s="12"/>
    </row>
    <row r="13354" spans="23:25" x14ac:dyDescent="0.3">
      <c r="W13354" s="12"/>
      <c r="X13354" s="12"/>
      <c r="Y13354" s="12"/>
    </row>
    <row r="13355" spans="23:25" x14ac:dyDescent="0.3">
      <c r="W13355" s="12"/>
      <c r="X13355" s="12"/>
      <c r="Y13355" s="12"/>
    </row>
    <row r="13356" spans="23:25" x14ac:dyDescent="0.3">
      <c r="W13356" s="12"/>
      <c r="X13356" s="12"/>
      <c r="Y13356" s="12"/>
    </row>
    <row r="13357" spans="23:25" x14ac:dyDescent="0.3">
      <c r="W13357" s="12"/>
      <c r="X13357" s="12"/>
      <c r="Y13357" s="12"/>
    </row>
    <row r="13358" spans="23:25" x14ac:dyDescent="0.3">
      <c r="W13358" s="12"/>
      <c r="X13358" s="12"/>
      <c r="Y13358" s="12"/>
    </row>
    <row r="13359" spans="23:25" x14ac:dyDescent="0.3">
      <c r="W13359" s="12"/>
      <c r="X13359" s="12"/>
      <c r="Y13359" s="12"/>
    </row>
    <row r="13360" spans="23:25" x14ac:dyDescent="0.3">
      <c r="W13360" s="12"/>
      <c r="X13360" s="12"/>
      <c r="Y13360" s="12"/>
    </row>
    <row r="13361" spans="23:25" x14ac:dyDescent="0.3">
      <c r="W13361" s="12"/>
      <c r="X13361" s="12"/>
      <c r="Y13361" s="12"/>
    </row>
    <row r="13362" spans="23:25" x14ac:dyDescent="0.3">
      <c r="W13362" s="12"/>
      <c r="X13362" s="12"/>
      <c r="Y13362" s="12"/>
    </row>
    <row r="13363" spans="23:25" x14ac:dyDescent="0.3">
      <c r="W13363" s="12"/>
      <c r="X13363" s="12"/>
      <c r="Y13363" s="12"/>
    </row>
    <row r="13364" spans="23:25" x14ac:dyDescent="0.3">
      <c r="W13364" s="12"/>
      <c r="X13364" s="12"/>
      <c r="Y13364" s="12"/>
    </row>
    <row r="13365" spans="23:25" x14ac:dyDescent="0.3">
      <c r="W13365" s="12"/>
      <c r="X13365" s="12"/>
      <c r="Y13365" s="12"/>
    </row>
    <row r="13366" spans="23:25" x14ac:dyDescent="0.3">
      <c r="W13366" s="12"/>
      <c r="X13366" s="12"/>
      <c r="Y13366" s="12"/>
    </row>
    <row r="13367" spans="23:25" x14ac:dyDescent="0.3">
      <c r="W13367" s="12"/>
      <c r="X13367" s="12"/>
      <c r="Y13367" s="12"/>
    </row>
    <row r="13368" spans="23:25" x14ac:dyDescent="0.3">
      <c r="W13368" s="12"/>
      <c r="X13368" s="12"/>
      <c r="Y13368" s="12"/>
    </row>
    <row r="13369" spans="23:25" x14ac:dyDescent="0.3">
      <c r="W13369" s="12"/>
      <c r="X13369" s="12"/>
      <c r="Y13369" s="12"/>
    </row>
    <row r="13370" spans="23:25" x14ac:dyDescent="0.3">
      <c r="W13370" s="12"/>
      <c r="X13370" s="12"/>
      <c r="Y13370" s="12"/>
    </row>
    <row r="13371" spans="23:25" x14ac:dyDescent="0.3">
      <c r="W13371" s="12"/>
      <c r="X13371" s="12"/>
      <c r="Y13371" s="12"/>
    </row>
    <row r="13372" spans="23:25" x14ac:dyDescent="0.3">
      <c r="W13372" s="12"/>
      <c r="X13372" s="12"/>
      <c r="Y13372" s="12"/>
    </row>
    <row r="13373" spans="23:25" x14ac:dyDescent="0.3">
      <c r="W13373" s="12"/>
      <c r="X13373" s="12"/>
      <c r="Y13373" s="12"/>
    </row>
    <row r="13374" spans="23:25" x14ac:dyDescent="0.3">
      <c r="W13374" s="12"/>
      <c r="X13374" s="12"/>
      <c r="Y13374" s="12"/>
    </row>
    <row r="13375" spans="23:25" x14ac:dyDescent="0.3">
      <c r="W13375" s="12"/>
      <c r="X13375" s="12"/>
      <c r="Y13375" s="12"/>
    </row>
    <row r="13376" spans="23:25" x14ac:dyDescent="0.3">
      <c r="W13376" s="12"/>
      <c r="X13376" s="12"/>
      <c r="Y13376" s="12"/>
    </row>
    <row r="13377" spans="23:25" x14ac:dyDescent="0.3">
      <c r="W13377" s="12"/>
      <c r="X13377" s="12"/>
      <c r="Y13377" s="12"/>
    </row>
    <row r="13378" spans="23:25" x14ac:dyDescent="0.3">
      <c r="W13378" s="12"/>
      <c r="X13378" s="12"/>
      <c r="Y13378" s="12"/>
    </row>
    <row r="13379" spans="23:25" x14ac:dyDescent="0.3">
      <c r="W13379" s="12"/>
      <c r="X13379" s="12"/>
      <c r="Y13379" s="12"/>
    </row>
    <row r="13380" spans="23:25" x14ac:dyDescent="0.3">
      <c r="W13380" s="12"/>
      <c r="X13380" s="12"/>
      <c r="Y13380" s="12"/>
    </row>
    <row r="13381" spans="23:25" x14ac:dyDescent="0.3">
      <c r="W13381" s="12"/>
      <c r="X13381" s="12"/>
      <c r="Y13381" s="12"/>
    </row>
    <row r="13382" spans="23:25" x14ac:dyDescent="0.3">
      <c r="W13382" s="12"/>
      <c r="X13382" s="12"/>
      <c r="Y13382" s="12"/>
    </row>
    <row r="13383" spans="23:25" x14ac:dyDescent="0.3">
      <c r="W13383" s="12"/>
      <c r="X13383" s="12"/>
      <c r="Y13383" s="12"/>
    </row>
    <row r="13384" spans="23:25" x14ac:dyDescent="0.3">
      <c r="W13384" s="12"/>
      <c r="X13384" s="12"/>
      <c r="Y13384" s="12"/>
    </row>
    <row r="13385" spans="23:25" x14ac:dyDescent="0.3">
      <c r="W13385" s="12"/>
      <c r="X13385" s="12"/>
      <c r="Y13385" s="12"/>
    </row>
    <row r="13386" spans="23:25" x14ac:dyDescent="0.3">
      <c r="W13386" s="12"/>
      <c r="X13386" s="12"/>
      <c r="Y13386" s="12"/>
    </row>
    <row r="13387" spans="23:25" x14ac:dyDescent="0.3">
      <c r="W13387" s="12"/>
      <c r="X13387" s="12"/>
      <c r="Y13387" s="12"/>
    </row>
    <row r="13388" spans="23:25" x14ac:dyDescent="0.3">
      <c r="W13388" s="12"/>
      <c r="X13388" s="12"/>
      <c r="Y13388" s="12"/>
    </row>
    <row r="13389" spans="23:25" x14ac:dyDescent="0.3">
      <c r="W13389" s="12"/>
      <c r="X13389" s="12"/>
      <c r="Y13389" s="12"/>
    </row>
    <row r="13390" spans="23:25" x14ac:dyDescent="0.3">
      <c r="W13390" s="12"/>
      <c r="X13390" s="12"/>
      <c r="Y13390" s="12"/>
    </row>
    <row r="13391" spans="23:25" x14ac:dyDescent="0.3">
      <c r="W13391" s="12"/>
      <c r="X13391" s="12"/>
      <c r="Y13391" s="12"/>
    </row>
    <row r="13392" spans="23:25" x14ac:dyDescent="0.3">
      <c r="W13392" s="12"/>
      <c r="X13392" s="12"/>
      <c r="Y13392" s="12"/>
    </row>
    <row r="13393" spans="23:25" x14ac:dyDescent="0.3">
      <c r="W13393" s="12"/>
      <c r="X13393" s="12"/>
      <c r="Y13393" s="12"/>
    </row>
    <row r="13394" spans="23:25" x14ac:dyDescent="0.3">
      <c r="W13394" s="12"/>
      <c r="X13394" s="12"/>
      <c r="Y13394" s="12"/>
    </row>
    <row r="13395" spans="23:25" x14ac:dyDescent="0.3">
      <c r="W13395" s="12"/>
      <c r="X13395" s="12"/>
      <c r="Y13395" s="12"/>
    </row>
    <row r="13396" spans="23:25" x14ac:dyDescent="0.3">
      <c r="W13396" s="12"/>
      <c r="X13396" s="12"/>
      <c r="Y13396" s="12"/>
    </row>
    <row r="13397" spans="23:25" x14ac:dyDescent="0.3">
      <c r="W13397" s="12"/>
      <c r="X13397" s="12"/>
      <c r="Y13397" s="12"/>
    </row>
    <row r="13398" spans="23:25" x14ac:dyDescent="0.3">
      <c r="W13398" s="12"/>
      <c r="X13398" s="12"/>
      <c r="Y13398" s="12"/>
    </row>
    <row r="13399" spans="23:25" x14ac:dyDescent="0.3">
      <c r="W13399" s="12"/>
      <c r="X13399" s="12"/>
      <c r="Y13399" s="12"/>
    </row>
    <row r="13400" spans="23:25" x14ac:dyDescent="0.3">
      <c r="W13400" s="12"/>
      <c r="X13400" s="12"/>
      <c r="Y13400" s="12"/>
    </row>
    <row r="13401" spans="23:25" x14ac:dyDescent="0.3">
      <c r="W13401" s="12"/>
      <c r="X13401" s="12"/>
      <c r="Y13401" s="12"/>
    </row>
    <row r="13402" spans="23:25" x14ac:dyDescent="0.3">
      <c r="W13402" s="12"/>
      <c r="X13402" s="12"/>
      <c r="Y13402" s="12"/>
    </row>
    <row r="13403" spans="23:25" x14ac:dyDescent="0.3">
      <c r="W13403" s="12"/>
      <c r="X13403" s="12"/>
      <c r="Y13403" s="12"/>
    </row>
    <row r="13404" spans="23:25" x14ac:dyDescent="0.3">
      <c r="W13404" s="12"/>
      <c r="X13404" s="12"/>
      <c r="Y13404" s="12"/>
    </row>
    <row r="13405" spans="23:25" x14ac:dyDescent="0.3">
      <c r="W13405" s="12"/>
      <c r="X13405" s="12"/>
      <c r="Y13405" s="12"/>
    </row>
    <row r="13406" spans="23:25" x14ac:dyDescent="0.3">
      <c r="W13406" s="12"/>
      <c r="X13406" s="12"/>
      <c r="Y13406" s="12"/>
    </row>
    <row r="13407" spans="23:25" x14ac:dyDescent="0.3">
      <c r="W13407" s="12"/>
      <c r="X13407" s="12"/>
      <c r="Y13407" s="12"/>
    </row>
    <row r="13408" spans="23:25" x14ac:dyDescent="0.3">
      <c r="W13408" s="12"/>
      <c r="X13408" s="12"/>
      <c r="Y13408" s="12"/>
    </row>
    <row r="13409" spans="23:25" x14ac:dyDescent="0.3">
      <c r="W13409" s="12"/>
      <c r="X13409" s="12"/>
      <c r="Y13409" s="12"/>
    </row>
    <row r="13410" spans="23:25" x14ac:dyDescent="0.3">
      <c r="W13410" s="12"/>
      <c r="X13410" s="12"/>
      <c r="Y13410" s="12"/>
    </row>
    <row r="13411" spans="23:25" x14ac:dyDescent="0.3">
      <c r="W13411" s="12"/>
      <c r="X13411" s="12"/>
      <c r="Y13411" s="12"/>
    </row>
    <row r="13412" spans="23:25" x14ac:dyDescent="0.3">
      <c r="W13412" s="12"/>
      <c r="X13412" s="12"/>
      <c r="Y13412" s="12"/>
    </row>
    <row r="13413" spans="23:25" x14ac:dyDescent="0.3">
      <c r="W13413" s="12"/>
      <c r="X13413" s="12"/>
      <c r="Y13413" s="12"/>
    </row>
    <row r="13414" spans="23:25" x14ac:dyDescent="0.3">
      <c r="W13414" s="12"/>
      <c r="X13414" s="12"/>
      <c r="Y13414" s="12"/>
    </row>
    <row r="13415" spans="23:25" x14ac:dyDescent="0.3">
      <c r="W13415" s="12"/>
      <c r="X13415" s="12"/>
      <c r="Y13415" s="12"/>
    </row>
    <row r="13416" spans="23:25" x14ac:dyDescent="0.3">
      <c r="W13416" s="12"/>
      <c r="X13416" s="12"/>
      <c r="Y13416" s="12"/>
    </row>
    <row r="13417" spans="23:25" x14ac:dyDescent="0.3">
      <c r="W13417" s="12"/>
      <c r="X13417" s="12"/>
      <c r="Y13417" s="12"/>
    </row>
    <row r="13418" spans="23:25" x14ac:dyDescent="0.3">
      <c r="W13418" s="12"/>
      <c r="X13418" s="12"/>
      <c r="Y13418" s="12"/>
    </row>
    <row r="13419" spans="23:25" x14ac:dyDescent="0.3">
      <c r="W13419" s="12"/>
      <c r="X13419" s="12"/>
      <c r="Y13419" s="12"/>
    </row>
    <row r="13420" spans="23:25" x14ac:dyDescent="0.3">
      <c r="W13420" s="12"/>
      <c r="X13420" s="12"/>
      <c r="Y13420" s="12"/>
    </row>
    <row r="13421" spans="23:25" x14ac:dyDescent="0.3">
      <c r="W13421" s="12"/>
      <c r="X13421" s="12"/>
      <c r="Y13421" s="12"/>
    </row>
    <row r="13422" spans="23:25" x14ac:dyDescent="0.3">
      <c r="W13422" s="12"/>
      <c r="X13422" s="12"/>
      <c r="Y13422" s="12"/>
    </row>
    <row r="13423" spans="23:25" x14ac:dyDescent="0.3">
      <c r="W13423" s="12"/>
      <c r="X13423" s="12"/>
      <c r="Y13423" s="12"/>
    </row>
    <row r="13424" spans="23:25" x14ac:dyDescent="0.3">
      <c r="W13424" s="12"/>
      <c r="X13424" s="12"/>
      <c r="Y13424" s="12"/>
    </row>
    <row r="13425" spans="23:25" x14ac:dyDescent="0.3">
      <c r="W13425" s="12"/>
      <c r="X13425" s="12"/>
      <c r="Y13425" s="12"/>
    </row>
    <row r="13426" spans="23:25" x14ac:dyDescent="0.3">
      <c r="W13426" s="12"/>
      <c r="X13426" s="12"/>
      <c r="Y13426" s="12"/>
    </row>
    <row r="13427" spans="23:25" x14ac:dyDescent="0.3">
      <c r="W13427" s="12"/>
      <c r="X13427" s="12"/>
      <c r="Y13427" s="12"/>
    </row>
    <row r="13428" spans="23:25" x14ac:dyDescent="0.3">
      <c r="W13428" s="12"/>
      <c r="X13428" s="12"/>
      <c r="Y13428" s="12"/>
    </row>
    <row r="13429" spans="23:25" x14ac:dyDescent="0.3">
      <c r="W13429" s="12"/>
      <c r="X13429" s="12"/>
      <c r="Y13429" s="12"/>
    </row>
    <row r="13430" spans="23:25" x14ac:dyDescent="0.3">
      <c r="W13430" s="12"/>
      <c r="X13430" s="12"/>
      <c r="Y13430" s="12"/>
    </row>
    <row r="13431" spans="23:25" x14ac:dyDescent="0.3">
      <c r="W13431" s="12"/>
      <c r="X13431" s="12"/>
      <c r="Y13431" s="12"/>
    </row>
    <row r="13432" spans="23:25" x14ac:dyDescent="0.3">
      <c r="W13432" s="12"/>
      <c r="X13432" s="12"/>
      <c r="Y13432" s="12"/>
    </row>
    <row r="13433" spans="23:25" x14ac:dyDescent="0.3">
      <c r="W13433" s="12"/>
      <c r="X13433" s="12"/>
      <c r="Y13433" s="12"/>
    </row>
    <row r="13434" spans="23:25" x14ac:dyDescent="0.3">
      <c r="W13434" s="12"/>
      <c r="X13434" s="12"/>
      <c r="Y13434" s="12"/>
    </row>
    <row r="13435" spans="23:25" x14ac:dyDescent="0.3">
      <c r="W13435" s="12"/>
      <c r="X13435" s="12"/>
      <c r="Y13435" s="12"/>
    </row>
    <row r="13436" spans="23:25" x14ac:dyDescent="0.3">
      <c r="W13436" s="12"/>
      <c r="X13436" s="12"/>
      <c r="Y13436" s="12"/>
    </row>
    <row r="13437" spans="23:25" x14ac:dyDescent="0.3">
      <c r="W13437" s="12"/>
      <c r="X13437" s="12"/>
      <c r="Y13437" s="12"/>
    </row>
    <row r="13438" spans="23:25" x14ac:dyDescent="0.3">
      <c r="W13438" s="12"/>
      <c r="X13438" s="12"/>
      <c r="Y13438" s="12"/>
    </row>
    <row r="13439" spans="23:25" x14ac:dyDescent="0.3">
      <c r="W13439" s="12"/>
      <c r="X13439" s="12"/>
      <c r="Y13439" s="12"/>
    </row>
    <row r="13440" spans="23:25" x14ac:dyDescent="0.3">
      <c r="W13440" s="12"/>
      <c r="X13440" s="12"/>
      <c r="Y13440" s="12"/>
    </row>
    <row r="13441" spans="23:25" x14ac:dyDescent="0.3">
      <c r="W13441" s="12"/>
      <c r="X13441" s="12"/>
      <c r="Y13441" s="12"/>
    </row>
    <row r="13442" spans="23:25" x14ac:dyDescent="0.3">
      <c r="W13442" s="12"/>
      <c r="X13442" s="12"/>
      <c r="Y13442" s="12"/>
    </row>
    <row r="13443" spans="23:25" x14ac:dyDescent="0.3">
      <c r="W13443" s="12"/>
      <c r="X13443" s="12"/>
      <c r="Y13443" s="12"/>
    </row>
    <row r="13444" spans="23:25" x14ac:dyDescent="0.3">
      <c r="W13444" s="12"/>
      <c r="X13444" s="12"/>
      <c r="Y13444" s="12"/>
    </row>
    <row r="13445" spans="23:25" x14ac:dyDescent="0.3">
      <c r="W13445" s="12"/>
      <c r="X13445" s="12"/>
      <c r="Y13445" s="12"/>
    </row>
    <row r="13446" spans="23:25" x14ac:dyDescent="0.3">
      <c r="W13446" s="12"/>
      <c r="X13446" s="12"/>
      <c r="Y13446" s="12"/>
    </row>
    <row r="13447" spans="23:25" x14ac:dyDescent="0.3">
      <c r="W13447" s="12"/>
      <c r="X13447" s="12"/>
      <c r="Y13447" s="12"/>
    </row>
    <row r="13448" spans="23:25" x14ac:dyDescent="0.3">
      <c r="W13448" s="12"/>
      <c r="X13448" s="12"/>
      <c r="Y13448" s="12"/>
    </row>
    <row r="13449" spans="23:25" x14ac:dyDescent="0.3">
      <c r="W13449" s="12"/>
      <c r="X13449" s="12"/>
      <c r="Y13449" s="12"/>
    </row>
    <row r="13450" spans="23:25" x14ac:dyDescent="0.3">
      <c r="W13450" s="12"/>
      <c r="X13450" s="12"/>
      <c r="Y13450" s="12"/>
    </row>
    <row r="13451" spans="23:25" x14ac:dyDescent="0.3">
      <c r="W13451" s="12"/>
      <c r="X13451" s="12"/>
      <c r="Y13451" s="12"/>
    </row>
    <row r="13452" spans="23:25" x14ac:dyDescent="0.3">
      <c r="W13452" s="12"/>
      <c r="X13452" s="12"/>
      <c r="Y13452" s="12"/>
    </row>
    <row r="13453" spans="23:25" x14ac:dyDescent="0.3">
      <c r="W13453" s="12"/>
      <c r="X13453" s="12"/>
      <c r="Y13453" s="12"/>
    </row>
    <row r="13454" spans="23:25" x14ac:dyDescent="0.3">
      <c r="W13454" s="12"/>
      <c r="X13454" s="12"/>
      <c r="Y13454" s="12"/>
    </row>
    <row r="13455" spans="23:25" x14ac:dyDescent="0.3">
      <c r="W13455" s="12"/>
      <c r="X13455" s="12"/>
      <c r="Y13455" s="12"/>
    </row>
    <row r="13456" spans="23:25" x14ac:dyDescent="0.3">
      <c r="W13456" s="12"/>
      <c r="X13456" s="12"/>
      <c r="Y13456" s="12"/>
    </row>
    <row r="13457" spans="23:25" x14ac:dyDescent="0.3">
      <c r="W13457" s="12"/>
      <c r="X13457" s="12"/>
      <c r="Y13457" s="12"/>
    </row>
    <row r="13458" spans="23:25" x14ac:dyDescent="0.3">
      <c r="W13458" s="12"/>
      <c r="X13458" s="12"/>
      <c r="Y13458" s="12"/>
    </row>
    <row r="13459" spans="23:25" x14ac:dyDescent="0.3">
      <c r="W13459" s="12"/>
      <c r="X13459" s="12"/>
      <c r="Y13459" s="12"/>
    </row>
    <row r="13460" spans="23:25" x14ac:dyDescent="0.3">
      <c r="W13460" s="12"/>
      <c r="X13460" s="12"/>
      <c r="Y13460" s="12"/>
    </row>
    <row r="13461" spans="23:25" x14ac:dyDescent="0.3">
      <c r="W13461" s="12"/>
      <c r="X13461" s="12"/>
      <c r="Y13461" s="12"/>
    </row>
    <row r="13462" spans="23:25" x14ac:dyDescent="0.3">
      <c r="W13462" s="12"/>
      <c r="X13462" s="12"/>
      <c r="Y13462" s="12"/>
    </row>
    <row r="13463" spans="23:25" x14ac:dyDescent="0.3">
      <c r="W13463" s="12"/>
      <c r="X13463" s="12"/>
      <c r="Y13463" s="12"/>
    </row>
    <row r="13464" spans="23:25" x14ac:dyDescent="0.3">
      <c r="W13464" s="12"/>
      <c r="X13464" s="12"/>
      <c r="Y13464" s="12"/>
    </row>
    <row r="13465" spans="23:25" x14ac:dyDescent="0.3">
      <c r="W13465" s="12"/>
      <c r="X13465" s="12"/>
      <c r="Y13465" s="12"/>
    </row>
    <row r="13466" spans="23:25" x14ac:dyDescent="0.3">
      <c r="W13466" s="12"/>
      <c r="X13466" s="12"/>
      <c r="Y13466" s="12"/>
    </row>
    <row r="13467" spans="23:25" x14ac:dyDescent="0.3">
      <c r="W13467" s="12"/>
      <c r="X13467" s="12"/>
      <c r="Y13467" s="12"/>
    </row>
    <row r="13468" spans="23:25" x14ac:dyDescent="0.3">
      <c r="W13468" s="12"/>
      <c r="X13468" s="12"/>
      <c r="Y13468" s="12"/>
    </row>
    <row r="13469" spans="23:25" x14ac:dyDescent="0.3">
      <c r="W13469" s="12"/>
      <c r="X13469" s="12"/>
      <c r="Y13469" s="12"/>
    </row>
    <row r="13470" spans="23:25" x14ac:dyDescent="0.3">
      <c r="W13470" s="12"/>
      <c r="X13470" s="12"/>
      <c r="Y13470" s="12"/>
    </row>
    <row r="13471" spans="23:25" x14ac:dyDescent="0.3">
      <c r="W13471" s="12"/>
      <c r="X13471" s="12"/>
      <c r="Y13471" s="12"/>
    </row>
    <row r="13472" spans="23:25" x14ac:dyDescent="0.3">
      <c r="W13472" s="12"/>
      <c r="X13472" s="12"/>
      <c r="Y13472" s="12"/>
    </row>
    <row r="13473" spans="23:25" x14ac:dyDescent="0.3">
      <c r="W13473" s="12"/>
      <c r="X13473" s="12"/>
      <c r="Y13473" s="12"/>
    </row>
    <row r="13474" spans="23:25" x14ac:dyDescent="0.3">
      <c r="W13474" s="12"/>
      <c r="X13474" s="12"/>
      <c r="Y13474" s="12"/>
    </row>
    <row r="13475" spans="23:25" x14ac:dyDescent="0.3">
      <c r="W13475" s="12"/>
      <c r="X13475" s="12"/>
      <c r="Y13475" s="12"/>
    </row>
    <row r="13476" spans="23:25" x14ac:dyDescent="0.3">
      <c r="W13476" s="12"/>
      <c r="X13476" s="12"/>
      <c r="Y13476" s="12"/>
    </row>
    <row r="13477" spans="23:25" x14ac:dyDescent="0.3">
      <c r="W13477" s="12"/>
      <c r="X13477" s="12"/>
      <c r="Y13477" s="12"/>
    </row>
    <row r="13478" spans="23:25" x14ac:dyDescent="0.3">
      <c r="W13478" s="12"/>
      <c r="X13478" s="12"/>
      <c r="Y13478" s="12"/>
    </row>
    <row r="13479" spans="23:25" x14ac:dyDescent="0.3">
      <c r="W13479" s="12"/>
      <c r="X13479" s="12"/>
      <c r="Y13479" s="12"/>
    </row>
    <row r="13480" spans="23:25" x14ac:dyDescent="0.3">
      <c r="W13480" s="12"/>
      <c r="X13480" s="12"/>
      <c r="Y13480" s="12"/>
    </row>
    <row r="13481" spans="23:25" x14ac:dyDescent="0.3">
      <c r="W13481" s="12"/>
      <c r="X13481" s="12"/>
      <c r="Y13481" s="12"/>
    </row>
    <row r="13482" spans="23:25" x14ac:dyDescent="0.3">
      <c r="W13482" s="12"/>
      <c r="X13482" s="12"/>
      <c r="Y13482" s="12"/>
    </row>
    <row r="13483" spans="23:25" x14ac:dyDescent="0.3">
      <c r="W13483" s="12"/>
      <c r="X13483" s="12"/>
      <c r="Y13483" s="12"/>
    </row>
    <row r="13484" spans="23:25" x14ac:dyDescent="0.3">
      <c r="W13484" s="12"/>
      <c r="X13484" s="12"/>
      <c r="Y13484" s="12"/>
    </row>
    <row r="13485" spans="23:25" x14ac:dyDescent="0.3">
      <c r="W13485" s="12"/>
      <c r="X13485" s="12"/>
      <c r="Y13485" s="12"/>
    </row>
    <row r="13486" spans="23:25" x14ac:dyDescent="0.3">
      <c r="W13486" s="12"/>
      <c r="X13486" s="12"/>
      <c r="Y13486" s="12"/>
    </row>
    <row r="13487" spans="23:25" x14ac:dyDescent="0.3">
      <c r="W13487" s="12"/>
      <c r="X13487" s="12"/>
      <c r="Y13487" s="12"/>
    </row>
    <row r="13488" spans="23:25" x14ac:dyDescent="0.3">
      <c r="W13488" s="12"/>
      <c r="X13488" s="12"/>
      <c r="Y13488" s="12"/>
    </row>
    <row r="13489" spans="23:25" x14ac:dyDescent="0.3">
      <c r="W13489" s="12"/>
      <c r="X13489" s="12"/>
      <c r="Y13489" s="12"/>
    </row>
    <row r="13490" spans="23:25" x14ac:dyDescent="0.3">
      <c r="W13490" s="12"/>
      <c r="X13490" s="12"/>
      <c r="Y13490" s="12"/>
    </row>
    <row r="13491" spans="23:25" x14ac:dyDescent="0.3">
      <c r="W13491" s="12"/>
      <c r="X13491" s="12"/>
      <c r="Y13491" s="12"/>
    </row>
    <row r="13492" spans="23:25" x14ac:dyDescent="0.3">
      <c r="W13492" s="12"/>
      <c r="X13492" s="12"/>
      <c r="Y13492" s="12"/>
    </row>
    <row r="13493" spans="23:25" x14ac:dyDescent="0.3">
      <c r="W13493" s="12"/>
      <c r="X13493" s="12"/>
      <c r="Y13493" s="12"/>
    </row>
    <row r="13494" spans="23:25" x14ac:dyDescent="0.3">
      <c r="W13494" s="12"/>
      <c r="X13494" s="12"/>
      <c r="Y13494" s="12"/>
    </row>
    <row r="13495" spans="23:25" x14ac:dyDescent="0.3">
      <c r="W13495" s="12"/>
      <c r="X13495" s="12"/>
      <c r="Y13495" s="12"/>
    </row>
    <row r="13496" spans="23:25" x14ac:dyDescent="0.3">
      <c r="W13496" s="12"/>
      <c r="X13496" s="12"/>
      <c r="Y13496" s="12"/>
    </row>
    <row r="13497" spans="23:25" x14ac:dyDescent="0.3">
      <c r="W13497" s="12"/>
      <c r="X13497" s="12"/>
      <c r="Y13497" s="12"/>
    </row>
    <row r="13498" spans="23:25" x14ac:dyDescent="0.3">
      <c r="W13498" s="12"/>
      <c r="X13498" s="12"/>
      <c r="Y13498" s="12"/>
    </row>
    <row r="13499" spans="23:25" x14ac:dyDescent="0.3">
      <c r="W13499" s="12"/>
      <c r="X13499" s="12"/>
      <c r="Y13499" s="12"/>
    </row>
    <row r="13500" spans="23:25" x14ac:dyDescent="0.3">
      <c r="W13500" s="12"/>
      <c r="X13500" s="12"/>
      <c r="Y13500" s="12"/>
    </row>
    <row r="13501" spans="23:25" x14ac:dyDescent="0.3">
      <c r="W13501" s="12"/>
      <c r="X13501" s="12"/>
      <c r="Y13501" s="12"/>
    </row>
    <row r="13502" spans="23:25" x14ac:dyDescent="0.3">
      <c r="W13502" s="12"/>
      <c r="X13502" s="12"/>
      <c r="Y13502" s="12"/>
    </row>
    <row r="13503" spans="23:25" x14ac:dyDescent="0.3">
      <c r="W13503" s="12"/>
      <c r="X13503" s="12"/>
      <c r="Y13503" s="12"/>
    </row>
    <row r="13504" spans="23:25" x14ac:dyDescent="0.3">
      <c r="W13504" s="12"/>
      <c r="X13504" s="12"/>
      <c r="Y13504" s="12"/>
    </row>
    <row r="13505" spans="23:25" x14ac:dyDescent="0.3">
      <c r="W13505" s="12"/>
      <c r="X13505" s="12"/>
      <c r="Y13505" s="12"/>
    </row>
    <row r="13506" spans="23:25" x14ac:dyDescent="0.3">
      <c r="W13506" s="12"/>
      <c r="X13506" s="12"/>
      <c r="Y13506" s="12"/>
    </row>
    <row r="13507" spans="23:25" x14ac:dyDescent="0.3">
      <c r="W13507" s="12"/>
      <c r="X13507" s="12"/>
      <c r="Y13507" s="12"/>
    </row>
    <row r="13508" spans="23:25" x14ac:dyDescent="0.3">
      <c r="W13508" s="12"/>
      <c r="X13508" s="12"/>
      <c r="Y13508" s="12"/>
    </row>
    <row r="13509" spans="23:25" x14ac:dyDescent="0.3">
      <c r="W13509" s="12"/>
      <c r="X13509" s="12"/>
      <c r="Y13509" s="12"/>
    </row>
    <row r="13510" spans="23:25" x14ac:dyDescent="0.3">
      <c r="W13510" s="12"/>
      <c r="X13510" s="12"/>
      <c r="Y13510" s="12"/>
    </row>
    <row r="13511" spans="23:25" x14ac:dyDescent="0.3">
      <c r="W13511" s="12"/>
      <c r="X13511" s="12"/>
      <c r="Y13511" s="12"/>
    </row>
    <row r="13512" spans="23:25" x14ac:dyDescent="0.3">
      <c r="W13512" s="12"/>
      <c r="X13512" s="12"/>
      <c r="Y13512" s="12"/>
    </row>
    <row r="13513" spans="23:25" x14ac:dyDescent="0.3">
      <c r="W13513" s="12"/>
      <c r="X13513" s="12"/>
      <c r="Y13513" s="12"/>
    </row>
    <row r="13514" spans="23:25" x14ac:dyDescent="0.3">
      <c r="W13514" s="12"/>
      <c r="X13514" s="12"/>
      <c r="Y13514" s="12"/>
    </row>
    <row r="13515" spans="23:25" x14ac:dyDescent="0.3">
      <c r="W13515" s="12"/>
      <c r="X13515" s="12"/>
      <c r="Y13515" s="12"/>
    </row>
    <row r="13516" spans="23:25" x14ac:dyDescent="0.3">
      <c r="W13516" s="12"/>
      <c r="X13516" s="12"/>
      <c r="Y13516" s="12"/>
    </row>
    <row r="13517" spans="23:25" x14ac:dyDescent="0.3">
      <c r="W13517" s="12"/>
      <c r="X13517" s="12"/>
      <c r="Y13517" s="12"/>
    </row>
    <row r="13518" spans="23:25" x14ac:dyDescent="0.3">
      <c r="W13518" s="12"/>
      <c r="X13518" s="12"/>
      <c r="Y13518" s="12"/>
    </row>
    <row r="13519" spans="23:25" x14ac:dyDescent="0.3">
      <c r="W13519" s="12"/>
      <c r="X13519" s="12"/>
      <c r="Y13519" s="12"/>
    </row>
    <row r="13520" spans="23:25" x14ac:dyDescent="0.3">
      <c r="W13520" s="12"/>
      <c r="X13520" s="12"/>
      <c r="Y13520" s="12"/>
    </row>
    <row r="13521" spans="23:25" x14ac:dyDescent="0.3">
      <c r="W13521" s="12"/>
      <c r="X13521" s="12"/>
      <c r="Y13521" s="12"/>
    </row>
    <row r="13522" spans="23:25" x14ac:dyDescent="0.3">
      <c r="W13522" s="12"/>
      <c r="X13522" s="12"/>
      <c r="Y13522" s="12"/>
    </row>
    <row r="13523" spans="23:25" x14ac:dyDescent="0.3">
      <c r="W13523" s="12"/>
      <c r="X13523" s="12"/>
      <c r="Y13523" s="12"/>
    </row>
    <row r="13524" spans="23:25" x14ac:dyDescent="0.3">
      <c r="W13524" s="12"/>
      <c r="X13524" s="12"/>
      <c r="Y13524" s="12"/>
    </row>
    <row r="13525" spans="23:25" x14ac:dyDescent="0.3">
      <c r="W13525" s="12"/>
      <c r="X13525" s="12"/>
      <c r="Y13525" s="12"/>
    </row>
    <row r="13526" spans="23:25" x14ac:dyDescent="0.3">
      <c r="W13526" s="12"/>
      <c r="X13526" s="12"/>
      <c r="Y13526" s="12"/>
    </row>
    <row r="13527" spans="23:25" x14ac:dyDescent="0.3">
      <c r="W13527" s="12"/>
      <c r="X13527" s="12"/>
      <c r="Y13527" s="12"/>
    </row>
    <row r="13528" spans="23:25" x14ac:dyDescent="0.3">
      <c r="W13528" s="12"/>
      <c r="X13528" s="12"/>
      <c r="Y13528" s="12"/>
    </row>
    <row r="13529" spans="23:25" x14ac:dyDescent="0.3">
      <c r="W13529" s="12"/>
      <c r="X13529" s="12"/>
      <c r="Y13529" s="12"/>
    </row>
    <row r="13530" spans="23:25" x14ac:dyDescent="0.3">
      <c r="W13530" s="12"/>
      <c r="X13530" s="12"/>
      <c r="Y13530" s="12"/>
    </row>
    <row r="13531" spans="23:25" x14ac:dyDescent="0.3">
      <c r="W13531" s="12"/>
      <c r="X13531" s="12"/>
      <c r="Y13531" s="12"/>
    </row>
    <row r="13532" spans="23:25" x14ac:dyDescent="0.3">
      <c r="W13532" s="12"/>
      <c r="X13532" s="12"/>
      <c r="Y13532" s="12"/>
    </row>
    <row r="13533" spans="23:25" x14ac:dyDescent="0.3">
      <c r="W13533" s="12"/>
      <c r="X13533" s="12"/>
      <c r="Y13533" s="12"/>
    </row>
    <row r="13534" spans="23:25" x14ac:dyDescent="0.3">
      <c r="W13534" s="12"/>
      <c r="X13534" s="12"/>
      <c r="Y13534" s="12"/>
    </row>
    <row r="13535" spans="23:25" x14ac:dyDescent="0.3">
      <c r="W13535" s="12"/>
      <c r="X13535" s="12"/>
      <c r="Y13535" s="12"/>
    </row>
    <row r="13536" spans="23:25" x14ac:dyDescent="0.3">
      <c r="W13536" s="12"/>
      <c r="X13536" s="12"/>
      <c r="Y13536" s="12"/>
    </row>
    <row r="13537" spans="23:25" x14ac:dyDescent="0.3">
      <c r="W13537" s="12"/>
      <c r="X13537" s="12"/>
      <c r="Y13537" s="12"/>
    </row>
    <row r="13538" spans="23:25" x14ac:dyDescent="0.3">
      <c r="W13538" s="12"/>
      <c r="X13538" s="12"/>
      <c r="Y13538" s="12"/>
    </row>
    <row r="13539" spans="23:25" x14ac:dyDescent="0.3">
      <c r="W13539" s="12"/>
      <c r="X13539" s="12"/>
      <c r="Y13539" s="12"/>
    </row>
    <row r="13540" spans="23:25" x14ac:dyDescent="0.3">
      <c r="W13540" s="12"/>
      <c r="X13540" s="12"/>
      <c r="Y13540" s="12"/>
    </row>
    <row r="13541" spans="23:25" x14ac:dyDescent="0.3">
      <c r="W13541" s="12"/>
      <c r="X13541" s="12"/>
      <c r="Y13541" s="12"/>
    </row>
    <row r="13542" spans="23:25" x14ac:dyDescent="0.3">
      <c r="W13542" s="12"/>
      <c r="X13542" s="12"/>
      <c r="Y13542" s="12"/>
    </row>
    <row r="13543" spans="23:25" x14ac:dyDescent="0.3">
      <c r="W13543" s="12"/>
      <c r="X13543" s="12"/>
      <c r="Y13543" s="12"/>
    </row>
    <row r="13544" spans="23:25" x14ac:dyDescent="0.3">
      <c r="W13544" s="12"/>
      <c r="X13544" s="12"/>
      <c r="Y13544" s="12"/>
    </row>
    <row r="13545" spans="23:25" x14ac:dyDescent="0.3">
      <c r="W13545" s="12"/>
      <c r="X13545" s="12"/>
      <c r="Y13545" s="12"/>
    </row>
    <row r="13546" spans="23:25" x14ac:dyDescent="0.3">
      <c r="W13546" s="12"/>
      <c r="X13546" s="12"/>
      <c r="Y13546" s="12"/>
    </row>
    <row r="13547" spans="23:25" x14ac:dyDescent="0.3">
      <c r="W13547" s="12"/>
      <c r="X13547" s="12"/>
      <c r="Y13547" s="12"/>
    </row>
    <row r="13548" spans="23:25" x14ac:dyDescent="0.3">
      <c r="W13548" s="12"/>
      <c r="X13548" s="12"/>
      <c r="Y13548" s="12"/>
    </row>
    <row r="13549" spans="23:25" x14ac:dyDescent="0.3">
      <c r="W13549" s="12"/>
      <c r="X13549" s="12"/>
      <c r="Y13549" s="12"/>
    </row>
    <row r="13550" spans="23:25" x14ac:dyDescent="0.3">
      <c r="W13550" s="12"/>
      <c r="X13550" s="12"/>
      <c r="Y13550" s="12"/>
    </row>
    <row r="13551" spans="23:25" x14ac:dyDescent="0.3">
      <c r="W13551" s="12"/>
      <c r="X13551" s="12"/>
      <c r="Y13551" s="12"/>
    </row>
    <row r="13552" spans="23:25" x14ac:dyDescent="0.3">
      <c r="W13552" s="12"/>
      <c r="X13552" s="12"/>
      <c r="Y13552" s="12"/>
    </row>
    <row r="13553" spans="23:25" x14ac:dyDescent="0.3">
      <c r="W13553" s="12"/>
      <c r="X13553" s="12"/>
      <c r="Y13553" s="12"/>
    </row>
    <row r="13554" spans="23:25" x14ac:dyDescent="0.3">
      <c r="W13554" s="12"/>
      <c r="X13554" s="12"/>
      <c r="Y13554" s="12"/>
    </row>
    <row r="13555" spans="23:25" x14ac:dyDescent="0.3">
      <c r="W13555" s="12"/>
      <c r="X13555" s="12"/>
      <c r="Y13555" s="12"/>
    </row>
    <row r="13556" spans="23:25" x14ac:dyDescent="0.3">
      <c r="W13556" s="12"/>
      <c r="X13556" s="12"/>
      <c r="Y13556" s="12"/>
    </row>
    <row r="13557" spans="23:25" x14ac:dyDescent="0.3">
      <c r="W13557" s="12"/>
      <c r="X13557" s="12"/>
      <c r="Y13557" s="12"/>
    </row>
    <row r="13558" spans="23:25" x14ac:dyDescent="0.3">
      <c r="W13558" s="12"/>
      <c r="X13558" s="12"/>
      <c r="Y13558" s="12"/>
    </row>
    <row r="13559" spans="23:25" x14ac:dyDescent="0.3">
      <c r="W13559" s="12"/>
      <c r="X13559" s="12"/>
      <c r="Y13559" s="12"/>
    </row>
    <row r="13560" spans="23:25" x14ac:dyDescent="0.3">
      <c r="W13560" s="12"/>
      <c r="X13560" s="12"/>
      <c r="Y13560" s="12"/>
    </row>
    <row r="13561" spans="23:25" x14ac:dyDescent="0.3">
      <c r="W13561" s="12"/>
      <c r="X13561" s="12"/>
      <c r="Y13561" s="12"/>
    </row>
    <row r="13562" spans="23:25" x14ac:dyDescent="0.3">
      <c r="W13562" s="12"/>
      <c r="X13562" s="12"/>
      <c r="Y13562" s="12"/>
    </row>
    <row r="13563" spans="23:25" x14ac:dyDescent="0.3">
      <c r="W13563" s="12"/>
      <c r="X13563" s="12"/>
      <c r="Y13563" s="12"/>
    </row>
    <row r="13564" spans="23:25" x14ac:dyDescent="0.3">
      <c r="W13564" s="12"/>
      <c r="X13564" s="12"/>
      <c r="Y13564" s="12"/>
    </row>
    <row r="13565" spans="23:25" x14ac:dyDescent="0.3">
      <c r="W13565" s="12"/>
      <c r="X13565" s="12"/>
      <c r="Y13565" s="12"/>
    </row>
    <row r="13566" spans="23:25" x14ac:dyDescent="0.3">
      <c r="W13566" s="12"/>
      <c r="X13566" s="12"/>
      <c r="Y13566" s="12"/>
    </row>
    <row r="13567" spans="23:25" x14ac:dyDescent="0.3">
      <c r="W13567" s="12"/>
      <c r="X13567" s="12"/>
      <c r="Y13567" s="12"/>
    </row>
    <row r="13568" spans="23:25" x14ac:dyDescent="0.3">
      <c r="W13568" s="12"/>
      <c r="X13568" s="12"/>
      <c r="Y13568" s="12"/>
    </row>
    <row r="13569" spans="23:25" x14ac:dyDescent="0.3">
      <c r="W13569" s="12"/>
      <c r="X13569" s="12"/>
      <c r="Y13569" s="12"/>
    </row>
    <row r="13570" spans="23:25" x14ac:dyDescent="0.3">
      <c r="W13570" s="12"/>
      <c r="X13570" s="12"/>
      <c r="Y13570" s="12"/>
    </row>
    <row r="13571" spans="23:25" x14ac:dyDescent="0.3">
      <c r="W13571" s="12"/>
      <c r="X13571" s="12"/>
      <c r="Y13571" s="12"/>
    </row>
    <row r="13572" spans="23:25" x14ac:dyDescent="0.3">
      <c r="W13572" s="12"/>
      <c r="X13572" s="12"/>
      <c r="Y13572" s="12"/>
    </row>
    <row r="13573" spans="23:25" x14ac:dyDescent="0.3">
      <c r="W13573" s="12"/>
      <c r="X13573" s="12"/>
      <c r="Y13573" s="12"/>
    </row>
    <row r="13574" spans="23:25" x14ac:dyDescent="0.3">
      <c r="W13574" s="12"/>
      <c r="X13574" s="12"/>
      <c r="Y13574" s="12"/>
    </row>
    <row r="13575" spans="23:25" x14ac:dyDescent="0.3">
      <c r="W13575" s="12"/>
      <c r="X13575" s="12"/>
      <c r="Y13575" s="12"/>
    </row>
    <row r="13576" spans="23:25" x14ac:dyDescent="0.3">
      <c r="W13576" s="12"/>
      <c r="X13576" s="12"/>
      <c r="Y13576" s="12"/>
    </row>
    <row r="13577" spans="23:25" x14ac:dyDescent="0.3">
      <c r="W13577" s="12"/>
      <c r="X13577" s="12"/>
      <c r="Y13577" s="12"/>
    </row>
    <row r="13578" spans="23:25" x14ac:dyDescent="0.3">
      <c r="W13578" s="12"/>
      <c r="X13578" s="12"/>
      <c r="Y13578" s="12"/>
    </row>
    <row r="13579" spans="23:25" x14ac:dyDescent="0.3">
      <c r="W13579" s="12"/>
      <c r="X13579" s="12"/>
      <c r="Y13579" s="12"/>
    </row>
    <row r="13580" spans="23:25" x14ac:dyDescent="0.3">
      <c r="W13580" s="12"/>
      <c r="X13580" s="12"/>
      <c r="Y13580" s="12"/>
    </row>
    <row r="13581" spans="23:25" x14ac:dyDescent="0.3">
      <c r="W13581" s="12"/>
      <c r="X13581" s="12"/>
      <c r="Y13581" s="12"/>
    </row>
    <row r="13582" spans="23:25" x14ac:dyDescent="0.3">
      <c r="W13582" s="12"/>
      <c r="X13582" s="12"/>
      <c r="Y13582" s="12"/>
    </row>
    <row r="13583" spans="23:25" x14ac:dyDescent="0.3">
      <c r="W13583" s="12"/>
      <c r="X13583" s="12"/>
      <c r="Y13583" s="12"/>
    </row>
    <row r="13584" spans="23:25" x14ac:dyDescent="0.3">
      <c r="W13584" s="12"/>
      <c r="X13584" s="12"/>
      <c r="Y13584" s="12"/>
    </row>
    <row r="13585" spans="23:25" x14ac:dyDescent="0.3">
      <c r="W13585" s="12"/>
      <c r="X13585" s="12"/>
      <c r="Y13585" s="12"/>
    </row>
    <row r="13586" spans="23:25" x14ac:dyDescent="0.3">
      <c r="W13586" s="12"/>
      <c r="X13586" s="12"/>
      <c r="Y13586" s="12"/>
    </row>
    <row r="13587" spans="23:25" x14ac:dyDescent="0.3">
      <c r="W13587" s="12"/>
      <c r="X13587" s="12"/>
      <c r="Y13587" s="12"/>
    </row>
    <row r="13588" spans="23:25" x14ac:dyDescent="0.3">
      <c r="W13588" s="12"/>
      <c r="X13588" s="12"/>
      <c r="Y13588" s="12"/>
    </row>
    <row r="13589" spans="23:25" x14ac:dyDescent="0.3">
      <c r="W13589" s="12"/>
      <c r="X13589" s="12"/>
      <c r="Y13589" s="12"/>
    </row>
    <row r="13590" spans="23:25" x14ac:dyDescent="0.3">
      <c r="W13590" s="12"/>
      <c r="X13590" s="12"/>
      <c r="Y13590" s="12"/>
    </row>
    <row r="13591" spans="23:25" x14ac:dyDescent="0.3">
      <c r="W13591" s="12"/>
      <c r="X13591" s="12"/>
      <c r="Y13591" s="12"/>
    </row>
    <row r="13592" spans="23:25" x14ac:dyDescent="0.3">
      <c r="W13592" s="12"/>
      <c r="X13592" s="12"/>
      <c r="Y13592" s="12"/>
    </row>
    <row r="13593" spans="23:25" x14ac:dyDescent="0.3">
      <c r="W13593" s="12"/>
      <c r="X13593" s="12"/>
      <c r="Y13593" s="12"/>
    </row>
    <row r="13594" spans="23:25" x14ac:dyDescent="0.3">
      <c r="W13594" s="12"/>
      <c r="X13594" s="12"/>
      <c r="Y13594" s="12"/>
    </row>
    <row r="13595" spans="23:25" x14ac:dyDescent="0.3">
      <c r="W13595" s="12"/>
      <c r="X13595" s="12"/>
      <c r="Y13595" s="12"/>
    </row>
    <row r="13596" spans="23:25" x14ac:dyDescent="0.3">
      <c r="W13596" s="12"/>
      <c r="X13596" s="12"/>
      <c r="Y13596" s="12"/>
    </row>
    <row r="13597" spans="23:25" x14ac:dyDescent="0.3">
      <c r="W13597" s="12"/>
      <c r="X13597" s="12"/>
      <c r="Y13597" s="12"/>
    </row>
    <row r="13598" spans="23:25" x14ac:dyDescent="0.3">
      <c r="W13598" s="12"/>
      <c r="X13598" s="12"/>
      <c r="Y13598" s="12"/>
    </row>
    <row r="13599" spans="23:25" x14ac:dyDescent="0.3">
      <c r="W13599" s="12"/>
      <c r="X13599" s="12"/>
      <c r="Y13599" s="12"/>
    </row>
    <row r="13600" spans="23:25" x14ac:dyDescent="0.3">
      <c r="W13600" s="12"/>
      <c r="X13600" s="12"/>
      <c r="Y13600" s="12"/>
    </row>
    <row r="13601" spans="23:25" x14ac:dyDescent="0.3">
      <c r="W13601" s="12"/>
      <c r="X13601" s="12"/>
      <c r="Y13601" s="12"/>
    </row>
    <row r="13602" spans="23:25" x14ac:dyDescent="0.3">
      <c r="W13602" s="12"/>
      <c r="X13602" s="12"/>
      <c r="Y13602" s="12"/>
    </row>
    <row r="13603" spans="23:25" x14ac:dyDescent="0.3">
      <c r="W13603" s="12"/>
      <c r="X13603" s="12"/>
      <c r="Y13603" s="12"/>
    </row>
    <row r="13604" spans="23:25" x14ac:dyDescent="0.3">
      <c r="W13604" s="12"/>
      <c r="X13604" s="12"/>
      <c r="Y13604" s="12"/>
    </row>
    <row r="13605" spans="23:25" x14ac:dyDescent="0.3">
      <c r="W13605" s="12"/>
      <c r="X13605" s="12"/>
      <c r="Y13605" s="12"/>
    </row>
    <row r="13606" spans="23:25" x14ac:dyDescent="0.3">
      <c r="W13606" s="12"/>
      <c r="X13606" s="12"/>
      <c r="Y13606" s="12"/>
    </row>
    <row r="13607" spans="23:25" x14ac:dyDescent="0.3">
      <c r="W13607" s="12"/>
      <c r="X13607" s="12"/>
      <c r="Y13607" s="12"/>
    </row>
    <row r="13608" spans="23:25" x14ac:dyDescent="0.3">
      <c r="W13608" s="12"/>
      <c r="X13608" s="12"/>
      <c r="Y13608" s="12"/>
    </row>
    <row r="13609" spans="23:25" x14ac:dyDescent="0.3">
      <c r="W13609" s="12"/>
      <c r="X13609" s="12"/>
      <c r="Y13609" s="12"/>
    </row>
    <row r="13610" spans="23:25" x14ac:dyDescent="0.3">
      <c r="W13610" s="12"/>
      <c r="X13610" s="12"/>
      <c r="Y13610" s="12"/>
    </row>
    <row r="13611" spans="23:25" x14ac:dyDescent="0.3">
      <c r="W13611" s="12"/>
      <c r="X13611" s="12"/>
      <c r="Y13611" s="12"/>
    </row>
    <row r="13612" spans="23:25" x14ac:dyDescent="0.3">
      <c r="W13612" s="12"/>
      <c r="X13612" s="12"/>
      <c r="Y13612" s="12"/>
    </row>
    <row r="13613" spans="23:25" x14ac:dyDescent="0.3">
      <c r="W13613" s="12"/>
      <c r="X13613" s="12"/>
      <c r="Y13613" s="12"/>
    </row>
    <row r="13614" spans="23:25" x14ac:dyDescent="0.3">
      <c r="W13614" s="12"/>
      <c r="X13614" s="12"/>
      <c r="Y13614" s="12"/>
    </row>
    <row r="13615" spans="23:25" x14ac:dyDescent="0.3">
      <c r="W13615" s="12"/>
      <c r="X13615" s="12"/>
      <c r="Y13615" s="12"/>
    </row>
    <row r="13616" spans="23:25" x14ac:dyDescent="0.3">
      <c r="W13616" s="12"/>
      <c r="X13616" s="12"/>
      <c r="Y13616" s="12"/>
    </row>
    <row r="13617" spans="23:25" x14ac:dyDescent="0.3">
      <c r="W13617" s="12"/>
      <c r="X13617" s="12"/>
      <c r="Y13617" s="12"/>
    </row>
    <row r="13618" spans="23:25" x14ac:dyDescent="0.3">
      <c r="W13618" s="12"/>
      <c r="X13618" s="12"/>
      <c r="Y13618" s="12"/>
    </row>
    <row r="13619" spans="23:25" x14ac:dyDescent="0.3">
      <c r="W13619" s="12"/>
      <c r="X13619" s="12"/>
      <c r="Y13619" s="12"/>
    </row>
    <row r="13620" spans="23:25" x14ac:dyDescent="0.3">
      <c r="W13620" s="12"/>
      <c r="X13620" s="12"/>
      <c r="Y13620" s="12"/>
    </row>
    <row r="13621" spans="23:25" x14ac:dyDescent="0.3">
      <c r="W13621" s="12"/>
      <c r="X13621" s="12"/>
      <c r="Y13621" s="12"/>
    </row>
    <row r="13622" spans="23:25" x14ac:dyDescent="0.3">
      <c r="W13622" s="12"/>
      <c r="X13622" s="12"/>
      <c r="Y13622" s="12"/>
    </row>
    <row r="13623" spans="23:25" x14ac:dyDescent="0.3">
      <c r="W13623" s="12"/>
      <c r="X13623" s="12"/>
      <c r="Y13623" s="12"/>
    </row>
    <row r="13624" spans="23:25" x14ac:dyDescent="0.3">
      <c r="W13624" s="12"/>
      <c r="X13624" s="12"/>
      <c r="Y13624" s="12"/>
    </row>
    <row r="13625" spans="23:25" x14ac:dyDescent="0.3">
      <c r="W13625" s="12"/>
      <c r="X13625" s="12"/>
      <c r="Y13625" s="12"/>
    </row>
    <row r="13626" spans="23:25" x14ac:dyDescent="0.3">
      <c r="W13626" s="12"/>
      <c r="X13626" s="12"/>
      <c r="Y13626" s="12"/>
    </row>
    <row r="13627" spans="23:25" x14ac:dyDescent="0.3">
      <c r="W13627" s="12"/>
      <c r="X13627" s="12"/>
      <c r="Y13627" s="12"/>
    </row>
    <row r="13628" spans="23:25" x14ac:dyDescent="0.3">
      <c r="W13628" s="12"/>
      <c r="X13628" s="12"/>
      <c r="Y13628" s="12"/>
    </row>
    <row r="13629" spans="23:25" x14ac:dyDescent="0.3">
      <c r="W13629" s="12"/>
      <c r="X13629" s="12"/>
      <c r="Y13629" s="12"/>
    </row>
    <row r="13630" spans="23:25" x14ac:dyDescent="0.3">
      <c r="W13630" s="12"/>
      <c r="X13630" s="12"/>
      <c r="Y13630" s="12"/>
    </row>
    <row r="13631" spans="23:25" x14ac:dyDescent="0.3">
      <c r="W13631" s="12"/>
      <c r="X13631" s="12"/>
      <c r="Y13631" s="12"/>
    </row>
    <row r="13632" spans="23:25" x14ac:dyDescent="0.3">
      <c r="W13632" s="12"/>
      <c r="X13632" s="12"/>
      <c r="Y13632" s="12"/>
    </row>
    <row r="13633" spans="23:25" x14ac:dyDescent="0.3">
      <c r="W13633" s="12"/>
      <c r="X13633" s="12"/>
      <c r="Y13633" s="12"/>
    </row>
    <row r="13634" spans="23:25" x14ac:dyDescent="0.3">
      <c r="W13634" s="12"/>
      <c r="X13634" s="12"/>
      <c r="Y13634" s="12"/>
    </row>
    <row r="13635" spans="23:25" x14ac:dyDescent="0.3">
      <c r="W13635" s="12"/>
      <c r="X13635" s="12"/>
      <c r="Y13635" s="12"/>
    </row>
    <row r="13636" spans="23:25" x14ac:dyDescent="0.3">
      <c r="W13636" s="12"/>
      <c r="X13636" s="12"/>
      <c r="Y13636" s="12"/>
    </row>
    <row r="13637" spans="23:25" x14ac:dyDescent="0.3">
      <c r="W13637" s="12"/>
      <c r="X13637" s="12"/>
      <c r="Y13637" s="12"/>
    </row>
    <row r="13638" spans="23:25" x14ac:dyDescent="0.3">
      <c r="W13638" s="12"/>
      <c r="X13638" s="12"/>
      <c r="Y13638" s="12"/>
    </row>
    <row r="13639" spans="23:25" x14ac:dyDescent="0.3">
      <c r="W13639" s="12"/>
      <c r="X13639" s="12"/>
      <c r="Y13639" s="12"/>
    </row>
    <row r="13640" spans="23:25" x14ac:dyDescent="0.3">
      <c r="W13640" s="12"/>
      <c r="X13640" s="12"/>
      <c r="Y13640" s="12"/>
    </row>
    <row r="13641" spans="23:25" x14ac:dyDescent="0.3">
      <c r="W13641" s="12"/>
      <c r="X13641" s="12"/>
      <c r="Y13641" s="12"/>
    </row>
    <row r="13642" spans="23:25" x14ac:dyDescent="0.3">
      <c r="W13642" s="12"/>
      <c r="X13642" s="12"/>
      <c r="Y13642" s="12"/>
    </row>
    <row r="13643" spans="23:25" x14ac:dyDescent="0.3">
      <c r="W13643" s="12"/>
      <c r="X13643" s="12"/>
      <c r="Y13643" s="12"/>
    </row>
    <row r="13644" spans="23:25" x14ac:dyDescent="0.3">
      <c r="W13644" s="12"/>
      <c r="X13644" s="12"/>
      <c r="Y13644" s="12"/>
    </row>
    <row r="13645" spans="23:25" x14ac:dyDescent="0.3">
      <c r="W13645" s="12"/>
      <c r="X13645" s="12"/>
      <c r="Y13645" s="12"/>
    </row>
    <row r="13646" spans="23:25" x14ac:dyDescent="0.3">
      <c r="W13646" s="12"/>
      <c r="X13646" s="12"/>
      <c r="Y13646" s="12"/>
    </row>
    <row r="13647" spans="23:25" x14ac:dyDescent="0.3">
      <c r="W13647" s="12"/>
      <c r="X13647" s="12"/>
      <c r="Y13647" s="12"/>
    </row>
    <row r="13648" spans="23:25" x14ac:dyDescent="0.3">
      <c r="W13648" s="12"/>
      <c r="X13648" s="12"/>
      <c r="Y13648" s="12"/>
    </row>
    <row r="13649" spans="23:25" x14ac:dyDescent="0.3">
      <c r="W13649" s="12"/>
      <c r="X13649" s="12"/>
      <c r="Y13649" s="12"/>
    </row>
    <row r="13650" spans="23:25" x14ac:dyDescent="0.3">
      <c r="W13650" s="12"/>
      <c r="X13650" s="12"/>
      <c r="Y13650" s="12"/>
    </row>
    <row r="13651" spans="23:25" x14ac:dyDescent="0.3">
      <c r="W13651" s="12"/>
      <c r="X13651" s="12"/>
      <c r="Y13651" s="12"/>
    </row>
    <row r="13652" spans="23:25" x14ac:dyDescent="0.3">
      <c r="W13652" s="12"/>
      <c r="X13652" s="12"/>
      <c r="Y13652" s="12"/>
    </row>
    <row r="13653" spans="23:25" x14ac:dyDescent="0.3">
      <c r="W13653" s="12"/>
      <c r="X13653" s="12"/>
      <c r="Y13653" s="12"/>
    </row>
    <row r="13654" spans="23:25" x14ac:dyDescent="0.3">
      <c r="W13654" s="12"/>
      <c r="X13654" s="12"/>
      <c r="Y13654" s="12"/>
    </row>
    <row r="13655" spans="23:25" x14ac:dyDescent="0.3">
      <c r="W13655" s="12"/>
      <c r="X13655" s="12"/>
      <c r="Y13655" s="12"/>
    </row>
    <row r="13656" spans="23:25" x14ac:dyDescent="0.3">
      <c r="W13656" s="12"/>
      <c r="X13656" s="12"/>
      <c r="Y13656" s="12"/>
    </row>
    <row r="13657" spans="23:25" x14ac:dyDescent="0.3">
      <c r="W13657" s="12"/>
      <c r="X13657" s="12"/>
      <c r="Y13657" s="12"/>
    </row>
    <row r="13658" spans="23:25" x14ac:dyDescent="0.3">
      <c r="W13658" s="12"/>
      <c r="X13658" s="12"/>
      <c r="Y13658" s="12"/>
    </row>
    <row r="13659" spans="23:25" x14ac:dyDescent="0.3">
      <c r="W13659" s="12"/>
      <c r="X13659" s="12"/>
      <c r="Y13659" s="12"/>
    </row>
    <row r="13660" spans="23:25" x14ac:dyDescent="0.3">
      <c r="W13660" s="12"/>
      <c r="X13660" s="12"/>
      <c r="Y13660" s="12"/>
    </row>
    <row r="13661" spans="23:25" x14ac:dyDescent="0.3">
      <c r="W13661" s="12"/>
      <c r="X13661" s="12"/>
      <c r="Y13661" s="12"/>
    </row>
    <row r="13662" spans="23:25" x14ac:dyDescent="0.3">
      <c r="W13662" s="12"/>
      <c r="X13662" s="12"/>
      <c r="Y13662" s="12"/>
    </row>
    <row r="13663" spans="23:25" x14ac:dyDescent="0.3">
      <c r="W13663" s="12"/>
      <c r="X13663" s="12"/>
      <c r="Y13663" s="12"/>
    </row>
    <row r="13664" spans="23:25" x14ac:dyDescent="0.3">
      <c r="W13664" s="12"/>
      <c r="X13664" s="12"/>
      <c r="Y13664" s="12"/>
    </row>
    <row r="13665" spans="23:25" x14ac:dyDescent="0.3">
      <c r="W13665" s="12"/>
      <c r="X13665" s="12"/>
      <c r="Y13665" s="12"/>
    </row>
    <row r="13666" spans="23:25" x14ac:dyDescent="0.3">
      <c r="W13666" s="12"/>
      <c r="X13666" s="12"/>
      <c r="Y13666" s="12"/>
    </row>
    <row r="13667" spans="23:25" x14ac:dyDescent="0.3">
      <c r="W13667" s="12"/>
      <c r="X13667" s="12"/>
      <c r="Y13667" s="12"/>
    </row>
    <row r="13668" spans="23:25" x14ac:dyDescent="0.3">
      <c r="W13668" s="12"/>
      <c r="X13668" s="12"/>
      <c r="Y13668" s="12"/>
    </row>
    <row r="13669" spans="23:25" x14ac:dyDescent="0.3">
      <c r="W13669" s="12"/>
      <c r="X13669" s="12"/>
      <c r="Y13669" s="12"/>
    </row>
    <row r="13670" spans="23:25" x14ac:dyDescent="0.3">
      <c r="W13670" s="12"/>
      <c r="X13670" s="12"/>
      <c r="Y13670" s="12"/>
    </row>
    <row r="13671" spans="23:25" x14ac:dyDescent="0.3">
      <c r="W13671" s="12"/>
      <c r="X13671" s="12"/>
      <c r="Y13671" s="12"/>
    </row>
    <row r="13672" spans="23:25" x14ac:dyDescent="0.3">
      <c r="W13672" s="12"/>
      <c r="X13672" s="12"/>
      <c r="Y13672" s="12"/>
    </row>
    <row r="13673" spans="23:25" x14ac:dyDescent="0.3">
      <c r="W13673" s="12"/>
      <c r="X13673" s="12"/>
      <c r="Y13673" s="12"/>
    </row>
    <row r="13674" spans="23:25" x14ac:dyDescent="0.3">
      <c r="W13674" s="12"/>
      <c r="X13674" s="12"/>
      <c r="Y13674" s="12"/>
    </row>
    <row r="13675" spans="23:25" x14ac:dyDescent="0.3">
      <c r="W13675" s="12"/>
      <c r="X13675" s="12"/>
      <c r="Y13675" s="12"/>
    </row>
    <row r="13676" spans="23:25" x14ac:dyDescent="0.3">
      <c r="W13676" s="12"/>
      <c r="X13676" s="12"/>
      <c r="Y13676" s="12"/>
    </row>
    <row r="13677" spans="23:25" x14ac:dyDescent="0.3">
      <c r="W13677" s="12"/>
      <c r="X13677" s="12"/>
      <c r="Y13677" s="12"/>
    </row>
    <row r="13678" spans="23:25" x14ac:dyDescent="0.3">
      <c r="W13678" s="12"/>
      <c r="X13678" s="12"/>
      <c r="Y13678" s="12"/>
    </row>
    <row r="13679" spans="23:25" x14ac:dyDescent="0.3">
      <c r="W13679" s="12"/>
      <c r="X13679" s="12"/>
      <c r="Y13679" s="12"/>
    </row>
    <row r="13680" spans="23:25" x14ac:dyDescent="0.3">
      <c r="W13680" s="12"/>
      <c r="X13680" s="12"/>
      <c r="Y13680" s="12"/>
    </row>
    <row r="13681" spans="23:25" x14ac:dyDescent="0.3">
      <c r="W13681" s="12"/>
      <c r="X13681" s="12"/>
      <c r="Y13681" s="12"/>
    </row>
    <row r="13682" spans="23:25" x14ac:dyDescent="0.3">
      <c r="W13682" s="12"/>
      <c r="X13682" s="12"/>
      <c r="Y13682" s="12"/>
    </row>
    <row r="13683" spans="23:25" x14ac:dyDescent="0.3">
      <c r="W13683" s="12"/>
      <c r="X13683" s="12"/>
      <c r="Y13683" s="12"/>
    </row>
    <row r="13684" spans="23:25" x14ac:dyDescent="0.3">
      <c r="W13684" s="12"/>
      <c r="X13684" s="12"/>
      <c r="Y13684" s="12"/>
    </row>
    <row r="13685" spans="23:25" x14ac:dyDescent="0.3">
      <c r="W13685" s="12"/>
      <c r="X13685" s="12"/>
      <c r="Y13685" s="12"/>
    </row>
    <row r="13686" spans="23:25" x14ac:dyDescent="0.3">
      <c r="W13686" s="12"/>
      <c r="X13686" s="12"/>
      <c r="Y13686" s="12"/>
    </row>
    <row r="13687" spans="23:25" x14ac:dyDescent="0.3">
      <c r="W13687" s="12"/>
      <c r="X13687" s="12"/>
      <c r="Y13687" s="12"/>
    </row>
    <row r="13688" spans="23:25" x14ac:dyDescent="0.3">
      <c r="W13688" s="12"/>
      <c r="X13688" s="12"/>
      <c r="Y13688" s="12"/>
    </row>
    <row r="13689" spans="23:25" x14ac:dyDescent="0.3">
      <c r="W13689" s="12"/>
      <c r="X13689" s="12"/>
      <c r="Y13689" s="12"/>
    </row>
    <row r="13690" spans="23:25" x14ac:dyDescent="0.3">
      <c r="W13690" s="12"/>
      <c r="X13690" s="12"/>
      <c r="Y13690" s="12"/>
    </row>
    <row r="13691" spans="23:25" x14ac:dyDescent="0.3">
      <c r="W13691" s="12"/>
      <c r="X13691" s="12"/>
      <c r="Y13691" s="12"/>
    </row>
    <row r="13692" spans="23:25" x14ac:dyDescent="0.3">
      <c r="W13692" s="12"/>
      <c r="X13692" s="12"/>
      <c r="Y13692" s="12"/>
    </row>
    <row r="13693" spans="23:25" x14ac:dyDescent="0.3">
      <c r="W13693" s="12"/>
      <c r="X13693" s="12"/>
      <c r="Y13693" s="12"/>
    </row>
    <row r="13694" spans="23:25" x14ac:dyDescent="0.3">
      <c r="W13694" s="12"/>
      <c r="X13694" s="12"/>
      <c r="Y13694" s="12"/>
    </row>
    <row r="13695" spans="23:25" x14ac:dyDescent="0.3">
      <c r="W13695" s="12"/>
      <c r="X13695" s="12"/>
      <c r="Y13695" s="12"/>
    </row>
    <row r="13696" spans="23:25" x14ac:dyDescent="0.3">
      <c r="W13696" s="12"/>
      <c r="X13696" s="12"/>
      <c r="Y13696" s="12"/>
    </row>
    <row r="13697" spans="23:25" x14ac:dyDescent="0.3">
      <c r="W13697" s="12"/>
      <c r="X13697" s="12"/>
      <c r="Y13697" s="12"/>
    </row>
    <row r="13698" spans="23:25" x14ac:dyDescent="0.3">
      <c r="W13698" s="12"/>
      <c r="X13698" s="12"/>
      <c r="Y13698" s="12"/>
    </row>
    <row r="13699" spans="23:25" x14ac:dyDescent="0.3">
      <c r="W13699" s="12"/>
      <c r="X13699" s="12"/>
      <c r="Y13699" s="12"/>
    </row>
    <row r="13700" spans="23:25" x14ac:dyDescent="0.3">
      <c r="W13700" s="12"/>
      <c r="X13700" s="12"/>
      <c r="Y13700" s="12"/>
    </row>
    <row r="13701" spans="23:25" x14ac:dyDescent="0.3">
      <c r="W13701" s="12"/>
      <c r="X13701" s="12"/>
      <c r="Y13701" s="12"/>
    </row>
    <row r="13702" spans="23:25" x14ac:dyDescent="0.3">
      <c r="W13702" s="12"/>
      <c r="X13702" s="12"/>
      <c r="Y13702" s="12"/>
    </row>
    <row r="13703" spans="23:25" x14ac:dyDescent="0.3">
      <c r="W13703" s="12"/>
      <c r="X13703" s="12"/>
      <c r="Y13703" s="12"/>
    </row>
    <row r="13704" spans="23:25" x14ac:dyDescent="0.3">
      <c r="W13704" s="12"/>
      <c r="X13704" s="12"/>
      <c r="Y13704" s="12"/>
    </row>
    <row r="13705" spans="23:25" x14ac:dyDescent="0.3">
      <c r="W13705" s="12"/>
      <c r="X13705" s="12"/>
      <c r="Y13705" s="12"/>
    </row>
    <row r="13706" spans="23:25" x14ac:dyDescent="0.3">
      <c r="W13706" s="12"/>
      <c r="X13706" s="12"/>
      <c r="Y13706" s="12"/>
    </row>
    <row r="13707" spans="23:25" x14ac:dyDescent="0.3">
      <c r="W13707" s="12"/>
      <c r="X13707" s="12"/>
      <c r="Y13707" s="12"/>
    </row>
    <row r="13708" spans="23:25" x14ac:dyDescent="0.3">
      <c r="W13708" s="12"/>
      <c r="X13708" s="12"/>
      <c r="Y13708" s="12"/>
    </row>
    <row r="13709" spans="23:25" x14ac:dyDescent="0.3">
      <c r="W13709" s="12"/>
      <c r="X13709" s="12"/>
      <c r="Y13709" s="12"/>
    </row>
    <row r="13710" spans="23:25" x14ac:dyDescent="0.3">
      <c r="W13710" s="12"/>
      <c r="X13710" s="12"/>
      <c r="Y13710" s="12"/>
    </row>
    <row r="13711" spans="23:25" x14ac:dyDescent="0.3">
      <c r="W13711" s="12"/>
      <c r="X13711" s="12"/>
      <c r="Y13711" s="12"/>
    </row>
    <row r="13712" spans="23:25" x14ac:dyDescent="0.3">
      <c r="W13712" s="12"/>
      <c r="X13712" s="12"/>
      <c r="Y13712" s="12"/>
    </row>
    <row r="13713" spans="23:25" x14ac:dyDescent="0.3">
      <c r="W13713" s="12"/>
      <c r="X13713" s="12"/>
      <c r="Y13713" s="12"/>
    </row>
    <row r="13714" spans="23:25" x14ac:dyDescent="0.3">
      <c r="W13714" s="12"/>
      <c r="X13714" s="12"/>
      <c r="Y13714" s="12"/>
    </row>
    <row r="13715" spans="23:25" x14ac:dyDescent="0.3">
      <c r="W13715" s="12"/>
      <c r="X13715" s="12"/>
      <c r="Y13715" s="12"/>
    </row>
    <row r="13716" spans="23:25" x14ac:dyDescent="0.3">
      <c r="W13716" s="12"/>
      <c r="X13716" s="12"/>
      <c r="Y13716" s="12"/>
    </row>
    <row r="13717" spans="23:25" x14ac:dyDescent="0.3">
      <c r="W13717" s="12"/>
      <c r="X13717" s="12"/>
      <c r="Y13717" s="12"/>
    </row>
    <row r="13718" spans="23:25" x14ac:dyDescent="0.3">
      <c r="W13718" s="12"/>
      <c r="X13718" s="12"/>
      <c r="Y13718" s="12"/>
    </row>
    <row r="13719" spans="23:25" x14ac:dyDescent="0.3">
      <c r="W13719" s="12"/>
      <c r="X13719" s="12"/>
      <c r="Y13719" s="12"/>
    </row>
    <row r="13720" spans="23:25" x14ac:dyDescent="0.3">
      <c r="W13720" s="12"/>
      <c r="X13720" s="12"/>
      <c r="Y13720" s="12"/>
    </row>
    <row r="13721" spans="23:25" x14ac:dyDescent="0.3">
      <c r="W13721" s="12"/>
      <c r="X13721" s="12"/>
      <c r="Y13721" s="12"/>
    </row>
    <row r="13722" spans="23:25" x14ac:dyDescent="0.3">
      <c r="W13722" s="12"/>
      <c r="X13722" s="12"/>
      <c r="Y13722" s="12"/>
    </row>
    <row r="13723" spans="23:25" x14ac:dyDescent="0.3">
      <c r="W13723" s="12"/>
      <c r="X13723" s="12"/>
      <c r="Y13723" s="12"/>
    </row>
    <row r="13724" spans="23:25" x14ac:dyDescent="0.3">
      <c r="W13724" s="12"/>
      <c r="X13724" s="12"/>
      <c r="Y13724" s="12"/>
    </row>
    <row r="13725" spans="23:25" x14ac:dyDescent="0.3">
      <c r="W13725" s="12"/>
      <c r="X13725" s="12"/>
      <c r="Y13725" s="12"/>
    </row>
    <row r="13726" spans="23:25" x14ac:dyDescent="0.3">
      <c r="W13726" s="12"/>
      <c r="X13726" s="12"/>
      <c r="Y13726" s="12"/>
    </row>
    <row r="13727" spans="23:25" x14ac:dyDescent="0.3">
      <c r="W13727" s="12"/>
      <c r="X13727" s="12"/>
      <c r="Y13727" s="12"/>
    </row>
    <row r="13728" spans="23:25" x14ac:dyDescent="0.3">
      <c r="W13728" s="12"/>
      <c r="X13728" s="12"/>
      <c r="Y13728" s="12"/>
    </row>
    <row r="13729" spans="23:25" x14ac:dyDescent="0.3">
      <c r="W13729" s="12"/>
      <c r="X13729" s="12"/>
      <c r="Y13729" s="12"/>
    </row>
    <row r="13730" spans="23:25" x14ac:dyDescent="0.3">
      <c r="W13730" s="12"/>
      <c r="X13730" s="12"/>
      <c r="Y13730" s="12"/>
    </row>
    <row r="13731" spans="23:25" x14ac:dyDescent="0.3">
      <c r="W13731" s="12"/>
      <c r="X13731" s="12"/>
      <c r="Y13731" s="12"/>
    </row>
    <row r="13732" spans="23:25" x14ac:dyDescent="0.3">
      <c r="W13732" s="12"/>
      <c r="X13732" s="12"/>
      <c r="Y13732" s="12"/>
    </row>
    <row r="13733" spans="23:25" x14ac:dyDescent="0.3">
      <c r="W13733" s="12"/>
      <c r="X13733" s="12"/>
      <c r="Y13733" s="12"/>
    </row>
    <row r="13734" spans="23:25" x14ac:dyDescent="0.3">
      <c r="W13734" s="12"/>
      <c r="X13734" s="12"/>
      <c r="Y13734" s="12"/>
    </row>
    <row r="13735" spans="23:25" x14ac:dyDescent="0.3">
      <c r="W13735" s="12"/>
      <c r="X13735" s="12"/>
      <c r="Y13735" s="12"/>
    </row>
    <row r="13736" spans="23:25" x14ac:dyDescent="0.3">
      <c r="W13736" s="12"/>
      <c r="X13736" s="12"/>
      <c r="Y13736" s="12"/>
    </row>
    <row r="13737" spans="23:25" x14ac:dyDescent="0.3">
      <c r="W13737" s="12"/>
      <c r="X13737" s="12"/>
      <c r="Y13737" s="12"/>
    </row>
    <row r="13738" spans="23:25" x14ac:dyDescent="0.3">
      <c r="W13738" s="12"/>
      <c r="X13738" s="12"/>
      <c r="Y13738" s="12"/>
    </row>
    <row r="13739" spans="23:25" x14ac:dyDescent="0.3">
      <c r="W13739" s="12"/>
      <c r="X13739" s="12"/>
      <c r="Y13739" s="12"/>
    </row>
    <row r="13740" spans="23:25" x14ac:dyDescent="0.3">
      <c r="W13740" s="12"/>
      <c r="X13740" s="12"/>
      <c r="Y13740" s="12"/>
    </row>
    <row r="13741" spans="23:25" x14ac:dyDescent="0.3">
      <c r="W13741" s="12"/>
      <c r="X13741" s="12"/>
      <c r="Y13741" s="12"/>
    </row>
    <row r="13742" spans="23:25" x14ac:dyDescent="0.3">
      <c r="W13742" s="12"/>
      <c r="X13742" s="12"/>
      <c r="Y13742" s="12"/>
    </row>
    <row r="13743" spans="23:25" x14ac:dyDescent="0.3">
      <c r="W13743" s="12"/>
      <c r="X13743" s="12"/>
      <c r="Y13743" s="12"/>
    </row>
    <row r="13744" spans="23:25" x14ac:dyDescent="0.3">
      <c r="W13744" s="12"/>
      <c r="X13744" s="12"/>
      <c r="Y13744" s="12"/>
    </row>
    <row r="13745" spans="23:25" x14ac:dyDescent="0.3">
      <c r="W13745" s="12"/>
      <c r="X13745" s="12"/>
      <c r="Y13745" s="12"/>
    </row>
    <row r="13746" spans="23:25" x14ac:dyDescent="0.3">
      <c r="W13746" s="12"/>
      <c r="X13746" s="12"/>
      <c r="Y13746" s="12"/>
    </row>
    <row r="13747" spans="23:25" x14ac:dyDescent="0.3">
      <c r="W13747" s="12"/>
      <c r="X13747" s="12"/>
      <c r="Y13747" s="12"/>
    </row>
    <row r="13748" spans="23:25" x14ac:dyDescent="0.3">
      <c r="W13748" s="12"/>
      <c r="X13748" s="12"/>
      <c r="Y13748" s="12"/>
    </row>
    <row r="13749" spans="23:25" x14ac:dyDescent="0.3">
      <c r="W13749" s="12"/>
      <c r="X13749" s="12"/>
      <c r="Y13749" s="12"/>
    </row>
    <row r="13750" spans="23:25" x14ac:dyDescent="0.3">
      <c r="W13750" s="12"/>
      <c r="X13750" s="12"/>
      <c r="Y13750" s="12"/>
    </row>
    <row r="13751" spans="23:25" x14ac:dyDescent="0.3">
      <c r="W13751" s="12"/>
      <c r="X13751" s="12"/>
      <c r="Y13751" s="12"/>
    </row>
    <row r="13752" spans="23:25" x14ac:dyDescent="0.3">
      <c r="W13752" s="12"/>
      <c r="X13752" s="12"/>
      <c r="Y13752" s="12"/>
    </row>
    <row r="13753" spans="23:25" x14ac:dyDescent="0.3">
      <c r="W13753" s="12"/>
      <c r="X13753" s="12"/>
      <c r="Y13753" s="12"/>
    </row>
    <row r="13754" spans="23:25" x14ac:dyDescent="0.3">
      <c r="W13754" s="12"/>
      <c r="X13754" s="12"/>
      <c r="Y13754" s="12"/>
    </row>
    <row r="13755" spans="23:25" x14ac:dyDescent="0.3">
      <c r="W13755" s="12"/>
      <c r="X13755" s="12"/>
      <c r="Y13755" s="12"/>
    </row>
    <row r="13756" spans="23:25" x14ac:dyDescent="0.3">
      <c r="W13756" s="12"/>
      <c r="X13756" s="12"/>
      <c r="Y13756" s="12"/>
    </row>
    <row r="13757" spans="23:25" x14ac:dyDescent="0.3">
      <c r="W13757" s="12"/>
      <c r="X13757" s="12"/>
      <c r="Y13757" s="12"/>
    </row>
    <row r="13758" spans="23:25" x14ac:dyDescent="0.3">
      <c r="W13758" s="12"/>
      <c r="X13758" s="12"/>
      <c r="Y13758" s="12"/>
    </row>
    <row r="13759" spans="23:25" x14ac:dyDescent="0.3">
      <c r="W13759" s="12"/>
      <c r="X13759" s="12"/>
      <c r="Y13759" s="12"/>
    </row>
    <row r="13760" spans="23:25" x14ac:dyDescent="0.3">
      <c r="W13760" s="12"/>
      <c r="X13760" s="12"/>
      <c r="Y13760" s="12"/>
    </row>
    <row r="13761" spans="23:25" x14ac:dyDescent="0.3">
      <c r="W13761" s="12"/>
      <c r="X13761" s="12"/>
      <c r="Y13761" s="12"/>
    </row>
    <row r="13762" spans="23:25" x14ac:dyDescent="0.3">
      <c r="W13762" s="12"/>
      <c r="X13762" s="12"/>
      <c r="Y13762" s="12"/>
    </row>
    <row r="13763" spans="23:25" x14ac:dyDescent="0.3">
      <c r="W13763" s="12"/>
      <c r="X13763" s="12"/>
      <c r="Y13763" s="12"/>
    </row>
    <row r="13764" spans="23:25" x14ac:dyDescent="0.3">
      <c r="W13764" s="12"/>
      <c r="X13764" s="12"/>
      <c r="Y13764" s="12"/>
    </row>
    <row r="13765" spans="23:25" x14ac:dyDescent="0.3">
      <c r="W13765" s="12"/>
      <c r="X13765" s="12"/>
      <c r="Y13765" s="12"/>
    </row>
    <row r="13766" spans="23:25" x14ac:dyDescent="0.3">
      <c r="W13766" s="12"/>
      <c r="X13766" s="12"/>
      <c r="Y13766" s="12"/>
    </row>
    <row r="13767" spans="23:25" x14ac:dyDescent="0.3">
      <c r="W13767" s="12"/>
      <c r="X13767" s="12"/>
      <c r="Y13767" s="12"/>
    </row>
    <row r="13768" spans="23:25" x14ac:dyDescent="0.3">
      <c r="W13768" s="12"/>
      <c r="X13768" s="12"/>
      <c r="Y13768" s="12"/>
    </row>
    <row r="13769" spans="23:25" x14ac:dyDescent="0.3">
      <c r="W13769" s="12"/>
      <c r="X13769" s="12"/>
      <c r="Y13769" s="12"/>
    </row>
    <row r="13770" spans="23:25" x14ac:dyDescent="0.3">
      <c r="W13770" s="12"/>
      <c r="X13770" s="12"/>
      <c r="Y13770" s="12"/>
    </row>
    <row r="13771" spans="23:25" x14ac:dyDescent="0.3">
      <c r="W13771" s="12"/>
      <c r="X13771" s="12"/>
      <c r="Y13771" s="12"/>
    </row>
    <row r="13772" spans="23:25" x14ac:dyDescent="0.3">
      <c r="W13772" s="12"/>
      <c r="X13772" s="12"/>
      <c r="Y13772" s="12"/>
    </row>
    <row r="13773" spans="23:25" x14ac:dyDescent="0.3">
      <c r="W13773" s="12"/>
      <c r="X13773" s="12"/>
      <c r="Y13773" s="12"/>
    </row>
    <row r="13774" spans="23:25" x14ac:dyDescent="0.3">
      <c r="W13774" s="12"/>
      <c r="X13774" s="12"/>
      <c r="Y13774" s="12"/>
    </row>
    <row r="13775" spans="23:25" x14ac:dyDescent="0.3">
      <c r="W13775" s="12"/>
      <c r="X13775" s="12"/>
      <c r="Y13775" s="12"/>
    </row>
    <row r="13776" spans="23:25" x14ac:dyDescent="0.3">
      <c r="W13776" s="12"/>
      <c r="X13776" s="12"/>
      <c r="Y13776" s="12"/>
    </row>
    <row r="13777" spans="23:25" x14ac:dyDescent="0.3">
      <c r="W13777" s="12"/>
      <c r="X13777" s="12"/>
      <c r="Y13777" s="12"/>
    </row>
    <row r="13778" spans="23:25" x14ac:dyDescent="0.3">
      <c r="W13778" s="12"/>
      <c r="X13778" s="12"/>
      <c r="Y13778" s="12"/>
    </row>
    <row r="13779" spans="23:25" x14ac:dyDescent="0.3">
      <c r="W13779" s="12"/>
      <c r="X13779" s="12"/>
      <c r="Y13779" s="12"/>
    </row>
    <row r="13780" spans="23:25" x14ac:dyDescent="0.3">
      <c r="W13780" s="12"/>
      <c r="X13780" s="12"/>
      <c r="Y13780" s="12"/>
    </row>
    <row r="13781" spans="23:25" x14ac:dyDescent="0.3">
      <c r="W13781" s="12"/>
      <c r="X13781" s="12"/>
      <c r="Y13781" s="12"/>
    </row>
    <row r="13782" spans="23:25" x14ac:dyDescent="0.3">
      <c r="W13782" s="12"/>
      <c r="X13782" s="12"/>
      <c r="Y13782" s="12"/>
    </row>
    <row r="13783" spans="23:25" x14ac:dyDescent="0.3">
      <c r="W13783" s="12"/>
      <c r="X13783" s="12"/>
      <c r="Y13783" s="12"/>
    </row>
    <row r="13784" spans="23:25" x14ac:dyDescent="0.3">
      <c r="W13784" s="12"/>
      <c r="X13784" s="12"/>
      <c r="Y13784" s="12"/>
    </row>
    <row r="13785" spans="23:25" x14ac:dyDescent="0.3">
      <c r="W13785" s="12"/>
      <c r="X13785" s="12"/>
      <c r="Y13785" s="12"/>
    </row>
    <row r="13786" spans="23:25" x14ac:dyDescent="0.3">
      <c r="W13786" s="12"/>
      <c r="X13786" s="12"/>
      <c r="Y13786" s="12"/>
    </row>
    <row r="13787" spans="23:25" x14ac:dyDescent="0.3">
      <c r="W13787" s="12"/>
      <c r="X13787" s="12"/>
      <c r="Y13787" s="12"/>
    </row>
    <row r="13788" spans="23:25" x14ac:dyDescent="0.3">
      <c r="W13788" s="12"/>
      <c r="X13788" s="12"/>
      <c r="Y13788" s="12"/>
    </row>
    <row r="13789" spans="23:25" x14ac:dyDescent="0.3">
      <c r="W13789" s="12"/>
      <c r="X13789" s="12"/>
      <c r="Y13789" s="12"/>
    </row>
    <row r="13790" spans="23:25" x14ac:dyDescent="0.3">
      <c r="W13790" s="12"/>
      <c r="X13790" s="12"/>
      <c r="Y13790" s="12"/>
    </row>
    <row r="13791" spans="23:25" x14ac:dyDescent="0.3">
      <c r="W13791" s="12"/>
      <c r="X13791" s="12"/>
      <c r="Y13791" s="12"/>
    </row>
    <row r="13792" spans="23:25" x14ac:dyDescent="0.3">
      <c r="W13792" s="12"/>
      <c r="X13792" s="12"/>
      <c r="Y13792" s="12"/>
    </row>
    <row r="13793" spans="23:25" x14ac:dyDescent="0.3">
      <c r="W13793" s="12"/>
      <c r="X13793" s="12"/>
      <c r="Y13793" s="12"/>
    </row>
    <row r="13794" spans="23:25" x14ac:dyDescent="0.3">
      <c r="W13794" s="12"/>
      <c r="X13794" s="12"/>
      <c r="Y13794" s="12"/>
    </row>
    <row r="13795" spans="23:25" x14ac:dyDescent="0.3">
      <c r="W13795" s="12"/>
      <c r="X13795" s="12"/>
      <c r="Y13795" s="12"/>
    </row>
    <row r="13796" spans="23:25" x14ac:dyDescent="0.3">
      <c r="W13796" s="12"/>
      <c r="X13796" s="12"/>
      <c r="Y13796" s="12"/>
    </row>
    <row r="13797" spans="23:25" x14ac:dyDescent="0.3">
      <c r="W13797" s="12"/>
      <c r="X13797" s="12"/>
      <c r="Y13797" s="12"/>
    </row>
    <row r="13798" spans="23:25" x14ac:dyDescent="0.3">
      <c r="W13798" s="12"/>
      <c r="X13798" s="12"/>
      <c r="Y13798" s="12"/>
    </row>
    <row r="13799" spans="23:25" x14ac:dyDescent="0.3">
      <c r="W13799" s="12"/>
      <c r="X13799" s="12"/>
      <c r="Y13799" s="12"/>
    </row>
    <row r="13800" spans="23:25" x14ac:dyDescent="0.3">
      <c r="W13800" s="12"/>
      <c r="X13800" s="12"/>
      <c r="Y13800" s="12"/>
    </row>
    <row r="13801" spans="23:25" x14ac:dyDescent="0.3">
      <c r="W13801" s="12"/>
      <c r="X13801" s="12"/>
      <c r="Y13801" s="12"/>
    </row>
    <row r="13802" spans="23:25" x14ac:dyDescent="0.3">
      <c r="W13802" s="12"/>
      <c r="X13802" s="12"/>
      <c r="Y13802" s="12"/>
    </row>
    <row r="13803" spans="23:25" x14ac:dyDescent="0.3">
      <c r="W13803" s="12"/>
      <c r="X13803" s="12"/>
      <c r="Y13803" s="12"/>
    </row>
    <row r="13804" spans="23:25" x14ac:dyDescent="0.3">
      <c r="W13804" s="12"/>
      <c r="X13804" s="12"/>
      <c r="Y13804" s="12"/>
    </row>
    <row r="13805" spans="23:25" x14ac:dyDescent="0.3">
      <c r="W13805" s="12"/>
      <c r="X13805" s="12"/>
      <c r="Y13805" s="12"/>
    </row>
    <row r="13806" spans="23:25" x14ac:dyDescent="0.3">
      <c r="W13806" s="12"/>
      <c r="X13806" s="12"/>
      <c r="Y13806" s="12"/>
    </row>
    <row r="13807" spans="23:25" x14ac:dyDescent="0.3">
      <c r="W13807" s="12"/>
      <c r="X13807" s="12"/>
      <c r="Y13807" s="12"/>
    </row>
    <row r="13808" spans="23:25" x14ac:dyDescent="0.3">
      <c r="W13808" s="12"/>
      <c r="X13808" s="12"/>
      <c r="Y13808" s="12"/>
    </row>
    <row r="13809" spans="23:25" x14ac:dyDescent="0.3">
      <c r="W13809" s="12"/>
      <c r="X13809" s="12"/>
      <c r="Y13809" s="12"/>
    </row>
    <row r="13810" spans="23:25" x14ac:dyDescent="0.3">
      <c r="W13810" s="12"/>
      <c r="X13810" s="12"/>
      <c r="Y13810" s="12"/>
    </row>
    <row r="13811" spans="23:25" x14ac:dyDescent="0.3">
      <c r="W13811" s="12"/>
      <c r="X13811" s="12"/>
      <c r="Y13811" s="12"/>
    </row>
    <row r="13812" spans="23:25" x14ac:dyDescent="0.3">
      <c r="W13812" s="12"/>
      <c r="X13812" s="12"/>
      <c r="Y13812" s="12"/>
    </row>
    <row r="13813" spans="23:25" x14ac:dyDescent="0.3">
      <c r="W13813" s="12"/>
      <c r="X13813" s="12"/>
      <c r="Y13813" s="12"/>
    </row>
    <row r="13814" spans="23:25" x14ac:dyDescent="0.3">
      <c r="W13814" s="12"/>
      <c r="X13814" s="12"/>
      <c r="Y13814" s="12"/>
    </row>
    <row r="13815" spans="23:25" x14ac:dyDescent="0.3">
      <c r="W13815" s="12"/>
      <c r="X13815" s="12"/>
      <c r="Y13815" s="12"/>
    </row>
    <row r="13816" spans="23:25" x14ac:dyDescent="0.3">
      <c r="W13816" s="12"/>
      <c r="X13816" s="12"/>
      <c r="Y13816" s="12"/>
    </row>
    <row r="13817" spans="23:25" x14ac:dyDescent="0.3">
      <c r="W13817" s="12"/>
      <c r="X13817" s="12"/>
      <c r="Y13817" s="12"/>
    </row>
    <row r="13818" spans="23:25" x14ac:dyDescent="0.3">
      <c r="W13818" s="12"/>
      <c r="X13818" s="12"/>
      <c r="Y13818" s="12"/>
    </row>
    <row r="13819" spans="23:25" x14ac:dyDescent="0.3">
      <c r="W13819" s="12"/>
      <c r="X13819" s="12"/>
      <c r="Y13819" s="12"/>
    </row>
    <row r="13820" spans="23:25" x14ac:dyDescent="0.3">
      <c r="W13820" s="12"/>
      <c r="X13820" s="12"/>
      <c r="Y13820" s="12"/>
    </row>
    <row r="13821" spans="23:25" x14ac:dyDescent="0.3">
      <c r="W13821" s="12"/>
      <c r="X13821" s="12"/>
      <c r="Y13821" s="12"/>
    </row>
    <row r="13822" spans="23:25" x14ac:dyDescent="0.3">
      <c r="W13822" s="12"/>
      <c r="X13822" s="12"/>
      <c r="Y13822" s="12"/>
    </row>
    <row r="13823" spans="23:25" x14ac:dyDescent="0.3">
      <c r="W13823" s="12"/>
      <c r="X13823" s="12"/>
      <c r="Y13823" s="12"/>
    </row>
    <row r="13824" spans="23:25" x14ac:dyDescent="0.3">
      <c r="W13824" s="12"/>
      <c r="X13824" s="12"/>
      <c r="Y13824" s="12"/>
    </row>
    <row r="13825" spans="23:25" x14ac:dyDescent="0.3">
      <c r="W13825" s="12"/>
      <c r="X13825" s="12"/>
      <c r="Y13825" s="12"/>
    </row>
    <row r="13826" spans="23:25" x14ac:dyDescent="0.3">
      <c r="W13826" s="12"/>
      <c r="X13826" s="12"/>
      <c r="Y13826" s="12"/>
    </row>
    <row r="13827" spans="23:25" x14ac:dyDescent="0.3">
      <c r="W13827" s="12"/>
      <c r="X13827" s="12"/>
      <c r="Y13827" s="12"/>
    </row>
    <row r="13828" spans="23:25" x14ac:dyDescent="0.3">
      <c r="W13828" s="12"/>
      <c r="X13828" s="12"/>
      <c r="Y13828" s="12"/>
    </row>
    <row r="13829" spans="23:25" x14ac:dyDescent="0.3">
      <c r="W13829" s="12"/>
      <c r="X13829" s="12"/>
      <c r="Y13829" s="12"/>
    </row>
    <row r="13830" spans="23:25" x14ac:dyDescent="0.3">
      <c r="W13830" s="12"/>
      <c r="X13830" s="12"/>
      <c r="Y13830" s="12"/>
    </row>
    <row r="13831" spans="23:25" x14ac:dyDescent="0.3">
      <c r="W13831" s="12"/>
      <c r="X13831" s="12"/>
      <c r="Y13831" s="12"/>
    </row>
    <row r="13832" spans="23:25" x14ac:dyDescent="0.3">
      <c r="W13832" s="12"/>
      <c r="X13832" s="12"/>
      <c r="Y13832" s="12"/>
    </row>
    <row r="13833" spans="23:25" x14ac:dyDescent="0.3">
      <c r="W13833" s="12"/>
      <c r="X13833" s="12"/>
      <c r="Y13833" s="12"/>
    </row>
    <row r="13834" spans="23:25" x14ac:dyDescent="0.3">
      <c r="W13834" s="12"/>
      <c r="X13834" s="12"/>
      <c r="Y13834" s="12"/>
    </row>
    <row r="13835" spans="23:25" x14ac:dyDescent="0.3">
      <c r="W13835" s="12"/>
      <c r="X13835" s="12"/>
      <c r="Y13835" s="12"/>
    </row>
    <row r="13836" spans="23:25" x14ac:dyDescent="0.3">
      <c r="W13836" s="12"/>
      <c r="X13836" s="12"/>
      <c r="Y13836" s="12"/>
    </row>
    <row r="13837" spans="23:25" x14ac:dyDescent="0.3">
      <c r="W13837" s="12"/>
      <c r="X13837" s="12"/>
      <c r="Y13837" s="12"/>
    </row>
    <row r="13838" spans="23:25" x14ac:dyDescent="0.3">
      <c r="W13838" s="12"/>
      <c r="X13838" s="12"/>
      <c r="Y13838" s="12"/>
    </row>
    <row r="13839" spans="23:25" x14ac:dyDescent="0.3">
      <c r="W13839" s="12"/>
      <c r="X13839" s="12"/>
      <c r="Y13839" s="12"/>
    </row>
    <row r="13840" spans="23:25" x14ac:dyDescent="0.3">
      <c r="W13840" s="12"/>
      <c r="X13840" s="12"/>
      <c r="Y13840" s="12"/>
    </row>
    <row r="13841" spans="23:25" x14ac:dyDescent="0.3">
      <c r="W13841" s="12"/>
      <c r="X13841" s="12"/>
      <c r="Y13841" s="12"/>
    </row>
    <row r="13842" spans="23:25" x14ac:dyDescent="0.3">
      <c r="W13842" s="12"/>
      <c r="X13842" s="12"/>
      <c r="Y13842" s="12"/>
    </row>
    <row r="13843" spans="23:25" x14ac:dyDescent="0.3">
      <c r="W13843" s="12"/>
      <c r="X13843" s="12"/>
      <c r="Y13843" s="12"/>
    </row>
    <row r="13844" spans="23:25" x14ac:dyDescent="0.3">
      <c r="W13844" s="12"/>
      <c r="X13844" s="12"/>
      <c r="Y13844" s="12"/>
    </row>
    <row r="13845" spans="23:25" x14ac:dyDescent="0.3">
      <c r="W13845" s="12"/>
      <c r="X13845" s="12"/>
      <c r="Y13845" s="12"/>
    </row>
    <row r="13846" spans="23:25" x14ac:dyDescent="0.3">
      <c r="W13846" s="12"/>
      <c r="X13846" s="12"/>
      <c r="Y13846" s="12"/>
    </row>
    <row r="13847" spans="23:25" x14ac:dyDescent="0.3">
      <c r="W13847" s="12"/>
      <c r="X13847" s="12"/>
      <c r="Y13847" s="12"/>
    </row>
    <row r="13848" spans="23:25" x14ac:dyDescent="0.3">
      <c r="W13848" s="12"/>
      <c r="X13848" s="12"/>
      <c r="Y13848" s="12"/>
    </row>
    <row r="13849" spans="23:25" x14ac:dyDescent="0.3">
      <c r="W13849" s="12"/>
      <c r="X13849" s="12"/>
      <c r="Y13849" s="12"/>
    </row>
    <row r="13850" spans="23:25" x14ac:dyDescent="0.3">
      <c r="W13850" s="12"/>
      <c r="X13850" s="12"/>
      <c r="Y13850" s="12"/>
    </row>
    <row r="13851" spans="23:25" x14ac:dyDescent="0.3">
      <c r="W13851" s="12"/>
      <c r="X13851" s="12"/>
      <c r="Y13851" s="12"/>
    </row>
    <row r="13852" spans="23:25" x14ac:dyDescent="0.3">
      <c r="W13852" s="12"/>
      <c r="X13852" s="12"/>
      <c r="Y13852" s="12"/>
    </row>
    <row r="13853" spans="23:25" x14ac:dyDescent="0.3">
      <c r="W13853" s="12"/>
      <c r="X13853" s="12"/>
      <c r="Y13853" s="12"/>
    </row>
    <row r="13854" spans="23:25" x14ac:dyDescent="0.3">
      <c r="W13854" s="12"/>
      <c r="X13854" s="12"/>
      <c r="Y13854" s="12"/>
    </row>
    <row r="13855" spans="23:25" x14ac:dyDescent="0.3">
      <c r="W13855" s="12"/>
      <c r="X13855" s="12"/>
      <c r="Y13855" s="12"/>
    </row>
    <row r="13856" spans="23:25" x14ac:dyDescent="0.3">
      <c r="W13856" s="12"/>
      <c r="X13856" s="12"/>
      <c r="Y13856" s="12"/>
    </row>
    <row r="13857" spans="23:25" x14ac:dyDescent="0.3">
      <c r="W13857" s="12"/>
      <c r="X13857" s="12"/>
      <c r="Y13857" s="12"/>
    </row>
    <row r="13858" spans="23:25" x14ac:dyDescent="0.3">
      <c r="W13858" s="12"/>
      <c r="X13858" s="12"/>
      <c r="Y13858" s="12"/>
    </row>
    <row r="13859" spans="23:25" x14ac:dyDescent="0.3">
      <c r="W13859" s="12"/>
      <c r="X13859" s="12"/>
      <c r="Y13859" s="12"/>
    </row>
    <row r="13860" spans="23:25" x14ac:dyDescent="0.3">
      <c r="W13860" s="12"/>
      <c r="X13860" s="12"/>
      <c r="Y13860" s="12"/>
    </row>
    <row r="13861" spans="23:25" x14ac:dyDescent="0.3">
      <c r="W13861" s="12"/>
      <c r="X13861" s="12"/>
      <c r="Y13861" s="12"/>
    </row>
    <row r="13862" spans="23:25" x14ac:dyDescent="0.3">
      <c r="W13862" s="12"/>
      <c r="X13862" s="12"/>
      <c r="Y13862" s="12"/>
    </row>
    <row r="13863" spans="23:25" x14ac:dyDescent="0.3">
      <c r="W13863" s="12"/>
      <c r="X13863" s="12"/>
      <c r="Y13863" s="12"/>
    </row>
    <row r="13864" spans="23:25" x14ac:dyDescent="0.3">
      <c r="W13864" s="12"/>
      <c r="X13864" s="12"/>
      <c r="Y13864" s="12"/>
    </row>
    <row r="13865" spans="23:25" x14ac:dyDescent="0.3">
      <c r="W13865" s="12"/>
      <c r="X13865" s="12"/>
      <c r="Y13865" s="12"/>
    </row>
    <row r="13866" spans="23:25" x14ac:dyDescent="0.3">
      <c r="W13866" s="12"/>
      <c r="X13866" s="12"/>
      <c r="Y13866" s="12"/>
    </row>
    <row r="13867" spans="23:25" x14ac:dyDescent="0.3">
      <c r="W13867" s="12"/>
      <c r="X13867" s="12"/>
      <c r="Y13867" s="12"/>
    </row>
    <row r="13868" spans="23:25" x14ac:dyDescent="0.3">
      <c r="W13868" s="12"/>
      <c r="X13868" s="12"/>
      <c r="Y13868" s="12"/>
    </row>
    <row r="13869" spans="23:25" x14ac:dyDescent="0.3">
      <c r="W13869" s="12"/>
      <c r="X13869" s="12"/>
      <c r="Y13869" s="12"/>
    </row>
    <row r="13870" spans="23:25" x14ac:dyDescent="0.3">
      <c r="W13870" s="12"/>
      <c r="X13870" s="12"/>
      <c r="Y13870" s="12"/>
    </row>
    <row r="13871" spans="23:25" x14ac:dyDescent="0.3">
      <c r="W13871" s="12"/>
      <c r="X13871" s="12"/>
      <c r="Y13871" s="12"/>
    </row>
    <row r="13872" spans="23:25" x14ac:dyDescent="0.3">
      <c r="W13872" s="12"/>
      <c r="X13872" s="12"/>
      <c r="Y13872" s="12"/>
    </row>
    <row r="13873" spans="23:25" x14ac:dyDescent="0.3">
      <c r="W13873" s="12"/>
      <c r="X13873" s="12"/>
      <c r="Y13873" s="12"/>
    </row>
    <row r="13874" spans="23:25" x14ac:dyDescent="0.3">
      <c r="W13874" s="12"/>
      <c r="X13874" s="12"/>
      <c r="Y13874" s="12"/>
    </row>
    <row r="13875" spans="23:25" x14ac:dyDescent="0.3">
      <c r="W13875" s="12"/>
      <c r="X13875" s="12"/>
      <c r="Y13875" s="12"/>
    </row>
    <row r="13876" spans="23:25" x14ac:dyDescent="0.3">
      <c r="W13876" s="12"/>
      <c r="X13876" s="12"/>
      <c r="Y13876" s="12"/>
    </row>
    <row r="13877" spans="23:25" x14ac:dyDescent="0.3">
      <c r="W13877" s="12"/>
      <c r="X13877" s="12"/>
      <c r="Y13877" s="12"/>
    </row>
    <row r="13878" spans="23:25" x14ac:dyDescent="0.3">
      <c r="W13878" s="12"/>
      <c r="X13878" s="12"/>
      <c r="Y13878" s="12"/>
    </row>
    <row r="13879" spans="23:25" x14ac:dyDescent="0.3">
      <c r="W13879" s="12"/>
      <c r="X13879" s="12"/>
      <c r="Y13879" s="12"/>
    </row>
    <row r="13880" spans="23:25" x14ac:dyDescent="0.3">
      <c r="W13880" s="12"/>
      <c r="X13880" s="12"/>
      <c r="Y13880" s="12"/>
    </row>
    <row r="13881" spans="23:25" x14ac:dyDescent="0.3">
      <c r="W13881" s="12"/>
      <c r="X13881" s="12"/>
      <c r="Y13881" s="12"/>
    </row>
    <row r="13882" spans="23:25" x14ac:dyDescent="0.3">
      <c r="W13882" s="12"/>
      <c r="X13882" s="12"/>
      <c r="Y13882" s="12"/>
    </row>
    <row r="13883" spans="23:25" x14ac:dyDescent="0.3">
      <c r="W13883" s="12"/>
      <c r="X13883" s="12"/>
      <c r="Y13883" s="12"/>
    </row>
    <row r="13884" spans="23:25" x14ac:dyDescent="0.3">
      <c r="W13884" s="12"/>
      <c r="X13884" s="12"/>
      <c r="Y13884" s="12"/>
    </row>
    <row r="13885" spans="23:25" x14ac:dyDescent="0.3">
      <c r="W13885" s="12"/>
      <c r="X13885" s="12"/>
      <c r="Y13885" s="12"/>
    </row>
    <row r="13886" spans="23:25" x14ac:dyDescent="0.3">
      <c r="W13886" s="12"/>
      <c r="X13886" s="12"/>
      <c r="Y13886" s="12"/>
    </row>
    <row r="13887" spans="23:25" x14ac:dyDescent="0.3">
      <c r="W13887" s="12"/>
      <c r="X13887" s="12"/>
      <c r="Y13887" s="12"/>
    </row>
    <row r="13888" spans="23:25" x14ac:dyDescent="0.3">
      <c r="W13888" s="12"/>
      <c r="X13888" s="12"/>
      <c r="Y13888" s="12"/>
    </row>
    <row r="13889" spans="23:25" x14ac:dyDescent="0.3">
      <c r="W13889" s="12"/>
      <c r="X13889" s="12"/>
      <c r="Y13889" s="12"/>
    </row>
    <row r="13890" spans="23:25" x14ac:dyDescent="0.3">
      <c r="W13890" s="12"/>
      <c r="X13890" s="12"/>
      <c r="Y13890" s="12"/>
    </row>
    <row r="13891" spans="23:25" x14ac:dyDescent="0.3">
      <c r="W13891" s="12"/>
      <c r="X13891" s="12"/>
      <c r="Y13891" s="12"/>
    </row>
    <row r="13892" spans="23:25" x14ac:dyDescent="0.3">
      <c r="W13892" s="12"/>
      <c r="X13892" s="12"/>
      <c r="Y13892" s="12"/>
    </row>
    <row r="13893" spans="23:25" x14ac:dyDescent="0.3">
      <c r="W13893" s="12"/>
      <c r="X13893" s="12"/>
      <c r="Y13893" s="12"/>
    </row>
    <row r="13894" spans="23:25" x14ac:dyDescent="0.3">
      <c r="W13894" s="12"/>
      <c r="X13894" s="12"/>
      <c r="Y13894" s="12"/>
    </row>
    <row r="13895" spans="23:25" x14ac:dyDescent="0.3">
      <c r="W13895" s="12"/>
      <c r="X13895" s="12"/>
      <c r="Y13895" s="12"/>
    </row>
    <row r="13896" spans="23:25" x14ac:dyDescent="0.3">
      <c r="W13896" s="12"/>
      <c r="X13896" s="12"/>
      <c r="Y13896" s="12"/>
    </row>
    <row r="13897" spans="23:25" x14ac:dyDescent="0.3">
      <c r="W13897" s="12"/>
      <c r="X13897" s="12"/>
      <c r="Y13897" s="12"/>
    </row>
    <row r="13898" spans="23:25" x14ac:dyDescent="0.3">
      <c r="W13898" s="12"/>
      <c r="X13898" s="12"/>
      <c r="Y13898" s="12"/>
    </row>
    <row r="13899" spans="23:25" x14ac:dyDescent="0.3">
      <c r="W13899" s="12"/>
      <c r="X13899" s="12"/>
      <c r="Y13899" s="12"/>
    </row>
    <row r="13900" spans="23:25" x14ac:dyDescent="0.3">
      <c r="W13900" s="12"/>
      <c r="X13900" s="12"/>
      <c r="Y13900" s="12"/>
    </row>
    <row r="13901" spans="23:25" x14ac:dyDescent="0.3">
      <c r="W13901" s="12"/>
      <c r="X13901" s="12"/>
      <c r="Y13901" s="12"/>
    </row>
    <row r="13902" spans="23:25" x14ac:dyDescent="0.3">
      <c r="W13902" s="12"/>
      <c r="X13902" s="12"/>
      <c r="Y13902" s="12"/>
    </row>
    <row r="13903" spans="23:25" x14ac:dyDescent="0.3">
      <c r="W13903" s="12"/>
      <c r="X13903" s="12"/>
      <c r="Y13903" s="12"/>
    </row>
    <row r="13904" spans="23:25" x14ac:dyDescent="0.3">
      <c r="W13904" s="12"/>
      <c r="X13904" s="12"/>
      <c r="Y13904" s="12"/>
    </row>
    <row r="13905" spans="23:25" x14ac:dyDescent="0.3">
      <c r="W13905" s="12"/>
      <c r="X13905" s="12"/>
      <c r="Y13905" s="12"/>
    </row>
    <row r="13906" spans="23:25" x14ac:dyDescent="0.3">
      <c r="W13906" s="12"/>
      <c r="X13906" s="12"/>
      <c r="Y13906" s="12"/>
    </row>
    <row r="13907" spans="23:25" x14ac:dyDescent="0.3">
      <c r="W13907" s="12"/>
      <c r="X13907" s="12"/>
      <c r="Y13907" s="12"/>
    </row>
    <row r="13908" spans="23:25" x14ac:dyDescent="0.3">
      <c r="W13908" s="12"/>
      <c r="X13908" s="12"/>
      <c r="Y13908" s="12"/>
    </row>
    <row r="13909" spans="23:25" x14ac:dyDescent="0.3">
      <c r="W13909" s="12"/>
      <c r="X13909" s="12"/>
      <c r="Y13909" s="12"/>
    </row>
    <row r="13910" spans="23:25" x14ac:dyDescent="0.3">
      <c r="W13910" s="12"/>
      <c r="X13910" s="12"/>
      <c r="Y13910" s="12"/>
    </row>
    <row r="13911" spans="23:25" x14ac:dyDescent="0.3">
      <c r="W13911" s="12"/>
      <c r="X13911" s="12"/>
      <c r="Y13911" s="12"/>
    </row>
    <row r="13912" spans="23:25" x14ac:dyDescent="0.3">
      <c r="W13912" s="12"/>
      <c r="X13912" s="12"/>
      <c r="Y13912" s="12"/>
    </row>
    <row r="13913" spans="23:25" x14ac:dyDescent="0.3">
      <c r="W13913" s="12"/>
      <c r="X13913" s="12"/>
      <c r="Y13913" s="12"/>
    </row>
    <row r="13914" spans="23:25" x14ac:dyDescent="0.3">
      <c r="W13914" s="12"/>
      <c r="X13914" s="12"/>
      <c r="Y13914" s="12"/>
    </row>
    <row r="13915" spans="23:25" x14ac:dyDescent="0.3">
      <c r="W13915" s="12"/>
      <c r="X13915" s="12"/>
      <c r="Y13915" s="12"/>
    </row>
    <row r="13916" spans="23:25" x14ac:dyDescent="0.3">
      <c r="W13916" s="12"/>
      <c r="X13916" s="12"/>
      <c r="Y13916" s="12"/>
    </row>
    <row r="13917" spans="23:25" x14ac:dyDescent="0.3">
      <c r="W13917" s="12"/>
      <c r="X13917" s="12"/>
      <c r="Y13917" s="12"/>
    </row>
    <row r="13918" spans="23:25" x14ac:dyDescent="0.3">
      <c r="W13918" s="12"/>
      <c r="X13918" s="12"/>
      <c r="Y13918" s="12"/>
    </row>
    <row r="13919" spans="23:25" x14ac:dyDescent="0.3">
      <c r="W13919" s="12"/>
      <c r="X13919" s="12"/>
      <c r="Y13919" s="12"/>
    </row>
    <row r="13920" spans="23:25" x14ac:dyDescent="0.3">
      <c r="W13920" s="12"/>
      <c r="X13920" s="12"/>
      <c r="Y13920" s="12"/>
    </row>
    <row r="13921" spans="23:25" x14ac:dyDescent="0.3">
      <c r="W13921" s="12"/>
      <c r="X13921" s="12"/>
      <c r="Y13921" s="12"/>
    </row>
    <row r="13922" spans="23:25" x14ac:dyDescent="0.3">
      <c r="W13922" s="12"/>
      <c r="X13922" s="12"/>
      <c r="Y13922" s="12"/>
    </row>
    <row r="13923" spans="23:25" x14ac:dyDescent="0.3">
      <c r="W13923" s="12"/>
      <c r="X13923" s="12"/>
      <c r="Y13923" s="12"/>
    </row>
    <row r="13924" spans="23:25" x14ac:dyDescent="0.3">
      <c r="W13924" s="12"/>
      <c r="X13924" s="12"/>
      <c r="Y13924" s="12"/>
    </row>
    <row r="13925" spans="23:25" x14ac:dyDescent="0.3">
      <c r="W13925" s="12"/>
      <c r="X13925" s="12"/>
      <c r="Y13925" s="12"/>
    </row>
    <row r="13926" spans="23:25" x14ac:dyDescent="0.3">
      <c r="W13926" s="12"/>
      <c r="X13926" s="12"/>
      <c r="Y13926" s="12"/>
    </row>
    <row r="13927" spans="23:25" x14ac:dyDescent="0.3">
      <c r="W13927" s="12"/>
      <c r="X13927" s="12"/>
      <c r="Y13927" s="12"/>
    </row>
    <row r="13928" spans="23:25" x14ac:dyDescent="0.3">
      <c r="W13928" s="12"/>
      <c r="X13928" s="12"/>
      <c r="Y13928" s="12"/>
    </row>
    <row r="13929" spans="23:25" x14ac:dyDescent="0.3">
      <c r="W13929" s="12"/>
      <c r="X13929" s="12"/>
      <c r="Y13929" s="12"/>
    </row>
    <row r="13930" spans="23:25" x14ac:dyDescent="0.3">
      <c r="W13930" s="12"/>
      <c r="X13930" s="12"/>
      <c r="Y13930" s="12"/>
    </row>
    <row r="13931" spans="23:25" x14ac:dyDescent="0.3">
      <c r="W13931" s="12"/>
      <c r="X13931" s="12"/>
      <c r="Y13931" s="12"/>
    </row>
    <row r="13932" spans="23:25" x14ac:dyDescent="0.3">
      <c r="W13932" s="12"/>
      <c r="X13932" s="12"/>
      <c r="Y13932" s="12"/>
    </row>
    <row r="13933" spans="23:25" x14ac:dyDescent="0.3">
      <c r="W13933" s="12"/>
      <c r="X13933" s="12"/>
      <c r="Y13933" s="12"/>
    </row>
    <row r="13934" spans="23:25" x14ac:dyDescent="0.3">
      <c r="W13934" s="12"/>
      <c r="X13934" s="12"/>
      <c r="Y13934" s="12"/>
    </row>
    <row r="13935" spans="23:25" x14ac:dyDescent="0.3">
      <c r="W13935" s="12"/>
      <c r="X13935" s="12"/>
      <c r="Y13935" s="12"/>
    </row>
    <row r="13936" spans="23:25" x14ac:dyDescent="0.3">
      <c r="W13936" s="12"/>
      <c r="X13936" s="12"/>
      <c r="Y13936" s="12"/>
    </row>
    <row r="13937" spans="23:25" x14ac:dyDescent="0.3">
      <c r="W13937" s="12"/>
      <c r="X13937" s="12"/>
      <c r="Y13937" s="12"/>
    </row>
    <row r="13938" spans="23:25" x14ac:dyDescent="0.3">
      <c r="W13938" s="12"/>
      <c r="X13938" s="12"/>
      <c r="Y13938" s="12"/>
    </row>
    <row r="13939" spans="23:25" x14ac:dyDescent="0.3">
      <c r="W13939" s="12"/>
      <c r="X13939" s="12"/>
      <c r="Y13939" s="12"/>
    </row>
    <row r="13940" spans="23:25" x14ac:dyDescent="0.3">
      <c r="W13940" s="12"/>
      <c r="X13940" s="12"/>
      <c r="Y13940" s="12"/>
    </row>
    <row r="13941" spans="23:25" x14ac:dyDescent="0.3">
      <c r="W13941" s="12"/>
      <c r="X13941" s="12"/>
      <c r="Y13941" s="12"/>
    </row>
    <row r="13942" spans="23:25" x14ac:dyDescent="0.3">
      <c r="W13942" s="12"/>
      <c r="X13942" s="12"/>
      <c r="Y13942" s="12"/>
    </row>
    <row r="13943" spans="23:25" x14ac:dyDescent="0.3">
      <c r="W13943" s="12"/>
      <c r="X13943" s="12"/>
      <c r="Y13943" s="12"/>
    </row>
    <row r="13944" spans="23:25" x14ac:dyDescent="0.3">
      <c r="W13944" s="12"/>
      <c r="X13944" s="12"/>
      <c r="Y13944" s="12"/>
    </row>
    <row r="13945" spans="23:25" x14ac:dyDescent="0.3">
      <c r="W13945" s="12"/>
      <c r="X13945" s="12"/>
      <c r="Y13945" s="12"/>
    </row>
    <row r="13946" spans="23:25" x14ac:dyDescent="0.3">
      <c r="W13946" s="12"/>
      <c r="X13946" s="12"/>
      <c r="Y13946" s="12"/>
    </row>
    <row r="13947" spans="23:25" x14ac:dyDescent="0.3">
      <c r="W13947" s="12"/>
      <c r="X13947" s="12"/>
      <c r="Y13947" s="12"/>
    </row>
    <row r="13948" spans="23:25" x14ac:dyDescent="0.3">
      <c r="W13948" s="12"/>
      <c r="X13948" s="12"/>
      <c r="Y13948" s="12"/>
    </row>
    <row r="13949" spans="23:25" x14ac:dyDescent="0.3">
      <c r="W13949" s="12"/>
      <c r="X13949" s="12"/>
      <c r="Y13949" s="12"/>
    </row>
    <row r="13950" spans="23:25" x14ac:dyDescent="0.3">
      <c r="W13950" s="12"/>
      <c r="X13950" s="12"/>
      <c r="Y13950" s="12"/>
    </row>
    <row r="13951" spans="23:25" x14ac:dyDescent="0.3">
      <c r="W13951" s="12"/>
      <c r="X13951" s="12"/>
      <c r="Y13951" s="12"/>
    </row>
    <row r="13952" spans="23:25" x14ac:dyDescent="0.3">
      <c r="W13952" s="12"/>
      <c r="X13952" s="12"/>
      <c r="Y13952" s="12"/>
    </row>
    <row r="13953" spans="23:25" x14ac:dyDescent="0.3">
      <c r="W13953" s="12"/>
      <c r="X13953" s="12"/>
      <c r="Y13953" s="12"/>
    </row>
    <row r="13954" spans="23:25" x14ac:dyDescent="0.3">
      <c r="W13954" s="12"/>
      <c r="X13954" s="12"/>
      <c r="Y13954" s="12"/>
    </row>
    <row r="13955" spans="23:25" x14ac:dyDescent="0.3">
      <c r="W13955" s="12"/>
      <c r="X13955" s="12"/>
      <c r="Y13955" s="12"/>
    </row>
    <row r="13956" spans="23:25" x14ac:dyDescent="0.3">
      <c r="W13956" s="12"/>
      <c r="X13956" s="12"/>
      <c r="Y13956" s="12"/>
    </row>
    <row r="13957" spans="23:25" x14ac:dyDescent="0.3">
      <c r="W13957" s="12"/>
      <c r="X13957" s="12"/>
      <c r="Y13957" s="12"/>
    </row>
    <row r="13958" spans="23:25" x14ac:dyDescent="0.3">
      <c r="W13958" s="12"/>
      <c r="X13958" s="12"/>
      <c r="Y13958" s="12"/>
    </row>
    <row r="13959" spans="23:25" x14ac:dyDescent="0.3">
      <c r="W13959" s="12"/>
      <c r="X13959" s="12"/>
      <c r="Y13959" s="12"/>
    </row>
    <row r="13960" spans="23:25" x14ac:dyDescent="0.3">
      <c r="W13960" s="12"/>
      <c r="X13960" s="12"/>
      <c r="Y13960" s="12"/>
    </row>
    <row r="13961" spans="23:25" x14ac:dyDescent="0.3">
      <c r="W13961" s="12"/>
      <c r="X13961" s="12"/>
      <c r="Y13961" s="12"/>
    </row>
    <row r="13962" spans="23:25" x14ac:dyDescent="0.3">
      <c r="W13962" s="12"/>
      <c r="X13962" s="12"/>
      <c r="Y13962" s="12"/>
    </row>
    <row r="13963" spans="23:25" x14ac:dyDescent="0.3">
      <c r="W13963" s="12"/>
      <c r="X13963" s="12"/>
      <c r="Y13963" s="12"/>
    </row>
    <row r="13964" spans="23:25" x14ac:dyDescent="0.3">
      <c r="W13964" s="12"/>
      <c r="X13964" s="12"/>
      <c r="Y13964" s="12"/>
    </row>
    <row r="13965" spans="23:25" x14ac:dyDescent="0.3">
      <c r="W13965" s="12"/>
      <c r="X13965" s="12"/>
      <c r="Y13965" s="12"/>
    </row>
    <row r="13966" spans="23:25" x14ac:dyDescent="0.3">
      <c r="W13966" s="12"/>
      <c r="X13966" s="12"/>
      <c r="Y13966" s="12"/>
    </row>
    <row r="13967" spans="23:25" x14ac:dyDescent="0.3">
      <c r="W13967" s="12"/>
      <c r="X13967" s="12"/>
      <c r="Y13967" s="12"/>
    </row>
    <row r="13968" spans="23:25" x14ac:dyDescent="0.3">
      <c r="W13968" s="12"/>
      <c r="X13968" s="12"/>
      <c r="Y13968" s="12"/>
    </row>
    <row r="13969" spans="23:25" x14ac:dyDescent="0.3">
      <c r="W13969" s="12"/>
      <c r="X13969" s="12"/>
      <c r="Y13969" s="12"/>
    </row>
    <row r="13970" spans="23:25" x14ac:dyDescent="0.3">
      <c r="W13970" s="12"/>
      <c r="X13970" s="12"/>
      <c r="Y13970" s="12"/>
    </row>
    <row r="13971" spans="23:25" x14ac:dyDescent="0.3">
      <c r="W13971" s="12"/>
      <c r="X13971" s="12"/>
      <c r="Y13971" s="12"/>
    </row>
    <row r="13972" spans="23:25" x14ac:dyDescent="0.3">
      <c r="W13972" s="12"/>
      <c r="X13972" s="12"/>
      <c r="Y13972" s="12"/>
    </row>
    <row r="13973" spans="23:25" x14ac:dyDescent="0.3">
      <c r="W13973" s="12"/>
      <c r="X13973" s="12"/>
      <c r="Y13973" s="12"/>
    </row>
    <row r="13974" spans="23:25" x14ac:dyDescent="0.3">
      <c r="W13974" s="12"/>
      <c r="X13974" s="12"/>
      <c r="Y13974" s="12"/>
    </row>
    <row r="13975" spans="23:25" x14ac:dyDescent="0.3">
      <c r="W13975" s="12"/>
      <c r="X13975" s="12"/>
      <c r="Y13975" s="12"/>
    </row>
    <row r="13976" spans="23:25" x14ac:dyDescent="0.3">
      <c r="W13976" s="12"/>
      <c r="X13976" s="12"/>
      <c r="Y13976" s="12"/>
    </row>
    <row r="13977" spans="23:25" x14ac:dyDescent="0.3">
      <c r="W13977" s="12"/>
      <c r="X13977" s="12"/>
      <c r="Y13977" s="12"/>
    </row>
    <row r="13978" spans="23:25" x14ac:dyDescent="0.3">
      <c r="W13978" s="12"/>
      <c r="X13978" s="12"/>
      <c r="Y13978" s="12"/>
    </row>
    <row r="13979" spans="23:25" x14ac:dyDescent="0.3">
      <c r="W13979" s="12"/>
      <c r="X13979" s="12"/>
      <c r="Y13979" s="12"/>
    </row>
    <row r="13980" spans="23:25" x14ac:dyDescent="0.3">
      <c r="W13980" s="12"/>
      <c r="X13980" s="12"/>
      <c r="Y13980" s="12"/>
    </row>
    <row r="13981" spans="23:25" x14ac:dyDescent="0.3">
      <c r="W13981" s="12"/>
      <c r="X13981" s="12"/>
      <c r="Y13981" s="12"/>
    </row>
    <row r="13982" spans="23:25" x14ac:dyDescent="0.3">
      <c r="W13982" s="12"/>
      <c r="X13982" s="12"/>
      <c r="Y13982" s="12"/>
    </row>
    <row r="13983" spans="23:25" x14ac:dyDescent="0.3">
      <c r="W13983" s="12"/>
      <c r="X13983" s="12"/>
      <c r="Y13983" s="12"/>
    </row>
    <row r="13984" spans="23:25" x14ac:dyDescent="0.3">
      <c r="W13984" s="12"/>
      <c r="X13984" s="12"/>
      <c r="Y13984" s="12"/>
    </row>
    <row r="13985" spans="23:25" x14ac:dyDescent="0.3">
      <c r="W13985" s="12"/>
      <c r="X13985" s="12"/>
      <c r="Y13985" s="12"/>
    </row>
    <row r="13986" spans="23:25" x14ac:dyDescent="0.3">
      <c r="W13986" s="12"/>
      <c r="X13986" s="12"/>
      <c r="Y13986" s="12"/>
    </row>
    <row r="13987" spans="23:25" x14ac:dyDescent="0.3">
      <c r="W13987" s="12"/>
      <c r="X13987" s="12"/>
      <c r="Y13987" s="12"/>
    </row>
    <row r="13988" spans="23:25" x14ac:dyDescent="0.3">
      <c r="W13988" s="12"/>
      <c r="X13988" s="12"/>
      <c r="Y13988" s="12"/>
    </row>
    <row r="13989" spans="23:25" x14ac:dyDescent="0.3">
      <c r="W13989" s="12"/>
      <c r="X13989" s="12"/>
      <c r="Y13989" s="12"/>
    </row>
    <row r="13990" spans="23:25" x14ac:dyDescent="0.3">
      <c r="W13990" s="12"/>
      <c r="X13990" s="12"/>
      <c r="Y13990" s="12"/>
    </row>
    <row r="13991" spans="23:25" x14ac:dyDescent="0.3">
      <c r="W13991" s="12"/>
      <c r="X13991" s="12"/>
      <c r="Y13991" s="12"/>
    </row>
    <row r="13992" spans="23:25" x14ac:dyDescent="0.3">
      <c r="W13992" s="12"/>
      <c r="X13992" s="12"/>
      <c r="Y13992" s="12"/>
    </row>
    <row r="13993" spans="23:25" x14ac:dyDescent="0.3">
      <c r="W13993" s="12"/>
      <c r="X13993" s="12"/>
      <c r="Y13993" s="12"/>
    </row>
    <row r="13994" spans="23:25" x14ac:dyDescent="0.3">
      <c r="W13994" s="12"/>
      <c r="X13994" s="12"/>
      <c r="Y13994" s="12"/>
    </row>
    <row r="13995" spans="23:25" x14ac:dyDescent="0.3">
      <c r="W13995" s="12"/>
      <c r="X13995" s="12"/>
      <c r="Y13995" s="12"/>
    </row>
    <row r="13996" spans="23:25" x14ac:dyDescent="0.3">
      <c r="W13996" s="12"/>
      <c r="X13996" s="12"/>
      <c r="Y13996" s="12"/>
    </row>
    <row r="13997" spans="23:25" x14ac:dyDescent="0.3">
      <c r="W13997" s="12"/>
      <c r="X13997" s="12"/>
      <c r="Y13997" s="12"/>
    </row>
    <row r="13998" spans="23:25" x14ac:dyDescent="0.3">
      <c r="W13998" s="12"/>
      <c r="X13998" s="12"/>
      <c r="Y13998" s="12"/>
    </row>
    <row r="13999" spans="23:25" x14ac:dyDescent="0.3">
      <c r="W13999" s="12"/>
      <c r="X13999" s="12"/>
      <c r="Y13999" s="12"/>
    </row>
    <row r="14000" spans="23:25" x14ac:dyDescent="0.3">
      <c r="W14000" s="12"/>
      <c r="X14000" s="12"/>
      <c r="Y14000" s="12"/>
    </row>
    <row r="14001" spans="23:25" x14ac:dyDescent="0.3">
      <c r="W14001" s="12"/>
      <c r="X14001" s="12"/>
      <c r="Y14001" s="12"/>
    </row>
    <row r="14002" spans="23:25" x14ac:dyDescent="0.3">
      <c r="W14002" s="12"/>
      <c r="X14002" s="12"/>
      <c r="Y14002" s="12"/>
    </row>
    <row r="14003" spans="23:25" x14ac:dyDescent="0.3">
      <c r="W14003" s="12"/>
      <c r="X14003" s="12"/>
      <c r="Y14003" s="12"/>
    </row>
    <row r="14004" spans="23:25" x14ac:dyDescent="0.3">
      <c r="W14004" s="12"/>
      <c r="X14004" s="12"/>
      <c r="Y14004" s="12"/>
    </row>
    <row r="14005" spans="23:25" x14ac:dyDescent="0.3">
      <c r="W14005" s="12"/>
      <c r="X14005" s="12"/>
      <c r="Y14005" s="12"/>
    </row>
    <row r="14006" spans="23:25" x14ac:dyDescent="0.3">
      <c r="W14006" s="12"/>
      <c r="X14006" s="12"/>
      <c r="Y14006" s="12"/>
    </row>
    <row r="14007" spans="23:25" x14ac:dyDescent="0.3">
      <c r="W14007" s="12"/>
      <c r="X14007" s="12"/>
      <c r="Y14007" s="12"/>
    </row>
    <row r="14008" spans="23:25" x14ac:dyDescent="0.3">
      <c r="W14008" s="12"/>
      <c r="X14008" s="12"/>
      <c r="Y14008" s="12"/>
    </row>
    <row r="14009" spans="23:25" x14ac:dyDescent="0.3">
      <c r="W14009" s="12"/>
      <c r="X14009" s="12"/>
      <c r="Y14009" s="12"/>
    </row>
    <row r="14010" spans="23:25" x14ac:dyDescent="0.3">
      <c r="W14010" s="12"/>
      <c r="X14010" s="12"/>
      <c r="Y14010" s="12"/>
    </row>
    <row r="14011" spans="23:25" x14ac:dyDescent="0.3">
      <c r="W14011" s="12"/>
      <c r="X14011" s="12"/>
      <c r="Y14011" s="12"/>
    </row>
    <row r="14012" spans="23:25" x14ac:dyDescent="0.3">
      <c r="W14012" s="12"/>
      <c r="X14012" s="12"/>
      <c r="Y14012" s="12"/>
    </row>
    <row r="14013" spans="23:25" x14ac:dyDescent="0.3">
      <c r="W14013" s="12"/>
      <c r="X14013" s="12"/>
      <c r="Y14013" s="12"/>
    </row>
    <row r="14014" spans="23:25" x14ac:dyDescent="0.3">
      <c r="W14014" s="12"/>
      <c r="X14014" s="12"/>
      <c r="Y14014" s="12"/>
    </row>
    <row r="14015" spans="23:25" x14ac:dyDescent="0.3">
      <c r="W14015" s="12"/>
      <c r="X14015" s="12"/>
      <c r="Y14015" s="12"/>
    </row>
    <row r="14016" spans="23:25" x14ac:dyDescent="0.3">
      <c r="W14016" s="12"/>
      <c r="X14016" s="12"/>
      <c r="Y14016" s="12"/>
    </row>
    <row r="14017" spans="23:25" x14ac:dyDescent="0.3">
      <c r="W14017" s="12"/>
      <c r="X14017" s="12"/>
      <c r="Y14017" s="12"/>
    </row>
    <row r="14018" spans="23:25" x14ac:dyDescent="0.3">
      <c r="W14018" s="12"/>
      <c r="X14018" s="12"/>
      <c r="Y14018" s="12"/>
    </row>
    <row r="14019" spans="23:25" x14ac:dyDescent="0.3">
      <c r="W14019" s="12"/>
      <c r="X14019" s="12"/>
      <c r="Y14019" s="12"/>
    </row>
    <row r="14020" spans="23:25" x14ac:dyDescent="0.3">
      <c r="W14020" s="12"/>
      <c r="X14020" s="12"/>
      <c r="Y14020" s="12"/>
    </row>
    <row r="14021" spans="23:25" x14ac:dyDescent="0.3">
      <c r="W14021" s="12"/>
      <c r="X14021" s="12"/>
      <c r="Y14021" s="12"/>
    </row>
    <row r="14022" spans="23:25" x14ac:dyDescent="0.3">
      <c r="W14022" s="12"/>
      <c r="X14022" s="12"/>
      <c r="Y14022" s="12"/>
    </row>
    <row r="14023" spans="23:25" x14ac:dyDescent="0.3">
      <c r="W14023" s="12"/>
      <c r="X14023" s="12"/>
      <c r="Y14023" s="12"/>
    </row>
    <row r="14024" spans="23:25" x14ac:dyDescent="0.3">
      <c r="W14024" s="12"/>
      <c r="X14024" s="12"/>
      <c r="Y14024" s="12"/>
    </row>
    <row r="14025" spans="23:25" x14ac:dyDescent="0.3">
      <c r="W14025" s="12"/>
      <c r="X14025" s="12"/>
      <c r="Y14025" s="12"/>
    </row>
    <row r="14026" spans="23:25" x14ac:dyDescent="0.3">
      <c r="W14026" s="12"/>
      <c r="X14026" s="12"/>
      <c r="Y14026" s="12"/>
    </row>
    <row r="14027" spans="23:25" x14ac:dyDescent="0.3">
      <c r="W14027" s="12"/>
      <c r="X14027" s="12"/>
      <c r="Y14027" s="12"/>
    </row>
    <row r="14028" spans="23:25" x14ac:dyDescent="0.3">
      <c r="W14028" s="12"/>
      <c r="X14028" s="12"/>
      <c r="Y14028" s="12"/>
    </row>
    <row r="14029" spans="23:25" x14ac:dyDescent="0.3">
      <c r="W14029" s="12"/>
      <c r="X14029" s="12"/>
      <c r="Y14029" s="12"/>
    </row>
    <row r="14030" spans="23:25" x14ac:dyDescent="0.3">
      <c r="W14030" s="12"/>
      <c r="X14030" s="12"/>
      <c r="Y14030" s="12"/>
    </row>
    <row r="14031" spans="23:25" x14ac:dyDescent="0.3">
      <c r="W14031" s="12"/>
      <c r="X14031" s="12"/>
      <c r="Y14031" s="12"/>
    </row>
    <row r="14032" spans="23:25" x14ac:dyDescent="0.3">
      <c r="W14032" s="12"/>
      <c r="X14032" s="12"/>
      <c r="Y14032" s="12"/>
    </row>
    <row r="14033" spans="23:25" x14ac:dyDescent="0.3">
      <c r="W14033" s="12"/>
      <c r="X14033" s="12"/>
      <c r="Y14033" s="12"/>
    </row>
    <row r="14034" spans="23:25" x14ac:dyDescent="0.3">
      <c r="W14034" s="12"/>
      <c r="X14034" s="12"/>
      <c r="Y14034" s="12"/>
    </row>
    <row r="14035" spans="23:25" x14ac:dyDescent="0.3">
      <c r="W14035" s="12"/>
      <c r="X14035" s="12"/>
      <c r="Y14035" s="12"/>
    </row>
    <row r="14036" spans="23:25" x14ac:dyDescent="0.3">
      <c r="W14036" s="12"/>
      <c r="X14036" s="12"/>
      <c r="Y14036" s="12"/>
    </row>
    <row r="14037" spans="23:25" x14ac:dyDescent="0.3">
      <c r="W14037" s="12"/>
      <c r="X14037" s="12"/>
      <c r="Y14037" s="12"/>
    </row>
    <row r="14038" spans="23:25" x14ac:dyDescent="0.3">
      <c r="W14038" s="12"/>
      <c r="X14038" s="12"/>
      <c r="Y14038" s="12"/>
    </row>
    <row r="14039" spans="23:25" x14ac:dyDescent="0.3">
      <c r="W14039" s="12"/>
      <c r="X14039" s="12"/>
      <c r="Y14039" s="12"/>
    </row>
    <row r="14040" spans="23:25" x14ac:dyDescent="0.3">
      <c r="W14040" s="12"/>
      <c r="X14040" s="12"/>
      <c r="Y14040" s="12"/>
    </row>
    <row r="14041" spans="23:25" x14ac:dyDescent="0.3">
      <c r="W14041" s="12"/>
      <c r="X14041" s="12"/>
      <c r="Y14041" s="12"/>
    </row>
    <row r="14042" spans="23:25" x14ac:dyDescent="0.3">
      <c r="W14042" s="12"/>
      <c r="X14042" s="12"/>
      <c r="Y14042" s="12"/>
    </row>
    <row r="14043" spans="23:25" x14ac:dyDescent="0.3">
      <c r="W14043" s="12"/>
      <c r="X14043" s="12"/>
      <c r="Y14043" s="12"/>
    </row>
    <row r="14044" spans="23:25" x14ac:dyDescent="0.3">
      <c r="W14044" s="12"/>
      <c r="X14044" s="12"/>
      <c r="Y14044" s="12"/>
    </row>
    <row r="14045" spans="23:25" x14ac:dyDescent="0.3">
      <c r="W14045" s="12"/>
      <c r="X14045" s="12"/>
      <c r="Y14045" s="12"/>
    </row>
    <row r="14046" spans="23:25" x14ac:dyDescent="0.3">
      <c r="W14046" s="12"/>
      <c r="X14046" s="12"/>
      <c r="Y14046" s="12"/>
    </row>
    <row r="14047" spans="23:25" x14ac:dyDescent="0.3">
      <c r="W14047" s="12"/>
      <c r="X14047" s="12"/>
      <c r="Y14047" s="12"/>
    </row>
    <row r="14048" spans="23:25" x14ac:dyDescent="0.3">
      <c r="W14048" s="12"/>
      <c r="X14048" s="12"/>
      <c r="Y14048" s="12"/>
    </row>
    <row r="14049" spans="23:25" x14ac:dyDescent="0.3">
      <c r="W14049" s="12"/>
      <c r="X14049" s="12"/>
      <c r="Y14049" s="12"/>
    </row>
    <row r="14050" spans="23:25" x14ac:dyDescent="0.3">
      <c r="W14050" s="12"/>
      <c r="X14050" s="12"/>
      <c r="Y14050" s="12"/>
    </row>
    <row r="14051" spans="23:25" x14ac:dyDescent="0.3">
      <c r="W14051" s="12"/>
      <c r="X14051" s="12"/>
      <c r="Y14051" s="12"/>
    </row>
    <row r="14052" spans="23:25" x14ac:dyDescent="0.3">
      <c r="W14052" s="12"/>
      <c r="X14052" s="12"/>
      <c r="Y14052" s="12"/>
    </row>
    <row r="14053" spans="23:25" x14ac:dyDescent="0.3">
      <c r="W14053" s="12"/>
      <c r="X14053" s="12"/>
      <c r="Y14053" s="12"/>
    </row>
    <row r="14054" spans="23:25" x14ac:dyDescent="0.3">
      <c r="W14054" s="12"/>
      <c r="X14054" s="12"/>
      <c r="Y14054" s="12"/>
    </row>
    <row r="14055" spans="23:25" x14ac:dyDescent="0.3">
      <c r="W14055" s="12"/>
      <c r="X14055" s="12"/>
      <c r="Y14055" s="12"/>
    </row>
    <row r="14056" spans="23:25" x14ac:dyDescent="0.3">
      <c r="W14056" s="12"/>
      <c r="X14056" s="12"/>
      <c r="Y14056" s="12"/>
    </row>
    <row r="14057" spans="23:25" x14ac:dyDescent="0.3">
      <c r="W14057" s="12"/>
      <c r="X14057" s="12"/>
      <c r="Y14057" s="12"/>
    </row>
    <row r="14058" spans="23:25" x14ac:dyDescent="0.3">
      <c r="W14058" s="12"/>
      <c r="X14058" s="12"/>
      <c r="Y14058" s="12"/>
    </row>
    <row r="14059" spans="23:25" x14ac:dyDescent="0.3">
      <c r="W14059" s="12"/>
      <c r="X14059" s="12"/>
      <c r="Y14059" s="12"/>
    </row>
    <row r="14060" spans="23:25" x14ac:dyDescent="0.3">
      <c r="W14060" s="12"/>
      <c r="X14060" s="12"/>
      <c r="Y14060" s="12"/>
    </row>
    <row r="14061" spans="23:25" x14ac:dyDescent="0.3">
      <c r="W14061" s="12"/>
      <c r="X14061" s="12"/>
      <c r="Y14061" s="12"/>
    </row>
    <row r="14062" spans="23:25" x14ac:dyDescent="0.3">
      <c r="W14062" s="12"/>
      <c r="X14062" s="12"/>
      <c r="Y14062" s="12"/>
    </row>
    <row r="14063" spans="23:25" x14ac:dyDescent="0.3">
      <c r="W14063" s="12"/>
      <c r="X14063" s="12"/>
      <c r="Y14063" s="12"/>
    </row>
    <row r="14064" spans="23:25" x14ac:dyDescent="0.3">
      <c r="W14064" s="12"/>
      <c r="X14064" s="12"/>
      <c r="Y14064" s="12"/>
    </row>
    <row r="14065" spans="23:25" x14ac:dyDescent="0.3">
      <c r="W14065" s="12"/>
      <c r="X14065" s="12"/>
      <c r="Y14065" s="12"/>
    </row>
    <row r="14066" spans="23:25" x14ac:dyDescent="0.3">
      <c r="W14066" s="12"/>
      <c r="X14066" s="12"/>
      <c r="Y14066" s="12"/>
    </row>
    <row r="14067" spans="23:25" x14ac:dyDescent="0.3">
      <c r="W14067" s="12"/>
      <c r="X14067" s="12"/>
      <c r="Y14067" s="12"/>
    </row>
    <row r="14068" spans="23:25" x14ac:dyDescent="0.3">
      <c r="W14068" s="12"/>
      <c r="X14068" s="12"/>
      <c r="Y14068" s="12"/>
    </row>
    <row r="14069" spans="23:25" x14ac:dyDescent="0.3">
      <c r="W14069" s="12"/>
      <c r="X14069" s="12"/>
      <c r="Y14069" s="12"/>
    </row>
    <row r="14070" spans="23:25" x14ac:dyDescent="0.3">
      <c r="W14070" s="12"/>
      <c r="X14070" s="12"/>
      <c r="Y14070" s="12"/>
    </row>
    <row r="14071" spans="23:25" x14ac:dyDescent="0.3">
      <c r="W14071" s="12"/>
      <c r="X14071" s="12"/>
      <c r="Y14071" s="12"/>
    </row>
    <row r="14072" spans="23:25" x14ac:dyDescent="0.3">
      <c r="W14072" s="12"/>
      <c r="X14072" s="12"/>
      <c r="Y14072" s="12"/>
    </row>
    <row r="14073" spans="23:25" x14ac:dyDescent="0.3">
      <c r="W14073" s="12"/>
      <c r="X14073" s="12"/>
      <c r="Y14073" s="12"/>
    </row>
    <row r="14074" spans="23:25" x14ac:dyDescent="0.3">
      <c r="W14074" s="12"/>
      <c r="X14074" s="12"/>
      <c r="Y14074" s="12"/>
    </row>
    <row r="14075" spans="23:25" x14ac:dyDescent="0.3">
      <c r="W14075" s="12"/>
      <c r="X14075" s="12"/>
      <c r="Y14075" s="12"/>
    </row>
    <row r="14076" spans="23:25" x14ac:dyDescent="0.3">
      <c r="W14076" s="12"/>
      <c r="X14076" s="12"/>
      <c r="Y14076" s="12"/>
    </row>
    <row r="14077" spans="23:25" x14ac:dyDescent="0.3">
      <c r="W14077" s="12"/>
      <c r="X14077" s="12"/>
      <c r="Y14077" s="12"/>
    </row>
    <row r="14078" spans="23:25" x14ac:dyDescent="0.3">
      <c r="W14078" s="12"/>
      <c r="X14078" s="12"/>
      <c r="Y14078" s="12"/>
    </row>
    <row r="14079" spans="23:25" x14ac:dyDescent="0.3">
      <c r="W14079" s="12"/>
      <c r="X14079" s="12"/>
      <c r="Y14079" s="12"/>
    </row>
    <row r="14080" spans="23:25" x14ac:dyDescent="0.3">
      <c r="W14080" s="12"/>
      <c r="X14080" s="12"/>
      <c r="Y14080" s="12"/>
    </row>
    <row r="14081" spans="23:25" x14ac:dyDescent="0.3">
      <c r="W14081" s="12"/>
      <c r="X14081" s="12"/>
      <c r="Y14081" s="12"/>
    </row>
    <row r="14082" spans="23:25" x14ac:dyDescent="0.3">
      <c r="W14082" s="12"/>
      <c r="X14082" s="12"/>
      <c r="Y14082" s="12"/>
    </row>
    <row r="14083" spans="23:25" x14ac:dyDescent="0.3">
      <c r="W14083" s="12"/>
      <c r="X14083" s="12"/>
      <c r="Y14083" s="12"/>
    </row>
    <row r="14084" spans="23:25" x14ac:dyDescent="0.3">
      <c r="W14084" s="12"/>
      <c r="X14084" s="12"/>
      <c r="Y14084" s="12"/>
    </row>
    <row r="14085" spans="23:25" x14ac:dyDescent="0.3">
      <c r="W14085" s="12"/>
      <c r="X14085" s="12"/>
      <c r="Y14085" s="12"/>
    </row>
    <row r="14086" spans="23:25" x14ac:dyDescent="0.3">
      <c r="W14086" s="12"/>
      <c r="X14086" s="12"/>
      <c r="Y14086" s="12"/>
    </row>
    <row r="14087" spans="23:25" x14ac:dyDescent="0.3">
      <c r="W14087" s="12"/>
      <c r="X14087" s="12"/>
      <c r="Y14087" s="12"/>
    </row>
    <row r="14088" spans="23:25" x14ac:dyDescent="0.3">
      <c r="W14088" s="12"/>
      <c r="X14088" s="12"/>
      <c r="Y14088" s="12"/>
    </row>
    <row r="14089" spans="23:25" x14ac:dyDescent="0.3">
      <c r="W14089" s="12"/>
      <c r="X14089" s="12"/>
      <c r="Y14089" s="12"/>
    </row>
    <row r="14090" spans="23:25" x14ac:dyDescent="0.3">
      <c r="W14090" s="12"/>
      <c r="X14090" s="12"/>
      <c r="Y14090" s="12"/>
    </row>
    <row r="14091" spans="23:25" x14ac:dyDescent="0.3">
      <c r="W14091" s="12"/>
      <c r="X14091" s="12"/>
      <c r="Y14091" s="12"/>
    </row>
    <row r="14092" spans="23:25" x14ac:dyDescent="0.3">
      <c r="W14092" s="12"/>
      <c r="X14092" s="12"/>
      <c r="Y14092" s="12"/>
    </row>
    <row r="14093" spans="23:25" x14ac:dyDescent="0.3">
      <c r="W14093" s="12"/>
      <c r="X14093" s="12"/>
      <c r="Y14093" s="12"/>
    </row>
    <row r="14094" spans="23:25" x14ac:dyDescent="0.3">
      <c r="W14094" s="12"/>
      <c r="X14094" s="12"/>
      <c r="Y14094" s="12"/>
    </row>
    <row r="14095" spans="23:25" x14ac:dyDescent="0.3">
      <c r="W14095" s="12"/>
      <c r="X14095" s="12"/>
      <c r="Y14095" s="12"/>
    </row>
    <row r="14096" spans="23:25" x14ac:dyDescent="0.3">
      <c r="W14096" s="12"/>
      <c r="X14096" s="12"/>
      <c r="Y14096" s="12"/>
    </row>
    <row r="14097" spans="23:25" x14ac:dyDescent="0.3">
      <c r="W14097" s="12"/>
      <c r="X14097" s="12"/>
      <c r="Y14097" s="12"/>
    </row>
    <row r="14098" spans="23:25" x14ac:dyDescent="0.3">
      <c r="W14098" s="12"/>
      <c r="X14098" s="12"/>
      <c r="Y14098" s="12"/>
    </row>
    <row r="14099" spans="23:25" x14ac:dyDescent="0.3">
      <c r="W14099" s="12"/>
      <c r="X14099" s="12"/>
      <c r="Y14099" s="12"/>
    </row>
    <row r="14100" spans="23:25" x14ac:dyDescent="0.3">
      <c r="W14100" s="12"/>
      <c r="X14100" s="12"/>
      <c r="Y14100" s="12"/>
    </row>
    <row r="14101" spans="23:25" x14ac:dyDescent="0.3">
      <c r="W14101" s="12"/>
      <c r="X14101" s="12"/>
      <c r="Y14101" s="12"/>
    </row>
    <row r="14102" spans="23:25" x14ac:dyDescent="0.3">
      <c r="W14102" s="12"/>
      <c r="X14102" s="12"/>
      <c r="Y14102" s="12"/>
    </row>
    <row r="14103" spans="23:25" x14ac:dyDescent="0.3">
      <c r="W14103" s="12"/>
      <c r="X14103" s="12"/>
      <c r="Y14103" s="12"/>
    </row>
    <row r="14104" spans="23:25" x14ac:dyDescent="0.3">
      <c r="W14104" s="12"/>
      <c r="X14104" s="12"/>
      <c r="Y14104" s="12"/>
    </row>
    <row r="14105" spans="23:25" x14ac:dyDescent="0.3">
      <c r="W14105" s="12"/>
      <c r="X14105" s="12"/>
      <c r="Y14105" s="12"/>
    </row>
    <row r="14106" spans="23:25" x14ac:dyDescent="0.3">
      <c r="W14106" s="12"/>
      <c r="X14106" s="12"/>
      <c r="Y14106" s="12"/>
    </row>
    <row r="14107" spans="23:25" x14ac:dyDescent="0.3">
      <c r="W14107" s="12"/>
      <c r="X14107" s="12"/>
      <c r="Y14107" s="12"/>
    </row>
    <row r="14108" spans="23:25" x14ac:dyDescent="0.3">
      <c r="W14108" s="12"/>
      <c r="X14108" s="12"/>
      <c r="Y14108" s="12"/>
    </row>
    <row r="14109" spans="23:25" x14ac:dyDescent="0.3">
      <c r="W14109" s="12"/>
      <c r="X14109" s="12"/>
      <c r="Y14109" s="12"/>
    </row>
    <row r="14110" spans="23:25" x14ac:dyDescent="0.3">
      <c r="W14110" s="12"/>
      <c r="X14110" s="12"/>
      <c r="Y14110" s="12"/>
    </row>
    <row r="14111" spans="23:25" x14ac:dyDescent="0.3">
      <c r="W14111" s="12"/>
      <c r="X14111" s="12"/>
      <c r="Y14111" s="12"/>
    </row>
    <row r="14112" spans="23:25" x14ac:dyDescent="0.3">
      <c r="W14112" s="12"/>
      <c r="X14112" s="12"/>
      <c r="Y14112" s="12"/>
    </row>
    <row r="14113" spans="23:25" x14ac:dyDescent="0.3">
      <c r="W14113" s="12"/>
      <c r="X14113" s="12"/>
      <c r="Y14113" s="12"/>
    </row>
    <row r="14114" spans="23:25" x14ac:dyDescent="0.3">
      <c r="W14114" s="12"/>
      <c r="X14114" s="12"/>
      <c r="Y14114" s="12"/>
    </row>
    <row r="14115" spans="23:25" x14ac:dyDescent="0.3">
      <c r="W14115" s="12"/>
      <c r="X14115" s="12"/>
      <c r="Y14115" s="12"/>
    </row>
    <row r="14116" spans="23:25" x14ac:dyDescent="0.3">
      <c r="W14116" s="12"/>
      <c r="X14116" s="12"/>
      <c r="Y14116" s="12"/>
    </row>
    <row r="14117" spans="23:25" x14ac:dyDescent="0.3">
      <c r="W14117" s="12"/>
      <c r="X14117" s="12"/>
      <c r="Y14117" s="12"/>
    </row>
    <row r="14118" spans="23:25" x14ac:dyDescent="0.3">
      <c r="W14118" s="12"/>
      <c r="X14118" s="12"/>
      <c r="Y14118" s="12"/>
    </row>
    <row r="14119" spans="23:25" x14ac:dyDescent="0.3">
      <c r="W14119" s="12"/>
      <c r="X14119" s="12"/>
      <c r="Y14119" s="12"/>
    </row>
    <row r="14120" spans="23:25" x14ac:dyDescent="0.3">
      <c r="W14120" s="12"/>
      <c r="X14120" s="12"/>
      <c r="Y14120" s="12"/>
    </row>
    <row r="14121" spans="23:25" x14ac:dyDescent="0.3">
      <c r="W14121" s="12"/>
      <c r="X14121" s="12"/>
      <c r="Y14121" s="12"/>
    </row>
    <row r="14122" spans="23:25" x14ac:dyDescent="0.3">
      <c r="W14122" s="12"/>
      <c r="X14122" s="12"/>
      <c r="Y14122" s="12"/>
    </row>
    <row r="14123" spans="23:25" x14ac:dyDescent="0.3">
      <c r="W14123" s="12"/>
      <c r="X14123" s="12"/>
      <c r="Y14123" s="12"/>
    </row>
    <row r="14124" spans="23:25" x14ac:dyDescent="0.3">
      <c r="W14124" s="12"/>
      <c r="X14124" s="12"/>
      <c r="Y14124" s="12"/>
    </row>
    <row r="14125" spans="23:25" x14ac:dyDescent="0.3">
      <c r="W14125" s="12"/>
      <c r="X14125" s="12"/>
      <c r="Y14125" s="12"/>
    </row>
    <row r="14126" spans="23:25" x14ac:dyDescent="0.3">
      <c r="W14126" s="12"/>
      <c r="X14126" s="12"/>
      <c r="Y14126" s="12"/>
    </row>
    <row r="14127" spans="23:25" x14ac:dyDescent="0.3">
      <c r="W14127" s="12"/>
      <c r="X14127" s="12"/>
      <c r="Y14127" s="12"/>
    </row>
    <row r="14128" spans="23:25" x14ac:dyDescent="0.3">
      <c r="W14128" s="12"/>
      <c r="X14128" s="12"/>
      <c r="Y14128" s="12"/>
    </row>
    <row r="14129" spans="23:25" x14ac:dyDescent="0.3">
      <c r="W14129" s="12"/>
      <c r="X14129" s="12"/>
      <c r="Y14129" s="12"/>
    </row>
    <row r="14130" spans="23:25" x14ac:dyDescent="0.3">
      <c r="W14130" s="12"/>
      <c r="X14130" s="12"/>
      <c r="Y14130" s="12"/>
    </row>
    <row r="14131" spans="23:25" x14ac:dyDescent="0.3">
      <c r="W14131" s="12"/>
      <c r="X14131" s="12"/>
      <c r="Y14131" s="12"/>
    </row>
    <row r="14132" spans="23:25" x14ac:dyDescent="0.3">
      <c r="W14132" s="12"/>
      <c r="X14132" s="12"/>
      <c r="Y14132" s="12"/>
    </row>
    <row r="14133" spans="23:25" x14ac:dyDescent="0.3">
      <c r="W14133" s="12"/>
      <c r="X14133" s="12"/>
      <c r="Y14133" s="12"/>
    </row>
    <row r="14134" spans="23:25" x14ac:dyDescent="0.3">
      <c r="W14134" s="12"/>
      <c r="X14134" s="12"/>
      <c r="Y14134" s="12"/>
    </row>
    <row r="14135" spans="23:25" x14ac:dyDescent="0.3">
      <c r="W14135" s="12"/>
      <c r="X14135" s="12"/>
      <c r="Y14135" s="12"/>
    </row>
    <row r="14136" spans="23:25" x14ac:dyDescent="0.3">
      <c r="W14136" s="12"/>
      <c r="X14136" s="12"/>
      <c r="Y14136" s="12"/>
    </row>
    <row r="14137" spans="23:25" x14ac:dyDescent="0.3">
      <c r="W14137" s="12"/>
      <c r="X14137" s="12"/>
      <c r="Y14137" s="12"/>
    </row>
    <row r="14138" spans="23:25" x14ac:dyDescent="0.3">
      <c r="W14138" s="12"/>
      <c r="X14138" s="12"/>
      <c r="Y14138" s="12"/>
    </row>
    <row r="14139" spans="23:25" x14ac:dyDescent="0.3">
      <c r="W14139" s="12"/>
      <c r="X14139" s="12"/>
      <c r="Y14139" s="12"/>
    </row>
    <row r="14140" spans="23:25" x14ac:dyDescent="0.3">
      <c r="W14140" s="12"/>
      <c r="X14140" s="12"/>
      <c r="Y14140" s="12"/>
    </row>
    <row r="14141" spans="23:25" x14ac:dyDescent="0.3">
      <c r="W14141" s="12"/>
      <c r="X14141" s="12"/>
      <c r="Y14141" s="12"/>
    </row>
    <row r="14142" spans="23:25" x14ac:dyDescent="0.3">
      <c r="W14142" s="12"/>
      <c r="X14142" s="12"/>
      <c r="Y14142" s="12"/>
    </row>
    <row r="14143" spans="23:25" x14ac:dyDescent="0.3">
      <c r="W14143" s="12"/>
      <c r="X14143" s="12"/>
      <c r="Y14143" s="12"/>
    </row>
    <row r="14144" spans="23:25" x14ac:dyDescent="0.3">
      <c r="W14144" s="12"/>
      <c r="X14144" s="12"/>
      <c r="Y14144" s="12"/>
    </row>
    <row r="14145" spans="23:25" x14ac:dyDescent="0.3">
      <c r="W14145" s="12"/>
      <c r="X14145" s="12"/>
      <c r="Y14145" s="12"/>
    </row>
    <row r="14146" spans="23:25" x14ac:dyDescent="0.3">
      <c r="W14146" s="12"/>
      <c r="X14146" s="12"/>
      <c r="Y14146" s="12"/>
    </row>
    <row r="14147" spans="23:25" x14ac:dyDescent="0.3">
      <c r="W14147" s="12"/>
      <c r="X14147" s="12"/>
      <c r="Y14147" s="12"/>
    </row>
    <row r="14148" spans="23:25" x14ac:dyDescent="0.3">
      <c r="W14148" s="12"/>
      <c r="X14148" s="12"/>
      <c r="Y14148" s="12"/>
    </row>
    <row r="14149" spans="23:25" x14ac:dyDescent="0.3">
      <c r="W14149" s="12"/>
      <c r="X14149" s="12"/>
      <c r="Y14149" s="12"/>
    </row>
    <row r="14150" spans="23:25" x14ac:dyDescent="0.3">
      <c r="W14150" s="12"/>
      <c r="X14150" s="12"/>
      <c r="Y14150" s="12"/>
    </row>
    <row r="14151" spans="23:25" x14ac:dyDescent="0.3">
      <c r="W14151" s="12"/>
      <c r="X14151" s="12"/>
      <c r="Y14151" s="12"/>
    </row>
    <row r="14152" spans="23:25" x14ac:dyDescent="0.3">
      <c r="W14152" s="12"/>
      <c r="X14152" s="12"/>
      <c r="Y14152" s="12"/>
    </row>
    <row r="14153" spans="23:25" x14ac:dyDescent="0.3">
      <c r="W14153" s="12"/>
      <c r="X14153" s="12"/>
      <c r="Y14153" s="12"/>
    </row>
    <row r="14154" spans="23:25" x14ac:dyDescent="0.3">
      <c r="W14154" s="12"/>
      <c r="X14154" s="12"/>
      <c r="Y14154" s="12"/>
    </row>
    <row r="14155" spans="23:25" x14ac:dyDescent="0.3">
      <c r="W14155" s="12"/>
      <c r="X14155" s="12"/>
      <c r="Y14155" s="12"/>
    </row>
    <row r="14156" spans="23:25" x14ac:dyDescent="0.3">
      <c r="W14156" s="12"/>
      <c r="X14156" s="12"/>
      <c r="Y14156" s="12"/>
    </row>
    <row r="14157" spans="23:25" x14ac:dyDescent="0.3">
      <c r="W14157" s="12"/>
      <c r="X14157" s="12"/>
      <c r="Y14157" s="12"/>
    </row>
    <row r="14158" spans="23:25" x14ac:dyDescent="0.3">
      <c r="W14158" s="12"/>
      <c r="X14158" s="12"/>
      <c r="Y14158" s="12"/>
    </row>
    <row r="14159" spans="23:25" x14ac:dyDescent="0.3">
      <c r="W14159" s="12"/>
      <c r="X14159" s="12"/>
      <c r="Y14159" s="12"/>
    </row>
    <row r="14160" spans="23:25" x14ac:dyDescent="0.3">
      <c r="W14160" s="12"/>
      <c r="X14160" s="12"/>
      <c r="Y14160" s="12"/>
    </row>
    <row r="14161" spans="23:25" x14ac:dyDescent="0.3">
      <c r="W14161" s="12"/>
      <c r="X14161" s="12"/>
      <c r="Y14161" s="12"/>
    </row>
    <row r="14162" spans="23:25" x14ac:dyDescent="0.3">
      <c r="W14162" s="12"/>
      <c r="X14162" s="12"/>
      <c r="Y14162" s="12"/>
    </row>
    <row r="14163" spans="23:25" x14ac:dyDescent="0.3">
      <c r="W14163" s="12"/>
      <c r="X14163" s="12"/>
      <c r="Y14163" s="12"/>
    </row>
    <row r="14164" spans="23:25" x14ac:dyDescent="0.3">
      <c r="W14164" s="12"/>
      <c r="X14164" s="12"/>
      <c r="Y14164" s="12"/>
    </row>
    <row r="14165" spans="23:25" x14ac:dyDescent="0.3">
      <c r="W14165" s="12"/>
      <c r="X14165" s="12"/>
      <c r="Y14165" s="12"/>
    </row>
    <row r="14166" spans="23:25" x14ac:dyDescent="0.3">
      <c r="W14166" s="12"/>
      <c r="X14166" s="12"/>
      <c r="Y14166" s="12"/>
    </row>
    <row r="14167" spans="23:25" x14ac:dyDescent="0.3">
      <c r="W14167" s="12"/>
      <c r="X14167" s="12"/>
      <c r="Y14167" s="12"/>
    </row>
    <row r="14168" spans="23:25" x14ac:dyDescent="0.3">
      <c r="W14168" s="12"/>
      <c r="X14168" s="12"/>
      <c r="Y14168" s="12"/>
    </row>
    <row r="14169" spans="23:25" x14ac:dyDescent="0.3">
      <c r="W14169" s="12"/>
      <c r="X14169" s="12"/>
      <c r="Y14169" s="12"/>
    </row>
    <row r="14170" spans="23:25" x14ac:dyDescent="0.3">
      <c r="W14170" s="12"/>
      <c r="X14170" s="12"/>
      <c r="Y14170" s="12"/>
    </row>
    <row r="14171" spans="23:25" x14ac:dyDescent="0.3">
      <c r="W14171" s="12"/>
      <c r="X14171" s="12"/>
      <c r="Y14171" s="12"/>
    </row>
    <row r="14172" spans="23:25" x14ac:dyDescent="0.3">
      <c r="W14172" s="12"/>
      <c r="X14172" s="12"/>
      <c r="Y14172" s="12"/>
    </row>
    <row r="14173" spans="23:25" x14ac:dyDescent="0.3">
      <c r="W14173" s="12"/>
      <c r="X14173" s="12"/>
      <c r="Y14173" s="12"/>
    </row>
    <row r="14174" spans="23:25" x14ac:dyDescent="0.3">
      <c r="W14174" s="12"/>
      <c r="X14174" s="12"/>
      <c r="Y14174" s="12"/>
    </row>
    <row r="14175" spans="23:25" x14ac:dyDescent="0.3">
      <c r="W14175" s="12"/>
      <c r="X14175" s="12"/>
      <c r="Y14175" s="12"/>
    </row>
    <row r="14176" spans="23:25" x14ac:dyDescent="0.3">
      <c r="W14176" s="12"/>
      <c r="X14176" s="12"/>
      <c r="Y14176" s="12"/>
    </row>
    <row r="14177" spans="23:25" x14ac:dyDescent="0.3">
      <c r="W14177" s="12"/>
      <c r="X14177" s="12"/>
      <c r="Y14177" s="12"/>
    </row>
    <row r="14178" spans="23:25" x14ac:dyDescent="0.3">
      <c r="W14178" s="12"/>
      <c r="X14178" s="12"/>
      <c r="Y14178" s="12"/>
    </row>
    <row r="14179" spans="23:25" x14ac:dyDescent="0.3">
      <c r="W14179" s="12"/>
      <c r="X14179" s="12"/>
      <c r="Y14179" s="12"/>
    </row>
    <row r="14180" spans="23:25" x14ac:dyDescent="0.3">
      <c r="W14180" s="12"/>
      <c r="X14180" s="12"/>
      <c r="Y14180" s="12"/>
    </row>
    <row r="14181" spans="23:25" x14ac:dyDescent="0.3">
      <c r="W14181" s="12"/>
      <c r="X14181" s="12"/>
      <c r="Y14181" s="12"/>
    </row>
    <row r="14182" spans="23:25" x14ac:dyDescent="0.3">
      <c r="W14182" s="12"/>
      <c r="X14182" s="12"/>
      <c r="Y14182" s="12"/>
    </row>
    <row r="14183" spans="23:25" x14ac:dyDescent="0.3">
      <c r="W14183" s="12"/>
      <c r="X14183" s="12"/>
      <c r="Y14183" s="12"/>
    </row>
    <row r="14184" spans="23:25" x14ac:dyDescent="0.3">
      <c r="W14184" s="12"/>
      <c r="X14184" s="12"/>
      <c r="Y14184" s="12"/>
    </row>
    <row r="14185" spans="23:25" x14ac:dyDescent="0.3">
      <c r="W14185" s="12"/>
      <c r="X14185" s="12"/>
      <c r="Y14185" s="12"/>
    </row>
    <row r="14186" spans="23:25" x14ac:dyDescent="0.3">
      <c r="W14186" s="12"/>
      <c r="X14186" s="12"/>
      <c r="Y14186" s="12"/>
    </row>
    <row r="14187" spans="23:25" x14ac:dyDescent="0.3">
      <c r="W14187" s="12"/>
      <c r="X14187" s="12"/>
      <c r="Y14187" s="12"/>
    </row>
    <row r="14188" spans="23:25" x14ac:dyDescent="0.3">
      <c r="W14188" s="12"/>
      <c r="X14188" s="12"/>
      <c r="Y14188" s="12"/>
    </row>
    <row r="14189" spans="23:25" x14ac:dyDescent="0.3">
      <c r="W14189" s="12"/>
      <c r="X14189" s="12"/>
      <c r="Y14189" s="12"/>
    </row>
    <row r="14190" spans="23:25" x14ac:dyDescent="0.3">
      <c r="W14190" s="12"/>
      <c r="X14190" s="12"/>
      <c r="Y14190" s="12"/>
    </row>
    <row r="14191" spans="23:25" x14ac:dyDescent="0.3">
      <c r="W14191" s="12"/>
      <c r="X14191" s="12"/>
      <c r="Y14191" s="12"/>
    </row>
    <row r="14192" spans="23:25" x14ac:dyDescent="0.3">
      <c r="W14192" s="12"/>
      <c r="X14192" s="12"/>
      <c r="Y14192" s="12"/>
    </row>
    <row r="14193" spans="23:25" x14ac:dyDescent="0.3">
      <c r="W14193" s="12"/>
      <c r="X14193" s="12"/>
      <c r="Y14193" s="12"/>
    </row>
    <row r="14194" spans="23:25" x14ac:dyDescent="0.3">
      <c r="W14194" s="12"/>
      <c r="X14194" s="12"/>
      <c r="Y14194" s="12"/>
    </row>
    <row r="14195" spans="23:25" x14ac:dyDescent="0.3">
      <c r="W14195" s="12"/>
      <c r="X14195" s="12"/>
      <c r="Y14195" s="12"/>
    </row>
    <row r="14196" spans="23:25" x14ac:dyDescent="0.3">
      <c r="W14196" s="12"/>
      <c r="X14196" s="12"/>
      <c r="Y14196" s="12"/>
    </row>
    <row r="14197" spans="23:25" x14ac:dyDescent="0.3">
      <c r="W14197" s="12"/>
      <c r="X14197" s="12"/>
      <c r="Y14197" s="12"/>
    </row>
    <row r="14198" spans="23:25" x14ac:dyDescent="0.3">
      <c r="W14198" s="12"/>
      <c r="X14198" s="12"/>
      <c r="Y14198" s="12"/>
    </row>
    <row r="14199" spans="23:25" x14ac:dyDescent="0.3">
      <c r="W14199" s="12"/>
      <c r="X14199" s="12"/>
      <c r="Y14199" s="12"/>
    </row>
    <row r="14200" spans="23:25" x14ac:dyDescent="0.3">
      <c r="W14200" s="12"/>
      <c r="X14200" s="12"/>
      <c r="Y14200" s="12"/>
    </row>
    <row r="14201" spans="23:25" x14ac:dyDescent="0.3">
      <c r="W14201" s="12"/>
      <c r="X14201" s="12"/>
      <c r="Y14201" s="12"/>
    </row>
    <row r="14202" spans="23:25" x14ac:dyDescent="0.3">
      <c r="W14202" s="12"/>
      <c r="X14202" s="12"/>
      <c r="Y14202" s="12"/>
    </row>
    <row r="14203" spans="23:25" x14ac:dyDescent="0.3">
      <c r="W14203" s="12"/>
      <c r="X14203" s="12"/>
      <c r="Y14203" s="12"/>
    </row>
    <row r="14204" spans="23:25" x14ac:dyDescent="0.3">
      <c r="W14204" s="12"/>
      <c r="X14204" s="12"/>
      <c r="Y14204" s="12"/>
    </row>
    <row r="14205" spans="23:25" x14ac:dyDescent="0.3">
      <c r="W14205" s="12"/>
      <c r="X14205" s="12"/>
      <c r="Y14205" s="12"/>
    </row>
    <row r="14206" spans="23:25" x14ac:dyDescent="0.3">
      <c r="W14206" s="12"/>
      <c r="X14206" s="12"/>
      <c r="Y14206" s="12"/>
    </row>
    <row r="14207" spans="23:25" x14ac:dyDescent="0.3">
      <c r="W14207" s="12"/>
      <c r="X14207" s="12"/>
      <c r="Y14207" s="12"/>
    </row>
    <row r="14208" spans="23:25" x14ac:dyDescent="0.3">
      <c r="W14208" s="12"/>
      <c r="X14208" s="12"/>
      <c r="Y14208" s="12"/>
    </row>
    <row r="14209" spans="23:25" x14ac:dyDescent="0.3">
      <c r="W14209" s="12"/>
      <c r="X14209" s="12"/>
      <c r="Y14209" s="12"/>
    </row>
    <row r="14210" spans="23:25" x14ac:dyDescent="0.3">
      <c r="W14210" s="12"/>
      <c r="X14210" s="12"/>
      <c r="Y14210" s="12"/>
    </row>
    <row r="14211" spans="23:25" x14ac:dyDescent="0.3">
      <c r="W14211" s="12"/>
      <c r="X14211" s="12"/>
      <c r="Y14211" s="12"/>
    </row>
    <row r="14212" spans="23:25" x14ac:dyDescent="0.3">
      <c r="W14212" s="12"/>
      <c r="X14212" s="12"/>
      <c r="Y14212" s="12"/>
    </row>
    <row r="14213" spans="23:25" x14ac:dyDescent="0.3">
      <c r="W14213" s="12"/>
      <c r="X14213" s="12"/>
      <c r="Y14213" s="12"/>
    </row>
    <row r="14214" spans="23:25" x14ac:dyDescent="0.3">
      <c r="W14214" s="12"/>
      <c r="X14214" s="12"/>
      <c r="Y14214" s="12"/>
    </row>
    <row r="14215" spans="23:25" x14ac:dyDescent="0.3">
      <c r="W14215" s="12"/>
      <c r="X14215" s="12"/>
      <c r="Y14215" s="12"/>
    </row>
    <row r="14216" spans="23:25" x14ac:dyDescent="0.3">
      <c r="W14216" s="12"/>
      <c r="X14216" s="12"/>
      <c r="Y14216" s="12"/>
    </row>
    <row r="14217" spans="23:25" x14ac:dyDescent="0.3">
      <c r="W14217" s="12"/>
      <c r="X14217" s="12"/>
      <c r="Y14217" s="12"/>
    </row>
    <row r="14218" spans="23:25" x14ac:dyDescent="0.3">
      <c r="W14218" s="12"/>
      <c r="X14218" s="12"/>
      <c r="Y14218" s="12"/>
    </row>
    <row r="14219" spans="23:25" x14ac:dyDescent="0.3">
      <c r="W14219" s="12"/>
      <c r="X14219" s="12"/>
      <c r="Y14219" s="12"/>
    </row>
    <row r="14220" spans="23:25" x14ac:dyDescent="0.3">
      <c r="W14220" s="12"/>
      <c r="X14220" s="12"/>
      <c r="Y14220" s="12"/>
    </row>
    <row r="14221" spans="23:25" x14ac:dyDescent="0.3">
      <c r="W14221" s="12"/>
      <c r="X14221" s="12"/>
      <c r="Y14221" s="12"/>
    </row>
    <row r="14222" spans="23:25" x14ac:dyDescent="0.3">
      <c r="W14222" s="12"/>
      <c r="X14222" s="12"/>
      <c r="Y14222" s="12"/>
    </row>
    <row r="14223" spans="23:25" x14ac:dyDescent="0.3">
      <c r="W14223" s="12"/>
      <c r="X14223" s="12"/>
      <c r="Y14223" s="12"/>
    </row>
    <row r="14224" spans="23:25" x14ac:dyDescent="0.3">
      <c r="W14224" s="12"/>
      <c r="X14224" s="12"/>
      <c r="Y14224" s="12"/>
    </row>
    <row r="14225" spans="23:25" x14ac:dyDescent="0.3">
      <c r="W14225" s="12"/>
      <c r="X14225" s="12"/>
      <c r="Y14225" s="12"/>
    </row>
    <row r="14226" spans="23:25" x14ac:dyDescent="0.3">
      <c r="W14226" s="12"/>
      <c r="X14226" s="12"/>
      <c r="Y14226" s="12"/>
    </row>
    <row r="14227" spans="23:25" x14ac:dyDescent="0.3">
      <c r="W14227" s="12"/>
      <c r="X14227" s="12"/>
      <c r="Y14227" s="12"/>
    </row>
    <row r="14228" spans="23:25" x14ac:dyDescent="0.3">
      <c r="W14228" s="12"/>
      <c r="X14228" s="12"/>
      <c r="Y14228" s="12"/>
    </row>
    <row r="14229" spans="23:25" x14ac:dyDescent="0.3">
      <c r="W14229" s="12"/>
      <c r="X14229" s="12"/>
      <c r="Y14229" s="12"/>
    </row>
    <row r="14230" spans="23:25" x14ac:dyDescent="0.3">
      <c r="W14230" s="12"/>
      <c r="X14230" s="12"/>
      <c r="Y14230" s="12"/>
    </row>
    <row r="14231" spans="23:25" x14ac:dyDescent="0.3">
      <c r="W14231" s="12"/>
      <c r="X14231" s="12"/>
      <c r="Y14231" s="12"/>
    </row>
    <row r="14232" spans="23:25" x14ac:dyDescent="0.3">
      <c r="W14232" s="12"/>
      <c r="X14232" s="12"/>
      <c r="Y14232" s="12"/>
    </row>
    <row r="14233" spans="23:25" x14ac:dyDescent="0.3">
      <c r="W14233" s="12"/>
      <c r="X14233" s="12"/>
      <c r="Y14233" s="12"/>
    </row>
    <row r="14234" spans="23:25" x14ac:dyDescent="0.3">
      <c r="W14234" s="12"/>
      <c r="X14234" s="12"/>
      <c r="Y14234" s="12"/>
    </row>
    <row r="14235" spans="23:25" x14ac:dyDescent="0.3">
      <c r="W14235" s="12"/>
      <c r="X14235" s="12"/>
      <c r="Y14235" s="12"/>
    </row>
    <row r="14236" spans="23:25" x14ac:dyDescent="0.3">
      <c r="W14236" s="12"/>
      <c r="X14236" s="12"/>
      <c r="Y14236" s="12"/>
    </row>
    <row r="14237" spans="23:25" x14ac:dyDescent="0.3">
      <c r="W14237" s="12"/>
      <c r="X14237" s="12"/>
      <c r="Y14237" s="12"/>
    </row>
    <row r="14238" spans="23:25" x14ac:dyDescent="0.3">
      <c r="W14238" s="12"/>
      <c r="X14238" s="12"/>
      <c r="Y14238" s="12"/>
    </row>
    <row r="14239" spans="23:25" x14ac:dyDescent="0.3">
      <c r="W14239" s="12"/>
      <c r="X14239" s="12"/>
      <c r="Y14239" s="12"/>
    </row>
    <row r="14240" spans="23:25" x14ac:dyDescent="0.3">
      <c r="W14240" s="12"/>
      <c r="X14240" s="12"/>
      <c r="Y14240" s="12"/>
    </row>
    <row r="14241" spans="23:25" x14ac:dyDescent="0.3">
      <c r="W14241" s="12"/>
      <c r="X14241" s="12"/>
      <c r="Y14241" s="12"/>
    </row>
    <row r="14242" spans="23:25" x14ac:dyDescent="0.3">
      <c r="W14242" s="12"/>
      <c r="X14242" s="12"/>
      <c r="Y14242" s="12"/>
    </row>
    <row r="14243" spans="23:25" x14ac:dyDescent="0.3">
      <c r="W14243" s="12"/>
      <c r="X14243" s="12"/>
      <c r="Y14243" s="12"/>
    </row>
    <row r="14244" spans="23:25" x14ac:dyDescent="0.3">
      <c r="W14244" s="12"/>
      <c r="X14244" s="12"/>
      <c r="Y14244" s="12"/>
    </row>
    <row r="14245" spans="23:25" x14ac:dyDescent="0.3">
      <c r="W14245" s="12"/>
      <c r="X14245" s="12"/>
      <c r="Y14245" s="12"/>
    </row>
    <row r="14246" spans="23:25" x14ac:dyDescent="0.3">
      <c r="W14246" s="12"/>
      <c r="X14246" s="12"/>
      <c r="Y14246" s="12"/>
    </row>
    <row r="14247" spans="23:25" x14ac:dyDescent="0.3">
      <c r="W14247" s="12"/>
      <c r="X14247" s="12"/>
      <c r="Y14247" s="12"/>
    </row>
    <row r="14248" spans="23:25" x14ac:dyDescent="0.3">
      <c r="W14248" s="12"/>
      <c r="X14248" s="12"/>
      <c r="Y14248" s="12"/>
    </row>
    <row r="14249" spans="23:25" x14ac:dyDescent="0.3">
      <c r="W14249" s="12"/>
      <c r="X14249" s="12"/>
      <c r="Y14249" s="12"/>
    </row>
    <row r="14250" spans="23:25" x14ac:dyDescent="0.3">
      <c r="W14250" s="12"/>
      <c r="X14250" s="12"/>
      <c r="Y14250" s="12"/>
    </row>
    <row r="14251" spans="23:25" x14ac:dyDescent="0.3">
      <c r="W14251" s="12"/>
      <c r="X14251" s="12"/>
      <c r="Y14251" s="12"/>
    </row>
    <row r="14252" spans="23:25" x14ac:dyDescent="0.3">
      <c r="W14252" s="12"/>
      <c r="X14252" s="12"/>
      <c r="Y14252" s="12"/>
    </row>
    <row r="14253" spans="23:25" x14ac:dyDescent="0.3">
      <c r="W14253" s="12"/>
      <c r="X14253" s="12"/>
      <c r="Y14253" s="12"/>
    </row>
    <row r="14254" spans="23:25" x14ac:dyDescent="0.3">
      <c r="W14254" s="12"/>
      <c r="X14254" s="12"/>
      <c r="Y14254" s="12"/>
    </row>
    <row r="14255" spans="23:25" x14ac:dyDescent="0.3">
      <c r="W14255" s="12"/>
      <c r="X14255" s="12"/>
      <c r="Y14255" s="12"/>
    </row>
    <row r="14256" spans="23:25" x14ac:dyDescent="0.3">
      <c r="W14256" s="12"/>
      <c r="X14256" s="12"/>
      <c r="Y14256" s="12"/>
    </row>
    <row r="14257" spans="23:25" x14ac:dyDescent="0.3">
      <c r="W14257" s="12"/>
      <c r="X14257" s="12"/>
      <c r="Y14257" s="12"/>
    </row>
    <row r="14258" spans="23:25" x14ac:dyDescent="0.3">
      <c r="W14258" s="12"/>
      <c r="X14258" s="12"/>
      <c r="Y14258" s="12"/>
    </row>
    <row r="14259" spans="23:25" x14ac:dyDescent="0.3">
      <c r="W14259" s="12"/>
      <c r="X14259" s="12"/>
      <c r="Y14259" s="12"/>
    </row>
    <row r="14260" spans="23:25" x14ac:dyDescent="0.3">
      <c r="W14260" s="12"/>
      <c r="X14260" s="12"/>
      <c r="Y14260" s="12"/>
    </row>
    <row r="14261" spans="23:25" x14ac:dyDescent="0.3">
      <c r="W14261" s="12"/>
      <c r="X14261" s="12"/>
      <c r="Y14261" s="12"/>
    </row>
    <row r="14262" spans="23:25" x14ac:dyDescent="0.3">
      <c r="W14262" s="12"/>
      <c r="X14262" s="12"/>
      <c r="Y14262" s="12"/>
    </row>
    <row r="14263" spans="23:25" x14ac:dyDescent="0.3">
      <c r="W14263" s="12"/>
      <c r="X14263" s="12"/>
      <c r="Y14263" s="12"/>
    </row>
    <row r="14264" spans="23:25" x14ac:dyDescent="0.3">
      <c r="W14264" s="12"/>
      <c r="X14264" s="12"/>
      <c r="Y14264" s="12"/>
    </row>
    <row r="14265" spans="23:25" x14ac:dyDescent="0.3">
      <c r="W14265" s="12"/>
      <c r="X14265" s="12"/>
      <c r="Y14265" s="12"/>
    </row>
    <row r="14266" spans="23:25" x14ac:dyDescent="0.3">
      <c r="W14266" s="12"/>
      <c r="X14266" s="12"/>
      <c r="Y14266" s="12"/>
    </row>
    <row r="14267" spans="23:25" x14ac:dyDescent="0.3">
      <c r="W14267" s="12"/>
      <c r="X14267" s="12"/>
      <c r="Y14267" s="12"/>
    </row>
    <row r="14268" spans="23:25" x14ac:dyDescent="0.3">
      <c r="W14268" s="12"/>
      <c r="X14268" s="12"/>
      <c r="Y14268" s="12"/>
    </row>
    <row r="14269" spans="23:25" x14ac:dyDescent="0.3">
      <c r="W14269" s="12"/>
      <c r="X14269" s="12"/>
      <c r="Y14269" s="12"/>
    </row>
    <row r="14270" spans="23:25" x14ac:dyDescent="0.3">
      <c r="W14270" s="12"/>
      <c r="X14270" s="12"/>
      <c r="Y14270" s="12"/>
    </row>
    <row r="14271" spans="23:25" x14ac:dyDescent="0.3">
      <c r="W14271" s="12"/>
      <c r="X14271" s="12"/>
      <c r="Y14271" s="12"/>
    </row>
    <row r="14272" spans="23:25" x14ac:dyDescent="0.3">
      <c r="W14272" s="12"/>
      <c r="X14272" s="12"/>
      <c r="Y14272" s="12"/>
    </row>
    <row r="14273" spans="23:25" x14ac:dyDescent="0.3">
      <c r="W14273" s="12"/>
      <c r="X14273" s="12"/>
      <c r="Y14273" s="12"/>
    </row>
    <row r="14274" spans="23:25" x14ac:dyDescent="0.3">
      <c r="W14274" s="12"/>
      <c r="X14274" s="12"/>
      <c r="Y14274" s="12"/>
    </row>
    <row r="14275" spans="23:25" x14ac:dyDescent="0.3">
      <c r="W14275" s="12"/>
      <c r="X14275" s="12"/>
      <c r="Y14275" s="12"/>
    </row>
    <row r="14276" spans="23:25" x14ac:dyDescent="0.3">
      <c r="W14276" s="12"/>
      <c r="X14276" s="12"/>
      <c r="Y14276" s="12"/>
    </row>
    <row r="14277" spans="23:25" x14ac:dyDescent="0.3">
      <c r="W14277" s="12"/>
      <c r="X14277" s="12"/>
      <c r="Y14277" s="12"/>
    </row>
    <row r="14278" spans="23:25" x14ac:dyDescent="0.3">
      <c r="W14278" s="12"/>
      <c r="X14278" s="12"/>
      <c r="Y14278" s="12"/>
    </row>
    <row r="14279" spans="23:25" x14ac:dyDescent="0.3">
      <c r="W14279" s="12"/>
      <c r="X14279" s="12"/>
      <c r="Y14279" s="12"/>
    </row>
    <row r="14280" spans="23:25" x14ac:dyDescent="0.3">
      <c r="W14280" s="12"/>
      <c r="X14280" s="12"/>
      <c r="Y14280" s="12"/>
    </row>
    <row r="14281" spans="23:25" x14ac:dyDescent="0.3">
      <c r="W14281" s="12"/>
      <c r="X14281" s="12"/>
      <c r="Y14281" s="12"/>
    </row>
    <row r="14282" spans="23:25" x14ac:dyDescent="0.3">
      <c r="W14282" s="12"/>
      <c r="X14282" s="12"/>
      <c r="Y14282" s="12"/>
    </row>
    <row r="14283" spans="23:25" x14ac:dyDescent="0.3">
      <c r="W14283" s="12"/>
      <c r="X14283" s="12"/>
      <c r="Y14283" s="12"/>
    </row>
    <row r="14284" spans="23:25" x14ac:dyDescent="0.3">
      <c r="W14284" s="12"/>
      <c r="X14284" s="12"/>
      <c r="Y14284" s="12"/>
    </row>
    <row r="14285" spans="23:25" x14ac:dyDescent="0.3">
      <c r="W14285" s="12"/>
      <c r="X14285" s="12"/>
      <c r="Y14285" s="12"/>
    </row>
    <row r="14286" spans="23:25" x14ac:dyDescent="0.3">
      <c r="W14286" s="12"/>
      <c r="X14286" s="12"/>
      <c r="Y14286" s="12"/>
    </row>
    <row r="14287" spans="23:25" x14ac:dyDescent="0.3">
      <c r="W14287" s="12"/>
      <c r="X14287" s="12"/>
      <c r="Y14287" s="12"/>
    </row>
    <row r="14288" spans="23:25" x14ac:dyDescent="0.3">
      <c r="W14288" s="12"/>
      <c r="X14288" s="12"/>
      <c r="Y14288" s="12"/>
    </row>
    <row r="14289" spans="23:25" x14ac:dyDescent="0.3">
      <c r="W14289" s="12"/>
      <c r="X14289" s="12"/>
      <c r="Y14289" s="12"/>
    </row>
    <row r="14290" spans="23:25" x14ac:dyDescent="0.3">
      <c r="W14290" s="12"/>
      <c r="X14290" s="12"/>
      <c r="Y14290" s="12"/>
    </row>
    <row r="14291" spans="23:25" x14ac:dyDescent="0.3">
      <c r="W14291" s="12"/>
      <c r="X14291" s="12"/>
      <c r="Y14291" s="12"/>
    </row>
    <row r="14292" spans="23:25" x14ac:dyDescent="0.3">
      <c r="W14292" s="12"/>
      <c r="X14292" s="12"/>
      <c r="Y14292" s="12"/>
    </row>
    <row r="14293" spans="23:25" x14ac:dyDescent="0.3">
      <c r="W14293" s="12"/>
      <c r="X14293" s="12"/>
      <c r="Y14293" s="12"/>
    </row>
    <row r="14294" spans="23:25" x14ac:dyDescent="0.3">
      <c r="W14294" s="12"/>
      <c r="X14294" s="12"/>
      <c r="Y14294" s="12"/>
    </row>
    <row r="14295" spans="23:25" x14ac:dyDescent="0.3">
      <c r="W14295" s="12"/>
      <c r="X14295" s="12"/>
      <c r="Y14295" s="12"/>
    </row>
    <row r="14296" spans="23:25" x14ac:dyDescent="0.3">
      <c r="W14296" s="12"/>
      <c r="X14296" s="12"/>
      <c r="Y14296" s="12"/>
    </row>
    <row r="14297" spans="23:25" x14ac:dyDescent="0.3">
      <c r="W14297" s="12"/>
      <c r="X14297" s="12"/>
      <c r="Y14297" s="12"/>
    </row>
    <row r="14298" spans="23:25" x14ac:dyDescent="0.3">
      <c r="W14298" s="12"/>
      <c r="X14298" s="12"/>
      <c r="Y14298" s="12"/>
    </row>
    <row r="14299" spans="23:25" x14ac:dyDescent="0.3">
      <c r="W14299" s="12"/>
      <c r="X14299" s="12"/>
      <c r="Y14299" s="12"/>
    </row>
    <row r="14300" spans="23:25" x14ac:dyDescent="0.3">
      <c r="W14300" s="12"/>
      <c r="X14300" s="12"/>
      <c r="Y14300" s="12"/>
    </row>
    <row r="14301" spans="23:25" x14ac:dyDescent="0.3">
      <c r="W14301" s="12"/>
      <c r="X14301" s="12"/>
      <c r="Y14301" s="12"/>
    </row>
    <row r="14302" spans="23:25" x14ac:dyDescent="0.3">
      <c r="W14302" s="12"/>
      <c r="X14302" s="12"/>
      <c r="Y14302" s="12"/>
    </row>
    <row r="14303" spans="23:25" x14ac:dyDescent="0.3">
      <c r="W14303" s="12"/>
      <c r="X14303" s="12"/>
      <c r="Y14303" s="12"/>
    </row>
    <row r="14304" spans="23:25" x14ac:dyDescent="0.3">
      <c r="W14304" s="12"/>
      <c r="X14304" s="12"/>
      <c r="Y14304" s="12"/>
    </row>
    <row r="14305" spans="23:25" x14ac:dyDescent="0.3">
      <c r="W14305" s="12"/>
      <c r="X14305" s="12"/>
      <c r="Y14305" s="12"/>
    </row>
    <row r="14306" spans="23:25" x14ac:dyDescent="0.3">
      <c r="W14306" s="12"/>
      <c r="X14306" s="12"/>
      <c r="Y14306" s="12"/>
    </row>
    <row r="14307" spans="23:25" x14ac:dyDescent="0.3">
      <c r="W14307" s="12"/>
      <c r="X14307" s="12"/>
      <c r="Y14307" s="12"/>
    </row>
    <row r="14308" spans="23:25" x14ac:dyDescent="0.3">
      <c r="W14308" s="12"/>
      <c r="X14308" s="12"/>
      <c r="Y14308" s="12"/>
    </row>
    <row r="14309" spans="23:25" x14ac:dyDescent="0.3">
      <c r="W14309" s="12"/>
      <c r="X14309" s="12"/>
      <c r="Y14309" s="12"/>
    </row>
    <row r="14310" spans="23:25" x14ac:dyDescent="0.3">
      <c r="W14310" s="12"/>
      <c r="X14310" s="12"/>
      <c r="Y14310" s="12"/>
    </row>
    <row r="14311" spans="23:25" x14ac:dyDescent="0.3">
      <c r="W14311" s="12"/>
      <c r="X14311" s="12"/>
      <c r="Y14311" s="12"/>
    </row>
    <row r="14312" spans="23:25" x14ac:dyDescent="0.3">
      <c r="W14312" s="12"/>
      <c r="X14312" s="12"/>
      <c r="Y14312" s="12"/>
    </row>
    <row r="14313" spans="23:25" x14ac:dyDescent="0.3">
      <c r="W14313" s="12"/>
      <c r="X14313" s="12"/>
      <c r="Y14313" s="12"/>
    </row>
    <row r="14314" spans="23:25" x14ac:dyDescent="0.3">
      <c r="W14314" s="12"/>
      <c r="X14314" s="12"/>
      <c r="Y14314" s="12"/>
    </row>
    <row r="14315" spans="23:25" x14ac:dyDescent="0.3">
      <c r="W14315" s="12"/>
      <c r="X14315" s="12"/>
      <c r="Y14315" s="12"/>
    </row>
    <row r="14316" spans="23:25" x14ac:dyDescent="0.3">
      <c r="W14316" s="12"/>
      <c r="X14316" s="12"/>
      <c r="Y14316" s="12"/>
    </row>
    <row r="14317" spans="23:25" x14ac:dyDescent="0.3">
      <c r="W14317" s="12"/>
      <c r="X14317" s="12"/>
      <c r="Y14317" s="12"/>
    </row>
    <row r="14318" spans="23:25" x14ac:dyDescent="0.3">
      <c r="W14318" s="12"/>
      <c r="X14318" s="12"/>
      <c r="Y14318" s="12"/>
    </row>
    <row r="14319" spans="23:25" x14ac:dyDescent="0.3">
      <c r="W14319" s="12"/>
      <c r="X14319" s="12"/>
      <c r="Y14319" s="12"/>
    </row>
    <row r="14320" spans="23:25" x14ac:dyDescent="0.3">
      <c r="W14320" s="12"/>
      <c r="X14320" s="12"/>
      <c r="Y14320" s="12"/>
    </row>
    <row r="14321" spans="23:25" x14ac:dyDescent="0.3">
      <c r="W14321" s="12"/>
      <c r="X14321" s="12"/>
      <c r="Y14321" s="12"/>
    </row>
    <row r="14322" spans="23:25" x14ac:dyDescent="0.3">
      <c r="W14322" s="12"/>
      <c r="X14322" s="12"/>
      <c r="Y14322" s="12"/>
    </row>
    <row r="14323" spans="23:25" x14ac:dyDescent="0.3">
      <c r="W14323" s="12"/>
      <c r="X14323" s="12"/>
      <c r="Y14323" s="12"/>
    </row>
    <row r="14324" spans="23:25" x14ac:dyDescent="0.3">
      <c r="W14324" s="12"/>
      <c r="X14324" s="12"/>
      <c r="Y14324" s="12"/>
    </row>
    <row r="14325" spans="23:25" x14ac:dyDescent="0.3">
      <c r="W14325" s="12"/>
      <c r="X14325" s="12"/>
      <c r="Y14325" s="12"/>
    </row>
    <row r="14326" spans="23:25" x14ac:dyDescent="0.3">
      <c r="W14326" s="12"/>
      <c r="X14326" s="12"/>
      <c r="Y14326" s="12"/>
    </row>
    <row r="14327" spans="23:25" x14ac:dyDescent="0.3">
      <c r="W14327" s="12"/>
      <c r="X14327" s="12"/>
      <c r="Y14327" s="12"/>
    </row>
    <row r="14328" spans="23:25" x14ac:dyDescent="0.3">
      <c r="W14328" s="12"/>
      <c r="X14328" s="12"/>
      <c r="Y14328" s="12"/>
    </row>
    <row r="14329" spans="23:25" x14ac:dyDescent="0.3">
      <c r="W14329" s="12"/>
      <c r="X14329" s="12"/>
      <c r="Y14329" s="12"/>
    </row>
    <row r="14330" spans="23:25" x14ac:dyDescent="0.3">
      <c r="W14330" s="12"/>
      <c r="X14330" s="12"/>
      <c r="Y14330" s="12"/>
    </row>
    <row r="14331" spans="23:25" x14ac:dyDescent="0.3">
      <c r="W14331" s="12"/>
      <c r="X14331" s="12"/>
      <c r="Y14331" s="12"/>
    </row>
    <row r="14332" spans="23:25" x14ac:dyDescent="0.3">
      <c r="W14332" s="12"/>
      <c r="X14332" s="12"/>
      <c r="Y14332" s="12"/>
    </row>
    <row r="14333" spans="23:25" x14ac:dyDescent="0.3">
      <c r="W14333" s="12"/>
      <c r="X14333" s="12"/>
      <c r="Y14333" s="12"/>
    </row>
    <row r="14334" spans="23:25" x14ac:dyDescent="0.3">
      <c r="W14334" s="12"/>
      <c r="X14334" s="12"/>
      <c r="Y14334" s="12"/>
    </row>
    <row r="14335" spans="23:25" x14ac:dyDescent="0.3">
      <c r="W14335" s="12"/>
      <c r="X14335" s="12"/>
      <c r="Y14335" s="12"/>
    </row>
    <row r="14336" spans="23:25" x14ac:dyDescent="0.3">
      <c r="W14336" s="12"/>
      <c r="X14336" s="12"/>
      <c r="Y14336" s="12"/>
    </row>
    <row r="14337" spans="23:25" x14ac:dyDescent="0.3">
      <c r="W14337" s="12"/>
      <c r="X14337" s="12"/>
      <c r="Y14337" s="12"/>
    </row>
    <row r="14338" spans="23:25" x14ac:dyDescent="0.3">
      <c r="W14338" s="12"/>
      <c r="X14338" s="12"/>
      <c r="Y14338" s="12"/>
    </row>
    <row r="14339" spans="23:25" x14ac:dyDescent="0.3">
      <c r="W14339" s="12"/>
      <c r="X14339" s="12"/>
      <c r="Y14339" s="12"/>
    </row>
    <row r="14340" spans="23:25" x14ac:dyDescent="0.3">
      <c r="W14340" s="12"/>
      <c r="X14340" s="12"/>
      <c r="Y14340" s="12"/>
    </row>
    <row r="14341" spans="23:25" x14ac:dyDescent="0.3">
      <c r="W14341" s="12"/>
      <c r="X14341" s="12"/>
      <c r="Y14341" s="12"/>
    </row>
    <row r="14342" spans="23:25" x14ac:dyDescent="0.3">
      <c r="W14342" s="12"/>
      <c r="X14342" s="12"/>
      <c r="Y14342" s="12"/>
    </row>
    <row r="14343" spans="23:25" x14ac:dyDescent="0.3">
      <c r="W14343" s="12"/>
      <c r="X14343" s="12"/>
      <c r="Y14343" s="12"/>
    </row>
    <row r="14344" spans="23:25" x14ac:dyDescent="0.3">
      <c r="W14344" s="12"/>
      <c r="X14344" s="12"/>
      <c r="Y14344" s="12"/>
    </row>
    <row r="14345" spans="23:25" x14ac:dyDescent="0.3">
      <c r="W14345" s="12"/>
      <c r="X14345" s="12"/>
      <c r="Y14345" s="12"/>
    </row>
    <row r="14346" spans="23:25" x14ac:dyDescent="0.3">
      <c r="W14346" s="12"/>
      <c r="X14346" s="12"/>
      <c r="Y14346" s="12"/>
    </row>
    <row r="14347" spans="23:25" x14ac:dyDescent="0.3">
      <c r="W14347" s="12"/>
      <c r="X14347" s="12"/>
      <c r="Y14347" s="12"/>
    </row>
    <row r="14348" spans="23:25" x14ac:dyDescent="0.3">
      <c r="W14348" s="12"/>
      <c r="X14348" s="12"/>
      <c r="Y14348" s="12"/>
    </row>
    <row r="14349" spans="23:25" x14ac:dyDescent="0.3">
      <c r="W14349" s="12"/>
      <c r="X14349" s="12"/>
      <c r="Y14349" s="12"/>
    </row>
    <row r="14350" spans="23:25" x14ac:dyDescent="0.3">
      <c r="W14350" s="12"/>
      <c r="X14350" s="12"/>
      <c r="Y14350" s="12"/>
    </row>
    <row r="14351" spans="23:25" x14ac:dyDescent="0.3">
      <c r="W14351" s="12"/>
      <c r="X14351" s="12"/>
      <c r="Y14351" s="12"/>
    </row>
    <row r="14352" spans="23:25" x14ac:dyDescent="0.3">
      <c r="W14352" s="12"/>
      <c r="X14352" s="12"/>
      <c r="Y14352" s="12"/>
    </row>
    <row r="14353" spans="23:25" x14ac:dyDescent="0.3">
      <c r="W14353" s="12"/>
      <c r="X14353" s="12"/>
      <c r="Y14353" s="12"/>
    </row>
    <row r="14354" spans="23:25" x14ac:dyDescent="0.3">
      <c r="W14354" s="12"/>
      <c r="X14354" s="12"/>
      <c r="Y14354" s="12"/>
    </row>
    <row r="14355" spans="23:25" x14ac:dyDescent="0.3">
      <c r="W14355" s="12"/>
      <c r="X14355" s="12"/>
      <c r="Y14355" s="12"/>
    </row>
    <row r="14356" spans="23:25" x14ac:dyDescent="0.3">
      <c r="W14356" s="12"/>
      <c r="X14356" s="12"/>
      <c r="Y14356" s="12"/>
    </row>
    <row r="14357" spans="23:25" x14ac:dyDescent="0.3">
      <c r="W14357" s="12"/>
      <c r="X14357" s="12"/>
      <c r="Y14357" s="12"/>
    </row>
    <row r="14358" spans="23:25" x14ac:dyDescent="0.3">
      <c r="W14358" s="12"/>
      <c r="X14358" s="12"/>
      <c r="Y14358" s="12"/>
    </row>
    <row r="14359" spans="23:25" x14ac:dyDescent="0.3">
      <c r="W14359" s="12"/>
      <c r="X14359" s="12"/>
      <c r="Y14359" s="12"/>
    </row>
    <row r="14360" spans="23:25" x14ac:dyDescent="0.3">
      <c r="W14360" s="12"/>
      <c r="X14360" s="12"/>
      <c r="Y14360" s="12"/>
    </row>
    <row r="14361" spans="23:25" x14ac:dyDescent="0.3">
      <c r="W14361" s="12"/>
      <c r="X14361" s="12"/>
      <c r="Y14361" s="12"/>
    </row>
    <row r="14362" spans="23:25" x14ac:dyDescent="0.3">
      <c r="W14362" s="12"/>
      <c r="X14362" s="12"/>
      <c r="Y14362" s="12"/>
    </row>
    <row r="14363" spans="23:25" x14ac:dyDescent="0.3">
      <c r="W14363" s="12"/>
      <c r="X14363" s="12"/>
      <c r="Y14363" s="12"/>
    </row>
    <row r="14364" spans="23:25" x14ac:dyDescent="0.3">
      <c r="W14364" s="12"/>
      <c r="X14364" s="12"/>
      <c r="Y14364" s="12"/>
    </row>
    <row r="14365" spans="23:25" x14ac:dyDescent="0.3">
      <c r="W14365" s="12"/>
      <c r="X14365" s="12"/>
      <c r="Y14365" s="12"/>
    </row>
    <row r="14366" spans="23:25" x14ac:dyDescent="0.3">
      <c r="W14366" s="12"/>
      <c r="X14366" s="12"/>
      <c r="Y14366" s="12"/>
    </row>
    <row r="14367" spans="23:25" x14ac:dyDescent="0.3">
      <c r="W14367" s="12"/>
      <c r="X14367" s="12"/>
      <c r="Y14367" s="12"/>
    </row>
    <row r="14368" spans="23:25" x14ac:dyDescent="0.3">
      <c r="W14368" s="12"/>
      <c r="X14368" s="12"/>
      <c r="Y14368" s="12"/>
    </row>
    <row r="14369" spans="23:25" x14ac:dyDescent="0.3">
      <c r="W14369" s="12"/>
      <c r="X14369" s="12"/>
      <c r="Y14369" s="12"/>
    </row>
    <row r="14370" spans="23:25" x14ac:dyDescent="0.3">
      <c r="W14370" s="12"/>
      <c r="X14370" s="12"/>
      <c r="Y14370" s="12"/>
    </row>
    <row r="14371" spans="23:25" x14ac:dyDescent="0.3">
      <c r="W14371" s="12"/>
      <c r="X14371" s="12"/>
      <c r="Y14371" s="12"/>
    </row>
    <row r="14372" spans="23:25" x14ac:dyDescent="0.3">
      <c r="W14372" s="12"/>
      <c r="X14372" s="12"/>
      <c r="Y14372" s="12"/>
    </row>
    <row r="14373" spans="23:25" x14ac:dyDescent="0.3">
      <c r="W14373" s="12"/>
      <c r="X14373" s="12"/>
      <c r="Y14373" s="12"/>
    </row>
    <row r="14374" spans="23:25" x14ac:dyDescent="0.3">
      <c r="W14374" s="12"/>
      <c r="X14374" s="12"/>
      <c r="Y14374" s="12"/>
    </row>
    <row r="14375" spans="23:25" x14ac:dyDescent="0.3">
      <c r="W14375" s="12"/>
      <c r="X14375" s="12"/>
      <c r="Y14375" s="12"/>
    </row>
    <row r="14376" spans="23:25" x14ac:dyDescent="0.3">
      <c r="W14376" s="12"/>
      <c r="X14376" s="12"/>
      <c r="Y14376" s="12"/>
    </row>
    <row r="14377" spans="23:25" x14ac:dyDescent="0.3">
      <c r="W14377" s="12"/>
      <c r="X14377" s="12"/>
      <c r="Y14377" s="12"/>
    </row>
    <row r="14378" spans="23:25" x14ac:dyDescent="0.3">
      <c r="W14378" s="12"/>
      <c r="X14378" s="12"/>
      <c r="Y14378" s="12"/>
    </row>
    <row r="14379" spans="23:25" x14ac:dyDescent="0.3">
      <c r="W14379" s="12"/>
      <c r="X14379" s="12"/>
      <c r="Y14379" s="12"/>
    </row>
    <row r="14380" spans="23:25" x14ac:dyDescent="0.3">
      <c r="W14380" s="12"/>
      <c r="X14380" s="12"/>
      <c r="Y14380" s="12"/>
    </row>
    <row r="14381" spans="23:25" x14ac:dyDescent="0.3">
      <c r="W14381" s="12"/>
      <c r="X14381" s="12"/>
      <c r="Y14381" s="12"/>
    </row>
    <row r="14382" spans="23:25" x14ac:dyDescent="0.3">
      <c r="W14382" s="12"/>
      <c r="X14382" s="12"/>
      <c r="Y14382" s="12"/>
    </row>
    <row r="14383" spans="23:25" x14ac:dyDescent="0.3">
      <c r="W14383" s="12"/>
      <c r="X14383" s="12"/>
      <c r="Y14383" s="12"/>
    </row>
    <row r="14384" spans="23:25" x14ac:dyDescent="0.3">
      <c r="W14384" s="12"/>
      <c r="X14384" s="12"/>
      <c r="Y14384" s="12"/>
    </row>
    <row r="14385" spans="23:25" x14ac:dyDescent="0.3">
      <c r="W14385" s="12"/>
      <c r="X14385" s="12"/>
      <c r="Y14385" s="12"/>
    </row>
    <row r="14386" spans="23:25" x14ac:dyDescent="0.3">
      <c r="W14386" s="12"/>
      <c r="X14386" s="12"/>
      <c r="Y14386" s="12"/>
    </row>
    <row r="14387" spans="23:25" x14ac:dyDescent="0.3">
      <c r="W14387" s="12"/>
      <c r="X14387" s="12"/>
      <c r="Y14387" s="12"/>
    </row>
    <row r="14388" spans="23:25" x14ac:dyDescent="0.3">
      <c r="W14388" s="12"/>
      <c r="X14388" s="12"/>
      <c r="Y14388" s="12"/>
    </row>
    <row r="14389" spans="23:25" x14ac:dyDescent="0.3">
      <c r="W14389" s="12"/>
      <c r="X14389" s="12"/>
      <c r="Y14389" s="12"/>
    </row>
    <row r="14390" spans="23:25" x14ac:dyDescent="0.3">
      <c r="W14390" s="12"/>
      <c r="X14390" s="12"/>
      <c r="Y14390" s="12"/>
    </row>
    <row r="14391" spans="23:25" x14ac:dyDescent="0.3">
      <c r="W14391" s="12"/>
      <c r="X14391" s="12"/>
      <c r="Y14391" s="12"/>
    </row>
    <row r="14392" spans="23:25" x14ac:dyDescent="0.3">
      <c r="W14392" s="12"/>
      <c r="X14392" s="12"/>
      <c r="Y14392" s="12"/>
    </row>
    <row r="14393" spans="23:25" x14ac:dyDescent="0.3">
      <c r="W14393" s="12"/>
      <c r="X14393" s="12"/>
      <c r="Y14393" s="12"/>
    </row>
    <row r="14394" spans="23:25" x14ac:dyDescent="0.3">
      <c r="W14394" s="12"/>
      <c r="X14394" s="12"/>
      <c r="Y14394" s="12"/>
    </row>
    <row r="14395" spans="23:25" x14ac:dyDescent="0.3">
      <c r="W14395" s="12"/>
      <c r="X14395" s="12"/>
      <c r="Y14395" s="12"/>
    </row>
    <row r="14396" spans="23:25" x14ac:dyDescent="0.3">
      <c r="W14396" s="12"/>
      <c r="X14396" s="12"/>
      <c r="Y14396" s="12"/>
    </row>
    <row r="14397" spans="23:25" x14ac:dyDescent="0.3">
      <c r="W14397" s="12"/>
      <c r="X14397" s="12"/>
      <c r="Y14397" s="12"/>
    </row>
    <row r="14398" spans="23:25" x14ac:dyDescent="0.3">
      <c r="W14398" s="12"/>
      <c r="X14398" s="12"/>
      <c r="Y14398" s="12"/>
    </row>
    <row r="14399" spans="23:25" x14ac:dyDescent="0.3">
      <c r="W14399" s="12"/>
      <c r="X14399" s="12"/>
      <c r="Y14399" s="12"/>
    </row>
    <row r="14400" spans="23:25" x14ac:dyDescent="0.3">
      <c r="W14400" s="12"/>
      <c r="X14400" s="12"/>
      <c r="Y14400" s="12"/>
    </row>
    <row r="14401" spans="23:25" x14ac:dyDescent="0.3">
      <c r="W14401" s="12"/>
      <c r="X14401" s="12"/>
      <c r="Y14401" s="12"/>
    </row>
    <row r="14402" spans="23:25" x14ac:dyDescent="0.3">
      <c r="W14402" s="12"/>
      <c r="X14402" s="12"/>
      <c r="Y14402" s="12"/>
    </row>
    <row r="14403" spans="23:25" x14ac:dyDescent="0.3">
      <c r="W14403" s="12"/>
      <c r="X14403" s="12"/>
      <c r="Y14403" s="12"/>
    </row>
    <row r="14404" spans="23:25" x14ac:dyDescent="0.3">
      <c r="W14404" s="12"/>
      <c r="X14404" s="12"/>
      <c r="Y14404" s="12"/>
    </row>
    <row r="14405" spans="23:25" x14ac:dyDescent="0.3">
      <c r="W14405" s="12"/>
      <c r="X14405" s="12"/>
      <c r="Y14405" s="12"/>
    </row>
    <row r="14406" spans="23:25" x14ac:dyDescent="0.3">
      <c r="W14406" s="12"/>
      <c r="X14406" s="12"/>
      <c r="Y14406" s="12"/>
    </row>
    <row r="14407" spans="23:25" x14ac:dyDescent="0.3">
      <c r="W14407" s="12"/>
      <c r="X14407" s="12"/>
      <c r="Y14407" s="12"/>
    </row>
    <row r="14408" spans="23:25" x14ac:dyDescent="0.3">
      <c r="W14408" s="12"/>
      <c r="X14408" s="12"/>
      <c r="Y14408" s="12"/>
    </row>
    <row r="14409" spans="23:25" x14ac:dyDescent="0.3">
      <c r="W14409" s="12"/>
      <c r="X14409" s="12"/>
      <c r="Y14409" s="12"/>
    </row>
    <row r="14410" spans="23:25" x14ac:dyDescent="0.3">
      <c r="W14410" s="12"/>
      <c r="X14410" s="12"/>
      <c r="Y14410" s="12"/>
    </row>
    <row r="14411" spans="23:25" x14ac:dyDescent="0.3">
      <c r="W14411" s="12"/>
      <c r="X14411" s="12"/>
      <c r="Y14411" s="12"/>
    </row>
    <row r="14412" spans="23:25" x14ac:dyDescent="0.3">
      <c r="W14412" s="12"/>
      <c r="X14412" s="12"/>
      <c r="Y14412" s="12"/>
    </row>
    <row r="14413" spans="23:25" x14ac:dyDescent="0.3">
      <c r="W14413" s="12"/>
      <c r="X14413" s="12"/>
      <c r="Y14413" s="12"/>
    </row>
    <row r="14414" spans="23:25" x14ac:dyDescent="0.3">
      <c r="W14414" s="12"/>
      <c r="X14414" s="12"/>
      <c r="Y14414" s="12"/>
    </row>
    <row r="14415" spans="23:25" x14ac:dyDescent="0.3">
      <c r="W14415" s="12"/>
      <c r="X14415" s="12"/>
      <c r="Y14415" s="12"/>
    </row>
    <row r="14416" spans="23:25" x14ac:dyDescent="0.3">
      <c r="W14416" s="12"/>
      <c r="X14416" s="12"/>
      <c r="Y14416" s="12"/>
    </row>
    <row r="14417" spans="23:25" x14ac:dyDescent="0.3">
      <c r="W14417" s="12"/>
      <c r="X14417" s="12"/>
      <c r="Y14417" s="12"/>
    </row>
    <row r="14418" spans="23:25" x14ac:dyDescent="0.3">
      <c r="W14418" s="12"/>
      <c r="X14418" s="12"/>
      <c r="Y14418" s="12"/>
    </row>
    <row r="14419" spans="23:25" x14ac:dyDescent="0.3">
      <c r="W14419" s="12"/>
      <c r="X14419" s="12"/>
      <c r="Y14419" s="12"/>
    </row>
    <row r="14420" spans="23:25" x14ac:dyDescent="0.3">
      <c r="W14420" s="12"/>
      <c r="X14420" s="12"/>
      <c r="Y14420" s="12"/>
    </row>
    <row r="14421" spans="23:25" x14ac:dyDescent="0.3">
      <c r="W14421" s="12"/>
      <c r="X14421" s="12"/>
      <c r="Y14421" s="12"/>
    </row>
    <row r="14422" spans="23:25" x14ac:dyDescent="0.3">
      <c r="W14422" s="12"/>
      <c r="X14422" s="12"/>
      <c r="Y14422" s="12"/>
    </row>
    <row r="14423" spans="23:25" x14ac:dyDescent="0.3">
      <c r="W14423" s="12"/>
      <c r="X14423" s="12"/>
      <c r="Y14423" s="12"/>
    </row>
    <row r="14424" spans="23:25" x14ac:dyDescent="0.3">
      <c r="W14424" s="12"/>
      <c r="X14424" s="12"/>
      <c r="Y14424" s="12"/>
    </row>
    <row r="14425" spans="23:25" x14ac:dyDescent="0.3">
      <c r="W14425" s="12"/>
      <c r="X14425" s="12"/>
      <c r="Y14425" s="12"/>
    </row>
    <row r="14426" spans="23:25" x14ac:dyDescent="0.3">
      <c r="W14426" s="12"/>
      <c r="X14426" s="12"/>
      <c r="Y14426" s="12"/>
    </row>
    <row r="14427" spans="23:25" x14ac:dyDescent="0.3">
      <c r="W14427" s="12"/>
      <c r="X14427" s="12"/>
      <c r="Y14427" s="12"/>
    </row>
    <row r="14428" spans="23:25" x14ac:dyDescent="0.3">
      <c r="W14428" s="12"/>
      <c r="X14428" s="12"/>
      <c r="Y14428" s="12"/>
    </row>
    <row r="14429" spans="23:25" x14ac:dyDescent="0.3">
      <c r="W14429" s="12"/>
      <c r="X14429" s="12"/>
      <c r="Y14429" s="12"/>
    </row>
    <row r="14430" spans="23:25" x14ac:dyDescent="0.3">
      <c r="W14430" s="12"/>
      <c r="X14430" s="12"/>
      <c r="Y14430" s="12"/>
    </row>
    <row r="14431" spans="23:25" x14ac:dyDescent="0.3">
      <c r="W14431" s="12"/>
      <c r="X14431" s="12"/>
      <c r="Y14431" s="12"/>
    </row>
    <row r="14432" spans="23:25" x14ac:dyDescent="0.3">
      <c r="W14432" s="12"/>
      <c r="X14432" s="12"/>
      <c r="Y14432" s="12"/>
    </row>
    <row r="14433" spans="23:25" x14ac:dyDescent="0.3">
      <c r="W14433" s="12"/>
      <c r="X14433" s="12"/>
      <c r="Y14433" s="12"/>
    </row>
    <row r="14434" spans="23:25" x14ac:dyDescent="0.3">
      <c r="W14434" s="12"/>
      <c r="X14434" s="12"/>
      <c r="Y14434" s="12"/>
    </row>
    <row r="14435" spans="23:25" x14ac:dyDescent="0.3">
      <c r="W14435" s="12"/>
      <c r="X14435" s="12"/>
      <c r="Y14435" s="12"/>
    </row>
    <row r="14436" spans="23:25" x14ac:dyDescent="0.3">
      <c r="W14436" s="12"/>
      <c r="X14436" s="12"/>
      <c r="Y14436" s="12"/>
    </row>
    <row r="14437" spans="23:25" x14ac:dyDescent="0.3">
      <c r="W14437" s="12"/>
      <c r="X14437" s="12"/>
      <c r="Y14437" s="12"/>
    </row>
    <row r="14438" spans="23:25" x14ac:dyDescent="0.3">
      <c r="W14438" s="12"/>
      <c r="X14438" s="12"/>
      <c r="Y14438" s="12"/>
    </row>
    <row r="14439" spans="23:25" x14ac:dyDescent="0.3">
      <c r="W14439" s="12"/>
      <c r="X14439" s="12"/>
      <c r="Y14439" s="12"/>
    </row>
    <row r="14440" spans="23:25" x14ac:dyDescent="0.3">
      <c r="W14440" s="12"/>
      <c r="X14440" s="12"/>
      <c r="Y14440" s="12"/>
    </row>
    <row r="14441" spans="23:25" x14ac:dyDescent="0.3">
      <c r="W14441" s="12"/>
      <c r="X14441" s="12"/>
      <c r="Y14441" s="12"/>
    </row>
    <row r="14442" spans="23:25" x14ac:dyDescent="0.3">
      <c r="W14442" s="12"/>
      <c r="X14442" s="12"/>
      <c r="Y14442" s="12"/>
    </row>
    <row r="14443" spans="23:25" x14ac:dyDescent="0.3">
      <c r="W14443" s="12"/>
      <c r="X14443" s="12"/>
      <c r="Y14443" s="12"/>
    </row>
    <row r="14444" spans="23:25" x14ac:dyDescent="0.3">
      <c r="W14444" s="12"/>
      <c r="X14444" s="12"/>
      <c r="Y14444" s="12"/>
    </row>
    <row r="14445" spans="23:25" x14ac:dyDescent="0.3">
      <c r="W14445" s="12"/>
      <c r="X14445" s="12"/>
      <c r="Y14445" s="12"/>
    </row>
    <row r="14446" spans="23:25" x14ac:dyDescent="0.3">
      <c r="W14446" s="12"/>
      <c r="X14446" s="12"/>
      <c r="Y14446" s="12"/>
    </row>
    <row r="14447" spans="23:25" x14ac:dyDescent="0.3">
      <c r="W14447" s="12"/>
      <c r="X14447" s="12"/>
      <c r="Y14447" s="12"/>
    </row>
    <row r="14448" spans="23:25" x14ac:dyDescent="0.3">
      <c r="W14448" s="12"/>
      <c r="X14448" s="12"/>
      <c r="Y14448" s="12"/>
    </row>
    <row r="14449" spans="23:25" x14ac:dyDescent="0.3">
      <c r="W14449" s="12"/>
      <c r="X14449" s="12"/>
      <c r="Y14449" s="12"/>
    </row>
    <row r="14450" spans="23:25" x14ac:dyDescent="0.3">
      <c r="W14450" s="12"/>
      <c r="X14450" s="12"/>
      <c r="Y14450" s="12"/>
    </row>
    <row r="14451" spans="23:25" x14ac:dyDescent="0.3">
      <c r="W14451" s="12"/>
      <c r="X14451" s="12"/>
      <c r="Y14451" s="12"/>
    </row>
    <row r="14452" spans="23:25" x14ac:dyDescent="0.3">
      <c r="W14452" s="12"/>
      <c r="X14452" s="12"/>
      <c r="Y14452" s="12"/>
    </row>
    <row r="14453" spans="23:25" x14ac:dyDescent="0.3">
      <c r="W14453" s="12"/>
      <c r="X14453" s="12"/>
      <c r="Y14453" s="12"/>
    </row>
    <row r="14454" spans="23:25" x14ac:dyDescent="0.3">
      <c r="W14454" s="12"/>
      <c r="X14454" s="12"/>
      <c r="Y14454" s="12"/>
    </row>
    <row r="14455" spans="23:25" x14ac:dyDescent="0.3">
      <c r="W14455" s="12"/>
      <c r="X14455" s="12"/>
      <c r="Y14455" s="12"/>
    </row>
    <row r="14456" spans="23:25" x14ac:dyDescent="0.3">
      <c r="W14456" s="12"/>
      <c r="X14456" s="12"/>
      <c r="Y14456" s="12"/>
    </row>
    <row r="14457" spans="23:25" x14ac:dyDescent="0.3">
      <c r="W14457" s="12"/>
      <c r="X14457" s="12"/>
      <c r="Y14457" s="12"/>
    </row>
    <row r="14458" spans="23:25" x14ac:dyDescent="0.3">
      <c r="W14458" s="12"/>
      <c r="X14458" s="12"/>
      <c r="Y14458" s="12"/>
    </row>
    <row r="14459" spans="23:25" x14ac:dyDescent="0.3">
      <c r="W14459" s="12"/>
      <c r="X14459" s="12"/>
      <c r="Y14459" s="12"/>
    </row>
    <row r="14460" spans="23:25" x14ac:dyDescent="0.3">
      <c r="W14460" s="12"/>
      <c r="X14460" s="12"/>
      <c r="Y14460" s="12"/>
    </row>
    <row r="14461" spans="23:25" x14ac:dyDescent="0.3">
      <c r="W14461" s="12"/>
      <c r="X14461" s="12"/>
      <c r="Y14461" s="12"/>
    </row>
    <row r="14462" spans="23:25" x14ac:dyDescent="0.3">
      <c r="W14462" s="12"/>
      <c r="X14462" s="12"/>
      <c r="Y14462" s="12"/>
    </row>
    <row r="14463" spans="23:25" x14ac:dyDescent="0.3">
      <c r="W14463" s="12"/>
      <c r="X14463" s="12"/>
      <c r="Y14463" s="12"/>
    </row>
    <row r="14464" spans="23:25" x14ac:dyDescent="0.3">
      <c r="W14464" s="12"/>
      <c r="X14464" s="12"/>
      <c r="Y14464" s="12"/>
    </row>
    <row r="14465" spans="23:25" x14ac:dyDescent="0.3">
      <c r="W14465" s="12"/>
      <c r="X14465" s="12"/>
      <c r="Y14465" s="12"/>
    </row>
    <row r="14466" spans="23:25" x14ac:dyDescent="0.3">
      <c r="W14466" s="12"/>
      <c r="X14466" s="12"/>
      <c r="Y14466" s="12"/>
    </row>
    <row r="14467" spans="23:25" x14ac:dyDescent="0.3">
      <c r="W14467" s="12"/>
      <c r="X14467" s="12"/>
      <c r="Y14467" s="12"/>
    </row>
    <row r="14468" spans="23:25" x14ac:dyDescent="0.3">
      <c r="W14468" s="12"/>
      <c r="X14468" s="12"/>
      <c r="Y14468" s="12"/>
    </row>
    <row r="14469" spans="23:25" x14ac:dyDescent="0.3">
      <c r="W14469" s="12"/>
      <c r="X14469" s="12"/>
      <c r="Y14469" s="12"/>
    </row>
    <row r="14470" spans="23:25" x14ac:dyDescent="0.3">
      <c r="W14470" s="12"/>
      <c r="X14470" s="12"/>
      <c r="Y14470" s="12"/>
    </row>
    <row r="14471" spans="23:25" x14ac:dyDescent="0.3">
      <c r="W14471" s="12"/>
      <c r="X14471" s="12"/>
      <c r="Y14471" s="12"/>
    </row>
    <row r="14472" spans="23:25" x14ac:dyDescent="0.3">
      <c r="W14472" s="12"/>
      <c r="X14472" s="12"/>
      <c r="Y14472" s="12"/>
    </row>
    <row r="14473" spans="23:25" x14ac:dyDescent="0.3">
      <c r="W14473" s="12"/>
      <c r="X14473" s="12"/>
      <c r="Y14473" s="12"/>
    </row>
    <row r="14474" spans="23:25" x14ac:dyDescent="0.3">
      <c r="W14474" s="12"/>
      <c r="X14474" s="12"/>
      <c r="Y14474" s="12"/>
    </row>
    <row r="14475" spans="23:25" x14ac:dyDescent="0.3">
      <c r="W14475" s="12"/>
      <c r="X14475" s="12"/>
      <c r="Y14475" s="12"/>
    </row>
    <row r="14476" spans="23:25" x14ac:dyDescent="0.3">
      <c r="W14476" s="12"/>
      <c r="X14476" s="12"/>
      <c r="Y14476" s="12"/>
    </row>
    <row r="14477" spans="23:25" x14ac:dyDescent="0.3">
      <c r="W14477" s="12"/>
      <c r="X14477" s="12"/>
      <c r="Y14477" s="12"/>
    </row>
    <row r="14478" spans="23:25" x14ac:dyDescent="0.3">
      <c r="W14478" s="12"/>
      <c r="X14478" s="12"/>
      <c r="Y14478" s="12"/>
    </row>
    <row r="14479" spans="23:25" x14ac:dyDescent="0.3">
      <c r="W14479" s="12"/>
      <c r="X14479" s="12"/>
      <c r="Y14479" s="12"/>
    </row>
    <row r="14480" spans="23:25" x14ac:dyDescent="0.3">
      <c r="W14480" s="12"/>
      <c r="X14480" s="12"/>
      <c r="Y14480" s="12"/>
    </row>
    <row r="14481" spans="23:25" x14ac:dyDescent="0.3">
      <c r="W14481" s="12"/>
      <c r="X14481" s="12"/>
      <c r="Y14481" s="12"/>
    </row>
    <row r="14482" spans="23:25" x14ac:dyDescent="0.3">
      <c r="W14482" s="12"/>
      <c r="X14482" s="12"/>
      <c r="Y14482" s="12"/>
    </row>
    <row r="14483" spans="23:25" x14ac:dyDescent="0.3">
      <c r="W14483" s="12"/>
      <c r="X14483" s="12"/>
      <c r="Y14483" s="12"/>
    </row>
    <row r="14484" spans="23:25" x14ac:dyDescent="0.3">
      <c r="W14484" s="12"/>
      <c r="X14484" s="12"/>
      <c r="Y14484" s="12"/>
    </row>
    <row r="14485" spans="23:25" x14ac:dyDescent="0.3">
      <c r="W14485" s="12"/>
      <c r="X14485" s="12"/>
      <c r="Y14485" s="12"/>
    </row>
    <row r="14486" spans="23:25" x14ac:dyDescent="0.3">
      <c r="W14486" s="12"/>
      <c r="X14486" s="12"/>
      <c r="Y14486" s="12"/>
    </row>
    <row r="14487" spans="23:25" x14ac:dyDescent="0.3">
      <c r="W14487" s="12"/>
      <c r="X14487" s="12"/>
      <c r="Y14487" s="12"/>
    </row>
    <row r="14488" spans="23:25" x14ac:dyDescent="0.3">
      <c r="W14488" s="12"/>
      <c r="X14488" s="12"/>
      <c r="Y14488" s="12"/>
    </row>
    <row r="14489" spans="23:25" x14ac:dyDescent="0.3">
      <c r="W14489" s="12"/>
      <c r="X14489" s="12"/>
      <c r="Y14489" s="12"/>
    </row>
    <row r="14490" spans="23:25" x14ac:dyDescent="0.3">
      <c r="W14490" s="12"/>
      <c r="X14490" s="12"/>
      <c r="Y14490" s="12"/>
    </row>
    <row r="14491" spans="23:25" x14ac:dyDescent="0.3">
      <c r="W14491" s="12"/>
      <c r="X14491" s="12"/>
      <c r="Y14491" s="12"/>
    </row>
    <row r="14492" spans="23:25" x14ac:dyDescent="0.3">
      <c r="W14492" s="12"/>
      <c r="X14492" s="12"/>
      <c r="Y14492" s="12"/>
    </row>
    <row r="14493" spans="23:25" x14ac:dyDescent="0.3">
      <c r="W14493" s="12"/>
      <c r="X14493" s="12"/>
      <c r="Y14493" s="12"/>
    </row>
    <row r="14494" spans="23:25" x14ac:dyDescent="0.3">
      <c r="W14494" s="12"/>
      <c r="X14494" s="12"/>
      <c r="Y14494" s="12"/>
    </row>
    <row r="14495" spans="23:25" x14ac:dyDescent="0.3">
      <c r="W14495" s="12"/>
      <c r="X14495" s="12"/>
      <c r="Y14495" s="12"/>
    </row>
    <row r="14496" spans="23:25" x14ac:dyDescent="0.3">
      <c r="W14496" s="12"/>
      <c r="X14496" s="12"/>
      <c r="Y14496" s="12"/>
    </row>
    <row r="14497" spans="23:25" x14ac:dyDescent="0.3">
      <c r="W14497" s="12"/>
      <c r="X14497" s="12"/>
      <c r="Y14497" s="12"/>
    </row>
    <row r="14498" spans="23:25" x14ac:dyDescent="0.3">
      <c r="W14498" s="12"/>
      <c r="X14498" s="12"/>
      <c r="Y14498" s="12"/>
    </row>
    <row r="14499" spans="23:25" x14ac:dyDescent="0.3">
      <c r="W14499" s="12"/>
      <c r="X14499" s="12"/>
      <c r="Y14499" s="12"/>
    </row>
    <row r="14500" spans="23:25" x14ac:dyDescent="0.3">
      <c r="W14500" s="12"/>
      <c r="X14500" s="12"/>
      <c r="Y14500" s="12"/>
    </row>
    <row r="14501" spans="23:25" x14ac:dyDescent="0.3">
      <c r="W14501" s="12"/>
      <c r="X14501" s="12"/>
      <c r="Y14501" s="12"/>
    </row>
    <row r="14502" spans="23:25" x14ac:dyDescent="0.3">
      <c r="W14502" s="12"/>
      <c r="X14502" s="12"/>
      <c r="Y14502" s="12"/>
    </row>
    <row r="14503" spans="23:25" x14ac:dyDescent="0.3">
      <c r="W14503" s="12"/>
      <c r="X14503" s="12"/>
      <c r="Y14503" s="12"/>
    </row>
    <row r="14504" spans="23:25" x14ac:dyDescent="0.3">
      <c r="W14504" s="12"/>
      <c r="X14504" s="12"/>
      <c r="Y14504" s="12"/>
    </row>
    <row r="14505" spans="23:25" x14ac:dyDescent="0.3">
      <c r="W14505" s="12"/>
      <c r="X14505" s="12"/>
      <c r="Y14505" s="12"/>
    </row>
    <row r="14506" spans="23:25" x14ac:dyDescent="0.3">
      <c r="W14506" s="12"/>
      <c r="X14506" s="12"/>
      <c r="Y14506" s="12"/>
    </row>
    <row r="14507" spans="23:25" x14ac:dyDescent="0.3">
      <c r="W14507" s="12"/>
      <c r="X14507" s="12"/>
      <c r="Y14507" s="12"/>
    </row>
    <row r="14508" spans="23:25" x14ac:dyDescent="0.3">
      <c r="W14508" s="12"/>
      <c r="X14508" s="12"/>
      <c r="Y14508" s="12"/>
    </row>
    <row r="14509" spans="23:25" x14ac:dyDescent="0.3">
      <c r="W14509" s="12"/>
      <c r="X14509" s="12"/>
      <c r="Y14509" s="12"/>
    </row>
    <row r="14510" spans="23:25" x14ac:dyDescent="0.3">
      <c r="W14510" s="12"/>
      <c r="X14510" s="12"/>
      <c r="Y14510" s="12"/>
    </row>
    <row r="14511" spans="23:25" x14ac:dyDescent="0.3">
      <c r="W14511" s="12"/>
      <c r="X14511" s="12"/>
      <c r="Y14511" s="12"/>
    </row>
    <row r="14512" spans="23:25" x14ac:dyDescent="0.3">
      <c r="W14512" s="12"/>
      <c r="X14512" s="12"/>
      <c r="Y14512" s="12"/>
    </row>
    <row r="14513" spans="23:25" x14ac:dyDescent="0.3">
      <c r="W14513" s="12"/>
      <c r="X14513" s="12"/>
      <c r="Y14513" s="12"/>
    </row>
    <row r="14514" spans="23:25" x14ac:dyDescent="0.3">
      <c r="W14514" s="12"/>
      <c r="X14514" s="12"/>
      <c r="Y14514" s="12"/>
    </row>
    <row r="14515" spans="23:25" x14ac:dyDescent="0.3">
      <c r="W14515" s="12"/>
      <c r="X14515" s="12"/>
      <c r="Y14515" s="12"/>
    </row>
    <row r="14516" spans="23:25" x14ac:dyDescent="0.3">
      <c r="W14516" s="12"/>
      <c r="X14516" s="12"/>
      <c r="Y14516" s="12"/>
    </row>
    <row r="14517" spans="23:25" x14ac:dyDescent="0.3">
      <c r="W14517" s="12"/>
      <c r="X14517" s="12"/>
      <c r="Y14517" s="12"/>
    </row>
    <row r="14518" spans="23:25" x14ac:dyDescent="0.3">
      <c r="W14518" s="12"/>
      <c r="X14518" s="12"/>
      <c r="Y14518" s="12"/>
    </row>
    <row r="14519" spans="23:25" x14ac:dyDescent="0.3">
      <c r="W14519" s="12"/>
      <c r="X14519" s="12"/>
      <c r="Y14519" s="12"/>
    </row>
    <row r="14520" spans="23:25" x14ac:dyDescent="0.3">
      <c r="W14520" s="12"/>
      <c r="X14520" s="12"/>
      <c r="Y14520" s="12"/>
    </row>
    <row r="14521" spans="23:25" x14ac:dyDescent="0.3">
      <c r="W14521" s="12"/>
      <c r="X14521" s="12"/>
      <c r="Y14521" s="12"/>
    </row>
    <row r="14522" spans="23:25" x14ac:dyDescent="0.3">
      <c r="W14522" s="12"/>
      <c r="X14522" s="12"/>
      <c r="Y14522" s="12"/>
    </row>
    <row r="14523" spans="23:25" x14ac:dyDescent="0.3">
      <c r="W14523" s="12"/>
      <c r="X14523" s="12"/>
      <c r="Y14523" s="12"/>
    </row>
    <row r="14524" spans="23:25" x14ac:dyDescent="0.3">
      <c r="W14524" s="12"/>
      <c r="X14524" s="12"/>
      <c r="Y14524" s="12"/>
    </row>
    <row r="14525" spans="23:25" x14ac:dyDescent="0.3">
      <c r="W14525" s="12"/>
      <c r="X14525" s="12"/>
      <c r="Y14525" s="12"/>
    </row>
    <row r="14526" spans="23:25" x14ac:dyDescent="0.3">
      <c r="W14526" s="12"/>
      <c r="X14526" s="12"/>
      <c r="Y14526" s="12"/>
    </row>
    <row r="14527" spans="23:25" x14ac:dyDescent="0.3">
      <c r="W14527" s="12"/>
      <c r="X14527" s="12"/>
      <c r="Y14527" s="12"/>
    </row>
    <row r="14528" spans="23:25" x14ac:dyDescent="0.3">
      <c r="W14528" s="12"/>
      <c r="X14528" s="12"/>
      <c r="Y14528" s="12"/>
    </row>
    <row r="14529" spans="23:25" x14ac:dyDescent="0.3">
      <c r="W14529" s="12"/>
      <c r="X14529" s="12"/>
      <c r="Y14529" s="12"/>
    </row>
    <row r="14530" spans="23:25" x14ac:dyDescent="0.3">
      <c r="W14530" s="12"/>
      <c r="X14530" s="12"/>
      <c r="Y14530" s="12"/>
    </row>
    <row r="14531" spans="23:25" x14ac:dyDescent="0.3">
      <c r="W14531" s="12"/>
      <c r="X14531" s="12"/>
      <c r="Y14531" s="12"/>
    </row>
    <row r="14532" spans="23:25" x14ac:dyDescent="0.3">
      <c r="W14532" s="12"/>
      <c r="X14532" s="12"/>
      <c r="Y14532" s="12"/>
    </row>
    <row r="14533" spans="23:25" x14ac:dyDescent="0.3">
      <c r="W14533" s="12"/>
      <c r="X14533" s="12"/>
      <c r="Y14533" s="12"/>
    </row>
    <row r="14534" spans="23:25" x14ac:dyDescent="0.3">
      <c r="W14534" s="12"/>
      <c r="X14534" s="12"/>
      <c r="Y14534" s="12"/>
    </row>
    <row r="14535" spans="23:25" x14ac:dyDescent="0.3">
      <c r="W14535" s="12"/>
      <c r="X14535" s="12"/>
      <c r="Y14535" s="12"/>
    </row>
    <row r="14536" spans="23:25" x14ac:dyDescent="0.3">
      <c r="W14536" s="12"/>
      <c r="X14536" s="12"/>
      <c r="Y14536" s="12"/>
    </row>
    <row r="14537" spans="23:25" x14ac:dyDescent="0.3">
      <c r="W14537" s="12"/>
      <c r="X14537" s="12"/>
      <c r="Y14537" s="12"/>
    </row>
    <row r="14538" spans="23:25" x14ac:dyDescent="0.3">
      <c r="W14538" s="12"/>
      <c r="X14538" s="12"/>
      <c r="Y14538" s="12"/>
    </row>
    <row r="14539" spans="23:25" x14ac:dyDescent="0.3">
      <c r="W14539" s="12"/>
      <c r="X14539" s="12"/>
      <c r="Y14539" s="12"/>
    </row>
    <row r="14540" spans="23:25" x14ac:dyDescent="0.3">
      <c r="W14540" s="12"/>
      <c r="X14540" s="12"/>
      <c r="Y14540" s="12"/>
    </row>
    <row r="14541" spans="23:25" x14ac:dyDescent="0.3">
      <c r="W14541" s="12"/>
      <c r="X14541" s="12"/>
      <c r="Y14541" s="12"/>
    </row>
    <row r="14542" spans="23:25" x14ac:dyDescent="0.3">
      <c r="W14542" s="12"/>
      <c r="X14542" s="12"/>
      <c r="Y14542" s="12"/>
    </row>
    <row r="14543" spans="23:25" x14ac:dyDescent="0.3">
      <c r="W14543" s="12"/>
      <c r="X14543" s="12"/>
      <c r="Y14543" s="12"/>
    </row>
    <row r="14544" spans="23:25" x14ac:dyDescent="0.3">
      <c r="W14544" s="12"/>
      <c r="X14544" s="12"/>
      <c r="Y14544" s="12"/>
    </row>
    <row r="14545" spans="23:25" x14ac:dyDescent="0.3">
      <c r="W14545" s="12"/>
      <c r="X14545" s="12"/>
      <c r="Y14545" s="12"/>
    </row>
    <row r="14546" spans="23:25" x14ac:dyDescent="0.3">
      <c r="W14546" s="12"/>
      <c r="X14546" s="12"/>
      <c r="Y14546" s="12"/>
    </row>
    <row r="14547" spans="23:25" x14ac:dyDescent="0.3">
      <c r="W14547" s="12"/>
      <c r="X14547" s="12"/>
      <c r="Y14547" s="12"/>
    </row>
    <row r="14548" spans="23:25" x14ac:dyDescent="0.3">
      <c r="W14548" s="12"/>
      <c r="X14548" s="12"/>
      <c r="Y14548" s="12"/>
    </row>
    <row r="14549" spans="23:25" x14ac:dyDescent="0.3">
      <c r="W14549" s="12"/>
      <c r="X14549" s="12"/>
      <c r="Y14549" s="12"/>
    </row>
    <row r="14550" spans="23:25" x14ac:dyDescent="0.3">
      <c r="W14550" s="12"/>
      <c r="X14550" s="12"/>
      <c r="Y14550" s="12"/>
    </row>
    <row r="14551" spans="23:25" x14ac:dyDescent="0.3">
      <c r="W14551" s="12"/>
      <c r="X14551" s="12"/>
      <c r="Y14551" s="12"/>
    </row>
    <row r="14552" spans="23:25" x14ac:dyDescent="0.3">
      <c r="W14552" s="12"/>
      <c r="X14552" s="12"/>
      <c r="Y14552" s="12"/>
    </row>
    <row r="14553" spans="23:25" x14ac:dyDescent="0.3">
      <c r="W14553" s="12"/>
      <c r="X14553" s="12"/>
      <c r="Y14553" s="12"/>
    </row>
    <row r="14554" spans="23:25" x14ac:dyDescent="0.3">
      <c r="W14554" s="12"/>
      <c r="X14554" s="12"/>
      <c r="Y14554" s="12"/>
    </row>
    <row r="14555" spans="23:25" x14ac:dyDescent="0.3">
      <c r="W14555" s="12"/>
      <c r="X14555" s="12"/>
      <c r="Y14555" s="12"/>
    </row>
    <row r="14556" spans="23:25" x14ac:dyDescent="0.3">
      <c r="W14556" s="12"/>
      <c r="X14556" s="12"/>
      <c r="Y14556" s="12"/>
    </row>
    <row r="14557" spans="23:25" x14ac:dyDescent="0.3">
      <c r="W14557" s="12"/>
      <c r="X14557" s="12"/>
      <c r="Y14557" s="12"/>
    </row>
    <row r="14558" spans="23:25" x14ac:dyDescent="0.3">
      <c r="W14558" s="12"/>
      <c r="X14558" s="12"/>
      <c r="Y14558" s="12"/>
    </row>
    <row r="14559" spans="23:25" x14ac:dyDescent="0.3">
      <c r="W14559" s="12"/>
      <c r="X14559" s="12"/>
      <c r="Y14559" s="12"/>
    </row>
    <row r="14560" spans="23:25" x14ac:dyDescent="0.3">
      <c r="W14560" s="12"/>
      <c r="X14560" s="12"/>
      <c r="Y14560" s="12"/>
    </row>
    <row r="14561" spans="23:25" x14ac:dyDescent="0.3">
      <c r="W14561" s="12"/>
      <c r="X14561" s="12"/>
      <c r="Y14561" s="12"/>
    </row>
    <row r="14562" spans="23:25" x14ac:dyDescent="0.3">
      <c r="W14562" s="12"/>
      <c r="X14562" s="12"/>
      <c r="Y14562" s="12"/>
    </row>
    <row r="14563" spans="23:25" x14ac:dyDescent="0.3">
      <c r="W14563" s="12"/>
      <c r="X14563" s="12"/>
      <c r="Y14563" s="12"/>
    </row>
    <row r="14564" spans="23:25" x14ac:dyDescent="0.3">
      <c r="W14564" s="12"/>
      <c r="X14564" s="12"/>
      <c r="Y14564" s="12"/>
    </row>
    <row r="14565" spans="23:25" x14ac:dyDescent="0.3">
      <c r="W14565" s="12"/>
      <c r="X14565" s="12"/>
      <c r="Y14565" s="12"/>
    </row>
    <row r="14566" spans="23:25" x14ac:dyDescent="0.3">
      <c r="W14566" s="12"/>
      <c r="X14566" s="12"/>
      <c r="Y14566" s="12"/>
    </row>
    <row r="14567" spans="23:25" x14ac:dyDescent="0.3">
      <c r="W14567" s="12"/>
      <c r="X14567" s="12"/>
      <c r="Y14567" s="12"/>
    </row>
    <row r="14568" spans="23:25" x14ac:dyDescent="0.3">
      <c r="W14568" s="12"/>
      <c r="X14568" s="12"/>
      <c r="Y14568" s="12"/>
    </row>
    <row r="14569" spans="23:25" x14ac:dyDescent="0.3">
      <c r="W14569" s="12"/>
      <c r="X14569" s="12"/>
      <c r="Y14569" s="12"/>
    </row>
    <row r="14570" spans="23:25" x14ac:dyDescent="0.3">
      <c r="W14570" s="12"/>
      <c r="X14570" s="12"/>
      <c r="Y14570" s="12"/>
    </row>
    <row r="14571" spans="23:25" x14ac:dyDescent="0.3">
      <c r="W14571" s="12"/>
      <c r="X14571" s="12"/>
      <c r="Y14571" s="12"/>
    </row>
    <row r="14572" spans="23:25" x14ac:dyDescent="0.3">
      <c r="W14572" s="12"/>
      <c r="X14572" s="12"/>
      <c r="Y14572" s="12"/>
    </row>
    <row r="14573" spans="23:25" x14ac:dyDescent="0.3">
      <c r="W14573" s="12"/>
      <c r="X14573" s="12"/>
      <c r="Y14573" s="12"/>
    </row>
    <row r="14574" spans="23:25" x14ac:dyDescent="0.3">
      <c r="W14574" s="12"/>
      <c r="X14574" s="12"/>
      <c r="Y14574" s="12"/>
    </row>
    <row r="14575" spans="23:25" x14ac:dyDescent="0.3">
      <c r="W14575" s="12"/>
      <c r="X14575" s="12"/>
      <c r="Y14575" s="12"/>
    </row>
    <row r="14576" spans="23:25" x14ac:dyDescent="0.3">
      <c r="W14576" s="12"/>
      <c r="X14576" s="12"/>
      <c r="Y14576" s="12"/>
    </row>
    <row r="14577" spans="23:25" x14ac:dyDescent="0.3">
      <c r="W14577" s="12"/>
      <c r="X14577" s="12"/>
      <c r="Y14577" s="12"/>
    </row>
    <row r="14578" spans="23:25" x14ac:dyDescent="0.3">
      <c r="W14578" s="12"/>
      <c r="X14578" s="12"/>
      <c r="Y14578" s="12"/>
    </row>
    <row r="14579" spans="23:25" x14ac:dyDescent="0.3">
      <c r="W14579" s="12"/>
      <c r="X14579" s="12"/>
      <c r="Y14579" s="12"/>
    </row>
    <row r="14580" spans="23:25" x14ac:dyDescent="0.3">
      <c r="W14580" s="12"/>
      <c r="X14580" s="12"/>
      <c r="Y14580" s="12"/>
    </row>
    <row r="14581" spans="23:25" x14ac:dyDescent="0.3">
      <c r="W14581" s="12"/>
      <c r="X14581" s="12"/>
      <c r="Y14581" s="12"/>
    </row>
    <row r="14582" spans="23:25" x14ac:dyDescent="0.3">
      <c r="W14582" s="12"/>
      <c r="X14582" s="12"/>
      <c r="Y14582" s="12"/>
    </row>
    <row r="14583" spans="23:25" x14ac:dyDescent="0.3">
      <c r="W14583" s="12"/>
      <c r="X14583" s="12"/>
      <c r="Y14583" s="12"/>
    </row>
    <row r="14584" spans="23:25" x14ac:dyDescent="0.3">
      <c r="W14584" s="12"/>
      <c r="X14584" s="12"/>
      <c r="Y14584" s="12"/>
    </row>
    <row r="14585" spans="23:25" x14ac:dyDescent="0.3">
      <c r="W14585" s="12"/>
      <c r="X14585" s="12"/>
      <c r="Y14585" s="12"/>
    </row>
    <row r="14586" spans="23:25" x14ac:dyDescent="0.3">
      <c r="W14586" s="12"/>
      <c r="X14586" s="12"/>
      <c r="Y14586" s="12"/>
    </row>
    <row r="14587" spans="23:25" x14ac:dyDescent="0.3">
      <c r="W14587" s="12"/>
      <c r="X14587" s="12"/>
      <c r="Y14587" s="12"/>
    </row>
    <row r="14588" spans="23:25" x14ac:dyDescent="0.3">
      <c r="W14588" s="12"/>
      <c r="X14588" s="12"/>
      <c r="Y14588" s="12"/>
    </row>
    <row r="14589" spans="23:25" x14ac:dyDescent="0.3">
      <c r="W14589" s="12"/>
      <c r="X14589" s="12"/>
      <c r="Y14589" s="12"/>
    </row>
    <row r="14590" spans="23:25" x14ac:dyDescent="0.3">
      <c r="W14590" s="12"/>
      <c r="X14590" s="12"/>
      <c r="Y14590" s="12"/>
    </row>
    <row r="14591" spans="23:25" x14ac:dyDescent="0.3">
      <c r="W14591" s="12"/>
      <c r="X14591" s="12"/>
      <c r="Y14591" s="12"/>
    </row>
    <row r="14592" spans="23:25" x14ac:dyDescent="0.3">
      <c r="W14592" s="12"/>
      <c r="X14592" s="12"/>
      <c r="Y14592" s="12"/>
    </row>
    <row r="14593" spans="23:25" x14ac:dyDescent="0.3">
      <c r="W14593" s="12"/>
      <c r="X14593" s="12"/>
      <c r="Y14593" s="12"/>
    </row>
    <row r="14594" spans="23:25" x14ac:dyDescent="0.3">
      <c r="W14594" s="12"/>
      <c r="X14594" s="12"/>
      <c r="Y14594" s="12"/>
    </row>
    <row r="14595" spans="23:25" x14ac:dyDescent="0.3">
      <c r="W14595" s="12"/>
      <c r="X14595" s="12"/>
      <c r="Y14595" s="12"/>
    </row>
    <row r="14596" spans="23:25" x14ac:dyDescent="0.3">
      <c r="W14596" s="12"/>
      <c r="X14596" s="12"/>
      <c r="Y14596" s="12"/>
    </row>
    <row r="14597" spans="23:25" x14ac:dyDescent="0.3">
      <c r="W14597" s="12"/>
      <c r="X14597" s="12"/>
      <c r="Y14597" s="12"/>
    </row>
    <row r="14598" spans="23:25" x14ac:dyDescent="0.3">
      <c r="W14598" s="12"/>
      <c r="X14598" s="12"/>
      <c r="Y14598" s="12"/>
    </row>
    <row r="14599" spans="23:25" x14ac:dyDescent="0.3">
      <c r="W14599" s="12"/>
      <c r="X14599" s="12"/>
      <c r="Y14599" s="12"/>
    </row>
    <row r="14600" spans="23:25" x14ac:dyDescent="0.3">
      <c r="W14600" s="12"/>
      <c r="X14600" s="12"/>
      <c r="Y14600" s="12"/>
    </row>
    <row r="14601" spans="23:25" x14ac:dyDescent="0.3">
      <c r="W14601" s="12"/>
      <c r="X14601" s="12"/>
      <c r="Y14601" s="12"/>
    </row>
    <row r="14602" spans="23:25" x14ac:dyDescent="0.3">
      <c r="W14602" s="12"/>
      <c r="X14602" s="12"/>
      <c r="Y14602" s="12"/>
    </row>
    <row r="14603" spans="23:25" x14ac:dyDescent="0.3">
      <c r="W14603" s="12"/>
      <c r="X14603" s="12"/>
      <c r="Y14603" s="12"/>
    </row>
    <row r="14604" spans="23:25" x14ac:dyDescent="0.3">
      <c r="W14604" s="12"/>
      <c r="X14604" s="12"/>
      <c r="Y14604" s="12"/>
    </row>
    <row r="14605" spans="23:25" x14ac:dyDescent="0.3">
      <c r="W14605" s="12"/>
      <c r="X14605" s="12"/>
      <c r="Y14605" s="12"/>
    </row>
    <row r="14606" spans="23:25" x14ac:dyDescent="0.3">
      <c r="W14606" s="12"/>
      <c r="X14606" s="12"/>
      <c r="Y14606" s="12"/>
    </row>
    <row r="14607" spans="23:25" x14ac:dyDescent="0.3">
      <c r="W14607" s="12"/>
      <c r="X14607" s="12"/>
      <c r="Y14607" s="12"/>
    </row>
    <row r="14608" spans="23:25" x14ac:dyDescent="0.3">
      <c r="W14608" s="12"/>
      <c r="X14608" s="12"/>
      <c r="Y14608" s="12"/>
    </row>
    <row r="14609" spans="23:25" x14ac:dyDescent="0.3">
      <c r="W14609" s="12"/>
      <c r="X14609" s="12"/>
      <c r="Y14609" s="12"/>
    </row>
    <row r="14610" spans="23:25" x14ac:dyDescent="0.3">
      <c r="W14610" s="12"/>
      <c r="X14610" s="12"/>
      <c r="Y14610" s="12"/>
    </row>
    <row r="14611" spans="23:25" x14ac:dyDescent="0.3">
      <c r="W14611" s="12"/>
      <c r="X14611" s="12"/>
      <c r="Y14611" s="12"/>
    </row>
    <row r="14612" spans="23:25" x14ac:dyDescent="0.3">
      <c r="W14612" s="12"/>
      <c r="X14612" s="12"/>
      <c r="Y14612" s="12"/>
    </row>
    <row r="14613" spans="23:25" x14ac:dyDescent="0.3">
      <c r="W14613" s="12"/>
      <c r="X14613" s="12"/>
      <c r="Y14613" s="12"/>
    </row>
    <row r="14614" spans="23:25" x14ac:dyDescent="0.3">
      <c r="W14614" s="12"/>
      <c r="X14614" s="12"/>
      <c r="Y14614" s="12"/>
    </row>
    <row r="14615" spans="23:25" x14ac:dyDescent="0.3">
      <c r="W14615" s="12"/>
      <c r="X14615" s="12"/>
      <c r="Y14615" s="12"/>
    </row>
    <row r="14616" spans="23:25" x14ac:dyDescent="0.3">
      <c r="W14616" s="12"/>
      <c r="X14616" s="12"/>
      <c r="Y14616" s="12"/>
    </row>
    <row r="14617" spans="23:25" x14ac:dyDescent="0.3">
      <c r="W14617" s="12"/>
      <c r="X14617" s="12"/>
      <c r="Y14617" s="12"/>
    </row>
    <row r="14618" spans="23:25" x14ac:dyDescent="0.3">
      <c r="W14618" s="12"/>
      <c r="X14618" s="12"/>
      <c r="Y14618" s="12"/>
    </row>
    <row r="14619" spans="23:25" x14ac:dyDescent="0.3">
      <c r="W14619" s="12"/>
      <c r="X14619" s="12"/>
      <c r="Y14619" s="12"/>
    </row>
    <row r="14620" spans="23:25" x14ac:dyDescent="0.3">
      <c r="W14620" s="12"/>
      <c r="X14620" s="12"/>
      <c r="Y14620" s="12"/>
    </row>
    <row r="14621" spans="23:25" x14ac:dyDescent="0.3">
      <c r="W14621" s="12"/>
      <c r="X14621" s="12"/>
      <c r="Y14621" s="12"/>
    </row>
    <row r="14622" spans="23:25" x14ac:dyDescent="0.3">
      <c r="W14622" s="12"/>
      <c r="X14622" s="12"/>
      <c r="Y14622" s="12"/>
    </row>
    <row r="14623" spans="23:25" x14ac:dyDescent="0.3">
      <c r="W14623" s="12"/>
      <c r="X14623" s="12"/>
      <c r="Y14623" s="12"/>
    </row>
    <row r="14624" spans="23:25" x14ac:dyDescent="0.3">
      <c r="W14624" s="12"/>
      <c r="X14624" s="12"/>
      <c r="Y14624" s="12"/>
    </row>
    <row r="14625" spans="23:25" x14ac:dyDescent="0.3">
      <c r="W14625" s="12"/>
      <c r="X14625" s="12"/>
      <c r="Y14625" s="12"/>
    </row>
    <row r="14626" spans="23:25" x14ac:dyDescent="0.3">
      <c r="W14626" s="12"/>
      <c r="X14626" s="12"/>
      <c r="Y14626" s="12"/>
    </row>
    <row r="14627" spans="23:25" x14ac:dyDescent="0.3">
      <c r="W14627" s="12"/>
      <c r="X14627" s="12"/>
      <c r="Y14627" s="12"/>
    </row>
    <row r="14628" spans="23:25" x14ac:dyDescent="0.3">
      <c r="W14628" s="12"/>
      <c r="X14628" s="12"/>
      <c r="Y14628" s="12"/>
    </row>
    <row r="14629" spans="23:25" x14ac:dyDescent="0.3">
      <c r="W14629" s="12"/>
      <c r="X14629" s="12"/>
      <c r="Y14629" s="12"/>
    </row>
    <row r="14630" spans="23:25" x14ac:dyDescent="0.3">
      <c r="W14630" s="12"/>
      <c r="X14630" s="12"/>
      <c r="Y14630" s="12"/>
    </row>
    <row r="14631" spans="23:25" x14ac:dyDescent="0.3">
      <c r="W14631" s="12"/>
      <c r="X14631" s="12"/>
      <c r="Y14631" s="12"/>
    </row>
    <row r="14632" spans="23:25" x14ac:dyDescent="0.3">
      <c r="W14632" s="12"/>
      <c r="X14632" s="12"/>
      <c r="Y14632" s="12"/>
    </row>
    <row r="14633" spans="23:25" x14ac:dyDescent="0.3">
      <c r="W14633" s="12"/>
      <c r="X14633" s="12"/>
      <c r="Y14633" s="12"/>
    </row>
    <row r="14634" spans="23:25" x14ac:dyDescent="0.3">
      <c r="W14634" s="12"/>
      <c r="X14634" s="12"/>
      <c r="Y14634" s="12"/>
    </row>
    <row r="14635" spans="23:25" x14ac:dyDescent="0.3">
      <c r="W14635" s="12"/>
      <c r="X14635" s="12"/>
      <c r="Y14635" s="12"/>
    </row>
    <row r="14636" spans="23:25" x14ac:dyDescent="0.3">
      <c r="W14636" s="12"/>
      <c r="X14636" s="12"/>
      <c r="Y14636" s="12"/>
    </row>
    <row r="14637" spans="23:25" x14ac:dyDescent="0.3">
      <c r="W14637" s="12"/>
      <c r="X14637" s="12"/>
      <c r="Y14637" s="12"/>
    </row>
    <row r="14638" spans="23:25" x14ac:dyDescent="0.3">
      <c r="W14638" s="12"/>
      <c r="X14638" s="12"/>
      <c r="Y14638" s="12"/>
    </row>
    <row r="14639" spans="23:25" x14ac:dyDescent="0.3">
      <c r="W14639" s="12"/>
      <c r="X14639" s="12"/>
      <c r="Y14639" s="12"/>
    </row>
    <row r="14640" spans="23:25" x14ac:dyDescent="0.3">
      <c r="W14640" s="12"/>
      <c r="X14640" s="12"/>
      <c r="Y14640" s="12"/>
    </row>
    <row r="14641" spans="23:25" x14ac:dyDescent="0.3">
      <c r="W14641" s="12"/>
      <c r="X14641" s="12"/>
      <c r="Y14641" s="12"/>
    </row>
    <row r="14642" spans="23:25" x14ac:dyDescent="0.3">
      <c r="W14642" s="12"/>
      <c r="X14642" s="12"/>
      <c r="Y14642" s="12"/>
    </row>
    <row r="14643" spans="23:25" x14ac:dyDescent="0.3">
      <c r="W14643" s="12"/>
      <c r="X14643" s="12"/>
      <c r="Y14643" s="12"/>
    </row>
    <row r="14644" spans="23:25" x14ac:dyDescent="0.3">
      <c r="W14644" s="12"/>
      <c r="X14644" s="12"/>
      <c r="Y14644" s="12"/>
    </row>
    <row r="14645" spans="23:25" x14ac:dyDescent="0.3">
      <c r="W14645" s="12"/>
      <c r="X14645" s="12"/>
      <c r="Y14645" s="12"/>
    </row>
    <row r="14646" spans="23:25" x14ac:dyDescent="0.3">
      <c r="W14646" s="12"/>
      <c r="X14646" s="12"/>
      <c r="Y14646" s="12"/>
    </row>
    <row r="14647" spans="23:25" x14ac:dyDescent="0.3">
      <c r="W14647" s="12"/>
      <c r="X14647" s="12"/>
      <c r="Y14647" s="12"/>
    </row>
    <row r="14648" spans="23:25" x14ac:dyDescent="0.3">
      <c r="W14648" s="12"/>
      <c r="X14648" s="12"/>
      <c r="Y14648" s="12"/>
    </row>
    <row r="14649" spans="23:25" x14ac:dyDescent="0.3">
      <c r="W14649" s="12"/>
      <c r="X14649" s="12"/>
      <c r="Y14649" s="12"/>
    </row>
    <row r="14650" spans="23:25" x14ac:dyDescent="0.3">
      <c r="W14650" s="12"/>
      <c r="X14650" s="12"/>
      <c r="Y14650" s="12"/>
    </row>
    <row r="14651" spans="23:25" x14ac:dyDescent="0.3">
      <c r="W14651" s="12"/>
      <c r="X14651" s="12"/>
      <c r="Y14651" s="12"/>
    </row>
    <row r="14652" spans="23:25" x14ac:dyDescent="0.3">
      <c r="W14652" s="12"/>
      <c r="X14652" s="12"/>
      <c r="Y14652" s="12"/>
    </row>
    <row r="14653" spans="23:25" x14ac:dyDescent="0.3">
      <c r="W14653" s="12"/>
      <c r="X14653" s="12"/>
      <c r="Y14653" s="12"/>
    </row>
    <row r="14654" spans="23:25" x14ac:dyDescent="0.3">
      <c r="W14654" s="12"/>
      <c r="X14654" s="12"/>
      <c r="Y14654" s="12"/>
    </row>
    <row r="14655" spans="23:25" x14ac:dyDescent="0.3">
      <c r="W14655" s="12"/>
      <c r="X14655" s="12"/>
      <c r="Y14655" s="12"/>
    </row>
    <row r="14656" spans="23:25" x14ac:dyDescent="0.3">
      <c r="W14656" s="12"/>
      <c r="X14656" s="12"/>
      <c r="Y14656" s="12"/>
    </row>
    <row r="14657" spans="23:25" x14ac:dyDescent="0.3">
      <c r="W14657" s="12"/>
      <c r="X14657" s="12"/>
      <c r="Y14657" s="12"/>
    </row>
    <row r="14658" spans="23:25" x14ac:dyDescent="0.3">
      <c r="W14658" s="12"/>
      <c r="X14658" s="12"/>
      <c r="Y14658" s="12"/>
    </row>
    <row r="14659" spans="23:25" x14ac:dyDescent="0.3">
      <c r="W14659" s="12"/>
      <c r="X14659" s="12"/>
      <c r="Y14659" s="12"/>
    </row>
    <row r="14660" spans="23:25" x14ac:dyDescent="0.3">
      <c r="W14660" s="12"/>
      <c r="X14660" s="12"/>
      <c r="Y14660" s="12"/>
    </row>
    <row r="14661" spans="23:25" x14ac:dyDescent="0.3">
      <c r="W14661" s="12"/>
      <c r="X14661" s="12"/>
      <c r="Y14661" s="12"/>
    </row>
    <row r="14662" spans="23:25" x14ac:dyDescent="0.3">
      <c r="W14662" s="12"/>
      <c r="X14662" s="12"/>
      <c r="Y14662" s="12"/>
    </row>
    <row r="14663" spans="23:25" x14ac:dyDescent="0.3">
      <c r="W14663" s="12"/>
      <c r="X14663" s="12"/>
      <c r="Y14663" s="12"/>
    </row>
    <row r="14664" spans="23:25" x14ac:dyDescent="0.3">
      <c r="W14664" s="12"/>
      <c r="X14664" s="12"/>
      <c r="Y14664" s="12"/>
    </row>
    <row r="14665" spans="23:25" x14ac:dyDescent="0.3">
      <c r="W14665" s="12"/>
      <c r="X14665" s="12"/>
      <c r="Y14665" s="12"/>
    </row>
    <row r="14666" spans="23:25" x14ac:dyDescent="0.3">
      <c r="W14666" s="12"/>
      <c r="X14666" s="12"/>
      <c r="Y14666" s="12"/>
    </row>
    <row r="14667" spans="23:25" x14ac:dyDescent="0.3">
      <c r="W14667" s="12"/>
      <c r="X14667" s="12"/>
      <c r="Y14667" s="12"/>
    </row>
    <row r="14668" spans="23:25" x14ac:dyDescent="0.3">
      <c r="W14668" s="12"/>
      <c r="X14668" s="12"/>
      <c r="Y14668" s="12"/>
    </row>
    <row r="14669" spans="23:25" x14ac:dyDescent="0.3">
      <c r="W14669" s="12"/>
      <c r="X14669" s="12"/>
      <c r="Y14669" s="12"/>
    </row>
    <row r="14670" spans="23:25" x14ac:dyDescent="0.3">
      <c r="W14670" s="12"/>
      <c r="X14670" s="12"/>
      <c r="Y14670" s="12"/>
    </row>
    <row r="14671" spans="23:25" x14ac:dyDescent="0.3">
      <c r="W14671" s="12"/>
      <c r="X14671" s="12"/>
      <c r="Y14671" s="12"/>
    </row>
    <row r="14672" spans="23:25" x14ac:dyDescent="0.3">
      <c r="W14672" s="12"/>
      <c r="X14672" s="12"/>
      <c r="Y14672" s="12"/>
    </row>
    <row r="14673" spans="23:25" x14ac:dyDescent="0.3">
      <c r="W14673" s="12"/>
      <c r="X14673" s="12"/>
      <c r="Y14673" s="12"/>
    </row>
    <row r="14674" spans="23:25" x14ac:dyDescent="0.3">
      <c r="W14674" s="12"/>
      <c r="X14674" s="12"/>
      <c r="Y14674" s="12"/>
    </row>
    <row r="14675" spans="23:25" x14ac:dyDescent="0.3">
      <c r="W14675" s="12"/>
      <c r="X14675" s="12"/>
      <c r="Y14675" s="12"/>
    </row>
    <row r="14676" spans="23:25" x14ac:dyDescent="0.3">
      <c r="W14676" s="12"/>
      <c r="X14676" s="12"/>
      <c r="Y14676" s="12"/>
    </row>
    <row r="14677" spans="23:25" x14ac:dyDescent="0.3">
      <c r="W14677" s="12"/>
      <c r="X14677" s="12"/>
      <c r="Y14677" s="12"/>
    </row>
    <row r="14678" spans="23:25" x14ac:dyDescent="0.3">
      <c r="W14678" s="12"/>
      <c r="X14678" s="12"/>
      <c r="Y14678" s="12"/>
    </row>
    <row r="14679" spans="23:25" x14ac:dyDescent="0.3">
      <c r="W14679" s="12"/>
      <c r="X14679" s="12"/>
      <c r="Y14679" s="12"/>
    </row>
    <row r="14680" spans="23:25" x14ac:dyDescent="0.3">
      <c r="W14680" s="12"/>
      <c r="X14680" s="12"/>
      <c r="Y14680" s="12"/>
    </row>
    <row r="14681" spans="23:25" x14ac:dyDescent="0.3">
      <c r="W14681" s="12"/>
      <c r="X14681" s="12"/>
      <c r="Y14681" s="12"/>
    </row>
    <row r="14682" spans="23:25" x14ac:dyDescent="0.3">
      <c r="W14682" s="12"/>
      <c r="X14682" s="12"/>
      <c r="Y14682" s="12"/>
    </row>
    <row r="14683" spans="23:25" x14ac:dyDescent="0.3">
      <c r="W14683" s="12"/>
      <c r="X14683" s="12"/>
      <c r="Y14683" s="12"/>
    </row>
    <row r="14684" spans="23:25" x14ac:dyDescent="0.3">
      <c r="W14684" s="12"/>
      <c r="X14684" s="12"/>
      <c r="Y14684" s="12"/>
    </row>
    <row r="14685" spans="23:25" x14ac:dyDescent="0.3">
      <c r="W14685" s="12"/>
      <c r="X14685" s="12"/>
      <c r="Y14685" s="12"/>
    </row>
    <row r="14686" spans="23:25" x14ac:dyDescent="0.3">
      <c r="W14686" s="12"/>
      <c r="X14686" s="12"/>
      <c r="Y14686" s="12"/>
    </row>
    <row r="14687" spans="23:25" x14ac:dyDescent="0.3">
      <c r="W14687" s="12"/>
      <c r="X14687" s="12"/>
      <c r="Y14687" s="12"/>
    </row>
    <row r="14688" spans="23:25" x14ac:dyDescent="0.3">
      <c r="W14688" s="12"/>
      <c r="X14688" s="12"/>
      <c r="Y14688" s="12"/>
    </row>
    <row r="14689" spans="23:25" x14ac:dyDescent="0.3">
      <c r="W14689" s="12"/>
      <c r="X14689" s="12"/>
      <c r="Y14689" s="12"/>
    </row>
    <row r="14690" spans="23:25" x14ac:dyDescent="0.3">
      <c r="W14690" s="12"/>
      <c r="X14690" s="12"/>
      <c r="Y14690" s="12"/>
    </row>
    <row r="14691" spans="23:25" x14ac:dyDescent="0.3">
      <c r="W14691" s="12"/>
      <c r="X14691" s="12"/>
      <c r="Y14691" s="12"/>
    </row>
    <row r="14692" spans="23:25" x14ac:dyDescent="0.3">
      <c r="W14692" s="12"/>
      <c r="X14692" s="12"/>
      <c r="Y14692" s="12"/>
    </row>
    <row r="14693" spans="23:25" x14ac:dyDescent="0.3">
      <c r="W14693" s="12"/>
      <c r="X14693" s="12"/>
      <c r="Y14693" s="12"/>
    </row>
    <row r="14694" spans="23:25" x14ac:dyDescent="0.3">
      <c r="W14694" s="12"/>
      <c r="X14694" s="12"/>
      <c r="Y14694" s="12"/>
    </row>
    <row r="14695" spans="23:25" x14ac:dyDescent="0.3">
      <c r="W14695" s="12"/>
      <c r="X14695" s="12"/>
      <c r="Y14695" s="12"/>
    </row>
    <row r="14696" spans="23:25" x14ac:dyDescent="0.3">
      <c r="W14696" s="12"/>
      <c r="X14696" s="12"/>
      <c r="Y14696" s="12"/>
    </row>
    <row r="14697" spans="23:25" x14ac:dyDescent="0.3">
      <c r="W14697" s="12"/>
      <c r="X14697" s="12"/>
      <c r="Y14697" s="12"/>
    </row>
    <row r="14698" spans="23:25" x14ac:dyDescent="0.3">
      <c r="W14698" s="12"/>
      <c r="X14698" s="12"/>
      <c r="Y14698" s="12"/>
    </row>
    <row r="14699" spans="23:25" x14ac:dyDescent="0.3">
      <c r="W14699" s="12"/>
      <c r="X14699" s="12"/>
      <c r="Y14699" s="12"/>
    </row>
    <row r="14700" spans="23:25" x14ac:dyDescent="0.3">
      <c r="W14700" s="12"/>
      <c r="X14700" s="12"/>
      <c r="Y14700" s="12"/>
    </row>
    <row r="14701" spans="23:25" x14ac:dyDescent="0.3">
      <c r="W14701" s="12"/>
      <c r="X14701" s="12"/>
      <c r="Y14701" s="12"/>
    </row>
    <row r="14702" spans="23:25" x14ac:dyDescent="0.3">
      <c r="W14702" s="12"/>
      <c r="X14702" s="12"/>
      <c r="Y14702" s="12"/>
    </row>
    <row r="14703" spans="23:25" x14ac:dyDescent="0.3">
      <c r="W14703" s="12"/>
      <c r="X14703" s="12"/>
      <c r="Y14703" s="12"/>
    </row>
    <row r="14704" spans="23:25" x14ac:dyDescent="0.3">
      <c r="W14704" s="12"/>
      <c r="X14704" s="12"/>
      <c r="Y14704" s="12"/>
    </row>
    <row r="14705" spans="23:25" x14ac:dyDescent="0.3">
      <c r="W14705" s="12"/>
      <c r="X14705" s="12"/>
      <c r="Y14705" s="12"/>
    </row>
    <row r="14706" spans="23:25" x14ac:dyDescent="0.3">
      <c r="W14706" s="12"/>
      <c r="X14706" s="12"/>
      <c r="Y14706" s="12"/>
    </row>
    <row r="14707" spans="23:25" x14ac:dyDescent="0.3">
      <c r="W14707" s="12"/>
      <c r="X14707" s="12"/>
      <c r="Y14707" s="12"/>
    </row>
    <row r="14708" spans="23:25" x14ac:dyDescent="0.3">
      <c r="W14708" s="12"/>
      <c r="X14708" s="12"/>
      <c r="Y14708" s="12"/>
    </row>
    <row r="14709" spans="23:25" x14ac:dyDescent="0.3">
      <c r="W14709" s="12"/>
      <c r="X14709" s="12"/>
      <c r="Y14709" s="12"/>
    </row>
    <row r="14710" spans="23:25" x14ac:dyDescent="0.3">
      <c r="W14710" s="12"/>
      <c r="X14710" s="12"/>
      <c r="Y14710" s="12"/>
    </row>
    <row r="14711" spans="23:25" x14ac:dyDescent="0.3">
      <c r="W14711" s="12"/>
      <c r="X14711" s="12"/>
      <c r="Y14711" s="12"/>
    </row>
    <row r="14712" spans="23:25" x14ac:dyDescent="0.3">
      <c r="W14712" s="12"/>
      <c r="X14712" s="12"/>
      <c r="Y14712" s="12"/>
    </row>
    <row r="14713" spans="23:25" x14ac:dyDescent="0.3">
      <c r="W14713" s="12"/>
      <c r="X14713" s="12"/>
      <c r="Y14713" s="12"/>
    </row>
    <row r="14714" spans="23:25" x14ac:dyDescent="0.3">
      <c r="W14714" s="12"/>
      <c r="X14714" s="12"/>
      <c r="Y14714" s="12"/>
    </row>
    <row r="14715" spans="23:25" x14ac:dyDescent="0.3">
      <c r="W14715" s="12"/>
      <c r="X14715" s="12"/>
      <c r="Y14715" s="12"/>
    </row>
    <row r="14716" spans="23:25" x14ac:dyDescent="0.3">
      <c r="W14716" s="12"/>
      <c r="X14716" s="12"/>
      <c r="Y14716" s="12"/>
    </row>
    <row r="14717" spans="23:25" x14ac:dyDescent="0.3">
      <c r="W14717" s="12"/>
      <c r="X14717" s="12"/>
      <c r="Y14717" s="12"/>
    </row>
    <row r="14718" spans="23:25" x14ac:dyDescent="0.3">
      <c r="W14718" s="12"/>
      <c r="X14718" s="12"/>
      <c r="Y14718" s="12"/>
    </row>
    <row r="14719" spans="23:25" x14ac:dyDescent="0.3">
      <c r="W14719" s="12"/>
      <c r="X14719" s="12"/>
      <c r="Y14719" s="12"/>
    </row>
    <row r="14720" spans="23:25" x14ac:dyDescent="0.3">
      <c r="W14720" s="12"/>
      <c r="X14720" s="12"/>
      <c r="Y14720" s="12"/>
    </row>
    <row r="14721" spans="23:25" x14ac:dyDescent="0.3">
      <c r="W14721" s="12"/>
      <c r="X14721" s="12"/>
      <c r="Y14721" s="12"/>
    </row>
    <row r="14722" spans="23:25" x14ac:dyDescent="0.3">
      <c r="W14722" s="12"/>
      <c r="X14722" s="12"/>
      <c r="Y14722" s="12"/>
    </row>
    <row r="14723" spans="23:25" x14ac:dyDescent="0.3">
      <c r="W14723" s="12"/>
      <c r="X14723" s="12"/>
      <c r="Y14723" s="12"/>
    </row>
    <row r="14724" spans="23:25" x14ac:dyDescent="0.3">
      <c r="W14724" s="12"/>
      <c r="X14724" s="12"/>
      <c r="Y14724" s="12"/>
    </row>
    <row r="14725" spans="23:25" x14ac:dyDescent="0.3">
      <c r="W14725" s="12"/>
      <c r="X14725" s="12"/>
      <c r="Y14725" s="12"/>
    </row>
    <row r="14726" spans="23:25" x14ac:dyDescent="0.3">
      <c r="W14726" s="12"/>
      <c r="X14726" s="12"/>
      <c r="Y14726" s="12"/>
    </row>
    <row r="14727" spans="23:25" x14ac:dyDescent="0.3">
      <c r="W14727" s="12"/>
      <c r="X14727" s="12"/>
      <c r="Y14727" s="12"/>
    </row>
    <row r="14728" spans="23:25" x14ac:dyDescent="0.3">
      <c r="W14728" s="12"/>
      <c r="X14728" s="12"/>
      <c r="Y14728" s="12"/>
    </row>
    <row r="14729" spans="23:25" x14ac:dyDescent="0.3">
      <c r="W14729" s="12"/>
      <c r="X14729" s="12"/>
      <c r="Y14729" s="12"/>
    </row>
    <row r="14730" spans="23:25" x14ac:dyDescent="0.3">
      <c r="W14730" s="12"/>
      <c r="X14730" s="12"/>
      <c r="Y14730" s="12"/>
    </row>
    <row r="14731" spans="23:25" x14ac:dyDescent="0.3">
      <c r="W14731" s="12"/>
      <c r="X14731" s="12"/>
      <c r="Y14731" s="12"/>
    </row>
    <row r="14732" spans="23:25" x14ac:dyDescent="0.3">
      <c r="W14732" s="12"/>
      <c r="X14732" s="12"/>
      <c r="Y14732" s="12"/>
    </row>
    <row r="14733" spans="23:25" x14ac:dyDescent="0.3">
      <c r="W14733" s="12"/>
      <c r="X14733" s="12"/>
      <c r="Y14733" s="12"/>
    </row>
    <row r="14734" spans="23:25" x14ac:dyDescent="0.3">
      <c r="W14734" s="12"/>
      <c r="X14734" s="12"/>
      <c r="Y14734" s="12"/>
    </row>
    <row r="14735" spans="23:25" x14ac:dyDescent="0.3">
      <c r="W14735" s="12"/>
      <c r="X14735" s="12"/>
      <c r="Y14735" s="12"/>
    </row>
    <row r="14736" spans="23:25" x14ac:dyDescent="0.3">
      <c r="W14736" s="12"/>
      <c r="X14736" s="12"/>
      <c r="Y14736" s="12"/>
    </row>
    <row r="14737" spans="23:25" x14ac:dyDescent="0.3">
      <c r="W14737" s="12"/>
      <c r="X14737" s="12"/>
      <c r="Y14737" s="12"/>
    </row>
    <row r="14738" spans="23:25" x14ac:dyDescent="0.3">
      <c r="W14738" s="12"/>
      <c r="X14738" s="12"/>
      <c r="Y14738" s="12"/>
    </row>
    <row r="14739" spans="23:25" x14ac:dyDescent="0.3">
      <c r="W14739" s="12"/>
      <c r="X14739" s="12"/>
      <c r="Y14739" s="12"/>
    </row>
    <row r="14740" spans="23:25" x14ac:dyDescent="0.3">
      <c r="W14740" s="12"/>
      <c r="X14740" s="12"/>
      <c r="Y14740" s="12"/>
    </row>
    <row r="14741" spans="23:25" x14ac:dyDescent="0.3">
      <c r="W14741" s="12"/>
      <c r="X14741" s="12"/>
      <c r="Y14741" s="12"/>
    </row>
    <row r="14742" spans="23:25" x14ac:dyDescent="0.3">
      <c r="W14742" s="12"/>
      <c r="X14742" s="12"/>
      <c r="Y14742" s="12"/>
    </row>
    <row r="14743" spans="23:25" x14ac:dyDescent="0.3">
      <c r="W14743" s="12"/>
      <c r="X14743" s="12"/>
      <c r="Y14743" s="12"/>
    </row>
    <row r="14744" spans="23:25" x14ac:dyDescent="0.3">
      <c r="W14744" s="12"/>
      <c r="X14744" s="12"/>
      <c r="Y14744" s="12"/>
    </row>
    <row r="14745" spans="23:25" x14ac:dyDescent="0.3">
      <c r="W14745" s="12"/>
      <c r="X14745" s="12"/>
      <c r="Y14745" s="12"/>
    </row>
    <row r="14746" spans="23:25" x14ac:dyDescent="0.3">
      <c r="W14746" s="12"/>
      <c r="X14746" s="12"/>
      <c r="Y14746" s="12"/>
    </row>
    <row r="14747" spans="23:25" x14ac:dyDescent="0.3">
      <c r="W14747" s="12"/>
      <c r="X14747" s="12"/>
      <c r="Y14747" s="12"/>
    </row>
    <row r="14748" spans="23:25" x14ac:dyDescent="0.3">
      <c r="W14748" s="12"/>
      <c r="X14748" s="12"/>
      <c r="Y14748" s="12"/>
    </row>
    <row r="14749" spans="23:25" x14ac:dyDescent="0.3">
      <c r="W14749" s="12"/>
      <c r="X14749" s="12"/>
      <c r="Y14749" s="12"/>
    </row>
    <row r="14750" spans="23:25" x14ac:dyDescent="0.3">
      <c r="W14750" s="12"/>
      <c r="X14750" s="12"/>
      <c r="Y14750" s="12"/>
    </row>
    <row r="14751" spans="23:25" x14ac:dyDescent="0.3">
      <c r="W14751" s="12"/>
      <c r="X14751" s="12"/>
      <c r="Y14751" s="12"/>
    </row>
    <row r="14752" spans="23:25" x14ac:dyDescent="0.3">
      <c r="W14752" s="12"/>
      <c r="X14752" s="12"/>
      <c r="Y14752" s="12"/>
    </row>
    <row r="14753" spans="23:25" x14ac:dyDescent="0.3">
      <c r="W14753" s="12"/>
      <c r="X14753" s="12"/>
      <c r="Y14753" s="12"/>
    </row>
    <row r="14754" spans="23:25" x14ac:dyDescent="0.3">
      <c r="W14754" s="12"/>
      <c r="X14754" s="12"/>
      <c r="Y14754" s="12"/>
    </row>
    <row r="14755" spans="23:25" x14ac:dyDescent="0.3">
      <c r="W14755" s="12"/>
      <c r="X14755" s="12"/>
      <c r="Y14755" s="12"/>
    </row>
    <row r="14756" spans="23:25" x14ac:dyDescent="0.3">
      <c r="W14756" s="12"/>
      <c r="X14756" s="12"/>
      <c r="Y14756" s="12"/>
    </row>
    <row r="14757" spans="23:25" x14ac:dyDescent="0.3">
      <c r="W14757" s="12"/>
      <c r="X14757" s="12"/>
      <c r="Y14757" s="12"/>
    </row>
    <row r="14758" spans="23:25" x14ac:dyDescent="0.3">
      <c r="W14758" s="12"/>
      <c r="X14758" s="12"/>
      <c r="Y14758" s="12"/>
    </row>
    <row r="14759" spans="23:25" x14ac:dyDescent="0.3">
      <c r="W14759" s="12"/>
      <c r="X14759" s="12"/>
      <c r="Y14759" s="12"/>
    </row>
    <row r="14760" spans="23:25" x14ac:dyDescent="0.3">
      <c r="W14760" s="12"/>
      <c r="X14760" s="12"/>
      <c r="Y14760" s="12"/>
    </row>
    <row r="14761" spans="23:25" x14ac:dyDescent="0.3">
      <c r="W14761" s="12"/>
      <c r="X14761" s="12"/>
      <c r="Y14761" s="12"/>
    </row>
    <row r="14762" spans="23:25" x14ac:dyDescent="0.3">
      <c r="W14762" s="12"/>
      <c r="X14762" s="12"/>
      <c r="Y14762" s="12"/>
    </row>
    <row r="14763" spans="23:25" x14ac:dyDescent="0.3">
      <c r="W14763" s="12"/>
      <c r="X14763" s="12"/>
      <c r="Y14763" s="12"/>
    </row>
    <row r="14764" spans="23:25" x14ac:dyDescent="0.3">
      <c r="W14764" s="12"/>
      <c r="X14764" s="12"/>
      <c r="Y14764" s="12"/>
    </row>
    <row r="14765" spans="23:25" x14ac:dyDescent="0.3">
      <c r="W14765" s="12"/>
      <c r="X14765" s="12"/>
      <c r="Y14765" s="12"/>
    </row>
    <row r="14766" spans="23:25" x14ac:dyDescent="0.3">
      <c r="W14766" s="12"/>
      <c r="X14766" s="12"/>
      <c r="Y14766" s="12"/>
    </row>
    <row r="14767" spans="23:25" x14ac:dyDescent="0.3">
      <c r="W14767" s="12"/>
      <c r="X14767" s="12"/>
      <c r="Y14767" s="12"/>
    </row>
    <row r="14768" spans="23:25" x14ac:dyDescent="0.3">
      <c r="W14768" s="12"/>
      <c r="X14768" s="12"/>
      <c r="Y14768" s="12"/>
    </row>
    <row r="14769" spans="23:25" x14ac:dyDescent="0.3">
      <c r="W14769" s="12"/>
      <c r="X14769" s="12"/>
      <c r="Y14769" s="12"/>
    </row>
    <row r="14770" spans="23:25" x14ac:dyDescent="0.3">
      <c r="W14770" s="12"/>
      <c r="X14770" s="12"/>
      <c r="Y14770" s="12"/>
    </row>
    <row r="14771" spans="23:25" x14ac:dyDescent="0.3">
      <c r="W14771" s="12"/>
      <c r="X14771" s="12"/>
      <c r="Y14771" s="12"/>
    </row>
    <row r="14772" spans="23:25" x14ac:dyDescent="0.3">
      <c r="W14772" s="12"/>
      <c r="X14772" s="12"/>
      <c r="Y14772" s="12"/>
    </row>
    <row r="14773" spans="23:25" x14ac:dyDescent="0.3">
      <c r="W14773" s="12"/>
      <c r="X14773" s="12"/>
      <c r="Y14773" s="12"/>
    </row>
    <row r="14774" spans="23:25" x14ac:dyDescent="0.3">
      <c r="W14774" s="12"/>
      <c r="X14774" s="12"/>
      <c r="Y14774" s="12"/>
    </row>
    <row r="14775" spans="23:25" x14ac:dyDescent="0.3">
      <c r="W14775" s="12"/>
      <c r="X14775" s="12"/>
      <c r="Y14775" s="12"/>
    </row>
    <row r="14776" spans="23:25" x14ac:dyDescent="0.3">
      <c r="W14776" s="12"/>
      <c r="X14776" s="12"/>
      <c r="Y14776" s="12"/>
    </row>
    <row r="14777" spans="23:25" x14ac:dyDescent="0.3">
      <c r="W14777" s="12"/>
      <c r="X14777" s="12"/>
      <c r="Y14777" s="12"/>
    </row>
    <row r="14778" spans="23:25" x14ac:dyDescent="0.3">
      <c r="W14778" s="12"/>
      <c r="X14778" s="12"/>
      <c r="Y14778" s="12"/>
    </row>
    <row r="14779" spans="23:25" x14ac:dyDescent="0.3">
      <c r="W14779" s="12"/>
      <c r="X14779" s="12"/>
      <c r="Y14779" s="12"/>
    </row>
    <row r="14780" spans="23:25" x14ac:dyDescent="0.3">
      <c r="W14780" s="12"/>
      <c r="X14780" s="12"/>
      <c r="Y14780" s="12"/>
    </row>
    <row r="14781" spans="23:25" x14ac:dyDescent="0.3">
      <c r="W14781" s="12"/>
      <c r="X14781" s="12"/>
      <c r="Y14781" s="12"/>
    </row>
    <row r="14782" spans="23:25" x14ac:dyDescent="0.3">
      <c r="W14782" s="12"/>
      <c r="X14782" s="12"/>
      <c r="Y14782" s="12"/>
    </row>
    <row r="14783" spans="23:25" x14ac:dyDescent="0.3">
      <c r="W14783" s="12"/>
      <c r="X14783" s="12"/>
      <c r="Y14783" s="12"/>
    </row>
    <row r="14784" spans="23:25" x14ac:dyDescent="0.3">
      <c r="W14784" s="12"/>
      <c r="X14784" s="12"/>
      <c r="Y14784" s="12"/>
    </row>
    <row r="14785" spans="23:25" x14ac:dyDescent="0.3">
      <c r="W14785" s="12"/>
      <c r="X14785" s="12"/>
      <c r="Y14785" s="12"/>
    </row>
    <row r="14786" spans="23:25" x14ac:dyDescent="0.3">
      <c r="W14786" s="12"/>
      <c r="X14786" s="12"/>
      <c r="Y14786" s="12"/>
    </row>
    <row r="14787" spans="23:25" x14ac:dyDescent="0.3">
      <c r="W14787" s="12"/>
      <c r="X14787" s="12"/>
      <c r="Y14787" s="12"/>
    </row>
    <row r="14788" spans="23:25" x14ac:dyDescent="0.3">
      <c r="W14788" s="12"/>
      <c r="X14788" s="12"/>
      <c r="Y14788" s="12"/>
    </row>
    <row r="14789" spans="23:25" x14ac:dyDescent="0.3">
      <c r="W14789" s="12"/>
      <c r="X14789" s="12"/>
      <c r="Y14789" s="12"/>
    </row>
    <row r="14790" spans="23:25" x14ac:dyDescent="0.3">
      <c r="W14790" s="12"/>
      <c r="X14790" s="12"/>
      <c r="Y14790" s="12"/>
    </row>
    <row r="14791" spans="23:25" x14ac:dyDescent="0.3">
      <c r="W14791" s="12"/>
      <c r="X14791" s="12"/>
      <c r="Y14791" s="12"/>
    </row>
    <row r="14792" spans="23:25" x14ac:dyDescent="0.3">
      <c r="W14792" s="12"/>
      <c r="X14792" s="12"/>
      <c r="Y14792" s="12"/>
    </row>
    <row r="14793" spans="23:25" x14ac:dyDescent="0.3">
      <c r="W14793" s="12"/>
      <c r="X14793" s="12"/>
      <c r="Y14793" s="12"/>
    </row>
    <row r="14794" spans="23:25" x14ac:dyDescent="0.3">
      <c r="W14794" s="12"/>
      <c r="X14794" s="12"/>
      <c r="Y14794" s="12"/>
    </row>
    <row r="14795" spans="23:25" x14ac:dyDescent="0.3">
      <c r="W14795" s="12"/>
      <c r="X14795" s="12"/>
      <c r="Y14795" s="12"/>
    </row>
    <row r="14796" spans="23:25" x14ac:dyDescent="0.3">
      <c r="W14796" s="12"/>
      <c r="X14796" s="12"/>
      <c r="Y14796" s="12"/>
    </row>
    <row r="14797" spans="23:25" x14ac:dyDescent="0.3">
      <c r="W14797" s="12"/>
      <c r="X14797" s="12"/>
      <c r="Y14797" s="12"/>
    </row>
    <row r="14798" spans="23:25" x14ac:dyDescent="0.3">
      <c r="W14798" s="12"/>
      <c r="X14798" s="12"/>
      <c r="Y14798" s="12"/>
    </row>
    <row r="14799" spans="23:25" x14ac:dyDescent="0.3">
      <c r="W14799" s="12"/>
      <c r="X14799" s="12"/>
      <c r="Y14799" s="12"/>
    </row>
    <row r="14800" spans="23:25" x14ac:dyDescent="0.3">
      <c r="W14800" s="12"/>
      <c r="X14800" s="12"/>
      <c r="Y14800" s="12"/>
    </row>
    <row r="14801" spans="23:25" x14ac:dyDescent="0.3">
      <c r="W14801" s="12"/>
      <c r="X14801" s="12"/>
      <c r="Y14801" s="12"/>
    </row>
    <row r="14802" spans="23:25" x14ac:dyDescent="0.3">
      <c r="W14802" s="12"/>
      <c r="X14802" s="12"/>
      <c r="Y14802" s="12"/>
    </row>
    <row r="14803" spans="23:25" x14ac:dyDescent="0.3">
      <c r="W14803" s="12"/>
      <c r="X14803" s="12"/>
      <c r="Y14803" s="12"/>
    </row>
    <row r="14804" spans="23:25" x14ac:dyDescent="0.3">
      <c r="W14804" s="12"/>
      <c r="X14804" s="12"/>
      <c r="Y14804" s="12"/>
    </row>
    <row r="14805" spans="23:25" x14ac:dyDescent="0.3">
      <c r="W14805" s="12"/>
      <c r="X14805" s="12"/>
      <c r="Y14805" s="12"/>
    </row>
    <row r="14806" spans="23:25" x14ac:dyDescent="0.3">
      <c r="W14806" s="12"/>
      <c r="X14806" s="12"/>
      <c r="Y14806" s="12"/>
    </row>
    <row r="14807" spans="23:25" x14ac:dyDescent="0.3">
      <c r="W14807" s="12"/>
      <c r="X14807" s="12"/>
      <c r="Y14807" s="12"/>
    </row>
    <row r="14808" spans="23:25" x14ac:dyDescent="0.3">
      <c r="W14808" s="12"/>
      <c r="X14808" s="12"/>
      <c r="Y14808" s="12"/>
    </row>
    <row r="14809" spans="23:25" x14ac:dyDescent="0.3">
      <c r="W14809" s="12"/>
      <c r="X14809" s="12"/>
      <c r="Y14809" s="12"/>
    </row>
    <row r="14810" spans="23:25" x14ac:dyDescent="0.3">
      <c r="W14810" s="12"/>
      <c r="X14810" s="12"/>
      <c r="Y14810" s="12"/>
    </row>
    <row r="14811" spans="23:25" x14ac:dyDescent="0.3">
      <c r="W14811" s="12"/>
      <c r="X14811" s="12"/>
      <c r="Y14811" s="12"/>
    </row>
    <row r="14812" spans="23:25" x14ac:dyDescent="0.3">
      <c r="W14812" s="12"/>
      <c r="X14812" s="12"/>
      <c r="Y14812" s="12"/>
    </row>
    <row r="14813" spans="23:25" x14ac:dyDescent="0.3">
      <c r="W14813" s="12"/>
      <c r="X14813" s="12"/>
      <c r="Y14813" s="12"/>
    </row>
    <row r="14814" spans="23:25" x14ac:dyDescent="0.3">
      <c r="W14814" s="12"/>
      <c r="X14814" s="12"/>
      <c r="Y14814" s="12"/>
    </row>
    <row r="14815" spans="23:25" x14ac:dyDescent="0.3">
      <c r="W14815" s="12"/>
      <c r="X14815" s="12"/>
      <c r="Y14815" s="12"/>
    </row>
    <row r="14816" spans="23:25" x14ac:dyDescent="0.3">
      <c r="W14816" s="12"/>
      <c r="X14816" s="12"/>
      <c r="Y14816" s="12"/>
    </row>
    <row r="14817" spans="23:25" x14ac:dyDescent="0.3">
      <c r="W14817" s="12"/>
      <c r="X14817" s="12"/>
      <c r="Y14817" s="12"/>
    </row>
    <row r="14818" spans="23:25" x14ac:dyDescent="0.3">
      <c r="W14818" s="12"/>
      <c r="X14818" s="12"/>
      <c r="Y14818" s="12"/>
    </row>
    <row r="14819" spans="23:25" x14ac:dyDescent="0.3">
      <c r="W14819" s="12"/>
      <c r="X14819" s="12"/>
      <c r="Y14819" s="12"/>
    </row>
    <row r="14820" spans="23:25" x14ac:dyDescent="0.3">
      <c r="W14820" s="12"/>
      <c r="X14820" s="12"/>
      <c r="Y14820" s="12"/>
    </row>
    <row r="14821" spans="23:25" x14ac:dyDescent="0.3">
      <c r="W14821" s="12"/>
      <c r="X14821" s="12"/>
      <c r="Y14821" s="12"/>
    </row>
    <row r="14822" spans="23:25" x14ac:dyDescent="0.3">
      <c r="W14822" s="12"/>
      <c r="X14822" s="12"/>
      <c r="Y14822" s="12"/>
    </row>
    <row r="14823" spans="23:25" x14ac:dyDescent="0.3">
      <c r="W14823" s="12"/>
      <c r="X14823" s="12"/>
      <c r="Y14823" s="12"/>
    </row>
    <row r="14824" spans="23:25" x14ac:dyDescent="0.3">
      <c r="W14824" s="12"/>
      <c r="X14824" s="12"/>
      <c r="Y14824" s="12"/>
    </row>
    <row r="14825" spans="23:25" x14ac:dyDescent="0.3">
      <c r="W14825" s="12"/>
      <c r="X14825" s="12"/>
      <c r="Y14825" s="12"/>
    </row>
    <row r="14826" spans="23:25" x14ac:dyDescent="0.3">
      <c r="W14826" s="12"/>
      <c r="X14826" s="12"/>
      <c r="Y14826" s="12"/>
    </row>
    <row r="14827" spans="23:25" x14ac:dyDescent="0.3">
      <c r="W14827" s="12"/>
      <c r="X14827" s="12"/>
      <c r="Y14827" s="12"/>
    </row>
    <row r="14828" spans="23:25" x14ac:dyDescent="0.3">
      <c r="W14828" s="12"/>
      <c r="X14828" s="12"/>
      <c r="Y14828" s="12"/>
    </row>
    <row r="14829" spans="23:25" x14ac:dyDescent="0.3">
      <c r="W14829" s="12"/>
      <c r="X14829" s="12"/>
      <c r="Y14829" s="12"/>
    </row>
    <row r="14830" spans="23:25" x14ac:dyDescent="0.3">
      <c r="W14830" s="12"/>
      <c r="X14830" s="12"/>
      <c r="Y14830" s="12"/>
    </row>
    <row r="14831" spans="23:25" x14ac:dyDescent="0.3">
      <c r="W14831" s="12"/>
      <c r="X14831" s="12"/>
      <c r="Y14831" s="12"/>
    </row>
    <row r="14832" spans="23:25" x14ac:dyDescent="0.3">
      <c r="W14832" s="12"/>
      <c r="X14832" s="12"/>
      <c r="Y14832" s="12"/>
    </row>
    <row r="14833" spans="23:25" x14ac:dyDescent="0.3">
      <c r="W14833" s="12"/>
      <c r="X14833" s="12"/>
      <c r="Y14833" s="12"/>
    </row>
    <row r="14834" spans="23:25" x14ac:dyDescent="0.3">
      <c r="W14834" s="12"/>
      <c r="X14834" s="12"/>
      <c r="Y14834" s="12"/>
    </row>
    <row r="14835" spans="23:25" x14ac:dyDescent="0.3">
      <c r="W14835" s="12"/>
      <c r="X14835" s="12"/>
      <c r="Y14835" s="12"/>
    </row>
    <row r="14836" spans="23:25" x14ac:dyDescent="0.3">
      <c r="W14836" s="12"/>
      <c r="X14836" s="12"/>
      <c r="Y14836" s="12"/>
    </row>
    <row r="14837" spans="23:25" x14ac:dyDescent="0.3">
      <c r="W14837" s="12"/>
      <c r="X14837" s="12"/>
      <c r="Y14837" s="12"/>
    </row>
    <row r="14838" spans="23:25" x14ac:dyDescent="0.3">
      <c r="W14838" s="12"/>
      <c r="X14838" s="12"/>
      <c r="Y14838" s="12"/>
    </row>
    <row r="14839" spans="23:25" x14ac:dyDescent="0.3">
      <c r="W14839" s="12"/>
      <c r="X14839" s="12"/>
      <c r="Y14839" s="12"/>
    </row>
    <row r="14840" spans="23:25" x14ac:dyDescent="0.3">
      <c r="W14840" s="12"/>
      <c r="X14840" s="12"/>
      <c r="Y14840" s="12"/>
    </row>
    <row r="14841" spans="23:25" x14ac:dyDescent="0.3">
      <c r="W14841" s="12"/>
      <c r="X14841" s="12"/>
      <c r="Y14841" s="12"/>
    </row>
    <row r="14842" spans="23:25" x14ac:dyDescent="0.3">
      <c r="W14842" s="12"/>
      <c r="X14842" s="12"/>
      <c r="Y14842" s="12"/>
    </row>
    <row r="14843" spans="23:25" x14ac:dyDescent="0.3">
      <c r="W14843" s="12"/>
      <c r="X14843" s="12"/>
      <c r="Y14843" s="12"/>
    </row>
    <row r="14844" spans="23:25" x14ac:dyDescent="0.3">
      <c r="W14844" s="12"/>
      <c r="X14844" s="12"/>
      <c r="Y14844" s="12"/>
    </row>
    <row r="14845" spans="23:25" x14ac:dyDescent="0.3">
      <c r="W14845" s="12"/>
      <c r="X14845" s="12"/>
      <c r="Y14845" s="12"/>
    </row>
    <row r="14846" spans="23:25" x14ac:dyDescent="0.3">
      <c r="W14846" s="12"/>
      <c r="X14846" s="12"/>
      <c r="Y14846" s="12"/>
    </row>
    <row r="14847" spans="23:25" x14ac:dyDescent="0.3">
      <c r="W14847" s="12"/>
      <c r="X14847" s="12"/>
      <c r="Y14847" s="12"/>
    </row>
    <row r="14848" spans="23:25" x14ac:dyDescent="0.3">
      <c r="W14848" s="12"/>
      <c r="X14848" s="12"/>
      <c r="Y14848" s="12"/>
    </row>
    <row r="14849" spans="23:25" x14ac:dyDescent="0.3">
      <c r="W14849" s="12"/>
      <c r="X14849" s="12"/>
      <c r="Y14849" s="12"/>
    </row>
    <row r="14850" spans="23:25" x14ac:dyDescent="0.3">
      <c r="W14850" s="12"/>
      <c r="X14850" s="12"/>
      <c r="Y14850" s="12"/>
    </row>
    <row r="14851" spans="23:25" x14ac:dyDescent="0.3">
      <c r="W14851" s="12"/>
      <c r="X14851" s="12"/>
      <c r="Y14851" s="12"/>
    </row>
    <row r="14852" spans="23:25" x14ac:dyDescent="0.3">
      <c r="W14852" s="12"/>
      <c r="X14852" s="12"/>
      <c r="Y14852" s="12"/>
    </row>
    <row r="14853" spans="23:25" x14ac:dyDescent="0.3">
      <c r="W14853" s="12"/>
      <c r="X14853" s="12"/>
      <c r="Y14853" s="12"/>
    </row>
    <row r="14854" spans="23:25" x14ac:dyDescent="0.3">
      <c r="W14854" s="12"/>
      <c r="X14854" s="12"/>
      <c r="Y14854" s="12"/>
    </row>
    <row r="14855" spans="23:25" x14ac:dyDescent="0.3">
      <c r="W14855" s="12"/>
      <c r="X14855" s="12"/>
      <c r="Y14855" s="12"/>
    </row>
    <row r="14856" spans="23:25" x14ac:dyDescent="0.3">
      <c r="W14856" s="12"/>
      <c r="X14856" s="12"/>
      <c r="Y14856" s="12"/>
    </row>
    <row r="14857" spans="23:25" x14ac:dyDescent="0.3">
      <c r="W14857" s="12"/>
      <c r="X14857" s="12"/>
      <c r="Y14857" s="12"/>
    </row>
    <row r="14858" spans="23:25" x14ac:dyDescent="0.3">
      <c r="W14858" s="12"/>
      <c r="X14858" s="12"/>
      <c r="Y14858" s="12"/>
    </row>
    <row r="14859" spans="23:25" x14ac:dyDescent="0.3">
      <c r="W14859" s="12"/>
      <c r="X14859" s="12"/>
      <c r="Y14859" s="12"/>
    </row>
    <row r="14860" spans="23:25" x14ac:dyDescent="0.3">
      <c r="W14860" s="12"/>
      <c r="X14860" s="12"/>
      <c r="Y14860" s="12"/>
    </row>
    <row r="14861" spans="23:25" x14ac:dyDescent="0.3">
      <c r="W14861" s="12"/>
      <c r="X14861" s="12"/>
      <c r="Y14861" s="12"/>
    </row>
    <row r="14862" spans="23:25" x14ac:dyDescent="0.3">
      <c r="W14862" s="12"/>
      <c r="X14862" s="12"/>
      <c r="Y14862" s="12"/>
    </row>
    <row r="14863" spans="23:25" x14ac:dyDescent="0.3">
      <c r="W14863" s="12"/>
      <c r="X14863" s="12"/>
      <c r="Y14863" s="12"/>
    </row>
    <row r="14864" spans="23:25" x14ac:dyDescent="0.3">
      <c r="W14864" s="12"/>
      <c r="X14864" s="12"/>
      <c r="Y14864" s="12"/>
    </row>
    <row r="14865" spans="23:25" x14ac:dyDescent="0.3">
      <c r="W14865" s="12"/>
      <c r="X14865" s="12"/>
      <c r="Y14865" s="12"/>
    </row>
    <row r="14866" spans="23:25" x14ac:dyDescent="0.3">
      <c r="W14866" s="12"/>
      <c r="X14866" s="12"/>
      <c r="Y14866" s="12"/>
    </row>
    <row r="14867" spans="23:25" x14ac:dyDescent="0.3">
      <c r="W14867" s="12"/>
      <c r="X14867" s="12"/>
      <c r="Y14867" s="12"/>
    </row>
    <row r="14868" spans="23:25" x14ac:dyDescent="0.3">
      <c r="W14868" s="12"/>
      <c r="X14868" s="12"/>
      <c r="Y14868" s="12"/>
    </row>
    <row r="14869" spans="23:25" x14ac:dyDescent="0.3">
      <c r="W14869" s="12"/>
      <c r="X14869" s="12"/>
      <c r="Y14869" s="12"/>
    </row>
    <row r="14870" spans="23:25" x14ac:dyDescent="0.3">
      <c r="W14870" s="12"/>
      <c r="X14870" s="12"/>
      <c r="Y14870" s="12"/>
    </row>
    <row r="14871" spans="23:25" x14ac:dyDescent="0.3">
      <c r="W14871" s="12"/>
      <c r="X14871" s="12"/>
      <c r="Y14871" s="12"/>
    </row>
    <row r="14872" spans="23:25" x14ac:dyDescent="0.3">
      <c r="W14872" s="12"/>
      <c r="X14872" s="12"/>
      <c r="Y14872" s="12"/>
    </row>
    <row r="14873" spans="23:25" x14ac:dyDescent="0.3">
      <c r="W14873" s="12"/>
      <c r="X14873" s="12"/>
      <c r="Y14873" s="12"/>
    </row>
    <row r="14874" spans="23:25" x14ac:dyDescent="0.3">
      <c r="W14874" s="12"/>
      <c r="X14874" s="12"/>
      <c r="Y14874" s="12"/>
    </row>
    <row r="14875" spans="23:25" x14ac:dyDescent="0.3">
      <c r="W14875" s="12"/>
      <c r="X14875" s="12"/>
      <c r="Y14875" s="12"/>
    </row>
    <row r="14876" spans="23:25" x14ac:dyDescent="0.3">
      <c r="W14876" s="12"/>
      <c r="X14876" s="12"/>
      <c r="Y14876" s="12"/>
    </row>
    <row r="14877" spans="23:25" x14ac:dyDescent="0.3">
      <c r="W14877" s="12"/>
      <c r="X14877" s="12"/>
      <c r="Y14877" s="12"/>
    </row>
    <row r="14878" spans="23:25" x14ac:dyDescent="0.3">
      <c r="W14878" s="12"/>
      <c r="X14878" s="12"/>
      <c r="Y14878" s="12"/>
    </row>
    <row r="14879" spans="23:25" x14ac:dyDescent="0.3">
      <c r="W14879" s="12"/>
      <c r="X14879" s="12"/>
      <c r="Y14879" s="12"/>
    </row>
    <row r="14880" spans="23:25" x14ac:dyDescent="0.3">
      <c r="W14880" s="12"/>
      <c r="X14880" s="12"/>
      <c r="Y14880" s="12"/>
    </row>
    <row r="14881" spans="23:25" x14ac:dyDescent="0.3">
      <c r="W14881" s="12"/>
      <c r="X14881" s="12"/>
      <c r="Y14881" s="12"/>
    </row>
    <row r="14882" spans="23:25" x14ac:dyDescent="0.3">
      <c r="W14882" s="12"/>
      <c r="X14882" s="12"/>
      <c r="Y14882" s="12"/>
    </row>
    <row r="14883" spans="23:25" x14ac:dyDescent="0.3">
      <c r="W14883" s="12"/>
      <c r="X14883" s="12"/>
      <c r="Y14883" s="12"/>
    </row>
    <row r="14884" spans="23:25" x14ac:dyDescent="0.3">
      <c r="W14884" s="12"/>
      <c r="X14884" s="12"/>
      <c r="Y14884" s="12"/>
    </row>
    <row r="14885" spans="23:25" x14ac:dyDescent="0.3">
      <c r="W14885" s="12"/>
      <c r="X14885" s="12"/>
      <c r="Y14885" s="12"/>
    </row>
    <row r="14886" spans="23:25" x14ac:dyDescent="0.3">
      <c r="W14886" s="12"/>
      <c r="X14886" s="12"/>
      <c r="Y14886" s="12"/>
    </row>
    <row r="14887" spans="23:25" x14ac:dyDescent="0.3">
      <c r="W14887" s="12"/>
      <c r="X14887" s="12"/>
      <c r="Y14887" s="12"/>
    </row>
    <row r="14888" spans="23:25" x14ac:dyDescent="0.3">
      <c r="W14888" s="12"/>
      <c r="X14888" s="12"/>
      <c r="Y14888" s="12"/>
    </row>
    <row r="14889" spans="23:25" x14ac:dyDescent="0.3">
      <c r="W14889" s="12"/>
      <c r="X14889" s="12"/>
      <c r="Y14889" s="12"/>
    </row>
    <row r="14890" spans="23:25" x14ac:dyDescent="0.3">
      <c r="W14890" s="12"/>
      <c r="X14890" s="12"/>
      <c r="Y14890" s="12"/>
    </row>
    <row r="14891" spans="23:25" x14ac:dyDescent="0.3">
      <c r="W14891" s="12"/>
      <c r="X14891" s="12"/>
      <c r="Y14891" s="12"/>
    </row>
    <row r="14892" spans="23:25" x14ac:dyDescent="0.3">
      <c r="W14892" s="12"/>
      <c r="X14892" s="12"/>
      <c r="Y14892" s="12"/>
    </row>
    <row r="14893" spans="23:25" x14ac:dyDescent="0.3">
      <c r="W14893" s="12"/>
      <c r="X14893" s="12"/>
      <c r="Y14893" s="12"/>
    </row>
    <row r="14894" spans="23:25" x14ac:dyDescent="0.3">
      <c r="W14894" s="12"/>
      <c r="X14894" s="12"/>
      <c r="Y14894" s="12"/>
    </row>
    <row r="14895" spans="23:25" x14ac:dyDescent="0.3">
      <c r="W14895" s="12"/>
      <c r="X14895" s="12"/>
      <c r="Y14895" s="12"/>
    </row>
    <row r="14896" spans="23:25" x14ac:dyDescent="0.3">
      <c r="W14896" s="12"/>
      <c r="X14896" s="12"/>
      <c r="Y14896" s="12"/>
    </row>
    <row r="14897" spans="23:25" x14ac:dyDescent="0.3">
      <c r="W14897" s="12"/>
      <c r="X14897" s="12"/>
      <c r="Y14897" s="12"/>
    </row>
    <row r="14898" spans="23:25" x14ac:dyDescent="0.3">
      <c r="W14898" s="12"/>
      <c r="X14898" s="12"/>
      <c r="Y14898" s="12"/>
    </row>
    <row r="14899" spans="23:25" x14ac:dyDescent="0.3">
      <c r="W14899" s="12"/>
      <c r="X14899" s="12"/>
      <c r="Y14899" s="12"/>
    </row>
    <row r="14900" spans="23:25" x14ac:dyDescent="0.3">
      <c r="W14900" s="12"/>
      <c r="X14900" s="12"/>
      <c r="Y14900" s="12"/>
    </row>
    <row r="14901" spans="23:25" x14ac:dyDescent="0.3">
      <c r="W14901" s="12"/>
      <c r="X14901" s="12"/>
      <c r="Y14901" s="12"/>
    </row>
    <row r="14902" spans="23:25" x14ac:dyDescent="0.3">
      <c r="W14902" s="12"/>
      <c r="X14902" s="12"/>
      <c r="Y14902" s="12"/>
    </row>
    <row r="14903" spans="23:25" x14ac:dyDescent="0.3">
      <c r="W14903" s="12"/>
      <c r="X14903" s="12"/>
      <c r="Y14903" s="12"/>
    </row>
    <row r="14904" spans="23:25" x14ac:dyDescent="0.3">
      <c r="W14904" s="12"/>
      <c r="X14904" s="12"/>
      <c r="Y14904" s="12"/>
    </row>
    <row r="14905" spans="23:25" x14ac:dyDescent="0.3">
      <c r="W14905" s="12"/>
      <c r="X14905" s="12"/>
      <c r="Y14905" s="12"/>
    </row>
    <row r="14906" spans="23:25" x14ac:dyDescent="0.3">
      <c r="W14906" s="12"/>
      <c r="X14906" s="12"/>
      <c r="Y14906" s="12"/>
    </row>
    <row r="14907" spans="23:25" x14ac:dyDescent="0.3">
      <c r="W14907" s="12"/>
      <c r="X14907" s="12"/>
      <c r="Y14907" s="12"/>
    </row>
    <row r="14908" spans="23:25" x14ac:dyDescent="0.3">
      <c r="W14908" s="12"/>
      <c r="X14908" s="12"/>
      <c r="Y14908" s="12"/>
    </row>
    <row r="14909" spans="23:25" x14ac:dyDescent="0.3">
      <c r="W14909" s="12"/>
      <c r="X14909" s="12"/>
      <c r="Y14909" s="12"/>
    </row>
    <row r="14910" spans="23:25" x14ac:dyDescent="0.3">
      <c r="W14910" s="12"/>
      <c r="X14910" s="12"/>
      <c r="Y14910" s="12"/>
    </row>
    <row r="14911" spans="23:25" x14ac:dyDescent="0.3">
      <c r="W14911" s="12"/>
      <c r="X14911" s="12"/>
      <c r="Y14911" s="12"/>
    </row>
    <row r="14912" spans="23:25" x14ac:dyDescent="0.3">
      <c r="W14912" s="12"/>
      <c r="X14912" s="12"/>
      <c r="Y14912" s="12"/>
    </row>
    <row r="14913" spans="23:25" x14ac:dyDescent="0.3">
      <c r="W14913" s="12"/>
      <c r="X14913" s="12"/>
      <c r="Y14913" s="12"/>
    </row>
    <row r="14914" spans="23:25" x14ac:dyDescent="0.3">
      <c r="W14914" s="12"/>
      <c r="X14914" s="12"/>
      <c r="Y14914" s="12"/>
    </row>
    <row r="14915" spans="23:25" x14ac:dyDescent="0.3">
      <c r="W14915" s="12"/>
      <c r="X14915" s="12"/>
      <c r="Y14915" s="12"/>
    </row>
    <row r="14916" spans="23:25" x14ac:dyDescent="0.3">
      <c r="W14916" s="12"/>
      <c r="X14916" s="12"/>
      <c r="Y14916" s="12"/>
    </row>
    <row r="14917" spans="23:25" x14ac:dyDescent="0.3">
      <c r="W14917" s="12"/>
      <c r="X14917" s="12"/>
      <c r="Y14917" s="12"/>
    </row>
    <row r="14918" spans="23:25" x14ac:dyDescent="0.3">
      <c r="W14918" s="12"/>
      <c r="X14918" s="12"/>
      <c r="Y14918" s="12"/>
    </row>
    <row r="14919" spans="23:25" x14ac:dyDescent="0.3">
      <c r="W14919" s="12"/>
      <c r="X14919" s="12"/>
      <c r="Y14919" s="12"/>
    </row>
    <row r="14920" spans="23:25" x14ac:dyDescent="0.3">
      <c r="W14920" s="12"/>
      <c r="X14920" s="12"/>
      <c r="Y14920" s="12"/>
    </row>
    <row r="14921" spans="23:25" x14ac:dyDescent="0.3">
      <c r="W14921" s="12"/>
      <c r="X14921" s="12"/>
      <c r="Y14921" s="12"/>
    </row>
    <row r="14922" spans="23:25" x14ac:dyDescent="0.3">
      <c r="W14922" s="12"/>
      <c r="X14922" s="12"/>
      <c r="Y14922" s="12"/>
    </row>
    <row r="14923" spans="23:25" x14ac:dyDescent="0.3">
      <c r="W14923" s="12"/>
      <c r="X14923" s="12"/>
      <c r="Y14923" s="12"/>
    </row>
    <row r="14924" spans="23:25" x14ac:dyDescent="0.3">
      <c r="W14924" s="12"/>
      <c r="X14924" s="12"/>
      <c r="Y14924" s="12"/>
    </row>
    <row r="14925" spans="23:25" x14ac:dyDescent="0.3">
      <c r="W14925" s="12"/>
      <c r="X14925" s="12"/>
      <c r="Y14925" s="12"/>
    </row>
    <row r="14926" spans="23:25" x14ac:dyDescent="0.3">
      <c r="W14926" s="12"/>
      <c r="X14926" s="12"/>
      <c r="Y14926" s="12"/>
    </row>
    <row r="14927" spans="23:25" x14ac:dyDescent="0.3">
      <c r="W14927" s="12"/>
      <c r="X14927" s="12"/>
      <c r="Y14927" s="12"/>
    </row>
    <row r="14928" spans="23:25" x14ac:dyDescent="0.3">
      <c r="W14928" s="12"/>
      <c r="X14928" s="12"/>
      <c r="Y14928" s="12"/>
    </row>
    <row r="14929" spans="23:25" x14ac:dyDescent="0.3">
      <c r="W14929" s="12"/>
      <c r="X14929" s="12"/>
      <c r="Y14929" s="12"/>
    </row>
    <row r="14930" spans="23:25" x14ac:dyDescent="0.3">
      <c r="W14930" s="12"/>
      <c r="X14930" s="12"/>
      <c r="Y14930" s="12"/>
    </row>
    <row r="14931" spans="23:25" x14ac:dyDescent="0.3">
      <c r="W14931" s="12"/>
      <c r="X14931" s="12"/>
      <c r="Y14931" s="12"/>
    </row>
    <row r="14932" spans="23:25" x14ac:dyDescent="0.3">
      <c r="W14932" s="12"/>
      <c r="X14932" s="12"/>
      <c r="Y14932" s="12"/>
    </row>
    <row r="14933" spans="23:25" x14ac:dyDescent="0.3">
      <c r="W14933" s="12"/>
      <c r="X14933" s="12"/>
      <c r="Y14933" s="12"/>
    </row>
    <row r="14934" spans="23:25" x14ac:dyDescent="0.3">
      <c r="W14934" s="12"/>
      <c r="X14934" s="12"/>
      <c r="Y14934" s="12"/>
    </row>
    <row r="14935" spans="23:25" x14ac:dyDescent="0.3">
      <c r="W14935" s="12"/>
      <c r="X14935" s="12"/>
      <c r="Y14935" s="12"/>
    </row>
    <row r="14936" spans="23:25" x14ac:dyDescent="0.3">
      <c r="W14936" s="12"/>
      <c r="X14936" s="12"/>
      <c r="Y14936" s="12"/>
    </row>
    <row r="14937" spans="23:25" x14ac:dyDescent="0.3">
      <c r="W14937" s="12"/>
      <c r="X14937" s="12"/>
      <c r="Y14937" s="12"/>
    </row>
    <row r="14938" spans="23:25" x14ac:dyDescent="0.3">
      <c r="W14938" s="12"/>
      <c r="X14938" s="12"/>
      <c r="Y14938" s="12"/>
    </row>
    <row r="14939" spans="23:25" x14ac:dyDescent="0.3">
      <c r="W14939" s="12"/>
      <c r="X14939" s="12"/>
      <c r="Y14939" s="12"/>
    </row>
    <row r="14940" spans="23:25" x14ac:dyDescent="0.3">
      <c r="W14940" s="12"/>
      <c r="X14940" s="12"/>
      <c r="Y14940" s="12"/>
    </row>
    <row r="14941" spans="23:25" x14ac:dyDescent="0.3">
      <c r="W14941" s="12"/>
      <c r="X14941" s="12"/>
      <c r="Y14941" s="12"/>
    </row>
    <row r="14942" spans="23:25" x14ac:dyDescent="0.3">
      <c r="W14942" s="12"/>
      <c r="X14942" s="12"/>
      <c r="Y14942" s="12"/>
    </row>
    <row r="14943" spans="23:25" x14ac:dyDescent="0.3">
      <c r="W14943" s="12"/>
      <c r="X14943" s="12"/>
      <c r="Y14943" s="12"/>
    </row>
    <row r="14944" spans="23:25" x14ac:dyDescent="0.3">
      <c r="W14944" s="12"/>
      <c r="X14944" s="12"/>
      <c r="Y14944" s="12"/>
    </row>
    <row r="14945" spans="23:25" x14ac:dyDescent="0.3">
      <c r="W14945" s="12"/>
      <c r="X14945" s="12"/>
      <c r="Y14945" s="12"/>
    </row>
    <row r="14946" spans="23:25" x14ac:dyDescent="0.3">
      <c r="W14946" s="12"/>
      <c r="X14946" s="12"/>
      <c r="Y14946" s="12"/>
    </row>
    <row r="14947" spans="23:25" x14ac:dyDescent="0.3">
      <c r="W14947" s="12"/>
      <c r="X14947" s="12"/>
      <c r="Y14947" s="12"/>
    </row>
    <row r="14948" spans="23:25" x14ac:dyDescent="0.3">
      <c r="W14948" s="12"/>
      <c r="X14948" s="12"/>
      <c r="Y14948" s="12"/>
    </row>
    <row r="14949" spans="23:25" x14ac:dyDescent="0.3">
      <c r="W14949" s="12"/>
      <c r="X14949" s="12"/>
      <c r="Y14949" s="12"/>
    </row>
    <row r="14950" spans="23:25" x14ac:dyDescent="0.3">
      <c r="W14950" s="12"/>
      <c r="X14950" s="12"/>
      <c r="Y14950" s="12"/>
    </row>
    <row r="14951" spans="23:25" x14ac:dyDescent="0.3">
      <c r="W14951" s="12"/>
      <c r="X14951" s="12"/>
      <c r="Y14951" s="12"/>
    </row>
    <row r="14952" spans="23:25" x14ac:dyDescent="0.3">
      <c r="W14952" s="12"/>
      <c r="X14952" s="12"/>
      <c r="Y14952" s="12"/>
    </row>
    <row r="14953" spans="23:25" x14ac:dyDescent="0.3">
      <c r="W14953" s="12"/>
      <c r="X14953" s="12"/>
      <c r="Y14953" s="12"/>
    </row>
    <row r="14954" spans="23:25" x14ac:dyDescent="0.3">
      <c r="W14954" s="12"/>
      <c r="X14954" s="12"/>
      <c r="Y14954" s="12"/>
    </row>
    <row r="14955" spans="23:25" x14ac:dyDescent="0.3">
      <c r="W14955" s="12"/>
      <c r="X14955" s="12"/>
      <c r="Y14955" s="12"/>
    </row>
    <row r="14956" spans="23:25" x14ac:dyDescent="0.3">
      <c r="W14956" s="12"/>
      <c r="X14956" s="12"/>
      <c r="Y14956" s="12"/>
    </row>
    <row r="14957" spans="23:25" x14ac:dyDescent="0.3">
      <c r="W14957" s="12"/>
      <c r="X14957" s="12"/>
      <c r="Y14957" s="12"/>
    </row>
    <row r="14958" spans="23:25" x14ac:dyDescent="0.3">
      <c r="W14958" s="12"/>
      <c r="X14958" s="12"/>
      <c r="Y14958" s="12"/>
    </row>
    <row r="14959" spans="23:25" x14ac:dyDescent="0.3">
      <c r="W14959" s="12"/>
      <c r="X14959" s="12"/>
      <c r="Y14959" s="12"/>
    </row>
    <row r="14960" spans="23:25" x14ac:dyDescent="0.3">
      <c r="W14960" s="12"/>
      <c r="X14960" s="12"/>
      <c r="Y14960" s="12"/>
    </row>
    <row r="14961" spans="23:25" x14ac:dyDescent="0.3">
      <c r="W14961" s="12"/>
      <c r="X14961" s="12"/>
      <c r="Y14961" s="12"/>
    </row>
    <row r="14962" spans="23:25" x14ac:dyDescent="0.3">
      <c r="W14962" s="12"/>
      <c r="X14962" s="12"/>
      <c r="Y14962" s="12"/>
    </row>
    <row r="14963" spans="23:25" x14ac:dyDescent="0.3">
      <c r="W14963" s="12"/>
      <c r="X14963" s="12"/>
      <c r="Y14963" s="12"/>
    </row>
    <row r="14964" spans="23:25" x14ac:dyDescent="0.3">
      <c r="W14964" s="12"/>
      <c r="X14964" s="12"/>
      <c r="Y14964" s="12"/>
    </row>
    <row r="14965" spans="23:25" x14ac:dyDescent="0.3">
      <c r="W14965" s="12"/>
      <c r="X14965" s="12"/>
      <c r="Y14965" s="12"/>
    </row>
    <row r="14966" spans="23:25" x14ac:dyDescent="0.3">
      <c r="W14966" s="12"/>
      <c r="X14966" s="12"/>
      <c r="Y14966" s="12"/>
    </row>
    <row r="14967" spans="23:25" x14ac:dyDescent="0.3">
      <c r="W14967" s="12"/>
      <c r="X14967" s="12"/>
      <c r="Y14967" s="12"/>
    </row>
    <row r="14968" spans="23:25" x14ac:dyDescent="0.3">
      <c r="W14968" s="12"/>
      <c r="X14968" s="12"/>
      <c r="Y14968" s="12"/>
    </row>
    <row r="14969" spans="23:25" x14ac:dyDescent="0.3">
      <c r="W14969" s="12"/>
      <c r="X14969" s="12"/>
      <c r="Y14969" s="12"/>
    </row>
    <row r="14970" spans="23:25" x14ac:dyDescent="0.3">
      <c r="W14970" s="12"/>
      <c r="X14970" s="12"/>
      <c r="Y14970" s="12"/>
    </row>
    <row r="14971" spans="23:25" x14ac:dyDescent="0.3">
      <c r="W14971" s="12"/>
      <c r="X14971" s="12"/>
      <c r="Y14971" s="12"/>
    </row>
    <row r="14972" spans="23:25" x14ac:dyDescent="0.3">
      <c r="W14972" s="12"/>
      <c r="X14972" s="12"/>
      <c r="Y14972" s="12"/>
    </row>
    <row r="14973" spans="23:25" x14ac:dyDescent="0.3">
      <c r="W14973" s="12"/>
      <c r="X14973" s="12"/>
      <c r="Y14973" s="12"/>
    </row>
    <row r="14974" spans="23:25" x14ac:dyDescent="0.3">
      <c r="W14974" s="12"/>
      <c r="X14974" s="12"/>
      <c r="Y14974" s="12"/>
    </row>
    <row r="14975" spans="23:25" x14ac:dyDescent="0.3">
      <c r="W14975" s="12"/>
      <c r="X14975" s="12"/>
      <c r="Y14975" s="12"/>
    </row>
    <row r="14976" spans="23:25" x14ac:dyDescent="0.3">
      <c r="W14976" s="12"/>
      <c r="X14976" s="12"/>
      <c r="Y14976" s="12"/>
    </row>
    <row r="14977" spans="23:25" x14ac:dyDescent="0.3">
      <c r="W14977" s="12"/>
      <c r="X14977" s="12"/>
      <c r="Y14977" s="12"/>
    </row>
    <row r="14978" spans="23:25" x14ac:dyDescent="0.3">
      <c r="W14978" s="12"/>
      <c r="X14978" s="12"/>
      <c r="Y14978" s="12"/>
    </row>
    <row r="14979" spans="23:25" x14ac:dyDescent="0.3">
      <c r="W14979" s="12"/>
      <c r="X14979" s="12"/>
      <c r="Y14979" s="12"/>
    </row>
    <row r="14980" spans="23:25" x14ac:dyDescent="0.3">
      <c r="W14980" s="12"/>
      <c r="X14980" s="12"/>
      <c r="Y14980" s="12"/>
    </row>
    <row r="14981" spans="23:25" x14ac:dyDescent="0.3">
      <c r="W14981" s="12"/>
      <c r="X14981" s="12"/>
      <c r="Y14981" s="12"/>
    </row>
    <row r="14982" spans="23:25" x14ac:dyDescent="0.3">
      <c r="W14982" s="12"/>
      <c r="X14982" s="12"/>
      <c r="Y14982" s="12"/>
    </row>
    <row r="14983" spans="23:25" x14ac:dyDescent="0.3">
      <c r="W14983" s="12"/>
      <c r="X14983" s="12"/>
      <c r="Y14983" s="12"/>
    </row>
    <row r="14984" spans="23:25" x14ac:dyDescent="0.3">
      <c r="W14984" s="12"/>
      <c r="X14984" s="12"/>
      <c r="Y14984" s="12"/>
    </row>
    <row r="14985" spans="23:25" x14ac:dyDescent="0.3">
      <c r="W14985" s="12"/>
      <c r="X14985" s="12"/>
      <c r="Y14985" s="12"/>
    </row>
    <row r="14986" spans="23:25" x14ac:dyDescent="0.3">
      <c r="W14986" s="12"/>
      <c r="X14986" s="12"/>
      <c r="Y14986" s="12"/>
    </row>
    <row r="14987" spans="23:25" x14ac:dyDescent="0.3">
      <c r="W14987" s="12"/>
      <c r="X14987" s="12"/>
      <c r="Y14987" s="12"/>
    </row>
    <row r="14988" spans="23:25" x14ac:dyDescent="0.3">
      <c r="W14988" s="12"/>
      <c r="X14988" s="12"/>
      <c r="Y14988" s="12"/>
    </row>
    <row r="14989" spans="23:25" x14ac:dyDescent="0.3">
      <c r="W14989" s="12"/>
      <c r="X14989" s="12"/>
      <c r="Y14989" s="12"/>
    </row>
    <row r="14990" spans="23:25" x14ac:dyDescent="0.3">
      <c r="W14990" s="12"/>
      <c r="X14990" s="12"/>
      <c r="Y14990" s="12"/>
    </row>
    <row r="14991" spans="23:25" x14ac:dyDescent="0.3">
      <c r="W14991" s="12"/>
      <c r="X14991" s="12"/>
      <c r="Y14991" s="12"/>
    </row>
    <row r="14992" spans="23:25" x14ac:dyDescent="0.3">
      <c r="W14992" s="12"/>
      <c r="X14992" s="12"/>
      <c r="Y14992" s="12"/>
    </row>
    <row r="14993" spans="23:25" x14ac:dyDescent="0.3">
      <c r="W14993" s="12"/>
      <c r="X14993" s="12"/>
      <c r="Y14993" s="12"/>
    </row>
    <row r="14994" spans="23:25" x14ac:dyDescent="0.3">
      <c r="W14994" s="12"/>
      <c r="X14994" s="12"/>
      <c r="Y14994" s="12"/>
    </row>
    <row r="14995" spans="23:25" x14ac:dyDescent="0.3">
      <c r="W14995" s="12"/>
      <c r="X14995" s="12"/>
      <c r="Y14995" s="12"/>
    </row>
    <row r="14996" spans="23:25" x14ac:dyDescent="0.3">
      <c r="W14996" s="12"/>
      <c r="X14996" s="12"/>
      <c r="Y14996" s="12"/>
    </row>
    <row r="14997" spans="23:25" x14ac:dyDescent="0.3">
      <c r="W14997" s="12"/>
      <c r="X14997" s="12"/>
      <c r="Y14997" s="12"/>
    </row>
    <row r="14998" spans="23:25" x14ac:dyDescent="0.3">
      <c r="W14998" s="12"/>
      <c r="X14998" s="12"/>
      <c r="Y14998" s="12"/>
    </row>
    <row r="14999" spans="23:25" x14ac:dyDescent="0.3">
      <c r="W14999" s="12"/>
      <c r="X14999" s="12"/>
      <c r="Y14999" s="12"/>
    </row>
    <row r="15000" spans="23:25" x14ac:dyDescent="0.3">
      <c r="W15000" s="12"/>
      <c r="X15000" s="12"/>
      <c r="Y15000" s="12"/>
    </row>
    <row r="15001" spans="23:25" x14ac:dyDescent="0.3">
      <c r="W15001" s="12"/>
      <c r="X15001" s="12"/>
      <c r="Y15001" s="12"/>
    </row>
    <row r="15002" spans="23:25" x14ac:dyDescent="0.3">
      <c r="W15002" s="12"/>
      <c r="X15002" s="12"/>
      <c r="Y15002" s="12"/>
    </row>
    <row r="15003" spans="23:25" x14ac:dyDescent="0.3">
      <c r="W15003" s="12"/>
      <c r="X15003" s="12"/>
      <c r="Y15003" s="12"/>
    </row>
    <row r="15004" spans="23:25" x14ac:dyDescent="0.3">
      <c r="W15004" s="12"/>
      <c r="X15004" s="12"/>
      <c r="Y15004" s="12"/>
    </row>
    <row r="15005" spans="23:25" x14ac:dyDescent="0.3">
      <c r="W15005" s="12"/>
      <c r="X15005" s="12"/>
      <c r="Y15005" s="12"/>
    </row>
    <row r="15006" spans="23:25" x14ac:dyDescent="0.3">
      <c r="W15006" s="12"/>
      <c r="X15006" s="12"/>
      <c r="Y15006" s="12"/>
    </row>
    <row r="15007" spans="23:25" x14ac:dyDescent="0.3">
      <c r="W15007" s="12"/>
      <c r="X15007" s="12"/>
      <c r="Y15007" s="12"/>
    </row>
    <row r="15008" spans="23:25" x14ac:dyDescent="0.3">
      <c r="W15008" s="12"/>
      <c r="X15008" s="12"/>
      <c r="Y15008" s="12"/>
    </row>
    <row r="15009" spans="23:25" x14ac:dyDescent="0.3">
      <c r="W15009" s="12"/>
      <c r="X15009" s="12"/>
      <c r="Y15009" s="12"/>
    </row>
    <row r="15010" spans="23:25" x14ac:dyDescent="0.3">
      <c r="W15010" s="12"/>
      <c r="X15010" s="12"/>
      <c r="Y15010" s="12"/>
    </row>
    <row r="15011" spans="23:25" x14ac:dyDescent="0.3">
      <c r="W15011" s="12"/>
      <c r="X15011" s="12"/>
      <c r="Y15011" s="12"/>
    </row>
    <row r="15012" spans="23:25" x14ac:dyDescent="0.3">
      <c r="W15012" s="12"/>
      <c r="X15012" s="12"/>
      <c r="Y15012" s="12"/>
    </row>
    <row r="15013" spans="23:25" x14ac:dyDescent="0.3">
      <c r="W15013" s="12"/>
      <c r="X15013" s="12"/>
      <c r="Y15013" s="12"/>
    </row>
    <row r="15014" spans="23:25" x14ac:dyDescent="0.3">
      <c r="W15014" s="12"/>
      <c r="X15014" s="12"/>
      <c r="Y15014" s="12"/>
    </row>
    <row r="15015" spans="23:25" x14ac:dyDescent="0.3">
      <c r="W15015" s="12"/>
      <c r="X15015" s="12"/>
      <c r="Y15015" s="12"/>
    </row>
    <row r="15016" spans="23:25" x14ac:dyDescent="0.3">
      <c r="W15016" s="12"/>
      <c r="X15016" s="12"/>
      <c r="Y15016" s="12"/>
    </row>
    <row r="15017" spans="23:25" x14ac:dyDescent="0.3">
      <c r="W15017" s="12"/>
      <c r="X15017" s="12"/>
      <c r="Y15017" s="12"/>
    </row>
    <row r="15018" spans="23:25" x14ac:dyDescent="0.3">
      <c r="W15018" s="12"/>
      <c r="X15018" s="12"/>
      <c r="Y15018" s="12"/>
    </row>
    <row r="15019" spans="23:25" x14ac:dyDescent="0.3">
      <c r="W15019" s="12"/>
      <c r="X15019" s="12"/>
      <c r="Y15019" s="12"/>
    </row>
    <row r="15020" spans="23:25" x14ac:dyDescent="0.3">
      <c r="W15020" s="12"/>
      <c r="X15020" s="12"/>
      <c r="Y15020" s="12"/>
    </row>
    <row r="15021" spans="23:25" x14ac:dyDescent="0.3">
      <c r="W15021" s="12"/>
      <c r="X15021" s="12"/>
      <c r="Y15021" s="12"/>
    </row>
    <row r="15022" spans="23:25" x14ac:dyDescent="0.3">
      <c r="W15022" s="12"/>
      <c r="X15022" s="12"/>
      <c r="Y15022" s="12"/>
    </row>
    <row r="15023" spans="23:25" x14ac:dyDescent="0.3">
      <c r="W15023" s="12"/>
      <c r="X15023" s="12"/>
      <c r="Y15023" s="12"/>
    </row>
    <row r="15024" spans="23:25" x14ac:dyDescent="0.3">
      <c r="W15024" s="12"/>
      <c r="X15024" s="12"/>
      <c r="Y15024" s="12"/>
    </row>
    <row r="15025" spans="23:25" x14ac:dyDescent="0.3">
      <c r="W15025" s="12"/>
      <c r="X15025" s="12"/>
      <c r="Y15025" s="12"/>
    </row>
    <row r="15026" spans="23:25" x14ac:dyDescent="0.3">
      <c r="W15026" s="12"/>
      <c r="X15026" s="12"/>
      <c r="Y15026" s="12"/>
    </row>
    <row r="15027" spans="23:25" x14ac:dyDescent="0.3">
      <c r="W15027" s="12"/>
      <c r="X15027" s="12"/>
      <c r="Y15027" s="12"/>
    </row>
    <row r="15028" spans="23:25" x14ac:dyDescent="0.3">
      <c r="W15028" s="12"/>
      <c r="X15028" s="12"/>
      <c r="Y15028" s="12"/>
    </row>
    <row r="15029" spans="23:25" x14ac:dyDescent="0.3">
      <c r="W15029" s="12"/>
      <c r="X15029" s="12"/>
      <c r="Y15029" s="12"/>
    </row>
    <row r="15030" spans="23:25" x14ac:dyDescent="0.3">
      <c r="W15030" s="12"/>
      <c r="X15030" s="12"/>
      <c r="Y15030" s="12"/>
    </row>
    <row r="15031" spans="23:25" x14ac:dyDescent="0.3">
      <c r="W15031" s="12"/>
      <c r="X15031" s="12"/>
      <c r="Y15031" s="12"/>
    </row>
    <row r="15032" spans="23:25" x14ac:dyDescent="0.3">
      <c r="W15032" s="12"/>
      <c r="X15032" s="12"/>
      <c r="Y15032" s="12"/>
    </row>
    <row r="15033" spans="23:25" x14ac:dyDescent="0.3">
      <c r="W15033" s="12"/>
      <c r="X15033" s="12"/>
      <c r="Y15033" s="12"/>
    </row>
    <row r="15034" spans="23:25" x14ac:dyDescent="0.3">
      <c r="W15034" s="12"/>
      <c r="X15034" s="12"/>
      <c r="Y15034" s="12"/>
    </row>
    <row r="15035" spans="23:25" x14ac:dyDescent="0.3">
      <c r="W15035" s="12"/>
      <c r="X15035" s="12"/>
      <c r="Y15035" s="12"/>
    </row>
    <row r="15036" spans="23:25" x14ac:dyDescent="0.3">
      <c r="W15036" s="12"/>
      <c r="X15036" s="12"/>
      <c r="Y15036" s="12"/>
    </row>
    <row r="15037" spans="23:25" x14ac:dyDescent="0.3">
      <c r="W15037" s="12"/>
      <c r="X15037" s="12"/>
      <c r="Y15037" s="12"/>
    </row>
    <row r="15038" spans="23:25" x14ac:dyDescent="0.3">
      <c r="W15038" s="12"/>
      <c r="X15038" s="12"/>
      <c r="Y15038" s="12"/>
    </row>
    <row r="15039" spans="23:25" x14ac:dyDescent="0.3">
      <c r="W15039" s="12"/>
      <c r="X15039" s="12"/>
      <c r="Y15039" s="12"/>
    </row>
    <row r="15040" spans="23:25" x14ac:dyDescent="0.3">
      <c r="W15040" s="12"/>
      <c r="X15040" s="12"/>
      <c r="Y15040" s="12"/>
    </row>
    <row r="15041" spans="23:25" x14ac:dyDescent="0.3">
      <c r="W15041" s="12"/>
      <c r="X15041" s="12"/>
      <c r="Y15041" s="12"/>
    </row>
    <row r="15042" spans="23:25" x14ac:dyDescent="0.3">
      <c r="W15042" s="12"/>
      <c r="X15042" s="12"/>
      <c r="Y15042" s="12"/>
    </row>
    <row r="15043" spans="23:25" x14ac:dyDescent="0.3">
      <c r="W15043" s="12"/>
      <c r="X15043" s="12"/>
      <c r="Y15043" s="12"/>
    </row>
    <row r="15044" spans="23:25" x14ac:dyDescent="0.3">
      <c r="W15044" s="12"/>
      <c r="X15044" s="12"/>
      <c r="Y15044" s="12"/>
    </row>
    <row r="15045" spans="23:25" x14ac:dyDescent="0.3">
      <c r="W15045" s="12"/>
      <c r="X15045" s="12"/>
      <c r="Y15045" s="12"/>
    </row>
    <row r="15046" spans="23:25" x14ac:dyDescent="0.3">
      <c r="W15046" s="12"/>
      <c r="X15046" s="12"/>
      <c r="Y15046" s="12"/>
    </row>
    <row r="15047" spans="23:25" x14ac:dyDescent="0.3">
      <c r="W15047" s="12"/>
      <c r="X15047" s="12"/>
      <c r="Y15047" s="12"/>
    </row>
    <row r="15048" spans="23:25" x14ac:dyDescent="0.3">
      <c r="W15048" s="12"/>
      <c r="X15048" s="12"/>
      <c r="Y15048" s="12"/>
    </row>
    <row r="15049" spans="23:25" x14ac:dyDescent="0.3">
      <c r="W15049" s="12"/>
      <c r="X15049" s="12"/>
      <c r="Y15049" s="12"/>
    </row>
    <row r="15050" spans="23:25" x14ac:dyDescent="0.3">
      <c r="W15050" s="12"/>
      <c r="X15050" s="12"/>
      <c r="Y15050" s="12"/>
    </row>
    <row r="15051" spans="23:25" x14ac:dyDescent="0.3">
      <c r="W15051" s="12"/>
      <c r="X15051" s="12"/>
      <c r="Y15051" s="12"/>
    </row>
    <row r="15052" spans="23:25" x14ac:dyDescent="0.3">
      <c r="W15052" s="12"/>
      <c r="X15052" s="12"/>
      <c r="Y15052" s="12"/>
    </row>
    <row r="15053" spans="23:25" x14ac:dyDescent="0.3">
      <c r="W15053" s="12"/>
      <c r="X15053" s="12"/>
      <c r="Y15053" s="12"/>
    </row>
    <row r="15054" spans="23:25" x14ac:dyDescent="0.3">
      <c r="W15054" s="12"/>
      <c r="X15054" s="12"/>
      <c r="Y15054" s="12"/>
    </row>
    <row r="15055" spans="23:25" x14ac:dyDescent="0.3">
      <c r="W15055" s="12"/>
      <c r="X15055" s="12"/>
      <c r="Y15055" s="12"/>
    </row>
    <row r="15056" spans="23:25" x14ac:dyDescent="0.3">
      <c r="W15056" s="12"/>
      <c r="X15056" s="12"/>
      <c r="Y15056" s="12"/>
    </row>
    <row r="15057" spans="23:25" x14ac:dyDescent="0.3">
      <c r="W15057" s="12"/>
      <c r="X15057" s="12"/>
      <c r="Y15057" s="12"/>
    </row>
    <row r="15058" spans="23:25" x14ac:dyDescent="0.3">
      <c r="W15058" s="12"/>
      <c r="X15058" s="12"/>
      <c r="Y15058" s="12"/>
    </row>
    <row r="15059" spans="23:25" x14ac:dyDescent="0.3">
      <c r="W15059" s="12"/>
      <c r="X15059" s="12"/>
      <c r="Y15059" s="12"/>
    </row>
    <row r="15060" spans="23:25" x14ac:dyDescent="0.3">
      <c r="W15060" s="12"/>
      <c r="X15060" s="12"/>
      <c r="Y15060" s="12"/>
    </row>
    <row r="15061" spans="23:25" x14ac:dyDescent="0.3">
      <c r="W15061" s="12"/>
      <c r="X15061" s="12"/>
      <c r="Y15061" s="12"/>
    </row>
    <row r="15062" spans="23:25" x14ac:dyDescent="0.3">
      <c r="W15062" s="12"/>
      <c r="X15062" s="12"/>
      <c r="Y15062" s="12"/>
    </row>
    <row r="15063" spans="23:25" x14ac:dyDescent="0.3">
      <c r="W15063" s="12"/>
      <c r="X15063" s="12"/>
      <c r="Y15063" s="12"/>
    </row>
    <row r="15064" spans="23:25" x14ac:dyDescent="0.3">
      <c r="W15064" s="12"/>
      <c r="X15064" s="12"/>
      <c r="Y15064" s="12"/>
    </row>
    <row r="15065" spans="23:25" x14ac:dyDescent="0.3">
      <c r="W15065" s="12"/>
      <c r="X15065" s="12"/>
      <c r="Y15065" s="12"/>
    </row>
    <row r="15066" spans="23:25" x14ac:dyDescent="0.3">
      <c r="W15066" s="12"/>
      <c r="X15066" s="12"/>
      <c r="Y15066" s="12"/>
    </row>
    <row r="15067" spans="23:25" x14ac:dyDescent="0.3">
      <c r="W15067" s="12"/>
      <c r="X15067" s="12"/>
      <c r="Y15067" s="12"/>
    </row>
    <row r="15068" spans="23:25" x14ac:dyDescent="0.3">
      <c r="W15068" s="12"/>
      <c r="X15068" s="12"/>
      <c r="Y15068" s="12"/>
    </row>
    <row r="15069" spans="23:25" x14ac:dyDescent="0.3">
      <c r="W15069" s="12"/>
      <c r="X15069" s="12"/>
      <c r="Y15069" s="12"/>
    </row>
    <row r="15070" spans="23:25" x14ac:dyDescent="0.3">
      <c r="W15070" s="12"/>
      <c r="X15070" s="12"/>
      <c r="Y15070" s="12"/>
    </row>
    <row r="15071" spans="23:25" x14ac:dyDescent="0.3">
      <c r="W15071" s="12"/>
      <c r="X15071" s="12"/>
      <c r="Y15071" s="12"/>
    </row>
    <row r="15072" spans="23:25" x14ac:dyDescent="0.3">
      <c r="W15072" s="12"/>
      <c r="X15072" s="12"/>
      <c r="Y15072" s="12"/>
    </row>
    <row r="15073" spans="23:25" x14ac:dyDescent="0.3">
      <c r="W15073" s="12"/>
      <c r="X15073" s="12"/>
      <c r="Y15073" s="12"/>
    </row>
    <row r="15074" spans="23:25" x14ac:dyDescent="0.3">
      <c r="W15074" s="12"/>
      <c r="X15074" s="12"/>
      <c r="Y15074" s="12"/>
    </row>
    <row r="15075" spans="23:25" x14ac:dyDescent="0.3">
      <c r="W15075" s="12"/>
      <c r="X15075" s="12"/>
      <c r="Y15075" s="12"/>
    </row>
    <row r="15076" spans="23:25" x14ac:dyDescent="0.3">
      <c r="W15076" s="12"/>
      <c r="X15076" s="12"/>
      <c r="Y15076" s="12"/>
    </row>
    <row r="15077" spans="23:25" x14ac:dyDescent="0.3">
      <c r="W15077" s="12"/>
      <c r="X15077" s="12"/>
      <c r="Y15077" s="12"/>
    </row>
    <row r="15078" spans="23:25" x14ac:dyDescent="0.3">
      <c r="W15078" s="12"/>
      <c r="X15078" s="12"/>
      <c r="Y15078" s="12"/>
    </row>
    <row r="15079" spans="23:25" x14ac:dyDescent="0.3">
      <c r="W15079" s="12"/>
      <c r="X15079" s="12"/>
      <c r="Y15079" s="12"/>
    </row>
    <row r="15080" spans="23:25" x14ac:dyDescent="0.3">
      <c r="W15080" s="12"/>
      <c r="X15080" s="12"/>
      <c r="Y15080" s="12"/>
    </row>
    <row r="15081" spans="23:25" x14ac:dyDescent="0.3">
      <c r="W15081" s="12"/>
      <c r="X15081" s="12"/>
      <c r="Y15081" s="12"/>
    </row>
    <row r="15082" spans="23:25" x14ac:dyDescent="0.3">
      <c r="W15082" s="12"/>
      <c r="X15082" s="12"/>
      <c r="Y15082" s="12"/>
    </row>
    <row r="15083" spans="23:25" x14ac:dyDescent="0.3">
      <c r="W15083" s="12"/>
      <c r="X15083" s="12"/>
      <c r="Y15083" s="12"/>
    </row>
    <row r="15084" spans="23:25" x14ac:dyDescent="0.3">
      <c r="W15084" s="12"/>
      <c r="X15084" s="12"/>
      <c r="Y15084" s="12"/>
    </row>
    <row r="15085" spans="23:25" x14ac:dyDescent="0.3">
      <c r="W15085" s="12"/>
      <c r="X15085" s="12"/>
      <c r="Y15085" s="12"/>
    </row>
    <row r="15086" spans="23:25" x14ac:dyDescent="0.3">
      <c r="W15086" s="12"/>
      <c r="X15086" s="12"/>
      <c r="Y15086" s="12"/>
    </row>
    <row r="15087" spans="23:25" x14ac:dyDescent="0.3">
      <c r="W15087" s="12"/>
      <c r="X15087" s="12"/>
      <c r="Y15087" s="12"/>
    </row>
    <row r="15088" spans="23:25" x14ac:dyDescent="0.3">
      <c r="W15088" s="12"/>
      <c r="X15088" s="12"/>
      <c r="Y15088" s="12"/>
    </row>
    <row r="15089" spans="23:25" x14ac:dyDescent="0.3">
      <c r="W15089" s="12"/>
      <c r="X15089" s="12"/>
      <c r="Y15089" s="12"/>
    </row>
    <row r="15090" spans="23:25" x14ac:dyDescent="0.3">
      <c r="W15090" s="12"/>
      <c r="X15090" s="12"/>
      <c r="Y15090" s="12"/>
    </row>
    <row r="15091" spans="23:25" x14ac:dyDescent="0.3">
      <c r="W15091" s="12"/>
      <c r="X15091" s="12"/>
      <c r="Y15091" s="12"/>
    </row>
    <row r="15092" spans="23:25" x14ac:dyDescent="0.3">
      <c r="W15092" s="12"/>
      <c r="X15092" s="12"/>
      <c r="Y15092" s="12"/>
    </row>
    <row r="15093" spans="23:25" x14ac:dyDescent="0.3">
      <c r="W15093" s="12"/>
      <c r="X15093" s="12"/>
      <c r="Y15093" s="12"/>
    </row>
    <row r="15094" spans="23:25" x14ac:dyDescent="0.3">
      <c r="W15094" s="12"/>
      <c r="X15094" s="12"/>
      <c r="Y15094" s="12"/>
    </row>
    <row r="15095" spans="23:25" x14ac:dyDescent="0.3">
      <c r="W15095" s="12"/>
      <c r="X15095" s="12"/>
      <c r="Y15095" s="12"/>
    </row>
    <row r="15096" spans="23:25" x14ac:dyDescent="0.3">
      <c r="W15096" s="12"/>
      <c r="X15096" s="12"/>
      <c r="Y15096" s="12"/>
    </row>
    <row r="15097" spans="23:25" x14ac:dyDescent="0.3">
      <c r="W15097" s="12"/>
      <c r="X15097" s="12"/>
      <c r="Y15097" s="12"/>
    </row>
    <row r="15098" spans="23:25" x14ac:dyDescent="0.3">
      <c r="W15098" s="12"/>
      <c r="X15098" s="12"/>
      <c r="Y15098" s="12"/>
    </row>
    <row r="15099" spans="23:25" x14ac:dyDescent="0.3">
      <c r="W15099" s="12"/>
      <c r="X15099" s="12"/>
      <c r="Y15099" s="12"/>
    </row>
    <row r="15100" spans="23:25" x14ac:dyDescent="0.3">
      <c r="W15100" s="12"/>
      <c r="X15100" s="12"/>
      <c r="Y15100" s="12"/>
    </row>
    <row r="15101" spans="23:25" x14ac:dyDescent="0.3">
      <c r="W15101" s="12"/>
      <c r="X15101" s="12"/>
      <c r="Y15101" s="12"/>
    </row>
    <row r="15102" spans="23:25" x14ac:dyDescent="0.3">
      <c r="W15102" s="12"/>
      <c r="X15102" s="12"/>
      <c r="Y15102" s="12"/>
    </row>
    <row r="15103" spans="23:25" x14ac:dyDescent="0.3">
      <c r="W15103" s="12"/>
      <c r="X15103" s="12"/>
      <c r="Y15103" s="12"/>
    </row>
    <row r="15104" spans="23:25" x14ac:dyDescent="0.3">
      <c r="W15104" s="12"/>
      <c r="X15104" s="12"/>
      <c r="Y15104" s="12"/>
    </row>
    <row r="15105" spans="23:25" x14ac:dyDescent="0.3">
      <c r="W15105" s="12"/>
      <c r="X15105" s="12"/>
      <c r="Y15105" s="12"/>
    </row>
    <row r="15106" spans="23:25" x14ac:dyDescent="0.3">
      <c r="W15106" s="12"/>
      <c r="X15106" s="12"/>
      <c r="Y15106" s="12"/>
    </row>
    <row r="15107" spans="23:25" x14ac:dyDescent="0.3">
      <c r="W15107" s="12"/>
      <c r="X15107" s="12"/>
      <c r="Y15107" s="12"/>
    </row>
    <row r="15108" spans="23:25" x14ac:dyDescent="0.3">
      <c r="W15108" s="12"/>
      <c r="X15108" s="12"/>
      <c r="Y15108" s="12"/>
    </row>
    <row r="15109" spans="23:25" x14ac:dyDescent="0.3">
      <c r="W15109" s="12"/>
      <c r="X15109" s="12"/>
      <c r="Y15109" s="12"/>
    </row>
    <row r="15110" spans="23:25" x14ac:dyDescent="0.3">
      <c r="W15110" s="12"/>
      <c r="X15110" s="12"/>
      <c r="Y15110" s="12"/>
    </row>
    <row r="15111" spans="23:25" x14ac:dyDescent="0.3">
      <c r="W15111" s="12"/>
      <c r="X15111" s="12"/>
      <c r="Y15111" s="12"/>
    </row>
    <row r="15112" spans="23:25" x14ac:dyDescent="0.3">
      <c r="W15112" s="12"/>
      <c r="X15112" s="12"/>
      <c r="Y15112" s="12"/>
    </row>
    <row r="15113" spans="23:25" x14ac:dyDescent="0.3">
      <c r="W15113" s="12"/>
      <c r="X15113" s="12"/>
      <c r="Y15113" s="12"/>
    </row>
    <row r="15114" spans="23:25" x14ac:dyDescent="0.3">
      <c r="W15114" s="12"/>
      <c r="X15114" s="12"/>
      <c r="Y15114" s="12"/>
    </row>
    <row r="15115" spans="23:25" x14ac:dyDescent="0.3">
      <c r="W15115" s="12"/>
      <c r="X15115" s="12"/>
      <c r="Y15115" s="12"/>
    </row>
    <row r="15116" spans="23:25" x14ac:dyDescent="0.3">
      <c r="W15116" s="12"/>
      <c r="X15116" s="12"/>
      <c r="Y15116" s="12"/>
    </row>
    <row r="15117" spans="23:25" x14ac:dyDescent="0.3">
      <c r="W15117" s="12"/>
      <c r="X15117" s="12"/>
      <c r="Y15117" s="12"/>
    </row>
    <row r="15118" spans="23:25" x14ac:dyDescent="0.3">
      <c r="W15118" s="12"/>
      <c r="X15118" s="12"/>
      <c r="Y15118" s="12"/>
    </row>
    <row r="15119" spans="23:25" x14ac:dyDescent="0.3">
      <c r="W15119" s="12"/>
      <c r="X15119" s="12"/>
      <c r="Y15119" s="12"/>
    </row>
    <row r="15120" spans="23:25" x14ac:dyDescent="0.3">
      <c r="W15120" s="12"/>
      <c r="X15120" s="12"/>
      <c r="Y15120" s="12"/>
    </row>
    <row r="15121" spans="23:25" x14ac:dyDescent="0.3">
      <c r="W15121" s="12"/>
      <c r="X15121" s="12"/>
      <c r="Y15121" s="12"/>
    </row>
    <row r="15122" spans="23:25" x14ac:dyDescent="0.3">
      <c r="W15122" s="12"/>
      <c r="X15122" s="12"/>
      <c r="Y15122" s="12"/>
    </row>
    <row r="15123" spans="23:25" x14ac:dyDescent="0.3">
      <c r="W15123" s="12"/>
      <c r="X15123" s="12"/>
      <c r="Y15123" s="12"/>
    </row>
    <row r="15124" spans="23:25" x14ac:dyDescent="0.3">
      <c r="W15124" s="12"/>
      <c r="X15124" s="12"/>
      <c r="Y15124" s="12"/>
    </row>
    <row r="15125" spans="23:25" x14ac:dyDescent="0.3">
      <c r="W15125" s="12"/>
      <c r="X15125" s="12"/>
      <c r="Y15125" s="12"/>
    </row>
    <row r="15126" spans="23:25" x14ac:dyDescent="0.3">
      <c r="W15126" s="12"/>
      <c r="X15126" s="12"/>
      <c r="Y15126" s="12"/>
    </row>
    <row r="15127" spans="23:25" x14ac:dyDescent="0.3">
      <c r="W15127" s="12"/>
      <c r="X15127" s="12"/>
      <c r="Y15127" s="12"/>
    </row>
    <row r="15128" spans="23:25" x14ac:dyDescent="0.3">
      <c r="W15128" s="12"/>
      <c r="X15128" s="12"/>
      <c r="Y15128" s="12"/>
    </row>
    <row r="15129" spans="23:25" x14ac:dyDescent="0.3">
      <c r="W15129" s="12"/>
      <c r="X15129" s="12"/>
      <c r="Y15129" s="12"/>
    </row>
    <row r="15130" spans="23:25" x14ac:dyDescent="0.3">
      <c r="W15130" s="12"/>
      <c r="X15130" s="12"/>
      <c r="Y15130" s="12"/>
    </row>
    <row r="15131" spans="23:25" x14ac:dyDescent="0.3">
      <c r="W15131" s="12"/>
      <c r="X15131" s="12"/>
      <c r="Y15131" s="12"/>
    </row>
    <row r="15132" spans="23:25" x14ac:dyDescent="0.3">
      <c r="W15132" s="12"/>
      <c r="X15132" s="12"/>
      <c r="Y15132" s="12"/>
    </row>
    <row r="15133" spans="23:25" x14ac:dyDescent="0.3">
      <c r="W15133" s="12"/>
      <c r="X15133" s="12"/>
      <c r="Y15133" s="12"/>
    </row>
    <row r="15134" spans="23:25" x14ac:dyDescent="0.3">
      <c r="W15134" s="12"/>
      <c r="X15134" s="12"/>
      <c r="Y15134" s="12"/>
    </row>
    <row r="15135" spans="23:25" x14ac:dyDescent="0.3">
      <c r="W15135" s="12"/>
      <c r="X15135" s="12"/>
      <c r="Y15135" s="12"/>
    </row>
    <row r="15136" spans="23:25" x14ac:dyDescent="0.3">
      <c r="W15136" s="12"/>
      <c r="X15136" s="12"/>
      <c r="Y15136" s="12"/>
    </row>
    <row r="15137" spans="23:25" x14ac:dyDescent="0.3">
      <c r="W15137" s="12"/>
      <c r="X15137" s="12"/>
      <c r="Y15137" s="12"/>
    </row>
    <row r="15138" spans="23:25" x14ac:dyDescent="0.3">
      <c r="W15138" s="12"/>
      <c r="X15138" s="12"/>
      <c r="Y15138" s="12"/>
    </row>
    <row r="15139" spans="23:25" x14ac:dyDescent="0.3">
      <c r="W15139" s="12"/>
      <c r="X15139" s="12"/>
      <c r="Y15139" s="12"/>
    </row>
    <row r="15140" spans="23:25" x14ac:dyDescent="0.3">
      <c r="W15140" s="12"/>
      <c r="X15140" s="12"/>
      <c r="Y15140" s="12"/>
    </row>
    <row r="15141" spans="23:25" x14ac:dyDescent="0.3">
      <c r="W15141" s="12"/>
      <c r="X15141" s="12"/>
      <c r="Y15141" s="12"/>
    </row>
    <row r="15142" spans="23:25" x14ac:dyDescent="0.3">
      <c r="W15142" s="12"/>
      <c r="X15142" s="12"/>
      <c r="Y15142" s="12"/>
    </row>
    <row r="15143" spans="23:25" x14ac:dyDescent="0.3">
      <c r="W15143" s="12"/>
      <c r="X15143" s="12"/>
      <c r="Y15143" s="12"/>
    </row>
    <row r="15144" spans="23:25" x14ac:dyDescent="0.3">
      <c r="W15144" s="12"/>
      <c r="X15144" s="12"/>
      <c r="Y15144" s="12"/>
    </row>
    <row r="15145" spans="23:25" x14ac:dyDescent="0.3">
      <c r="W15145" s="12"/>
      <c r="X15145" s="12"/>
      <c r="Y15145" s="12"/>
    </row>
    <row r="15146" spans="23:25" x14ac:dyDescent="0.3">
      <c r="W15146" s="12"/>
      <c r="X15146" s="12"/>
      <c r="Y15146" s="12"/>
    </row>
    <row r="15147" spans="23:25" x14ac:dyDescent="0.3">
      <c r="W15147" s="12"/>
      <c r="X15147" s="12"/>
      <c r="Y15147" s="12"/>
    </row>
    <row r="15148" spans="23:25" x14ac:dyDescent="0.3">
      <c r="W15148" s="12"/>
      <c r="X15148" s="12"/>
      <c r="Y15148" s="12"/>
    </row>
    <row r="15149" spans="23:25" x14ac:dyDescent="0.3">
      <c r="W15149" s="12"/>
      <c r="X15149" s="12"/>
      <c r="Y15149" s="12"/>
    </row>
    <row r="15150" spans="23:25" x14ac:dyDescent="0.3">
      <c r="W15150" s="12"/>
      <c r="X15150" s="12"/>
      <c r="Y15150" s="12"/>
    </row>
    <row r="15151" spans="23:25" x14ac:dyDescent="0.3">
      <c r="W15151" s="12"/>
      <c r="X15151" s="12"/>
      <c r="Y15151" s="12"/>
    </row>
    <row r="15152" spans="23:25" x14ac:dyDescent="0.3">
      <c r="W15152" s="12"/>
      <c r="X15152" s="12"/>
      <c r="Y15152" s="12"/>
    </row>
    <row r="15153" spans="23:25" x14ac:dyDescent="0.3">
      <c r="W15153" s="12"/>
      <c r="X15153" s="12"/>
      <c r="Y15153" s="12"/>
    </row>
    <row r="15154" spans="23:25" x14ac:dyDescent="0.3">
      <c r="W15154" s="12"/>
      <c r="X15154" s="12"/>
      <c r="Y15154" s="12"/>
    </row>
    <row r="15155" spans="23:25" x14ac:dyDescent="0.3">
      <c r="W15155" s="12"/>
      <c r="X15155" s="12"/>
      <c r="Y15155" s="12"/>
    </row>
    <row r="15156" spans="23:25" x14ac:dyDescent="0.3">
      <c r="W15156" s="12"/>
      <c r="X15156" s="12"/>
      <c r="Y15156" s="12"/>
    </row>
    <row r="15157" spans="23:25" x14ac:dyDescent="0.3">
      <c r="W15157" s="12"/>
      <c r="X15157" s="12"/>
      <c r="Y15157" s="12"/>
    </row>
    <row r="15158" spans="23:25" x14ac:dyDescent="0.3">
      <c r="W15158" s="12"/>
      <c r="X15158" s="12"/>
      <c r="Y15158" s="12"/>
    </row>
    <row r="15159" spans="23:25" x14ac:dyDescent="0.3">
      <c r="W15159" s="12"/>
      <c r="X15159" s="12"/>
      <c r="Y15159" s="12"/>
    </row>
    <row r="15160" spans="23:25" x14ac:dyDescent="0.3">
      <c r="W15160" s="12"/>
      <c r="X15160" s="12"/>
      <c r="Y15160" s="12"/>
    </row>
    <row r="15161" spans="23:25" x14ac:dyDescent="0.3">
      <c r="W15161" s="12"/>
      <c r="X15161" s="12"/>
      <c r="Y15161" s="12"/>
    </row>
    <row r="15162" spans="23:25" x14ac:dyDescent="0.3">
      <c r="W15162" s="12"/>
      <c r="X15162" s="12"/>
      <c r="Y15162" s="12"/>
    </row>
    <row r="15163" spans="23:25" x14ac:dyDescent="0.3">
      <c r="W15163" s="12"/>
      <c r="X15163" s="12"/>
      <c r="Y15163" s="12"/>
    </row>
    <row r="15164" spans="23:25" x14ac:dyDescent="0.3">
      <c r="W15164" s="12"/>
      <c r="X15164" s="12"/>
      <c r="Y15164" s="12"/>
    </row>
    <row r="15165" spans="23:25" x14ac:dyDescent="0.3">
      <c r="W15165" s="12"/>
      <c r="X15165" s="12"/>
      <c r="Y15165" s="12"/>
    </row>
    <row r="15166" spans="23:25" x14ac:dyDescent="0.3">
      <c r="W15166" s="12"/>
      <c r="X15166" s="12"/>
      <c r="Y15166" s="12"/>
    </row>
    <row r="15167" spans="23:25" x14ac:dyDescent="0.3">
      <c r="W15167" s="12"/>
      <c r="X15167" s="12"/>
      <c r="Y15167" s="12"/>
    </row>
    <row r="15168" spans="23:25" x14ac:dyDescent="0.3">
      <c r="W15168" s="12"/>
      <c r="X15168" s="12"/>
      <c r="Y15168" s="12"/>
    </row>
    <row r="15169" spans="23:25" x14ac:dyDescent="0.3">
      <c r="W15169" s="12"/>
      <c r="X15169" s="12"/>
      <c r="Y15169" s="12"/>
    </row>
    <row r="15170" spans="23:25" x14ac:dyDescent="0.3">
      <c r="W15170" s="12"/>
      <c r="X15170" s="12"/>
      <c r="Y15170" s="12"/>
    </row>
    <row r="15171" spans="23:25" x14ac:dyDescent="0.3">
      <c r="W15171" s="12"/>
      <c r="X15171" s="12"/>
      <c r="Y15171" s="12"/>
    </row>
    <row r="15172" spans="23:25" x14ac:dyDescent="0.3">
      <c r="W15172" s="12"/>
      <c r="X15172" s="12"/>
      <c r="Y15172" s="12"/>
    </row>
    <row r="15173" spans="23:25" x14ac:dyDescent="0.3">
      <c r="W15173" s="12"/>
      <c r="X15173" s="12"/>
      <c r="Y15173" s="12"/>
    </row>
    <row r="15174" spans="23:25" x14ac:dyDescent="0.3">
      <c r="W15174" s="12"/>
      <c r="X15174" s="12"/>
      <c r="Y15174" s="12"/>
    </row>
    <row r="15175" spans="23:25" x14ac:dyDescent="0.3">
      <c r="W15175" s="12"/>
      <c r="X15175" s="12"/>
      <c r="Y15175" s="12"/>
    </row>
    <row r="15176" spans="23:25" x14ac:dyDescent="0.3">
      <c r="W15176" s="12"/>
      <c r="X15176" s="12"/>
      <c r="Y15176" s="12"/>
    </row>
    <row r="15177" spans="23:25" x14ac:dyDescent="0.3">
      <c r="W15177" s="12"/>
      <c r="X15177" s="12"/>
      <c r="Y15177" s="12"/>
    </row>
    <row r="15178" spans="23:25" x14ac:dyDescent="0.3">
      <c r="W15178" s="12"/>
      <c r="X15178" s="12"/>
      <c r="Y15178" s="12"/>
    </row>
    <row r="15179" spans="23:25" x14ac:dyDescent="0.3">
      <c r="W15179" s="12"/>
      <c r="X15179" s="12"/>
      <c r="Y15179" s="12"/>
    </row>
    <row r="15180" spans="23:25" x14ac:dyDescent="0.3">
      <c r="W15180" s="12"/>
      <c r="X15180" s="12"/>
      <c r="Y15180" s="12"/>
    </row>
    <row r="15181" spans="23:25" x14ac:dyDescent="0.3">
      <c r="W15181" s="12"/>
      <c r="X15181" s="12"/>
      <c r="Y15181" s="12"/>
    </row>
    <row r="15182" spans="23:25" x14ac:dyDescent="0.3">
      <c r="W15182" s="12"/>
      <c r="X15182" s="12"/>
      <c r="Y15182" s="12"/>
    </row>
    <row r="15183" spans="23:25" x14ac:dyDescent="0.3">
      <c r="W15183" s="12"/>
      <c r="X15183" s="12"/>
      <c r="Y15183" s="12"/>
    </row>
    <row r="15184" spans="23:25" x14ac:dyDescent="0.3">
      <c r="W15184" s="12"/>
      <c r="X15184" s="12"/>
      <c r="Y15184" s="12"/>
    </row>
    <row r="15185" spans="23:25" x14ac:dyDescent="0.3">
      <c r="W15185" s="12"/>
      <c r="X15185" s="12"/>
      <c r="Y15185" s="12"/>
    </row>
    <row r="15186" spans="23:25" x14ac:dyDescent="0.3">
      <c r="W15186" s="12"/>
      <c r="X15186" s="12"/>
      <c r="Y15186" s="12"/>
    </row>
    <row r="15187" spans="23:25" x14ac:dyDescent="0.3">
      <c r="W15187" s="12"/>
      <c r="X15187" s="12"/>
      <c r="Y15187" s="12"/>
    </row>
    <row r="15188" spans="23:25" x14ac:dyDescent="0.3">
      <c r="W15188" s="12"/>
      <c r="X15188" s="12"/>
      <c r="Y15188" s="12"/>
    </row>
    <row r="15189" spans="23:25" x14ac:dyDescent="0.3">
      <c r="W15189" s="12"/>
      <c r="X15189" s="12"/>
      <c r="Y15189" s="12"/>
    </row>
    <row r="15190" spans="23:25" x14ac:dyDescent="0.3">
      <c r="W15190" s="12"/>
      <c r="X15190" s="12"/>
      <c r="Y15190" s="12"/>
    </row>
    <row r="15191" spans="23:25" x14ac:dyDescent="0.3">
      <c r="W15191" s="12"/>
      <c r="X15191" s="12"/>
      <c r="Y15191" s="12"/>
    </row>
    <row r="15192" spans="23:25" x14ac:dyDescent="0.3">
      <c r="W15192" s="12"/>
      <c r="X15192" s="12"/>
      <c r="Y15192" s="12"/>
    </row>
    <row r="15193" spans="23:25" x14ac:dyDescent="0.3">
      <c r="W15193" s="12"/>
      <c r="X15193" s="12"/>
      <c r="Y15193" s="12"/>
    </row>
    <row r="15194" spans="23:25" x14ac:dyDescent="0.3">
      <c r="W15194" s="12"/>
      <c r="X15194" s="12"/>
      <c r="Y15194" s="12"/>
    </row>
    <row r="15195" spans="23:25" x14ac:dyDescent="0.3">
      <c r="W15195" s="12"/>
      <c r="X15195" s="12"/>
      <c r="Y15195" s="12"/>
    </row>
    <row r="15196" spans="23:25" x14ac:dyDescent="0.3">
      <c r="W15196" s="12"/>
      <c r="X15196" s="12"/>
      <c r="Y15196" s="12"/>
    </row>
    <row r="15197" spans="23:25" x14ac:dyDescent="0.3">
      <c r="W15197" s="12"/>
      <c r="X15197" s="12"/>
      <c r="Y15197" s="12"/>
    </row>
    <row r="15198" spans="23:25" x14ac:dyDescent="0.3">
      <c r="W15198" s="12"/>
      <c r="X15198" s="12"/>
      <c r="Y15198" s="12"/>
    </row>
    <row r="15199" spans="23:25" x14ac:dyDescent="0.3">
      <c r="W15199" s="12"/>
      <c r="X15199" s="12"/>
      <c r="Y15199" s="12"/>
    </row>
    <row r="15200" spans="23:25" x14ac:dyDescent="0.3">
      <c r="W15200" s="12"/>
      <c r="X15200" s="12"/>
      <c r="Y15200" s="12"/>
    </row>
    <row r="15201" spans="23:25" x14ac:dyDescent="0.3">
      <c r="W15201" s="12"/>
      <c r="X15201" s="12"/>
      <c r="Y15201" s="12"/>
    </row>
    <row r="15202" spans="23:25" x14ac:dyDescent="0.3">
      <c r="W15202" s="12"/>
      <c r="X15202" s="12"/>
      <c r="Y15202" s="12"/>
    </row>
    <row r="15203" spans="23:25" x14ac:dyDescent="0.3">
      <c r="W15203" s="12"/>
      <c r="X15203" s="12"/>
      <c r="Y15203" s="12"/>
    </row>
    <row r="15204" spans="23:25" x14ac:dyDescent="0.3">
      <c r="W15204" s="12"/>
      <c r="X15204" s="12"/>
      <c r="Y15204" s="12"/>
    </row>
    <row r="15205" spans="23:25" x14ac:dyDescent="0.3">
      <c r="W15205" s="12"/>
      <c r="X15205" s="12"/>
      <c r="Y15205" s="12"/>
    </row>
    <row r="15206" spans="23:25" x14ac:dyDescent="0.3">
      <c r="W15206" s="12"/>
      <c r="X15206" s="12"/>
      <c r="Y15206" s="12"/>
    </row>
    <row r="15207" spans="23:25" x14ac:dyDescent="0.3">
      <c r="W15207" s="12"/>
      <c r="X15207" s="12"/>
      <c r="Y15207" s="12"/>
    </row>
    <row r="15208" spans="23:25" x14ac:dyDescent="0.3">
      <c r="W15208" s="12"/>
      <c r="X15208" s="12"/>
      <c r="Y15208" s="12"/>
    </row>
    <row r="15209" spans="23:25" x14ac:dyDescent="0.3">
      <c r="W15209" s="12"/>
      <c r="X15209" s="12"/>
      <c r="Y15209" s="12"/>
    </row>
    <row r="15210" spans="23:25" x14ac:dyDescent="0.3">
      <c r="W15210" s="12"/>
      <c r="X15210" s="12"/>
      <c r="Y15210" s="12"/>
    </row>
    <row r="15211" spans="23:25" x14ac:dyDescent="0.3">
      <c r="W15211" s="12"/>
      <c r="X15211" s="12"/>
      <c r="Y15211" s="12"/>
    </row>
    <row r="15212" spans="23:25" x14ac:dyDescent="0.3">
      <c r="W15212" s="12"/>
      <c r="X15212" s="12"/>
      <c r="Y15212" s="12"/>
    </row>
    <row r="15213" spans="23:25" x14ac:dyDescent="0.3">
      <c r="W15213" s="12"/>
      <c r="X15213" s="12"/>
      <c r="Y15213" s="12"/>
    </row>
    <row r="15214" spans="23:25" x14ac:dyDescent="0.3">
      <c r="W15214" s="12"/>
      <c r="X15214" s="12"/>
      <c r="Y15214" s="12"/>
    </row>
    <row r="15215" spans="23:25" x14ac:dyDescent="0.3">
      <c r="W15215" s="12"/>
      <c r="X15215" s="12"/>
      <c r="Y15215" s="12"/>
    </row>
    <row r="15216" spans="23:25" x14ac:dyDescent="0.3">
      <c r="W15216" s="12"/>
      <c r="X15216" s="12"/>
      <c r="Y15216" s="12"/>
    </row>
    <row r="15217" spans="23:25" x14ac:dyDescent="0.3">
      <c r="W15217" s="12"/>
      <c r="X15217" s="12"/>
      <c r="Y15217" s="12"/>
    </row>
    <row r="15218" spans="23:25" x14ac:dyDescent="0.3">
      <c r="W15218" s="12"/>
      <c r="X15218" s="12"/>
      <c r="Y15218" s="12"/>
    </row>
    <row r="15219" spans="23:25" x14ac:dyDescent="0.3">
      <c r="W15219" s="12"/>
      <c r="X15219" s="12"/>
      <c r="Y15219" s="12"/>
    </row>
    <row r="15220" spans="23:25" x14ac:dyDescent="0.3">
      <c r="W15220" s="12"/>
      <c r="X15220" s="12"/>
      <c r="Y15220" s="12"/>
    </row>
    <row r="15221" spans="23:25" x14ac:dyDescent="0.3">
      <c r="W15221" s="12"/>
      <c r="X15221" s="12"/>
      <c r="Y15221" s="12"/>
    </row>
    <row r="15222" spans="23:25" x14ac:dyDescent="0.3">
      <c r="W15222" s="12"/>
      <c r="X15222" s="12"/>
      <c r="Y15222" s="12"/>
    </row>
    <row r="15223" spans="23:25" x14ac:dyDescent="0.3">
      <c r="W15223" s="12"/>
      <c r="X15223" s="12"/>
      <c r="Y15223" s="12"/>
    </row>
    <row r="15224" spans="23:25" x14ac:dyDescent="0.3">
      <c r="W15224" s="12"/>
      <c r="X15224" s="12"/>
      <c r="Y15224" s="12"/>
    </row>
    <row r="15225" spans="23:25" x14ac:dyDescent="0.3">
      <c r="W15225" s="12"/>
      <c r="X15225" s="12"/>
      <c r="Y15225" s="12"/>
    </row>
    <row r="15226" spans="23:25" x14ac:dyDescent="0.3">
      <c r="W15226" s="12"/>
      <c r="X15226" s="12"/>
      <c r="Y15226" s="12"/>
    </row>
    <row r="15227" spans="23:25" x14ac:dyDescent="0.3">
      <c r="W15227" s="12"/>
      <c r="X15227" s="12"/>
      <c r="Y15227" s="12"/>
    </row>
    <row r="15228" spans="23:25" x14ac:dyDescent="0.3">
      <c r="W15228" s="12"/>
      <c r="X15228" s="12"/>
      <c r="Y15228" s="12"/>
    </row>
    <row r="15229" spans="23:25" x14ac:dyDescent="0.3">
      <c r="W15229" s="12"/>
      <c r="X15229" s="12"/>
      <c r="Y15229" s="12"/>
    </row>
    <row r="15230" spans="23:25" x14ac:dyDescent="0.3">
      <c r="W15230" s="12"/>
      <c r="X15230" s="12"/>
      <c r="Y15230" s="12"/>
    </row>
    <row r="15231" spans="23:25" x14ac:dyDescent="0.3">
      <c r="W15231" s="12"/>
      <c r="X15231" s="12"/>
      <c r="Y15231" s="12"/>
    </row>
    <row r="15232" spans="23:25" x14ac:dyDescent="0.3">
      <c r="W15232" s="12"/>
      <c r="X15232" s="12"/>
      <c r="Y15232" s="12"/>
    </row>
    <row r="15233" spans="23:25" x14ac:dyDescent="0.3">
      <c r="W15233" s="12"/>
      <c r="X15233" s="12"/>
      <c r="Y15233" s="12"/>
    </row>
    <row r="15234" spans="23:25" x14ac:dyDescent="0.3">
      <c r="W15234" s="12"/>
      <c r="X15234" s="12"/>
      <c r="Y15234" s="12"/>
    </row>
    <row r="15235" spans="23:25" x14ac:dyDescent="0.3">
      <c r="W15235" s="12"/>
      <c r="X15235" s="12"/>
      <c r="Y15235" s="12"/>
    </row>
    <row r="15236" spans="23:25" x14ac:dyDescent="0.3">
      <c r="W15236" s="12"/>
      <c r="X15236" s="12"/>
      <c r="Y15236" s="12"/>
    </row>
    <row r="15237" spans="23:25" x14ac:dyDescent="0.3">
      <c r="W15237" s="12"/>
      <c r="X15237" s="12"/>
      <c r="Y15237" s="12"/>
    </row>
    <row r="15238" spans="23:25" x14ac:dyDescent="0.3">
      <c r="W15238" s="12"/>
      <c r="X15238" s="12"/>
      <c r="Y15238" s="12"/>
    </row>
    <row r="15239" spans="23:25" x14ac:dyDescent="0.3">
      <c r="W15239" s="12"/>
      <c r="X15239" s="12"/>
      <c r="Y15239" s="12"/>
    </row>
    <row r="15240" spans="23:25" x14ac:dyDescent="0.3">
      <c r="W15240" s="12"/>
      <c r="X15240" s="12"/>
      <c r="Y15240" s="12"/>
    </row>
    <row r="15241" spans="23:25" x14ac:dyDescent="0.3">
      <c r="W15241" s="12"/>
      <c r="X15241" s="12"/>
      <c r="Y15241" s="12"/>
    </row>
    <row r="15242" spans="23:25" x14ac:dyDescent="0.3">
      <c r="W15242" s="12"/>
      <c r="X15242" s="12"/>
      <c r="Y15242" s="12"/>
    </row>
    <row r="15243" spans="23:25" x14ac:dyDescent="0.3">
      <c r="W15243" s="12"/>
      <c r="X15243" s="12"/>
      <c r="Y15243" s="12"/>
    </row>
    <row r="15244" spans="23:25" x14ac:dyDescent="0.3">
      <c r="W15244" s="12"/>
      <c r="X15244" s="12"/>
      <c r="Y15244" s="12"/>
    </row>
    <row r="15245" spans="23:25" x14ac:dyDescent="0.3">
      <c r="W15245" s="12"/>
      <c r="X15245" s="12"/>
      <c r="Y15245" s="12"/>
    </row>
    <row r="15246" spans="23:25" x14ac:dyDescent="0.3">
      <c r="W15246" s="12"/>
      <c r="X15246" s="12"/>
      <c r="Y15246" s="12"/>
    </row>
    <row r="15247" spans="23:25" x14ac:dyDescent="0.3">
      <c r="W15247" s="12"/>
      <c r="X15247" s="12"/>
      <c r="Y15247" s="12"/>
    </row>
    <row r="15248" spans="23:25" x14ac:dyDescent="0.3">
      <c r="W15248" s="12"/>
      <c r="X15248" s="12"/>
      <c r="Y15248" s="12"/>
    </row>
    <row r="15249" spans="23:25" x14ac:dyDescent="0.3">
      <c r="W15249" s="12"/>
      <c r="X15249" s="12"/>
      <c r="Y15249" s="12"/>
    </row>
    <row r="15250" spans="23:25" x14ac:dyDescent="0.3">
      <c r="W15250" s="12"/>
      <c r="X15250" s="12"/>
      <c r="Y15250" s="12"/>
    </row>
    <row r="15251" spans="23:25" x14ac:dyDescent="0.3">
      <c r="W15251" s="12"/>
      <c r="X15251" s="12"/>
      <c r="Y15251" s="12"/>
    </row>
    <row r="15252" spans="23:25" x14ac:dyDescent="0.3">
      <c r="W15252" s="12"/>
      <c r="X15252" s="12"/>
      <c r="Y15252" s="12"/>
    </row>
    <row r="15253" spans="23:25" x14ac:dyDescent="0.3">
      <c r="W15253" s="12"/>
      <c r="X15253" s="12"/>
      <c r="Y15253" s="12"/>
    </row>
    <row r="15254" spans="23:25" x14ac:dyDescent="0.3">
      <c r="W15254" s="12"/>
      <c r="X15254" s="12"/>
      <c r="Y15254" s="12"/>
    </row>
    <row r="15255" spans="23:25" x14ac:dyDescent="0.3">
      <c r="W15255" s="12"/>
      <c r="X15255" s="12"/>
      <c r="Y15255" s="12"/>
    </row>
    <row r="15256" spans="23:25" x14ac:dyDescent="0.3">
      <c r="W15256" s="12"/>
      <c r="X15256" s="12"/>
      <c r="Y15256" s="12"/>
    </row>
    <row r="15257" spans="23:25" x14ac:dyDescent="0.3">
      <c r="W15257" s="12"/>
      <c r="X15257" s="12"/>
      <c r="Y15257" s="12"/>
    </row>
    <row r="15258" spans="23:25" x14ac:dyDescent="0.3">
      <c r="W15258" s="12"/>
      <c r="X15258" s="12"/>
      <c r="Y15258" s="12"/>
    </row>
    <row r="15259" spans="23:25" x14ac:dyDescent="0.3">
      <c r="W15259" s="12"/>
      <c r="X15259" s="12"/>
      <c r="Y15259" s="12"/>
    </row>
    <row r="15260" spans="23:25" x14ac:dyDescent="0.3">
      <c r="W15260" s="12"/>
      <c r="X15260" s="12"/>
      <c r="Y15260" s="12"/>
    </row>
    <row r="15261" spans="23:25" x14ac:dyDescent="0.3">
      <c r="W15261" s="12"/>
      <c r="X15261" s="12"/>
      <c r="Y15261" s="12"/>
    </row>
    <row r="15262" spans="23:25" x14ac:dyDescent="0.3">
      <c r="W15262" s="12"/>
      <c r="X15262" s="12"/>
      <c r="Y15262" s="12"/>
    </row>
    <row r="15263" spans="23:25" x14ac:dyDescent="0.3">
      <c r="W15263" s="12"/>
      <c r="X15263" s="12"/>
      <c r="Y15263" s="12"/>
    </row>
    <row r="15264" spans="23:25" x14ac:dyDescent="0.3">
      <c r="W15264" s="12"/>
      <c r="X15264" s="12"/>
      <c r="Y15264" s="12"/>
    </row>
    <row r="15265" spans="23:25" x14ac:dyDescent="0.3">
      <c r="W15265" s="12"/>
      <c r="X15265" s="12"/>
      <c r="Y15265" s="12"/>
    </row>
    <row r="15266" spans="23:25" x14ac:dyDescent="0.3">
      <c r="W15266" s="12"/>
      <c r="X15266" s="12"/>
      <c r="Y15266" s="12"/>
    </row>
    <row r="15267" spans="23:25" x14ac:dyDescent="0.3">
      <c r="W15267" s="12"/>
      <c r="X15267" s="12"/>
      <c r="Y15267" s="12"/>
    </row>
    <row r="15268" spans="23:25" x14ac:dyDescent="0.3">
      <c r="W15268" s="12"/>
      <c r="X15268" s="12"/>
      <c r="Y15268" s="12"/>
    </row>
    <row r="15269" spans="23:25" x14ac:dyDescent="0.3">
      <c r="W15269" s="12"/>
      <c r="X15269" s="12"/>
      <c r="Y15269" s="12"/>
    </row>
    <row r="15270" spans="23:25" x14ac:dyDescent="0.3">
      <c r="W15270" s="12"/>
      <c r="X15270" s="12"/>
      <c r="Y15270" s="12"/>
    </row>
    <row r="15271" spans="23:25" x14ac:dyDescent="0.3">
      <c r="W15271" s="12"/>
      <c r="X15271" s="12"/>
      <c r="Y15271" s="12"/>
    </row>
    <row r="15272" spans="23:25" x14ac:dyDescent="0.3">
      <c r="W15272" s="12"/>
      <c r="X15272" s="12"/>
      <c r="Y15272" s="12"/>
    </row>
    <row r="15273" spans="23:25" x14ac:dyDescent="0.3">
      <c r="W15273" s="12"/>
      <c r="X15273" s="12"/>
      <c r="Y15273" s="12"/>
    </row>
    <row r="15274" spans="23:25" x14ac:dyDescent="0.3">
      <c r="W15274" s="12"/>
      <c r="X15274" s="12"/>
      <c r="Y15274" s="12"/>
    </row>
    <row r="15275" spans="23:25" x14ac:dyDescent="0.3">
      <c r="W15275" s="12"/>
      <c r="X15275" s="12"/>
      <c r="Y15275" s="12"/>
    </row>
    <row r="15276" spans="23:25" x14ac:dyDescent="0.3">
      <c r="W15276" s="12"/>
      <c r="X15276" s="12"/>
      <c r="Y15276" s="12"/>
    </row>
    <row r="15277" spans="23:25" x14ac:dyDescent="0.3">
      <c r="W15277" s="12"/>
      <c r="X15277" s="12"/>
      <c r="Y15277" s="12"/>
    </row>
    <row r="15278" spans="23:25" x14ac:dyDescent="0.3">
      <c r="W15278" s="12"/>
      <c r="X15278" s="12"/>
      <c r="Y15278" s="12"/>
    </row>
    <row r="15279" spans="23:25" x14ac:dyDescent="0.3">
      <c r="W15279" s="12"/>
      <c r="X15279" s="12"/>
      <c r="Y15279" s="12"/>
    </row>
    <row r="15280" spans="23:25" x14ac:dyDescent="0.3">
      <c r="W15280" s="12"/>
      <c r="X15280" s="12"/>
      <c r="Y15280" s="12"/>
    </row>
    <row r="15281" spans="23:25" x14ac:dyDescent="0.3">
      <c r="W15281" s="12"/>
      <c r="X15281" s="12"/>
      <c r="Y15281" s="12"/>
    </row>
    <row r="15282" spans="23:25" x14ac:dyDescent="0.3">
      <c r="W15282" s="12"/>
      <c r="X15282" s="12"/>
      <c r="Y15282" s="12"/>
    </row>
    <row r="15283" spans="23:25" x14ac:dyDescent="0.3">
      <c r="W15283" s="12"/>
      <c r="X15283" s="12"/>
      <c r="Y15283" s="12"/>
    </row>
    <row r="15284" spans="23:25" x14ac:dyDescent="0.3">
      <c r="W15284" s="12"/>
      <c r="X15284" s="12"/>
      <c r="Y15284" s="12"/>
    </row>
    <row r="15285" spans="23:25" x14ac:dyDescent="0.3">
      <c r="W15285" s="12"/>
      <c r="X15285" s="12"/>
      <c r="Y15285" s="12"/>
    </row>
    <row r="15286" spans="23:25" x14ac:dyDescent="0.3">
      <c r="W15286" s="12"/>
      <c r="X15286" s="12"/>
      <c r="Y15286" s="12"/>
    </row>
    <row r="15287" spans="23:25" x14ac:dyDescent="0.3">
      <c r="W15287" s="12"/>
      <c r="X15287" s="12"/>
      <c r="Y15287" s="12"/>
    </row>
    <row r="15288" spans="23:25" x14ac:dyDescent="0.3">
      <c r="W15288" s="12"/>
      <c r="X15288" s="12"/>
      <c r="Y15288" s="12"/>
    </row>
    <row r="15289" spans="23:25" x14ac:dyDescent="0.3">
      <c r="W15289" s="12"/>
      <c r="X15289" s="12"/>
      <c r="Y15289" s="12"/>
    </row>
    <row r="15290" spans="23:25" x14ac:dyDescent="0.3">
      <c r="W15290" s="12"/>
      <c r="X15290" s="12"/>
      <c r="Y15290" s="12"/>
    </row>
    <row r="15291" spans="23:25" x14ac:dyDescent="0.3">
      <c r="W15291" s="12"/>
      <c r="X15291" s="12"/>
      <c r="Y15291" s="12"/>
    </row>
    <row r="15292" spans="23:25" x14ac:dyDescent="0.3">
      <c r="W15292" s="12"/>
      <c r="X15292" s="12"/>
      <c r="Y15292" s="12"/>
    </row>
    <row r="15293" spans="23:25" x14ac:dyDescent="0.3">
      <c r="W15293" s="12"/>
      <c r="X15293" s="12"/>
      <c r="Y15293" s="12"/>
    </row>
    <row r="15294" spans="23:25" x14ac:dyDescent="0.3">
      <c r="W15294" s="12"/>
      <c r="X15294" s="12"/>
      <c r="Y15294" s="12"/>
    </row>
    <row r="15295" spans="23:25" x14ac:dyDescent="0.3">
      <c r="W15295" s="12"/>
      <c r="X15295" s="12"/>
      <c r="Y15295" s="12"/>
    </row>
    <row r="15296" spans="23:25" x14ac:dyDescent="0.3">
      <c r="W15296" s="12"/>
      <c r="X15296" s="12"/>
      <c r="Y15296" s="12"/>
    </row>
    <row r="15297" spans="23:25" x14ac:dyDescent="0.3">
      <c r="W15297" s="12"/>
      <c r="X15297" s="12"/>
      <c r="Y15297" s="12"/>
    </row>
    <row r="15298" spans="23:25" x14ac:dyDescent="0.3">
      <c r="W15298" s="12"/>
      <c r="X15298" s="12"/>
      <c r="Y15298" s="12"/>
    </row>
    <row r="15299" spans="23:25" x14ac:dyDescent="0.3">
      <c r="W15299" s="12"/>
      <c r="X15299" s="12"/>
      <c r="Y15299" s="12"/>
    </row>
    <row r="15300" spans="23:25" x14ac:dyDescent="0.3">
      <c r="W15300" s="12"/>
      <c r="X15300" s="12"/>
      <c r="Y15300" s="12"/>
    </row>
    <row r="15301" spans="23:25" x14ac:dyDescent="0.3">
      <c r="W15301" s="12"/>
      <c r="X15301" s="12"/>
      <c r="Y15301" s="12"/>
    </row>
    <row r="15302" spans="23:25" x14ac:dyDescent="0.3">
      <c r="W15302" s="12"/>
      <c r="X15302" s="12"/>
      <c r="Y15302" s="12"/>
    </row>
    <row r="15303" spans="23:25" x14ac:dyDescent="0.3">
      <c r="W15303" s="12"/>
      <c r="X15303" s="12"/>
      <c r="Y15303" s="12"/>
    </row>
    <row r="15304" spans="23:25" x14ac:dyDescent="0.3">
      <c r="W15304" s="12"/>
      <c r="X15304" s="12"/>
      <c r="Y15304" s="12"/>
    </row>
    <row r="15305" spans="23:25" x14ac:dyDescent="0.3">
      <c r="W15305" s="12"/>
      <c r="X15305" s="12"/>
      <c r="Y15305" s="12"/>
    </row>
    <row r="15306" spans="23:25" x14ac:dyDescent="0.3">
      <c r="W15306" s="12"/>
      <c r="X15306" s="12"/>
      <c r="Y15306" s="12"/>
    </row>
    <row r="15307" spans="23:25" x14ac:dyDescent="0.3">
      <c r="W15307" s="12"/>
      <c r="X15307" s="12"/>
      <c r="Y15307" s="12"/>
    </row>
    <row r="15308" spans="23:25" x14ac:dyDescent="0.3">
      <c r="W15308" s="12"/>
      <c r="X15308" s="12"/>
      <c r="Y15308" s="12"/>
    </row>
    <row r="15309" spans="23:25" x14ac:dyDescent="0.3">
      <c r="W15309" s="12"/>
      <c r="X15309" s="12"/>
      <c r="Y15309" s="12"/>
    </row>
    <row r="15310" spans="23:25" x14ac:dyDescent="0.3">
      <c r="W15310" s="12"/>
      <c r="X15310" s="12"/>
      <c r="Y15310" s="12"/>
    </row>
    <row r="15311" spans="23:25" x14ac:dyDescent="0.3">
      <c r="W15311" s="12"/>
      <c r="X15311" s="12"/>
      <c r="Y15311" s="12"/>
    </row>
    <row r="15312" spans="23:25" x14ac:dyDescent="0.3">
      <c r="W15312" s="12"/>
      <c r="X15312" s="12"/>
      <c r="Y15312" s="12"/>
    </row>
    <row r="15313" spans="23:25" x14ac:dyDescent="0.3">
      <c r="W15313" s="12"/>
      <c r="X15313" s="12"/>
      <c r="Y15313" s="12"/>
    </row>
    <row r="15314" spans="23:25" x14ac:dyDescent="0.3">
      <c r="W15314" s="12"/>
      <c r="X15314" s="12"/>
      <c r="Y15314" s="12"/>
    </row>
    <row r="15315" spans="23:25" x14ac:dyDescent="0.3">
      <c r="W15315" s="12"/>
      <c r="X15315" s="12"/>
      <c r="Y15315" s="12"/>
    </row>
    <row r="15316" spans="23:25" x14ac:dyDescent="0.3">
      <c r="W15316" s="12"/>
      <c r="X15316" s="12"/>
      <c r="Y15316" s="12"/>
    </row>
    <row r="15317" spans="23:25" x14ac:dyDescent="0.3">
      <c r="W15317" s="12"/>
      <c r="X15317" s="12"/>
      <c r="Y15317" s="12"/>
    </row>
    <row r="15318" spans="23:25" x14ac:dyDescent="0.3">
      <c r="W15318" s="12"/>
      <c r="X15318" s="12"/>
      <c r="Y15318" s="12"/>
    </row>
    <row r="15319" spans="23:25" x14ac:dyDescent="0.3">
      <c r="W15319" s="12"/>
      <c r="X15319" s="12"/>
      <c r="Y15319" s="12"/>
    </row>
    <row r="15320" spans="23:25" x14ac:dyDescent="0.3">
      <c r="W15320" s="12"/>
      <c r="X15320" s="12"/>
      <c r="Y15320" s="12"/>
    </row>
    <row r="15321" spans="23:25" x14ac:dyDescent="0.3">
      <c r="W15321" s="12"/>
      <c r="X15321" s="12"/>
      <c r="Y15321" s="12"/>
    </row>
    <row r="15322" spans="23:25" x14ac:dyDescent="0.3">
      <c r="W15322" s="12"/>
      <c r="X15322" s="12"/>
      <c r="Y15322" s="12"/>
    </row>
    <row r="15323" spans="23:25" x14ac:dyDescent="0.3">
      <c r="W15323" s="12"/>
      <c r="X15323" s="12"/>
      <c r="Y15323" s="12"/>
    </row>
    <row r="15324" spans="23:25" x14ac:dyDescent="0.3">
      <c r="W15324" s="12"/>
      <c r="X15324" s="12"/>
      <c r="Y15324" s="12"/>
    </row>
    <row r="15325" spans="23:25" x14ac:dyDescent="0.3">
      <c r="W15325" s="12"/>
      <c r="X15325" s="12"/>
      <c r="Y15325" s="12"/>
    </row>
    <row r="15326" spans="23:25" x14ac:dyDescent="0.3">
      <c r="W15326" s="12"/>
      <c r="X15326" s="12"/>
      <c r="Y15326" s="12"/>
    </row>
    <row r="15327" spans="23:25" x14ac:dyDescent="0.3">
      <c r="W15327" s="12"/>
      <c r="X15327" s="12"/>
      <c r="Y15327" s="12"/>
    </row>
    <row r="15328" spans="23:25" x14ac:dyDescent="0.3">
      <c r="W15328" s="12"/>
      <c r="X15328" s="12"/>
      <c r="Y15328" s="12"/>
    </row>
    <row r="15329" spans="23:25" x14ac:dyDescent="0.3">
      <c r="W15329" s="12"/>
      <c r="X15329" s="12"/>
      <c r="Y15329" s="12"/>
    </row>
    <row r="15330" spans="23:25" x14ac:dyDescent="0.3">
      <c r="W15330" s="12"/>
      <c r="X15330" s="12"/>
      <c r="Y15330" s="12"/>
    </row>
    <row r="15331" spans="23:25" x14ac:dyDescent="0.3">
      <c r="W15331" s="12"/>
      <c r="X15331" s="12"/>
      <c r="Y15331" s="12"/>
    </row>
    <row r="15332" spans="23:25" x14ac:dyDescent="0.3">
      <c r="W15332" s="12"/>
      <c r="X15332" s="12"/>
      <c r="Y15332" s="12"/>
    </row>
    <row r="15333" spans="23:25" x14ac:dyDescent="0.3">
      <c r="W15333" s="12"/>
      <c r="X15333" s="12"/>
      <c r="Y15333" s="12"/>
    </row>
    <row r="15334" spans="23:25" x14ac:dyDescent="0.3">
      <c r="W15334" s="12"/>
      <c r="X15334" s="12"/>
      <c r="Y15334" s="12"/>
    </row>
    <row r="15335" spans="23:25" x14ac:dyDescent="0.3">
      <c r="W15335" s="12"/>
      <c r="X15335" s="12"/>
      <c r="Y15335" s="12"/>
    </row>
    <row r="15336" spans="23:25" x14ac:dyDescent="0.3">
      <c r="W15336" s="12"/>
      <c r="X15336" s="12"/>
      <c r="Y15336" s="12"/>
    </row>
    <row r="15337" spans="23:25" x14ac:dyDescent="0.3">
      <c r="W15337" s="12"/>
      <c r="X15337" s="12"/>
      <c r="Y15337" s="12"/>
    </row>
    <row r="15338" spans="23:25" x14ac:dyDescent="0.3">
      <c r="W15338" s="12"/>
      <c r="X15338" s="12"/>
      <c r="Y15338" s="12"/>
    </row>
    <row r="15339" spans="23:25" x14ac:dyDescent="0.3">
      <c r="W15339" s="12"/>
      <c r="X15339" s="12"/>
      <c r="Y15339" s="12"/>
    </row>
    <row r="15340" spans="23:25" x14ac:dyDescent="0.3">
      <c r="W15340" s="12"/>
      <c r="X15340" s="12"/>
      <c r="Y15340" s="12"/>
    </row>
    <row r="15341" spans="23:25" x14ac:dyDescent="0.3">
      <c r="W15341" s="12"/>
      <c r="X15341" s="12"/>
      <c r="Y15341" s="12"/>
    </row>
    <row r="15342" spans="23:25" x14ac:dyDescent="0.3">
      <c r="W15342" s="12"/>
      <c r="X15342" s="12"/>
      <c r="Y15342" s="12"/>
    </row>
    <row r="15343" spans="23:25" x14ac:dyDescent="0.3">
      <c r="W15343" s="12"/>
      <c r="X15343" s="12"/>
      <c r="Y15343" s="12"/>
    </row>
    <row r="15344" spans="23:25" x14ac:dyDescent="0.3">
      <c r="W15344" s="12"/>
      <c r="X15344" s="12"/>
      <c r="Y15344" s="12"/>
    </row>
    <row r="15345" spans="23:25" x14ac:dyDescent="0.3">
      <c r="W15345" s="12"/>
      <c r="X15345" s="12"/>
      <c r="Y15345" s="12"/>
    </row>
    <row r="15346" spans="23:25" x14ac:dyDescent="0.3">
      <c r="W15346" s="12"/>
      <c r="X15346" s="12"/>
      <c r="Y15346" s="12"/>
    </row>
    <row r="15347" spans="23:25" x14ac:dyDescent="0.3">
      <c r="W15347" s="12"/>
      <c r="X15347" s="12"/>
      <c r="Y15347" s="12"/>
    </row>
    <row r="15348" spans="23:25" x14ac:dyDescent="0.3">
      <c r="W15348" s="12"/>
      <c r="X15348" s="12"/>
      <c r="Y15348" s="12"/>
    </row>
    <row r="15349" spans="23:25" x14ac:dyDescent="0.3">
      <c r="W15349" s="12"/>
      <c r="X15349" s="12"/>
      <c r="Y15349" s="12"/>
    </row>
    <row r="15350" spans="23:25" x14ac:dyDescent="0.3">
      <c r="W15350" s="12"/>
      <c r="X15350" s="12"/>
      <c r="Y15350" s="12"/>
    </row>
    <row r="15351" spans="23:25" x14ac:dyDescent="0.3">
      <c r="W15351" s="12"/>
      <c r="X15351" s="12"/>
      <c r="Y15351" s="12"/>
    </row>
    <row r="15352" spans="23:25" x14ac:dyDescent="0.3">
      <c r="W15352" s="12"/>
      <c r="X15352" s="12"/>
      <c r="Y15352" s="12"/>
    </row>
    <row r="15353" spans="23:25" x14ac:dyDescent="0.3">
      <c r="W15353" s="12"/>
      <c r="X15353" s="12"/>
      <c r="Y15353" s="12"/>
    </row>
    <row r="15354" spans="23:25" x14ac:dyDescent="0.3">
      <c r="W15354" s="12"/>
      <c r="X15354" s="12"/>
      <c r="Y15354" s="12"/>
    </row>
    <row r="15355" spans="23:25" x14ac:dyDescent="0.3">
      <c r="W15355" s="12"/>
      <c r="X15355" s="12"/>
      <c r="Y15355" s="12"/>
    </row>
    <row r="15356" spans="23:25" x14ac:dyDescent="0.3">
      <c r="W15356" s="12"/>
      <c r="X15356" s="12"/>
      <c r="Y15356" s="12"/>
    </row>
    <row r="15357" spans="23:25" x14ac:dyDescent="0.3">
      <c r="W15357" s="12"/>
      <c r="X15357" s="12"/>
      <c r="Y15357" s="12"/>
    </row>
    <row r="15358" spans="23:25" x14ac:dyDescent="0.3">
      <c r="W15358" s="12"/>
      <c r="X15358" s="12"/>
      <c r="Y15358" s="12"/>
    </row>
    <row r="15359" spans="23:25" x14ac:dyDescent="0.3">
      <c r="W15359" s="12"/>
      <c r="X15359" s="12"/>
      <c r="Y15359" s="12"/>
    </row>
    <row r="15360" spans="23:25" x14ac:dyDescent="0.3">
      <c r="W15360" s="12"/>
      <c r="X15360" s="12"/>
      <c r="Y15360" s="12"/>
    </row>
    <row r="15361" spans="23:25" x14ac:dyDescent="0.3">
      <c r="W15361" s="12"/>
      <c r="X15361" s="12"/>
      <c r="Y15361" s="12"/>
    </row>
    <row r="15362" spans="23:25" x14ac:dyDescent="0.3">
      <c r="W15362" s="12"/>
      <c r="X15362" s="12"/>
      <c r="Y15362" s="12"/>
    </row>
    <row r="15363" spans="23:25" x14ac:dyDescent="0.3">
      <c r="W15363" s="12"/>
      <c r="X15363" s="12"/>
      <c r="Y15363" s="12"/>
    </row>
    <row r="15364" spans="23:25" x14ac:dyDescent="0.3">
      <c r="W15364" s="12"/>
      <c r="X15364" s="12"/>
      <c r="Y15364" s="12"/>
    </row>
    <row r="15365" spans="23:25" x14ac:dyDescent="0.3">
      <c r="W15365" s="12"/>
      <c r="X15365" s="12"/>
      <c r="Y15365" s="12"/>
    </row>
    <row r="15366" spans="23:25" x14ac:dyDescent="0.3">
      <c r="W15366" s="12"/>
      <c r="X15366" s="12"/>
      <c r="Y15366" s="12"/>
    </row>
    <row r="15367" spans="23:25" x14ac:dyDescent="0.3">
      <c r="W15367" s="12"/>
      <c r="X15367" s="12"/>
      <c r="Y15367" s="12"/>
    </row>
    <row r="15368" spans="23:25" x14ac:dyDescent="0.3">
      <c r="W15368" s="12"/>
      <c r="X15368" s="12"/>
      <c r="Y15368" s="12"/>
    </row>
    <row r="15369" spans="23:25" x14ac:dyDescent="0.3">
      <c r="W15369" s="12"/>
      <c r="X15369" s="12"/>
      <c r="Y15369" s="12"/>
    </row>
    <row r="15370" spans="23:25" x14ac:dyDescent="0.3">
      <c r="W15370" s="12"/>
      <c r="X15370" s="12"/>
      <c r="Y15370" s="12"/>
    </row>
    <row r="15371" spans="23:25" x14ac:dyDescent="0.3">
      <c r="W15371" s="12"/>
      <c r="X15371" s="12"/>
      <c r="Y15371" s="12"/>
    </row>
    <row r="15372" spans="23:25" x14ac:dyDescent="0.3">
      <c r="W15372" s="12"/>
      <c r="X15372" s="12"/>
      <c r="Y15372" s="12"/>
    </row>
    <row r="15373" spans="23:25" x14ac:dyDescent="0.3">
      <c r="W15373" s="12"/>
      <c r="X15373" s="12"/>
      <c r="Y15373" s="12"/>
    </row>
    <row r="15374" spans="23:25" x14ac:dyDescent="0.3">
      <c r="W15374" s="12"/>
      <c r="X15374" s="12"/>
      <c r="Y15374" s="12"/>
    </row>
    <row r="15375" spans="23:25" x14ac:dyDescent="0.3">
      <c r="W15375" s="12"/>
      <c r="X15375" s="12"/>
      <c r="Y15375" s="12"/>
    </row>
    <row r="15376" spans="23:25" x14ac:dyDescent="0.3">
      <c r="W15376" s="12"/>
      <c r="X15376" s="12"/>
      <c r="Y15376" s="12"/>
    </row>
    <row r="15377" spans="23:25" x14ac:dyDescent="0.3">
      <c r="W15377" s="12"/>
      <c r="X15377" s="12"/>
      <c r="Y15377" s="12"/>
    </row>
    <row r="15378" spans="23:25" x14ac:dyDescent="0.3">
      <c r="W15378" s="12"/>
      <c r="X15378" s="12"/>
      <c r="Y15378" s="12"/>
    </row>
    <row r="15379" spans="23:25" x14ac:dyDescent="0.3">
      <c r="W15379" s="12"/>
      <c r="X15379" s="12"/>
      <c r="Y15379" s="12"/>
    </row>
    <row r="15380" spans="23:25" x14ac:dyDescent="0.3">
      <c r="W15380" s="12"/>
      <c r="X15380" s="12"/>
      <c r="Y15380" s="12"/>
    </row>
    <row r="15381" spans="23:25" x14ac:dyDescent="0.3">
      <c r="W15381" s="12"/>
      <c r="X15381" s="12"/>
      <c r="Y15381" s="12"/>
    </row>
    <row r="15382" spans="23:25" x14ac:dyDescent="0.3">
      <c r="W15382" s="12"/>
      <c r="X15382" s="12"/>
      <c r="Y15382" s="12"/>
    </row>
    <row r="15383" spans="23:25" x14ac:dyDescent="0.3">
      <c r="W15383" s="12"/>
      <c r="X15383" s="12"/>
      <c r="Y15383" s="12"/>
    </row>
    <row r="15384" spans="23:25" x14ac:dyDescent="0.3">
      <c r="W15384" s="12"/>
      <c r="X15384" s="12"/>
      <c r="Y15384" s="12"/>
    </row>
    <row r="15385" spans="23:25" x14ac:dyDescent="0.3">
      <c r="W15385" s="12"/>
      <c r="X15385" s="12"/>
      <c r="Y15385" s="12"/>
    </row>
    <row r="15386" spans="23:25" x14ac:dyDescent="0.3">
      <c r="W15386" s="12"/>
      <c r="X15386" s="12"/>
      <c r="Y15386" s="12"/>
    </row>
    <row r="15387" spans="23:25" x14ac:dyDescent="0.3">
      <c r="W15387" s="12"/>
      <c r="X15387" s="12"/>
      <c r="Y15387" s="12"/>
    </row>
    <row r="15388" spans="23:25" x14ac:dyDescent="0.3">
      <c r="W15388" s="12"/>
      <c r="X15388" s="12"/>
      <c r="Y15388" s="12"/>
    </row>
    <row r="15389" spans="23:25" x14ac:dyDescent="0.3">
      <c r="W15389" s="12"/>
      <c r="X15389" s="12"/>
      <c r="Y15389" s="12"/>
    </row>
    <row r="15390" spans="23:25" x14ac:dyDescent="0.3">
      <c r="W15390" s="12"/>
      <c r="X15390" s="12"/>
      <c r="Y15390" s="12"/>
    </row>
    <row r="15391" spans="23:25" x14ac:dyDescent="0.3">
      <c r="W15391" s="12"/>
      <c r="X15391" s="12"/>
      <c r="Y15391" s="12"/>
    </row>
    <row r="15392" spans="23:25" x14ac:dyDescent="0.3">
      <c r="W15392" s="12"/>
      <c r="X15392" s="12"/>
      <c r="Y15392" s="12"/>
    </row>
    <row r="15393" spans="23:25" x14ac:dyDescent="0.3">
      <c r="W15393" s="12"/>
      <c r="X15393" s="12"/>
      <c r="Y15393" s="12"/>
    </row>
    <row r="15394" spans="23:25" x14ac:dyDescent="0.3">
      <c r="W15394" s="12"/>
      <c r="X15394" s="12"/>
      <c r="Y15394" s="12"/>
    </row>
    <row r="15395" spans="23:25" x14ac:dyDescent="0.3">
      <c r="W15395" s="12"/>
      <c r="X15395" s="12"/>
      <c r="Y15395" s="12"/>
    </row>
    <row r="15396" spans="23:25" x14ac:dyDescent="0.3">
      <c r="W15396" s="12"/>
      <c r="X15396" s="12"/>
      <c r="Y15396" s="12"/>
    </row>
    <row r="15397" spans="23:25" x14ac:dyDescent="0.3">
      <c r="W15397" s="12"/>
      <c r="X15397" s="12"/>
      <c r="Y15397" s="12"/>
    </row>
    <row r="15398" spans="23:25" x14ac:dyDescent="0.3">
      <c r="W15398" s="12"/>
      <c r="X15398" s="12"/>
      <c r="Y15398" s="12"/>
    </row>
    <row r="15399" spans="23:25" x14ac:dyDescent="0.3">
      <c r="W15399" s="12"/>
      <c r="X15399" s="12"/>
      <c r="Y15399" s="12"/>
    </row>
    <row r="15400" spans="23:25" x14ac:dyDescent="0.3">
      <c r="W15400" s="12"/>
      <c r="X15400" s="12"/>
      <c r="Y15400" s="12"/>
    </row>
    <row r="15401" spans="23:25" x14ac:dyDescent="0.3">
      <c r="W15401" s="12"/>
      <c r="X15401" s="12"/>
      <c r="Y15401" s="12"/>
    </row>
    <row r="15402" spans="23:25" x14ac:dyDescent="0.3">
      <c r="W15402" s="12"/>
      <c r="X15402" s="12"/>
      <c r="Y15402" s="12"/>
    </row>
    <row r="15403" spans="23:25" x14ac:dyDescent="0.3">
      <c r="W15403" s="12"/>
      <c r="X15403" s="12"/>
      <c r="Y15403" s="12"/>
    </row>
    <row r="15404" spans="23:25" x14ac:dyDescent="0.3">
      <c r="W15404" s="12"/>
      <c r="X15404" s="12"/>
      <c r="Y15404" s="12"/>
    </row>
    <row r="15405" spans="23:25" x14ac:dyDescent="0.3">
      <c r="W15405" s="12"/>
      <c r="X15405" s="12"/>
      <c r="Y15405" s="12"/>
    </row>
    <row r="15406" spans="23:25" x14ac:dyDescent="0.3">
      <c r="W15406" s="12"/>
      <c r="X15406" s="12"/>
      <c r="Y15406" s="12"/>
    </row>
    <row r="15407" spans="23:25" x14ac:dyDescent="0.3">
      <c r="W15407" s="12"/>
      <c r="X15407" s="12"/>
      <c r="Y15407" s="12"/>
    </row>
    <row r="15408" spans="23:25" x14ac:dyDescent="0.3">
      <c r="W15408" s="12"/>
      <c r="X15408" s="12"/>
      <c r="Y15408" s="12"/>
    </row>
    <row r="15409" spans="23:25" x14ac:dyDescent="0.3">
      <c r="W15409" s="12"/>
      <c r="X15409" s="12"/>
      <c r="Y15409" s="12"/>
    </row>
    <row r="15410" spans="23:25" x14ac:dyDescent="0.3">
      <c r="W15410" s="12"/>
      <c r="X15410" s="12"/>
      <c r="Y15410" s="12"/>
    </row>
    <row r="15411" spans="23:25" x14ac:dyDescent="0.3">
      <c r="W15411" s="12"/>
      <c r="X15411" s="12"/>
      <c r="Y15411" s="12"/>
    </row>
    <row r="15412" spans="23:25" x14ac:dyDescent="0.3">
      <c r="W15412" s="12"/>
      <c r="X15412" s="12"/>
      <c r="Y15412" s="12"/>
    </row>
    <row r="15413" spans="23:25" x14ac:dyDescent="0.3">
      <c r="W15413" s="12"/>
      <c r="X15413" s="12"/>
      <c r="Y15413" s="12"/>
    </row>
    <row r="15414" spans="23:25" x14ac:dyDescent="0.3">
      <c r="W15414" s="12"/>
      <c r="X15414" s="12"/>
      <c r="Y15414" s="12"/>
    </row>
    <row r="15415" spans="23:25" x14ac:dyDescent="0.3">
      <c r="W15415" s="12"/>
      <c r="X15415" s="12"/>
      <c r="Y15415" s="12"/>
    </row>
    <row r="15416" spans="23:25" x14ac:dyDescent="0.3">
      <c r="W15416" s="12"/>
      <c r="X15416" s="12"/>
      <c r="Y15416" s="12"/>
    </row>
    <row r="15417" spans="23:25" x14ac:dyDescent="0.3">
      <c r="W15417" s="12"/>
      <c r="X15417" s="12"/>
      <c r="Y15417" s="12"/>
    </row>
    <row r="15418" spans="23:25" x14ac:dyDescent="0.3">
      <c r="W15418" s="12"/>
      <c r="X15418" s="12"/>
      <c r="Y15418" s="12"/>
    </row>
    <row r="15419" spans="23:25" x14ac:dyDescent="0.3">
      <c r="W15419" s="12"/>
      <c r="X15419" s="12"/>
      <c r="Y15419" s="12"/>
    </row>
    <row r="15420" spans="23:25" x14ac:dyDescent="0.3">
      <c r="W15420" s="12"/>
      <c r="X15420" s="12"/>
      <c r="Y15420" s="12"/>
    </row>
    <row r="15421" spans="23:25" x14ac:dyDescent="0.3">
      <c r="W15421" s="12"/>
      <c r="X15421" s="12"/>
      <c r="Y15421" s="12"/>
    </row>
    <row r="15422" spans="23:25" x14ac:dyDescent="0.3">
      <c r="W15422" s="12"/>
      <c r="X15422" s="12"/>
      <c r="Y15422" s="12"/>
    </row>
    <row r="15423" spans="23:25" x14ac:dyDescent="0.3">
      <c r="W15423" s="12"/>
      <c r="X15423" s="12"/>
      <c r="Y15423" s="12"/>
    </row>
    <row r="15424" spans="23:25" x14ac:dyDescent="0.3">
      <c r="W15424" s="12"/>
      <c r="X15424" s="12"/>
      <c r="Y15424" s="12"/>
    </row>
    <row r="15425" spans="23:25" x14ac:dyDescent="0.3">
      <c r="W15425" s="12"/>
      <c r="X15425" s="12"/>
      <c r="Y15425" s="12"/>
    </row>
    <row r="15426" spans="23:25" x14ac:dyDescent="0.3">
      <c r="W15426" s="12"/>
      <c r="X15426" s="12"/>
      <c r="Y15426" s="12"/>
    </row>
    <row r="15427" spans="23:25" x14ac:dyDescent="0.3">
      <c r="W15427" s="12"/>
      <c r="X15427" s="12"/>
      <c r="Y15427" s="12"/>
    </row>
    <row r="15428" spans="23:25" x14ac:dyDescent="0.3">
      <c r="W15428" s="12"/>
      <c r="X15428" s="12"/>
      <c r="Y15428" s="12"/>
    </row>
    <row r="15429" spans="23:25" x14ac:dyDescent="0.3">
      <c r="W15429" s="12"/>
      <c r="X15429" s="12"/>
      <c r="Y15429" s="12"/>
    </row>
    <row r="15430" spans="23:25" x14ac:dyDescent="0.3">
      <c r="W15430" s="12"/>
      <c r="X15430" s="12"/>
      <c r="Y15430" s="12"/>
    </row>
    <row r="15431" spans="23:25" x14ac:dyDescent="0.3">
      <c r="W15431" s="12"/>
      <c r="X15431" s="12"/>
      <c r="Y15431" s="12"/>
    </row>
    <row r="15432" spans="23:25" x14ac:dyDescent="0.3">
      <c r="W15432" s="12"/>
      <c r="X15432" s="12"/>
      <c r="Y15432" s="12"/>
    </row>
    <row r="15433" spans="23:25" x14ac:dyDescent="0.3">
      <c r="W15433" s="12"/>
      <c r="X15433" s="12"/>
      <c r="Y15433" s="12"/>
    </row>
    <row r="15434" spans="23:25" x14ac:dyDescent="0.3">
      <c r="W15434" s="12"/>
      <c r="X15434" s="12"/>
      <c r="Y15434" s="12"/>
    </row>
    <row r="15435" spans="23:25" x14ac:dyDescent="0.3">
      <c r="W15435" s="12"/>
      <c r="X15435" s="12"/>
      <c r="Y15435" s="12"/>
    </row>
    <row r="15436" spans="23:25" x14ac:dyDescent="0.3">
      <c r="W15436" s="12"/>
      <c r="X15436" s="12"/>
      <c r="Y15436" s="12"/>
    </row>
    <row r="15437" spans="23:25" x14ac:dyDescent="0.3">
      <c r="W15437" s="12"/>
      <c r="X15437" s="12"/>
      <c r="Y15437" s="12"/>
    </row>
    <row r="15438" spans="23:25" x14ac:dyDescent="0.3">
      <c r="W15438" s="12"/>
      <c r="X15438" s="12"/>
      <c r="Y15438" s="12"/>
    </row>
    <row r="15439" spans="23:25" x14ac:dyDescent="0.3">
      <c r="W15439" s="12"/>
      <c r="X15439" s="12"/>
      <c r="Y15439" s="12"/>
    </row>
    <row r="15440" spans="23:25" x14ac:dyDescent="0.3">
      <c r="W15440" s="12"/>
      <c r="X15440" s="12"/>
      <c r="Y15440" s="12"/>
    </row>
    <row r="15441" spans="23:25" x14ac:dyDescent="0.3">
      <c r="W15441" s="12"/>
      <c r="X15441" s="12"/>
      <c r="Y15441" s="12"/>
    </row>
    <row r="15442" spans="23:25" x14ac:dyDescent="0.3">
      <c r="W15442" s="12"/>
      <c r="X15442" s="12"/>
      <c r="Y15442" s="12"/>
    </row>
    <row r="15443" spans="23:25" x14ac:dyDescent="0.3">
      <c r="W15443" s="12"/>
      <c r="X15443" s="12"/>
      <c r="Y15443" s="12"/>
    </row>
    <row r="15444" spans="23:25" x14ac:dyDescent="0.3">
      <c r="W15444" s="12"/>
      <c r="X15444" s="12"/>
      <c r="Y15444" s="12"/>
    </row>
    <row r="15445" spans="23:25" x14ac:dyDescent="0.3">
      <c r="W15445" s="12"/>
      <c r="X15445" s="12"/>
      <c r="Y15445" s="12"/>
    </row>
    <row r="15446" spans="23:25" x14ac:dyDescent="0.3">
      <c r="W15446" s="12"/>
      <c r="X15446" s="12"/>
      <c r="Y15446" s="12"/>
    </row>
    <row r="15447" spans="23:25" x14ac:dyDescent="0.3">
      <c r="W15447" s="12"/>
      <c r="X15447" s="12"/>
      <c r="Y15447" s="12"/>
    </row>
    <row r="15448" spans="23:25" x14ac:dyDescent="0.3">
      <c r="W15448" s="12"/>
      <c r="X15448" s="12"/>
      <c r="Y15448" s="12"/>
    </row>
    <row r="15449" spans="23:25" x14ac:dyDescent="0.3">
      <c r="W15449" s="12"/>
      <c r="X15449" s="12"/>
      <c r="Y15449" s="12"/>
    </row>
    <row r="15450" spans="23:25" x14ac:dyDescent="0.3">
      <c r="W15450" s="12"/>
      <c r="X15450" s="12"/>
      <c r="Y15450" s="12"/>
    </row>
    <row r="15451" spans="23:25" x14ac:dyDescent="0.3">
      <c r="W15451" s="12"/>
      <c r="X15451" s="12"/>
      <c r="Y15451" s="12"/>
    </row>
    <row r="15452" spans="23:25" x14ac:dyDescent="0.3">
      <c r="W15452" s="12"/>
      <c r="X15452" s="12"/>
      <c r="Y15452" s="12"/>
    </row>
    <row r="15453" spans="23:25" x14ac:dyDescent="0.3">
      <c r="W15453" s="12"/>
      <c r="X15453" s="12"/>
      <c r="Y15453" s="12"/>
    </row>
    <row r="15454" spans="23:25" x14ac:dyDescent="0.3">
      <c r="W15454" s="12"/>
      <c r="X15454" s="12"/>
      <c r="Y15454" s="12"/>
    </row>
    <row r="15455" spans="23:25" x14ac:dyDescent="0.3">
      <c r="W15455" s="12"/>
      <c r="X15455" s="12"/>
      <c r="Y15455" s="12"/>
    </row>
    <row r="15456" spans="23:25" x14ac:dyDescent="0.3">
      <c r="W15456" s="12"/>
      <c r="X15456" s="12"/>
      <c r="Y15456" s="12"/>
    </row>
    <row r="15457" spans="23:25" x14ac:dyDescent="0.3">
      <c r="W15457" s="12"/>
      <c r="X15457" s="12"/>
      <c r="Y15457" s="12"/>
    </row>
    <row r="15458" spans="23:25" x14ac:dyDescent="0.3">
      <c r="W15458" s="12"/>
      <c r="X15458" s="12"/>
      <c r="Y15458" s="12"/>
    </row>
    <row r="15459" spans="23:25" x14ac:dyDescent="0.3">
      <c r="W15459" s="12"/>
      <c r="X15459" s="12"/>
      <c r="Y15459" s="12"/>
    </row>
    <row r="15460" spans="23:25" x14ac:dyDescent="0.3">
      <c r="W15460" s="12"/>
      <c r="X15460" s="12"/>
      <c r="Y15460" s="12"/>
    </row>
    <row r="15461" spans="23:25" x14ac:dyDescent="0.3">
      <c r="W15461" s="12"/>
      <c r="X15461" s="12"/>
      <c r="Y15461" s="12"/>
    </row>
    <row r="15462" spans="23:25" x14ac:dyDescent="0.3">
      <c r="W15462" s="12"/>
      <c r="X15462" s="12"/>
      <c r="Y15462" s="12"/>
    </row>
    <row r="15463" spans="23:25" x14ac:dyDescent="0.3">
      <c r="W15463" s="12"/>
      <c r="X15463" s="12"/>
      <c r="Y15463" s="12"/>
    </row>
    <row r="15464" spans="23:25" x14ac:dyDescent="0.3">
      <c r="W15464" s="12"/>
      <c r="X15464" s="12"/>
      <c r="Y15464" s="12"/>
    </row>
    <row r="15465" spans="23:25" x14ac:dyDescent="0.3">
      <c r="W15465" s="12"/>
      <c r="X15465" s="12"/>
      <c r="Y15465" s="12"/>
    </row>
    <row r="15466" spans="23:25" x14ac:dyDescent="0.3">
      <c r="W15466" s="12"/>
      <c r="X15466" s="12"/>
      <c r="Y15466" s="12"/>
    </row>
    <row r="15467" spans="23:25" x14ac:dyDescent="0.3">
      <c r="W15467" s="12"/>
      <c r="X15467" s="12"/>
      <c r="Y15467" s="12"/>
    </row>
    <row r="15468" spans="23:25" x14ac:dyDescent="0.3">
      <c r="W15468" s="12"/>
      <c r="X15468" s="12"/>
      <c r="Y15468" s="12"/>
    </row>
    <row r="15469" spans="23:25" x14ac:dyDescent="0.3">
      <c r="W15469" s="12"/>
      <c r="X15469" s="12"/>
      <c r="Y15469" s="12"/>
    </row>
    <row r="15470" spans="23:25" x14ac:dyDescent="0.3">
      <c r="W15470" s="12"/>
      <c r="X15470" s="12"/>
      <c r="Y15470" s="12"/>
    </row>
    <row r="15471" spans="23:25" x14ac:dyDescent="0.3">
      <c r="W15471" s="12"/>
      <c r="X15471" s="12"/>
      <c r="Y15471" s="12"/>
    </row>
    <row r="15472" spans="23:25" x14ac:dyDescent="0.3">
      <c r="W15472" s="12"/>
      <c r="X15472" s="12"/>
      <c r="Y15472" s="12"/>
    </row>
    <row r="15473" spans="23:25" x14ac:dyDescent="0.3">
      <c r="W15473" s="12"/>
      <c r="X15473" s="12"/>
      <c r="Y15473" s="12"/>
    </row>
    <row r="15474" spans="23:25" x14ac:dyDescent="0.3">
      <c r="W15474" s="12"/>
      <c r="X15474" s="12"/>
      <c r="Y15474" s="12"/>
    </row>
    <row r="15475" spans="23:25" x14ac:dyDescent="0.3">
      <c r="W15475" s="12"/>
      <c r="X15475" s="12"/>
      <c r="Y15475" s="12"/>
    </row>
    <row r="15476" spans="23:25" x14ac:dyDescent="0.3">
      <c r="W15476" s="12"/>
      <c r="X15476" s="12"/>
      <c r="Y15476" s="12"/>
    </row>
    <row r="15477" spans="23:25" x14ac:dyDescent="0.3">
      <c r="W15477" s="12"/>
      <c r="X15477" s="12"/>
      <c r="Y15477" s="12"/>
    </row>
    <row r="15478" spans="23:25" x14ac:dyDescent="0.3">
      <c r="W15478" s="12"/>
      <c r="X15478" s="12"/>
      <c r="Y15478" s="12"/>
    </row>
    <row r="15479" spans="23:25" x14ac:dyDescent="0.3">
      <c r="W15479" s="12"/>
      <c r="X15479" s="12"/>
      <c r="Y15479" s="12"/>
    </row>
    <row r="15480" spans="23:25" x14ac:dyDescent="0.3">
      <c r="W15480" s="12"/>
      <c r="X15480" s="12"/>
      <c r="Y15480" s="12"/>
    </row>
    <row r="15481" spans="23:25" x14ac:dyDescent="0.3">
      <c r="W15481" s="12"/>
      <c r="X15481" s="12"/>
      <c r="Y15481" s="12"/>
    </row>
    <row r="15482" spans="23:25" x14ac:dyDescent="0.3">
      <c r="W15482" s="12"/>
      <c r="X15482" s="12"/>
      <c r="Y15482" s="12"/>
    </row>
    <row r="15483" spans="23:25" x14ac:dyDescent="0.3">
      <c r="W15483" s="12"/>
      <c r="X15483" s="12"/>
      <c r="Y15483" s="12"/>
    </row>
    <row r="15484" spans="23:25" x14ac:dyDescent="0.3">
      <c r="W15484" s="12"/>
      <c r="X15484" s="12"/>
      <c r="Y15484" s="12"/>
    </row>
    <row r="15485" spans="23:25" x14ac:dyDescent="0.3">
      <c r="W15485" s="12"/>
      <c r="X15485" s="12"/>
      <c r="Y15485" s="12"/>
    </row>
    <row r="15486" spans="23:25" x14ac:dyDescent="0.3">
      <c r="W15486" s="12"/>
      <c r="X15486" s="12"/>
      <c r="Y15486" s="12"/>
    </row>
    <row r="15487" spans="23:25" x14ac:dyDescent="0.3">
      <c r="W15487" s="12"/>
      <c r="X15487" s="12"/>
      <c r="Y15487" s="12"/>
    </row>
    <row r="15488" spans="23:25" x14ac:dyDescent="0.3">
      <c r="W15488" s="12"/>
      <c r="X15488" s="12"/>
      <c r="Y15488" s="12"/>
    </row>
    <row r="15489" spans="23:25" x14ac:dyDescent="0.3">
      <c r="W15489" s="12"/>
      <c r="X15489" s="12"/>
      <c r="Y15489" s="12"/>
    </row>
    <row r="15490" spans="23:25" x14ac:dyDescent="0.3">
      <c r="W15490" s="12"/>
      <c r="X15490" s="12"/>
      <c r="Y15490" s="12"/>
    </row>
    <row r="15491" spans="23:25" x14ac:dyDescent="0.3">
      <c r="W15491" s="12"/>
      <c r="X15491" s="12"/>
      <c r="Y15491" s="12"/>
    </row>
    <row r="15492" spans="23:25" x14ac:dyDescent="0.3">
      <c r="W15492" s="12"/>
      <c r="X15492" s="12"/>
      <c r="Y15492" s="12"/>
    </row>
    <row r="15493" spans="23:25" x14ac:dyDescent="0.3">
      <c r="W15493" s="12"/>
      <c r="X15493" s="12"/>
      <c r="Y15493" s="12"/>
    </row>
    <row r="15494" spans="23:25" x14ac:dyDescent="0.3">
      <c r="W15494" s="12"/>
      <c r="X15494" s="12"/>
      <c r="Y15494" s="12"/>
    </row>
    <row r="15495" spans="23:25" x14ac:dyDescent="0.3">
      <c r="W15495" s="12"/>
      <c r="X15495" s="12"/>
      <c r="Y15495" s="12"/>
    </row>
    <row r="15496" spans="23:25" x14ac:dyDescent="0.3">
      <c r="W15496" s="12"/>
      <c r="X15496" s="12"/>
      <c r="Y15496" s="12"/>
    </row>
    <row r="15497" spans="23:25" x14ac:dyDescent="0.3">
      <c r="W15497" s="12"/>
      <c r="X15497" s="12"/>
      <c r="Y15497" s="12"/>
    </row>
    <row r="15498" spans="23:25" x14ac:dyDescent="0.3">
      <c r="W15498" s="12"/>
      <c r="X15498" s="12"/>
      <c r="Y15498" s="12"/>
    </row>
    <row r="15499" spans="23:25" x14ac:dyDescent="0.3">
      <c r="W15499" s="12"/>
      <c r="X15499" s="12"/>
      <c r="Y15499" s="12"/>
    </row>
    <row r="15500" spans="23:25" x14ac:dyDescent="0.3">
      <c r="W15500" s="12"/>
      <c r="X15500" s="12"/>
      <c r="Y15500" s="12"/>
    </row>
    <row r="15501" spans="23:25" x14ac:dyDescent="0.3">
      <c r="W15501" s="12"/>
      <c r="X15501" s="12"/>
      <c r="Y15501" s="12"/>
    </row>
    <row r="15502" spans="23:25" x14ac:dyDescent="0.3">
      <c r="W15502" s="12"/>
      <c r="X15502" s="12"/>
      <c r="Y15502" s="12"/>
    </row>
    <row r="15503" spans="23:25" x14ac:dyDescent="0.3">
      <c r="W15503" s="12"/>
      <c r="X15503" s="12"/>
      <c r="Y15503" s="12"/>
    </row>
    <row r="15504" spans="23:25" x14ac:dyDescent="0.3">
      <c r="W15504" s="12"/>
      <c r="X15504" s="12"/>
      <c r="Y15504" s="12"/>
    </row>
    <row r="15505" spans="23:25" x14ac:dyDescent="0.3">
      <c r="W15505" s="12"/>
      <c r="X15505" s="12"/>
      <c r="Y15505" s="12"/>
    </row>
    <row r="15506" spans="23:25" x14ac:dyDescent="0.3">
      <c r="W15506" s="12"/>
      <c r="X15506" s="12"/>
      <c r="Y15506" s="12"/>
    </row>
    <row r="15507" spans="23:25" x14ac:dyDescent="0.3">
      <c r="W15507" s="12"/>
      <c r="X15507" s="12"/>
      <c r="Y15507" s="12"/>
    </row>
    <row r="15508" spans="23:25" x14ac:dyDescent="0.3">
      <c r="W15508" s="12"/>
      <c r="X15508" s="12"/>
      <c r="Y15508" s="12"/>
    </row>
    <row r="15509" spans="23:25" x14ac:dyDescent="0.3">
      <c r="W15509" s="12"/>
      <c r="X15509" s="12"/>
      <c r="Y15509" s="12"/>
    </row>
    <row r="15510" spans="23:25" x14ac:dyDescent="0.3">
      <c r="W15510" s="12"/>
      <c r="X15510" s="12"/>
      <c r="Y15510" s="12"/>
    </row>
    <row r="15511" spans="23:25" x14ac:dyDescent="0.3">
      <c r="W15511" s="12"/>
      <c r="X15511" s="12"/>
      <c r="Y15511" s="12"/>
    </row>
    <row r="15512" spans="23:25" x14ac:dyDescent="0.3">
      <c r="W15512" s="12"/>
      <c r="X15512" s="12"/>
      <c r="Y15512" s="12"/>
    </row>
    <row r="15513" spans="23:25" x14ac:dyDescent="0.3">
      <c r="W15513" s="12"/>
      <c r="X15513" s="12"/>
      <c r="Y15513" s="12"/>
    </row>
    <row r="15514" spans="23:25" x14ac:dyDescent="0.3">
      <c r="W15514" s="12"/>
      <c r="X15514" s="12"/>
      <c r="Y15514" s="12"/>
    </row>
    <row r="15515" spans="23:25" x14ac:dyDescent="0.3">
      <c r="W15515" s="12"/>
      <c r="X15515" s="12"/>
      <c r="Y15515" s="12"/>
    </row>
    <row r="15516" spans="23:25" x14ac:dyDescent="0.3">
      <c r="W15516" s="12"/>
      <c r="X15516" s="12"/>
      <c r="Y15516" s="12"/>
    </row>
    <row r="15517" spans="23:25" x14ac:dyDescent="0.3">
      <c r="W15517" s="12"/>
      <c r="X15517" s="12"/>
      <c r="Y15517" s="12"/>
    </row>
    <row r="15518" spans="23:25" x14ac:dyDescent="0.3">
      <c r="W15518" s="12"/>
      <c r="X15518" s="12"/>
      <c r="Y15518" s="12"/>
    </row>
    <row r="15519" spans="23:25" x14ac:dyDescent="0.3">
      <c r="W15519" s="12"/>
      <c r="X15519" s="12"/>
      <c r="Y15519" s="12"/>
    </row>
    <row r="15520" spans="23:25" x14ac:dyDescent="0.3">
      <c r="W15520" s="12"/>
      <c r="X15520" s="12"/>
      <c r="Y15520" s="12"/>
    </row>
    <row r="15521" spans="23:25" x14ac:dyDescent="0.3">
      <c r="W15521" s="12"/>
      <c r="X15521" s="12"/>
      <c r="Y15521" s="12"/>
    </row>
    <row r="15522" spans="23:25" x14ac:dyDescent="0.3">
      <c r="W15522" s="12"/>
      <c r="X15522" s="12"/>
      <c r="Y15522" s="12"/>
    </row>
    <row r="15523" spans="23:25" x14ac:dyDescent="0.3">
      <c r="W15523" s="12"/>
      <c r="X15523" s="12"/>
      <c r="Y15523" s="12"/>
    </row>
    <row r="15524" spans="23:25" x14ac:dyDescent="0.3">
      <c r="W15524" s="12"/>
      <c r="X15524" s="12"/>
      <c r="Y15524" s="12"/>
    </row>
    <row r="15525" spans="23:25" x14ac:dyDescent="0.3">
      <c r="W15525" s="12"/>
      <c r="X15525" s="12"/>
      <c r="Y15525" s="12"/>
    </row>
    <row r="15526" spans="23:25" x14ac:dyDescent="0.3">
      <c r="W15526" s="12"/>
      <c r="X15526" s="12"/>
      <c r="Y15526" s="12"/>
    </row>
    <row r="15527" spans="23:25" x14ac:dyDescent="0.3">
      <c r="W15527" s="12"/>
      <c r="X15527" s="12"/>
      <c r="Y15527" s="12"/>
    </row>
    <row r="15528" spans="23:25" x14ac:dyDescent="0.3">
      <c r="W15528" s="12"/>
      <c r="X15528" s="12"/>
      <c r="Y15528" s="12"/>
    </row>
    <row r="15529" spans="23:25" x14ac:dyDescent="0.3">
      <c r="W15529" s="12"/>
      <c r="X15529" s="12"/>
      <c r="Y15529" s="12"/>
    </row>
    <row r="15530" spans="23:25" x14ac:dyDescent="0.3">
      <c r="W15530" s="12"/>
      <c r="X15530" s="12"/>
      <c r="Y15530" s="12"/>
    </row>
    <row r="15531" spans="23:25" x14ac:dyDescent="0.3">
      <c r="W15531" s="12"/>
      <c r="X15531" s="12"/>
      <c r="Y15531" s="12"/>
    </row>
    <row r="15532" spans="23:25" x14ac:dyDescent="0.3">
      <c r="W15532" s="12"/>
      <c r="X15532" s="12"/>
      <c r="Y15532" s="12"/>
    </row>
    <row r="15533" spans="23:25" x14ac:dyDescent="0.3">
      <c r="W15533" s="12"/>
      <c r="X15533" s="12"/>
      <c r="Y15533" s="12"/>
    </row>
    <row r="15534" spans="23:25" x14ac:dyDescent="0.3">
      <c r="W15534" s="12"/>
      <c r="X15534" s="12"/>
      <c r="Y15534" s="12"/>
    </row>
    <row r="15535" spans="23:25" x14ac:dyDescent="0.3">
      <c r="W15535" s="12"/>
      <c r="X15535" s="12"/>
      <c r="Y15535" s="12"/>
    </row>
    <row r="15536" spans="23:25" x14ac:dyDescent="0.3">
      <c r="W15536" s="12"/>
      <c r="X15536" s="12"/>
      <c r="Y15536" s="12"/>
    </row>
    <row r="15537" spans="23:25" x14ac:dyDescent="0.3">
      <c r="W15537" s="12"/>
      <c r="X15537" s="12"/>
      <c r="Y15537" s="12"/>
    </row>
    <row r="15538" spans="23:25" x14ac:dyDescent="0.3">
      <c r="W15538" s="12"/>
      <c r="X15538" s="12"/>
      <c r="Y15538" s="12"/>
    </row>
    <row r="15539" spans="23:25" x14ac:dyDescent="0.3">
      <c r="W15539" s="12"/>
      <c r="X15539" s="12"/>
      <c r="Y15539" s="12"/>
    </row>
    <row r="15540" spans="23:25" x14ac:dyDescent="0.3">
      <c r="W15540" s="12"/>
      <c r="X15540" s="12"/>
      <c r="Y15540" s="12"/>
    </row>
    <row r="15541" spans="23:25" x14ac:dyDescent="0.3">
      <c r="W15541" s="12"/>
      <c r="X15541" s="12"/>
      <c r="Y15541" s="12"/>
    </row>
    <row r="15542" spans="23:25" x14ac:dyDescent="0.3">
      <c r="W15542" s="12"/>
      <c r="X15542" s="12"/>
      <c r="Y15542" s="12"/>
    </row>
    <row r="15543" spans="23:25" x14ac:dyDescent="0.3">
      <c r="W15543" s="12"/>
      <c r="X15543" s="12"/>
      <c r="Y15543" s="12"/>
    </row>
    <row r="15544" spans="23:25" x14ac:dyDescent="0.3">
      <c r="W15544" s="12"/>
      <c r="X15544" s="12"/>
      <c r="Y15544" s="12"/>
    </row>
    <row r="15545" spans="23:25" x14ac:dyDescent="0.3">
      <c r="W15545" s="12"/>
      <c r="X15545" s="12"/>
      <c r="Y15545" s="12"/>
    </row>
    <row r="15546" spans="23:25" x14ac:dyDescent="0.3">
      <c r="W15546" s="12"/>
      <c r="X15546" s="12"/>
      <c r="Y15546" s="12"/>
    </row>
    <row r="15547" spans="23:25" x14ac:dyDescent="0.3">
      <c r="W15547" s="12"/>
      <c r="X15547" s="12"/>
      <c r="Y15547" s="12"/>
    </row>
    <row r="15548" spans="23:25" x14ac:dyDescent="0.3">
      <c r="W15548" s="12"/>
      <c r="X15548" s="12"/>
      <c r="Y15548" s="12"/>
    </row>
    <row r="15549" spans="23:25" x14ac:dyDescent="0.3">
      <c r="W15549" s="12"/>
      <c r="X15549" s="12"/>
      <c r="Y15549" s="12"/>
    </row>
    <row r="15550" spans="23:25" x14ac:dyDescent="0.3">
      <c r="W15550" s="12"/>
      <c r="X15550" s="12"/>
      <c r="Y15550" s="12"/>
    </row>
    <row r="15551" spans="23:25" x14ac:dyDescent="0.3">
      <c r="W15551" s="12"/>
      <c r="X15551" s="12"/>
      <c r="Y15551" s="12"/>
    </row>
    <row r="15552" spans="23:25" x14ac:dyDescent="0.3">
      <c r="W15552" s="12"/>
      <c r="X15552" s="12"/>
      <c r="Y15552" s="12"/>
    </row>
    <row r="15553" spans="23:25" x14ac:dyDescent="0.3">
      <c r="W15553" s="12"/>
      <c r="X15553" s="12"/>
      <c r="Y15553" s="12"/>
    </row>
    <row r="15554" spans="23:25" x14ac:dyDescent="0.3">
      <c r="W15554" s="12"/>
      <c r="X15554" s="12"/>
      <c r="Y15554" s="12"/>
    </row>
    <row r="15555" spans="23:25" x14ac:dyDescent="0.3">
      <c r="W15555" s="12"/>
      <c r="X15555" s="12"/>
      <c r="Y15555" s="12"/>
    </row>
    <row r="15556" spans="23:25" x14ac:dyDescent="0.3">
      <c r="W15556" s="12"/>
      <c r="X15556" s="12"/>
      <c r="Y15556" s="12"/>
    </row>
    <row r="15557" spans="23:25" x14ac:dyDescent="0.3">
      <c r="W15557" s="12"/>
      <c r="X15557" s="12"/>
      <c r="Y15557" s="12"/>
    </row>
    <row r="15558" spans="23:25" x14ac:dyDescent="0.3">
      <c r="W15558" s="12"/>
      <c r="X15558" s="12"/>
      <c r="Y15558" s="12"/>
    </row>
    <row r="15559" spans="23:25" x14ac:dyDescent="0.3">
      <c r="W15559" s="12"/>
      <c r="X15559" s="12"/>
      <c r="Y15559" s="12"/>
    </row>
    <row r="15560" spans="23:25" x14ac:dyDescent="0.3">
      <c r="W15560" s="12"/>
      <c r="X15560" s="12"/>
      <c r="Y15560" s="12"/>
    </row>
    <row r="15561" spans="23:25" x14ac:dyDescent="0.3">
      <c r="W15561" s="12"/>
      <c r="X15561" s="12"/>
      <c r="Y15561" s="12"/>
    </row>
    <row r="15562" spans="23:25" x14ac:dyDescent="0.3">
      <c r="W15562" s="12"/>
      <c r="X15562" s="12"/>
      <c r="Y15562" s="12"/>
    </row>
    <row r="15563" spans="23:25" x14ac:dyDescent="0.3">
      <c r="W15563" s="12"/>
      <c r="X15563" s="12"/>
      <c r="Y15563" s="12"/>
    </row>
    <row r="15564" spans="23:25" x14ac:dyDescent="0.3">
      <c r="W15564" s="12"/>
      <c r="X15564" s="12"/>
      <c r="Y15564" s="12"/>
    </row>
    <row r="15565" spans="23:25" x14ac:dyDescent="0.3">
      <c r="W15565" s="12"/>
      <c r="X15565" s="12"/>
      <c r="Y15565" s="12"/>
    </row>
    <row r="15566" spans="23:25" x14ac:dyDescent="0.3">
      <c r="W15566" s="12"/>
      <c r="X15566" s="12"/>
      <c r="Y15566" s="12"/>
    </row>
    <row r="15567" spans="23:25" x14ac:dyDescent="0.3">
      <c r="W15567" s="12"/>
      <c r="X15567" s="12"/>
      <c r="Y15567" s="12"/>
    </row>
    <row r="15568" spans="23:25" x14ac:dyDescent="0.3">
      <c r="W15568" s="12"/>
      <c r="X15568" s="12"/>
      <c r="Y15568" s="12"/>
    </row>
    <row r="15569" spans="23:25" x14ac:dyDescent="0.3">
      <c r="W15569" s="12"/>
      <c r="X15569" s="12"/>
      <c r="Y15569" s="12"/>
    </row>
    <row r="15570" spans="23:25" x14ac:dyDescent="0.3">
      <c r="W15570" s="12"/>
      <c r="X15570" s="12"/>
      <c r="Y15570" s="12"/>
    </row>
    <row r="15571" spans="23:25" x14ac:dyDescent="0.3">
      <c r="W15571" s="12"/>
      <c r="X15571" s="12"/>
      <c r="Y15571" s="12"/>
    </row>
    <row r="15572" spans="23:25" x14ac:dyDescent="0.3">
      <c r="W15572" s="12"/>
      <c r="X15572" s="12"/>
      <c r="Y15572" s="12"/>
    </row>
    <row r="15573" spans="23:25" x14ac:dyDescent="0.3">
      <c r="W15573" s="12"/>
      <c r="X15573" s="12"/>
      <c r="Y15573" s="12"/>
    </row>
    <row r="15574" spans="23:25" x14ac:dyDescent="0.3">
      <c r="W15574" s="12"/>
      <c r="X15574" s="12"/>
      <c r="Y15574" s="12"/>
    </row>
    <row r="15575" spans="23:25" x14ac:dyDescent="0.3">
      <c r="W15575" s="12"/>
      <c r="X15575" s="12"/>
      <c r="Y15575" s="12"/>
    </row>
    <row r="15576" spans="23:25" x14ac:dyDescent="0.3">
      <c r="W15576" s="12"/>
      <c r="X15576" s="12"/>
      <c r="Y15576" s="12"/>
    </row>
    <row r="15577" spans="23:25" x14ac:dyDescent="0.3">
      <c r="W15577" s="12"/>
      <c r="X15577" s="12"/>
      <c r="Y15577" s="12"/>
    </row>
    <row r="15578" spans="23:25" x14ac:dyDescent="0.3">
      <c r="W15578" s="12"/>
      <c r="X15578" s="12"/>
      <c r="Y15578" s="12"/>
    </row>
    <row r="15579" spans="23:25" x14ac:dyDescent="0.3">
      <c r="W15579" s="12"/>
      <c r="X15579" s="12"/>
      <c r="Y15579" s="12"/>
    </row>
    <row r="15580" spans="23:25" x14ac:dyDescent="0.3">
      <c r="W15580" s="12"/>
      <c r="X15580" s="12"/>
      <c r="Y15580" s="12"/>
    </row>
    <row r="15581" spans="23:25" x14ac:dyDescent="0.3">
      <c r="W15581" s="12"/>
      <c r="X15581" s="12"/>
      <c r="Y15581" s="12"/>
    </row>
    <row r="15582" spans="23:25" x14ac:dyDescent="0.3">
      <c r="W15582" s="12"/>
      <c r="X15582" s="12"/>
      <c r="Y15582" s="12"/>
    </row>
    <row r="15583" spans="23:25" x14ac:dyDescent="0.3">
      <c r="W15583" s="12"/>
      <c r="X15583" s="12"/>
      <c r="Y15583" s="12"/>
    </row>
    <row r="15584" spans="23:25" x14ac:dyDescent="0.3">
      <c r="W15584" s="12"/>
      <c r="X15584" s="12"/>
      <c r="Y15584" s="12"/>
    </row>
    <row r="15585" spans="23:25" x14ac:dyDescent="0.3">
      <c r="W15585" s="12"/>
      <c r="X15585" s="12"/>
      <c r="Y15585" s="12"/>
    </row>
    <row r="15586" spans="23:25" x14ac:dyDescent="0.3">
      <c r="W15586" s="12"/>
      <c r="X15586" s="12"/>
      <c r="Y15586" s="12"/>
    </row>
    <row r="15587" spans="23:25" x14ac:dyDescent="0.3">
      <c r="W15587" s="12"/>
      <c r="X15587" s="12"/>
      <c r="Y15587" s="12"/>
    </row>
    <row r="15588" spans="23:25" x14ac:dyDescent="0.3">
      <c r="W15588" s="12"/>
      <c r="X15588" s="12"/>
      <c r="Y15588" s="12"/>
    </row>
    <row r="15589" spans="23:25" x14ac:dyDescent="0.3">
      <c r="W15589" s="12"/>
      <c r="X15589" s="12"/>
      <c r="Y15589" s="12"/>
    </row>
    <row r="15590" spans="23:25" x14ac:dyDescent="0.3">
      <c r="W15590" s="12"/>
      <c r="X15590" s="12"/>
      <c r="Y15590" s="12"/>
    </row>
    <row r="15591" spans="23:25" x14ac:dyDescent="0.3">
      <c r="W15591" s="12"/>
      <c r="X15591" s="12"/>
      <c r="Y15591" s="12"/>
    </row>
    <row r="15592" spans="23:25" x14ac:dyDescent="0.3">
      <c r="W15592" s="12"/>
      <c r="X15592" s="12"/>
      <c r="Y15592" s="12"/>
    </row>
    <row r="15593" spans="23:25" x14ac:dyDescent="0.3">
      <c r="W15593" s="12"/>
      <c r="X15593" s="12"/>
      <c r="Y15593" s="12"/>
    </row>
    <row r="15594" spans="23:25" x14ac:dyDescent="0.3">
      <c r="W15594" s="12"/>
      <c r="X15594" s="12"/>
      <c r="Y15594" s="12"/>
    </row>
    <row r="15595" spans="23:25" x14ac:dyDescent="0.3">
      <c r="W15595" s="12"/>
      <c r="X15595" s="12"/>
      <c r="Y15595" s="12"/>
    </row>
    <row r="15596" spans="23:25" x14ac:dyDescent="0.3">
      <c r="W15596" s="12"/>
      <c r="X15596" s="12"/>
      <c r="Y15596" s="12"/>
    </row>
    <row r="15597" spans="23:25" x14ac:dyDescent="0.3">
      <c r="W15597" s="12"/>
      <c r="X15597" s="12"/>
      <c r="Y15597" s="12"/>
    </row>
    <row r="15598" spans="23:25" x14ac:dyDescent="0.3">
      <c r="W15598" s="12"/>
      <c r="X15598" s="12"/>
      <c r="Y15598" s="12"/>
    </row>
    <row r="15599" spans="23:25" x14ac:dyDescent="0.3">
      <c r="W15599" s="12"/>
      <c r="X15599" s="12"/>
      <c r="Y15599" s="12"/>
    </row>
    <row r="15600" spans="23:25" x14ac:dyDescent="0.3">
      <c r="W15600" s="12"/>
      <c r="X15600" s="12"/>
      <c r="Y15600" s="12"/>
    </row>
    <row r="15601" spans="23:25" x14ac:dyDescent="0.3">
      <c r="W15601" s="12"/>
      <c r="X15601" s="12"/>
      <c r="Y15601" s="12"/>
    </row>
    <row r="15602" spans="23:25" x14ac:dyDescent="0.3">
      <c r="W15602" s="12"/>
      <c r="X15602" s="12"/>
      <c r="Y15602" s="12"/>
    </row>
    <row r="15603" spans="23:25" x14ac:dyDescent="0.3">
      <c r="W15603" s="12"/>
      <c r="X15603" s="12"/>
      <c r="Y15603" s="12"/>
    </row>
    <row r="15604" spans="23:25" x14ac:dyDescent="0.3">
      <c r="W15604" s="12"/>
      <c r="X15604" s="12"/>
      <c r="Y15604" s="12"/>
    </row>
    <row r="15605" spans="23:25" x14ac:dyDescent="0.3">
      <c r="W15605" s="12"/>
      <c r="X15605" s="12"/>
      <c r="Y15605" s="12"/>
    </row>
    <row r="15606" spans="23:25" x14ac:dyDescent="0.3">
      <c r="W15606" s="12"/>
      <c r="X15606" s="12"/>
      <c r="Y15606" s="12"/>
    </row>
    <row r="15607" spans="23:25" x14ac:dyDescent="0.3">
      <c r="W15607" s="12"/>
      <c r="X15607" s="12"/>
      <c r="Y15607" s="12"/>
    </row>
    <row r="15608" spans="23:25" x14ac:dyDescent="0.3">
      <c r="W15608" s="12"/>
      <c r="X15608" s="12"/>
      <c r="Y15608" s="12"/>
    </row>
    <row r="15609" spans="23:25" x14ac:dyDescent="0.3">
      <c r="W15609" s="12"/>
      <c r="X15609" s="12"/>
      <c r="Y15609" s="12"/>
    </row>
    <row r="15610" spans="23:25" x14ac:dyDescent="0.3">
      <c r="W15610" s="12"/>
      <c r="X15610" s="12"/>
      <c r="Y15610" s="12"/>
    </row>
    <row r="15611" spans="23:25" x14ac:dyDescent="0.3">
      <c r="W15611" s="12"/>
      <c r="X15611" s="12"/>
      <c r="Y15611" s="12"/>
    </row>
    <row r="15612" spans="23:25" x14ac:dyDescent="0.3">
      <c r="W15612" s="12"/>
      <c r="X15612" s="12"/>
      <c r="Y15612" s="12"/>
    </row>
    <row r="15613" spans="23:25" x14ac:dyDescent="0.3">
      <c r="W15613" s="12"/>
      <c r="X15613" s="12"/>
      <c r="Y15613" s="12"/>
    </row>
    <row r="15614" spans="23:25" x14ac:dyDescent="0.3">
      <c r="W15614" s="12"/>
      <c r="X15614" s="12"/>
      <c r="Y15614" s="12"/>
    </row>
    <row r="15615" spans="23:25" x14ac:dyDescent="0.3">
      <c r="W15615" s="12"/>
      <c r="X15615" s="12"/>
      <c r="Y15615" s="12"/>
    </row>
    <row r="15616" spans="23:25" x14ac:dyDescent="0.3">
      <c r="W15616" s="12"/>
      <c r="X15616" s="12"/>
      <c r="Y15616" s="12"/>
    </row>
    <row r="15617" spans="23:25" x14ac:dyDescent="0.3">
      <c r="W15617" s="12"/>
      <c r="X15617" s="12"/>
      <c r="Y15617" s="12"/>
    </row>
    <row r="15618" spans="23:25" x14ac:dyDescent="0.3">
      <c r="W15618" s="12"/>
      <c r="X15618" s="12"/>
      <c r="Y15618" s="12"/>
    </row>
    <row r="15619" spans="23:25" x14ac:dyDescent="0.3">
      <c r="W15619" s="12"/>
      <c r="X15619" s="12"/>
      <c r="Y15619" s="12"/>
    </row>
    <row r="15620" spans="23:25" x14ac:dyDescent="0.3">
      <c r="W15620" s="12"/>
      <c r="X15620" s="12"/>
      <c r="Y15620" s="12"/>
    </row>
    <row r="15621" spans="23:25" x14ac:dyDescent="0.3">
      <c r="W15621" s="12"/>
      <c r="X15621" s="12"/>
      <c r="Y15621" s="12"/>
    </row>
    <row r="15622" spans="23:25" x14ac:dyDescent="0.3">
      <c r="W15622" s="12"/>
      <c r="X15622" s="12"/>
      <c r="Y15622" s="12"/>
    </row>
    <row r="15623" spans="23:25" x14ac:dyDescent="0.3">
      <c r="W15623" s="12"/>
      <c r="X15623" s="12"/>
      <c r="Y15623" s="12"/>
    </row>
    <row r="15624" spans="23:25" x14ac:dyDescent="0.3">
      <c r="W15624" s="12"/>
      <c r="X15624" s="12"/>
      <c r="Y15624" s="12"/>
    </row>
    <row r="15625" spans="23:25" x14ac:dyDescent="0.3">
      <c r="W15625" s="12"/>
      <c r="X15625" s="12"/>
      <c r="Y15625" s="12"/>
    </row>
    <row r="15626" spans="23:25" x14ac:dyDescent="0.3">
      <c r="W15626" s="12"/>
      <c r="X15626" s="12"/>
      <c r="Y15626" s="12"/>
    </row>
    <row r="15627" spans="23:25" x14ac:dyDescent="0.3">
      <c r="W15627" s="12"/>
      <c r="X15627" s="12"/>
      <c r="Y15627" s="12"/>
    </row>
    <row r="15628" spans="23:25" x14ac:dyDescent="0.3">
      <c r="W15628" s="12"/>
      <c r="X15628" s="12"/>
      <c r="Y15628" s="12"/>
    </row>
    <row r="15629" spans="23:25" x14ac:dyDescent="0.3">
      <c r="W15629" s="12"/>
      <c r="X15629" s="12"/>
      <c r="Y15629" s="12"/>
    </row>
    <row r="15630" spans="23:25" x14ac:dyDescent="0.3">
      <c r="W15630" s="12"/>
      <c r="X15630" s="12"/>
      <c r="Y15630" s="12"/>
    </row>
    <row r="15631" spans="23:25" x14ac:dyDescent="0.3">
      <c r="W15631" s="12"/>
      <c r="X15631" s="12"/>
      <c r="Y15631" s="12"/>
    </row>
    <row r="15632" spans="23:25" x14ac:dyDescent="0.3">
      <c r="W15632" s="12"/>
      <c r="X15632" s="12"/>
      <c r="Y15632" s="12"/>
    </row>
    <row r="15633" spans="23:25" x14ac:dyDescent="0.3">
      <c r="W15633" s="12"/>
      <c r="X15633" s="12"/>
      <c r="Y15633" s="12"/>
    </row>
    <row r="15634" spans="23:25" x14ac:dyDescent="0.3">
      <c r="W15634" s="12"/>
      <c r="X15634" s="12"/>
      <c r="Y15634" s="12"/>
    </row>
    <row r="15635" spans="23:25" x14ac:dyDescent="0.3">
      <c r="W15635" s="12"/>
      <c r="X15635" s="12"/>
      <c r="Y15635" s="12"/>
    </row>
    <row r="15636" spans="23:25" x14ac:dyDescent="0.3">
      <c r="W15636" s="12"/>
      <c r="X15636" s="12"/>
      <c r="Y15636" s="12"/>
    </row>
    <row r="15637" spans="23:25" x14ac:dyDescent="0.3">
      <c r="W15637" s="12"/>
      <c r="X15637" s="12"/>
      <c r="Y15637" s="12"/>
    </row>
    <row r="15638" spans="23:25" x14ac:dyDescent="0.3">
      <c r="W15638" s="12"/>
      <c r="X15638" s="12"/>
      <c r="Y15638" s="12"/>
    </row>
    <row r="15639" spans="23:25" x14ac:dyDescent="0.3">
      <c r="W15639" s="12"/>
      <c r="X15639" s="12"/>
      <c r="Y15639" s="12"/>
    </row>
    <row r="15640" spans="23:25" x14ac:dyDescent="0.3">
      <c r="W15640" s="12"/>
      <c r="X15640" s="12"/>
      <c r="Y15640" s="12"/>
    </row>
    <row r="15641" spans="23:25" x14ac:dyDescent="0.3">
      <c r="W15641" s="12"/>
      <c r="X15641" s="12"/>
      <c r="Y15641" s="12"/>
    </row>
    <row r="15642" spans="23:25" x14ac:dyDescent="0.3">
      <c r="W15642" s="12"/>
      <c r="X15642" s="12"/>
      <c r="Y15642" s="12"/>
    </row>
    <row r="15643" spans="23:25" x14ac:dyDescent="0.3">
      <c r="W15643" s="12"/>
      <c r="X15643" s="12"/>
      <c r="Y15643" s="12"/>
    </row>
    <row r="15644" spans="23:25" x14ac:dyDescent="0.3">
      <c r="W15644" s="12"/>
      <c r="X15644" s="12"/>
      <c r="Y15644" s="12"/>
    </row>
    <row r="15645" spans="23:25" x14ac:dyDescent="0.3">
      <c r="W15645" s="12"/>
      <c r="X15645" s="12"/>
      <c r="Y15645" s="12"/>
    </row>
    <row r="15646" spans="23:25" x14ac:dyDescent="0.3">
      <c r="W15646" s="12"/>
      <c r="X15646" s="12"/>
      <c r="Y15646" s="12"/>
    </row>
    <row r="15647" spans="23:25" x14ac:dyDescent="0.3">
      <c r="W15647" s="12"/>
      <c r="X15647" s="12"/>
      <c r="Y15647" s="12"/>
    </row>
    <row r="15648" spans="23:25" x14ac:dyDescent="0.3">
      <c r="W15648" s="12"/>
      <c r="X15648" s="12"/>
      <c r="Y15648" s="12"/>
    </row>
    <row r="15649" spans="23:25" x14ac:dyDescent="0.3">
      <c r="W15649" s="12"/>
      <c r="X15649" s="12"/>
      <c r="Y15649" s="12"/>
    </row>
    <row r="15650" spans="23:25" x14ac:dyDescent="0.3">
      <c r="W15650" s="12"/>
      <c r="X15650" s="12"/>
      <c r="Y15650" s="12"/>
    </row>
    <row r="15651" spans="23:25" x14ac:dyDescent="0.3">
      <c r="W15651" s="12"/>
      <c r="X15651" s="12"/>
      <c r="Y15651" s="12"/>
    </row>
    <row r="15652" spans="23:25" x14ac:dyDescent="0.3">
      <c r="W15652" s="12"/>
      <c r="X15652" s="12"/>
      <c r="Y15652" s="12"/>
    </row>
    <row r="15653" spans="23:25" x14ac:dyDescent="0.3">
      <c r="W15653" s="12"/>
      <c r="X15653" s="12"/>
      <c r="Y15653" s="12"/>
    </row>
    <row r="15654" spans="23:25" x14ac:dyDescent="0.3">
      <c r="W15654" s="12"/>
      <c r="X15654" s="12"/>
      <c r="Y15654" s="12"/>
    </row>
    <row r="15655" spans="23:25" x14ac:dyDescent="0.3">
      <c r="W15655" s="12"/>
      <c r="X15655" s="12"/>
      <c r="Y15655" s="12"/>
    </row>
    <row r="15656" spans="23:25" x14ac:dyDescent="0.3">
      <c r="W15656" s="12"/>
      <c r="X15656" s="12"/>
      <c r="Y15656" s="12"/>
    </row>
    <row r="15657" spans="23:25" x14ac:dyDescent="0.3">
      <c r="W15657" s="12"/>
      <c r="X15657" s="12"/>
      <c r="Y15657" s="12"/>
    </row>
    <row r="15658" spans="23:25" x14ac:dyDescent="0.3">
      <c r="W15658" s="12"/>
      <c r="X15658" s="12"/>
      <c r="Y15658" s="12"/>
    </row>
    <row r="15659" spans="23:25" x14ac:dyDescent="0.3">
      <c r="W15659" s="12"/>
      <c r="X15659" s="12"/>
      <c r="Y15659" s="12"/>
    </row>
    <row r="15660" spans="23:25" x14ac:dyDescent="0.3">
      <c r="W15660" s="12"/>
      <c r="X15660" s="12"/>
      <c r="Y15660" s="12"/>
    </row>
    <row r="15661" spans="23:25" x14ac:dyDescent="0.3">
      <c r="W15661" s="12"/>
      <c r="X15661" s="12"/>
      <c r="Y15661" s="12"/>
    </row>
    <row r="15662" spans="23:25" x14ac:dyDescent="0.3">
      <c r="W15662" s="12"/>
      <c r="X15662" s="12"/>
      <c r="Y15662" s="12"/>
    </row>
    <row r="15663" spans="23:25" x14ac:dyDescent="0.3">
      <c r="W15663" s="12"/>
      <c r="X15663" s="12"/>
      <c r="Y15663" s="12"/>
    </row>
    <row r="15664" spans="23:25" x14ac:dyDescent="0.3">
      <c r="W15664" s="12"/>
      <c r="X15664" s="12"/>
      <c r="Y15664" s="12"/>
    </row>
    <row r="15665" spans="23:25" x14ac:dyDescent="0.3">
      <c r="W15665" s="12"/>
      <c r="X15665" s="12"/>
      <c r="Y15665" s="12"/>
    </row>
    <row r="15666" spans="23:25" x14ac:dyDescent="0.3">
      <c r="W15666" s="12"/>
      <c r="X15666" s="12"/>
      <c r="Y15666" s="12"/>
    </row>
    <row r="15667" spans="23:25" x14ac:dyDescent="0.3">
      <c r="W15667" s="12"/>
      <c r="X15667" s="12"/>
      <c r="Y15667" s="12"/>
    </row>
    <row r="15668" spans="23:25" x14ac:dyDescent="0.3">
      <c r="W15668" s="12"/>
      <c r="X15668" s="12"/>
      <c r="Y15668" s="12"/>
    </row>
    <row r="15669" spans="23:25" x14ac:dyDescent="0.3">
      <c r="W15669" s="12"/>
      <c r="X15669" s="12"/>
      <c r="Y15669" s="12"/>
    </row>
    <row r="15670" spans="23:25" x14ac:dyDescent="0.3">
      <c r="W15670" s="12"/>
      <c r="X15670" s="12"/>
      <c r="Y15670" s="12"/>
    </row>
    <row r="15671" spans="23:25" x14ac:dyDescent="0.3">
      <c r="W15671" s="12"/>
      <c r="X15671" s="12"/>
      <c r="Y15671" s="12"/>
    </row>
    <row r="15672" spans="23:25" x14ac:dyDescent="0.3">
      <c r="W15672" s="12"/>
      <c r="X15672" s="12"/>
      <c r="Y15672" s="12"/>
    </row>
    <row r="15673" spans="23:25" x14ac:dyDescent="0.3">
      <c r="W15673" s="12"/>
      <c r="X15673" s="12"/>
      <c r="Y15673" s="12"/>
    </row>
    <row r="15674" spans="23:25" x14ac:dyDescent="0.3">
      <c r="W15674" s="12"/>
      <c r="X15674" s="12"/>
      <c r="Y15674" s="12"/>
    </row>
    <row r="15675" spans="23:25" x14ac:dyDescent="0.3">
      <c r="W15675" s="12"/>
      <c r="X15675" s="12"/>
      <c r="Y15675" s="12"/>
    </row>
    <row r="15676" spans="23:25" x14ac:dyDescent="0.3">
      <c r="W15676" s="12"/>
      <c r="X15676" s="12"/>
      <c r="Y15676" s="12"/>
    </row>
    <row r="15677" spans="23:25" x14ac:dyDescent="0.3">
      <c r="W15677" s="12"/>
      <c r="X15677" s="12"/>
      <c r="Y15677" s="12"/>
    </row>
    <row r="15678" spans="23:25" x14ac:dyDescent="0.3">
      <c r="W15678" s="12"/>
      <c r="X15678" s="12"/>
      <c r="Y15678" s="12"/>
    </row>
    <row r="15679" spans="23:25" x14ac:dyDescent="0.3">
      <c r="W15679" s="12"/>
      <c r="X15679" s="12"/>
      <c r="Y15679" s="12"/>
    </row>
    <row r="15680" spans="23:25" x14ac:dyDescent="0.3">
      <c r="W15680" s="12"/>
      <c r="X15680" s="12"/>
      <c r="Y15680" s="12"/>
    </row>
    <row r="15681" spans="23:25" x14ac:dyDescent="0.3">
      <c r="W15681" s="12"/>
      <c r="X15681" s="12"/>
      <c r="Y15681" s="12"/>
    </row>
    <row r="15682" spans="23:25" x14ac:dyDescent="0.3">
      <c r="W15682" s="12"/>
      <c r="X15682" s="12"/>
      <c r="Y15682" s="12"/>
    </row>
    <row r="15683" spans="23:25" x14ac:dyDescent="0.3">
      <c r="W15683" s="12"/>
      <c r="X15683" s="12"/>
      <c r="Y15683" s="12"/>
    </row>
    <row r="15684" spans="23:25" x14ac:dyDescent="0.3">
      <c r="W15684" s="12"/>
      <c r="X15684" s="12"/>
      <c r="Y15684" s="12"/>
    </row>
    <row r="15685" spans="23:25" x14ac:dyDescent="0.3">
      <c r="W15685" s="12"/>
      <c r="X15685" s="12"/>
      <c r="Y15685" s="12"/>
    </row>
    <row r="15686" spans="23:25" x14ac:dyDescent="0.3">
      <c r="W15686" s="12"/>
      <c r="X15686" s="12"/>
      <c r="Y15686" s="12"/>
    </row>
    <row r="15687" spans="23:25" x14ac:dyDescent="0.3">
      <c r="W15687" s="12"/>
      <c r="X15687" s="12"/>
      <c r="Y15687" s="12"/>
    </row>
    <row r="15688" spans="23:25" x14ac:dyDescent="0.3">
      <c r="W15688" s="12"/>
      <c r="X15688" s="12"/>
      <c r="Y15688" s="12"/>
    </row>
    <row r="15689" spans="23:25" x14ac:dyDescent="0.3">
      <c r="W15689" s="12"/>
      <c r="X15689" s="12"/>
      <c r="Y15689" s="12"/>
    </row>
    <row r="15690" spans="23:25" x14ac:dyDescent="0.3">
      <c r="W15690" s="12"/>
      <c r="X15690" s="12"/>
      <c r="Y15690" s="12"/>
    </row>
    <row r="15691" spans="23:25" x14ac:dyDescent="0.3">
      <c r="W15691" s="12"/>
      <c r="X15691" s="12"/>
      <c r="Y15691" s="12"/>
    </row>
    <row r="15692" spans="23:25" x14ac:dyDescent="0.3">
      <c r="W15692" s="12"/>
      <c r="X15692" s="12"/>
      <c r="Y15692" s="12"/>
    </row>
    <row r="15693" spans="23:25" x14ac:dyDescent="0.3">
      <c r="W15693" s="12"/>
      <c r="X15693" s="12"/>
      <c r="Y15693" s="12"/>
    </row>
    <row r="15694" spans="23:25" x14ac:dyDescent="0.3">
      <c r="W15694" s="12"/>
      <c r="X15694" s="12"/>
      <c r="Y15694" s="12"/>
    </row>
    <row r="15695" spans="23:25" x14ac:dyDescent="0.3">
      <c r="W15695" s="12"/>
      <c r="X15695" s="12"/>
      <c r="Y15695" s="12"/>
    </row>
    <row r="15696" spans="23:25" x14ac:dyDescent="0.3">
      <c r="W15696" s="12"/>
      <c r="X15696" s="12"/>
      <c r="Y15696" s="12"/>
    </row>
    <row r="15697" spans="23:25" x14ac:dyDescent="0.3">
      <c r="W15697" s="12"/>
      <c r="X15697" s="12"/>
      <c r="Y15697" s="12"/>
    </row>
    <row r="15698" spans="23:25" x14ac:dyDescent="0.3">
      <c r="W15698" s="12"/>
      <c r="X15698" s="12"/>
      <c r="Y15698" s="12"/>
    </row>
    <row r="15699" spans="23:25" x14ac:dyDescent="0.3">
      <c r="W15699" s="12"/>
      <c r="X15699" s="12"/>
      <c r="Y15699" s="12"/>
    </row>
    <row r="15700" spans="23:25" x14ac:dyDescent="0.3">
      <c r="W15700" s="12"/>
      <c r="X15700" s="12"/>
      <c r="Y15700" s="12"/>
    </row>
    <row r="15701" spans="23:25" x14ac:dyDescent="0.3">
      <c r="W15701" s="12"/>
      <c r="X15701" s="12"/>
      <c r="Y15701" s="12"/>
    </row>
    <row r="15702" spans="23:25" x14ac:dyDescent="0.3">
      <c r="W15702" s="12"/>
      <c r="X15702" s="12"/>
      <c r="Y15702" s="12"/>
    </row>
    <row r="15703" spans="23:25" x14ac:dyDescent="0.3">
      <c r="W15703" s="12"/>
      <c r="X15703" s="12"/>
      <c r="Y15703" s="12"/>
    </row>
    <row r="15704" spans="23:25" x14ac:dyDescent="0.3">
      <c r="W15704" s="12"/>
      <c r="X15704" s="12"/>
      <c r="Y15704" s="12"/>
    </row>
    <row r="15705" spans="23:25" x14ac:dyDescent="0.3">
      <c r="W15705" s="12"/>
      <c r="X15705" s="12"/>
      <c r="Y15705" s="12"/>
    </row>
    <row r="15706" spans="23:25" x14ac:dyDescent="0.3">
      <c r="W15706" s="12"/>
      <c r="X15706" s="12"/>
      <c r="Y15706" s="12"/>
    </row>
    <row r="15707" spans="23:25" x14ac:dyDescent="0.3">
      <c r="W15707" s="12"/>
      <c r="X15707" s="12"/>
      <c r="Y15707" s="12"/>
    </row>
    <row r="15708" spans="23:25" x14ac:dyDescent="0.3">
      <c r="W15708" s="12"/>
      <c r="X15708" s="12"/>
      <c r="Y15708" s="12"/>
    </row>
    <row r="15709" spans="23:25" x14ac:dyDescent="0.3">
      <c r="W15709" s="12"/>
      <c r="X15709" s="12"/>
      <c r="Y15709" s="12"/>
    </row>
    <row r="15710" spans="23:25" x14ac:dyDescent="0.3">
      <c r="W15710" s="12"/>
      <c r="X15710" s="12"/>
      <c r="Y15710" s="12"/>
    </row>
    <row r="15711" spans="23:25" x14ac:dyDescent="0.3">
      <c r="W15711" s="12"/>
      <c r="X15711" s="12"/>
      <c r="Y15711" s="12"/>
    </row>
    <row r="15712" spans="23:25" x14ac:dyDescent="0.3">
      <c r="W15712" s="12"/>
      <c r="X15712" s="12"/>
      <c r="Y15712" s="12"/>
    </row>
    <row r="15713" spans="23:25" x14ac:dyDescent="0.3">
      <c r="W15713" s="12"/>
      <c r="X15713" s="12"/>
      <c r="Y15713" s="12"/>
    </row>
    <row r="15714" spans="23:25" x14ac:dyDescent="0.3">
      <c r="W15714" s="12"/>
      <c r="X15714" s="12"/>
      <c r="Y15714" s="12"/>
    </row>
    <row r="15715" spans="23:25" x14ac:dyDescent="0.3">
      <c r="W15715" s="12"/>
      <c r="X15715" s="12"/>
      <c r="Y15715" s="12"/>
    </row>
    <row r="15716" spans="23:25" x14ac:dyDescent="0.3">
      <c r="W15716" s="12"/>
      <c r="X15716" s="12"/>
      <c r="Y15716" s="12"/>
    </row>
    <row r="15717" spans="23:25" x14ac:dyDescent="0.3">
      <c r="W15717" s="12"/>
      <c r="X15717" s="12"/>
      <c r="Y15717" s="12"/>
    </row>
    <row r="15718" spans="23:25" x14ac:dyDescent="0.3">
      <c r="W15718" s="12"/>
      <c r="X15718" s="12"/>
      <c r="Y15718" s="12"/>
    </row>
    <row r="15719" spans="23:25" x14ac:dyDescent="0.3">
      <c r="W15719" s="12"/>
      <c r="X15719" s="12"/>
      <c r="Y15719" s="12"/>
    </row>
    <row r="15720" spans="23:25" x14ac:dyDescent="0.3">
      <c r="W15720" s="12"/>
      <c r="X15720" s="12"/>
      <c r="Y15720" s="12"/>
    </row>
    <row r="15721" spans="23:25" x14ac:dyDescent="0.3">
      <c r="W15721" s="12"/>
      <c r="X15721" s="12"/>
      <c r="Y15721" s="12"/>
    </row>
    <row r="15722" spans="23:25" x14ac:dyDescent="0.3">
      <c r="W15722" s="12"/>
      <c r="X15722" s="12"/>
      <c r="Y15722" s="12"/>
    </row>
    <row r="15723" spans="23:25" x14ac:dyDescent="0.3">
      <c r="W15723" s="12"/>
      <c r="X15723" s="12"/>
      <c r="Y15723" s="12"/>
    </row>
    <row r="15724" spans="23:25" x14ac:dyDescent="0.3">
      <c r="W15724" s="12"/>
      <c r="X15724" s="12"/>
      <c r="Y15724" s="12"/>
    </row>
    <row r="15725" spans="23:25" x14ac:dyDescent="0.3">
      <c r="W15725" s="12"/>
      <c r="X15725" s="12"/>
      <c r="Y15725" s="12"/>
    </row>
    <row r="15726" spans="23:25" x14ac:dyDescent="0.3">
      <c r="W15726" s="12"/>
      <c r="X15726" s="12"/>
      <c r="Y15726" s="12"/>
    </row>
    <row r="15727" spans="23:25" x14ac:dyDescent="0.3">
      <c r="W15727" s="12"/>
      <c r="X15727" s="12"/>
      <c r="Y15727" s="12"/>
    </row>
    <row r="15728" spans="23:25" x14ac:dyDescent="0.3">
      <c r="W15728" s="12"/>
      <c r="X15728" s="12"/>
      <c r="Y15728" s="12"/>
    </row>
    <row r="15729" spans="23:25" x14ac:dyDescent="0.3">
      <c r="W15729" s="12"/>
      <c r="X15729" s="12"/>
      <c r="Y15729" s="12"/>
    </row>
    <row r="15730" spans="23:25" x14ac:dyDescent="0.3">
      <c r="W15730" s="12"/>
      <c r="X15730" s="12"/>
      <c r="Y15730" s="12"/>
    </row>
    <row r="15731" spans="23:25" x14ac:dyDescent="0.3">
      <c r="W15731" s="12"/>
      <c r="X15731" s="12"/>
      <c r="Y15731" s="12"/>
    </row>
    <row r="15732" spans="23:25" x14ac:dyDescent="0.3">
      <c r="W15732" s="12"/>
      <c r="X15732" s="12"/>
      <c r="Y15732" s="12"/>
    </row>
    <row r="15733" spans="23:25" x14ac:dyDescent="0.3">
      <c r="W15733" s="12"/>
      <c r="X15733" s="12"/>
      <c r="Y15733" s="12"/>
    </row>
    <row r="15734" spans="23:25" x14ac:dyDescent="0.3">
      <c r="W15734" s="12"/>
      <c r="X15734" s="12"/>
      <c r="Y15734" s="12"/>
    </row>
    <row r="15735" spans="23:25" x14ac:dyDescent="0.3">
      <c r="W15735" s="12"/>
      <c r="X15735" s="12"/>
      <c r="Y15735" s="12"/>
    </row>
    <row r="15736" spans="23:25" x14ac:dyDescent="0.3">
      <c r="W15736" s="12"/>
      <c r="X15736" s="12"/>
      <c r="Y15736" s="12"/>
    </row>
    <row r="15737" spans="23:25" x14ac:dyDescent="0.3">
      <c r="W15737" s="12"/>
      <c r="X15737" s="12"/>
      <c r="Y15737" s="12"/>
    </row>
    <row r="15738" spans="23:25" x14ac:dyDescent="0.3">
      <c r="W15738" s="12"/>
      <c r="X15738" s="12"/>
      <c r="Y15738" s="12"/>
    </row>
    <row r="15739" spans="23:25" x14ac:dyDescent="0.3">
      <c r="W15739" s="12"/>
      <c r="X15739" s="12"/>
      <c r="Y15739" s="12"/>
    </row>
    <row r="15740" spans="23:25" x14ac:dyDescent="0.3">
      <c r="W15740" s="12"/>
      <c r="X15740" s="12"/>
      <c r="Y15740" s="12"/>
    </row>
    <row r="15741" spans="23:25" x14ac:dyDescent="0.3">
      <c r="W15741" s="12"/>
      <c r="X15741" s="12"/>
      <c r="Y15741" s="12"/>
    </row>
    <row r="15742" spans="23:25" x14ac:dyDescent="0.3">
      <c r="W15742" s="12"/>
      <c r="X15742" s="12"/>
      <c r="Y15742" s="12"/>
    </row>
    <row r="15743" spans="23:25" x14ac:dyDescent="0.3">
      <c r="W15743" s="12"/>
      <c r="X15743" s="12"/>
      <c r="Y15743" s="12"/>
    </row>
    <row r="15744" spans="23:25" x14ac:dyDescent="0.3">
      <c r="W15744" s="12"/>
      <c r="X15744" s="12"/>
      <c r="Y15744" s="12"/>
    </row>
    <row r="15745" spans="23:25" x14ac:dyDescent="0.3">
      <c r="W15745" s="12"/>
      <c r="X15745" s="12"/>
      <c r="Y15745" s="12"/>
    </row>
    <row r="15746" spans="23:25" x14ac:dyDescent="0.3">
      <c r="W15746" s="12"/>
      <c r="X15746" s="12"/>
      <c r="Y15746" s="12"/>
    </row>
    <row r="15747" spans="23:25" x14ac:dyDescent="0.3">
      <c r="W15747" s="12"/>
      <c r="X15747" s="12"/>
      <c r="Y15747" s="12"/>
    </row>
    <row r="15748" spans="23:25" x14ac:dyDescent="0.3">
      <c r="W15748" s="12"/>
      <c r="X15748" s="12"/>
      <c r="Y15748" s="12"/>
    </row>
    <row r="15749" spans="23:25" x14ac:dyDescent="0.3">
      <c r="W15749" s="12"/>
      <c r="X15749" s="12"/>
      <c r="Y15749" s="12"/>
    </row>
    <row r="15750" spans="23:25" x14ac:dyDescent="0.3">
      <c r="W15750" s="12"/>
      <c r="X15750" s="12"/>
      <c r="Y15750" s="12"/>
    </row>
    <row r="15751" spans="23:25" x14ac:dyDescent="0.3">
      <c r="W15751" s="12"/>
      <c r="X15751" s="12"/>
      <c r="Y15751" s="12"/>
    </row>
    <row r="15752" spans="23:25" x14ac:dyDescent="0.3">
      <c r="W15752" s="12"/>
      <c r="X15752" s="12"/>
      <c r="Y15752" s="12"/>
    </row>
    <row r="15753" spans="23:25" x14ac:dyDescent="0.3">
      <c r="W15753" s="12"/>
      <c r="X15753" s="12"/>
      <c r="Y15753" s="12"/>
    </row>
    <row r="15754" spans="23:25" x14ac:dyDescent="0.3">
      <c r="W15754" s="12"/>
      <c r="X15754" s="12"/>
      <c r="Y15754" s="12"/>
    </row>
    <row r="15755" spans="23:25" x14ac:dyDescent="0.3">
      <c r="W15755" s="12"/>
      <c r="X15755" s="12"/>
      <c r="Y15755" s="12"/>
    </row>
    <row r="15756" spans="23:25" x14ac:dyDescent="0.3">
      <c r="W15756" s="12"/>
      <c r="X15756" s="12"/>
      <c r="Y15756" s="12"/>
    </row>
    <row r="15757" spans="23:25" x14ac:dyDescent="0.3">
      <c r="W15757" s="12"/>
      <c r="X15757" s="12"/>
      <c r="Y15757" s="12"/>
    </row>
    <row r="15758" spans="23:25" x14ac:dyDescent="0.3">
      <c r="W15758" s="12"/>
      <c r="X15758" s="12"/>
      <c r="Y15758" s="12"/>
    </row>
    <row r="15759" spans="23:25" x14ac:dyDescent="0.3">
      <c r="W15759" s="12"/>
      <c r="X15759" s="12"/>
      <c r="Y15759" s="12"/>
    </row>
    <row r="15760" spans="23:25" x14ac:dyDescent="0.3">
      <c r="W15760" s="12"/>
      <c r="X15760" s="12"/>
      <c r="Y15760" s="12"/>
    </row>
    <row r="15761" spans="23:25" x14ac:dyDescent="0.3">
      <c r="W15761" s="12"/>
      <c r="X15761" s="12"/>
      <c r="Y15761" s="12"/>
    </row>
    <row r="15762" spans="23:25" x14ac:dyDescent="0.3">
      <c r="W15762" s="12"/>
      <c r="X15762" s="12"/>
      <c r="Y15762" s="12"/>
    </row>
    <row r="15763" spans="23:25" x14ac:dyDescent="0.3">
      <c r="W15763" s="12"/>
      <c r="X15763" s="12"/>
      <c r="Y15763" s="12"/>
    </row>
    <row r="15764" spans="23:25" x14ac:dyDescent="0.3">
      <c r="W15764" s="12"/>
      <c r="X15764" s="12"/>
      <c r="Y15764" s="12"/>
    </row>
    <row r="15765" spans="23:25" x14ac:dyDescent="0.3">
      <c r="W15765" s="12"/>
      <c r="X15765" s="12"/>
      <c r="Y15765" s="12"/>
    </row>
    <row r="15766" spans="23:25" x14ac:dyDescent="0.3">
      <c r="W15766" s="12"/>
      <c r="X15766" s="12"/>
      <c r="Y15766" s="12"/>
    </row>
    <row r="15767" spans="23:25" x14ac:dyDescent="0.3">
      <c r="W15767" s="12"/>
      <c r="X15767" s="12"/>
      <c r="Y15767" s="12"/>
    </row>
    <row r="15768" spans="23:25" x14ac:dyDescent="0.3">
      <c r="W15768" s="12"/>
      <c r="X15768" s="12"/>
      <c r="Y15768" s="12"/>
    </row>
    <row r="15769" spans="23:25" x14ac:dyDescent="0.3">
      <c r="W15769" s="12"/>
      <c r="X15769" s="12"/>
      <c r="Y15769" s="12"/>
    </row>
    <row r="15770" spans="23:25" x14ac:dyDescent="0.3">
      <c r="W15770" s="12"/>
      <c r="X15770" s="12"/>
      <c r="Y15770" s="12"/>
    </row>
    <row r="15771" spans="23:25" x14ac:dyDescent="0.3">
      <c r="W15771" s="12"/>
      <c r="X15771" s="12"/>
      <c r="Y15771" s="12"/>
    </row>
    <row r="15772" spans="23:25" x14ac:dyDescent="0.3">
      <c r="W15772" s="12"/>
      <c r="X15772" s="12"/>
      <c r="Y15772" s="12"/>
    </row>
    <row r="15773" spans="23:25" x14ac:dyDescent="0.3">
      <c r="W15773" s="12"/>
      <c r="X15773" s="12"/>
      <c r="Y15773" s="12"/>
    </row>
    <row r="15774" spans="23:25" x14ac:dyDescent="0.3">
      <c r="W15774" s="12"/>
      <c r="X15774" s="12"/>
      <c r="Y15774" s="12"/>
    </row>
    <row r="15775" spans="23:25" x14ac:dyDescent="0.3">
      <c r="W15775" s="12"/>
      <c r="X15775" s="12"/>
      <c r="Y15775" s="12"/>
    </row>
    <row r="15776" spans="23:25" x14ac:dyDescent="0.3">
      <c r="W15776" s="12"/>
      <c r="X15776" s="12"/>
      <c r="Y15776" s="12"/>
    </row>
    <row r="15777" spans="23:25" x14ac:dyDescent="0.3">
      <c r="W15777" s="12"/>
      <c r="X15777" s="12"/>
      <c r="Y15777" s="12"/>
    </row>
    <row r="15778" spans="23:25" x14ac:dyDescent="0.3">
      <c r="W15778" s="12"/>
      <c r="X15778" s="12"/>
      <c r="Y15778" s="12"/>
    </row>
    <row r="15779" spans="23:25" x14ac:dyDescent="0.3">
      <c r="W15779" s="12"/>
      <c r="X15779" s="12"/>
      <c r="Y15779" s="12"/>
    </row>
    <row r="15780" spans="23:25" x14ac:dyDescent="0.3">
      <c r="W15780" s="12"/>
      <c r="X15780" s="12"/>
      <c r="Y15780" s="12"/>
    </row>
    <row r="15781" spans="23:25" x14ac:dyDescent="0.3">
      <c r="W15781" s="12"/>
      <c r="X15781" s="12"/>
      <c r="Y15781" s="12"/>
    </row>
    <row r="15782" spans="23:25" x14ac:dyDescent="0.3">
      <c r="W15782" s="12"/>
      <c r="X15782" s="12"/>
      <c r="Y15782" s="12"/>
    </row>
    <row r="15783" spans="23:25" x14ac:dyDescent="0.3">
      <c r="W15783" s="12"/>
      <c r="X15783" s="12"/>
      <c r="Y15783" s="12"/>
    </row>
    <row r="15784" spans="23:25" x14ac:dyDescent="0.3">
      <c r="W15784" s="12"/>
      <c r="X15784" s="12"/>
      <c r="Y15784" s="12"/>
    </row>
    <row r="15785" spans="23:25" x14ac:dyDescent="0.3">
      <c r="W15785" s="12"/>
      <c r="X15785" s="12"/>
      <c r="Y15785" s="12"/>
    </row>
    <row r="15786" spans="23:25" x14ac:dyDescent="0.3">
      <c r="W15786" s="12"/>
      <c r="X15786" s="12"/>
      <c r="Y15786" s="12"/>
    </row>
    <row r="15787" spans="23:25" x14ac:dyDescent="0.3">
      <c r="W15787" s="12"/>
      <c r="X15787" s="12"/>
      <c r="Y15787" s="12"/>
    </row>
    <row r="15788" spans="23:25" x14ac:dyDescent="0.3">
      <c r="W15788" s="12"/>
      <c r="X15788" s="12"/>
      <c r="Y15788" s="12"/>
    </row>
    <row r="15789" spans="23:25" x14ac:dyDescent="0.3">
      <c r="W15789" s="12"/>
      <c r="X15789" s="12"/>
      <c r="Y15789" s="12"/>
    </row>
    <row r="15790" spans="23:25" x14ac:dyDescent="0.3">
      <c r="W15790" s="12"/>
      <c r="X15790" s="12"/>
      <c r="Y15790" s="12"/>
    </row>
    <row r="15791" spans="23:25" x14ac:dyDescent="0.3">
      <c r="W15791" s="12"/>
      <c r="X15791" s="12"/>
      <c r="Y15791" s="12"/>
    </row>
    <row r="15792" spans="23:25" x14ac:dyDescent="0.3">
      <c r="W15792" s="12"/>
      <c r="X15792" s="12"/>
      <c r="Y15792" s="12"/>
    </row>
    <row r="15793" spans="23:25" x14ac:dyDescent="0.3">
      <c r="W15793" s="12"/>
      <c r="X15793" s="12"/>
      <c r="Y15793" s="12"/>
    </row>
    <row r="15794" spans="23:25" x14ac:dyDescent="0.3">
      <c r="W15794" s="12"/>
      <c r="X15794" s="12"/>
      <c r="Y15794" s="12"/>
    </row>
    <row r="15795" spans="23:25" x14ac:dyDescent="0.3">
      <c r="W15795" s="12"/>
      <c r="X15795" s="12"/>
      <c r="Y15795" s="12"/>
    </row>
    <row r="15796" spans="23:25" x14ac:dyDescent="0.3">
      <c r="W15796" s="12"/>
      <c r="X15796" s="12"/>
      <c r="Y15796" s="12"/>
    </row>
    <row r="15797" spans="23:25" x14ac:dyDescent="0.3">
      <c r="W15797" s="12"/>
      <c r="X15797" s="12"/>
      <c r="Y15797" s="12"/>
    </row>
    <row r="15798" spans="23:25" x14ac:dyDescent="0.3">
      <c r="W15798" s="12"/>
      <c r="X15798" s="12"/>
      <c r="Y15798" s="12"/>
    </row>
    <row r="15799" spans="23:25" x14ac:dyDescent="0.3">
      <c r="W15799" s="12"/>
      <c r="X15799" s="12"/>
      <c r="Y15799" s="12"/>
    </row>
    <row r="15800" spans="23:25" x14ac:dyDescent="0.3">
      <c r="W15800" s="12"/>
      <c r="X15800" s="12"/>
      <c r="Y15800" s="12"/>
    </row>
    <row r="15801" spans="23:25" x14ac:dyDescent="0.3">
      <c r="W15801" s="12"/>
      <c r="X15801" s="12"/>
      <c r="Y15801" s="12"/>
    </row>
    <row r="15802" spans="23:25" x14ac:dyDescent="0.3">
      <c r="W15802" s="12"/>
      <c r="X15802" s="12"/>
      <c r="Y15802" s="12"/>
    </row>
    <row r="15803" spans="23:25" x14ac:dyDescent="0.3">
      <c r="W15803" s="12"/>
      <c r="X15803" s="12"/>
      <c r="Y15803" s="12"/>
    </row>
    <row r="15804" spans="23:25" x14ac:dyDescent="0.3">
      <c r="W15804" s="12"/>
      <c r="X15804" s="12"/>
      <c r="Y15804" s="12"/>
    </row>
    <row r="15805" spans="23:25" x14ac:dyDescent="0.3">
      <c r="W15805" s="12"/>
      <c r="X15805" s="12"/>
      <c r="Y15805" s="12"/>
    </row>
    <row r="15806" spans="23:25" x14ac:dyDescent="0.3">
      <c r="W15806" s="12"/>
      <c r="X15806" s="12"/>
      <c r="Y15806" s="12"/>
    </row>
    <row r="15807" spans="23:25" x14ac:dyDescent="0.3">
      <c r="W15807" s="12"/>
      <c r="X15807" s="12"/>
      <c r="Y15807" s="12"/>
    </row>
    <row r="15808" spans="23:25" x14ac:dyDescent="0.3">
      <c r="W15808" s="12"/>
      <c r="X15808" s="12"/>
      <c r="Y15808" s="12"/>
    </row>
    <row r="15809" spans="23:25" x14ac:dyDescent="0.3">
      <c r="W15809" s="12"/>
      <c r="X15809" s="12"/>
      <c r="Y15809" s="12"/>
    </row>
    <row r="15810" spans="23:25" x14ac:dyDescent="0.3">
      <c r="W15810" s="12"/>
      <c r="X15810" s="12"/>
      <c r="Y15810" s="12"/>
    </row>
    <row r="15811" spans="23:25" x14ac:dyDescent="0.3">
      <c r="W15811" s="12"/>
      <c r="X15811" s="12"/>
      <c r="Y15811" s="12"/>
    </row>
    <row r="15812" spans="23:25" x14ac:dyDescent="0.3">
      <c r="W15812" s="12"/>
      <c r="X15812" s="12"/>
      <c r="Y15812" s="12"/>
    </row>
    <row r="15813" spans="23:25" x14ac:dyDescent="0.3">
      <c r="W15813" s="12"/>
      <c r="X15813" s="12"/>
      <c r="Y15813" s="12"/>
    </row>
    <row r="15814" spans="23:25" x14ac:dyDescent="0.3">
      <c r="W15814" s="12"/>
      <c r="X15814" s="12"/>
      <c r="Y15814" s="12"/>
    </row>
    <row r="15815" spans="23:25" x14ac:dyDescent="0.3">
      <c r="W15815" s="12"/>
      <c r="X15815" s="12"/>
      <c r="Y15815" s="12"/>
    </row>
    <row r="15816" spans="23:25" x14ac:dyDescent="0.3">
      <c r="W15816" s="12"/>
      <c r="X15816" s="12"/>
      <c r="Y15816" s="12"/>
    </row>
    <row r="15817" spans="23:25" x14ac:dyDescent="0.3">
      <c r="W15817" s="12"/>
      <c r="X15817" s="12"/>
      <c r="Y15817" s="12"/>
    </row>
    <row r="15818" spans="23:25" x14ac:dyDescent="0.3">
      <c r="W15818" s="12"/>
      <c r="X15818" s="12"/>
      <c r="Y15818" s="12"/>
    </row>
    <row r="15819" spans="23:25" x14ac:dyDescent="0.3">
      <c r="W15819" s="12"/>
      <c r="X15819" s="12"/>
      <c r="Y15819" s="12"/>
    </row>
    <row r="15820" spans="23:25" x14ac:dyDescent="0.3">
      <c r="W15820" s="12"/>
      <c r="X15820" s="12"/>
      <c r="Y15820" s="12"/>
    </row>
    <row r="15821" spans="23:25" x14ac:dyDescent="0.3">
      <c r="W15821" s="12"/>
      <c r="X15821" s="12"/>
      <c r="Y15821" s="12"/>
    </row>
    <row r="15822" spans="23:25" x14ac:dyDescent="0.3">
      <c r="W15822" s="12"/>
      <c r="X15822" s="12"/>
      <c r="Y15822" s="12"/>
    </row>
    <row r="15823" spans="23:25" x14ac:dyDescent="0.3">
      <c r="W15823" s="12"/>
      <c r="X15823" s="12"/>
      <c r="Y15823" s="12"/>
    </row>
    <row r="15824" spans="23:25" x14ac:dyDescent="0.3">
      <c r="W15824" s="12"/>
      <c r="X15824" s="12"/>
      <c r="Y15824" s="12"/>
    </row>
    <row r="15825" spans="23:25" x14ac:dyDescent="0.3">
      <c r="W15825" s="12"/>
      <c r="X15825" s="12"/>
      <c r="Y15825" s="12"/>
    </row>
    <row r="15826" spans="23:25" x14ac:dyDescent="0.3">
      <c r="W15826" s="12"/>
      <c r="X15826" s="12"/>
      <c r="Y15826" s="12"/>
    </row>
    <row r="15827" spans="23:25" x14ac:dyDescent="0.3">
      <c r="W15827" s="12"/>
      <c r="X15827" s="12"/>
      <c r="Y15827" s="12"/>
    </row>
    <row r="15828" spans="23:25" x14ac:dyDescent="0.3">
      <c r="W15828" s="12"/>
      <c r="X15828" s="12"/>
      <c r="Y15828" s="12"/>
    </row>
    <row r="15829" spans="23:25" x14ac:dyDescent="0.3">
      <c r="W15829" s="12"/>
      <c r="X15829" s="12"/>
      <c r="Y15829" s="12"/>
    </row>
    <row r="15830" spans="23:25" x14ac:dyDescent="0.3">
      <c r="W15830" s="12"/>
      <c r="X15830" s="12"/>
      <c r="Y15830" s="12"/>
    </row>
    <row r="15831" spans="23:25" x14ac:dyDescent="0.3">
      <c r="W15831" s="12"/>
      <c r="X15831" s="12"/>
      <c r="Y15831" s="12"/>
    </row>
    <row r="15832" spans="23:25" x14ac:dyDescent="0.3">
      <c r="W15832" s="12"/>
      <c r="X15832" s="12"/>
      <c r="Y15832" s="12"/>
    </row>
    <row r="15833" spans="23:25" x14ac:dyDescent="0.3">
      <c r="W15833" s="12"/>
      <c r="X15833" s="12"/>
      <c r="Y15833" s="12"/>
    </row>
    <row r="15834" spans="23:25" x14ac:dyDescent="0.3">
      <c r="W15834" s="12"/>
      <c r="X15834" s="12"/>
      <c r="Y15834" s="12"/>
    </row>
    <row r="15835" spans="23:25" x14ac:dyDescent="0.3">
      <c r="W15835" s="12"/>
      <c r="X15835" s="12"/>
      <c r="Y15835" s="12"/>
    </row>
    <row r="15836" spans="23:25" x14ac:dyDescent="0.3">
      <c r="W15836" s="12"/>
      <c r="X15836" s="12"/>
      <c r="Y15836" s="12"/>
    </row>
    <row r="15837" spans="23:25" x14ac:dyDescent="0.3">
      <c r="W15837" s="12"/>
      <c r="X15837" s="12"/>
      <c r="Y15837" s="12"/>
    </row>
    <row r="15838" spans="23:25" x14ac:dyDescent="0.3">
      <c r="W15838" s="12"/>
      <c r="X15838" s="12"/>
      <c r="Y15838" s="12"/>
    </row>
    <row r="15839" spans="23:25" x14ac:dyDescent="0.3">
      <c r="W15839" s="12"/>
      <c r="X15839" s="12"/>
      <c r="Y15839" s="12"/>
    </row>
    <row r="15840" spans="23:25" x14ac:dyDescent="0.3">
      <c r="W15840" s="12"/>
      <c r="X15840" s="12"/>
      <c r="Y15840" s="12"/>
    </row>
    <row r="15841" spans="23:25" x14ac:dyDescent="0.3">
      <c r="W15841" s="12"/>
      <c r="X15841" s="12"/>
      <c r="Y15841" s="12"/>
    </row>
    <row r="15842" spans="23:25" x14ac:dyDescent="0.3">
      <c r="W15842" s="12"/>
      <c r="X15842" s="12"/>
      <c r="Y15842" s="12"/>
    </row>
    <row r="15843" spans="23:25" x14ac:dyDescent="0.3">
      <c r="W15843" s="12"/>
      <c r="X15843" s="12"/>
      <c r="Y15843" s="12"/>
    </row>
    <row r="15844" spans="23:25" x14ac:dyDescent="0.3">
      <c r="W15844" s="12"/>
      <c r="X15844" s="12"/>
      <c r="Y15844" s="12"/>
    </row>
    <row r="15845" spans="23:25" x14ac:dyDescent="0.3">
      <c r="W15845" s="12"/>
      <c r="X15845" s="12"/>
      <c r="Y15845" s="12"/>
    </row>
    <row r="15846" spans="23:25" x14ac:dyDescent="0.3">
      <c r="W15846" s="12"/>
      <c r="X15846" s="12"/>
      <c r="Y15846" s="12"/>
    </row>
    <row r="15847" spans="23:25" x14ac:dyDescent="0.3">
      <c r="W15847" s="12"/>
      <c r="X15847" s="12"/>
      <c r="Y15847" s="12"/>
    </row>
    <row r="15848" spans="23:25" x14ac:dyDescent="0.3">
      <c r="W15848" s="12"/>
      <c r="X15848" s="12"/>
      <c r="Y15848" s="12"/>
    </row>
    <row r="15849" spans="23:25" x14ac:dyDescent="0.3">
      <c r="W15849" s="12"/>
      <c r="X15849" s="12"/>
      <c r="Y15849" s="12"/>
    </row>
    <row r="15850" spans="23:25" x14ac:dyDescent="0.3">
      <c r="W15850" s="12"/>
      <c r="X15850" s="12"/>
      <c r="Y15850" s="12"/>
    </row>
    <row r="15851" spans="23:25" x14ac:dyDescent="0.3">
      <c r="W15851" s="12"/>
      <c r="X15851" s="12"/>
      <c r="Y15851" s="12"/>
    </row>
    <row r="15852" spans="23:25" x14ac:dyDescent="0.3">
      <c r="W15852" s="12"/>
      <c r="X15852" s="12"/>
      <c r="Y15852" s="12"/>
    </row>
    <row r="15853" spans="23:25" x14ac:dyDescent="0.3">
      <c r="W15853" s="12"/>
      <c r="X15853" s="12"/>
      <c r="Y15853" s="12"/>
    </row>
    <row r="15854" spans="23:25" x14ac:dyDescent="0.3">
      <c r="W15854" s="12"/>
      <c r="X15854" s="12"/>
      <c r="Y15854" s="12"/>
    </row>
    <row r="15855" spans="23:25" x14ac:dyDescent="0.3">
      <c r="W15855" s="12"/>
      <c r="X15855" s="12"/>
      <c r="Y15855" s="12"/>
    </row>
    <row r="15856" spans="23:25" x14ac:dyDescent="0.3">
      <c r="W15856" s="12"/>
      <c r="X15856" s="12"/>
      <c r="Y15856" s="12"/>
    </row>
    <row r="15857" spans="23:25" x14ac:dyDescent="0.3">
      <c r="W15857" s="12"/>
      <c r="X15857" s="12"/>
      <c r="Y15857" s="12"/>
    </row>
    <row r="15858" spans="23:25" x14ac:dyDescent="0.3">
      <c r="W15858" s="12"/>
      <c r="X15858" s="12"/>
      <c r="Y15858" s="12"/>
    </row>
    <row r="15859" spans="23:25" x14ac:dyDescent="0.3">
      <c r="W15859" s="12"/>
      <c r="X15859" s="12"/>
      <c r="Y15859" s="12"/>
    </row>
    <row r="15860" spans="23:25" x14ac:dyDescent="0.3">
      <c r="W15860" s="12"/>
      <c r="X15860" s="12"/>
      <c r="Y15860" s="12"/>
    </row>
    <row r="15861" spans="23:25" x14ac:dyDescent="0.3">
      <c r="W15861" s="12"/>
      <c r="X15861" s="12"/>
      <c r="Y15861" s="12"/>
    </row>
    <row r="15862" spans="23:25" x14ac:dyDescent="0.3">
      <c r="W15862" s="12"/>
      <c r="X15862" s="12"/>
      <c r="Y15862" s="12"/>
    </row>
    <row r="15863" spans="23:25" x14ac:dyDescent="0.3">
      <c r="W15863" s="12"/>
      <c r="X15863" s="12"/>
      <c r="Y15863" s="12"/>
    </row>
    <row r="15864" spans="23:25" x14ac:dyDescent="0.3">
      <c r="W15864" s="12"/>
      <c r="X15864" s="12"/>
      <c r="Y15864" s="12"/>
    </row>
    <row r="15865" spans="23:25" x14ac:dyDescent="0.3">
      <c r="W15865" s="12"/>
      <c r="X15865" s="12"/>
      <c r="Y15865" s="12"/>
    </row>
    <row r="15866" spans="23:25" x14ac:dyDescent="0.3">
      <c r="W15866" s="12"/>
      <c r="X15866" s="12"/>
      <c r="Y15866" s="12"/>
    </row>
    <row r="15867" spans="23:25" x14ac:dyDescent="0.3">
      <c r="W15867" s="12"/>
      <c r="X15867" s="12"/>
      <c r="Y15867" s="12"/>
    </row>
    <row r="15868" spans="23:25" x14ac:dyDescent="0.3">
      <c r="W15868" s="12"/>
      <c r="X15868" s="12"/>
      <c r="Y15868" s="12"/>
    </row>
    <row r="15869" spans="23:25" x14ac:dyDescent="0.3">
      <c r="W15869" s="12"/>
      <c r="X15869" s="12"/>
      <c r="Y15869" s="12"/>
    </row>
    <row r="15870" spans="23:25" x14ac:dyDescent="0.3">
      <c r="W15870" s="12"/>
      <c r="X15870" s="12"/>
      <c r="Y15870" s="12"/>
    </row>
    <row r="15871" spans="23:25" x14ac:dyDescent="0.3">
      <c r="W15871" s="12"/>
      <c r="X15871" s="12"/>
      <c r="Y15871" s="12"/>
    </row>
    <row r="15872" spans="23:25" x14ac:dyDescent="0.3">
      <c r="W15872" s="12"/>
      <c r="X15872" s="12"/>
      <c r="Y15872" s="12"/>
    </row>
    <row r="15873" spans="23:25" x14ac:dyDescent="0.3">
      <c r="W15873" s="12"/>
      <c r="X15873" s="12"/>
      <c r="Y15873" s="12"/>
    </row>
    <row r="15874" spans="23:25" x14ac:dyDescent="0.3">
      <c r="W15874" s="12"/>
      <c r="X15874" s="12"/>
      <c r="Y15874" s="12"/>
    </row>
    <row r="15875" spans="23:25" x14ac:dyDescent="0.3">
      <c r="W15875" s="12"/>
      <c r="X15875" s="12"/>
      <c r="Y15875" s="12"/>
    </row>
    <row r="15876" spans="23:25" x14ac:dyDescent="0.3">
      <c r="W15876" s="12"/>
      <c r="X15876" s="12"/>
      <c r="Y15876" s="12"/>
    </row>
    <row r="15877" spans="23:25" x14ac:dyDescent="0.3">
      <c r="W15877" s="12"/>
      <c r="X15877" s="12"/>
      <c r="Y15877" s="12"/>
    </row>
    <row r="15878" spans="23:25" x14ac:dyDescent="0.3">
      <c r="W15878" s="12"/>
      <c r="X15878" s="12"/>
      <c r="Y15878" s="12"/>
    </row>
    <row r="15879" spans="23:25" x14ac:dyDescent="0.3">
      <c r="W15879" s="12"/>
      <c r="X15879" s="12"/>
      <c r="Y15879" s="12"/>
    </row>
    <row r="15880" spans="23:25" x14ac:dyDescent="0.3">
      <c r="W15880" s="12"/>
      <c r="X15880" s="12"/>
      <c r="Y15880" s="12"/>
    </row>
    <row r="15881" spans="23:25" x14ac:dyDescent="0.3">
      <c r="W15881" s="12"/>
      <c r="X15881" s="12"/>
      <c r="Y15881" s="12"/>
    </row>
    <row r="15882" spans="23:25" x14ac:dyDescent="0.3">
      <c r="W15882" s="12"/>
      <c r="X15882" s="12"/>
      <c r="Y15882" s="12"/>
    </row>
    <row r="15883" spans="23:25" x14ac:dyDescent="0.3">
      <c r="W15883" s="12"/>
      <c r="X15883" s="12"/>
      <c r="Y15883" s="12"/>
    </row>
    <row r="15884" spans="23:25" x14ac:dyDescent="0.3">
      <c r="W15884" s="12"/>
      <c r="X15884" s="12"/>
      <c r="Y15884" s="12"/>
    </row>
    <row r="15885" spans="23:25" x14ac:dyDescent="0.3">
      <c r="W15885" s="12"/>
      <c r="X15885" s="12"/>
      <c r="Y15885" s="12"/>
    </row>
    <row r="15886" spans="23:25" x14ac:dyDescent="0.3">
      <c r="W15886" s="12"/>
      <c r="X15886" s="12"/>
      <c r="Y15886" s="12"/>
    </row>
    <row r="15887" spans="23:25" x14ac:dyDescent="0.3">
      <c r="W15887" s="12"/>
      <c r="X15887" s="12"/>
      <c r="Y15887" s="12"/>
    </row>
    <row r="15888" spans="23:25" x14ac:dyDescent="0.3">
      <c r="W15888" s="12"/>
      <c r="X15888" s="12"/>
      <c r="Y15888" s="12"/>
    </row>
    <row r="15889" spans="23:25" x14ac:dyDescent="0.3">
      <c r="W15889" s="12"/>
      <c r="X15889" s="12"/>
      <c r="Y15889" s="12"/>
    </row>
    <row r="15890" spans="23:25" x14ac:dyDescent="0.3">
      <c r="W15890" s="12"/>
      <c r="X15890" s="12"/>
      <c r="Y15890" s="12"/>
    </row>
    <row r="15891" spans="23:25" x14ac:dyDescent="0.3">
      <c r="W15891" s="12"/>
      <c r="X15891" s="12"/>
      <c r="Y15891" s="12"/>
    </row>
    <row r="15892" spans="23:25" x14ac:dyDescent="0.3">
      <c r="W15892" s="12"/>
      <c r="X15892" s="12"/>
      <c r="Y15892" s="12"/>
    </row>
    <row r="15893" spans="23:25" x14ac:dyDescent="0.3">
      <c r="W15893" s="12"/>
      <c r="X15893" s="12"/>
      <c r="Y15893" s="12"/>
    </row>
    <row r="15894" spans="23:25" x14ac:dyDescent="0.3">
      <c r="W15894" s="12"/>
      <c r="X15894" s="12"/>
      <c r="Y15894" s="12"/>
    </row>
    <row r="15895" spans="23:25" x14ac:dyDescent="0.3">
      <c r="W15895" s="12"/>
      <c r="X15895" s="12"/>
      <c r="Y15895" s="12"/>
    </row>
    <row r="15896" spans="23:25" x14ac:dyDescent="0.3">
      <c r="W15896" s="12"/>
      <c r="X15896" s="12"/>
      <c r="Y15896" s="12"/>
    </row>
    <row r="15897" spans="23:25" x14ac:dyDescent="0.3">
      <c r="W15897" s="12"/>
      <c r="X15897" s="12"/>
      <c r="Y15897" s="12"/>
    </row>
    <row r="15898" spans="23:25" x14ac:dyDescent="0.3">
      <c r="W15898" s="12"/>
      <c r="X15898" s="12"/>
      <c r="Y15898" s="12"/>
    </row>
    <row r="15899" spans="23:25" x14ac:dyDescent="0.3">
      <c r="W15899" s="12"/>
      <c r="X15899" s="12"/>
      <c r="Y15899" s="12"/>
    </row>
    <row r="15900" spans="23:25" x14ac:dyDescent="0.3">
      <c r="W15900" s="12"/>
      <c r="X15900" s="12"/>
      <c r="Y15900" s="12"/>
    </row>
    <row r="15901" spans="23:25" x14ac:dyDescent="0.3">
      <c r="W15901" s="12"/>
      <c r="X15901" s="12"/>
      <c r="Y15901" s="12"/>
    </row>
    <row r="15902" spans="23:25" x14ac:dyDescent="0.3">
      <c r="W15902" s="12"/>
      <c r="X15902" s="12"/>
      <c r="Y15902" s="12"/>
    </row>
    <row r="15903" spans="23:25" x14ac:dyDescent="0.3">
      <c r="W15903" s="12"/>
      <c r="X15903" s="12"/>
      <c r="Y15903" s="12"/>
    </row>
    <row r="15904" spans="23:25" x14ac:dyDescent="0.3">
      <c r="W15904" s="12"/>
      <c r="X15904" s="12"/>
      <c r="Y15904" s="12"/>
    </row>
    <row r="15905" spans="23:25" x14ac:dyDescent="0.3">
      <c r="W15905" s="12"/>
      <c r="X15905" s="12"/>
      <c r="Y15905" s="12"/>
    </row>
    <row r="15906" spans="23:25" x14ac:dyDescent="0.3">
      <c r="W15906" s="12"/>
      <c r="X15906" s="12"/>
      <c r="Y15906" s="12"/>
    </row>
    <row r="15907" spans="23:25" x14ac:dyDescent="0.3">
      <c r="W15907" s="12"/>
      <c r="X15907" s="12"/>
      <c r="Y15907" s="12"/>
    </row>
    <row r="15908" spans="23:25" x14ac:dyDescent="0.3">
      <c r="W15908" s="12"/>
      <c r="X15908" s="12"/>
      <c r="Y15908" s="12"/>
    </row>
    <row r="15909" spans="23:25" x14ac:dyDescent="0.3">
      <c r="W15909" s="12"/>
      <c r="X15909" s="12"/>
      <c r="Y15909" s="12"/>
    </row>
    <row r="15910" spans="23:25" x14ac:dyDescent="0.3">
      <c r="W15910" s="12"/>
      <c r="X15910" s="12"/>
      <c r="Y15910" s="12"/>
    </row>
    <row r="15911" spans="23:25" x14ac:dyDescent="0.3">
      <c r="W15911" s="12"/>
      <c r="X15911" s="12"/>
      <c r="Y15911" s="12"/>
    </row>
    <row r="15912" spans="23:25" x14ac:dyDescent="0.3">
      <c r="W15912" s="12"/>
      <c r="X15912" s="12"/>
      <c r="Y15912" s="12"/>
    </row>
    <row r="15913" spans="23:25" x14ac:dyDescent="0.3">
      <c r="W15913" s="12"/>
      <c r="X15913" s="12"/>
      <c r="Y15913" s="12"/>
    </row>
    <row r="15914" spans="23:25" x14ac:dyDescent="0.3">
      <c r="W15914" s="12"/>
      <c r="X15914" s="12"/>
      <c r="Y15914" s="12"/>
    </row>
    <row r="15915" spans="23:25" x14ac:dyDescent="0.3">
      <c r="W15915" s="12"/>
      <c r="X15915" s="12"/>
      <c r="Y15915" s="12"/>
    </row>
    <row r="15916" spans="23:25" x14ac:dyDescent="0.3">
      <c r="W15916" s="12"/>
      <c r="X15916" s="12"/>
      <c r="Y15916" s="12"/>
    </row>
    <row r="15917" spans="23:25" x14ac:dyDescent="0.3">
      <c r="W15917" s="12"/>
      <c r="X15917" s="12"/>
      <c r="Y15917" s="12"/>
    </row>
    <row r="15918" spans="23:25" x14ac:dyDescent="0.3">
      <c r="W15918" s="12"/>
      <c r="X15918" s="12"/>
      <c r="Y15918" s="12"/>
    </row>
    <row r="15919" spans="23:25" x14ac:dyDescent="0.3">
      <c r="W15919" s="12"/>
      <c r="X15919" s="12"/>
      <c r="Y15919" s="12"/>
    </row>
    <row r="15920" spans="23:25" x14ac:dyDescent="0.3">
      <c r="W15920" s="12"/>
      <c r="X15920" s="12"/>
      <c r="Y15920" s="12"/>
    </row>
    <row r="15921" spans="23:25" x14ac:dyDescent="0.3">
      <c r="W15921" s="12"/>
      <c r="X15921" s="12"/>
      <c r="Y15921" s="12"/>
    </row>
    <row r="15922" spans="23:25" x14ac:dyDescent="0.3">
      <c r="W15922" s="12"/>
      <c r="X15922" s="12"/>
      <c r="Y15922" s="12"/>
    </row>
    <row r="15923" spans="23:25" x14ac:dyDescent="0.3">
      <c r="W15923" s="12"/>
      <c r="X15923" s="12"/>
      <c r="Y15923" s="12"/>
    </row>
    <row r="15924" spans="23:25" x14ac:dyDescent="0.3">
      <c r="W15924" s="12"/>
      <c r="X15924" s="12"/>
      <c r="Y15924" s="12"/>
    </row>
    <row r="15925" spans="23:25" x14ac:dyDescent="0.3">
      <c r="W15925" s="12"/>
      <c r="X15925" s="12"/>
      <c r="Y15925" s="12"/>
    </row>
    <row r="15926" spans="23:25" x14ac:dyDescent="0.3">
      <c r="W15926" s="12"/>
      <c r="X15926" s="12"/>
      <c r="Y15926" s="12"/>
    </row>
    <row r="15927" spans="23:25" x14ac:dyDescent="0.3">
      <c r="W15927" s="12"/>
      <c r="X15927" s="12"/>
      <c r="Y15927" s="12"/>
    </row>
    <row r="15928" spans="23:25" x14ac:dyDescent="0.3">
      <c r="W15928" s="12"/>
      <c r="X15928" s="12"/>
      <c r="Y15928" s="12"/>
    </row>
    <row r="15929" spans="23:25" x14ac:dyDescent="0.3">
      <c r="W15929" s="12"/>
      <c r="X15929" s="12"/>
      <c r="Y15929" s="12"/>
    </row>
    <row r="15930" spans="23:25" x14ac:dyDescent="0.3">
      <c r="W15930" s="12"/>
      <c r="X15930" s="12"/>
      <c r="Y15930" s="12"/>
    </row>
    <row r="15931" spans="23:25" x14ac:dyDescent="0.3">
      <c r="W15931" s="12"/>
      <c r="X15931" s="12"/>
      <c r="Y15931" s="12"/>
    </row>
    <row r="15932" spans="23:25" x14ac:dyDescent="0.3">
      <c r="W15932" s="12"/>
      <c r="X15932" s="12"/>
      <c r="Y15932" s="12"/>
    </row>
    <row r="15933" spans="23:25" x14ac:dyDescent="0.3">
      <c r="W15933" s="12"/>
      <c r="X15933" s="12"/>
      <c r="Y15933" s="12"/>
    </row>
    <row r="15934" spans="23:25" x14ac:dyDescent="0.3">
      <c r="W15934" s="12"/>
      <c r="X15934" s="12"/>
      <c r="Y15934" s="12"/>
    </row>
    <row r="15935" spans="23:25" x14ac:dyDescent="0.3">
      <c r="W15935" s="12"/>
      <c r="X15935" s="12"/>
      <c r="Y15935" s="12"/>
    </row>
    <row r="15936" spans="23:25" x14ac:dyDescent="0.3">
      <c r="W15936" s="12"/>
      <c r="X15936" s="12"/>
      <c r="Y15936" s="12"/>
    </row>
    <row r="15937" spans="23:25" x14ac:dyDescent="0.3">
      <c r="W15937" s="12"/>
      <c r="X15937" s="12"/>
      <c r="Y15937" s="12"/>
    </row>
    <row r="15938" spans="23:25" x14ac:dyDescent="0.3">
      <c r="W15938" s="12"/>
      <c r="X15938" s="12"/>
      <c r="Y15938" s="12"/>
    </row>
    <row r="15939" spans="23:25" x14ac:dyDescent="0.3">
      <c r="W15939" s="12"/>
      <c r="X15939" s="12"/>
      <c r="Y15939" s="12"/>
    </row>
    <row r="15940" spans="23:25" x14ac:dyDescent="0.3">
      <c r="W15940" s="12"/>
      <c r="X15940" s="12"/>
      <c r="Y15940" s="12"/>
    </row>
    <row r="15941" spans="23:25" x14ac:dyDescent="0.3">
      <c r="W15941" s="12"/>
      <c r="X15941" s="12"/>
      <c r="Y15941" s="12"/>
    </row>
    <row r="15942" spans="23:25" x14ac:dyDescent="0.3">
      <c r="W15942" s="12"/>
      <c r="X15942" s="12"/>
      <c r="Y15942" s="12"/>
    </row>
    <row r="15943" spans="23:25" x14ac:dyDescent="0.3">
      <c r="W15943" s="12"/>
      <c r="X15943" s="12"/>
      <c r="Y15943" s="12"/>
    </row>
    <row r="15944" spans="23:25" x14ac:dyDescent="0.3">
      <c r="W15944" s="12"/>
      <c r="X15944" s="12"/>
      <c r="Y15944" s="12"/>
    </row>
    <row r="15945" spans="23:25" x14ac:dyDescent="0.3">
      <c r="W15945" s="12"/>
      <c r="X15945" s="12"/>
      <c r="Y15945" s="12"/>
    </row>
    <row r="15946" spans="23:25" x14ac:dyDescent="0.3">
      <c r="W15946" s="12"/>
      <c r="X15946" s="12"/>
      <c r="Y15946" s="12"/>
    </row>
    <row r="15947" spans="23:25" x14ac:dyDescent="0.3">
      <c r="W15947" s="12"/>
      <c r="X15947" s="12"/>
      <c r="Y15947" s="12"/>
    </row>
    <row r="15948" spans="23:25" x14ac:dyDescent="0.3">
      <c r="W15948" s="12"/>
      <c r="X15948" s="12"/>
      <c r="Y15948" s="12"/>
    </row>
    <row r="15949" spans="23:25" x14ac:dyDescent="0.3">
      <c r="W15949" s="12"/>
      <c r="X15949" s="12"/>
      <c r="Y15949" s="12"/>
    </row>
    <row r="15950" spans="23:25" x14ac:dyDescent="0.3">
      <c r="W15950" s="12"/>
      <c r="X15950" s="12"/>
      <c r="Y15950" s="12"/>
    </row>
    <row r="15951" spans="23:25" x14ac:dyDescent="0.3">
      <c r="W15951" s="12"/>
      <c r="X15951" s="12"/>
      <c r="Y15951" s="12"/>
    </row>
    <row r="15952" spans="23:25" x14ac:dyDescent="0.3">
      <c r="W15952" s="12"/>
      <c r="X15952" s="12"/>
      <c r="Y15952" s="12"/>
    </row>
    <row r="15953" spans="23:25" x14ac:dyDescent="0.3">
      <c r="W15953" s="12"/>
      <c r="X15953" s="12"/>
      <c r="Y15953" s="12"/>
    </row>
    <row r="15954" spans="23:25" x14ac:dyDescent="0.3">
      <c r="W15954" s="12"/>
      <c r="X15954" s="12"/>
      <c r="Y15954" s="12"/>
    </row>
    <row r="15955" spans="23:25" x14ac:dyDescent="0.3">
      <c r="W15955" s="12"/>
      <c r="X15955" s="12"/>
      <c r="Y15955" s="12"/>
    </row>
    <row r="15956" spans="23:25" x14ac:dyDescent="0.3">
      <c r="W15956" s="12"/>
      <c r="X15956" s="12"/>
      <c r="Y15956" s="12"/>
    </row>
    <row r="15957" spans="23:25" x14ac:dyDescent="0.3">
      <c r="W15957" s="12"/>
      <c r="X15957" s="12"/>
      <c r="Y15957" s="12"/>
    </row>
    <row r="15958" spans="23:25" x14ac:dyDescent="0.3">
      <c r="W15958" s="12"/>
      <c r="X15958" s="12"/>
      <c r="Y15958" s="12"/>
    </row>
    <row r="15959" spans="23:25" x14ac:dyDescent="0.3">
      <c r="W15959" s="12"/>
      <c r="X15959" s="12"/>
      <c r="Y15959" s="12"/>
    </row>
    <row r="15960" spans="23:25" x14ac:dyDescent="0.3">
      <c r="W15960" s="12"/>
      <c r="X15960" s="12"/>
      <c r="Y15960" s="12"/>
    </row>
    <row r="15961" spans="23:25" x14ac:dyDescent="0.3">
      <c r="W15961" s="12"/>
      <c r="X15961" s="12"/>
      <c r="Y15961" s="12"/>
    </row>
    <row r="15962" spans="23:25" x14ac:dyDescent="0.3">
      <c r="W15962" s="12"/>
      <c r="X15962" s="12"/>
      <c r="Y15962" s="12"/>
    </row>
    <row r="15963" spans="23:25" x14ac:dyDescent="0.3">
      <c r="W15963" s="12"/>
      <c r="X15963" s="12"/>
      <c r="Y15963" s="12"/>
    </row>
    <row r="15964" spans="23:25" x14ac:dyDescent="0.3">
      <c r="W15964" s="12"/>
      <c r="X15964" s="12"/>
      <c r="Y15964" s="12"/>
    </row>
    <row r="15965" spans="23:25" x14ac:dyDescent="0.3">
      <c r="W15965" s="12"/>
      <c r="X15965" s="12"/>
      <c r="Y15965" s="12"/>
    </row>
    <row r="15966" spans="23:25" x14ac:dyDescent="0.3">
      <c r="W15966" s="12"/>
      <c r="X15966" s="12"/>
      <c r="Y15966" s="12"/>
    </row>
    <row r="15967" spans="23:25" x14ac:dyDescent="0.3">
      <c r="W15967" s="12"/>
      <c r="X15967" s="12"/>
      <c r="Y15967" s="12"/>
    </row>
    <row r="15968" spans="23:25" x14ac:dyDescent="0.3">
      <c r="W15968" s="12"/>
      <c r="X15968" s="12"/>
      <c r="Y15968" s="12"/>
    </row>
    <row r="15969" spans="23:25" x14ac:dyDescent="0.3">
      <c r="W15969" s="12"/>
      <c r="X15969" s="12"/>
      <c r="Y15969" s="12"/>
    </row>
    <row r="15970" spans="23:25" x14ac:dyDescent="0.3">
      <c r="W15970" s="12"/>
      <c r="X15970" s="12"/>
      <c r="Y15970" s="12"/>
    </row>
    <row r="15971" spans="23:25" x14ac:dyDescent="0.3">
      <c r="W15971" s="12"/>
      <c r="X15971" s="12"/>
      <c r="Y15971" s="12"/>
    </row>
    <row r="15972" spans="23:25" x14ac:dyDescent="0.3">
      <c r="W15972" s="12"/>
      <c r="X15972" s="12"/>
      <c r="Y15972" s="12"/>
    </row>
    <row r="15973" spans="23:25" x14ac:dyDescent="0.3">
      <c r="W15973" s="12"/>
      <c r="X15973" s="12"/>
      <c r="Y15973" s="12"/>
    </row>
    <row r="15974" spans="23:25" x14ac:dyDescent="0.3">
      <c r="W15974" s="12"/>
      <c r="X15974" s="12"/>
      <c r="Y15974" s="12"/>
    </row>
    <row r="15975" spans="23:25" x14ac:dyDescent="0.3">
      <c r="W15975" s="12"/>
      <c r="X15975" s="12"/>
      <c r="Y15975" s="12"/>
    </row>
    <row r="15976" spans="23:25" x14ac:dyDescent="0.3">
      <c r="W15976" s="12"/>
      <c r="X15976" s="12"/>
      <c r="Y15976" s="12"/>
    </row>
    <row r="15977" spans="23:25" x14ac:dyDescent="0.3">
      <c r="W15977" s="12"/>
      <c r="X15977" s="12"/>
      <c r="Y15977" s="12"/>
    </row>
    <row r="15978" spans="23:25" x14ac:dyDescent="0.3">
      <c r="W15978" s="12"/>
      <c r="X15978" s="12"/>
      <c r="Y15978" s="12"/>
    </row>
    <row r="15979" spans="23:25" x14ac:dyDescent="0.3">
      <c r="W15979" s="12"/>
      <c r="X15979" s="12"/>
      <c r="Y15979" s="12"/>
    </row>
    <row r="15980" spans="23:25" x14ac:dyDescent="0.3">
      <c r="W15980" s="12"/>
      <c r="X15980" s="12"/>
      <c r="Y15980" s="12"/>
    </row>
    <row r="15981" spans="23:25" x14ac:dyDescent="0.3">
      <c r="W15981" s="12"/>
      <c r="X15981" s="12"/>
      <c r="Y15981" s="12"/>
    </row>
    <row r="15982" spans="23:25" x14ac:dyDescent="0.3">
      <c r="W15982" s="12"/>
      <c r="X15982" s="12"/>
      <c r="Y15982" s="12"/>
    </row>
    <row r="15983" spans="23:25" x14ac:dyDescent="0.3">
      <c r="W15983" s="12"/>
      <c r="X15983" s="12"/>
      <c r="Y15983" s="12"/>
    </row>
    <row r="15984" spans="23:25" x14ac:dyDescent="0.3">
      <c r="W15984" s="12"/>
      <c r="X15984" s="12"/>
      <c r="Y15984" s="12"/>
    </row>
    <row r="15985" spans="23:25" x14ac:dyDescent="0.3">
      <c r="W15985" s="12"/>
      <c r="X15985" s="12"/>
      <c r="Y15985" s="12"/>
    </row>
    <row r="15986" spans="23:25" x14ac:dyDescent="0.3">
      <c r="W15986" s="12"/>
      <c r="X15986" s="12"/>
      <c r="Y15986" s="12"/>
    </row>
    <row r="15987" spans="23:25" x14ac:dyDescent="0.3">
      <c r="W15987" s="12"/>
      <c r="X15987" s="12"/>
      <c r="Y15987" s="12"/>
    </row>
    <row r="15988" spans="23:25" x14ac:dyDescent="0.3">
      <c r="W15988" s="12"/>
      <c r="X15988" s="12"/>
      <c r="Y15988" s="12"/>
    </row>
    <row r="15989" spans="23:25" x14ac:dyDescent="0.3">
      <c r="W15989" s="12"/>
      <c r="X15989" s="12"/>
      <c r="Y15989" s="12"/>
    </row>
    <row r="15990" spans="23:25" x14ac:dyDescent="0.3">
      <c r="W15990" s="12"/>
      <c r="X15990" s="12"/>
      <c r="Y15990" s="12"/>
    </row>
    <row r="15991" spans="23:25" x14ac:dyDescent="0.3">
      <c r="W15991" s="12"/>
      <c r="X15991" s="12"/>
      <c r="Y15991" s="12"/>
    </row>
    <row r="15992" spans="23:25" x14ac:dyDescent="0.3">
      <c r="W15992" s="12"/>
      <c r="X15992" s="12"/>
      <c r="Y15992" s="12"/>
    </row>
    <row r="15993" spans="23:25" x14ac:dyDescent="0.3">
      <c r="W15993" s="12"/>
      <c r="X15993" s="12"/>
      <c r="Y15993" s="12"/>
    </row>
    <row r="15994" spans="23:25" x14ac:dyDescent="0.3">
      <c r="W15994" s="12"/>
      <c r="X15994" s="12"/>
      <c r="Y15994" s="12"/>
    </row>
    <row r="15995" spans="23:25" x14ac:dyDescent="0.3">
      <c r="W15995" s="12"/>
      <c r="X15995" s="12"/>
      <c r="Y15995" s="12"/>
    </row>
    <row r="15996" spans="23:25" x14ac:dyDescent="0.3">
      <c r="W15996" s="12"/>
      <c r="X15996" s="12"/>
      <c r="Y15996" s="12"/>
    </row>
    <row r="15997" spans="23:25" x14ac:dyDescent="0.3">
      <c r="W15997" s="12"/>
      <c r="X15997" s="12"/>
      <c r="Y15997" s="12"/>
    </row>
    <row r="15998" spans="23:25" x14ac:dyDescent="0.3">
      <c r="W15998" s="12"/>
      <c r="X15998" s="12"/>
      <c r="Y15998" s="12"/>
    </row>
    <row r="15999" spans="23:25" x14ac:dyDescent="0.3">
      <c r="W15999" s="12"/>
      <c r="X15999" s="12"/>
      <c r="Y15999" s="12"/>
    </row>
    <row r="16000" spans="23:25" x14ac:dyDescent="0.3">
      <c r="W16000" s="12"/>
      <c r="X16000" s="12"/>
      <c r="Y16000" s="12"/>
    </row>
    <row r="16001" spans="23:25" x14ac:dyDescent="0.3">
      <c r="W16001" s="12"/>
      <c r="X16001" s="12"/>
      <c r="Y16001" s="12"/>
    </row>
    <row r="16002" spans="23:25" x14ac:dyDescent="0.3">
      <c r="W16002" s="12"/>
      <c r="X16002" s="12"/>
      <c r="Y16002" s="12"/>
    </row>
    <row r="16003" spans="23:25" x14ac:dyDescent="0.3">
      <c r="W16003" s="12"/>
      <c r="X16003" s="12"/>
      <c r="Y16003" s="12"/>
    </row>
    <row r="16004" spans="23:25" x14ac:dyDescent="0.3">
      <c r="W16004" s="12"/>
      <c r="X16004" s="12"/>
      <c r="Y16004" s="12"/>
    </row>
    <row r="16005" spans="23:25" x14ac:dyDescent="0.3">
      <c r="W16005" s="12"/>
      <c r="X16005" s="12"/>
      <c r="Y16005" s="12"/>
    </row>
    <row r="16006" spans="23:25" x14ac:dyDescent="0.3">
      <c r="W16006" s="12"/>
      <c r="X16006" s="12"/>
      <c r="Y16006" s="12"/>
    </row>
    <row r="16007" spans="23:25" x14ac:dyDescent="0.3">
      <c r="W16007" s="12"/>
      <c r="X16007" s="12"/>
      <c r="Y16007" s="12"/>
    </row>
    <row r="16008" spans="23:25" x14ac:dyDescent="0.3">
      <c r="W16008" s="12"/>
      <c r="X16008" s="12"/>
      <c r="Y16008" s="12"/>
    </row>
    <row r="16009" spans="23:25" x14ac:dyDescent="0.3">
      <c r="W16009" s="12"/>
      <c r="X16009" s="12"/>
      <c r="Y16009" s="12"/>
    </row>
    <row r="16010" spans="23:25" x14ac:dyDescent="0.3">
      <c r="W16010" s="12"/>
      <c r="X16010" s="12"/>
      <c r="Y16010" s="12"/>
    </row>
    <row r="16011" spans="23:25" x14ac:dyDescent="0.3">
      <c r="W16011" s="12"/>
      <c r="X16011" s="12"/>
      <c r="Y16011" s="12"/>
    </row>
    <row r="16012" spans="23:25" x14ac:dyDescent="0.3">
      <c r="W16012" s="12"/>
      <c r="X16012" s="12"/>
      <c r="Y16012" s="12"/>
    </row>
    <row r="16013" spans="23:25" x14ac:dyDescent="0.3">
      <c r="W16013" s="12"/>
      <c r="X16013" s="12"/>
      <c r="Y16013" s="12"/>
    </row>
    <row r="16014" spans="23:25" x14ac:dyDescent="0.3">
      <c r="W16014" s="12"/>
      <c r="X16014" s="12"/>
      <c r="Y16014" s="12"/>
    </row>
    <row r="16015" spans="23:25" x14ac:dyDescent="0.3">
      <c r="W16015" s="12"/>
      <c r="X16015" s="12"/>
      <c r="Y16015" s="12"/>
    </row>
    <row r="16016" spans="23:25" x14ac:dyDescent="0.3">
      <c r="W16016" s="12"/>
      <c r="X16016" s="12"/>
      <c r="Y16016" s="12"/>
    </row>
    <row r="16017" spans="23:25" x14ac:dyDescent="0.3">
      <c r="W16017" s="12"/>
      <c r="X16017" s="12"/>
      <c r="Y16017" s="12"/>
    </row>
    <row r="16018" spans="23:25" x14ac:dyDescent="0.3">
      <c r="W16018" s="12"/>
      <c r="X16018" s="12"/>
      <c r="Y16018" s="12"/>
    </row>
    <row r="16019" spans="23:25" x14ac:dyDescent="0.3">
      <c r="W16019" s="12"/>
      <c r="X16019" s="12"/>
      <c r="Y16019" s="12"/>
    </row>
    <row r="16020" spans="23:25" x14ac:dyDescent="0.3">
      <c r="W16020" s="12"/>
      <c r="X16020" s="12"/>
      <c r="Y16020" s="12"/>
    </row>
    <row r="16021" spans="23:25" x14ac:dyDescent="0.3">
      <c r="W16021" s="12"/>
      <c r="X16021" s="12"/>
      <c r="Y16021" s="12"/>
    </row>
    <row r="16022" spans="23:25" x14ac:dyDescent="0.3">
      <c r="W16022" s="12"/>
      <c r="X16022" s="12"/>
      <c r="Y16022" s="12"/>
    </row>
    <row r="16023" spans="23:25" x14ac:dyDescent="0.3">
      <c r="W16023" s="12"/>
      <c r="X16023" s="12"/>
      <c r="Y16023" s="12"/>
    </row>
    <row r="16024" spans="23:25" x14ac:dyDescent="0.3">
      <c r="W16024" s="12"/>
      <c r="X16024" s="12"/>
      <c r="Y16024" s="12"/>
    </row>
    <row r="16025" spans="23:25" x14ac:dyDescent="0.3">
      <c r="W16025" s="12"/>
      <c r="X16025" s="12"/>
      <c r="Y16025" s="12"/>
    </row>
    <row r="16026" spans="23:25" x14ac:dyDescent="0.3">
      <c r="W16026" s="12"/>
      <c r="X16026" s="12"/>
      <c r="Y16026" s="12"/>
    </row>
    <row r="16027" spans="23:25" x14ac:dyDescent="0.3">
      <c r="W16027" s="12"/>
      <c r="X16027" s="12"/>
      <c r="Y16027" s="12"/>
    </row>
    <row r="16028" spans="23:25" x14ac:dyDescent="0.3">
      <c r="W16028" s="12"/>
      <c r="X16028" s="12"/>
      <c r="Y16028" s="12"/>
    </row>
    <row r="16029" spans="23:25" x14ac:dyDescent="0.3">
      <c r="W16029" s="12"/>
      <c r="X16029" s="12"/>
      <c r="Y16029" s="12"/>
    </row>
    <row r="16030" spans="23:25" x14ac:dyDescent="0.3">
      <c r="W16030" s="12"/>
      <c r="X16030" s="12"/>
      <c r="Y16030" s="12"/>
    </row>
    <row r="16031" spans="23:25" x14ac:dyDescent="0.3">
      <c r="W16031" s="12"/>
      <c r="X16031" s="12"/>
      <c r="Y16031" s="12"/>
    </row>
    <row r="16032" spans="23:25" x14ac:dyDescent="0.3">
      <c r="W16032" s="12"/>
      <c r="X16032" s="12"/>
      <c r="Y16032" s="12"/>
    </row>
    <row r="16033" spans="23:25" x14ac:dyDescent="0.3">
      <c r="W16033" s="12"/>
      <c r="X16033" s="12"/>
      <c r="Y16033" s="12"/>
    </row>
    <row r="16034" spans="23:25" x14ac:dyDescent="0.3">
      <c r="W16034" s="12"/>
      <c r="X16034" s="12"/>
      <c r="Y16034" s="12"/>
    </row>
    <row r="16035" spans="23:25" x14ac:dyDescent="0.3">
      <c r="W16035" s="12"/>
      <c r="X16035" s="12"/>
      <c r="Y16035" s="12"/>
    </row>
    <row r="16036" spans="23:25" x14ac:dyDescent="0.3">
      <c r="W16036" s="12"/>
      <c r="X16036" s="12"/>
      <c r="Y16036" s="12"/>
    </row>
    <row r="16037" spans="23:25" x14ac:dyDescent="0.3">
      <c r="W16037" s="12"/>
      <c r="X16037" s="12"/>
      <c r="Y16037" s="12"/>
    </row>
    <row r="16038" spans="23:25" x14ac:dyDescent="0.3">
      <c r="W16038" s="12"/>
      <c r="X16038" s="12"/>
      <c r="Y16038" s="12"/>
    </row>
    <row r="16039" spans="23:25" x14ac:dyDescent="0.3">
      <c r="W16039" s="12"/>
      <c r="X16039" s="12"/>
      <c r="Y16039" s="12"/>
    </row>
    <row r="16040" spans="23:25" x14ac:dyDescent="0.3">
      <c r="W16040" s="12"/>
      <c r="X16040" s="12"/>
      <c r="Y16040" s="12"/>
    </row>
    <row r="16041" spans="23:25" x14ac:dyDescent="0.3">
      <c r="W16041" s="12"/>
      <c r="X16041" s="12"/>
      <c r="Y16041" s="12"/>
    </row>
    <row r="16042" spans="23:25" x14ac:dyDescent="0.3">
      <c r="W16042" s="12"/>
      <c r="X16042" s="12"/>
      <c r="Y16042" s="12"/>
    </row>
    <row r="16043" spans="23:25" x14ac:dyDescent="0.3">
      <c r="W16043" s="12"/>
      <c r="X16043" s="12"/>
      <c r="Y16043" s="12"/>
    </row>
    <row r="16044" spans="23:25" x14ac:dyDescent="0.3">
      <c r="W16044" s="12"/>
      <c r="X16044" s="12"/>
      <c r="Y16044" s="12"/>
    </row>
    <row r="16045" spans="23:25" x14ac:dyDescent="0.3">
      <c r="W16045" s="12"/>
      <c r="X16045" s="12"/>
      <c r="Y16045" s="12"/>
    </row>
    <row r="16046" spans="23:25" x14ac:dyDescent="0.3">
      <c r="W16046" s="12"/>
      <c r="X16046" s="12"/>
      <c r="Y16046" s="12"/>
    </row>
    <row r="16047" spans="23:25" x14ac:dyDescent="0.3">
      <c r="W16047" s="12"/>
      <c r="X16047" s="12"/>
      <c r="Y16047" s="12"/>
    </row>
    <row r="16048" spans="23:25" x14ac:dyDescent="0.3">
      <c r="W16048" s="12"/>
      <c r="X16048" s="12"/>
      <c r="Y16048" s="12"/>
    </row>
    <row r="16049" spans="23:25" x14ac:dyDescent="0.3">
      <c r="W16049" s="12"/>
      <c r="X16049" s="12"/>
      <c r="Y16049" s="12"/>
    </row>
    <row r="16050" spans="23:25" x14ac:dyDescent="0.3">
      <c r="W16050" s="12"/>
      <c r="X16050" s="12"/>
      <c r="Y16050" s="12"/>
    </row>
    <row r="16051" spans="23:25" x14ac:dyDescent="0.3">
      <c r="W16051" s="12"/>
      <c r="X16051" s="12"/>
      <c r="Y16051" s="12"/>
    </row>
    <row r="16052" spans="23:25" x14ac:dyDescent="0.3">
      <c r="W16052" s="12"/>
      <c r="X16052" s="12"/>
      <c r="Y16052" s="12"/>
    </row>
    <row r="16053" spans="23:25" x14ac:dyDescent="0.3">
      <c r="W16053" s="12"/>
      <c r="X16053" s="12"/>
      <c r="Y16053" s="12"/>
    </row>
    <row r="16054" spans="23:25" x14ac:dyDescent="0.3">
      <c r="W16054" s="12"/>
      <c r="X16054" s="12"/>
      <c r="Y16054" s="12"/>
    </row>
    <row r="16055" spans="23:25" x14ac:dyDescent="0.3">
      <c r="W16055" s="12"/>
      <c r="X16055" s="12"/>
      <c r="Y16055" s="12"/>
    </row>
    <row r="16056" spans="23:25" x14ac:dyDescent="0.3">
      <c r="W16056" s="12"/>
      <c r="X16056" s="12"/>
      <c r="Y16056" s="12"/>
    </row>
    <row r="16057" spans="23:25" x14ac:dyDescent="0.3">
      <c r="W16057" s="12"/>
      <c r="X16057" s="12"/>
      <c r="Y16057" s="12"/>
    </row>
    <row r="16058" spans="23:25" x14ac:dyDescent="0.3">
      <c r="W16058" s="12"/>
      <c r="X16058" s="12"/>
      <c r="Y16058" s="12"/>
    </row>
    <row r="16059" spans="23:25" x14ac:dyDescent="0.3">
      <c r="W16059" s="12"/>
      <c r="X16059" s="12"/>
      <c r="Y16059" s="12"/>
    </row>
    <row r="16060" spans="23:25" x14ac:dyDescent="0.3">
      <c r="W16060" s="12"/>
      <c r="X16060" s="12"/>
      <c r="Y16060" s="12"/>
    </row>
    <row r="16061" spans="23:25" x14ac:dyDescent="0.3">
      <c r="W16061" s="12"/>
      <c r="X16061" s="12"/>
      <c r="Y16061" s="12"/>
    </row>
    <row r="16062" spans="23:25" x14ac:dyDescent="0.3">
      <c r="W16062" s="12"/>
      <c r="X16062" s="12"/>
      <c r="Y16062" s="12"/>
    </row>
    <row r="16063" spans="23:25" x14ac:dyDescent="0.3">
      <c r="W16063" s="12"/>
      <c r="X16063" s="12"/>
      <c r="Y16063" s="12"/>
    </row>
    <row r="16064" spans="23:25" x14ac:dyDescent="0.3">
      <c r="W16064" s="12"/>
      <c r="X16064" s="12"/>
      <c r="Y16064" s="12"/>
    </row>
    <row r="16065" spans="23:25" x14ac:dyDescent="0.3">
      <c r="W16065" s="12"/>
      <c r="X16065" s="12"/>
      <c r="Y16065" s="12"/>
    </row>
    <row r="16066" spans="23:25" x14ac:dyDescent="0.3">
      <c r="W16066" s="12"/>
      <c r="X16066" s="12"/>
      <c r="Y16066" s="12"/>
    </row>
    <row r="16067" spans="23:25" x14ac:dyDescent="0.3">
      <c r="W16067" s="12"/>
      <c r="X16067" s="12"/>
      <c r="Y16067" s="12"/>
    </row>
    <row r="16068" spans="23:25" x14ac:dyDescent="0.3">
      <c r="W16068" s="12"/>
      <c r="X16068" s="12"/>
      <c r="Y16068" s="12"/>
    </row>
    <row r="16069" spans="23:25" x14ac:dyDescent="0.3">
      <c r="W16069" s="12"/>
      <c r="X16069" s="12"/>
      <c r="Y16069" s="12"/>
    </row>
    <row r="16070" spans="23:25" x14ac:dyDescent="0.3">
      <c r="W16070" s="12"/>
      <c r="X16070" s="12"/>
      <c r="Y16070" s="12"/>
    </row>
    <row r="16071" spans="23:25" x14ac:dyDescent="0.3">
      <c r="W16071" s="12"/>
      <c r="X16071" s="12"/>
      <c r="Y16071" s="12"/>
    </row>
    <row r="16072" spans="23:25" x14ac:dyDescent="0.3">
      <c r="W16072" s="12"/>
      <c r="X16072" s="12"/>
      <c r="Y16072" s="12"/>
    </row>
    <row r="16073" spans="23:25" x14ac:dyDescent="0.3">
      <c r="W16073" s="12"/>
      <c r="X16073" s="12"/>
      <c r="Y16073" s="12"/>
    </row>
    <row r="16074" spans="23:25" x14ac:dyDescent="0.3">
      <c r="W16074" s="12"/>
      <c r="X16074" s="12"/>
      <c r="Y16074" s="12"/>
    </row>
    <row r="16075" spans="23:25" x14ac:dyDescent="0.3">
      <c r="W16075" s="12"/>
      <c r="X16075" s="12"/>
      <c r="Y16075" s="12"/>
    </row>
    <row r="16076" spans="23:25" x14ac:dyDescent="0.3">
      <c r="W16076" s="12"/>
      <c r="X16076" s="12"/>
      <c r="Y16076" s="12"/>
    </row>
    <row r="16077" spans="23:25" x14ac:dyDescent="0.3">
      <c r="W16077" s="12"/>
      <c r="X16077" s="12"/>
      <c r="Y16077" s="12"/>
    </row>
    <row r="16078" spans="23:25" x14ac:dyDescent="0.3">
      <c r="W16078" s="12"/>
      <c r="X16078" s="12"/>
      <c r="Y16078" s="12"/>
    </row>
    <row r="16079" spans="23:25" x14ac:dyDescent="0.3">
      <c r="W16079" s="12"/>
      <c r="X16079" s="12"/>
      <c r="Y16079" s="12"/>
    </row>
    <row r="16080" spans="23:25" x14ac:dyDescent="0.3">
      <c r="W16080" s="12"/>
      <c r="X16080" s="12"/>
      <c r="Y16080" s="12"/>
    </row>
    <row r="16081" spans="23:25" x14ac:dyDescent="0.3">
      <c r="W16081" s="12"/>
      <c r="X16081" s="12"/>
      <c r="Y16081" s="12"/>
    </row>
    <row r="16082" spans="23:25" x14ac:dyDescent="0.3">
      <c r="W16082" s="12"/>
      <c r="X16082" s="12"/>
      <c r="Y16082" s="12"/>
    </row>
    <row r="16083" spans="23:25" x14ac:dyDescent="0.3">
      <c r="W16083" s="12"/>
      <c r="X16083" s="12"/>
      <c r="Y16083" s="12"/>
    </row>
    <row r="16084" spans="23:25" x14ac:dyDescent="0.3">
      <c r="W16084" s="12"/>
      <c r="X16084" s="12"/>
      <c r="Y16084" s="12"/>
    </row>
    <row r="16085" spans="23:25" x14ac:dyDescent="0.3">
      <c r="W16085" s="12"/>
      <c r="X16085" s="12"/>
      <c r="Y16085" s="12"/>
    </row>
    <row r="16086" spans="23:25" x14ac:dyDescent="0.3">
      <c r="W16086" s="12"/>
      <c r="X16086" s="12"/>
      <c r="Y16086" s="12"/>
    </row>
    <row r="16087" spans="23:25" x14ac:dyDescent="0.3">
      <c r="W16087" s="12"/>
      <c r="X16087" s="12"/>
      <c r="Y16087" s="12"/>
    </row>
    <row r="16088" spans="23:25" x14ac:dyDescent="0.3">
      <c r="W16088" s="12"/>
      <c r="X16088" s="12"/>
      <c r="Y16088" s="12"/>
    </row>
    <row r="16089" spans="23:25" x14ac:dyDescent="0.3">
      <c r="W16089" s="12"/>
      <c r="X16089" s="12"/>
      <c r="Y16089" s="12"/>
    </row>
    <row r="16090" spans="23:25" x14ac:dyDescent="0.3">
      <c r="W16090" s="12"/>
      <c r="X16090" s="12"/>
      <c r="Y16090" s="12"/>
    </row>
    <row r="16091" spans="23:25" x14ac:dyDescent="0.3">
      <c r="W16091" s="12"/>
      <c r="X16091" s="12"/>
      <c r="Y16091" s="12"/>
    </row>
    <row r="16092" spans="23:25" x14ac:dyDescent="0.3">
      <c r="W16092" s="12"/>
      <c r="X16092" s="12"/>
      <c r="Y16092" s="12"/>
    </row>
    <row r="16093" spans="23:25" x14ac:dyDescent="0.3">
      <c r="W16093" s="12"/>
      <c r="X16093" s="12"/>
      <c r="Y16093" s="12"/>
    </row>
    <row r="16094" spans="23:25" x14ac:dyDescent="0.3">
      <c r="W16094" s="12"/>
      <c r="X16094" s="12"/>
      <c r="Y16094" s="12"/>
    </row>
    <row r="16095" spans="23:25" x14ac:dyDescent="0.3">
      <c r="W16095" s="12"/>
      <c r="X16095" s="12"/>
      <c r="Y16095" s="12"/>
    </row>
    <row r="16096" spans="23:25" x14ac:dyDescent="0.3">
      <c r="W16096" s="12"/>
      <c r="X16096" s="12"/>
      <c r="Y16096" s="12"/>
    </row>
    <row r="16097" spans="23:25" x14ac:dyDescent="0.3">
      <c r="W16097" s="12"/>
      <c r="X16097" s="12"/>
      <c r="Y16097" s="12"/>
    </row>
    <row r="16098" spans="23:25" x14ac:dyDescent="0.3">
      <c r="W16098" s="12"/>
      <c r="X16098" s="12"/>
      <c r="Y16098" s="12"/>
    </row>
    <row r="16099" spans="23:25" x14ac:dyDescent="0.3">
      <c r="W16099" s="12"/>
      <c r="X16099" s="12"/>
      <c r="Y16099" s="12"/>
    </row>
    <row r="16100" spans="23:25" x14ac:dyDescent="0.3">
      <c r="W16100" s="12"/>
      <c r="X16100" s="12"/>
      <c r="Y16100" s="12"/>
    </row>
    <row r="16101" spans="23:25" x14ac:dyDescent="0.3">
      <c r="W16101" s="12"/>
      <c r="X16101" s="12"/>
      <c r="Y16101" s="12"/>
    </row>
    <row r="16102" spans="23:25" x14ac:dyDescent="0.3">
      <c r="W16102" s="12"/>
      <c r="X16102" s="12"/>
      <c r="Y16102" s="12"/>
    </row>
    <row r="16103" spans="23:25" x14ac:dyDescent="0.3">
      <c r="W16103" s="12"/>
      <c r="X16103" s="12"/>
      <c r="Y16103" s="12"/>
    </row>
    <row r="16104" spans="23:25" x14ac:dyDescent="0.3">
      <c r="W16104" s="12"/>
      <c r="X16104" s="12"/>
      <c r="Y16104" s="12"/>
    </row>
    <row r="16105" spans="23:25" x14ac:dyDescent="0.3">
      <c r="W16105" s="12"/>
      <c r="X16105" s="12"/>
      <c r="Y16105" s="12"/>
    </row>
    <row r="16106" spans="23:25" x14ac:dyDescent="0.3">
      <c r="W16106" s="12"/>
      <c r="X16106" s="12"/>
      <c r="Y16106" s="12"/>
    </row>
    <row r="16107" spans="23:25" x14ac:dyDescent="0.3">
      <c r="W16107" s="12"/>
      <c r="X16107" s="12"/>
      <c r="Y16107" s="12"/>
    </row>
    <row r="16108" spans="23:25" x14ac:dyDescent="0.3">
      <c r="W16108" s="12"/>
      <c r="X16108" s="12"/>
      <c r="Y16108" s="12"/>
    </row>
    <row r="16109" spans="23:25" x14ac:dyDescent="0.3">
      <c r="W16109" s="12"/>
      <c r="X16109" s="12"/>
      <c r="Y16109" s="12"/>
    </row>
    <row r="16110" spans="23:25" x14ac:dyDescent="0.3">
      <c r="W16110" s="12"/>
      <c r="X16110" s="12"/>
      <c r="Y16110" s="12"/>
    </row>
    <row r="16111" spans="23:25" x14ac:dyDescent="0.3">
      <c r="W16111" s="12"/>
      <c r="X16111" s="12"/>
      <c r="Y16111" s="12"/>
    </row>
    <row r="16112" spans="23:25" x14ac:dyDescent="0.3">
      <c r="W16112" s="12"/>
      <c r="X16112" s="12"/>
      <c r="Y16112" s="12"/>
    </row>
    <row r="16113" spans="23:25" x14ac:dyDescent="0.3">
      <c r="W16113" s="12"/>
      <c r="X16113" s="12"/>
      <c r="Y16113" s="12"/>
    </row>
    <row r="16114" spans="23:25" x14ac:dyDescent="0.3">
      <c r="W16114" s="12"/>
      <c r="X16114" s="12"/>
      <c r="Y16114" s="12"/>
    </row>
    <row r="16115" spans="23:25" x14ac:dyDescent="0.3">
      <c r="W16115" s="12"/>
      <c r="X16115" s="12"/>
      <c r="Y16115" s="12"/>
    </row>
    <row r="16116" spans="23:25" x14ac:dyDescent="0.3">
      <c r="W16116" s="12"/>
      <c r="X16116" s="12"/>
      <c r="Y16116" s="12"/>
    </row>
    <row r="16117" spans="23:25" x14ac:dyDescent="0.3">
      <c r="W16117" s="12"/>
      <c r="X16117" s="12"/>
      <c r="Y16117" s="12"/>
    </row>
    <row r="16118" spans="23:25" x14ac:dyDescent="0.3">
      <c r="W16118" s="12"/>
      <c r="X16118" s="12"/>
      <c r="Y16118" s="12"/>
    </row>
    <row r="16119" spans="23:25" x14ac:dyDescent="0.3">
      <c r="W16119" s="12"/>
      <c r="X16119" s="12"/>
      <c r="Y16119" s="12"/>
    </row>
    <row r="16120" spans="23:25" x14ac:dyDescent="0.3">
      <c r="W16120" s="12"/>
      <c r="X16120" s="12"/>
      <c r="Y16120" s="12"/>
    </row>
    <row r="16121" spans="23:25" x14ac:dyDescent="0.3">
      <c r="W16121" s="12"/>
      <c r="X16121" s="12"/>
      <c r="Y16121" s="12"/>
    </row>
    <row r="16122" spans="23:25" x14ac:dyDescent="0.3">
      <c r="W16122" s="12"/>
      <c r="X16122" s="12"/>
      <c r="Y16122" s="12"/>
    </row>
    <row r="16123" spans="23:25" x14ac:dyDescent="0.3">
      <c r="W16123" s="12"/>
      <c r="X16123" s="12"/>
      <c r="Y16123" s="12"/>
    </row>
    <row r="16124" spans="23:25" x14ac:dyDescent="0.3">
      <c r="W16124" s="12"/>
      <c r="X16124" s="12"/>
      <c r="Y16124" s="12"/>
    </row>
    <row r="16125" spans="23:25" x14ac:dyDescent="0.3">
      <c r="W16125" s="12"/>
      <c r="X16125" s="12"/>
      <c r="Y16125" s="12"/>
    </row>
    <row r="16126" spans="23:25" x14ac:dyDescent="0.3">
      <c r="W16126" s="12"/>
      <c r="X16126" s="12"/>
      <c r="Y16126" s="12"/>
    </row>
    <row r="16127" spans="23:25" x14ac:dyDescent="0.3">
      <c r="W16127" s="12"/>
      <c r="X16127" s="12"/>
      <c r="Y16127" s="12"/>
    </row>
    <row r="16128" spans="23:25" x14ac:dyDescent="0.3">
      <c r="W16128" s="12"/>
      <c r="X16128" s="12"/>
      <c r="Y16128" s="12"/>
    </row>
    <row r="16129" spans="23:25" x14ac:dyDescent="0.3">
      <c r="W16129" s="12"/>
      <c r="X16129" s="12"/>
      <c r="Y16129" s="12"/>
    </row>
    <row r="16130" spans="23:25" x14ac:dyDescent="0.3">
      <c r="W16130" s="12"/>
      <c r="X16130" s="12"/>
      <c r="Y16130" s="12"/>
    </row>
    <row r="16131" spans="23:25" x14ac:dyDescent="0.3">
      <c r="W16131" s="12"/>
      <c r="X16131" s="12"/>
      <c r="Y16131" s="12"/>
    </row>
    <row r="16132" spans="23:25" x14ac:dyDescent="0.3">
      <c r="W16132" s="12"/>
      <c r="X16132" s="12"/>
      <c r="Y16132" s="12"/>
    </row>
    <row r="16133" spans="23:25" x14ac:dyDescent="0.3">
      <c r="W16133" s="12"/>
      <c r="X16133" s="12"/>
      <c r="Y16133" s="12"/>
    </row>
    <row r="16134" spans="23:25" x14ac:dyDescent="0.3">
      <c r="W16134" s="12"/>
      <c r="X16134" s="12"/>
      <c r="Y16134" s="12"/>
    </row>
    <row r="16135" spans="23:25" x14ac:dyDescent="0.3">
      <c r="W16135" s="12"/>
      <c r="X16135" s="12"/>
      <c r="Y16135" s="12"/>
    </row>
    <row r="16136" spans="23:25" x14ac:dyDescent="0.3">
      <c r="W16136" s="12"/>
      <c r="X16136" s="12"/>
      <c r="Y16136" s="12"/>
    </row>
    <row r="16137" spans="23:25" x14ac:dyDescent="0.3">
      <c r="W16137" s="12"/>
      <c r="X16137" s="12"/>
      <c r="Y16137" s="12"/>
    </row>
    <row r="16138" spans="23:25" x14ac:dyDescent="0.3">
      <c r="W16138" s="12"/>
      <c r="X16138" s="12"/>
      <c r="Y16138" s="12"/>
    </row>
    <row r="16139" spans="23:25" x14ac:dyDescent="0.3">
      <c r="W16139" s="12"/>
      <c r="X16139" s="12"/>
      <c r="Y16139" s="12"/>
    </row>
    <row r="16140" spans="23:25" x14ac:dyDescent="0.3">
      <c r="W16140" s="12"/>
      <c r="X16140" s="12"/>
      <c r="Y16140" s="12"/>
    </row>
    <row r="16141" spans="23:25" x14ac:dyDescent="0.3">
      <c r="W16141" s="12"/>
      <c r="X16141" s="12"/>
      <c r="Y16141" s="12"/>
    </row>
    <row r="16142" spans="23:25" x14ac:dyDescent="0.3">
      <c r="W16142" s="12"/>
      <c r="X16142" s="12"/>
      <c r="Y16142" s="12"/>
    </row>
    <row r="16143" spans="23:25" x14ac:dyDescent="0.3">
      <c r="W16143" s="12"/>
      <c r="X16143" s="12"/>
      <c r="Y16143" s="12"/>
    </row>
    <row r="16144" spans="23:25" x14ac:dyDescent="0.3">
      <c r="W16144" s="12"/>
      <c r="X16144" s="12"/>
      <c r="Y16144" s="12"/>
    </row>
    <row r="16145" spans="23:25" x14ac:dyDescent="0.3">
      <c r="W16145" s="12"/>
      <c r="X16145" s="12"/>
      <c r="Y16145" s="12"/>
    </row>
    <row r="16146" spans="23:25" x14ac:dyDescent="0.3">
      <c r="W16146" s="12"/>
      <c r="X16146" s="12"/>
      <c r="Y16146" s="12"/>
    </row>
    <row r="16147" spans="23:25" x14ac:dyDescent="0.3">
      <c r="W16147" s="12"/>
      <c r="X16147" s="12"/>
      <c r="Y16147" s="12"/>
    </row>
    <row r="16148" spans="23:25" x14ac:dyDescent="0.3">
      <c r="W16148" s="12"/>
      <c r="X16148" s="12"/>
      <c r="Y16148" s="12"/>
    </row>
    <row r="16149" spans="23:25" x14ac:dyDescent="0.3">
      <c r="W16149" s="12"/>
      <c r="X16149" s="12"/>
      <c r="Y16149" s="12"/>
    </row>
    <row r="16150" spans="23:25" x14ac:dyDescent="0.3">
      <c r="W16150" s="12"/>
      <c r="X16150" s="12"/>
      <c r="Y16150" s="12"/>
    </row>
    <row r="16151" spans="23:25" x14ac:dyDescent="0.3">
      <c r="W16151" s="12"/>
      <c r="X16151" s="12"/>
      <c r="Y16151" s="12"/>
    </row>
    <row r="16152" spans="23:25" x14ac:dyDescent="0.3">
      <c r="W16152" s="12"/>
      <c r="X16152" s="12"/>
      <c r="Y16152" s="12"/>
    </row>
    <row r="16153" spans="23:25" x14ac:dyDescent="0.3">
      <c r="W16153" s="12"/>
      <c r="X16153" s="12"/>
      <c r="Y16153" s="12"/>
    </row>
    <row r="16154" spans="23:25" x14ac:dyDescent="0.3">
      <c r="W16154" s="12"/>
      <c r="X16154" s="12"/>
      <c r="Y16154" s="12"/>
    </row>
    <row r="16155" spans="23:25" x14ac:dyDescent="0.3">
      <c r="W16155" s="12"/>
      <c r="X16155" s="12"/>
      <c r="Y16155" s="12"/>
    </row>
    <row r="16156" spans="23:25" x14ac:dyDescent="0.3">
      <c r="W16156" s="12"/>
      <c r="X16156" s="12"/>
      <c r="Y16156" s="12"/>
    </row>
    <row r="16157" spans="23:25" x14ac:dyDescent="0.3">
      <c r="W16157" s="12"/>
      <c r="X16157" s="12"/>
      <c r="Y16157" s="12"/>
    </row>
    <row r="16158" spans="23:25" x14ac:dyDescent="0.3">
      <c r="W16158" s="12"/>
      <c r="X16158" s="12"/>
      <c r="Y16158" s="12"/>
    </row>
    <row r="16159" spans="23:25" x14ac:dyDescent="0.3">
      <c r="W16159" s="12"/>
      <c r="X16159" s="12"/>
      <c r="Y16159" s="12"/>
    </row>
    <row r="16160" spans="23:25" x14ac:dyDescent="0.3">
      <c r="W16160" s="12"/>
      <c r="X16160" s="12"/>
      <c r="Y16160" s="12"/>
    </row>
    <row r="16161" spans="23:25" x14ac:dyDescent="0.3">
      <c r="W16161" s="12"/>
      <c r="X16161" s="12"/>
      <c r="Y16161" s="12"/>
    </row>
    <row r="16162" spans="23:25" x14ac:dyDescent="0.3">
      <c r="W16162" s="12"/>
      <c r="X16162" s="12"/>
      <c r="Y16162" s="12"/>
    </row>
    <row r="16163" spans="23:25" x14ac:dyDescent="0.3">
      <c r="W16163" s="12"/>
      <c r="X16163" s="12"/>
      <c r="Y16163" s="12"/>
    </row>
    <row r="16164" spans="23:25" x14ac:dyDescent="0.3">
      <c r="W16164" s="12"/>
      <c r="X16164" s="12"/>
      <c r="Y16164" s="12"/>
    </row>
    <row r="16165" spans="23:25" x14ac:dyDescent="0.3">
      <c r="W16165" s="12"/>
      <c r="X16165" s="12"/>
      <c r="Y16165" s="12"/>
    </row>
    <row r="16166" spans="23:25" x14ac:dyDescent="0.3">
      <c r="W16166" s="12"/>
      <c r="X16166" s="12"/>
      <c r="Y16166" s="12"/>
    </row>
    <row r="16167" spans="23:25" x14ac:dyDescent="0.3">
      <c r="W16167" s="12"/>
      <c r="X16167" s="12"/>
      <c r="Y16167" s="12"/>
    </row>
    <row r="16168" spans="23:25" x14ac:dyDescent="0.3">
      <c r="W16168" s="12"/>
      <c r="X16168" s="12"/>
      <c r="Y16168" s="12"/>
    </row>
    <row r="16169" spans="23:25" x14ac:dyDescent="0.3">
      <c r="W16169" s="12"/>
      <c r="X16169" s="12"/>
      <c r="Y16169" s="12"/>
    </row>
    <row r="16170" spans="23:25" x14ac:dyDescent="0.3">
      <c r="W16170" s="12"/>
      <c r="X16170" s="12"/>
      <c r="Y16170" s="12"/>
    </row>
    <row r="16171" spans="23:25" x14ac:dyDescent="0.3">
      <c r="W16171" s="12"/>
      <c r="X16171" s="12"/>
      <c r="Y16171" s="12"/>
    </row>
    <row r="16172" spans="23:25" x14ac:dyDescent="0.3">
      <c r="W16172" s="12"/>
      <c r="X16172" s="12"/>
      <c r="Y16172" s="12"/>
    </row>
    <row r="16173" spans="23:25" x14ac:dyDescent="0.3">
      <c r="W16173" s="12"/>
      <c r="X16173" s="12"/>
      <c r="Y16173" s="12"/>
    </row>
    <row r="16174" spans="23:25" x14ac:dyDescent="0.3">
      <c r="W16174" s="12"/>
      <c r="X16174" s="12"/>
      <c r="Y16174" s="12"/>
    </row>
    <row r="16175" spans="23:25" x14ac:dyDescent="0.3">
      <c r="W16175" s="12"/>
      <c r="X16175" s="12"/>
      <c r="Y16175" s="12"/>
    </row>
    <row r="16176" spans="23:25" x14ac:dyDescent="0.3">
      <c r="W16176" s="12"/>
      <c r="X16176" s="12"/>
      <c r="Y16176" s="12"/>
    </row>
    <row r="16177" spans="23:25" x14ac:dyDescent="0.3">
      <c r="W16177" s="12"/>
      <c r="X16177" s="12"/>
      <c r="Y16177" s="12"/>
    </row>
    <row r="16178" spans="23:25" x14ac:dyDescent="0.3">
      <c r="W16178" s="12"/>
      <c r="X16178" s="12"/>
      <c r="Y16178" s="12"/>
    </row>
    <row r="16179" spans="23:25" x14ac:dyDescent="0.3">
      <c r="W16179" s="12"/>
      <c r="X16179" s="12"/>
      <c r="Y16179" s="12"/>
    </row>
    <row r="16180" spans="23:25" x14ac:dyDescent="0.3">
      <c r="W16180" s="12"/>
      <c r="X16180" s="12"/>
      <c r="Y16180" s="12"/>
    </row>
    <row r="16181" spans="23:25" x14ac:dyDescent="0.3">
      <c r="W16181" s="12"/>
      <c r="X16181" s="12"/>
      <c r="Y16181" s="12"/>
    </row>
    <row r="16182" spans="23:25" x14ac:dyDescent="0.3">
      <c r="W16182" s="12"/>
      <c r="X16182" s="12"/>
      <c r="Y16182" s="12"/>
    </row>
    <row r="16183" spans="23:25" x14ac:dyDescent="0.3">
      <c r="W16183" s="12"/>
      <c r="X16183" s="12"/>
      <c r="Y16183" s="12"/>
    </row>
    <row r="16184" spans="23:25" x14ac:dyDescent="0.3">
      <c r="W16184" s="12"/>
      <c r="X16184" s="12"/>
      <c r="Y16184" s="12"/>
    </row>
    <row r="16185" spans="23:25" x14ac:dyDescent="0.3">
      <c r="W16185" s="12"/>
      <c r="X16185" s="12"/>
      <c r="Y16185" s="12"/>
    </row>
    <row r="16186" spans="23:25" x14ac:dyDescent="0.3">
      <c r="W16186" s="12"/>
      <c r="X16186" s="12"/>
      <c r="Y16186" s="12"/>
    </row>
    <row r="16187" spans="23:25" x14ac:dyDescent="0.3">
      <c r="W16187" s="12"/>
      <c r="X16187" s="12"/>
      <c r="Y16187" s="12"/>
    </row>
    <row r="16188" spans="23:25" x14ac:dyDescent="0.3">
      <c r="W16188" s="12"/>
      <c r="X16188" s="12"/>
      <c r="Y16188" s="12"/>
    </row>
    <row r="16189" spans="23:25" x14ac:dyDescent="0.3">
      <c r="W16189" s="12"/>
      <c r="X16189" s="12"/>
      <c r="Y16189" s="12"/>
    </row>
    <row r="16190" spans="23:25" x14ac:dyDescent="0.3">
      <c r="W16190" s="12"/>
      <c r="X16190" s="12"/>
      <c r="Y16190" s="12"/>
    </row>
    <row r="16191" spans="23:25" x14ac:dyDescent="0.3">
      <c r="W16191" s="12"/>
      <c r="X16191" s="12"/>
      <c r="Y16191" s="12"/>
    </row>
    <row r="16192" spans="23:25" x14ac:dyDescent="0.3">
      <c r="W16192" s="12"/>
      <c r="X16192" s="12"/>
      <c r="Y16192" s="12"/>
    </row>
    <row r="16193" spans="23:25" x14ac:dyDescent="0.3">
      <c r="W16193" s="12"/>
      <c r="X16193" s="12"/>
      <c r="Y16193" s="12"/>
    </row>
    <row r="16194" spans="23:25" x14ac:dyDescent="0.3">
      <c r="W16194" s="12"/>
      <c r="X16194" s="12"/>
      <c r="Y16194" s="12"/>
    </row>
    <row r="16195" spans="23:25" x14ac:dyDescent="0.3">
      <c r="W16195" s="12"/>
      <c r="X16195" s="12"/>
      <c r="Y16195" s="12"/>
    </row>
    <row r="16196" spans="23:25" x14ac:dyDescent="0.3">
      <c r="W16196" s="12"/>
      <c r="X16196" s="12"/>
      <c r="Y16196" s="12"/>
    </row>
    <row r="16197" spans="23:25" x14ac:dyDescent="0.3">
      <c r="W16197" s="12"/>
      <c r="X16197" s="12"/>
      <c r="Y16197" s="12"/>
    </row>
    <row r="16198" spans="23:25" x14ac:dyDescent="0.3">
      <c r="W16198" s="12"/>
      <c r="X16198" s="12"/>
      <c r="Y16198" s="12"/>
    </row>
    <row r="16199" spans="23:25" x14ac:dyDescent="0.3">
      <c r="W16199" s="12"/>
      <c r="X16199" s="12"/>
      <c r="Y16199" s="12"/>
    </row>
    <row r="16200" spans="23:25" x14ac:dyDescent="0.3">
      <c r="W16200" s="12"/>
      <c r="X16200" s="12"/>
      <c r="Y16200" s="12"/>
    </row>
    <row r="16201" spans="23:25" x14ac:dyDescent="0.3">
      <c r="W16201" s="12"/>
      <c r="X16201" s="12"/>
      <c r="Y16201" s="12"/>
    </row>
    <row r="16202" spans="23:25" x14ac:dyDescent="0.3">
      <c r="W16202" s="12"/>
      <c r="X16202" s="12"/>
      <c r="Y16202" s="12"/>
    </row>
    <row r="16203" spans="23:25" x14ac:dyDescent="0.3">
      <c r="W16203" s="12"/>
      <c r="X16203" s="12"/>
      <c r="Y16203" s="12"/>
    </row>
    <row r="16204" spans="23:25" x14ac:dyDescent="0.3">
      <c r="W16204" s="12"/>
      <c r="X16204" s="12"/>
      <c r="Y16204" s="12"/>
    </row>
    <row r="16205" spans="23:25" x14ac:dyDescent="0.3">
      <c r="W16205" s="12"/>
      <c r="X16205" s="12"/>
      <c r="Y16205" s="12"/>
    </row>
    <row r="16206" spans="23:25" x14ac:dyDescent="0.3">
      <c r="W16206" s="12"/>
      <c r="X16206" s="12"/>
      <c r="Y16206" s="12"/>
    </row>
    <row r="16207" spans="23:25" x14ac:dyDescent="0.3">
      <c r="W16207" s="12"/>
      <c r="X16207" s="12"/>
      <c r="Y16207" s="12"/>
    </row>
    <row r="16208" spans="23:25" x14ac:dyDescent="0.3">
      <c r="W16208" s="12"/>
      <c r="X16208" s="12"/>
      <c r="Y16208" s="12"/>
    </row>
    <row r="16209" spans="23:25" x14ac:dyDescent="0.3">
      <c r="W16209" s="12"/>
      <c r="X16209" s="12"/>
      <c r="Y16209" s="12"/>
    </row>
    <row r="16210" spans="23:25" x14ac:dyDescent="0.3">
      <c r="W16210" s="12"/>
      <c r="X16210" s="12"/>
      <c r="Y16210" s="12"/>
    </row>
    <row r="16211" spans="23:25" x14ac:dyDescent="0.3">
      <c r="W16211" s="12"/>
      <c r="X16211" s="12"/>
      <c r="Y16211" s="12"/>
    </row>
    <row r="16212" spans="23:25" x14ac:dyDescent="0.3">
      <c r="W16212" s="12"/>
      <c r="X16212" s="12"/>
      <c r="Y16212" s="12"/>
    </row>
    <row r="16213" spans="23:25" x14ac:dyDescent="0.3">
      <c r="W16213" s="12"/>
      <c r="X16213" s="12"/>
      <c r="Y16213" s="12"/>
    </row>
    <row r="16214" spans="23:25" x14ac:dyDescent="0.3">
      <c r="W16214" s="12"/>
      <c r="X16214" s="12"/>
      <c r="Y16214" s="12"/>
    </row>
    <row r="16215" spans="23:25" x14ac:dyDescent="0.3">
      <c r="W16215" s="12"/>
      <c r="X16215" s="12"/>
      <c r="Y16215" s="12"/>
    </row>
    <row r="16216" spans="23:25" x14ac:dyDescent="0.3">
      <c r="W16216" s="12"/>
      <c r="X16216" s="12"/>
      <c r="Y16216" s="12"/>
    </row>
    <row r="16217" spans="23:25" x14ac:dyDescent="0.3">
      <c r="W16217" s="12"/>
      <c r="X16217" s="12"/>
      <c r="Y16217" s="12"/>
    </row>
    <row r="16218" spans="23:25" x14ac:dyDescent="0.3">
      <c r="W16218" s="12"/>
      <c r="X16218" s="12"/>
      <c r="Y16218" s="12"/>
    </row>
    <row r="16219" spans="23:25" x14ac:dyDescent="0.3">
      <c r="W16219" s="12"/>
      <c r="X16219" s="12"/>
      <c r="Y16219" s="12"/>
    </row>
    <row r="16220" spans="23:25" x14ac:dyDescent="0.3">
      <c r="W16220" s="12"/>
      <c r="X16220" s="12"/>
      <c r="Y16220" s="12"/>
    </row>
    <row r="16221" spans="23:25" x14ac:dyDescent="0.3">
      <c r="W16221" s="12"/>
      <c r="X16221" s="12"/>
      <c r="Y16221" s="12"/>
    </row>
    <row r="16222" spans="23:25" x14ac:dyDescent="0.3">
      <c r="W16222" s="12"/>
      <c r="X16222" s="12"/>
      <c r="Y16222" s="12"/>
    </row>
    <row r="16223" spans="23:25" x14ac:dyDescent="0.3">
      <c r="W16223" s="12"/>
      <c r="X16223" s="12"/>
      <c r="Y16223" s="12"/>
    </row>
    <row r="16224" spans="23:25" x14ac:dyDescent="0.3">
      <c r="W16224" s="12"/>
      <c r="X16224" s="12"/>
      <c r="Y16224" s="12"/>
    </row>
    <row r="16225" spans="23:25" x14ac:dyDescent="0.3">
      <c r="W16225" s="12"/>
      <c r="X16225" s="12"/>
      <c r="Y16225" s="12"/>
    </row>
    <row r="16226" spans="23:25" x14ac:dyDescent="0.3">
      <c r="W16226" s="12"/>
      <c r="X16226" s="12"/>
      <c r="Y16226" s="12"/>
    </row>
    <row r="16227" spans="23:25" x14ac:dyDescent="0.3">
      <c r="W16227" s="12"/>
      <c r="X16227" s="12"/>
      <c r="Y16227" s="12"/>
    </row>
    <row r="16228" spans="23:25" x14ac:dyDescent="0.3">
      <c r="W16228" s="12"/>
      <c r="X16228" s="12"/>
      <c r="Y16228" s="12"/>
    </row>
    <row r="16229" spans="23:25" x14ac:dyDescent="0.3">
      <c r="W16229" s="12"/>
      <c r="X16229" s="12"/>
      <c r="Y16229" s="12"/>
    </row>
    <row r="16230" spans="23:25" x14ac:dyDescent="0.3">
      <c r="W16230" s="12"/>
      <c r="X16230" s="12"/>
      <c r="Y16230" s="12"/>
    </row>
    <row r="16231" spans="23:25" x14ac:dyDescent="0.3">
      <c r="W16231" s="12"/>
      <c r="X16231" s="12"/>
      <c r="Y16231" s="12"/>
    </row>
    <row r="16232" spans="23:25" x14ac:dyDescent="0.3">
      <c r="W16232" s="12"/>
      <c r="X16232" s="12"/>
      <c r="Y16232" s="12"/>
    </row>
    <row r="16233" spans="23:25" x14ac:dyDescent="0.3">
      <c r="W16233" s="12"/>
      <c r="X16233" s="12"/>
      <c r="Y16233" s="12"/>
    </row>
    <row r="16234" spans="23:25" x14ac:dyDescent="0.3">
      <c r="W16234" s="12"/>
      <c r="X16234" s="12"/>
      <c r="Y16234" s="12"/>
    </row>
    <row r="16235" spans="23:25" x14ac:dyDescent="0.3">
      <c r="W16235" s="12"/>
      <c r="X16235" s="12"/>
      <c r="Y16235" s="12"/>
    </row>
    <row r="16236" spans="23:25" x14ac:dyDescent="0.3">
      <c r="W16236" s="12"/>
      <c r="X16236" s="12"/>
      <c r="Y16236" s="12"/>
    </row>
    <row r="16237" spans="23:25" x14ac:dyDescent="0.3">
      <c r="W16237" s="12"/>
      <c r="X16237" s="12"/>
      <c r="Y16237" s="12"/>
    </row>
    <row r="16238" spans="23:25" x14ac:dyDescent="0.3">
      <c r="W16238" s="12"/>
      <c r="X16238" s="12"/>
      <c r="Y16238" s="12"/>
    </row>
    <row r="16239" spans="23:25" x14ac:dyDescent="0.3">
      <c r="W16239" s="12"/>
      <c r="X16239" s="12"/>
      <c r="Y16239" s="12"/>
    </row>
    <row r="16240" spans="23:25" x14ac:dyDescent="0.3">
      <c r="W16240" s="12"/>
      <c r="X16240" s="12"/>
      <c r="Y16240" s="12"/>
    </row>
    <row r="16241" spans="23:25" x14ac:dyDescent="0.3">
      <c r="W16241" s="12"/>
      <c r="X16241" s="12"/>
      <c r="Y16241" s="12"/>
    </row>
    <row r="16242" spans="23:25" x14ac:dyDescent="0.3">
      <c r="W16242" s="12"/>
      <c r="X16242" s="12"/>
      <c r="Y16242" s="12"/>
    </row>
    <row r="16243" spans="23:25" x14ac:dyDescent="0.3">
      <c r="W16243" s="12"/>
      <c r="X16243" s="12"/>
      <c r="Y16243" s="12"/>
    </row>
    <row r="16244" spans="23:25" x14ac:dyDescent="0.3">
      <c r="W16244" s="12"/>
      <c r="X16244" s="12"/>
      <c r="Y16244" s="12"/>
    </row>
    <row r="16245" spans="23:25" x14ac:dyDescent="0.3">
      <c r="W16245" s="12"/>
      <c r="X16245" s="12"/>
      <c r="Y16245" s="12"/>
    </row>
    <row r="16246" spans="23:25" x14ac:dyDescent="0.3">
      <c r="W16246" s="12"/>
      <c r="X16246" s="12"/>
      <c r="Y16246" s="12"/>
    </row>
    <row r="16247" spans="23:25" x14ac:dyDescent="0.3">
      <c r="W16247" s="12"/>
      <c r="X16247" s="12"/>
      <c r="Y16247" s="12"/>
    </row>
    <row r="16248" spans="23:25" x14ac:dyDescent="0.3">
      <c r="W16248" s="12"/>
      <c r="X16248" s="12"/>
      <c r="Y16248" s="12"/>
    </row>
    <row r="16249" spans="23:25" x14ac:dyDescent="0.3">
      <c r="W16249" s="12"/>
      <c r="X16249" s="12"/>
      <c r="Y16249" s="12"/>
    </row>
    <row r="16250" spans="23:25" x14ac:dyDescent="0.3">
      <c r="W16250" s="12"/>
      <c r="X16250" s="12"/>
      <c r="Y16250" s="12"/>
    </row>
    <row r="16251" spans="23:25" x14ac:dyDescent="0.3">
      <c r="W16251" s="12"/>
      <c r="X16251" s="12"/>
      <c r="Y16251" s="12"/>
    </row>
    <row r="16252" spans="23:25" x14ac:dyDescent="0.3">
      <c r="W16252" s="12"/>
      <c r="X16252" s="12"/>
      <c r="Y16252" s="12"/>
    </row>
    <row r="16253" spans="23:25" x14ac:dyDescent="0.3">
      <c r="W16253" s="12"/>
      <c r="X16253" s="12"/>
      <c r="Y16253" s="12"/>
    </row>
    <row r="16254" spans="23:25" x14ac:dyDescent="0.3">
      <c r="W16254" s="12"/>
      <c r="X16254" s="12"/>
      <c r="Y16254" s="12"/>
    </row>
    <row r="16255" spans="23:25" x14ac:dyDescent="0.3">
      <c r="W16255" s="12"/>
      <c r="X16255" s="12"/>
      <c r="Y16255" s="12"/>
    </row>
    <row r="16256" spans="23:25" x14ac:dyDescent="0.3">
      <c r="W16256" s="12"/>
      <c r="X16256" s="12"/>
      <c r="Y16256" s="12"/>
    </row>
    <row r="16257" spans="23:25" x14ac:dyDescent="0.3">
      <c r="W16257" s="12"/>
      <c r="X16257" s="12"/>
      <c r="Y16257" s="12"/>
    </row>
    <row r="16258" spans="23:25" x14ac:dyDescent="0.3">
      <c r="W16258" s="12"/>
      <c r="X16258" s="12"/>
      <c r="Y16258" s="12"/>
    </row>
    <row r="16259" spans="23:25" x14ac:dyDescent="0.3">
      <c r="W16259" s="12"/>
      <c r="X16259" s="12"/>
      <c r="Y16259" s="12"/>
    </row>
    <row r="16260" spans="23:25" x14ac:dyDescent="0.3">
      <c r="W16260" s="12"/>
      <c r="X16260" s="12"/>
      <c r="Y16260" s="12"/>
    </row>
    <row r="16261" spans="23:25" x14ac:dyDescent="0.3">
      <c r="W16261" s="12"/>
      <c r="X16261" s="12"/>
      <c r="Y16261" s="12"/>
    </row>
    <row r="16262" spans="23:25" x14ac:dyDescent="0.3">
      <c r="W16262" s="12"/>
      <c r="X16262" s="12"/>
      <c r="Y16262" s="12"/>
    </row>
    <row r="16263" spans="23:25" x14ac:dyDescent="0.3">
      <c r="W16263" s="12"/>
      <c r="X16263" s="12"/>
      <c r="Y16263" s="12"/>
    </row>
    <row r="16264" spans="23:25" x14ac:dyDescent="0.3">
      <c r="W16264" s="12"/>
      <c r="X16264" s="12"/>
      <c r="Y16264" s="12"/>
    </row>
    <row r="16265" spans="23:25" x14ac:dyDescent="0.3">
      <c r="W16265" s="12"/>
      <c r="X16265" s="12"/>
      <c r="Y16265" s="12"/>
    </row>
    <row r="16266" spans="23:25" x14ac:dyDescent="0.3">
      <c r="W16266" s="12"/>
      <c r="X16266" s="12"/>
      <c r="Y16266" s="12"/>
    </row>
    <row r="16267" spans="23:25" x14ac:dyDescent="0.3">
      <c r="W16267" s="12"/>
      <c r="X16267" s="12"/>
      <c r="Y16267" s="12"/>
    </row>
    <row r="16268" spans="23:25" x14ac:dyDescent="0.3">
      <c r="W16268" s="12"/>
      <c r="X16268" s="12"/>
      <c r="Y16268" s="12"/>
    </row>
    <row r="16269" spans="23:25" x14ac:dyDescent="0.3">
      <c r="W16269" s="12"/>
      <c r="X16269" s="12"/>
      <c r="Y16269" s="12"/>
    </row>
    <row r="16270" spans="23:25" x14ac:dyDescent="0.3">
      <c r="W16270" s="12"/>
      <c r="X16270" s="12"/>
      <c r="Y16270" s="12"/>
    </row>
    <row r="16271" spans="23:25" x14ac:dyDescent="0.3">
      <c r="W16271" s="12"/>
      <c r="X16271" s="12"/>
      <c r="Y16271" s="12"/>
    </row>
    <row r="16272" spans="23:25" x14ac:dyDescent="0.3">
      <c r="W16272" s="12"/>
      <c r="X16272" s="12"/>
      <c r="Y16272" s="12"/>
    </row>
    <row r="16273" spans="23:25" x14ac:dyDescent="0.3">
      <c r="W16273" s="12"/>
      <c r="X16273" s="12"/>
      <c r="Y16273" s="12"/>
    </row>
    <row r="16274" spans="23:25" x14ac:dyDescent="0.3">
      <c r="W16274" s="12"/>
      <c r="X16274" s="12"/>
      <c r="Y16274" s="12"/>
    </row>
    <row r="16275" spans="23:25" x14ac:dyDescent="0.3">
      <c r="W16275" s="12"/>
      <c r="X16275" s="12"/>
      <c r="Y16275" s="12"/>
    </row>
    <row r="16276" spans="23:25" x14ac:dyDescent="0.3">
      <c r="W16276" s="12"/>
      <c r="X16276" s="12"/>
      <c r="Y16276" s="12"/>
    </row>
    <row r="16277" spans="23:25" x14ac:dyDescent="0.3">
      <c r="W16277" s="12"/>
      <c r="X16277" s="12"/>
      <c r="Y16277" s="12"/>
    </row>
    <row r="16278" spans="23:25" x14ac:dyDescent="0.3">
      <c r="W16278" s="12"/>
      <c r="X16278" s="12"/>
      <c r="Y16278" s="12"/>
    </row>
    <row r="16279" spans="23:25" x14ac:dyDescent="0.3">
      <c r="W16279" s="12"/>
      <c r="X16279" s="12"/>
      <c r="Y16279" s="12"/>
    </row>
    <row r="16280" spans="23:25" x14ac:dyDescent="0.3">
      <c r="W16280" s="12"/>
      <c r="X16280" s="12"/>
      <c r="Y16280" s="12"/>
    </row>
    <row r="16281" spans="23:25" x14ac:dyDescent="0.3">
      <c r="W16281" s="12"/>
      <c r="X16281" s="12"/>
      <c r="Y16281" s="12"/>
    </row>
    <row r="16282" spans="23:25" x14ac:dyDescent="0.3">
      <c r="W16282" s="12"/>
      <c r="X16282" s="12"/>
      <c r="Y16282" s="12"/>
    </row>
    <row r="16283" spans="23:25" x14ac:dyDescent="0.3">
      <c r="W16283" s="12"/>
      <c r="X16283" s="12"/>
      <c r="Y16283" s="12"/>
    </row>
    <row r="16284" spans="23:25" x14ac:dyDescent="0.3">
      <c r="W16284" s="12"/>
      <c r="X16284" s="12"/>
      <c r="Y16284" s="12"/>
    </row>
    <row r="16285" spans="23:25" x14ac:dyDescent="0.3">
      <c r="W16285" s="12"/>
      <c r="X16285" s="12"/>
      <c r="Y16285" s="12"/>
    </row>
    <row r="16286" spans="23:25" x14ac:dyDescent="0.3">
      <c r="W16286" s="12"/>
      <c r="X16286" s="12"/>
      <c r="Y16286" s="12"/>
    </row>
    <row r="16287" spans="23:25" x14ac:dyDescent="0.3">
      <c r="W16287" s="12"/>
      <c r="X16287" s="12"/>
      <c r="Y16287" s="12"/>
    </row>
    <row r="16288" spans="23:25" x14ac:dyDescent="0.3">
      <c r="W16288" s="12"/>
      <c r="X16288" s="12"/>
      <c r="Y16288" s="12"/>
    </row>
    <row r="16289" spans="23:25" x14ac:dyDescent="0.3">
      <c r="W16289" s="12"/>
      <c r="X16289" s="12"/>
      <c r="Y16289" s="12"/>
    </row>
    <row r="16290" spans="23:25" x14ac:dyDescent="0.3">
      <c r="W16290" s="12"/>
      <c r="X16290" s="12"/>
      <c r="Y16290" s="12"/>
    </row>
    <row r="16291" spans="23:25" x14ac:dyDescent="0.3">
      <c r="W16291" s="12"/>
      <c r="X16291" s="12"/>
      <c r="Y16291" s="12"/>
    </row>
    <row r="16292" spans="23:25" x14ac:dyDescent="0.3">
      <c r="W16292" s="12"/>
      <c r="X16292" s="12"/>
      <c r="Y16292" s="12"/>
    </row>
    <row r="16293" spans="23:25" x14ac:dyDescent="0.3">
      <c r="W16293" s="12"/>
      <c r="X16293" s="12"/>
      <c r="Y16293" s="12"/>
    </row>
    <row r="16294" spans="23:25" x14ac:dyDescent="0.3">
      <c r="W16294" s="12"/>
      <c r="X16294" s="12"/>
      <c r="Y16294" s="12"/>
    </row>
    <row r="16295" spans="23:25" x14ac:dyDescent="0.3">
      <c r="W16295" s="12"/>
      <c r="X16295" s="12"/>
      <c r="Y16295" s="12"/>
    </row>
    <row r="16296" spans="23:25" x14ac:dyDescent="0.3">
      <c r="W16296" s="12"/>
      <c r="X16296" s="12"/>
      <c r="Y16296" s="12"/>
    </row>
    <row r="16297" spans="23:25" x14ac:dyDescent="0.3">
      <c r="W16297" s="12"/>
      <c r="X16297" s="12"/>
      <c r="Y16297" s="12"/>
    </row>
    <row r="16298" spans="23:25" x14ac:dyDescent="0.3">
      <c r="W16298" s="12"/>
      <c r="X16298" s="12"/>
      <c r="Y16298" s="12"/>
    </row>
    <row r="16299" spans="23:25" x14ac:dyDescent="0.3">
      <c r="W16299" s="12"/>
      <c r="X16299" s="12"/>
      <c r="Y16299" s="12"/>
    </row>
    <row r="16300" spans="23:25" x14ac:dyDescent="0.3">
      <c r="W16300" s="12"/>
      <c r="X16300" s="12"/>
      <c r="Y16300" s="12"/>
    </row>
    <row r="16301" spans="23:25" x14ac:dyDescent="0.3">
      <c r="W16301" s="12"/>
      <c r="X16301" s="12"/>
      <c r="Y16301" s="12"/>
    </row>
    <row r="16302" spans="23:25" x14ac:dyDescent="0.3">
      <c r="W16302" s="12"/>
      <c r="X16302" s="12"/>
      <c r="Y16302" s="12"/>
    </row>
    <row r="16303" spans="23:25" x14ac:dyDescent="0.3">
      <c r="W16303" s="12"/>
      <c r="X16303" s="12"/>
      <c r="Y16303" s="12"/>
    </row>
    <row r="16304" spans="23:25" x14ac:dyDescent="0.3">
      <c r="W16304" s="12"/>
      <c r="X16304" s="12"/>
      <c r="Y16304" s="12"/>
    </row>
    <row r="16305" spans="23:25" x14ac:dyDescent="0.3">
      <c r="W16305" s="12"/>
      <c r="X16305" s="12"/>
      <c r="Y16305" s="12"/>
    </row>
    <row r="16306" spans="23:25" x14ac:dyDescent="0.3">
      <c r="W16306" s="12"/>
      <c r="X16306" s="12"/>
      <c r="Y16306" s="12"/>
    </row>
    <row r="16307" spans="23:25" x14ac:dyDescent="0.3">
      <c r="W16307" s="12"/>
      <c r="X16307" s="12"/>
      <c r="Y16307" s="12"/>
    </row>
    <row r="16308" spans="23:25" x14ac:dyDescent="0.3">
      <c r="W16308" s="12"/>
      <c r="X16308" s="12"/>
      <c r="Y16308" s="12"/>
    </row>
    <row r="16309" spans="23:25" x14ac:dyDescent="0.3">
      <c r="W16309" s="12"/>
      <c r="X16309" s="12"/>
      <c r="Y16309" s="12"/>
    </row>
    <row r="16310" spans="23:25" x14ac:dyDescent="0.3">
      <c r="W16310" s="12"/>
      <c r="X16310" s="12"/>
      <c r="Y16310" s="12"/>
    </row>
    <row r="16311" spans="23:25" x14ac:dyDescent="0.3">
      <c r="W16311" s="12"/>
      <c r="X16311" s="12"/>
      <c r="Y16311" s="12"/>
    </row>
    <row r="16312" spans="23:25" x14ac:dyDescent="0.3">
      <c r="W16312" s="12"/>
      <c r="X16312" s="12"/>
      <c r="Y16312" s="12"/>
    </row>
    <row r="16313" spans="23:25" x14ac:dyDescent="0.3">
      <c r="W16313" s="12"/>
      <c r="X16313" s="12"/>
      <c r="Y16313" s="12"/>
    </row>
    <row r="16314" spans="23:25" x14ac:dyDescent="0.3">
      <c r="W16314" s="12"/>
      <c r="X16314" s="12"/>
      <c r="Y16314" s="12"/>
    </row>
    <row r="16315" spans="23:25" x14ac:dyDescent="0.3">
      <c r="W16315" s="12"/>
      <c r="X16315" s="12"/>
      <c r="Y16315" s="12"/>
    </row>
    <row r="16316" spans="23:25" x14ac:dyDescent="0.3">
      <c r="W16316" s="12"/>
      <c r="X16316" s="12"/>
      <c r="Y16316" s="12"/>
    </row>
    <row r="16317" spans="23:25" x14ac:dyDescent="0.3">
      <c r="W16317" s="12"/>
      <c r="X16317" s="12"/>
      <c r="Y16317" s="12"/>
    </row>
    <row r="16318" spans="23:25" x14ac:dyDescent="0.3">
      <c r="W16318" s="12"/>
      <c r="X16318" s="12"/>
      <c r="Y16318" s="12"/>
    </row>
    <row r="16319" spans="23:25" x14ac:dyDescent="0.3">
      <c r="W16319" s="12"/>
      <c r="X16319" s="12"/>
      <c r="Y16319" s="12"/>
    </row>
    <row r="16320" spans="23:25" x14ac:dyDescent="0.3">
      <c r="W16320" s="12"/>
      <c r="X16320" s="12"/>
      <c r="Y16320" s="12"/>
    </row>
    <row r="16321" spans="23:25" x14ac:dyDescent="0.3">
      <c r="W16321" s="12"/>
      <c r="X16321" s="12"/>
      <c r="Y16321" s="12"/>
    </row>
    <row r="16322" spans="23:25" x14ac:dyDescent="0.3">
      <c r="W16322" s="12"/>
      <c r="X16322" s="12"/>
      <c r="Y16322" s="12"/>
    </row>
    <row r="16323" spans="23:25" x14ac:dyDescent="0.3">
      <c r="W16323" s="12"/>
      <c r="X16323" s="12"/>
      <c r="Y16323" s="12"/>
    </row>
    <row r="16324" spans="23:25" x14ac:dyDescent="0.3">
      <c r="W16324" s="12"/>
      <c r="X16324" s="12"/>
      <c r="Y16324" s="12"/>
    </row>
    <row r="16325" spans="23:25" x14ac:dyDescent="0.3">
      <c r="W16325" s="12"/>
      <c r="X16325" s="12"/>
      <c r="Y16325" s="12"/>
    </row>
    <row r="16326" spans="23:25" x14ac:dyDescent="0.3">
      <c r="W16326" s="12"/>
      <c r="X16326" s="12"/>
      <c r="Y16326" s="12"/>
    </row>
    <row r="16327" spans="23:25" x14ac:dyDescent="0.3">
      <c r="W16327" s="12"/>
      <c r="X16327" s="12"/>
      <c r="Y16327" s="12"/>
    </row>
    <row r="16328" spans="23:25" x14ac:dyDescent="0.3">
      <c r="W16328" s="12"/>
      <c r="X16328" s="12"/>
      <c r="Y16328" s="12"/>
    </row>
    <row r="16329" spans="23:25" x14ac:dyDescent="0.3">
      <c r="W16329" s="12"/>
      <c r="X16329" s="12"/>
      <c r="Y16329" s="12"/>
    </row>
    <row r="16330" spans="23:25" x14ac:dyDescent="0.3">
      <c r="W16330" s="12"/>
      <c r="X16330" s="12"/>
      <c r="Y16330" s="12"/>
    </row>
    <row r="16331" spans="23:25" x14ac:dyDescent="0.3">
      <c r="W16331" s="12"/>
      <c r="X16331" s="12"/>
      <c r="Y16331" s="12"/>
    </row>
    <row r="16332" spans="23:25" x14ac:dyDescent="0.3">
      <c r="W16332" s="12"/>
      <c r="X16332" s="12"/>
      <c r="Y16332" s="12"/>
    </row>
    <row r="16333" spans="23:25" x14ac:dyDescent="0.3">
      <c r="W16333" s="12"/>
      <c r="X16333" s="12"/>
      <c r="Y16333" s="12"/>
    </row>
    <row r="16334" spans="23:25" x14ac:dyDescent="0.3">
      <c r="W16334" s="12"/>
      <c r="X16334" s="12"/>
      <c r="Y16334" s="12"/>
    </row>
    <row r="16335" spans="23:25" x14ac:dyDescent="0.3">
      <c r="W16335" s="12"/>
      <c r="X16335" s="12"/>
      <c r="Y16335" s="12"/>
    </row>
    <row r="16336" spans="23:25" x14ac:dyDescent="0.3">
      <c r="W16336" s="12"/>
      <c r="X16336" s="12"/>
      <c r="Y16336" s="12"/>
    </row>
    <row r="16337" spans="23:25" x14ac:dyDescent="0.3">
      <c r="W16337" s="12"/>
      <c r="X16337" s="12"/>
      <c r="Y16337" s="12"/>
    </row>
    <row r="16338" spans="23:25" x14ac:dyDescent="0.3">
      <c r="W16338" s="12"/>
      <c r="X16338" s="12"/>
      <c r="Y16338" s="12"/>
    </row>
    <row r="16339" spans="23:25" x14ac:dyDescent="0.3">
      <c r="W16339" s="12"/>
      <c r="X16339" s="12"/>
      <c r="Y16339" s="12"/>
    </row>
    <row r="16340" spans="23:25" x14ac:dyDescent="0.3">
      <c r="W16340" s="12"/>
      <c r="X16340" s="12"/>
      <c r="Y16340" s="12"/>
    </row>
    <row r="16341" spans="23:25" x14ac:dyDescent="0.3">
      <c r="W16341" s="12"/>
      <c r="X16341" s="12"/>
      <c r="Y16341" s="12"/>
    </row>
    <row r="16342" spans="23:25" x14ac:dyDescent="0.3">
      <c r="W16342" s="12"/>
      <c r="X16342" s="12"/>
      <c r="Y16342" s="12"/>
    </row>
    <row r="16343" spans="23:25" x14ac:dyDescent="0.3">
      <c r="W16343" s="12"/>
      <c r="X16343" s="12"/>
      <c r="Y16343" s="12"/>
    </row>
    <row r="16344" spans="23:25" x14ac:dyDescent="0.3">
      <c r="W16344" s="12"/>
      <c r="X16344" s="12"/>
      <c r="Y16344" s="12"/>
    </row>
    <row r="16345" spans="23:25" x14ac:dyDescent="0.3">
      <c r="W16345" s="12"/>
      <c r="X16345" s="12"/>
      <c r="Y16345" s="12"/>
    </row>
    <row r="16346" spans="23:25" x14ac:dyDescent="0.3">
      <c r="W16346" s="12"/>
      <c r="X16346" s="12"/>
      <c r="Y16346" s="12"/>
    </row>
    <row r="16347" spans="23:25" x14ac:dyDescent="0.3">
      <c r="W16347" s="12"/>
      <c r="X16347" s="12"/>
      <c r="Y16347" s="12"/>
    </row>
    <row r="16348" spans="23:25" x14ac:dyDescent="0.3">
      <c r="W16348" s="12"/>
      <c r="X16348" s="12"/>
      <c r="Y16348" s="12"/>
    </row>
    <row r="16349" spans="23:25" x14ac:dyDescent="0.3">
      <c r="W16349" s="12"/>
      <c r="X16349" s="12"/>
      <c r="Y16349" s="12"/>
    </row>
    <row r="16350" spans="23:25" x14ac:dyDescent="0.3">
      <c r="W16350" s="12"/>
      <c r="X16350" s="12"/>
      <c r="Y16350" s="12"/>
    </row>
    <row r="16351" spans="23:25" x14ac:dyDescent="0.3">
      <c r="W16351" s="12"/>
      <c r="X16351" s="12"/>
      <c r="Y16351" s="12"/>
    </row>
    <row r="16352" spans="23:25" x14ac:dyDescent="0.3">
      <c r="W16352" s="12"/>
      <c r="X16352" s="12"/>
      <c r="Y16352" s="12"/>
    </row>
    <row r="16353" spans="23:25" x14ac:dyDescent="0.3">
      <c r="W16353" s="12"/>
      <c r="X16353" s="12"/>
      <c r="Y16353" s="12"/>
    </row>
    <row r="16354" spans="23:25" x14ac:dyDescent="0.3">
      <c r="W16354" s="12"/>
      <c r="X16354" s="12"/>
      <c r="Y16354" s="12"/>
    </row>
    <row r="16355" spans="23:25" x14ac:dyDescent="0.3">
      <c r="W16355" s="12"/>
      <c r="X16355" s="12"/>
      <c r="Y16355" s="12"/>
    </row>
    <row r="16356" spans="23:25" x14ac:dyDescent="0.3">
      <c r="W16356" s="12"/>
      <c r="X16356" s="12"/>
      <c r="Y16356" s="12"/>
    </row>
    <row r="16357" spans="23:25" x14ac:dyDescent="0.3">
      <c r="W16357" s="12"/>
      <c r="X16357" s="12"/>
      <c r="Y16357" s="12"/>
    </row>
    <row r="16358" spans="23:25" x14ac:dyDescent="0.3">
      <c r="W16358" s="12"/>
      <c r="X16358" s="12"/>
      <c r="Y16358" s="12"/>
    </row>
    <row r="16359" spans="23:25" x14ac:dyDescent="0.3">
      <c r="W16359" s="12"/>
      <c r="X16359" s="12"/>
      <c r="Y16359" s="12"/>
    </row>
    <row r="16360" spans="23:25" x14ac:dyDescent="0.3">
      <c r="W16360" s="12"/>
      <c r="X16360" s="12"/>
      <c r="Y16360" s="12"/>
    </row>
    <row r="16361" spans="23:25" x14ac:dyDescent="0.3">
      <c r="W16361" s="12"/>
      <c r="X16361" s="12"/>
      <c r="Y16361" s="12"/>
    </row>
    <row r="16362" spans="23:25" x14ac:dyDescent="0.3">
      <c r="W16362" s="12"/>
      <c r="X16362" s="12"/>
      <c r="Y16362" s="12"/>
    </row>
    <row r="16363" spans="23:25" x14ac:dyDescent="0.3">
      <c r="W16363" s="12"/>
      <c r="X16363" s="12"/>
      <c r="Y16363" s="12"/>
    </row>
    <row r="16364" spans="23:25" x14ac:dyDescent="0.3">
      <c r="W16364" s="12"/>
      <c r="X16364" s="12"/>
      <c r="Y16364" s="12"/>
    </row>
    <row r="16365" spans="23:25" x14ac:dyDescent="0.3">
      <c r="W16365" s="12"/>
      <c r="X16365" s="12"/>
      <c r="Y16365" s="12"/>
    </row>
    <row r="16366" spans="23:25" x14ac:dyDescent="0.3">
      <c r="W16366" s="12"/>
      <c r="X16366" s="12"/>
      <c r="Y16366" s="12"/>
    </row>
    <row r="16367" spans="23:25" x14ac:dyDescent="0.3">
      <c r="W16367" s="12"/>
      <c r="X16367" s="12"/>
      <c r="Y16367" s="12"/>
    </row>
    <row r="16368" spans="23:25" x14ac:dyDescent="0.3">
      <c r="W16368" s="12"/>
      <c r="X16368" s="12"/>
      <c r="Y16368" s="12"/>
    </row>
    <row r="16369" spans="23:25" x14ac:dyDescent="0.3">
      <c r="W16369" s="12"/>
      <c r="X16369" s="12"/>
      <c r="Y16369" s="12"/>
    </row>
    <row r="16370" spans="23:25" x14ac:dyDescent="0.3">
      <c r="W16370" s="12"/>
      <c r="X16370" s="12"/>
      <c r="Y16370" s="12"/>
    </row>
    <row r="16371" spans="23:25" x14ac:dyDescent="0.3">
      <c r="W16371" s="12"/>
      <c r="X16371" s="12"/>
      <c r="Y16371" s="12"/>
    </row>
    <row r="16372" spans="23:25" x14ac:dyDescent="0.3">
      <c r="W16372" s="12"/>
      <c r="X16372" s="12"/>
      <c r="Y16372" s="12"/>
    </row>
    <row r="16373" spans="23:25" x14ac:dyDescent="0.3">
      <c r="W16373" s="12"/>
      <c r="X16373" s="12"/>
      <c r="Y16373" s="12"/>
    </row>
    <row r="16374" spans="23:25" x14ac:dyDescent="0.3">
      <c r="W16374" s="12"/>
      <c r="X16374" s="12"/>
      <c r="Y16374" s="12"/>
    </row>
    <row r="16375" spans="23:25" x14ac:dyDescent="0.3">
      <c r="W16375" s="12"/>
      <c r="X16375" s="12"/>
      <c r="Y16375" s="12"/>
    </row>
    <row r="16376" spans="23:25" x14ac:dyDescent="0.3">
      <c r="W16376" s="12"/>
      <c r="X16376" s="12"/>
      <c r="Y16376" s="12"/>
    </row>
    <row r="16377" spans="23:25" x14ac:dyDescent="0.3">
      <c r="W16377" s="12"/>
      <c r="X16377" s="12"/>
      <c r="Y16377" s="12"/>
    </row>
    <row r="16378" spans="23:25" x14ac:dyDescent="0.3">
      <c r="W16378" s="12"/>
      <c r="X16378" s="12"/>
      <c r="Y16378" s="12"/>
    </row>
    <row r="16379" spans="23:25" x14ac:dyDescent="0.3">
      <c r="W16379" s="12"/>
      <c r="X16379" s="12"/>
      <c r="Y16379" s="12"/>
    </row>
    <row r="16380" spans="23:25" x14ac:dyDescent="0.3">
      <c r="W16380" s="12"/>
      <c r="X16380" s="12"/>
      <c r="Y16380" s="12"/>
    </row>
    <row r="16381" spans="23:25" x14ac:dyDescent="0.3">
      <c r="W16381" s="12"/>
      <c r="X16381" s="12"/>
      <c r="Y16381" s="12"/>
    </row>
    <row r="16382" spans="23:25" x14ac:dyDescent="0.3">
      <c r="W16382" s="12"/>
      <c r="X16382" s="12"/>
      <c r="Y16382" s="12"/>
    </row>
    <row r="16383" spans="23:25" x14ac:dyDescent="0.3">
      <c r="W16383" s="12"/>
      <c r="X16383" s="12"/>
      <c r="Y16383" s="12"/>
    </row>
    <row r="16384" spans="23:25" x14ac:dyDescent="0.3">
      <c r="W16384" s="12"/>
      <c r="X16384" s="12"/>
      <c r="Y16384" s="12"/>
    </row>
    <row r="16385" spans="23:25" x14ac:dyDescent="0.3">
      <c r="W16385" s="12"/>
      <c r="X16385" s="12"/>
      <c r="Y16385" s="12"/>
    </row>
    <row r="16386" spans="23:25" x14ac:dyDescent="0.3">
      <c r="W16386" s="12"/>
      <c r="X16386" s="12"/>
      <c r="Y16386" s="12"/>
    </row>
    <row r="16387" spans="23:25" x14ac:dyDescent="0.3">
      <c r="W16387" s="12"/>
      <c r="X16387" s="12"/>
      <c r="Y16387" s="12"/>
    </row>
    <row r="16388" spans="23:25" x14ac:dyDescent="0.3">
      <c r="W16388" s="12"/>
      <c r="X16388" s="12"/>
      <c r="Y16388" s="12"/>
    </row>
    <row r="16389" spans="23:25" x14ac:dyDescent="0.3">
      <c r="W16389" s="12"/>
      <c r="X16389" s="12"/>
      <c r="Y16389" s="12"/>
    </row>
    <row r="16390" spans="23:25" x14ac:dyDescent="0.3">
      <c r="W16390" s="12"/>
      <c r="X16390" s="12"/>
      <c r="Y16390" s="12"/>
    </row>
    <row r="16391" spans="23:25" x14ac:dyDescent="0.3">
      <c r="W16391" s="12"/>
      <c r="X16391" s="12"/>
      <c r="Y16391" s="12"/>
    </row>
    <row r="16392" spans="23:25" x14ac:dyDescent="0.3">
      <c r="W16392" s="12"/>
      <c r="X16392" s="12"/>
      <c r="Y16392" s="12"/>
    </row>
    <row r="16393" spans="23:25" x14ac:dyDescent="0.3">
      <c r="W16393" s="12"/>
      <c r="X16393" s="12"/>
      <c r="Y16393" s="12"/>
    </row>
    <row r="16394" spans="23:25" x14ac:dyDescent="0.3">
      <c r="W16394" s="12"/>
      <c r="X16394" s="12"/>
      <c r="Y16394" s="12"/>
    </row>
    <row r="16395" spans="23:25" x14ac:dyDescent="0.3">
      <c r="W16395" s="12"/>
      <c r="X16395" s="12"/>
      <c r="Y16395" s="12"/>
    </row>
    <row r="16396" spans="23:25" x14ac:dyDescent="0.3">
      <c r="W16396" s="12"/>
      <c r="X16396" s="12"/>
      <c r="Y16396" s="12"/>
    </row>
    <row r="16397" spans="23:25" x14ac:dyDescent="0.3">
      <c r="W16397" s="12"/>
      <c r="X16397" s="12"/>
      <c r="Y16397" s="12"/>
    </row>
    <row r="16398" spans="23:25" x14ac:dyDescent="0.3">
      <c r="W16398" s="12"/>
      <c r="X16398" s="12"/>
      <c r="Y16398" s="12"/>
    </row>
    <row r="16399" spans="23:25" x14ac:dyDescent="0.3">
      <c r="W16399" s="12"/>
      <c r="X16399" s="12"/>
      <c r="Y16399" s="12"/>
    </row>
    <row r="16400" spans="23:25" x14ac:dyDescent="0.3">
      <c r="W16400" s="12"/>
      <c r="X16400" s="12"/>
      <c r="Y16400" s="12"/>
    </row>
    <row r="16401" spans="23:25" x14ac:dyDescent="0.3">
      <c r="W16401" s="12"/>
      <c r="X16401" s="12"/>
      <c r="Y16401" s="12"/>
    </row>
    <row r="16402" spans="23:25" x14ac:dyDescent="0.3">
      <c r="W16402" s="12"/>
      <c r="X16402" s="12"/>
      <c r="Y16402" s="12"/>
    </row>
    <row r="16403" spans="23:25" x14ac:dyDescent="0.3">
      <c r="W16403" s="12"/>
      <c r="X16403" s="12"/>
      <c r="Y16403" s="12"/>
    </row>
    <row r="16404" spans="23:25" x14ac:dyDescent="0.3">
      <c r="W16404" s="12"/>
      <c r="X16404" s="12"/>
      <c r="Y16404" s="12"/>
    </row>
    <row r="16405" spans="23:25" x14ac:dyDescent="0.3">
      <c r="W16405" s="12"/>
      <c r="X16405" s="12"/>
      <c r="Y16405" s="12"/>
    </row>
    <row r="16406" spans="23:25" x14ac:dyDescent="0.3">
      <c r="W16406" s="12"/>
      <c r="X16406" s="12"/>
      <c r="Y16406" s="12"/>
    </row>
    <row r="16407" spans="23:25" x14ac:dyDescent="0.3">
      <c r="W16407" s="12"/>
      <c r="X16407" s="12"/>
      <c r="Y16407" s="12"/>
    </row>
    <row r="16408" spans="23:25" x14ac:dyDescent="0.3">
      <c r="W16408" s="12"/>
      <c r="X16408" s="12"/>
      <c r="Y16408" s="12"/>
    </row>
    <row r="16409" spans="23:25" x14ac:dyDescent="0.3">
      <c r="W16409" s="12"/>
      <c r="X16409" s="12"/>
      <c r="Y16409" s="12"/>
    </row>
    <row r="16410" spans="23:25" x14ac:dyDescent="0.3">
      <c r="W16410" s="12"/>
      <c r="X16410" s="12"/>
      <c r="Y16410" s="12"/>
    </row>
    <row r="16411" spans="23:25" x14ac:dyDescent="0.3">
      <c r="W16411" s="12"/>
      <c r="X16411" s="12"/>
      <c r="Y16411" s="12"/>
    </row>
    <row r="16412" spans="23:25" x14ac:dyDescent="0.3">
      <c r="W16412" s="12"/>
      <c r="X16412" s="12"/>
      <c r="Y16412" s="12"/>
    </row>
    <row r="16413" spans="23:25" x14ac:dyDescent="0.3">
      <c r="W16413" s="12"/>
      <c r="X16413" s="12"/>
      <c r="Y16413" s="12"/>
    </row>
    <row r="16414" spans="23:25" x14ac:dyDescent="0.3">
      <c r="W16414" s="12"/>
      <c r="X16414" s="12"/>
      <c r="Y16414" s="12"/>
    </row>
    <row r="16415" spans="23:25" x14ac:dyDescent="0.3">
      <c r="W16415" s="12"/>
      <c r="X16415" s="12"/>
      <c r="Y16415" s="12"/>
    </row>
    <row r="16416" spans="23:25" x14ac:dyDescent="0.3">
      <c r="W16416" s="12"/>
      <c r="X16416" s="12"/>
      <c r="Y16416" s="12"/>
    </row>
    <row r="16417" spans="23:25" x14ac:dyDescent="0.3">
      <c r="W16417" s="12"/>
      <c r="X16417" s="12"/>
      <c r="Y16417" s="12"/>
    </row>
    <row r="16418" spans="23:25" x14ac:dyDescent="0.3">
      <c r="W16418" s="12"/>
      <c r="X16418" s="12"/>
      <c r="Y16418" s="12"/>
    </row>
    <row r="16419" spans="23:25" x14ac:dyDescent="0.3">
      <c r="W16419" s="12"/>
      <c r="X16419" s="12"/>
      <c r="Y16419" s="12"/>
    </row>
    <row r="16420" spans="23:25" x14ac:dyDescent="0.3">
      <c r="W16420" s="12"/>
      <c r="X16420" s="12"/>
      <c r="Y16420" s="12"/>
    </row>
    <row r="16421" spans="23:25" x14ac:dyDescent="0.3">
      <c r="W16421" s="12"/>
      <c r="X16421" s="12"/>
      <c r="Y16421" s="12"/>
    </row>
    <row r="16422" spans="23:25" x14ac:dyDescent="0.3">
      <c r="W16422" s="12"/>
      <c r="X16422" s="12"/>
      <c r="Y16422" s="12"/>
    </row>
    <row r="16423" spans="23:25" x14ac:dyDescent="0.3">
      <c r="W16423" s="12"/>
      <c r="X16423" s="12"/>
      <c r="Y16423" s="12"/>
    </row>
    <row r="16424" spans="23:25" x14ac:dyDescent="0.3">
      <c r="W16424" s="12"/>
      <c r="X16424" s="12"/>
      <c r="Y16424" s="12"/>
    </row>
    <row r="16425" spans="23:25" x14ac:dyDescent="0.3">
      <c r="W16425" s="12"/>
      <c r="X16425" s="12"/>
      <c r="Y16425" s="12"/>
    </row>
    <row r="16426" spans="23:25" x14ac:dyDescent="0.3">
      <c r="W16426" s="12"/>
      <c r="X16426" s="12"/>
      <c r="Y16426" s="12"/>
    </row>
    <row r="16427" spans="23:25" x14ac:dyDescent="0.3">
      <c r="W16427" s="12"/>
      <c r="X16427" s="12"/>
      <c r="Y16427" s="12"/>
    </row>
    <row r="16428" spans="23:25" x14ac:dyDescent="0.3">
      <c r="W16428" s="12"/>
      <c r="X16428" s="12"/>
      <c r="Y16428" s="12"/>
    </row>
    <row r="16429" spans="23:25" x14ac:dyDescent="0.3">
      <c r="W16429" s="12"/>
      <c r="X16429" s="12"/>
      <c r="Y16429" s="12"/>
    </row>
    <row r="16430" spans="23:25" x14ac:dyDescent="0.3">
      <c r="W16430" s="12"/>
      <c r="X16430" s="12"/>
      <c r="Y16430" s="12"/>
    </row>
    <row r="16431" spans="23:25" x14ac:dyDescent="0.3">
      <c r="W16431" s="12"/>
      <c r="X16431" s="12"/>
      <c r="Y16431" s="12"/>
    </row>
    <row r="16432" spans="23:25" x14ac:dyDescent="0.3">
      <c r="W16432" s="12"/>
      <c r="X16432" s="12"/>
      <c r="Y16432" s="12"/>
    </row>
    <row r="16433" spans="23:25" x14ac:dyDescent="0.3">
      <c r="W16433" s="12"/>
      <c r="X16433" s="12"/>
      <c r="Y16433" s="12"/>
    </row>
    <row r="16434" spans="23:25" x14ac:dyDescent="0.3">
      <c r="W16434" s="12"/>
      <c r="X16434" s="12"/>
      <c r="Y16434" s="12"/>
    </row>
    <row r="16435" spans="23:25" x14ac:dyDescent="0.3">
      <c r="W16435" s="12"/>
      <c r="X16435" s="12"/>
      <c r="Y16435" s="12"/>
    </row>
    <row r="16436" spans="23:25" x14ac:dyDescent="0.3">
      <c r="W16436" s="12"/>
      <c r="X16436" s="12"/>
      <c r="Y16436" s="12"/>
    </row>
    <row r="16437" spans="23:25" x14ac:dyDescent="0.3">
      <c r="W16437" s="12"/>
      <c r="X16437" s="12"/>
      <c r="Y16437" s="12"/>
    </row>
    <row r="16438" spans="23:25" x14ac:dyDescent="0.3">
      <c r="W16438" s="12"/>
      <c r="X16438" s="12"/>
      <c r="Y16438" s="12"/>
    </row>
    <row r="16439" spans="23:25" x14ac:dyDescent="0.3">
      <c r="W16439" s="12"/>
      <c r="X16439" s="12"/>
      <c r="Y16439" s="12"/>
    </row>
    <row r="16440" spans="23:25" x14ac:dyDescent="0.3">
      <c r="W16440" s="12"/>
      <c r="X16440" s="12"/>
      <c r="Y16440" s="12"/>
    </row>
    <row r="16441" spans="23:25" x14ac:dyDescent="0.3">
      <c r="W16441" s="12"/>
      <c r="X16441" s="12"/>
      <c r="Y16441" s="12"/>
    </row>
    <row r="16442" spans="23:25" x14ac:dyDescent="0.3">
      <c r="W16442" s="12"/>
      <c r="X16442" s="12"/>
      <c r="Y16442" s="12"/>
    </row>
    <row r="16443" spans="23:25" x14ac:dyDescent="0.3">
      <c r="W16443" s="12"/>
      <c r="X16443" s="12"/>
      <c r="Y16443" s="12"/>
    </row>
    <row r="16444" spans="23:25" x14ac:dyDescent="0.3">
      <c r="W16444" s="12"/>
      <c r="X16444" s="12"/>
      <c r="Y16444" s="12"/>
    </row>
    <row r="16445" spans="23:25" x14ac:dyDescent="0.3">
      <c r="W16445" s="12"/>
      <c r="X16445" s="12"/>
      <c r="Y16445" s="12"/>
    </row>
    <row r="16446" spans="23:25" x14ac:dyDescent="0.3">
      <c r="W16446" s="12"/>
      <c r="X16446" s="12"/>
      <c r="Y16446" s="12"/>
    </row>
    <row r="16447" spans="23:25" x14ac:dyDescent="0.3">
      <c r="W16447" s="12"/>
      <c r="X16447" s="12"/>
      <c r="Y16447" s="12"/>
    </row>
    <row r="16448" spans="23:25" x14ac:dyDescent="0.3">
      <c r="W16448" s="12"/>
      <c r="X16448" s="12"/>
      <c r="Y16448" s="12"/>
    </row>
    <row r="16449" spans="23:25" x14ac:dyDescent="0.3">
      <c r="W16449" s="12"/>
      <c r="X16449" s="12"/>
      <c r="Y16449" s="12"/>
    </row>
    <row r="16450" spans="23:25" x14ac:dyDescent="0.3">
      <c r="W16450" s="12"/>
      <c r="X16450" s="12"/>
      <c r="Y16450" s="12"/>
    </row>
    <row r="16451" spans="23:25" x14ac:dyDescent="0.3">
      <c r="W16451" s="12"/>
      <c r="X16451" s="12"/>
      <c r="Y16451" s="12"/>
    </row>
    <row r="16452" spans="23:25" x14ac:dyDescent="0.3">
      <c r="W16452" s="12"/>
      <c r="X16452" s="12"/>
      <c r="Y16452" s="12"/>
    </row>
    <row r="16453" spans="23:25" x14ac:dyDescent="0.3">
      <c r="W16453" s="12"/>
      <c r="X16453" s="12"/>
      <c r="Y16453" s="12"/>
    </row>
    <row r="16454" spans="23:25" x14ac:dyDescent="0.3">
      <c r="W16454" s="12"/>
      <c r="X16454" s="12"/>
      <c r="Y16454" s="12"/>
    </row>
    <row r="16455" spans="23:25" x14ac:dyDescent="0.3">
      <c r="W16455" s="12"/>
      <c r="X16455" s="12"/>
      <c r="Y16455" s="12"/>
    </row>
    <row r="16456" spans="23:25" x14ac:dyDescent="0.3">
      <c r="W16456" s="12"/>
      <c r="X16456" s="12"/>
      <c r="Y16456" s="12"/>
    </row>
    <row r="16457" spans="23:25" x14ac:dyDescent="0.3">
      <c r="W16457" s="12"/>
      <c r="X16457" s="12"/>
      <c r="Y16457" s="12"/>
    </row>
    <row r="16458" spans="23:25" x14ac:dyDescent="0.3">
      <c r="W16458" s="12"/>
      <c r="X16458" s="12"/>
      <c r="Y16458" s="12"/>
    </row>
    <row r="16459" spans="23:25" x14ac:dyDescent="0.3">
      <c r="W16459" s="12"/>
      <c r="X16459" s="12"/>
      <c r="Y16459" s="12"/>
    </row>
    <row r="16460" spans="23:25" x14ac:dyDescent="0.3">
      <c r="W16460" s="12"/>
      <c r="X16460" s="12"/>
      <c r="Y16460" s="12"/>
    </row>
    <row r="16461" spans="23:25" x14ac:dyDescent="0.3">
      <c r="W16461" s="12"/>
      <c r="X16461" s="12"/>
      <c r="Y16461" s="12"/>
    </row>
    <row r="16462" spans="23:25" x14ac:dyDescent="0.3">
      <c r="W16462" s="12"/>
      <c r="X16462" s="12"/>
      <c r="Y16462" s="12"/>
    </row>
    <row r="16463" spans="23:25" x14ac:dyDescent="0.3">
      <c r="W16463" s="12"/>
      <c r="X16463" s="12"/>
      <c r="Y16463" s="12"/>
    </row>
    <row r="16464" spans="23:25" x14ac:dyDescent="0.3">
      <c r="W16464" s="12"/>
      <c r="X16464" s="12"/>
      <c r="Y16464" s="12"/>
    </row>
    <row r="16465" spans="23:25" x14ac:dyDescent="0.3">
      <c r="W16465" s="12"/>
      <c r="X16465" s="12"/>
      <c r="Y16465" s="12"/>
    </row>
    <row r="16466" spans="23:25" x14ac:dyDescent="0.3">
      <c r="W16466" s="12"/>
      <c r="X16466" s="12"/>
      <c r="Y16466" s="12"/>
    </row>
    <row r="16467" spans="23:25" x14ac:dyDescent="0.3">
      <c r="W16467" s="12"/>
      <c r="X16467" s="12"/>
      <c r="Y16467" s="12"/>
    </row>
    <row r="16468" spans="23:25" x14ac:dyDescent="0.3">
      <c r="W16468" s="12"/>
      <c r="X16468" s="12"/>
      <c r="Y16468" s="12"/>
    </row>
    <row r="16469" spans="23:25" x14ac:dyDescent="0.3">
      <c r="W16469" s="12"/>
      <c r="X16469" s="12"/>
      <c r="Y16469" s="12"/>
    </row>
    <row r="16470" spans="23:25" x14ac:dyDescent="0.3">
      <c r="W16470" s="12"/>
      <c r="X16470" s="12"/>
      <c r="Y16470" s="12"/>
    </row>
    <row r="16471" spans="23:25" x14ac:dyDescent="0.3">
      <c r="W16471" s="12"/>
      <c r="X16471" s="12"/>
      <c r="Y16471" s="12"/>
    </row>
    <row r="16472" spans="23:25" x14ac:dyDescent="0.3">
      <c r="W16472" s="12"/>
      <c r="X16472" s="12"/>
      <c r="Y16472" s="12"/>
    </row>
    <row r="16473" spans="23:25" x14ac:dyDescent="0.3">
      <c r="W16473" s="12"/>
      <c r="X16473" s="12"/>
      <c r="Y16473" s="12"/>
    </row>
    <row r="16474" spans="23:25" x14ac:dyDescent="0.3">
      <c r="W16474" s="12"/>
      <c r="X16474" s="12"/>
      <c r="Y16474" s="12"/>
    </row>
    <row r="16475" spans="23:25" x14ac:dyDescent="0.3">
      <c r="W16475" s="12"/>
      <c r="X16475" s="12"/>
      <c r="Y16475" s="12"/>
    </row>
    <row r="16476" spans="23:25" x14ac:dyDescent="0.3">
      <c r="W16476" s="12"/>
      <c r="X16476" s="12"/>
      <c r="Y16476" s="12"/>
    </row>
    <row r="16477" spans="23:25" x14ac:dyDescent="0.3">
      <c r="W16477" s="12"/>
      <c r="X16477" s="12"/>
      <c r="Y16477" s="12"/>
    </row>
    <row r="16478" spans="23:25" x14ac:dyDescent="0.3">
      <c r="W16478" s="12"/>
      <c r="X16478" s="12"/>
      <c r="Y16478" s="12"/>
    </row>
    <row r="16479" spans="23:25" x14ac:dyDescent="0.3">
      <c r="W16479" s="12"/>
      <c r="X16479" s="12"/>
      <c r="Y16479" s="12"/>
    </row>
    <row r="16480" spans="23:25" x14ac:dyDescent="0.3">
      <c r="W16480" s="12"/>
      <c r="X16480" s="12"/>
      <c r="Y16480" s="12"/>
    </row>
    <row r="16481" spans="23:25" x14ac:dyDescent="0.3">
      <c r="W16481" s="12"/>
      <c r="X16481" s="12"/>
      <c r="Y16481" s="12"/>
    </row>
    <row r="16482" spans="23:25" x14ac:dyDescent="0.3">
      <c r="W16482" s="12"/>
      <c r="X16482" s="12"/>
      <c r="Y16482" s="12"/>
    </row>
    <row r="16483" spans="23:25" x14ac:dyDescent="0.3">
      <c r="W16483" s="12"/>
      <c r="X16483" s="12"/>
      <c r="Y16483" s="12"/>
    </row>
    <row r="16484" spans="23:25" x14ac:dyDescent="0.3">
      <c r="W16484" s="12"/>
      <c r="X16484" s="12"/>
      <c r="Y16484" s="12"/>
    </row>
    <row r="16485" spans="23:25" x14ac:dyDescent="0.3">
      <c r="W16485" s="12"/>
      <c r="X16485" s="12"/>
      <c r="Y16485" s="12"/>
    </row>
    <row r="16486" spans="23:25" x14ac:dyDescent="0.3">
      <c r="W16486" s="12"/>
      <c r="X16486" s="12"/>
      <c r="Y16486" s="12"/>
    </row>
    <row r="16487" spans="23:25" x14ac:dyDescent="0.3">
      <c r="W16487" s="12"/>
      <c r="X16487" s="12"/>
      <c r="Y16487" s="12"/>
    </row>
    <row r="16488" spans="23:25" x14ac:dyDescent="0.3">
      <c r="W16488" s="12"/>
      <c r="X16488" s="12"/>
      <c r="Y16488" s="12"/>
    </row>
    <row r="16489" spans="23:25" x14ac:dyDescent="0.3">
      <c r="W16489" s="12"/>
      <c r="X16489" s="12"/>
      <c r="Y16489" s="12"/>
    </row>
    <row r="16490" spans="23:25" x14ac:dyDescent="0.3">
      <c r="W16490" s="12"/>
      <c r="X16490" s="12"/>
      <c r="Y16490" s="12"/>
    </row>
    <row r="16491" spans="23:25" x14ac:dyDescent="0.3">
      <c r="W16491" s="12"/>
      <c r="X16491" s="12"/>
      <c r="Y16491" s="12"/>
    </row>
    <row r="16492" spans="23:25" x14ac:dyDescent="0.3">
      <c r="W16492" s="12"/>
      <c r="X16492" s="12"/>
      <c r="Y16492" s="12"/>
    </row>
    <row r="16493" spans="23:25" x14ac:dyDescent="0.3">
      <c r="W16493" s="12"/>
      <c r="X16493" s="12"/>
      <c r="Y16493" s="12"/>
    </row>
    <row r="16494" spans="23:25" x14ac:dyDescent="0.3">
      <c r="W16494" s="12"/>
      <c r="X16494" s="12"/>
      <c r="Y16494" s="12"/>
    </row>
    <row r="16495" spans="23:25" x14ac:dyDescent="0.3">
      <c r="W16495" s="12"/>
      <c r="X16495" s="12"/>
      <c r="Y16495" s="12"/>
    </row>
    <row r="16496" spans="23:25" x14ac:dyDescent="0.3">
      <c r="W16496" s="12"/>
      <c r="X16496" s="12"/>
      <c r="Y16496" s="12"/>
    </row>
    <row r="16497" spans="23:25" x14ac:dyDescent="0.3">
      <c r="W16497" s="12"/>
      <c r="X16497" s="12"/>
      <c r="Y16497" s="12"/>
    </row>
    <row r="16498" spans="23:25" x14ac:dyDescent="0.3">
      <c r="W16498" s="12"/>
      <c r="X16498" s="12"/>
      <c r="Y16498" s="12"/>
    </row>
    <row r="16499" spans="23:25" x14ac:dyDescent="0.3">
      <c r="W16499" s="12"/>
      <c r="X16499" s="12"/>
      <c r="Y16499" s="12"/>
    </row>
    <row r="16500" spans="23:25" x14ac:dyDescent="0.3">
      <c r="W16500" s="12"/>
      <c r="X16500" s="12"/>
      <c r="Y16500" s="12"/>
    </row>
    <row r="16501" spans="23:25" x14ac:dyDescent="0.3">
      <c r="W16501" s="12"/>
      <c r="X16501" s="12"/>
      <c r="Y16501" s="12"/>
    </row>
    <row r="16502" spans="23:25" x14ac:dyDescent="0.3">
      <c r="W16502" s="12"/>
      <c r="X16502" s="12"/>
      <c r="Y16502" s="12"/>
    </row>
    <row r="16503" spans="23:25" x14ac:dyDescent="0.3">
      <c r="W16503" s="12"/>
      <c r="X16503" s="12"/>
      <c r="Y16503" s="12"/>
    </row>
    <row r="16504" spans="23:25" x14ac:dyDescent="0.3">
      <c r="W16504" s="12"/>
      <c r="X16504" s="12"/>
      <c r="Y16504" s="1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217"/>
  <sheetViews>
    <sheetView zoomScaleNormal="100" workbookViewId="0">
      <selection activeCell="F1" sqref="F1"/>
    </sheetView>
  </sheetViews>
  <sheetFormatPr baseColWidth="10" defaultRowHeight="14.4" x14ac:dyDescent="0.3"/>
  <cols>
    <col min="5" max="5" width="27.88671875" customWidth="1"/>
    <col min="6" max="6" width="12.21875" customWidth="1"/>
    <col min="10" max="10" width="17.6640625" customWidth="1"/>
  </cols>
  <sheetData>
    <row r="1" spans="1:11" x14ac:dyDescent="0.3">
      <c r="A1" s="6" t="s">
        <v>247</v>
      </c>
      <c r="E1" s="6" t="s">
        <v>250</v>
      </c>
      <c r="I1" s="6" t="s">
        <v>251</v>
      </c>
    </row>
    <row r="2" spans="1:11" ht="15.6" x14ac:dyDescent="0.3">
      <c r="B2" t="s">
        <v>246</v>
      </c>
      <c r="E2" s="5" t="s">
        <v>32</v>
      </c>
      <c r="F2" s="7"/>
      <c r="J2" s="8" t="s">
        <v>31</v>
      </c>
      <c r="K2" s="9" t="s">
        <v>134</v>
      </c>
    </row>
    <row r="3" spans="1:11" x14ac:dyDescent="0.3">
      <c r="A3" t="s">
        <v>194</v>
      </c>
      <c r="B3">
        <v>100.66283852872529</v>
      </c>
      <c r="E3" s="11" t="s">
        <v>33</v>
      </c>
      <c r="F3" s="7">
        <v>2.86E-2</v>
      </c>
      <c r="I3" s="11" t="s">
        <v>55</v>
      </c>
      <c r="J3" s="7">
        <v>4</v>
      </c>
      <c r="K3" s="7">
        <v>4</v>
      </c>
    </row>
    <row r="4" spans="1:11" x14ac:dyDescent="0.3">
      <c r="A4" t="s">
        <v>195</v>
      </c>
      <c r="B4">
        <v>94.548765238543538</v>
      </c>
      <c r="E4" s="11" t="s">
        <v>34</v>
      </c>
      <c r="F4" s="7" t="s">
        <v>35</v>
      </c>
      <c r="I4" s="11"/>
      <c r="J4" s="7"/>
      <c r="K4" s="7"/>
    </row>
    <row r="5" spans="1:11" x14ac:dyDescent="0.3">
      <c r="A5" t="s">
        <v>196</v>
      </c>
      <c r="B5">
        <v>369.08498391119525</v>
      </c>
      <c r="E5" s="11" t="s">
        <v>36</v>
      </c>
      <c r="F5" s="7" t="s">
        <v>37</v>
      </c>
      <c r="I5" s="11" t="s">
        <v>107</v>
      </c>
      <c r="J5" s="7">
        <v>94.55</v>
      </c>
      <c r="K5" s="7">
        <v>28.22</v>
      </c>
    </row>
    <row r="6" spans="1:11" x14ac:dyDescent="0.3">
      <c r="A6" t="s">
        <v>197</v>
      </c>
      <c r="B6">
        <v>200.44582429849294</v>
      </c>
      <c r="E6" s="11" t="s">
        <v>38</v>
      </c>
      <c r="F6" s="7" t="s">
        <v>39</v>
      </c>
      <c r="I6" s="11" t="s">
        <v>108</v>
      </c>
      <c r="J6" s="7">
        <v>96.08</v>
      </c>
      <c r="K6" s="7">
        <v>32.31</v>
      </c>
    </row>
    <row r="7" spans="1:11" x14ac:dyDescent="0.3">
      <c r="A7" t="s">
        <v>198</v>
      </c>
      <c r="B7">
        <v>72.153354818250051</v>
      </c>
      <c r="E7" s="11" t="s">
        <v>40</v>
      </c>
      <c r="F7" s="7" t="s">
        <v>41</v>
      </c>
      <c r="I7" s="11" t="s">
        <v>109</v>
      </c>
      <c r="J7" s="7">
        <v>150.6</v>
      </c>
      <c r="K7" s="7">
        <v>44.8</v>
      </c>
    </row>
    <row r="8" spans="1:11" x14ac:dyDescent="0.3">
      <c r="A8" t="s">
        <v>199</v>
      </c>
      <c r="B8">
        <v>44.592540216372292</v>
      </c>
      <c r="E8" s="11" t="s">
        <v>175</v>
      </c>
      <c r="F8" s="7" t="s">
        <v>182</v>
      </c>
      <c r="I8" s="11" t="s">
        <v>110</v>
      </c>
      <c r="J8" s="7">
        <v>326.89999999999998</v>
      </c>
      <c r="K8" s="7">
        <v>65.37</v>
      </c>
    </row>
    <row r="9" spans="1:11" x14ac:dyDescent="0.3">
      <c r="A9" t="s">
        <v>200</v>
      </c>
      <c r="B9">
        <v>45.006856693703014</v>
      </c>
      <c r="E9" s="11" t="s">
        <v>44</v>
      </c>
      <c r="F9" s="7">
        <v>0</v>
      </c>
      <c r="I9" s="11" t="s">
        <v>111</v>
      </c>
      <c r="J9" s="7">
        <v>369.1</v>
      </c>
      <c r="K9" s="7">
        <v>72.150000000000006</v>
      </c>
    </row>
    <row r="10" spans="1:11" x14ac:dyDescent="0.3">
      <c r="A10" t="s">
        <v>201</v>
      </c>
      <c r="B10">
        <v>28.220879179212233</v>
      </c>
      <c r="E10" s="11"/>
      <c r="F10" s="7"/>
      <c r="I10" s="11"/>
      <c r="J10" s="7"/>
      <c r="K10" s="7"/>
    </row>
    <row r="11" spans="1:11" x14ac:dyDescent="0.3">
      <c r="E11" s="11" t="s">
        <v>45</v>
      </c>
      <c r="F11" s="7"/>
      <c r="I11" s="11" t="s">
        <v>112</v>
      </c>
      <c r="J11" s="7">
        <v>191.2</v>
      </c>
      <c r="K11" s="7">
        <v>47.49</v>
      </c>
    </row>
    <row r="12" spans="1:11" x14ac:dyDescent="0.3">
      <c r="E12" s="11" t="s">
        <v>46</v>
      </c>
      <c r="F12" s="7" t="s">
        <v>248</v>
      </c>
      <c r="I12" s="11" t="s">
        <v>113</v>
      </c>
      <c r="J12" s="7">
        <v>128.1</v>
      </c>
      <c r="K12" s="7">
        <v>18.2</v>
      </c>
    </row>
    <row r="13" spans="1:11" x14ac:dyDescent="0.3">
      <c r="E13" s="11" t="s">
        <v>178</v>
      </c>
      <c r="F13" s="7" t="s">
        <v>249</v>
      </c>
      <c r="I13" s="11" t="s">
        <v>114</v>
      </c>
      <c r="J13" s="7">
        <v>64.069999999999993</v>
      </c>
      <c r="K13" s="7">
        <v>9.1020000000000003</v>
      </c>
    </row>
    <row r="14" spans="1:11" x14ac:dyDescent="0.3">
      <c r="E14" s="11" t="s">
        <v>48</v>
      </c>
      <c r="F14" s="7">
        <v>-105.8</v>
      </c>
      <c r="I14" s="11"/>
      <c r="J14" s="7"/>
      <c r="K14" s="7"/>
    </row>
    <row r="15" spans="1:11" x14ac:dyDescent="0.3">
      <c r="E15" s="11" t="s">
        <v>49</v>
      </c>
      <c r="F15" s="7">
        <v>-100.4</v>
      </c>
      <c r="I15" s="11" t="s">
        <v>115</v>
      </c>
      <c r="J15" s="7">
        <v>-12.73</v>
      </c>
      <c r="K15" s="7">
        <v>18.53</v>
      </c>
    </row>
    <row r="16" spans="1:11" x14ac:dyDescent="0.3">
      <c r="I16" s="11" t="s">
        <v>116</v>
      </c>
      <c r="J16" s="7">
        <v>395.1</v>
      </c>
      <c r="K16" s="7">
        <v>76.459999999999994</v>
      </c>
    </row>
    <row r="17" spans="1:11" x14ac:dyDescent="0.3">
      <c r="I17" s="11"/>
      <c r="J17" s="7"/>
      <c r="K17" s="7"/>
    </row>
    <row r="18" spans="1:11" x14ac:dyDescent="0.3">
      <c r="I18" s="11" t="s">
        <v>185</v>
      </c>
      <c r="J18" s="7">
        <v>6.5</v>
      </c>
      <c r="K18" s="7">
        <v>2.5</v>
      </c>
    </row>
    <row r="22" spans="1:11" x14ac:dyDescent="0.3">
      <c r="A22" s="6" t="s">
        <v>252</v>
      </c>
      <c r="E22" s="6" t="s">
        <v>257</v>
      </c>
      <c r="I22" s="6" t="s">
        <v>258</v>
      </c>
    </row>
    <row r="23" spans="1:11" ht="15.6" x14ac:dyDescent="0.3">
      <c r="B23" t="s">
        <v>246</v>
      </c>
      <c r="E23" s="5" t="s">
        <v>32</v>
      </c>
      <c r="F23" s="7"/>
      <c r="J23" s="8" t="s">
        <v>31</v>
      </c>
      <c r="K23" s="9" t="s">
        <v>134</v>
      </c>
    </row>
    <row r="24" spans="1:11" x14ac:dyDescent="0.3">
      <c r="A24" t="s">
        <v>194</v>
      </c>
      <c r="B24">
        <v>58.864027381571404</v>
      </c>
      <c r="E24" s="11" t="s">
        <v>33</v>
      </c>
      <c r="F24" s="7" t="s">
        <v>253</v>
      </c>
      <c r="I24" s="11" t="s">
        <v>55</v>
      </c>
      <c r="J24" s="7">
        <v>4</v>
      </c>
      <c r="K24" s="7">
        <v>4</v>
      </c>
    </row>
    <row r="25" spans="1:11" x14ac:dyDescent="0.3">
      <c r="A25" t="s">
        <v>195</v>
      </c>
      <c r="B25">
        <v>61.554928238714808</v>
      </c>
      <c r="E25" s="11" t="s">
        <v>34</v>
      </c>
      <c r="F25" s="7" t="s">
        <v>35</v>
      </c>
      <c r="I25" s="11"/>
      <c r="J25" s="7"/>
      <c r="K25" s="7"/>
    </row>
    <row r="26" spans="1:11" x14ac:dyDescent="0.3">
      <c r="A26" t="s">
        <v>196</v>
      </c>
      <c r="B26">
        <v>78.368073205991962</v>
      </c>
      <c r="E26" s="11" t="s">
        <v>36</v>
      </c>
      <c r="F26" s="7" t="s">
        <v>54</v>
      </c>
      <c r="I26" s="11" t="s">
        <v>107</v>
      </c>
      <c r="J26" s="7">
        <v>58.86</v>
      </c>
      <c r="K26" s="7">
        <v>58.26</v>
      </c>
    </row>
    <row r="27" spans="1:11" x14ac:dyDescent="0.3">
      <c r="A27" t="s">
        <v>197</v>
      </c>
      <c r="B27">
        <v>73.410393343486675</v>
      </c>
      <c r="E27" s="11" t="s">
        <v>38</v>
      </c>
      <c r="F27" s="7" t="s">
        <v>66</v>
      </c>
      <c r="I27" s="11" t="s">
        <v>108</v>
      </c>
      <c r="J27" s="7">
        <v>59.54</v>
      </c>
      <c r="K27" s="7">
        <v>59.93</v>
      </c>
    </row>
    <row r="28" spans="1:11" x14ac:dyDescent="0.3">
      <c r="A28" t="s">
        <v>198</v>
      </c>
      <c r="B28">
        <v>64.949081285000318</v>
      </c>
      <c r="E28" s="11" t="s">
        <v>40</v>
      </c>
      <c r="F28" s="7" t="s">
        <v>41</v>
      </c>
      <c r="I28" s="11" t="s">
        <v>109</v>
      </c>
      <c r="J28" s="7">
        <v>67.48</v>
      </c>
      <c r="K28" s="7">
        <v>71.22</v>
      </c>
    </row>
    <row r="29" spans="1:11" x14ac:dyDescent="0.3">
      <c r="A29" t="s">
        <v>199</v>
      </c>
      <c r="B29">
        <v>58.255276945893129</v>
      </c>
      <c r="E29" s="11" t="s">
        <v>175</v>
      </c>
      <c r="F29" s="7" t="s">
        <v>254</v>
      </c>
      <c r="I29" s="11" t="s">
        <v>110</v>
      </c>
      <c r="J29" s="7">
        <v>77.13</v>
      </c>
      <c r="K29" s="7">
        <v>77.84</v>
      </c>
    </row>
    <row r="30" spans="1:11" x14ac:dyDescent="0.3">
      <c r="A30" t="s">
        <v>200</v>
      </c>
      <c r="B30">
        <v>77.960506495840505</v>
      </c>
      <c r="E30" s="11" t="s">
        <v>44</v>
      </c>
      <c r="F30" s="7">
        <v>8</v>
      </c>
      <c r="I30" s="11" t="s">
        <v>111</v>
      </c>
      <c r="J30" s="7">
        <v>78.37</v>
      </c>
      <c r="K30" s="7">
        <v>77.959999999999994</v>
      </c>
    </row>
    <row r="31" spans="1:11" x14ac:dyDescent="0.3">
      <c r="A31" t="s">
        <v>201</v>
      </c>
      <c r="B31">
        <v>77.48318223719437</v>
      </c>
      <c r="E31" s="11"/>
      <c r="F31" s="7"/>
      <c r="I31" s="11"/>
      <c r="J31" s="7"/>
      <c r="K31" s="7"/>
    </row>
    <row r="32" spans="1:11" x14ac:dyDescent="0.3">
      <c r="E32" s="11" t="s">
        <v>45</v>
      </c>
      <c r="F32" s="7"/>
      <c r="I32" s="11" t="s">
        <v>112</v>
      </c>
      <c r="J32" s="7">
        <v>68.05</v>
      </c>
      <c r="K32" s="7">
        <v>69.66</v>
      </c>
    </row>
    <row r="33" spans="1:11" x14ac:dyDescent="0.3">
      <c r="E33" s="11" t="s">
        <v>46</v>
      </c>
      <c r="F33" s="7" t="s">
        <v>255</v>
      </c>
      <c r="I33" s="11" t="s">
        <v>113</v>
      </c>
      <c r="J33" s="7">
        <v>9.3409999999999993</v>
      </c>
      <c r="K33" s="7">
        <v>9.702</v>
      </c>
    </row>
    <row r="34" spans="1:11" x14ac:dyDescent="0.3">
      <c r="E34" s="11" t="s">
        <v>178</v>
      </c>
      <c r="F34" s="7" t="s">
        <v>256</v>
      </c>
      <c r="I34" s="11" t="s">
        <v>114</v>
      </c>
      <c r="J34" s="7">
        <v>4.6710000000000003</v>
      </c>
      <c r="K34" s="7">
        <v>4.851</v>
      </c>
    </row>
    <row r="35" spans="1:11" x14ac:dyDescent="0.3">
      <c r="E35" s="11" t="s">
        <v>48</v>
      </c>
      <c r="F35" s="7">
        <v>3.7330000000000001</v>
      </c>
      <c r="I35" s="11"/>
      <c r="J35" s="7"/>
      <c r="K35" s="7"/>
    </row>
    <row r="36" spans="1:11" x14ac:dyDescent="0.3">
      <c r="E36" s="11" t="s">
        <v>49</v>
      </c>
      <c r="F36" s="7">
        <v>1.4930000000000001</v>
      </c>
      <c r="I36" s="11" t="s">
        <v>115</v>
      </c>
      <c r="J36" s="7">
        <v>53.19</v>
      </c>
      <c r="K36" s="7">
        <v>54.22</v>
      </c>
    </row>
    <row r="37" spans="1:11" x14ac:dyDescent="0.3">
      <c r="I37" s="11" t="s">
        <v>116</v>
      </c>
      <c r="J37" s="7">
        <v>82.91</v>
      </c>
      <c r="K37" s="7">
        <v>85.1</v>
      </c>
    </row>
    <row r="38" spans="1:11" x14ac:dyDescent="0.3">
      <c r="I38" s="11"/>
      <c r="J38" s="7"/>
      <c r="K38" s="7"/>
    </row>
    <row r="39" spans="1:11" x14ac:dyDescent="0.3">
      <c r="I39" s="11" t="s">
        <v>185</v>
      </c>
      <c r="J39" s="7">
        <v>4.5</v>
      </c>
      <c r="K39" s="7">
        <v>4.5</v>
      </c>
    </row>
    <row r="43" spans="1:11" x14ac:dyDescent="0.3">
      <c r="A43" s="6" t="s">
        <v>242</v>
      </c>
    </row>
    <row r="45" spans="1:11" x14ac:dyDescent="0.3">
      <c r="A45" s="13" t="s">
        <v>333</v>
      </c>
      <c r="B45" s="13">
        <v>1</v>
      </c>
      <c r="C45" s="13">
        <v>2</v>
      </c>
      <c r="D45" s="13">
        <v>3</v>
      </c>
      <c r="E45" s="13">
        <v>4</v>
      </c>
      <c r="F45" s="13">
        <v>5</v>
      </c>
      <c r="G45" s="13">
        <v>6</v>
      </c>
    </row>
    <row r="46" spans="1:11" x14ac:dyDescent="0.3">
      <c r="A46" s="13" t="s">
        <v>334</v>
      </c>
      <c r="B46" t="s">
        <v>259</v>
      </c>
      <c r="C46" t="s">
        <v>259</v>
      </c>
      <c r="D46" t="s">
        <v>260</v>
      </c>
      <c r="E46" t="s">
        <v>260</v>
      </c>
      <c r="F46" t="s">
        <v>261</v>
      </c>
      <c r="G46" t="s">
        <v>261</v>
      </c>
    </row>
    <row r="47" spans="1:11" x14ac:dyDescent="0.3">
      <c r="A47" s="13" t="s">
        <v>335</v>
      </c>
      <c r="B47" t="s">
        <v>262</v>
      </c>
      <c r="C47" t="s">
        <v>262</v>
      </c>
      <c r="D47" t="s">
        <v>263</v>
      </c>
      <c r="E47" t="s">
        <v>263</v>
      </c>
      <c r="F47" t="s">
        <v>264</v>
      </c>
      <c r="G47" t="s">
        <v>264</v>
      </c>
    </row>
    <row r="48" spans="1:11" x14ac:dyDescent="0.3">
      <c r="A48" s="13" t="s">
        <v>228</v>
      </c>
      <c r="B48" t="s">
        <v>265</v>
      </c>
      <c r="C48" t="s">
        <v>265</v>
      </c>
      <c r="D48" t="s">
        <v>266</v>
      </c>
      <c r="E48" t="s">
        <v>266</v>
      </c>
      <c r="F48" t="s">
        <v>267</v>
      </c>
      <c r="G48" t="s">
        <v>267</v>
      </c>
    </row>
    <row r="49" spans="1:7" x14ac:dyDescent="0.3">
      <c r="A49" s="13" t="s">
        <v>336</v>
      </c>
      <c r="B49" t="s">
        <v>268</v>
      </c>
      <c r="C49" t="s">
        <v>268</v>
      </c>
      <c r="D49" t="s">
        <v>269</v>
      </c>
      <c r="E49" t="s">
        <v>269</v>
      </c>
      <c r="F49" t="s">
        <v>270</v>
      </c>
      <c r="G49" t="s">
        <v>270</v>
      </c>
    </row>
    <row r="50" spans="1:7" x14ac:dyDescent="0.3">
      <c r="A50" s="13" t="s">
        <v>337</v>
      </c>
      <c r="B50" t="s">
        <v>271</v>
      </c>
      <c r="C50" t="s">
        <v>271</v>
      </c>
      <c r="D50" t="s">
        <v>272</v>
      </c>
      <c r="E50" t="s">
        <v>272</v>
      </c>
      <c r="F50" t="s">
        <v>273</v>
      </c>
      <c r="G50" t="s">
        <v>273</v>
      </c>
    </row>
    <row r="51" spans="1:7" x14ac:dyDescent="0.3">
      <c r="A51" s="13" t="s">
        <v>57</v>
      </c>
      <c r="B51" t="s">
        <v>274</v>
      </c>
      <c r="C51" t="s">
        <v>274</v>
      </c>
      <c r="D51" t="s">
        <v>275</v>
      </c>
      <c r="E51" t="s">
        <v>275</v>
      </c>
      <c r="F51" t="s">
        <v>276</v>
      </c>
      <c r="G51" t="s">
        <v>276</v>
      </c>
    </row>
    <row r="52" spans="1:7" x14ac:dyDescent="0.3">
      <c r="A52" s="13" t="s">
        <v>338</v>
      </c>
      <c r="B52" t="s">
        <v>277</v>
      </c>
      <c r="C52" t="s">
        <v>277</v>
      </c>
      <c r="D52" t="s">
        <v>278</v>
      </c>
      <c r="E52" t="s">
        <v>278</v>
      </c>
      <c r="F52" t="s">
        <v>279</v>
      </c>
      <c r="G52" t="s">
        <v>279</v>
      </c>
    </row>
    <row r="53" spans="1:7" x14ac:dyDescent="0.3">
      <c r="A53" s="13" t="s">
        <v>339</v>
      </c>
      <c r="B53" t="s">
        <v>280</v>
      </c>
      <c r="C53" t="s">
        <v>280</v>
      </c>
      <c r="D53" t="s">
        <v>281</v>
      </c>
      <c r="E53" t="s">
        <v>281</v>
      </c>
      <c r="F53" t="s">
        <v>282</v>
      </c>
      <c r="G53" t="s">
        <v>282</v>
      </c>
    </row>
    <row r="56" spans="1:7" x14ac:dyDescent="0.3">
      <c r="A56" s="13" t="s">
        <v>333</v>
      </c>
      <c r="B56" s="13">
        <v>1</v>
      </c>
      <c r="C56" s="13">
        <v>2</v>
      </c>
      <c r="D56" s="13">
        <v>3</v>
      </c>
      <c r="E56" s="13">
        <v>4</v>
      </c>
      <c r="F56" s="13">
        <v>5</v>
      </c>
      <c r="G56" s="13">
        <v>6</v>
      </c>
    </row>
    <row r="57" spans="1:7" x14ac:dyDescent="0.3">
      <c r="A57" s="13" t="s">
        <v>334</v>
      </c>
      <c r="B57">
        <v>72635</v>
      </c>
      <c r="C57">
        <v>73123</v>
      </c>
      <c r="D57">
        <v>61993</v>
      </c>
      <c r="E57">
        <v>61853</v>
      </c>
      <c r="F57">
        <v>14458</v>
      </c>
      <c r="G57">
        <v>16308</v>
      </c>
    </row>
    <row r="58" spans="1:7" x14ac:dyDescent="0.3">
      <c r="A58" s="13" t="s">
        <v>335</v>
      </c>
      <c r="B58">
        <v>24501</v>
      </c>
      <c r="C58">
        <v>25312</v>
      </c>
      <c r="D58">
        <v>35735</v>
      </c>
      <c r="E58">
        <v>36601</v>
      </c>
      <c r="F58">
        <v>6735</v>
      </c>
      <c r="G58">
        <v>10627</v>
      </c>
    </row>
    <row r="59" spans="1:7" x14ac:dyDescent="0.3">
      <c r="A59" s="13" t="s">
        <v>228</v>
      </c>
      <c r="B59">
        <v>7845</v>
      </c>
      <c r="C59">
        <v>8047</v>
      </c>
      <c r="D59">
        <v>57368</v>
      </c>
      <c r="E59">
        <v>57976</v>
      </c>
      <c r="F59">
        <v>12682</v>
      </c>
      <c r="G59">
        <v>15187</v>
      </c>
    </row>
    <row r="60" spans="1:7" x14ac:dyDescent="0.3">
      <c r="A60" s="13" t="s">
        <v>336</v>
      </c>
      <c r="B60">
        <v>2815</v>
      </c>
      <c r="C60">
        <v>2793</v>
      </c>
      <c r="D60">
        <v>33135</v>
      </c>
      <c r="E60">
        <v>33844</v>
      </c>
      <c r="F60">
        <v>6451</v>
      </c>
      <c r="G60">
        <v>6514</v>
      </c>
    </row>
    <row r="61" spans="1:7" x14ac:dyDescent="0.3">
      <c r="A61" s="13" t="s">
        <v>337</v>
      </c>
      <c r="B61">
        <v>959</v>
      </c>
      <c r="C61">
        <v>979</v>
      </c>
      <c r="D61">
        <v>215016</v>
      </c>
      <c r="E61">
        <v>218434</v>
      </c>
      <c r="F61">
        <v>48332</v>
      </c>
      <c r="G61">
        <v>54192</v>
      </c>
    </row>
    <row r="62" spans="1:7" x14ac:dyDescent="0.3">
      <c r="A62" s="13" t="s">
        <v>57</v>
      </c>
      <c r="B62">
        <v>383</v>
      </c>
      <c r="C62">
        <v>331</v>
      </c>
      <c r="D62">
        <v>31499</v>
      </c>
      <c r="E62">
        <v>30986</v>
      </c>
      <c r="F62">
        <v>6034</v>
      </c>
      <c r="G62">
        <v>5586</v>
      </c>
    </row>
    <row r="63" spans="1:7" x14ac:dyDescent="0.3">
      <c r="A63" s="13" t="s">
        <v>338</v>
      </c>
      <c r="B63">
        <v>164</v>
      </c>
      <c r="C63">
        <v>176</v>
      </c>
      <c r="D63">
        <v>133752</v>
      </c>
      <c r="E63">
        <v>130045</v>
      </c>
      <c r="F63">
        <v>26745</v>
      </c>
      <c r="G63">
        <v>29105</v>
      </c>
    </row>
    <row r="64" spans="1:7" x14ac:dyDescent="0.3">
      <c r="A64" s="13" t="s">
        <v>339</v>
      </c>
      <c r="B64">
        <v>54</v>
      </c>
      <c r="C64">
        <v>60</v>
      </c>
      <c r="D64">
        <v>22768</v>
      </c>
      <c r="E64">
        <v>23402</v>
      </c>
      <c r="F64">
        <v>3552</v>
      </c>
      <c r="G64">
        <v>4852</v>
      </c>
    </row>
    <row r="70" spans="1:6" x14ac:dyDescent="0.3">
      <c r="A70" t="s">
        <v>283</v>
      </c>
      <c r="B70" t="s">
        <v>284</v>
      </c>
      <c r="E70" t="s">
        <v>285</v>
      </c>
      <c r="F70" t="s">
        <v>286</v>
      </c>
    </row>
    <row r="71" spans="1:6" x14ac:dyDescent="0.3">
      <c r="A71">
        <v>1000</v>
      </c>
      <c r="B71">
        <f>(B57+C57)/2</f>
        <v>72879</v>
      </c>
      <c r="D71" t="s">
        <v>194</v>
      </c>
      <c r="E71">
        <f t="shared" ref="E71:E78" si="0">(D57+E57)/2</f>
        <v>61923</v>
      </c>
      <c r="F71">
        <f>(F57+G57)/2</f>
        <v>15383</v>
      </c>
    </row>
    <row r="72" spans="1:6" x14ac:dyDescent="0.3">
      <c r="A72">
        <v>325</v>
      </c>
      <c r="B72">
        <f t="shared" ref="B72:B77" si="1">(B58+C58)/2</f>
        <v>24906.5</v>
      </c>
      <c r="D72" t="s">
        <v>198</v>
      </c>
      <c r="E72">
        <f t="shared" si="0"/>
        <v>36168</v>
      </c>
      <c r="F72">
        <f t="shared" ref="F72:F78" si="2">(F58+G58)/2</f>
        <v>8681</v>
      </c>
    </row>
    <row r="73" spans="1:6" x14ac:dyDescent="0.3">
      <c r="A73">
        <v>105.6</v>
      </c>
      <c r="B73">
        <f t="shared" si="1"/>
        <v>7946</v>
      </c>
      <c r="D73" t="s">
        <v>195</v>
      </c>
      <c r="E73">
        <f t="shared" si="0"/>
        <v>57672</v>
      </c>
      <c r="F73">
        <f t="shared" si="2"/>
        <v>13934.5</v>
      </c>
    </row>
    <row r="74" spans="1:6" x14ac:dyDescent="0.3">
      <c r="A74">
        <v>34.299999999999997</v>
      </c>
      <c r="B74">
        <f t="shared" si="1"/>
        <v>2804</v>
      </c>
      <c r="D74" t="s">
        <v>199</v>
      </c>
      <c r="E74">
        <f t="shared" si="0"/>
        <v>33489.5</v>
      </c>
      <c r="F74">
        <f t="shared" si="2"/>
        <v>6482.5</v>
      </c>
    </row>
    <row r="75" spans="1:6" x14ac:dyDescent="0.3">
      <c r="A75">
        <v>11.2</v>
      </c>
      <c r="B75">
        <f t="shared" si="1"/>
        <v>969</v>
      </c>
      <c r="D75" t="s">
        <v>196</v>
      </c>
      <c r="E75">
        <f t="shared" si="0"/>
        <v>216725</v>
      </c>
      <c r="F75">
        <f t="shared" si="2"/>
        <v>51262</v>
      </c>
    </row>
    <row r="76" spans="1:6" x14ac:dyDescent="0.3">
      <c r="A76">
        <v>3.6</v>
      </c>
      <c r="B76">
        <f t="shared" si="1"/>
        <v>357</v>
      </c>
      <c r="D76" t="s">
        <v>200</v>
      </c>
      <c r="E76">
        <f t="shared" si="0"/>
        <v>31242.5</v>
      </c>
      <c r="F76">
        <f t="shared" si="2"/>
        <v>5810</v>
      </c>
    </row>
    <row r="77" spans="1:6" x14ac:dyDescent="0.3">
      <c r="A77">
        <v>1.2</v>
      </c>
      <c r="B77">
        <f t="shared" si="1"/>
        <v>170</v>
      </c>
      <c r="D77" t="s">
        <v>197</v>
      </c>
      <c r="E77">
        <f t="shared" si="0"/>
        <v>131898.5</v>
      </c>
      <c r="F77">
        <f t="shared" si="2"/>
        <v>27925</v>
      </c>
    </row>
    <row r="78" spans="1:6" x14ac:dyDescent="0.3">
      <c r="D78" t="s">
        <v>201</v>
      </c>
      <c r="E78">
        <f t="shared" si="0"/>
        <v>23085</v>
      </c>
      <c r="F78">
        <f t="shared" si="2"/>
        <v>4202</v>
      </c>
    </row>
    <row r="80" spans="1:6" x14ac:dyDescent="0.3">
      <c r="A80" t="s">
        <v>283</v>
      </c>
      <c r="B80" t="s">
        <v>287</v>
      </c>
      <c r="E80" t="s">
        <v>288</v>
      </c>
      <c r="F80" t="s">
        <v>289</v>
      </c>
    </row>
    <row r="81" spans="1:15" x14ac:dyDescent="0.3">
      <c r="A81">
        <v>1000</v>
      </c>
      <c r="B81">
        <f>B71-$C$64</f>
        <v>72819</v>
      </c>
      <c r="D81" t="s">
        <v>194</v>
      </c>
      <c r="E81">
        <f>E71-$C$64</f>
        <v>61863</v>
      </c>
      <c r="F81">
        <f>F71-$C$64</f>
        <v>15323</v>
      </c>
    </row>
    <row r="82" spans="1:15" x14ac:dyDescent="0.3">
      <c r="A82">
        <v>325</v>
      </c>
      <c r="B82">
        <f t="shared" ref="B82:B87" si="3">B72-$C$64</f>
        <v>24846.5</v>
      </c>
      <c r="D82" t="s">
        <v>198</v>
      </c>
      <c r="E82">
        <f t="shared" ref="E82:E88" si="4">E72-$C$64</f>
        <v>36108</v>
      </c>
      <c r="F82">
        <f t="shared" ref="F82:F88" si="5">F72-$C$64</f>
        <v>8621</v>
      </c>
    </row>
    <row r="83" spans="1:15" x14ac:dyDescent="0.3">
      <c r="A83">
        <v>105.6</v>
      </c>
      <c r="B83">
        <f t="shared" si="3"/>
        <v>7886</v>
      </c>
      <c r="D83" t="s">
        <v>195</v>
      </c>
      <c r="E83">
        <f t="shared" si="4"/>
        <v>57612</v>
      </c>
      <c r="F83">
        <f t="shared" si="5"/>
        <v>13874.5</v>
      </c>
    </row>
    <row r="84" spans="1:15" x14ac:dyDescent="0.3">
      <c r="A84">
        <v>34.299999999999997</v>
      </c>
      <c r="B84">
        <f t="shared" si="3"/>
        <v>2744</v>
      </c>
      <c r="D84" t="s">
        <v>199</v>
      </c>
      <c r="E84">
        <f t="shared" si="4"/>
        <v>33429.5</v>
      </c>
      <c r="F84">
        <f t="shared" si="5"/>
        <v>6422.5</v>
      </c>
    </row>
    <row r="85" spans="1:15" x14ac:dyDescent="0.3">
      <c r="A85">
        <v>11.2</v>
      </c>
      <c r="B85">
        <f t="shared" si="3"/>
        <v>909</v>
      </c>
      <c r="D85" t="s">
        <v>196</v>
      </c>
      <c r="E85">
        <f t="shared" si="4"/>
        <v>216665</v>
      </c>
      <c r="F85">
        <f t="shared" si="5"/>
        <v>51202</v>
      </c>
    </row>
    <row r="86" spans="1:15" x14ac:dyDescent="0.3">
      <c r="A86">
        <v>3.6</v>
      </c>
      <c r="B86">
        <f t="shared" si="3"/>
        <v>297</v>
      </c>
      <c r="D86" t="s">
        <v>200</v>
      </c>
      <c r="E86">
        <f t="shared" si="4"/>
        <v>31182.5</v>
      </c>
      <c r="F86">
        <f t="shared" si="5"/>
        <v>5750</v>
      </c>
    </row>
    <row r="87" spans="1:15" x14ac:dyDescent="0.3">
      <c r="A87">
        <v>1.2</v>
      </c>
      <c r="B87">
        <f t="shared" si="3"/>
        <v>110</v>
      </c>
      <c r="D87" t="s">
        <v>197</v>
      </c>
      <c r="E87">
        <f t="shared" si="4"/>
        <v>131838.5</v>
      </c>
      <c r="F87">
        <f t="shared" si="5"/>
        <v>27865</v>
      </c>
    </row>
    <row r="88" spans="1:15" x14ac:dyDescent="0.3">
      <c r="D88" t="s">
        <v>201</v>
      </c>
      <c r="E88">
        <f t="shared" si="4"/>
        <v>23025</v>
      </c>
      <c r="F88">
        <f t="shared" si="5"/>
        <v>4142</v>
      </c>
    </row>
    <row r="91" spans="1:15" x14ac:dyDescent="0.3">
      <c r="A91" t="s">
        <v>290</v>
      </c>
    </row>
    <row r="92" spans="1:15" x14ac:dyDescent="0.3">
      <c r="A92" t="s">
        <v>283</v>
      </c>
      <c r="B92" t="s">
        <v>287</v>
      </c>
      <c r="E92" t="s">
        <v>288</v>
      </c>
      <c r="F92" t="s">
        <v>289</v>
      </c>
      <c r="N92" s="6" t="s">
        <v>315</v>
      </c>
    </row>
    <row r="93" spans="1:15" x14ac:dyDescent="0.3">
      <c r="A93" s="7">
        <v>3</v>
      </c>
      <c r="B93" s="7">
        <v>4.86224471061188</v>
      </c>
      <c r="D93" t="s">
        <v>194</v>
      </c>
      <c r="E93" s="7">
        <v>4.7914309769645103</v>
      </c>
      <c r="F93" s="7">
        <v>4.1853438015821904</v>
      </c>
      <c r="N93" s="11" t="s">
        <v>291</v>
      </c>
      <c r="O93" s="7"/>
    </row>
    <row r="94" spans="1:15" x14ac:dyDescent="0.3">
      <c r="A94" s="7">
        <v>2.51188336097887</v>
      </c>
      <c r="B94" s="7">
        <v>4.3952652205244398</v>
      </c>
      <c r="D94" t="s">
        <v>198</v>
      </c>
      <c r="E94" s="7">
        <v>4.55760343378771</v>
      </c>
      <c r="F94" s="7">
        <v>3.9355576450930099</v>
      </c>
      <c r="N94" s="11" t="s">
        <v>292</v>
      </c>
      <c r="O94" s="7">
        <v>0.97060000000000002</v>
      </c>
    </row>
    <row r="95" spans="1:15" x14ac:dyDescent="0.3">
      <c r="A95" s="7">
        <v>2.0236639181977898</v>
      </c>
      <c r="B95" s="7">
        <v>3.8968567727372001</v>
      </c>
      <c r="D95" t="s">
        <v>195</v>
      </c>
      <c r="E95" s="7">
        <v>4.7605129520167901</v>
      </c>
      <c r="F95" s="7">
        <v>4.1422173412611203</v>
      </c>
      <c r="N95" s="11" t="s">
        <v>293</v>
      </c>
      <c r="O95" s="7">
        <v>1.9470000000000001</v>
      </c>
    </row>
    <row r="96" spans="1:15" x14ac:dyDescent="0.3">
      <c r="A96" s="7">
        <v>1.5352941200427701</v>
      </c>
      <c r="B96" s="7">
        <v>3.4383841070347101</v>
      </c>
      <c r="D96" t="s">
        <v>199</v>
      </c>
      <c r="E96" s="7">
        <v>4.5241298809639501</v>
      </c>
      <c r="F96" s="7">
        <v>3.8077041129383802</v>
      </c>
      <c r="N96" s="11" t="s">
        <v>294</v>
      </c>
      <c r="O96" s="7">
        <v>-2.0059999999999998</v>
      </c>
    </row>
    <row r="97" spans="1:15" x14ac:dyDescent="0.3">
      <c r="A97" s="7">
        <v>1.0492180226701799</v>
      </c>
      <c r="B97" s="7">
        <v>2.9585638832219701</v>
      </c>
      <c r="D97" t="s">
        <v>196</v>
      </c>
      <c r="E97" s="7">
        <v>5.3357887611835597</v>
      </c>
      <c r="F97" s="7">
        <v>4.7092869252726999</v>
      </c>
      <c r="N97" s="11" t="s">
        <v>295</v>
      </c>
      <c r="O97" s="7">
        <v>1.03</v>
      </c>
    </row>
    <row r="98" spans="1:15" x14ac:dyDescent="0.3">
      <c r="A98" s="7">
        <v>0.55630250076728704</v>
      </c>
      <c r="B98" s="7">
        <v>2.4727564493172101</v>
      </c>
      <c r="D98" t="s">
        <v>200</v>
      </c>
      <c r="E98" s="7">
        <v>4.4939109310157503</v>
      </c>
      <c r="F98" s="7">
        <v>3.7596678446896301</v>
      </c>
      <c r="N98" s="11"/>
      <c r="O98" s="7"/>
    </row>
    <row r="99" spans="1:15" x14ac:dyDescent="0.3">
      <c r="A99" s="7">
        <v>7.9181246047624804E-2</v>
      </c>
      <c r="B99" s="7">
        <v>2.04139268515822</v>
      </c>
      <c r="D99" t="s">
        <v>197</v>
      </c>
      <c r="E99" s="7">
        <v>5.1200422531710901</v>
      </c>
      <c r="F99" s="7">
        <v>4.4450590473922196</v>
      </c>
      <c r="N99" s="11" t="s">
        <v>296</v>
      </c>
      <c r="O99" s="7"/>
    </row>
    <row r="100" spans="1:15" x14ac:dyDescent="0.3">
      <c r="D100" t="s">
        <v>201</v>
      </c>
      <c r="E100" s="7">
        <v>4.3621996388688897</v>
      </c>
      <c r="F100" s="7">
        <v>3.6172100945574299</v>
      </c>
      <c r="N100" s="11" t="s">
        <v>292</v>
      </c>
      <c r="O100" s="7">
        <v>5.1349999999999998E-3</v>
      </c>
    </row>
    <row r="101" spans="1:15" x14ac:dyDescent="0.3">
      <c r="N101" s="11" t="s">
        <v>293</v>
      </c>
      <c r="O101" s="7">
        <v>9.3439999999999999E-3</v>
      </c>
    </row>
    <row r="102" spans="1:15" ht="16.2" x14ac:dyDescent="0.3">
      <c r="B102" s="8" t="s">
        <v>316</v>
      </c>
      <c r="C102" s="8" t="s">
        <v>317</v>
      </c>
      <c r="E102" t="s">
        <v>326</v>
      </c>
      <c r="F102" t="s">
        <v>475</v>
      </c>
      <c r="N102" s="11"/>
      <c r="O102" s="7"/>
    </row>
    <row r="103" spans="1:15" x14ac:dyDescent="0.3">
      <c r="A103" t="s">
        <v>194</v>
      </c>
      <c r="B103" s="7">
        <v>2.9310740913893998</v>
      </c>
      <c r="C103" s="7">
        <v>4.7914309769645103</v>
      </c>
      <c r="E103" s="7">
        <v>853.24566678726603</v>
      </c>
      <c r="F103" s="7"/>
      <c r="N103" s="11" t="s">
        <v>297</v>
      </c>
      <c r="O103" s="7"/>
    </row>
    <row r="104" spans="1:15" x14ac:dyDescent="0.3">
      <c r="A104" t="s">
        <v>198</v>
      </c>
      <c r="B104" s="7">
        <v>2.6901530961195701</v>
      </c>
      <c r="C104" s="7">
        <v>4.55760343378771</v>
      </c>
      <c r="E104" s="7">
        <v>489.95150508700499</v>
      </c>
      <c r="F104" s="7"/>
      <c r="N104" s="11" t="s">
        <v>292</v>
      </c>
      <c r="O104" s="7" t="s">
        <v>298</v>
      </c>
    </row>
    <row r="105" spans="1:15" x14ac:dyDescent="0.3">
      <c r="A105" t="s">
        <v>195</v>
      </c>
      <c r="B105" s="7">
        <v>2.8992181293372798</v>
      </c>
      <c r="C105" s="7">
        <v>4.7605129520167901</v>
      </c>
      <c r="E105" s="7">
        <v>792.89947325429898</v>
      </c>
      <c r="F105" s="7"/>
      <c r="N105" s="11" t="s">
        <v>293</v>
      </c>
      <c r="O105" s="7" t="s">
        <v>299</v>
      </c>
    </row>
    <row r="106" spans="1:15" x14ac:dyDescent="0.3">
      <c r="A106" t="s">
        <v>199</v>
      </c>
      <c r="B106" s="7">
        <v>2.65566408104482</v>
      </c>
      <c r="C106" s="7">
        <v>4.5241298809639501</v>
      </c>
      <c r="E106" s="7">
        <v>452.54740723097098</v>
      </c>
      <c r="F106" s="7"/>
      <c r="N106" s="11" t="s">
        <v>294</v>
      </c>
      <c r="O106" s="7" t="s">
        <v>300</v>
      </c>
    </row>
    <row r="107" spans="1:15" x14ac:dyDescent="0.3">
      <c r="A107" t="s">
        <v>196</v>
      </c>
      <c r="B107" s="7">
        <v>3.49194565243458</v>
      </c>
      <c r="C107" s="7">
        <v>5.3357887611835597</v>
      </c>
      <c r="E107" s="7">
        <v>3104.1711081783501</v>
      </c>
      <c r="F107" s="7"/>
      <c r="N107" s="11"/>
      <c r="O107" s="7"/>
    </row>
    <row r="108" spans="1:15" x14ac:dyDescent="0.3">
      <c r="A108" t="s">
        <v>200</v>
      </c>
      <c r="B108" s="7">
        <v>2.6245284013100201</v>
      </c>
      <c r="C108" s="7">
        <v>4.4939109310157503</v>
      </c>
      <c r="E108" s="7">
        <v>421.23883337050302</v>
      </c>
      <c r="F108" s="7"/>
      <c r="N108" s="11" t="s">
        <v>301</v>
      </c>
      <c r="O108" s="7"/>
    </row>
    <row r="109" spans="1:15" x14ac:dyDescent="0.3">
      <c r="A109" t="s">
        <v>197</v>
      </c>
      <c r="B109" s="7">
        <v>3.2696542032315499</v>
      </c>
      <c r="C109" s="7">
        <v>5.1200422531710901</v>
      </c>
      <c r="E109" s="7">
        <v>1860.6050836719401</v>
      </c>
      <c r="F109" s="7"/>
      <c r="N109" s="11" t="s">
        <v>61</v>
      </c>
      <c r="O109" s="7">
        <v>0.99990000000000001</v>
      </c>
    </row>
    <row r="110" spans="1:15" x14ac:dyDescent="0.3">
      <c r="A110" t="s">
        <v>201</v>
      </c>
      <c r="B110" s="7">
        <v>2.4888214817521899</v>
      </c>
      <c r="C110" s="7">
        <v>4.3621996388688897</v>
      </c>
      <c r="E110" s="7">
        <v>308.19208556258502</v>
      </c>
      <c r="F110" s="7"/>
      <c r="N110" s="11" t="s">
        <v>302</v>
      </c>
      <c r="O110" s="7">
        <v>1.324E-2</v>
      </c>
    </row>
    <row r="111" spans="1:15" x14ac:dyDescent="0.3">
      <c r="A111" t="s">
        <v>318</v>
      </c>
      <c r="B111" s="7">
        <v>2.30660050059869</v>
      </c>
      <c r="C111" s="7">
        <v>4.1853438015821904</v>
      </c>
      <c r="E111" s="7">
        <v>202.58183496022301</v>
      </c>
      <c r="F111" s="7">
        <f>E111*5</f>
        <v>1012.909174801115</v>
      </c>
      <c r="N111" s="11"/>
      <c r="O111" s="7"/>
    </row>
    <row r="112" spans="1:15" x14ac:dyDescent="0.3">
      <c r="A112" t="s">
        <v>319</v>
      </c>
      <c r="B112" s="7">
        <v>2.0492367674456</v>
      </c>
      <c r="C112" s="7">
        <v>3.9355576450930099</v>
      </c>
      <c r="E112" s="7">
        <v>112.004834185654</v>
      </c>
      <c r="F112" s="7">
        <f t="shared" ref="F112:F118" si="6">E112*5</f>
        <v>560.02417092827</v>
      </c>
      <c r="N112" s="11" t="s">
        <v>303</v>
      </c>
      <c r="O112" s="7"/>
    </row>
    <row r="113" spans="1:15" x14ac:dyDescent="0.3">
      <c r="A113" t="s">
        <v>320</v>
      </c>
      <c r="B113" s="7">
        <v>2.2621657449584598</v>
      </c>
      <c r="C113" s="7">
        <v>4.1422173412611203</v>
      </c>
      <c r="E113" s="7">
        <v>182.879802887766</v>
      </c>
      <c r="F113" s="7">
        <f t="shared" si="6"/>
        <v>914.39901443883002</v>
      </c>
      <c r="N113" s="11" t="s">
        <v>57</v>
      </c>
      <c r="O113" s="7">
        <v>35726</v>
      </c>
    </row>
    <row r="114" spans="1:15" x14ac:dyDescent="0.3">
      <c r="A114" t="s">
        <v>321</v>
      </c>
      <c r="B114" s="7">
        <v>1.9175046378728</v>
      </c>
      <c r="C114" s="7">
        <v>3.8077041129383802</v>
      </c>
      <c r="E114" s="7">
        <v>82.699834011607095</v>
      </c>
      <c r="F114" s="7">
        <f t="shared" si="6"/>
        <v>413.49917005803547</v>
      </c>
      <c r="N114" s="11" t="s">
        <v>304</v>
      </c>
      <c r="O114" s="7" t="s">
        <v>305</v>
      </c>
    </row>
    <row r="115" spans="1:15" x14ac:dyDescent="0.3">
      <c r="A115" t="s">
        <v>322</v>
      </c>
      <c r="B115" s="7">
        <v>2.8464380967575602</v>
      </c>
      <c r="C115" s="7">
        <v>4.7092869252726999</v>
      </c>
      <c r="E115" s="7">
        <v>702.16325201975701</v>
      </c>
      <c r="F115" s="7">
        <f t="shared" si="6"/>
        <v>3510.8162600987853</v>
      </c>
      <c r="N115" s="11" t="s">
        <v>33</v>
      </c>
      <c r="O115" s="7" t="s">
        <v>58</v>
      </c>
    </row>
    <row r="116" spans="1:15" x14ac:dyDescent="0.3">
      <c r="A116" t="s">
        <v>323</v>
      </c>
      <c r="B116" s="7">
        <v>1.86801112911712</v>
      </c>
      <c r="C116" s="7">
        <v>3.7596678446896301</v>
      </c>
      <c r="E116" s="7">
        <v>73.792313971273401</v>
      </c>
      <c r="F116" s="7">
        <f t="shared" si="6"/>
        <v>368.96156985636702</v>
      </c>
      <c r="N116" s="11" t="s">
        <v>306</v>
      </c>
      <c r="O116" s="7" t="s">
        <v>307</v>
      </c>
    </row>
    <row r="117" spans="1:15" x14ac:dyDescent="0.3">
      <c r="A117" t="s">
        <v>324</v>
      </c>
      <c r="B117" s="7">
        <v>2.57419453446317</v>
      </c>
      <c r="C117" s="7">
        <v>4.4450590473922196</v>
      </c>
      <c r="E117" s="7">
        <v>375.14100233394299</v>
      </c>
      <c r="F117" s="7">
        <f t="shared" si="6"/>
        <v>1875.7050116697151</v>
      </c>
      <c r="N117" s="11"/>
      <c r="O117" s="7"/>
    </row>
    <row r="118" spans="1:15" x14ac:dyDescent="0.3">
      <c r="A118" t="s">
        <v>325</v>
      </c>
      <c r="B118" s="7">
        <v>1.7212317442787901</v>
      </c>
      <c r="C118" s="7">
        <v>3.6172100945574299</v>
      </c>
      <c r="E118" s="7">
        <v>52.6298029851636</v>
      </c>
      <c r="F118" s="7">
        <f t="shared" si="6"/>
        <v>263.14901492581799</v>
      </c>
      <c r="N118" s="11" t="s">
        <v>308</v>
      </c>
      <c r="O118" s="7" t="s">
        <v>309</v>
      </c>
    </row>
    <row r="119" spans="1:15" x14ac:dyDescent="0.3">
      <c r="N119" s="11"/>
      <c r="O119" s="7"/>
    </row>
    <row r="120" spans="1:15" x14ac:dyDescent="0.3">
      <c r="B120" t="s">
        <v>332</v>
      </c>
      <c r="D120" t="s">
        <v>331</v>
      </c>
      <c r="F120" t="s">
        <v>341</v>
      </c>
      <c r="N120" s="11" t="s">
        <v>310</v>
      </c>
      <c r="O120" s="7"/>
    </row>
    <row r="121" spans="1:15" x14ac:dyDescent="0.3">
      <c r="A121" t="s">
        <v>194</v>
      </c>
      <c r="B121">
        <f>(E103+F111)/2</f>
        <v>933.07742079419052</v>
      </c>
      <c r="D121">
        <v>9.2693334941863998</v>
      </c>
      <c r="F121">
        <f>B121/D121</f>
        <v>100.66283852872529</v>
      </c>
      <c r="N121" s="11" t="s">
        <v>311</v>
      </c>
      <c r="O121" s="7">
        <v>7</v>
      </c>
    </row>
    <row r="122" spans="1:15" x14ac:dyDescent="0.3">
      <c r="A122" t="s">
        <v>195</v>
      </c>
      <c r="B122">
        <f>(E105+F113)/2</f>
        <v>853.64924384656456</v>
      </c>
      <c r="D122">
        <v>9.0286662305196117</v>
      </c>
      <c r="F122">
        <f t="shared" ref="F122:F128" si="7">B122/D122</f>
        <v>94.548765238543538</v>
      </c>
      <c r="N122" s="11" t="s">
        <v>312</v>
      </c>
      <c r="O122" s="7">
        <v>1</v>
      </c>
    </row>
    <row r="123" spans="1:15" x14ac:dyDescent="0.3">
      <c r="A123" t="s">
        <v>196</v>
      </c>
      <c r="B123">
        <f>(E107+F115)/2</f>
        <v>3307.4936841385679</v>
      </c>
      <c r="D123">
        <v>8.9613336448669418</v>
      </c>
      <c r="F123">
        <f t="shared" si="7"/>
        <v>369.08498391119525</v>
      </c>
      <c r="N123" s="11" t="s">
        <v>313</v>
      </c>
      <c r="O123" s="7">
        <v>7</v>
      </c>
    </row>
    <row r="124" spans="1:15" x14ac:dyDescent="0.3">
      <c r="A124" t="s">
        <v>197</v>
      </c>
      <c r="B124">
        <f>(E109+F117)/2</f>
        <v>1868.1550476708276</v>
      </c>
      <c r="D124">
        <v>9.3199998264312729</v>
      </c>
      <c r="F124">
        <f t="shared" si="7"/>
        <v>200.44582429849294</v>
      </c>
      <c r="N124" s="11" t="s">
        <v>314</v>
      </c>
      <c r="O124" s="7">
        <v>0</v>
      </c>
    </row>
    <row r="125" spans="1:15" x14ac:dyDescent="0.3">
      <c r="A125" t="s">
        <v>198</v>
      </c>
      <c r="B125">
        <f>(E104+F112)/2</f>
        <v>524.98783800763749</v>
      </c>
      <c r="D125">
        <v>7.2760003929138177</v>
      </c>
      <c r="F125">
        <f t="shared" si="7"/>
        <v>72.153354818250051</v>
      </c>
    </row>
    <row r="126" spans="1:15" x14ac:dyDescent="0.3">
      <c r="A126" t="s">
        <v>199</v>
      </c>
      <c r="B126">
        <f>(E106+F114)/2</f>
        <v>433.02328864450322</v>
      </c>
      <c r="D126">
        <v>9.7106665496826157</v>
      </c>
      <c r="F126">
        <f t="shared" si="7"/>
        <v>44.592540216372292</v>
      </c>
    </row>
    <row r="127" spans="1:15" x14ac:dyDescent="0.3">
      <c r="A127" t="s">
        <v>200</v>
      </c>
      <c r="B127">
        <f>(E108+F116)/2</f>
        <v>395.10020161343505</v>
      </c>
      <c r="D127">
        <v>8.7786668663024887</v>
      </c>
      <c r="F127">
        <f t="shared" si="7"/>
        <v>45.006856693703014</v>
      </c>
    </row>
    <row r="128" spans="1:15" x14ac:dyDescent="0.3">
      <c r="A128" t="s">
        <v>201</v>
      </c>
      <c r="B128">
        <f>(E110+F118)/2</f>
        <v>285.67055024420154</v>
      </c>
      <c r="D128">
        <v>10.122666570027668</v>
      </c>
      <c r="F128">
        <f t="shared" si="7"/>
        <v>28.220879179212233</v>
      </c>
    </row>
    <row r="133" spans="1:7" x14ac:dyDescent="0.3">
      <c r="A133" s="6" t="s">
        <v>243</v>
      </c>
    </row>
    <row r="135" spans="1:7" x14ac:dyDescent="0.3">
      <c r="A135" s="13" t="s">
        <v>333</v>
      </c>
      <c r="B135" s="13">
        <v>4</v>
      </c>
      <c r="C135" s="13">
        <v>5</v>
      </c>
      <c r="D135" s="13">
        <v>6</v>
      </c>
      <c r="E135" s="13">
        <v>7</v>
      </c>
      <c r="F135" s="13">
        <v>8</v>
      </c>
      <c r="G135" s="13">
        <v>9</v>
      </c>
    </row>
    <row r="136" spans="1:7" x14ac:dyDescent="0.3">
      <c r="A136" s="13" t="s">
        <v>334</v>
      </c>
      <c r="B136" t="s">
        <v>259</v>
      </c>
      <c r="C136" t="s">
        <v>259</v>
      </c>
      <c r="D136" t="s">
        <v>260</v>
      </c>
      <c r="E136" t="s">
        <v>260</v>
      </c>
      <c r="F136" t="s">
        <v>261</v>
      </c>
      <c r="G136" t="s">
        <v>261</v>
      </c>
    </row>
    <row r="137" spans="1:7" x14ac:dyDescent="0.3">
      <c r="A137" s="13" t="s">
        <v>335</v>
      </c>
      <c r="B137" t="s">
        <v>262</v>
      </c>
      <c r="C137" t="s">
        <v>262</v>
      </c>
      <c r="D137" t="s">
        <v>263</v>
      </c>
      <c r="E137" t="s">
        <v>263</v>
      </c>
      <c r="F137" t="s">
        <v>264</v>
      </c>
      <c r="G137" t="s">
        <v>264</v>
      </c>
    </row>
    <row r="138" spans="1:7" x14ac:dyDescent="0.3">
      <c r="A138" s="13" t="s">
        <v>228</v>
      </c>
      <c r="B138" t="s">
        <v>265</v>
      </c>
      <c r="C138" t="s">
        <v>265</v>
      </c>
      <c r="D138" t="s">
        <v>266</v>
      </c>
      <c r="E138" t="s">
        <v>266</v>
      </c>
      <c r="F138" t="s">
        <v>267</v>
      </c>
      <c r="G138" t="s">
        <v>267</v>
      </c>
    </row>
    <row r="139" spans="1:7" x14ac:dyDescent="0.3">
      <c r="A139" s="13" t="s">
        <v>336</v>
      </c>
      <c r="B139" t="s">
        <v>268</v>
      </c>
      <c r="C139" t="s">
        <v>268</v>
      </c>
      <c r="D139" t="s">
        <v>269</v>
      </c>
      <c r="E139" t="s">
        <v>269</v>
      </c>
      <c r="F139" t="s">
        <v>270</v>
      </c>
      <c r="G139" t="s">
        <v>270</v>
      </c>
    </row>
    <row r="140" spans="1:7" x14ac:dyDescent="0.3">
      <c r="A140" s="13" t="s">
        <v>337</v>
      </c>
      <c r="B140" t="s">
        <v>271</v>
      </c>
      <c r="C140" t="s">
        <v>271</v>
      </c>
      <c r="D140" t="s">
        <v>272</v>
      </c>
      <c r="E140" t="s">
        <v>272</v>
      </c>
      <c r="F140" t="s">
        <v>273</v>
      </c>
      <c r="G140" t="s">
        <v>273</v>
      </c>
    </row>
    <row r="141" spans="1:7" x14ac:dyDescent="0.3">
      <c r="A141" s="13" t="s">
        <v>57</v>
      </c>
      <c r="B141" t="s">
        <v>274</v>
      </c>
      <c r="C141" t="s">
        <v>274</v>
      </c>
      <c r="D141" t="s">
        <v>275</v>
      </c>
      <c r="E141" t="s">
        <v>275</v>
      </c>
      <c r="F141" t="s">
        <v>276</v>
      </c>
      <c r="G141" t="s">
        <v>276</v>
      </c>
    </row>
    <row r="142" spans="1:7" x14ac:dyDescent="0.3">
      <c r="A142" s="13" t="s">
        <v>338</v>
      </c>
      <c r="B142" t="s">
        <v>277</v>
      </c>
      <c r="C142" t="s">
        <v>277</v>
      </c>
      <c r="D142" t="s">
        <v>278</v>
      </c>
      <c r="E142" t="s">
        <v>278</v>
      </c>
      <c r="F142" t="s">
        <v>279</v>
      </c>
      <c r="G142" t="s">
        <v>279</v>
      </c>
    </row>
    <row r="143" spans="1:7" x14ac:dyDescent="0.3">
      <c r="A143" s="13" t="s">
        <v>339</v>
      </c>
      <c r="B143" t="s">
        <v>280</v>
      </c>
      <c r="C143" t="s">
        <v>280</v>
      </c>
      <c r="D143" t="s">
        <v>281</v>
      </c>
      <c r="E143" t="s">
        <v>281</v>
      </c>
      <c r="F143" t="s">
        <v>279</v>
      </c>
      <c r="G143" t="s">
        <v>279</v>
      </c>
    </row>
    <row r="146" spans="1:7" x14ac:dyDescent="0.3">
      <c r="A146" s="13" t="s">
        <v>333</v>
      </c>
      <c r="B146" s="13">
        <v>4</v>
      </c>
      <c r="C146" s="13">
        <v>5</v>
      </c>
      <c r="D146" s="13">
        <v>6</v>
      </c>
      <c r="E146" s="13">
        <v>7</v>
      </c>
      <c r="F146" s="13">
        <v>8</v>
      </c>
      <c r="G146" s="13">
        <v>9</v>
      </c>
    </row>
    <row r="147" spans="1:7" x14ac:dyDescent="0.3">
      <c r="A147" s="13" t="s">
        <v>334</v>
      </c>
      <c r="B147">
        <v>38473</v>
      </c>
      <c r="C147">
        <v>38480</v>
      </c>
      <c r="D147">
        <v>21366</v>
      </c>
      <c r="E147">
        <v>21861</v>
      </c>
      <c r="F147">
        <v>3695</v>
      </c>
      <c r="G147">
        <v>3702</v>
      </c>
    </row>
    <row r="148" spans="1:7" x14ac:dyDescent="0.3">
      <c r="A148" s="13" t="s">
        <v>335</v>
      </c>
      <c r="B148">
        <v>14995</v>
      </c>
      <c r="C148">
        <v>12061</v>
      </c>
      <c r="D148">
        <v>24101</v>
      </c>
      <c r="E148">
        <v>20799</v>
      </c>
      <c r="F148">
        <v>3903</v>
      </c>
      <c r="G148">
        <v>4064</v>
      </c>
    </row>
    <row r="149" spans="1:7" x14ac:dyDescent="0.3">
      <c r="A149" s="13" t="s">
        <v>228</v>
      </c>
      <c r="B149">
        <v>5214</v>
      </c>
      <c r="C149">
        <v>5079</v>
      </c>
      <c r="D149">
        <v>25578</v>
      </c>
      <c r="E149">
        <v>26435</v>
      </c>
      <c r="F149">
        <v>4701</v>
      </c>
      <c r="G149">
        <v>4478</v>
      </c>
    </row>
    <row r="150" spans="1:7" x14ac:dyDescent="0.3">
      <c r="A150" s="13" t="s">
        <v>336</v>
      </c>
      <c r="B150">
        <v>2181</v>
      </c>
      <c r="C150">
        <v>1584</v>
      </c>
      <c r="D150">
        <v>12410</v>
      </c>
      <c r="E150">
        <v>12102</v>
      </c>
      <c r="F150">
        <v>2874</v>
      </c>
      <c r="G150">
        <v>2621</v>
      </c>
    </row>
    <row r="151" spans="1:7" x14ac:dyDescent="0.3">
      <c r="A151" s="13" t="s">
        <v>337</v>
      </c>
      <c r="B151">
        <v>814</v>
      </c>
      <c r="C151">
        <v>542</v>
      </c>
      <c r="D151">
        <v>28397</v>
      </c>
      <c r="E151">
        <v>28896</v>
      </c>
      <c r="F151">
        <v>4515</v>
      </c>
      <c r="G151">
        <v>4333</v>
      </c>
    </row>
    <row r="152" spans="1:7" x14ac:dyDescent="0.3">
      <c r="A152" s="13" t="s">
        <v>57</v>
      </c>
      <c r="B152">
        <v>232</v>
      </c>
      <c r="C152">
        <v>241</v>
      </c>
      <c r="D152">
        <v>22096</v>
      </c>
      <c r="E152">
        <v>24001</v>
      </c>
      <c r="F152">
        <v>4223</v>
      </c>
      <c r="G152">
        <v>4347</v>
      </c>
    </row>
    <row r="153" spans="1:7" x14ac:dyDescent="0.3">
      <c r="A153" s="13" t="s">
        <v>338</v>
      </c>
      <c r="B153">
        <v>88</v>
      </c>
      <c r="C153">
        <v>113</v>
      </c>
      <c r="D153">
        <v>29205</v>
      </c>
      <c r="E153">
        <v>24685</v>
      </c>
      <c r="F153">
        <v>4578</v>
      </c>
      <c r="G153">
        <v>4789</v>
      </c>
    </row>
    <row r="154" spans="1:7" x14ac:dyDescent="0.3">
      <c r="A154" s="13" t="s">
        <v>339</v>
      </c>
      <c r="B154">
        <v>77</v>
      </c>
      <c r="C154">
        <v>44</v>
      </c>
      <c r="D154">
        <v>32301</v>
      </c>
      <c r="E154">
        <v>29566</v>
      </c>
      <c r="F154">
        <v>4681</v>
      </c>
      <c r="G154">
        <v>4512</v>
      </c>
    </row>
    <row r="160" spans="1:7" x14ac:dyDescent="0.3">
      <c r="A160" t="s">
        <v>283</v>
      </c>
      <c r="B160" t="s">
        <v>284</v>
      </c>
      <c r="E160" t="s">
        <v>285</v>
      </c>
      <c r="F160" t="s">
        <v>286</v>
      </c>
    </row>
    <row r="161" spans="1:6" x14ac:dyDescent="0.3">
      <c r="A161">
        <v>1000</v>
      </c>
      <c r="B161">
        <f>(B147+C147)/2</f>
        <v>38476.5</v>
      </c>
      <c r="D161" t="s">
        <v>194</v>
      </c>
      <c r="E161">
        <f t="shared" ref="E161:E168" si="8">(D147+E147)/2</f>
        <v>21613.5</v>
      </c>
      <c r="F161">
        <f>(F147+G147)/2</f>
        <v>3698.5</v>
      </c>
    </row>
    <row r="162" spans="1:6" x14ac:dyDescent="0.3">
      <c r="A162">
        <v>325</v>
      </c>
      <c r="B162">
        <f t="shared" ref="B162:B168" si="9">(B148+C148)/2</f>
        <v>13528</v>
      </c>
      <c r="D162" t="s">
        <v>198</v>
      </c>
      <c r="E162">
        <f t="shared" si="8"/>
        <v>22450</v>
      </c>
      <c r="F162">
        <f t="shared" ref="F162:F168" si="10">(F148+G148)/2</f>
        <v>3983.5</v>
      </c>
    </row>
    <row r="163" spans="1:6" x14ac:dyDescent="0.3">
      <c r="A163">
        <v>105.6</v>
      </c>
      <c r="B163">
        <f t="shared" si="9"/>
        <v>5146.5</v>
      </c>
      <c r="D163" t="s">
        <v>195</v>
      </c>
      <c r="E163">
        <f t="shared" si="8"/>
        <v>26006.5</v>
      </c>
      <c r="F163">
        <f t="shared" si="10"/>
        <v>4589.5</v>
      </c>
    </row>
    <row r="164" spans="1:6" x14ac:dyDescent="0.3">
      <c r="A164">
        <v>34.299999999999997</v>
      </c>
      <c r="B164">
        <f t="shared" si="9"/>
        <v>1882.5</v>
      </c>
      <c r="D164" t="s">
        <v>199</v>
      </c>
      <c r="E164">
        <f t="shared" si="8"/>
        <v>12256</v>
      </c>
      <c r="F164">
        <f t="shared" si="10"/>
        <v>2747.5</v>
      </c>
    </row>
    <row r="165" spans="1:6" x14ac:dyDescent="0.3">
      <c r="A165">
        <v>11.2</v>
      </c>
      <c r="B165">
        <f t="shared" si="9"/>
        <v>678</v>
      </c>
      <c r="D165" t="s">
        <v>196</v>
      </c>
      <c r="E165">
        <f t="shared" si="8"/>
        <v>28646.5</v>
      </c>
      <c r="F165">
        <f t="shared" si="10"/>
        <v>4424</v>
      </c>
    </row>
    <row r="166" spans="1:6" x14ac:dyDescent="0.3">
      <c r="A166">
        <v>3.6</v>
      </c>
      <c r="B166">
        <f t="shared" si="9"/>
        <v>236.5</v>
      </c>
      <c r="D166" t="s">
        <v>200</v>
      </c>
      <c r="E166">
        <f t="shared" si="8"/>
        <v>23048.5</v>
      </c>
      <c r="F166">
        <f t="shared" si="10"/>
        <v>4285</v>
      </c>
    </row>
    <row r="167" spans="1:6" x14ac:dyDescent="0.3">
      <c r="A167">
        <v>1.2</v>
      </c>
      <c r="B167">
        <f t="shared" si="9"/>
        <v>100.5</v>
      </c>
      <c r="D167" t="s">
        <v>197</v>
      </c>
      <c r="E167">
        <f t="shared" si="8"/>
        <v>26945</v>
      </c>
      <c r="F167">
        <f t="shared" si="10"/>
        <v>4683.5</v>
      </c>
    </row>
    <row r="168" spans="1:6" x14ac:dyDescent="0.3">
      <c r="A168" t="s">
        <v>280</v>
      </c>
      <c r="B168">
        <f t="shared" si="9"/>
        <v>60.5</v>
      </c>
      <c r="D168" t="s">
        <v>201</v>
      </c>
      <c r="E168">
        <f t="shared" si="8"/>
        <v>30933.5</v>
      </c>
      <c r="F168">
        <f t="shared" si="10"/>
        <v>4596.5</v>
      </c>
    </row>
    <row r="170" spans="1:6" x14ac:dyDescent="0.3">
      <c r="A170" t="s">
        <v>283</v>
      </c>
      <c r="B170" t="s">
        <v>287</v>
      </c>
      <c r="E170" t="s">
        <v>288</v>
      </c>
      <c r="F170" t="s">
        <v>289</v>
      </c>
    </row>
    <row r="171" spans="1:6" x14ac:dyDescent="0.3">
      <c r="A171">
        <v>1000</v>
      </c>
      <c r="B171">
        <f>B161-$B$168</f>
        <v>38416</v>
      </c>
      <c r="D171" t="s">
        <v>194</v>
      </c>
      <c r="E171">
        <f>E161-$B$168</f>
        <v>21553</v>
      </c>
      <c r="F171">
        <f>F161-$B$168</f>
        <v>3638</v>
      </c>
    </row>
    <row r="172" spans="1:6" x14ac:dyDescent="0.3">
      <c r="A172">
        <v>325</v>
      </c>
      <c r="B172">
        <f t="shared" ref="B172:B177" si="11">B162-$B$168</f>
        <v>13467.5</v>
      </c>
      <c r="D172" t="s">
        <v>198</v>
      </c>
      <c r="E172">
        <f t="shared" ref="E172:F177" si="12">E162-$B$168</f>
        <v>22389.5</v>
      </c>
      <c r="F172">
        <f t="shared" si="12"/>
        <v>3923</v>
      </c>
    </row>
    <row r="173" spans="1:6" x14ac:dyDescent="0.3">
      <c r="A173">
        <v>105.6</v>
      </c>
      <c r="B173">
        <f t="shared" si="11"/>
        <v>5086</v>
      </c>
      <c r="D173" t="s">
        <v>195</v>
      </c>
      <c r="E173">
        <f t="shared" si="12"/>
        <v>25946</v>
      </c>
      <c r="F173">
        <f t="shared" si="12"/>
        <v>4529</v>
      </c>
    </row>
    <row r="174" spans="1:6" x14ac:dyDescent="0.3">
      <c r="A174">
        <v>34.299999999999997</v>
      </c>
      <c r="B174">
        <f t="shared" si="11"/>
        <v>1822</v>
      </c>
      <c r="D174" t="s">
        <v>199</v>
      </c>
      <c r="E174">
        <f t="shared" si="12"/>
        <v>12195.5</v>
      </c>
      <c r="F174">
        <f t="shared" si="12"/>
        <v>2687</v>
      </c>
    </row>
    <row r="175" spans="1:6" x14ac:dyDescent="0.3">
      <c r="A175">
        <v>11.2</v>
      </c>
      <c r="B175">
        <f t="shared" si="11"/>
        <v>617.5</v>
      </c>
      <c r="D175" t="s">
        <v>196</v>
      </c>
      <c r="E175">
        <f t="shared" si="12"/>
        <v>28586</v>
      </c>
      <c r="F175">
        <f t="shared" si="12"/>
        <v>4363.5</v>
      </c>
    </row>
    <row r="176" spans="1:6" x14ac:dyDescent="0.3">
      <c r="A176">
        <v>3.6</v>
      </c>
      <c r="B176">
        <f t="shared" si="11"/>
        <v>176</v>
      </c>
      <c r="D176" t="s">
        <v>200</v>
      </c>
      <c r="E176">
        <f t="shared" si="12"/>
        <v>22988</v>
      </c>
      <c r="F176">
        <f t="shared" si="12"/>
        <v>4224.5</v>
      </c>
    </row>
    <row r="177" spans="1:15" x14ac:dyDescent="0.3">
      <c r="A177">
        <v>1.2</v>
      </c>
      <c r="B177">
        <f t="shared" si="11"/>
        <v>40</v>
      </c>
      <c r="D177" t="s">
        <v>197</v>
      </c>
      <c r="E177">
        <f t="shared" si="12"/>
        <v>26884.5</v>
      </c>
      <c r="F177">
        <f t="shared" si="12"/>
        <v>4623</v>
      </c>
    </row>
    <row r="178" spans="1:15" x14ac:dyDescent="0.3">
      <c r="D178" t="s">
        <v>201</v>
      </c>
      <c r="E178">
        <f>E168-$B$168</f>
        <v>30873</v>
      </c>
      <c r="F178">
        <f>F168-$B$168</f>
        <v>4536</v>
      </c>
    </row>
    <row r="180" spans="1:15" x14ac:dyDescent="0.3">
      <c r="A180" t="s">
        <v>290</v>
      </c>
      <c r="N180" s="6" t="s">
        <v>315</v>
      </c>
    </row>
    <row r="181" spans="1:15" x14ac:dyDescent="0.3">
      <c r="A181" t="s">
        <v>283</v>
      </c>
      <c r="B181" t="s">
        <v>287</v>
      </c>
      <c r="E181" t="s">
        <v>288</v>
      </c>
      <c r="F181" t="s">
        <v>289</v>
      </c>
      <c r="N181" s="11" t="s">
        <v>291</v>
      </c>
      <c r="O181" s="7"/>
    </row>
    <row r="182" spans="1:15" x14ac:dyDescent="0.3">
      <c r="A182" s="7">
        <v>3</v>
      </c>
      <c r="B182" s="7">
        <v>4.58451214271295</v>
      </c>
      <c r="D182" t="s">
        <v>194</v>
      </c>
      <c r="E182" s="7">
        <v>4.3335077289174597</v>
      </c>
      <c r="F182" s="7">
        <v>3.5608626947274602</v>
      </c>
      <c r="N182" s="11" t="s">
        <v>292</v>
      </c>
      <c r="O182" s="7">
        <v>0.99860000000000004</v>
      </c>
    </row>
    <row r="183" spans="1:15" x14ac:dyDescent="0.3">
      <c r="A183" s="7">
        <v>2.51188336097887</v>
      </c>
      <c r="B183" s="7">
        <v>4.1292869842179902</v>
      </c>
      <c r="D183" t="s">
        <v>198</v>
      </c>
      <c r="E183" s="7">
        <v>4.3500443950678402</v>
      </c>
      <c r="F183" s="7">
        <v>3.5936183081295399</v>
      </c>
      <c r="N183" s="11" t="s">
        <v>293</v>
      </c>
      <c r="O183" s="7">
        <v>1.6539999999999999</v>
      </c>
    </row>
    <row r="184" spans="1:15" x14ac:dyDescent="0.3">
      <c r="A184" s="7">
        <v>2.0236639181977898</v>
      </c>
      <c r="B184" s="7">
        <v>3.7063763558396898</v>
      </c>
      <c r="D184" t="s">
        <v>195</v>
      </c>
      <c r="E184" s="7">
        <v>4.4140704137517996</v>
      </c>
      <c r="F184" s="7">
        <v>3.6560023206829602</v>
      </c>
      <c r="N184" s="11" t="s">
        <v>294</v>
      </c>
      <c r="O184" s="7">
        <v>-1.6559999999999999</v>
      </c>
    </row>
    <row r="185" spans="1:15" x14ac:dyDescent="0.3">
      <c r="A185" s="7">
        <v>1.5352941200427701</v>
      </c>
      <c r="B185" s="7">
        <v>3.2605483726369799</v>
      </c>
      <c r="D185" t="s">
        <v>199</v>
      </c>
      <c r="E185" s="7">
        <v>4.0861996105365499</v>
      </c>
      <c r="F185" s="7">
        <v>3.4292676664331698</v>
      </c>
      <c r="N185" s="11" t="s">
        <v>295</v>
      </c>
      <c r="O185" s="7">
        <v>1.0009999999999999</v>
      </c>
    </row>
    <row r="186" spans="1:15" x14ac:dyDescent="0.3">
      <c r="A186" s="7">
        <v>1.0492180226701799</v>
      </c>
      <c r="B186" s="7">
        <v>2.7906369619317002</v>
      </c>
      <c r="D186" t="s">
        <v>196</v>
      </c>
      <c r="E186" s="7">
        <v>4.4561533893746903</v>
      </c>
      <c r="F186" s="7">
        <v>3.6398349803027399</v>
      </c>
      <c r="N186" s="11"/>
      <c r="O186" s="7"/>
    </row>
    <row r="187" spans="1:15" x14ac:dyDescent="0.3">
      <c r="A187" s="7">
        <v>0.55630250076728704</v>
      </c>
      <c r="B187" s="7">
        <v>2.2455126678141499</v>
      </c>
      <c r="D187" t="s">
        <v>200</v>
      </c>
      <c r="E187" s="7">
        <v>4.3615011884616601</v>
      </c>
      <c r="F187" s="7">
        <v>3.6257753144476199</v>
      </c>
      <c r="N187" s="11" t="s">
        <v>296</v>
      </c>
      <c r="O187" s="7"/>
    </row>
    <row r="188" spans="1:15" x14ac:dyDescent="0.3">
      <c r="A188" s="7">
        <v>7.9181246047624804E-2</v>
      </c>
      <c r="B188" s="7">
        <v>1.6020599913279601</v>
      </c>
      <c r="D188" t="s">
        <v>197</v>
      </c>
      <c r="E188" s="7">
        <v>4.4295019638460502</v>
      </c>
      <c r="F188" s="7">
        <v>3.6649238934380799</v>
      </c>
      <c r="N188" s="11" t="s">
        <v>292</v>
      </c>
      <c r="O188" s="7">
        <v>3.3840000000000002E-2</v>
      </c>
    </row>
    <row r="189" spans="1:15" x14ac:dyDescent="0.3">
      <c r="D189" t="s">
        <v>201</v>
      </c>
      <c r="E189" s="7">
        <v>4.48957883292044</v>
      </c>
      <c r="F189" s="7">
        <v>3.6566730458848502</v>
      </c>
      <c r="N189" s="11" t="s">
        <v>293</v>
      </c>
      <c r="O189" s="7">
        <v>6.1589999999999999E-2</v>
      </c>
    </row>
    <row r="190" spans="1:15" x14ac:dyDescent="0.3">
      <c r="N190" s="11"/>
      <c r="O190" s="7"/>
    </row>
    <row r="191" spans="1:15" ht="16.2" x14ac:dyDescent="0.3">
      <c r="B191" s="8" t="s">
        <v>316</v>
      </c>
      <c r="C191" s="8" t="s">
        <v>317</v>
      </c>
      <c r="E191" t="s">
        <v>326</v>
      </c>
      <c r="N191" s="11" t="s">
        <v>297</v>
      </c>
      <c r="O191" s="7"/>
    </row>
    <row r="192" spans="1:15" x14ac:dyDescent="0.3">
      <c r="A192" t="s">
        <v>194</v>
      </c>
      <c r="B192" s="7">
        <v>2.6832348457037298</v>
      </c>
      <c r="C192" s="7">
        <v>4.3335077289174597</v>
      </c>
      <c r="E192" s="7">
        <v>482.20848244155098</v>
      </c>
      <c r="N192" s="11" t="s">
        <v>292</v>
      </c>
      <c r="O192" s="7" t="s">
        <v>327</v>
      </c>
    </row>
    <row r="193" spans="1:15" x14ac:dyDescent="0.3">
      <c r="A193" t="s">
        <v>198</v>
      </c>
      <c r="B193" s="7">
        <v>2.69979519598389</v>
      </c>
      <c r="C193" s="7">
        <v>4.3500443950678402</v>
      </c>
      <c r="E193" s="7">
        <v>500.95094013583099</v>
      </c>
      <c r="N193" s="11" t="s">
        <v>293</v>
      </c>
      <c r="O193" s="7" t="s">
        <v>328</v>
      </c>
    </row>
    <row r="194" spans="1:15" x14ac:dyDescent="0.3">
      <c r="A194" t="s">
        <v>195</v>
      </c>
      <c r="B194" s="7">
        <v>2.76391291395728</v>
      </c>
      <c r="C194" s="7">
        <v>4.4140704137517996</v>
      </c>
      <c r="E194" s="7">
        <v>580.64797255954295</v>
      </c>
      <c r="N194" s="11" t="s">
        <v>294</v>
      </c>
      <c r="O194" s="7" t="s">
        <v>329</v>
      </c>
    </row>
    <row r="195" spans="1:15" x14ac:dyDescent="0.3">
      <c r="A195" t="s">
        <v>199</v>
      </c>
      <c r="B195" s="7">
        <v>2.4355725279021598</v>
      </c>
      <c r="C195" s="7">
        <v>4.0861996105365499</v>
      </c>
      <c r="E195" s="7">
        <v>272.62929963864002</v>
      </c>
      <c r="N195" s="11"/>
      <c r="O195" s="7"/>
    </row>
    <row r="196" spans="1:15" x14ac:dyDescent="0.3">
      <c r="A196" t="s">
        <v>196</v>
      </c>
      <c r="B196" s="7">
        <v>2.8060561616233302</v>
      </c>
      <c r="C196" s="7">
        <v>4.4561533893746903</v>
      </c>
      <c r="E196" s="7">
        <v>639.81756936839599</v>
      </c>
      <c r="N196" s="11" t="s">
        <v>301</v>
      </c>
      <c r="O196" s="7"/>
    </row>
    <row r="197" spans="1:15" x14ac:dyDescent="0.3">
      <c r="A197" t="s">
        <v>200</v>
      </c>
      <c r="B197" s="7">
        <v>2.71126839801649</v>
      </c>
      <c r="C197" s="7">
        <v>4.3615011884616601</v>
      </c>
      <c r="E197" s="7">
        <v>514.361433511168</v>
      </c>
      <c r="N197" s="11" t="s">
        <v>61</v>
      </c>
      <c r="O197" s="7">
        <v>0.99429999999999996</v>
      </c>
    </row>
    <row r="198" spans="1:15" x14ac:dyDescent="0.3">
      <c r="A198" t="s">
        <v>197</v>
      </c>
      <c r="B198" s="7">
        <v>2.7793665654129298</v>
      </c>
      <c r="C198" s="7">
        <v>4.4295019638460502</v>
      </c>
      <c r="E198" s="7">
        <v>601.68137121086397</v>
      </c>
      <c r="N198" s="11" t="s">
        <v>302</v>
      </c>
      <c r="O198" s="7">
        <v>8.7290000000000006E-2</v>
      </c>
    </row>
    <row r="199" spans="1:15" x14ac:dyDescent="0.3">
      <c r="A199" t="s">
        <v>201</v>
      </c>
      <c r="B199" s="7">
        <v>2.8395294777290898</v>
      </c>
      <c r="C199" s="7">
        <v>4.48957883292044</v>
      </c>
      <c r="E199" s="7">
        <v>691.08183497849802</v>
      </c>
      <c r="N199" s="11"/>
      <c r="O199" s="7"/>
    </row>
    <row r="200" spans="1:15" x14ac:dyDescent="0.3">
      <c r="A200" t="s">
        <v>318</v>
      </c>
      <c r="B200" s="7">
        <v>1.90948321450721</v>
      </c>
      <c r="C200" s="7">
        <v>3.5608626947274602</v>
      </c>
      <c r="E200" s="7">
        <v>81.186386977003195</v>
      </c>
      <c r="F200">
        <f>E200*5</f>
        <v>405.93193488501595</v>
      </c>
      <c r="N200" s="11" t="s">
        <v>303</v>
      </c>
      <c r="O200" s="7"/>
    </row>
    <row r="201" spans="1:15" x14ac:dyDescent="0.3">
      <c r="A201" t="s">
        <v>319</v>
      </c>
      <c r="B201" s="7">
        <v>1.9422857411257499</v>
      </c>
      <c r="C201" s="7">
        <v>3.5936183081295399</v>
      </c>
      <c r="E201" s="7">
        <v>87.555965432909403</v>
      </c>
      <c r="F201">
        <f t="shared" ref="F201:F207" si="13">E201*5</f>
        <v>437.77982716454699</v>
      </c>
      <c r="N201" s="11" t="s">
        <v>57</v>
      </c>
      <c r="O201" s="7">
        <v>870.5</v>
      </c>
    </row>
    <row r="202" spans="1:15" x14ac:dyDescent="0.3">
      <c r="A202" t="s">
        <v>320</v>
      </c>
      <c r="B202" s="7">
        <v>2.0047591012559902</v>
      </c>
      <c r="C202" s="7">
        <v>3.6560023206829602</v>
      </c>
      <c r="E202" s="7">
        <v>101.10184969902301</v>
      </c>
      <c r="F202">
        <f t="shared" si="13"/>
        <v>505.509248495115</v>
      </c>
      <c r="N202" s="11" t="s">
        <v>304</v>
      </c>
      <c r="O202" s="7" t="s">
        <v>305</v>
      </c>
    </row>
    <row r="203" spans="1:15" x14ac:dyDescent="0.3">
      <c r="A203" t="s">
        <v>321</v>
      </c>
      <c r="B203" s="7">
        <v>1.7776997132946399</v>
      </c>
      <c r="C203" s="7">
        <v>3.4292676664331698</v>
      </c>
      <c r="E203" s="7">
        <v>59.937650264002997</v>
      </c>
      <c r="F203">
        <f t="shared" si="13"/>
        <v>299.68825132001496</v>
      </c>
      <c r="N203" s="11" t="s">
        <v>33</v>
      </c>
      <c r="O203" s="7" t="s">
        <v>58</v>
      </c>
    </row>
    <row r="204" spans="1:15" x14ac:dyDescent="0.3">
      <c r="A204" t="s">
        <v>322</v>
      </c>
      <c r="B204" s="7">
        <v>1.98856860570143</v>
      </c>
      <c r="C204" s="7">
        <v>3.6398349803027399</v>
      </c>
      <c r="E204" s="7">
        <v>97.4021639827847</v>
      </c>
      <c r="F204">
        <f t="shared" si="13"/>
        <v>487.01081991392351</v>
      </c>
      <c r="N204" s="11" t="s">
        <v>306</v>
      </c>
      <c r="O204" s="7" t="s">
        <v>307</v>
      </c>
    </row>
    <row r="205" spans="1:15" x14ac:dyDescent="0.3">
      <c r="A205" t="s">
        <v>323</v>
      </c>
      <c r="B205" s="7">
        <v>1.97448880332378</v>
      </c>
      <c r="C205" s="7">
        <v>3.6257753144476199</v>
      </c>
      <c r="E205" s="7">
        <v>94.295030066215304</v>
      </c>
      <c r="F205">
        <f t="shared" si="13"/>
        <v>471.47515033107652</v>
      </c>
      <c r="N205" s="11"/>
      <c r="O205" s="7"/>
    </row>
    <row r="206" spans="1:15" x14ac:dyDescent="0.3">
      <c r="A206" t="s">
        <v>324</v>
      </c>
      <c r="B206" s="7">
        <v>2.0136934516583702</v>
      </c>
      <c r="C206" s="7">
        <v>3.6649238934380799</v>
      </c>
      <c r="E206" s="7">
        <v>103.203268457763</v>
      </c>
      <c r="F206">
        <f t="shared" si="13"/>
        <v>516.01634228881505</v>
      </c>
      <c r="N206" s="11" t="s">
        <v>308</v>
      </c>
      <c r="O206" s="7" t="s">
        <v>330</v>
      </c>
    </row>
    <row r="207" spans="1:15" x14ac:dyDescent="0.3">
      <c r="A207" t="s">
        <v>325</v>
      </c>
      <c r="B207" s="7">
        <v>2.0054307870833501</v>
      </c>
      <c r="C207" s="7">
        <v>3.6566730458848502</v>
      </c>
      <c r="E207" s="7">
        <v>101.25833619316001</v>
      </c>
      <c r="F207">
        <f t="shared" si="13"/>
        <v>506.29168096580003</v>
      </c>
      <c r="N207" s="11"/>
      <c r="O207" s="7"/>
    </row>
    <row r="208" spans="1:15" x14ac:dyDescent="0.3">
      <c r="N208" s="11" t="s">
        <v>310</v>
      </c>
      <c r="O208" s="7"/>
    </row>
    <row r="209" spans="1:15" x14ac:dyDescent="0.3">
      <c r="B209" t="s">
        <v>332</v>
      </c>
      <c r="D209" t="s">
        <v>331</v>
      </c>
      <c r="F209" t="s">
        <v>341</v>
      </c>
      <c r="N209" s="11" t="s">
        <v>311</v>
      </c>
      <c r="O209" s="7">
        <v>7</v>
      </c>
    </row>
    <row r="210" spans="1:15" x14ac:dyDescent="0.3">
      <c r="A210" t="s">
        <v>194</v>
      </c>
      <c r="B210">
        <f>(E192+F200)/2</f>
        <v>444.07020866328344</v>
      </c>
      <c r="D210">
        <v>7.54399976380666</v>
      </c>
      <c r="F210">
        <f>B210/D210</f>
        <v>58.864027381571404</v>
      </c>
      <c r="N210" s="11" t="s">
        <v>312</v>
      </c>
      <c r="O210" s="7">
        <v>1</v>
      </c>
    </row>
    <row r="211" spans="1:15" x14ac:dyDescent="0.3">
      <c r="A211" t="s">
        <v>195</v>
      </c>
      <c r="B211">
        <f>(E194+F202)/2</f>
        <v>543.07861052732892</v>
      </c>
      <c r="D211">
        <v>8.8226666177113842</v>
      </c>
      <c r="F211">
        <f t="shared" ref="F211:F217" si="14">B211/D211</f>
        <v>61.554928238714808</v>
      </c>
      <c r="N211" s="11" t="s">
        <v>313</v>
      </c>
      <c r="O211" s="7">
        <v>7</v>
      </c>
    </row>
    <row r="212" spans="1:15" x14ac:dyDescent="0.3">
      <c r="A212" t="s">
        <v>196</v>
      </c>
      <c r="B212">
        <f>(E196+F204)/2</f>
        <v>563.41419464115972</v>
      </c>
      <c r="D212">
        <v>7.1893332525889067</v>
      </c>
      <c r="F212">
        <f t="shared" si="14"/>
        <v>78.368073205991962</v>
      </c>
      <c r="N212" s="11" t="s">
        <v>314</v>
      </c>
      <c r="O212" s="7">
        <v>0</v>
      </c>
    </row>
    <row r="213" spans="1:15" x14ac:dyDescent="0.3">
      <c r="A213" t="s">
        <v>197</v>
      </c>
      <c r="B213">
        <f>(E198+F206)/2</f>
        <v>558.84885674983957</v>
      </c>
      <c r="D213">
        <v>7.6126666987737011</v>
      </c>
      <c r="F213">
        <f t="shared" si="14"/>
        <v>73.410393343486675</v>
      </c>
    </row>
    <row r="214" spans="1:15" x14ac:dyDescent="0.3">
      <c r="A214" t="s">
        <v>198</v>
      </c>
      <c r="B214">
        <f>(E193+F201)/2</f>
        <v>469.36538365018896</v>
      </c>
      <c r="D214">
        <v>7.2266670192082714</v>
      </c>
      <c r="F214">
        <f t="shared" si="14"/>
        <v>64.949081285000318</v>
      </c>
    </row>
    <row r="215" spans="1:15" x14ac:dyDescent="0.3">
      <c r="A215" t="s">
        <v>199</v>
      </c>
      <c r="B215">
        <f>(E195+F203)/2</f>
        <v>286.15877547932746</v>
      </c>
      <c r="D215">
        <v>5.0400011189778997</v>
      </c>
      <c r="F215">
        <f t="shared" si="14"/>
        <v>56.77752221161407</v>
      </c>
    </row>
    <row r="216" spans="1:15" x14ac:dyDescent="0.3">
      <c r="A216" t="s">
        <v>200</v>
      </c>
      <c r="B216">
        <f>(E197+F205)/2</f>
        <v>492.91829192112226</v>
      </c>
      <c r="D216">
        <v>6.3226666177113842</v>
      </c>
      <c r="F216">
        <f t="shared" si="14"/>
        <v>77.960506495840505</v>
      </c>
    </row>
    <row r="217" spans="1:15" x14ac:dyDescent="0.3">
      <c r="A217" t="s">
        <v>201</v>
      </c>
      <c r="B217">
        <f>(E199+F207)/2</f>
        <v>598.68675797214905</v>
      </c>
      <c r="D217">
        <v>7.7266671384175609</v>
      </c>
      <c r="F217">
        <f t="shared" si="14"/>
        <v>77.48318223719437</v>
      </c>
    </row>
  </sheetData>
  <pageMargins left="0.7" right="0.7" top="0.78740157499999996" bottom="0.78740157499999996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5122" r:id="rId3">
          <objectPr defaultSize="0" r:id="rId4">
            <anchor moveWithCells="1">
              <from>
                <xdr:col>7</xdr:col>
                <xdr:colOff>563880</xdr:colOff>
                <xdr:row>92</xdr:row>
                <xdr:rowOff>7620</xdr:rowOff>
              </from>
              <to>
                <xdr:col>11</xdr:col>
                <xdr:colOff>685800</xdr:colOff>
                <xdr:row>108</xdr:row>
                <xdr:rowOff>45720</xdr:rowOff>
              </to>
            </anchor>
          </objectPr>
        </oleObject>
      </mc:Choice>
      <mc:Fallback>
        <oleObject progId="Prism9.Document" shapeId="5122" r:id="rId3"/>
      </mc:Fallback>
    </mc:AlternateContent>
    <mc:AlternateContent xmlns:mc="http://schemas.openxmlformats.org/markup-compatibility/2006">
      <mc:Choice Requires="x14">
        <oleObject progId="Prism9.Document" shapeId="5123" r:id="rId5">
          <objectPr defaultSize="0" r:id="rId6">
            <anchor moveWithCells="1">
              <from>
                <xdr:col>7</xdr:col>
                <xdr:colOff>289560</xdr:colOff>
                <xdr:row>181</xdr:row>
                <xdr:rowOff>22860</xdr:rowOff>
              </from>
              <to>
                <xdr:col>11</xdr:col>
                <xdr:colOff>411480</xdr:colOff>
                <xdr:row>197</xdr:row>
                <xdr:rowOff>60960</xdr:rowOff>
              </to>
            </anchor>
          </objectPr>
        </oleObject>
      </mc:Choice>
      <mc:Fallback>
        <oleObject progId="Prism9.Document" shapeId="5123" r:id="rId5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84"/>
  <sheetViews>
    <sheetView workbookViewId="0">
      <selection activeCell="E60" sqref="E60"/>
    </sheetView>
  </sheetViews>
  <sheetFormatPr baseColWidth="10" defaultRowHeight="14.4" x14ac:dyDescent="0.3"/>
  <cols>
    <col min="5" max="5" width="28.5546875" customWidth="1"/>
    <col min="9" max="9" width="16.77734375" customWidth="1"/>
    <col min="13" max="13" width="20.77734375" customWidth="1"/>
  </cols>
  <sheetData>
    <row r="1" spans="1:11" x14ac:dyDescent="0.3">
      <c r="A1" s="6" t="s">
        <v>476</v>
      </c>
      <c r="E1" s="6" t="s">
        <v>342</v>
      </c>
      <c r="I1" s="6" t="s">
        <v>343</v>
      </c>
    </row>
    <row r="2" spans="1:11" ht="15.6" x14ac:dyDescent="0.3">
      <c r="B2" t="s">
        <v>340</v>
      </c>
      <c r="E2" s="5" t="s">
        <v>32</v>
      </c>
      <c r="F2" s="7"/>
      <c r="G2" s="7"/>
      <c r="J2" s="8" t="s">
        <v>31</v>
      </c>
      <c r="K2" s="9" t="s">
        <v>134</v>
      </c>
    </row>
    <row r="3" spans="1:11" x14ac:dyDescent="0.3">
      <c r="A3" t="s">
        <v>194</v>
      </c>
      <c r="B3" s="7">
        <v>0.28499481999999998</v>
      </c>
      <c r="E3" s="11" t="s">
        <v>33</v>
      </c>
      <c r="F3" s="7">
        <v>2.86E-2</v>
      </c>
      <c r="G3" s="7"/>
      <c r="I3" s="11" t="s">
        <v>55</v>
      </c>
      <c r="J3" s="7">
        <v>4</v>
      </c>
      <c r="K3" s="7">
        <v>4</v>
      </c>
    </row>
    <row r="4" spans="1:11" x14ac:dyDescent="0.3">
      <c r="A4" t="s">
        <v>195</v>
      </c>
      <c r="B4" s="7">
        <v>0.21563035999999999</v>
      </c>
      <c r="E4" s="11" t="s">
        <v>34</v>
      </c>
      <c r="F4" s="7" t="s">
        <v>35</v>
      </c>
      <c r="G4" s="7"/>
      <c r="I4" s="11"/>
      <c r="J4" s="7"/>
      <c r="K4" s="7"/>
    </row>
    <row r="5" spans="1:11" x14ac:dyDescent="0.3">
      <c r="A5" t="s">
        <v>196</v>
      </c>
      <c r="B5" s="7">
        <v>0.45189848999999999</v>
      </c>
      <c r="E5" s="11" t="s">
        <v>36</v>
      </c>
      <c r="F5" s="7" t="s">
        <v>37</v>
      </c>
      <c r="G5" s="7"/>
      <c r="I5" s="11" t="s">
        <v>107</v>
      </c>
      <c r="J5" s="7">
        <v>0.21729999999999999</v>
      </c>
      <c r="K5" s="7">
        <v>0.49440000000000001</v>
      </c>
    </row>
    <row r="6" spans="1:11" x14ac:dyDescent="0.3">
      <c r="A6" t="s">
        <v>197</v>
      </c>
      <c r="B6" s="7">
        <v>0.32466757000000002</v>
      </c>
      <c r="E6" s="11" t="s">
        <v>38</v>
      </c>
      <c r="F6" s="7" t="s">
        <v>39</v>
      </c>
      <c r="G6" s="7"/>
      <c r="I6" s="11" t="s">
        <v>108</v>
      </c>
      <c r="J6" s="7">
        <v>0.23400000000000001</v>
      </c>
      <c r="K6" s="7">
        <v>0.51259999999999994</v>
      </c>
    </row>
    <row r="7" spans="1:11" x14ac:dyDescent="0.3">
      <c r="A7" t="s">
        <v>198</v>
      </c>
      <c r="B7" s="7">
        <v>0.73677791000000004</v>
      </c>
      <c r="E7" s="11" t="s">
        <v>40</v>
      </c>
      <c r="F7" s="7" t="s">
        <v>41</v>
      </c>
      <c r="G7" s="7"/>
      <c r="I7" s="11" t="s">
        <v>109</v>
      </c>
      <c r="J7" s="7">
        <v>0.30420000000000003</v>
      </c>
      <c r="K7" s="7">
        <v>0.62849999999999995</v>
      </c>
    </row>
    <row r="8" spans="1:11" x14ac:dyDescent="0.3">
      <c r="A8" t="s">
        <v>199</v>
      </c>
      <c r="B8" s="7">
        <v>0.57109706000000005</v>
      </c>
      <c r="E8" s="11" t="s">
        <v>175</v>
      </c>
      <c r="F8" s="7" t="s">
        <v>233</v>
      </c>
      <c r="G8" s="7"/>
      <c r="I8" s="11" t="s">
        <v>110</v>
      </c>
      <c r="J8" s="7">
        <v>0.41689999999999999</v>
      </c>
      <c r="K8" s="7">
        <v>0.72619999999999996</v>
      </c>
    </row>
    <row r="9" spans="1:11" x14ac:dyDescent="0.3">
      <c r="A9" t="s">
        <v>200</v>
      </c>
      <c r="B9" s="7">
        <v>0.49872632</v>
      </c>
      <c r="E9" s="11" t="s">
        <v>44</v>
      </c>
      <c r="F9" s="7">
        <v>0</v>
      </c>
      <c r="G9" s="7"/>
      <c r="I9" s="11" t="s">
        <v>111</v>
      </c>
      <c r="J9" s="7">
        <v>0.4476</v>
      </c>
      <c r="K9" s="7">
        <v>0.73839999999999995</v>
      </c>
    </row>
    <row r="10" spans="1:11" x14ac:dyDescent="0.3">
      <c r="A10" t="s">
        <v>201</v>
      </c>
      <c r="B10" s="7">
        <v>0.68944274000000005</v>
      </c>
      <c r="E10" s="11"/>
      <c r="F10" s="7"/>
      <c r="G10" s="7"/>
      <c r="I10" s="11"/>
      <c r="J10" s="7"/>
      <c r="K10" s="7"/>
    </row>
    <row r="11" spans="1:11" x14ac:dyDescent="0.3">
      <c r="E11" s="11" t="s">
        <v>45</v>
      </c>
      <c r="F11" s="7"/>
      <c r="G11" s="7"/>
      <c r="I11" s="11" t="s">
        <v>112</v>
      </c>
      <c r="J11" s="7">
        <v>0.31830000000000003</v>
      </c>
      <c r="K11" s="7">
        <v>0.62239999999999995</v>
      </c>
    </row>
    <row r="12" spans="1:11" x14ac:dyDescent="0.3">
      <c r="E12" s="11" t="s">
        <v>46</v>
      </c>
      <c r="F12" s="7" t="s">
        <v>382</v>
      </c>
      <c r="G12" s="7"/>
      <c r="I12" s="11" t="s">
        <v>113</v>
      </c>
      <c r="J12" s="7">
        <v>9.6850000000000006E-2</v>
      </c>
      <c r="K12" s="7">
        <v>0.1116</v>
      </c>
    </row>
    <row r="13" spans="1:11" x14ac:dyDescent="0.3">
      <c r="E13" s="11" t="s">
        <v>178</v>
      </c>
      <c r="F13" s="7" t="s">
        <v>383</v>
      </c>
      <c r="G13" s="7"/>
      <c r="I13" s="11" t="s">
        <v>114</v>
      </c>
      <c r="J13" s="7">
        <v>4.8419999999999998E-2</v>
      </c>
      <c r="K13" s="7">
        <v>5.5800000000000002E-2</v>
      </c>
    </row>
    <row r="14" spans="1:11" x14ac:dyDescent="0.3">
      <c r="E14" s="11" t="s">
        <v>48</v>
      </c>
      <c r="F14" s="7">
        <v>0.32419999999999999</v>
      </c>
      <c r="G14" s="7"/>
      <c r="I14" s="11"/>
      <c r="J14" s="7"/>
      <c r="K14" s="7"/>
    </row>
    <row r="15" spans="1:11" x14ac:dyDescent="0.3">
      <c r="E15" s="11" t="s">
        <v>49</v>
      </c>
      <c r="F15" s="7">
        <v>0.2873</v>
      </c>
      <c r="G15" s="7"/>
      <c r="I15" s="11" t="s">
        <v>115</v>
      </c>
      <c r="J15" s="7">
        <v>0.16420000000000001</v>
      </c>
      <c r="K15" s="7">
        <v>0.44490000000000002</v>
      </c>
    </row>
    <row r="16" spans="1:11" x14ac:dyDescent="0.3">
      <c r="I16" s="11" t="s">
        <v>116</v>
      </c>
      <c r="J16" s="7">
        <v>0.47239999999999999</v>
      </c>
      <c r="K16" s="7">
        <v>0.8</v>
      </c>
    </row>
    <row r="17" spans="1:11" x14ac:dyDescent="0.3">
      <c r="I17" s="11"/>
      <c r="J17" s="7"/>
      <c r="K17" s="7"/>
    </row>
    <row r="18" spans="1:11" x14ac:dyDescent="0.3">
      <c r="I18" s="11" t="s">
        <v>185</v>
      </c>
      <c r="J18" s="7">
        <v>2.5</v>
      </c>
      <c r="K18" s="7">
        <v>6.5</v>
      </c>
    </row>
    <row r="22" spans="1:11" x14ac:dyDescent="0.3">
      <c r="A22" s="13" t="s">
        <v>333</v>
      </c>
      <c r="B22" s="13">
        <v>1</v>
      </c>
      <c r="C22" s="13">
        <v>2</v>
      </c>
      <c r="D22" s="13">
        <v>3</v>
      </c>
      <c r="E22" s="13">
        <v>4</v>
      </c>
      <c r="F22" s="13">
        <v>5</v>
      </c>
    </row>
    <row r="23" spans="1:11" x14ac:dyDescent="0.3">
      <c r="A23" s="13" t="s">
        <v>334</v>
      </c>
      <c r="B23" t="s">
        <v>348</v>
      </c>
      <c r="C23" t="s">
        <v>348</v>
      </c>
      <c r="D23" t="s">
        <v>349</v>
      </c>
      <c r="E23" t="s">
        <v>349</v>
      </c>
      <c r="F23" t="s">
        <v>349</v>
      </c>
    </row>
    <row r="24" spans="1:11" x14ac:dyDescent="0.3">
      <c r="A24" s="13" t="s">
        <v>335</v>
      </c>
      <c r="B24" t="s">
        <v>277</v>
      </c>
      <c r="C24" t="s">
        <v>277</v>
      </c>
      <c r="D24" t="s">
        <v>350</v>
      </c>
      <c r="E24" t="s">
        <v>350</v>
      </c>
      <c r="F24" t="s">
        <v>350</v>
      </c>
    </row>
    <row r="25" spans="1:11" x14ac:dyDescent="0.3">
      <c r="A25" s="13" t="s">
        <v>228</v>
      </c>
      <c r="B25" t="s">
        <v>274</v>
      </c>
      <c r="C25" t="s">
        <v>274</v>
      </c>
      <c r="D25" t="s">
        <v>351</v>
      </c>
      <c r="E25" t="s">
        <v>351</v>
      </c>
      <c r="F25" t="s">
        <v>351</v>
      </c>
    </row>
    <row r="26" spans="1:11" x14ac:dyDescent="0.3">
      <c r="A26" s="13" t="s">
        <v>336</v>
      </c>
      <c r="B26" t="s">
        <v>271</v>
      </c>
      <c r="C26" t="s">
        <v>271</v>
      </c>
      <c r="D26" t="s">
        <v>352</v>
      </c>
      <c r="E26" t="s">
        <v>352</v>
      </c>
      <c r="F26" t="s">
        <v>353</v>
      </c>
    </row>
    <row r="27" spans="1:11" x14ac:dyDescent="0.3">
      <c r="A27" s="13" t="s">
        <v>337</v>
      </c>
      <c r="B27" t="s">
        <v>268</v>
      </c>
      <c r="C27" t="s">
        <v>268</v>
      </c>
      <c r="D27" t="s">
        <v>353</v>
      </c>
      <c r="E27" t="s">
        <v>353</v>
      </c>
      <c r="F27" t="s">
        <v>354</v>
      </c>
    </row>
    <row r="28" spans="1:11" x14ac:dyDescent="0.3">
      <c r="A28" s="13" t="s">
        <v>57</v>
      </c>
      <c r="B28" t="s">
        <v>265</v>
      </c>
      <c r="C28" t="s">
        <v>265</v>
      </c>
      <c r="D28" t="s">
        <v>354</v>
      </c>
      <c r="E28" t="s">
        <v>354</v>
      </c>
      <c r="F28" t="s">
        <v>355</v>
      </c>
    </row>
    <row r="29" spans="1:11" x14ac:dyDescent="0.3">
      <c r="A29" s="13" t="s">
        <v>338</v>
      </c>
      <c r="B29" t="s">
        <v>262</v>
      </c>
      <c r="C29" t="s">
        <v>262</v>
      </c>
      <c r="D29" t="s">
        <v>355</v>
      </c>
      <c r="E29" t="s">
        <v>355</v>
      </c>
      <c r="F29" t="s">
        <v>280</v>
      </c>
    </row>
    <row r="30" spans="1:11" x14ac:dyDescent="0.3">
      <c r="A30" s="13" t="s">
        <v>339</v>
      </c>
      <c r="B30" t="s">
        <v>259</v>
      </c>
      <c r="C30" t="s">
        <v>259</v>
      </c>
      <c r="D30" t="s">
        <v>356</v>
      </c>
      <c r="E30" t="s">
        <v>356</v>
      </c>
      <c r="F30" t="s">
        <v>280</v>
      </c>
    </row>
    <row r="34" spans="1:6" x14ac:dyDescent="0.3">
      <c r="A34" s="13" t="s">
        <v>333</v>
      </c>
      <c r="B34" s="13">
        <v>1</v>
      </c>
      <c r="C34" s="13">
        <v>2</v>
      </c>
      <c r="D34" s="13">
        <v>3</v>
      </c>
      <c r="E34" s="13">
        <v>4</v>
      </c>
      <c r="F34" s="13">
        <v>5</v>
      </c>
    </row>
    <row r="35" spans="1:6" x14ac:dyDescent="0.3">
      <c r="A35" s="13" t="s">
        <v>334</v>
      </c>
      <c r="B35">
        <v>0.12399999797344199</v>
      </c>
      <c r="C35">
        <v>0.10289999842643738</v>
      </c>
      <c r="D35">
        <v>1.0033999681472778</v>
      </c>
      <c r="E35">
        <v>0.94700002670288086</v>
      </c>
      <c r="F35">
        <v>0.96479998826980495</v>
      </c>
    </row>
    <row r="36" spans="1:6" x14ac:dyDescent="0.3">
      <c r="A36" s="13" t="s">
        <v>335</v>
      </c>
      <c r="B36">
        <v>0.198500001430511</v>
      </c>
      <c r="C36">
        <v>0.15610000491142273</v>
      </c>
      <c r="D36">
        <v>0.63609999418258667</v>
      </c>
      <c r="E36">
        <v>0.63700002431869507</v>
      </c>
      <c r="F36">
        <v>0.64817000031471195</v>
      </c>
    </row>
    <row r="37" spans="1:6" x14ac:dyDescent="0.3">
      <c r="A37" s="13" t="s">
        <v>228</v>
      </c>
      <c r="B37">
        <v>0.21139999628066999</v>
      </c>
      <c r="C37">
        <v>0.19280000030994415</v>
      </c>
      <c r="D37">
        <v>1.1232000589370728</v>
      </c>
      <c r="E37">
        <v>1.197100043296814</v>
      </c>
      <c r="F37">
        <v>1.1319997310638401</v>
      </c>
    </row>
    <row r="38" spans="1:6" x14ac:dyDescent="0.3">
      <c r="A38" s="13" t="s">
        <v>336</v>
      </c>
      <c r="B38">
        <v>0.33329998850822401</v>
      </c>
      <c r="C38">
        <v>0.32760000228881836</v>
      </c>
      <c r="D38">
        <v>0.98960000276565552</v>
      </c>
      <c r="E38">
        <v>0.91649997234344482</v>
      </c>
      <c r="F38">
        <v>1.939995384216</v>
      </c>
    </row>
    <row r="39" spans="1:6" x14ac:dyDescent="0.3">
      <c r="A39" s="13" t="s">
        <v>337</v>
      </c>
      <c r="B39">
        <v>0.59450000524520874</v>
      </c>
      <c r="C39">
        <v>0.51889997720718384</v>
      </c>
      <c r="D39">
        <v>1.9815000295639038</v>
      </c>
      <c r="E39">
        <v>1.8755999803543091</v>
      </c>
      <c r="F39">
        <v>1.52300000190734</v>
      </c>
    </row>
    <row r="40" spans="1:6" x14ac:dyDescent="0.3">
      <c r="A40" s="13" t="s">
        <v>57</v>
      </c>
      <c r="B40">
        <v>0.91699999570846558</v>
      </c>
      <c r="C40">
        <v>0.83279997110366821</v>
      </c>
      <c r="D40">
        <v>1.524399995803833</v>
      </c>
      <c r="E40">
        <v>1.5728000402450562</v>
      </c>
      <c r="F40">
        <v>1.6925000011920901</v>
      </c>
    </row>
    <row r="41" spans="1:6" x14ac:dyDescent="0.3">
      <c r="A41" s="13" t="s">
        <v>338</v>
      </c>
      <c r="B41">
        <v>1.54799995422363</v>
      </c>
      <c r="C41">
        <v>1.5252000093460083</v>
      </c>
      <c r="D41">
        <v>1.6852999925613403</v>
      </c>
      <c r="E41">
        <v>1.7796000242233276</v>
      </c>
      <c r="F41">
        <v>5.2299998700618744E-2</v>
      </c>
    </row>
    <row r="42" spans="1:6" x14ac:dyDescent="0.3">
      <c r="A42" s="13" t="s">
        <v>339</v>
      </c>
      <c r="B42">
        <v>2.9363000392913818</v>
      </c>
      <c r="C42">
        <v>2.9073998928070068</v>
      </c>
      <c r="D42">
        <v>2.4848999977111816</v>
      </c>
      <c r="E42">
        <v>2.5404000282287598</v>
      </c>
      <c r="F42">
        <v>4.7499999403953552E-2</v>
      </c>
    </row>
    <row r="44" spans="1:6" x14ac:dyDescent="0.3">
      <c r="A44" s="6" t="s">
        <v>344</v>
      </c>
    </row>
    <row r="45" spans="1:6" x14ac:dyDescent="0.3">
      <c r="A45">
        <f>(F41+F42)/2</f>
        <v>4.9899999052286148E-2</v>
      </c>
    </row>
    <row r="47" spans="1:6" x14ac:dyDescent="0.3">
      <c r="A47" s="6" t="s">
        <v>345</v>
      </c>
    </row>
    <row r="48" spans="1:6" x14ac:dyDescent="0.3">
      <c r="A48">
        <f t="shared" ref="A48:E55" si="0">B35-$A$45</f>
        <v>7.4099998921155846E-2</v>
      </c>
      <c r="B48">
        <f t="shared" si="0"/>
        <v>5.299999937415123E-2</v>
      </c>
      <c r="C48">
        <f t="shared" si="0"/>
        <v>0.95349996909499168</v>
      </c>
      <c r="D48">
        <f t="shared" si="0"/>
        <v>0.89710002765059471</v>
      </c>
      <c r="E48">
        <f t="shared" si="0"/>
        <v>0.91489998921751881</v>
      </c>
    </row>
    <row r="49" spans="1:14" x14ac:dyDescent="0.3">
      <c r="A49">
        <f t="shared" si="0"/>
        <v>0.14860000237822485</v>
      </c>
      <c r="B49">
        <f t="shared" si="0"/>
        <v>0.10620000585913658</v>
      </c>
      <c r="C49">
        <f t="shared" si="0"/>
        <v>0.58619999513030052</v>
      </c>
      <c r="D49">
        <f t="shared" si="0"/>
        <v>0.58710002526640892</v>
      </c>
      <c r="E49">
        <f t="shared" si="0"/>
        <v>0.5982700012624258</v>
      </c>
    </row>
    <row r="50" spans="1:14" x14ac:dyDescent="0.3">
      <c r="A50">
        <f t="shared" si="0"/>
        <v>0.16149999722838385</v>
      </c>
      <c r="B50">
        <f t="shared" si="0"/>
        <v>0.142900001257658</v>
      </c>
      <c r="C50">
        <f t="shared" si="0"/>
        <v>1.0733000598847866</v>
      </c>
      <c r="D50">
        <f t="shared" si="0"/>
        <v>1.1472000442445278</v>
      </c>
      <c r="E50">
        <f t="shared" si="0"/>
        <v>1.082099732011554</v>
      </c>
    </row>
    <row r="51" spans="1:14" x14ac:dyDescent="0.3">
      <c r="A51">
        <f t="shared" si="0"/>
        <v>0.28339998945593786</v>
      </c>
      <c r="B51">
        <f t="shared" si="0"/>
        <v>0.27770000323653221</v>
      </c>
      <c r="C51">
        <f t="shared" si="0"/>
        <v>0.93970000371336937</v>
      </c>
      <c r="D51">
        <f t="shared" si="0"/>
        <v>0.86659997329115868</v>
      </c>
      <c r="E51">
        <f t="shared" si="0"/>
        <v>1.8900953851637139</v>
      </c>
    </row>
    <row r="52" spans="1:14" x14ac:dyDescent="0.3">
      <c r="A52">
        <f t="shared" si="0"/>
        <v>0.54460000619292259</v>
      </c>
      <c r="B52">
        <f t="shared" si="0"/>
        <v>0.46899997815489769</v>
      </c>
      <c r="C52">
        <f t="shared" si="0"/>
        <v>1.9316000305116177</v>
      </c>
      <c r="D52">
        <f t="shared" si="0"/>
        <v>1.8256999813020229</v>
      </c>
      <c r="E52">
        <f t="shared" si="0"/>
        <v>1.4731000028550538</v>
      </c>
    </row>
    <row r="53" spans="1:14" x14ac:dyDescent="0.3">
      <c r="A53">
        <f t="shared" si="0"/>
        <v>0.86709999665617943</v>
      </c>
      <c r="B53">
        <f t="shared" si="0"/>
        <v>0.78289997205138206</v>
      </c>
      <c r="C53">
        <f t="shared" si="0"/>
        <v>1.4744999967515469</v>
      </c>
      <c r="D53">
        <f t="shared" si="0"/>
        <v>1.52290004119277</v>
      </c>
      <c r="E53">
        <f t="shared" si="0"/>
        <v>1.6426000021398039</v>
      </c>
    </row>
    <row r="54" spans="1:14" x14ac:dyDescent="0.3">
      <c r="A54">
        <f t="shared" si="0"/>
        <v>1.4980999551713439</v>
      </c>
      <c r="B54">
        <f t="shared" si="0"/>
        <v>1.4753000102937222</v>
      </c>
      <c r="C54">
        <f t="shared" si="0"/>
        <v>1.6353999935090542</v>
      </c>
      <c r="D54">
        <f t="shared" si="0"/>
        <v>1.7297000251710415</v>
      </c>
      <c r="E54">
        <f t="shared" si="0"/>
        <v>2.3999996483325958E-3</v>
      </c>
    </row>
    <row r="55" spans="1:14" x14ac:dyDescent="0.3">
      <c r="A55">
        <f t="shared" si="0"/>
        <v>2.8864000402390957</v>
      </c>
      <c r="B55">
        <f t="shared" si="0"/>
        <v>2.8574998937547207</v>
      </c>
      <c r="C55">
        <f t="shared" si="0"/>
        <v>2.4349999986588955</v>
      </c>
      <c r="D55">
        <f t="shared" si="0"/>
        <v>2.4905000291764736</v>
      </c>
      <c r="E55">
        <f t="shared" si="0"/>
        <v>-2.3999996483325958E-3</v>
      </c>
    </row>
    <row r="57" spans="1:14" x14ac:dyDescent="0.3">
      <c r="A57" s="6" t="s">
        <v>357</v>
      </c>
    </row>
    <row r="58" spans="1:14" x14ac:dyDescent="0.3">
      <c r="A58" t="s">
        <v>346</v>
      </c>
      <c r="B58" t="s">
        <v>347</v>
      </c>
    </row>
    <row r="59" spans="1:14" x14ac:dyDescent="0.3">
      <c r="A59">
        <v>0</v>
      </c>
      <c r="B59">
        <f>(A48+B48)/2</f>
        <v>6.3549999147653538E-2</v>
      </c>
      <c r="D59" t="s">
        <v>194</v>
      </c>
      <c r="E59">
        <f>(C48+D48+E48)/3</f>
        <v>0.9218333286543684</v>
      </c>
      <c r="M59" s="11" t="s">
        <v>358</v>
      </c>
      <c r="N59" s="7"/>
    </row>
    <row r="60" spans="1:14" x14ac:dyDescent="0.3">
      <c r="A60">
        <v>117</v>
      </c>
      <c r="B60">
        <f>(A49+B49)/2</f>
        <v>0.12740000411868072</v>
      </c>
      <c r="D60" t="s">
        <v>195</v>
      </c>
      <c r="E60">
        <f>(C49+D49+E49)/3</f>
        <v>0.59052334055304512</v>
      </c>
      <c r="M60" s="11" t="s">
        <v>291</v>
      </c>
      <c r="N60" s="7"/>
    </row>
    <row r="61" spans="1:14" x14ac:dyDescent="0.3">
      <c r="A61">
        <v>234</v>
      </c>
      <c r="B61">
        <f t="shared" ref="B61:B66" si="1">(A50+B50)/2</f>
        <v>0.15219999924302091</v>
      </c>
      <c r="D61" t="s">
        <v>196</v>
      </c>
      <c r="E61">
        <f>(C50+D50+E50)/3</f>
        <v>1.1008666120469561</v>
      </c>
      <c r="M61" s="11" t="s">
        <v>359</v>
      </c>
      <c r="N61" s="7">
        <v>7.1389999999999995E-2</v>
      </c>
    </row>
    <row r="62" spans="1:14" x14ac:dyDescent="0.3">
      <c r="A62">
        <v>469</v>
      </c>
      <c r="B62">
        <f t="shared" si="1"/>
        <v>0.28054999634623501</v>
      </c>
      <c r="D62" t="s">
        <v>197</v>
      </c>
      <c r="E62">
        <f>(C51+D51)/2</f>
        <v>0.90314998850226402</v>
      </c>
      <c r="M62" s="11" t="s">
        <v>360</v>
      </c>
      <c r="N62" s="7">
        <v>117646</v>
      </c>
    </row>
    <row r="63" spans="1:14" x14ac:dyDescent="0.3">
      <c r="A63">
        <v>938</v>
      </c>
      <c r="B63">
        <f t="shared" si="1"/>
        <v>0.50679999217391014</v>
      </c>
      <c r="D63" t="s">
        <v>198</v>
      </c>
      <c r="E63">
        <f>(C52+D52+E51)/3</f>
        <v>1.8824651323257848</v>
      </c>
      <c r="M63" s="11" t="s">
        <v>361</v>
      </c>
      <c r="N63" s="7" t="s">
        <v>362</v>
      </c>
    </row>
    <row r="64" spans="1:14" x14ac:dyDescent="0.3">
      <c r="A64">
        <v>1875</v>
      </c>
      <c r="B64">
        <f t="shared" si="1"/>
        <v>0.82499998435378075</v>
      </c>
      <c r="D64" t="s">
        <v>199</v>
      </c>
      <c r="E64">
        <f>(C53+D53+E52)/3</f>
        <v>1.4901666802664568</v>
      </c>
      <c r="M64" s="11" t="s">
        <v>363</v>
      </c>
      <c r="N64" s="7">
        <v>0.94569999999999999</v>
      </c>
    </row>
    <row r="65" spans="1:14" x14ac:dyDescent="0.3">
      <c r="A65">
        <v>3750</v>
      </c>
      <c r="B65">
        <f t="shared" si="1"/>
        <v>1.4866999827325329</v>
      </c>
      <c r="D65" t="s">
        <v>200</v>
      </c>
      <c r="E65">
        <f>(C54+D54+E53)/3</f>
        <v>1.6692333402732997</v>
      </c>
      <c r="M65" s="11" t="s">
        <v>364</v>
      </c>
      <c r="N65" s="7" t="s">
        <v>362</v>
      </c>
    </row>
    <row r="66" spans="1:14" x14ac:dyDescent="0.3">
      <c r="A66">
        <v>7500</v>
      </c>
      <c r="B66">
        <f t="shared" si="1"/>
        <v>2.8719499669969082</v>
      </c>
      <c r="D66" t="s">
        <v>201</v>
      </c>
      <c r="E66">
        <f>(C55+D55)/2</f>
        <v>2.4627500139176846</v>
      </c>
      <c r="M66" s="11" t="s">
        <v>365</v>
      </c>
      <c r="N66" s="7">
        <v>117646</v>
      </c>
    </row>
    <row r="67" spans="1:14" x14ac:dyDescent="0.3">
      <c r="M67" s="11" t="s">
        <v>366</v>
      </c>
      <c r="N67" s="7"/>
    </row>
    <row r="68" spans="1:14" x14ac:dyDescent="0.3">
      <c r="M68" s="11" t="s">
        <v>359</v>
      </c>
      <c r="N68" s="7" t="s">
        <v>367</v>
      </c>
    </row>
    <row r="69" spans="1:14" x14ac:dyDescent="0.3">
      <c r="M69" s="11" t="s">
        <v>360</v>
      </c>
      <c r="N69" s="7" t="s">
        <v>368</v>
      </c>
    </row>
    <row r="70" spans="1:14" x14ac:dyDescent="0.3">
      <c r="M70" s="11" t="s">
        <v>361</v>
      </c>
      <c r="N70" s="7" t="s">
        <v>369</v>
      </c>
    </row>
    <row r="71" spans="1:14" x14ac:dyDescent="0.3">
      <c r="M71" s="11" t="s">
        <v>363</v>
      </c>
      <c r="N71" s="7" t="s">
        <v>370</v>
      </c>
    </row>
    <row r="72" spans="1:14" x14ac:dyDescent="0.3">
      <c r="M72" s="11" t="s">
        <v>364</v>
      </c>
      <c r="N72" s="7" t="s">
        <v>369</v>
      </c>
    </row>
    <row r="73" spans="1:14" x14ac:dyDescent="0.3">
      <c r="M73" s="11" t="s">
        <v>301</v>
      </c>
      <c r="N73" s="7"/>
    </row>
    <row r="74" spans="1:14" x14ac:dyDescent="0.3">
      <c r="M74" s="11" t="s">
        <v>371</v>
      </c>
      <c r="N74" s="7">
        <v>4</v>
      </c>
    </row>
    <row r="75" spans="1:14" x14ac:dyDescent="0.3">
      <c r="H75" s="14" t="s">
        <v>378</v>
      </c>
      <c r="M75" s="11" t="s">
        <v>61</v>
      </c>
      <c r="N75" s="7">
        <v>0.99939999999999996</v>
      </c>
    </row>
    <row r="76" spans="1:14" x14ac:dyDescent="0.3">
      <c r="B76" t="s">
        <v>316</v>
      </c>
      <c r="D76" s="14" t="s">
        <v>376</v>
      </c>
      <c r="F76" t="s">
        <v>377</v>
      </c>
      <c r="H76" t="s">
        <v>379</v>
      </c>
      <c r="I76" t="s">
        <v>380</v>
      </c>
      <c r="K76" t="s">
        <v>381</v>
      </c>
      <c r="M76" s="11" t="s">
        <v>372</v>
      </c>
      <c r="N76" s="7">
        <v>3.9139999999999999E-3</v>
      </c>
    </row>
    <row r="77" spans="1:14" x14ac:dyDescent="0.3">
      <c r="A77" t="s">
        <v>194</v>
      </c>
      <c r="B77" s="7">
        <v>2135.6023955374799</v>
      </c>
      <c r="D77">
        <f>B77*400</f>
        <v>854240.95821499196</v>
      </c>
      <c r="F77">
        <f>D77/1000</f>
        <v>854.24095821499191</v>
      </c>
      <c r="H77">
        <v>3.0103125375285749</v>
      </c>
      <c r="I77">
        <f>1000*H77</f>
        <v>3010.3125375285749</v>
      </c>
      <c r="K77">
        <f>F77/I77</f>
        <v>0.28377151792893635</v>
      </c>
      <c r="M77" s="11" t="s">
        <v>302</v>
      </c>
      <c r="N77" s="7">
        <v>3.1280000000000002E-2</v>
      </c>
    </row>
    <row r="78" spans="1:14" x14ac:dyDescent="0.3">
      <c r="A78" t="s">
        <v>195</v>
      </c>
      <c r="B78" s="7">
        <v>1267.1991327656799</v>
      </c>
      <c r="D78">
        <f t="shared" ref="D78:D84" si="2">B78*400</f>
        <v>506879.65310627199</v>
      </c>
      <c r="F78">
        <f t="shared" ref="F78:F84" si="3">D78/1000</f>
        <v>506.87965310627197</v>
      </c>
      <c r="H78">
        <v>2.3321458245838675</v>
      </c>
      <c r="I78">
        <f t="shared" ref="I78:I84" si="4">1000*H78</f>
        <v>2332.1458245838676</v>
      </c>
      <c r="K78">
        <f t="shared" ref="K78:K84" si="5">F78/I78</f>
        <v>0.2173447508140775</v>
      </c>
      <c r="M78" s="11"/>
      <c r="N78" s="7"/>
    </row>
    <row r="79" spans="1:14" x14ac:dyDescent="0.3">
      <c r="A79" t="s">
        <v>196</v>
      </c>
      <c r="B79" s="7">
        <v>2613.7011047072001</v>
      </c>
      <c r="D79">
        <f t="shared" si="2"/>
        <v>1045480.4418828801</v>
      </c>
      <c r="F79">
        <f t="shared" si="3"/>
        <v>1045.4804418828801</v>
      </c>
      <c r="H79">
        <v>2.3358334118401007</v>
      </c>
      <c r="I79">
        <f t="shared" si="4"/>
        <v>2335.8334118401008</v>
      </c>
      <c r="K79">
        <f t="shared" si="5"/>
        <v>0.4475834777358037</v>
      </c>
      <c r="M79" s="11" t="s">
        <v>373</v>
      </c>
      <c r="N79" s="7"/>
    </row>
    <row r="80" spans="1:14" x14ac:dyDescent="0.3">
      <c r="A80" t="s">
        <v>197</v>
      </c>
      <c r="B80" s="7">
        <v>2086.0229233159098</v>
      </c>
      <c r="D80">
        <f t="shared" si="2"/>
        <v>834409.16932636395</v>
      </c>
      <c r="F80">
        <f t="shared" si="3"/>
        <v>834.40916932636389</v>
      </c>
      <c r="H80">
        <v>2.5700416119669871</v>
      </c>
      <c r="I80">
        <f t="shared" si="4"/>
        <v>2570.0416119669871</v>
      </c>
      <c r="K80">
        <f t="shared" si="5"/>
        <v>0.32466757170042354</v>
      </c>
      <c r="M80" s="11" t="s">
        <v>374</v>
      </c>
      <c r="N80" s="7">
        <v>8</v>
      </c>
    </row>
    <row r="81" spans="1:14" x14ac:dyDescent="0.3">
      <c r="A81" t="s">
        <v>198</v>
      </c>
      <c r="B81" s="7">
        <v>4749.6730631927603</v>
      </c>
      <c r="D81">
        <f t="shared" si="2"/>
        <v>1899869.2252771042</v>
      </c>
      <c r="F81">
        <f t="shared" si="3"/>
        <v>1899.8692252771041</v>
      </c>
      <c r="H81">
        <v>2.5728750118886432</v>
      </c>
      <c r="I81">
        <f t="shared" si="4"/>
        <v>2572.8750118886433</v>
      </c>
      <c r="K81">
        <f t="shared" si="5"/>
        <v>0.73842266588865002</v>
      </c>
      <c r="M81" s="11" t="s">
        <v>375</v>
      </c>
      <c r="N81" s="7">
        <v>8</v>
      </c>
    </row>
    <row r="82" spans="1:14" x14ac:dyDescent="0.3">
      <c r="A82" t="s">
        <v>199</v>
      </c>
      <c r="B82" s="7">
        <v>3669.0414596095702</v>
      </c>
      <c r="D82">
        <f t="shared" si="2"/>
        <v>1467616.5838438282</v>
      </c>
      <c r="F82">
        <f t="shared" si="3"/>
        <v>1467.6165838438283</v>
      </c>
      <c r="H82">
        <v>2.5861666986619434</v>
      </c>
      <c r="I82">
        <f t="shared" si="4"/>
        <v>2586.1666986619434</v>
      </c>
      <c r="K82">
        <f t="shared" si="5"/>
        <v>0.56748723297812098</v>
      </c>
    </row>
    <row r="83" spans="1:14" x14ac:dyDescent="0.3">
      <c r="A83" t="s">
        <v>200</v>
      </c>
      <c r="B83" s="7">
        <v>4160.4200468191802</v>
      </c>
      <c r="D83">
        <f t="shared" si="2"/>
        <v>1664168.0187276721</v>
      </c>
      <c r="F83">
        <f t="shared" si="3"/>
        <v>1664.168018727672</v>
      </c>
      <c r="H83">
        <v>3.3662499572833378</v>
      </c>
      <c r="I83">
        <f t="shared" si="4"/>
        <v>3366.2499572833376</v>
      </c>
      <c r="K83">
        <f t="shared" si="5"/>
        <v>0.49436852279107174</v>
      </c>
    </row>
    <row r="84" spans="1:14" x14ac:dyDescent="0.3">
      <c r="A84" t="s">
        <v>201</v>
      </c>
      <c r="B84" s="7">
        <v>6372.4257103359196</v>
      </c>
      <c r="D84">
        <f t="shared" si="2"/>
        <v>2548970.2841343679</v>
      </c>
      <c r="F84">
        <f t="shared" si="3"/>
        <v>2548.9702841343678</v>
      </c>
      <c r="H84">
        <v>3.6971457130486769</v>
      </c>
      <c r="I84">
        <f t="shared" si="4"/>
        <v>3697.145713048677</v>
      </c>
      <c r="K84">
        <f t="shared" si="5"/>
        <v>0.68944274366521507</v>
      </c>
    </row>
  </sheetData>
  <pageMargins left="0.7" right="0.7" top="0.78740157499999996" bottom="0.78740157499999996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6145" r:id="rId3">
          <objectPr defaultSize="0" r:id="rId4">
            <anchor moveWithCells="1">
              <from>
                <xdr:col>6</xdr:col>
                <xdr:colOff>0</xdr:colOff>
                <xdr:row>57</xdr:row>
                <xdr:rowOff>38100</xdr:rowOff>
              </from>
              <to>
                <xdr:col>10</xdr:col>
                <xdr:colOff>381000</xdr:colOff>
                <xdr:row>73</xdr:row>
                <xdr:rowOff>99060</xdr:rowOff>
              </to>
            </anchor>
          </objectPr>
        </oleObject>
      </mc:Choice>
      <mc:Fallback>
        <oleObject progId="Prism9.Document" shapeId="6145" r:id="rId3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9"/>
  <sheetViews>
    <sheetView topLeftCell="A147" workbookViewId="0">
      <selection activeCell="M3" sqref="M3"/>
    </sheetView>
  </sheetViews>
  <sheetFormatPr baseColWidth="10" defaultRowHeight="14.4" x14ac:dyDescent="0.3"/>
  <cols>
    <col min="2" max="2" width="22.44140625" customWidth="1"/>
    <col min="3" max="3" width="13.6640625" customWidth="1"/>
    <col min="4" max="4" width="13.21875" customWidth="1"/>
    <col min="5" max="5" width="32.44140625" customWidth="1"/>
    <col min="6" max="6" width="14.77734375" customWidth="1"/>
  </cols>
  <sheetData>
    <row r="1" spans="1:16" x14ac:dyDescent="0.3">
      <c r="A1" s="6" t="s">
        <v>481</v>
      </c>
      <c r="E1" s="6" t="s">
        <v>477</v>
      </c>
      <c r="M1" s="6" t="s">
        <v>478</v>
      </c>
    </row>
    <row r="2" spans="1:16" ht="15.6" x14ac:dyDescent="0.3">
      <c r="B2" t="s">
        <v>391</v>
      </c>
      <c r="E2" s="5" t="s">
        <v>392</v>
      </c>
      <c r="F2" s="7"/>
      <c r="N2" s="8" t="s">
        <v>31</v>
      </c>
      <c r="O2" s="1" t="s">
        <v>23</v>
      </c>
      <c r="P2" s="9" t="s">
        <v>134</v>
      </c>
    </row>
    <row r="3" spans="1:16" x14ac:dyDescent="0.3">
      <c r="A3" t="s">
        <v>194</v>
      </c>
      <c r="B3" s="7">
        <v>13.8377663</v>
      </c>
      <c r="C3" s="7"/>
      <c r="E3" s="11" t="s">
        <v>33</v>
      </c>
      <c r="F3" s="7">
        <v>2.8999999999999998E-3</v>
      </c>
      <c r="M3" s="11" t="s">
        <v>55</v>
      </c>
      <c r="N3" s="7">
        <v>5</v>
      </c>
      <c r="O3" s="7">
        <v>5</v>
      </c>
      <c r="P3" s="7">
        <v>5</v>
      </c>
    </row>
    <row r="4" spans="1:16" x14ac:dyDescent="0.3">
      <c r="A4" t="s">
        <v>195</v>
      </c>
      <c r="B4" s="7">
        <v>14.5711701</v>
      </c>
      <c r="C4" s="7"/>
      <c r="E4" s="11" t="s">
        <v>34</v>
      </c>
      <c r="F4" s="7" t="s">
        <v>35</v>
      </c>
      <c r="M4" s="11"/>
      <c r="N4" s="7"/>
      <c r="O4" s="7"/>
      <c r="P4" s="7"/>
    </row>
    <row r="5" spans="1:16" x14ac:dyDescent="0.3">
      <c r="A5" t="s">
        <v>196</v>
      </c>
      <c r="B5" s="7">
        <v>11.817848400000001</v>
      </c>
      <c r="C5" s="7"/>
      <c r="E5" s="11" t="s">
        <v>36</v>
      </c>
      <c r="F5" s="7" t="s">
        <v>393</v>
      </c>
      <c r="M5" s="11" t="s">
        <v>107</v>
      </c>
      <c r="N5" s="7">
        <v>11.57</v>
      </c>
      <c r="O5" s="7">
        <v>12.02</v>
      </c>
      <c r="P5" s="7">
        <v>16.18</v>
      </c>
    </row>
    <row r="6" spans="1:16" x14ac:dyDescent="0.3">
      <c r="A6" t="s">
        <v>197</v>
      </c>
      <c r="B6" s="7">
        <v>11.570876800000001</v>
      </c>
      <c r="C6" s="7"/>
      <c r="E6" s="11" t="s">
        <v>394</v>
      </c>
      <c r="F6" s="7" t="s">
        <v>39</v>
      </c>
      <c r="M6" s="11" t="s">
        <v>108</v>
      </c>
      <c r="N6" s="7">
        <v>11.69</v>
      </c>
      <c r="O6" s="7">
        <v>12.13</v>
      </c>
      <c r="P6" s="7">
        <v>17.239999999999998</v>
      </c>
    </row>
    <row r="7" spans="1:16" x14ac:dyDescent="0.3">
      <c r="A7" t="s">
        <v>389</v>
      </c>
      <c r="B7" s="7">
        <v>15.3042959</v>
      </c>
      <c r="C7" s="7"/>
      <c r="E7" s="11" t="s">
        <v>395</v>
      </c>
      <c r="F7" s="7">
        <v>3</v>
      </c>
      <c r="M7" s="11" t="s">
        <v>109</v>
      </c>
      <c r="N7" s="7">
        <v>13.84</v>
      </c>
      <c r="O7" s="7">
        <v>13.24</v>
      </c>
      <c r="P7" s="7">
        <v>18.52</v>
      </c>
    </row>
    <row r="8" spans="1:16" x14ac:dyDescent="0.3">
      <c r="A8" s="1" t="s">
        <v>384</v>
      </c>
      <c r="B8" s="7">
        <v>12.0246441</v>
      </c>
      <c r="C8" s="7"/>
      <c r="E8" s="11" t="s">
        <v>396</v>
      </c>
      <c r="F8" s="7">
        <v>9.3800000000000008</v>
      </c>
      <c r="M8" s="11" t="s">
        <v>110</v>
      </c>
      <c r="N8" s="7">
        <v>14.94</v>
      </c>
      <c r="O8" s="7">
        <v>14.04</v>
      </c>
      <c r="P8" s="7">
        <v>19.600000000000001</v>
      </c>
    </row>
    <row r="9" spans="1:16" x14ac:dyDescent="0.3">
      <c r="A9" s="1" t="s">
        <v>385</v>
      </c>
      <c r="B9" s="7">
        <v>14.737724999999999</v>
      </c>
      <c r="C9" s="7"/>
      <c r="E9" s="11"/>
      <c r="F9" s="7"/>
      <c r="M9" s="11" t="s">
        <v>111</v>
      </c>
      <c r="N9" s="7">
        <v>15.3</v>
      </c>
      <c r="O9" s="7">
        <v>14.74</v>
      </c>
      <c r="P9" s="7">
        <v>20.54</v>
      </c>
    </row>
    <row r="10" spans="1:16" x14ac:dyDescent="0.3">
      <c r="A10" s="1" t="s">
        <v>386</v>
      </c>
      <c r="B10" s="7">
        <v>13.235682300000001</v>
      </c>
      <c r="C10" s="7"/>
      <c r="E10" s="11" t="s">
        <v>78</v>
      </c>
      <c r="F10" s="7"/>
      <c r="M10" s="11"/>
      <c r="N10" s="7"/>
      <c r="O10" s="7"/>
      <c r="P10" s="7"/>
    </row>
    <row r="11" spans="1:16" x14ac:dyDescent="0.3">
      <c r="A11" s="1" t="s">
        <v>387</v>
      </c>
      <c r="B11" s="7">
        <v>12.2289604</v>
      </c>
      <c r="C11" s="7"/>
      <c r="E11" s="11" t="s">
        <v>79</v>
      </c>
      <c r="F11" s="7">
        <v>3</v>
      </c>
      <c r="M11" s="11" t="s">
        <v>112</v>
      </c>
      <c r="N11" s="7">
        <v>13.42</v>
      </c>
      <c r="O11" s="7">
        <v>13.11</v>
      </c>
      <c r="P11" s="7">
        <v>18.440000000000001</v>
      </c>
    </row>
    <row r="12" spans="1:16" x14ac:dyDescent="0.3">
      <c r="A12" s="1" t="s">
        <v>388</v>
      </c>
      <c r="B12" s="7">
        <v>13.335744099999999</v>
      </c>
      <c r="C12" s="7"/>
      <c r="E12" s="11" t="s">
        <v>80</v>
      </c>
      <c r="F12" s="7">
        <v>15</v>
      </c>
      <c r="M12" s="11" t="s">
        <v>113</v>
      </c>
      <c r="N12" s="7">
        <v>1.661</v>
      </c>
      <c r="O12" s="7">
        <v>1.081</v>
      </c>
      <c r="P12" s="7">
        <v>1.548</v>
      </c>
    </row>
    <row r="13" spans="1:16" x14ac:dyDescent="0.3">
      <c r="A13" t="s">
        <v>198</v>
      </c>
      <c r="B13" s="7">
        <v>20.537317900000001</v>
      </c>
      <c r="C13" s="7"/>
      <c r="M13" s="11" t="s">
        <v>114</v>
      </c>
      <c r="N13" s="7">
        <v>0.74280000000000002</v>
      </c>
      <c r="O13" s="7">
        <v>0.48320000000000002</v>
      </c>
      <c r="P13" s="7">
        <v>0.69210000000000005</v>
      </c>
    </row>
    <row r="14" spans="1:16" x14ac:dyDescent="0.3">
      <c r="A14" t="s">
        <v>199</v>
      </c>
      <c r="B14" s="7">
        <v>18.517091799999999</v>
      </c>
      <c r="C14" s="7"/>
      <c r="M14" s="11"/>
      <c r="N14" s="7"/>
      <c r="O14" s="7"/>
      <c r="P14" s="7"/>
    </row>
    <row r="15" spans="1:16" x14ac:dyDescent="0.3">
      <c r="A15" t="s">
        <v>200</v>
      </c>
      <c r="B15" s="7">
        <v>18.295846699999998</v>
      </c>
      <c r="C15" s="7"/>
      <c r="E15" s="5" t="s">
        <v>397</v>
      </c>
      <c r="F15" s="7" t="s">
        <v>398</v>
      </c>
      <c r="G15" s="7" t="s">
        <v>399</v>
      </c>
      <c r="H15" s="7" t="s">
        <v>88</v>
      </c>
      <c r="I15" s="7" t="s">
        <v>89</v>
      </c>
      <c r="J15" s="7"/>
      <c r="K15" s="7"/>
      <c r="M15" s="11" t="s">
        <v>115</v>
      </c>
      <c r="N15" s="7">
        <v>11.36</v>
      </c>
      <c r="O15" s="7">
        <v>11.77</v>
      </c>
      <c r="P15" s="7">
        <v>16.52</v>
      </c>
    </row>
    <row r="16" spans="1:16" x14ac:dyDescent="0.3">
      <c r="A16" t="s">
        <v>201</v>
      </c>
      <c r="B16" s="7">
        <v>16.1813191</v>
      </c>
      <c r="C16" s="7"/>
      <c r="E16" s="11" t="s">
        <v>90</v>
      </c>
      <c r="F16" s="7">
        <v>0.2</v>
      </c>
      <c r="G16" s="7" t="s">
        <v>66</v>
      </c>
      <c r="H16" s="7" t="s">
        <v>54</v>
      </c>
      <c r="I16" s="7" t="s">
        <v>253</v>
      </c>
      <c r="J16" s="7" t="s">
        <v>92</v>
      </c>
      <c r="K16" s="7"/>
      <c r="M16" s="11" t="s">
        <v>116</v>
      </c>
      <c r="N16" s="7">
        <v>15.48</v>
      </c>
      <c r="O16" s="7">
        <v>14.45</v>
      </c>
      <c r="P16" s="7">
        <v>20.36</v>
      </c>
    </row>
    <row r="17" spans="1:16" x14ac:dyDescent="0.3">
      <c r="A17" t="s">
        <v>390</v>
      </c>
      <c r="B17" s="7">
        <v>18.668924499999999</v>
      </c>
      <c r="C17" s="7"/>
      <c r="E17" s="11" t="s">
        <v>93</v>
      </c>
      <c r="F17" s="7">
        <v>-7.4</v>
      </c>
      <c r="G17" s="7" t="s">
        <v>39</v>
      </c>
      <c r="H17" s="7" t="s">
        <v>37</v>
      </c>
      <c r="I17" s="7">
        <v>2.6700000000000002E-2</v>
      </c>
      <c r="J17" s="7" t="s">
        <v>95</v>
      </c>
      <c r="K17" s="7"/>
      <c r="M17" s="11"/>
      <c r="N17" s="7"/>
      <c r="O17" s="7"/>
      <c r="P17" s="7"/>
    </row>
    <row r="18" spans="1:16" x14ac:dyDescent="0.3">
      <c r="E18" s="11" t="s">
        <v>96</v>
      </c>
      <c r="F18" s="7">
        <v>-7.6</v>
      </c>
      <c r="G18" s="7" t="s">
        <v>39</v>
      </c>
      <c r="H18" s="7" t="s">
        <v>37</v>
      </c>
      <c r="I18" s="7">
        <v>2.1600000000000001E-2</v>
      </c>
      <c r="J18" s="7" t="s">
        <v>98</v>
      </c>
      <c r="K18" s="7"/>
      <c r="M18" s="11" t="s">
        <v>185</v>
      </c>
      <c r="N18" s="7">
        <v>5.6</v>
      </c>
      <c r="O18" s="7">
        <v>5.4</v>
      </c>
      <c r="P18" s="7">
        <v>13</v>
      </c>
    </row>
    <row r="19" spans="1:16" x14ac:dyDescent="0.3">
      <c r="E19" s="11"/>
      <c r="F19" s="7"/>
      <c r="G19" s="7"/>
      <c r="H19" s="7"/>
      <c r="I19" s="7"/>
      <c r="J19" s="7"/>
      <c r="K19" s="7"/>
    </row>
    <row r="20" spans="1:16" x14ac:dyDescent="0.3">
      <c r="E20" s="11" t="s">
        <v>99</v>
      </c>
      <c r="F20" s="7" t="s">
        <v>400</v>
      </c>
      <c r="G20" s="7" t="s">
        <v>401</v>
      </c>
      <c r="H20" s="7" t="s">
        <v>398</v>
      </c>
      <c r="I20" s="7" t="s">
        <v>103</v>
      </c>
      <c r="J20" s="7" t="s">
        <v>104</v>
      </c>
      <c r="K20" s="7" t="s">
        <v>402</v>
      </c>
    </row>
    <row r="21" spans="1:16" x14ac:dyDescent="0.3">
      <c r="E21" s="11" t="s">
        <v>90</v>
      </c>
      <c r="F21" s="7">
        <v>5.6</v>
      </c>
      <c r="G21" s="7">
        <v>5.4</v>
      </c>
      <c r="H21" s="7">
        <v>0.2</v>
      </c>
      <c r="I21" s="7">
        <v>5</v>
      </c>
      <c r="J21" s="7">
        <v>5</v>
      </c>
      <c r="K21" s="7">
        <v>7.0709999999999995E-2</v>
      </c>
    </row>
    <row r="22" spans="1:16" x14ac:dyDescent="0.3">
      <c r="E22" s="11" t="s">
        <v>93</v>
      </c>
      <c r="F22" s="7">
        <v>5.6</v>
      </c>
      <c r="G22" s="7">
        <v>13</v>
      </c>
      <c r="H22" s="7">
        <v>-7.4</v>
      </c>
      <c r="I22" s="7">
        <v>5</v>
      </c>
      <c r="J22" s="7">
        <v>5</v>
      </c>
      <c r="K22" s="7">
        <v>2.6160000000000001</v>
      </c>
    </row>
    <row r="23" spans="1:16" x14ac:dyDescent="0.3">
      <c r="E23" s="11" t="s">
        <v>96</v>
      </c>
      <c r="F23" s="7">
        <v>5.4</v>
      </c>
      <c r="G23" s="7">
        <v>13</v>
      </c>
      <c r="H23" s="7">
        <v>-7.6</v>
      </c>
      <c r="I23" s="7">
        <v>5</v>
      </c>
      <c r="J23" s="7">
        <v>5</v>
      </c>
      <c r="K23" s="7">
        <v>2.6869999999999998</v>
      </c>
    </row>
    <row r="25" spans="1:16" x14ac:dyDescent="0.3">
      <c r="A25" s="6" t="s">
        <v>482</v>
      </c>
    </row>
    <row r="26" spans="1:16" x14ac:dyDescent="0.3">
      <c r="A26" s="6" t="s">
        <v>480</v>
      </c>
    </row>
    <row r="27" spans="1:16" x14ac:dyDescent="0.3">
      <c r="A27" s="6" t="s">
        <v>406</v>
      </c>
      <c r="E27" s="6" t="s">
        <v>479</v>
      </c>
      <c r="M27" s="6" t="s">
        <v>483</v>
      </c>
    </row>
    <row r="28" spans="1:16" ht="15.6" x14ac:dyDescent="0.3">
      <c r="B28" t="s">
        <v>403</v>
      </c>
      <c r="E28" s="5" t="s">
        <v>392</v>
      </c>
      <c r="F28" s="7"/>
      <c r="N28" s="8" t="s">
        <v>31</v>
      </c>
      <c r="O28" s="1" t="s">
        <v>23</v>
      </c>
      <c r="P28" s="9" t="s">
        <v>134</v>
      </c>
    </row>
    <row r="29" spans="1:16" x14ac:dyDescent="0.3">
      <c r="A29" t="s">
        <v>194</v>
      </c>
      <c r="B29" s="7">
        <v>0.89987039999999996</v>
      </c>
      <c r="C29" s="7"/>
      <c r="D29" s="7"/>
      <c r="E29" s="11" t="s">
        <v>33</v>
      </c>
      <c r="F29" s="7">
        <v>0.79449999999999998</v>
      </c>
      <c r="M29" s="11" t="s">
        <v>55</v>
      </c>
      <c r="N29" s="7">
        <v>5</v>
      </c>
      <c r="O29" s="7">
        <v>5</v>
      </c>
      <c r="P29" s="7">
        <v>5</v>
      </c>
    </row>
    <row r="30" spans="1:16" x14ac:dyDescent="0.3">
      <c r="A30" t="s">
        <v>195</v>
      </c>
      <c r="B30" s="7">
        <v>0.36052499999999998</v>
      </c>
      <c r="C30" s="7"/>
      <c r="D30" s="7"/>
      <c r="E30" s="11" t="s">
        <v>34</v>
      </c>
      <c r="F30" s="7" t="s">
        <v>35</v>
      </c>
      <c r="M30" s="11"/>
      <c r="N30" s="7"/>
      <c r="O30" s="7"/>
      <c r="P30" s="7"/>
    </row>
    <row r="31" spans="1:16" x14ac:dyDescent="0.3">
      <c r="A31" t="s">
        <v>196</v>
      </c>
      <c r="B31" s="7">
        <v>0.48166140000000002</v>
      </c>
      <c r="C31" s="7"/>
      <c r="D31" s="7"/>
      <c r="E31" s="11" t="s">
        <v>36</v>
      </c>
      <c r="F31" s="7" t="s">
        <v>54</v>
      </c>
      <c r="M31" s="11" t="s">
        <v>107</v>
      </c>
      <c r="N31" s="7">
        <v>0.36049999999999999</v>
      </c>
      <c r="O31" s="7">
        <v>0.21049999999999999</v>
      </c>
      <c r="P31" s="7">
        <v>0.1673</v>
      </c>
    </row>
    <row r="32" spans="1:16" x14ac:dyDescent="0.3">
      <c r="A32" t="s">
        <v>197</v>
      </c>
      <c r="B32" s="7">
        <v>0.44416679999999997</v>
      </c>
      <c r="C32" s="7"/>
      <c r="D32" s="7"/>
      <c r="E32" s="11" t="s">
        <v>394</v>
      </c>
      <c r="F32" s="7" t="s">
        <v>66</v>
      </c>
      <c r="M32" s="11" t="s">
        <v>108</v>
      </c>
      <c r="N32" s="7">
        <v>0.39369999999999999</v>
      </c>
      <c r="O32" s="7">
        <v>0.26819999999999999</v>
      </c>
      <c r="P32" s="7">
        <v>0.1817</v>
      </c>
    </row>
    <row r="33" spans="1:16" x14ac:dyDescent="0.3">
      <c r="A33" t="s">
        <v>389</v>
      </c>
      <c r="B33" s="7">
        <v>0.42686160000000001</v>
      </c>
      <c r="C33" s="7"/>
      <c r="D33" s="7"/>
      <c r="E33" s="11" t="s">
        <v>395</v>
      </c>
      <c r="F33" s="7">
        <v>3</v>
      </c>
      <c r="M33" s="11" t="s">
        <v>109</v>
      </c>
      <c r="N33" s="7">
        <v>0.44419999999999998</v>
      </c>
      <c r="O33" s="7">
        <v>0.38650000000000001</v>
      </c>
      <c r="P33" s="7">
        <v>0.3548</v>
      </c>
    </row>
    <row r="34" spans="1:16" x14ac:dyDescent="0.3">
      <c r="A34" s="1" t="s">
        <v>384</v>
      </c>
      <c r="B34" s="7">
        <v>0.3259146</v>
      </c>
      <c r="C34" s="7"/>
      <c r="D34" s="7"/>
      <c r="E34" s="11" t="s">
        <v>396</v>
      </c>
      <c r="F34" s="7">
        <v>0.54</v>
      </c>
      <c r="M34" s="11" t="s">
        <v>110</v>
      </c>
      <c r="N34" s="7">
        <v>0.69079999999999997</v>
      </c>
      <c r="O34" s="7">
        <v>0.50470000000000004</v>
      </c>
      <c r="P34" s="7">
        <v>1.331</v>
      </c>
    </row>
    <row r="35" spans="1:16" x14ac:dyDescent="0.3">
      <c r="A35" s="1" t="s">
        <v>385</v>
      </c>
      <c r="B35" s="7">
        <v>0.38648280000000002</v>
      </c>
      <c r="C35" s="7"/>
      <c r="D35" s="7"/>
      <c r="E35" s="11"/>
      <c r="F35" s="7"/>
      <c r="M35" s="11" t="s">
        <v>111</v>
      </c>
      <c r="N35" s="7">
        <v>0.89990000000000003</v>
      </c>
      <c r="O35" s="7">
        <v>0.51339999999999997</v>
      </c>
      <c r="P35" s="7">
        <v>1.6839999999999999</v>
      </c>
    </row>
    <row r="36" spans="1:16" x14ac:dyDescent="0.3">
      <c r="A36" s="1" t="s">
        <v>386</v>
      </c>
      <c r="B36" s="7">
        <v>0.2105466</v>
      </c>
      <c r="C36" s="7"/>
      <c r="D36" s="7"/>
      <c r="E36" s="11" t="s">
        <v>78</v>
      </c>
      <c r="F36" s="7"/>
      <c r="M36" s="11"/>
      <c r="N36" s="7"/>
      <c r="O36" s="7"/>
      <c r="P36" s="7"/>
    </row>
    <row r="37" spans="1:16" x14ac:dyDescent="0.3">
      <c r="A37" s="1" t="s">
        <v>387</v>
      </c>
      <c r="B37" s="7">
        <v>0.51338760000000006</v>
      </c>
      <c r="C37" s="7"/>
      <c r="D37" s="7"/>
      <c r="E37" s="11" t="s">
        <v>79</v>
      </c>
      <c r="F37" s="7">
        <v>3</v>
      </c>
      <c r="M37" s="11" t="s">
        <v>112</v>
      </c>
      <c r="N37" s="7">
        <v>0.52259999999999995</v>
      </c>
      <c r="O37" s="7">
        <v>0.38650000000000001</v>
      </c>
      <c r="P37" s="7">
        <v>0.67610000000000003</v>
      </c>
    </row>
    <row r="38" spans="1:16" x14ac:dyDescent="0.3">
      <c r="A38" s="1" t="s">
        <v>388</v>
      </c>
      <c r="B38" s="7">
        <v>0.49608239999999998</v>
      </c>
      <c r="C38" s="7"/>
      <c r="D38" s="7"/>
      <c r="E38" s="11" t="s">
        <v>80</v>
      </c>
      <c r="F38" s="7">
        <v>15</v>
      </c>
      <c r="M38" s="11" t="s">
        <v>113</v>
      </c>
      <c r="N38" s="7">
        <v>0.21540000000000001</v>
      </c>
      <c r="O38" s="7">
        <v>0.12520000000000001</v>
      </c>
      <c r="P38" s="7">
        <v>0.65190000000000003</v>
      </c>
    </row>
    <row r="39" spans="1:16" x14ac:dyDescent="0.3">
      <c r="A39" t="s">
        <v>198</v>
      </c>
      <c r="B39" s="7">
        <v>0.1672836</v>
      </c>
      <c r="C39" s="7"/>
      <c r="D39" s="7"/>
      <c r="M39" s="11" t="s">
        <v>114</v>
      </c>
      <c r="N39" s="7">
        <v>9.6329999999999999E-2</v>
      </c>
      <c r="O39" s="7">
        <v>5.6009999999999997E-2</v>
      </c>
      <c r="P39" s="7">
        <v>0.29160000000000003</v>
      </c>
    </row>
    <row r="40" spans="1:16" x14ac:dyDescent="0.3">
      <c r="A40" t="s">
        <v>199</v>
      </c>
      <c r="B40" s="7">
        <v>0.97774380000000005</v>
      </c>
      <c r="C40" s="7"/>
      <c r="D40" s="7"/>
      <c r="M40" s="11"/>
      <c r="N40" s="7"/>
      <c r="O40" s="7"/>
      <c r="P40" s="7"/>
    </row>
    <row r="41" spans="1:16" x14ac:dyDescent="0.3">
      <c r="A41" t="s">
        <v>200</v>
      </c>
      <c r="B41" s="7">
        <v>1.6843728</v>
      </c>
      <c r="C41" s="7"/>
      <c r="D41" s="7"/>
      <c r="E41" s="5" t="s">
        <v>397</v>
      </c>
      <c r="F41" s="7" t="s">
        <v>398</v>
      </c>
      <c r="G41" s="7" t="s">
        <v>399</v>
      </c>
      <c r="H41" s="7" t="s">
        <v>88</v>
      </c>
      <c r="I41" s="7" t="s">
        <v>89</v>
      </c>
      <c r="J41" s="7"/>
      <c r="K41" s="7"/>
      <c r="M41" s="11" t="s">
        <v>115</v>
      </c>
      <c r="N41" s="7">
        <v>0.25519999999999998</v>
      </c>
      <c r="O41" s="7">
        <v>0.23100000000000001</v>
      </c>
      <c r="P41" s="7">
        <v>-0.13339999999999999</v>
      </c>
    </row>
    <row r="42" spans="1:16" x14ac:dyDescent="0.3">
      <c r="A42" t="s">
        <v>201</v>
      </c>
      <c r="B42" s="7">
        <v>0.35475659999999998</v>
      </c>
      <c r="C42" s="7"/>
      <c r="D42" s="7"/>
      <c r="E42" s="11" t="s">
        <v>90</v>
      </c>
      <c r="F42" s="7">
        <v>1.8</v>
      </c>
      <c r="G42" s="7" t="s">
        <v>66</v>
      </c>
      <c r="H42" s="7" t="s">
        <v>54</v>
      </c>
      <c r="I42" s="7" t="s">
        <v>253</v>
      </c>
      <c r="J42" s="7" t="s">
        <v>92</v>
      </c>
      <c r="K42" s="7"/>
      <c r="M42" s="11" t="s">
        <v>116</v>
      </c>
      <c r="N42" s="7">
        <v>0.79010000000000002</v>
      </c>
      <c r="O42" s="7">
        <v>0.54200000000000004</v>
      </c>
      <c r="P42" s="7">
        <v>1.486</v>
      </c>
    </row>
    <row r="43" spans="1:16" x14ac:dyDescent="0.3">
      <c r="A43" t="s">
        <v>390</v>
      </c>
      <c r="B43" s="7">
        <v>0.19612560000000001</v>
      </c>
      <c r="C43" s="7"/>
      <c r="D43" s="7"/>
      <c r="E43" s="11" t="s">
        <v>93</v>
      </c>
      <c r="F43" s="7">
        <v>1.8</v>
      </c>
      <c r="G43" s="7" t="s">
        <v>66</v>
      </c>
      <c r="H43" s="7" t="s">
        <v>54</v>
      </c>
      <c r="I43" s="7" t="s">
        <v>253</v>
      </c>
      <c r="J43" s="7" t="s">
        <v>95</v>
      </c>
      <c r="K43" s="7"/>
      <c r="M43" s="11"/>
      <c r="N43" s="7"/>
      <c r="O43" s="7"/>
      <c r="P43" s="7"/>
    </row>
    <row r="44" spans="1:16" x14ac:dyDescent="0.3">
      <c r="E44" s="11" t="s">
        <v>96</v>
      </c>
      <c r="F44" s="7">
        <v>0</v>
      </c>
      <c r="G44" s="7" t="s">
        <v>66</v>
      </c>
      <c r="H44" s="7" t="s">
        <v>54</v>
      </c>
      <c r="I44" s="7" t="s">
        <v>253</v>
      </c>
      <c r="J44" s="7" t="s">
        <v>98</v>
      </c>
      <c r="K44" s="7"/>
      <c r="M44" s="11" t="s">
        <v>185</v>
      </c>
      <c r="N44" s="7">
        <v>9.1999999999999993</v>
      </c>
      <c r="O44" s="7">
        <v>7.4</v>
      </c>
      <c r="P44" s="7">
        <v>7.4</v>
      </c>
    </row>
    <row r="45" spans="1:16" x14ac:dyDescent="0.3">
      <c r="E45" s="11"/>
      <c r="F45" s="7"/>
      <c r="G45" s="7"/>
      <c r="H45" s="7"/>
      <c r="I45" s="7"/>
      <c r="J45" s="7"/>
      <c r="K45" s="7"/>
    </row>
    <row r="46" spans="1:16" x14ac:dyDescent="0.3">
      <c r="E46" s="11" t="s">
        <v>99</v>
      </c>
      <c r="F46" s="7" t="s">
        <v>400</v>
      </c>
      <c r="G46" s="7" t="s">
        <v>401</v>
      </c>
      <c r="H46" s="7" t="s">
        <v>398</v>
      </c>
      <c r="I46" s="7" t="s">
        <v>103</v>
      </c>
      <c r="J46" s="7" t="s">
        <v>104</v>
      </c>
      <c r="K46" s="7" t="s">
        <v>402</v>
      </c>
    </row>
    <row r="47" spans="1:16" x14ac:dyDescent="0.3">
      <c r="D47" s="7"/>
      <c r="E47" s="11" t="s">
        <v>90</v>
      </c>
      <c r="F47" s="7">
        <v>9.1999999999999993</v>
      </c>
      <c r="G47" s="7">
        <v>7.4</v>
      </c>
      <c r="H47" s="7">
        <v>1.8</v>
      </c>
      <c r="I47" s="7">
        <v>5</v>
      </c>
      <c r="J47" s="7">
        <v>5</v>
      </c>
      <c r="K47" s="7">
        <v>0.63639999999999997</v>
      </c>
    </row>
    <row r="48" spans="1:16" x14ac:dyDescent="0.3">
      <c r="D48" s="7"/>
      <c r="E48" s="11" t="s">
        <v>93</v>
      </c>
      <c r="F48" s="7">
        <v>9.1999999999999993</v>
      </c>
      <c r="G48" s="7">
        <v>7.4</v>
      </c>
      <c r="H48" s="7">
        <v>1.8</v>
      </c>
      <c r="I48" s="7">
        <v>5</v>
      </c>
      <c r="J48" s="7">
        <v>5</v>
      </c>
      <c r="K48" s="7">
        <v>0.63639999999999997</v>
      </c>
    </row>
    <row r="49" spans="1:16" x14ac:dyDescent="0.3">
      <c r="D49" s="7"/>
      <c r="E49" s="11" t="s">
        <v>96</v>
      </c>
      <c r="F49" s="7">
        <v>7.4</v>
      </c>
      <c r="G49" s="7">
        <v>7.4</v>
      </c>
      <c r="H49" s="7">
        <v>0</v>
      </c>
      <c r="I49" s="7">
        <v>5</v>
      </c>
      <c r="J49" s="7">
        <v>5</v>
      </c>
      <c r="K49" s="7">
        <v>0</v>
      </c>
    </row>
    <row r="50" spans="1:16" x14ac:dyDescent="0.3">
      <c r="D50" s="7"/>
    </row>
    <row r="51" spans="1:16" x14ac:dyDescent="0.3">
      <c r="D51" s="7"/>
    </row>
    <row r="52" spans="1:16" x14ac:dyDescent="0.3">
      <c r="D52" s="7"/>
    </row>
    <row r="53" spans="1:16" x14ac:dyDescent="0.3">
      <c r="D53" s="7"/>
    </row>
    <row r="54" spans="1:16" x14ac:dyDescent="0.3">
      <c r="A54" s="6" t="s">
        <v>407</v>
      </c>
      <c r="D54" s="7"/>
      <c r="E54" s="6" t="s">
        <v>484</v>
      </c>
      <c r="M54" s="6" t="s">
        <v>485</v>
      </c>
    </row>
    <row r="55" spans="1:16" ht="15.6" x14ac:dyDescent="0.3">
      <c r="B55" t="s">
        <v>403</v>
      </c>
      <c r="D55" s="7"/>
      <c r="E55" s="5" t="s">
        <v>392</v>
      </c>
      <c r="F55" s="7"/>
      <c r="N55" s="8" t="s">
        <v>31</v>
      </c>
      <c r="O55" s="1" t="s">
        <v>23</v>
      </c>
      <c r="P55" s="9" t="s">
        <v>134</v>
      </c>
    </row>
    <row r="56" spans="1:16" x14ac:dyDescent="0.3">
      <c r="A56" t="s">
        <v>194</v>
      </c>
      <c r="B56" s="7">
        <v>0.10959960000000001</v>
      </c>
      <c r="C56" s="7"/>
      <c r="D56" s="7"/>
      <c r="E56" s="11" t="s">
        <v>33</v>
      </c>
      <c r="F56" s="7">
        <v>0.157</v>
      </c>
      <c r="M56" s="11" t="s">
        <v>55</v>
      </c>
      <c r="N56" s="7">
        <v>5</v>
      </c>
      <c r="O56" s="7">
        <v>3</v>
      </c>
      <c r="P56" s="7">
        <v>5</v>
      </c>
    </row>
    <row r="57" spans="1:16" x14ac:dyDescent="0.3">
      <c r="A57" t="s">
        <v>195</v>
      </c>
      <c r="B57" s="7">
        <v>2.8842E-2</v>
      </c>
      <c r="C57" s="7"/>
      <c r="D57" s="7"/>
      <c r="E57" s="11" t="s">
        <v>34</v>
      </c>
      <c r="F57" s="7" t="s">
        <v>35</v>
      </c>
      <c r="M57" s="11"/>
      <c r="N57" s="7"/>
      <c r="O57" s="7"/>
      <c r="P57" s="7"/>
    </row>
    <row r="58" spans="1:16" x14ac:dyDescent="0.3">
      <c r="A58" t="s">
        <v>196</v>
      </c>
      <c r="B58" s="7">
        <v>6.6336599999999996E-2</v>
      </c>
      <c r="C58" s="7"/>
      <c r="D58" s="7"/>
      <c r="E58" s="11" t="s">
        <v>36</v>
      </c>
      <c r="F58" s="7" t="s">
        <v>54</v>
      </c>
      <c r="M58" s="11" t="s">
        <v>107</v>
      </c>
      <c r="N58" s="7">
        <v>2.8840000000000001E-2</v>
      </c>
      <c r="O58" s="7">
        <v>1.4420000000000001E-2</v>
      </c>
      <c r="P58" s="7">
        <v>1.7309999999999999E-2</v>
      </c>
    </row>
    <row r="59" spans="1:16" x14ac:dyDescent="0.3">
      <c r="A59" t="s">
        <v>197</v>
      </c>
      <c r="B59" s="7">
        <v>6.0568200000000003E-2</v>
      </c>
      <c r="C59" s="7"/>
      <c r="D59" s="7"/>
      <c r="E59" s="11" t="s">
        <v>394</v>
      </c>
      <c r="F59" s="7" t="s">
        <v>66</v>
      </c>
      <c r="M59" s="11" t="s">
        <v>108</v>
      </c>
      <c r="N59" s="7">
        <v>4.471E-2</v>
      </c>
      <c r="O59" s="7">
        <v>1.4420000000000001E-2</v>
      </c>
      <c r="P59" s="7">
        <v>1.7309999999999999E-2</v>
      </c>
    </row>
    <row r="60" spans="1:16" x14ac:dyDescent="0.3">
      <c r="A60" t="s">
        <v>389</v>
      </c>
      <c r="B60" s="7">
        <v>0.12402059999999999</v>
      </c>
      <c r="C60" s="7"/>
      <c r="E60" s="11" t="s">
        <v>395</v>
      </c>
      <c r="F60" s="7">
        <v>3</v>
      </c>
      <c r="M60" s="11" t="s">
        <v>109</v>
      </c>
      <c r="N60" s="7">
        <v>6.6339999999999996E-2</v>
      </c>
      <c r="O60" s="7">
        <v>2.307E-2</v>
      </c>
      <c r="P60" s="7">
        <v>6.0569999999999999E-2</v>
      </c>
    </row>
    <row r="61" spans="1:16" x14ac:dyDescent="0.3">
      <c r="A61" s="1" t="s">
        <v>384</v>
      </c>
      <c r="B61" s="7">
        <v>1.4421E-2</v>
      </c>
      <c r="C61" s="7"/>
      <c r="E61" s="11" t="s">
        <v>396</v>
      </c>
      <c r="F61" s="7">
        <v>3.7759999999999998</v>
      </c>
      <c r="M61" s="11" t="s">
        <v>110</v>
      </c>
      <c r="N61" s="7">
        <v>0.1168</v>
      </c>
      <c r="O61" s="7">
        <v>2.8840000000000001E-2</v>
      </c>
      <c r="P61" s="7">
        <v>0.1067</v>
      </c>
    </row>
    <row r="62" spans="1:16" x14ac:dyDescent="0.3">
      <c r="A62" s="1" t="s">
        <v>385</v>
      </c>
      <c r="B62" s="7">
        <v>2.8842E-2</v>
      </c>
      <c r="C62" s="7"/>
      <c r="E62" s="11"/>
      <c r="F62" s="7"/>
      <c r="M62" s="11" t="s">
        <v>111</v>
      </c>
      <c r="N62" s="7">
        <v>0.124</v>
      </c>
      <c r="O62" s="7">
        <v>2.8840000000000001E-2</v>
      </c>
      <c r="P62" s="7">
        <v>0.12690000000000001</v>
      </c>
    </row>
    <row r="63" spans="1:16" x14ac:dyDescent="0.3">
      <c r="A63" s="1" t="s">
        <v>386</v>
      </c>
      <c r="B63" s="7">
        <v>2.30736E-2</v>
      </c>
      <c r="C63" s="7"/>
      <c r="E63" s="11" t="s">
        <v>78</v>
      </c>
      <c r="F63" s="7"/>
      <c r="M63" s="11"/>
      <c r="N63" s="7"/>
      <c r="O63" s="7"/>
      <c r="P63" s="7"/>
    </row>
    <row r="64" spans="1:16" x14ac:dyDescent="0.3">
      <c r="A64" t="s">
        <v>198</v>
      </c>
      <c r="B64" s="7">
        <v>1.73052E-2</v>
      </c>
      <c r="C64" s="7"/>
      <c r="E64" s="11" t="s">
        <v>79</v>
      </c>
      <c r="F64" s="7">
        <v>3</v>
      </c>
      <c r="M64" s="11" t="s">
        <v>112</v>
      </c>
      <c r="N64" s="7">
        <v>7.7869999999999995E-2</v>
      </c>
      <c r="O64" s="7">
        <v>2.2110000000000001E-2</v>
      </c>
      <c r="P64" s="7">
        <v>6.1719999999999997E-2</v>
      </c>
    </row>
    <row r="65" spans="1:16" x14ac:dyDescent="0.3">
      <c r="A65" t="s">
        <v>199</v>
      </c>
      <c r="B65" s="7">
        <v>6.0568200000000003E-2</v>
      </c>
      <c r="C65" s="7"/>
      <c r="E65" s="11" t="s">
        <v>80</v>
      </c>
      <c r="F65" s="7">
        <v>13</v>
      </c>
      <c r="M65" s="11" t="s">
        <v>113</v>
      </c>
      <c r="N65" s="7">
        <v>3.8640000000000001E-2</v>
      </c>
      <c r="O65" s="7">
        <v>7.2579999999999997E-3</v>
      </c>
      <c r="P65" s="7">
        <v>4.6929999999999999E-2</v>
      </c>
    </row>
    <row r="66" spans="1:16" x14ac:dyDescent="0.3">
      <c r="A66" t="s">
        <v>200</v>
      </c>
      <c r="B66" s="7">
        <v>8.6526000000000006E-2</v>
      </c>
      <c r="C66" s="7"/>
      <c r="M66" s="11" t="s">
        <v>114</v>
      </c>
      <c r="N66" s="7">
        <v>1.728E-2</v>
      </c>
      <c r="O66" s="7">
        <v>4.1910000000000003E-3</v>
      </c>
      <c r="P66" s="7">
        <v>2.0990000000000002E-2</v>
      </c>
    </row>
    <row r="67" spans="1:16" x14ac:dyDescent="0.3">
      <c r="A67" t="s">
        <v>201</v>
      </c>
      <c r="B67" s="7">
        <v>1.73052E-2</v>
      </c>
      <c r="C67" s="7"/>
      <c r="E67" s="5" t="s">
        <v>397</v>
      </c>
      <c r="F67" s="7" t="s">
        <v>398</v>
      </c>
      <c r="G67" s="7" t="s">
        <v>399</v>
      </c>
      <c r="H67" s="7" t="s">
        <v>88</v>
      </c>
      <c r="I67" s="7" t="s">
        <v>89</v>
      </c>
      <c r="J67" s="7"/>
      <c r="K67" s="7"/>
      <c r="M67" s="11"/>
      <c r="N67" s="7"/>
      <c r="O67" s="7"/>
      <c r="P67" s="7"/>
    </row>
    <row r="68" spans="1:16" x14ac:dyDescent="0.3">
      <c r="A68" t="s">
        <v>390</v>
      </c>
      <c r="B68" s="7">
        <v>0.12690480000000001</v>
      </c>
      <c r="C68" s="7"/>
      <c r="E68" s="11" t="s">
        <v>90</v>
      </c>
      <c r="F68" s="7">
        <v>5.5</v>
      </c>
      <c r="G68" s="7" t="s">
        <v>66</v>
      </c>
      <c r="H68" s="7" t="s">
        <v>54</v>
      </c>
      <c r="I68" s="7">
        <v>0.1565</v>
      </c>
      <c r="J68" s="7" t="s">
        <v>92</v>
      </c>
      <c r="K68" s="7"/>
      <c r="M68" s="11" t="s">
        <v>115</v>
      </c>
      <c r="N68" s="7">
        <v>2.989E-2</v>
      </c>
      <c r="O68" s="7">
        <v>4.0810000000000004E-3</v>
      </c>
      <c r="P68" s="7">
        <v>3.4459999999999998E-3</v>
      </c>
    </row>
    <row r="69" spans="1:16" x14ac:dyDescent="0.3">
      <c r="E69" s="11" t="s">
        <v>93</v>
      </c>
      <c r="F69" s="7">
        <v>1.9</v>
      </c>
      <c r="G69" s="7" t="s">
        <v>66</v>
      </c>
      <c r="H69" s="7" t="s">
        <v>54</v>
      </c>
      <c r="I69" s="7" t="s">
        <v>253</v>
      </c>
      <c r="J69" s="7" t="s">
        <v>95</v>
      </c>
      <c r="K69" s="7"/>
      <c r="M69" s="11" t="s">
        <v>116</v>
      </c>
      <c r="N69" s="7">
        <v>0.12590000000000001</v>
      </c>
      <c r="O69" s="7">
        <v>4.0140000000000002E-2</v>
      </c>
      <c r="P69" s="7">
        <v>0.12</v>
      </c>
    </row>
    <row r="70" spans="1:16" x14ac:dyDescent="0.3">
      <c r="E70" s="11" t="s">
        <v>96</v>
      </c>
      <c r="F70" s="7">
        <v>-3.6</v>
      </c>
      <c r="G70" s="7" t="s">
        <v>66</v>
      </c>
      <c r="H70" s="7" t="s">
        <v>54</v>
      </c>
      <c r="I70" s="7">
        <v>0.61119999999999997</v>
      </c>
      <c r="J70" s="7" t="s">
        <v>98</v>
      </c>
      <c r="K70" s="7"/>
      <c r="M70" s="11"/>
      <c r="N70" s="7"/>
      <c r="O70" s="7"/>
      <c r="P70" s="7"/>
    </row>
    <row r="71" spans="1:16" x14ac:dyDescent="0.3">
      <c r="E71" s="11"/>
      <c r="F71" s="7"/>
      <c r="G71" s="7"/>
      <c r="H71" s="7"/>
      <c r="I71" s="7"/>
      <c r="J71" s="7"/>
      <c r="K71" s="7"/>
      <c r="M71" s="11" t="s">
        <v>185</v>
      </c>
      <c r="N71" s="7">
        <v>9</v>
      </c>
      <c r="O71" s="7">
        <v>3.5</v>
      </c>
      <c r="P71" s="7">
        <v>7.1</v>
      </c>
    </row>
    <row r="72" spans="1:16" x14ac:dyDescent="0.3">
      <c r="E72" s="11" t="s">
        <v>99</v>
      </c>
      <c r="F72" s="7" t="s">
        <v>400</v>
      </c>
      <c r="G72" s="7" t="s">
        <v>401</v>
      </c>
      <c r="H72" s="7" t="s">
        <v>398</v>
      </c>
      <c r="I72" s="7" t="s">
        <v>103</v>
      </c>
      <c r="J72" s="7" t="s">
        <v>104</v>
      </c>
      <c r="K72" s="7" t="s">
        <v>402</v>
      </c>
    </row>
    <row r="73" spans="1:16" x14ac:dyDescent="0.3">
      <c r="E73" s="11" t="s">
        <v>90</v>
      </c>
      <c r="F73" s="7">
        <v>9</v>
      </c>
      <c r="G73" s="7">
        <v>3.5</v>
      </c>
      <c r="H73" s="7">
        <v>5.5</v>
      </c>
      <c r="I73" s="7">
        <v>5</v>
      </c>
      <c r="J73" s="7">
        <v>3</v>
      </c>
      <c r="K73" s="7">
        <v>1.9419999999999999</v>
      </c>
    </row>
    <row r="74" spans="1:16" x14ac:dyDescent="0.3">
      <c r="E74" s="11" t="s">
        <v>93</v>
      </c>
      <c r="F74" s="7">
        <v>9</v>
      </c>
      <c r="G74" s="7">
        <v>7.1</v>
      </c>
      <c r="H74" s="7">
        <v>1.9</v>
      </c>
      <c r="I74" s="7">
        <v>5</v>
      </c>
      <c r="J74" s="7">
        <v>5</v>
      </c>
      <c r="K74" s="7">
        <v>0.77459999999999996</v>
      </c>
    </row>
    <row r="75" spans="1:16" x14ac:dyDescent="0.3">
      <c r="E75" s="11" t="s">
        <v>96</v>
      </c>
      <c r="F75" s="7">
        <v>3.5</v>
      </c>
      <c r="G75" s="7">
        <v>7.1</v>
      </c>
      <c r="H75" s="7">
        <v>-3.6</v>
      </c>
      <c r="I75" s="7">
        <v>3</v>
      </c>
      <c r="J75" s="7">
        <v>5</v>
      </c>
      <c r="K75" s="7">
        <v>1.2709999999999999</v>
      </c>
    </row>
    <row r="77" spans="1:16" x14ac:dyDescent="0.3">
      <c r="A77" s="6" t="s">
        <v>486</v>
      </c>
    </row>
    <row r="78" spans="1:16" x14ac:dyDescent="0.3">
      <c r="A78" s="6" t="s">
        <v>487</v>
      </c>
    </row>
    <row r="79" spans="1:16" x14ac:dyDescent="0.3">
      <c r="A79" s="6" t="s">
        <v>406</v>
      </c>
      <c r="E79" s="6" t="s">
        <v>488</v>
      </c>
      <c r="M79" s="6" t="s">
        <v>489</v>
      </c>
    </row>
    <row r="80" spans="1:16" ht="15.6" x14ac:dyDescent="0.3">
      <c r="B80" t="s">
        <v>404</v>
      </c>
      <c r="E80" s="5" t="s">
        <v>392</v>
      </c>
      <c r="F80" s="7"/>
      <c r="N80" s="8" t="s">
        <v>31</v>
      </c>
      <c r="O80" s="1" t="s">
        <v>23</v>
      </c>
      <c r="P80" s="9" t="s">
        <v>134</v>
      </c>
    </row>
    <row r="81" spans="1:16" x14ac:dyDescent="0.3">
      <c r="A81" t="s">
        <v>194</v>
      </c>
      <c r="B81" s="7">
        <v>6.2892000000000001</v>
      </c>
      <c r="C81" s="7"/>
      <c r="E81" s="11" t="s">
        <v>33</v>
      </c>
      <c r="F81" s="7">
        <v>0.23910000000000001</v>
      </c>
      <c r="M81" s="11" t="s">
        <v>55</v>
      </c>
      <c r="N81" s="7">
        <v>5</v>
      </c>
      <c r="O81" s="7">
        <v>5</v>
      </c>
      <c r="P81" s="7">
        <v>5</v>
      </c>
    </row>
    <row r="82" spans="1:16" x14ac:dyDescent="0.3">
      <c r="A82" t="s">
        <v>195</v>
      </c>
      <c r="B82" s="7">
        <v>0.74841480000000005</v>
      </c>
      <c r="C82" s="7"/>
      <c r="E82" s="11" t="s">
        <v>34</v>
      </c>
      <c r="F82" s="7" t="s">
        <v>35</v>
      </c>
      <c r="M82" s="11"/>
      <c r="N82" s="7"/>
      <c r="O82" s="7"/>
      <c r="P82" s="7"/>
    </row>
    <row r="83" spans="1:16" x14ac:dyDescent="0.3">
      <c r="A83" t="s">
        <v>196</v>
      </c>
      <c r="B83" s="7">
        <v>3.0817079999999999</v>
      </c>
      <c r="C83" s="7"/>
      <c r="E83" s="11" t="s">
        <v>36</v>
      </c>
      <c r="F83" s="7" t="s">
        <v>54</v>
      </c>
      <c r="M83" s="11" t="s">
        <v>107</v>
      </c>
      <c r="N83" s="7">
        <v>0.74839999999999995</v>
      </c>
      <c r="O83" s="7">
        <v>0.1918</v>
      </c>
      <c r="P83" s="7">
        <v>0.85219999999999996</v>
      </c>
    </row>
    <row r="84" spans="1:16" x14ac:dyDescent="0.3">
      <c r="A84" t="s">
        <v>197</v>
      </c>
      <c r="B84" s="7">
        <v>4.4873441999999999</v>
      </c>
      <c r="C84" s="7"/>
      <c r="E84" s="11" t="s">
        <v>394</v>
      </c>
      <c r="F84" s="7" t="s">
        <v>66</v>
      </c>
      <c r="M84" s="11" t="s">
        <v>108</v>
      </c>
      <c r="N84" s="7">
        <v>1.3620000000000001</v>
      </c>
      <c r="O84" s="7">
        <v>0.21540000000000001</v>
      </c>
      <c r="P84" s="7">
        <v>0.90880000000000005</v>
      </c>
    </row>
    <row r="85" spans="1:16" x14ac:dyDescent="0.3">
      <c r="A85" t="s">
        <v>389</v>
      </c>
      <c r="B85" s="7">
        <v>1.9748087999999999</v>
      </c>
      <c r="C85" s="7"/>
      <c r="E85" s="11" t="s">
        <v>395</v>
      </c>
      <c r="F85" s="7">
        <v>3</v>
      </c>
      <c r="M85" s="11" t="s">
        <v>109</v>
      </c>
      <c r="N85" s="7">
        <v>3.0819999999999999</v>
      </c>
      <c r="O85" s="7">
        <v>1.3839999999999999</v>
      </c>
      <c r="P85" s="7">
        <v>1.0349999999999999</v>
      </c>
    </row>
    <row r="86" spans="1:16" x14ac:dyDescent="0.3">
      <c r="A86" s="1" t="s">
        <v>384</v>
      </c>
      <c r="B86" s="7">
        <v>3.3144084</v>
      </c>
      <c r="C86" s="7"/>
      <c r="E86" s="11" t="s">
        <v>396</v>
      </c>
      <c r="F86" s="7">
        <v>2.96</v>
      </c>
      <c r="M86" s="11" t="s">
        <v>110</v>
      </c>
      <c r="N86" s="7">
        <v>5.3879999999999999</v>
      </c>
      <c r="O86" s="7">
        <v>3.09</v>
      </c>
      <c r="P86" s="7">
        <v>1.6819999999999999</v>
      </c>
    </row>
    <row r="87" spans="1:16" x14ac:dyDescent="0.3">
      <c r="A87" s="1" t="s">
        <v>385</v>
      </c>
      <c r="B87" s="7">
        <v>0.19182060000000001</v>
      </c>
      <c r="C87" s="7"/>
      <c r="E87" s="11"/>
      <c r="F87" s="7"/>
      <c r="M87" s="11" t="s">
        <v>111</v>
      </c>
      <c r="N87" s="7">
        <v>6.2889999999999997</v>
      </c>
      <c r="O87" s="7">
        <v>3.3140000000000001</v>
      </c>
      <c r="P87" s="7">
        <v>1.9370000000000001</v>
      </c>
    </row>
    <row r="88" spans="1:16" x14ac:dyDescent="0.3">
      <c r="A88" s="1" t="s">
        <v>386</v>
      </c>
      <c r="B88" s="7">
        <v>1.383624</v>
      </c>
      <c r="C88" s="7"/>
      <c r="E88" s="11" t="s">
        <v>78</v>
      </c>
      <c r="F88" s="7"/>
      <c r="M88" s="11"/>
      <c r="N88" s="7"/>
      <c r="O88" s="7"/>
      <c r="P88" s="7"/>
    </row>
    <row r="89" spans="1:16" x14ac:dyDescent="0.3">
      <c r="A89" s="1" t="s">
        <v>387</v>
      </c>
      <c r="B89" s="7">
        <v>2.8647306000000001</v>
      </c>
      <c r="C89" s="7"/>
      <c r="E89" s="11" t="s">
        <v>79</v>
      </c>
      <c r="F89" s="7">
        <v>3</v>
      </c>
      <c r="M89" s="11" t="s">
        <v>112</v>
      </c>
      <c r="N89" s="7">
        <v>3.3159999999999998</v>
      </c>
      <c r="O89" s="7">
        <v>1.599</v>
      </c>
      <c r="P89" s="7">
        <v>1.2430000000000001</v>
      </c>
    </row>
    <row r="90" spans="1:16" x14ac:dyDescent="0.3">
      <c r="A90" s="1" t="s">
        <v>388</v>
      </c>
      <c r="B90" s="7">
        <v>0.2389896</v>
      </c>
      <c r="C90" s="7"/>
      <c r="E90" s="11" t="s">
        <v>80</v>
      </c>
      <c r="F90" s="7">
        <v>15</v>
      </c>
      <c r="M90" s="11" t="s">
        <v>113</v>
      </c>
      <c r="N90" s="7">
        <v>2.16</v>
      </c>
      <c r="O90" s="7">
        <v>1.4510000000000001</v>
      </c>
      <c r="P90" s="7">
        <v>0.44409999999999999</v>
      </c>
    </row>
    <row r="91" spans="1:16" x14ac:dyDescent="0.3">
      <c r="A91" t="s">
        <v>198</v>
      </c>
      <c r="B91" s="7">
        <v>0.85218660000000002</v>
      </c>
      <c r="C91" s="7"/>
      <c r="M91" s="11" t="s">
        <v>114</v>
      </c>
      <c r="N91" s="7">
        <v>0.96589999999999998</v>
      </c>
      <c r="O91" s="7">
        <v>0.64890000000000003</v>
      </c>
      <c r="P91" s="7">
        <v>0.1986</v>
      </c>
    </row>
    <row r="92" spans="1:16" x14ac:dyDescent="0.3">
      <c r="A92" t="s">
        <v>199</v>
      </c>
      <c r="B92" s="7">
        <v>1.0345734</v>
      </c>
      <c r="C92" s="7"/>
      <c r="E92" s="5" t="s">
        <v>397</v>
      </c>
      <c r="F92" s="7" t="s">
        <v>398</v>
      </c>
      <c r="G92" s="7" t="s">
        <v>399</v>
      </c>
      <c r="H92" s="7" t="s">
        <v>88</v>
      </c>
      <c r="I92" s="7" t="s">
        <v>89</v>
      </c>
      <c r="J92" s="7"/>
      <c r="K92" s="7"/>
      <c r="M92" s="11"/>
      <c r="N92" s="7"/>
      <c r="O92" s="7"/>
      <c r="P92" s="7"/>
    </row>
    <row r="93" spans="1:16" x14ac:dyDescent="0.3">
      <c r="A93" t="s">
        <v>200</v>
      </c>
      <c r="B93" s="7">
        <v>1.4276484</v>
      </c>
      <c r="C93" s="7"/>
      <c r="E93" s="11" t="s">
        <v>90</v>
      </c>
      <c r="F93" s="7">
        <v>4</v>
      </c>
      <c r="G93" s="7" t="s">
        <v>66</v>
      </c>
      <c r="H93" s="7" t="s">
        <v>54</v>
      </c>
      <c r="I93" s="7">
        <v>0.47189999999999999</v>
      </c>
      <c r="J93" s="7" t="s">
        <v>92</v>
      </c>
      <c r="K93" s="7"/>
      <c r="M93" s="11" t="s">
        <v>115</v>
      </c>
      <c r="N93" s="7">
        <v>0.63460000000000005</v>
      </c>
      <c r="O93" s="7">
        <v>-0.2029</v>
      </c>
      <c r="P93" s="7">
        <v>0.69189999999999996</v>
      </c>
    </row>
    <row r="94" spans="1:16" x14ac:dyDescent="0.3">
      <c r="A94" t="s">
        <v>201</v>
      </c>
      <c r="B94" s="7">
        <v>0.96539220000000003</v>
      </c>
      <c r="C94" s="7"/>
      <c r="E94" s="11" t="s">
        <v>93</v>
      </c>
      <c r="F94" s="7">
        <v>4.4000000000000004</v>
      </c>
      <c r="G94" s="7" t="s">
        <v>66</v>
      </c>
      <c r="H94" s="7" t="s">
        <v>54</v>
      </c>
      <c r="I94" s="7">
        <v>0.3594</v>
      </c>
      <c r="J94" s="7" t="s">
        <v>95</v>
      </c>
      <c r="K94" s="7"/>
      <c r="M94" s="11" t="s">
        <v>116</v>
      </c>
      <c r="N94" s="7">
        <v>5.9980000000000002</v>
      </c>
      <c r="O94" s="7">
        <v>3.4</v>
      </c>
      <c r="P94" s="7">
        <v>1.7949999999999999</v>
      </c>
    </row>
    <row r="95" spans="1:16" x14ac:dyDescent="0.3">
      <c r="A95" t="s">
        <v>390</v>
      </c>
      <c r="B95" s="7">
        <v>1.9370736</v>
      </c>
      <c r="C95" s="7"/>
      <c r="E95" s="11" t="s">
        <v>96</v>
      </c>
      <c r="F95" s="7">
        <v>0.4</v>
      </c>
      <c r="G95" s="7" t="s">
        <v>66</v>
      </c>
      <c r="H95" s="7" t="s">
        <v>54</v>
      </c>
      <c r="I95" s="7" t="s">
        <v>253</v>
      </c>
      <c r="J95" s="7" t="s">
        <v>98</v>
      </c>
      <c r="K95" s="7"/>
      <c r="M95" s="11"/>
      <c r="N95" s="7"/>
      <c r="O95" s="7"/>
      <c r="P95" s="7"/>
    </row>
    <row r="96" spans="1:16" x14ac:dyDescent="0.3">
      <c r="E96" s="11"/>
      <c r="F96" s="7"/>
      <c r="G96" s="7"/>
      <c r="H96" s="7"/>
      <c r="I96" s="7"/>
      <c r="J96" s="7"/>
      <c r="K96" s="7"/>
      <c r="M96" s="11" t="s">
        <v>185</v>
      </c>
      <c r="N96" s="7">
        <v>10.8</v>
      </c>
      <c r="O96" s="7">
        <v>6.8</v>
      </c>
      <c r="P96" s="7">
        <v>6.4</v>
      </c>
    </row>
    <row r="97" spans="1:16" x14ac:dyDescent="0.3">
      <c r="E97" s="11" t="s">
        <v>99</v>
      </c>
      <c r="F97" s="7" t="s">
        <v>400</v>
      </c>
      <c r="G97" s="7" t="s">
        <v>401</v>
      </c>
      <c r="H97" s="7" t="s">
        <v>398</v>
      </c>
      <c r="I97" s="7" t="s">
        <v>103</v>
      </c>
      <c r="J97" s="7" t="s">
        <v>104</v>
      </c>
      <c r="K97" s="7" t="s">
        <v>402</v>
      </c>
    </row>
    <row r="98" spans="1:16" x14ac:dyDescent="0.3">
      <c r="E98" s="11" t="s">
        <v>90</v>
      </c>
      <c r="F98" s="7">
        <v>10.8</v>
      </c>
      <c r="G98" s="7">
        <v>6.8</v>
      </c>
      <c r="H98" s="7">
        <v>4</v>
      </c>
      <c r="I98" s="7">
        <v>5</v>
      </c>
      <c r="J98" s="7">
        <v>5</v>
      </c>
      <c r="K98" s="7">
        <v>1.4139999999999999</v>
      </c>
    </row>
    <row r="99" spans="1:16" x14ac:dyDescent="0.3">
      <c r="E99" s="11" t="s">
        <v>93</v>
      </c>
      <c r="F99" s="7">
        <v>10.8</v>
      </c>
      <c r="G99" s="7">
        <v>6.4</v>
      </c>
      <c r="H99" s="7">
        <v>4.4000000000000004</v>
      </c>
      <c r="I99" s="7">
        <v>5</v>
      </c>
      <c r="J99" s="7">
        <v>5</v>
      </c>
      <c r="K99" s="7">
        <v>1.556</v>
      </c>
    </row>
    <row r="100" spans="1:16" x14ac:dyDescent="0.3">
      <c r="E100" s="11" t="s">
        <v>96</v>
      </c>
      <c r="F100" s="7">
        <v>6.8</v>
      </c>
      <c r="G100" s="7">
        <v>6.4</v>
      </c>
      <c r="H100" s="7">
        <v>0.4</v>
      </c>
      <c r="I100" s="7">
        <v>5</v>
      </c>
      <c r="J100" s="7">
        <v>5</v>
      </c>
      <c r="K100" s="7">
        <v>0.1414</v>
      </c>
    </row>
    <row r="106" spans="1:16" x14ac:dyDescent="0.3">
      <c r="A106" s="6" t="s">
        <v>407</v>
      </c>
      <c r="E106" s="6" t="s">
        <v>490</v>
      </c>
      <c r="M106" s="6" t="s">
        <v>491</v>
      </c>
    </row>
    <row r="107" spans="1:16" ht="15.6" x14ac:dyDescent="0.3">
      <c r="B107" t="s">
        <v>404</v>
      </c>
      <c r="E107" s="5" t="s">
        <v>392</v>
      </c>
      <c r="F107" s="7"/>
      <c r="N107" s="8" t="s">
        <v>31</v>
      </c>
      <c r="O107" s="1" t="s">
        <v>23</v>
      </c>
      <c r="P107" s="9" t="s">
        <v>134</v>
      </c>
    </row>
    <row r="108" spans="1:16" x14ac:dyDescent="0.3">
      <c r="A108" t="s">
        <v>194</v>
      </c>
      <c r="B108" s="7">
        <v>0.5408712</v>
      </c>
      <c r="C108" s="7"/>
      <c r="E108" s="11" t="s">
        <v>33</v>
      </c>
      <c r="F108" s="7">
        <v>0.1389</v>
      </c>
      <c r="M108" s="11" t="s">
        <v>55</v>
      </c>
      <c r="N108" s="7">
        <v>5</v>
      </c>
      <c r="O108" s="7">
        <v>3</v>
      </c>
      <c r="P108" s="7">
        <v>5</v>
      </c>
    </row>
    <row r="109" spans="1:16" x14ac:dyDescent="0.3">
      <c r="A109" t="s">
        <v>195</v>
      </c>
      <c r="B109" s="7">
        <v>3.3206975999999999</v>
      </c>
      <c r="C109" s="7"/>
      <c r="E109" s="11" t="s">
        <v>34</v>
      </c>
      <c r="F109" s="7" t="s">
        <v>35</v>
      </c>
      <c r="M109" s="11"/>
      <c r="N109" s="7"/>
      <c r="O109" s="7"/>
      <c r="P109" s="7"/>
    </row>
    <row r="110" spans="1:16" x14ac:dyDescent="0.3">
      <c r="A110" t="s">
        <v>196</v>
      </c>
      <c r="B110" s="7">
        <v>5.3395308000000004</v>
      </c>
      <c r="C110" s="7"/>
      <c r="E110" s="11" t="s">
        <v>36</v>
      </c>
      <c r="F110" s="7" t="s">
        <v>54</v>
      </c>
      <c r="M110" s="11" t="s">
        <v>107</v>
      </c>
      <c r="N110" s="7">
        <v>0.54090000000000005</v>
      </c>
      <c r="O110" s="7">
        <v>0.46850000000000003</v>
      </c>
      <c r="P110" s="7">
        <v>0.61009999999999998</v>
      </c>
    </row>
    <row r="111" spans="1:16" x14ac:dyDescent="0.3">
      <c r="A111" t="s">
        <v>197</v>
      </c>
      <c r="B111" s="7">
        <v>4.3489817999999998</v>
      </c>
      <c r="C111" s="7"/>
      <c r="E111" s="11" t="s">
        <v>394</v>
      </c>
      <c r="F111" s="7" t="s">
        <v>66</v>
      </c>
      <c r="M111" s="11" t="s">
        <v>108</v>
      </c>
      <c r="N111" s="7">
        <v>0.86160000000000003</v>
      </c>
      <c r="O111" s="7">
        <v>0.46850000000000003</v>
      </c>
      <c r="P111" s="7">
        <v>0.81759999999999999</v>
      </c>
    </row>
    <row r="112" spans="1:16" x14ac:dyDescent="0.3">
      <c r="A112" t="s">
        <v>389</v>
      </c>
      <c r="B112" s="7">
        <v>1.1823695999999999</v>
      </c>
      <c r="C112" s="7"/>
      <c r="E112" s="11" t="s">
        <v>395</v>
      </c>
      <c r="F112" s="7">
        <v>3</v>
      </c>
      <c r="M112" s="11" t="s">
        <v>109</v>
      </c>
      <c r="N112" s="7">
        <v>3.3210000000000002</v>
      </c>
      <c r="O112" s="7">
        <v>0.63519999999999999</v>
      </c>
      <c r="P112" s="7">
        <v>1.3620000000000001</v>
      </c>
    </row>
    <row r="113" spans="1:16" x14ac:dyDescent="0.3">
      <c r="A113" s="1" t="s">
        <v>384</v>
      </c>
      <c r="B113" s="7">
        <v>0.4685454</v>
      </c>
      <c r="C113" s="7"/>
      <c r="E113" s="11" t="s">
        <v>396</v>
      </c>
      <c r="F113" s="7">
        <v>3.9910000000000001</v>
      </c>
      <c r="M113" s="11" t="s">
        <v>110</v>
      </c>
      <c r="N113" s="7">
        <v>4.8440000000000003</v>
      </c>
      <c r="O113" s="7">
        <v>0.64780000000000004</v>
      </c>
      <c r="P113" s="7">
        <v>1.7150000000000001</v>
      </c>
    </row>
    <row r="114" spans="1:16" x14ac:dyDescent="0.3">
      <c r="A114" s="1" t="s">
        <v>385</v>
      </c>
      <c r="B114" s="7">
        <v>0.63520920000000003</v>
      </c>
      <c r="C114" s="7"/>
      <c r="E114" s="11"/>
      <c r="F114" s="7"/>
      <c r="M114" s="11" t="s">
        <v>111</v>
      </c>
      <c r="N114" s="7">
        <v>5.34</v>
      </c>
      <c r="O114" s="7">
        <v>0.64780000000000004</v>
      </c>
      <c r="P114" s="7">
        <v>2.0379999999999998</v>
      </c>
    </row>
    <row r="115" spans="1:16" x14ac:dyDescent="0.3">
      <c r="A115" s="1" t="s">
        <v>386</v>
      </c>
      <c r="B115" s="7">
        <v>0.64778760000000002</v>
      </c>
      <c r="C115" s="7"/>
      <c r="E115" s="11" t="s">
        <v>78</v>
      </c>
      <c r="F115" s="7"/>
      <c r="M115" s="11"/>
      <c r="N115" s="7"/>
      <c r="O115" s="7"/>
      <c r="P115" s="7"/>
    </row>
    <row r="116" spans="1:16" x14ac:dyDescent="0.3">
      <c r="A116" t="s">
        <v>198</v>
      </c>
      <c r="B116" s="7">
        <v>2.0377008000000001</v>
      </c>
      <c r="C116" s="7"/>
      <c r="E116" s="11" t="s">
        <v>79</v>
      </c>
      <c r="F116" s="7">
        <v>3</v>
      </c>
      <c r="M116" s="11" t="s">
        <v>112</v>
      </c>
      <c r="N116" s="7">
        <v>2.9460000000000002</v>
      </c>
      <c r="O116" s="7">
        <v>0.58379999999999999</v>
      </c>
      <c r="P116" s="7">
        <v>1.286</v>
      </c>
    </row>
    <row r="117" spans="1:16" x14ac:dyDescent="0.3">
      <c r="A117" t="s">
        <v>199</v>
      </c>
      <c r="B117" s="7">
        <v>1.0251395999999999</v>
      </c>
      <c r="C117" s="7"/>
      <c r="E117" s="11" t="s">
        <v>80</v>
      </c>
      <c r="F117" s="7">
        <v>13</v>
      </c>
      <c r="M117" s="11" t="s">
        <v>113</v>
      </c>
      <c r="N117" s="7">
        <v>2.0449999999999999</v>
      </c>
      <c r="O117" s="7">
        <v>0.10009999999999999</v>
      </c>
      <c r="P117" s="7">
        <v>0.52610000000000001</v>
      </c>
    </row>
    <row r="118" spans="1:16" x14ac:dyDescent="0.3">
      <c r="A118" t="s">
        <v>200</v>
      </c>
      <c r="B118" s="7">
        <v>1.3616117999999999</v>
      </c>
      <c r="C118" s="7"/>
      <c r="M118" s="11" t="s">
        <v>114</v>
      </c>
      <c r="N118" s="7">
        <v>0.91469999999999996</v>
      </c>
      <c r="O118" s="7">
        <v>5.7770000000000002E-2</v>
      </c>
      <c r="P118" s="7">
        <v>0.23530000000000001</v>
      </c>
    </row>
    <row r="119" spans="1:16" x14ac:dyDescent="0.3">
      <c r="A119" t="s">
        <v>201</v>
      </c>
      <c r="B119" s="7">
        <v>1.3930578</v>
      </c>
      <c r="C119" s="7"/>
      <c r="E119" s="5" t="s">
        <v>397</v>
      </c>
      <c r="F119" s="7" t="s">
        <v>398</v>
      </c>
      <c r="G119" s="7" t="s">
        <v>399</v>
      </c>
      <c r="H119" s="7" t="s">
        <v>88</v>
      </c>
      <c r="I119" s="7" t="s">
        <v>89</v>
      </c>
      <c r="J119" s="7"/>
      <c r="K119" s="7"/>
      <c r="M119" s="11"/>
      <c r="N119" s="7"/>
      <c r="O119" s="7"/>
      <c r="P119" s="7"/>
    </row>
    <row r="120" spans="1:16" x14ac:dyDescent="0.3">
      <c r="A120" t="s">
        <v>390</v>
      </c>
      <c r="B120" s="7">
        <v>0.61005240000000005</v>
      </c>
      <c r="C120" s="7"/>
      <c r="E120" s="11" t="s">
        <v>90</v>
      </c>
      <c r="F120" s="7">
        <v>5.6669999999999998</v>
      </c>
      <c r="G120" s="7" t="s">
        <v>66</v>
      </c>
      <c r="H120" s="7" t="s">
        <v>54</v>
      </c>
      <c r="I120" s="7">
        <v>0.13900000000000001</v>
      </c>
      <c r="J120" s="7" t="s">
        <v>92</v>
      </c>
      <c r="K120" s="7"/>
      <c r="M120" s="11" t="s">
        <v>115</v>
      </c>
      <c r="N120" s="7">
        <v>0.40689999999999998</v>
      </c>
      <c r="O120" s="7">
        <v>0.33529999999999999</v>
      </c>
      <c r="P120" s="7">
        <v>0.63229999999999997</v>
      </c>
    </row>
    <row r="121" spans="1:16" x14ac:dyDescent="0.3">
      <c r="E121" s="11" t="s">
        <v>93</v>
      </c>
      <c r="F121" s="7">
        <v>1.8</v>
      </c>
      <c r="G121" s="7" t="s">
        <v>66</v>
      </c>
      <c r="H121" s="7" t="s">
        <v>54</v>
      </c>
      <c r="I121" s="7" t="s">
        <v>253</v>
      </c>
      <c r="J121" s="7" t="s">
        <v>95</v>
      </c>
      <c r="K121" s="7"/>
      <c r="M121" s="11" t="s">
        <v>116</v>
      </c>
      <c r="N121" s="7">
        <v>5.4859999999999998</v>
      </c>
      <c r="O121" s="7">
        <v>0.83240000000000003</v>
      </c>
      <c r="P121" s="7">
        <v>1.9390000000000001</v>
      </c>
    </row>
    <row r="122" spans="1:16" x14ac:dyDescent="0.3">
      <c r="E122" s="11" t="s">
        <v>96</v>
      </c>
      <c r="F122" s="7">
        <v>-3.867</v>
      </c>
      <c r="G122" s="7" t="s">
        <v>66</v>
      </c>
      <c r="H122" s="7" t="s">
        <v>54</v>
      </c>
      <c r="I122" s="7">
        <v>0.52190000000000003</v>
      </c>
      <c r="J122" s="7" t="s">
        <v>98</v>
      </c>
      <c r="K122" s="7"/>
      <c r="M122" s="11"/>
      <c r="N122" s="7"/>
      <c r="O122" s="7"/>
      <c r="P122" s="7"/>
    </row>
    <row r="123" spans="1:16" x14ac:dyDescent="0.3">
      <c r="E123" s="11"/>
      <c r="F123" s="7"/>
      <c r="G123" s="7"/>
      <c r="H123" s="7"/>
      <c r="I123" s="7"/>
      <c r="J123" s="7"/>
      <c r="K123" s="7"/>
      <c r="M123" s="11" t="s">
        <v>185</v>
      </c>
      <c r="N123" s="7">
        <v>9</v>
      </c>
      <c r="O123" s="7">
        <v>3.3330000000000002</v>
      </c>
      <c r="P123" s="7">
        <v>7.2</v>
      </c>
    </row>
    <row r="124" spans="1:16" x14ac:dyDescent="0.3">
      <c r="E124" s="11" t="s">
        <v>99</v>
      </c>
      <c r="F124" s="7" t="s">
        <v>400</v>
      </c>
      <c r="G124" s="7" t="s">
        <v>401</v>
      </c>
      <c r="H124" s="7" t="s">
        <v>398</v>
      </c>
      <c r="I124" s="7" t="s">
        <v>103</v>
      </c>
      <c r="J124" s="7" t="s">
        <v>104</v>
      </c>
      <c r="K124" s="7" t="s">
        <v>402</v>
      </c>
    </row>
    <row r="125" spans="1:16" x14ac:dyDescent="0.3">
      <c r="E125" s="11" t="s">
        <v>90</v>
      </c>
      <c r="F125" s="7">
        <v>9</v>
      </c>
      <c r="G125" s="7">
        <v>3.3330000000000002</v>
      </c>
      <c r="H125" s="7">
        <v>5.6669999999999998</v>
      </c>
      <c r="I125" s="7">
        <v>5</v>
      </c>
      <c r="J125" s="7">
        <v>3</v>
      </c>
      <c r="K125" s="7">
        <v>1.992</v>
      </c>
    </row>
    <row r="126" spans="1:16" x14ac:dyDescent="0.3">
      <c r="E126" s="11" t="s">
        <v>93</v>
      </c>
      <c r="F126" s="7">
        <v>9</v>
      </c>
      <c r="G126" s="7">
        <v>7.2</v>
      </c>
      <c r="H126" s="7">
        <v>1.8</v>
      </c>
      <c r="I126" s="7">
        <v>5</v>
      </c>
      <c r="J126" s="7">
        <v>5</v>
      </c>
      <c r="K126" s="7">
        <v>0.73080000000000001</v>
      </c>
    </row>
    <row r="127" spans="1:16" x14ac:dyDescent="0.3">
      <c r="E127" s="11" t="s">
        <v>96</v>
      </c>
      <c r="F127" s="7">
        <v>3.3330000000000002</v>
      </c>
      <c r="G127" s="7">
        <v>7.2</v>
      </c>
      <c r="H127" s="7">
        <v>-3.867</v>
      </c>
      <c r="I127" s="7">
        <v>3</v>
      </c>
      <c r="J127" s="7">
        <v>5</v>
      </c>
      <c r="K127" s="7">
        <v>1.36</v>
      </c>
    </row>
    <row r="129" spans="1:16" x14ac:dyDescent="0.3">
      <c r="A129" s="6" t="s">
        <v>492</v>
      </c>
    </row>
    <row r="130" spans="1:16" x14ac:dyDescent="0.3">
      <c r="A130" s="6" t="s">
        <v>493</v>
      </c>
    </row>
    <row r="131" spans="1:16" x14ac:dyDescent="0.3">
      <c r="A131" s="6" t="s">
        <v>406</v>
      </c>
      <c r="E131" s="6" t="s">
        <v>494</v>
      </c>
      <c r="M131" s="6" t="s">
        <v>489</v>
      </c>
    </row>
    <row r="132" spans="1:16" ht="15.6" x14ac:dyDescent="0.3">
      <c r="B132" t="s">
        <v>405</v>
      </c>
      <c r="E132" s="5" t="s">
        <v>392</v>
      </c>
      <c r="F132" s="7"/>
      <c r="N132" s="8" t="s">
        <v>31</v>
      </c>
      <c r="O132" s="1" t="s">
        <v>23</v>
      </c>
      <c r="P132" s="9" t="s">
        <v>134</v>
      </c>
    </row>
    <row r="133" spans="1:16" x14ac:dyDescent="0.3">
      <c r="A133" t="s">
        <v>194</v>
      </c>
      <c r="B133" s="7">
        <v>0.17048811999999999</v>
      </c>
      <c r="C133" s="7"/>
      <c r="E133" s="11" t="s">
        <v>33</v>
      </c>
      <c r="F133" s="7">
        <v>0.1646</v>
      </c>
      <c r="M133" s="11" t="s">
        <v>55</v>
      </c>
      <c r="N133" s="7">
        <v>5</v>
      </c>
      <c r="O133" s="7">
        <v>5</v>
      </c>
      <c r="P133" s="7">
        <v>5</v>
      </c>
    </row>
    <row r="134" spans="1:16" x14ac:dyDescent="0.3">
      <c r="A134" t="s">
        <v>195</v>
      </c>
      <c r="B134" s="7">
        <v>7.6773720000000004E-2</v>
      </c>
      <c r="C134" s="7"/>
      <c r="E134" s="11" t="s">
        <v>34</v>
      </c>
      <c r="F134" s="7" t="s">
        <v>35</v>
      </c>
      <c r="M134" s="11"/>
      <c r="N134" s="7"/>
      <c r="O134" s="7"/>
      <c r="P134" s="7"/>
    </row>
    <row r="135" spans="1:16" x14ac:dyDescent="0.3">
      <c r="A135" t="s">
        <v>196</v>
      </c>
      <c r="B135" s="7">
        <v>0.24221567999999999</v>
      </c>
      <c r="C135" s="7"/>
      <c r="E135" s="11" t="s">
        <v>36</v>
      </c>
      <c r="F135" s="7" t="s">
        <v>54</v>
      </c>
      <c r="M135" s="11" t="s">
        <v>107</v>
      </c>
      <c r="N135" s="7">
        <v>7.6770000000000005E-2</v>
      </c>
      <c r="O135" s="7">
        <v>5.731E-2</v>
      </c>
      <c r="P135" s="7">
        <v>3.6760000000000001E-2</v>
      </c>
    </row>
    <row r="136" spans="1:16" x14ac:dyDescent="0.3">
      <c r="A136" t="s">
        <v>197</v>
      </c>
      <c r="B136" s="7">
        <v>9.2272640000000003E-2</v>
      </c>
      <c r="C136" s="7"/>
      <c r="E136" s="11" t="s">
        <v>394</v>
      </c>
      <c r="F136" s="7" t="s">
        <v>66</v>
      </c>
      <c r="M136" s="11" t="s">
        <v>108</v>
      </c>
      <c r="N136" s="7">
        <v>8.4519999999999998E-2</v>
      </c>
      <c r="O136" s="7">
        <v>5.8569999999999997E-2</v>
      </c>
      <c r="P136" s="7">
        <v>5.0819999999999997E-2</v>
      </c>
    </row>
    <row r="137" spans="1:16" x14ac:dyDescent="0.3">
      <c r="A137" t="s">
        <v>389</v>
      </c>
      <c r="B137" s="7">
        <v>0.30313003999999999</v>
      </c>
      <c r="C137" s="7"/>
      <c r="E137" s="11" t="s">
        <v>395</v>
      </c>
      <c r="F137" s="7">
        <v>3</v>
      </c>
      <c r="M137" s="11" t="s">
        <v>109</v>
      </c>
      <c r="N137" s="7">
        <v>0.17050000000000001</v>
      </c>
      <c r="O137" s="7">
        <v>6.9930000000000006E-2</v>
      </c>
      <c r="P137" s="7">
        <v>0.13120000000000001</v>
      </c>
    </row>
    <row r="138" spans="1:16" x14ac:dyDescent="0.3">
      <c r="A138" s="1" t="s">
        <v>384</v>
      </c>
      <c r="B138" s="7">
        <v>5.730996E-2</v>
      </c>
      <c r="C138" s="7"/>
      <c r="E138" s="11" t="s">
        <v>396</v>
      </c>
      <c r="F138" s="7">
        <v>3.66</v>
      </c>
      <c r="M138" s="11" t="s">
        <v>110</v>
      </c>
      <c r="N138" s="7">
        <v>0.2727</v>
      </c>
      <c r="O138" s="7">
        <v>0.1206</v>
      </c>
      <c r="P138" s="7">
        <v>0.1517</v>
      </c>
    </row>
    <row r="139" spans="1:16" x14ac:dyDescent="0.3">
      <c r="A139" s="1" t="s">
        <v>385</v>
      </c>
      <c r="B139" s="7">
        <v>0.11786388</v>
      </c>
      <c r="C139" s="7"/>
      <c r="E139" s="11"/>
      <c r="F139" s="7"/>
      <c r="M139" s="11" t="s">
        <v>111</v>
      </c>
      <c r="N139" s="7">
        <v>0.30309999999999998</v>
      </c>
      <c r="O139" s="7">
        <v>0.12330000000000001</v>
      </c>
      <c r="P139" s="7">
        <v>0.1719</v>
      </c>
    </row>
    <row r="140" spans="1:16" x14ac:dyDescent="0.3">
      <c r="A140" s="1" t="s">
        <v>386</v>
      </c>
      <c r="B140" s="7">
        <v>5.9833039999999997E-2</v>
      </c>
      <c r="C140" s="7"/>
      <c r="E140" s="11" t="s">
        <v>78</v>
      </c>
      <c r="F140" s="7"/>
      <c r="M140" s="11"/>
      <c r="N140" s="7"/>
      <c r="O140" s="7"/>
      <c r="P140" s="7"/>
    </row>
    <row r="141" spans="1:16" x14ac:dyDescent="0.3">
      <c r="A141" s="1" t="s">
        <v>387</v>
      </c>
      <c r="B141" s="7">
        <v>0.12327048</v>
      </c>
      <c r="C141" s="7"/>
      <c r="E141" s="11" t="s">
        <v>79</v>
      </c>
      <c r="F141" s="7">
        <v>3</v>
      </c>
      <c r="M141" s="11" t="s">
        <v>112</v>
      </c>
      <c r="N141" s="7">
        <v>0.17699999999999999</v>
      </c>
      <c r="O141" s="7">
        <v>8.5639999999999994E-2</v>
      </c>
      <c r="P141" s="7">
        <v>0.10730000000000001</v>
      </c>
    </row>
    <row r="142" spans="1:16" x14ac:dyDescent="0.3">
      <c r="A142" s="1" t="s">
        <v>388</v>
      </c>
      <c r="B142" s="7">
        <v>6.9925360000000006E-2</v>
      </c>
      <c r="C142" s="7"/>
      <c r="E142" s="11" t="s">
        <v>80</v>
      </c>
      <c r="F142" s="7">
        <v>15</v>
      </c>
      <c r="M142" s="11" t="s">
        <v>113</v>
      </c>
      <c r="N142" s="7">
        <v>9.6729999999999997E-2</v>
      </c>
      <c r="O142" s="7">
        <v>3.2289999999999999E-2</v>
      </c>
      <c r="P142" s="7">
        <v>5.5030000000000003E-2</v>
      </c>
    </row>
    <row r="143" spans="1:16" x14ac:dyDescent="0.3">
      <c r="A143" t="s">
        <v>198</v>
      </c>
      <c r="B143" s="7">
        <v>6.4879199999999998E-2</v>
      </c>
      <c r="C143" s="7"/>
      <c r="M143" s="11" t="s">
        <v>114</v>
      </c>
      <c r="N143" s="7">
        <v>4.326E-2</v>
      </c>
      <c r="O143" s="7">
        <v>1.444E-2</v>
      </c>
      <c r="P143" s="7">
        <v>2.461E-2</v>
      </c>
    </row>
    <row r="144" spans="1:16" x14ac:dyDescent="0.3">
      <c r="A144" t="s">
        <v>199</v>
      </c>
      <c r="B144" s="7">
        <v>0.17192988000000001</v>
      </c>
      <c r="C144" s="7"/>
      <c r="E144" s="5" t="s">
        <v>397</v>
      </c>
      <c r="F144" s="7" t="s">
        <v>398</v>
      </c>
      <c r="G144" s="7" t="s">
        <v>399</v>
      </c>
      <c r="H144" s="7" t="s">
        <v>88</v>
      </c>
      <c r="I144" s="7" t="s">
        <v>89</v>
      </c>
      <c r="J144" s="7"/>
      <c r="K144" s="7"/>
      <c r="M144" s="11"/>
      <c r="N144" s="7"/>
      <c r="O144" s="7"/>
      <c r="P144" s="7"/>
    </row>
    <row r="145" spans="1:16" x14ac:dyDescent="0.3">
      <c r="A145" t="s">
        <v>200</v>
      </c>
      <c r="B145" s="7">
        <v>0.1315606</v>
      </c>
      <c r="C145" s="7"/>
      <c r="E145" s="11" t="s">
        <v>90</v>
      </c>
      <c r="F145" s="7">
        <v>5.4</v>
      </c>
      <c r="G145" s="7" t="s">
        <v>66</v>
      </c>
      <c r="H145" s="7" t="s">
        <v>54</v>
      </c>
      <c r="I145" s="7">
        <v>0.16869999999999999</v>
      </c>
      <c r="J145" s="7" t="s">
        <v>92</v>
      </c>
      <c r="K145" s="7"/>
      <c r="M145" s="11" t="s">
        <v>115</v>
      </c>
      <c r="N145" s="7">
        <v>5.6869999999999997E-2</v>
      </c>
      <c r="O145" s="7">
        <v>4.555E-2</v>
      </c>
      <c r="P145" s="7">
        <v>3.8940000000000002E-2</v>
      </c>
    </row>
    <row r="146" spans="1:16" x14ac:dyDescent="0.3">
      <c r="A146" t="s">
        <v>201</v>
      </c>
      <c r="B146" s="7">
        <v>3.676488E-2</v>
      </c>
      <c r="C146" s="7"/>
      <c r="E146" s="11" t="s">
        <v>93</v>
      </c>
      <c r="F146" s="7">
        <v>3</v>
      </c>
      <c r="G146" s="7" t="s">
        <v>66</v>
      </c>
      <c r="H146" s="7" t="s">
        <v>54</v>
      </c>
      <c r="I146" s="7">
        <v>0.86650000000000005</v>
      </c>
      <c r="J146" s="7" t="s">
        <v>95</v>
      </c>
      <c r="K146" s="7"/>
      <c r="M146" s="11" t="s">
        <v>116</v>
      </c>
      <c r="N146" s="7">
        <v>0.29709999999999998</v>
      </c>
      <c r="O146" s="7">
        <v>0.12570000000000001</v>
      </c>
      <c r="P146" s="7">
        <v>0.17560000000000001</v>
      </c>
    </row>
    <row r="147" spans="1:16" x14ac:dyDescent="0.3">
      <c r="A147" t="s">
        <v>390</v>
      </c>
      <c r="B147" s="7">
        <v>0.13120016000000001</v>
      </c>
      <c r="C147" s="7"/>
      <c r="E147" s="11" t="s">
        <v>96</v>
      </c>
      <c r="F147" s="7">
        <v>-2.4</v>
      </c>
      <c r="G147" s="7" t="s">
        <v>66</v>
      </c>
      <c r="H147" s="7" t="s">
        <v>54</v>
      </c>
      <c r="I147" s="7" t="s">
        <v>253</v>
      </c>
      <c r="J147" s="7" t="s">
        <v>98</v>
      </c>
      <c r="K147" s="7"/>
      <c r="M147" s="11"/>
      <c r="N147" s="7"/>
      <c r="O147" s="7"/>
      <c r="P147" s="7"/>
    </row>
    <row r="148" spans="1:16" x14ac:dyDescent="0.3">
      <c r="E148" s="11"/>
      <c r="F148" s="7"/>
      <c r="G148" s="7"/>
      <c r="H148" s="7"/>
      <c r="I148" s="7"/>
      <c r="J148" s="7"/>
      <c r="K148" s="7"/>
      <c r="M148" s="11" t="s">
        <v>185</v>
      </c>
      <c r="N148" s="7">
        <v>10.8</v>
      </c>
      <c r="O148" s="7">
        <v>5.4</v>
      </c>
      <c r="P148" s="7">
        <v>7.8</v>
      </c>
    </row>
    <row r="149" spans="1:16" x14ac:dyDescent="0.3">
      <c r="E149" s="11" t="s">
        <v>99</v>
      </c>
      <c r="F149" s="7" t="s">
        <v>400</v>
      </c>
      <c r="G149" s="7" t="s">
        <v>401</v>
      </c>
      <c r="H149" s="7" t="s">
        <v>398</v>
      </c>
      <c r="I149" s="7" t="s">
        <v>103</v>
      </c>
      <c r="J149" s="7" t="s">
        <v>104</v>
      </c>
      <c r="K149" s="7" t="s">
        <v>402</v>
      </c>
    </row>
    <row r="150" spans="1:16" x14ac:dyDescent="0.3">
      <c r="E150" s="11" t="s">
        <v>90</v>
      </c>
      <c r="F150" s="7">
        <v>10.8</v>
      </c>
      <c r="G150" s="7">
        <v>5.4</v>
      </c>
      <c r="H150" s="7">
        <v>5.4</v>
      </c>
      <c r="I150" s="7">
        <v>5</v>
      </c>
      <c r="J150" s="7">
        <v>5</v>
      </c>
      <c r="K150" s="7">
        <v>1.909</v>
      </c>
    </row>
    <row r="151" spans="1:16" x14ac:dyDescent="0.3">
      <c r="E151" s="11" t="s">
        <v>93</v>
      </c>
      <c r="F151" s="7">
        <v>10.8</v>
      </c>
      <c r="G151" s="7">
        <v>7.8</v>
      </c>
      <c r="H151" s="7">
        <v>3</v>
      </c>
      <c r="I151" s="7">
        <v>5</v>
      </c>
      <c r="J151" s="7">
        <v>5</v>
      </c>
      <c r="K151" s="7">
        <v>1.0609999999999999</v>
      </c>
    </row>
    <row r="152" spans="1:16" x14ac:dyDescent="0.3">
      <c r="E152" s="11" t="s">
        <v>96</v>
      </c>
      <c r="F152" s="7">
        <v>5.4</v>
      </c>
      <c r="G152" s="7">
        <v>7.8</v>
      </c>
      <c r="H152" s="7">
        <v>-2.4</v>
      </c>
      <c r="I152" s="7">
        <v>5</v>
      </c>
      <c r="J152" s="7">
        <v>5</v>
      </c>
      <c r="K152" s="7">
        <v>0.84850000000000003</v>
      </c>
    </row>
    <row r="158" spans="1:16" x14ac:dyDescent="0.3">
      <c r="A158" s="6" t="s">
        <v>407</v>
      </c>
      <c r="E158" s="6" t="s">
        <v>495</v>
      </c>
      <c r="M158" s="6" t="s">
        <v>491</v>
      </c>
    </row>
    <row r="159" spans="1:16" ht="15.6" x14ac:dyDescent="0.3">
      <c r="B159" t="s">
        <v>405</v>
      </c>
      <c r="E159" s="11" t="s">
        <v>392</v>
      </c>
      <c r="F159" s="7"/>
      <c r="N159" s="8" t="s">
        <v>31</v>
      </c>
      <c r="O159" s="1" t="s">
        <v>23</v>
      </c>
      <c r="P159" s="9" t="s">
        <v>134</v>
      </c>
    </row>
    <row r="160" spans="1:16" x14ac:dyDescent="0.3">
      <c r="A160" t="s">
        <v>194</v>
      </c>
      <c r="B160" s="7">
        <v>0.31934984</v>
      </c>
      <c r="C160" s="7"/>
      <c r="E160" s="11" t="s">
        <v>33</v>
      </c>
      <c r="F160" s="7">
        <v>0.54949999999999999</v>
      </c>
      <c r="M160" s="11" t="s">
        <v>55</v>
      </c>
      <c r="N160" s="7">
        <v>5</v>
      </c>
      <c r="O160" s="7">
        <v>3</v>
      </c>
      <c r="P160" s="7">
        <v>5</v>
      </c>
    </row>
    <row r="161" spans="1:16" x14ac:dyDescent="0.3">
      <c r="A161" t="s">
        <v>195</v>
      </c>
      <c r="B161" s="7">
        <v>0.1135386</v>
      </c>
      <c r="C161" s="7"/>
      <c r="E161" s="11" t="s">
        <v>34</v>
      </c>
      <c r="F161" s="7" t="s">
        <v>35</v>
      </c>
      <c r="M161" s="11"/>
      <c r="N161" s="7"/>
      <c r="O161" s="7"/>
      <c r="P161" s="7"/>
    </row>
    <row r="162" spans="1:16" x14ac:dyDescent="0.3">
      <c r="A162" t="s">
        <v>196</v>
      </c>
      <c r="B162" s="7">
        <v>2.4293656E-2</v>
      </c>
      <c r="C162" s="7"/>
      <c r="E162" s="11" t="s">
        <v>36</v>
      </c>
      <c r="F162" s="7" t="s">
        <v>54</v>
      </c>
      <c r="M162" s="11" t="s">
        <v>107</v>
      </c>
      <c r="N162" s="7">
        <v>2.4289999999999999E-2</v>
      </c>
      <c r="O162" s="7">
        <v>4.0730000000000002E-2</v>
      </c>
      <c r="P162" s="7">
        <v>2.656E-2</v>
      </c>
    </row>
    <row r="163" spans="1:16" x14ac:dyDescent="0.3">
      <c r="A163" t="s">
        <v>197</v>
      </c>
      <c r="B163" s="7">
        <v>0.14093204000000001</v>
      </c>
      <c r="C163" s="7"/>
      <c r="E163" s="11" t="s">
        <v>394</v>
      </c>
      <c r="F163" s="7" t="s">
        <v>66</v>
      </c>
      <c r="M163" s="11" t="s">
        <v>108</v>
      </c>
      <c r="N163" s="7">
        <v>6.8919999999999995E-2</v>
      </c>
      <c r="O163" s="7">
        <v>4.0730000000000002E-2</v>
      </c>
      <c r="P163" s="7">
        <v>4.2659999999999997E-2</v>
      </c>
    </row>
    <row r="164" spans="1:16" x14ac:dyDescent="0.3">
      <c r="A164" t="s">
        <v>389</v>
      </c>
      <c r="B164" s="7">
        <v>0.30276960000000003</v>
      </c>
      <c r="C164" s="7"/>
      <c r="E164" s="11" t="s">
        <v>395</v>
      </c>
      <c r="F164" s="7">
        <v>3</v>
      </c>
      <c r="M164" s="11" t="s">
        <v>109</v>
      </c>
      <c r="N164" s="7">
        <v>0.1409</v>
      </c>
      <c r="O164" s="7">
        <v>4.5780000000000001E-2</v>
      </c>
      <c r="P164" s="7">
        <v>6.8839999999999998E-2</v>
      </c>
    </row>
    <row r="165" spans="1:16" x14ac:dyDescent="0.3">
      <c r="A165" s="1" t="s">
        <v>384</v>
      </c>
      <c r="B165" s="7">
        <v>4.5775879999999998E-2</v>
      </c>
      <c r="C165" s="7"/>
      <c r="E165" s="11" t="s">
        <v>396</v>
      </c>
      <c r="F165" s="7">
        <v>1.371</v>
      </c>
      <c r="M165" s="11" t="s">
        <v>110</v>
      </c>
      <c r="N165" s="7">
        <v>0.31109999999999999</v>
      </c>
      <c r="O165" s="7">
        <v>0.18379999999999999</v>
      </c>
      <c r="P165" s="7">
        <v>0.12759999999999999</v>
      </c>
    </row>
    <row r="166" spans="1:16" x14ac:dyDescent="0.3">
      <c r="A166" s="1" t="s">
        <v>385</v>
      </c>
      <c r="B166" s="7">
        <v>0.1838244</v>
      </c>
      <c r="C166" s="7"/>
      <c r="E166" s="11"/>
      <c r="F166" s="7"/>
      <c r="M166" s="11" t="s">
        <v>111</v>
      </c>
      <c r="N166" s="7">
        <v>0.31929999999999997</v>
      </c>
      <c r="O166" s="7">
        <v>0.18379999999999999</v>
      </c>
      <c r="P166" s="7">
        <v>0.1817</v>
      </c>
    </row>
    <row r="167" spans="1:16" x14ac:dyDescent="0.3">
      <c r="A167" s="1" t="s">
        <v>386</v>
      </c>
      <c r="B167" s="7">
        <v>4.0729719999999997E-2</v>
      </c>
      <c r="C167" s="7"/>
      <c r="E167" s="11" t="s">
        <v>78</v>
      </c>
      <c r="F167" s="7"/>
      <c r="M167" s="11"/>
      <c r="N167" s="7"/>
      <c r="O167" s="7"/>
      <c r="P167" s="7"/>
    </row>
    <row r="168" spans="1:16" x14ac:dyDescent="0.3">
      <c r="A168" t="s">
        <v>198</v>
      </c>
      <c r="B168" s="7">
        <v>5.875172E-2</v>
      </c>
      <c r="C168" s="7"/>
      <c r="E168" s="11" t="s">
        <v>79</v>
      </c>
      <c r="F168" s="7">
        <v>3</v>
      </c>
      <c r="M168" s="11" t="s">
        <v>112</v>
      </c>
      <c r="N168" s="7">
        <v>0.1802</v>
      </c>
      <c r="O168" s="7">
        <v>9.0109999999999996E-2</v>
      </c>
      <c r="P168" s="7">
        <v>8.1869999999999998E-2</v>
      </c>
    </row>
    <row r="169" spans="1:16" x14ac:dyDescent="0.3">
      <c r="A169" t="s">
        <v>199</v>
      </c>
      <c r="B169" s="7">
        <v>2.6564428000000001E-2</v>
      </c>
      <c r="C169" s="7"/>
      <c r="E169" s="11" t="s">
        <v>80</v>
      </c>
      <c r="F169" s="7">
        <v>13</v>
      </c>
      <c r="M169" s="11" t="s">
        <v>113</v>
      </c>
      <c r="N169" s="7">
        <v>0.12720000000000001</v>
      </c>
      <c r="O169" s="7">
        <v>8.1199999999999994E-2</v>
      </c>
      <c r="P169" s="7">
        <v>5.8720000000000001E-2</v>
      </c>
    </row>
    <row r="170" spans="1:16" x14ac:dyDescent="0.3">
      <c r="A170" t="s">
        <v>200</v>
      </c>
      <c r="B170" s="7">
        <v>6.8844039999999995E-2</v>
      </c>
      <c r="C170" s="7"/>
      <c r="M170" s="11" t="s">
        <v>114</v>
      </c>
      <c r="N170" s="7">
        <v>5.6869999999999997E-2</v>
      </c>
      <c r="O170" s="7">
        <v>4.6879999999999998E-2</v>
      </c>
      <c r="P170" s="7">
        <v>2.6259999999999999E-2</v>
      </c>
    </row>
    <row r="171" spans="1:16" x14ac:dyDescent="0.3">
      <c r="A171" t="s">
        <v>201</v>
      </c>
      <c r="B171" s="7">
        <v>0.18166176000000001</v>
      </c>
      <c r="C171" s="7"/>
      <c r="E171" s="5" t="s">
        <v>397</v>
      </c>
      <c r="F171" s="7" t="s">
        <v>398</v>
      </c>
      <c r="G171" s="7" t="s">
        <v>399</v>
      </c>
      <c r="H171" s="7" t="s">
        <v>88</v>
      </c>
      <c r="I171" s="7" t="s">
        <v>89</v>
      </c>
      <c r="J171" s="7"/>
      <c r="K171" s="7"/>
      <c r="M171" s="11"/>
      <c r="N171" s="7"/>
      <c r="O171" s="7"/>
      <c r="P171" s="7"/>
    </row>
    <row r="172" spans="1:16" x14ac:dyDescent="0.3">
      <c r="A172" t="s">
        <v>390</v>
      </c>
      <c r="B172" s="7">
        <v>7.352976E-2</v>
      </c>
      <c r="C172" s="7"/>
      <c r="E172" s="11" t="s">
        <v>90</v>
      </c>
      <c r="F172" s="7">
        <v>2.6</v>
      </c>
      <c r="G172" s="7" t="s">
        <v>66</v>
      </c>
      <c r="H172" s="7" t="s">
        <v>54</v>
      </c>
      <c r="I172" s="7" t="s">
        <v>253</v>
      </c>
      <c r="J172" s="7" t="s">
        <v>92</v>
      </c>
      <c r="K172" s="7"/>
      <c r="M172" s="11" t="s">
        <v>115</v>
      </c>
      <c r="N172" s="7">
        <v>2.2290000000000001E-2</v>
      </c>
      <c r="O172" s="7">
        <v>-0.1116</v>
      </c>
      <c r="P172" s="7">
        <v>8.9630000000000005E-3</v>
      </c>
    </row>
    <row r="173" spans="1:16" x14ac:dyDescent="0.3">
      <c r="E173" s="11" t="s">
        <v>93</v>
      </c>
      <c r="F173" s="7">
        <v>2.6</v>
      </c>
      <c r="G173" s="7" t="s">
        <v>66</v>
      </c>
      <c r="H173" s="7" t="s">
        <v>54</v>
      </c>
      <c r="I173" s="7">
        <v>0.87350000000000005</v>
      </c>
      <c r="J173" s="7" t="s">
        <v>95</v>
      </c>
      <c r="K173" s="7"/>
      <c r="M173" s="11" t="s">
        <v>116</v>
      </c>
      <c r="N173" s="7">
        <v>0.33810000000000001</v>
      </c>
      <c r="O173" s="7">
        <v>0.2918</v>
      </c>
      <c r="P173" s="7">
        <v>0.15479999999999999</v>
      </c>
    </row>
    <row r="174" spans="1:16" x14ac:dyDescent="0.3">
      <c r="E174" s="11" t="s">
        <v>96</v>
      </c>
      <c r="F174" s="7">
        <v>0</v>
      </c>
      <c r="G174" s="7" t="s">
        <v>66</v>
      </c>
      <c r="H174" s="7" t="s">
        <v>54</v>
      </c>
      <c r="I174" s="7" t="s">
        <v>253</v>
      </c>
      <c r="J174" s="7" t="s">
        <v>98</v>
      </c>
      <c r="K174" s="7"/>
      <c r="M174" s="11"/>
      <c r="N174" s="7"/>
      <c r="O174" s="7"/>
      <c r="P174" s="7"/>
    </row>
    <row r="175" spans="1:16" x14ac:dyDescent="0.3">
      <c r="E175" s="11"/>
      <c r="F175" s="7"/>
      <c r="G175" s="7"/>
      <c r="H175" s="7"/>
      <c r="I175" s="7"/>
      <c r="J175" s="7"/>
      <c r="K175" s="7"/>
      <c r="M175" s="11" t="s">
        <v>185</v>
      </c>
      <c r="N175" s="7">
        <v>8.6</v>
      </c>
      <c r="O175" s="7">
        <v>6</v>
      </c>
      <c r="P175" s="7">
        <v>6</v>
      </c>
    </row>
    <row r="176" spans="1:16" x14ac:dyDescent="0.3">
      <c r="E176" s="11" t="s">
        <v>99</v>
      </c>
      <c r="F176" s="7" t="s">
        <v>400</v>
      </c>
      <c r="G176" s="7" t="s">
        <v>401</v>
      </c>
      <c r="H176" s="7" t="s">
        <v>398</v>
      </c>
      <c r="I176" s="7" t="s">
        <v>103</v>
      </c>
      <c r="J176" s="7" t="s">
        <v>104</v>
      </c>
      <c r="K176" s="7" t="s">
        <v>402</v>
      </c>
    </row>
    <row r="177" spans="5:11" x14ac:dyDescent="0.3">
      <c r="E177" s="11" t="s">
        <v>90</v>
      </c>
      <c r="F177" s="7">
        <v>8.6</v>
      </c>
      <c r="G177" s="7">
        <v>6</v>
      </c>
      <c r="H177" s="7">
        <v>2.6</v>
      </c>
      <c r="I177" s="7">
        <v>5</v>
      </c>
      <c r="J177" s="7">
        <v>3</v>
      </c>
      <c r="K177" s="7">
        <v>0.91420000000000001</v>
      </c>
    </row>
    <row r="178" spans="5:11" x14ac:dyDescent="0.3">
      <c r="E178" s="11" t="s">
        <v>93</v>
      </c>
      <c r="F178" s="7">
        <v>8.6</v>
      </c>
      <c r="G178" s="7">
        <v>6</v>
      </c>
      <c r="H178" s="7">
        <v>2.6</v>
      </c>
      <c r="I178" s="7">
        <v>5</v>
      </c>
      <c r="J178" s="7">
        <v>5</v>
      </c>
      <c r="K178" s="7">
        <v>1.056</v>
      </c>
    </row>
    <row r="179" spans="5:11" x14ac:dyDescent="0.3">
      <c r="E179" s="11" t="s">
        <v>96</v>
      </c>
      <c r="F179" s="7">
        <v>6</v>
      </c>
      <c r="G179" s="7">
        <v>6</v>
      </c>
      <c r="H179" s="7">
        <v>0</v>
      </c>
      <c r="I179" s="7">
        <v>3</v>
      </c>
      <c r="J179" s="7">
        <v>5</v>
      </c>
      <c r="K179" s="7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6"/>
  <sheetViews>
    <sheetView topLeftCell="E1" workbookViewId="0">
      <selection activeCell="F22" sqref="F22"/>
    </sheetView>
  </sheetViews>
  <sheetFormatPr baseColWidth="10" defaultRowHeight="14.4" x14ac:dyDescent="0.3"/>
  <cols>
    <col min="17" max="17" width="28.33203125" customWidth="1"/>
    <col min="20" max="20" width="17" customWidth="1"/>
  </cols>
  <sheetData>
    <row r="1" spans="1:22" x14ac:dyDescent="0.3">
      <c r="A1" s="6" t="s">
        <v>496</v>
      </c>
      <c r="H1" s="6" t="s">
        <v>410</v>
      </c>
      <c r="L1" s="6" t="s">
        <v>497</v>
      </c>
      <c r="Q1" s="6" t="s">
        <v>498</v>
      </c>
      <c r="T1" s="6" t="s">
        <v>499</v>
      </c>
    </row>
    <row r="2" spans="1:22" ht="15.6" x14ac:dyDescent="0.3">
      <c r="A2" t="s">
        <v>135</v>
      </c>
      <c r="B2" t="s">
        <v>136</v>
      </c>
      <c r="C2" t="s">
        <v>137</v>
      </c>
      <c r="D2" t="s">
        <v>138</v>
      </c>
      <c r="E2" t="s">
        <v>139</v>
      </c>
      <c r="I2" s="15" t="s">
        <v>156</v>
      </c>
      <c r="J2" s="15" t="s">
        <v>409</v>
      </c>
      <c r="L2" s="15" t="s">
        <v>409</v>
      </c>
      <c r="Q2" s="5" t="s">
        <v>32</v>
      </c>
      <c r="R2" s="7"/>
      <c r="U2" s="8" t="s">
        <v>31</v>
      </c>
      <c r="V2" s="9" t="s">
        <v>134</v>
      </c>
    </row>
    <row r="3" spans="1:22" x14ac:dyDescent="0.3">
      <c r="A3" t="s">
        <v>140</v>
      </c>
      <c r="B3" s="15" t="s">
        <v>408</v>
      </c>
      <c r="C3" t="s">
        <v>141</v>
      </c>
      <c r="D3">
        <v>20.78</v>
      </c>
      <c r="E3">
        <v>20.75</v>
      </c>
      <c r="H3" t="s">
        <v>159</v>
      </c>
      <c r="I3">
        <v>16.61</v>
      </c>
      <c r="J3">
        <v>20.75</v>
      </c>
      <c r="L3" t="s">
        <v>168</v>
      </c>
      <c r="Q3" s="11" t="s">
        <v>33</v>
      </c>
      <c r="R3" s="7">
        <v>2.86E-2</v>
      </c>
      <c r="T3" s="11" t="s">
        <v>55</v>
      </c>
      <c r="U3" s="7">
        <v>4</v>
      </c>
      <c r="V3" s="7">
        <v>4</v>
      </c>
    </row>
    <row r="4" spans="1:22" x14ac:dyDescent="0.3">
      <c r="A4" t="s">
        <v>140</v>
      </c>
      <c r="B4" s="15" t="s">
        <v>408</v>
      </c>
      <c r="C4" t="s">
        <v>141</v>
      </c>
      <c r="D4">
        <v>20.71</v>
      </c>
      <c r="E4">
        <v>20.75</v>
      </c>
      <c r="H4" t="s">
        <v>160</v>
      </c>
      <c r="I4">
        <v>16.690000000000001</v>
      </c>
      <c r="J4">
        <v>20.77</v>
      </c>
      <c r="L4" s="10" t="s">
        <v>170</v>
      </c>
      <c r="M4" s="10" t="s">
        <v>171</v>
      </c>
      <c r="N4" t="s">
        <v>172</v>
      </c>
      <c r="Q4" s="11" t="s">
        <v>34</v>
      </c>
      <c r="R4" s="7" t="s">
        <v>35</v>
      </c>
      <c r="T4" s="11"/>
      <c r="U4" s="7"/>
      <c r="V4" s="7"/>
    </row>
    <row r="5" spans="1:22" x14ac:dyDescent="0.3">
      <c r="A5" t="s">
        <v>140</v>
      </c>
      <c r="B5" s="15" t="s">
        <v>408</v>
      </c>
      <c r="C5" t="s">
        <v>141</v>
      </c>
      <c r="D5">
        <v>20.76</v>
      </c>
      <c r="E5">
        <v>20.75</v>
      </c>
      <c r="H5" t="s">
        <v>161</v>
      </c>
      <c r="I5">
        <v>16.739999999999998</v>
      </c>
      <c r="J5">
        <v>21.02</v>
      </c>
      <c r="L5">
        <f>J3-I3</f>
        <v>4.1400000000000006</v>
      </c>
      <c r="M5">
        <f>L5-L$10</f>
        <v>-0.15749999999999975</v>
      </c>
      <c r="N5">
        <f>2^(-M5)</f>
        <v>1.115352703542009</v>
      </c>
      <c r="Q5" s="11" t="s">
        <v>36</v>
      </c>
      <c r="R5" s="7" t="s">
        <v>37</v>
      </c>
      <c r="T5" s="11" t="s">
        <v>107</v>
      </c>
      <c r="U5" s="7">
        <v>0.76180000000000003</v>
      </c>
      <c r="V5" s="7">
        <v>1.3540000000000001</v>
      </c>
    </row>
    <row r="6" spans="1:22" x14ac:dyDescent="0.3">
      <c r="A6" t="s">
        <v>143</v>
      </c>
      <c r="B6" s="15" t="s">
        <v>408</v>
      </c>
      <c r="C6" t="s">
        <v>144</v>
      </c>
      <c r="D6">
        <v>20.079999999999998</v>
      </c>
      <c r="E6">
        <v>20.16</v>
      </c>
      <c r="H6" t="s">
        <v>162</v>
      </c>
      <c r="I6">
        <v>16.79</v>
      </c>
      <c r="J6">
        <v>21.48</v>
      </c>
      <c r="L6">
        <f t="shared" ref="L6:L8" si="0">J4-I4</f>
        <v>4.0799999999999983</v>
      </c>
      <c r="M6">
        <f t="shared" ref="M6:M8" si="1">L6-L$10</f>
        <v>-0.21750000000000203</v>
      </c>
      <c r="N6">
        <f>2^(-M6)</f>
        <v>1.1627170047041238</v>
      </c>
      <c r="Q6" s="11" t="s">
        <v>38</v>
      </c>
      <c r="R6" s="7" t="s">
        <v>39</v>
      </c>
      <c r="T6" s="11" t="s">
        <v>108</v>
      </c>
      <c r="U6" s="7">
        <v>0.82440000000000002</v>
      </c>
      <c r="V6" s="7">
        <v>1.391</v>
      </c>
    </row>
    <row r="7" spans="1:22" x14ac:dyDescent="0.3">
      <c r="A7" t="s">
        <v>143</v>
      </c>
      <c r="B7" s="15" t="s">
        <v>408</v>
      </c>
      <c r="C7" t="s">
        <v>144</v>
      </c>
      <c r="D7">
        <v>20.21</v>
      </c>
      <c r="E7">
        <v>20.16</v>
      </c>
      <c r="H7" t="s">
        <v>163</v>
      </c>
      <c r="I7">
        <v>16.3</v>
      </c>
      <c r="J7">
        <v>20.16</v>
      </c>
      <c r="L7">
        <f t="shared" si="0"/>
        <v>4.2800000000000011</v>
      </c>
      <c r="M7">
        <f t="shared" si="1"/>
        <v>-1.7499999999999183E-2</v>
      </c>
      <c r="N7">
        <f>2^(-M7)</f>
        <v>1.0122039433991552</v>
      </c>
      <c r="Q7" s="11" t="s">
        <v>40</v>
      </c>
      <c r="R7" s="7" t="s">
        <v>41</v>
      </c>
      <c r="T7" s="11" t="s">
        <v>109</v>
      </c>
      <c r="U7" s="7">
        <v>1.0640000000000001</v>
      </c>
      <c r="V7" s="7">
        <v>1.54</v>
      </c>
    </row>
    <row r="8" spans="1:22" x14ac:dyDescent="0.3">
      <c r="A8" t="s">
        <v>143</v>
      </c>
      <c r="B8" s="15" t="s">
        <v>408</v>
      </c>
      <c r="C8" t="s">
        <v>144</v>
      </c>
      <c r="D8">
        <v>20.18</v>
      </c>
      <c r="E8">
        <v>20.16</v>
      </c>
      <c r="H8" t="s">
        <v>164</v>
      </c>
      <c r="I8">
        <v>16.96</v>
      </c>
      <c r="J8">
        <v>20.67</v>
      </c>
      <c r="L8">
        <f t="shared" si="0"/>
        <v>4.6900000000000013</v>
      </c>
      <c r="M8">
        <f t="shared" si="1"/>
        <v>0.39250000000000096</v>
      </c>
      <c r="N8">
        <f>2^(-M8)</f>
        <v>0.76180834675911724</v>
      </c>
      <c r="Q8" s="11" t="s">
        <v>175</v>
      </c>
      <c r="R8" s="7" t="s">
        <v>233</v>
      </c>
      <c r="T8" s="11" t="s">
        <v>110</v>
      </c>
      <c r="U8" s="7">
        <v>1.151</v>
      </c>
      <c r="V8" s="7">
        <v>1.744</v>
      </c>
    </row>
    <row r="9" spans="1:22" x14ac:dyDescent="0.3">
      <c r="A9" t="s">
        <v>145</v>
      </c>
      <c r="B9" s="15" t="s">
        <v>408</v>
      </c>
      <c r="C9" t="s">
        <v>144</v>
      </c>
      <c r="D9">
        <v>20.69</v>
      </c>
      <c r="E9">
        <v>20.67</v>
      </c>
      <c r="H9" t="s">
        <v>165</v>
      </c>
      <c r="I9">
        <v>16.37</v>
      </c>
      <c r="J9">
        <v>19.82</v>
      </c>
      <c r="Q9" s="11" t="s">
        <v>44</v>
      </c>
      <c r="R9" s="7">
        <v>0</v>
      </c>
      <c r="T9" s="11" t="s">
        <v>111</v>
      </c>
      <c r="U9" s="7">
        <v>1.163</v>
      </c>
      <c r="V9" s="7">
        <v>1.7989999999999999</v>
      </c>
    </row>
    <row r="10" spans="1:22" x14ac:dyDescent="0.3">
      <c r="A10" t="s">
        <v>145</v>
      </c>
      <c r="B10" s="15" t="s">
        <v>408</v>
      </c>
      <c r="C10" t="s">
        <v>144</v>
      </c>
      <c r="D10">
        <v>20.61</v>
      </c>
      <c r="E10">
        <v>20.67</v>
      </c>
      <c r="H10" t="s">
        <v>166</v>
      </c>
      <c r="I10">
        <v>16.690000000000001</v>
      </c>
      <c r="J10">
        <v>20.329999999999998</v>
      </c>
      <c r="L10">
        <f>AVERAGE(L5:L8)</f>
        <v>4.2975000000000003</v>
      </c>
      <c r="Q10" s="11"/>
      <c r="R10" s="7"/>
      <c r="T10" s="11"/>
      <c r="U10" s="7"/>
      <c r="V10" s="7"/>
    </row>
    <row r="11" spans="1:22" x14ac:dyDescent="0.3">
      <c r="A11" t="s">
        <v>145</v>
      </c>
      <c r="B11" s="15" t="s">
        <v>408</v>
      </c>
      <c r="C11" t="s">
        <v>144</v>
      </c>
      <c r="D11">
        <v>20.7</v>
      </c>
      <c r="E11">
        <v>20.67</v>
      </c>
      <c r="Q11" s="11" t="s">
        <v>45</v>
      </c>
      <c r="R11" s="7"/>
      <c r="T11" s="11" t="s">
        <v>112</v>
      </c>
      <c r="U11" s="7">
        <v>1.0129999999999999</v>
      </c>
      <c r="V11" s="7">
        <v>1.5580000000000001</v>
      </c>
    </row>
    <row r="12" spans="1:22" x14ac:dyDescent="0.3">
      <c r="A12" t="s">
        <v>146</v>
      </c>
      <c r="B12" s="15" t="s">
        <v>408</v>
      </c>
      <c r="C12" t="s">
        <v>141</v>
      </c>
      <c r="D12">
        <v>20.79</v>
      </c>
      <c r="E12">
        <v>20.77</v>
      </c>
      <c r="Q12" s="11" t="s">
        <v>46</v>
      </c>
      <c r="R12" s="7" t="s">
        <v>413</v>
      </c>
      <c r="T12" s="11" t="s">
        <v>113</v>
      </c>
      <c r="U12" s="7">
        <v>0.1789</v>
      </c>
      <c r="V12" s="7">
        <v>0.1855</v>
      </c>
    </row>
    <row r="13" spans="1:22" x14ac:dyDescent="0.3">
      <c r="A13" t="s">
        <v>146</v>
      </c>
      <c r="B13" s="15" t="s">
        <v>408</v>
      </c>
      <c r="C13" t="s">
        <v>141</v>
      </c>
      <c r="D13">
        <v>20.79</v>
      </c>
      <c r="E13">
        <v>20.77</v>
      </c>
      <c r="L13" t="s">
        <v>173</v>
      </c>
      <c r="Q13" s="11" t="s">
        <v>178</v>
      </c>
      <c r="R13" s="7" t="s">
        <v>414</v>
      </c>
      <c r="T13" s="11" t="s">
        <v>114</v>
      </c>
      <c r="U13" s="7">
        <v>8.9440000000000006E-2</v>
      </c>
      <c r="V13" s="7">
        <v>9.2740000000000003E-2</v>
      </c>
    </row>
    <row r="14" spans="1:22" x14ac:dyDescent="0.3">
      <c r="A14" t="s">
        <v>146</v>
      </c>
      <c r="B14" s="15" t="s">
        <v>408</v>
      </c>
      <c r="C14" t="s">
        <v>141</v>
      </c>
      <c r="D14">
        <v>20.74</v>
      </c>
      <c r="E14">
        <v>20.77</v>
      </c>
      <c r="H14" t="s">
        <v>167</v>
      </c>
      <c r="L14" s="10" t="s">
        <v>170</v>
      </c>
      <c r="M14" s="10" t="s">
        <v>171</v>
      </c>
      <c r="N14" t="s">
        <v>172</v>
      </c>
      <c r="Q14" s="11" t="s">
        <v>48</v>
      </c>
      <c r="R14" s="7">
        <v>0.47620000000000001</v>
      </c>
      <c r="T14" s="11"/>
      <c r="U14" s="7"/>
      <c r="V14" s="7"/>
    </row>
    <row r="15" spans="1:22" x14ac:dyDescent="0.3">
      <c r="A15" t="s">
        <v>147</v>
      </c>
      <c r="B15" s="15" t="s">
        <v>408</v>
      </c>
      <c r="C15" t="s">
        <v>144</v>
      </c>
      <c r="D15">
        <v>19.8</v>
      </c>
      <c r="E15">
        <v>19.82</v>
      </c>
      <c r="H15" t="s">
        <v>168</v>
      </c>
      <c r="I15">
        <f>AVERAGE(I3:I6)</f>
        <v>16.707499999999996</v>
      </c>
      <c r="J15">
        <f>AVERAGE(J3:J6)</f>
        <v>21.004999999999999</v>
      </c>
      <c r="L15">
        <f>J7-I7</f>
        <v>3.8599999999999994</v>
      </c>
      <c r="M15">
        <f>L15-L$10</f>
        <v>-0.43750000000000089</v>
      </c>
      <c r="N15">
        <f>2^(-M15)</f>
        <v>1.3542555469368935</v>
      </c>
      <c r="Q15" s="11" t="s">
        <v>49</v>
      </c>
      <c r="R15" s="7">
        <v>0.52780000000000005</v>
      </c>
      <c r="T15" s="11" t="s">
        <v>115</v>
      </c>
      <c r="U15" s="7">
        <v>0.72840000000000005</v>
      </c>
      <c r="V15" s="7">
        <v>1.2629999999999999</v>
      </c>
    </row>
    <row r="16" spans="1:22" x14ac:dyDescent="0.3">
      <c r="A16" t="s">
        <v>147</v>
      </c>
      <c r="B16" s="15" t="s">
        <v>408</v>
      </c>
      <c r="C16" t="s">
        <v>144</v>
      </c>
      <c r="D16">
        <v>19.829999999999998</v>
      </c>
      <c r="E16">
        <v>19.82</v>
      </c>
      <c r="H16" t="s">
        <v>169</v>
      </c>
      <c r="I16">
        <f>AVERAGE(I7:I10)</f>
        <v>16.580000000000002</v>
      </c>
      <c r="J16">
        <f t="shared" ref="J16" si="2">AVERAGE(J7:J10)</f>
        <v>20.244999999999997</v>
      </c>
      <c r="L16">
        <f t="shared" ref="L16:L18" si="3">J8-I8</f>
        <v>3.7100000000000009</v>
      </c>
      <c r="M16">
        <f t="shared" ref="M16:M18" si="4">L16-L$10</f>
        <v>-0.58749999999999947</v>
      </c>
      <c r="N16">
        <f>2^(-M16)</f>
        <v>1.5026406122597182</v>
      </c>
      <c r="T16" s="11" t="s">
        <v>116</v>
      </c>
      <c r="U16" s="7">
        <v>1.298</v>
      </c>
      <c r="V16" s="7">
        <v>1.8540000000000001</v>
      </c>
    </row>
    <row r="17" spans="1:22" x14ac:dyDescent="0.3">
      <c r="A17" t="s">
        <v>147</v>
      </c>
      <c r="B17" s="15" t="s">
        <v>408</v>
      </c>
      <c r="C17" t="s">
        <v>144</v>
      </c>
      <c r="D17">
        <v>19.82</v>
      </c>
      <c r="E17">
        <v>19.82</v>
      </c>
      <c r="L17">
        <f t="shared" si="3"/>
        <v>3.4499999999999993</v>
      </c>
      <c r="M17">
        <f t="shared" si="4"/>
        <v>-0.84750000000000103</v>
      </c>
      <c r="N17">
        <f>2^(-M17)</f>
        <v>1.7993801338765631</v>
      </c>
      <c r="T17" s="11"/>
      <c r="U17" s="7"/>
      <c r="V17" s="7"/>
    </row>
    <row r="18" spans="1:22" x14ac:dyDescent="0.3">
      <c r="A18" t="s">
        <v>148</v>
      </c>
      <c r="B18" s="15" t="s">
        <v>408</v>
      </c>
      <c r="C18" t="s">
        <v>141</v>
      </c>
      <c r="D18">
        <v>21.01</v>
      </c>
      <c r="E18">
        <v>21.02</v>
      </c>
      <c r="L18">
        <f t="shared" si="3"/>
        <v>3.639999999999997</v>
      </c>
      <c r="M18">
        <f t="shared" si="4"/>
        <v>-0.6575000000000033</v>
      </c>
      <c r="N18">
        <f>2^(-M18)</f>
        <v>1.5773469201786108</v>
      </c>
      <c r="T18" s="11" t="s">
        <v>185</v>
      </c>
      <c r="U18" s="7">
        <v>2.5</v>
      </c>
      <c r="V18" s="7">
        <v>6.5</v>
      </c>
    </row>
    <row r="19" spans="1:22" x14ac:dyDescent="0.3">
      <c r="A19" t="s">
        <v>148</v>
      </c>
      <c r="B19" s="15" t="s">
        <v>408</v>
      </c>
      <c r="C19" t="s">
        <v>141</v>
      </c>
      <c r="D19">
        <v>21.06</v>
      </c>
      <c r="E19">
        <v>21.02</v>
      </c>
    </row>
    <row r="20" spans="1:22" x14ac:dyDescent="0.3">
      <c r="A20" t="s">
        <v>148</v>
      </c>
      <c r="B20" s="15" t="s">
        <v>408</v>
      </c>
      <c r="C20" t="s">
        <v>141</v>
      </c>
      <c r="D20">
        <v>21</v>
      </c>
      <c r="E20">
        <v>21.02</v>
      </c>
    </row>
    <row r="21" spans="1:22" x14ac:dyDescent="0.3">
      <c r="A21" t="s">
        <v>151</v>
      </c>
      <c r="B21" s="15" t="s">
        <v>408</v>
      </c>
      <c r="C21" t="s">
        <v>141</v>
      </c>
      <c r="D21">
        <v>20.97</v>
      </c>
      <c r="E21">
        <v>20.98</v>
      </c>
    </row>
    <row r="22" spans="1:22" x14ac:dyDescent="0.3">
      <c r="A22" t="s">
        <v>151</v>
      </c>
      <c r="B22" s="15" t="s">
        <v>408</v>
      </c>
      <c r="C22" t="s">
        <v>141</v>
      </c>
      <c r="D22">
        <v>20.99</v>
      </c>
      <c r="E22">
        <v>20.98</v>
      </c>
    </row>
    <row r="23" spans="1:22" x14ac:dyDescent="0.3">
      <c r="A23" t="s">
        <v>151</v>
      </c>
      <c r="B23" s="15" t="s">
        <v>408</v>
      </c>
      <c r="C23" t="s">
        <v>141</v>
      </c>
      <c r="D23" t="s">
        <v>149</v>
      </c>
      <c r="E23" t="s">
        <v>150</v>
      </c>
    </row>
    <row r="24" spans="1:22" x14ac:dyDescent="0.3">
      <c r="A24" t="s">
        <v>152</v>
      </c>
      <c r="B24" s="15" t="s">
        <v>408</v>
      </c>
      <c r="C24" t="s">
        <v>144</v>
      </c>
      <c r="D24">
        <v>20.329999999999998</v>
      </c>
      <c r="E24">
        <v>20.329999999999998</v>
      </c>
    </row>
    <row r="25" spans="1:22" x14ac:dyDescent="0.3">
      <c r="A25" t="s">
        <v>152</v>
      </c>
      <c r="B25" s="15" t="s">
        <v>408</v>
      </c>
      <c r="C25" t="s">
        <v>144</v>
      </c>
      <c r="D25">
        <v>20.329999999999998</v>
      </c>
      <c r="E25">
        <v>20.329999999999998</v>
      </c>
    </row>
    <row r="26" spans="1:22" x14ac:dyDescent="0.3">
      <c r="A26" t="s">
        <v>152</v>
      </c>
      <c r="B26" s="15" t="s">
        <v>408</v>
      </c>
      <c r="C26" t="s">
        <v>144</v>
      </c>
      <c r="D26">
        <v>20.32</v>
      </c>
      <c r="E26">
        <v>20.329999999999998</v>
      </c>
    </row>
    <row r="28" spans="1:22" x14ac:dyDescent="0.3">
      <c r="A28" t="s">
        <v>140</v>
      </c>
      <c r="B28" s="15" t="s">
        <v>142</v>
      </c>
      <c r="C28" t="s">
        <v>141</v>
      </c>
      <c r="D28">
        <v>16.489999999999998</v>
      </c>
      <c r="E28">
        <v>16.61</v>
      </c>
    </row>
    <row r="29" spans="1:22" x14ac:dyDescent="0.3">
      <c r="A29" t="s">
        <v>140</v>
      </c>
      <c r="B29" s="15" t="s">
        <v>142</v>
      </c>
      <c r="C29" t="s">
        <v>141</v>
      </c>
      <c r="D29">
        <v>16.68</v>
      </c>
      <c r="E29">
        <v>16.61</v>
      </c>
    </row>
    <row r="30" spans="1:22" x14ac:dyDescent="0.3">
      <c r="A30" t="s">
        <v>140</v>
      </c>
      <c r="B30" s="15" t="s">
        <v>142</v>
      </c>
      <c r="C30" t="s">
        <v>141</v>
      </c>
      <c r="D30">
        <v>16.649999999999999</v>
      </c>
      <c r="E30">
        <v>16.61</v>
      </c>
    </row>
    <row r="31" spans="1:22" x14ac:dyDescent="0.3">
      <c r="A31" t="s">
        <v>143</v>
      </c>
      <c r="B31" s="15" t="s">
        <v>142</v>
      </c>
      <c r="C31" t="s">
        <v>144</v>
      </c>
      <c r="D31">
        <v>16.239999999999998</v>
      </c>
      <c r="E31">
        <v>16.3</v>
      </c>
    </row>
    <row r="32" spans="1:22" x14ac:dyDescent="0.3">
      <c r="A32" t="s">
        <v>143</v>
      </c>
      <c r="B32" s="15" t="s">
        <v>142</v>
      </c>
      <c r="C32" t="s">
        <v>144</v>
      </c>
      <c r="D32">
        <v>16.34</v>
      </c>
      <c r="E32">
        <v>16.3</v>
      </c>
    </row>
    <row r="33" spans="1:5" x14ac:dyDescent="0.3">
      <c r="A33" t="s">
        <v>143</v>
      </c>
      <c r="B33" s="15" t="s">
        <v>142</v>
      </c>
      <c r="C33" t="s">
        <v>144</v>
      </c>
      <c r="D33">
        <v>16.309999999999999</v>
      </c>
      <c r="E33">
        <v>16.3</v>
      </c>
    </row>
    <row r="34" spans="1:5" x14ac:dyDescent="0.3">
      <c r="A34" t="s">
        <v>145</v>
      </c>
      <c r="B34" s="15" t="s">
        <v>142</v>
      </c>
      <c r="C34" t="s">
        <v>144</v>
      </c>
      <c r="D34">
        <v>16.93</v>
      </c>
      <c r="E34">
        <v>16.96</v>
      </c>
    </row>
    <row r="35" spans="1:5" x14ac:dyDescent="0.3">
      <c r="A35" t="s">
        <v>145</v>
      </c>
      <c r="B35" s="15" t="s">
        <v>142</v>
      </c>
      <c r="C35" t="s">
        <v>144</v>
      </c>
      <c r="D35">
        <v>16.96</v>
      </c>
      <c r="E35">
        <v>16.96</v>
      </c>
    </row>
    <row r="36" spans="1:5" x14ac:dyDescent="0.3">
      <c r="A36" t="s">
        <v>145</v>
      </c>
      <c r="B36" s="15" t="s">
        <v>142</v>
      </c>
      <c r="C36" t="s">
        <v>144</v>
      </c>
      <c r="D36">
        <v>16.989999999999998</v>
      </c>
      <c r="E36">
        <v>16.96</v>
      </c>
    </row>
    <row r="37" spans="1:5" x14ac:dyDescent="0.3">
      <c r="A37" t="s">
        <v>146</v>
      </c>
      <c r="B37" s="15" t="s">
        <v>142</v>
      </c>
      <c r="C37" t="s">
        <v>141</v>
      </c>
      <c r="D37">
        <v>16.72</v>
      </c>
      <c r="E37">
        <v>16.690000000000001</v>
      </c>
    </row>
    <row r="38" spans="1:5" x14ac:dyDescent="0.3">
      <c r="A38" t="s">
        <v>146</v>
      </c>
      <c r="B38" s="15" t="s">
        <v>142</v>
      </c>
      <c r="C38" t="s">
        <v>141</v>
      </c>
      <c r="D38">
        <v>16.670000000000002</v>
      </c>
      <c r="E38">
        <v>16.690000000000001</v>
      </c>
    </row>
    <row r="39" spans="1:5" x14ac:dyDescent="0.3">
      <c r="A39" t="s">
        <v>146</v>
      </c>
      <c r="B39" s="15" t="s">
        <v>142</v>
      </c>
      <c r="C39" t="s">
        <v>141</v>
      </c>
      <c r="D39">
        <v>16.68</v>
      </c>
      <c r="E39">
        <v>16.690000000000001</v>
      </c>
    </row>
    <row r="40" spans="1:5" x14ac:dyDescent="0.3">
      <c r="A40" t="s">
        <v>147</v>
      </c>
      <c r="B40" s="15" t="s">
        <v>142</v>
      </c>
      <c r="C40" t="s">
        <v>144</v>
      </c>
      <c r="D40">
        <v>16.48</v>
      </c>
      <c r="E40">
        <v>16.37</v>
      </c>
    </row>
    <row r="41" spans="1:5" x14ac:dyDescent="0.3">
      <c r="A41" t="s">
        <v>147</v>
      </c>
      <c r="B41" s="15" t="s">
        <v>142</v>
      </c>
      <c r="C41" t="s">
        <v>144</v>
      </c>
      <c r="D41">
        <v>16.329999999999998</v>
      </c>
      <c r="E41">
        <v>16.37</v>
      </c>
    </row>
    <row r="42" spans="1:5" x14ac:dyDescent="0.3">
      <c r="A42" t="s">
        <v>147</v>
      </c>
      <c r="B42" s="15" t="s">
        <v>142</v>
      </c>
      <c r="C42" t="s">
        <v>144</v>
      </c>
      <c r="D42">
        <v>16.309999999999999</v>
      </c>
      <c r="E42">
        <v>16.37</v>
      </c>
    </row>
    <row r="43" spans="1:5" x14ac:dyDescent="0.3">
      <c r="A43" t="s">
        <v>148</v>
      </c>
      <c r="B43" s="15" t="s">
        <v>142</v>
      </c>
      <c r="C43" t="s">
        <v>141</v>
      </c>
      <c r="D43">
        <v>16.75</v>
      </c>
      <c r="E43">
        <v>16.739999999999998</v>
      </c>
    </row>
    <row r="44" spans="1:5" x14ac:dyDescent="0.3">
      <c r="A44" t="s">
        <v>148</v>
      </c>
      <c r="B44" s="15" t="s">
        <v>142</v>
      </c>
      <c r="C44" t="s">
        <v>141</v>
      </c>
      <c r="D44">
        <v>16.73</v>
      </c>
      <c r="E44">
        <v>16.739999999999998</v>
      </c>
    </row>
    <row r="45" spans="1:5" x14ac:dyDescent="0.3">
      <c r="A45" t="s">
        <v>148</v>
      </c>
      <c r="B45" s="15" t="s">
        <v>142</v>
      </c>
      <c r="C45" t="s">
        <v>141</v>
      </c>
      <c r="D45">
        <v>16.739999999999998</v>
      </c>
      <c r="E45">
        <v>16.739999999999998</v>
      </c>
    </row>
    <row r="46" spans="1:5" x14ac:dyDescent="0.3">
      <c r="A46" t="s">
        <v>151</v>
      </c>
      <c r="B46" s="15" t="s">
        <v>142</v>
      </c>
      <c r="C46" t="s">
        <v>141</v>
      </c>
      <c r="D46" t="s">
        <v>149</v>
      </c>
      <c r="E46" t="s">
        <v>150</v>
      </c>
    </row>
    <row r="47" spans="1:5" x14ac:dyDescent="0.3">
      <c r="A47" t="s">
        <v>151</v>
      </c>
      <c r="B47" s="15" t="s">
        <v>142</v>
      </c>
      <c r="C47" t="s">
        <v>141</v>
      </c>
      <c r="D47">
        <v>16.8</v>
      </c>
      <c r="E47">
        <v>16.79</v>
      </c>
    </row>
    <row r="48" spans="1:5" x14ac:dyDescent="0.3">
      <c r="A48" t="s">
        <v>151</v>
      </c>
      <c r="B48" s="15" t="s">
        <v>142</v>
      </c>
      <c r="C48" t="s">
        <v>141</v>
      </c>
      <c r="D48">
        <v>16.78</v>
      </c>
      <c r="E48">
        <v>16.79</v>
      </c>
    </row>
    <row r="49" spans="1:22" x14ac:dyDescent="0.3">
      <c r="A49" t="s">
        <v>152</v>
      </c>
      <c r="B49" s="15" t="s">
        <v>142</v>
      </c>
      <c r="C49" t="s">
        <v>144</v>
      </c>
      <c r="D49">
        <v>16.53</v>
      </c>
      <c r="E49">
        <v>16.690000000000001</v>
      </c>
    </row>
    <row r="50" spans="1:22" x14ac:dyDescent="0.3">
      <c r="A50" t="s">
        <v>152</v>
      </c>
      <c r="B50" s="15" t="s">
        <v>142</v>
      </c>
      <c r="C50" t="s">
        <v>144</v>
      </c>
      <c r="D50">
        <v>16.96</v>
      </c>
      <c r="E50">
        <v>16.690000000000001</v>
      </c>
    </row>
    <row r="51" spans="1:22" x14ac:dyDescent="0.3">
      <c r="A51" t="s">
        <v>152</v>
      </c>
      <c r="B51" s="15" t="s">
        <v>142</v>
      </c>
      <c r="C51" t="s">
        <v>144</v>
      </c>
      <c r="D51">
        <v>16.59</v>
      </c>
      <c r="E51">
        <v>16.690000000000001</v>
      </c>
    </row>
    <row r="53" spans="1:22" x14ac:dyDescent="0.3">
      <c r="A53" s="6" t="s">
        <v>500</v>
      </c>
      <c r="H53" s="6" t="s">
        <v>410</v>
      </c>
      <c r="M53" s="6" t="s">
        <v>501</v>
      </c>
      <c r="Q53" s="6" t="s">
        <v>502</v>
      </c>
      <c r="T53" s="6" t="s">
        <v>503</v>
      </c>
    </row>
    <row r="54" spans="1:22" ht="15.6" x14ac:dyDescent="0.3">
      <c r="A54" t="s">
        <v>135</v>
      </c>
      <c r="B54" t="s">
        <v>136</v>
      </c>
      <c r="C54" t="s">
        <v>137</v>
      </c>
      <c r="D54" t="s">
        <v>138</v>
      </c>
      <c r="E54" t="s">
        <v>139</v>
      </c>
      <c r="I54" s="15" t="s">
        <v>156</v>
      </c>
      <c r="J54" s="15" t="s">
        <v>420</v>
      </c>
      <c r="K54" s="15" t="s">
        <v>421</v>
      </c>
      <c r="M54" s="15" t="s">
        <v>420</v>
      </c>
      <c r="Q54" s="5" t="s">
        <v>32</v>
      </c>
      <c r="R54" s="7"/>
      <c r="U54" s="8" t="s">
        <v>31</v>
      </c>
      <c r="V54" s="9" t="s">
        <v>134</v>
      </c>
    </row>
    <row r="55" spans="1:22" x14ac:dyDescent="0.3">
      <c r="A55" t="s">
        <v>140</v>
      </c>
      <c r="B55" s="15" t="s">
        <v>415</v>
      </c>
      <c r="C55" t="s">
        <v>141</v>
      </c>
      <c r="D55">
        <v>29.1</v>
      </c>
      <c r="E55">
        <v>29.05</v>
      </c>
      <c r="H55" t="s">
        <v>159</v>
      </c>
      <c r="I55">
        <v>16.95</v>
      </c>
      <c r="J55">
        <v>29.05</v>
      </c>
      <c r="K55">
        <v>21.56</v>
      </c>
      <c r="M55" t="s">
        <v>168</v>
      </c>
      <c r="Q55" s="11" t="s">
        <v>33</v>
      </c>
      <c r="R55" s="7">
        <v>2.86E-2</v>
      </c>
      <c r="T55" s="11" t="s">
        <v>55</v>
      </c>
      <c r="U55" s="7">
        <v>4</v>
      </c>
      <c r="V55" s="7">
        <v>4</v>
      </c>
    </row>
    <row r="56" spans="1:22" x14ac:dyDescent="0.3">
      <c r="A56" t="s">
        <v>140</v>
      </c>
      <c r="B56" s="15" t="s">
        <v>415</v>
      </c>
      <c r="C56" t="s">
        <v>141</v>
      </c>
      <c r="D56">
        <v>29.12</v>
      </c>
      <c r="E56">
        <v>29.05</v>
      </c>
      <c r="H56" t="s">
        <v>160</v>
      </c>
      <c r="I56">
        <v>17.38</v>
      </c>
      <c r="J56">
        <v>29.2</v>
      </c>
      <c r="K56">
        <v>21.76</v>
      </c>
      <c r="M56" s="10" t="s">
        <v>170</v>
      </c>
      <c r="N56" s="10" t="s">
        <v>171</v>
      </c>
      <c r="O56" t="s">
        <v>172</v>
      </c>
      <c r="Q56" s="11" t="s">
        <v>34</v>
      </c>
      <c r="R56" s="7" t="s">
        <v>35</v>
      </c>
      <c r="T56" s="11"/>
      <c r="U56" s="7"/>
      <c r="V56" s="7"/>
    </row>
    <row r="57" spans="1:22" x14ac:dyDescent="0.3">
      <c r="A57" t="s">
        <v>140</v>
      </c>
      <c r="B57" s="15" t="s">
        <v>415</v>
      </c>
      <c r="C57" t="s">
        <v>141</v>
      </c>
      <c r="D57">
        <v>28.94</v>
      </c>
      <c r="E57">
        <v>29.05</v>
      </c>
      <c r="H57" t="s">
        <v>161</v>
      </c>
      <c r="I57">
        <v>17.309999999999999</v>
      </c>
      <c r="J57">
        <v>29.25</v>
      </c>
      <c r="K57">
        <v>21.8</v>
      </c>
      <c r="M57">
        <f>J55-I55</f>
        <v>12.100000000000001</v>
      </c>
      <c r="N57">
        <f>M57-L$10</f>
        <v>7.8025000000000011</v>
      </c>
      <c r="O57">
        <f>2^(-N57)</f>
        <v>4.4793341254287617E-3</v>
      </c>
      <c r="Q57" s="11" t="s">
        <v>36</v>
      </c>
      <c r="R57" s="7" t="s">
        <v>37</v>
      </c>
      <c r="T57" s="11" t="s">
        <v>107</v>
      </c>
      <c r="U57" s="7">
        <v>0.92500000000000004</v>
      </c>
      <c r="V57" s="7">
        <v>0.60189999999999999</v>
      </c>
    </row>
    <row r="58" spans="1:22" x14ac:dyDescent="0.3">
      <c r="A58" t="s">
        <v>143</v>
      </c>
      <c r="B58" s="15" t="s">
        <v>415</v>
      </c>
      <c r="C58" t="s">
        <v>144</v>
      </c>
      <c r="D58">
        <v>29.33</v>
      </c>
      <c r="E58">
        <v>29.25</v>
      </c>
      <c r="H58" t="s">
        <v>162</v>
      </c>
      <c r="I58">
        <v>17.25</v>
      </c>
      <c r="J58">
        <v>29.34</v>
      </c>
      <c r="K58">
        <v>21.86</v>
      </c>
      <c r="M58">
        <f>J56-I56</f>
        <v>11.82</v>
      </c>
      <c r="N58">
        <f>M58-L$10</f>
        <v>7.5225</v>
      </c>
      <c r="O58">
        <f>2^(-N58)</f>
        <v>5.438784580591772E-3</v>
      </c>
      <c r="Q58" s="11" t="s">
        <v>38</v>
      </c>
      <c r="R58" s="7" t="s">
        <v>39</v>
      </c>
      <c r="T58" s="11" t="s">
        <v>108</v>
      </c>
      <c r="U58" s="7">
        <v>0.92659999999999998</v>
      </c>
      <c r="V58" s="7">
        <v>0.66720000000000002</v>
      </c>
    </row>
    <row r="59" spans="1:22" x14ac:dyDescent="0.3">
      <c r="A59" t="s">
        <v>143</v>
      </c>
      <c r="B59" s="15" t="s">
        <v>415</v>
      </c>
      <c r="C59" t="s">
        <v>144</v>
      </c>
      <c r="D59">
        <v>28.81</v>
      </c>
      <c r="E59">
        <v>29.25</v>
      </c>
      <c r="H59" t="s">
        <v>163</v>
      </c>
      <c r="I59">
        <v>17.07</v>
      </c>
      <c r="J59">
        <v>29.25</v>
      </c>
      <c r="K59">
        <v>21.26</v>
      </c>
      <c r="M59">
        <f>J57-I57</f>
        <v>11.940000000000001</v>
      </c>
      <c r="N59">
        <f>M59-L$10</f>
        <v>7.642500000000001</v>
      </c>
      <c r="O59">
        <f>2^(-N59)</f>
        <v>5.0047024054695362E-3</v>
      </c>
      <c r="Q59" s="11" t="s">
        <v>40</v>
      </c>
      <c r="R59" s="7" t="s">
        <v>41</v>
      </c>
      <c r="T59" s="11" t="s">
        <v>109</v>
      </c>
      <c r="U59" s="7">
        <v>0.98240000000000005</v>
      </c>
      <c r="V59" s="7">
        <v>0.86909999999999998</v>
      </c>
    </row>
    <row r="60" spans="1:22" x14ac:dyDescent="0.3">
      <c r="A60" t="s">
        <v>143</v>
      </c>
      <c r="B60" s="15" t="s">
        <v>415</v>
      </c>
      <c r="C60" t="s">
        <v>144</v>
      </c>
      <c r="D60">
        <v>29.61</v>
      </c>
      <c r="E60">
        <v>29.25</v>
      </c>
      <c r="H60" t="s">
        <v>164</v>
      </c>
      <c r="I60">
        <v>17.48</v>
      </c>
      <c r="J60">
        <v>29.68</v>
      </c>
      <c r="K60">
        <v>21.45</v>
      </c>
      <c r="M60">
        <f>J58-I58</f>
        <v>12.09</v>
      </c>
      <c r="N60">
        <f>M60-L$10</f>
        <v>7.7924999999999995</v>
      </c>
      <c r="O60">
        <f>2^(-N60)</f>
        <v>4.5104903581589563E-3</v>
      </c>
      <c r="Q60" s="11" t="s">
        <v>175</v>
      </c>
      <c r="R60" s="7" t="s">
        <v>182</v>
      </c>
      <c r="T60" s="11" t="s">
        <v>110</v>
      </c>
      <c r="U60" s="7">
        <v>1.101</v>
      </c>
      <c r="V60" s="7">
        <v>0.8982</v>
      </c>
    </row>
    <row r="61" spans="1:22" x14ac:dyDescent="0.3">
      <c r="A61" t="s">
        <v>145</v>
      </c>
      <c r="B61" s="15" t="s">
        <v>415</v>
      </c>
      <c r="C61" t="s">
        <v>144</v>
      </c>
      <c r="D61">
        <v>29.71</v>
      </c>
      <c r="E61">
        <v>29.68</v>
      </c>
      <c r="H61" t="s">
        <v>165</v>
      </c>
      <c r="I61">
        <v>17.14</v>
      </c>
      <c r="J61">
        <v>29.86</v>
      </c>
      <c r="K61">
        <v>21.01</v>
      </c>
      <c r="Q61" s="11" t="s">
        <v>44</v>
      </c>
      <c r="R61" s="7">
        <v>0</v>
      </c>
      <c r="T61" s="11" t="s">
        <v>111</v>
      </c>
      <c r="U61" s="7">
        <v>1.123</v>
      </c>
      <c r="V61" s="7">
        <v>0.90590000000000004</v>
      </c>
    </row>
    <row r="62" spans="1:22" x14ac:dyDescent="0.3">
      <c r="A62" t="s">
        <v>145</v>
      </c>
      <c r="B62" s="15" t="s">
        <v>415</v>
      </c>
      <c r="C62" t="s">
        <v>144</v>
      </c>
      <c r="D62">
        <v>29.53</v>
      </c>
      <c r="E62">
        <v>29.68</v>
      </c>
      <c r="H62" t="s">
        <v>166</v>
      </c>
      <c r="I62">
        <v>17.04</v>
      </c>
      <c r="J62">
        <v>29.17</v>
      </c>
      <c r="K62">
        <v>21.02</v>
      </c>
      <c r="M62">
        <f>AVERAGE(M57:M60)</f>
        <v>11.987500000000001</v>
      </c>
      <c r="Q62" s="11"/>
      <c r="R62" s="7"/>
      <c r="T62" s="11"/>
      <c r="U62" s="7"/>
      <c r="V62" s="7"/>
    </row>
    <row r="63" spans="1:22" x14ac:dyDescent="0.3">
      <c r="A63" t="s">
        <v>145</v>
      </c>
      <c r="B63" s="15" t="s">
        <v>415</v>
      </c>
      <c r="C63" t="s">
        <v>144</v>
      </c>
      <c r="D63">
        <v>29.8</v>
      </c>
      <c r="E63">
        <v>29.68</v>
      </c>
      <c r="Q63" s="11" t="s">
        <v>45</v>
      </c>
      <c r="R63" s="7"/>
      <c r="T63" s="11" t="s">
        <v>112</v>
      </c>
      <c r="U63" s="7">
        <v>1.0029999999999999</v>
      </c>
      <c r="V63" s="7">
        <v>0.8115</v>
      </c>
    </row>
    <row r="64" spans="1:22" x14ac:dyDescent="0.3">
      <c r="A64" t="s">
        <v>146</v>
      </c>
      <c r="B64" s="15" t="s">
        <v>415</v>
      </c>
      <c r="C64" t="s">
        <v>141</v>
      </c>
      <c r="D64">
        <v>28.95</v>
      </c>
      <c r="E64">
        <v>29.2</v>
      </c>
      <c r="Q64" s="11" t="s">
        <v>46</v>
      </c>
      <c r="R64" s="7" t="s">
        <v>422</v>
      </c>
      <c r="T64" s="11" t="s">
        <v>113</v>
      </c>
      <c r="U64" s="7">
        <v>9.4100000000000003E-2</v>
      </c>
      <c r="V64" s="7">
        <v>0.1409</v>
      </c>
    </row>
    <row r="65" spans="1:22" x14ac:dyDescent="0.3">
      <c r="A65" t="s">
        <v>146</v>
      </c>
      <c r="B65" s="15" t="s">
        <v>415</v>
      </c>
      <c r="C65" t="s">
        <v>141</v>
      </c>
      <c r="D65">
        <v>29.21</v>
      </c>
      <c r="E65">
        <v>29.2</v>
      </c>
      <c r="M65" t="s">
        <v>173</v>
      </c>
      <c r="Q65" s="11" t="s">
        <v>178</v>
      </c>
      <c r="R65" s="7" t="s">
        <v>423</v>
      </c>
      <c r="T65" s="11" t="s">
        <v>114</v>
      </c>
      <c r="U65" s="7">
        <v>4.7050000000000002E-2</v>
      </c>
      <c r="V65" s="7">
        <v>7.0459999999999995E-2</v>
      </c>
    </row>
    <row r="66" spans="1:22" x14ac:dyDescent="0.3">
      <c r="A66" t="s">
        <v>146</v>
      </c>
      <c r="B66" s="15" t="s">
        <v>415</v>
      </c>
      <c r="C66" t="s">
        <v>141</v>
      </c>
      <c r="D66">
        <v>29.45</v>
      </c>
      <c r="E66">
        <v>29.2</v>
      </c>
      <c r="H66" t="s">
        <v>167</v>
      </c>
      <c r="M66" s="10" t="s">
        <v>170</v>
      </c>
      <c r="N66" s="10" t="s">
        <v>171</v>
      </c>
      <c r="O66" t="s">
        <v>172</v>
      </c>
      <c r="Q66" s="11" t="s">
        <v>48</v>
      </c>
      <c r="R66" s="7">
        <v>-0.1134</v>
      </c>
      <c r="T66" s="11"/>
      <c r="U66" s="7"/>
      <c r="V66" s="7"/>
    </row>
    <row r="67" spans="1:22" x14ac:dyDescent="0.3">
      <c r="A67" t="s">
        <v>147</v>
      </c>
      <c r="B67" s="15" t="s">
        <v>415</v>
      </c>
      <c r="C67" t="s">
        <v>144</v>
      </c>
      <c r="D67">
        <v>29.72</v>
      </c>
      <c r="E67">
        <v>29.86</v>
      </c>
      <c r="H67" t="s">
        <v>168</v>
      </c>
      <c r="I67">
        <f>AVERAGE(I55:I58)</f>
        <v>17.2225</v>
      </c>
      <c r="J67">
        <f>AVERAGE(J55:J58)</f>
        <v>29.21</v>
      </c>
      <c r="K67">
        <f>AVERAGE(K55:K58)</f>
        <v>21.745000000000001</v>
      </c>
      <c r="M67">
        <f>J59-I59</f>
        <v>12.18</v>
      </c>
      <c r="N67">
        <f>M67-L$10</f>
        <v>7.8824999999999994</v>
      </c>
      <c r="O67">
        <f>2^(-N67)</f>
        <v>4.2377083016007962E-3</v>
      </c>
      <c r="Q67" s="11" t="s">
        <v>49</v>
      </c>
      <c r="R67" s="7">
        <v>-0.16439999999999999</v>
      </c>
      <c r="T67" s="11" t="s">
        <v>115</v>
      </c>
      <c r="U67" s="7">
        <v>0.85350000000000004</v>
      </c>
      <c r="V67" s="7">
        <v>0.58730000000000004</v>
      </c>
    </row>
    <row r="68" spans="1:22" x14ac:dyDescent="0.3">
      <c r="A68" t="s">
        <v>147</v>
      </c>
      <c r="B68" s="15" t="s">
        <v>415</v>
      </c>
      <c r="C68" t="s">
        <v>144</v>
      </c>
      <c r="D68">
        <v>29.88</v>
      </c>
      <c r="E68">
        <v>29.86</v>
      </c>
      <c r="H68" t="s">
        <v>169</v>
      </c>
      <c r="I68">
        <f>AVERAGE(I59:I62)</f>
        <v>17.182499999999997</v>
      </c>
      <c r="J68">
        <f t="shared" ref="J68:K68" si="5">AVERAGE(J59:J62)</f>
        <v>29.49</v>
      </c>
      <c r="K68">
        <f t="shared" si="5"/>
        <v>21.184999999999999</v>
      </c>
      <c r="M68">
        <f>J60-I60</f>
        <v>12.2</v>
      </c>
      <c r="N68">
        <f>M68-L$10</f>
        <v>7.902499999999999</v>
      </c>
      <c r="O68">
        <f>2^(-N68)</f>
        <v>4.1793665191417152E-3</v>
      </c>
      <c r="T68" s="11" t="s">
        <v>116</v>
      </c>
      <c r="U68" s="7">
        <v>1.153</v>
      </c>
      <c r="V68" s="7">
        <v>1.036</v>
      </c>
    </row>
    <row r="69" spans="1:22" x14ac:dyDescent="0.3">
      <c r="A69" t="s">
        <v>147</v>
      </c>
      <c r="B69" s="15" t="s">
        <v>415</v>
      </c>
      <c r="C69" t="s">
        <v>144</v>
      </c>
      <c r="D69">
        <v>29.97</v>
      </c>
      <c r="E69">
        <v>29.86</v>
      </c>
      <c r="M69">
        <f>J61-I61</f>
        <v>12.719999999999999</v>
      </c>
      <c r="N69">
        <f>M69-L$10</f>
        <v>8.4224999999999994</v>
      </c>
      <c r="O69">
        <f>2^(-N69)</f>
        <v>2.9145724909649218E-3</v>
      </c>
      <c r="T69" s="11"/>
      <c r="U69" s="7"/>
      <c r="V69" s="7"/>
    </row>
    <row r="70" spans="1:22" x14ac:dyDescent="0.3">
      <c r="A70" t="s">
        <v>148</v>
      </c>
      <c r="B70" s="15" t="s">
        <v>415</v>
      </c>
      <c r="C70" t="s">
        <v>141</v>
      </c>
      <c r="D70">
        <v>29.11</v>
      </c>
      <c r="E70">
        <v>29.25</v>
      </c>
      <c r="M70">
        <f>J62-I62</f>
        <v>12.130000000000003</v>
      </c>
      <c r="N70">
        <f>M70-L$10</f>
        <v>7.8325000000000022</v>
      </c>
      <c r="O70">
        <f>2^(-N70)</f>
        <v>4.3871507621187121E-3</v>
      </c>
      <c r="T70" s="11" t="s">
        <v>185</v>
      </c>
      <c r="U70" s="7">
        <v>6.5</v>
      </c>
      <c r="V70" s="7">
        <v>2.5</v>
      </c>
    </row>
    <row r="71" spans="1:22" x14ac:dyDescent="0.3">
      <c r="A71" t="s">
        <v>148</v>
      </c>
      <c r="B71" s="15" t="s">
        <v>415</v>
      </c>
      <c r="C71" t="s">
        <v>141</v>
      </c>
      <c r="D71">
        <v>29.4</v>
      </c>
      <c r="E71">
        <v>29.25</v>
      </c>
    </row>
    <row r="72" spans="1:22" x14ac:dyDescent="0.3">
      <c r="A72" t="s">
        <v>148</v>
      </c>
      <c r="B72" s="15" t="s">
        <v>415</v>
      </c>
      <c r="C72" t="s">
        <v>141</v>
      </c>
      <c r="D72">
        <v>29.23</v>
      </c>
      <c r="E72">
        <v>29.25</v>
      </c>
    </row>
    <row r="73" spans="1:22" x14ac:dyDescent="0.3">
      <c r="A73" t="s">
        <v>151</v>
      </c>
      <c r="B73" s="15" t="s">
        <v>415</v>
      </c>
      <c r="C73" t="s">
        <v>141</v>
      </c>
      <c r="D73">
        <v>29.38</v>
      </c>
      <c r="E73">
        <v>29.34</v>
      </c>
    </row>
    <row r="74" spans="1:22" x14ac:dyDescent="0.3">
      <c r="A74" t="s">
        <v>151</v>
      </c>
      <c r="B74" s="15" t="s">
        <v>415</v>
      </c>
      <c r="C74" t="s">
        <v>141</v>
      </c>
      <c r="D74">
        <v>29.17</v>
      </c>
      <c r="E74">
        <v>29.34</v>
      </c>
    </row>
    <row r="75" spans="1:22" x14ac:dyDescent="0.3">
      <c r="A75" t="s">
        <v>151</v>
      </c>
      <c r="B75" s="15" t="s">
        <v>415</v>
      </c>
      <c r="C75" t="s">
        <v>141</v>
      </c>
      <c r="D75">
        <v>29.47</v>
      </c>
      <c r="E75">
        <v>29.34</v>
      </c>
    </row>
    <row r="76" spans="1:22" x14ac:dyDescent="0.3">
      <c r="A76" t="s">
        <v>152</v>
      </c>
      <c r="B76" s="15" t="s">
        <v>415</v>
      </c>
      <c r="C76" t="s">
        <v>144</v>
      </c>
      <c r="D76">
        <v>29.19</v>
      </c>
      <c r="E76">
        <v>29.17</v>
      </c>
    </row>
    <row r="77" spans="1:22" x14ac:dyDescent="0.3">
      <c r="A77" t="s">
        <v>152</v>
      </c>
      <c r="B77" s="15" t="s">
        <v>415</v>
      </c>
      <c r="C77" t="s">
        <v>144</v>
      </c>
      <c r="D77">
        <v>29.32</v>
      </c>
      <c r="E77">
        <v>29.17</v>
      </c>
    </row>
    <row r="78" spans="1:22" x14ac:dyDescent="0.3">
      <c r="A78" t="s">
        <v>152</v>
      </c>
      <c r="B78" s="15" t="s">
        <v>415</v>
      </c>
      <c r="C78" t="s">
        <v>144</v>
      </c>
      <c r="D78">
        <v>29</v>
      </c>
      <c r="E78">
        <v>29.17</v>
      </c>
    </row>
    <row r="79" spans="1:22" x14ac:dyDescent="0.3">
      <c r="A79" t="s">
        <v>418</v>
      </c>
      <c r="B79" s="15" t="s">
        <v>415</v>
      </c>
      <c r="C79" t="s">
        <v>154</v>
      </c>
      <c r="D79" t="s">
        <v>149</v>
      </c>
      <c r="E79" t="s">
        <v>150</v>
      </c>
    </row>
    <row r="80" spans="1:22" x14ac:dyDescent="0.3">
      <c r="A80" t="s">
        <v>418</v>
      </c>
      <c r="B80" s="15" t="s">
        <v>415</v>
      </c>
      <c r="C80" t="s">
        <v>154</v>
      </c>
      <c r="D80" t="s">
        <v>149</v>
      </c>
      <c r="E80" t="s">
        <v>150</v>
      </c>
    </row>
    <row r="81" spans="1:22" x14ac:dyDescent="0.3">
      <c r="A81" t="s">
        <v>418</v>
      </c>
      <c r="B81" s="15" t="s">
        <v>415</v>
      </c>
      <c r="C81" t="s">
        <v>154</v>
      </c>
      <c r="D81" t="s">
        <v>149</v>
      </c>
      <c r="E81" t="s">
        <v>150</v>
      </c>
    </row>
    <row r="82" spans="1:22" x14ac:dyDescent="0.3">
      <c r="A82" t="s">
        <v>153</v>
      </c>
      <c r="B82" s="15" t="s">
        <v>415</v>
      </c>
      <c r="C82" t="s">
        <v>154</v>
      </c>
      <c r="D82" t="s">
        <v>149</v>
      </c>
      <c r="E82" t="s">
        <v>150</v>
      </c>
    </row>
    <row r="83" spans="1:22" x14ac:dyDescent="0.3">
      <c r="A83" t="s">
        <v>153</v>
      </c>
      <c r="B83" s="15" t="s">
        <v>415</v>
      </c>
      <c r="C83" t="s">
        <v>154</v>
      </c>
      <c r="D83" t="s">
        <v>149</v>
      </c>
      <c r="E83" t="s">
        <v>150</v>
      </c>
    </row>
    <row r="84" spans="1:22" x14ac:dyDescent="0.3">
      <c r="A84" t="s">
        <v>153</v>
      </c>
      <c r="B84" s="15" t="s">
        <v>415</v>
      </c>
      <c r="C84" t="s">
        <v>154</v>
      </c>
      <c r="D84" t="s">
        <v>149</v>
      </c>
      <c r="E84" t="s">
        <v>150</v>
      </c>
      <c r="M84" s="6" t="s">
        <v>504</v>
      </c>
      <c r="Q84" s="6" t="s">
        <v>505</v>
      </c>
      <c r="T84" s="6" t="s">
        <v>506</v>
      </c>
    </row>
    <row r="85" spans="1:22" ht="15.6" x14ac:dyDescent="0.3">
      <c r="B85" s="15"/>
      <c r="M85" s="15" t="s">
        <v>421</v>
      </c>
      <c r="Q85" s="5" t="s">
        <v>32</v>
      </c>
      <c r="R85" s="7"/>
      <c r="U85" s="8" t="s">
        <v>31</v>
      </c>
      <c r="V85" s="9" t="s">
        <v>134</v>
      </c>
    </row>
    <row r="86" spans="1:22" x14ac:dyDescent="0.3">
      <c r="A86" t="s">
        <v>140</v>
      </c>
      <c r="B86" s="15" t="s">
        <v>416</v>
      </c>
      <c r="C86" t="s">
        <v>141</v>
      </c>
      <c r="D86">
        <v>21.59</v>
      </c>
      <c r="E86">
        <v>21.56</v>
      </c>
      <c r="M86" t="s">
        <v>168</v>
      </c>
      <c r="Q86" s="11" t="s">
        <v>33</v>
      </c>
      <c r="R86" s="7">
        <v>2.86E-2</v>
      </c>
      <c r="T86" s="11" t="s">
        <v>55</v>
      </c>
      <c r="U86" s="7">
        <v>4</v>
      </c>
      <c r="V86" s="7">
        <v>4</v>
      </c>
    </row>
    <row r="87" spans="1:22" x14ac:dyDescent="0.3">
      <c r="A87" t="s">
        <v>140</v>
      </c>
      <c r="B87" s="15" t="s">
        <v>416</v>
      </c>
      <c r="C87" t="s">
        <v>141</v>
      </c>
      <c r="D87">
        <v>21.51</v>
      </c>
      <c r="E87">
        <v>21.56</v>
      </c>
      <c r="M87" s="10" t="s">
        <v>170</v>
      </c>
      <c r="N87" s="10" t="s">
        <v>171</v>
      </c>
      <c r="O87" t="s">
        <v>172</v>
      </c>
      <c r="Q87" s="11" t="s">
        <v>34</v>
      </c>
      <c r="R87" s="7" t="s">
        <v>35</v>
      </c>
      <c r="T87" s="11"/>
      <c r="U87" s="7"/>
      <c r="V87" s="7"/>
    </row>
    <row r="88" spans="1:22" x14ac:dyDescent="0.3">
      <c r="A88" t="s">
        <v>140</v>
      </c>
      <c r="B88" s="15" t="s">
        <v>416</v>
      </c>
      <c r="C88" t="s">
        <v>141</v>
      </c>
      <c r="D88">
        <v>21.58</v>
      </c>
      <c r="E88">
        <v>21.56</v>
      </c>
      <c r="M88">
        <f>K55-I55</f>
        <v>4.6099999999999994</v>
      </c>
      <c r="N88">
        <f>M88-L$10</f>
        <v>0.31249999999999911</v>
      </c>
      <c r="O88">
        <f>2^(-N88)</f>
        <v>0.80524516597462759</v>
      </c>
      <c r="Q88" s="11" t="s">
        <v>36</v>
      </c>
      <c r="R88" s="7" t="s">
        <v>37</v>
      </c>
      <c r="T88" s="11" t="s">
        <v>107</v>
      </c>
      <c r="U88" s="7">
        <v>0.94120000000000004</v>
      </c>
      <c r="V88" s="7">
        <v>1.2589999999999999</v>
      </c>
    </row>
    <row r="89" spans="1:22" x14ac:dyDescent="0.3">
      <c r="A89" t="s">
        <v>143</v>
      </c>
      <c r="B89" s="15" t="s">
        <v>416</v>
      </c>
      <c r="C89" t="s">
        <v>144</v>
      </c>
      <c r="D89">
        <v>21.28</v>
      </c>
      <c r="E89">
        <v>21.26</v>
      </c>
      <c r="M89">
        <f t="shared" ref="M89:M91" si="6">K56-I56</f>
        <v>4.3800000000000026</v>
      </c>
      <c r="N89">
        <f>M89-L$10</f>
        <v>8.2500000000002238E-2</v>
      </c>
      <c r="O89">
        <f>2^(-N89)</f>
        <v>0.94441967335506627</v>
      </c>
      <c r="Q89" s="11" t="s">
        <v>38</v>
      </c>
      <c r="R89" s="7" t="s">
        <v>39</v>
      </c>
      <c r="T89" s="11" t="s">
        <v>108</v>
      </c>
      <c r="U89" s="7">
        <v>0.94120000000000004</v>
      </c>
      <c r="V89" s="7">
        <v>1.3089999999999999</v>
      </c>
    </row>
    <row r="90" spans="1:22" x14ac:dyDescent="0.3">
      <c r="A90" t="s">
        <v>143</v>
      </c>
      <c r="B90" s="15" t="s">
        <v>416</v>
      </c>
      <c r="C90" t="s">
        <v>144</v>
      </c>
      <c r="D90">
        <v>21.31</v>
      </c>
      <c r="E90">
        <v>21.26</v>
      </c>
      <c r="M90">
        <f t="shared" si="6"/>
        <v>4.490000000000002</v>
      </c>
      <c r="N90">
        <f>M90-L$10</f>
        <v>0.19250000000000167</v>
      </c>
      <c r="O90">
        <f>2^(-N90)</f>
        <v>0.87508799474520826</v>
      </c>
      <c r="Q90" s="11" t="s">
        <v>40</v>
      </c>
      <c r="R90" s="7" t="s">
        <v>41</v>
      </c>
      <c r="T90" s="11" t="s">
        <v>109</v>
      </c>
      <c r="U90" s="7">
        <v>0.98199999999999998</v>
      </c>
      <c r="V90" s="7">
        <v>1.462</v>
      </c>
    </row>
    <row r="91" spans="1:22" x14ac:dyDescent="0.3">
      <c r="A91" t="s">
        <v>143</v>
      </c>
      <c r="B91" s="15" t="s">
        <v>416</v>
      </c>
      <c r="C91" t="s">
        <v>144</v>
      </c>
      <c r="D91">
        <v>21.18</v>
      </c>
      <c r="E91">
        <v>21.26</v>
      </c>
      <c r="M91">
        <f t="shared" si="6"/>
        <v>4.6099999999999994</v>
      </c>
      <c r="N91">
        <f>M91-L$10</f>
        <v>0.31249999999999911</v>
      </c>
      <c r="O91">
        <f>2^(-N91)</f>
        <v>0.80524516597462759</v>
      </c>
      <c r="Q91" s="11" t="s">
        <v>175</v>
      </c>
      <c r="R91" s="7" t="s">
        <v>233</v>
      </c>
      <c r="T91" s="11" t="s">
        <v>110</v>
      </c>
      <c r="U91" s="7">
        <v>1.0840000000000001</v>
      </c>
      <c r="V91" s="7">
        <v>1.546</v>
      </c>
    </row>
    <row r="92" spans="1:22" x14ac:dyDescent="0.3">
      <c r="A92" t="s">
        <v>145</v>
      </c>
      <c r="B92" s="15" t="s">
        <v>416</v>
      </c>
      <c r="C92" t="s">
        <v>144</v>
      </c>
      <c r="D92">
        <v>21.5</v>
      </c>
      <c r="E92">
        <v>21.45</v>
      </c>
      <c r="Q92" s="11" t="s">
        <v>44</v>
      </c>
      <c r="R92" s="7">
        <v>0</v>
      </c>
      <c r="T92" s="11" t="s">
        <v>111</v>
      </c>
      <c r="U92" s="7">
        <v>1.1040000000000001</v>
      </c>
      <c r="V92" s="7">
        <v>1.5720000000000001</v>
      </c>
    </row>
    <row r="93" spans="1:22" x14ac:dyDescent="0.3">
      <c r="A93" t="s">
        <v>145</v>
      </c>
      <c r="B93" s="15" t="s">
        <v>416</v>
      </c>
      <c r="C93" t="s">
        <v>144</v>
      </c>
      <c r="D93">
        <v>21.43</v>
      </c>
      <c r="E93">
        <v>21.45</v>
      </c>
      <c r="M93">
        <f>AVERAGE(M88:M91)</f>
        <v>4.5225000000000009</v>
      </c>
      <c r="Q93" s="11"/>
      <c r="R93" s="7"/>
      <c r="T93" s="11"/>
      <c r="U93" s="7"/>
      <c r="V93" s="7"/>
    </row>
    <row r="94" spans="1:22" x14ac:dyDescent="0.3">
      <c r="A94" t="s">
        <v>145</v>
      </c>
      <c r="B94" s="15" t="s">
        <v>416</v>
      </c>
      <c r="C94" t="s">
        <v>144</v>
      </c>
      <c r="D94">
        <v>21.42</v>
      </c>
      <c r="E94">
        <v>21.45</v>
      </c>
      <c r="Q94" s="11" t="s">
        <v>45</v>
      </c>
      <c r="R94" s="7"/>
      <c r="T94" s="11" t="s">
        <v>112</v>
      </c>
      <c r="U94" s="7">
        <v>1.002</v>
      </c>
      <c r="V94" s="7">
        <v>1.4390000000000001</v>
      </c>
    </row>
    <row r="95" spans="1:22" x14ac:dyDescent="0.3">
      <c r="A95" t="s">
        <v>146</v>
      </c>
      <c r="B95" s="15" t="s">
        <v>416</v>
      </c>
      <c r="C95" t="s">
        <v>141</v>
      </c>
      <c r="D95">
        <v>21.69</v>
      </c>
      <c r="E95">
        <v>21.76</v>
      </c>
      <c r="Q95" s="11" t="s">
        <v>46</v>
      </c>
      <c r="R95" s="7" t="s">
        <v>424</v>
      </c>
      <c r="T95" s="11" t="s">
        <v>113</v>
      </c>
      <c r="U95" s="7">
        <v>7.7899999999999997E-2</v>
      </c>
      <c r="V95" s="7">
        <v>0.1305</v>
      </c>
    </row>
    <row r="96" spans="1:22" x14ac:dyDescent="0.3">
      <c r="A96" t="s">
        <v>146</v>
      </c>
      <c r="B96" s="15" t="s">
        <v>416</v>
      </c>
      <c r="C96" t="s">
        <v>141</v>
      </c>
      <c r="D96">
        <v>21.8</v>
      </c>
      <c r="E96">
        <v>21.76</v>
      </c>
      <c r="M96" t="s">
        <v>173</v>
      </c>
      <c r="Q96" s="11" t="s">
        <v>178</v>
      </c>
      <c r="R96" s="7" t="s">
        <v>425</v>
      </c>
      <c r="T96" s="11" t="s">
        <v>114</v>
      </c>
      <c r="U96" s="7">
        <v>3.8949999999999999E-2</v>
      </c>
      <c r="V96" s="7">
        <v>6.5229999999999996E-2</v>
      </c>
    </row>
    <row r="97" spans="1:22" x14ac:dyDescent="0.3">
      <c r="A97" t="s">
        <v>146</v>
      </c>
      <c r="B97" s="15" t="s">
        <v>416</v>
      </c>
      <c r="C97" t="s">
        <v>141</v>
      </c>
      <c r="D97">
        <v>21.8</v>
      </c>
      <c r="E97">
        <v>21.76</v>
      </c>
      <c r="M97" s="10" t="s">
        <v>170</v>
      </c>
      <c r="N97" s="10" t="s">
        <v>171</v>
      </c>
      <c r="O97" t="s">
        <v>172</v>
      </c>
      <c r="Q97" s="11" t="s">
        <v>48</v>
      </c>
      <c r="R97" s="7">
        <v>0.47960000000000003</v>
      </c>
      <c r="T97" s="11"/>
      <c r="U97" s="7"/>
      <c r="V97" s="7"/>
    </row>
    <row r="98" spans="1:22" x14ac:dyDescent="0.3">
      <c r="A98" t="s">
        <v>147</v>
      </c>
      <c r="B98" s="15" t="s">
        <v>416</v>
      </c>
      <c r="C98" t="s">
        <v>144</v>
      </c>
      <c r="D98">
        <v>21.11</v>
      </c>
      <c r="E98">
        <v>21.01</v>
      </c>
      <c r="M98">
        <f>K59-I59</f>
        <v>4.1900000000000013</v>
      </c>
      <c r="N98">
        <f>M98-L$10</f>
        <v>-0.10749999999999904</v>
      </c>
      <c r="O98">
        <f>2^(-N98)</f>
        <v>1.0773596959157692</v>
      </c>
      <c r="Q98" s="11" t="s">
        <v>49</v>
      </c>
      <c r="R98" s="7">
        <v>0.45600000000000002</v>
      </c>
      <c r="T98" s="11" t="s">
        <v>115</v>
      </c>
      <c r="U98" s="7">
        <v>0.87829999999999997</v>
      </c>
      <c r="V98" s="7">
        <v>1.2310000000000001</v>
      </c>
    </row>
    <row r="99" spans="1:22" x14ac:dyDescent="0.3">
      <c r="A99" t="s">
        <v>147</v>
      </c>
      <c r="B99" s="15" t="s">
        <v>416</v>
      </c>
      <c r="C99" t="s">
        <v>144</v>
      </c>
      <c r="D99">
        <v>20.84</v>
      </c>
      <c r="E99">
        <v>21.01</v>
      </c>
      <c r="M99">
        <f t="shared" ref="M99:M101" si="7">K60-I60</f>
        <v>3.9699999999999989</v>
      </c>
      <c r="N99">
        <f>M99-L$10</f>
        <v>-0.32750000000000146</v>
      </c>
      <c r="O99">
        <f>2^(-N99)</f>
        <v>1.254837022540541</v>
      </c>
      <c r="T99" s="11" t="s">
        <v>116</v>
      </c>
      <c r="U99" s="7">
        <v>1.1259999999999999</v>
      </c>
      <c r="V99" s="7">
        <v>1.6459999999999999</v>
      </c>
    </row>
    <row r="100" spans="1:22" x14ac:dyDescent="0.3">
      <c r="A100" t="s">
        <v>147</v>
      </c>
      <c r="B100" s="15" t="s">
        <v>416</v>
      </c>
      <c r="C100" t="s">
        <v>144</v>
      </c>
      <c r="D100">
        <v>21.08</v>
      </c>
      <c r="E100">
        <v>21.01</v>
      </c>
      <c r="M100">
        <f t="shared" si="7"/>
        <v>3.870000000000001</v>
      </c>
      <c r="N100">
        <f>M100-L$10</f>
        <v>-0.42749999999999932</v>
      </c>
      <c r="O100">
        <f>2^(-N100)</f>
        <v>1.344901020567006</v>
      </c>
      <c r="T100" s="11"/>
      <c r="U100" s="7"/>
      <c r="V100" s="7"/>
    </row>
    <row r="101" spans="1:22" x14ac:dyDescent="0.3">
      <c r="A101" t="s">
        <v>148</v>
      </c>
      <c r="B101" s="15" t="s">
        <v>416</v>
      </c>
      <c r="C101" t="s">
        <v>141</v>
      </c>
      <c r="D101">
        <v>21.84</v>
      </c>
      <c r="E101">
        <v>21.8</v>
      </c>
      <c r="M101">
        <f t="shared" si="7"/>
        <v>3.9800000000000004</v>
      </c>
      <c r="N101">
        <f>M101-L$10</f>
        <v>-0.31749999999999989</v>
      </c>
      <c r="O101">
        <f>2^(-N101)</f>
        <v>1.2461692300815645</v>
      </c>
      <c r="T101" s="11" t="s">
        <v>185</v>
      </c>
      <c r="U101" s="7">
        <v>2.5</v>
      </c>
      <c r="V101" s="7">
        <v>6.5</v>
      </c>
    </row>
    <row r="102" spans="1:22" x14ac:dyDescent="0.3">
      <c r="A102" t="s">
        <v>148</v>
      </c>
      <c r="B102" s="15" t="s">
        <v>416</v>
      </c>
      <c r="C102" t="s">
        <v>141</v>
      </c>
      <c r="D102">
        <v>21.81</v>
      </c>
      <c r="E102">
        <v>21.8</v>
      </c>
    </row>
    <row r="103" spans="1:22" x14ac:dyDescent="0.3">
      <c r="A103" t="s">
        <v>148</v>
      </c>
      <c r="B103" s="15" t="s">
        <v>416</v>
      </c>
      <c r="C103" t="s">
        <v>141</v>
      </c>
      <c r="D103">
        <v>21.74</v>
      </c>
      <c r="E103">
        <v>21.8</v>
      </c>
    </row>
    <row r="104" spans="1:22" x14ac:dyDescent="0.3">
      <c r="A104" t="s">
        <v>151</v>
      </c>
      <c r="B104" s="15" t="s">
        <v>416</v>
      </c>
      <c r="C104" t="s">
        <v>141</v>
      </c>
      <c r="D104">
        <v>21.74</v>
      </c>
      <c r="E104">
        <v>21.86</v>
      </c>
    </row>
    <row r="105" spans="1:22" x14ac:dyDescent="0.3">
      <c r="A105" t="s">
        <v>151</v>
      </c>
      <c r="B105" s="15" t="s">
        <v>416</v>
      </c>
      <c r="C105" t="s">
        <v>141</v>
      </c>
      <c r="D105">
        <v>21.97</v>
      </c>
      <c r="E105">
        <v>21.86</v>
      </c>
    </row>
    <row r="106" spans="1:22" x14ac:dyDescent="0.3">
      <c r="A106" t="s">
        <v>151</v>
      </c>
      <c r="B106" s="15" t="s">
        <v>416</v>
      </c>
      <c r="C106" t="s">
        <v>141</v>
      </c>
      <c r="D106">
        <v>21.88</v>
      </c>
      <c r="E106">
        <v>21.86</v>
      </c>
    </row>
    <row r="107" spans="1:22" x14ac:dyDescent="0.3">
      <c r="A107" t="s">
        <v>152</v>
      </c>
      <c r="B107" s="15" t="s">
        <v>416</v>
      </c>
      <c r="C107" t="s">
        <v>144</v>
      </c>
      <c r="D107">
        <v>20.97</v>
      </c>
      <c r="E107">
        <v>21.02</v>
      </c>
    </row>
    <row r="108" spans="1:22" x14ac:dyDescent="0.3">
      <c r="A108" t="s">
        <v>152</v>
      </c>
      <c r="B108" s="15" t="s">
        <v>416</v>
      </c>
      <c r="C108" t="s">
        <v>144</v>
      </c>
      <c r="D108">
        <v>21.02</v>
      </c>
      <c r="E108">
        <v>21.02</v>
      </c>
    </row>
    <row r="109" spans="1:22" x14ac:dyDescent="0.3">
      <c r="A109" t="s">
        <v>152</v>
      </c>
      <c r="B109" s="15" t="s">
        <v>416</v>
      </c>
      <c r="C109" t="s">
        <v>144</v>
      </c>
      <c r="D109">
        <v>21.08</v>
      </c>
      <c r="E109">
        <v>21.02</v>
      </c>
    </row>
    <row r="110" spans="1:22" x14ac:dyDescent="0.3">
      <c r="A110" t="s">
        <v>417</v>
      </c>
      <c r="B110" s="15" t="s">
        <v>416</v>
      </c>
      <c r="C110" t="s">
        <v>154</v>
      </c>
      <c r="D110" t="s">
        <v>149</v>
      </c>
      <c r="E110" t="s">
        <v>150</v>
      </c>
    </row>
    <row r="111" spans="1:22" x14ac:dyDescent="0.3">
      <c r="A111" t="s">
        <v>417</v>
      </c>
      <c r="B111" s="15" t="s">
        <v>416</v>
      </c>
      <c r="C111" t="s">
        <v>154</v>
      </c>
      <c r="D111" t="s">
        <v>149</v>
      </c>
      <c r="E111" t="s">
        <v>150</v>
      </c>
    </row>
    <row r="112" spans="1:22" x14ac:dyDescent="0.3">
      <c r="A112" t="s">
        <v>417</v>
      </c>
      <c r="B112" s="15" t="s">
        <v>416</v>
      </c>
      <c r="C112" t="s">
        <v>154</v>
      </c>
      <c r="D112" t="s">
        <v>149</v>
      </c>
      <c r="E112" t="s">
        <v>150</v>
      </c>
    </row>
    <row r="113" spans="1:5" x14ac:dyDescent="0.3">
      <c r="A113" t="s">
        <v>153</v>
      </c>
      <c r="B113" s="15" t="s">
        <v>416</v>
      </c>
      <c r="C113" t="s">
        <v>154</v>
      </c>
      <c r="D113" t="s">
        <v>149</v>
      </c>
      <c r="E113" t="s">
        <v>150</v>
      </c>
    </row>
    <row r="114" spans="1:5" x14ac:dyDescent="0.3">
      <c r="A114" t="s">
        <v>153</v>
      </c>
      <c r="B114" s="15" t="s">
        <v>416</v>
      </c>
      <c r="C114" t="s">
        <v>154</v>
      </c>
      <c r="D114" t="s">
        <v>149</v>
      </c>
      <c r="E114" t="s">
        <v>150</v>
      </c>
    </row>
    <row r="115" spans="1:5" x14ac:dyDescent="0.3">
      <c r="A115" t="s">
        <v>153</v>
      </c>
      <c r="B115" s="15" t="s">
        <v>416</v>
      </c>
      <c r="C115" t="s">
        <v>154</v>
      </c>
      <c r="D115" t="s">
        <v>149</v>
      </c>
      <c r="E115" t="s">
        <v>150</v>
      </c>
    </row>
    <row r="116" spans="1:5" x14ac:dyDescent="0.3">
      <c r="B116" s="15"/>
    </row>
    <row r="117" spans="1:5" x14ac:dyDescent="0.3">
      <c r="A117" t="s">
        <v>140</v>
      </c>
      <c r="B117" s="15" t="s">
        <v>142</v>
      </c>
      <c r="C117" t="s">
        <v>141</v>
      </c>
      <c r="D117">
        <v>16.86</v>
      </c>
      <c r="E117">
        <v>16.95</v>
      </c>
    </row>
    <row r="118" spans="1:5" x14ac:dyDescent="0.3">
      <c r="A118" t="s">
        <v>140</v>
      </c>
      <c r="B118" s="15" t="s">
        <v>142</v>
      </c>
      <c r="C118" t="s">
        <v>141</v>
      </c>
      <c r="D118">
        <v>16.86</v>
      </c>
      <c r="E118">
        <v>16.95</v>
      </c>
    </row>
    <row r="119" spans="1:5" x14ac:dyDescent="0.3">
      <c r="A119" t="s">
        <v>140</v>
      </c>
      <c r="B119" s="15" t="s">
        <v>142</v>
      </c>
      <c r="C119" t="s">
        <v>141</v>
      </c>
      <c r="D119">
        <v>17.14</v>
      </c>
      <c r="E119">
        <v>16.95</v>
      </c>
    </row>
    <row r="120" spans="1:5" x14ac:dyDescent="0.3">
      <c r="A120" t="s">
        <v>143</v>
      </c>
      <c r="B120" s="15" t="s">
        <v>142</v>
      </c>
      <c r="C120" t="s">
        <v>144</v>
      </c>
      <c r="D120">
        <v>17.03</v>
      </c>
      <c r="E120">
        <v>17.07</v>
      </c>
    </row>
    <row r="121" spans="1:5" x14ac:dyDescent="0.3">
      <c r="A121" t="s">
        <v>143</v>
      </c>
      <c r="B121" s="15" t="s">
        <v>142</v>
      </c>
      <c r="C121" t="s">
        <v>144</v>
      </c>
      <c r="D121">
        <v>17.010000000000002</v>
      </c>
      <c r="E121">
        <v>17.07</v>
      </c>
    </row>
    <row r="122" spans="1:5" x14ac:dyDescent="0.3">
      <c r="A122" t="s">
        <v>143</v>
      </c>
      <c r="B122" s="15" t="s">
        <v>142</v>
      </c>
      <c r="C122" t="s">
        <v>144</v>
      </c>
      <c r="D122">
        <v>17.18</v>
      </c>
      <c r="E122">
        <v>17.07</v>
      </c>
    </row>
    <row r="123" spans="1:5" x14ac:dyDescent="0.3">
      <c r="A123" t="s">
        <v>145</v>
      </c>
      <c r="B123" s="15" t="s">
        <v>142</v>
      </c>
      <c r="C123" t="s">
        <v>144</v>
      </c>
      <c r="D123">
        <v>17.47</v>
      </c>
      <c r="E123">
        <v>17.48</v>
      </c>
    </row>
    <row r="124" spans="1:5" x14ac:dyDescent="0.3">
      <c r="A124" t="s">
        <v>145</v>
      </c>
      <c r="B124" s="15" t="s">
        <v>142</v>
      </c>
      <c r="C124" t="s">
        <v>144</v>
      </c>
      <c r="D124">
        <v>17.510000000000002</v>
      </c>
      <c r="E124">
        <v>17.48</v>
      </c>
    </row>
    <row r="125" spans="1:5" x14ac:dyDescent="0.3">
      <c r="A125" t="s">
        <v>145</v>
      </c>
      <c r="B125" s="15" t="s">
        <v>142</v>
      </c>
      <c r="C125" t="s">
        <v>144</v>
      </c>
      <c r="D125">
        <v>17.47</v>
      </c>
      <c r="E125">
        <v>17.48</v>
      </c>
    </row>
    <row r="126" spans="1:5" x14ac:dyDescent="0.3">
      <c r="A126" t="s">
        <v>146</v>
      </c>
      <c r="B126" s="15" t="s">
        <v>142</v>
      </c>
      <c r="C126" t="s">
        <v>141</v>
      </c>
      <c r="D126">
        <v>17.350000000000001</v>
      </c>
      <c r="E126">
        <v>17.38</v>
      </c>
    </row>
    <row r="127" spans="1:5" x14ac:dyDescent="0.3">
      <c r="A127" t="s">
        <v>146</v>
      </c>
      <c r="B127" s="15" t="s">
        <v>142</v>
      </c>
      <c r="C127" t="s">
        <v>141</v>
      </c>
      <c r="D127">
        <v>17.309999999999999</v>
      </c>
      <c r="E127">
        <v>17.38</v>
      </c>
    </row>
    <row r="128" spans="1:5" x14ac:dyDescent="0.3">
      <c r="A128" t="s">
        <v>146</v>
      </c>
      <c r="B128" s="15" t="s">
        <v>142</v>
      </c>
      <c r="C128" t="s">
        <v>141</v>
      </c>
      <c r="D128">
        <v>17.489999999999998</v>
      </c>
      <c r="E128">
        <v>17.38</v>
      </c>
    </row>
    <row r="129" spans="1:5" x14ac:dyDescent="0.3">
      <c r="A129" t="s">
        <v>147</v>
      </c>
      <c r="B129" s="15" t="s">
        <v>142</v>
      </c>
      <c r="C129" t="s">
        <v>144</v>
      </c>
      <c r="D129">
        <v>17.16</v>
      </c>
      <c r="E129">
        <v>17.14</v>
      </c>
    </row>
    <row r="130" spans="1:5" x14ac:dyDescent="0.3">
      <c r="A130" t="s">
        <v>147</v>
      </c>
      <c r="B130" s="15" t="s">
        <v>142</v>
      </c>
      <c r="C130" t="s">
        <v>144</v>
      </c>
      <c r="D130">
        <v>17.100000000000001</v>
      </c>
      <c r="E130">
        <v>17.14</v>
      </c>
    </row>
    <row r="131" spans="1:5" x14ac:dyDescent="0.3">
      <c r="A131" t="s">
        <v>147</v>
      </c>
      <c r="B131" s="15" t="s">
        <v>142</v>
      </c>
      <c r="C131" t="s">
        <v>144</v>
      </c>
      <c r="D131">
        <v>17.170000000000002</v>
      </c>
      <c r="E131">
        <v>17.14</v>
      </c>
    </row>
    <row r="132" spans="1:5" x14ac:dyDescent="0.3">
      <c r="A132" t="s">
        <v>148</v>
      </c>
      <c r="B132" s="15" t="s">
        <v>142</v>
      </c>
      <c r="C132" t="s">
        <v>141</v>
      </c>
      <c r="D132">
        <v>17.34</v>
      </c>
      <c r="E132">
        <v>17.309999999999999</v>
      </c>
    </row>
    <row r="133" spans="1:5" x14ac:dyDescent="0.3">
      <c r="A133" t="s">
        <v>148</v>
      </c>
      <c r="B133" s="15" t="s">
        <v>142</v>
      </c>
      <c r="C133" t="s">
        <v>141</v>
      </c>
      <c r="D133">
        <v>17.37</v>
      </c>
      <c r="E133">
        <v>17.309999999999999</v>
      </c>
    </row>
    <row r="134" spans="1:5" x14ac:dyDescent="0.3">
      <c r="A134" t="s">
        <v>148</v>
      </c>
      <c r="B134" s="15" t="s">
        <v>142</v>
      </c>
      <c r="C134" t="s">
        <v>141</v>
      </c>
      <c r="D134">
        <v>17.22</v>
      </c>
      <c r="E134">
        <v>17.309999999999999</v>
      </c>
    </row>
    <row r="135" spans="1:5" x14ac:dyDescent="0.3">
      <c r="A135" t="s">
        <v>151</v>
      </c>
      <c r="B135" s="15" t="s">
        <v>142</v>
      </c>
      <c r="C135" t="s">
        <v>141</v>
      </c>
      <c r="D135">
        <v>17.13</v>
      </c>
      <c r="E135">
        <v>17.25</v>
      </c>
    </row>
    <row r="136" spans="1:5" x14ac:dyDescent="0.3">
      <c r="A136" t="s">
        <v>151</v>
      </c>
      <c r="B136" s="15" t="s">
        <v>142</v>
      </c>
      <c r="C136" t="s">
        <v>141</v>
      </c>
      <c r="D136">
        <v>17.34</v>
      </c>
      <c r="E136">
        <v>17.25</v>
      </c>
    </row>
    <row r="137" spans="1:5" x14ac:dyDescent="0.3">
      <c r="A137" t="s">
        <v>151</v>
      </c>
      <c r="B137" s="15" t="s">
        <v>142</v>
      </c>
      <c r="C137" t="s">
        <v>141</v>
      </c>
      <c r="D137">
        <v>17.28</v>
      </c>
      <c r="E137">
        <v>17.25</v>
      </c>
    </row>
    <row r="138" spans="1:5" x14ac:dyDescent="0.3">
      <c r="A138" t="s">
        <v>152</v>
      </c>
      <c r="B138" s="15" t="s">
        <v>142</v>
      </c>
      <c r="C138" t="s">
        <v>144</v>
      </c>
      <c r="D138">
        <v>17.05</v>
      </c>
      <c r="E138">
        <v>17.04</v>
      </c>
    </row>
    <row r="139" spans="1:5" x14ac:dyDescent="0.3">
      <c r="A139" t="s">
        <v>152</v>
      </c>
      <c r="B139" s="15" t="s">
        <v>142</v>
      </c>
      <c r="C139" t="s">
        <v>144</v>
      </c>
      <c r="D139">
        <v>17.04</v>
      </c>
      <c r="E139">
        <v>17.04</v>
      </c>
    </row>
    <row r="140" spans="1:5" x14ac:dyDescent="0.3">
      <c r="A140" t="s">
        <v>152</v>
      </c>
      <c r="B140" s="15" t="s">
        <v>142</v>
      </c>
      <c r="C140" t="s">
        <v>144</v>
      </c>
      <c r="D140">
        <v>17.04</v>
      </c>
      <c r="E140">
        <v>17.04</v>
      </c>
    </row>
    <row r="141" spans="1:5" x14ac:dyDescent="0.3">
      <c r="A141" t="s">
        <v>417</v>
      </c>
      <c r="B141" s="15" t="s">
        <v>142</v>
      </c>
      <c r="C141" t="s">
        <v>154</v>
      </c>
      <c r="D141" t="s">
        <v>149</v>
      </c>
      <c r="E141" t="s">
        <v>150</v>
      </c>
    </row>
    <row r="142" spans="1:5" x14ac:dyDescent="0.3">
      <c r="A142" t="s">
        <v>417</v>
      </c>
      <c r="B142" s="15" t="s">
        <v>142</v>
      </c>
      <c r="C142" t="s">
        <v>154</v>
      </c>
      <c r="D142" t="s">
        <v>419</v>
      </c>
      <c r="E142" t="s">
        <v>419</v>
      </c>
    </row>
    <row r="143" spans="1:5" x14ac:dyDescent="0.3">
      <c r="A143" t="s">
        <v>417</v>
      </c>
      <c r="B143" s="15" t="s">
        <v>142</v>
      </c>
      <c r="C143" t="s">
        <v>154</v>
      </c>
      <c r="D143" t="s">
        <v>149</v>
      </c>
      <c r="E143" t="s">
        <v>150</v>
      </c>
    </row>
    <row r="144" spans="1:5" x14ac:dyDescent="0.3">
      <c r="A144" t="s">
        <v>153</v>
      </c>
      <c r="B144" s="15" t="s">
        <v>142</v>
      </c>
      <c r="C144" t="s">
        <v>154</v>
      </c>
      <c r="D144" t="s">
        <v>149</v>
      </c>
      <c r="E144" t="s">
        <v>150</v>
      </c>
    </row>
    <row r="145" spans="1:5" x14ac:dyDescent="0.3">
      <c r="A145" t="s">
        <v>153</v>
      </c>
      <c r="B145" s="15" t="s">
        <v>142</v>
      </c>
      <c r="C145" t="s">
        <v>154</v>
      </c>
      <c r="D145" t="s">
        <v>419</v>
      </c>
      <c r="E145" t="s">
        <v>419</v>
      </c>
    </row>
    <row r="146" spans="1:5" x14ac:dyDescent="0.3">
      <c r="A146" t="s">
        <v>153</v>
      </c>
      <c r="B146" s="15" t="s">
        <v>142</v>
      </c>
      <c r="C146" t="s">
        <v>154</v>
      </c>
      <c r="D146" t="s">
        <v>149</v>
      </c>
      <c r="E146" t="s">
        <v>150</v>
      </c>
    </row>
  </sheetData>
  <sortState ref="A116:G145">
    <sortCondition ref="B116"/>
  </sortState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opLeftCell="A29" workbookViewId="0">
      <selection activeCell="A72" sqref="A72"/>
    </sheetView>
  </sheetViews>
  <sheetFormatPr baseColWidth="10" defaultRowHeight="14.4" x14ac:dyDescent="0.3"/>
  <cols>
    <col min="1" max="1" width="18.88671875" customWidth="1"/>
    <col min="5" max="5" width="28.88671875" customWidth="1"/>
  </cols>
  <sheetData>
    <row r="1" spans="1:10" x14ac:dyDescent="0.3">
      <c r="A1" s="6" t="s">
        <v>507</v>
      </c>
      <c r="E1" s="6" t="s">
        <v>508</v>
      </c>
      <c r="H1" s="6" t="s">
        <v>509</v>
      </c>
    </row>
    <row r="2" spans="1:10" ht="15.6" x14ac:dyDescent="0.3">
      <c r="A2" s="6" t="s">
        <v>428</v>
      </c>
      <c r="E2" s="5" t="s">
        <v>32</v>
      </c>
      <c r="F2" s="7"/>
      <c r="I2" s="8" t="s">
        <v>31</v>
      </c>
      <c r="J2" s="9" t="s">
        <v>134</v>
      </c>
    </row>
    <row r="3" spans="1:10" x14ac:dyDescent="0.3">
      <c r="A3" t="s">
        <v>194</v>
      </c>
      <c r="B3" s="7">
        <v>0.81223164999999997</v>
      </c>
      <c r="E3" s="11" t="s">
        <v>33</v>
      </c>
      <c r="F3" s="7">
        <v>2.86E-2</v>
      </c>
      <c r="H3" s="11" t="s">
        <v>55</v>
      </c>
      <c r="I3" s="7">
        <v>4</v>
      </c>
      <c r="J3" s="7">
        <v>4</v>
      </c>
    </row>
    <row r="4" spans="1:10" x14ac:dyDescent="0.3">
      <c r="A4" t="s">
        <v>195</v>
      </c>
      <c r="B4" s="7">
        <v>0.89031698000000004</v>
      </c>
      <c r="E4" s="11" t="s">
        <v>34</v>
      </c>
      <c r="F4" s="7" t="s">
        <v>35</v>
      </c>
      <c r="H4" s="11"/>
      <c r="I4" s="7"/>
      <c r="J4" s="7"/>
    </row>
    <row r="5" spans="1:10" x14ac:dyDescent="0.3">
      <c r="A5" t="s">
        <v>196</v>
      </c>
      <c r="B5" s="7">
        <v>1.1096830200000001</v>
      </c>
      <c r="E5" s="11" t="s">
        <v>36</v>
      </c>
      <c r="F5" s="7" t="s">
        <v>37</v>
      </c>
      <c r="H5" s="11" t="s">
        <v>107</v>
      </c>
      <c r="I5" s="7">
        <v>0.81220000000000003</v>
      </c>
      <c r="J5" s="7">
        <v>0.25690000000000002</v>
      </c>
    </row>
    <row r="6" spans="1:10" x14ac:dyDescent="0.3">
      <c r="A6" t="s">
        <v>197</v>
      </c>
      <c r="B6" s="7">
        <v>1.2089579500000001</v>
      </c>
      <c r="E6" s="11" t="s">
        <v>38</v>
      </c>
      <c r="F6" s="7" t="s">
        <v>39</v>
      </c>
      <c r="H6" s="11" t="s">
        <v>108</v>
      </c>
      <c r="I6" s="7">
        <v>0.83179999999999998</v>
      </c>
      <c r="J6" s="7">
        <v>0.28260000000000002</v>
      </c>
    </row>
    <row r="7" spans="1:10" x14ac:dyDescent="0.3">
      <c r="A7" t="s">
        <v>198</v>
      </c>
      <c r="B7" s="7">
        <v>0.73343881</v>
      </c>
      <c r="E7" s="11" t="s">
        <v>40</v>
      </c>
      <c r="F7" s="7" t="s">
        <v>41</v>
      </c>
      <c r="H7" s="11" t="s">
        <v>109</v>
      </c>
      <c r="I7" s="7">
        <v>1</v>
      </c>
      <c r="J7" s="7">
        <v>0.4723</v>
      </c>
    </row>
    <row r="8" spans="1:10" x14ac:dyDescent="0.3">
      <c r="A8" t="s">
        <v>199</v>
      </c>
      <c r="B8" s="7">
        <v>0.25689251000000002</v>
      </c>
      <c r="E8" s="11" t="s">
        <v>175</v>
      </c>
      <c r="F8" s="7" t="s">
        <v>182</v>
      </c>
      <c r="H8" s="11" t="s">
        <v>110</v>
      </c>
      <c r="I8" s="7">
        <v>1.1839999999999999</v>
      </c>
      <c r="J8" s="7">
        <v>0.69630000000000003</v>
      </c>
    </row>
    <row r="9" spans="1:10" x14ac:dyDescent="0.3">
      <c r="A9" t="s">
        <v>200</v>
      </c>
      <c r="B9" s="7">
        <v>0.58481300000000003</v>
      </c>
      <c r="E9" s="11" t="s">
        <v>44</v>
      </c>
      <c r="F9" s="7">
        <v>0</v>
      </c>
      <c r="H9" s="11" t="s">
        <v>111</v>
      </c>
      <c r="I9" s="7">
        <v>1.2090000000000001</v>
      </c>
      <c r="J9" s="7">
        <v>0.73340000000000005</v>
      </c>
    </row>
    <row r="10" spans="1:10" x14ac:dyDescent="0.3">
      <c r="A10" t="s">
        <v>201</v>
      </c>
      <c r="B10" s="7">
        <v>0.35988049</v>
      </c>
      <c r="E10" s="11"/>
      <c r="F10" s="7"/>
      <c r="H10" s="11"/>
      <c r="I10" s="7"/>
      <c r="J10" s="7"/>
    </row>
    <row r="11" spans="1:10" x14ac:dyDescent="0.3">
      <c r="E11" s="11" t="s">
        <v>45</v>
      </c>
      <c r="F11" s="7"/>
      <c r="H11" s="11" t="s">
        <v>112</v>
      </c>
      <c r="I11" s="7">
        <v>1.0049999999999999</v>
      </c>
      <c r="J11" s="7">
        <v>0.48380000000000001</v>
      </c>
    </row>
    <row r="12" spans="1:10" x14ac:dyDescent="0.3">
      <c r="E12" s="11" t="s">
        <v>46</v>
      </c>
      <c r="F12" s="7" t="s">
        <v>426</v>
      </c>
      <c r="H12" s="11" t="s">
        <v>113</v>
      </c>
      <c r="I12" s="7">
        <v>0.1852</v>
      </c>
      <c r="J12" s="7">
        <v>0.2155</v>
      </c>
    </row>
    <row r="13" spans="1:10" x14ac:dyDescent="0.3">
      <c r="E13" s="11" t="s">
        <v>178</v>
      </c>
      <c r="F13" s="7" t="s">
        <v>427</v>
      </c>
      <c r="H13" s="11" t="s">
        <v>114</v>
      </c>
      <c r="I13" s="7">
        <v>9.2590000000000006E-2</v>
      </c>
      <c r="J13" s="7">
        <v>0.10780000000000001</v>
      </c>
    </row>
    <row r="14" spans="1:10" x14ac:dyDescent="0.3">
      <c r="E14" s="11" t="s">
        <v>48</v>
      </c>
      <c r="F14" s="7">
        <v>-0.52769999999999995</v>
      </c>
      <c r="H14" s="11"/>
      <c r="I14" s="7"/>
      <c r="J14" s="7"/>
    </row>
    <row r="15" spans="1:10" x14ac:dyDescent="0.3">
      <c r="E15" s="11" t="s">
        <v>49</v>
      </c>
      <c r="F15" s="7">
        <v>-0.52769999999999995</v>
      </c>
      <c r="H15" s="11" t="s">
        <v>115</v>
      </c>
      <c r="I15" s="7">
        <v>0.71060000000000001</v>
      </c>
      <c r="J15" s="7">
        <v>0.14080000000000001</v>
      </c>
    </row>
    <row r="16" spans="1:10" x14ac:dyDescent="0.3">
      <c r="H16" s="11" t="s">
        <v>116</v>
      </c>
      <c r="I16" s="7">
        <v>1.3</v>
      </c>
      <c r="J16" s="7">
        <v>0.82669999999999999</v>
      </c>
    </row>
    <row r="17" spans="1:10" x14ac:dyDescent="0.3">
      <c r="H17" s="11"/>
      <c r="I17" s="7"/>
      <c r="J17" s="7"/>
    </row>
    <row r="18" spans="1:10" x14ac:dyDescent="0.3">
      <c r="H18" s="11" t="s">
        <v>185</v>
      </c>
      <c r="I18" s="7">
        <v>6.5</v>
      </c>
      <c r="J18" s="7">
        <v>2.5</v>
      </c>
    </row>
    <row r="22" spans="1:10" x14ac:dyDescent="0.3">
      <c r="A22" s="6" t="s">
        <v>513</v>
      </c>
    </row>
    <row r="23" spans="1:10" x14ac:dyDescent="0.3">
      <c r="B23" t="s">
        <v>194</v>
      </c>
      <c r="C23" t="s">
        <v>195</v>
      </c>
      <c r="D23" t="s">
        <v>196</v>
      </c>
      <c r="E23" t="s">
        <v>197</v>
      </c>
      <c r="F23" t="s">
        <v>198</v>
      </c>
      <c r="G23" t="s">
        <v>199</v>
      </c>
      <c r="H23" t="s">
        <v>200</v>
      </c>
      <c r="I23" t="s">
        <v>201</v>
      </c>
      <c r="J23" t="s">
        <v>429</v>
      </c>
    </row>
    <row r="24" spans="1:10" x14ac:dyDescent="0.3">
      <c r="A24" t="s">
        <v>428</v>
      </c>
      <c r="B24">
        <v>3780931</v>
      </c>
      <c r="C24">
        <v>5352082</v>
      </c>
      <c r="D24">
        <v>6767986</v>
      </c>
      <c r="E24">
        <v>7885986</v>
      </c>
      <c r="F24">
        <v>2052011</v>
      </c>
      <c r="G24">
        <v>736986</v>
      </c>
      <c r="H24">
        <v>3289397</v>
      </c>
      <c r="I24">
        <v>1641218</v>
      </c>
      <c r="J24">
        <v>103134</v>
      </c>
    </row>
    <row r="25" spans="1:10" x14ac:dyDescent="0.3">
      <c r="A25" t="s">
        <v>430</v>
      </c>
      <c r="B25">
        <f>B24-$J$24</f>
        <v>3677797</v>
      </c>
      <c r="C25">
        <f t="shared" ref="C25:I25" si="0">C24-$J$24</f>
        <v>5248948</v>
      </c>
      <c r="D25">
        <f t="shared" si="0"/>
        <v>6664852</v>
      </c>
      <c r="E25">
        <f t="shared" si="0"/>
        <v>7782852</v>
      </c>
      <c r="F25">
        <f t="shared" si="0"/>
        <v>1948877</v>
      </c>
      <c r="G25">
        <f t="shared" si="0"/>
        <v>633852</v>
      </c>
      <c r="H25">
        <f t="shared" si="0"/>
        <v>3186263</v>
      </c>
      <c r="I25">
        <f t="shared" si="0"/>
        <v>1538084</v>
      </c>
    </row>
    <row r="26" spans="1:10" x14ac:dyDescent="0.3">
      <c r="A26" t="s">
        <v>530</v>
      </c>
      <c r="B26">
        <v>12145985</v>
      </c>
      <c r="C26">
        <v>15764392</v>
      </c>
      <c r="D26">
        <v>16056736</v>
      </c>
      <c r="E26">
        <v>17198596</v>
      </c>
      <c r="F26">
        <v>7196035</v>
      </c>
      <c r="G26">
        <v>6693866</v>
      </c>
      <c r="H26">
        <v>14581038</v>
      </c>
      <c r="I26">
        <v>11473568</v>
      </c>
      <c r="J26">
        <v>165550</v>
      </c>
    </row>
    <row r="27" spans="1:10" x14ac:dyDescent="0.3">
      <c r="A27" t="s">
        <v>531</v>
      </c>
      <c r="B27">
        <f>B26-$J$26</f>
        <v>11980435</v>
      </c>
      <c r="C27">
        <f t="shared" ref="C27:I27" si="1">C26-$J$26</f>
        <v>15598842</v>
      </c>
      <c r="D27">
        <f t="shared" si="1"/>
        <v>15891186</v>
      </c>
      <c r="E27">
        <f t="shared" si="1"/>
        <v>17033046</v>
      </c>
      <c r="F27">
        <f t="shared" si="1"/>
        <v>7030485</v>
      </c>
      <c r="G27">
        <f t="shared" si="1"/>
        <v>6528316</v>
      </c>
      <c r="H27">
        <f t="shared" si="1"/>
        <v>14415488</v>
      </c>
      <c r="I27">
        <f t="shared" si="1"/>
        <v>11308018</v>
      </c>
    </row>
    <row r="29" spans="1:10" x14ac:dyDescent="0.3">
      <c r="A29" t="s">
        <v>540</v>
      </c>
      <c r="B29">
        <f>B25/B27</f>
        <v>0.30698359450220297</v>
      </c>
      <c r="C29">
        <f t="shared" ref="C29:I29" si="2">C25/C27</f>
        <v>0.33649600399824553</v>
      </c>
      <c r="D29">
        <f t="shared" si="2"/>
        <v>0.41940557488912406</v>
      </c>
      <c r="E29">
        <f t="shared" si="2"/>
        <v>0.45692661195184936</v>
      </c>
      <c r="F29">
        <f t="shared" si="2"/>
        <v>0.27720377754877507</v>
      </c>
      <c r="G29">
        <f t="shared" si="2"/>
        <v>9.7092726516302214E-2</v>
      </c>
      <c r="H29">
        <f t="shared" si="2"/>
        <v>0.22103053327088198</v>
      </c>
      <c r="I29">
        <f t="shared" si="2"/>
        <v>0.13601711635053995</v>
      </c>
    </row>
    <row r="31" spans="1:10" x14ac:dyDescent="0.3">
      <c r="A31" t="s">
        <v>433</v>
      </c>
      <c r="B31">
        <f>MEDIAN(B29:E29)</f>
        <v>0.37795078944368476</v>
      </c>
    </row>
    <row r="33" spans="1:10" x14ac:dyDescent="0.3">
      <c r="A33" t="s">
        <v>510</v>
      </c>
      <c r="B33">
        <f>B29/$B$31</f>
        <v>0.81223165310505052</v>
      </c>
      <c r="C33">
        <f t="shared" ref="C33:I33" si="3">C29/$B$31</f>
        <v>0.89031697616915273</v>
      </c>
      <c r="D33">
        <f t="shared" si="3"/>
        <v>1.1096830238308475</v>
      </c>
      <c r="E33">
        <f t="shared" si="3"/>
        <v>1.2089579509131627</v>
      </c>
      <c r="F33">
        <f t="shared" si="3"/>
        <v>0.73343881079544315</v>
      </c>
      <c r="G33">
        <f t="shared" si="3"/>
        <v>0.25689250883485498</v>
      </c>
      <c r="H33">
        <f t="shared" si="3"/>
        <v>0.58481299535376641</v>
      </c>
      <c r="I33">
        <f t="shared" si="3"/>
        <v>0.35988049277723949</v>
      </c>
    </row>
    <row r="34" spans="1:10" x14ac:dyDescent="0.3">
      <c r="A34" t="s">
        <v>541</v>
      </c>
    </row>
    <row r="39" spans="1:10" x14ac:dyDescent="0.3">
      <c r="A39" s="6" t="s">
        <v>434</v>
      </c>
      <c r="E39" s="6" t="s">
        <v>511</v>
      </c>
      <c r="H39" s="6" t="s">
        <v>512</v>
      </c>
    </row>
    <row r="40" spans="1:10" ht="15.6" x14ac:dyDescent="0.3">
      <c r="A40" t="s">
        <v>194</v>
      </c>
      <c r="B40">
        <v>0.29520750241602817</v>
      </c>
      <c r="E40" s="11" t="s">
        <v>32</v>
      </c>
      <c r="F40" s="7"/>
      <c r="I40" s="8" t="s">
        <v>31</v>
      </c>
      <c r="J40" s="9" t="s">
        <v>134</v>
      </c>
    </row>
    <row r="41" spans="1:10" x14ac:dyDescent="0.3">
      <c r="A41" t="s">
        <v>195</v>
      </c>
      <c r="B41">
        <v>1.1816817567944915</v>
      </c>
      <c r="E41" s="11" t="s">
        <v>33</v>
      </c>
      <c r="F41" s="7">
        <v>0.88570000000000004</v>
      </c>
      <c r="H41" s="11" t="s">
        <v>55</v>
      </c>
      <c r="I41" s="7">
        <v>4</v>
      </c>
      <c r="J41" s="7">
        <v>4</v>
      </c>
    </row>
    <row r="42" spans="1:10" x14ac:dyDescent="0.3">
      <c r="A42" t="s">
        <v>196</v>
      </c>
      <c r="B42">
        <v>0.81831824320550839</v>
      </c>
      <c r="E42" s="11" t="s">
        <v>34</v>
      </c>
      <c r="F42" s="7" t="s">
        <v>35</v>
      </c>
      <c r="H42" s="11"/>
      <c r="I42" s="7"/>
      <c r="J42" s="7"/>
    </row>
    <row r="43" spans="1:10" x14ac:dyDescent="0.3">
      <c r="A43" t="s">
        <v>197</v>
      </c>
      <c r="B43">
        <v>1.6640011706349125</v>
      </c>
      <c r="E43" s="11" t="s">
        <v>36</v>
      </c>
      <c r="F43" s="7" t="s">
        <v>54</v>
      </c>
      <c r="H43" s="11" t="s">
        <v>107</v>
      </c>
      <c r="I43" s="7">
        <v>0.29520000000000002</v>
      </c>
      <c r="J43" s="7">
        <v>0.14630000000000001</v>
      </c>
    </row>
    <row r="44" spans="1:10" x14ac:dyDescent="0.3">
      <c r="A44" t="s">
        <v>198</v>
      </c>
      <c r="B44">
        <v>1.6611494380025487</v>
      </c>
      <c r="E44" s="11" t="s">
        <v>38</v>
      </c>
      <c r="F44" s="7" t="s">
        <v>66</v>
      </c>
      <c r="H44" s="11" t="s">
        <v>108</v>
      </c>
      <c r="I44" s="7">
        <v>0.42599999999999999</v>
      </c>
      <c r="J44" s="7">
        <v>0.2611</v>
      </c>
    </row>
    <row r="45" spans="1:10" x14ac:dyDescent="0.3">
      <c r="A45" t="s">
        <v>199</v>
      </c>
      <c r="B45">
        <v>1.5759587045228347</v>
      </c>
      <c r="E45" s="11" t="s">
        <v>40</v>
      </c>
      <c r="F45" s="7" t="s">
        <v>41</v>
      </c>
      <c r="H45" s="11" t="s">
        <v>109</v>
      </c>
      <c r="I45" s="7">
        <v>1</v>
      </c>
      <c r="J45" s="7">
        <v>1.091</v>
      </c>
    </row>
    <row r="46" spans="1:10" x14ac:dyDescent="0.3">
      <c r="A46" t="s">
        <v>200</v>
      </c>
      <c r="B46">
        <v>0.60562303397259654</v>
      </c>
      <c r="E46" s="11" t="s">
        <v>175</v>
      </c>
      <c r="F46" s="7" t="s">
        <v>538</v>
      </c>
      <c r="H46" s="11" t="s">
        <v>110</v>
      </c>
      <c r="I46" s="7">
        <v>1.5429999999999999</v>
      </c>
      <c r="J46" s="7">
        <v>1.64</v>
      </c>
    </row>
    <row r="47" spans="1:10" x14ac:dyDescent="0.3">
      <c r="A47" t="s">
        <v>201</v>
      </c>
      <c r="B47">
        <v>0.14628883699051271</v>
      </c>
      <c r="E47" s="11" t="s">
        <v>44</v>
      </c>
      <c r="F47" s="7">
        <v>7</v>
      </c>
      <c r="H47" s="11" t="s">
        <v>111</v>
      </c>
      <c r="I47" s="7">
        <v>1.6639999999999999</v>
      </c>
      <c r="J47" s="7">
        <v>1.661</v>
      </c>
    </row>
    <row r="48" spans="1:10" x14ac:dyDescent="0.3">
      <c r="E48" s="11"/>
      <c r="F48" s="7"/>
      <c r="H48" s="11"/>
      <c r="I48" s="7"/>
      <c r="J48" s="7"/>
    </row>
    <row r="49" spans="1:10" x14ac:dyDescent="0.3">
      <c r="E49" s="11" t="s">
        <v>45</v>
      </c>
      <c r="F49" s="7"/>
      <c r="H49" s="11" t="s">
        <v>112</v>
      </c>
      <c r="I49" s="7">
        <v>0.98980000000000001</v>
      </c>
      <c r="J49" s="7">
        <v>0.99729999999999996</v>
      </c>
    </row>
    <row r="50" spans="1:10" x14ac:dyDescent="0.3">
      <c r="E50" s="11" t="s">
        <v>46</v>
      </c>
      <c r="F50" s="7" t="s">
        <v>426</v>
      </c>
      <c r="H50" s="11" t="s">
        <v>113</v>
      </c>
      <c r="I50" s="7">
        <v>0.57830000000000004</v>
      </c>
      <c r="J50" s="7">
        <v>0.74229999999999996</v>
      </c>
    </row>
    <row r="51" spans="1:10" x14ac:dyDescent="0.3">
      <c r="E51" s="11" t="s">
        <v>178</v>
      </c>
      <c r="F51" s="7" t="s">
        <v>539</v>
      </c>
      <c r="H51" s="11" t="s">
        <v>114</v>
      </c>
      <c r="I51" s="7">
        <v>0.28910000000000002</v>
      </c>
      <c r="J51" s="7">
        <v>0.37119999999999997</v>
      </c>
    </row>
    <row r="52" spans="1:10" x14ac:dyDescent="0.3">
      <c r="E52" s="11" t="s">
        <v>48</v>
      </c>
      <c r="F52" s="7">
        <v>9.0789999999999996E-2</v>
      </c>
      <c r="H52" s="11"/>
      <c r="I52" s="7"/>
      <c r="J52" s="7"/>
    </row>
    <row r="53" spans="1:10" x14ac:dyDescent="0.3">
      <c r="E53" s="11" t="s">
        <v>49</v>
      </c>
      <c r="F53" s="7">
        <v>-4.5449999999999997E-2</v>
      </c>
      <c r="H53" s="11" t="s">
        <v>115</v>
      </c>
      <c r="I53" s="7">
        <v>6.9629999999999997E-2</v>
      </c>
      <c r="J53" s="7">
        <v>-0.184</v>
      </c>
    </row>
    <row r="54" spans="1:10" x14ac:dyDescent="0.3">
      <c r="H54" s="11" t="s">
        <v>116</v>
      </c>
      <c r="I54" s="7">
        <v>1.91</v>
      </c>
      <c r="J54" s="7">
        <v>2.1779999999999999</v>
      </c>
    </row>
    <row r="55" spans="1:10" x14ac:dyDescent="0.3">
      <c r="H55" s="11"/>
      <c r="I55" s="7"/>
      <c r="J55" s="7"/>
    </row>
    <row r="56" spans="1:10" x14ac:dyDescent="0.3">
      <c r="H56" s="11" t="s">
        <v>185</v>
      </c>
      <c r="I56" s="7">
        <v>4.75</v>
      </c>
      <c r="J56" s="7">
        <v>4.25</v>
      </c>
    </row>
    <row r="59" spans="1:10" x14ac:dyDescent="0.3">
      <c r="A59" s="6" t="s">
        <v>514</v>
      </c>
    </row>
    <row r="60" spans="1:10" x14ac:dyDescent="0.3">
      <c r="B60" t="s">
        <v>194</v>
      </c>
      <c r="C60" t="s">
        <v>195</v>
      </c>
      <c r="D60" t="s">
        <v>196</v>
      </c>
      <c r="E60" t="s">
        <v>197</v>
      </c>
      <c r="F60" t="s">
        <v>198</v>
      </c>
      <c r="G60" t="s">
        <v>199</v>
      </c>
      <c r="H60" t="s">
        <v>200</v>
      </c>
      <c r="I60" t="s">
        <v>201</v>
      </c>
      <c r="J60" t="s">
        <v>429</v>
      </c>
    </row>
    <row r="61" spans="1:10" x14ac:dyDescent="0.3">
      <c r="A61" t="s">
        <v>434</v>
      </c>
      <c r="B61">
        <v>1432410</v>
      </c>
      <c r="C61">
        <v>6186056</v>
      </c>
      <c r="D61">
        <v>3677557</v>
      </c>
      <c r="E61">
        <v>8255648</v>
      </c>
      <c r="F61">
        <v>7517144</v>
      </c>
      <c r="G61">
        <v>5657866</v>
      </c>
      <c r="H61">
        <v>2557874</v>
      </c>
      <c r="I61">
        <v>657466</v>
      </c>
      <c r="J61">
        <v>118478</v>
      </c>
    </row>
    <row r="62" spans="1:10" x14ac:dyDescent="0.3">
      <c r="A62" t="s">
        <v>515</v>
      </c>
      <c r="B62">
        <f>B61-$J$24</f>
        <v>1329276</v>
      </c>
      <c r="C62">
        <f t="shared" ref="C62" si="4">C61-$J$24</f>
        <v>6082922</v>
      </c>
      <c r="D62">
        <f t="shared" ref="D62" si="5">D61-$J$24</f>
        <v>3574423</v>
      </c>
      <c r="E62">
        <f t="shared" ref="E62" si="6">E61-$J$24</f>
        <v>8152514</v>
      </c>
      <c r="F62">
        <f t="shared" ref="F62" si="7">F61-$J$24</f>
        <v>7414010</v>
      </c>
      <c r="G62">
        <f t="shared" ref="G62" si="8">G61-$J$24</f>
        <v>5554732</v>
      </c>
      <c r="H62">
        <f t="shared" ref="H62" si="9">H61-$J$24</f>
        <v>2454740</v>
      </c>
      <c r="I62">
        <f t="shared" ref="I62" si="10">I61-$J$24</f>
        <v>554332</v>
      </c>
    </row>
    <row r="63" spans="1:10" x14ac:dyDescent="0.3">
      <c r="A63" t="s">
        <v>530</v>
      </c>
      <c r="B63">
        <v>8571.3940000000002</v>
      </c>
      <c r="C63">
        <v>9760.33</v>
      </c>
      <c r="D63">
        <v>8322.7720000000008</v>
      </c>
      <c r="E63">
        <v>9302.4439999999995</v>
      </c>
      <c r="F63">
        <v>8498.2459999999992</v>
      </c>
      <c r="G63">
        <v>6767.817</v>
      </c>
      <c r="H63">
        <v>7742.4110000000001</v>
      </c>
      <c r="I63">
        <v>7255.741</v>
      </c>
      <c r="J63">
        <v>269.03199999999998</v>
      </c>
    </row>
    <row r="64" spans="1:10" x14ac:dyDescent="0.3">
      <c r="A64" t="s">
        <v>531</v>
      </c>
      <c r="B64">
        <f>B63-$J63</f>
        <v>8302.362000000001</v>
      </c>
      <c r="C64">
        <f t="shared" ref="C64:I64" si="11">C63-$J63</f>
        <v>9491.2980000000007</v>
      </c>
      <c r="D64">
        <f t="shared" si="11"/>
        <v>8053.7400000000007</v>
      </c>
      <c r="E64">
        <f t="shared" si="11"/>
        <v>9033.4120000000003</v>
      </c>
      <c r="F64">
        <f t="shared" si="11"/>
        <v>8229.2139999999999</v>
      </c>
      <c r="G64">
        <f t="shared" si="11"/>
        <v>6498.7849999999999</v>
      </c>
      <c r="H64">
        <f t="shared" si="11"/>
        <v>7473.3789999999999</v>
      </c>
      <c r="I64">
        <f t="shared" si="11"/>
        <v>6986.7089999999998</v>
      </c>
    </row>
    <row r="66" spans="1:9" x14ac:dyDescent="0.3">
      <c r="A66" t="s">
        <v>542</v>
      </c>
      <c r="B66">
        <f>B62/B64</f>
        <v>160.10817162633958</v>
      </c>
      <c r="C66">
        <f t="shared" ref="C66:I66" si="12">C62/C64</f>
        <v>640.89463843617591</v>
      </c>
      <c r="D66">
        <f t="shared" si="12"/>
        <v>443.82150404656716</v>
      </c>
      <c r="E66">
        <f t="shared" si="12"/>
        <v>902.48446544893557</v>
      </c>
      <c r="F66">
        <f t="shared" si="12"/>
        <v>900.93780523875068</v>
      </c>
      <c r="G66">
        <f t="shared" si="12"/>
        <v>854.73392334105529</v>
      </c>
      <c r="H66">
        <f t="shared" si="12"/>
        <v>328.46454060472513</v>
      </c>
      <c r="I66">
        <f t="shared" si="12"/>
        <v>79.340931474317884</v>
      </c>
    </row>
    <row r="68" spans="1:9" x14ac:dyDescent="0.3">
      <c r="A68" t="s">
        <v>433</v>
      </c>
      <c r="B68">
        <f>MEDIAN(B66:E66)</f>
        <v>542.35807124137159</v>
      </c>
    </row>
    <row r="70" spans="1:9" x14ac:dyDescent="0.3">
      <c r="A70" t="s">
        <v>510</v>
      </c>
      <c r="B70">
        <f>B66/$B68</f>
        <v>0.29520750241602817</v>
      </c>
      <c r="C70">
        <f t="shared" ref="C70:I70" si="13">C66/$B68</f>
        <v>1.1816817567944915</v>
      </c>
      <c r="D70">
        <f t="shared" si="13"/>
        <v>0.81831824320550839</v>
      </c>
      <c r="E70">
        <f t="shared" si="13"/>
        <v>1.6640011706349125</v>
      </c>
      <c r="F70">
        <f t="shared" si="13"/>
        <v>1.6611494380025487</v>
      </c>
      <c r="G70">
        <f t="shared" si="13"/>
        <v>1.5759587045228347</v>
      </c>
      <c r="H70">
        <f t="shared" si="13"/>
        <v>0.60562303397259654</v>
      </c>
      <c r="I70">
        <f t="shared" si="13"/>
        <v>0.14628883699051271</v>
      </c>
    </row>
    <row r="71" spans="1:9" x14ac:dyDescent="0.3">
      <c r="A71" t="s">
        <v>54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. 1b, c</vt:lpstr>
      <vt:lpstr>Fig. 4c</vt:lpstr>
      <vt:lpstr>Fig. 5a</vt:lpstr>
      <vt:lpstr>Fig. 5b</vt:lpstr>
      <vt:lpstr>Fig. 5c</vt:lpstr>
      <vt:lpstr>Fig. 6a</vt:lpstr>
      <vt:lpstr>Fig. 6b-e</vt:lpstr>
      <vt:lpstr>Fig. 7c, d</vt:lpstr>
      <vt:lpstr>Fig. 9d</vt:lpstr>
      <vt:lpstr>Fig. S5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Schumacher</dc:creator>
  <cp:lastModifiedBy>Sarah Schumacher</cp:lastModifiedBy>
  <dcterms:created xsi:type="dcterms:W3CDTF">2023-11-29T18:32:49Z</dcterms:created>
  <dcterms:modified xsi:type="dcterms:W3CDTF">2023-12-07T17:50:05Z</dcterms:modified>
</cp:coreProperties>
</file>